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orien\Documents\PhD\lipids from postdoc computer\"/>
    </mc:Choice>
  </mc:AlternateContent>
  <xr:revisionPtr revIDLastSave="0" documentId="13_ncr:1_{096CC065-7B6A-45B8-970D-32443F49B243}" xr6:coauthVersionLast="36" xr6:coauthVersionMax="36" xr10:uidLastSave="{00000000-0000-0000-0000-000000000000}"/>
  <bookViews>
    <workbookView xWindow="0" yWindow="0" windowWidth="19200" windowHeight="10485" xr2:uid="{00000000-000D-0000-FFFF-FFFF00000000}"/>
  </bookViews>
  <sheets>
    <sheet name="Table S4 SZ GWAS 2018 as target" sheetId="1" r:id="rId1"/>
    <sheet name="Table S5 SZ GWAS 2014 as target" sheetId="2" r:id="rId2"/>
  </sheets>
  <calcPr calcId="191029"/>
</workbook>
</file>

<file path=xl/calcChain.xml><?xml version="1.0" encoding="utf-8"?>
<calcChain xmlns="http://schemas.openxmlformats.org/spreadsheetml/2006/main">
  <c r="D3921" i="2" l="1"/>
  <c r="D3920" i="2"/>
  <c r="D3919" i="2"/>
  <c r="D3918" i="2"/>
  <c r="D3917" i="2"/>
  <c r="D3916" i="2"/>
  <c r="D3915" i="2"/>
  <c r="D3914" i="2"/>
  <c r="D3913" i="2"/>
  <c r="D3912" i="2"/>
  <c r="D3911" i="2"/>
  <c r="D3910" i="2"/>
  <c r="D3909" i="2"/>
  <c r="D3908" i="2"/>
  <c r="D3907" i="2"/>
  <c r="D3906" i="2"/>
  <c r="D3905" i="2"/>
  <c r="D3904" i="2"/>
  <c r="D3903" i="2"/>
  <c r="D3902" i="2"/>
  <c r="D3901" i="2"/>
  <c r="D3900" i="2"/>
  <c r="D3899" i="2"/>
  <c r="D3898" i="2"/>
  <c r="D3897" i="2"/>
  <c r="D3896" i="2"/>
  <c r="D3895" i="2"/>
  <c r="D3894" i="2"/>
  <c r="D3893" i="2"/>
  <c r="D3892" i="2"/>
  <c r="D3891" i="2"/>
  <c r="D3890" i="2"/>
  <c r="D3889" i="2"/>
  <c r="D3888" i="2"/>
  <c r="D3887" i="2"/>
  <c r="D3886" i="2"/>
  <c r="D3885" i="2"/>
  <c r="D3884" i="2"/>
  <c r="D3883" i="2"/>
  <c r="D3882" i="2"/>
  <c r="D3881" i="2"/>
  <c r="D3880" i="2"/>
  <c r="D3879" i="2"/>
  <c r="D3878" i="2"/>
  <c r="D3877" i="2"/>
  <c r="D3876" i="2"/>
  <c r="D3875" i="2"/>
  <c r="D3874" i="2"/>
  <c r="D3873" i="2"/>
  <c r="D3872" i="2"/>
  <c r="D3871" i="2"/>
  <c r="D3870" i="2"/>
  <c r="D3869" i="2"/>
  <c r="D3868" i="2"/>
  <c r="D3867" i="2"/>
  <c r="D3866" i="2"/>
  <c r="D3865" i="2"/>
  <c r="D3864" i="2"/>
  <c r="D3863" i="2"/>
  <c r="D3862" i="2"/>
  <c r="D3861" i="2"/>
  <c r="D3860" i="2"/>
  <c r="D3859" i="2"/>
  <c r="D3858" i="2"/>
  <c r="D3857" i="2"/>
  <c r="D3856" i="2"/>
  <c r="D3855" i="2"/>
  <c r="D3854" i="2"/>
  <c r="D3853" i="2"/>
  <c r="D3852" i="2"/>
  <c r="D3851" i="2"/>
  <c r="D3850" i="2"/>
  <c r="D3849" i="2"/>
  <c r="D3848" i="2"/>
  <c r="D3847" i="2"/>
  <c r="D3846" i="2"/>
  <c r="D3845" i="2"/>
  <c r="D3844" i="2"/>
  <c r="D3843" i="2"/>
  <c r="D3842" i="2"/>
  <c r="D3841" i="2"/>
  <c r="D3840" i="2"/>
  <c r="D3839" i="2"/>
  <c r="D3838" i="2"/>
  <c r="D3837" i="2"/>
  <c r="D3836" i="2"/>
  <c r="D3835" i="2"/>
  <c r="D3834" i="2"/>
  <c r="D3833" i="2"/>
  <c r="D3832" i="2"/>
  <c r="D3831" i="2"/>
  <c r="D3830" i="2"/>
  <c r="D3829" i="2"/>
  <c r="D3828" i="2"/>
  <c r="D3827" i="2"/>
  <c r="D3826" i="2"/>
  <c r="D3825" i="2"/>
  <c r="D3824" i="2"/>
  <c r="D3823" i="2"/>
  <c r="D3822" i="2"/>
  <c r="D3821" i="2"/>
  <c r="D3820" i="2"/>
  <c r="D3819" i="2"/>
  <c r="D3818" i="2"/>
  <c r="D3817" i="2"/>
  <c r="D3816" i="2"/>
  <c r="D3815" i="2"/>
  <c r="D3814" i="2"/>
  <c r="D3813" i="2"/>
  <c r="D3812" i="2"/>
  <c r="D3811" i="2"/>
  <c r="D3810" i="2"/>
  <c r="D3809" i="2"/>
  <c r="D3808" i="2"/>
  <c r="D3807" i="2"/>
  <c r="D3806" i="2"/>
  <c r="D3805" i="2"/>
  <c r="D3804" i="2"/>
  <c r="D3803" i="2"/>
  <c r="D3802" i="2"/>
  <c r="D3801" i="2"/>
  <c r="D3800" i="2"/>
  <c r="D3799" i="2"/>
  <c r="D3798" i="2"/>
  <c r="D3797" i="2"/>
  <c r="D3796" i="2"/>
  <c r="D3795" i="2"/>
  <c r="D3794" i="2"/>
  <c r="D3793" i="2"/>
  <c r="D3792" i="2"/>
  <c r="D3791" i="2"/>
  <c r="D3790" i="2"/>
  <c r="D3789" i="2"/>
  <c r="D3788" i="2"/>
  <c r="D3787" i="2"/>
  <c r="D3786" i="2"/>
  <c r="D3785" i="2"/>
  <c r="D3784" i="2"/>
  <c r="D3783" i="2"/>
  <c r="D3782" i="2"/>
  <c r="D3781" i="2"/>
  <c r="D3780" i="2"/>
  <c r="D3779" i="2"/>
  <c r="D3778" i="2"/>
  <c r="D3777" i="2"/>
  <c r="D3776" i="2"/>
  <c r="D3775" i="2"/>
  <c r="D3774" i="2"/>
  <c r="D3773" i="2"/>
  <c r="D3772" i="2"/>
  <c r="D3771" i="2"/>
  <c r="D3770" i="2"/>
  <c r="D3769" i="2"/>
  <c r="D3768" i="2"/>
  <c r="D3767" i="2"/>
  <c r="D3766" i="2"/>
  <c r="D3765" i="2"/>
  <c r="D3764" i="2"/>
  <c r="D3763" i="2"/>
  <c r="D3762" i="2"/>
  <c r="D3761" i="2"/>
  <c r="D3760" i="2"/>
  <c r="D3759" i="2"/>
  <c r="D3758" i="2"/>
  <c r="D3757" i="2"/>
  <c r="D3756" i="2"/>
  <c r="D3755" i="2"/>
  <c r="D3754" i="2"/>
  <c r="D3753" i="2"/>
  <c r="D3752" i="2"/>
  <c r="D3751" i="2"/>
  <c r="D3750" i="2"/>
  <c r="D3749" i="2"/>
  <c r="D3748" i="2"/>
  <c r="D3747" i="2"/>
  <c r="D3746" i="2"/>
  <c r="D3745" i="2"/>
  <c r="D3744" i="2"/>
  <c r="D3743" i="2"/>
  <c r="D3742" i="2"/>
  <c r="D3741" i="2"/>
  <c r="D3740" i="2"/>
  <c r="D3739" i="2"/>
  <c r="D3738" i="2"/>
  <c r="D3737" i="2"/>
  <c r="D3736" i="2"/>
  <c r="D3735" i="2"/>
  <c r="D3734" i="2"/>
  <c r="D3733" i="2"/>
  <c r="D3732" i="2"/>
  <c r="D3731" i="2"/>
  <c r="D3730" i="2"/>
  <c r="D3729" i="2"/>
  <c r="D3728" i="2"/>
  <c r="D3727" i="2"/>
  <c r="D3726" i="2"/>
  <c r="D3725" i="2"/>
  <c r="D3724" i="2"/>
  <c r="D3723" i="2"/>
  <c r="D3722" i="2"/>
  <c r="D3721" i="2"/>
  <c r="D3720" i="2"/>
  <c r="D3719" i="2"/>
  <c r="D3718" i="2"/>
  <c r="D3717" i="2"/>
  <c r="D3716" i="2"/>
  <c r="D3715" i="2"/>
  <c r="D3714" i="2"/>
  <c r="D3713" i="2"/>
  <c r="D3712" i="2"/>
  <c r="D3711" i="2"/>
  <c r="D3710" i="2"/>
  <c r="D3709" i="2"/>
  <c r="D3708" i="2"/>
  <c r="D3707" i="2"/>
  <c r="D3706" i="2"/>
  <c r="D3705" i="2"/>
  <c r="D3704" i="2"/>
  <c r="D3703" i="2"/>
  <c r="D3702" i="2"/>
  <c r="D3701" i="2"/>
  <c r="D3700" i="2"/>
  <c r="D3699" i="2"/>
  <c r="D3698" i="2"/>
  <c r="D3697" i="2"/>
  <c r="D3696" i="2"/>
  <c r="D3695" i="2"/>
  <c r="D3694" i="2"/>
  <c r="D3693" i="2"/>
  <c r="D3692" i="2"/>
  <c r="D3691" i="2"/>
  <c r="D3690" i="2"/>
  <c r="D3689" i="2"/>
  <c r="D3688" i="2"/>
  <c r="D3687" i="2"/>
  <c r="D3686" i="2"/>
  <c r="D3685" i="2"/>
  <c r="D3684" i="2"/>
  <c r="D3683" i="2"/>
  <c r="D3682" i="2"/>
  <c r="D3681" i="2"/>
  <c r="D3680" i="2"/>
  <c r="D3679" i="2"/>
  <c r="D3678" i="2"/>
  <c r="D3677" i="2"/>
  <c r="D3676" i="2"/>
  <c r="D3675" i="2"/>
  <c r="D3674" i="2"/>
  <c r="D3673" i="2"/>
  <c r="D3672" i="2"/>
  <c r="D3671" i="2"/>
  <c r="D3670" i="2"/>
  <c r="D3669" i="2"/>
  <c r="D3668" i="2"/>
  <c r="D3667" i="2"/>
  <c r="D3666" i="2"/>
  <c r="D3665" i="2"/>
  <c r="D3664" i="2"/>
  <c r="D3663" i="2"/>
  <c r="D3662" i="2"/>
  <c r="D3661" i="2"/>
  <c r="D3660" i="2"/>
  <c r="D3659" i="2"/>
  <c r="D3658" i="2"/>
  <c r="D3657" i="2"/>
  <c r="D3656" i="2"/>
  <c r="D3655" i="2"/>
  <c r="D3654" i="2"/>
  <c r="D3653" i="2"/>
  <c r="D3652" i="2"/>
  <c r="D3651" i="2"/>
  <c r="D3650" i="2"/>
  <c r="D3649" i="2"/>
  <c r="D3648" i="2"/>
  <c r="D3647" i="2"/>
  <c r="D3646" i="2"/>
  <c r="D3645" i="2"/>
  <c r="D3644" i="2"/>
  <c r="D3643" i="2"/>
  <c r="D3642" i="2"/>
  <c r="D3641" i="2"/>
  <c r="D3640" i="2"/>
  <c r="D3639" i="2"/>
  <c r="D3638" i="2"/>
  <c r="D3637" i="2"/>
  <c r="D3636" i="2"/>
  <c r="D3635" i="2"/>
  <c r="D3634" i="2"/>
  <c r="D3633" i="2"/>
  <c r="D3632" i="2"/>
  <c r="D3631" i="2"/>
  <c r="D3630" i="2"/>
  <c r="D3629" i="2"/>
  <c r="D3628" i="2"/>
  <c r="D3627" i="2"/>
  <c r="D3626" i="2"/>
  <c r="D3625" i="2"/>
  <c r="D3624" i="2"/>
  <c r="D3623" i="2"/>
  <c r="D3622" i="2"/>
  <c r="D3621" i="2"/>
  <c r="D3620" i="2"/>
  <c r="D3619" i="2"/>
  <c r="D3618" i="2"/>
  <c r="D3617" i="2"/>
  <c r="D3616" i="2"/>
  <c r="D3615" i="2"/>
  <c r="D3614" i="2"/>
  <c r="D3613" i="2"/>
  <c r="D3612" i="2"/>
  <c r="D3611" i="2"/>
  <c r="D3610" i="2"/>
  <c r="D3609" i="2"/>
  <c r="D3608" i="2"/>
  <c r="D3607" i="2"/>
  <c r="D3606" i="2"/>
  <c r="D3605" i="2"/>
  <c r="D3604" i="2"/>
  <c r="D3603" i="2"/>
  <c r="D3602" i="2"/>
  <c r="D3601" i="2"/>
  <c r="D3600" i="2"/>
  <c r="D3599" i="2"/>
  <c r="D3598" i="2"/>
  <c r="D3597" i="2"/>
  <c r="D3596" i="2"/>
  <c r="D3595" i="2"/>
  <c r="D3594" i="2"/>
  <c r="D3593" i="2"/>
  <c r="D3592" i="2"/>
  <c r="D3591" i="2"/>
  <c r="D3590" i="2"/>
  <c r="D3589" i="2"/>
  <c r="D3588" i="2"/>
  <c r="D3587" i="2"/>
  <c r="D3586" i="2"/>
  <c r="D3585" i="2"/>
  <c r="D3584" i="2"/>
  <c r="D3583" i="2"/>
  <c r="D3582" i="2"/>
  <c r="D3581" i="2"/>
  <c r="D3580" i="2"/>
  <c r="D3579" i="2"/>
  <c r="D3578" i="2"/>
  <c r="D3577" i="2"/>
  <c r="D3576" i="2"/>
  <c r="D3575" i="2"/>
  <c r="D3574" i="2"/>
  <c r="D3573" i="2"/>
  <c r="D3572" i="2"/>
  <c r="D3571" i="2"/>
  <c r="D3570" i="2"/>
  <c r="D3569" i="2"/>
  <c r="D3568" i="2"/>
  <c r="D3567" i="2"/>
  <c r="D3566" i="2"/>
  <c r="D3565" i="2"/>
  <c r="D3564" i="2"/>
  <c r="D3563" i="2"/>
  <c r="D3562" i="2"/>
  <c r="D3561" i="2"/>
  <c r="D3560" i="2"/>
  <c r="D3559" i="2"/>
  <c r="D3558" i="2"/>
  <c r="D3557" i="2"/>
  <c r="D3556" i="2"/>
  <c r="D3555" i="2"/>
  <c r="D3554" i="2"/>
  <c r="D3553" i="2"/>
  <c r="D3552" i="2"/>
  <c r="D3551" i="2"/>
  <c r="D3550" i="2"/>
  <c r="D3549" i="2"/>
  <c r="D3548" i="2"/>
  <c r="D3547" i="2"/>
  <c r="D3546" i="2"/>
  <c r="D3545" i="2"/>
  <c r="D3544" i="2"/>
  <c r="D3543" i="2"/>
  <c r="D3542" i="2"/>
  <c r="D3541" i="2"/>
  <c r="D3540" i="2"/>
  <c r="D3539" i="2"/>
  <c r="D3538" i="2"/>
  <c r="D3537" i="2"/>
  <c r="D3536" i="2"/>
  <c r="D3535" i="2"/>
  <c r="D3534" i="2"/>
  <c r="D3533" i="2"/>
  <c r="D3532" i="2"/>
  <c r="D3531" i="2"/>
  <c r="D3530" i="2"/>
  <c r="D3529" i="2"/>
  <c r="D3528" i="2"/>
  <c r="D3527" i="2"/>
  <c r="D3526" i="2"/>
  <c r="D3525" i="2"/>
  <c r="D3524" i="2"/>
  <c r="D3523" i="2"/>
  <c r="D3522" i="2"/>
  <c r="D3521" i="2"/>
  <c r="D3520" i="2"/>
  <c r="D3519" i="2"/>
  <c r="D3518" i="2"/>
  <c r="D3517" i="2"/>
  <c r="D3516" i="2"/>
  <c r="D3515" i="2"/>
  <c r="D3514" i="2"/>
  <c r="D3513" i="2"/>
  <c r="D3512" i="2"/>
  <c r="D3511" i="2"/>
  <c r="D3510" i="2"/>
  <c r="D3509" i="2"/>
  <c r="D3508" i="2"/>
  <c r="D3507" i="2"/>
  <c r="D3506" i="2"/>
  <c r="D3505" i="2"/>
  <c r="D3504" i="2"/>
  <c r="D3503" i="2"/>
  <c r="D3502" i="2"/>
  <c r="D3501" i="2"/>
  <c r="D3500" i="2"/>
  <c r="D3499" i="2"/>
  <c r="D3498" i="2"/>
  <c r="D3497" i="2"/>
  <c r="D3496" i="2"/>
  <c r="D3495" i="2"/>
  <c r="D3494" i="2"/>
  <c r="D3493" i="2"/>
  <c r="D3492" i="2"/>
  <c r="D3491" i="2"/>
  <c r="D3490" i="2"/>
  <c r="D3489" i="2"/>
  <c r="D3488" i="2"/>
  <c r="D3487" i="2"/>
  <c r="D3486" i="2"/>
  <c r="D3485" i="2"/>
  <c r="D3484" i="2"/>
  <c r="D3483" i="2"/>
  <c r="D3482" i="2"/>
  <c r="D3481" i="2"/>
  <c r="D3480" i="2"/>
  <c r="D3479" i="2"/>
  <c r="D3478" i="2"/>
  <c r="D3477" i="2"/>
  <c r="D3476" i="2"/>
  <c r="D3475" i="2"/>
  <c r="D3474" i="2"/>
  <c r="D3473" i="2"/>
  <c r="D3472" i="2"/>
  <c r="D3471" i="2"/>
  <c r="D3470" i="2"/>
  <c r="D3469" i="2"/>
  <c r="D3468" i="2"/>
  <c r="D3467" i="2"/>
  <c r="D3466" i="2"/>
  <c r="D3465" i="2"/>
  <c r="D3464" i="2"/>
  <c r="D3463" i="2"/>
  <c r="D3462" i="2"/>
  <c r="D3461" i="2"/>
  <c r="D3460" i="2"/>
  <c r="D3459" i="2"/>
  <c r="D3458" i="2"/>
  <c r="D3457" i="2"/>
  <c r="D3456" i="2"/>
  <c r="D3455" i="2"/>
  <c r="D3454" i="2"/>
  <c r="D3453" i="2"/>
  <c r="D3452" i="2"/>
  <c r="D3451" i="2"/>
  <c r="D3450" i="2"/>
  <c r="D3449" i="2"/>
  <c r="D3448" i="2"/>
  <c r="D3447" i="2"/>
  <c r="D3446" i="2"/>
  <c r="D3445" i="2"/>
  <c r="D3444" i="2"/>
  <c r="D3443" i="2"/>
  <c r="D3442" i="2"/>
  <c r="D3441" i="2"/>
  <c r="D3440" i="2"/>
  <c r="D3439" i="2"/>
  <c r="D3438" i="2"/>
  <c r="D3437" i="2"/>
  <c r="D3436" i="2"/>
  <c r="D3435" i="2"/>
  <c r="D3434" i="2"/>
  <c r="D3433" i="2"/>
  <c r="D3432" i="2"/>
  <c r="D3431" i="2"/>
  <c r="D3430" i="2"/>
  <c r="D3429" i="2"/>
  <c r="D3428" i="2"/>
  <c r="D3427" i="2"/>
  <c r="D3426" i="2"/>
  <c r="D3425" i="2"/>
  <c r="D3424" i="2"/>
  <c r="D3423" i="2"/>
  <c r="D3422" i="2"/>
  <c r="D3421" i="2"/>
  <c r="D3420" i="2"/>
  <c r="D3419" i="2"/>
  <c r="D3418" i="2"/>
  <c r="D3417" i="2"/>
  <c r="D3416" i="2"/>
  <c r="D3415" i="2"/>
  <c r="D3414" i="2"/>
  <c r="D3413" i="2"/>
  <c r="D3412" i="2"/>
  <c r="D3411" i="2"/>
  <c r="D3410" i="2"/>
  <c r="D3409" i="2"/>
  <c r="D3408" i="2"/>
  <c r="D3407" i="2"/>
  <c r="D3406" i="2"/>
  <c r="D3405" i="2"/>
  <c r="D3404" i="2"/>
  <c r="D3403" i="2"/>
  <c r="D3402" i="2"/>
  <c r="D3401" i="2"/>
  <c r="D3400" i="2"/>
  <c r="D3399" i="2"/>
  <c r="D3398" i="2"/>
  <c r="D3397" i="2"/>
  <c r="D3396" i="2"/>
  <c r="D3395" i="2"/>
  <c r="D3394" i="2"/>
  <c r="D3393" i="2"/>
  <c r="D3392" i="2"/>
  <c r="D3391" i="2"/>
  <c r="D3390" i="2"/>
  <c r="D3389" i="2"/>
  <c r="D3388" i="2"/>
  <c r="D3387" i="2"/>
  <c r="D3386" i="2"/>
  <c r="D3385" i="2"/>
  <c r="D3384" i="2"/>
  <c r="D3383" i="2"/>
  <c r="D3382" i="2"/>
  <c r="D3381" i="2"/>
  <c r="D3380" i="2"/>
  <c r="D3379" i="2"/>
  <c r="D3378" i="2"/>
  <c r="D3377" i="2"/>
  <c r="D3376" i="2"/>
  <c r="D3375" i="2"/>
  <c r="D3374" i="2"/>
  <c r="D3373" i="2"/>
  <c r="D3372" i="2"/>
  <c r="D3371" i="2"/>
  <c r="D3370" i="2"/>
  <c r="D3369" i="2"/>
  <c r="D3368" i="2"/>
  <c r="D3367" i="2"/>
  <c r="D3366" i="2"/>
  <c r="D3365" i="2"/>
  <c r="D3364" i="2"/>
  <c r="D3363" i="2"/>
  <c r="D3362" i="2"/>
  <c r="D3361" i="2"/>
  <c r="D3360" i="2"/>
  <c r="D3359" i="2"/>
  <c r="D3358" i="2"/>
  <c r="D3357" i="2"/>
  <c r="D3356" i="2"/>
  <c r="D3355" i="2"/>
  <c r="D3354" i="2"/>
  <c r="D3353" i="2"/>
  <c r="D3352" i="2"/>
  <c r="D3351" i="2"/>
  <c r="D3350" i="2"/>
  <c r="D3349" i="2"/>
  <c r="D3348" i="2"/>
  <c r="D3347" i="2"/>
  <c r="D3346" i="2"/>
  <c r="D3345" i="2"/>
  <c r="D3344" i="2"/>
  <c r="D3343" i="2"/>
  <c r="D3342" i="2"/>
  <c r="D3341" i="2"/>
  <c r="D3340" i="2"/>
  <c r="D3339" i="2"/>
  <c r="D3338" i="2"/>
  <c r="D3337" i="2"/>
  <c r="D3336" i="2"/>
  <c r="D3335" i="2"/>
  <c r="D3334" i="2"/>
  <c r="D3333" i="2"/>
  <c r="D3332" i="2"/>
  <c r="D3331" i="2"/>
  <c r="D3330" i="2"/>
  <c r="D3329" i="2"/>
  <c r="D3328" i="2"/>
  <c r="D3327" i="2"/>
  <c r="D3326" i="2"/>
  <c r="D3325" i="2"/>
  <c r="D3324" i="2"/>
  <c r="D3323" i="2"/>
  <c r="D3322" i="2"/>
  <c r="D3321" i="2"/>
  <c r="D3320" i="2"/>
  <c r="D3319" i="2"/>
  <c r="D3318" i="2"/>
  <c r="D3317" i="2"/>
  <c r="D3316" i="2"/>
  <c r="D3315" i="2"/>
  <c r="D3314" i="2"/>
  <c r="D3313" i="2"/>
  <c r="D3312" i="2"/>
  <c r="D3311" i="2"/>
  <c r="D3310" i="2"/>
  <c r="D3309" i="2"/>
  <c r="D3308" i="2"/>
  <c r="D3307" i="2"/>
  <c r="D3306" i="2"/>
  <c r="D3305" i="2"/>
  <c r="D3304" i="2"/>
  <c r="D3303" i="2"/>
  <c r="D3302" i="2"/>
  <c r="D3301" i="2"/>
  <c r="D3300" i="2"/>
  <c r="D3299" i="2"/>
  <c r="D3298" i="2"/>
  <c r="D3297" i="2"/>
  <c r="D3296" i="2"/>
  <c r="D3295" i="2"/>
  <c r="D3294" i="2"/>
  <c r="D3293" i="2"/>
  <c r="D3292" i="2"/>
  <c r="D3291" i="2"/>
  <c r="D3290" i="2"/>
  <c r="D3289" i="2"/>
  <c r="D3288" i="2"/>
  <c r="D3287" i="2"/>
  <c r="D3286" i="2"/>
  <c r="D3285" i="2"/>
  <c r="D3284" i="2"/>
  <c r="D3283" i="2"/>
  <c r="D3282" i="2"/>
  <c r="D3281" i="2"/>
  <c r="D3280" i="2"/>
  <c r="D3279" i="2"/>
  <c r="D3278" i="2"/>
  <c r="D3277" i="2"/>
  <c r="D3276" i="2"/>
  <c r="D3275" i="2"/>
  <c r="D3274" i="2"/>
  <c r="D3273" i="2"/>
  <c r="D3272" i="2"/>
  <c r="D3271" i="2"/>
  <c r="D3270" i="2"/>
  <c r="D3269" i="2"/>
  <c r="D3268" i="2"/>
  <c r="D3267" i="2"/>
  <c r="D3266" i="2"/>
  <c r="D3265" i="2"/>
  <c r="D3264" i="2"/>
  <c r="D3263" i="2"/>
  <c r="D3262" i="2"/>
  <c r="D3261" i="2"/>
  <c r="D3260" i="2"/>
  <c r="D3259" i="2"/>
  <c r="D3258" i="2"/>
  <c r="D3257" i="2"/>
  <c r="D3256" i="2"/>
  <c r="D3255" i="2"/>
  <c r="D3254" i="2"/>
  <c r="D3253" i="2"/>
  <c r="D3252" i="2"/>
  <c r="D3251" i="2"/>
  <c r="D3250" i="2"/>
  <c r="D3249" i="2"/>
  <c r="D3248" i="2"/>
  <c r="D3247" i="2"/>
  <c r="D3246" i="2"/>
  <c r="D3245" i="2"/>
  <c r="D3244" i="2"/>
  <c r="D3243" i="2"/>
  <c r="D3242" i="2"/>
  <c r="D3241" i="2"/>
  <c r="D3240" i="2"/>
  <c r="D3239" i="2"/>
  <c r="D3238" i="2"/>
  <c r="D3237" i="2"/>
  <c r="D3236" i="2"/>
  <c r="D3235" i="2"/>
  <c r="D3234" i="2"/>
  <c r="D3233" i="2"/>
  <c r="D3232" i="2"/>
  <c r="D3231" i="2"/>
  <c r="D3230" i="2"/>
  <c r="D3229" i="2"/>
  <c r="D3228" i="2"/>
  <c r="D3227" i="2"/>
  <c r="D3226" i="2"/>
  <c r="D3225" i="2"/>
  <c r="D3224" i="2"/>
  <c r="D3223" i="2"/>
  <c r="D3222" i="2"/>
  <c r="D3221" i="2"/>
  <c r="D3220" i="2"/>
  <c r="D3219" i="2"/>
  <c r="D3218" i="2"/>
  <c r="D3217" i="2"/>
  <c r="D3216" i="2"/>
  <c r="D3215" i="2"/>
  <c r="D3214" i="2"/>
  <c r="D3213" i="2"/>
  <c r="D3212" i="2"/>
  <c r="D3211" i="2"/>
  <c r="D3210" i="2"/>
  <c r="D3209" i="2"/>
  <c r="D3208" i="2"/>
  <c r="D3207" i="2"/>
  <c r="D3206" i="2"/>
  <c r="D3205" i="2"/>
  <c r="D3204" i="2"/>
  <c r="D3203" i="2"/>
  <c r="D3202" i="2"/>
  <c r="D3201" i="2"/>
  <c r="D3200" i="2"/>
  <c r="D3199" i="2"/>
  <c r="D3198" i="2"/>
  <c r="D3197" i="2"/>
  <c r="D3196" i="2"/>
  <c r="D3195" i="2"/>
  <c r="D3194" i="2"/>
  <c r="D3193" i="2"/>
  <c r="D3192" i="2"/>
  <c r="D3191" i="2"/>
  <c r="D3190" i="2"/>
  <c r="D3189" i="2"/>
  <c r="D3188" i="2"/>
  <c r="D3187" i="2"/>
  <c r="D3186" i="2"/>
  <c r="D3185" i="2"/>
  <c r="D3184" i="2"/>
  <c r="D3183" i="2"/>
  <c r="D3182" i="2"/>
  <c r="D3181" i="2"/>
  <c r="D3180" i="2"/>
  <c r="D3179" i="2"/>
  <c r="D3178" i="2"/>
  <c r="D3177" i="2"/>
  <c r="D3176" i="2"/>
  <c r="D3175" i="2"/>
  <c r="D3174" i="2"/>
  <c r="D3173" i="2"/>
  <c r="D3172" i="2"/>
  <c r="D3171" i="2"/>
  <c r="D3170" i="2"/>
  <c r="D3169" i="2"/>
  <c r="D3168" i="2"/>
  <c r="D3167" i="2"/>
  <c r="D3166" i="2"/>
  <c r="D3165" i="2"/>
  <c r="D3164" i="2"/>
  <c r="D3163" i="2"/>
  <c r="D3162" i="2"/>
  <c r="D3161" i="2"/>
  <c r="D3160" i="2"/>
  <c r="D3159" i="2"/>
  <c r="D3158" i="2"/>
  <c r="D3157" i="2"/>
  <c r="D3156" i="2"/>
  <c r="D3155" i="2"/>
  <c r="D3154" i="2"/>
  <c r="D3153" i="2"/>
  <c r="D3152" i="2"/>
  <c r="D3151" i="2"/>
  <c r="D3150" i="2"/>
  <c r="D3149" i="2"/>
  <c r="D3148" i="2"/>
  <c r="D3147" i="2"/>
  <c r="D3146" i="2"/>
  <c r="D3145" i="2"/>
  <c r="D3144" i="2"/>
  <c r="D3143" i="2"/>
  <c r="D3142" i="2"/>
  <c r="D3141" i="2"/>
  <c r="D3140" i="2"/>
  <c r="D3139" i="2"/>
  <c r="D3138" i="2"/>
  <c r="D3137" i="2"/>
  <c r="D3136" i="2"/>
  <c r="D3135" i="2"/>
  <c r="D3134" i="2"/>
  <c r="D3133" i="2"/>
  <c r="D3132" i="2"/>
  <c r="D3131" i="2"/>
  <c r="D3130" i="2"/>
  <c r="D3129" i="2"/>
  <c r="D3128" i="2"/>
  <c r="D3127" i="2"/>
  <c r="D3126" i="2"/>
  <c r="D3125" i="2"/>
  <c r="D3124" i="2"/>
  <c r="D3123" i="2"/>
  <c r="D3122" i="2"/>
  <c r="D3121" i="2"/>
  <c r="D3120" i="2"/>
  <c r="D3119" i="2"/>
  <c r="D3118" i="2"/>
  <c r="D3117" i="2"/>
  <c r="D3116" i="2"/>
  <c r="D3115" i="2"/>
  <c r="D3114" i="2"/>
  <c r="D3113" i="2"/>
  <c r="D3112" i="2"/>
  <c r="D3111" i="2"/>
  <c r="D3110" i="2"/>
  <c r="D3109" i="2"/>
  <c r="D3108" i="2"/>
  <c r="D3107" i="2"/>
  <c r="D3106" i="2"/>
  <c r="D3105" i="2"/>
  <c r="D3104" i="2"/>
  <c r="D3103" i="2"/>
  <c r="D3102" i="2"/>
  <c r="D3101" i="2"/>
  <c r="D3100" i="2"/>
  <c r="D3099" i="2"/>
  <c r="D3098" i="2"/>
  <c r="D3097" i="2"/>
  <c r="D3096" i="2"/>
  <c r="D3095" i="2"/>
  <c r="D3094" i="2"/>
  <c r="D3093" i="2"/>
  <c r="D3092" i="2"/>
  <c r="D3091" i="2"/>
  <c r="D3090" i="2"/>
  <c r="D3089" i="2"/>
  <c r="D3088" i="2"/>
  <c r="D3087" i="2"/>
  <c r="D3086" i="2"/>
  <c r="D3085" i="2"/>
  <c r="D3084" i="2"/>
  <c r="D3083" i="2"/>
  <c r="D3082" i="2"/>
  <c r="D3081" i="2"/>
  <c r="D3080" i="2"/>
  <c r="D3079" i="2"/>
  <c r="D3078" i="2"/>
  <c r="D3077" i="2"/>
  <c r="D3076" i="2"/>
  <c r="D3075" i="2"/>
  <c r="D3074" i="2"/>
  <c r="D3073" i="2"/>
  <c r="D3072" i="2"/>
  <c r="D3071" i="2"/>
  <c r="D3070" i="2"/>
  <c r="D3069" i="2"/>
  <c r="D3068" i="2"/>
  <c r="D3067" i="2"/>
  <c r="D3066" i="2"/>
  <c r="D3065" i="2"/>
  <c r="D3064" i="2"/>
  <c r="D3063" i="2"/>
  <c r="D3062" i="2"/>
  <c r="D3061" i="2"/>
  <c r="D3060" i="2"/>
  <c r="D3059" i="2"/>
  <c r="D3058" i="2"/>
  <c r="D3057" i="2"/>
  <c r="D3056" i="2"/>
  <c r="D3055" i="2"/>
  <c r="D3054" i="2"/>
  <c r="D3053" i="2"/>
  <c r="D3052" i="2"/>
  <c r="D3051" i="2"/>
  <c r="D3050" i="2"/>
  <c r="D3049" i="2"/>
  <c r="D3048" i="2"/>
  <c r="D3047" i="2"/>
  <c r="D3046" i="2"/>
  <c r="D3045" i="2"/>
  <c r="D3044" i="2"/>
  <c r="D3043" i="2"/>
  <c r="D3042" i="2"/>
  <c r="D3041" i="2"/>
  <c r="D3040" i="2"/>
  <c r="D3039" i="2"/>
  <c r="D3038" i="2"/>
  <c r="D3037" i="2"/>
  <c r="D3036" i="2"/>
  <c r="D3035" i="2"/>
  <c r="D3034" i="2"/>
  <c r="D3033" i="2"/>
  <c r="D3032" i="2"/>
  <c r="D3031" i="2"/>
  <c r="D3030" i="2"/>
  <c r="D3029" i="2"/>
  <c r="D3028" i="2"/>
  <c r="D3027" i="2"/>
  <c r="D3026" i="2"/>
  <c r="D3025" i="2"/>
  <c r="D3024" i="2"/>
  <c r="D3023" i="2"/>
  <c r="D3022" i="2"/>
  <c r="D3021" i="2"/>
  <c r="D3020" i="2"/>
  <c r="D3019" i="2"/>
  <c r="D3018" i="2"/>
  <c r="D3017" i="2"/>
  <c r="D3016" i="2"/>
  <c r="D3015" i="2"/>
  <c r="D3014" i="2"/>
  <c r="D3013" i="2"/>
  <c r="D3012" i="2"/>
  <c r="D3011" i="2"/>
  <c r="D3010" i="2"/>
  <c r="D3009" i="2"/>
  <c r="D3008" i="2"/>
  <c r="D3007" i="2"/>
  <c r="D3006" i="2"/>
  <c r="D3005" i="2"/>
  <c r="D3004" i="2"/>
  <c r="D3003" i="2"/>
  <c r="D3002" i="2"/>
  <c r="D3001" i="2"/>
  <c r="D3000" i="2"/>
  <c r="D2999" i="2"/>
  <c r="D2998" i="2"/>
  <c r="D2997" i="2"/>
  <c r="D2996" i="2"/>
  <c r="D2995" i="2"/>
  <c r="D2994" i="2"/>
  <c r="D2993" i="2"/>
  <c r="D2992" i="2"/>
  <c r="D2991" i="2"/>
  <c r="D2990" i="2"/>
  <c r="D2989" i="2"/>
  <c r="D2988" i="2"/>
  <c r="D2987" i="2"/>
  <c r="D2986" i="2"/>
  <c r="D2985" i="2"/>
  <c r="D2984" i="2"/>
  <c r="D2983" i="2"/>
  <c r="D2982" i="2"/>
  <c r="D2981" i="2"/>
  <c r="D2980" i="2"/>
  <c r="D2979" i="2"/>
  <c r="D2978" i="2"/>
  <c r="D2977" i="2"/>
  <c r="D2976" i="2"/>
  <c r="D2975" i="2"/>
  <c r="D2974" i="2"/>
  <c r="D2973" i="2"/>
  <c r="D2972" i="2"/>
  <c r="D2971" i="2"/>
  <c r="D2970" i="2"/>
  <c r="D2969" i="2"/>
  <c r="D2968" i="2"/>
  <c r="D2967" i="2"/>
  <c r="D2966" i="2"/>
  <c r="D2965" i="2"/>
  <c r="D2964" i="2"/>
  <c r="D2963" i="2"/>
  <c r="D2962" i="2"/>
  <c r="D2961" i="2"/>
  <c r="D2960" i="2"/>
  <c r="D2959" i="2"/>
  <c r="D2958" i="2"/>
  <c r="D2957" i="2"/>
  <c r="D2956" i="2"/>
  <c r="D2955" i="2"/>
  <c r="D2954" i="2"/>
  <c r="D2953" i="2"/>
  <c r="D2952" i="2"/>
  <c r="D2951" i="2"/>
  <c r="D2950" i="2"/>
  <c r="D2949" i="2"/>
  <c r="D2948" i="2"/>
  <c r="D2947" i="2"/>
  <c r="D2946" i="2"/>
  <c r="D2945" i="2"/>
  <c r="D2944" i="2"/>
  <c r="D2943" i="2"/>
  <c r="D2942" i="2"/>
  <c r="D2941" i="2"/>
  <c r="D2940" i="2"/>
  <c r="D2939" i="2"/>
  <c r="D2938" i="2"/>
  <c r="D2937" i="2"/>
  <c r="D2936" i="2"/>
  <c r="D2935" i="2"/>
  <c r="D2934" i="2"/>
  <c r="D2933" i="2"/>
  <c r="D2932" i="2"/>
  <c r="D2931" i="2"/>
  <c r="D2930" i="2"/>
  <c r="D2929" i="2"/>
  <c r="D2928" i="2"/>
  <c r="D2927" i="2"/>
  <c r="D2926" i="2"/>
  <c r="D2925" i="2"/>
  <c r="D2924" i="2"/>
  <c r="D2923" i="2"/>
  <c r="D2922" i="2"/>
  <c r="D2921" i="2"/>
  <c r="D2920" i="2"/>
  <c r="D2919" i="2"/>
  <c r="D2918" i="2"/>
  <c r="D2917" i="2"/>
  <c r="D2916" i="2"/>
  <c r="D2915" i="2"/>
  <c r="D2914" i="2"/>
  <c r="D2913" i="2"/>
  <c r="D2912" i="2"/>
  <c r="D2911" i="2"/>
  <c r="D2910" i="2"/>
  <c r="D2909" i="2"/>
  <c r="D2908" i="2"/>
  <c r="D2907" i="2"/>
  <c r="D2906" i="2"/>
  <c r="D2905" i="2"/>
  <c r="D2904" i="2"/>
  <c r="D2903" i="2"/>
  <c r="D2902" i="2"/>
  <c r="D2901" i="2"/>
  <c r="D2900" i="2"/>
  <c r="D2899" i="2"/>
  <c r="D2898" i="2"/>
  <c r="D2897" i="2"/>
  <c r="D2896" i="2"/>
  <c r="D2895" i="2"/>
  <c r="D2894" i="2"/>
  <c r="D2893" i="2"/>
  <c r="D2892" i="2"/>
  <c r="D2891" i="2"/>
  <c r="D2890" i="2"/>
  <c r="D2889" i="2"/>
  <c r="D2888" i="2"/>
  <c r="D2887" i="2"/>
  <c r="D2886" i="2"/>
  <c r="D2885" i="2"/>
  <c r="D2884" i="2"/>
  <c r="D2883" i="2"/>
  <c r="D2882" i="2"/>
  <c r="D2881" i="2"/>
  <c r="D2880" i="2"/>
  <c r="D2879" i="2"/>
  <c r="D2878" i="2"/>
  <c r="D2877" i="2"/>
  <c r="D2876" i="2"/>
  <c r="D2875" i="2"/>
  <c r="D2874" i="2"/>
  <c r="D2873" i="2"/>
  <c r="D2872" i="2"/>
  <c r="D2871" i="2"/>
  <c r="D2870" i="2"/>
  <c r="D2869" i="2"/>
  <c r="D2868" i="2"/>
  <c r="D2867" i="2"/>
  <c r="D2866" i="2"/>
  <c r="D2865" i="2"/>
  <c r="D2864" i="2"/>
  <c r="D2863" i="2"/>
  <c r="D2862" i="2"/>
  <c r="D2861" i="2"/>
  <c r="D2860" i="2"/>
  <c r="D2859" i="2"/>
  <c r="D2858" i="2"/>
  <c r="D2857" i="2"/>
  <c r="D2856" i="2"/>
  <c r="D2855" i="2"/>
  <c r="D2854" i="2"/>
  <c r="D2853" i="2"/>
  <c r="D2852" i="2"/>
  <c r="D2851" i="2"/>
  <c r="D2850" i="2"/>
  <c r="D2849" i="2"/>
  <c r="D2848" i="2"/>
  <c r="D2847" i="2"/>
  <c r="D2846" i="2"/>
  <c r="D2845" i="2"/>
  <c r="D2844" i="2"/>
  <c r="D2843" i="2"/>
  <c r="D2842" i="2"/>
  <c r="D2841" i="2"/>
  <c r="D2840" i="2"/>
  <c r="D2839" i="2"/>
  <c r="D2838" i="2"/>
  <c r="D2837" i="2"/>
  <c r="D2836" i="2"/>
  <c r="D2835" i="2"/>
  <c r="D2834" i="2"/>
  <c r="D2833" i="2"/>
  <c r="D2832" i="2"/>
  <c r="D2831" i="2"/>
  <c r="D2830" i="2"/>
  <c r="D2829" i="2"/>
  <c r="D2828" i="2"/>
  <c r="D2827" i="2"/>
  <c r="D2826" i="2"/>
  <c r="D2825" i="2"/>
  <c r="D2824" i="2"/>
  <c r="D2823" i="2"/>
  <c r="D2822" i="2"/>
  <c r="D2821" i="2"/>
  <c r="D2820" i="2"/>
  <c r="D2819" i="2"/>
  <c r="D2818" i="2"/>
  <c r="D2817" i="2"/>
  <c r="D2816" i="2"/>
  <c r="D2815" i="2"/>
  <c r="D2814" i="2"/>
  <c r="D2813" i="2"/>
  <c r="D2812" i="2"/>
  <c r="D2811" i="2"/>
  <c r="D2810" i="2"/>
  <c r="D2809" i="2"/>
  <c r="D2808" i="2"/>
  <c r="D2807" i="2"/>
  <c r="D2806" i="2"/>
  <c r="D2805" i="2"/>
  <c r="D2804" i="2"/>
  <c r="D2803" i="2"/>
  <c r="D2802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8" i="2"/>
  <c r="D2787" i="2"/>
  <c r="D2786" i="2"/>
  <c r="D2785" i="2"/>
  <c r="D2784" i="2"/>
  <c r="D2783" i="2"/>
  <c r="D2782" i="2"/>
  <c r="D2781" i="2"/>
  <c r="D2780" i="2"/>
  <c r="D2779" i="2"/>
  <c r="D2778" i="2"/>
  <c r="D2777" i="2"/>
  <c r="D2776" i="2"/>
  <c r="D2775" i="2"/>
  <c r="D2774" i="2"/>
  <c r="D2773" i="2"/>
  <c r="D2772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50" i="2"/>
  <c r="D2749" i="2"/>
  <c r="D2748" i="2"/>
  <c r="D2747" i="2"/>
  <c r="D2746" i="2"/>
  <c r="D2745" i="2"/>
  <c r="D2744" i="2"/>
  <c r="D2743" i="2"/>
  <c r="D2742" i="2"/>
  <c r="D2741" i="2"/>
  <c r="D2740" i="2"/>
  <c r="D2739" i="2"/>
  <c r="D2738" i="2"/>
  <c r="D2737" i="2"/>
  <c r="D2736" i="2"/>
  <c r="D2735" i="2"/>
  <c r="D2734" i="2"/>
  <c r="D2733" i="2"/>
  <c r="D2732" i="2"/>
  <c r="D2731" i="2"/>
  <c r="D2730" i="2"/>
  <c r="D2729" i="2"/>
  <c r="D2728" i="2"/>
  <c r="D2727" i="2"/>
  <c r="D2726" i="2"/>
  <c r="D2725" i="2"/>
  <c r="D2724" i="2"/>
  <c r="D2723" i="2"/>
  <c r="D2722" i="2"/>
  <c r="D2721" i="2"/>
  <c r="D2720" i="2"/>
  <c r="D2719" i="2"/>
  <c r="D2718" i="2"/>
  <c r="D2717" i="2"/>
  <c r="D2716" i="2"/>
  <c r="D2715" i="2"/>
  <c r="D2714" i="2"/>
  <c r="D2713" i="2"/>
  <c r="D2712" i="2"/>
  <c r="D2711" i="2"/>
  <c r="D2710" i="2"/>
  <c r="D2709" i="2"/>
  <c r="D2708" i="2"/>
  <c r="D2707" i="2"/>
  <c r="D2706" i="2"/>
  <c r="D2705" i="2"/>
  <c r="D2704" i="2"/>
  <c r="D2703" i="2"/>
  <c r="D2702" i="2"/>
  <c r="D2701" i="2"/>
  <c r="D2700" i="2"/>
  <c r="D2699" i="2"/>
  <c r="D2698" i="2"/>
  <c r="D2697" i="2"/>
  <c r="D2696" i="2"/>
  <c r="D2695" i="2"/>
  <c r="D2694" i="2"/>
  <c r="D2693" i="2"/>
  <c r="D2692" i="2"/>
  <c r="D2691" i="2"/>
  <c r="D2690" i="2"/>
  <c r="D2689" i="2"/>
  <c r="D2688" i="2"/>
  <c r="D2687" i="2"/>
  <c r="D2686" i="2"/>
  <c r="D2685" i="2"/>
  <c r="D2684" i="2"/>
  <c r="D2683" i="2"/>
  <c r="D2682" i="2"/>
  <c r="D2681" i="2"/>
  <c r="D2680" i="2"/>
  <c r="D2679" i="2"/>
  <c r="D2678" i="2"/>
  <c r="D2677" i="2"/>
  <c r="D2676" i="2"/>
  <c r="D2675" i="2"/>
  <c r="D2674" i="2"/>
  <c r="D2673" i="2"/>
  <c r="D2672" i="2"/>
  <c r="D2671" i="2"/>
  <c r="D2670" i="2"/>
  <c r="D2669" i="2"/>
  <c r="D2668" i="2"/>
  <c r="D2667" i="2"/>
  <c r="D2666" i="2"/>
  <c r="D2665" i="2"/>
  <c r="D2664" i="2"/>
  <c r="D2663" i="2"/>
  <c r="D2662" i="2"/>
  <c r="D2661" i="2"/>
  <c r="D2660" i="2"/>
  <c r="D2659" i="2"/>
  <c r="D2658" i="2"/>
  <c r="D2657" i="2"/>
  <c r="D2656" i="2"/>
  <c r="D2655" i="2"/>
  <c r="D2654" i="2"/>
  <c r="D2653" i="2"/>
  <c r="D2652" i="2"/>
  <c r="D2651" i="2"/>
  <c r="D2650" i="2"/>
  <c r="D2649" i="2"/>
  <c r="D2648" i="2"/>
  <c r="D2647" i="2"/>
  <c r="D2646" i="2"/>
  <c r="D2645" i="2"/>
  <c r="D2644" i="2"/>
  <c r="D2643" i="2"/>
  <c r="D2642" i="2"/>
  <c r="D2641" i="2"/>
  <c r="D2640" i="2"/>
  <c r="D2639" i="2"/>
  <c r="D2638" i="2"/>
  <c r="D2637" i="2"/>
  <c r="D2636" i="2"/>
  <c r="D2635" i="2"/>
  <c r="D2634" i="2"/>
  <c r="D2633" i="2"/>
  <c r="D2632" i="2"/>
  <c r="D2631" i="2"/>
  <c r="D2630" i="2"/>
  <c r="D2629" i="2"/>
  <c r="D2628" i="2"/>
  <c r="D2627" i="2"/>
  <c r="D2626" i="2"/>
  <c r="D2625" i="2"/>
  <c r="D2624" i="2"/>
  <c r="D2623" i="2"/>
  <c r="D2622" i="2"/>
  <c r="D2621" i="2"/>
  <c r="D2620" i="2"/>
  <c r="D2619" i="2"/>
  <c r="D2618" i="2"/>
  <c r="D2617" i="2"/>
  <c r="D2616" i="2"/>
  <c r="D2615" i="2"/>
  <c r="D2614" i="2"/>
  <c r="D2613" i="2"/>
  <c r="D2612" i="2"/>
  <c r="D2611" i="2"/>
  <c r="D2610" i="2"/>
  <c r="D2609" i="2"/>
  <c r="D2608" i="2"/>
  <c r="D2607" i="2"/>
  <c r="D2606" i="2"/>
  <c r="D2605" i="2"/>
  <c r="D2604" i="2"/>
  <c r="D2603" i="2"/>
  <c r="D2602" i="2"/>
  <c r="D2601" i="2"/>
  <c r="D2600" i="2"/>
  <c r="D2599" i="2"/>
  <c r="D2598" i="2"/>
  <c r="D2597" i="2"/>
  <c r="D2596" i="2"/>
  <c r="D2595" i="2"/>
  <c r="D2594" i="2"/>
  <c r="D2593" i="2"/>
  <c r="D2592" i="2"/>
  <c r="D2591" i="2"/>
  <c r="D2590" i="2"/>
  <c r="D2589" i="2"/>
  <c r="D2588" i="2"/>
  <c r="D2587" i="2"/>
  <c r="D2586" i="2"/>
  <c r="D2585" i="2"/>
  <c r="D2584" i="2"/>
  <c r="D2583" i="2"/>
  <c r="D2582" i="2"/>
  <c r="D2581" i="2"/>
  <c r="D2580" i="2"/>
  <c r="D2579" i="2"/>
  <c r="D2578" i="2"/>
  <c r="D2577" i="2"/>
  <c r="D2576" i="2"/>
  <c r="D2575" i="2"/>
  <c r="D2574" i="2"/>
  <c r="D2573" i="2"/>
  <c r="D2572" i="2"/>
  <c r="D2571" i="2"/>
  <c r="D2570" i="2"/>
  <c r="D2569" i="2"/>
  <c r="D2568" i="2"/>
  <c r="D2567" i="2"/>
  <c r="D2566" i="2"/>
  <c r="D2565" i="2"/>
  <c r="D2564" i="2"/>
  <c r="D2563" i="2"/>
  <c r="D2562" i="2"/>
  <c r="D2561" i="2"/>
  <c r="D2560" i="2"/>
  <c r="D2559" i="2"/>
  <c r="D2558" i="2"/>
  <c r="D2557" i="2"/>
  <c r="D2556" i="2"/>
  <c r="D2555" i="2"/>
  <c r="D2554" i="2"/>
  <c r="D2553" i="2"/>
  <c r="D2552" i="2"/>
  <c r="D2551" i="2"/>
  <c r="D2550" i="2"/>
  <c r="D2549" i="2"/>
  <c r="D2548" i="2"/>
  <c r="D2547" i="2"/>
  <c r="D2546" i="2"/>
  <c r="D2545" i="2"/>
  <c r="D2544" i="2"/>
  <c r="D2543" i="2"/>
  <c r="D2542" i="2"/>
  <c r="D2541" i="2"/>
  <c r="D2540" i="2"/>
  <c r="D2539" i="2"/>
  <c r="D2538" i="2"/>
  <c r="D2537" i="2"/>
  <c r="D2536" i="2"/>
  <c r="D2535" i="2"/>
  <c r="D2534" i="2"/>
  <c r="D2533" i="2"/>
  <c r="D2532" i="2"/>
  <c r="D2531" i="2"/>
  <c r="D2530" i="2"/>
  <c r="D2529" i="2"/>
  <c r="D2528" i="2"/>
  <c r="D2527" i="2"/>
  <c r="D2526" i="2"/>
  <c r="D2525" i="2"/>
  <c r="D2524" i="2"/>
  <c r="D2523" i="2"/>
  <c r="D2522" i="2"/>
  <c r="D2521" i="2"/>
  <c r="D2520" i="2"/>
  <c r="D2519" i="2"/>
  <c r="D2518" i="2"/>
  <c r="D2517" i="2"/>
  <c r="D2516" i="2"/>
  <c r="D2515" i="2"/>
  <c r="D2514" i="2"/>
  <c r="D2513" i="2"/>
  <c r="D2512" i="2"/>
  <c r="D2511" i="2"/>
  <c r="D2510" i="2"/>
  <c r="D2509" i="2"/>
  <c r="D2508" i="2"/>
  <c r="D2507" i="2"/>
  <c r="D2506" i="2"/>
  <c r="D2505" i="2"/>
  <c r="D2504" i="2"/>
  <c r="D2503" i="2"/>
  <c r="D2502" i="2"/>
  <c r="D2501" i="2"/>
  <c r="D2500" i="2"/>
  <c r="D2499" i="2"/>
  <c r="D2498" i="2"/>
  <c r="D2497" i="2"/>
  <c r="D2496" i="2"/>
  <c r="D2495" i="2"/>
  <c r="D2494" i="2"/>
  <c r="D2493" i="2"/>
  <c r="D2492" i="2"/>
  <c r="D2491" i="2"/>
  <c r="D2490" i="2"/>
  <c r="D2489" i="2"/>
  <c r="D2488" i="2"/>
  <c r="D2487" i="2"/>
  <c r="D2486" i="2"/>
  <c r="D2485" i="2"/>
  <c r="D2484" i="2"/>
  <c r="D2483" i="2"/>
  <c r="D2482" i="2"/>
  <c r="D2481" i="2"/>
  <c r="D2480" i="2"/>
  <c r="D2479" i="2"/>
  <c r="D2478" i="2"/>
  <c r="D2477" i="2"/>
  <c r="D2476" i="2"/>
  <c r="D2475" i="2"/>
  <c r="D2474" i="2"/>
  <c r="D2473" i="2"/>
  <c r="D2472" i="2"/>
  <c r="D2471" i="2"/>
  <c r="D2470" i="2"/>
  <c r="D2469" i="2"/>
  <c r="D2468" i="2"/>
  <c r="D2467" i="2"/>
  <c r="D2466" i="2"/>
  <c r="D2465" i="2"/>
  <c r="D2464" i="2"/>
  <c r="D2463" i="2"/>
  <c r="D2462" i="2"/>
  <c r="D2461" i="2"/>
  <c r="D2460" i="2"/>
  <c r="D2459" i="2"/>
  <c r="D2458" i="2"/>
  <c r="D2457" i="2"/>
  <c r="D2456" i="2"/>
  <c r="D2455" i="2"/>
  <c r="D2454" i="2"/>
  <c r="D2453" i="2"/>
  <c r="D2452" i="2"/>
  <c r="D2451" i="2"/>
  <c r="D2450" i="2"/>
  <c r="D2449" i="2"/>
  <c r="D2448" i="2"/>
  <c r="D2447" i="2"/>
  <c r="D2446" i="2"/>
  <c r="D2445" i="2"/>
  <c r="D2444" i="2"/>
  <c r="D2443" i="2"/>
  <c r="D2442" i="2"/>
  <c r="D2441" i="2"/>
  <c r="D2440" i="2"/>
  <c r="D2439" i="2"/>
  <c r="D2438" i="2"/>
  <c r="D2437" i="2"/>
  <c r="D2436" i="2"/>
  <c r="D2435" i="2"/>
  <c r="D2434" i="2"/>
  <c r="D2433" i="2"/>
  <c r="D2432" i="2"/>
  <c r="D2431" i="2"/>
  <c r="D2430" i="2"/>
  <c r="D2429" i="2"/>
  <c r="D2428" i="2"/>
  <c r="D2427" i="2"/>
  <c r="D2426" i="2"/>
  <c r="D2425" i="2"/>
  <c r="D2424" i="2"/>
  <c r="D2423" i="2"/>
  <c r="D2422" i="2"/>
  <c r="D2421" i="2"/>
  <c r="D2420" i="2"/>
  <c r="D2419" i="2"/>
  <c r="D2418" i="2"/>
  <c r="D2417" i="2"/>
  <c r="D2416" i="2"/>
  <c r="D2415" i="2"/>
  <c r="D2414" i="2"/>
  <c r="D2413" i="2"/>
  <c r="D2412" i="2"/>
  <c r="D2411" i="2"/>
  <c r="D2410" i="2"/>
  <c r="D2409" i="2"/>
  <c r="D2408" i="2"/>
  <c r="D2407" i="2"/>
  <c r="D2406" i="2"/>
  <c r="D2405" i="2"/>
  <c r="D2404" i="2"/>
  <c r="D2403" i="2"/>
  <c r="D2402" i="2"/>
  <c r="D2401" i="2"/>
  <c r="D2400" i="2"/>
  <c r="D2399" i="2"/>
  <c r="D2398" i="2"/>
  <c r="D2397" i="2"/>
  <c r="D2396" i="2"/>
  <c r="D2395" i="2"/>
  <c r="D2394" i="2"/>
  <c r="D2393" i="2"/>
  <c r="D2392" i="2"/>
  <c r="D2391" i="2"/>
  <c r="D2390" i="2"/>
  <c r="D2389" i="2"/>
  <c r="D2388" i="2"/>
  <c r="D2387" i="2"/>
  <c r="D2386" i="2"/>
  <c r="D2385" i="2"/>
  <c r="D2384" i="2"/>
  <c r="D2383" i="2"/>
  <c r="D2382" i="2"/>
  <c r="D2381" i="2"/>
  <c r="D2380" i="2"/>
  <c r="D2379" i="2"/>
  <c r="D2378" i="2"/>
  <c r="D2377" i="2"/>
  <c r="D2376" i="2"/>
  <c r="D2375" i="2"/>
  <c r="D2374" i="2"/>
  <c r="D2373" i="2"/>
  <c r="D2372" i="2"/>
  <c r="D2371" i="2"/>
  <c r="D2370" i="2"/>
  <c r="D2369" i="2"/>
  <c r="D2368" i="2"/>
  <c r="D2367" i="2"/>
  <c r="D2366" i="2"/>
  <c r="D2365" i="2"/>
  <c r="D2364" i="2"/>
  <c r="D2363" i="2"/>
  <c r="D2362" i="2"/>
  <c r="D2361" i="2"/>
  <c r="D2360" i="2"/>
  <c r="D2359" i="2"/>
  <c r="D2358" i="2"/>
  <c r="D2357" i="2"/>
  <c r="D2356" i="2"/>
  <c r="D2355" i="2"/>
  <c r="D2354" i="2"/>
  <c r="D2353" i="2"/>
  <c r="D2352" i="2"/>
  <c r="D2351" i="2"/>
  <c r="D2350" i="2"/>
  <c r="D2349" i="2"/>
  <c r="D2348" i="2"/>
  <c r="D2347" i="2"/>
  <c r="D2346" i="2"/>
  <c r="D2345" i="2"/>
  <c r="D2344" i="2"/>
  <c r="D2343" i="2"/>
  <c r="D2342" i="2"/>
  <c r="D2341" i="2"/>
  <c r="D2340" i="2"/>
  <c r="D2339" i="2"/>
  <c r="D2338" i="2"/>
  <c r="D2337" i="2"/>
  <c r="D2336" i="2"/>
  <c r="D2335" i="2"/>
  <c r="D2334" i="2"/>
  <c r="D2333" i="2"/>
  <c r="D2332" i="2"/>
  <c r="D2331" i="2"/>
  <c r="D2330" i="2"/>
  <c r="D2329" i="2"/>
  <c r="D2328" i="2"/>
  <c r="D2327" i="2"/>
  <c r="D2326" i="2"/>
  <c r="D2325" i="2"/>
  <c r="D2324" i="2"/>
  <c r="D2323" i="2"/>
  <c r="D2322" i="2"/>
  <c r="D2321" i="2"/>
  <c r="D2320" i="2"/>
  <c r="D2319" i="2"/>
  <c r="D2318" i="2"/>
  <c r="D2317" i="2"/>
  <c r="D2316" i="2"/>
  <c r="D2315" i="2"/>
  <c r="D2314" i="2"/>
  <c r="D2313" i="2"/>
  <c r="D2312" i="2"/>
  <c r="D2311" i="2"/>
  <c r="D2310" i="2"/>
  <c r="D2309" i="2"/>
  <c r="D2308" i="2"/>
  <c r="D2307" i="2"/>
  <c r="D2306" i="2"/>
  <c r="D2305" i="2"/>
  <c r="D2304" i="2"/>
  <c r="D2303" i="2"/>
  <c r="D2302" i="2"/>
  <c r="D2301" i="2"/>
  <c r="D2300" i="2"/>
  <c r="D2299" i="2"/>
  <c r="D2298" i="2"/>
  <c r="D2297" i="2"/>
  <c r="D2296" i="2"/>
  <c r="D2295" i="2"/>
  <c r="D2294" i="2"/>
  <c r="D2293" i="2"/>
  <c r="D2292" i="2"/>
  <c r="D2291" i="2"/>
  <c r="D2290" i="2"/>
  <c r="D2289" i="2"/>
  <c r="D2288" i="2"/>
  <c r="D2287" i="2"/>
  <c r="D2286" i="2"/>
  <c r="D2285" i="2"/>
  <c r="D2284" i="2"/>
  <c r="D2283" i="2"/>
  <c r="D2282" i="2"/>
  <c r="D2281" i="2"/>
  <c r="D2280" i="2"/>
  <c r="D2279" i="2"/>
  <c r="D2278" i="2"/>
  <c r="D2277" i="2"/>
  <c r="D2276" i="2"/>
  <c r="D2275" i="2"/>
  <c r="D2274" i="2"/>
  <c r="D2273" i="2"/>
  <c r="D2272" i="2"/>
  <c r="D2271" i="2"/>
  <c r="D2270" i="2"/>
  <c r="D2269" i="2"/>
  <c r="D2268" i="2"/>
  <c r="D2267" i="2"/>
  <c r="D2266" i="2"/>
  <c r="D2265" i="2"/>
  <c r="D2264" i="2"/>
  <c r="D2263" i="2"/>
  <c r="D2262" i="2"/>
  <c r="D2261" i="2"/>
  <c r="D2260" i="2"/>
  <c r="D2259" i="2"/>
  <c r="D2258" i="2"/>
  <c r="D2257" i="2"/>
  <c r="D2256" i="2"/>
  <c r="D2255" i="2"/>
  <c r="D2254" i="2"/>
  <c r="D2253" i="2"/>
  <c r="D2252" i="2"/>
  <c r="D2251" i="2"/>
  <c r="D2250" i="2"/>
  <c r="D2249" i="2"/>
  <c r="D2248" i="2"/>
  <c r="D2247" i="2"/>
  <c r="D2246" i="2"/>
  <c r="D2245" i="2"/>
  <c r="D2244" i="2"/>
  <c r="D2243" i="2"/>
  <c r="D2242" i="2"/>
  <c r="D2241" i="2"/>
  <c r="D2240" i="2"/>
  <c r="D2239" i="2"/>
  <c r="D2238" i="2"/>
  <c r="D2237" i="2"/>
  <c r="D2236" i="2"/>
  <c r="D2235" i="2"/>
  <c r="D2234" i="2"/>
  <c r="D2233" i="2"/>
  <c r="D2232" i="2"/>
  <c r="D2231" i="2"/>
  <c r="D2230" i="2"/>
  <c r="D2229" i="2"/>
  <c r="D2228" i="2"/>
  <c r="D2227" i="2"/>
  <c r="D2226" i="2"/>
  <c r="D2225" i="2"/>
  <c r="D2224" i="2"/>
  <c r="D2223" i="2"/>
  <c r="D2222" i="2"/>
  <c r="D2221" i="2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921" i="1"/>
  <c r="D3920" i="1"/>
  <c r="D3919" i="1"/>
  <c r="D3918" i="1"/>
  <c r="D3917" i="1"/>
  <c r="D3916" i="1"/>
  <c r="D3915" i="1"/>
  <c r="D3914" i="1"/>
  <c r="D3913" i="1"/>
  <c r="D3912" i="1"/>
  <c r="D3911" i="1"/>
  <c r="D3910" i="1"/>
  <c r="D3909" i="1"/>
  <c r="D3908" i="1"/>
  <c r="D3907" i="1"/>
  <c r="D3906" i="1"/>
  <c r="D3905" i="1"/>
  <c r="D3904" i="1"/>
  <c r="D3903" i="1"/>
  <c r="D3902" i="1"/>
  <c r="D3901" i="1"/>
  <c r="D3900" i="1"/>
  <c r="D3899" i="1"/>
  <c r="D3898" i="1"/>
  <c r="D3897" i="1"/>
  <c r="D3896" i="1"/>
  <c r="D3895" i="1"/>
  <c r="D3894" i="1"/>
  <c r="D3893" i="1"/>
  <c r="D3892" i="1"/>
  <c r="D3891" i="1"/>
  <c r="D3890" i="1"/>
  <c r="D3889" i="1"/>
  <c r="D3888" i="1"/>
  <c r="D3887" i="1"/>
  <c r="D3886" i="1"/>
  <c r="D3885" i="1"/>
  <c r="D3884" i="1"/>
  <c r="D3883" i="1"/>
  <c r="D3882" i="1"/>
  <c r="D3881" i="1"/>
  <c r="D3880" i="1"/>
  <c r="D3879" i="1"/>
  <c r="D3878" i="1"/>
  <c r="D3877" i="1"/>
  <c r="D3876" i="1"/>
  <c r="D3875" i="1"/>
  <c r="D3874" i="1"/>
  <c r="D3873" i="1"/>
  <c r="D3872" i="1"/>
  <c r="D3871" i="1"/>
  <c r="D3870" i="1"/>
  <c r="D3869" i="1"/>
  <c r="D3868" i="1"/>
  <c r="D3867" i="1"/>
  <c r="D3866" i="1"/>
  <c r="D3865" i="1"/>
  <c r="D3864" i="1"/>
  <c r="D3863" i="1"/>
  <c r="D3862" i="1"/>
  <c r="D3861" i="1"/>
  <c r="D3860" i="1"/>
  <c r="D3859" i="1"/>
  <c r="D3858" i="1"/>
  <c r="D3857" i="1"/>
  <c r="D3856" i="1"/>
  <c r="D3855" i="1"/>
  <c r="D3854" i="1"/>
  <c r="D3853" i="1"/>
  <c r="D3852" i="1"/>
  <c r="D3851" i="1"/>
  <c r="D3850" i="1"/>
  <c r="D3849" i="1"/>
  <c r="D3848" i="1"/>
  <c r="D3847" i="1"/>
  <c r="D3846" i="1"/>
  <c r="D3845" i="1"/>
  <c r="D3844" i="1"/>
  <c r="D3843" i="1"/>
  <c r="D3842" i="1"/>
  <c r="D3841" i="1"/>
  <c r="D3840" i="1"/>
  <c r="D3839" i="1"/>
  <c r="D3838" i="1"/>
  <c r="D3837" i="1"/>
  <c r="D3836" i="1"/>
  <c r="D3835" i="1"/>
  <c r="D3834" i="1"/>
  <c r="D3833" i="1"/>
  <c r="D3832" i="1"/>
  <c r="D3831" i="1"/>
  <c r="D3830" i="1"/>
  <c r="D3829" i="1"/>
  <c r="D3828" i="1"/>
  <c r="D3827" i="1"/>
  <c r="D3826" i="1"/>
  <c r="D3825" i="1"/>
  <c r="D3824" i="1"/>
  <c r="D3823" i="1"/>
  <c r="D3822" i="1"/>
  <c r="D3821" i="1"/>
  <c r="D3820" i="1"/>
  <c r="D3819" i="1"/>
  <c r="D3818" i="1"/>
  <c r="D3817" i="1"/>
  <c r="D3816" i="1"/>
  <c r="D3815" i="1"/>
  <c r="D3814" i="1"/>
  <c r="D3813" i="1"/>
  <c r="D3812" i="1"/>
  <c r="D3811" i="1"/>
  <c r="D3810" i="1"/>
  <c r="D3809" i="1"/>
  <c r="D3808" i="1"/>
  <c r="D3807" i="1"/>
  <c r="D3806" i="1"/>
  <c r="D3805" i="1"/>
  <c r="D3804" i="1"/>
  <c r="D3803" i="1"/>
  <c r="D3802" i="1"/>
  <c r="D3801" i="1"/>
  <c r="D3800" i="1"/>
  <c r="D3799" i="1"/>
  <c r="D3798" i="1"/>
  <c r="D3797" i="1"/>
  <c r="D3796" i="1"/>
  <c r="D3795" i="1"/>
  <c r="D3794" i="1"/>
  <c r="D3793" i="1"/>
  <c r="D3792" i="1"/>
  <c r="D3791" i="1"/>
  <c r="D3790" i="1"/>
  <c r="D3789" i="1"/>
  <c r="D3788" i="1"/>
  <c r="D3787" i="1"/>
  <c r="D3786" i="1"/>
  <c r="D3785" i="1"/>
  <c r="D3784" i="1"/>
  <c r="D3783" i="1"/>
  <c r="D3782" i="1"/>
  <c r="D3781" i="1"/>
  <c r="D3780" i="1"/>
  <c r="D3779" i="1"/>
  <c r="D3778" i="1"/>
  <c r="D3777" i="1"/>
  <c r="D3776" i="1"/>
  <c r="D3775" i="1"/>
  <c r="D3774" i="1"/>
  <c r="D3773" i="1"/>
  <c r="D3772" i="1"/>
  <c r="D3771" i="1"/>
  <c r="D3770" i="1"/>
  <c r="D3769" i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1772" uniqueCount="565">
  <si>
    <t>metabolite</t>
  </si>
  <si>
    <t>p-value treshold</t>
  </si>
  <si>
    <t>p-value</t>
  </si>
  <si>
    <t>Bonferroni-corrected p-value</t>
  </si>
  <si>
    <t>CH2.DB.ratio</t>
  </si>
  <si>
    <t>C5.1.DC</t>
  </si>
  <si>
    <t>XS.VLDL.L</t>
  </si>
  <si>
    <t>DB.in.FA</t>
  </si>
  <si>
    <t>XS.VLDL.PL</t>
  </si>
  <si>
    <t>CH2.in.FA</t>
  </si>
  <si>
    <t>fumarate_maleate_valerat_CMH</t>
  </si>
  <si>
    <t>IP10</t>
  </si>
  <si>
    <t>LPE16_0_LIPID</t>
  </si>
  <si>
    <t>XS.VLDL.TG</t>
  </si>
  <si>
    <t>Bis.FA.ratio</t>
  </si>
  <si>
    <t>C14.1.OH</t>
  </si>
  <si>
    <t>IDL.L</t>
  </si>
  <si>
    <t>IDL.P</t>
  </si>
  <si>
    <t>SM.OH.C24.1</t>
  </si>
  <si>
    <t>XS.VLDL.P</t>
  </si>
  <si>
    <t>FAw6</t>
  </si>
  <si>
    <t>IDL.C</t>
  </si>
  <si>
    <t>DHA</t>
  </si>
  <si>
    <t>PC38_2_LIPID</t>
  </si>
  <si>
    <t>Bis.DB.ratio</t>
  </si>
  <si>
    <t>SM.C26.0</t>
  </si>
  <si>
    <t>TAG54_6_LIPID</t>
  </si>
  <si>
    <t>FAw3</t>
  </si>
  <si>
    <t>S.VLDL.C</t>
  </si>
  <si>
    <t>Ratio_PC3806_LPC2206_LIPID</t>
  </si>
  <si>
    <t>IDL.FC</t>
  </si>
  <si>
    <t>LPC20_3_LIPID</t>
  </si>
  <si>
    <t>PC32_0_LIPID</t>
  </si>
  <si>
    <t>XL.VLDL.TG</t>
  </si>
  <si>
    <t>lysoPC.a.C20.4</t>
  </si>
  <si>
    <t>PC.ae.C44.3</t>
  </si>
  <si>
    <t>S.VLDL.L</t>
  </si>
  <si>
    <t>GROa</t>
  </si>
  <si>
    <t>MCP1</t>
  </si>
  <si>
    <t>LPC22_6_LIPID</t>
  </si>
  <si>
    <t>L.LDL.P</t>
  </si>
  <si>
    <t>C7.DC</t>
  </si>
  <si>
    <t>M.LDL.PL</t>
  </si>
  <si>
    <t>M.LDL.L</t>
  </si>
  <si>
    <t>aconitate_CMH</t>
  </si>
  <si>
    <t>M.LDL.P</t>
  </si>
  <si>
    <t>IDL.TG</t>
  </si>
  <si>
    <t>M.VLDL.CE</t>
  </si>
  <si>
    <t>IL8</t>
  </si>
  <si>
    <t>SM.OH.C22.1</t>
  </si>
  <si>
    <t>pantothenate_CMH</t>
  </si>
  <si>
    <t>NMMA_HILIC</t>
  </si>
  <si>
    <t>S.LDL.P</t>
  </si>
  <si>
    <t>serine_HILIC</t>
  </si>
  <si>
    <t>sum_LPC_LIPID</t>
  </si>
  <si>
    <t>LPE18_1_LIPID</t>
  </si>
  <si>
    <t>S.LDL.L</t>
  </si>
  <si>
    <t>Met</t>
  </si>
  <si>
    <t>IL16</t>
  </si>
  <si>
    <t>PC32_0_PC1_LIPID</t>
  </si>
  <si>
    <t>PCB36_4_LIPID</t>
  </si>
  <si>
    <t>Ratio_PC4006_LPC2206_LIPID</t>
  </si>
  <si>
    <t>Cit</t>
  </si>
  <si>
    <t>S.VLDL.P</t>
  </si>
  <si>
    <t>L.LDL.L</t>
  </si>
  <si>
    <t>Alb</t>
  </si>
  <si>
    <t>LPE20_4_LIPID</t>
  </si>
  <si>
    <t>L.LDL.PL</t>
  </si>
  <si>
    <t>GDP_CMH</t>
  </si>
  <si>
    <t>salicylurate_CMH</t>
  </si>
  <si>
    <t>arginine_HILIC</t>
  </si>
  <si>
    <t>PC.aa.C24.0</t>
  </si>
  <si>
    <t>methyladipate_pimelate_CMH</t>
  </si>
  <si>
    <t>SM.C24.0</t>
  </si>
  <si>
    <t>L.LDL.FC</t>
  </si>
  <si>
    <t>lactose_CMH</t>
  </si>
  <si>
    <t>M.HDL.CE</t>
  </si>
  <si>
    <t>PC.ae.C44.4</t>
  </si>
  <si>
    <t>cotinine_HILIC</t>
  </si>
  <si>
    <t>PC.aa.C36.3</t>
  </si>
  <si>
    <t>VLDL.D</t>
  </si>
  <si>
    <t>fruc_gluc_galac_CMH</t>
  </si>
  <si>
    <t>XXL.VLDL.PL</t>
  </si>
  <si>
    <t>PC38_6_LIPID</t>
  </si>
  <si>
    <t>L.LDL.CE</t>
  </si>
  <si>
    <t>SM22_0_LIPID</t>
  </si>
  <si>
    <t>S.VLDL.PL</t>
  </si>
  <si>
    <t>sum_PC_LIPID</t>
  </si>
  <si>
    <t>bNGF</t>
  </si>
  <si>
    <t>carnosine_HILIC</t>
  </si>
  <si>
    <t>Gln</t>
  </si>
  <si>
    <t>TAG48_2_LIPID</t>
  </si>
  <si>
    <t>LPC20_4_LIPID</t>
  </si>
  <si>
    <t>XL.HDL.TG</t>
  </si>
  <si>
    <t>LDL.D</t>
  </si>
  <si>
    <t>TAG46_0_LIPID</t>
  </si>
  <si>
    <t>Ace</t>
  </si>
  <si>
    <t>IDL.PL</t>
  </si>
  <si>
    <t>PC.ae.C40.1</t>
  </si>
  <si>
    <t>S.LDL.C</t>
  </si>
  <si>
    <t>AcAce</t>
  </si>
  <si>
    <t>adenosine_HILIC</t>
  </si>
  <si>
    <t>adenosylhomocysteine_HILIC</t>
  </si>
  <si>
    <t>adipate_CMH</t>
  </si>
  <si>
    <t>ADMA_HILIC</t>
  </si>
  <si>
    <t>ADP_CMH</t>
  </si>
  <si>
    <t>Ala</t>
  </si>
  <si>
    <t>alanine_HILIC</t>
  </si>
  <si>
    <t>allantoin_HILIC</t>
  </si>
  <si>
    <t>alpha_glycerophosphate_CMH</t>
  </si>
  <si>
    <t>alpha_hydroxybutyrate_CMH</t>
  </si>
  <si>
    <t>alpha_ketoglutarate_CMH</t>
  </si>
  <si>
    <t>aminoadipate_CMH</t>
  </si>
  <si>
    <t>aminoisobutyric_HILIC</t>
  </si>
  <si>
    <t>AMP_CMH</t>
  </si>
  <si>
    <t>anthranilic_HILIC</t>
  </si>
  <si>
    <t>anthranilic3oh_HILIC</t>
  </si>
  <si>
    <t>ApoB</t>
  </si>
  <si>
    <t>Arg</t>
  </si>
  <si>
    <t>argininosuccinate_HILIC</t>
  </si>
  <si>
    <t>asparagine_HILIC</t>
  </si>
  <si>
    <t>aspartate_HILIC</t>
  </si>
  <si>
    <t>beta_hydroxybutyrate_CMH</t>
  </si>
  <si>
    <t>betaine_HILIC</t>
  </si>
  <si>
    <t>bOHBut</t>
  </si>
  <si>
    <t>C0</t>
  </si>
  <si>
    <t>C10</t>
  </si>
  <si>
    <t>C10.1</t>
  </si>
  <si>
    <t>C10.2</t>
  </si>
  <si>
    <t>C12.1</t>
  </si>
  <si>
    <t>C14.1</t>
  </si>
  <si>
    <t>C14.2</t>
  </si>
  <si>
    <t>C18.1</t>
  </si>
  <si>
    <t>C18.2</t>
  </si>
  <si>
    <t>C2</t>
  </si>
  <si>
    <t>C3</t>
  </si>
  <si>
    <t>C3.OH</t>
  </si>
  <si>
    <t>C8</t>
  </si>
  <si>
    <t>C8.1</t>
  </si>
  <si>
    <t>C9</t>
  </si>
  <si>
    <t>cAMP_CMH</t>
  </si>
  <si>
    <t>carbamoylalanine_HILIC</t>
  </si>
  <si>
    <t>carnitine_HILIC</t>
  </si>
  <si>
    <t>CE14_0_LIPID</t>
  </si>
  <si>
    <t>CE16_0_LIPID</t>
  </si>
  <si>
    <t>CE16_1_LIPID</t>
  </si>
  <si>
    <t>CE16_1_PC1_LIPID</t>
  </si>
  <si>
    <t>CE18_0_LIPID</t>
  </si>
  <si>
    <t>CE18_1_LIPID</t>
  </si>
  <si>
    <t>CE18_2_LIPID</t>
  </si>
  <si>
    <t>CE18_3_LIPID</t>
  </si>
  <si>
    <t>CE20_3_LIPID</t>
  </si>
  <si>
    <t>CE20_4_LIPID</t>
  </si>
  <si>
    <t>CE20_5_LIPID</t>
  </si>
  <si>
    <t>CE22_6_LIPID</t>
  </si>
  <si>
    <t>choline_HILIC</t>
  </si>
  <si>
    <t>citrate_CMH</t>
  </si>
  <si>
    <t>citrulline_HILIC</t>
  </si>
  <si>
    <t>Crea</t>
  </si>
  <si>
    <t>creatine_HILIC</t>
  </si>
  <si>
    <t>creatinine_HILIC</t>
  </si>
  <si>
    <t>CTACK</t>
  </si>
  <si>
    <t>cystathionine_CMH</t>
  </si>
  <si>
    <t>DAG34_1_LIPID</t>
  </si>
  <si>
    <t>DAG34_2_LIPID</t>
  </si>
  <si>
    <t>DAG36_1_LIPID</t>
  </si>
  <si>
    <t>DAG36_2_LIPID</t>
  </si>
  <si>
    <t>deoxycholates_CMH</t>
  </si>
  <si>
    <t>dimethylglycine_HILIC</t>
  </si>
  <si>
    <t>Eotaxin</t>
  </si>
  <si>
    <t>F1P_F6P_G1P_G6P_CMH</t>
  </si>
  <si>
    <t>FALen</t>
  </si>
  <si>
    <t>FAw79S</t>
  </si>
  <si>
    <t>FGFBasic</t>
  </si>
  <si>
    <t>Free.C</t>
  </si>
  <si>
    <t>GABA_HILIC</t>
  </si>
  <si>
    <t>GCSF</t>
  </si>
  <si>
    <t>gentisate_CMH</t>
  </si>
  <si>
    <t>Glc</t>
  </si>
  <si>
    <t>glucuronate_CMH</t>
  </si>
  <si>
    <t>glutamate_HILIC</t>
  </si>
  <si>
    <t>glutamine_HILIC</t>
  </si>
  <si>
    <t>Gly</t>
  </si>
  <si>
    <t>Glycero_p_choline_HILIC</t>
  </si>
  <si>
    <t>glycerol_HILIC</t>
  </si>
  <si>
    <t>glycine_HILIC</t>
  </si>
  <si>
    <t>glyco_deoxycholates_CMH</t>
  </si>
  <si>
    <t>glycocholate_CMH</t>
  </si>
  <si>
    <t>GMP_CMH</t>
  </si>
  <si>
    <t>Gp</t>
  </si>
  <si>
    <t>H1</t>
  </si>
  <si>
    <t>HDL.C</t>
  </si>
  <si>
    <t>HDL.D</t>
  </si>
  <si>
    <t>HGF</t>
  </si>
  <si>
    <t>HIAA_HILIC</t>
  </si>
  <si>
    <t>hippurate_CMH</t>
  </si>
  <si>
    <t>His</t>
  </si>
  <si>
    <t>histidine_HILIC</t>
  </si>
  <si>
    <t>hydroxyglutarate_CMH</t>
  </si>
  <si>
    <t>hydroxyphenylacetate_CMH</t>
  </si>
  <si>
    <t>hydroxyproline_HILIC</t>
  </si>
  <si>
    <t>hypoxanthine_CMH</t>
  </si>
  <si>
    <t>IFNg</t>
  </si>
  <si>
    <t>IL10</t>
  </si>
  <si>
    <t>IL12p70</t>
  </si>
  <si>
    <t>IL13</t>
  </si>
  <si>
    <t>IL17</t>
  </si>
  <si>
    <t>IL18</t>
  </si>
  <si>
    <t>IL1b</t>
  </si>
  <si>
    <t>IL1ra</t>
  </si>
  <si>
    <t>IL2</t>
  </si>
  <si>
    <t>IL2ra</t>
  </si>
  <si>
    <t>IL4</t>
  </si>
  <si>
    <t>IL5</t>
  </si>
  <si>
    <t>IL6</t>
  </si>
  <si>
    <t>IL7</t>
  </si>
  <si>
    <t>IL9</t>
  </si>
  <si>
    <t>Ile</t>
  </si>
  <si>
    <t>indole_propionate_CMH</t>
  </si>
  <si>
    <t>indole_propionate_PC12_CMH</t>
  </si>
  <si>
    <t>indoxylsulfate_CMH</t>
  </si>
  <si>
    <t>inosine_CMH</t>
  </si>
  <si>
    <t>inositol_CMH</t>
  </si>
  <si>
    <t>isocitrate_CMH</t>
  </si>
  <si>
    <t>isoleucine_HILIC</t>
  </si>
  <si>
    <t>kynurenic_HILIC</t>
  </si>
  <si>
    <t>kynurenine_CMH</t>
  </si>
  <si>
    <t>L.HDL.C</t>
  </si>
  <si>
    <t>L.HDL.CE</t>
  </si>
  <si>
    <t>L.HDL.FC</t>
  </si>
  <si>
    <t>L.HDL.L</t>
  </si>
  <si>
    <t>L.HDL.P</t>
  </si>
  <si>
    <t>L.HDL.PL</t>
  </si>
  <si>
    <t>L.LDL.C</t>
  </si>
  <si>
    <t>L.VLDL.C</t>
  </si>
  <si>
    <t>L.VLDL.CE</t>
  </si>
  <si>
    <t>L.VLDL.FC</t>
  </si>
  <si>
    <t>L.VLDL.L</t>
  </si>
  <si>
    <t>L.VLDL.P</t>
  </si>
  <si>
    <t>L.VLDL.PL</t>
  </si>
  <si>
    <t>L.VLDL.TG</t>
  </si>
  <si>
    <t>LA</t>
  </si>
  <si>
    <t>Lac</t>
  </si>
  <si>
    <t>lactate_CMH</t>
  </si>
  <si>
    <t>LDL.C</t>
  </si>
  <si>
    <t>Leu</t>
  </si>
  <si>
    <t>leucine_HILIC</t>
  </si>
  <si>
    <t>LPC14_0_LIPID</t>
  </si>
  <si>
    <t>LPC16_0_LIPID</t>
  </si>
  <si>
    <t>LPC16_1_LIPID</t>
  </si>
  <si>
    <t>LPC18_0_LIPID</t>
  </si>
  <si>
    <t>LPC18_1_LIPID</t>
  </si>
  <si>
    <t>LPC18_2_LIPID</t>
  </si>
  <si>
    <t>LPC20_4_PC1_LIPID</t>
  </si>
  <si>
    <t>LPC20_5_LIPID</t>
  </si>
  <si>
    <t>LPC20_5_PC1_LIPID</t>
  </si>
  <si>
    <t>LPC22_6_PC1_LIPID</t>
  </si>
  <si>
    <t>LPC22_6_PC12_LIPID</t>
  </si>
  <si>
    <t>LPE18_0_LIPID</t>
  </si>
  <si>
    <t>LPE18_2_LIPID</t>
  </si>
  <si>
    <t>LPE22_6_LIPID</t>
  </si>
  <si>
    <t>lysine_HILIC</t>
  </si>
  <si>
    <t>lysoPC.a.C16.0</t>
  </si>
  <si>
    <t>lysoPC.a.C16.1</t>
  </si>
  <si>
    <t>lysoPC.a.C17.0</t>
  </si>
  <si>
    <t>lysoPC.a.C18.0</t>
  </si>
  <si>
    <t>lysoPC.a.C18.1</t>
  </si>
  <si>
    <t>lysoPC.a.C18.2</t>
  </si>
  <si>
    <t>lysoPC.a.C20.3</t>
  </si>
  <si>
    <t>lysoPC.a.C28.0</t>
  </si>
  <si>
    <t>lysoPC.a.C28.1</t>
  </si>
  <si>
    <t>M.HDL.C</t>
  </si>
  <si>
    <t>M.HDL.FC</t>
  </si>
  <si>
    <t>M.HDL.L</t>
  </si>
  <si>
    <t>M.HDL.P</t>
  </si>
  <si>
    <t>M.HDL.PL</t>
  </si>
  <si>
    <t>M.LDL.C</t>
  </si>
  <si>
    <t>M.LDL.CE</t>
  </si>
  <si>
    <t>M.VLDL.C</t>
  </si>
  <si>
    <t>M.VLDL.FC</t>
  </si>
  <si>
    <t>M.VLDL.L</t>
  </si>
  <si>
    <t>M.VLDL.P</t>
  </si>
  <si>
    <t>M.VLDL.PL</t>
  </si>
  <si>
    <t>M.VLDL.TG</t>
  </si>
  <si>
    <t>malate_CMH</t>
  </si>
  <si>
    <t>malate_PC1_CMH</t>
  </si>
  <si>
    <t>MCP3</t>
  </si>
  <si>
    <t>MCSF</t>
  </si>
  <si>
    <t>MIF</t>
  </si>
  <si>
    <t>MIG</t>
  </si>
  <si>
    <t>MIP1a</t>
  </si>
  <si>
    <t>MIP1b</t>
  </si>
  <si>
    <t>MUFA</t>
  </si>
  <si>
    <t>niacinamide_HILIC</t>
  </si>
  <si>
    <t>Orn</t>
  </si>
  <si>
    <t>ornithine_HILIC</t>
  </si>
  <si>
    <t>orotate_CMH</t>
  </si>
  <si>
    <t>otPUFA</t>
  </si>
  <si>
    <t>oxalate_CMH</t>
  </si>
  <si>
    <t>PC</t>
  </si>
  <si>
    <t>PC.aa.C28.1</t>
  </si>
  <si>
    <t>PC.aa.C30.0</t>
  </si>
  <si>
    <t>PC.aa.C32.0</t>
  </si>
  <si>
    <t>PC.aa.C32.1</t>
  </si>
  <si>
    <t>PC.aa.C32.2</t>
  </si>
  <si>
    <t>PC.aa.C32.3</t>
  </si>
  <si>
    <t>PC.aa.C34.1</t>
  </si>
  <si>
    <t>PC.aa.C34.2</t>
  </si>
  <si>
    <t>PC.aa.C34.3</t>
  </si>
  <si>
    <t>PC.aa.C34.4</t>
  </si>
  <si>
    <t>PC.aa.C36.0</t>
  </si>
  <si>
    <t>PC.aa.C36.1</t>
  </si>
  <si>
    <t>PC.aa.C36.2</t>
  </si>
  <si>
    <t>PC.aa.C36.4</t>
  </si>
  <si>
    <t>PC.aa.C36.5</t>
  </si>
  <si>
    <t>PC.aa.C36.6</t>
  </si>
  <si>
    <t>PC.aa.C38.0</t>
  </si>
  <si>
    <t>PC.aa.C38.1</t>
  </si>
  <si>
    <t>PC.aa.C38.3</t>
  </si>
  <si>
    <t>PC.aa.C38.4</t>
  </si>
  <si>
    <t>PC.aa.C38.5</t>
  </si>
  <si>
    <t>PC.aa.C38.6</t>
  </si>
  <si>
    <t>PC.aa.C40.1</t>
  </si>
  <si>
    <t>PC.aa.C40.2</t>
  </si>
  <si>
    <t>PC.aa.C40.3</t>
  </si>
  <si>
    <t>PC.aa.C40.4</t>
  </si>
  <si>
    <t>PC.aa.C40.5</t>
  </si>
  <si>
    <t>PC.aa.C40.6</t>
  </si>
  <si>
    <t>PC.aa.C42.0</t>
  </si>
  <si>
    <t>PC.aa.C42.1</t>
  </si>
  <si>
    <t>PC.aa.C42.2</t>
  </si>
  <si>
    <t>PC.aa.C42.4</t>
  </si>
  <si>
    <t>PC.aa.C42.5</t>
  </si>
  <si>
    <t>PC.aa.C42.6</t>
  </si>
  <si>
    <t>PC.ae.C30.0</t>
  </si>
  <si>
    <t>PC.ae.C32.1</t>
  </si>
  <si>
    <t>PC.ae.C32.2</t>
  </si>
  <si>
    <t>PC.ae.C34.0</t>
  </si>
  <si>
    <t>PC.ae.C34.1</t>
  </si>
  <si>
    <t>PC.ae.C34.2</t>
  </si>
  <si>
    <t>PC.ae.C34.3</t>
  </si>
  <si>
    <t>PC.ae.C36.0</t>
  </si>
  <si>
    <t>PC.ae.C36.1</t>
  </si>
  <si>
    <t>PC.ae.C36.2</t>
  </si>
  <si>
    <t>PC.ae.C36.3</t>
  </si>
  <si>
    <t>PC.ae.C36.4</t>
  </si>
  <si>
    <t>PC.ae.C36.5</t>
  </si>
  <si>
    <t>PC.ae.C38.0</t>
  </si>
  <si>
    <t>PC.ae.C38.1</t>
  </si>
  <si>
    <t>PC.ae.C38.2</t>
  </si>
  <si>
    <t>PC.ae.C38.3</t>
  </si>
  <si>
    <t>PC.ae.C38.4</t>
  </si>
  <si>
    <t>PC.ae.C38.5</t>
  </si>
  <si>
    <t>PC.ae.C38.6</t>
  </si>
  <si>
    <t>PC.ae.C40.2</t>
  </si>
  <si>
    <t>PC.ae.C40.3</t>
  </si>
  <si>
    <t>PC.ae.C40.4</t>
  </si>
  <si>
    <t>PC.ae.C40.5</t>
  </si>
  <si>
    <t>PC.ae.C40.6</t>
  </si>
  <si>
    <t>PC.ae.C42.0</t>
  </si>
  <si>
    <t>PC.ae.C42.1</t>
  </si>
  <si>
    <t>PC.ae.C42.2</t>
  </si>
  <si>
    <t>PC.ae.C42.3</t>
  </si>
  <si>
    <t>PC.ae.C42.4</t>
  </si>
  <si>
    <t>PC.ae.C42.5</t>
  </si>
  <si>
    <t>PC.ae.C44.5</t>
  </si>
  <si>
    <t>PC.ae.C44.6</t>
  </si>
  <si>
    <t>PC32_1_LIPID</t>
  </si>
  <si>
    <t>PC32_2_LIPID</t>
  </si>
  <si>
    <t>PC34_1_LIPID</t>
  </si>
  <si>
    <t>PC34_2_LIPID</t>
  </si>
  <si>
    <t>PC34_3_LIPID</t>
  </si>
  <si>
    <t>PC34_4_LIPID</t>
  </si>
  <si>
    <t>PC36_1_LIPID</t>
  </si>
  <si>
    <t>PC36_2_LIPID</t>
  </si>
  <si>
    <t>PC36_3_LIPID</t>
  </si>
  <si>
    <t>PC38_3_LIPID</t>
  </si>
  <si>
    <t>PC38_4_LIPID</t>
  </si>
  <si>
    <t>PC38_4_PC1_LIPID</t>
  </si>
  <si>
    <t>PC38_5_LIPID</t>
  </si>
  <si>
    <t>PC38_6_PC1_LIPID</t>
  </si>
  <si>
    <t>PC40_6_LIPID</t>
  </si>
  <si>
    <t>PC40_6_PC1_LIPID</t>
  </si>
  <si>
    <t>PCA36_4_LIPID</t>
  </si>
  <si>
    <t>PDGFbb</t>
  </si>
  <si>
    <t>PEP_CMH</t>
  </si>
  <si>
    <t>Phe</t>
  </si>
  <si>
    <t>phenylalanine_HILIC</t>
  </si>
  <si>
    <t>phosphocreatine_CMH</t>
  </si>
  <si>
    <t>phosphoglycerate_CMH</t>
  </si>
  <si>
    <t>Pro</t>
  </si>
  <si>
    <t>proline_HILIC</t>
  </si>
  <si>
    <t>propionate_CMH</t>
  </si>
  <si>
    <t>Pyr</t>
  </si>
  <si>
    <t>pyridoxate_CMH</t>
  </si>
  <si>
    <t>pyruvate_CMH</t>
  </si>
  <si>
    <t>quinolinate_CMH</t>
  </si>
  <si>
    <t>RANTES</t>
  </si>
  <si>
    <t>ratio_anthr_to_trp_HILIC</t>
  </si>
  <si>
    <t>ratio_gln_to_glu_HILIC</t>
  </si>
  <si>
    <t>ratio_kyu_to_trp_HILIC</t>
  </si>
  <si>
    <t>Ratio_PCA3604_PC3603_LIPID</t>
  </si>
  <si>
    <t>Ratio_PCB3604_PC3603_LIPID</t>
  </si>
  <si>
    <t>Ratio_SM1800_SM2400_LIPID</t>
  </si>
  <si>
    <t>Ratio_SM2200_SM2201_LIPID</t>
  </si>
  <si>
    <t>Ratio_TAG5201_TAG5810_LIPID</t>
  </si>
  <si>
    <t>Ratio_TAG5201_TAG5810_PC1_LIPID</t>
  </si>
  <si>
    <t>Ratio_totalPC_totalLPC_LIPID</t>
  </si>
  <si>
    <t>Ratio_totalSM_total_PC_LIPID</t>
  </si>
  <si>
    <t>Ratio_totalTAG_totalDAG_LIPID</t>
  </si>
  <si>
    <t>ribose_ribulose_p_CMH</t>
  </si>
  <si>
    <t>S.HDL.L</t>
  </si>
  <si>
    <t>S.HDL.P</t>
  </si>
  <si>
    <t>S.HDL.TG</t>
  </si>
  <si>
    <t>S.VLDL.TG</t>
  </si>
  <si>
    <t>SCF</t>
  </si>
  <si>
    <t>SCGFb</t>
  </si>
  <si>
    <t>SDF1a</t>
  </si>
  <si>
    <t>SDMA_HILIC</t>
  </si>
  <si>
    <t>Ser</t>
  </si>
  <si>
    <t>serotonin_HILIC</t>
  </si>
  <si>
    <t>Serum.C</t>
  </si>
  <si>
    <t>Serum.TG</t>
  </si>
  <si>
    <t>SM</t>
  </si>
  <si>
    <t>SM.C16.0</t>
  </si>
  <si>
    <t>SM.C16.1</t>
  </si>
  <si>
    <t>SM.C18.0</t>
  </si>
  <si>
    <t>SM.C18.1</t>
  </si>
  <si>
    <t>SM.C20.2</t>
  </si>
  <si>
    <t>SM.C24.1</t>
  </si>
  <si>
    <t>SM.C26.1</t>
  </si>
  <si>
    <t>SM.OH.C14.1</t>
  </si>
  <si>
    <t>SM.OH.C16.1</t>
  </si>
  <si>
    <t>SM.OH.C22.2</t>
  </si>
  <si>
    <t>SM14_0_LIPID</t>
  </si>
  <si>
    <t>SM16_0_LIPID</t>
  </si>
  <si>
    <t>SM16_1_LIPID</t>
  </si>
  <si>
    <t>SM18_0_LIPID</t>
  </si>
  <si>
    <t>SM18_1_LIPID</t>
  </si>
  <si>
    <t>SM22_1_LIPID</t>
  </si>
  <si>
    <t>SM24_0_LIPID</t>
  </si>
  <si>
    <t>SM24_1_LIPID</t>
  </si>
  <si>
    <t>SM24_1_PC1_LIPID</t>
  </si>
  <si>
    <t>SM24_1_PC12_LIPID</t>
  </si>
  <si>
    <t>sorbitol_CMH</t>
  </si>
  <si>
    <t>suberate_CMH</t>
  </si>
  <si>
    <t>sucrose_CMH</t>
  </si>
  <si>
    <t>sum_DAG_LIPID</t>
  </si>
  <si>
    <t>sum_isoleu_leu_val_HILIC</t>
  </si>
  <si>
    <t>sum_isoleu_phe_tyr_HILIC</t>
  </si>
  <si>
    <t>sum_SM_LIPID</t>
  </si>
  <si>
    <t>sum_TAG_LIPID</t>
  </si>
  <si>
    <t>TAG44_1_LIPID</t>
  </si>
  <si>
    <t>TAG46_1_LIPID</t>
  </si>
  <si>
    <t>TAG46_2_LIPID</t>
  </si>
  <si>
    <t>TAG48_0_LIPID</t>
  </si>
  <si>
    <t>TAG48_1_LIPID</t>
  </si>
  <si>
    <t>TAG48_3_LIPID</t>
  </si>
  <si>
    <t>TAG48_4_LIPID</t>
  </si>
  <si>
    <t>TAG50_1_LIPID</t>
  </si>
  <si>
    <t>TAG50_2_LIPID</t>
  </si>
  <si>
    <t>TAG50_3_LIPID</t>
  </si>
  <si>
    <t>TAG50_4_LIPID</t>
  </si>
  <si>
    <t>TAG50_5_LIPID</t>
  </si>
  <si>
    <t>TAG52_1_LIPID</t>
  </si>
  <si>
    <t>TAG52_2_LIPID</t>
  </si>
  <si>
    <t>TAG52_3_LIPID</t>
  </si>
  <si>
    <t>TAG52_4_LIPID</t>
  </si>
  <si>
    <t>TAG52_5_LIPID</t>
  </si>
  <si>
    <t>TAG52_6_LIPID</t>
  </si>
  <si>
    <t>TAG54_1_LIPID</t>
  </si>
  <si>
    <t>TAG54_2_LIPID</t>
  </si>
  <si>
    <t>TAG54_3_LIPID</t>
  </si>
  <si>
    <t>TAG54_4_LIPID</t>
  </si>
  <si>
    <t>TAG54_5_LIPID</t>
  </si>
  <si>
    <t>TAG54_5_PC1_LIPID</t>
  </si>
  <si>
    <t>TAG54_6_PC1_LIPID</t>
  </si>
  <si>
    <t>TAG54_7_LIPID</t>
  </si>
  <si>
    <t>TAG54_7_PC1_LIPID</t>
  </si>
  <si>
    <t>TAG54_8_LIPID</t>
  </si>
  <si>
    <t>TAG54_9_LIPID</t>
  </si>
  <si>
    <t>TAG56_10_LIPID</t>
  </si>
  <si>
    <t>TAG56_2_LIPID</t>
  </si>
  <si>
    <t>TAG56_3_LIPID</t>
  </si>
  <si>
    <t>TAG56_4_LIPID</t>
  </si>
  <si>
    <t>TAG56_5_LIPID</t>
  </si>
  <si>
    <t>TAG56_5_PC1_LIPID</t>
  </si>
  <si>
    <t>TAG56_6_LIPID</t>
  </si>
  <si>
    <t>TAG56_6_PC1_LIPID</t>
  </si>
  <si>
    <t>TAG56_7_LIPID</t>
  </si>
  <si>
    <t>TAG56_7_PC1_LIPID</t>
  </si>
  <si>
    <t>TAG56_7_PC12_LIPID</t>
  </si>
  <si>
    <t>TAG56_8_LIPID</t>
  </si>
  <si>
    <t>TAG56_8_PC1_LIPID</t>
  </si>
  <si>
    <t>TAG56_9_LIPID</t>
  </si>
  <si>
    <t>TAG56_9_PC1_LIPID</t>
  </si>
  <si>
    <t>TAG56_9_PC12_LIPID</t>
  </si>
  <si>
    <t>TAG58_10_LIPID</t>
  </si>
  <si>
    <t>TAG58_10_PC1_LIPID</t>
  </si>
  <si>
    <t>TAG58_10_PC12_LIPID</t>
  </si>
  <si>
    <t>TAG58_11_LIPID</t>
  </si>
  <si>
    <t>TAG58_11_PC1_LIPID</t>
  </si>
  <si>
    <t>TAG58_12_LIPID</t>
  </si>
  <si>
    <t>TAG58_6_LIPID</t>
  </si>
  <si>
    <t>TAG58_7_LIPID</t>
  </si>
  <si>
    <t>TAG58_8_LIPID</t>
  </si>
  <si>
    <t>TAG58_8_PC1_LIPID</t>
  </si>
  <si>
    <t>TAG58_8_PC12_LIPID</t>
  </si>
  <si>
    <t>TAG58_9_LIPID</t>
  </si>
  <si>
    <t>TAG58_9_PC1_LIPID</t>
  </si>
  <si>
    <t>TAG60_12_LIPID</t>
  </si>
  <si>
    <t>TAG60_12_PC1_LIPID</t>
  </si>
  <si>
    <t>taurine_HILIC</t>
  </si>
  <si>
    <t>tauro_deoxycholates_CMH</t>
  </si>
  <si>
    <t>taurocholate_CMH</t>
  </si>
  <si>
    <t>thiamine_HILIC</t>
  </si>
  <si>
    <t>Thr</t>
  </si>
  <si>
    <t>threonine_HILIC</t>
  </si>
  <si>
    <t>thyroxine_HILIC</t>
  </si>
  <si>
    <t>TNFa</t>
  </si>
  <si>
    <t>TNFb</t>
  </si>
  <si>
    <t>Tot.FA</t>
  </si>
  <si>
    <t>TotPG</t>
  </si>
  <si>
    <t>TRAIL</t>
  </si>
  <si>
    <t>triiodothyronine_HILIC</t>
  </si>
  <si>
    <t>trimethylamine_HILIC</t>
  </si>
  <si>
    <t>Trp</t>
  </si>
  <si>
    <t>tryptophan_HILIC</t>
  </si>
  <si>
    <t>Tyr</t>
  </si>
  <si>
    <t>tyrosine_HILIC</t>
  </si>
  <si>
    <t>UDP_CMH</t>
  </si>
  <si>
    <t>UDP_galactose_glucose_CMH</t>
  </si>
  <si>
    <t>urate_CMH</t>
  </si>
  <si>
    <t>Urea</t>
  </si>
  <si>
    <t>uridine_CMH</t>
  </si>
  <si>
    <t>Val</t>
  </si>
  <si>
    <t>valine_HILIC</t>
  </si>
  <si>
    <t>VEGF</t>
  </si>
  <si>
    <t>xanthine_CMH</t>
  </si>
  <si>
    <t>xanthosine_HILIC</t>
  </si>
  <si>
    <t>xanthurenate_CMH</t>
  </si>
  <si>
    <t>XL.HDL.C</t>
  </si>
  <si>
    <t>XL.HDL.CE</t>
  </si>
  <si>
    <t>XL.HDL.FC</t>
  </si>
  <si>
    <t>XL.HDL.L</t>
  </si>
  <si>
    <t>XL.HDL.P</t>
  </si>
  <si>
    <t>XL.HDL.PL</t>
  </si>
  <si>
    <t>XL.VLDL.L</t>
  </si>
  <si>
    <t>XL.VLDL.P</t>
  </si>
  <si>
    <t>XL.VLDL.PL</t>
  </si>
  <si>
    <t>xLeu</t>
  </si>
  <si>
    <t>XXL.VLDL.L</t>
  </si>
  <si>
    <t>XXL.VLDL.P</t>
  </si>
  <si>
    <t>XXL.VLDL.TG</t>
  </si>
  <si>
    <t>Est.C</t>
  </si>
  <si>
    <t>ApoA1</t>
  </si>
  <si>
    <t>Glol</t>
  </si>
  <si>
    <t>S.VLDL.FC</t>
  </si>
  <si>
    <t>nsnps</t>
  </si>
  <si>
    <t>study</t>
  </si>
  <si>
    <t>Draisma</t>
  </si>
  <si>
    <t>Kettunen</t>
  </si>
  <si>
    <t>Rhee</t>
  </si>
  <si>
    <t>Ahola</t>
  </si>
  <si>
    <r>
      <t>variance explained (R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 applyFill="1"/>
    <xf numFmtId="11" fontId="4" fillId="0" borderId="0" xfId="0" applyNumberFormat="1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2" xfId="0" applyFont="1" applyBorder="1"/>
    <xf numFmtId="0" fontId="4" fillId="0" borderId="0" xfId="0" applyFont="1"/>
    <xf numFmtId="0" fontId="2" fillId="0" borderId="2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C3921"/>
  <sheetViews>
    <sheetView tabSelected="1" zoomScaleNormal="100" workbookViewId="0">
      <selection activeCell="D11" sqref="D11"/>
    </sheetView>
  </sheetViews>
  <sheetFormatPr defaultRowHeight="12.75" x14ac:dyDescent="0.2"/>
  <cols>
    <col min="4" max="4" width="12.85546875" customWidth="1"/>
  </cols>
  <sheetData>
    <row r="1" spans="1:1017" s="5" customFormat="1" ht="18" thickBo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564</v>
      </c>
      <c r="ALV1" s="8"/>
      <c r="ALW1" s="8"/>
      <c r="ALX1" s="8"/>
      <c r="ALY1" s="8"/>
      <c r="ALZ1" s="8"/>
      <c r="AMA1" s="8"/>
      <c r="AMB1" s="8"/>
      <c r="AMC1" s="8"/>
    </row>
    <row r="2" spans="1:1017" ht="15" x14ac:dyDescent="0.25">
      <c r="A2" s="1" t="s">
        <v>4</v>
      </c>
      <c r="B2" s="1">
        <v>0.4</v>
      </c>
      <c r="C2" s="2">
        <v>1.90978440834742E-8</v>
      </c>
      <c r="D2" s="1">
        <f t="shared" ref="D2:D65" si="0">MIN(1,C2*561)</f>
        <v>1.0713890530829026E-5</v>
      </c>
      <c r="E2" s="1">
        <v>9.0424513961906395E-4</v>
      </c>
    </row>
    <row r="3" spans="1:1017" ht="15" x14ac:dyDescent="0.25">
      <c r="A3" s="1" t="s">
        <v>4</v>
      </c>
      <c r="B3" s="1">
        <v>0.5</v>
      </c>
      <c r="C3" s="2">
        <v>3.15577622837826E-8</v>
      </c>
      <c r="D3" s="1">
        <f t="shared" si="0"/>
        <v>1.770390464120204E-5</v>
      </c>
      <c r="E3" s="1">
        <v>8.75142212522939E-4</v>
      </c>
    </row>
    <row r="4" spans="1:1017" ht="15" x14ac:dyDescent="0.25">
      <c r="A4" s="1" t="s">
        <v>4</v>
      </c>
      <c r="B4" s="1">
        <v>0.3</v>
      </c>
      <c r="C4" s="2">
        <v>6.0683262292352097E-8</v>
      </c>
      <c r="D4" s="1">
        <f t="shared" si="0"/>
        <v>3.4043310146009527E-5</v>
      </c>
      <c r="E4" s="1">
        <v>8.3729617798722301E-4</v>
      </c>
    </row>
    <row r="5" spans="1:1017" ht="15" x14ac:dyDescent="0.25">
      <c r="A5" s="1" t="s">
        <v>5</v>
      </c>
      <c r="B5" s="1">
        <v>0.3</v>
      </c>
      <c r="C5" s="2">
        <v>6.4569378875207204E-8</v>
      </c>
      <c r="D5" s="1">
        <f t="shared" si="0"/>
        <v>3.6223421548991239E-5</v>
      </c>
      <c r="E5" s="1">
        <v>8.3370588606102003E-4</v>
      </c>
    </row>
    <row r="6" spans="1:1017" ht="15" x14ac:dyDescent="0.25">
      <c r="A6" s="1" t="s">
        <v>6</v>
      </c>
      <c r="B6" s="1">
        <v>0.3</v>
      </c>
      <c r="C6" s="2">
        <v>8.61678371146309E-8</v>
      </c>
      <c r="D6" s="1">
        <f t="shared" si="0"/>
        <v>4.8340156621307938E-5</v>
      </c>
      <c r="E6" s="1">
        <v>8.1702177540243803E-4</v>
      </c>
    </row>
    <row r="7" spans="1:1017" ht="15" x14ac:dyDescent="0.25">
      <c r="A7" s="1" t="s">
        <v>4</v>
      </c>
      <c r="B7" s="1">
        <v>0.2</v>
      </c>
      <c r="C7" s="2">
        <v>1.02102430265656E-7</v>
      </c>
      <c r="D7" s="1">
        <f t="shared" si="0"/>
        <v>5.7279463379033012E-5</v>
      </c>
      <c r="E7" s="1">
        <v>8.0721586242449295E-4</v>
      </c>
    </row>
    <row r="8" spans="1:1017" ht="15" x14ac:dyDescent="0.25">
      <c r="A8" s="1" t="s">
        <v>6</v>
      </c>
      <c r="B8" s="1">
        <v>0.4</v>
      </c>
      <c r="C8" s="2">
        <v>3.1517036825896099E-7</v>
      </c>
      <c r="D8" s="1">
        <f t="shared" si="0"/>
        <v>1.7681057659327712E-4</v>
      </c>
      <c r="E8" s="1">
        <v>7.42175001676171E-4</v>
      </c>
    </row>
    <row r="9" spans="1:1017" ht="15" x14ac:dyDescent="0.25">
      <c r="A9" s="1" t="s">
        <v>5</v>
      </c>
      <c r="B9" s="1">
        <v>0.4</v>
      </c>
      <c r="C9" s="2">
        <v>3.6861102521014202E-7</v>
      </c>
      <c r="D9" s="1">
        <f t="shared" si="0"/>
        <v>2.0679078514288969E-4</v>
      </c>
      <c r="E9" s="1">
        <v>7.3315112326544096E-4</v>
      </c>
    </row>
    <row r="10" spans="1:1017" ht="15" x14ac:dyDescent="0.25">
      <c r="A10" s="1" t="s">
        <v>5</v>
      </c>
      <c r="B10" s="1">
        <v>0.1</v>
      </c>
      <c r="C10" s="2">
        <v>4.3856837913805402E-7</v>
      </c>
      <c r="D10" s="1">
        <f t="shared" si="0"/>
        <v>2.4603686069644829E-4</v>
      </c>
      <c r="E10" s="1">
        <v>7.2314382373239695E-4</v>
      </c>
    </row>
    <row r="11" spans="1:1017" ht="15" x14ac:dyDescent="0.25">
      <c r="A11" s="1" t="s">
        <v>7</v>
      </c>
      <c r="B11" s="1">
        <v>0.5</v>
      </c>
      <c r="C11" s="2">
        <v>4.5866427713412302E-7</v>
      </c>
      <c r="D11" s="1">
        <f t="shared" si="0"/>
        <v>2.57310659472243E-4</v>
      </c>
      <c r="E11" s="1">
        <v>7.2056447569746095E-4</v>
      </c>
    </row>
    <row r="12" spans="1:1017" ht="15" x14ac:dyDescent="0.25">
      <c r="A12" s="1" t="s">
        <v>5</v>
      </c>
      <c r="B12" s="1">
        <v>0.5</v>
      </c>
      <c r="C12" s="2">
        <v>6.7103535440285802E-7</v>
      </c>
      <c r="D12" s="1">
        <f t="shared" si="0"/>
        <v>3.7645083382000335E-4</v>
      </c>
      <c r="E12" s="1">
        <v>6.9867136359980098E-4</v>
      </c>
    </row>
    <row r="13" spans="1:1017" ht="15" x14ac:dyDescent="0.25">
      <c r="A13" s="1" t="s">
        <v>5</v>
      </c>
      <c r="B13" s="1">
        <v>0.2</v>
      </c>
      <c r="C13" s="2">
        <v>7.4185803819335198E-7</v>
      </c>
      <c r="D13" s="1">
        <f t="shared" si="0"/>
        <v>4.1618235942647043E-4</v>
      </c>
      <c r="E13" s="1">
        <v>6.9290224975637705E-4</v>
      </c>
    </row>
    <row r="14" spans="1:1017" ht="15" x14ac:dyDescent="0.25">
      <c r="A14" s="1" t="s">
        <v>8</v>
      </c>
      <c r="B14" s="1">
        <v>0.4</v>
      </c>
      <c r="C14" s="2">
        <v>7.8717555536711404E-7</v>
      </c>
      <c r="D14" s="1">
        <f t="shared" si="0"/>
        <v>4.4160548656095095E-4</v>
      </c>
      <c r="E14" s="1">
        <v>6.89493799636121E-4</v>
      </c>
    </row>
    <row r="15" spans="1:1017" ht="15" x14ac:dyDescent="0.25">
      <c r="A15" s="1" t="s">
        <v>8</v>
      </c>
      <c r="B15" s="1">
        <v>0.5</v>
      </c>
      <c r="C15" s="2">
        <v>8.8064535115363003E-7</v>
      </c>
      <c r="D15" s="1">
        <f t="shared" si="0"/>
        <v>4.9404204199718642E-4</v>
      </c>
      <c r="E15" s="1">
        <v>6.8304546691477796E-4</v>
      </c>
    </row>
    <row r="16" spans="1:1017" ht="15" x14ac:dyDescent="0.25">
      <c r="A16" s="1" t="s">
        <v>7</v>
      </c>
      <c r="B16" s="1">
        <v>0.4</v>
      </c>
      <c r="C16" s="2">
        <v>9.9750542880422197E-7</v>
      </c>
      <c r="D16" s="1">
        <f t="shared" si="0"/>
        <v>5.5960054555916853E-4</v>
      </c>
      <c r="E16" s="1">
        <v>6.7588712263588801E-4</v>
      </c>
    </row>
    <row r="17" spans="1:5" ht="15" x14ac:dyDescent="0.25">
      <c r="A17" s="1" t="s">
        <v>8</v>
      </c>
      <c r="B17" s="1">
        <v>0.3</v>
      </c>
      <c r="C17" s="2">
        <v>1.1818713461744899E-6</v>
      </c>
      <c r="D17" s="1">
        <f t="shared" si="0"/>
        <v>6.6302982520388882E-4</v>
      </c>
      <c r="E17" s="1">
        <v>6.6614829616506999E-4</v>
      </c>
    </row>
    <row r="18" spans="1:5" ht="15" x14ac:dyDescent="0.25">
      <c r="A18" s="1" t="s">
        <v>6</v>
      </c>
      <c r="B18" s="1">
        <v>0.5</v>
      </c>
      <c r="C18" s="2">
        <v>1.3002460582544699E-6</v>
      </c>
      <c r="D18" s="1">
        <f t="shared" si="0"/>
        <v>7.294380386807576E-4</v>
      </c>
      <c r="E18" s="1">
        <v>6.6066925345176198E-4</v>
      </c>
    </row>
    <row r="19" spans="1:5" ht="15" x14ac:dyDescent="0.25">
      <c r="A19" s="1" t="s">
        <v>9</v>
      </c>
      <c r="B19" s="1">
        <v>0.4</v>
      </c>
      <c r="C19" s="2">
        <v>1.4600057095237999E-6</v>
      </c>
      <c r="D19" s="1">
        <f t="shared" si="0"/>
        <v>8.1906320304285182E-4</v>
      </c>
      <c r="E19" s="1">
        <v>6.5401965179101595E-4</v>
      </c>
    </row>
    <row r="20" spans="1:5" ht="15" x14ac:dyDescent="0.25">
      <c r="A20" s="1" t="s">
        <v>10</v>
      </c>
      <c r="B20" s="1">
        <v>0.4</v>
      </c>
      <c r="C20" s="2">
        <v>1.5547421498248801E-6</v>
      </c>
      <c r="D20" s="1">
        <f t="shared" si="0"/>
        <v>8.7221034605175778E-4</v>
      </c>
      <c r="E20" s="1">
        <v>6.5041324640280297E-4</v>
      </c>
    </row>
    <row r="21" spans="1:5" ht="15" x14ac:dyDescent="0.25">
      <c r="A21" s="1" t="s">
        <v>10</v>
      </c>
      <c r="B21" s="1">
        <v>0.3</v>
      </c>
      <c r="C21" s="2">
        <v>1.5608686565700599E-6</v>
      </c>
      <c r="D21" s="1">
        <f t="shared" si="0"/>
        <v>8.7564731633580359E-4</v>
      </c>
      <c r="E21" s="1">
        <v>6.5018767286673096E-4</v>
      </c>
    </row>
    <row r="22" spans="1:5" ht="15" x14ac:dyDescent="0.25">
      <c r="A22" s="1" t="s">
        <v>7</v>
      </c>
      <c r="B22" s="1">
        <v>0.3</v>
      </c>
      <c r="C22" s="2">
        <v>1.76745341201226E-6</v>
      </c>
      <c r="D22" s="1">
        <f t="shared" si="0"/>
        <v>9.9154136413887777E-4</v>
      </c>
      <c r="E22" s="1">
        <v>6.43059845830241E-4</v>
      </c>
    </row>
    <row r="23" spans="1:5" ht="15" x14ac:dyDescent="0.25">
      <c r="A23" s="1" t="s">
        <v>11</v>
      </c>
      <c r="B23" s="1">
        <v>0.3</v>
      </c>
      <c r="C23" s="2">
        <v>1.7765369797470399E-6</v>
      </c>
      <c r="D23" s="1">
        <f t="shared" si="0"/>
        <v>9.9663724563808938E-4</v>
      </c>
      <c r="E23" s="1">
        <v>6.4276594783263497E-4</v>
      </c>
    </row>
    <row r="24" spans="1:5" ht="15" x14ac:dyDescent="0.25">
      <c r="A24" s="1" t="s">
        <v>7</v>
      </c>
      <c r="B24" s="1">
        <v>0.2</v>
      </c>
      <c r="C24" s="2">
        <v>2.23694457964234E-6</v>
      </c>
      <c r="D24" s="1">
        <f t="shared" si="0"/>
        <v>1.2549259091793527E-3</v>
      </c>
      <c r="E24" s="1">
        <v>6.2955923277729898E-4</v>
      </c>
    </row>
    <row r="25" spans="1:5" ht="15" x14ac:dyDescent="0.25">
      <c r="A25" s="1" t="s">
        <v>12</v>
      </c>
      <c r="B25" s="1">
        <v>0.2</v>
      </c>
      <c r="C25" s="2">
        <v>2.2876857217902198E-6</v>
      </c>
      <c r="D25" s="1">
        <f t="shared" si="0"/>
        <v>1.2833916899243133E-3</v>
      </c>
      <c r="E25" s="1">
        <v>6.2827435059575898E-4</v>
      </c>
    </row>
    <row r="26" spans="1:5" ht="15" x14ac:dyDescent="0.25">
      <c r="A26" s="1" t="s">
        <v>13</v>
      </c>
      <c r="B26" s="1">
        <v>0.5</v>
      </c>
      <c r="C26" s="2">
        <v>2.5516522938570302E-6</v>
      </c>
      <c r="D26" s="1">
        <f t="shared" si="0"/>
        <v>1.4314769368537939E-3</v>
      </c>
      <c r="E26" s="1">
        <v>6.2202029828517503E-4</v>
      </c>
    </row>
    <row r="27" spans="1:5" ht="15" x14ac:dyDescent="0.25">
      <c r="A27" s="1" t="s">
        <v>11</v>
      </c>
      <c r="B27" s="1">
        <v>0.4</v>
      </c>
      <c r="C27" s="2">
        <v>2.5619653144746399E-6</v>
      </c>
      <c r="D27" s="1">
        <f t="shared" si="0"/>
        <v>1.4372625414202731E-3</v>
      </c>
      <c r="E27" s="1">
        <v>6.2178933752221599E-4</v>
      </c>
    </row>
    <row r="28" spans="1:5" ht="15" x14ac:dyDescent="0.25">
      <c r="A28" s="1" t="s">
        <v>14</v>
      </c>
      <c r="B28" s="1">
        <v>0.4</v>
      </c>
      <c r="C28" s="2">
        <v>2.5850126146507899E-6</v>
      </c>
      <c r="D28" s="1">
        <f t="shared" si="0"/>
        <v>1.4501920768190931E-3</v>
      </c>
      <c r="E28" s="1">
        <v>6.21276546333704E-4</v>
      </c>
    </row>
    <row r="29" spans="1:5" ht="15" x14ac:dyDescent="0.25">
      <c r="A29" s="1" t="s">
        <v>4</v>
      </c>
      <c r="B29" s="1">
        <v>0.1</v>
      </c>
      <c r="C29" s="2">
        <v>2.72758329954966E-6</v>
      </c>
      <c r="D29" s="1">
        <f t="shared" si="0"/>
        <v>1.5301742310473592E-3</v>
      </c>
      <c r="E29" s="1">
        <v>6.1820293573045003E-4</v>
      </c>
    </row>
    <row r="30" spans="1:5" ht="15" x14ac:dyDescent="0.25">
      <c r="A30" s="1" t="s">
        <v>9</v>
      </c>
      <c r="B30" s="1">
        <v>0.5</v>
      </c>
      <c r="C30" s="2">
        <v>2.9748863347236299E-6</v>
      </c>
      <c r="D30" s="1">
        <f t="shared" si="0"/>
        <v>1.6689112337799562E-3</v>
      </c>
      <c r="E30" s="1">
        <v>6.1323530039181196E-4</v>
      </c>
    </row>
    <row r="31" spans="1:5" ht="15" x14ac:dyDescent="0.25">
      <c r="A31" s="1" t="s">
        <v>12</v>
      </c>
      <c r="B31" s="1">
        <v>1E-3</v>
      </c>
      <c r="C31" s="2">
        <v>3.5429750882904299E-6</v>
      </c>
      <c r="D31" s="1">
        <f t="shared" si="0"/>
        <v>1.9876090245309311E-3</v>
      </c>
      <c r="E31" s="1">
        <v>6.0323723370259196E-4</v>
      </c>
    </row>
    <row r="32" spans="1:5" ht="15" x14ac:dyDescent="0.25">
      <c r="A32" s="1" t="s">
        <v>9</v>
      </c>
      <c r="B32" s="1">
        <v>0.3</v>
      </c>
      <c r="C32" s="2">
        <v>3.69633610806161E-6</v>
      </c>
      <c r="D32" s="1">
        <f t="shared" si="0"/>
        <v>2.0736445566225631E-3</v>
      </c>
      <c r="E32" s="1">
        <v>6.0081393116751002E-4</v>
      </c>
    </row>
    <row r="33" spans="1:5" ht="15" x14ac:dyDescent="0.25">
      <c r="A33" s="1" t="s">
        <v>6</v>
      </c>
      <c r="B33" s="1">
        <v>0.2</v>
      </c>
      <c r="C33" s="2">
        <v>4.0239303932913202E-6</v>
      </c>
      <c r="D33" s="1">
        <f t="shared" si="0"/>
        <v>2.2574249506364307E-3</v>
      </c>
      <c r="E33" s="1">
        <v>5.9595898496156397E-4</v>
      </c>
    </row>
    <row r="34" spans="1:5" ht="15" x14ac:dyDescent="0.25">
      <c r="A34" s="1" t="s">
        <v>13</v>
      </c>
      <c r="B34" s="1">
        <v>0.2</v>
      </c>
      <c r="C34" s="2">
        <v>4.2885257588691297E-6</v>
      </c>
      <c r="D34" s="1">
        <f t="shared" si="0"/>
        <v>2.4058629507255815E-3</v>
      </c>
      <c r="E34" s="1">
        <v>5.9231904049272799E-4</v>
      </c>
    </row>
    <row r="35" spans="1:5" ht="15" x14ac:dyDescent="0.25">
      <c r="A35" s="1" t="s">
        <v>15</v>
      </c>
      <c r="B35" s="1">
        <v>0.05</v>
      </c>
      <c r="C35" s="2">
        <v>4.5161227348105804E-6</v>
      </c>
      <c r="D35" s="1">
        <f t="shared" si="0"/>
        <v>2.5335448542287355E-3</v>
      </c>
      <c r="E35" s="1">
        <v>5.8936410058996202E-4</v>
      </c>
    </row>
    <row r="36" spans="1:5" ht="15" x14ac:dyDescent="0.25">
      <c r="A36" s="1" t="s">
        <v>16</v>
      </c>
      <c r="B36" s="1">
        <v>0.4</v>
      </c>
      <c r="C36" s="2">
        <v>4.68212299557892E-6</v>
      </c>
      <c r="D36" s="1">
        <f t="shared" si="0"/>
        <v>2.626671000519774E-3</v>
      </c>
      <c r="E36" s="1">
        <v>5.8730169857113001E-4</v>
      </c>
    </row>
    <row r="37" spans="1:5" ht="15" x14ac:dyDescent="0.25">
      <c r="A37" s="1" t="s">
        <v>17</v>
      </c>
      <c r="B37" s="1">
        <v>0.4</v>
      </c>
      <c r="C37" s="2">
        <v>5.5816462646286104E-6</v>
      </c>
      <c r="D37" s="1">
        <f t="shared" si="0"/>
        <v>3.1313035544566505E-3</v>
      </c>
      <c r="E37" s="1">
        <v>5.7726571897243105E-4</v>
      </c>
    </row>
    <row r="38" spans="1:5" ht="15" x14ac:dyDescent="0.25">
      <c r="A38" s="1" t="s">
        <v>12</v>
      </c>
      <c r="B38" s="1">
        <v>0.3</v>
      </c>
      <c r="C38" s="2">
        <v>5.85869090988383E-6</v>
      </c>
      <c r="D38" s="1">
        <f t="shared" si="0"/>
        <v>3.2867256004448287E-3</v>
      </c>
      <c r="E38" s="1">
        <v>5.7450045295970298E-4</v>
      </c>
    </row>
    <row r="39" spans="1:5" ht="15" x14ac:dyDescent="0.25">
      <c r="A39" s="1" t="s">
        <v>18</v>
      </c>
      <c r="B39" s="1">
        <v>0.4</v>
      </c>
      <c r="C39" s="2">
        <v>6.9032164473503001E-6</v>
      </c>
      <c r="D39" s="1">
        <f t="shared" si="0"/>
        <v>3.8727044269635182E-3</v>
      </c>
      <c r="E39" s="1">
        <v>5.6513938269509001E-4</v>
      </c>
    </row>
    <row r="40" spans="1:5" ht="15" x14ac:dyDescent="0.25">
      <c r="A40" s="1" t="s">
        <v>7</v>
      </c>
      <c r="B40" s="1">
        <v>0.1</v>
      </c>
      <c r="C40" s="2">
        <v>7.06308957304511E-6</v>
      </c>
      <c r="D40" s="1">
        <f t="shared" si="0"/>
        <v>3.9623932504783063E-3</v>
      </c>
      <c r="E40" s="1">
        <v>5.6383353868894005E-4</v>
      </c>
    </row>
    <row r="41" spans="1:5" ht="15" x14ac:dyDescent="0.25">
      <c r="A41" s="1" t="s">
        <v>10</v>
      </c>
      <c r="B41" s="1">
        <v>0.5</v>
      </c>
      <c r="C41" s="2">
        <v>7.3369337345403102E-6</v>
      </c>
      <c r="D41" s="1">
        <f t="shared" si="0"/>
        <v>4.1160198250771137E-3</v>
      </c>
      <c r="E41" s="1">
        <v>5.6166426388026803E-4</v>
      </c>
    </row>
    <row r="42" spans="1:5" ht="15" x14ac:dyDescent="0.25">
      <c r="A42" s="1" t="s">
        <v>11</v>
      </c>
      <c r="B42" s="1">
        <v>0.5</v>
      </c>
      <c r="C42" s="2">
        <v>7.7682172659836592E-6</v>
      </c>
      <c r="D42" s="1">
        <f t="shared" si="0"/>
        <v>4.3579698862168332E-3</v>
      </c>
      <c r="E42" s="1">
        <v>5.5840748018409802E-4</v>
      </c>
    </row>
    <row r="43" spans="1:5" ht="15" x14ac:dyDescent="0.25">
      <c r="A43" s="1" t="s">
        <v>17</v>
      </c>
      <c r="B43" s="1">
        <v>0.5</v>
      </c>
      <c r="C43" s="2">
        <v>8.0883807450582702E-6</v>
      </c>
      <c r="D43" s="1">
        <f t="shared" si="0"/>
        <v>4.5375815979776897E-3</v>
      </c>
      <c r="E43" s="1">
        <v>5.5610517952042705E-4</v>
      </c>
    </row>
    <row r="44" spans="1:5" ht="15" x14ac:dyDescent="0.25">
      <c r="A44" s="1" t="s">
        <v>13</v>
      </c>
      <c r="B44" s="1">
        <v>0.3</v>
      </c>
      <c r="C44" s="2">
        <v>8.1572055156866E-6</v>
      </c>
      <c r="D44" s="1">
        <f t="shared" si="0"/>
        <v>4.5761922943001829E-3</v>
      </c>
      <c r="E44" s="1">
        <v>5.5562222425198403E-4</v>
      </c>
    </row>
    <row r="45" spans="1:5" ht="15" x14ac:dyDescent="0.25">
      <c r="A45" s="1" t="s">
        <v>13</v>
      </c>
      <c r="B45" s="1">
        <v>0.4</v>
      </c>
      <c r="C45" s="2">
        <v>8.2239130266556304E-6</v>
      </c>
      <c r="D45" s="1">
        <f t="shared" si="0"/>
        <v>4.6136152079538084E-3</v>
      </c>
      <c r="E45" s="1">
        <v>5.5515801616245997E-4</v>
      </c>
    </row>
    <row r="46" spans="1:5" ht="15" x14ac:dyDescent="0.25">
      <c r="A46" s="1" t="s">
        <v>19</v>
      </c>
      <c r="B46" s="1">
        <v>0.3</v>
      </c>
      <c r="C46" s="2">
        <v>8.3514541011592598E-6</v>
      </c>
      <c r="D46" s="1">
        <f t="shared" si="0"/>
        <v>4.6851657507503445E-3</v>
      </c>
      <c r="E46" s="1">
        <v>5.5428090996512103E-4</v>
      </c>
    </row>
    <row r="47" spans="1:5" ht="15" x14ac:dyDescent="0.25">
      <c r="A47" s="1" t="s">
        <v>20</v>
      </c>
      <c r="B47" s="1">
        <v>0.3</v>
      </c>
      <c r="C47" s="2">
        <v>8.5385035765369002E-6</v>
      </c>
      <c r="D47" s="1">
        <f t="shared" si="0"/>
        <v>4.7901005064372006E-3</v>
      </c>
      <c r="E47" s="1">
        <v>5.5301859855783097E-4</v>
      </c>
    </row>
    <row r="48" spans="1:5" ht="15" x14ac:dyDescent="0.25">
      <c r="A48" s="1" t="s">
        <v>21</v>
      </c>
      <c r="B48" s="1">
        <v>0.1</v>
      </c>
      <c r="C48" s="2">
        <v>8.8730635629126606E-6</v>
      </c>
      <c r="D48" s="1">
        <f t="shared" si="0"/>
        <v>4.9777886587940023E-3</v>
      </c>
      <c r="E48" s="1">
        <v>5.5082855758248296E-4</v>
      </c>
    </row>
    <row r="49" spans="1:5" ht="15" x14ac:dyDescent="0.25">
      <c r="A49" s="1" t="s">
        <v>19</v>
      </c>
      <c r="B49" s="1">
        <v>0.5</v>
      </c>
      <c r="C49" s="2">
        <v>9.6058144322531394E-6</v>
      </c>
      <c r="D49" s="1">
        <f t="shared" si="0"/>
        <v>5.388861896494011E-3</v>
      </c>
      <c r="E49" s="1">
        <v>5.4630836330626898E-4</v>
      </c>
    </row>
    <row r="50" spans="1:5" ht="15" x14ac:dyDescent="0.25">
      <c r="A50" s="1" t="s">
        <v>22</v>
      </c>
      <c r="B50" s="1">
        <v>0.5</v>
      </c>
      <c r="C50" s="2">
        <v>1.05677630950976E-5</v>
      </c>
      <c r="D50" s="1">
        <f t="shared" si="0"/>
        <v>5.9285150963497533E-3</v>
      </c>
      <c r="E50" s="1">
        <v>5.4087366450883401E-4</v>
      </c>
    </row>
    <row r="51" spans="1:5" ht="15" x14ac:dyDescent="0.25">
      <c r="A51" s="1" t="s">
        <v>21</v>
      </c>
      <c r="B51" s="1">
        <v>0.05</v>
      </c>
      <c r="C51" s="2">
        <v>1.1505142781901E-5</v>
      </c>
      <c r="D51" s="1">
        <f t="shared" si="0"/>
        <v>6.4543851006464608E-3</v>
      </c>
      <c r="E51" s="1">
        <v>5.3603623834985704E-4</v>
      </c>
    </row>
    <row r="52" spans="1:5" ht="15" x14ac:dyDescent="0.25">
      <c r="A52" s="1" t="s">
        <v>17</v>
      </c>
      <c r="B52" s="1">
        <v>0.3</v>
      </c>
      <c r="C52" s="2">
        <v>1.15791767003374E-5</v>
      </c>
      <c r="D52" s="1">
        <f t="shared" si="0"/>
        <v>6.4959181288892819E-3</v>
      </c>
      <c r="E52" s="1">
        <v>5.3567121560538201E-4</v>
      </c>
    </row>
    <row r="53" spans="1:5" ht="15" x14ac:dyDescent="0.25">
      <c r="A53" s="1" t="s">
        <v>23</v>
      </c>
      <c r="B53" s="1">
        <v>0.3</v>
      </c>
      <c r="C53" s="2">
        <v>1.2588765233559299E-5</v>
      </c>
      <c r="D53" s="1">
        <f t="shared" si="0"/>
        <v>7.0622972960267668E-3</v>
      </c>
      <c r="E53" s="1">
        <v>5.3091490216816695E-4</v>
      </c>
    </row>
    <row r="54" spans="1:5" ht="15" x14ac:dyDescent="0.25">
      <c r="A54" s="1" t="s">
        <v>18</v>
      </c>
      <c r="B54" s="1">
        <v>0.3</v>
      </c>
      <c r="C54" s="2">
        <v>1.3407933913598999E-5</v>
      </c>
      <c r="D54" s="1">
        <f t="shared" si="0"/>
        <v>7.5218509255290389E-3</v>
      </c>
      <c r="E54" s="1">
        <v>5.2732931149046503E-4</v>
      </c>
    </row>
    <row r="55" spans="1:5" ht="15" x14ac:dyDescent="0.25">
      <c r="A55" s="1" t="s">
        <v>14</v>
      </c>
      <c r="B55" s="1">
        <v>0.3</v>
      </c>
      <c r="C55" s="2">
        <v>1.34861532659531E-5</v>
      </c>
      <c r="D55" s="1">
        <f t="shared" si="0"/>
        <v>7.5657319821996888E-3</v>
      </c>
      <c r="E55" s="1">
        <v>5.2699852425275296E-4</v>
      </c>
    </row>
    <row r="56" spans="1:5" ht="15" x14ac:dyDescent="0.25">
      <c r="A56" s="1" t="s">
        <v>20</v>
      </c>
      <c r="B56" s="1">
        <v>0.4</v>
      </c>
      <c r="C56" s="2">
        <v>1.37744352136376E-5</v>
      </c>
      <c r="D56" s="1">
        <f t="shared" si="0"/>
        <v>7.7274581548506934E-3</v>
      </c>
      <c r="E56" s="1">
        <v>5.25795815987107E-4</v>
      </c>
    </row>
    <row r="57" spans="1:5" ht="15" x14ac:dyDescent="0.25">
      <c r="A57" s="1" t="s">
        <v>19</v>
      </c>
      <c r="B57" s="1">
        <v>0.4</v>
      </c>
      <c r="C57" s="2">
        <v>1.38448871813038E-5</v>
      </c>
      <c r="D57" s="1">
        <f t="shared" si="0"/>
        <v>7.7669817087114316E-3</v>
      </c>
      <c r="E57" s="1">
        <v>5.25505737583143E-4</v>
      </c>
    </row>
    <row r="58" spans="1:5" ht="15" x14ac:dyDescent="0.25">
      <c r="A58" s="1" t="s">
        <v>8</v>
      </c>
      <c r="B58" s="1">
        <v>0.2</v>
      </c>
      <c r="C58" s="2">
        <v>1.39883567314039E-5</v>
      </c>
      <c r="D58" s="1">
        <f t="shared" si="0"/>
        <v>7.8474681263175881E-3</v>
      </c>
      <c r="E58" s="1">
        <v>5.24919575256799E-4</v>
      </c>
    </row>
    <row r="59" spans="1:5" ht="15" x14ac:dyDescent="0.25">
      <c r="A59" s="1" t="s">
        <v>24</v>
      </c>
      <c r="B59" s="1">
        <v>0.3</v>
      </c>
      <c r="C59" s="2">
        <v>1.4005631623925301E-5</v>
      </c>
      <c r="D59" s="1">
        <f t="shared" si="0"/>
        <v>7.8571593410220932E-3</v>
      </c>
      <c r="E59" s="1">
        <v>5.2484940442476503E-4</v>
      </c>
    </row>
    <row r="60" spans="1:5" ht="15" x14ac:dyDescent="0.25">
      <c r="A60" s="1" t="s">
        <v>10</v>
      </c>
      <c r="B60" s="1">
        <v>0.1</v>
      </c>
      <c r="C60" s="2">
        <v>1.42407091067251E-5</v>
      </c>
      <c r="D60" s="1">
        <f t="shared" si="0"/>
        <v>7.9890378088727804E-3</v>
      </c>
      <c r="E60" s="1">
        <v>5.2390306701766099E-4</v>
      </c>
    </row>
    <row r="61" spans="1:5" ht="15" x14ac:dyDescent="0.25">
      <c r="A61" s="1" t="s">
        <v>14</v>
      </c>
      <c r="B61" s="1">
        <v>0.5</v>
      </c>
      <c r="C61" s="2">
        <v>1.42881891977007E-5</v>
      </c>
      <c r="D61" s="1">
        <f t="shared" si="0"/>
        <v>8.0156741399100926E-3</v>
      </c>
      <c r="E61" s="1">
        <v>5.2371383570826201E-4</v>
      </c>
    </row>
    <row r="62" spans="1:5" ht="15" x14ac:dyDescent="0.25">
      <c r="A62" s="1" t="s">
        <v>20</v>
      </c>
      <c r="B62" s="1">
        <v>0.5</v>
      </c>
      <c r="C62" s="2">
        <v>1.47387088758817E-5</v>
      </c>
      <c r="D62" s="1">
        <f t="shared" si="0"/>
        <v>8.2684156793696346E-3</v>
      </c>
      <c r="E62" s="1">
        <v>5.2194910820990703E-4</v>
      </c>
    </row>
    <row r="63" spans="1:5" ht="15" x14ac:dyDescent="0.25">
      <c r="A63" s="1" t="s">
        <v>9</v>
      </c>
      <c r="B63" s="1">
        <v>0.2</v>
      </c>
      <c r="C63" s="2">
        <v>1.5943823945244901E-5</v>
      </c>
      <c r="D63" s="1">
        <f t="shared" si="0"/>
        <v>8.9444852332823885E-3</v>
      </c>
      <c r="E63" s="1">
        <v>5.1748254563266404E-4</v>
      </c>
    </row>
    <row r="64" spans="1:5" ht="15" x14ac:dyDescent="0.25">
      <c r="A64" s="1" t="s">
        <v>24</v>
      </c>
      <c r="B64" s="1">
        <v>0.2</v>
      </c>
      <c r="C64" s="2">
        <v>1.6849879381862401E-5</v>
      </c>
      <c r="D64" s="1">
        <f t="shared" si="0"/>
        <v>9.452782333224807E-3</v>
      </c>
      <c r="E64" s="1">
        <v>5.1434244845616195E-4</v>
      </c>
    </row>
    <row r="65" spans="1:5" ht="15" x14ac:dyDescent="0.25">
      <c r="A65" s="1" t="s">
        <v>18</v>
      </c>
      <c r="B65" s="1">
        <v>0.5</v>
      </c>
      <c r="C65" s="2">
        <v>1.7602373830645102E-5</v>
      </c>
      <c r="D65" s="1">
        <f t="shared" si="0"/>
        <v>9.8749317189919025E-3</v>
      </c>
      <c r="E65" s="1">
        <v>5.11860944415798E-4</v>
      </c>
    </row>
    <row r="66" spans="1:5" ht="15" x14ac:dyDescent="0.25">
      <c r="A66" s="1" t="s">
        <v>22</v>
      </c>
      <c r="B66" s="1">
        <v>0.4</v>
      </c>
      <c r="C66" s="2">
        <v>1.8028611865172899E-5</v>
      </c>
      <c r="D66" s="1">
        <f t="shared" ref="D66:D129" si="1">MIN(1,C66*561)</f>
        <v>1.0114051256361997E-2</v>
      </c>
      <c r="E66" s="1">
        <v>5.10502221389597E-4</v>
      </c>
    </row>
    <row r="67" spans="1:5" ht="15" x14ac:dyDescent="0.25">
      <c r="A67" s="1" t="s">
        <v>16</v>
      </c>
      <c r="B67" s="1">
        <v>0.5</v>
      </c>
      <c r="C67" s="2">
        <v>1.81380801771132E-5</v>
      </c>
      <c r="D67" s="1">
        <f t="shared" si="1"/>
        <v>1.0175462979360506E-2</v>
      </c>
      <c r="E67" s="1">
        <v>5.1015847854141096E-4</v>
      </c>
    </row>
    <row r="68" spans="1:5" ht="15" x14ac:dyDescent="0.25">
      <c r="A68" s="1" t="s">
        <v>25</v>
      </c>
      <c r="B68" s="1">
        <v>0.1</v>
      </c>
      <c r="C68" s="2">
        <v>1.82626322510752E-5</v>
      </c>
      <c r="D68" s="1">
        <f t="shared" si="1"/>
        <v>1.0245336692853187E-2</v>
      </c>
      <c r="E68" s="1">
        <v>5.0976989786943904E-4</v>
      </c>
    </row>
    <row r="69" spans="1:5" ht="15" x14ac:dyDescent="0.25">
      <c r="A69" s="1" t="s">
        <v>6</v>
      </c>
      <c r="B69" s="1">
        <v>0.05</v>
      </c>
      <c r="C69" s="2">
        <v>1.9395157301197099E-5</v>
      </c>
      <c r="D69" s="1">
        <f t="shared" si="1"/>
        <v>1.0880683245971573E-2</v>
      </c>
      <c r="E69" s="1">
        <v>5.0635413446642496E-4</v>
      </c>
    </row>
    <row r="70" spans="1:5" ht="15" x14ac:dyDescent="0.25">
      <c r="A70" s="1" t="s">
        <v>25</v>
      </c>
      <c r="B70" s="1">
        <v>0.5</v>
      </c>
      <c r="C70" s="2">
        <v>2.2533417681453801E-5</v>
      </c>
      <c r="D70" s="1">
        <f t="shared" si="1"/>
        <v>1.2641247319295583E-2</v>
      </c>
      <c r="E70" s="1">
        <v>4.9784435609123701E-4</v>
      </c>
    </row>
    <row r="71" spans="1:5" ht="15" x14ac:dyDescent="0.25">
      <c r="A71" s="1" t="s">
        <v>15</v>
      </c>
      <c r="B71" s="1">
        <v>0.2</v>
      </c>
      <c r="C71" s="2">
        <v>2.45529715373829E-5</v>
      </c>
      <c r="D71" s="1">
        <f t="shared" si="1"/>
        <v>1.3774217032471807E-2</v>
      </c>
      <c r="E71" s="1">
        <v>4.9297713336537996E-4</v>
      </c>
    </row>
    <row r="72" spans="1:5" ht="15" x14ac:dyDescent="0.25">
      <c r="A72" s="1" t="s">
        <v>24</v>
      </c>
      <c r="B72" s="1">
        <v>0.4</v>
      </c>
      <c r="C72" s="2">
        <v>2.72667945424442E-5</v>
      </c>
      <c r="D72" s="1">
        <f t="shared" si="1"/>
        <v>1.5296671738311196E-2</v>
      </c>
      <c r="E72" s="1">
        <v>4.8703539681227399E-4</v>
      </c>
    </row>
    <row r="73" spans="1:5" ht="15" x14ac:dyDescent="0.25">
      <c r="A73" s="1" t="s">
        <v>26</v>
      </c>
      <c r="B73" s="1">
        <v>1E-3</v>
      </c>
      <c r="C73" s="2">
        <v>2.8537288811591099E-5</v>
      </c>
      <c r="D73" s="1">
        <f t="shared" si="1"/>
        <v>1.6009419023302607E-2</v>
      </c>
      <c r="E73" s="1">
        <v>4.8445532748331299E-4</v>
      </c>
    </row>
    <row r="74" spans="1:5" ht="15" x14ac:dyDescent="0.25">
      <c r="A74" s="1" t="s">
        <v>16</v>
      </c>
      <c r="B74" s="1">
        <v>0.3</v>
      </c>
      <c r="C74" s="2">
        <v>2.9778720467113999E-5</v>
      </c>
      <c r="D74" s="1">
        <f t="shared" si="1"/>
        <v>1.6705862182050953E-2</v>
      </c>
      <c r="E74" s="1">
        <v>4.8204351681913098E-4</v>
      </c>
    </row>
    <row r="75" spans="1:5" ht="15" x14ac:dyDescent="0.25">
      <c r="A75" s="1" t="s">
        <v>18</v>
      </c>
      <c r="B75" s="1">
        <v>0.1</v>
      </c>
      <c r="C75" s="2">
        <v>3.1844710552980497E-5</v>
      </c>
      <c r="D75" s="1">
        <f t="shared" si="1"/>
        <v>1.786488262022206E-2</v>
      </c>
      <c r="E75" s="1">
        <v>4.78245532874788E-4</v>
      </c>
    </row>
    <row r="76" spans="1:5" ht="15" x14ac:dyDescent="0.25">
      <c r="A76" s="1" t="s">
        <v>27</v>
      </c>
      <c r="B76" s="1">
        <v>0.05</v>
      </c>
      <c r="C76" s="2">
        <v>3.2209854019163902E-5</v>
      </c>
      <c r="D76" s="1">
        <f t="shared" si="1"/>
        <v>1.8069728104750948E-2</v>
      </c>
      <c r="E76" s="1">
        <v>4.7760013284481301E-4</v>
      </c>
    </row>
    <row r="77" spans="1:5" ht="15" x14ac:dyDescent="0.25">
      <c r="A77" s="1" t="s">
        <v>20</v>
      </c>
      <c r="B77" s="1">
        <v>0.2</v>
      </c>
      <c r="C77" s="2">
        <v>3.2980909700215499E-5</v>
      </c>
      <c r="D77" s="1">
        <f t="shared" si="1"/>
        <v>1.8502290341820896E-2</v>
      </c>
      <c r="E77" s="1">
        <v>4.7626111289700301E-4</v>
      </c>
    </row>
    <row r="78" spans="1:5" ht="15" x14ac:dyDescent="0.25">
      <c r="A78" s="1" t="s">
        <v>18</v>
      </c>
      <c r="B78" s="1">
        <v>0.2</v>
      </c>
      <c r="C78" s="2">
        <v>3.3143602043457802E-5</v>
      </c>
      <c r="D78" s="1">
        <f t="shared" si="1"/>
        <v>1.8593560746379828E-2</v>
      </c>
      <c r="E78" s="1">
        <v>4.7598260538883602E-4</v>
      </c>
    </row>
    <row r="79" spans="1:5" ht="15" x14ac:dyDescent="0.25">
      <c r="A79" s="1" t="s">
        <v>12</v>
      </c>
      <c r="B79" s="1">
        <v>0.5</v>
      </c>
      <c r="C79" s="2">
        <v>3.3164324059493598E-5</v>
      </c>
      <c r="D79" s="1">
        <f t="shared" si="1"/>
        <v>1.8605185797375908E-2</v>
      </c>
      <c r="E79" s="1">
        <v>4.7594723083077599E-4</v>
      </c>
    </row>
    <row r="80" spans="1:5" ht="15" x14ac:dyDescent="0.25">
      <c r="A80" s="1" t="s">
        <v>10</v>
      </c>
      <c r="B80" s="1">
        <v>0.05</v>
      </c>
      <c r="C80" s="2">
        <v>3.4801224761711E-5</v>
      </c>
      <c r="D80" s="1">
        <f t="shared" si="1"/>
        <v>1.9523487091319871E-2</v>
      </c>
      <c r="E80" s="1">
        <v>4.7322088727497203E-4</v>
      </c>
    </row>
    <row r="81" spans="1:5" ht="15" x14ac:dyDescent="0.25">
      <c r="A81" s="1" t="s">
        <v>12</v>
      </c>
      <c r="B81" s="1">
        <v>0.4</v>
      </c>
      <c r="C81" s="2">
        <v>3.5220347477487001E-5</v>
      </c>
      <c r="D81" s="1">
        <f t="shared" si="1"/>
        <v>1.9758614934870206E-2</v>
      </c>
      <c r="E81" s="1">
        <v>4.7254355518389101E-4</v>
      </c>
    </row>
    <row r="82" spans="1:5" ht="15" x14ac:dyDescent="0.25">
      <c r="A82" s="1" t="s">
        <v>21</v>
      </c>
      <c r="B82" s="1">
        <v>0.4</v>
      </c>
      <c r="C82" s="2">
        <v>4.0752010123372503E-5</v>
      </c>
      <c r="D82" s="1">
        <f t="shared" si="1"/>
        <v>2.2861877679211974E-2</v>
      </c>
      <c r="E82" s="1">
        <v>4.6429355040145099E-4</v>
      </c>
    </row>
    <row r="83" spans="1:5" ht="15" x14ac:dyDescent="0.25">
      <c r="A83" s="1" t="s">
        <v>6</v>
      </c>
      <c r="B83" s="1">
        <v>0.1</v>
      </c>
      <c r="C83" s="2">
        <v>4.0895584898182101E-5</v>
      </c>
      <c r="D83" s="1">
        <f t="shared" si="1"/>
        <v>2.2942423127880158E-2</v>
      </c>
      <c r="E83" s="1">
        <v>4.6409474580355598E-4</v>
      </c>
    </row>
    <row r="84" spans="1:5" ht="15" x14ac:dyDescent="0.25">
      <c r="A84" s="1" t="s">
        <v>28</v>
      </c>
      <c r="B84" s="1">
        <v>0.5</v>
      </c>
      <c r="C84" s="2">
        <v>4.12316846926623E-5</v>
      </c>
      <c r="D84" s="1">
        <f t="shared" si="1"/>
        <v>2.3130975112583552E-2</v>
      </c>
      <c r="E84" s="1">
        <v>4.6363208875865901E-4</v>
      </c>
    </row>
    <row r="85" spans="1:5" ht="15" x14ac:dyDescent="0.25">
      <c r="A85" s="1" t="s">
        <v>29</v>
      </c>
      <c r="B85" s="1">
        <v>0.05</v>
      </c>
      <c r="C85" s="2">
        <v>4.1454254735872099E-5</v>
      </c>
      <c r="D85" s="1">
        <f t="shared" si="1"/>
        <v>2.3255836906824246E-2</v>
      </c>
      <c r="E85" s="1">
        <v>4.6332779420366098E-4</v>
      </c>
    </row>
    <row r="86" spans="1:5" ht="15" x14ac:dyDescent="0.25">
      <c r="A86" s="1" t="s">
        <v>30</v>
      </c>
      <c r="B86" s="1">
        <v>0.4</v>
      </c>
      <c r="C86" s="2">
        <v>4.39633881392726E-5</v>
      </c>
      <c r="D86" s="1">
        <f t="shared" si="1"/>
        <v>2.4663460746131929E-2</v>
      </c>
      <c r="E86" s="1">
        <v>4.6000675042945398E-4</v>
      </c>
    </row>
    <row r="87" spans="1:5" ht="15" x14ac:dyDescent="0.25">
      <c r="A87" s="1" t="s">
        <v>10</v>
      </c>
      <c r="B87" s="1">
        <v>0.2</v>
      </c>
      <c r="C87" s="2">
        <v>4.5485684024245397E-5</v>
      </c>
      <c r="D87" s="1">
        <f t="shared" si="1"/>
        <v>2.5517468737601669E-2</v>
      </c>
      <c r="E87" s="1">
        <v>4.5808359075050198E-4</v>
      </c>
    </row>
    <row r="88" spans="1:5" ht="15" x14ac:dyDescent="0.25">
      <c r="A88" s="1" t="s">
        <v>31</v>
      </c>
      <c r="B88" s="1">
        <v>0.3</v>
      </c>
      <c r="C88" s="2">
        <v>4.6887210747306698E-5</v>
      </c>
      <c r="D88" s="1">
        <f t="shared" si="1"/>
        <v>2.6303725229239058E-2</v>
      </c>
      <c r="E88" s="1">
        <v>4.5636942016813502E-4</v>
      </c>
    </row>
    <row r="89" spans="1:5" ht="15" x14ac:dyDescent="0.25">
      <c r="A89" s="1" t="s">
        <v>32</v>
      </c>
      <c r="B89" s="1">
        <v>0.4</v>
      </c>
      <c r="C89" s="2">
        <v>4.8460485468358202E-5</v>
      </c>
      <c r="D89" s="1">
        <f t="shared" si="1"/>
        <v>2.7186332347748952E-2</v>
      </c>
      <c r="E89" s="1">
        <v>4.5450556505333102E-4</v>
      </c>
    </row>
    <row r="90" spans="1:5" ht="15" x14ac:dyDescent="0.25">
      <c r="A90" s="1" t="s">
        <v>21</v>
      </c>
      <c r="B90" s="1">
        <v>0.5</v>
      </c>
      <c r="C90" s="2">
        <v>4.9339176921461798E-5</v>
      </c>
      <c r="D90" s="1">
        <f t="shared" si="1"/>
        <v>2.767927825294007E-2</v>
      </c>
      <c r="E90" s="1">
        <v>4.5349090656421299E-4</v>
      </c>
    </row>
    <row r="91" spans="1:5" ht="15" x14ac:dyDescent="0.25">
      <c r="A91" s="1" t="s">
        <v>25</v>
      </c>
      <c r="B91" s="1">
        <v>0.3</v>
      </c>
      <c r="C91" s="2">
        <v>4.9530026450190801E-5</v>
      </c>
      <c r="D91" s="1">
        <f t="shared" si="1"/>
        <v>2.7786344838557041E-2</v>
      </c>
      <c r="E91" s="1">
        <v>4.5327292990204898E-4</v>
      </c>
    </row>
    <row r="92" spans="1:5" ht="15" x14ac:dyDescent="0.25">
      <c r="A92" s="1" t="s">
        <v>32</v>
      </c>
      <c r="B92" s="1">
        <v>0.5</v>
      </c>
      <c r="C92" s="2">
        <v>4.9610985832473802E-5</v>
      </c>
      <c r="D92" s="1">
        <f t="shared" si="1"/>
        <v>2.7831763052017802E-2</v>
      </c>
      <c r="E92" s="1">
        <v>4.5318071824362898E-4</v>
      </c>
    </row>
    <row r="93" spans="1:5" ht="15" x14ac:dyDescent="0.25">
      <c r="A93" s="1" t="s">
        <v>8</v>
      </c>
      <c r="B93" s="1">
        <v>0.05</v>
      </c>
      <c r="C93" s="2">
        <v>4.9614490699328999E-5</v>
      </c>
      <c r="D93" s="1">
        <f t="shared" si="1"/>
        <v>2.7833729282323569E-2</v>
      </c>
      <c r="E93" s="1">
        <v>4.5317672966738198E-4</v>
      </c>
    </row>
    <row r="94" spans="1:5" ht="15" x14ac:dyDescent="0.25">
      <c r="A94" s="1" t="s">
        <v>20</v>
      </c>
      <c r="B94" s="1">
        <v>0.1</v>
      </c>
      <c r="C94" s="2">
        <v>4.9859973027262602E-5</v>
      </c>
      <c r="D94" s="1">
        <f t="shared" si="1"/>
        <v>2.797144486829432E-2</v>
      </c>
      <c r="E94" s="1">
        <v>4.5289807120396701E-4</v>
      </c>
    </row>
    <row r="95" spans="1:5" ht="15" x14ac:dyDescent="0.25">
      <c r="A95" s="1" t="s">
        <v>14</v>
      </c>
      <c r="B95" s="1">
        <v>0.2</v>
      </c>
      <c r="C95" s="2">
        <v>5.6754710071588698E-5</v>
      </c>
      <c r="D95" s="1">
        <f t="shared" si="1"/>
        <v>3.1839392350161262E-2</v>
      </c>
      <c r="E95" s="1">
        <v>4.4558862669574799E-4</v>
      </c>
    </row>
    <row r="96" spans="1:5" ht="15" x14ac:dyDescent="0.25">
      <c r="A96" s="1" t="s">
        <v>33</v>
      </c>
      <c r="B96" s="1">
        <v>0.3</v>
      </c>
      <c r="C96" s="2">
        <v>5.7177658081677603E-5</v>
      </c>
      <c r="D96" s="1">
        <f t="shared" si="1"/>
        <v>3.2076666183821136E-2</v>
      </c>
      <c r="E96" s="1">
        <v>4.4516980613162899E-4</v>
      </c>
    </row>
    <row r="97" spans="1:5" ht="15" x14ac:dyDescent="0.25">
      <c r="A97" s="1" t="s">
        <v>32</v>
      </c>
      <c r="B97" s="1">
        <v>0.1</v>
      </c>
      <c r="C97" s="2">
        <v>5.8694630956978502E-5</v>
      </c>
      <c r="D97" s="1">
        <f t="shared" si="1"/>
        <v>3.2927687966864939E-2</v>
      </c>
      <c r="E97" s="1">
        <v>4.43692869912526E-4</v>
      </c>
    </row>
    <row r="98" spans="1:5" ht="15" x14ac:dyDescent="0.25">
      <c r="A98" s="1" t="s">
        <v>32</v>
      </c>
      <c r="B98" s="1">
        <v>0.3</v>
      </c>
      <c r="C98" s="2">
        <v>5.9579231156118803E-5</v>
      </c>
      <c r="D98" s="1">
        <f t="shared" si="1"/>
        <v>3.342394867858265E-2</v>
      </c>
      <c r="E98" s="1">
        <v>4.4284925011539599E-4</v>
      </c>
    </row>
    <row r="99" spans="1:5" ht="15" x14ac:dyDescent="0.25">
      <c r="A99" s="1" t="s">
        <v>25</v>
      </c>
      <c r="B99" s="1">
        <v>0.4</v>
      </c>
      <c r="C99" s="2">
        <v>5.9976704106401299E-5</v>
      </c>
      <c r="D99" s="1">
        <f t="shared" si="1"/>
        <v>3.3646931003691129E-2</v>
      </c>
      <c r="E99" s="1">
        <v>4.4247428770971499E-4</v>
      </c>
    </row>
    <row r="100" spans="1:5" ht="15" x14ac:dyDescent="0.25">
      <c r="A100" s="1" t="s">
        <v>34</v>
      </c>
      <c r="B100" s="1">
        <v>0.4</v>
      </c>
      <c r="C100" s="2">
        <v>6.0856290154188397E-5</v>
      </c>
      <c r="D100" s="1">
        <f t="shared" si="1"/>
        <v>3.414037877649969E-2</v>
      </c>
      <c r="E100" s="1">
        <v>4.4165333163270802E-4</v>
      </c>
    </row>
    <row r="101" spans="1:5" ht="15" x14ac:dyDescent="0.25">
      <c r="A101" s="1" t="s">
        <v>35</v>
      </c>
      <c r="B101" s="1">
        <v>0.1</v>
      </c>
      <c r="C101" s="2">
        <v>6.1525895275790302E-5</v>
      </c>
      <c r="D101" s="1">
        <f t="shared" si="1"/>
        <v>3.4516027249718362E-2</v>
      </c>
      <c r="E101" s="1">
        <v>4.4103632772940499E-4</v>
      </c>
    </row>
    <row r="102" spans="1:5" ht="15" x14ac:dyDescent="0.25">
      <c r="A102" s="1" t="s">
        <v>16</v>
      </c>
      <c r="B102" s="1">
        <v>0.1</v>
      </c>
      <c r="C102" s="2">
        <v>6.1899486731341997E-5</v>
      </c>
      <c r="D102" s="1">
        <f t="shared" si="1"/>
        <v>3.4725612056282863E-2</v>
      </c>
      <c r="E102" s="1">
        <v>4.4069501502686003E-4</v>
      </c>
    </row>
    <row r="103" spans="1:5" ht="15" x14ac:dyDescent="0.25">
      <c r="A103" s="1" t="s">
        <v>28</v>
      </c>
      <c r="B103" s="1">
        <v>0.4</v>
      </c>
      <c r="C103" s="2">
        <v>6.3546053474984902E-5</v>
      </c>
      <c r="D103" s="1">
        <f t="shared" si="1"/>
        <v>3.5649335999466528E-2</v>
      </c>
      <c r="E103" s="1">
        <v>4.3921501642973899E-4</v>
      </c>
    </row>
    <row r="104" spans="1:5" ht="15" x14ac:dyDescent="0.25">
      <c r="A104" s="1" t="s">
        <v>21</v>
      </c>
      <c r="B104" s="1">
        <v>0.3</v>
      </c>
      <c r="C104" s="2">
        <v>6.3625609491593197E-5</v>
      </c>
      <c r="D104" s="1">
        <f t="shared" si="1"/>
        <v>3.5693966924783785E-2</v>
      </c>
      <c r="E104" s="1">
        <v>4.39144489437715E-4</v>
      </c>
    </row>
    <row r="105" spans="1:5" ht="15" x14ac:dyDescent="0.25">
      <c r="A105" s="1" t="s">
        <v>34</v>
      </c>
      <c r="B105" s="1">
        <v>0.5</v>
      </c>
      <c r="C105" s="2">
        <v>6.5448812151600502E-5</v>
      </c>
      <c r="D105" s="1">
        <f t="shared" si="1"/>
        <v>3.6716783617047881E-2</v>
      </c>
      <c r="E105" s="1">
        <v>4.3755208422313602E-4</v>
      </c>
    </row>
    <row r="106" spans="1:5" ht="15" x14ac:dyDescent="0.25">
      <c r="A106" s="1" t="s">
        <v>17</v>
      </c>
      <c r="B106" s="1">
        <v>0.1</v>
      </c>
      <c r="C106" s="2">
        <v>6.5758763631185307E-5</v>
      </c>
      <c r="D106" s="1">
        <f t="shared" si="1"/>
        <v>3.6890666397094957E-2</v>
      </c>
      <c r="E106" s="1">
        <v>4.3728581698721002E-4</v>
      </c>
    </row>
    <row r="107" spans="1:5" ht="15" x14ac:dyDescent="0.25">
      <c r="A107" s="1" t="s">
        <v>34</v>
      </c>
      <c r="B107" s="1">
        <v>0.3</v>
      </c>
      <c r="C107" s="2">
        <v>7.0456588231790403E-5</v>
      </c>
      <c r="D107" s="1">
        <f t="shared" si="1"/>
        <v>3.9526145998034418E-2</v>
      </c>
      <c r="E107" s="1">
        <v>4.33397896357879E-4</v>
      </c>
    </row>
    <row r="108" spans="1:5" ht="15" x14ac:dyDescent="0.25">
      <c r="A108" s="1" t="s">
        <v>14</v>
      </c>
      <c r="B108" s="1">
        <v>0.1</v>
      </c>
      <c r="C108" s="2">
        <v>7.2686892309232405E-5</v>
      </c>
      <c r="D108" s="1">
        <f t="shared" si="1"/>
        <v>4.0777346585479379E-2</v>
      </c>
      <c r="E108" s="1">
        <v>4.3164258377870201E-4</v>
      </c>
    </row>
    <row r="109" spans="1:5" ht="15" x14ac:dyDescent="0.25">
      <c r="A109" s="1" t="s">
        <v>33</v>
      </c>
      <c r="B109" s="1">
        <v>0.5</v>
      </c>
      <c r="C109" s="2">
        <v>7.2708270611477002E-5</v>
      </c>
      <c r="D109" s="1">
        <f t="shared" si="1"/>
        <v>4.0789339813038596E-2</v>
      </c>
      <c r="E109" s="1">
        <v>4.3162602213731E-4</v>
      </c>
    </row>
    <row r="110" spans="1:5" ht="15" x14ac:dyDescent="0.25">
      <c r="A110" s="1" t="s">
        <v>36</v>
      </c>
      <c r="B110" s="1">
        <v>0.5</v>
      </c>
      <c r="C110" s="2">
        <v>7.2726953980344801E-5</v>
      </c>
      <c r="D110" s="1">
        <f t="shared" si="1"/>
        <v>4.0799821182973435E-2</v>
      </c>
      <c r="E110" s="1">
        <v>4.3161155225890401E-4</v>
      </c>
    </row>
    <row r="111" spans="1:5" ht="15" x14ac:dyDescent="0.25">
      <c r="A111" s="1" t="s">
        <v>25</v>
      </c>
      <c r="B111" s="1">
        <v>0.2</v>
      </c>
      <c r="C111" s="2">
        <v>7.4546966212545005E-5</v>
      </c>
      <c r="D111" s="1">
        <f t="shared" si="1"/>
        <v>4.1820848045237745E-2</v>
      </c>
      <c r="E111" s="1">
        <v>4.3021963750666797E-4</v>
      </c>
    </row>
    <row r="112" spans="1:5" ht="15" x14ac:dyDescent="0.25">
      <c r="A112" s="1" t="s">
        <v>16</v>
      </c>
      <c r="B112" s="1">
        <v>0.2</v>
      </c>
      <c r="C112" s="2">
        <v>7.4753232434694695E-5</v>
      </c>
      <c r="D112" s="1">
        <f t="shared" si="1"/>
        <v>4.1936563395863727E-2</v>
      </c>
      <c r="E112" s="1">
        <v>4.3006405204248899E-4</v>
      </c>
    </row>
    <row r="113" spans="1:5" ht="15" x14ac:dyDescent="0.25">
      <c r="A113" s="1" t="s">
        <v>31</v>
      </c>
      <c r="B113" s="1">
        <v>0.5</v>
      </c>
      <c r="C113" s="2">
        <v>7.5011942048487494E-5</v>
      </c>
      <c r="D113" s="1">
        <f t="shared" si="1"/>
        <v>4.2081699489201485E-2</v>
      </c>
      <c r="E113" s="1">
        <v>4.29869518781545E-4</v>
      </c>
    </row>
    <row r="114" spans="1:5" ht="15" x14ac:dyDescent="0.25">
      <c r="A114" s="1" t="s">
        <v>37</v>
      </c>
      <c r="B114" s="1">
        <v>1E-3</v>
      </c>
      <c r="C114" s="2">
        <v>7.6341763960992699E-5</v>
      </c>
      <c r="D114" s="1">
        <f t="shared" si="1"/>
        <v>4.2827729582116905E-2</v>
      </c>
      <c r="E114" s="1">
        <v>4.2888011911113E-4</v>
      </c>
    </row>
    <row r="115" spans="1:5" ht="15" x14ac:dyDescent="0.25">
      <c r="A115" s="1" t="s">
        <v>38</v>
      </c>
      <c r="B115" s="1">
        <v>1E-3</v>
      </c>
      <c r="C115" s="2">
        <v>8.0866573947751001E-5</v>
      </c>
      <c r="D115" s="1">
        <f t="shared" si="1"/>
        <v>4.5366147984688313E-2</v>
      </c>
      <c r="E115" s="1">
        <v>4.25639026183533E-4</v>
      </c>
    </row>
    <row r="116" spans="1:5" ht="15" x14ac:dyDescent="0.25">
      <c r="A116" s="1" t="s">
        <v>29</v>
      </c>
      <c r="B116" s="1">
        <v>0.1</v>
      </c>
      <c r="C116" s="2">
        <v>8.3807980848006296E-5</v>
      </c>
      <c r="D116" s="1">
        <f t="shared" si="1"/>
        <v>4.7016277255731535E-2</v>
      </c>
      <c r="E116" s="1">
        <v>4.2362863983780302E-4</v>
      </c>
    </row>
    <row r="117" spans="1:5" ht="15" x14ac:dyDescent="0.25">
      <c r="A117" s="1" t="s">
        <v>39</v>
      </c>
      <c r="B117" s="1">
        <v>0.1</v>
      </c>
      <c r="C117" s="2">
        <v>8.6982669752118404E-5</v>
      </c>
      <c r="D117" s="1">
        <f t="shared" si="1"/>
        <v>4.8797277730938428E-2</v>
      </c>
      <c r="E117" s="1">
        <v>4.2153703449088198E-4</v>
      </c>
    </row>
    <row r="118" spans="1:5" ht="15" x14ac:dyDescent="0.25">
      <c r="A118" s="1" t="s">
        <v>5</v>
      </c>
      <c r="B118" s="1">
        <v>0.05</v>
      </c>
      <c r="C118" s="2">
        <v>9.0127166957127105E-5</v>
      </c>
      <c r="D118" s="1">
        <f t="shared" si="1"/>
        <v>5.0561340662948304E-2</v>
      </c>
      <c r="E118" s="1">
        <v>4.1953977677622301E-4</v>
      </c>
    </row>
    <row r="119" spans="1:5" ht="15" x14ac:dyDescent="0.25">
      <c r="A119" s="1" t="s">
        <v>23</v>
      </c>
      <c r="B119" s="1">
        <v>0.2</v>
      </c>
      <c r="C119" s="2">
        <v>9.6799734626748396E-5</v>
      </c>
      <c r="D119" s="1">
        <f t="shared" si="1"/>
        <v>5.4304651125605848E-2</v>
      </c>
      <c r="E119" s="1">
        <v>4.1552447645198899E-4</v>
      </c>
    </row>
    <row r="120" spans="1:5" ht="15" x14ac:dyDescent="0.25">
      <c r="A120" s="1" t="s">
        <v>30</v>
      </c>
      <c r="B120" s="1">
        <v>0.5</v>
      </c>
      <c r="C120" s="1">
        <v>1.00205574414201E-4</v>
      </c>
      <c r="D120" s="1">
        <f t="shared" si="1"/>
        <v>5.6215327246366763E-2</v>
      </c>
      <c r="E120" s="1">
        <v>4.1358120347112498E-4</v>
      </c>
    </row>
    <row r="121" spans="1:5" ht="15" x14ac:dyDescent="0.25">
      <c r="A121" s="1" t="s">
        <v>32</v>
      </c>
      <c r="B121" s="1">
        <v>0.2</v>
      </c>
      <c r="C121" s="1">
        <v>1.02832085761171E-4</v>
      </c>
      <c r="D121" s="1">
        <f t="shared" si="1"/>
        <v>5.7688800112016929E-2</v>
      </c>
      <c r="E121" s="1">
        <v>4.1212750498120798E-4</v>
      </c>
    </row>
    <row r="122" spans="1:5" ht="15" x14ac:dyDescent="0.25">
      <c r="A122" s="1" t="s">
        <v>40</v>
      </c>
      <c r="B122" s="1">
        <v>1E-3</v>
      </c>
      <c r="C122" s="1">
        <v>1.03016207651265E-4</v>
      </c>
      <c r="D122" s="1">
        <f t="shared" si="1"/>
        <v>5.7792092492359663E-2</v>
      </c>
      <c r="E122" s="1">
        <v>4.12027006111648E-4</v>
      </c>
    </row>
    <row r="123" spans="1:5" ht="15" x14ac:dyDescent="0.25">
      <c r="A123" s="1" t="s">
        <v>22</v>
      </c>
      <c r="B123" s="1">
        <v>0.3</v>
      </c>
      <c r="C123" s="1">
        <v>1.09367814487734E-4</v>
      </c>
      <c r="D123" s="1">
        <f t="shared" si="1"/>
        <v>6.1355343927618773E-2</v>
      </c>
      <c r="E123" s="1">
        <v>4.0866658008664698E-4</v>
      </c>
    </row>
    <row r="124" spans="1:5" ht="15" x14ac:dyDescent="0.25">
      <c r="A124" s="1" t="s">
        <v>11</v>
      </c>
      <c r="B124" s="1">
        <v>0.2</v>
      </c>
      <c r="C124" s="1">
        <v>1.09504931886764E-4</v>
      </c>
      <c r="D124" s="1">
        <f t="shared" si="1"/>
        <v>6.1432266788474604E-2</v>
      </c>
      <c r="E124" s="1">
        <v>4.08596223543722E-4</v>
      </c>
    </row>
    <row r="125" spans="1:5" ht="15" x14ac:dyDescent="0.25">
      <c r="A125" s="1" t="s">
        <v>11</v>
      </c>
      <c r="B125" s="1">
        <v>0.05</v>
      </c>
      <c r="C125" s="1">
        <v>1.12149871881811E-4</v>
      </c>
      <c r="D125" s="1">
        <f t="shared" si="1"/>
        <v>6.2916078125695968E-2</v>
      </c>
      <c r="E125" s="1">
        <v>4.0725617152681499E-4</v>
      </c>
    </row>
    <row r="126" spans="1:5" ht="15" x14ac:dyDescent="0.25">
      <c r="A126" s="1" t="s">
        <v>15</v>
      </c>
      <c r="B126" s="1">
        <v>0.3</v>
      </c>
      <c r="C126" s="1">
        <v>1.1560846320064199E-4</v>
      </c>
      <c r="D126" s="1">
        <f t="shared" si="1"/>
        <v>6.4856347855560159E-2</v>
      </c>
      <c r="E126" s="1">
        <v>4.0555114403095798E-4</v>
      </c>
    </row>
    <row r="127" spans="1:5" ht="15" x14ac:dyDescent="0.25">
      <c r="A127" s="1" t="s">
        <v>15</v>
      </c>
      <c r="B127" s="1">
        <v>0.1</v>
      </c>
      <c r="C127" s="1">
        <v>1.17141031110738E-4</v>
      </c>
      <c r="D127" s="1">
        <f t="shared" si="1"/>
        <v>6.5716118453124014E-2</v>
      </c>
      <c r="E127" s="1">
        <v>4.0481198448438798E-4</v>
      </c>
    </row>
    <row r="128" spans="1:5" ht="15" x14ac:dyDescent="0.25">
      <c r="A128" s="1" t="s">
        <v>31</v>
      </c>
      <c r="B128" s="1">
        <v>0.4</v>
      </c>
      <c r="C128" s="1">
        <v>1.20824635696335E-4</v>
      </c>
      <c r="D128" s="1">
        <f t="shared" si="1"/>
        <v>6.7782620625643941E-2</v>
      </c>
      <c r="E128" s="1">
        <v>4.03074500483047E-4</v>
      </c>
    </row>
    <row r="129" spans="1:5" ht="15" x14ac:dyDescent="0.25">
      <c r="A129" s="1" t="s">
        <v>33</v>
      </c>
      <c r="B129" s="1">
        <v>0.4</v>
      </c>
      <c r="C129" s="1">
        <v>1.27977005538102E-4</v>
      </c>
      <c r="D129" s="1">
        <f t="shared" si="1"/>
        <v>7.1795100106875218E-2</v>
      </c>
      <c r="E129" s="1">
        <v>3.9984827112293802E-4</v>
      </c>
    </row>
    <row r="130" spans="1:5" ht="15" x14ac:dyDescent="0.25">
      <c r="A130" s="1" t="s">
        <v>41</v>
      </c>
      <c r="B130" s="1">
        <v>0.1</v>
      </c>
      <c r="C130" s="1">
        <v>1.3037601919645299E-4</v>
      </c>
      <c r="D130" s="1">
        <f t="shared" ref="D130:D193" si="2">MIN(1,C130*561)</f>
        <v>7.3140946769210125E-2</v>
      </c>
      <c r="E130" s="1">
        <v>3.9880671756487002E-4</v>
      </c>
    </row>
    <row r="131" spans="1:5" ht="15" x14ac:dyDescent="0.25">
      <c r="A131" s="1" t="s">
        <v>23</v>
      </c>
      <c r="B131" s="1">
        <v>0.4</v>
      </c>
      <c r="C131" s="1">
        <v>1.3173254128959899E-4</v>
      </c>
      <c r="D131" s="1">
        <f t="shared" si="2"/>
        <v>7.3901955663465038E-2</v>
      </c>
      <c r="E131" s="1">
        <v>3.9822628715358E-4</v>
      </c>
    </row>
    <row r="132" spans="1:5" ht="15" x14ac:dyDescent="0.25">
      <c r="A132" s="1" t="s">
        <v>22</v>
      </c>
      <c r="B132" s="1">
        <v>0.2</v>
      </c>
      <c r="C132" s="1">
        <v>1.3196910147090501E-4</v>
      </c>
      <c r="D132" s="1">
        <f t="shared" si="2"/>
        <v>7.4034665925177712E-2</v>
      </c>
      <c r="E132" s="1">
        <v>3.9812568465391601E-4</v>
      </c>
    </row>
    <row r="133" spans="1:5" ht="15" x14ac:dyDescent="0.25">
      <c r="A133" s="1" t="s">
        <v>35</v>
      </c>
      <c r="B133" s="1">
        <v>0.2</v>
      </c>
      <c r="C133" s="1">
        <v>1.3484268030624101E-4</v>
      </c>
      <c r="D133" s="1">
        <f t="shared" si="2"/>
        <v>7.5646743651801213E-2</v>
      </c>
      <c r="E133" s="1">
        <v>3.9691794107288303E-4</v>
      </c>
    </row>
    <row r="134" spans="1:5" ht="15" x14ac:dyDescent="0.25">
      <c r="A134" s="1" t="s">
        <v>17</v>
      </c>
      <c r="B134" s="1">
        <v>0.2</v>
      </c>
      <c r="C134" s="1">
        <v>1.4312490286843399E-4</v>
      </c>
      <c r="D134" s="1">
        <f t="shared" si="2"/>
        <v>8.0293070509191475E-2</v>
      </c>
      <c r="E134" s="1">
        <v>3.9357690586128098E-4</v>
      </c>
    </row>
    <row r="135" spans="1:5" ht="15" x14ac:dyDescent="0.25">
      <c r="A135" s="1" t="s">
        <v>24</v>
      </c>
      <c r="B135" s="1">
        <v>0.05</v>
      </c>
      <c r="C135" s="1">
        <v>1.4544803641396899E-4</v>
      </c>
      <c r="D135" s="1">
        <f t="shared" si="2"/>
        <v>8.1596348428236598E-2</v>
      </c>
      <c r="E135" s="1">
        <v>3.9267472015480599E-4</v>
      </c>
    </row>
    <row r="136" spans="1:5" ht="15" x14ac:dyDescent="0.25">
      <c r="A136" s="1" t="s">
        <v>19</v>
      </c>
      <c r="B136" s="1">
        <v>0.2</v>
      </c>
      <c r="C136" s="1">
        <v>1.49376994180249E-4</v>
      </c>
      <c r="D136" s="1">
        <f t="shared" si="2"/>
        <v>8.3800493735119691E-2</v>
      </c>
      <c r="E136" s="1">
        <v>3.9118147305683399E-4</v>
      </c>
    </row>
    <row r="137" spans="1:5" ht="15" x14ac:dyDescent="0.25">
      <c r="A137" s="1" t="s">
        <v>27</v>
      </c>
      <c r="B137" s="1">
        <v>0.2</v>
      </c>
      <c r="C137" s="1">
        <v>1.5799642362996001E-4</v>
      </c>
      <c r="D137" s="1">
        <f t="shared" si="2"/>
        <v>8.8635993656407563E-2</v>
      </c>
      <c r="E137" s="1">
        <v>3.8803971563117201E-4</v>
      </c>
    </row>
    <row r="138" spans="1:5" ht="15" x14ac:dyDescent="0.25">
      <c r="A138" s="1" t="s">
        <v>24</v>
      </c>
      <c r="B138" s="1">
        <v>0.5</v>
      </c>
      <c r="C138" s="1">
        <v>1.58882099443814E-4</v>
      </c>
      <c r="D138" s="1">
        <f t="shared" si="2"/>
        <v>8.913285778797965E-2</v>
      </c>
      <c r="E138" s="1">
        <v>3.8772673336406898E-4</v>
      </c>
    </row>
    <row r="139" spans="1:5" ht="15" x14ac:dyDescent="0.25">
      <c r="A139" s="1" t="s">
        <v>21</v>
      </c>
      <c r="B139" s="1">
        <v>0.2</v>
      </c>
      <c r="C139" s="1">
        <v>1.65179446255547E-4</v>
      </c>
      <c r="D139" s="1">
        <f t="shared" si="2"/>
        <v>9.2665669349361865E-2</v>
      </c>
      <c r="E139" s="1">
        <v>3.8555082041147299E-4</v>
      </c>
    </row>
    <row r="140" spans="1:5" ht="15" x14ac:dyDescent="0.25">
      <c r="A140" s="1" t="s">
        <v>42</v>
      </c>
      <c r="B140" s="1">
        <v>0.1</v>
      </c>
      <c r="C140" s="1">
        <v>1.6811577666614699E-4</v>
      </c>
      <c r="D140" s="1">
        <f t="shared" si="2"/>
        <v>9.4312950709708465E-2</v>
      </c>
      <c r="E140" s="1">
        <v>3.8456467317937699E-4</v>
      </c>
    </row>
    <row r="141" spans="1:5" ht="15" x14ac:dyDescent="0.25">
      <c r="A141" s="1" t="s">
        <v>36</v>
      </c>
      <c r="B141" s="1">
        <v>0.2</v>
      </c>
      <c r="C141" s="1">
        <v>1.7089472920820301E-4</v>
      </c>
      <c r="D141" s="1">
        <f t="shared" si="2"/>
        <v>9.5871943085801895E-2</v>
      </c>
      <c r="E141" s="1">
        <v>3.8364724817019401E-4</v>
      </c>
    </row>
    <row r="142" spans="1:5" ht="15" x14ac:dyDescent="0.25">
      <c r="A142" s="1" t="s">
        <v>16</v>
      </c>
      <c r="B142" s="1">
        <v>0.05</v>
      </c>
      <c r="C142" s="1">
        <v>1.9247725306943399E-4</v>
      </c>
      <c r="D142" s="1">
        <f t="shared" si="2"/>
        <v>0.10797973897195247</v>
      </c>
      <c r="E142" s="1">
        <v>3.76995955447823E-4</v>
      </c>
    </row>
    <row r="143" spans="1:5" ht="15" x14ac:dyDescent="0.25">
      <c r="A143" s="1" t="s">
        <v>11</v>
      </c>
      <c r="B143" s="1">
        <v>0.1</v>
      </c>
      <c r="C143" s="1">
        <v>1.92583701667516E-4</v>
      </c>
      <c r="D143" s="1">
        <f t="shared" si="2"/>
        <v>0.10803945663547647</v>
      </c>
      <c r="E143" s="1">
        <v>3.7696505023265798E-4</v>
      </c>
    </row>
    <row r="144" spans="1:5" ht="15" x14ac:dyDescent="0.25">
      <c r="A144" s="1" t="s">
        <v>43</v>
      </c>
      <c r="B144" s="1">
        <v>0.05</v>
      </c>
      <c r="C144" s="1">
        <v>1.92655816577294E-4</v>
      </c>
      <c r="D144" s="1">
        <f t="shared" si="2"/>
        <v>0.10807991309986194</v>
      </c>
      <c r="E144" s="1">
        <v>3.7694412290400998E-4</v>
      </c>
    </row>
    <row r="145" spans="1:5" ht="15" x14ac:dyDescent="0.25">
      <c r="A145" s="1" t="s">
        <v>15</v>
      </c>
      <c r="B145" s="1">
        <v>0.4</v>
      </c>
      <c r="C145" s="1">
        <v>1.9525252960849501E-4</v>
      </c>
      <c r="D145" s="1">
        <f t="shared" si="2"/>
        <v>0.10953666911036569</v>
      </c>
      <c r="E145" s="1">
        <v>3.7619578979963797E-4</v>
      </c>
    </row>
    <row r="146" spans="1:5" ht="15" x14ac:dyDescent="0.25">
      <c r="A146" s="1" t="s">
        <v>12</v>
      </c>
      <c r="B146" s="1">
        <v>0.1</v>
      </c>
      <c r="C146" s="1">
        <v>1.95796289797229E-4</v>
      </c>
      <c r="D146" s="1">
        <f t="shared" si="2"/>
        <v>0.10984171857624547</v>
      </c>
      <c r="E146" s="1">
        <v>3.7604035800808998E-4</v>
      </c>
    </row>
    <row r="147" spans="1:5" ht="15" x14ac:dyDescent="0.25">
      <c r="A147" s="1" t="s">
        <v>15</v>
      </c>
      <c r="B147" s="1">
        <v>0.5</v>
      </c>
      <c r="C147" s="1">
        <v>2.09947821582005E-4</v>
      </c>
      <c r="D147" s="1">
        <f t="shared" si="2"/>
        <v>0.11778072790750481</v>
      </c>
      <c r="E147" s="1">
        <v>3.7214136261520798E-4</v>
      </c>
    </row>
    <row r="148" spans="1:5" ht="15" x14ac:dyDescent="0.25">
      <c r="A148" s="1" t="s">
        <v>40</v>
      </c>
      <c r="B148" s="1">
        <v>0.1</v>
      </c>
      <c r="C148" s="1">
        <v>2.1053834418975699E-4</v>
      </c>
      <c r="D148" s="1">
        <f t="shared" si="2"/>
        <v>0.11811201109045368</v>
      </c>
      <c r="E148" s="1">
        <v>3.7198448116193501E-4</v>
      </c>
    </row>
    <row r="149" spans="1:5" ht="15" x14ac:dyDescent="0.25">
      <c r="A149" s="1" t="s">
        <v>18</v>
      </c>
      <c r="B149" s="1">
        <v>0.05</v>
      </c>
      <c r="C149" s="1">
        <v>2.1062149891292299E-4</v>
      </c>
      <c r="D149" s="1">
        <f t="shared" si="2"/>
        <v>0.1181586608901498</v>
      </c>
      <c r="E149" s="1">
        <v>3.7196242548909203E-4</v>
      </c>
    </row>
    <row r="150" spans="1:5" ht="15" x14ac:dyDescent="0.25">
      <c r="A150" s="1" t="s">
        <v>44</v>
      </c>
      <c r="B150" s="1">
        <v>0.5</v>
      </c>
      <c r="C150" s="1">
        <v>2.1494159693111E-4</v>
      </c>
      <c r="D150" s="1">
        <f t="shared" si="2"/>
        <v>0.12058223587835271</v>
      </c>
      <c r="E150" s="1">
        <v>3.70828498750919E-4</v>
      </c>
    </row>
    <row r="151" spans="1:5" ht="15" x14ac:dyDescent="0.25">
      <c r="A151" s="1" t="s">
        <v>45</v>
      </c>
      <c r="B151" s="1">
        <v>0.05</v>
      </c>
      <c r="C151" s="1">
        <v>2.2115424351267901E-4</v>
      </c>
      <c r="D151" s="1">
        <f t="shared" si="2"/>
        <v>0.12406753061061292</v>
      </c>
      <c r="E151" s="1">
        <v>3.6923749921324899E-4</v>
      </c>
    </row>
    <row r="152" spans="1:5" ht="15" x14ac:dyDescent="0.25">
      <c r="A152" s="1" t="s">
        <v>27</v>
      </c>
      <c r="B152" s="1">
        <v>0.4</v>
      </c>
      <c r="C152" s="1">
        <v>2.3089734988626201E-4</v>
      </c>
      <c r="D152" s="1">
        <f t="shared" si="2"/>
        <v>0.129533413286193</v>
      </c>
      <c r="E152" s="1">
        <v>3.6683101543277802E-4</v>
      </c>
    </row>
    <row r="153" spans="1:5" ht="15" x14ac:dyDescent="0.25">
      <c r="A153" s="1" t="s">
        <v>36</v>
      </c>
      <c r="B153" s="1">
        <v>0.3</v>
      </c>
      <c r="C153" s="1">
        <v>2.31115423989059E-4</v>
      </c>
      <c r="D153" s="1">
        <f t="shared" si="2"/>
        <v>0.1296557528578621</v>
      </c>
      <c r="E153" s="1">
        <v>3.6677833250942099E-4</v>
      </c>
    </row>
    <row r="154" spans="1:5" ht="15" x14ac:dyDescent="0.25">
      <c r="A154" s="1" t="s">
        <v>28</v>
      </c>
      <c r="B154" s="1">
        <v>0.3</v>
      </c>
      <c r="C154" s="1">
        <v>2.39494267866139E-4</v>
      </c>
      <c r="D154" s="1">
        <f t="shared" si="2"/>
        <v>0.13435628427290397</v>
      </c>
      <c r="E154" s="1">
        <v>3.6479124693178399E-4</v>
      </c>
    </row>
    <row r="155" spans="1:5" ht="15" x14ac:dyDescent="0.25">
      <c r="A155" s="1" t="s">
        <v>46</v>
      </c>
      <c r="B155" s="1">
        <v>0.5</v>
      </c>
      <c r="C155" s="1">
        <v>2.4593363830780499E-4</v>
      </c>
      <c r="D155" s="1">
        <f t="shared" si="2"/>
        <v>0.13796877109067859</v>
      </c>
      <c r="E155" s="1">
        <v>3.6331122538335603E-4</v>
      </c>
    </row>
    <row r="156" spans="1:5" ht="15" x14ac:dyDescent="0.25">
      <c r="A156" s="1" t="s">
        <v>28</v>
      </c>
      <c r="B156" s="1">
        <v>0.2</v>
      </c>
      <c r="C156" s="1">
        <v>2.5285949574163099E-4</v>
      </c>
      <c r="D156" s="1">
        <f t="shared" si="2"/>
        <v>0.141854177111055</v>
      </c>
      <c r="E156" s="1">
        <v>3.6176242277674602E-4</v>
      </c>
    </row>
    <row r="157" spans="1:5" ht="15" x14ac:dyDescent="0.25">
      <c r="A157" s="1" t="s">
        <v>44</v>
      </c>
      <c r="B157" s="1">
        <v>0.4</v>
      </c>
      <c r="C157" s="1">
        <v>2.5355870513404097E-4</v>
      </c>
      <c r="D157" s="1">
        <f t="shared" si="2"/>
        <v>0.14224643358019698</v>
      </c>
      <c r="E157" s="1">
        <v>3.6160844721033801E-4</v>
      </c>
    </row>
    <row r="158" spans="1:5" ht="15" x14ac:dyDescent="0.25">
      <c r="A158" s="1" t="s">
        <v>9</v>
      </c>
      <c r="B158" s="1">
        <v>0.1</v>
      </c>
      <c r="C158" s="1">
        <v>2.6337745227054E-4</v>
      </c>
      <c r="D158" s="1">
        <f t="shared" si="2"/>
        <v>0.14775475072377295</v>
      </c>
      <c r="E158" s="1">
        <v>3.59490366897752E-4</v>
      </c>
    </row>
    <row r="159" spans="1:5" ht="15" x14ac:dyDescent="0.25">
      <c r="A159" s="1" t="s">
        <v>23</v>
      </c>
      <c r="B159" s="1">
        <v>0.5</v>
      </c>
      <c r="C159" s="1">
        <v>2.6569567712816499E-4</v>
      </c>
      <c r="D159" s="1">
        <f t="shared" si="2"/>
        <v>0.14905527486890055</v>
      </c>
      <c r="E159" s="1">
        <v>3.5900191869953101E-4</v>
      </c>
    </row>
    <row r="160" spans="1:5" ht="15" x14ac:dyDescent="0.25">
      <c r="A160" s="1" t="s">
        <v>39</v>
      </c>
      <c r="B160" s="1">
        <v>0.2</v>
      </c>
      <c r="C160" s="1">
        <v>2.6751884317940001E-4</v>
      </c>
      <c r="D160" s="1">
        <f t="shared" si="2"/>
        <v>0.1500780710236434</v>
      </c>
      <c r="E160" s="1">
        <v>3.58620791509834E-4</v>
      </c>
    </row>
    <row r="161" spans="1:5" ht="15" x14ac:dyDescent="0.25">
      <c r="A161" s="1" t="s">
        <v>42</v>
      </c>
      <c r="B161" s="1">
        <v>0.2</v>
      </c>
      <c r="C161" s="1">
        <v>2.6816330454742902E-4</v>
      </c>
      <c r="D161" s="1">
        <f t="shared" si="2"/>
        <v>0.15043961385110768</v>
      </c>
      <c r="E161" s="1">
        <v>3.5848669577109898E-4</v>
      </c>
    </row>
    <row r="162" spans="1:5" ht="15" x14ac:dyDescent="0.25">
      <c r="A162" s="1" t="s">
        <v>44</v>
      </c>
      <c r="B162" s="1">
        <v>0.3</v>
      </c>
      <c r="C162" s="1">
        <v>2.7026566634636898E-4</v>
      </c>
      <c r="D162" s="1">
        <f t="shared" si="2"/>
        <v>0.151619038820313</v>
      </c>
      <c r="E162" s="1">
        <v>3.58051499318779E-4</v>
      </c>
    </row>
    <row r="163" spans="1:5" ht="15" x14ac:dyDescent="0.25">
      <c r="A163" s="1" t="s">
        <v>47</v>
      </c>
      <c r="B163" s="1">
        <v>0.5</v>
      </c>
      <c r="C163" s="1">
        <v>2.8801233448060199E-4</v>
      </c>
      <c r="D163" s="1">
        <f t="shared" si="2"/>
        <v>0.16157491964361773</v>
      </c>
      <c r="E163" s="1">
        <v>3.54508513887075E-4</v>
      </c>
    </row>
    <row r="164" spans="1:5" ht="15" x14ac:dyDescent="0.25">
      <c r="A164" s="1" t="s">
        <v>48</v>
      </c>
      <c r="B164" s="1">
        <v>0.5</v>
      </c>
      <c r="C164" s="1">
        <v>2.9261219669698399E-4</v>
      </c>
      <c r="D164" s="1">
        <f t="shared" si="2"/>
        <v>0.16415544234700802</v>
      </c>
      <c r="E164" s="1">
        <v>3.5362614545919602E-4</v>
      </c>
    </row>
    <row r="165" spans="1:5" ht="15" x14ac:dyDescent="0.25">
      <c r="A165" s="1" t="s">
        <v>44</v>
      </c>
      <c r="B165" s="1">
        <v>0.1</v>
      </c>
      <c r="C165" s="1">
        <v>3.0854798137563299E-4</v>
      </c>
      <c r="D165" s="1">
        <f t="shared" si="2"/>
        <v>0.17309541755173011</v>
      </c>
      <c r="E165" s="1">
        <v>3.5067404279798302E-4</v>
      </c>
    </row>
    <row r="166" spans="1:5" ht="15" x14ac:dyDescent="0.25">
      <c r="A166" s="1" t="s">
        <v>47</v>
      </c>
      <c r="B166" s="1">
        <v>0.4</v>
      </c>
      <c r="C166" s="1">
        <v>3.17670920744379E-4</v>
      </c>
      <c r="D166" s="1">
        <f t="shared" si="2"/>
        <v>0.17821338653759661</v>
      </c>
      <c r="E166" s="1">
        <v>3.49052563927699E-4</v>
      </c>
    </row>
    <row r="167" spans="1:5" ht="15" x14ac:dyDescent="0.25">
      <c r="A167" s="1" t="s">
        <v>27</v>
      </c>
      <c r="B167" s="1">
        <v>0.3</v>
      </c>
      <c r="C167" s="1">
        <v>3.1950266353957598E-4</v>
      </c>
      <c r="D167" s="1">
        <f t="shared" si="2"/>
        <v>0.17924099424570211</v>
      </c>
      <c r="E167" s="1">
        <v>3.48732670589658E-4</v>
      </c>
    </row>
    <row r="168" spans="1:5" ht="15" x14ac:dyDescent="0.25">
      <c r="A168" s="1" t="s">
        <v>30</v>
      </c>
      <c r="B168" s="1">
        <v>0.3</v>
      </c>
      <c r="C168" s="1">
        <v>3.2651627849444902E-4</v>
      </c>
      <c r="D168" s="1">
        <f t="shared" si="2"/>
        <v>0.18317563223538591</v>
      </c>
      <c r="E168" s="1">
        <v>3.4752471236843002E-4</v>
      </c>
    </row>
    <row r="169" spans="1:5" ht="15" x14ac:dyDescent="0.25">
      <c r="A169" s="1" t="s">
        <v>27</v>
      </c>
      <c r="B169" s="1">
        <v>0.5</v>
      </c>
      <c r="C169" s="1">
        <v>3.2993239166516602E-4</v>
      </c>
      <c r="D169" s="1">
        <f t="shared" si="2"/>
        <v>0.18509207172415815</v>
      </c>
      <c r="E169" s="1">
        <v>3.4694581145966501E-4</v>
      </c>
    </row>
    <row r="170" spans="1:5" ht="15" x14ac:dyDescent="0.25">
      <c r="A170" s="1" t="s">
        <v>49</v>
      </c>
      <c r="B170" s="1">
        <v>0.5</v>
      </c>
      <c r="C170" s="1">
        <v>3.3714196884287301E-4</v>
      </c>
      <c r="D170" s="1">
        <f t="shared" si="2"/>
        <v>0.18913664452085177</v>
      </c>
      <c r="E170" s="1">
        <v>3.4574368040274399E-4</v>
      </c>
    </row>
    <row r="171" spans="1:5" ht="15" x14ac:dyDescent="0.25">
      <c r="A171" s="1" t="s">
        <v>36</v>
      </c>
      <c r="B171" s="1">
        <v>0.4</v>
      </c>
      <c r="C171" s="1">
        <v>3.45778216960856E-4</v>
      </c>
      <c r="D171" s="1">
        <f t="shared" si="2"/>
        <v>0.19398157971504021</v>
      </c>
      <c r="E171" s="1">
        <v>3.44337388828442E-4</v>
      </c>
    </row>
    <row r="172" spans="1:5" ht="15" x14ac:dyDescent="0.25">
      <c r="A172" s="1" t="s">
        <v>29</v>
      </c>
      <c r="B172" s="1">
        <v>0.2</v>
      </c>
      <c r="C172" s="1">
        <v>3.4874444538716298E-4</v>
      </c>
      <c r="D172" s="1">
        <f t="shared" si="2"/>
        <v>0.19564563386219844</v>
      </c>
      <c r="E172" s="1">
        <v>3.4386255274876398E-4</v>
      </c>
    </row>
    <row r="173" spans="1:5" ht="15" x14ac:dyDescent="0.25">
      <c r="A173" s="1" t="s">
        <v>35</v>
      </c>
      <c r="B173" s="1">
        <v>0.4</v>
      </c>
      <c r="C173" s="1">
        <v>3.49386940074755E-4</v>
      </c>
      <c r="D173" s="1">
        <f t="shared" si="2"/>
        <v>0.19600607338193754</v>
      </c>
      <c r="E173" s="1">
        <v>3.4376023933657701E-4</v>
      </c>
    </row>
    <row r="174" spans="1:5" ht="15" x14ac:dyDescent="0.25">
      <c r="A174" s="1" t="s">
        <v>50</v>
      </c>
      <c r="B174" s="1">
        <v>0.4</v>
      </c>
      <c r="C174" s="1">
        <v>3.5184693948846002E-4</v>
      </c>
      <c r="D174" s="1">
        <f t="shared" si="2"/>
        <v>0.19738613305302607</v>
      </c>
      <c r="E174" s="1">
        <v>3.4337024845221297E-4</v>
      </c>
    </row>
    <row r="175" spans="1:5" ht="15" x14ac:dyDescent="0.25">
      <c r="A175" s="1" t="s">
        <v>51</v>
      </c>
      <c r="B175" s="1">
        <v>0.2</v>
      </c>
      <c r="C175" s="1">
        <v>3.8160002776450701E-4</v>
      </c>
      <c r="D175" s="1">
        <f t="shared" si="2"/>
        <v>0.21407761557588842</v>
      </c>
      <c r="E175" s="1">
        <v>3.3886014557782401E-4</v>
      </c>
    </row>
    <row r="176" spans="1:5" ht="15" x14ac:dyDescent="0.25">
      <c r="A176" s="1" t="s">
        <v>46</v>
      </c>
      <c r="B176" s="1">
        <v>0.4</v>
      </c>
      <c r="C176" s="1">
        <v>3.9005789535207999E-4</v>
      </c>
      <c r="D176" s="1">
        <f t="shared" si="2"/>
        <v>0.21882247929251689</v>
      </c>
      <c r="E176" s="1">
        <v>3.3764281965886799E-4</v>
      </c>
    </row>
    <row r="177" spans="1:5" ht="15" x14ac:dyDescent="0.25">
      <c r="A177" s="1" t="s">
        <v>52</v>
      </c>
      <c r="B177" s="1">
        <v>0.1</v>
      </c>
      <c r="C177" s="1">
        <v>3.9305506291868698E-4</v>
      </c>
      <c r="D177" s="1">
        <f t="shared" si="2"/>
        <v>0.2205038902973834</v>
      </c>
      <c r="E177" s="1">
        <v>3.3721783317852699E-4</v>
      </c>
    </row>
    <row r="178" spans="1:5" ht="15" x14ac:dyDescent="0.25">
      <c r="A178" s="1" t="s">
        <v>35</v>
      </c>
      <c r="B178" s="1">
        <v>0.3</v>
      </c>
      <c r="C178" s="1">
        <v>3.9810760378733602E-4</v>
      </c>
      <c r="D178" s="1">
        <f t="shared" si="2"/>
        <v>0.22333836572469551</v>
      </c>
      <c r="E178" s="1">
        <v>3.3650876196455998E-4</v>
      </c>
    </row>
    <row r="179" spans="1:5" ht="15" x14ac:dyDescent="0.25">
      <c r="A179" s="1" t="s">
        <v>53</v>
      </c>
      <c r="B179" s="1">
        <v>0.1</v>
      </c>
      <c r="C179" s="1">
        <v>4.2360770330555198E-4</v>
      </c>
      <c r="D179" s="1">
        <f t="shared" si="2"/>
        <v>0.23764392155441466</v>
      </c>
      <c r="E179" s="1">
        <v>3.3306345252814802E-4</v>
      </c>
    </row>
    <row r="180" spans="1:5" ht="15" x14ac:dyDescent="0.25">
      <c r="A180" s="1" t="s">
        <v>47</v>
      </c>
      <c r="B180" s="1">
        <v>0.3</v>
      </c>
      <c r="C180" s="1">
        <v>4.2558732957994499E-4</v>
      </c>
      <c r="D180" s="1">
        <f t="shared" si="2"/>
        <v>0.23875449189434914</v>
      </c>
      <c r="E180" s="1">
        <v>3.3280481554964802E-4</v>
      </c>
    </row>
    <row r="181" spans="1:5" ht="15" x14ac:dyDescent="0.25">
      <c r="A181" s="1" t="s">
        <v>35</v>
      </c>
      <c r="B181" s="1">
        <v>0.5</v>
      </c>
      <c r="C181" s="1">
        <v>4.3141422777829099E-4</v>
      </c>
      <c r="D181" s="1">
        <f t="shared" si="2"/>
        <v>0.24202338178362126</v>
      </c>
      <c r="E181" s="1">
        <v>3.32050532969475E-4</v>
      </c>
    </row>
    <row r="182" spans="1:5" ht="15" x14ac:dyDescent="0.25">
      <c r="A182" s="1" t="s">
        <v>19</v>
      </c>
      <c r="B182" s="1">
        <v>0.1</v>
      </c>
      <c r="C182" s="1">
        <v>4.3499473020287399E-4</v>
      </c>
      <c r="D182" s="1">
        <f t="shared" si="2"/>
        <v>0.24403204364381231</v>
      </c>
      <c r="E182" s="1">
        <v>3.3159213354627698E-4</v>
      </c>
    </row>
    <row r="183" spans="1:5" ht="15" x14ac:dyDescent="0.25">
      <c r="A183" s="1" t="s">
        <v>54</v>
      </c>
      <c r="B183" s="1">
        <v>0.2</v>
      </c>
      <c r="C183" s="1">
        <v>4.4153508406483903E-4</v>
      </c>
      <c r="D183" s="1">
        <f t="shared" si="2"/>
        <v>0.24770118216037471</v>
      </c>
      <c r="E183" s="1">
        <v>3.3076455566871698E-4</v>
      </c>
    </row>
    <row r="184" spans="1:5" ht="15" x14ac:dyDescent="0.25">
      <c r="A184" s="1" t="s">
        <v>22</v>
      </c>
      <c r="B184" s="1">
        <v>0.1</v>
      </c>
      <c r="C184" s="1">
        <v>4.50827565243563E-4</v>
      </c>
      <c r="D184" s="1">
        <f t="shared" si="2"/>
        <v>0.25291426410163886</v>
      </c>
      <c r="E184" s="1">
        <v>3.2960980503227199E-4</v>
      </c>
    </row>
    <row r="185" spans="1:5" ht="15" x14ac:dyDescent="0.25">
      <c r="A185" s="1" t="s">
        <v>52</v>
      </c>
      <c r="B185" s="1">
        <v>0.05</v>
      </c>
      <c r="C185" s="1">
        <v>4.6074527644813498E-4</v>
      </c>
      <c r="D185" s="1">
        <f t="shared" si="2"/>
        <v>0.25847810008740374</v>
      </c>
      <c r="E185" s="1">
        <v>3.2840360663055602E-4</v>
      </c>
    </row>
    <row r="186" spans="1:5" ht="15" x14ac:dyDescent="0.25">
      <c r="A186" s="1" t="s">
        <v>55</v>
      </c>
      <c r="B186" s="1">
        <v>0.3</v>
      </c>
      <c r="C186" s="1">
        <v>4.7951502733117901E-4</v>
      </c>
      <c r="D186" s="1">
        <f t="shared" si="2"/>
        <v>0.26900793033279141</v>
      </c>
      <c r="E186" s="1">
        <v>3.2619100787534299E-4</v>
      </c>
    </row>
    <row r="187" spans="1:5" ht="15" x14ac:dyDescent="0.25">
      <c r="A187" s="1" t="s">
        <v>7</v>
      </c>
      <c r="B187" s="1">
        <v>0.05</v>
      </c>
      <c r="C187" s="1">
        <v>4.8099175771886601E-4</v>
      </c>
      <c r="D187" s="1">
        <f t="shared" si="2"/>
        <v>0.26983637608028382</v>
      </c>
      <c r="E187" s="1">
        <v>3.26020661623794E-4</v>
      </c>
    </row>
    <row r="188" spans="1:5" ht="15" x14ac:dyDescent="0.25">
      <c r="A188" s="1" t="s">
        <v>56</v>
      </c>
      <c r="B188" s="1">
        <v>0.05</v>
      </c>
      <c r="C188" s="1">
        <v>4.8619059148154799E-4</v>
      </c>
      <c r="D188" s="1">
        <f t="shared" si="2"/>
        <v>0.27275292182114841</v>
      </c>
      <c r="E188" s="1">
        <v>3.2542513675259998E-4</v>
      </c>
    </row>
    <row r="189" spans="1:5" ht="15" x14ac:dyDescent="0.25">
      <c r="A189" s="1" t="s">
        <v>55</v>
      </c>
      <c r="B189" s="1">
        <v>0.4</v>
      </c>
      <c r="C189" s="1">
        <v>5.0071740740927496E-4</v>
      </c>
      <c r="D189" s="1">
        <f t="shared" si="2"/>
        <v>0.28090246555660325</v>
      </c>
      <c r="E189" s="1">
        <v>3.237946170771E-4</v>
      </c>
    </row>
    <row r="190" spans="1:5" ht="15" x14ac:dyDescent="0.25">
      <c r="A190" s="1" t="s">
        <v>57</v>
      </c>
      <c r="B190" s="1">
        <v>0.2</v>
      </c>
      <c r="C190" s="1">
        <v>5.0134123624598001E-4</v>
      </c>
      <c r="D190" s="1">
        <f t="shared" si="2"/>
        <v>0.28125243353399476</v>
      </c>
      <c r="E190" s="1">
        <v>3.2372567271898899E-4</v>
      </c>
    </row>
    <row r="191" spans="1:5" ht="15" x14ac:dyDescent="0.25">
      <c r="A191" s="1" t="s">
        <v>58</v>
      </c>
      <c r="B191" s="1">
        <v>0.05</v>
      </c>
      <c r="C191" s="1">
        <v>5.0626452618575803E-4</v>
      </c>
      <c r="D191" s="1">
        <f t="shared" si="2"/>
        <v>0.28401439919021026</v>
      </c>
      <c r="E191" s="1">
        <v>3.2318458493485502E-4</v>
      </c>
    </row>
    <row r="192" spans="1:5" ht="15" x14ac:dyDescent="0.25">
      <c r="A192" s="1" t="s">
        <v>59</v>
      </c>
      <c r="B192" s="1">
        <v>0.2</v>
      </c>
      <c r="C192" s="1">
        <v>5.2406015938602903E-4</v>
      </c>
      <c r="D192" s="1">
        <f t="shared" si="2"/>
        <v>0.29399774941556228</v>
      </c>
      <c r="E192" s="1">
        <v>3.2127220804245598E-4</v>
      </c>
    </row>
    <row r="193" spans="1:5" ht="15" x14ac:dyDescent="0.25">
      <c r="A193" s="1" t="s">
        <v>60</v>
      </c>
      <c r="B193" s="1">
        <v>0.1</v>
      </c>
      <c r="C193" s="1">
        <v>5.2820614051458502E-4</v>
      </c>
      <c r="D193" s="1">
        <f t="shared" si="2"/>
        <v>0.29632364482868218</v>
      </c>
      <c r="E193" s="1">
        <v>3.2083610369071402E-4</v>
      </c>
    </row>
    <row r="194" spans="1:5" ht="15" x14ac:dyDescent="0.25">
      <c r="A194" s="1" t="s">
        <v>61</v>
      </c>
      <c r="B194" s="1">
        <v>0.3</v>
      </c>
      <c r="C194" s="1">
        <v>5.2855053417991105E-4</v>
      </c>
      <c r="D194" s="1">
        <f t="shared" ref="D194:D257" si="3">MIN(1,C194*561)</f>
        <v>0.29651684967493008</v>
      </c>
      <c r="E194" s="1">
        <v>3.2080003373624599E-4</v>
      </c>
    </row>
    <row r="195" spans="1:5" ht="15" x14ac:dyDescent="0.25">
      <c r="A195" s="1" t="s">
        <v>48</v>
      </c>
      <c r="B195" s="1">
        <v>0.2</v>
      </c>
      <c r="C195" s="1">
        <v>5.4017304996823703E-4</v>
      </c>
      <c r="D195" s="1">
        <f t="shared" si="3"/>
        <v>0.30303708103218097</v>
      </c>
      <c r="E195" s="1">
        <v>3.1959649032509098E-4</v>
      </c>
    </row>
    <row r="196" spans="1:5" ht="15" x14ac:dyDescent="0.25">
      <c r="A196" s="1" t="s">
        <v>62</v>
      </c>
      <c r="B196" s="1">
        <v>0.05</v>
      </c>
      <c r="C196" s="1">
        <v>5.4956224304679696E-4</v>
      </c>
      <c r="D196" s="1">
        <f t="shared" si="3"/>
        <v>0.3083044183492531</v>
      </c>
      <c r="E196" s="1">
        <v>3.18643187521839E-4</v>
      </c>
    </row>
    <row r="197" spans="1:5" ht="15" x14ac:dyDescent="0.25">
      <c r="A197" s="1" t="s">
        <v>63</v>
      </c>
      <c r="B197" s="1">
        <v>0.5</v>
      </c>
      <c r="C197" s="1">
        <v>5.4971359220879401E-4</v>
      </c>
      <c r="D197" s="1">
        <f t="shared" si="3"/>
        <v>0.30838932522913343</v>
      </c>
      <c r="E197" s="1">
        <v>3.18627956028883E-4</v>
      </c>
    </row>
    <row r="198" spans="1:5" ht="15" x14ac:dyDescent="0.25">
      <c r="A198" s="1" t="s">
        <v>13</v>
      </c>
      <c r="B198" s="1">
        <v>0.05</v>
      </c>
      <c r="C198" s="1">
        <v>5.5391120022901699E-4</v>
      </c>
      <c r="D198" s="1">
        <f t="shared" si="3"/>
        <v>0.31074418332847853</v>
      </c>
      <c r="E198" s="1">
        <v>3.1820719847674999E-4</v>
      </c>
    </row>
    <row r="199" spans="1:5" ht="15" x14ac:dyDescent="0.25">
      <c r="A199" s="1" t="s">
        <v>55</v>
      </c>
      <c r="B199" s="1">
        <v>0.2</v>
      </c>
      <c r="C199" s="1">
        <v>5.5510853446771901E-4</v>
      </c>
      <c r="D199" s="1">
        <f t="shared" si="3"/>
        <v>0.31141588783639035</v>
      </c>
      <c r="E199" s="1">
        <v>3.18087771838393E-4</v>
      </c>
    </row>
    <row r="200" spans="1:5" ht="15" x14ac:dyDescent="0.25">
      <c r="A200" s="1" t="s">
        <v>50</v>
      </c>
      <c r="B200" s="1">
        <v>0.5</v>
      </c>
      <c r="C200" s="1">
        <v>5.6942181003468101E-4</v>
      </c>
      <c r="D200" s="1">
        <f t="shared" si="3"/>
        <v>0.31944563542945603</v>
      </c>
      <c r="E200" s="1">
        <v>3.1667995305151297E-4</v>
      </c>
    </row>
    <row r="201" spans="1:5" ht="15" x14ac:dyDescent="0.25">
      <c r="A201" s="1" t="s">
        <v>27</v>
      </c>
      <c r="B201" s="1">
        <v>0.1</v>
      </c>
      <c r="C201" s="1">
        <v>5.7623441416693904E-4</v>
      </c>
      <c r="D201" s="1">
        <f t="shared" si="3"/>
        <v>0.32326750634765278</v>
      </c>
      <c r="E201" s="1">
        <v>3.1602240864281301E-4</v>
      </c>
    </row>
    <row r="202" spans="1:5" ht="15" x14ac:dyDescent="0.25">
      <c r="A202" s="1" t="s">
        <v>31</v>
      </c>
      <c r="B202" s="1">
        <v>0.1</v>
      </c>
      <c r="C202" s="1">
        <v>5.7870750264100198E-4</v>
      </c>
      <c r="D202" s="1">
        <f t="shared" si="3"/>
        <v>0.3246549089816021</v>
      </c>
      <c r="E202" s="1">
        <v>3.1578565302203799E-4</v>
      </c>
    </row>
    <row r="203" spans="1:5" ht="15" x14ac:dyDescent="0.25">
      <c r="A203" s="1" t="s">
        <v>64</v>
      </c>
      <c r="B203" s="1">
        <v>1E-3</v>
      </c>
      <c r="C203" s="1">
        <v>5.9479666436593605E-4</v>
      </c>
      <c r="D203" s="1">
        <f t="shared" si="3"/>
        <v>0.33368092870929011</v>
      </c>
      <c r="E203" s="1">
        <v>3.1426994553418502E-4</v>
      </c>
    </row>
    <row r="204" spans="1:5" ht="15" x14ac:dyDescent="0.25">
      <c r="A204" s="1" t="s">
        <v>65</v>
      </c>
      <c r="B204" s="1">
        <v>0.5</v>
      </c>
      <c r="C204" s="1">
        <v>6.0824694254565297E-4</v>
      </c>
      <c r="D204" s="1">
        <f t="shared" si="3"/>
        <v>0.34122653476811132</v>
      </c>
      <c r="E204" s="1">
        <v>3.1303433966789501E-4</v>
      </c>
    </row>
    <row r="205" spans="1:5" ht="15" x14ac:dyDescent="0.25">
      <c r="A205" s="1" t="s">
        <v>61</v>
      </c>
      <c r="B205" s="1">
        <v>0.4</v>
      </c>
      <c r="C205" s="1">
        <v>6.1020878893697597E-4</v>
      </c>
      <c r="D205" s="1">
        <f t="shared" si="3"/>
        <v>0.3423271305936435</v>
      </c>
      <c r="E205" s="1">
        <v>3.1285642909262301E-4</v>
      </c>
    </row>
    <row r="206" spans="1:5" ht="15" x14ac:dyDescent="0.25">
      <c r="A206" s="1" t="s">
        <v>39</v>
      </c>
      <c r="B206" s="1">
        <v>0.4</v>
      </c>
      <c r="C206" s="1">
        <v>6.1480703618982E-4</v>
      </c>
      <c r="D206" s="1">
        <f t="shared" si="3"/>
        <v>0.34490674730248905</v>
      </c>
      <c r="E206" s="1">
        <v>3.1244169368749303E-4</v>
      </c>
    </row>
    <row r="207" spans="1:5" ht="15" x14ac:dyDescent="0.25">
      <c r="A207" s="1" t="s">
        <v>12</v>
      </c>
      <c r="B207" s="1">
        <v>0.05</v>
      </c>
      <c r="C207" s="1">
        <v>6.16728172299659E-4</v>
      </c>
      <c r="D207" s="1">
        <f t="shared" si="3"/>
        <v>0.34598450466010872</v>
      </c>
      <c r="E207" s="1">
        <v>3.1226934712147398E-4</v>
      </c>
    </row>
    <row r="208" spans="1:5" ht="15" x14ac:dyDescent="0.25">
      <c r="A208" s="1" t="s">
        <v>66</v>
      </c>
      <c r="B208" s="1">
        <v>0.4</v>
      </c>
      <c r="C208" s="1">
        <v>6.1753309280289501E-4</v>
      </c>
      <c r="D208" s="1">
        <f t="shared" si="3"/>
        <v>0.34643606506242408</v>
      </c>
      <c r="E208" s="1">
        <v>3.1219729853215701E-4</v>
      </c>
    </row>
    <row r="209" spans="1:5" ht="15" x14ac:dyDescent="0.25">
      <c r="A209" s="1" t="s">
        <v>40</v>
      </c>
      <c r="B209" s="1">
        <v>0.05</v>
      </c>
      <c r="C209" s="1">
        <v>6.2549019418143995E-4</v>
      </c>
      <c r="D209" s="1">
        <f t="shared" si="3"/>
        <v>0.35089999893578783</v>
      </c>
      <c r="E209" s="1">
        <v>3.1149012741271697E-4</v>
      </c>
    </row>
    <row r="210" spans="1:5" ht="15" x14ac:dyDescent="0.25">
      <c r="A210" s="1" t="s">
        <v>67</v>
      </c>
      <c r="B210" s="1">
        <v>0.2</v>
      </c>
      <c r="C210" s="1">
        <v>6.3332139348937103E-4</v>
      </c>
      <c r="D210" s="1">
        <f t="shared" si="3"/>
        <v>0.35529330174753715</v>
      </c>
      <c r="E210" s="1">
        <v>3.1080297909891202E-4</v>
      </c>
    </row>
    <row r="211" spans="1:5" ht="15" x14ac:dyDescent="0.25">
      <c r="A211" s="1" t="s">
        <v>65</v>
      </c>
      <c r="B211" s="1">
        <v>0.1</v>
      </c>
      <c r="C211" s="1">
        <v>6.3689196678094902E-4</v>
      </c>
      <c r="D211" s="1">
        <f t="shared" si="3"/>
        <v>0.3572963933641124</v>
      </c>
      <c r="E211" s="1">
        <v>3.1049252838832902E-4</v>
      </c>
    </row>
    <row r="212" spans="1:5" ht="15" x14ac:dyDescent="0.25">
      <c r="A212" s="1" t="s">
        <v>68</v>
      </c>
      <c r="B212" s="1">
        <v>1E-3</v>
      </c>
      <c r="C212" s="1">
        <v>6.4459668123906504E-4</v>
      </c>
      <c r="D212" s="1">
        <f t="shared" si="3"/>
        <v>0.36161873817511547</v>
      </c>
      <c r="E212" s="1">
        <v>3.0982858490946602E-4</v>
      </c>
    </row>
    <row r="213" spans="1:5" ht="15" x14ac:dyDescent="0.25">
      <c r="A213" s="1" t="s">
        <v>69</v>
      </c>
      <c r="B213" s="1">
        <v>0.2</v>
      </c>
      <c r="C213" s="1">
        <v>6.5185907773203204E-4</v>
      </c>
      <c r="D213" s="1">
        <f t="shared" si="3"/>
        <v>0.36569294260766999</v>
      </c>
      <c r="E213" s="1">
        <v>3.0921007028672498E-4</v>
      </c>
    </row>
    <row r="214" spans="1:5" ht="15" x14ac:dyDescent="0.25">
      <c r="A214" s="1" t="s">
        <v>29</v>
      </c>
      <c r="B214" s="1">
        <v>0.3</v>
      </c>
      <c r="C214" s="1">
        <v>6.5484141877006298E-4</v>
      </c>
      <c r="D214" s="1">
        <f t="shared" si="3"/>
        <v>0.36736603593000533</v>
      </c>
      <c r="E214" s="1">
        <v>3.0895809165731901E-4</v>
      </c>
    </row>
    <row r="215" spans="1:5" ht="15" x14ac:dyDescent="0.25">
      <c r="A215" s="1" t="s">
        <v>13</v>
      </c>
      <c r="B215" s="1">
        <v>0.1</v>
      </c>
      <c r="C215" s="1">
        <v>6.5666914049600396E-4</v>
      </c>
      <c r="D215" s="1">
        <f t="shared" si="3"/>
        <v>0.3683913878182582</v>
      </c>
      <c r="E215" s="1">
        <v>3.0880424045276499E-4</v>
      </c>
    </row>
    <row r="216" spans="1:5" ht="15" x14ac:dyDescent="0.25">
      <c r="A216" s="1" t="s">
        <v>48</v>
      </c>
      <c r="B216" s="1">
        <v>0.3</v>
      </c>
      <c r="C216" s="1">
        <v>6.7853611252143898E-4</v>
      </c>
      <c r="D216" s="1">
        <f t="shared" si="3"/>
        <v>0.38065875912452729</v>
      </c>
      <c r="E216" s="1">
        <v>3.0699645134502101E-4</v>
      </c>
    </row>
    <row r="217" spans="1:5" ht="15" x14ac:dyDescent="0.25">
      <c r="A217" s="1" t="s">
        <v>70</v>
      </c>
      <c r="B217" s="1">
        <v>0.1</v>
      </c>
      <c r="C217" s="1">
        <v>6.8432465749387503E-4</v>
      </c>
      <c r="D217" s="1">
        <f t="shared" si="3"/>
        <v>0.38390613285406389</v>
      </c>
      <c r="E217" s="1">
        <v>3.0652776829998002E-4</v>
      </c>
    </row>
    <row r="218" spans="1:5" ht="15" x14ac:dyDescent="0.25">
      <c r="A218" s="1" t="s">
        <v>66</v>
      </c>
      <c r="B218" s="1">
        <v>0.1</v>
      </c>
      <c r="C218" s="1">
        <v>6.8551171794410096E-4</v>
      </c>
      <c r="D218" s="1">
        <f t="shared" si="3"/>
        <v>0.38457207376664065</v>
      </c>
      <c r="E218" s="1">
        <v>3.0643215117776002E-4</v>
      </c>
    </row>
    <row r="219" spans="1:5" ht="15" x14ac:dyDescent="0.25">
      <c r="A219" s="1" t="s">
        <v>39</v>
      </c>
      <c r="B219" s="1">
        <v>0.3</v>
      </c>
      <c r="C219" s="1">
        <v>7.2187804373171098E-4</v>
      </c>
      <c r="D219" s="1">
        <f t="shared" si="3"/>
        <v>0.40497358253348986</v>
      </c>
      <c r="E219" s="1">
        <v>3.0358133178220997E-4</v>
      </c>
    </row>
    <row r="220" spans="1:5" ht="15" x14ac:dyDescent="0.25">
      <c r="A220" s="1" t="s">
        <v>71</v>
      </c>
      <c r="B220" s="1">
        <v>0.3</v>
      </c>
      <c r="C220" s="1">
        <v>7.47950619632311E-4</v>
      </c>
      <c r="D220" s="1">
        <f t="shared" si="3"/>
        <v>0.41960029761372647</v>
      </c>
      <c r="E220" s="1">
        <v>3.01625576108355E-4</v>
      </c>
    </row>
    <row r="221" spans="1:5" ht="15" x14ac:dyDescent="0.25">
      <c r="A221" s="1" t="s">
        <v>72</v>
      </c>
      <c r="B221" s="1">
        <v>0.2</v>
      </c>
      <c r="C221" s="1">
        <v>7.4825828935734604E-4</v>
      </c>
      <c r="D221" s="1">
        <f t="shared" si="3"/>
        <v>0.41977290032947112</v>
      </c>
      <c r="E221" s="1">
        <v>3.0160291160330499E-4</v>
      </c>
    </row>
    <row r="222" spans="1:5" ht="15" x14ac:dyDescent="0.25">
      <c r="A222" s="1" t="s">
        <v>73</v>
      </c>
      <c r="B222" s="1">
        <v>0.5</v>
      </c>
      <c r="C222" s="1">
        <v>7.4828555024676201E-4</v>
      </c>
      <c r="D222" s="1">
        <f t="shared" si="3"/>
        <v>0.41978819368843351</v>
      </c>
      <c r="E222" s="1">
        <v>3.0160090388364801E-4</v>
      </c>
    </row>
    <row r="223" spans="1:5" ht="15" x14ac:dyDescent="0.25">
      <c r="A223" s="1" t="s">
        <v>74</v>
      </c>
      <c r="B223" s="1">
        <v>1E-3</v>
      </c>
      <c r="C223" s="1">
        <v>7.4900852943225098E-4</v>
      </c>
      <c r="D223" s="1">
        <f t="shared" si="3"/>
        <v>0.42019378501149279</v>
      </c>
      <c r="E223" s="1">
        <v>3.0154768467038901E-4</v>
      </c>
    </row>
    <row r="224" spans="1:5" ht="15" x14ac:dyDescent="0.25">
      <c r="A224" s="1" t="s">
        <v>63</v>
      </c>
      <c r="B224" s="1">
        <v>0.2</v>
      </c>
      <c r="C224" s="1">
        <v>7.5549561702905601E-4</v>
      </c>
      <c r="D224" s="1">
        <f t="shared" si="3"/>
        <v>0.42383304115330045</v>
      </c>
      <c r="E224" s="1">
        <v>3.0107247807509302E-4</v>
      </c>
    </row>
    <row r="225" spans="1:5" ht="15" x14ac:dyDescent="0.25">
      <c r="A225" s="1" t="s">
        <v>75</v>
      </c>
      <c r="B225" s="1">
        <v>0.4</v>
      </c>
      <c r="C225" s="1">
        <v>7.6419007099469297E-4</v>
      </c>
      <c r="D225" s="1">
        <f t="shared" si="3"/>
        <v>0.42871062982802277</v>
      </c>
      <c r="E225" s="1">
        <v>3.0044201240086998E-4</v>
      </c>
    </row>
    <row r="226" spans="1:5" ht="15" x14ac:dyDescent="0.25">
      <c r="A226" s="1" t="s">
        <v>75</v>
      </c>
      <c r="B226" s="1">
        <v>0.3</v>
      </c>
      <c r="C226" s="1">
        <v>7.6895060745628603E-4</v>
      </c>
      <c r="D226" s="1">
        <f t="shared" si="3"/>
        <v>0.43138129078297643</v>
      </c>
      <c r="E226" s="1">
        <v>3.0009987957901901E-4</v>
      </c>
    </row>
    <row r="227" spans="1:5" ht="15" x14ac:dyDescent="0.25">
      <c r="A227" s="1" t="s">
        <v>76</v>
      </c>
      <c r="B227" s="1">
        <v>0.1</v>
      </c>
      <c r="C227" s="1">
        <v>7.7883210154236699E-4</v>
      </c>
      <c r="D227" s="1">
        <f t="shared" si="3"/>
        <v>0.43692480896526786</v>
      </c>
      <c r="E227" s="1">
        <v>2.9939650698340697E-4</v>
      </c>
    </row>
    <row r="228" spans="1:5" ht="15" x14ac:dyDescent="0.25">
      <c r="A228" s="1" t="s">
        <v>57</v>
      </c>
      <c r="B228" s="1">
        <v>0.4</v>
      </c>
      <c r="C228" s="1">
        <v>7.8480480727489705E-4</v>
      </c>
      <c r="D228" s="1">
        <f t="shared" si="3"/>
        <v>0.44027549688121725</v>
      </c>
      <c r="E228" s="1">
        <v>2.9897573425052799E-4</v>
      </c>
    </row>
    <row r="229" spans="1:5" ht="15" x14ac:dyDescent="0.25">
      <c r="A229" s="1" t="s">
        <v>66</v>
      </c>
      <c r="B229" s="1">
        <v>0.5</v>
      </c>
      <c r="C229" s="1">
        <v>7.8617510820082001E-4</v>
      </c>
      <c r="D229" s="1">
        <f t="shared" si="3"/>
        <v>0.44104423570066004</v>
      </c>
      <c r="E229" s="1">
        <v>2.98879655002748E-4</v>
      </c>
    </row>
    <row r="230" spans="1:5" ht="15" x14ac:dyDescent="0.25">
      <c r="A230" s="1" t="s">
        <v>49</v>
      </c>
      <c r="B230" s="1">
        <v>0.4</v>
      </c>
      <c r="C230" s="1">
        <v>8.0389937108860695E-4</v>
      </c>
      <c r="D230" s="1">
        <f t="shared" si="3"/>
        <v>0.45098754718070849</v>
      </c>
      <c r="E230" s="1">
        <v>2.9765197331543803E-4</v>
      </c>
    </row>
    <row r="231" spans="1:5" ht="15" x14ac:dyDescent="0.25">
      <c r="A231" s="1" t="s">
        <v>77</v>
      </c>
      <c r="B231" s="1">
        <v>0.2</v>
      </c>
      <c r="C231" s="1">
        <v>8.0697345804111903E-4</v>
      </c>
      <c r="D231" s="1">
        <f t="shared" si="3"/>
        <v>0.45271210996106775</v>
      </c>
      <c r="E231" s="1">
        <v>2.9744183782587401E-4</v>
      </c>
    </row>
    <row r="232" spans="1:5" ht="15" x14ac:dyDescent="0.25">
      <c r="A232" s="1" t="s">
        <v>41</v>
      </c>
      <c r="B232" s="1">
        <v>0.5</v>
      </c>
      <c r="C232" s="1">
        <v>8.2477378325864197E-4</v>
      </c>
      <c r="D232" s="1">
        <f t="shared" si="3"/>
        <v>0.46269809240809817</v>
      </c>
      <c r="E232" s="1">
        <v>2.9624077932532999E-4</v>
      </c>
    </row>
    <row r="233" spans="1:5" ht="15" x14ac:dyDescent="0.25">
      <c r="A233" s="1" t="s">
        <v>71</v>
      </c>
      <c r="B233" s="1">
        <v>0.1</v>
      </c>
      <c r="C233" s="1">
        <v>8.2824748652675405E-4</v>
      </c>
      <c r="D233" s="1">
        <f t="shared" si="3"/>
        <v>0.46464683994150902</v>
      </c>
      <c r="E233" s="1">
        <v>2.9600945922092498E-4</v>
      </c>
    </row>
    <row r="234" spans="1:5" ht="15" x14ac:dyDescent="0.25">
      <c r="A234" s="1" t="s">
        <v>39</v>
      </c>
      <c r="B234" s="1">
        <v>0.5</v>
      </c>
      <c r="C234" s="1">
        <v>8.5315831561378198E-4</v>
      </c>
      <c r="D234" s="1">
        <f t="shared" si="3"/>
        <v>0.47862181505933171</v>
      </c>
      <c r="E234" s="1">
        <v>2.9437885008454202E-4</v>
      </c>
    </row>
    <row r="235" spans="1:5" ht="15" x14ac:dyDescent="0.25">
      <c r="A235" s="1" t="s">
        <v>63</v>
      </c>
      <c r="B235" s="1">
        <v>0.3</v>
      </c>
      <c r="C235" s="1">
        <v>8.7539233955629802E-4</v>
      </c>
      <c r="D235" s="1">
        <f t="shared" si="3"/>
        <v>0.49109510249108318</v>
      </c>
      <c r="E235" s="1">
        <v>2.9296369414544298E-4</v>
      </c>
    </row>
    <row r="236" spans="1:5" ht="15" x14ac:dyDescent="0.25">
      <c r="A236" s="1" t="s">
        <v>54</v>
      </c>
      <c r="B236" s="1">
        <v>0.3</v>
      </c>
      <c r="C236" s="1">
        <v>8.8608218087072796E-4</v>
      </c>
      <c r="D236" s="1">
        <f t="shared" si="3"/>
        <v>0.49709210346847837</v>
      </c>
      <c r="E236" s="1">
        <v>2.9229621801452098E-4</v>
      </c>
    </row>
    <row r="237" spans="1:5" ht="15" x14ac:dyDescent="0.25">
      <c r="A237" s="1" t="s">
        <v>66</v>
      </c>
      <c r="B237" s="1">
        <v>0.3</v>
      </c>
      <c r="C237" s="1">
        <v>9.0458902519903505E-4</v>
      </c>
      <c r="D237" s="1">
        <f t="shared" si="3"/>
        <v>0.50747444313665868</v>
      </c>
      <c r="E237" s="1">
        <v>2.91159709763344E-4</v>
      </c>
    </row>
    <row r="238" spans="1:5" ht="15" x14ac:dyDescent="0.25">
      <c r="A238" s="1" t="s">
        <v>21</v>
      </c>
      <c r="B238" s="1">
        <v>1E-3</v>
      </c>
      <c r="C238" s="1">
        <v>9.1429987616339003E-4</v>
      </c>
      <c r="D238" s="1">
        <f t="shared" si="3"/>
        <v>0.51292223052766184</v>
      </c>
      <c r="E238" s="1">
        <v>2.90572754839014E-4</v>
      </c>
    </row>
    <row r="239" spans="1:5" ht="15" x14ac:dyDescent="0.25">
      <c r="A239" s="1" t="s">
        <v>78</v>
      </c>
      <c r="B239" s="1">
        <v>1E-3</v>
      </c>
      <c r="C239" s="1">
        <v>9.1569188612843804E-4</v>
      </c>
      <c r="D239" s="1">
        <f t="shared" si="3"/>
        <v>0.51370314811805373</v>
      </c>
      <c r="E239" s="1">
        <v>2.9048913540397102E-4</v>
      </c>
    </row>
    <row r="240" spans="1:5" ht="15" x14ac:dyDescent="0.25">
      <c r="A240" s="1" t="s">
        <v>55</v>
      </c>
      <c r="B240" s="1">
        <v>0.5</v>
      </c>
      <c r="C240" s="1">
        <v>9.2143119524297902E-4</v>
      </c>
      <c r="D240" s="1">
        <f t="shared" si="3"/>
        <v>0.51692290053131118</v>
      </c>
      <c r="E240" s="1">
        <v>2.9014572455443599E-4</v>
      </c>
    </row>
    <row r="241" spans="1:5" ht="15" x14ac:dyDescent="0.25">
      <c r="A241" s="1" t="s">
        <v>79</v>
      </c>
      <c r="B241" s="1">
        <v>0.3</v>
      </c>
      <c r="C241" s="1">
        <v>9.2270407663913297E-4</v>
      </c>
      <c r="D241" s="1">
        <f t="shared" si="3"/>
        <v>0.51763698699455363</v>
      </c>
      <c r="E241" s="1">
        <v>2.9006985558921401E-4</v>
      </c>
    </row>
    <row r="242" spans="1:5" ht="15" x14ac:dyDescent="0.25">
      <c r="A242" s="1" t="s">
        <v>80</v>
      </c>
      <c r="B242" s="1">
        <v>0.4</v>
      </c>
      <c r="C242" s="1">
        <v>9.3744350857563705E-4</v>
      </c>
      <c r="D242" s="1">
        <f t="shared" si="3"/>
        <v>0.52590580831093237</v>
      </c>
      <c r="E242" s="1">
        <v>2.8919897050050402E-4</v>
      </c>
    </row>
    <row r="243" spans="1:5" ht="15" x14ac:dyDescent="0.25">
      <c r="A243" s="1" t="s">
        <v>81</v>
      </c>
      <c r="B243" s="1">
        <v>0.05</v>
      </c>
      <c r="C243" s="1">
        <v>9.4001311652214205E-4</v>
      </c>
      <c r="D243" s="1">
        <f t="shared" si="3"/>
        <v>0.52734735836892166</v>
      </c>
      <c r="E243" s="1">
        <v>2.8904856592504302E-4</v>
      </c>
    </row>
    <row r="244" spans="1:5" ht="15" x14ac:dyDescent="0.25">
      <c r="A244" s="1" t="s">
        <v>82</v>
      </c>
      <c r="B244" s="1">
        <v>0.5</v>
      </c>
      <c r="C244" s="1">
        <v>9.5942667516612297E-4</v>
      </c>
      <c r="D244" s="1">
        <f t="shared" si="3"/>
        <v>0.53823836476819498</v>
      </c>
      <c r="E244" s="1">
        <v>2.8792553893797201E-4</v>
      </c>
    </row>
    <row r="245" spans="1:5" ht="15" x14ac:dyDescent="0.25">
      <c r="A245" s="1" t="s">
        <v>24</v>
      </c>
      <c r="B245" s="1">
        <v>0.1</v>
      </c>
      <c r="C245" s="1">
        <v>9.6098220171763097E-4</v>
      </c>
      <c r="D245" s="1">
        <f t="shared" si="3"/>
        <v>0.53911101516359095</v>
      </c>
      <c r="E245" s="1">
        <v>2.8783655450892502E-4</v>
      </c>
    </row>
    <row r="246" spans="1:5" ht="15" x14ac:dyDescent="0.25">
      <c r="A246" s="1" t="s">
        <v>51</v>
      </c>
      <c r="B246" s="1">
        <v>0.3</v>
      </c>
      <c r="C246" s="1">
        <v>9.6737071537675399E-4</v>
      </c>
      <c r="D246" s="1">
        <f t="shared" si="3"/>
        <v>0.54269497132635902</v>
      </c>
      <c r="E246" s="1">
        <v>2.8747262218042902E-4</v>
      </c>
    </row>
    <row r="247" spans="1:5" ht="15" x14ac:dyDescent="0.25">
      <c r="A247" s="1" t="s">
        <v>62</v>
      </c>
      <c r="B247" s="1">
        <v>0.3</v>
      </c>
      <c r="C247" s="1">
        <v>9.7031424905468899E-4</v>
      </c>
      <c r="D247" s="1">
        <f t="shared" si="3"/>
        <v>0.54434629371968057</v>
      </c>
      <c r="E247" s="1">
        <v>2.8730575796531699E-4</v>
      </c>
    </row>
    <row r="248" spans="1:5" ht="15" x14ac:dyDescent="0.25">
      <c r="A248" s="1" t="s">
        <v>57</v>
      </c>
      <c r="B248" s="1">
        <v>0.5</v>
      </c>
      <c r="C248" s="1">
        <v>9.7129136390253104E-4</v>
      </c>
      <c r="D248" s="1">
        <f t="shared" si="3"/>
        <v>0.54489445514931989</v>
      </c>
      <c r="E248" s="1">
        <v>2.8725048030653301E-4</v>
      </c>
    </row>
    <row r="249" spans="1:5" ht="15" x14ac:dyDescent="0.25">
      <c r="A249" s="1" t="s">
        <v>17</v>
      </c>
      <c r="B249" s="1">
        <v>0.05</v>
      </c>
      <c r="C249" s="1">
        <v>9.7881324309172192E-4</v>
      </c>
      <c r="D249" s="1">
        <f t="shared" si="3"/>
        <v>0.54911422937445598</v>
      </c>
      <c r="E249" s="1">
        <v>2.86826827929687E-4</v>
      </c>
    </row>
    <row r="250" spans="1:5" ht="15" x14ac:dyDescent="0.25">
      <c r="A250" s="1" t="s">
        <v>83</v>
      </c>
      <c r="B250" s="1">
        <v>0.3</v>
      </c>
      <c r="C250" s="1">
        <v>9.9065941668270599E-4</v>
      </c>
      <c r="D250" s="1">
        <f t="shared" si="3"/>
        <v>0.55575993275899804</v>
      </c>
      <c r="E250" s="1">
        <v>2.8616626604061101E-4</v>
      </c>
    </row>
    <row r="251" spans="1:5" ht="15" x14ac:dyDescent="0.25">
      <c r="A251" s="1" t="s">
        <v>49</v>
      </c>
      <c r="B251" s="1">
        <v>0.2</v>
      </c>
      <c r="C251" s="1">
        <v>9.9247261714079907E-4</v>
      </c>
      <c r="D251" s="1">
        <f t="shared" si="3"/>
        <v>0.55677713821598829</v>
      </c>
      <c r="E251" s="1">
        <v>2.8606586620338902E-4</v>
      </c>
    </row>
    <row r="252" spans="1:5" ht="15" x14ac:dyDescent="0.25">
      <c r="A252" s="1" t="s">
        <v>77</v>
      </c>
      <c r="B252" s="1">
        <v>0.3</v>
      </c>
      <c r="C252" s="1">
        <v>9.9469198722133595E-4</v>
      </c>
      <c r="D252" s="1">
        <f t="shared" si="3"/>
        <v>0.55802220483116949</v>
      </c>
      <c r="E252" s="1">
        <v>2.8594322889985402E-4</v>
      </c>
    </row>
    <row r="253" spans="1:5" ht="15" x14ac:dyDescent="0.25">
      <c r="A253" s="1" t="s">
        <v>62</v>
      </c>
      <c r="B253" s="1">
        <v>0.5</v>
      </c>
      <c r="C253" s="1">
        <v>1.01303114078376E-3</v>
      </c>
      <c r="D253" s="1">
        <f t="shared" si="3"/>
        <v>0.56831046997968937</v>
      </c>
      <c r="E253" s="1">
        <v>2.8494034072024099E-4</v>
      </c>
    </row>
    <row r="254" spans="1:5" ht="15" x14ac:dyDescent="0.25">
      <c r="A254" s="1" t="s">
        <v>84</v>
      </c>
      <c r="B254" s="1">
        <v>0.05</v>
      </c>
      <c r="C254" s="1">
        <v>1.02213559378017E-3</v>
      </c>
      <c r="D254" s="1">
        <f t="shared" si="3"/>
        <v>0.57341806811067531</v>
      </c>
      <c r="E254" s="1">
        <v>2.8444927484827499E-4</v>
      </c>
    </row>
    <row r="255" spans="1:5" ht="15" x14ac:dyDescent="0.25">
      <c r="A255" s="1" t="s">
        <v>85</v>
      </c>
      <c r="B255" s="1">
        <v>1E-3</v>
      </c>
      <c r="C255" s="1">
        <v>1.04239233542207E-3</v>
      </c>
      <c r="D255" s="1">
        <f t="shared" si="3"/>
        <v>0.58478210017178123</v>
      </c>
      <c r="E255" s="1">
        <v>2.8337241478359999E-4</v>
      </c>
    </row>
    <row r="256" spans="1:5" ht="15" x14ac:dyDescent="0.25">
      <c r="A256" s="1" t="s">
        <v>86</v>
      </c>
      <c r="B256" s="1">
        <v>0.2</v>
      </c>
      <c r="C256" s="1">
        <v>1.0649424769933701E-3</v>
      </c>
      <c r="D256" s="1">
        <f t="shared" si="3"/>
        <v>0.59743272959328064</v>
      </c>
      <c r="E256" s="1">
        <v>2.8219831782116999E-4</v>
      </c>
    </row>
    <row r="257" spans="1:5" ht="15" x14ac:dyDescent="0.25">
      <c r="A257" s="1" t="s">
        <v>62</v>
      </c>
      <c r="B257" s="1">
        <v>0.4</v>
      </c>
      <c r="C257" s="1">
        <v>1.08688739105668E-3</v>
      </c>
      <c r="D257" s="1">
        <f t="shared" si="3"/>
        <v>0.60974382638279745</v>
      </c>
      <c r="E257" s="1">
        <v>2.8107969255741799E-4</v>
      </c>
    </row>
    <row r="258" spans="1:5" ht="15" x14ac:dyDescent="0.25">
      <c r="A258" s="1" t="s">
        <v>51</v>
      </c>
      <c r="B258" s="1">
        <v>0.4</v>
      </c>
      <c r="C258" s="1">
        <v>1.09916924194832E-3</v>
      </c>
      <c r="D258" s="1">
        <f t="shared" ref="D258:D321" si="4">MIN(1,C258*561)</f>
        <v>0.61663394473300748</v>
      </c>
      <c r="E258" s="1">
        <v>2.8046358981881299E-4</v>
      </c>
    </row>
    <row r="259" spans="1:5" ht="15" x14ac:dyDescent="0.25">
      <c r="A259" s="1" t="s">
        <v>41</v>
      </c>
      <c r="B259" s="1">
        <v>0.4</v>
      </c>
      <c r="C259" s="1">
        <v>1.0997912304263201E-3</v>
      </c>
      <c r="D259" s="1">
        <f t="shared" si="4"/>
        <v>0.61698288026916559</v>
      </c>
      <c r="E259" s="1">
        <v>2.8043257461773903E-4</v>
      </c>
    </row>
    <row r="260" spans="1:5" ht="15" x14ac:dyDescent="0.25">
      <c r="A260" s="1" t="s">
        <v>86</v>
      </c>
      <c r="B260" s="1">
        <v>0.5</v>
      </c>
      <c r="C260" s="1">
        <v>1.1055079529680601E-3</v>
      </c>
      <c r="D260" s="1">
        <f t="shared" si="4"/>
        <v>0.62018996161508166</v>
      </c>
      <c r="E260" s="1">
        <v>2.8014834296918899E-4</v>
      </c>
    </row>
    <row r="261" spans="1:5" ht="15" x14ac:dyDescent="0.25">
      <c r="A261" s="1" t="s">
        <v>87</v>
      </c>
      <c r="B261" s="1">
        <v>0.1</v>
      </c>
      <c r="C261" s="1">
        <v>1.1085366720472E-3</v>
      </c>
      <c r="D261" s="1">
        <f t="shared" si="4"/>
        <v>0.62188907301847918</v>
      </c>
      <c r="E261" s="1">
        <v>2.7999836060144101E-4</v>
      </c>
    </row>
    <row r="262" spans="1:5" ht="15" x14ac:dyDescent="0.25">
      <c r="A262" s="1" t="s">
        <v>31</v>
      </c>
      <c r="B262" s="1">
        <v>0.2</v>
      </c>
      <c r="C262" s="1">
        <v>1.1310453011671199E-3</v>
      </c>
      <c r="D262" s="1">
        <f t="shared" si="4"/>
        <v>0.63451641395475422</v>
      </c>
      <c r="E262" s="1">
        <v>2.7889658535329399E-4</v>
      </c>
    </row>
    <row r="263" spans="1:5" ht="15" x14ac:dyDescent="0.25">
      <c r="A263" s="1" t="s">
        <v>88</v>
      </c>
      <c r="B263" s="1">
        <v>0.2</v>
      </c>
      <c r="C263" s="1">
        <v>1.1324052857109199E-3</v>
      </c>
      <c r="D263" s="1">
        <f t="shared" si="4"/>
        <v>0.63527936528382611</v>
      </c>
      <c r="E263" s="1">
        <v>2.7883072972423301E-4</v>
      </c>
    </row>
    <row r="264" spans="1:5" ht="15" x14ac:dyDescent="0.25">
      <c r="A264" s="1" t="s">
        <v>89</v>
      </c>
      <c r="B264" s="1">
        <v>0.1</v>
      </c>
      <c r="C264" s="1">
        <v>1.1509526040808899E-3</v>
      </c>
      <c r="D264" s="1">
        <f t="shared" si="4"/>
        <v>0.64568441088937922</v>
      </c>
      <c r="E264" s="1">
        <v>2.7794052073060199E-4</v>
      </c>
    </row>
    <row r="265" spans="1:5" ht="15" x14ac:dyDescent="0.25">
      <c r="A265" s="1" t="s">
        <v>90</v>
      </c>
      <c r="B265" s="1">
        <v>0.3</v>
      </c>
      <c r="C265" s="1">
        <v>1.1628196856689E-3</v>
      </c>
      <c r="D265" s="1">
        <f t="shared" si="4"/>
        <v>0.65234184366025283</v>
      </c>
      <c r="E265" s="1">
        <v>2.7737854287779301E-4</v>
      </c>
    </row>
    <row r="266" spans="1:5" ht="15" x14ac:dyDescent="0.25">
      <c r="A266" s="1" t="s">
        <v>51</v>
      </c>
      <c r="B266" s="1">
        <v>1E-3</v>
      </c>
      <c r="C266" s="1">
        <v>1.1774619955369999E-3</v>
      </c>
      <c r="D266" s="1">
        <f t="shared" si="4"/>
        <v>0.660556179496257</v>
      </c>
      <c r="E266" s="1">
        <v>2.7669310607947301E-4</v>
      </c>
    </row>
    <row r="267" spans="1:5" ht="15" x14ac:dyDescent="0.25">
      <c r="A267" s="1" t="s">
        <v>47</v>
      </c>
      <c r="B267" s="1">
        <v>0.2</v>
      </c>
      <c r="C267" s="1">
        <v>1.17796040710352E-3</v>
      </c>
      <c r="D267" s="1">
        <f t="shared" si="4"/>
        <v>0.66083578838507473</v>
      </c>
      <c r="E267" s="1">
        <v>2.7666992686481402E-4</v>
      </c>
    </row>
    <row r="268" spans="1:5" ht="15" x14ac:dyDescent="0.25">
      <c r="A268" s="1" t="s">
        <v>80</v>
      </c>
      <c r="B268" s="1">
        <v>0.5</v>
      </c>
      <c r="C268" s="1">
        <v>1.1854503280369401E-3</v>
      </c>
      <c r="D268" s="1">
        <f t="shared" si="4"/>
        <v>0.6650376340287234</v>
      </c>
      <c r="E268" s="1">
        <v>2.7632279261258197E-4</v>
      </c>
    </row>
    <row r="269" spans="1:5" ht="15" x14ac:dyDescent="0.25">
      <c r="A269" s="1" t="s">
        <v>48</v>
      </c>
      <c r="B269" s="1">
        <v>0.4</v>
      </c>
      <c r="C269" s="1">
        <v>1.1916158010373799E-3</v>
      </c>
      <c r="D269" s="1">
        <f t="shared" si="4"/>
        <v>0.66849646438197008</v>
      </c>
      <c r="E269" s="1">
        <v>2.7603870810999402E-4</v>
      </c>
    </row>
    <row r="270" spans="1:5" ht="15" x14ac:dyDescent="0.25">
      <c r="A270" s="1" t="s">
        <v>61</v>
      </c>
      <c r="B270" s="1">
        <v>0.5</v>
      </c>
      <c r="C270" s="1">
        <v>1.2059340197021499E-3</v>
      </c>
      <c r="D270" s="1">
        <f t="shared" si="4"/>
        <v>0.67652898505290615</v>
      </c>
      <c r="E270" s="1">
        <v>2.7538468442600501E-4</v>
      </c>
    </row>
    <row r="271" spans="1:5" ht="15" x14ac:dyDescent="0.25">
      <c r="A271" s="1" t="s">
        <v>73</v>
      </c>
      <c r="B271" s="1">
        <v>0.4</v>
      </c>
      <c r="C271" s="1">
        <v>1.22006885251487E-3</v>
      </c>
      <c r="D271" s="1">
        <f t="shared" si="4"/>
        <v>0.68445862626084208</v>
      </c>
      <c r="E271" s="1">
        <v>2.7474672071037297E-4</v>
      </c>
    </row>
    <row r="272" spans="1:5" ht="15" x14ac:dyDescent="0.25">
      <c r="A272" s="1" t="s">
        <v>90</v>
      </c>
      <c r="B272" s="1">
        <v>0.4</v>
      </c>
      <c r="C272" s="1">
        <v>1.2224005251978199E-3</v>
      </c>
      <c r="D272" s="1">
        <f t="shared" si="4"/>
        <v>0.68576669463597695</v>
      </c>
      <c r="E272" s="1">
        <v>2.7464220371642401E-4</v>
      </c>
    </row>
    <row r="273" spans="1:5" ht="15" x14ac:dyDescent="0.25">
      <c r="A273" s="1" t="s">
        <v>82</v>
      </c>
      <c r="B273" s="1">
        <v>0.4</v>
      </c>
      <c r="C273" s="1">
        <v>1.2278992995796399E-3</v>
      </c>
      <c r="D273" s="1">
        <f t="shared" si="4"/>
        <v>0.68885150706417797</v>
      </c>
      <c r="E273" s="1">
        <v>2.7439652065241999E-4</v>
      </c>
    </row>
    <row r="274" spans="1:5" ht="15" x14ac:dyDescent="0.25">
      <c r="A274" s="1" t="s">
        <v>20</v>
      </c>
      <c r="B274" s="1">
        <v>0.05</v>
      </c>
      <c r="C274" s="1">
        <v>1.2499175440992701E-3</v>
      </c>
      <c r="D274" s="1">
        <f t="shared" si="4"/>
        <v>0.70120374223969051</v>
      </c>
      <c r="E274" s="1">
        <v>2.7342381551065398E-4</v>
      </c>
    </row>
    <row r="275" spans="1:5" ht="15" x14ac:dyDescent="0.25">
      <c r="A275" s="1" t="s">
        <v>91</v>
      </c>
      <c r="B275" s="1">
        <v>1E-3</v>
      </c>
      <c r="C275" s="1">
        <v>1.2598579467050801E-3</v>
      </c>
      <c r="D275" s="1">
        <f t="shared" si="4"/>
        <v>0.7067803081015499</v>
      </c>
      <c r="E275" s="1">
        <v>2.7299035970274098E-4</v>
      </c>
    </row>
    <row r="276" spans="1:5" ht="15" x14ac:dyDescent="0.25">
      <c r="A276" s="1" t="s">
        <v>81</v>
      </c>
      <c r="B276" s="1">
        <v>0.1</v>
      </c>
      <c r="C276" s="1">
        <v>1.2605345567838801E-3</v>
      </c>
      <c r="D276" s="1">
        <f t="shared" si="4"/>
        <v>0.70715988635575677</v>
      </c>
      <c r="E276" s="1">
        <v>2.72960982096837E-4</v>
      </c>
    </row>
    <row r="277" spans="1:5" ht="15" x14ac:dyDescent="0.25">
      <c r="A277" s="1" t="s">
        <v>92</v>
      </c>
      <c r="B277" s="1">
        <v>0.3</v>
      </c>
      <c r="C277" s="1">
        <v>1.2763192887301001E-3</v>
      </c>
      <c r="D277" s="1">
        <f t="shared" si="4"/>
        <v>0.71601512097758613</v>
      </c>
      <c r="E277" s="1">
        <v>2.72280132147862E-4</v>
      </c>
    </row>
    <row r="278" spans="1:5" ht="15" x14ac:dyDescent="0.25">
      <c r="A278" s="1" t="s">
        <v>93</v>
      </c>
      <c r="B278" s="1">
        <v>0.3</v>
      </c>
      <c r="C278" s="1">
        <v>1.28357202909322E-3</v>
      </c>
      <c r="D278" s="1">
        <f t="shared" si="4"/>
        <v>0.72008390832129643</v>
      </c>
      <c r="E278" s="1">
        <v>2.7197015691549098E-4</v>
      </c>
    </row>
    <row r="279" spans="1:5" ht="15" x14ac:dyDescent="0.25">
      <c r="A279" s="1" t="s">
        <v>42</v>
      </c>
      <c r="B279" s="1">
        <v>0.05</v>
      </c>
      <c r="C279" s="1">
        <v>1.2897648427000999E-3</v>
      </c>
      <c r="D279" s="1">
        <f t="shared" si="4"/>
        <v>0.72355807675475603</v>
      </c>
      <c r="E279" s="1">
        <v>2.7170688573707698E-4</v>
      </c>
    </row>
    <row r="280" spans="1:5" ht="15" x14ac:dyDescent="0.25">
      <c r="A280" s="1" t="s">
        <v>94</v>
      </c>
      <c r="B280" s="1">
        <v>0.2</v>
      </c>
      <c r="C280" s="1">
        <v>1.2916956548982199E-3</v>
      </c>
      <c r="D280" s="1">
        <f t="shared" si="4"/>
        <v>0.72464126239790139</v>
      </c>
      <c r="E280" s="1">
        <v>2.71625064662606E-4</v>
      </c>
    </row>
    <row r="281" spans="1:5" ht="15" x14ac:dyDescent="0.25">
      <c r="A281" s="1" t="s">
        <v>41</v>
      </c>
      <c r="B281" s="1">
        <v>0.2</v>
      </c>
      <c r="C281" s="1">
        <v>1.29801250020737E-3</v>
      </c>
      <c r="D281" s="1">
        <f t="shared" si="4"/>
        <v>0.7281850126163345</v>
      </c>
      <c r="E281" s="1">
        <v>2.7135824365398498E-4</v>
      </c>
    </row>
    <row r="282" spans="1:5" ht="15" x14ac:dyDescent="0.25">
      <c r="A282" s="1" t="s">
        <v>42</v>
      </c>
      <c r="B282" s="1">
        <v>0.3</v>
      </c>
      <c r="C282" s="1">
        <v>1.31476727292209E-3</v>
      </c>
      <c r="D282" s="1">
        <f t="shared" si="4"/>
        <v>0.73758444010929247</v>
      </c>
      <c r="E282" s="1">
        <v>2.7065686341221101E-4</v>
      </c>
    </row>
    <row r="283" spans="1:5" ht="15" x14ac:dyDescent="0.25">
      <c r="A283" s="1" t="s">
        <v>54</v>
      </c>
      <c r="B283" s="1">
        <v>0.5</v>
      </c>
      <c r="C283" s="1">
        <v>1.3193058543812899E-3</v>
      </c>
      <c r="D283" s="1">
        <f t="shared" si="4"/>
        <v>0.74013058430790368</v>
      </c>
      <c r="E283" s="1">
        <v>2.7046843289901801E-4</v>
      </c>
    </row>
    <row r="284" spans="1:5" ht="15" x14ac:dyDescent="0.25">
      <c r="A284" s="1" t="s">
        <v>93</v>
      </c>
      <c r="B284" s="1">
        <v>0.4</v>
      </c>
      <c r="C284" s="1">
        <v>1.32228183082431E-3</v>
      </c>
      <c r="D284" s="1">
        <f t="shared" si="4"/>
        <v>0.74180010709243793</v>
      </c>
      <c r="E284" s="1">
        <v>2.70345234684721E-4</v>
      </c>
    </row>
    <row r="285" spans="1:5" ht="15" x14ac:dyDescent="0.25">
      <c r="A285" s="1" t="s">
        <v>87</v>
      </c>
      <c r="B285" s="1">
        <v>0.3</v>
      </c>
      <c r="C285" s="1">
        <v>1.3247080993589501E-3</v>
      </c>
      <c r="D285" s="1">
        <f t="shared" si="4"/>
        <v>0.74316124374037096</v>
      </c>
      <c r="E285" s="1">
        <v>2.7024500115269102E-4</v>
      </c>
    </row>
    <row r="286" spans="1:5" ht="15" x14ac:dyDescent="0.25">
      <c r="A286" s="1" t="s">
        <v>34</v>
      </c>
      <c r="B286" s="1">
        <v>0.2</v>
      </c>
      <c r="C286" s="1">
        <v>1.33966226480506E-3</v>
      </c>
      <c r="D286" s="1">
        <f t="shared" si="4"/>
        <v>0.7515505305556387</v>
      </c>
      <c r="E286" s="1">
        <v>2.6963130206725201E-4</v>
      </c>
    </row>
    <row r="287" spans="1:5" ht="15" x14ac:dyDescent="0.25">
      <c r="A287" s="1" t="s">
        <v>95</v>
      </c>
      <c r="B287" s="1">
        <v>0.3</v>
      </c>
      <c r="C287" s="1">
        <v>1.35216723890284E-3</v>
      </c>
      <c r="D287" s="1">
        <f t="shared" si="4"/>
        <v>0.75856582102449321</v>
      </c>
      <c r="E287" s="1">
        <v>2.6912343042639902E-4</v>
      </c>
    </row>
    <row r="288" spans="1:5" ht="15" x14ac:dyDescent="0.25">
      <c r="A288" s="1" t="s">
        <v>8</v>
      </c>
      <c r="B288" s="1">
        <v>0.1</v>
      </c>
      <c r="C288" s="1">
        <v>1.35428362826349E-3</v>
      </c>
      <c r="D288" s="1">
        <f t="shared" si="4"/>
        <v>0.75975311545581792</v>
      </c>
      <c r="E288" s="1">
        <v>2.6903794832811002E-4</v>
      </c>
    </row>
    <row r="289" spans="1:5" ht="15" x14ac:dyDescent="0.25">
      <c r="A289" s="1" t="s">
        <v>63</v>
      </c>
      <c r="B289" s="1">
        <v>0.4</v>
      </c>
      <c r="C289" s="1">
        <v>1.37354714222583E-3</v>
      </c>
      <c r="D289" s="1">
        <f t="shared" si="4"/>
        <v>0.77055994678869066</v>
      </c>
      <c r="E289" s="1">
        <v>2.6826606278818098E-4</v>
      </c>
    </row>
    <row r="290" spans="1:5" ht="15" x14ac:dyDescent="0.25">
      <c r="A290" s="1" t="s">
        <v>57</v>
      </c>
      <c r="B290" s="1">
        <v>0.3</v>
      </c>
      <c r="C290" s="1">
        <v>1.3824088864984299E-3</v>
      </c>
      <c r="D290" s="1">
        <f t="shared" si="4"/>
        <v>0.77553138532561916</v>
      </c>
      <c r="E290" s="1">
        <v>2.6791465803255299E-4</v>
      </c>
    </row>
    <row r="291" spans="1:5" ht="15" x14ac:dyDescent="0.25">
      <c r="A291" s="1" t="s">
        <v>95</v>
      </c>
      <c r="B291" s="1">
        <v>0.05</v>
      </c>
      <c r="C291" s="1">
        <v>1.3865768848534299E-3</v>
      </c>
      <c r="D291" s="1">
        <f t="shared" si="4"/>
        <v>0.77786963240277418</v>
      </c>
      <c r="E291" s="1">
        <v>2.6775016979163602E-4</v>
      </c>
    </row>
    <row r="292" spans="1:5" ht="15" x14ac:dyDescent="0.25">
      <c r="A292" s="1" t="s">
        <v>35</v>
      </c>
      <c r="B292" s="1">
        <v>0.05</v>
      </c>
      <c r="C292" s="1">
        <v>1.39360223142144E-3</v>
      </c>
      <c r="D292" s="1">
        <f t="shared" si="4"/>
        <v>0.78181085182742782</v>
      </c>
      <c r="E292" s="1">
        <v>2.6747405055183E-4</v>
      </c>
    </row>
    <row r="293" spans="1:5" ht="15" x14ac:dyDescent="0.25">
      <c r="A293" s="1" t="s">
        <v>94</v>
      </c>
      <c r="B293" s="1">
        <v>0.1</v>
      </c>
      <c r="C293" s="1">
        <v>1.3996565489293601E-3</v>
      </c>
      <c r="D293" s="1">
        <f t="shared" si="4"/>
        <v>0.78520732394937098</v>
      </c>
      <c r="E293" s="1">
        <v>2.6723722745558603E-4</v>
      </c>
    </row>
    <row r="294" spans="1:5" ht="15" x14ac:dyDescent="0.25">
      <c r="A294" s="1" t="s">
        <v>71</v>
      </c>
      <c r="B294" s="1">
        <v>0.4</v>
      </c>
      <c r="C294" s="1">
        <v>1.4108258593525701E-3</v>
      </c>
      <c r="D294" s="1">
        <f t="shared" si="4"/>
        <v>0.79147330709679187</v>
      </c>
      <c r="E294" s="1">
        <v>2.6680304131865301E-4</v>
      </c>
    </row>
    <row r="295" spans="1:5" ht="15" x14ac:dyDescent="0.25">
      <c r="A295" s="1" t="s">
        <v>67</v>
      </c>
      <c r="B295" s="1">
        <v>0.4</v>
      </c>
      <c r="C295" s="1">
        <v>1.4109023084944499E-3</v>
      </c>
      <c r="D295" s="1">
        <f t="shared" si="4"/>
        <v>0.7915161950653864</v>
      </c>
      <c r="E295" s="1">
        <v>2.6680008154322799E-4</v>
      </c>
    </row>
    <row r="296" spans="1:5" ht="15" x14ac:dyDescent="0.25">
      <c r="A296" s="1" t="s">
        <v>66</v>
      </c>
      <c r="B296" s="1">
        <v>0.2</v>
      </c>
      <c r="C296" s="1">
        <v>1.4151852038564801E-3</v>
      </c>
      <c r="D296" s="1">
        <f t="shared" si="4"/>
        <v>0.79391889936348536</v>
      </c>
      <c r="E296" s="1">
        <v>2.6663452622643902E-4</v>
      </c>
    </row>
    <row r="297" spans="1:5" ht="15" x14ac:dyDescent="0.25">
      <c r="A297" s="1" t="s">
        <v>70</v>
      </c>
      <c r="B297" s="1">
        <v>0.2</v>
      </c>
      <c r="C297" s="1">
        <v>1.42808548226416E-3</v>
      </c>
      <c r="D297" s="1">
        <f t="shared" si="4"/>
        <v>0.8011559555501937</v>
      </c>
      <c r="E297" s="1">
        <v>2.6613892307980602E-4</v>
      </c>
    </row>
    <row r="298" spans="1:5" ht="15" x14ac:dyDescent="0.25">
      <c r="A298" s="1" t="s">
        <v>96</v>
      </c>
      <c r="B298" s="1">
        <v>0.1</v>
      </c>
      <c r="C298" s="1">
        <v>1.44467406291389E-3</v>
      </c>
      <c r="D298" s="1">
        <f t="shared" si="4"/>
        <v>0.81046214929469229</v>
      </c>
      <c r="E298" s="1">
        <v>2.6550826294047302E-4</v>
      </c>
    </row>
    <row r="299" spans="1:5" ht="15" x14ac:dyDescent="0.25">
      <c r="A299" s="1" t="s">
        <v>80</v>
      </c>
      <c r="B299" s="1">
        <v>0.3</v>
      </c>
      <c r="C299" s="1">
        <v>1.45668684673494E-3</v>
      </c>
      <c r="D299" s="1">
        <f t="shared" si="4"/>
        <v>0.81720132101830134</v>
      </c>
      <c r="E299" s="1">
        <v>2.6505613863514498E-4</v>
      </c>
    </row>
    <row r="300" spans="1:5" ht="15" x14ac:dyDescent="0.25">
      <c r="A300" s="1" t="s">
        <v>65</v>
      </c>
      <c r="B300" s="1">
        <v>0.3</v>
      </c>
      <c r="C300" s="1">
        <v>1.45826724535701E-3</v>
      </c>
      <c r="D300" s="1">
        <f t="shared" si="4"/>
        <v>0.81808792464528257</v>
      </c>
      <c r="E300" s="1">
        <v>2.6499693932435802E-4</v>
      </c>
    </row>
    <row r="301" spans="1:5" ht="15" x14ac:dyDescent="0.25">
      <c r="A301" s="1" t="s">
        <v>90</v>
      </c>
      <c r="B301" s="1">
        <v>0.1</v>
      </c>
      <c r="C301" s="1">
        <v>1.4722836852987199E-3</v>
      </c>
      <c r="D301" s="1">
        <f t="shared" si="4"/>
        <v>0.82595114745258191</v>
      </c>
      <c r="E301" s="1">
        <v>2.6447473889490398E-4</v>
      </c>
    </row>
    <row r="302" spans="1:5" ht="15" x14ac:dyDescent="0.25">
      <c r="A302" s="1" t="s">
        <v>94</v>
      </c>
      <c r="B302" s="1">
        <v>0.3</v>
      </c>
      <c r="C302" s="1">
        <v>1.47233424870586E-3</v>
      </c>
      <c r="D302" s="1">
        <f t="shared" si="4"/>
        <v>0.82597951352398746</v>
      </c>
      <c r="E302" s="1">
        <v>2.6447286424513501E-4</v>
      </c>
    </row>
    <row r="303" spans="1:5" ht="15" x14ac:dyDescent="0.25">
      <c r="A303" s="1" t="s">
        <v>71</v>
      </c>
      <c r="B303" s="1">
        <v>0.5</v>
      </c>
      <c r="C303" s="1">
        <v>1.4868228677769101E-3</v>
      </c>
      <c r="D303" s="1">
        <f t="shared" si="4"/>
        <v>0.8341076288228465</v>
      </c>
      <c r="E303" s="1">
        <v>2.63938371658612E-4</v>
      </c>
    </row>
    <row r="304" spans="1:5" ht="15" x14ac:dyDescent="0.25">
      <c r="A304" s="1" t="s">
        <v>87</v>
      </c>
      <c r="B304" s="1">
        <v>0.2</v>
      </c>
      <c r="C304" s="1">
        <v>1.5083971967924099E-3</v>
      </c>
      <c r="D304" s="1">
        <f t="shared" si="4"/>
        <v>0.84621082740054199</v>
      </c>
      <c r="E304" s="1">
        <v>2.6315220880745999E-4</v>
      </c>
    </row>
    <row r="305" spans="1:5" ht="15" x14ac:dyDescent="0.25">
      <c r="A305" s="1" t="s">
        <v>41</v>
      </c>
      <c r="B305" s="1">
        <v>0.3</v>
      </c>
      <c r="C305" s="1">
        <v>1.5239726295005801E-3</v>
      </c>
      <c r="D305" s="1">
        <f t="shared" si="4"/>
        <v>0.85494864514982538</v>
      </c>
      <c r="E305" s="1">
        <v>2.6259171160991602E-4</v>
      </c>
    </row>
    <row r="306" spans="1:5" ht="15" x14ac:dyDescent="0.25">
      <c r="A306" s="1" t="s">
        <v>54</v>
      </c>
      <c r="B306" s="1">
        <v>0.4</v>
      </c>
      <c r="C306" s="1">
        <v>1.5367410681495E-3</v>
      </c>
      <c r="D306" s="1">
        <f t="shared" si="4"/>
        <v>0.86211173923186957</v>
      </c>
      <c r="E306" s="1">
        <v>2.6213655056017698E-4</v>
      </c>
    </row>
    <row r="307" spans="1:5" ht="15" x14ac:dyDescent="0.25">
      <c r="A307" s="1" t="s">
        <v>95</v>
      </c>
      <c r="B307" s="1">
        <v>0.1</v>
      </c>
      <c r="C307" s="1">
        <v>1.5408538598239399E-3</v>
      </c>
      <c r="D307" s="1">
        <f t="shared" si="4"/>
        <v>0.86441901536123034</v>
      </c>
      <c r="E307" s="1">
        <v>2.61990758147923E-4</v>
      </c>
    </row>
    <row r="308" spans="1:5" ht="15" x14ac:dyDescent="0.25">
      <c r="A308" s="1" t="s">
        <v>46</v>
      </c>
      <c r="B308" s="1">
        <v>0.3</v>
      </c>
      <c r="C308" s="1">
        <v>1.5430859474784399E-3</v>
      </c>
      <c r="D308" s="1">
        <f t="shared" si="4"/>
        <v>0.8656712165354048</v>
      </c>
      <c r="E308" s="1">
        <v>2.61911799341208E-4</v>
      </c>
    </row>
    <row r="309" spans="1:5" ht="15" x14ac:dyDescent="0.25">
      <c r="A309" s="1" t="s">
        <v>97</v>
      </c>
      <c r="B309" s="1">
        <v>0.5</v>
      </c>
      <c r="C309" s="1">
        <v>1.5668240096885801E-3</v>
      </c>
      <c r="D309" s="1">
        <f t="shared" si="4"/>
        <v>0.8789882694352934</v>
      </c>
      <c r="E309" s="1">
        <v>2.61079186593571E-4</v>
      </c>
    </row>
    <row r="310" spans="1:5" ht="15" x14ac:dyDescent="0.25">
      <c r="A310" s="1" t="s">
        <v>30</v>
      </c>
      <c r="B310" s="1">
        <v>0.2</v>
      </c>
      <c r="C310" s="1">
        <v>1.58908770077295E-3</v>
      </c>
      <c r="D310" s="1">
        <f t="shared" si="4"/>
        <v>0.89147820013362489</v>
      </c>
      <c r="E310" s="1">
        <v>2.6030985344860401E-4</v>
      </c>
    </row>
    <row r="311" spans="1:5" ht="15" x14ac:dyDescent="0.25">
      <c r="A311" s="1" t="s">
        <v>19</v>
      </c>
      <c r="B311" s="1">
        <v>0.05</v>
      </c>
      <c r="C311" s="1">
        <v>1.5988265290380801E-3</v>
      </c>
      <c r="D311" s="1">
        <f t="shared" si="4"/>
        <v>0.8969416827903629</v>
      </c>
      <c r="E311" s="1">
        <v>2.5997676031641598E-4</v>
      </c>
    </row>
    <row r="312" spans="1:5" ht="15" x14ac:dyDescent="0.25">
      <c r="A312" s="1" t="s">
        <v>64</v>
      </c>
      <c r="B312" s="1">
        <v>0.1</v>
      </c>
      <c r="C312" s="1">
        <v>1.6143908040798099E-3</v>
      </c>
      <c r="D312" s="1">
        <f t="shared" si="4"/>
        <v>0.90567324108877334</v>
      </c>
      <c r="E312" s="1">
        <v>2.5944867871297001E-4</v>
      </c>
    </row>
    <row r="313" spans="1:5" ht="15" x14ac:dyDescent="0.25">
      <c r="A313" s="1" t="s">
        <v>50</v>
      </c>
      <c r="B313" s="1">
        <v>0.3</v>
      </c>
      <c r="C313" s="1">
        <v>1.61932777795327E-3</v>
      </c>
      <c r="D313" s="1">
        <f t="shared" si="4"/>
        <v>0.90844288343178448</v>
      </c>
      <c r="E313" s="1">
        <v>2.59282252009774E-4</v>
      </c>
    </row>
    <row r="314" spans="1:5" ht="15" x14ac:dyDescent="0.25">
      <c r="A314" s="1" t="s">
        <v>33</v>
      </c>
      <c r="B314" s="1">
        <v>0.2</v>
      </c>
      <c r="C314" s="1">
        <v>1.6293712038742E-3</v>
      </c>
      <c r="D314" s="1">
        <f t="shared" si="4"/>
        <v>0.91407724537342616</v>
      </c>
      <c r="E314" s="1">
        <v>2.58945271079059E-4</v>
      </c>
    </row>
    <row r="315" spans="1:5" ht="15" x14ac:dyDescent="0.25">
      <c r="A315" s="1" t="s">
        <v>98</v>
      </c>
      <c r="B315" s="1">
        <v>0.05</v>
      </c>
      <c r="C315" s="1">
        <v>1.64430252048019E-3</v>
      </c>
      <c r="D315" s="1">
        <f t="shared" si="4"/>
        <v>0.92245371398938658</v>
      </c>
      <c r="E315" s="1">
        <v>2.5844817168241301E-4</v>
      </c>
    </row>
    <row r="316" spans="1:5" ht="15" x14ac:dyDescent="0.25">
      <c r="A316" s="1" t="s">
        <v>29</v>
      </c>
      <c r="B316" s="1">
        <v>0.4</v>
      </c>
      <c r="C316" s="1">
        <v>1.6562511728288199E-3</v>
      </c>
      <c r="D316" s="1">
        <f t="shared" si="4"/>
        <v>0.92915690795696793</v>
      </c>
      <c r="E316" s="1">
        <v>2.5805366566644699E-4</v>
      </c>
    </row>
    <row r="317" spans="1:5" ht="15" x14ac:dyDescent="0.25">
      <c r="A317" s="1" t="s">
        <v>75</v>
      </c>
      <c r="B317" s="1">
        <v>0.5</v>
      </c>
      <c r="C317" s="1">
        <v>1.67057010941635E-3</v>
      </c>
      <c r="D317" s="1">
        <f t="shared" si="4"/>
        <v>0.93718983138257239</v>
      </c>
      <c r="E317" s="1">
        <v>2.5758469320480399E-4</v>
      </c>
    </row>
    <row r="318" spans="1:5" ht="15" x14ac:dyDescent="0.25">
      <c r="A318" s="1" t="s">
        <v>97</v>
      </c>
      <c r="B318" s="1">
        <v>0.4</v>
      </c>
      <c r="C318" s="1">
        <v>1.6819888743570201E-3</v>
      </c>
      <c r="D318" s="1">
        <f t="shared" si="4"/>
        <v>0.94359575851428823</v>
      </c>
      <c r="E318" s="1">
        <v>2.5721362573560797E-4</v>
      </c>
    </row>
    <row r="319" spans="1:5" ht="15" x14ac:dyDescent="0.25">
      <c r="A319" s="1" t="s">
        <v>96</v>
      </c>
      <c r="B319" s="1">
        <v>0.2</v>
      </c>
      <c r="C319" s="1">
        <v>1.6833060852798601E-3</v>
      </c>
      <c r="D319" s="1">
        <f t="shared" si="4"/>
        <v>0.94433471384200152</v>
      </c>
      <c r="E319" s="1">
        <v>2.57170986085353E-4</v>
      </c>
    </row>
    <row r="320" spans="1:5" ht="15" x14ac:dyDescent="0.25">
      <c r="A320" s="1" t="s">
        <v>64</v>
      </c>
      <c r="B320" s="1">
        <v>0.05</v>
      </c>
      <c r="C320" s="1">
        <v>1.70161385543604E-3</v>
      </c>
      <c r="D320" s="1">
        <f t="shared" si="4"/>
        <v>0.95460537289961844</v>
      </c>
      <c r="E320" s="1">
        <v>2.5658182877752499E-4</v>
      </c>
    </row>
    <row r="321" spans="1:5" ht="15" x14ac:dyDescent="0.25">
      <c r="A321" s="1" t="s">
        <v>51</v>
      </c>
      <c r="B321" s="1">
        <v>0.5</v>
      </c>
      <c r="C321" s="1">
        <v>1.71361653970821E-3</v>
      </c>
      <c r="D321" s="1">
        <f t="shared" si="4"/>
        <v>0.96133887877630586</v>
      </c>
      <c r="E321" s="1">
        <v>2.5619906021911998E-4</v>
      </c>
    </row>
    <row r="322" spans="1:5" ht="15" x14ac:dyDescent="0.25">
      <c r="A322" s="1" t="s">
        <v>99</v>
      </c>
      <c r="B322" s="1">
        <v>0.05</v>
      </c>
      <c r="C322" s="1">
        <v>1.7843768237234799E-3</v>
      </c>
      <c r="D322" s="1">
        <f t="shared" ref="D322:D385" si="5">MIN(1,C322*561)</f>
        <v>1</v>
      </c>
      <c r="E322" s="1">
        <v>2.53996464645523E-4</v>
      </c>
    </row>
    <row r="323" spans="1:5" ht="15" x14ac:dyDescent="0.25">
      <c r="A323" s="1" t="s">
        <v>100</v>
      </c>
      <c r="B323" s="1">
        <v>0.4</v>
      </c>
      <c r="C323" s="1">
        <v>1.0818484619705899E-2</v>
      </c>
      <c r="D323" s="1">
        <f t="shared" si="5"/>
        <v>1</v>
      </c>
      <c r="E323" s="1">
        <v>1.5779117579561901E-4</v>
      </c>
    </row>
    <row r="324" spans="1:5" ht="15" x14ac:dyDescent="0.25">
      <c r="A324" s="1" t="s">
        <v>100</v>
      </c>
      <c r="B324" s="1">
        <v>0.5</v>
      </c>
      <c r="C324" s="1">
        <v>2.0871452461664601E-2</v>
      </c>
      <c r="D324" s="1">
        <f t="shared" si="5"/>
        <v>1</v>
      </c>
      <c r="E324" s="1">
        <v>1.24015469600613E-4</v>
      </c>
    </row>
    <row r="325" spans="1:5" ht="15" x14ac:dyDescent="0.25">
      <c r="A325" s="1" t="s">
        <v>100</v>
      </c>
      <c r="B325" s="1">
        <v>0.1</v>
      </c>
      <c r="C325" s="1">
        <v>2.1907385117922E-2</v>
      </c>
      <c r="D325" s="1">
        <f t="shared" si="5"/>
        <v>1</v>
      </c>
      <c r="E325" s="1">
        <v>1.21565207930496E-4</v>
      </c>
    </row>
    <row r="326" spans="1:5" ht="15" x14ac:dyDescent="0.25">
      <c r="A326" s="1" t="s">
        <v>100</v>
      </c>
      <c r="B326" s="1">
        <v>0.3</v>
      </c>
      <c r="C326" s="1">
        <v>5.3425442413177801E-2</v>
      </c>
      <c r="D326" s="1">
        <f t="shared" si="5"/>
        <v>1</v>
      </c>
      <c r="E326" s="2">
        <v>7.7786428554160695E-5</v>
      </c>
    </row>
    <row r="327" spans="1:5" ht="15" x14ac:dyDescent="0.25">
      <c r="A327" s="1" t="s">
        <v>100</v>
      </c>
      <c r="B327" s="1">
        <v>0.2</v>
      </c>
      <c r="C327" s="1">
        <v>7.3152659409319004E-2</v>
      </c>
      <c r="D327" s="1">
        <f t="shared" si="5"/>
        <v>1</v>
      </c>
      <c r="E327" s="2">
        <v>6.3133158565542593E-5</v>
      </c>
    </row>
    <row r="328" spans="1:5" ht="15" x14ac:dyDescent="0.25">
      <c r="A328" s="1" t="s">
        <v>100</v>
      </c>
      <c r="B328" s="1">
        <v>1E-3</v>
      </c>
      <c r="C328" s="1">
        <v>0.293006952213966</v>
      </c>
      <c r="D328" s="1">
        <f t="shared" si="5"/>
        <v>1</v>
      </c>
      <c r="E328" s="2">
        <v>8.8736671808309404E-6</v>
      </c>
    </row>
    <row r="329" spans="1:5" ht="15" x14ac:dyDescent="0.25">
      <c r="A329" s="1" t="s">
        <v>100</v>
      </c>
      <c r="B329" s="1">
        <v>0.05</v>
      </c>
      <c r="C329" s="1">
        <v>0.35465843694215099</v>
      </c>
      <c r="D329" s="1">
        <f t="shared" si="5"/>
        <v>1</v>
      </c>
      <c r="E329" s="2">
        <v>4.1572412884383104E-6</v>
      </c>
    </row>
    <row r="330" spans="1:5" ht="15" x14ac:dyDescent="0.25">
      <c r="A330" s="1" t="s">
        <v>96</v>
      </c>
      <c r="B330" s="1">
        <v>0.05</v>
      </c>
      <c r="C330" s="1">
        <v>3.36726850145433E-3</v>
      </c>
      <c r="D330" s="1">
        <f t="shared" si="5"/>
        <v>1</v>
      </c>
      <c r="E330" s="1">
        <v>2.19638411621204E-4</v>
      </c>
    </row>
    <row r="331" spans="1:5" ht="15" x14ac:dyDescent="0.25">
      <c r="A331" s="1" t="s">
        <v>96</v>
      </c>
      <c r="B331" s="1">
        <v>0.3</v>
      </c>
      <c r="C331" s="1">
        <v>4.7778331679739702E-3</v>
      </c>
      <c r="D331" s="1">
        <f t="shared" si="5"/>
        <v>1</v>
      </c>
      <c r="E331" s="1">
        <v>2.0089848240301101E-4</v>
      </c>
    </row>
    <row r="332" spans="1:5" ht="15" x14ac:dyDescent="0.25">
      <c r="A332" s="1" t="s">
        <v>96</v>
      </c>
      <c r="B332" s="1">
        <v>1E-3</v>
      </c>
      <c r="C332" s="1">
        <v>1.86236725916109E-2</v>
      </c>
      <c r="D332" s="1">
        <f t="shared" si="5"/>
        <v>1</v>
      </c>
      <c r="E332" s="1">
        <v>1.2980268805062899E-4</v>
      </c>
    </row>
    <row r="333" spans="1:5" ht="15" x14ac:dyDescent="0.25">
      <c r="A333" s="1" t="s">
        <v>96</v>
      </c>
      <c r="B333" s="1">
        <v>0.4</v>
      </c>
      <c r="C333" s="1">
        <v>4.6223419248597998E-2</v>
      </c>
      <c r="D333" s="1">
        <f t="shared" si="5"/>
        <v>1</v>
      </c>
      <c r="E333" s="2">
        <v>8.4698202296174002E-5</v>
      </c>
    </row>
    <row r="334" spans="1:5" ht="15" x14ac:dyDescent="0.25">
      <c r="A334" s="1" t="s">
        <v>96</v>
      </c>
      <c r="B334" s="1">
        <v>0.5</v>
      </c>
      <c r="C334" s="1">
        <v>7.4654485178238097E-2</v>
      </c>
      <c r="D334" s="1">
        <f t="shared" si="5"/>
        <v>1</v>
      </c>
      <c r="E334" s="2">
        <v>6.2204029540047196E-5</v>
      </c>
    </row>
    <row r="335" spans="1:5" ht="15" x14ac:dyDescent="0.25">
      <c r="A335" s="1" t="s">
        <v>44</v>
      </c>
      <c r="B335" s="1">
        <v>0.2</v>
      </c>
      <c r="C335" s="1">
        <v>1.8785520046301601E-3</v>
      </c>
      <c r="D335" s="1">
        <f t="shared" si="5"/>
        <v>1</v>
      </c>
      <c r="E335" s="1">
        <v>2.5119894214142803E-4</v>
      </c>
    </row>
    <row r="336" spans="1:5" ht="15" x14ac:dyDescent="0.25">
      <c r="A336" s="1" t="s">
        <v>44</v>
      </c>
      <c r="B336" s="1">
        <v>0.05</v>
      </c>
      <c r="C336" s="1">
        <v>2.96463624083842E-3</v>
      </c>
      <c r="D336" s="1">
        <f t="shared" si="5"/>
        <v>1</v>
      </c>
      <c r="E336" s="1">
        <v>2.2649480737713099E-4</v>
      </c>
    </row>
    <row r="337" spans="1:5" ht="15" x14ac:dyDescent="0.25">
      <c r="A337" s="1" t="s">
        <v>44</v>
      </c>
      <c r="B337" s="1">
        <v>1E-3</v>
      </c>
      <c r="C337" s="1">
        <v>0.46013542510261302</v>
      </c>
      <c r="D337" s="1">
        <f t="shared" si="5"/>
        <v>1</v>
      </c>
      <c r="E337" s="2">
        <v>2.9972228143826401E-7</v>
      </c>
    </row>
    <row r="338" spans="1:5" ht="15" x14ac:dyDescent="0.25">
      <c r="A338" s="1" t="s">
        <v>101</v>
      </c>
      <c r="B338" s="1">
        <v>0.05</v>
      </c>
      <c r="C338" s="1">
        <v>3.2108556242607798E-2</v>
      </c>
      <c r="D338" s="1">
        <f t="shared" si="5"/>
        <v>1</v>
      </c>
      <c r="E338" s="1">
        <v>1.02459228919272E-4</v>
      </c>
    </row>
    <row r="339" spans="1:5" ht="15" x14ac:dyDescent="0.25">
      <c r="A339" s="1" t="s">
        <v>101</v>
      </c>
      <c r="B339" s="1">
        <v>0.1</v>
      </c>
      <c r="C339" s="1">
        <v>5.6350661034410603E-2</v>
      </c>
      <c r="D339" s="1">
        <f t="shared" si="5"/>
        <v>1</v>
      </c>
      <c r="E339" s="2">
        <v>7.52657392416589E-5</v>
      </c>
    </row>
    <row r="340" spans="1:5" ht="15" x14ac:dyDescent="0.25">
      <c r="A340" s="1" t="s">
        <v>101</v>
      </c>
      <c r="B340" s="1">
        <v>0.5</v>
      </c>
      <c r="C340" s="1">
        <v>0.12577377415462801</v>
      </c>
      <c r="D340" s="1">
        <f t="shared" si="5"/>
        <v>1</v>
      </c>
      <c r="E340" s="2">
        <v>3.9330537149662197E-5</v>
      </c>
    </row>
    <row r="341" spans="1:5" ht="15" x14ac:dyDescent="0.25">
      <c r="A341" s="1" t="s">
        <v>101</v>
      </c>
      <c r="B341" s="1">
        <v>0.2</v>
      </c>
      <c r="C341" s="1">
        <v>0.13070590492772999</v>
      </c>
      <c r="D341" s="1">
        <f t="shared" si="5"/>
        <v>1</v>
      </c>
      <c r="E341" s="2">
        <v>3.7732335369966597E-5</v>
      </c>
    </row>
    <row r="342" spans="1:5" ht="15" x14ac:dyDescent="0.25">
      <c r="A342" s="1" t="s">
        <v>101</v>
      </c>
      <c r="B342" s="1">
        <v>0.4</v>
      </c>
      <c r="C342" s="1">
        <v>0.18386105914249201</v>
      </c>
      <c r="D342" s="1">
        <f t="shared" si="5"/>
        <v>1</v>
      </c>
      <c r="E342" s="2">
        <v>2.42726560132356E-5</v>
      </c>
    </row>
    <row r="343" spans="1:5" ht="15" x14ac:dyDescent="0.25">
      <c r="A343" s="1" t="s">
        <v>101</v>
      </c>
      <c r="B343" s="1">
        <v>0.3</v>
      </c>
      <c r="C343" s="1">
        <v>0.26273454322998202</v>
      </c>
      <c r="D343" s="1">
        <f t="shared" si="5"/>
        <v>1</v>
      </c>
      <c r="E343" s="2">
        <v>1.20607723512745E-5</v>
      </c>
    </row>
    <row r="344" spans="1:5" ht="15" x14ac:dyDescent="0.25">
      <c r="A344" s="1" t="s">
        <v>101</v>
      </c>
      <c r="B344" s="1">
        <v>1E-3</v>
      </c>
      <c r="C344" s="1">
        <v>0.40964999967737598</v>
      </c>
      <c r="D344" s="1">
        <f t="shared" si="5"/>
        <v>1</v>
      </c>
      <c r="E344" s="2">
        <v>1.56127743133894E-6</v>
      </c>
    </row>
    <row r="345" spans="1:5" ht="15" x14ac:dyDescent="0.25">
      <c r="A345" s="1" t="s">
        <v>102</v>
      </c>
      <c r="B345" s="1">
        <v>0.05</v>
      </c>
      <c r="C345" s="1">
        <v>4.0929842481495997E-2</v>
      </c>
      <c r="D345" s="1">
        <f t="shared" si="5"/>
        <v>1</v>
      </c>
      <c r="E345" s="2">
        <v>9.0571700831598698E-5</v>
      </c>
    </row>
    <row r="346" spans="1:5" ht="15" x14ac:dyDescent="0.25">
      <c r="A346" s="1" t="s">
        <v>102</v>
      </c>
      <c r="B346" s="1">
        <v>0.1</v>
      </c>
      <c r="C346" s="1">
        <v>8.9146997890468593E-2</v>
      </c>
      <c r="D346" s="1">
        <f t="shared" si="5"/>
        <v>1</v>
      </c>
      <c r="E346" s="2">
        <v>5.4201460723324297E-5</v>
      </c>
    </row>
    <row r="347" spans="1:5" ht="15" x14ac:dyDescent="0.25">
      <c r="A347" s="1" t="s">
        <v>102</v>
      </c>
      <c r="B347" s="1">
        <v>0.2</v>
      </c>
      <c r="C347" s="1">
        <v>0.19324322905680699</v>
      </c>
      <c r="D347" s="1">
        <f t="shared" si="5"/>
        <v>1</v>
      </c>
      <c r="E347" s="2">
        <v>2.2436405319736799E-5</v>
      </c>
    </row>
    <row r="348" spans="1:5" ht="15" x14ac:dyDescent="0.25">
      <c r="A348" s="1" t="s">
        <v>102</v>
      </c>
      <c r="B348" s="1">
        <v>0.5</v>
      </c>
      <c r="C348" s="1">
        <v>0.31237394938042301</v>
      </c>
      <c r="D348" s="1">
        <f t="shared" si="5"/>
        <v>1</v>
      </c>
      <c r="E348" s="2">
        <v>7.1575940687740297E-6</v>
      </c>
    </row>
    <row r="349" spans="1:5" ht="15" x14ac:dyDescent="0.25">
      <c r="A349" s="1" t="s">
        <v>102</v>
      </c>
      <c r="B349" s="1">
        <v>0.3</v>
      </c>
      <c r="C349" s="1">
        <v>0.341199715456321</v>
      </c>
      <c r="D349" s="1">
        <f t="shared" si="5"/>
        <v>1</v>
      </c>
      <c r="E349" s="2">
        <v>5.0091823925457703E-6</v>
      </c>
    </row>
    <row r="350" spans="1:5" ht="15" x14ac:dyDescent="0.25">
      <c r="A350" s="1" t="s">
        <v>102</v>
      </c>
      <c r="B350" s="1">
        <v>0.4</v>
      </c>
      <c r="C350" s="1">
        <v>0.42121970678084097</v>
      </c>
      <c r="D350" s="1">
        <f t="shared" si="5"/>
        <v>1</v>
      </c>
      <c r="E350" s="2">
        <v>1.1820481512492301E-6</v>
      </c>
    </row>
    <row r="351" spans="1:5" ht="15" x14ac:dyDescent="0.25">
      <c r="A351" s="1" t="s">
        <v>102</v>
      </c>
      <c r="B351" s="1">
        <v>1E-3</v>
      </c>
      <c r="C351" s="1">
        <v>0.479846246344589</v>
      </c>
      <c r="D351" s="1">
        <f t="shared" si="5"/>
        <v>1</v>
      </c>
      <c r="E351" s="2">
        <v>7.6414721661421896E-8</v>
      </c>
    </row>
    <row r="352" spans="1:5" ht="15" x14ac:dyDescent="0.25">
      <c r="A352" s="1" t="s">
        <v>103</v>
      </c>
      <c r="B352" s="1">
        <v>0.5</v>
      </c>
      <c r="C352" s="1">
        <v>4.5052405235891303E-2</v>
      </c>
      <c r="D352" s="1">
        <f t="shared" si="5"/>
        <v>1</v>
      </c>
      <c r="E352" s="2">
        <v>8.5932402068000804E-5</v>
      </c>
    </row>
    <row r="353" spans="1:5" ht="15" x14ac:dyDescent="0.25">
      <c r="A353" s="1" t="s">
        <v>103</v>
      </c>
      <c r="B353" s="1">
        <v>0.1</v>
      </c>
      <c r="C353" s="1">
        <v>5.60826447015874E-2</v>
      </c>
      <c r="D353" s="1">
        <f t="shared" si="5"/>
        <v>1</v>
      </c>
      <c r="E353" s="2">
        <v>7.5490634143360297E-5</v>
      </c>
    </row>
    <row r="354" spans="1:5" ht="15" x14ac:dyDescent="0.25">
      <c r="A354" s="1" t="s">
        <v>103</v>
      </c>
      <c r="B354" s="1">
        <v>0.4</v>
      </c>
      <c r="C354" s="1">
        <v>6.9387357375239198E-2</v>
      </c>
      <c r="D354" s="1">
        <f t="shared" si="5"/>
        <v>1</v>
      </c>
      <c r="E354" s="2">
        <v>6.5560386083407502E-5</v>
      </c>
    </row>
    <row r="355" spans="1:5" ht="15" x14ac:dyDescent="0.25">
      <c r="A355" s="1" t="s">
        <v>103</v>
      </c>
      <c r="B355" s="1">
        <v>0.05</v>
      </c>
      <c r="C355" s="1">
        <v>8.2801348758822904E-2</v>
      </c>
      <c r="D355" s="1">
        <f t="shared" si="5"/>
        <v>1</v>
      </c>
      <c r="E355" s="2">
        <v>5.7507643314580497E-5</v>
      </c>
    </row>
    <row r="356" spans="1:5" ht="15" x14ac:dyDescent="0.25">
      <c r="A356" s="1" t="s">
        <v>103</v>
      </c>
      <c r="B356" s="1">
        <v>0.2</v>
      </c>
      <c r="C356" s="1">
        <v>0.129525840903256</v>
      </c>
      <c r="D356" s="1">
        <f t="shared" si="5"/>
        <v>1</v>
      </c>
      <c r="E356" s="2">
        <v>3.8107866218273203E-5</v>
      </c>
    </row>
    <row r="357" spans="1:5" ht="15" x14ac:dyDescent="0.25">
      <c r="A357" s="1" t="s">
        <v>103</v>
      </c>
      <c r="B357" s="1">
        <v>0.3</v>
      </c>
      <c r="C357" s="1">
        <v>0.14309363288285601</v>
      </c>
      <c r="D357" s="1">
        <f t="shared" si="5"/>
        <v>1</v>
      </c>
      <c r="E357" s="2">
        <v>3.4028961213516998E-5</v>
      </c>
    </row>
    <row r="358" spans="1:5" ht="15" x14ac:dyDescent="0.25">
      <c r="A358" s="1" t="s">
        <v>103</v>
      </c>
      <c r="B358" s="1">
        <v>1E-3</v>
      </c>
      <c r="C358" s="1">
        <v>0.48915783367050197</v>
      </c>
      <c r="D358" s="1">
        <f t="shared" si="5"/>
        <v>1</v>
      </c>
      <c r="E358" s="2">
        <v>2.2102150443181799E-8</v>
      </c>
    </row>
    <row r="359" spans="1:5" ht="15" x14ac:dyDescent="0.25">
      <c r="A359" s="1" t="s">
        <v>104</v>
      </c>
      <c r="B359" s="1">
        <v>0.4</v>
      </c>
      <c r="C359" s="1">
        <v>0.100371218388828</v>
      </c>
      <c r="D359" s="1">
        <f t="shared" si="5"/>
        <v>1</v>
      </c>
      <c r="E359" s="2">
        <v>4.8971596563140998E-5</v>
      </c>
    </row>
    <row r="360" spans="1:5" ht="15" x14ac:dyDescent="0.25">
      <c r="A360" s="1" t="s">
        <v>104</v>
      </c>
      <c r="B360" s="1">
        <v>0.5</v>
      </c>
      <c r="C360" s="1">
        <v>0.11913240354756099</v>
      </c>
      <c r="D360" s="1">
        <f t="shared" si="5"/>
        <v>1</v>
      </c>
      <c r="E360" s="2">
        <v>4.1608391796787998E-5</v>
      </c>
    </row>
    <row r="361" spans="1:5" ht="15" x14ac:dyDescent="0.25">
      <c r="A361" s="1" t="s">
        <v>104</v>
      </c>
      <c r="B361" s="1">
        <v>0.3</v>
      </c>
      <c r="C361" s="1">
        <v>0.131353411571106</v>
      </c>
      <c r="D361" s="1">
        <f t="shared" si="5"/>
        <v>1</v>
      </c>
      <c r="E361" s="2">
        <v>3.7528060096603303E-5</v>
      </c>
    </row>
    <row r="362" spans="1:5" ht="15" x14ac:dyDescent="0.25">
      <c r="A362" s="1" t="s">
        <v>104</v>
      </c>
      <c r="B362" s="1">
        <v>0.2</v>
      </c>
      <c r="C362" s="1">
        <v>0.163797471939263</v>
      </c>
      <c r="D362" s="1">
        <f t="shared" si="5"/>
        <v>1</v>
      </c>
      <c r="E362" s="2">
        <v>2.86713325792221E-5</v>
      </c>
    </row>
    <row r="363" spans="1:5" ht="15" x14ac:dyDescent="0.25">
      <c r="A363" s="1" t="s">
        <v>104</v>
      </c>
      <c r="B363" s="1">
        <v>0.05</v>
      </c>
      <c r="C363" s="1">
        <v>0.19225409078504899</v>
      </c>
      <c r="D363" s="1">
        <f t="shared" si="5"/>
        <v>1</v>
      </c>
      <c r="E363" s="2">
        <v>2.2624009572091999E-5</v>
      </c>
    </row>
    <row r="364" spans="1:5" ht="15" x14ac:dyDescent="0.25">
      <c r="A364" s="1" t="s">
        <v>104</v>
      </c>
      <c r="B364" s="1">
        <v>1E-3</v>
      </c>
      <c r="C364" s="1">
        <v>0.35209724386125801</v>
      </c>
      <c r="D364" s="1">
        <f t="shared" si="5"/>
        <v>1</v>
      </c>
      <c r="E364" s="2">
        <v>4.3123559213542598E-6</v>
      </c>
    </row>
    <row r="365" spans="1:5" ht="15" x14ac:dyDescent="0.25">
      <c r="A365" s="1" t="s">
        <v>104</v>
      </c>
      <c r="B365" s="1">
        <v>0.1</v>
      </c>
      <c r="C365" s="1">
        <v>0.35513920834582702</v>
      </c>
      <c r="D365" s="1">
        <f t="shared" si="5"/>
        <v>1</v>
      </c>
      <c r="E365" s="2">
        <v>4.1284848535383398E-6</v>
      </c>
    </row>
    <row r="366" spans="1:5" ht="15" x14ac:dyDescent="0.25">
      <c r="A366" s="1" t="s">
        <v>105</v>
      </c>
      <c r="B366" s="1">
        <v>0.1</v>
      </c>
      <c r="C366" s="1">
        <v>2.7690595556961999E-3</v>
      </c>
      <c r="D366" s="1">
        <f t="shared" si="5"/>
        <v>1</v>
      </c>
      <c r="E366" s="1">
        <v>2.3017651934242899E-4</v>
      </c>
    </row>
    <row r="367" spans="1:5" ht="15" x14ac:dyDescent="0.25">
      <c r="A367" s="1" t="s">
        <v>105</v>
      </c>
      <c r="B367" s="1">
        <v>0.3</v>
      </c>
      <c r="C367" s="1">
        <v>3.2555988029591698E-3</v>
      </c>
      <c r="D367" s="1">
        <f t="shared" si="5"/>
        <v>1</v>
      </c>
      <c r="E367" s="1">
        <v>2.2145243814597501E-4</v>
      </c>
    </row>
    <row r="368" spans="1:5" ht="15" x14ac:dyDescent="0.25">
      <c r="A368" s="1" t="s">
        <v>105</v>
      </c>
      <c r="B368" s="1">
        <v>0.5</v>
      </c>
      <c r="C368" s="1">
        <v>3.6978382018316601E-3</v>
      </c>
      <c r="D368" s="1">
        <f t="shared" si="5"/>
        <v>1</v>
      </c>
      <c r="E368" s="1">
        <v>2.1460822675478699E-4</v>
      </c>
    </row>
    <row r="369" spans="1:5" ht="15" x14ac:dyDescent="0.25">
      <c r="A369" s="1" t="s">
        <v>105</v>
      </c>
      <c r="B369" s="1">
        <v>0.4</v>
      </c>
      <c r="C369" s="1">
        <v>4.1743242202376104E-3</v>
      </c>
      <c r="D369" s="1">
        <f t="shared" si="5"/>
        <v>1</v>
      </c>
      <c r="E369" s="1">
        <v>2.08113216152328E-4</v>
      </c>
    </row>
    <row r="370" spans="1:5" ht="15" x14ac:dyDescent="0.25">
      <c r="A370" s="1" t="s">
        <v>105</v>
      </c>
      <c r="B370" s="1">
        <v>0.2</v>
      </c>
      <c r="C370" s="1">
        <v>4.8707946933104398E-3</v>
      </c>
      <c r="D370" s="1">
        <f t="shared" si="5"/>
        <v>1</v>
      </c>
      <c r="E370" s="1">
        <v>1.9987081864758499E-4</v>
      </c>
    </row>
    <row r="371" spans="1:5" ht="15" x14ac:dyDescent="0.25">
      <c r="A371" s="1" t="s">
        <v>105</v>
      </c>
      <c r="B371" s="1">
        <v>0.05</v>
      </c>
      <c r="C371" s="1">
        <v>1.21010181411832E-2</v>
      </c>
      <c r="D371" s="1">
        <f t="shared" si="5"/>
        <v>1</v>
      </c>
      <c r="E371" s="1">
        <v>1.51968812442616E-4</v>
      </c>
    </row>
    <row r="372" spans="1:5" ht="15" x14ac:dyDescent="0.25">
      <c r="A372" s="1" t="s">
        <v>105</v>
      </c>
      <c r="B372" s="1">
        <v>1E-3</v>
      </c>
      <c r="C372" s="1">
        <v>0.18862903755010099</v>
      </c>
      <c r="D372" s="1">
        <f t="shared" si="5"/>
        <v>1</v>
      </c>
      <c r="E372" s="2">
        <v>2.3323420229926002E-5</v>
      </c>
    </row>
    <row r="373" spans="1:5" ht="15" x14ac:dyDescent="0.25">
      <c r="A373" s="1" t="s">
        <v>106</v>
      </c>
      <c r="B373" s="1">
        <v>0.2</v>
      </c>
      <c r="C373" s="1">
        <v>3.5494151636811203E-2</v>
      </c>
      <c r="D373" s="1">
        <f t="shared" si="5"/>
        <v>1</v>
      </c>
      <c r="E373" s="2">
        <v>9.7524682731831E-5</v>
      </c>
    </row>
    <row r="374" spans="1:5" ht="15" x14ac:dyDescent="0.25">
      <c r="A374" s="1" t="s">
        <v>106</v>
      </c>
      <c r="B374" s="1">
        <v>0.05</v>
      </c>
      <c r="C374" s="1">
        <v>7.7771111026741002E-2</v>
      </c>
      <c r="D374" s="1">
        <f t="shared" si="5"/>
        <v>1</v>
      </c>
      <c r="E374" s="2">
        <v>6.03415861504253E-5</v>
      </c>
    </row>
    <row r="375" spans="1:5" ht="15" x14ac:dyDescent="0.25">
      <c r="A375" s="1" t="s">
        <v>106</v>
      </c>
      <c r="B375" s="1">
        <v>0.3</v>
      </c>
      <c r="C375" s="1">
        <v>0.105980223176252</v>
      </c>
      <c r="D375" s="1">
        <f t="shared" si="5"/>
        <v>1</v>
      </c>
      <c r="E375" s="2">
        <v>4.6608898793820699E-5</v>
      </c>
    </row>
    <row r="376" spans="1:5" ht="15" x14ac:dyDescent="0.25">
      <c r="A376" s="1" t="s">
        <v>106</v>
      </c>
      <c r="B376" s="1">
        <v>0.5</v>
      </c>
      <c r="C376" s="1">
        <v>0.13154808020116199</v>
      </c>
      <c r="D376" s="1">
        <f t="shared" si="5"/>
        <v>1</v>
      </c>
      <c r="E376" s="2">
        <v>3.7466890188686501E-5</v>
      </c>
    </row>
    <row r="377" spans="1:5" ht="15" x14ac:dyDescent="0.25">
      <c r="A377" s="1" t="s">
        <v>106</v>
      </c>
      <c r="B377" s="1">
        <v>0.1</v>
      </c>
      <c r="C377" s="1">
        <v>0.19338583697780701</v>
      </c>
      <c r="D377" s="1">
        <f t="shared" si="5"/>
        <v>1</v>
      </c>
      <c r="E377" s="2">
        <v>2.24094703832334E-5</v>
      </c>
    </row>
    <row r="378" spans="1:5" ht="15" x14ac:dyDescent="0.25">
      <c r="A378" s="1" t="s">
        <v>106</v>
      </c>
      <c r="B378" s="1">
        <v>0.4</v>
      </c>
      <c r="C378" s="1">
        <v>0.205202737725316</v>
      </c>
      <c r="D378" s="1">
        <f t="shared" si="5"/>
        <v>1</v>
      </c>
      <c r="E378" s="2">
        <v>2.0272210907390499E-5</v>
      </c>
    </row>
    <row r="379" spans="1:5" ht="15" x14ac:dyDescent="0.25">
      <c r="A379" s="1" t="s">
        <v>106</v>
      </c>
      <c r="B379" s="1">
        <v>1E-3</v>
      </c>
      <c r="C379" s="1">
        <v>0.41288890928421801</v>
      </c>
      <c r="D379" s="1">
        <f t="shared" si="5"/>
        <v>1</v>
      </c>
      <c r="E379" s="2">
        <v>1.4495515978652E-6</v>
      </c>
    </row>
    <row r="380" spans="1:5" ht="15" x14ac:dyDescent="0.25">
      <c r="A380" s="1" t="s">
        <v>107</v>
      </c>
      <c r="B380" s="1">
        <v>0.3</v>
      </c>
      <c r="C380" s="1">
        <v>0.13998067297816599</v>
      </c>
      <c r="D380" s="1">
        <f t="shared" si="5"/>
        <v>1</v>
      </c>
      <c r="E380" s="2">
        <v>3.49206344834041E-5</v>
      </c>
    </row>
    <row r="381" spans="1:5" ht="15" x14ac:dyDescent="0.25">
      <c r="A381" s="1" t="s">
        <v>107</v>
      </c>
      <c r="B381" s="1">
        <v>0.2</v>
      </c>
      <c r="C381" s="1">
        <v>0.25287130857954998</v>
      </c>
      <c r="D381" s="1">
        <f t="shared" si="5"/>
        <v>1</v>
      </c>
      <c r="E381" s="2">
        <v>1.32490456490331E-5</v>
      </c>
    </row>
    <row r="382" spans="1:5" ht="15" x14ac:dyDescent="0.25">
      <c r="A382" s="1" t="s">
        <v>107</v>
      </c>
      <c r="B382" s="1">
        <v>0.1</v>
      </c>
      <c r="C382" s="1">
        <v>0.28988708074382602</v>
      </c>
      <c r="D382" s="1">
        <f t="shared" si="5"/>
        <v>1</v>
      </c>
      <c r="E382" s="2">
        <v>9.1724551232186292E-6</v>
      </c>
    </row>
    <row r="383" spans="1:5" ht="15" x14ac:dyDescent="0.25">
      <c r="A383" s="1" t="s">
        <v>107</v>
      </c>
      <c r="B383" s="1">
        <v>1E-3</v>
      </c>
      <c r="C383" s="1">
        <v>0.307295013446934</v>
      </c>
      <c r="D383" s="1">
        <f t="shared" si="5"/>
        <v>1</v>
      </c>
      <c r="E383" s="2">
        <v>7.5852296815837101E-6</v>
      </c>
    </row>
    <row r="384" spans="1:5" ht="15" x14ac:dyDescent="0.25">
      <c r="A384" s="1" t="s">
        <v>107</v>
      </c>
      <c r="B384" s="1">
        <v>0.4</v>
      </c>
      <c r="C384" s="1">
        <v>0.34919606372259199</v>
      </c>
      <c r="D384" s="1">
        <f t="shared" si="5"/>
        <v>1</v>
      </c>
      <c r="E384" s="2">
        <v>4.4919998209991297E-6</v>
      </c>
    </row>
    <row r="385" spans="1:5" ht="15" x14ac:dyDescent="0.25">
      <c r="A385" s="1" t="s">
        <v>107</v>
      </c>
      <c r="B385" s="1">
        <v>0.05</v>
      </c>
      <c r="C385" s="1">
        <v>0.382064317053596</v>
      </c>
      <c r="D385" s="1">
        <f t="shared" si="5"/>
        <v>1</v>
      </c>
      <c r="E385" s="2">
        <v>2.6936531506427399E-6</v>
      </c>
    </row>
    <row r="386" spans="1:5" ht="15" x14ac:dyDescent="0.25">
      <c r="A386" s="1" t="s">
        <v>107</v>
      </c>
      <c r="B386" s="1">
        <v>0.5</v>
      </c>
      <c r="C386" s="1">
        <v>0.40746060795060002</v>
      </c>
      <c r="D386" s="1">
        <f t="shared" ref="D386:D449" si="6">MIN(1,C386*561)</f>
        <v>1</v>
      </c>
      <c r="E386" s="2">
        <v>1.63927482810244E-6</v>
      </c>
    </row>
    <row r="387" spans="1:5" ht="15" x14ac:dyDescent="0.25">
      <c r="A387" s="1" t="s">
        <v>65</v>
      </c>
      <c r="B387" s="1">
        <v>0.4</v>
      </c>
      <c r="C387" s="1">
        <v>2.4849903870073102E-3</v>
      </c>
      <c r="D387" s="1">
        <f t="shared" si="6"/>
        <v>1</v>
      </c>
      <c r="E387" s="1">
        <v>2.3602579923998101E-4</v>
      </c>
    </row>
    <row r="388" spans="1:5" ht="15" x14ac:dyDescent="0.25">
      <c r="A388" s="1" t="s">
        <v>65</v>
      </c>
      <c r="B388" s="1">
        <v>0.2</v>
      </c>
      <c r="C388" s="1">
        <v>3.7442101954544998E-3</v>
      </c>
      <c r="D388" s="1">
        <f t="shared" si="6"/>
        <v>1</v>
      </c>
      <c r="E388" s="1">
        <v>2.13939590501311E-4</v>
      </c>
    </row>
    <row r="389" spans="1:5" ht="15" x14ac:dyDescent="0.25">
      <c r="A389" s="1" t="s">
        <v>65</v>
      </c>
      <c r="B389" s="1">
        <v>0.05</v>
      </c>
      <c r="C389" s="1">
        <v>5.7825414662124996E-3</v>
      </c>
      <c r="D389" s="1">
        <f t="shared" si="6"/>
        <v>1</v>
      </c>
      <c r="E389" s="1">
        <v>1.9074208727210001E-4</v>
      </c>
    </row>
    <row r="390" spans="1:5" ht="15" x14ac:dyDescent="0.25">
      <c r="A390" s="1" t="s">
        <v>65</v>
      </c>
      <c r="B390" s="1">
        <v>1E-3</v>
      </c>
      <c r="C390" s="1">
        <v>0.30336548061919499</v>
      </c>
      <c r="D390" s="1">
        <f t="shared" si="6"/>
        <v>1</v>
      </c>
      <c r="E390" s="2">
        <v>7.9268159811629602E-6</v>
      </c>
    </row>
    <row r="391" spans="1:5" ht="15" x14ac:dyDescent="0.25">
      <c r="A391" s="1" t="s">
        <v>108</v>
      </c>
      <c r="B391" s="1">
        <v>0.5</v>
      </c>
      <c r="C391" s="1">
        <v>2.2290476671454201E-3</v>
      </c>
      <c r="D391" s="1">
        <f t="shared" si="6"/>
        <v>1</v>
      </c>
      <c r="E391" s="1">
        <v>2.4191173466869801E-4</v>
      </c>
    </row>
    <row r="392" spans="1:5" ht="15" x14ac:dyDescent="0.25">
      <c r="A392" s="1" t="s">
        <v>108</v>
      </c>
      <c r="B392" s="1">
        <v>0.05</v>
      </c>
      <c r="C392" s="1">
        <v>2.7718949986977001E-3</v>
      </c>
      <c r="D392" s="1">
        <f t="shared" si="6"/>
        <v>1</v>
      </c>
      <c r="E392" s="1">
        <v>2.30121270301864E-4</v>
      </c>
    </row>
    <row r="393" spans="1:5" ht="15" x14ac:dyDescent="0.25">
      <c r="A393" s="1" t="s">
        <v>108</v>
      </c>
      <c r="B393" s="1">
        <v>0.4</v>
      </c>
      <c r="C393" s="1">
        <v>3.1155841871171202E-3</v>
      </c>
      <c r="D393" s="1">
        <f t="shared" si="6"/>
        <v>1</v>
      </c>
      <c r="E393" s="1">
        <v>2.2381884174893499E-4</v>
      </c>
    </row>
    <row r="394" spans="1:5" ht="15" x14ac:dyDescent="0.25">
      <c r="A394" s="1" t="s">
        <v>108</v>
      </c>
      <c r="B394" s="1">
        <v>0.3</v>
      </c>
      <c r="C394" s="1">
        <v>6.0459052227848399E-3</v>
      </c>
      <c r="D394" s="1">
        <f t="shared" si="6"/>
        <v>1</v>
      </c>
      <c r="E394" s="1">
        <v>1.8837923010872601E-4</v>
      </c>
    </row>
    <row r="395" spans="1:5" ht="15" x14ac:dyDescent="0.25">
      <c r="A395" s="1" t="s">
        <v>108</v>
      </c>
      <c r="B395" s="1">
        <v>0.2</v>
      </c>
      <c r="C395" s="1">
        <v>2.6081114491058401E-2</v>
      </c>
      <c r="D395" s="1">
        <f t="shared" si="6"/>
        <v>1</v>
      </c>
      <c r="E395" s="1">
        <v>1.1279678496611799E-4</v>
      </c>
    </row>
    <row r="396" spans="1:5" ht="15" x14ac:dyDescent="0.25">
      <c r="A396" s="1" t="s">
        <v>108</v>
      </c>
      <c r="B396" s="1">
        <v>0.1</v>
      </c>
      <c r="C396" s="1">
        <v>5.3692209520878602E-2</v>
      </c>
      <c r="D396" s="1">
        <f t="shared" si="6"/>
        <v>1</v>
      </c>
      <c r="E396" s="2">
        <v>7.7550340781828999E-5</v>
      </c>
    </row>
    <row r="397" spans="1:5" ht="15" x14ac:dyDescent="0.25">
      <c r="A397" s="1" t="s">
        <v>108</v>
      </c>
      <c r="B397" s="1">
        <v>1E-3</v>
      </c>
      <c r="C397" s="1">
        <v>0.115868750558743</v>
      </c>
      <c r="D397" s="1">
        <f t="shared" si="6"/>
        <v>1</v>
      </c>
      <c r="E397" s="2">
        <v>4.2785091646124803E-5</v>
      </c>
    </row>
    <row r="398" spans="1:5" ht="15" x14ac:dyDescent="0.25">
      <c r="A398" s="1" t="s">
        <v>109</v>
      </c>
      <c r="B398" s="1">
        <v>1E-3</v>
      </c>
      <c r="C398" s="1">
        <v>0.110313206079328</v>
      </c>
      <c r="D398" s="1">
        <f t="shared" si="6"/>
        <v>1</v>
      </c>
      <c r="E398" s="2">
        <v>4.4882980364646697E-5</v>
      </c>
    </row>
    <row r="399" spans="1:5" ht="15" x14ac:dyDescent="0.25">
      <c r="A399" s="1" t="s">
        <v>109</v>
      </c>
      <c r="B399" s="1">
        <v>0.05</v>
      </c>
      <c r="C399" s="1">
        <v>0.31405776017341203</v>
      </c>
      <c r="D399" s="1">
        <f t="shared" si="6"/>
        <v>1</v>
      </c>
      <c r="E399" s="2">
        <v>7.0192096591759102E-6</v>
      </c>
    </row>
    <row r="400" spans="1:5" ht="15" x14ac:dyDescent="0.25">
      <c r="A400" s="1" t="s">
        <v>109</v>
      </c>
      <c r="B400" s="1">
        <v>0.5</v>
      </c>
      <c r="C400" s="1">
        <v>0.373839125173551</v>
      </c>
      <c r="D400" s="1">
        <f t="shared" si="6"/>
        <v>1</v>
      </c>
      <c r="E400" s="2">
        <v>3.0961585830713298E-6</v>
      </c>
    </row>
    <row r="401" spans="1:5" ht="15" x14ac:dyDescent="0.25">
      <c r="A401" s="1" t="s">
        <v>109</v>
      </c>
      <c r="B401" s="1">
        <v>0.3</v>
      </c>
      <c r="C401" s="1">
        <v>0.38138428628286802</v>
      </c>
      <c r="D401" s="1">
        <f t="shared" si="6"/>
        <v>1</v>
      </c>
      <c r="E401" s="2">
        <v>2.7257700057070601E-6</v>
      </c>
    </row>
    <row r="402" spans="1:5" ht="15" x14ac:dyDescent="0.25">
      <c r="A402" s="1" t="s">
        <v>109</v>
      </c>
      <c r="B402" s="1">
        <v>0.1</v>
      </c>
      <c r="C402" s="1">
        <v>0.41067408747656398</v>
      </c>
      <c r="D402" s="1">
        <f t="shared" si="6"/>
        <v>1</v>
      </c>
      <c r="E402" s="2">
        <v>1.52548051968182E-6</v>
      </c>
    </row>
    <row r="403" spans="1:5" ht="15" x14ac:dyDescent="0.25">
      <c r="A403" s="1" t="s">
        <v>109</v>
      </c>
      <c r="B403" s="1">
        <v>0.2</v>
      </c>
      <c r="C403" s="1">
        <v>0.415269784056506</v>
      </c>
      <c r="D403" s="1">
        <f t="shared" si="6"/>
        <v>1</v>
      </c>
      <c r="E403" s="2">
        <v>1.3701932340959299E-6</v>
      </c>
    </row>
    <row r="404" spans="1:5" ht="15" x14ac:dyDescent="0.25">
      <c r="A404" s="1" t="s">
        <v>109</v>
      </c>
      <c r="B404" s="1">
        <v>0.4</v>
      </c>
      <c r="C404" s="1">
        <v>0.44174243254580797</v>
      </c>
      <c r="D404" s="1">
        <f t="shared" si="6"/>
        <v>1</v>
      </c>
      <c r="E404" s="2">
        <v>6.4254683873610198E-7</v>
      </c>
    </row>
    <row r="405" spans="1:5" ht="15" x14ac:dyDescent="0.25">
      <c r="A405" s="1" t="s">
        <v>110</v>
      </c>
      <c r="B405" s="1">
        <v>1E-3</v>
      </c>
      <c r="C405" s="1">
        <v>0.18220642057231501</v>
      </c>
      <c r="D405" s="1">
        <f t="shared" si="6"/>
        <v>1</v>
      </c>
      <c r="E405" s="2">
        <v>2.4610128199875601E-5</v>
      </c>
    </row>
    <row r="406" spans="1:5" ht="15" x14ac:dyDescent="0.25">
      <c r="A406" s="1" t="s">
        <v>110</v>
      </c>
      <c r="B406" s="1">
        <v>0.2</v>
      </c>
      <c r="C406" s="1">
        <v>0.24733507742586899</v>
      </c>
      <c r="D406" s="1">
        <f t="shared" si="6"/>
        <v>1</v>
      </c>
      <c r="E406" s="2">
        <v>1.3951681191226601E-5</v>
      </c>
    </row>
    <row r="407" spans="1:5" ht="15" x14ac:dyDescent="0.25">
      <c r="A407" s="1" t="s">
        <v>110</v>
      </c>
      <c r="B407" s="1">
        <v>0.05</v>
      </c>
      <c r="C407" s="1">
        <v>0.27716084802053698</v>
      </c>
      <c r="D407" s="1">
        <f t="shared" si="6"/>
        <v>1</v>
      </c>
      <c r="E407" s="2">
        <v>1.0459817521901699E-5</v>
      </c>
    </row>
    <row r="408" spans="1:5" ht="15" x14ac:dyDescent="0.25">
      <c r="A408" s="1" t="s">
        <v>110</v>
      </c>
      <c r="B408" s="1">
        <v>0.3</v>
      </c>
      <c r="C408" s="1">
        <v>0.290369334822769</v>
      </c>
      <c r="D408" s="1">
        <f t="shared" si="6"/>
        <v>1</v>
      </c>
      <c r="E408" s="2">
        <v>9.1258483742029401E-6</v>
      </c>
    </row>
    <row r="409" spans="1:5" ht="15" x14ac:dyDescent="0.25">
      <c r="A409" s="1" t="s">
        <v>110</v>
      </c>
      <c r="B409" s="1">
        <v>0.4</v>
      </c>
      <c r="C409" s="1">
        <v>0.40802578818572799</v>
      </c>
      <c r="D409" s="1">
        <f t="shared" si="6"/>
        <v>1</v>
      </c>
      <c r="E409" s="2">
        <v>1.61894835259968E-6</v>
      </c>
    </row>
    <row r="410" spans="1:5" ht="15" x14ac:dyDescent="0.25">
      <c r="A410" s="1" t="s">
        <v>110</v>
      </c>
      <c r="B410" s="1">
        <v>0.1</v>
      </c>
      <c r="C410" s="1">
        <v>0.41768159273795502</v>
      </c>
      <c r="D410" s="1">
        <f t="shared" si="6"/>
        <v>1</v>
      </c>
      <c r="E410" s="2">
        <v>1.29218255806585E-6</v>
      </c>
    </row>
    <row r="411" spans="1:5" ht="15" x14ac:dyDescent="0.25">
      <c r="A411" s="1" t="s">
        <v>110</v>
      </c>
      <c r="B411" s="1">
        <v>0.5</v>
      </c>
      <c r="C411" s="1">
        <v>0.48706631473749201</v>
      </c>
      <c r="D411" s="1">
        <f t="shared" si="6"/>
        <v>1</v>
      </c>
      <c r="E411" s="2">
        <v>3.1455183790996002E-8</v>
      </c>
    </row>
    <row r="412" spans="1:5" ht="15" x14ac:dyDescent="0.25">
      <c r="A412" s="1" t="s">
        <v>111</v>
      </c>
      <c r="B412" s="1">
        <v>0.3</v>
      </c>
      <c r="C412" s="1">
        <v>5.0186057631848502E-3</v>
      </c>
      <c r="D412" s="1">
        <f t="shared" si="6"/>
        <v>1</v>
      </c>
      <c r="E412" s="1">
        <v>1.9827748708867201E-4</v>
      </c>
    </row>
    <row r="413" spans="1:5" ht="15" x14ac:dyDescent="0.25">
      <c r="A413" s="1" t="s">
        <v>111</v>
      </c>
      <c r="B413" s="1">
        <v>0.4</v>
      </c>
      <c r="C413" s="1">
        <v>7.3819525788159498E-3</v>
      </c>
      <c r="D413" s="1">
        <f t="shared" si="6"/>
        <v>1</v>
      </c>
      <c r="E413" s="1">
        <v>1.7782255253606701E-4</v>
      </c>
    </row>
    <row r="414" spans="1:5" ht="15" x14ac:dyDescent="0.25">
      <c r="A414" s="1" t="s">
        <v>111</v>
      </c>
      <c r="B414" s="1">
        <v>0.5</v>
      </c>
      <c r="C414" s="1">
        <v>1.03178215227772E-2</v>
      </c>
      <c r="D414" s="1">
        <f t="shared" si="6"/>
        <v>1</v>
      </c>
      <c r="E414" s="1">
        <v>1.60260737170903E-4</v>
      </c>
    </row>
    <row r="415" spans="1:5" ht="15" x14ac:dyDescent="0.25">
      <c r="A415" s="1" t="s">
        <v>111</v>
      </c>
      <c r="B415" s="1">
        <v>0.2</v>
      </c>
      <c r="C415" s="1">
        <v>1.40301028901549E-2</v>
      </c>
      <c r="D415" s="1">
        <f t="shared" si="6"/>
        <v>1</v>
      </c>
      <c r="E415" s="1">
        <v>1.4431928686287101E-4</v>
      </c>
    </row>
    <row r="416" spans="1:5" ht="15" x14ac:dyDescent="0.25">
      <c r="A416" s="1" t="s">
        <v>111</v>
      </c>
      <c r="B416" s="1">
        <v>0.1</v>
      </c>
      <c r="C416" s="1">
        <v>7.4689284188104693E-2</v>
      </c>
      <c r="D416" s="1">
        <f t="shared" si="6"/>
        <v>1</v>
      </c>
      <c r="E416" s="2">
        <v>6.21827514447615E-5</v>
      </c>
    </row>
    <row r="417" spans="1:5" ht="15" x14ac:dyDescent="0.25">
      <c r="A417" s="1" t="s">
        <v>111</v>
      </c>
      <c r="B417" s="1">
        <v>0.05</v>
      </c>
      <c r="C417" s="1">
        <v>0.109789431499991</v>
      </c>
      <c r="D417" s="1">
        <f t="shared" si="6"/>
        <v>1</v>
      </c>
      <c r="E417" s="2">
        <v>4.5087279715305697E-5</v>
      </c>
    </row>
    <row r="418" spans="1:5" ht="15" x14ac:dyDescent="0.25">
      <c r="A418" s="1" t="s">
        <v>111</v>
      </c>
      <c r="B418" s="1">
        <v>1E-3</v>
      </c>
      <c r="C418" s="1">
        <v>0.19861251871159599</v>
      </c>
      <c r="D418" s="1">
        <f t="shared" si="6"/>
        <v>1</v>
      </c>
      <c r="E418" s="2">
        <v>2.14414782470085E-5</v>
      </c>
    </row>
    <row r="419" spans="1:5" ht="15" x14ac:dyDescent="0.25">
      <c r="A419" s="1" t="s">
        <v>112</v>
      </c>
      <c r="B419" s="1">
        <v>1E-3</v>
      </c>
      <c r="C419" s="1">
        <v>7.3133268691019798E-3</v>
      </c>
      <c r="D419" s="1">
        <f t="shared" si="6"/>
        <v>1</v>
      </c>
      <c r="E419" s="1">
        <v>1.7831504766818699E-4</v>
      </c>
    </row>
    <row r="420" spans="1:5" ht="15" x14ac:dyDescent="0.25">
      <c r="A420" s="1" t="s">
        <v>112</v>
      </c>
      <c r="B420" s="1">
        <v>0.5</v>
      </c>
      <c r="C420" s="1">
        <v>8.2075019975907604E-2</v>
      </c>
      <c r="D420" s="1">
        <f t="shared" si="6"/>
        <v>1</v>
      </c>
      <c r="E420" s="2">
        <v>5.79045282097512E-5</v>
      </c>
    </row>
    <row r="421" spans="1:5" ht="15" x14ac:dyDescent="0.25">
      <c r="A421" s="1" t="s">
        <v>112</v>
      </c>
      <c r="B421" s="1">
        <v>0.4</v>
      </c>
      <c r="C421" s="1">
        <v>0.105423863880972</v>
      </c>
      <c r="D421" s="1">
        <f t="shared" si="6"/>
        <v>1</v>
      </c>
      <c r="E421" s="2">
        <v>4.6836576033548697E-5</v>
      </c>
    </row>
    <row r="422" spans="1:5" ht="15" x14ac:dyDescent="0.25">
      <c r="A422" s="1" t="s">
        <v>112</v>
      </c>
      <c r="B422" s="1">
        <v>0.3</v>
      </c>
      <c r="C422" s="1">
        <v>0.16289344308568399</v>
      </c>
      <c r="D422" s="1">
        <f t="shared" si="6"/>
        <v>1</v>
      </c>
      <c r="E422" s="2">
        <v>2.8886450634924E-5</v>
      </c>
    </row>
    <row r="423" spans="1:5" ht="15" x14ac:dyDescent="0.25">
      <c r="A423" s="1" t="s">
        <v>112</v>
      </c>
      <c r="B423" s="1">
        <v>0.2</v>
      </c>
      <c r="C423" s="1">
        <v>0.19780238693581301</v>
      </c>
      <c r="D423" s="1">
        <f t="shared" si="6"/>
        <v>1</v>
      </c>
      <c r="E423" s="2">
        <v>2.1589105467345601E-5</v>
      </c>
    </row>
    <row r="424" spans="1:5" ht="15" x14ac:dyDescent="0.25">
      <c r="A424" s="1" t="s">
        <v>112</v>
      </c>
      <c r="B424" s="1">
        <v>0.05</v>
      </c>
      <c r="C424" s="1">
        <v>0.23719275051167299</v>
      </c>
      <c r="D424" s="1">
        <f t="shared" si="6"/>
        <v>1</v>
      </c>
      <c r="E424" s="2">
        <v>1.5309597600765601E-5</v>
      </c>
    </row>
    <row r="425" spans="1:5" ht="15" x14ac:dyDescent="0.25">
      <c r="A425" s="1" t="s">
        <v>112</v>
      </c>
      <c r="B425" s="1">
        <v>0.1</v>
      </c>
      <c r="C425" s="1">
        <v>0.28045085231635503</v>
      </c>
      <c r="D425" s="1">
        <f t="shared" si="6"/>
        <v>1</v>
      </c>
      <c r="E425" s="2">
        <v>1.0116187102893199E-5</v>
      </c>
    </row>
    <row r="426" spans="1:5" ht="15" x14ac:dyDescent="0.25">
      <c r="A426" s="1" t="s">
        <v>113</v>
      </c>
      <c r="B426" s="1">
        <v>1E-3</v>
      </c>
      <c r="C426" s="1">
        <v>0.11986520991576299</v>
      </c>
      <c r="D426" s="1">
        <f t="shared" si="6"/>
        <v>1</v>
      </c>
      <c r="E426" s="2">
        <v>4.1349545621183197E-5</v>
      </c>
    </row>
    <row r="427" spans="1:5" ht="15" x14ac:dyDescent="0.25">
      <c r="A427" s="1" t="s">
        <v>113</v>
      </c>
      <c r="B427" s="1">
        <v>0.4</v>
      </c>
      <c r="C427" s="1">
        <v>0.219684826044694</v>
      </c>
      <c r="D427" s="1">
        <f t="shared" si="6"/>
        <v>1</v>
      </c>
      <c r="E427" s="2">
        <v>1.7887953378758999E-5</v>
      </c>
    </row>
    <row r="428" spans="1:5" ht="15" x14ac:dyDescent="0.25">
      <c r="A428" s="1" t="s">
        <v>113</v>
      </c>
      <c r="B428" s="1">
        <v>0.3</v>
      </c>
      <c r="C428" s="1">
        <v>0.274135251088228</v>
      </c>
      <c r="D428" s="1">
        <f t="shared" si="6"/>
        <v>1</v>
      </c>
      <c r="E428" s="2">
        <v>1.07827046447184E-5</v>
      </c>
    </row>
    <row r="429" spans="1:5" ht="15" x14ac:dyDescent="0.25">
      <c r="A429" s="1" t="s">
        <v>113</v>
      </c>
      <c r="B429" s="1">
        <v>0.5</v>
      </c>
      <c r="C429" s="1">
        <v>0.28998302759800598</v>
      </c>
      <c r="D429" s="1">
        <f t="shared" si="6"/>
        <v>1</v>
      </c>
      <c r="E429" s="2">
        <v>9.1631701223393608E-6</v>
      </c>
    </row>
    <row r="430" spans="1:5" ht="15" x14ac:dyDescent="0.25">
      <c r="A430" s="1" t="s">
        <v>113</v>
      </c>
      <c r="B430" s="1">
        <v>0.2</v>
      </c>
      <c r="C430" s="1">
        <v>0.37174119000093703</v>
      </c>
      <c r="D430" s="1">
        <f t="shared" si="6"/>
        <v>1</v>
      </c>
      <c r="E430" s="2">
        <v>3.20377246121328E-6</v>
      </c>
    </row>
    <row r="431" spans="1:5" ht="15" x14ac:dyDescent="0.25">
      <c r="A431" s="1" t="s">
        <v>113</v>
      </c>
      <c r="B431" s="1">
        <v>0.1</v>
      </c>
      <c r="C431" s="1">
        <v>0.42384110836788302</v>
      </c>
      <c r="D431" s="1">
        <f t="shared" si="6"/>
        <v>1</v>
      </c>
      <c r="E431" s="2">
        <v>1.1037334326502399E-6</v>
      </c>
    </row>
    <row r="432" spans="1:5" ht="15" x14ac:dyDescent="0.25">
      <c r="A432" s="1" t="s">
        <v>113</v>
      </c>
      <c r="B432" s="1">
        <v>0.05</v>
      </c>
      <c r="C432" s="1">
        <v>0.48496396942532999</v>
      </c>
      <c r="D432" s="1">
        <f t="shared" si="6"/>
        <v>1</v>
      </c>
      <c r="E432" s="2">
        <v>4.2517485199233798E-8</v>
      </c>
    </row>
    <row r="433" spans="1:5" ht="15" x14ac:dyDescent="0.25">
      <c r="A433" s="1" t="s">
        <v>114</v>
      </c>
      <c r="B433" s="1">
        <v>0.05</v>
      </c>
      <c r="C433" s="1">
        <v>2.0349416743634099E-3</v>
      </c>
      <c r="D433" s="1">
        <f t="shared" si="6"/>
        <v>1</v>
      </c>
      <c r="E433" s="1">
        <v>2.4685428151160999E-4</v>
      </c>
    </row>
    <row r="434" spans="1:5" ht="15" x14ac:dyDescent="0.25">
      <c r="A434" s="1" t="s">
        <v>114</v>
      </c>
      <c r="B434" s="1">
        <v>0.2</v>
      </c>
      <c r="C434" s="1">
        <v>5.2330748338036302E-3</v>
      </c>
      <c r="D434" s="1">
        <f t="shared" si="6"/>
        <v>1</v>
      </c>
      <c r="E434" s="1">
        <v>1.9604914974635801E-4</v>
      </c>
    </row>
    <row r="435" spans="1:5" ht="15" x14ac:dyDescent="0.25">
      <c r="A435" s="1" t="s">
        <v>114</v>
      </c>
      <c r="B435" s="1">
        <v>0.1</v>
      </c>
      <c r="C435" s="1">
        <v>5.4045730032444396E-3</v>
      </c>
      <c r="D435" s="1">
        <f t="shared" si="6"/>
        <v>1</v>
      </c>
      <c r="E435" s="1">
        <v>1.94333645031186E-4</v>
      </c>
    </row>
    <row r="436" spans="1:5" ht="15" x14ac:dyDescent="0.25">
      <c r="A436" s="1" t="s">
        <v>114</v>
      </c>
      <c r="B436" s="1">
        <v>0.3</v>
      </c>
      <c r="C436" s="1">
        <v>6.9347459291565798E-3</v>
      </c>
      <c r="D436" s="1">
        <f t="shared" si="6"/>
        <v>1</v>
      </c>
      <c r="E436" s="1">
        <v>1.81120422967029E-4</v>
      </c>
    </row>
    <row r="437" spans="1:5" ht="15" x14ac:dyDescent="0.25">
      <c r="A437" s="1" t="s">
        <v>114</v>
      </c>
      <c r="B437" s="1">
        <v>0.4</v>
      </c>
      <c r="C437" s="1">
        <v>8.8182070430494006E-3</v>
      </c>
      <c r="D437" s="1">
        <f t="shared" si="6"/>
        <v>1</v>
      </c>
      <c r="E437" s="1">
        <v>1.6847467950176199E-4</v>
      </c>
    </row>
    <row r="438" spans="1:5" ht="15" x14ac:dyDescent="0.25">
      <c r="A438" s="1" t="s">
        <v>114</v>
      </c>
      <c r="B438" s="1">
        <v>0.5</v>
      </c>
      <c r="C438" s="1">
        <v>1.03743938565601E-2</v>
      </c>
      <c r="D438" s="1">
        <f t="shared" si="6"/>
        <v>1</v>
      </c>
      <c r="E438" s="1">
        <v>1.5997554468671901E-4</v>
      </c>
    </row>
    <row r="439" spans="1:5" ht="15" x14ac:dyDescent="0.25">
      <c r="A439" s="1" t="s">
        <v>114</v>
      </c>
      <c r="B439" s="1">
        <v>1E-3</v>
      </c>
      <c r="C439" s="1">
        <v>2.2028152808157401E-2</v>
      </c>
      <c r="D439" s="1">
        <f t="shared" si="6"/>
        <v>1</v>
      </c>
      <c r="E439" s="1">
        <v>1.21287521278712E-4</v>
      </c>
    </row>
    <row r="440" spans="1:5" ht="15" x14ac:dyDescent="0.25">
      <c r="A440" s="1" t="s">
        <v>115</v>
      </c>
      <c r="B440" s="1">
        <v>1E-3</v>
      </c>
      <c r="C440" s="1">
        <v>4.9917952274824602E-2</v>
      </c>
      <c r="D440" s="1">
        <f t="shared" si="6"/>
        <v>1</v>
      </c>
      <c r="E440" s="2">
        <v>8.1016369464115306E-5</v>
      </c>
    </row>
    <row r="441" spans="1:5" ht="15" x14ac:dyDescent="0.25">
      <c r="A441" s="1" t="s">
        <v>115</v>
      </c>
      <c r="B441" s="1">
        <v>0.05</v>
      </c>
      <c r="C441" s="1">
        <v>0.10250014376687</v>
      </c>
      <c r="D441" s="1">
        <f t="shared" si="6"/>
        <v>1</v>
      </c>
      <c r="E441" s="2">
        <v>4.8056882736791102E-5</v>
      </c>
    </row>
    <row r="442" spans="1:5" ht="15" x14ac:dyDescent="0.25">
      <c r="A442" s="1" t="s">
        <v>115</v>
      </c>
      <c r="B442" s="1">
        <v>0.5</v>
      </c>
      <c r="C442" s="1">
        <v>0.19345361849197901</v>
      </c>
      <c r="D442" s="1">
        <f t="shared" si="6"/>
        <v>1</v>
      </c>
      <c r="E442" s="2">
        <v>2.2396678132086099E-5</v>
      </c>
    </row>
    <row r="443" spans="1:5" ht="15" x14ac:dyDescent="0.25">
      <c r="A443" s="1" t="s">
        <v>115</v>
      </c>
      <c r="B443" s="1">
        <v>0.1</v>
      </c>
      <c r="C443" s="1">
        <v>0.28757898509753899</v>
      </c>
      <c r="D443" s="1">
        <f t="shared" si="6"/>
        <v>1</v>
      </c>
      <c r="E443" s="2">
        <v>9.3976745085822006E-6</v>
      </c>
    </row>
    <row r="444" spans="1:5" ht="15" x14ac:dyDescent="0.25">
      <c r="A444" s="1" t="s">
        <v>115</v>
      </c>
      <c r="B444" s="1">
        <v>0.4</v>
      </c>
      <c r="C444" s="1">
        <v>0.314766247086044</v>
      </c>
      <c r="D444" s="1">
        <f t="shared" si="6"/>
        <v>1</v>
      </c>
      <c r="E444" s="2">
        <v>6.9614806439410904E-6</v>
      </c>
    </row>
    <row r="445" spans="1:5" ht="15" x14ac:dyDescent="0.25">
      <c r="A445" s="1" t="s">
        <v>115</v>
      </c>
      <c r="B445" s="1">
        <v>0.3</v>
      </c>
      <c r="C445" s="1">
        <v>0.32112624678463803</v>
      </c>
      <c r="D445" s="1">
        <f t="shared" si="6"/>
        <v>1</v>
      </c>
      <c r="E445" s="2">
        <v>6.4562804327206197E-6</v>
      </c>
    </row>
    <row r="446" spans="1:5" ht="15" x14ac:dyDescent="0.25">
      <c r="A446" s="1" t="s">
        <v>115</v>
      </c>
      <c r="B446" s="1">
        <v>0.2</v>
      </c>
      <c r="C446" s="1">
        <v>0.352955265733917</v>
      </c>
      <c r="D446" s="1">
        <f t="shared" si="6"/>
        <v>1</v>
      </c>
      <c r="E446" s="2">
        <v>4.2600297300854401E-6</v>
      </c>
    </row>
    <row r="447" spans="1:5" ht="15" x14ac:dyDescent="0.25">
      <c r="A447" s="1" t="s">
        <v>116</v>
      </c>
      <c r="B447" s="1">
        <v>1E-3</v>
      </c>
      <c r="C447" s="1">
        <v>0.235966029541779</v>
      </c>
      <c r="D447" s="1">
        <f t="shared" si="6"/>
        <v>1</v>
      </c>
      <c r="E447" s="2">
        <v>1.5480303397819001E-5</v>
      </c>
    </row>
    <row r="448" spans="1:5" ht="15" x14ac:dyDescent="0.25">
      <c r="A448" s="1" t="s">
        <v>116</v>
      </c>
      <c r="B448" s="1">
        <v>0.1</v>
      </c>
      <c r="C448" s="1">
        <v>0.32558444294965799</v>
      </c>
      <c r="D448" s="1">
        <f t="shared" si="6"/>
        <v>1</v>
      </c>
      <c r="E448" s="2">
        <v>6.1158680200179603E-6</v>
      </c>
    </row>
    <row r="449" spans="1:5" ht="15" x14ac:dyDescent="0.25">
      <c r="A449" s="1" t="s">
        <v>116</v>
      </c>
      <c r="B449" s="1">
        <v>0.2</v>
      </c>
      <c r="C449" s="1">
        <v>0.41322669695599801</v>
      </c>
      <c r="D449" s="1">
        <f t="shared" si="6"/>
        <v>1</v>
      </c>
      <c r="E449" s="2">
        <v>1.43815011488524E-6</v>
      </c>
    </row>
    <row r="450" spans="1:5" ht="15" x14ac:dyDescent="0.25">
      <c r="A450" s="1" t="s">
        <v>116</v>
      </c>
      <c r="B450" s="1">
        <v>0.3</v>
      </c>
      <c r="C450" s="1">
        <v>0.43019081619856198</v>
      </c>
      <c r="D450" s="1">
        <f t="shared" ref="D450:D513" si="7">MIN(1,C450*561)</f>
        <v>1</v>
      </c>
      <c r="E450" s="2">
        <v>9.2552829600300899E-7</v>
      </c>
    </row>
    <row r="451" spans="1:5" ht="15" x14ac:dyDescent="0.25">
      <c r="A451" s="1" t="s">
        <v>116</v>
      </c>
      <c r="B451" s="1">
        <v>0.4</v>
      </c>
      <c r="C451" s="1">
        <v>0.45575626069661301</v>
      </c>
      <c r="D451" s="1">
        <f t="shared" si="7"/>
        <v>1</v>
      </c>
      <c r="E451" s="2">
        <v>3.6947530379638499E-7</v>
      </c>
    </row>
    <row r="452" spans="1:5" ht="15" x14ac:dyDescent="0.25">
      <c r="A452" s="1" t="s">
        <v>116</v>
      </c>
      <c r="B452" s="1">
        <v>0.05</v>
      </c>
      <c r="C452" s="1">
        <v>0.4689199755556</v>
      </c>
      <c r="D452" s="1">
        <f t="shared" si="7"/>
        <v>1</v>
      </c>
      <c r="E452" s="2">
        <v>1.8194418416328501E-7</v>
      </c>
    </row>
    <row r="453" spans="1:5" ht="15" x14ac:dyDescent="0.25">
      <c r="A453" s="1" t="s">
        <v>116</v>
      </c>
      <c r="B453" s="1">
        <v>0.5</v>
      </c>
      <c r="C453" s="1">
        <v>0.49491177107780898</v>
      </c>
      <c r="D453" s="1">
        <f t="shared" si="7"/>
        <v>1</v>
      </c>
      <c r="E453" s="2">
        <v>4.8668985508371098E-9</v>
      </c>
    </row>
    <row r="454" spans="1:5" ht="15" x14ac:dyDescent="0.25">
      <c r="A454" s="1" t="s">
        <v>117</v>
      </c>
      <c r="B454" s="1">
        <v>0.1</v>
      </c>
      <c r="C454" s="1">
        <v>2.7070252898330802E-2</v>
      </c>
      <c r="D454" s="1">
        <f t="shared" si="7"/>
        <v>1</v>
      </c>
      <c r="E454" s="1">
        <v>1.10936278356788E-4</v>
      </c>
    </row>
    <row r="455" spans="1:5" ht="15" x14ac:dyDescent="0.25">
      <c r="A455" s="1" t="s">
        <v>117</v>
      </c>
      <c r="B455" s="1">
        <v>0.05</v>
      </c>
      <c r="C455" s="1">
        <v>2.9669945323996E-2</v>
      </c>
      <c r="D455" s="1">
        <f t="shared" si="7"/>
        <v>1</v>
      </c>
      <c r="E455" s="1">
        <v>1.06370776395304E-4</v>
      </c>
    </row>
    <row r="456" spans="1:5" ht="15" x14ac:dyDescent="0.25">
      <c r="A456" s="1" t="s">
        <v>117</v>
      </c>
      <c r="B456" s="1">
        <v>0.5</v>
      </c>
      <c r="C456" s="1">
        <v>3.3266750311274601E-2</v>
      </c>
      <c r="D456" s="1">
        <f t="shared" si="7"/>
        <v>1</v>
      </c>
      <c r="E456" s="1">
        <v>1.00711026468137E-4</v>
      </c>
    </row>
    <row r="457" spans="1:5" ht="15" x14ac:dyDescent="0.25">
      <c r="A457" s="1" t="s">
        <v>117</v>
      </c>
      <c r="B457" s="1">
        <v>0.4</v>
      </c>
      <c r="C457" s="1">
        <v>5.0790878427915097E-2</v>
      </c>
      <c r="D457" s="1">
        <f t="shared" si="7"/>
        <v>1</v>
      </c>
      <c r="E457" s="2">
        <v>8.0189822458720501E-5</v>
      </c>
    </row>
    <row r="458" spans="1:5" ht="15" x14ac:dyDescent="0.25">
      <c r="A458" s="1" t="s">
        <v>117</v>
      </c>
      <c r="B458" s="1">
        <v>0.3</v>
      </c>
      <c r="C458" s="1">
        <v>5.1208183067360399E-2</v>
      </c>
      <c r="D458" s="1">
        <f t="shared" si="7"/>
        <v>1</v>
      </c>
      <c r="E458" s="2">
        <v>7.98001582024144E-5</v>
      </c>
    </row>
    <row r="459" spans="1:5" ht="15" x14ac:dyDescent="0.25">
      <c r="A459" s="1" t="s">
        <v>117</v>
      </c>
      <c r="B459" s="1">
        <v>0.2</v>
      </c>
      <c r="C459" s="1">
        <v>0.100189298622537</v>
      </c>
      <c r="D459" s="1">
        <f t="shared" si="7"/>
        <v>1</v>
      </c>
      <c r="E459" s="2">
        <v>4.9050817345297502E-5</v>
      </c>
    </row>
    <row r="460" spans="1:5" ht="15" x14ac:dyDescent="0.25">
      <c r="A460" s="1" t="s">
        <v>117</v>
      </c>
      <c r="B460" s="1">
        <v>1E-3</v>
      </c>
      <c r="C460" s="1">
        <v>0.31709048369952902</v>
      </c>
      <c r="D460" s="1">
        <f t="shared" si="7"/>
        <v>1</v>
      </c>
      <c r="E460" s="2">
        <v>6.7741526705855597E-6</v>
      </c>
    </row>
    <row r="461" spans="1:5" ht="15" x14ac:dyDescent="0.25">
      <c r="A461" s="1" t="s">
        <v>118</v>
      </c>
      <c r="B461" s="1">
        <v>0.3</v>
      </c>
      <c r="C461" s="1">
        <v>0.109555094810821</v>
      </c>
      <c r="D461" s="1">
        <f t="shared" si="7"/>
        <v>1</v>
      </c>
      <c r="E461" s="2">
        <v>4.5179060429556598E-5</v>
      </c>
    </row>
    <row r="462" spans="1:5" ht="15" x14ac:dyDescent="0.25">
      <c r="A462" s="1" t="s">
        <v>118</v>
      </c>
      <c r="B462" s="1">
        <v>0.2</v>
      </c>
      <c r="C462" s="1">
        <v>0.112525160003014</v>
      </c>
      <c r="D462" s="1">
        <f t="shared" si="7"/>
        <v>1</v>
      </c>
      <c r="E462" s="2">
        <v>4.4032823505735203E-5</v>
      </c>
    </row>
    <row r="463" spans="1:5" ht="15" x14ac:dyDescent="0.25">
      <c r="A463" s="1" t="s">
        <v>118</v>
      </c>
      <c r="B463" s="1">
        <v>0.1</v>
      </c>
      <c r="C463" s="1">
        <v>0.14599471346903001</v>
      </c>
      <c r="D463" s="1">
        <f t="shared" si="7"/>
        <v>1</v>
      </c>
      <c r="E463" s="2">
        <v>3.3219866802602902E-5</v>
      </c>
    </row>
    <row r="464" spans="1:5" ht="15" x14ac:dyDescent="0.25">
      <c r="A464" s="1" t="s">
        <v>118</v>
      </c>
      <c r="B464" s="1">
        <v>0.5</v>
      </c>
      <c r="C464" s="1">
        <v>0.179296905183465</v>
      </c>
      <c r="D464" s="1">
        <f t="shared" si="7"/>
        <v>1</v>
      </c>
      <c r="E464" s="2">
        <v>2.5213942645652102E-5</v>
      </c>
    </row>
    <row r="465" spans="1:5" ht="15" x14ac:dyDescent="0.25">
      <c r="A465" s="1" t="s">
        <v>118</v>
      </c>
      <c r="B465" s="1">
        <v>0.4</v>
      </c>
      <c r="C465" s="1">
        <v>0.21009866376990199</v>
      </c>
      <c r="D465" s="1">
        <f t="shared" si="7"/>
        <v>1</v>
      </c>
      <c r="E465" s="2">
        <v>1.9438669297433501E-5</v>
      </c>
    </row>
    <row r="466" spans="1:5" ht="15" x14ac:dyDescent="0.25">
      <c r="A466" s="1" t="s">
        <v>118</v>
      </c>
      <c r="B466" s="1">
        <v>0.05</v>
      </c>
      <c r="C466" s="1">
        <v>0.30292794723738597</v>
      </c>
      <c r="D466" s="1">
        <f t="shared" si="7"/>
        <v>1</v>
      </c>
      <c r="E466" s="2">
        <v>7.9654384305127801E-6</v>
      </c>
    </row>
    <row r="467" spans="1:5" ht="15" x14ac:dyDescent="0.25">
      <c r="A467" s="1" t="s">
        <v>118</v>
      </c>
      <c r="B467" s="1">
        <v>1E-3</v>
      </c>
      <c r="C467" s="1">
        <v>0.34533838983797199</v>
      </c>
      <c r="D467" s="1">
        <f t="shared" si="7"/>
        <v>1</v>
      </c>
      <c r="E467" s="2">
        <v>4.7374293759006003E-6</v>
      </c>
    </row>
    <row r="468" spans="1:5" ht="15" x14ac:dyDescent="0.25">
      <c r="A468" s="1" t="s">
        <v>70</v>
      </c>
      <c r="B468" s="1">
        <v>0.3</v>
      </c>
      <c r="C468" s="1">
        <v>5.7495567972626997E-3</v>
      </c>
      <c r="D468" s="1">
        <f t="shared" si="7"/>
        <v>1</v>
      </c>
      <c r="E468" s="1">
        <v>1.9104577898643201E-4</v>
      </c>
    </row>
    <row r="469" spans="1:5" ht="15" x14ac:dyDescent="0.25">
      <c r="A469" s="1" t="s">
        <v>70</v>
      </c>
      <c r="B469" s="1">
        <v>0.5</v>
      </c>
      <c r="C469" s="1">
        <v>7.0073175731336697E-3</v>
      </c>
      <c r="D469" s="1">
        <f t="shared" si="7"/>
        <v>1</v>
      </c>
      <c r="E469" s="1">
        <v>1.8057063046672501E-4</v>
      </c>
    </row>
    <row r="470" spans="1:5" ht="15" x14ac:dyDescent="0.25">
      <c r="A470" s="1" t="s">
        <v>70</v>
      </c>
      <c r="B470" s="1">
        <v>0.4</v>
      </c>
      <c r="C470" s="1">
        <v>1.0641299379149099E-2</v>
      </c>
      <c r="D470" s="1">
        <f t="shared" si="7"/>
        <v>1</v>
      </c>
      <c r="E470" s="1">
        <v>1.5865137499160301E-4</v>
      </c>
    </row>
    <row r="471" spans="1:5" ht="15" x14ac:dyDescent="0.25">
      <c r="A471" s="1" t="s">
        <v>70</v>
      </c>
      <c r="B471" s="1">
        <v>0.05</v>
      </c>
      <c r="C471" s="1">
        <v>9.2666625891881599E-2</v>
      </c>
      <c r="D471" s="1">
        <f t="shared" si="7"/>
        <v>1</v>
      </c>
      <c r="E471" s="2">
        <v>5.24826325029037E-5</v>
      </c>
    </row>
    <row r="472" spans="1:5" ht="15" x14ac:dyDescent="0.25">
      <c r="A472" s="1" t="s">
        <v>70</v>
      </c>
      <c r="B472" s="1">
        <v>1E-3</v>
      </c>
      <c r="C472" s="1">
        <v>0.396722594159574</v>
      </c>
      <c r="D472" s="1">
        <f t="shared" si="7"/>
        <v>1</v>
      </c>
      <c r="E472" s="2">
        <v>2.0510934866102602E-6</v>
      </c>
    </row>
    <row r="473" spans="1:5" ht="15" x14ac:dyDescent="0.25">
      <c r="A473" s="1" t="s">
        <v>119</v>
      </c>
      <c r="B473" s="1">
        <v>0.05</v>
      </c>
      <c r="C473" s="1">
        <v>3.0888235386894499E-3</v>
      </c>
      <c r="D473" s="1">
        <f t="shared" si="7"/>
        <v>1</v>
      </c>
      <c r="E473" s="1">
        <v>2.2428346450997799E-4</v>
      </c>
    </row>
    <row r="474" spans="1:5" ht="15" x14ac:dyDescent="0.25">
      <c r="A474" s="1" t="s">
        <v>119</v>
      </c>
      <c r="B474" s="1">
        <v>0.1</v>
      </c>
      <c r="C474" s="1">
        <v>3.4241870064294001E-2</v>
      </c>
      <c r="D474" s="1">
        <f t="shared" si="7"/>
        <v>1</v>
      </c>
      <c r="E474" s="2">
        <v>9.9288841581946007E-5</v>
      </c>
    </row>
    <row r="475" spans="1:5" ht="15" x14ac:dyDescent="0.25">
      <c r="A475" s="1" t="s">
        <v>119</v>
      </c>
      <c r="B475" s="1">
        <v>0.2</v>
      </c>
      <c r="C475" s="1">
        <v>5.1283700224035701E-2</v>
      </c>
      <c r="D475" s="1">
        <f t="shared" si="7"/>
        <v>1</v>
      </c>
      <c r="E475" s="2">
        <v>7.9730014152956704E-5</v>
      </c>
    </row>
    <row r="476" spans="1:5" ht="15" x14ac:dyDescent="0.25">
      <c r="A476" s="1" t="s">
        <v>119</v>
      </c>
      <c r="B476" s="1">
        <v>0.3</v>
      </c>
      <c r="C476" s="1">
        <v>0.10931507970484799</v>
      </c>
      <c r="D476" s="1">
        <f t="shared" si="7"/>
        <v>1</v>
      </c>
      <c r="E476" s="2">
        <v>4.5273308376558899E-5</v>
      </c>
    </row>
    <row r="477" spans="1:5" ht="15" x14ac:dyDescent="0.25">
      <c r="A477" s="1" t="s">
        <v>119</v>
      </c>
      <c r="B477" s="1">
        <v>0.4</v>
      </c>
      <c r="C477" s="1">
        <v>0.14026988665073301</v>
      </c>
      <c r="D477" s="1">
        <f t="shared" si="7"/>
        <v>1</v>
      </c>
      <c r="E477" s="2">
        <v>3.4836740331334299E-5</v>
      </c>
    </row>
    <row r="478" spans="1:5" ht="15" x14ac:dyDescent="0.25">
      <c r="A478" s="1" t="s">
        <v>119</v>
      </c>
      <c r="B478" s="1">
        <v>0.5</v>
      </c>
      <c r="C478" s="1">
        <v>0.20840834019014801</v>
      </c>
      <c r="D478" s="1">
        <f t="shared" si="7"/>
        <v>1</v>
      </c>
      <c r="E478" s="2">
        <v>1.9723167825058701E-5</v>
      </c>
    </row>
    <row r="479" spans="1:5" ht="15" x14ac:dyDescent="0.25">
      <c r="A479" s="1" t="s">
        <v>119</v>
      </c>
      <c r="B479" s="1">
        <v>1E-3</v>
      </c>
      <c r="C479" s="1">
        <v>0.26088502027214999</v>
      </c>
      <c r="D479" s="1">
        <f t="shared" si="7"/>
        <v>1</v>
      </c>
      <c r="E479" s="2">
        <v>1.22775863337088E-5</v>
      </c>
    </row>
    <row r="480" spans="1:5" ht="15" x14ac:dyDescent="0.25">
      <c r="A480" s="1" t="s">
        <v>120</v>
      </c>
      <c r="B480" s="1">
        <v>0.3</v>
      </c>
      <c r="C480" s="1">
        <v>0.11314129556404</v>
      </c>
      <c r="D480" s="1">
        <f t="shared" si="7"/>
        <v>1</v>
      </c>
      <c r="E480" s="2">
        <v>4.3799575582537102E-5</v>
      </c>
    </row>
    <row r="481" spans="1:5" ht="15" x14ac:dyDescent="0.25">
      <c r="A481" s="1" t="s">
        <v>120</v>
      </c>
      <c r="B481" s="1">
        <v>0.2</v>
      </c>
      <c r="C481" s="1">
        <v>0.114268407596313</v>
      </c>
      <c r="D481" s="1">
        <f t="shared" si="7"/>
        <v>1</v>
      </c>
      <c r="E481" s="2">
        <v>4.3376812078999003E-5</v>
      </c>
    </row>
    <row r="482" spans="1:5" ht="15" x14ac:dyDescent="0.25">
      <c r="A482" s="1" t="s">
        <v>120</v>
      </c>
      <c r="B482" s="1">
        <v>0.5</v>
      </c>
      <c r="C482" s="1">
        <v>0.15714397074630301</v>
      </c>
      <c r="D482" s="1">
        <f t="shared" si="7"/>
        <v>1</v>
      </c>
      <c r="E482" s="2">
        <v>3.0292425872380201E-5</v>
      </c>
    </row>
    <row r="483" spans="1:5" ht="15" x14ac:dyDescent="0.25">
      <c r="A483" s="1" t="s">
        <v>120</v>
      </c>
      <c r="B483" s="1">
        <v>0.4</v>
      </c>
      <c r="C483" s="1">
        <v>0.163105847403757</v>
      </c>
      <c r="D483" s="1">
        <f t="shared" si="7"/>
        <v>1</v>
      </c>
      <c r="E483" s="2">
        <v>2.8835766092361001E-5</v>
      </c>
    </row>
    <row r="484" spans="1:5" ht="15" x14ac:dyDescent="0.25">
      <c r="A484" s="1" t="s">
        <v>120</v>
      </c>
      <c r="B484" s="1">
        <v>0.1</v>
      </c>
      <c r="C484" s="1">
        <v>0.26988414510814601</v>
      </c>
      <c r="D484" s="1">
        <f t="shared" si="7"/>
        <v>1</v>
      </c>
      <c r="E484" s="2">
        <v>1.1247749164944299E-5</v>
      </c>
    </row>
    <row r="485" spans="1:5" ht="15" x14ac:dyDescent="0.25">
      <c r="A485" s="1" t="s">
        <v>120</v>
      </c>
      <c r="B485" s="1">
        <v>0.05</v>
      </c>
      <c r="C485" s="1">
        <v>0.39433795021257301</v>
      </c>
      <c r="D485" s="1">
        <f t="shared" si="7"/>
        <v>1</v>
      </c>
      <c r="E485" s="2">
        <v>2.1492320615434901E-6</v>
      </c>
    </row>
    <row r="486" spans="1:5" ht="15" x14ac:dyDescent="0.25">
      <c r="A486" s="1" t="s">
        <v>120</v>
      </c>
      <c r="B486" s="1">
        <v>1E-3</v>
      </c>
      <c r="C486" s="1">
        <v>0.45890160195386598</v>
      </c>
      <c r="D486" s="1">
        <f t="shared" si="7"/>
        <v>1</v>
      </c>
      <c r="E486" s="2">
        <v>3.1862944216420901E-7</v>
      </c>
    </row>
    <row r="487" spans="1:5" ht="15" x14ac:dyDescent="0.25">
      <c r="A487" s="1" t="s">
        <v>121</v>
      </c>
      <c r="B487" s="1">
        <v>1E-3</v>
      </c>
      <c r="C487" s="1">
        <v>5.9410185871198701E-2</v>
      </c>
      <c r="D487" s="1">
        <f t="shared" si="7"/>
        <v>1</v>
      </c>
      <c r="E487" s="2">
        <v>7.2779065825923097E-5</v>
      </c>
    </row>
    <row r="488" spans="1:5" ht="15" x14ac:dyDescent="0.25">
      <c r="A488" s="1" t="s">
        <v>121</v>
      </c>
      <c r="B488" s="1">
        <v>0.5</v>
      </c>
      <c r="C488" s="1">
        <v>0.17944778071175399</v>
      </c>
      <c r="D488" s="1">
        <f t="shared" si="7"/>
        <v>1</v>
      </c>
      <c r="E488" s="2">
        <v>2.5182300072090799E-5</v>
      </c>
    </row>
    <row r="489" spans="1:5" ht="15" x14ac:dyDescent="0.25">
      <c r="A489" s="1" t="s">
        <v>121</v>
      </c>
      <c r="B489" s="1">
        <v>0.4</v>
      </c>
      <c r="C489" s="1">
        <v>0.18696186242273499</v>
      </c>
      <c r="D489" s="1">
        <f t="shared" si="7"/>
        <v>1</v>
      </c>
      <c r="E489" s="2">
        <v>2.36514755427297E-5</v>
      </c>
    </row>
    <row r="490" spans="1:5" ht="15" x14ac:dyDescent="0.25">
      <c r="A490" s="1" t="s">
        <v>121</v>
      </c>
      <c r="B490" s="1">
        <v>0.1</v>
      </c>
      <c r="C490" s="1">
        <v>0.24090886348465701</v>
      </c>
      <c r="D490" s="1">
        <f t="shared" si="7"/>
        <v>1</v>
      </c>
      <c r="E490" s="2">
        <v>1.48011297479433E-5</v>
      </c>
    </row>
    <row r="491" spans="1:5" ht="15" x14ac:dyDescent="0.25">
      <c r="A491" s="1" t="s">
        <v>121</v>
      </c>
      <c r="B491" s="1">
        <v>0.2</v>
      </c>
      <c r="C491" s="1">
        <v>0.27979431370245</v>
      </c>
      <c r="D491" s="1">
        <f t="shared" si="7"/>
        <v>1</v>
      </c>
      <c r="E491" s="2">
        <v>1.01841457114116E-5</v>
      </c>
    </row>
    <row r="492" spans="1:5" ht="15" x14ac:dyDescent="0.25">
      <c r="A492" s="1" t="s">
        <v>121</v>
      </c>
      <c r="B492" s="1">
        <v>0.3</v>
      </c>
      <c r="C492" s="1">
        <v>0.29834053146176698</v>
      </c>
      <c r="D492" s="1">
        <f t="shared" si="7"/>
        <v>1</v>
      </c>
      <c r="E492" s="2">
        <v>8.3775975833200195E-6</v>
      </c>
    </row>
    <row r="493" spans="1:5" ht="15" x14ac:dyDescent="0.25">
      <c r="A493" s="1" t="s">
        <v>121</v>
      </c>
      <c r="B493" s="1">
        <v>0.05</v>
      </c>
      <c r="C493" s="1">
        <v>0.464760238623462</v>
      </c>
      <c r="D493" s="1">
        <f t="shared" si="7"/>
        <v>1</v>
      </c>
      <c r="E493" s="2">
        <v>2.34041699354037E-7</v>
      </c>
    </row>
    <row r="494" spans="1:5" ht="15" x14ac:dyDescent="0.25">
      <c r="A494" s="1" t="s">
        <v>122</v>
      </c>
      <c r="B494" s="1">
        <v>1E-3</v>
      </c>
      <c r="C494" s="1">
        <v>9.6495799736394494E-2</v>
      </c>
      <c r="D494" s="1">
        <f t="shared" si="7"/>
        <v>1</v>
      </c>
      <c r="E494" s="2">
        <v>5.0696710220954297E-5</v>
      </c>
    </row>
    <row r="495" spans="1:5" ht="15" x14ac:dyDescent="0.25">
      <c r="A495" s="1" t="s">
        <v>122</v>
      </c>
      <c r="B495" s="1">
        <v>0.2</v>
      </c>
      <c r="C495" s="1">
        <v>0.11351124102454201</v>
      </c>
      <c r="D495" s="1">
        <f t="shared" si="7"/>
        <v>1</v>
      </c>
      <c r="E495" s="2">
        <v>4.3660258387534498E-5</v>
      </c>
    </row>
    <row r="496" spans="1:5" ht="15" x14ac:dyDescent="0.25">
      <c r="A496" s="1" t="s">
        <v>122</v>
      </c>
      <c r="B496" s="1">
        <v>0.3</v>
      </c>
      <c r="C496" s="1">
        <v>0.12511920321897299</v>
      </c>
      <c r="D496" s="1">
        <f t="shared" si="7"/>
        <v>1</v>
      </c>
      <c r="E496" s="2">
        <v>3.9548437534064902E-5</v>
      </c>
    </row>
    <row r="497" spans="1:5" ht="15" x14ac:dyDescent="0.25">
      <c r="A497" s="1" t="s">
        <v>122</v>
      </c>
      <c r="B497" s="1">
        <v>0.4</v>
      </c>
      <c r="C497" s="1">
        <v>0.126297638064367</v>
      </c>
      <c r="D497" s="1">
        <f t="shared" si="7"/>
        <v>1</v>
      </c>
      <c r="E497" s="2">
        <v>3.9157148680746302E-5</v>
      </c>
    </row>
    <row r="498" spans="1:5" ht="15" x14ac:dyDescent="0.25">
      <c r="A498" s="1" t="s">
        <v>122</v>
      </c>
      <c r="B498" s="1">
        <v>0.5</v>
      </c>
      <c r="C498" s="1">
        <v>0.14539380796816501</v>
      </c>
      <c r="D498" s="1">
        <f t="shared" si="7"/>
        <v>1</v>
      </c>
      <c r="E498" s="2">
        <v>3.3385764661830701E-5</v>
      </c>
    </row>
    <row r="499" spans="1:5" ht="15" x14ac:dyDescent="0.25">
      <c r="A499" s="1" t="s">
        <v>122</v>
      </c>
      <c r="B499" s="1">
        <v>0.1</v>
      </c>
      <c r="C499" s="1">
        <v>0.173617753487325</v>
      </c>
      <c r="D499" s="1">
        <f t="shared" si="7"/>
        <v>1</v>
      </c>
      <c r="E499" s="2">
        <v>2.6432194995207302E-5</v>
      </c>
    </row>
    <row r="500" spans="1:5" ht="15" x14ac:dyDescent="0.25">
      <c r="A500" s="1" t="s">
        <v>122</v>
      </c>
      <c r="B500" s="1">
        <v>0.05</v>
      </c>
      <c r="C500" s="1">
        <v>0.46421792318907601</v>
      </c>
      <c r="D500" s="1">
        <f t="shared" si="7"/>
        <v>1</v>
      </c>
      <c r="E500" s="2">
        <v>2.4132015363775802E-7</v>
      </c>
    </row>
    <row r="501" spans="1:5" ht="15" x14ac:dyDescent="0.25">
      <c r="A501" s="1" t="s">
        <v>123</v>
      </c>
      <c r="B501" s="1">
        <v>1E-3</v>
      </c>
      <c r="C501" s="1">
        <v>0.12971795814677201</v>
      </c>
      <c r="D501" s="1">
        <f t="shared" si="7"/>
        <v>1</v>
      </c>
      <c r="E501" s="2">
        <v>3.8046440970940198E-5</v>
      </c>
    </row>
    <row r="502" spans="1:5" ht="15" x14ac:dyDescent="0.25">
      <c r="A502" s="1" t="s">
        <v>123</v>
      </c>
      <c r="B502" s="1">
        <v>0.1</v>
      </c>
      <c r="C502" s="1">
        <v>0.24433513950410601</v>
      </c>
      <c r="D502" s="1">
        <f t="shared" si="7"/>
        <v>1</v>
      </c>
      <c r="E502" s="2">
        <v>1.43436057065127E-5</v>
      </c>
    </row>
    <row r="503" spans="1:5" ht="15" x14ac:dyDescent="0.25">
      <c r="A503" s="1" t="s">
        <v>123</v>
      </c>
      <c r="B503" s="1">
        <v>0.3</v>
      </c>
      <c r="C503" s="1">
        <v>0.367796882458234</v>
      </c>
      <c r="D503" s="1">
        <f t="shared" si="7"/>
        <v>1</v>
      </c>
      <c r="E503" s="2">
        <v>3.4116278233575799E-6</v>
      </c>
    </row>
    <row r="504" spans="1:5" ht="15" x14ac:dyDescent="0.25">
      <c r="A504" s="1" t="s">
        <v>123</v>
      </c>
      <c r="B504" s="1">
        <v>0.2</v>
      </c>
      <c r="C504" s="1">
        <v>0.37498577875459599</v>
      </c>
      <c r="D504" s="1">
        <f t="shared" si="7"/>
        <v>1</v>
      </c>
      <c r="E504" s="2">
        <v>3.0381975674176302E-6</v>
      </c>
    </row>
    <row r="505" spans="1:5" ht="15" x14ac:dyDescent="0.25">
      <c r="A505" s="1" t="s">
        <v>123</v>
      </c>
      <c r="B505" s="1">
        <v>0.05</v>
      </c>
      <c r="C505" s="1">
        <v>0.410840069990066</v>
      </c>
      <c r="D505" s="1">
        <f t="shared" si="7"/>
        <v>1</v>
      </c>
      <c r="E505" s="2">
        <v>1.51971970518971E-6</v>
      </c>
    </row>
    <row r="506" spans="1:5" ht="15" x14ac:dyDescent="0.25">
      <c r="A506" s="1" t="s">
        <v>123</v>
      </c>
      <c r="B506" s="1">
        <v>0.5</v>
      </c>
      <c r="C506" s="1">
        <v>0.42651646199017501</v>
      </c>
      <c r="D506" s="1">
        <f t="shared" si="7"/>
        <v>1</v>
      </c>
      <c r="E506" s="2">
        <v>1.02667261325795E-6</v>
      </c>
    </row>
    <row r="507" spans="1:5" ht="15" x14ac:dyDescent="0.25">
      <c r="A507" s="1" t="s">
        <v>123</v>
      </c>
      <c r="B507" s="1">
        <v>0.4</v>
      </c>
      <c r="C507" s="1">
        <v>0.438038251399889</v>
      </c>
      <c r="D507" s="1">
        <f t="shared" si="7"/>
        <v>1</v>
      </c>
      <c r="E507" s="2">
        <v>7.2754093638494097E-7</v>
      </c>
    </row>
    <row r="508" spans="1:5" ht="15" x14ac:dyDescent="0.25">
      <c r="A508" s="1" t="s">
        <v>24</v>
      </c>
      <c r="B508" s="1">
        <v>1E-3</v>
      </c>
      <c r="C508" s="1">
        <v>6.5117037257159893E-2</v>
      </c>
      <c r="D508" s="1">
        <f t="shared" si="7"/>
        <v>1</v>
      </c>
      <c r="E508" s="2">
        <v>6.8498585632736906E-5</v>
      </c>
    </row>
    <row r="509" spans="1:5" ht="15" x14ac:dyDescent="0.25">
      <c r="A509" s="1" t="s">
        <v>14</v>
      </c>
      <c r="B509" s="1">
        <v>0.05</v>
      </c>
      <c r="C509" s="1">
        <v>1.9883193671220399E-3</v>
      </c>
      <c r="D509" s="1">
        <f t="shared" si="7"/>
        <v>1</v>
      </c>
      <c r="E509" s="1">
        <v>2.4811292313631201E-4</v>
      </c>
    </row>
    <row r="510" spans="1:5" ht="15" x14ac:dyDescent="0.25">
      <c r="A510" s="1" t="s">
        <v>14</v>
      </c>
      <c r="B510" s="1">
        <v>1E-3</v>
      </c>
      <c r="C510" s="1">
        <v>0.47792989711110601</v>
      </c>
      <c r="D510" s="1">
        <f t="shared" si="7"/>
        <v>1</v>
      </c>
      <c r="E510" s="2">
        <v>9.1653185929629899E-8</v>
      </c>
    </row>
    <row r="511" spans="1:5" ht="15" x14ac:dyDescent="0.25">
      <c r="A511" s="1" t="s">
        <v>88</v>
      </c>
      <c r="B511" s="1">
        <v>0.3</v>
      </c>
      <c r="C511" s="1">
        <v>2.2110768968873801E-3</v>
      </c>
      <c r="D511" s="1">
        <f t="shared" si="7"/>
        <v>1</v>
      </c>
      <c r="E511" s="1">
        <v>2.4235054645616001E-4</v>
      </c>
    </row>
    <row r="512" spans="1:5" ht="15" x14ac:dyDescent="0.25">
      <c r="A512" s="1" t="s">
        <v>88</v>
      </c>
      <c r="B512" s="1">
        <v>0.1</v>
      </c>
      <c r="C512" s="1">
        <v>3.1555471353229502E-3</v>
      </c>
      <c r="D512" s="1">
        <f t="shared" si="7"/>
        <v>1</v>
      </c>
      <c r="E512" s="1">
        <v>2.23132526735559E-4</v>
      </c>
    </row>
    <row r="513" spans="1:5" ht="15" x14ac:dyDescent="0.25">
      <c r="A513" s="1" t="s">
        <v>88</v>
      </c>
      <c r="B513" s="1">
        <v>0.5</v>
      </c>
      <c r="C513" s="1">
        <v>3.29357514127514E-3</v>
      </c>
      <c r="D513" s="1">
        <f t="shared" si="7"/>
        <v>1</v>
      </c>
      <c r="E513" s="1">
        <v>2.2082849401094999E-4</v>
      </c>
    </row>
    <row r="514" spans="1:5" ht="15" x14ac:dyDescent="0.25">
      <c r="A514" s="1" t="s">
        <v>88</v>
      </c>
      <c r="B514" s="1">
        <v>0.4</v>
      </c>
      <c r="C514" s="1">
        <v>4.8048877458332102E-3</v>
      </c>
      <c r="D514" s="1">
        <f t="shared" ref="D514:D577" si="8">MIN(1,C514*561)</f>
        <v>1</v>
      </c>
      <c r="E514" s="1">
        <v>2.0059730287325101E-4</v>
      </c>
    </row>
    <row r="515" spans="1:5" ht="15" x14ac:dyDescent="0.25">
      <c r="A515" s="1" t="s">
        <v>88</v>
      </c>
      <c r="B515" s="1">
        <v>0.05</v>
      </c>
      <c r="C515" s="1">
        <v>9.6979588060272393E-3</v>
      </c>
      <c r="D515" s="1">
        <f t="shared" si="8"/>
        <v>1</v>
      </c>
      <c r="E515" s="1">
        <v>1.6349595877296301E-4</v>
      </c>
    </row>
    <row r="516" spans="1:5" ht="15" x14ac:dyDescent="0.25">
      <c r="A516" s="1" t="s">
        <v>88</v>
      </c>
      <c r="B516" s="1">
        <v>1E-3</v>
      </c>
      <c r="C516" s="1">
        <v>2.42892398801106E-2</v>
      </c>
      <c r="D516" s="1">
        <f t="shared" si="8"/>
        <v>1</v>
      </c>
      <c r="E516" s="1">
        <v>1.1636550694227301E-4</v>
      </c>
    </row>
    <row r="517" spans="1:5" ht="15" x14ac:dyDescent="0.25">
      <c r="A517" s="1" t="s">
        <v>124</v>
      </c>
      <c r="B517" s="1">
        <v>0.3</v>
      </c>
      <c r="C517" s="1">
        <v>0.12852073734810801</v>
      </c>
      <c r="D517" s="1">
        <f t="shared" si="8"/>
        <v>1</v>
      </c>
      <c r="E517" s="2">
        <v>3.8431071913924697E-5</v>
      </c>
    </row>
    <row r="518" spans="1:5" ht="15" x14ac:dyDescent="0.25">
      <c r="A518" s="1" t="s">
        <v>124</v>
      </c>
      <c r="B518" s="1">
        <v>0.4</v>
      </c>
      <c r="C518" s="1">
        <v>0.157266182507459</v>
      </c>
      <c r="D518" s="1">
        <f t="shared" si="8"/>
        <v>1</v>
      </c>
      <c r="E518" s="2">
        <v>3.02618411890387E-5</v>
      </c>
    </row>
    <row r="519" spans="1:5" ht="15" x14ac:dyDescent="0.25">
      <c r="A519" s="1" t="s">
        <v>124</v>
      </c>
      <c r="B519" s="1">
        <v>0.05</v>
      </c>
      <c r="C519" s="1">
        <v>0.19644640228093099</v>
      </c>
      <c r="D519" s="1">
        <f t="shared" si="8"/>
        <v>1</v>
      </c>
      <c r="E519" s="2">
        <v>2.1838160814247101E-5</v>
      </c>
    </row>
    <row r="520" spans="1:5" ht="15" x14ac:dyDescent="0.25">
      <c r="A520" s="1" t="s">
        <v>124</v>
      </c>
      <c r="B520" s="1">
        <v>0.5</v>
      </c>
      <c r="C520" s="1">
        <v>0.198168112347479</v>
      </c>
      <c r="D520" s="1">
        <f t="shared" si="8"/>
        <v>1</v>
      </c>
      <c r="E520" s="2">
        <v>2.15223528968744E-5</v>
      </c>
    </row>
    <row r="521" spans="1:5" ht="15" x14ac:dyDescent="0.25">
      <c r="A521" s="1" t="s">
        <v>124</v>
      </c>
      <c r="B521" s="1">
        <v>0.1</v>
      </c>
      <c r="C521" s="1">
        <v>0.21419852190608199</v>
      </c>
      <c r="D521" s="1">
        <f t="shared" si="8"/>
        <v>1</v>
      </c>
      <c r="E521" s="2">
        <v>1.8762619725776201E-5</v>
      </c>
    </row>
    <row r="522" spans="1:5" ht="15" x14ac:dyDescent="0.25">
      <c r="A522" s="1" t="s">
        <v>124</v>
      </c>
      <c r="B522" s="1">
        <v>0.2</v>
      </c>
      <c r="C522" s="1">
        <v>0.22796611237059899</v>
      </c>
      <c r="D522" s="1">
        <f t="shared" si="8"/>
        <v>1</v>
      </c>
      <c r="E522" s="2">
        <v>1.6629498914566601E-5</v>
      </c>
    </row>
    <row r="523" spans="1:5" ht="15" x14ac:dyDescent="0.25">
      <c r="A523" s="1" t="s">
        <v>124</v>
      </c>
      <c r="B523" s="1">
        <v>1E-3</v>
      </c>
      <c r="C523" s="1">
        <v>0.28305547479674298</v>
      </c>
      <c r="D523" s="1">
        <f t="shared" si="8"/>
        <v>1</v>
      </c>
      <c r="E523" s="2">
        <v>9.8495659366371092E-6</v>
      </c>
    </row>
    <row r="524" spans="1:5" ht="15" x14ac:dyDescent="0.25">
      <c r="A524" s="1" t="s">
        <v>125</v>
      </c>
      <c r="B524" s="1">
        <v>0.3</v>
      </c>
      <c r="C524" s="1">
        <v>2.7423989889698901E-2</v>
      </c>
      <c r="D524" s="1">
        <f t="shared" si="8"/>
        <v>1</v>
      </c>
      <c r="E524" s="1">
        <v>1.10288347038856E-4</v>
      </c>
    </row>
    <row r="525" spans="1:5" ht="15" x14ac:dyDescent="0.25">
      <c r="A525" s="1" t="s">
        <v>125</v>
      </c>
      <c r="B525" s="1">
        <v>0.4</v>
      </c>
      <c r="C525" s="1">
        <v>4.88734248373165E-2</v>
      </c>
      <c r="D525" s="1">
        <f t="shared" si="8"/>
        <v>1</v>
      </c>
      <c r="E525" s="2">
        <v>8.2026393522283096E-5</v>
      </c>
    </row>
    <row r="526" spans="1:5" ht="15" x14ac:dyDescent="0.25">
      <c r="A526" s="1" t="s">
        <v>125</v>
      </c>
      <c r="B526" s="1">
        <v>0.5</v>
      </c>
      <c r="C526" s="1">
        <v>8.43038419790932E-2</v>
      </c>
      <c r="D526" s="1">
        <f t="shared" si="8"/>
        <v>1</v>
      </c>
      <c r="E526" s="2">
        <v>5.6699139401317198E-5</v>
      </c>
    </row>
    <row r="527" spans="1:5" ht="15" x14ac:dyDescent="0.25">
      <c r="A527" s="1" t="s">
        <v>125</v>
      </c>
      <c r="B527" s="1">
        <v>0.2</v>
      </c>
      <c r="C527" s="1">
        <v>0.171814623080875</v>
      </c>
      <c r="D527" s="1">
        <f t="shared" si="8"/>
        <v>1</v>
      </c>
      <c r="E527" s="2">
        <v>2.68303835793127E-5</v>
      </c>
    </row>
    <row r="528" spans="1:5" ht="15" x14ac:dyDescent="0.25">
      <c r="A528" s="1" t="s">
        <v>125</v>
      </c>
      <c r="B528" s="1">
        <v>1E-3</v>
      </c>
      <c r="C528" s="1">
        <v>0.322536560130531</v>
      </c>
      <c r="D528" s="1">
        <f t="shared" si="8"/>
        <v>1</v>
      </c>
      <c r="E528" s="2">
        <v>6.3473859520657402E-6</v>
      </c>
    </row>
    <row r="529" spans="1:5" ht="15" x14ac:dyDescent="0.25">
      <c r="A529" s="1" t="s">
        <v>125</v>
      </c>
      <c r="B529" s="1">
        <v>0.1</v>
      </c>
      <c r="C529" s="1">
        <v>0.46835007424276498</v>
      </c>
      <c r="D529" s="1">
        <f t="shared" si="8"/>
        <v>1</v>
      </c>
      <c r="E529" s="2">
        <v>1.8869200080207099E-7</v>
      </c>
    </row>
    <row r="530" spans="1:5" ht="15" x14ac:dyDescent="0.25">
      <c r="A530" s="1" t="s">
        <v>125</v>
      </c>
      <c r="B530" s="1">
        <v>0.05</v>
      </c>
      <c r="C530" s="1">
        <v>0.48234444094579298</v>
      </c>
      <c r="D530" s="1">
        <f t="shared" si="8"/>
        <v>1</v>
      </c>
      <c r="E530" s="2">
        <v>5.8632994792695603E-8</v>
      </c>
    </row>
    <row r="531" spans="1:5" ht="15" x14ac:dyDescent="0.25">
      <c r="A531" s="1" t="s">
        <v>126</v>
      </c>
      <c r="B531" s="1">
        <v>0.1</v>
      </c>
      <c r="C531" s="1">
        <v>4.9544279128662001E-2</v>
      </c>
      <c r="D531" s="1">
        <f t="shared" si="8"/>
        <v>1</v>
      </c>
      <c r="E531" s="2">
        <v>8.1375027129237902E-5</v>
      </c>
    </row>
    <row r="532" spans="1:5" ht="15" x14ac:dyDescent="0.25">
      <c r="A532" s="1" t="s">
        <v>126</v>
      </c>
      <c r="B532" s="1">
        <v>0.05</v>
      </c>
      <c r="C532" s="1">
        <v>0.174419836162201</v>
      </c>
      <c r="D532" s="1">
        <f t="shared" si="8"/>
        <v>1</v>
      </c>
      <c r="E532" s="2">
        <v>2.6256866257456901E-5</v>
      </c>
    </row>
    <row r="533" spans="1:5" ht="15" x14ac:dyDescent="0.25">
      <c r="A533" s="1" t="s">
        <v>126</v>
      </c>
      <c r="B533" s="1">
        <v>0.4</v>
      </c>
      <c r="C533" s="1">
        <v>0.28426704902607702</v>
      </c>
      <c r="D533" s="1">
        <f t="shared" si="8"/>
        <v>1</v>
      </c>
      <c r="E533" s="2">
        <v>9.7271537405907404E-6</v>
      </c>
    </row>
    <row r="534" spans="1:5" ht="15" x14ac:dyDescent="0.25">
      <c r="A534" s="1" t="s">
        <v>126</v>
      </c>
      <c r="B534" s="1">
        <v>0.5</v>
      </c>
      <c r="C534" s="1">
        <v>0.31922930011401002</v>
      </c>
      <c r="D534" s="1">
        <f t="shared" si="8"/>
        <v>1</v>
      </c>
      <c r="E534" s="2">
        <v>6.6045298068306801E-6</v>
      </c>
    </row>
    <row r="535" spans="1:5" ht="15" x14ac:dyDescent="0.25">
      <c r="A535" s="1" t="s">
        <v>126</v>
      </c>
      <c r="B535" s="1">
        <v>0.2</v>
      </c>
      <c r="C535" s="1">
        <v>0.42326599694835398</v>
      </c>
      <c r="D535" s="1">
        <f t="shared" si="8"/>
        <v>1</v>
      </c>
      <c r="E535" s="2">
        <v>1.1206764723992201E-6</v>
      </c>
    </row>
    <row r="536" spans="1:5" ht="15" x14ac:dyDescent="0.25">
      <c r="A536" s="1" t="s">
        <v>126</v>
      </c>
      <c r="B536" s="1">
        <v>0.3</v>
      </c>
      <c r="C536" s="1">
        <v>0.45562753561550501</v>
      </c>
      <c r="D536" s="1">
        <f t="shared" si="8"/>
        <v>1</v>
      </c>
      <c r="E536" s="2">
        <v>3.71637310592199E-7</v>
      </c>
    </row>
    <row r="537" spans="1:5" ht="15" x14ac:dyDescent="0.25">
      <c r="A537" s="1" t="s">
        <v>126</v>
      </c>
      <c r="B537" s="1">
        <v>1E-3</v>
      </c>
      <c r="C537" s="1">
        <v>0.49254611204552101</v>
      </c>
      <c r="D537" s="1">
        <f t="shared" si="8"/>
        <v>1</v>
      </c>
      <c r="E537" s="2">
        <v>1.04450788018795E-8</v>
      </c>
    </row>
    <row r="538" spans="1:5" ht="15" x14ac:dyDescent="0.25">
      <c r="A538" s="1" t="s">
        <v>127</v>
      </c>
      <c r="B538" s="1">
        <v>1E-3</v>
      </c>
      <c r="C538" s="1">
        <v>0.19454313158884101</v>
      </c>
      <c r="D538" s="1">
        <f t="shared" si="8"/>
        <v>1</v>
      </c>
      <c r="E538" s="2">
        <v>2.2191930011294899E-5</v>
      </c>
    </row>
    <row r="539" spans="1:5" ht="15" x14ac:dyDescent="0.25">
      <c r="A539" s="1" t="s">
        <v>127</v>
      </c>
      <c r="B539" s="1">
        <v>0.05</v>
      </c>
      <c r="C539" s="1">
        <v>0.19568479176764</v>
      </c>
      <c r="D539" s="1">
        <f t="shared" si="8"/>
        <v>1</v>
      </c>
      <c r="E539" s="2">
        <v>2.19791328686103E-5</v>
      </c>
    </row>
    <row r="540" spans="1:5" ht="15" x14ac:dyDescent="0.25">
      <c r="A540" s="1" t="s">
        <v>127</v>
      </c>
      <c r="B540" s="1">
        <v>0.4</v>
      </c>
      <c r="C540" s="1">
        <v>0.22309414029282601</v>
      </c>
      <c r="D540" s="1">
        <f t="shared" si="8"/>
        <v>1</v>
      </c>
      <c r="E540" s="2">
        <v>1.7361080774991298E-5</v>
      </c>
    </row>
    <row r="541" spans="1:5" ht="15" x14ac:dyDescent="0.25">
      <c r="A541" s="1" t="s">
        <v>127</v>
      </c>
      <c r="B541" s="1">
        <v>0.5</v>
      </c>
      <c r="C541" s="1">
        <v>0.237308829084243</v>
      </c>
      <c r="D541" s="1">
        <f t="shared" si="8"/>
        <v>1</v>
      </c>
      <c r="E541" s="2">
        <v>1.5293518649039902E-5</v>
      </c>
    </row>
    <row r="542" spans="1:5" ht="15" x14ac:dyDescent="0.25">
      <c r="A542" s="1" t="s">
        <v>127</v>
      </c>
      <c r="B542" s="1">
        <v>0.2</v>
      </c>
      <c r="C542" s="1">
        <v>0.29858001469281598</v>
      </c>
      <c r="D542" s="1">
        <f t="shared" si="8"/>
        <v>1</v>
      </c>
      <c r="E542" s="2">
        <v>8.3557524312993792E-6</v>
      </c>
    </row>
    <row r="543" spans="1:5" ht="15" x14ac:dyDescent="0.25">
      <c r="A543" s="1" t="s">
        <v>127</v>
      </c>
      <c r="B543" s="1">
        <v>0.3</v>
      </c>
      <c r="C543" s="1">
        <v>0.31093888678388398</v>
      </c>
      <c r="D543" s="1">
        <f t="shared" si="8"/>
        <v>1</v>
      </c>
      <c r="E543" s="2">
        <v>7.2768589161054101E-6</v>
      </c>
    </row>
    <row r="544" spans="1:5" ht="15" x14ac:dyDescent="0.25">
      <c r="A544" s="1" t="s">
        <v>127</v>
      </c>
      <c r="B544" s="1">
        <v>0.1</v>
      </c>
      <c r="C544" s="1">
        <v>0.34890736873922601</v>
      </c>
      <c r="D544" s="1">
        <f t="shared" si="8"/>
        <v>1</v>
      </c>
      <c r="E544" s="2">
        <v>4.5101066618036299E-6</v>
      </c>
    </row>
    <row r="545" spans="1:5" ht="15" x14ac:dyDescent="0.25">
      <c r="A545" s="1" t="s">
        <v>128</v>
      </c>
      <c r="B545" s="1">
        <v>0.5</v>
      </c>
      <c r="C545" s="1">
        <v>0.162752100654809</v>
      </c>
      <c r="D545" s="1">
        <f t="shared" si="8"/>
        <v>1</v>
      </c>
      <c r="E545" s="2">
        <v>2.8920226681217201E-5</v>
      </c>
    </row>
    <row r="546" spans="1:5" ht="15" x14ac:dyDescent="0.25">
      <c r="A546" s="1" t="s">
        <v>128</v>
      </c>
      <c r="B546" s="1">
        <v>0.4</v>
      </c>
      <c r="C546" s="1">
        <v>0.19608724677970199</v>
      </c>
      <c r="D546" s="1">
        <f t="shared" si="8"/>
        <v>1</v>
      </c>
      <c r="E546" s="2">
        <v>2.1904541644635101E-5</v>
      </c>
    </row>
    <row r="547" spans="1:5" ht="15" x14ac:dyDescent="0.25">
      <c r="A547" s="1" t="s">
        <v>128</v>
      </c>
      <c r="B547" s="1">
        <v>0.1</v>
      </c>
      <c r="C547" s="1">
        <v>0.24734179996445399</v>
      </c>
      <c r="D547" s="1">
        <f t="shared" si="8"/>
        <v>1</v>
      </c>
      <c r="E547" s="2">
        <v>1.3950811876828301E-5</v>
      </c>
    </row>
    <row r="548" spans="1:5" ht="15" x14ac:dyDescent="0.25">
      <c r="A548" s="1" t="s">
        <v>128</v>
      </c>
      <c r="B548" s="1">
        <v>0.2</v>
      </c>
      <c r="C548" s="1">
        <v>0.30421883381903198</v>
      </c>
      <c r="D548" s="1">
        <f t="shared" si="8"/>
        <v>1</v>
      </c>
      <c r="E548" s="2">
        <v>7.85182895024494E-6</v>
      </c>
    </row>
    <row r="549" spans="1:5" ht="15" x14ac:dyDescent="0.25">
      <c r="A549" s="1" t="s">
        <v>128</v>
      </c>
      <c r="B549" s="1">
        <v>0.05</v>
      </c>
      <c r="C549" s="1">
        <v>0.33881030731723499</v>
      </c>
      <c r="D549" s="1">
        <f t="shared" si="8"/>
        <v>1</v>
      </c>
      <c r="E549" s="2">
        <v>5.17011262035627E-6</v>
      </c>
    </row>
    <row r="550" spans="1:5" ht="15" x14ac:dyDescent="0.25">
      <c r="A550" s="1" t="s">
        <v>128</v>
      </c>
      <c r="B550" s="1">
        <v>0.3</v>
      </c>
      <c r="C550" s="1">
        <v>0.37785548203053099</v>
      </c>
      <c r="D550" s="1">
        <f t="shared" si="8"/>
        <v>1</v>
      </c>
      <c r="E550" s="2">
        <v>2.8957766959880598E-6</v>
      </c>
    </row>
    <row r="551" spans="1:5" ht="15" x14ac:dyDescent="0.25">
      <c r="A551" s="1" t="s">
        <v>128</v>
      </c>
      <c r="B551" s="1">
        <v>1E-3</v>
      </c>
      <c r="C551" s="1">
        <v>0.37947684091075701</v>
      </c>
      <c r="D551" s="1">
        <f t="shared" si="8"/>
        <v>1</v>
      </c>
      <c r="E551" s="2">
        <v>2.8169660520882498E-6</v>
      </c>
    </row>
    <row r="552" spans="1:5" ht="15" x14ac:dyDescent="0.25">
      <c r="A552" s="1" t="s">
        <v>129</v>
      </c>
      <c r="B552" s="1">
        <v>0.05</v>
      </c>
      <c r="C552" s="1">
        <v>0.14443886815274101</v>
      </c>
      <c r="D552" s="1">
        <f t="shared" si="8"/>
        <v>1</v>
      </c>
      <c r="E552" s="2">
        <v>3.3651210931240302E-5</v>
      </c>
    </row>
    <row r="553" spans="1:5" ht="15" x14ac:dyDescent="0.25">
      <c r="A553" s="1" t="s">
        <v>129</v>
      </c>
      <c r="B553" s="1">
        <v>1E-3</v>
      </c>
      <c r="C553" s="1">
        <v>0.18801482935801</v>
      </c>
      <c r="D553" s="1">
        <f t="shared" si="8"/>
        <v>1</v>
      </c>
      <c r="E553" s="2">
        <v>2.34438044716123E-5</v>
      </c>
    </row>
    <row r="554" spans="1:5" ht="15" x14ac:dyDescent="0.25">
      <c r="A554" s="1" t="s">
        <v>129</v>
      </c>
      <c r="B554" s="1">
        <v>0.1</v>
      </c>
      <c r="C554" s="1">
        <v>0.43731937865651099</v>
      </c>
      <c r="D554" s="1">
        <f t="shared" si="8"/>
        <v>1</v>
      </c>
      <c r="E554" s="2">
        <v>7.4466212029999902E-7</v>
      </c>
    </row>
    <row r="555" spans="1:5" ht="15" x14ac:dyDescent="0.25">
      <c r="A555" s="1" t="s">
        <v>129</v>
      </c>
      <c r="B555" s="1">
        <v>0.4</v>
      </c>
      <c r="C555" s="1">
        <v>0.442059919512997</v>
      </c>
      <c r="D555" s="1">
        <f t="shared" si="8"/>
        <v>1</v>
      </c>
      <c r="E555" s="2">
        <v>6.3551286666463401E-7</v>
      </c>
    </row>
    <row r="556" spans="1:5" ht="15" x14ac:dyDescent="0.25">
      <c r="A556" s="1" t="s">
        <v>129</v>
      </c>
      <c r="B556" s="1">
        <v>0.5</v>
      </c>
      <c r="C556" s="1">
        <v>0.47871577532668402</v>
      </c>
      <c r="D556" s="1">
        <f t="shared" si="8"/>
        <v>1</v>
      </c>
      <c r="E556" s="2">
        <v>8.5236082636441805E-8</v>
      </c>
    </row>
    <row r="557" spans="1:5" ht="15" x14ac:dyDescent="0.25">
      <c r="A557" s="1" t="s">
        <v>129</v>
      </c>
      <c r="B557" s="1">
        <v>0.2</v>
      </c>
      <c r="C557" s="1">
        <v>0.48784432933106697</v>
      </c>
      <c r="D557" s="1">
        <f t="shared" si="8"/>
        <v>1</v>
      </c>
      <c r="E557" s="2">
        <v>2.7783550127224999E-8</v>
      </c>
    </row>
    <row r="558" spans="1:5" ht="15" x14ac:dyDescent="0.25">
      <c r="A558" s="1" t="s">
        <v>129</v>
      </c>
      <c r="B558" s="1">
        <v>0.3</v>
      </c>
      <c r="C558" s="1">
        <v>0.49620781563504601</v>
      </c>
      <c r="D558" s="1">
        <f t="shared" si="8"/>
        <v>1</v>
      </c>
      <c r="E558" s="2">
        <v>2.7032575067309499E-9</v>
      </c>
    </row>
    <row r="559" spans="1:5" ht="15" x14ac:dyDescent="0.25">
      <c r="A559" s="1" t="s">
        <v>130</v>
      </c>
      <c r="B559" s="1">
        <v>0.3</v>
      </c>
      <c r="C559" s="1">
        <v>2.6743485771753901E-2</v>
      </c>
      <c r="D559" s="1">
        <f t="shared" si="8"/>
        <v>1</v>
      </c>
      <c r="E559" s="1">
        <v>1.11542830665057E-4</v>
      </c>
    </row>
    <row r="560" spans="1:5" ht="15" x14ac:dyDescent="0.25">
      <c r="A560" s="1" t="s">
        <v>130</v>
      </c>
      <c r="B560" s="1">
        <v>0.2</v>
      </c>
      <c r="C560" s="1">
        <v>3.2414474860318801E-2</v>
      </c>
      <c r="D560" s="1">
        <f t="shared" si="8"/>
        <v>1</v>
      </c>
      <c r="E560" s="1">
        <v>1.01991006599689E-4</v>
      </c>
    </row>
    <row r="561" spans="1:5" ht="15" x14ac:dyDescent="0.25">
      <c r="A561" s="1" t="s">
        <v>130</v>
      </c>
      <c r="B561" s="1">
        <v>0.4</v>
      </c>
      <c r="C561" s="1">
        <v>5.8704904645912201E-2</v>
      </c>
      <c r="D561" s="1">
        <f t="shared" si="8"/>
        <v>1</v>
      </c>
      <c r="E561" s="2">
        <v>7.3339546603046202E-5</v>
      </c>
    </row>
    <row r="562" spans="1:5" ht="15" x14ac:dyDescent="0.25">
      <c r="A562" s="1" t="s">
        <v>130</v>
      </c>
      <c r="B562" s="1">
        <v>0.1</v>
      </c>
      <c r="C562" s="1">
        <v>6.7522647876048295E-2</v>
      </c>
      <c r="D562" s="1">
        <f t="shared" si="8"/>
        <v>1</v>
      </c>
      <c r="E562" s="2">
        <v>6.6817807631069898E-5</v>
      </c>
    </row>
    <row r="563" spans="1:5" ht="15" x14ac:dyDescent="0.25">
      <c r="A563" s="1" t="s">
        <v>130</v>
      </c>
      <c r="B563" s="1">
        <v>0.5</v>
      </c>
      <c r="C563" s="1">
        <v>7.4425471294708501E-2</v>
      </c>
      <c r="D563" s="1">
        <f t="shared" si="8"/>
        <v>1</v>
      </c>
      <c r="E563" s="2">
        <v>6.2344341851483507E-5</v>
      </c>
    </row>
    <row r="564" spans="1:5" ht="15" x14ac:dyDescent="0.25">
      <c r="A564" s="1" t="s">
        <v>130</v>
      </c>
      <c r="B564" s="1">
        <v>1E-3</v>
      </c>
      <c r="C564" s="1">
        <v>0.30722283256410299</v>
      </c>
      <c r="D564" s="1">
        <f t="shared" si="8"/>
        <v>1</v>
      </c>
      <c r="E564" s="2">
        <v>7.5914190937886897E-6</v>
      </c>
    </row>
    <row r="565" spans="1:5" ht="15" x14ac:dyDescent="0.25">
      <c r="A565" s="1" t="s">
        <v>130</v>
      </c>
      <c r="B565" s="1">
        <v>0.05</v>
      </c>
      <c r="C565" s="1">
        <v>0.46778807280323098</v>
      </c>
      <c r="D565" s="1">
        <f t="shared" si="8"/>
        <v>1</v>
      </c>
      <c r="E565" s="2">
        <v>1.9546737095588201E-7</v>
      </c>
    </row>
    <row r="566" spans="1:5" ht="15" x14ac:dyDescent="0.25">
      <c r="A566" s="1" t="s">
        <v>15</v>
      </c>
      <c r="B566" s="1">
        <v>1E-3</v>
      </c>
      <c r="C566" s="1">
        <v>1.2688228200341699E-2</v>
      </c>
      <c r="D566" s="1">
        <f t="shared" si="8"/>
        <v>1</v>
      </c>
      <c r="E566" s="1">
        <v>1.49513490628528E-4</v>
      </c>
    </row>
    <row r="567" spans="1:5" ht="15" x14ac:dyDescent="0.25">
      <c r="A567" s="1" t="s">
        <v>131</v>
      </c>
      <c r="B567" s="1">
        <v>0.2</v>
      </c>
      <c r="C567" s="1">
        <v>6.7753850863807696E-2</v>
      </c>
      <c r="D567" s="1">
        <f t="shared" si="8"/>
        <v>1</v>
      </c>
      <c r="E567" s="2">
        <v>6.6659803291679905E-5</v>
      </c>
    </row>
    <row r="568" spans="1:5" ht="15" x14ac:dyDescent="0.25">
      <c r="A568" s="1" t="s">
        <v>131</v>
      </c>
      <c r="B568" s="1">
        <v>0.3</v>
      </c>
      <c r="C568" s="1">
        <v>9.05812085252264E-2</v>
      </c>
      <c r="D568" s="1">
        <f t="shared" si="8"/>
        <v>1</v>
      </c>
      <c r="E568" s="2">
        <v>5.3491730639510001E-5</v>
      </c>
    </row>
    <row r="569" spans="1:5" ht="15" x14ac:dyDescent="0.25">
      <c r="A569" s="1" t="s">
        <v>131</v>
      </c>
      <c r="B569" s="1">
        <v>0.4</v>
      </c>
      <c r="C569" s="1">
        <v>0.118340233853982</v>
      </c>
      <c r="D569" s="1">
        <f t="shared" si="8"/>
        <v>1</v>
      </c>
      <c r="E569" s="2">
        <v>4.1890388742804603E-5</v>
      </c>
    </row>
    <row r="570" spans="1:5" ht="15" x14ac:dyDescent="0.25">
      <c r="A570" s="1" t="s">
        <v>131</v>
      </c>
      <c r="B570" s="1">
        <v>0.5</v>
      </c>
      <c r="C570" s="1">
        <v>0.11910396695808299</v>
      </c>
      <c r="D570" s="1">
        <f t="shared" si="8"/>
        <v>1</v>
      </c>
      <c r="E570" s="2">
        <v>4.1618475270510698E-5</v>
      </c>
    </row>
    <row r="571" spans="1:5" ht="15" x14ac:dyDescent="0.25">
      <c r="A571" s="1" t="s">
        <v>131</v>
      </c>
      <c r="B571" s="1">
        <v>0.1</v>
      </c>
      <c r="C571" s="1">
        <v>0.18853253433631501</v>
      </c>
      <c r="D571" s="1">
        <f t="shared" si="8"/>
        <v>1</v>
      </c>
      <c r="E571" s="2">
        <v>2.3342298240303101E-5</v>
      </c>
    </row>
    <row r="572" spans="1:5" ht="15" x14ac:dyDescent="0.25">
      <c r="A572" s="1" t="s">
        <v>131</v>
      </c>
      <c r="B572" s="1">
        <v>1E-3</v>
      </c>
      <c r="C572" s="1">
        <v>0.197576332916644</v>
      </c>
      <c r="D572" s="1">
        <f t="shared" si="8"/>
        <v>1</v>
      </c>
      <c r="E572" s="2">
        <v>2.1630454118182201E-5</v>
      </c>
    </row>
    <row r="573" spans="1:5" ht="15" x14ac:dyDescent="0.25">
      <c r="A573" s="1" t="s">
        <v>131</v>
      </c>
      <c r="B573" s="1">
        <v>0.05</v>
      </c>
      <c r="C573" s="1">
        <v>0.25491563286760399</v>
      </c>
      <c r="D573" s="1">
        <f t="shared" si="8"/>
        <v>1</v>
      </c>
      <c r="E573" s="2">
        <v>1.2996188068159499E-5</v>
      </c>
    </row>
    <row r="574" spans="1:5" ht="15" x14ac:dyDescent="0.25">
      <c r="A574" s="1" t="s">
        <v>132</v>
      </c>
      <c r="B574" s="1">
        <v>0.05</v>
      </c>
      <c r="C574" s="1">
        <v>1.19547430399347E-2</v>
      </c>
      <c r="D574" s="1">
        <f t="shared" si="8"/>
        <v>1</v>
      </c>
      <c r="E574" s="1">
        <v>1.5259968496772499E-4</v>
      </c>
    </row>
    <row r="575" spans="1:5" ht="15" x14ac:dyDescent="0.25">
      <c r="A575" s="1" t="s">
        <v>132</v>
      </c>
      <c r="B575" s="1">
        <v>0.2</v>
      </c>
      <c r="C575" s="1">
        <v>2.2064158683028499E-2</v>
      </c>
      <c r="D575" s="1">
        <f t="shared" si="8"/>
        <v>1</v>
      </c>
      <c r="E575" s="1">
        <v>1.21205041267003E-4</v>
      </c>
    </row>
    <row r="576" spans="1:5" ht="15" x14ac:dyDescent="0.25">
      <c r="A576" s="1" t="s">
        <v>132</v>
      </c>
      <c r="B576" s="1">
        <v>0.1</v>
      </c>
      <c r="C576" s="1">
        <v>3.57339398104769E-2</v>
      </c>
      <c r="D576" s="1">
        <f t="shared" si="8"/>
        <v>1</v>
      </c>
      <c r="E576" s="2">
        <v>9.71944897996124E-5</v>
      </c>
    </row>
    <row r="577" spans="1:5" ht="15" x14ac:dyDescent="0.25">
      <c r="A577" s="1" t="s">
        <v>132</v>
      </c>
      <c r="B577" s="1">
        <v>0.5</v>
      </c>
      <c r="C577" s="1">
        <v>4.4642076209112903E-2</v>
      </c>
      <c r="D577" s="1">
        <f t="shared" si="8"/>
        <v>1</v>
      </c>
      <c r="E577" s="2">
        <v>8.6373128946215503E-5</v>
      </c>
    </row>
    <row r="578" spans="1:5" ht="15" x14ac:dyDescent="0.25">
      <c r="A578" s="1" t="s">
        <v>132</v>
      </c>
      <c r="B578" s="1">
        <v>0.3</v>
      </c>
      <c r="C578" s="1">
        <v>5.656693419357E-2</v>
      </c>
      <c r="D578" s="1">
        <f t="shared" ref="D578:D641" si="9">MIN(1,C578*561)</f>
        <v>1</v>
      </c>
      <c r="E578" s="2">
        <v>7.50851197712787E-5</v>
      </c>
    </row>
    <row r="579" spans="1:5" ht="15" x14ac:dyDescent="0.25">
      <c r="A579" s="1" t="s">
        <v>132</v>
      </c>
      <c r="B579" s="1">
        <v>0.4</v>
      </c>
      <c r="C579" s="1">
        <v>6.0369245353918501E-2</v>
      </c>
      <c r="D579" s="1">
        <f t="shared" si="9"/>
        <v>1</v>
      </c>
      <c r="E579" s="2">
        <v>7.2028608113727799E-5</v>
      </c>
    </row>
    <row r="580" spans="1:5" ht="15" x14ac:dyDescent="0.25">
      <c r="A580" s="1" t="s">
        <v>132</v>
      </c>
      <c r="B580" s="1">
        <v>1E-3</v>
      </c>
      <c r="C580" s="1">
        <v>0.35747096882796803</v>
      </c>
      <c r="D580" s="1">
        <f t="shared" si="9"/>
        <v>1</v>
      </c>
      <c r="E580" s="2">
        <v>3.9906217430551996E-6</v>
      </c>
    </row>
    <row r="581" spans="1:5" ht="15" x14ac:dyDescent="0.25">
      <c r="A581" s="1" t="s">
        <v>133</v>
      </c>
      <c r="B581" s="1">
        <v>0.2</v>
      </c>
      <c r="C581" s="1">
        <v>1.64140029880444E-2</v>
      </c>
      <c r="D581" s="1">
        <f t="shared" si="9"/>
        <v>1</v>
      </c>
      <c r="E581" s="1">
        <v>1.3625370135206301E-4</v>
      </c>
    </row>
    <row r="582" spans="1:5" ht="15" x14ac:dyDescent="0.25">
      <c r="A582" s="1" t="s">
        <v>133</v>
      </c>
      <c r="B582" s="1">
        <v>0.1</v>
      </c>
      <c r="C582" s="1">
        <v>2.74054856255708E-2</v>
      </c>
      <c r="D582" s="1">
        <f t="shared" si="9"/>
        <v>1</v>
      </c>
      <c r="E582" s="1">
        <v>1.1032202074101601E-4</v>
      </c>
    </row>
    <row r="583" spans="1:5" ht="15" x14ac:dyDescent="0.25">
      <c r="A583" s="1" t="s">
        <v>133</v>
      </c>
      <c r="B583" s="1">
        <v>0.3</v>
      </c>
      <c r="C583" s="1">
        <v>2.9086310055189701E-2</v>
      </c>
      <c r="D583" s="1">
        <f t="shared" si="9"/>
        <v>1</v>
      </c>
      <c r="E583" s="1">
        <v>1.07357721174317E-4</v>
      </c>
    </row>
    <row r="584" spans="1:5" ht="15" x14ac:dyDescent="0.25">
      <c r="A584" s="1" t="s">
        <v>133</v>
      </c>
      <c r="B584" s="1">
        <v>0.4</v>
      </c>
      <c r="C584" s="1">
        <v>3.65547016936889E-2</v>
      </c>
      <c r="D584" s="1">
        <f t="shared" si="9"/>
        <v>1</v>
      </c>
      <c r="E584" s="2">
        <v>9.6082001521446996E-5</v>
      </c>
    </row>
    <row r="585" spans="1:5" ht="15" x14ac:dyDescent="0.25">
      <c r="A585" s="1" t="s">
        <v>133</v>
      </c>
      <c r="B585" s="1">
        <v>0.5</v>
      </c>
      <c r="C585" s="1">
        <v>3.9208855484000098E-2</v>
      </c>
      <c r="D585" s="1">
        <f t="shared" si="9"/>
        <v>1</v>
      </c>
      <c r="E585" s="2">
        <v>9.2659932070748906E-5</v>
      </c>
    </row>
    <row r="586" spans="1:5" ht="15" x14ac:dyDescent="0.25">
      <c r="A586" s="1" t="s">
        <v>133</v>
      </c>
      <c r="B586" s="1">
        <v>1E-3</v>
      </c>
      <c r="C586" s="1">
        <v>5.9341522517316801E-2</v>
      </c>
      <c r="D586" s="1">
        <f t="shared" si="9"/>
        <v>1</v>
      </c>
      <c r="E586" s="2">
        <v>7.2833307882991195E-5</v>
      </c>
    </row>
    <row r="587" spans="1:5" ht="15" x14ac:dyDescent="0.25">
      <c r="A587" s="1" t="s">
        <v>133</v>
      </c>
      <c r="B587" s="1">
        <v>0.05</v>
      </c>
      <c r="C587" s="1">
        <v>8.8178724161053504E-2</v>
      </c>
      <c r="D587" s="1">
        <f t="shared" si="9"/>
        <v>1</v>
      </c>
      <c r="E587" s="2">
        <v>5.4688118363288601E-5</v>
      </c>
    </row>
    <row r="588" spans="1:5" ht="15" x14ac:dyDescent="0.25">
      <c r="A588" s="1" t="s">
        <v>134</v>
      </c>
      <c r="B588" s="1">
        <v>0.1</v>
      </c>
      <c r="C588" s="1">
        <v>0.35629328271327398</v>
      </c>
      <c r="D588" s="1">
        <f t="shared" si="9"/>
        <v>1</v>
      </c>
      <c r="E588" s="2">
        <v>4.0599189968793004E-6</v>
      </c>
    </row>
    <row r="589" spans="1:5" ht="15" x14ac:dyDescent="0.25">
      <c r="A589" s="1" t="s">
        <v>134</v>
      </c>
      <c r="B589" s="1">
        <v>1E-3</v>
      </c>
      <c r="C589" s="1">
        <v>0.36304788693740098</v>
      </c>
      <c r="D589" s="1">
        <f t="shared" si="9"/>
        <v>1</v>
      </c>
      <c r="E589" s="2">
        <v>3.67158726621852E-6</v>
      </c>
    </row>
    <row r="590" spans="1:5" ht="15" x14ac:dyDescent="0.25">
      <c r="A590" s="1" t="s">
        <v>134</v>
      </c>
      <c r="B590" s="1">
        <v>0.5</v>
      </c>
      <c r="C590" s="1">
        <v>0.373549008956295</v>
      </c>
      <c r="D590" s="1">
        <f t="shared" si="9"/>
        <v>1</v>
      </c>
      <c r="E590" s="2">
        <v>3.1109191702682901E-6</v>
      </c>
    </row>
    <row r="591" spans="1:5" ht="15" x14ac:dyDescent="0.25">
      <c r="A591" s="1" t="s">
        <v>134</v>
      </c>
      <c r="B591" s="1">
        <v>0.4</v>
      </c>
      <c r="C591" s="1">
        <v>0.410497692188175</v>
      </c>
      <c r="D591" s="1">
        <f t="shared" si="9"/>
        <v>1</v>
      </c>
      <c r="E591" s="2">
        <v>1.53161528959611E-6</v>
      </c>
    </row>
    <row r="592" spans="1:5" ht="15" x14ac:dyDescent="0.25">
      <c r="A592" s="1" t="s">
        <v>134</v>
      </c>
      <c r="B592" s="1">
        <v>0.3</v>
      </c>
      <c r="C592" s="1">
        <v>0.45987575215728599</v>
      </c>
      <c r="D592" s="1">
        <f t="shared" si="9"/>
        <v>1</v>
      </c>
      <c r="E592" s="2">
        <v>3.03652987088121E-7</v>
      </c>
    </row>
    <row r="593" spans="1:5" ht="15" x14ac:dyDescent="0.25">
      <c r="A593" s="1" t="s">
        <v>134</v>
      </c>
      <c r="B593" s="1">
        <v>0.2</v>
      </c>
      <c r="C593" s="1">
        <v>0.48796046228663997</v>
      </c>
      <c r="D593" s="1">
        <f t="shared" si="9"/>
        <v>1</v>
      </c>
      <c r="E593" s="2">
        <v>2.7255048107299699E-8</v>
      </c>
    </row>
    <row r="594" spans="1:5" ht="15" x14ac:dyDescent="0.25">
      <c r="A594" s="1" t="s">
        <v>134</v>
      </c>
      <c r="B594" s="1">
        <v>0.05</v>
      </c>
      <c r="C594" s="1">
        <v>0.49861902197842201</v>
      </c>
      <c r="D594" s="1">
        <f t="shared" si="9"/>
        <v>1</v>
      </c>
      <c r="E594" s="2">
        <v>3.5848479740252499E-10</v>
      </c>
    </row>
    <row r="595" spans="1:5" ht="15" x14ac:dyDescent="0.25">
      <c r="A595" s="1" t="s">
        <v>135</v>
      </c>
      <c r="B595" s="1">
        <v>0.1</v>
      </c>
      <c r="C595" s="1">
        <v>0.100152240304707</v>
      </c>
      <c r="D595" s="1">
        <f t="shared" si="9"/>
        <v>1</v>
      </c>
      <c r="E595" s="2">
        <v>4.9066975895018002E-5</v>
      </c>
    </row>
    <row r="596" spans="1:5" ht="15" x14ac:dyDescent="0.25">
      <c r="A596" s="1" t="s">
        <v>135</v>
      </c>
      <c r="B596" s="1">
        <v>0.5</v>
      </c>
      <c r="C596" s="1">
        <v>0.11986221657252</v>
      </c>
      <c r="D596" s="1">
        <f t="shared" si="9"/>
        <v>1</v>
      </c>
      <c r="E596" s="2">
        <v>4.1350599034983803E-5</v>
      </c>
    </row>
    <row r="597" spans="1:5" ht="15" x14ac:dyDescent="0.25">
      <c r="A597" s="1" t="s">
        <v>135</v>
      </c>
      <c r="B597" s="1">
        <v>0.2</v>
      </c>
      <c r="C597" s="1">
        <v>0.13490910550872801</v>
      </c>
      <c r="D597" s="1">
        <f t="shared" si="9"/>
        <v>1</v>
      </c>
      <c r="E597" s="2">
        <v>3.64281931711785E-5</v>
      </c>
    </row>
    <row r="598" spans="1:5" ht="15" x14ac:dyDescent="0.25">
      <c r="A598" s="1" t="s">
        <v>135</v>
      </c>
      <c r="B598" s="1">
        <v>0.3</v>
      </c>
      <c r="C598" s="1">
        <v>0.16215962773175099</v>
      </c>
      <c r="D598" s="1">
        <f t="shared" si="9"/>
        <v>1</v>
      </c>
      <c r="E598" s="2">
        <v>2.9062230948673201E-5</v>
      </c>
    </row>
    <row r="599" spans="1:5" ht="15" x14ac:dyDescent="0.25">
      <c r="A599" s="1" t="s">
        <v>135</v>
      </c>
      <c r="B599" s="1">
        <v>0.05</v>
      </c>
      <c r="C599" s="1">
        <v>0.18164276903306101</v>
      </c>
      <c r="D599" s="1">
        <f t="shared" si="9"/>
        <v>1</v>
      </c>
      <c r="E599" s="2">
        <v>2.4726059272617301E-5</v>
      </c>
    </row>
    <row r="600" spans="1:5" ht="15" x14ac:dyDescent="0.25">
      <c r="A600" s="1" t="s">
        <v>135</v>
      </c>
      <c r="B600" s="1">
        <v>1E-3</v>
      </c>
      <c r="C600" s="1">
        <v>0.31165537857230102</v>
      </c>
      <c r="D600" s="1">
        <f t="shared" si="9"/>
        <v>1</v>
      </c>
      <c r="E600" s="2">
        <v>7.2171599886372604E-6</v>
      </c>
    </row>
    <row r="601" spans="1:5" ht="15" x14ac:dyDescent="0.25">
      <c r="A601" s="1" t="s">
        <v>135</v>
      </c>
      <c r="B601" s="1">
        <v>0.4</v>
      </c>
      <c r="C601" s="1">
        <v>0.31790235481394602</v>
      </c>
      <c r="D601" s="1">
        <f t="shared" si="9"/>
        <v>1</v>
      </c>
      <c r="E601" s="2">
        <v>6.7094557127944696E-6</v>
      </c>
    </row>
    <row r="602" spans="1:5" ht="15" x14ac:dyDescent="0.25">
      <c r="A602" s="1" t="s">
        <v>136</v>
      </c>
      <c r="B602" s="1">
        <v>1E-3</v>
      </c>
      <c r="C602" s="1">
        <v>9.1743504595987305E-2</v>
      </c>
      <c r="D602" s="1">
        <f t="shared" si="9"/>
        <v>1</v>
      </c>
      <c r="E602" s="2">
        <v>5.2926033539457698E-5</v>
      </c>
    </row>
    <row r="603" spans="1:5" ht="15" x14ac:dyDescent="0.25">
      <c r="A603" s="1" t="s">
        <v>136</v>
      </c>
      <c r="B603" s="1">
        <v>0.5</v>
      </c>
      <c r="C603" s="1">
        <v>0.21060463526436801</v>
      </c>
      <c r="D603" s="1">
        <f t="shared" si="9"/>
        <v>1</v>
      </c>
      <c r="E603" s="2">
        <v>1.93541714811341E-5</v>
      </c>
    </row>
    <row r="604" spans="1:5" ht="15" x14ac:dyDescent="0.25">
      <c r="A604" s="1" t="s">
        <v>136</v>
      </c>
      <c r="B604" s="1">
        <v>0.05</v>
      </c>
      <c r="C604" s="1">
        <v>0.24471319735293501</v>
      </c>
      <c r="D604" s="1">
        <f t="shared" si="9"/>
        <v>1</v>
      </c>
      <c r="E604" s="2">
        <v>1.42937730861492E-5</v>
      </c>
    </row>
    <row r="605" spans="1:5" ht="15" x14ac:dyDescent="0.25">
      <c r="A605" s="1" t="s">
        <v>136</v>
      </c>
      <c r="B605" s="1">
        <v>0.4</v>
      </c>
      <c r="C605" s="1">
        <v>0.26879076697891002</v>
      </c>
      <c r="D605" s="1">
        <f t="shared" si="9"/>
        <v>1</v>
      </c>
      <c r="E605" s="2">
        <v>1.1369544438144499E-5</v>
      </c>
    </row>
    <row r="606" spans="1:5" ht="15" x14ac:dyDescent="0.25">
      <c r="A606" s="1" t="s">
        <v>136</v>
      </c>
      <c r="B606" s="1">
        <v>0.2</v>
      </c>
      <c r="C606" s="1">
        <v>0.271715333414908</v>
      </c>
      <c r="D606" s="1">
        <f t="shared" si="9"/>
        <v>1</v>
      </c>
      <c r="E606" s="2">
        <v>1.1045780739849E-5</v>
      </c>
    </row>
    <row r="607" spans="1:5" ht="15" x14ac:dyDescent="0.25">
      <c r="A607" s="1" t="s">
        <v>136</v>
      </c>
      <c r="B607" s="1">
        <v>0.3</v>
      </c>
      <c r="C607" s="1">
        <v>0.36551510467423998</v>
      </c>
      <c r="D607" s="1">
        <f t="shared" si="9"/>
        <v>1</v>
      </c>
      <c r="E607" s="2">
        <v>3.5352000785637802E-6</v>
      </c>
    </row>
    <row r="608" spans="1:5" ht="15" x14ac:dyDescent="0.25">
      <c r="A608" s="1" t="s">
        <v>136</v>
      </c>
      <c r="B608" s="1">
        <v>0.1</v>
      </c>
      <c r="C608" s="1">
        <v>0.41088275353001402</v>
      </c>
      <c r="D608" s="1">
        <f t="shared" si="9"/>
        <v>1</v>
      </c>
      <c r="E608" s="2">
        <v>1.5182401233992899E-6</v>
      </c>
    </row>
    <row r="609" spans="1:5" ht="15" x14ac:dyDescent="0.25">
      <c r="A609" s="1" t="s">
        <v>5</v>
      </c>
      <c r="B609" s="1">
        <v>1E-3</v>
      </c>
      <c r="C609" s="1">
        <v>0.120044285952923</v>
      </c>
      <c r="D609" s="1">
        <f t="shared" si="9"/>
        <v>1</v>
      </c>
      <c r="E609" s="2">
        <v>4.1286583495669897E-5</v>
      </c>
    </row>
    <row r="610" spans="1:5" ht="15" x14ac:dyDescent="0.25">
      <c r="A610" s="1" t="s">
        <v>41</v>
      </c>
      <c r="B610" s="1">
        <v>0.05</v>
      </c>
      <c r="C610" s="1">
        <v>1.44627510886545E-2</v>
      </c>
      <c r="D610" s="1">
        <f t="shared" si="9"/>
        <v>1</v>
      </c>
      <c r="E610" s="1">
        <v>1.42754177040461E-4</v>
      </c>
    </row>
    <row r="611" spans="1:5" ht="15" x14ac:dyDescent="0.25">
      <c r="A611" s="1" t="s">
        <v>41</v>
      </c>
      <c r="B611" s="1">
        <v>1E-3</v>
      </c>
      <c r="C611" s="1">
        <v>2.0461727293545701E-2</v>
      </c>
      <c r="D611" s="1">
        <f t="shared" si="9"/>
        <v>1</v>
      </c>
      <c r="E611" s="1">
        <v>1.2502005883163701E-4</v>
      </c>
    </row>
    <row r="612" spans="1:5" ht="15" x14ac:dyDescent="0.25">
      <c r="A612" s="1" t="s">
        <v>137</v>
      </c>
      <c r="B612" s="1">
        <v>0.1</v>
      </c>
      <c r="C612" s="1">
        <v>9.6345770788847804E-2</v>
      </c>
      <c r="D612" s="1">
        <f t="shared" si="9"/>
        <v>1</v>
      </c>
      <c r="E612" s="2">
        <v>5.07651179693092E-5</v>
      </c>
    </row>
    <row r="613" spans="1:5" ht="15" x14ac:dyDescent="0.25">
      <c r="A613" s="1" t="s">
        <v>137</v>
      </c>
      <c r="B613" s="1">
        <v>0.05</v>
      </c>
      <c r="C613" s="1">
        <v>0.10103136685153399</v>
      </c>
      <c r="D613" s="1">
        <f t="shared" si="9"/>
        <v>1</v>
      </c>
      <c r="E613" s="2">
        <v>4.8685532592962502E-5</v>
      </c>
    </row>
    <row r="614" spans="1:5" ht="15" x14ac:dyDescent="0.25">
      <c r="A614" s="1" t="s">
        <v>137</v>
      </c>
      <c r="B614" s="1">
        <v>0.2</v>
      </c>
      <c r="C614" s="1">
        <v>0.320978092977869</v>
      </c>
      <c r="D614" s="1">
        <f t="shared" si="9"/>
        <v>1</v>
      </c>
      <c r="E614" s="2">
        <v>6.4677851752126301E-6</v>
      </c>
    </row>
    <row r="615" spans="1:5" ht="15" x14ac:dyDescent="0.25">
      <c r="A615" s="1" t="s">
        <v>137</v>
      </c>
      <c r="B615" s="1">
        <v>0.4</v>
      </c>
      <c r="C615" s="1">
        <v>0.36571620893460099</v>
      </c>
      <c r="D615" s="1">
        <f t="shared" si="9"/>
        <v>1</v>
      </c>
      <c r="E615" s="2">
        <v>3.52421035287875E-6</v>
      </c>
    </row>
    <row r="616" spans="1:5" ht="15" x14ac:dyDescent="0.25">
      <c r="A616" s="1" t="s">
        <v>137</v>
      </c>
      <c r="B616" s="1">
        <v>1E-3</v>
      </c>
      <c r="C616" s="1">
        <v>0.40339196837941299</v>
      </c>
      <c r="D616" s="1">
        <f t="shared" si="9"/>
        <v>1</v>
      </c>
      <c r="E616" s="2">
        <v>1.7895613987351E-6</v>
      </c>
    </row>
    <row r="617" spans="1:5" ht="15" x14ac:dyDescent="0.25">
      <c r="A617" s="1" t="s">
        <v>137</v>
      </c>
      <c r="B617" s="1">
        <v>0.5</v>
      </c>
      <c r="C617" s="1">
        <v>0.47371064837239801</v>
      </c>
      <c r="D617" s="1">
        <f t="shared" si="9"/>
        <v>1</v>
      </c>
      <c r="E617" s="2">
        <v>1.30102173478974E-7</v>
      </c>
    </row>
    <row r="618" spans="1:5" ht="15" x14ac:dyDescent="0.25">
      <c r="A618" s="1" t="s">
        <v>137</v>
      </c>
      <c r="B618" s="1">
        <v>0.3</v>
      </c>
      <c r="C618" s="1">
        <v>0.48759046806800999</v>
      </c>
      <c r="D618" s="1">
        <f t="shared" si="9"/>
        <v>1</v>
      </c>
      <c r="E618" s="2">
        <v>2.8956519737555201E-8</v>
      </c>
    </row>
    <row r="619" spans="1:5" ht="15" x14ac:dyDescent="0.25">
      <c r="A619" s="1" t="s">
        <v>138</v>
      </c>
      <c r="B619" s="1">
        <v>0.2</v>
      </c>
      <c r="C619" s="1">
        <v>2.5467886351225901E-2</v>
      </c>
      <c r="D619" s="1">
        <f t="shared" si="9"/>
        <v>1</v>
      </c>
      <c r="E619" s="1">
        <v>1.13988116923314E-4</v>
      </c>
    </row>
    <row r="620" spans="1:5" ht="15" x14ac:dyDescent="0.25">
      <c r="A620" s="1" t="s">
        <v>138</v>
      </c>
      <c r="B620" s="1">
        <v>0.1</v>
      </c>
      <c r="C620" s="1">
        <v>3.8431168848357102E-2</v>
      </c>
      <c r="D620" s="1">
        <f t="shared" si="9"/>
        <v>1</v>
      </c>
      <c r="E620" s="2">
        <v>9.3636187603163306E-5</v>
      </c>
    </row>
    <row r="621" spans="1:5" ht="15" x14ac:dyDescent="0.25">
      <c r="A621" s="1" t="s">
        <v>138</v>
      </c>
      <c r="B621" s="1">
        <v>0.3</v>
      </c>
      <c r="C621" s="1">
        <v>5.0480169598355898E-2</v>
      </c>
      <c r="D621" s="1">
        <f t="shared" si="9"/>
        <v>1</v>
      </c>
      <c r="E621" s="2">
        <v>8.0482231581080504E-5</v>
      </c>
    </row>
    <row r="622" spans="1:5" ht="15" x14ac:dyDescent="0.25">
      <c r="A622" s="1" t="s">
        <v>138</v>
      </c>
      <c r="B622" s="1">
        <v>0.4</v>
      </c>
      <c r="C622" s="1">
        <v>6.4711380289577194E-2</v>
      </c>
      <c r="D622" s="1">
        <f t="shared" si="9"/>
        <v>1</v>
      </c>
      <c r="E622" s="2">
        <v>6.8788835318134303E-5</v>
      </c>
    </row>
    <row r="623" spans="1:5" ht="15" x14ac:dyDescent="0.25">
      <c r="A623" s="1" t="s">
        <v>138</v>
      </c>
      <c r="B623" s="1">
        <v>0.5</v>
      </c>
      <c r="C623" s="1">
        <v>9.8299079902036804E-2</v>
      </c>
      <c r="D623" s="1">
        <f t="shared" si="9"/>
        <v>1</v>
      </c>
      <c r="E623" s="2">
        <v>4.9884082946594097E-5</v>
      </c>
    </row>
    <row r="624" spans="1:5" ht="15" x14ac:dyDescent="0.25">
      <c r="A624" s="1" t="s">
        <v>138</v>
      </c>
      <c r="B624" s="1">
        <v>0.05</v>
      </c>
      <c r="C624" s="1">
        <v>0.111552720615752</v>
      </c>
      <c r="D624" s="1">
        <f t="shared" si="9"/>
        <v>1</v>
      </c>
      <c r="E624" s="2">
        <v>4.4404090031924201E-5</v>
      </c>
    </row>
    <row r="625" spans="1:5" ht="15" x14ac:dyDescent="0.25">
      <c r="A625" s="1" t="s">
        <v>138</v>
      </c>
      <c r="B625" s="1">
        <v>1E-3</v>
      </c>
      <c r="C625" s="1">
        <v>0.44169172497708897</v>
      </c>
      <c r="D625" s="1">
        <f t="shared" si="9"/>
        <v>1</v>
      </c>
      <c r="E625" s="2">
        <v>6.4367393481923298E-7</v>
      </c>
    </row>
    <row r="626" spans="1:5" ht="15" x14ac:dyDescent="0.25">
      <c r="A626" s="1" t="s">
        <v>139</v>
      </c>
      <c r="B626" s="1">
        <v>0.05</v>
      </c>
      <c r="C626" s="1">
        <v>5.3838814265507101E-2</v>
      </c>
      <c r="D626" s="1">
        <f t="shared" si="9"/>
        <v>1</v>
      </c>
      <c r="E626" s="2">
        <v>7.7421143698130898E-5</v>
      </c>
    </row>
    <row r="627" spans="1:5" ht="15" x14ac:dyDescent="0.25">
      <c r="A627" s="1" t="s">
        <v>139</v>
      </c>
      <c r="B627" s="1">
        <v>0.5</v>
      </c>
      <c r="C627" s="1">
        <v>0.28492758412992403</v>
      </c>
      <c r="D627" s="1">
        <f t="shared" si="9"/>
        <v>1</v>
      </c>
      <c r="E627" s="2">
        <v>9.6608429731581697E-6</v>
      </c>
    </row>
    <row r="628" spans="1:5" ht="15" x14ac:dyDescent="0.25">
      <c r="A628" s="1" t="s">
        <v>139</v>
      </c>
      <c r="B628" s="1">
        <v>1E-3</v>
      </c>
      <c r="C628" s="1">
        <v>0.317483270213542</v>
      </c>
      <c r="D628" s="1">
        <f t="shared" si="9"/>
        <v>1</v>
      </c>
      <c r="E628" s="2">
        <v>6.7428045229522803E-6</v>
      </c>
    </row>
    <row r="629" spans="1:5" ht="15" x14ac:dyDescent="0.25">
      <c r="A629" s="1" t="s">
        <v>139</v>
      </c>
      <c r="B629" s="1">
        <v>0.1</v>
      </c>
      <c r="C629" s="1">
        <v>0.36275519981287102</v>
      </c>
      <c r="D629" s="1">
        <f t="shared" si="9"/>
        <v>1</v>
      </c>
      <c r="E629" s="2">
        <v>3.68795918426201E-6</v>
      </c>
    </row>
    <row r="630" spans="1:5" ht="15" x14ac:dyDescent="0.25">
      <c r="A630" s="1" t="s">
        <v>139</v>
      </c>
      <c r="B630" s="1">
        <v>0.4</v>
      </c>
      <c r="C630" s="1">
        <v>0.39483416654264297</v>
      </c>
      <c r="D630" s="1">
        <f t="shared" si="9"/>
        <v>1</v>
      </c>
      <c r="E630" s="2">
        <v>2.12860824100325E-6</v>
      </c>
    </row>
    <row r="631" spans="1:5" ht="15" x14ac:dyDescent="0.25">
      <c r="A631" s="1" t="s">
        <v>139</v>
      </c>
      <c r="B631" s="1">
        <v>0.3</v>
      </c>
      <c r="C631" s="1">
        <v>0.409900418826047</v>
      </c>
      <c r="D631" s="1">
        <f t="shared" si="9"/>
        <v>1</v>
      </c>
      <c r="E631" s="2">
        <v>1.5524837166935899E-6</v>
      </c>
    </row>
    <row r="632" spans="1:5" ht="15" x14ac:dyDescent="0.25">
      <c r="A632" s="1" t="s">
        <v>139</v>
      </c>
      <c r="B632" s="1">
        <v>0.2</v>
      </c>
      <c r="C632" s="1">
        <v>0.43564506035206901</v>
      </c>
      <c r="D632" s="1">
        <f t="shared" si="9"/>
        <v>1</v>
      </c>
      <c r="E632" s="2">
        <v>7.8533068015307403E-7</v>
      </c>
    </row>
    <row r="633" spans="1:5" ht="15" x14ac:dyDescent="0.25">
      <c r="A633" s="1" t="s">
        <v>140</v>
      </c>
      <c r="B633" s="1">
        <v>1E-3</v>
      </c>
      <c r="C633" s="1">
        <v>0.19475345120455001</v>
      </c>
      <c r="D633" s="1">
        <f t="shared" si="9"/>
        <v>1</v>
      </c>
      <c r="E633" s="2">
        <v>2.2152593907920301E-5</v>
      </c>
    </row>
    <row r="634" spans="1:5" ht="15" x14ac:dyDescent="0.25">
      <c r="A634" s="1" t="s">
        <v>140</v>
      </c>
      <c r="B634" s="1">
        <v>0.2</v>
      </c>
      <c r="C634" s="1">
        <v>0.225201460092084</v>
      </c>
      <c r="D634" s="1">
        <f t="shared" si="9"/>
        <v>1</v>
      </c>
      <c r="E634" s="2">
        <v>1.7041609747692199E-5</v>
      </c>
    </row>
    <row r="635" spans="1:5" ht="15" x14ac:dyDescent="0.25">
      <c r="A635" s="1" t="s">
        <v>140</v>
      </c>
      <c r="B635" s="1">
        <v>0.3</v>
      </c>
      <c r="C635" s="1">
        <v>0.22679381455709999</v>
      </c>
      <c r="D635" s="1">
        <f t="shared" si="9"/>
        <v>1</v>
      </c>
      <c r="E635" s="2">
        <v>1.6803284601518701E-5</v>
      </c>
    </row>
    <row r="636" spans="1:5" ht="15" x14ac:dyDescent="0.25">
      <c r="A636" s="1" t="s">
        <v>140</v>
      </c>
      <c r="B636" s="1">
        <v>0.05</v>
      </c>
      <c r="C636" s="1">
        <v>0.23622268373081401</v>
      </c>
      <c r="D636" s="1">
        <f t="shared" si="9"/>
        <v>1</v>
      </c>
      <c r="E636" s="2">
        <v>1.5444469694259099E-5</v>
      </c>
    </row>
    <row r="637" spans="1:5" ht="15" x14ac:dyDescent="0.25">
      <c r="A637" s="1" t="s">
        <v>140</v>
      </c>
      <c r="B637" s="1">
        <v>0.1</v>
      </c>
      <c r="C637" s="1">
        <v>0.33327488992621201</v>
      </c>
      <c r="D637" s="1">
        <f t="shared" si="9"/>
        <v>1</v>
      </c>
      <c r="E637" s="2">
        <v>5.5544781825123099E-6</v>
      </c>
    </row>
    <row r="638" spans="1:5" ht="15" x14ac:dyDescent="0.25">
      <c r="A638" s="1" t="s">
        <v>140</v>
      </c>
      <c r="B638" s="1">
        <v>0.4</v>
      </c>
      <c r="C638" s="1">
        <v>0.33587800632891301</v>
      </c>
      <c r="D638" s="1">
        <f t="shared" si="9"/>
        <v>1</v>
      </c>
      <c r="E638" s="2">
        <v>5.3716998725805701E-6</v>
      </c>
    </row>
    <row r="639" spans="1:5" ht="15" x14ac:dyDescent="0.25">
      <c r="A639" s="1" t="s">
        <v>140</v>
      </c>
      <c r="B639" s="1">
        <v>0.5</v>
      </c>
      <c r="C639" s="1">
        <v>0.36127282757337797</v>
      </c>
      <c r="D639" s="1">
        <f t="shared" si="9"/>
        <v>1</v>
      </c>
      <c r="E639" s="2">
        <v>3.7715073790689502E-6</v>
      </c>
    </row>
    <row r="640" spans="1:5" ht="15" x14ac:dyDescent="0.25">
      <c r="A640" s="1" t="s">
        <v>141</v>
      </c>
      <c r="B640" s="1">
        <v>0.05</v>
      </c>
      <c r="C640" s="1">
        <v>5.1744870302144703E-2</v>
      </c>
      <c r="D640" s="1">
        <f t="shared" si="9"/>
        <v>1</v>
      </c>
      <c r="E640" s="2">
        <v>7.9304094443344297E-5</v>
      </c>
    </row>
    <row r="641" spans="1:5" ht="15" x14ac:dyDescent="0.25">
      <c r="A641" s="1" t="s">
        <v>141</v>
      </c>
      <c r="B641" s="1">
        <v>0.1</v>
      </c>
      <c r="C641" s="1">
        <v>0.107895686918376</v>
      </c>
      <c r="D641" s="1">
        <f t="shared" si="9"/>
        <v>1</v>
      </c>
      <c r="E641" s="2">
        <v>4.5835759022283499E-5</v>
      </c>
    </row>
    <row r="642" spans="1:5" ht="15" x14ac:dyDescent="0.25">
      <c r="A642" s="1" t="s">
        <v>141</v>
      </c>
      <c r="B642" s="1">
        <v>1E-3</v>
      </c>
      <c r="C642" s="1">
        <v>0.13049766664646401</v>
      </c>
      <c r="D642" s="1">
        <f t="shared" ref="D642:D705" si="10">MIN(1,C642*561)</f>
        <v>1</v>
      </c>
      <c r="E642" s="2">
        <v>3.7798297099600502E-5</v>
      </c>
    </row>
    <row r="643" spans="1:5" ht="15" x14ac:dyDescent="0.25">
      <c r="A643" s="1" t="s">
        <v>141</v>
      </c>
      <c r="B643" s="1">
        <v>0.2</v>
      </c>
      <c r="C643" s="1">
        <v>0.20344125266114599</v>
      </c>
      <c r="D643" s="1">
        <f t="shared" si="10"/>
        <v>1</v>
      </c>
      <c r="E643" s="2">
        <v>2.0579320526459301E-5</v>
      </c>
    </row>
    <row r="644" spans="1:5" ht="15" x14ac:dyDescent="0.25">
      <c r="A644" s="1" t="s">
        <v>141</v>
      </c>
      <c r="B644" s="1">
        <v>0.3</v>
      </c>
      <c r="C644" s="1">
        <v>0.22127763009174101</v>
      </c>
      <c r="D644" s="1">
        <f t="shared" si="10"/>
        <v>1</v>
      </c>
      <c r="E644" s="2">
        <v>1.76402446419033E-5</v>
      </c>
    </row>
    <row r="645" spans="1:5" ht="15" x14ac:dyDescent="0.25">
      <c r="A645" s="1" t="s">
        <v>141</v>
      </c>
      <c r="B645" s="1">
        <v>0.4</v>
      </c>
      <c r="C645" s="1">
        <v>0.227468383318953</v>
      </c>
      <c r="D645" s="1">
        <f t="shared" si="10"/>
        <v>1</v>
      </c>
      <c r="E645" s="2">
        <v>1.6703112111882101E-5</v>
      </c>
    </row>
    <row r="646" spans="1:5" ht="15" x14ac:dyDescent="0.25">
      <c r="A646" s="1" t="s">
        <v>141</v>
      </c>
      <c r="B646" s="1">
        <v>0.5</v>
      </c>
      <c r="C646" s="1">
        <v>0.299140958918796</v>
      </c>
      <c r="D646" s="1">
        <f t="shared" si="10"/>
        <v>1</v>
      </c>
      <c r="E646" s="2">
        <v>8.3047269644476208E-6</v>
      </c>
    </row>
    <row r="647" spans="1:5" ht="15" x14ac:dyDescent="0.25">
      <c r="A647" s="1" t="s">
        <v>142</v>
      </c>
      <c r="B647" s="1">
        <v>0.5</v>
      </c>
      <c r="C647" s="1">
        <v>8.7159520593869902E-2</v>
      </c>
      <c r="D647" s="1">
        <f t="shared" si="10"/>
        <v>1</v>
      </c>
      <c r="E647" s="2">
        <v>5.5207075705387998E-5</v>
      </c>
    </row>
    <row r="648" spans="1:5" ht="15" x14ac:dyDescent="0.25">
      <c r="A648" s="1" t="s">
        <v>142</v>
      </c>
      <c r="B648" s="1">
        <v>0.4</v>
      </c>
      <c r="C648" s="1">
        <v>0.113024996294326</v>
      </c>
      <c r="D648" s="1">
        <f t="shared" si="10"/>
        <v>1</v>
      </c>
      <c r="E648" s="2">
        <v>4.3843485614036803E-5</v>
      </c>
    </row>
    <row r="649" spans="1:5" ht="15" x14ac:dyDescent="0.25">
      <c r="A649" s="1" t="s">
        <v>142</v>
      </c>
      <c r="B649" s="1">
        <v>0.3</v>
      </c>
      <c r="C649" s="1">
        <v>0.11509266629696099</v>
      </c>
      <c r="D649" s="1">
        <f t="shared" si="10"/>
        <v>1</v>
      </c>
      <c r="E649" s="2">
        <v>4.3070807580258803E-5</v>
      </c>
    </row>
    <row r="650" spans="1:5" ht="15" x14ac:dyDescent="0.25">
      <c r="A650" s="1" t="s">
        <v>142</v>
      </c>
      <c r="B650" s="1">
        <v>0.05</v>
      </c>
      <c r="C650" s="1">
        <v>0.176034772311319</v>
      </c>
      <c r="D650" s="1">
        <f t="shared" si="10"/>
        <v>1</v>
      </c>
      <c r="E650" s="2">
        <v>2.5907158026305899E-5</v>
      </c>
    </row>
    <row r="651" spans="1:5" ht="15" x14ac:dyDescent="0.25">
      <c r="A651" s="1" t="s">
        <v>142</v>
      </c>
      <c r="B651" s="1">
        <v>0.2</v>
      </c>
      <c r="C651" s="1">
        <v>0.258916611221579</v>
      </c>
      <c r="D651" s="1">
        <f t="shared" si="10"/>
        <v>1</v>
      </c>
      <c r="E651" s="2">
        <v>1.25113411447719E-5</v>
      </c>
    </row>
    <row r="652" spans="1:5" ht="15" x14ac:dyDescent="0.25">
      <c r="A652" s="1" t="s">
        <v>142</v>
      </c>
      <c r="B652" s="1">
        <v>0.1</v>
      </c>
      <c r="C652" s="1">
        <v>0.29620727342759701</v>
      </c>
      <c r="D652" s="1">
        <f t="shared" si="10"/>
        <v>1</v>
      </c>
      <c r="E652" s="2">
        <v>8.5738058637208104E-6</v>
      </c>
    </row>
    <row r="653" spans="1:5" ht="15" x14ac:dyDescent="0.25">
      <c r="A653" s="1" t="s">
        <v>142</v>
      </c>
      <c r="B653" s="1">
        <v>1E-3</v>
      </c>
      <c r="C653" s="1">
        <v>0.34348450542483</v>
      </c>
      <c r="D653" s="1">
        <f t="shared" si="10"/>
        <v>1</v>
      </c>
      <c r="E653" s="2">
        <v>4.8580695400923801E-6</v>
      </c>
    </row>
    <row r="654" spans="1:5" ht="15" x14ac:dyDescent="0.25">
      <c r="A654" s="1" t="s">
        <v>89</v>
      </c>
      <c r="B654" s="1">
        <v>0.05</v>
      </c>
      <c r="C654" s="1">
        <v>6.6662400426511399E-3</v>
      </c>
      <c r="D654" s="1">
        <f t="shared" si="10"/>
        <v>1</v>
      </c>
      <c r="E654" s="1">
        <v>1.8320733638166301E-4</v>
      </c>
    </row>
    <row r="655" spans="1:5" ht="15" x14ac:dyDescent="0.25">
      <c r="A655" s="1" t="s">
        <v>89</v>
      </c>
      <c r="B655" s="1">
        <v>0.2</v>
      </c>
      <c r="C655" s="1">
        <v>2.1992058292128899E-2</v>
      </c>
      <c r="D655" s="1">
        <f t="shared" si="10"/>
        <v>1</v>
      </c>
      <c r="E655" s="1">
        <v>1.21370346864436E-4</v>
      </c>
    </row>
    <row r="656" spans="1:5" ht="15" x14ac:dyDescent="0.25">
      <c r="A656" s="1" t="s">
        <v>89</v>
      </c>
      <c r="B656" s="1">
        <v>0.3</v>
      </c>
      <c r="C656" s="1">
        <v>4.1501792855021001E-2</v>
      </c>
      <c r="D656" s="1">
        <f t="shared" si="10"/>
        <v>1</v>
      </c>
      <c r="E656" s="2">
        <v>8.9898601610793896E-5</v>
      </c>
    </row>
    <row r="657" spans="1:5" ht="15" x14ac:dyDescent="0.25">
      <c r="A657" s="1" t="s">
        <v>89</v>
      </c>
      <c r="B657" s="1">
        <v>0.4</v>
      </c>
      <c r="C657" s="1">
        <v>7.0196167690641104E-2</v>
      </c>
      <c r="D657" s="1">
        <f t="shared" si="10"/>
        <v>1</v>
      </c>
      <c r="E657" s="2">
        <v>6.5026714080929096E-5</v>
      </c>
    </row>
    <row r="658" spans="1:5" ht="15" x14ac:dyDescent="0.25">
      <c r="A658" s="1" t="s">
        <v>89</v>
      </c>
      <c r="B658" s="1">
        <v>0.5</v>
      </c>
      <c r="C658" s="1">
        <v>7.2776539661582401E-2</v>
      </c>
      <c r="D658" s="1">
        <f t="shared" si="10"/>
        <v>1</v>
      </c>
      <c r="E658" s="2">
        <v>6.33692235336714E-5</v>
      </c>
    </row>
    <row r="659" spans="1:5" ht="15" x14ac:dyDescent="0.25">
      <c r="A659" s="1" t="s">
        <v>89</v>
      </c>
      <c r="B659" s="1">
        <v>1E-3</v>
      </c>
      <c r="C659" s="1">
        <v>0.279044736618692</v>
      </c>
      <c r="D659" s="1">
        <f t="shared" si="10"/>
        <v>1</v>
      </c>
      <c r="E659" s="2">
        <v>1.02621080979581E-5</v>
      </c>
    </row>
    <row r="660" spans="1:5" ht="15" x14ac:dyDescent="0.25">
      <c r="A660" s="1" t="s">
        <v>143</v>
      </c>
      <c r="B660" s="1">
        <v>0.2</v>
      </c>
      <c r="C660" s="1">
        <v>3.4069961266297903E-2</v>
      </c>
      <c r="D660" s="1">
        <f t="shared" si="10"/>
        <v>1</v>
      </c>
      <c r="E660" s="2">
        <v>9.95363970014429E-5</v>
      </c>
    </row>
    <row r="661" spans="1:5" ht="15" x14ac:dyDescent="0.25">
      <c r="A661" s="1" t="s">
        <v>143</v>
      </c>
      <c r="B661" s="1">
        <v>0.1</v>
      </c>
      <c r="C661" s="1">
        <v>0.125224795091325</v>
      </c>
      <c r="D661" s="1">
        <f t="shared" si="10"/>
        <v>1</v>
      </c>
      <c r="E661" s="2">
        <v>3.9513192502837997E-5</v>
      </c>
    </row>
    <row r="662" spans="1:5" ht="15" x14ac:dyDescent="0.25">
      <c r="A662" s="1" t="s">
        <v>143</v>
      </c>
      <c r="B662" s="1">
        <v>0.3</v>
      </c>
      <c r="C662" s="1">
        <v>0.126725339822922</v>
      </c>
      <c r="D662" s="1">
        <f t="shared" si="10"/>
        <v>1</v>
      </c>
      <c r="E662" s="2">
        <v>3.9016242166511901E-5</v>
      </c>
    </row>
    <row r="663" spans="1:5" ht="15" x14ac:dyDescent="0.25">
      <c r="A663" s="1" t="s">
        <v>143</v>
      </c>
      <c r="B663" s="1">
        <v>1E-3</v>
      </c>
      <c r="C663" s="1">
        <v>0.21718643415657601</v>
      </c>
      <c r="D663" s="1">
        <f t="shared" si="10"/>
        <v>1</v>
      </c>
      <c r="E663" s="2">
        <v>1.8282093795618501E-5</v>
      </c>
    </row>
    <row r="664" spans="1:5" ht="15" x14ac:dyDescent="0.25">
      <c r="A664" s="1" t="s">
        <v>143</v>
      </c>
      <c r="B664" s="1">
        <v>0.05</v>
      </c>
      <c r="C664" s="1">
        <v>0.279124856251035</v>
      </c>
      <c r="D664" s="1">
        <f t="shared" si="10"/>
        <v>1</v>
      </c>
      <c r="E664" s="2">
        <v>1.02537559262261E-5</v>
      </c>
    </row>
    <row r="665" spans="1:5" ht="15" x14ac:dyDescent="0.25">
      <c r="A665" s="1" t="s">
        <v>143</v>
      </c>
      <c r="B665" s="1">
        <v>0.4</v>
      </c>
      <c r="C665" s="1">
        <v>0.32046441550171101</v>
      </c>
      <c r="D665" s="1">
        <f t="shared" si="10"/>
        <v>1</v>
      </c>
      <c r="E665" s="2">
        <v>6.5077708411020998E-6</v>
      </c>
    </row>
    <row r="666" spans="1:5" ht="15" x14ac:dyDescent="0.25">
      <c r="A666" s="1" t="s">
        <v>143</v>
      </c>
      <c r="B666" s="1">
        <v>0.5</v>
      </c>
      <c r="C666" s="1">
        <v>0.33452796189891698</v>
      </c>
      <c r="D666" s="1">
        <f t="shared" si="10"/>
        <v>1</v>
      </c>
      <c r="E666" s="2">
        <v>5.4660420757413098E-6</v>
      </c>
    </row>
    <row r="667" spans="1:5" ht="15" x14ac:dyDescent="0.25">
      <c r="A667" s="1" t="s">
        <v>144</v>
      </c>
      <c r="B667" s="1">
        <v>1E-3</v>
      </c>
      <c r="C667" s="1">
        <v>7.6820661211650695E-2</v>
      </c>
      <c r="D667" s="1">
        <f t="shared" si="10"/>
        <v>1</v>
      </c>
      <c r="E667" s="2">
        <v>6.0900464523339102E-5</v>
      </c>
    </row>
    <row r="668" spans="1:5" ht="15" x14ac:dyDescent="0.25">
      <c r="A668" s="1" t="s">
        <v>144</v>
      </c>
      <c r="B668" s="1">
        <v>0.3</v>
      </c>
      <c r="C668" s="1">
        <v>0.26996857299243299</v>
      </c>
      <c r="D668" s="1">
        <f t="shared" si="10"/>
        <v>1</v>
      </c>
      <c r="E668" s="2">
        <v>1.1238381981137901E-5</v>
      </c>
    </row>
    <row r="669" spans="1:5" ht="15" x14ac:dyDescent="0.25">
      <c r="A669" s="1" t="s">
        <v>144</v>
      </c>
      <c r="B669" s="1">
        <v>0.4</v>
      </c>
      <c r="C669" s="1">
        <v>0.31314601102916501</v>
      </c>
      <c r="D669" s="1">
        <f t="shared" si="10"/>
        <v>1</v>
      </c>
      <c r="E669" s="2">
        <v>7.0939345416798403E-6</v>
      </c>
    </row>
    <row r="670" spans="1:5" ht="15" x14ac:dyDescent="0.25">
      <c r="A670" s="1" t="s">
        <v>144</v>
      </c>
      <c r="B670" s="1">
        <v>0.5</v>
      </c>
      <c r="C670" s="1">
        <v>0.32832353084844801</v>
      </c>
      <c r="D670" s="1">
        <f t="shared" si="10"/>
        <v>1</v>
      </c>
      <c r="E670" s="2">
        <v>5.9122110713794004E-6</v>
      </c>
    </row>
    <row r="671" spans="1:5" ht="15" x14ac:dyDescent="0.25">
      <c r="A671" s="1" t="s">
        <v>144</v>
      </c>
      <c r="B671" s="1">
        <v>0.05</v>
      </c>
      <c r="C671" s="1">
        <v>0.32851756654779901</v>
      </c>
      <c r="D671" s="1">
        <f t="shared" si="10"/>
        <v>1</v>
      </c>
      <c r="E671" s="2">
        <v>5.8979408269488298E-6</v>
      </c>
    </row>
    <row r="672" spans="1:5" ht="15" x14ac:dyDescent="0.25">
      <c r="A672" s="1" t="s">
        <v>144</v>
      </c>
      <c r="B672" s="1">
        <v>0.2</v>
      </c>
      <c r="C672" s="1">
        <v>0.36276392629467602</v>
      </c>
      <c r="D672" s="1">
        <f t="shared" si="10"/>
        <v>1</v>
      </c>
      <c r="E672" s="2">
        <v>3.6874704629763499E-6</v>
      </c>
    </row>
    <row r="673" spans="1:5" ht="15" x14ac:dyDescent="0.25">
      <c r="A673" s="1" t="s">
        <v>144</v>
      </c>
      <c r="B673" s="1">
        <v>0.1</v>
      </c>
      <c r="C673" s="1">
        <v>0.36927085648671198</v>
      </c>
      <c r="D673" s="1">
        <f t="shared" si="10"/>
        <v>1</v>
      </c>
      <c r="E673" s="2">
        <v>3.33310358269223E-6</v>
      </c>
    </row>
    <row r="674" spans="1:5" ht="15" x14ac:dyDescent="0.25">
      <c r="A674" s="1" t="s">
        <v>145</v>
      </c>
      <c r="B674" s="1">
        <v>0.4</v>
      </c>
      <c r="C674" s="1">
        <v>2.28833215843657E-2</v>
      </c>
      <c r="D674" s="1">
        <f t="shared" si="10"/>
        <v>1</v>
      </c>
      <c r="E674" s="1">
        <v>1.1936590106465E-4</v>
      </c>
    </row>
    <row r="675" spans="1:5" ht="15" x14ac:dyDescent="0.25">
      <c r="A675" s="1" t="s">
        <v>145</v>
      </c>
      <c r="B675" s="1">
        <v>0.3</v>
      </c>
      <c r="C675" s="1">
        <v>4.0532797033011402E-2</v>
      </c>
      <c r="D675" s="1">
        <f t="shared" si="10"/>
        <v>1</v>
      </c>
      <c r="E675" s="2">
        <v>9.1044959721453504E-5</v>
      </c>
    </row>
    <row r="676" spans="1:5" ht="15" x14ac:dyDescent="0.25">
      <c r="A676" s="1" t="s">
        <v>145</v>
      </c>
      <c r="B676" s="1">
        <v>0.2</v>
      </c>
      <c r="C676" s="1">
        <v>4.6467171747984301E-2</v>
      </c>
      <c r="D676" s="1">
        <f t="shared" si="10"/>
        <v>1</v>
      </c>
      <c r="E676" s="2">
        <v>8.4445568731439393E-5</v>
      </c>
    </row>
    <row r="677" spans="1:5" ht="15" x14ac:dyDescent="0.25">
      <c r="A677" s="1" t="s">
        <v>145</v>
      </c>
      <c r="B677" s="1">
        <v>0.5</v>
      </c>
      <c r="C677" s="1">
        <v>5.2389900305256303E-2</v>
      </c>
      <c r="D677" s="1">
        <f t="shared" si="10"/>
        <v>1</v>
      </c>
      <c r="E677" s="2">
        <v>7.8715288768016505E-5</v>
      </c>
    </row>
    <row r="678" spans="1:5" ht="15" x14ac:dyDescent="0.25">
      <c r="A678" s="1" t="s">
        <v>145</v>
      </c>
      <c r="B678" s="1">
        <v>0.1</v>
      </c>
      <c r="C678" s="1">
        <v>5.8727720265455502E-2</v>
      </c>
      <c r="D678" s="1">
        <f t="shared" si="10"/>
        <v>1</v>
      </c>
      <c r="E678" s="2">
        <v>7.3321298967865504E-5</v>
      </c>
    </row>
    <row r="679" spans="1:5" ht="15" x14ac:dyDescent="0.25">
      <c r="A679" s="1" t="s">
        <v>145</v>
      </c>
      <c r="B679" s="1">
        <v>0.05</v>
      </c>
      <c r="C679" s="1">
        <v>0.24506706974680201</v>
      </c>
      <c r="D679" s="1">
        <f t="shared" si="10"/>
        <v>1</v>
      </c>
      <c r="E679" s="2">
        <v>1.42472444235597E-5</v>
      </c>
    </row>
    <row r="680" spans="1:5" ht="15" x14ac:dyDescent="0.25">
      <c r="A680" s="1" t="s">
        <v>145</v>
      </c>
      <c r="B680" s="1">
        <v>1E-3</v>
      </c>
      <c r="C680" s="1">
        <v>0.49833475453588399</v>
      </c>
      <c r="D680" s="1">
        <f t="shared" si="10"/>
        <v>1</v>
      </c>
      <c r="E680" s="2">
        <v>5.2126014615794196E-10</v>
      </c>
    </row>
    <row r="681" spans="1:5" ht="15" x14ac:dyDescent="0.25">
      <c r="A681" s="1" t="s">
        <v>146</v>
      </c>
      <c r="B681" s="1">
        <v>1E-3</v>
      </c>
      <c r="C681" s="1">
        <v>3.6209671799495503E-2</v>
      </c>
      <c r="D681" s="1">
        <f t="shared" si="10"/>
        <v>1</v>
      </c>
      <c r="E681" s="2">
        <v>9.6546370480177197E-5</v>
      </c>
    </row>
    <row r="682" spans="1:5" ht="15" x14ac:dyDescent="0.25">
      <c r="A682" s="1" t="s">
        <v>146</v>
      </c>
      <c r="B682" s="1">
        <v>0.5</v>
      </c>
      <c r="C682" s="1">
        <v>0.117145088737668</v>
      </c>
      <c r="D682" s="1">
        <f t="shared" si="10"/>
        <v>1</v>
      </c>
      <c r="E682" s="2">
        <v>4.2320193545775098E-5</v>
      </c>
    </row>
    <row r="683" spans="1:5" ht="15" x14ac:dyDescent="0.25">
      <c r="A683" s="1" t="s">
        <v>146</v>
      </c>
      <c r="B683" s="1">
        <v>0.4</v>
      </c>
      <c r="C683" s="1">
        <v>0.20097635019171101</v>
      </c>
      <c r="D683" s="1">
        <f t="shared" si="10"/>
        <v>1</v>
      </c>
      <c r="E683" s="2">
        <v>2.1015659255052599E-5</v>
      </c>
    </row>
    <row r="684" spans="1:5" ht="15" x14ac:dyDescent="0.25">
      <c r="A684" s="1" t="s">
        <v>146</v>
      </c>
      <c r="B684" s="1">
        <v>0.1</v>
      </c>
      <c r="C684" s="1">
        <v>0.201640092438122</v>
      </c>
      <c r="D684" s="1">
        <f t="shared" si="10"/>
        <v>1</v>
      </c>
      <c r="E684" s="2">
        <v>2.0897398395502999E-5</v>
      </c>
    </row>
    <row r="685" spans="1:5" ht="15" x14ac:dyDescent="0.25">
      <c r="A685" s="1" t="s">
        <v>146</v>
      </c>
      <c r="B685" s="1">
        <v>0.05</v>
      </c>
      <c r="C685" s="1">
        <v>0.24994924414144301</v>
      </c>
      <c r="D685" s="1">
        <f t="shared" si="10"/>
        <v>1</v>
      </c>
      <c r="E685" s="2">
        <v>1.36166105100255E-5</v>
      </c>
    </row>
    <row r="686" spans="1:5" ht="15" x14ac:dyDescent="0.25">
      <c r="A686" s="1" t="s">
        <v>146</v>
      </c>
      <c r="B686" s="1">
        <v>0.3</v>
      </c>
      <c r="C686" s="1">
        <v>0.38250397318816198</v>
      </c>
      <c r="D686" s="1">
        <f t="shared" si="10"/>
        <v>1</v>
      </c>
      <c r="E686" s="2">
        <v>2.6729992324003902E-6</v>
      </c>
    </row>
    <row r="687" spans="1:5" ht="15" x14ac:dyDescent="0.25">
      <c r="A687" s="1" t="s">
        <v>146</v>
      </c>
      <c r="B687" s="1">
        <v>0.2</v>
      </c>
      <c r="C687" s="1">
        <v>0.38899078198810499</v>
      </c>
      <c r="D687" s="1">
        <f t="shared" si="10"/>
        <v>1</v>
      </c>
      <c r="E687" s="2">
        <v>2.3782659621662799E-6</v>
      </c>
    </row>
    <row r="688" spans="1:5" ht="15" x14ac:dyDescent="0.25">
      <c r="A688" s="1" t="s">
        <v>147</v>
      </c>
      <c r="B688" s="1">
        <v>0.5</v>
      </c>
      <c r="C688" s="1">
        <v>0.163643060732893</v>
      </c>
      <c r="D688" s="1">
        <f t="shared" si="10"/>
        <v>1</v>
      </c>
      <c r="E688" s="2">
        <v>2.8707963906304798E-5</v>
      </c>
    </row>
    <row r="689" spans="1:5" ht="15" x14ac:dyDescent="0.25">
      <c r="A689" s="1" t="s">
        <v>147</v>
      </c>
      <c r="B689" s="1">
        <v>0.4</v>
      </c>
      <c r="C689" s="1">
        <v>0.22391408450636499</v>
      </c>
      <c r="D689" s="1">
        <f t="shared" si="10"/>
        <v>1</v>
      </c>
      <c r="E689" s="2">
        <v>1.72362210308918E-5</v>
      </c>
    </row>
    <row r="690" spans="1:5" ht="15" x14ac:dyDescent="0.25">
      <c r="A690" s="1" t="s">
        <v>147</v>
      </c>
      <c r="B690" s="1">
        <v>0.1</v>
      </c>
      <c r="C690" s="1">
        <v>0.23723993553046499</v>
      </c>
      <c r="D690" s="1">
        <f t="shared" si="10"/>
        <v>1</v>
      </c>
      <c r="E690" s="2">
        <v>1.5303060094118401E-5</v>
      </c>
    </row>
    <row r="691" spans="1:5" ht="15" x14ac:dyDescent="0.25">
      <c r="A691" s="1" t="s">
        <v>147</v>
      </c>
      <c r="B691" s="1">
        <v>0.3</v>
      </c>
      <c r="C691" s="1">
        <v>0.28074608270332302</v>
      </c>
      <c r="D691" s="1">
        <f t="shared" si="10"/>
        <v>1</v>
      </c>
      <c r="E691" s="2">
        <v>1.00857268583443E-5</v>
      </c>
    </row>
    <row r="692" spans="1:5" ht="15" x14ac:dyDescent="0.25">
      <c r="A692" s="1" t="s">
        <v>147</v>
      </c>
      <c r="B692" s="1">
        <v>1E-3</v>
      </c>
      <c r="C692" s="1">
        <v>0.33232967559072502</v>
      </c>
      <c r="D692" s="1">
        <f t="shared" si="10"/>
        <v>1</v>
      </c>
      <c r="E692" s="2">
        <v>5.6217444224237997E-6</v>
      </c>
    </row>
    <row r="693" spans="1:5" ht="15" x14ac:dyDescent="0.25">
      <c r="A693" s="1" t="s">
        <v>147</v>
      </c>
      <c r="B693" s="1">
        <v>0.05</v>
      </c>
      <c r="C693" s="1">
        <v>0.38012921884030698</v>
      </c>
      <c r="D693" s="1">
        <f t="shared" si="10"/>
        <v>1</v>
      </c>
      <c r="E693" s="2">
        <v>2.7855909512375402E-6</v>
      </c>
    </row>
    <row r="694" spans="1:5" ht="15" x14ac:dyDescent="0.25">
      <c r="A694" s="1" t="s">
        <v>147</v>
      </c>
      <c r="B694" s="1">
        <v>0.2</v>
      </c>
      <c r="C694" s="1">
        <v>0.42770982909877298</v>
      </c>
      <c r="D694" s="1">
        <f t="shared" si="10"/>
        <v>1</v>
      </c>
      <c r="E694" s="2">
        <v>9.9322871394136293E-7</v>
      </c>
    </row>
    <row r="695" spans="1:5" ht="15" x14ac:dyDescent="0.25">
      <c r="A695" s="1" t="s">
        <v>148</v>
      </c>
      <c r="B695" s="1">
        <v>1E-3</v>
      </c>
      <c r="C695" s="1">
        <v>3.1916807116175401E-2</v>
      </c>
      <c r="D695" s="1">
        <f t="shared" si="10"/>
        <v>1</v>
      </c>
      <c r="E695" s="1">
        <v>1.0275514205893E-4</v>
      </c>
    </row>
    <row r="696" spans="1:5" ht="15" x14ac:dyDescent="0.25">
      <c r="A696" s="1" t="s">
        <v>148</v>
      </c>
      <c r="B696" s="1">
        <v>0.5</v>
      </c>
      <c r="C696" s="1">
        <v>0.149232153256802</v>
      </c>
      <c r="D696" s="1">
        <f t="shared" si="10"/>
        <v>1</v>
      </c>
      <c r="E696" s="2">
        <v>3.2340863393987E-5</v>
      </c>
    </row>
    <row r="697" spans="1:5" ht="15" x14ac:dyDescent="0.25">
      <c r="A697" s="1" t="s">
        <v>148</v>
      </c>
      <c r="B697" s="1">
        <v>0.4</v>
      </c>
      <c r="C697" s="1">
        <v>0.158031492157164</v>
      </c>
      <c r="D697" s="1">
        <f t="shared" si="10"/>
        <v>1</v>
      </c>
      <c r="E697" s="2">
        <v>3.0071019304189798E-5</v>
      </c>
    </row>
    <row r="698" spans="1:5" ht="15" x14ac:dyDescent="0.25">
      <c r="A698" s="1" t="s">
        <v>148</v>
      </c>
      <c r="B698" s="1">
        <v>0.2</v>
      </c>
      <c r="C698" s="1">
        <v>0.24595103834377299</v>
      </c>
      <c r="D698" s="1">
        <f t="shared" si="10"/>
        <v>1</v>
      </c>
      <c r="E698" s="2">
        <v>1.4131504635805899E-5</v>
      </c>
    </row>
    <row r="699" spans="1:5" ht="15" x14ac:dyDescent="0.25">
      <c r="A699" s="1" t="s">
        <v>148</v>
      </c>
      <c r="B699" s="1">
        <v>0.3</v>
      </c>
      <c r="C699" s="1">
        <v>0.29900648230142801</v>
      </c>
      <c r="D699" s="1">
        <f t="shared" si="10"/>
        <v>1</v>
      </c>
      <c r="E699" s="2">
        <v>8.3169412303796298E-6</v>
      </c>
    </row>
    <row r="700" spans="1:5" ht="15" x14ac:dyDescent="0.25">
      <c r="A700" s="1" t="s">
        <v>148</v>
      </c>
      <c r="B700" s="1">
        <v>0.1</v>
      </c>
      <c r="C700" s="1">
        <v>0.35480312279408599</v>
      </c>
      <c r="D700" s="1">
        <f t="shared" si="10"/>
        <v>1</v>
      </c>
      <c r="E700" s="2">
        <v>4.1485752239056603E-6</v>
      </c>
    </row>
    <row r="701" spans="1:5" ht="15" x14ac:dyDescent="0.25">
      <c r="A701" s="1" t="s">
        <v>148</v>
      </c>
      <c r="B701" s="1">
        <v>0.05</v>
      </c>
      <c r="C701" s="1">
        <v>0.416737578142089</v>
      </c>
      <c r="D701" s="1">
        <f t="shared" si="10"/>
        <v>1</v>
      </c>
      <c r="E701" s="2">
        <v>1.32243262473963E-6</v>
      </c>
    </row>
    <row r="702" spans="1:5" ht="15" x14ac:dyDescent="0.25">
      <c r="A702" s="1" t="s">
        <v>149</v>
      </c>
      <c r="B702" s="1">
        <v>0.5</v>
      </c>
      <c r="C702" s="1">
        <v>0.12366400726497399</v>
      </c>
      <c r="D702" s="1">
        <f t="shared" si="10"/>
        <v>1</v>
      </c>
      <c r="E702" s="2">
        <v>4.0037905747247701E-5</v>
      </c>
    </row>
    <row r="703" spans="1:5" ht="15" x14ac:dyDescent="0.25">
      <c r="A703" s="1" t="s">
        <v>149</v>
      </c>
      <c r="B703" s="1">
        <v>0.3</v>
      </c>
      <c r="C703" s="1">
        <v>0.12546254756123301</v>
      </c>
      <c r="D703" s="1">
        <f t="shared" si="10"/>
        <v>1</v>
      </c>
      <c r="E703" s="2">
        <v>3.94339674963939E-5</v>
      </c>
    </row>
    <row r="704" spans="1:5" ht="15" x14ac:dyDescent="0.25">
      <c r="A704" s="1" t="s">
        <v>149</v>
      </c>
      <c r="B704" s="1">
        <v>0.4</v>
      </c>
      <c r="C704" s="1">
        <v>0.131495611710407</v>
      </c>
      <c r="D704" s="1">
        <f t="shared" si="10"/>
        <v>1</v>
      </c>
      <c r="E704" s="2">
        <v>3.7483366077562002E-5</v>
      </c>
    </row>
    <row r="705" spans="1:5" ht="15" x14ac:dyDescent="0.25">
      <c r="A705" s="1" t="s">
        <v>149</v>
      </c>
      <c r="B705" s="1">
        <v>1E-3</v>
      </c>
      <c r="C705" s="1">
        <v>0.18699260024066999</v>
      </c>
      <c r="D705" s="1">
        <f t="shared" si="10"/>
        <v>1</v>
      </c>
      <c r="E705" s="2">
        <v>2.3645390057724901E-5</v>
      </c>
    </row>
    <row r="706" spans="1:5" ht="15" x14ac:dyDescent="0.25">
      <c r="A706" s="1" t="s">
        <v>149</v>
      </c>
      <c r="B706" s="1">
        <v>0.05</v>
      </c>
      <c r="C706" s="1">
        <v>0.210187978581725</v>
      </c>
      <c r="D706" s="1">
        <f t="shared" ref="D706:D769" si="11">MIN(1,C706*561)</f>
        <v>1</v>
      </c>
      <c r="E706" s="2">
        <v>1.9423731561607499E-5</v>
      </c>
    </row>
    <row r="707" spans="1:5" ht="15" x14ac:dyDescent="0.25">
      <c r="A707" s="1" t="s">
        <v>149</v>
      </c>
      <c r="B707" s="1">
        <v>0.2</v>
      </c>
      <c r="C707" s="1">
        <v>0.229813397089178</v>
      </c>
      <c r="D707" s="1">
        <f t="shared" si="11"/>
        <v>1</v>
      </c>
      <c r="E707" s="2">
        <v>1.6358489658086002E-5</v>
      </c>
    </row>
    <row r="708" spans="1:5" ht="15" x14ac:dyDescent="0.25">
      <c r="A708" s="1" t="s">
        <v>149</v>
      </c>
      <c r="B708" s="1">
        <v>0.1</v>
      </c>
      <c r="C708" s="1">
        <v>0.43806505694327502</v>
      </c>
      <c r="D708" s="1">
        <f t="shared" si="11"/>
        <v>1</v>
      </c>
      <c r="E708" s="2">
        <v>7.2690646135686897E-7</v>
      </c>
    </row>
    <row r="709" spans="1:5" ht="15" x14ac:dyDescent="0.25">
      <c r="A709" s="1" t="s">
        <v>150</v>
      </c>
      <c r="B709" s="1">
        <v>0.4</v>
      </c>
      <c r="C709" s="1">
        <v>2.0464429697124E-2</v>
      </c>
      <c r="D709" s="1">
        <f t="shared" si="11"/>
        <v>1</v>
      </c>
      <c r="E709" s="1">
        <v>1.2501336392190001E-4</v>
      </c>
    </row>
    <row r="710" spans="1:5" ht="15" x14ac:dyDescent="0.25">
      <c r="A710" s="1" t="s">
        <v>150</v>
      </c>
      <c r="B710" s="1">
        <v>0.3</v>
      </c>
      <c r="C710" s="1">
        <v>2.1085158166193801E-2</v>
      </c>
      <c r="D710" s="1">
        <f t="shared" si="11"/>
        <v>1</v>
      </c>
      <c r="E710" s="1">
        <v>1.2349968273506201E-4</v>
      </c>
    </row>
    <row r="711" spans="1:5" ht="15" x14ac:dyDescent="0.25">
      <c r="A711" s="1" t="s">
        <v>150</v>
      </c>
      <c r="B711" s="1">
        <v>0.5</v>
      </c>
      <c r="C711" s="1">
        <v>2.1862390370479299E-2</v>
      </c>
      <c r="D711" s="1">
        <f t="shared" si="11"/>
        <v>1</v>
      </c>
      <c r="E711" s="1">
        <v>1.21669078466446E-4</v>
      </c>
    </row>
    <row r="712" spans="1:5" ht="15" x14ac:dyDescent="0.25">
      <c r="A712" s="1" t="s">
        <v>150</v>
      </c>
      <c r="B712" s="1">
        <v>0.2</v>
      </c>
      <c r="C712" s="1">
        <v>0.136672236572142</v>
      </c>
      <c r="D712" s="1">
        <f t="shared" si="11"/>
        <v>1</v>
      </c>
      <c r="E712" s="2">
        <v>3.5896141342917103E-5</v>
      </c>
    </row>
    <row r="713" spans="1:5" ht="15" x14ac:dyDescent="0.25">
      <c r="A713" s="1" t="s">
        <v>150</v>
      </c>
      <c r="B713" s="1">
        <v>0.1</v>
      </c>
      <c r="C713" s="1">
        <v>0.19218606904319999</v>
      </c>
      <c r="D713" s="1">
        <f t="shared" si="11"/>
        <v>1</v>
      </c>
      <c r="E713" s="2">
        <v>2.2636961284239199E-5</v>
      </c>
    </row>
    <row r="714" spans="1:5" ht="15" x14ac:dyDescent="0.25">
      <c r="A714" s="1" t="s">
        <v>150</v>
      </c>
      <c r="B714" s="1">
        <v>1E-3</v>
      </c>
      <c r="C714" s="1">
        <v>0.31531205571962601</v>
      </c>
      <c r="D714" s="1">
        <f t="shared" si="11"/>
        <v>1</v>
      </c>
      <c r="E714" s="2">
        <v>6.9172072433287798E-6</v>
      </c>
    </row>
    <row r="715" spans="1:5" ht="15" x14ac:dyDescent="0.25">
      <c r="A715" s="1" t="s">
        <v>150</v>
      </c>
      <c r="B715" s="1">
        <v>0.05</v>
      </c>
      <c r="C715" s="1">
        <v>0.46016607272684801</v>
      </c>
      <c r="D715" s="1">
        <f t="shared" si="11"/>
        <v>1</v>
      </c>
      <c r="E715" s="2">
        <v>2.9926007050207199E-7</v>
      </c>
    </row>
    <row r="716" spans="1:5" ht="15" x14ac:dyDescent="0.25">
      <c r="A716" s="1" t="s">
        <v>151</v>
      </c>
      <c r="B716" s="1">
        <v>0.5</v>
      </c>
      <c r="C716" s="1">
        <v>1.21906361008255E-2</v>
      </c>
      <c r="D716" s="1">
        <f t="shared" si="11"/>
        <v>1</v>
      </c>
      <c r="E716" s="1">
        <v>1.5158619404498399E-4</v>
      </c>
    </row>
    <row r="717" spans="1:5" ht="15" x14ac:dyDescent="0.25">
      <c r="A717" s="1" t="s">
        <v>151</v>
      </c>
      <c r="B717" s="1">
        <v>0.4</v>
      </c>
      <c r="C717" s="1">
        <v>2.2518944885121701E-2</v>
      </c>
      <c r="D717" s="1">
        <f t="shared" si="11"/>
        <v>1</v>
      </c>
      <c r="E717" s="1">
        <v>1.2017527528163099E-4</v>
      </c>
    </row>
    <row r="718" spans="1:5" ht="15" x14ac:dyDescent="0.25">
      <c r="A718" s="1" t="s">
        <v>151</v>
      </c>
      <c r="B718" s="1">
        <v>0.3</v>
      </c>
      <c r="C718" s="1">
        <v>0.10507166556367099</v>
      </c>
      <c r="D718" s="1">
        <f t="shared" si="11"/>
        <v>1</v>
      </c>
      <c r="E718" s="2">
        <v>4.69814425836379E-5</v>
      </c>
    </row>
    <row r="719" spans="1:5" ht="15" x14ac:dyDescent="0.25">
      <c r="A719" s="1" t="s">
        <v>151</v>
      </c>
      <c r="B719" s="1">
        <v>0.05</v>
      </c>
      <c r="C719" s="1">
        <v>0.247243728832028</v>
      </c>
      <c r="D719" s="1">
        <f t="shared" si="11"/>
        <v>1</v>
      </c>
      <c r="E719" s="2">
        <v>1.39634977279757E-5</v>
      </c>
    </row>
    <row r="720" spans="1:5" ht="15" x14ac:dyDescent="0.25">
      <c r="A720" s="1" t="s">
        <v>151</v>
      </c>
      <c r="B720" s="1">
        <v>0.2</v>
      </c>
      <c r="C720" s="1">
        <v>0.26916282346338699</v>
      </c>
      <c r="D720" s="1">
        <f t="shared" si="11"/>
        <v>1</v>
      </c>
      <c r="E720" s="2">
        <v>1.1327998260868299E-5</v>
      </c>
    </row>
    <row r="721" spans="1:5" ht="15" x14ac:dyDescent="0.25">
      <c r="A721" s="1" t="s">
        <v>151</v>
      </c>
      <c r="B721" s="1">
        <v>0.1</v>
      </c>
      <c r="C721" s="1">
        <v>0.42173824841194801</v>
      </c>
      <c r="D721" s="1">
        <f t="shared" si="11"/>
        <v>1</v>
      </c>
      <c r="E721" s="2">
        <v>1.1663354549940099E-6</v>
      </c>
    </row>
    <row r="722" spans="1:5" ht="15" x14ac:dyDescent="0.25">
      <c r="A722" s="1" t="s">
        <v>151</v>
      </c>
      <c r="B722" s="1">
        <v>1E-3</v>
      </c>
      <c r="C722" s="1">
        <v>0.47172103198596499</v>
      </c>
      <c r="D722" s="1">
        <f t="shared" si="11"/>
        <v>1</v>
      </c>
      <c r="E722" s="2">
        <v>1.5057432023457601E-7</v>
      </c>
    </row>
    <row r="723" spans="1:5" ht="15" x14ac:dyDescent="0.25">
      <c r="A723" s="1" t="s">
        <v>152</v>
      </c>
      <c r="B723" s="1">
        <v>1E-3</v>
      </c>
      <c r="C723" s="1">
        <v>0.103612569624256</v>
      </c>
      <c r="D723" s="1">
        <f t="shared" si="11"/>
        <v>1</v>
      </c>
      <c r="E723" s="2">
        <v>4.7587783228331099E-5</v>
      </c>
    </row>
    <row r="724" spans="1:5" ht="15" x14ac:dyDescent="0.25">
      <c r="A724" s="1" t="s">
        <v>152</v>
      </c>
      <c r="B724" s="1">
        <v>0.1</v>
      </c>
      <c r="C724" s="1">
        <v>0.33738824231172898</v>
      </c>
      <c r="D724" s="1">
        <f t="shared" si="11"/>
        <v>1</v>
      </c>
      <c r="E724" s="2">
        <v>5.26730924721441E-6</v>
      </c>
    </row>
    <row r="725" spans="1:5" ht="15" x14ac:dyDescent="0.25">
      <c r="A725" s="1" t="s">
        <v>152</v>
      </c>
      <c r="B725" s="1">
        <v>0.2</v>
      </c>
      <c r="C725" s="1">
        <v>0.42361875752651901</v>
      </c>
      <c r="D725" s="1">
        <f t="shared" si="11"/>
        <v>1</v>
      </c>
      <c r="E725" s="2">
        <v>1.1102681173325001E-6</v>
      </c>
    </row>
    <row r="726" spans="1:5" ht="15" x14ac:dyDescent="0.25">
      <c r="A726" s="1" t="s">
        <v>152</v>
      </c>
      <c r="B726" s="1">
        <v>0.05</v>
      </c>
      <c r="C726" s="1">
        <v>0.44058680113765403</v>
      </c>
      <c r="D726" s="1">
        <f t="shared" si="11"/>
        <v>1</v>
      </c>
      <c r="E726" s="2">
        <v>6.6848413682318895E-7</v>
      </c>
    </row>
    <row r="727" spans="1:5" ht="15" x14ac:dyDescent="0.25">
      <c r="A727" s="1" t="s">
        <v>152</v>
      </c>
      <c r="B727" s="1">
        <v>0.3</v>
      </c>
      <c r="C727" s="1">
        <v>0.46417772674520702</v>
      </c>
      <c r="D727" s="1">
        <f t="shared" si="11"/>
        <v>1</v>
      </c>
      <c r="E727" s="2">
        <v>2.4186410507720503E-7</v>
      </c>
    </row>
    <row r="728" spans="1:5" ht="15" x14ac:dyDescent="0.25">
      <c r="A728" s="1" t="s">
        <v>152</v>
      </c>
      <c r="B728" s="1">
        <v>0.5</v>
      </c>
      <c r="C728" s="1">
        <v>0.48379017229250298</v>
      </c>
      <c r="D728" s="1">
        <f t="shared" si="11"/>
        <v>1</v>
      </c>
      <c r="E728" s="2">
        <v>4.9418704128889601E-8</v>
      </c>
    </row>
    <row r="729" spans="1:5" ht="15" x14ac:dyDescent="0.25">
      <c r="A729" s="1" t="s">
        <v>152</v>
      </c>
      <c r="B729" s="1">
        <v>0.4</v>
      </c>
      <c r="C729" s="1">
        <v>0.48528623408379101</v>
      </c>
      <c r="D729" s="1">
        <f t="shared" si="11"/>
        <v>1</v>
      </c>
      <c r="E729" s="2">
        <v>4.0713658333579898E-8</v>
      </c>
    </row>
    <row r="730" spans="1:5" ht="15" x14ac:dyDescent="0.25">
      <c r="A730" s="1" t="s">
        <v>153</v>
      </c>
      <c r="B730" s="1">
        <v>0.2</v>
      </c>
      <c r="C730" s="1">
        <v>5.0613682347177197E-2</v>
      </c>
      <c r="D730" s="1">
        <f t="shared" si="11"/>
        <v>1</v>
      </c>
      <c r="E730" s="2">
        <v>8.03563419082831E-5</v>
      </c>
    </row>
    <row r="731" spans="1:5" ht="15" x14ac:dyDescent="0.25">
      <c r="A731" s="1" t="s">
        <v>153</v>
      </c>
      <c r="B731" s="1">
        <v>0.3</v>
      </c>
      <c r="C731" s="1">
        <v>8.3578886198031999E-2</v>
      </c>
      <c r="D731" s="1">
        <f t="shared" si="11"/>
        <v>1</v>
      </c>
      <c r="E731" s="2">
        <v>5.7087165966085402E-5</v>
      </c>
    </row>
    <row r="732" spans="1:5" ht="15" x14ac:dyDescent="0.25">
      <c r="A732" s="1" t="s">
        <v>153</v>
      </c>
      <c r="B732" s="1">
        <v>0.1</v>
      </c>
      <c r="C732" s="1">
        <v>8.6383323371611101E-2</v>
      </c>
      <c r="D732" s="1">
        <f t="shared" si="11"/>
        <v>1</v>
      </c>
      <c r="E732" s="2">
        <v>5.5607008909164298E-5</v>
      </c>
    </row>
    <row r="733" spans="1:5" ht="15" x14ac:dyDescent="0.25">
      <c r="A733" s="1" t="s">
        <v>153</v>
      </c>
      <c r="B733" s="1">
        <v>0.4</v>
      </c>
      <c r="C733" s="1">
        <v>9.8765312925388399E-2</v>
      </c>
      <c r="D733" s="1">
        <f t="shared" si="11"/>
        <v>1</v>
      </c>
      <c r="E733" s="2">
        <v>4.9676817529764599E-5</v>
      </c>
    </row>
    <row r="734" spans="1:5" ht="15" x14ac:dyDescent="0.25">
      <c r="A734" s="1" t="s">
        <v>153</v>
      </c>
      <c r="B734" s="1">
        <v>1E-3</v>
      </c>
      <c r="C734" s="1">
        <v>0.119849507292156</v>
      </c>
      <c r="D734" s="1">
        <f t="shared" si="11"/>
        <v>1</v>
      </c>
      <c r="E734" s="2">
        <v>4.1355072025628401E-5</v>
      </c>
    </row>
    <row r="735" spans="1:5" ht="15" x14ac:dyDescent="0.25">
      <c r="A735" s="1" t="s">
        <v>153</v>
      </c>
      <c r="B735" s="1">
        <v>0.5</v>
      </c>
      <c r="C735" s="1">
        <v>0.12774908886191599</v>
      </c>
      <c r="D735" s="1">
        <f t="shared" si="11"/>
        <v>1</v>
      </c>
      <c r="E735" s="2">
        <v>3.8681331514300899E-5</v>
      </c>
    </row>
    <row r="736" spans="1:5" ht="15" x14ac:dyDescent="0.25">
      <c r="A736" s="1" t="s">
        <v>153</v>
      </c>
      <c r="B736" s="1">
        <v>0.05</v>
      </c>
      <c r="C736" s="1">
        <v>0.177614479205258</v>
      </c>
      <c r="D736" s="1">
        <f t="shared" si="11"/>
        <v>1</v>
      </c>
      <c r="E736" s="2">
        <v>2.5569287227078498E-5</v>
      </c>
    </row>
    <row r="737" spans="1:5" ht="15" x14ac:dyDescent="0.25">
      <c r="A737" s="1" t="s">
        <v>154</v>
      </c>
      <c r="B737" s="1">
        <v>0.5</v>
      </c>
      <c r="C737" s="1">
        <v>0.339456080511363</v>
      </c>
      <c r="D737" s="1">
        <f t="shared" si="11"/>
        <v>1</v>
      </c>
      <c r="E737" s="2">
        <v>5.12632501470378E-6</v>
      </c>
    </row>
    <row r="738" spans="1:5" ht="15" x14ac:dyDescent="0.25">
      <c r="A738" s="1" t="s">
        <v>154</v>
      </c>
      <c r="B738" s="1">
        <v>0.4</v>
      </c>
      <c r="C738" s="1">
        <v>0.345559975695579</v>
      </c>
      <c r="D738" s="1">
        <f t="shared" si="11"/>
        <v>1</v>
      </c>
      <c r="E738" s="2">
        <v>4.7231274146186698E-6</v>
      </c>
    </row>
    <row r="739" spans="1:5" ht="15" x14ac:dyDescent="0.25">
      <c r="A739" s="1" t="s">
        <v>154</v>
      </c>
      <c r="B739" s="1">
        <v>0.05</v>
      </c>
      <c r="C739" s="1">
        <v>0.361931720314425</v>
      </c>
      <c r="D739" s="1">
        <f t="shared" si="11"/>
        <v>1</v>
      </c>
      <c r="E739" s="2">
        <v>3.7342414833663201E-6</v>
      </c>
    </row>
    <row r="740" spans="1:5" ht="15" x14ac:dyDescent="0.25">
      <c r="A740" s="1" t="s">
        <v>154</v>
      </c>
      <c r="B740" s="1">
        <v>0.2</v>
      </c>
      <c r="C740" s="1">
        <v>0.41210076611935997</v>
      </c>
      <c r="D740" s="1">
        <f t="shared" si="11"/>
        <v>1</v>
      </c>
      <c r="E740" s="2">
        <v>1.4763377421678199E-6</v>
      </c>
    </row>
    <row r="741" spans="1:5" ht="15" x14ac:dyDescent="0.25">
      <c r="A741" s="1" t="s">
        <v>154</v>
      </c>
      <c r="B741" s="1">
        <v>1E-3</v>
      </c>
      <c r="C741" s="1">
        <v>0.41696846129815002</v>
      </c>
      <c r="D741" s="1">
        <f t="shared" si="11"/>
        <v>1</v>
      </c>
      <c r="E741" s="2">
        <v>1.31500043898392E-6</v>
      </c>
    </row>
    <row r="742" spans="1:5" ht="15" x14ac:dyDescent="0.25">
      <c r="A742" s="1" t="s">
        <v>154</v>
      </c>
      <c r="B742" s="1">
        <v>0.1</v>
      </c>
      <c r="C742" s="1">
        <v>0.42299509802428398</v>
      </c>
      <c r="D742" s="1">
        <f t="shared" si="11"/>
        <v>1</v>
      </c>
      <c r="E742" s="2">
        <v>1.12870366664186E-6</v>
      </c>
    </row>
    <row r="743" spans="1:5" ht="15" x14ac:dyDescent="0.25">
      <c r="A743" s="1" t="s">
        <v>154</v>
      </c>
      <c r="B743" s="1">
        <v>0.3</v>
      </c>
      <c r="C743" s="1">
        <v>0.49974018651784602</v>
      </c>
      <c r="D743" s="1">
        <f t="shared" si="11"/>
        <v>1</v>
      </c>
      <c r="E743" s="2">
        <v>1.26887389484409E-11</v>
      </c>
    </row>
    <row r="744" spans="1:5" ht="15" x14ac:dyDescent="0.25">
      <c r="A744" s="1" t="s">
        <v>4</v>
      </c>
      <c r="B744" s="1">
        <v>0.05</v>
      </c>
      <c r="C744" s="1">
        <v>2.2953650751783398E-3</v>
      </c>
      <c r="D744" s="1">
        <f t="shared" si="11"/>
        <v>1</v>
      </c>
      <c r="E744" s="1">
        <v>2.40322994072284E-4</v>
      </c>
    </row>
    <row r="745" spans="1:5" ht="15" x14ac:dyDescent="0.25">
      <c r="A745" s="1" t="s">
        <v>4</v>
      </c>
      <c r="B745" s="1">
        <v>1E-3</v>
      </c>
      <c r="C745" s="1">
        <v>0.13186346047702999</v>
      </c>
      <c r="D745" s="1">
        <f t="shared" si="11"/>
        <v>1</v>
      </c>
      <c r="E745" s="2">
        <v>3.7368027687389997E-5</v>
      </c>
    </row>
    <row r="746" spans="1:5" ht="15" x14ac:dyDescent="0.25">
      <c r="A746" s="1" t="s">
        <v>9</v>
      </c>
      <c r="B746" s="1">
        <v>0.05</v>
      </c>
      <c r="C746" s="1">
        <v>3.0381147249690598E-3</v>
      </c>
      <c r="D746" s="1">
        <f t="shared" si="11"/>
        <v>1</v>
      </c>
      <c r="E746" s="1">
        <v>2.2517525597043301E-4</v>
      </c>
    </row>
    <row r="747" spans="1:5" ht="15" x14ac:dyDescent="0.25">
      <c r="A747" s="1" t="s">
        <v>9</v>
      </c>
      <c r="B747" s="1">
        <v>1E-3</v>
      </c>
      <c r="C747" s="1">
        <v>2.2810978650516501E-2</v>
      </c>
      <c r="D747" s="1">
        <f t="shared" si="11"/>
        <v>1</v>
      </c>
      <c r="E747" s="1">
        <v>1.19525508136986E-4</v>
      </c>
    </row>
    <row r="748" spans="1:5" ht="15" x14ac:dyDescent="0.25">
      <c r="A748" s="1" t="s">
        <v>155</v>
      </c>
      <c r="B748" s="1">
        <v>0.5</v>
      </c>
      <c r="C748" s="1">
        <v>4.7005003960595503E-2</v>
      </c>
      <c r="D748" s="1">
        <f t="shared" si="11"/>
        <v>1</v>
      </c>
      <c r="E748" s="2">
        <v>8.3893200506501801E-5</v>
      </c>
    </row>
    <row r="749" spans="1:5" ht="15" x14ac:dyDescent="0.25">
      <c r="A749" s="1" t="s">
        <v>155</v>
      </c>
      <c r="B749" s="1">
        <v>0.2</v>
      </c>
      <c r="C749" s="1">
        <v>4.9357894080542197E-2</v>
      </c>
      <c r="D749" s="1">
        <f t="shared" si="11"/>
        <v>1</v>
      </c>
      <c r="E749" s="2">
        <v>8.1555027913293693E-5</v>
      </c>
    </row>
    <row r="750" spans="1:5" ht="15" x14ac:dyDescent="0.25">
      <c r="A750" s="1" t="s">
        <v>155</v>
      </c>
      <c r="B750" s="1">
        <v>0.4</v>
      </c>
      <c r="C750" s="1">
        <v>9.9233482322642605E-2</v>
      </c>
      <c r="D750" s="1">
        <f t="shared" si="11"/>
        <v>1</v>
      </c>
      <c r="E750" s="2">
        <v>4.94698424262641E-5</v>
      </c>
    </row>
    <row r="751" spans="1:5" ht="15" x14ac:dyDescent="0.25">
      <c r="A751" s="1" t="s">
        <v>155</v>
      </c>
      <c r="B751" s="1">
        <v>0.3</v>
      </c>
      <c r="C751" s="1">
        <v>0.11727536500152499</v>
      </c>
      <c r="D751" s="1">
        <f t="shared" si="11"/>
        <v>1</v>
      </c>
      <c r="E751" s="2">
        <v>4.2273085724575699E-5</v>
      </c>
    </row>
    <row r="752" spans="1:5" ht="15" x14ac:dyDescent="0.25">
      <c r="A752" s="1" t="s">
        <v>155</v>
      </c>
      <c r="B752" s="1">
        <v>0.1</v>
      </c>
      <c r="C752" s="1">
        <v>0.215192273261511</v>
      </c>
      <c r="D752" s="1">
        <f t="shared" si="11"/>
        <v>1</v>
      </c>
      <c r="E752" s="2">
        <v>1.8601679597440901E-5</v>
      </c>
    </row>
    <row r="753" spans="1:5" ht="15" x14ac:dyDescent="0.25">
      <c r="A753" s="1" t="s">
        <v>155</v>
      </c>
      <c r="B753" s="1">
        <v>0.05</v>
      </c>
      <c r="C753" s="1">
        <v>0.39515581010419298</v>
      </c>
      <c r="D753" s="1">
        <f t="shared" si="11"/>
        <v>1</v>
      </c>
      <c r="E753" s="2">
        <v>2.1152969219562202E-6</v>
      </c>
    </row>
    <row r="754" spans="1:5" ht="15" x14ac:dyDescent="0.25">
      <c r="A754" s="1" t="s">
        <v>155</v>
      </c>
      <c r="B754" s="1">
        <v>1E-3</v>
      </c>
      <c r="C754" s="1">
        <v>0.48749477651973999</v>
      </c>
      <c r="D754" s="1">
        <f t="shared" si="11"/>
        <v>1</v>
      </c>
      <c r="E754" s="2">
        <v>2.9404963575174701E-8</v>
      </c>
    </row>
    <row r="755" spans="1:5" ht="15" x14ac:dyDescent="0.25">
      <c r="A755" s="1" t="s">
        <v>62</v>
      </c>
      <c r="B755" s="1">
        <v>0.2</v>
      </c>
      <c r="C755" s="1">
        <v>2.4188185480323401E-3</v>
      </c>
      <c r="D755" s="1">
        <f t="shared" si="11"/>
        <v>1</v>
      </c>
      <c r="E755" s="1">
        <v>2.3748620965846601E-4</v>
      </c>
    </row>
    <row r="756" spans="1:5" ht="15" x14ac:dyDescent="0.25">
      <c r="A756" s="1" t="s">
        <v>62</v>
      </c>
      <c r="B756" s="1">
        <v>0.1</v>
      </c>
      <c r="C756" s="1">
        <v>9.3452898381817806E-3</v>
      </c>
      <c r="D756" s="1">
        <f t="shared" si="11"/>
        <v>1</v>
      </c>
      <c r="E756" s="1">
        <v>1.65433463891307E-4</v>
      </c>
    </row>
    <row r="757" spans="1:5" ht="15" x14ac:dyDescent="0.25">
      <c r="A757" s="1" t="s">
        <v>62</v>
      </c>
      <c r="B757" s="1">
        <v>1E-3</v>
      </c>
      <c r="C757" s="1">
        <v>1.6728591398128399E-2</v>
      </c>
      <c r="D757" s="1">
        <f t="shared" si="11"/>
        <v>1</v>
      </c>
      <c r="E757" s="1">
        <v>1.3528165954779201E-4</v>
      </c>
    </row>
    <row r="758" spans="1:5" ht="15" x14ac:dyDescent="0.25">
      <c r="A758" s="1" t="s">
        <v>156</v>
      </c>
      <c r="B758" s="1">
        <v>0.4</v>
      </c>
      <c r="C758" s="1">
        <v>4.0571332214707099E-3</v>
      </c>
      <c r="D758" s="1">
        <f t="shared" si="11"/>
        <v>1</v>
      </c>
      <c r="E758" s="1">
        <v>2.0963756243741501E-4</v>
      </c>
    </row>
    <row r="759" spans="1:5" ht="15" x14ac:dyDescent="0.25">
      <c r="A759" s="1" t="s">
        <v>156</v>
      </c>
      <c r="B759" s="1">
        <v>0.5</v>
      </c>
      <c r="C759" s="1">
        <v>6.1382945838731103E-3</v>
      </c>
      <c r="D759" s="1">
        <f t="shared" si="11"/>
        <v>1</v>
      </c>
      <c r="E759" s="1">
        <v>1.8757529288071501E-4</v>
      </c>
    </row>
    <row r="760" spans="1:5" ht="15" x14ac:dyDescent="0.25">
      <c r="A760" s="1" t="s">
        <v>156</v>
      </c>
      <c r="B760" s="1">
        <v>0.3</v>
      </c>
      <c r="C760" s="1">
        <v>7.2139170547422899E-3</v>
      </c>
      <c r="D760" s="1">
        <f t="shared" si="11"/>
        <v>1</v>
      </c>
      <c r="E760" s="1">
        <v>1.79036968357305E-4</v>
      </c>
    </row>
    <row r="761" spans="1:5" ht="15" x14ac:dyDescent="0.25">
      <c r="A761" s="1" t="s">
        <v>156</v>
      </c>
      <c r="B761" s="1">
        <v>0.2</v>
      </c>
      <c r="C761" s="1">
        <v>2.9676935322905398E-2</v>
      </c>
      <c r="D761" s="1">
        <f t="shared" si="11"/>
        <v>1</v>
      </c>
      <c r="E761" s="1">
        <v>1.06359081514129E-4</v>
      </c>
    </row>
    <row r="762" spans="1:5" ht="15" x14ac:dyDescent="0.25">
      <c r="A762" s="1" t="s">
        <v>156</v>
      </c>
      <c r="B762" s="1">
        <v>0.1</v>
      </c>
      <c r="C762" s="1">
        <v>5.1446197156266901E-2</v>
      </c>
      <c r="D762" s="1">
        <f t="shared" si="11"/>
        <v>1</v>
      </c>
      <c r="E762" s="2">
        <v>7.9579461439993602E-5</v>
      </c>
    </row>
    <row r="763" spans="1:5" ht="15" x14ac:dyDescent="0.25">
      <c r="A763" s="1" t="s">
        <v>156</v>
      </c>
      <c r="B763" s="1">
        <v>0.05</v>
      </c>
      <c r="C763" s="1">
        <v>9.6391753831854901E-2</v>
      </c>
      <c r="D763" s="1">
        <f t="shared" si="11"/>
        <v>1</v>
      </c>
      <c r="E763" s="2">
        <v>5.0744138156089102E-5</v>
      </c>
    </row>
    <row r="764" spans="1:5" ht="15" x14ac:dyDescent="0.25">
      <c r="A764" s="1" t="s">
        <v>156</v>
      </c>
      <c r="B764" s="1">
        <v>1E-3</v>
      </c>
      <c r="C764" s="1">
        <v>0.18038592009820201</v>
      </c>
      <c r="D764" s="1">
        <f t="shared" si="11"/>
        <v>1</v>
      </c>
      <c r="E764" s="2">
        <v>2.4986365887880199E-5</v>
      </c>
    </row>
    <row r="765" spans="1:5" ht="15" x14ac:dyDescent="0.25">
      <c r="A765" s="1" t="s">
        <v>157</v>
      </c>
      <c r="B765" s="1">
        <v>0.4</v>
      </c>
      <c r="C765" s="1">
        <v>0.29484230538095801</v>
      </c>
      <c r="D765" s="1">
        <f t="shared" si="11"/>
        <v>1</v>
      </c>
      <c r="E765" s="2">
        <v>8.7008858722370502E-6</v>
      </c>
    </row>
    <row r="766" spans="1:5" ht="15" x14ac:dyDescent="0.25">
      <c r="A766" s="1" t="s">
        <v>157</v>
      </c>
      <c r="B766" s="1">
        <v>0.1</v>
      </c>
      <c r="C766" s="1">
        <v>0.295740079363077</v>
      </c>
      <c r="D766" s="1">
        <f t="shared" si="11"/>
        <v>1</v>
      </c>
      <c r="E766" s="2">
        <v>8.6171665830692101E-6</v>
      </c>
    </row>
    <row r="767" spans="1:5" ht="15" x14ac:dyDescent="0.25">
      <c r="A767" s="1" t="s">
        <v>157</v>
      </c>
      <c r="B767" s="1">
        <v>0.3</v>
      </c>
      <c r="C767" s="1">
        <v>0.30539068789556501</v>
      </c>
      <c r="D767" s="1">
        <f t="shared" si="11"/>
        <v>1</v>
      </c>
      <c r="E767" s="2">
        <v>7.7495859657217298E-6</v>
      </c>
    </row>
    <row r="768" spans="1:5" ht="15" x14ac:dyDescent="0.25">
      <c r="A768" s="1" t="s">
        <v>157</v>
      </c>
      <c r="B768" s="1">
        <v>0.2</v>
      </c>
      <c r="C768" s="1">
        <v>0.35270935981555901</v>
      </c>
      <c r="D768" s="1">
        <f t="shared" si="11"/>
        <v>1</v>
      </c>
      <c r="E768" s="2">
        <v>4.2749889026527697E-6</v>
      </c>
    </row>
    <row r="769" spans="1:5" ht="15" x14ac:dyDescent="0.25">
      <c r="A769" s="1" t="s">
        <v>157</v>
      </c>
      <c r="B769" s="1">
        <v>0.05</v>
      </c>
      <c r="C769" s="1">
        <v>0.35298875630277299</v>
      </c>
      <c r="D769" s="1">
        <f t="shared" si="11"/>
        <v>1</v>
      </c>
      <c r="E769" s="2">
        <v>4.2579947188148299E-6</v>
      </c>
    </row>
    <row r="770" spans="1:5" ht="15" x14ac:dyDescent="0.25">
      <c r="A770" s="1" t="s">
        <v>157</v>
      </c>
      <c r="B770" s="1">
        <v>1E-3</v>
      </c>
      <c r="C770" s="1">
        <v>0.398206106467623</v>
      </c>
      <c r="D770" s="1">
        <f t="shared" ref="D770:D833" si="12">MIN(1,C770*561)</f>
        <v>1</v>
      </c>
      <c r="E770" s="2">
        <v>1.9912758452145198E-6</v>
      </c>
    </row>
    <row r="771" spans="1:5" ht="15" x14ac:dyDescent="0.25">
      <c r="A771" s="1" t="s">
        <v>157</v>
      </c>
      <c r="B771" s="1">
        <v>0.5</v>
      </c>
      <c r="C771" s="1">
        <v>0.43259654474237702</v>
      </c>
      <c r="D771" s="1">
        <f t="shared" si="12"/>
        <v>1</v>
      </c>
      <c r="E771" s="2">
        <v>8.6223141959607098E-7</v>
      </c>
    </row>
    <row r="772" spans="1:5" ht="15" x14ac:dyDescent="0.25">
      <c r="A772" s="1" t="s">
        <v>78</v>
      </c>
      <c r="B772" s="1">
        <v>0.4</v>
      </c>
      <c r="C772" s="1">
        <v>8.8844132328864497E-2</v>
      </c>
      <c r="D772" s="1">
        <f t="shared" si="12"/>
        <v>1</v>
      </c>
      <c r="E772" s="2">
        <v>5.4353023701714202E-5</v>
      </c>
    </row>
    <row r="773" spans="1:5" ht="15" x14ac:dyDescent="0.25">
      <c r="A773" s="1" t="s">
        <v>78</v>
      </c>
      <c r="B773" s="1">
        <v>0.5</v>
      </c>
      <c r="C773" s="1">
        <v>0.118594025105596</v>
      </c>
      <c r="D773" s="1">
        <f t="shared" si="12"/>
        <v>1</v>
      </c>
      <c r="E773" s="2">
        <v>4.1799795439834101E-5</v>
      </c>
    </row>
    <row r="774" spans="1:5" ht="15" x14ac:dyDescent="0.25">
      <c r="A774" s="1" t="s">
        <v>78</v>
      </c>
      <c r="B774" s="1">
        <v>0.2</v>
      </c>
      <c r="C774" s="1">
        <v>0.126744544437598</v>
      </c>
      <c r="D774" s="1">
        <f t="shared" si="12"/>
        <v>1</v>
      </c>
      <c r="E774" s="2">
        <v>3.90099289242496E-5</v>
      </c>
    </row>
    <row r="775" spans="1:5" ht="15" x14ac:dyDescent="0.25">
      <c r="A775" s="1" t="s">
        <v>78</v>
      </c>
      <c r="B775" s="1">
        <v>0.3</v>
      </c>
      <c r="C775" s="1">
        <v>0.14764576695156001</v>
      </c>
      <c r="D775" s="1">
        <f t="shared" si="12"/>
        <v>1</v>
      </c>
      <c r="E775" s="2">
        <v>3.2768500522140101E-5</v>
      </c>
    </row>
    <row r="776" spans="1:5" ht="15" x14ac:dyDescent="0.25">
      <c r="A776" s="1" t="s">
        <v>78</v>
      </c>
      <c r="B776" s="1">
        <v>0.1</v>
      </c>
      <c r="C776" s="1">
        <v>0.155850929364514</v>
      </c>
      <c r="D776" s="1">
        <f t="shared" si="12"/>
        <v>1</v>
      </c>
      <c r="E776" s="2">
        <v>3.0617936997101601E-5</v>
      </c>
    </row>
    <row r="777" spans="1:5" ht="15" x14ac:dyDescent="0.25">
      <c r="A777" s="1" t="s">
        <v>78</v>
      </c>
      <c r="B777" s="1">
        <v>0.05</v>
      </c>
      <c r="C777" s="1">
        <v>0.44188034412237698</v>
      </c>
      <c r="D777" s="1">
        <f t="shared" si="12"/>
        <v>1</v>
      </c>
      <c r="E777" s="2">
        <v>6.3948652939682702E-7</v>
      </c>
    </row>
    <row r="778" spans="1:5" ht="15" x14ac:dyDescent="0.25">
      <c r="A778" s="1" t="s">
        <v>158</v>
      </c>
      <c r="B778" s="1">
        <v>0.1</v>
      </c>
      <c r="C778" s="1">
        <v>6.0537781039874998E-2</v>
      </c>
      <c r="D778" s="1">
        <f t="shared" si="12"/>
        <v>1</v>
      </c>
      <c r="E778" s="2">
        <v>7.18980942595593E-5</v>
      </c>
    </row>
    <row r="779" spans="1:5" ht="15" x14ac:dyDescent="0.25">
      <c r="A779" s="1" t="s">
        <v>158</v>
      </c>
      <c r="B779" s="1">
        <v>0.2</v>
      </c>
      <c r="C779" s="1">
        <v>7.0562015702110695E-2</v>
      </c>
      <c r="D779" s="1">
        <f t="shared" si="12"/>
        <v>1</v>
      </c>
      <c r="E779" s="2">
        <v>6.4787582033765098E-5</v>
      </c>
    </row>
    <row r="780" spans="1:5" ht="15" x14ac:dyDescent="0.25">
      <c r="A780" s="1" t="s">
        <v>158</v>
      </c>
      <c r="B780" s="1">
        <v>0.05</v>
      </c>
      <c r="C780" s="1">
        <v>0.114856596639121</v>
      </c>
      <c r="D780" s="1">
        <f t="shared" si="12"/>
        <v>1</v>
      </c>
      <c r="E780" s="2">
        <v>4.3158177665092398E-5</v>
      </c>
    </row>
    <row r="781" spans="1:5" ht="15" x14ac:dyDescent="0.25">
      <c r="A781" s="1" t="s">
        <v>158</v>
      </c>
      <c r="B781" s="1">
        <v>0.5</v>
      </c>
      <c r="C781" s="1">
        <v>0.16683152311046701</v>
      </c>
      <c r="D781" s="1">
        <f t="shared" si="12"/>
        <v>1</v>
      </c>
      <c r="E781" s="2">
        <v>2.7960737620458301E-5</v>
      </c>
    </row>
    <row r="782" spans="1:5" ht="15" x14ac:dyDescent="0.25">
      <c r="A782" s="1" t="s">
        <v>158</v>
      </c>
      <c r="B782" s="1">
        <v>0.3</v>
      </c>
      <c r="C782" s="1">
        <v>0.22216697033021399</v>
      </c>
      <c r="D782" s="1">
        <f t="shared" si="12"/>
        <v>1</v>
      </c>
      <c r="E782" s="2">
        <v>1.7503128609930301E-5</v>
      </c>
    </row>
    <row r="783" spans="1:5" ht="15" x14ac:dyDescent="0.25">
      <c r="A783" s="1" t="s">
        <v>158</v>
      </c>
      <c r="B783" s="1">
        <v>0.4</v>
      </c>
      <c r="C783" s="1">
        <v>0.23775447490927701</v>
      </c>
      <c r="D783" s="1">
        <f t="shared" si="12"/>
        <v>1</v>
      </c>
      <c r="E783" s="2">
        <v>1.52319072153073E-5</v>
      </c>
    </row>
    <row r="784" spans="1:5" ht="15" x14ac:dyDescent="0.25">
      <c r="A784" s="1" t="s">
        <v>158</v>
      </c>
      <c r="B784" s="1">
        <v>1E-3</v>
      </c>
      <c r="C784" s="1">
        <v>0.28206968828588103</v>
      </c>
      <c r="D784" s="1">
        <f t="shared" si="12"/>
        <v>1</v>
      </c>
      <c r="E784" s="2">
        <v>9.9499174280870406E-6</v>
      </c>
    </row>
    <row r="785" spans="1:5" ht="15" x14ac:dyDescent="0.25">
      <c r="A785" s="1" t="s">
        <v>159</v>
      </c>
      <c r="B785" s="1">
        <v>0.1</v>
      </c>
      <c r="C785" s="1">
        <v>1.88179315728377E-2</v>
      </c>
      <c r="D785" s="1">
        <f t="shared" si="12"/>
        <v>1</v>
      </c>
      <c r="E785" s="1">
        <v>1.29274349387032E-4</v>
      </c>
    </row>
    <row r="786" spans="1:5" ht="15" x14ac:dyDescent="0.25">
      <c r="A786" s="1" t="s">
        <v>159</v>
      </c>
      <c r="B786" s="1">
        <v>0.2</v>
      </c>
      <c r="C786" s="1">
        <v>3.3466690819292301E-2</v>
      </c>
      <c r="D786" s="1">
        <f t="shared" si="12"/>
        <v>1</v>
      </c>
      <c r="E786" s="1">
        <v>1.00415818849675E-4</v>
      </c>
    </row>
    <row r="787" spans="1:5" ht="15" x14ac:dyDescent="0.25">
      <c r="A787" s="1" t="s">
        <v>159</v>
      </c>
      <c r="B787" s="1">
        <v>0.05</v>
      </c>
      <c r="C787" s="1">
        <v>4.0094257224910897E-2</v>
      </c>
      <c r="D787" s="1">
        <f t="shared" si="12"/>
        <v>1</v>
      </c>
      <c r="E787" s="2">
        <v>9.1573523652077604E-5</v>
      </c>
    </row>
    <row r="788" spans="1:5" ht="15" x14ac:dyDescent="0.25">
      <c r="A788" s="1" t="s">
        <v>159</v>
      </c>
      <c r="B788" s="1">
        <v>0.4</v>
      </c>
      <c r="C788" s="1">
        <v>4.49206786054702E-2</v>
      </c>
      <c r="D788" s="1">
        <f t="shared" si="12"/>
        <v>1</v>
      </c>
      <c r="E788" s="2">
        <v>8.6073411079912204E-5</v>
      </c>
    </row>
    <row r="789" spans="1:5" ht="15" x14ac:dyDescent="0.25">
      <c r="A789" s="1" t="s">
        <v>159</v>
      </c>
      <c r="B789" s="1">
        <v>0.3</v>
      </c>
      <c r="C789" s="1">
        <v>5.7970309554435703E-2</v>
      </c>
      <c r="D789" s="1">
        <f t="shared" si="12"/>
        <v>1</v>
      </c>
      <c r="E789" s="2">
        <v>7.3931289945927694E-5</v>
      </c>
    </row>
    <row r="790" spans="1:5" ht="15" x14ac:dyDescent="0.25">
      <c r="A790" s="1" t="s">
        <v>159</v>
      </c>
      <c r="B790" s="1">
        <v>0.5</v>
      </c>
      <c r="C790" s="1">
        <v>8.1620046783165506E-2</v>
      </c>
      <c r="D790" s="1">
        <f t="shared" si="12"/>
        <v>1</v>
      </c>
      <c r="E790" s="2">
        <v>5.8155187335207102E-5</v>
      </c>
    </row>
    <row r="791" spans="1:5" ht="15" x14ac:dyDescent="0.25">
      <c r="A791" s="1" t="s">
        <v>159</v>
      </c>
      <c r="B791" s="1">
        <v>1E-3</v>
      </c>
      <c r="C791" s="1">
        <v>9.0850744074267395E-2</v>
      </c>
      <c r="D791" s="1">
        <f t="shared" si="12"/>
        <v>1</v>
      </c>
      <c r="E791" s="2">
        <v>5.3359800058161399E-5</v>
      </c>
    </row>
    <row r="792" spans="1:5" ht="15" x14ac:dyDescent="0.25">
      <c r="A792" s="1" t="s">
        <v>160</v>
      </c>
      <c r="B792" s="1">
        <v>0.5</v>
      </c>
      <c r="C792" s="1">
        <v>3.29271562367488E-2</v>
      </c>
      <c r="D792" s="1">
        <f t="shared" si="12"/>
        <v>1</v>
      </c>
      <c r="E792" s="1">
        <v>1.0121679921382101E-4</v>
      </c>
    </row>
    <row r="793" spans="1:5" ht="15" x14ac:dyDescent="0.25">
      <c r="A793" s="1" t="s">
        <v>160</v>
      </c>
      <c r="B793" s="1">
        <v>0.2</v>
      </c>
      <c r="C793" s="1">
        <v>3.6817275129054597E-2</v>
      </c>
      <c r="D793" s="1">
        <f t="shared" si="12"/>
        <v>1</v>
      </c>
      <c r="E793" s="2">
        <v>9.5731748962157899E-5</v>
      </c>
    </row>
    <row r="794" spans="1:5" ht="15" x14ac:dyDescent="0.25">
      <c r="A794" s="1" t="s">
        <v>160</v>
      </c>
      <c r="B794" s="1">
        <v>0.4</v>
      </c>
      <c r="C794" s="1">
        <v>5.31817160604795E-2</v>
      </c>
      <c r="D794" s="1">
        <f t="shared" si="12"/>
        <v>1</v>
      </c>
      <c r="E794" s="2">
        <v>7.8003258767389601E-5</v>
      </c>
    </row>
    <row r="795" spans="1:5" ht="15" x14ac:dyDescent="0.25">
      <c r="A795" s="1" t="s">
        <v>160</v>
      </c>
      <c r="B795" s="1">
        <v>0.3</v>
      </c>
      <c r="C795" s="1">
        <v>6.5067322846604395E-2</v>
      </c>
      <c r="D795" s="1">
        <f t="shared" si="12"/>
        <v>1</v>
      </c>
      <c r="E795" s="2">
        <v>6.85340480286456E-5</v>
      </c>
    </row>
    <row r="796" spans="1:5" ht="15" x14ac:dyDescent="0.25">
      <c r="A796" s="1" t="s">
        <v>160</v>
      </c>
      <c r="B796" s="1">
        <v>0.05</v>
      </c>
      <c r="C796" s="1">
        <v>0.10776934197973199</v>
      </c>
      <c r="D796" s="1">
        <f t="shared" si="12"/>
        <v>1</v>
      </c>
      <c r="E796" s="2">
        <v>4.5886251404669802E-5</v>
      </c>
    </row>
    <row r="797" spans="1:5" ht="15" x14ac:dyDescent="0.25">
      <c r="A797" s="1" t="s">
        <v>160</v>
      </c>
      <c r="B797" s="1">
        <v>0.1</v>
      </c>
      <c r="C797" s="1">
        <v>0.14080501293678399</v>
      </c>
      <c r="D797" s="1">
        <f t="shared" si="12"/>
        <v>1</v>
      </c>
      <c r="E797" s="2">
        <v>3.46820870418263E-5</v>
      </c>
    </row>
    <row r="798" spans="1:5" ht="15" x14ac:dyDescent="0.25">
      <c r="A798" s="1" t="s">
        <v>160</v>
      </c>
      <c r="B798" s="1">
        <v>1E-3</v>
      </c>
      <c r="C798" s="1">
        <v>0.14805845390904401</v>
      </c>
      <c r="D798" s="1">
        <f t="shared" si="12"/>
        <v>1</v>
      </c>
      <c r="E798" s="2">
        <v>3.2656688432886002E-5</v>
      </c>
    </row>
    <row r="799" spans="1:5" ht="15" x14ac:dyDescent="0.25">
      <c r="A799" s="1" t="s">
        <v>161</v>
      </c>
      <c r="B799" s="1">
        <v>0.05</v>
      </c>
      <c r="C799" s="1">
        <v>2.40926700270526E-2</v>
      </c>
      <c r="D799" s="1">
        <f t="shared" si="12"/>
        <v>1</v>
      </c>
      <c r="E799" s="1">
        <v>1.16773828552574E-4</v>
      </c>
    </row>
    <row r="800" spans="1:5" ht="15" x14ac:dyDescent="0.25">
      <c r="A800" s="1" t="s">
        <v>161</v>
      </c>
      <c r="B800" s="1">
        <v>0.3</v>
      </c>
      <c r="C800" s="1">
        <v>4.49872938070488E-2</v>
      </c>
      <c r="D800" s="1">
        <f t="shared" si="12"/>
        <v>1</v>
      </c>
      <c r="E800" s="2">
        <v>8.6002045721622595E-5</v>
      </c>
    </row>
    <row r="801" spans="1:5" ht="15" x14ac:dyDescent="0.25">
      <c r="A801" s="1" t="s">
        <v>161</v>
      </c>
      <c r="B801" s="1">
        <v>0.1</v>
      </c>
      <c r="C801" s="1">
        <v>4.65000588963497E-2</v>
      </c>
      <c r="D801" s="1">
        <f t="shared" si="12"/>
        <v>1</v>
      </c>
      <c r="E801" s="2">
        <v>8.4411593658795193E-5</v>
      </c>
    </row>
    <row r="802" spans="1:5" ht="15" x14ac:dyDescent="0.25">
      <c r="A802" s="1" t="s">
        <v>161</v>
      </c>
      <c r="B802" s="1">
        <v>0.5</v>
      </c>
      <c r="C802" s="1">
        <v>6.0680452518212503E-2</v>
      </c>
      <c r="D802" s="1">
        <f t="shared" si="12"/>
        <v>1</v>
      </c>
      <c r="E802" s="2">
        <v>7.17879238364416E-5</v>
      </c>
    </row>
    <row r="803" spans="1:5" ht="15" x14ac:dyDescent="0.25">
      <c r="A803" s="1" t="s">
        <v>161</v>
      </c>
      <c r="B803" s="1">
        <v>0.4</v>
      </c>
      <c r="C803" s="1">
        <v>6.5726673563789806E-2</v>
      </c>
      <c r="D803" s="1">
        <f t="shared" si="12"/>
        <v>1</v>
      </c>
      <c r="E803" s="2">
        <v>6.8066157941415502E-5</v>
      </c>
    </row>
    <row r="804" spans="1:5" ht="15" x14ac:dyDescent="0.25">
      <c r="A804" s="1" t="s">
        <v>161</v>
      </c>
      <c r="B804" s="1">
        <v>0.2</v>
      </c>
      <c r="C804" s="1">
        <v>7.4644260246738398E-2</v>
      </c>
      <c r="D804" s="1">
        <f t="shared" si="12"/>
        <v>1</v>
      </c>
      <c r="E804" s="2">
        <v>6.2210283775954194E-5</v>
      </c>
    </row>
    <row r="805" spans="1:5" ht="15" x14ac:dyDescent="0.25">
      <c r="A805" s="1" t="s">
        <v>161</v>
      </c>
      <c r="B805" s="1">
        <v>1E-3</v>
      </c>
      <c r="C805" s="1">
        <v>0.29531773176168702</v>
      </c>
      <c r="D805" s="1">
        <f t="shared" si="12"/>
        <v>1</v>
      </c>
      <c r="E805" s="2">
        <v>8.6564863737148607E-6</v>
      </c>
    </row>
    <row r="806" spans="1:5" ht="15" x14ac:dyDescent="0.25">
      <c r="A806" s="1" t="s">
        <v>162</v>
      </c>
      <c r="B806" s="1">
        <v>1E-3</v>
      </c>
      <c r="C806" s="1">
        <v>0.27961766763215601</v>
      </c>
      <c r="D806" s="1">
        <f t="shared" si="12"/>
        <v>1</v>
      </c>
      <c r="E806" s="2">
        <v>1.0202482496390901E-5</v>
      </c>
    </row>
    <row r="807" spans="1:5" ht="15" x14ac:dyDescent="0.25">
      <c r="A807" s="1" t="s">
        <v>162</v>
      </c>
      <c r="B807" s="1">
        <v>0.4</v>
      </c>
      <c r="C807" s="1">
        <v>0.32115829024077502</v>
      </c>
      <c r="D807" s="1">
        <f t="shared" si="12"/>
        <v>1</v>
      </c>
      <c r="E807" s="2">
        <v>6.45379376651434E-6</v>
      </c>
    </row>
    <row r="808" spans="1:5" ht="15" x14ac:dyDescent="0.25">
      <c r="A808" s="1" t="s">
        <v>162</v>
      </c>
      <c r="B808" s="1">
        <v>0.1</v>
      </c>
      <c r="C808" s="1">
        <v>0.33842732268884801</v>
      </c>
      <c r="D808" s="1">
        <f t="shared" si="12"/>
        <v>1</v>
      </c>
      <c r="E808" s="2">
        <v>5.1961846655457197E-6</v>
      </c>
    </row>
    <row r="809" spans="1:5" ht="15" x14ac:dyDescent="0.25">
      <c r="A809" s="1" t="s">
        <v>162</v>
      </c>
      <c r="B809" s="1">
        <v>0.5</v>
      </c>
      <c r="C809" s="1">
        <v>0.33868418691226299</v>
      </c>
      <c r="D809" s="1">
        <f t="shared" si="12"/>
        <v>1</v>
      </c>
      <c r="E809" s="2">
        <v>5.1786898924710598E-6</v>
      </c>
    </row>
    <row r="810" spans="1:5" ht="15" x14ac:dyDescent="0.25">
      <c r="A810" s="1" t="s">
        <v>162</v>
      </c>
      <c r="B810" s="1">
        <v>0.2</v>
      </c>
      <c r="C810" s="1">
        <v>0.35471633317486101</v>
      </c>
      <c r="D810" s="1">
        <f t="shared" si="12"/>
        <v>1</v>
      </c>
      <c r="E810" s="2">
        <v>4.1537723155515798E-6</v>
      </c>
    </row>
    <row r="811" spans="1:5" ht="15" x14ac:dyDescent="0.25">
      <c r="A811" s="1" t="s">
        <v>162</v>
      </c>
      <c r="B811" s="1">
        <v>0.3</v>
      </c>
      <c r="C811" s="1">
        <v>0.36543428000428502</v>
      </c>
      <c r="D811" s="1">
        <f t="shared" si="12"/>
        <v>1</v>
      </c>
      <c r="E811" s="2">
        <v>3.5396222860528698E-6</v>
      </c>
    </row>
    <row r="812" spans="1:5" ht="15" x14ac:dyDescent="0.25">
      <c r="A812" s="1" t="s">
        <v>162</v>
      </c>
      <c r="B812" s="1">
        <v>0.05</v>
      </c>
      <c r="C812" s="1">
        <v>0.47800512932875899</v>
      </c>
      <c r="D812" s="1">
        <f t="shared" si="12"/>
        <v>1</v>
      </c>
      <c r="E812" s="2">
        <v>9.1028766080469796E-8</v>
      </c>
    </row>
    <row r="813" spans="1:5" ht="15" x14ac:dyDescent="0.25">
      <c r="A813" s="1" t="s">
        <v>163</v>
      </c>
      <c r="B813" s="1">
        <v>0.05</v>
      </c>
      <c r="C813" s="1">
        <v>1.70734265620003E-2</v>
      </c>
      <c r="D813" s="1">
        <f t="shared" si="12"/>
        <v>1</v>
      </c>
      <c r="E813" s="1">
        <v>1.3423785792088201E-4</v>
      </c>
    </row>
    <row r="814" spans="1:5" ht="15" x14ac:dyDescent="0.25">
      <c r="A814" s="1" t="s">
        <v>163</v>
      </c>
      <c r="B814" s="1">
        <v>0.2</v>
      </c>
      <c r="C814" s="1">
        <v>2.0515286719098001E-2</v>
      </c>
      <c r="D814" s="1">
        <f t="shared" si="12"/>
        <v>1</v>
      </c>
      <c r="E814" s="1">
        <v>1.24887544049934E-4</v>
      </c>
    </row>
    <row r="815" spans="1:5" ht="15" x14ac:dyDescent="0.25">
      <c r="A815" s="1" t="s">
        <v>163</v>
      </c>
      <c r="B815" s="1">
        <v>0.1</v>
      </c>
      <c r="C815" s="1">
        <v>2.68820398367711E-2</v>
      </c>
      <c r="D815" s="1">
        <f t="shared" si="12"/>
        <v>1</v>
      </c>
      <c r="E815" s="1">
        <v>1.11284690148206E-4</v>
      </c>
    </row>
    <row r="816" spans="1:5" ht="15" x14ac:dyDescent="0.25">
      <c r="A816" s="1" t="s">
        <v>163</v>
      </c>
      <c r="B816" s="1">
        <v>0.3</v>
      </c>
      <c r="C816" s="1">
        <v>3.1689734076032698E-2</v>
      </c>
      <c r="D816" s="1">
        <f t="shared" si="12"/>
        <v>1</v>
      </c>
      <c r="E816" s="1">
        <v>1.03108029567256E-4</v>
      </c>
    </row>
    <row r="817" spans="1:5" ht="15" x14ac:dyDescent="0.25">
      <c r="A817" s="1" t="s">
        <v>163</v>
      </c>
      <c r="B817" s="1">
        <v>0.5</v>
      </c>
      <c r="C817" s="1">
        <v>8.27103319675416E-2</v>
      </c>
      <c r="D817" s="1">
        <f t="shared" si="12"/>
        <v>1</v>
      </c>
      <c r="E817" s="2">
        <v>5.7557158661181203E-5</v>
      </c>
    </row>
    <row r="818" spans="1:5" ht="15" x14ac:dyDescent="0.25">
      <c r="A818" s="1" t="s">
        <v>163</v>
      </c>
      <c r="B818" s="1">
        <v>0.4</v>
      </c>
      <c r="C818" s="1">
        <v>0.117477582425046</v>
      </c>
      <c r="D818" s="1">
        <f t="shared" si="12"/>
        <v>1</v>
      </c>
      <c r="E818" s="2">
        <v>4.2200089258925801E-5</v>
      </c>
    </row>
    <row r="819" spans="1:5" ht="15" x14ac:dyDescent="0.25">
      <c r="A819" s="1" t="s">
        <v>163</v>
      </c>
      <c r="B819" s="1">
        <v>1E-3</v>
      </c>
      <c r="C819" s="1">
        <v>0.32475836803934799</v>
      </c>
      <c r="D819" s="1">
        <f t="shared" si="12"/>
        <v>1</v>
      </c>
      <c r="E819" s="2">
        <v>6.1781040475716898E-6</v>
      </c>
    </row>
    <row r="820" spans="1:5" ht="15" x14ac:dyDescent="0.25">
      <c r="A820" s="1" t="s">
        <v>164</v>
      </c>
      <c r="B820" s="1">
        <v>0.1</v>
      </c>
      <c r="C820" s="1">
        <v>7.1061360333938397E-3</v>
      </c>
      <c r="D820" s="1">
        <f t="shared" si="12"/>
        <v>1</v>
      </c>
      <c r="E820" s="1">
        <v>1.7983134199273099E-4</v>
      </c>
    </row>
    <row r="821" spans="1:5" ht="15" x14ac:dyDescent="0.25">
      <c r="A821" s="1" t="s">
        <v>164</v>
      </c>
      <c r="B821" s="1">
        <v>0.05</v>
      </c>
      <c r="C821" s="1">
        <v>4.2519391147376698E-2</v>
      </c>
      <c r="D821" s="1">
        <f t="shared" si="12"/>
        <v>1</v>
      </c>
      <c r="E821" s="2">
        <v>8.8725450034687903E-5</v>
      </c>
    </row>
    <row r="822" spans="1:5" ht="15" x14ac:dyDescent="0.25">
      <c r="A822" s="1" t="s">
        <v>164</v>
      </c>
      <c r="B822" s="1">
        <v>0.2</v>
      </c>
      <c r="C822" s="1">
        <v>5.3941999491421901E-2</v>
      </c>
      <c r="D822" s="1">
        <f t="shared" si="12"/>
        <v>1</v>
      </c>
      <c r="E822" s="2">
        <v>7.7330441904055496E-5</v>
      </c>
    </row>
    <row r="823" spans="1:5" ht="15" x14ac:dyDescent="0.25">
      <c r="A823" s="1" t="s">
        <v>164</v>
      </c>
      <c r="B823" s="1">
        <v>0.5</v>
      </c>
      <c r="C823" s="1">
        <v>0.146020464205215</v>
      </c>
      <c r="D823" s="1">
        <f t="shared" si="12"/>
        <v>1</v>
      </c>
      <c r="E823" s="2">
        <v>3.3212777027280497E-5</v>
      </c>
    </row>
    <row r="824" spans="1:5" ht="15" x14ac:dyDescent="0.25">
      <c r="A824" s="1" t="s">
        <v>164</v>
      </c>
      <c r="B824" s="1">
        <v>0.3</v>
      </c>
      <c r="C824" s="1">
        <v>0.17230153530408901</v>
      </c>
      <c r="D824" s="1">
        <f t="shared" si="12"/>
        <v>1</v>
      </c>
      <c r="E824" s="2">
        <v>2.67223024341678E-5</v>
      </c>
    </row>
    <row r="825" spans="1:5" ht="15" x14ac:dyDescent="0.25">
      <c r="A825" s="1" t="s">
        <v>164</v>
      </c>
      <c r="B825" s="1">
        <v>0.4</v>
      </c>
      <c r="C825" s="1">
        <v>0.204085061637751</v>
      </c>
      <c r="D825" s="1">
        <f t="shared" si="12"/>
        <v>1</v>
      </c>
      <c r="E825" s="2">
        <v>2.0466623551707E-5</v>
      </c>
    </row>
    <row r="826" spans="1:5" ht="15" x14ac:dyDescent="0.25">
      <c r="A826" s="1" t="s">
        <v>164</v>
      </c>
      <c r="B826" s="1">
        <v>1E-3</v>
      </c>
      <c r="C826" s="1">
        <v>0.32621103130259199</v>
      </c>
      <c r="D826" s="1">
        <f t="shared" si="12"/>
        <v>1</v>
      </c>
      <c r="E826" s="2">
        <v>6.0689140906067302E-6</v>
      </c>
    </row>
    <row r="827" spans="1:5" ht="15" x14ac:dyDescent="0.25">
      <c r="A827" s="1" t="s">
        <v>165</v>
      </c>
      <c r="B827" s="1">
        <v>1E-3</v>
      </c>
      <c r="C827" s="1">
        <v>4.4875620002750798E-2</v>
      </c>
      <c r="D827" s="1">
        <f t="shared" si="12"/>
        <v>1</v>
      </c>
      <c r="E827" s="2">
        <v>8.6121747812861694E-5</v>
      </c>
    </row>
    <row r="828" spans="1:5" ht="15" x14ac:dyDescent="0.25">
      <c r="A828" s="1" t="s">
        <v>165</v>
      </c>
      <c r="B828" s="1">
        <v>0.1</v>
      </c>
      <c r="C828" s="1">
        <v>0.25640550928182299</v>
      </c>
      <c r="D828" s="1">
        <f t="shared" si="12"/>
        <v>1</v>
      </c>
      <c r="E828" s="2">
        <v>1.2814103798941499E-5</v>
      </c>
    </row>
    <row r="829" spans="1:5" ht="15" x14ac:dyDescent="0.25">
      <c r="A829" s="1" t="s">
        <v>165</v>
      </c>
      <c r="B829" s="1">
        <v>0.2</v>
      </c>
      <c r="C829" s="1">
        <v>0.258798874191429</v>
      </c>
      <c r="D829" s="1">
        <f t="shared" si="12"/>
        <v>1</v>
      </c>
      <c r="E829" s="2">
        <v>1.2525421847486801E-5</v>
      </c>
    </row>
    <row r="830" spans="1:5" ht="15" x14ac:dyDescent="0.25">
      <c r="A830" s="1" t="s">
        <v>165</v>
      </c>
      <c r="B830" s="1">
        <v>0.5</v>
      </c>
      <c r="C830" s="1">
        <v>0.27205651540291098</v>
      </c>
      <c r="D830" s="1">
        <f t="shared" si="12"/>
        <v>1</v>
      </c>
      <c r="E830" s="2">
        <v>1.10084273572397E-5</v>
      </c>
    </row>
    <row r="831" spans="1:5" ht="15" x14ac:dyDescent="0.25">
      <c r="A831" s="1" t="s">
        <v>165</v>
      </c>
      <c r="B831" s="1">
        <v>0.4</v>
      </c>
      <c r="C831" s="1">
        <v>0.27535856605673498</v>
      </c>
      <c r="D831" s="1">
        <f t="shared" si="12"/>
        <v>1</v>
      </c>
      <c r="E831" s="2">
        <v>1.0651352968293901E-5</v>
      </c>
    </row>
    <row r="832" spans="1:5" ht="15" x14ac:dyDescent="0.25">
      <c r="A832" s="1" t="s">
        <v>165</v>
      </c>
      <c r="B832" s="1">
        <v>0.05</v>
      </c>
      <c r="C832" s="1">
        <v>0.31816920365495399</v>
      </c>
      <c r="D832" s="1">
        <f t="shared" si="12"/>
        <v>1</v>
      </c>
      <c r="E832" s="2">
        <v>6.6882738440909904E-6</v>
      </c>
    </row>
    <row r="833" spans="1:5" ht="15" x14ac:dyDescent="0.25">
      <c r="A833" s="1" t="s">
        <v>165</v>
      </c>
      <c r="B833" s="1">
        <v>0.3</v>
      </c>
      <c r="C833" s="1">
        <v>0.31822157247771599</v>
      </c>
      <c r="D833" s="1">
        <f t="shared" si="12"/>
        <v>1</v>
      </c>
      <c r="E833" s="2">
        <v>6.6841217328805803E-6</v>
      </c>
    </row>
    <row r="834" spans="1:5" ht="15" x14ac:dyDescent="0.25">
      <c r="A834" s="1" t="s">
        <v>166</v>
      </c>
      <c r="B834" s="1">
        <v>0.05</v>
      </c>
      <c r="C834" s="1">
        <v>1.14018158240326E-2</v>
      </c>
      <c r="D834" s="1">
        <f t="shared" ref="D834:D897" si="13">MIN(1,C834*561)</f>
        <v>1</v>
      </c>
      <c r="E834" s="1">
        <v>1.55058943548392E-4</v>
      </c>
    </row>
    <row r="835" spans="1:5" ht="15" x14ac:dyDescent="0.25">
      <c r="A835" s="1" t="s">
        <v>166</v>
      </c>
      <c r="B835" s="1">
        <v>0.3</v>
      </c>
      <c r="C835" s="1">
        <v>1.88888015650376E-2</v>
      </c>
      <c r="D835" s="1">
        <f t="shared" si="13"/>
        <v>1</v>
      </c>
      <c r="E835" s="1">
        <v>1.29083020915299E-4</v>
      </c>
    </row>
    <row r="836" spans="1:5" ht="15" x14ac:dyDescent="0.25">
      <c r="A836" s="1" t="s">
        <v>166</v>
      </c>
      <c r="B836" s="1">
        <v>0.1</v>
      </c>
      <c r="C836" s="1">
        <v>2.4309479847150699E-2</v>
      </c>
      <c r="D836" s="1">
        <f t="shared" si="13"/>
        <v>1</v>
      </c>
      <c r="E836" s="1">
        <v>1.16323661984552E-4</v>
      </c>
    </row>
    <row r="837" spans="1:5" ht="15" x14ac:dyDescent="0.25">
      <c r="A837" s="1" t="s">
        <v>166</v>
      </c>
      <c r="B837" s="1">
        <v>0.2</v>
      </c>
      <c r="C837" s="1">
        <v>3.0265843461364999E-2</v>
      </c>
      <c r="D837" s="1">
        <f t="shared" si="13"/>
        <v>1</v>
      </c>
      <c r="E837" s="1">
        <v>1.05384165200673E-4</v>
      </c>
    </row>
    <row r="838" spans="1:5" ht="15" x14ac:dyDescent="0.25">
      <c r="A838" s="1" t="s">
        <v>166</v>
      </c>
      <c r="B838" s="1">
        <v>0.4</v>
      </c>
      <c r="C838" s="1">
        <v>5.8159798658305402E-2</v>
      </c>
      <c r="D838" s="1">
        <f t="shared" si="13"/>
        <v>1</v>
      </c>
      <c r="E838" s="2">
        <v>7.3777860223334102E-5</v>
      </c>
    </row>
    <row r="839" spans="1:5" ht="15" x14ac:dyDescent="0.25">
      <c r="A839" s="1" t="s">
        <v>166</v>
      </c>
      <c r="B839" s="1">
        <v>0.5</v>
      </c>
      <c r="C839" s="1">
        <v>0.11663303818278301</v>
      </c>
      <c r="D839" s="1">
        <f t="shared" si="13"/>
        <v>1</v>
      </c>
      <c r="E839" s="2">
        <v>4.2505966318495701E-5</v>
      </c>
    </row>
    <row r="840" spans="1:5" ht="15" x14ac:dyDescent="0.25">
      <c r="A840" s="1" t="s">
        <v>166</v>
      </c>
      <c r="B840" s="1">
        <v>1E-3</v>
      </c>
      <c r="C840" s="1">
        <v>0.34337539319948901</v>
      </c>
      <c r="D840" s="1">
        <f t="shared" si="13"/>
        <v>1</v>
      </c>
      <c r="E840" s="2">
        <v>4.8652248579861296E-6</v>
      </c>
    </row>
    <row r="841" spans="1:5" ht="15" x14ac:dyDescent="0.25">
      <c r="A841" s="1" t="s">
        <v>7</v>
      </c>
      <c r="B841" s="1">
        <v>1E-3</v>
      </c>
      <c r="C841" s="1">
        <v>2.8250746527139499E-2</v>
      </c>
      <c r="D841" s="1">
        <f t="shared" si="13"/>
        <v>1</v>
      </c>
      <c r="E841" s="1">
        <v>1.08807922163168E-4</v>
      </c>
    </row>
    <row r="842" spans="1:5" ht="15" x14ac:dyDescent="0.25">
      <c r="A842" s="1" t="s">
        <v>167</v>
      </c>
      <c r="B842" s="1">
        <v>0.1</v>
      </c>
      <c r="C842" s="1">
        <v>0.32440134299662099</v>
      </c>
      <c r="D842" s="1">
        <f t="shared" si="13"/>
        <v>1</v>
      </c>
      <c r="E842" s="2">
        <v>6.2051197998735896E-6</v>
      </c>
    </row>
    <row r="843" spans="1:5" ht="15" x14ac:dyDescent="0.25">
      <c r="A843" s="1" t="s">
        <v>167</v>
      </c>
      <c r="B843" s="1">
        <v>1E-3</v>
      </c>
      <c r="C843" s="1">
        <v>0.34119841880867202</v>
      </c>
      <c r="D843" s="1">
        <f t="shared" si="13"/>
        <v>1</v>
      </c>
      <c r="E843" s="2">
        <v>5.0092689176661798E-6</v>
      </c>
    </row>
    <row r="844" spans="1:5" ht="15" x14ac:dyDescent="0.25">
      <c r="A844" s="1" t="s">
        <v>167</v>
      </c>
      <c r="B844" s="1">
        <v>0.2</v>
      </c>
      <c r="C844" s="1">
        <v>0.39942973851908098</v>
      </c>
      <c r="D844" s="1">
        <f t="shared" si="13"/>
        <v>1</v>
      </c>
      <c r="E844" s="2">
        <v>1.94264698250013E-6</v>
      </c>
    </row>
    <row r="845" spans="1:5" ht="15" x14ac:dyDescent="0.25">
      <c r="A845" s="1" t="s">
        <v>167</v>
      </c>
      <c r="B845" s="1">
        <v>0.5</v>
      </c>
      <c r="C845" s="1">
        <v>0.41256791139063398</v>
      </c>
      <c r="D845" s="1">
        <f t="shared" si="13"/>
        <v>1</v>
      </c>
      <c r="E845" s="2">
        <v>1.4604301136200699E-6</v>
      </c>
    </row>
    <row r="846" spans="1:5" ht="15" x14ac:dyDescent="0.25">
      <c r="A846" s="1" t="s">
        <v>167</v>
      </c>
      <c r="B846" s="1">
        <v>0.05</v>
      </c>
      <c r="C846" s="1">
        <v>0.45994050977947598</v>
      </c>
      <c r="D846" s="1">
        <f t="shared" si="13"/>
        <v>1</v>
      </c>
      <c r="E846" s="2">
        <v>3.0267032102848598E-7</v>
      </c>
    </row>
    <row r="847" spans="1:5" ht="15" x14ac:dyDescent="0.25">
      <c r="A847" s="1" t="s">
        <v>167</v>
      </c>
      <c r="B847" s="1">
        <v>0.4</v>
      </c>
      <c r="C847" s="1">
        <v>0.46196160267151198</v>
      </c>
      <c r="D847" s="1">
        <f t="shared" si="13"/>
        <v>1</v>
      </c>
      <c r="E847" s="2">
        <v>2.7280926684358801E-7</v>
      </c>
    </row>
    <row r="848" spans="1:5" ht="15" x14ac:dyDescent="0.25">
      <c r="A848" s="1" t="s">
        <v>167</v>
      </c>
      <c r="B848" s="1">
        <v>0.3</v>
      </c>
      <c r="C848" s="1">
        <v>0.47932731012239299</v>
      </c>
      <c r="D848" s="1">
        <f t="shared" si="13"/>
        <v>1</v>
      </c>
      <c r="E848" s="2">
        <v>8.0404141677981005E-8</v>
      </c>
    </row>
    <row r="849" spans="1:5" ht="15" x14ac:dyDescent="0.25">
      <c r="A849" s="1" t="s">
        <v>168</v>
      </c>
      <c r="B849" s="1">
        <v>1E-3</v>
      </c>
      <c r="C849" s="1">
        <v>0.20366767342071401</v>
      </c>
      <c r="D849" s="1">
        <f t="shared" si="13"/>
        <v>1</v>
      </c>
      <c r="E849" s="2">
        <v>2.0539626710003301E-5</v>
      </c>
    </row>
    <row r="850" spans="1:5" ht="15" x14ac:dyDescent="0.25">
      <c r="A850" s="1" t="s">
        <v>168</v>
      </c>
      <c r="B850" s="1">
        <v>0.1</v>
      </c>
      <c r="C850" s="1">
        <v>0.212317871644114</v>
      </c>
      <c r="D850" s="1">
        <f t="shared" si="13"/>
        <v>1</v>
      </c>
      <c r="E850" s="2">
        <v>1.9070298674650501E-5</v>
      </c>
    </row>
    <row r="851" spans="1:5" ht="15" x14ac:dyDescent="0.25">
      <c r="A851" s="1" t="s">
        <v>168</v>
      </c>
      <c r="B851" s="1">
        <v>0.2</v>
      </c>
      <c r="C851" s="1">
        <v>0.27599709604156603</v>
      </c>
      <c r="D851" s="1">
        <f t="shared" si="13"/>
        <v>1</v>
      </c>
      <c r="E851" s="2">
        <v>1.05832248772364E-5</v>
      </c>
    </row>
    <row r="852" spans="1:5" ht="15" x14ac:dyDescent="0.25">
      <c r="A852" s="1" t="s">
        <v>168</v>
      </c>
      <c r="B852" s="1">
        <v>0.5</v>
      </c>
      <c r="C852" s="1">
        <v>0.388027981447161</v>
      </c>
      <c r="D852" s="1">
        <f t="shared" si="13"/>
        <v>1</v>
      </c>
      <c r="E852" s="2">
        <v>2.4208346752763198E-6</v>
      </c>
    </row>
    <row r="853" spans="1:5" ht="15" x14ac:dyDescent="0.25">
      <c r="A853" s="1" t="s">
        <v>168</v>
      </c>
      <c r="B853" s="1">
        <v>0.3</v>
      </c>
      <c r="C853" s="1">
        <v>0.40655372543471102</v>
      </c>
      <c r="D853" s="1">
        <f t="shared" si="13"/>
        <v>1</v>
      </c>
      <c r="E853" s="2">
        <v>1.67217016011634E-6</v>
      </c>
    </row>
    <row r="854" spans="1:5" ht="15" x14ac:dyDescent="0.25">
      <c r="A854" s="1" t="s">
        <v>168</v>
      </c>
      <c r="B854" s="1">
        <v>0.05</v>
      </c>
      <c r="C854" s="1">
        <v>0.43394765457161</v>
      </c>
      <c r="D854" s="1">
        <f t="shared" si="13"/>
        <v>1</v>
      </c>
      <c r="E854" s="2">
        <v>8.2769345499667E-7</v>
      </c>
    </row>
    <row r="855" spans="1:5" ht="15" x14ac:dyDescent="0.25">
      <c r="A855" s="1" t="s">
        <v>168</v>
      </c>
      <c r="B855" s="1">
        <v>0.4</v>
      </c>
      <c r="C855" s="1">
        <v>0.49556626781382901</v>
      </c>
      <c r="D855" s="1">
        <f t="shared" si="13"/>
        <v>1</v>
      </c>
      <c r="E855" s="2">
        <v>3.6953217152912998E-9</v>
      </c>
    </row>
    <row r="856" spans="1:5" ht="15" x14ac:dyDescent="0.25">
      <c r="A856" s="1" t="s">
        <v>169</v>
      </c>
      <c r="B856" s="1">
        <v>0.5</v>
      </c>
      <c r="C856" s="1">
        <v>3.9361668352813298E-3</v>
      </c>
      <c r="D856" s="1">
        <f t="shared" si="13"/>
        <v>1</v>
      </c>
      <c r="E856" s="1">
        <v>2.1125899763252401E-4</v>
      </c>
    </row>
    <row r="857" spans="1:5" ht="15" x14ac:dyDescent="0.25">
      <c r="A857" s="1" t="s">
        <v>169</v>
      </c>
      <c r="B857" s="1">
        <v>0.4</v>
      </c>
      <c r="C857" s="1">
        <v>9.0375382821534598E-3</v>
      </c>
      <c r="D857" s="1">
        <f t="shared" si="13"/>
        <v>1</v>
      </c>
      <c r="E857" s="1">
        <v>1.67186944417197E-4</v>
      </c>
    </row>
    <row r="858" spans="1:5" ht="15" x14ac:dyDescent="0.25">
      <c r="A858" s="1" t="s">
        <v>169</v>
      </c>
      <c r="B858" s="1">
        <v>0.3</v>
      </c>
      <c r="C858" s="1">
        <v>1.8126730579288802E-2</v>
      </c>
      <c r="D858" s="1">
        <f t="shared" si="13"/>
        <v>1</v>
      </c>
      <c r="E858" s="1">
        <v>1.31180963429567E-4</v>
      </c>
    </row>
    <row r="859" spans="1:5" ht="15" x14ac:dyDescent="0.25">
      <c r="A859" s="1" t="s">
        <v>169</v>
      </c>
      <c r="B859" s="1">
        <v>0.2</v>
      </c>
      <c r="C859" s="1">
        <v>1.89452723307247E-2</v>
      </c>
      <c r="D859" s="1">
        <f t="shared" si="13"/>
        <v>1</v>
      </c>
      <c r="E859" s="1">
        <v>1.2893110386735801E-4</v>
      </c>
    </row>
    <row r="860" spans="1:5" ht="15" x14ac:dyDescent="0.25">
      <c r="A860" s="1" t="s">
        <v>169</v>
      </c>
      <c r="B860" s="1">
        <v>0.1</v>
      </c>
      <c r="C860" s="1">
        <v>0.226962275336626</v>
      </c>
      <c r="D860" s="1">
        <f t="shared" si="13"/>
        <v>1</v>
      </c>
      <c r="E860" s="2">
        <v>1.6778224631197599E-5</v>
      </c>
    </row>
    <row r="861" spans="1:5" ht="15" x14ac:dyDescent="0.25">
      <c r="A861" s="1" t="s">
        <v>169</v>
      </c>
      <c r="B861" s="1">
        <v>0.05</v>
      </c>
      <c r="C861" s="1">
        <v>0.382298678455126</v>
      </c>
      <c r="D861" s="1">
        <f t="shared" si="13"/>
        <v>1</v>
      </c>
      <c r="E861" s="2">
        <v>2.68263267300117E-6</v>
      </c>
    </row>
    <row r="862" spans="1:5" ht="15" x14ac:dyDescent="0.25">
      <c r="A862" s="1" t="s">
        <v>169</v>
      </c>
      <c r="B862" s="1">
        <v>1E-3</v>
      </c>
      <c r="C862" s="1">
        <v>0.46873362546504399</v>
      </c>
      <c r="D862" s="1">
        <f t="shared" si="13"/>
        <v>1</v>
      </c>
      <c r="E862" s="2">
        <v>1.8413702751463E-7</v>
      </c>
    </row>
    <row r="863" spans="1:5" ht="15" x14ac:dyDescent="0.25">
      <c r="A863" s="1" t="s">
        <v>170</v>
      </c>
      <c r="B863" s="1">
        <v>0.05</v>
      </c>
      <c r="C863" s="1">
        <v>8.7235364936394891E-3</v>
      </c>
      <c r="D863" s="1">
        <f t="shared" si="13"/>
        <v>1</v>
      </c>
      <c r="E863" s="1">
        <v>1.6904075633605899E-4</v>
      </c>
    </row>
    <row r="864" spans="1:5" ht="15" x14ac:dyDescent="0.25">
      <c r="A864" s="1" t="s">
        <v>170</v>
      </c>
      <c r="B864" s="1">
        <v>0.1</v>
      </c>
      <c r="C864" s="1">
        <v>1.1605283565715E-2</v>
      </c>
      <c r="D864" s="1">
        <f t="shared" si="13"/>
        <v>1</v>
      </c>
      <c r="E864" s="1">
        <v>1.54139879141924E-4</v>
      </c>
    </row>
    <row r="865" spans="1:5" ht="15" x14ac:dyDescent="0.25">
      <c r="A865" s="1" t="s">
        <v>170</v>
      </c>
      <c r="B865" s="1">
        <v>0.3</v>
      </c>
      <c r="C865" s="1">
        <v>2.4424011133733901E-2</v>
      </c>
      <c r="D865" s="1">
        <f t="shared" si="13"/>
        <v>1</v>
      </c>
      <c r="E865" s="1">
        <v>1.16087565944722E-4</v>
      </c>
    </row>
    <row r="866" spans="1:5" ht="15" x14ac:dyDescent="0.25">
      <c r="A866" s="1" t="s">
        <v>170</v>
      </c>
      <c r="B866" s="1">
        <v>0.5</v>
      </c>
      <c r="C866" s="1">
        <v>2.6183094806283301E-2</v>
      </c>
      <c r="D866" s="1">
        <f t="shared" si="13"/>
        <v>1</v>
      </c>
      <c r="E866" s="1">
        <v>1.12601542183399E-4</v>
      </c>
    </row>
    <row r="867" spans="1:5" ht="15" x14ac:dyDescent="0.25">
      <c r="A867" s="1" t="s">
        <v>170</v>
      </c>
      <c r="B867" s="1">
        <v>0.2</v>
      </c>
      <c r="C867" s="1">
        <v>3.2862503438573797E-2</v>
      </c>
      <c r="D867" s="1">
        <f t="shared" si="13"/>
        <v>1</v>
      </c>
      <c r="E867" s="1">
        <v>1.01313720578533E-4</v>
      </c>
    </row>
    <row r="868" spans="1:5" ht="15" x14ac:dyDescent="0.25">
      <c r="A868" s="1" t="s">
        <v>170</v>
      </c>
      <c r="B868" s="1">
        <v>0.4</v>
      </c>
      <c r="C868" s="1">
        <v>4.1829291949034397E-2</v>
      </c>
      <c r="D868" s="1">
        <f t="shared" si="13"/>
        <v>1</v>
      </c>
      <c r="E868" s="2">
        <v>8.9517679149220305E-5</v>
      </c>
    </row>
    <row r="869" spans="1:5" ht="15" x14ac:dyDescent="0.25">
      <c r="A869" s="1" t="s">
        <v>170</v>
      </c>
      <c r="B869" s="1">
        <v>1E-3</v>
      </c>
      <c r="C869" s="1">
        <v>0.154362122411493</v>
      </c>
      <c r="D869" s="1">
        <f t="shared" si="13"/>
        <v>1</v>
      </c>
      <c r="E869" s="2">
        <v>3.0997117489994799E-5</v>
      </c>
    </row>
    <row r="870" spans="1:5" ht="15" x14ac:dyDescent="0.25">
      <c r="A870" s="1" t="s">
        <v>171</v>
      </c>
      <c r="B870" s="1">
        <v>0.4</v>
      </c>
      <c r="C870" s="1">
        <v>0.15835805933900099</v>
      </c>
      <c r="D870" s="1">
        <f t="shared" si="13"/>
        <v>1</v>
      </c>
      <c r="E870" s="2">
        <v>2.99899610982646E-5</v>
      </c>
    </row>
    <row r="871" spans="1:5" ht="15" x14ac:dyDescent="0.25">
      <c r="A871" s="1" t="s">
        <v>171</v>
      </c>
      <c r="B871" s="1">
        <v>0.3</v>
      </c>
      <c r="C871" s="1">
        <v>0.16971184431376901</v>
      </c>
      <c r="D871" s="1">
        <f t="shared" si="13"/>
        <v>1</v>
      </c>
      <c r="E871" s="2">
        <v>2.73019324923407E-5</v>
      </c>
    </row>
    <row r="872" spans="1:5" ht="15" x14ac:dyDescent="0.25">
      <c r="A872" s="1" t="s">
        <v>171</v>
      </c>
      <c r="B872" s="1">
        <v>0.5</v>
      </c>
      <c r="C872" s="1">
        <v>0.23690795756843999</v>
      </c>
      <c r="D872" s="1">
        <f t="shared" si="13"/>
        <v>1</v>
      </c>
      <c r="E872" s="2">
        <v>1.5349100641604E-5</v>
      </c>
    </row>
    <row r="873" spans="1:5" ht="15" x14ac:dyDescent="0.25">
      <c r="A873" s="1" t="s">
        <v>171</v>
      </c>
      <c r="B873" s="1">
        <v>0.2</v>
      </c>
      <c r="C873" s="1">
        <v>0.28734063891374301</v>
      </c>
      <c r="D873" s="1">
        <f t="shared" si="13"/>
        <v>1</v>
      </c>
      <c r="E873" s="2">
        <v>9.4211362938745307E-6</v>
      </c>
    </row>
    <row r="874" spans="1:5" ht="15" x14ac:dyDescent="0.25">
      <c r="A874" s="1" t="s">
        <v>171</v>
      </c>
      <c r="B874" s="1">
        <v>0.05</v>
      </c>
      <c r="C874" s="1">
        <v>0.29920105847194001</v>
      </c>
      <c r="D874" s="1">
        <f t="shared" si="13"/>
        <v>1</v>
      </c>
      <c r="E874" s="2">
        <v>8.29927193890523E-6</v>
      </c>
    </row>
    <row r="875" spans="1:5" ht="15" x14ac:dyDescent="0.25">
      <c r="A875" s="1" t="s">
        <v>171</v>
      </c>
      <c r="B875" s="1">
        <v>1E-3</v>
      </c>
      <c r="C875" s="1">
        <v>0.30540548410707802</v>
      </c>
      <c r="D875" s="1">
        <f t="shared" si="13"/>
        <v>1</v>
      </c>
      <c r="E875" s="2">
        <v>7.7483004072842493E-6</v>
      </c>
    </row>
    <row r="876" spans="1:5" ht="15" x14ac:dyDescent="0.25">
      <c r="A876" s="1" t="s">
        <v>171</v>
      </c>
      <c r="B876" s="1">
        <v>0.1</v>
      </c>
      <c r="C876" s="1">
        <v>0.30891462044839302</v>
      </c>
      <c r="D876" s="1">
        <f t="shared" si="13"/>
        <v>1</v>
      </c>
      <c r="E876" s="2">
        <v>7.4471803385156602E-6</v>
      </c>
    </row>
    <row r="877" spans="1:5" ht="15" x14ac:dyDescent="0.25">
      <c r="A877" s="1" t="s">
        <v>27</v>
      </c>
      <c r="B877" s="1">
        <v>1E-3</v>
      </c>
      <c r="C877" s="1">
        <v>0.37784950875795997</v>
      </c>
      <c r="D877" s="1">
        <f t="shared" si="13"/>
        <v>1</v>
      </c>
      <c r="E877" s="2">
        <v>2.8960692475266102E-6</v>
      </c>
    </row>
    <row r="878" spans="1:5" ht="15" x14ac:dyDescent="0.25">
      <c r="A878" s="1" t="s">
        <v>20</v>
      </c>
      <c r="B878" s="1">
        <v>1E-3</v>
      </c>
      <c r="C878" s="1">
        <v>0.442313761831445</v>
      </c>
      <c r="D878" s="1">
        <f t="shared" si="13"/>
        <v>1</v>
      </c>
      <c r="E878" s="2">
        <v>6.2991739047113505E-7</v>
      </c>
    </row>
    <row r="879" spans="1:5" ht="15" x14ac:dyDescent="0.25">
      <c r="A879" s="1" t="s">
        <v>172</v>
      </c>
      <c r="B879" s="1">
        <v>1E-3</v>
      </c>
      <c r="C879" s="1">
        <v>0.31955075166298602</v>
      </c>
      <c r="D879" s="1">
        <f t="shared" si="13"/>
        <v>1</v>
      </c>
      <c r="E879" s="2">
        <v>6.5792634512673604E-6</v>
      </c>
    </row>
    <row r="880" spans="1:5" ht="15" x14ac:dyDescent="0.25">
      <c r="A880" s="1" t="s">
        <v>172</v>
      </c>
      <c r="B880" s="1">
        <v>0.1</v>
      </c>
      <c r="C880" s="1">
        <v>0.32283929253452998</v>
      </c>
      <c r="D880" s="1">
        <f t="shared" si="13"/>
        <v>1</v>
      </c>
      <c r="E880" s="2">
        <v>6.3241574288497304E-6</v>
      </c>
    </row>
    <row r="881" spans="1:5" ht="15" x14ac:dyDescent="0.25">
      <c r="A881" s="1" t="s">
        <v>172</v>
      </c>
      <c r="B881" s="1">
        <v>0.05</v>
      </c>
      <c r="C881" s="1">
        <v>0.35429601717135201</v>
      </c>
      <c r="D881" s="1">
        <f t="shared" si="13"/>
        <v>1</v>
      </c>
      <c r="E881" s="2">
        <v>4.1789939099201598E-6</v>
      </c>
    </row>
    <row r="882" spans="1:5" ht="15" x14ac:dyDescent="0.25">
      <c r="A882" s="1" t="s">
        <v>172</v>
      </c>
      <c r="B882" s="1">
        <v>0.5</v>
      </c>
      <c r="C882" s="1">
        <v>0.36018458157278199</v>
      </c>
      <c r="D882" s="1">
        <f t="shared" si="13"/>
        <v>1</v>
      </c>
      <c r="E882" s="2">
        <v>3.8335135478240198E-6</v>
      </c>
    </row>
    <row r="883" spans="1:5" ht="15" x14ac:dyDescent="0.25">
      <c r="A883" s="1" t="s">
        <v>172</v>
      </c>
      <c r="B883" s="1">
        <v>0.4</v>
      </c>
      <c r="C883" s="1">
        <v>0.38995173992814802</v>
      </c>
      <c r="D883" s="1">
        <f t="shared" si="13"/>
        <v>1</v>
      </c>
      <c r="E883" s="2">
        <v>2.3361848748848502E-6</v>
      </c>
    </row>
    <row r="884" spans="1:5" ht="15" x14ac:dyDescent="0.25">
      <c r="A884" s="1" t="s">
        <v>172</v>
      </c>
      <c r="B884" s="1">
        <v>0.2</v>
      </c>
      <c r="C884" s="1">
        <v>0.44642718912842699</v>
      </c>
      <c r="D884" s="1">
        <f t="shared" si="13"/>
        <v>1</v>
      </c>
      <c r="E884" s="2">
        <v>5.4275945615689402E-7</v>
      </c>
    </row>
    <row r="885" spans="1:5" ht="15" x14ac:dyDescent="0.25">
      <c r="A885" s="1" t="s">
        <v>172</v>
      </c>
      <c r="B885" s="1">
        <v>0.3</v>
      </c>
      <c r="C885" s="1">
        <v>0.47036673382796101</v>
      </c>
      <c r="D885" s="1">
        <f t="shared" si="13"/>
        <v>1</v>
      </c>
      <c r="E885" s="2">
        <v>1.65369106075453E-7</v>
      </c>
    </row>
    <row r="886" spans="1:5" ht="15" x14ac:dyDescent="0.25">
      <c r="A886" s="1" t="s">
        <v>173</v>
      </c>
      <c r="B886" s="1">
        <v>0.05</v>
      </c>
      <c r="C886" s="1">
        <v>0.122433555647409</v>
      </c>
      <c r="D886" s="1">
        <f t="shared" si="13"/>
        <v>1</v>
      </c>
      <c r="E886" s="2">
        <v>4.0457310323871501E-5</v>
      </c>
    </row>
    <row r="887" spans="1:5" ht="15" x14ac:dyDescent="0.25">
      <c r="A887" s="1" t="s">
        <v>173</v>
      </c>
      <c r="B887" s="1">
        <v>0.3</v>
      </c>
      <c r="C887" s="1">
        <v>0.28637878906662101</v>
      </c>
      <c r="D887" s="1">
        <f t="shared" si="13"/>
        <v>1</v>
      </c>
      <c r="E887" s="2">
        <v>9.5162081893418494E-6</v>
      </c>
    </row>
    <row r="888" spans="1:5" ht="15" x14ac:dyDescent="0.25">
      <c r="A888" s="1" t="s">
        <v>173</v>
      </c>
      <c r="B888" s="1">
        <v>0.1</v>
      </c>
      <c r="C888" s="1">
        <v>0.28869514213657699</v>
      </c>
      <c r="D888" s="1">
        <f t="shared" si="13"/>
        <v>1</v>
      </c>
      <c r="E888" s="2">
        <v>9.2883151627809502E-6</v>
      </c>
    </row>
    <row r="889" spans="1:5" ht="15" x14ac:dyDescent="0.25">
      <c r="A889" s="1" t="s">
        <v>173</v>
      </c>
      <c r="B889" s="1">
        <v>0.4</v>
      </c>
      <c r="C889" s="1">
        <v>0.31160168839318098</v>
      </c>
      <c r="D889" s="1">
        <f t="shared" si="13"/>
        <v>1</v>
      </c>
      <c r="E889" s="2">
        <v>7.2216229350940998E-6</v>
      </c>
    </row>
    <row r="890" spans="1:5" ht="15" x14ac:dyDescent="0.25">
      <c r="A890" s="1" t="s">
        <v>173</v>
      </c>
      <c r="B890" s="1">
        <v>0.5</v>
      </c>
      <c r="C890" s="1">
        <v>0.31806077624676399</v>
      </c>
      <c r="D890" s="1">
        <f t="shared" si="13"/>
        <v>1</v>
      </c>
      <c r="E890" s="2">
        <v>6.69687562782073E-6</v>
      </c>
    </row>
    <row r="891" spans="1:5" ht="15" x14ac:dyDescent="0.25">
      <c r="A891" s="1" t="s">
        <v>173</v>
      </c>
      <c r="B891" s="1">
        <v>1E-3</v>
      </c>
      <c r="C891" s="1">
        <v>0.32194461938159902</v>
      </c>
      <c r="D891" s="1">
        <f t="shared" si="13"/>
        <v>1</v>
      </c>
      <c r="E891" s="2">
        <v>6.3929545602858803E-6</v>
      </c>
    </row>
    <row r="892" spans="1:5" ht="15" x14ac:dyDescent="0.25">
      <c r="A892" s="1" t="s">
        <v>173</v>
      </c>
      <c r="B892" s="1">
        <v>0.2</v>
      </c>
      <c r="C892" s="1">
        <v>0.35650103496606</v>
      </c>
      <c r="D892" s="1">
        <f t="shared" si="13"/>
        <v>1</v>
      </c>
      <c r="E892" s="2">
        <v>4.0476452801696496E-6</v>
      </c>
    </row>
    <row r="893" spans="1:5" ht="15" x14ac:dyDescent="0.25">
      <c r="A893" s="1" t="s">
        <v>174</v>
      </c>
      <c r="B893" s="1">
        <v>1E-3</v>
      </c>
      <c r="C893" s="1">
        <v>4.2598245677060703E-3</v>
      </c>
      <c r="D893" s="1">
        <f t="shared" si="13"/>
        <v>1</v>
      </c>
      <c r="E893" s="1">
        <v>2.0702845500908401E-4</v>
      </c>
    </row>
    <row r="894" spans="1:5" ht="15" x14ac:dyDescent="0.25">
      <c r="A894" s="1" t="s">
        <v>174</v>
      </c>
      <c r="B894" s="1">
        <v>0.05</v>
      </c>
      <c r="C894" s="1">
        <v>4.6286342899383498E-3</v>
      </c>
      <c r="D894" s="1">
        <f t="shared" si="13"/>
        <v>1</v>
      </c>
      <c r="E894" s="1">
        <v>2.02591436501587E-4</v>
      </c>
    </row>
    <row r="895" spans="1:5" ht="15" x14ac:dyDescent="0.25">
      <c r="A895" s="1" t="s">
        <v>174</v>
      </c>
      <c r="B895" s="1">
        <v>0.1</v>
      </c>
      <c r="C895" s="1">
        <v>1.36829213180855E-2</v>
      </c>
      <c r="D895" s="1">
        <f t="shared" si="13"/>
        <v>1</v>
      </c>
      <c r="E895" s="1">
        <v>1.4561198242413201E-4</v>
      </c>
    </row>
    <row r="896" spans="1:5" ht="15" x14ac:dyDescent="0.25">
      <c r="A896" s="1" t="s">
        <v>174</v>
      </c>
      <c r="B896" s="1">
        <v>0.4</v>
      </c>
      <c r="C896" s="1">
        <v>3.5442069047777101E-2</v>
      </c>
      <c r="D896" s="1">
        <f t="shared" si="13"/>
        <v>1</v>
      </c>
      <c r="E896" s="2">
        <v>9.7596717390402405E-5</v>
      </c>
    </row>
    <row r="897" spans="1:5" ht="15" x14ac:dyDescent="0.25">
      <c r="A897" s="1" t="s">
        <v>174</v>
      </c>
      <c r="B897" s="1">
        <v>0.5</v>
      </c>
      <c r="C897" s="1">
        <v>4.0262498575739603E-2</v>
      </c>
      <c r="D897" s="1">
        <f t="shared" si="13"/>
        <v>1</v>
      </c>
      <c r="E897" s="2">
        <v>9.13700118859717E-5</v>
      </c>
    </row>
    <row r="898" spans="1:5" ht="15" x14ac:dyDescent="0.25">
      <c r="A898" s="1" t="s">
        <v>174</v>
      </c>
      <c r="B898" s="1">
        <v>0.2</v>
      </c>
      <c r="C898" s="1">
        <v>4.5794729596294798E-2</v>
      </c>
      <c r="D898" s="1">
        <f t="shared" ref="D898:D961" si="14">MIN(1,C898*561)</f>
        <v>1</v>
      </c>
      <c r="E898" s="2">
        <v>8.5146042626771403E-5</v>
      </c>
    </row>
    <row r="899" spans="1:5" ht="15" x14ac:dyDescent="0.25">
      <c r="A899" s="1" t="s">
        <v>174</v>
      </c>
      <c r="B899" s="1">
        <v>0.3</v>
      </c>
      <c r="C899" s="1">
        <v>7.16269795743045E-2</v>
      </c>
      <c r="D899" s="1">
        <f t="shared" si="14"/>
        <v>1</v>
      </c>
      <c r="E899" s="2">
        <v>6.4099335555511895E-5</v>
      </c>
    </row>
    <row r="900" spans="1:5" ht="15" x14ac:dyDescent="0.25">
      <c r="A900" s="1" t="s">
        <v>81</v>
      </c>
      <c r="B900" s="1">
        <v>0.2</v>
      </c>
      <c r="C900" s="1">
        <v>3.8073429415140997E-2</v>
      </c>
      <c r="D900" s="1">
        <f t="shared" si="14"/>
        <v>1</v>
      </c>
      <c r="E900" s="2">
        <v>9.4092429779202305E-5</v>
      </c>
    </row>
    <row r="901" spans="1:5" ht="15" x14ac:dyDescent="0.25">
      <c r="A901" s="1" t="s">
        <v>81</v>
      </c>
      <c r="B901" s="1">
        <v>0.3</v>
      </c>
      <c r="C901" s="1">
        <v>9.18064626975829E-2</v>
      </c>
      <c r="D901" s="1">
        <f t="shared" si="14"/>
        <v>1</v>
      </c>
      <c r="E901" s="2">
        <v>5.2895628847471303E-5</v>
      </c>
    </row>
    <row r="902" spans="1:5" ht="15" x14ac:dyDescent="0.25">
      <c r="A902" s="1" t="s">
        <v>81</v>
      </c>
      <c r="B902" s="1">
        <v>0.5</v>
      </c>
      <c r="C902" s="1">
        <v>0.13746257099655501</v>
      </c>
      <c r="D902" s="1">
        <f t="shared" si="14"/>
        <v>1</v>
      </c>
      <c r="E902" s="2">
        <v>3.5660429260619997E-5</v>
      </c>
    </row>
    <row r="903" spans="1:5" ht="15" x14ac:dyDescent="0.25">
      <c r="A903" s="1" t="s">
        <v>81</v>
      </c>
      <c r="B903" s="1">
        <v>0.4</v>
      </c>
      <c r="C903" s="1">
        <v>0.190332622870931</v>
      </c>
      <c r="D903" s="1">
        <f t="shared" si="14"/>
        <v>1</v>
      </c>
      <c r="E903" s="2">
        <v>2.2992388684750499E-5</v>
      </c>
    </row>
    <row r="904" spans="1:5" ht="15" x14ac:dyDescent="0.25">
      <c r="A904" s="1" t="s">
        <v>81</v>
      </c>
      <c r="B904" s="1">
        <v>1E-3</v>
      </c>
      <c r="C904" s="1">
        <v>0.28056533277244899</v>
      </c>
      <c r="D904" s="1">
        <f t="shared" si="14"/>
        <v>1</v>
      </c>
      <c r="E904" s="2">
        <v>1.0104368347474399E-5</v>
      </c>
    </row>
    <row r="905" spans="1:5" ht="15" x14ac:dyDescent="0.25">
      <c r="A905" s="1" t="s">
        <v>10</v>
      </c>
      <c r="B905" s="1">
        <v>1E-3</v>
      </c>
      <c r="C905" s="1">
        <v>2.55398912689455E-2</v>
      </c>
      <c r="D905" s="1">
        <f t="shared" si="14"/>
        <v>1</v>
      </c>
      <c r="E905" s="1">
        <v>1.13846668345907E-4</v>
      </c>
    </row>
    <row r="906" spans="1:5" ht="15" x14ac:dyDescent="0.25">
      <c r="A906" s="1" t="s">
        <v>175</v>
      </c>
      <c r="B906" s="1">
        <v>0.4</v>
      </c>
      <c r="C906" s="1">
        <v>9.42580837247457E-2</v>
      </c>
      <c r="D906" s="1">
        <f t="shared" si="14"/>
        <v>1</v>
      </c>
      <c r="E906" s="2">
        <v>5.17301277078719E-5</v>
      </c>
    </row>
    <row r="907" spans="1:5" ht="15" x14ac:dyDescent="0.25">
      <c r="A907" s="1" t="s">
        <v>175</v>
      </c>
      <c r="B907" s="1">
        <v>0.5</v>
      </c>
      <c r="C907" s="1">
        <v>0.13292021084109901</v>
      </c>
      <c r="D907" s="1">
        <f t="shared" si="14"/>
        <v>1</v>
      </c>
      <c r="E907" s="2">
        <v>3.7038896917862599E-5</v>
      </c>
    </row>
    <row r="908" spans="1:5" ht="15" x14ac:dyDescent="0.25">
      <c r="A908" s="1" t="s">
        <v>175</v>
      </c>
      <c r="B908" s="1">
        <v>0.3</v>
      </c>
      <c r="C908" s="1">
        <v>0.254405367234256</v>
      </c>
      <c r="D908" s="1">
        <f t="shared" si="14"/>
        <v>1</v>
      </c>
      <c r="E908" s="2">
        <v>1.30589737769027E-5</v>
      </c>
    </row>
    <row r="909" spans="1:5" ht="15" x14ac:dyDescent="0.25">
      <c r="A909" s="1" t="s">
        <v>175</v>
      </c>
      <c r="B909" s="1">
        <v>0.1</v>
      </c>
      <c r="C909" s="1">
        <v>0.290546375000449</v>
      </c>
      <c r="D909" s="1">
        <f t="shared" si="14"/>
        <v>1</v>
      </c>
      <c r="E909" s="2">
        <v>9.1087774498621599E-6</v>
      </c>
    </row>
    <row r="910" spans="1:5" ht="15" x14ac:dyDescent="0.25">
      <c r="A910" s="1" t="s">
        <v>175</v>
      </c>
      <c r="B910" s="1">
        <v>1E-3</v>
      </c>
      <c r="C910" s="1">
        <v>0.34213706559745199</v>
      </c>
      <c r="D910" s="1">
        <f t="shared" si="14"/>
        <v>1</v>
      </c>
      <c r="E910" s="2">
        <v>4.9468611149627904E-6</v>
      </c>
    </row>
    <row r="911" spans="1:5" ht="15" x14ac:dyDescent="0.25">
      <c r="A911" s="1" t="s">
        <v>175</v>
      </c>
      <c r="B911" s="1">
        <v>0.2</v>
      </c>
      <c r="C911" s="1">
        <v>0.34562721261079798</v>
      </c>
      <c r="D911" s="1">
        <f t="shared" si="14"/>
        <v>1</v>
      </c>
      <c r="E911" s="2">
        <v>4.7187926487390897E-6</v>
      </c>
    </row>
    <row r="912" spans="1:5" ht="15" x14ac:dyDescent="0.25">
      <c r="A912" s="1" t="s">
        <v>175</v>
      </c>
      <c r="B912" s="1">
        <v>0.05</v>
      </c>
      <c r="C912" s="1">
        <v>0.42398565912862901</v>
      </c>
      <c r="D912" s="1">
        <f t="shared" si="14"/>
        <v>1</v>
      </c>
      <c r="E912" s="2">
        <v>1.0994959461774201E-6</v>
      </c>
    </row>
    <row r="913" spans="1:5" ht="15" x14ac:dyDescent="0.25">
      <c r="A913" s="1" t="s">
        <v>176</v>
      </c>
      <c r="B913" s="1">
        <v>0.2</v>
      </c>
      <c r="C913" s="1">
        <v>8.4895319937465505E-2</v>
      </c>
      <c r="D913" s="1">
        <f t="shared" si="14"/>
        <v>1</v>
      </c>
      <c r="E913" s="2">
        <v>5.6385378452428199E-5</v>
      </c>
    </row>
    <row r="914" spans="1:5" ht="15" x14ac:dyDescent="0.25">
      <c r="A914" s="1" t="s">
        <v>176</v>
      </c>
      <c r="B914" s="1">
        <v>0.1</v>
      </c>
      <c r="C914" s="1">
        <v>9.6965394755396797E-2</v>
      </c>
      <c r="D914" s="1">
        <f t="shared" si="14"/>
        <v>1</v>
      </c>
      <c r="E914" s="2">
        <v>5.0483392553868403E-5</v>
      </c>
    </row>
    <row r="915" spans="1:5" ht="15" x14ac:dyDescent="0.25">
      <c r="A915" s="1" t="s">
        <v>176</v>
      </c>
      <c r="B915" s="1">
        <v>0.05</v>
      </c>
      <c r="C915" s="1">
        <v>0.15114748514989401</v>
      </c>
      <c r="D915" s="1">
        <f t="shared" si="14"/>
        <v>1</v>
      </c>
      <c r="E915" s="2">
        <v>3.18322760681777E-5</v>
      </c>
    </row>
    <row r="916" spans="1:5" ht="15" x14ac:dyDescent="0.25">
      <c r="A916" s="1" t="s">
        <v>176</v>
      </c>
      <c r="B916" s="1">
        <v>0.3</v>
      </c>
      <c r="C916" s="1">
        <v>0.19406804211541401</v>
      </c>
      <c r="D916" s="1">
        <f t="shared" si="14"/>
        <v>1</v>
      </c>
      <c r="E916" s="2">
        <v>2.22810100974913E-5</v>
      </c>
    </row>
    <row r="917" spans="1:5" ht="15" x14ac:dyDescent="0.25">
      <c r="A917" s="1" t="s">
        <v>176</v>
      </c>
      <c r="B917" s="1">
        <v>0.5</v>
      </c>
      <c r="C917" s="1">
        <v>0.23127048334463199</v>
      </c>
      <c r="D917" s="1">
        <f t="shared" si="14"/>
        <v>1</v>
      </c>
      <c r="E917" s="2">
        <v>1.6147146350453701E-5</v>
      </c>
    </row>
    <row r="918" spans="1:5" ht="15" x14ac:dyDescent="0.25">
      <c r="A918" s="1" t="s">
        <v>176</v>
      </c>
      <c r="B918" s="1">
        <v>0.4</v>
      </c>
      <c r="C918" s="1">
        <v>0.23450336912567399</v>
      </c>
      <c r="D918" s="1">
        <f t="shared" si="14"/>
        <v>1</v>
      </c>
      <c r="E918" s="2">
        <v>1.56857252157083E-5</v>
      </c>
    </row>
    <row r="919" spans="1:5" ht="15" x14ac:dyDescent="0.25">
      <c r="A919" s="1" t="s">
        <v>176</v>
      </c>
      <c r="B919" s="1">
        <v>1E-3</v>
      </c>
      <c r="C919" s="1">
        <v>0.39983366854670999</v>
      </c>
      <c r="D919" s="1">
        <f t="shared" si="14"/>
        <v>1</v>
      </c>
      <c r="E919" s="2">
        <v>1.9267347626250601E-6</v>
      </c>
    </row>
    <row r="920" spans="1:5" ht="15" x14ac:dyDescent="0.25">
      <c r="A920" s="1" t="s">
        <v>68</v>
      </c>
      <c r="B920" s="1">
        <v>0.4</v>
      </c>
      <c r="C920" s="1">
        <v>3.7238750387924201E-2</v>
      </c>
      <c r="D920" s="1">
        <f t="shared" si="14"/>
        <v>1</v>
      </c>
      <c r="E920" s="2">
        <v>9.5175101528455195E-5</v>
      </c>
    </row>
    <row r="921" spans="1:5" ht="15" x14ac:dyDescent="0.25">
      <c r="A921" s="1" t="s">
        <v>68</v>
      </c>
      <c r="B921" s="1">
        <v>0.3</v>
      </c>
      <c r="C921" s="1">
        <v>5.5662210244733001E-2</v>
      </c>
      <c r="D921" s="1">
        <f t="shared" si="14"/>
        <v>1</v>
      </c>
      <c r="E921" s="2">
        <v>7.5845819462072597E-5</v>
      </c>
    </row>
    <row r="922" spans="1:5" ht="15" x14ac:dyDescent="0.25">
      <c r="A922" s="1" t="s">
        <v>68</v>
      </c>
      <c r="B922" s="1">
        <v>0.5</v>
      </c>
      <c r="C922" s="1">
        <v>6.9112640218536706E-2</v>
      </c>
      <c r="D922" s="1">
        <f t="shared" si="14"/>
        <v>1</v>
      </c>
      <c r="E922" s="2">
        <v>6.57432404929104E-5</v>
      </c>
    </row>
    <row r="923" spans="1:5" ht="15" x14ac:dyDescent="0.25">
      <c r="A923" s="1" t="s">
        <v>68</v>
      </c>
      <c r="B923" s="1">
        <v>0.2</v>
      </c>
      <c r="C923" s="1">
        <v>9.6364390805113997E-2</v>
      </c>
      <c r="D923" s="1">
        <f t="shared" si="14"/>
        <v>1</v>
      </c>
      <c r="E923" s="2">
        <v>5.0756621157943501E-5</v>
      </c>
    </row>
    <row r="924" spans="1:5" ht="15" x14ac:dyDescent="0.25">
      <c r="A924" s="1" t="s">
        <v>68</v>
      </c>
      <c r="B924" s="1">
        <v>0.1</v>
      </c>
      <c r="C924" s="1">
        <v>0.10141150879151201</v>
      </c>
      <c r="D924" s="1">
        <f t="shared" si="14"/>
        <v>1</v>
      </c>
      <c r="E924" s="2">
        <v>4.8521800654843801E-5</v>
      </c>
    </row>
    <row r="925" spans="1:5" ht="15" x14ac:dyDescent="0.25">
      <c r="A925" s="1" t="s">
        <v>68</v>
      </c>
      <c r="B925" s="1">
        <v>0.05</v>
      </c>
      <c r="C925" s="1">
        <v>0.109299084027895</v>
      </c>
      <c r="D925" s="1">
        <f t="shared" si="14"/>
        <v>1</v>
      </c>
      <c r="E925" s="2">
        <v>4.5279598254288602E-5</v>
      </c>
    </row>
    <row r="926" spans="1:5" ht="15" x14ac:dyDescent="0.25">
      <c r="A926" s="1" t="s">
        <v>177</v>
      </c>
      <c r="B926" s="1">
        <v>0.4</v>
      </c>
      <c r="C926" s="1">
        <v>0.20182226852669299</v>
      </c>
      <c r="D926" s="1">
        <f t="shared" si="14"/>
        <v>1</v>
      </c>
      <c r="E926" s="2">
        <v>2.0865038640516301E-5</v>
      </c>
    </row>
    <row r="927" spans="1:5" ht="15" x14ac:dyDescent="0.25">
      <c r="A927" s="1" t="s">
        <v>177</v>
      </c>
      <c r="B927" s="1">
        <v>0.5</v>
      </c>
      <c r="C927" s="1">
        <v>0.21543459464259301</v>
      </c>
      <c r="D927" s="1">
        <f t="shared" si="14"/>
        <v>1</v>
      </c>
      <c r="E927" s="2">
        <v>1.85626055488886E-5</v>
      </c>
    </row>
    <row r="928" spans="1:5" ht="15" x14ac:dyDescent="0.25">
      <c r="A928" s="1" t="s">
        <v>177</v>
      </c>
      <c r="B928" s="1">
        <v>0.2</v>
      </c>
      <c r="C928" s="1">
        <v>0.23446294423237299</v>
      </c>
      <c r="D928" s="1">
        <f t="shared" si="14"/>
        <v>1</v>
      </c>
      <c r="E928" s="2">
        <v>1.5691431949238499E-5</v>
      </c>
    </row>
    <row r="929" spans="1:5" ht="15" x14ac:dyDescent="0.25">
      <c r="A929" s="1" t="s">
        <v>177</v>
      </c>
      <c r="B929" s="1">
        <v>0.1</v>
      </c>
      <c r="C929" s="1">
        <v>0.27360208489149601</v>
      </c>
      <c r="D929" s="1">
        <f t="shared" si="14"/>
        <v>1</v>
      </c>
      <c r="E929" s="2">
        <v>1.0840295498582E-5</v>
      </c>
    </row>
    <row r="930" spans="1:5" ht="15" x14ac:dyDescent="0.25">
      <c r="A930" s="1" t="s">
        <v>177</v>
      </c>
      <c r="B930" s="1">
        <v>0.05</v>
      </c>
      <c r="C930" s="1">
        <v>0.27624931460476598</v>
      </c>
      <c r="D930" s="1">
        <f t="shared" si="14"/>
        <v>1</v>
      </c>
      <c r="E930" s="2">
        <v>1.05563958610055E-5</v>
      </c>
    </row>
    <row r="931" spans="1:5" ht="15" x14ac:dyDescent="0.25">
      <c r="A931" s="1" t="s">
        <v>177</v>
      </c>
      <c r="B931" s="1">
        <v>1E-3</v>
      </c>
      <c r="C931" s="1">
        <v>0.27791922157271798</v>
      </c>
      <c r="D931" s="1">
        <f t="shared" si="14"/>
        <v>1</v>
      </c>
      <c r="E931" s="2">
        <v>1.0379922587122601E-5</v>
      </c>
    </row>
    <row r="932" spans="1:5" ht="15" x14ac:dyDescent="0.25">
      <c r="A932" s="1" t="s">
        <v>177</v>
      </c>
      <c r="B932" s="1">
        <v>0.3</v>
      </c>
      <c r="C932" s="1">
        <v>0.28467461354764201</v>
      </c>
      <c r="D932" s="1">
        <f t="shared" si="14"/>
        <v>1</v>
      </c>
      <c r="E932" s="2">
        <v>9.6862030812827593E-6</v>
      </c>
    </row>
    <row r="933" spans="1:5" ht="15" x14ac:dyDescent="0.25">
      <c r="A933" s="1" t="s">
        <v>178</v>
      </c>
      <c r="B933" s="1">
        <v>1E-3</v>
      </c>
      <c r="C933" s="1">
        <v>5.4401587055110598E-3</v>
      </c>
      <c r="D933" s="1">
        <f t="shared" si="14"/>
        <v>1</v>
      </c>
      <c r="E933" s="1">
        <v>1.9398467932207899E-4</v>
      </c>
    </row>
    <row r="934" spans="1:5" ht="15" x14ac:dyDescent="0.25">
      <c r="A934" s="1" t="s">
        <v>178</v>
      </c>
      <c r="B934" s="1">
        <v>0.3</v>
      </c>
      <c r="C934" s="1">
        <v>0.12354505129632</v>
      </c>
      <c r="D934" s="1">
        <f t="shared" si="14"/>
        <v>1</v>
      </c>
      <c r="E934" s="2">
        <v>4.0078229201045999E-5</v>
      </c>
    </row>
    <row r="935" spans="1:5" ht="15" x14ac:dyDescent="0.25">
      <c r="A935" s="1" t="s">
        <v>178</v>
      </c>
      <c r="B935" s="1">
        <v>0.4</v>
      </c>
      <c r="C935" s="1">
        <v>0.20283171197489699</v>
      </c>
      <c r="D935" s="1">
        <f t="shared" si="14"/>
        <v>1</v>
      </c>
      <c r="E935" s="2">
        <v>2.0686501100208899E-5</v>
      </c>
    </row>
    <row r="936" spans="1:5" ht="15" x14ac:dyDescent="0.25">
      <c r="A936" s="1" t="s">
        <v>178</v>
      </c>
      <c r="B936" s="1">
        <v>0.05</v>
      </c>
      <c r="C936" s="1">
        <v>0.22531560757781299</v>
      </c>
      <c r="D936" s="1">
        <f t="shared" si="14"/>
        <v>1</v>
      </c>
      <c r="E936" s="2">
        <v>1.70244378885354E-5</v>
      </c>
    </row>
    <row r="937" spans="1:5" ht="15" x14ac:dyDescent="0.25">
      <c r="A937" s="1" t="s">
        <v>178</v>
      </c>
      <c r="B937" s="1">
        <v>0.5</v>
      </c>
      <c r="C937" s="1">
        <v>0.22823781845331001</v>
      </c>
      <c r="D937" s="1">
        <f t="shared" si="14"/>
        <v>1</v>
      </c>
      <c r="E937" s="2">
        <v>1.6589420750889899E-5</v>
      </c>
    </row>
    <row r="938" spans="1:5" ht="15" x14ac:dyDescent="0.25">
      <c r="A938" s="1" t="s">
        <v>178</v>
      </c>
      <c r="B938" s="1">
        <v>0.1</v>
      </c>
      <c r="C938" s="1">
        <v>0.24671061264041999</v>
      </c>
      <c r="D938" s="1">
        <f t="shared" si="14"/>
        <v>1</v>
      </c>
      <c r="E938" s="2">
        <v>1.40326063201579E-5</v>
      </c>
    </row>
    <row r="939" spans="1:5" ht="15" x14ac:dyDescent="0.25">
      <c r="A939" s="1" t="s">
        <v>178</v>
      </c>
      <c r="B939" s="1">
        <v>0.2</v>
      </c>
      <c r="C939" s="1">
        <v>0.256168346697212</v>
      </c>
      <c r="D939" s="1">
        <f t="shared" si="14"/>
        <v>1</v>
      </c>
      <c r="E939" s="2">
        <v>1.2842965566473E-5</v>
      </c>
    </row>
    <row r="940" spans="1:5" ht="15" x14ac:dyDescent="0.25">
      <c r="A940" s="1" t="s">
        <v>90</v>
      </c>
      <c r="B940" s="1">
        <v>0.2</v>
      </c>
      <c r="C940" s="1">
        <v>1.96332105383701E-3</v>
      </c>
      <c r="D940" s="1">
        <f t="shared" si="14"/>
        <v>1</v>
      </c>
      <c r="E940" s="1">
        <v>2.4880021606798997E-4</v>
      </c>
    </row>
    <row r="941" spans="1:5" ht="15" x14ac:dyDescent="0.25">
      <c r="A941" s="1" t="s">
        <v>90</v>
      </c>
      <c r="B941" s="1">
        <v>0.5</v>
      </c>
      <c r="C941" s="1">
        <v>1.97224380782958E-3</v>
      </c>
      <c r="D941" s="1">
        <f t="shared" si="14"/>
        <v>1</v>
      </c>
      <c r="E941" s="1">
        <v>2.4855388112787801E-4</v>
      </c>
    </row>
    <row r="942" spans="1:5" ht="15" x14ac:dyDescent="0.25">
      <c r="A942" s="1" t="s">
        <v>90</v>
      </c>
      <c r="B942" s="1">
        <v>0.05</v>
      </c>
      <c r="C942" s="1">
        <v>4.7715796503987197E-2</v>
      </c>
      <c r="D942" s="1">
        <f t="shared" si="14"/>
        <v>1</v>
      </c>
      <c r="E942" s="2">
        <v>8.3173653210089098E-5</v>
      </c>
    </row>
    <row r="943" spans="1:5" ht="15" x14ac:dyDescent="0.25">
      <c r="A943" s="1" t="s">
        <v>90</v>
      </c>
      <c r="B943" s="1">
        <v>1E-3</v>
      </c>
      <c r="C943" s="1">
        <v>0.14471217027993</v>
      </c>
      <c r="D943" s="1">
        <f t="shared" si="14"/>
        <v>1</v>
      </c>
      <c r="E943" s="2">
        <v>3.3575012805542301E-5</v>
      </c>
    </row>
    <row r="944" spans="1:5" ht="15" x14ac:dyDescent="0.25">
      <c r="A944" s="1" t="s">
        <v>90</v>
      </c>
      <c r="B944" s="1">
        <v>0.4</v>
      </c>
      <c r="C944" s="1">
        <v>0.150890358139954</v>
      </c>
      <c r="D944" s="1">
        <f t="shared" si="14"/>
        <v>1</v>
      </c>
      <c r="E944" s="2">
        <v>3.1900068282242297E-5</v>
      </c>
    </row>
    <row r="945" spans="1:5" ht="15" x14ac:dyDescent="0.25">
      <c r="A945" s="1" t="s">
        <v>90</v>
      </c>
      <c r="B945" s="1">
        <v>0.5</v>
      </c>
      <c r="C945" s="1">
        <v>0.17391629995034999</v>
      </c>
      <c r="D945" s="1">
        <f t="shared" si="14"/>
        <v>1</v>
      </c>
      <c r="E945" s="2">
        <v>2.6366806932687199E-5</v>
      </c>
    </row>
    <row r="946" spans="1:5" ht="15" x14ac:dyDescent="0.25">
      <c r="A946" s="1" t="s">
        <v>90</v>
      </c>
      <c r="B946" s="1">
        <v>0.2</v>
      </c>
      <c r="C946" s="1">
        <v>0.21689915945313601</v>
      </c>
      <c r="D946" s="1">
        <f t="shared" si="14"/>
        <v>1</v>
      </c>
      <c r="E946" s="2">
        <v>1.8327857269073701E-5</v>
      </c>
    </row>
    <row r="947" spans="1:5" ht="15" x14ac:dyDescent="0.25">
      <c r="A947" s="1" t="s">
        <v>90</v>
      </c>
      <c r="B947" s="1">
        <v>0.3</v>
      </c>
      <c r="C947" s="1">
        <v>0.32453901178776101</v>
      </c>
      <c r="D947" s="1">
        <f t="shared" si="14"/>
        <v>1</v>
      </c>
      <c r="E947" s="2">
        <v>6.19469410367834E-6</v>
      </c>
    </row>
    <row r="948" spans="1:5" ht="15" x14ac:dyDescent="0.25">
      <c r="A948" s="1" t="s">
        <v>90</v>
      </c>
      <c r="B948" s="1">
        <v>1E-3</v>
      </c>
      <c r="C948" s="1">
        <v>0.41383256458359202</v>
      </c>
      <c r="D948" s="1">
        <f t="shared" si="14"/>
        <v>1</v>
      </c>
      <c r="E948" s="2">
        <v>1.4178181806379099E-6</v>
      </c>
    </row>
    <row r="949" spans="1:5" ht="15" x14ac:dyDescent="0.25">
      <c r="A949" s="1" t="s">
        <v>90</v>
      </c>
      <c r="B949" s="1">
        <v>0.05</v>
      </c>
      <c r="C949" s="1">
        <v>0.44861675564105902</v>
      </c>
      <c r="D949" s="1">
        <f t="shared" si="14"/>
        <v>1</v>
      </c>
      <c r="E949" s="2">
        <v>4.9905752241841096E-7</v>
      </c>
    </row>
    <row r="950" spans="1:5" ht="15" x14ac:dyDescent="0.25">
      <c r="A950" s="1" t="s">
        <v>90</v>
      </c>
      <c r="B950" s="1">
        <v>0.1</v>
      </c>
      <c r="C950" s="1">
        <v>0.48807313804527602</v>
      </c>
      <c r="D950" s="1">
        <f t="shared" si="14"/>
        <v>1</v>
      </c>
      <c r="E950" s="2">
        <v>2.6747134285187699E-8</v>
      </c>
    </row>
    <row r="951" spans="1:5" ht="15" x14ac:dyDescent="0.25">
      <c r="A951" s="1" t="s">
        <v>179</v>
      </c>
      <c r="B951" s="1">
        <v>0.05</v>
      </c>
      <c r="C951" s="1">
        <v>4.5058643474979301E-2</v>
      </c>
      <c r="D951" s="1">
        <f t="shared" si="14"/>
        <v>1</v>
      </c>
      <c r="E951" s="2">
        <v>8.5925735335390399E-5</v>
      </c>
    </row>
    <row r="952" spans="1:5" ht="15" x14ac:dyDescent="0.25">
      <c r="A952" s="1" t="s">
        <v>179</v>
      </c>
      <c r="B952" s="1">
        <v>0.1</v>
      </c>
      <c r="C952" s="1">
        <v>6.6796761145866093E-2</v>
      </c>
      <c r="D952" s="1">
        <f t="shared" si="14"/>
        <v>1</v>
      </c>
      <c r="E952" s="2">
        <v>6.7317839491210006E-5</v>
      </c>
    </row>
    <row r="953" spans="1:5" ht="15" x14ac:dyDescent="0.25">
      <c r="A953" s="1" t="s">
        <v>179</v>
      </c>
      <c r="B953" s="1">
        <v>0.3</v>
      </c>
      <c r="C953" s="1">
        <v>0.115943216520089</v>
      </c>
      <c r="D953" s="1">
        <f t="shared" si="14"/>
        <v>1</v>
      </c>
      <c r="E953" s="2">
        <v>4.2757798356607397E-5</v>
      </c>
    </row>
    <row r="954" spans="1:5" ht="15" x14ac:dyDescent="0.25">
      <c r="A954" s="1" t="s">
        <v>179</v>
      </c>
      <c r="B954" s="1">
        <v>0.2</v>
      </c>
      <c r="C954" s="1">
        <v>0.12580545639134899</v>
      </c>
      <c r="D954" s="1">
        <f t="shared" si="14"/>
        <v>1</v>
      </c>
      <c r="E954" s="2">
        <v>3.9320025776001799E-5</v>
      </c>
    </row>
    <row r="955" spans="1:5" ht="15" x14ac:dyDescent="0.25">
      <c r="A955" s="1" t="s">
        <v>179</v>
      </c>
      <c r="B955" s="1">
        <v>0.4</v>
      </c>
      <c r="C955" s="1">
        <v>0.20558836240645301</v>
      </c>
      <c r="D955" s="1">
        <f t="shared" si="14"/>
        <v>1</v>
      </c>
      <c r="E955" s="2">
        <v>2.02054947374686E-5</v>
      </c>
    </row>
    <row r="956" spans="1:5" ht="15" x14ac:dyDescent="0.25">
      <c r="A956" s="1" t="s">
        <v>179</v>
      </c>
      <c r="B956" s="1">
        <v>0.5</v>
      </c>
      <c r="C956" s="1">
        <v>0.23295533890822201</v>
      </c>
      <c r="D956" s="1">
        <f t="shared" si="14"/>
        <v>1</v>
      </c>
      <c r="E956" s="2">
        <v>1.59053930872677E-5</v>
      </c>
    </row>
    <row r="957" spans="1:5" ht="15" x14ac:dyDescent="0.25">
      <c r="A957" s="1" t="s">
        <v>179</v>
      </c>
      <c r="B957" s="1">
        <v>1E-3</v>
      </c>
      <c r="C957" s="1">
        <v>0.249413281499027</v>
      </c>
      <c r="D957" s="1">
        <f t="shared" si="14"/>
        <v>1</v>
      </c>
      <c r="E957" s="2">
        <v>1.36848235823273E-5</v>
      </c>
    </row>
    <row r="958" spans="1:5" ht="15" x14ac:dyDescent="0.25">
      <c r="A958" s="1" t="s">
        <v>180</v>
      </c>
      <c r="B958" s="1">
        <v>1E-3</v>
      </c>
      <c r="C958" s="1">
        <v>5.8152980646971296E-3</v>
      </c>
      <c r="D958" s="1">
        <f t="shared" si="14"/>
        <v>1</v>
      </c>
      <c r="E958" s="1">
        <v>1.9044225011322099E-4</v>
      </c>
    </row>
    <row r="959" spans="1:5" ht="15" x14ac:dyDescent="0.25">
      <c r="A959" s="1" t="s">
        <v>180</v>
      </c>
      <c r="B959" s="1">
        <v>0.5</v>
      </c>
      <c r="C959" s="1">
        <v>4.3864280452084403E-2</v>
      </c>
      <c r="D959" s="1">
        <f t="shared" si="14"/>
        <v>1</v>
      </c>
      <c r="E959" s="2">
        <v>8.72207286385374E-5</v>
      </c>
    </row>
    <row r="960" spans="1:5" ht="15" x14ac:dyDescent="0.25">
      <c r="A960" s="1" t="s">
        <v>180</v>
      </c>
      <c r="B960" s="1">
        <v>0.3</v>
      </c>
      <c r="C960" s="1">
        <v>5.1080265022396099E-2</v>
      </c>
      <c r="D960" s="1">
        <f t="shared" si="14"/>
        <v>1</v>
      </c>
      <c r="E960" s="2">
        <v>7.9919233330394399E-5</v>
      </c>
    </row>
    <row r="961" spans="1:5" ht="15" x14ac:dyDescent="0.25">
      <c r="A961" s="1" t="s">
        <v>180</v>
      </c>
      <c r="B961" s="1">
        <v>0.2</v>
      </c>
      <c r="C961" s="1">
        <v>5.29051825580521E-2</v>
      </c>
      <c r="D961" s="1">
        <f t="shared" si="14"/>
        <v>1</v>
      </c>
      <c r="E961" s="2">
        <v>7.8250599443330197E-5</v>
      </c>
    </row>
    <row r="962" spans="1:5" ht="15" x14ac:dyDescent="0.25">
      <c r="A962" s="1" t="s">
        <v>180</v>
      </c>
      <c r="B962" s="1">
        <v>0.4</v>
      </c>
      <c r="C962" s="1">
        <v>6.0337423154647699E-2</v>
      </c>
      <c r="D962" s="1">
        <f t="shared" ref="D962:D1025" si="15">MIN(1,C962*561)</f>
        <v>1</v>
      </c>
      <c r="E962" s="2">
        <v>7.2053296484519996E-5</v>
      </c>
    </row>
    <row r="963" spans="1:5" ht="15" x14ac:dyDescent="0.25">
      <c r="A963" s="1" t="s">
        <v>180</v>
      </c>
      <c r="B963" s="1">
        <v>0.05</v>
      </c>
      <c r="C963" s="1">
        <v>0.111414032343192</v>
      </c>
      <c r="D963" s="1">
        <f t="shared" si="15"/>
        <v>1</v>
      </c>
      <c r="E963" s="2">
        <v>4.4457355547700099E-5</v>
      </c>
    </row>
    <row r="964" spans="1:5" ht="15" x14ac:dyDescent="0.25">
      <c r="A964" s="1" t="s">
        <v>180</v>
      </c>
      <c r="B964" s="1">
        <v>0.1</v>
      </c>
      <c r="C964" s="1">
        <v>0.44881556481250001</v>
      </c>
      <c r="D964" s="1">
        <f t="shared" si="15"/>
        <v>1</v>
      </c>
      <c r="E964" s="2">
        <v>4.9518180689211999E-7</v>
      </c>
    </row>
    <row r="965" spans="1:5" ht="15" x14ac:dyDescent="0.25">
      <c r="A965" s="1" t="s">
        <v>181</v>
      </c>
      <c r="B965" s="1">
        <v>0.05</v>
      </c>
      <c r="C965" s="1">
        <v>0.139432337815976</v>
      </c>
      <c r="D965" s="1">
        <f t="shared" si="15"/>
        <v>1</v>
      </c>
      <c r="E965" s="2">
        <v>3.5080295631151303E-5</v>
      </c>
    </row>
    <row r="966" spans="1:5" ht="15" x14ac:dyDescent="0.25">
      <c r="A966" s="1" t="s">
        <v>181</v>
      </c>
      <c r="B966" s="1">
        <v>1E-3</v>
      </c>
      <c r="C966" s="1">
        <v>0.29307512960248899</v>
      </c>
      <c r="D966" s="1">
        <f t="shared" si="15"/>
        <v>1</v>
      </c>
      <c r="E966" s="2">
        <v>8.8672095549524599E-6</v>
      </c>
    </row>
    <row r="967" spans="1:5" ht="15" x14ac:dyDescent="0.25">
      <c r="A967" s="1" t="s">
        <v>181</v>
      </c>
      <c r="B967" s="1">
        <v>0.2</v>
      </c>
      <c r="C967" s="1">
        <v>0.29714902677628302</v>
      </c>
      <c r="D967" s="1">
        <f t="shared" si="15"/>
        <v>1</v>
      </c>
      <c r="E967" s="2">
        <v>8.4868278690253297E-6</v>
      </c>
    </row>
    <row r="968" spans="1:5" ht="15" x14ac:dyDescent="0.25">
      <c r="A968" s="1" t="s">
        <v>181</v>
      </c>
      <c r="B968" s="1">
        <v>0.3</v>
      </c>
      <c r="C968" s="1">
        <v>0.30328264947540801</v>
      </c>
      <c r="D968" s="1">
        <f t="shared" si="15"/>
        <v>1</v>
      </c>
      <c r="E968" s="2">
        <v>7.9341186334236403E-6</v>
      </c>
    </row>
    <row r="969" spans="1:5" ht="15" x14ac:dyDescent="0.25">
      <c r="A969" s="1" t="s">
        <v>181</v>
      </c>
      <c r="B969" s="1">
        <v>0.1</v>
      </c>
      <c r="C969" s="1">
        <v>0.36931409252613301</v>
      </c>
      <c r="D969" s="1">
        <f t="shared" si="15"/>
        <v>1</v>
      </c>
      <c r="E969" s="2">
        <v>3.3308155774625101E-6</v>
      </c>
    </row>
    <row r="970" spans="1:5" ht="15" x14ac:dyDescent="0.25">
      <c r="A970" s="1" t="s">
        <v>181</v>
      </c>
      <c r="B970" s="1">
        <v>0.5</v>
      </c>
      <c r="C970" s="1">
        <v>0.41804377377144802</v>
      </c>
      <c r="D970" s="1">
        <f t="shared" si="15"/>
        <v>1</v>
      </c>
      <c r="E970" s="2">
        <v>1.2806737055282001E-6</v>
      </c>
    </row>
    <row r="971" spans="1:5" ht="15" x14ac:dyDescent="0.25">
      <c r="A971" s="1" t="s">
        <v>181</v>
      </c>
      <c r="B971" s="1">
        <v>0.4</v>
      </c>
      <c r="C971" s="1">
        <v>0.471087808594705</v>
      </c>
      <c r="D971" s="1">
        <f t="shared" si="15"/>
        <v>1</v>
      </c>
      <c r="E971" s="2">
        <v>1.5740511760675699E-7</v>
      </c>
    </row>
    <row r="972" spans="1:5" ht="15" x14ac:dyDescent="0.25">
      <c r="A972" s="1" t="s">
        <v>182</v>
      </c>
      <c r="B972" s="1">
        <v>0.2</v>
      </c>
      <c r="C972" s="1">
        <v>9.3763591930504694E-2</v>
      </c>
      <c r="D972" s="1">
        <f t="shared" si="15"/>
        <v>1</v>
      </c>
      <c r="E972" s="2">
        <v>5.1962351287571103E-5</v>
      </c>
    </row>
    <row r="973" spans="1:5" ht="15" x14ac:dyDescent="0.25">
      <c r="A973" s="1" t="s">
        <v>182</v>
      </c>
      <c r="B973" s="1">
        <v>0.1</v>
      </c>
      <c r="C973" s="1">
        <v>0.117720222783136</v>
      </c>
      <c r="D973" s="1">
        <f t="shared" si="15"/>
        <v>1</v>
      </c>
      <c r="E973" s="2">
        <v>4.2112701316821002E-5</v>
      </c>
    </row>
    <row r="974" spans="1:5" ht="15" x14ac:dyDescent="0.25">
      <c r="A974" s="1" t="s">
        <v>182</v>
      </c>
      <c r="B974" s="1">
        <v>0.3</v>
      </c>
      <c r="C974" s="1">
        <v>0.119567721897323</v>
      </c>
      <c r="D974" s="1">
        <f t="shared" si="15"/>
        <v>1</v>
      </c>
      <c r="E974" s="2">
        <v>4.1454393771012101E-5</v>
      </c>
    </row>
    <row r="975" spans="1:5" ht="15" x14ac:dyDescent="0.25">
      <c r="A975" s="1" t="s">
        <v>182</v>
      </c>
      <c r="B975" s="1">
        <v>0.5</v>
      </c>
      <c r="C975" s="1">
        <v>0.126716912916196</v>
      </c>
      <c r="D975" s="1">
        <f t="shared" si="15"/>
        <v>1</v>
      </c>
      <c r="E975" s="2">
        <v>3.9019012763041899E-5</v>
      </c>
    </row>
    <row r="976" spans="1:5" ht="15" x14ac:dyDescent="0.25">
      <c r="A976" s="1" t="s">
        <v>182</v>
      </c>
      <c r="B976" s="1">
        <v>0.4</v>
      </c>
      <c r="C976" s="1">
        <v>0.13058256707236099</v>
      </c>
      <c r="D976" s="1">
        <f t="shared" si="15"/>
        <v>1</v>
      </c>
      <c r="E976" s="2">
        <v>3.7771388233909202E-5</v>
      </c>
    </row>
    <row r="977" spans="1:5" ht="15" x14ac:dyDescent="0.25">
      <c r="A977" s="1" t="s">
        <v>182</v>
      </c>
      <c r="B977" s="1">
        <v>0.05</v>
      </c>
      <c r="C977" s="1">
        <v>0.187052491372517</v>
      </c>
      <c r="D977" s="1">
        <f t="shared" si="15"/>
        <v>1</v>
      </c>
      <c r="E977" s="2">
        <v>2.3633536814449099E-5</v>
      </c>
    </row>
    <row r="978" spans="1:5" ht="15" x14ac:dyDescent="0.25">
      <c r="A978" s="1" t="s">
        <v>182</v>
      </c>
      <c r="B978" s="1">
        <v>1E-3</v>
      </c>
      <c r="C978" s="1">
        <v>0.31859049827693697</v>
      </c>
      <c r="D978" s="1">
        <f t="shared" si="15"/>
        <v>1</v>
      </c>
      <c r="E978" s="2">
        <v>6.6549157733408697E-6</v>
      </c>
    </row>
    <row r="979" spans="1:5" ht="15" x14ac:dyDescent="0.25">
      <c r="A979" s="1" t="s">
        <v>183</v>
      </c>
      <c r="B979" s="1">
        <v>0.1</v>
      </c>
      <c r="C979" s="1">
        <v>8.1598984358283097E-2</v>
      </c>
      <c r="D979" s="1">
        <f t="shared" si="15"/>
        <v>1</v>
      </c>
      <c r="E979" s="2">
        <v>5.8166829912886797E-5</v>
      </c>
    </row>
    <row r="980" spans="1:5" ht="15" x14ac:dyDescent="0.25">
      <c r="A980" s="1" t="s">
        <v>183</v>
      </c>
      <c r="B980" s="1">
        <v>1E-3</v>
      </c>
      <c r="C980" s="1">
        <v>9.2886953909659994E-2</v>
      </c>
      <c r="D980" s="1">
        <f t="shared" si="15"/>
        <v>1</v>
      </c>
      <c r="E980" s="2">
        <v>5.2377560450955803E-5</v>
      </c>
    </row>
    <row r="981" spans="1:5" ht="15" x14ac:dyDescent="0.25">
      <c r="A981" s="1" t="s">
        <v>183</v>
      </c>
      <c r="B981" s="1">
        <v>0.2</v>
      </c>
      <c r="C981" s="1">
        <v>0.152800437207704</v>
      </c>
      <c r="D981" s="1">
        <f t="shared" si="15"/>
        <v>1</v>
      </c>
      <c r="E981" s="2">
        <v>3.1399999319781102E-5</v>
      </c>
    </row>
    <row r="982" spans="1:5" ht="15" x14ac:dyDescent="0.25">
      <c r="A982" s="1" t="s">
        <v>183</v>
      </c>
      <c r="B982" s="1">
        <v>0.05</v>
      </c>
      <c r="C982" s="1">
        <v>0.17432516067487699</v>
      </c>
      <c r="D982" s="1">
        <f t="shared" si="15"/>
        <v>1</v>
      </c>
      <c r="E982" s="2">
        <v>2.6277504502347799E-5</v>
      </c>
    </row>
    <row r="983" spans="1:5" ht="15" x14ac:dyDescent="0.25">
      <c r="A983" s="1" t="s">
        <v>183</v>
      </c>
      <c r="B983" s="1">
        <v>0.4</v>
      </c>
      <c r="C983" s="1">
        <v>0.34499481432432</v>
      </c>
      <c r="D983" s="1">
        <f t="shared" si="15"/>
        <v>1</v>
      </c>
      <c r="E983" s="2">
        <v>4.7596545370565099E-6</v>
      </c>
    </row>
    <row r="984" spans="1:5" ht="15" x14ac:dyDescent="0.25">
      <c r="A984" s="1" t="s">
        <v>183</v>
      </c>
      <c r="B984" s="1">
        <v>0.5</v>
      </c>
      <c r="C984" s="1">
        <v>0.38014638726913202</v>
      </c>
      <c r="D984" s="1">
        <f t="shared" si="15"/>
        <v>1</v>
      </c>
      <c r="E984" s="2">
        <v>2.78476785653403E-6</v>
      </c>
    </row>
    <row r="985" spans="1:5" ht="15" x14ac:dyDescent="0.25">
      <c r="A985" s="1" t="s">
        <v>183</v>
      </c>
      <c r="B985" s="1">
        <v>0.3</v>
      </c>
      <c r="C985" s="1">
        <v>0.47192226108762603</v>
      </c>
      <c r="D985" s="1">
        <f t="shared" si="15"/>
        <v>1</v>
      </c>
      <c r="E985" s="2">
        <v>1.48435479019327E-7</v>
      </c>
    </row>
    <row r="986" spans="1:5" ht="15" x14ac:dyDescent="0.25">
      <c r="A986" s="1" t="s">
        <v>184</v>
      </c>
      <c r="B986" s="1">
        <v>0.2</v>
      </c>
      <c r="C986" s="1">
        <v>0.23738892653881699</v>
      </c>
      <c r="D986" s="1">
        <f t="shared" si="15"/>
        <v>1</v>
      </c>
      <c r="E986" s="2">
        <v>1.52824311662192E-5</v>
      </c>
    </row>
    <row r="987" spans="1:5" ht="15" x14ac:dyDescent="0.25">
      <c r="A987" s="1" t="s">
        <v>184</v>
      </c>
      <c r="B987" s="1">
        <v>0.1</v>
      </c>
      <c r="C987" s="1">
        <v>0.24434020383767299</v>
      </c>
      <c r="D987" s="1">
        <f t="shared" si="15"/>
        <v>1</v>
      </c>
      <c r="E987" s="2">
        <v>1.4342937318168E-5</v>
      </c>
    </row>
    <row r="988" spans="1:5" ht="15" x14ac:dyDescent="0.25">
      <c r="A988" s="1" t="s">
        <v>184</v>
      </c>
      <c r="B988" s="1">
        <v>1E-3</v>
      </c>
      <c r="C988" s="1">
        <v>0.27291000650706199</v>
      </c>
      <c r="D988" s="1">
        <f t="shared" si="15"/>
        <v>1</v>
      </c>
      <c r="E988" s="2">
        <v>1.0915363600205699E-5</v>
      </c>
    </row>
    <row r="989" spans="1:5" ht="15" x14ac:dyDescent="0.25">
      <c r="A989" s="1" t="s">
        <v>184</v>
      </c>
      <c r="B989" s="1">
        <v>0.5</v>
      </c>
      <c r="C989" s="1">
        <v>0.40357895190121001</v>
      </c>
      <c r="D989" s="1">
        <f t="shared" si="15"/>
        <v>1</v>
      </c>
      <c r="E989" s="2">
        <v>1.78250166216198E-6</v>
      </c>
    </row>
    <row r="990" spans="1:5" ht="15" x14ac:dyDescent="0.25">
      <c r="A990" s="1" t="s">
        <v>184</v>
      </c>
      <c r="B990" s="1">
        <v>0.3</v>
      </c>
      <c r="C990" s="1">
        <v>0.40431090851471302</v>
      </c>
      <c r="D990" s="1">
        <f t="shared" si="15"/>
        <v>1</v>
      </c>
      <c r="E990" s="2">
        <v>1.7550080895212299E-6</v>
      </c>
    </row>
    <row r="991" spans="1:5" ht="15" x14ac:dyDescent="0.25">
      <c r="A991" s="1" t="s">
        <v>184</v>
      </c>
      <c r="B991" s="1">
        <v>0.4</v>
      </c>
      <c r="C991" s="1">
        <v>0.44865179519861698</v>
      </c>
      <c r="D991" s="1">
        <f t="shared" si="15"/>
        <v>1</v>
      </c>
      <c r="E991" s="2">
        <v>4.9837332349866901E-7</v>
      </c>
    </row>
    <row r="992" spans="1:5" ht="15" x14ac:dyDescent="0.25">
      <c r="A992" s="1" t="s">
        <v>184</v>
      </c>
      <c r="B992" s="1">
        <v>0.05</v>
      </c>
      <c r="C992" s="1">
        <v>0.47272616099490899</v>
      </c>
      <c r="D992" s="1">
        <f t="shared" si="15"/>
        <v>1</v>
      </c>
      <c r="E992" s="2">
        <v>1.4004429593761401E-7</v>
      </c>
    </row>
    <row r="993" spans="1:5" ht="15" x14ac:dyDescent="0.25">
      <c r="A993" s="1" t="s">
        <v>185</v>
      </c>
      <c r="B993" s="1">
        <v>1E-3</v>
      </c>
      <c r="C993" s="1">
        <v>6.2556431346885502E-2</v>
      </c>
      <c r="D993" s="1">
        <f t="shared" si="15"/>
        <v>1</v>
      </c>
      <c r="E993" s="2">
        <v>7.0365461880328399E-5</v>
      </c>
    </row>
    <row r="994" spans="1:5" ht="15" x14ac:dyDescent="0.25">
      <c r="A994" s="1" t="s">
        <v>185</v>
      </c>
      <c r="B994" s="1">
        <v>0.4</v>
      </c>
      <c r="C994" s="1">
        <v>0.17868649346146201</v>
      </c>
      <c r="D994" s="1">
        <f t="shared" si="15"/>
        <v>1</v>
      </c>
      <c r="E994" s="2">
        <v>2.53423365866867E-5</v>
      </c>
    </row>
    <row r="995" spans="1:5" ht="15" x14ac:dyDescent="0.25">
      <c r="A995" s="1" t="s">
        <v>185</v>
      </c>
      <c r="B995" s="1">
        <v>0.5</v>
      </c>
      <c r="C995" s="1">
        <v>0.186715582878096</v>
      </c>
      <c r="D995" s="1">
        <f t="shared" si="15"/>
        <v>1</v>
      </c>
      <c r="E995" s="2">
        <v>2.3700284721872601E-5</v>
      </c>
    </row>
    <row r="996" spans="1:5" ht="15" x14ac:dyDescent="0.25">
      <c r="A996" s="1" t="s">
        <v>185</v>
      </c>
      <c r="B996" s="1">
        <v>0.2</v>
      </c>
      <c r="C996" s="1">
        <v>0.21416939584688999</v>
      </c>
      <c r="D996" s="1">
        <f t="shared" si="15"/>
        <v>1</v>
      </c>
      <c r="E996" s="2">
        <v>1.8767353764936899E-5</v>
      </c>
    </row>
    <row r="997" spans="1:5" ht="15" x14ac:dyDescent="0.25">
      <c r="A997" s="1" t="s">
        <v>185</v>
      </c>
      <c r="B997" s="1">
        <v>0.3</v>
      </c>
      <c r="C997" s="1">
        <v>0.21637571633717201</v>
      </c>
      <c r="D997" s="1">
        <f t="shared" si="15"/>
        <v>1</v>
      </c>
      <c r="E997" s="2">
        <v>1.8411480400826199E-5</v>
      </c>
    </row>
    <row r="998" spans="1:5" ht="15" x14ac:dyDescent="0.25">
      <c r="A998" s="1" t="s">
        <v>185</v>
      </c>
      <c r="B998" s="1">
        <v>0.1</v>
      </c>
      <c r="C998" s="1">
        <v>0.36818742837864699</v>
      </c>
      <c r="D998" s="1">
        <f t="shared" si="15"/>
        <v>1</v>
      </c>
      <c r="E998" s="2">
        <v>3.3907228466079101E-6</v>
      </c>
    </row>
    <row r="999" spans="1:5" ht="15" x14ac:dyDescent="0.25">
      <c r="A999" s="1" t="s">
        <v>185</v>
      </c>
      <c r="B999" s="1">
        <v>0.05</v>
      </c>
      <c r="C999" s="1">
        <v>0.38735624554678899</v>
      </c>
      <c r="D999" s="1">
        <f t="shared" si="15"/>
        <v>1</v>
      </c>
      <c r="E999" s="2">
        <v>2.4507762479419898E-6</v>
      </c>
    </row>
    <row r="1000" spans="1:5" ht="15" x14ac:dyDescent="0.25">
      <c r="A1000" s="1" t="s">
        <v>186</v>
      </c>
      <c r="B1000" s="1">
        <v>0.05</v>
      </c>
      <c r="C1000" s="1">
        <v>8.8393923937863505E-3</v>
      </c>
      <c r="D1000" s="1">
        <f t="shared" si="15"/>
        <v>1</v>
      </c>
      <c r="E1000" s="1">
        <v>1.68348861885659E-4</v>
      </c>
    </row>
    <row r="1001" spans="1:5" ht="15" x14ac:dyDescent="0.25">
      <c r="A1001" s="1" t="s">
        <v>186</v>
      </c>
      <c r="B1001" s="1">
        <v>0.1</v>
      </c>
      <c r="C1001" s="1">
        <v>2.1327274006587901E-2</v>
      </c>
      <c r="D1001" s="1">
        <f t="shared" si="15"/>
        <v>1</v>
      </c>
      <c r="E1001" s="1">
        <v>1.22921924288089E-4</v>
      </c>
    </row>
    <row r="1002" spans="1:5" ht="15" x14ac:dyDescent="0.25">
      <c r="A1002" s="1" t="s">
        <v>186</v>
      </c>
      <c r="B1002" s="1">
        <v>0.4</v>
      </c>
      <c r="C1002" s="1">
        <v>8.9560227532083495E-2</v>
      </c>
      <c r="D1002" s="1">
        <f t="shared" si="15"/>
        <v>1</v>
      </c>
      <c r="E1002" s="2">
        <v>5.3995624774483302E-5</v>
      </c>
    </row>
    <row r="1003" spans="1:5" ht="15" x14ac:dyDescent="0.25">
      <c r="A1003" s="1" t="s">
        <v>186</v>
      </c>
      <c r="B1003" s="1">
        <v>0.3</v>
      </c>
      <c r="C1003" s="1">
        <v>9.6098549416168105E-2</v>
      </c>
      <c r="D1003" s="1">
        <f t="shared" si="15"/>
        <v>1</v>
      </c>
      <c r="E1003" s="2">
        <v>5.0878113783681102E-5</v>
      </c>
    </row>
    <row r="1004" spans="1:5" ht="15" x14ac:dyDescent="0.25">
      <c r="A1004" s="1" t="s">
        <v>186</v>
      </c>
      <c r="B1004" s="1">
        <v>0.2</v>
      </c>
      <c r="C1004" s="1">
        <v>9.7841520336420407E-2</v>
      </c>
      <c r="D1004" s="1">
        <f t="shared" si="15"/>
        <v>1</v>
      </c>
      <c r="E1004" s="2">
        <v>5.00886154195523E-5</v>
      </c>
    </row>
    <row r="1005" spans="1:5" ht="15" x14ac:dyDescent="0.25">
      <c r="A1005" s="1" t="s">
        <v>186</v>
      </c>
      <c r="B1005" s="1">
        <v>0.5</v>
      </c>
      <c r="C1005" s="1">
        <v>0.105915939332678</v>
      </c>
      <c r="D1005" s="1">
        <f t="shared" si="15"/>
        <v>1</v>
      </c>
      <c r="E1005" s="2">
        <v>4.6635132963435099E-5</v>
      </c>
    </row>
    <row r="1006" spans="1:5" ht="15" x14ac:dyDescent="0.25">
      <c r="A1006" s="1" t="s">
        <v>186</v>
      </c>
      <c r="B1006" s="1">
        <v>1E-3</v>
      </c>
      <c r="C1006" s="1">
        <v>0.184012206148186</v>
      </c>
      <c r="D1006" s="1">
        <f t="shared" si="15"/>
        <v>1</v>
      </c>
      <c r="E1006" s="2">
        <v>2.4242039073807401E-5</v>
      </c>
    </row>
    <row r="1007" spans="1:5" ht="15" x14ac:dyDescent="0.25">
      <c r="A1007" s="1" t="s">
        <v>187</v>
      </c>
      <c r="B1007" s="1">
        <v>0.05</v>
      </c>
      <c r="C1007" s="1">
        <v>7.02404808800112E-3</v>
      </c>
      <c r="D1007" s="1">
        <f t="shared" si="15"/>
        <v>1</v>
      </c>
      <c r="E1007" s="1">
        <v>1.80444713415828E-4</v>
      </c>
    </row>
    <row r="1008" spans="1:5" ht="15" x14ac:dyDescent="0.25">
      <c r="A1008" s="1" t="s">
        <v>187</v>
      </c>
      <c r="B1008" s="1">
        <v>0.1</v>
      </c>
      <c r="C1008" s="1">
        <v>2.15329759512741E-2</v>
      </c>
      <c r="D1008" s="1">
        <f t="shared" si="15"/>
        <v>1</v>
      </c>
      <c r="E1008" s="1">
        <v>1.2243645203813299E-4</v>
      </c>
    </row>
    <row r="1009" spans="1:5" ht="15" x14ac:dyDescent="0.25">
      <c r="A1009" s="1" t="s">
        <v>187</v>
      </c>
      <c r="B1009" s="1">
        <v>0.2</v>
      </c>
      <c r="C1009" s="1">
        <v>3.2199151501812497E-2</v>
      </c>
      <c r="D1009" s="1">
        <f t="shared" si="15"/>
        <v>1</v>
      </c>
      <c r="E1009" s="1">
        <v>1.02320074476747E-4</v>
      </c>
    </row>
    <row r="1010" spans="1:5" ht="15" x14ac:dyDescent="0.25">
      <c r="A1010" s="1" t="s">
        <v>187</v>
      </c>
      <c r="B1010" s="1">
        <v>0.5</v>
      </c>
      <c r="C1010" s="1">
        <v>7.2980445021669907E-2</v>
      </c>
      <c r="D1010" s="1">
        <f t="shared" si="15"/>
        <v>1</v>
      </c>
      <c r="E1010" s="2">
        <v>6.3241075663467204E-5</v>
      </c>
    </row>
    <row r="1011" spans="1:5" ht="15" x14ac:dyDescent="0.25">
      <c r="A1011" s="1" t="s">
        <v>187</v>
      </c>
      <c r="B1011" s="1">
        <v>0.4</v>
      </c>
      <c r="C1011" s="1">
        <v>0.11052447877228699</v>
      </c>
      <c r="D1011" s="1">
        <f t="shared" si="15"/>
        <v>1</v>
      </c>
      <c r="E1011" s="2">
        <v>4.48009008137129E-5</v>
      </c>
    </row>
    <row r="1012" spans="1:5" ht="15" x14ac:dyDescent="0.25">
      <c r="A1012" s="1" t="s">
        <v>187</v>
      </c>
      <c r="B1012" s="1">
        <v>0.3</v>
      </c>
      <c r="C1012" s="1">
        <v>0.12933095361139099</v>
      </c>
      <c r="D1012" s="1">
        <f t="shared" si="15"/>
        <v>1</v>
      </c>
      <c r="E1012" s="2">
        <v>3.8170292350092603E-5</v>
      </c>
    </row>
    <row r="1013" spans="1:5" ht="15" x14ac:dyDescent="0.25">
      <c r="A1013" s="1" t="s">
        <v>187</v>
      </c>
      <c r="B1013" s="1">
        <v>1E-3</v>
      </c>
      <c r="C1013" s="1">
        <v>0.19731449915573901</v>
      </c>
      <c r="D1013" s="1">
        <f t="shared" si="15"/>
        <v>1</v>
      </c>
      <c r="E1013" s="2">
        <v>2.16784326821928E-5</v>
      </c>
    </row>
    <row r="1014" spans="1:5" ht="15" x14ac:dyDescent="0.25">
      <c r="A1014" s="1" t="s">
        <v>188</v>
      </c>
      <c r="B1014" s="1">
        <v>0.05</v>
      </c>
      <c r="C1014" s="1">
        <v>2.6498916812317499E-2</v>
      </c>
      <c r="D1014" s="1">
        <f t="shared" si="15"/>
        <v>1</v>
      </c>
      <c r="E1014" s="1">
        <v>1.12001963252895E-4</v>
      </c>
    </row>
    <row r="1015" spans="1:5" ht="15" x14ac:dyDescent="0.25">
      <c r="A1015" s="1" t="s">
        <v>188</v>
      </c>
      <c r="B1015" s="1">
        <v>1E-3</v>
      </c>
      <c r="C1015" s="1">
        <v>0.13098393249045601</v>
      </c>
      <c r="D1015" s="1">
        <f t="shared" si="15"/>
        <v>1</v>
      </c>
      <c r="E1015" s="2">
        <v>3.7644469891073799E-5</v>
      </c>
    </row>
    <row r="1016" spans="1:5" ht="15" x14ac:dyDescent="0.25">
      <c r="A1016" s="1" t="s">
        <v>188</v>
      </c>
      <c r="B1016" s="1">
        <v>0.3</v>
      </c>
      <c r="C1016" s="1">
        <v>0.165324226294288</v>
      </c>
      <c r="D1016" s="1">
        <f t="shared" si="15"/>
        <v>1</v>
      </c>
      <c r="E1016" s="2">
        <v>2.8311587305651601E-5</v>
      </c>
    </row>
    <row r="1017" spans="1:5" ht="15" x14ac:dyDescent="0.25">
      <c r="A1017" s="1" t="s">
        <v>188</v>
      </c>
      <c r="B1017" s="1">
        <v>0.5</v>
      </c>
      <c r="C1017" s="1">
        <v>0.17337669112123499</v>
      </c>
      <c r="D1017" s="1">
        <f t="shared" si="15"/>
        <v>1</v>
      </c>
      <c r="E1017" s="2">
        <v>2.6485104208218099E-5</v>
      </c>
    </row>
    <row r="1018" spans="1:5" ht="15" x14ac:dyDescent="0.25">
      <c r="A1018" s="1" t="s">
        <v>188</v>
      </c>
      <c r="B1018" s="1">
        <v>0.4</v>
      </c>
      <c r="C1018" s="1">
        <v>0.21115209787776701</v>
      </c>
      <c r="D1018" s="1">
        <f t="shared" si="15"/>
        <v>1</v>
      </c>
      <c r="E1018" s="2">
        <v>1.9263085499599E-5</v>
      </c>
    </row>
    <row r="1019" spans="1:5" ht="15" x14ac:dyDescent="0.25">
      <c r="A1019" s="1" t="s">
        <v>188</v>
      </c>
      <c r="B1019" s="1">
        <v>0.2</v>
      </c>
      <c r="C1019" s="1">
        <v>0.23746825795357601</v>
      </c>
      <c r="D1019" s="1">
        <f t="shared" si="15"/>
        <v>1</v>
      </c>
      <c r="E1019" s="2">
        <v>1.5271455708676402E-5</v>
      </c>
    </row>
    <row r="1020" spans="1:5" ht="15" x14ac:dyDescent="0.25">
      <c r="A1020" s="1" t="s">
        <v>188</v>
      </c>
      <c r="B1020" s="1">
        <v>0.1</v>
      </c>
      <c r="C1020" s="1">
        <v>0.38635954691473801</v>
      </c>
      <c r="D1020" s="1">
        <f t="shared" si="15"/>
        <v>1</v>
      </c>
      <c r="E1020" s="2">
        <v>2.4955696998896198E-6</v>
      </c>
    </row>
    <row r="1021" spans="1:5" ht="15" x14ac:dyDescent="0.25">
      <c r="A1021" s="1" t="s">
        <v>189</v>
      </c>
      <c r="B1021" s="1">
        <v>0.3</v>
      </c>
      <c r="C1021" s="1">
        <v>6.3464673902629901E-3</v>
      </c>
      <c r="D1021" s="1">
        <f t="shared" si="15"/>
        <v>1</v>
      </c>
      <c r="E1021" s="1">
        <v>1.85808499471585E-4</v>
      </c>
    </row>
    <row r="1022" spans="1:5" ht="15" x14ac:dyDescent="0.25">
      <c r="A1022" s="1" t="s">
        <v>189</v>
      </c>
      <c r="B1022" s="1">
        <v>0.2</v>
      </c>
      <c r="C1022" s="1">
        <v>6.4934885050054901E-3</v>
      </c>
      <c r="D1022" s="1">
        <f t="shared" si="15"/>
        <v>1</v>
      </c>
      <c r="E1022" s="1">
        <v>1.8459622612843101E-4</v>
      </c>
    </row>
    <row r="1023" spans="1:5" ht="15" x14ac:dyDescent="0.25">
      <c r="A1023" s="1" t="s">
        <v>189</v>
      </c>
      <c r="B1023" s="1">
        <v>0.5</v>
      </c>
      <c r="C1023" s="1">
        <v>6.8372033141840703E-3</v>
      </c>
      <c r="D1023" s="1">
        <f t="shared" si="15"/>
        <v>1</v>
      </c>
      <c r="E1023" s="1">
        <v>1.8186878936776699E-4</v>
      </c>
    </row>
    <row r="1024" spans="1:5" ht="15" x14ac:dyDescent="0.25">
      <c r="A1024" s="1" t="s">
        <v>189</v>
      </c>
      <c r="B1024" s="1">
        <v>0.4</v>
      </c>
      <c r="C1024" s="1">
        <v>1.1622347583135699E-2</v>
      </c>
      <c r="D1024" s="1">
        <f t="shared" si="15"/>
        <v>1</v>
      </c>
      <c r="E1024" s="1">
        <v>1.5406356148406399E-4</v>
      </c>
    </row>
    <row r="1025" spans="1:5" ht="15" x14ac:dyDescent="0.25">
      <c r="A1025" s="1" t="s">
        <v>189</v>
      </c>
      <c r="B1025" s="1">
        <v>0.05</v>
      </c>
      <c r="C1025" s="1">
        <v>2.10826204829151E-2</v>
      </c>
      <c r="D1025" s="1">
        <f t="shared" si="15"/>
        <v>1</v>
      </c>
      <c r="E1025" s="1">
        <v>1.2350577524533599E-4</v>
      </c>
    </row>
    <row r="1026" spans="1:5" ht="15" x14ac:dyDescent="0.25">
      <c r="A1026" s="1" t="s">
        <v>189</v>
      </c>
      <c r="B1026" s="1">
        <v>0.1</v>
      </c>
      <c r="C1026" s="1">
        <v>5.3599804918178999E-2</v>
      </c>
      <c r="D1026" s="1">
        <f t="shared" ref="D1026:D1089" si="16">MIN(1,C1026*561)</f>
        <v>1</v>
      </c>
      <c r="E1026" s="2">
        <v>7.76319724696828E-5</v>
      </c>
    </row>
    <row r="1027" spans="1:5" ht="15" x14ac:dyDescent="0.25">
      <c r="A1027" s="1" t="s">
        <v>189</v>
      </c>
      <c r="B1027" s="1">
        <v>1E-3</v>
      </c>
      <c r="C1027" s="1">
        <v>0.181656619352316</v>
      </c>
      <c r="D1027" s="1">
        <f t="shared" si="16"/>
        <v>1</v>
      </c>
      <c r="E1027" s="2">
        <v>2.4723204595677999E-5</v>
      </c>
    </row>
    <row r="1028" spans="1:5" ht="15" x14ac:dyDescent="0.25">
      <c r="A1028" s="1" t="s">
        <v>37</v>
      </c>
      <c r="B1028" s="1">
        <v>0.4</v>
      </c>
      <c r="C1028" s="1">
        <v>7.62826024855755E-3</v>
      </c>
      <c r="D1028" s="1">
        <f t="shared" si="16"/>
        <v>1</v>
      </c>
      <c r="E1028" s="1">
        <v>1.76092940849193E-4</v>
      </c>
    </row>
    <row r="1029" spans="1:5" ht="15" x14ac:dyDescent="0.25">
      <c r="A1029" s="1" t="s">
        <v>37</v>
      </c>
      <c r="B1029" s="1">
        <v>0.5</v>
      </c>
      <c r="C1029" s="1">
        <v>9.7240706318068703E-3</v>
      </c>
      <c r="D1029" s="1">
        <f t="shared" si="16"/>
        <v>1</v>
      </c>
      <c r="E1029" s="1">
        <v>1.63355411722521E-4</v>
      </c>
    </row>
    <row r="1030" spans="1:5" ht="15" x14ac:dyDescent="0.25">
      <c r="A1030" s="1" t="s">
        <v>37</v>
      </c>
      <c r="B1030" s="1">
        <v>0.2</v>
      </c>
      <c r="C1030" s="1">
        <v>9.8194467629457403E-3</v>
      </c>
      <c r="D1030" s="1">
        <f t="shared" si="16"/>
        <v>1</v>
      </c>
      <c r="E1030" s="1">
        <v>1.6284534350952099E-4</v>
      </c>
    </row>
    <row r="1031" spans="1:5" ht="15" x14ac:dyDescent="0.25">
      <c r="A1031" s="1" t="s">
        <v>37</v>
      </c>
      <c r="B1031" s="1">
        <v>0.3</v>
      </c>
      <c r="C1031" s="1">
        <v>1.57850203250821E-2</v>
      </c>
      <c r="D1031" s="1">
        <f t="shared" si="16"/>
        <v>1</v>
      </c>
      <c r="E1031" s="1">
        <v>1.3825688814062001E-4</v>
      </c>
    </row>
    <row r="1032" spans="1:5" ht="15" x14ac:dyDescent="0.25">
      <c r="A1032" s="1" t="s">
        <v>37</v>
      </c>
      <c r="B1032" s="1">
        <v>0.1</v>
      </c>
      <c r="C1032" s="1">
        <v>4.1091452348497003E-2</v>
      </c>
      <c r="D1032" s="1">
        <f t="shared" si="16"/>
        <v>1</v>
      </c>
      <c r="E1032" s="2">
        <v>9.0380486349683805E-5</v>
      </c>
    </row>
    <row r="1033" spans="1:5" ht="15" x14ac:dyDescent="0.25">
      <c r="A1033" s="1" t="s">
        <v>37</v>
      </c>
      <c r="B1033" s="1">
        <v>0.05</v>
      </c>
      <c r="C1033" s="1">
        <v>9.7787885157575097E-2</v>
      </c>
      <c r="D1033" s="1">
        <f t="shared" si="16"/>
        <v>1</v>
      </c>
      <c r="E1033" s="2">
        <v>5.01126640605198E-5</v>
      </c>
    </row>
    <row r="1034" spans="1:5" ht="15" x14ac:dyDescent="0.25">
      <c r="A1034" s="1" t="s">
        <v>190</v>
      </c>
      <c r="B1034" s="1">
        <v>0.4</v>
      </c>
      <c r="C1034" s="1">
        <v>0.124888483189878</v>
      </c>
      <c r="D1034" s="1">
        <f t="shared" si="16"/>
        <v>1</v>
      </c>
      <c r="E1034" s="2">
        <v>3.9625575629531597E-5</v>
      </c>
    </row>
    <row r="1035" spans="1:5" ht="15" x14ac:dyDescent="0.25">
      <c r="A1035" s="1" t="s">
        <v>190</v>
      </c>
      <c r="B1035" s="1">
        <v>1E-3</v>
      </c>
      <c r="C1035" s="1">
        <v>0.12922256005782001</v>
      </c>
      <c r="D1035" s="1">
        <f t="shared" si="16"/>
        <v>1</v>
      </c>
      <c r="E1035" s="2">
        <v>3.8205063230267699E-5</v>
      </c>
    </row>
    <row r="1036" spans="1:5" ht="15" x14ac:dyDescent="0.25">
      <c r="A1036" s="1" t="s">
        <v>190</v>
      </c>
      <c r="B1036" s="1">
        <v>0.3</v>
      </c>
      <c r="C1036" s="1">
        <v>0.135043765193128</v>
      </c>
      <c r="D1036" s="1">
        <f t="shared" si="16"/>
        <v>1</v>
      </c>
      <c r="E1036" s="2">
        <v>3.6387251508673801E-5</v>
      </c>
    </row>
    <row r="1037" spans="1:5" ht="15" x14ac:dyDescent="0.25">
      <c r="A1037" s="1" t="s">
        <v>190</v>
      </c>
      <c r="B1037" s="1">
        <v>0.1</v>
      </c>
      <c r="C1037" s="1">
        <v>0.162400057762004</v>
      </c>
      <c r="D1037" s="1">
        <f t="shared" si="16"/>
        <v>1</v>
      </c>
      <c r="E1037" s="2">
        <v>2.9004521953646102E-5</v>
      </c>
    </row>
    <row r="1038" spans="1:5" ht="15" x14ac:dyDescent="0.25">
      <c r="A1038" s="1" t="s">
        <v>190</v>
      </c>
      <c r="B1038" s="1">
        <v>0.2</v>
      </c>
      <c r="C1038" s="1">
        <v>0.212629471878894</v>
      </c>
      <c r="D1038" s="1">
        <f t="shared" si="16"/>
        <v>1</v>
      </c>
      <c r="E1038" s="2">
        <v>1.9019037295064899E-5</v>
      </c>
    </row>
    <row r="1039" spans="1:5" ht="15" x14ac:dyDescent="0.25">
      <c r="A1039" s="1" t="s">
        <v>190</v>
      </c>
      <c r="B1039" s="1">
        <v>0.5</v>
      </c>
      <c r="C1039" s="1">
        <v>0.25628716302134102</v>
      </c>
      <c r="D1039" s="1">
        <f t="shared" si="16"/>
        <v>1</v>
      </c>
      <c r="E1039" s="2">
        <v>1.2828500281725201E-5</v>
      </c>
    </row>
    <row r="1040" spans="1:5" ht="15" x14ac:dyDescent="0.25">
      <c r="A1040" s="1" t="s">
        <v>190</v>
      </c>
      <c r="B1040" s="1">
        <v>0.05</v>
      </c>
      <c r="C1040" s="1">
        <v>0.42955456535648101</v>
      </c>
      <c r="D1040" s="1">
        <f t="shared" si="16"/>
        <v>1</v>
      </c>
      <c r="E1040" s="2">
        <v>9.4265508177038303E-7</v>
      </c>
    </row>
    <row r="1041" spans="1:5" ht="15" x14ac:dyDescent="0.25">
      <c r="A1041" s="1" t="s">
        <v>191</v>
      </c>
      <c r="B1041" s="1">
        <v>0.05</v>
      </c>
      <c r="C1041" s="1">
        <v>2.6715972555984898E-3</v>
      </c>
      <c r="D1041" s="1">
        <f t="shared" si="16"/>
        <v>1</v>
      </c>
      <c r="E1041" s="1">
        <v>2.3211150094348801E-4</v>
      </c>
    </row>
    <row r="1042" spans="1:5" ht="15" x14ac:dyDescent="0.25">
      <c r="A1042" s="1" t="s">
        <v>191</v>
      </c>
      <c r="B1042" s="1">
        <v>0.1</v>
      </c>
      <c r="C1042" s="1">
        <v>1.6396898843276199E-2</v>
      </c>
      <c r="D1042" s="1">
        <f t="shared" si="16"/>
        <v>1</v>
      </c>
      <c r="E1042" s="1">
        <v>1.3630710753354E-4</v>
      </c>
    </row>
    <row r="1043" spans="1:5" ht="15" x14ac:dyDescent="0.25">
      <c r="A1043" s="1" t="s">
        <v>191</v>
      </c>
      <c r="B1043" s="1">
        <v>0.5</v>
      </c>
      <c r="C1043" s="1">
        <v>4.6356987088632701E-2</v>
      </c>
      <c r="D1043" s="1">
        <f t="shared" si="16"/>
        <v>1</v>
      </c>
      <c r="E1043" s="2">
        <v>8.455958912712E-5</v>
      </c>
    </row>
    <row r="1044" spans="1:5" ht="15" x14ac:dyDescent="0.25">
      <c r="A1044" s="1" t="s">
        <v>191</v>
      </c>
      <c r="B1044" s="1">
        <v>0.2</v>
      </c>
      <c r="C1044" s="1">
        <v>4.7853621774100998E-2</v>
      </c>
      <c r="D1044" s="1">
        <f t="shared" si="16"/>
        <v>1</v>
      </c>
      <c r="E1044" s="2">
        <v>8.3035481227788894E-5</v>
      </c>
    </row>
    <row r="1045" spans="1:5" ht="15" x14ac:dyDescent="0.25">
      <c r="A1045" s="1" t="s">
        <v>191</v>
      </c>
      <c r="B1045" s="1">
        <v>0.3</v>
      </c>
      <c r="C1045" s="1">
        <v>7.7115594183705893E-2</v>
      </c>
      <c r="D1045" s="1">
        <f t="shared" si="16"/>
        <v>1</v>
      </c>
      <c r="E1045" s="2">
        <v>6.0726204023864298E-5</v>
      </c>
    </row>
    <row r="1046" spans="1:5" ht="15" x14ac:dyDescent="0.25">
      <c r="A1046" s="1" t="s">
        <v>191</v>
      </c>
      <c r="B1046" s="1">
        <v>0.4</v>
      </c>
      <c r="C1046" s="1">
        <v>8.3476775340842205E-2</v>
      </c>
      <c r="D1046" s="1">
        <f t="shared" si="16"/>
        <v>1</v>
      </c>
      <c r="E1046" s="2">
        <v>5.7142129604614797E-5</v>
      </c>
    </row>
    <row r="1047" spans="1:5" ht="15" x14ac:dyDescent="0.25">
      <c r="A1047" s="1" t="s">
        <v>191</v>
      </c>
      <c r="B1047" s="1">
        <v>1E-3</v>
      </c>
      <c r="C1047" s="1">
        <v>0.147054213455379</v>
      </c>
      <c r="D1047" s="1">
        <f t="shared" si="16"/>
        <v>1</v>
      </c>
      <c r="E1047" s="2">
        <v>3.2929474309551002E-5</v>
      </c>
    </row>
    <row r="1048" spans="1:5" ht="15" x14ac:dyDescent="0.25">
      <c r="A1048" s="1" t="s">
        <v>192</v>
      </c>
      <c r="B1048" s="1">
        <v>1E-3</v>
      </c>
      <c r="C1048" s="1">
        <v>8.9135787841298095E-2</v>
      </c>
      <c r="D1048" s="1">
        <f t="shared" si="16"/>
        <v>1</v>
      </c>
      <c r="E1048" s="2">
        <v>5.4207059964728202E-5</v>
      </c>
    </row>
    <row r="1049" spans="1:5" ht="15" x14ac:dyDescent="0.25">
      <c r="A1049" s="1" t="s">
        <v>192</v>
      </c>
      <c r="B1049" s="1">
        <v>0.4</v>
      </c>
      <c r="C1049" s="1">
        <v>0.119493867355753</v>
      </c>
      <c r="D1049" s="1">
        <f t="shared" si="16"/>
        <v>1</v>
      </c>
      <c r="E1049" s="2">
        <v>4.1480472531163499E-5</v>
      </c>
    </row>
    <row r="1050" spans="1:5" ht="15" x14ac:dyDescent="0.25">
      <c r="A1050" s="1" t="s">
        <v>192</v>
      </c>
      <c r="B1050" s="1">
        <v>0.5</v>
      </c>
      <c r="C1050" s="1">
        <v>0.165482327885286</v>
      </c>
      <c r="D1050" s="1">
        <f t="shared" si="16"/>
        <v>1</v>
      </c>
      <c r="E1050" s="2">
        <v>2.8274586660770301E-5</v>
      </c>
    </row>
    <row r="1051" spans="1:5" ht="15" x14ac:dyDescent="0.25">
      <c r="A1051" s="1" t="s">
        <v>192</v>
      </c>
      <c r="B1051" s="1">
        <v>0.3</v>
      </c>
      <c r="C1051" s="1">
        <v>0.19929571623394299</v>
      </c>
      <c r="D1051" s="1">
        <f t="shared" si="16"/>
        <v>1</v>
      </c>
      <c r="E1051" s="2">
        <v>2.13176561707495E-5</v>
      </c>
    </row>
    <row r="1052" spans="1:5" ht="15" x14ac:dyDescent="0.25">
      <c r="A1052" s="1" t="s">
        <v>192</v>
      </c>
      <c r="B1052" s="1">
        <v>0.1</v>
      </c>
      <c r="C1052" s="1">
        <v>0.28731211173849502</v>
      </c>
      <c r="D1052" s="1">
        <f t="shared" si="16"/>
        <v>1</v>
      </c>
      <c r="E1052" s="2">
        <v>9.4239469647927604E-6</v>
      </c>
    </row>
    <row r="1053" spans="1:5" ht="15" x14ac:dyDescent="0.25">
      <c r="A1053" s="1" t="s">
        <v>192</v>
      </c>
      <c r="B1053" s="1">
        <v>0.2</v>
      </c>
      <c r="C1053" s="1">
        <v>0.44725026671649598</v>
      </c>
      <c r="D1053" s="1">
        <f t="shared" si="16"/>
        <v>1</v>
      </c>
      <c r="E1053" s="2">
        <v>5.2611260870083498E-7</v>
      </c>
    </row>
    <row r="1054" spans="1:5" ht="15" x14ac:dyDescent="0.25">
      <c r="A1054" s="1" t="s">
        <v>192</v>
      </c>
      <c r="B1054" s="1">
        <v>0.05</v>
      </c>
      <c r="C1054" s="1">
        <v>0.46589484910093898</v>
      </c>
      <c r="D1054" s="1">
        <f t="shared" si="16"/>
        <v>1</v>
      </c>
      <c r="E1054" s="2">
        <v>2.1917722481390501E-7</v>
      </c>
    </row>
    <row r="1055" spans="1:5" ht="15" x14ac:dyDescent="0.25">
      <c r="A1055" s="1" t="s">
        <v>193</v>
      </c>
      <c r="B1055" s="1">
        <v>0.05</v>
      </c>
      <c r="C1055" s="1">
        <v>2.8011540677436199E-3</v>
      </c>
      <c r="D1055" s="1">
        <f t="shared" si="16"/>
        <v>1</v>
      </c>
      <c r="E1055" s="1">
        <v>2.2955449526207401E-4</v>
      </c>
    </row>
    <row r="1056" spans="1:5" ht="15" x14ac:dyDescent="0.25">
      <c r="A1056" s="1" t="s">
        <v>193</v>
      </c>
      <c r="B1056" s="1">
        <v>0.1</v>
      </c>
      <c r="C1056" s="1">
        <v>4.9096746423687001E-3</v>
      </c>
      <c r="D1056" s="1">
        <f t="shared" si="16"/>
        <v>1</v>
      </c>
      <c r="E1056" s="1">
        <v>1.9944695812390599E-4</v>
      </c>
    </row>
    <row r="1057" spans="1:5" ht="15" x14ac:dyDescent="0.25">
      <c r="A1057" s="1" t="s">
        <v>193</v>
      </c>
      <c r="B1057" s="1">
        <v>1E-3</v>
      </c>
      <c r="C1057" s="1">
        <v>6.9538352873735098E-3</v>
      </c>
      <c r="D1057" s="1">
        <f t="shared" si="16"/>
        <v>1</v>
      </c>
      <c r="E1057" s="1">
        <v>1.8097523302340601E-4</v>
      </c>
    </row>
    <row r="1058" spans="1:5" ht="15" x14ac:dyDescent="0.25">
      <c r="A1058" s="1" t="s">
        <v>193</v>
      </c>
      <c r="B1058" s="1">
        <v>0.2</v>
      </c>
      <c r="C1058" s="1">
        <v>3.7581818346967603E-2</v>
      </c>
      <c r="D1058" s="1">
        <f t="shared" si="16"/>
        <v>1</v>
      </c>
      <c r="E1058" s="2">
        <v>9.4726979013026695E-5</v>
      </c>
    </row>
    <row r="1059" spans="1:5" ht="15" x14ac:dyDescent="0.25">
      <c r="A1059" s="1" t="s">
        <v>193</v>
      </c>
      <c r="B1059" s="1">
        <v>0.5</v>
      </c>
      <c r="C1059" s="1">
        <v>3.7825372780785897E-2</v>
      </c>
      <c r="D1059" s="1">
        <f t="shared" si="16"/>
        <v>1</v>
      </c>
      <c r="E1059" s="2">
        <v>9.4411502276514598E-5</v>
      </c>
    </row>
    <row r="1060" spans="1:5" ht="15" x14ac:dyDescent="0.25">
      <c r="A1060" s="1" t="s">
        <v>193</v>
      </c>
      <c r="B1060" s="1">
        <v>0.4</v>
      </c>
      <c r="C1060" s="1">
        <v>5.6544066769633999E-2</v>
      </c>
      <c r="D1060" s="1">
        <f t="shared" si="16"/>
        <v>1</v>
      </c>
      <c r="E1060" s="2">
        <v>7.5104181389007402E-5</v>
      </c>
    </row>
    <row r="1061" spans="1:5" ht="15" x14ac:dyDescent="0.25">
      <c r="A1061" s="1" t="s">
        <v>193</v>
      </c>
      <c r="B1061" s="1">
        <v>0.3</v>
      </c>
      <c r="C1061" s="1">
        <v>6.2591471690294206E-2</v>
      </c>
      <c r="D1061" s="1">
        <f t="shared" si="16"/>
        <v>1</v>
      </c>
      <c r="E1061" s="2">
        <v>7.03393448425738E-5</v>
      </c>
    </row>
    <row r="1062" spans="1:5" ht="15" x14ac:dyDescent="0.25">
      <c r="A1062" s="1" t="s">
        <v>194</v>
      </c>
      <c r="B1062" s="1">
        <v>0.05</v>
      </c>
      <c r="C1062" s="1">
        <v>1.7445873568659401E-2</v>
      </c>
      <c r="D1062" s="1">
        <f t="shared" si="16"/>
        <v>1</v>
      </c>
      <c r="E1062" s="1">
        <v>1.3313494344258101E-4</v>
      </c>
    </row>
    <row r="1063" spans="1:5" ht="15" x14ac:dyDescent="0.25">
      <c r="A1063" s="1" t="s">
        <v>194</v>
      </c>
      <c r="B1063" s="1">
        <v>0.2</v>
      </c>
      <c r="C1063" s="1">
        <v>3.5687786828535802E-2</v>
      </c>
      <c r="D1063" s="1">
        <f t="shared" si="16"/>
        <v>1</v>
      </c>
      <c r="E1063" s="2">
        <v>9.72578584738093E-5</v>
      </c>
    </row>
    <row r="1064" spans="1:5" ht="15" x14ac:dyDescent="0.25">
      <c r="A1064" s="1" t="s">
        <v>194</v>
      </c>
      <c r="B1064" s="1">
        <v>1E-3</v>
      </c>
      <c r="C1064" s="1">
        <v>8.0843683564307905E-2</v>
      </c>
      <c r="D1064" s="1">
        <f t="shared" si="16"/>
        <v>1</v>
      </c>
      <c r="E1064" s="2">
        <v>5.8586615820033203E-5</v>
      </c>
    </row>
    <row r="1065" spans="1:5" ht="15" x14ac:dyDescent="0.25">
      <c r="A1065" s="1" t="s">
        <v>194</v>
      </c>
      <c r="B1065" s="1">
        <v>0.3</v>
      </c>
      <c r="C1065" s="1">
        <v>0.124199079047525</v>
      </c>
      <c r="D1065" s="1">
        <f t="shared" si="16"/>
        <v>1</v>
      </c>
      <c r="E1065" s="2">
        <v>3.9857113305785701E-5</v>
      </c>
    </row>
    <row r="1066" spans="1:5" ht="15" x14ac:dyDescent="0.25">
      <c r="A1066" s="1" t="s">
        <v>194</v>
      </c>
      <c r="B1066" s="1">
        <v>0.1</v>
      </c>
      <c r="C1066" s="1">
        <v>0.140419509336809</v>
      </c>
      <c r="D1066" s="1">
        <f t="shared" si="16"/>
        <v>1</v>
      </c>
      <c r="E1066" s="2">
        <v>3.4793423924539499E-5</v>
      </c>
    </row>
    <row r="1067" spans="1:5" ht="15" x14ac:dyDescent="0.25">
      <c r="A1067" s="1" t="s">
        <v>194</v>
      </c>
      <c r="B1067" s="1">
        <v>0.4</v>
      </c>
      <c r="C1067" s="1">
        <v>0.19210438078866501</v>
      </c>
      <c r="D1067" s="1">
        <f t="shared" si="16"/>
        <v>1</v>
      </c>
      <c r="E1067" s="2">
        <v>2.2652523781419E-5</v>
      </c>
    </row>
    <row r="1068" spans="1:5" ht="15" x14ac:dyDescent="0.25">
      <c r="A1068" s="1" t="s">
        <v>194</v>
      </c>
      <c r="B1068" s="1">
        <v>0.5</v>
      </c>
      <c r="C1068" s="1">
        <v>0.21102919085937799</v>
      </c>
      <c r="D1068" s="1">
        <f t="shared" si="16"/>
        <v>1</v>
      </c>
      <c r="E1068" s="2">
        <v>1.92835038201888E-5</v>
      </c>
    </row>
    <row r="1069" spans="1:5" ht="15" x14ac:dyDescent="0.25">
      <c r="A1069" s="1" t="s">
        <v>195</v>
      </c>
      <c r="B1069" s="1">
        <v>1E-3</v>
      </c>
      <c r="C1069" s="1">
        <v>0.18273312339532899</v>
      </c>
      <c r="D1069" s="1">
        <f t="shared" si="16"/>
        <v>1</v>
      </c>
      <c r="E1069" s="2">
        <v>2.45022446347942E-5</v>
      </c>
    </row>
    <row r="1070" spans="1:5" ht="15" x14ac:dyDescent="0.25">
      <c r="A1070" s="1" t="s">
        <v>195</v>
      </c>
      <c r="B1070" s="1">
        <v>0.2</v>
      </c>
      <c r="C1070" s="1">
        <v>0.219582534890257</v>
      </c>
      <c r="D1070" s="1">
        <f t="shared" si="16"/>
        <v>1</v>
      </c>
      <c r="E1070" s="2">
        <v>1.79039557338667E-5</v>
      </c>
    </row>
    <row r="1071" spans="1:5" ht="15" x14ac:dyDescent="0.25">
      <c r="A1071" s="1" t="s">
        <v>195</v>
      </c>
      <c r="B1071" s="1">
        <v>0.3</v>
      </c>
      <c r="C1071" s="1">
        <v>0.25468900335970102</v>
      </c>
      <c r="D1071" s="1">
        <f t="shared" si="16"/>
        <v>1</v>
      </c>
      <c r="E1071" s="2">
        <v>1.3024046922161001E-5</v>
      </c>
    </row>
    <row r="1072" spans="1:5" ht="15" x14ac:dyDescent="0.25">
      <c r="A1072" s="1" t="s">
        <v>195</v>
      </c>
      <c r="B1072" s="1">
        <v>0.1</v>
      </c>
      <c r="C1072" s="1">
        <v>0.271438873131715</v>
      </c>
      <c r="D1072" s="1">
        <f t="shared" si="16"/>
        <v>1</v>
      </c>
      <c r="E1072" s="2">
        <v>1.1076111807395401E-5</v>
      </c>
    </row>
    <row r="1073" spans="1:5" ht="15" x14ac:dyDescent="0.25">
      <c r="A1073" s="1" t="s">
        <v>195</v>
      </c>
      <c r="B1073" s="1">
        <v>0.05</v>
      </c>
      <c r="C1073" s="1">
        <v>0.31516281332386498</v>
      </c>
      <c r="D1073" s="1">
        <f t="shared" si="16"/>
        <v>1</v>
      </c>
      <c r="E1073" s="2">
        <v>6.9292957969313596E-6</v>
      </c>
    </row>
    <row r="1074" spans="1:5" ht="15" x14ac:dyDescent="0.25">
      <c r="A1074" s="1" t="s">
        <v>195</v>
      </c>
      <c r="B1074" s="1">
        <v>0.4</v>
      </c>
      <c r="C1074" s="1">
        <v>0.47394343814324003</v>
      </c>
      <c r="D1074" s="1">
        <f t="shared" si="16"/>
        <v>1</v>
      </c>
      <c r="E1074" s="2">
        <v>1.2780502023357301E-7</v>
      </c>
    </row>
    <row r="1075" spans="1:5" ht="15" x14ac:dyDescent="0.25">
      <c r="A1075" s="1" t="s">
        <v>195</v>
      </c>
      <c r="B1075" s="1">
        <v>0.5</v>
      </c>
      <c r="C1075" s="1">
        <v>0.489305670151022</v>
      </c>
      <c r="D1075" s="1">
        <f t="shared" si="16"/>
        <v>1</v>
      </c>
      <c r="E1075" s="2">
        <v>2.1503376190778999E-8</v>
      </c>
    </row>
    <row r="1076" spans="1:5" ht="15" x14ac:dyDescent="0.25">
      <c r="A1076" s="1" t="s">
        <v>196</v>
      </c>
      <c r="B1076" s="1">
        <v>0.4</v>
      </c>
      <c r="C1076" s="1">
        <v>0.109106261905871</v>
      </c>
      <c r="D1076" s="1">
        <f t="shared" si="16"/>
        <v>1</v>
      </c>
      <c r="E1076" s="2">
        <v>4.5355506974931202E-5</v>
      </c>
    </row>
    <row r="1077" spans="1:5" ht="15" x14ac:dyDescent="0.25">
      <c r="A1077" s="1" t="s">
        <v>196</v>
      </c>
      <c r="B1077" s="1">
        <v>0.5</v>
      </c>
      <c r="C1077" s="1">
        <v>0.12955062738664</v>
      </c>
      <c r="D1077" s="1">
        <f t="shared" si="16"/>
        <v>1</v>
      </c>
      <c r="E1077" s="2">
        <v>3.8099934958291102E-5</v>
      </c>
    </row>
    <row r="1078" spans="1:5" ht="15" x14ac:dyDescent="0.25">
      <c r="A1078" s="1" t="s">
        <v>196</v>
      </c>
      <c r="B1078" s="1">
        <v>0.1</v>
      </c>
      <c r="C1078" s="1">
        <v>0.13149494024136499</v>
      </c>
      <c r="D1078" s="1">
        <f t="shared" si="16"/>
        <v>1</v>
      </c>
      <c r="E1078" s="2">
        <v>3.7483576981745002E-5</v>
      </c>
    </row>
    <row r="1079" spans="1:5" ht="15" x14ac:dyDescent="0.25">
      <c r="A1079" s="1" t="s">
        <v>196</v>
      </c>
      <c r="B1079" s="1">
        <v>0.05</v>
      </c>
      <c r="C1079" s="1">
        <v>0.13408008824789799</v>
      </c>
      <c r="D1079" s="1">
        <f t="shared" si="16"/>
        <v>1</v>
      </c>
      <c r="E1079" s="2">
        <v>3.6681375135572098E-5</v>
      </c>
    </row>
    <row r="1080" spans="1:5" ht="15" x14ac:dyDescent="0.25">
      <c r="A1080" s="1" t="s">
        <v>196</v>
      </c>
      <c r="B1080" s="1">
        <v>0.3</v>
      </c>
      <c r="C1080" s="1">
        <v>0.140157600892242</v>
      </c>
      <c r="D1080" s="1">
        <f t="shared" si="16"/>
        <v>1</v>
      </c>
      <c r="E1080" s="2">
        <v>3.4869285868266397E-5</v>
      </c>
    </row>
    <row r="1081" spans="1:5" ht="15" x14ac:dyDescent="0.25">
      <c r="A1081" s="1" t="s">
        <v>196</v>
      </c>
      <c r="B1081" s="1">
        <v>0.4</v>
      </c>
      <c r="C1081" s="1">
        <v>0.163017477932274</v>
      </c>
      <c r="D1081" s="1">
        <f t="shared" si="16"/>
        <v>1</v>
      </c>
      <c r="E1081" s="2">
        <v>2.8856842454461101E-5</v>
      </c>
    </row>
    <row r="1082" spans="1:5" ht="15" x14ac:dyDescent="0.25">
      <c r="A1082" s="1" t="s">
        <v>196</v>
      </c>
      <c r="B1082" s="1">
        <v>0.5</v>
      </c>
      <c r="C1082" s="1">
        <v>0.178213952407871</v>
      </c>
      <c r="D1082" s="1">
        <f t="shared" si="16"/>
        <v>1</v>
      </c>
      <c r="E1082" s="2">
        <v>2.5442145101695099E-5</v>
      </c>
    </row>
    <row r="1083" spans="1:5" ht="15" x14ac:dyDescent="0.25">
      <c r="A1083" s="1" t="s">
        <v>196</v>
      </c>
      <c r="B1083" s="1">
        <v>0.1</v>
      </c>
      <c r="C1083" s="1">
        <v>0.181021883875742</v>
      </c>
      <c r="D1083" s="1">
        <f t="shared" si="16"/>
        <v>1</v>
      </c>
      <c r="E1083" s="2">
        <v>2.48543392284972E-5</v>
      </c>
    </row>
    <row r="1084" spans="1:5" ht="15" x14ac:dyDescent="0.25">
      <c r="A1084" s="1" t="s">
        <v>196</v>
      </c>
      <c r="B1084" s="1">
        <v>0.2</v>
      </c>
      <c r="C1084" s="1">
        <v>0.185856943271445</v>
      </c>
      <c r="D1084" s="1">
        <f t="shared" si="16"/>
        <v>1</v>
      </c>
      <c r="E1084" s="2">
        <v>2.38711624042098E-5</v>
      </c>
    </row>
    <row r="1085" spans="1:5" ht="15" x14ac:dyDescent="0.25">
      <c r="A1085" s="1" t="s">
        <v>196</v>
      </c>
      <c r="B1085" s="1">
        <v>0.2</v>
      </c>
      <c r="C1085" s="1">
        <v>0.226782474507494</v>
      </c>
      <c r="D1085" s="1">
        <f t="shared" si="16"/>
        <v>1</v>
      </c>
      <c r="E1085" s="2">
        <v>1.6804972579165201E-5</v>
      </c>
    </row>
    <row r="1086" spans="1:5" ht="15" x14ac:dyDescent="0.25">
      <c r="A1086" s="1" t="s">
        <v>196</v>
      </c>
      <c r="B1086" s="1">
        <v>0.3</v>
      </c>
      <c r="C1086" s="1">
        <v>0.23319034182603901</v>
      </c>
      <c r="D1086" s="1">
        <f t="shared" si="16"/>
        <v>1</v>
      </c>
      <c r="E1086" s="2">
        <v>1.5871895339247801E-5</v>
      </c>
    </row>
    <row r="1087" spans="1:5" ht="15" x14ac:dyDescent="0.25">
      <c r="A1087" s="1" t="s">
        <v>196</v>
      </c>
      <c r="B1087" s="1">
        <v>1E-3</v>
      </c>
      <c r="C1087" s="1">
        <v>0.30349190470571502</v>
      </c>
      <c r="D1087" s="1">
        <f t="shared" si="16"/>
        <v>1</v>
      </c>
      <c r="E1087" s="2">
        <v>7.9156782369915695E-6</v>
      </c>
    </row>
    <row r="1088" spans="1:5" ht="15" x14ac:dyDescent="0.25">
      <c r="A1088" s="1" t="s">
        <v>196</v>
      </c>
      <c r="B1088" s="1">
        <v>0.05</v>
      </c>
      <c r="C1088" s="1">
        <v>0.382355335180464</v>
      </c>
      <c r="D1088" s="1">
        <f t="shared" si="16"/>
        <v>1</v>
      </c>
      <c r="E1088" s="2">
        <v>2.6799721739578798E-6</v>
      </c>
    </row>
    <row r="1089" spans="1:5" ht="15" x14ac:dyDescent="0.25">
      <c r="A1089" s="1" t="s">
        <v>196</v>
      </c>
      <c r="B1089" s="1">
        <v>1E-3</v>
      </c>
      <c r="C1089" s="1">
        <v>0.42425227872404297</v>
      </c>
      <c r="D1089" s="1">
        <f t="shared" si="16"/>
        <v>1</v>
      </c>
      <c r="E1089" s="2">
        <v>1.09170218987042E-6</v>
      </c>
    </row>
    <row r="1090" spans="1:5" ht="15" x14ac:dyDescent="0.25">
      <c r="A1090" s="1" t="s">
        <v>197</v>
      </c>
      <c r="B1090" s="1">
        <v>1E-3</v>
      </c>
      <c r="C1090" s="1">
        <v>6.6573777852537097E-2</v>
      </c>
      <c r="D1090" s="1">
        <f t="shared" ref="D1090:D1153" si="17">MIN(1,C1090*561)</f>
        <v>1</v>
      </c>
      <c r="E1090" s="2">
        <v>6.7472663453194097E-5</v>
      </c>
    </row>
    <row r="1091" spans="1:5" ht="15" x14ac:dyDescent="0.25">
      <c r="A1091" s="1" t="s">
        <v>197</v>
      </c>
      <c r="B1091" s="1">
        <v>0.05</v>
      </c>
      <c r="C1091" s="1">
        <v>0.16741945977380501</v>
      </c>
      <c r="D1091" s="1">
        <f t="shared" si="17"/>
        <v>1</v>
      </c>
      <c r="E1091" s="2">
        <v>2.7825029825123699E-5</v>
      </c>
    </row>
    <row r="1092" spans="1:5" ht="15" x14ac:dyDescent="0.25">
      <c r="A1092" s="1" t="s">
        <v>197</v>
      </c>
      <c r="B1092" s="1">
        <v>0.2</v>
      </c>
      <c r="C1092" s="1">
        <v>0.18607665929678099</v>
      </c>
      <c r="D1092" s="1">
        <f t="shared" si="17"/>
        <v>1</v>
      </c>
      <c r="E1092" s="2">
        <v>2.38273317935134E-5</v>
      </c>
    </row>
    <row r="1093" spans="1:5" ht="15" x14ac:dyDescent="0.25">
      <c r="A1093" s="1" t="s">
        <v>197</v>
      </c>
      <c r="B1093" s="1">
        <v>0.1</v>
      </c>
      <c r="C1093" s="1">
        <v>0.223438534552478</v>
      </c>
      <c r="D1093" s="1">
        <f t="shared" si="17"/>
        <v>1</v>
      </c>
      <c r="E1093" s="2">
        <v>1.7308550352312901E-5</v>
      </c>
    </row>
    <row r="1094" spans="1:5" ht="15" x14ac:dyDescent="0.25">
      <c r="A1094" s="1" t="s">
        <v>197</v>
      </c>
      <c r="B1094" s="1">
        <v>0.3</v>
      </c>
      <c r="C1094" s="1">
        <v>0.22751858136400899</v>
      </c>
      <c r="D1094" s="1">
        <f t="shared" si="17"/>
        <v>1</v>
      </c>
      <c r="E1094" s="2">
        <v>1.6695676431144301E-5</v>
      </c>
    </row>
    <row r="1095" spans="1:5" ht="15" x14ac:dyDescent="0.25">
      <c r="A1095" s="1" t="s">
        <v>197</v>
      </c>
      <c r="B1095" s="1">
        <v>0.5</v>
      </c>
      <c r="C1095" s="1">
        <v>0.33510397092636701</v>
      </c>
      <c r="D1095" s="1">
        <f t="shared" si="17"/>
        <v>1</v>
      </c>
      <c r="E1095" s="2">
        <v>5.4256714370204398E-6</v>
      </c>
    </row>
    <row r="1096" spans="1:5" ht="15" x14ac:dyDescent="0.25">
      <c r="A1096" s="1" t="s">
        <v>197</v>
      </c>
      <c r="B1096" s="1">
        <v>0.4</v>
      </c>
      <c r="C1096" s="1">
        <v>0.36392515798122999</v>
      </c>
      <c r="D1096" s="1">
        <f t="shared" si="17"/>
        <v>1</v>
      </c>
      <c r="E1096" s="2">
        <v>3.6227604410799E-6</v>
      </c>
    </row>
    <row r="1097" spans="1:5" ht="15" x14ac:dyDescent="0.25">
      <c r="A1097" s="1" t="s">
        <v>198</v>
      </c>
      <c r="B1097" s="1">
        <v>0.2</v>
      </c>
      <c r="C1097" s="1">
        <v>0.174859926956933</v>
      </c>
      <c r="D1097" s="1">
        <f t="shared" si="17"/>
        <v>1</v>
      </c>
      <c r="E1097" s="2">
        <v>2.6161130696089601E-5</v>
      </c>
    </row>
    <row r="1098" spans="1:5" ht="15" x14ac:dyDescent="0.25">
      <c r="A1098" s="1" t="s">
        <v>198</v>
      </c>
      <c r="B1098" s="1">
        <v>0.3</v>
      </c>
      <c r="C1098" s="1">
        <v>0.34748401723690098</v>
      </c>
      <c r="D1098" s="1">
        <f t="shared" si="17"/>
        <v>1</v>
      </c>
      <c r="E1098" s="2">
        <v>4.5999925222250903E-6</v>
      </c>
    </row>
    <row r="1099" spans="1:5" ht="15" x14ac:dyDescent="0.25">
      <c r="A1099" s="1" t="s">
        <v>198</v>
      </c>
      <c r="B1099" s="1">
        <v>0.05</v>
      </c>
      <c r="C1099" s="1">
        <v>0.36758807356435902</v>
      </c>
      <c r="D1099" s="1">
        <f t="shared" si="17"/>
        <v>1</v>
      </c>
      <c r="E1099" s="2">
        <v>3.4228342244979598E-6</v>
      </c>
    </row>
    <row r="1100" spans="1:5" ht="15" x14ac:dyDescent="0.25">
      <c r="A1100" s="1" t="s">
        <v>198</v>
      </c>
      <c r="B1100" s="1">
        <v>0.5</v>
      </c>
      <c r="C1100" s="1">
        <v>0.40131040042587002</v>
      </c>
      <c r="D1100" s="1">
        <f t="shared" si="17"/>
        <v>1</v>
      </c>
      <c r="E1100" s="2">
        <v>1.86915320676828E-6</v>
      </c>
    </row>
    <row r="1101" spans="1:5" ht="15" x14ac:dyDescent="0.25">
      <c r="A1101" s="1" t="s">
        <v>198</v>
      </c>
      <c r="B1101" s="1">
        <v>1E-3</v>
      </c>
      <c r="C1101" s="1">
        <v>0.409190461304413</v>
      </c>
      <c r="D1101" s="1">
        <f t="shared" si="17"/>
        <v>1</v>
      </c>
      <c r="E1101" s="2">
        <v>1.57748256790491E-6</v>
      </c>
    </row>
    <row r="1102" spans="1:5" ht="15" x14ac:dyDescent="0.25">
      <c r="A1102" s="1" t="s">
        <v>198</v>
      </c>
      <c r="B1102" s="1">
        <v>0.4</v>
      </c>
      <c r="C1102" s="1">
        <v>0.42968737612032798</v>
      </c>
      <c r="D1102" s="1">
        <f t="shared" si="17"/>
        <v>1</v>
      </c>
      <c r="E1102" s="2">
        <v>9.3906666975840402E-7</v>
      </c>
    </row>
    <row r="1103" spans="1:5" ht="15" x14ac:dyDescent="0.25">
      <c r="A1103" s="1" t="s">
        <v>198</v>
      </c>
      <c r="B1103" s="1">
        <v>0.1</v>
      </c>
      <c r="C1103" s="1">
        <v>0.485404608644322</v>
      </c>
      <c r="D1103" s="1">
        <f t="shared" si="17"/>
        <v>1</v>
      </c>
      <c r="E1103" s="2">
        <v>4.0060906592032097E-8</v>
      </c>
    </row>
    <row r="1104" spans="1:5" ht="15" x14ac:dyDescent="0.25">
      <c r="A1104" s="1" t="s">
        <v>199</v>
      </c>
      <c r="B1104" s="1">
        <v>0.2</v>
      </c>
      <c r="C1104" s="1">
        <v>0.18397853734780301</v>
      </c>
      <c r="D1104" s="1">
        <f t="shared" si="17"/>
        <v>1</v>
      </c>
      <c r="E1104" s="2">
        <v>2.4248856131725601E-5</v>
      </c>
    </row>
    <row r="1105" spans="1:5" ht="15" x14ac:dyDescent="0.25">
      <c r="A1105" s="1" t="s">
        <v>199</v>
      </c>
      <c r="B1105" s="1">
        <v>0.3</v>
      </c>
      <c r="C1105" s="1">
        <v>0.243921463204405</v>
      </c>
      <c r="D1105" s="1">
        <f t="shared" si="17"/>
        <v>1</v>
      </c>
      <c r="E1105" s="2">
        <v>1.43982803959553E-5</v>
      </c>
    </row>
    <row r="1106" spans="1:5" ht="15" x14ac:dyDescent="0.25">
      <c r="A1106" s="1" t="s">
        <v>199</v>
      </c>
      <c r="B1106" s="1">
        <v>0.4</v>
      </c>
      <c r="C1106" s="1">
        <v>0.26300582252640697</v>
      </c>
      <c r="D1106" s="1">
        <f t="shared" si="17"/>
        <v>1</v>
      </c>
      <c r="E1106" s="2">
        <v>1.20291989851307E-5</v>
      </c>
    </row>
    <row r="1107" spans="1:5" ht="15" x14ac:dyDescent="0.25">
      <c r="A1107" s="1" t="s">
        <v>199</v>
      </c>
      <c r="B1107" s="1">
        <v>0.05</v>
      </c>
      <c r="C1107" s="1">
        <v>0.27153571213789701</v>
      </c>
      <c r="D1107" s="1">
        <f t="shared" si="17"/>
        <v>1</v>
      </c>
      <c r="E1107" s="2">
        <v>1.1065480904015599E-5</v>
      </c>
    </row>
    <row r="1108" spans="1:5" ht="15" x14ac:dyDescent="0.25">
      <c r="A1108" s="1" t="s">
        <v>199</v>
      </c>
      <c r="B1108" s="1">
        <v>0.5</v>
      </c>
      <c r="C1108" s="1">
        <v>0.28983230034937801</v>
      </c>
      <c r="D1108" s="1">
        <f t="shared" si="17"/>
        <v>1</v>
      </c>
      <c r="E1108" s="2">
        <v>9.17775910502794E-6</v>
      </c>
    </row>
    <row r="1109" spans="1:5" ht="15" x14ac:dyDescent="0.25">
      <c r="A1109" s="1" t="s">
        <v>199</v>
      </c>
      <c r="B1109" s="1">
        <v>1E-3</v>
      </c>
      <c r="C1109" s="1">
        <v>0.34589641457300502</v>
      </c>
      <c r="D1109" s="1">
        <f t="shared" si="17"/>
        <v>1</v>
      </c>
      <c r="E1109" s="2">
        <v>4.7014602615469397E-6</v>
      </c>
    </row>
    <row r="1110" spans="1:5" ht="15" x14ac:dyDescent="0.25">
      <c r="A1110" s="1" t="s">
        <v>199</v>
      </c>
      <c r="B1110" s="1">
        <v>0.1</v>
      </c>
      <c r="C1110" s="1">
        <v>0.488396472645934</v>
      </c>
      <c r="D1110" s="1">
        <f t="shared" si="17"/>
        <v>1</v>
      </c>
      <c r="E1110" s="2">
        <v>2.5316170382261302E-8</v>
      </c>
    </row>
    <row r="1111" spans="1:5" ht="15" x14ac:dyDescent="0.25">
      <c r="A1111" s="1" t="s">
        <v>200</v>
      </c>
      <c r="B1111" s="1">
        <v>0.5</v>
      </c>
      <c r="C1111" s="1">
        <v>1.15830709567181E-2</v>
      </c>
      <c r="D1111" s="1">
        <f t="shared" si="17"/>
        <v>1</v>
      </c>
      <c r="E1111" s="1">
        <v>1.54239397992861E-4</v>
      </c>
    </row>
    <row r="1112" spans="1:5" ht="15" x14ac:dyDescent="0.25">
      <c r="A1112" s="1" t="s">
        <v>200</v>
      </c>
      <c r="B1112" s="1">
        <v>0.4</v>
      </c>
      <c r="C1112" s="1">
        <v>1.4827262424987501E-2</v>
      </c>
      <c r="D1112" s="1">
        <f t="shared" si="17"/>
        <v>1</v>
      </c>
      <c r="E1112" s="1">
        <v>1.4147293114041799E-4</v>
      </c>
    </row>
    <row r="1113" spans="1:5" ht="15" x14ac:dyDescent="0.25">
      <c r="A1113" s="1" t="s">
        <v>200</v>
      </c>
      <c r="B1113" s="1">
        <v>0.2</v>
      </c>
      <c r="C1113" s="1">
        <v>1.9345725744386599E-2</v>
      </c>
      <c r="D1113" s="1">
        <f t="shared" si="17"/>
        <v>1</v>
      </c>
      <c r="E1113" s="1">
        <v>1.2786723671331899E-4</v>
      </c>
    </row>
    <row r="1114" spans="1:5" ht="15" x14ac:dyDescent="0.25">
      <c r="A1114" s="1" t="s">
        <v>200</v>
      </c>
      <c r="B1114" s="1">
        <v>0.1</v>
      </c>
      <c r="C1114" s="1">
        <v>2.2424312780686899E-2</v>
      </c>
      <c r="D1114" s="1">
        <f t="shared" si="17"/>
        <v>1</v>
      </c>
      <c r="E1114" s="1">
        <v>1.2038773446165799E-4</v>
      </c>
    </row>
    <row r="1115" spans="1:5" ht="15" x14ac:dyDescent="0.25">
      <c r="A1115" s="1" t="s">
        <v>200</v>
      </c>
      <c r="B1115" s="1">
        <v>0.3</v>
      </c>
      <c r="C1115" s="1">
        <v>7.5436915082752506E-2</v>
      </c>
      <c r="D1115" s="1">
        <f t="shared" si="17"/>
        <v>1</v>
      </c>
      <c r="E1115" s="2">
        <v>6.1728295624230407E-5</v>
      </c>
    </row>
    <row r="1116" spans="1:5" ht="15" x14ac:dyDescent="0.25">
      <c r="A1116" s="1" t="s">
        <v>200</v>
      </c>
      <c r="B1116" s="1">
        <v>1E-3</v>
      </c>
      <c r="C1116" s="1">
        <v>0.221951780819615</v>
      </c>
      <c r="D1116" s="1">
        <f t="shared" si="17"/>
        <v>1</v>
      </c>
      <c r="E1116" s="2">
        <v>1.7536228108849798E-5</v>
      </c>
    </row>
    <row r="1117" spans="1:5" ht="15" x14ac:dyDescent="0.25">
      <c r="A1117" s="1" t="s">
        <v>200</v>
      </c>
      <c r="B1117" s="1">
        <v>0.05</v>
      </c>
      <c r="C1117" s="1">
        <v>0.30053773575273701</v>
      </c>
      <c r="D1117" s="1">
        <f t="shared" si="17"/>
        <v>1</v>
      </c>
      <c r="E1117" s="2">
        <v>8.17853670576074E-6</v>
      </c>
    </row>
    <row r="1118" spans="1:5" ht="15" x14ac:dyDescent="0.25">
      <c r="A1118" s="1" t="s">
        <v>201</v>
      </c>
      <c r="B1118" s="1">
        <v>0.2</v>
      </c>
      <c r="C1118" s="1">
        <v>9.4474547897896596E-2</v>
      </c>
      <c r="D1118" s="1">
        <f t="shared" si="17"/>
        <v>1</v>
      </c>
      <c r="E1118" s="2">
        <v>5.1628917465684799E-5</v>
      </c>
    </row>
    <row r="1119" spans="1:5" ht="15" x14ac:dyDescent="0.25">
      <c r="A1119" s="1" t="s">
        <v>201</v>
      </c>
      <c r="B1119" s="1">
        <v>0.3</v>
      </c>
      <c r="C1119" s="1">
        <v>0.12772113562425899</v>
      </c>
      <c r="D1119" s="1">
        <f t="shared" si="17"/>
        <v>1</v>
      </c>
      <c r="E1119" s="2">
        <v>3.8690432221044597E-5</v>
      </c>
    </row>
    <row r="1120" spans="1:5" ht="15" x14ac:dyDescent="0.25">
      <c r="A1120" s="1" t="s">
        <v>201</v>
      </c>
      <c r="B1120" s="1">
        <v>0.4</v>
      </c>
      <c r="C1120" s="1">
        <v>0.15268228277533699</v>
      </c>
      <c r="D1120" s="1">
        <f t="shared" si="17"/>
        <v>1</v>
      </c>
      <c r="E1120" s="2">
        <v>3.1430697740364403E-5</v>
      </c>
    </row>
    <row r="1121" spans="1:5" ht="15" x14ac:dyDescent="0.25">
      <c r="A1121" s="1" t="s">
        <v>201</v>
      </c>
      <c r="B1121" s="1">
        <v>0.5</v>
      </c>
      <c r="C1121" s="1">
        <v>0.15472601543665401</v>
      </c>
      <c r="D1121" s="1">
        <f t="shared" si="17"/>
        <v>1</v>
      </c>
      <c r="E1121" s="2">
        <v>3.0904000428599899E-5</v>
      </c>
    </row>
    <row r="1122" spans="1:5" ht="15" x14ac:dyDescent="0.25">
      <c r="A1122" s="1" t="s">
        <v>201</v>
      </c>
      <c r="B1122" s="1">
        <v>0.1</v>
      </c>
      <c r="C1122" s="1">
        <v>0.18688091303431001</v>
      </c>
      <c r="D1122" s="1">
        <f t="shared" si="17"/>
        <v>1</v>
      </c>
      <c r="E1122" s="2">
        <v>2.3667508643354699E-5</v>
      </c>
    </row>
    <row r="1123" spans="1:5" ht="15" x14ac:dyDescent="0.25">
      <c r="A1123" s="1" t="s">
        <v>201</v>
      </c>
      <c r="B1123" s="1">
        <v>0.05</v>
      </c>
      <c r="C1123" s="1">
        <v>0.34218744671159601</v>
      </c>
      <c r="D1123" s="1">
        <f t="shared" si="17"/>
        <v>1</v>
      </c>
      <c r="E1123" s="2">
        <v>4.9435243195672402E-6</v>
      </c>
    </row>
    <row r="1124" spans="1:5" ht="15" x14ac:dyDescent="0.25">
      <c r="A1124" s="1" t="s">
        <v>201</v>
      </c>
      <c r="B1124" s="1">
        <v>1E-3</v>
      </c>
      <c r="C1124" s="1">
        <v>0.36143405203087098</v>
      </c>
      <c r="D1124" s="1">
        <f t="shared" si="17"/>
        <v>1</v>
      </c>
      <c r="E1124" s="2">
        <v>3.7623695410271598E-6</v>
      </c>
    </row>
    <row r="1125" spans="1:5" ht="15" x14ac:dyDescent="0.25">
      <c r="A1125" s="1" t="s">
        <v>30</v>
      </c>
      <c r="B1125" s="1">
        <v>1E-3</v>
      </c>
      <c r="C1125" s="1">
        <v>7.1088287019073102E-3</v>
      </c>
      <c r="D1125" s="1">
        <f t="shared" si="17"/>
        <v>1</v>
      </c>
      <c r="E1125" s="1">
        <v>1.7981134573463701E-4</v>
      </c>
    </row>
    <row r="1126" spans="1:5" ht="15" x14ac:dyDescent="0.25">
      <c r="A1126" s="1" t="s">
        <v>30</v>
      </c>
      <c r="B1126" s="1">
        <v>0.05</v>
      </c>
      <c r="C1126" s="1">
        <v>1.6621622091103499E-2</v>
      </c>
      <c r="D1126" s="1">
        <f t="shared" si="17"/>
        <v>1</v>
      </c>
      <c r="E1126" s="1">
        <v>1.3561002429407501E-4</v>
      </c>
    </row>
    <row r="1127" spans="1:5" ht="15" x14ac:dyDescent="0.25">
      <c r="A1127" s="1" t="s">
        <v>30</v>
      </c>
      <c r="B1127" s="1">
        <v>0.1</v>
      </c>
      <c r="C1127" s="1">
        <v>2.74562478161538E-2</v>
      </c>
      <c r="D1127" s="1">
        <f t="shared" si="17"/>
        <v>1</v>
      </c>
      <c r="E1127" s="1">
        <v>1.10229702237175E-4</v>
      </c>
    </row>
    <row r="1128" spans="1:5" ht="15" x14ac:dyDescent="0.25">
      <c r="A1128" s="1" t="s">
        <v>16</v>
      </c>
      <c r="B1128" s="1">
        <v>1E-3</v>
      </c>
      <c r="C1128" s="1">
        <v>3.4078886023325098E-3</v>
      </c>
      <c r="D1128" s="1">
        <f t="shared" si="17"/>
        <v>1</v>
      </c>
      <c r="E1128" s="1">
        <v>2.1899375240252999E-4</v>
      </c>
    </row>
    <row r="1129" spans="1:5" ht="15" x14ac:dyDescent="0.25">
      <c r="A1129" s="1" t="s">
        <v>17</v>
      </c>
      <c r="B1129" s="1">
        <v>1E-3</v>
      </c>
      <c r="C1129" s="1">
        <v>1.80691914934562E-3</v>
      </c>
      <c r="D1129" s="1">
        <f t="shared" si="17"/>
        <v>1</v>
      </c>
      <c r="E1129" s="1">
        <v>2.53313393845711E-4</v>
      </c>
    </row>
    <row r="1130" spans="1:5" ht="15" x14ac:dyDescent="0.25">
      <c r="A1130" s="1" t="s">
        <v>97</v>
      </c>
      <c r="B1130" s="1">
        <v>0.2</v>
      </c>
      <c r="C1130" s="1">
        <v>4.6771067926126798E-3</v>
      </c>
      <c r="D1130" s="1">
        <f t="shared" si="17"/>
        <v>1</v>
      </c>
      <c r="E1130" s="1">
        <v>2.0203536547513899E-4</v>
      </c>
    </row>
    <row r="1131" spans="1:5" ht="15" x14ac:dyDescent="0.25">
      <c r="A1131" s="1" t="s">
        <v>97</v>
      </c>
      <c r="B1131" s="1">
        <v>0.3</v>
      </c>
      <c r="C1131" s="1">
        <v>5.3401310875849104E-3</v>
      </c>
      <c r="D1131" s="1">
        <f t="shared" si="17"/>
        <v>1</v>
      </c>
      <c r="E1131" s="1">
        <v>1.9497162524362299E-4</v>
      </c>
    </row>
    <row r="1132" spans="1:5" ht="15" x14ac:dyDescent="0.25">
      <c r="A1132" s="1" t="s">
        <v>97</v>
      </c>
      <c r="B1132" s="1">
        <v>1E-3</v>
      </c>
      <c r="C1132" s="1">
        <v>6.1183306182915499E-3</v>
      </c>
      <c r="D1132" s="1">
        <f t="shared" si="17"/>
        <v>1</v>
      </c>
      <c r="E1132" s="1">
        <v>1.87747954204842E-4</v>
      </c>
    </row>
    <row r="1133" spans="1:5" ht="15" x14ac:dyDescent="0.25">
      <c r="A1133" s="1" t="s">
        <v>97</v>
      </c>
      <c r="B1133" s="1">
        <v>0.05</v>
      </c>
      <c r="C1133" s="1">
        <v>1.43336566912307E-2</v>
      </c>
      <c r="D1133" s="1">
        <f t="shared" si="17"/>
        <v>1</v>
      </c>
      <c r="E1133" s="1">
        <v>1.4321601998323899E-4</v>
      </c>
    </row>
    <row r="1134" spans="1:5" ht="15" x14ac:dyDescent="0.25">
      <c r="A1134" s="1" t="s">
        <v>97</v>
      </c>
      <c r="B1134" s="1">
        <v>0.1</v>
      </c>
      <c r="C1134" s="1">
        <v>3.5521756716429098E-2</v>
      </c>
      <c r="D1134" s="1">
        <f t="shared" si="17"/>
        <v>1</v>
      </c>
      <c r="E1134" s="2">
        <v>9.7486548456871005E-5</v>
      </c>
    </row>
    <row r="1135" spans="1:5" ht="15" x14ac:dyDescent="0.25">
      <c r="A1135" s="1" t="s">
        <v>46</v>
      </c>
      <c r="B1135" s="1">
        <v>0.1</v>
      </c>
      <c r="C1135" s="1">
        <v>1.9411432032188901E-3</v>
      </c>
      <c r="D1135" s="1">
        <f t="shared" si="17"/>
        <v>1</v>
      </c>
      <c r="E1135" s="1">
        <v>2.4941745869000399E-4</v>
      </c>
    </row>
    <row r="1136" spans="1:5" ht="15" x14ac:dyDescent="0.25">
      <c r="A1136" s="1" t="s">
        <v>46</v>
      </c>
      <c r="B1136" s="1">
        <v>0.05</v>
      </c>
      <c r="C1136" s="1">
        <v>5.0963081579362699E-3</v>
      </c>
      <c r="D1136" s="1">
        <f t="shared" si="17"/>
        <v>1</v>
      </c>
      <c r="E1136" s="1">
        <v>1.9745907287471701E-4</v>
      </c>
    </row>
    <row r="1137" spans="1:5" ht="15" x14ac:dyDescent="0.25">
      <c r="A1137" s="1" t="s">
        <v>46</v>
      </c>
      <c r="B1137" s="1">
        <v>0.2</v>
      </c>
      <c r="C1137" s="1">
        <v>6.7804911452468098E-3</v>
      </c>
      <c r="D1137" s="1">
        <f t="shared" si="17"/>
        <v>1</v>
      </c>
      <c r="E1137" s="1">
        <v>1.8230896157500601E-4</v>
      </c>
    </row>
    <row r="1138" spans="1:5" ht="15" x14ac:dyDescent="0.25">
      <c r="A1138" s="1" t="s">
        <v>46</v>
      </c>
      <c r="B1138" s="1">
        <v>1E-3</v>
      </c>
      <c r="C1138" s="1">
        <v>7.0308733974738094E-2</v>
      </c>
      <c r="D1138" s="1">
        <f t="shared" si="17"/>
        <v>1</v>
      </c>
      <c r="E1138" s="2">
        <v>6.4952987704591805E-5</v>
      </c>
    </row>
    <row r="1139" spans="1:5" ht="15" x14ac:dyDescent="0.25">
      <c r="A1139" s="1" t="s">
        <v>202</v>
      </c>
      <c r="B1139" s="1">
        <v>0.4</v>
      </c>
      <c r="C1139" s="1">
        <v>0.15590750681803101</v>
      </c>
      <c r="D1139" s="1">
        <f t="shared" si="17"/>
        <v>1</v>
      </c>
      <c r="E1139" s="2">
        <v>3.0603620528757398E-5</v>
      </c>
    </row>
    <row r="1140" spans="1:5" ht="15" x14ac:dyDescent="0.25">
      <c r="A1140" s="1" t="s">
        <v>202</v>
      </c>
      <c r="B1140" s="1">
        <v>0.3</v>
      </c>
      <c r="C1140" s="1">
        <v>0.20680338303099899</v>
      </c>
      <c r="D1140" s="1">
        <f t="shared" si="17"/>
        <v>1</v>
      </c>
      <c r="E1140" s="2">
        <v>1.9996486702811299E-5</v>
      </c>
    </row>
    <row r="1141" spans="1:5" ht="15" x14ac:dyDescent="0.25">
      <c r="A1141" s="1" t="s">
        <v>202</v>
      </c>
      <c r="B1141" s="1">
        <v>0.5</v>
      </c>
      <c r="C1141" s="1">
        <v>0.23264017381626101</v>
      </c>
      <c r="D1141" s="1">
        <f t="shared" si="17"/>
        <v>1</v>
      </c>
      <c r="E1141" s="2">
        <v>1.5950402268427602E-5</v>
      </c>
    </row>
    <row r="1142" spans="1:5" ht="15" x14ac:dyDescent="0.25">
      <c r="A1142" s="1" t="s">
        <v>202</v>
      </c>
      <c r="B1142" s="1">
        <v>1E-3</v>
      </c>
      <c r="C1142" s="1">
        <v>0.24236697927112799</v>
      </c>
      <c r="D1142" s="1">
        <f t="shared" si="17"/>
        <v>1</v>
      </c>
      <c r="E1142" s="2">
        <v>1.46051154567006E-5</v>
      </c>
    </row>
    <row r="1143" spans="1:5" ht="15" x14ac:dyDescent="0.25">
      <c r="A1143" s="1" t="s">
        <v>202</v>
      </c>
      <c r="B1143" s="1">
        <v>0.05</v>
      </c>
      <c r="C1143" s="1">
        <v>0.32665990814784002</v>
      </c>
      <c r="D1143" s="1">
        <f t="shared" si="17"/>
        <v>1</v>
      </c>
      <c r="E1143" s="2">
        <v>6.03541085908432E-6</v>
      </c>
    </row>
    <row r="1144" spans="1:5" ht="15" x14ac:dyDescent="0.25">
      <c r="A1144" s="1" t="s">
        <v>202</v>
      </c>
      <c r="B1144" s="1">
        <v>0.1</v>
      </c>
      <c r="C1144" s="1">
        <v>0.38604271507534199</v>
      </c>
      <c r="D1144" s="1">
        <f t="shared" si="17"/>
        <v>1</v>
      </c>
      <c r="E1144" s="2">
        <v>2.5099007658901901E-6</v>
      </c>
    </row>
    <row r="1145" spans="1:5" ht="15" x14ac:dyDescent="0.25">
      <c r="A1145" s="1" t="s">
        <v>202</v>
      </c>
      <c r="B1145" s="1">
        <v>0.2</v>
      </c>
      <c r="C1145" s="1">
        <v>0.43901949567602699</v>
      </c>
      <c r="D1145" s="1">
        <f t="shared" si="17"/>
        <v>1</v>
      </c>
      <c r="E1145" s="2">
        <v>7.0449999589605696E-7</v>
      </c>
    </row>
    <row r="1146" spans="1:5" ht="15" x14ac:dyDescent="0.25">
      <c r="A1146" s="1" t="s">
        <v>203</v>
      </c>
      <c r="B1146" s="1">
        <v>0.05</v>
      </c>
      <c r="C1146" s="1">
        <v>1.9766385821811099E-3</v>
      </c>
      <c r="D1146" s="1">
        <f t="shared" si="17"/>
        <v>1</v>
      </c>
      <c r="E1146" s="1">
        <v>2.4843296882370901E-4</v>
      </c>
    </row>
    <row r="1147" spans="1:5" ht="15" x14ac:dyDescent="0.25">
      <c r="A1147" s="1" t="s">
        <v>203</v>
      </c>
      <c r="B1147" s="1">
        <v>0.3</v>
      </c>
      <c r="C1147" s="1">
        <v>9.0714657151280392E-3</v>
      </c>
      <c r="D1147" s="1">
        <f t="shared" si="17"/>
        <v>1</v>
      </c>
      <c r="E1147" s="1">
        <v>1.6699063541858499E-4</v>
      </c>
    </row>
    <row r="1148" spans="1:5" ht="15" x14ac:dyDescent="0.25">
      <c r="A1148" s="1" t="s">
        <v>203</v>
      </c>
      <c r="B1148" s="1">
        <v>0.2</v>
      </c>
      <c r="C1148" s="1">
        <v>9.1930396545072193E-3</v>
      </c>
      <c r="D1148" s="1">
        <f t="shared" si="17"/>
        <v>1</v>
      </c>
      <c r="E1148" s="1">
        <v>1.6629336439311101E-4</v>
      </c>
    </row>
    <row r="1149" spans="1:5" ht="15" x14ac:dyDescent="0.25">
      <c r="A1149" s="1" t="s">
        <v>203</v>
      </c>
      <c r="B1149" s="1">
        <v>0.1</v>
      </c>
      <c r="C1149" s="1">
        <v>1.11183106038802E-2</v>
      </c>
      <c r="D1149" s="1">
        <f t="shared" si="17"/>
        <v>1</v>
      </c>
      <c r="E1149" s="1">
        <v>1.5636828355736199E-4</v>
      </c>
    </row>
    <row r="1150" spans="1:5" ht="15" x14ac:dyDescent="0.25">
      <c r="A1150" s="1" t="s">
        <v>203</v>
      </c>
      <c r="B1150" s="1">
        <v>0.4</v>
      </c>
      <c r="C1150" s="1">
        <v>3.4521957564082002E-2</v>
      </c>
      <c r="D1150" s="1">
        <f t="shared" si="17"/>
        <v>1</v>
      </c>
      <c r="E1150" s="2">
        <v>9.8888338248781502E-5</v>
      </c>
    </row>
    <row r="1151" spans="1:5" ht="15" x14ac:dyDescent="0.25">
      <c r="A1151" s="1" t="s">
        <v>203</v>
      </c>
      <c r="B1151" s="1">
        <v>1E-3</v>
      </c>
      <c r="C1151" s="1">
        <v>7.3173596466764801E-2</v>
      </c>
      <c r="D1151" s="1">
        <f t="shared" si="17"/>
        <v>1</v>
      </c>
      <c r="E1151" s="2">
        <v>6.3120058020116305E-5</v>
      </c>
    </row>
    <row r="1152" spans="1:5" ht="15" x14ac:dyDescent="0.25">
      <c r="A1152" s="1" t="s">
        <v>203</v>
      </c>
      <c r="B1152" s="1">
        <v>0.5</v>
      </c>
      <c r="C1152" s="1">
        <v>0.116486986070217</v>
      </c>
      <c r="D1152" s="1">
        <f t="shared" si="17"/>
        <v>1</v>
      </c>
      <c r="E1152" s="2">
        <v>4.2559134971642502E-5</v>
      </c>
    </row>
    <row r="1153" spans="1:5" ht="15" x14ac:dyDescent="0.25">
      <c r="A1153" s="1" t="s">
        <v>204</v>
      </c>
      <c r="B1153" s="1">
        <v>0.05</v>
      </c>
      <c r="C1153" s="1">
        <v>5.5425942001439696E-3</v>
      </c>
      <c r="D1153" s="1">
        <f t="shared" si="17"/>
        <v>1</v>
      </c>
      <c r="E1153" s="1">
        <v>1.9299308310716199E-4</v>
      </c>
    </row>
    <row r="1154" spans="1:5" ht="15" x14ac:dyDescent="0.25">
      <c r="A1154" s="1" t="s">
        <v>204</v>
      </c>
      <c r="B1154" s="1">
        <v>0.2</v>
      </c>
      <c r="C1154" s="1">
        <v>2.287644060549E-2</v>
      </c>
      <c r="D1154" s="1">
        <f t="shared" ref="D1154:D1217" si="18">MIN(1,C1154*561)</f>
        <v>1</v>
      </c>
      <c r="E1154" s="1">
        <v>1.193810593767E-4</v>
      </c>
    </row>
    <row r="1155" spans="1:5" ht="15" x14ac:dyDescent="0.25">
      <c r="A1155" s="1" t="s">
        <v>204</v>
      </c>
      <c r="B1155" s="1">
        <v>0.1</v>
      </c>
      <c r="C1155" s="1">
        <v>2.96772736060417E-2</v>
      </c>
      <c r="D1155" s="1">
        <f t="shared" si="18"/>
        <v>1</v>
      </c>
      <c r="E1155" s="1">
        <v>1.06358515611138E-4</v>
      </c>
    </row>
    <row r="1156" spans="1:5" ht="15" x14ac:dyDescent="0.25">
      <c r="A1156" s="1" t="s">
        <v>204</v>
      </c>
      <c r="B1156" s="1">
        <v>0.4</v>
      </c>
      <c r="C1156" s="1">
        <v>5.7196931561144797E-2</v>
      </c>
      <c r="D1156" s="1">
        <f t="shared" si="18"/>
        <v>1</v>
      </c>
      <c r="E1156" s="2">
        <v>7.4563286699969006E-5</v>
      </c>
    </row>
    <row r="1157" spans="1:5" ht="15" x14ac:dyDescent="0.25">
      <c r="A1157" s="1" t="s">
        <v>204</v>
      </c>
      <c r="B1157" s="1">
        <v>0.5</v>
      </c>
      <c r="C1157" s="1">
        <v>6.20988278200445E-2</v>
      </c>
      <c r="D1157" s="1">
        <f t="shared" si="18"/>
        <v>1</v>
      </c>
      <c r="E1157" s="2">
        <v>7.0708032276489696E-5</v>
      </c>
    </row>
    <row r="1158" spans="1:5" ht="15" x14ac:dyDescent="0.25">
      <c r="A1158" s="1" t="s">
        <v>204</v>
      </c>
      <c r="B1158" s="1">
        <v>0.3</v>
      </c>
      <c r="C1158" s="1">
        <v>7.5485421178701204E-2</v>
      </c>
      <c r="D1158" s="1">
        <f t="shared" si="18"/>
        <v>1</v>
      </c>
      <c r="E1158" s="2">
        <v>6.1698986800196005E-5</v>
      </c>
    </row>
    <row r="1159" spans="1:5" ht="15" x14ac:dyDescent="0.25">
      <c r="A1159" s="1" t="s">
        <v>204</v>
      </c>
      <c r="B1159" s="1">
        <v>1E-3</v>
      </c>
      <c r="C1159" s="1">
        <v>0.41161093525422399</v>
      </c>
      <c r="D1159" s="1">
        <f t="shared" si="18"/>
        <v>1</v>
      </c>
      <c r="E1159" s="2">
        <v>1.4931150201791299E-6</v>
      </c>
    </row>
    <row r="1160" spans="1:5" ht="15" x14ac:dyDescent="0.25">
      <c r="A1160" s="1" t="s">
        <v>205</v>
      </c>
      <c r="B1160" s="1">
        <v>0.2</v>
      </c>
      <c r="C1160" s="1">
        <v>4.3386576297730899E-2</v>
      </c>
      <c r="D1160" s="1">
        <f t="shared" si="18"/>
        <v>1</v>
      </c>
      <c r="E1160" s="2">
        <v>8.7749415595972393E-5</v>
      </c>
    </row>
    <row r="1161" spans="1:5" ht="15" x14ac:dyDescent="0.25">
      <c r="A1161" s="1" t="s">
        <v>205</v>
      </c>
      <c r="B1161" s="1">
        <v>0.1</v>
      </c>
      <c r="C1161" s="1">
        <v>6.7432838594179603E-2</v>
      </c>
      <c r="D1161" s="1">
        <f t="shared" si="18"/>
        <v>1</v>
      </c>
      <c r="E1161" s="2">
        <v>6.6879346670489795E-5</v>
      </c>
    </row>
    <row r="1162" spans="1:5" ht="15" x14ac:dyDescent="0.25">
      <c r="A1162" s="1" t="s">
        <v>205</v>
      </c>
      <c r="B1162" s="1">
        <v>0.5</v>
      </c>
      <c r="C1162" s="1">
        <v>0.101871148761076</v>
      </c>
      <c r="D1162" s="1">
        <f t="shared" si="18"/>
        <v>1</v>
      </c>
      <c r="E1162" s="2">
        <v>4.8324790483888999E-5</v>
      </c>
    </row>
    <row r="1163" spans="1:5" ht="15" x14ac:dyDescent="0.25">
      <c r="A1163" s="1" t="s">
        <v>205</v>
      </c>
      <c r="B1163" s="1">
        <v>0.05</v>
      </c>
      <c r="C1163" s="1">
        <v>0.10907493945796599</v>
      </c>
      <c r="D1163" s="1">
        <f t="shared" si="18"/>
        <v>1</v>
      </c>
      <c r="E1163" s="2">
        <v>4.5367852860467302E-5</v>
      </c>
    </row>
    <row r="1164" spans="1:5" ht="15" x14ac:dyDescent="0.25">
      <c r="A1164" s="1" t="s">
        <v>205</v>
      </c>
      <c r="B1164" s="1">
        <v>0.4</v>
      </c>
      <c r="C1164" s="1">
        <v>0.117188150489332</v>
      </c>
      <c r="D1164" s="1">
        <f t="shared" si="18"/>
        <v>1</v>
      </c>
      <c r="E1164" s="2">
        <v>4.23046154345297E-5</v>
      </c>
    </row>
    <row r="1165" spans="1:5" ht="15" x14ac:dyDescent="0.25">
      <c r="A1165" s="1" t="s">
        <v>205</v>
      </c>
      <c r="B1165" s="1">
        <v>0.3</v>
      </c>
      <c r="C1165" s="1">
        <v>0.13060671959563799</v>
      </c>
      <c r="D1165" s="1">
        <f t="shared" si="18"/>
        <v>1</v>
      </c>
      <c r="E1165" s="2">
        <v>3.77637371442585E-5</v>
      </c>
    </row>
    <row r="1166" spans="1:5" ht="15" x14ac:dyDescent="0.25">
      <c r="A1166" s="1" t="s">
        <v>205</v>
      </c>
      <c r="B1166" s="1">
        <v>1E-3</v>
      </c>
      <c r="C1166" s="1">
        <v>0.142572580260003</v>
      </c>
      <c r="D1166" s="1">
        <f t="shared" si="18"/>
        <v>1</v>
      </c>
      <c r="E1166" s="2">
        <v>3.41764898731389E-5</v>
      </c>
    </row>
    <row r="1167" spans="1:5" ht="15" x14ac:dyDescent="0.25">
      <c r="A1167" s="1" t="s">
        <v>58</v>
      </c>
      <c r="B1167" s="1">
        <v>0.4</v>
      </c>
      <c r="C1167" s="1">
        <v>9.6712945741118106E-3</v>
      </c>
      <c r="D1167" s="1">
        <f t="shared" si="18"/>
        <v>1</v>
      </c>
      <c r="E1167" s="1">
        <v>1.6363988336232099E-4</v>
      </c>
    </row>
    <row r="1168" spans="1:5" ht="15" x14ac:dyDescent="0.25">
      <c r="A1168" s="1" t="s">
        <v>58</v>
      </c>
      <c r="B1168" s="1">
        <v>0.5</v>
      </c>
      <c r="C1168" s="1">
        <v>1.34423578538096E-2</v>
      </c>
      <c r="D1168" s="1">
        <f t="shared" si="18"/>
        <v>1</v>
      </c>
      <c r="E1168" s="1">
        <v>1.4652786494884199E-4</v>
      </c>
    </row>
    <row r="1169" spans="1:5" ht="15" x14ac:dyDescent="0.25">
      <c r="A1169" s="1" t="s">
        <v>58</v>
      </c>
      <c r="B1169" s="1">
        <v>0.3</v>
      </c>
      <c r="C1169" s="1">
        <v>1.35786063306491E-2</v>
      </c>
      <c r="D1169" s="1">
        <f t="shared" si="18"/>
        <v>1</v>
      </c>
      <c r="E1169" s="1">
        <v>1.4600706181355799E-4</v>
      </c>
    </row>
    <row r="1170" spans="1:5" ht="15" x14ac:dyDescent="0.25">
      <c r="A1170" s="1" t="s">
        <v>58</v>
      </c>
      <c r="B1170" s="1">
        <v>0.1</v>
      </c>
      <c r="C1170" s="1">
        <v>2.0275570393576098E-2</v>
      </c>
      <c r="D1170" s="1">
        <f t="shared" si="18"/>
        <v>1</v>
      </c>
      <c r="E1170" s="1">
        <v>1.2548349090846201E-4</v>
      </c>
    </row>
    <row r="1171" spans="1:5" ht="15" x14ac:dyDescent="0.25">
      <c r="A1171" s="1" t="s">
        <v>58</v>
      </c>
      <c r="B1171" s="1">
        <v>0.2</v>
      </c>
      <c r="C1171" s="1">
        <v>3.2515048123097301E-2</v>
      </c>
      <c r="D1171" s="1">
        <f t="shared" si="18"/>
        <v>1</v>
      </c>
      <c r="E1171" s="1">
        <v>1.0183810375730101E-4</v>
      </c>
    </row>
    <row r="1172" spans="1:5" ht="15" x14ac:dyDescent="0.25">
      <c r="A1172" s="1" t="s">
        <v>58</v>
      </c>
      <c r="B1172" s="1">
        <v>1E-3</v>
      </c>
      <c r="C1172" s="1">
        <v>7.6719779335476496E-2</v>
      </c>
      <c r="D1172" s="1">
        <f t="shared" si="18"/>
        <v>1</v>
      </c>
      <c r="E1172" s="2">
        <v>6.0960244532615198E-5</v>
      </c>
    </row>
    <row r="1173" spans="1:5" ht="15" x14ac:dyDescent="0.25">
      <c r="A1173" s="1" t="s">
        <v>206</v>
      </c>
      <c r="B1173" s="1">
        <v>0.1</v>
      </c>
      <c r="C1173" s="1">
        <v>4.1322794517162503E-2</v>
      </c>
      <c r="D1173" s="1">
        <f t="shared" si="18"/>
        <v>1</v>
      </c>
      <c r="E1173" s="2">
        <v>9.0108173539604804E-5</v>
      </c>
    </row>
    <row r="1174" spans="1:5" ht="15" x14ac:dyDescent="0.25">
      <c r="A1174" s="1" t="s">
        <v>206</v>
      </c>
      <c r="B1174" s="1">
        <v>0.05</v>
      </c>
      <c r="C1174" s="1">
        <v>4.6168023136935597E-2</v>
      </c>
      <c r="D1174" s="1">
        <f t="shared" si="18"/>
        <v>1</v>
      </c>
      <c r="E1174" s="2">
        <v>8.4755818657189494E-5</v>
      </c>
    </row>
    <row r="1175" spans="1:5" ht="15" x14ac:dyDescent="0.25">
      <c r="A1175" s="1" t="s">
        <v>206</v>
      </c>
      <c r="B1175" s="1">
        <v>0.2</v>
      </c>
      <c r="C1175" s="1">
        <v>4.8542593057653398E-2</v>
      </c>
      <c r="D1175" s="1">
        <f t="shared" si="18"/>
        <v>1</v>
      </c>
      <c r="E1175" s="2">
        <v>8.2351214536369204E-5</v>
      </c>
    </row>
    <row r="1176" spans="1:5" ht="15" x14ac:dyDescent="0.25">
      <c r="A1176" s="1" t="s">
        <v>206</v>
      </c>
      <c r="B1176" s="1">
        <v>0.3</v>
      </c>
      <c r="C1176" s="1">
        <v>9.5777105178637106E-2</v>
      </c>
      <c r="D1176" s="1">
        <f t="shared" si="18"/>
        <v>1</v>
      </c>
      <c r="E1176" s="2">
        <v>5.1025542684657303E-5</v>
      </c>
    </row>
    <row r="1177" spans="1:5" ht="15" x14ac:dyDescent="0.25">
      <c r="A1177" s="1" t="s">
        <v>206</v>
      </c>
      <c r="B1177" s="1">
        <v>0.4</v>
      </c>
      <c r="C1177" s="1">
        <v>0.119262525523349</v>
      </c>
      <c r="D1177" s="1">
        <f t="shared" si="18"/>
        <v>1</v>
      </c>
      <c r="E1177" s="2">
        <v>4.1562288422336598E-5</v>
      </c>
    </row>
    <row r="1178" spans="1:5" ht="15" x14ac:dyDescent="0.25">
      <c r="A1178" s="1" t="s">
        <v>206</v>
      </c>
      <c r="B1178" s="1">
        <v>0.5</v>
      </c>
      <c r="C1178" s="1">
        <v>0.15392663972929599</v>
      </c>
      <c r="D1178" s="1">
        <f t="shared" si="18"/>
        <v>1</v>
      </c>
      <c r="E1178" s="2">
        <v>3.1108929311130003E-5</v>
      </c>
    </row>
    <row r="1179" spans="1:5" ht="15" x14ac:dyDescent="0.25">
      <c r="A1179" s="1" t="s">
        <v>206</v>
      </c>
      <c r="B1179" s="1">
        <v>1E-3</v>
      </c>
      <c r="C1179" s="1">
        <v>0.31928142995103997</v>
      </c>
      <c r="D1179" s="1">
        <f t="shared" si="18"/>
        <v>1</v>
      </c>
      <c r="E1179" s="2">
        <v>6.6004283437726096E-6</v>
      </c>
    </row>
    <row r="1180" spans="1:5" ht="15" x14ac:dyDescent="0.25">
      <c r="A1180" s="1" t="s">
        <v>207</v>
      </c>
      <c r="B1180" s="1">
        <v>0.05</v>
      </c>
      <c r="C1180" s="1">
        <v>0.25445282355503201</v>
      </c>
      <c r="D1180" s="1">
        <f t="shared" si="18"/>
        <v>1</v>
      </c>
      <c r="E1180" s="2">
        <v>1.30531253427213E-5</v>
      </c>
    </row>
    <row r="1181" spans="1:5" ht="15" x14ac:dyDescent="0.25">
      <c r="A1181" s="1" t="s">
        <v>207</v>
      </c>
      <c r="B1181" s="1">
        <v>0.1</v>
      </c>
      <c r="C1181" s="1">
        <v>0.29071125238630302</v>
      </c>
      <c r="D1181" s="1">
        <f t="shared" si="18"/>
        <v>1</v>
      </c>
      <c r="E1181" s="2">
        <v>9.0928980538418392E-6</v>
      </c>
    </row>
    <row r="1182" spans="1:5" ht="15" x14ac:dyDescent="0.25">
      <c r="A1182" s="1" t="s">
        <v>207</v>
      </c>
      <c r="B1182" s="1">
        <v>0.2</v>
      </c>
      <c r="C1182" s="1">
        <v>0.31705895298243703</v>
      </c>
      <c r="D1182" s="1">
        <f t="shared" si="18"/>
        <v>1</v>
      </c>
      <c r="E1182" s="2">
        <v>6.7766729914264801E-6</v>
      </c>
    </row>
    <row r="1183" spans="1:5" ht="15" x14ac:dyDescent="0.25">
      <c r="A1183" s="1" t="s">
        <v>207</v>
      </c>
      <c r="B1183" s="1">
        <v>0.5</v>
      </c>
      <c r="C1183" s="1">
        <v>0.329143702909106</v>
      </c>
      <c r="D1183" s="1">
        <f t="shared" si="18"/>
        <v>1</v>
      </c>
      <c r="E1183" s="2">
        <v>5.8520326391420199E-6</v>
      </c>
    </row>
    <row r="1184" spans="1:5" ht="15" x14ac:dyDescent="0.25">
      <c r="A1184" s="1" t="s">
        <v>207</v>
      </c>
      <c r="B1184" s="1">
        <v>0.3</v>
      </c>
      <c r="C1184" s="1">
        <v>0.37367499625317502</v>
      </c>
      <c r="D1184" s="1">
        <f t="shared" si="18"/>
        <v>1</v>
      </c>
      <c r="E1184" s="2">
        <v>3.1045044058819501E-6</v>
      </c>
    </row>
    <row r="1185" spans="1:5" ht="15" x14ac:dyDescent="0.25">
      <c r="A1185" s="1" t="s">
        <v>207</v>
      </c>
      <c r="B1185" s="1">
        <v>1E-3</v>
      </c>
      <c r="C1185" s="1">
        <v>0.46003112261325702</v>
      </c>
      <c r="D1185" s="1">
        <f t="shared" si="18"/>
        <v>1</v>
      </c>
      <c r="E1185" s="2">
        <v>3.0129801475986503E-7</v>
      </c>
    </row>
    <row r="1186" spans="1:5" ht="15" x14ac:dyDescent="0.25">
      <c r="A1186" s="1" t="s">
        <v>207</v>
      </c>
      <c r="B1186" s="1">
        <v>0.4</v>
      </c>
      <c r="C1186" s="1">
        <v>0.49982470131976497</v>
      </c>
      <c r="D1186" s="1">
        <f t="shared" si="18"/>
        <v>1</v>
      </c>
      <c r="E1186" s="2">
        <v>5.7763793748222302E-12</v>
      </c>
    </row>
    <row r="1187" spans="1:5" ht="15" x14ac:dyDescent="0.25">
      <c r="A1187" s="1" t="s">
        <v>208</v>
      </c>
      <c r="B1187" s="1">
        <v>0.05</v>
      </c>
      <c r="C1187" s="1">
        <v>6.5058088908995296E-3</v>
      </c>
      <c r="D1187" s="1">
        <f t="shared" si="18"/>
        <v>1</v>
      </c>
      <c r="E1187" s="1">
        <v>1.8449592163516401E-4</v>
      </c>
    </row>
    <row r="1188" spans="1:5" ht="15" x14ac:dyDescent="0.25">
      <c r="A1188" s="1" t="s">
        <v>208</v>
      </c>
      <c r="B1188" s="1">
        <v>1E-3</v>
      </c>
      <c r="C1188" s="1">
        <v>2.6946143543314399E-2</v>
      </c>
      <c r="D1188" s="1">
        <f t="shared" si="18"/>
        <v>1</v>
      </c>
      <c r="E1188" s="1">
        <v>1.1116573477198999E-4</v>
      </c>
    </row>
    <row r="1189" spans="1:5" ht="15" x14ac:dyDescent="0.25">
      <c r="A1189" s="1" t="s">
        <v>208</v>
      </c>
      <c r="B1189" s="1">
        <v>0.5</v>
      </c>
      <c r="C1189" s="1">
        <v>5.1294698564654698E-2</v>
      </c>
      <c r="D1189" s="1">
        <f t="shared" si="18"/>
        <v>1</v>
      </c>
      <c r="E1189" s="2">
        <v>7.97198077805428E-5</v>
      </c>
    </row>
    <row r="1190" spans="1:5" ht="15" x14ac:dyDescent="0.25">
      <c r="A1190" s="1" t="s">
        <v>208</v>
      </c>
      <c r="B1190" s="1">
        <v>0.3</v>
      </c>
      <c r="C1190" s="1">
        <v>8.3402631983670802E-2</v>
      </c>
      <c r="D1190" s="1">
        <f t="shared" si="18"/>
        <v>1</v>
      </c>
      <c r="E1190" s="2">
        <v>5.71820873228601E-5</v>
      </c>
    </row>
    <row r="1191" spans="1:5" ht="15" x14ac:dyDescent="0.25">
      <c r="A1191" s="1" t="s">
        <v>208</v>
      </c>
      <c r="B1191" s="1">
        <v>0.4</v>
      </c>
      <c r="C1191" s="1">
        <v>9.6978083645986202E-2</v>
      </c>
      <c r="D1191" s="1">
        <f t="shared" si="18"/>
        <v>1</v>
      </c>
      <c r="E1191" s="2">
        <v>5.0477645277879901E-5</v>
      </c>
    </row>
    <row r="1192" spans="1:5" ht="15" x14ac:dyDescent="0.25">
      <c r="A1192" s="1" t="s">
        <v>208</v>
      </c>
      <c r="B1192" s="1">
        <v>0.2</v>
      </c>
      <c r="C1192" s="1">
        <v>0.112795655078746</v>
      </c>
      <c r="D1192" s="1">
        <f t="shared" si="18"/>
        <v>1</v>
      </c>
      <c r="E1192" s="2">
        <v>4.39302350053739E-5</v>
      </c>
    </row>
    <row r="1193" spans="1:5" ht="15" x14ac:dyDescent="0.25">
      <c r="A1193" s="1" t="s">
        <v>208</v>
      </c>
      <c r="B1193" s="1">
        <v>0.1</v>
      </c>
      <c r="C1193" s="1">
        <v>0.211282338617891</v>
      </c>
      <c r="D1193" s="1">
        <f t="shared" si="18"/>
        <v>1</v>
      </c>
      <c r="E1193" s="2">
        <v>1.9241468236730301E-5</v>
      </c>
    </row>
    <row r="1194" spans="1:5" ht="15" x14ac:dyDescent="0.25">
      <c r="A1194" s="1" t="s">
        <v>209</v>
      </c>
      <c r="B1194" s="1">
        <v>1E-3</v>
      </c>
      <c r="C1194" s="1">
        <v>0.27392274534056199</v>
      </c>
      <c r="D1194" s="1">
        <f t="shared" si="18"/>
        <v>1</v>
      </c>
      <c r="E1194" s="2">
        <v>1.08056337893014E-5</v>
      </c>
    </row>
    <row r="1195" spans="1:5" ht="15" x14ac:dyDescent="0.25">
      <c r="A1195" s="1" t="s">
        <v>209</v>
      </c>
      <c r="B1195" s="1">
        <v>0.05</v>
      </c>
      <c r="C1195" s="1">
        <v>0.30022841960110802</v>
      </c>
      <c r="D1195" s="1">
        <f t="shared" si="18"/>
        <v>1</v>
      </c>
      <c r="E1195" s="2">
        <v>8.2063753830130503E-6</v>
      </c>
    </row>
    <row r="1196" spans="1:5" ht="15" x14ac:dyDescent="0.25">
      <c r="A1196" s="1" t="s">
        <v>209</v>
      </c>
      <c r="B1196" s="1">
        <v>0.3</v>
      </c>
      <c r="C1196" s="1">
        <v>0.338253165268871</v>
      </c>
      <c r="D1196" s="1">
        <f t="shared" si="18"/>
        <v>1</v>
      </c>
      <c r="E1196" s="2">
        <v>5.2080660584152804E-6</v>
      </c>
    </row>
    <row r="1197" spans="1:5" ht="15" x14ac:dyDescent="0.25">
      <c r="A1197" s="1" t="s">
        <v>209</v>
      </c>
      <c r="B1197" s="1">
        <v>0.2</v>
      </c>
      <c r="C1197" s="1">
        <v>0.350538311442402</v>
      </c>
      <c r="D1197" s="1">
        <f t="shared" si="18"/>
        <v>1</v>
      </c>
      <c r="E1197" s="2">
        <v>4.4083637482650301E-6</v>
      </c>
    </row>
    <row r="1198" spans="1:5" ht="15" x14ac:dyDescent="0.25">
      <c r="A1198" s="1" t="s">
        <v>209</v>
      </c>
      <c r="B1198" s="1">
        <v>0.5</v>
      </c>
      <c r="C1198" s="1">
        <v>0.41760148571099898</v>
      </c>
      <c r="D1198" s="1">
        <f t="shared" si="18"/>
        <v>1</v>
      </c>
      <c r="E1198" s="2">
        <v>1.2947353333903101E-6</v>
      </c>
    </row>
    <row r="1199" spans="1:5" ht="15" x14ac:dyDescent="0.25">
      <c r="A1199" s="1" t="s">
        <v>209</v>
      </c>
      <c r="B1199" s="1">
        <v>0.4</v>
      </c>
      <c r="C1199" s="1">
        <v>0.45378770293496201</v>
      </c>
      <c r="D1199" s="1">
        <f t="shared" si="18"/>
        <v>1</v>
      </c>
      <c r="E1199" s="2">
        <v>4.0323661276708801E-7</v>
      </c>
    </row>
    <row r="1200" spans="1:5" ht="15" x14ac:dyDescent="0.25">
      <c r="A1200" s="1" t="s">
        <v>209</v>
      </c>
      <c r="B1200" s="1">
        <v>0.1</v>
      </c>
      <c r="C1200" s="1">
        <v>0.47845878303054001</v>
      </c>
      <c r="D1200" s="1">
        <f t="shared" si="18"/>
        <v>1</v>
      </c>
      <c r="E1200" s="2">
        <v>8.7308858143231305E-8</v>
      </c>
    </row>
    <row r="1201" spans="1:5" ht="15" x14ac:dyDescent="0.25">
      <c r="A1201" s="1" t="s">
        <v>210</v>
      </c>
      <c r="B1201" s="1">
        <v>1E-3</v>
      </c>
      <c r="C1201" s="1">
        <v>6.2155507540810902E-2</v>
      </c>
      <c r="D1201" s="1">
        <f t="shared" si="18"/>
        <v>1</v>
      </c>
      <c r="E1201" s="2">
        <v>7.06654489520675E-5</v>
      </c>
    </row>
    <row r="1202" spans="1:5" ht="15" x14ac:dyDescent="0.25">
      <c r="A1202" s="1" t="s">
        <v>210</v>
      </c>
      <c r="B1202" s="1">
        <v>0.05</v>
      </c>
      <c r="C1202" s="1">
        <v>0.19594656240601899</v>
      </c>
      <c r="D1202" s="1">
        <f t="shared" si="18"/>
        <v>1</v>
      </c>
      <c r="E1202" s="2">
        <v>2.1930591180607799E-5</v>
      </c>
    </row>
    <row r="1203" spans="1:5" ht="15" x14ac:dyDescent="0.25">
      <c r="A1203" s="1" t="s">
        <v>210</v>
      </c>
      <c r="B1203" s="1">
        <v>0.1</v>
      </c>
      <c r="C1203" s="1">
        <v>0.24131053307941799</v>
      </c>
      <c r="D1203" s="1">
        <f t="shared" si="18"/>
        <v>1</v>
      </c>
      <c r="E1203" s="2">
        <v>1.4746938734822E-5</v>
      </c>
    </row>
    <row r="1204" spans="1:5" ht="15" x14ac:dyDescent="0.25">
      <c r="A1204" s="1" t="s">
        <v>210</v>
      </c>
      <c r="B1204" s="1">
        <v>0.2</v>
      </c>
      <c r="C1204" s="1">
        <v>0.33028834592837703</v>
      </c>
      <c r="D1204" s="1">
        <f t="shared" si="18"/>
        <v>1</v>
      </c>
      <c r="E1204" s="2">
        <v>5.7686611669716098E-6</v>
      </c>
    </row>
    <row r="1205" spans="1:5" ht="15" x14ac:dyDescent="0.25">
      <c r="A1205" s="1" t="s">
        <v>210</v>
      </c>
      <c r="B1205" s="1">
        <v>0.3</v>
      </c>
      <c r="C1205" s="1">
        <v>0.43561152364030398</v>
      </c>
      <c r="D1205" s="1">
        <f t="shared" si="18"/>
        <v>1</v>
      </c>
      <c r="E1205" s="2">
        <v>7.8615660703551505E-7</v>
      </c>
    </row>
    <row r="1206" spans="1:5" ht="15" x14ac:dyDescent="0.25">
      <c r="A1206" s="1" t="s">
        <v>210</v>
      </c>
      <c r="B1206" s="1">
        <v>0.4</v>
      </c>
      <c r="C1206" s="1">
        <v>0.447652276818235</v>
      </c>
      <c r="D1206" s="1">
        <f t="shared" si="18"/>
        <v>1</v>
      </c>
      <c r="E1206" s="2">
        <v>5.18077797440064E-7</v>
      </c>
    </row>
    <row r="1207" spans="1:5" ht="15" x14ac:dyDescent="0.25">
      <c r="A1207" s="1" t="s">
        <v>210</v>
      </c>
      <c r="B1207" s="1">
        <v>0.5</v>
      </c>
      <c r="C1207" s="1">
        <v>0.45965035404967403</v>
      </c>
      <c r="D1207" s="1">
        <f t="shared" si="18"/>
        <v>1</v>
      </c>
      <c r="E1207" s="2">
        <v>3.0708584175531699E-7</v>
      </c>
    </row>
    <row r="1208" spans="1:5" ht="15" x14ac:dyDescent="0.25">
      <c r="A1208" s="1" t="s">
        <v>211</v>
      </c>
      <c r="B1208" s="1">
        <v>1E-3</v>
      </c>
      <c r="C1208" s="1">
        <v>9.3741139731405396E-2</v>
      </c>
      <c r="D1208" s="1">
        <f t="shared" si="18"/>
        <v>1</v>
      </c>
      <c r="E1208" s="2">
        <v>5.1972929103638599E-5</v>
      </c>
    </row>
    <row r="1209" spans="1:5" ht="15" x14ac:dyDescent="0.25">
      <c r="A1209" s="1" t="s">
        <v>211</v>
      </c>
      <c r="B1209" s="1">
        <v>0.1</v>
      </c>
      <c r="C1209" s="1">
        <v>0.12536468335341999</v>
      </c>
      <c r="D1209" s="1">
        <f t="shared" si="18"/>
        <v>1</v>
      </c>
      <c r="E1209" s="2">
        <v>3.9466555944334098E-5</v>
      </c>
    </row>
    <row r="1210" spans="1:5" ht="15" x14ac:dyDescent="0.25">
      <c r="A1210" s="1" t="s">
        <v>211</v>
      </c>
      <c r="B1210" s="1">
        <v>0.2</v>
      </c>
      <c r="C1210" s="1">
        <v>0.193085232320091</v>
      </c>
      <c r="D1210" s="1">
        <f t="shared" si="18"/>
        <v>1</v>
      </c>
      <c r="E1210" s="2">
        <v>2.2466279877564299E-5</v>
      </c>
    </row>
    <row r="1211" spans="1:5" ht="15" x14ac:dyDescent="0.25">
      <c r="A1211" s="1" t="s">
        <v>211</v>
      </c>
      <c r="B1211" s="1">
        <v>0.3</v>
      </c>
      <c r="C1211" s="1">
        <v>0.22903725372268699</v>
      </c>
      <c r="D1211" s="1">
        <f t="shared" si="18"/>
        <v>1</v>
      </c>
      <c r="E1211" s="2">
        <v>1.6471934612627401E-5</v>
      </c>
    </row>
    <row r="1212" spans="1:5" ht="15" x14ac:dyDescent="0.25">
      <c r="A1212" s="1" t="s">
        <v>211</v>
      </c>
      <c r="B1212" s="1">
        <v>0.5</v>
      </c>
      <c r="C1212" s="1">
        <v>0.29970917360757199</v>
      </c>
      <c r="D1212" s="1">
        <f t="shared" si="18"/>
        <v>1</v>
      </c>
      <c r="E1212" s="2">
        <v>8.2532435267124205E-6</v>
      </c>
    </row>
    <row r="1213" spans="1:5" ht="15" x14ac:dyDescent="0.25">
      <c r="A1213" s="1" t="s">
        <v>211</v>
      </c>
      <c r="B1213" s="1">
        <v>0.4</v>
      </c>
      <c r="C1213" s="1">
        <v>0.30547963296311598</v>
      </c>
      <c r="D1213" s="1">
        <f t="shared" si="18"/>
        <v>1</v>
      </c>
      <c r="E1213" s="2">
        <v>7.7418600578082996E-6</v>
      </c>
    </row>
    <row r="1214" spans="1:5" ht="15" x14ac:dyDescent="0.25">
      <c r="A1214" s="1" t="s">
        <v>211</v>
      </c>
      <c r="B1214" s="1">
        <v>0.05</v>
      </c>
      <c r="C1214" s="1">
        <v>0.327521838862329</v>
      </c>
      <c r="D1214" s="1">
        <f t="shared" si="18"/>
        <v>1</v>
      </c>
      <c r="E1214" s="2">
        <v>5.9713902190727799E-6</v>
      </c>
    </row>
    <row r="1215" spans="1:5" ht="15" x14ac:dyDescent="0.25">
      <c r="A1215" s="1" t="s">
        <v>212</v>
      </c>
      <c r="B1215" s="1">
        <v>0.2</v>
      </c>
      <c r="C1215" s="1">
        <v>1.99743651548731E-3</v>
      </c>
      <c r="D1215" s="1">
        <f t="shared" si="18"/>
        <v>1</v>
      </c>
      <c r="E1215" s="1">
        <v>2.4786444580249299E-4</v>
      </c>
    </row>
    <row r="1216" spans="1:5" ht="15" x14ac:dyDescent="0.25">
      <c r="A1216" s="1" t="s">
        <v>212</v>
      </c>
      <c r="B1216" s="1">
        <v>0.5</v>
      </c>
      <c r="C1216" s="1">
        <v>9.9795576528922802E-3</v>
      </c>
      <c r="D1216" s="1">
        <f t="shared" si="18"/>
        <v>1</v>
      </c>
      <c r="E1216" s="1">
        <v>1.62000484261071E-4</v>
      </c>
    </row>
    <row r="1217" spans="1:5" ht="15" x14ac:dyDescent="0.25">
      <c r="A1217" s="1" t="s">
        <v>212</v>
      </c>
      <c r="B1217" s="1">
        <v>0.4</v>
      </c>
      <c r="C1217" s="1">
        <v>1.05337942147316E-2</v>
      </c>
      <c r="D1217" s="1">
        <f t="shared" si="18"/>
        <v>1</v>
      </c>
      <c r="E1217" s="1">
        <v>1.5918054894070699E-4</v>
      </c>
    </row>
    <row r="1218" spans="1:5" ht="15" x14ac:dyDescent="0.25">
      <c r="A1218" s="1" t="s">
        <v>212</v>
      </c>
      <c r="B1218" s="1">
        <v>0.3</v>
      </c>
      <c r="C1218" s="1">
        <v>1.5791411495358999E-2</v>
      </c>
      <c r="D1218" s="1">
        <f t="shared" ref="D1218:D1281" si="19">MIN(1,C1218*561)</f>
        <v>1</v>
      </c>
      <c r="E1218" s="1">
        <v>1.38236117355306E-4</v>
      </c>
    </row>
    <row r="1219" spans="1:5" ht="15" x14ac:dyDescent="0.25">
      <c r="A1219" s="1" t="s">
        <v>212</v>
      </c>
      <c r="B1219" s="1">
        <v>0.1</v>
      </c>
      <c r="C1219" s="1">
        <v>4.2560057299801002E-2</v>
      </c>
      <c r="D1219" s="1">
        <f t="shared" si="19"/>
        <v>1</v>
      </c>
      <c r="E1219" s="2">
        <v>8.8679200040075998E-5</v>
      </c>
    </row>
    <row r="1220" spans="1:5" ht="15" x14ac:dyDescent="0.25">
      <c r="A1220" s="1" t="s">
        <v>212</v>
      </c>
      <c r="B1220" s="1">
        <v>0.05</v>
      </c>
      <c r="C1220" s="1">
        <v>9.9624845701833206E-2</v>
      </c>
      <c r="D1220" s="1">
        <f t="shared" si="19"/>
        <v>1</v>
      </c>
      <c r="E1220" s="2">
        <v>4.9297700096095902E-5</v>
      </c>
    </row>
    <row r="1221" spans="1:5" ht="15" x14ac:dyDescent="0.25">
      <c r="A1221" s="1" t="s">
        <v>212</v>
      </c>
      <c r="B1221" s="1">
        <v>1E-3</v>
      </c>
      <c r="C1221" s="1">
        <v>0.18570958198291099</v>
      </c>
      <c r="D1221" s="1">
        <f t="shared" si="19"/>
        <v>1</v>
      </c>
      <c r="E1221" s="2">
        <v>2.3900599735449099E-5</v>
      </c>
    </row>
    <row r="1222" spans="1:5" ht="15" x14ac:dyDescent="0.25">
      <c r="A1222" s="1" t="s">
        <v>213</v>
      </c>
      <c r="B1222" s="1">
        <v>0.1</v>
      </c>
      <c r="C1222" s="1">
        <v>5.6336879101037997E-2</v>
      </c>
      <c r="D1222" s="1">
        <f t="shared" si="19"/>
        <v>1</v>
      </c>
      <c r="E1222" s="2">
        <v>7.5277275027763006E-5</v>
      </c>
    </row>
    <row r="1223" spans="1:5" ht="15" x14ac:dyDescent="0.25">
      <c r="A1223" s="1" t="s">
        <v>213</v>
      </c>
      <c r="B1223" s="1">
        <v>1E-3</v>
      </c>
      <c r="C1223" s="1">
        <v>8.3992438156492905E-2</v>
      </c>
      <c r="D1223" s="1">
        <f t="shared" si="19"/>
        <v>1</v>
      </c>
      <c r="E1223" s="2">
        <v>5.6865345480216997E-5</v>
      </c>
    </row>
    <row r="1224" spans="1:5" ht="15" x14ac:dyDescent="0.25">
      <c r="A1224" s="1" t="s">
        <v>213</v>
      </c>
      <c r="B1224" s="1">
        <v>0.3</v>
      </c>
      <c r="C1224" s="1">
        <v>0.12656431165818799</v>
      </c>
      <c r="D1224" s="1">
        <f t="shared" si="19"/>
        <v>1</v>
      </c>
      <c r="E1224" s="2">
        <v>3.9069224219812098E-5</v>
      </c>
    </row>
    <row r="1225" spans="1:5" ht="15" x14ac:dyDescent="0.25">
      <c r="A1225" s="1" t="s">
        <v>213</v>
      </c>
      <c r="B1225" s="1">
        <v>0.2</v>
      </c>
      <c r="C1225" s="1">
        <v>0.13304546688065799</v>
      </c>
      <c r="D1225" s="1">
        <f t="shared" si="19"/>
        <v>1</v>
      </c>
      <c r="E1225" s="2">
        <v>3.7000101044126799E-5</v>
      </c>
    </row>
    <row r="1226" spans="1:5" ht="15" x14ac:dyDescent="0.25">
      <c r="A1226" s="1" t="s">
        <v>213</v>
      </c>
      <c r="B1226" s="1">
        <v>0.4</v>
      </c>
      <c r="C1226" s="1">
        <v>0.14638673128487301</v>
      </c>
      <c r="D1226" s="1">
        <f t="shared" si="19"/>
        <v>1</v>
      </c>
      <c r="E1226" s="2">
        <v>3.3112107772459398E-5</v>
      </c>
    </row>
    <row r="1227" spans="1:5" ht="15" x14ac:dyDescent="0.25">
      <c r="A1227" s="1" t="s">
        <v>213</v>
      </c>
      <c r="B1227" s="1">
        <v>0.05</v>
      </c>
      <c r="C1227" s="1">
        <v>0.194802698114701</v>
      </c>
      <c r="D1227" s="1">
        <f t="shared" si="19"/>
        <v>1</v>
      </c>
      <c r="E1227" s="2">
        <v>2.21433920261083E-5</v>
      </c>
    </row>
    <row r="1228" spans="1:5" ht="15" x14ac:dyDescent="0.25">
      <c r="A1228" s="1" t="s">
        <v>213</v>
      </c>
      <c r="B1228" s="1">
        <v>0.5</v>
      </c>
      <c r="C1228" s="1">
        <v>0.195015376005132</v>
      </c>
      <c r="D1228" s="1">
        <f t="shared" si="19"/>
        <v>1</v>
      </c>
      <c r="E1228" s="2">
        <v>2.2103690920594099E-5</v>
      </c>
    </row>
    <row r="1229" spans="1:5" ht="15" x14ac:dyDescent="0.25">
      <c r="A1229" s="1" t="s">
        <v>214</v>
      </c>
      <c r="B1229" s="1">
        <v>0.2</v>
      </c>
      <c r="C1229" s="1">
        <v>0.18399260018146699</v>
      </c>
      <c r="D1229" s="1">
        <f t="shared" si="19"/>
        <v>1</v>
      </c>
      <c r="E1229" s="2">
        <v>2.4246008561989999E-5</v>
      </c>
    </row>
    <row r="1230" spans="1:5" ht="15" x14ac:dyDescent="0.25">
      <c r="A1230" s="1" t="s">
        <v>214</v>
      </c>
      <c r="B1230" s="1">
        <v>1E-3</v>
      </c>
      <c r="C1230" s="1">
        <v>0.26801538681704901</v>
      </c>
      <c r="D1230" s="1">
        <f t="shared" si="19"/>
        <v>1</v>
      </c>
      <c r="E1230" s="2">
        <v>1.14564660741445E-5</v>
      </c>
    </row>
    <row r="1231" spans="1:5" ht="15" x14ac:dyDescent="0.25">
      <c r="A1231" s="1" t="s">
        <v>214</v>
      </c>
      <c r="B1231" s="1">
        <v>0.4</v>
      </c>
      <c r="C1231" s="1">
        <v>0.27391194960698201</v>
      </c>
      <c r="D1231" s="1">
        <f t="shared" si="19"/>
        <v>1</v>
      </c>
      <c r="E1231" s="2">
        <v>1.0806799522256001E-5</v>
      </c>
    </row>
    <row r="1232" spans="1:5" ht="15" x14ac:dyDescent="0.25">
      <c r="A1232" s="1" t="s">
        <v>214</v>
      </c>
      <c r="B1232" s="1">
        <v>0.3</v>
      </c>
      <c r="C1232" s="1">
        <v>0.292675254650757</v>
      </c>
      <c r="D1232" s="1">
        <f t="shared" si="19"/>
        <v>1</v>
      </c>
      <c r="E1232" s="2">
        <v>8.9051284213326198E-6</v>
      </c>
    </row>
    <row r="1233" spans="1:5" ht="15" x14ac:dyDescent="0.25">
      <c r="A1233" s="1" t="s">
        <v>214</v>
      </c>
      <c r="B1233" s="1">
        <v>0.5</v>
      </c>
      <c r="C1233" s="1">
        <v>0.36531621288587501</v>
      </c>
      <c r="D1233" s="1">
        <f t="shared" si="19"/>
        <v>1</v>
      </c>
      <c r="E1233" s="2">
        <v>3.54608771813147E-6</v>
      </c>
    </row>
    <row r="1234" spans="1:5" ht="15" x14ac:dyDescent="0.25">
      <c r="A1234" s="1" t="s">
        <v>214</v>
      </c>
      <c r="B1234" s="1">
        <v>0.1</v>
      </c>
      <c r="C1234" s="1">
        <v>0.38379000449728901</v>
      </c>
      <c r="D1234" s="1">
        <f t="shared" si="19"/>
        <v>1</v>
      </c>
      <c r="E1234" s="2">
        <v>2.61308126625615E-6</v>
      </c>
    </row>
    <row r="1235" spans="1:5" ht="15" x14ac:dyDescent="0.25">
      <c r="A1235" s="1" t="s">
        <v>214</v>
      </c>
      <c r="B1235" s="1">
        <v>0.05</v>
      </c>
      <c r="C1235" s="1">
        <v>0.39943402862393101</v>
      </c>
      <c r="D1235" s="1">
        <f t="shared" si="19"/>
        <v>1</v>
      </c>
      <c r="E1235" s="2">
        <v>1.9424776140919399E-6</v>
      </c>
    </row>
    <row r="1236" spans="1:5" ht="15" x14ac:dyDescent="0.25">
      <c r="A1236" s="1" t="s">
        <v>215</v>
      </c>
      <c r="B1236" s="1">
        <v>0.4</v>
      </c>
      <c r="C1236" s="1">
        <v>0.18030970737275201</v>
      </c>
      <c r="D1236" s="1">
        <f t="shared" si="19"/>
        <v>1</v>
      </c>
      <c r="E1236" s="2">
        <v>2.5002230794379798E-5</v>
      </c>
    </row>
    <row r="1237" spans="1:5" ht="15" x14ac:dyDescent="0.25">
      <c r="A1237" s="1" t="s">
        <v>215</v>
      </c>
      <c r="B1237" s="1">
        <v>0.5</v>
      </c>
      <c r="C1237" s="1">
        <v>0.23647936723947999</v>
      </c>
      <c r="D1237" s="1">
        <f t="shared" si="19"/>
        <v>1</v>
      </c>
      <c r="E1237" s="2">
        <v>1.5408694826968299E-5</v>
      </c>
    </row>
    <row r="1238" spans="1:5" ht="15" x14ac:dyDescent="0.25">
      <c r="A1238" s="1" t="s">
        <v>215</v>
      </c>
      <c r="B1238" s="1">
        <v>0.3</v>
      </c>
      <c r="C1238" s="1">
        <v>0.252033634293792</v>
      </c>
      <c r="D1238" s="1">
        <f t="shared" si="19"/>
        <v>1</v>
      </c>
      <c r="E1238" s="2">
        <v>1.33536722659588E-5</v>
      </c>
    </row>
    <row r="1239" spans="1:5" ht="15" x14ac:dyDescent="0.25">
      <c r="A1239" s="1" t="s">
        <v>215</v>
      </c>
      <c r="B1239" s="1">
        <v>0.05</v>
      </c>
      <c r="C1239" s="1">
        <v>0.26783918204107499</v>
      </c>
      <c r="D1239" s="1">
        <f t="shared" si="19"/>
        <v>1</v>
      </c>
      <c r="E1239" s="2">
        <v>1.14762828167247E-5</v>
      </c>
    </row>
    <row r="1240" spans="1:5" ht="15" x14ac:dyDescent="0.25">
      <c r="A1240" s="1" t="s">
        <v>215</v>
      </c>
      <c r="B1240" s="1">
        <v>0.2</v>
      </c>
      <c r="C1240" s="1">
        <v>0.32563648901897002</v>
      </c>
      <c r="D1240" s="1">
        <f t="shared" si="19"/>
        <v>1</v>
      </c>
      <c r="E1240" s="2">
        <v>6.1119596068692797E-6</v>
      </c>
    </row>
    <row r="1241" spans="1:5" ht="15" x14ac:dyDescent="0.25">
      <c r="A1241" s="1" t="s">
        <v>215</v>
      </c>
      <c r="B1241" s="1">
        <v>1E-3</v>
      </c>
      <c r="C1241" s="1">
        <v>0.38253011686513699</v>
      </c>
      <c r="D1241" s="1">
        <f t="shared" si="19"/>
        <v>1</v>
      </c>
      <c r="E1241" s="2">
        <v>2.6717737972026299E-6</v>
      </c>
    </row>
    <row r="1242" spans="1:5" ht="15" x14ac:dyDescent="0.25">
      <c r="A1242" s="1" t="s">
        <v>215</v>
      </c>
      <c r="B1242" s="1">
        <v>0.1</v>
      </c>
      <c r="C1242" s="1">
        <v>0.49038665790519398</v>
      </c>
      <c r="D1242" s="1">
        <f t="shared" si="19"/>
        <v>1</v>
      </c>
      <c r="E1242" s="2">
        <v>1.7375140437536599E-8</v>
      </c>
    </row>
    <row r="1243" spans="1:5" ht="15" x14ac:dyDescent="0.25">
      <c r="A1243" s="1" t="s">
        <v>48</v>
      </c>
      <c r="B1243" s="1">
        <v>0.05</v>
      </c>
      <c r="C1243" s="1">
        <v>1.3132007715017401E-2</v>
      </c>
      <c r="D1243" s="1">
        <f t="shared" si="19"/>
        <v>1</v>
      </c>
      <c r="E1243" s="1">
        <v>1.4773494191167E-4</v>
      </c>
    </row>
    <row r="1244" spans="1:5" ht="15" x14ac:dyDescent="0.25">
      <c r="A1244" s="1" t="s">
        <v>48</v>
      </c>
      <c r="B1244" s="1">
        <v>0.1</v>
      </c>
      <c r="C1244" s="1">
        <v>1.6044572742963899E-2</v>
      </c>
      <c r="D1244" s="1">
        <f t="shared" si="19"/>
        <v>1</v>
      </c>
      <c r="E1244" s="1">
        <v>1.3742034269281799E-4</v>
      </c>
    </row>
    <row r="1245" spans="1:5" ht="15" x14ac:dyDescent="0.25">
      <c r="A1245" s="1" t="s">
        <v>48</v>
      </c>
      <c r="B1245" s="1">
        <v>1E-3</v>
      </c>
      <c r="C1245" s="1">
        <v>0.42296526518851102</v>
      </c>
      <c r="D1245" s="1">
        <f t="shared" si="19"/>
        <v>1</v>
      </c>
      <c r="E1245" s="2">
        <v>1.1295894811746999E-6</v>
      </c>
    </row>
    <row r="1246" spans="1:5" ht="15" x14ac:dyDescent="0.25">
      <c r="A1246" s="1" t="s">
        <v>216</v>
      </c>
      <c r="B1246" s="1">
        <v>1E-3</v>
      </c>
      <c r="C1246" s="1">
        <v>3.0227864529863702E-3</v>
      </c>
      <c r="D1246" s="1">
        <f t="shared" si="19"/>
        <v>1</v>
      </c>
      <c r="E1246" s="1">
        <v>2.2544781846023401E-4</v>
      </c>
    </row>
    <row r="1247" spans="1:5" ht="15" x14ac:dyDescent="0.25">
      <c r="A1247" s="1" t="s">
        <v>216</v>
      </c>
      <c r="B1247" s="1">
        <v>0.1</v>
      </c>
      <c r="C1247" s="1">
        <v>5.1409137397871098E-2</v>
      </c>
      <c r="D1247" s="1">
        <f t="shared" si="19"/>
        <v>1</v>
      </c>
      <c r="E1247" s="2">
        <v>7.9613751303386798E-5</v>
      </c>
    </row>
    <row r="1248" spans="1:5" ht="15" x14ac:dyDescent="0.25">
      <c r="A1248" s="1" t="s">
        <v>216</v>
      </c>
      <c r="B1248" s="1">
        <v>0.05</v>
      </c>
      <c r="C1248" s="1">
        <v>8.8281129565671398E-2</v>
      </c>
      <c r="D1248" s="1">
        <f t="shared" si="19"/>
        <v>1</v>
      </c>
      <c r="E1248" s="2">
        <v>5.4636358191140197E-5</v>
      </c>
    </row>
    <row r="1249" spans="1:5" ht="15" x14ac:dyDescent="0.25">
      <c r="A1249" s="1" t="s">
        <v>216</v>
      </c>
      <c r="B1249" s="1">
        <v>0.3</v>
      </c>
      <c r="C1249" s="1">
        <v>0.14947343302270399</v>
      </c>
      <c r="D1249" s="1">
        <f t="shared" si="19"/>
        <v>1</v>
      </c>
      <c r="E1249" s="2">
        <v>3.2276333879477397E-5</v>
      </c>
    </row>
    <row r="1250" spans="1:5" ht="15" x14ac:dyDescent="0.25">
      <c r="A1250" s="1" t="s">
        <v>216</v>
      </c>
      <c r="B1250" s="1">
        <v>0.2</v>
      </c>
      <c r="C1250" s="1">
        <v>0.15042220847877</v>
      </c>
      <c r="D1250" s="1">
        <f t="shared" si="19"/>
        <v>1</v>
      </c>
      <c r="E1250" s="2">
        <v>3.20238805685547E-5</v>
      </c>
    </row>
    <row r="1251" spans="1:5" ht="15" x14ac:dyDescent="0.25">
      <c r="A1251" s="1" t="s">
        <v>216</v>
      </c>
      <c r="B1251" s="1">
        <v>0.5</v>
      </c>
      <c r="C1251" s="1">
        <v>0.160370212760366</v>
      </c>
      <c r="D1251" s="1">
        <f t="shared" si="19"/>
        <v>1</v>
      </c>
      <c r="E1251" s="2">
        <v>2.9495311724359001E-5</v>
      </c>
    </row>
    <row r="1252" spans="1:5" ht="15" x14ac:dyDescent="0.25">
      <c r="A1252" s="1" t="s">
        <v>216</v>
      </c>
      <c r="B1252" s="1">
        <v>0.4</v>
      </c>
      <c r="C1252" s="1">
        <v>0.23036777417996401</v>
      </c>
      <c r="D1252" s="1">
        <f t="shared" si="19"/>
        <v>1</v>
      </c>
      <c r="E1252" s="2">
        <v>1.62778299036548E-5</v>
      </c>
    </row>
    <row r="1253" spans="1:5" ht="15" x14ac:dyDescent="0.25">
      <c r="A1253" s="1" t="s">
        <v>217</v>
      </c>
      <c r="B1253" s="1">
        <v>1E-3</v>
      </c>
      <c r="C1253" s="1">
        <v>5.3217875807969502E-2</v>
      </c>
      <c r="D1253" s="1">
        <f t="shared" si="19"/>
        <v>1</v>
      </c>
      <c r="E1253" s="2">
        <v>7.7971020604028496E-5</v>
      </c>
    </row>
    <row r="1254" spans="1:5" ht="15" x14ac:dyDescent="0.25">
      <c r="A1254" s="1" t="s">
        <v>217</v>
      </c>
      <c r="B1254" s="1">
        <v>0.05</v>
      </c>
      <c r="C1254" s="1">
        <v>0.10936982938702999</v>
      </c>
      <c r="D1254" s="1">
        <f t="shared" si="19"/>
        <v>1</v>
      </c>
      <c r="E1254" s="2">
        <v>4.5251787817668399E-5</v>
      </c>
    </row>
    <row r="1255" spans="1:5" ht="15" x14ac:dyDescent="0.25">
      <c r="A1255" s="1" t="s">
        <v>217</v>
      </c>
      <c r="B1255" s="1">
        <v>0.5</v>
      </c>
      <c r="C1255" s="1">
        <v>0.24974940205294099</v>
      </c>
      <c r="D1255" s="1">
        <f t="shared" si="19"/>
        <v>1</v>
      </c>
      <c r="E1255" s="2">
        <v>1.3642015811443599E-5</v>
      </c>
    </row>
    <row r="1256" spans="1:5" ht="15" x14ac:dyDescent="0.25">
      <c r="A1256" s="1" t="s">
        <v>217</v>
      </c>
      <c r="B1256" s="1">
        <v>0.4</v>
      </c>
      <c r="C1256" s="1">
        <v>0.36770463594922298</v>
      </c>
      <c r="D1256" s="1">
        <f t="shared" si="19"/>
        <v>1</v>
      </c>
      <c r="E1256" s="2">
        <v>3.4165760045556898E-6</v>
      </c>
    </row>
    <row r="1257" spans="1:5" ht="15" x14ac:dyDescent="0.25">
      <c r="A1257" s="1" t="s">
        <v>217</v>
      </c>
      <c r="B1257" s="1">
        <v>0.3</v>
      </c>
      <c r="C1257" s="1">
        <v>0.41427861498422103</v>
      </c>
      <c r="D1257" s="1">
        <f t="shared" si="19"/>
        <v>1</v>
      </c>
      <c r="E1257" s="2">
        <v>1.4029463258902199E-6</v>
      </c>
    </row>
    <row r="1258" spans="1:5" ht="15" x14ac:dyDescent="0.25">
      <c r="A1258" s="1" t="s">
        <v>217</v>
      </c>
      <c r="B1258" s="1">
        <v>0.2</v>
      </c>
      <c r="C1258" s="1">
        <v>0.41480216792159802</v>
      </c>
      <c r="D1258" s="1">
        <f t="shared" si="19"/>
        <v>1</v>
      </c>
      <c r="E1258" s="2">
        <v>1.3855951309649201E-6</v>
      </c>
    </row>
    <row r="1259" spans="1:5" ht="15" x14ac:dyDescent="0.25">
      <c r="A1259" s="1" t="s">
        <v>217</v>
      </c>
      <c r="B1259" s="1">
        <v>0.1</v>
      </c>
      <c r="C1259" s="1">
        <v>0.41776108266482798</v>
      </c>
      <c r="D1259" s="1">
        <f t="shared" si="19"/>
        <v>1</v>
      </c>
      <c r="E1259" s="2">
        <v>1.2896520453775699E-6</v>
      </c>
    </row>
    <row r="1260" spans="1:5" ht="15" x14ac:dyDescent="0.25">
      <c r="A1260" s="1" t="s">
        <v>218</v>
      </c>
      <c r="B1260" s="1">
        <v>0.3</v>
      </c>
      <c r="C1260" s="1">
        <v>4.0457972768379001E-2</v>
      </c>
      <c r="D1260" s="1">
        <f t="shared" si="19"/>
        <v>1</v>
      </c>
      <c r="E1260" s="2">
        <v>9.1134706451612106E-5</v>
      </c>
    </row>
    <row r="1261" spans="1:5" ht="15" x14ac:dyDescent="0.25">
      <c r="A1261" s="1" t="s">
        <v>218</v>
      </c>
      <c r="B1261" s="1">
        <v>0.4</v>
      </c>
      <c r="C1261" s="1">
        <v>4.3460689369143699E-2</v>
      </c>
      <c r="D1261" s="1">
        <f t="shared" si="19"/>
        <v>1</v>
      </c>
      <c r="E1261" s="2">
        <v>8.7666980924217E-5</v>
      </c>
    </row>
    <row r="1262" spans="1:5" ht="15" x14ac:dyDescent="0.25">
      <c r="A1262" s="1" t="s">
        <v>218</v>
      </c>
      <c r="B1262" s="1">
        <v>0.2</v>
      </c>
      <c r="C1262" s="1">
        <v>5.5496781336914498E-2</v>
      </c>
      <c r="D1262" s="1">
        <f t="shared" si="19"/>
        <v>1</v>
      </c>
      <c r="E1262" s="2">
        <v>7.5986384955317705E-5</v>
      </c>
    </row>
    <row r="1263" spans="1:5" ht="15" x14ac:dyDescent="0.25">
      <c r="A1263" s="1" t="s">
        <v>218</v>
      </c>
      <c r="B1263" s="1">
        <v>0.5</v>
      </c>
      <c r="C1263" s="1">
        <v>0.105589215993174</v>
      </c>
      <c r="D1263" s="1">
        <f t="shared" si="19"/>
        <v>1</v>
      </c>
      <c r="E1263" s="2">
        <v>4.6768760966986503E-5</v>
      </c>
    </row>
    <row r="1264" spans="1:5" ht="15" x14ac:dyDescent="0.25">
      <c r="A1264" s="1" t="s">
        <v>218</v>
      </c>
      <c r="B1264" s="1">
        <v>0.1</v>
      </c>
      <c r="C1264" s="1">
        <v>0.13282174672605199</v>
      </c>
      <c r="D1264" s="1">
        <f t="shared" si="19"/>
        <v>1</v>
      </c>
      <c r="E1264" s="2">
        <v>3.7069426416791499E-5</v>
      </c>
    </row>
    <row r="1265" spans="1:5" ht="15" x14ac:dyDescent="0.25">
      <c r="A1265" s="1" t="s">
        <v>218</v>
      </c>
      <c r="B1265" s="1">
        <v>0.05</v>
      </c>
      <c r="C1265" s="1">
        <v>0.17591532594522799</v>
      </c>
      <c r="D1265" s="1">
        <f t="shared" si="19"/>
        <v>1</v>
      </c>
      <c r="E1265" s="2">
        <v>2.5932873774947601E-5</v>
      </c>
    </row>
    <row r="1266" spans="1:5" ht="15" x14ac:dyDescent="0.25">
      <c r="A1266" s="1" t="s">
        <v>218</v>
      </c>
      <c r="B1266" s="1">
        <v>1E-3</v>
      </c>
      <c r="C1266" s="1">
        <v>0.22270679854877301</v>
      </c>
      <c r="D1266" s="1">
        <f t="shared" si="19"/>
        <v>1</v>
      </c>
      <c r="E1266" s="2">
        <v>1.7420312409255301E-5</v>
      </c>
    </row>
    <row r="1267" spans="1:5" ht="15" x14ac:dyDescent="0.25">
      <c r="A1267" s="1" t="s">
        <v>219</v>
      </c>
      <c r="B1267" s="1">
        <v>0.4</v>
      </c>
      <c r="C1267" s="1">
        <v>5.5888081512985098E-2</v>
      </c>
      <c r="D1267" s="1">
        <f t="shared" si="19"/>
        <v>1</v>
      </c>
      <c r="E1267" s="2">
        <v>7.5654636526589796E-5</v>
      </c>
    </row>
    <row r="1268" spans="1:5" ht="15" x14ac:dyDescent="0.25">
      <c r="A1268" s="1" t="s">
        <v>219</v>
      </c>
      <c r="B1268" s="1">
        <v>0.3</v>
      </c>
      <c r="C1268" s="1">
        <v>6.2184364218570001E-2</v>
      </c>
      <c r="D1268" s="1">
        <f t="shared" si="19"/>
        <v>1</v>
      </c>
      <c r="E1268" s="2">
        <v>7.0643785566204502E-5</v>
      </c>
    </row>
    <row r="1269" spans="1:5" ht="15" x14ac:dyDescent="0.25">
      <c r="A1269" s="1" t="s">
        <v>219</v>
      </c>
      <c r="B1269" s="1">
        <v>0.2</v>
      </c>
      <c r="C1269" s="1">
        <v>7.46536567307753E-2</v>
      </c>
      <c r="D1269" s="1">
        <f t="shared" si="19"/>
        <v>1</v>
      </c>
      <c r="E1269" s="2">
        <v>6.2204536236620797E-5</v>
      </c>
    </row>
    <row r="1270" spans="1:5" ht="15" x14ac:dyDescent="0.25">
      <c r="A1270" s="1" t="s">
        <v>219</v>
      </c>
      <c r="B1270" s="1">
        <v>0.5</v>
      </c>
      <c r="C1270" s="1">
        <v>8.1290289945800703E-2</v>
      </c>
      <c r="D1270" s="1">
        <f t="shared" si="19"/>
        <v>1</v>
      </c>
      <c r="E1270" s="2">
        <v>5.8337860123214298E-5</v>
      </c>
    </row>
    <row r="1271" spans="1:5" ht="15" x14ac:dyDescent="0.25">
      <c r="A1271" s="1" t="s">
        <v>219</v>
      </c>
      <c r="B1271" s="1">
        <v>0.1</v>
      </c>
      <c r="C1271" s="1">
        <v>0.115649536645414</v>
      </c>
      <c r="D1271" s="1">
        <f t="shared" si="19"/>
        <v>1</v>
      </c>
      <c r="E1271" s="2">
        <v>4.2865561007521299E-5</v>
      </c>
    </row>
    <row r="1272" spans="1:5" ht="15" x14ac:dyDescent="0.25">
      <c r="A1272" s="1" t="s">
        <v>219</v>
      </c>
      <c r="B1272" s="1">
        <v>0.05</v>
      </c>
      <c r="C1272" s="1">
        <v>0.16917153332819901</v>
      </c>
      <c r="D1272" s="1">
        <f t="shared" si="19"/>
        <v>1</v>
      </c>
      <c r="E1272" s="2">
        <v>2.7424368613471198E-5</v>
      </c>
    </row>
    <row r="1273" spans="1:5" ht="15" x14ac:dyDescent="0.25">
      <c r="A1273" s="1" t="s">
        <v>219</v>
      </c>
      <c r="B1273" s="1">
        <v>1E-3</v>
      </c>
      <c r="C1273" s="1">
        <v>0.43702716574588601</v>
      </c>
      <c r="D1273" s="1">
        <f t="shared" si="19"/>
        <v>1</v>
      </c>
      <c r="E1273" s="2">
        <v>7.5168001134606797E-7</v>
      </c>
    </row>
    <row r="1274" spans="1:5" ht="15" x14ac:dyDescent="0.25">
      <c r="A1274" s="1" t="s">
        <v>220</v>
      </c>
      <c r="B1274" s="1">
        <v>1E-3</v>
      </c>
      <c r="C1274" s="1">
        <v>7.2467677757346999E-2</v>
      </c>
      <c r="D1274" s="1">
        <f t="shared" si="19"/>
        <v>1</v>
      </c>
      <c r="E1274" s="2">
        <v>6.3564105874269695E-5</v>
      </c>
    </row>
    <row r="1275" spans="1:5" ht="15" x14ac:dyDescent="0.25">
      <c r="A1275" s="1" t="s">
        <v>220</v>
      </c>
      <c r="B1275" s="1">
        <v>0.05</v>
      </c>
      <c r="C1275" s="1">
        <v>0.31366804819155902</v>
      </c>
      <c r="D1275" s="1">
        <f t="shared" si="19"/>
        <v>1</v>
      </c>
      <c r="E1275" s="2">
        <v>7.0510897383080396E-6</v>
      </c>
    </row>
    <row r="1276" spans="1:5" ht="15" x14ac:dyDescent="0.25">
      <c r="A1276" s="1" t="s">
        <v>220</v>
      </c>
      <c r="B1276" s="1">
        <v>0.2</v>
      </c>
      <c r="C1276" s="1">
        <v>0.36309858264176198</v>
      </c>
      <c r="D1276" s="1">
        <f t="shared" si="19"/>
        <v>1</v>
      </c>
      <c r="E1276" s="2">
        <v>3.6687556763670402E-6</v>
      </c>
    </row>
    <row r="1277" spans="1:5" ht="15" x14ac:dyDescent="0.25">
      <c r="A1277" s="1" t="s">
        <v>220</v>
      </c>
      <c r="B1277" s="1">
        <v>0.1</v>
      </c>
      <c r="C1277" s="1">
        <v>0.37806368923974198</v>
      </c>
      <c r="D1277" s="1">
        <f t="shared" si="19"/>
        <v>1</v>
      </c>
      <c r="E1277" s="2">
        <v>2.8855895092272402E-6</v>
      </c>
    </row>
    <row r="1278" spans="1:5" ht="15" x14ac:dyDescent="0.25">
      <c r="A1278" s="1" t="s">
        <v>220</v>
      </c>
      <c r="B1278" s="1">
        <v>0.5</v>
      </c>
      <c r="C1278" s="1">
        <v>0.42091556850328699</v>
      </c>
      <c r="D1278" s="1">
        <f t="shared" si="19"/>
        <v>1</v>
      </c>
      <c r="E1278" s="2">
        <v>1.19131491382873E-6</v>
      </c>
    </row>
    <row r="1279" spans="1:5" ht="15" x14ac:dyDescent="0.25">
      <c r="A1279" s="1" t="s">
        <v>220</v>
      </c>
      <c r="B1279" s="1">
        <v>0.4</v>
      </c>
      <c r="C1279" s="1">
        <v>0.42270618475956501</v>
      </c>
      <c r="D1279" s="1">
        <f t="shared" si="19"/>
        <v>1</v>
      </c>
      <c r="E1279" s="2">
        <v>1.13729741890722E-6</v>
      </c>
    </row>
    <row r="1280" spans="1:5" ht="15" x14ac:dyDescent="0.25">
      <c r="A1280" s="1" t="s">
        <v>220</v>
      </c>
      <c r="B1280" s="1">
        <v>0.3</v>
      </c>
      <c r="C1280" s="1">
        <v>0.47744547439210799</v>
      </c>
      <c r="D1280" s="1">
        <f t="shared" si="19"/>
        <v>1</v>
      </c>
      <c r="E1280" s="2">
        <v>9.5725124271694995E-8</v>
      </c>
    </row>
    <row r="1281" spans="1:5" ht="15" x14ac:dyDescent="0.25">
      <c r="A1281" s="1" t="s">
        <v>221</v>
      </c>
      <c r="B1281" s="1">
        <v>0.2</v>
      </c>
      <c r="C1281" s="1">
        <v>1.3748662017240201E-2</v>
      </c>
      <c r="D1281" s="1">
        <f t="shared" si="19"/>
        <v>1</v>
      </c>
      <c r="E1281" s="1">
        <v>1.4536460391456599E-4</v>
      </c>
    </row>
    <row r="1282" spans="1:5" ht="15" x14ac:dyDescent="0.25">
      <c r="A1282" s="1" t="s">
        <v>221</v>
      </c>
      <c r="B1282" s="1">
        <v>0.5</v>
      </c>
      <c r="C1282" s="1">
        <v>1.6367663739215599E-2</v>
      </c>
      <c r="D1282" s="1">
        <f t="shared" ref="D1282:D1345" si="20">MIN(1,C1282*561)</f>
        <v>1</v>
      </c>
      <c r="E1282" s="1">
        <v>1.36398526384252E-4</v>
      </c>
    </row>
    <row r="1283" spans="1:5" ht="15" x14ac:dyDescent="0.25">
      <c r="A1283" s="1" t="s">
        <v>221</v>
      </c>
      <c r="B1283" s="1">
        <v>0.1</v>
      </c>
      <c r="C1283" s="1">
        <v>2.7108309814313301E-2</v>
      </c>
      <c r="D1283" s="1">
        <f t="shared" si="20"/>
        <v>1</v>
      </c>
      <c r="E1283" s="1">
        <v>1.1086614102484599E-4</v>
      </c>
    </row>
    <row r="1284" spans="1:5" ht="15" x14ac:dyDescent="0.25">
      <c r="A1284" s="1" t="s">
        <v>221</v>
      </c>
      <c r="B1284" s="1">
        <v>0.3</v>
      </c>
      <c r="C1284" s="1">
        <v>3.2011939391064802E-2</v>
      </c>
      <c r="D1284" s="1">
        <f t="shared" si="20"/>
        <v>1</v>
      </c>
      <c r="E1284" s="1">
        <v>1.0260809474083E-4</v>
      </c>
    </row>
    <row r="1285" spans="1:5" ht="15" x14ac:dyDescent="0.25">
      <c r="A1285" s="1" t="s">
        <v>221</v>
      </c>
      <c r="B1285" s="1">
        <v>0.4</v>
      </c>
      <c r="C1285" s="1">
        <v>3.5503848521955303E-2</v>
      </c>
      <c r="D1285" s="1">
        <f t="shared" si="20"/>
        <v>1</v>
      </c>
      <c r="E1285" s="2">
        <v>9.7511283618345601E-5</v>
      </c>
    </row>
    <row r="1286" spans="1:5" ht="15" x14ac:dyDescent="0.25">
      <c r="A1286" s="1" t="s">
        <v>221</v>
      </c>
      <c r="B1286" s="1">
        <v>0.05</v>
      </c>
      <c r="C1286" s="1">
        <v>4.6572188978253597E-2</v>
      </c>
      <c r="D1286" s="1">
        <f t="shared" si="20"/>
        <v>1</v>
      </c>
      <c r="E1286" s="2">
        <v>8.4337168856363193E-5</v>
      </c>
    </row>
    <row r="1287" spans="1:5" ht="15" x14ac:dyDescent="0.25">
      <c r="A1287" s="1" t="s">
        <v>221</v>
      </c>
      <c r="B1287" s="1">
        <v>1E-3</v>
      </c>
      <c r="C1287" s="1">
        <v>0.31335486112287902</v>
      </c>
      <c r="D1287" s="1">
        <f t="shared" si="20"/>
        <v>1</v>
      </c>
      <c r="E1287" s="2">
        <v>7.0767744717592498E-6</v>
      </c>
    </row>
    <row r="1288" spans="1:5" ht="15" x14ac:dyDescent="0.25">
      <c r="A1288" s="1" t="s">
        <v>222</v>
      </c>
      <c r="B1288" s="1">
        <v>0.1</v>
      </c>
      <c r="C1288" s="1">
        <v>4.8141387468988002E-2</v>
      </c>
      <c r="D1288" s="1">
        <f t="shared" si="20"/>
        <v>1</v>
      </c>
      <c r="E1288" s="2">
        <v>8.2748383520292497E-5</v>
      </c>
    </row>
    <row r="1289" spans="1:5" ht="15" x14ac:dyDescent="0.25">
      <c r="A1289" s="1" t="s">
        <v>222</v>
      </c>
      <c r="B1289" s="1">
        <v>0.05</v>
      </c>
      <c r="C1289" s="1">
        <v>7.1919748051146606E-2</v>
      </c>
      <c r="D1289" s="1">
        <f t="shared" si="20"/>
        <v>1</v>
      </c>
      <c r="E1289" s="2">
        <v>6.39121458303471E-5</v>
      </c>
    </row>
    <row r="1290" spans="1:5" ht="15" x14ac:dyDescent="0.25">
      <c r="A1290" s="1" t="s">
        <v>222</v>
      </c>
      <c r="B1290" s="1">
        <v>0.5</v>
      </c>
      <c r="C1290" s="1">
        <v>0.28609460057562203</v>
      </c>
      <c r="D1290" s="1">
        <f t="shared" si="20"/>
        <v>1</v>
      </c>
      <c r="E1290" s="2">
        <v>9.5444185969073592E-6</v>
      </c>
    </row>
    <row r="1291" spans="1:5" ht="15" x14ac:dyDescent="0.25">
      <c r="A1291" s="1" t="s">
        <v>222</v>
      </c>
      <c r="B1291" s="1">
        <v>0.3</v>
      </c>
      <c r="C1291" s="1">
        <v>0.28954087227033498</v>
      </c>
      <c r="D1291" s="1">
        <f t="shared" si="20"/>
        <v>1</v>
      </c>
      <c r="E1291" s="2">
        <v>9.2060096343882202E-6</v>
      </c>
    </row>
    <row r="1292" spans="1:5" ht="15" x14ac:dyDescent="0.25">
      <c r="A1292" s="1" t="s">
        <v>222</v>
      </c>
      <c r="B1292" s="1">
        <v>0.2</v>
      </c>
      <c r="C1292" s="1">
        <v>0.30453752292884501</v>
      </c>
      <c r="D1292" s="1">
        <f t="shared" si="20"/>
        <v>1</v>
      </c>
      <c r="E1292" s="2">
        <v>7.82394000709008E-6</v>
      </c>
    </row>
    <row r="1293" spans="1:5" ht="15" x14ac:dyDescent="0.25">
      <c r="A1293" s="1" t="s">
        <v>222</v>
      </c>
      <c r="B1293" s="1">
        <v>0.4</v>
      </c>
      <c r="C1293" s="1">
        <v>0.33056297887597402</v>
      </c>
      <c r="D1293" s="1">
        <f t="shared" si="20"/>
        <v>1</v>
      </c>
      <c r="E1293" s="2">
        <v>5.7487640590103703E-6</v>
      </c>
    </row>
    <row r="1294" spans="1:5" ht="15" x14ac:dyDescent="0.25">
      <c r="A1294" s="1" t="s">
        <v>222</v>
      </c>
      <c r="B1294" s="1">
        <v>1E-3</v>
      </c>
      <c r="C1294" s="1">
        <v>0.446488042811236</v>
      </c>
      <c r="D1294" s="1">
        <f t="shared" si="20"/>
        <v>1</v>
      </c>
      <c r="E1294" s="2">
        <v>5.4151964667958897E-7</v>
      </c>
    </row>
    <row r="1295" spans="1:5" ht="15" x14ac:dyDescent="0.25">
      <c r="A1295" s="1" t="s">
        <v>11</v>
      </c>
      <c r="B1295" s="1">
        <v>1E-3</v>
      </c>
      <c r="C1295" s="1">
        <v>0.24446153580281299</v>
      </c>
      <c r="D1295" s="1">
        <f t="shared" si="20"/>
        <v>1</v>
      </c>
      <c r="E1295" s="2">
        <v>1.43269308680027E-5</v>
      </c>
    </row>
    <row r="1296" spans="1:5" ht="15" x14ac:dyDescent="0.25">
      <c r="A1296" s="1" t="s">
        <v>223</v>
      </c>
      <c r="B1296" s="1">
        <v>0.5</v>
      </c>
      <c r="C1296" s="1">
        <v>1.25572728119136E-2</v>
      </c>
      <c r="D1296" s="1">
        <f t="shared" si="20"/>
        <v>1</v>
      </c>
      <c r="E1296" s="1">
        <v>1.5005068857021399E-4</v>
      </c>
    </row>
    <row r="1297" spans="1:5" ht="15" x14ac:dyDescent="0.25">
      <c r="A1297" s="1" t="s">
        <v>223</v>
      </c>
      <c r="B1297" s="1">
        <v>0.2</v>
      </c>
      <c r="C1297" s="1">
        <v>1.7022215935538199E-2</v>
      </c>
      <c r="D1297" s="1">
        <f t="shared" si="20"/>
        <v>1</v>
      </c>
      <c r="E1297" s="1">
        <v>1.34391470132944E-4</v>
      </c>
    </row>
    <row r="1298" spans="1:5" ht="15" x14ac:dyDescent="0.25">
      <c r="A1298" s="1" t="s">
        <v>223</v>
      </c>
      <c r="B1298" s="1">
        <v>0.4</v>
      </c>
      <c r="C1298" s="1">
        <v>2.3261176862710401E-2</v>
      </c>
      <c r="D1298" s="1">
        <f t="shared" si="20"/>
        <v>1</v>
      </c>
      <c r="E1298" s="1">
        <v>1.18540804006639E-4</v>
      </c>
    </row>
    <row r="1299" spans="1:5" ht="15" x14ac:dyDescent="0.25">
      <c r="A1299" s="1" t="s">
        <v>223</v>
      </c>
      <c r="B1299" s="1">
        <v>0.1</v>
      </c>
      <c r="C1299" s="1">
        <v>2.5754722427922001E-2</v>
      </c>
      <c r="D1299" s="1">
        <f t="shared" si="20"/>
        <v>1</v>
      </c>
      <c r="E1299" s="1">
        <v>1.13427140316813E-4</v>
      </c>
    </row>
    <row r="1300" spans="1:5" ht="15" x14ac:dyDescent="0.25">
      <c r="A1300" s="1" t="s">
        <v>223</v>
      </c>
      <c r="B1300" s="1">
        <v>0.3</v>
      </c>
      <c r="C1300" s="1">
        <v>3.6985291617875199E-2</v>
      </c>
      <c r="D1300" s="1">
        <f t="shared" si="20"/>
        <v>1</v>
      </c>
      <c r="E1300" s="2">
        <v>9.5509031633023197E-5</v>
      </c>
    </row>
    <row r="1301" spans="1:5" ht="15" x14ac:dyDescent="0.25">
      <c r="A1301" s="1" t="s">
        <v>223</v>
      </c>
      <c r="B1301" s="1">
        <v>0.05</v>
      </c>
      <c r="C1301" s="1">
        <v>9.3065505473963098E-2</v>
      </c>
      <c r="D1301" s="1">
        <f t="shared" si="20"/>
        <v>1</v>
      </c>
      <c r="E1301" s="2">
        <v>5.2292623280436601E-5</v>
      </c>
    </row>
    <row r="1302" spans="1:5" ht="15" x14ac:dyDescent="0.25">
      <c r="A1302" s="1" t="s">
        <v>223</v>
      </c>
      <c r="B1302" s="1">
        <v>1E-3</v>
      </c>
      <c r="C1302" s="1">
        <v>0.10807881436187899</v>
      </c>
      <c r="D1302" s="1">
        <f t="shared" si="20"/>
        <v>1</v>
      </c>
      <c r="E1302" s="2">
        <v>4.5762698916096398E-5</v>
      </c>
    </row>
    <row r="1303" spans="1:5" ht="15" x14ac:dyDescent="0.25">
      <c r="A1303" s="1" t="s">
        <v>224</v>
      </c>
      <c r="B1303" s="1">
        <v>0.5</v>
      </c>
      <c r="C1303" s="1">
        <v>0.34133140174832499</v>
      </c>
      <c r="D1303" s="1">
        <f t="shared" si="20"/>
        <v>1</v>
      </c>
      <c r="E1303" s="2">
        <v>5.0003995262226703E-6</v>
      </c>
    </row>
    <row r="1304" spans="1:5" ht="15" x14ac:dyDescent="0.25">
      <c r="A1304" s="1" t="s">
        <v>224</v>
      </c>
      <c r="B1304" s="1">
        <v>0.05</v>
      </c>
      <c r="C1304" s="1">
        <v>0.39188001683927798</v>
      </c>
      <c r="D1304" s="1">
        <f t="shared" si="20"/>
        <v>1</v>
      </c>
      <c r="E1304" s="2">
        <v>2.2529637627721801E-6</v>
      </c>
    </row>
    <row r="1305" spans="1:5" ht="15" x14ac:dyDescent="0.25">
      <c r="A1305" s="1" t="s">
        <v>224</v>
      </c>
      <c r="B1305" s="1">
        <v>1E-3</v>
      </c>
      <c r="C1305" s="1">
        <v>0.41411793771059302</v>
      </c>
      <c r="D1305" s="1">
        <f t="shared" si="20"/>
        <v>1</v>
      </c>
      <c r="E1305" s="2">
        <v>1.4082940380522E-6</v>
      </c>
    </row>
    <row r="1306" spans="1:5" ht="15" x14ac:dyDescent="0.25">
      <c r="A1306" s="1" t="s">
        <v>224</v>
      </c>
      <c r="B1306" s="1">
        <v>0.2</v>
      </c>
      <c r="C1306" s="1">
        <v>0.42807211195978201</v>
      </c>
      <c r="D1306" s="1">
        <f t="shared" si="20"/>
        <v>1</v>
      </c>
      <c r="E1306" s="2">
        <v>9.8318900976224199E-7</v>
      </c>
    </row>
    <row r="1307" spans="1:5" ht="15" x14ac:dyDescent="0.25">
      <c r="A1307" s="1" t="s">
        <v>224</v>
      </c>
      <c r="B1307" s="1">
        <v>0.1</v>
      </c>
      <c r="C1307" s="1">
        <v>0.46162247807816498</v>
      </c>
      <c r="D1307" s="1">
        <f t="shared" si="20"/>
        <v>1</v>
      </c>
      <c r="E1307" s="2">
        <v>2.7771046173796797E-7</v>
      </c>
    </row>
    <row r="1308" spans="1:5" ht="15" x14ac:dyDescent="0.25">
      <c r="A1308" s="1" t="s">
        <v>224</v>
      </c>
      <c r="B1308" s="1">
        <v>0.4</v>
      </c>
      <c r="C1308" s="1">
        <v>0.46747161431183298</v>
      </c>
      <c r="D1308" s="1">
        <f t="shared" si="20"/>
        <v>1</v>
      </c>
      <c r="E1308" s="2">
        <v>1.9933546591133201E-7</v>
      </c>
    </row>
    <row r="1309" spans="1:5" ht="15" x14ac:dyDescent="0.25">
      <c r="A1309" s="1" t="s">
        <v>224</v>
      </c>
      <c r="B1309" s="1">
        <v>0.3</v>
      </c>
      <c r="C1309" s="1">
        <v>0.492491183278363</v>
      </c>
      <c r="D1309" s="1">
        <f t="shared" si="20"/>
        <v>1</v>
      </c>
      <c r="E1309" s="2">
        <v>1.0599606747874201E-8</v>
      </c>
    </row>
    <row r="1310" spans="1:5" ht="15" x14ac:dyDescent="0.25">
      <c r="A1310" s="1" t="s">
        <v>225</v>
      </c>
      <c r="B1310" s="1">
        <v>0.05</v>
      </c>
      <c r="C1310" s="1">
        <v>9.8949096745565499E-2</v>
      </c>
      <c r="D1310" s="1">
        <f t="shared" si="20"/>
        <v>1</v>
      </c>
      <c r="E1310" s="2">
        <v>4.95954307929702E-5</v>
      </c>
    </row>
    <row r="1311" spans="1:5" ht="15" x14ac:dyDescent="0.25">
      <c r="A1311" s="1" t="s">
        <v>225</v>
      </c>
      <c r="B1311" s="1">
        <v>0.1</v>
      </c>
      <c r="C1311" s="1">
        <v>0.154192402577809</v>
      </c>
      <c r="D1311" s="1">
        <f t="shared" si="20"/>
        <v>1</v>
      </c>
      <c r="E1311" s="2">
        <v>3.1040644921653801E-5</v>
      </c>
    </row>
    <row r="1312" spans="1:5" ht="15" x14ac:dyDescent="0.25">
      <c r="A1312" s="1" t="s">
        <v>225</v>
      </c>
      <c r="B1312" s="1">
        <v>1E-3</v>
      </c>
      <c r="C1312" s="1">
        <v>0.28990806153186399</v>
      </c>
      <c r="D1312" s="1">
        <f t="shared" si="20"/>
        <v>1</v>
      </c>
      <c r="E1312" s="2">
        <v>9.1704242386469997E-6</v>
      </c>
    </row>
    <row r="1313" spans="1:5" ht="15" x14ac:dyDescent="0.25">
      <c r="A1313" s="1" t="s">
        <v>225</v>
      </c>
      <c r="B1313" s="1">
        <v>0.2</v>
      </c>
      <c r="C1313" s="1">
        <v>0.34638008998345798</v>
      </c>
      <c r="D1313" s="1">
        <f t="shared" si="20"/>
        <v>1</v>
      </c>
      <c r="E1313" s="2">
        <v>4.6704118039642097E-6</v>
      </c>
    </row>
    <row r="1314" spans="1:5" ht="15" x14ac:dyDescent="0.25">
      <c r="A1314" s="1" t="s">
        <v>225</v>
      </c>
      <c r="B1314" s="1">
        <v>0.4</v>
      </c>
      <c r="C1314" s="1">
        <v>0.36647727846121902</v>
      </c>
      <c r="D1314" s="1">
        <f t="shared" si="20"/>
        <v>1</v>
      </c>
      <c r="E1314" s="2">
        <v>3.4827932448022702E-6</v>
      </c>
    </row>
    <row r="1315" spans="1:5" ht="15" x14ac:dyDescent="0.25">
      <c r="A1315" s="1" t="s">
        <v>225</v>
      </c>
      <c r="B1315" s="1">
        <v>0.5</v>
      </c>
      <c r="C1315" s="1">
        <v>0.37582646046615098</v>
      </c>
      <c r="D1315" s="1">
        <f t="shared" si="20"/>
        <v>1</v>
      </c>
      <c r="E1315" s="2">
        <v>2.9960858541899799E-6</v>
      </c>
    </row>
    <row r="1316" spans="1:5" ht="15" x14ac:dyDescent="0.25">
      <c r="A1316" s="1" t="s">
        <v>225</v>
      </c>
      <c r="B1316" s="1">
        <v>0.3</v>
      </c>
      <c r="C1316" s="1">
        <v>0.38595498376743198</v>
      </c>
      <c r="D1316" s="1">
        <f t="shared" si="20"/>
        <v>1</v>
      </c>
      <c r="E1316" s="2">
        <v>2.5138769264021502E-6</v>
      </c>
    </row>
    <row r="1317" spans="1:5" ht="15" x14ac:dyDescent="0.25">
      <c r="A1317" s="1" t="s">
        <v>226</v>
      </c>
      <c r="B1317" s="1">
        <v>0.1</v>
      </c>
      <c r="C1317" s="1">
        <v>3.4614167110280501E-2</v>
      </c>
      <c r="D1317" s="1">
        <f t="shared" si="20"/>
        <v>1</v>
      </c>
      <c r="E1317" s="2">
        <v>9.8757245996283798E-5</v>
      </c>
    </row>
    <row r="1318" spans="1:5" ht="15" x14ac:dyDescent="0.25">
      <c r="A1318" s="1" t="s">
        <v>226</v>
      </c>
      <c r="B1318" s="1">
        <v>0.3</v>
      </c>
      <c r="C1318" s="1">
        <v>5.2534465530194703E-2</v>
      </c>
      <c r="D1318" s="1">
        <f t="shared" si="20"/>
        <v>1</v>
      </c>
      <c r="E1318" s="2">
        <v>7.8584413862770001E-5</v>
      </c>
    </row>
    <row r="1319" spans="1:5" ht="15" x14ac:dyDescent="0.25">
      <c r="A1319" s="1" t="s">
        <v>226</v>
      </c>
      <c r="B1319" s="1">
        <v>0.4</v>
      </c>
      <c r="C1319" s="1">
        <v>6.9722205702547502E-2</v>
      </c>
      <c r="D1319" s="1">
        <f t="shared" si="20"/>
        <v>1</v>
      </c>
      <c r="E1319" s="2">
        <v>6.5338602785902603E-5</v>
      </c>
    </row>
    <row r="1320" spans="1:5" ht="15" x14ac:dyDescent="0.25">
      <c r="A1320" s="1" t="s">
        <v>226</v>
      </c>
      <c r="B1320" s="1">
        <v>0.5</v>
      </c>
      <c r="C1320" s="1">
        <v>0.102940359926636</v>
      </c>
      <c r="D1320" s="1">
        <f t="shared" si="20"/>
        <v>1</v>
      </c>
      <c r="E1320" s="2">
        <v>4.7870532375648998E-5</v>
      </c>
    </row>
    <row r="1321" spans="1:5" ht="15" x14ac:dyDescent="0.25">
      <c r="A1321" s="1" t="s">
        <v>226</v>
      </c>
      <c r="B1321" s="1">
        <v>0.2</v>
      </c>
      <c r="C1321" s="1">
        <v>0.108281781158704</v>
      </c>
      <c r="D1321" s="1">
        <f t="shared" si="20"/>
        <v>1</v>
      </c>
      <c r="E1321" s="2">
        <v>4.5681895749050101E-5</v>
      </c>
    </row>
    <row r="1322" spans="1:5" ht="15" x14ac:dyDescent="0.25">
      <c r="A1322" s="1" t="s">
        <v>226</v>
      </c>
      <c r="B1322" s="1">
        <v>1E-3</v>
      </c>
      <c r="C1322" s="1">
        <v>0.16771645448771999</v>
      </c>
      <c r="D1322" s="1">
        <f t="shared" si="20"/>
        <v>1</v>
      </c>
      <c r="E1322" s="2">
        <v>2.7756719331861702E-5</v>
      </c>
    </row>
    <row r="1323" spans="1:5" ht="15" x14ac:dyDescent="0.25">
      <c r="A1323" s="1" t="s">
        <v>226</v>
      </c>
      <c r="B1323" s="1">
        <v>0.05</v>
      </c>
      <c r="C1323" s="1">
        <v>0.18207936793475801</v>
      </c>
      <c r="D1323" s="1">
        <f t="shared" si="20"/>
        <v>1</v>
      </c>
      <c r="E1323" s="2">
        <v>2.4636216844009501E-5</v>
      </c>
    </row>
    <row r="1324" spans="1:5" ht="15" x14ac:dyDescent="0.25">
      <c r="A1324" s="1" t="s">
        <v>227</v>
      </c>
      <c r="B1324" s="1">
        <v>0.3</v>
      </c>
      <c r="C1324" s="1">
        <v>7.4487597541911504E-2</v>
      </c>
      <c r="D1324" s="1">
        <f t="shared" si="20"/>
        <v>1</v>
      </c>
      <c r="E1324" s="2">
        <v>6.2306230148578793E-5</v>
      </c>
    </row>
    <row r="1325" spans="1:5" ht="15" x14ac:dyDescent="0.25">
      <c r="A1325" s="1" t="s">
        <v>227</v>
      </c>
      <c r="B1325" s="1">
        <v>0.5</v>
      </c>
      <c r="C1325" s="1">
        <v>8.2817064907678303E-2</v>
      </c>
      <c r="D1325" s="1">
        <f t="shared" si="20"/>
        <v>1</v>
      </c>
      <c r="E1325" s="2">
        <v>5.7499099650471E-5</v>
      </c>
    </row>
    <row r="1326" spans="1:5" ht="15" x14ac:dyDescent="0.25">
      <c r="A1326" s="1" t="s">
        <v>227</v>
      </c>
      <c r="B1326" s="1">
        <v>0.4</v>
      </c>
      <c r="C1326" s="1">
        <v>0.121031778251271</v>
      </c>
      <c r="D1326" s="1">
        <f t="shared" si="20"/>
        <v>1</v>
      </c>
      <c r="E1326" s="2">
        <v>4.0941426212914903E-5</v>
      </c>
    </row>
    <row r="1327" spans="1:5" ht="15" x14ac:dyDescent="0.25">
      <c r="A1327" s="1" t="s">
        <v>227</v>
      </c>
      <c r="B1327" s="1">
        <v>0.2</v>
      </c>
      <c r="C1327" s="1">
        <v>0.139736495374266</v>
      </c>
      <c r="D1327" s="1">
        <f t="shared" si="20"/>
        <v>1</v>
      </c>
      <c r="E1327" s="2">
        <v>3.4991635165182397E-5</v>
      </c>
    </row>
    <row r="1328" spans="1:5" ht="15" x14ac:dyDescent="0.25">
      <c r="A1328" s="1" t="s">
        <v>227</v>
      </c>
      <c r="B1328" s="1">
        <v>0.1</v>
      </c>
      <c r="C1328" s="1">
        <v>0.22206201384832899</v>
      </c>
      <c r="D1328" s="1">
        <f t="shared" si="20"/>
        <v>1</v>
      </c>
      <c r="E1328" s="2">
        <v>1.7519266358512201E-5</v>
      </c>
    </row>
    <row r="1329" spans="1:5" ht="15" x14ac:dyDescent="0.25">
      <c r="A1329" s="1" t="s">
        <v>227</v>
      </c>
      <c r="B1329" s="1">
        <v>1E-3</v>
      </c>
      <c r="C1329" s="1">
        <v>0.421917539875036</v>
      </c>
      <c r="D1329" s="1">
        <f t="shared" si="20"/>
        <v>1</v>
      </c>
      <c r="E1329" s="2">
        <v>1.16092803004175E-6</v>
      </c>
    </row>
    <row r="1330" spans="1:5" ht="15" x14ac:dyDescent="0.25">
      <c r="A1330" s="1" t="s">
        <v>227</v>
      </c>
      <c r="B1330" s="1">
        <v>0.05</v>
      </c>
      <c r="C1330" s="1">
        <v>0.49842372354576803</v>
      </c>
      <c r="D1330" s="1">
        <f t="shared" si="20"/>
        <v>1</v>
      </c>
      <c r="E1330" s="2">
        <v>4.6704906608852101E-10</v>
      </c>
    </row>
    <row r="1331" spans="1:5" ht="15" x14ac:dyDescent="0.25">
      <c r="A1331" s="1" t="s">
        <v>228</v>
      </c>
      <c r="B1331" s="1">
        <v>0.4</v>
      </c>
      <c r="C1331" s="1">
        <v>5.7323083022117499E-2</v>
      </c>
      <c r="D1331" s="1">
        <f t="shared" si="20"/>
        <v>1</v>
      </c>
      <c r="E1331" s="2">
        <v>7.4459555791439605E-5</v>
      </c>
    </row>
    <row r="1332" spans="1:5" ht="15" x14ac:dyDescent="0.25">
      <c r="A1332" s="1" t="s">
        <v>228</v>
      </c>
      <c r="B1332" s="1">
        <v>0.5</v>
      </c>
      <c r="C1332" s="1">
        <v>8.56286050743751E-2</v>
      </c>
      <c r="D1332" s="1">
        <f t="shared" si="20"/>
        <v>1</v>
      </c>
      <c r="E1332" s="2">
        <v>5.5999857784372297E-5</v>
      </c>
    </row>
    <row r="1333" spans="1:5" ht="15" x14ac:dyDescent="0.25">
      <c r="A1333" s="1" t="s">
        <v>228</v>
      </c>
      <c r="B1333" s="1">
        <v>0.2</v>
      </c>
      <c r="C1333" s="1">
        <v>0.101529295767746</v>
      </c>
      <c r="D1333" s="1">
        <f t="shared" si="20"/>
        <v>1</v>
      </c>
      <c r="E1333" s="2">
        <v>4.8471214902035001E-5</v>
      </c>
    </row>
    <row r="1334" spans="1:5" ht="15" x14ac:dyDescent="0.25">
      <c r="A1334" s="1" t="s">
        <v>228</v>
      </c>
      <c r="B1334" s="1">
        <v>0.3</v>
      </c>
      <c r="C1334" s="1">
        <v>0.118305232178161</v>
      </c>
      <c r="D1334" s="1">
        <f t="shared" si="20"/>
        <v>1</v>
      </c>
      <c r="E1334" s="2">
        <v>4.1902901412815802E-5</v>
      </c>
    </row>
    <row r="1335" spans="1:5" ht="15" x14ac:dyDescent="0.25">
      <c r="A1335" s="1" t="s">
        <v>228</v>
      </c>
      <c r="B1335" s="1">
        <v>1E-3</v>
      </c>
      <c r="C1335" s="1">
        <v>0.168707830393001</v>
      </c>
      <c r="D1335" s="1">
        <f t="shared" si="20"/>
        <v>1</v>
      </c>
      <c r="E1335" s="2">
        <v>2.75298644849542E-5</v>
      </c>
    </row>
    <row r="1336" spans="1:5" ht="15" x14ac:dyDescent="0.25">
      <c r="A1336" s="1" t="s">
        <v>228</v>
      </c>
      <c r="B1336" s="1">
        <v>0.1</v>
      </c>
      <c r="C1336" s="1">
        <v>0.171945971143491</v>
      </c>
      <c r="D1336" s="1">
        <f t="shared" si="20"/>
        <v>1</v>
      </c>
      <c r="E1336" s="2">
        <v>2.6801187184677399E-5</v>
      </c>
    </row>
    <row r="1337" spans="1:5" ht="15" x14ac:dyDescent="0.25">
      <c r="A1337" s="1" t="s">
        <v>228</v>
      </c>
      <c r="B1337" s="1">
        <v>0.05</v>
      </c>
      <c r="C1337" s="1">
        <v>0.49917021816706197</v>
      </c>
      <c r="D1337" s="1">
        <f t="shared" si="20"/>
        <v>1</v>
      </c>
      <c r="E1337" s="2">
        <v>1.2942669158633201E-10</v>
      </c>
    </row>
    <row r="1338" spans="1:5" ht="15" x14ac:dyDescent="0.25">
      <c r="A1338" s="1" t="s">
        <v>229</v>
      </c>
      <c r="B1338" s="1">
        <v>0.4</v>
      </c>
      <c r="C1338" s="1">
        <v>0.15240648407455401</v>
      </c>
      <c r="D1338" s="1">
        <f t="shared" si="20"/>
        <v>1</v>
      </c>
      <c r="E1338" s="2">
        <v>3.1502474505118402E-5</v>
      </c>
    </row>
    <row r="1339" spans="1:5" ht="15" x14ac:dyDescent="0.25">
      <c r="A1339" s="1" t="s">
        <v>229</v>
      </c>
      <c r="B1339" s="1">
        <v>0.3</v>
      </c>
      <c r="C1339" s="1">
        <v>0.18632210749226399</v>
      </c>
      <c r="D1339" s="1">
        <f t="shared" si="20"/>
        <v>1</v>
      </c>
      <c r="E1339" s="2">
        <v>2.3778453426048801E-5</v>
      </c>
    </row>
    <row r="1340" spans="1:5" ht="15" x14ac:dyDescent="0.25">
      <c r="A1340" s="1" t="s">
        <v>229</v>
      </c>
      <c r="B1340" s="1">
        <v>0.1</v>
      </c>
      <c r="C1340" s="1">
        <v>0.20029596549852899</v>
      </c>
      <c r="D1340" s="1">
        <f t="shared" si="20"/>
        <v>1</v>
      </c>
      <c r="E1340" s="2">
        <v>2.1137476171939601E-5</v>
      </c>
    </row>
    <row r="1341" spans="1:5" ht="15" x14ac:dyDescent="0.25">
      <c r="A1341" s="1" t="s">
        <v>229</v>
      </c>
      <c r="B1341" s="1">
        <v>0.2</v>
      </c>
      <c r="C1341" s="1">
        <v>0.20980928676470401</v>
      </c>
      <c r="D1341" s="1">
        <f t="shared" si="20"/>
        <v>1</v>
      </c>
      <c r="E1341" s="2">
        <v>1.94871321799184E-5</v>
      </c>
    </row>
    <row r="1342" spans="1:5" ht="15" x14ac:dyDescent="0.25">
      <c r="A1342" s="1" t="s">
        <v>229</v>
      </c>
      <c r="B1342" s="1">
        <v>0.5</v>
      </c>
      <c r="C1342" s="1">
        <v>0.22714866400543601</v>
      </c>
      <c r="D1342" s="1">
        <f t="shared" si="20"/>
        <v>1</v>
      </c>
      <c r="E1342" s="2">
        <v>1.67505317326677E-5</v>
      </c>
    </row>
    <row r="1343" spans="1:5" ht="15" x14ac:dyDescent="0.25">
      <c r="A1343" s="1" t="s">
        <v>229</v>
      </c>
      <c r="B1343" s="1">
        <v>0.05</v>
      </c>
      <c r="C1343" s="1">
        <v>0.22836789051901399</v>
      </c>
      <c r="D1343" s="1">
        <f t="shared" si="20"/>
        <v>1</v>
      </c>
      <c r="E1343" s="2">
        <v>1.65702609925544E-5</v>
      </c>
    </row>
    <row r="1344" spans="1:5" ht="15" x14ac:dyDescent="0.25">
      <c r="A1344" s="1" t="s">
        <v>229</v>
      </c>
      <c r="B1344" s="1">
        <v>1E-3</v>
      </c>
      <c r="C1344" s="1">
        <v>0.26594503361734401</v>
      </c>
      <c r="D1344" s="1">
        <f t="shared" si="20"/>
        <v>1</v>
      </c>
      <c r="E1344" s="2">
        <v>1.16908091998269E-5</v>
      </c>
    </row>
    <row r="1345" spans="1:5" ht="15" x14ac:dyDescent="0.25">
      <c r="A1345" s="1" t="s">
        <v>230</v>
      </c>
      <c r="B1345" s="1">
        <v>0.5</v>
      </c>
      <c r="C1345" s="1">
        <v>1.8243455238623699E-2</v>
      </c>
      <c r="D1345" s="1">
        <f t="shared" si="20"/>
        <v>1</v>
      </c>
      <c r="E1345" s="1">
        <v>1.3085370192944499E-4</v>
      </c>
    </row>
    <row r="1346" spans="1:5" ht="15" x14ac:dyDescent="0.25">
      <c r="A1346" s="1" t="s">
        <v>230</v>
      </c>
      <c r="B1346" s="1">
        <v>0.4</v>
      </c>
      <c r="C1346" s="1">
        <v>2.6605777519932299E-2</v>
      </c>
      <c r="D1346" s="1">
        <f t="shared" ref="D1346:D1409" si="21">MIN(1,C1346*561)</f>
        <v>1</v>
      </c>
      <c r="E1346" s="1">
        <v>1.1180080258443901E-4</v>
      </c>
    </row>
    <row r="1347" spans="1:5" ht="15" x14ac:dyDescent="0.25">
      <c r="A1347" s="1" t="s">
        <v>230</v>
      </c>
      <c r="B1347" s="1">
        <v>0.3</v>
      </c>
      <c r="C1347" s="1">
        <v>3.8393742970319902E-2</v>
      </c>
      <c r="D1347" s="1">
        <f t="shared" si="21"/>
        <v>1</v>
      </c>
      <c r="E1347" s="2">
        <v>9.3683704265989904E-5</v>
      </c>
    </row>
    <row r="1348" spans="1:5" ht="15" x14ac:dyDescent="0.25">
      <c r="A1348" s="1" t="s">
        <v>230</v>
      </c>
      <c r="B1348" s="1">
        <v>0.2</v>
      </c>
      <c r="C1348" s="1">
        <v>4.0956033874566401E-2</v>
      </c>
      <c r="D1348" s="1">
        <f t="shared" si="21"/>
        <v>1</v>
      </c>
      <c r="E1348" s="2">
        <v>9.0540656286552905E-5</v>
      </c>
    </row>
    <row r="1349" spans="1:5" ht="15" x14ac:dyDescent="0.25">
      <c r="A1349" s="1" t="s">
        <v>230</v>
      </c>
      <c r="B1349" s="1">
        <v>0.1</v>
      </c>
      <c r="C1349" s="1">
        <v>9.2730823914601496E-2</v>
      </c>
      <c r="D1349" s="1">
        <f t="shared" si="21"/>
        <v>1</v>
      </c>
      <c r="E1349" s="2">
        <v>5.2451987231028097E-5</v>
      </c>
    </row>
    <row r="1350" spans="1:5" ht="15" x14ac:dyDescent="0.25">
      <c r="A1350" s="1" t="s">
        <v>230</v>
      </c>
      <c r="B1350" s="1">
        <v>0.05</v>
      </c>
      <c r="C1350" s="1">
        <v>0.140248654442267</v>
      </c>
      <c r="D1350" s="1">
        <f t="shared" si="21"/>
        <v>1</v>
      </c>
      <c r="E1350" s="2">
        <v>3.4842891872499698E-5</v>
      </c>
    </row>
    <row r="1351" spans="1:5" ht="15" x14ac:dyDescent="0.25">
      <c r="A1351" s="1" t="s">
        <v>230</v>
      </c>
      <c r="B1351" s="1">
        <v>1E-3</v>
      </c>
      <c r="C1351" s="1">
        <v>0.31975192729481799</v>
      </c>
      <c r="D1351" s="1">
        <f t="shared" si="21"/>
        <v>1</v>
      </c>
      <c r="E1351" s="2">
        <v>6.5634809269798896E-6</v>
      </c>
    </row>
    <row r="1352" spans="1:5" ht="15" x14ac:dyDescent="0.25">
      <c r="A1352" s="1" t="s">
        <v>231</v>
      </c>
      <c r="B1352" s="1">
        <v>0.5</v>
      </c>
      <c r="C1352" s="1">
        <v>4.0200471079889402E-2</v>
      </c>
      <c r="D1352" s="1">
        <f t="shared" si="21"/>
        <v>1</v>
      </c>
      <c r="E1352" s="2">
        <v>9.1444936068052498E-5</v>
      </c>
    </row>
    <row r="1353" spans="1:5" ht="15" x14ac:dyDescent="0.25">
      <c r="A1353" s="1" t="s">
        <v>231</v>
      </c>
      <c r="B1353" s="1">
        <v>0.4</v>
      </c>
      <c r="C1353" s="1">
        <v>4.2738946823639302E-2</v>
      </c>
      <c r="D1353" s="1">
        <f t="shared" si="21"/>
        <v>1</v>
      </c>
      <c r="E1353" s="2">
        <v>8.8476313261365305E-5</v>
      </c>
    </row>
    <row r="1354" spans="1:5" ht="15" x14ac:dyDescent="0.25">
      <c r="A1354" s="1" t="s">
        <v>231</v>
      </c>
      <c r="B1354" s="1">
        <v>0.3</v>
      </c>
      <c r="C1354" s="1">
        <v>4.6927760962193699E-2</v>
      </c>
      <c r="D1354" s="1">
        <f t="shared" si="21"/>
        <v>1</v>
      </c>
      <c r="E1354" s="2">
        <v>8.3972107267293899E-5</v>
      </c>
    </row>
    <row r="1355" spans="1:5" ht="15" x14ac:dyDescent="0.25">
      <c r="A1355" s="1" t="s">
        <v>231</v>
      </c>
      <c r="B1355" s="1">
        <v>0.2</v>
      </c>
      <c r="C1355" s="1">
        <v>6.6186873069991298E-2</v>
      </c>
      <c r="D1355" s="1">
        <f t="shared" si="21"/>
        <v>1</v>
      </c>
      <c r="E1355" s="2">
        <v>6.7742682594351705E-5</v>
      </c>
    </row>
    <row r="1356" spans="1:5" ht="15" x14ac:dyDescent="0.25">
      <c r="A1356" s="1" t="s">
        <v>231</v>
      </c>
      <c r="B1356" s="1">
        <v>0.1</v>
      </c>
      <c r="C1356" s="1">
        <v>0.110611890644</v>
      </c>
      <c r="D1356" s="1">
        <f t="shared" si="21"/>
        <v>1</v>
      </c>
      <c r="E1356" s="2">
        <v>4.4766996091461001E-5</v>
      </c>
    </row>
    <row r="1357" spans="1:5" ht="15" x14ac:dyDescent="0.25">
      <c r="A1357" s="1" t="s">
        <v>231</v>
      </c>
      <c r="B1357" s="1">
        <v>0.05</v>
      </c>
      <c r="C1357" s="1">
        <v>0.12929645677797999</v>
      </c>
      <c r="D1357" s="1">
        <f t="shared" si="21"/>
        <v>1</v>
      </c>
      <c r="E1357" s="2">
        <v>3.8181354461430699E-5</v>
      </c>
    </row>
    <row r="1358" spans="1:5" ht="15" x14ac:dyDescent="0.25">
      <c r="A1358" s="1" t="s">
        <v>231</v>
      </c>
      <c r="B1358" s="1">
        <v>1E-3</v>
      </c>
      <c r="C1358" s="1">
        <v>0.46658951205405702</v>
      </c>
      <c r="D1358" s="1">
        <f t="shared" si="21"/>
        <v>1</v>
      </c>
      <c r="E1358" s="2">
        <v>2.10318893301142E-7</v>
      </c>
    </row>
    <row r="1359" spans="1:5" ht="15" x14ac:dyDescent="0.25">
      <c r="A1359" s="1" t="s">
        <v>232</v>
      </c>
      <c r="B1359" s="1">
        <v>0.1</v>
      </c>
      <c r="C1359" s="1">
        <v>2.1403176774887001E-2</v>
      </c>
      <c r="D1359" s="1">
        <f t="shared" si="21"/>
        <v>1</v>
      </c>
      <c r="E1359" s="1">
        <v>1.2274221706032299E-4</v>
      </c>
    </row>
    <row r="1360" spans="1:5" ht="15" x14ac:dyDescent="0.25">
      <c r="A1360" s="1" t="s">
        <v>232</v>
      </c>
      <c r="B1360" s="1">
        <v>0.3</v>
      </c>
      <c r="C1360" s="1">
        <v>2.2092709024174501E-2</v>
      </c>
      <c r="D1360" s="1">
        <f t="shared" si="21"/>
        <v>1</v>
      </c>
      <c r="E1360" s="1">
        <v>1.21139740552945E-4</v>
      </c>
    </row>
    <row r="1361" spans="1:5" ht="15" x14ac:dyDescent="0.25">
      <c r="A1361" s="1" t="s">
        <v>232</v>
      </c>
      <c r="B1361" s="1">
        <v>0.4</v>
      </c>
      <c r="C1361" s="1">
        <v>3.2939151501652497E-2</v>
      </c>
      <c r="D1361" s="1">
        <f t="shared" si="21"/>
        <v>1</v>
      </c>
      <c r="E1361" s="1">
        <v>1.01198839394301E-4</v>
      </c>
    </row>
    <row r="1362" spans="1:5" ht="15" x14ac:dyDescent="0.25">
      <c r="A1362" s="1" t="s">
        <v>232</v>
      </c>
      <c r="B1362" s="1">
        <v>0.5</v>
      </c>
      <c r="C1362" s="1">
        <v>3.9255543829531399E-2</v>
      </c>
      <c r="D1362" s="1">
        <f t="shared" si="21"/>
        <v>1</v>
      </c>
      <c r="E1362" s="2">
        <v>9.2601987277118894E-5</v>
      </c>
    </row>
    <row r="1363" spans="1:5" ht="15" x14ac:dyDescent="0.25">
      <c r="A1363" s="1" t="s">
        <v>232</v>
      </c>
      <c r="B1363" s="1">
        <v>0.2</v>
      </c>
      <c r="C1363" s="1">
        <v>5.9420841411205197E-2</v>
      </c>
      <c r="D1363" s="1">
        <f t="shared" si="21"/>
        <v>1</v>
      </c>
      <c r="E1363" s="2">
        <v>7.2770654474196798E-5</v>
      </c>
    </row>
    <row r="1364" spans="1:5" ht="15" x14ac:dyDescent="0.25">
      <c r="A1364" s="1" t="s">
        <v>232</v>
      </c>
      <c r="B1364" s="1">
        <v>0.05</v>
      </c>
      <c r="C1364" s="1">
        <v>0.104992233284994</v>
      </c>
      <c r="D1364" s="1">
        <f t="shared" si="21"/>
        <v>1</v>
      </c>
      <c r="E1364" s="2">
        <v>4.7014194260674998E-5</v>
      </c>
    </row>
    <row r="1365" spans="1:5" ht="15" x14ac:dyDescent="0.25">
      <c r="A1365" s="1" t="s">
        <v>232</v>
      </c>
      <c r="B1365" s="1">
        <v>1E-3</v>
      </c>
      <c r="C1365" s="1">
        <v>0.30719135834618699</v>
      </c>
      <c r="D1365" s="1">
        <f t="shared" si="21"/>
        <v>1</v>
      </c>
      <c r="E1365" s="2">
        <v>7.5941189559003402E-6</v>
      </c>
    </row>
    <row r="1366" spans="1:5" ht="15" x14ac:dyDescent="0.25">
      <c r="A1366" s="1" t="s">
        <v>233</v>
      </c>
      <c r="B1366" s="1">
        <v>0.5</v>
      </c>
      <c r="C1366" s="1">
        <v>5.27355966389306E-3</v>
      </c>
      <c r="D1366" s="1">
        <f t="shared" si="21"/>
        <v>1</v>
      </c>
      <c r="E1366" s="1">
        <v>1.956390333131E-4</v>
      </c>
    </row>
    <row r="1367" spans="1:5" ht="15" x14ac:dyDescent="0.25">
      <c r="A1367" s="1" t="s">
        <v>233</v>
      </c>
      <c r="B1367" s="1">
        <v>1E-3</v>
      </c>
      <c r="C1367" s="1">
        <v>6.7583785936349101E-3</v>
      </c>
      <c r="D1367" s="1">
        <f t="shared" si="21"/>
        <v>1</v>
      </c>
      <c r="E1367" s="1">
        <v>1.8248161525979999E-4</v>
      </c>
    </row>
    <row r="1368" spans="1:5" ht="15" x14ac:dyDescent="0.25">
      <c r="A1368" s="1" t="s">
        <v>233</v>
      </c>
      <c r="B1368" s="1">
        <v>0.3</v>
      </c>
      <c r="C1368" s="1">
        <v>9.5561048845067692E-3</v>
      </c>
      <c r="D1368" s="1">
        <f t="shared" si="21"/>
        <v>1</v>
      </c>
      <c r="E1368" s="1">
        <v>1.64266387481349E-4</v>
      </c>
    </row>
    <row r="1369" spans="1:5" ht="15" x14ac:dyDescent="0.25">
      <c r="A1369" s="1" t="s">
        <v>233</v>
      </c>
      <c r="B1369" s="1">
        <v>0.4</v>
      </c>
      <c r="C1369" s="1">
        <v>1.4683441083050501E-2</v>
      </c>
      <c r="D1369" s="1">
        <f t="shared" si="21"/>
        <v>1</v>
      </c>
      <c r="E1369" s="1">
        <v>1.4197449859287801E-4</v>
      </c>
    </row>
    <row r="1370" spans="1:5" ht="15" x14ac:dyDescent="0.25">
      <c r="A1370" s="1" t="s">
        <v>233</v>
      </c>
      <c r="B1370" s="1">
        <v>0.1</v>
      </c>
      <c r="C1370" s="1">
        <v>1.48810719000312E-2</v>
      </c>
      <c r="D1370" s="1">
        <f t="shared" si="21"/>
        <v>1</v>
      </c>
      <c r="E1370" s="1">
        <v>1.4128657574197199E-4</v>
      </c>
    </row>
    <row r="1371" spans="1:5" ht="15" x14ac:dyDescent="0.25">
      <c r="A1371" s="1" t="s">
        <v>233</v>
      </c>
      <c r="B1371" s="1">
        <v>0.2</v>
      </c>
      <c r="C1371" s="1">
        <v>2.1219575264242001E-2</v>
      </c>
      <c r="D1371" s="1">
        <f t="shared" si="21"/>
        <v>1</v>
      </c>
      <c r="E1371" s="1">
        <v>1.23178068830221E-4</v>
      </c>
    </row>
    <row r="1372" spans="1:5" ht="15" x14ac:dyDescent="0.25">
      <c r="A1372" s="1" t="s">
        <v>233</v>
      </c>
      <c r="B1372" s="1">
        <v>0.05</v>
      </c>
      <c r="C1372" s="1">
        <v>5.0053935759953497E-2</v>
      </c>
      <c r="D1372" s="1">
        <f t="shared" si="21"/>
        <v>1</v>
      </c>
      <c r="E1372" s="2">
        <v>8.0886577221273001E-5</v>
      </c>
    </row>
    <row r="1373" spans="1:5" ht="15" x14ac:dyDescent="0.25">
      <c r="A1373" s="1" t="s">
        <v>84</v>
      </c>
      <c r="B1373" s="1">
        <v>0.1</v>
      </c>
      <c r="C1373" s="1">
        <v>3.6566957469457199E-3</v>
      </c>
      <c r="D1373" s="1">
        <f t="shared" si="21"/>
        <v>1</v>
      </c>
      <c r="E1373" s="1">
        <v>2.15208672195599E-4</v>
      </c>
    </row>
    <row r="1374" spans="1:5" ht="15" x14ac:dyDescent="0.25">
      <c r="A1374" s="1" t="s">
        <v>84</v>
      </c>
      <c r="B1374" s="1">
        <v>1E-3</v>
      </c>
      <c r="C1374" s="1">
        <v>4.51761906791193E-3</v>
      </c>
      <c r="D1374" s="1">
        <f t="shared" si="21"/>
        <v>1</v>
      </c>
      <c r="E1374" s="1">
        <v>2.0388779057967099E-4</v>
      </c>
    </row>
    <row r="1375" spans="1:5" ht="15" x14ac:dyDescent="0.25">
      <c r="A1375" s="1" t="s">
        <v>84</v>
      </c>
      <c r="B1375" s="1">
        <v>0.3</v>
      </c>
      <c r="C1375" s="1">
        <v>1.19678104362276E-2</v>
      </c>
      <c r="D1375" s="1">
        <f t="shared" si="21"/>
        <v>1</v>
      </c>
      <c r="E1375" s="1">
        <v>1.5254300151024101E-4</v>
      </c>
    </row>
    <row r="1376" spans="1:5" ht="15" x14ac:dyDescent="0.25">
      <c r="A1376" s="1" t="s">
        <v>84</v>
      </c>
      <c r="B1376" s="1">
        <v>0.4</v>
      </c>
      <c r="C1376" s="1">
        <v>2.0554501888142399E-2</v>
      </c>
      <c r="D1376" s="1">
        <f t="shared" si="21"/>
        <v>1</v>
      </c>
      <c r="E1376" s="1">
        <v>1.24790749487236E-4</v>
      </c>
    </row>
    <row r="1377" spans="1:5" ht="15" x14ac:dyDescent="0.25">
      <c r="A1377" s="1" t="s">
        <v>84</v>
      </c>
      <c r="B1377" s="1">
        <v>0.5</v>
      </c>
      <c r="C1377" s="1">
        <v>3.5643215074455899E-2</v>
      </c>
      <c r="D1377" s="1">
        <f t="shared" si="21"/>
        <v>1</v>
      </c>
      <c r="E1377" s="2">
        <v>9.7319139515050806E-5</v>
      </c>
    </row>
    <row r="1378" spans="1:5" ht="15" x14ac:dyDescent="0.25">
      <c r="A1378" s="1" t="s">
        <v>84</v>
      </c>
      <c r="B1378" s="1">
        <v>0.2</v>
      </c>
      <c r="C1378" s="1">
        <v>5.1234299471294001E-2</v>
      </c>
      <c r="D1378" s="1">
        <f t="shared" si="21"/>
        <v>1</v>
      </c>
      <c r="E1378" s="2">
        <v>7.9775887209199094E-5</v>
      </c>
    </row>
    <row r="1379" spans="1:5" ht="15" x14ac:dyDescent="0.25">
      <c r="A1379" s="1" t="s">
        <v>74</v>
      </c>
      <c r="B1379" s="1">
        <v>0.3</v>
      </c>
      <c r="C1379" s="1">
        <v>2.8424222431214499E-3</v>
      </c>
      <c r="D1379" s="1">
        <f t="shared" si="21"/>
        <v>1</v>
      </c>
      <c r="E1379" s="1">
        <v>2.2876527197002199E-4</v>
      </c>
    </row>
    <row r="1380" spans="1:5" ht="15" x14ac:dyDescent="0.25">
      <c r="A1380" s="1" t="s">
        <v>74</v>
      </c>
      <c r="B1380" s="1">
        <v>0.5</v>
      </c>
      <c r="C1380" s="1">
        <v>3.22736476267754E-3</v>
      </c>
      <c r="D1380" s="1">
        <f t="shared" si="21"/>
        <v>1</v>
      </c>
      <c r="E1380" s="1">
        <v>2.21921153033322E-4</v>
      </c>
    </row>
    <row r="1381" spans="1:5" ht="15" x14ac:dyDescent="0.25">
      <c r="A1381" s="1" t="s">
        <v>74</v>
      </c>
      <c r="B1381" s="1">
        <v>0.2</v>
      </c>
      <c r="C1381" s="1">
        <v>4.3939610682997799E-3</v>
      </c>
      <c r="D1381" s="1">
        <f t="shared" si="21"/>
        <v>1</v>
      </c>
      <c r="E1381" s="1">
        <v>2.05370744665645E-4</v>
      </c>
    </row>
    <row r="1382" spans="1:5" ht="15" x14ac:dyDescent="0.25">
      <c r="A1382" s="1" t="s">
        <v>74</v>
      </c>
      <c r="B1382" s="1">
        <v>0.4</v>
      </c>
      <c r="C1382" s="1">
        <v>7.0307750101189902E-3</v>
      </c>
      <c r="D1382" s="1">
        <f t="shared" si="21"/>
        <v>1</v>
      </c>
      <c r="E1382" s="1">
        <v>1.8039417227022601E-4</v>
      </c>
    </row>
    <row r="1383" spans="1:5" ht="15" x14ac:dyDescent="0.25">
      <c r="A1383" s="1" t="s">
        <v>74</v>
      </c>
      <c r="B1383" s="1">
        <v>0.1</v>
      </c>
      <c r="C1383" s="1">
        <v>8.1545961849291398E-3</v>
      </c>
      <c r="D1383" s="1">
        <f t="shared" si="21"/>
        <v>1</v>
      </c>
      <c r="E1383" s="1">
        <v>1.72582143060818E-4</v>
      </c>
    </row>
    <row r="1384" spans="1:5" ht="15" x14ac:dyDescent="0.25">
      <c r="A1384" s="1" t="s">
        <v>74</v>
      </c>
      <c r="B1384" s="1">
        <v>0.05</v>
      </c>
      <c r="C1384" s="1">
        <v>1.0800267858547799E-2</v>
      </c>
      <c r="D1384" s="1">
        <f t="shared" si="21"/>
        <v>1</v>
      </c>
      <c r="E1384" s="1">
        <v>1.5787893927277099E-4</v>
      </c>
    </row>
    <row r="1385" spans="1:5" ht="15" x14ac:dyDescent="0.25">
      <c r="A1385" s="1" t="s">
        <v>64</v>
      </c>
      <c r="B1385" s="1">
        <v>0.2</v>
      </c>
      <c r="C1385" s="1">
        <v>7.6320428787552599E-3</v>
      </c>
      <c r="D1385" s="1">
        <f t="shared" si="21"/>
        <v>1</v>
      </c>
      <c r="E1385" s="1">
        <v>1.7606682924853299E-4</v>
      </c>
    </row>
    <row r="1386" spans="1:5" ht="15" x14ac:dyDescent="0.25">
      <c r="A1386" s="1" t="s">
        <v>64</v>
      </c>
      <c r="B1386" s="1">
        <v>0.3</v>
      </c>
      <c r="C1386" s="1">
        <v>8.0430998995415001E-3</v>
      </c>
      <c r="D1386" s="1">
        <f t="shared" si="21"/>
        <v>1</v>
      </c>
      <c r="E1386" s="1">
        <v>1.73305962414494E-4</v>
      </c>
    </row>
    <row r="1387" spans="1:5" ht="15" x14ac:dyDescent="0.25">
      <c r="A1387" s="1" t="s">
        <v>64</v>
      </c>
      <c r="B1387" s="1">
        <v>0.4</v>
      </c>
      <c r="C1387" s="1">
        <v>9.1248436439611991E-3</v>
      </c>
      <c r="D1387" s="1">
        <f t="shared" si="21"/>
        <v>1</v>
      </c>
      <c r="E1387" s="1">
        <v>1.66683312454396E-4</v>
      </c>
    </row>
    <row r="1388" spans="1:5" ht="15" x14ac:dyDescent="0.25">
      <c r="A1388" s="1" t="s">
        <v>64</v>
      </c>
      <c r="B1388" s="1">
        <v>0.5</v>
      </c>
      <c r="C1388" s="1">
        <v>1.42002930809699E-2</v>
      </c>
      <c r="D1388" s="1">
        <f t="shared" si="21"/>
        <v>1</v>
      </c>
      <c r="E1388" s="1">
        <v>1.43697705919821E-4</v>
      </c>
    </row>
    <row r="1389" spans="1:5" ht="15" x14ac:dyDescent="0.25">
      <c r="A1389" s="1" t="s">
        <v>40</v>
      </c>
      <c r="B1389" s="1">
        <v>0.3</v>
      </c>
      <c r="C1389" s="1">
        <v>3.67712638467242E-3</v>
      </c>
      <c r="D1389" s="1">
        <f t="shared" si="21"/>
        <v>1</v>
      </c>
      <c r="E1389" s="1">
        <v>2.14909643125094E-4</v>
      </c>
    </row>
    <row r="1390" spans="1:5" ht="15" x14ac:dyDescent="0.25">
      <c r="A1390" s="1" t="s">
        <v>40</v>
      </c>
      <c r="B1390" s="1">
        <v>0.2</v>
      </c>
      <c r="C1390" s="1">
        <v>4.5325763331690097E-3</v>
      </c>
      <c r="D1390" s="1">
        <f t="shared" si="21"/>
        <v>1</v>
      </c>
      <c r="E1390" s="1">
        <v>2.0371124101525899E-4</v>
      </c>
    </row>
    <row r="1391" spans="1:5" ht="15" x14ac:dyDescent="0.25">
      <c r="A1391" s="1" t="s">
        <v>40</v>
      </c>
      <c r="B1391" s="1">
        <v>0.4</v>
      </c>
      <c r="C1391" s="1">
        <v>7.35766075468998E-3</v>
      </c>
      <c r="D1391" s="1">
        <f t="shared" si="21"/>
        <v>1</v>
      </c>
      <c r="E1391" s="1">
        <v>1.77996342840658E-4</v>
      </c>
    </row>
    <row r="1392" spans="1:5" ht="15" x14ac:dyDescent="0.25">
      <c r="A1392" s="1" t="s">
        <v>40</v>
      </c>
      <c r="B1392" s="1">
        <v>0.5</v>
      </c>
      <c r="C1392" s="1">
        <v>7.9817820957051398E-3</v>
      </c>
      <c r="D1392" s="1">
        <f t="shared" si="21"/>
        <v>1</v>
      </c>
      <c r="E1392" s="1">
        <v>1.7370845052389099E-4</v>
      </c>
    </row>
    <row r="1393" spans="1:5" ht="15" x14ac:dyDescent="0.25">
      <c r="A1393" s="1" t="s">
        <v>67</v>
      </c>
      <c r="B1393" s="1">
        <v>0.3</v>
      </c>
      <c r="C1393" s="1">
        <v>2.8954039101015201E-3</v>
      </c>
      <c r="D1393" s="1">
        <f t="shared" si="21"/>
        <v>1</v>
      </c>
      <c r="E1393" s="1">
        <v>2.2776899728793601E-4</v>
      </c>
    </row>
    <row r="1394" spans="1:5" ht="15" x14ac:dyDescent="0.25">
      <c r="A1394" s="1" t="s">
        <v>67</v>
      </c>
      <c r="B1394" s="1">
        <v>0.5</v>
      </c>
      <c r="C1394" s="1">
        <v>3.1161718246616298E-3</v>
      </c>
      <c r="D1394" s="1">
        <f t="shared" si="21"/>
        <v>1</v>
      </c>
      <c r="E1394" s="1">
        <v>2.2380868484706001E-4</v>
      </c>
    </row>
    <row r="1395" spans="1:5" ht="15" x14ac:dyDescent="0.25">
      <c r="A1395" s="1" t="s">
        <v>67</v>
      </c>
      <c r="B1395" s="1">
        <v>1E-3</v>
      </c>
      <c r="C1395" s="1">
        <v>1.1124196829460699E-2</v>
      </c>
      <c r="D1395" s="1">
        <f t="shared" si="21"/>
        <v>1</v>
      </c>
      <c r="E1395" s="1">
        <v>1.56340748525996E-4</v>
      </c>
    </row>
    <row r="1396" spans="1:5" ht="15" x14ac:dyDescent="0.25">
      <c r="A1396" s="1" t="s">
        <v>67</v>
      </c>
      <c r="B1396" s="1">
        <v>0.1</v>
      </c>
      <c r="C1396" s="1">
        <v>1.38477248452652E-2</v>
      </c>
      <c r="D1396" s="1">
        <f t="shared" si="21"/>
        <v>1</v>
      </c>
      <c r="E1396" s="1">
        <v>1.4499415035729201E-4</v>
      </c>
    </row>
    <row r="1397" spans="1:5" ht="15" x14ac:dyDescent="0.25">
      <c r="A1397" s="1" t="s">
        <v>67</v>
      </c>
      <c r="B1397" s="1">
        <v>0.05</v>
      </c>
      <c r="C1397" s="1">
        <v>2.7044819047646201E-2</v>
      </c>
      <c r="D1397" s="1">
        <f t="shared" si="21"/>
        <v>1</v>
      </c>
      <c r="E1397" s="1">
        <v>1.10983210162674E-4</v>
      </c>
    </row>
    <row r="1398" spans="1:5" ht="15" x14ac:dyDescent="0.25">
      <c r="A1398" s="1" t="s">
        <v>234</v>
      </c>
      <c r="B1398" s="1">
        <v>0.4</v>
      </c>
      <c r="C1398" s="1">
        <v>0.17952512486320499</v>
      </c>
      <c r="D1398" s="1">
        <f t="shared" si="21"/>
        <v>1</v>
      </c>
      <c r="E1398" s="2">
        <v>2.5166093148731901E-5</v>
      </c>
    </row>
    <row r="1399" spans="1:5" ht="15" x14ac:dyDescent="0.25">
      <c r="A1399" s="1" t="s">
        <v>234</v>
      </c>
      <c r="B1399" s="1">
        <v>0.1</v>
      </c>
      <c r="C1399" s="1">
        <v>0.181421562203474</v>
      </c>
      <c r="D1399" s="1">
        <f t="shared" si="21"/>
        <v>1</v>
      </c>
      <c r="E1399" s="2">
        <v>2.47716928398756E-5</v>
      </c>
    </row>
    <row r="1400" spans="1:5" ht="15" x14ac:dyDescent="0.25">
      <c r="A1400" s="1" t="s">
        <v>234</v>
      </c>
      <c r="B1400" s="1">
        <v>1E-3</v>
      </c>
      <c r="C1400" s="1">
        <v>0.18667453885774399</v>
      </c>
      <c r="D1400" s="1">
        <f t="shared" si="21"/>
        <v>1</v>
      </c>
      <c r="E1400" s="2">
        <v>2.37084278422728E-5</v>
      </c>
    </row>
    <row r="1401" spans="1:5" ht="15" x14ac:dyDescent="0.25">
      <c r="A1401" s="1" t="s">
        <v>234</v>
      </c>
      <c r="B1401" s="1">
        <v>0.5</v>
      </c>
      <c r="C1401" s="1">
        <v>0.20003665326310299</v>
      </c>
      <c r="D1401" s="1">
        <f t="shared" si="21"/>
        <v>1</v>
      </c>
      <c r="E1401" s="2">
        <v>2.11840619808168E-5</v>
      </c>
    </row>
    <row r="1402" spans="1:5" ht="15" x14ac:dyDescent="0.25">
      <c r="A1402" s="1" t="s">
        <v>234</v>
      </c>
      <c r="B1402" s="1">
        <v>0.2</v>
      </c>
      <c r="C1402" s="1">
        <v>0.20059702300148</v>
      </c>
      <c r="D1402" s="1">
        <f t="shared" si="21"/>
        <v>1</v>
      </c>
      <c r="E1402" s="2">
        <v>2.1083500442720099E-5</v>
      </c>
    </row>
    <row r="1403" spans="1:5" ht="15" x14ac:dyDescent="0.25">
      <c r="A1403" s="1" t="s">
        <v>234</v>
      </c>
      <c r="B1403" s="1">
        <v>0.3</v>
      </c>
      <c r="C1403" s="1">
        <v>0.26891097052341301</v>
      </c>
      <c r="D1403" s="1">
        <f t="shared" si="21"/>
        <v>1</v>
      </c>
      <c r="E1403" s="2">
        <v>1.13561102793591E-5</v>
      </c>
    </row>
    <row r="1404" spans="1:5" ht="15" x14ac:dyDescent="0.25">
      <c r="A1404" s="1" t="s">
        <v>234</v>
      </c>
      <c r="B1404" s="1">
        <v>0.05</v>
      </c>
      <c r="C1404" s="1">
        <v>0.37298532211185897</v>
      </c>
      <c r="D1404" s="1">
        <f t="shared" si="21"/>
        <v>1</v>
      </c>
      <c r="E1404" s="2">
        <v>3.1397093862572898E-6</v>
      </c>
    </row>
    <row r="1405" spans="1:5" ht="15" x14ac:dyDescent="0.25">
      <c r="A1405" s="1" t="s">
        <v>235</v>
      </c>
      <c r="B1405" s="1">
        <v>0.3</v>
      </c>
      <c r="C1405" s="1">
        <v>8.93847381951242E-2</v>
      </c>
      <c r="D1405" s="1">
        <f t="shared" si="21"/>
        <v>1</v>
      </c>
      <c r="E1405" s="2">
        <v>5.4082904362595697E-5</v>
      </c>
    </row>
    <row r="1406" spans="1:5" ht="15" x14ac:dyDescent="0.25">
      <c r="A1406" s="1" t="s">
        <v>235</v>
      </c>
      <c r="B1406" s="1">
        <v>0.4</v>
      </c>
      <c r="C1406" s="1">
        <v>0.113058419481083</v>
      </c>
      <c r="D1406" s="1">
        <f t="shared" si="21"/>
        <v>1</v>
      </c>
      <c r="E1406" s="2">
        <v>4.3830860779636702E-5</v>
      </c>
    </row>
    <row r="1407" spans="1:5" ht="15" x14ac:dyDescent="0.25">
      <c r="A1407" s="1" t="s">
        <v>235</v>
      </c>
      <c r="B1407" s="1">
        <v>1E-3</v>
      </c>
      <c r="C1407" s="1">
        <v>0.17675342695874</v>
      </c>
      <c r="D1407" s="1">
        <f t="shared" si="21"/>
        <v>1</v>
      </c>
      <c r="E1407" s="2">
        <v>2.5752939131207201E-5</v>
      </c>
    </row>
    <row r="1408" spans="1:5" ht="15" x14ac:dyDescent="0.25">
      <c r="A1408" s="1" t="s">
        <v>235</v>
      </c>
      <c r="B1408" s="1">
        <v>0.2</v>
      </c>
      <c r="C1408" s="1">
        <v>0.179115746461632</v>
      </c>
      <c r="D1408" s="1">
        <f t="shared" si="21"/>
        <v>1</v>
      </c>
      <c r="E1408" s="2">
        <v>2.5251984805740899E-5</v>
      </c>
    </row>
    <row r="1409" spans="1:5" ht="15" x14ac:dyDescent="0.25">
      <c r="A1409" s="1" t="s">
        <v>235</v>
      </c>
      <c r="B1409" s="1">
        <v>0.5</v>
      </c>
      <c r="C1409" s="1">
        <v>0.19394221351582699</v>
      </c>
      <c r="D1409" s="1">
        <f t="shared" si="21"/>
        <v>1</v>
      </c>
      <c r="E1409" s="2">
        <v>2.2304655337146401E-5</v>
      </c>
    </row>
    <row r="1410" spans="1:5" ht="15" x14ac:dyDescent="0.25">
      <c r="A1410" s="1" t="s">
        <v>235</v>
      </c>
      <c r="B1410" s="1">
        <v>0.1</v>
      </c>
      <c r="C1410" s="1">
        <v>0.22704660808621099</v>
      </c>
      <c r="D1410" s="1">
        <f t="shared" ref="D1410:D1473" si="22">MIN(1,C1410*561)</f>
        <v>1</v>
      </c>
      <c r="E1410" s="2">
        <v>1.6765690380560201E-5</v>
      </c>
    </row>
    <row r="1411" spans="1:5" ht="15" x14ac:dyDescent="0.25">
      <c r="A1411" s="1" t="s">
        <v>235</v>
      </c>
      <c r="B1411" s="1">
        <v>0.05</v>
      </c>
      <c r="C1411" s="1">
        <v>0.485006266066971</v>
      </c>
      <c r="D1411" s="1">
        <f t="shared" si="22"/>
        <v>1</v>
      </c>
      <c r="E1411" s="2">
        <v>4.2278504142068103E-8</v>
      </c>
    </row>
    <row r="1412" spans="1:5" ht="15" x14ac:dyDescent="0.25">
      <c r="A1412" s="1" t="s">
        <v>236</v>
      </c>
      <c r="B1412" s="1">
        <v>0.3</v>
      </c>
      <c r="C1412" s="1">
        <v>8.5684839670246399E-2</v>
      </c>
      <c r="D1412" s="1">
        <f t="shared" si="22"/>
        <v>1</v>
      </c>
      <c r="E1412" s="2">
        <v>5.5970449379216802E-5</v>
      </c>
    </row>
    <row r="1413" spans="1:5" ht="15" x14ac:dyDescent="0.25">
      <c r="A1413" s="1" t="s">
        <v>236</v>
      </c>
      <c r="B1413" s="1">
        <v>0.4</v>
      </c>
      <c r="C1413" s="1">
        <v>0.16393623568585</v>
      </c>
      <c r="D1413" s="1">
        <f t="shared" si="22"/>
        <v>1</v>
      </c>
      <c r="E1413" s="2">
        <v>2.86384523848771E-5</v>
      </c>
    </row>
    <row r="1414" spans="1:5" ht="15" x14ac:dyDescent="0.25">
      <c r="A1414" s="1" t="s">
        <v>236</v>
      </c>
      <c r="B1414" s="1">
        <v>0.5</v>
      </c>
      <c r="C1414" s="1">
        <v>0.165007419896819</v>
      </c>
      <c r="D1414" s="1">
        <f t="shared" si="22"/>
        <v>1</v>
      </c>
      <c r="E1414" s="2">
        <v>2.8385871661096299E-5</v>
      </c>
    </row>
    <row r="1415" spans="1:5" ht="15" x14ac:dyDescent="0.25">
      <c r="A1415" s="1" t="s">
        <v>236</v>
      </c>
      <c r="B1415" s="1">
        <v>0.05</v>
      </c>
      <c r="C1415" s="1">
        <v>0.24439655018676701</v>
      </c>
      <c r="D1415" s="1">
        <f t="shared" si="22"/>
        <v>1</v>
      </c>
      <c r="E1415" s="2">
        <v>1.43355023072278E-5</v>
      </c>
    </row>
    <row r="1416" spans="1:5" ht="15" x14ac:dyDescent="0.25">
      <c r="A1416" s="1" t="s">
        <v>236</v>
      </c>
      <c r="B1416" s="1">
        <v>1E-3</v>
      </c>
      <c r="C1416" s="1">
        <v>0.25999639335342201</v>
      </c>
      <c r="D1416" s="1">
        <f t="shared" si="22"/>
        <v>1</v>
      </c>
      <c r="E1416" s="2">
        <v>1.2382727666793199E-5</v>
      </c>
    </row>
    <row r="1417" spans="1:5" ht="15" x14ac:dyDescent="0.25">
      <c r="A1417" s="1" t="s">
        <v>236</v>
      </c>
      <c r="B1417" s="1">
        <v>0.2</v>
      </c>
      <c r="C1417" s="1">
        <v>0.362615587043087</v>
      </c>
      <c r="D1417" s="1">
        <f t="shared" si="22"/>
        <v>1</v>
      </c>
      <c r="E1417" s="2">
        <v>3.6957830583661499E-6</v>
      </c>
    </row>
    <row r="1418" spans="1:5" ht="15" x14ac:dyDescent="0.25">
      <c r="A1418" s="1" t="s">
        <v>236</v>
      </c>
      <c r="B1418" s="1">
        <v>0.1</v>
      </c>
      <c r="C1418" s="1">
        <v>0.44847744619822799</v>
      </c>
      <c r="D1418" s="1">
        <f t="shared" si="22"/>
        <v>1</v>
      </c>
      <c r="E1418" s="2">
        <v>5.0178246446819198E-7</v>
      </c>
    </row>
    <row r="1419" spans="1:5" ht="15" x14ac:dyDescent="0.25">
      <c r="A1419" s="1" t="s">
        <v>237</v>
      </c>
      <c r="B1419" s="1">
        <v>1E-3</v>
      </c>
      <c r="C1419" s="1">
        <v>0.166561064551774</v>
      </c>
      <c r="D1419" s="1">
        <f t="shared" si="22"/>
        <v>1</v>
      </c>
      <c r="E1419" s="2">
        <v>2.80233796776663E-5</v>
      </c>
    </row>
    <row r="1420" spans="1:5" ht="15" x14ac:dyDescent="0.25">
      <c r="A1420" s="1" t="s">
        <v>237</v>
      </c>
      <c r="B1420" s="1">
        <v>0.4</v>
      </c>
      <c r="C1420" s="1">
        <v>0.33591157707769598</v>
      </c>
      <c r="D1420" s="1">
        <f t="shared" si="22"/>
        <v>1</v>
      </c>
      <c r="E1420" s="2">
        <v>5.3693662689369097E-6</v>
      </c>
    </row>
    <row r="1421" spans="1:5" ht="15" x14ac:dyDescent="0.25">
      <c r="A1421" s="1" t="s">
        <v>237</v>
      </c>
      <c r="B1421" s="1">
        <v>0.2</v>
      </c>
      <c r="C1421" s="1">
        <v>0.340208382063312</v>
      </c>
      <c r="D1421" s="1">
        <f t="shared" si="22"/>
        <v>1</v>
      </c>
      <c r="E1421" s="2">
        <v>5.0755889197118299E-6</v>
      </c>
    </row>
    <row r="1422" spans="1:5" ht="15" x14ac:dyDescent="0.25">
      <c r="A1422" s="1" t="s">
        <v>237</v>
      </c>
      <c r="B1422" s="1">
        <v>0.3</v>
      </c>
      <c r="C1422" s="1">
        <v>0.36011147921678199</v>
      </c>
      <c r="D1422" s="1">
        <f t="shared" si="22"/>
        <v>1</v>
      </c>
      <c r="E1422" s="2">
        <v>3.8376992191890801E-6</v>
      </c>
    </row>
    <row r="1423" spans="1:5" ht="15" x14ac:dyDescent="0.25">
      <c r="A1423" s="1" t="s">
        <v>237</v>
      </c>
      <c r="B1423" s="1">
        <v>0.5</v>
      </c>
      <c r="C1423" s="1">
        <v>0.382522057277151</v>
      </c>
      <c r="D1423" s="1">
        <f t="shared" si="22"/>
        <v>1</v>
      </c>
      <c r="E1423" s="2">
        <v>2.6721515424821301E-6</v>
      </c>
    </row>
    <row r="1424" spans="1:5" ht="15" x14ac:dyDescent="0.25">
      <c r="A1424" s="1" t="s">
        <v>237</v>
      </c>
      <c r="B1424" s="1">
        <v>0.1</v>
      </c>
      <c r="C1424" s="1">
        <v>0.436603237227358</v>
      </c>
      <c r="D1424" s="1">
        <f t="shared" si="22"/>
        <v>1</v>
      </c>
      <c r="E1424" s="2">
        <v>7.6192122588913904E-7</v>
      </c>
    </row>
    <row r="1425" spans="1:5" ht="15" x14ac:dyDescent="0.25">
      <c r="A1425" s="1" t="s">
        <v>237</v>
      </c>
      <c r="B1425" s="1">
        <v>0.05</v>
      </c>
      <c r="C1425" s="1">
        <v>0.46650774969277298</v>
      </c>
      <c r="D1425" s="1">
        <f t="shared" si="22"/>
        <v>1</v>
      </c>
      <c r="E1425" s="2">
        <v>2.11351970702545E-7</v>
      </c>
    </row>
    <row r="1426" spans="1:5" ht="15" x14ac:dyDescent="0.25">
      <c r="A1426" s="1" t="s">
        <v>238</v>
      </c>
      <c r="B1426" s="1">
        <v>0.05</v>
      </c>
      <c r="C1426" s="1">
        <v>2.33797265878786E-3</v>
      </c>
      <c r="D1426" s="1">
        <f t="shared" si="22"/>
        <v>1</v>
      </c>
      <c r="E1426" s="1">
        <v>2.3932673575166599E-4</v>
      </c>
    </row>
    <row r="1427" spans="1:5" ht="15" x14ac:dyDescent="0.25">
      <c r="A1427" s="1" t="s">
        <v>238</v>
      </c>
      <c r="B1427" s="1">
        <v>0.5</v>
      </c>
      <c r="C1427" s="1">
        <v>9.3230512337481395E-3</v>
      </c>
      <c r="D1427" s="1">
        <f t="shared" si="22"/>
        <v>1</v>
      </c>
      <c r="E1427" s="1">
        <v>1.65558160009627E-4</v>
      </c>
    </row>
    <row r="1428" spans="1:5" ht="15" x14ac:dyDescent="0.25">
      <c r="A1428" s="1" t="s">
        <v>238</v>
      </c>
      <c r="B1428" s="1">
        <v>0.4</v>
      </c>
      <c r="C1428" s="1">
        <v>1.33889590498306E-2</v>
      </c>
      <c r="D1428" s="1">
        <f t="shared" si="22"/>
        <v>1</v>
      </c>
      <c r="E1428" s="1">
        <v>1.46733477845329E-4</v>
      </c>
    </row>
    <row r="1429" spans="1:5" ht="15" x14ac:dyDescent="0.25">
      <c r="A1429" s="1" t="s">
        <v>238</v>
      </c>
      <c r="B1429" s="1">
        <v>0.1</v>
      </c>
      <c r="C1429" s="1">
        <v>2.1404963821967202E-2</v>
      </c>
      <c r="D1429" s="1">
        <f t="shared" si="22"/>
        <v>1</v>
      </c>
      <c r="E1429" s="1">
        <v>1.22737994129318E-4</v>
      </c>
    </row>
    <row r="1430" spans="1:5" ht="15" x14ac:dyDescent="0.25">
      <c r="A1430" s="1" t="s">
        <v>238</v>
      </c>
      <c r="B1430" s="1">
        <v>0.2</v>
      </c>
      <c r="C1430" s="1">
        <v>2.6504380443702499E-2</v>
      </c>
      <c r="D1430" s="1">
        <f t="shared" si="22"/>
        <v>1</v>
      </c>
      <c r="E1430" s="1">
        <v>1.1199165738506899E-4</v>
      </c>
    </row>
    <row r="1431" spans="1:5" ht="15" x14ac:dyDescent="0.25">
      <c r="A1431" s="1" t="s">
        <v>238</v>
      </c>
      <c r="B1431" s="1">
        <v>0.3</v>
      </c>
      <c r="C1431" s="1">
        <v>3.7657756749872699E-2</v>
      </c>
      <c r="D1431" s="1">
        <f t="shared" si="22"/>
        <v>1</v>
      </c>
      <c r="E1431" s="2">
        <v>9.4628380669536897E-5</v>
      </c>
    </row>
    <row r="1432" spans="1:5" ht="15" x14ac:dyDescent="0.25">
      <c r="A1432" s="1" t="s">
        <v>238</v>
      </c>
      <c r="B1432" s="1">
        <v>1E-3</v>
      </c>
      <c r="C1432" s="1">
        <v>0.236628647137581</v>
      </c>
      <c r="D1432" s="1">
        <f t="shared" si="22"/>
        <v>1</v>
      </c>
      <c r="E1432" s="2">
        <v>1.53879180655458E-5</v>
      </c>
    </row>
    <row r="1433" spans="1:5" ht="15" x14ac:dyDescent="0.25">
      <c r="A1433" s="1" t="s">
        <v>239</v>
      </c>
      <c r="B1433" s="1">
        <v>1E-3</v>
      </c>
      <c r="C1433" s="1">
        <v>6.7639477255652503E-2</v>
      </c>
      <c r="D1433" s="1">
        <f t="shared" si="22"/>
        <v>1</v>
      </c>
      <c r="E1433" s="2">
        <v>6.6737890795920394E-5</v>
      </c>
    </row>
    <row r="1434" spans="1:5" ht="15" x14ac:dyDescent="0.25">
      <c r="A1434" s="1" t="s">
        <v>239</v>
      </c>
      <c r="B1434" s="1">
        <v>0.3</v>
      </c>
      <c r="C1434" s="1">
        <v>0.26047965767982101</v>
      </c>
      <c r="D1434" s="1">
        <f t="shared" si="22"/>
        <v>1</v>
      </c>
      <c r="E1434" s="2">
        <v>1.23254698637387E-5</v>
      </c>
    </row>
    <row r="1435" spans="1:5" ht="15" x14ac:dyDescent="0.25">
      <c r="A1435" s="1" t="s">
        <v>239</v>
      </c>
      <c r="B1435" s="1">
        <v>0.2</v>
      </c>
      <c r="C1435" s="1">
        <v>0.300110791888409</v>
      </c>
      <c r="D1435" s="1">
        <f t="shared" si="22"/>
        <v>1</v>
      </c>
      <c r="E1435" s="2">
        <v>8.2169777826379703E-6</v>
      </c>
    </row>
    <row r="1436" spans="1:5" ht="15" x14ac:dyDescent="0.25">
      <c r="A1436" s="1" t="s">
        <v>239</v>
      </c>
      <c r="B1436" s="1">
        <v>0.1</v>
      </c>
      <c r="C1436" s="1">
        <v>0.367761888607609</v>
      </c>
      <c r="D1436" s="1">
        <f t="shared" si="22"/>
        <v>1</v>
      </c>
      <c r="E1436" s="2">
        <v>3.4135044529870501E-6</v>
      </c>
    </row>
    <row r="1437" spans="1:5" ht="15" x14ac:dyDescent="0.25">
      <c r="A1437" s="1" t="s">
        <v>239</v>
      </c>
      <c r="B1437" s="1">
        <v>0.05</v>
      </c>
      <c r="C1437" s="1">
        <v>0.397492243759763</v>
      </c>
      <c r="D1437" s="1">
        <f t="shared" si="22"/>
        <v>1</v>
      </c>
      <c r="E1437" s="2">
        <v>2.0199420003308399E-6</v>
      </c>
    </row>
    <row r="1438" spans="1:5" ht="15" x14ac:dyDescent="0.25">
      <c r="A1438" s="1" t="s">
        <v>239</v>
      </c>
      <c r="B1438" s="1">
        <v>0.5</v>
      </c>
      <c r="C1438" s="1">
        <v>0.414318590843611</v>
      </c>
      <c r="D1438" s="1">
        <f t="shared" si="22"/>
        <v>1</v>
      </c>
      <c r="E1438" s="2">
        <v>1.40161749107026E-6</v>
      </c>
    </row>
    <row r="1439" spans="1:5" ht="15" x14ac:dyDescent="0.25">
      <c r="A1439" s="1" t="s">
        <v>239</v>
      </c>
      <c r="B1439" s="1">
        <v>0.4</v>
      </c>
      <c r="C1439" s="1">
        <v>0.42503178488226201</v>
      </c>
      <c r="D1439" s="1">
        <f t="shared" si="22"/>
        <v>1</v>
      </c>
      <c r="E1439" s="2">
        <v>1.0690805928303999E-6</v>
      </c>
    </row>
    <row r="1440" spans="1:5" ht="15" x14ac:dyDescent="0.25">
      <c r="A1440" s="1" t="s">
        <v>240</v>
      </c>
      <c r="B1440" s="1">
        <v>0.5</v>
      </c>
      <c r="C1440" s="1">
        <v>8.1025256969200002E-2</v>
      </c>
      <c r="D1440" s="1">
        <f t="shared" si="22"/>
        <v>1</v>
      </c>
      <c r="E1440" s="2">
        <v>5.8485292414034399E-5</v>
      </c>
    </row>
    <row r="1441" spans="1:5" ht="15" x14ac:dyDescent="0.25">
      <c r="A1441" s="1" t="s">
        <v>240</v>
      </c>
      <c r="B1441" s="1">
        <v>0.05</v>
      </c>
      <c r="C1441" s="1">
        <v>9.5614598198656503E-2</v>
      </c>
      <c r="D1441" s="1">
        <f t="shared" si="22"/>
        <v>1</v>
      </c>
      <c r="E1441" s="2">
        <v>5.1100295670125599E-5</v>
      </c>
    </row>
    <row r="1442" spans="1:5" ht="15" x14ac:dyDescent="0.25">
      <c r="A1442" s="1" t="s">
        <v>240</v>
      </c>
      <c r="B1442" s="1">
        <v>0.4</v>
      </c>
      <c r="C1442" s="1">
        <v>0.101775668013305</v>
      </c>
      <c r="D1442" s="1">
        <f t="shared" si="22"/>
        <v>1</v>
      </c>
      <c r="E1442" s="2">
        <v>4.8365629012114803E-5</v>
      </c>
    </row>
    <row r="1443" spans="1:5" ht="15" x14ac:dyDescent="0.25">
      <c r="A1443" s="1" t="s">
        <v>240</v>
      </c>
      <c r="B1443" s="1">
        <v>0.3</v>
      </c>
      <c r="C1443" s="1">
        <v>0.119235359303602</v>
      </c>
      <c r="D1443" s="1">
        <f t="shared" si="22"/>
        <v>1</v>
      </c>
      <c r="E1443" s="2">
        <v>4.1571908612092499E-5</v>
      </c>
    </row>
    <row r="1444" spans="1:5" ht="15" x14ac:dyDescent="0.25">
      <c r="A1444" s="1" t="s">
        <v>240</v>
      </c>
      <c r="B1444" s="1">
        <v>0.1</v>
      </c>
      <c r="C1444" s="1">
        <v>0.128371706360526</v>
      </c>
      <c r="D1444" s="1">
        <f t="shared" si="22"/>
        <v>1</v>
      </c>
      <c r="E1444" s="2">
        <v>3.8479260704216098E-5</v>
      </c>
    </row>
    <row r="1445" spans="1:5" ht="15" x14ac:dyDescent="0.25">
      <c r="A1445" s="1" t="s">
        <v>240</v>
      </c>
      <c r="B1445" s="1">
        <v>0.2</v>
      </c>
      <c r="C1445" s="1">
        <v>0.17180599862611001</v>
      </c>
      <c r="D1445" s="1">
        <f t="shared" si="22"/>
        <v>1</v>
      </c>
      <c r="E1445" s="2">
        <v>2.68323017006411E-5</v>
      </c>
    </row>
    <row r="1446" spans="1:5" ht="15" x14ac:dyDescent="0.25">
      <c r="A1446" s="1" t="s">
        <v>240</v>
      </c>
      <c r="B1446" s="1">
        <v>1E-3</v>
      </c>
      <c r="C1446" s="1">
        <v>0.40168240760572199</v>
      </c>
      <c r="D1446" s="1">
        <f t="shared" si="22"/>
        <v>1</v>
      </c>
      <c r="E1446" s="2">
        <v>1.8547940394686399E-6</v>
      </c>
    </row>
    <row r="1447" spans="1:5" ht="15" x14ac:dyDescent="0.25">
      <c r="A1447" s="1" t="s">
        <v>241</v>
      </c>
      <c r="B1447" s="1">
        <v>0.3</v>
      </c>
      <c r="C1447" s="1">
        <v>2.1673414821289099E-3</v>
      </c>
      <c r="D1447" s="1">
        <f t="shared" si="22"/>
        <v>1</v>
      </c>
      <c r="E1447" s="1">
        <v>2.4343383703817601E-4</v>
      </c>
    </row>
    <row r="1448" spans="1:5" ht="15" x14ac:dyDescent="0.25">
      <c r="A1448" s="1" t="s">
        <v>241</v>
      </c>
      <c r="B1448" s="1">
        <v>0.2</v>
      </c>
      <c r="C1448" s="1">
        <v>3.5790272413405702E-3</v>
      </c>
      <c r="D1448" s="1">
        <f t="shared" si="22"/>
        <v>1</v>
      </c>
      <c r="E1448" s="1">
        <v>2.1636124593171801E-4</v>
      </c>
    </row>
    <row r="1449" spans="1:5" ht="15" x14ac:dyDescent="0.25">
      <c r="A1449" s="1" t="s">
        <v>241</v>
      </c>
      <c r="B1449" s="1">
        <v>0.4</v>
      </c>
      <c r="C1449" s="1">
        <v>4.7636055374446103E-3</v>
      </c>
      <c r="D1449" s="1">
        <f t="shared" si="22"/>
        <v>1</v>
      </c>
      <c r="E1449" s="1">
        <v>2.0105757030874899E-4</v>
      </c>
    </row>
    <row r="1450" spans="1:5" ht="15" x14ac:dyDescent="0.25">
      <c r="A1450" s="1" t="s">
        <v>241</v>
      </c>
      <c r="B1450" s="1">
        <v>0.05</v>
      </c>
      <c r="C1450" s="1">
        <v>7.2063808154272701E-3</v>
      </c>
      <c r="D1450" s="1">
        <f t="shared" si="22"/>
        <v>1</v>
      </c>
      <c r="E1450" s="1">
        <v>1.7909211394795399E-4</v>
      </c>
    </row>
    <row r="1451" spans="1:5" ht="15" x14ac:dyDescent="0.25">
      <c r="A1451" s="1" t="s">
        <v>241</v>
      </c>
      <c r="B1451" s="1">
        <v>0.1</v>
      </c>
      <c r="C1451" s="1">
        <v>7.6836721322915197E-3</v>
      </c>
      <c r="D1451" s="1">
        <f t="shared" si="22"/>
        <v>1</v>
      </c>
      <c r="E1451" s="1">
        <v>1.75711757747332E-4</v>
      </c>
    </row>
    <row r="1452" spans="1:5" ht="15" x14ac:dyDescent="0.25">
      <c r="A1452" s="1" t="s">
        <v>241</v>
      </c>
      <c r="B1452" s="1">
        <v>0.5</v>
      </c>
      <c r="C1452" s="1">
        <v>7.7896341937451598E-3</v>
      </c>
      <c r="D1452" s="1">
        <f t="shared" si="22"/>
        <v>1</v>
      </c>
      <c r="E1452" s="1">
        <v>1.7499065680193199E-4</v>
      </c>
    </row>
    <row r="1453" spans="1:5" ht="15" x14ac:dyDescent="0.25">
      <c r="A1453" s="1" t="s">
        <v>241</v>
      </c>
      <c r="B1453" s="1">
        <v>1E-3</v>
      </c>
      <c r="C1453" s="1">
        <v>0.41784017796899903</v>
      </c>
      <c r="D1453" s="1">
        <f t="shared" si="22"/>
        <v>1</v>
      </c>
      <c r="E1453" s="2">
        <v>1.28713666314173E-6</v>
      </c>
    </row>
    <row r="1454" spans="1:5" ht="15" x14ac:dyDescent="0.25">
      <c r="A1454" s="1" t="s">
        <v>242</v>
      </c>
      <c r="B1454" s="1">
        <v>0.2</v>
      </c>
      <c r="C1454" s="1">
        <v>4.4952991988941697E-3</v>
      </c>
      <c r="D1454" s="1">
        <f t="shared" si="22"/>
        <v>1</v>
      </c>
      <c r="E1454" s="1">
        <v>2.04152361354515E-4</v>
      </c>
    </row>
    <row r="1455" spans="1:5" ht="15" x14ac:dyDescent="0.25">
      <c r="A1455" s="1" t="s">
        <v>242</v>
      </c>
      <c r="B1455" s="1">
        <v>0.3</v>
      </c>
      <c r="C1455" s="1">
        <v>4.5237833703711903E-3</v>
      </c>
      <c r="D1455" s="1">
        <f t="shared" si="22"/>
        <v>1</v>
      </c>
      <c r="E1455" s="1">
        <v>2.03814957229986E-4</v>
      </c>
    </row>
    <row r="1456" spans="1:5" ht="15" x14ac:dyDescent="0.25">
      <c r="A1456" s="1" t="s">
        <v>242</v>
      </c>
      <c r="B1456" s="1">
        <v>0.5</v>
      </c>
      <c r="C1456" s="1">
        <v>6.0499022021093902E-3</v>
      </c>
      <c r="D1456" s="1">
        <f t="shared" si="22"/>
        <v>1</v>
      </c>
      <c r="E1456" s="1">
        <v>1.88344189540168E-4</v>
      </c>
    </row>
    <row r="1457" spans="1:5" ht="15" x14ac:dyDescent="0.25">
      <c r="A1457" s="1" t="s">
        <v>242</v>
      </c>
      <c r="B1457" s="1">
        <v>0.4</v>
      </c>
      <c r="C1457" s="1">
        <v>8.6725525080259599E-3</v>
      </c>
      <c r="D1457" s="1">
        <f t="shared" si="22"/>
        <v>1</v>
      </c>
      <c r="E1457" s="1">
        <v>1.6934824417247401E-4</v>
      </c>
    </row>
    <row r="1458" spans="1:5" ht="15" x14ac:dyDescent="0.25">
      <c r="A1458" s="1" t="s">
        <v>242</v>
      </c>
      <c r="B1458" s="1">
        <v>0.1</v>
      </c>
      <c r="C1458" s="1">
        <v>2.7349495606550801E-2</v>
      </c>
      <c r="D1458" s="1">
        <f t="shared" si="22"/>
        <v>1</v>
      </c>
      <c r="E1458" s="1">
        <v>1.10424057267688E-4</v>
      </c>
    </row>
    <row r="1459" spans="1:5" ht="15" x14ac:dyDescent="0.25">
      <c r="A1459" s="1" t="s">
        <v>242</v>
      </c>
      <c r="B1459" s="1">
        <v>0.05</v>
      </c>
      <c r="C1459" s="1">
        <v>6.0096191756700501E-2</v>
      </c>
      <c r="D1459" s="1">
        <f t="shared" si="22"/>
        <v>1</v>
      </c>
      <c r="E1459" s="2">
        <v>7.2240919427479802E-5</v>
      </c>
    </row>
    <row r="1460" spans="1:5" ht="15" x14ac:dyDescent="0.25">
      <c r="A1460" s="1" t="s">
        <v>242</v>
      </c>
      <c r="B1460" s="1">
        <v>1E-3</v>
      </c>
      <c r="C1460" s="1">
        <v>0.137266739022676</v>
      </c>
      <c r="D1460" s="1">
        <f t="shared" si="22"/>
        <v>1</v>
      </c>
      <c r="E1460" s="2">
        <v>3.5718676124618701E-5</v>
      </c>
    </row>
    <row r="1461" spans="1:5" ht="15" x14ac:dyDescent="0.25">
      <c r="A1461" s="1" t="s">
        <v>243</v>
      </c>
      <c r="B1461" s="1">
        <v>1E-3</v>
      </c>
      <c r="C1461" s="1">
        <v>0.118325682213408</v>
      </c>
      <c r="D1461" s="1">
        <f t="shared" si="22"/>
        <v>1</v>
      </c>
      <c r="E1461" s="2">
        <v>4.1895590231155703E-5</v>
      </c>
    </row>
    <row r="1462" spans="1:5" ht="15" x14ac:dyDescent="0.25">
      <c r="A1462" s="1" t="s">
        <v>243</v>
      </c>
      <c r="B1462" s="1">
        <v>0.4</v>
      </c>
      <c r="C1462" s="1">
        <v>0.166388434468734</v>
      </c>
      <c r="D1462" s="1">
        <f t="shared" si="22"/>
        <v>1</v>
      </c>
      <c r="E1462" s="2">
        <v>2.80634342875175E-5</v>
      </c>
    </row>
    <row r="1463" spans="1:5" ht="15" x14ac:dyDescent="0.25">
      <c r="A1463" s="1" t="s">
        <v>243</v>
      </c>
      <c r="B1463" s="1">
        <v>0.5</v>
      </c>
      <c r="C1463" s="1">
        <v>0.20258693253065599</v>
      </c>
      <c r="D1463" s="1">
        <f t="shared" si="22"/>
        <v>1</v>
      </c>
      <c r="E1463" s="2">
        <v>2.0729675292652201E-5</v>
      </c>
    </row>
    <row r="1464" spans="1:5" ht="15" x14ac:dyDescent="0.25">
      <c r="A1464" s="1" t="s">
        <v>243</v>
      </c>
      <c r="B1464" s="1">
        <v>0.05</v>
      </c>
      <c r="C1464" s="1">
        <v>0.21492539707703401</v>
      </c>
      <c r="D1464" s="1">
        <f t="shared" si="22"/>
        <v>1</v>
      </c>
      <c r="E1464" s="2">
        <v>1.8644790230282201E-5</v>
      </c>
    </row>
    <row r="1465" spans="1:5" ht="15" x14ac:dyDescent="0.25">
      <c r="A1465" s="1" t="s">
        <v>243</v>
      </c>
      <c r="B1465" s="1">
        <v>0.1</v>
      </c>
      <c r="C1465" s="1">
        <v>0.220315858674693</v>
      </c>
      <c r="D1465" s="1">
        <f t="shared" si="22"/>
        <v>1</v>
      </c>
      <c r="E1465" s="2">
        <v>1.77894874392459E-5</v>
      </c>
    </row>
    <row r="1466" spans="1:5" ht="15" x14ac:dyDescent="0.25">
      <c r="A1466" s="1" t="s">
        <v>243</v>
      </c>
      <c r="B1466" s="1">
        <v>0.3</v>
      </c>
      <c r="C1466" s="1">
        <v>0.289827532665628</v>
      </c>
      <c r="D1466" s="1">
        <f t="shared" si="22"/>
        <v>1</v>
      </c>
      <c r="E1466" s="2">
        <v>9.1782208194723902E-6</v>
      </c>
    </row>
    <row r="1467" spans="1:5" ht="15" x14ac:dyDescent="0.25">
      <c r="A1467" s="1" t="s">
        <v>243</v>
      </c>
      <c r="B1467" s="1">
        <v>0.2</v>
      </c>
      <c r="C1467" s="1">
        <v>0.35489932179676298</v>
      </c>
      <c r="D1467" s="1">
        <f t="shared" si="22"/>
        <v>1</v>
      </c>
      <c r="E1467" s="2">
        <v>4.14281901239821E-6</v>
      </c>
    </row>
    <row r="1468" spans="1:5" ht="15" x14ac:dyDescent="0.25">
      <c r="A1468" s="1" t="s">
        <v>75</v>
      </c>
      <c r="B1468" s="1">
        <v>0.1</v>
      </c>
      <c r="C1468" s="1">
        <v>3.7205189477859499E-3</v>
      </c>
      <c r="D1468" s="1">
        <f t="shared" si="22"/>
        <v>1</v>
      </c>
      <c r="E1468" s="1">
        <v>2.14280129682387E-4</v>
      </c>
    </row>
    <row r="1469" spans="1:5" ht="15" x14ac:dyDescent="0.25">
      <c r="A1469" s="1" t="s">
        <v>75</v>
      </c>
      <c r="B1469" s="1">
        <v>0.2</v>
      </c>
      <c r="C1469" s="1">
        <v>5.1512687985204803E-3</v>
      </c>
      <c r="D1469" s="1">
        <f t="shared" si="22"/>
        <v>1</v>
      </c>
      <c r="E1469" s="1">
        <v>1.9688787686889E-4</v>
      </c>
    </row>
    <row r="1470" spans="1:5" ht="15" x14ac:dyDescent="0.25">
      <c r="A1470" s="1" t="s">
        <v>75</v>
      </c>
      <c r="B1470" s="1">
        <v>0.05</v>
      </c>
      <c r="C1470" s="1">
        <v>1.48594073659634E-2</v>
      </c>
      <c r="D1470" s="1">
        <f t="shared" si="22"/>
        <v>1</v>
      </c>
      <c r="E1470" s="1">
        <v>1.4136152077626199E-4</v>
      </c>
    </row>
    <row r="1471" spans="1:5" ht="15" x14ac:dyDescent="0.25">
      <c r="A1471" s="1" t="s">
        <v>75</v>
      </c>
      <c r="B1471" s="1">
        <v>1E-3</v>
      </c>
      <c r="C1471" s="1">
        <v>0.104422502292346</v>
      </c>
      <c r="D1471" s="1">
        <f t="shared" si="22"/>
        <v>1</v>
      </c>
      <c r="E1471" s="2">
        <v>4.7249970159923799E-5</v>
      </c>
    </row>
    <row r="1472" spans="1:5" ht="15" x14ac:dyDescent="0.25">
      <c r="A1472" s="1" t="s">
        <v>244</v>
      </c>
      <c r="B1472" s="1">
        <v>0.2</v>
      </c>
      <c r="C1472" s="1">
        <v>5.9366217525346201E-3</v>
      </c>
      <c r="D1472" s="1">
        <f t="shared" si="22"/>
        <v>1</v>
      </c>
      <c r="E1472" s="1">
        <v>1.89346622621933E-4</v>
      </c>
    </row>
    <row r="1473" spans="1:5" ht="15" x14ac:dyDescent="0.25">
      <c r="A1473" s="1" t="s">
        <v>244</v>
      </c>
      <c r="B1473" s="1">
        <v>0.1</v>
      </c>
      <c r="C1473" s="1">
        <v>7.03216021327145E-3</v>
      </c>
      <c r="D1473" s="1">
        <f t="shared" si="22"/>
        <v>1</v>
      </c>
      <c r="E1473" s="1">
        <v>1.8038377105000799E-4</v>
      </c>
    </row>
    <row r="1474" spans="1:5" ht="15" x14ac:dyDescent="0.25">
      <c r="A1474" s="1" t="s">
        <v>244</v>
      </c>
      <c r="B1474" s="1">
        <v>0.4</v>
      </c>
      <c r="C1474" s="1">
        <v>8.4880444104563496E-3</v>
      </c>
      <c r="D1474" s="1">
        <f t="shared" ref="D1474:D1537" si="23">MIN(1,C1474*561)</f>
        <v>1</v>
      </c>
      <c r="E1474" s="1">
        <v>1.7047682578719099E-4</v>
      </c>
    </row>
    <row r="1475" spans="1:5" ht="15" x14ac:dyDescent="0.25">
      <c r="A1475" s="1" t="s">
        <v>244</v>
      </c>
      <c r="B1475" s="1">
        <v>0.05</v>
      </c>
      <c r="C1475" s="1">
        <v>9.6712874333082302E-3</v>
      </c>
      <c r="D1475" s="1">
        <f t="shared" si="23"/>
        <v>1</v>
      </c>
      <c r="E1475" s="1">
        <v>1.6363992196088999E-4</v>
      </c>
    </row>
    <row r="1476" spans="1:5" ht="15" x14ac:dyDescent="0.25">
      <c r="A1476" s="1" t="s">
        <v>244</v>
      </c>
      <c r="B1476" s="1">
        <v>0.5</v>
      </c>
      <c r="C1476" s="1">
        <v>1.02792924739114E-2</v>
      </c>
      <c r="D1476" s="1">
        <f t="shared" si="23"/>
        <v>1</v>
      </c>
      <c r="E1476" s="1">
        <v>1.60455897506906E-4</v>
      </c>
    </row>
    <row r="1477" spans="1:5" ht="15" x14ac:dyDescent="0.25">
      <c r="A1477" s="1" t="s">
        <v>244</v>
      </c>
      <c r="B1477" s="1">
        <v>1E-3</v>
      </c>
      <c r="C1477" s="1">
        <v>1.3626688394208299E-2</v>
      </c>
      <c r="D1477" s="1">
        <f t="shared" si="23"/>
        <v>1</v>
      </c>
      <c r="E1477" s="1">
        <v>1.4582456657474799E-4</v>
      </c>
    </row>
    <row r="1478" spans="1:5" ht="15" x14ac:dyDescent="0.25">
      <c r="A1478" s="1" t="s">
        <v>244</v>
      </c>
      <c r="B1478" s="1">
        <v>0.3</v>
      </c>
      <c r="C1478" s="1">
        <v>1.38601846049817E-2</v>
      </c>
      <c r="D1478" s="1">
        <f t="shared" si="23"/>
        <v>1</v>
      </c>
      <c r="E1478" s="1">
        <v>1.44947751336999E-4</v>
      </c>
    </row>
    <row r="1479" spans="1:5" ht="15" x14ac:dyDescent="0.25">
      <c r="A1479" s="1" t="s">
        <v>94</v>
      </c>
      <c r="B1479" s="1">
        <v>0.4</v>
      </c>
      <c r="C1479" s="1">
        <v>2.1157416341544199E-3</v>
      </c>
      <c r="D1479" s="1">
        <f t="shared" si="23"/>
        <v>1</v>
      </c>
      <c r="E1479" s="1">
        <v>2.4474090846771102E-4</v>
      </c>
    </row>
    <row r="1480" spans="1:5" ht="15" x14ac:dyDescent="0.25">
      <c r="A1480" s="1" t="s">
        <v>94</v>
      </c>
      <c r="B1480" s="1">
        <v>1E-3</v>
      </c>
      <c r="C1480" s="1">
        <v>2.9582689229115198E-3</v>
      </c>
      <c r="D1480" s="1">
        <f t="shared" si="23"/>
        <v>1</v>
      </c>
      <c r="E1480" s="1">
        <v>2.2661072079333E-4</v>
      </c>
    </row>
    <row r="1481" spans="1:5" ht="15" x14ac:dyDescent="0.25">
      <c r="A1481" s="1" t="s">
        <v>94</v>
      </c>
      <c r="B1481" s="1">
        <v>0.5</v>
      </c>
      <c r="C1481" s="1">
        <v>5.0368186912018E-3</v>
      </c>
      <c r="D1481" s="1">
        <f t="shared" si="23"/>
        <v>1</v>
      </c>
      <c r="E1481" s="1">
        <v>1.9808449658087501E-4</v>
      </c>
    </row>
    <row r="1482" spans="1:5" ht="15" x14ac:dyDescent="0.25">
      <c r="A1482" s="1" t="s">
        <v>94</v>
      </c>
      <c r="B1482" s="1">
        <v>0.05</v>
      </c>
      <c r="C1482" s="1">
        <v>5.8868547585334101E-3</v>
      </c>
      <c r="D1482" s="1">
        <f t="shared" si="23"/>
        <v>1</v>
      </c>
      <c r="E1482" s="1">
        <v>1.8979324312895499E-4</v>
      </c>
    </row>
    <row r="1483" spans="1:5" ht="15" x14ac:dyDescent="0.25">
      <c r="A1483" s="1" t="s">
        <v>245</v>
      </c>
      <c r="B1483" s="1">
        <v>0.05</v>
      </c>
      <c r="C1483" s="1">
        <v>0.19944041593837</v>
      </c>
      <c r="D1483" s="1">
        <f t="shared" si="23"/>
        <v>1</v>
      </c>
      <c r="E1483" s="2">
        <v>2.1291509706200502E-5</v>
      </c>
    </row>
    <row r="1484" spans="1:5" ht="15" x14ac:dyDescent="0.25">
      <c r="A1484" s="1" t="s">
        <v>245</v>
      </c>
      <c r="B1484" s="1">
        <v>0.2</v>
      </c>
      <c r="C1484" s="1">
        <v>0.29890717277670098</v>
      </c>
      <c r="D1484" s="1">
        <f t="shared" si="23"/>
        <v>1</v>
      </c>
      <c r="E1484" s="2">
        <v>8.3259686978198693E-6</v>
      </c>
    </row>
    <row r="1485" spans="1:5" ht="15" x14ac:dyDescent="0.25">
      <c r="A1485" s="1" t="s">
        <v>245</v>
      </c>
      <c r="B1485" s="1">
        <v>0.4</v>
      </c>
      <c r="C1485" s="1">
        <v>0.323279686617925</v>
      </c>
      <c r="D1485" s="1">
        <f t="shared" si="23"/>
        <v>1</v>
      </c>
      <c r="E1485" s="2">
        <v>6.2904582287526301E-6</v>
      </c>
    </row>
    <row r="1486" spans="1:5" ht="15" x14ac:dyDescent="0.25">
      <c r="A1486" s="1" t="s">
        <v>245</v>
      </c>
      <c r="B1486" s="1">
        <v>0.3</v>
      </c>
      <c r="C1486" s="1">
        <v>0.34298344055322399</v>
      </c>
      <c r="D1486" s="1">
        <f t="shared" si="23"/>
        <v>1</v>
      </c>
      <c r="E1486" s="2">
        <v>4.89097869038613E-6</v>
      </c>
    </row>
    <row r="1487" spans="1:5" ht="15" x14ac:dyDescent="0.25">
      <c r="A1487" s="1" t="s">
        <v>245</v>
      </c>
      <c r="B1487" s="1">
        <v>0.1</v>
      </c>
      <c r="C1487" s="1">
        <v>0.43698576728715799</v>
      </c>
      <c r="D1487" s="1">
        <f t="shared" si="23"/>
        <v>1</v>
      </c>
      <c r="E1487" s="2">
        <v>7.5267698040892796E-7</v>
      </c>
    </row>
    <row r="1488" spans="1:5" ht="15" x14ac:dyDescent="0.25">
      <c r="A1488" s="1" t="s">
        <v>245</v>
      </c>
      <c r="B1488" s="1">
        <v>0.5</v>
      </c>
      <c r="C1488" s="1">
        <v>0.45017703934452202</v>
      </c>
      <c r="D1488" s="1">
        <f t="shared" si="23"/>
        <v>1</v>
      </c>
      <c r="E1488" s="2">
        <v>4.6905282236053799E-7</v>
      </c>
    </row>
    <row r="1489" spans="1:5" ht="15" x14ac:dyDescent="0.25">
      <c r="A1489" s="1" t="s">
        <v>245</v>
      </c>
      <c r="B1489" s="1">
        <v>1E-3</v>
      </c>
      <c r="C1489" s="1">
        <v>0.47838274420398702</v>
      </c>
      <c r="D1489" s="1">
        <f t="shared" si="23"/>
        <v>1</v>
      </c>
      <c r="E1489" s="2">
        <v>8.7926938285853904E-8</v>
      </c>
    </row>
    <row r="1490" spans="1:5" ht="15" x14ac:dyDescent="0.25">
      <c r="A1490" s="1" t="s">
        <v>246</v>
      </c>
      <c r="B1490" s="1">
        <v>0.3</v>
      </c>
      <c r="C1490" s="1">
        <v>0.24516606585600301</v>
      </c>
      <c r="D1490" s="1">
        <f t="shared" si="23"/>
        <v>1</v>
      </c>
      <c r="E1490" s="2">
        <v>1.4234248031042E-5</v>
      </c>
    </row>
    <row r="1491" spans="1:5" ht="15" x14ac:dyDescent="0.25">
      <c r="A1491" s="1" t="s">
        <v>246</v>
      </c>
      <c r="B1491" s="1">
        <v>0.2</v>
      </c>
      <c r="C1491" s="1">
        <v>0.30289409035308001</v>
      </c>
      <c r="D1491" s="1">
        <f t="shared" si="23"/>
        <v>1</v>
      </c>
      <c r="E1491" s="2">
        <v>7.96843203831887E-6</v>
      </c>
    </row>
    <row r="1492" spans="1:5" ht="15" x14ac:dyDescent="0.25">
      <c r="A1492" s="1" t="s">
        <v>246</v>
      </c>
      <c r="B1492" s="1">
        <v>0.5</v>
      </c>
      <c r="C1492" s="1">
        <v>0.31861237032641199</v>
      </c>
      <c r="D1492" s="1">
        <f t="shared" si="23"/>
        <v>1</v>
      </c>
      <c r="E1492" s="2">
        <v>6.6531867303210001E-6</v>
      </c>
    </row>
    <row r="1493" spans="1:5" ht="15" x14ac:dyDescent="0.25">
      <c r="A1493" s="1" t="s">
        <v>246</v>
      </c>
      <c r="B1493" s="1">
        <v>0.4</v>
      </c>
      <c r="C1493" s="1">
        <v>0.33333118856407501</v>
      </c>
      <c r="D1493" s="1">
        <f t="shared" si="23"/>
        <v>1</v>
      </c>
      <c r="E1493" s="2">
        <v>5.5504868358147197E-6</v>
      </c>
    </row>
    <row r="1494" spans="1:5" ht="15" x14ac:dyDescent="0.25">
      <c r="A1494" s="1" t="s">
        <v>246</v>
      </c>
      <c r="B1494" s="1">
        <v>0.1</v>
      </c>
      <c r="C1494" s="1">
        <v>0.44281802907987</v>
      </c>
      <c r="D1494" s="1">
        <f t="shared" si="23"/>
        <v>1</v>
      </c>
      <c r="E1494" s="2">
        <v>6.1887669311477801E-7</v>
      </c>
    </row>
    <row r="1495" spans="1:5" ht="15" x14ac:dyDescent="0.25">
      <c r="A1495" s="1" t="s">
        <v>246</v>
      </c>
      <c r="B1495" s="1">
        <v>1E-3</v>
      </c>
      <c r="C1495" s="1">
        <v>0.45005910445787101</v>
      </c>
      <c r="D1495" s="1">
        <f t="shared" si="23"/>
        <v>1</v>
      </c>
      <c r="E1495" s="2">
        <v>4.71287731174108E-7</v>
      </c>
    </row>
    <row r="1496" spans="1:5" ht="15" x14ac:dyDescent="0.25">
      <c r="A1496" s="1" t="s">
        <v>246</v>
      </c>
      <c r="B1496" s="1">
        <v>0.05</v>
      </c>
      <c r="C1496" s="1">
        <v>0.46533306789489698</v>
      </c>
      <c r="D1496" s="1">
        <f t="shared" si="23"/>
        <v>1</v>
      </c>
      <c r="E1496" s="2">
        <v>2.26475680098481E-7</v>
      </c>
    </row>
    <row r="1497" spans="1:5" ht="15" x14ac:dyDescent="0.25">
      <c r="A1497" s="1" t="s">
        <v>247</v>
      </c>
      <c r="B1497" s="1">
        <v>0.2</v>
      </c>
      <c r="C1497" s="1">
        <v>3.25679847932594E-3</v>
      </c>
      <c r="D1497" s="1">
        <f t="shared" si="23"/>
        <v>1</v>
      </c>
      <c r="E1497" s="1">
        <v>2.2143261426954601E-4</v>
      </c>
    </row>
    <row r="1498" spans="1:5" ht="15" x14ac:dyDescent="0.25">
      <c r="A1498" s="1" t="s">
        <v>247</v>
      </c>
      <c r="B1498" s="1">
        <v>0.3</v>
      </c>
      <c r="C1498" s="1">
        <v>6.0277257480429499E-3</v>
      </c>
      <c r="D1498" s="1">
        <f t="shared" si="23"/>
        <v>1</v>
      </c>
      <c r="E1498" s="1">
        <v>1.8853890600867301E-4</v>
      </c>
    </row>
    <row r="1499" spans="1:5" ht="15" x14ac:dyDescent="0.25">
      <c r="A1499" s="1" t="s">
        <v>247</v>
      </c>
      <c r="B1499" s="1">
        <v>0.1</v>
      </c>
      <c r="C1499" s="1">
        <v>8.1712491279438901E-3</v>
      </c>
      <c r="D1499" s="1">
        <f t="shared" si="23"/>
        <v>1</v>
      </c>
      <c r="E1499" s="1">
        <v>1.7247491073513199E-4</v>
      </c>
    </row>
    <row r="1500" spans="1:5" ht="15" x14ac:dyDescent="0.25">
      <c r="A1500" s="1" t="s">
        <v>247</v>
      </c>
      <c r="B1500" s="1">
        <v>0.4</v>
      </c>
      <c r="C1500" s="1">
        <v>1.05743315476304E-2</v>
      </c>
      <c r="D1500" s="1">
        <f t="shared" si="23"/>
        <v>1</v>
      </c>
      <c r="E1500" s="1">
        <v>1.5898035781458699E-4</v>
      </c>
    </row>
    <row r="1501" spans="1:5" ht="15" x14ac:dyDescent="0.25">
      <c r="A1501" s="1" t="s">
        <v>247</v>
      </c>
      <c r="B1501" s="1">
        <v>0.5</v>
      </c>
      <c r="C1501" s="1">
        <v>1.9213827625563201E-2</v>
      </c>
      <c r="D1501" s="1">
        <f t="shared" si="23"/>
        <v>1</v>
      </c>
      <c r="E1501" s="1">
        <v>1.2821507484661601E-4</v>
      </c>
    </row>
    <row r="1502" spans="1:5" ht="15" x14ac:dyDescent="0.25">
      <c r="A1502" s="1" t="s">
        <v>247</v>
      </c>
      <c r="B1502" s="1">
        <v>0.05</v>
      </c>
      <c r="C1502" s="1">
        <v>2.7419731733371599E-2</v>
      </c>
      <c r="D1502" s="1">
        <f t="shared" si="23"/>
        <v>1</v>
      </c>
      <c r="E1502" s="1">
        <v>1.10296093815521E-4</v>
      </c>
    </row>
    <row r="1503" spans="1:5" ht="15" x14ac:dyDescent="0.25">
      <c r="A1503" s="1" t="s">
        <v>247</v>
      </c>
      <c r="B1503" s="1">
        <v>1E-3</v>
      </c>
      <c r="C1503" s="1">
        <v>0.124957626447926</v>
      </c>
      <c r="D1503" s="1">
        <f t="shared" si="23"/>
        <v>1</v>
      </c>
      <c r="E1503" s="2">
        <v>3.9602440197516999E-5</v>
      </c>
    </row>
    <row r="1504" spans="1:5" ht="15" x14ac:dyDescent="0.25">
      <c r="A1504" s="1" t="s">
        <v>248</v>
      </c>
      <c r="B1504" s="1">
        <v>0.4</v>
      </c>
      <c r="C1504" s="1">
        <v>3.4351406015003202E-3</v>
      </c>
      <c r="D1504" s="1">
        <f t="shared" si="23"/>
        <v>1</v>
      </c>
      <c r="E1504" s="1">
        <v>2.1856563447919501E-4</v>
      </c>
    </row>
    <row r="1505" spans="1:5" ht="15" x14ac:dyDescent="0.25">
      <c r="A1505" s="1" t="s">
        <v>248</v>
      </c>
      <c r="B1505" s="1">
        <v>0.3</v>
      </c>
      <c r="C1505" s="1">
        <v>4.0789165116018504E-3</v>
      </c>
      <c r="D1505" s="1">
        <f t="shared" si="23"/>
        <v>1</v>
      </c>
      <c r="E1505" s="1">
        <v>2.0935083926254501E-4</v>
      </c>
    </row>
    <row r="1506" spans="1:5" ht="15" x14ac:dyDescent="0.25">
      <c r="A1506" s="1" t="s">
        <v>248</v>
      </c>
      <c r="B1506" s="1">
        <v>0.5</v>
      </c>
      <c r="C1506" s="1">
        <v>1.14139291224408E-2</v>
      </c>
      <c r="D1506" s="1">
        <f t="shared" si="23"/>
        <v>1</v>
      </c>
      <c r="E1506" s="1">
        <v>1.5500375353194601E-4</v>
      </c>
    </row>
    <row r="1507" spans="1:5" ht="15" x14ac:dyDescent="0.25">
      <c r="A1507" s="1" t="s">
        <v>248</v>
      </c>
      <c r="B1507" s="1">
        <v>0.2</v>
      </c>
      <c r="C1507" s="1">
        <v>1.60889656433147E-2</v>
      </c>
      <c r="D1507" s="1">
        <f t="shared" si="23"/>
        <v>1</v>
      </c>
      <c r="E1507" s="1">
        <v>1.3727867818069699E-4</v>
      </c>
    </row>
    <row r="1508" spans="1:5" ht="15" x14ac:dyDescent="0.25">
      <c r="A1508" s="1" t="s">
        <v>248</v>
      </c>
      <c r="B1508" s="1">
        <v>0.1</v>
      </c>
      <c r="C1508" s="1">
        <v>9.5317623108481797E-2</v>
      </c>
      <c r="D1508" s="1">
        <f t="shared" si="23"/>
        <v>1</v>
      </c>
      <c r="E1508" s="2">
        <v>5.1237287465921697E-5</v>
      </c>
    </row>
    <row r="1509" spans="1:5" ht="15" x14ac:dyDescent="0.25">
      <c r="A1509" s="1" t="s">
        <v>248</v>
      </c>
      <c r="B1509" s="1">
        <v>1E-3</v>
      </c>
      <c r="C1509" s="1">
        <v>0.118620465271048</v>
      </c>
      <c r="D1509" s="1">
        <f t="shared" si="23"/>
        <v>1</v>
      </c>
      <c r="E1509" s="2">
        <v>4.1790370878813702E-5</v>
      </c>
    </row>
    <row r="1510" spans="1:5" ht="15" x14ac:dyDescent="0.25">
      <c r="A1510" s="1" t="s">
        <v>248</v>
      </c>
      <c r="B1510" s="1">
        <v>0.05</v>
      </c>
      <c r="C1510" s="1">
        <v>0.12284395797053201</v>
      </c>
      <c r="D1510" s="1">
        <f t="shared" si="23"/>
        <v>1</v>
      </c>
      <c r="E1510" s="2">
        <v>4.0316852721655702E-5</v>
      </c>
    </row>
    <row r="1511" spans="1:5" ht="15" x14ac:dyDescent="0.25">
      <c r="A1511" s="1" t="s">
        <v>249</v>
      </c>
      <c r="B1511" s="1">
        <v>1E-3</v>
      </c>
      <c r="C1511" s="1">
        <v>2.4566949536231002E-2</v>
      </c>
      <c r="D1511" s="1">
        <f t="shared" si="23"/>
        <v>1</v>
      </c>
      <c r="E1511" s="1">
        <v>1.15794545516135E-4</v>
      </c>
    </row>
    <row r="1512" spans="1:5" ht="15" x14ac:dyDescent="0.25">
      <c r="A1512" s="1" t="s">
        <v>249</v>
      </c>
      <c r="B1512" s="1">
        <v>0.05</v>
      </c>
      <c r="C1512" s="1">
        <v>0.12507706066047899</v>
      </c>
      <c r="D1512" s="1">
        <f t="shared" si="23"/>
        <v>1</v>
      </c>
      <c r="E1512" s="2">
        <v>3.9562514295599101E-5</v>
      </c>
    </row>
    <row r="1513" spans="1:5" ht="15" x14ac:dyDescent="0.25">
      <c r="A1513" s="1" t="s">
        <v>249</v>
      </c>
      <c r="B1513" s="1">
        <v>0.2</v>
      </c>
      <c r="C1513" s="1">
        <v>0.137608155287337</v>
      </c>
      <c r="D1513" s="1">
        <f t="shared" si="23"/>
        <v>1</v>
      </c>
      <c r="E1513" s="2">
        <v>3.5617195176085303E-5</v>
      </c>
    </row>
    <row r="1514" spans="1:5" ht="15" x14ac:dyDescent="0.25">
      <c r="A1514" s="1" t="s">
        <v>249</v>
      </c>
      <c r="B1514" s="1">
        <v>0.3</v>
      </c>
      <c r="C1514" s="1">
        <v>0.29648269485179302</v>
      </c>
      <c r="D1514" s="1">
        <f t="shared" si="23"/>
        <v>1</v>
      </c>
      <c r="E1514" s="2">
        <v>8.5483096459171293E-6</v>
      </c>
    </row>
    <row r="1515" spans="1:5" ht="15" x14ac:dyDescent="0.25">
      <c r="A1515" s="1" t="s">
        <v>249</v>
      </c>
      <c r="B1515" s="1">
        <v>0.1</v>
      </c>
      <c r="C1515" s="1">
        <v>0.39434619935239601</v>
      </c>
      <c r="D1515" s="1">
        <f t="shared" si="23"/>
        <v>1</v>
      </c>
      <c r="E1515" s="2">
        <v>2.1488883384934701E-6</v>
      </c>
    </row>
    <row r="1516" spans="1:5" ht="15" x14ac:dyDescent="0.25">
      <c r="A1516" s="1" t="s">
        <v>249</v>
      </c>
      <c r="B1516" s="1">
        <v>0.4</v>
      </c>
      <c r="C1516" s="1">
        <v>0.46463661057317701</v>
      </c>
      <c r="D1516" s="1">
        <f t="shared" si="23"/>
        <v>1</v>
      </c>
      <c r="E1516" s="2">
        <v>2.35691035355146E-7</v>
      </c>
    </row>
    <row r="1517" spans="1:5" ht="15" x14ac:dyDescent="0.25">
      <c r="A1517" s="1" t="s">
        <v>249</v>
      </c>
      <c r="B1517" s="1">
        <v>0.5</v>
      </c>
      <c r="C1517" s="1">
        <v>0.49526183369766402</v>
      </c>
      <c r="D1517" s="1">
        <f t="shared" si="23"/>
        <v>1</v>
      </c>
      <c r="E1517" s="2">
        <v>4.2202334959995402E-9</v>
      </c>
    </row>
    <row r="1518" spans="1:5" ht="15" x14ac:dyDescent="0.25">
      <c r="A1518" s="1" t="s">
        <v>250</v>
      </c>
      <c r="B1518" s="1">
        <v>0.2</v>
      </c>
      <c r="C1518" s="1">
        <v>0.14303429140021101</v>
      </c>
      <c r="D1518" s="1">
        <f t="shared" si="23"/>
        <v>1</v>
      </c>
      <c r="E1518" s="2">
        <v>3.4045728488751897E-5</v>
      </c>
    </row>
    <row r="1519" spans="1:5" ht="15" x14ac:dyDescent="0.25">
      <c r="A1519" s="1" t="s">
        <v>250</v>
      </c>
      <c r="B1519" s="1">
        <v>0.4</v>
      </c>
      <c r="C1519" s="1">
        <v>0.16736873336923999</v>
      </c>
      <c r="D1519" s="1">
        <f t="shared" si="23"/>
        <v>1</v>
      </c>
      <c r="E1519" s="2">
        <v>2.78367133944579E-5</v>
      </c>
    </row>
    <row r="1520" spans="1:5" ht="15" x14ac:dyDescent="0.25">
      <c r="A1520" s="1" t="s">
        <v>250</v>
      </c>
      <c r="B1520" s="1">
        <v>0.3</v>
      </c>
      <c r="C1520" s="1">
        <v>0.17366397238362</v>
      </c>
      <c r="D1520" s="1">
        <f t="shared" si="23"/>
        <v>1</v>
      </c>
      <c r="E1520" s="2">
        <v>2.6422062091468999E-5</v>
      </c>
    </row>
    <row r="1521" spans="1:5" ht="15" x14ac:dyDescent="0.25">
      <c r="A1521" s="1" t="s">
        <v>250</v>
      </c>
      <c r="B1521" s="1">
        <v>0.5</v>
      </c>
      <c r="C1521" s="1">
        <v>0.191387815378008</v>
      </c>
      <c r="D1521" s="1">
        <f t="shared" si="23"/>
        <v>1</v>
      </c>
      <c r="E1521" s="2">
        <v>2.2789440949244601E-5</v>
      </c>
    </row>
    <row r="1522" spans="1:5" ht="15" x14ac:dyDescent="0.25">
      <c r="A1522" s="1" t="s">
        <v>250</v>
      </c>
      <c r="B1522" s="1">
        <v>0.1</v>
      </c>
      <c r="C1522" s="1">
        <v>0.19840417855540499</v>
      </c>
      <c r="D1522" s="1">
        <f t="shared" si="23"/>
        <v>1</v>
      </c>
      <c r="E1522" s="2">
        <v>2.14793601641672E-5</v>
      </c>
    </row>
    <row r="1523" spans="1:5" ht="15" x14ac:dyDescent="0.25">
      <c r="A1523" s="1" t="s">
        <v>250</v>
      </c>
      <c r="B1523" s="1">
        <v>0.05</v>
      </c>
      <c r="C1523" s="1">
        <v>0.225088900297337</v>
      </c>
      <c r="D1523" s="1">
        <f t="shared" si="23"/>
        <v>1</v>
      </c>
      <c r="E1523" s="2">
        <v>1.7058556069482502E-5</v>
      </c>
    </row>
    <row r="1524" spans="1:5" ht="15" x14ac:dyDescent="0.25">
      <c r="A1524" s="1" t="s">
        <v>250</v>
      </c>
      <c r="B1524" s="1">
        <v>1E-3</v>
      </c>
      <c r="C1524" s="1">
        <v>0.38996074376355699</v>
      </c>
      <c r="D1524" s="1">
        <f t="shared" si="23"/>
        <v>1</v>
      </c>
      <c r="E1524" s="2">
        <v>2.33579250530358E-6</v>
      </c>
    </row>
    <row r="1525" spans="1:5" ht="15" x14ac:dyDescent="0.25">
      <c r="A1525" s="1" t="s">
        <v>251</v>
      </c>
      <c r="B1525" s="1">
        <v>0.1</v>
      </c>
      <c r="C1525" s="1">
        <v>3.9366950152600701E-2</v>
      </c>
      <c r="D1525" s="1">
        <f t="shared" si="23"/>
        <v>1</v>
      </c>
      <c r="E1525" s="2">
        <v>9.2464020399196696E-5</v>
      </c>
    </row>
    <row r="1526" spans="1:5" ht="15" x14ac:dyDescent="0.25">
      <c r="A1526" s="1" t="s">
        <v>251</v>
      </c>
      <c r="B1526" s="1">
        <v>0.3</v>
      </c>
      <c r="C1526" s="1">
        <v>8.3302022441075804E-2</v>
      </c>
      <c r="D1526" s="1">
        <f t="shared" si="23"/>
        <v>1</v>
      </c>
      <c r="E1526" s="2">
        <v>5.7236373411706502E-5</v>
      </c>
    </row>
    <row r="1527" spans="1:5" ht="15" x14ac:dyDescent="0.25">
      <c r="A1527" s="1" t="s">
        <v>251</v>
      </c>
      <c r="B1527" s="1">
        <v>0.4</v>
      </c>
      <c r="C1527" s="1">
        <v>9.04783524235835E-2</v>
      </c>
      <c r="D1527" s="1">
        <f t="shared" si="23"/>
        <v>1</v>
      </c>
      <c r="E1527" s="2">
        <v>5.3542195842193303E-5</v>
      </c>
    </row>
    <row r="1528" spans="1:5" ht="15" x14ac:dyDescent="0.25">
      <c r="A1528" s="1" t="s">
        <v>251</v>
      </c>
      <c r="B1528" s="1">
        <v>0.5</v>
      </c>
      <c r="C1528" s="1">
        <v>0.12656065682450501</v>
      </c>
      <c r="D1528" s="1">
        <f t="shared" si="23"/>
        <v>1</v>
      </c>
      <c r="E1528" s="2">
        <v>3.9070427708232103E-5</v>
      </c>
    </row>
    <row r="1529" spans="1:5" ht="15" x14ac:dyDescent="0.25">
      <c r="A1529" s="1" t="s">
        <v>251</v>
      </c>
      <c r="B1529" s="1">
        <v>0.2</v>
      </c>
      <c r="C1529" s="1">
        <v>0.159151423692696</v>
      </c>
      <c r="D1529" s="1">
        <f t="shared" si="23"/>
        <v>1</v>
      </c>
      <c r="E1529" s="2">
        <v>2.9793947330158899E-5</v>
      </c>
    </row>
    <row r="1530" spans="1:5" ht="15" x14ac:dyDescent="0.25">
      <c r="A1530" s="1" t="s">
        <v>251</v>
      </c>
      <c r="B1530" s="1">
        <v>1E-3</v>
      </c>
      <c r="C1530" s="1">
        <v>0.26077047119831298</v>
      </c>
      <c r="D1530" s="1">
        <f t="shared" si="23"/>
        <v>1</v>
      </c>
      <c r="E1530" s="2">
        <v>1.22911041358087E-5</v>
      </c>
    </row>
    <row r="1531" spans="1:5" ht="15" x14ac:dyDescent="0.25">
      <c r="A1531" s="1" t="s">
        <v>251</v>
      </c>
      <c r="B1531" s="1">
        <v>0.05</v>
      </c>
      <c r="C1531" s="1">
        <v>0.46400588940184001</v>
      </c>
      <c r="D1531" s="1">
        <f t="shared" si="23"/>
        <v>1</v>
      </c>
      <c r="E1531" s="2">
        <v>2.4419642496997801E-7</v>
      </c>
    </row>
    <row r="1532" spans="1:5" ht="15" x14ac:dyDescent="0.25">
      <c r="A1532" s="1" t="s">
        <v>252</v>
      </c>
      <c r="B1532" s="1">
        <v>0.4</v>
      </c>
      <c r="C1532" s="1">
        <v>3.8744292653125302E-3</v>
      </c>
      <c r="D1532" s="1">
        <f t="shared" si="23"/>
        <v>1</v>
      </c>
      <c r="E1532" s="1">
        <v>2.12106280196744E-4</v>
      </c>
    </row>
    <row r="1533" spans="1:5" ht="15" x14ac:dyDescent="0.25">
      <c r="A1533" s="1" t="s">
        <v>252</v>
      </c>
      <c r="B1533" s="1">
        <v>0.5</v>
      </c>
      <c r="C1533" s="1">
        <v>4.0570970846991201E-3</v>
      </c>
      <c r="D1533" s="1">
        <f t="shared" si="23"/>
        <v>1</v>
      </c>
      <c r="E1533" s="1">
        <v>2.09638039395776E-4</v>
      </c>
    </row>
    <row r="1534" spans="1:5" ht="15" x14ac:dyDescent="0.25">
      <c r="A1534" s="1" t="s">
        <v>252</v>
      </c>
      <c r="B1534" s="1">
        <v>0.3</v>
      </c>
      <c r="C1534" s="1">
        <v>6.1296919497642001E-3</v>
      </c>
      <c r="D1534" s="1">
        <f t="shared" si="23"/>
        <v>1</v>
      </c>
      <c r="E1534" s="1">
        <v>1.8764962321193799E-4</v>
      </c>
    </row>
    <row r="1535" spans="1:5" ht="15" x14ac:dyDescent="0.25">
      <c r="A1535" s="1" t="s">
        <v>252</v>
      </c>
      <c r="B1535" s="1">
        <v>0.2</v>
      </c>
      <c r="C1535" s="1">
        <v>2.7712254381378702E-2</v>
      </c>
      <c r="D1535" s="1">
        <f t="shared" si="23"/>
        <v>1</v>
      </c>
      <c r="E1535" s="1">
        <v>1.09766857355531E-4</v>
      </c>
    </row>
    <row r="1536" spans="1:5" ht="15" x14ac:dyDescent="0.25">
      <c r="A1536" s="1" t="s">
        <v>252</v>
      </c>
      <c r="B1536" s="1">
        <v>0.1</v>
      </c>
      <c r="C1536" s="1">
        <v>0.281287334298638</v>
      </c>
      <c r="D1536" s="1">
        <f t="shared" si="23"/>
        <v>1</v>
      </c>
      <c r="E1536" s="2">
        <v>1.0030042836284299E-5</v>
      </c>
    </row>
    <row r="1537" spans="1:5" ht="15" x14ac:dyDescent="0.25">
      <c r="A1537" s="1" t="s">
        <v>252</v>
      </c>
      <c r="B1537" s="1">
        <v>0.05</v>
      </c>
      <c r="C1537" s="1">
        <v>0.31628126420567598</v>
      </c>
      <c r="D1537" s="1">
        <f t="shared" si="23"/>
        <v>1</v>
      </c>
      <c r="E1537" s="2">
        <v>6.8390175900212603E-6</v>
      </c>
    </row>
    <row r="1538" spans="1:5" ht="15" x14ac:dyDescent="0.25">
      <c r="A1538" s="1" t="s">
        <v>252</v>
      </c>
      <c r="B1538" s="1">
        <v>1E-3</v>
      </c>
      <c r="C1538" s="1">
        <v>0.39121967124124502</v>
      </c>
      <c r="D1538" s="1">
        <f t="shared" ref="D1538:D1601" si="24">MIN(1,C1538*561)</f>
        <v>1</v>
      </c>
      <c r="E1538" s="2">
        <v>2.2812802323857201E-6</v>
      </c>
    </row>
    <row r="1539" spans="1:5" ht="15" x14ac:dyDescent="0.25">
      <c r="A1539" s="1" t="s">
        <v>31</v>
      </c>
      <c r="B1539" s="1">
        <v>0.05</v>
      </c>
      <c r="C1539" s="1">
        <v>4.1910674435147101E-2</v>
      </c>
      <c r="D1539" s="1">
        <f t="shared" si="24"/>
        <v>1</v>
      </c>
      <c r="E1539" s="2">
        <v>8.9423520802212094E-5</v>
      </c>
    </row>
    <row r="1540" spans="1:5" ht="15" x14ac:dyDescent="0.25">
      <c r="A1540" s="1" t="s">
        <v>31</v>
      </c>
      <c r="B1540" s="1">
        <v>1E-3</v>
      </c>
      <c r="C1540" s="1">
        <v>0.214853662707812</v>
      </c>
      <c r="D1540" s="1">
        <f t="shared" si="24"/>
        <v>1</v>
      </c>
      <c r="E1540" s="2">
        <v>1.8656391866933599E-5</v>
      </c>
    </row>
    <row r="1541" spans="1:5" ht="15" x14ac:dyDescent="0.25">
      <c r="A1541" s="1" t="s">
        <v>92</v>
      </c>
      <c r="B1541" s="1">
        <v>0.4</v>
      </c>
      <c r="C1541" s="1">
        <v>3.65918708719236E-3</v>
      </c>
      <c r="D1541" s="1">
        <f t="shared" si="24"/>
        <v>1</v>
      </c>
      <c r="E1541" s="1">
        <v>2.15172116897921E-4</v>
      </c>
    </row>
    <row r="1542" spans="1:5" ht="15" x14ac:dyDescent="0.25">
      <c r="A1542" s="1" t="s">
        <v>92</v>
      </c>
      <c r="B1542" s="1">
        <v>0.05</v>
      </c>
      <c r="C1542" s="1">
        <v>3.71381483091062E-3</v>
      </c>
      <c r="D1542" s="1">
        <f t="shared" si="24"/>
        <v>1</v>
      </c>
      <c r="E1542" s="1">
        <v>2.1437689738479401E-4</v>
      </c>
    </row>
    <row r="1543" spans="1:5" ht="15" x14ac:dyDescent="0.25">
      <c r="A1543" s="1" t="s">
        <v>92</v>
      </c>
      <c r="B1543" s="1">
        <v>0.2</v>
      </c>
      <c r="C1543" s="1">
        <v>4.9504226873057404E-3</v>
      </c>
      <c r="D1543" s="1">
        <f t="shared" si="24"/>
        <v>1</v>
      </c>
      <c r="E1543" s="1">
        <v>1.9900640752479299E-4</v>
      </c>
    </row>
    <row r="1544" spans="1:5" ht="15" x14ac:dyDescent="0.25">
      <c r="A1544" s="1" t="s">
        <v>92</v>
      </c>
      <c r="B1544" s="1">
        <v>0.5</v>
      </c>
      <c r="C1544" s="1">
        <v>4.9788444403817403E-3</v>
      </c>
      <c r="D1544" s="1">
        <f t="shared" si="24"/>
        <v>1</v>
      </c>
      <c r="E1544" s="1">
        <v>1.9870131795329799E-4</v>
      </c>
    </row>
    <row r="1545" spans="1:5" ht="15" x14ac:dyDescent="0.25">
      <c r="A1545" s="1" t="s">
        <v>92</v>
      </c>
      <c r="B1545" s="1">
        <v>0.1</v>
      </c>
      <c r="C1545" s="1">
        <v>1.5473919095371999E-2</v>
      </c>
      <c r="D1545" s="1">
        <f t="shared" si="24"/>
        <v>1</v>
      </c>
      <c r="E1545" s="1">
        <v>1.3927869137409001E-4</v>
      </c>
    </row>
    <row r="1546" spans="1:5" ht="15" x14ac:dyDescent="0.25">
      <c r="A1546" s="1" t="s">
        <v>92</v>
      </c>
      <c r="B1546" s="1">
        <v>1E-3</v>
      </c>
      <c r="C1546" s="1">
        <v>0.24811740833929499</v>
      </c>
      <c r="D1546" s="1">
        <f t="shared" si="24"/>
        <v>1</v>
      </c>
      <c r="E1546" s="2">
        <v>1.38507814089195E-5</v>
      </c>
    </row>
    <row r="1547" spans="1:5" ht="15" x14ac:dyDescent="0.25">
      <c r="A1547" s="1" t="s">
        <v>253</v>
      </c>
      <c r="B1547" s="1">
        <v>0.05</v>
      </c>
      <c r="C1547" s="1">
        <v>5.0486146979972203E-2</v>
      </c>
      <c r="D1547" s="1">
        <f t="shared" si="24"/>
        <v>1</v>
      </c>
      <c r="E1547" s="2">
        <v>8.0476587708266906E-5</v>
      </c>
    </row>
    <row r="1548" spans="1:5" ht="15" x14ac:dyDescent="0.25">
      <c r="A1548" s="1" t="s">
        <v>253</v>
      </c>
      <c r="B1548" s="1">
        <v>0.3</v>
      </c>
      <c r="C1548" s="1">
        <v>0.21417511791673299</v>
      </c>
      <c r="D1548" s="1">
        <f t="shared" si="24"/>
        <v>1</v>
      </c>
      <c r="E1548" s="2">
        <v>1.8766423644733798E-5</v>
      </c>
    </row>
    <row r="1549" spans="1:5" ht="15" x14ac:dyDescent="0.25">
      <c r="A1549" s="1" t="s">
        <v>253</v>
      </c>
      <c r="B1549" s="1">
        <v>0.4</v>
      </c>
      <c r="C1549" s="1">
        <v>0.224692592070946</v>
      </c>
      <c r="D1549" s="1">
        <f t="shared" si="24"/>
        <v>1</v>
      </c>
      <c r="E1549" s="2">
        <v>1.7118327192089399E-5</v>
      </c>
    </row>
    <row r="1550" spans="1:5" ht="15" x14ac:dyDescent="0.25">
      <c r="A1550" s="1" t="s">
        <v>253</v>
      </c>
      <c r="B1550" s="1">
        <v>0.1</v>
      </c>
      <c r="C1550" s="1">
        <v>0.24874951600544901</v>
      </c>
      <c r="D1550" s="1">
        <f t="shared" si="24"/>
        <v>1</v>
      </c>
      <c r="E1550" s="2">
        <v>1.3769647182915199E-5</v>
      </c>
    </row>
    <row r="1551" spans="1:5" ht="15" x14ac:dyDescent="0.25">
      <c r="A1551" s="1" t="s">
        <v>253</v>
      </c>
      <c r="B1551" s="1">
        <v>0.5</v>
      </c>
      <c r="C1551" s="1">
        <v>0.282744956416011</v>
      </c>
      <c r="D1551" s="1">
        <f t="shared" si="24"/>
        <v>1</v>
      </c>
      <c r="E1551" s="2">
        <v>9.8811032068768495E-6</v>
      </c>
    </row>
    <row r="1552" spans="1:5" ht="15" x14ac:dyDescent="0.25">
      <c r="A1552" s="1" t="s">
        <v>253</v>
      </c>
      <c r="B1552" s="1">
        <v>1E-3</v>
      </c>
      <c r="C1552" s="1">
        <v>0.297161844062516</v>
      </c>
      <c r="D1552" s="1">
        <f t="shared" si="24"/>
        <v>1</v>
      </c>
      <c r="E1552" s="2">
        <v>8.48564802358176E-6</v>
      </c>
    </row>
    <row r="1553" spans="1:5" ht="15" x14ac:dyDescent="0.25">
      <c r="A1553" s="1" t="s">
        <v>253</v>
      </c>
      <c r="B1553" s="1">
        <v>0.2</v>
      </c>
      <c r="C1553" s="1">
        <v>0.32532331698537598</v>
      </c>
      <c r="D1553" s="1">
        <f t="shared" si="24"/>
        <v>1</v>
      </c>
      <c r="E1553" s="2">
        <v>6.1355000632312704E-6</v>
      </c>
    </row>
    <row r="1554" spans="1:5" ht="15" x14ac:dyDescent="0.25">
      <c r="A1554" s="1" t="s">
        <v>254</v>
      </c>
      <c r="B1554" s="1">
        <v>0.05</v>
      </c>
      <c r="C1554" s="1">
        <v>4.0356136577187002E-3</v>
      </c>
      <c r="D1554" s="1">
        <f t="shared" si="24"/>
        <v>1</v>
      </c>
      <c r="E1554" s="1">
        <v>2.0992236461336901E-4</v>
      </c>
    </row>
    <row r="1555" spans="1:5" ht="15" x14ac:dyDescent="0.25">
      <c r="A1555" s="1" t="s">
        <v>254</v>
      </c>
      <c r="B1555" s="1">
        <v>1E-3</v>
      </c>
      <c r="C1555" s="1">
        <v>7.1367660914968701E-3</v>
      </c>
      <c r="D1555" s="1">
        <f t="shared" si="24"/>
        <v>1</v>
      </c>
      <c r="E1555" s="1">
        <v>1.7960433622366001E-4</v>
      </c>
    </row>
    <row r="1556" spans="1:5" ht="15" x14ac:dyDescent="0.25">
      <c r="A1556" s="1" t="s">
        <v>254</v>
      </c>
      <c r="B1556" s="1">
        <v>0.1</v>
      </c>
      <c r="C1556" s="1">
        <v>8.1334469817965493E-3</v>
      </c>
      <c r="D1556" s="1">
        <f t="shared" si="24"/>
        <v>1</v>
      </c>
      <c r="E1556" s="1">
        <v>1.7271865376988801E-4</v>
      </c>
    </row>
    <row r="1557" spans="1:5" ht="15" x14ac:dyDescent="0.25">
      <c r="A1557" s="1" t="s">
        <v>254</v>
      </c>
      <c r="B1557" s="1">
        <v>0.2</v>
      </c>
      <c r="C1557" s="1">
        <v>1.40368223896278E-2</v>
      </c>
      <c r="D1557" s="1">
        <f t="shared" si="24"/>
        <v>1</v>
      </c>
      <c r="E1557" s="1">
        <v>1.44294596976069E-4</v>
      </c>
    </row>
    <row r="1558" spans="1:5" ht="15" x14ac:dyDescent="0.25">
      <c r="A1558" s="1" t="s">
        <v>254</v>
      </c>
      <c r="B1558" s="1">
        <v>0.4</v>
      </c>
      <c r="C1558" s="1">
        <v>2.3453138879672802E-2</v>
      </c>
      <c r="D1558" s="1">
        <f t="shared" si="24"/>
        <v>1</v>
      </c>
      <c r="E1558" s="1">
        <v>1.18127024442805E-4</v>
      </c>
    </row>
    <row r="1559" spans="1:5" ht="15" x14ac:dyDescent="0.25">
      <c r="A1559" s="1" t="s">
        <v>254</v>
      </c>
      <c r="B1559" s="1">
        <v>0.5</v>
      </c>
      <c r="C1559" s="1">
        <v>3.0634223633838401E-2</v>
      </c>
      <c r="D1559" s="1">
        <f t="shared" si="24"/>
        <v>1</v>
      </c>
      <c r="E1559" s="1">
        <v>1.0478453159834501E-4</v>
      </c>
    </row>
    <row r="1560" spans="1:5" ht="15" x14ac:dyDescent="0.25">
      <c r="A1560" s="1" t="s">
        <v>254</v>
      </c>
      <c r="B1560" s="1">
        <v>0.3</v>
      </c>
      <c r="C1560" s="1">
        <v>4.9219558768098103E-2</v>
      </c>
      <c r="D1560" s="1">
        <f t="shared" si="24"/>
        <v>1</v>
      </c>
      <c r="E1560" s="2">
        <v>8.1689105015270199E-5</v>
      </c>
    </row>
    <row r="1561" spans="1:5" ht="15" x14ac:dyDescent="0.25">
      <c r="A1561" s="1" t="s">
        <v>255</v>
      </c>
      <c r="B1561" s="1">
        <v>1E-3</v>
      </c>
      <c r="C1561" s="1">
        <v>1.24284941952141E-2</v>
      </c>
      <c r="D1561" s="1">
        <f t="shared" si="24"/>
        <v>1</v>
      </c>
      <c r="E1561" s="1">
        <v>1.5058465961737E-4</v>
      </c>
    </row>
    <row r="1562" spans="1:5" ht="15" x14ac:dyDescent="0.25">
      <c r="A1562" s="1" t="s">
        <v>255</v>
      </c>
      <c r="B1562" s="1">
        <v>0.05</v>
      </c>
      <c r="C1562" s="1">
        <v>0.17678949245685399</v>
      </c>
      <c r="D1562" s="1">
        <f t="shared" si="24"/>
        <v>1</v>
      </c>
      <c r="E1562" s="2">
        <v>2.5745222269279999E-5</v>
      </c>
    </row>
    <row r="1563" spans="1:5" ht="15" x14ac:dyDescent="0.25">
      <c r="A1563" s="1" t="s">
        <v>255</v>
      </c>
      <c r="B1563" s="1">
        <v>0.1</v>
      </c>
      <c r="C1563" s="1">
        <v>0.19425817413167801</v>
      </c>
      <c r="D1563" s="1">
        <f t="shared" si="24"/>
        <v>1</v>
      </c>
      <c r="E1563" s="2">
        <v>2.2245322682468099E-5</v>
      </c>
    </row>
    <row r="1564" spans="1:5" ht="15" x14ac:dyDescent="0.25">
      <c r="A1564" s="1" t="s">
        <v>255</v>
      </c>
      <c r="B1564" s="1">
        <v>0.2</v>
      </c>
      <c r="C1564" s="1">
        <v>0.34883369746106901</v>
      </c>
      <c r="D1564" s="1">
        <f t="shared" si="24"/>
        <v>1</v>
      </c>
      <c r="E1564" s="2">
        <v>4.5147340088647104E-6</v>
      </c>
    </row>
    <row r="1565" spans="1:5" ht="15" x14ac:dyDescent="0.25">
      <c r="A1565" s="1" t="s">
        <v>255</v>
      </c>
      <c r="B1565" s="1">
        <v>0.4</v>
      </c>
      <c r="C1565" s="1">
        <v>0.37174586633669598</v>
      </c>
      <c r="D1565" s="1">
        <f t="shared" si="24"/>
        <v>1</v>
      </c>
      <c r="E1565" s="2">
        <v>3.2035303259014799E-6</v>
      </c>
    </row>
    <row r="1566" spans="1:5" ht="15" x14ac:dyDescent="0.25">
      <c r="A1566" s="1" t="s">
        <v>255</v>
      </c>
      <c r="B1566" s="1">
        <v>0.5</v>
      </c>
      <c r="C1566" s="1">
        <v>0.38432471580386401</v>
      </c>
      <c r="D1566" s="1">
        <f t="shared" si="24"/>
        <v>1</v>
      </c>
      <c r="E1566" s="2">
        <v>2.5883856445974001E-6</v>
      </c>
    </row>
    <row r="1567" spans="1:5" ht="15" x14ac:dyDescent="0.25">
      <c r="A1567" s="1" t="s">
        <v>255</v>
      </c>
      <c r="B1567" s="1">
        <v>0.3</v>
      </c>
      <c r="C1567" s="1">
        <v>0.44654558583168502</v>
      </c>
      <c r="D1567" s="1">
        <f t="shared" si="24"/>
        <v>1</v>
      </c>
      <c r="E1567" s="2">
        <v>5.4034861507457098E-7</v>
      </c>
    </row>
    <row r="1568" spans="1:5" ht="15" x14ac:dyDescent="0.25">
      <c r="A1568" s="1" t="s">
        <v>39</v>
      </c>
      <c r="B1568" s="1">
        <v>0.05</v>
      </c>
      <c r="C1568" s="1">
        <v>2.4475795193272302E-3</v>
      </c>
      <c r="D1568" s="1">
        <f t="shared" si="24"/>
        <v>1</v>
      </c>
      <c r="E1568" s="1">
        <v>2.3684651643174299E-4</v>
      </c>
    </row>
    <row r="1569" spans="1:5" ht="15" x14ac:dyDescent="0.25">
      <c r="A1569" s="1" t="s">
        <v>39</v>
      </c>
      <c r="B1569" s="1">
        <v>1E-3</v>
      </c>
      <c r="C1569" s="1">
        <v>0.30304438055356903</v>
      </c>
      <c r="D1569" s="1">
        <f t="shared" si="24"/>
        <v>1</v>
      </c>
      <c r="E1569" s="2">
        <v>7.9551488930684806E-6</v>
      </c>
    </row>
    <row r="1570" spans="1:5" ht="15" x14ac:dyDescent="0.25">
      <c r="A1570" s="1" t="s">
        <v>256</v>
      </c>
      <c r="B1570" s="1">
        <v>0.1</v>
      </c>
      <c r="C1570" s="1">
        <v>0.103795176227333</v>
      </c>
      <c r="D1570" s="1">
        <f t="shared" si="24"/>
        <v>1</v>
      </c>
      <c r="E1570" s="2">
        <v>4.7511348251760803E-5</v>
      </c>
    </row>
    <row r="1571" spans="1:5" ht="15" x14ac:dyDescent="0.25">
      <c r="A1571" s="1" t="s">
        <v>256</v>
      </c>
      <c r="B1571" s="1">
        <v>0.05</v>
      </c>
      <c r="C1571" s="1">
        <v>0.106576146722721</v>
      </c>
      <c r="D1571" s="1">
        <f t="shared" si="24"/>
        <v>1</v>
      </c>
      <c r="E1571" s="2">
        <v>4.63665983735373E-5</v>
      </c>
    </row>
    <row r="1572" spans="1:5" ht="15" x14ac:dyDescent="0.25">
      <c r="A1572" s="1" t="s">
        <v>256</v>
      </c>
      <c r="B1572" s="1">
        <v>0.5</v>
      </c>
      <c r="C1572" s="1">
        <v>0.113684449247257</v>
      </c>
      <c r="D1572" s="1">
        <f t="shared" si="24"/>
        <v>1</v>
      </c>
      <c r="E1572" s="2">
        <v>4.35952175412702E-5</v>
      </c>
    </row>
    <row r="1573" spans="1:5" ht="15" x14ac:dyDescent="0.25">
      <c r="A1573" s="1" t="s">
        <v>256</v>
      </c>
      <c r="B1573" s="1">
        <v>0.4</v>
      </c>
      <c r="C1573" s="1">
        <v>0.168601206767892</v>
      </c>
      <c r="D1573" s="1">
        <f t="shared" si="24"/>
        <v>1</v>
      </c>
      <c r="E1573" s="2">
        <v>2.7554177165045601E-5</v>
      </c>
    </row>
    <row r="1574" spans="1:5" ht="15" x14ac:dyDescent="0.25">
      <c r="A1574" s="1" t="s">
        <v>256</v>
      </c>
      <c r="B1574" s="1">
        <v>0.2</v>
      </c>
      <c r="C1574" s="1">
        <v>0.20386651875366599</v>
      </c>
      <c r="D1574" s="1">
        <f t="shared" si="24"/>
        <v>1</v>
      </c>
      <c r="E1574" s="2">
        <v>2.05048204086067E-5</v>
      </c>
    </row>
    <row r="1575" spans="1:5" ht="15" x14ac:dyDescent="0.25">
      <c r="A1575" s="1" t="s">
        <v>256</v>
      </c>
      <c r="B1575" s="1">
        <v>0.3</v>
      </c>
      <c r="C1575" s="1">
        <v>0.213944769959902</v>
      </c>
      <c r="D1575" s="1">
        <f t="shared" si="24"/>
        <v>1</v>
      </c>
      <c r="E1575" s="2">
        <v>1.88038962717352E-5</v>
      </c>
    </row>
    <row r="1576" spans="1:5" ht="15" x14ac:dyDescent="0.25">
      <c r="A1576" s="1" t="s">
        <v>256</v>
      </c>
      <c r="B1576" s="1">
        <v>1E-3</v>
      </c>
      <c r="C1576" s="1">
        <v>0.484092954038782</v>
      </c>
      <c r="D1576" s="1">
        <f t="shared" si="24"/>
        <v>1</v>
      </c>
      <c r="E1576" s="2">
        <v>4.7588802232212402E-8</v>
      </c>
    </row>
    <row r="1577" spans="1:5" ht="15" x14ac:dyDescent="0.25">
      <c r="A1577" s="1" t="s">
        <v>257</v>
      </c>
      <c r="B1577" s="1">
        <v>0.05</v>
      </c>
      <c r="C1577" s="1">
        <v>8.6094252447165599E-3</v>
      </c>
      <c r="D1577" s="1">
        <f t="shared" si="24"/>
        <v>1</v>
      </c>
      <c r="E1577" s="1">
        <v>1.6973156371458099E-4</v>
      </c>
    </row>
    <row r="1578" spans="1:5" ht="15" x14ac:dyDescent="0.25">
      <c r="A1578" s="1" t="s">
        <v>257</v>
      </c>
      <c r="B1578" s="1">
        <v>0.2</v>
      </c>
      <c r="C1578" s="1">
        <v>2.2910751824704301E-2</v>
      </c>
      <c r="D1578" s="1">
        <f t="shared" si="24"/>
        <v>1</v>
      </c>
      <c r="E1578" s="1">
        <v>1.1930552186822899E-4</v>
      </c>
    </row>
    <row r="1579" spans="1:5" ht="15" x14ac:dyDescent="0.25">
      <c r="A1579" s="1" t="s">
        <v>257</v>
      </c>
      <c r="B1579" s="1">
        <v>0.1</v>
      </c>
      <c r="C1579" s="1">
        <v>2.7522656764960799E-2</v>
      </c>
      <c r="D1579" s="1">
        <f t="shared" si="24"/>
        <v>1</v>
      </c>
      <c r="E1579" s="1">
        <v>1.1010920061183E-4</v>
      </c>
    </row>
    <row r="1580" spans="1:5" ht="15" x14ac:dyDescent="0.25">
      <c r="A1580" s="1" t="s">
        <v>257</v>
      </c>
      <c r="B1580" s="1">
        <v>0.4</v>
      </c>
      <c r="C1580" s="1">
        <v>3.2045757788448703E-2</v>
      </c>
      <c r="D1580" s="1">
        <f t="shared" si="24"/>
        <v>1</v>
      </c>
      <c r="E1580" s="1">
        <v>1.0255593340846599E-4</v>
      </c>
    </row>
    <row r="1581" spans="1:5" ht="15" x14ac:dyDescent="0.25">
      <c r="A1581" s="1" t="s">
        <v>257</v>
      </c>
      <c r="B1581" s="1">
        <v>0.5</v>
      </c>
      <c r="C1581" s="1">
        <v>4.2549671118960603E-2</v>
      </c>
      <c r="D1581" s="1">
        <f t="shared" si="24"/>
        <v>1</v>
      </c>
      <c r="E1581" s="2">
        <v>8.8691007795183005E-5</v>
      </c>
    </row>
    <row r="1582" spans="1:5" ht="15" x14ac:dyDescent="0.25">
      <c r="A1582" s="1" t="s">
        <v>257</v>
      </c>
      <c r="B1582" s="1">
        <v>0.3</v>
      </c>
      <c r="C1582" s="1">
        <v>4.7928085314337301E-2</v>
      </c>
      <c r="D1582" s="1">
        <f t="shared" si="24"/>
        <v>1</v>
      </c>
      <c r="E1582" s="2">
        <v>8.2961010564375201E-5</v>
      </c>
    </row>
    <row r="1583" spans="1:5" ht="15" x14ac:dyDescent="0.25">
      <c r="A1583" s="1" t="s">
        <v>257</v>
      </c>
      <c r="B1583" s="1">
        <v>1E-3</v>
      </c>
      <c r="C1583" s="1">
        <v>0.269960120658853</v>
      </c>
      <c r="D1583" s="1">
        <f t="shared" si="24"/>
        <v>1</v>
      </c>
      <c r="E1583" s="2">
        <v>1.12393195167426E-5</v>
      </c>
    </row>
    <row r="1584" spans="1:5" ht="15" x14ac:dyDescent="0.25">
      <c r="A1584" s="1" t="s">
        <v>258</v>
      </c>
      <c r="B1584" s="1">
        <v>0.05</v>
      </c>
      <c r="C1584" s="1">
        <v>5.2135896305135297E-3</v>
      </c>
      <c r="D1584" s="1">
        <f t="shared" si="24"/>
        <v>1</v>
      </c>
      <c r="E1584" s="1">
        <v>1.96247698494356E-4</v>
      </c>
    </row>
    <row r="1585" spans="1:5" ht="15" x14ac:dyDescent="0.25">
      <c r="A1585" s="1" t="s">
        <v>258</v>
      </c>
      <c r="B1585" s="1">
        <v>0.1</v>
      </c>
      <c r="C1585" s="1">
        <v>9.8706805550222293E-3</v>
      </c>
      <c r="D1585" s="1">
        <f t="shared" si="24"/>
        <v>1</v>
      </c>
      <c r="E1585" s="1">
        <v>1.62573457356152E-4</v>
      </c>
    </row>
    <row r="1586" spans="1:5" ht="15" x14ac:dyDescent="0.25">
      <c r="A1586" s="1" t="s">
        <v>258</v>
      </c>
      <c r="B1586" s="1">
        <v>0.2</v>
      </c>
      <c r="C1586" s="1">
        <v>1.38672283888065E-2</v>
      </c>
      <c r="D1586" s="1">
        <f t="shared" si="24"/>
        <v>1</v>
      </c>
      <c r="E1586" s="1">
        <v>1.44921540116583E-4</v>
      </c>
    </row>
    <row r="1587" spans="1:5" ht="15" x14ac:dyDescent="0.25">
      <c r="A1587" s="1" t="s">
        <v>258</v>
      </c>
      <c r="B1587" s="1">
        <v>0.3</v>
      </c>
      <c r="C1587" s="1">
        <v>2.9612320316325699E-2</v>
      </c>
      <c r="D1587" s="1">
        <f t="shared" si="24"/>
        <v>1</v>
      </c>
      <c r="E1587" s="1">
        <v>1.0646729984187301E-4</v>
      </c>
    </row>
    <row r="1588" spans="1:5" ht="15" x14ac:dyDescent="0.25">
      <c r="A1588" s="1" t="s">
        <v>258</v>
      </c>
      <c r="B1588" s="1">
        <v>0.4</v>
      </c>
      <c r="C1588" s="1">
        <v>3.93029515068717E-2</v>
      </c>
      <c r="D1588" s="1">
        <f t="shared" si="24"/>
        <v>1</v>
      </c>
      <c r="E1588" s="2">
        <v>9.2543225596597404E-5</v>
      </c>
    </row>
    <row r="1589" spans="1:5" ht="15" x14ac:dyDescent="0.25">
      <c r="A1589" s="1" t="s">
        <v>258</v>
      </c>
      <c r="B1589" s="1">
        <v>0.5</v>
      </c>
      <c r="C1589" s="1">
        <v>6.4240159368095101E-2</v>
      </c>
      <c r="D1589" s="1">
        <f t="shared" si="24"/>
        <v>1</v>
      </c>
      <c r="E1589" s="2">
        <v>6.9128552458552802E-5</v>
      </c>
    </row>
    <row r="1590" spans="1:5" ht="15" x14ac:dyDescent="0.25">
      <c r="A1590" s="1" t="s">
        <v>258</v>
      </c>
      <c r="B1590" s="1">
        <v>1E-3</v>
      </c>
      <c r="C1590" s="1">
        <v>0.41612919375490598</v>
      </c>
      <c r="D1590" s="1">
        <f t="shared" si="24"/>
        <v>1</v>
      </c>
      <c r="E1590" s="2">
        <v>1.3421214465347801E-6</v>
      </c>
    </row>
    <row r="1591" spans="1:5" ht="15" x14ac:dyDescent="0.25">
      <c r="A1591" s="1" t="s">
        <v>55</v>
      </c>
      <c r="B1591" s="1">
        <v>0.1</v>
      </c>
      <c r="C1591" s="1">
        <v>2.9080552455016499E-2</v>
      </c>
      <c r="D1591" s="1">
        <f t="shared" si="24"/>
        <v>1</v>
      </c>
      <c r="E1591" s="1">
        <v>1.0736756196017E-4</v>
      </c>
    </row>
    <row r="1592" spans="1:5" ht="15" x14ac:dyDescent="0.25">
      <c r="A1592" s="1" t="s">
        <v>55</v>
      </c>
      <c r="B1592" s="1">
        <v>0.05</v>
      </c>
      <c r="C1592" s="1">
        <v>0.143366679350069</v>
      </c>
      <c r="D1592" s="1">
        <f t="shared" si="24"/>
        <v>1</v>
      </c>
      <c r="E1592" s="2">
        <v>3.3951923983255299E-5</v>
      </c>
    </row>
    <row r="1593" spans="1:5" ht="15" x14ac:dyDescent="0.25">
      <c r="A1593" s="1" t="s">
        <v>55</v>
      </c>
      <c r="B1593" s="1">
        <v>1E-3</v>
      </c>
      <c r="C1593" s="1">
        <v>0.44155932286624999</v>
      </c>
      <c r="D1593" s="1">
        <f t="shared" si="24"/>
        <v>1</v>
      </c>
      <c r="E1593" s="2">
        <v>6.4662164278583802E-7</v>
      </c>
    </row>
    <row r="1594" spans="1:5" ht="15" x14ac:dyDescent="0.25">
      <c r="A1594" s="1" t="s">
        <v>259</v>
      </c>
      <c r="B1594" s="1">
        <v>0.5</v>
      </c>
      <c r="C1594" s="1">
        <v>4.4860127968255996E-3</v>
      </c>
      <c r="D1594" s="1">
        <f t="shared" si="24"/>
        <v>1</v>
      </c>
      <c r="E1594" s="1">
        <v>2.0426283506091999E-4</v>
      </c>
    </row>
    <row r="1595" spans="1:5" ht="15" x14ac:dyDescent="0.25">
      <c r="A1595" s="1" t="s">
        <v>259</v>
      </c>
      <c r="B1595" s="1">
        <v>0.4</v>
      </c>
      <c r="C1595" s="1">
        <v>5.4625783391103796E-3</v>
      </c>
      <c r="D1595" s="1">
        <f t="shared" si="24"/>
        <v>1</v>
      </c>
      <c r="E1595" s="1">
        <v>1.9376602488729901E-4</v>
      </c>
    </row>
    <row r="1596" spans="1:5" ht="15" x14ac:dyDescent="0.25">
      <c r="A1596" s="1" t="s">
        <v>259</v>
      </c>
      <c r="B1596" s="1">
        <v>0.3</v>
      </c>
      <c r="C1596" s="1">
        <v>9.2243789219574393E-3</v>
      </c>
      <c r="D1596" s="1">
        <f t="shared" si="24"/>
        <v>1</v>
      </c>
      <c r="E1596" s="1">
        <v>1.6611516569098301E-4</v>
      </c>
    </row>
    <row r="1597" spans="1:5" ht="15" x14ac:dyDescent="0.25">
      <c r="A1597" s="1" t="s">
        <v>259</v>
      </c>
      <c r="B1597" s="1">
        <v>0.2</v>
      </c>
      <c r="C1597" s="1">
        <v>1.39354954951429E-2</v>
      </c>
      <c r="D1597" s="1">
        <f t="shared" si="24"/>
        <v>1</v>
      </c>
      <c r="E1597" s="1">
        <v>1.44668220889876E-4</v>
      </c>
    </row>
    <row r="1598" spans="1:5" ht="15" x14ac:dyDescent="0.25">
      <c r="A1598" s="1" t="s">
        <v>259</v>
      </c>
      <c r="B1598" s="1">
        <v>0.05</v>
      </c>
      <c r="C1598" s="1">
        <v>2.5180662951064199E-2</v>
      </c>
      <c r="D1598" s="1">
        <f t="shared" si="24"/>
        <v>1</v>
      </c>
      <c r="E1598" s="1">
        <v>1.14556584568382E-4</v>
      </c>
    </row>
    <row r="1599" spans="1:5" ht="15" x14ac:dyDescent="0.25">
      <c r="A1599" s="1" t="s">
        <v>259</v>
      </c>
      <c r="B1599" s="1">
        <v>0.1</v>
      </c>
      <c r="C1599" s="1">
        <v>9.0913825788503502E-2</v>
      </c>
      <c r="D1599" s="1">
        <f t="shared" si="24"/>
        <v>1</v>
      </c>
      <c r="E1599" s="2">
        <v>5.3328988649292697E-5</v>
      </c>
    </row>
    <row r="1600" spans="1:5" ht="15" x14ac:dyDescent="0.25">
      <c r="A1600" s="1" t="s">
        <v>259</v>
      </c>
      <c r="B1600" s="1">
        <v>1E-3</v>
      </c>
      <c r="C1600" s="1">
        <v>0.42485931979100799</v>
      </c>
      <c r="D1600" s="1">
        <f t="shared" si="24"/>
        <v>1</v>
      </c>
      <c r="E1600" s="2">
        <v>1.07406446536729E-6</v>
      </c>
    </row>
    <row r="1601" spans="1:5" ht="15" x14ac:dyDescent="0.25">
      <c r="A1601" s="1" t="s">
        <v>66</v>
      </c>
      <c r="B1601" s="1">
        <v>0.05</v>
      </c>
      <c r="C1601" s="1">
        <v>1.0943435696186001E-2</v>
      </c>
      <c r="D1601" s="1">
        <f t="shared" si="24"/>
        <v>1</v>
      </c>
      <c r="E1601" s="1">
        <v>1.5719328863228501E-4</v>
      </c>
    </row>
    <row r="1602" spans="1:5" ht="15" x14ac:dyDescent="0.25">
      <c r="A1602" s="1" t="s">
        <v>66</v>
      </c>
      <c r="B1602" s="1">
        <v>1E-3</v>
      </c>
      <c r="C1602" s="1">
        <v>2.76052837741829E-2</v>
      </c>
      <c r="D1602" s="1">
        <f t="shared" ref="D1602:D1665" si="25">MIN(1,C1602*561)</f>
        <v>1</v>
      </c>
      <c r="E1602" s="1">
        <v>1.09959700313911E-4</v>
      </c>
    </row>
    <row r="1603" spans="1:5" ht="15" x14ac:dyDescent="0.25">
      <c r="A1603" s="1" t="s">
        <v>260</v>
      </c>
      <c r="B1603" s="1">
        <v>0.2</v>
      </c>
      <c r="C1603" s="1">
        <v>5.6797683754139404E-3</v>
      </c>
      <c r="D1603" s="1">
        <f t="shared" si="25"/>
        <v>1</v>
      </c>
      <c r="E1603" s="1">
        <v>1.91694262444808E-4</v>
      </c>
    </row>
    <row r="1604" spans="1:5" ht="15" x14ac:dyDescent="0.25">
      <c r="A1604" s="1" t="s">
        <v>260</v>
      </c>
      <c r="B1604" s="1">
        <v>0.5</v>
      </c>
      <c r="C1604" s="1">
        <v>9.6105962871683194E-3</v>
      </c>
      <c r="D1604" s="1">
        <f t="shared" si="25"/>
        <v>1</v>
      </c>
      <c r="E1604" s="1">
        <v>1.6396904759430301E-4</v>
      </c>
    </row>
    <row r="1605" spans="1:5" ht="15" x14ac:dyDescent="0.25">
      <c r="A1605" s="1" t="s">
        <v>260</v>
      </c>
      <c r="B1605" s="1">
        <v>0.3</v>
      </c>
      <c r="C1605" s="1">
        <v>1.4178499841082E-2</v>
      </c>
      <c r="D1605" s="1">
        <f t="shared" si="25"/>
        <v>1</v>
      </c>
      <c r="E1605" s="1">
        <v>1.43776866662448E-4</v>
      </c>
    </row>
    <row r="1606" spans="1:5" ht="15" x14ac:dyDescent="0.25">
      <c r="A1606" s="1" t="s">
        <v>260</v>
      </c>
      <c r="B1606" s="1">
        <v>0.1</v>
      </c>
      <c r="C1606" s="1">
        <v>1.6720826524693901E-2</v>
      </c>
      <c r="D1606" s="1">
        <f t="shared" si="25"/>
        <v>1</v>
      </c>
      <c r="E1606" s="1">
        <v>1.35305421532839E-4</v>
      </c>
    </row>
    <row r="1607" spans="1:5" ht="15" x14ac:dyDescent="0.25">
      <c r="A1607" s="1" t="s">
        <v>260</v>
      </c>
      <c r="B1607" s="1">
        <v>0.4</v>
      </c>
      <c r="C1607" s="1">
        <v>1.80303858442857E-2</v>
      </c>
      <c r="D1607" s="1">
        <f t="shared" si="25"/>
        <v>1</v>
      </c>
      <c r="E1607" s="1">
        <v>1.3145275167614201E-4</v>
      </c>
    </row>
    <row r="1608" spans="1:5" ht="15" x14ac:dyDescent="0.25">
      <c r="A1608" s="1" t="s">
        <v>260</v>
      </c>
      <c r="B1608" s="1">
        <v>0.05</v>
      </c>
      <c r="C1608" s="1">
        <v>7.1700064029638702E-2</v>
      </c>
      <c r="D1608" s="1">
        <f t="shared" si="25"/>
        <v>1</v>
      </c>
      <c r="E1608" s="2">
        <v>6.4052526420832506E-5</v>
      </c>
    </row>
    <row r="1609" spans="1:5" ht="15" x14ac:dyDescent="0.25">
      <c r="A1609" s="1" t="s">
        <v>260</v>
      </c>
      <c r="B1609" s="1">
        <v>1E-3</v>
      </c>
      <c r="C1609" s="1">
        <v>0.26061679096663098</v>
      </c>
      <c r="D1609" s="1">
        <f t="shared" si="25"/>
        <v>1</v>
      </c>
      <c r="E1609" s="2">
        <v>1.23092562474003E-5</v>
      </c>
    </row>
    <row r="1610" spans="1:5" ht="15" x14ac:dyDescent="0.25">
      <c r="A1610" s="1" t="s">
        <v>261</v>
      </c>
      <c r="B1610" s="1">
        <v>0.4</v>
      </c>
      <c r="C1610" s="1">
        <v>1.9067459347586501E-3</v>
      </c>
      <c r="D1610" s="1">
        <f t="shared" si="25"/>
        <v>1</v>
      </c>
      <c r="E1610" s="1">
        <v>2.5038912196506701E-4</v>
      </c>
    </row>
    <row r="1611" spans="1:5" ht="15" x14ac:dyDescent="0.25">
      <c r="A1611" s="1" t="s">
        <v>261</v>
      </c>
      <c r="B1611" s="1">
        <v>0.5</v>
      </c>
      <c r="C1611" s="1">
        <v>2.47880783050921E-3</v>
      </c>
      <c r="D1611" s="1">
        <f t="shared" si="25"/>
        <v>1</v>
      </c>
      <c r="E1611" s="1">
        <v>2.3616055985709001E-4</v>
      </c>
    </row>
    <row r="1612" spans="1:5" ht="15" x14ac:dyDescent="0.25">
      <c r="A1612" s="1" t="s">
        <v>261</v>
      </c>
      <c r="B1612" s="1">
        <v>0.3</v>
      </c>
      <c r="C1612" s="1">
        <v>3.5926946688706698E-3</v>
      </c>
      <c r="D1612" s="1">
        <f t="shared" si="25"/>
        <v>1</v>
      </c>
      <c r="E1612" s="1">
        <v>2.1615658431872701E-4</v>
      </c>
    </row>
    <row r="1613" spans="1:5" ht="15" x14ac:dyDescent="0.25">
      <c r="A1613" s="1" t="s">
        <v>261</v>
      </c>
      <c r="B1613" s="1">
        <v>0.1</v>
      </c>
      <c r="C1613" s="1">
        <v>1.6085595075934201E-2</v>
      </c>
      <c r="D1613" s="1">
        <f t="shared" si="25"/>
        <v>1</v>
      </c>
      <c r="E1613" s="1">
        <v>1.37289419855913E-4</v>
      </c>
    </row>
    <row r="1614" spans="1:5" ht="15" x14ac:dyDescent="0.25">
      <c r="A1614" s="1" t="s">
        <v>261</v>
      </c>
      <c r="B1614" s="1">
        <v>0.2</v>
      </c>
      <c r="C1614" s="1">
        <v>3.1178447430647301E-2</v>
      </c>
      <c r="D1614" s="1">
        <f t="shared" si="25"/>
        <v>1</v>
      </c>
      <c r="E1614" s="1">
        <v>1.0391257125164101E-4</v>
      </c>
    </row>
    <row r="1615" spans="1:5" ht="15" x14ac:dyDescent="0.25">
      <c r="A1615" s="1" t="s">
        <v>261</v>
      </c>
      <c r="B1615" s="1">
        <v>0.05</v>
      </c>
      <c r="C1615" s="1">
        <v>0.11974632875562</v>
      </c>
      <c r="D1615" s="1">
        <f t="shared" si="25"/>
        <v>1</v>
      </c>
      <c r="E1615" s="2">
        <v>4.1391406725654903E-5</v>
      </c>
    </row>
    <row r="1616" spans="1:5" ht="15" x14ac:dyDescent="0.25">
      <c r="A1616" s="1" t="s">
        <v>261</v>
      </c>
      <c r="B1616" s="1">
        <v>1E-3</v>
      </c>
      <c r="C1616" s="1">
        <v>0.22898060202533099</v>
      </c>
      <c r="D1616" s="1">
        <f t="shared" si="25"/>
        <v>1</v>
      </c>
      <c r="E1616" s="2">
        <v>1.64802389068797E-5</v>
      </c>
    </row>
    <row r="1617" spans="1:5" ht="15" x14ac:dyDescent="0.25">
      <c r="A1617" s="1" t="s">
        <v>262</v>
      </c>
      <c r="B1617" s="1">
        <v>0.3</v>
      </c>
      <c r="C1617" s="1">
        <v>0.27535342418971298</v>
      </c>
      <c r="D1617" s="1">
        <f t="shared" si="25"/>
        <v>1</v>
      </c>
      <c r="E1617" s="2">
        <v>1.06519027837093E-5</v>
      </c>
    </row>
    <row r="1618" spans="1:5" ht="15" x14ac:dyDescent="0.25">
      <c r="A1618" s="1" t="s">
        <v>262</v>
      </c>
      <c r="B1618" s="1">
        <v>0.2</v>
      </c>
      <c r="C1618" s="1">
        <v>0.29577198312265901</v>
      </c>
      <c r="D1618" s="1">
        <f t="shared" si="25"/>
        <v>1</v>
      </c>
      <c r="E1618" s="2">
        <v>8.6142010846668205E-6</v>
      </c>
    </row>
    <row r="1619" spans="1:5" ht="15" x14ac:dyDescent="0.25">
      <c r="A1619" s="1" t="s">
        <v>262</v>
      </c>
      <c r="B1619" s="1">
        <v>0.05</v>
      </c>
      <c r="C1619" s="1">
        <v>0.33508690333344998</v>
      </c>
      <c r="D1619" s="1">
        <f t="shared" si="25"/>
        <v>1</v>
      </c>
      <c r="E1619" s="2">
        <v>5.4268651085154201E-6</v>
      </c>
    </row>
    <row r="1620" spans="1:5" ht="15" x14ac:dyDescent="0.25">
      <c r="A1620" s="1" t="s">
        <v>262</v>
      </c>
      <c r="B1620" s="1">
        <v>0.1</v>
      </c>
      <c r="C1620" s="1">
        <v>0.34930991011685802</v>
      </c>
      <c r="D1620" s="1">
        <f t="shared" si="25"/>
        <v>1</v>
      </c>
      <c r="E1620" s="2">
        <v>4.4848709334077697E-6</v>
      </c>
    </row>
    <row r="1621" spans="1:5" ht="15" x14ac:dyDescent="0.25">
      <c r="A1621" s="1" t="s">
        <v>262</v>
      </c>
      <c r="B1621" s="1">
        <v>0.5</v>
      </c>
      <c r="C1621" s="1">
        <v>0.396966568313392</v>
      </c>
      <c r="D1621" s="1">
        <f t="shared" si="25"/>
        <v>1</v>
      </c>
      <c r="E1621" s="2">
        <v>2.0411910944817501E-6</v>
      </c>
    </row>
    <row r="1622" spans="1:5" ht="15" x14ac:dyDescent="0.25">
      <c r="A1622" s="1" t="s">
        <v>262</v>
      </c>
      <c r="B1622" s="1">
        <v>0.4</v>
      </c>
      <c r="C1622" s="1">
        <v>0.40093436914035602</v>
      </c>
      <c r="D1622" s="1">
        <f t="shared" si="25"/>
        <v>1</v>
      </c>
      <c r="E1622" s="2">
        <v>1.88372750054011E-6</v>
      </c>
    </row>
    <row r="1623" spans="1:5" ht="15" x14ac:dyDescent="0.25">
      <c r="A1623" s="1" t="s">
        <v>262</v>
      </c>
      <c r="B1623" s="1">
        <v>1E-3</v>
      </c>
      <c r="C1623" s="1">
        <v>0.49555765212457398</v>
      </c>
      <c r="D1623" s="1">
        <f t="shared" si="25"/>
        <v>1</v>
      </c>
      <c r="E1623" s="2">
        <v>3.7096978822148702E-9</v>
      </c>
    </row>
    <row r="1624" spans="1:5" ht="15" x14ac:dyDescent="0.25">
      <c r="A1624" s="1" t="s">
        <v>263</v>
      </c>
      <c r="B1624" s="1">
        <v>0.3</v>
      </c>
      <c r="C1624" s="1">
        <v>2.2900575994291301E-2</v>
      </c>
      <c r="D1624" s="1">
        <f t="shared" si="25"/>
        <v>1</v>
      </c>
      <c r="E1624" s="1">
        <v>1.19327911923039E-4</v>
      </c>
    </row>
    <row r="1625" spans="1:5" ht="15" x14ac:dyDescent="0.25">
      <c r="A1625" s="1" t="s">
        <v>263</v>
      </c>
      <c r="B1625" s="1">
        <v>0.05</v>
      </c>
      <c r="C1625" s="1">
        <v>4.4812763737898602E-2</v>
      </c>
      <c r="D1625" s="1">
        <f t="shared" si="25"/>
        <v>1</v>
      </c>
      <c r="E1625" s="2">
        <v>8.6189265046998601E-5</v>
      </c>
    </row>
    <row r="1626" spans="1:5" ht="15" x14ac:dyDescent="0.25">
      <c r="A1626" s="1" t="s">
        <v>263</v>
      </c>
      <c r="B1626" s="1">
        <v>0.4</v>
      </c>
      <c r="C1626" s="1">
        <v>4.8234682816088399E-2</v>
      </c>
      <c r="D1626" s="1">
        <f t="shared" si="25"/>
        <v>1</v>
      </c>
      <c r="E1626" s="2">
        <v>8.2655705842427096E-5</v>
      </c>
    </row>
    <row r="1627" spans="1:5" ht="15" x14ac:dyDescent="0.25">
      <c r="A1627" s="1" t="s">
        <v>263</v>
      </c>
      <c r="B1627" s="1">
        <v>0.5</v>
      </c>
      <c r="C1627" s="1">
        <v>8.8081252536280005E-2</v>
      </c>
      <c r="D1627" s="1">
        <f t="shared" si="25"/>
        <v>1</v>
      </c>
      <c r="E1627" s="2">
        <v>5.4737449216357703E-5</v>
      </c>
    </row>
    <row r="1628" spans="1:5" ht="15" x14ac:dyDescent="0.25">
      <c r="A1628" s="1" t="s">
        <v>263</v>
      </c>
      <c r="B1628" s="1">
        <v>0.2</v>
      </c>
      <c r="C1628" s="1">
        <v>0.15141325989996701</v>
      </c>
      <c r="D1628" s="1">
        <f t="shared" si="25"/>
        <v>1</v>
      </c>
      <c r="E1628" s="2">
        <v>3.1762360101939002E-5</v>
      </c>
    </row>
    <row r="1629" spans="1:5" ht="15" x14ac:dyDescent="0.25">
      <c r="A1629" s="1" t="s">
        <v>263</v>
      </c>
      <c r="B1629" s="1">
        <v>0.1</v>
      </c>
      <c r="C1629" s="1">
        <v>0.17266435115166401</v>
      </c>
      <c r="D1629" s="1">
        <f t="shared" si="25"/>
        <v>1</v>
      </c>
      <c r="E1629" s="2">
        <v>2.6642035423574101E-5</v>
      </c>
    </row>
    <row r="1630" spans="1:5" ht="15" x14ac:dyDescent="0.25">
      <c r="A1630" s="1" t="s">
        <v>263</v>
      </c>
      <c r="B1630" s="1">
        <v>1E-3</v>
      </c>
      <c r="C1630" s="1">
        <v>0.37249212357794198</v>
      </c>
      <c r="D1630" s="1">
        <f t="shared" si="25"/>
        <v>1</v>
      </c>
      <c r="E1630" s="2">
        <v>3.1650196572474698E-6</v>
      </c>
    </row>
    <row r="1631" spans="1:5" ht="15" x14ac:dyDescent="0.25">
      <c r="A1631" s="1" t="s">
        <v>264</v>
      </c>
      <c r="B1631" s="1">
        <v>0.5</v>
      </c>
      <c r="C1631" s="1">
        <v>3.9785789569969802E-2</v>
      </c>
      <c r="D1631" s="1">
        <f t="shared" si="25"/>
        <v>1</v>
      </c>
      <c r="E1631" s="2">
        <v>9.1949061068796704E-5</v>
      </c>
    </row>
    <row r="1632" spans="1:5" ht="15" x14ac:dyDescent="0.25">
      <c r="A1632" s="1" t="s">
        <v>264</v>
      </c>
      <c r="B1632" s="1">
        <v>0.4</v>
      </c>
      <c r="C1632" s="1">
        <v>4.28955822851078E-2</v>
      </c>
      <c r="D1632" s="1">
        <f t="shared" si="25"/>
        <v>1</v>
      </c>
      <c r="E1632" s="2">
        <v>8.8299418627091301E-5</v>
      </c>
    </row>
    <row r="1633" spans="1:5" ht="15" x14ac:dyDescent="0.25">
      <c r="A1633" s="1" t="s">
        <v>264</v>
      </c>
      <c r="B1633" s="1">
        <v>0.3</v>
      </c>
      <c r="C1633" s="1">
        <v>8.9027851158384005E-2</v>
      </c>
      <c r="D1633" s="1">
        <f t="shared" si="25"/>
        <v>1</v>
      </c>
      <c r="E1633" s="2">
        <v>5.42610142681976E-5</v>
      </c>
    </row>
    <row r="1634" spans="1:5" ht="15" x14ac:dyDescent="0.25">
      <c r="A1634" s="1" t="s">
        <v>264</v>
      </c>
      <c r="B1634" s="1">
        <v>0.2</v>
      </c>
      <c r="C1634" s="1">
        <v>0.16036549710671899</v>
      </c>
      <c r="D1634" s="1">
        <f t="shared" si="25"/>
        <v>1</v>
      </c>
      <c r="E1634" s="2">
        <v>2.94964614275806E-5</v>
      </c>
    </row>
    <row r="1635" spans="1:5" ht="15" x14ac:dyDescent="0.25">
      <c r="A1635" s="1" t="s">
        <v>264</v>
      </c>
      <c r="B1635" s="1">
        <v>1E-3</v>
      </c>
      <c r="C1635" s="1">
        <v>0.22915920794934</v>
      </c>
      <c r="D1635" s="1">
        <f t="shared" si="25"/>
        <v>1</v>
      </c>
      <c r="E1635" s="2">
        <v>1.6454068949234301E-5</v>
      </c>
    </row>
    <row r="1636" spans="1:5" ht="15" x14ac:dyDescent="0.25">
      <c r="A1636" s="1" t="s">
        <v>264</v>
      </c>
      <c r="B1636" s="1">
        <v>0.1</v>
      </c>
      <c r="C1636" s="1">
        <v>0.26001524371472401</v>
      </c>
      <c r="D1636" s="1">
        <f t="shared" si="25"/>
        <v>1</v>
      </c>
      <c r="E1636" s="2">
        <v>1.2380490735264301E-5</v>
      </c>
    </row>
    <row r="1637" spans="1:5" ht="15" x14ac:dyDescent="0.25">
      <c r="A1637" s="1" t="s">
        <v>264</v>
      </c>
      <c r="B1637" s="1">
        <v>0.05</v>
      </c>
      <c r="C1637" s="1">
        <v>0.44842690128173801</v>
      </c>
      <c r="D1637" s="1">
        <f t="shared" si="25"/>
        <v>1</v>
      </c>
      <c r="E1637" s="2">
        <v>5.0277300600587396E-7</v>
      </c>
    </row>
    <row r="1638" spans="1:5" ht="15" x14ac:dyDescent="0.25">
      <c r="A1638" s="1" t="s">
        <v>265</v>
      </c>
      <c r="B1638" s="1">
        <v>1E-3</v>
      </c>
      <c r="C1638" s="1">
        <v>1.2972923509207901E-2</v>
      </c>
      <c r="D1638" s="1">
        <f t="shared" si="25"/>
        <v>1</v>
      </c>
      <c r="E1638" s="1">
        <v>1.4836522948991101E-4</v>
      </c>
    </row>
    <row r="1639" spans="1:5" ht="15" x14ac:dyDescent="0.25">
      <c r="A1639" s="1" t="s">
        <v>265</v>
      </c>
      <c r="B1639" s="1">
        <v>0.5</v>
      </c>
      <c r="C1639" s="1">
        <v>4.8482565727042598E-2</v>
      </c>
      <c r="D1639" s="1">
        <f t="shared" si="25"/>
        <v>1</v>
      </c>
      <c r="E1639" s="2">
        <v>8.24104098662293E-5</v>
      </c>
    </row>
    <row r="1640" spans="1:5" ht="15" x14ac:dyDescent="0.25">
      <c r="A1640" s="1" t="s">
        <v>265</v>
      </c>
      <c r="B1640" s="1">
        <v>0.4</v>
      </c>
      <c r="C1640" s="1">
        <v>8.6342536534144504E-2</v>
      </c>
      <c r="D1640" s="1">
        <f t="shared" si="25"/>
        <v>1</v>
      </c>
      <c r="E1640" s="2">
        <v>5.5628138420749103E-5</v>
      </c>
    </row>
    <row r="1641" spans="1:5" ht="15" x14ac:dyDescent="0.25">
      <c r="A1641" s="1" t="s">
        <v>265</v>
      </c>
      <c r="B1641" s="1">
        <v>0.3</v>
      </c>
      <c r="C1641" s="1">
        <v>0.12514067202600601</v>
      </c>
      <c r="D1641" s="1">
        <f t="shared" si="25"/>
        <v>1</v>
      </c>
      <c r="E1641" s="2">
        <v>3.9541268604170698E-5</v>
      </c>
    </row>
    <row r="1642" spans="1:5" ht="15" x14ac:dyDescent="0.25">
      <c r="A1642" s="1" t="s">
        <v>265</v>
      </c>
      <c r="B1642" s="1">
        <v>0.2</v>
      </c>
      <c r="C1642" s="1">
        <v>0.147169646567225</v>
      </c>
      <c r="D1642" s="1">
        <f t="shared" si="25"/>
        <v>1</v>
      </c>
      <c r="E1642" s="2">
        <v>3.2897997568004398E-5</v>
      </c>
    </row>
    <row r="1643" spans="1:5" ht="15" x14ac:dyDescent="0.25">
      <c r="A1643" s="1" t="s">
        <v>265</v>
      </c>
      <c r="B1643" s="1">
        <v>0.1</v>
      </c>
      <c r="C1643" s="1">
        <v>0.15192411155772501</v>
      </c>
      <c r="D1643" s="1">
        <f t="shared" si="25"/>
        <v>1</v>
      </c>
      <c r="E1643" s="2">
        <v>3.1628417094031699E-5</v>
      </c>
    </row>
    <row r="1644" spans="1:5" ht="15" x14ac:dyDescent="0.25">
      <c r="A1644" s="1" t="s">
        <v>265</v>
      </c>
      <c r="B1644" s="1">
        <v>0.05</v>
      </c>
      <c r="C1644" s="1">
        <v>0.31106113217885001</v>
      </c>
      <c r="D1644" s="1">
        <f t="shared" si="25"/>
        <v>1</v>
      </c>
      <c r="E1644" s="2">
        <v>7.26665166739249E-6</v>
      </c>
    </row>
    <row r="1645" spans="1:5" ht="15" x14ac:dyDescent="0.25">
      <c r="A1645" s="1" t="s">
        <v>266</v>
      </c>
      <c r="B1645" s="1">
        <v>0.5</v>
      </c>
      <c r="C1645" s="1">
        <v>0.23795504772856799</v>
      </c>
      <c r="D1645" s="1">
        <f t="shared" si="25"/>
        <v>1</v>
      </c>
      <c r="E1645" s="2">
        <v>1.5204238833166399E-5</v>
      </c>
    </row>
    <row r="1646" spans="1:5" ht="15" x14ac:dyDescent="0.25">
      <c r="A1646" s="1" t="s">
        <v>266</v>
      </c>
      <c r="B1646" s="1">
        <v>0.4</v>
      </c>
      <c r="C1646" s="1">
        <v>0.239985110076161</v>
      </c>
      <c r="D1646" s="1">
        <f t="shared" si="25"/>
        <v>1</v>
      </c>
      <c r="E1646" s="2">
        <v>1.49263223175877E-5</v>
      </c>
    </row>
    <row r="1647" spans="1:5" ht="15" x14ac:dyDescent="0.25">
      <c r="A1647" s="1" t="s">
        <v>266</v>
      </c>
      <c r="B1647" s="1">
        <v>0.3</v>
      </c>
      <c r="C1647" s="1">
        <v>0.26336321256077599</v>
      </c>
      <c r="D1647" s="1">
        <f t="shared" si="25"/>
        <v>1</v>
      </c>
      <c r="E1647" s="2">
        <v>1.1987691958759199E-5</v>
      </c>
    </row>
    <row r="1648" spans="1:5" ht="15" x14ac:dyDescent="0.25">
      <c r="A1648" s="1" t="s">
        <v>266</v>
      </c>
      <c r="B1648" s="1">
        <v>1E-3</v>
      </c>
      <c r="C1648" s="1">
        <v>0.27037054891433698</v>
      </c>
      <c r="D1648" s="1">
        <f t="shared" si="25"/>
        <v>1</v>
      </c>
      <c r="E1648" s="2">
        <v>1.1193856740421301E-5</v>
      </c>
    </row>
    <row r="1649" spans="1:5" ht="15" x14ac:dyDescent="0.25">
      <c r="A1649" s="1" t="s">
        <v>266</v>
      </c>
      <c r="B1649" s="1">
        <v>0.1</v>
      </c>
      <c r="C1649" s="1">
        <v>0.30728417949710402</v>
      </c>
      <c r="D1649" s="1">
        <f t="shared" si="25"/>
        <v>1</v>
      </c>
      <c r="E1649" s="2">
        <v>7.58615847618049E-6</v>
      </c>
    </row>
    <row r="1650" spans="1:5" ht="15" x14ac:dyDescent="0.25">
      <c r="A1650" s="1" t="s">
        <v>266</v>
      </c>
      <c r="B1650" s="1">
        <v>0.05</v>
      </c>
      <c r="C1650" s="1">
        <v>0.32864791103659302</v>
      </c>
      <c r="D1650" s="1">
        <f t="shared" si="25"/>
        <v>1</v>
      </c>
      <c r="E1650" s="2">
        <v>5.8883663051068103E-6</v>
      </c>
    </row>
    <row r="1651" spans="1:5" ht="15" x14ac:dyDescent="0.25">
      <c r="A1651" s="1" t="s">
        <v>266</v>
      </c>
      <c r="B1651" s="1">
        <v>0.2</v>
      </c>
      <c r="C1651" s="1">
        <v>0.43132196123605399</v>
      </c>
      <c r="D1651" s="1">
        <f t="shared" si="25"/>
        <v>1</v>
      </c>
      <c r="E1651" s="2">
        <v>8.9547927795141604E-7</v>
      </c>
    </row>
    <row r="1652" spans="1:5" ht="15" x14ac:dyDescent="0.25">
      <c r="A1652" s="1" t="s">
        <v>267</v>
      </c>
      <c r="B1652" s="1">
        <v>0.05</v>
      </c>
      <c r="C1652" s="1">
        <v>0.14034709217076299</v>
      </c>
      <c r="D1652" s="1">
        <f t="shared" si="25"/>
        <v>1</v>
      </c>
      <c r="E1652" s="2">
        <v>3.48143817228141E-5</v>
      </c>
    </row>
    <row r="1653" spans="1:5" ht="15" x14ac:dyDescent="0.25">
      <c r="A1653" s="1" t="s">
        <v>267</v>
      </c>
      <c r="B1653" s="1">
        <v>0.1</v>
      </c>
      <c r="C1653" s="1">
        <v>0.16558984821599301</v>
      </c>
      <c r="D1653" s="1">
        <f t="shared" si="25"/>
        <v>1</v>
      </c>
      <c r="E1653" s="2">
        <v>2.8249450462869398E-5</v>
      </c>
    </row>
    <row r="1654" spans="1:5" ht="15" x14ac:dyDescent="0.25">
      <c r="A1654" s="1" t="s">
        <v>267</v>
      </c>
      <c r="B1654" s="1">
        <v>1E-3</v>
      </c>
      <c r="C1654" s="1">
        <v>0.177796135405138</v>
      </c>
      <c r="D1654" s="1">
        <f t="shared" si="25"/>
        <v>1</v>
      </c>
      <c r="E1654" s="2">
        <v>2.5530697787878902E-5</v>
      </c>
    </row>
    <row r="1655" spans="1:5" ht="15" x14ac:dyDescent="0.25">
      <c r="A1655" s="1" t="s">
        <v>267</v>
      </c>
      <c r="B1655" s="1">
        <v>0.2</v>
      </c>
      <c r="C1655" s="1">
        <v>0.32999313995999602</v>
      </c>
      <c r="D1655" s="1">
        <f t="shared" si="25"/>
        <v>1</v>
      </c>
      <c r="E1655" s="2">
        <v>5.7900945268363202E-6</v>
      </c>
    </row>
    <row r="1656" spans="1:5" ht="15" x14ac:dyDescent="0.25">
      <c r="A1656" s="1" t="s">
        <v>267</v>
      </c>
      <c r="B1656" s="1">
        <v>0.4</v>
      </c>
      <c r="C1656" s="1">
        <v>0.39182428409234399</v>
      </c>
      <c r="D1656" s="1">
        <f t="shared" si="25"/>
        <v>1</v>
      </c>
      <c r="E1656" s="2">
        <v>2.2553463061569801E-6</v>
      </c>
    </row>
    <row r="1657" spans="1:5" ht="15" x14ac:dyDescent="0.25">
      <c r="A1657" s="1" t="s">
        <v>267</v>
      </c>
      <c r="B1657" s="1">
        <v>0.3</v>
      </c>
      <c r="C1657" s="1">
        <v>0.42972745557365</v>
      </c>
      <c r="D1657" s="1">
        <f t="shared" si="25"/>
        <v>1</v>
      </c>
      <c r="E1657" s="2">
        <v>9.3798514988474601E-7</v>
      </c>
    </row>
    <row r="1658" spans="1:5" ht="15" x14ac:dyDescent="0.25">
      <c r="A1658" s="1" t="s">
        <v>267</v>
      </c>
      <c r="B1658" s="1">
        <v>0.5</v>
      </c>
      <c r="C1658" s="1">
        <v>0.46624580055530701</v>
      </c>
      <c r="D1658" s="1">
        <f t="shared" si="25"/>
        <v>1</v>
      </c>
      <c r="E1658" s="2">
        <v>2.1467889554927E-7</v>
      </c>
    </row>
    <row r="1659" spans="1:5" ht="15" x14ac:dyDescent="0.25">
      <c r="A1659" s="1" t="s">
        <v>268</v>
      </c>
      <c r="B1659" s="1">
        <v>1E-3</v>
      </c>
      <c r="C1659" s="1">
        <v>8.8257742975849707E-2</v>
      </c>
      <c r="D1659" s="1">
        <f t="shared" si="25"/>
        <v>1</v>
      </c>
      <c r="E1659" s="2">
        <v>5.46481726937387E-5</v>
      </c>
    </row>
    <row r="1660" spans="1:5" ht="15" x14ac:dyDescent="0.25">
      <c r="A1660" s="1" t="s">
        <v>268</v>
      </c>
      <c r="B1660" s="1">
        <v>0.05</v>
      </c>
      <c r="C1660" s="1">
        <v>0.27431717881922202</v>
      </c>
      <c r="D1660" s="1">
        <f t="shared" si="25"/>
        <v>1</v>
      </c>
      <c r="E1660" s="2">
        <v>1.0763101149890999E-5</v>
      </c>
    </row>
    <row r="1661" spans="1:5" ht="15" x14ac:dyDescent="0.25">
      <c r="A1661" s="1" t="s">
        <v>268</v>
      </c>
      <c r="B1661" s="1">
        <v>0.4</v>
      </c>
      <c r="C1661" s="1">
        <v>0.44527796155639598</v>
      </c>
      <c r="D1661" s="1">
        <f t="shared" si="25"/>
        <v>1</v>
      </c>
      <c r="E1661" s="2">
        <v>5.6644452939291799E-7</v>
      </c>
    </row>
    <row r="1662" spans="1:5" ht="15" x14ac:dyDescent="0.25">
      <c r="A1662" s="1" t="s">
        <v>268</v>
      </c>
      <c r="B1662" s="1">
        <v>0.1</v>
      </c>
      <c r="C1662" s="1">
        <v>0.45993942108972302</v>
      </c>
      <c r="D1662" s="1">
        <f t="shared" si="25"/>
        <v>1</v>
      </c>
      <c r="E1662" s="2">
        <v>3.0268682804646098E-7</v>
      </c>
    </row>
    <row r="1663" spans="1:5" ht="15" x14ac:dyDescent="0.25">
      <c r="A1663" s="1" t="s">
        <v>268</v>
      </c>
      <c r="B1663" s="1">
        <v>0.2</v>
      </c>
      <c r="C1663" s="1">
        <v>0.48822617288019698</v>
      </c>
      <c r="D1663" s="1">
        <f t="shared" si="25"/>
        <v>1</v>
      </c>
      <c r="E1663" s="2">
        <v>2.60649490879672E-8</v>
      </c>
    </row>
    <row r="1664" spans="1:5" ht="15" x14ac:dyDescent="0.25">
      <c r="A1664" s="1" t="s">
        <v>268</v>
      </c>
      <c r="B1664" s="1">
        <v>0.3</v>
      </c>
      <c r="C1664" s="1">
        <v>0.493380209921502</v>
      </c>
      <c r="D1664" s="1">
        <f t="shared" si="25"/>
        <v>1</v>
      </c>
      <c r="E1664" s="2">
        <v>8.2380373633839099E-9</v>
      </c>
    </row>
    <row r="1665" spans="1:5" ht="15" x14ac:dyDescent="0.25">
      <c r="A1665" s="1" t="s">
        <v>268</v>
      </c>
      <c r="B1665" s="1">
        <v>0.5</v>
      </c>
      <c r="C1665" s="1">
        <v>0.49648316814482601</v>
      </c>
      <c r="D1665" s="1">
        <f t="shared" si="25"/>
        <v>1</v>
      </c>
      <c r="E1665" s="2">
        <v>2.3249302483208099E-9</v>
      </c>
    </row>
    <row r="1666" spans="1:5" ht="15" x14ac:dyDescent="0.25">
      <c r="A1666" s="1" t="s">
        <v>34</v>
      </c>
      <c r="B1666" s="1">
        <v>0.1</v>
      </c>
      <c r="C1666" s="1">
        <v>1.09163448801609E-2</v>
      </c>
      <c r="D1666" s="1">
        <f t="shared" ref="D1666:D1729" si="26">MIN(1,C1666*561)</f>
        <v>1</v>
      </c>
      <c r="E1666" s="1">
        <v>1.5732231504905799E-4</v>
      </c>
    </row>
    <row r="1667" spans="1:5" ht="15" x14ac:dyDescent="0.25">
      <c r="A1667" s="1" t="s">
        <v>34</v>
      </c>
      <c r="B1667" s="1">
        <v>0.05</v>
      </c>
      <c r="C1667" s="1">
        <v>5.36896788526098E-2</v>
      </c>
      <c r="D1667" s="1">
        <f t="shared" si="26"/>
        <v>1</v>
      </c>
      <c r="E1667" s="2">
        <v>7.7552574360040301E-5</v>
      </c>
    </row>
    <row r="1668" spans="1:5" ht="15" x14ac:dyDescent="0.25">
      <c r="A1668" s="1" t="s">
        <v>34</v>
      </c>
      <c r="B1668" s="1">
        <v>1E-3</v>
      </c>
      <c r="C1668" s="1">
        <v>0.26593645417477002</v>
      </c>
      <c r="D1668" s="1">
        <f t="shared" si="26"/>
        <v>1</v>
      </c>
      <c r="E1668" s="2">
        <v>1.16917871675337E-5</v>
      </c>
    </row>
    <row r="1669" spans="1:5" ht="15" x14ac:dyDescent="0.25">
      <c r="A1669" s="1" t="s">
        <v>269</v>
      </c>
      <c r="B1669" s="1">
        <v>0.05</v>
      </c>
      <c r="C1669" s="1">
        <v>0.22493842260340499</v>
      </c>
      <c r="D1669" s="1">
        <f t="shared" si="26"/>
        <v>1</v>
      </c>
      <c r="E1669" s="2">
        <v>1.7081231744486802E-5</v>
      </c>
    </row>
    <row r="1670" spans="1:5" ht="15" x14ac:dyDescent="0.25">
      <c r="A1670" s="1" t="s">
        <v>269</v>
      </c>
      <c r="B1670" s="1">
        <v>1E-3</v>
      </c>
      <c r="C1670" s="1">
        <v>0.31664833896043598</v>
      </c>
      <c r="D1670" s="1">
        <f t="shared" si="26"/>
        <v>1</v>
      </c>
      <c r="E1670" s="2">
        <v>6.8095468185314098E-6</v>
      </c>
    </row>
    <row r="1671" spans="1:5" ht="15" x14ac:dyDescent="0.25">
      <c r="A1671" s="1" t="s">
        <v>269</v>
      </c>
      <c r="B1671" s="1">
        <v>0.1</v>
      </c>
      <c r="C1671" s="1">
        <v>0.34577084760433502</v>
      </c>
      <c r="D1671" s="1">
        <f t="shared" si="26"/>
        <v>1</v>
      </c>
      <c r="E1671" s="2">
        <v>4.7095402133656697E-6</v>
      </c>
    </row>
    <row r="1672" spans="1:5" ht="15" x14ac:dyDescent="0.25">
      <c r="A1672" s="1" t="s">
        <v>269</v>
      </c>
      <c r="B1672" s="1">
        <v>0.5</v>
      </c>
      <c r="C1672" s="1">
        <v>0.39437927979049098</v>
      </c>
      <c r="D1672" s="1">
        <f t="shared" si="26"/>
        <v>1</v>
      </c>
      <c r="E1672" s="2">
        <v>2.1475102471857401E-6</v>
      </c>
    </row>
    <row r="1673" spans="1:5" ht="15" x14ac:dyDescent="0.25">
      <c r="A1673" s="1" t="s">
        <v>269</v>
      </c>
      <c r="B1673" s="1">
        <v>0.3</v>
      </c>
      <c r="C1673" s="1">
        <v>0.39534648905781899</v>
      </c>
      <c r="D1673" s="1">
        <f t="shared" si="26"/>
        <v>1</v>
      </c>
      <c r="E1673" s="2">
        <v>2.10742671813424E-6</v>
      </c>
    </row>
    <row r="1674" spans="1:5" ht="15" x14ac:dyDescent="0.25">
      <c r="A1674" s="1" t="s">
        <v>269</v>
      </c>
      <c r="B1674" s="1">
        <v>0.4</v>
      </c>
      <c r="C1674" s="1">
        <v>0.45918722675872098</v>
      </c>
      <c r="D1674" s="1">
        <f t="shared" si="26"/>
        <v>1</v>
      </c>
      <c r="E1674" s="2">
        <v>3.1420054036335198E-7</v>
      </c>
    </row>
    <row r="1675" spans="1:5" ht="15" x14ac:dyDescent="0.25">
      <c r="A1675" s="1" t="s">
        <v>269</v>
      </c>
      <c r="B1675" s="1">
        <v>0.2</v>
      </c>
      <c r="C1675" s="1">
        <v>0.49227403657947599</v>
      </c>
      <c r="D1675" s="1">
        <f t="shared" si="26"/>
        <v>1</v>
      </c>
      <c r="E1675" s="2">
        <v>1.1221606865952099E-8</v>
      </c>
    </row>
    <row r="1676" spans="1:5" ht="15" x14ac:dyDescent="0.25">
      <c r="A1676" s="1" t="s">
        <v>270</v>
      </c>
      <c r="B1676" s="1">
        <v>0.05</v>
      </c>
      <c r="C1676" s="1">
        <v>6.2686198218100106E-2</v>
      </c>
      <c r="D1676" s="1">
        <f t="shared" si="26"/>
        <v>1</v>
      </c>
      <c r="E1676" s="2">
        <v>7.0268822422891994E-5</v>
      </c>
    </row>
    <row r="1677" spans="1:5" ht="15" x14ac:dyDescent="0.25">
      <c r="A1677" s="1" t="s">
        <v>270</v>
      </c>
      <c r="B1677" s="1">
        <v>0.5</v>
      </c>
      <c r="C1677" s="1">
        <v>8.6521128679437204E-2</v>
      </c>
      <c r="D1677" s="1">
        <f t="shared" si="26"/>
        <v>1</v>
      </c>
      <c r="E1677" s="2">
        <v>5.5535704018949701E-5</v>
      </c>
    </row>
    <row r="1678" spans="1:5" ht="15" x14ac:dyDescent="0.25">
      <c r="A1678" s="1" t="s">
        <v>270</v>
      </c>
      <c r="B1678" s="1">
        <v>0.4</v>
      </c>
      <c r="C1678" s="1">
        <v>0.11720581790960199</v>
      </c>
      <c r="D1678" s="1">
        <f t="shared" si="26"/>
        <v>1</v>
      </c>
      <c r="E1678" s="2">
        <v>4.22982260334104E-5</v>
      </c>
    </row>
    <row r="1679" spans="1:5" ht="15" x14ac:dyDescent="0.25">
      <c r="A1679" s="1" t="s">
        <v>270</v>
      </c>
      <c r="B1679" s="1">
        <v>0.3</v>
      </c>
      <c r="C1679" s="1">
        <v>0.194103112285574</v>
      </c>
      <c r="D1679" s="1">
        <f t="shared" si="26"/>
        <v>1</v>
      </c>
      <c r="E1679" s="2">
        <v>2.2274423740698001E-5</v>
      </c>
    </row>
    <row r="1680" spans="1:5" ht="15" x14ac:dyDescent="0.25">
      <c r="A1680" s="1" t="s">
        <v>270</v>
      </c>
      <c r="B1680" s="1">
        <v>0.2</v>
      </c>
      <c r="C1680" s="1">
        <v>0.21342336644090901</v>
      </c>
      <c r="D1680" s="1">
        <f t="shared" si="26"/>
        <v>1</v>
      </c>
      <c r="E1680" s="2">
        <v>1.88889424879157E-5</v>
      </c>
    </row>
    <row r="1681" spans="1:5" ht="15" x14ac:dyDescent="0.25">
      <c r="A1681" s="1" t="s">
        <v>270</v>
      </c>
      <c r="B1681" s="1">
        <v>0.1</v>
      </c>
      <c r="C1681" s="1">
        <v>0.264314923185199</v>
      </c>
      <c r="D1681" s="1">
        <f t="shared" si="26"/>
        <v>1</v>
      </c>
      <c r="E1681" s="2">
        <v>1.1877650015979E-5</v>
      </c>
    </row>
    <row r="1682" spans="1:5" ht="15" x14ac:dyDescent="0.25">
      <c r="A1682" s="1" t="s">
        <v>270</v>
      </c>
      <c r="B1682" s="1">
        <v>1E-3</v>
      </c>
      <c r="C1682" s="1">
        <v>0.48794892238853799</v>
      </c>
      <c r="D1682" s="1">
        <f t="shared" si="26"/>
        <v>1</v>
      </c>
      <c r="E1682" s="2">
        <v>2.73073370582466E-8</v>
      </c>
    </row>
    <row r="1683" spans="1:5" ht="15" x14ac:dyDescent="0.25">
      <c r="A1683" s="1" t="s">
        <v>271</v>
      </c>
      <c r="B1683" s="1">
        <v>0.05</v>
      </c>
      <c r="C1683" s="1">
        <v>2.2339772231135301E-3</v>
      </c>
      <c r="D1683" s="1">
        <f t="shared" si="26"/>
        <v>1</v>
      </c>
      <c r="E1683" s="1">
        <v>2.4179199378293601E-4</v>
      </c>
    </row>
    <row r="1684" spans="1:5" ht="15" x14ac:dyDescent="0.25">
      <c r="A1684" s="1" t="s">
        <v>271</v>
      </c>
      <c r="B1684" s="1">
        <v>0.1</v>
      </c>
      <c r="C1684" s="1">
        <v>2.41427397667013E-2</v>
      </c>
      <c r="D1684" s="1">
        <f t="shared" si="26"/>
        <v>1</v>
      </c>
      <c r="E1684" s="1">
        <v>1.16669489145238E-4</v>
      </c>
    </row>
    <row r="1685" spans="1:5" ht="15" x14ac:dyDescent="0.25">
      <c r="A1685" s="1" t="s">
        <v>271</v>
      </c>
      <c r="B1685" s="1">
        <v>0.2</v>
      </c>
      <c r="C1685" s="1">
        <v>3.9371845052105899E-2</v>
      </c>
      <c r="D1685" s="1">
        <f t="shared" si="26"/>
        <v>1</v>
      </c>
      <c r="E1685" s="2">
        <v>9.2457968144277203E-5</v>
      </c>
    </row>
    <row r="1686" spans="1:5" ht="15" x14ac:dyDescent="0.25">
      <c r="A1686" s="1" t="s">
        <v>271</v>
      </c>
      <c r="B1686" s="1">
        <v>1E-3</v>
      </c>
      <c r="C1686" s="1">
        <v>4.3536358940546402E-2</v>
      </c>
      <c r="D1686" s="1">
        <f t="shared" si="26"/>
        <v>1</v>
      </c>
      <c r="E1686" s="2">
        <v>8.7582971858624097E-5</v>
      </c>
    </row>
    <row r="1687" spans="1:5" ht="15" x14ac:dyDescent="0.25">
      <c r="A1687" s="1" t="s">
        <v>271</v>
      </c>
      <c r="B1687" s="1">
        <v>0.3</v>
      </c>
      <c r="C1687" s="1">
        <v>0.174693184015732</v>
      </c>
      <c r="D1687" s="1">
        <f t="shared" si="26"/>
        <v>1</v>
      </c>
      <c r="E1687" s="2">
        <v>2.61973646875635E-5</v>
      </c>
    </row>
    <row r="1688" spans="1:5" ht="15" x14ac:dyDescent="0.25">
      <c r="A1688" s="1" t="s">
        <v>271</v>
      </c>
      <c r="B1688" s="1">
        <v>0.4</v>
      </c>
      <c r="C1688" s="1">
        <v>0.352279060712338</v>
      </c>
      <c r="D1688" s="1">
        <f t="shared" si="26"/>
        <v>1</v>
      </c>
      <c r="E1688" s="2">
        <v>4.3012373778239504E-6</v>
      </c>
    </row>
    <row r="1689" spans="1:5" ht="15" x14ac:dyDescent="0.25">
      <c r="A1689" s="1" t="s">
        <v>271</v>
      </c>
      <c r="B1689" s="1">
        <v>0.5</v>
      </c>
      <c r="C1689" s="1">
        <v>0.44697018973568298</v>
      </c>
      <c r="D1689" s="1">
        <f t="shared" si="26"/>
        <v>1</v>
      </c>
      <c r="E1689" s="2">
        <v>5.3174758019025603E-7</v>
      </c>
    </row>
    <row r="1690" spans="1:5" ht="15" x14ac:dyDescent="0.25">
      <c r="A1690" s="1" t="s">
        <v>76</v>
      </c>
      <c r="B1690" s="1">
        <v>0.05</v>
      </c>
      <c r="C1690" s="1">
        <v>2.5636718952254502E-3</v>
      </c>
      <c r="D1690" s="1">
        <f t="shared" si="26"/>
        <v>1</v>
      </c>
      <c r="E1690" s="1">
        <v>2.34340015802359E-4</v>
      </c>
    </row>
    <row r="1691" spans="1:5" ht="15" x14ac:dyDescent="0.25">
      <c r="A1691" s="1" t="s">
        <v>76</v>
      </c>
      <c r="B1691" s="1">
        <v>0.2</v>
      </c>
      <c r="C1691" s="1">
        <v>6.92617473052504E-3</v>
      </c>
      <c r="D1691" s="1">
        <f t="shared" si="26"/>
        <v>1</v>
      </c>
      <c r="E1691" s="1">
        <v>1.81185747632817E-4</v>
      </c>
    </row>
    <row r="1692" spans="1:5" ht="15" x14ac:dyDescent="0.25">
      <c r="A1692" s="1" t="s">
        <v>76</v>
      </c>
      <c r="B1692" s="1">
        <v>0.3</v>
      </c>
      <c r="C1692" s="1">
        <v>5.4339499037951003E-2</v>
      </c>
      <c r="D1692" s="1">
        <f t="shared" si="26"/>
        <v>1</v>
      </c>
      <c r="E1692" s="2">
        <v>7.69828041685683E-5</v>
      </c>
    </row>
    <row r="1693" spans="1:5" ht="15" x14ac:dyDescent="0.25">
      <c r="A1693" s="1" t="s">
        <v>76</v>
      </c>
      <c r="B1693" s="1">
        <v>0.4</v>
      </c>
      <c r="C1693" s="1">
        <v>8.1659387806725006E-2</v>
      </c>
      <c r="D1693" s="1">
        <f t="shared" si="26"/>
        <v>1</v>
      </c>
      <c r="E1693" s="2">
        <v>5.8133450167363598E-5</v>
      </c>
    </row>
    <row r="1694" spans="1:5" ht="15" x14ac:dyDescent="0.25">
      <c r="A1694" s="1" t="s">
        <v>76</v>
      </c>
      <c r="B1694" s="1">
        <v>1E-3</v>
      </c>
      <c r="C1694" s="1">
        <v>8.5480800534795495E-2</v>
      </c>
      <c r="D1694" s="1">
        <f t="shared" si="26"/>
        <v>1</v>
      </c>
      <c r="E1694" s="2">
        <v>5.6077259443454403E-5</v>
      </c>
    </row>
    <row r="1695" spans="1:5" ht="15" x14ac:dyDescent="0.25">
      <c r="A1695" s="1" t="s">
        <v>76</v>
      </c>
      <c r="B1695" s="1">
        <v>0.5</v>
      </c>
      <c r="C1695" s="1">
        <v>9.5220472205436904E-2</v>
      </c>
      <c r="D1695" s="1">
        <f t="shared" si="26"/>
        <v>1</v>
      </c>
      <c r="E1695" s="2">
        <v>5.12822103376775E-5</v>
      </c>
    </row>
    <row r="1696" spans="1:5" ht="15" x14ac:dyDescent="0.25">
      <c r="A1696" s="1" t="s">
        <v>272</v>
      </c>
      <c r="B1696" s="1">
        <v>1E-3</v>
      </c>
      <c r="C1696" s="1">
        <v>2.70164646343551E-2</v>
      </c>
      <c r="D1696" s="1">
        <f t="shared" si="26"/>
        <v>1</v>
      </c>
      <c r="E1696" s="1">
        <v>1.11035586290775E-4</v>
      </c>
    </row>
    <row r="1697" spans="1:5" ht="15" x14ac:dyDescent="0.25">
      <c r="A1697" s="1" t="s">
        <v>272</v>
      </c>
      <c r="B1697" s="1">
        <v>0.05</v>
      </c>
      <c r="C1697" s="1">
        <v>4.0465923448331699E-2</v>
      </c>
      <c r="D1697" s="1">
        <f t="shared" si="26"/>
        <v>1</v>
      </c>
      <c r="E1697" s="2">
        <v>9.1125161643890201E-5</v>
      </c>
    </row>
    <row r="1698" spans="1:5" ht="15" x14ac:dyDescent="0.25">
      <c r="A1698" s="1" t="s">
        <v>272</v>
      </c>
      <c r="B1698" s="1">
        <v>0.1</v>
      </c>
      <c r="C1698" s="1">
        <v>0.11147251361242499</v>
      </c>
      <c r="D1698" s="1">
        <f t="shared" si="26"/>
        <v>1</v>
      </c>
      <c r="E1698" s="2">
        <v>4.4434885177246899E-5</v>
      </c>
    </row>
    <row r="1699" spans="1:5" ht="15" x14ac:dyDescent="0.25">
      <c r="A1699" s="1" t="s">
        <v>272</v>
      </c>
      <c r="B1699" s="1">
        <v>0.5</v>
      </c>
      <c r="C1699" s="1">
        <v>0.126093473730539</v>
      </c>
      <c r="D1699" s="1">
        <f t="shared" si="26"/>
        <v>1</v>
      </c>
      <c r="E1699" s="2">
        <v>3.9224617719213497E-5</v>
      </c>
    </row>
    <row r="1700" spans="1:5" ht="15" x14ac:dyDescent="0.25">
      <c r="A1700" s="1" t="s">
        <v>272</v>
      </c>
      <c r="B1700" s="1">
        <v>0.3</v>
      </c>
      <c r="C1700" s="1">
        <v>0.15189597327252799</v>
      </c>
      <c r="D1700" s="1">
        <f t="shared" si="26"/>
        <v>1</v>
      </c>
      <c r="E1700" s="2">
        <v>3.1635779672800603E-5</v>
      </c>
    </row>
    <row r="1701" spans="1:5" ht="15" x14ac:dyDescent="0.25">
      <c r="A1701" s="1" t="s">
        <v>272</v>
      </c>
      <c r="B1701" s="1">
        <v>0.4</v>
      </c>
      <c r="C1701" s="1">
        <v>0.17586531671279601</v>
      </c>
      <c r="D1701" s="1">
        <f t="shared" si="26"/>
        <v>1</v>
      </c>
      <c r="E1701" s="2">
        <v>2.59436473949437E-5</v>
      </c>
    </row>
    <row r="1702" spans="1:5" ht="15" x14ac:dyDescent="0.25">
      <c r="A1702" s="1" t="s">
        <v>272</v>
      </c>
      <c r="B1702" s="1">
        <v>0.2</v>
      </c>
      <c r="C1702" s="1">
        <v>0.37128972518733699</v>
      </c>
      <c r="D1702" s="1">
        <f t="shared" si="26"/>
        <v>1</v>
      </c>
      <c r="E1702" s="2">
        <v>3.22719652356973E-6</v>
      </c>
    </row>
    <row r="1703" spans="1:5" ht="15" x14ac:dyDescent="0.25">
      <c r="A1703" s="1" t="s">
        <v>273</v>
      </c>
      <c r="B1703" s="1">
        <v>0.05</v>
      </c>
      <c r="C1703" s="1">
        <v>1.9499640449344501E-2</v>
      </c>
      <c r="D1703" s="1">
        <f t="shared" si="26"/>
        <v>1</v>
      </c>
      <c r="E1703" s="1">
        <v>1.2746446716716E-4</v>
      </c>
    </row>
    <row r="1704" spans="1:5" ht="15" x14ac:dyDescent="0.25">
      <c r="A1704" s="1" t="s">
        <v>273</v>
      </c>
      <c r="B1704" s="1">
        <v>0.1</v>
      </c>
      <c r="C1704" s="1">
        <v>5.5949083325777901E-2</v>
      </c>
      <c r="D1704" s="1">
        <f t="shared" si="26"/>
        <v>1</v>
      </c>
      <c r="E1704" s="2">
        <v>7.5603148951386396E-5</v>
      </c>
    </row>
    <row r="1705" spans="1:5" ht="15" x14ac:dyDescent="0.25">
      <c r="A1705" s="1" t="s">
        <v>273</v>
      </c>
      <c r="B1705" s="1">
        <v>0.2</v>
      </c>
      <c r="C1705" s="1">
        <v>7.4815958322210704E-2</v>
      </c>
      <c r="D1705" s="1">
        <f t="shared" si="26"/>
        <v>1</v>
      </c>
      <c r="E1705" s="2">
        <v>6.2105390194688899E-5</v>
      </c>
    </row>
    <row r="1706" spans="1:5" ht="15" x14ac:dyDescent="0.25">
      <c r="A1706" s="1" t="s">
        <v>273</v>
      </c>
      <c r="B1706" s="1">
        <v>1E-3</v>
      </c>
      <c r="C1706" s="1">
        <v>0.34291280680404401</v>
      </c>
      <c r="D1706" s="1">
        <f t="shared" si="26"/>
        <v>1</v>
      </c>
      <c r="E1706" s="2">
        <v>4.8956281974987803E-6</v>
      </c>
    </row>
    <row r="1707" spans="1:5" ht="15" x14ac:dyDescent="0.25">
      <c r="A1707" s="1" t="s">
        <v>273</v>
      </c>
      <c r="B1707" s="1">
        <v>0.4</v>
      </c>
      <c r="C1707" s="1">
        <v>0.36836741538703699</v>
      </c>
      <c r="D1707" s="1">
        <f t="shared" si="26"/>
        <v>1</v>
      </c>
      <c r="E1707" s="2">
        <v>3.3811126530780602E-6</v>
      </c>
    </row>
    <row r="1708" spans="1:5" ht="15" x14ac:dyDescent="0.25">
      <c r="A1708" s="1" t="s">
        <v>273</v>
      </c>
      <c r="B1708" s="1">
        <v>0.3</v>
      </c>
      <c r="C1708" s="1">
        <v>0.399737461121557</v>
      </c>
      <c r="D1708" s="1">
        <f t="shared" si="26"/>
        <v>1</v>
      </c>
      <c r="E1708" s="2">
        <v>1.9305183903695101E-6</v>
      </c>
    </row>
    <row r="1709" spans="1:5" ht="15" x14ac:dyDescent="0.25">
      <c r="A1709" s="1" t="s">
        <v>273</v>
      </c>
      <c r="B1709" s="1">
        <v>0.5</v>
      </c>
      <c r="C1709" s="1">
        <v>0.48965152405915702</v>
      </c>
      <c r="D1709" s="1">
        <f t="shared" si="26"/>
        <v>1</v>
      </c>
      <c r="E1709" s="2">
        <v>2.0134723444087399E-8</v>
      </c>
    </row>
    <row r="1710" spans="1:5" ht="15" x14ac:dyDescent="0.25">
      <c r="A1710" s="1" t="s">
        <v>274</v>
      </c>
      <c r="B1710" s="1">
        <v>0.05</v>
      </c>
      <c r="C1710" s="1">
        <v>1.95171952101112E-2</v>
      </c>
      <c r="D1710" s="1">
        <f t="shared" si="26"/>
        <v>1</v>
      </c>
      <c r="E1710" s="1">
        <v>1.2741874117017099E-4</v>
      </c>
    </row>
    <row r="1711" spans="1:5" ht="15" x14ac:dyDescent="0.25">
      <c r="A1711" s="1" t="s">
        <v>274</v>
      </c>
      <c r="B1711" s="1">
        <v>0.2</v>
      </c>
      <c r="C1711" s="1">
        <v>0.16025559454900601</v>
      </c>
      <c r="D1711" s="1">
        <f t="shared" si="26"/>
        <v>1</v>
      </c>
      <c r="E1711" s="2">
        <v>2.95232689080382E-5</v>
      </c>
    </row>
    <row r="1712" spans="1:5" ht="15" x14ac:dyDescent="0.25">
      <c r="A1712" s="1" t="s">
        <v>274</v>
      </c>
      <c r="B1712" s="1">
        <v>1E-3</v>
      </c>
      <c r="C1712" s="1">
        <v>0.29497947971752297</v>
      </c>
      <c r="D1712" s="1">
        <f t="shared" si="26"/>
        <v>1</v>
      </c>
      <c r="E1712" s="2">
        <v>8.6880602844230398E-6</v>
      </c>
    </row>
    <row r="1713" spans="1:5" ht="15" x14ac:dyDescent="0.25">
      <c r="A1713" s="1" t="s">
        <v>274</v>
      </c>
      <c r="B1713" s="1">
        <v>0.1</v>
      </c>
      <c r="C1713" s="1">
        <v>0.311964530548136</v>
      </c>
      <c r="D1713" s="1">
        <f t="shared" si="26"/>
        <v>1</v>
      </c>
      <c r="E1713" s="2">
        <v>7.1914953148066704E-6</v>
      </c>
    </row>
    <row r="1714" spans="1:5" ht="15" x14ac:dyDescent="0.25">
      <c r="A1714" s="1" t="s">
        <v>274</v>
      </c>
      <c r="B1714" s="1">
        <v>0.3</v>
      </c>
      <c r="C1714" s="1">
        <v>0.40318646138921399</v>
      </c>
      <c r="D1714" s="1">
        <f t="shared" si="26"/>
        <v>1</v>
      </c>
      <c r="E1714" s="2">
        <v>1.79733756555667E-6</v>
      </c>
    </row>
    <row r="1715" spans="1:5" ht="15" x14ac:dyDescent="0.25">
      <c r="A1715" s="1" t="s">
        <v>274</v>
      </c>
      <c r="B1715" s="1">
        <v>0.4</v>
      </c>
      <c r="C1715" s="1">
        <v>0.41369100586580398</v>
      </c>
      <c r="D1715" s="1">
        <f t="shared" si="26"/>
        <v>1</v>
      </c>
      <c r="E1715" s="2">
        <v>1.4225550856172801E-6</v>
      </c>
    </row>
    <row r="1716" spans="1:5" ht="15" x14ac:dyDescent="0.25">
      <c r="A1716" s="1" t="s">
        <v>274</v>
      </c>
      <c r="B1716" s="1">
        <v>0.5</v>
      </c>
      <c r="C1716" s="1">
        <v>0.49354735005837502</v>
      </c>
      <c r="D1716" s="1">
        <f t="shared" si="26"/>
        <v>1</v>
      </c>
      <c r="E1716" s="2">
        <v>7.8272560655179307E-9</v>
      </c>
    </row>
    <row r="1717" spans="1:5" ht="15" x14ac:dyDescent="0.25">
      <c r="A1717" s="1" t="s">
        <v>275</v>
      </c>
      <c r="B1717" s="1">
        <v>1E-3</v>
      </c>
      <c r="C1717" s="1">
        <v>3.0764808333910001E-2</v>
      </c>
      <c r="D1717" s="1">
        <f t="shared" si="26"/>
        <v>1</v>
      </c>
      <c r="E1717" s="1">
        <v>1.04573812003239E-4</v>
      </c>
    </row>
    <row r="1718" spans="1:5" ht="15" x14ac:dyDescent="0.25">
      <c r="A1718" s="1" t="s">
        <v>275</v>
      </c>
      <c r="B1718" s="1">
        <v>0.05</v>
      </c>
      <c r="C1718" s="1">
        <v>4.8452935654289403E-2</v>
      </c>
      <c r="D1718" s="1">
        <f t="shared" si="26"/>
        <v>1</v>
      </c>
      <c r="E1718" s="2">
        <v>8.2439658708910498E-5</v>
      </c>
    </row>
    <row r="1719" spans="1:5" ht="15" x14ac:dyDescent="0.25">
      <c r="A1719" s="1" t="s">
        <v>275</v>
      </c>
      <c r="B1719" s="1">
        <v>0.4</v>
      </c>
      <c r="C1719" s="1">
        <v>0.237716698274264</v>
      </c>
      <c r="D1719" s="1">
        <f t="shared" si="26"/>
        <v>1</v>
      </c>
      <c r="E1719" s="2">
        <v>1.5237122629852001E-5</v>
      </c>
    </row>
    <row r="1720" spans="1:5" ht="15" x14ac:dyDescent="0.25">
      <c r="A1720" s="1" t="s">
        <v>275</v>
      </c>
      <c r="B1720" s="1">
        <v>0.5</v>
      </c>
      <c r="C1720" s="1">
        <v>0.24297279928839</v>
      </c>
      <c r="D1720" s="1">
        <f t="shared" si="26"/>
        <v>1</v>
      </c>
      <c r="E1720" s="2">
        <v>1.45242462803452E-5</v>
      </c>
    </row>
    <row r="1721" spans="1:5" ht="15" x14ac:dyDescent="0.25">
      <c r="A1721" s="1" t="s">
        <v>275</v>
      </c>
      <c r="B1721" s="1">
        <v>0.3</v>
      </c>
      <c r="C1721" s="1">
        <v>0.28920791384579603</v>
      </c>
      <c r="D1721" s="1">
        <f t="shared" si="26"/>
        <v>1</v>
      </c>
      <c r="E1721" s="2">
        <v>9.2383555645447808E-6</v>
      </c>
    </row>
    <row r="1722" spans="1:5" ht="15" x14ac:dyDescent="0.25">
      <c r="A1722" s="1" t="s">
        <v>275</v>
      </c>
      <c r="B1722" s="1">
        <v>0.2</v>
      </c>
      <c r="C1722" s="1">
        <v>0.39529932122637401</v>
      </c>
      <c r="D1722" s="1">
        <f t="shared" si="26"/>
        <v>1</v>
      </c>
      <c r="E1722" s="2">
        <v>2.1093720913301101E-6</v>
      </c>
    </row>
    <row r="1723" spans="1:5" ht="15" x14ac:dyDescent="0.25">
      <c r="A1723" s="1" t="s">
        <v>275</v>
      </c>
      <c r="B1723" s="1">
        <v>0.1</v>
      </c>
      <c r="C1723" s="1">
        <v>0.48158339085437202</v>
      </c>
      <c r="D1723" s="1">
        <f t="shared" si="26"/>
        <v>1</v>
      </c>
      <c r="E1723" s="2">
        <v>6.3800409844105803E-8</v>
      </c>
    </row>
    <row r="1724" spans="1:5" ht="15" x14ac:dyDescent="0.25">
      <c r="A1724" s="1" t="s">
        <v>276</v>
      </c>
      <c r="B1724" s="1">
        <v>0.05</v>
      </c>
      <c r="C1724" s="1">
        <v>3.9979968878819999E-3</v>
      </c>
      <c r="D1724" s="1">
        <f t="shared" si="26"/>
        <v>1</v>
      </c>
      <c r="E1724" s="1">
        <v>2.1042395735948501E-4</v>
      </c>
    </row>
    <row r="1725" spans="1:5" ht="15" x14ac:dyDescent="0.25">
      <c r="A1725" s="1" t="s">
        <v>276</v>
      </c>
      <c r="B1725" s="1">
        <v>0.1</v>
      </c>
      <c r="C1725" s="1">
        <v>4.5964842065313099E-3</v>
      </c>
      <c r="D1725" s="1">
        <f t="shared" si="26"/>
        <v>1</v>
      </c>
      <c r="E1725" s="1">
        <v>2.0296355800619701E-4</v>
      </c>
    </row>
    <row r="1726" spans="1:5" ht="15" x14ac:dyDescent="0.25">
      <c r="A1726" s="1" t="s">
        <v>276</v>
      </c>
      <c r="B1726" s="1">
        <v>0.2</v>
      </c>
      <c r="C1726" s="1">
        <v>1.35083228570149E-2</v>
      </c>
      <c r="D1726" s="1">
        <f t="shared" si="26"/>
        <v>1</v>
      </c>
      <c r="E1726" s="1">
        <v>1.4627503496522599E-4</v>
      </c>
    </row>
    <row r="1727" spans="1:5" ht="15" x14ac:dyDescent="0.25">
      <c r="A1727" s="1" t="s">
        <v>276</v>
      </c>
      <c r="B1727" s="1">
        <v>0.3</v>
      </c>
      <c r="C1727" s="1">
        <v>4.7068222236941501E-2</v>
      </c>
      <c r="D1727" s="1">
        <f t="shared" si="26"/>
        <v>1</v>
      </c>
      <c r="E1727" s="2">
        <v>8.3828725435441994E-5</v>
      </c>
    </row>
    <row r="1728" spans="1:5" ht="15" x14ac:dyDescent="0.25">
      <c r="A1728" s="1" t="s">
        <v>276</v>
      </c>
      <c r="B1728" s="1">
        <v>0.5</v>
      </c>
      <c r="C1728" s="1">
        <v>7.7389119178629798E-2</v>
      </c>
      <c r="D1728" s="1">
        <f t="shared" si="26"/>
        <v>1</v>
      </c>
      <c r="E1728" s="2">
        <v>6.0565266647105702E-5</v>
      </c>
    </row>
    <row r="1729" spans="1:5" ht="15" x14ac:dyDescent="0.25">
      <c r="A1729" s="1" t="s">
        <v>276</v>
      </c>
      <c r="B1729" s="1">
        <v>1E-3</v>
      </c>
      <c r="C1729" s="1">
        <v>8.4811628328468905E-2</v>
      </c>
      <c r="D1729" s="1">
        <f t="shared" si="26"/>
        <v>1</v>
      </c>
      <c r="E1729" s="2">
        <v>5.6429621737352802E-5</v>
      </c>
    </row>
    <row r="1730" spans="1:5" ht="15" x14ac:dyDescent="0.25">
      <c r="A1730" s="1" t="s">
        <v>276</v>
      </c>
      <c r="B1730" s="1">
        <v>0.4</v>
      </c>
      <c r="C1730" s="1">
        <v>0.101745570334136</v>
      </c>
      <c r="D1730" s="1">
        <f t="shared" ref="D1730:D1793" si="27">MIN(1,C1730*561)</f>
        <v>1</v>
      </c>
      <c r="E1730" s="2">
        <v>4.8378511593116798E-5</v>
      </c>
    </row>
    <row r="1731" spans="1:5" ht="15" x14ac:dyDescent="0.25">
      <c r="A1731" s="1" t="s">
        <v>277</v>
      </c>
      <c r="B1731" s="1">
        <v>0.05</v>
      </c>
      <c r="C1731" s="1">
        <v>2.1324946900679702E-3</v>
      </c>
      <c r="D1731" s="1">
        <f t="shared" si="27"/>
        <v>1</v>
      </c>
      <c r="E1731" s="1">
        <v>2.44313013739395E-4</v>
      </c>
    </row>
    <row r="1732" spans="1:5" ht="15" x14ac:dyDescent="0.25">
      <c r="A1732" s="1" t="s">
        <v>277</v>
      </c>
      <c r="B1732" s="1">
        <v>0.1</v>
      </c>
      <c r="C1732" s="1">
        <v>1.60771685061196E-2</v>
      </c>
      <c r="D1732" s="1">
        <f t="shared" si="27"/>
        <v>1</v>
      </c>
      <c r="E1732" s="1">
        <v>1.3731628480717601E-4</v>
      </c>
    </row>
    <row r="1733" spans="1:5" ht="15" x14ac:dyDescent="0.25">
      <c r="A1733" s="1" t="s">
        <v>277</v>
      </c>
      <c r="B1733" s="1">
        <v>0.3</v>
      </c>
      <c r="C1733" s="1">
        <v>2.17281027005677E-2</v>
      </c>
      <c r="D1733" s="1">
        <f t="shared" si="27"/>
        <v>1</v>
      </c>
      <c r="E1733" s="1">
        <v>1.2198042450561901E-4</v>
      </c>
    </row>
    <row r="1734" spans="1:5" ht="15" x14ac:dyDescent="0.25">
      <c r="A1734" s="1" t="s">
        <v>277</v>
      </c>
      <c r="B1734" s="1">
        <v>1E-3</v>
      </c>
      <c r="C1734" s="1">
        <v>2.5413459545338399E-2</v>
      </c>
      <c r="D1734" s="1">
        <f t="shared" si="27"/>
        <v>1</v>
      </c>
      <c r="E1734" s="1">
        <v>1.1409531540895701E-4</v>
      </c>
    </row>
    <row r="1735" spans="1:5" ht="15" x14ac:dyDescent="0.25">
      <c r="A1735" s="1" t="s">
        <v>277</v>
      </c>
      <c r="B1735" s="1">
        <v>0.2</v>
      </c>
      <c r="C1735" s="1">
        <v>3.51821885316271E-2</v>
      </c>
      <c r="D1735" s="1">
        <f t="shared" si="27"/>
        <v>1</v>
      </c>
      <c r="E1735" s="2">
        <v>9.7957857020492006E-5</v>
      </c>
    </row>
    <row r="1736" spans="1:5" ht="15" x14ac:dyDescent="0.25">
      <c r="A1736" s="1" t="s">
        <v>277</v>
      </c>
      <c r="B1736" s="1">
        <v>0.4</v>
      </c>
      <c r="C1736" s="1">
        <v>8.3025876358504003E-2</v>
      </c>
      <c r="D1736" s="1">
        <f t="shared" si="27"/>
        <v>1</v>
      </c>
      <c r="E1736" s="2">
        <v>5.7385760600992E-5</v>
      </c>
    </row>
    <row r="1737" spans="1:5" ht="15" x14ac:dyDescent="0.25">
      <c r="A1737" s="1" t="s">
        <v>277</v>
      </c>
      <c r="B1737" s="1">
        <v>0.5</v>
      </c>
      <c r="C1737" s="1">
        <v>9.1315568742029202E-2</v>
      </c>
      <c r="D1737" s="1">
        <f t="shared" si="27"/>
        <v>1</v>
      </c>
      <c r="E1737" s="2">
        <v>5.3133341966993298E-5</v>
      </c>
    </row>
    <row r="1738" spans="1:5" ht="15" x14ac:dyDescent="0.25">
      <c r="A1738" s="1" t="s">
        <v>43</v>
      </c>
      <c r="B1738" s="1">
        <v>0.1</v>
      </c>
      <c r="C1738" s="1">
        <v>2.5185682182632999E-3</v>
      </c>
      <c r="D1738" s="1">
        <f t="shared" si="27"/>
        <v>1</v>
      </c>
      <c r="E1738" s="1">
        <v>2.3529982097303401E-4</v>
      </c>
    </row>
    <row r="1739" spans="1:5" ht="15" x14ac:dyDescent="0.25">
      <c r="A1739" s="1" t="s">
        <v>43</v>
      </c>
      <c r="B1739" s="1">
        <v>0.3</v>
      </c>
      <c r="C1739" s="1">
        <v>1.2104878185037599E-2</v>
      </c>
      <c r="D1739" s="1">
        <f t="shared" si="27"/>
        <v>1</v>
      </c>
      <c r="E1739" s="1">
        <v>1.5195227171649301E-4</v>
      </c>
    </row>
    <row r="1740" spans="1:5" ht="15" x14ac:dyDescent="0.25">
      <c r="A1740" s="1" t="s">
        <v>43</v>
      </c>
      <c r="B1740" s="1">
        <v>0.2</v>
      </c>
      <c r="C1740" s="1">
        <v>1.28868530976165E-2</v>
      </c>
      <c r="D1740" s="1">
        <f t="shared" si="27"/>
        <v>1</v>
      </c>
      <c r="E1740" s="1">
        <v>1.4870959438084699E-4</v>
      </c>
    </row>
    <row r="1741" spans="1:5" ht="15" x14ac:dyDescent="0.25">
      <c r="A1741" s="1" t="s">
        <v>43</v>
      </c>
      <c r="B1741" s="1">
        <v>0.4</v>
      </c>
      <c r="C1741" s="1">
        <v>5.5703661498082202E-2</v>
      </c>
      <c r="D1741" s="1">
        <f t="shared" si="27"/>
        <v>1</v>
      </c>
      <c r="E1741" s="2">
        <v>7.5810670215004095E-5</v>
      </c>
    </row>
    <row r="1742" spans="1:5" ht="15" x14ac:dyDescent="0.25">
      <c r="A1742" s="1" t="s">
        <v>43</v>
      </c>
      <c r="B1742" s="1">
        <v>1E-3</v>
      </c>
      <c r="C1742" s="1">
        <v>6.1896700127849799E-2</v>
      </c>
      <c r="D1742" s="1">
        <f t="shared" si="27"/>
        <v>1</v>
      </c>
      <c r="E1742" s="2">
        <v>7.0860242342596399E-5</v>
      </c>
    </row>
    <row r="1743" spans="1:5" ht="15" x14ac:dyDescent="0.25">
      <c r="A1743" s="1" t="s">
        <v>43</v>
      </c>
      <c r="B1743" s="1">
        <v>0.5</v>
      </c>
      <c r="C1743" s="1">
        <v>9.2680724734596695E-2</v>
      </c>
      <c r="D1743" s="1">
        <f t="shared" si="27"/>
        <v>1</v>
      </c>
      <c r="E1743" s="2">
        <v>5.2475900232162898E-5</v>
      </c>
    </row>
    <row r="1744" spans="1:5" ht="15" x14ac:dyDescent="0.25">
      <c r="A1744" s="1" t="s">
        <v>45</v>
      </c>
      <c r="B1744" s="1">
        <v>0.1</v>
      </c>
      <c r="C1744" s="1">
        <v>1.8192311050510301E-3</v>
      </c>
      <c r="D1744" s="1">
        <f t="shared" si="27"/>
        <v>1</v>
      </c>
      <c r="E1744" s="1">
        <v>2.5294397018016401E-4</v>
      </c>
    </row>
    <row r="1745" spans="1:5" ht="15" x14ac:dyDescent="0.25">
      <c r="A1745" s="1" t="s">
        <v>45</v>
      </c>
      <c r="B1745" s="1">
        <v>0.2</v>
      </c>
      <c r="C1745" s="1">
        <v>1.50444586275362E-2</v>
      </c>
      <c r="D1745" s="1">
        <f t="shared" si="27"/>
        <v>1</v>
      </c>
      <c r="E1745" s="1">
        <v>1.40725000430386E-4</v>
      </c>
    </row>
    <row r="1746" spans="1:5" ht="15" x14ac:dyDescent="0.25">
      <c r="A1746" s="1" t="s">
        <v>45</v>
      </c>
      <c r="B1746" s="1">
        <v>0.3</v>
      </c>
      <c r="C1746" s="1">
        <v>2.9087744238194602E-2</v>
      </c>
      <c r="D1746" s="1">
        <f t="shared" si="27"/>
        <v>1</v>
      </c>
      <c r="E1746" s="1">
        <v>1.07355270216658E-4</v>
      </c>
    </row>
    <row r="1747" spans="1:5" ht="15" x14ac:dyDescent="0.25">
      <c r="A1747" s="1" t="s">
        <v>45</v>
      </c>
      <c r="B1747" s="1">
        <v>0.4</v>
      </c>
      <c r="C1747" s="1">
        <v>4.3012553255885502E-2</v>
      </c>
      <c r="D1747" s="1">
        <f t="shared" si="27"/>
        <v>1</v>
      </c>
      <c r="E1747" s="2">
        <v>8.8167773836689305E-5</v>
      </c>
    </row>
    <row r="1748" spans="1:5" ht="15" x14ac:dyDescent="0.25">
      <c r="A1748" s="1" t="s">
        <v>45</v>
      </c>
      <c r="B1748" s="1">
        <v>1E-3</v>
      </c>
      <c r="C1748" s="1">
        <v>5.1240465624836203E-2</v>
      </c>
      <c r="D1748" s="1">
        <f t="shared" si="27"/>
        <v>1</v>
      </c>
      <c r="E1748" s="2">
        <v>7.9770158736946998E-5</v>
      </c>
    </row>
    <row r="1749" spans="1:5" ht="15" x14ac:dyDescent="0.25">
      <c r="A1749" s="1" t="s">
        <v>45</v>
      </c>
      <c r="B1749" s="1">
        <v>0.5</v>
      </c>
      <c r="C1749" s="1">
        <v>0.107724213119281</v>
      </c>
      <c r="D1749" s="1">
        <f t="shared" si="27"/>
        <v>1</v>
      </c>
      <c r="E1749" s="2">
        <v>4.5904303740185198E-5</v>
      </c>
    </row>
    <row r="1750" spans="1:5" ht="15" x14ac:dyDescent="0.25">
      <c r="A1750" s="1" t="s">
        <v>42</v>
      </c>
      <c r="B1750" s="1">
        <v>0.5</v>
      </c>
      <c r="C1750" s="1">
        <v>5.4558219343974496E-3</v>
      </c>
      <c r="D1750" s="1">
        <f t="shared" si="27"/>
        <v>1</v>
      </c>
      <c r="E1750" s="1">
        <v>1.93831821765467E-4</v>
      </c>
    </row>
    <row r="1751" spans="1:5" ht="15" x14ac:dyDescent="0.25">
      <c r="A1751" s="1" t="s">
        <v>42</v>
      </c>
      <c r="B1751" s="1">
        <v>0.4</v>
      </c>
      <c r="C1751" s="1">
        <v>6.1613817596748999E-3</v>
      </c>
      <c r="D1751" s="1">
        <f t="shared" si="27"/>
        <v>1</v>
      </c>
      <c r="E1751" s="1">
        <v>1.87376337801748E-4</v>
      </c>
    </row>
    <row r="1752" spans="1:5" ht="15" x14ac:dyDescent="0.25">
      <c r="A1752" s="1" t="s">
        <v>42</v>
      </c>
      <c r="B1752" s="1">
        <v>1E-3</v>
      </c>
      <c r="C1752" s="1">
        <v>0.17547363792645301</v>
      </c>
      <c r="D1752" s="1">
        <f t="shared" si="27"/>
        <v>1</v>
      </c>
      <c r="E1752" s="2">
        <v>2.60281724863143E-5</v>
      </c>
    </row>
    <row r="1753" spans="1:5" ht="15" x14ac:dyDescent="0.25">
      <c r="A1753" s="1" t="s">
        <v>278</v>
      </c>
      <c r="B1753" s="1">
        <v>0.1</v>
      </c>
      <c r="C1753" s="1">
        <v>3.3150863553391601E-3</v>
      </c>
      <c r="D1753" s="1">
        <f t="shared" si="27"/>
        <v>1</v>
      </c>
      <c r="E1753" s="1">
        <v>2.2047831939631099E-4</v>
      </c>
    </row>
    <row r="1754" spans="1:5" ht="15" x14ac:dyDescent="0.25">
      <c r="A1754" s="1" t="s">
        <v>278</v>
      </c>
      <c r="B1754" s="1">
        <v>0.4</v>
      </c>
      <c r="C1754" s="1">
        <v>7.9120947215190907E-3</v>
      </c>
      <c r="D1754" s="1">
        <f t="shared" si="27"/>
        <v>1</v>
      </c>
      <c r="E1754" s="1">
        <v>1.7416976315864899E-4</v>
      </c>
    </row>
    <row r="1755" spans="1:5" ht="15" x14ac:dyDescent="0.25">
      <c r="A1755" s="1" t="s">
        <v>278</v>
      </c>
      <c r="B1755" s="1">
        <v>0.2</v>
      </c>
      <c r="C1755" s="1">
        <v>1.22421681285026E-2</v>
      </c>
      <c r="D1755" s="1">
        <f t="shared" si="27"/>
        <v>1</v>
      </c>
      <c r="E1755" s="1">
        <v>1.5136750063105001E-4</v>
      </c>
    </row>
    <row r="1756" spans="1:5" ht="15" x14ac:dyDescent="0.25">
      <c r="A1756" s="1" t="s">
        <v>278</v>
      </c>
      <c r="B1756" s="1">
        <v>0.3</v>
      </c>
      <c r="C1756" s="1">
        <v>1.3766053187272E-2</v>
      </c>
      <c r="D1756" s="1">
        <f t="shared" si="27"/>
        <v>1</v>
      </c>
      <c r="E1756" s="1">
        <v>1.4529936768936701E-4</v>
      </c>
    </row>
    <row r="1757" spans="1:5" ht="15" x14ac:dyDescent="0.25">
      <c r="A1757" s="1" t="s">
        <v>278</v>
      </c>
      <c r="B1757" s="1">
        <v>0.5</v>
      </c>
      <c r="C1757" s="1">
        <v>1.4387528307615E-2</v>
      </c>
      <c r="D1757" s="1">
        <f t="shared" si="27"/>
        <v>1</v>
      </c>
      <c r="E1757" s="1">
        <v>1.4302276664157599E-4</v>
      </c>
    </row>
    <row r="1758" spans="1:5" ht="15" x14ac:dyDescent="0.25">
      <c r="A1758" s="1" t="s">
        <v>278</v>
      </c>
      <c r="B1758" s="1">
        <v>0.05</v>
      </c>
      <c r="C1758" s="1">
        <v>2.2342506711716E-2</v>
      </c>
      <c r="D1758" s="1">
        <f t="shared" si="27"/>
        <v>1</v>
      </c>
      <c r="E1758" s="1">
        <v>1.2057215999805601E-4</v>
      </c>
    </row>
    <row r="1759" spans="1:5" ht="15" x14ac:dyDescent="0.25">
      <c r="A1759" s="1" t="s">
        <v>278</v>
      </c>
      <c r="B1759" s="1">
        <v>1E-3</v>
      </c>
      <c r="C1759" s="1">
        <v>0.29416025389377898</v>
      </c>
      <c r="D1759" s="1">
        <f t="shared" si="27"/>
        <v>1</v>
      </c>
      <c r="E1759" s="2">
        <v>8.7648381497107408E-6</v>
      </c>
    </row>
    <row r="1760" spans="1:5" ht="15" x14ac:dyDescent="0.25">
      <c r="A1760" s="1" t="s">
        <v>47</v>
      </c>
      <c r="B1760" s="1">
        <v>0.1</v>
      </c>
      <c r="C1760" s="1">
        <v>2.6711855269872802E-3</v>
      </c>
      <c r="D1760" s="1">
        <f t="shared" si="27"/>
        <v>1</v>
      </c>
      <c r="E1760" s="1">
        <v>2.32119827028643E-4</v>
      </c>
    </row>
    <row r="1761" spans="1:5" ht="15" x14ac:dyDescent="0.25">
      <c r="A1761" s="1" t="s">
        <v>47</v>
      </c>
      <c r="B1761" s="1">
        <v>0.05</v>
      </c>
      <c r="C1761" s="1">
        <v>4.5600798022506002E-2</v>
      </c>
      <c r="D1761" s="1">
        <f t="shared" si="27"/>
        <v>1</v>
      </c>
      <c r="E1761" s="2">
        <v>8.5350135753392605E-5</v>
      </c>
    </row>
    <row r="1762" spans="1:5" ht="15" x14ac:dyDescent="0.25">
      <c r="A1762" s="1" t="s">
        <v>47</v>
      </c>
      <c r="B1762" s="1">
        <v>1E-3</v>
      </c>
      <c r="C1762" s="1">
        <v>0.123240366216793</v>
      </c>
      <c r="D1762" s="1">
        <f t="shared" si="27"/>
        <v>1</v>
      </c>
      <c r="E1762" s="2">
        <v>4.0181727664401201E-5</v>
      </c>
    </row>
    <row r="1763" spans="1:5" ht="15" x14ac:dyDescent="0.25">
      <c r="A1763" s="1" t="s">
        <v>279</v>
      </c>
      <c r="B1763" s="1">
        <v>0.05</v>
      </c>
      <c r="C1763" s="1">
        <v>4.3958226374918802E-3</v>
      </c>
      <c r="D1763" s="1">
        <f t="shared" si="27"/>
        <v>1</v>
      </c>
      <c r="E1763" s="1">
        <v>2.0534810480288301E-4</v>
      </c>
    </row>
    <row r="1764" spans="1:5" ht="15" x14ac:dyDescent="0.25">
      <c r="A1764" s="1" t="s">
        <v>279</v>
      </c>
      <c r="B1764" s="1">
        <v>0.3</v>
      </c>
      <c r="C1764" s="1">
        <v>5.3305914634747698E-3</v>
      </c>
      <c r="D1764" s="1">
        <f t="shared" si="27"/>
        <v>1</v>
      </c>
      <c r="E1764" s="1">
        <v>1.95066738763461E-4</v>
      </c>
    </row>
    <row r="1765" spans="1:5" ht="15" x14ac:dyDescent="0.25">
      <c r="A1765" s="1" t="s">
        <v>279</v>
      </c>
      <c r="B1765" s="1">
        <v>0.2</v>
      </c>
      <c r="C1765" s="1">
        <v>6.2023757501939699E-3</v>
      </c>
      <c r="D1765" s="1">
        <f t="shared" si="27"/>
        <v>1</v>
      </c>
      <c r="E1765" s="1">
        <v>1.87024949509729E-4</v>
      </c>
    </row>
    <row r="1766" spans="1:5" ht="15" x14ac:dyDescent="0.25">
      <c r="A1766" s="1" t="s">
        <v>279</v>
      </c>
      <c r="B1766" s="1">
        <v>0.4</v>
      </c>
      <c r="C1766" s="1">
        <v>8.0559749580124008E-3</v>
      </c>
      <c r="D1766" s="1">
        <f t="shared" si="27"/>
        <v>1</v>
      </c>
      <c r="E1766" s="1">
        <v>1.7322185274792901E-4</v>
      </c>
    </row>
    <row r="1767" spans="1:5" ht="15" x14ac:dyDescent="0.25">
      <c r="A1767" s="1" t="s">
        <v>279</v>
      </c>
      <c r="B1767" s="1">
        <v>0.5</v>
      </c>
      <c r="C1767" s="1">
        <v>1.2623906033288199E-2</v>
      </c>
      <c r="D1767" s="1">
        <f t="shared" si="27"/>
        <v>1</v>
      </c>
      <c r="E1767" s="1">
        <v>1.49776626369169E-4</v>
      </c>
    </row>
    <row r="1768" spans="1:5" ht="15" x14ac:dyDescent="0.25">
      <c r="A1768" s="1" t="s">
        <v>279</v>
      </c>
      <c r="B1768" s="1">
        <v>0.1</v>
      </c>
      <c r="C1768" s="1">
        <v>1.36076015730701E-2</v>
      </c>
      <c r="D1768" s="1">
        <f t="shared" si="27"/>
        <v>1</v>
      </c>
      <c r="E1768" s="1">
        <v>1.4589693024258401E-4</v>
      </c>
    </row>
    <row r="1769" spans="1:5" ht="15" x14ac:dyDescent="0.25">
      <c r="A1769" s="1" t="s">
        <v>279</v>
      </c>
      <c r="B1769" s="1">
        <v>1E-3</v>
      </c>
      <c r="C1769" s="1">
        <v>0.254085432621663</v>
      </c>
      <c r="D1769" s="1">
        <f t="shared" si="27"/>
        <v>1</v>
      </c>
      <c r="E1769" s="2">
        <v>1.30984510996468E-5</v>
      </c>
    </row>
    <row r="1770" spans="1:5" ht="15" x14ac:dyDescent="0.25">
      <c r="A1770" s="1" t="s">
        <v>280</v>
      </c>
      <c r="B1770" s="1">
        <v>0.2</v>
      </c>
      <c r="C1770" s="1">
        <v>5.9901265101898298E-3</v>
      </c>
      <c r="D1770" s="1">
        <f t="shared" si="27"/>
        <v>1</v>
      </c>
      <c r="E1770" s="1">
        <v>1.8887072668749601E-4</v>
      </c>
    </row>
    <row r="1771" spans="1:5" ht="15" x14ac:dyDescent="0.25">
      <c r="A1771" s="1" t="s">
        <v>280</v>
      </c>
      <c r="B1771" s="1">
        <v>0.5</v>
      </c>
      <c r="C1771" s="1">
        <v>1.2513568137028801E-2</v>
      </c>
      <c r="D1771" s="1">
        <f t="shared" si="27"/>
        <v>1</v>
      </c>
      <c r="E1771" s="1">
        <v>1.5023126693614099E-4</v>
      </c>
    </row>
    <row r="1772" spans="1:5" ht="15" x14ac:dyDescent="0.25">
      <c r="A1772" s="1" t="s">
        <v>280</v>
      </c>
      <c r="B1772" s="1">
        <v>0.4</v>
      </c>
      <c r="C1772" s="1">
        <v>1.32225322476034E-2</v>
      </c>
      <c r="D1772" s="1">
        <f t="shared" si="27"/>
        <v>1</v>
      </c>
      <c r="E1772" s="1">
        <v>1.4737981826007401E-4</v>
      </c>
    </row>
    <row r="1773" spans="1:5" ht="15" x14ac:dyDescent="0.25">
      <c r="A1773" s="1" t="s">
        <v>280</v>
      </c>
      <c r="B1773" s="1">
        <v>0.1</v>
      </c>
      <c r="C1773" s="1">
        <v>2.1141303228133401E-2</v>
      </c>
      <c r="D1773" s="1">
        <f t="shared" si="27"/>
        <v>1</v>
      </c>
      <c r="E1773" s="1">
        <v>1.2336508556742799E-4</v>
      </c>
    </row>
    <row r="1774" spans="1:5" ht="15" x14ac:dyDescent="0.25">
      <c r="A1774" s="1" t="s">
        <v>280</v>
      </c>
      <c r="B1774" s="1">
        <v>0.3</v>
      </c>
      <c r="C1774" s="1">
        <v>2.5636170862481301E-2</v>
      </c>
      <c r="D1774" s="1">
        <f t="shared" si="27"/>
        <v>1</v>
      </c>
      <c r="E1774" s="1">
        <v>1.13658191320809E-4</v>
      </c>
    </row>
    <row r="1775" spans="1:5" ht="15" x14ac:dyDescent="0.25">
      <c r="A1775" s="1" t="s">
        <v>280</v>
      </c>
      <c r="B1775" s="1">
        <v>0.05</v>
      </c>
      <c r="C1775" s="1">
        <v>0.14354161161350401</v>
      </c>
      <c r="D1775" s="1">
        <f t="shared" si="27"/>
        <v>1</v>
      </c>
      <c r="E1775" s="2">
        <v>3.3902666528029501E-5</v>
      </c>
    </row>
    <row r="1776" spans="1:5" ht="15" x14ac:dyDescent="0.25">
      <c r="A1776" s="1" t="s">
        <v>280</v>
      </c>
      <c r="B1776" s="1">
        <v>1E-3</v>
      </c>
      <c r="C1776" s="1">
        <v>0.24743473467167301</v>
      </c>
      <c r="D1776" s="1">
        <f t="shared" si="27"/>
        <v>1</v>
      </c>
      <c r="E1776" s="2">
        <v>1.39387982399652E-5</v>
      </c>
    </row>
    <row r="1777" spans="1:5" ht="15" x14ac:dyDescent="0.25">
      <c r="A1777" s="1" t="s">
        <v>281</v>
      </c>
      <c r="B1777" s="1">
        <v>0.3</v>
      </c>
      <c r="C1777" s="1">
        <v>7.7678392895905002E-2</v>
      </c>
      <c r="D1777" s="1">
        <f t="shared" si="27"/>
        <v>1</v>
      </c>
      <c r="E1777" s="2">
        <v>6.0395763721965403E-5</v>
      </c>
    </row>
    <row r="1778" spans="1:5" ht="15" x14ac:dyDescent="0.25">
      <c r="A1778" s="1" t="s">
        <v>281</v>
      </c>
      <c r="B1778" s="1">
        <v>0.5</v>
      </c>
      <c r="C1778" s="1">
        <v>9.5811280730448006E-2</v>
      </c>
      <c r="D1778" s="1">
        <f t="shared" si="27"/>
        <v>1</v>
      </c>
      <c r="E1778" s="2">
        <v>5.1009840812077399E-5</v>
      </c>
    </row>
    <row r="1779" spans="1:5" ht="15" x14ac:dyDescent="0.25">
      <c r="A1779" s="1" t="s">
        <v>281</v>
      </c>
      <c r="B1779" s="1">
        <v>0.4</v>
      </c>
      <c r="C1779" s="1">
        <v>0.116642403075828</v>
      </c>
      <c r="D1779" s="1">
        <f t="shared" si="27"/>
        <v>1</v>
      </c>
      <c r="E1779" s="2">
        <v>4.2502559877255499E-5</v>
      </c>
    </row>
    <row r="1780" spans="1:5" ht="15" x14ac:dyDescent="0.25">
      <c r="A1780" s="1" t="s">
        <v>281</v>
      </c>
      <c r="B1780" s="1">
        <v>0.05</v>
      </c>
      <c r="C1780" s="1">
        <v>0.12950394122467401</v>
      </c>
      <c r="D1780" s="1">
        <f t="shared" si="27"/>
        <v>1</v>
      </c>
      <c r="E1780" s="2">
        <v>3.8114875310801801E-5</v>
      </c>
    </row>
    <row r="1781" spans="1:5" ht="15" x14ac:dyDescent="0.25">
      <c r="A1781" s="1" t="s">
        <v>281</v>
      </c>
      <c r="B1781" s="1">
        <v>0.2</v>
      </c>
      <c r="C1781" s="1">
        <v>0.20583870122218501</v>
      </c>
      <c r="D1781" s="1">
        <f t="shared" si="27"/>
        <v>1</v>
      </c>
      <c r="E1781" s="2">
        <v>2.0162282659663699E-5</v>
      </c>
    </row>
    <row r="1782" spans="1:5" ht="15" x14ac:dyDescent="0.25">
      <c r="A1782" s="1" t="s">
        <v>281</v>
      </c>
      <c r="B1782" s="1">
        <v>0.1</v>
      </c>
      <c r="C1782" s="1">
        <v>0.22415935017691599</v>
      </c>
      <c r="D1782" s="1">
        <f t="shared" si="27"/>
        <v>1</v>
      </c>
      <c r="E1782" s="2">
        <v>1.7199010309942901E-5</v>
      </c>
    </row>
    <row r="1783" spans="1:5" ht="15" x14ac:dyDescent="0.25">
      <c r="A1783" s="1" t="s">
        <v>281</v>
      </c>
      <c r="B1783" s="1">
        <v>1E-3</v>
      </c>
      <c r="C1783" s="1">
        <v>0.28487643429549098</v>
      </c>
      <c r="D1783" s="1">
        <f t="shared" si="27"/>
        <v>1</v>
      </c>
      <c r="E1783" s="2">
        <v>9.6659671574572704E-6</v>
      </c>
    </row>
    <row r="1784" spans="1:5" ht="15" x14ac:dyDescent="0.25">
      <c r="A1784" s="1" t="s">
        <v>282</v>
      </c>
      <c r="B1784" s="1">
        <v>0.1</v>
      </c>
      <c r="C1784" s="1">
        <v>4.44578216716979E-2</v>
      </c>
      <c r="D1784" s="1">
        <f t="shared" si="27"/>
        <v>1</v>
      </c>
      <c r="E1784" s="2">
        <v>8.6572464715772805E-5</v>
      </c>
    </row>
    <row r="1785" spans="1:5" ht="15" x14ac:dyDescent="0.25">
      <c r="A1785" s="1" t="s">
        <v>282</v>
      </c>
      <c r="B1785" s="1">
        <v>0.2</v>
      </c>
      <c r="C1785" s="1">
        <v>5.50554238225427E-2</v>
      </c>
      <c r="D1785" s="1">
        <f t="shared" si="27"/>
        <v>1</v>
      </c>
      <c r="E1785" s="2">
        <v>7.6363674931578807E-5</v>
      </c>
    </row>
    <row r="1786" spans="1:5" ht="15" x14ac:dyDescent="0.25">
      <c r="A1786" s="1" t="s">
        <v>282</v>
      </c>
      <c r="B1786" s="1">
        <v>0.3</v>
      </c>
      <c r="C1786" s="1">
        <v>6.8436798165424806E-2</v>
      </c>
      <c r="D1786" s="1">
        <f t="shared" si="27"/>
        <v>1</v>
      </c>
      <c r="E1786" s="2">
        <v>6.6196577481303405E-5</v>
      </c>
    </row>
    <row r="1787" spans="1:5" ht="15" x14ac:dyDescent="0.25">
      <c r="A1787" s="1" t="s">
        <v>282</v>
      </c>
      <c r="B1787" s="1">
        <v>0.4</v>
      </c>
      <c r="C1787" s="1">
        <v>6.8727803286279796E-2</v>
      </c>
      <c r="D1787" s="1">
        <f t="shared" si="27"/>
        <v>1</v>
      </c>
      <c r="E1787" s="2">
        <v>6.6000766626994598E-5</v>
      </c>
    </row>
    <row r="1788" spans="1:5" ht="15" x14ac:dyDescent="0.25">
      <c r="A1788" s="1" t="s">
        <v>282</v>
      </c>
      <c r="B1788" s="1">
        <v>0.5</v>
      </c>
      <c r="C1788" s="1">
        <v>8.7856344452948099E-2</v>
      </c>
      <c r="D1788" s="1">
        <f t="shared" si="27"/>
        <v>1</v>
      </c>
      <c r="E1788" s="2">
        <v>5.4851516826937001E-5</v>
      </c>
    </row>
    <row r="1789" spans="1:5" ht="15" x14ac:dyDescent="0.25">
      <c r="A1789" s="1" t="s">
        <v>282</v>
      </c>
      <c r="B1789" s="1">
        <v>0.05</v>
      </c>
      <c r="C1789" s="1">
        <v>0.101279444117713</v>
      </c>
      <c r="D1789" s="1">
        <f t="shared" si="27"/>
        <v>1</v>
      </c>
      <c r="E1789" s="2">
        <v>4.8578600558735203E-5</v>
      </c>
    </row>
    <row r="1790" spans="1:5" ht="15" x14ac:dyDescent="0.25">
      <c r="A1790" s="1" t="s">
        <v>282</v>
      </c>
      <c r="B1790" s="1">
        <v>1E-3</v>
      </c>
      <c r="C1790" s="1">
        <v>0.234845927308763</v>
      </c>
      <c r="D1790" s="1">
        <f t="shared" si="27"/>
        <v>1</v>
      </c>
      <c r="E1790" s="2">
        <v>1.5637430139436899E-5</v>
      </c>
    </row>
    <row r="1791" spans="1:5" ht="15" x14ac:dyDescent="0.25">
      <c r="A1791" s="1" t="s">
        <v>283</v>
      </c>
      <c r="B1791" s="1">
        <v>0.5</v>
      </c>
      <c r="C1791" s="1">
        <v>9.15370302720174E-2</v>
      </c>
      <c r="D1791" s="1">
        <f t="shared" si="27"/>
        <v>1</v>
      </c>
      <c r="E1791" s="2">
        <v>5.3025917310156601E-5</v>
      </c>
    </row>
    <row r="1792" spans="1:5" ht="15" x14ac:dyDescent="0.25">
      <c r="A1792" s="1" t="s">
        <v>283</v>
      </c>
      <c r="B1792" s="1">
        <v>0.4</v>
      </c>
      <c r="C1792" s="1">
        <v>0.15546686084623099</v>
      </c>
      <c r="D1792" s="1">
        <f t="shared" si="27"/>
        <v>1</v>
      </c>
      <c r="E1792" s="2">
        <v>3.0715301804540303E-5</v>
      </c>
    </row>
    <row r="1793" spans="1:5" ht="15" x14ac:dyDescent="0.25">
      <c r="A1793" s="1" t="s">
        <v>283</v>
      </c>
      <c r="B1793" s="1">
        <v>0.05</v>
      </c>
      <c r="C1793" s="1">
        <v>0.192152213838853</v>
      </c>
      <c r="D1793" s="1">
        <f t="shared" si="27"/>
        <v>1</v>
      </c>
      <c r="E1793" s="2">
        <v>2.2643409927303199E-5</v>
      </c>
    </row>
    <row r="1794" spans="1:5" ht="15" x14ac:dyDescent="0.25">
      <c r="A1794" s="1" t="s">
        <v>283</v>
      </c>
      <c r="B1794" s="1">
        <v>0.3</v>
      </c>
      <c r="C1794" s="1">
        <v>0.256780040190279</v>
      </c>
      <c r="D1794" s="1">
        <f t="shared" ref="D1794:D1857" si="28">MIN(1,C1794*561)</f>
        <v>1</v>
      </c>
      <c r="E1794" s="2">
        <v>1.27686192046284E-5</v>
      </c>
    </row>
    <row r="1795" spans="1:5" ht="15" x14ac:dyDescent="0.25">
      <c r="A1795" s="1" t="s">
        <v>283</v>
      </c>
      <c r="B1795" s="1">
        <v>1E-3</v>
      </c>
      <c r="C1795" s="1">
        <v>0.27806738402827302</v>
      </c>
      <c r="D1795" s="1">
        <f t="shared" si="28"/>
        <v>1</v>
      </c>
      <c r="E1795" s="2">
        <v>1.0364361788695E-5</v>
      </c>
    </row>
    <row r="1796" spans="1:5" ht="15" x14ac:dyDescent="0.25">
      <c r="A1796" s="1" t="s">
        <v>283</v>
      </c>
      <c r="B1796" s="1">
        <v>0.1</v>
      </c>
      <c r="C1796" s="1">
        <v>0.344987037589082</v>
      </c>
      <c r="D1796" s="1">
        <f t="shared" si="28"/>
        <v>1</v>
      </c>
      <c r="E1796" s="2">
        <v>4.7601582949807797E-6</v>
      </c>
    </row>
    <row r="1797" spans="1:5" ht="15" x14ac:dyDescent="0.25">
      <c r="A1797" s="1" t="s">
        <v>283</v>
      </c>
      <c r="B1797" s="1">
        <v>0.2</v>
      </c>
      <c r="C1797" s="1">
        <v>0.37689537748623497</v>
      </c>
      <c r="D1797" s="1">
        <f t="shared" si="28"/>
        <v>1</v>
      </c>
      <c r="E1797" s="2">
        <v>2.9430077644887501E-6</v>
      </c>
    </row>
    <row r="1798" spans="1:5" ht="15" x14ac:dyDescent="0.25">
      <c r="A1798" s="1" t="s">
        <v>284</v>
      </c>
      <c r="B1798" s="1">
        <v>0.1</v>
      </c>
      <c r="C1798" s="1">
        <v>1.47599784577648E-2</v>
      </c>
      <c r="D1798" s="1">
        <f t="shared" si="28"/>
        <v>1</v>
      </c>
      <c r="E1798" s="1">
        <v>1.4170694575954499E-4</v>
      </c>
    </row>
    <row r="1799" spans="1:5" ht="15" x14ac:dyDescent="0.25">
      <c r="A1799" s="1" t="s">
        <v>284</v>
      </c>
      <c r="B1799" s="1">
        <v>0.4</v>
      </c>
      <c r="C1799" s="1">
        <v>3.7345212704447801E-2</v>
      </c>
      <c r="D1799" s="1">
        <f t="shared" si="28"/>
        <v>1</v>
      </c>
      <c r="E1799" s="2">
        <v>9.5035565348178307E-5</v>
      </c>
    </row>
    <row r="1800" spans="1:5" ht="15" x14ac:dyDescent="0.25">
      <c r="A1800" s="1" t="s">
        <v>284</v>
      </c>
      <c r="B1800" s="1">
        <v>0.2</v>
      </c>
      <c r="C1800" s="1">
        <v>4.0972109080947901E-2</v>
      </c>
      <c r="D1800" s="1">
        <f t="shared" si="28"/>
        <v>1</v>
      </c>
      <c r="E1800" s="2">
        <v>9.0521613021254902E-5</v>
      </c>
    </row>
    <row r="1801" spans="1:5" ht="15" x14ac:dyDescent="0.25">
      <c r="A1801" s="1" t="s">
        <v>284</v>
      </c>
      <c r="B1801" s="1">
        <v>0.3</v>
      </c>
      <c r="C1801" s="1">
        <v>4.5642275291132302E-2</v>
      </c>
      <c r="D1801" s="1">
        <f t="shared" si="28"/>
        <v>1</v>
      </c>
      <c r="E1801" s="2">
        <v>8.5306406045204702E-5</v>
      </c>
    </row>
    <row r="1802" spans="1:5" ht="15" x14ac:dyDescent="0.25">
      <c r="A1802" s="1" t="s">
        <v>284</v>
      </c>
      <c r="B1802" s="1">
        <v>0.5</v>
      </c>
      <c r="C1802" s="1">
        <v>6.5357836633511704E-2</v>
      </c>
      <c r="D1802" s="1">
        <f t="shared" si="28"/>
        <v>1</v>
      </c>
      <c r="E1802" s="2">
        <v>6.8327244242438704E-5</v>
      </c>
    </row>
    <row r="1803" spans="1:5" ht="15" x14ac:dyDescent="0.25">
      <c r="A1803" s="1" t="s">
        <v>284</v>
      </c>
      <c r="B1803" s="1">
        <v>1E-3</v>
      </c>
      <c r="C1803" s="1">
        <v>7.1225709998155695E-2</v>
      </c>
      <c r="D1803" s="1">
        <f t="shared" si="28"/>
        <v>1</v>
      </c>
      <c r="E1803" s="2">
        <v>6.4357301818862594E-5</v>
      </c>
    </row>
    <row r="1804" spans="1:5" ht="15" x14ac:dyDescent="0.25">
      <c r="A1804" s="1" t="s">
        <v>284</v>
      </c>
      <c r="B1804" s="1">
        <v>0.05</v>
      </c>
      <c r="C1804" s="1">
        <v>8.5707363428089295E-2</v>
      </c>
      <c r="D1804" s="1">
        <f t="shared" si="28"/>
        <v>1</v>
      </c>
      <c r="E1804" s="2">
        <v>5.5958676588585602E-5</v>
      </c>
    </row>
    <row r="1805" spans="1:5" ht="15" x14ac:dyDescent="0.25">
      <c r="A1805" s="1" t="s">
        <v>285</v>
      </c>
      <c r="B1805" s="1">
        <v>0.3</v>
      </c>
      <c r="C1805" s="1">
        <v>8.2593340854795499E-2</v>
      </c>
      <c r="D1805" s="1">
        <f t="shared" si="28"/>
        <v>1</v>
      </c>
      <c r="E1805" s="2">
        <v>5.7620896274035397E-5</v>
      </c>
    </row>
    <row r="1806" spans="1:5" ht="15" x14ac:dyDescent="0.25">
      <c r="A1806" s="1" t="s">
        <v>285</v>
      </c>
      <c r="B1806" s="1">
        <v>0.2</v>
      </c>
      <c r="C1806" s="1">
        <v>8.4198905294399606E-2</v>
      </c>
      <c r="D1806" s="1">
        <f t="shared" si="28"/>
        <v>1</v>
      </c>
      <c r="E1806" s="2">
        <v>5.67550687134988E-5</v>
      </c>
    </row>
    <row r="1807" spans="1:5" ht="15" x14ac:dyDescent="0.25">
      <c r="A1807" s="1" t="s">
        <v>285</v>
      </c>
      <c r="B1807" s="1">
        <v>0.05</v>
      </c>
      <c r="C1807" s="1">
        <v>0.103056313431293</v>
      </c>
      <c r="D1807" s="1">
        <f t="shared" si="28"/>
        <v>1</v>
      </c>
      <c r="E1807" s="2">
        <v>4.7821603912146001E-5</v>
      </c>
    </row>
    <row r="1808" spans="1:5" ht="15" x14ac:dyDescent="0.25">
      <c r="A1808" s="1" t="s">
        <v>285</v>
      </c>
      <c r="B1808" s="1">
        <v>1E-3</v>
      </c>
      <c r="C1808" s="1">
        <v>0.129145970342774</v>
      </c>
      <c r="D1808" s="1">
        <f t="shared" si="28"/>
        <v>1</v>
      </c>
      <c r="E1808" s="2">
        <v>3.8229653700705399E-5</v>
      </c>
    </row>
    <row r="1809" spans="1:5" ht="15" x14ac:dyDescent="0.25">
      <c r="A1809" s="1" t="s">
        <v>285</v>
      </c>
      <c r="B1809" s="1">
        <v>0.4</v>
      </c>
      <c r="C1809" s="1">
        <v>0.13914022403102499</v>
      </c>
      <c r="D1809" s="1">
        <f t="shared" si="28"/>
        <v>1</v>
      </c>
      <c r="E1809" s="2">
        <v>3.5165675158710399E-5</v>
      </c>
    </row>
    <row r="1810" spans="1:5" ht="15" x14ac:dyDescent="0.25">
      <c r="A1810" s="1" t="s">
        <v>285</v>
      </c>
      <c r="B1810" s="1">
        <v>0.5</v>
      </c>
      <c r="C1810" s="1">
        <v>0.15777326596260799</v>
      </c>
      <c r="D1810" s="1">
        <f t="shared" si="28"/>
        <v>1</v>
      </c>
      <c r="E1810" s="2">
        <v>3.0135269859177199E-5</v>
      </c>
    </row>
    <row r="1811" spans="1:5" ht="15" x14ac:dyDescent="0.25">
      <c r="A1811" s="1" t="s">
        <v>285</v>
      </c>
      <c r="B1811" s="1">
        <v>0.1</v>
      </c>
      <c r="C1811" s="1">
        <v>0.25441721969025899</v>
      </c>
      <c r="D1811" s="1">
        <f t="shared" si="28"/>
        <v>1</v>
      </c>
      <c r="E1811" s="2">
        <v>1.30575129245747E-5</v>
      </c>
    </row>
    <row r="1812" spans="1:5" ht="15" x14ac:dyDescent="0.25">
      <c r="A1812" s="1" t="s">
        <v>38</v>
      </c>
      <c r="B1812" s="1">
        <v>0.05</v>
      </c>
      <c r="C1812" s="1">
        <v>3.5766823148149003E-2</v>
      </c>
      <c r="D1812" s="1">
        <f t="shared" si="28"/>
        <v>1</v>
      </c>
      <c r="E1812" s="2">
        <v>9.7149394014728303E-5</v>
      </c>
    </row>
    <row r="1813" spans="1:5" ht="15" x14ac:dyDescent="0.25">
      <c r="A1813" s="1" t="s">
        <v>38</v>
      </c>
      <c r="B1813" s="1">
        <v>0.1</v>
      </c>
      <c r="C1813" s="1">
        <v>0.12770196574922901</v>
      </c>
      <c r="D1813" s="1">
        <f t="shared" si="28"/>
        <v>1</v>
      </c>
      <c r="E1813" s="2">
        <v>3.8696674756644199E-5</v>
      </c>
    </row>
    <row r="1814" spans="1:5" ht="15" x14ac:dyDescent="0.25">
      <c r="A1814" s="1" t="s">
        <v>38</v>
      </c>
      <c r="B1814" s="1">
        <v>0.3</v>
      </c>
      <c r="C1814" s="1">
        <v>0.24287753854022001</v>
      </c>
      <c r="D1814" s="1">
        <f t="shared" si="28"/>
        <v>1</v>
      </c>
      <c r="E1814" s="2">
        <v>1.4536940258103E-5</v>
      </c>
    </row>
    <row r="1815" spans="1:5" ht="15" x14ac:dyDescent="0.25">
      <c r="A1815" s="1" t="s">
        <v>38</v>
      </c>
      <c r="B1815" s="1">
        <v>0.4</v>
      </c>
      <c r="C1815" s="1">
        <v>0.26507914159423202</v>
      </c>
      <c r="D1815" s="1">
        <f t="shared" si="28"/>
        <v>1</v>
      </c>
      <c r="E1815" s="2">
        <v>1.17897993419103E-5</v>
      </c>
    </row>
    <row r="1816" spans="1:5" ht="15" x14ac:dyDescent="0.25">
      <c r="A1816" s="1" t="s">
        <v>38</v>
      </c>
      <c r="B1816" s="1">
        <v>0.5</v>
      </c>
      <c r="C1816" s="1">
        <v>0.27385893310043402</v>
      </c>
      <c r="D1816" s="1">
        <f t="shared" si="28"/>
        <v>1</v>
      </c>
      <c r="E1816" s="2">
        <v>1.0812525534253901E-5</v>
      </c>
    </row>
    <row r="1817" spans="1:5" ht="15" x14ac:dyDescent="0.25">
      <c r="A1817" s="1" t="s">
        <v>38</v>
      </c>
      <c r="B1817" s="1">
        <v>0.2</v>
      </c>
      <c r="C1817" s="1">
        <v>0.36602559361866199</v>
      </c>
      <c r="D1817" s="1">
        <f t="shared" si="28"/>
        <v>1</v>
      </c>
      <c r="E1817" s="2">
        <v>3.5073407660401999E-6</v>
      </c>
    </row>
    <row r="1818" spans="1:5" ht="15" x14ac:dyDescent="0.25">
      <c r="A1818" s="1" t="s">
        <v>286</v>
      </c>
      <c r="B1818" s="1">
        <v>0.1</v>
      </c>
      <c r="C1818" s="1">
        <v>4.0838053432431503E-3</v>
      </c>
      <c r="D1818" s="1">
        <f t="shared" si="28"/>
        <v>1</v>
      </c>
      <c r="E1818" s="1">
        <v>2.0928670509134901E-4</v>
      </c>
    </row>
    <row r="1819" spans="1:5" ht="15" x14ac:dyDescent="0.25">
      <c r="A1819" s="1" t="s">
        <v>286</v>
      </c>
      <c r="B1819" s="1">
        <v>0.5</v>
      </c>
      <c r="C1819" s="1">
        <v>4.8307511244988404E-3</v>
      </c>
      <c r="D1819" s="1">
        <f t="shared" si="28"/>
        <v>1</v>
      </c>
      <c r="E1819" s="1">
        <v>2.0031100399831001E-4</v>
      </c>
    </row>
    <row r="1820" spans="1:5" ht="15" x14ac:dyDescent="0.25">
      <c r="A1820" s="1" t="s">
        <v>286</v>
      </c>
      <c r="B1820" s="1">
        <v>0.4</v>
      </c>
      <c r="C1820" s="1">
        <v>7.2182813080926E-3</v>
      </c>
      <c r="D1820" s="1">
        <f t="shared" si="28"/>
        <v>1</v>
      </c>
      <c r="E1820" s="1">
        <v>1.7900506052404E-4</v>
      </c>
    </row>
    <row r="1821" spans="1:5" ht="15" x14ac:dyDescent="0.25">
      <c r="A1821" s="1" t="s">
        <v>286</v>
      </c>
      <c r="B1821" s="1">
        <v>0.3</v>
      </c>
      <c r="C1821" s="1">
        <v>1.0768413479647901E-2</v>
      </c>
      <c r="D1821" s="1">
        <f t="shared" si="28"/>
        <v>1</v>
      </c>
      <c r="E1821" s="1">
        <v>1.5803277411563499E-4</v>
      </c>
    </row>
    <row r="1822" spans="1:5" ht="15" x14ac:dyDescent="0.25">
      <c r="A1822" s="1" t="s">
        <v>286</v>
      </c>
      <c r="B1822" s="1">
        <v>0.05</v>
      </c>
      <c r="C1822" s="1">
        <v>1.20580493936013E-2</v>
      </c>
      <c r="D1822" s="1">
        <f t="shared" si="28"/>
        <v>1</v>
      </c>
      <c r="E1822" s="1">
        <v>1.5215330890327999E-4</v>
      </c>
    </row>
    <row r="1823" spans="1:5" ht="15" x14ac:dyDescent="0.25">
      <c r="A1823" s="1" t="s">
        <v>286</v>
      </c>
      <c r="B1823" s="1">
        <v>0.2</v>
      </c>
      <c r="C1823" s="1">
        <v>1.85622625030335E-2</v>
      </c>
      <c r="D1823" s="1">
        <f t="shared" si="28"/>
        <v>1</v>
      </c>
      <c r="E1823" s="1">
        <v>1.2997091062438799E-4</v>
      </c>
    </row>
    <row r="1824" spans="1:5" ht="15" x14ac:dyDescent="0.25">
      <c r="A1824" s="1" t="s">
        <v>286</v>
      </c>
      <c r="B1824" s="1">
        <v>1E-3</v>
      </c>
      <c r="C1824" s="1">
        <v>0.31800095773096898</v>
      </c>
      <c r="D1824" s="1">
        <f t="shared" si="28"/>
        <v>1</v>
      </c>
      <c r="E1824" s="2">
        <v>6.7016240574702099E-6</v>
      </c>
    </row>
    <row r="1825" spans="1:5" ht="15" x14ac:dyDescent="0.25">
      <c r="A1825" s="1" t="s">
        <v>287</v>
      </c>
      <c r="B1825" s="1">
        <v>1E-3</v>
      </c>
      <c r="C1825" s="1">
        <v>5.56925443941481E-2</v>
      </c>
      <c r="D1825" s="1">
        <f t="shared" si="28"/>
        <v>1</v>
      </c>
      <c r="E1825" s="2">
        <v>7.58200943139498E-5</v>
      </c>
    </row>
    <row r="1826" spans="1:5" ht="15" x14ac:dyDescent="0.25">
      <c r="A1826" s="1" t="s">
        <v>287</v>
      </c>
      <c r="B1826" s="1">
        <v>0.1</v>
      </c>
      <c r="C1826" s="1">
        <v>7.08836031273858E-2</v>
      </c>
      <c r="D1826" s="1">
        <f t="shared" si="28"/>
        <v>1</v>
      </c>
      <c r="E1826" s="2">
        <v>6.4578527913861095E-5</v>
      </c>
    </row>
    <row r="1827" spans="1:5" ht="15" x14ac:dyDescent="0.25">
      <c r="A1827" s="1" t="s">
        <v>287</v>
      </c>
      <c r="B1827" s="1">
        <v>0.05</v>
      </c>
      <c r="C1827" s="1">
        <v>0.11214593668287701</v>
      </c>
      <c r="D1827" s="1">
        <f t="shared" si="28"/>
        <v>1</v>
      </c>
      <c r="E1827" s="2">
        <v>4.4177147629387299E-5</v>
      </c>
    </row>
    <row r="1828" spans="1:5" ht="15" x14ac:dyDescent="0.25">
      <c r="A1828" s="1" t="s">
        <v>287</v>
      </c>
      <c r="B1828" s="1">
        <v>0.2</v>
      </c>
      <c r="C1828" s="1">
        <v>0.26629007847361202</v>
      </c>
      <c r="D1828" s="1">
        <f t="shared" si="28"/>
        <v>1</v>
      </c>
      <c r="E1828" s="2">
        <v>1.1651524766676E-5</v>
      </c>
    </row>
    <row r="1829" spans="1:5" ht="15" x14ac:dyDescent="0.25">
      <c r="A1829" s="1" t="s">
        <v>287</v>
      </c>
      <c r="B1829" s="1">
        <v>0.5</v>
      </c>
      <c r="C1829" s="1">
        <v>0.276749704048811</v>
      </c>
      <c r="D1829" s="1">
        <f t="shared" si="28"/>
        <v>1</v>
      </c>
      <c r="E1829" s="2">
        <v>1.0503304607723E-5</v>
      </c>
    </row>
    <row r="1830" spans="1:5" ht="15" x14ac:dyDescent="0.25">
      <c r="A1830" s="1" t="s">
        <v>287</v>
      </c>
      <c r="B1830" s="1">
        <v>0.4</v>
      </c>
      <c r="C1830" s="1">
        <v>0.37039248954137299</v>
      </c>
      <c r="D1830" s="1">
        <f t="shared" si="28"/>
        <v>1</v>
      </c>
      <c r="E1830" s="2">
        <v>3.2740300627276402E-6</v>
      </c>
    </row>
    <row r="1831" spans="1:5" ht="15" x14ac:dyDescent="0.25">
      <c r="A1831" s="1" t="s">
        <v>287</v>
      </c>
      <c r="B1831" s="1">
        <v>0.3</v>
      </c>
      <c r="C1831" s="1">
        <v>0.38873163705216801</v>
      </c>
      <c r="D1831" s="1">
        <f t="shared" si="28"/>
        <v>1</v>
      </c>
      <c r="E1831" s="2">
        <v>2.3896835391612499E-6</v>
      </c>
    </row>
    <row r="1832" spans="1:5" ht="15" x14ac:dyDescent="0.25">
      <c r="A1832" s="1" t="s">
        <v>57</v>
      </c>
      <c r="B1832" s="1">
        <v>0.1</v>
      </c>
      <c r="C1832" s="1">
        <v>5.04384865309483E-3</v>
      </c>
      <c r="D1832" s="1">
        <f t="shared" si="28"/>
        <v>1</v>
      </c>
      <c r="E1832" s="1">
        <v>1.98010195918363E-4</v>
      </c>
    </row>
    <row r="1833" spans="1:5" ht="15" x14ac:dyDescent="0.25">
      <c r="A1833" s="1" t="s">
        <v>57</v>
      </c>
      <c r="B1833" s="1">
        <v>0.05</v>
      </c>
      <c r="C1833" s="1">
        <v>1.1541068131572201E-2</v>
      </c>
      <c r="D1833" s="1">
        <f t="shared" si="28"/>
        <v>1</v>
      </c>
      <c r="E1833" s="1">
        <v>1.5442812461774499E-4</v>
      </c>
    </row>
    <row r="1834" spans="1:5" ht="15" x14ac:dyDescent="0.25">
      <c r="A1834" s="1" t="s">
        <v>57</v>
      </c>
      <c r="B1834" s="1">
        <v>1E-3</v>
      </c>
      <c r="C1834" s="1">
        <v>0.47862395716674799</v>
      </c>
      <c r="D1834" s="1">
        <f t="shared" si="28"/>
        <v>1</v>
      </c>
      <c r="E1834" s="2">
        <v>8.5973776209335995E-8</v>
      </c>
    </row>
    <row r="1835" spans="1:5" ht="15" x14ac:dyDescent="0.25">
      <c r="A1835" s="1" t="s">
        <v>72</v>
      </c>
      <c r="B1835" s="1">
        <v>0.4</v>
      </c>
      <c r="C1835" s="1">
        <v>3.1500500804429801E-3</v>
      </c>
      <c r="D1835" s="1">
        <f t="shared" si="28"/>
        <v>1</v>
      </c>
      <c r="E1835" s="1">
        <v>2.2322640405292299E-4</v>
      </c>
    </row>
    <row r="1836" spans="1:5" ht="15" x14ac:dyDescent="0.25">
      <c r="A1836" s="1" t="s">
        <v>72</v>
      </c>
      <c r="B1836" s="1">
        <v>0.5</v>
      </c>
      <c r="C1836" s="1">
        <v>3.8455589901678498E-3</v>
      </c>
      <c r="D1836" s="1">
        <f t="shared" si="28"/>
        <v>1</v>
      </c>
      <c r="E1836" s="1">
        <v>2.1250724255228399E-4</v>
      </c>
    </row>
    <row r="1837" spans="1:5" ht="15" x14ac:dyDescent="0.25">
      <c r="A1837" s="1" t="s">
        <v>72</v>
      </c>
      <c r="B1837" s="1">
        <v>0.3</v>
      </c>
      <c r="C1837" s="1">
        <v>6.1716153057713597E-3</v>
      </c>
      <c r="D1837" s="1">
        <f t="shared" si="28"/>
        <v>1</v>
      </c>
      <c r="E1837" s="1">
        <v>1.8728839444792601E-4</v>
      </c>
    </row>
    <row r="1838" spans="1:5" ht="15" x14ac:dyDescent="0.25">
      <c r="A1838" s="1" t="s">
        <v>72</v>
      </c>
      <c r="B1838" s="1">
        <v>0.1</v>
      </c>
      <c r="C1838" s="1">
        <v>9.0785048548265093E-3</v>
      </c>
      <c r="D1838" s="1">
        <f t="shared" si="28"/>
        <v>1</v>
      </c>
      <c r="E1838" s="1">
        <v>1.66950000908717E-4</v>
      </c>
    </row>
    <row r="1839" spans="1:5" ht="15" x14ac:dyDescent="0.25">
      <c r="A1839" s="1" t="s">
        <v>72</v>
      </c>
      <c r="B1839" s="1">
        <v>0.05</v>
      </c>
      <c r="C1839" s="1">
        <v>5.0015928752731899E-2</v>
      </c>
      <c r="D1839" s="1">
        <f t="shared" si="28"/>
        <v>1</v>
      </c>
      <c r="E1839" s="2">
        <v>8.0922814982509195E-5</v>
      </c>
    </row>
    <row r="1840" spans="1:5" ht="15" x14ac:dyDescent="0.25">
      <c r="A1840" s="1" t="s">
        <v>72</v>
      </c>
      <c r="B1840" s="1">
        <v>1E-3</v>
      </c>
      <c r="C1840" s="1">
        <v>0.23852657759520099</v>
      </c>
      <c r="D1840" s="1">
        <f t="shared" si="28"/>
        <v>1</v>
      </c>
      <c r="E1840" s="2">
        <v>1.5125605868804299E-5</v>
      </c>
    </row>
    <row r="1841" spans="1:5" ht="15" x14ac:dyDescent="0.25">
      <c r="A1841" s="1" t="s">
        <v>288</v>
      </c>
      <c r="B1841" s="1">
        <v>0.05</v>
      </c>
      <c r="C1841" s="1">
        <v>2.3031663766162102E-3</v>
      </c>
      <c r="D1841" s="1">
        <f t="shared" si="28"/>
        <v>1</v>
      </c>
      <c r="E1841" s="1">
        <v>2.4013918159515601E-4</v>
      </c>
    </row>
    <row r="1842" spans="1:5" ht="15" x14ac:dyDescent="0.25">
      <c r="A1842" s="1" t="s">
        <v>288</v>
      </c>
      <c r="B1842" s="1">
        <v>0.1</v>
      </c>
      <c r="C1842" s="1">
        <v>2.00624187942978E-2</v>
      </c>
      <c r="D1842" s="1">
        <f t="shared" si="28"/>
        <v>1</v>
      </c>
      <c r="E1842" s="1">
        <v>1.2601964258507299E-4</v>
      </c>
    </row>
    <row r="1843" spans="1:5" ht="15" x14ac:dyDescent="0.25">
      <c r="A1843" s="1" t="s">
        <v>288</v>
      </c>
      <c r="B1843" s="1">
        <v>0.3</v>
      </c>
      <c r="C1843" s="1">
        <v>2.8977806177194899E-2</v>
      </c>
      <c r="D1843" s="1">
        <f t="shared" si="28"/>
        <v>1</v>
      </c>
      <c r="E1843" s="1">
        <v>1.07543522896769E-4</v>
      </c>
    </row>
    <row r="1844" spans="1:5" ht="15" x14ac:dyDescent="0.25">
      <c r="A1844" s="1" t="s">
        <v>288</v>
      </c>
      <c r="B1844" s="1">
        <v>0.2</v>
      </c>
      <c r="C1844" s="1">
        <v>3.93803550540879E-2</v>
      </c>
      <c r="D1844" s="1">
        <f t="shared" si="28"/>
        <v>1</v>
      </c>
      <c r="E1844" s="2">
        <v>9.2447447956556198E-5</v>
      </c>
    </row>
    <row r="1845" spans="1:5" ht="15" x14ac:dyDescent="0.25">
      <c r="A1845" s="1" t="s">
        <v>288</v>
      </c>
      <c r="B1845" s="1">
        <v>0.4</v>
      </c>
      <c r="C1845" s="1">
        <v>8.3077202682729306E-2</v>
      </c>
      <c r="D1845" s="1">
        <f t="shared" si="28"/>
        <v>1</v>
      </c>
      <c r="E1845" s="2">
        <v>5.7357951536385303E-5</v>
      </c>
    </row>
    <row r="1846" spans="1:5" ht="15" x14ac:dyDescent="0.25">
      <c r="A1846" s="1" t="s">
        <v>288</v>
      </c>
      <c r="B1846" s="1">
        <v>0.5</v>
      </c>
      <c r="C1846" s="1">
        <v>0.112001649861796</v>
      </c>
      <c r="D1846" s="1">
        <f t="shared" si="28"/>
        <v>1</v>
      </c>
      <c r="E1846" s="2">
        <v>4.4232213790906798E-5</v>
      </c>
    </row>
    <row r="1847" spans="1:5" ht="15" x14ac:dyDescent="0.25">
      <c r="A1847" s="1" t="s">
        <v>288</v>
      </c>
      <c r="B1847" s="1">
        <v>1E-3</v>
      </c>
      <c r="C1847" s="1">
        <v>0.39891853081953799</v>
      </c>
      <c r="D1847" s="1">
        <f t="shared" si="28"/>
        <v>1</v>
      </c>
      <c r="E1847" s="2">
        <v>1.9628851862796299E-6</v>
      </c>
    </row>
    <row r="1848" spans="1:5" ht="15" x14ac:dyDescent="0.25">
      <c r="A1848" s="1" t="s">
        <v>289</v>
      </c>
      <c r="B1848" s="1">
        <v>0.05</v>
      </c>
      <c r="C1848" s="1">
        <v>0.12983303304584701</v>
      </c>
      <c r="D1848" s="1">
        <f t="shared" si="28"/>
        <v>1</v>
      </c>
      <c r="E1848" s="2">
        <v>3.8009702177932398E-5</v>
      </c>
    </row>
    <row r="1849" spans="1:5" ht="15" x14ac:dyDescent="0.25">
      <c r="A1849" s="1" t="s">
        <v>289</v>
      </c>
      <c r="B1849" s="1">
        <v>0.2</v>
      </c>
      <c r="C1849" s="1">
        <v>0.20482469817223201</v>
      </c>
      <c r="D1849" s="1">
        <f t="shared" si="28"/>
        <v>1</v>
      </c>
      <c r="E1849" s="2">
        <v>2.0337794052083199E-5</v>
      </c>
    </row>
    <row r="1850" spans="1:5" ht="15" x14ac:dyDescent="0.25">
      <c r="A1850" s="1" t="s">
        <v>289</v>
      </c>
      <c r="B1850" s="1">
        <v>1E-3</v>
      </c>
      <c r="C1850" s="1">
        <v>0.20836713855094199</v>
      </c>
      <c r="D1850" s="1">
        <f t="shared" si="28"/>
        <v>1</v>
      </c>
      <c r="E1850" s="2">
        <v>1.9730145282448299E-5</v>
      </c>
    </row>
    <row r="1851" spans="1:5" ht="15" x14ac:dyDescent="0.25">
      <c r="A1851" s="1" t="s">
        <v>289</v>
      </c>
      <c r="B1851" s="1">
        <v>0.5</v>
      </c>
      <c r="C1851" s="1">
        <v>0.249349056058949</v>
      </c>
      <c r="D1851" s="1">
        <f t="shared" si="28"/>
        <v>1</v>
      </c>
      <c r="E1851" s="2">
        <v>1.3693014352833499E-5</v>
      </c>
    </row>
    <row r="1852" spans="1:5" ht="15" x14ac:dyDescent="0.25">
      <c r="A1852" s="1" t="s">
        <v>289</v>
      </c>
      <c r="B1852" s="1">
        <v>0.3</v>
      </c>
      <c r="C1852" s="1">
        <v>0.273057690362009</v>
      </c>
      <c r="D1852" s="1">
        <f t="shared" si="28"/>
        <v>1</v>
      </c>
      <c r="E1852" s="2">
        <v>1.0899315026735601E-5</v>
      </c>
    </row>
    <row r="1853" spans="1:5" ht="15" x14ac:dyDescent="0.25">
      <c r="A1853" s="1" t="s">
        <v>289</v>
      </c>
      <c r="B1853" s="1">
        <v>0.1</v>
      </c>
      <c r="C1853" s="1">
        <v>0.29732119893918801</v>
      </c>
      <c r="D1853" s="1">
        <f t="shared" si="28"/>
        <v>1</v>
      </c>
      <c r="E1853" s="2">
        <v>8.4709880191491393E-6</v>
      </c>
    </row>
    <row r="1854" spans="1:5" ht="15" x14ac:dyDescent="0.25">
      <c r="A1854" s="1" t="s">
        <v>289</v>
      </c>
      <c r="B1854" s="1">
        <v>0.4</v>
      </c>
      <c r="C1854" s="1">
        <v>0.30095274537646499</v>
      </c>
      <c r="D1854" s="1">
        <f t="shared" si="28"/>
        <v>1</v>
      </c>
      <c r="E1854" s="2">
        <v>8.1412800937430402E-6</v>
      </c>
    </row>
    <row r="1855" spans="1:5" ht="15" x14ac:dyDescent="0.25">
      <c r="A1855" s="1" t="s">
        <v>290</v>
      </c>
      <c r="B1855" s="1">
        <v>1E-3</v>
      </c>
      <c r="C1855" s="1">
        <v>1.7654065770293801E-2</v>
      </c>
      <c r="D1855" s="1">
        <f t="shared" si="28"/>
        <v>1</v>
      </c>
      <c r="E1855" s="1">
        <v>1.3252910820460401E-4</v>
      </c>
    </row>
    <row r="1856" spans="1:5" ht="15" x14ac:dyDescent="0.25">
      <c r="A1856" s="1" t="s">
        <v>290</v>
      </c>
      <c r="B1856" s="1">
        <v>0.2</v>
      </c>
      <c r="C1856" s="1">
        <v>0.11900009815932699</v>
      </c>
      <c r="D1856" s="1">
        <f t="shared" si="28"/>
        <v>1</v>
      </c>
      <c r="E1856" s="2">
        <v>4.1655331468715099E-5</v>
      </c>
    </row>
    <row r="1857" spans="1:5" ht="15" x14ac:dyDescent="0.25">
      <c r="A1857" s="1" t="s">
        <v>290</v>
      </c>
      <c r="B1857" s="1">
        <v>0.3</v>
      </c>
      <c r="C1857" s="1">
        <v>0.151484195444091</v>
      </c>
      <c r="D1857" s="1">
        <f t="shared" si="28"/>
        <v>1</v>
      </c>
      <c r="E1857" s="2">
        <v>3.17437262453701E-5</v>
      </c>
    </row>
    <row r="1858" spans="1:5" ht="15" x14ac:dyDescent="0.25">
      <c r="A1858" s="1" t="s">
        <v>290</v>
      </c>
      <c r="B1858" s="1">
        <v>0.1</v>
      </c>
      <c r="C1858" s="1">
        <v>0.174360571810564</v>
      </c>
      <c r="D1858" s="1">
        <f t="shared" ref="D1858:D1921" si="29">MIN(1,C1858*561)</f>
        <v>1</v>
      </c>
      <c r="E1858" s="2">
        <v>2.6269783470533901E-5</v>
      </c>
    </row>
    <row r="1859" spans="1:5" ht="15" x14ac:dyDescent="0.25">
      <c r="A1859" s="1" t="s">
        <v>290</v>
      </c>
      <c r="B1859" s="1">
        <v>0.05</v>
      </c>
      <c r="C1859" s="1">
        <v>0.195575577758895</v>
      </c>
      <c r="D1859" s="1">
        <f t="shared" si="29"/>
        <v>1</v>
      </c>
      <c r="E1859" s="2">
        <v>2.19994126009482E-5</v>
      </c>
    </row>
    <row r="1860" spans="1:5" ht="15" x14ac:dyDescent="0.25">
      <c r="A1860" s="1" t="s">
        <v>290</v>
      </c>
      <c r="B1860" s="1">
        <v>0.4</v>
      </c>
      <c r="C1860" s="1">
        <v>0.20449526139256899</v>
      </c>
      <c r="D1860" s="1">
        <f t="shared" si="29"/>
        <v>1</v>
      </c>
      <c r="E1860" s="2">
        <v>2.0395090690184001E-5</v>
      </c>
    </row>
    <row r="1861" spans="1:5" ht="15" x14ac:dyDescent="0.25">
      <c r="A1861" s="1" t="s">
        <v>290</v>
      </c>
      <c r="B1861" s="1">
        <v>0.5</v>
      </c>
      <c r="C1861" s="1">
        <v>0.29537027885138201</v>
      </c>
      <c r="D1861" s="1">
        <f t="shared" si="29"/>
        <v>1</v>
      </c>
      <c r="E1861" s="2">
        <v>8.6515880513005106E-6</v>
      </c>
    </row>
    <row r="1862" spans="1:5" ht="15" x14ac:dyDescent="0.25">
      <c r="A1862" s="1" t="s">
        <v>291</v>
      </c>
      <c r="B1862" s="1">
        <v>0.1</v>
      </c>
      <c r="C1862" s="1">
        <v>8.8871664804197007E-3</v>
      </c>
      <c r="D1862" s="1">
        <f t="shared" si="29"/>
        <v>1</v>
      </c>
      <c r="E1862" s="1">
        <v>1.68066275063605E-4</v>
      </c>
    </row>
    <row r="1863" spans="1:5" ht="15" x14ac:dyDescent="0.25">
      <c r="A1863" s="1" t="s">
        <v>291</v>
      </c>
      <c r="B1863" s="1">
        <v>0.2</v>
      </c>
      <c r="C1863" s="1">
        <v>9.6712824148720306E-3</v>
      </c>
      <c r="D1863" s="1">
        <f t="shared" si="29"/>
        <v>1</v>
      </c>
      <c r="E1863" s="1">
        <v>1.63639949087413E-4</v>
      </c>
    </row>
    <row r="1864" spans="1:5" ht="15" x14ac:dyDescent="0.25">
      <c r="A1864" s="1" t="s">
        <v>291</v>
      </c>
      <c r="B1864" s="1">
        <v>0.3</v>
      </c>
      <c r="C1864" s="1">
        <v>5.4314202943703198E-2</v>
      </c>
      <c r="D1864" s="1">
        <f t="shared" si="29"/>
        <v>1</v>
      </c>
      <c r="E1864" s="2">
        <v>7.7004843821337806E-5</v>
      </c>
    </row>
    <row r="1865" spans="1:5" ht="15" x14ac:dyDescent="0.25">
      <c r="A1865" s="1" t="s">
        <v>291</v>
      </c>
      <c r="B1865" s="1">
        <v>0.5</v>
      </c>
      <c r="C1865" s="1">
        <v>7.0067765956929803E-2</v>
      </c>
      <c r="D1865" s="1">
        <f t="shared" si="29"/>
        <v>1</v>
      </c>
      <c r="E1865" s="2">
        <v>6.5110974298066004E-5</v>
      </c>
    </row>
    <row r="1866" spans="1:5" ht="15" x14ac:dyDescent="0.25">
      <c r="A1866" s="1" t="s">
        <v>291</v>
      </c>
      <c r="B1866" s="1">
        <v>0.05</v>
      </c>
      <c r="C1866" s="1">
        <v>9.7970399692096796E-2</v>
      </c>
      <c r="D1866" s="1">
        <f t="shared" si="29"/>
        <v>1</v>
      </c>
      <c r="E1866" s="2">
        <v>5.0030892263408497E-5</v>
      </c>
    </row>
    <row r="1867" spans="1:5" ht="15" x14ac:dyDescent="0.25">
      <c r="A1867" s="1" t="s">
        <v>291</v>
      </c>
      <c r="B1867" s="1">
        <v>0.4</v>
      </c>
      <c r="C1867" s="1">
        <v>9.9284873908233096E-2</v>
      </c>
      <c r="D1867" s="1">
        <f t="shared" si="29"/>
        <v>1</v>
      </c>
      <c r="E1867" s="2">
        <v>4.9447192282947603E-5</v>
      </c>
    </row>
    <row r="1868" spans="1:5" ht="15" x14ac:dyDescent="0.25">
      <c r="A1868" s="1" t="s">
        <v>291</v>
      </c>
      <c r="B1868" s="1">
        <v>1E-3</v>
      </c>
      <c r="C1868" s="1">
        <v>0.109182137561722</v>
      </c>
      <c r="D1868" s="1">
        <f t="shared" si="29"/>
        <v>1</v>
      </c>
      <c r="E1868" s="2">
        <v>4.5325617753500003E-5</v>
      </c>
    </row>
    <row r="1869" spans="1:5" ht="15" x14ac:dyDescent="0.25">
      <c r="A1869" s="1" t="s">
        <v>292</v>
      </c>
      <c r="B1869" s="1">
        <v>1E-3</v>
      </c>
      <c r="C1869" s="1">
        <v>0.18757487685558699</v>
      </c>
      <c r="D1869" s="1">
        <f t="shared" si="29"/>
        <v>1</v>
      </c>
      <c r="E1869" s="2">
        <v>2.3530374984925801E-5</v>
      </c>
    </row>
    <row r="1870" spans="1:5" ht="15" x14ac:dyDescent="0.25">
      <c r="A1870" s="1" t="s">
        <v>292</v>
      </c>
      <c r="B1870" s="1">
        <v>0.05</v>
      </c>
      <c r="C1870" s="1">
        <v>0.190543000399366</v>
      </c>
      <c r="D1870" s="1">
        <f t="shared" si="29"/>
        <v>1</v>
      </c>
      <c r="E1870" s="2">
        <v>2.2951799386716799E-5</v>
      </c>
    </row>
    <row r="1871" spans="1:5" ht="15" x14ac:dyDescent="0.25">
      <c r="A1871" s="1" t="s">
        <v>292</v>
      </c>
      <c r="B1871" s="1">
        <v>0.1</v>
      </c>
      <c r="C1871" s="1">
        <v>0.27642541183754799</v>
      </c>
      <c r="D1871" s="1">
        <f t="shared" si="29"/>
        <v>1</v>
      </c>
      <c r="E1871" s="2">
        <v>1.05376913300814E-5</v>
      </c>
    </row>
    <row r="1872" spans="1:5" ht="15" x14ac:dyDescent="0.25">
      <c r="A1872" s="1" t="s">
        <v>292</v>
      </c>
      <c r="B1872" s="1">
        <v>0.2</v>
      </c>
      <c r="C1872" s="1">
        <v>0.33787313568649202</v>
      </c>
      <c r="D1872" s="1">
        <f t="shared" si="29"/>
        <v>1</v>
      </c>
      <c r="E1872" s="2">
        <v>5.2340478260415299E-6</v>
      </c>
    </row>
    <row r="1873" spans="1:5" ht="15" x14ac:dyDescent="0.25">
      <c r="A1873" s="1" t="s">
        <v>292</v>
      </c>
      <c r="B1873" s="1">
        <v>0.3</v>
      </c>
      <c r="C1873" s="1">
        <v>0.41041127872088601</v>
      </c>
      <c r="D1873" s="1">
        <f t="shared" si="29"/>
        <v>1</v>
      </c>
      <c r="E1873" s="2">
        <v>1.5346253462444901E-6</v>
      </c>
    </row>
    <row r="1874" spans="1:5" ht="15" x14ac:dyDescent="0.25">
      <c r="A1874" s="1" t="s">
        <v>292</v>
      </c>
      <c r="B1874" s="1">
        <v>0.4</v>
      </c>
      <c r="C1874" s="1">
        <v>0.48130630309692801</v>
      </c>
      <c r="D1874" s="1">
        <f t="shared" si="29"/>
        <v>1</v>
      </c>
      <c r="E1874" s="2">
        <v>6.5736092236257106E-8</v>
      </c>
    </row>
    <row r="1875" spans="1:5" ht="15" x14ac:dyDescent="0.25">
      <c r="A1875" s="1" t="s">
        <v>292</v>
      </c>
      <c r="B1875" s="1">
        <v>0.5</v>
      </c>
      <c r="C1875" s="1">
        <v>0.49250121384637802</v>
      </c>
      <c r="D1875" s="1">
        <f t="shared" si="29"/>
        <v>1</v>
      </c>
      <c r="E1875" s="2">
        <v>1.05713036102628E-8</v>
      </c>
    </row>
    <row r="1876" spans="1:5" ht="15" x14ac:dyDescent="0.25">
      <c r="A1876" s="1" t="s">
        <v>293</v>
      </c>
      <c r="B1876" s="1">
        <v>0.1</v>
      </c>
      <c r="C1876" s="1">
        <v>0.18376545812881201</v>
      </c>
      <c r="D1876" s="1">
        <f t="shared" si="29"/>
        <v>1</v>
      </c>
      <c r="E1876" s="2">
        <v>2.4292039410012099E-5</v>
      </c>
    </row>
    <row r="1877" spans="1:5" ht="15" x14ac:dyDescent="0.25">
      <c r="A1877" s="1" t="s">
        <v>293</v>
      </c>
      <c r="B1877" s="1">
        <v>1E-3</v>
      </c>
      <c r="C1877" s="1">
        <v>0.245512767708922</v>
      </c>
      <c r="D1877" s="1">
        <f t="shared" si="29"/>
        <v>1</v>
      </c>
      <c r="E1877" s="2">
        <v>1.4188801310432999E-5</v>
      </c>
    </row>
    <row r="1878" spans="1:5" ht="15" x14ac:dyDescent="0.25">
      <c r="A1878" s="1" t="s">
        <v>293</v>
      </c>
      <c r="B1878" s="1">
        <v>0.05</v>
      </c>
      <c r="C1878" s="1">
        <v>0.26609107654342501</v>
      </c>
      <c r="D1878" s="1">
        <f t="shared" si="29"/>
        <v>1</v>
      </c>
      <c r="E1878" s="2">
        <v>1.16741705388224E-5</v>
      </c>
    </row>
    <row r="1879" spans="1:5" ht="15" x14ac:dyDescent="0.25">
      <c r="A1879" s="1" t="s">
        <v>293</v>
      </c>
      <c r="B1879" s="1">
        <v>0.2</v>
      </c>
      <c r="C1879" s="1">
        <v>0.31040725584498302</v>
      </c>
      <c r="D1879" s="1">
        <f t="shared" si="29"/>
        <v>1</v>
      </c>
      <c r="E1879" s="2">
        <v>7.3213527251869701E-6</v>
      </c>
    </row>
    <row r="1880" spans="1:5" ht="15" x14ac:dyDescent="0.25">
      <c r="A1880" s="1" t="s">
        <v>293</v>
      </c>
      <c r="B1880" s="1">
        <v>0.5</v>
      </c>
      <c r="C1880" s="1">
        <v>0.33203901357466697</v>
      </c>
      <c r="D1880" s="1">
        <f t="shared" si="29"/>
        <v>1</v>
      </c>
      <c r="E1880" s="2">
        <v>5.6425261046877404E-6</v>
      </c>
    </row>
    <row r="1881" spans="1:5" ht="15" x14ac:dyDescent="0.25">
      <c r="A1881" s="1" t="s">
        <v>293</v>
      </c>
      <c r="B1881" s="1">
        <v>0.4</v>
      </c>
      <c r="C1881" s="1">
        <v>0.373054611188116</v>
      </c>
      <c r="D1881" s="1">
        <f t="shared" si="29"/>
        <v>1</v>
      </c>
      <c r="E1881" s="2">
        <v>3.1361625607573299E-6</v>
      </c>
    </row>
    <row r="1882" spans="1:5" ht="15" x14ac:dyDescent="0.25">
      <c r="A1882" s="1" t="s">
        <v>293</v>
      </c>
      <c r="B1882" s="1">
        <v>0.3</v>
      </c>
      <c r="C1882" s="1">
        <v>0.387697185797507</v>
      </c>
      <c r="D1882" s="1">
        <f t="shared" si="29"/>
        <v>1</v>
      </c>
      <c r="E1882" s="2">
        <v>2.4355545014120799E-6</v>
      </c>
    </row>
    <row r="1883" spans="1:5" ht="15" x14ac:dyDescent="0.25">
      <c r="A1883" s="1" t="s">
        <v>51</v>
      </c>
      <c r="B1883" s="1">
        <v>0.1</v>
      </c>
      <c r="C1883" s="1">
        <v>4.7305607676459303E-3</v>
      </c>
      <c r="D1883" s="1">
        <f t="shared" si="29"/>
        <v>1</v>
      </c>
      <c r="E1883" s="1">
        <v>2.0142895020380799E-4</v>
      </c>
    </row>
    <row r="1884" spans="1:5" ht="15" x14ac:dyDescent="0.25">
      <c r="A1884" s="1" t="s">
        <v>51</v>
      </c>
      <c r="B1884" s="1">
        <v>0.05</v>
      </c>
      <c r="C1884" s="1">
        <v>2.3966615920781201E-2</v>
      </c>
      <c r="D1884" s="1">
        <f t="shared" si="29"/>
        <v>1</v>
      </c>
      <c r="E1884" s="1">
        <v>1.1703752687797199E-4</v>
      </c>
    </row>
    <row r="1885" spans="1:5" ht="15" x14ac:dyDescent="0.25">
      <c r="A1885" s="1" t="s">
        <v>294</v>
      </c>
      <c r="B1885" s="1">
        <v>0.5</v>
      </c>
      <c r="C1885" s="1">
        <v>1.44334063076191E-2</v>
      </c>
      <c r="D1885" s="1">
        <f t="shared" si="29"/>
        <v>1</v>
      </c>
      <c r="E1885" s="1">
        <v>1.4285878177289199E-4</v>
      </c>
    </row>
    <row r="1886" spans="1:5" ht="15" x14ac:dyDescent="0.25">
      <c r="A1886" s="1" t="s">
        <v>294</v>
      </c>
      <c r="B1886" s="1">
        <v>0.4</v>
      </c>
      <c r="C1886" s="1">
        <v>1.4867881631353899E-2</v>
      </c>
      <c r="D1886" s="1">
        <f t="shared" si="29"/>
        <v>1</v>
      </c>
      <c r="E1886" s="1">
        <v>1.41332191846533E-4</v>
      </c>
    </row>
    <row r="1887" spans="1:5" ht="15" x14ac:dyDescent="0.25">
      <c r="A1887" s="1" t="s">
        <v>294</v>
      </c>
      <c r="B1887" s="1">
        <v>0.2</v>
      </c>
      <c r="C1887" s="1">
        <v>1.7309182714100299E-2</v>
      </c>
      <c r="D1887" s="1">
        <f t="shared" si="29"/>
        <v>1</v>
      </c>
      <c r="E1887" s="1">
        <v>1.33536836853132E-4</v>
      </c>
    </row>
    <row r="1888" spans="1:5" ht="15" x14ac:dyDescent="0.25">
      <c r="A1888" s="1" t="s">
        <v>294</v>
      </c>
      <c r="B1888" s="1">
        <v>0.3</v>
      </c>
      <c r="C1888" s="1">
        <v>2.1690172832703199E-2</v>
      </c>
      <c r="D1888" s="1">
        <f t="shared" si="29"/>
        <v>1</v>
      </c>
      <c r="E1888" s="1">
        <v>1.22068731622571E-4</v>
      </c>
    </row>
    <row r="1889" spans="1:5" ht="15" x14ac:dyDescent="0.25">
      <c r="A1889" s="1" t="s">
        <v>294</v>
      </c>
      <c r="B1889" s="1">
        <v>0.1</v>
      </c>
      <c r="C1889" s="1">
        <v>0.30512468010417798</v>
      </c>
      <c r="D1889" s="1">
        <f t="shared" si="29"/>
        <v>1</v>
      </c>
      <c r="E1889" s="2">
        <v>7.7727207810074395E-6</v>
      </c>
    </row>
    <row r="1890" spans="1:5" ht="15" x14ac:dyDescent="0.25">
      <c r="A1890" s="1" t="s">
        <v>294</v>
      </c>
      <c r="B1890" s="1">
        <v>1E-3</v>
      </c>
      <c r="C1890" s="1">
        <v>0.41290706872588501</v>
      </c>
      <c r="D1890" s="1">
        <f t="shared" si="29"/>
        <v>1</v>
      </c>
      <c r="E1890" s="2">
        <v>1.4489374545734201E-6</v>
      </c>
    </row>
    <row r="1891" spans="1:5" ht="15" x14ac:dyDescent="0.25">
      <c r="A1891" s="1" t="s">
        <v>294</v>
      </c>
      <c r="B1891" s="1">
        <v>0.05</v>
      </c>
      <c r="C1891" s="1">
        <v>0.452412663129175</v>
      </c>
      <c r="D1891" s="1">
        <f t="shared" si="29"/>
        <v>1</v>
      </c>
      <c r="E1891" s="2">
        <v>4.27706480232715E-7</v>
      </c>
    </row>
    <row r="1892" spans="1:5" ht="15" x14ac:dyDescent="0.25">
      <c r="A1892" s="1" t="s">
        <v>295</v>
      </c>
      <c r="B1892" s="1">
        <v>0.5</v>
      </c>
      <c r="C1892" s="1">
        <v>0.279680468527777</v>
      </c>
      <c r="D1892" s="1">
        <f t="shared" si="29"/>
        <v>1</v>
      </c>
      <c r="E1892" s="2">
        <v>1.01959609019042E-5</v>
      </c>
    </row>
    <row r="1893" spans="1:5" ht="15" x14ac:dyDescent="0.25">
      <c r="A1893" s="1" t="s">
        <v>295</v>
      </c>
      <c r="B1893" s="1">
        <v>0.4</v>
      </c>
      <c r="C1893" s="1">
        <v>0.284861039982931</v>
      </c>
      <c r="D1893" s="1">
        <f t="shared" si="29"/>
        <v>1</v>
      </c>
      <c r="E1893" s="2">
        <v>9.6675097098764002E-6</v>
      </c>
    </row>
    <row r="1894" spans="1:5" ht="15" x14ac:dyDescent="0.25">
      <c r="A1894" s="1" t="s">
        <v>295</v>
      </c>
      <c r="B1894" s="1">
        <v>0.3</v>
      </c>
      <c r="C1894" s="1">
        <v>0.37739851128453</v>
      </c>
      <c r="D1894" s="1">
        <f t="shared" si="29"/>
        <v>1</v>
      </c>
      <c r="E1894" s="2">
        <v>2.9182044690712099E-6</v>
      </c>
    </row>
    <row r="1895" spans="1:5" ht="15" x14ac:dyDescent="0.25">
      <c r="A1895" s="1" t="s">
        <v>295</v>
      </c>
      <c r="B1895" s="1">
        <v>1E-3</v>
      </c>
      <c r="C1895" s="1">
        <v>0.384884258523564</v>
      </c>
      <c r="D1895" s="1">
        <f t="shared" si="29"/>
        <v>1</v>
      </c>
      <c r="E1895" s="2">
        <v>2.5626795320254901E-6</v>
      </c>
    </row>
    <row r="1896" spans="1:5" ht="15" x14ac:dyDescent="0.25">
      <c r="A1896" s="1" t="s">
        <v>295</v>
      </c>
      <c r="B1896" s="1">
        <v>0.2</v>
      </c>
      <c r="C1896" s="1">
        <v>0.478875996102261</v>
      </c>
      <c r="D1896" s="1">
        <f t="shared" si="29"/>
        <v>1</v>
      </c>
      <c r="E1896" s="2">
        <v>8.39564565646711E-8</v>
      </c>
    </row>
    <row r="1897" spans="1:5" ht="15" x14ac:dyDescent="0.25">
      <c r="A1897" s="1" t="s">
        <v>295</v>
      </c>
      <c r="B1897" s="1">
        <v>0.05</v>
      </c>
      <c r="C1897" s="1">
        <v>0.48530206654422697</v>
      </c>
      <c r="D1897" s="1">
        <f t="shared" si="29"/>
        <v>1</v>
      </c>
      <c r="E1897" s="2">
        <v>4.0626047526082199E-8</v>
      </c>
    </row>
    <row r="1898" spans="1:5" ht="15" x14ac:dyDescent="0.25">
      <c r="A1898" s="1" t="s">
        <v>295</v>
      </c>
      <c r="B1898" s="1">
        <v>0.1</v>
      </c>
      <c r="C1898" s="1">
        <v>0.49409741800335499</v>
      </c>
      <c r="D1898" s="1">
        <f t="shared" si="29"/>
        <v>1</v>
      </c>
      <c r="E1898" s="2">
        <v>6.5495461276654501E-9</v>
      </c>
    </row>
    <row r="1899" spans="1:5" ht="15" x14ac:dyDescent="0.25">
      <c r="A1899" s="1" t="s">
        <v>296</v>
      </c>
      <c r="B1899" s="1">
        <v>0.3</v>
      </c>
      <c r="C1899" s="1">
        <v>3.9103615635441603E-3</v>
      </c>
      <c r="D1899" s="1">
        <f t="shared" si="29"/>
        <v>1</v>
      </c>
      <c r="E1899" s="1">
        <v>2.1161148313741899E-4</v>
      </c>
    </row>
    <row r="1900" spans="1:5" ht="15" x14ac:dyDescent="0.25">
      <c r="A1900" s="1" t="s">
        <v>296</v>
      </c>
      <c r="B1900" s="1">
        <v>0.5</v>
      </c>
      <c r="C1900" s="1">
        <v>6.7288279879191403E-3</v>
      </c>
      <c r="D1900" s="1">
        <f t="shared" si="29"/>
        <v>1</v>
      </c>
      <c r="E1900" s="1">
        <v>1.8271325399776801E-4</v>
      </c>
    </row>
    <row r="1901" spans="1:5" ht="15" x14ac:dyDescent="0.25">
      <c r="A1901" s="1" t="s">
        <v>296</v>
      </c>
      <c r="B1901" s="1">
        <v>0.2</v>
      </c>
      <c r="C1901" s="1">
        <v>7.0472286594166298E-3</v>
      </c>
      <c r="D1901" s="1">
        <f t="shared" si="29"/>
        <v>1</v>
      </c>
      <c r="E1901" s="1">
        <v>1.8027076102600199E-4</v>
      </c>
    </row>
    <row r="1902" spans="1:5" ht="15" x14ac:dyDescent="0.25">
      <c r="A1902" s="1" t="s">
        <v>296</v>
      </c>
      <c r="B1902" s="1">
        <v>0.4</v>
      </c>
      <c r="C1902" s="1">
        <v>8.0883435746796992E-3</v>
      </c>
      <c r="D1902" s="1">
        <f t="shared" si="29"/>
        <v>1</v>
      </c>
      <c r="E1902" s="1">
        <v>1.7301100688915701E-4</v>
      </c>
    </row>
    <row r="1903" spans="1:5" ht="15" x14ac:dyDescent="0.25">
      <c r="A1903" s="1" t="s">
        <v>296</v>
      </c>
      <c r="B1903" s="1">
        <v>0.05</v>
      </c>
      <c r="C1903" s="1">
        <v>1.3425095259777101E-2</v>
      </c>
      <c r="D1903" s="1">
        <f t="shared" si="29"/>
        <v>1</v>
      </c>
      <c r="E1903" s="1">
        <v>1.46594241805964E-4</v>
      </c>
    </row>
    <row r="1904" spans="1:5" ht="15" x14ac:dyDescent="0.25">
      <c r="A1904" s="1" t="s">
        <v>296</v>
      </c>
      <c r="B1904" s="1">
        <v>0.1</v>
      </c>
      <c r="C1904" s="1">
        <v>2.07925012233015E-2</v>
      </c>
      <c r="D1904" s="1">
        <f t="shared" si="29"/>
        <v>1</v>
      </c>
      <c r="E1904" s="1">
        <v>1.2420742652807801E-4</v>
      </c>
    </row>
    <row r="1905" spans="1:5" ht="15" x14ac:dyDescent="0.25">
      <c r="A1905" s="1" t="s">
        <v>296</v>
      </c>
      <c r="B1905" s="1">
        <v>1E-3</v>
      </c>
      <c r="C1905" s="1">
        <v>0.43030806029903801</v>
      </c>
      <c r="D1905" s="1">
        <f t="shared" si="29"/>
        <v>1</v>
      </c>
      <c r="E1905" s="2">
        <v>9.2238994819915398E-7</v>
      </c>
    </row>
    <row r="1906" spans="1:5" ht="15" x14ac:dyDescent="0.25">
      <c r="A1906" s="1" t="s">
        <v>297</v>
      </c>
      <c r="B1906" s="1">
        <v>0.5</v>
      </c>
      <c r="C1906" s="1">
        <v>1.0172742864438601E-2</v>
      </c>
      <c r="D1906" s="1">
        <f t="shared" si="29"/>
        <v>1</v>
      </c>
      <c r="E1906" s="1">
        <v>1.6099956645532199E-4</v>
      </c>
    </row>
    <row r="1907" spans="1:5" ht="15" x14ac:dyDescent="0.25">
      <c r="A1907" s="1" t="s">
        <v>297</v>
      </c>
      <c r="B1907" s="1">
        <v>0.4</v>
      </c>
      <c r="C1907" s="1">
        <v>1.72338155254847E-2</v>
      </c>
      <c r="D1907" s="1">
        <f t="shared" si="29"/>
        <v>1</v>
      </c>
      <c r="E1907" s="1">
        <v>1.33759850277415E-4</v>
      </c>
    </row>
    <row r="1908" spans="1:5" ht="15" x14ac:dyDescent="0.25">
      <c r="A1908" s="1" t="s">
        <v>297</v>
      </c>
      <c r="B1908" s="1">
        <v>0.3</v>
      </c>
      <c r="C1908" s="1">
        <v>2.8437612520438402E-2</v>
      </c>
      <c r="D1908" s="1">
        <f t="shared" si="29"/>
        <v>1</v>
      </c>
      <c r="E1908" s="1">
        <v>1.08479680896001E-4</v>
      </c>
    </row>
    <row r="1909" spans="1:5" ht="15" x14ac:dyDescent="0.25">
      <c r="A1909" s="1" t="s">
        <v>297</v>
      </c>
      <c r="B1909" s="1">
        <v>0.1</v>
      </c>
      <c r="C1909" s="1">
        <v>3.6880944874767403E-2</v>
      </c>
      <c r="D1909" s="1">
        <f t="shared" si="29"/>
        <v>1</v>
      </c>
      <c r="E1909" s="2">
        <v>9.5647222239425594E-5</v>
      </c>
    </row>
    <row r="1910" spans="1:5" ht="15" x14ac:dyDescent="0.25">
      <c r="A1910" s="1" t="s">
        <v>297</v>
      </c>
      <c r="B1910" s="1">
        <v>0.2</v>
      </c>
      <c r="C1910" s="1">
        <v>9.4571100784012194E-2</v>
      </c>
      <c r="D1910" s="1">
        <f t="shared" si="29"/>
        <v>1</v>
      </c>
      <c r="E1910" s="2">
        <v>5.1583860132708999E-5</v>
      </c>
    </row>
    <row r="1911" spans="1:5" ht="15" x14ac:dyDescent="0.25">
      <c r="A1911" s="1" t="s">
        <v>297</v>
      </c>
      <c r="B1911" s="1">
        <v>0.05</v>
      </c>
      <c r="C1911" s="1">
        <v>0.10767166173102399</v>
      </c>
      <c r="D1911" s="1">
        <f t="shared" si="29"/>
        <v>1</v>
      </c>
      <c r="E1911" s="2">
        <v>4.5925336560559402E-5</v>
      </c>
    </row>
    <row r="1912" spans="1:5" ht="15" x14ac:dyDescent="0.25">
      <c r="A1912" s="1" t="s">
        <v>297</v>
      </c>
      <c r="B1912" s="1">
        <v>1E-3</v>
      </c>
      <c r="C1912" s="1">
        <v>0.17637781447155601</v>
      </c>
      <c r="D1912" s="1">
        <f t="shared" si="29"/>
        <v>1</v>
      </c>
      <c r="E1912" s="2">
        <v>2.5833436255506802E-5</v>
      </c>
    </row>
    <row r="1913" spans="1:5" ht="15" x14ac:dyDescent="0.25">
      <c r="A1913" s="1" t="s">
        <v>298</v>
      </c>
      <c r="B1913" s="1">
        <v>0.05</v>
      </c>
      <c r="C1913" s="1">
        <v>0.28603218508169198</v>
      </c>
      <c r="D1913" s="1">
        <f t="shared" si="29"/>
        <v>1</v>
      </c>
      <c r="E1913" s="2">
        <v>9.5506217431262607E-6</v>
      </c>
    </row>
    <row r="1914" spans="1:5" ht="15" x14ac:dyDescent="0.25">
      <c r="A1914" s="1" t="s">
        <v>298</v>
      </c>
      <c r="B1914" s="1">
        <v>0.4</v>
      </c>
      <c r="C1914" s="1">
        <v>0.30051594935376502</v>
      </c>
      <c r="D1914" s="1">
        <f t="shared" si="29"/>
        <v>1</v>
      </c>
      <c r="E1914" s="2">
        <v>8.1804955255337896E-6</v>
      </c>
    </row>
    <row r="1915" spans="1:5" ht="15" x14ac:dyDescent="0.25">
      <c r="A1915" s="1" t="s">
        <v>298</v>
      </c>
      <c r="B1915" s="1">
        <v>0.3</v>
      </c>
      <c r="C1915" s="1">
        <v>0.340252555977133</v>
      </c>
      <c r="D1915" s="1">
        <f t="shared" si="29"/>
        <v>1</v>
      </c>
      <c r="E1915" s="2">
        <v>5.0726189541050502E-6</v>
      </c>
    </row>
    <row r="1916" spans="1:5" ht="15" x14ac:dyDescent="0.25">
      <c r="A1916" s="1" t="s">
        <v>298</v>
      </c>
      <c r="B1916" s="1">
        <v>0.5</v>
      </c>
      <c r="C1916" s="1">
        <v>0.34412662627917501</v>
      </c>
      <c r="D1916" s="1">
        <f t="shared" si="29"/>
        <v>1</v>
      </c>
      <c r="E1916" s="2">
        <v>4.8160846869427198E-6</v>
      </c>
    </row>
    <row r="1917" spans="1:5" ht="15" x14ac:dyDescent="0.25">
      <c r="A1917" s="1" t="s">
        <v>298</v>
      </c>
      <c r="B1917" s="1">
        <v>1E-3</v>
      </c>
      <c r="C1917" s="1">
        <v>0.35449079386989701</v>
      </c>
      <c r="D1917" s="1">
        <f t="shared" si="29"/>
        <v>1</v>
      </c>
      <c r="E1917" s="2">
        <v>4.1672952738602797E-6</v>
      </c>
    </row>
    <row r="1918" spans="1:5" ht="15" x14ac:dyDescent="0.25">
      <c r="A1918" s="1" t="s">
        <v>298</v>
      </c>
      <c r="B1918" s="1">
        <v>0.2</v>
      </c>
      <c r="C1918" s="1">
        <v>0.36349715581571601</v>
      </c>
      <c r="D1918" s="1">
        <f t="shared" si="29"/>
        <v>1</v>
      </c>
      <c r="E1918" s="2">
        <v>3.64653621831579E-6</v>
      </c>
    </row>
    <row r="1919" spans="1:5" ht="15" x14ac:dyDescent="0.25">
      <c r="A1919" s="1" t="s">
        <v>298</v>
      </c>
      <c r="B1919" s="1">
        <v>0.1</v>
      </c>
      <c r="C1919" s="1">
        <v>0.402939049983219</v>
      </c>
      <c r="D1919" s="1">
        <f t="shared" si="29"/>
        <v>1</v>
      </c>
      <c r="E1919" s="2">
        <v>1.80672306360208E-6</v>
      </c>
    </row>
    <row r="1920" spans="1:5" ht="15" x14ac:dyDescent="0.25">
      <c r="A1920" s="1" t="s">
        <v>50</v>
      </c>
      <c r="B1920" s="1">
        <v>0.1</v>
      </c>
      <c r="C1920" s="1">
        <v>7.5815527226384197E-3</v>
      </c>
      <c r="D1920" s="1">
        <f t="shared" si="29"/>
        <v>1</v>
      </c>
      <c r="E1920" s="1">
        <v>1.7641646766042299E-4</v>
      </c>
    </row>
    <row r="1921" spans="1:5" ht="15" x14ac:dyDescent="0.25">
      <c r="A1921" s="1" t="s">
        <v>50</v>
      </c>
      <c r="B1921" s="1">
        <v>0.2</v>
      </c>
      <c r="C1921" s="1">
        <v>8.0802037690593295E-3</v>
      </c>
      <c r="D1921" s="1">
        <f t="shared" si="29"/>
        <v>1</v>
      </c>
      <c r="E1921" s="1">
        <v>1.7306394678384701E-4</v>
      </c>
    </row>
    <row r="1922" spans="1:5" ht="15" x14ac:dyDescent="0.25">
      <c r="A1922" s="1" t="s">
        <v>50</v>
      </c>
      <c r="B1922" s="1">
        <v>0.05</v>
      </c>
      <c r="C1922" s="1">
        <v>5.00931513509612E-2</v>
      </c>
      <c r="D1922" s="1">
        <f t="shared" ref="D1922:D1985" si="30">MIN(1,C1922*561)</f>
        <v>1</v>
      </c>
      <c r="E1922" s="2">
        <v>8.08492186241683E-5</v>
      </c>
    </row>
    <row r="1923" spans="1:5" ht="15" x14ac:dyDescent="0.25">
      <c r="A1923" s="1" t="s">
        <v>50</v>
      </c>
      <c r="B1923" s="1">
        <v>1E-3</v>
      </c>
      <c r="C1923" s="1">
        <v>0.32321955936566199</v>
      </c>
      <c r="D1923" s="1">
        <f t="shared" si="30"/>
        <v>1</v>
      </c>
      <c r="E1923" s="2">
        <v>6.2950527758287603E-6</v>
      </c>
    </row>
    <row r="1924" spans="1:5" ht="15" x14ac:dyDescent="0.25">
      <c r="A1924" s="1" t="s">
        <v>299</v>
      </c>
      <c r="B1924" s="1">
        <v>0.2</v>
      </c>
      <c r="C1924" s="1">
        <v>1.9030913391466099E-2</v>
      </c>
      <c r="D1924" s="1">
        <f t="shared" si="30"/>
        <v>1</v>
      </c>
      <c r="E1924" s="1">
        <v>1.28701616334825E-4</v>
      </c>
    </row>
    <row r="1925" spans="1:5" ht="15" x14ac:dyDescent="0.25">
      <c r="A1925" s="1" t="s">
        <v>299</v>
      </c>
      <c r="B1925" s="1">
        <v>0.3</v>
      </c>
      <c r="C1925" s="1">
        <v>2.4996537166586799E-2</v>
      </c>
      <c r="D1925" s="1">
        <f t="shared" si="30"/>
        <v>1</v>
      </c>
      <c r="E1925" s="1">
        <v>1.14924619585732E-4</v>
      </c>
    </row>
    <row r="1926" spans="1:5" ht="15" x14ac:dyDescent="0.25">
      <c r="A1926" s="1" t="s">
        <v>299</v>
      </c>
      <c r="B1926" s="1">
        <v>0.1</v>
      </c>
      <c r="C1926" s="1">
        <v>3.0077323608499199E-2</v>
      </c>
      <c r="D1926" s="1">
        <f t="shared" si="30"/>
        <v>1</v>
      </c>
      <c r="E1926" s="1">
        <v>1.05694041157678E-4</v>
      </c>
    </row>
    <row r="1927" spans="1:5" ht="15" x14ac:dyDescent="0.25">
      <c r="A1927" s="1" t="s">
        <v>299</v>
      </c>
      <c r="B1927" s="1">
        <v>0.4</v>
      </c>
      <c r="C1927" s="1">
        <v>4.3016006034122201E-2</v>
      </c>
      <c r="D1927" s="1">
        <f t="shared" si="30"/>
        <v>1</v>
      </c>
      <c r="E1927" s="2">
        <v>8.81638938007301E-5</v>
      </c>
    </row>
    <row r="1928" spans="1:5" ht="15" x14ac:dyDescent="0.25">
      <c r="A1928" s="1" t="s">
        <v>299</v>
      </c>
      <c r="B1928" s="1">
        <v>0.5</v>
      </c>
      <c r="C1928" s="1">
        <v>4.7963117711988801E-2</v>
      </c>
      <c r="D1928" s="1">
        <f t="shared" si="30"/>
        <v>1</v>
      </c>
      <c r="E1928" s="2">
        <v>8.2926018389661794E-5</v>
      </c>
    </row>
    <row r="1929" spans="1:5" ht="15" x14ac:dyDescent="0.25">
      <c r="A1929" s="1" t="s">
        <v>299</v>
      </c>
      <c r="B1929" s="1">
        <v>0.05</v>
      </c>
      <c r="C1929" s="1">
        <v>0.10214770383765299</v>
      </c>
      <c r="D1929" s="1">
        <f t="shared" si="30"/>
        <v>1</v>
      </c>
      <c r="E1929" s="2">
        <v>4.8206757867208503E-5</v>
      </c>
    </row>
    <row r="1930" spans="1:5" ht="15" x14ac:dyDescent="0.25">
      <c r="A1930" s="1" t="s">
        <v>299</v>
      </c>
      <c r="B1930" s="1">
        <v>1E-3</v>
      </c>
      <c r="C1930" s="1">
        <v>0.30342892156649598</v>
      </c>
      <c r="D1930" s="1">
        <f t="shared" si="30"/>
        <v>1</v>
      </c>
      <c r="E1930" s="2">
        <v>7.9212257051430902E-6</v>
      </c>
    </row>
    <row r="1931" spans="1:5" ht="15" x14ac:dyDescent="0.25">
      <c r="A1931" s="1" t="s">
        <v>71</v>
      </c>
      <c r="B1931" s="1">
        <v>0.2</v>
      </c>
      <c r="C1931" s="1">
        <v>1.9010844295450199E-3</v>
      </c>
      <c r="D1931" s="1">
        <f t="shared" si="30"/>
        <v>1</v>
      </c>
      <c r="E1931" s="1">
        <v>2.50550756926815E-4</v>
      </c>
    </row>
    <row r="1932" spans="1:5" ht="15" x14ac:dyDescent="0.25">
      <c r="A1932" s="1" t="s">
        <v>71</v>
      </c>
      <c r="B1932" s="1">
        <v>0.05</v>
      </c>
      <c r="C1932" s="1">
        <v>1.7751482650951399E-2</v>
      </c>
      <c r="D1932" s="1">
        <f t="shared" si="30"/>
        <v>1</v>
      </c>
      <c r="E1932" s="1">
        <v>1.32248188551509E-4</v>
      </c>
    </row>
    <row r="1933" spans="1:5" ht="15" x14ac:dyDescent="0.25">
      <c r="A1933" s="1" t="s">
        <v>71</v>
      </c>
      <c r="B1933" s="1">
        <v>1E-3</v>
      </c>
      <c r="C1933" s="1">
        <v>0.31910697344267802</v>
      </c>
      <c r="D1933" s="1">
        <f t="shared" si="30"/>
        <v>1</v>
      </c>
      <c r="E1933" s="2">
        <v>6.6141603126679297E-6</v>
      </c>
    </row>
    <row r="1934" spans="1:5" ht="15" x14ac:dyDescent="0.25">
      <c r="A1934" s="1" t="s">
        <v>300</v>
      </c>
      <c r="B1934" s="1">
        <v>1E-3</v>
      </c>
      <c r="C1934" s="1">
        <v>0.220248616426617</v>
      </c>
      <c r="D1934" s="1">
        <f t="shared" si="30"/>
        <v>1</v>
      </c>
      <c r="E1934" s="2">
        <v>1.7799959242892298E-5</v>
      </c>
    </row>
    <row r="1935" spans="1:5" ht="15" x14ac:dyDescent="0.25">
      <c r="A1935" s="1" t="s">
        <v>300</v>
      </c>
      <c r="B1935" s="1">
        <v>0.5</v>
      </c>
      <c r="C1935" s="1">
        <v>0.23547668585866899</v>
      </c>
      <c r="D1935" s="1">
        <f t="shared" si="30"/>
        <v>1</v>
      </c>
      <c r="E1935" s="2">
        <v>1.55487996836845E-5</v>
      </c>
    </row>
    <row r="1936" spans="1:5" ht="15" x14ac:dyDescent="0.25">
      <c r="A1936" s="1" t="s">
        <v>300</v>
      </c>
      <c r="B1936" s="1">
        <v>0.1</v>
      </c>
      <c r="C1936" s="1">
        <v>0.25207619159759098</v>
      </c>
      <c r="D1936" s="1">
        <f t="shared" si="30"/>
        <v>1</v>
      </c>
      <c r="E1936" s="2">
        <v>1.33483424573644E-5</v>
      </c>
    </row>
    <row r="1937" spans="1:5" ht="15" x14ac:dyDescent="0.25">
      <c r="A1937" s="1" t="s">
        <v>300</v>
      </c>
      <c r="B1937" s="1">
        <v>0.4</v>
      </c>
      <c r="C1937" s="1">
        <v>0.26831221066404598</v>
      </c>
      <c r="D1937" s="1">
        <f t="shared" si="30"/>
        <v>1</v>
      </c>
      <c r="E1937" s="2">
        <v>1.1423137509902799E-5</v>
      </c>
    </row>
    <row r="1938" spans="1:5" ht="15" x14ac:dyDescent="0.25">
      <c r="A1938" s="1" t="s">
        <v>300</v>
      </c>
      <c r="B1938" s="1">
        <v>0.3</v>
      </c>
      <c r="C1938" s="1">
        <v>0.29215567256458402</v>
      </c>
      <c r="D1938" s="1">
        <f t="shared" si="30"/>
        <v>1</v>
      </c>
      <c r="E1938" s="2">
        <v>8.95455569938086E-6</v>
      </c>
    </row>
    <row r="1939" spans="1:5" ht="15" x14ac:dyDescent="0.25">
      <c r="A1939" s="1" t="s">
        <v>300</v>
      </c>
      <c r="B1939" s="1">
        <v>0.2</v>
      </c>
      <c r="C1939" s="1">
        <v>0.44322570143641299</v>
      </c>
      <c r="D1939" s="1">
        <f t="shared" si="30"/>
        <v>1</v>
      </c>
      <c r="E1939" s="2">
        <v>6.1002371920526599E-7</v>
      </c>
    </row>
    <row r="1940" spans="1:5" ht="15" x14ac:dyDescent="0.25">
      <c r="A1940" s="1" t="s">
        <v>300</v>
      </c>
      <c r="B1940" s="1">
        <v>0.05</v>
      </c>
      <c r="C1940" s="1">
        <v>0.44372946695189402</v>
      </c>
      <c r="D1940" s="1">
        <f t="shared" si="30"/>
        <v>1</v>
      </c>
      <c r="E1940" s="2">
        <v>5.9917387329466699E-7</v>
      </c>
    </row>
    <row r="1941" spans="1:5" ht="15" x14ac:dyDescent="0.25">
      <c r="A1941" s="1" t="s">
        <v>301</v>
      </c>
      <c r="B1941" s="1">
        <v>0.4</v>
      </c>
      <c r="C1941" s="1">
        <v>4.3552484562946303E-2</v>
      </c>
      <c r="D1941" s="1">
        <f t="shared" si="30"/>
        <v>1</v>
      </c>
      <c r="E1941" s="2">
        <v>8.7565089477381606E-5</v>
      </c>
    </row>
    <row r="1942" spans="1:5" ht="15" x14ac:dyDescent="0.25">
      <c r="A1942" s="1" t="s">
        <v>301</v>
      </c>
      <c r="B1942" s="1">
        <v>0.3</v>
      </c>
      <c r="C1942" s="1">
        <v>4.9643667386180403E-2</v>
      </c>
      <c r="D1942" s="1">
        <f t="shared" si="30"/>
        <v>1</v>
      </c>
      <c r="E1942" s="2">
        <v>8.1279345098716997E-5</v>
      </c>
    </row>
    <row r="1943" spans="1:5" ht="15" x14ac:dyDescent="0.25">
      <c r="A1943" s="1" t="s">
        <v>301</v>
      </c>
      <c r="B1943" s="1">
        <v>0.2</v>
      </c>
      <c r="C1943" s="1">
        <v>7.6324186553443696E-2</v>
      </c>
      <c r="D1943" s="1">
        <f t="shared" si="30"/>
        <v>1</v>
      </c>
      <c r="E1943" s="2">
        <v>6.1195525322466096E-5</v>
      </c>
    </row>
    <row r="1944" spans="1:5" ht="15" x14ac:dyDescent="0.25">
      <c r="A1944" s="1" t="s">
        <v>301</v>
      </c>
      <c r="B1944" s="1">
        <v>0.5</v>
      </c>
      <c r="C1944" s="1">
        <v>0.10404872080588499</v>
      </c>
      <c r="D1944" s="1">
        <f t="shared" si="30"/>
        <v>1</v>
      </c>
      <c r="E1944" s="2">
        <v>4.74054834387339E-5</v>
      </c>
    </row>
    <row r="1945" spans="1:5" ht="15" x14ac:dyDescent="0.25">
      <c r="A1945" s="1" t="s">
        <v>301</v>
      </c>
      <c r="B1945" s="1">
        <v>0.05</v>
      </c>
      <c r="C1945" s="1">
        <v>0.26664346596182098</v>
      </c>
      <c r="D1945" s="1">
        <f t="shared" si="30"/>
        <v>1</v>
      </c>
      <c r="E1945" s="2">
        <v>1.16113856561961E-5</v>
      </c>
    </row>
    <row r="1946" spans="1:5" ht="15" x14ac:dyDescent="0.25">
      <c r="A1946" s="1" t="s">
        <v>301</v>
      </c>
      <c r="B1946" s="1">
        <v>1E-3</v>
      </c>
      <c r="C1946" s="1">
        <v>0.31206559596952799</v>
      </c>
      <c r="D1946" s="1">
        <f t="shared" si="30"/>
        <v>1</v>
      </c>
      <c r="E1946" s="2">
        <v>7.1831175280090403E-6</v>
      </c>
    </row>
    <row r="1947" spans="1:5" ht="15" x14ac:dyDescent="0.25">
      <c r="A1947" s="1" t="s">
        <v>301</v>
      </c>
      <c r="B1947" s="1">
        <v>0.1</v>
      </c>
      <c r="C1947" s="1">
        <v>0.37980176361346202</v>
      </c>
      <c r="D1947" s="1">
        <f t="shared" si="30"/>
        <v>1</v>
      </c>
      <c r="E1947" s="2">
        <v>2.8013153812178598E-6</v>
      </c>
    </row>
    <row r="1948" spans="1:5" ht="15" x14ac:dyDescent="0.25">
      <c r="A1948" s="1" t="s">
        <v>302</v>
      </c>
      <c r="B1948" s="1">
        <v>0.2</v>
      </c>
      <c r="C1948" s="1">
        <v>6.3584456558359703E-2</v>
      </c>
      <c r="D1948" s="1">
        <f t="shared" si="30"/>
        <v>1</v>
      </c>
      <c r="E1948" s="2">
        <v>6.9605913132986307E-5</v>
      </c>
    </row>
    <row r="1949" spans="1:5" ht="15" x14ac:dyDescent="0.25">
      <c r="A1949" s="1" t="s">
        <v>302</v>
      </c>
      <c r="B1949" s="1">
        <v>0.1</v>
      </c>
      <c r="C1949" s="1">
        <v>0.137995907631911</v>
      </c>
      <c r="D1949" s="1">
        <f t="shared" si="30"/>
        <v>1</v>
      </c>
      <c r="E1949" s="2">
        <v>3.55023243032715E-5</v>
      </c>
    </row>
    <row r="1950" spans="1:5" ht="15" x14ac:dyDescent="0.25">
      <c r="A1950" s="1" t="s">
        <v>302</v>
      </c>
      <c r="B1950" s="1">
        <v>0.3</v>
      </c>
      <c r="C1950" s="1">
        <v>0.19013810510260501</v>
      </c>
      <c r="D1950" s="1">
        <f t="shared" si="30"/>
        <v>1</v>
      </c>
      <c r="E1950" s="2">
        <v>2.302997453274E-5</v>
      </c>
    </row>
    <row r="1951" spans="1:5" ht="15" x14ac:dyDescent="0.25">
      <c r="A1951" s="1" t="s">
        <v>302</v>
      </c>
      <c r="B1951" s="1">
        <v>0.4</v>
      </c>
      <c r="C1951" s="1">
        <v>0.24095401581836101</v>
      </c>
      <c r="D1951" s="1">
        <f t="shared" si="30"/>
        <v>1</v>
      </c>
      <c r="E1951" s="2">
        <v>1.47950306383926E-5</v>
      </c>
    </row>
    <row r="1952" spans="1:5" ht="15" x14ac:dyDescent="0.25">
      <c r="A1952" s="1" t="s">
        <v>302</v>
      </c>
      <c r="B1952" s="1">
        <v>0.5</v>
      </c>
      <c r="C1952" s="1">
        <v>0.25755738418405699</v>
      </c>
      <c r="D1952" s="1">
        <f t="shared" si="30"/>
        <v>1</v>
      </c>
      <c r="E1952" s="2">
        <v>1.26745829520658E-5</v>
      </c>
    </row>
    <row r="1953" spans="1:5" ht="15" x14ac:dyDescent="0.25">
      <c r="A1953" s="1" t="s">
        <v>302</v>
      </c>
      <c r="B1953" s="1">
        <v>0.05</v>
      </c>
      <c r="C1953" s="1">
        <v>0.26116689417660799</v>
      </c>
      <c r="D1953" s="1">
        <f t="shared" si="30"/>
        <v>1</v>
      </c>
      <c r="E1953" s="2">
        <v>1.22443673622463E-5</v>
      </c>
    </row>
    <row r="1954" spans="1:5" ht="15" x14ac:dyDescent="0.25">
      <c r="A1954" s="1" t="s">
        <v>302</v>
      </c>
      <c r="B1954" s="1">
        <v>1E-3</v>
      </c>
      <c r="C1954" s="1">
        <v>0.388856448197339</v>
      </c>
      <c r="D1954" s="1">
        <f t="shared" si="30"/>
        <v>1</v>
      </c>
      <c r="E1954" s="2">
        <v>2.3841808431956901E-6</v>
      </c>
    </row>
    <row r="1955" spans="1:5" ht="15" x14ac:dyDescent="0.25">
      <c r="A1955" s="1" t="s">
        <v>303</v>
      </c>
      <c r="B1955" s="1">
        <v>0.3</v>
      </c>
      <c r="C1955" s="1">
        <v>0.18651876194188299</v>
      </c>
      <c r="D1955" s="1">
        <f t="shared" si="30"/>
        <v>1</v>
      </c>
      <c r="E1955" s="2">
        <v>2.37393567592559E-5</v>
      </c>
    </row>
    <row r="1956" spans="1:5" ht="15" x14ac:dyDescent="0.25">
      <c r="A1956" s="1" t="s">
        <v>303</v>
      </c>
      <c r="B1956" s="1">
        <v>0.2</v>
      </c>
      <c r="C1956" s="1">
        <v>0.188460264568974</v>
      </c>
      <c r="D1956" s="1">
        <f t="shared" si="30"/>
        <v>1</v>
      </c>
      <c r="E1956" s="2">
        <v>2.3356444595945499E-5</v>
      </c>
    </row>
    <row r="1957" spans="1:5" ht="15" x14ac:dyDescent="0.25">
      <c r="A1957" s="1" t="s">
        <v>303</v>
      </c>
      <c r="B1957" s="1">
        <v>1E-3</v>
      </c>
      <c r="C1957" s="1">
        <v>0.26992280891806603</v>
      </c>
      <c r="D1957" s="1">
        <f t="shared" si="30"/>
        <v>1</v>
      </c>
      <c r="E1957" s="2">
        <v>1.12434587901111E-5</v>
      </c>
    </row>
    <row r="1958" spans="1:5" ht="15" x14ac:dyDescent="0.25">
      <c r="A1958" s="1" t="s">
        <v>303</v>
      </c>
      <c r="B1958" s="1">
        <v>0.4</v>
      </c>
      <c r="C1958" s="1">
        <v>0.28585987467627899</v>
      </c>
      <c r="D1958" s="1">
        <f t="shared" si="30"/>
        <v>1</v>
      </c>
      <c r="E1958" s="2">
        <v>9.5677605683741601E-6</v>
      </c>
    </row>
    <row r="1959" spans="1:5" ht="15" x14ac:dyDescent="0.25">
      <c r="A1959" s="1" t="s">
        <v>303</v>
      </c>
      <c r="B1959" s="1">
        <v>0.5</v>
      </c>
      <c r="C1959" s="1">
        <v>0.28826125382885998</v>
      </c>
      <c r="D1959" s="1">
        <f t="shared" si="30"/>
        <v>1</v>
      </c>
      <c r="E1959" s="2">
        <v>9.3307271056275505E-6</v>
      </c>
    </row>
    <row r="1960" spans="1:5" ht="15" x14ac:dyDescent="0.25">
      <c r="A1960" s="1" t="s">
        <v>303</v>
      </c>
      <c r="B1960" s="1">
        <v>0.1</v>
      </c>
      <c r="C1960" s="1">
        <v>0.42791909271726303</v>
      </c>
      <c r="D1960" s="1">
        <f t="shared" si="30"/>
        <v>1</v>
      </c>
      <c r="E1960" s="2">
        <v>9.8742310361554807E-7</v>
      </c>
    </row>
    <row r="1961" spans="1:5" ht="15" x14ac:dyDescent="0.25">
      <c r="A1961" s="1" t="s">
        <v>303</v>
      </c>
      <c r="B1961" s="1">
        <v>0.05</v>
      </c>
      <c r="C1961" s="1">
        <v>0.47602170374719099</v>
      </c>
      <c r="D1961" s="1">
        <f t="shared" si="30"/>
        <v>1</v>
      </c>
      <c r="E1961" s="2">
        <v>1.0820704998693E-7</v>
      </c>
    </row>
    <row r="1962" spans="1:5" ht="15" x14ac:dyDescent="0.25">
      <c r="A1962" s="1" t="s">
        <v>304</v>
      </c>
      <c r="B1962" s="1">
        <v>0.5</v>
      </c>
      <c r="C1962" s="1">
        <v>2.6756186637394101E-3</v>
      </c>
      <c r="D1962" s="1">
        <f t="shared" si="30"/>
        <v>1</v>
      </c>
      <c r="E1962" s="1">
        <v>2.3203024767393099E-4</v>
      </c>
    </row>
    <row r="1963" spans="1:5" ht="15" x14ac:dyDescent="0.25">
      <c r="A1963" s="1" t="s">
        <v>304</v>
      </c>
      <c r="B1963" s="1">
        <v>0.4</v>
      </c>
      <c r="C1963" s="1">
        <v>4.2636866782171804E-3</v>
      </c>
      <c r="D1963" s="1">
        <f t="shared" si="30"/>
        <v>1</v>
      </c>
      <c r="E1963" s="1">
        <v>2.0697998288954399E-4</v>
      </c>
    </row>
    <row r="1964" spans="1:5" ht="15" x14ac:dyDescent="0.25">
      <c r="A1964" s="1" t="s">
        <v>304</v>
      </c>
      <c r="B1964" s="1">
        <v>0.3</v>
      </c>
      <c r="C1964" s="1">
        <v>5.0139014989611496E-3</v>
      </c>
      <c r="D1964" s="1">
        <f t="shared" si="30"/>
        <v>1</v>
      </c>
      <c r="E1964" s="1">
        <v>1.98327451761848E-4</v>
      </c>
    </row>
    <row r="1965" spans="1:5" ht="15" x14ac:dyDescent="0.25">
      <c r="A1965" s="1" t="s">
        <v>304</v>
      </c>
      <c r="B1965" s="1">
        <v>1E-3</v>
      </c>
      <c r="C1965" s="1">
        <v>1.7212806257186401E-2</v>
      </c>
      <c r="D1965" s="1">
        <f t="shared" si="30"/>
        <v>1</v>
      </c>
      <c r="E1965" s="1">
        <v>1.33822198978617E-4</v>
      </c>
    </row>
    <row r="1966" spans="1:5" ht="15" x14ac:dyDescent="0.25">
      <c r="A1966" s="1" t="s">
        <v>304</v>
      </c>
      <c r="B1966" s="1">
        <v>0.2</v>
      </c>
      <c r="C1966" s="1">
        <v>3.77577140782634E-2</v>
      </c>
      <c r="D1966" s="1">
        <f t="shared" si="30"/>
        <v>1</v>
      </c>
      <c r="E1966" s="2">
        <v>9.4498921344166002E-5</v>
      </c>
    </row>
    <row r="1967" spans="1:5" ht="15" x14ac:dyDescent="0.25">
      <c r="A1967" s="1" t="s">
        <v>304</v>
      </c>
      <c r="B1967" s="1">
        <v>0.05</v>
      </c>
      <c r="C1967" s="1">
        <v>0.107284065068586</v>
      </c>
      <c r="D1967" s="1">
        <f t="shared" si="30"/>
        <v>1</v>
      </c>
      <c r="E1967" s="2">
        <v>4.60808438228488E-5</v>
      </c>
    </row>
    <row r="1968" spans="1:5" ht="15" x14ac:dyDescent="0.25">
      <c r="A1968" s="1" t="s">
        <v>304</v>
      </c>
      <c r="B1968" s="1">
        <v>0.1</v>
      </c>
      <c r="C1968" s="1">
        <v>0.188115541761226</v>
      </c>
      <c r="D1968" s="1">
        <f t="shared" si="30"/>
        <v>1</v>
      </c>
      <c r="E1968" s="2">
        <v>2.3424027064899998E-5</v>
      </c>
    </row>
    <row r="1969" spans="1:5" ht="15" x14ac:dyDescent="0.25">
      <c r="A1969" s="1" t="s">
        <v>305</v>
      </c>
      <c r="B1969" s="1">
        <v>0.1</v>
      </c>
      <c r="C1969" s="1">
        <v>2.0603101290427701E-2</v>
      </c>
      <c r="D1969" s="1">
        <f t="shared" si="30"/>
        <v>1</v>
      </c>
      <c r="E1969" s="1">
        <v>1.2467106064173401E-4</v>
      </c>
    </row>
    <row r="1970" spans="1:5" ht="15" x14ac:dyDescent="0.25">
      <c r="A1970" s="1" t="s">
        <v>305</v>
      </c>
      <c r="B1970" s="1">
        <v>0.05</v>
      </c>
      <c r="C1970" s="1">
        <v>2.2377618219870801E-2</v>
      </c>
      <c r="D1970" s="1">
        <f t="shared" si="30"/>
        <v>1</v>
      </c>
      <c r="E1970" s="1">
        <v>1.20492916840353E-4</v>
      </c>
    </row>
    <row r="1971" spans="1:5" ht="15" x14ac:dyDescent="0.25">
      <c r="A1971" s="1" t="s">
        <v>305</v>
      </c>
      <c r="B1971" s="1">
        <v>0.2</v>
      </c>
      <c r="C1971" s="1">
        <v>0.272626969618955</v>
      </c>
      <c r="D1971" s="1">
        <f t="shared" si="30"/>
        <v>1</v>
      </c>
      <c r="E1971" s="2">
        <v>1.0946165835856699E-5</v>
      </c>
    </row>
    <row r="1972" spans="1:5" ht="15" x14ac:dyDescent="0.25">
      <c r="A1972" s="1" t="s">
        <v>305</v>
      </c>
      <c r="B1972" s="1">
        <v>0.3</v>
      </c>
      <c r="C1972" s="1">
        <v>0.37374169098639098</v>
      </c>
      <c r="D1972" s="1">
        <f t="shared" si="30"/>
        <v>1</v>
      </c>
      <c r="E1972" s="2">
        <v>3.1011115373402702E-6</v>
      </c>
    </row>
    <row r="1973" spans="1:5" ht="15" x14ac:dyDescent="0.25">
      <c r="A1973" s="1" t="s">
        <v>305</v>
      </c>
      <c r="B1973" s="1">
        <v>0.4</v>
      </c>
      <c r="C1973" s="1">
        <v>0.410500643677017</v>
      </c>
      <c r="D1973" s="1">
        <f t="shared" si="30"/>
        <v>1</v>
      </c>
      <c r="E1973" s="2">
        <v>1.5315125346804201E-6</v>
      </c>
    </row>
    <row r="1974" spans="1:5" ht="15" x14ac:dyDescent="0.25">
      <c r="A1974" s="1" t="s">
        <v>305</v>
      </c>
      <c r="B1974" s="1">
        <v>1E-3</v>
      </c>
      <c r="C1974" s="1">
        <v>0.44791578406067101</v>
      </c>
      <c r="D1974" s="1">
        <f t="shared" si="30"/>
        <v>1</v>
      </c>
      <c r="E1974" s="2">
        <v>5.1284530944162299E-7</v>
      </c>
    </row>
    <row r="1975" spans="1:5" ht="15" x14ac:dyDescent="0.25">
      <c r="A1975" s="1" t="s">
        <v>305</v>
      </c>
      <c r="B1975" s="1">
        <v>0.5</v>
      </c>
      <c r="C1975" s="1">
        <v>0.47348434975471998</v>
      </c>
      <c r="D1975" s="1">
        <f t="shared" si="30"/>
        <v>1</v>
      </c>
      <c r="E1975" s="2">
        <v>1.32354971649207E-7</v>
      </c>
    </row>
    <row r="1976" spans="1:5" ht="15" x14ac:dyDescent="0.25">
      <c r="A1976" s="1" t="s">
        <v>306</v>
      </c>
      <c r="B1976" s="1">
        <v>0.3</v>
      </c>
      <c r="C1976" s="1">
        <v>0.21629187676133399</v>
      </c>
      <c r="D1976" s="1">
        <f t="shared" si="30"/>
        <v>1</v>
      </c>
      <c r="E1976" s="2">
        <v>1.84249028399863E-5</v>
      </c>
    </row>
    <row r="1977" spans="1:5" ht="15" x14ac:dyDescent="0.25">
      <c r="A1977" s="1" t="s">
        <v>306</v>
      </c>
      <c r="B1977" s="1">
        <v>0.5</v>
      </c>
      <c r="C1977" s="1">
        <v>0.27486744689938702</v>
      </c>
      <c r="D1977" s="1">
        <f t="shared" si="30"/>
        <v>1</v>
      </c>
      <c r="E1977" s="2">
        <v>1.07039548560284E-5</v>
      </c>
    </row>
    <row r="1978" spans="1:5" ht="15" x14ac:dyDescent="0.25">
      <c r="A1978" s="1" t="s">
        <v>306</v>
      </c>
      <c r="B1978" s="1">
        <v>0.05</v>
      </c>
      <c r="C1978" s="1">
        <v>0.283176090472264</v>
      </c>
      <c r="D1978" s="1">
        <f t="shared" si="30"/>
        <v>1</v>
      </c>
      <c r="E1978" s="2">
        <v>9.8373338766055696E-6</v>
      </c>
    </row>
    <row r="1979" spans="1:5" ht="15" x14ac:dyDescent="0.25">
      <c r="A1979" s="1" t="s">
        <v>306</v>
      </c>
      <c r="B1979" s="1">
        <v>0.2</v>
      </c>
      <c r="C1979" s="1">
        <v>0.28436361868161703</v>
      </c>
      <c r="D1979" s="1">
        <f t="shared" si="30"/>
        <v>1</v>
      </c>
      <c r="E1979" s="2">
        <v>9.7174404142252902E-6</v>
      </c>
    </row>
    <row r="1980" spans="1:5" ht="15" x14ac:dyDescent="0.25">
      <c r="A1980" s="1" t="s">
        <v>306</v>
      </c>
      <c r="B1980" s="1">
        <v>0.1</v>
      </c>
      <c r="C1980" s="1">
        <v>0.293010629821705</v>
      </c>
      <c r="D1980" s="1">
        <f t="shared" si="30"/>
        <v>1</v>
      </c>
      <c r="E1980" s="2">
        <v>8.8733187674217007E-6</v>
      </c>
    </row>
    <row r="1981" spans="1:5" ht="15" x14ac:dyDescent="0.25">
      <c r="A1981" s="1" t="s">
        <v>306</v>
      </c>
      <c r="B1981" s="1">
        <v>0.4</v>
      </c>
      <c r="C1981" s="1">
        <v>0.30875142930323901</v>
      </c>
      <c r="D1981" s="1">
        <f t="shared" si="30"/>
        <v>1</v>
      </c>
      <c r="E1981" s="2">
        <v>7.4610183659062903E-6</v>
      </c>
    </row>
    <row r="1982" spans="1:5" ht="15" x14ac:dyDescent="0.25">
      <c r="A1982" s="1" t="s">
        <v>306</v>
      </c>
      <c r="B1982" s="1">
        <v>1E-3</v>
      </c>
      <c r="C1982" s="1">
        <v>0.44588847841467799</v>
      </c>
      <c r="D1982" s="1">
        <f t="shared" si="30"/>
        <v>1</v>
      </c>
      <c r="E1982" s="2">
        <v>5.5379790053766698E-7</v>
      </c>
    </row>
    <row r="1983" spans="1:5" ht="15" x14ac:dyDescent="0.25">
      <c r="A1983" s="1" t="s">
        <v>307</v>
      </c>
      <c r="B1983" s="1">
        <v>0.5</v>
      </c>
      <c r="C1983" s="1">
        <v>1.1113135869508101E-2</v>
      </c>
      <c r="D1983" s="1">
        <f t="shared" si="30"/>
        <v>1</v>
      </c>
      <c r="E1983" s="1">
        <v>1.5639250279775299E-4</v>
      </c>
    </row>
    <row r="1984" spans="1:5" ht="15" x14ac:dyDescent="0.25">
      <c r="A1984" s="1" t="s">
        <v>307</v>
      </c>
      <c r="B1984" s="1">
        <v>0.3</v>
      </c>
      <c r="C1984" s="1">
        <v>1.9715146236308798E-2</v>
      </c>
      <c r="D1984" s="1">
        <f t="shared" si="30"/>
        <v>1</v>
      </c>
      <c r="E1984" s="1">
        <v>1.2690609109644599E-4</v>
      </c>
    </row>
    <row r="1985" spans="1:5" ht="15" x14ac:dyDescent="0.25">
      <c r="A1985" s="1" t="s">
        <v>307</v>
      </c>
      <c r="B1985" s="1">
        <v>0.4</v>
      </c>
      <c r="C1985" s="1">
        <v>2.0420989130081599E-2</v>
      </c>
      <c r="D1985" s="1">
        <f t="shared" si="30"/>
        <v>1</v>
      </c>
      <c r="E1985" s="1">
        <v>1.2512109582951699E-4</v>
      </c>
    </row>
    <row r="1986" spans="1:5" ht="15" x14ac:dyDescent="0.25">
      <c r="A1986" s="1" t="s">
        <v>307</v>
      </c>
      <c r="B1986" s="1">
        <v>1E-3</v>
      </c>
      <c r="C1986" s="1">
        <v>2.1736069289201101E-2</v>
      </c>
      <c r="D1986" s="1">
        <f t="shared" ref="D1986:D2049" si="31">MIN(1,C1986*561)</f>
        <v>1</v>
      </c>
      <c r="E1986" s="1">
        <v>1.21961897552425E-4</v>
      </c>
    </row>
    <row r="1987" spans="1:5" ht="15" x14ac:dyDescent="0.25">
      <c r="A1987" s="1" t="s">
        <v>307</v>
      </c>
      <c r="B1987" s="1">
        <v>0.2</v>
      </c>
      <c r="C1987" s="1">
        <v>3.3030455180077002E-2</v>
      </c>
      <c r="D1987" s="1">
        <f t="shared" si="31"/>
        <v>1</v>
      </c>
      <c r="E1987" s="1">
        <v>1.0106236411711E-4</v>
      </c>
    </row>
    <row r="1988" spans="1:5" ht="15" x14ac:dyDescent="0.25">
      <c r="A1988" s="1" t="s">
        <v>307</v>
      </c>
      <c r="B1988" s="1">
        <v>0.1</v>
      </c>
      <c r="C1988" s="1">
        <v>8.1200949071391498E-2</v>
      </c>
      <c r="D1988" s="1">
        <f t="shared" si="31"/>
        <v>1</v>
      </c>
      <c r="E1988" s="2">
        <v>5.8387497222755999E-5</v>
      </c>
    </row>
    <row r="1989" spans="1:5" ht="15" x14ac:dyDescent="0.25">
      <c r="A1989" s="1" t="s">
        <v>307</v>
      </c>
      <c r="B1989" s="1">
        <v>0.05</v>
      </c>
      <c r="C1989" s="1">
        <v>0.119256378940961</v>
      </c>
      <c r="D1989" s="1">
        <f t="shared" si="31"/>
        <v>1</v>
      </c>
      <c r="E1989" s="2">
        <v>4.1564464837162702E-5</v>
      </c>
    </row>
    <row r="1990" spans="1:5" ht="15" x14ac:dyDescent="0.25">
      <c r="A1990" s="1" t="s">
        <v>308</v>
      </c>
      <c r="B1990" s="1">
        <v>0.4</v>
      </c>
      <c r="C1990" s="1">
        <v>6.7428691551622696E-3</v>
      </c>
      <c r="D1990" s="1">
        <f t="shared" si="31"/>
        <v>1</v>
      </c>
      <c r="E1990" s="1">
        <v>1.8260305914408201E-4</v>
      </c>
    </row>
    <row r="1991" spans="1:5" ht="15" x14ac:dyDescent="0.25">
      <c r="A1991" s="1" t="s">
        <v>308</v>
      </c>
      <c r="B1991" s="1">
        <v>0.5</v>
      </c>
      <c r="C1991" s="1">
        <v>1.1808250883839201E-2</v>
      </c>
      <c r="D1991" s="1">
        <f t="shared" si="31"/>
        <v>1</v>
      </c>
      <c r="E1991" s="1">
        <v>1.5323956996215999E-4</v>
      </c>
    </row>
    <row r="1992" spans="1:5" ht="15" x14ac:dyDescent="0.25">
      <c r="A1992" s="1" t="s">
        <v>308</v>
      </c>
      <c r="B1992" s="1">
        <v>0.3</v>
      </c>
      <c r="C1992" s="1">
        <v>1.30449235377273E-2</v>
      </c>
      <c r="D1992" s="1">
        <f t="shared" si="31"/>
        <v>1</v>
      </c>
      <c r="E1992" s="1">
        <v>1.4807897807644899E-4</v>
      </c>
    </row>
    <row r="1993" spans="1:5" ht="15" x14ac:dyDescent="0.25">
      <c r="A1993" s="1" t="s">
        <v>308</v>
      </c>
      <c r="B1993" s="1">
        <v>0.05</v>
      </c>
      <c r="C1993" s="1">
        <v>2.2040519856855401E-2</v>
      </c>
      <c r="D1993" s="1">
        <f t="shared" si="31"/>
        <v>1</v>
      </c>
      <c r="E1993" s="1">
        <v>1.21259175628885E-4</v>
      </c>
    </row>
    <row r="1994" spans="1:5" ht="15" x14ac:dyDescent="0.25">
      <c r="A1994" s="1" t="s">
        <v>308</v>
      </c>
      <c r="B1994" s="1">
        <v>0.1</v>
      </c>
      <c r="C1994" s="1">
        <v>3.38225919250651E-2</v>
      </c>
      <c r="D1994" s="1">
        <f t="shared" si="31"/>
        <v>1</v>
      </c>
      <c r="E1994" s="2">
        <v>9.9894972351299795E-5</v>
      </c>
    </row>
    <row r="1995" spans="1:5" ht="15" x14ac:dyDescent="0.25">
      <c r="A1995" s="1" t="s">
        <v>308</v>
      </c>
      <c r="B1995" s="1">
        <v>0.2</v>
      </c>
      <c r="C1995" s="1">
        <v>3.9956535803045201E-2</v>
      </c>
      <c r="D1995" s="1">
        <f t="shared" si="31"/>
        <v>1</v>
      </c>
      <c r="E1995" s="2">
        <v>9.1740803572326599E-5</v>
      </c>
    </row>
    <row r="1996" spans="1:5" ht="15" x14ac:dyDescent="0.25">
      <c r="A1996" s="1" t="s">
        <v>308</v>
      </c>
      <c r="B1996" s="1">
        <v>1E-3</v>
      </c>
      <c r="C1996" s="1">
        <v>0.41558308087767598</v>
      </c>
      <c r="D1996" s="1">
        <f t="shared" si="31"/>
        <v>1</v>
      </c>
      <c r="E1996" s="2">
        <v>1.3599245151096899E-6</v>
      </c>
    </row>
    <row r="1997" spans="1:5" ht="15" x14ac:dyDescent="0.25">
      <c r="A1997" s="1" t="s">
        <v>309</v>
      </c>
      <c r="B1997" s="1">
        <v>0.1</v>
      </c>
      <c r="C1997" s="1">
        <v>8.8033511399472596E-3</v>
      </c>
      <c r="D1997" s="1">
        <f t="shared" si="31"/>
        <v>1</v>
      </c>
      <c r="E1997" s="1">
        <v>1.68563093404406E-4</v>
      </c>
    </row>
    <row r="1998" spans="1:5" ht="15" x14ac:dyDescent="0.25">
      <c r="A1998" s="1" t="s">
        <v>309</v>
      </c>
      <c r="B1998" s="1">
        <v>1E-3</v>
      </c>
      <c r="C1998" s="1">
        <v>1.1149083019494001E-2</v>
      </c>
      <c r="D1998" s="1">
        <f t="shared" si="31"/>
        <v>1</v>
      </c>
      <c r="E1998" s="1">
        <v>1.56224500590052E-4</v>
      </c>
    </row>
    <row r="1999" spans="1:5" ht="15" x14ac:dyDescent="0.25">
      <c r="A1999" s="1" t="s">
        <v>309</v>
      </c>
      <c r="B1999" s="1">
        <v>0.05</v>
      </c>
      <c r="C1999" s="1">
        <v>3.0235520875202201E-2</v>
      </c>
      <c r="D1999" s="1">
        <f t="shared" si="31"/>
        <v>1</v>
      </c>
      <c r="E1999" s="1">
        <v>1.05433868565874E-4</v>
      </c>
    </row>
    <row r="2000" spans="1:5" ht="15" x14ac:dyDescent="0.25">
      <c r="A2000" s="1" t="s">
        <v>309</v>
      </c>
      <c r="B2000" s="1">
        <v>0.2</v>
      </c>
      <c r="C2000" s="1">
        <v>0.34501955223073499</v>
      </c>
      <c r="D2000" s="1">
        <f t="shared" si="31"/>
        <v>1</v>
      </c>
      <c r="E2000" s="2">
        <v>4.7580522811729898E-6</v>
      </c>
    </row>
    <row r="2001" spans="1:5" ht="15" x14ac:dyDescent="0.25">
      <c r="A2001" s="1" t="s">
        <v>309</v>
      </c>
      <c r="B2001" s="1">
        <v>0.5</v>
      </c>
      <c r="C2001" s="1">
        <v>0.42561786932878798</v>
      </c>
      <c r="D2001" s="1">
        <f t="shared" si="31"/>
        <v>1</v>
      </c>
      <c r="E2001" s="2">
        <v>1.0522336841844999E-6</v>
      </c>
    </row>
    <row r="2002" spans="1:5" ht="15" x14ac:dyDescent="0.25">
      <c r="A2002" s="1" t="s">
        <v>309</v>
      </c>
      <c r="B2002" s="1">
        <v>0.4</v>
      </c>
      <c r="C2002" s="1">
        <v>0.42655804380866802</v>
      </c>
      <c r="D2002" s="1">
        <f t="shared" si="31"/>
        <v>1</v>
      </c>
      <c r="E2002" s="2">
        <v>1.0254976609003199E-6</v>
      </c>
    </row>
    <row r="2003" spans="1:5" ht="15" x14ac:dyDescent="0.25">
      <c r="A2003" s="1" t="s">
        <v>309</v>
      </c>
      <c r="B2003" s="1">
        <v>0.3</v>
      </c>
      <c r="C2003" s="1">
        <v>0.44062348286227798</v>
      </c>
      <c r="D2003" s="1">
        <f t="shared" si="31"/>
        <v>1</v>
      </c>
      <c r="E2003" s="2">
        <v>6.6765278128322304E-7</v>
      </c>
    </row>
    <row r="2004" spans="1:5" ht="15" x14ac:dyDescent="0.25">
      <c r="A2004" s="1" t="s">
        <v>310</v>
      </c>
      <c r="B2004" s="1">
        <v>0.1</v>
      </c>
      <c r="C2004" s="1">
        <v>0.117306814957195</v>
      </c>
      <c r="D2004" s="1">
        <f t="shared" si="31"/>
        <v>1</v>
      </c>
      <c r="E2004" s="2">
        <v>4.2261722922099002E-5</v>
      </c>
    </row>
    <row r="2005" spans="1:5" ht="15" x14ac:dyDescent="0.25">
      <c r="A2005" s="1" t="s">
        <v>310</v>
      </c>
      <c r="B2005" s="1">
        <v>0.05</v>
      </c>
      <c r="C2005" s="1">
        <v>0.223192507396207</v>
      </c>
      <c r="D2005" s="1">
        <f t="shared" si="31"/>
        <v>1</v>
      </c>
      <c r="E2005" s="2">
        <v>1.7346064022594199E-5</v>
      </c>
    </row>
    <row r="2006" spans="1:5" ht="15" x14ac:dyDescent="0.25">
      <c r="A2006" s="1" t="s">
        <v>310</v>
      </c>
      <c r="B2006" s="1">
        <v>0.4</v>
      </c>
      <c r="C2006" s="1">
        <v>0.33053165399734202</v>
      </c>
      <c r="D2006" s="1">
        <f t="shared" si="31"/>
        <v>1</v>
      </c>
      <c r="E2006" s="2">
        <v>5.7510314701581001E-6</v>
      </c>
    </row>
    <row r="2007" spans="1:5" ht="15" x14ac:dyDescent="0.25">
      <c r="A2007" s="1" t="s">
        <v>310</v>
      </c>
      <c r="B2007" s="1">
        <v>0.5</v>
      </c>
      <c r="C2007" s="1">
        <v>0.35964520638875802</v>
      </c>
      <c r="D2007" s="1">
        <f t="shared" si="31"/>
        <v>1</v>
      </c>
      <c r="E2007" s="2">
        <v>3.8644575873769699E-6</v>
      </c>
    </row>
    <row r="2008" spans="1:5" ht="15" x14ac:dyDescent="0.25">
      <c r="A2008" s="1" t="s">
        <v>310</v>
      </c>
      <c r="B2008" s="1">
        <v>0.3</v>
      </c>
      <c r="C2008" s="1">
        <v>0.43164544392274701</v>
      </c>
      <c r="D2008" s="1">
        <f t="shared" si="31"/>
        <v>1</v>
      </c>
      <c r="E2008" s="2">
        <v>8.8697982691954301E-7</v>
      </c>
    </row>
    <row r="2009" spans="1:5" ht="15" x14ac:dyDescent="0.25">
      <c r="A2009" s="1" t="s">
        <v>310</v>
      </c>
      <c r="B2009" s="1">
        <v>1E-3</v>
      </c>
      <c r="C2009" s="1">
        <v>0.44205397371570199</v>
      </c>
      <c r="D2009" s="1">
        <f t="shared" si="31"/>
        <v>1</v>
      </c>
      <c r="E2009" s="2">
        <v>6.3564423347095598E-7</v>
      </c>
    </row>
    <row r="2010" spans="1:5" ht="15" x14ac:dyDescent="0.25">
      <c r="A2010" s="1" t="s">
        <v>310</v>
      </c>
      <c r="B2010" s="1">
        <v>0.2</v>
      </c>
      <c r="C2010" s="1">
        <v>0.46456978177441199</v>
      </c>
      <c r="D2010" s="1">
        <f t="shared" si="31"/>
        <v>1</v>
      </c>
      <c r="E2010" s="2">
        <v>2.3658503645052099E-7</v>
      </c>
    </row>
    <row r="2011" spans="1:5" ht="15" x14ac:dyDescent="0.25">
      <c r="A2011" s="1" t="s">
        <v>311</v>
      </c>
      <c r="B2011" s="1">
        <v>0.3</v>
      </c>
      <c r="C2011" s="1">
        <v>9.1375877428342394E-3</v>
      </c>
      <c r="D2011" s="1">
        <f t="shared" si="31"/>
        <v>1</v>
      </c>
      <c r="E2011" s="1">
        <v>1.6661021292507799E-4</v>
      </c>
    </row>
    <row r="2012" spans="1:5" ht="15" x14ac:dyDescent="0.25">
      <c r="A2012" s="1" t="s">
        <v>311</v>
      </c>
      <c r="B2012" s="1">
        <v>0.2</v>
      </c>
      <c r="C2012" s="1">
        <v>9.1667409198052507E-3</v>
      </c>
      <c r="D2012" s="1">
        <f t="shared" si="31"/>
        <v>1</v>
      </c>
      <c r="E2012" s="1">
        <v>1.6644338683946501E-4</v>
      </c>
    </row>
    <row r="2013" spans="1:5" ht="15" x14ac:dyDescent="0.25">
      <c r="A2013" s="1" t="s">
        <v>311</v>
      </c>
      <c r="B2013" s="1">
        <v>0.4</v>
      </c>
      <c r="C2013" s="1">
        <v>9.68056195874651E-3</v>
      </c>
      <c r="D2013" s="1">
        <f t="shared" si="31"/>
        <v>1</v>
      </c>
      <c r="E2013" s="1">
        <v>1.6358981467612399E-4</v>
      </c>
    </row>
    <row r="2014" spans="1:5" ht="15" x14ac:dyDescent="0.25">
      <c r="A2014" s="1" t="s">
        <v>311</v>
      </c>
      <c r="B2014" s="1">
        <v>0.5</v>
      </c>
      <c r="C2014" s="1">
        <v>1.9976157227584699E-2</v>
      </c>
      <c r="D2014" s="1">
        <f t="shared" si="31"/>
        <v>1</v>
      </c>
      <c r="E2014" s="1">
        <v>1.2623832244917899E-4</v>
      </c>
    </row>
    <row r="2015" spans="1:5" ht="15" x14ac:dyDescent="0.25">
      <c r="A2015" s="1" t="s">
        <v>311</v>
      </c>
      <c r="B2015" s="1">
        <v>0.1</v>
      </c>
      <c r="C2015" s="1">
        <v>2.83241379966209E-2</v>
      </c>
      <c r="D2015" s="1">
        <f t="shared" si="31"/>
        <v>1</v>
      </c>
      <c r="E2015" s="1">
        <v>1.0867873166364701E-4</v>
      </c>
    </row>
    <row r="2016" spans="1:5" ht="15" x14ac:dyDescent="0.25">
      <c r="A2016" s="1" t="s">
        <v>311</v>
      </c>
      <c r="B2016" s="1">
        <v>0.05</v>
      </c>
      <c r="C2016" s="1">
        <v>0.108067361343853</v>
      </c>
      <c r="D2016" s="1">
        <f t="shared" si="31"/>
        <v>1</v>
      </c>
      <c r="E2016" s="2">
        <v>4.5767263864626699E-5</v>
      </c>
    </row>
    <row r="2017" spans="1:5" ht="15" x14ac:dyDescent="0.25">
      <c r="A2017" s="1" t="s">
        <v>311</v>
      </c>
      <c r="B2017" s="1">
        <v>1E-3</v>
      </c>
      <c r="C2017" s="1">
        <v>0.37442600803651899</v>
      </c>
      <c r="D2017" s="1">
        <f t="shared" si="31"/>
        <v>1</v>
      </c>
      <c r="E2017" s="2">
        <v>3.0664174107686301E-6</v>
      </c>
    </row>
    <row r="2018" spans="1:5" ht="15" x14ac:dyDescent="0.25">
      <c r="A2018" s="1" t="s">
        <v>312</v>
      </c>
      <c r="B2018" s="1">
        <v>0.4</v>
      </c>
      <c r="C2018" s="1">
        <v>8.3620349639344903E-3</v>
      </c>
      <c r="D2018" s="1">
        <f t="shared" si="31"/>
        <v>1</v>
      </c>
      <c r="E2018" s="1">
        <v>1.7126222799601599E-4</v>
      </c>
    </row>
    <row r="2019" spans="1:5" ht="15" x14ac:dyDescent="0.25">
      <c r="A2019" s="1" t="s">
        <v>312</v>
      </c>
      <c r="B2019" s="1">
        <v>0.05</v>
      </c>
      <c r="C2019" s="1">
        <v>9.1884493035919793E-3</v>
      </c>
      <c r="D2019" s="1">
        <f t="shared" si="31"/>
        <v>1</v>
      </c>
      <c r="E2019" s="1">
        <v>1.6631951832502001E-4</v>
      </c>
    </row>
    <row r="2020" spans="1:5" ht="15" x14ac:dyDescent="0.25">
      <c r="A2020" s="1" t="s">
        <v>312</v>
      </c>
      <c r="B2020" s="1">
        <v>0.5</v>
      </c>
      <c r="C2020" s="1">
        <v>9.3169034457260998E-3</v>
      </c>
      <c r="D2020" s="1">
        <f t="shared" si="31"/>
        <v>1</v>
      </c>
      <c r="E2020" s="1">
        <v>1.6559268604754399E-4</v>
      </c>
    </row>
    <row r="2021" spans="1:5" ht="15" x14ac:dyDescent="0.25">
      <c r="A2021" s="1" t="s">
        <v>312</v>
      </c>
      <c r="B2021" s="1">
        <v>0.1</v>
      </c>
      <c r="C2021" s="1">
        <v>1.52000405546625E-2</v>
      </c>
      <c r="D2021" s="1">
        <f t="shared" si="31"/>
        <v>1</v>
      </c>
      <c r="E2021" s="1">
        <v>1.4019612721305499E-4</v>
      </c>
    </row>
    <row r="2022" spans="1:5" ht="15" x14ac:dyDescent="0.25">
      <c r="A2022" s="1" t="s">
        <v>312</v>
      </c>
      <c r="B2022" s="1">
        <v>0.2</v>
      </c>
      <c r="C2022" s="1">
        <v>1.8196596592610699E-2</v>
      </c>
      <c r="D2022" s="1">
        <f t="shared" si="31"/>
        <v>1</v>
      </c>
      <c r="E2022" s="1">
        <v>1.3098481568141201E-4</v>
      </c>
    </row>
    <row r="2023" spans="1:5" ht="15" x14ac:dyDescent="0.25">
      <c r="A2023" s="1" t="s">
        <v>312</v>
      </c>
      <c r="B2023" s="1">
        <v>0.3</v>
      </c>
      <c r="C2023" s="1">
        <v>2.0272670830059802E-2</v>
      </c>
      <c r="D2023" s="1">
        <f t="shared" si="31"/>
        <v>1</v>
      </c>
      <c r="E2023" s="1">
        <v>1.254907445708E-4</v>
      </c>
    </row>
    <row r="2024" spans="1:5" ht="15" x14ac:dyDescent="0.25">
      <c r="A2024" s="1" t="s">
        <v>312</v>
      </c>
      <c r="B2024" s="1">
        <v>1E-3</v>
      </c>
      <c r="C2024" s="1">
        <v>0.42260763605785001</v>
      </c>
      <c r="D2024" s="1">
        <f t="shared" si="31"/>
        <v>1</v>
      </c>
      <c r="E2024" s="2">
        <v>1.1402364974433299E-6</v>
      </c>
    </row>
    <row r="2025" spans="1:5" ht="15" x14ac:dyDescent="0.25">
      <c r="A2025" s="1" t="s">
        <v>79</v>
      </c>
      <c r="B2025" s="1">
        <v>0.5</v>
      </c>
      <c r="C2025" s="1">
        <v>3.6664115104650102E-3</v>
      </c>
      <c r="D2025" s="1">
        <f t="shared" si="31"/>
        <v>1</v>
      </c>
      <c r="E2025" s="1">
        <v>2.1506625697065301E-4</v>
      </c>
    </row>
    <row r="2026" spans="1:5" ht="15" x14ac:dyDescent="0.25">
      <c r="A2026" s="1" t="s">
        <v>79</v>
      </c>
      <c r="B2026" s="1">
        <v>0.4</v>
      </c>
      <c r="C2026" s="1">
        <v>3.8958175245190798E-3</v>
      </c>
      <c r="D2026" s="1">
        <f t="shared" si="31"/>
        <v>1</v>
      </c>
      <c r="E2026" s="1">
        <v>2.11811196059397E-4</v>
      </c>
    </row>
    <row r="2027" spans="1:5" ht="15" x14ac:dyDescent="0.25">
      <c r="A2027" s="1" t="s">
        <v>79</v>
      </c>
      <c r="B2027" s="1">
        <v>0.2</v>
      </c>
      <c r="C2027" s="1">
        <v>2.1902239022364399E-2</v>
      </c>
      <c r="D2027" s="1">
        <f t="shared" si="31"/>
        <v>1</v>
      </c>
      <c r="E2027" s="1">
        <v>1.21577076337198E-4</v>
      </c>
    </row>
    <row r="2028" spans="1:5" ht="15" x14ac:dyDescent="0.25">
      <c r="A2028" s="1" t="s">
        <v>79</v>
      </c>
      <c r="B2028" s="1">
        <v>0.05</v>
      </c>
      <c r="C2028" s="1">
        <v>6.4823915610442998E-2</v>
      </c>
      <c r="D2028" s="1">
        <f t="shared" si="31"/>
        <v>1</v>
      </c>
      <c r="E2028" s="2">
        <v>6.8708112889947993E-5</v>
      </c>
    </row>
    <row r="2029" spans="1:5" ht="15" x14ac:dyDescent="0.25">
      <c r="A2029" s="1" t="s">
        <v>79</v>
      </c>
      <c r="B2029" s="1">
        <v>0.1</v>
      </c>
      <c r="C2029" s="1">
        <v>0.23822428101313101</v>
      </c>
      <c r="D2029" s="1">
        <f t="shared" si="31"/>
        <v>1</v>
      </c>
      <c r="E2029" s="2">
        <v>1.51671585567614E-5</v>
      </c>
    </row>
    <row r="2030" spans="1:5" ht="15" x14ac:dyDescent="0.25">
      <c r="A2030" s="1" t="s">
        <v>79</v>
      </c>
      <c r="B2030" s="1">
        <v>1E-3</v>
      </c>
      <c r="C2030" s="1">
        <v>0.38297170432373401</v>
      </c>
      <c r="D2030" s="1">
        <f t="shared" si="31"/>
        <v>1</v>
      </c>
      <c r="E2030" s="2">
        <v>2.65112144781643E-6</v>
      </c>
    </row>
    <row r="2031" spans="1:5" ht="15" x14ac:dyDescent="0.25">
      <c r="A2031" s="1" t="s">
        <v>313</v>
      </c>
      <c r="B2031" s="1">
        <v>0.2</v>
      </c>
      <c r="C2031" s="1">
        <v>2.9768327599706099E-3</v>
      </c>
      <c r="D2031" s="1">
        <f t="shared" si="31"/>
        <v>1</v>
      </c>
      <c r="E2031" s="1">
        <v>2.2627348412585001E-4</v>
      </c>
    </row>
    <row r="2032" spans="1:5" ht="15" x14ac:dyDescent="0.25">
      <c r="A2032" s="1" t="s">
        <v>313</v>
      </c>
      <c r="B2032" s="1">
        <v>1E-3</v>
      </c>
      <c r="C2032" s="1">
        <v>1.5421181530657699E-2</v>
      </c>
      <c r="D2032" s="1">
        <f t="shared" si="31"/>
        <v>1</v>
      </c>
      <c r="E2032" s="1">
        <v>1.39454028286079E-4</v>
      </c>
    </row>
    <row r="2033" spans="1:5" ht="15" x14ac:dyDescent="0.25">
      <c r="A2033" s="1" t="s">
        <v>313</v>
      </c>
      <c r="B2033" s="1">
        <v>0.3</v>
      </c>
      <c r="C2033" s="1">
        <v>1.6963848227681402E-2</v>
      </c>
      <c r="D2033" s="1">
        <f t="shared" si="31"/>
        <v>1</v>
      </c>
      <c r="E2033" s="1">
        <v>1.3456714085369201E-4</v>
      </c>
    </row>
    <row r="2034" spans="1:5" ht="15" x14ac:dyDescent="0.25">
      <c r="A2034" s="1" t="s">
        <v>313</v>
      </c>
      <c r="B2034" s="1">
        <v>0.5</v>
      </c>
      <c r="C2034" s="1">
        <v>1.99396578482735E-2</v>
      </c>
      <c r="D2034" s="1">
        <f t="shared" si="31"/>
        <v>1</v>
      </c>
      <c r="E2034" s="1">
        <v>1.2633114977755899E-4</v>
      </c>
    </row>
    <row r="2035" spans="1:5" ht="15" x14ac:dyDescent="0.25">
      <c r="A2035" s="1" t="s">
        <v>313</v>
      </c>
      <c r="B2035" s="1">
        <v>0.1</v>
      </c>
      <c r="C2035" s="1">
        <v>2.09681855244996E-2</v>
      </c>
      <c r="D2035" s="1">
        <f t="shared" si="31"/>
        <v>1</v>
      </c>
      <c r="E2035" s="1">
        <v>1.23781316456406E-4</v>
      </c>
    </row>
    <row r="2036" spans="1:5" ht="15" x14ac:dyDescent="0.25">
      <c r="A2036" s="1" t="s">
        <v>313</v>
      </c>
      <c r="B2036" s="1">
        <v>0.4</v>
      </c>
      <c r="C2036" s="1">
        <v>2.8848745156556901E-2</v>
      </c>
      <c r="D2036" s="1">
        <f t="shared" si="31"/>
        <v>1</v>
      </c>
      <c r="E2036" s="1">
        <v>1.07765491241585E-4</v>
      </c>
    </row>
    <row r="2037" spans="1:5" ht="15" x14ac:dyDescent="0.25">
      <c r="A2037" s="1" t="s">
        <v>313</v>
      </c>
      <c r="B2037" s="1">
        <v>0.05</v>
      </c>
      <c r="C2037" s="1">
        <v>0.17874475706013601</v>
      </c>
      <c r="D2037" s="1">
        <f t="shared" si="31"/>
        <v>1</v>
      </c>
      <c r="E2037" s="2">
        <v>2.5330055433925299E-5</v>
      </c>
    </row>
    <row r="2038" spans="1:5" ht="15" x14ac:dyDescent="0.25">
      <c r="A2038" s="1" t="s">
        <v>314</v>
      </c>
      <c r="B2038" s="1">
        <v>1E-3</v>
      </c>
      <c r="C2038" s="1">
        <v>0.214155151252309</v>
      </c>
      <c r="D2038" s="1">
        <f t="shared" si="31"/>
        <v>1</v>
      </c>
      <c r="E2038" s="2">
        <v>1.8769669381191199E-5</v>
      </c>
    </row>
    <row r="2039" spans="1:5" ht="15" x14ac:dyDescent="0.25">
      <c r="A2039" s="1" t="s">
        <v>314</v>
      </c>
      <c r="B2039" s="1">
        <v>0.2</v>
      </c>
      <c r="C2039" s="1">
        <v>0.32595851277355697</v>
      </c>
      <c r="D2039" s="1">
        <f t="shared" si="31"/>
        <v>1</v>
      </c>
      <c r="E2039" s="2">
        <v>6.0878105847539396E-6</v>
      </c>
    </row>
    <row r="2040" spans="1:5" ht="15" x14ac:dyDescent="0.25">
      <c r="A2040" s="1" t="s">
        <v>314</v>
      </c>
      <c r="B2040" s="1">
        <v>0.4</v>
      </c>
      <c r="C2040" s="1">
        <v>0.34209991990279898</v>
      </c>
      <c r="D2040" s="1">
        <f t="shared" si="31"/>
        <v>1</v>
      </c>
      <c r="E2040" s="2">
        <v>4.9493221545571197E-6</v>
      </c>
    </row>
    <row r="2041" spans="1:5" ht="15" x14ac:dyDescent="0.25">
      <c r="A2041" s="1" t="s">
        <v>314</v>
      </c>
      <c r="B2041" s="1">
        <v>0.5</v>
      </c>
      <c r="C2041" s="1">
        <v>0.34697966682855003</v>
      </c>
      <c r="D2041" s="1">
        <f t="shared" si="31"/>
        <v>1</v>
      </c>
      <c r="E2041" s="2">
        <v>4.6320882810535497E-6</v>
      </c>
    </row>
    <row r="2042" spans="1:5" ht="15" x14ac:dyDescent="0.25">
      <c r="A2042" s="1" t="s">
        <v>314</v>
      </c>
      <c r="B2042" s="1">
        <v>0.1</v>
      </c>
      <c r="C2042" s="1">
        <v>0.43023090916157702</v>
      </c>
      <c r="D2042" s="1">
        <f t="shared" si="31"/>
        <v>1</v>
      </c>
      <c r="E2042" s="2">
        <v>9.2445448385269902E-7</v>
      </c>
    </row>
    <row r="2043" spans="1:5" ht="15" x14ac:dyDescent="0.25">
      <c r="A2043" s="1" t="s">
        <v>314</v>
      </c>
      <c r="B2043" s="1">
        <v>0.05</v>
      </c>
      <c r="C2043" s="1">
        <v>0.48801176560660797</v>
      </c>
      <c r="D2043" s="1">
        <f t="shared" si="31"/>
        <v>1</v>
      </c>
      <c r="E2043" s="2">
        <v>2.7023192794572999E-8</v>
      </c>
    </row>
    <row r="2044" spans="1:5" ht="15" x14ac:dyDescent="0.25">
      <c r="A2044" s="1" t="s">
        <v>314</v>
      </c>
      <c r="B2044" s="1">
        <v>0.3</v>
      </c>
      <c r="C2044" s="1">
        <v>0.49118641349562597</v>
      </c>
      <c r="D2044" s="1">
        <f t="shared" si="31"/>
        <v>1</v>
      </c>
      <c r="E2044" s="2">
        <v>1.46039879078685E-8</v>
      </c>
    </row>
    <row r="2045" spans="1:5" ht="15" x14ac:dyDescent="0.25">
      <c r="A2045" s="1" t="s">
        <v>315</v>
      </c>
      <c r="B2045" s="1">
        <v>1E-3</v>
      </c>
      <c r="C2045" s="1">
        <v>3.2378553870733302E-2</v>
      </c>
      <c r="D2045" s="1">
        <f t="shared" si="31"/>
        <v>1</v>
      </c>
      <c r="E2045" s="1">
        <v>1.02045740473566E-4</v>
      </c>
    </row>
    <row r="2046" spans="1:5" ht="15" x14ac:dyDescent="0.25">
      <c r="A2046" s="1" t="s">
        <v>315</v>
      </c>
      <c r="B2046" s="1">
        <v>0.1</v>
      </c>
      <c r="C2046" s="1">
        <v>8.5892286601120305E-2</v>
      </c>
      <c r="D2046" s="1">
        <f t="shared" si="31"/>
        <v>1</v>
      </c>
      <c r="E2046" s="2">
        <v>5.5862154536345798E-5</v>
      </c>
    </row>
    <row r="2047" spans="1:5" ht="15" x14ac:dyDescent="0.25">
      <c r="A2047" s="1" t="s">
        <v>315</v>
      </c>
      <c r="B2047" s="1">
        <v>0.05</v>
      </c>
      <c r="C2047" s="1">
        <v>0.17872126189797699</v>
      </c>
      <c r="D2047" s="1">
        <f t="shared" si="31"/>
        <v>1</v>
      </c>
      <c r="E2047" s="2">
        <v>2.5335007224458499E-5</v>
      </c>
    </row>
    <row r="2048" spans="1:5" ht="15" x14ac:dyDescent="0.25">
      <c r="A2048" s="1" t="s">
        <v>315</v>
      </c>
      <c r="B2048" s="1">
        <v>0.5</v>
      </c>
      <c r="C2048" s="1">
        <v>0.24711676888765099</v>
      </c>
      <c r="D2048" s="1">
        <f t="shared" si="31"/>
        <v>1</v>
      </c>
      <c r="E2048" s="2">
        <v>1.39799330128865E-5</v>
      </c>
    </row>
    <row r="2049" spans="1:5" ht="15" x14ac:dyDescent="0.25">
      <c r="A2049" s="1" t="s">
        <v>315</v>
      </c>
      <c r="B2049" s="1">
        <v>0.2</v>
      </c>
      <c r="C2049" s="1">
        <v>0.26746108023016502</v>
      </c>
      <c r="D2049" s="1">
        <f t="shared" si="31"/>
        <v>1</v>
      </c>
      <c r="E2049" s="2">
        <v>1.15188857913173E-5</v>
      </c>
    </row>
    <row r="2050" spans="1:5" ht="15" x14ac:dyDescent="0.25">
      <c r="A2050" s="1" t="s">
        <v>315</v>
      </c>
      <c r="B2050" s="1">
        <v>0.4</v>
      </c>
      <c r="C2050" s="1">
        <v>0.345039537938789</v>
      </c>
      <c r="D2050" s="1">
        <f t="shared" ref="D2050:D2113" si="32">MIN(1,C2050*561)</f>
        <v>1</v>
      </c>
      <c r="E2050" s="2">
        <v>4.7567580501173302E-6</v>
      </c>
    </row>
    <row r="2051" spans="1:5" ht="15" x14ac:dyDescent="0.25">
      <c r="A2051" s="1" t="s">
        <v>315</v>
      </c>
      <c r="B2051" s="1">
        <v>0.3</v>
      </c>
      <c r="C2051" s="1">
        <v>0.46044518974058402</v>
      </c>
      <c r="D2051" s="1">
        <f t="shared" si="32"/>
        <v>1</v>
      </c>
      <c r="E2051" s="2">
        <v>2.9506715648608401E-7</v>
      </c>
    </row>
    <row r="2052" spans="1:5" ht="15" x14ac:dyDescent="0.25">
      <c r="A2052" s="1" t="s">
        <v>316</v>
      </c>
      <c r="B2052" s="1">
        <v>1E-3</v>
      </c>
      <c r="C2052" s="1">
        <v>4.4285538441802198E-2</v>
      </c>
      <c r="D2052" s="1">
        <f t="shared" si="32"/>
        <v>1</v>
      </c>
      <c r="E2052" s="2">
        <v>8.6759661220403599E-5</v>
      </c>
    </row>
    <row r="2053" spans="1:5" ht="15" x14ac:dyDescent="0.25">
      <c r="A2053" s="1" t="s">
        <v>316</v>
      </c>
      <c r="B2053" s="1">
        <v>0.3</v>
      </c>
      <c r="C2053" s="1">
        <v>0.14143291906969399</v>
      </c>
      <c r="D2053" s="1">
        <f t="shared" si="32"/>
        <v>1</v>
      </c>
      <c r="E2053" s="2">
        <v>3.4501564474931397E-5</v>
      </c>
    </row>
    <row r="2054" spans="1:5" ht="15" x14ac:dyDescent="0.25">
      <c r="A2054" s="1" t="s">
        <v>316</v>
      </c>
      <c r="B2054" s="1">
        <v>0.05</v>
      </c>
      <c r="C2054" s="1">
        <v>0.146956241137113</v>
      </c>
      <c r="D2054" s="1">
        <f t="shared" si="32"/>
        <v>1</v>
      </c>
      <c r="E2054" s="2">
        <v>3.2956214592205802E-5</v>
      </c>
    </row>
    <row r="2055" spans="1:5" ht="15" x14ac:dyDescent="0.25">
      <c r="A2055" s="1" t="s">
        <v>316</v>
      </c>
      <c r="B2055" s="1">
        <v>0.2</v>
      </c>
      <c r="C2055" s="1">
        <v>0.16617203822943299</v>
      </c>
      <c r="D2055" s="1">
        <f t="shared" si="32"/>
        <v>1</v>
      </c>
      <c r="E2055" s="2">
        <v>2.8113722136402501E-5</v>
      </c>
    </row>
    <row r="2056" spans="1:5" ht="15" x14ac:dyDescent="0.25">
      <c r="A2056" s="1" t="s">
        <v>316</v>
      </c>
      <c r="B2056" s="1">
        <v>0.1</v>
      </c>
      <c r="C2056" s="1">
        <v>0.19638060472933899</v>
      </c>
      <c r="D2056" s="1">
        <f t="shared" si="32"/>
        <v>1</v>
      </c>
      <c r="E2056" s="2">
        <v>2.1850308789095299E-5</v>
      </c>
    </row>
    <row r="2057" spans="1:5" ht="15" x14ac:dyDescent="0.25">
      <c r="A2057" s="1" t="s">
        <v>316</v>
      </c>
      <c r="B2057" s="1">
        <v>0.5</v>
      </c>
      <c r="C2057" s="1">
        <v>0.22056132988396901</v>
      </c>
      <c r="D2057" s="1">
        <f t="shared" si="32"/>
        <v>1</v>
      </c>
      <c r="E2057" s="2">
        <v>1.7751301272128701E-5</v>
      </c>
    </row>
    <row r="2058" spans="1:5" ht="15" x14ac:dyDescent="0.25">
      <c r="A2058" s="1" t="s">
        <v>316</v>
      </c>
      <c r="B2058" s="1">
        <v>0.4</v>
      </c>
      <c r="C2058" s="1">
        <v>0.23537972636339999</v>
      </c>
      <c r="D2058" s="1">
        <f t="shared" si="32"/>
        <v>1</v>
      </c>
      <c r="E2058" s="2">
        <v>1.55623989487319E-5</v>
      </c>
    </row>
    <row r="2059" spans="1:5" ht="15" x14ac:dyDescent="0.25">
      <c r="A2059" s="1" t="s">
        <v>317</v>
      </c>
      <c r="B2059" s="1">
        <v>1E-3</v>
      </c>
      <c r="C2059" s="1">
        <v>0.103176112263554</v>
      </c>
      <c r="D2059" s="1">
        <f t="shared" si="32"/>
        <v>1</v>
      </c>
      <c r="E2059" s="2">
        <v>4.7771121070572202E-5</v>
      </c>
    </row>
    <row r="2060" spans="1:5" ht="15" x14ac:dyDescent="0.25">
      <c r="A2060" s="1" t="s">
        <v>317</v>
      </c>
      <c r="B2060" s="1">
        <v>0.5</v>
      </c>
      <c r="C2060" s="1">
        <v>0.11780806413059899</v>
      </c>
      <c r="D2060" s="1">
        <f t="shared" si="32"/>
        <v>1</v>
      </c>
      <c r="E2060" s="2">
        <v>4.2081118620362901E-5</v>
      </c>
    </row>
    <row r="2061" spans="1:5" ht="15" x14ac:dyDescent="0.25">
      <c r="A2061" s="1" t="s">
        <v>317</v>
      </c>
      <c r="B2061" s="1">
        <v>0.2</v>
      </c>
      <c r="C2061" s="1">
        <v>0.16708533707453599</v>
      </c>
      <c r="D2061" s="1">
        <f t="shared" si="32"/>
        <v>1</v>
      </c>
      <c r="E2061" s="2">
        <v>2.7902073906571599E-5</v>
      </c>
    </row>
    <row r="2062" spans="1:5" ht="15" x14ac:dyDescent="0.25">
      <c r="A2062" s="1" t="s">
        <v>317</v>
      </c>
      <c r="B2062" s="1">
        <v>0.3</v>
      </c>
      <c r="C2062" s="1">
        <v>0.23173164381860201</v>
      </c>
      <c r="D2062" s="1">
        <f t="shared" si="32"/>
        <v>1</v>
      </c>
      <c r="E2062" s="2">
        <v>1.6080697649578598E-5</v>
      </c>
    </row>
    <row r="2063" spans="1:5" ht="15" x14ac:dyDescent="0.25">
      <c r="A2063" s="1" t="s">
        <v>317</v>
      </c>
      <c r="B2063" s="1">
        <v>0.4</v>
      </c>
      <c r="C2063" s="1">
        <v>0.250961121951989</v>
      </c>
      <c r="D2063" s="1">
        <f t="shared" si="32"/>
        <v>1</v>
      </c>
      <c r="E2063" s="2">
        <v>1.3488501294678399E-5</v>
      </c>
    </row>
    <row r="2064" spans="1:5" ht="15" x14ac:dyDescent="0.25">
      <c r="A2064" s="1" t="s">
        <v>317</v>
      </c>
      <c r="B2064" s="1">
        <v>0.1</v>
      </c>
      <c r="C2064" s="1">
        <v>0.33343372420238698</v>
      </c>
      <c r="D2064" s="1">
        <f t="shared" si="32"/>
        <v>1</v>
      </c>
      <c r="E2064" s="2">
        <v>5.5432218409867698E-6</v>
      </c>
    </row>
    <row r="2065" spans="1:5" ht="15" x14ac:dyDescent="0.25">
      <c r="A2065" s="1" t="s">
        <v>317</v>
      </c>
      <c r="B2065" s="1">
        <v>0.05</v>
      </c>
      <c r="C2065" s="1">
        <v>0.34940798684893098</v>
      </c>
      <c r="D2065" s="1">
        <f t="shared" si="32"/>
        <v>1</v>
      </c>
      <c r="E2065" s="2">
        <v>4.4787347374120003E-6</v>
      </c>
    </row>
    <row r="2066" spans="1:5" ht="15" x14ac:dyDescent="0.25">
      <c r="A2066" s="1" t="s">
        <v>318</v>
      </c>
      <c r="B2066" s="1">
        <v>0.5</v>
      </c>
      <c r="C2066" s="1">
        <v>3.1041513193102301E-2</v>
      </c>
      <c r="D2066" s="1">
        <f t="shared" si="32"/>
        <v>1</v>
      </c>
      <c r="E2066" s="1">
        <v>1.04130433599803E-4</v>
      </c>
    </row>
    <row r="2067" spans="1:5" ht="15" x14ac:dyDescent="0.25">
      <c r="A2067" s="1" t="s">
        <v>318</v>
      </c>
      <c r="B2067" s="1">
        <v>0.4</v>
      </c>
      <c r="C2067" s="1">
        <v>3.4305372446973202E-2</v>
      </c>
      <c r="D2067" s="1">
        <f t="shared" si="32"/>
        <v>1</v>
      </c>
      <c r="E2067" s="2">
        <v>9.9197731691647002E-5</v>
      </c>
    </row>
    <row r="2068" spans="1:5" ht="15" x14ac:dyDescent="0.25">
      <c r="A2068" s="1" t="s">
        <v>318</v>
      </c>
      <c r="B2068" s="1">
        <v>0.2</v>
      </c>
      <c r="C2068" s="1">
        <v>3.73457434144817E-2</v>
      </c>
      <c r="D2068" s="1">
        <f t="shared" si="32"/>
        <v>1</v>
      </c>
      <c r="E2068" s="2">
        <v>9.5034870836840896E-5</v>
      </c>
    </row>
    <row r="2069" spans="1:5" ht="15" x14ac:dyDescent="0.25">
      <c r="A2069" s="1" t="s">
        <v>318</v>
      </c>
      <c r="B2069" s="1">
        <v>0.3</v>
      </c>
      <c r="C2069" s="1">
        <v>4.3705893143869697E-2</v>
      </c>
      <c r="D2069" s="1">
        <f t="shared" si="32"/>
        <v>1</v>
      </c>
      <c r="E2069" s="2">
        <v>8.7395325936157105E-5</v>
      </c>
    </row>
    <row r="2070" spans="1:5" ht="15" x14ac:dyDescent="0.25">
      <c r="A2070" s="1" t="s">
        <v>318</v>
      </c>
      <c r="B2070" s="1">
        <v>0.1</v>
      </c>
      <c r="C2070" s="1">
        <v>0.11128341752914001</v>
      </c>
      <c r="D2070" s="1">
        <f t="shared" si="32"/>
        <v>1</v>
      </c>
      <c r="E2070" s="2">
        <v>4.4507592958709097E-5</v>
      </c>
    </row>
    <row r="2071" spans="1:5" ht="15" x14ac:dyDescent="0.25">
      <c r="A2071" s="1" t="s">
        <v>318</v>
      </c>
      <c r="B2071" s="1">
        <v>0.05</v>
      </c>
      <c r="C2071" s="1">
        <v>0.149466884577409</v>
      </c>
      <c r="D2071" s="1">
        <f t="shared" si="32"/>
        <v>1</v>
      </c>
      <c r="E2071" s="2">
        <v>3.2278083471948298E-5</v>
      </c>
    </row>
    <row r="2072" spans="1:5" ht="15" x14ac:dyDescent="0.25">
      <c r="A2072" s="1" t="s">
        <v>318</v>
      </c>
      <c r="B2072" s="1">
        <v>1E-3</v>
      </c>
      <c r="C2072" s="1">
        <v>0.38639488921297199</v>
      </c>
      <c r="D2072" s="1">
        <f t="shared" si="32"/>
        <v>1</v>
      </c>
      <c r="E2072" s="2">
        <v>2.4939738387797001E-6</v>
      </c>
    </row>
    <row r="2073" spans="1:5" ht="15" x14ac:dyDescent="0.25">
      <c r="A2073" s="1" t="s">
        <v>319</v>
      </c>
      <c r="B2073" s="1">
        <v>0.05</v>
      </c>
      <c r="C2073" s="1">
        <v>0.104331731226862</v>
      </c>
      <c r="D2073" s="1">
        <f t="shared" si="32"/>
        <v>1</v>
      </c>
      <c r="E2073" s="2">
        <v>4.7287675212004401E-5</v>
      </c>
    </row>
    <row r="2074" spans="1:5" ht="15" x14ac:dyDescent="0.25">
      <c r="A2074" s="1" t="s">
        <v>319</v>
      </c>
      <c r="B2074" s="1">
        <v>0.1</v>
      </c>
      <c r="C2074" s="1">
        <v>0.15184538968886199</v>
      </c>
      <c r="D2074" s="1">
        <f t="shared" si="32"/>
        <v>1</v>
      </c>
      <c r="E2074" s="2">
        <v>3.16490196546892E-5</v>
      </c>
    </row>
    <row r="2075" spans="1:5" ht="15" x14ac:dyDescent="0.25">
      <c r="A2075" s="1" t="s">
        <v>319</v>
      </c>
      <c r="B2075" s="1">
        <v>0.2</v>
      </c>
      <c r="C2075" s="1">
        <v>0.18285332363572801</v>
      </c>
      <c r="D2075" s="1">
        <f t="shared" si="32"/>
        <v>1</v>
      </c>
      <c r="E2075" s="2">
        <v>2.44776846335393E-5</v>
      </c>
    </row>
    <row r="2076" spans="1:5" ht="15" x14ac:dyDescent="0.25">
      <c r="A2076" s="1" t="s">
        <v>319</v>
      </c>
      <c r="B2076" s="1">
        <v>1E-3</v>
      </c>
      <c r="C2076" s="1">
        <v>0.23502432092277001</v>
      </c>
      <c r="D2076" s="1">
        <f t="shared" si="32"/>
        <v>1</v>
      </c>
      <c r="E2076" s="2">
        <v>1.5612324451574899E-5</v>
      </c>
    </row>
    <row r="2077" spans="1:5" ht="15" x14ac:dyDescent="0.25">
      <c r="A2077" s="1" t="s">
        <v>319</v>
      </c>
      <c r="B2077" s="1">
        <v>0.5</v>
      </c>
      <c r="C2077" s="1">
        <v>0.26840755157876101</v>
      </c>
      <c r="D2077" s="1">
        <f t="shared" si="32"/>
        <v>1</v>
      </c>
      <c r="E2077" s="2">
        <v>1.14124464853926E-5</v>
      </c>
    </row>
    <row r="2078" spans="1:5" ht="15" x14ac:dyDescent="0.25">
      <c r="A2078" s="1" t="s">
        <v>319</v>
      </c>
      <c r="B2078" s="1">
        <v>0.4</v>
      </c>
      <c r="C2078" s="1">
        <v>0.28983762841504002</v>
      </c>
      <c r="D2078" s="1">
        <f t="shared" si="32"/>
        <v>1</v>
      </c>
      <c r="E2078" s="2">
        <v>9.1772431397574294E-6</v>
      </c>
    </row>
    <row r="2079" spans="1:5" ht="15" x14ac:dyDescent="0.25">
      <c r="A2079" s="1" t="s">
        <v>319</v>
      </c>
      <c r="B2079" s="1">
        <v>0.3</v>
      </c>
      <c r="C2079" s="1">
        <v>0.346553293142984</v>
      </c>
      <c r="D2079" s="1">
        <f t="shared" si="32"/>
        <v>1</v>
      </c>
      <c r="E2079" s="2">
        <v>4.6593223299584699E-6</v>
      </c>
    </row>
    <row r="2080" spans="1:5" ht="15" x14ac:dyDescent="0.25">
      <c r="A2080" s="1" t="s">
        <v>320</v>
      </c>
      <c r="B2080" s="1">
        <v>0.4</v>
      </c>
      <c r="C2080" s="1">
        <v>3.9556125442361097E-2</v>
      </c>
      <c r="D2080" s="1">
        <f t="shared" si="32"/>
        <v>1</v>
      </c>
      <c r="E2080" s="2">
        <v>9.2230703900630901E-5</v>
      </c>
    </row>
    <row r="2081" spans="1:5" ht="15" x14ac:dyDescent="0.25">
      <c r="A2081" s="1" t="s">
        <v>320</v>
      </c>
      <c r="B2081" s="1">
        <v>0.3</v>
      </c>
      <c r="C2081" s="1">
        <v>6.4860177974970998E-2</v>
      </c>
      <c r="D2081" s="1">
        <f t="shared" si="32"/>
        <v>1</v>
      </c>
      <c r="E2081" s="2">
        <v>6.8682134888531406E-5</v>
      </c>
    </row>
    <row r="2082" spans="1:5" ht="15" x14ac:dyDescent="0.25">
      <c r="A2082" s="1" t="s">
        <v>320</v>
      </c>
      <c r="B2082" s="1">
        <v>0.5</v>
      </c>
      <c r="C2082" s="1">
        <v>6.5530514152127101E-2</v>
      </c>
      <c r="D2082" s="1">
        <f t="shared" si="32"/>
        <v>1</v>
      </c>
      <c r="E2082" s="2">
        <v>6.8204808005956102E-5</v>
      </c>
    </row>
    <row r="2083" spans="1:5" ht="15" x14ac:dyDescent="0.25">
      <c r="A2083" s="1" t="s">
        <v>320</v>
      </c>
      <c r="B2083" s="1">
        <v>0.2</v>
      </c>
      <c r="C2083" s="1">
        <v>0.108431627692247</v>
      </c>
      <c r="D2083" s="1">
        <f t="shared" si="32"/>
        <v>1</v>
      </c>
      <c r="E2083" s="2">
        <v>4.5622355960284202E-5</v>
      </c>
    </row>
    <row r="2084" spans="1:5" ht="15" x14ac:dyDescent="0.25">
      <c r="A2084" s="1" t="s">
        <v>320</v>
      </c>
      <c r="B2084" s="1">
        <v>0.1</v>
      </c>
      <c r="C2084" s="1">
        <v>0.169434380165362</v>
      </c>
      <c r="D2084" s="1">
        <f t="shared" si="32"/>
        <v>1</v>
      </c>
      <c r="E2084" s="2">
        <v>2.7364741206126201E-5</v>
      </c>
    </row>
    <row r="2085" spans="1:5" ht="15" x14ac:dyDescent="0.25">
      <c r="A2085" s="1" t="s">
        <v>320</v>
      </c>
      <c r="B2085" s="1">
        <v>0.05</v>
      </c>
      <c r="C2085" s="1">
        <v>0.34183921352119701</v>
      </c>
      <c r="D2085" s="1">
        <f t="shared" si="32"/>
        <v>1</v>
      </c>
      <c r="E2085" s="2">
        <v>4.9666149937177601E-6</v>
      </c>
    </row>
    <row r="2086" spans="1:5" ht="15" x14ac:dyDescent="0.25">
      <c r="A2086" s="1" t="s">
        <v>320</v>
      </c>
      <c r="B2086" s="1">
        <v>1E-3</v>
      </c>
      <c r="C2086" s="1">
        <v>0.49914135699096301</v>
      </c>
      <c r="D2086" s="1">
        <f t="shared" si="32"/>
        <v>1</v>
      </c>
      <c r="E2086" s="2">
        <v>1.3858669767330401E-10</v>
      </c>
    </row>
    <row r="2087" spans="1:5" ht="15" x14ac:dyDescent="0.25">
      <c r="A2087" s="1" t="s">
        <v>321</v>
      </c>
      <c r="B2087" s="1">
        <v>1E-3</v>
      </c>
      <c r="C2087" s="1">
        <v>1.5011975541293099E-2</v>
      </c>
      <c r="D2087" s="1">
        <f t="shared" si="32"/>
        <v>1</v>
      </c>
      <c r="E2087" s="1">
        <v>1.4083614005522301E-4</v>
      </c>
    </row>
    <row r="2088" spans="1:5" ht="15" x14ac:dyDescent="0.25">
      <c r="A2088" s="1" t="s">
        <v>321</v>
      </c>
      <c r="B2088" s="1">
        <v>0.05</v>
      </c>
      <c r="C2088" s="1">
        <v>9.2083067676364497E-2</v>
      </c>
      <c r="D2088" s="1">
        <f t="shared" si="32"/>
        <v>1</v>
      </c>
      <c r="E2088" s="2">
        <v>5.2762332444222799E-5</v>
      </c>
    </row>
    <row r="2089" spans="1:5" ht="15" x14ac:dyDescent="0.25">
      <c r="A2089" s="1" t="s">
        <v>321</v>
      </c>
      <c r="B2089" s="1">
        <v>0.1</v>
      </c>
      <c r="C2089" s="1">
        <v>0.11783445892347</v>
      </c>
      <c r="D2089" s="1">
        <f t="shared" si="32"/>
        <v>1</v>
      </c>
      <c r="E2089" s="2">
        <v>4.2071634140716803E-5</v>
      </c>
    </row>
    <row r="2090" spans="1:5" ht="15" x14ac:dyDescent="0.25">
      <c r="A2090" s="1" t="s">
        <v>321</v>
      </c>
      <c r="B2090" s="1">
        <v>0.2</v>
      </c>
      <c r="C2090" s="1">
        <v>0.33199320180415898</v>
      </c>
      <c r="D2090" s="1">
        <f t="shared" si="32"/>
        <v>1</v>
      </c>
      <c r="E2090" s="2">
        <v>5.6458057008379504E-6</v>
      </c>
    </row>
    <row r="2091" spans="1:5" ht="15" x14ac:dyDescent="0.25">
      <c r="A2091" s="1" t="s">
        <v>321</v>
      </c>
      <c r="B2091" s="1">
        <v>0.3</v>
      </c>
      <c r="C2091" s="1">
        <v>0.36584049736201701</v>
      </c>
      <c r="D2091" s="1">
        <f t="shared" si="32"/>
        <v>1</v>
      </c>
      <c r="E2091" s="2">
        <v>3.5174279355842899E-6</v>
      </c>
    </row>
    <row r="2092" spans="1:5" ht="15" x14ac:dyDescent="0.25">
      <c r="A2092" s="1" t="s">
        <v>321</v>
      </c>
      <c r="B2092" s="1">
        <v>0.5</v>
      </c>
      <c r="C2092" s="1">
        <v>0.39300132863488002</v>
      </c>
      <c r="D2092" s="1">
        <f t="shared" si="32"/>
        <v>1</v>
      </c>
      <c r="E2092" s="2">
        <v>2.20531567896032E-6</v>
      </c>
    </row>
    <row r="2093" spans="1:5" ht="15" x14ac:dyDescent="0.25">
      <c r="A2093" s="1" t="s">
        <v>321</v>
      </c>
      <c r="B2093" s="1">
        <v>0.4</v>
      </c>
      <c r="C2093" s="1">
        <v>0.49168546960575499</v>
      </c>
      <c r="D2093" s="1">
        <f t="shared" si="32"/>
        <v>1</v>
      </c>
      <c r="E2093" s="2">
        <v>1.29967210327209E-8</v>
      </c>
    </row>
    <row r="2094" spans="1:5" ht="15" x14ac:dyDescent="0.25">
      <c r="A2094" s="1" t="s">
        <v>322</v>
      </c>
      <c r="B2094" s="1">
        <v>0.5</v>
      </c>
      <c r="C2094" s="1">
        <v>5.4136460594951197E-2</v>
      </c>
      <c r="D2094" s="1">
        <f t="shared" si="32"/>
        <v>1</v>
      </c>
      <c r="E2094" s="2">
        <v>7.7160023507993905E-5</v>
      </c>
    </row>
    <row r="2095" spans="1:5" ht="15" x14ac:dyDescent="0.25">
      <c r="A2095" s="1" t="s">
        <v>322</v>
      </c>
      <c r="B2095" s="1">
        <v>0.4</v>
      </c>
      <c r="C2095" s="1">
        <v>7.1356907866151606E-2</v>
      </c>
      <c r="D2095" s="1">
        <f t="shared" si="32"/>
        <v>1</v>
      </c>
      <c r="E2095" s="2">
        <v>6.4272778469876002E-5</v>
      </c>
    </row>
    <row r="2096" spans="1:5" ht="15" x14ac:dyDescent="0.25">
      <c r="A2096" s="1" t="s">
        <v>322</v>
      </c>
      <c r="B2096" s="1">
        <v>0.2</v>
      </c>
      <c r="C2096" s="1">
        <v>0.121354001268205</v>
      </c>
      <c r="D2096" s="1">
        <f t="shared" si="32"/>
        <v>1</v>
      </c>
      <c r="E2096" s="2">
        <v>4.0829540906783799E-5</v>
      </c>
    </row>
    <row r="2097" spans="1:5" ht="15" x14ac:dyDescent="0.25">
      <c r="A2097" s="1" t="s">
        <v>322</v>
      </c>
      <c r="B2097" s="1">
        <v>0.3</v>
      </c>
      <c r="C2097" s="1">
        <v>0.13030558338172499</v>
      </c>
      <c r="D2097" s="1">
        <f t="shared" si="32"/>
        <v>1</v>
      </c>
      <c r="E2097" s="2">
        <v>3.7859257276062797E-5</v>
      </c>
    </row>
    <row r="2098" spans="1:5" ht="15" x14ac:dyDescent="0.25">
      <c r="A2098" s="1" t="s">
        <v>322</v>
      </c>
      <c r="B2098" s="1">
        <v>0.05</v>
      </c>
      <c r="C2098" s="1">
        <v>0.18625688175146601</v>
      </c>
      <c r="D2098" s="1">
        <f t="shared" si="32"/>
        <v>1</v>
      </c>
      <c r="E2098" s="2">
        <v>2.37914336408407E-5</v>
      </c>
    </row>
    <row r="2099" spans="1:5" ht="15" x14ac:dyDescent="0.25">
      <c r="A2099" s="1" t="s">
        <v>322</v>
      </c>
      <c r="B2099" s="1">
        <v>1E-3</v>
      </c>
      <c r="C2099" s="1">
        <v>0.20160347331092099</v>
      </c>
      <c r="D2099" s="1">
        <f t="shared" si="32"/>
        <v>1</v>
      </c>
      <c r="E2099" s="2">
        <v>2.09039081552342E-5</v>
      </c>
    </row>
    <row r="2100" spans="1:5" ht="15" x14ac:dyDescent="0.25">
      <c r="A2100" s="1" t="s">
        <v>322</v>
      </c>
      <c r="B2100" s="1">
        <v>0.1</v>
      </c>
      <c r="C2100" s="1">
        <v>0.359512024648311</v>
      </c>
      <c r="D2100" s="1">
        <f t="shared" si="32"/>
        <v>1</v>
      </c>
      <c r="E2100" s="2">
        <v>3.8721198677427199E-6</v>
      </c>
    </row>
    <row r="2101" spans="1:5" ht="15" x14ac:dyDescent="0.25">
      <c r="A2101" s="1" t="s">
        <v>323</v>
      </c>
      <c r="B2101" s="1">
        <v>0.1</v>
      </c>
      <c r="C2101" s="1">
        <v>3.7937150855389103E-2</v>
      </c>
      <c r="D2101" s="1">
        <f t="shared" si="32"/>
        <v>1</v>
      </c>
      <c r="E2101" s="2">
        <v>9.4267445843954106E-5</v>
      </c>
    </row>
    <row r="2102" spans="1:5" ht="15" x14ac:dyDescent="0.25">
      <c r="A2102" s="1" t="s">
        <v>323</v>
      </c>
      <c r="B2102" s="1">
        <v>0.3</v>
      </c>
      <c r="C2102" s="1">
        <v>5.9409992275686399E-2</v>
      </c>
      <c r="D2102" s="1">
        <f t="shared" si="32"/>
        <v>1</v>
      </c>
      <c r="E2102" s="2">
        <v>7.2779218663221497E-5</v>
      </c>
    </row>
    <row r="2103" spans="1:5" ht="15" x14ac:dyDescent="0.25">
      <c r="A2103" s="1" t="s">
        <v>323</v>
      </c>
      <c r="B2103" s="1">
        <v>0.5</v>
      </c>
      <c r="C2103" s="1">
        <v>6.5368043666173506E-2</v>
      </c>
      <c r="D2103" s="1">
        <f t="shared" si="32"/>
        <v>1</v>
      </c>
      <c r="E2103" s="2">
        <v>6.8319996962551394E-5</v>
      </c>
    </row>
    <row r="2104" spans="1:5" ht="15" x14ac:dyDescent="0.25">
      <c r="A2104" s="1" t="s">
        <v>323</v>
      </c>
      <c r="B2104" s="1">
        <v>0.4</v>
      </c>
      <c r="C2104" s="1">
        <v>7.1947162222559299E-2</v>
      </c>
      <c r="D2104" s="1">
        <f t="shared" si="32"/>
        <v>1</v>
      </c>
      <c r="E2104" s="2">
        <v>6.3894661742058795E-5</v>
      </c>
    </row>
    <row r="2105" spans="1:5" ht="15" x14ac:dyDescent="0.25">
      <c r="A2105" s="1" t="s">
        <v>323</v>
      </c>
      <c r="B2105" s="1">
        <v>0.2</v>
      </c>
      <c r="C2105" s="1">
        <v>9.2177863729622805E-2</v>
      </c>
      <c r="D2105" s="1">
        <f t="shared" si="32"/>
        <v>1</v>
      </c>
      <c r="E2105" s="2">
        <v>5.2716756901549603E-5</v>
      </c>
    </row>
    <row r="2106" spans="1:5" ht="15" x14ac:dyDescent="0.25">
      <c r="A2106" s="1" t="s">
        <v>323</v>
      </c>
      <c r="B2106" s="1">
        <v>0.05</v>
      </c>
      <c r="C2106" s="1">
        <v>0.143178422580506</v>
      </c>
      <c r="D2106" s="1">
        <f t="shared" si="32"/>
        <v>1</v>
      </c>
      <c r="E2106" s="2">
        <v>3.4005018710980801E-5</v>
      </c>
    </row>
    <row r="2107" spans="1:5" ht="15" x14ac:dyDescent="0.25">
      <c r="A2107" s="1" t="s">
        <v>323</v>
      </c>
      <c r="B2107" s="1">
        <v>1E-3</v>
      </c>
      <c r="C2107" s="1">
        <v>0.46254210881175201</v>
      </c>
      <c r="D2107" s="1">
        <f t="shared" si="32"/>
        <v>1</v>
      </c>
      <c r="E2107" s="2">
        <v>2.64521691883957E-7</v>
      </c>
    </row>
    <row r="2108" spans="1:5" ht="15" x14ac:dyDescent="0.25">
      <c r="A2108" s="1" t="s">
        <v>324</v>
      </c>
      <c r="B2108" s="1">
        <v>0.3</v>
      </c>
      <c r="C2108" s="1">
        <v>1.89857378116596E-2</v>
      </c>
      <c r="D2108" s="1">
        <f t="shared" si="32"/>
        <v>1</v>
      </c>
      <c r="E2108" s="1">
        <v>1.28822535609308E-4</v>
      </c>
    </row>
    <row r="2109" spans="1:5" ht="15" x14ac:dyDescent="0.25">
      <c r="A2109" s="1" t="s">
        <v>324</v>
      </c>
      <c r="B2109" s="1">
        <v>0.5</v>
      </c>
      <c r="C2109" s="1">
        <v>2.3169747421758001E-2</v>
      </c>
      <c r="D2109" s="1">
        <f t="shared" si="32"/>
        <v>1</v>
      </c>
      <c r="E2109" s="1">
        <v>1.18739150040126E-4</v>
      </c>
    </row>
    <row r="2110" spans="1:5" ht="15" x14ac:dyDescent="0.25">
      <c r="A2110" s="1" t="s">
        <v>324</v>
      </c>
      <c r="B2110" s="1">
        <v>0.2</v>
      </c>
      <c r="C2110" s="1">
        <v>2.37173698950164E-2</v>
      </c>
      <c r="D2110" s="1">
        <f t="shared" si="32"/>
        <v>1</v>
      </c>
      <c r="E2110" s="1">
        <v>1.1756327049883299E-4</v>
      </c>
    </row>
    <row r="2111" spans="1:5" ht="15" x14ac:dyDescent="0.25">
      <c r="A2111" s="1" t="s">
        <v>324</v>
      </c>
      <c r="B2111" s="1">
        <v>0.4</v>
      </c>
      <c r="C2111" s="1">
        <v>2.4154053777718999E-2</v>
      </c>
      <c r="D2111" s="1">
        <f t="shared" si="32"/>
        <v>1</v>
      </c>
      <c r="E2111" s="1">
        <v>1.16645943717852E-4</v>
      </c>
    </row>
    <row r="2112" spans="1:5" ht="15" x14ac:dyDescent="0.25">
      <c r="A2112" s="1" t="s">
        <v>324</v>
      </c>
      <c r="B2112" s="1">
        <v>0.1</v>
      </c>
      <c r="C2112" s="1">
        <v>0.10127953333845199</v>
      </c>
      <c r="D2112" s="1">
        <f t="shared" si="32"/>
        <v>1</v>
      </c>
      <c r="E2112" s="2">
        <v>4.8578562156120802E-5</v>
      </c>
    </row>
    <row r="2113" spans="1:5" ht="15" x14ac:dyDescent="0.25">
      <c r="A2113" s="1" t="s">
        <v>324</v>
      </c>
      <c r="B2113" s="1">
        <v>1E-3</v>
      </c>
      <c r="C2113" s="1">
        <v>0.113522392535419</v>
      </c>
      <c r="D2113" s="1">
        <f t="shared" si="32"/>
        <v>1</v>
      </c>
      <c r="E2113" s="2">
        <v>4.3656067329478402E-5</v>
      </c>
    </row>
    <row r="2114" spans="1:5" ht="15" x14ac:dyDescent="0.25">
      <c r="A2114" s="1" t="s">
        <v>324</v>
      </c>
      <c r="B2114" s="1">
        <v>0.05</v>
      </c>
      <c r="C2114" s="1">
        <v>0.36541900538239702</v>
      </c>
      <c r="D2114" s="1">
        <f t="shared" ref="D2114:D2177" si="33">MIN(1,C2114*561)</f>
        <v>1</v>
      </c>
      <c r="E2114" s="2">
        <v>3.5404583627052199E-6</v>
      </c>
    </row>
    <row r="2115" spans="1:5" ht="15" x14ac:dyDescent="0.25">
      <c r="A2115" s="1" t="s">
        <v>325</v>
      </c>
      <c r="B2115" s="1">
        <v>0.1</v>
      </c>
      <c r="C2115" s="1">
        <v>7.4793828806694204E-2</v>
      </c>
      <c r="D2115" s="1">
        <f t="shared" si="33"/>
        <v>1</v>
      </c>
      <c r="E2115" s="2">
        <v>6.2118894248786E-5</v>
      </c>
    </row>
    <row r="2116" spans="1:5" ht="15" x14ac:dyDescent="0.25">
      <c r="A2116" s="1" t="s">
        <v>325</v>
      </c>
      <c r="B2116" s="1">
        <v>0.4</v>
      </c>
      <c r="C2116" s="1">
        <v>9.0592973585175193E-2</v>
      </c>
      <c r="D2116" s="1">
        <f t="shared" si="33"/>
        <v>1</v>
      </c>
      <c r="E2116" s="2">
        <v>5.3485962470900498E-5</v>
      </c>
    </row>
    <row r="2117" spans="1:5" ht="15" x14ac:dyDescent="0.25">
      <c r="A2117" s="1" t="s">
        <v>325</v>
      </c>
      <c r="B2117" s="1">
        <v>0.5</v>
      </c>
      <c r="C2117" s="1">
        <v>9.1727793128998994E-2</v>
      </c>
      <c r="D2117" s="1">
        <f t="shared" si="33"/>
        <v>1</v>
      </c>
      <c r="E2117" s="2">
        <v>5.2933624934414801E-5</v>
      </c>
    </row>
    <row r="2118" spans="1:5" ht="15" x14ac:dyDescent="0.25">
      <c r="A2118" s="1" t="s">
        <v>325</v>
      </c>
      <c r="B2118" s="1">
        <v>0.2</v>
      </c>
      <c r="C2118" s="1">
        <v>0.118872648540222</v>
      </c>
      <c r="D2118" s="1">
        <f t="shared" si="33"/>
        <v>1</v>
      </c>
      <c r="E2118" s="2">
        <v>4.1700608307326803E-5</v>
      </c>
    </row>
    <row r="2119" spans="1:5" ht="15" x14ac:dyDescent="0.25">
      <c r="A2119" s="1" t="s">
        <v>325</v>
      </c>
      <c r="B2119" s="1">
        <v>0.3</v>
      </c>
      <c r="C2119" s="1">
        <v>0.12281066554289199</v>
      </c>
      <c r="D2119" s="1">
        <f t="shared" si="33"/>
        <v>1</v>
      </c>
      <c r="E2119" s="2">
        <v>4.0328225473063001E-5</v>
      </c>
    </row>
    <row r="2120" spans="1:5" ht="15" x14ac:dyDescent="0.25">
      <c r="A2120" s="1" t="s">
        <v>325</v>
      </c>
      <c r="B2120" s="1">
        <v>0.05</v>
      </c>
      <c r="C2120" s="1">
        <v>0.29902549008893903</v>
      </c>
      <c r="D2120" s="1">
        <f t="shared" si="33"/>
        <v>1</v>
      </c>
      <c r="E2120" s="2">
        <v>8.3152140917253092E-6</v>
      </c>
    </row>
    <row r="2121" spans="1:5" ht="15" x14ac:dyDescent="0.25">
      <c r="A2121" s="1" t="s">
        <v>325</v>
      </c>
      <c r="B2121" s="1">
        <v>1E-3</v>
      </c>
      <c r="C2121" s="1">
        <v>0.36158596531429099</v>
      </c>
      <c r="D2121" s="1">
        <f t="shared" si="33"/>
        <v>1</v>
      </c>
      <c r="E2121" s="2">
        <v>3.7537708545975999E-6</v>
      </c>
    </row>
    <row r="2122" spans="1:5" ht="15" x14ac:dyDescent="0.25">
      <c r="A2122" s="1" t="s">
        <v>326</v>
      </c>
      <c r="B2122" s="1">
        <v>0.4</v>
      </c>
      <c r="C2122" s="1">
        <v>2.0540268177046499E-2</v>
      </c>
      <c r="D2122" s="1">
        <f t="shared" si="33"/>
        <v>1</v>
      </c>
      <c r="E2122" s="1">
        <v>1.2482586003070801E-4</v>
      </c>
    </row>
    <row r="2123" spans="1:5" ht="15" x14ac:dyDescent="0.25">
      <c r="A2123" s="1" t="s">
        <v>326</v>
      </c>
      <c r="B2123" s="1">
        <v>0.5</v>
      </c>
      <c r="C2123" s="1">
        <v>3.2474463871848297E-2</v>
      </c>
      <c r="D2123" s="1">
        <f t="shared" si="33"/>
        <v>1</v>
      </c>
      <c r="E2123" s="1">
        <v>1.01899743705225E-4</v>
      </c>
    </row>
    <row r="2124" spans="1:5" ht="15" x14ac:dyDescent="0.25">
      <c r="A2124" s="1" t="s">
        <v>326</v>
      </c>
      <c r="B2124" s="1">
        <v>0.2</v>
      </c>
      <c r="C2124" s="1">
        <v>3.2661712507075599E-2</v>
      </c>
      <c r="D2124" s="1">
        <f t="shared" si="33"/>
        <v>1</v>
      </c>
      <c r="E2124" s="1">
        <v>1.01616030297125E-4</v>
      </c>
    </row>
    <row r="2125" spans="1:5" ht="15" x14ac:dyDescent="0.25">
      <c r="A2125" s="1" t="s">
        <v>326</v>
      </c>
      <c r="B2125" s="1">
        <v>0.3</v>
      </c>
      <c r="C2125" s="1">
        <v>3.7564167552117E-2</v>
      </c>
      <c r="D2125" s="1">
        <f t="shared" si="33"/>
        <v>1</v>
      </c>
      <c r="E2125" s="2">
        <v>9.4749927443848998E-5</v>
      </c>
    </row>
    <row r="2126" spans="1:5" ht="15" x14ac:dyDescent="0.25">
      <c r="A2126" s="1" t="s">
        <v>326</v>
      </c>
      <c r="B2126" s="1">
        <v>0.1</v>
      </c>
      <c r="C2126" s="1">
        <v>9.8258576100995101E-2</v>
      </c>
      <c r="D2126" s="1">
        <f t="shared" si="33"/>
        <v>1</v>
      </c>
      <c r="E2126" s="2">
        <v>4.9902143412272601E-5</v>
      </c>
    </row>
    <row r="2127" spans="1:5" ht="15" x14ac:dyDescent="0.25">
      <c r="A2127" s="1" t="s">
        <v>326</v>
      </c>
      <c r="B2127" s="1">
        <v>0.05</v>
      </c>
      <c r="C2127" s="1">
        <v>0.22586749588427299</v>
      </c>
      <c r="D2127" s="1">
        <f t="shared" si="33"/>
        <v>1</v>
      </c>
      <c r="E2127" s="2">
        <v>1.6941605462284E-5</v>
      </c>
    </row>
    <row r="2128" spans="1:5" ht="15" x14ac:dyDescent="0.25">
      <c r="A2128" s="1" t="s">
        <v>326</v>
      </c>
      <c r="B2128" s="1">
        <v>1E-3</v>
      </c>
      <c r="C2128" s="1">
        <v>0.436115859655483</v>
      </c>
      <c r="D2128" s="1">
        <f t="shared" si="33"/>
        <v>1</v>
      </c>
      <c r="E2128" s="2">
        <v>7.7378306073683202E-7</v>
      </c>
    </row>
    <row r="2129" spans="1:5" ht="15" x14ac:dyDescent="0.25">
      <c r="A2129" s="1" t="s">
        <v>327</v>
      </c>
      <c r="B2129" s="1">
        <v>0.05</v>
      </c>
      <c r="C2129" s="1">
        <v>2.2092464168650398E-2</v>
      </c>
      <c r="D2129" s="1">
        <f t="shared" si="33"/>
        <v>1</v>
      </c>
      <c r="E2129" s="1">
        <v>1.21140300212041E-4</v>
      </c>
    </row>
    <row r="2130" spans="1:5" ht="15" x14ac:dyDescent="0.25">
      <c r="A2130" s="1" t="s">
        <v>327</v>
      </c>
      <c r="B2130" s="1">
        <v>1E-3</v>
      </c>
      <c r="C2130" s="1">
        <v>5.3113338068200899E-2</v>
      </c>
      <c r="D2130" s="1">
        <f t="shared" si="33"/>
        <v>1</v>
      </c>
      <c r="E2130" s="2">
        <v>7.8064286820445097E-5</v>
      </c>
    </row>
    <row r="2131" spans="1:5" ht="15" x14ac:dyDescent="0.25">
      <c r="A2131" s="1" t="s">
        <v>327</v>
      </c>
      <c r="B2131" s="1">
        <v>0.1</v>
      </c>
      <c r="C2131" s="1">
        <v>8.6761469710555594E-2</v>
      </c>
      <c r="D2131" s="1">
        <f t="shared" si="33"/>
        <v>1</v>
      </c>
      <c r="E2131" s="2">
        <v>5.54116559102757E-5</v>
      </c>
    </row>
    <row r="2132" spans="1:5" ht="15" x14ac:dyDescent="0.25">
      <c r="A2132" s="1" t="s">
        <v>327</v>
      </c>
      <c r="B2132" s="1">
        <v>0.3</v>
      </c>
      <c r="C2132" s="1">
        <v>0.30348217815431999</v>
      </c>
      <c r="D2132" s="1">
        <f t="shared" si="33"/>
        <v>1</v>
      </c>
      <c r="E2132" s="2">
        <v>7.9165347778298295E-6</v>
      </c>
    </row>
    <row r="2133" spans="1:5" ht="15" x14ac:dyDescent="0.25">
      <c r="A2133" s="1" t="s">
        <v>327</v>
      </c>
      <c r="B2133" s="1">
        <v>0.2</v>
      </c>
      <c r="C2133" s="1">
        <v>0.32283226485801098</v>
      </c>
      <c r="D2133" s="1">
        <f t="shared" si="33"/>
        <v>1</v>
      </c>
      <c r="E2133" s="2">
        <v>6.3246960744223202E-6</v>
      </c>
    </row>
    <row r="2134" spans="1:5" ht="15" x14ac:dyDescent="0.25">
      <c r="A2134" s="1" t="s">
        <v>327</v>
      </c>
      <c r="B2134" s="1">
        <v>0.5</v>
      </c>
      <c r="C2134" s="1">
        <v>0.40752690110557699</v>
      </c>
      <c r="D2134" s="1">
        <f t="shared" si="33"/>
        <v>1</v>
      </c>
      <c r="E2134" s="2">
        <v>1.6368836985858299E-6</v>
      </c>
    </row>
    <row r="2135" spans="1:5" ht="15" x14ac:dyDescent="0.25">
      <c r="A2135" s="1" t="s">
        <v>327</v>
      </c>
      <c r="B2135" s="1">
        <v>0.4</v>
      </c>
      <c r="C2135" s="1">
        <v>0.410114303057875</v>
      </c>
      <c r="D2135" s="1">
        <f t="shared" si="33"/>
        <v>1</v>
      </c>
      <c r="E2135" s="2">
        <v>1.5449936437983399E-6</v>
      </c>
    </row>
    <row r="2136" spans="1:5" ht="15" x14ac:dyDescent="0.25">
      <c r="A2136" s="1" t="s">
        <v>328</v>
      </c>
      <c r="B2136" s="1">
        <v>0.05</v>
      </c>
      <c r="C2136" s="1">
        <v>0.34106111874553602</v>
      </c>
      <c r="D2136" s="1">
        <f t="shared" si="33"/>
        <v>1</v>
      </c>
      <c r="E2136" s="2">
        <v>5.0184358707516799E-6</v>
      </c>
    </row>
    <row r="2137" spans="1:5" ht="15" x14ac:dyDescent="0.25">
      <c r="A2137" s="1" t="s">
        <v>328</v>
      </c>
      <c r="B2137" s="1">
        <v>1E-3</v>
      </c>
      <c r="C2137" s="1">
        <v>0.36380606254379699</v>
      </c>
      <c r="D2137" s="1">
        <f t="shared" si="33"/>
        <v>1</v>
      </c>
      <c r="E2137" s="2">
        <v>3.6293675077514498E-6</v>
      </c>
    </row>
    <row r="2138" spans="1:5" ht="15" x14ac:dyDescent="0.25">
      <c r="A2138" s="1" t="s">
        <v>328</v>
      </c>
      <c r="B2138" s="1">
        <v>0.2</v>
      </c>
      <c r="C2138" s="1">
        <v>0.38059686428099898</v>
      </c>
      <c r="D2138" s="1">
        <f t="shared" si="33"/>
        <v>1</v>
      </c>
      <c r="E2138" s="2">
        <v>2.7632184183001802E-6</v>
      </c>
    </row>
    <row r="2139" spans="1:5" ht="15" x14ac:dyDescent="0.25">
      <c r="A2139" s="1" t="s">
        <v>328</v>
      </c>
      <c r="B2139" s="1">
        <v>0.4</v>
      </c>
      <c r="C2139" s="1">
        <v>0.440170864207998</v>
      </c>
      <c r="D2139" s="1">
        <f t="shared" si="33"/>
        <v>1</v>
      </c>
      <c r="E2139" s="2">
        <v>6.7794794522679801E-7</v>
      </c>
    </row>
    <row r="2140" spans="1:5" ht="15" x14ac:dyDescent="0.25">
      <c r="A2140" s="1" t="s">
        <v>328</v>
      </c>
      <c r="B2140" s="1">
        <v>0.3</v>
      </c>
      <c r="C2140" s="1">
        <v>0.448219164102167</v>
      </c>
      <c r="D2140" s="1">
        <f t="shared" si="33"/>
        <v>1</v>
      </c>
      <c r="E2140" s="2">
        <v>5.0685451358223301E-7</v>
      </c>
    </row>
    <row r="2141" spans="1:5" ht="15" x14ac:dyDescent="0.25">
      <c r="A2141" s="1" t="s">
        <v>328</v>
      </c>
      <c r="B2141" s="1">
        <v>0.5</v>
      </c>
      <c r="C2141" s="1">
        <v>0.45519102737764</v>
      </c>
      <c r="D2141" s="1">
        <f t="shared" si="33"/>
        <v>1</v>
      </c>
      <c r="E2141" s="2">
        <v>3.7901624738712101E-7</v>
      </c>
    </row>
    <row r="2142" spans="1:5" ht="15" x14ac:dyDescent="0.25">
      <c r="A2142" s="1" t="s">
        <v>328</v>
      </c>
      <c r="B2142" s="1">
        <v>0.1</v>
      </c>
      <c r="C2142" s="1">
        <v>0.464093479387786</v>
      </c>
      <c r="D2142" s="1">
        <f t="shared" si="33"/>
        <v>1</v>
      </c>
      <c r="E2142" s="2">
        <v>2.43006170741467E-7</v>
      </c>
    </row>
    <row r="2143" spans="1:5" ht="15" x14ac:dyDescent="0.25">
      <c r="A2143" s="1" t="s">
        <v>329</v>
      </c>
      <c r="B2143" s="1">
        <v>0.05</v>
      </c>
      <c r="C2143" s="1">
        <v>9.1678569615380803E-2</v>
      </c>
      <c r="D2143" s="1">
        <f t="shared" si="33"/>
        <v>1</v>
      </c>
      <c r="E2143" s="2">
        <v>5.2957418291477202E-5</v>
      </c>
    </row>
    <row r="2144" spans="1:5" ht="15" x14ac:dyDescent="0.25">
      <c r="A2144" s="1" t="s">
        <v>329</v>
      </c>
      <c r="B2144" s="1">
        <v>1E-3</v>
      </c>
      <c r="C2144" s="1">
        <v>0.13430902202543801</v>
      </c>
      <c r="D2144" s="1">
        <f t="shared" si="33"/>
        <v>1</v>
      </c>
      <c r="E2144" s="2">
        <v>3.6611263852015498E-5</v>
      </c>
    </row>
    <row r="2145" spans="1:5" ht="15" x14ac:dyDescent="0.25">
      <c r="A2145" s="1" t="s">
        <v>329</v>
      </c>
      <c r="B2145" s="1">
        <v>0.1</v>
      </c>
      <c r="C2145" s="1">
        <v>0.16381203790759599</v>
      </c>
      <c r="D2145" s="1">
        <f t="shared" si="33"/>
        <v>1</v>
      </c>
      <c r="E2145" s="2">
        <v>2.8667879424682001E-5</v>
      </c>
    </row>
    <row r="2146" spans="1:5" ht="15" x14ac:dyDescent="0.25">
      <c r="A2146" s="1" t="s">
        <v>329</v>
      </c>
      <c r="B2146" s="1">
        <v>0.3</v>
      </c>
      <c r="C2146" s="1">
        <v>0.20758893394716499</v>
      </c>
      <c r="D2146" s="1">
        <f t="shared" si="33"/>
        <v>1</v>
      </c>
      <c r="E2146" s="2">
        <v>1.9862318985097699E-5</v>
      </c>
    </row>
    <row r="2147" spans="1:5" ht="15" x14ac:dyDescent="0.25">
      <c r="A2147" s="1" t="s">
        <v>329</v>
      </c>
      <c r="B2147" s="1">
        <v>0.2</v>
      </c>
      <c r="C2147" s="1">
        <v>0.21019824160578299</v>
      </c>
      <c r="D2147" s="1">
        <f t="shared" si="33"/>
        <v>1</v>
      </c>
      <c r="E2147" s="2">
        <v>1.94220156964908E-5</v>
      </c>
    </row>
    <row r="2148" spans="1:5" ht="15" x14ac:dyDescent="0.25">
      <c r="A2148" s="1" t="s">
        <v>329</v>
      </c>
      <c r="B2148" s="1">
        <v>0.4</v>
      </c>
      <c r="C2148" s="1">
        <v>0.212736929173995</v>
      </c>
      <c r="D2148" s="1">
        <f t="shared" si="33"/>
        <v>1</v>
      </c>
      <c r="E2148" s="2">
        <v>1.9001385648031999E-5</v>
      </c>
    </row>
    <row r="2149" spans="1:5" ht="15" x14ac:dyDescent="0.25">
      <c r="A2149" s="1" t="s">
        <v>329</v>
      </c>
      <c r="B2149" s="1">
        <v>0.5</v>
      </c>
      <c r="C2149" s="1">
        <v>0.357642200470498</v>
      </c>
      <c r="D2149" s="1">
        <f t="shared" si="33"/>
        <v>1</v>
      </c>
      <c r="E2149" s="2">
        <v>3.9806024529909198E-6</v>
      </c>
    </row>
    <row r="2150" spans="1:5" ht="15" x14ac:dyDescent="0.25">
      <c r="A2150" s="1" t="s">
        <v>330</v>
      </c>
      <c r="B2150" s="1">
        <v>0.4</v>
      </c>
      <c r="C2150" s="1">
        <v>5.37941612236184E-3</v>
      </c>
      <c r="D2150" s="1">
        <f t="shared" si="33"/>
        <v>1</v>
      </c>
      <c r="E2150" s="1">
        <v>1.9458176706044201E-4</v>
      </c>
    </row>
    <row r="2151" spans="1:5" ht="15" x14ac:dyDescent="0.25">
      <c r="A2151" s="1" t="s">
        <v>330</v>
      </c>
      <c r="B2151" s="1">
        <v>0.2</v>
      </c>
      <c r="C2151" s="1">
        <v>5.5336629939040701E-3</v>
      </c>
      <c r="D2151" s="1">
        <f t="shared" si="33"/>
        <v>1</v>
      </c>
      <c r="E2151" s="1">
        <v>1.9307878773333601E-4</v>
      </c>
    </row>
    <row r="2152" spans="1:5" ht="15" x14ac:dyDescent="0.25">
      <c r="A2152" s="1" t="s">
        <v>330</v>
      </c>
      <c r="B2152" s="1">
        <v>0.3</v>
      </c>
      <c r="C2152" s="1">
        <v>8.1122413190182607E-3</v>
      </c>
      <c r="D2152" s="1">
        <f t="shared" si="33"/>
        <v>1</v>
      </c>
      <c r="E2152" s="1">
        <v>1.7285589679361099E-4</v>
      </c>
    </row>
    <row r="2153" spans="1:5" ht="15" x14ac:dyDescent="0.25">
      <c r="A2153" s="1" t="s">
        <v>330</v>
      </c>
      <c r="B2153" s="1">
        <v>0.5</v>
      </c>
      <c r="C2153" s="1">
        <v>8.3304159576378795E-3</v>
      </c>
      <c r="D2153" s="1">
        <f t="shared" si="33"/>
        <v>1</v>
      </c>
      <c r="E2153" s="1">
        <v>1.71461221567304E-4</v>
      </c>
    </row>
    <row r="2154" spans="1:5" ht="15" x14ac:dyDescent="0.25">
      <c r="A2154" s="1" t="s">
        <v>330</v>
      </c>
      <c r="B2154" s="1">
        <v>0.1</v>
      </c>
      <c r="C2154" s="1">
        <v>1.8836438099755999E-2</v>
      </c>
      <c r="D2154" s="1">
        <f t="shared" si="33"/>
        <v>1</v>
      </c>
      <c r="E2154" s="1">
        <v>1.29224314379783E-4</v>
      </c>
    </row>
    <row r="2155" spans="1:5" ht="15" x14ac:dyDescent="0.25">
      <c r="A2155" s="1" t="s">
        <v>330</v>
      </c>
      <c r="B2155" s="1">
        <v>0.05</v>
      </c>
      <c r="C2155" s="1">
        <v>7.5305276228194704E-2</v>
      </c>
      <c r="D2155" s="1">
        <f t="shared" si="33"/>
        <v>1</v>
      </c>
      <c r="E2155" s="2">
        <v>6.1807943303460205E-5</v>
      </c>
    </row>
    <row r="2156" spans="1:5" ht="15" x14ac:dyDescent="0.25">
      <c r="A2156" s="1" t="s">
        <v>330</v>
      </c>
      <c r="B2156" s="1">
        <v>1E-3</v>
      </c>
      <c r="C2156" s="1">
        <v>7.8075388277841801E-2</v>
      </c>
      <c r="D2156" s="1">
        <f t="shared" si="33"/>
        <v>1</v>
      </c>
      <c r="E2156" s="2">
        <v>6.0164303086973598E-5</v>
      </c>
    </row>
    <row r="2157" spans="1:5" ht="15" x14ac:dyDescent="0.25">
      <c r="A2157" s="1" t="s">
        <v>331</v>
      </c>
      <c r="B2157" s="1">
        <v>0.05</v>
      </c>
      <c r="C2157" s="1">
        <v>1.7422947340657399E-2</v>
      </c>
      <c r="D2157" s="1">
        <f t="shared" si="33"/>
        <v>1</v>
      </c>
      <c r="E2157" s="1">
        <v>1.3320211999656701E-4</v>
      </c>
    </row>
    <row r="2158" spans="1:5" ht="15" x14ac:dyDescent="0.25">
      <c r="A2158" s="1" t="s">
        <v>331</v>
      </c>
      <c r="B2158" s="1">
        <v>0.1</v>
      </c>
      <c r="C2158" s="1">
        <v>2.5233803970686398E-2</v>
      </c>
      <c r="D2158" s="1">
        <f t="shared" si="33"/>
        <v>1</v>
      </c>
      <c r="E2158" s="1">
        <v>1.14450893712648E-4</v>
      </c>
    </row>
    <row r="2159" spans="1:5" ht="15" x14ac:dyDescent="0.25">
      <c r="A2159" s="1" t="s">
        <v>331</v>
      </c>
      <c r="B2159" s="1">
        <v>0.3</v>
      </c>
      <c r="C2159" s="1">
        <v>9.3863139015432001E-2</v>
      </c>
      <c r="D2159" s="1">
        <f t="shared" si="33"/>
        <v>1</v>
      </c>
      <c r="E2159" s="2">
        <v>5.1915487527476302E-5</v>
      </c>
    </row>
    <row r="2160" spans="1:5" ht="15" x14ac:dyDescent="0.25">
      <c r="A2160" s="1" t="s">
        <v>331</v>
      </c>
      <c r="B2160" s="1">
        <v>0.2</v>
      </c>
      <c r="C2160" s="1">
        <v>0.121396730190377</v>
      </c>
      <c r="D2160" s="1">
        <f t="shared" si="33"/>
        <v>1</v>
      </c>
      <c r="E2160" s="2">
        <v>4.0814731345761897E-5</v>
      </c>
    </row>
    <row r="2161" spans="1:5" ht="15" x14ac:dyDescent="0.25">
      <c r="A2161" s="1" t="s">
        <v>331</v>
      </c>
      <c r="B2161" s="1">
        <v>0.5</v>
      </c>
      <c r="C2161" s="1">
        <v>0.13608065699661001</v>
      </c>
      <c r="D2161" s="1">
        <f t="shared" si="33"/>
        <v>1</v>
      </c>
      <c r="E2161" s="2">
        <v>3.6073697206040498E-5</v>
      </c>
    </row>
    <row r="2162" spans="1:5" ht="15" x14ac:dyDescent="0.25">
      <c r="A2162" s="1" t="s">
        <v>331</v>
      </c>
      <c r="B2162" s="1">
        <v>0.4</v>
      </c>
      <c r="C2162" s="1">
        <v>0.190663175541019</v>
      </c>
      <c r="D2162" s="1">
        <f t="shared" si="33"/>
        <v>1</v>
      </c>
      <c r="E2162" s="2">
        <v>2.2928641760455699E-5</v>
      </c>
    </row>
    <row r="2163" spans="1:5" ht="15" x14ac:dyDescent="0.25">
      <c r="A2163" s="1" t="s">
        <v>331</v>
      </c>
      <c r="B2163" s="1">
        <v>1E-3</v>
      </c>
      <c r="C2163" s="1">
        <v>0.32903327893922901</v>
      </c>
      <c r="D2163" s="1">
        <f t="shared" si="33"/>
        <v>1</v>
      </c>
      <c r="E2163" s="2">
        <v>5.8601133211544399E-6</v>
      </c>
    </row>
    <row r="2164" spans="1:5" ht="15" x14ac:dyDescent="0.25">
      <c r="A2164" s="1" t="s">
        <v>332</v>
      </c>
      <c r="B2164" s="1">
        <v>0.05</v>
      </c>
      <c r="C2164" s="1">
        <v>8.8913171756334106E-2</v>
      </c>
      <c r="D2164" s="1">
        <f t="shared" si="33"/>
        <v>1</v>
      </c>
      <c r="E2164" s="2">
        <v>5.4318421871868403E-5</v>
      </c>
    </row>
    <row r="2165" spans="1:5" ht="15" x14ac:dyDescent="0.25">
      <c r="A2165" s="1" t="s">
        <v>332</v>
      </c>
      <c r="B2165" s="1">
        <v>0.4</v>
      </c>
      <c r="C2165" s="1">
        <v>0.15102395684915401</v>
      </c>
      <c r="D2165" s="1">
        <f t="shared" si="33"/>
        <v>1</v>
      </c>
      <c r="E2165" s="2">
        <v>3.1864826044447598E-5</v>
      </c>
    </row>
    <row r="2166" spans="1:5" ht="15" x14ac:dyDescent="0.25">
      <c r="A2166" s="1" t="s">
        <v>332</v>
      </c>
      <c r="B2166" s="1">
        <v>0.1</v>
      </c>
      <c r="C2166" s="1">
        <v>0.18216725503099501</v>
      </c>
      <c r="D2166" s="1">
        <f t="shared" si="33"/>
        <v>1</v>
      </c>
      <c r="E2166" s="2">
        <v>2.46181676598622E-5</v>
      </c>
    </row>
    <row r="2167" spans="1:5" ht="15" x14ac:dyDescent="0.25">
      <c r="A2167" s="1" t="s">
        <v>332</v>
      </c>
      <c r="B2167" s="1">
        <v>0.5</v>
      </c>
      <c r="C2167" s="1">
        <v>0.191497886836068</v>
      </c>
      <c r="D2167" s="1">
        <f t="shared" si="33"/>
        <v>1</v>
      </c>
      <c r="E2167" s="2">
        <v>2.2768361909286701E-5</v>
      </c>
    </row>
    <row r="2168" spans="1:5" ht="15" x14ac:dyDescent="0.25">
      <c r="A2168" s="1" t="s">
        <v>332</v>
      </c>
      <c r="B2168" s="1">
        <v>0.3</v>
      </c>
      <c r="C2168" s="1">
        <v>0.19505142817507201</v>
      </c>
      <c r="D2168" s="1">
        <f t="shared" si="33"/>
        <v>1</v>
      </c>
      <c r="E2168" s="2">
        <v>2.2096967112639199E-5</v>
      </c>
    </row>
    <row r="2169" spans="1:5" ht="15" x14ac:dyDescent="0.25">
      <c r="A2169" s="1" t="s">
        <v>332</v>
      </c>
      <c r="B2169" s="1">
        <v>0.2</v>
      </c>
      <c r="C2169" s="1">
        <v>0.28046305236647301</v>
      </c>
      <c r="D2169" s="1">
        <f t="shared" si="33"/>
        <v>1</v>
      </c>
      <c r="E2169" s="2">
        <v>1.0114927151749801E-5</v>
      </c>
    </row>
    <row r="2170" spans="1:5" ht="15" x14ac:dyDescent="0.25">
      <c r="A2170" s="1" t="s">
        <v>332</v>
      </c>
      <c r="B2170" s="1">
        <v>1E-3</v>
      </c>
      <c r="C2170" s="1">
        <v>0.31647531989261601</v>
      </c>
      <c r="D2170" s="1">
        <f t="shared" si="33"/>
        <v>1</v>
      </c>
      <c r="E2170" s="2">
        <v>6.8234280002910097E-6</v>
      </c>
    </row>
    <row r="2171" spans="1:5" ht="15" x14ac:dyDescent="0.25">
      <c r="A2171" s="1" t="s">
        <v>333</v>
      </c>
      <c r="B2171" s="1">
        <v>0.05</v>
      </c>
      <c r="C2171" s="1">
        <v>0.16421503884890501</v>
      </c>
      <c r="D2171" s="1">
        <f t="shared" si="33"/>
        <v>1</v>
      </c>
      <c r="E2171" s="2">
        <v>2.8572501218015998E-5</v>
      </c>
    </row>
    <row r="2172" spans="1:5" ht="15" x14ac:dyDescent="0.25">
      <c r="A2172" s="1" t="s">
        <v>333</v>
      </c>
      <c r="B2172" s="1">
        <v>0.2</v>
      </c>
      <c r="C2172" s="1">
        <v>0.27234166548430999</v>
      </c>
      <c r="D2172" s="1">
        <f t="shared" si="33"/>
        <v>1</v>
      </c>
      <c r="E2172" s="2">
        <v>1.0977274834122999E-5</v>
      </c>
    </row>
    <row r="2173" spans="1:5" ht="15" x14ac:dyDescent="0.25">
      <c r="A2173" s="1" t="s">
        <v>333</v>
      </c>
      <c r="B2173" s="1">
        <v>0.3</v>
      </c>
      <c r="C2173" s="1">
        <v>0.32549408977384198</v>
      </c>
      <c r="D2173" s="1">
        <f t="shared" si="33"/>
        <v>1</v>
      </c>
      <c r="E2173" s="2">
        <v>6.1226566890892897E-6</v>
      </c>
    </row>
    <row r="2174" spans="1:5" ht="15" x14ac:dyDescent="0.25">
      <c r="A2174" s="1" t="s">
        <v>333</v>
      </c>
      <c r="B2174" s="1">
        <v>0.4</v>
      </c>
      <c r="C2174" s="1">
        <v>0.41611313419667101</v>
      </c>
      <c r="D2174" s="1">
        <f t="shared" si="33"/>
        <v>1</v>
      </c>
      <c r="E2174" s="2">
        <v>1.3426432325935901E-6</v>
      </c>
    </row>
    <row r="2175" spans="1:5" ht="15" x14ac:dyDescent="0.25">
      <c r="A2175" s="1" t="s">
        <v>333</v>
      </c>
      <c r="B2175" s="1">
        <v>0.5</v>
      </c>
      <c r="C2175" s="1">
        <v>0.44157044666635498</v>
      </c>
      <c r="D2175" s="1">
        <f t="shared" si="33"/>
        <v>1</v>
      </c>
      <c r="E2175" s="2">
        <v>6.4637372565456996E-7</v>
      </c>
    </row>
    <row r="2176" spans="1:5" ht="15" x14ac:dyDescent="0.25">
      <c r="A2176" s="1" t="s">
        <v>333</v>
      </c>
      <c r="B2176" s="1">
        <v>1E-3</v>
      </c>
      <c r="C2176" s="1">
        <v>0.45764720453463897</v>
      </c>
      <c r="D2176" s="1">
        <f t="shared" si="33"/>
        <v>1</v>
      </c>
      <c r="E2176" s="2">
        <v>3.3845119196129801E-7</v>
      </c>
    </row>
    <row r="2177" spans="1:5" ht="15" x14ac:dyDescent="0.25">
      <c r="A2177" s="1" t="s">
        <v>333</v>
      </c>
      <c r="B2177" s="1">
        <v>0.1</v>
      </c>
      <c r="C2177" s="1">
        <v>0.499351542972715</v>
      </c>
      <c r="D2177" s="1">
        <f t="shared" si="33"/>
        <v>1</v>
      </c>
      <c r="E2177" s="2">
        <v>7.9042106193583095E-11</v>
      </c>
    </row>
    <row r="2178" spans="1:5" ht="15" x14ac:dyDescent="0.25">
      <c r="A2178" s="1" t="s">
        <v>334</v>
      </c>
      <c r="B2178" s="1">
        <v>0.05</v>
      </c>
      <c r="C2178" s="1">
        <v>0.180961255695295</v>
      </c>
      <c r="D2178" s="1">
        <f t="shared" ref="D2178:D2241" si="34">MIN(1,C2178*561)</f>
        <v>1</v>
      </c>
      <c r="E2178" s="2">
        <v>2.4866898075681701E-5</v>
      </c>
    </row>
    <row r="2179" spans="1:5" ht="15" x14ac:dyDescent="0.25">
      <c r="A2179" s="1" t="s">
        <v>334</v>
      </c>
      <c r="B2179" s="1">
        <v>0.2</v>
      </c>
      <c r="C2179" s="1">
        <v>0.185501091513156</v>
      </c>
      <c r="D2179" s="1">
        <f t="shared" si="34"/>
        <v>1</v>
      </c>
      <c r="E2179" s="2">
        <v>2.39423041964448E-5</v>
      </c>
    </row>
    <row r="2180" spans="1:5" ht="15" x14ac:dyDescent="0.25">
      <c r="A2180" s="1" t="s">
        <v>334</v>
      </c>
      <c r="B2180" s="1">
        <v>1E-3</v>
      </c>
      <c r="C2180" s="1">
        <v>0.20535826838830301</v>
      </c>
      <c r="D2180" s="1">
        <f t="shared" si="34"/>
        <v>1</v>
      </c>
      <c r="E2180" s="2">
        <v>2.0245280667463602E-5</v>
      </c>
    </row>
    <row r="2181" spans="1:5" ht="15" x14ac:dyDescent="0.25">
      <c r="A2181" s="1" t="s">
        <v>334</v>
      </c>
      <c r="B2181" s="1">
        <v>0.3</v>
      </c>
      <c r="C2181" s="1">
        <v>0.21087618053669999</v>
      </c>
      <c r="D2181" s="1">
        <f t="shared" si="34"/>
        <v>1</v>
      </c>
      <c r="E2181" s="2">
        <v>1.93089480141628E-5</v>
      </c>
    </row>
    <row r="2182" spans="1:5" ht="15" x14ac:dyDescent="0.25">
      <c r="A2182" s="1" t="s">
        <v>334</v>
      </c>
      <c r="B2182" s="1">
        <v>0.1</v>
      </c>
      <c r="C2182" s="1">
        <v>0.22682336750908</v>
      </c>
      <c r="D2182" s="1">
        <f t="shared" si="34"/>
        <v>1</v>
      </c>
      <c r="E2182" s="2">
        <v>1.6798886237179299E-5</v>
      </c>
    </row>
    <row r="2183" spans="1:5" ht="15" x14ac:dyDescent="0.25">
      <c r="A2183" s="1" t="s">
        <v>334</v>
      </c>
      <c r="B2183" s="1">
        <v>0.4</v>
      </c>
      <c r="C2183" s="1">
        <v>0.23964583551740801</v>
      </c>
      <c r="D2183" s="1">
        <f t="shared" si="34"/>
        <v>1</v>
      </c>
      <c r="E2183" s="2">
        <v>1.4972501378718301E-5</v>
      </c>
    </row>
    <row r="2184" spans="1:5" ht="15" x14ac:dyDescent="0.25">
      <c r="A2184" s="1" t="s">
        <v>334</v>
      </c>
      <c r="B2184" s="1">
        <v>0.5</v>
      </c>
      <c r="C2184" s="1">
        <v>0.24930886176670899</v>
      </c>
      <c r="D2184" s="1">
        <f t="shared" si="34"/>
        <v>1</v>
      </c>
      <c r="E2184" s="2">
        <v>1.3698142210971701E-5</v>
      </c>
    </row>
    <row r="2185" spans="1:5" ht="15" x14ac:dyDescent="0.25">
      <c r="A2185" s="1" t="s">
        <v>335</v>
      </c>
      <c r="B2185" s="1">
        <v>0.1</v>
      </c>
      <c r="C2185" s="1">
        <v>5.1260668331813898E-2</v>
      </c>
      <c r="D2185" s="1">
        <f t="shared" si="34"/>
        <v>1</v>
      </c>
      <c r="E2185" s="2">
        <v>7.9751395325233801E-5</v>
      </c>
    </row>
    <row r="2186" spans="1:5" ht="15" x14ac:dyDescent="0.25">
      <c r="A2186" s="1" t="s">
        <v>335</v>
      </c>
      <c r="B2186" s="1">
        <v>0.05</v>
      </c>
      <c r="C2186" s="1">
        <v>5.23732317911976E-2</v>
      </c>
      <c r="D2186" s="1">
        <f t="shared" si="34"/>
        <v>1</v>
      </c>
      <c r="E2186" s="2">
        <v>7.8730404211801996E-5</v>
      </c>
    </row>
    <row r="2187" spans="1:5" ht="15" x14ac:dyDescent="0.25">
      <c r="A2187" s="1" t="s">
        <v>335</v>
      </c>
      <c r="B2187" s="1">
        <v>1E-3</v>
      </c>
      <c r="C2187" s="1">
        <v>0.13848127224134499</v>
      </c>
      <c r="D2187" s="1">
        <f t="shared" si="34"/>
        <v>1</v>
      </c>
      <c r="E2187" s="2">
        <v>3.5359106395738097E-5</v>
      </c>
    </row>
    <row r="2188" spans="1:5" ht="15" x14ac:dyDescent="0.25">
      <c r="A2188" s="1" t="s">
        <v>335</v>
      </c>
      <c r="B2188" s="1">
        <v>0.2</v>
      </c>
      <c r="C2188" s="1">
        <v>0.18018139120985099</v>
      </c>
      <c r="D2188" s="1">
        <f t="shared" si="34"/>
        <v>1</v>
      </c>
      <c r="E2188" s="2">
        <v>2.5028962761464201E-5</v>
      </c>
    </row>
    <row r="2189" spans="1:5" ht="15" x14ac:dyDescent="0.25">
      <c r="A2189" s="1" t="s">
        <v>335</v>
      </c>
      <c r="B2189" s="1">
        <v>0.3</v>
      </c>
      <c r="C2189" s="1">
        <v>0.25235882018859401</v>
      </c>
      <c r="D2189" s="1">
        <f t="shared" si="34"/>
        <v>1</v>
      </c>
      <c r="E2189" s="2">
        <v>1.33129855158787E-5</v>
      </c>
    </row>
    <row r="2190" spans="1:5" ht="15" x14ac:dyDescent="0.25">
      <c r="A2190" s="1" t="s">
        <v>335</v>
      </c>
      <c r="B2190" s="1">
        <v>0.4</v>
      </c>
      <c r="C2190" s="1">
        <v>0.47478096423405203</v>
      </c>
      <c r="D2190" s="1">
        <f t="shared" si="34"/>
        <v>1</v>
      </c>
      <c r="E2190" s="2">
        <v>1.19710295121145E-7</v>
      </c>
    </row>
    <row r="2191" spans="1:5" ht="15" x14ac:dyDescent="0.25">
      <c r="A2191" s="1" t="s">
        <v>335</v>
      </c>
      <c r="B2191" s="1">
        <v>0.5</v>
      </c>
      <c r="C2191" s="1">
        <v>0.49471926733050398</v>
      </c>
      <c r="D2191" s="1">
        <f t="shared" si="34"/>
        <v>1</v>
      </c>
      <c r="E2191" s="2">
        <v>5.2421469387553502E-9</v>
      </c>
    </row>
    <row r="2192" spans="1:5" ht="15" x14ac:dyDescent="0.25">
      <c r="A2192" s="1" t="s">
        <v>336</v>
      </c>
      <c r="B2192" s="1">
        <v>0.5</v>
      </c>
      <c r="C2192" s="1">
        <v>2.67665880814969E-2</v>
      </c>
      <c r="D2192" s="1">
        <f t="shared" si="34"/>
        <v>1</v>
      </c>
      <c r="E2192" s="1">
        <v>1.11499690418349E-4</v>
      </c>
    </row>
    <row r="2193" spans="1:5" ht="15" x14ac:dyDescent="0.25">
      <c r="A2193" s="1" t="s">
        <v>336</v>
      </c>
      <c r="B2193" s="1">
        <v>0.4</v>
      </c>
      <c r="C2193" s="1">
        <v>4.6145695206385201E-2</v>
      </c>
      <c r="D2193" s="1">
        <f t="shared" si="34"/>
        <v>1</v>
      </c>
      <c r="E2193" s="2">
        <v>8.4779062723527906E-5</v>
      </c>
    </row>
    <row r="2194" spans="1:5" ht="15" x14ac:dyDescent="0.25">
      <c r="A2194" s="1" t="s">
        <v>336</v>
      </c>
      <c r="B2194" s="1">
        <v>0.3</v>
      </c>
      <c r="C2194" s="1">
        <v>5.7875023306077598E-2</v>
      </c>
      <c r="D2194" s="1">
        <f t="shared" si="34"/>
        <v>1</v>
      </c>
      <c r="E2194" s="2">
        <v>7.4008652771961905E-5</v>
      </c>
    </row>
    <row r="2195" spans="1:5" ht="15" x14ac:dyDescent="0.25">
      <c r="A2195" s="1" t="s">
        <v>336</v>
      </c>
      <c r="B2195" s="1">
        <v>0.2</v>
      </c>
      <c r="C2195" s="1">
        <v>6.4343291304497299E-2</v>
      </c>
      <c r="D2195" s="1">
        <f t="shared" si="34"/>
        <v>1</v>
      </c>
      <c r="E2195" s="2">
        <v>6.9053964849907806E-5</v>
      </c>
    </row>
    <row r="2196" spans="1:5" ht="15" x14ac:dyDescent="0.25">
      <c r="A2196" s="1" t="s">
        <v>336</v>
      </c>
      <c r="B2196" s="1">
        <v>0.1</v>
      </c>
      <c r="C2196" s="1">
        <v>0.17101013096943499</v>
      </c>
      <c r="D2196" s="1">
        <f t="shared" si="34"/>
        <v>1</v>
      </c>
      <c r="E2196" s="2">
        <v>2.7009868040161999E-5</v>
      </c>
    </row>
    <row r="2197" spans="1:5" ht="15" x14ac:dyDescent="0.25">
      <c r="A2197" s="1" t="s">
        <v>336</v>
      </c>
      <c r="B2197" s="1">
        <v>0.05</v>
      </c>
      <c r="C2197" s="1">
        <v>0.189610585223351</v>
      </c>
      <c r="D2197" s="1">
        <f t="shared" si="34"/>
        <v>1</v>
      </c>
      <c r="E2197" s="2">
        <v>2.3132178886387001E-5</v>
      </c>
    </row>
    <row r="2198" spans="1:5" ht="15" x14ac:dyDescent="0.25">
      <c r="A2198" s="1" t="s">
        <v>336</v>
      </c>
      <c r="B2198" s="1">
        <v>1E-3</v>
      </c>
      <c r="C2198" s="1">
        <v>0.35536871502974798</v>
      </c>
      <c r="D2198" s="1">
        <f t="shared" si="34"/>
        <v>1</v>
      </c>
      <c r="E2198" s="2">
        <v>4.1147973868227396E-6</v>
      </c>
    </row>
    <row r="2199" spans="1:5" ht="15" x14ac:dyDescent="0.25">
      <c r="A2199" s="1" t="s">
        <v>337</v>
      </c>
      <c r="B2199" s="1">
        <v>0.1</v>
      </c>
      <c r="C2199" s="1">
        <v>5.4304656588602299E-2</v>
      </c>
      <c r="D2199" s="1">
        <f t="shared" si="34"/>
        <v>1</v>
      </c>
      <c r="E2199" s="2">
        <v>7.7013164176409395E-5</v>
      </c>
    </row>
    <row r="2200" spans="1:5" ht="15" x14ac:dyDescent="0.25">
      <c r="A2200" s="1" t="s">
        <v>337</v>
      </c>
      <c r="B2200" s="1">
        <v>0.05</v>
      </c>
      <c r="C2200" s="1">
        <v>9.5736851195154002E-2</v>
      </c>
      <c r="D2200" s="1">
        <f t="shared" si="34"/>
        <v>1</v>
      </c>
      <c r="E2200" s="2">
        <v>5.1044045665249402E-5</v>
      </c>
    </row>
    <row r="2201" spans="1:5" ht="15" x14ac:dyDescent="0.25">
      <c r="A2201" s="1" t="s">
        <v>337</v>
      </c>
      <c r="B2201" s="1">
        <v>0.2</v>
      </c>
      <c r="C2201" s="1">
        <v>0.139991991349838</v>
      </c>
      <c r="D2201" s="1">
        <f t="shared" si="34"/>
        <v>1</v>
      </c>
      <c r="E2201" s="2">
        <v>3.4917347176088901E-5</v>
      </c>
    </row>
    <row r="2202" spans="1:5" ht="15" x14ac:dyDescent="0.25">
      <c r="A2202" s="1" t="s">
        <v>337</v>
      </c>
      <c r="B2202" s="1">
        <v>0.3</v>
      </c>
      <c r="C2202" s="1">
        <v>0.17782946920641199</v>
      </c>
      <c r="D2202" s="1">
        <f t="shared" si="34"/>
        <v>1</v>
      </c>
      <c r="E2202" s="2">
        <v>2.5523622513623501E-5</v>
      </c>
    </row>
    <row r="2203" spans="1:5" ht="15" x14ac:dyDescent="0.25">
      <c r="A2203" s="1" t="s">
        <v>337</v>
      </c>
      <c r="B2203" s="1">
        <v>0.5</v>
      </c>
      <c r="C2203" s="1">
        <v>0.20563315125473899</v>
      </c>
      <c r="D2203" s="1">
        <f t="shared" si="34"/>
        <v>1</v>
      </c>
      <c r="E2203" s="2">
        <v>2.0197757847228999E-5</v>
      </c>
    </row>
    <row r="2204" spans="1:5" ht="15" x14ac:dyDescent="0.25">
      <c r="A2204" s="1" t="s">
        <v>337</v>
      </c>
      <c r="B2204" s="1">
        <v>0.4</v>
      </c>
      <c r="C2204" s="1">
        <v>0.25260611861774401</v>
      </c>
      <c r="D2204" s="1">
        <f t="shared" si="34"/>
        <v>1</v>
      </c>
      <c r="E2204" s="2">
        <v>1.3282103941025801E-5</v>
      </c>
    </row>
    <row r="2205" spans="1:5" ht="15" x14ac:dyDescent="0.25">
      <c r="A2205" s="1" t="s">
        <v>337</v>
      </c>
      <c r="B2205" s="1">
        <v>1E-3</v>
      </c>
      <c r="C2205" s="1">
        <v>0.461311285400342</v>
      </c>
      <c r="D2205" s="1">
        <f t="shared" si="34"/>
        <v>1</v>
      </c>
      <c r="E2205" s="2">
        <v>2.8224672254939499E-7</v>
      </c>
    </row>
    <row r="2206" spans="1:5" ht="15" x14ac:dyDescent="0.25">
      <c r="A2206" s="1" t="s">
        <v>338</v>
      </c>
      <c r="B2206" s="1">
        <v>1E-3</v>
      </c>
      <c r="C2206" s="1">
        <v>0.147702290258934</v>
      </c>
      <c r="D2206" s="1">
        <f t="shared" si="34"/>
        <v>1</v>
      </c>
      <c r="E2206" s="2">
        <v>3.2753162618748297E-5</v>
      </c>
    </row>
    <row r="2207" spans="1:5" ht="15" x14ac:dyDescent="0.25">
      <c r="A2207" s="1" t="s">
        <v>338</v>
      </c>
      <c r="B2207" s="1">
        <v>0.2</v>
      </c>
      <c r="C2207" s="1">
        <v>0.150417715243989</v>
      </c>
      <c r="D2207" s="1">
        <f t="shared" si="34"/>
        <v>1</v>
      </c>
      <c r="E2207" s="2">
        <v>3.2025071307173503E-5</v>
      </c>
    </row>
    <row r="2208" spans="1:5" ht="15" x14ac:dyDescent="0.25">
      <c r="A2208" s="1" t="s">
        <v>338</v>
      </c>
      <c r="B2208" s="1">
        <v>0.5</v>
      </c>
      <c r="C2208" s="1">
        <v>0.23000225663860799</v>
      </c>
      <c r="D2208" s="1">
        <f t="shared" si="34"/>
        <v>1</v>
      </c>
      <c r="E2208" s="2">
        <v>1.6330976705503101E-5</v>
      </c>
    </row>
    <row r="2209" spans="1:5" ht="15" x14ac:dyDescent="0.25">
      <c r="A2209" s="1" t="s">
        <v>338</v>
      </c>
      <c r="B2209" s="1">
        <v>0.4</v>
      </c>
      <c r="C2209" s="1">
        <v>0.23259290944909</v>
      </c>
      <c r="D2209" s="1">
        <f t="shared" si="34"/>
        <v>1</v>
      </c>
      <c r="E2209" s="2">
        <v>1.5957160568347301E-5</v>
      </c>
    </row>
    <row r="2210" spans="1:5" ht="15" x14ac:dyDescent="0.25">
      <c r="A2210" s="1" t="s">
        <v>338</v>
      </c>
      <c r="B2210" s="1">
        <v>0.05</v>
      </c>
      <c r="C2210" s="1">
        <v>0.29891370199788803</v>
      </c>
      <c r="D2210" s="1">
        <f t="shared" si="34"/>
        <v>1</v>
      </c>
      <c r="E2210" s="2">
        <v>8.3253749841860608E-6</v>
      </c>
    </row>
    <row r="2211" spans="1:5" ht="15" x14ac:dyDescent="0.25">
      <c r="A2211" s="1" t="s">
        <v>338</v>
      </c>
      <c r="B2211" s="1">
        <v>0.1</v>
      </c>
      <c r="C2211" s="1">
        <v>0.30889997372068401</v>
      </c>
      <c r="D2211" s="1">
        <f t="shared" si="34"/>
        <v>1</v>
      </c>
      <c r="E2211" s="2">
        <v>7.4484216735504197E-6</v>
      </c>
    </row>
    <row r="2212" spans="1:5" ht="15" x14ac:dyDescent="0.25">
      <c r="A2212" s="1" t="s">
        <v>338</v>
      </c>
      <c r="B2212" s="1">
        <v>0.3</v>
      </c>
      <c r="C2212" s="1">
        <v>0.32462557349603099</v>
      </c>
      <c r="D2212" s="1">
        <f t="shared" si="34"/>
        <v>1</v>
      </c>
      <c r="E2212" s="2">
        <v>6.1881441787425803E-6</v>
      </c>
    </row>
    <row r="2213" spans="1:5" ht="15" x14ac:dyDescent="0.25">
      <c r="A2213" s="1" t="s">
        <v>339</v>
      </c>
      <c r="B2213" s="1">
        <v>0.1</v>
      </c>
      <c r="C2213" s="1">
        <v>0.195092594491802</v>
      </c>
      <c r="D2213" s="1">
        <f t="shared" si="34"/>
        <v>1</v>
      </c>
      <c r="E2213" s="2">
        <v>2.20892916794613E-5</v>
      </c>
    </row>
    <row r="2214" spans="1:5" ht="15" x14ac:dyDescent="0.25">
      <c r="A2214" s="1" t="s">
        <v>339</v>
      </c>
      <c r="B2214" s="1">
        <v>0.05</v>
      </c>
      <c r="C2214" s="1">
        <v>0.317010514048916</v>
      </c>
      <c r="D2214" s="1">
        <f t="shared" si="34"/>
        <v>1</v>
      </c>
      <c r="E2214" s="2">
        <v>6.7805459439407301E-6</v>
      </c>
    </row>
    <row r="2215" spans="1:5" ht="15" x14ac:dyDescent="0.25">
      <c r="A2215" s="1" t="s">
        <v>339</v>
      </c>
      <c r="B2215" s="1">
        <v>0.4</v>
      </c>
      <c r="C2215" s="1">
        <v>0.34780752361603501</v>
      </c>
      <c r="D2215" s="1">
        <f t="shared" si="34"/>
        <v>1</v>
      </c>
      <c r="E2215" s="2">
        <v>4.57947303500461E-6</v>
      </c>
    </row>
    <row r="2216" spans="1:5" ht="15" x14ac:dyDescent="0.25">
      <c r="A2216" s="1" t="s">
        <v>339</v>
      </c>
      <c r="B2216" s="1">
        <v>0.5</v>
      </c>
      <c r="C2216" s="1">
        <v>0.40599986137275201</v>
      </c>
      <c r="D2216" s="1">
        <f t="shared" si="34"/>
        <v>1</v>
      </c>
      <c r="E2216" s="2">
        <v>1.6924302246312799E-6</v>
      </c>
    </row>
    <row r="2217" spans="1:5" ht="15" x14ac:dyDescent="0.25">
      <c r="A2217" s="1" t="s">
        <v>339</v>
      </c>
      <c r="B2217" s="1">
        <v>0.3</v>
      </c>
      <c r="C2217" s="1">
        <v>0.41952946922180101</v>
      </c>
      <c r="D2217" s="1">
        <f t="shared" si="34"/>
        <v>1</v>
      </c>
      <c r="E2217" s="2">
        <v>1.23402472551604E-6</v>
      </c>
    </row>
    <row r="2218" spans="1:5" ht="15" x14ac:dyDescent="0.25">
      <c r="A2218" s="1" t="s">
        <v>339</v>
      </c>
      <c r="B2218" s="1">
        <v>0.2</v>
      </c>
      <c r="C2218" s="1">
        <v>0.44251806727743198</v>
      </c>
      <c r="D2218" s="1">
        <f t="shared" si="34"/>
        <v>1</v>
      </c>
      <c r="E2218" s="2">
        <v>6.25432209133692E-7</v>
      </c>
    </row>
    <row r="2219" spans="1:5" ht="15" x14ac:dyDescent="0.25">
      <c r="A2219" s="1" t="s">
        <v>339</v>
      </c>
      <c r="B2219" s="1">
        <v>1E-3</v>
      </c>
      <c r="C2219" s="1">
        <v>0.47900462032688501</v>
      </c>
      <c r="D2219" s="1">
        <f t="shared" si="34"/>
        <v>1</v>
      </c>
      <c r="E2219" s="2">
        <v>8.2936203904537806E-8</v>
      </c>
    </row>
    <row r="2220" spans="1:5" ht="15" x14ac:dyDescent="0.25">
      <c r="A2220" s="1" t="s">
        <v>340</v>
      </c>
      <c r="B2220" s="1">
        <v>0.2</v>
      </c>
      <c r="C2220" s="1">
        <v>0.35715416343586798</v>
      </c>
      <c r="D2220" s="1">
        <f t="shared" si="34"/>
        <v>1</v>
      </c>
      <c r="E2220" s="2">
        <v>4.0091966474475899E-6</v>
      </c>
    </row>
    <row r="2221" spans="1:5" ht="15" x14ac:dyDescent="0.25">
      <c r="A2221" s="1" t="s">
        <v>340</v>
      </c>
      <c r="B2221" s="1">
        <v>0.5</v>
      </c>
      <c r="C2221" s="1">
        <v>0.38765663417752</v>
      </c>
      <c r="D2221" s="1">
        <f t="shared" si="34"/>
        <v>1</v>
      </c>
      <c r="E2221" s="2">
        <v>2.4373622972140301E-6</v>
      </c>
    </row>
    <row r="2222" spans="1:5" ht="15" x14ac:dyDescent="0.25">
      <c r="A2222" s="1" t="s">
        <v>340</v>
      </c>
      <c r="B2222" s="1">
        <v>0.3</v>
      </c>
      <c r="C2222" s="1">
        <v>0.40694545717779301</v>
      </c>
      <c r="D2222" s="1">
        <f t="shared" si="34"/>
        <v>1</v>
      </c>
      <c r="E2222" s="2">
        <v>1.6579185698750699E-6</v>
      </c>
    </row>
    <row r="2223" spans="1:5" ht="15" x14ac:dyDescent="0.25">
      <c r="A2223" s="1" t="s">
        <v>340</v>
      </c>
      <c r="B2223" s="1">
        <v>0.4</v>
      </c>
      <c r="C2223" s="1">
        <v>0.44488542663147002</v>
      </c>
      <c r="D2223" s="1">
        <f t="shared" si="34"/>
        <v>1</v>
      </c>
      <c r="E2223" s="2">
        <v>5.7465259006850299E-7</v>
      </c>
    </row>
    <row r="2224" spans="1:5" ht="15" x14ac:dyDescent="0.25">
      <c r="A2224" s="1" t="s">
        <v>340</v>
      </c>
      <c r="B2224" s="1">
        <v>1E-3</v>
      </c>
      <c r="C2224" s="1">
        <v>0.45343962338685201</v>
      </c>
      <c r="D2224" s="1">
        <f t="shared" si="34"/>
        <v>1</v>
      </c>
      <c r="E2224" s="2">
        <v>4.0936188039353299E-7</v>
      </c>
    </row>
    <row r="2225" spans="1:5" ht="15" x14ac:dyDescent="0.25">
      <c r="A2225" s="1" t="s">
        <v>340</v>
      </c>
      <c r="B2225" s="1">
        <v>0.1</v>
      </c>
      <c r="C2225" s="1">
        <v>0.47316728125514201</v>
      </c>
      <c r="D2225" s="1">
        <f t="shared" si="34"/>
        <v>1</v>
      </c>
      <c r="E2225" s="2">
        <v>1.3554405509097499E-7</v>
      </c>
    </row>
    <row r="2226" spans="1:5" ht="15" x14ac:dyDescent="0.25">
      <c r="A2226" s="1" t="s">
        <v>340</v>
      </c>
      <c r="B2226" s="1">
        <v>0.05</v>
      </c>
      <c r="C2226" s="1">
        <v>0.48425656407076401</v>
      </c>
      <c r="D2226" s="1">
        <f t="shared" si="34"/>
        <v>1</v>
      </c>
      <c r="E2226" s="2">
        <v>4.6614392790189601E-8</v>
      </c>
    </row>
    <row r="2227" spans="1:5" ht="15" x14ac:dyDescent="0.25">
      <c r="A2227" s="1" t="s">
        <v>341</v>
      </c>
      <c r="B2227" s="1">
        <v>0.1</v>
      </c>
      <c r="C2227" s="1">
        <v>8.2774506879748605E-2</v>
      </c>
      <c r="D2227" s="1">
        <f t="shared" si="34"/>
        <v>1</v>
      </c>
      <c r="E2227" s="2">
        <v>5.7522239474527803E-5</v>
      </c>
    </row>
    <row r="2228" spans="1:5" ht="15" x14ac:dyDescent="0.25">
      <c r="A2228" s="1" t="s">
        <v>341</v>
      </c>
      <c r="B2228" s="1">
        <v>0.05</v>
      </c>
      <c r="C2228" s="1">
        <v>9.76975174495439E-2</v>
      </c>
      <c r="D2228" s="1">
        <f t="shared" si="34"/>
        <v>1</v>
      </c>
      <c r="E2228" s="2">
        <v>5.0153217571957703E-5</v>
      </c>
    </row>
    <row r="2229" spans="1:5" ht="15" x14ac:dyDescent="0.25">
      <c r="A2229" s="1" t="s">
        <v>341</v>
      </c>
      <c r="B2229" s="1">
        <v>0.2</v>
      </c>
      <c r="C2229" s="1">
        <v>0.188252756935059</v>
      </c>
      <c r="D2229" s="1">
        <f t="shared" si="34"/>
        <v>1</v>
      </c>
      <c r="E2229" s="2">
        <v>2.3397105359923598E-5</v>
      </c>
    </row>
    <row r="2230" spans="1:5" ht="15" x14ac:dyDescent="0.25">
      <c r="A2230" s="1" t="s">
        <v>341</v>
      </c>
      <c r="B2230" s="1">
        <v>0.4</v>
      </c>
      <c r="C2230" s="1">
        <v>0.200150089153871</v>
      </c>
      <c r="D2230" s="1">
        <f t="shared" si="34"/>
        <v>1</v>
      </c>
      <c r="E2230" s="2">
        <v>2.1163672289992201E-5</v>
      </c>
    </row>
    <row r="2231" spans="1:5" ht="15" x14ac:dyDescent="0.25">
      <c r="A2231" s="1" t="s">
        <v>341</v>
      </c>
      <c r="B2231" s="1">
        <v>0.3</v>
      </c>
      <c r="C2231" s="1">
        <v>0.23421312443391401</v>
      </c>
      <c r="D2231" s="1">
        <f t="shared" si="34"/>
        <v>1</v>
      </c>
      <c r="E2231" s="2">
        <v>1.57267338355416E-5</v>
      </c>
    </row>
    <row r="2232" spans="1:5" ht="15" x14ac:dyDescent="0.25">
      <c r="A2232" s="1" t="s">
        <v>341</v>
      </c>
      <c r="B2232" s="1">
        <v>0.5</v>
      </c>
      <c r="C2232" s="1">
        <v>0.24848607326699301</v>
      </c>
      <c r="D2232" s="1">
        <f t="shared" si="34"/>
        <v>1</v>
      </c>
      <c r="E2232" s="2">
        <v>1.38034190638736E-5</v>
      </c>
    </row>
    <row r="2233" spans="1:5" ht="15" x14ac:dyDescent="0.25">
      <c r="A2233" s="1" t="s">
        <v>341</v>
      </c>
      <c r="B2233" s="1">
        <v>1E-3</v>
      </c>
      <c r="C2233" s="1">
        <v>0.26329877575084498</v>
      </c>
      <c r="D2233" s="1">
        <f t="shared" si="34"/>
        <v>1</v>
      </c>
      <c r="E2233" s="2">
        <v>1.1995168177847401E-5</v>
      </c>
    </row>
    <row r="2234" spans="1:5" ht="15" x14ac:dyDescent="0.25">
      <c r="A2234" s="1" t="s">
        <v>342</v>
      </c>
      <c r="B2234" s="1">
        <v>1E-3</v>
      </c>
      <c r="C2234" s="1">
        <v>0.33668488566763199</v>
      </c>
      <c r="D2234" s="1">
        <f t="shared" si="34"/>
        <v>1</v>
      </c>
      <c r="E2234" s="2">
        <v>5.3157766244371604E-6</v>
      </c>
    </row>
    <row r="2235" spans="1:5" ht="15" x14ac:dyDescent="0.25">
      <c r="A2235" s="1" t="s">
        <v>342</v>
      </c>
      <c r="B2235" s="1">
        <v>0.4</v>
      </c>
      <c r="C2235" s="1">
        <v>0.34575894620854802</v>
      </c>
      <c r="D2235" s="1">
        <f t="shared" si="34"/>
        <v>1</v>
      </c>
      <c r="E2235" s="2">
        <v>4.7103064579889801E-6</v>
      </c>
    </row>
    <row r="2236" spans="1:5" ht="15" x14ac:dyDescent="0.25">
      <c r="A2236" s="1" t="s">
        <v>342</v>
      </c>
      <c r="B2236" s="1">
        <v>0.3</v>
      </c>
      <c r="C2236" s="1">
        <v>0.34685191563489698</v>
      </c>
      <c r="D2236" s="1">
        <f t="shared" si="34"/>
        <v>1</v>
      </c>
      <c r="E2236" s="2">
        <v>4.6402385425192696E-6</v>
      </c>
    </row>
    <row r="2237" spans="1:5" ht="15" x14ac:dyDescent="0.25">
      <c r="A2237" s="1" t="s">
        <v>342</v>
      </c>
      <c r="B2237" s="1">
        <v>0.1</v>
      </c>
      <c r="C2237" s="1">
        <v>0.35107151773476403</v>
      </c>
      <c r="D2237" s="1">
        <f t="shared" si="34"/>
        <v>1</v>
      </c>
      <c r="E2237" s="2">
        <v>4.3753895919707003E-6</v>
      </c>
    </row>
    <row r="2238" spans="1:5" ht="15" x14ac:dyDescent="0.25">
      <c r="A2238" s="1" t="s">
        <v>342</v>
      </c>
      <c r="B2238" s="1">
        <v>0.05</v>
      </c>
      <c r="C2238" s="1">
        <v>0.43099971978241902</v>
      </c>
      <c r="D2238" s="1">
        <f t="shared" si="34"/>
        <v>1</v>
      </c>
      <c r="E2238" s="2">
        <v>9.0398762375709704E-7</v>
      </c>
    </row>
    <row r="2239" spans="1:5" ht="15" x14ac:dyDescent="0.25">
      <c r="A2239" s="1" t="s">
        <v>342</v>
      </c>
      <c r="B2239" s="1">
        <v>0.2</v>
      </c>
      <c r="C2239" s="1">
        <v>0.46349096356925101</v>
      </c>
      <c r="D2239" s="1">
        <f t="shared" si="34"/>
        <v>1</v>
      </c>
      <c r="E2239" s="2">
        <v>2.51253000516094E-7</v>
      </c>
    </row>
    <row r="2240" spans="1:5" ht="15" x14ac:dyDescent="0.25">
      <c r="A2240" s="1" t="s">
        <v>342</v>
      </c>
      <c r="B2240" s="1">
        <v>0.5</v>
      </c>
      <c r="C2240" s="1">
        <v>0.46479856484964299</v>
      </c>
      <c r="D2240" s="1">
        <f t="shared" si="34"/>
        <v>1</v>
      </c>
      <c r="E2240" s="2">
        <v>2.33531569859835E-7</v>
      </c>
    </row>
    <row r="2241" spans="1:5" ht="15" x14ac:dyDescent="0.25">
      <c r="A2241" s="1" t="s">
        <v>343</v>
      </c>
      <c r="B2241" s="1">
        <v>0.3</v>
      </c>
      <c r="C2241" s="1">
        <v>0.27860846203758799</v>
      </c>
      <c r="D2241" s="1">
        <f t="shared" si="34"/>
        <v>1</v>
      </c>
      <c r="E2241" s="2">
        <v>1.0307668293352299E-5</v>
      </c>
    </row>
    <row r="2242" spans="1:5" ht="15" x14ac:dyDescent="0.25">
      <c r="A2242" s="1" t="s">
        <v>343</v>
      </c>
      <c r="B2242" s="1">
        <v>1E-3</v>
      </c>
      <c r="C2242" s="1">
        <v>0.28010479611366002</v>
      </c>
      <c r="D2242" s="1">
        <f t="shared" ref="D2242:D2305" si="35">MIN(1,C2242*561)</f>
        <v>1</v>
      </c>
      <c r="E2242" s="2">
        <v>1.01519695613339E-5</v>
      </c>
    </row>
    <row r="2243" spans="1:5" ht="15" x14ac:dyDescent="0.25">
      <c r="A2243" s="1" t="s">
        <v>343</v>
      </c>
      <c r="B2243" s="1">
        <v>0.05</v>
      </c>
      <c r="C2243" s="1">
        <v>0.29359680214733702</v>
      </c>
      <c r="D2243" s="1">
        <f t="shared" si="35"/>
        <v>1</v>
      </c>
      <c r="E2243" s="2">
        <v>8.8178985416797994E-6</v>
      </c>
    </row>
    <row r="2244" spans="1:5" ht="15" x14ac:dyDescent="0.25">
      <c r="A2244" s="1" t="s">
        <v>343</v>
      </c>
      <c r="B2244" s="1">
        <v>0.2</v>
      </c>
      <c r="C2244" s="1">
        <v>0.34024567148090001</v>
      </c>
      <c r="D2244" s="1">
        <f t="shared" si="35"/>
        <v>1</v>
      </c>
      <c r="E2244" s="2">
        <v>5.07308175579091E-6</v>
      </c>
    </row>
    <row r="2245" spans="1:5" ht="15" x14ac:dyDescent="0.25">
      <c r="A2245" s="1" t="s">
        <v>343</v>
      </c>
      <c r="B2245" s="1">
        <v>0.4</v>
      </c>
      <c r="C2245" s="1">
        <v>0.40363670614978497</v>
      </c>
      <c r="D2245" s="1">
        <f t="shared" si="35"/>
        <v>1</v>
      </c>
      <c r="E2245" s="2">
        <v>1.7803240852654101E-6</v>
      </c>
    </row>
    <row r="2246" spans="1:5" ht="15" x14ac:dyDescent="0.25">
      <c r="A2246" s="1" t="s">
        <v>343</v>
      </c>
      <c r="B2246" s="1">
        <v>0.5</v>
      </c>
      <c r="C2246" s="1">
        <v>0.42499733879157597</v>
      </c>
      <c r="D2246" s="1">
        <f t="shared" si="35"/>
        <v>1</v>
      </c>
      <c r="E2246" s="2">
        <v>1.07007505179002E-6</v>
      </c>
    </row>
    <row r="2247" spans="1:5" ht="15" x14ac:dyDescent="0.25">
      <c r="A2247" s="1" t="s">
        <v>343</v>
      </c>
      <c r="B2247" s="1">
        <v>0.1</v>
      </c>
      <c r="C2247" s="1">
        <v>0.43252671347916899</v>
      </c>
      <c r="D2247" s="1">
        <f t="shared" si="35"/>
        <v>1</v>
      </c>
      <c r="E2247" s="2">
        <v>8.6403622878705701E-7</v>
      </c>
    </row>
    <row r="2248" spans="1:5" ht="15" x14ac:dyDescent="0.25">
      <c r="A2248" s="1" t="s">
        <v>344</v>
      </c>
      <c r="B2248" s="1">
        <v>0.05</v>
      </c>
      <c r="C2248" s="1">
        <v>2.4808471087260299E-3</v>
      </c>
      <c r="D2248" s="1">
        <f t="shared" si="35"/>
        <v>1</v>
      </c>
      <c r="E2248" s="1">
        <v>2.3611607208340299E-4</v>
      </c>
    </row>
    <row r="2249" spans="1:5" ht="15" x14ac:dyDescent="0.25">
      <c r="A2249" s="1" t="s">
        <v>344</v>
      </c>
      <c r="B2249" s="1">
        <v>0.3</v>
      </c>
      <c r="C2249" s="1">
        <v>3.5225775016145501E-3</v>
      </c>
      <c r="D2249" s="1">
        <f t="shared" si="35"/>
        <v>1</v>
      </c>
      <c r="E2249" s="1">
        <v>2.1721509258931801E-4</v>
      </c>
    </row>
    <row r="2250" spans="1:5" ht="15" x14ac:dyDescent="0.25">
      <c r="A2250" s="1" t="s">
        <v>344</v>
      </c>
      <c r="B2250" s="1">
        <v>0.1</v>
      </c>
      <c r="C2250" s="1">
        <v>5.82411277762935E-3</v>
      </c>
      <c r="D2250" s="1">
        <f t="shared" si="35"/>
        <v>1</v>
      </c>
      <c r="E2250" s="1">
        <v>1.9036186074905499E-4</v>
      </c>
    </row>
    <row r="2251" spans="1:5" ht="15" x14ac:dyDescent="0.25">
      <c r="A2251" s="1" t="s">
        <v>344</v>
      </c>
      <c r="B2251" s="1">
        <v>0.4</v>
      </c>
      <c r="C2251" s="1">
        <v>7.1931220506604096E-3</v>
      </c>
      <c r="D2251" s="1">
        <f t="shared" si="35"/>
        <v>1</v>
      </c>
      <c r="E2251" s="1">
        <v>1.79189277704106E-4</v>
      </c>
    </row>
    <row r="2252" spans="1:5" ht="15" x14ac:dyDescent="0.25">
      <c r="A2252" s="1" t="s">
        <v>344</v>
      </c>
      <c r="B2252" s="1">
        <v>0.5</v>
      </c>
      <c r="C2252" s="1">
        <v>1.23332425652536E-2</v>
      </c>
      <c r="D2252" s="1">
        <f t="shared" si="35"/>
        <v>1</v>
      </c>
      <c r="E2252" s="1">
        <v>1.5098332174956499E-4</v>
      </c>
    </row>
    <row r="2253" spans="1:5" ht="15" x14ac:dyDescent="0.25">
      <c r="A2253" s="1" t="s">
        <v>344</v>
      </c>
      <c r="B2253" s="1">
        <v>0.2</v>
      </c>
      <c r="C2253" s="1">
        <v>2.93819483060975E-2</v>
      </c>
      <c r="D2253" s="1">
        <f t="shared" si="35"/>
        <v>1</v>
      </c>
      <c r="E2253" s="1">
        <v>1.06855183979571E-4</v>
      </c>
    </row>
    <row r="2254" spans="1:5" ht="15" x14ac:dyDescent="0.25">
      <c r="A2254" s="1" t="s">
        <v>344</v>
      </c>
      <c r="B2254" s="1">
        <v>1E-3</v>
      </c>
      <c r="C2254" s="1">
        <v>0.35327830280605399</v>
      </c>
      <c r="D2254" s="1">
        <f t="shared" si="35"/>
        <v>1</v>
      </c>
      <c r="E2254" s="2">
        <v>4.2404239467552801E-6</v>
      </c>
    </row>
    <row r="2255" spans="1:5" ht="15" x14ac:dyDescent="0.25">
      <c r="A2255" s="1" t="s">
        <v>345</v>
      </c>
      <c r="B2255" s="1">
        <v>0.3</v>
      </c>
      <c r="C2255" s="1">
        <v>0.31794262674005003</v>
      </c>
      <c r="D2255" s="1">
        <f t="shared" si="35"/>
        <v>1</v>
      </c>
      <c r="E2255" s="2">
        <v>6.7062563903208502E-6</v>
      </c>
    </row>
    <row r="2256" spans="1:5" ht="15" x14ac:dyDescent="0.25">
      <c r="A2256" s="1" t="s">
        <v>345</v>
      </c>
      <c r="B2256" s="1">
        <v>0.4</v>
      </c>
      <c r="C2256" s="1">
        <v>0.32883079178792601</v>
      </c>
      <c r="D2256" s="1">
        <f t="shared" si="35"/>
        <v>1</v>
      </c>
      <c r="E2256" s="2">
        <v>5.8749483937692304E-6</v>
      </c>
    </row>
    <row r="2257" spans="1:5" ht="15" x14ac:dyDescent="0.25">
      <c r="A2257" s="1" t="s">
        <v>345</v>
      </c>
      <c r="B2257" s="1">
        <v>0.2</v>
      </c>
      <c r="C2257" s="1">
        <v>0.33177503048274198</v>
      </c>
      <c r="D2257" s="1">
        <f t="shared" si="35"/>
        <v>1</v>
      </c>
      <c r="E2257" s="2">
        <v>5.6614398051824102E-6</v>
      </c>
    </row>
    <row r="2258" spans="1:5" ht="15" x14ac:dyDescent="0.25">
      <c r="A2258" s="1" t="s">
        <v>345</v>
      </c>
      <c r="B2258" s="1">
        <v>1E-3</v>
      </c>
      <c r="C2258" s="1">
        <v>0.37645091036276701</v>
      </c>
      <c r="D2258" s="1">
        <f t="shared" si="35"/>
        <v>1</v>
      </c>
      <c r="E2258" s="2">
        <v>2.9650148737347901E-6</v>
      </c>
    </row>
    <row r="2259" spans="1:5" ht="15" x14ac:dyDescent="0.25">
      <c r="A2259" s="1" t="s">
        <v>345</v>
      </c>
      <c r="B2259" s="1">
        <v>0.5</v>
      </c>
      <c r="C2259" s="1">
        <v>0.44627793670334898</v>
      </c>
      <c r="D2259" s="1">
        <f t="shared" si="35"/>
        <v>1</v>
      </c>
      <c r="E2259" s="2">
        <v>5.4580637909307196E-7</v>
      </c>
    </row>
    <row r="2260" spans="1:5" ht="15" x14ac:dyDescent="0.25">
      <c r="A2260" s="1" t="s">
        <v>345</v>
      </c>
      <c r="B2260" s="1">
        <v>0.1</v>
      </c>
      <c r="C2260" s="1">
        <v>0.47367435041047901</v>
      </c>
      <c r="D2260" s="1">
        <f t="shared" si="35"/>
        <v>1</v>
      </c>
      <c r="E2260" s="2">
        <v>1.3046221114532099E-7</v>
      </c>
    </row>
    <row r="2261" spans="1:5" ht="15" x14ac:dyDescent="0.25">
      <c r="A2261" s="1" t="s">
        <v>345</v>
      </c>
      <c r="B2261" s="1">
        <v>0.05</v>
      </c>
      <c r="C2261" s="1">
        <v>0.47855335009116101</v>
      </c>
      <c r="D2261" s="1">
        <f t="shared" si="35"/>
        <v>1</v>
      </c>
      <c r="E2261" s="2">
        <v>8.6543221922141798E-8</v>
      </c>
    </row>
    <row r="2262" spans="1:5" ht="15" x14ac:dyDescent="0.25">
      <c r="A2262" s="1" t="s">
        <v>346</v>
      </c>
      <c r="B2262" s="1">
        <v>0.05</v>
      </c>
      <c r="C2262" s="1">
        <v>0.31442273633184997</v>
      </c>
      <c r="D2262" s="1">
        <f t="shared" si="35"/>
        <v>1</v>
      </c>
      <c r="E2262" s="2">
        <v>6.9894339036480304E-6</v>
      </c>
    </row>
    <row r="2263" spans="1:5" ht="15" x14ac:dyDescent="0.25">
      <c r="A2263" s="1" t="s">
        <v>346</v>
      </c>
      <c r="B2263" s="1">
        <v>0.5</v>
      </c>
      <c r="C2263" s="1">
        <v>0.405968447294207</v>
      </c>
      <c r="D2263" s="1">
        <f t="shared" si="35"/>
        <v>1</v>
      </c>
      <c r="E2263" s="2">
        <v>1.6935831981257399E-6</v>
      </c>
    </row>
    <row r="2264" spans="1:5" ht="15" x14ac:dyDescent="0.25">
      <c r="A2264" s="1" t="s">
        <v>346</v>
      </c>
      <c r="B2264" s="1">
        <v>1E-3</v>
      </c>
      <c r="C2264" s="1">
        <v>0.41770450884705301</v>
      </c>
      <c r="D2264" s="1">
        <f t="shared" si="35"/>
        <v>1</v>
      </c>
      <c r="E2264" s="2">
        <v>1.29145277250053E-6</v>
      </c>
    </row>
    <row r="2265" spans="1:5" ht="15" x14ac:dyDescent="0.25">
      <c r="A2265" s="1" t="s">
        <v>346</v>
      </c>
      <c r="B2265" s="1">
        <v>0.3</v>
      </c>
      <c r="C2265" s="1">
        <v>0.42346843961710401</v>
      </c>
      <c r="D2265" s="1">
        <f t="shared" si="35"/>
        <v>1</v>
      </c>
      <c r="E2265" s="2">
        <v>1.1146971542475E-6</v>
      </c>
    </row>
    <row r="2266" spans="1:5" ht="15" x14ac:dyDescent="0.25">
      <c r="A2266" s="1" t="s">
        <v>346</v>
      </c>
      <c r="B2266" s="1">
        <v>0.1</v>
      </c>
      <c r="C2266" s="1">
        <v>0.44102918636385402</v>
      </c>
      <c r="D2266" s="1">
        <f t="shared" si="35"/>
        <v>1</v>
      </c>
      <c r="E2266" s="2">
        <v>6.5849316821520197E-7</v>
      </c>
    </row>
    <row r="2267" spans="1:5" ht="15" x14ac:dyDescent="0.25">
      <c r="A2267" s="1" t="s">
        <v>346</v>
      </c>
      <c r="B2267" s="1">
        <v>0.2</v>
      </c>
      <c r="C2267" s="1">
        <v>0.46982351868682798</v>
      </c>
      <c r="D2267" s="1">
        <f t="shared" si="35"/>
        <v>1</v>
      </c>
      <c r="E2267" s="2">
        <v>1.7149922848513899E-7</v>
      </c>
    </row>
    <row r="2268" spans="1:5" ht="15" x14ac:dyDescent="0.25">
      <c r="A2268" s="1" t="s">
        <v>346</v>
      </c>
      <c r="B2268" s="1">
        <v>0.4</v>
      </c>
      <c r="C2268" s="1">
        <v>0.47953909540567202</v>
      </c>
      <c r="D2268" s="1">
        <f t="shared" si="35"/>
        <v>1</v>
      </c>
      <c r="E2268" s="2">
        <v>7.8763710442686401E-8</v>
      </c>
    </row>
    <row r="2269" spans="1:5" ht="15" x14ac:dyDescent="0.25">
      <c r="A2269" s="1" t="s">
        <v>347</v>
      </c>
      <c r="B2269" s="1">
        <v>0.05</v>
      </c>
      <c r="C2269" s="1">
        <v>0.12905552042392299</v>
      </c>
      <c r="D2269" s="1">
        <f t="shared" si="35"/>
        <v>1</v>
      </c>
      <c r="E2269" s="2">
        <v>3.8258717451111797E-5</v>
      </c>
    </row>
    <row r="2270" spans="1:5" ht="15" x14ac:dyDescent="0.25">
      <c r="A2270" s="1" t="s">
        <v>347</v>
      </c>
      <c r="B2270" s="1">
        <v>1E-3</v>
      </c>
      <c r="C2270" s="1">
        <v>0.20875171364467099</v>
      </c>
      <c r="D2270" s="1">
        <f t="shared" si="35"/>
        <v>1</v>
      </c>
      <c r="E2270" s="2">
        <v>1.96650974200185E-5</v>
      </c>
    </row>
    <row r="2271" spans="1:5" ht="15" x14ac:dyDescent="0.25">
      <c r="A2271" s="1" t="s">
        <v>347</v>
      </c>
      <c r="B2271" s="1">
        <v>0.4</v>
      </c>
      <c r="C2271" s="1">
        <v>0.27559976613572001</v>
      </c>
      <c r="D2271" s="1">
        <f t="shared" si="35"/>
        <v>1</v>
      </c>
      <c r="E2271" s="2">
        <v>1.0625583264145501E-5</v>
      </c>
    </row>
    <row r="2272" spans="1:5" ht="15" x14ac:dyDescent="0.25">
      <c r="A2272" s="1" t="s">
        <v>347</v>
      </c>
      <c r="B2272" s="1">
        <v>0.5</v>
      </c>
      <c r="C2272" s="1">
        <v>0.32944722698987</v>
      </c>
      <c r="D2272" s="1">
        <f t="shared" si="35"/>
        <v>1</v>
      </c>
      <c r="E2272" s="2">
        <v>5.8298554707070196E-6</v>
      </c>
    </row>
    <row r="2273" spans="1:5" ht="15" x14ac:dyDescent="0.25">
      <c r="A2273" s="1" t="s">
        <v>347</v>
      </c>
      <c r="B2273" s="1">
        <v>0.1</v>
      </c>
      <c r="C2273" s="1">
        <v>0.34184751992715301</v>
      </c>
      <c r="D2273" s="1">
        <f t="shared" si="35"/>
        <v>1</v>
      </c>
      <c r="E2273" s="2">
        <v>4.96606348154849E-6</v>
      </c>
    </row>
    <row r="2274" spans="1:5" ht="15" x14ac:dyDescent="0.25">
      <c r="A2274" s="1" t="s">
        <v>347</v>
      </c>
      <c r="B2274" s="1">
        <v>0.3</v>
      </c>
      <c r="C2274" s="1">
        <v>0.41886681750761601</v>
      </c>
      <c r="D2274" s="1">
        <f t="shared" si="35"/>
        <v>1</v>
      </c>
      <c r="E2274" s="2">
        <v>1.25471975520597E-6</v>
      </c>
    </row>
    <row r="2275" spans="1:5" ht="15" x14ac:dyDescent="0.25">
      <c r="A2275" s="1" t="s">
        <v>347</v>
      </c>
      <c r="B2275" s="1">
        <v>0.2</v>
      </c>
      <c r="C2275" s="1">
        <v>0.43151297244282399</v>
      </c>
      <c r="D2275" s="1">
        <f t="shared" si="35"/>
        <v>1</v>
      </c>
      <c r="E2275" s="2">
        <v>8.9045544582333502E-7</v>
      </c>
    </row>
    <row r="2276" spans="1:5" ht="15" x14ac:dyDescent="0.25">
      <c r="A2276" s="1" t="s">
        <v>348</v>
      </c>
      <c r="B2276" s="1">
        <v>0.3</v>
      </c>
      <c r="C2276" s="1">
        <v>5.7796991805481703E-3</v>
      </c>
      <c r="D2276" s="1">
        <f t="shared" si="35"/>
        <v>1</v>
      </c>
      <c r="E2276" s="1">
        <v>1.9076818625940499E-4</v>
      </c>
    </row>
    <row r="2277" spans="1:5" ht="15" x14ac:dyDescent="0.25">
      <c r="A2277" s="1" t="s">
        <v>348</v>
      </c>
      <c r="B2277" s="1">
        <v>0.4</v>
      </c>
      <c r="C2277" s="1">
        <v>1.12777945344016E-2</v>
      </c>
      <c r="D2277" s="1">
        <f t="shared" si="35"/>
        <v>1</v>
      </c>
      <c r="E2277" s="1">
        <v>1.55627524577984E-4</v>
      </c>
    </row>
    <row r="2278" spans="1:5" ht="15" x14ac:dyDescent="0.25">
      <c r="A2278" s="1" t="s">
        <v>348</v>
      </c>
      <c r="B2278" s="1">
        <v>0.2</v>
      </c>
      <c r="C2278" s="1">
        <v>1.42623846856059E-2</v>
      </c>
      <c r="D2278" s="1">
        <f t="shared" si="35"/>
        <v>1</v>
      </c>
      <c r="E2278" s="1">
        <v>1.4347285874694E-4</v>
      </c>
    </row>
    <row r="2279" spans="1:5" ht="15" x14ac:dyDescent="0.25">
      <c r="A2279" s="1" t="s">
        <v>348</v>
      </c>
      <c r="B2279" s="1">
        <v>0.5</v>
      </c>
      <c r="C2279" s="1">
        <v>1.8027131336261899E-2</v>
      </c>
      <c r="D2279" s="1">
        <f t="shared" si="35"/>
        <v>1</v>
      </c>
      <c r="E2279" s="1">
        <v>1.3146195915458801E-4</v>
      </c>
    </row>
    <row r="2280" spans="1:5" ht="15" x14ac:dyDescent="0.25">
      <c r="A2280" s="1" t="s">
        <v>348</v>
      </c>
      <c r="B2280" s="1">
        <v>1E-3</v>
      </c>
      <c r="C2280" s="1">
        <v>5.4289584688164201E-2</v>
      </c>
      <c r="D2280" s="1">
        <f t="shared" si="35"/>
        <v>1</v>
      </c>
      <c r="E2280" s="2">
        <v>7.7026303724414506E-5</v>
      </c>
    </row>
    <row r="2281" spans="1:5" ht="15" x14ac:dyDescent="0.25">
      <c r="A2281" s="1" t="s">
        <v>348</v>
      </c>
      <c r="B2281" s="1">
        <v>0.05</v>
      </c>
      <c r="C2281" s="1">
        <v>0.32286597735184502</v>
      </c>
      <c r="D2281" s="1">
        <f t="shared" si="35"/>
        <v>1</v>
      </c>
      <c r="E2281" s="2">
        <v>6.3221123884904503E-6</v>
      </c>
    </row>
    <row r="2282" spans="1:5" ht="15" x14ac:dyDescent="0.25">
      <c r="A2282" s="1" t="s">
        <v>348</v>
      </c>
      <c r="B2282" s="1">
        <v>0.1</v>
      </c>
      <c r="C2282" s="1">
        <v>0.323223413902965</v>
      </c>
      <c r="D2282" s="1">
        <f t="shared" si="35"/>
        <v>1</v>
      </c>
      <c r="E2282" s="2">
        <v>6.2947581754846399E-6</v>
      </c>
    </row>
    <row r="2283" spans="1:5" ht="15" x14ac:dyDescent="0.25">
      <c r="A2283" s="1" t="s">
        <v>349</v>
      </c>
      <c r="B2283" s="1">
        <v>0.5</v>
      </c>
      <c r="C2283" s="1">
        <v>8.2539019944248108E-3</v>
      </c>
      <c r="D2283" s="1">
        <f t="shared" si="35"/>
        <v>1</v>
      </c>
      <c r="E2283" s="1">
        <v>1.71946001642054E-4</v>
      </c>
    </row>
    <row r="2284" spans="1:5" ht="15" x14ac:dyDescent="0.25">
      <c r="A2284" s="1" t="s">
        <v>349</v>
      </c>
      <c r="B2284" s="1">
        <v>0.3</v>
      </c>
      <c r="C2284" s="1">
        <v>1.42979934791724E-2</v>
      </c>
      <c r="D2284" s="1">
        <f t="shared" si="35"/>
        <v>1</v>
      </c>
      <c r="E2284" s="1">
        <v>1.4334437083030101E-4</v>
      </c>
    </row>
    <row r="2285" spans="1:5" ht="15" x14ac:dyDescent="0.25">
      <c r="A2285" s="1" t="s">
        <v>349</v>
      </c>
      <c r="B2285" s="1">
        <v>0.4</v>
      </c>
      <c r="C2285" s="1">
        <v>1.46610801170062E-2</v>
      </c>
      <c r="D2285" s="1">
        <f t="shared" si="35"/>
        <v>1</v>
      </c>
      <c r="E2285" s="1">
        <v>1.4205294039326699E-4</v>
      </c>
    </row>
    <row r="2286" spans="1:5" ht="15" x14ac:dyDescent="0.25">
      <c r="A2286" s="1" t="s">
        <v>349</v>
      </c>
      <c r="B2286" s="1">
        <v>0.2</v>
      </c>
      <c r="C2286" s="1">
        <v>3.9322160371543402E-2</v>
      </c>
      <c r="D2286" s="1">
        <f t="shared" si="35"/>
        <v>1</v>
      </c>
      <c r="E2286" s="2">
        <v>9.2519437986271505E-5</v>
      </c>
    </row>
    <row r="2287" spans="1:5" ht="15" x14ac:dyDescent="0.25">
      <c r="A2287" s="1" t="s">
        <v>349</v>
      </c>
      <c r="B2287" s="1">
        <v>1E-3</v>
      </c>
      <c r="C2287" s="1">
        <v>8.8350832588015696E-2</v>
      </c>
      <c r="D2287" s="1">
        <f t="shared" si="35"/>
        <v>1</v>
      </c>
      <c r="E2287" s="2">
        <v>5.4601166825429801E-5</v>
      </c>
    </row>
    <row r="2288" spans="1:5" ht="15" x14ac:dyDescent="0.25">
      <c r="A2288" s="1" t="s">
        <v>349</v>
      </c>
      <c r="B2288" s="1">
        <v>0.1</v>
      </c>
      <c r="C2288" s="1">
        <v>0.22761404173411701</v>
      </c>
      <c r="D2288" s="1">
        <f t="shared" si="35"/>
        <v>1</v>
      </c>
      <c r="E2288" s="2">
        <v>1.6681543297036901E-5</v>
      </c>
    </row>
    <row r="2289" spans="1:5" ht="15" x14ac:dyDescent="0.25">
      <c r="A2289" s="1" t="s">
        <v>349</v>
      </c>
      <c r="B2289" s="1">
        <v>0.05</v>
      </c>
      <c r="C2289" s="1">
        <v>0.26103504512029402</v>
      </c>
      <c r="D2289" s="1">
        <f t="shared" si="35"/>
        <v>1</v>
      </c>
      <c r="E2289" s="2">
        <v>1.2259897938071701E-5</v>
      </c>
    </row>
    <row r="2290" spans="1:5" ht="15" x14ac:dyDescent="0.25">
      <c r="A2290" s="1" t="s">
        <v>350</v>
      </c>
      <c r="B2290" s="1">
        <v>0.05</v>
      </c>
      <c r="C2290" s="1">
        <v>8.5018027990059995E-3</v>
      </c>
      <c r="D2290" s="1">
        <f t="shared" si="35"/>
        <v>1</v>
      </c>
      <c r="E2290" s="1">
        <v>1.70391800540348E-4</v>
      </c>
    </row>
    <row r="2291" spans="1:5" ht="15" x14ac:dyDescent="0.25">
      <c r="A2291" s="1" t="s">
        <v>350</v>
      </c>
      <c r="B2291" s="1">
        <v>0.1</v>
      </c>
      <c r="C2291" s="1">
        <v>1.12671559960941E-2</v>
      </c>
      <c r="D2291" s="1">
        <f t="shared" si="35"/>
        <v>1</v>
      </c>
      <c r="E2291" s="1">
        <v>1.55676598821097E-4</v>
      </c>
    </row>
    <row r="2292" spans="1:5" ht="15" x14ac:dyDescent="0.25">
      <c r="A2292" s="1" t="s">
        <v>350</v>
      </c>
      <c r="B2292" s="1">
        <v>1E-3</v>
      </c>
      <c r="C2292" s="1">
        <v>8.0756269052458293E-2</v>
      </c>
      <c r="D2292" s="1">
        <f t="shared" si="35"/>
        <v>1</v>
      </c>
      <c r="E2292" s="2">
        <v>5.8635488335623299E-5</v>
      </c>
    </row>
    <row r="2293" spans="1:5" ht="15" x14ac:dyDescent="0.25">
      <c r="A2293" s="1" t="s">
        <v>350</v>
      </c>
      <c r="B2293" s="1">
        <v>0.4</v>
      </c>
      <c r="C2293" s="1">
        <v>0.114084130817334</v>
      </c>
      <c r="D2293" s="1">
        <f t="shared" si="35"/>
        <v>1</v>
      </c>
      <c r="E2293" s="2">
        <v>4.3445587953105901E-5</v>
      </c>
    </row>
    <row r="2294" spans="1:5" ht="15" x14ac:dyDescent="0.25">
      <c r="A2294" s="1" t="s">
        <v>350</v>
      </c>
      <c r="B2294" s="1">
        <v>0.5</v>
      </c>
      <c r="C2294" s="1">
        <v>0.13898093041364201</v>
      </c>
      <c r="D2294" s="1">
        <f t="shared" si="35"/>
        <v>1</v>
      </c>
      <c r="E2294" s="2">
        <v>3.5212328969969098E-5</v>
      </c>
    </row>
    <row r="2295" spans="1:5" ht="15" x14ac:dyDescent="0.25">
      <c r="A2295" s="1" t="s">
        <v>350</v>
      </c>
      <c r="B2295" s="1">
        <v>0.2</v>
      </c>
      <c r="C2295" s="1">
        <v>0.25392948568531798</v>
      </c>
      <c r="D2295" s="1">
        <f t="shared" si="35"/>
        <v>1</v>
      </c>
      <c r="E2295" s="2">
        <v>1.3117724743549899E-5</v>
      </c>
    </row>
    <row r="2296" spans="1:5" ht="15" x14ac:dyDescent="0.25">
      <c r="A2296" s="1" t="s">
        <v>350</v>
      </c>
      <c r="B2296" s="1">
        <v>0.3</v>
      </c>
      <c r="C2296" s="1">
        <v>0.28118269130847701</v>
      </c>
      <c r="D2296" s="1">
        <f t="shared" si="35"/>
        <v>1</v>
      </c>
      <c r="E2296" s="2">
        <v>1.0040792462917601E-5</v>
      </c>
    </row>
    <row r="2297" spans="1:5" ht="15" x14ac:dyDescent="0.25">
      <c r="A2297" s="1" t="s">
        <v>351</v>
      </c>
      <c r="B2297" s="1">
        <v>0.05</v>
      </c>
      <c r="C2297" s="1">
        <v>2.27670638072569E-3</v>
      </c>
      <c r="D2297" s="1">
        <f t="shared" si="35"/>
        <v>1</v>
      </c>
      <c r="E2297" s="1">
        <v>2.4076521910965101E-4</v>
      </c>
    </row>
    <row r="2298" spans="1:5" ht="15" x14ac:dyDescent="0.25">
      <c r="A2298" s="1" t="s">
        <v>351</v>
      </c>
      <c r="B2298" s="1">
        <v>0.2</v>
      </c>
      <c r="C2298" s="1">
        <v>3.3987956813403002E-3</v>
      </c>
      <c r="D2298" s="1">
        <f t="shared" si="35"/>
        <v>1</v>
      </c>
      <c r="E2298" s="1">
        <v>2.1913737686796199E-4</v>
      </c>
    </row>
    <row r="2299" spans="1:5" ht="15" x14ac:dyDescent="0.25">
      <c r="A2299" s="1" t="s">
        <v>351</v>
      </c>
      <c r="B2299" s="1">
        <v>0.4</v>
      </c>
      <c r="C2299" s="1">
        <v>9.8516961725727305E-3</v>
      </c>
      <c r="D2299" s="1">
        <f t="shared" si="35"/>
        <v>1</v>
      </c>
      <c r="E2299" s="1">
        <v>1.6267403267133899E-4</v>
      </c>
    </row>
    <row r="2300" spans="1:5" ht="15" x14ac:dyDescent="0.25">
      <c r="A2300" s="1" t="s">
        <v>351</v>
      </c>
      <c r="B2300" s="1">
        <v>0.3</v>
      </c>
      <c r="C2300" s="1">
        <v>1.48774184454959E-2</v>
      </c>
      <c r="D2300" s="1">
        <f t="shared" si="35"/>
        <v>1</v>
      </c>
      <c r="E2300" s="1">
        <v>1.4129920631955601E-4</v>
      </c>
    </row>
    <row r="2301" spans="1:5" ht="15" x14ac:dyDescent="0.25">
      <c r="A2301" s="1" t="s">
        <v>351</v>
      </c>
      <c r="B2301" s="1">
        <v>0.5</v>
      </c>
      <c r="C2301" s="1">
        <v>2.3160041078492E-2</v>
      </c>
      <c r="D2301" s="1">
        <f t="shared" si="35"/>
        <v>1</v>
      </c>
      <c r="E2301" s="1">
        <v>1.18760255297889E-4</v>
      </c>
    </row>
    <row r="2302" spans="1:5" ht="15" x14ac:dyDescent="0.25">
      <c r="A2302" s="1" t="s">
        <v>351</v>
      </c>
      <c r="B2302" s="1">
        <v>0.1</v>
      </c>
      <c r="C2302" s="1">
        <v>3.0171510941052599E-2</v>
      </c>
      <c r="D2302" s="1">
        <f t="shared" si="35"/>
        <v>1</v>
      </c>
      <c r="E2302" s="1">
        <v>1.05538965022967E-4</v>
      </c>
    </row>
    <row r="2303" spans="1:5" ht="15" x14ac:dyDescent="0.25">
      <c r="A2303" s="1" t="s">
        <v>351</v>
      </c>
      <c r="B2303" s="1">
        <v>1E-3</v>
      </c>
      <c r="C2303" s="1">
        <v>0.36586722721300402</v>
      </c>
      <c r="D2303" s="1">
        <f t="shared" si="35"/>
        <v>1</v>
      </c>
      <c r="E2303" s="2">
        <v>3.5159702419518298E-6</v>
      </c>
    </row>
    <row r="2304" spans="1:5" ht="15" x14ac:dyDescent="0.25">
      <c r="A2304" s="1" t="s">
        <v>352</v>
      </c>
      <c r="B2304" s="1">
        <v>1E-3</v>
      </c>
      <c r="C2304" s="1">
        <v>5.4761891417301999E-3</v>
      </c>
      <c r="D2304" s="1">
        <f t="shared" si="35"/>
        <v>1</v>
      </c>
      <c r="E2304" s="1">
        <v>1.93633729941967E-4</v>
      </c>
    </row>
    <row r="2305" spans="1:5" ht="15" x14ac:dyDescent="0.25">
      <c r="A2305" s="1" t="s">
        <v>352</v>
      </c>
      <c r="B2305" s="1">
        <v>0.05</v>
      </c>
      <c r="C2305" s="1">
        <v>0.231456280579031</v>
      </c>
      <c r="D2305" s="1">
        <f t="shared" si="35"/>
        <v>1</v>
      </c>
      <c r="E2305" s="2">
        <v>1.6120349432435801E-5</v>
      </c>
    </row>
    <row r="2306" spans="1:5" ht="15" x14ac:dyDescent="0.25">
      <c r="A2306" s="1" t="s">
        <v>352</v>
      </c>
      <c r="B2306" s="1">
        <v>0.1</v>
      </c>
      <c r="C2306" s="1">
        <v>0.33462788797061399</v>
      </c>
      <c r="D2306" s="1">
        <f t="shared" ref="D2306:D2369" si="36">MIN(1,C2306*561)</f>
        <v>1</v>
      </c>
      <c r="E2306" s="2">
        <v>5.4590258916631401E-6</v>
      </c>
    </row>
    <row r="2307" spans="1:5" ht="15" x14ac:dyDescent="0.25">
      <c r="A2307" s="1" t="s">
        <v>352</v>
      </c>
      <c r="B2307" s="1">
        <v>0.4</v>
      </c>
      <c r="C2307" s="1">
        <v>0.37270708722955898</v>
      </c>
      <c r="D2307" s="1">
        <f t="shared" si="36"/>
        <v>1</v>
      </c>
      <c r="E2307" s="2">
        <v>3.1539742093578102E-6</v>
      </c>
    </row>
    <row r="2308" spans="1:5" ht="15" x14ac:dyDescent="0.25">
      <c r="A2308" s="1" t="s">
        <v>352</v>
      </c>
      <c r="B2308" s="1">
        <v>0.2</v>
      </c>
      <c r="C2308" s="1">
        <v>0.39286457735721098</v>
      </c>
      <c r="D2308" s="1">
        <f t="shared" si="36"/>
        <v>1</v>
      </c>
      <c r="E2308" s="2">
        <v>2.2110973867395198E-6</v>
      </c>
    </row>
    <row r="2309" spans="1:5" ht="15" x14ac:dyDescent="0.25">
      <c r="A2309" s="1" t="s">
        <v>352</v>
      </c>
      <c r="B2309" s="1">
        <v>0.5</v>
      </c>
      <c r="C2309" s="1">
        <v>0.448579848533532</v>
      </c>
      <c r="D2309" s="1">
        <f t="shared" si="36"/>
        <v>1</v>
      </c>
      <c r="E2309" s="2">
        <v>4.9977870408834903E-7</v>
      </c>
    </row>
    <row r="2310" spans="1:5" ht="15" x14ac:dyDescent="0.25">
      <c r="A2310" s="1" t="s">
        <v>352</v>
      </c>
      <c r="B2310" s="1">
        <v>0.3</v>
      </c>
      <c r="C2310" s="1">
        <v>0.49345687756395301</v>
      </c>
      <c r="D2310" s="1">
        <f t="shared" si="36"/>
        <v>1</v>
      </c>
      <c r="E2310" s="2">
        <v>8.0483062436798003E-9</v>
      </c>
    </row>
    <row r="2311" spans="1:5" ht="15" x14ac:dyDescent="0.25">
      <c r="A2311" s="1" t="s">
        <v>353</v>
      </c>
      <c r="B2311" s="1">
        <v>0.05</v>
      </c>
      <c r="C2311" s="1">
        <v>0.37079512952903498</v>
      </c>
      <c r="D2311" s="1">
        <f t="shared" si="36"/>
        <v>1</v>
      </c>
      <c r="E2311" s="2">
        <v>3.2529669591330199E-6</v>
      </c>
    </row>
    <row r="2312" spans="1:5" ht="15" x14ac:dyDescent="0.25">
      <c r="A2312" s="1" t="s">
        <v>353</v>
      </c>
      <c r="B2312" s="1">
        <v>0.4</v>
      </c>
      <c r="C2312" s="1">
        <v>0.38568083669191799</v>
      </c>
      <c r="D2312" s="1">
        <f t="shared" si="36"/>
        <v>1</v>
      </c>
      <c r="E2312" s="2">
        <v>2.5263238183637101E-6</v>
      </c>
    </row>
    <row r="2313" spans="1:5" ht="15" x14ac:dyDescent="0.25">
      <c r="A2313" s="1" t="s">
        <v>353</v>
      </c>
      <c r="B2313" s="1">
        <v>0.3</v>
      </c>
      <c r="C2313" s="1">
        <v>0.40908765292604399</v>
      </c>
      <c r="D2313" s="1">
        <f t="shared" si="36"/>
        <v>1</v>
      </c>
      <c r="E2313" s="2">
        <v>1.5811200536619601E-6</v>
      </c>
    </row>
    <row r="2314" spans="1:5" ht="15" x14ac:dyDescent="0.25">
      <c r="A2314" s="1" t="s">
        <v>353</v>
      </c>
      <c r="B2314" s="1">
        <v>0.2</v>
      </c>
      <c r="C2314" s="1">
        <v>0.42658901625458601</v>
      </c>
      <c r="D2314" s="1">
        <f t="shared" si="36"/>
        <v>1</v>
      </c>
      <c r="E2314" s="2">
        <v>1.02462294337968E-6</v>
      </c>
    </row>
    <row r="2315" spans="1:5" ht="15" x14ac:dyDescent="0.25">
      <c r="A2315" s="1" t="s">
        <v>353</v>
      </c>
      <c r="B2315" s="1">
        <v>0.5</v>
      </c>
      <c r="C2315" s="1">
        <v>0.46256773082112301</v>
      </c>
      <c r="D2315" s="1">
        <f t="shared" si="36"/>
        <v>1</v>
      </c>
      <c r="E2315" s="2">
        <v>2.6415887199871001E-7</v>
      </c>
    </row>
    <row r="2316" spans="1:5" ht="15" x14ac:dyDescent="0.25">
      <c r="A2316" s="1" t="s">
        <v>353</v>
      </c>
      <c r="B2316" s="1">
        <v>0.1</v>
      </c>
      <c r="C2316" s="1">
        <v>0.47279518211778698</v>
      </c>
      <c r="D2316" s="1">
        <f t="shared" si="36"/>
        <v>1</v>
      </c>
      <c r="E2316" s="2">
        <v>1.39335280646691E-7</v>
      </c>
    </row>
    <row r="2317" spans="1:5" ht="15" x14ac:dyDescent="0.25">
      <c r="A2317" s="1" t="s">
        <v>353</v>
      </c>
      <c r="B2317" s="1">
        <v>1E-3</v>
      </c>
      <c r="C2317" s="1">
        <v>0.481376467777138</v>
      </c>
      <c r="D2317" s="1">
        <f t="shared" si="36"/>
        <v>1</v>
      </c>
      <c r="E2317" s="2">
        <v>6.5243194180553106E-8</v>
      </c>
    </row>
    <row r="2318" spans="1:5" ht="15" x14ac:dyDescent="0.25">
      <c r="A2318" s="1" t="s">
        <v>98</v>
      </c>
      <c r="B2318" s="1">
        <v>1E-3</v>
      </c>
      <c r="C2318" s="1">
        <v>1.8441975469057199E-2</v>
      </c>
      <c r="D2318" s="1">
        <f t="shared" si="36"/>
        <v>1</v>
      </c>
      <c r="E2318" s="1">
        <v>1.3030211222597699E-4</v>
      </c>
    </row>
    <row r="2319" spans="1:5" ht="15" x14ac:dyDescent="0.25">
      <c r="A2319" s="1" t="s">
        <v>98</v>
      </c>
      <c r="B2319" s="1">
        <v>0.2</v>
      </c>
      <c r="C2319" s="1">
        <v>2.95166291732274E-2</v>
      </c>
      <c r="D2319" s="1">
        <f t="shared" si="36"/>
        <v>1</v>
      </c>
      <c r="E2319" s="1">
        <v>1.06628027043865E-4</v>
      </c>
    </row>
    <row r="2320" spans="1:5" ht="15" x14ac:dyDescent="0.25">
      <c r="A2320" s="1" t="s">
        <v>98</v>
      </c>
      <c r="B2320" s="1">
        <v>0.1</v>
      </c>
      <c r="C2320" s="1">
        <v>3.49080035602179E-2</v>
      </c>
      <c r="D2320" s="1">
        <f t="shared" si="36"/>
        <v>1</v>
      </c>
      <c r="E2320" s="2">
        <v>9.8341984833827403E-5</v>
      </c>
    </row>
    <row r="2321" spans="1:5" ht="15" x14ac:dyDescent="0.25">
      <c r="A2321" s="1" t="s">
        <v>98</v>
      </c>
      <c r="B2321" s="1">
        <v>0.3</v>
      </c>
      <c r="C2321" s="1">
        <v>7.1232667379536596E-2</v>
      </c>
      <c r="D2321" s="1">
        <f t="shared" si="36"/>
        <v>1</v>
      </c>
      <c r="E2321" s="2">
        <v>6.4352815177359801E-5</v>
      </c>
    </row>
    <row r="2322" spans="1:5" ht="15" x14ac:dyDescent="0.25">
      <c r="A2322" s="1" t="s">
        <v>98</v>
      </c>
      <c r="B2322" s="1">
        <v>0.4</v>
      </c>
      <c r="C2322" s="1">
        <v>9.5590668688186498E-2</v>
      </c>
      <c r="D2322" s="1">
        <f t="shared" si="36"/>
        <v>1</v>
      </c>
      <c r="E2322" s="2">
        <v>5.11113157315446E-5</v>
      </c>
    </row>
    <row r="2323" spans="1:5" ht="15" x14ac:dyDescent="0.25">
      <c r="A2323" s="1" t="s">
        <v>98</v>
      </c>
      <c r="B2323" s="1">
        <v>0.5</v>
      </c>
      <c r="C2323" s="1">
        <v>0.13281088276672301</v>
      </c>
      <c r="D2323" s="1">
        <f t="shared" si="36"/>
        <v>1</v>
      </c>
      <c r="E2323" s="2">
        <v>3.7072796589598897E-5</v>
      </c>
    </row>
    <row r="2324" spans="1:5" ht="15" x14ac:dyDescent="0.25">
      <c r="A2324" s="1" t="s">
        <v>354</v>
      </c>
      <c r="B2324" s="1">
        <v>0.4</v>
      </c>
      <c r="C2324" s="1">
        <v>1.6493881482443601E-2</v>
      </c>
      <c r="D2324" s="1">
        <f t="shared" si="36"/>
        <v>1</v>
      </c>
      <c r="E2324" s="1">
        <v>1.36005054778066E-4</v>
      </c>
    </row>
    <row r="2325" spans="1:5" ht="15" x14ac:dyDescent="0.25">
      <c r="A2325" s="1" t="s">
        <v>354</v>
      </c>
      <c r="B2325" s="1">
        <v>0.3</v>
      </c>
      <c r="C2325" s="1">
        <v>1.9979276422820401E-2</v>
      </c>
      <c r="D2325" s="1">
        <f t="shared" si="36"/>
        <v>1</v>
      </c>
      <c r="E2325" s="1">
        <v>1.26230397788363E-4</v>
      </c>
    </row>
    <row r="2326" spans="1:5" ht="15" x14ac:dyDescent="0.25">
      <c r="A2326" s="1" t="s">
        <v>354</v>
      </c>
      <c r="B2326" s="1">
        <v>0.5</v>
      </c>
      <c r="C2326" s="1">
        <v>4.1679838452392898E-2</v>
      </c>
      <c r="D2326" s="1">
        <f t="shared" si="36"/>
        <v>1</v>
      </c>
      <c r="E2326" s="2">
        <v>8.9691111215262103E-5</v>
      </c>
    </row>
    <row r="2327" spans="1:5" ht="15" x14ac:dyDescent="0.25">
      <c r="A2327" s="1" t="s">
        <v>354</v>
      </c>
      <c r="B2327" s="1">
        <v>0.2</v>
      </c>
      <c r="C2327" s="1">
        <v>0.12378145144543699</v>
      </c>
      <c r="D2327" s="1">
        <f t="shared" si="36"/>
        <v>1</v>
      </c>
      <c r="E2327" s="2">
        <v>3.9998141281083497E-5</v>
      </c>
    </row>
    <row r="2328" spans="1:5" ht="15" x14ac:dyDescent="0.25">
      <c r="A2328" s="1" t="s">
        <v>354</v>
      </c>
      <c r="B2328" s="1">
        <v>1E-3</v>
      </c>
      <c r="C2328" s="1">
        <v>0.223052926298205</v>
      </c>
      <c r="D2328" s="1">
        <f t="shared" si="36"/>
        <v>1</v>
      </c>
      <c r="E2328" s="2">
        <v>1.7367375568566601E-5</v>
      </c>
    </row>
    <row r="2329" spans="1:5" ht="15" x14ac:dyDescent="0.25">
      <c r="A2329" s="1" t="s">
        <v>354</v>
      </c>
      <c r="B2329" s="1">
        <v>0.05</v>
      </c>
      <c r="C2329" s="1">
        <v>0.40774996036286898</v>
      </c>
      <c r="D2329" s="1">
        <f t="shared" si="36"/>
        <v>1</v>
      </c>
      <c r="E2329" s="2">
        <v>1.62885168264459E-6</v>
      </c>
    </row>
    <row r="2330" spans="1:5" ht="15" x14ac:dyDescent="0.25">
      <c r="A2330" s="1" t="s">
        <v>354</v>
      </c>
      <c r="B2330" s="1">
        <v>0.1</v>
      </c>
      <c r="C2330" s="1">
        <v>0.43351056176971597</v>
      </c>
      <c r="D2330" s="1">
        <f t="shared" si="36"/>
        <v>1</v>
      </c>
      <c r="E2330" s="2">
        <v>8.3878729173480995E-7</v>
      </c>
    </row>
    <row r="2331" spans="1:5" ht="15" x14ac:dyDescent="0.25">
      <c r="A2331" s="1" t="s">
        <v>355</v>
      </c>
      <c r="B2331" s="1">
        <v>1E-3</v>
      </c>
      <c r="C2331" s="1">
        <v>2.39363355671715E-2</v>
      </c>
      <c r="D2331" s="1">
        <f t="shared" si="36"/>
        <v>1</v>
      </c>
      <c r="E2331" s="1">
        <v>1.17101089730953E-4</v>
      </c>
    </row>
    <row r="2332" spans="1:5" ht="15" x14ac:dyDescent="0.25">
      <c r="A2332" s="1" t="s">
        <v>355</v>
      </c>
      <c r="B2332" s="1">
        <v>0.5</v>
      </c>
      <c r="C2332" s="1">
        <v>4.70740368737659E-2</v>
      </c>
      <c r="D2332" s="1">
        <f t="shared" si="36"/>
        <v>1</v>
      </c>
      <c r="E2332" s="2">
        <v>8.3822799933464003E-5</v>
      </c>
    </row>
    <row r="2333" spans="1:5" ht="15" x14ac:dyDescent="0.25">
      <c r="A2333" s="1" t="s">
        <v>355</v>
      </c>
      <c r="B2333" s="1">
        <v>0.4</v>
      </c>
      <c r="C2333" s="1">
        <v>9.3646327807283894E-2</v>
      </c>
      <c r="D2333" s="1">
        <f t="shared" si="36"/>
        <v>1</v>
      </c>
      <c r="E2333" s="2">
        <v>5.2017629990186402E-5</v>
      </c>
    </row>
    <row r="2334" spans="1:5" ht="15" x14ac:dyDescent="0.25">
      <c r="A2334" s="1" t="s">
        <v>355</v>
      </c>
      <c r="B2334" s="1">
        <v>0.3</v>
      </c>
      <c r="C2334" s="1">
        <v>0.11916450072071499</v>
      </c>
      <c r="D2334" s="1">
        <f t="shared" si="36"/>
        <v>1</v>
      </c>
      <c r="E2334" s="2">
        <v>4.1597013806460297E-5</v>
      </c>
    </row>
    <row r="2335" spans="1:5" ht="15" x14ac:dyDescent="0.25">
      <c r="A2335" s="1" t="s">
        <v>355</v>
      </c>
      <c r="B2335" s="1">
        <v>0.2</v>
      </c>
      <c r="C2335" s="1">
        <v>0.25994235718136599</v>
      </c>
      <c r="D2335" s="1">
        <f t="shared" si="36"/>
        <v>1</v>
      </c>
      <c r="E2335" s="2">
        <v>1.2389141605839701E-5</v>
      </c>
    </row>
    <row r="2336" spans="1:5" ht="15" x14ac:dyDescent="0.25">
      <c r="A2336" s="1" t="s">
        <v>355</v>
      </c>
      <c r="B2336" s="1">
        <v>0.1</v>
      </c>
      <c r="C2336" s="1">
        <v>0.26785463042281399</v>
      </c>
      <c r="D2336" s="1">
        <f t="shared" si="36"/>
        <v>1</v>
      </c>
      <c r="E2336" s="2">
        <v>1.14745444781406E-5</v>
      </c>
    </row>
    <row r="2337" spans="1:5" ht="15" x14ac:dyDescent="0.25">
      <c r="A2337" s="1" t="s">
        <v>355</v>
      </c>
      <c r="B2337" s="1">
        <v>0.05</v>
      </c>
      <c r="C2337" s="1">
        <v>0.45719457093732802</v>
      </c>
      <c r="D2337" s="1">
        <f t="shared" si="36"/>
        <v>1</v>
      </c>
      <c r="E2337" s="2">
        <v>3.4575213336829299E-7</v>
      </c>
    </row>
    <row r="2338" spans="1:5" ht="15" x14ac:dyDescent="0.25">
      <c r="A2338" s="1" t="s">
        <v>356</v>
      </c>
      <c r="B2338" s="1">
        <v>1E-3</v>
      </c>
      <c r="C2338" s="1">
        <v>3.5670162847376397E-2</v>
      </c>
      <c r="D2338" s="1">
        <f t="shared" si="36"/>
        <v>1</v>
      </c>
      <c r="E2338" s="2">
        <v>9.7282079614569001E-5</v>
      </c>
    </row>
    <row r="2339" spans="1:5" ht="15" x14ac:dyDescent="0.25">
      <c r="A2339" s="1" t="s">
        <v>356</v>
      </c>
      <c r="B2339" s="1">
        <v>0.05</v>
      </c>
      <c r="C2339" s="1">
        <v>0.114438361589246</v>
      </c>
      <c r="D2339" s="1">
        <f t="shared" si="36"/>
        <v>1</v>
      </c>
      <c r="E2339" s="2">
        <v>4.3313499950792303E-5</v>
      </c>
    </row>
    <row r="2340" spans="1:5" ht="15" x14ac:dyDescent="0.25">
      <c r="A2340" s="1" t="s">
        <v>356</v>
      </c>
      <c r="B2340" s="1">
        <v>0.1</v>
      </c>
      <c r="C2340" s="1">
        <v>0.133704019280905</v>
      </c>
      <c r="D2340" s="1">
        <f t="shared" si="36"/>
        <v>1</v>
      </c>
      <c r="E2340" s="2">
        <v>3.6796871457855902E-5</v>
      </c>
    </row>
    <row r="2341" spans="1:5" ht="15" x14ac:dyDescent="0.25">
      <c r="A2341" s="1" t="s">
        <v>356</v>
      </c>
      <c r="B2341" s="1">
        <v>0.2</v>
      </c>
      <c r="C2341" s="1">
        <v>0.135173111955535</v>
      </c>
      <c r="D2341" s="1">
        <f t="shared" si="36"/>
        <v>1</v>
      </c>
      <c r="E2341" s="2">
        <v>3.6347973183859002E-5</v>
      </c>
    </row>
    <row r="2342" spans="1:5" ht="15" x14ac:dyDescent="0.25">
      <c r="A2342" s="1" t="s">
        <v>356</v>
      </c>
      <c r="B2342" s="1">
        <v>0.4</v>
      </c>
      <c r="C2342" s="1">
        <v>0.198465817676022</v>
      </c>
      <c r="D2342" s="1">
        <f t="shared" si="36"/>
        <v>1</v>
      </c>
      <c r="E2342" s="2">
        <v>2.1468146510938999E-5</v>
      </c>
    </row>
    <row r="2343" spans="1:5" ht="15" x14ac:dyDescent="0.25">
      <c r="A2343" s="1" t="s">
        <v>356</v>
      </c>
      <c r="B2343" s="1">
        <v>0.3</v>
      </c>
      <c r="C2343" s="1">
        <v>0.21306417127016</v>
      </c>
      <c r="D2343" s="1">
        <f t="shared" si="36"/>
        <v>1</v>
      </c>
      <c r="E2343" s="2">
        <v>1.8947713155581501E-5</v>
      </c>
    </row>
    <row r="2344" spans="1:5" ht="15" x14ac:dyDescent="0.25">
      <c r="A2344" s="1" t="s">
        <v>356</v>
      </c>
      <c r="B2344" s="1">
        <v>0.5</v>
      </c>
      <c r="C2344" s="1">
        <v>0.22425037765759601</v>
      </c>
      <c r="D2344" s="1">
        <f t="shared" si="36"/>
        <v>1</v>
      </c>
      <c r="E2344" s="2">
        <v>1.7185216096282699E-5</v>
      </c>
    </row>
    <row r="2345" spans="1:5" ht="15" x14ac:dyDescent="0.25">
      <c r="A2345" s="1" t="s">
        <v>357</v>
      </c>
      <c r="B2345" s="1">
        <v>0.3</v>
      </c>
      <c r="C2345" s="1">
        <v>7.0853495008998402E-2</v>
      </c>
      <c r="D2345" s="1">
        <f t="shared" si="36"/>
        <v>1</v>
      </c>
      <c r="E2345" s="2">
        <v>6.4598055009024199E-5</v>
      </c>
    </row>
    <row r="2346" spans="1:5" ht="15" x14ac:dyDescent="0.25">
      <c r="A2346" s="1" t="s">
        <v>357</v>
      </c>
      <c r="B2346" s="1">
        <v>0.5</v>
      </c>
      <c r="C2346" s="1">
        <v>7.5474436911827203E-2</v>
      </c>
      <c r="D2346" s="1">
        <f t="shared" si="36"/>
        <v>1</v>
      </c>
      <c r="E2346" s="2">
        <v>6.1705621953733706E-5</v>
      </c>
    </row>
    <row r="2347" spans="1:5" ht="15" x14ac:dyDescent="0.25">
      <c r="A2347" s="1" t="s">
        <v>357</v>
      </c>
      <c r="B2347" s="1">
        <v>0.4</v>
      </c>
      <c r="C2347" s="1">
        <v>9.7858568241039307E-2</v>
      </c>
      <c r="D2347" s="1">
        <f t="shared" si="36"/>
        <v>1</v>
      </c>
      <c r="E2347" s="2">
        <v>5.0080974807853499E-5</v>
      </c>
    </row>
    <row r="2348" spans="1:5" ht="15" x14ac:dyDescent="0.25">
      <c r="A2348" s="1" t="s">
        <v>357</v>
      </c>
      <c r="B2348" s="1">
        <v>0.2</v>
      </c>
      <c r="C2348" s="1">
        <v>0.15189115905161399</v>
      </c>
      <c r="D2348" s="1">
        <f t="shared" si="36"/>
        <v>1</v>
      </c>
      <c r="E2348" s="2">
        <v>3.1637039523912899E-5</v>
      </c>
    </row>
    <row r="2349" spans="1:5" ht="15" x14ac:dyDescent="0.25">
      <c r="A2349" s="1" t="s">
        <v>357</v>
      </c>
      <c r="B2349" s="1">
        <v>1E-3</v>
      </c>
      <c r="C2349" s="1">
        <v>0.175827501788033</v>
      </c>
      <c r="D2349" s="1">
        <f t="shared" si="36"/>
        <v>1</v>
      </c>
      <c r="E2349" s="2">
        <v>2.5951796737588901E-5</v>
      </c>
    </row>
    <row r="2350" spans="1:5" ht="15" x14ac:dyDescent="0.25">
      <c r="A2350" s="1" t="s">
        <v>357</v>
      </c>
      <c r="B2350" s="1">
        <v>0.1</v>
      </c>
      <c r="C2350" s="1">
        <v>0.17606901415270601</v>
      </c>
      <c r="D2350" s="1">
        <f t="shared" si="36"/>
        <v>1</v>
      </c>
      <c r="E2350" s="2">
        <v>2.5899790449424001E-5</v>
      </c>
    </row>
    <row r="2351" spans="1:5" ht="15" x14ac:dyDescent="0.25">
      <c r="A2351" s="1" t="s">
        <v>357</v>
      </c>
      <c r="B2351" s="1">
        <v>0.05</v>
      </c>
      <c r="C2351" s="1">
        <v>0.27898068550525301</v>
      </c>
      <c r="D2351" s="1">
        <f t="shared" si="36"/>
        <v>1</v>
      </c>
      <c r="E2351" s="2">
        <v>1.0268788471545799E-5</v>
      </c>
    </row>
    <row r="2352" spans="1:5" ht="15" x14ac:dyDescent="0.25">
      <c r="A2352" s="1" t="s">
        <v>358</v>
      </c>
      <c r="B2352" s="1">
        <v>1E-3</v>
      </c>
      <c r="C2352" s="1">
        <v>2.5255041705999601E-2</v>
      </c>
      <c r="D2352" s="1">
        <f t="shared" si="36"/>
        <v>1</v>
      </c>
      <c r="E2352" s="1">
        <v>1.14408720284898E-4</v>
      </c>
    </row>
    <row r="2353" spans="1:5" ht="15" x14ac:dyDescent="0.25">
      <c r="A2353" s="1" t="s">
        <v>358</v>
      </c>
      <c r="B2353" s="1">
        <v>0.3</v>
      </c>
      <c r="C2353" s="1">
        <v>0.31952011354612297</v>
      </c>
      <c r="D2353" s="1">
        <f t="shared" si="36"/>
        <v>1</v>
      </c>
      <c r="E2353" s="2">
        <v>6.5816690852926698E-6</v>
      </c>
    </row>
    <row r="2354" spans="1:5" ht="15" x14ac:dyDescent="0.25">
      <c r="A2354" s="1" t="s">
        <v>358</v>
      </c>
      <c r="B2354" s="1">
        <v>0.05</v>
      </c>
      <c r="C2354" s="1">
        <v>0.32576126027470997</v>
      </c>
      <c r="D2354" s="1">
        <f t="shared" si="36"/>
        <v>1</v>
      </c>
      <c r="E2354" s="2">
        <v>6.10259600242191E-6</v>
      </c>
    </row>
    <row r="2355" spans="1:5" ht="15" x14ac:dyDescent="0.25">
      <c r="A2355" s="1" t="s">
        <v>358</v>
      </c>
      <c r="B2355" s="1">
        <v>0.5</v>
      </c>
      <c r="C2355" s="1">
        <v>0.32742987125886103</v>
      </c>
      <c r="D2355" s="1">
        <f t="shared" si="36"/>
        <v>1</v>
      </c>
      <c r="E2355" s="2">
        <v>5.9782016685883096E-6</v>
      </c>
    </row>
    <row r="2356" spans="1:5" ht="15" x14ac:dyDescent="0.25">
      <c r="A2356" s="1" t="s">
        <v>358</v>
      </c>
      <c r="B2356" s="1">
        <v>0.2</v>
      </c>
      <c r="C2356" s="1">
        <v>0.38106254685249702</v>
      </c>
      <c r="D2356" s="1">
        <f t="shared" si="36"/>
        <v>1</v>
      </c>
      <c r="E2356" s="2">
        <v>2.7410376713943299E-6</v>
      </c>
    </row>
    <row r="2357" spans="1:5" ht="15" x14ac:dyDescent="0.25">
      <c r="A2357" s="1" t="s">
        <v>358</v>
      </c>
      <c r="B2357" s="1">
        <v>0.4</v>
      </c>
      <c r="C2357" s="1">
        <v>0.38151041787761097</v>
      </c>
      <c r="D2357" s="1">
        <f t="shared" si="36"/>
        <v>1</v>
      </c>
      <c r="E2357" s="2">
        <v>2.7197973125892001E-6</v>
      </c>
    </row>
    <row r="2358" spans="1:5" ht="15" x14ac:dyDescent="0.25">
      <c r="A2358" s="1" t="s">
        <v>358</v>
      </c>
      <c r="B2358" s="1">
        <v>0.1</v>
      </c>
      <c r="C2358" s="1">
        <v>0.40012599973319102</v>
      </c>
      <c r="D2358" s="1">
        <f t="shared" si="36"/>
        <v>1</v>
      </c>
      <c r="E2358" s="2">
        <v>1.9152622491303002E-6</v>
      </c>
    </row>
    <row r="2359" spans="1:5" ht="15" x14ac:dyDescent="0.25">
      <c r="A2359" s="1" t="s">
        <v>359</v>
      </c>
      <c r="B2359" s="1">
        <v>1E-3</v>
      </c>
      <c r="C2359" s="1">
        <v>0.27759982813167899</v>
      </c>
      <c r="D2359" s="1">
        <f t="shared" si="36"/>
        <v>1</v>
      </c>
      <c r="E2359" s="2">
        <v>1.0413520471819199E-5</v>
      </c>
    </row>
    <row r="2360" spans="1:5" ht="15" x14ac:dyDescent="0.25">
      <c r="A2360" s="1" t="s">
        <v>359</v>
      </c>
      <c r="B2360" s="1">
        <v>0.3</v>
      </c>
      <c r="C2360" s="1">
        <v>0.28879327593002402</v>
      </c>
      <c r="D2360" s="1">
        <f t="shared" si="36"/>
        <v>1</v>
      </c>
      <c r="E2360" s="2">
        <v>9.2787402832250604E-6</v>
      </c>
    </row>
    <row r="2361" spans="1:5" ht="15" x14ac:dyDescent="0.25">
      <c r="A2361" s="1" t="s">
        <v>359</v>
      </c>
      <c r="B2361" s="1">
        <v>0.05</v>
      </c>
      <c r="C2361" s="1">
        <v>0.35016516484384203</v>
      </c>
      <c r="D2361" s="1">
        <f t="shared" si="36"/>
        <v>1</v>
      </c>
      <c r="E2361" s="2">
        <v>4.4315241117809404E-6</v>
      </c>
    </row>
    <row r="2362" spans="1:5" ht="15" x14ac:dyDescent="0.25">
      <c r="A2362" s="1" t="s">
        <v>359</v>
      </c>
      <c r="B2362" s="1">
        <v>0.4</v>
      </c>
      <c r="C2362" s="1">
        <v>0.40100551762812298</v>
      </c>
      <c r="D2362" s="1">
        <f t="shared" si="36"/>
        <v>1</v>
      </c>
      <c r="E2362" s="2">
        <v>1.88096529951665E-6</v>
      </c>
    </row>
    <row r="2363" spans="1:5" ht="15" x14ac:dyDescent="0.25">
      <c r="A2363" s="1" t="s">
        <v>359</v>
      </c>
      <c r="B2363" s="1">
        <v>0.2</v>
      </c>
      <c r="C2363" s="1">
        <v>0.40331565821321402</v>
      </c>
      <c r="D2363" s="1">
        <f t="shared" si="36"/>
        <v>1</v>
      </c>
      <c r="E2363" s="2">
        <v>1.7924468089791601E-6</v>
      </c>
    </row>
    <row r="2364" spans="1:5" ht="15" x14ac:dyDescent="0.25">
      <c r="A2364" s="1" t="s">
        <v>359</v>
      </c>
      <c r="B2364" s="1">
        <v>0.5</v>
      </c>
      <c r="C2364" s="1">
        <v>0.40766278924141902</v>
      </c>
      <c r="D2364" s="1">
        <f t="shared" si="36"/>
        <v>1</v>
      </c>
      <c r="E2364" s="2">
        <v>1.63198809899345E-6</v>
      </c>
    </row>
    <row r="2365" spans="1:5" ht="15" x14ac:dyDescent="0.25">
      <c r="A2365" s="1" t="s">
        <v>359</v>
      </c>
      <c r="B2365" s="1">
        <v>0.1</v>
      </c>
      <c r="C2365" s="1">
        <v>0.45205329493584701</v>
      </c>
      <c r="D2365" s="1">
        <f t="shared" si="36"/>
        <v>1</v>
      </c>
      <c r="E2365" s="2">
        <v>4.3422220685762598E-7</v>
      </c>
    </row>
    <row r="2366" spans="1:5" ht="15" x14ac:dyDescent="0.25">
      <c r="A2366" s="1" t="s">
        <v>360</v>
      </c>
      <c r="B2366" s="1">
        <v>1E-3</v>
      </c>
      <c r="C2366" s="1">
        <v>5.8270247019688498E-2</v>
      </c>
      <c r="D2366" s="1">
        <f t="shared" si="36"/>
        <v>1</v>
      </c>
      <c r="E2366" s="2">
        <v>7.3688684368078405E-5</v>
      </c>
    </row>
    <row r="2367" spans="1:5" ht="15" x14ac:dyDescent="0.25">
      <c r="A2367" s="1" t="s">
        <v>360</v>
      </c>
      <c r="B2367" s="1">
        <v>0.1</v>
      </c>
      <c r="C2367" s="1">
        <v>0.22175916242714999</v>
      </c>
      <c r="D2367" s="1">
        <f t="shared" si="36"/>
        <v>1</v>
      </c>
      <c r="E2367" s="2">
        <v>1.7565897902915901E-5</v>
      </c>
    </row>
    <row r="2368" spans="1:5" ht="15" x14ac:dyDescent="0.25">
      <c r="A2368" s="1" t="s">
        <v>360</v>
      </c>
      <c r="B2368" s="1">
        <v>0.05</v>
      </c>
      <c r="C2368" s="1">
        <v>0.271860024892977</v>
      </c>
      <c r="D2368" s="1">
        <f t="shared" si="36"/>
        <v>1</v>
      </c>
      <c r="E2368" s="2">
        <v>1.10299290124738E-5</v>
      </c>
    </row>
    <row r="2369" spans="1:5" ht="15" x14ac:dyDescent="0.25">
      <c r="A2369" s="1" t="s">
        <v>360</v>
      </c>
      <c r="B2369" s="1">
        <v>0.3</v>
      </c>
      <c r="C2369" s="1">
        <v>0.31272070717200501</v>
      </c>
      <c r="D2369" s="1">
        <f t="shared" si="36"/>
        <v>1</v>
      </c>
      <c r="E2369" s="2">
        <v>7.1289589634870899E-6</v>
      </c>
    </row>
    <row r="2370" spans="1:5" ht="15" x14ac:dyDescent="0.25">
      <c r="A2370" s="1" t="s">
        <v>360</v>
      </c>
      <c r="B2370" s="1">
        <v>0.5</v>
      </c>
      <c r="C2370" s="1">
        <v>0.33539486717320999</v>
      </c>
      <c r="D2370" s="1">
        <f t="shared" ref="D2370:D2433" si="37">MIN(1,C2370*561)</f>
        <v>1</v>
      </c>
      <c r="E2370" s="2">
        <v>5.4053506071127799E-6</v>
      </c>
    </row>
    <row r="2371" spans="1:5" ht="15" x14ac:dyDescent="0.25">
      <c r="A2371" s="1" t="s">
        <v>360</v>
      </c>
      <c r="B2371" s="1">
        <v>0.4</v>
      </c>
      <c r="C2371" s="1">
        <v>0.37874235504013898</v>
      </c>
      <c r="D2371" s="1">
        <f t="shared" si="37"/>
        <v>1</v>
      </c>
      <c r="E2371" s="2">
        <v>2.85252021459126E-6</v>
      </c>
    </row>
    <row r="2372" spans="1:5" ht="15" x14ac:dyDescent="0.25">
      <c r="A2372" s="1" t="s">
        <v>360</v>
      </c>
      <c r="B2372" s="1">
        <v>0.2</v>
      </c>
      <c r="C2372" s="1">
        <v>0.419376027619563</v>
      </c>
      <c r="D2372" s="1">
        <f t="shared" si="37"/>
        <v>1</v>
      </c>
      <c r="E2372" s="2">
        <v>1.23880085756145E-6</v>
      </c>
    </row>
    <row r="2373" spans="1:5" ht="15" x14ac:dyDescent="0.25">
      <c r="A2373" s="1" t="s">
        <v>361</v>
      </c>
      <c r="B2373" s="1">
        <v>0.1</v>
      </c>
      <c r="C2373" s="1">
        <v>5.6532872056493499E-3</v>
      </c>
      <c r="D2373" s="1">
        <f t="shared" si="37"/>
        <v>1</v>
      </c>
      <c r="E2373" s="1">
        <v>1.9194247176623801E-4</v>
      </c>
    </row>
    <row r="2374" spans="1:5" ht="15" x14ac:dyDescent="0.25">
      <c r="A2374" s="1" t="s">
        <v>361</v>
      </c>
      <c r="B2374" s="1">
        <v>0.2</v>
      </c>
      <c r="C2374" s="1">
        <v>5.4457238619338703E-2</v>
      </c>
      <c r="D2374" s="1">
        <f t="shared" si="37"/>
        <v>1</v>
      </c>
      <c r="E2374" s="2">
        <v>7.6880369658027803E-5</v>
      </c>
    </row>
    <row r="2375" spans="1:5" ht="15" x14ac:dyDescent="0.25">
      <c r="A2375" s="1" t="s">
        <v>361</v>
      </c>
      <c r="B2375" s="1">
        <v>0.05</v>
      </c>
      <c r="C2375" s="1">
        <v>7.1159138822733004E-2</v>
      </c>
      <c r="D2375" s="1">
        <f t="shared" si="37"/>
        <v>1</v>
      </c>
      <c r="E2375" s="2">
        <v>6.4400256842400694E-5</v>
      </c>
    </row>
    <row r="2376" spans="1:5" ht="15" x14ac:dyDescent="0.25">
      <c r="A2376" s="1" t="s">
        <v>361</v>
      </c>
      <c r="B2376" s="1">
        <v>0.4</v>
      </c>
      <c r="C2376" s="1">
        <v>8.1353583592658901E-2</v>
      </c>
      <c r="D2376" s="1">
        <f t="shared" si="37"/>
        <v>1</v>
      </c>
      <c r="E2376" s="2">
        <v>5.8302732322879101E-5</v>
      </c>
    </row>
    <row r="2377" spans="1:5" ht="15" x14ac:dyDescent="0.25">
      <c r="A2377" s="1" t="s">
        <v>361</v>
      </c>
      <c r="B2377" s="1">
        <v>0.5</v>
      </c>
      <c r="C2377" s="1">
        <v>9.2111251722083995E-2</v>
      </c>
      <c r="D2377" s="1">
        <f t="shared" si="37"/>
        <v>1</v>
      </c>
      <c r="E2377" s="2">
        <v>5.2748776584343697E-5</v>
      </c>
    </row>
    <row r="2378" spans="1:5" ht="15" x14ac:dyDescent="0.25">
      <c r="A2378" s="1" t="s">
        <v>361</v>
      </c>
      <c r="B2378" s="1">
        <v>0.3</v>
      </c>
      <c r="C2378" s="1">
        <v>9.2979465482409804E-2</v>
      </c>
      <c r="D2378" s="1">
        <f t="shared" si="37"/>
        <v>1</v>
      </c>
      <c r="E2378" s="2">
        <v>5.2333528940962097E-5</v>
      </c>
    </row>
    <row r="2379" spans="1:5" ht="15" x14ac:dyDescent="0.25">
      <c r="A2379" s="1" t="s">
        <v>361</v>
      </c>
      <c r="B2379" s="1">
        <v>1E-3</v>
      </c>
      <c r="C2379" s="1">
        <v>0.40028716279300602</v>
      </c>
      <c r="D2379" s="1">
        <f t="shared" si="37"/>
        <v>1</v>
      </c>
      <c r="E2379" s="2">
        <v>1.9089530040039502E-6</v>
      </c>
    </row>
    <row r="2380" spans="1:5" ht="15" x14ac:dyDescent="0.25">
      <c r="A2380" s="1" t="s">
        <v>362</v>
      </c>
      <c r="B2380" s="1">
        <v>0.05</v>
      </c>
      <c r="C2380" s="1">
        <v>1.5525523208914101E-2</v>
      </c>
      <c r="D2380" s="1">
        <f t="shared" si="37"/>
        <v>1</v>
      </c>
      <c r="E2380" s="1">
        <v>1.39107724983156E-4</v>
      </c>
    </row>
    <row r="2381" spans="1:5" ht="15" x14ac:dyDescent="0.25">
      <c r="A2381" s="1" t="s">
        <v>362</v>
      </c>
      <c r="B2381" s="1">
        <v>0.5</v>
      </c>
      <c r="C2381" s="1">
        <v>5.9617501316178698E-2</v>
      </c>
      <c r="D2381" s="1">
        <f t="shared" si="37"/>
        <v>1</v>
      </c>
      <c r="E2381" s="2">
        <v>7.2615712468193595E-5</v>
      </c>
    </row>
    <row r="2382" spans="1:5" ht="15" x14ac:dyDescent="0.25">
      <c r="A2382" s="1" t="s">
        <v>362</v>
      </c>
      <c r="B2382" s="1">
        <v>0.3</v>
      </c>
      <c r="C2382" s="1">
        <v>0.11569842128993001</v>
      </c>
      <c r="D2382" s="1">
        <f t="shared" si="37"/>
        <v>1</v>
      </c>
      <c r="E2382" s="2">
        <v>4.2847600430051502E-5</v>
      </c>
    </row>
    <row r="2383" spans="1:5" ht="15" x14ac:dyDescent="0.25">
      <c r="A2383" s="1" t="s">
        <v>362</v>
      </c>
      <c r="B2383" s="1">
        <v>0.4</v>
      </c>
      <c r="C2383" s="1">
        <v>0.125982149333149</v>
      </c>
      <c r="D2383" s="1">
        <f t="shared" si="37"/>
        <v>1</v>
      </c>
      <c r="E2383" s="2">
        <v>3.9261463048112497E-5</v>
      </c>
    </row>
    <row r="2384" spans="1:5" ht="15" x14ac:dyDescent="0.25">
      <c r="A2384" s="1" t="s">
        <v>362</v>
      </c>
      <c r="B2384" s="1">
        <v>0.1</v>
      </c>
      <c r="C2384" s="1">
        <v>0.14269446386556001</v>
      </c>
      <c r="D2384" s="1">
        <f t="shared" si="37"/>
        <v>1</v>
      </c>
      <c r="E2384" s="2">
        <v>3.4141919035835001E-5</v>
      </c>
    </row>
    <row r="2385" spans="1:5" ht="15" x14ac:dyDescent="0.25">
      <c r="A2385" s="1" t="s">
        <v>362</v>
      </c>
      <c r="B2385" s="1">
        <v>0.2</v>
      </c>
      <c r="C2385" s="1">
        <v>0.168401634549629</v>
      </c>
      <c r="D2385" s="1">
        <f t="shared" si="37"/>
        <v>1</v>
      </c>
      <c r="E2385" s="2">
        <v>2.75997397435335E-5</v>
      </c>
    </row>
    <row r="2386" spans="1:5" ht="15" x14ac:dyDescent="0.25">
      <c r="A2386" s="1" t="s">
        <v>362</v>
      </c>
      <c r="B2386" s="1">
        <v>1E-3</v>
      </c>
      <c r="C2386" s="1">
        <v>0.42991419638391598</v>
      </c>
      <c r="D2386" s="1">
        <f t="shared" si="37"/>
        <v>1</v>
      </c>
      <c r="E2386" s="2">
        <v>9.3295453418296095E-7</v>
      </c>
    </row>
    <row r="2387" spans="1:5" ht="15" x14ac:dyDescent="0.25">
      <c r="A2387" s="1" t="s">
        <v>363</v>
      </c>
      <c r="B2387" s="1">
        <v>1E-3</v>
      </c>
      <c r="C2387" s="1">
        <v>5.2114437885439902E-2</v>
      </c>
      <c r="D2387" s="1">
        <f t="shared" si="37"/>
        <v>1</v>
      </c>
      <c r="E2387" s="2">
        <v>7.8965763682048399E-5</v>
      </c>
    </row>
    <row r="2388" spans="1:5" ht="15" x14ac:dyDescent="0.25">
      <c r="A2388" s="1" t="s">
        <v>363</v>
      </c>
      <c r="B2388" s="1">
        <v>0.5</v>
      </c>
      <c r="C2388" s="1">
        <v>0.13386389795290801</v>
      </c>
      <c r="D2388" s="1">
        <f t="shared" si="37"/>
        <v>1</v>
      </c>
      <c r="E2388" s="2">
        <v>3.6747720927876599E-5</v>
      </c>
    </row>
    <row r="2389" spans="1:5" ht="15" x14ac:dyDescent="0.25">
      <c r="A2389" s="1" t="s">
        <v>363</v>
      </c>
      <c r="B2389" s="1">
        <v>0.3</v>
      </c>
      <c r="C2389" s="1">
        <v>0.18664479050409899</v>
      </c>
      <c r="D2389" s="1">
        <f t="shared" si="37"/>
        <v>1</v>
      </c>
      <c r="E2389" s="2">
        <v>2.3714331473301298E-5</v>
      </c>
    </row>
    <row r="2390" spans="1:5" ht="15" x14ac:dyDescent="0.25">
      <c r="A2390" s="1" t="s">
        <v>363</v>
      </c>
      <c r="B2390" s="1">
        <v>0.4</v>
      </c>
      <c r="C2390" s="1">
        <v>0.19452582154334899</v>
      </c>
      <c r="D2390" s="1">
        <f t="shared" si="37"/>
        <v>1</v>
      </c>
      <c r="E2390" s="2">
        <v>2.2195170218175499E-5</v>
      </c>
    </row>
    <row r="2391" spans="1:5" ht="15" x14ac:dyDescent="0.25">
      <c r="A2391" s="1" t="s">
        <v>363</v>
      </c>
      <c r="B2391" s="1">
        <v>0.2</v>
      </c>
      <c r="C2391" s="1">
        <v>0.209595417138801</v>
      </c>
      <c r="D2391" s="1">
        <f t="shared" si="37"/>
        <v>1</v>
      </c>
      <c r="E2391" s="2">
        <v>1.9523013671807199E-5</v>
      </c>
    </row>
    <row r="2392" spans="1:5" ht="15" x14ac:dyDescent="0.25">
      <c r="A2392" s="1" t="s">
        <v>363</v>
      </c>
      <c r="B2392" s="1">
        <v>0.1</v>
      </c>
      <c r="C2392" s="1">
        <v>0.24553180980441</v>
      </c>
      <c r="D2392" s="1">
        <f t="shared" si="37"/>
        <v>1</v>
      </c>
      <c r="E2392" s="2">
        <v>1.4186308319064099E-5</v>
      </c>
    </row>
    <row r="2393" spans="1:5" ht="15" x14ac:dyDescent="0.25">
      <c r="A2393" s="1" t="s">
        <v>363</v>
      </c>
      <c r="B2393" s="1">
        <v>0.05</v>
      </c>
      <c r="C2393" s="1">
        <v>0.31270803526195401</v>
      </c>
      <c r="D2393" s="1">
        <f t="shared" si="37"/>
        <v>1</v>
      </c>
      <c r="E2393" s="2">
        <v>7.1300041528665801E-6</v>
      </c>
    </row>
    <row r="2394" spans="1:5" ht="15" x14ac:dyDescent="0.25">
      <c r="A2394" s="1" t="s">
        <v>364</v>
      </c>
      <c r="B2394" s="1">
        <v>0.1</v>
      </c>
      <c r="C2394" s="1">
        <v>7.8201968365740906E-2</v>
      </c>
      <c r="D2394" s="1">
        <f t="shared" si="37"/>
        <v>1</v>
      </c>
      <c r="E2394" s="2">
        <v>6.00907838674836E-5</v>
      </c>
    </row>
    <row r="2395" spans="1:5" ht="15" x14ac:dyDescent="0.25">
      <c r="A2395" s="1" t="s">
        <v>364</v>
      </c>
      <c r="B2395" s="1">
        <v>0.5</v>
      </c>
      <c r="C2395" s="1">
        <v>0.16475900649103201</v>
      </c>
      <c r="D2395" s="1">
        <f t="shared" si="37"/>
        <v>1</v>
      </c>
      <c r="E2395" s="2">
        <v>2.84442521160111E-5</v>
      </c>
    </row>
    <row r="2396" spans="1:5" ht="15" x14ac:dyDescent="0.25">
      <c r="A2396" s="1" t="s">
        <v>364</v>
      </c>
      <c r="B2396" s="1">
        <v>0.2</v>
      </c>
      <c r="C2396" s="1">
        <v>0.18038700612585401</v>
      </c>
      <c r="D2396" s="1">
        <f t="shared" si="37"/>
        <v>1</v>
      </c>
      <c r="E2396" s="2">
        <v>2.4986139880556198E-5</v>
      </c>
    </row>
    <row r="2397" spans="1:5" ht="15" x14ac:dyDescent="0.25">
      <c r="A2397" s="1" t="s">
        <v>364</v>
      </c>
      <c r="B2397" s="1">
        <v>0.4</v>
      </c>
      <c r="C2397" s="1">
        <v>0.21786460327886301</v>
      </c>
      <c r="D2397" s="1">
        <f t="shared" si="37"/>
        <v>1</v>
      </c>
      <c r="E2397" s="2">
        <v>1.8174424910366599E-5</v>
      </c>
    </row>
    <row r="2398" spans="1:5" ht="15" x14ac:dyDescent="0.25">
      <c r="A2398" s="1" t="s">
        <v>364</v>
      </c>
      <c r="B2398" s="1">
        <v>0.05</v>
      </c>
      <c r="C2398" s="1">
        <v>0.23299886879676701</v>
      </c>
      <c r="D2398" s="1">
        <f t="shared" si="37"/>
        <v>1</v>
      </c>
      <c r="E2398" s="2">
        <v>1.5899184176437801E-5</v>
      </c>
    </row>
    <row r="2399" spans="1:5" ht="15" x14ac:dyDescent="0.25">
      <c r="A2399" s="1" t="s">
        <v>364</v>
      </c>
      <c r="B2399" s="1">
        <v>0.3</v>
      </c>
      <c r="C2399" s="1">
        <v>0.27333794184077098</v>
      </c>
      <c r="D2399" s="1">
        <f t="shared" si="37"/>
        <v>1</v>
      </c>
      <c r="E2399" s="2">
        <v>1.0868904798844201E-5</v>
      </c>
    </row>
    <row r="2400" spans="1:5" ht="15" x14ac:dyDescent="0.25">
      <c r="A2400" s="1" t="s">
        <v>364</v>
      </c>
      <c r="B2400" s="1">
        <v>1E-3</v>
      </c>
      <c r="C2400" s="1">
        <v>0.35606373245725798</v>
      </c>
      <c r="D2400" s="1">
        <f t="shared" si="37"/>
        <v>1</v>
      </c>
      <c r="E2400" s="2">
        <v>4.0735050548246204E-6</v>
      </c>
    </row>
    <row r="2401" spans="1:5" ht="15" x14ac:dyDescent="0.25">
      <c r="A2401" s="1" t="s">
        <v>35</v>
      </c>
      <c r="B2401" s="1">
        <v>1E-3</v>
      </c>
      <c r="C2401" s="1">
        <v>6.6109146533822896E-2</v>
      </c>
      <c r="D2401" s="1">
        <f t="shared" si="37"/>
        <v>1</v>
      </c>
      <c r="E2401" s="2">
        <v>6.7797140222092294E-5</v>
      </c>
    </row>
    <row r="2402" spans="1:5" ht="15" x14ac:dyDescent="0.25">
      <c r="A2402" s="1" t="s">
        <v>77</v>
      </c>
      <c r="B2402" s="1">
        <v>0.5</v>
      </c>
      <c r="C2402" s="1">
        <v>2.87792878434075E-3</v>
      </c>
      <c r="D2402" s="1">
        <f t="shared" si="37"/>
        <v>1</v>
      </c>
      <c r="E2402" s="1">
        <v>2.2809553235381101E-4</v>
      </c>
    </row>
    <row r="2403" spans="1:5" ht="15" x14ac:dyDescent="0.25">
      <c r="A2403" s="1" t="s">
        <v>77</v>
      </c>
      <c r="B2403" s="1">
        <v>0.4</v>
      </c>
      <c r="C2403" s="1">
        <v>6.5226099475250198E-3</v>
      </c>
      <c r="D2403" s="1">
        <f t="shared" si="37"/>
        <v>1</v>
      </c>
      <c r="E2403" s="1">
        <v>1.8435945268424601E-4</v>
      </c>
    </row>
    <row r="2404" spans="1:5" ht="15" x14ac:dyDescent="0.25">
      <c r="A2404" s="1" t="s">
        <v>77</v>
      </c>
      <c r="B2404" s="1">
        <v>0.05</v>
      </c>
      <c r="C2404" s="1">
        <v>7.5949270933569199E-3</v>
      </c>
      <c r="D2404" s="1">
        <f t="shared" si="37"/>
        <v>1</v>
      </c>
      <c r="E2404" s="1">
        <v>1.7632361875308299E-4</v>
      </c>
    </row>
    <row r="2405" spans="1:5" ht="15" x14ac:dyDescent="0.25">
      <c r="A2405" s="1" t="s">
        <v>77</v>
      </c>
      <c r="B2405" s="1">
        <v>0.1</v>
      </c>
      <c r="C2405" s="1">
        <v>1.8529890913653299E-2</v>
      </c>
      <c r="D2405" s="1">
        <f t="shared" si="37"/>
        <v>1</v>
      </c>
      <c r="E2405" s="1">
        <v>1.3005982189950901E-4</v>
      </c>
    </row>
    <row r="2406" spans="1:5" ht="15" x14ac:dyDescent="0.25">
      <c r="A2406" s="1" t="s">
        <v>77</v>
      </c>
      <c r="B2406" s="1">
        <v>1E-3</v>
      </c>
      <c r="C2406" s="1">
        <v>0.317622782176253</v>
      </c>
      <c r="D2406" s="1">
        <f t="shared" si="37"/>
        <v>1</v>
      </c>
      <c r="E2406" s="2">
        <v>6.7316915625115198E-6</v>
      </c>
    </row>
    <row r="2407" spans="1:5" ht="15" x14ac:dyDescent="0.25">
      <c r="A2407" s="1" t="s">
        <v>365</v>
      </c>
      <c r="B2407" s="1">
        <v>0.4</v>
      </c>
      <c r="C2407" s="1">
        <v>4.7448360047320198E-2</v>
      </c>
      <c r="D2407" s="1">
        <f t="shared" si="37"/>
        <v>1</v>
      </c>
      <c r="E2407" s="2">
        <v>8.3443006313577205E-5</v>
      </c>
    </row>
    <row r="2408" spans="1:5" ht="15" x14ac:dyDescent="0.25">
      <c r="A2408" s="1" t="s">
        <v>365</v>
      </c>
      <c r="B2408" s="1">
        <v>0.5</v>
      </c>
      <c r="C2408" s="1">
        <v>4.9112932456991498E-2</v>
      </c>
      <c r="D2408" s="1">
        <f t="shared" si="37"/>
        <v>1</v>
      </c>
      <c r="E2408" s="2">
        <v>8.1792730047602902E-5</v>
      </c>
    </row>
    <row r="2409" spans="1:5" ht="15" x14ac:dyDescent="0.25">
      <c r="A2409" s="1" t="s">
        <v>365</v>
      </c>
      <c r="B2409" s="1">
        <v>0.3</v>
      </c>
      <c r="C2409" s="1">
        <v>0.14763595573215099</v>
      </c>
      <c r="D2409" s="1">
        <f t="shared" si="37"/>
        <v>1</v>
      </c>
      <c r="E2409" s="2">
        <v>3.2771163615663602E-5</v>
      </c>
    </row>
    <row r="2410" spans="1:5" ht="15" x14ac:dyDescent="0.25">
      <c r="A2410" s="1" t="s">
        <v>365</v>
      </c>
      <c r="B2410" s="1">
        <v>0.05</v>
      </c>
      <c r="C2410" s="1">
        <v>0.15180308322477801</v>
      </c>
      <c r="D2410" s="1">
        <f t="shared" si="37"/>
        <v>1</v>
      </c>
      <c r="E2410" s="2">
        <v>3.16600975232006E-5</v>
      </c>
    </row>
    <row r="2411" spans="1:5" ht="15" x14ac:dyDescent="0.25">
      <c r="A2411" s="1" t="s">
        <v>365</v>
      </c>
      <c r="B2411" s="1">
        <v>0.2</v>
      </c>
      <c r="C2411" s="1">
        <v>0.15319776783742201</v>
      </c>
      <c r="D2411" s="1">
        <f t="shared" si="37"/>
        <v>1</v>
      </c>
      <c r="E2411" s="2">
        <v>3.1296991556906101E-5</v>
      </c>
    </row>
    <row r="2412" spans="1:5" ht="15" x14ac:dyDescent="0.25">
      <c r="A2412" s="1" t="s">
        <v>365</v>
      </c>
      <c r="B2412" s="1">
        <v>0.1</v>
      </c>
      <c r="C2412" s="1">
        <v>0.39207838673721501</v>
      </c>
      <c r="D2412" s="1">
        <f t="shared" si="37"/>
        <v>1</v>
      </c>
      <c r="E2412" s="2">
        <v>2.2444945459998401E-6</v>
      </c>
    </row>
    <row r="2413" spans="1:5" ht="15" x14ac:dyDescent="0.25">
      <c r="A2413" s="1" t="s">
        <v>365</v>
      </c>
      <c r="B2413" s="1">
        <v>1E-3</v>
      </c>
      <c r="C2413" s="1">
        <v>0.48390191713096198</v>
      </c>
      <c r="D2413" s="1">
        <f t="shared" si="37"/>
        <v>1</v>
      </c>
      <c r="E2413" s="2">
        <v>4.8739333458058802E-8</v>
      </c>
    </row>
    <row r="2414" spans="1:5" ht="15" x14ac:dyDescent="0.25">
      <c r="A2414" s="1" t="s">
        <v>366</v>
      </c>
      <c r="B2414" s="1">
        <v>1E-3</v>
      </c>
      <c r="C2414" s="1">
        <v>0.12927377852800101</v>
      </c>
      <c r="D2414" s="1">
        <f t="shared" si="37"/>
        <v>1</v>
      </c>
      <c r="E2414" s="2">
        <v>3.8188628691315798E-5</v>
      </c>
    </row>
    <row r="2415" spans="1:5" ht="15" x14ac:dyDescent="0.25">
      <c r="A2415" s="1" t="s">
        <v>366</v>
      </c>
      <c r="B2415" s="1">
        <v>0.5</v>
      </c>
      <c r="C2415" s="1">
        <v>0.23799361203147601</v>
      </c>
      <c r="D2415" s="1">
        <f t="shared" si="37"/>
        <v>1</v>
      </c>
      <c r="E2415" s="2">
        <v>1.51989233582173E-5</v>
      </c>
    </row>
    <row r="2416" spans="1:5" ht="15" x14ac:dyDescent="0.25">
      <c r="A2416" s="1" t="s">
        <v>366</v>
      </c>
      <c r="B2416" s="1">
        <v>0.4</v>
      </c>
      <c r="C2416" s="1">
        <v>0.26199485815531198</v>
      </c>
      <c r="D2416" s="1">
        <f t="shared" si="37"/>
        <v>1</v>
      </c>
      <c r="E2416" s="2">
        <v>1.21471574954235E-5</v>
      </c>
    </row>
    <row r="2417" spans="1:5" ht="15" x14ac:dyDescent="0.25">
      <c r="A2417" s="1" t="s">
        <v>366</v>
      </c>
      <c r="B2417" s="1">
        <v>0.3</v>
      </c>
      <c r="C2417" s="1">
        <v>0.29008687288656099</v>
      </c>
      <c r="D2417" s="1">
        <f t="shared" si="37"/>
        <v>1</v>
      </c>
      <c r="E2417" s="2">
        <v>9.1531276914524895E-6</v>
      </c>
    </row>
    <row r="2418" spans="1:5" ht="15" x14ac:dyDescent="0.25">
      <c r="A2418" s="1" t="s">
        <v>366</v>
      </c>
      <c r="B2418" s="1">
        <v>0.05</v>
      </c>
      <c r="C2418" s="1">
        <v>0.31249699027685002</v>
      </c>
      <c r="D2418" s="1">
        <f t="shared" si="37"/>
        <v>1</v>
      </c>
      <c r="E2418" s="2">
        <v>7.1474252670844498E-6</v>
      </c>
    </row>
    <row r="2419" spans="1:5" ht="15" x14ac:dyDescent="0.25">
      <c r="A2419" s="1" t="s">
        <v>366</v>
      </c>
      <c r="B2419" s="1">
        <v>0.2</v>
      </c>
      <c r="C2419" s="1">
        <v>0.31407084771212401</v>
      </c>
      <c r="D2419" s="1">
        <f t="shared" si="37"/>
        <v>1</v>
      </c>
      <c r="E2419" s="2">
        <v>7.0181405913416501E-6</v>
      </c>
    </row>
    <row r="2420" spans="1:5" ht="15" x14ac:dyDescent="0.25">
      <c r="A2420" s="1" t="s">
        <v>366</v>
      </c>
      <c r="B2420" s="1">
        <v>0.1</v>
      </c>
      <c r="C2420" s="1">
        <v>0.37197111617482498</v>
      </c>
      <c r="D2420" s="1">
        <f t="shared" si="37"/>
        <v>1</v>
      </c>
      <c r="E2420" s="2">
        <v>3.1918791354446098E-6</v>
      </c>
    </row>
    <row r="2421" spans="1:5" ht="15" x14ac:dyDescent="0.25">
      <c r="A2421" s="1" t="s">
        <v>32</v>
      </c>
      <c r="B2421" s="1">
        <v>0.05</v>
      </c>
      <c r="C2421" s="1">
        <v>1.08796912487745E-2</v>
      </c>
      <c r="D2421" s="1">
        <f t="shared" si="37"/>
        <v>1</v>
      </c>
      <c r="E2421" s="1">
        <v>1.57497415466556E-4</v>
      </c>
    </row>
    <row r="2422" spans="1:5" ht="15" x14ac:dyDescent="0.25">
      <c r="A2422" s="1" t="s">
        <v>32</v>
      </c>
      <c r="B2422" s="1">
        <v>1E-3</v>
      </c>
      <c r="C2422" s="1">
        <v>0.34515016105097002</v>
      </c>
      <c r="D2422" s="1">
        <f t="shared" si="37"/>
        <v>1</v>
      </c>
      <c r="E2422" s="2">
        <v>4.7495980268763603E-6</v>
      </c>
    </row>
    <row r="2423" spans="1:5" ht="15" x14ac:dyDescent="0.25">
      <c r="A2423" s="1" t="s">
        <v>59</v>
      </c>
      <c r="B2423" s="1">
        <v>0.3</v>
      </c>
      <c r="C2423" s="1">
        <v>4.6001411479404701E-3</v>
      </c>
      <c r="D2423" s="1">
        <f t="shared" si="37"/>
        <v>1</v>
      </c>
      <c r="E2423" s="1">
        <v>2.02921096574715E-4</v>
      </c>
    </row>
    <row r="2424" spans="1:5" ht="15" x14ac:dyDescent="0.25">
      <c r="A2424" s="1" t="s">
        <v>59</v>
      </c>
      <c r="B2424" s="1">
        <v>0.4</v>
      </c>
      <c r="C2424" s="1">
        <v>4.9643457081571E-3</v>
      </c>
      <c r="D2424" s="1">
        <f t="shared" si="37"/>
        <v>1</v>
      </c>
      <c r="E2424" s="1">
        <v>1.9885672903141599E-4</v>
      </c>
    </row>
    <row r="2425" spans="1:5" ht="15" x14ac:dyDescent="0.25">
      <c r="A2425" s="1" t="s">
        <v>59</v>
      </c>
      <c r="B2425" s="1">
        <v>0.1</v>
      </c>
      <c r="C2425" s="1">
        <v>5.0392117642451602E-3</v>
      </c>
      <c r="D2425" s="1">
        <f t="shared" si="37"/>
        <v>1</v>
      </c>
      <c r="E2425" s="1">
        <v>1.98059191926725E-4</v>
      </c>
    </row>
    <row r="2426" spans="1:5" ht="15" x14ac:dyDescent="0.25">
      <c r="A2426" s="1" t="s">
        <v>59</v>
      </c>
      <c r="B2426" s="1">
        <v>0.5</v>
      </c>
      <c r="C2426" s="1">
        <v>5.2524686210373697E-3</v>
      </c>
      <c r="D2426" s="1">
        <f t="shared" si="37"/>
        <v>1</v>
      </c>
      <c r="E2426" s="1">
        <v>1.95852283794595E-4</v>
      </c>
    </row>
    <row r="2427" spans="1:5" ht="15" x14ac:dyDescent="0.25">
      <c r="A2427" s="1" t="s">
        <v>59</v>
      </c>
      <c r="B2427" s="1">
        <v>0.05</v>
      </c>
      <c r="C2427" s="1">
        <v>9.5843133010704296E-2</v>
      </c>
      <c r="D2427" s="1">
        <f t="shared" si="37"/>
        <v>1</v>
      </c>
      <c r="E2427" s="2">
        <v>5.09952122442758E-5</v>
      </c>
    </row>
    <row r="2428" spans="1:5" ht="15" x14ac:dyDescent="0.25">
      <c r="A2428" s="1" t="s">
        <v>59</v>
      </c>
      <c r="B2428" s="1">
        <v>1E-3</v>
      </c>
      <c r="C2428" s="1">
        <v>0.21534476607710601</v>
      </c>
      <c r="D2428" s="1">
        <f t="shared" si="37"/>
        <v>1</v>
      </c>
      <c r="E2428" s="2">
        <v>1.8577082536053199E-5</v>
      </c>
    </row>
    <row r="2429" spans="1:5" ht="15" x14ac:dyDescent="0.25">
      <c r="A2429" s="1" t="s">
        <v>367</v>
      </c>
      <c r="B2429" s="1">
        <v>0.1</v>
      </c>
      <c r="C2429" s="1">
        <v>3.37860558751621E-3</v>
      </c>
      <c r="D2429" s="1">
        <f t="shared" si="37"/>
        <v>1</v>
      </c>
      <c r="E2429" s="1">
        <v>2.1945769138620501E-4</v>
      </c>
    </row>
    <row r="2430" spans="1:5" ht="15" x14ac:dyDescent="0.25">
      <c r="A2430" s="1" t="s">
        <v>367</v>
      </c>
      <c r="B2430" s="1">
        <v>0.05</v>
      </c>
      <c r="C2430" s="1">
        <v>4.5711142551183997E-3</v>
      </c>
      <c r="D2430" s="1">
        <f t="shared" si="37"/>
        <v>1</v>
      </c>
      <c r="E2430" s="1">
        <v>2.0325908915119799E-4</v>
      </c>
    </row>
    <row r="2431" spans="1:5" ht="15" x14ac:dyDescent="0.25">
      <c r="A2431" s="1" t="s">
        <v>367</v>
      </c>
      <c r="B2431" s="1">
        <v>0.2</v>
      </c>
      <c r="C2431" s="1">
        <v>9.2922552248331097E-3</v>
      </c>
      <c r="D2431" s="1">
        <f t="shared" si="37"/>
        <v>1</v>
      </c>
      <c r="E2431" s="1">
        <v>1.6573134740371901E-4</v>
      </c>
    </row>
    <row r="2432" spans="1:5" ht="15" x14ac:dyDescent="0.25">
      <c r="A2432" s="1" t="s">
        <v>367</v>
      </c>
      <c r="B2432" s="1">
        <v>1E-3</v>
      </c>
      <c r="C2432" s="1">
        <v>9.8303920339849107E-3</v>
      </c>
      <c r="D2432" s="1">
        <f t="shared" si="37"/>
        <v>1</v>
      </c>
      <c r="E2432" s="1">
        <v>1.62787136438913E-4</v>
      </c>
    </row>
    <row r="2433" spans="1:5" ht="15" x14ac:dyDescent="0.25">
      <c r="A2433" s="1" t="s">
        <v>367</v>
      </c>
      <c r="B2433" s="1">
        <v>0.3</v>
      </c>
      <c r="C2433" s="1">
        <v>1.2859896108037E-2</v>
      </c>
      <c r="D2433" s="1">
        <f t="shared" si="37"/>
        <v>1</v>
      </c>
      <c r="E2433" s="1">
        <v>1.4881793991072801E-4</v>
      </c>
    </row>
    <row r="2434" spans="1:5" ht="15" x14ac:dyDescent="0.25">
      <c r="A2434" s="1" t="s">
        <v>367</v>
      </c>
      <c r="B2434" s="1">
        <v>0.4</v>
      </c>
      <c r="C2434" s="1">
        <v>1.6938840599059101E-2</v>
      </c>
      <c r="D2434" s="1">
        <f t="shared" ref="D2434:D2497" si="38">MIN(1,C2434*561)</f>
        <v>1</v>
      </c>
      <c r="E2434" s="1">
        <v>1.3464260029671899E-4</v>
      </c>
    </row>
    <row r="2435" spans="1:5" ht="15" x14ac:dyDescent="0.25">
      <c r="A2435" s="1" t="s">
        <v>367</v>
      </c>
      <c r="B2435" s="1">
        <v>0.5</v>
      </c>
      <c r="C2435" s="1">
        <v>1.9651595929030999E-2</v>
      </c>
      <c r="D2435" s="1">
        <f t="shared" si="38"/>
        <v>1</v>
      </c>
      <c r="E2435" s="1">
        <v>1.27070081911818E-4</v>
      </c>
    </row>
    <row r="2436" spans="1:5" ht="15" x14ac:dyDescent="0.25">
      <c r="A2436" s="1" t="s">
        <v>368</v>
      </c>
      <c r="B2436" s="1">
        <v>1E-3</v>
      </c>
      <c r="C2436" s="1">
        <v>5.23821614367389E-3</v>
      </c>
      <c r="D2436" s="1">
        <f t="shared" si="38"/>
        <v>1</v>
      </c>
      <c r="E2436" s="1">
        <v>1.95996887629613E-4</v>
      </c>
    </row>
    <row r="2437" spans="1:5" ht="15" x14ac:dyDescent="0.25">
      <c r="A2437" s="1" t="s">
        <v>368</v>
      </c>
      <c r="B2437" s="1">
        <v>0.1</v>
      </c>
      <c r="C2437" s="1">
        <v>2.2387164745578499E-2</v>
      </c>
      <c r="D2437" s="1">
        <f t="shared" si="38"/>
        <v>1</v>
      </c>
      <c r="E2437" s="1">
        <v>1.20471393921351E-4</v>
      </c>
    </row>
    <row r="2438" spans="1:5" ht="15" x14ac:dyDescent="0.25">
      <c r="A2438" s="1" t="s">
        <v>368</v>
      </c>
      <c r="B2438" s="1">
        <v>0.2</v>
      </c>
      <c r="C2438" s="1">
        <v>0.23456059977480401</v>
      </c>
      <c r="D2438" s="1">
        <f t="shared" si="38"/>
        <v>1</v>
      </c>
      <c r="E2438" s="2">
        <v>1.5677648738776599E-5</v>
      </c>
    </row>
    <row r="2439" spans="1:5" ht="15" x14ac:dyDescent="0.25">
      <c r="A2439" s="1" t="s">
        <v>368</v>
      </c>
      <c r="B2439" s="1">
        <v>0.3</v>
      </c>
      <c r="C2439" s="1">
        <v>0.25295544091169297</v>
      </c>
      <c r="D2439" s="1">
        <f t="shared" si="38"/>
        <v>1</v>
      </c>
      <c r="E2439" s="2">
        <v>1.32385702210636E-5</v>
      </c>
    </row>
    <row r="2440" spans="1:5" ht="15" x14ac:dyDescent="0.25">
      <c r="A2440" s="1" t="s">
        <v>368</v>
      </c>
      <c r="B2440" s="1">
        <v>0.05</v>
      </c>
      <c r="C2440" s="1">
        <v>0.27261041536802399</v>
      </c>
      <c r="D2440" s="1">
        <f t="shared" si="38"/>
        <v>1</v>
      </c>
      <c r="E2440" s="2">
        <v>1.09479692307346E-5</v>
      </c>
    </row>
    <row r="2441" spans="1:5" ht="15" x14ac:dyDescent="0.25">
      <c r="A2441" s="1" t="s">
        <v>368</v>
      </c>
      <c r="B2441" s="1">
        <v>0.5</v>
      </c>
      <c r="C2441" s="1">
        <v>0.28487176504896</v>
      </c>
      <c r="D2441" s="1">
        <f t="shared" si="38"/>
        <v>1</v>
      </c>
      <c r="E2441" s="2">
        <v>9.6664350116570896E-6</v>
      </c>
    </row>
    <row r="2442" spans="1:5" ht="15" x14ac:dyDescent="0.25">
      <c r="A2442" s="1" t="s">
        <v>368</v>
      </c>
      <c r="B2442" s="1">
        <v>0.4</v>
      </c>
      <c r="C2442" s="1">
        <v>0.34640601542535099</v>
      </c>
      <c r="D2442" s="1">
        <f t="shared" si="38"/>
        <v>1</v>
      </c>
      <c r="E2442" s="2">
        <v>4.6687509366316604E-6</v>
      </c>
    </row>
    <row r="2443" spans="1:5" ht="15" x14ac:dyDescent="0.25">
      <c r="A2443" s="1" t="s">
        <v>369</v>
      </c>
      <c r="B2443" s="1">
        <v>0.1</v>
      </c>
      <c r="C2443" s="1">
        <v>0.108330364097405</v>
      </c>
      <c r="D2443" s="1">
        <f t="shared" si="38"/>
        <v>1</v>
      </c>
      <c r="E2443" s="2">
        <v>4.5662581133920598E-5</v>
      </c>
    </row>
    <row r="2444" spans="1:5" ht="15" x14ac:dyDescent="0.25">
      <c r="A2444" s="1" t="s">
        <v>369</v>
      </c>
      <c r="B2444" s="1">
        <v>0.05</v>
      </c>
      <c r="C2444" s="1">
        <v>0.11991535449367</v>
      </c>
      <c r="D2444" s="1">
        <f t="shared" si="38"/>
        <v>1</v>
      </c>
      <c r="E2444" s="2">
        <v>4.13319035532655E-5</v>
      </c>
    </row>
    <row r="2445" spans="1:5" ht="15" x14ac:dyDescent="0.25">
      <c r="A2445" s="1" t="s">
        <v>369</v>
      </c>
      <c r="B2445" s="1">
        <v>0.3</v>
      </c>
      <c r="C2445" s="1">
        <v>0.132727990255853</v>
      </c>
      <c r="D2445" s="1">
        <f t="shared" si="38"/>
        <v>1</v>
      </c>
      <c r="E2445" s="2">
        <v>3.7098522462808398E-5</v>
      </c>
    </row>
    <row r="2446" spans="1:5" ht="15" x14ac:dyDescent="0.25">
      <c r="A2446" s="1" t="s">
        <v>369</v>
      </c>
      <c r="B2446" s="1">
        <v>0.4</v>
      </c>
      <c r="C2446" s="1">
        <v>0.137815025781824</v>
      </c>
      <c r="D2446" s="1">
        <f t="shared" si="38"/>
        <v>1</v>
      </c>
      <c r="E2446" s="2">
        <v>3.55558596697447E-5</v>
      </c>
    </row>
    <row r="2447" spans="1:5" ht="15" x14ac:dyDescent="0.25">
      <c r="A2447" s="1" t="s">
        <v>369</v>
      </c>
      <c r="B2447" s="1">
        <v>1E-3</v>
      </c>
      <c r="C2447" s="1">
        <v>0.169580150562221</v>
      </c>
      <c r="D2447" s="1">
        <f t="shared" si="38"/>
        <v>1</v>
      </c>
      <c r="E2447" s="2">
        <v>2.7331726388690699E-5</v>
      </c>
    </row>
    <row r="2448" spans="1:5" ht="15" x14ac:dyDescent="0.25">
      <c r="A2448" s="1" t="s">
        <v>369</v>
      </c>
      <c r="B2448" s="1">
        <v>0.5</v>
      </c>
      <c r="C2448" s="1">
        <v>0.18093934423955699</v>
      </c>
      <c r="D2448" s="1">
        <f t="shared" si="38"/>
        <v>1</v>
      </c>
      <c r="E2448" s="2">
        <v>2.4871438361606701E-5</v>
      </c>
    </row>
    <row r="2449" spans="1:5" ht="15" x14ac:dyDescent="0.25">
      <c r="A2449" s="1" t="s">
        <v>369</v>
      </c>
      <c r="B2449" s="1">
        <v>0.2</v>
      </c>
      <c r="C2449" s="1">
        <v>0.25982628802390201</v>
      </c>
      <c r="D2449" s="1">
        <f t="shared" si="38"/>
        <v>1</v>
      </c>
      <c r="E2449" s="2">
        <v>1.2402926624521801E-5</v>
      </c>
    </row>
    <row r="2450" spans="1:5" ht="15" x14ac:dyDescent="0.25">
      <c r="A2450" s="1" t="s">
        <v>370</v>
      </c>
      <c r="B2450" s="1">
        <v>0.2</v>
      </c>
      <c r="C2450" s="1">
        <v>0.154739984060697</v>
      </c>
      <c r="D2450" s="1">
        <f t="shared" si="38"/>
        <v>1</v>
      </c>
      <c r="E2450" s="2">
        <v>3.0900431654323802E-5</v>
      </c>
    </row>
    <row r="2451" spans="1:5" ht="15" x14ac:dyDescent="0.25">
      <c r="A2451" s="1" t="s">
        <v>370</v>
      </c>
      <c r="B2451" s="1">
        <v>0.1</v>
      </c>
      <c r="C2451" s="1">
        <v>0.29676503863693798</v>
      </c>
      <c r="D2451" s="1">
        <f t="shared" si="38"/>
        <v>1</v>
      </c>
      <c r="E2451" s="2">
        <v>8.5222232610870901E-6</v>
      </c>
    </row>
    <row r="2452" spans="1:5" ht="15" x14ac:dyDescent="0.25">
      <c r="A2452" s="1" t="s">
        <v>370</v>
      </c>
      <c r="B2452" s="1">
        <v>0.3</v>
      </c>
      <c r="C2452" s="1">
        <v>0.33791443783162201</v>
      </c>
      <c r="D2452" s="1">
        <f t="shared" si="38"/>
        <v>1</v>
      </c>
      <c r="E2452" s="2">
        <v>5.2312204129600897E-6</v>
      </c>
    </row>
    <row r="2453" spans="1:5" ht="15" x14ac:dyDescent="0.25">
      <c r="A2453" s="1" t="s">
        <v>370</v>
      </c>
      <c r="B2453" s="1">
        <v>0.5</v>
      </c>
      <c r="C2453" s="1">
        <v>0.45660741569330998</v>
      </c>
      <c r="D2453" s="1">
        <f t="shared" si="38"/>
        <v>1</v>
      </c>
      <c r="E2453" s="2">
        <v>3.5534033959727699E-7</v>
      </c>
    </row>
    <row r="2454" spans="1:5" ht="15" x14ac:dyDescent="0.25">
      <c r="A2454" s="1" t="s">
        <v>370</v>
      </c>
      <c r="B2454" s="1">
        <v>0.4</v>
      </c>
      <c r="C2454" s="1">
        <v>0.456790625255931</v>
      </c>
      <c r="D2454" s="1">
        <f t="shared" si="38"/>
        <v>1</v>
      </c>
      <c r="E2454" s="2">
        <v>3.5233429884762302E-7</v>
      </c>
    </row>
    <row r="2455" spans="1:5" ht="15" x14ac:dyDescent="0.25">
      <c r="A2455" s="1" t="s">
        <v>370</v>
      </c>
      <c r="B2455" s="1">
        <v>0.05</v>
      </c>
      <c r="C2455" s="1">
        <v>0.48207159372337699</v>
      </c>
      <c r="D2455" s="1">
        <f t="shared" si="38"/>
        <v>1</v>
      </c>
      <c r="E2455" s="2">
        <v>6.0460445094889805E-8</v>
      </c>
    </row>
    <row r="2456" spans="1:5" ht="15" x14ac:dyDescent="0.25">
      <c r="A2456" s="1" t="s">
        <v>370</v>
      </c>
      <c r="B2456" s="1">
        <v>1E-3</v>
      </c>
      <c r="C2456" s="1">
        <v>0.48897047374067698</v>
      </c>
      <c r="D2456" s="1">
        <f t="shared" si="38"/>
        <v>1</v>
      </c>
      <c r="E2456" s="2">
        <v>2.2872827076802999E-8</v>
      </c>
    </row>
    <row r="2457" spans="1:5" ht="15" x14ac:dyDescent="0.25">
      <c r="A2457" s="1" t="s">
        <v>371</v>
      </c>
      <c r="B2457" s="1">
        <v>0.05</v>
      </c>
      <c r="C2457" s="1">
        <v>1.58462717359702E-2</v>
      </c>
      <c r="D2457" s="1">
        <f t="shared" si="38"/>
        <v>1</v>
      </c>
      <c r="E2457" s="1">
        <v>1.3805818591938699E-4</v>
      </c>
    </row>
    <row r="2458" spans="1:5" ht="15" x14ac:dyDescent="0.25">
      <c r="A2458" s="1" t="s">
        <v>371</v>
      </c>
      <c r="B2458" s="1">
        <v>0.1</v>
      </c>
      <c r="C2458" s="1">
        <v>8.1772903687393206E-2</v>
      </c>
      <c r="D2458" s="1">
        <f t="shared" si="38"/>
        <v>1</v>
      </c>
      <c r="E2458" s="2">
        <v>5.80707960005089E-5</v>
      </c>
    </row>
    <row r="2459" spans="1:5" ht="15" x14ac:dyDescent="0.25">
      <c r="A2459" s="1" t="s">
        <v>371</v>
      </c>
      <c r="B2459" s="1">
        <v>1E-3</v>
      </c>
      <c r="C2459" s="1">
        <v>0.20187885881626499</v>
      </c>
      <c r="D2459" s="1">
        <f t="shared" si="38"/>
        <v>1</v>
      </c>
      <c r="E2459" s="2">
        <v>2.0854995227192999E-5</v>
      </c>
    </row>
    <row r="2460" spans="1:5" ht="15" x14ac:dyDescent="0.25">
      <c r="A2460" s="1" t="s">
        <v>371</v>
      </c>
      <c r="B2460" s="1">
        <v>0.2</v>
      </c>
      <c r="C2460" s="1">
        <v>0.33307693019106299</v>
      </c>
      <c r="D2460" s="1">
        <f t="shared" si="38"/>
        <v>1</v>
      </c>
      <c r="E2460" s="2">
        <v>5.5685262392302101E-6</v>
      </c>
    </row>
    <row r="2461" spans="1:5" ht="15" x14ac:dyDescent="0.25">
      <c r="A2461" s="1" t="s">
        <v>371</v>
      </c>
      <c r="B2461" s="1">
        <v>0.5</v>
      </c>
      <c r="C2461" s="1">
        <v>0.33909627555354899</v>
      </c>
      <c r="D2461" s="1">
        <f t="shared" si="38"/>
        <v>1</v>
      </c>
      <c r="E2461" s="2">
        <v>5.1506951943558502E-6</v>
      </c>
    </row>
    <row r="2462" spans="1:5" ht="15" x14ac:dyDescent="0.25">
      <c r="A2462" s="1" t="s">
        <v>371</v>
      </c>
      <c r="B2462" s="1">
        <v>0.4</v>
      </c>
      <c r="C2462" s="1">
        <v>0.345373431772595</v>
      </c>
      <c r="D2462" s="1">
        <f t="shared" si="38"/>
        <v>1</v>
      </c>
      <c r="E2462" s="2">
        <v>4.7351659744343496E-6</v>
      </c>
    </row>
    <row r="2463" spans="1:5" ht="15" x14ac:dyDescent="0.25">
      <c r="A2463" s="1" t="s">
        <v>371</v>
      </c>
      <c r="B2463" s="1">
        <v>0.3</v>
      </c>
      <c r="C2463" s="1">
        <v>0.49569959977371097</v>
      </c>
      <c r="D2463" s="1">
        <f t="shared" si="38"/>
        <v>1</v>
      </c>
      <c r="E2463" s="2">
        <v>3.47640238818059E-9</v>
      </c>
    </row>
    <row r="2464" spans="1:5" ht="15" x14ac:dyDescent="0.25">
      <c r="A2464" s="1" t="s">
        <v>372</v>
      </c>
      <c r="B2464" s="1">
        <v>0.5</v>
      </c>
      <c r="C2464" s="1">
        <v>1.1538142826764399E-2</v>
      </c>
      <c r="D2464" s="1">
        <f t="shared" si="38"/>
        <v>1</v>
      </c>
      <c r="E2464" s="1">
        <v>1.54441295075025E-4</v>
      </c>
    </row>
    <row r="2465" spans="1:5" ht="15" x14ac:dyDescent="0.25">
      <c r="A2465" s="1" t="s">
        <v>372</v>
      </c>
      <c r="B2465" s="1">
        <v>0.4</v>
      </c>
      <c r="C2465" s="1">
        <v>1.1933102746222101E-2</v>
      </c>
      <c r="D2465" s="1">
        <f t="shared" si="38"/>
        <v>1</v>
      </c>
      <c r="E2465" s="1">
        <v>1.5269369724057999E-4</v>
      </c>
    </row>
    <row r="2466" spans="1:5" ht="15" x14ac:dyDescent="0.25">
      <c r="A2466" s="1" t="s">
        <v>372</v>
      </c>
      <c r="B2466" s="1">
        <v>0.3</v>
      </c>
      <c r="C2466" s="1">
        <v>1.25758076295438E-2</v>
      </c>
      <c r="D2466" s="1">
        <f t="shared" si="38"/>
        <v>1</v>
      </c>
      <c r="E2466" s="1">
        <v>1.4997430362317899E-4</v>
      </c>
    </row>
    <row r="2467" spans="1:5" ht="15" x14ac:dyDescent="0.25">
      <c r="A2467" s="1" t="s">
        <v>372</v>
      </c>
      <c r="B2467" s="1">
        <v>0.2</v>
      </c>
      <c r="C2467" s="1">
        <v>2.68229125877044E-2</v>
      </c>
      <c r="D2467" s="1">
        <f t="shared" si="38"/>
        <v>1</v>
      </c>
      <c r="E2467" s="1">
        <v>1.11394677545618E-4</v>
      </c>
    </row>
    <row r="2468" spans="1:5" ht="15" x14ac:dyDescent="0.25">
      <c r="A2468" s="1" t="s">
        <v>372</v>
      </c>
      <c r="B2468" s="1">
        <v>0.05</v>
      </c>
      <c r="C2468" s="1">
        <v>0.220764748223468</v>
      </c>
      <c r="D2468" s="1">
        <f t="shared" si="38"/>
        <v>1</v>
      </c>
      <c r="E2468" s="2">
        <v>1.7719706470575898E-5</v>
      </c>
    </row>
    <row r="2469" spans="1:5" ht="15" x14ac:dyDescent="0.25">
      <c r="A2469" s="1" t="s">
        <v>372</v>
      </c>
      <c r="B2469" s="1">
        <v>1E-3</v>
      </c>
      <c r="C2469" s="1">
        <v>0.26757986295782499</v>
      </c>
      <c r="D2469" s="1">
        <f t="shared" si="38"/>
        <v>1</v>
      </c>
      <c r="E2469" s="2">
        <v>1.15054900636791E-5</v>
      </c>
    </row>
    <row r="2470" spans="1:5" ht="15" x14ac:dyDescent="0.25">
      <c r="A2470" s="1" t="s">
        <v>372</v>
      </c>
      <c r="B2470" s="1">
        <v>0.1</v>
      </c>
      <c r="C2470" s="1">
        <v>0.40077683892662702</v>
      </c>
      <c r="D2470" s="1">
        <f t="shared" si="38"/>
        <v>1</v>
      </c>
      <c r="E2470" s="2">
        <v>1.8898509697162801E-6</v>
      </c>
    </row>
    <row r="2471" spans="1:5" ht="15" x14ac:dyDescent="0.25">
      <c r="A2471" s="1" t="s">
        <v>373</v>
      </c>
      <c r="B2471" s="1">
        <v>0.05</v>
      </c>
      <c r="C2471" s="1">
        <v>8.1960087941493707E-3</v>
      </c>
      <c r="D2471" s="1">
        <f t="shared" si="38"/>
        <v>1</v>
      </c>
      <c r="E2471" s="1">
        <v>1.7231589305855E-4</v>
      </c>
    </row>
    <row r="2472" spans="1:5" ht="15" x14ac:dyDescent="0.25">
      <c r="A2472" s="1" t="s">
        <v>373</v>
      </c>
      <c r="B2472" s="1">
        <v>0.5</v>
      </c>
      <c r="C2472" s="1">
        <v>0.11126803493179099</v>
      </c>
      <c r="D2472" s="1">
        <f t="shared" si="38"/>
        <v>1</v>
      </c>
      <c r="E2472" s="2">
        <v>4.4513514099286903E-5</v>
      </c>
    </row>
    <row r="2473" spans="1:5" ht="15" x14ac:dyDescent="0.25">
      <c r="A2473" s="1" t="s">
        <v>373</v>
      </c>
      <c r="B2473" s="1">
        <v>0.4</v>
      </c>
      <c r="C2473" s="1">
        <v>0.14501669427650299</v>
      </c>
      <c r="D2473" s="1">
        <f t="shared" si="38"/>
        <v>1</v>
      </c>
      <c r="E2473" s="2">
        <v>3.3490325447083101E-5</v>
      </c>
    </row>
    <row r="2474" spans="1:5" ht="15" x14ac:dyDescent="0.25">
      <c r="A2474" s="1" t="s">
        <v>373</v>
      </c>
      <c r="B2474" s="1">
        <v>0.2</v>
      </c>
      <c r="C2474" s="1">
        <v>0.16362407560125999</v>
      </c>
      <c r="D2474" s="1">
        <f t="shared" si="38"/>
        <v>1</v>
      </c>
      <c r="E2474" s="2">
        <v>2.8712470956815401E-5</v>
      </c>
    </row>
    <row r="2475" spans="1:5" ht="15" x14ac:dyDescent="0.25">
      <c r="A2475" s="1" t="s">
        <v>373</v>
      </c>
      <c r="B2475" s="1">
        <v>1E-3</v>
      </c>
      <c r="C2475" s="1">
        <v>0.203501972206627</v>
      </c>
      <c r="D2475" s="1">
        <f t="shared" si="38"/>
        <v>1</v>
      </c>
      <c r="E2475" s="2">
        <v>2.0568669439780001E-5</v>
      </c>
    </row>
    <row r="2476" spans="1:5" ht="15" x14ac:dyDescent="0.25">
      <c r="A2476" s="1" t="s">
        <v>373</v>
      </c>
      <c r="B2476" s="1">
        <v>0.3</v>
      </c>
      <c r="C2476" s="1">
        <v>0.22396557505422801</v>
      </c>
      <c r="D2476" s="1">
        <f t="shared" si="38"/>
        <v>1</v>
      </c>
      <c r="E2476" s="2">
        <v>1.72284038373327E-5</v>
      </c>
    </row>
    <row r="2477" spans="1:5" ht="15" x14ac:dyDescent="0.25">
      <c r="A2477" s="1" t="s">
        <v>373</v>
      </c>
      <c r="B2477" s="1">
        <v>0.1</v>
      </c>
      <c r="C2477" s="1">
        <v>0.32710684230672799</v>
      </c>
      <c r="D2477" s="1">
        <f t="shared" si="38"/>
        <v>1</v>
      </c>
      <c r="E2477" s="2">
        <v>6.0021632817264197E-6</v>
      </c>
    </row>
    <row r="2478" spans="1:5" ht="15" x14ac:dyDescent="0.25">
      <c r="A2478" s="1" t="s">
        <v>374</v>
      </c>
      <c r="B2478" s="1">
        <v>0.4</v>
      </c>
      <c r="C2478" s="1">
        <v>0.16545384428573801</v>
      </c>
      <c r="D2478" s="1">
        <f t="shared" si="38"/>
        <v>1</v>
      </c>
      <c r="E2478" s="2">
        <v>2.8281249225159399E-5</v>
      </c>
    </row>
    <row r="2479" spans="1:5" ht="15" x14ac:dyDescent="0.25">
      <c r="A2479" s="1" t="s">
        <v>374</v>
      </c>
      <c r="B2479" s="1">
        <v>0.3</v>
      </c>
      <c r="C2479" s="1">
        <v>0.19503492203811901</v>
      </c>
      <c r="D2479" s="1">
        <f t="shared" si="38"/>
        <v>1</v>
      </c>
      <c r="E2479" s="2">
        <v>2.2100045322215299E-5</v>
      </c>
    </row>
    <row r="2480" spans="1:5" ht="15" x14ac:dyDescent="0.25">
      <c r="A2480" s="1" t="s">
        <v>374</v>
      </c>
      <c r="B2480" s="1">
        <v>0.2</v>
      </c>
      <c r="C2480" s="1">
        <v>0.23872124747753501</v>
      </c>
      <c r="D2480" s="1">
        <f t="shared" si="38"/>
        <v>1</v>
      </c>
      <c r="E2480" s="2">
        <v>1.50988925964324E-5</v>
      </c>
    </row>
    <row r="2481" spans="1:5" ht="15" x14ac:dyDescent="0.25">
      <c r="A2481" s="1" t="s">
        <v>374</v>
      </c>
      <c r="B2481" s="1">
        <v>0.5</v>
      </c>
      <c r="C2481" s="1">
        <v>0.240779185296945</v>
      </c>
      <c r="D2481" s="1">
        <f t="shared" si="38"/>
        <v>1</v>
      </c>
      <c r="E2481" s="2">
        <v>1.4818656932535899E-5</v>
      </c>
    </row>
    <row r="2482" spans="1:5" ht="15" x14ac:dyDescent="0.25">
      <c r="A2482" s="1" t="s">
        <v>374</v>
      </c>
      <c r="B2482" s="1">
        <v>0.05</v>
      </c>
      <c r="C2482" s="1">
        <v>0.28879332086751902</v>
      </c>
      <c r="D2482" s="1">
        <f t="shared" si="38"/>
        <v>1</v>
      </c>
      <c r="E2482" s="2">
        <v>9.2787359001755798E-6</v>
      </c>
    </row>
    <row r="2483" spans="1:5" ht="15" x14ac:dyDescent="0.25">
      <c r="A2483" s="1" t="s">
        <v>374</v>
      </c>
      <c r="B2483" s="1">
        <v>1E-3</v>
      </c>
      <c r="C2483" s="1">
        <v>0.346954576971016</v>
      </c>
      <c r="D2483" s="1">
        <f t="shared" si="38"/>
        <v>1</v>
      </c>
      <c r="E2483" s="2">
        <v>4.6336883090525296E-6</v>
      </c>
    </row>
    <row r="2484" spans="1:5" ht="15" x14ac:dyDescent="0.25">
      <c r="A2484" s="1" t="s">
        <v>374</v>
      </c>
      <c r="B2484" s="1">
        <v>0.1</v>
      </c>
      <c r="C2484" s="1">
        <v>0.38193689707858502</v>
      </c>
      <c r="D2484" s="1">
        <f t="shared" si="38"/>
        <v>1</v>
      </c>
      <c r="E2484" s="2">
        <v>2.69965520938165E-6</v>
      </c>
    </row>
    <row r="2485" spans="1:5" ht="15" x14ac:dyDescent="0.25">
      <c r="A2485" s="1" t="s">
        <v>375</v>
      </c>
      <c r="B2485" s="1">
        <v>0.2</v>
      </c>
      <c r="C2485" s="1">
        <v>4.4260879667789898E-3</v>
      </c>
      <c r="D2485" s="1">
        <f t="shared" si="38"/>
        <v>1</v>
      </c>
      <c r="E2485" s="1">
        <v>2.0498139720681599E-4</v>
      </c>
    </row>
    <row r="2486" spans="1:5" ht="15" x14ac:dyDescent="0.25">
      <c r="A2486" s="1" t="s">
        <v>375</v>
      </c>
      <c r="B2486" s="1">
        <v>0.3</v>
      </c>
      <c r="C2486" s="1">
        <v>7.9900975995855997E-3</v>
      </c>
      <c r="D2486" s="1">
        <f t="shared" si="38"/>
        <v>1</v>
      </c>
      <c r="E2486" s="1">
        <v>1.7365368140376299E-4</v>
      </c>
    </row>
    <row r="2487" spans="1:5" ht="15" x14ac:dyDescent="0.25">
      <c r="A2487" s="1" t="s">
        <v>375</v>
      </c>
      <c r="B2487" s="1">
        <v>0.4</v>
      </c>
      <c r="C2487" s="1">
        <v>8.0931344554317601E-3</v>
      </c>
      <c r="D2487" s="1">
        <f t="shared" si="38"/>
        <v>1</v>
      </c>
      <c r="E2487" s="1">
        <v>1.7297987349296199E-4</v>
      </c>
    </row>
    <row r="2488" spans="1:5" ht="15" x14ac:dyDescent="0.25">
      <c r="A2488" s="1" t="s">
        <v>375</v>
      </c>
      <c r="B2488" s="1">
        <v>0.5</v>
      </c>
      <c r="C2488" s="1">
        <v>8.8044508155425503E-3</v>
      </c>
      <c r="D2488" s="1">
        <f t="shared" si="38"/>
        <v>1</v>
      </c>
      <c r="E2488" s="1">
        <v>1.6855654348402199E-4</v>
      </c>
    </row>
    <row r="2489" spans="1:5" ht="15" x14ac:dyDescent="0.25">
      <c r="A2489" s="1" t="s">
        <v>375</v>
      </c>
      <c r="B2489" s="1">
        <v>0.1</v>
      </c>
      <c r="C2489" s="1">
        <v>3.14379724732083E-2</v>
      </c>
      <c r="D2489" s="1">
        <f t="shared" si="38"/>
        <v>1</v>
      </c>
      <c r="E2489" s="1">
        <v>1.0350244966528299E-4</v>
      </c>
    </row>
    <row r="2490" spans="1:5" ht="15" x14ac:dyDescent="0.25">
      <c r="A2490" s="1" t="s">
        <v>375</v>
      </c>
      <c r="B2490" s="1">
        <v>0.05</v>
      </c>
      <c r="C2490" s="1">
        <v>8.3925600046085597E-2</v>
      </c>
      <c r="D2490" s="1">
        <f t="shared" si="38"/>
        <v>1</v>
      </c>
      <c r="E2490" s="2">
        <v>5.69011111498652E-5</v>
      </c>
    </row>
    <row r="2491" spans="1:5" ht="15" x14ac:dyDescent="0.25">
      <c r="A2491" s="1" t="s">
        <v>375</v>
      </c>
      <c r="B2491" s="1">
        <v>1E-3</v>
      </c>
      <c r="C2491" s="1">
        <v>0.139436049848424</v>
      </c>
      <c r="D2491" s="1">
        <f t="shared" si="38"/>
        <v>1</v>
      </c>
      <c r="E2491" s="2">
        <v>3.5079212122535202E-5</v>
      </c>
    </row>
    <row r="2492" spans="1:5" ht="15" x14ac:dyDescent="0.25">
      <c r="A2492" s="1" t="s">
        <v>23</v>
      </c>
      <c r="B2492" s="1">
        <v>0.1</v>
      </c>
      <c r="C2492" s="1">
        <v>1.2956749019673501E-2</v>
      </c>
      <c r="D2492" s="1">
        <f t="shared" si="38"/>
        <v>1</v>
      </c>
      <c r="E2492" s="1">
        <v>1.484297616412E-4</v>
      </c>
    </row>
    <row r="2493" spans="1:5" ht="15" x14ac:dyDescent="0.25">
      <c r="A2493" s="1" t="s">
        <v>23</v>
      </c>
      <c r="B2493" s="1">
        <v>0.05</v>
      </c>
      <c r="C2493" s="1">
        <v>1.7465185506485702E-2</v>
      </c>
      <c r="D2493" s="1">
        <f t="shared" si="38"/>
        <v>1</v>
      </c>
      <c r="E2493" s="1">
        <v>1.3307842877574599E-4</v>
      </c>
    </row>
    <row r="2494" spans="1:5" ht="15" x14ac:dyDescent="0.25">
      <c r="A2494" s="1" t="s">
        <v>23</v>
      </c>
      <c r="B2494" s="1">
        <v>1E-3</v>
      </c>
      <c r="C2494" s="1">
        <v>0.45128372013137802</v>
      </c>
      <c r="D2494" s="1">
        <f t="shared" si="38"/>
        <v>1</v>
      </c>
      <c r="E2494" s="2">
        <v>4.4834354706591002E-7</v>
      </c>
    </row>
    <row r="2495" spans="1:5" ht="15" x14ac:dyDescent="0.25">
      <c r="A2495" s="1" t="s">
        <v>376</v>
      </c>
      <c r="B2495" s="1">
        <v>0.4</v>
      </c>
      <c r="C2495" s="1">
        <v>0.18194835804041901</v>
      </c>
      <c r="D2495" s="1">
        <f t="shared" si="38"/>
        <v>1</v>
      </c>
      <c r="E2495" s="2">
        <v>2.4663144463699101E-5</v>
      </c>
    </row>
    <row r="2496" spans="1:5" ht="15" x14ac:dyDescent="0.25">
      <c r="A2496" s="1" t="s">
        <v>376</v>
      </c>
      <c r="B2496" s="1">
        <v>0.5</v>
      </c>
      <c r="C2496" s="1">
        <v>0.18781220512085101</v>
      </c>
      <c r="D2496" s="1">
        <f t="shared" si="38"/>
        <v>1</v>
      </c>
      <c r="E2496" s="2">
        <v>2.3483639954746698E-5</v>
      </c>
    </row>
    <row r="2497" spans="1:5" ht="15" x14ac:dyDescent="0.25">
      <c r="A2497" s="1" t="s">
        <v>376</v>
      </c>
      <c r="B2497" s="1">
        <v>1E-3</v>
      </c>
      <c r="C2497" s="1">
        <v>0.20691665973599699</v>
      </c>
      <c r="D2497" s="1">
        <f t="shared" si="38"/>
        <v>1</v>
      </c>
      <c r="E2497" s="2">
        <v>1.9977093204115401E-5</v>
      </c>
    </row>
    <row r="2498" spans="1:5" ht="15" x14ac:dyDescent="0.25">
      <c r="A2498" s="1" t="s">
        <v>376</v>
      </c>
      <c r="B2498" s="1">
        <v>0.2</v>
      </c>
      <c r="C2498" s="1">
        <v>0.328040575367819</v>
      </c>
      <c r="D2498" s="1">
        <f t="shared" ref="D2498:D2561" si="39">MIN(1,C2498*561)</f>
        <v>1</v>
      </c>
      <c r="E2498" s="2">
        <v>5.9330578974226E-6</v>
      </c>
    </row>
    <row r="2499" spans="1:5" ht="15" x14ac:dyDescent="0.25">
      <c r="A2499" s="1" t="s">
        <v>376</v>
      </c>
      <c r="B2499" s="1">
        <v>0.3</v>
      </c>
      <c r="C2499" s="1">
        <v>0.351474054664352</v>
      </c>
      <c r="D2499" s="1">
        <f t="shared" si="39"/>
        <v>1</v>
      </c>
      <c r="E2499" s="2">
        <v>4.3505901511364797E-6</v>
      </c>
    </row>
    <row r="2500" spans="1:5" ht="15" x14ac:dyDescent="0.25">
      <c r="A2500" s="1" t="s">
        <v>376</v>
      </c>
      <c r="B2500" s="1">
        <v>0.05</v>
      </c>
      <c r="C2500" s="1">
        <v>0.366489049097595</v>
      </c>
      <c r="D2500" s="1">
        <f t="shared" si="39"/>
        <v>1</v>
      </c>
      <c r="E2500" s="2">
        <v>3.4821548378083399E-6</v>
      </c>
    </row>
    <row r="2501" spans="1:5" ht="15" x14ac:dyDescent="0.25">
      <c r="A2501" s="1" t="s">
        <v>376</v>
      </c>
      <c r="B2501" s="1">
        <v>0.1</v>
      </c>
      <c r="C2501" s="1">
        <v>0.456690412614699</v>
      </c>
      <c r="D2501" s="1">
        <f t="shared" si="39"/>
        <v>1</v>
      </c>
      <c r="E2501" s="2">
        <v>3.5397695341554701E-7</v>
      </c>
    </row>
    <row r="2502" spans="1:5" ht="15" x14ac:dyDescent="0.25">
      <c r="A2502" s="1" t="s">
        <v>377</v>
      </c>
      <c r="B2502" s="1">
        <v>0.4</v>
      </c>
      <c r="C2502" s="1">
        <v>4.18115556277735E-2</v>
      </c>
      <c r="D2502" s="1">
        <f t="shared" si="39"/>
        <v>1</v>
      </c>
      <c r="E2502" s="2">
        <v>8.9538226080154701E-5</v>
      </c>
    </row>
    <row r="2503" spans="1:5" ht="15" x14ac:dyDescent="0.25">
      <c r="A2503" s="1" t="s">
        <v>377</v>
      </c>
      <c r="B2503" s="1">
        <v>0.5</v>
      </c>
      <c r="C2503" s="1">
        <v>4.6046251936998697E-2</v>
      </c>
      <c r="D2503" s="1">
        <f t="shared" si="39"/>
        <v>1</v>
      </c>
      <c r="E2503" s="2">
        <v>8.4882734858182706E-5</v>
      </c>
    </row>
    <row r="2504" spans="1:5" ht="15" x14ac:dyDescent="0.25">
      <c r="A2504" s="1" t="s">
        <v>377</v>
      </c>
      <c r="B2504" s="1">
        <v>0.3</v>
      </c>
      <c r="C2504" s="1">
        <v>0.15567862987297101</v>
      </c>
      <c r="D2504" s="1">
        <f t="shared" si="39"/>
        <v>1</v>
      </c>
      <c r="E2504" s="2">
        <v>3.06615777521113E-5</v>
      </c>
    </row>
    <row r="2505" spans="1:5" ht="15" x14ac:dyDescent="0.25">
      <c r="A2505" s="1" t="s">
        <v>377</v>
      </c>
      <c r="B2505" s="1">
        <v>0.1</v>
      </c>
      <c r="C2505" s="1">
        <v>0.175657024721843</v>
      </c>
      <c r="D2505" s="1">
        <f t="shared" si="39"/>
        <v>1</v>
      </c>
      <c r="E2505" s="2">
        <v>2.5988565256262999E-5</v>
      </c>
    </row>
    <row r="2506" spans="1:5" ht="15" x14ac:dyDescent="0.25">
      <c r="A2506" s="1" t="s">
        <v>377</v>
      </c>
      <c r="B2506" s="1">
        <v>0.2</v>
      </c>
      <c r="C2506" s="1">
        <v>0.18279893873126801</v>
      </c>
      <c r="D2506" s="1">
        <f t="shared" si="39"/>
        <v>1</v>
      </c>
      <c r="E2506" s="2">
        <v>2.4488794094445998E-5</v>
      </c>
    </row>
    <row r="2507" spans="1:5" ht="15" x14ac:dyDescent="0.25">
      <c r="A2507" s="1" t="s">
        <v>377</v>
      </c>
      <c r="B2507" s="1">
        <v>1E-3</v>
      </c>
      <c r="C2507" s="1">
        <v>0.25407652226165101</v>
      </c>
      <c r="D2507" s="1">
        <f t="shared" si="39"/>
        <v>1</v>
      </c>
      <c r="E2507" s="2">
        <v>1.30995517915178E-5</v>
      </c>
    </row>
    <row r="2508" spans="1:5" ht="15" x14ac:dyDescent="0.25">
      <c r="A2508" s="1" t="s">
        <v>377</v>
      </c>
      <c r="B2508" s="1">
        <v>0.05</v>
      </c>
      <c r="C2508" s="1">
        <v>0.45688824449442</v>
      </c>
      <c r="D2508" s="1">
        <f t="shared" si="39"/>
        <v>1</v>
      </c>
      <c r="E2508" s="2">
        <v>3.5073787107986503E-7</v>
      </c>
    </row>
    <row r="2509" spans="1:5" ht="15" x14ac:dyDescent="0.25">
      <c r="A2509" s="1" t="s">
        <v>378</v>
      </c>
      <c r="B2509" s="1">
        <v>0.05</v>
      </c>
      <c r="C2509" s="1">
        <v>8.2989658792362295E-2</v>
      </c>
      <c r="D2509" s="1">
        <f t="shared" si="39"/>
        <v>1</v>
      </c>
      <c r="E2509" s="2">
        <v>5.7405395444298797E-5</v>
      </c>
    </row>
    <row r="2510" spans="1:5" ht="15" x14ac:dyDescent="0.25">
      <c r="A2510" s="1" t="s">
        <v>378</v>
      </c>
      <c r="B2510" s="1">
        <v>0.3</v>
      </c>
      <c r="C2510" s="1">
        <v>0.13216253519526999</v>
      </c>
      <c r="D2510" s="1">
        <f t="shared" si="39"/>
        <v>1</v>
      </c>
      <c r="E2510" s="2">
        <v>3.7274547427079703E-5</v>
      </c>
    </row>
    <row r="2511" spans="1:5" ht="15" x14ac:dyDescent="0.25">
      <c r="A2511" s="1" t="s">
        <v>378</v>
      </c>
      <c r="B2511" s="1">
        <v>0.2</v>
      </c>
      <c r="C2511" s="1">
        <v>0.137287672709765</v>
      </c>
      <c r="D2511" s="1">
        <f t="shared" si="39"/>
        <v>1</v>
      </c>
      <c r="E2511" s="2">
        <v>3.5712444780844303E-5</v>
      </c>
    </row>
    <row r="2512" spans="1:5" ht="15" x14ac:dyDescent="0.25">
      <c r="A2512" s="1" t="s">
        <v>378</v>
      </c>
      <c r="B2512" s="1">
        <v>1E-3</v>
      </c>
      <c r="C2512" s="1">
        <v>0.17765067158204101</v>
      </c>
      <c r="D2512" s="1">
        <f t="shared" si="39"/>
        <v>1</v>
      </c>
      <c r="E2512" s="2">
        <v>2.5561594527268001E-5</v>
      </c>
    </row>
    <row r="2513" spans="1:5" ht="15" x14ac:dyDescent="0.25">
      <c r="A2513" s="1" t="s">
        <v>378</v>
      </c>
      <c r="B2513" s="1">
        <v>0.5</v>
      </c>
      <c r="C2513" s="1">
        <v>0.18833089517527399</v>
      </c>
      <c r="D2513" s="1">
        <f t="shared" si="39"/>
        <v>1</v>
      </c>
      <c r="E2513" s="2">
        <v>2.3381786911302899E-5</v>
      </c>
    </row>
    <row r="2514" spans="1:5" ht="15" x14ac:dyDescent="0.25">
      <c r="A2514" s="1" t="s">
        <v>378</v>
      </c>
      <c r="B2514" s="1">
        <v>0.4</v>
      </c>
      <c r="C2514" s="1">
        <v>0.205422129228747</v>
      </c>
      <c r="D2514" s="1">
        <f t="shared" si="39"/>
        <v>1</v>
      </c>
      <c r="E2514" s="2">
        <v>2.0234231809412899E-5</v>
      </c>
    </row>
    <row r="2515" spans="1:5" ht="15" x14ac:dyDescent="0.25">
      <c r="A2515" s="1" t="s">
        <v>378</v>
      </c>
      <c r="B2515" s="1">
        <v>0.1</v>
      </c>
      <c r="C2515" s="1">
        <v>0.25653331362343501</v>
      </c>
      <c r="D2515" s="1">
        <f t="shared" si="39"/>
        <v>1</v>
      </c>
      <c r="E2515" s="2">
        <v>1.2798569729688399E-5</v>
      </c>
    </row>
    <row r="2516" spans="1:5" ht="15" x14ac:dyDescent="0.25">
      <c r="A2516" s="1" t="s">
        <v>379</v>
      </c>
      <c r="B2516" s="1">
        <v>0.2</v>
      </c>
      <c r="C2516" s="1">
        <v>2.2324107771065798E-3</v>
      </c>
      <c r="D2516" s="1">
        <f t="shared" si="39"/>
        <v>1</v>
      </c>
      <c r="E2516" s="1">
        <v>2.41830014197864E-4</v>
      </c>
    </row>
    <row r="2517" spans="1:5" ht="15" x14ac:dyDescent="0.25">
      <c r="A2517" s="1" t="s">
        <v>379</v>
      </c>
      <c r="B2517" s="1">
        <v>0.3</v>
      </c>
      <c r="C2517" s="1">
        <v>3.54123337499188E-3</v>
      </c>
      <c r="D2517" s="1">
        <f t="shared" si="39"/>
        <v>1</v>
      </c>
      <c r="E2517" s="1">
        <v>2.1693137080280899E-4</v>
      </c>
    </row>
    <row r="2518" spans="1:5" ht="15" x14ac:dyDescent="0.25">
      <c r="A2518" s="1" t="s">
        <v>379</v>
      </c>
      <c r="B2518" s="1">
        <v>0.4</v>
      </c>
      <c r="C2518" s="1">
        <v>6.2172309604375904E-3</v>
      </c>
      <c r="D2518" s="1">
        <f t="shared" si="39"/>
        <v>1</v>
      </c>
      <c r="E2518" s="1">
        <v>1.8689820367923099E-4</v>
      </c>
    </row>
    <row r="2519" spans="1:5" ht="15" x14ac:dyDescent="0.25">
      <c r="A2519" s="1" t="s">
        <v>379</v>
      </c>
      <c r="B2519" s="1">
        <v>0.5</v>
      </c>
      <c r="C2519" s="1">
        <v>8.6522100370501308E-3</v>
      </c>
      <c r="D2519" s="1">
        <f t="shared" si="39"/>
        <v>1</v>
      </c>
      <c r="E2519" s="1">
        <v>1.6947145189116799E-4</v>
      </c>
    </row>
    <row r="2520" spans="1:5" ht="15" x14ac:dyDescent="0.25">
      <c r="A2520" s="1" t="s">
        <v>379</v>
      </c>
      <c r="B2520" s="1">
        <v>0.1</v>
      </c>
      <c r="C2520" s="1">
        <v>2.5276675293678899E-2</v>
      </c>
      <c r="D2520" s="1">
        <f t="shared" si="39"/>
        <v>1</v>
      </c>
      <c r="E2520" s="1">
        <v>1.1436579930324E-4</v>
      </c>
    </row>
    <row r="2521" spans="1:5" ht="15" x14ac:dyDescent="0.25">
      <c r="A2521" s="1" t="s">
        <v>379</v>
      </c>
      <c r="B2521" s="1">
        <v>1E-3</v>
      </c>
      <c r="C2521" s="1">
        <v>7.0478064373076896E-2</v>
      </c>
      <c r="D2521" s="1">
        <f t="shared" si="39"/>
        <v>1</v>
      </c>
      <c r="E2521" s="2">
        <v>6.4842332465397904E-5</v>
      </c>
    </row>
    <row r="2522" spans="1:5" ht="15" x14ac:dyDescent="0.25">
      <c r="A2522" s="1" t="s">
        <v>379</v>
      </c>
      <c r="B2522" s="1">
        <v>0.05</v>
      </c>
      <c r="C2522" s="1">
        <v>0.104567169791454</v>
      </c>
      <c r="D2522" s="1">
        <f t="shared" si="39"/>
        <v>1</v>
      </c>
      <c r="E2522" s="2">
        <v>4.7189957366633498E-5</v>
      </c>
    </row>
    <row r="2523" spans="1:5" ht="15" x14ac:dyDescent="0.25">
      <c r="A2523" s="1" t="s">
        <v>83</v>
      </c>
      <c r="B2523" s="1">
        <v>0.4</v>
      </c>
      <c r="C2523" s="1">
        <v>1.84946741620004E-3</v>
      </c>
      <c r="D2523" s="1">
        <f t="shared" si="39"/>
        <v>1</v>
      </c>
      <c r="E2523" s="1">
        <v>2.5204740267803499E-4</v>
      </c>
    </row>
    <row r="2524" spans="1:5" ht="15" x14ac:dyDescent="0.25">
      <c r="A2524" s="1" t="s">
        <v>83</v>
      </c>
      <c r="B2524" s="1">
        <v>0.5</v>
      </c>
      <c r="C2524" s="1">
        <v>2.2632914682452002E-3</v>
      </c>
      <c r="D2524" s="1">
        <f t="shared" si="39"/>
        <v>1</v>
      </c>
      <c r="E2524" s="1">
        <v>2.41085449121936E-4</v>
      </c>
    </row>
    <row r="2525" spans="1:5" ht="15" x14ac:dyDescent="0.25">
      <c r="A2525" s="1" t="s">
        <v>83</v>
      </c>
      <c r="B2525" s="1">
        <v>0.1</v>
      </c>
      <c r="C2525" s="1">
        <v>3.3678580180481099E-3</v>
      </c>
      <c r="D2525" s="1">
        <f t="shared" si="39"/>
        <v>1</v>
      </c>
      <c r="E2525" s="1">
        <v>2.1962899905358899E-4</v>
      </c>
    </row>
    <row r="2526" spans="1:5" ht="15" x14ac:dyDescent="0.25">
      <c r="A2526" s="1" t="s">
        <v>83</v>
      </c>
      <c r="B2526" s="1">
        <v>0.2</v>
      </c>
      <c r="C2526" s="1">
        <v>3.5234204473460601E-3</v>
      </c>
      <c r="D2526" s="1">
        <f t="shared" si="39"/>
        <v>1</v>
      </c>
      <c r="E2526" s="1">
        <v>2.17202239844116E-4</v>
      </c>
    </row>
    <row r="2527" spans="1:5" ht="15" x14ac:dyDescent="0.25">
      <c r="A2527" s="1" t="s">
        <v>83</v>
      </c>
      <c r="B2527" s="1">
        <v>0.05</v>
      </c>
      <c r="C2527" s="1">
        <v>6.8636907342276001E-3</v>
      </c>
      <c r="D2527" s="1">
        <f t="shared" si="39"/>
        <v>1</v>
      </c>
      <c r="E2527" s="1">
        <v>1.8166449176682E-4</v>
      </c>
    </row>
    <row r="2528" spans="1:5" ht="15" x14ac:dyDescent="0.25">
      <c r="A2528" s="1" t="s">
        <v>83</v>
      </c>
      <c r="B2528" s="1">
        <v>1E-3</v>
      </c>
      <c r="C2528" s="1">
        <v>0.41438595376520398</v>
      </c>
      <c r="D2528" s="1">
        <f t="shared" si="39"/>
        <v>1</v>
      </c>
      <c r="E2528" s="2">
        <v>1.39937977583493E-6</v>
      </c>
    </row>
    <row r="2529" spans="1:5" ht="15" x14ac:dyDescent="0.25">
      <c r="A2529" s="1" t="s">
        <v>380</v>
      </c>
      <c r="B2529" s="1">
        <v>0.3</v>
      </c>
      <c r="C2529" s="1">
        <v>4.9091974984218502E-2</v>
      </c>
      <c r="D2529" s="1">
        <f t="shared" si="39"/>
        <v>1</v>
      </c>
      <c r="E2529" s="2">
        <v>8.1813126474816796E-5</v>
      </c>
    </row>
    <row r="2530" spans="1:5" ht="15" x14ac:dyDescent="0.25">
      <c r="A2530" s="1" t="s">
        <v>380</v>
      </c>
      <c r="B2530" s="1">
        <v>0.4</v>
      </c>
      <c r="C2530" s="1">
        <v>8.0451726816897898E-2</v>
      </c>
      <c r="D2530" s="1">
        <f t="shared" si="39"/>
        <v>1</v>
      </c>
      <c r="E2530" s="2">
        <v>5.8806226955754299E-5</v>
      </c>
    </row>
    <row r="2531" spans="1:5" ht="15" x14ac:dyDescent="0.25">
      <c r="A2531" s="1" t="s">
        <v>380</v>
      </c>
      <c r="B2531" s="1">
        <v>0.5</v>
      </c>
      <c r="C2531" s="1">
        <v>0.101647566312474</v>
      </c>
      <c r="D2531" s="1">
        <f t="shared" si="39"/>
        <v>1</v>
      </c>
      <c r="E2531" s="2">
        <v>4.8420490966871698E-5</v>
      </c>
    </row>
    <row r="2532" spans="1:5" ht="15" x14ac:dyDescent="0.25">
      <c r="A2532" s="1" t="s">
        <v>380</v>
      </c>
      <c r="B2532" s="1">
        <v>0.2</v>
      </c>
      <c r="C2532" s="1">
        <v>0.1689495382059</v>
      </c>
      <c r="D2532" s="1">
        <f t="shared" si="39"/>
        <v>1</v>
      </c>
      <c r="E2532" s="2">
        <v>2.74748256814394E-5</v>
      </c>
    </row>
    <row r="2533" spans="1:5" ht="15" x14ac:dyDescent="0.25">
      <c r="A2533" s="1" t="s">
        <v>380</v>
      </c>
      <c r="B2533" s="1">
        <v>0.05</v>
      </c>
      <c r="C2533" s="1">
        <v>0.27623492335620198</v>
      </c>
      <c r="D2533" s="1">
        <f t="shared" si="39"/>
        <v>1</v>
      </c>
      <c r="E2533" s="2">
        <v>1.0557925448906301E-5</v>
      </c>
    </row>
    <row r="2534" spans="1:5" ht="15" x14ac:dyDescent="0.25">
      <c r="A2534" s="1" t="s">
        <v>380</v>
      </c>
      <c r="B2534" s="1">
        <v>0.1</v>
      </c>
      <c r="C2534" s="1">
        <v>0.285656596991193</v>
      </c>
      <c r="D2534" s="1">
        <f t="shared" si="39"/>
        <v>1</v>
      </c>
      <c r="E2534" s="2">
        <v>9.5880056295571896E-6</v>
      </c>
    </row>
    <row r="2535" spans="1:5" ht="15" x14ac:dyDescent="0.25">
      <c r="A2535" s="1" t="s">
        <v>380</v>
      </c>
      <c r="B2535" s="1">
        <v>1E-3</v>
      </c>
      <c r="C2535" s="1">
        <v>0.44390064728815798</v>
      </c>
      <c r="D2535" s="1">
        <f t="shared" si="39"/>
        <v>1</v>
      </c>
      <c r="E2535" s="2">
        <v>5.9550968267707603E-7</v>
      </c>
    </row>
    <row r="2536" spans="1:5" ht="15" x14ac:dyDescent="0.25">
      <c r="A2536" s="1" t="s">
        <v>381</v>
      </c>
      <c r="B2536" s="1">
        <v>0.5</v>
      </c>
      <c r="C2536" s="1">
        <v>2.0282047959116101E-3</v>
      </c>
      <c r="D2536" s="1">
        <f t="shared" si="39"/>
        <v>1</v>
      </c>
      <c r="E2536" s="1">
        <v>2.4703432947581499E-4</v>
      </c>
    </row>
    <row r="2537" spans="1:5" ht="15" x14ac:dyDescent="0.25">
      <c r="A2537" s="1" t="s">
        <v>381</v>
      </c>
      <c r="B2537" s="1">
        <v>0.3</v>
      </c>
      <c r="C2537" s="1">
        <v>4.4701427390681702E-3</v>
      </c>
      <c r="D2537" s="1">
        <f t="shared" si="39"/>
        <v>1</v>
      </c>
      <c r="E2537" s="1">
        <v>2.04452172883007E-4</v>
      </c>
    </row>
    <row r="2538" spans="1:5" ht="15" x14ac:dyDescent="0.25">
      <c r="A2538" s="1" t="s">
        <v>381</v>
      </c>
      <c r="B2538" s="1">
        <v>0.4</v>
      </c>
      <c r="C2538" s="1">
        <v>5.7839137802261301E-3</v>
      </c>
      <c r="D2538" s="1">
        <f t="shared" si="39"/>
        <v>1</v>
      </c>
      <c r="E2538" s="1">
        <v>1.9072949085730001E-4</v>
      </c>
    </row>
    <row r="2539" spans="1:5" ht="15" x14ac:dyDescent="0.25">
      <c r="A2539" s="1" t="s">
        <v>381</v>
      </c>
      <c r="B2539" s="1">
        <v>0.2</v>
      </c>
      <c r="C2539" s="1">
        <v>8.4868923043340695E-3</v>
      </c>
      <c r="D2539" s="1">
        <f t="shared" si="39"/>
        <v>1</v>
      </c>
      <c r="E2539" s="1">
        <v>1.70483952118938E-4</v>
      </c>
    </row>
    <row r="2540" spans="1:5" ht="15" x14ac:dyDescent="0.25">
      <c r="A2540" s="1" t="s">
        <v>381</v>
      </c>
      <c r="B2540" s="1">
        <v>0.1</v>
      </c>
      <c r="C2540" s="1">
        <v>4.0171776024981197E-2</v>
      </c>
      <c r="D2540" s="1">
        <f t="shared" si="39"/>
        <v>1</v>
      </c>
      <c r="E2540" s="2">
        <v>9.1479639539482295E-5</v>
      </c>
    </row>
    <row r="2541" spans="1:5" ht="15" x14ac:dyDescent="0.25">
      <c r="A2541" s="1" t="s">
        <v>381</v>
      </c>
      <c r="B2541" s="1">
        <v>0.05</v>
      </c>
      <c r="C2541" s="1">
        <v>7.7196189633199699E-2</v>
      </c>
      <c r="D2541" s="1">
        <f t="shared" si="39"/>
        <v>1</v>
      </c>
      <c r="E2541" s="2">
        <v>6.0678715847473099E-5</v>
      </c>
    </row>
    <row r="2542" spans="1:5" ht="15" x14ac:dyDescent="0.25">
      <c r="A2542" s="1" t="s">
        <v>381</v>
      </c>
      <c r="B2542" s="1">
        <v>1E-3</v>
      </c>
      <c r="C2542" s="1">
        <v>0.43879604449714699</v>
      </c>
      <c r="D2542" s="1">
        <f t="shared" si="39"/>
        <v>1</v>
      </c>
      <c r="E2542" s="2">
        <v>7.0971355536908497E-7</v>
      </c>
    </row>
    <row r="2543" spans="1:5" ht="15" x14ac:dyDescent="0.25">
      <c r="A2543" s="1" t="s">
        <v>382</v>
      </c>
      <c r="B2543" s="1">
        <v>0.5</v>
      </c>
      <c r="C2543" s="1">
        <v>0.30018018425537901</v>
      </c>
      <c r="D2543" s="1">
        <f t="shared" si="39"/>
        <v>1</v>
      </c>
      <c r="E2543" s="2">
        <v>8.2107220313876201E-6</v>
      </c>
    </row>
    <row r="2544" spans="1:5" ht="15" x14ac:dyDescent="0.25">
      <c r="A2544" s="1" t="s">
        <v>382</v>
      </c>
      <c r="B2544" s="1">
        <v>0.1</v>
      </c>
      <c r="C2544" s="1">
        <v>0.31110579722152298</v>
      </c>
      <c r="D2544" s="1">
        <f t="shared" si="39"/>
        <v>1</v>
      </c>
      <c r="E2544" s="2">
        <v>7.2629244455280099E-6</v>
      </c>
    </row>
    <row r="2545" spans="1:5" ht="15" x14ac:dyDescent="0.25">
      <c r="A2545" s="1" t="s">
        <v>382</v>
      </c>
      <c r="B2545" s="1">
        <v>1E-3</v>
      </c>
      <c r="C2545" s="1">
        <v>0.33356772252140798</v>
      </c>
      <c r="D2545" s="1">
        <f t="shared" si="39"/>
        <v>1</v>
      </c>
      <c r="E2545" s="2">
        <v>5.5337361082319297E-6</v>
      </c>
    </row>
    <row r="2546" spans="1:5" ht="15" x14ac:dyDescent="0.25">
      <c r="A2546" s="1" t="s">
        <v>382</v>
      </c>
      <c r="B2546" s="1">
        <v>0.2</v>
      </c>
      <c r="C2546" s="1">
        <v>0.44622545580890599</v>
      </c>
      <c r="D2546" s="1">
        <f t="shared" si="39"/>
        <v>1</v>
      </c>
      <c r="E2546" s="2">
        <v>5.4687981720924505E-7</v>
      </c>
    </row>
    <row r="2547" spans="1:5" ht="15" x14ac:dyDescent="0.25">
      <c r="A2547" s="1" t="s">
        <v>382</v>
      </c>
      <c r="B2547" s="1">
        <v>0.4</v>
      </c>
      <c r="C2547" s="1">
        <v>0.45064043958595701</v>
      </c>
      <c r="D2547" s="1">
        <f t="shared" si="39"/>
        <v>1</v>
      </c>
      <c r="E2547" s="2">
        <v>4.6032345724089699E-7</v>
      </c>
    </row>
    <row r="2548" spans="1:5" ht="15" x14ac:dyDescent="0.25">
      <c r="A2548" s="1" t="s">
        <v>382</v>
      </c>
      <c r="B2548" s="1">
        <v>0.05</v>
      </c>
      <c r="C2548" s="1">
        <v>0.47337682459095398</v>
      </c>
      <c r="D2548" s="1">
        <f t="shared" si="39"/>
        <v>1</v>
      </c>
      <c r="E2548" s="2">
        <v>1.33432189408644E-7</v>
      </c>
    </row>
    <row r="2549" spans="1:5" ht="15" x14ac:dyDescent="0.25">
      <c r="A2549" s="1" t="s">
        <v>382</v>
      </c>
      <c r="B2549" s="1">
        <v>0.3</v>
      </c>
      <c r="C2549" s="1">
        <v>0.47396266131805898</v>
      </c>
      <c r="D2549" s="1">
        <f t="shared" si="39"/>
        <v>1</v>
      </c>
      <c r="E2549" s="2">
        <v>1.27616245682027E-7</v>
      </c>
    </row>
    <row r="2550" spans="1:5" ht="15" x14ac:dyDescent="0.25">
      <c r="A2550" s="1" t="s">
        <v>383</v>
      </c>
      <c r="B2550" s="1">
        <v>0.5</v>
      </c>
      <c r="C2550" s="1">
        <v>3.2285628404007702E-3</v>
      </c>
      <c r="D2550" s="1">
        <f t="shared" si="39"/>
        <v>1</v>
      </c>
      <c r="E2550" s="1">
        <v>2.2190117877363101E-4</v>
      </c>
    </row>
    <row r="2551" spans="1:5" ht="15" x14ac:dyDescent="0.25">
      <c r="A2551" s="1" t="s">
        <v>383</v>
      </c>
      <c r="B2551" s="1">
        <v>0.3</v>
      </c>
      <c r="C2551" s="1">
        <v>4.0358527130841503E-3</v>
      </c>
      <c r="D2551" s="1">
        <f t="shared" si="39"/>
        <v>1</v>
      </c>
      <c r="E2551" s="1">
        <v>2.0991919229440499E-4</v>
      </c>
    </row>
    <row r="2552" spans="1:5" ht="15" x14ac:dyDescent="0.25">
      <c r="A2552" s="1" t="s">
        <v>383</v>
      </c>
      <c r="B2552" s="1">
        <v>0.4</v>
      </c>
      <c r="C2552" s="1">
        <v>4.3085514253654198E-3</v>
      </c>
      <c r="D2552" s="1">
        <f t="shared" si="39"/>
        <v>1</v>
      </c>
      <c r="E2552" s="1">
        <v>2.0642016961180999E-4</v>
      </c>
    </row>
    <row r="2553" spans="1:5" ht="15" x14ac:dyDescent="0.25">
      <c r="A2553" s="1" t="s">
        <v>383</v>
      </c>
      <c r="B2553" s="1">
        <v>0.1</v>
      </c>
      <c r="C2553" s="1">
        <v>1.2415321589789899E-2</v>
      </c>
      <c r="D2553" s="1">
        <f t="shared" si="39"/>
        <v>1</v>
      </c>
      <c r="E2553" s="1">
        <v>1.5063960234973399E-4</v>
      </c>
    </row>
    <row r="2554" spans="1:5" ht="15" x14ac:dyDescent="0.25">
      <c r="A2554" s="1" t="s">
        <v>383</v>
      </c>
      <c r="B2554" s="1">
        <v>0.2</v>
      </c>
      <c r="C2554" s="1">
        <v>1.6706950828962799E-2</v>
      </c>
      <c r="D2554" s="1">
        <f t="shared" si="39"/>
        <v>1</v>
      </c>
      <c r="E2554" s="1">
        <v>1.35347912510353E-4</v>
      </c>
    </row>
    <row r="2555" spans="1:5" ht="15" x14ac:dyDescent="0.25">
      <c r="A2555" s="1" t="s">
        <v>383</v>
      </c>
      <c r="B2555" s="1">
        <v>0.05</v>
      </c>
      <c r="C2555" s="1">
        <v>6.3996807146901202E-2</v>
      </c>
      <c r="D2555" s="1">
        <f t="shared" si="39"/>
        <v>1</v>
      </c>
      <c r="E2555" s="2">
        <v>6.9305080676818106E-5</v>
      </c>
    </row>
    <row r="2556" spans="1:5" ht="15" x14ac:dyDescent="0.25">
      <c r="A2556" s="1" t="s">
        <v>383</v>
      </c>
      <c r="B2556" s="1">
        <v>1E-3</v>
      </c>
      <c r="C2556" s="1">
        <v>0.190348521748051</v>
      </c>
      <c r="D2556" s="1">
        <f t="shared" si="39"/>
        <v>1</v>
      </c>
      <c r="E2556" s="2">
        <v>2.2989319011568199E-5</v>
      </c>
    </row>
    <row r="2557" spans="1:5" ht="15" x14ac:dyDescent="0.25">
      <c r="A2557" s="1" t="s">
        <v>60</v>
      </c>
      <c r="B2557" s="1">
        <v>0.4</v>
      </c>
      <c r="C2557" s="1">
        <v>3.1708105143720198E-3</v>
      </c>
      <c r="D2557" s="1">
        <f t="shared" si="39"/>
        <v>1</v>
      </c>
      <c r="E2557" s="1">
        <v>2.2287273518917201E-4</v>
      </c>
    </row>
    <row r="2558" spans="1:5" ht="15" x14ac:dyDescent="0.25">
      <c r="A2558" s="1" t="s">
        <v>60</v>
      </c>
      <c r="B2558" s="1">
        <v>0.3</v>
      </c>
      <c r="C2558" s="1">
        <v>3.4872127386123401E-3</v>
      </c>
      <c r="D2558" s="1">
        <f t="shared" si="39"/>
        <v>1</v>
      </c>
      <c r="E2558" s="1">
        <v>2.17757164035937E-4</v>
      </c>
    </row>
    <row r="2559" spans="1:5" ht="15" x14ac:dyDescent="0.25">
      <c r="A2559" s="1" t="s">
        <v>60</v>
      </c>
      <c r="B2559" s="1">
        <v>0.05</v>
      </c>
      <c r="C2559" s="1">
        <v>4.3848101483750703E-3</v>
      </c>
      <c r="D2559" s="1">
        <f t="shared" si="39"/>
        <v>1</v>
      </c>
      <c r="E2559" s="1">
        <v>2.05482178431748E-4</v>
      </c>
    </row>
    <row r="2560" spans="1:5" ht="15" x14ac:dyDescent="0.25">
      <c r="A2560" s="1" t="s">
        <v>60</v>
      </c>
      <c r="B2560" s="1">
        <v>0.5</v>
      </c>
      <c r="C2560" s="1">
        <v>6.4857944837320601E-3</v>
      </c>
      <c r="D2560" s="1">
        <f t="shared" si="39"/>
        <v>1</v>
      </c>
      <c r="E2560" s="1">
        <v>1.8465896507213799E-4</v>
      </c>
    </row>
    <row r="2561" spans="1:5" ht="15" x14ac:dyDescent="0.25">
      <c r="A2561" s="1" t="s">
        <v>60</v>
      </c>
      <c r="B2561" s="1">
        <v>0.2</v>
      </c>
      <c r="C2561" s="1">
        <v>1.6260353140871899E-2</v>
      </c>
      <c r="D2561" s="1">
        <f t="shared" si="39"/>
        <v>1</v>
      </c>
      <c r="E2561" s="1">
        <v>1.36735556604206E-4</v>
      </c>
    </row>
    <row r="2562" spans="1:5" ht="15" x14ac:dyDescent="0.25">
      <c r="A2562" s="1" t="s">
        <v>60</v>
      </c>
      <c r="B2562" s="1">
        <v>1E-3</v>
      </c>
      <c r="C2562" s="1">
        <v>0.32590326701641198</v>
      </c>
      <c r="D2562" s="1">
        <f t="shared" ref="D2562:D2625" si="40">MIN(1,C2562*561)</f>
        <v>1</v>
      </c>
      <c r="E2562" s="2">
        <v>6.0919494542233102E-6</v>
      </c>
    </row>
    <row r="2563" spans="1:5" ht="15" x14ac:dyDescent="0.25">
      <c r="A2563" s="1" t="s">
        <v>384</v>
      </c>
      <c r="B2563" s="1">
        <v>0.2</v>
      </c>
      <c r="C2563" s="1">
        <v>5.9259213657598597E-3</v>
      </c>
      <c r="D2563" s="1">
        <f t="shared" si="40"/>
        <v>1</v>
      </c>
      <c r="E2563" s="1">
        <v>1.89442325116529E-4</v>
      </c>
    </row>
    <row r="2564" spans="1:5" ht="15" x14ac:dyDescent="0.25">
      <c r="A2564" s="1" t="s">
        <v>384</v>
      </c>
      <c r="B2564" s="1">
        <v>0.1</v>
      </c>
      <c r="C2564" s="1">
        <v>5.9509572020790599E-3</v>
      </c>
      <c r="D2564" s="1">
        <f t="shared" si="40"/>
        <v>1</v>
      </c>
      <c r="E2564" s="1">
        <v>1.89218685946457E-4</v>
      </c>
    </row>
    <row r="2565" spans="1:5" ht="15" x14ac:dyDescent="0.25">
      <c r="A2565" s="1" t="s">
        <v>384</v>
      </c>
      <c r="B2565" s="1">
        <v>1E-3</v>
      </c>
      <c r="C2565" s="1">
        <v>2.1493700790772001E-2</v>
      </c>
      <c r="D2565" s="1">
        <f t="shared" si="40"/>
        <v>1</v>
      </c>
      <c r="E2565" s="1">
        <v>1.22528766706043E-4</v>
      </c>
    </row>
    <row r="2566" spans="1:5" ht="15" x14ac:dyDescent="0.25">
      <c r="A2566" s="1" t="s">
        <v>384</v>
      </c>
      <c r="B2566" s="1">
        <v>0.3</v>
      </c>
      <c r="C2566" s="1">
        <v>2.1595620735788901E-2</v>
      </c>
      <c r="D2566" s="1">
        <f t="shared" si="40"/>
        <v>1</v>
      </c>
      <c r="E2566" s="1">
        <v>1.2228957385995701E-4</v>
      </c>
    </row>
    <row r="2567" spans="1:5" ht="15" x14ac:dyDescent="0.25">
      <c r="A2567" s="1" t="s">
        <v>384</v>
      </c>
      <c r="B2567" s="1">
        <v>0.5</v>
      </c>
      <c r="C2567" s="1">
        <v>2.6890585145084901E-2</v>
      </c>
      <c r="D2567" s="1">
        <f t="shared" si="40"/>
        <v>1</v>
      </c>
      <c r="E2567" s="1">
        <v>1.11268815521703E-4</v>
      </c>
    </row>
    <row r="2568" spans="1:5" ht="15" x14ac:dyDescent="0.25">
      <c r="A2568" s="1" t="s">
        <v>384</v>
      </c>
      <c r="B2568" s="1">
        <v>0.4</v>
      </c>
      <c r="C2568" s="1">
        <v>3.4836681156585697E-2</v>
      </c>
      <c r="D2568" s="1">
        <f t="shared" si="40"/>
        <v>1</v>
      </c>
      <c r="E2568" s="2">
        <v>9.8442435654599896E-5</v>
      </c>
    </row>
    <row r="2569" spans="1:5" ht="15" x14ac:dyDescent="0.25">
      <c r="A2569" s="1" t="s">
        <v>384</v>
      </c>
      <c r="B2569" s="1">
        <v>0.05</v>
      </c>
      <c r="C2569" s="1">
        <v>0.38634150542361201</v>
      </c>
      <c r="D2569" s="1">
        <f t="shared" si="40"/>
        <v>1</v>
      </c>
      <c r="E2569" s="2">
        <v>2.49638456617518E-6</v>
      </c>
    </row>
    <row r="2570" spans="1:5" ht="15" x14ac:dyDescent="0.25">
      <c r="A2570" s="1" t="s">
        <v>385</v>
      </c>
      <c r="B2570" s="1">
        <v>0.4</v>
      </c>
      <c r="C2570" s="1">
        <v>0.137818897393435</v>
      </c>
      <c r="D2570" s="1">
        <f t="shared" si="40"/>
        <v>1</v>
      </c>
      <c r="E2570" s="2">
        <v>3.5554712869423402E-5</v>
      </c>
    </row>
    <row r="2571" spans="1:5" ht="15" x14ac:dyDescent="0.25">
      <c r="A2571" s="1" t="s">
        <v>385</v>
      </c>
      <c r="B2571" s="1">
        <v>1E-3</v>
      </c>
      <c r="C2571" s="1">
        <v>0.14634826780333901</v>
      </c>
      <c r="D2571" s="1">
        <f t="shared" si="40"/>
        <v>1</v>
      </c>
      <c r="E2571" s="2">
        <v>3.3122664408913302E-5</v>
      </c>
    </row>
    <row r="2572" spans="1:5" ht="15" x14ac:dyDescent="0.25">
      <c r="A2572" s="1" t="s">
        <v>385</v>
      </c>
      <c r="B2572" s="1">
        <v>0.3</v>
      </c>
      <c r="C2572" s="1">
        <v>0.20860563826114001</v>
      </c>
      <c r="D2572" s="1">
        <f t="shared" si="40"/>
        <v>1</v>
      </c>
      <c r="E2572" s="2">
        <v>1.9689783950060901E-5</v>
      </c>
    </row>
    <row r="2573" spans="1:5" ht="15" x14ac:dyDescent="0.25">
      <c r="A2573" s="1" t="s">
        <v>385</v>
      </c>
      <c r="B2573" s="1">
        <v>0.5</v>
      </c>
      <c r="C2573" s="1">
        <v>0.22221413588348701</v>
      </c>
      <c r="D2573" s="1">
        <f t="shared" si="40"/>
        <v>1</v>
      </c>
      <c r="E2573" s="2">
        <v>1.7495880434204002E-5</v>
      </c>
    </row>
    <row r="2574" spans="1:5" ht="15" x14ac:dyDescent="0.25">
      <c r="A2574" s="1" t="s">
        <v>385</v>
      </c>
      <c r="B2574" s="1">
        <v>0.2</v>
      </c>
      <c r="C2574" s="1">
        <v>0.285164290738599</v>
      </c>
      <c r="D2574" s="1">
        <f t="shared" si="40"/>
        <v>1</v>
      </c>
      <c r="E2574" s="2">
        <v>9.6371531266292703E-6</v>
      </c>
    </row>
    <row r="2575" spans="1:5" ht="15" x14ac:dyDescent="0.25">
      <c r="A2575" s="1" t="s">
        <v>385</v>
      </c>
      <c r="B2575" s="1">
        <v>0.1</v>
      </c>
      <c r="C2575" s="1">
        <v>0.35261525358893497</v>
      </c>
      <c r="D2575" s="1">
        <f t="shared" si="40"/>
        <v>1</v>
      </c>
      <c r="E2575" s="2">
        <v>4.2807215866469397E-6</v>
      </c>
    </row>
    <row r="2576" spans="1:5" ht="15" x14ac:dyDescent="0.25">
      <c r="A2576" s="1" t="s">
        <v>385</v>
      </c>
      <c r="B2576" s="1">
        <v>0.05</v>
      </c>
      <c r="C2576" s="1">
        <v>0.36040783961723699</v>
      </c>
      <c r="D2576" s="1">
        <f t="shared" si="40"/>
        <v>1</v>
      </c>
      <c r="E2576" s="2">
        <v>3.8207462560446697E-6</v>
      </c>
    </row>
    <row r="2577" spans="1:5" ht="15" x14ac:dyDescent="0.25">
      <c r="A2577" s="1" t="s">
        <v>386</v>
      </c>
      <c r="B2577" s="1">
        <v>0.05</v>
      </c>
      <c r="C2577" s="1">
        <v>8.1522877365897105E-3</v>
      </c>
      <c r="D2577" s="1">
        <f t="shared" si="40"/>
        <v>1</v>
      </c>
      <c r="E2577" s="1">
        <v>1.72597025531629E-4</v>
      </c>
    </row>
    <row r="2578" spans="1:5" ht="15" x14ac:dyDescent="0.25">
      <c r="A2578" s="1" t="s">
        <v>386</v>
      </c>
      <c r="B2578" s="1">
        <v>0.1</v>
      </c>
      <c r="C2578" s="1">
        <v>1.8071597284410799E-2</v>
      </c>
      <c r="D2578" s="1">
        <f t="shared" si="40"/>
        <v>1</v>
      </c>
      <c r="E2578" s="1">
        <v>1.31336308727192E-4</v>
      </c>
    </row>
    <row r="2579" spans="1:5" ht="15" x14ac:dyDescent="0.25">
      <c r="A2579" s="1" t="s">
        <v>386</v>
      </c>
      <c r="B2579" s="1">
        <v>0.2</v>
      </c>
      <c r="C2579" s="1">
        <v>2.7194389527599401E-2</v>
      </c>
      <c r="D2579" s="1">
        <f t="shared" si="40"/>
        <v>1</v>
      </c>
      <c r="E2579" s="1">
        <v>1.1070788377087701E-4</v>
      </c>
    </row>
    <row r="2580" spans="1:5" ht="15" x14ac:dyDescent="0.25">
      <c r="A2580" s="1" t="s">
        <v>386</v>
      </c>
      <c r="B2580" s="1">
        <v>1E-3</v>
      </c>
      <c r="C2580" s="1">
        <v>3.6045472394243598E-2</v>
      </c>
      <c r="D2580" s="1">
        <f t="shared" si="40"/>
        <v>1</v>
      </c>
      <c r="E2580" s="2">
        <v>9.6769032545074296E-5</v>
      </c>
    </row>
    <row r="2581" spans="1:5" ht="15" x14ac:dyDescent="0.25">
      <c r="A2581" s="1" t="s">
        <v>386</v>
      </c>
      <c r="B2581" s="1">
        <v>0.4</v>
      </c>
      <c r="C2581" s="1">
        <v>5.7206105110936697E-2</v>
      </c>
      <c r="D2581" s="1">
        <f t="shared" si="40"/>
        <v>1</v>
      </c>
      <c r="E2581" s="2">
        <v>7.45557350368964E-5</v>
      </c>
    </row>
    <row r="2582" spans="1:5" ht="15" x14ac:dyDescent="0.25">
      <c r="A2582" s="1" t="s">
        <v>386</v>
      </c>
      <c r="B2582" s="1">
        <v>0.3</v>
      </c>
      <c r="C2582" s="1">
        <v>7.6068113970272494E-2</v>
      </c>
      <c r="D2582" s="1">
        <f t="shared" si="40"/>
        <v>1</v>
      </c>
      <c r="E2582" s="2">
        <v>6.1348563619501002E-5</v>
      </c>
    </row>
    <row r="2583" spans="1:5" ht="15" x14ac:dyDescent="0.25">
      <c r="A2583" s="1" t="s">
        <v>386</v>
      </c>
      <c r="B2583" s="1">
        <v>0.5</v>
      </c>
      <c r="C2583" s="1">
        <v>8.9887930224914203E-2</v>
      </c>
      <c r="D2583" s="1">
        <f t="shared" si="40"/>
        <v>1</v>
      </c>
      <c r="E2583" s="2">
        <v>5.3833169805672701E-5</v>
      </c>
    </row>
    <row r="2584" spans="1:5" ht="15" x14ac:dyDescent="0.25">
      <c r="A2584" s="1" t="s">
        <v>386</v>
      </c>
      <c r="B2584" s="1">
        <v>1E-3</v>
      </c>
      <c r="C2584" s="1">
        <v>0.124237682255365</v>
      </c>
      <c r="D2584" s="1">
        <f t="shared" si="40"/>
        <v>1</v>
      </c>
      <c r="E2584" s="2">
        <v>3.98441067709365E-5</v>
      </c>
    </row>
    <row r="2585" spans="1:5" ht="15" x14ac:dyDescent="0.25">
      <c r="A2585" s="1" t="s">
        <v>386</v>
      </c>
      <c r="B2585" s="1">
        <v>0.3</v>
      </c>
      <c r="C2585" s="1">
        <v>0.215351903137776</v>
      </c>
      <c r="D2585" s="1">
        <f t="shared" si="40"/>
        <v>1</v>
      </c>
      <c r="E2585" s="2">
        <v>1.85759319757395E-5</v>
      </c>
    </row>
    <row r="2586" spans="1:5" ht="15" x14ac:dyDescent="0.25">
      <c r="A2586" s="1" t="s">
        <v>386</v>
      </c>
      <c r="B2586" s="1">
        <v>0.4</v>
      </c>
      <c r="C2586" s="1">
        <v>0.21813961912712901</v>
      </c>
      <c r="D2586" s="1">
        <f t="shared" si="40"/>
        <v>1</v>
      </c>
      <c r="E2586" s="2">
        <v>1.8130907857183399E-5</v>
      </c>
    </row>
    <row r="2587" spans="1:5" ht="15" x14ac:dyDescent="0.25">
      <c r="A2587" s="1" t="s">
        <v>386</v>
      </c>
      <c r="B2587" s="1">
        <v>0.5</v>
      </c>
      <c r="C2587" s="1">
        <v>0.21831893595101101</v>
      </c>
      <c r="D2587" s="1">
        <f t="shared" si="40"/>
        <v>1</v>
      </c>
      <c r="E2587" s="2">
        <v>1.81025788091871E-5</v>
      </c>
    </row>
    <row r="2588" spans="1:5" ht="15" x14ac:dyDescent="0.25">
      <c r="A2588" s="1" t="s">
        <v>386</v>
      </c>
      <c r="B2588" s="1">
        <v>0.2</v>
      </c>
      <c r="C2588" s="1">
        <v>0.33709377984049299</v>
      </c>
      <c r="D2588" s="1">
        <f t="shared" si="40"/>
        <v>1</v>
      </c>
      <c r="E2588" s="2">
        <v>5.28756848072742E-6</v>
      </c>
    </row>
    <row r="2589" spans="1:5" ht="15" x14ac:dyDescent="0.25">
      <c r="A2589" s="1" t="s">
        <v>386</v>
      </c>
      <c r="B2589" s="1">
        <v>0.05</v>
      </c>
      <c r="C2589" s="1">
        <v>0.45808419835751302</v>
      </c>
      <c r="D2589" s="1">
        <f t="shared" si="40"/>
        <v>1</v>
      </c>
      <c r="E2589" s="2">
        <v>3.3147726341553602E-7</v>
      </c>
    </row>
    <row r="2590" spans="1:5" ht="15" x14ac:dyDescent="0.25">
      <c r="A2590" s="1" t="s">
        <v>386</v>
      </c>
      <c r="B2590" s="1">
        <v>0.1</v>
      </c>
      <c r="C2590" s="1">
        <v>0.496310959537344</v>
      </c>
      <c r="D2590" s="1">
        <f t="shared" si="40"/>
        <v>1</v>
      </c>
      <c r="E2590" s="2">
        <v>2.5582010954039401E-9</v>
      </c>
    </row>
    <row r="2591" spans="1:5" ht="15" x14ac:dyDescent="0.25">
      <c r="A2591" s="1" t="s">
        <v>387</v>
      </c>
      <c r="B2591" s="1">
        <v>1E-3</v>
      </c>
      <c r="C2591" s="1">
        <v>0.180249545425787</v>
      </c>
      <c r="D2591" s="1">
        <f t="shared" si="40"/>
        <v>1</v>
      </c>
      <c r="E2591" s="2">
        <v>2.50147610021401E-5</v>
      </c>
    </row>
    <row r="2592" spans="1:5" ht="15" x14ac:dyDescent="0.25">
      <c r="A2592" s="1" t="s">
        <v>387</v>
      </c>
      <c r="B2592" s="1">
        <v>0.1</v>
      </c>
      <c r="C2592" s="1">
        <v>0.18583681989142001</v>
      </c>
      <c r="D2592" s="1">
        <f t="shared" si="40"/>
        <v>1</v>
      </c>
      <c r="E2592" s="2">
        <v>2.3875180387822299E-5</v>
      </c>
    </row>
    <row r="2593" spans="1:5" ht="15" x14ac:dyDescent="0.25">
      <c r="A2593" s="1" t="s">
        <v>387</v>
      </c>
      <c r="B2593" s="1">
        <v>0.4</v>
      </c>
      <c r="C2593" s="1">
        <v>0.246352058422728</v>
      </c>
      <c r="D2593" s="1">
        <f t="shared" si="40"/>
        <v>1</v>
      </c>
      <c r="E2593" s="2">
        <v>1.40792272613766E-5</v>
      </c>
    </row>
    <row r="2594" spans="1:5" ht="15" x14ac:dyDescent="0.25">
      <c r="A2594" s="1" t="s">
        <v>387</v>
      </c>
      <c r="B2594" s="1">
        <v>0.3</v>
      </c>
      <c r="C2594" s="1">
        <v>0.27871739577208399</v>
      </c>
      <c r="D2594" s="1">
        <f t="shared" si="40"/>
        <v>1</v>
      </c>
      <c r="E2594" s="2">
        <v>1.0296279628119201E-5</v>
      </c>
    </row>
    <row r="2595" spans="1:5" ht="15" x14ac:dyDescent="0.25">
      <c r="A2595" s="1" t="s">
        <v>387</v>
      </c>
      <c r="B2595" s="1">
        <v>0.5</v>
      </c>
      <c r="C2595" s="1">
        <v>0.32051734869569198</v>
      </c>
      <c r="D2595" s="1">
        <f t="shared" si="40"/>
        <v>1</v>
      </c>
      <c r="E2595" s="2">
        <v>6.5036434854226499E-6</v>
      </c>
    </row>
    <row r="2596" spans="1:5" ht="15" x14ac:dyDescent="0.25">
      <c r="A2596" s="1" t="s">
        <v>387</v>
      </c>
      <c r="B2596" s="1">
        <v>0.2</v>
      </c>
      <c r="C2596" s="1">
        <v>0.37855134182554601</v>
      </c>
      <c r="D2596" s="1">
        <f t="shared" si="40"/>
        <v>1</v>
      </c>
      <c r="E2596" s="2">
        <v>2.8618065840424499E-6</v>
      </c>
    </row>
    <row r="2597" spans="1:5" ht="15" x14ac:dyDescent="0.25">
      <c r="A2597" s="1" t="s">
        <v>387</v>
      </c>
      <c r="B2597" s="1">
        <v>0.05</v>
      </c>
      <c r="C2597" s="1">
        <v>0.421572487066044</v>
      </c>
      <c r="D2597" s="1">
        <f t="shared" si="40"/>
        <v>1</v>
      </c>
      <c r="E2597" s="2">
        <v>1.1713464265206099E-6</v>
      </c>
    </row>
    <row r="2598" spans="1:5" ht="15" x14ac:dyDescent="0.25">
      <c r="A2598" s="1" t="s">
        <v>388</v>
      </c>
      <c r="B2598" s="1">
        <v>1E-3</v>
      </c>
      <c r="C2598" s="1">
        <v>0.19332695759475699</v>
      </c>
      <c r="D2598" s="1">
        <f t="shared" si="40"/>
        <v>1</v>
      </c>
      <c r="E2598" s="2">
        <v>2.2420587740934499E-5</v>
      </c>
    </row>
    <row r="2599" spans="1:5" ht="15" x14ac:dyDescent="0.25">
      <c r="A2599" s="1" t="s">
        <v>388</v>
      </c>
      <c r="B2599" s="1">
        <v>0.2</v>
      </c>
      <c r="C2599" s="1">
        <v>0.288075993432512</v>
      </c>
      <c r="D2599" s="1">
        <f t="shared" si="40"/>
        <v>1</v>
      </c>
      <c r="E2599" s="2">
        <v>9.3488746557568396E-6</v>
      </c>
    </row>
    <row r="2600" spans="1:5" ht="15" x14ac:dyDescent="0.25">
      <c r="A2600" s="1" t="s">
        <v>388</v>
      </c>
      <c r="B2600" s="1">
        <v>0.3</v>
      </c>
      <c r="C2600" s="1">
        <v>0.35333972676541697</v>
      </c>
      <c r="D2600" s="1">
        <f t="shared" si="40"/>
        <v>1</v>
      </c>
      <c r="E2600" s="2">
        <v>4.2367018422417899E-6</v>
      </c>
    </row>
    <row r="2601" spans="1:5" ht="15" x14ac:dyDescent="0.25">
      <c r="A2601" s="1" t="s">
        <v>388</v>
      </c>
      <c r="B2601" s="1">
        <v>0.5</v>
      </c>
      <c r="C2601" s="1">
        <v>0.409049911473993</v>
      </c>
      <c r="D2601" s="1">
        <f t="shared" si="40"/>
        <v>1</v>
      </c>
      <c r="E2601" s="2">
        <v>1.5824564989497201E-6</v>
      </c>
    </row>
    <row r="2602" spans="1:5" ht="15" x14ac:dyDescent="0.25">
      <c r="A2602" s="1" t="s">
        <v>388</v>
      </c>
      <c r="B2602" s="1">
        <v>0.4</v>
      </c>
      <c r="C2602" s="1">
        <v>0.47220490552522298</v>
      </c>
      <c r="D2602" s="1">
        <f t="shared" si="40"/>
        <v>1</v>
      </c>
      <c r="E2602" s="2">
        <v>1.45457246913949E-7</v>
      </c>
    </row>
    <row r="2603" spans="1:5" ht="15" x14ac:dyDescent="0.25">
      <c r="A2603" s="1" t="s">
        <v>388</v>
      </c>
      <c r="B2603" s="1">
        <v>0.05</v>
      </c>
      <c r="C2603" s="1">
        <v>0.48487378316990498</v>
      </c>
      <c r="D2603" s="1">
        <f t="shared" si="40"/>
        <v>1</v>
      </c>
      <c r="E2603" s="2">
        <v>4.30293006781213E-8</v>
      </c>
    </row>
    <row r="2604" spans="1:5" ht="15" x14ac:dyDescent="0.25">
      <c r="A2604" s="1" t="s">
        <v>388</v>
      </c>
      <c r="B2604" s="1">
        <v>0.1</v>
      </c>
      <c r="C2604" s="1">
        <v>0.49377370500449902</v>
      </c>
      <c r="D2604" s="1">
        <f t="shared" si="40"/>
        <v>1</v>
      </c>
      <c r="E2604" s="2">
        <v>7.2876936707544401E-9</v>
      </c>
    </row>
    <row r="2605" spans="1:5" ht="15" x14ac:dyDescent="0.25">
      <c r="A2605" s="1" t="s">
        <v>389</v>
      </c>
      <c r="B2605" s="1">
        <v>0.1</v>
      </c>
      <c r="C2605" s="1">
        <v>1.12065118328125E-2</v>
      </c>
      <c r="D2605" s="1">
        <f t="shared" si="40"/>
        <v>1</v>
      </c>
      <c r="E2605" s="1">
        <v>1.5595726286432601E-4</v>
      </c>
    </row>
    <row r="2606" spans="1:5" ht="15" x14ac:dyDescent="0.25">
      <c r="A2606" s="1" t="s">
        <v>389</v>
      </c>
      <c r="B2606" s="1">
        <v>0.05</v>
      </c>
      <c r="C2606" s="1">
        <v>2.0499706505094799E-2</v>
      </c>
      <c r="D2606" s="1">
        <f t="shared" si="40"/>
        <v>1</v>
      </c>
      <c r="E2606" s="1">
        <v>1.2492605454361699E-4</v>
      </c>
    </row>
    <row r="2607" spans="1:5" ht="15" x14ac:dyDescent="0.25">
      <c r="A2607" s="1" t="s">
        <v>389</v>
      </c>
      <c r="B2607" s="1">
        <v>0.2</v>
      </c>
      <c r="C2607" s="1">
        <v>3.7126514556705403E-2</v>
      </c>
      <c r="D2607" s="1">
        <f t="shared" si="40"/>
        <v>1</v>
      </c>
      <c r="E2607" s="2">
        <v>9.5322669444453098E-5</v>
      </c>
    </row>
    <row r="2608" spans="1:5" ht="15" x14ac:dyDescent="0.25">
      <c r="A2608" s="1" t="s">
        <v>389</v>
      </c>
      <c r="B2608" s="1">
        <v>1E-3</v>
      </c>
      <c r="C2608" s="1">
        <v>7.9437855468283095E-2</v>
      </c>
      <c r="D2608" s="1">
        <f t="shared" si="40"/>
        <v>1</v>
      </c>
      <c r="E2608" s="2">
        <v>5.9379995975494801E-5</v>
      </c>
    </row>
    <row r="2609" spans="1:5" ht="15" x14ac:dyDescent="0.25">
      <c r="A2609" s="1" t="s">
        <v>389</v>
      </c>
      <c r="B2609" s="1">
        <v>0.3</v>
      </c>
      <c r="C2609" s="1">
        <v>0.161374712458486</v>
      </c>
      <c r="D2609" s="1">
        <f t="shared" si="40"/>
        <v>1</v>
      </c>
      <c r="E2609" s="2">
        <v>2.9251419096265601E-5</v>
      </c>
    </row>
    <row r="2610" spans="1:5" ht="15" x14ac:dyDescent="0.25">
      <c r="A2610" s="1" t="s">
        <v>389</v>
      </c>
      <c r="B2610" s="1">
        <v>0.4</v>
      </c>
      <c r="C2610" s="1">
        <v>0.214293525784614</v>
      </c>
      <c r="D2610" s="1">
        <f t="shared" si="40"/>
        <v>1</v>
      </c>
      <c r="E2610" s="2">
        <v>1.87471849075749E-5</v>
      </c>
    </row>
    <row r="2611" spans="1:5" ht="15" x14ac:dyDescent="0.25">
      <c r="A2611" s="1" t="s">
        <v>389</v>
      </c>
      <c r="B2611" s="1">
        <v>0.5</v>
      </c>
      <c r="C2611" s="1">
        <v>0.25005260531310602</v>
      </c>
      <c r="D2611" s="1">
        <f t="shared" si="40"/>
        <v>1</v>
      </c>
      <c r="E2611" s="2">
        <v>1.3603484042668E-5</v>
      </c>
    </row>
    <row r="2612" spans="1:5" ht="15" x14ac:dyDescent="0.25">
      <c r="A2612" s="1" t="s">
        <v>390</v>
      </c>
      <c r="B2612" s="1">
        <v>0.2</v>
      </c>
      <c r="C2612" s="1">
        <v>1.07132993567344E-2</v>
      </c>
      <c r="D2612" s="1">
        <f t="shared" si="40"/>
        <v>1</v>
      </c>
      <c r="E2612" s="1">
        <v>1.5830005374117801E-4</v>
      </c>
    </row>
    <row r="2613" spans="1:5" ht="15" x14ac:dyDescent="0.25">
      <c r="A2613" s="1" t="s">
        <v>390</v>
      </c>
      <c r="B2613" s="1">
        <v>0.3</v>
      </c>
      <c r="C2613" s="1">
        <v>1.2063030277679901E-2</v>
      </c>
      <c r="D2613" s="1">
        <f t="shared" si="40"/>
        <v>1</v>
      </c>
      <c r="E2613" s="1">
        <v>1.52131887380835E-4</v>
      </c>
    </row>
    <row r="2614" spans="1:5" ht="15" x14ac:dyDescent="0.25">
      <c r="A2614" s="1" t="s">
        <v>390</v>
      </c>
      <c r="B2614" s="1">
        <v>0.4</v>
      </c>
      <c r="C2614" s="1">
        <v>2.87975946833459E-2</v>
      </c>
      <c r="D2614" s="1">
        <f t="shared" si="40"/>
        <v>1</v>
      </c>
      <c r="E2614" s="1">
        <v>1.07853755442977E-4</v>
      </c>
    </row>
    <row r="2615" spans="1:5" ht="15" x14ac:dyDescent="0.25">
      <c r="A2615" s="1" t="s">
        <v>390</v>
      </c>
      <c r="B2615" s="1">
        <v>0.5</v>
      </c>
      <c r="C2615" s="1">
        <v>3.3261097313057701E-2</v>
      </c>
      <c r="D2615" s="1">
        <f t="shared" si="40"/>
        <v>1</v>
      </c>
      <c r="E2615" s="1">
        <v>1.00719400522364E-4</v>
      </c>
    </row>
    <row r="2616" spans="1:5" ht="15" x14ac:dyDescent="0.25">
      <c r="A2616" s="1" t="s">
        <v>390</v>
      </c>
      <c r="B2616" s="1">
        <v>0.05</v>
      </c>
      <c r="C2616" s="1">
        <v>0.12993580160763599</v>
      </c>
      <c r="D2616" s="1">
        <f t="shared" si="40"/>
        <v>1</v>
      </c>
      <c r="E2616" s="2">
        <v>3.7976926345884003E-5</v>
      </c>
    </row>
    <row r="2617" spans="1:5" ht="15" x14ac:dyDescent="0.25">
      <c r="A2617" s="1" t="s">
        <v>390</v>
      </c>
      <c r="B2617" s="1">
        <v>0.1</v>
      </c>
      <c r="C2617" s="1">
        <v>0.203185454220765</v>
      </c>
      <c r="D2617" s="1">
        <f t="shared" si="40"/>
        <v>1</v>
      </c>
      <c r="E2617" s="2">
        <v>2.0624242409561501E-5</v>
      </c>
    </row>
    <row r="2618" spans="1:5" ht="15" x14ac:dyDescent="0.25">
      <c r="A2618" s="1" t="s">
        <v>390</v>
      </c>
      <c r="B2618" s="1">
        <v>1E-3</v>
      </c>
      <c r="C2618" s="1">
        <v>0.37053518344601599</v>
      </c>
      <c r="D2618" s="1">
        <f t="shared" si="40"/>
        <v>1</v>
      </c>
      <c r="E2618" s="2">
        <v>3.2665567633038999E-6</v>
      </c>
    </row>
    <row r="2619" spans="1:5" ht="15" x14ac:dyDescent="0.25">
      <c r="A2619" s="1" t="s">
        <v>391</v>
      </c>
      <c r="B2619" s="1">
        <v>0.2</v>
      </c>
      <c r="C2619" s="1">
        <v>1.7894075900750501E-2</v>
      </c>
      <c r="D2619" s="1">
        <f t="shared" si="40"/>
        <v>1</v>
      </c>
      <c r="E2619" s="1">
        <v>1.3183988922493801E-4</v>
      </c>
    </row>
    <row r="2620" spans="1:5" ht="15" x14ac:dyDescent="0.25">
      <c r="A2620" s="1" t="s">
        <v>391</v>
      </c>
      <c r="B2620" s="1">
        <v>0.5</v>
      </c>
      <c r="C2620" s="1">
        <v>8.4894045738142299E-2</v>
      </c>
      <c r="D2620" s="1">
        <f t="shared" si="40"/>
        <v>1</v>
      </c>
      <c r="E2620" s="2">
        <v>5.6386051678347601E-5</v>
      </c>
    </row>
    <row r="2621" spans="1:5" ht="15" x14ac:dyDescent="0.25">
      <c r="A2621" s="1" t="s">
        <v>391</v>
      </c>
      <c r="B2621" s="1">
        <v>0.1</v>
      </c>
      <c r="C2621" s="1">
        <v>8.7936079393299796E-2</v>
      </c>
      <c r="D2621" s="1">
        <f t="shared" si="40"/>
        <v>1</v>
      </c>
      <c r="E2621" s="2">
        <v>5.4811038834534602E-5</v>
      </c>
    </row>
    <row r="2622" spans="1:5" ht="15" x14ac:dyDescent="0.25">
      <c r="A2622" s="1" t="s">
        <v>391</v>
      </c>
      <c r="B2622" s="1">
        <v>0.3</v>
      </c>
      <c r="C2622" s="1">
        <v>0.10198813227671</v>
      </c>
      <c r="D2622" s="1">
        <f t="shared" si="40"/>
        <v>1</v>
      </c>
      <c r="E2622" s="2">
        <v>4.82748163466162E-5</v>
      </c>
    </row>
    <row r="2623" spans="1:5" ht="15" x14ac:dyDescent="0.25">
      <c r="A2623" s="1" t="s">
        <v>391</v>
      </c>
      <c r="B2623" s="1">
        <v>1E-3</v>
      </c>
      <c r="C2623" s="1">
        <v>0.120708029476652</v>
      </c>
      <c r="D2623" s="1">
        <f t="shared" si="40"/>
        <v>1</v>
      </c>
      <c r="E2623" s="2">
        <v>4.1054207169044503E-5</v>
      </c>
    </row>
    <row r="2624" spans="1:5" ht="15" x14ac:dyDescent="0.25">
      <c r="A2624" s="1" t="s">
        <v>391</v>
      </c>
      <c r="B2624" s="1">
        <v>0.4</v>
      </c>
      <c r="C2624" s="1">
        <v>0.12584038723462401</v>
      </c>
      <c r="D2624" s="1">
        <f t="shared" si="40"/>
        <v>1</v>
      </c>
      <c r="E2624" s="2">
        <v>3.9308440363483597E-5</v>
      </c>
    </row>
    <row r="2625" spans="1:5" ht="15" x14ac:dyDescent="0.25">
      <c r="A2625" s="1" t="s">
        <v>391</v>
      </c>
      <c r="B2625" s="1">
        <v>0.05</v>
      </c>
      <c r="C2625" s="1">
        <v>0.19244338308873299</v>
      </c>
      <c r="D2625" s="1">
        <f t="shared" si="40"/>
        <v>1</v>
      </c>
      <c r="E2625" s="2">
        <v>2.2588001519108201E-5</v>
      </c>
    </row>
    <row r="2626" spans="1:5" ht="15" x14ac:dyDescent="0.25">
      <c r="A2626" s="1" t="s">
        <v>392</v>
      </c>
      <c r="B2626" s="1">
        <v>1E-3</v>
      </c>
      <c r="C2626" s="1">
        <v>0.12301477638361499</v>
      </c>
      <c r="D2626" s="1">
        <f t="shared" ref="D2626:D2689" si="41">MIN(1,C2626*561)</f>
        <v>1</v>
      </c>
      <c r="E2626" s="2">
        <v>4.0258560017769598E-5</v>
      </c>
    </row>
    <row r="2627" spans="1:5" ht="15" x14ac:dyDescent="0.25">
      <c r="A2627" s="1" t="s">
        <v>392</v>
      </c>
      <c r="B2627" s="1">
        <v>0.4</v>
      </c>
      <c r="C2627" s="1">
        <v>0.196738680824804</v>
      </c>
      <c r="D2627" s="1">
        <f t="shared" si="41"/>
        <v>1</v>
      </c>
      <c r="E2627" s="2">
        <v>2.1784269000124601E-5</v>
      </c>
    </row>
    <row r="2628" spans="1:5" ht="15" x14ac:dyDescent="0.25">
      <c r="A2628" s="1" t="s">
        <v>392</v>
      </c>
      <c r="B2628" s="1">
        <v>0.5</v>
      </c>
      <c r="C2628" s="1">
        <v>0.20319848105174701</v>
      </c>
      <c r="D2628" s="1">
        <f t="shared" si="41"/>
        <v>1</v>
      </c>
      <c r="E2628" s="2">
        <v>2.06219527114637E-5</v>
      </c>
    </row>
    <row r="2629" spans="1:5" ht="15" x14ac:dyDescent="0.25">
      <c r="A2629" s="1" t="s">
        <v>392</v>
      </c>
      <c r="B2629" s="1">
        <v>0.1</v>
      </c>
      <c r="C2629" s="1">
        <v>0.24088286574008</v>
      </c>
      <c r="D2629" s="1">
        <f t="shared" si="41"/>
        <v>1</v>
      </c>
      <c r="E2629" s="2">
        <v>1.48046423366077E-5</v>
      </c>
    </row>
    <row r="2630" spans="1:5" ht="15" x14ac:dyDescent="0.25">
      <c r="A2630" s="1" t="s">
        <v>392</v>
      </c>
      <c r="B2630" s="1">
        <v>0.3</v>
      </c>
      <c r="C2630" s="1">
        <v>0.28493761456545502</v>
      </c>
      <c r="D2630" s="1">
        <f t="shared" si="41"/>
        <v>1</v>
      </c>
      <c r="E2630" s="2">
        <v>9.6598383361179396E-6</v>
      </c>
    </row>
    <row r="2631" spans="1:5" ht="15" x14ac:dyDescent="0.25">
      <c r="A2631" s="1" t="s">
        <v>392</v>
      </c>
      <c r="B2631" s="1">
        <v>0.05</v>
      </c>
      <c r="C2631" s="1">
        <v>0.29936974027836299</v>
      </c>
      <c r="D2631" s="1">
        <f t="shared" si="41"/>
        <v>1</v>
      </c>
      <c r="E2631" s="2">
        <v>8.2839735097151001E-6</v>
      </c>
    </row>
    <row r="2632" spans="1:5" ht="15" x14ac:dyDescent="0.25">
      <c r="A2632" s="1" t="s">
        <v>392</v>
      </c>
      <c r="B2632" s="1">
        <v>0.2</v>
      </c>
      <c r="C2632" s="1">
        <v>0.47543242701593602</v>
      </c>
      <c r="D2632" s="1">
        <f t="shared" si="41"/>
        <v>1</v>
      </c>
      <c r="E2632" s="2">
        <v>1.1359768847807299E-7</v>
      </c>
    </row>
    <row r="2633" spans="1:5" ht="15" x14ac:dyDescent="0.25">
      <c r="A2633" s="1" t="s">
        <v>393</v>
      </c>
      <c r="B2633" s="1">
        <v>0.05</v>
      </c>
      <c r="C2633" s="1">
        <v>4.4390100155181599E-3</v>
      </c>
      <c r="D2633" s="1">
        <f t="shared" si="41"/>
        <v>1</v>
      </c>
      <c r="E2633" s="1">
        <v>2.04825609416925E-4</v>
      </c>
    </row>
    <row r="2634" spans="1:5" ht="15" x14ac:dyDescent="0.25">
      <c r="A2634" s="1" t="s">
        <v>393</v>
      </c>
      <c r="B2634" s="1">
        <v>1E-3</v>
      </c>
      <c r="C2634" s="1">
        <v>6.7687639601313101E-3</v>
      </c>
      <c r="D2634" s="1">
        <f t="shared" si="41"/>
        <v>1</v>
      </c>
      <c r="E2634" s="1">
        <v>1.82400454607157E-4</v>
      </c>
    </row>
    <row r="2635" spans="1:5" ht="15" x14ac:dyDescent="0.25">
      <c r="A2635" s="1" t="s">
        <v>393</v>
      </c>
      <c r="B2635" s="1">
        <v>0.1</v>
      </c>
      <c r="C2635" s="1">
        <v>1.2152883005430701E-2</v>
      </c>
      <c r="D2635" s="1">
        <f t="shared" si="41"/>
        <v>1</v>
      </c>
      <c r="E2635" s="1">
        <v>1.5174702163789399E-4</v>
      </c>
    </row>
    <row r="2636" spans="1:5" ht="15" x14ac:dyDescent="0.25">
      <c r="A2636" s="1" t="s">
        <v>393</v>
      </c>
      <c r="B2636" s="1">
        <v>0.4</v>
      </c>
      <c r="C2636" s="1">
        <v>2.22873148730874E-2</v>
      </c>
      <c r="D2636" s="1">
        <f t="shared" si="41"/>
        <v>1</v>
      </c>
      <c r="E2636" s="1">
        <v>1.20696987846447E-4</v>
      </c>
    </row>
    <row r="2637" spans="1:5" ht="15" x14ac:dyDescent="0.25">
      <c r="A2637" s="1" t="s">
        <v>393</v>
      </c>
      <c r="B2637" s="1">
        <v>0.5</v>
      </c>
      <c r="C2637" s="1">
        <v>4.3797922458469002E-2</v>
      </c>
      <c r="D2637" s="1">
        <f t="shared" si="41"/>
        <v>1</v>
      </c>
      <c r="E2637" s="2">
        <v>8.7293794726606104E-5</v>
      </c>
    </row>
    <row r="2638" spans="1:5" ht="15" x14ac:dyDescent="0.25">
      <c r="A2638" s="1" t="s">
        <v>393</v>
      </c>
      <c r="B2638" s="1">
        <v>0.3</v>
      </c>
      <c r="C2638" s="1">
        <v>9.3713007119234401E-2</v>
      </c>
      <c r="D2638" s="1">
        <f t="shared" si="41"/>
        <v>1</v>
      </c>
      <c r="E2638" s="2">
        <v>5.1986187270647299E-5</v>
      </c>
    </row>
    <row r="2639" spans="1:5" ht="15" x14ac:dyDescent="0.25">
      <c r="A2639" s="1" t="s">
        <v>393</v>
      </c>
      <c r="B2639" s="1">
        <v>0.2</v>
      </c>
      <c r="C2639" s="1">
        <v>0.17435677962908</v>
      </c>
      <c r="D2639" s="1">
        <f t="shared" si="41"/>
        <v>1</v>
      </c>
      <c r="E2639" s="2">
        <v>2.6270610214540499E-5</v>
      </c>
    </row>
    <row r="2640" spans="1:5" ht="15" x14ac:dyDescent="0.25">
      <c r="A2640" s="1" t="s">
        <v>394</v>
      </c>
      <c r="B2640" s="1">
        <v>0.2</v>
      </c>
      <c r="C2640" s="1">
        <v>2.3059003622634799E-2</v>
      </c>
      <c r="D2640" s="1">
        <f t="shared" si="41"/>
        <v>1</v>
      </c>
      <c r="E2640" s="1">
        <v>1.18980504096089E-4</v>
      </c>
    </row>
    <row r="2641" spans="1:5" ht="15" x14ac:dyDescent="0.25">
      <c r="A2641" s="1" t="s">
        <v>394</v>
      </c>
      <c r="B2641" s="1">
        <v>0.5</v>
      </c>
      <c r="C2641" s="1">
        <v>3.02513617235078E-2</v>
      </c>
      <c r="D2641" s="1">
        <f t="shared" si="41"/>
        <v>1</v>
      </c>
      <c r="E2641" s="1">
        <v>1.05407896375365E-4</v>
      </c>
    </row>
    <row r="2642" spans="1:5" ht="15" x14ac:dyDescent="0.25">
      <c r="A2642" s="1" t="s">
        <v>394</v>
      </c>
      <c r="B2642" s="1">
        <v>0.4</v>
      </c>
      <c r="C2642" s="1">
        <v>3.2829670912681602E-2</v>
      </c>
      <c r="D2642" s="1">
        <f t="shared" si="41"/>
        <v>1</v>
      </c>
      <c r="E2642" s="1">
        <v>1.01363017971701E-4</v>
      </c>
    </row>
    <row r="2643" spans="1:5" ht="15" x14ac:dyDescent="0.25">
      <c r="A2643" s="1" t="s">
        <v>394</v>
      </c>
      <c r="B2643" s="1">
        <v>0.05</v>
      </c>
      <c r="C2643" s="1">
        <v>3.8816863897521002E-2</v>
      </c>
      <c r="D2643" s="1">
        <f t="shared" si="41"/>
        <v>1</v>
      </c>
      <c r="E2643" s="2">
        <v>9.3149381351409502E-5</v>
      </c>
    </row>
    <row r="2644" spans="1:5" ht="15" x14ac:dyDescent="0.25">
      <c r="A2644" s="1" t="s">
        <v>394</v>
      </c>
      <c r="B2644" s="1">
        <v>0.3</v>
      </c>
      <c r="C2644" s="1">
        <v>4.1013365050864697E-2</v>
      </c>
      <c r="D2644" s="1">
        <f t="shared" si="41"/>
        <v>1</v>
      </c>
      <c r="E2644" s="2">
        <v>9.0472776596906002E-5</v>
      </c>
    </row>
    <row r="2645" spans="1:5" ht="15" x14ac:dyDescent="0.25">
      <c r="A2645" s="1" t="s">
        <v>394</v>
      </c>
      <c r="B2645" s="1">
        <v>0.1</v>
      </c>
      <c r="C2645" s="1">
        <v>4.4475520574526597E-2</v>
      </c>
      <c r="D2645" s="1">
        <f t="shared" si="41"/>
        <v>1</v>
      </c>
      <c r="E2645" s="2">
        <v>8.6553278306866806E-5</v>
      </c>
    </row>
    <row r="2646" spans="1:5" ht="15" x14ac:dyDescent="0.25">
      <c r="A2646" s="1" t="s">
        <v>394</v>
      </c>
      <c r="B2646" s="1">
        <v>1E-3</v>
      </c>
      <c r="C2646" s="1">
        <v>0.13186431436245</v>
      </c>
      <c r="D2646" s="1">
        <f t="shared" si="41"/>
        <v>1</v>
      </c>
      <c r="E2646" s="2">
        <v>3.73677604179612E-5</v>
      </c>
    </row>
    <row r="2647" spans="1:5" ht="15" x14ac:dyDescent="0.25">
      <c r="A2647" s="1" t="s">
        <v>395</v>
      </c>
      <c r="B2647" s="1">
        <v>0.05</v>
      </c>
      <c r="C2647" s="1">
        <v>6.9918427689962996E-3</v>
      </c>
      <c r="D2647" s="1">
        <f t="shared" si="41"/>
        <v>1</v>
      </c>
      <c r="E2647" s="1">
        <v>1.80687372457577E-4</v>
      </c>
    </row>
    <row r="2648" spans="1:5" ht="15" x14ac:dyDescent="0.25">
      <c r="A2648" s="1" t="s">
        <v>395</v>
      </c>
      <c r="B2648" s="1">
        <v>0.1</v>
      </c>
      <c r="C2648" s="1">
        <v>4.4744863741657197E-2</v>
      </c>
      <c r="D2648" s="1">
        <f t="shared" si="41"/>
        <v>1</v>
      </c>
      <c r="E2648" s="2">
        <v>8.6262315523555303E-5</v>
      </c>
    </row>
    <row r="2649" spans="1:5" ht="15" x14ac:dyDescent="0.25">
      <c r="A2649" s="1" t="s">
        <v>395</v>
      </c>
      <c r="B2649" s="1">
        <v>0.2</v>
      </c>
      <c r="C2649" s="1">
        <v>0.10496097403752</v>
      </c>
      <c r="D2649" s="1">
        <f t="shared" si="41"/>
        <v>1</v>
      </c>
      <c r="E2649" s="2">
        <v>4.7027091185092302E-5</v>
      </c>
    </row>
    <row r="2650" spans="1:5" ht="15" x14ac:dyDescent="0.25">
      <c r="A2650" s="1" t="s">
        <v>395</v>
      </c>
      <c r="B2650" s="1">
        <v>1E-3</v>
      </c>
      <c r="C2650" s="1">
        <v>0.13594882309397599</v>
      </c>
      <c r="D2650" s="1">
        <f t="shared" si="41"/>
        <v>1</v>
      </c>
      <c r="E2650" s="2">
        <v>3.6113397401393902E-5</v>
      </c>
    </row>
    <row r="2651" spans="1:5" ht="15" x14ac:dyDescent="0.25">
      <c r="A2651" s="1" t="s">
        <v>395</v>
      </c>
      <c r="B2651" s="1">
        <v>0.4</v>
      </c>
      <c r="C2651" s="1">
        <v>0.22654690564269001</v>
      </c>
      <c r="D2651" s="1">
        <f t="shared" si="41"/>
        <v>1</v>
      </c>
      <c r="E2651" s="2">
        <v>1.68400672010405E-5</v>
      </c>
    </row>
    <row r="2652" spans="1:5" ht="15" x14ac:dyDescent="0.25">
      <c r="A2652" s="1" t="s">
        <v>395</v>
      </c>
      <c r="B2652" s="1">
        <v>0.3</v>
      </c>
      <c r="C2652" s="1">
        <v>0.245030356331014</v>
      </c>
      <c r="D2652" s="1">
        <f t="shared" si="41"/>
        <v>1</v>
      </c>
      <c r="E2652" s="2">
        <v>1.4252066454334399E-5</v>
      </c>
    </row>
    <row r="2653" spans="1:5" ht="15" x14ac:dyDescent="0.25">
      <c r="A2653" s="1" t="s">
        <v>395</v>
      </c>
      <c r="B2653" s="1">
        <v>0.5</v>
      </c>
      <c r="C2653" s="1">
        <v>0.26232199461928801</v>
      </c>
      <c r="D2653" s="1">
        <f t="shared" si="41"/>
        <v>1</v>
      </c>
      <c r="E2653" s="2">
        <v>1.21088990054918E-5</v>
      </c>
    </row>
    <row r="2654" spans="1:5" ht="15" x14ac:dyDescent="0.25">
      <c r="A2654" s="1" t="s">
        <v>396</v>
      </c>
      <c r="B2654" s="1">
        <v>1E-3</v>
      </c>
      <c r="C2654" s="1">
        <v>1.6785140036351499E-2</v>
      </c>
      <c r="D2654" s="1">
        <f t="shared" si="41"/>
        <v>1</v>
      </c>
      <c r="E2654" s="1">
        <v>1.3510895671520201E-4</v>
      </c>
    </row>
    <row r="2655" spans="1:5" ht="15" x14ac:dyDescent="0.25">
      <c r="A2655" s="1" t="s">
        <v>396</v>
      </c>
      <c r="B2655" s="1">
        <v>0.3</v>
      </c>
      <c r="C2655" s="1">
        <v>0.14643062983050001</v>
      </c>
      <c r="D2655" s="1">
        <f t="shared" si="41"/>
        <v>1</v>
      </c>
      <c r="E2655" s="2">
        <v>3.3100063766111598E-5</v>
      </c>
    </row>
    <row r="2656" spans="1:5" ht="15" x14ac:dyDescent="0.25">
      <c r="A2656" s="1" t="s">
        <v>396</v>
      </c>
      <c r="B2656" s="1">
        <v>0.2</v>
      </c>
      <c r="C2656" s="1">
        <v>0.17230028405415099</v>
      </c>
      <c r="D2656" s="1">
        <f t="shared" si="41"/>
        <v>1</v>
      </c>
      <c r="E2656" s="2">
        <v>2.6722579647975298E-5</v>
      </c>
    </row>
    <row r="2657" spans="1:5" ht="15" x14ac:dyDescent="0.25">
      <c r="A2657" s="1" t="s">
        <v>396</v>
      </c>
      <c r="B2657" s="1">
        <v>0.4</v>
      </c>
      <c r="C2657" s="1">
        <v>0.19617232543472601</v>
      </c>
      <c r="D2657" s="1">
        <f t="shared" si="41"/>
        <v>1</v>
      </c>
      <c r="E2657" s="2">
        <v>2.1888801236325E-5</v>
      </c>
    </row>
    <row r="2658" spans="1:5" ht="15" x14ac:dyDescent="0.25">
      <c r="A2658" s="1" t="s">
        <v>396</v>
      </c>
      <c r="B2658" s="1">
        <v>0.5</v>
      </c>
      <c r="C2658" s="1">
        <v>0.206294392076845</v>
      </c>
      <c r="D2658" s="1">
        <f t="shared" si="41"/>
        <v>1</v>
      </c>
      <c r="E2658" s="2">
        <v>2.0083822355632101E-5</v>
      </c>
    </row>
    <row r="2659" spans="1:5" ht="15" x14ac:dyDescent="0.25">
      <c r="A2659" s="1" t="s">
        <v>396</v>
      </c>
      <c r="B2659" s="1">
        <v>0.1</v>
      </c>
      <c r="C2659" s="1">
        <v>0.395091022327827</v>
      </c>
      <c r="D2659" s="1">
        <f t="shared" si="41"/>
        <v>1</v>
      </c>
      <c r="E2659" s="2">
        <v>2.1179745883781498E-6</v>
      </c>
    </row>
    <row r="2660" spans="1:5" ht="15" x14ac:dyDescent="0.25">
      <c r="A2660" s="1" t="s">
        <v>396</v>
      </c>
      <c r="B2660" s="1">
        <v>0.05</v>
      </c>
      <c r="C2660" s="1">
        <v>0.47647992410746798</v>
      </c>
      <c r="D2660" s="1">
        <f t="shared" si="41"/>
        <v>1</v>
      </c>
      <c r="E2660" s="2">
        <v>1.04106181675334E-7</v>
      </c>
    </row>
    <row r="2661" spans="1:5" ht="15" x14ac:dyDescent="0.25">
      <c r="A2661" s="1" t="s">
        <v>397</v>
      </c>
      <c r="B2661" s="1">
        <v>0.5</v>
      </c>
      <c r="C2661" s="1">
        <v>5.8423586298787999E-3</v>
      </c>
      <c r="D2661" s="1">
        <f t="shared" si="41"/>
        <v>1</v>
      </c>
      <c r="E2661" s="1">
        <v>1.9019585637136701E-4</v>
      </c>
    </row>
    <row r="2662" spans="1:5" ht="15" x14ac:dyDescent="0.25">
      <c r="A2662" s="1" t="s">
        <v>397</v>
      </c>
      <c r="B2662" s="1">
        <v>0.4</v>
      </c>
      <c r="C2662" s="1">
        <v>7.4948577336355297E-3</v>
      </c>
      <c r="D2662" s="1">
        <f t="shared" si="41"/>
        <v>1</v>
      </c>
      <c r="E2662" s="1">
        <v>1.7702245165873701E-4</v>
      </c>
    </row>
    <row r="2663" spans="1:5" ht="15" x14ac:dyDescent="0.25">
      <c r="A2663" s="1" t="s">
        <v>397</v>
      </c>
      <c r="B2663" s="1">
        <v>0.1</v>
      </c>
      <c r="C2663" s="1">
        <v>2.7529027554409401E-2</v>
      </c>
      <c r="D2663" s="1">
        <f t="shared" si="41"/>
        <v>1</v>
      </c>
      <c r="E2663" s="1">
        <v>1.1009765677283399E-4</v>
      </c>
    </row>
    <row r="2664" spans="1:5" ht="15" x14ac:dyDescent="0.25">
      <c r="A2664" s="1" t="s">
        <v>397</v>
      </c>
      <c r="B2664" s="1">
        <v>0.05</v>
      </c>
      <c r="C2664" s="1">
        <v>2.8872886606229699E-2</v>
      </c>
      <c r="D2664" s="1">
        <f t="shared" si="41"/>
        <v>1</v>
      </c>
      <c r="E2664" s="1">
        <v>1.07723890968248E-4</v>
      </c>
    </row>
    <row r="2665" spans="1:5" ht="15" x14ac:dyDescent="0.25">
      <c r="A2665" s="1" t="s">
        <v>397</v>
      </c>
      <c r="B2665" s="1">
        <v>0.3</v>
      </c>
      <c r="C2665" s="1">
        <v>3.6550131827642302E-2</v>
      </c>
      <c r="D2665" s="1">
        <f t="shared" si="41"/>
        <v>1</v>
      </c>
      <c r="E2665" s="2">
        <v>9.6088121242954294E-5</v>
      </c>
    </row>
    <row r="2666" spans="1:5" ht="15" x14ac:dyDescent="0.25">
      <c r="A2666" s="1" t="s">
        <v>397</v>
      </c>
      <c r="B2666" s="1">
        <v>1E-3</v>
      </c>
      <c r="C2666" s="1">
        <v>7.6162670236839397E-2</v>
      </c>
      <c r="D2666" s="1">
        <f t="shared" si="41"/>
        <v>1</v>
      </c>
      <c r="E2666" s="2">
        <v>6.1291985491984696E-5</v>
      </c>
    </row>
    <row r="2667" spans="1:5" ht="15" x14ac:dyDescent="0.25">
      <c r="A2667" s="1" t="s">
        <v>397</v>
      </c>
      <c r="B2667" s="1">
        <v>0.2</v>
      </c>
      <c r="C2667" s="1">
        <v>7.9734989117538305E-2</v>
      </c>
      <c r="D2667" s="1">
        <f t="shared" si="41"/>
        <v>1</v>
      </c>
      <c r="E2667" s="2">
        <v>5.9210982372159799E-5</v>
      </c>
    </row>
    <row r="2668" spans="1:5" ht="15" x14ac:dyDescent="0.25">
      <c r="A2668" s="1" t="s">
        <v>398</v>
      </c>
      <c r="B2668" s="1">
        <v>0.2</v>
      </c>
      <c r="C2668" s="1">
        <v>0.137864875178487</v>
      </c>
      <c r="D2668" s="1">
        <f t="shared" si="41"/>
        <v>1</v>
      </c>
      <c r="E2668" s="2">
        <v>3.5541096999325297E-5</v>
      </c>
    </row>
    <row r="2669" spans="1:5" ht="15" x14ac:dyDescent="0.25">
      <c r="A2669" s="1" t="s">
        <v>398</v>
      </c>
      <c r="B2669" s="1">
        <v>1E-3</v>
      </c>
      <c r="C2669" s="1">
        <v>0.205043881361786</v>
      </c>
      <c r="D2669" s="1">
        <f t="shared" si="41"/>
        <v>1</v>
      </c>
      <c r="E2669" s="2">
        <v>2.0299748006880099E-5</v>
      </c>
    </row>
    <row r="2670" spans="1:5" ht="15" x14ac:dyDescent="0.25">
      <c r="A2670" s="1" t="s">
        <v>398</v>
      </c>
      <c r="B2670" s="1">
        <v>0.1</v>
      </c>
      <c r="C2670" s="1">
        <v>0.21598540508254499</v>
      </c>
      <c r="D2670" s="1">
        <f t="shared" si="41"/>
        <v>1</v>
      </c>
      <c r="E2670" s="2">
        <v>1.8474035247129102E-5</v>
      </c>
    </row>
    <row r="2671" spans="1:5" ht="15" x14ac:dyDescent="0.25">
      <c r="A2671" s="1" t="s">
        <v>398</v>
      </c>
      <c r="B2671" s="1">
        <v>0.3</v>
      </c>
      <c r="C2671" s="1">
        <v>0.25283507884244599</v>
      </c>
      <c r="D2671" s="1">
        <f t="shared" si="41"/>
        <v>1</v>
      </c>
      <c r="E2671" s="2">
        <v>1.3253558502901401E-5</v>
      </c>
    </row>
    <row r="2672" spans="1:5" ht="15" x14ac:dyDescent="0.25">
      <c r="A2672" s="1" t="s">
        <v>398</v>
      </c>
      <c r="B2672" s="1">
        <v>0.05</v>
      </c>
      <c r="C2672" s="1">
        <v>0.42805065619506999</v>
      </c>
      <c r="D2672" s="1">
        <f t="shared" si="41"/>
        <v>1</v>
      </c>
      <c r="E2672" s="2">
        <v>9.8378213153615903E-7</v>
      </c>
    </row>
    <row r="2673" spans="1:5" ht="15" x14ac:dyDescent="0.25">
      <c r="A2673" s="1" t="s">
        <v>398</v>
      </c>
      <c r="B2673" s="1">
        <v>0.4</v>
      </c>
      <c r="C2673" s="1">
        <v>0.44362024305306402</v>
      </c>
      <c r="D2673" s="1">
        <f t="shared" si="41"/>
        <v>1</v>
      </c>
      <c r="E2673" s="2">
        <v>6.0151784997408697E-7</v>
      </c>
    </row>
    <row r="2674" spans="1:5" ht="15" x14ac:dyDescent="0.25">
      <c r="A2674" s="1" t="s">
        <v>398</v>
      </c>
      <c r="B2674" s="1">
        <v>0.5</v>
      </c>
      <c r="C2674" s="1">
        <v>0.47506748118896602</v>
      </c>
      <c r="D2674" s="1">
        <f t="shared" si="41"/>
        <v>1</v>
      </c>
      <c r="E2674" s="2">
        <v>1.1700212776411E-7</v>
      </c>
    </row>
    <row r="2675" spans="1:5" ht="15" x14ac:dyDescent="0.25">
      <c r="A2675" s="1" t="s">
        <v>399</v>
      </c>
      <c r="B2675" s="1">
        <v>1E-3</v>
      </c>
      <c r="C2675" s="1">
        <v>8.1741084805837198E-3</v>
      </c>
      <c r="D2675" s="1">
        <f t="shared" si="41"/>
        <v>1</v>
      </c>
      <c r="E2675" s="1">
        <v>1.7245652133768299E-4</v>
      </c>
    </row>
    <row r="2676" spans="1:5" ht="15" x14ac:dyDescent="0.25">
      <c r="A2676" s="1" t="s">
        <v>399</v>
      </c>
      <c r="B2676" s="1">
        <v>0.05</v>
      </c>
      <c r="C2676" s="1">
        <v>7.1048046819689098E-2</v>
      </c>
      <c r="D2676" s="1">
        <f t="shared" si="41"/>
        <v>1</v>
      </c>
      <c r="E2676" s="2">
        <v>6.4472039630003599E-5</v>
      </c>
    </row>
    <row r="2677" spans="1:5" ht="15" x14ac:dyDescent="0.25">
      <c r="A2677" s="1" t="s">
        <v>399</v>
      </c>
      <c r="B2677" s="1">
        <v>0.1</v>
      </c>
      <c r="C2677" s="1">
        <v>0.21835001473073701</v>
      </c>
      <c r="D2677" s="1">
        <f t="shared" si="41"/>
        <v>1</v>
      </c>
      <c r="E2677" s="2">
        <v>1.8097672498274E-5</v>
      </c>
    </row>
    <row r="2678" spans="1:5" ht="15" x14ac:dyDescent="0.25">
      <c r="A2678" s="1" t="s">
        <v>399</v>
      </c>
      <c r="B2678" s="1">
        <v>0.5</v>
      </c>
      <c r="C2678" s="1">
        <v>0.257522833220931</v>
      </c>
      <c r="D2678" s="1">
        <f t="shared" si="41"/>
        <v>1</v>
      </c>
      <c r="E2678" s="2">
        <v>1.26787521138594E-5</v>
      </c>
    </row>
    <row r="2679" spans="1:5" ht="15" x14ac:dyDescent="0.25">
      <c r="A2679" s="1" t="s">
        <v>399</v>
      </c>
      <c r="B2679" s="1">
        <v>0.4</v>
      </c>
      <c r="C2679" s="1">
        <v>0.29865693315845099</v>
      </c>
      <c r="D2679" s="1">
        <f t="shared" si="41"/>
        <v>1</v>
      </c>
      <c r="E2679" s="2">
        <v>8.3487438324869601E-6</v>
      </c>
    </row>
    <row r="2680" spans="1:5" ht="15" x14ac:dyDescent="0.25">
      <c r="A2680" s="1" t="s">
        <v>399</v>
      </c>
      <c r="B2680" s="1">
        <v>0.3</v>
      </c>
      <c r="C2680" s="1">
        <v>0.36188950398222502</v>
      </c>
      <c r="D2680" s="1">
        <f t="shared" si="41"/>
        <v>1</v>
      </c>
      <c r="E2680" s="2">
        <v>3.73662292874055E-6</v>
      </c>
    </row>
    <row r="2681" spans="1:5" ht="15" x14ac:dyDescent="0.25">
      <c r="A2681" s="1" t="s">
        <v>399</v>
      </c>
      <c r="B2681" s="1">
        <v>0.2</v>
      </c>
      <c r="C2681" s="1">
        <v>0.49279670994528202</v>
      </c>
      <c r="D2681" s="1">
        <f t="shared" si="41"/>
        <v>1</v>
      </c>
      <c r="E2681" s="2">
        <v>9.7544876620503407E-9</v>
      </c>
    </row>
    <row r="2682" spans="1:5" ht="15" x14ac:dyDescent="0.25">
      <c r="A2682" s="1" t="s">
        <v>400</v>
      </c>
      <c r="B2682" s="1">
        <v>1E-3</v>
      </c>
      <c r="C2682" s="1">
        <v>8.0421553747171207E-2</v>
      </c>
      <c r="D2682" s="1">
        <f t="shared" si="41"/>
        <v>1</v>
      </c>
      <c r="E2682" s="2">
        <v>5.8823183294864898E-5</v>
      </c>
    </row>
    <row r="2683" spans="1:5" ht="15" x14ac:dyDescent="0.25">
      <c r="A2683" s="1" t="s">
        <v>400</v>
      </c>
      <c r="B2683" s="1">
        <v>0.1</v>
      </c>
      <c r="C2683" s="1">
        <v>9.1153342754696096E-2</v>
      </c>
      <c r="D2683" s="1">
        <f t="shared" si="41"/>
        <v>1</v>
      </c>
      <c r="E2683" s="2">
        <v>5.3212224907950301E-5</v>
      </c>
    </row>
    <row r="2684" spans="1:5" ht="15" x14ac:dyDescent="0.25">
      <c r="A2684" s="1" t="s">
        <v>400</v>
      </c>
      <c r="B2684" s="1">
        <v>0.05</v>
      </c>
      <c r="C2684" s="1">
        <v>0.104128464409078</v>
      </c>
      <c r="D2684" s="1">
        <f t="shared" si="41"/>
        <v>1</v>
      </c>
      <c r="E2684" s="2">
        <v>4.7372250398858298E-5</v>
      </c>
    </row>
    <row r="2685" spans="1:5" ht="15" x14ac:dyDescent="0.25">
      <c r="A2685" s="1" t="s">
        <v>400</v>
      </c>
      <c r="B2685" s="1">
        <v>0.2</v>
      </c>
      <c r="C2685" s="1">
        <v>0.19645737359652701</v>
      </c>
      <c r="D2685" s="1">
        <f t="shared" si="41"/>
        <v>1</v>
      </c>
      <c r="E2685" s="2">
        <v>2.1836135786434999E-5</v>
      </c>
    </row>
    <row r="2686" spans="1:5" ht="15" x14ac:dyDescent="0.25">
      <c r="A2686" s="1" t="s">
        <v>400</v>
      </c>
      <c r="B2686" s="1">
        <v>0.3</v>
      </c>
      <c r="C2686" s="1">
        <v>0.31552224549567798</v>
      </c>
      <c r="D2686" s="1">
        <f t="shared" si="41"/>
        <v>1</v>
      </c>
      <c r="E2686" s="2">
        <v>6.9002040151699998E-6</v>
      </c>
    </row>
    <row r="2687" spans="1:5" ht="15" x14ac:dyDescent="0.25">
      <c r="A2687" s="1" t="s">
        <v>400</v>
      </c>
      <c r="B2687" s="1">
        <v>0.5</v>
      </c>
      <c r="C2687" s="1">
        <v>0.32294382104189001</v>
      </c>
      <c r="D2687" s="1">
        <f t="shared" si="41"/>
        <v>1</v>
      </c>
      <c r="E2687" s="2">
        <v>6.3161489817220601E-6</v>
      </c>
    </row>
    <row r="2688" spans="1:5" ht="15" x14ac:dyDescent="0.25">
      <c r="A2688" s="1" t="s">
        <v>400</v>
      </c>
      <c r="B2688" s="1">
        <v>0.4</v>
      </c>
      <c r="C2688" s="1">
        <v>0.344005005421822</v>
      </c>
      <c r="D2688" s="1">
        <f t="shared" si="41"/>
        <v>1</v>
      </c>
      <c r="E2688" s="2">
        <v>4.8240205806626699E-6</v>
      </c>
    </row>
    <row r="2689" spans="1:5" ht="15" x14ac:dyDescent="0.25">
      <c r="A2689" s="1" t="s">
        <v>29</v>
      </c>
      <c r="B2689" s="1">
        <v>0.5</v>
      </c>
      <c r="C2689" s="1">
        <v>3.0884326190239899E-3</v>
      </c>
      <c r="D2689" s="1">
        <f t="shared" si="41"/>
        <v>1</v>
      </c>
      <c r="E2689" s="1">
        <v>2.2429028212367399E-4</v>
      </c>
    </row>
    <row r="2690" spans="1:5" ht="15" x14ac:dyDescent="0.25">
      <c r="A2690" s="1" t="s">
        <v>29</v>
      </c>
      <c r="B2690" s="1">
        <v>1E-3</v>
      </c>
      <c r="C2690" s="1">
        <v>0.24637655666642799</v>
      </c>
      <c r="D2690" s="1">
        <f t="shared" ref="D2690:D2753" si="42">MIN(1,C2690*561)</f>
        <v>1</v>
      </c>
      <c r="E2690" s="2">
        <v>1.4076038263755E-5</v>
      </c>
    </row>
    <row r="2691" spans="1:5" ht="15" x14ac:dyDescent="0.25">
      <c r="A2691" s="1" t="s">
        <v>61</v>
      </c>
      <c r="B2691" s="1">
        <v>0.2</v>
      </c>
      <c r="C2691" s="1">
        <v>1.83459110529342E-3</v>
      </c>
      <c r="D2691" s="1">
        <f t="shared" si="42"/>
        <v>1</v>
      </c>
      <c r="E2691" s="1">
        <v>2.5248663728660902E-4</v>
      </c>
    </row>
    <row r="2692" spans="1:5" ht="15" x14ac:dyDescent="0.25">
      <c r="A2692" s="1" t="s">
        <v>61</v>
      </c>
      <c r="B2692" s="1">
        <v>0.05</v>
      </c>
      <c r="C2692" s="1">
        <v>3.68774807890004E-3</v>
      </c>
      <c r="D2692" s="1">
        <f t="shared" si="42"/>
        <v>1</v>
      </c>
      <c r="E2692" s="1">
        <v>2.14754850876187E-4</v>
      </c>
    </row>
    <row r="2693" spans="1:5" ht="15" x14ac:dyDescent="0.25">
      <c r="A2693" s="1" t="s">
        <v>61</v>
      </c>
      <c r="B2693" s="1">
        <v>0.1</v>
      </c>
      <c r="C2693" s="1">
        <v>1.5994974643739199E-2</v>
      </c>
      <c r="D2693" s="1">
        <f t="shared" si="42"/>
        <v>1</v>
      </c>
      <c r="E2693" s="1">
        <v>1.3757910240053101E-4</v>
      </c>
    </row>
    <row r="2694" spans="1:5" ht="15" x14ac:dyDescent="0.25">
      <c r="A2694" s="1" t="s">
        <v>61</v>
      </c>
      <c r="B2694" s="1">
        <v>1E-3</v>
      </c>
      <c r="C2694" s="1">
        <v>0.22442982929708399</v>
      </c>
      <c r="D2694" s="1">
        <f t="shared" si="42"/>
        <v>1</v>
      </c>
      <c r="E2694" s="2">
        <v>1.7158047680432299E-5</v>
      </c>
    </row>
    <row r="2695" spans="1:5" ht="15" x14ac:dyDescent="0.25">
      <c r="A2695" s="1" t="s">
        <v>401</v>
      </c>
      <c r="B2695" s="1">
        <v>0.05</v>
      </c>
      <c r="C2695" s="1">
        <v>0.177209424832041</v>
      </c>
      <c r="D2695" s="1">
        <f t="shared" si="42"/>
        <v>1</v>
      </c>
      <c r="E2695" s="2">
        <v>2.5655528306467401E-5</v>
      </c>
    </row>
    <row r="2696" spans="1:5" ht="15" x14ac:dyDescent="0.25">
      <c r="A2696" s="1" t="s">
        <v>401</v>
      </c>
      <c r="B2696" s="1">
        <v>0.3</v>
      </c>
      <c r="C2696" s="1">
        <v>0.23343099859577399</v>
      </c>
      <c r="D2696" s="1">
        <f t="shared" si="42"/>
        <v>1</v>
      </c>
      <c r="E2696" s="2">
        <v>1.5837647659333601E-5</v>
      </c>
    </row>
    <row r="2697" spans="1:5" ht="15" x14ac:dyDescent="0.25">
      <c r="A2697" s="1" t="s">
        <v>401</v>
      </c>
      <c r="B2697" s="1">
        <v>0.5</v>
      </c>
      <c r="C2697" s="1">
        <v>0.242496550002857</v>
      </c>
      <c r="D2697" s="1">
        <f t="shared" si="42"/>
        <v>1</v>
      </c>
      <c r="E2697" s="2">
        <v>1.45877913572123E-5</v>
      </c>
    </row>
    <row r="2698" spans="1:5" ht="15" x14ac:dyDescent="0.25">
      <c r="A2698" s="1" t="s">
        <v>401</v>
      </c>
      <c r="B2698" s="1">
        <v>0.4</v>
      </c>
      <c r="C2698" s="1">
        <v>0.25104559805446602</v>
      </c>
      <c r="D2698" s="1">
        <f t="shared" si="42"/>
        <v>1</v>
      </c>
      <c r="E2698" s="2">
        <v>1.34778458962259E-5</v>
      </c>
    </row>
    <row r="2699" spans="1:5" ht="15" x14ac:dyDescent="0.25">
      <c r="A2699" s="1" t="s">
        <v>401</v>
      </c>
      <c r="B2699" s="1">
        <v>0.2</v>
      </c>
      <c r="C2699" s="1">
        <v>0.29475729291549702</v>
      </c>
      <c r="D2699" s="1">
        <f t="shared" si="42"/>
        <v>1</v>
      </c>
      <c r="E2699" s="2">
        <v>8.7088405356095001E-6</v>
      </c>
    </row>
    <row r="2700" spans="1:5" ht="15" x14ac:dyDescent="0.25">
      <c r="A2700" s="1" t="s">
        <v>401</v>
      </c>
      <c r="B2700" s="1">
        <v>1E-3</v>
      </c>
      <c r="C2700" s="1">
        <v>0.32597379109145702</v>
      </c>
      <c r="D2700" s="1">
        <f t="shared" si="42"/>
        <v>1</v>
      </c>
      <c r="E2700" s="2">
        <v>6.0866662714431598E-6</v>
      </c>
    </row>
    <row r="2701" spans="1:5" ht="15" x14ac:dyDescent="0.25">
      <c r="A2701" s="1" t="s">
        <v>401</v>
      </c>
      <c r="B2701" s="1">
        <v>0.1</v>
      </c>
      <c r="C2701" s="1">
        <v>0.34399567113643198</v>
      </c>
      <c r="D2701" s="1">
        <f t="shared" si="42"/>
        <v>1</v>
      </c>
      <c r="E2701" s="2">
        <v>4.8246299664267403E-6</v>
      </c>
    </row>
    <row r="2702" spans="1:5" ht="15" x14ac:dyDescent="0.25">
      <c r="A2702" s="1" t="s">
        <v>402</v>
      </c>
      <c r="B2702" s="1">
        <v>1E-3</v>
      </c>
      <c r="C2702" s="1">
        <v>8.4067257792846007E-3</v>
      </c>
      <c r="D2702" s="1">
        <f t="shared" si="42"/>
        <v>1</v>
      </c>
      <c r="E2702" s="1">
        <v>1.7098228680767499E-4</v>
      </c>
    </row>
    <row r="2703" spans="1:5" ht="15" x14ac:dyDescent="0.25">
      <c r="A2703" s="1" t="s">
        <v>402</v>
      </c>
      <c r="B2703" s="1">
        <v>0.05</v>
      </c>
      <c r="C2703" s="1">
        <v>0.23898414838624399</v>
      </c>
      <c r="D2703" s="1">
        <f t="shared" si="42"/>
        <v>1</v>
      </c>
      <c r="E2703" s="2">
        <v>1.5062872777305E-5</v>
      </c>
    </row>
    <row r="2704" spans="1:5" ht="15" x14ac:dyDescent="0.25">
      <c r="A2704" s="1" t="s">
        <v>402</v>
      </c>
      <c r="B2704" s="1">
        <v>0.5</v>
      </c>
      <c r="C2704" s="1">
        <v>0.27536928515320003</v>
      </c>
      <c r="D2704" s="1">
        <f t="shared" si="42"/>
        <v>1</v>
      </c>
      <c r="E2704" s="2">
        <v>1.06502068464298E-5</v>
      </c>
    </row>
    <row r="2705" spans="1:5" ht="15" x14ac:dyDescent="0.25">
      <c r="A2705" s="1" t="s">
        <v>402</v>
      </c>
      <c r="B2705" s="1">
        <v>0.4</v>
      </c>
      <c r="C2705" s="1">
        <v>0.28346944283327702</v>
      </c>
      <c r="D2705" s="1">
        <f t="shared" si="42"/>
        <v>1</v>
      </c>
      <c r="E2705" s="2">
        <v>9.8076261091373206E-6</v>
      </c>
    </row>
    <row r="2706" spans="1:5" ht="15" x14ac:dyDescent="0.25">
      <c r="A2706" s="1" t="s">
        <v>402</v>
      </c>
      <c r="B2706" s="1">
        <v>0.1</v>
      </c>
      <c r="C2706" s="1">
        <v>0.41298344160407302</v>
      </c>
      <c r="D2706" s="1">
        <f t="shared" si="42"/>
        <v>1</v>
      </c>
      <c r="E2706" s="2">
        <v>1.4463560551458701E-6</v>
      </c>
    </row>
    <row r="2707" spans="1:5" ht="15" x14ac:dyDescent="0.25">
      <c r="A2707" s="1" t="s">
        <v>402</v>
      </c>
      <c r="B2707" s="1">
        <v>0.2</v>
      </c>
      <c r="C2707" s="1">
        <v>0.42036664390388601</v>
      </c>
      <c r="D2707" s="1">
        <f t="shared" si="42"/>
        <v>1</v>
      </c>
      <c r="E2707" s="2">
        <v>1.20813530957165E-6</v>
      </c>
    </row>
    <row r="2708" spans="1:5" ht="15" x14ac:dyDescent="0.25">
      <c r="A2708" s="1" t="s">
        <v>402</v>
      </c>
      <c r="B2708" s="1">
        <v>0.3</v>
      </c>
      <c r="C2708" s="1">
        <v>0.47411512832144798</v>
      </c>
      <c r="D2708" s="1">
        <f t="shared" si="42"/>
        <v>1</v>
      </c>
      <c r="E2708" s="2">
        <v>1.2612395927647E-7</v>
      </c>
    </row>
    <row r="2709" spans="1:5" ht="15" x14ac:dyDescent="0.25">
      <c r="A2709" s="1" t="s">
        <v>403</v>
      </c>
      <c r="B2709" s="1">
        <v>0.1</v>
      </c>
      <c r="C2709" s="1">
        <v>8.5561895919954403E-2</v>
      </c>
      <c r="D2709" s="1">
        <f t="shared" si="42"/>
        <v>1</v>
      </c>
      <c r="E2709" s="2">
        <v>5.60347727385224E-5</v>
      </c>
    </row>
    <row r="2710" spans="1:5" ht="15" x14ac:dyDescent="0.25">
      <c r="A2710" s="1" t="s">
        <v>403</v>
      </c>
      <c r="B2710" s="1">
        <v>0.05</v>
      </c>
      <c r="C2710" s="1">
        <v>0.23440878929773601</v>
      </c>
      <c r="D2710" s="1">
        <f t="shared" si="42"/>
        <v>1</v>
      </c>
      <c r="E2710" s="2">
        <v>1.5699079416231498E-5</v>
      </c>
    </row>
    <row r="2711" spans="1:5" ht="15" x14ac:dyDescent="0.25">
      <c r="A2711" s="1" t="s">
        <v>403</v>
      </c>
      <c r="B2711" s="1">
        <v>0.2</v>
      </c>
      <c r="C2711" s="1">
        <v>0.23575037969311799</v>
      </c>
      <c r="D2711" s="1">
        <f t="shared" si="42"/>
        <v>1</v>
      </c>
      <c r="E2711" s="2">
        <v>1.55104608673406E-5</v>
      </c>
    </row>
    <row r="2712" spans="1:5" ht="15" x14ac:dyDescent="0.25">
      <c r="A2712" s="1" t="s">
        <v>403</v>
      </c>
      <c r="B2712" s="1">
        <v>0.4</v>
      </c>
      <c r="C2712" s="1">
        <v>0.25293473732654198</v>
      </c>
      <c r="D2712" s="1">
        <f t="shared" si="42"/>
        <v>1</v>
      </c>
      <c r="E2712" s="2">
        <v>1.32411474974559E-5</v>
      </c>
    </row>
    <row r="2713" spans="1:5" ht="15" x14ac:dyDescent="0.25">
      <c r="A2713" s="1" t="s">
        <v>403</v>
      </c>
      <c r="B2713" s="1">
        <v>0.5</v>
      </c>
      <c r="C2713" s="1">
        <v>0.27506727484207599</v>
      </c>
      <c r="D2713" s="1">
        <f t="shared" si="42"/>
        <v>1</v>
      </c>
      <c r="E2713" s="2">
        <v>1.06825308360259E-5</v>
      </c>
    </row>
    <row r="2714" spans="1:5" ht="15" x14ac:dyDescent="0.25">
      <c r="A2714" s="1" t="s">
        <v>403</v>
      </c>
      <c r="B2714" s="1">
        <v>0.3</v>
      </c>
      <c r="C2714" s="1">
        <v>0.30786707340566299</v>
      </c>
      <c r="D2714" s="1">
        <f t="shared" si="42"/>
        <v>1</v>
      </c>
      <c r="E2714" s="2">
        <v>7.5362881252205599E-6</v>
      </c>
    </row>
    <row r="2715" spans="1:5" ht="15" x14ac:dyDescent="0.25">
      <c r="A2715" s="1" t="s">
        <v>403</v>
      </c>
      <c r="B2715" s="1">
        <v>1E-3</v>
      </c>
      <c r="C2715" s="1">
        <v>0.40508180542810301</v>
      </c>
      <c r="D2715" s="1">
        <f t="shared" si="42"/>
        <v>1</v>
      </c>
      <c r="E2715" s="2">
        <v>1.7262963222242099E-6</v>
      </c>
    </row>
    <row r="2716" spans="1:5" ht="15" x14ac:dyDescent="0.25">
      <c r="A2716" s="1" t="s">
        <v>404</v>
      </c>
      <c r="B2716" s="1">
        <v>1E-3</v>
      </c>
      <c r="C2716" s="1">
        <v>0.27041420755250301</v>
      </c>
      <c r="D2716" s="1">
        <f t="shared" si="42"/>
        <v>1</v>
      </c>
      <c r="E2716" s="2">
        <v>1.11890281617733E-5</v>
      </c>
    </row>
    <row r="2717" spans="1:5" ht="15" x14ac:dyDescent="0.25">
      <c r="A2717" s="1" t="s">
        <v>404</v>
      </c>
      <c r="B2717" s="1">
        <v>0.1</v>
      </c>
      <c r="C2717" s="1">
        <v>0.28533805305663901</v>
      </c>
      <c r="D2717" s="1">
        <f t="shared" si="42"/>
        <v>1</v>
      </c>
      <c r="E2717" s="2">
        <v>9.6197872762049403E-6</v>
      </c>
    </row>
    <row r="2718" spans="1:5" ht="15" x14ac:dyDescent="0.25">
      <c r="A2718" s="1" t="s">
        <v>404</v>
      </c>
      <c r="B2718" s="1">
        <v>0.5</v>
      </c>
      <c r="C2718" s="1">
        <v>0.34065172647823</v>
      </c>
      <c r="D2718" s="1">
        <f t="shared" si="42"/>
        <v>1</v>
      </c>
      <c r="E2718" s="2">
        <v>5.0458274076792298E-6</v>
      </c>
    </row>
    <row r="2719" spans="1:5" ht="15" x14ac:dyDescent="0.25">
      <c r="A2719" s="1" t="s">
        <v>404</v>
      </c>
      <c r="B2719" s="1">
        <v>0.3</v>
      </c>
      <c r="C2719" s="1">
        <v>0.40778869154164699</v>
      </c>
      <c r="D2719" s="1">
        <f t="shared" si="42"/>
        <v>1</v>
      </c>
      <c r="E2719" s="2">
        <v>1.627459155773E-6</v>
      </c>
    </row>
    <row r="2720" spans="1:5" ht="15" x14ac:dyDescent="0.25">
      <c r="A2720" s="1" t="s">
        <v>404</v>
      </c>
      <c r="B2720" s="1">
        <v>0.2</v>
      </c>
      <c r="C2720" s="1">
        <v>0.437350555371606</v>
      </c>
      <c r="D2720" s="1">
        <f t="shared" si="42"/>
        <v>1</v>
      </c>
      <c r="E2720" s="2">
        <v>7.4391536064588603E-7</v>
      </c>
    </row>
    <row r="2721" spans="1:5" ht="15" x14ac:dyDescent="0.25">
      <c r="A2721" s="1" t="s">
        <v>404</v>
      </c>
      <c r="B2721" s="1">
        <v>0.05</v>
      </c>
      <c r="C2721" s="1">
        <v>0.49068224404702299</v>
      </c>
      <c r="D2721" s="1">
        <f t="shared" si="42"/>
        <v>1</v>
      </c>
      <c r="E2721" s="2">
        <v>1.6322891815967499E-8</v>
      </c>
    </row>
    <row r="2722" spans="1:5" ht="15" x14ac:dyDescent="0.25">
      <c r="A2722" s="1" t="s">
        <v>404</v>
      </c>
      <c r="B2722" s="1">
        <v>0.4</v>
      </c>
      <c r="C2722" s="1">
        <v>0.49190431333907703</v>
      </c>
      <c r="D2722" s="1">
        <f t="shared" si="42"/>
        <v>1</v>
      </c>
      <c r="E2722" s="2">
        <v>1.23214681790884E-8</v>
      </c>
    </row>
    <row r="2723" spans="1:5" ht="15" x14ac:dyDescent="0.25">
      <c r="A2723" s="1" t="s">
        <v>405</v>
      </c>
      <c r="B2723" s="1">
        <v>0.2</v>
      </c>
      <c r="C2723" s="1">
        <v>1.19214203917004E-2</v>
      </c>
      <c r="D2723" s="1">
        <f t="shared" si="42"/>
        <v>1</v>
      </c>
      <c r="E2723" s="1">
        <v>1.5274452260771699E-4</v>
      </c>
    </row>
    <row r="2724" spans="1:5" ht="15" x14ac:dyDescent="0.25">
      <c r="A2724" s="1" t="s">
        <v>405</v>
      </c>
      <c r="B2724" s="1">
        <v>0.3</v>
      </c>
      <c r="C2724" s="1">
        <v>2.1327568218124902E-2</v>
      </c>
      <c r="D2724" s="1">
        <f t="shared" si="42"/>
        <v>1</v>
      </c>
      <c r="E2724" s="1">
        <v>1.2292122641610601E-4</v>
      </c>
    </row>
    <row r="2725" spans="1:5" ht="15" x14ac:dyDescent="0.25">
      <c r="A2725" s="1" t="s">
        <v>405</v>
      </c>
      <c r="B2725" s="1">
        <v>0.05</v>
      </c>
      <c r="C2725" s="1">
        <v>2.7600915591043201E-2</v>
      </c>
      <c r="D2725" s="1">
        <f t="shared" si="42"/>
        <v>1</v>
      </c>
      <c r="E2725" s="1">
        <v>1.0996759195502899E-4</v>
      </c>
    </row>
    <row r="2726" spans="1:5" ht="15" x14ac:dyDescent="0.25">
      <c r="A2726" s="1" t="s">
        <v>405</v>
      </c>
      <c r="B2726" s="1">
        <v>0.1</v>
      </c>
      <c r="C2726" s="1">
        <v>2.81131368947686E-2</v>
      </c>
      <c r="D2726" s="1">
        <f t="shared" si="42"/>
        <v>1</v>
      </c>
      <c r="E2726" s="1">
        <v>1.09051118192593E-4</v>
      </c>
    </row>
    <row r="2727" spans="1:5" ht="15" x14ac:dyDescent="0.25">
      <c r="A2727" s="1" t="s">
        <v>405</v>
      </c>
      <c r="B2727" s="1">
        <v>0.4</v>
      </c>
      <c r="C2727" s="1">
        <v>6.03203427732769E-2</v>
      </c>
      <c r="D2727" s="1">
        <f t="shared" si="42"/>
        <v>1</v>
      </c>
      <c r="E2727" s="2">
        <v>7.2066553773009203E-5</v>
      </c>
    </row>
    <row r="2728" spans="1:5" ht="15" x14ac:dyDescent="0.25">
      <c r="A2728" s="1" t="s">
        <v>405</v>
      </c>
      <c r="B2728" s="1">
        <v>0.5</v>
      </c>
      <c r="C2728" s="1">
        <v>7.5440711815323802E-2</v>
      </c>
      <c r="D2728" s="1">
        <f t="shared" si="42"/>
        <v>1</v>
      </c>
      <c r="E2728" s="2">
        <v>6.1726000756490206E-5</v>
      </c>
    </row>
    <row r="2729" spans="1:5" ht="15" x14ac:dyDescent="0.25">
      <c r="A2729" s="1" t="s">
        <v>405</v>
      </c>
      <c r="B2729" s="1">
        <v>1E-3</v>
      </c>
      <c r="C2729" s="1">
        <v>9.9608676039248001E-2</v>
      </c>
      <c r="D2729" s="1">
        <f t="shared" si="42"/>
        <v>1</v>
      </c>
      <c r="E2729" s="2">
        <v>4.9304796638338603E-5</v>
      </c>
    </row>
    <row r="2730" spans="1:5" ht="15" x14ac:dyDescent="0.25">
      <c r="A2730" s="1" t="s">
        <v>406</v>
      </c>
      <c r="B2730" s="1">
        <v>0.2</v>
      </c>
      <c r="C2730" s="1">
        <v>0.21030004159843599</v>
      </c>
      <c r="D2730" s="1">
        <f t="shared" si="42"/>
        <v>1</v>
      </c>
      <c r="E2730" s="2">
        <v>1.9405002620875899E-5</v>
      </c>
    </row>
    <row r="2731" spans="1:5" ht="15" x14ac:dyDescent="0.25">
      <c r="A2731" s="1" t="s">
        <v>406</v>
      </c>
      <c r="B2731" s="1">
        <v>0.5</v>
      </c>
      <c r="C2731" s="1">
        <v>0.217697373029445</v>
      </c>
      <c r="D2731" s="1">
        <f t="shared" si="42"/>
        <v>1</v>
      </c>
      <c r="E2731" s="2">
        <v>1.82009275524475E-5</v>
      </c>
    </row>
    <row r="2732" spans="1:5" ht="15" x14ac:dyDescent="0.25">
      <c r="A2732" s="1" t="s">
        <v>406</v>
      </c>
      <c r="B2732" s="1">
        <v>0.05</v>
      </c>
      <c r="C2732" s="1">
        <v>0.23223829410835001</v>
      </c>
      <c r="D2732" s="1">
        <f t="shared" si="42"/>
        <v>1</v>
      </c>
      <c r="E2732" s="2">
        <v>1.6007936854967001E-5</v>
      </c>
    </row>
    <row r="2733" spans="1:5" ht="15" x14ac:dyDescent="0.25">
      <c r="A2733" s="1" t="s">
        <v>406</v>
      </c>
      <c r="B2733" s="1">
        <v>0.4</v>
      </c>
      <c r="C2733" s="1">
        <v>0.247141276452854</v>
      </c>
      <c r="D2733" s="1">
        <f t="shared" si="42"/>
        <v>1</v>
      </c>
      <c r="E2733" s="2">
        <v>1.39767593422269E-5</v>
      </c>
    </row>
    <row r="2734" spans="1:5" ht="15" x14ac:dyDescent="0.25">
      <c r="A2734" s="1" t="s">
        <v>406</v>
      </c>
      <c r="B2734" s="1">
        <v>0.3</v>
      </c>
      <c r="C2734" s="1">
        <v>0.28614024527124499</v>
      </c>
      <c r="D2734" s="1">
        <f t="shared" si="42"/>
        <v>1</v>
      </c>
      <c r="E2734" s="2">
        <v>9.5398838942939401E-6</v>
      </c>
    </row>
    <row r="2735" spans="1:5" ht="15" x14ac:dyDescent="0.25">
      <c r="A2735" s="1" t="s">
        <v>406</v>
      </c>
      <c r="B2735" s="1">
        <v>0.1</v>
      </c>
      <c r="C2735" s="1">
        <v>0.404919115619573</v>
      </c>
      <c r="D2735" s="1">
        <f t="shared" si="42"/>
        <v>1</v>
      </c>
      <c r="E2735" s="2">
        <v>1.73233478606427E-6</v>
      </c>
    </row>
    <row r="2736" spans="1:5" ht="15" x14ac:dyDescent="0.25">
      <c r="A2736" s="1" t="s">
        <v>406</v>
      </c>
      <c r="B2736" s="1">
        <v>1E-3</v>
      </c>
      <c r="C2736" s="1">
        <v>0.42591879044083802</v>
      </c>
      <c r="D2736" s="1">
        <f t="shared" si="42"/>
        <v>1</v>
      </c>
      <c r="E2736" s="2">
        <v>1.0436375594835599E-6</v>
      </c>
    </row>
    <row r="2737" spans="1:5" ht="15" x14ac:dyDescent="0.25">
      <c r="A2737" s="1" t="s">
        <v>407</v>
      </c>
      <c r="B2737" s="1">
        <v>0.2</v>
      </c>
      <c r="C2737" s="1">
        <v>2.4887296102758701E-2</v>
      </c>
      <c r="D2737" s="1">
        <f t="shared" si="42"/>
        <v>1</v>
      </c>
      <c r="E2737" s="1">
        <v>1.15144329594363E-4</v>
      </c>
    </row>
    <row r="2738" spans="1:5" ht="15" x14ac:dyDescent="0.25">
      <c r="A2738" s="1" t="s">
        <v>407</v>
      </c>
      <c r="B2738" s="1">
        <v>0.3</v>
      </c>
      <c r="C2738" s="1">
        <v>2.7569951085157401E-2</v>
      </c>
      <c r="D2738" s="1">
        <f t="shared" si="42"/>
        <v>1</v>
      </c>
      <c r="E2738" s="1">
        <v>1.10023571000317E-4</v>
      </c>
    </row>
    <row r="2739" spans="1:5" ht="15" x14ac:dyDescent="0.25">
      <c r="A2739" s="1" t="s">
        <v>407</v>
      </c>
      <c r="B2739" s="1">
        <v>0.4</v>
      </c>
      <c r="C2739" s="1">
        <v>3.8127232139632601E-2</v>
      </c>
      <c r="D2739" s="1">
        <f t="shared" si="42"/>
        <v>1</v>
      </c>
      <c r="E2739" s="2">
        <v>9.4023518833141805E-5</v>
      </c>
    </row>
    <row r="2740" spans="1:5" ht="15" x14ac:dyDescent="0.25">
      <c r="A2740" s="1" t="s">
        <v>407</v>
      </c>
      <c r="B2740" s="1">
        <v>0.5</v>
      </c>
      <c r="C2740" s="1">
        <v>4.7761544517385297E-2</v>
      </c>
      <c r="D2740" s="1">
        <f t="shared" si="42"/>
        <v>1</v>
      </c>
      <c r="E2740" s="2">
        <v>8.3127741982713706E-5</v>
      </c>
    </row>
    <row r="2741" spans="1:5" ht="15" x14ac:dyDescent="0.25">
      <c r="A2741" s="1" t="s">
        <v>407</v>
      </c>
      <c r="B2741" s="1">
        <v>0.05</v>
      </c>
      <c r="C2741" s="1">
        <v>5.1917333368620998E-2</v>
      </c>
      <c r="D2741" s="1">
        <f t="shared" si="42"/>
        <v>1</v>
      </c>
      <c r="E2741" s="2">
        <v>7.9145880269915203E-5</v>
      </c>
    </row>
    <row r="2742" spans="1:5" ht="15" x14ac:dyDescent="0.25">
      <c r="A2742" s="1" t="s">
        <v>407</v>
      </c>
      <c r="B2742" s="1">
        <v>0.1</v>
      </c>
      <c r="C2742" s="1">
        <v>6.9180059982018205E-2</v>
      </c>
      <c r="D2742" s="1">
        <f t="shared" si="42"/>
        <v>1</v>
      </c>
      <c r="E2742" s="2">
        <v>6.5698289870241803E-5</v>
      </c>
    </row>
    <row r="2743" spans="1:5" ht="15" x14ac:dyDescent="0.25">
      <c r="A2743" s="1" t="s">
        <v>407</v>
      </c>
      <c r="B2743" s="1">
        <v>1E-3</v>
      </c>
      <c r="C2743" s="1">
        <v>0.15170323358086499</v>
      </c>
      <c r="D2743" s="1">
        <f t="shared" si="42"/>
        <v>1</v>
      </c>
      <c r="E2743" s="2">
        <v>3.1686258792906797E-5</v>
      </c>
    </row>
    <row r="2744" spans="1:5" ht="15" x14ac:dyDescent="0.25">
      <c r="A2744" s="1" t="s">
        <v>408</v>
      </c>
      <c r="B2744" s="1">
        <v>1E-3</v>
      </c>
      <c r="C2744" s="1">
        <v>2.7182563231012299E-2</v>
      </c>
      <c r="D2744" s="1">
        <f t="shared" si="42"/>
        <v>1</v>
      </c>
      <c r="E2744" s="1">
        <v>1.1072959489733E-4</v>
      </c>
    </row>
    <row r="2745" spans="1:5" ht="15" x14ac:dyDescent="0.25">
      <c r="A2745" s="1" t="s">
        <v>408</v>
      </c>
      <c r="B2745" s="1">
        <v>0.3</v>
      </c>
      <c r="C2745" s="1">
        <v>9.4123164550508398E-2</v>
      </c>
      <c r="D2745" s="1">
        <f t="shared" si="42"/>
        <v>1</v>
      </c>
      <c r="E2745" s="2">
        <v>5.1793347656703397E-5</v>
      </c>
    </row>
    <row r="2746" spans="1:5" ht="15" x14ac:dyDescent="0.25">
      <c r="A2746" s="1" t="s">
        <v>408</v>
      </c>
      <c r="B2746" s="1">
        <v>0.2</v>
      </c>
      <c r="C2746" s="1">
        <v>9.7006288282349099E-2</v>
      </c>
      <c r="D2746" s="1">
        <f t="shared" si="42"/>
        <v>1</v>
      </c>
      <c r="E2746" s="2">
        <v>5.0464873485256398E-5</v>
      </c>
    </row>
    <row r="2747" spans="1:5" ht="15" x14ac:dyDescent="0.25">
      <c r="A2747" s="1" t="s">
        <v>408</v>
      </c>
      <c r="B2747" s="1">
        <v>0.4</v>
      </c>
      <c r="C2747" s="1">
        <v>0.102290285961954</v>
      </c>
      <c r="D2747" s="1">
        <f t="shared" si="42"/>
        <v>1</v>
      </c>
      <c r="E2747" s="2">
        <v>4.8146051459752003E-5</v>
      </c>
    </row>
    <row r="2748" spans="1:5" ht="15" x14ac:dyDescent="0.25">
      <c r="A2748" s="1" t="s">
        <v>408</v>
      </c>
      <c r="B2748" s="1">
        <v>0.05</v>
      </c>
      <c r="C2748" s="1">
        <v>0.13903418940840701</v>
      </c>
      <c r="D2748" s="1">
        <f t="shared" si="42"/>
        <v>1</v>
      </c>
      <c r="E2748" s="2">
        <v>3.5196723019770302E-5</v>
      </c>
    </row>
    <row r="2749" spans="1:5" ht="15" x14ac:dyDescent="0.25">
      <c r="A2749" s="1" t="s">
        <v>408</v>
      </c>
      <c r="B2749" s="1">
        <v>0.5</v>
      </c>
      <c r="C2749" s="1">
        <v>0.15317874141735999</v>
      </c>
      <c r="D2749" s="1">
        <f t="shared" si="42"/>
        <v>1</v>
      </c>
      <c r="E2749" s="2">
        <v>3.1301916252224297E-5</v>
      </c>
    </row>
    <row r="2750" spans="1:5" ht="15" x14ac:dyDescent="0.25">
      <c r="A2750" s="1" t="s">
        <v>408</v>
      </c>
      <c r="B2750" s="1">
        <v>0.1</v>
      </c>
      <c r="C2750" s="1">
        <v>0.15542567250259101</v>
      </c>
      <c r="D2750" s="1">
        <f t="shared" si="42"/>
        <v>1</v>
      </c>
      <c r="E2750" s="2">
        <v>3.0725762020011898E-5</v>
      </c>
    </row>
    <row r="2751" spans="1:5" ht="15" x14ac:dyDescent="0.25">
      <c r="A2751" s="1" t="s">
        <v>409</v>
      </c>
      <c r="B2751" s="1">
        <v>0.1</v>
      </c>
      <c r="C2751" s="1">
        <v>2.15839552271452E-2</v>
      </c>
      <c r="D2751" s="1">
        <f t="shared" si="42"/>
        <v>1</v>
      </c>
      <c r="E2751" s="1">
        <v>1.2231689105834901E-4</v>
      </c>
    </row>
    <row r="2752" spans="1:5" ht="15" x14ac:dyDescent="0.25">
      <c r="A2752" s="1" t="s">
        <v>409</v>
      </c>
      <c r="B2752" s="1">
        <v>0.2</v>
      </c>
      <c r="C2752" s="1">
        <v>3.2346057738873397E-2</v>
      </c>
      <c r="D2752" s="1">
        <f t="shared" si="42"/>
        <v>1</v>
      </c>
      <c r="E2752" s="1">
        <v>1.02095311636852E-4</v>
      </c>
    </row>
    <row r="2753" spans="1:5" ht="15" x14ac:dyDescent="0.25">
      <c r="A2753" s="1" t="s">
        <v>409</v>
      </c>
      <c r="B2753" s="1">
        <v>0.4</v>
      </c>
      <c r="C2753" s="1">
        <v>4.7559619182272E-2</v>
      </c>
      <c r="D2753" s="1">
        <f t="shared" si="42"/>
        <v>1</v>
      </c>
      <c r="E2753" s="2">
        <v>8.3330749557575205E-5</v>
      </c>
    </row>
    <row r="2754" spans="1:5" ht="15" x14ac:dyDescent="0.25">
      <c r="A2754" s="1" t="s">
        <v>409</v>
      </c>
      <c r="B2754" s="1">
        <v>0.3</v>
      </c>
      <c r="C2754" s="1">
        <v>5.0071112484894202E-2</v>
      </c>
      <c r="D2754" s="1">
        <f t="shared" ref="D2754:D2817" si="43">MIN(1,C2754*561)</f>
        <v>1</v>
      </c>
      <c r="E2754" s="2">
        <v>8.0870209940520104E-5</v>
      </c>
    </row>
    <row r="2755" spans="1:5" ht="15" x14ac:dyDescent="0.25">
      <c r="A2755" s="1" t="s">
        <v>409</v>
      </c>
      <c r="B2755" s="1">
        <v>0.5</v>
      </c>
      <c r="C2755" s="1">
        <v>5.5044023003337099E-2</v>
      </c>
      <c r="D2755" s="1">
        <f t="shared" si="43"/>
        <v>1</v>
      </c>
      <c r="E2755" s="2">
        <v>7.6373464831580598E-5</v>
      </c>
    </row>
    <row r="2756" spans="1:5" ht="15" x14ac:dyDescent="0.25">
      <c r="A2756" s="1" t="s">
        <v>409</v>
      </c>
      <c r="B2756" s="1">
        <v>0.05</v>
      </c>
      <c r="C2756" s="1">
        <v>7.9574255255889195E-2</v>
      </c>
      <c r="D2756" s="1">
        <f t="shared" si="43"/>
        <v>1</v>
      </c>
      <c r="E2756" s="2">
        <v>5.9302320753351602E-5</v>
      </c>
    </row>
    <row r="2757" spans="1:5" ht="15" x14ac:dyDescent="0.25">
      <c r="A2757" s="1" t="s">
        <v>409</v>
      </c>
      <c r="B2757" s="1">
        <v>1E-3</v>
      </c>
      <c r="C2757" s="1">
        <v>0.489236577937396</v>
      </c>
      <c r="D2757" s="1">
        <f t="shared" si="43"/>
        <v>1</v>
      </c>
      <c r="E2757" s="2">
        <v>2.17821924941575E-8</v>
      </c>
    </row>
    <row r="2758" spans="1:5" ht="15" x14ac:dyDescent="0.25">
      <c r="A2758" s="1" t="s">
        <v>410</v>
      </c>
      <c r="B2758" s="1">
        <v>1E-3</v>
      </c>
      <c r="C2758" s="1">
        <v>3.7045258517381698E-2</v>
      </c>
      <c r="D2758" s="1">
        <f t="shared" si="43"/>
        <v>1</v>
      </c>
      <c r="E2758" s="2">
        <v>9.5429804282232106E-5</v>
      </c>
    </row>
    <row r="2759" spans="1:5" ht="15" x14ac:dyDescent="0.25">
      <c r="A2759" s="1" t="s">
        <v>410</v>
      </c>
      <c r="B2759" s="1">
        <v>0.1</v>
      </c>
      <c r="C2759" s="1">
        <v>4.3446422380080403E-2</v>
      </c>
      <c r="D2759" s="1">
        <f t="shared" si="43"/>
        <v>1</v>
      </c>
      <c r="E2759" s="2">
        <v>8.7682838012082001E-5</v>
      </c>
    </row>
    <row r="2760" spans="1:5" ht="15" x14ac:dyDescent="0.25">
      <c r="A2760" s="1" t="s">
        <v>410</v>
      </c>
      <c r="B2760" s="1">
        <v>0.05</v>
      </c>
      <c r="C2760" s="1">
        <v>0.17500498589591801</v>
      </c>
      <c r="D2760" s="1">
        <f t="shared" si="43"/>
        <v>1</v>
      </c>
      <c r="E2760" s="2">
        <v>2.6129646946926301E-5</v>
      </c>
    </row>
    <row r="2761" spans="1:5" ht="15" x14ac:dyDescent="0.25">
      <c r="A2761" s="1" t="s">
        <v>410</v>
      </c>
      <c r="B2761" s="1">
        <v>0.2</v>
      </c>
      <c r="C2761" s="1">
        <v>0.23248835685341801</v>
      </c>
      <c r="D2761" s="1">
        <f t="shared" si="43"/>
        <v>1</v>
      </c>
      <c r="E2761" s="2">
        <v>1.5972118273532799E-5</v>
      </c>
    </row>
    <row r="2762" spans="1:5" ht="15" x14ac:dyDescent="0.25">
      <c r="A2762" s="1" t="s">
        <v>410</v>
      </c>
      <c r="B2762" s="1">
        <v>0.4</v>
      </c>
      <c r="C2762" s="1">
        <v>0.26574196559611901</v>
      </c>
      <c r="D2762" s="1">
        <f t="shared" si="43"/>
        <v>1</v>
      </c>
      <c r="E2762" s="2">
        <v>1.17139721237391E-5</v>
      </c>
    </row>
    <row r="2763" spans="1:5" ht="15" x14ac:dyDescent="0.25">
      <c r="A2763" s="1" t="s">
        <v>410</v>
      </c>
      <c r="B2763" s="1">
        <v>0.3</v>
      </c>
      <c r="C2763" s="1">
        <v>0.27271421545407498</v>
      </c>
      <c r="D2763" s="1">
        <f t="shared" si="43"/>
        <v>1</v>
      </c>
      <c r="E2763" s="2">
        <v>1.09366647594866E-5</v>
      </c>
    </row>
    <row r="2764" spans="1:5" ht="15" x14ac:dyDescent="0.25">
      <c r="A2764" s="1" t="s">
        <v>410</v>
      </c>
      <c r="B2764" s="1">
        <v>0.5</v>
      </c>
      <c r="C2764" s="1">
        <v>0.295278667599917</v>
      </c>
      <c r="D2764" s="1">
        <f t="shared" si="43"/>
        <v>1</v>
      </c>
      <c r="E2764" s="2">
        <v>8.6601290060217601E-6</v>
      </c>
    </row>
    <row r="2765" spans="1:5" ht="15" x14ac:dyDescent="0.25">
      <c r="A2765" s="1" t="s">
        <v>411</v>
      </c>
      <c r="B2765" s="1">
        <v>1E-3</v>
      </c>
      <c r="C2765" s="1">
        <v>0.13604729870070301</v>
      </c>
      <c r="D2765" s="1">
        <f t="shared" si="43"/>
        <v>1</v>
      </c>
      <c r="E2765" s="2">
        <v>3.6083738103931402E-5</v>
      </c>
    </row>
    <row r="2766" spans="1:5" ht="15" x14ac:dyDescent="0.25">
      <c r="A2766" s="1" t="s">
        <v>411</v>
      </c>
      <c r="B2766" s="1">
        <v>0.5</v>
      </c>
      <c r="C2766" s="1">
        <v>0.323959164245814</v>
      </c>
      <c r="D2766" s="1">
        <f t="shared" si="43"/>
        <v>1</v>
      </c>
      <c r="E2766" s="2">
        <v>6.2386777579526196E-6</v>
      </c>
    </row>
    <row r="2767" spans="1:5" ht="15" x14ac:dyDescent="0.25">
      <c r="A2767" s="1" t="s">
        <v>411</v>
      </c>
      <c r="B2767" s="1">
        <v>0.2</v>
      </c>
      <c r="C2767" s="1">
        <v>0.37107592912152199</v>
      </c>
      <c r="D2767" s="1">
        <f t="shared" si="43"/>
        <v>1</v>
      </c>
      <c r="E2767" s="2">
        <v>3.23832222703935E-6</v>
      </c>
    </row>
    <row r="2768" spans="1:5" ht="15" x14ac:dyDescent="0.25">
      <c r="A2768" s="1" t="s">
        <v>411</v>
      </c>
      <c r="B2768" s="1">
        <v>0.05</v>
      </c>
      <c r="C2768" s="1">
        <v>0.39561966464950599</v>
      </c>
      <c r="D2768" s="1">
        <f t="shared" si="43"/>
        <v>1</v>
      </c>
      <c r="E2768" s="2">
        <v>2.0961788510520701E-6</v>
      </c>
    </row>
    <row r="2769" spans="1:5" ht="15" x14ac:dyDescent="0.25">
      <c r="A2769" s="1" t="s">
        <v>411</v>
      </c>
      <c r="B2769" s="1">
        <v>0.1</v>
      </c>
      <c r="C2769" s="1">
        <v>0.408202305606159</v>
      </c>
      <c r="D2769" s="1">
        <f t="shared" si="43"/>
        <v>1</v>
      </c>
      <c r="E2769" s="2">
        <v>1.61262736830814E-6</v>
      </c>
    </row>
    <row r="2770" spans="1:5" ht="15" x14ac:dyDescent="0.25">
      <c r="A2770" s="1" t="s">
        <v>411</v>
      </c>
      <c r="B2770" s="1">
        <v>0.4</v>
      </c>
      <c r="C2770" s="1">
        <v>0.42201307615511202</v>
      </c>
      <c r="D2770" s="1">
        <f t="shared" si="43"/>
        <v>1</v>
      </c>
      <c r="E2770" s="2">
        <v>1.1580519888587699E-6</v>
      </c>
    </row>
    <row r="2771" spans="1:5" ht="15" x14ac:dyDescent="0.25">
      <c r="A2771" s="1" t="s">
        <v>411</v>
      </c>
      <c r="B2771" s="1">
        <v>0.3</v>
      </c>
      <c r="C2771" s="1">
        <v>0.44026941646470502</v>
      </c>
      <c r="D2771" s="1">
        <f t="shared" si="43"/>
        <v>1</v>
      </c>
      <c r="E2771" s="2">
        <v>6.75699437735489E-7</v>
      </c>
    </row>
    <row r="2772" spans="1:5" ht="15" x14ac:dyDescent="0.25">
      <c r="A2772" s="1" t="s">
        <v>412</v>
      </c>
      <c r="B2772" s="1">
        <v>0.05</v>
      </c>
      <c r="C2772" s="1">
        <v>0.223091628673903</v>
      </c>
      <c r="D2772" s="1">
        <f t="shared" si="43"/>
        <v>1</v>
      </c>
      <c r="E2772" s="2">
        <v>1.7361464333953701E-5</v>
      </c>
    </row>
    <row r="2773" spans="1:5" ht="15" x14ac:dyDescent="0.25">
      <c r="A2773" s="1" t="s">
        <v>412</v>
      </c>
      <c r="B2773" s="1">
        <v>0.1</v>
      </c>
      <c r="C2773" s="1">
        <v>0.27771893581291002</v>
      </c>
      <c r="D2773" s="1">
        <f t="shared" si="43"/>
        <v>1</v>
      </c>
      <c r="E2773" s="2">
        <v>1.04009826493723E-5</v>
      </c>
    </row>
    <row r="2774" spans="1:5" ht="15" x14ac:dyDescent="0.25">
      <c r="A2774" s="1" t="s">
        <v>412</v>
      </c>
      <c r="B2774" s="1">
        <v>1E-3</v>
      </c>
      <c r="C2774" s="1">
        <v>0.32669063296446899</v>
      </c>
      <c r="D2774" s="1">
        <f t="shared" si="43"/>
        <v>1</v>
      </c>
      <c r="E2774" s="2">
        <v>6.0331216982234503E-6</v>
      </c>
    </row>
    <row r="2775" spans="1:5" ht="15" x14ac:dyDescent="0.25">
      <c r="A2775" s="1" t="s">
        <v>412</v>
      </c>
      <c r="B2775" s="1">
        <v>0.4</v>
      </c>
      <c r="C2775" s="1">
        <v>0.32747055922973001</v>
      </c>
      <c r="D2775" s="1">
        <f t="shared" si="43"/>
        <v>1</v>
      </c>
      <c r="E2775" s="2">
        <v>5.9751875974845001E-6</v>
      </c>
    </row>
    <row r="2776" spans="1:5" ht="15" x14ac:dyDescent="0.25">
      <c r="A2776" s="1" t="s">
        <v>412</v>
      </c>
      <c r="B2776" s="1">
        <v>0.2</v>
      </c>
      <c r="C2776" s="1">
        <v>0.37234343569905398</v>
      </c>
      <c r="D2776" s="1">
        <f t="shared" si="43"/>
        <v>1</v>
      </c>
      <c r="E2776" s="2">
        <v>3.1726721584357499E-6</v>
      </c>
    </row>
    <row r="2777" spans="1:5" ht="15" x14ac:dyDescent="0.25">
      <c r="A2777" s="1" t="s">
        <v>412</v>
      </c>
      <c r="B2777" s="1">
        <v>0.5</v>
      </c>
      <c r="C2777" s="1">
        <v>0.37526056402387598</v>
      </c>
      <c r="D2777" s="1">
        <f t="shared" si="43"/>
        <v>1</v>
      </c>
      <c r="E2777" s="2">
        <v>3.0243973333510301E-6</v>
      </c>
    </row>
    <row r="2778" spans="1:5" ht="15" x14ac:dyDescent="0.25">
      <c r="A2778" s="1" t="s">
        <v>412</v>
      </c>
      <c r="B2778" s="1">
        <v>0.3</v>
      </c>
      <c r="C2778" s="1">
        <v>0.42110546585504199</v>
      </c>
      <c r="D2778" s="1">
        <f t="shared" si="43"/>
        <v>1</v>
      </c>
      <c r="E2778" s="2">
        <v>1.18552453698406E-6</v>
      </c>
    </row>
    <row r="2779" spans="1:5" ht="15" x14ac:dyDescent="0.25">
      <c r="A2779" s="1" t="s">
        <v>413</v>
      </c>
      <c r="B2779" s="1">
        <v>1E-3</v>
      </c>
      <c r="C2779" s="1">
        <v>2.56312596423202E-2</v>
      </c>
      <c r="D2779" s="1">
        <f t="shared" si="43"/>
        <v>1</v>
      </c>
      <c r="E2779" s="1">
        <v>1.1366778740051801E-4</v>
      </c>
    </row>
    <row r="2780" spans="1:5" ht="15" x14ac:dyDescent="0.25">
      <c r="A2780" s="1" t="s">
        <v>413</v>
      </c>
      <c r="B2780" s="1">
        <v>0.05</v>
      </c>
      <c r="C2780" s="1">
        <v>0.10322206383377899</v>
      </c>
      <c r="D2780" s="1">
        <f t="shared" si="43"/>
        <v>1</v>
      </c>
      <c r="E2780" s="2">
        <v>4.7751775590909602E-5</v>
      </c>
    </row>
    <row r="2781" spans="1:5" ht="15" x14ac:dyDescent="0.25">
      <c r="A2781" s="1" t="s">
        <v>413</v>
      </c>
      <c r="B2781" s="1">
        <v>0.5</v>
      </c>
      <c r="C2781" s="1">
        <v>0.23341372483849801</v>
      </c>
      <c r="D2781" s="1">
        <f t="shared" si="43"/>
        <v>1</v>
      </c>
      <c r="E2781" s="2">
        <v>1.5840103989694901E-5</v>
      </c>
    </row>
    <row r="2782" spans="1:5" ht="15" x14ac:dyDescent="0.25">
      <c r="A2782" s="1" t="s">
        <v>413</v>
      </c>
      <c r="B2782" s="1">
        <v>0.3</v>
      </c>
      <c r="C2782" s="1">
        <v>0.24410600636055799</v>
      </c>
      <c r="D2782" s="1">
        <f t="shared" si="43"/>
        <v>1</v>
      </c>
      <c r="E2782" s="2">
        <v>1.4373870708683799E-5</v>
      </c>
    </row>
    <row r="2783" spans="1:5" ht="15" x14ac:dyDescent="0.25">
      <c r="A2783" s="1" t="s">
        <v>413</v>
      </c>
      <c r="B2783" s="1">
        <v>0.2</v>
      </c>
      <c r="C2783" s="1">
        <v>0.26792689130594</v>
      </c>
      <c r="D2783" s="1">
        <f t="shared" si="43"/>
        <v>1</v>
      </c>
      <c r="E2783" s="2">
        <v>1.14664156969368E-5</v>
      </c>
    </row>
    <row r="2784" spans="1:5" ht="15" x14ac:dyDescent="0.25">
      <c r="A2784" s="1" t="s">
        <v>413</v>
      </c>
      <c r="B2784" s="1">
        <v>0.4</v>
      </c>
      <c r="C2784" s="1">
        <v>0.30205410471453797</v>
      </c>
      <c r="D2784" s="1">
        <f t="shared" si="43"/>
        <v>1</v>
      </c>
      <c r="E2784" s="2">
        <v>8.0429314956997899E-6</v>
      </c>
    </row>
    <row r="2785" spans="1:5" ht="15" x14ac:dyDescent="0.25">
      <c r="A2785" s="1" t="s">
        <v>413</v>
      </c>
      <c r="B2785" s="1">
        <v>0.1</v>
      </c>
      <c r="C2785" s="1">
        <v>0.42747647235367298</v>
      </c>
      <c r="D2785" s="1">
        <f t="shared" si="43"/>
        <v>1</v>
      </c>
      <c r="E2785" s="2">
        <v>9.9972347833432493E-7</v>
      </c>
    </row>
    <row r="2786" spans="1:5" ht="15" x14ac:dyDescent="0.25">
      <c r="A2786" s="1" t="s">
        <v>99</v>
      </c>
      <c r="B2786" s="1">
        <v>0.1</v>
      </c>
      <c r="C2786" s="1">
        <v>3.1557873690008002E-2</v>
      </c>
      <c r="D2786" s="1">
        <f t="shared" si="43"/>
        <v>1</v>
      </c>
      <c r="E2786" s="1">
        <v>1.03314189236148E-4</v>
      </c>
    </row>
    <row r="2787" spans="1:5" ht="15" x14ac:dyDescent="0.25">
      <c r="A2787" s="1" t="s">
        <v>99</v>
      </c>
      <c r="B2787" s="1">
        <v>0.3</v>
      </c>
      <c r="C2787" s="1">
        <v>3.9755167791078697E-2</v>
      </c>
      <c r="D2787" s="1">
        <f t="shared" si="43"/>
        <v>1</v>
      </c>
      <c r="E2787" s="2">
        <v>9.1986511978836601E-5</v>
      </c>
    </row>
    <row r="2788" spans="1:5" ht="15" x14ac:dyDescent="0.25">
      <c r="A2788" s="1" t="s">
        <v>99</v>
      </c>
      <c r="B2788" s="1">
        <v>1E-3</v>
      </c>
      <c r="C2788" s="1">
        <v>4.3667141001608303E-2</v>
      </c>
      <c r="D2788" s="1">
        <f t="shared" si="43"/>
        <v>1</v>
      </c>
      <c r="E2788" s="2">
        <v>8.7438148478669002E-5</v>
      </c>
    </row>
    <row r="2789" spans="1:5" ht="15" x14ac:dyDescent="0.25">
      <c r="A2789" s="1" t="s">
        <v>99</v>
      </c>
      <c r="B2789" s="1">
        <v>0.2</v>
      </c>
      <c r="C2789" s="1">
        <v>4.4536483129735502E-2</v>
      </c>
      <c r="D2789" s="1">
        <f t="shared" si="43"/>
        <v>1</v>
      </c>
      <c r="E2789" s="2">
        <v>8.6487255449574403E-5</v>
      </c>
    </row>
    <row r="2790" spans="1:5" ht="15" x14ac:dyDescent="0.25">
      <c r="A2790" s="1" t="s">
        <v>99</v>
      </c>
      <c r="B2790" s="1">
        <v>0.5</v>
      </c>
      <c r="C2790" s="1">
        <v>0.106382943859285</v>
      </c>
      <c r="D2790" s="1">
        <f t="shared" si="43"/>
        <v>1</v>
      </c>
      <c r="E2790" s="2">
        <v>4.6444977430781798E-5</v>
      </c>
    </row>
    <row r="2791" spans="1:5" ht="15" x14ac:dyDescent="0.25">
      <c r="A2791" s="1" t="s">
        <v>99</v>
      </c>
      <c r="B2791" s="1">
        <v>0.4</v>
      </c>
      <c r="C2791" s="1">
        <v>0.107389717361832</v>
      </c>
      <c r="D2791" s="1">
        <f t="shared" si="43"/>
        <v>1</v>
      </c>
      <c r="E2791" s="2">
        <v>4.60383890107385E-5</v>
      </c>
    </row>
    <row r="2792" spans="1:5" ht="15" x14ac:dyDescent="0.25">
      <c r="A2792" s="1" t="s">
        <v>56</v>
      </c>
      <c r="B2792" s="1">
        <v>0.1</v>
      </c>
      <c r="C2792" s="1">
        <v>5.4026496042293001E-3</v>
      </c>
      <c r="D2792" s="1">
        <f t="shared" si="43"/>
        <v>1</v>
      </c>
      <c r="E2792" s="1">
        <v>1.9435257362843101E-4</v>
      </c>
    </row>
    <row r="2793" spans="1:5" ht="15" x14ac:dyDescent="0.25">
      <c r="A2793" s="1" t="s">
        <v>56</v>
      </c>
      <c r="B2793" s="1">
        <v>0.2</v>
      </c>
      <c r="C2793" s="1">
        <v>1.53495276710265E-2</v>
      </c>
      <c r="D2793" s="1">
        <f t="shared" si="43"/>
        <v>1</v>
      </c>
      <c r="E2793" s="1">
        <v>1.39693260732932E-4</v>
      </c>
    </row>
    <row r="2794" spans="1:5" ht="15" x14ac:dyDescent="0.25">
      <c r="A2794" s="1" t="s">
        <v>56</v>
      </c>
      <c r="B2794" s="1">
        <v>0.3</v>
      </c>
      <c r="C2794" s="1">
        <v>7.7858481297194707E-2</v>
      </c>
      <c r="D2794" s="1">
        <f t="shared" si="43"/>
        <v>1</v>
      </c>
      <c r="E2794" s="2">
        <v>6.0290600534584897E-5</v>
      </c>
    </row>
    <row r="2795" spans="1:5" ht="15" x14ac:dyDescent="0.25">
      <c r="A2795" s="1" t="s">
        <v>56</v>
      </c>
      <c r="B2795" s="1">
        <v>0.4</v>
      </c>
      <c r="C2795" s="1">
        <v>0.14707911185025799</v>
      </c>
      <c r="D2795" s="1">
        <f t="shared" si="43"/>
        <v>1</v>
      </c>
      <c r="E2795" s="2">
        <v>3.2922682246083698E-5</v>
      </c>
    </row>
    <row r="2796" spans="1:5" ht="15" x14ac:dyDescent="0.25">
      <c r="A2796" s="1" t="s">
        <v>56</v>
      </c>
      <c r="B2796" s="1">
        <v>1E-3</v>
      </c>
      <c r="C2796" s="1">
        <v>0.15529395737260601</v>
      </c>
      <c r="D2796" s="1">
        <f t="shared" si="43"/>
        <v>1</v>
      </c>
      <c r="E2796" s="2">
        <v>3.0759236712807302E-5</v>
      </c>
    </row>
    <row r="2797" spans="1:5" ht="15" x14ac:dyDescent="0.25">
      <c r="A2797" s="1" t="s">
        <v>56</v>
      </c>
      <c r="B2797" s="1">
        <v>0.5</v>
      </c>
      <c r="C2797" s="1">
        <v>0.163168955100713</v>
      </c>
      <c r="D2797" s="1">
        <f t="shared" si="43"/>
        <v>1</v>
      </c>
      <c r="E2797" s="2">
        <v>2.8820723985689699E-5</v>
      </c>
    </row>
    <row r="2798" spans="1:5" ht="15" x14ac:dyDescent="0.25">
      <c r="A2798" s="1" t="s">
        <v>52</v>
      </c>
      <c r="B2798" s="1">
        <v>0.2</v>
      </c>
      <c r="C2798" s="1">
        <v>8.1637669150285402E-3</v>
      </c>
      <c r="D2798" s="1">
        <f t="shared" si="43"/>
        <v>1</v>
      </c>
      <c r="E2798" s="1">
        <v>1.7252306261361601E-4</v>
      </c>
    </row>
    <row r="2799" spans="1:5" ht="15" x14ac:dyDescent="0.25">
      <c r="A2799" s="1" t="s">
        <v>52</v>
      </c>
      <c r="B2799" s="1">
        <v>0.3</v>
      </c>
      <c r="C2799" s="1">
        <v>6.4295545525526701E-2</v>
      </c>
      <c r="D2799" s="1">
        <f t="shared" si="43"/>
        <v>1</v>
      </c>
      <c r="E2799" s="2">
        <v>6.9088479234147307E-5</v>
      </c>
    </row>
    <row r="2800" spans="1:5" ht="15" x14ac:dyDescent="0.25">
      <c r="A2800" s="1" t="s">
        <v>52</v>
      </c>
      <c r="B2800" s="1">
        <v>0.5</v>
      </c>
      <c r="C2800" s="1">
        <v>0.12461637060042199</v>
      </c>
      <c r="D2800" s="1">
        <f t="shared" si="43"/>
        <v>1</v>
      </c>
      <c r="E2800" s="2">
        <v>3.9716777625153903E-5</v>
      </c>
    </row>
    <row r="2801" spans="1:5" ht="15" x14ac:dyDescent="0.25">
      <c r="A2801" s="1" t="s">
        <v>52</v>
      </c>
      <c r="B2801" s="1">
        <v>0.4</v>
      </c>
      <c r="C2801" s="1">
        <v>0.13178753905403501</v>
      </c>
      <c r="D2801" s="1">
        <f t="shared" si="43"/>
        <v>1</v>
      </c>
      <c r="E2801" s="2">
        <v>3.7391799981967302E-5</v>
      </c>
    </row>
    <row r="2802" spans="1:5" ht="15" x14ac:dyDescent="0.25">
      <c r="A2802" s="1" t="s">
        <v>52</v>
      </c>
      <c r="B2802" s="1">
        <v>1E-3</v>
      </c>
      <c r="C2802" s="1">
        <v>0.216888675097652</v>
      </c>
      <c r="D2802" s="1">
        <f t="shared" si="43"/>
        <v>1</v>
      </c>
      <c r="E2802" s="2">
        <v>1.8329529194005501E-5</v>
      </c>
    </row>
    <row r="2803" spans="1:5" ht="15" x14ac:dyDescent="0.25">
      <c r="A2803" s="1" t="s">
        <v>28</v>
      </c>
      <c r="B2803" s="1">
        <v>0.1</v>
      </c>
      <c r="C2803" s="1">
        <v>2.1845616387554398E-3</v>
      </c>
      <c r="D2803" s="1">
        <f t="shared" si="43"/>
        <v>1</v>
      </c>
      <c r="E2803" s="1">
        <v>2.43004674407965E-4</v>
      </c>
    </row>
    <row r="2804" spans="1:5" ht="15" x14ac:dyDescent="0.25">
      <c r="A2804" s="1" t="s">
        <v>28</v>
      </c>
      <c r="B2804" s="1">
        <v>0.05</v>
      </c>
      <c r="C2804" s="1">
        <v>6.99484867737395E-3</v>
      </c>
      <c r="D2804" s="1">
        <f t="shared" si="43"/>
        <v>1</v>
      </c>
      <c r="E2804" s="1">
        <v>1.80664675082265E-4</v>
      </c>
    </row>
    <row r="2805" spans="1:5" ht="15" x14ac:dyDescent="0.25">
      <c r="A2805" s="1" t="s">
        <v>28</v>
      </c>
      <c r="B2805" s="1">
        <v>1E-3</v>
      </c>
      <c r="C2805" s="1">
        <v>3.1641863558265697E-2</v>
      </c>
      <c r="D2805" s="1">
        <f t="shared" si="43"/>
        <v>1</v>
      </c>
      <c r="E2805" s="1">
        <v>1.03182767754117E-4</v>
      </c>
    </row>
    <row r="2806" spans="1:5" ht="15" x14ac:dyDescent="0.25">
      <c r="A2806" s="1" t="s">
        <v>36</v>
      </c>
      <c r="B2806" s="1">
        <v>0.1</v>
      </c>
      <c r="C2806" s="1">
        <v>1.9495795415605901E-3</v>
      </c>
      <c r="D2806" s="1">
        <f t="shared" si="43"/>
        <v>1</v>
      </c>
      <c r="E2806" s="1">
        <v>2.4918182140454297E-4</v>
      </c>
    </row>
    <row r="2807" spans="1:5" ht="15" x14ac:dyDescent="0.25">
      <c r="A2807" s="1" t="s">
        <v>36</v>
      </c>
      <c r="B2807" s="1">
        <v>1E-3</v>
      </c>
      <c r="C2807" s="1">
        <v>2.2349886447702999E-2</v>
      </c>
      <c r="D2807" s="1">
        <f t="shared" si="43"/>
        <v>1</v>
      </c>
      <c r="E2807" s="1">
        <v>1.2055549379586E-4</v>
      </c>
    </row>
    <row r="2808" spans="1:5" ht="15" x14ac:dyDescent="0.25">
      <c r="A2808" s="1" t="s">
        <v>36</v>
      </c>
      <c r="B2808" s="1">
        <v>0.05</v>
      </c>
      <c r="C2808" s="1">
        <v>5.9493585125999497E-2</v>
      </c>
      <c r="D2808" s="1">
        <f t="shared" si="43"/>
        <v>1</v>
      </c>
      <c r="E2808" s="2">
        <v>7.2713276022429204E-5</v>
      </c>
    </row>
    <row r="2809" spans="1:5" ht="15" x14ac:dyDescent="0.25">
      <c r="A2809" s="1" t="s">
        <v>63</v>
      </c>
      <c r="B2809" s="1">
        <v>0.1</v>
      </c>
      <c r="C2809" s="1">
        <v>3.5071040350544802E-3</v>
      </c>
      <c r="D2809" s="1">
        <f t="shared" si="43"/>
        <v>1</v>
      </c>
      <c r="E2809" s="1">
        <v>2.1745158281449899E-4</v>
      </c>
    </row>
    <row r="2810" spans="1:5" ht="15" x14ac:dyDescent="0.25">
      <c r="A2810" s="1" t="s">
        <v>63</v>
      </c>
      <c r="B2810" s="1">
        <v>0.05</v>
      </c>
      <c r="C2810" s="1">
        <v>0.12470412255542</v>
      </c>
      <c r="D2810" s="1">
        <f t="shared" si="43"/>
        <v>1</v>
      </c>
      <c r="E2810" s="2">
        <v>3.9687339795313497E-5</v>
      </c>
    </row>
    <row r="2811" spans="1:5" ht="15" x14ac:dyDescent="0.25">
      <c r="A2811" s="1" t="s">
        <v>63</v>
      </c>
      <c r="B2811" s="1">
        <v>1E-3</v>
      </c>
      <c r="C2811" s="1">
        <v>0.13060169287500301</v>
      </c>
      <c r="D2811" s="1">
        <f t="shared" si="43"/>
        <v>1</v>
      </c>
      <c r="E2811" s="2">
        <v>3.7765329375383198E-5</v>
      </c>
    </row>
    <row r="2812" spans="1:5" ht="15" x14ac:dyDescent="0.25">
      <c r="A2812" s="1" t="s">
        <v>86</v>
      </c>
      <c r="B2812" s="1">
        <v>0.4</v>
      </c>
      <c r="C2812" s="1">
        <v>1.94964035179624E-3</v>
      </c>
      <c r="D2812" s="1">
        <f t="shared" si="43"/>
        <v>1</v>
      </c>
      <c r="E2812" s="1">
        <v>2.4918012666796902E-4</v>
      </c>
    </row>
    <row r="2813" spans="1:5" ht="15" x14ac:dyDescent="0.25">
      <c r="A2813" s="1" t="s">
        <v>86</v>
      </c>
      <c r="B2813" s="1">
        <v>0.3</v>
      </c>
      <c r="C2813" s="1">
        <v>2.2391446719005801E-3</v>
      </c>
      <c r="D2813" s="1">
        <f t="shared" si="43"/>
        <v>1</v>
      </c>
      <c r="E2813" s="1">
        <v>2.41666762850867E-4</v>
      </c>
    </row>
    <row r="2814" spans="1:5" ht="15" x14ac:dyDescent="0.25">
      <c r="A2814" s="1" t="s">
        <v>86</v>
      </c>
      <c r="B2814" s="1">
        <v>0.1</v>
      </c>
      <c r="C2814" s="1">
        <v>3.1327479089028601E-3</v>
      </c>
      <c r="D2814" s="1">
        <f t="shared" si="43"/>
        <v>1</v>
      </c>
      <c r="E2814" s="1">
        <v>2.2352298130290401E-4</v>
      </c>
    </row>
    <row r="2815" spans="1:5" ht="15" x14ac:dyDescent="0.25">
      <c r="A2815" s="1" t="s">
        <v>86</v>
      </c>
      <c r="B2815" s="1">
        <v>0.05</v>
      </c>
      <c r="C2815" s="1">
        <v>2.3805721050251499E-2</v>
      </c>
      <c r="D2815" s="1">
        <f t="shared" si="43"/>
        <v>1</v>
      </c>
      <c r="E2815" s="1">
        <v>1.17376244177736E-4</v>
      </c>
    </row>
    <row r="2816" spans="1:5" ht="15" x14ac:dyDescent="0.25">
      <c r="A2816" s="1" t="s">
        <v>86</v>
      </c>
      <c r="B2816" s="1">
        <v>1E-3</v>
      </c>
      <c r="C2816" s="1">
        <v>0.40934744458373101</v>
      </c>
      <c r="D2816" s="1">
        <f t="shared" si="43"/>
        <v>1</v>
      </c>
      <c r="E2816" s="2">
        <v>1.57193681504797E-6</v>
      </c>
    </row>
    <row r="2817" spans="1:5" ht="15" x14ac:dyDescent="0.25">
      <c r="A2817" s="1" t="s">
        <v>414</v>
      </c>
      <c r="B2817" s="1">
        <v>0.1</v>
      </c>
      <c r="C2817" s="1">
        <v>7.7693778236123199E-3</v>
      </c>
      <c r="D2817" s="1">
        <f t="shared" si="43"/>
        <v>1</v>
      </c>
      <c r="E2817" s="1">
        <v>1.7512772261307801E-4</v>
      </c>
    </row>
    <row r="2818" spans="1:5" ht="15" x14ac:dyDescent="0.25">
      <c r="A2818" s="1" t="s">
        <v>414</v>
      </c>
      <c r="B2818" s="1">
        <v>0.2</v>
      </c>
      <c r="C2818" s="1">
        <v>2.9646839745452399E-2</v>
      </c>
      <c r="D2818" s="1">
        <f t="shared" ref="D2818:D2881" si="44">MIN(1,C2818*561)</f>
        <v>1</v>
      </c>
      <c r="E2818" s="1">
        <v>1.0640945490891799E-4</v>
      </c>
    </row>
    <row r="2819" spans="1:5" ht="15" x14ac:dyDescent="0.25">
      <c r="A2819" s="1" t="s">
        <v>414</v>
      </c>
      <c r="B2819" s="1">
        <v>0.4</v>
      </c>
      <c r="C2819" s="1">
        <v>2.9864826652477701E-2</v>
      </c>
      <c r="D2819" s="1">
        <f t="shared" si="44"/>
        <v>1</v>
      </c>
      <c r="E2819" s="1">
        <v>1.06045815578049E-4</v>
      </c>
    </row>
    <row r="2820" spans="1:5" ht="15" x14ac:dyDescent="0.25">
      <c r="A2820" s="1" t="s">
        <v>414</v>
      </c>
      <c r="B2820" s="1">
        <v>0.5</v>
      </c>
      <c r="C2820" s="1">
        <v>3.47659164647805E-2</v>
      </c>
      <c r="D2820" s="1">
        <f t="shared" si="44"/>
        <v>1</v>
      </c>
      <c r="E2820" s="2">
        <v>9.8542318792693706E-5</v>
      </c>
    </row>
    <row r="2821" spans="1:5" ht="15" x14ac:dyDescent="0.25">
      <c r="A2821" s="1" t="s">
        <v>414</v>
      </c>
      <c r="B2821" s="1">
        <v>0.3</v>
      </c>
      <c r="C2821" s="1">
        <v>3.6228794345589697E-2</v>
      </c>
      <c r="D2821" s="1">
        <f t="shared" si="44"/>
        <v>1</v>
      </c>
      <c r="E2821" s="2">
        <v>9.6520509825226406E-5</v>
      </c>
    </row>
    <row r="2822" spans="1:5" ht="15" x14ac:dyDescent="0.25">
      <c r="A2822" s="1" t="s">
        <v>414</v>
      </c>
      <c r="B2822" s="1">
        <v>0.05</v>
      </c>
      <c r="C2822" s="1">
        <v>5.4625884704993799E-2</v>
      </c>
      <c r="D2822" s="1">
        <f t="shared" si="44"/>
        <v>1</v>
      </c>
      <c r="E2822" s="2">
        <v>7.6734069129780202E-5</v>
      </c>
    </row>
    <row r="2823" spans="1:5" ht="15" x14ac:dyDescent="0.25">
      <c r="A2823" s="1" t="s">
        <v>414</v>
      </c>
      <c r="B2823" s="1">
        <v>1E-3</v>
      </c>
      <c r="C2823" s="1">
        <v>0.21452872147014801</v>
      </c>
      <c r="D2823" s="1">
        <f t="shared" si="44"/>
        <v>1</v>
      </c>
      <c r="E2823" s="2">
        <v>1.8709018225093699E-5</v>
      </c>
    </row>
    <row r="2824" spans="1:5" ht="15" x14ac:dyDescent="0.25">
      <c r="A2824" s="1" t="s">
        <v>69</v>
      </c>
      <c r="B2824" s="1">
        <v>0.3</v>
      </c>
      <c r="C2824" s="1">
        <v>2.7965869109999198E-3</v>
      </c>
      <c r="D2824" s="1">
        <f t="shared" si="44"/>
        <v>1</v>
      </c>
      <c r="E2824" s="1">
        <v>2.2964256654633999E-4</v>
      </c>
    </row>
    <row r="2825" spans="1:5" ht="15" x14ac:dyDescent="0.25">
      <c r="A2825" s="1" t="s">
        <v>69</v>
      </c>
      <c r="B2825" s="1">
        <v>0.1</v>
      </c>
      <c r="C2825" s="1">
        <v>4.82887541943482E-3</v>
      </c>
      <c r="D2825" s="1">
        <f t="shared" si="44"/>
        <v>1</v>
      </c>
      <c r="E2825" s="1">
        <v>2.0033171454569799E-4</v>
      </c>
    </row>
    <row r="2826" spans="1:5" ht="15" x14ac:dyDescent="0.25">
      <c r="A2826" s="1" t="s">
        <v>69</v>
      </c>
      <c r="B2826" s="1">
        <v>0.5</v>
      </c>
      <c r="C2826" s="1">
        <v>6.1719967639688803E-3</v>
      </c>
      <c r="D2826" s="1">
        <f t="shared" si="44"/>
        <v>1</v>
      </c>
      <c r="E2826" s="1">
        <v>1.8728511923216099E-4</v>
      </c>
    </row>
    <row r="2827" spans="1:5" ht="15" x14ac:dyDescent="0.25">
      <c r="A2827" s="1" t="s">
        <v>69</v>
      </c>
      <c r="B2827" s="1">
        <v>0.4</v>
      </c>
      <c r="C2827" s="1">
        <v>6.3656322622611802E-3</v>
      </c>
      <c r="D2827" s="1">
        <f t="shared" si="44"/>
        <v>1</v>
      </c>
      <c r="E2827" s="1">
        <v>1.85648847639275E-4</v>
      </c>
    </row>
    <row r="2828" spans="1:5" ht="15" x14ac:dyDescent="0.25">
      <c r="A2828" s="1" t="s">
        <v>69</v>
      </c>
      <c r="B2828" s="1">
        <v>0.05</v>
      </c>
      <c r="C2828" s="1">
        <v>1.0126946825547999E-2</v>
      </c>
      <c r="D2828" s="1">
        <f t="shared" si="44"/>
        <v>1</v>
      </c>
      <c r="E2828" s="1">
        <v>1.6123505299736599E-4</v>
      </c>
    </row>
    <row r="2829" spans="1:5" ht="15" x14ac:dyDescent="0.25">
      <c r="A2829" s="1" t="s">
        <v>69</v>
      </c>
      <c r="B2829" s="1">
        <v>1E-3</v>
      </c>
      <c r="C2829" s="1">
        <v>0.331223097811218</v>
      </c>
      <c r="D2829" s="1">
        <f t="shared" si="44"/>
        <v>1</v>
      </c>
      <c r="E2829" s="2">
        <v>5.7011060340394997E-6</v>
      </c>
    </row>
    <row r="2830" spans="1:5" ht="15" x14ac:dyDescent="0.25">
      <c r="A2830" s="1" t="s">
        <v>415</v>
      </c>
      <c r="B2830" s="1">
        <v>0.5</v>
      </c>
      <c r="C2830" s="1">
        <v>1.90687862913674E-2</v>
      </c>
      <c r="D2830" s="1">
        <f t="shared" si="44"/>
        <v>1</v>
      </c>
      <c r="E2830" s="1">
        <v>1.2860047536700201E-4</v>
      </c>
    </row>
    <row r="2831" spans="1:5" ht="15" x14ac:dyDescent="0.25">
      <c r="A2831" s="1" t="s">
        <v>415</v>
      </c>
      <c r="B2831" s="1">
        <v>0.2</v>
      </c>
      <c r="C2831" s="1">
        <v>2.4815717378223402E-2</v>
      </c>
      <c r="D2831" s="1">
        <f t="shared" si="44"/>
        <v>1</v>
      </c>
      <c r="E2831" s="1">
        <v>1.1528884479961E-4</v>
      </c>
    </row>
    <row r="2832" spans="1:5" ht="15" x14ac:dyDescent="0.25">
      <c r="A2832" s="1" t="s">
        <v>415</v>
      </c>
      <c r="B2832" s="1">
        <v>0.3</v>
      </c>
      <c r="C2832" s="1">
        <v>2.8641529511847199E-2</v>
      </c>
      <c r="D2832" s="1">
        <f t="shared" si="44"/>
        <v>1</v>
      </c>
      <c r="E2832" s="1">
        <v>1.08124090700601E-4</v>
      </c>
    </row>
    <row r="2833" spans="1:5" ht="15" x14ac:dyDescent="0.25">
      <c r="A2833" s="1" t="s">
        <v>415</v>
      </c>
      <c r="B2833" s="1">
        <v>0.4</v>
      </c>
      <c r="C2833" s="1">
        <v>4.00906390107049E-2</v>
      </c>
      <c r="D2833" s="1">
        <f t="shared" si="44"/>
        <v>1</v>
      </c>
      <c r="E2833" s="2">
        <v>9.1577910500517695E-5</v>
      </c>
    </row>
    <row r="2834" spans="1:5" ht="15" x14ac:dyDescent="0.25">
      <c r="A2834" s="1" t="s">
        <v>415</v>
      </c>
      <c r="B2834" s="1">
        <v>0.1</v>
      </c>
      <c r="C2834" s="1">
        <v>6.5038846033348599E-2</v>
      </c>
      <c r="D2834" s="1">
        <f t="shared" si="44"/>
        <v>1</v>
      </c>
      <c r="E2834" s="2">
        <v>6.8554374783036401E-5</v>
      </c>
    </row>
    <row r="2835" spans="1:5" ht="15" x14ac:dyDescent="0.25">
      <c r="A2835" s="1" t="s">
        <v>415</v>
      </c>
      <c r="B2835" s="1">
        <v>0.05</v>
      </c>
      <c r="C2835" s="1">
        <v>0.23256107448302299</v>
      </c>
      <c r="D2835" s="1">
        <f t="shared" si="44"/>
        <v>1</v>
      </c>
      <c r="E2835" s="2">
        <v>1.5961713865864101E-5</v>
      </c>
    </row>
    <row r="2836" spans="1:5" ht="15" x14ac:dyDescent="0.25">
      <c r="A2836" s="1" t="s">
        <v>415</v>
      </c>
      <c r="B2836" s="1">
        <v>1E-3</v>
      </c>
      <c r="C2836" s="1">
        <v>0.38010827961416199</v>
      </c>
      <c r="D2836" s="1">
        <f t="shared" si="44"/>
        <v>1</v>
      </c>
      <c r="E2836" s="2">
        <v>2.78659500685396E-6</v>
      </c>
    </row>
    <row r="2837" spans="1:5" ht="15" x14ac:dyDescent="0.25">
      <c r="A2837" s="1" t="s">
        <v>416</v>
      </c>
      <c r="B2837" s="1">
        <v>0.2</v>
      </c>
      <c r="C2837" s="1">
        <v>0.16573533672705601</v>
      </c>
      <c r="D2837" s="1">
        <f t="shared" si="44"/>
        <v>1</v>
      </c>
      <c r="E2837" s="2">
        <v>2.8215472610226799E-5</v>
      </c>
    </row>
    <row r="2838" spans="1:5" ht="15" x14ac:dyDescent="0.25">
      <c r="A2838" s="1" t="s">
        <v>416</v>
      </c>
      <c r="B2838" s="1">
        <v>0.1</v>
      </c>
      <c r="C2838" s="1">
        <v>0.202583364362941</v>
      </c>
      <c r="D2838" s="1">
        <f t="shared" si="44"/>
        <v>1</v>
      </c>
      <c r="E2838" s="2">
        <v>2.0730305209437601E-5</v>
      </c>
    </row>
    <row r="2839" spans="1:5" ht="15" x14ac:dyDescent="0.25">
      <c r="A2839" s="1" t="s">
        <v>416</v>
      </c>
      <c r="B2839" s="1">
        <v>0.4</v>
      </c>
      <c r="C2839" s="1">
        <v>0.20579881961458801</v>
      </c>
      <c r="D2839" s="1">
        <f t="shared" si="44"/>
        <v>1</v>
      </c>
      <c r="E2839" s="2">
        <v>2.0169161612404499E-5</v>
      </c>
    </row>
    <row r="2840" spans="1:5" ht="15" x14ac:dyDescent="0.25">
      <c r="A2840" s="1" t="s">
        <v>416</v>
      </c>
      <c r="B2840" s="1">
        <v>1E-3</v>
      </c>
      <c r="C2840" s="1">
        <v>0.25066212269668398</v>
      </c>
      <c r="D2840" s="1">
        <f t="shared" si="44"/>
        <v>1</v>
      </c>
      <c r="E2840" s="2">
        <v>1.3526264691643401E-5</v>
      </c>
    </row>
    <row r="2841" spans="1:5" ht="15" x14ac:dyDescent="0.25">
      <c r="A2841" s="1" t="s">
        <v>416</v>
      </c>
      <c r="B2841" s="1">
        <v>0.3</v>
      </c>
      <c r="C2841" s="1">
        <v>0.26339111268204501</v>
      </c>
      <c r="D2841" s="1">
        <f t="shared" si="44"/>
        <v>1</v>
      </c>
      <c r="E2841" s="2">
        <v>1.1984455886682201E-5</v>
      </c>
    </row>
    <row r="2842" spans="1:5" ht="15" x14ac:dyDescent="0.25">
      <c r="A2842" s="1" t="s">
        <v>416</v>
      </c>
      <c r="B2842" s="1">
        <v>0.5</v>
      </c>
      <c r="C2842" s="1">
        <v>0.27415381348092599</v>
      </c>
      <c r="D2842" s="1">
        <f t="shared" si="44"/>
        <v>1</v>
      </c>
      <c r="E2842" s="2">
        <v>1.0780703355694999E-5</v>
      </c>
    </row>
    <row r="2843" spans="1:5" ht="15" x14ac:dyDescent="0.25">
      <c r="A2843" s="1" t="s">
        <v>416</v>
      </c>
      <c r="B2843" s="1">
        <v>0.05</v>
      </c>
      <c r="C2843" s="1">
        <v>0.3053272185732</v>
      </c>
      <c r="D2843" s="1">
        <f t="shared" si="44"/>
        <v>1</v>
      </c>
      <c r="E2843" s="2">
        <v>7.7551019767030399E-6</v>
      </c>
    </row>
    <row r="2844" spans="1:5" ht="15" x14ac:dyDescent="0.25">
      <c r="A2844" s="1" t="s">
        <v>417</v>
      </c>
      <c r="B2844" s="1">
        <v>1E-3</v>
      </c>
      <c r="C2844" s="1">
        <v>9.7755727178442404E-3</v>
      </c>
      <c r="D2844" s="1">
        <f t="shared" si="44"/>
        <v>1</v>
      </c>
      <c r="E2844" s="1">
        <v>1.6307934136505799E-4</v>
      </c>
    </row>
    <row r="2845" spans="1:5" ht="15" x14ac:dyDescent="0.25">
      <c r="A2845" s="1" t="s">
        <v>417</v>
      </c>
      <c r="B2845" s="1">
        <v>0.5</v>
      </c>
      <c r="C2845" s="1">
        <v>3.3935716167216599E-2</v>
      </c>
      <c r="D2845" s="1">
        <f t="shared" si="44"/>
        <v>1</v>
      </c>
      <c r="E2845" s="2">
        <v>9.9730645851114894E-5</v>
      </c>
    </row>
    <row r="2846" spans="1:5" ht="15" x14ac:dyDescent="0.25">
      <c r="A2846" s="1" t="s">
        <v>417</v>
      </c>
      <c r="B2846" s="1">
        <v>0.4</v>
      </c>
      <c r="C2846" s="1">
        <v>4.11527821341632E-2</v>
      </c>
      <c r="D2846" s="1">
        <f t="shared" si="44"/>
        <v>1</v>
      </c>
      <c r="E2846" s="2">
        <v>9.0308134176875194E-5</v>
      </c>
    </row>
    <row r="2847" spans="1:5" ht="15" x14ac:dyDescent="0.25">
      <c r="A2847" s="1" t="s">
        <v>417</v>
      </c>
      <c r="B2847" s="1">
        <v>0.3</v>
      </c>
      <c r="C2847" s="1">
        <v>6.7048071566361694E-2</v>
      </c>
      <c r="D2847" s="1">
        <f t="shared" si="44"/>
        <v>1</v>
      </c>
      <c r="E2847" s="2">
        <v>6.7144037983468699E-5</v>
      </c>
    </row>
    <row r="2848" spans="1:5" ht="15" x14ac:dyDescent="0.25">
      <c r="A2848" s="1" t="s">
        <v>417</v>
      </c>
      <c r="B2848" s="1">
        <v>0.2</v>
      </c>
      <c r="C2848" s="1">
        <v>0.114607238142934</v>
      </c>
      <c r="D2848" s="1">
        <f t="shared" si="44"/>
        <v>1</v>
      </c>
      <c r="E2848" s="2">
        <v>4.3250701186381399E-5</v>
      </c>
    </row>
    <row r="2849" spans="1:5" ht="15" x14ac:dyDescent="0.25">
      <c r="A2849" s="1" t="s">
        <v>417</v>
      </c>
      <c r="B2849" s="1">
        <v>0.05</v>
      </c>
      <c r="C2849" s="1">
        <v>0.14547363490448101</v>
      </c>
      <c r="D2849" s="1">
        <f t="shared" si="44"/>
        <v>1</v>
      </c>
      <c r="E2849" s="2">
        <v>3.3363675714603898E-5</v>
      </c>
    </row>
    <row r="2850" spans="1:5" ht="15" x14ac:dyDescent="0.25">
      <c r="A2850" s="1" t="s">
        <v>417</v>
      </c>
      <c r="B2850" s="1">
        <v>0.1</v>
      </c>
      <c r="C2850" s="1">
        <v>0.232717784095788</v>
      </c>
      <c r="D2850" s="1">
        <f t="shared" si="44"/>
        <v>1</v>
      </c>
      <c r="E2850" s="2">
        <v>1.5939309586654501E-5</v>
      </c>
    </row>
    <row r="2851" spans="1:5" ht="15" x14ac:dyDescent="0.25">
      <c r="A2851" s="1" t="s">
        <v>418</v>
      </c>
      <c r="B2851" s="1">
        <v>0.5</v>
      </c>
      <c r="C2851" s="1">
        <v>2.7105185507405798E-2</v>
      </c>
      <c r="D2851" s="1">
        <f t="shared" si="44"/>
        <v>1</v>
      </c>
      <c r="E2851" s="1">
        <v>1.1087189506209201E-4</v>
      </c>
    </row>
    <row r="2852" spans="1:5" ht="15" x14ac:dyDescent="0.25">
      <c r="A2852" s="1" t="s">
        <v>418</v>
      </c>
      <c r="B2852" s="1">
        <v>0.3</v>
      </c>
      <c r="C2852" s="1">
        <v>2.8782501702666798E-2</v>
      </c>
      <c r="D2852" s="1">
        <f t="shared" si="44"/>
        <v>1</v>
      </c>
      <c r="E2852" s="1">
        <v>1.07879831392377E-4</v>
      </c>
    </row>
    <row r="2853" spans="1:5" ht="15" x14ac:dyDescent="0.25">
      <c r="A2853" s="1" t="s">
        <v>418</v>
      </c>
      <c r="B2853" s="1">
        <v>0.4</v>
      </c>
      <c r="C2853" s="1">
        <v>3.4389517574696403E-2</v>
      </c>
      <c r="D2853" s="1">
        <f t="shared" si="44"/>
        <v>1</v>
      </c>
      <c r="E2853" s="2">
        <v>9.9077282187720606E-5</v>
      </c>
    </row>
    <row r="2854" spans="1:5" ht="15" x14ac:dyDescent="0.25">
      <c r="A2854" s="1" t="s">
        <v>418</v>
      </c>
      <c r="B2854" s="1">
        <v>1E-3</v>
      </c>
      <c r="C2854" s="1">
        <v>0.115582616855753</v>
      </c>
      <c r="D2854" s="1">
        <f t="shared" si="44"/>
        <v>1</v>
      </c>
      <c r="E2854" s="2">
        <v>4.2890162681663602E-5</v>
      </c>
    </row>
    <row r="2855" spans="1:5" ht="15" x14ac:dyDescent="0.25">
      <c r="A2855" s="1" t="s">
        <v>418</v>
      </c>
      <c r="B2855" s="1">
        <v>0.2</v>
      </c>
      <c r="C2855" s="1">
        <v>0.124954060804132</v>
      </c>
      <c r="D2855" s="1">
        <f t="shared" si="44"/>
        <v>1</v>
      </c>
      <c r="E2855" s="2">
        <v>3.9603632883022898E-5</v>
      </c>
    </row>
    <row r="2856" spans="1:5" ht="15" x14ac:dyDescent="0.25">
      <c r="A2856" s="1" t="s">
        <v>418</v>
      </c>
      <c r="B2856" s="1">
        <v>0.1</v>
      </c>
      <c r="C2856" s="1">
        <v>0.13842701390968601</v>
      </c>
      <c r="D2856" s="1">
        <f t="shared" si="44"/>
        <v>1</v>
      </c>
      <c r="E2856" s="2">
        <v>3.5375085194133702E-5</v>
      </c>
    </row>
    <row r="2857" spans="1:5" ht="15" x14ac:dyDescent="0.25">
      <c r="A2857" s="1" t="s">
        <v>418</v>
      </c>
      <c r="B2857" s="1">
        <v>0.05</v>
      </c>
      <c r="C2857" s="1">
        <v>0.220682046744692</v>
      </c>
      <c r="D2857" s="1">
        <f t="shared" si="44"/>
        <v>1</v>
      </c>
      <c r="E2857" s="2">
        <v>1.7732546202298101E-5</v>
      </c>
    </row>
    <row r="2858" spans="1:5" ht="15" x14ac:dyDescent="0.25">
      <c r="A2858" s="1" t="s">
        <v>419</v>
      </c>
      <c r="B2858" s="1">
        <v>0.1</v>
      </c>
      <c r="C2858" s="1">
        <v>1.7001094066935001E-2</v>
      </c>
      <c r="D2858" s="1">
        <f t="shared" si="44"/>
        <v>1</v>
      </c>
      <c r="E2858" s="1">
        <v>1.34454968357622E-4</v>
      </c>
    </row>
    <row r="2859" spans="1:5" ht="15" x14ac:dyDescent="0.25">
      <c r="A2859" s="1" t="s">
        <v>419</v>
      </c>
      <c r="B2859" s="1">
        <v>0.05</v>
      </c>
      <c r="C2859" s="1">
        <v>1.8130236720357299E-2</v>
      </c>
      <c r="D2859" s="1">
        <f t="shared" si="44"/>
        <v>1</v>
      </c>
      <c r="E2859" s="1">
        <v>1.31171101147354E-4</v>
      </c>
    </row>
    <row r="2860" spans="1:5" ht="15" x14ac:dyDescent="0.25">
      <c r="A2860" s="1" t="s">
        <v>419</v>
      </c>
      <c r="B2860" s="1">
        <v>0.3</v>
      </c>
      <c r="C2860" s="1">
        <v>9.1114085930438002E-2</v>
      </c>
      <c r="D2860" s="1">
        <f t="shared" si="44"/>
        <v>1</v>
      </c>
      <c r="E2860" s="2">
        <v>5.3231338115522497E-5</v>
      </c>
    </row>
    <row r="2861" spans="1:5" ht="15" x14ac:dyDescent="0.25">
      <c r="A2861" s="1" t="s">
        <v>419</v>
      </c>
      <c r="B2861" s="1">
        <v>0.2</v>
      </c>
      <c r="C2861" s="1">
        <v>0.12674755898273499</v>
      </c>
      <c r="D2861" s="1">
        <f t="shared" si="44"/>
        <v>1</v>
      </c>
      <c r="E2861" s="2">
        <v>3.9008938042539603E-5</v>
      </c>
    </row>
    <row r="2862" spans="1:5" ht="15" x14ac:dyDescent="0.25">
      <c r="A2862" s="1" t="s">
        <v>419</v>
      </c>
      <c r="B2862" s="1">
        <v>0.5</v>
      </c>
      <c r="C2862" s="1">
        <v>0.17808374857008399</v>
      </c>
      <c r="D2862" s="1">
        <f t="shared" si="44"/>
        <v>1</v>
      </c>
      <c r="E2862" s="2">
        <v>2.5469710126402302E-5</v>
      </c>
    </row>
    <row r="2863" spans="1:5" ht="15" x14ac:dyDescent="0.25">
      <c r="A2863" s="1" t="s">
        <v>419</v>
      </c>
      <c r="B2863" s="1">
        <v>0.4</v>
      </c>
      <c r="C2863" s="1">
        <v>0.20415210153683699</v>
      </c>
      <c r="D2863" s="1">
        <f t="shared" si="44"/>
        <v>1</v>
      </c>
      <c r="E2863" s="2">
        <v>2.04549183571157E-5</v>
      </c>
    </row>
    <row r="2864" spans="1:5" ht="15" x14ac:dyDescent="0.25">
      <c r="A2864" s="1" t="s">
        <v>419</v>
      </c>
      <c r="B2864" s="1">
        <v>1E-3</v>
      </c>
      <c r="C2864" s="1">
        <v>0.37271763191412499</v>
      </c>
      <c r="D2864" s="1">
        <f t="shared" si="44"/>
        <v>1</v>
      </c>
      <c r="E2864" s="2">
        <v>3.1534329424376399E-6</v>
      </c>
    </row>
    <row r="2865" spans="1:5" ht="15" x14ac:dyDescent="0.25">
      <c r="A2865" s="1" t="s">
        <v>53</v>
      </c>
      <c r="B2865" s="1">
        <v>0.4</v>
      </c>
      <c r="C2865" s="1">
        <v>4.5656196662773301E-3</v>
      </c>
      <c r="D2865" s="1">
        <f t="shared" si="44"/>
        <v>1</v>
      </c>
      <c r="E2865" s="1">
        <v>2.03323316123827E-4</v>
      </c>
    </row>
    <row r="2866" spans="1:5" ht="15" x14ac:dyDescent="0.25">
      <c r="A2866" s="1" t="s">
        <v>53</v>
      </c>
      <c r="B2866" s="1">
        <v>0.2</v>
      </c>
      <c r="C2866" s="1">
        <v>4.5750461076258598E-3</v>
      </c>
      <c r="D2866" s="1">
        <f t="shared" si="44"/>
        <v>1</v>
      </c>
      <c r="E2866" s="1">
        <v>2.0321317771510001E-4</v>
      </c>
    </row>
    <row r="2867" spans="1:5" ht="15" x14ac:dyDescent="0.25">
      <c r="A2867" s="1" t="s">
        <v>53</v>
      </c>
      <c r="B2867" s="1">
        <v>0.3</v>
      </c>
      <c r="C2867" s="1">
        <v>8.1063734883124391E-3</v>
      </c>
      <c r="D2867" s="1">
        <f t="shared" si="44"/>
        <v>1</v>
      </c>
      <c r="E2867" s="1">
        <v>1.7289393871699999E-4</v>
      </c>
    </row>
    <row r="2868" spans="1:5" ht="15" x14ac:dyDescent="0.25">
      <c r="A2868" s="1" t="s">
        <v>53</v>
      </c>
      <c r="B2868" s="1">
        <v>0.5</v>
      </c>
      <c r="C2868" s="1">
        <v>9.6435316599536303E-3</v>
      </c>
      <c r="D2868" s="1">
        <f t="shared" si="44"/>
        <v>1</v>
      </c>
      <c r="E2868" s="1">
        <v>1.6379017473655601E-4</v>
      </c>
    </row>
    <row r="2869" spans="1:5" ht="15" x14ac:dyDescent="0.25">
      <c r="A2869" s="1" t="s">
        <v>53</v>
      </c>
      <c r="B2869" s="1">
        <v>0.05</v>
      </c>
      <c r="C2869" s="1">
        <v>1.74284561956136E-2</v>
      </c>
      <c r="D2869" s="1">
        <f t="shared" si="44"/>
        <v>1</v>
      </c>
      <c r="E2869" s="1">
        <v>1.3318596996825201E-4</v>
      </c>
    </row>
    <row r="2870" spans="1:5" ht="15" x14ac:dyDescent="0.25">
      <c r="A2870" s="1" t="s">
        <v>53</v>
      </c>
      <c r="B2870" s="1">
        <v>1E-3</v>
      </c>
      <c r="C2870" s="1">
        <v>0.33162326101620099</v>
      </c>
      <c r="D2870" s="1">
        <f t="shared" si="44"/>
        <v>1</v>
      </c>
      <c r="E2870" s="2">
        <v>5.6723307327866098E-6</v>
      </c>
    </row>
    <row r="2871" spans="1:5" ht="15" x14ac:dyDescent="0.25">
      <c r="A2871" s="1" t="s">
        <v>420</v>
      </c>
      <c r="B2871" s="1">
        <v>0.1</v>
      </c>
      <c r="C2871" s="1">
        <v>2.3234702437517001E-2</v>
      </c>
      <c r="D2871" s="1">
        <f t="shared" si="44"/>
        <v>1</v>
      </c>
      <c r="E2871" s="1">
        <v>1.1859815269499299E-4</v>
      </c>
    </row>
    <row r="2872" spans="1:5" ht="15" x14ac:dyDescent="0.25">
      <c r="A2872" s="1" t="s">
        <v>420</v>
      </c>
      <c r="B2872" s="1">
        <v>0.2</v>
      </c>
      <c r="C2872" s="1">
        <v>2.8211331329180099E-2</v>
      </c>
      <c r="D2872" s="1">
        <f t="shared" si="44"/>
        <v>1</v>
      </c>
      <c r="E2872" s="1">
        <v>1.08877451545086E-4</v>
      </c>
    </row>
    <row r="2873" spans="1:5" ht="15" x14ac:dyDescent="0.25">
      <c r="A2873" s="1" t="s">
        <v>420</v>
      </c>
      <c r="B2873" s="1">
        <v>0.05</v>
      </c>
      <c r="C2873" s="1">
        <v>4.7406520076665702E-2</v>
      </c>
      <c r="D2873" s="1">
        <f t="shared" si="44"/>
        <v>1</v>
      </c>
      <c r="E2873" s="2">
        <v>8.3485295596874605E-5</v>
      </c>
    </row>
    <row r="2874" spans="1:5" ht="15" x14ac:dyDescent="0.25">
      <c r="A2874" s="1" t="s">
        <v>420</v>
      </c>
      <c r="B2874" s="1">
        <v>0.3</v>
      </c>
      <c r="C2874" s="1">
        <v>6.9880446815113795E-2</v>
      </c>
      <c r="D2874" s="1">
        <f t="shared" si="44"/>
        <v>1</v>
      </c>
      <c r="E2874" s="2">
        <v>6.5234208921682898E-5</v>
      </c>
    </row>
    <row r="2875" spans="1:5" ht="15" x14ac:dyDescent="0.25">
      <c r="A2875" s="1" t="s">
        <v>420</v>
      </c>
      <c r="B2875" s="1">
        <v>0.4</v>
      </c>
      <c r="C2875" s="1">
        <v>0.139068037689343</v>
      </c>
      <c r="D2875" s="1">
        <f t="shared" si="44"/>
        <v>1</v>
      </c>
      <c r="E2875" s="2">
        <v>3.5186808708731503E-5</v>
      </c>
    </row>
    <row r="2876" spans="1:5" ht="15" x14ac:dyDescent="0.25">
      <c r="A2876" s="1" t="s">
        <v>420</v>
      </c>
      <c r="B2876" s="1">
        <v>1E-3</v>
      </c>
      <c r="C2876" s="1">
        <v>0.172555332826553</v>
      </c>
      <c r="D2876" s="1">
        <f t="shared" si="44"/>
        <v>1</v>
      </c>
      <c r="E2876" s="2">
        <v>2.6666129928187799E-5</v>
      </c>
    </row>
    <row r="2877" spans="1:5" ht="15" x14ac:dyDescent="0.25">
      <c r="A2877" s="1" t="s">
        <v>420</v>
      </c>
      <c r="B2877" s="1">
        <v>0.5</v>
      </c>
      <c r="C2877" s="1">
        <v>0.20247460648094601</v>
      </c>
      <c r="D2877" s="1">
        <f t="shared" si="44"/>
        <v>1</v>
      </c>
      <c r="E2877" s="2">
        <v>2.0749512870343898E-5</v>
      </c>
    </row>
    <row r="2878" spans="1:5" ht="15" x14ac:dyDescent="0.25">
      <c r="A2878" s="1" t="s">
        <v>421</v>
      </c>
      <c r="B2878" s="1">
        <v>0.1</v>
      </c>
      <c r="C2878" s="1">
        <v>7.0347463154531503E-3</v>
      </c>
      <c r="D2878" s="1">
        <f t="shared" si="44"/>
        <v>1</v>
      </c>
      <c r="E2878" s="1">
        <v>1.80364358153495E-4</v>
      </c>
    </row>
    <row r="2879" spans="1:5" ht="15" x14ac:dyDescent="0.25">
      <c r="A2879" s="1" t="s">
        <v>421</v>
      </c>
      <c r="B2879" s="1">
        <v>0.2</v>
      </c>
      <c r="C2879" s="1">
        <v>8.0095244203345298E-3</v>
      </c>
      <c r="D2879" s="1">
        <f t="shared" si="44"/>
        <v>1</v>
      </c>
      <c r="E2879" s="1">
        <v>1.7352595745678801E-4</v>
      </c>
    </row>
    <row r="2880" spans="1:5" ht="15" x14ac:dyDescent="0.25">
      <c r="A2880" s="1" t="s">
        <v>421</v>
      </c>
      <c r="B2880" s="1">
        <v>1E-3</v>
      </c>
      <c r="C2880" s="1">
        <v>2.9891132473135198E-2</v>
      </c>
      <c r="D2880" s="1">
        <f t="shared" si="44"/>
        <v>1</v>
      </c>
      <c r="E2880" s="1">
        <v>1.06002123934079E-4</v>
      </c>
    </row>
    <row r="2881" spans="1:5" ht="15" x14ac:dyDescent="0.25">
      <c r="A2881" s="1" t="s">
        <v>421</v>
      </c>
      <c r="B2881" s="1">
        <v>0.05</v>
      </c>
      <c r="C2881" s="1">
        <v>3.93904267302203E-2</v>
      </c>
      <c r="D2881" s="1">
        <f t="shared" si="44"/>
        <v>1</v>
      </c>
      <c r="E2881" s="2">
        <v>9.2435000367374607E-5</v>
      </c>
    </row>
    <row r="2882" spans="1:5" ht="15" x14ac:dyDescent="0.25">
      <c r="A2882" s="1" t="s">
        <v>421</v>
      </c>
      <c r="B2882" s="1">
        <v>0.3</v>
      </c>
      <c r="C2882" s="1">
        <v>5.8508035561333799E-2</v>
      </c>
      <c r="D2882" s="1">
        <f t="shared" ref="D2882:D2945" si="45">MIN(1,C2882*561)</f>
        <v>1</v>
      </c>
      <c r="E2882" s="2">
        <v>7.3497326214533296E-5</v>
      </c>
    </row>
    <row r="2883" spans="1:5" ht="15" x14ac:dyDescent="0.25">
      <c r="A2883" s="1" t="s">
        <v>421</v>
      </c>
      <c r="B2883" s="1">
        <v>0.5</v>
      </c>
      <c r="C2883" s="1">
        <v>8.8163189874472497E-2</v>
      </c>
      <c r="D2883" s="1">
        <f t="shared" si="45"/>
        <v>1</v>
      </c>
      <c r="E2883" s="2">
        <v>5.4695976126506499E-5</v>
      </c>
    </row>
    <row r="2884" spans="1:5" ht="15" x14ac:dyDescent="0.25">
      <c r="A2884" s="1" t="s">
        <v>421</v>
      </c>
      <c r="B2884" s="1">
        <v>0.4</v>
      </c>
      <c r="C2884" s="1">
        <v>0.114317195312719</v>
      </c>
      <c r="D2884" s="1">
        <f t="shared" si="45"/>
        <v>1</v>
      </c>
      <c r="E2884" s="2">
        <v>4.3358625840817003E-5</v>
      </c>
    </row>
    <row r="2885" spans="1:5" ht="15" x14ac:dyDescent="0.25">
      <c r="A2885" s="1" t="s">
        <v>422</v>
      </c>
      <c r="B2885" s="1">
        <v>0.2</v>
      </c>
      <c r="C2885" s="1">
        <v>9.0225974192069305E-2</v>
      </c>
      <c r="D2885" s="1">
        <f t="shared" si="45"/>
        <v>1</v>
      </c>
      <c r="E2885" s="2">
        <v>5.3666304220878501E-5</v>
      </c>
    </row>
    <row r="2886" spans="1:5" ht="15" x14ac:dyDescent="0.25">
      <c r="A2886" s="1" t="s">
        <v>422</v>
      </c>
      <c r="B2886" s="1">
        <v>0.1</v>
      </c>
      <c r="C2886" s="1">
        <v>0.10537300339305999</v>
      </c>
      <c r="D2886" s="1">
        <f t="shared" si="45"/>
        <v>1</v>
      </c>
      <c r="E2886" s="2">
        <v>4.6857460559435203E-5</v>
      </c>
    </row>
    <row r="2887" spans="1:5" ht="15" x14ac:dyDescent="0.25">
      <c r="A2887" s="1" t="s">
        <v>422</v>
      </c>
      <c r="B2887" s="1">
        <v>0.4</v>
      </c>
      <c r="C2887" s="1">
        <v>0.123543613464431</v>
      </c>
      <c r="D2887" s="1">
        <f t="shared" si="45"/>
        <v>1</v>
      </c>
      <c r="E2887" s="2">
        <v>4.0078716884828198E-5</v>
      </c>
    </row>
    <row r="2888" spans="1:5" ht="15" x14ac:dyDescent="0.25">
      <c r="A2888" s="1" t="s">
        <v>422</v>
      </c>
      <c r="B2888" s="1">
        <v>0.5</v>
      </c>
      <c r="C2888" s="1">
        <v>0.124923262711039</v>
      </c>
      <c r="D2888" s="1">
        <f t="shared" si="45"/>
        <v>1</v>
      </c>
      <c r="E2888" s="2">
        <v>3.96139363898484E-5</v>
      </c>
    </row>
    <row r="2889" spans="1:5" ht="15" x14ac:dyDescent="0.25">
      <c r="A2889" s="1" t="s">
        <v>422</v>
      </c>
      <c r="B2889" s="1">
        <v>0.3</v>
      </c>
      <c r="C2889" s="1">
        <v>0.17506950860013401</v>
      </c>
      <c r="D2889" s="1">
        <f t="shared" si="45"/>
        <v>1</v>
      </c>
      <c r="E2889" s="2">
        <v>2.6115654277791799E-5</v>
      </c>
    </row>
    <row r="2890" spans="1:5" ht="15" x14ac:dyDescent="0.25">
      <c r="A2890" s="1" t="s">
        <v>422</v>
      </c>
      <c r="B2890" s="1">
        <v>0.05</v>
      </c>
      <c r="C2890" s="1">
        <v>0.21090909777259201</v>
      </c>
      <c r="D2890" s="1">
        <f t="shared" si="45"/>
        <v>1</v>
      </c>
      <c r="E2890" s="2">
        <v>1.9303471853859799E-5</v>
      </c>
    </row>
    <row r="2891" spans="1:5" ht="15" x14ac:dyDescent="0.25">
      <c r="A2891" s="1" t="s">
        <v>422</v>
      </c>
      <c r="B2891" s="1">
        <v>1E-3</v>
      </c>
      <c r="C2891" s="1">
        <v>0.43588319496271799</v>
      </c>
      <c r="D2891" s="1">
        <f t="shared" si="45"/>
        <v>1</v>
      </c>
      <c r="E2891" s="2">
        <v>7.7947882004547598E-7</v>
      </c>
    </row>
    <row r="2892" spans="1:5" ht="15" x14ac:dyDescent="0.25">
      <c r="A2892" s="1" t="s">
        <v>423</v>
      </c>
      <c r="B2892" s="1">
        <v>0.05</v>
      </c>
      <c r="C2892" s="1">
        <v>2.51373199923146E-2</v>
      </c>
      <c r="D2892" s="1">
        <f t="shared" si="45"/>
        <v>1</v>
      </c>
      <c r="E2892" s="1">
        <v>1.14642962990463E-4</v>
      </c>
    </row>
    <row r="2893" spans="1:5" ht="15" x14ac:dyDescent="0.25">
      <c r="A2893" s="1" t="s">
        <v>423</v>
      </c>
      <c r="B2893" s="1">
        <v>0.2</v>
      </c>
      <c r="C2893" s="1">
        <v>0.15473898434438199</v>
      </c>
      <c r="D2893" s="1">
        <f t="shared" si="45"/>
        <v>1</v>
      </c>
      <c r="E2893" s="2">
        <v>3.0900687052914899E-5</v>
      </c>
    </row>
    <row r="2894" spans="1:5" ht="15" x14ac:dyDescent="0.25">
      <c r="A2894" s="1" t="s">
        <v>423</v>
      </c>
      <c r="B2894" s="1">
        <v>0.1</v>
      </c>
      <c r="C2894" s="1">
        <v>0.158617211519546</v>
      </c>
      <c r="D2894" s="1">
        <f t="shared" si="45"/>
        <v>1</v>
      </c>
      <c r="E2894" s="2">
        <v>2.99257918956464E-5</v>
      </c>
    </row>
    <row r="2895" spans="1:5" ht="15" x14ac:dyDescent="0.25">
      <c r="A2895" s="1" t="s">
        <v>423</v>
      </c>
      <c r="B2895" s="1">
        <v>0.4</v>
      </c>
      <c r="C2895" s="1">
        <v>0.193981595798945</v>
      </c>
      <c r="D2895" s="1">
        <f t="shared" si="45"/>
        <v>1</v>
      </c>
      <c r="E2895" s="2">
        <v>2.2297252412872799E-5</v>
      </c>
    </row>
    <row r="2896" spans="1:5" ht="15" x14ac:dyDescent="0.25">
      <c r="A2896" s="1" t="s">
        <v>423</v>
      </c>
      <c r="B2896" s="1">
        <v>0.3</v>
      </c>
      <c r="C2896" s="1">
        <v>0.29490746224521502</v>
      </c>
      <c r="D2896" s="1">
        <f t="shared" si="45"/>
        <v>1</v>
      </c>
      <c r="E2896" s="2">
        <v>8.6947922841584796E-6</v>
      </c>
    </row>
    <row r="2897" spans="1:5" ht="15" x14ac:dyDescent="0.25">
      <c r="A2897" s="1" t="s">
        <v>423</v>
      </c>
      <c r="B2897" s="1">
        <v>0.5</v>
      </c>
      <c r="C2897" s="1">
        <v>0.29820040528939301</v>
      </c>
      <c r="D2897" s="1">
        <f t="shared" si="45"/>
        <v>1</v>
      </c>
      <c r="E2897" s="2">
        <v>8.3903965270026893E-6</v>
      </c>
    </row>
    <row r="2898" spans="1:5" ht="15" x14ac:dyDescent="0.25">
      <c r="A2898" s="1" t="s">
        <v>423</v>
      </c>
      <c r="B2898" s="1">
        <v>1E-3</v>
      </c>
      <c r="C2898" s="1">
        <v>0.314355254053026</v>
      </c>
      <c r="D2898" s="1">
        <f t="shared" si="45"/>
        <v>1</v>
      </c>
      <c r="E2898" s="2">
        <v>6.9949334083885304E-6</v>
      </c>
    </row>
    <row r="2899" spans="1:5" ht="15" x14ac:dyDescent="0.25">
      <c r="A2899" s="1" t="s">
        <v>424</v>
      </c>
      <c r="B2899" s="1">
        <v>0.3</v>
      </c>
      <c r="C2899" s="1">
        <v>1.01237651632441E-2</v>
      </c>
      <c r="D2899" s="1">
        <f t="shared" si="45"/>
        <v>1</v>
      </c>
      <c r="E2899" s="1">
        <v>1.61251454234179E-4</v>
      </c>
    </row>
    <row r="2900" spans="1:5" ht="15" x14ac:dyDescent="0.25">
      <c r="A2900" s="1" t="s">
        <v>424</v>
      </c>
      <c r="B2900" s="1">
        <v>0.5</v>
      </c>
      <c r="C2900" s="1">
        <v>1.2414360186744499E-2</v>
      </c>
      <c r="D2900" s="1">
        <f t="shared" si="45"/>
        <v>1</v>
      </c>
      <c r="E2900" s="1">
        <v>1.5064361471595099E-4</v>
      </c>
    </row>
    <row r="2901" spans="1:5" ht="15" x14ac:dyDescent="0.25">
      <c r="A2901" s="1" t="s">
        <v>424</v>
      </c>
      <c r="B2901" s="1">
        <v>1E-3</v>
      </c>
      <c r="C2901" s="1">
        <v>1.6358406345298299E-2</v>
      </c>
      <c r="D2901" s="1">
        <f t="shared" si="45"/>
        <v>1</v>
      </c>
      <c r="E2901" s="1">
        <v>1.3642751001396999E-4</v>
      </c>
    </row>
    <row r="2902" spans="1:5" ht="15" x14ac:dyDescent="0.25">
      <c r="A2902" s="1" t="s">
        <v>424</v>
      </c>
      <c r="B2902" s="1">
        <v>0.4</v>
      </c>
      <c r="C2902" s="1">
        <v>1.9941795177670699E-2</v>
      </c>
      <c r="D2902" s="1">
        <f t="shared" si="45"/>
        <v>1</v>
      </c>
      <c r="E2902" s="1">
        <v>1.2632570908488499E-4</v>
      </c>
    </row>
    <row r="2903" spans="1:5" ht="15" x14ac:dyDescent="0.25">
      <c r="A2903" s="1" t="s">
        <v>424</v>
      </c>
      <c r="B2903" s="1">
        <v>0.2</v>
      </c>
      <c r="C2903" s="1">
        <v>6.7507322476164297E-2</v>
      </c>
      <c r="D2903" s="1">
        <f t="shared" si="45"/>
        <v>1</v>
      </c>
      <c r="E2903" s="2">
        <v>6.6828302407118096E-5</v>
      </c>
    </row>
    <row r="2904" spans="1:5" ht="15" x14ac:dyDescent="0.25">
      <c r="A2904" s="1" t="s">
        <v>424</v>
      </c>
      <c r="B2904" s="1">
        <v>0.1</v>
      </c>
      <c r="C2904" s="1">
        <v>0.285770572901894</v>
      </c>
      <c r="D2904" s="1">
        <f t="shared" si="45"/>
        <v>1</v>
      </c>
      <c r="E2904" s="2">
        <v>9.5766509330408295E-6</v>
      </c>
    </row>
    <row r="2905" spans="1:5" ht="15" x14ac:dyDescent="0.25">
      <c r="A2905" s="1" t="s">
        <v>424</v>
      </c>
      <c r="B2905" s="1">
        <v>0.05</v>
      </c>
      <c r="C2905" s="1">
        <v>0.44589590010869501</v>
      </c>
      <c r="D2905" s="1">
        <f t="shared" si="45"/>
        <v>1</v>
      </c>
      <c r="E2905" s="2">
        <v>5.5364505768817896E-7</v>
      </c>
    </row>
    <row r="2906" spans="1:5" ht="15" x14ac:dyDescent="0.25">
      <c r="A2906" s="1" t="s">
        <v>425</v>
      </c>
      <c r="B2906" s="1">
        <v>0.4</v>
      </c>
      <c r="C2906" s="1">
        <v>1.8528800819584999E-2</v>
      </c>
      <c r="D2906" s="1">
        <f t="shared" si="45"/>
        <v>1</v>
      </c>
      <c r="E2906" s="1">
        <v>1.30062818764487E-4</v>
      </c>
    </row>
    <row r="2907" spans="1:5" ht="15" x14ac:dyDescent="0.25">
      <c r="A2907" s="1" t="s">
        <v>425</v>
      </c>
      <c r="B2907" s="1">
        <v>0.5</v>
      </c>
      <c r="C2907" s="1">
        <v>2.89641500501919E-2</v>
      </c>
      <c r="D2907" s="1">
        <f t="shared" si="45"/>
        <v>1</v>
      </c>
      <c r="E2907" s="1">
        <v>1.07566959953176E-4</v>
      </c>
    </row>
    <row r="2908" spans="1:5" ht="15" x14ac:dyDescent="0.25">
      <c r="A2908" s="1" t="s">
        <v>425</v>
      </c>
      <c r="B2908" s="1">
        <v>0.3</v>
      </c>
      <c r="C2908" s="1">
        <v>5.8742950090994499E-2</v>
      </c>
      <c r="D2908" s="1">
        <f t="shared" si="45"/>
        <v>1</v>
      </c>
      <c r="E2908" s="2">
        <v>7.3309122711417998E-5</v>
      </c>
    </row>
    <row r="2909" spans="1:5" ht="15" x14ac:dyDescent="0.25">
      <c r="A2909" s="1" t="s">
        <v>425</v>
      </c>
      <c r="B2909" s="1">
        <v>1E-3</v>
      </c>
      <c r="C2909" s="1">
        <v>5.9278175634217098E-2</v>
      </c>
      <c r="D2909" s="1">
        <f t="shared" si="45"/>
        <v>1</v>
      </c>
      <c r="E2909" s="2">
        <v>7.2883411680990702E-5</v>
      </c>
    </row>
    <row r="2910" spans="1:5" ht="15" x14ac:dyDescent="0.25">
      <c r="A2910" s="1" t="s">
        <v>425</v>
      </c>
      <c r="B2910" s="1">
        <v>0.1</v>
      </c>
      <c r="C2910" s="1">
        <v>0.18579998484919699</v>
      </c>
      <c r="D2910" s="1">
        <f t="shared" si="45"/>
        <v>1</v>
      </c>
      <c r="E2910" s="2">
        <v>2.3882536721253598E-5</v>
      </c>
    </row>
    <row r="2911" spans="1:5" ht="15" x14ac:dyDescent="0.25">
      <c r="A2911" s="1" t="s">
        <v>425</v>
      </c>
      <c r="B2911" s="1">
        <v>0.2</v>
      </c>
      <c r="C2911" s="1">
        <v>0.187674144662588</v>
      </c>
      <c r="D2911" s="1">
        <f t="shared" si="45"/>
        <v>1</v>
      </c>
      <c r="E2911" s="2">
        <v>2.3510816929084299E-5</v>
      </c>
    </row>
    <row r="2912" spans="1:5" ht="15" x14ac:dyDescent="0.25">
      <c r="A2912" s="1" t="s">
        <v>425</v>
      </c>
      <c r="B2912" s="1">
        <v>0.05</v>
      </c>
      <c r="C2912" s="1">
        <v>0.32358463369526103</v>
      </c>
      <c r="D2912" s="1">
        <f t="shared" si="45"/>
        <v>1</v>
      </c>
      <c r="E2912" s="2">
        <v>6.2671873291009197E-6</v>
      </c>
    </row>
    <row r="2913" spans="1:5" ht="15" x14ac:dyDescent="0.25">
      <c r="A2913" s="1" t="s">
        <v>426</v>
      </c>
      <c r="B2913" s="1">
        <v>0.5</v>
      </c>
      <c r="C2913" s="1">
        <v>6.6676625712174101E-2</v>
      </c>
      <c r="D2913" s="1">
        <f t="shared" si="45"/>
        <v>1</v>
      </c>
      <c r="E2913" s="2">
        <v>6.7401181232384894E-5</v>
      </c>
    </row>
    <row r="2914" spans="1:5" ht="15" x14ac:dyDescent="0.25">
      <c r="A2914" s="1" t="s">
        <v>426</v>
      </c>
      <c r="B2914" s="1">
        <v>0.4</v>
      </c>
      <c r="C2914" s="1">
        <v>0.109249855703259</v>
      </c>
      <c r="D2914" s="1">
        <f t="shared" si="45"/>
        <v>1</v>
      </c>
      <c r="E2914" s="2">
        <v>4.5298962886297597E-5</v>
      </c>
    </row>
    <row r="2915" spans="1:5" ht="15" x14ac:dyDescent="0.25">
      <c r="A2915" s="1" t="s">
        <v>426</v>
      </c>
      <c r="B2915" s="1">
        <v>0.3</v>
      </c>
      <c r="C2915" s="1">
        <v>0.19261258918275001</v>
      </c>
      <c r="D2915" s="1">
        <f t="shared" si="45"/>
        <v>1</v>
      </c>
      <c r="E2915" s="2">
        <v>2.2555856936779E-5</v>
      </c>
    </row>
    <row r="2916" spans="1:5" ht="15" x14ac:dyDescent="0.25">
      <c r="A2916" s="1" t="s">
        <v>426</v>
      </c>
      <c r="B2916" s="1">
        <v>1E-3</v>
      </c>
      <c r="C2916" s="1">
        <v>0.216524136102036</v>
      </c>
      <c r="D2916" s="1">
        <f t="shared" si="45"/>
        <v>1</v>
      </c>
      <c r="E2916" s="2">
        <v>1.83877382520237E-5</v>
      </c>
    </row>
    <row r="2917" spans="1:5" ht="15" x14ac:dyDescent="0.25">
      <c r="A2917" s="1" t="s">
        <v>426</v>
      </c>
      <c r="B2917" s="1">
        <v>0.1</v>
      </c>
      <c r="C2917" s="1">
        <v>0.25148338404929999</v>
      </c>
      <c r="D2917" s="1">
        <f t="shared" si="45"/>
        <v>1</v>
      </c>
      <c r="E2917" s="2">
        <v>1.34227234669382E-5</v>
      </c>
    </row>
    <row r="2918" spans="1:5" ht="15" x14ac:dyDescent="0.25">
      <c r="A2918" s="1" t="s">
        <v>426</v>
      </c>
      <c r="B2918" s="1">
        <v>0.2</v>
      </c>
      <c r="C2918" s="1">
        <v>0.27808905686373198</v>
      </c>
      <c r="D2918" s="1">
        <f t="shared" si="45"/>
        <v>1</v>
      </c>
      <c r="E2918" s="2">
        <v>1.03620869114085E-5</v>
      </c>
    </row>
    <row r="2919" spans="1:5" ht="15" x14ac:dyDescent="0.25">
      <c r="A2919" s="1" t="s">
        <v>426</v>
      </c>
      <c r="B2919" s="1">
        <v>0.05</v>
      </c>
      <c r="C2919" s="1">
        <v>0.40200984273566098</v>
      </c>
      <c r="D2919" s="1">
        <f t="shared" si="45"/>
        <v>1</v>
      </c>
      <c r="E2919" s="2">
        <v>1.84220396093338E-6</v>
      </c>
    </row>
    <row r="2920" spans="1:5" ht="15" x14ac:dyDescent="0.25">
      <c r="A2920" s="1" t="s">
        <v>427</v>
      </c>
      <c r="B2920" s="1">
        <v>1E-3</v>
      </c>
      <c r="C2920" s="1">
        <v>8.5336542698206799E-2</v>
      </c>
      <c r="D2920" s="1">
        <f t="shared" si="45"/>
        <v>1</v>
      </c>
      <c r="E2920" s="2">
        <v>5.6152952134236302E-5</v>
      </c>
    </row>
    <row r="2921" spans="1:5" ht="15" x14ac:dyDescent="0.25">
      <c r="A2921" s="1" t="s">
        <v>427</v>
      </c>
      <c r="B2921" s="1">
        <v>0.5</v>
      </c>
      <c r="C2921" s="1">
        <v>0.13039765286367</v>
      </c>
      <c r="D2921" s="1">
        <f t="shared" si="45"/>
        <v>1</v>
      </c>
      <c r="E2921" s="2">
        <v>3.7830023922880199E-5</v>
      </c>
    </row>
    <row r="2922" spans="1:5" ht="15" x14ac:dyDescent="0.25">
      <c r="A2922" s="1" t="s">
        <v>427</v>
      </c>
      <c r="B2922" s="1">
        <v>0.4</v>
      </c>
      <c r="C2922" s="1">
        <v>0.14983450030786599</v>
      </c>
      <c r="D2922" s="1">
        <f t="shared" si="45"/>
        <v>1</v>
      </c>
      <c r="E2922" s="2">
        <v>3.2180017408123303E-5</v>
      </c>
    </row>
    <row r="2923" spans="1:5" ht="15" x14ac:dyDescent="0.25">
      <c r="A2923" s="1" t="s">
        <v>427</v>
      </c>
      <c r="B2923" s="1">
        <v>0.3</v>
      </c>
      <c r="C2923" s="1">
        <v>0.20350583614739401</v>
      </c>
      <c r="D2923" s="1">
        <f t="shared" si="45"/>
        <v>1</v>
      </c>
      <c r="E2923" s="2">
        <v>2.0567991806053099E-5</v>
      </c>
    </row>
    <row r="2924" spans="1:5" ht="15" x14ac:dyDescent="0.25">
      <c r="A2924" s="1" t="s">
        <v>427</v>
      </c>
      <c r="B2924" s="1">
        <v>0.2</v>
      </c>
      <c r="C2924" s="1">
        <v>0.246593124838867</v>
      </c>
      <c r="D2924" s="1">
        <f t="shared" si="45"/>
        <v>1</v>
      </c>
      <c r="E2924" s="2">
        <v>1.40478701324831E-5</v>
      </c>
    </row>
    <row r="2925" spans="1:5" ht="15" x14ac:dyDescent="0.25">
      <c r="A2925" s="1" t="s">
        <v>427</v>
      </c>
      <c r="B2925" s="1">
        <v>0.05</v>
      </c>
      <c r="C2925" s="1">
        <v>0.27452893500522202</v>
      </c>
      <c r="D2925" s="1">
        <f t="shared" si="45"/>
        <v>1</v>
      </c>
      <c r="E2925" s="2">
        <v>1.0740314042578801E-5</v>
      </c>
    </row>
    <row r="2926" spans="1:5" ht="15" x14ac:dyDescent="0.25">
      <c r="A2926" s="1" t="s">
        <v>427</v>
      </c>
      <c r="B2926" s="1">
        <v>0.1</v>
      </c>
      <c r="C2926" s="1">
        <v>0.28759092762709698</v>
      </c>
      <c r="D2926" s="1">
        <f t="shared" si="45"/>
        <v>1</v>
      </c>
      <c r="E2926" s="2">
        <v>9.3964999479112504E-6</v>
      </c>
    </row>
    <row r="2927" spans="1:5" ht="15" x14ac:dyDescent="0.25">
      <c r="A2927" s="1" t="s">
        <v>428</v>
      </c>
      <c r="B2927" s="1">
        <v>1E-3</v>
      </c>
      <c r="C2927" s="1">
        <v>0.214797856492667</v>
      </c>
      <c r="D2927" s="1">
        <f t="shared" si="45"/>
        <v>1</v>
      </c>
      <c r="E2927" s="2">
        <v>1.8665421487318299E-5</v>
      </c>
    </row>
    <row r="2928" spans="1:5" ht="15" x14ac:dyDescent="0.25">
      <c r="A2928" s="1" t="s">
        <v>428</v>
      </c>
      <c r="B2928" s="1">
        <v>0.5</v>
      </c>
      <c r="C2928" s="1">
        <v>0.34419337316306398</v>
      </c>
      <c r="D2928" s="1">
        <f t="shared" si="45"/>
        <v>1</v>
      </c>
      <c r="E2928" s="2">
        <v>4.8117326031382703E-6</v>
      </c>
    </row>
    <row r="2929" spans="1:5" ht="15" x14ac:dyDescent="0.25">
      <c r="A2929" s="1" t="s">
        <v>428</v>
      </c>
      <c r="B2929" s="1">
        <v>0.4</v>
      </c>
      <c r="C2929" s="1">
        <v>0.37990818929878101</v>
      </c>
      <c r="D2929" s="1">
        <f t="shared" si="45"/>
        <v>1</v>
      </c>
      <c r="E2929" s="2">
        <v>2.7961995020531201E-6</v>
      </c>
    </row>
    <row r="2930" spans="1:5" ht="15" x14ac:dyDescent="0.25">
      <c r="A2930" s="1" t="s">
        <v>428</v>
      </c>
      <c r="B2930" s="1">
        <v>0.2</v>
      </c>
      <c r="C2930" s="1">
        <v>0.39951525827988299</v>
      </c>
      <c r="D2930" s="1">
        <f t="shared" si="45"/>
        <v>1</v>
      </c>
      <c r="E2930" s="2">
        <v>1.9392722451216901E-6</v>
      </c>
    </row>
    <row r="2931" spans="1:5" ht="15" x14ac:dyDescent="0.25">
      <c r="A2931" s="1" t="s">
        <v>428</v>
      </c>
      <c r="B2931" s="1">
        <v>0.3</v>
      </c>
      <c r="C2931" s="1">
        <v>0.44577830363633802</v>
      </c>
      <c r="D2931" s="1">
        <f t="shared" si="45"/>
        <v>1</v>
      </c>
      <c r="E2931" s="2">
        <v>5.5606937543473102E-7</v>
      </c>
    </row>
    <row r="2932" spans="1:5" ht="15" x14ac:dyDescent="0.25">
      <c r="A2932" s="1" t="s">
        <v>428</v>
      </c>
      <c r="B2932" s="1">
        <v>0.1</v>
      </c>
      <c r="C2932" s="1">
        <v>0.46010537629899001</v>
      </c>
      <c r="D2932" s="1">
        <f t="shared" si="45"/>
        <v>1</v>
      </c>
      <c r="E2932" s="2">
        <v>3.0017581109653701E-7</v>
      </c>
    </row>
    <row r="2933" spans="1:5" ht="15" x14ac:dyDescent="0.25">
      <c r="A2933" s="1" t="s">
        <v>428</v>
      </c>
      <c r="B2933" s="1">
        <v>0.05</v>
      </c>
      <c r="C2933" s="1">
        <v>0.47737097122404898</v>
      </c>
      <c r="D2933" s="1">
        <f t="shared" si="45"/>
        <v>1</v>
      </c>
      <c r="E2933" s="2">
        <v>9.6359256795963701E-8</v>
      </c>
    </row>
    <row r="2934" spans="1:5" ht="15" x14ac:dyDescent="0.25">
      <c r="A2934" s="1" t="s">
        <v>73</v>
      </c>
      <c r="B2934" s="1">
        <v>0.3</v>
      </c>
      <c r="C2934" s="1">
        <v>2.1960361396387101E-3</v>
      </c>
      <c r="D2934" s="1">
        <f t="shared" si="45"/>
        <v>1</v>
      </c>
      <c r="E2934" s="1">
        <v>2.4272061333030501E-4</v>
      </c>
    </row>
    <row r="2935" spans="1:5" ht="15" x14ac:dyDescent="0.25">
      <c r="A2935" s="1" t="s">
        <v>73</v>
      </c>
      <c r="B2935" s="1">
        <v>0.2</v>
      </c>
      <c r="C2935" s="1">
        <v>4.2423161712577201E-3</v>
      </c>
      <c r="D2935" s="1">
        <f t="shared" si="45"/>
        <v>1</v>
      </c>
      <c r="E2935" s="1">
        <v>2.0724876282651701E-4</v>
      </c>
    </row>
    <row r="2936" spans="1:5" ht="15" x14ac:dyDescent="0.25">
      <c r="A2936" s="1" t="s">
        <v>73</v>
      </c>
      <c r="B2936" s="1">
        <v>0.1</v>
      </c>
      <c r="C2936" s="1">
        <v>1.58985417589474E-2</v>
      </c>
      <c r="D2936" s="1">
        <f t="shared" si="45"/>
        <v>1</v>
      </c>
      <c r="E2936" s="1">
        <v>1.3788925235092001E-4</v>
      </c>
    </row>
    <row r="2937" spans="1:5" ht="15" x14ac:dyDescent="0.25">
      <c r="A2937" s="1" t="s">
        <v>73</v>
      </c>
      <c r="B2937" s="1">
        <v>0.05</v>
      </c>
      <c r="C2937" s="1">
        <v>4.2656058215903098E-2</v>
      </c>
      <c r="D2937" s="1">
        <f t="shared" si="45"/>
        <v>1</v>
      </c>
      <c r="E2937" s="2">
        <v>8.8570206603910697E-5</v>
      </c>
    </row>
    <row r="2938" spans="1:5" ht="15" x14ac:dyDescent="0.25">
      <c r="A2938" s="1" t="s">
        <v>73</v>
      </c>
      <c r="B2938" s="1">
        <v>1E-3</v>
      </c>
      <c r="C2938" s="1">
        <v>0.227110044703276</v>
      </c>
      <c r="D2938" s="1">
        <f t="shared" si="45"/>
        <v>1</v>
      </c>
      <c r="E2938" s="2">
        <v>1.6756266706496901E-5</v>
      </c>
    </row>
    <row r="2939" spans="1:5" ht="15" x14ac:dyDescent="0.25">
      <c r="A2939" s="1" t="s">
        <v>429</v>
      </c>
      <c r="B2939" s="1">
        <v>0.3</v>
      </c>
      <c r="C2939" s="1">
        <v>3.1146244152036599E-3</v>
      </c>
      <c r="D2939" s="1">
        <f t="shared" si="45"/>
        <v>1</v>
      </c>
      <c r="E2939" s="1">
        <v>2.2383543493686999E-4</v>
      </c>
    </row>
    <row r="2940" spans="1:5" ht="15" x14ac:dyDescent="0.25">
      <c r="A2940" s="1" t="s">
        <v>429</v>
      </c>
      <c r="B2940" s="1">
        <v>0.5</v>
      </c>
      <c r="C2940" s="1">
        <v>3.2409474387586098E-3</v>
      </c>
      <c r="D2940" s="1">
        <f t="shared" si="45"/>
        <v>1</v>
      </c>
      <c r="E2940" s="1">
        <v>2.21695145969147E-4</v>
      </c>
    </row>
    <row r="2941" spans="1:5" ht="15" x14ac:dyDescent="0.25">
      <c r="A2941" s="1" t="s">
        <v>429</v>
      </c>
      <c r="B2941" s="1">
        <v>0.4</v>
      </c>
      <c r="C2941" s="1">
        <v>4.9601272771346797E-3</v>
      </c>
      <c r="D2941" s="1">
        <f t="shared" si="45"/>
        <v>1</v>
      </c>
      <c r="E2941" s="1">
        <v>1.9890203351646799E-4</v>
      </c>
    </row>
    <row r="2942" spans="1:5" ht="15" x14ac:dyDescent="0.25">
      <c r="A2942" s="1" t="s">
        <v>429</v>
      </c>
      <c r="B2942" s="1">
        <v>0.2</v>
      </c>
      <c r="C2942" s="1">
        <v>5.8084220371201504E-3</v>
      </c>
      <c r="D2942" s="1">
        <f t="shared" si="45"/>
        <v>1</v>
      </c>
      <c r="E2942" s="1">
        <v>1.9050504574025199E-4</v>
      </c>
    </row>
    <row r="2943" spans="1:5" ht="15" x14ac:dyDescent="0.25">
      <c r="A2943" s="1" t="s">
        <v>429</v>
      </c>
      <c r="B2943" s="1">
        <v>0.1</v>
      </c>
      <c r="C2943" s="1">
        <v>6.6000998978506698E-2</v>
      </c>
      <c r="D2943" s="1">
        <f t="shared" si="45"/>
        <v>1</v>
      </c>
      <c r="E2943" s="2">
        <v>6.7873030802356697E-5</v>
      </c>
    </row>
    <row r="2944" spans="1:5" ht="15" x14ac:dyDescent="0.25">
      <c r="A2944" s="1" t="s">
        <v>429</v>
      </c>
      <c r="B2944" s="1">
        <v>0.05</v>
      </c>
      <c r="C2944" s="1">
        <v>0.199611386942463</v>
      </c>
      <c r="D2944" s="1">
        <f t="shared" si="45"/>
        <v>1</v>
      </c>
      <c r="E2944" s="2">
        <v>2.1260651533960799E-5</v>
      </c>
    </row>
    <row r="2945" spans="1:5" ht="15" x14ac:dyDescent="0.25">
      <c r="A2945" s="1" t="s">
        <v>429</v>
      </c>
      <c r="B2945" s="1">
        <v>1E-3</v>
      </c>
      <c r="C2945" s="1">
        <v>0.41350081596062499</v>
      </c>
      <c r="D2945" s="1">
        <f t="shared" si="45"/>
        <v>1</v>
      </c>
      <c r="E2945" s="2">
        <v>1.4289323401195401E-6</v>
      </c>
    </row>
    <row r="2946" spans="1:5" ht="15" x14ac:dyDescent="0.25">
      <c r="A2946" s="1" t="s">
        <v>25</v>
      </c>
      <c r="B2946" s="1">
        <v>0.05</v>
      </c>
      <c r="C2946" s="1">
        <v>2.2400930996633499E-3</v>
      </c>
      <c r="D2946" s="1">
        <f t="shared" ref="D2946:D3009" si="46">MIN(1,C2946*561)</f>
        <v>1</v>
      </c>
      <c r="E2946" s="1">
        <v>2.4164381006897001E-4</v>
      </c>
    </row>
    <row r="2947" spans="1:5" ht="15" x14ac:dyDescent="0.25">
      <c r="A2947" s="1" t="s">
        <v>25</v>
      </c>
      <c r="B2947" s="1">
        <v>1E-3</v>
      </c>
      <c r="C2947" s="1">
        <v>7.2467697787594902E-3</v>
      </c>
      <c r="D2947" s="1">
        <f t="shared" si="46"/>
        <v>1</v>
      </c>
      <c r="E2947" s="1">
        <v>1.78797262833541E-4</v>
      </c>
    </row>
    <row r="2948" spans="1:5" ht="15" x14ac:dyDescent="0.25">
      <c r="A2948" s="1" t="s">
        <v>430</v>
      </c>
      <c r="B2948" s="1">
        <v>0.4</v>
      </c>
      <c r="C2948" s="1">
        <v>3.3812581281315898E-3</v>
      </c>
      <c r="D2948" s="1">
        <f t="shared" si="46"/>
        <v>1</v>
      </c>
      <c r="E2948" s="1">
        <v>2.1941549763027099E-4</v>
      </c>
    </row>
    <row r="2949" spans="1:5" ht="15" x14ac:dyDescent="0.25">
      <c r="A2949" s="1" t="s">
        <v>430</v>
      </c>
      <c r="B2949" s="1">
        <v>0.3</v>
      </c>
      <c r="C2949" s="1">
        <v>3.9312028760003998E-3</v>
      </c>
      <c r="D2949" s="1">
        <f t="shared" si="46"/>
        <v>1</v>
      </c>
      <c r="E2949" s="1">
        <v>2.1132661862210999E-4</v>
      </c>
    </row>
    <row r="2950" spans="1:5" ht="15" x14ac:dyDescent="0.25">
      <c r="A2950" s="1" t="s">
        <v>430</v>
      </c>
      <c r="B2950" s="1">
        <v>0.5</v>
      </c>
      <c r="C2950" s="1">
        <v>5.4533029803982202E-3</v>
      </c>
      <c r="D2950" s="1">
        <f t="shared" si="46"/>
        <v>1</v>
      </c>
      <c r="E2950" s="1">
        <v>1.9385637385438401E-4</v>
      </c>
    </row>
    <row r="2951" spans="1:5" ht="15" x14ac:dyDescent="0.25">
      <c r="A2951" s="1" t="s">
        <v>430</v>
      </c>
      <c r="B2951" s="1">
        <v>0.05</v>
      </c>
      <c r="C2951" s="1">
        <v>7.0179283650792E-3</v>
      </c>
      <c r="D2951" s="1">
        <f t="shared" si="46"/>
        <v>1</v>
      </c>
      <c r="E2951" s="1">
        <v>1.80490735792516E-4</v>
      </c>
    </row>
    <row r="2952" spans="1:5" ht="15" x14ac:dyDescent="0.25">
      <c r="A2952" s="1" t="s">
        <v>430</v>
      </c>
      <c r="B2952" s="1">
        <v>0.1</v>
      </c>
      <c r="C2952" s="1">
        <v>2.3119114858484599E-2</v>
      </c>
      <c r="D2952" s="1">
        <f t="shared" si="46"/>
        <v>1</v>
      </c>
      <c r="E2952" s="1">
        <v>1.1884934700279201E-4</v>
      </c>
    </row>
    <row r="2953" spans="1:5" ht="15" x14ac:dyDescent="0.25">
      <c r="A2953" s="1" t="s">
        <v>430</v>
      </c>
      <c r="B2953" s="1">
        <v>1E-3</v>
      </c>
      <c r="C2953" s="1">
        <v>2.3703460982975402E-2</v>
      </c>
      <c r="D2953" s="1">
        <f t="shared" si="46"/>
        <v>1</v>
      </c>
      <c r="E2953" s="1">
        <v>1.17592780546127E-4</v>
      </c>
    </row>
    <row r="2954" spans="1:5" ht="15" x14ac:dyDescent="0.25">
      <c r="A2954" s="1" t="s">
        <v>430</v>
      </c>
      <c r="B2954" s="1">
        <v>0.2</v>
      </c>
      <c r="C2954" s="1">
        <v>3.9943289798464301E-2</v>
      </c>
      <c r="D2954" s="1">
        <f t="shared" si="46"/>
        <v>1</v>
      </c>
      <c r="E2954" s="2">
        <v>9.1756925251096396E-5</v>
      </c>
    </row>
    <row r="2955" spans="1:5" ht="15" x14ac:dyDescent="0.25">
      <c r="A2955" s="1" t="s">
        <v>431</v>
      </c>
      <c r="B2955" s="1">
        <v>1E-3</v>
      </c>
      <c r="C2955" s="1">
        <v>0.129625073404009</v>
      </c>
      <c r="D2955" s="1">
        <f t="shared" si="46"/>
        <v>1</v>
      </c>
      <c r="E2955" s="2">
        <v>3.8076124757036E-5</v>
      </c>
    </row>
    <row r="2956" spans="1:5" ht="15" x14ac:dyDescent="0.25">
      <c r="A2956" s="1" t="s">
        <v>431</v>
      </c>
      <c r="B2956" s="1">
        <v>0.05</v>
      </c>
      <c r="C2956" s="1">
        <v>0.37372956174261601</v>
      </c>
      <c r="D2956" s="1">
        <f t="shared" si="46"/>
        <v>1</v>
      </c>
      <c r="E2956" s="2">
        <v>3.1017284192191898E-6</v>
      </c>
    </row>
    <row r="2957" spans="1:5" ht="15" x14ac:dyDescent="0.25">
      <c r="A2957" s="1" t="s">
        <v>431</v>
      </c>
      <c r="B2957" s="1">
        <v>0.2</v>
      </c>
      <c r="C2957" s="1">
        <v>0.39346248255498101</v>
      </c>
      <c r="D2957" s="1">
        <f t="shared" si="46"/>
        <v>1</v>
      </c>
      <c r="E2957" s="2">
        <v>2.1858784399198002E-6</v>
      </c>
    </row>
    <row r="2958" spans="1:5" ht="15" x14ac:dyDescent="0.25">
      <c r="A2958" s="1" t="s">
        <v>431</v>
      </c>
      <c r="B2958" s="1">
        <v>0.1</v>
      </c>
      <c r="C2958" s="1">
        <v>0.39387263571403602</v>
      </c>
      <c r="D2958" s="1">
        <f t="shared" si="46"/>
        <v>1</v>
      </c>
      <c r="E2958" s="2">
        <v>2.1686683899790901E-6</v>
      </c>
    </row>
    <row r="2959" spans="1:5" ht="15" x14ac:dyDescent="0.25">
      <c r="A2959" s="1" t="s">
        <v>431</v>
      </c>
      <c r="B2959" s="1">
        <v>0.3</v>
      </c>
      <c r="C2959" s="1">
        <v>0.45436866923751401</v>
      </c>
      <c r="D2959" s="1">
        <f t="shared" si="46"/>
        <v>1</v>
      </c>
      <c r="E2959" s="2">
        <v>3.93117372987639E-7</v>
      </c>
    </row>
    <row r="2960" spans="1:5" ht="15" x14ac:dyDescent="0.25">
      <c r="A2960" s="1" t="s">
        <v>431</v>
      </c>
      <c r="B2960" s="1">
        <v>0.5</v>
      </c>
      <c r="C2960" s="1">
        <v>0.45656230740512599</v>
      </c>
      <c r="D2960" s="1">
        <f t="shared" si="46"/>
        <v>1</v>
      </c>
      <c r="E2960" s="2">
        <v>3.5608244342011401E-7</v>
      </c>
    </row>
    <row r="2961" spans="1:5" ht="15" x14ac:dyDescent="0.25">
      <c r="A2961" s="1" t="s">
        <v>431</v>
      </c>
      <c r="B2961" s="1">
        <v>0.4</v>
      </c>
      <c r="C2961" s="1">
        <v>0.49348136820056898</v>
      </c>
      <c r="D2961" s="1">
        <f t="shared" si="46"/>
        <v>1</v>
      </c>
      <c r="E2961" s="2">
        <v>7.9881647963020408E-9</v>
      </c>
    </row>
    <row r="2962" spans="1:5" ht="15" x14ac:dyDescent="0.25">
      <c r="A2962" s="1" t="s">
        <v>432</v>
      </c>
      <c r="B2962" s="1">
        <v>0.5</v>
      </c>
      <c r="C2962" s="1">
        <v>7.3402560274515194E-2</v>
      </c>
      <c r="D2962" s="1">
        <f t="shared" si="46"/>
        <v>1</v>
      </c>
      <c r="E2962" s="2">
        <v>6.2977068180147797E-5</v>
      </c>
    </row>
    <row r="2963" spans="1:5" ht="15" x14ac:dyDescent="0.25">
      <c r="A2963" s="1" t="s">
        <v>432</v>
      </c>
      <c r="B2963" s="1">
        <v>0.4</v>
      </c>
      <c r="C2963" s="1">
        <v>9.8478132444392102E-2</v>
      </c>
      <c r="D2963" s="1">
        <f t="shared" si="46"/>
        <v>1</v>
      </c>
      <c r="E2963" s="2">
        <v>4.9804348548176899E-5</v>
      </c>
    </row>
    <row r="2964" spans="1:5" ht="15" x14ac:dyDescent="0.25">
      <c r="A2964" s="1" t="s">
        <v>432</v>
      </c>
      <c r="B2964" s="1">
        <v>0.3</v>
      </c>
      <c r="C2964" s="1">
        <v>0.155843158265936</v>
      </c>
      <c r="D2964" s="1">
        <f t="shared" si="46"/>
        <v>1</v>
      </c>
      <c r="E2964" s="2">
        <v>3.0619903940154499E-5</v>
      </c>
    </row>
    <row r="2965" spans="1:5" ht="15" x14ac:dyDescent="0.25">
      <c r="A2965" s="1" t="s">
        <v>432</v>
      </c>
      <c r="B2965" s="1">
        <v>1E-3</v>
      </c>
      <c r="C2965" s="1">
        <v>0.20561618195242801</v>
      </c>
      <c r="D2965" s="1">
        <f t="shared" si="46"/>
        <v>1</v>
      </c>
      <c r="E2965" s="2">
        <v>2.0200688856997201E-5</v>
      </c>
    </row>
    <row r="2966" spans="1:5" ht="15" x14ac:dyDescent="0.25">
      <c r="A2966" s="1" t="s">
        <v>432</v>
      </c>
      <c r="B2966" s="1">
        <v>0.05</v>
      </c>
      <c r="C2966" s="1">
        <v>0.26888593946068001</v>
      </c>
      <c r="D2966" s="1">
        <f t="shared" si="46"/>
        <v>1</v>
      </c>
      <c r="E2966" s="2">
        <v>1.1358906891523201E-5</v>
      </c>
    </row>
    <row r="2967" spans="1:5" ht="15" x14ac:dyDescent="0.25">
      <c r="A2967" s="1" t="s">
        <v>432</v>
      </c>
      <c r="B2967" s="1">
        <v>0.2</v>
      </c>
      <c r="C2967" s="1">
        <v>0.35884984065081599</v>
      </c>
      <c r="D2967" s="1">
        <f t="shared" si="46"/>
        <v>1</v>
      </c>
      <c r="E2967" s="2">
        <v>3.9103443233434698E-6</v>
      </c>
    </row>
    <row r="2968" spans="1:5" ht="15" x14ac:dyDescent="0.25">
      <c r="A2968" s="1" t="s">
        <v>432</v>
      </c>
      <c r="B2968" s="1">
        <v>0.1</v>
      </c>
      <c r="C2968" s="1">
        <v>0.45917948426647998</v>
      </c>
      <c r="D2968" s="1">
        <f t="shared" si="46"/>
        <v>1</v>
      </c>
      <c r="E2968" s="2">
        <v>3.1432018254839999E-7</v>
      </c>
    </row>
    <row r="2969" spans="1:5" ht="15" x14ac:dyDescent="0.25">
      <c r="A2969" s="1" t="s">
        <v>49</v>
      </c>
      <c r="B2969" s="1">
        <v>0.3</v>
      </c>
      <c r="C2969" s="1">
        <v>2.9057302539241101E-3</v>
      </c>
      <c r="D2969" s="1">
        <f t="shared" si="46"/>
        <v>1</v>
      </c>
      <c r="E2969" s="1">
        <v>2.2757698581876701E-4</v>
      </c>
    </row>
    <row r="2970" spans="1:5" ht="15" x14ac:dyDescent="0.25">
      <c r="A2970" s="1" t="s">
        <v>49</v>
      </c>
      <c r="B2970" s="1">
        <v>1E-3</v>
      </c>
      <c r="C2970" s="1">
        <v>3.7377836012811899E-3</v>
      </c>
      <c r="D2970" s="1">
        <f t="shared" si="46"/>
        <v>1</v>
      </c>
      <c r="E2970" s="1">
        <v>2.1403174853407099E-4</v>
      </c>
    </row>
    <row r="2971" spans="1:5" ht="15" x14ac:dyDescent="0.25">
      <c r="A2971" s="1" t="s">
        <v>49</v>
      </c>
      <c r="B2971" s="1">
        <v>0.05</v>
      </c>
      <c r="C2971" s="1">
        <v>1.4386274551281801E-2</v>
      </c>
      <c r="D2971" s="1">
        <f t="shared" si="46"/>
        <v>1</v>
      </c>
      <c r="E2971" s="1">
        <v>1.4302725566695001E-4</v>
      </c>
    </row>
    <row r="2972" spans="1:5" ht="15" x14ac:dyDescent="0.25">
      <c r="A2972" s="1" t="s">
        <v>49</v>
      </c>
      <c r="B2972" s="1">
        <v>0.1</v>
      </c>
      <c r="C2972" s="1">
        <v>1.52096985696209E-2</v>
      </c>
      <c r="D2972" s="1">
        <f t="shared" si="46"/>
        <v>1</v>
      </c>
      <c r="E2972" s="1">
        <v>1.40163482716171E-4</v>
      </c>
    </row>
    <row r="2973" spans="1:5" ht="15" x14ac:dyDescent="0.25">
      <c r="A2973" s="1" t="s">
        <v>433</v>
      </c>
      <c r="B2973" s="1">
        <v>0.4</v>
      </c>
      <c r="C2973" s="1">
        <v>1.1272383616310401E-2</v>
      </c>
      <c r="D2973" s="1">
        <f t="shared" si="46"/>
        <v>1</v>
      </c>
      <c r="E2973" s="1">
        <v>1.5565247846760499E-4</v>
      </c>
    </row>
    <row r="2974" spans="1:5" ht="15" x14ac:dyDescent="0.25">
      <c r="A2974" s="1" t="s">
        <v>433</v>
      </c>
      <c r="B2974" s="1">
        <v>0.5</v>
      </c>
      <c r="C2974" s="1">
        <v>1.15301428270316E-2</v>
      </c>
      <c r="D2974" s="1">
        <f t="shared" si="46"/>
        <v>1</v>
      </c>
      <c r="E2974" s="1">
        <v>1.54477330768343E-4</v>
      </c>
    </row>
    <row r="2975" spans="1:5" ht="15" x14ac:dyDescent="0.25">
      <c r="A2975" s="1" t="s">
        <v>433</v>
      </c>
      <c r="B2975" s="1">
        <v>0.3</v>
      </c>
      <c r="C2975" s="1">
        <v>4.32329435548688E-2</v>
      </c>
      <c r="D2975" s="1">
        <f t="shared" si="46"/>
        <v>1</v>
      </c>
      <c r="E2975" s="2">
        <v>8.7920785183381894E-5</v>
      </c>
    </row>
    <row r="2976" spans="1:5" ht="15" x14ac:dyDescent="0.25">
      <c r="A2976" s="1" t="s">
        <v>433</v>
      </c>
      <c r="B2976" s="1">
        <v>0.2</v>
      </c>
      <c r="C2976" s="1">
        <v>7.7407323625631796E-2</v>
      </c>
      <c r="D2976" s="1">
        <f t="shared" si="46"/>
        <v>1</v>
      </c>
      <c r="E2976" s="2">
        <v>6.0554578377614001E-5</v>
      </c>
    </row>
    <row r="2977" spans="1:5" ht="15" x14ac:dyDescent="0.25">
      <c r="A2977" s="1" t="s">
        <v>433</v>
      </c>
      <c r="B2977" s="1">
        <v>0.05</v>
      </c>
      <c r="C2977" s="1">
        <v>0.11085459302673099</v>
      </c>
      <c r="D2977" s="1">
        <f t="shared" si="46"/>
        <v>1</v>
      </c>
      <c r="E2977" s="2">
        <v>4.4673026065256098E-5</v>
      </c>
    </row>
    <row r="2978" spans="1:5" ht="15" x14ac:dyDescent="0.25">
      <c r="A2978" s="1" t="s">
        <v>433</v>
      </c>
      <c r="B2978" s="1">
        <v>0.1</v>
      </c>
      <c r="C2978" s="1">
        <v>0.217939917587432</v>
      </c>
      <c r="D2978" s="1">
        <f t="shared" si="46"/>
        <v>1</v>
      </c>
      <c r="E2978" s="2">
        <v>1.8162499237805999E-5</v>
      </c>
    </row>
    <row r="2979" spans="1:5" ht="15" x14ac:dyDescent="0.25">
      <c r="A2979" s="1" t="s">
        <v>433</v>
      </c>
      <c r="B2979" s="1">
        <v>1E-3</v>
      </c>
      <c r="C2979" s="1">
        <v>0.36130275480437002</v>
      </c>
      <c r="D2979" s="1">
        <f t="shared" si="46"/>
        <v>1</v>
      </c>
      <c r="E2979" s="2">
        <v>3.7698102279826199E-6</v>
      </c>
    </row>
    <row r="2980" spans="1:5" ht="15" x14ac:dyDescent="0.25">
      <c r="A2980" s="1" t="s">
        <v>18</v>
      </c>
      <c r="B2980" s="1">
        <v>1E-3</v>
      </c>
      <c r="C2980" s="1">
        <v>1.1984385788361401E-2</v>
      </c>
      <c r="D2980" s="1">
        <f t="shared" si="46"/>
        <v>1</v>
      </c>
      <c r="E2980" s="1">
        <v>1.5247119361561101E-4</v>
      </c>
    </row>
    <row r="2981" spans="1:5" ht="15" x14ac:dyDescent="0.25">
      <c r="A2981" s="1" t="s">
        <v>434</v>
      </c>
      <c r="B2981" s="1">
        <v>0.5</v>
      </c>
      <c r="C2981" s="1">
        <v>0.31829978178859297</v>
      </c>
      <c r="D2981" s="1">
        <f t="shared" si="46"/>
        <v>1</v>
      </c>
      <c r="E2981" s="2">
        <v>6.67792377062604E-6</v>
      </c>
    </row>
    <row r="2982" spans="1:5" ht="15" x14ac:dyDescent="0.25">
      <c r="A2982" s="1" t="s">
        <v>434</v>
      </c>
      <c r="B2982" s="1">
        <v>0.4</v>
      </c>
      <c r="C2982" s="1">
        <v>0.35365488315779298</v>
      </c>
      <c r="D2982" s="1">
        <f t="shared" si="46"/>
        <v>1</v>
      </c>
      <c r="E2982" s="2">
        <v>4.2176336600974196E-6</v>
      </c>
    </row>
    <row r="2983" spans="1:5" ht="15" x14ac:dyDescent="0.25">
      <c r="A2983" s="1" t="s">
        <v>434</v>
      </c>
      <c r="B2983" s="1">
        <v>0.1</v>
      </c>
      <c r="C2983" s="1">
        <v>0.41256982404144199</v>
      </c>
      <c r="D2983" s="1">
        <f t="shared" si="46"/>
        <v>1</v>
      </c>
      <c r="E2983" s="2">
        <v>1.46036516812664E-6</v>
      </c>
    </row>
    <row r="2984" spans="1:5" ht="15" x14ac:dyDescent="0.25">
      <c r="A2984" s="1" t="s">
        <v>434</v>
      </c>
      <c r="B2984" s="1">
        <v>0.3</v>
      </c>
      <c r="C2984" s="1">
        <v>0.41537125591869101</v>
      </c>
      <c r="D2984" s="1">
        <f t="shared" si="46"/>
        <v>1</v>
      </c>
      <c r="E2984" s="2">
        <v>1.36686293705779E-6</v>
      </c>
    </row>
    <row r="2985" spans="1:5" ht="15" x14ac:dyDescent="0.25">
      <c r="A2985" s="1" t="s">
        <v>434</v>
      </c>
      <c r="B2985" s="1">
        <v>0.2</v>
      </c>
      <c r="C2985" s="1">
        <v>0.45310888847928499</v>
      </c>
      <c r="D2985" s="1">
        <f t="shared" si="46"/>
        <v>1</v>
      </c>
      <c r="E2985" s="2">
        <v>4.1522529659054902E-7</v>
      </c>
    </row>
    <row r="2986" spans="1:5" ht="15" x14ac:dyDescent="0.25">
      <c r="A2986" s="1" t="s">
        <v>434</v>
      </c>
      <c r="B2986" s="1">
        <v>1E-3</v>
      </c>
      <c r="C2986" s="1">
        <v>0.465334386882999</v>
      </c>
      <c r="D2986" s="1">
        <f t="shared" si="46"/>
        <v>1</v>
      </c>
      <c r="E2986" s="2">
        <v>2.2645840325186099E-7</v>
      </c>
    </row>
    <row r="2987" spans="1:5" ht="15" x14ac:dyDescent="0.25">
      <c r="A2987" s="1" t="s">
        <v>434</v>
      </c>
      <c r="B2987" s="1">
        <v>0.05</v>
      </c>
      <c r="C2987" s="1">
        <v>0.48707380457543298</v>
      </c>
      <c r="D2987" s="1">
        <f t="shared" si="46"/>
        <v>1</v>
      </c>
      <c r="E2987" s="2">
        <v>3.1418750490175298E-8</v>
      </c>
    </row>
    <row r="2988" spans="1:5" ht="15" x14ac:dyDescent="0.25">
      <c r="A2988" s="1" t="s">
        <v>435</v>
      </c>
      <c r="B2988" s="1">
        <v>0.2</v>
      </c>
      <c r="C2988" s="1">
        <v>0.240188160121178</v>
      </c>
      <c r="D2988" s="1">
        <f t="shared" si="46"/>
        <v>1</v>
      </c>
      <c r="E2988" s="2">
        <v>1.48987360519826E-5</v>
      </c>
    </row>
    <row r="2989" spans="1:5" ht="15" x14ac:dyDescent="0.25">
      <c r="A2989" s="1" t="s">
        <v>435</v>
      </c>
      <c r="B2989" s="1">
        <v>1E-3</v>
      </c>
      <c r="C2989" s="1">
        <v>0.26424550358092103</v>
      </c>
      <c r="D2989" s="1">
        <f t="shared" si="46"/>
        <v>1</v>
      </c>
      <c r="E2989" s="2">
        <v>1.1885652710486001E-5</v>
      </c>
    </row>
    <row r="2990" spans="1:5" ht="15" x14ac:dyDescent="0.25">
      <c r="A2990" s="1" t="s">
        <v>435</v>
      </c>
      <c r="B2990" s="1">
        <v>0.5</v>
      </c>
      <c r="C2990" s="1">
        <v>0.29381706664076501</v>
      </c>
      <c r="D2990" s="1">
        <f t="shared" si="46"/>
        <v>1</v>
      </c>
      <c r="E2990" s="2">
        <v>8.7971315119172999E-6</v>
      </c>
    </row>
    <row r="2991" spans="1:5" ht="15" x14ac:dyDescent="0.25">
      <c r="A2991" s="1" t="s">
        <v>435</v>
      </c>
      <c r="B2991" s="1">
        <v>0.1</v>
      </c>
      <c r="C2991" s="1">
        <v>0.36626567821969402</v>
      </c>
      <c r="D2991" s="1">
        <f t="shared" si="46"/>
        <v>1</v>
      </c>
      <c r="E2991" s="2">
        <v>3.4942810054339199E-6</v>
      </c>
    </row>
    <row r="2992" spans="1:5" ht="15" x14ac:dyDescent="0.25">
      <c r="A2992" s="1" t="s">
        <v>435</v>
      </c>
      <c r="B2992" s="1">
        <v>0.3</v>
      </c>
      <c r="C2992" s="1">
        <v>0.37470772348490999</v>
      </c>
      <c r="D2992" s="1">
        <f t="shared" si="46"/>
        <v>1</v>
      </c>
      <c r="E2992" s="2">
        <v>3.0521972590458199E-6</v>
      </c>
    </row>
    <row r="2993" spans="1:5" ht="15" x14ac:dyDescent="0.25">
      <c r="A2993" s="1" t="s">
        <v>435</v>
      </c>
      <c r="B2993" s="1">
        <v>0.4</v>
      </c>
      <c r="C2993" s="1">
        <v>0.38123677150437901</v>
      </c>
      <c r="D2993" s="1">
        <f t="shared" si="46"/>
        <v>1</v>
      </c>
      <c r="E2993" s="2">
        <v>2.7327643231655998E-6</v>
      </c>
    </row>
    <row r="2994" spans="1:5" ht="15" x14ac:dyDescent="0.25">
      <c r="A2994" s="1" t="s">
        <v>435</v>
      </c>
      <c r="B2994" s="1">
        <v>0.05</v>
      </c>
      <c r="C2994" s="1">
        <v>0.41312309602075797</v>
      </c>
      <c r="D2994" s="1">
        <f t="shared" si="46"/>
        <v>1</v>
      </c>
      <c r="E2994" s="2">
        <v>1.44164198201402E-6</v>
      </c>
    </row>
    <row r="2995" spans="1:5" ht="15" x14ac:dyDescent="0.25">
      <c r="A2995" s="1" t="s">
        <v>436</v>
      </c>
      <c r="B2995" s="1">
        <v>0.4</v>
      </c>
      <c r="C2995" s="1">
        <v>9.3694481806132698E-2</v>
      </c>
      <c r="D2995" s="1">
        <f t="shared" si="46"/>
        <v>1</v>
      </c>
      <c r="E2995" s="2">
        <v>5.1994920296172301E-5</v>
      </c>
    </row>
    <row r="2996" spans="1:5" ht="15" x14ac:dyDescent="0.25">
      <c r="A2996" s="1" t="s">
        <v>436</v>
      </c>
      <c r="B2996" s="1">
        <v>0.5</v>
      </c>
      <c r="C2996" s="1">
        <v>9.5585454142628604E-2</v>
      </c>
      <c r="D2996" s="1">
        <f t="shared" si="46"/>
        <v>1</v>
      </c>
      <c r="E2996" s="2">
        <v>5.1113717570494503E-5</v>
      </c>
    </row>
    <row r="2997" spans="1:5" ht="15" x14ac:dyDescent="0.25">
      <c r="A2997" s="1" t="s">
        <v>436</v>
      </c>
      <c r="B2997" s="1">
        <v>0.3</v>
      </c>
      <c r="C2997" s="1">
        <v>9.8115712701046201E-2</v>
      </c>
      <c r="D2997" s="1">
        <f t="shared" si="46"/>
        <v>1</v>
      </c>
      <c r="E2997" s="2">
        <v>4.9965915270955299E-5</v>
      </c>
    </row>
    <row r="2998" spans="1:5" ht="15" x14ac:dyDescent="0.25">
      <c r="A2998" s="1" t="s">
        <v>436</v>
      </c>
      <c r="B2998" s="1">
        <v>0.2</v>
      </c>
      <c r="C2998" s="1">
        <v>0.14076537633349201</v>
      </c>
      <c r="D2998" s="1">
        <f t="shared" si="46"/>
        <v>1</v>
      </c>
      <c r="E2998" s="2">
        <v>3.46935166749551E-5</v>
      </c>
    </row>
    <row r="2999" spans="1:5" ht="15" x14ac:dyDescent="0.25">
      <c r="A2999" s="1" t="s">
        <v>436</v>
      </c>
      <c r="B2999" s="1">
        <v>0.05</v>
      </c>
      <c r="C2999" s="1">
        <v>0.21331856770719099</v>
      </c>
      <c r="D2999" s="1">
        <f t="shared" si="46"/>
        <v>1</v>
      </c>
      <c r="E2999" s="2">
        <v>1.8906074017555101E-5</v>
      </c>
    </row>
    <row r="3000" spans="1:5" ht="15" x14ac:dyDescent="0.25">
      <c r="A3000" s="1" t="s">
        <v>436</v>
      </c>
      <c r="B3000" s="1">
        <v>0.1</v>
      </c>
      <c r="C3000" s="1">
        <v>0.25407385523512699</v>
      </c>
      <c r="D3000" s="1">
        <f t="shared" si="46"/>
        <v>1</v>
      </c>
      <c r="E3000" s="2">
        <v>1.30998812607475E-5</v>
      </c>
    </row>
    <row r="3001" spans="1:5" ht="15" x14ac:dyDescent="0.25">
      <c r="A3001" s="1" t="s">
        <v>436</v>
      </c>
      <c r="B3001" s="1">
        <v>1E-3</v>
      </c>
      <c r="C3001" s="1">
        <v>0.35823458034912198</v>
      </c>
      <c r="D3001" s="1">
        <f t="shared" si="46"/>
        <v>1</v>
      </c>
      <c r="E3001" s="2">
        <v>3.9460504801525101E-6</v>
      </c>
    </row>
    <row r="3002" spans="1:5" ht="15" x14ac:dyDescent="0.25">
      <c r="A3002" s="1" t="s">
        <v>437</v>
      </c>
      <c r="B3002" s="1">
        <v>0.3</v>
      </c>
      <c r="C3002" s="1">
        <v>0.233806112088915</v>
      </c>
      <c r="D3002" s="1">
        <f t="shared" si="46"/>
        <v>1</v>
      </c>
      <c r="E3002" s="2">
        <v>1.57843782506717E-5</v>
      </c>
    </row>
    <row r="3003" spans="1:5" ht="15" x14ac:dyDescent="0.25">
      <c r="A3003" s="1" t="s">
        <v>437</v>
      </c>
      <c r="B3003" s="1">
        <v>0.2</v>
      </c>
      <c r="C3003" s="1">
        <v>0.236660213682058</v>
      </c>
      <c r="D3003" s="1">
        <f t="shared" si="46"/>
        <v>1</v>
      </c>
      <c r="E3003" s="2">
        <v>1.5383527355750101E-5</v>
      </c>
    </row>
    <row r="3004" spans="1:5" ht="15" x14ac:dyDescent="0.25">
      <c r="A3004" s="1" t="s">
        <v>437</v>
      </c>
      <c r="B3004" s="1">
        <v>1E-3</v>
      </c>
      <c r="C3004" s="1">
        <v>0.24322902959920001</v>
      </c>
      <c r="D3004" s="1">
        <f t="shared" si="46"/>
        <v>1</v>
      </c>
      <c r="E3004" s="2">
        <v>1.44901431395894E-5</v>
      </c>
    </row>
    <row r="3005" spans="1:5" ht="15" x14ac:dyDescent="0.25">
      <c r="A3005" s="1" t="s">
        <v>437</v>
      </c>
      <c r="B3005" s="1">
        <v>0.4</v>
      </c>
      <c r="C3005" s="1">
        <v>0.26747323366888098</v>
      </c>
      <c r="D3005" s="1">
        <f t="shared" si="46"/>
        <v>1</v>
      </c>
      <c r="E3005" s="2">
        <v>1.1517514691084E-5</v>
      </c>
    </row>
    <row r="3006" spans="1:5" ht="15" x14ac:dyDescent="0.25">
      <c r="A3006" s="1" t="s">
        <v>437</v>
      </c>
      <c r="B3006" s="1">
        <v>0.5</v>
      </c>
      <c r="C3006" s="1">
        <v>0.27968602126569098</v>
      </c>
      <c r="D3006" s="1">
        <f t="shared" si="46"/>
        <v>1</v>
      </c>
      <c r="E3006" s="2">
        <v>1.01953844092728E-5</v>
      </c>
    </row>
    <row r="3007" spans="1:5" ht="15" x14ac:dyDescent="0.25">
      <c r="A3007" s="1" t="s">
        <v>437</v>
      </c>
      <c r="B3007" s="1">
        <v>0.1</v>
      </c>
      <c r="C3007" s="1">
        <v>0.32929654008970599</v>
      </c>
      <c r="D3007" s="1">
        <f t="shared" si="46"/>
        <v>1</v>
      </c>
      <c r="E3007" s="2">
        <v>5.8408592094050198E-6</v>
      </c>
    </row>
    <row r="3008" spans="1:5" ht="15" x14ac:dyDescent="0.25">
      <c r="A3008" s="1" t="s">
        <v>437</v>
      </c>
      <c r="B3008" s="1">
        <v>0.05</v>
      </c>
      <c r="C3008" s="1">
        <v>0.36436734225366701</v>
      </c>
      <c r="D3008" s="1">
        <f t="shared" si="46"/>
        <v>1</v>
      </c>
      <c r="E3008" s="2">
        <v>3.5982883628271601E-6</v>
      </c>
    </row>
    <row r="3009" spans="1:5" ht="15" x14ac:dyDescent="0.25">
      <c r="A3009" s="1" t="s">
        <v>438</v>
      </c>
      <c r="B3009" s="1">
        <v>1E-3</v>
      </c>
      <c r="C3009" s="1">
        <v>5.5752688948074502E-2</v>
      </c>
      <c r="D3009" s="1">
        <f t="shared" si="46"/>
        <v>1</v>
      </c>
      <c r="E3009" s="2">
        <v>7.5769133751624196E-5</v>
      </c>
    </row>
    <row r="3010" spans="1:5" ht="15" x14ac:dyDescent="0.25">
      <c r="A3010" s="1" t="s">
        <v>438</v>
      </c>
      <c r="B3010" s="1">
        <v>0.05</v>
      </c>
      <c r="C3010" s="1">
        <v>7.5694065277339503E-2</v>
      </c>
      <c r="D3010" s="1">
        <f t="shared" ref="D3010:D3073" si="47">MIN(1,C3010*561)</f>
        <v>1</v>
      </c>
      <c r="E3010" s="2">
        <v>6.1573160378025599E-5</v>
      </c>
    </row>
    <row r="3011" spans="1:5" ht="15" x14ac:dyDescent="0.25">
      <c r="A3011" s="1" t="s">
        <v>438</v>
      </c>
      <c r="B3011" s="1">
        <v>0.2</v>
      </c>
      <c r="C3011" s="1">
        <v>0.131122086454564</v>
      </c>
      <c r="D3011" s="1">
        <f t="shared" si="47"/>
        <v>1</v>
      </c>
      <c r="E3011" s="2">
        <v>3.7600894840061898E-5</v>
      </c>
    </row>
    <row r="3012" spans="1:5" ht="15" x14ac:dyDescent="0.25">
      <c r="A3012" s="1" t="s">
        <v>438</v>
      </c>
      <c r="B3012" s="1">
        <v>0.1</v>
      </c>
      <c r="C3012" s="1">
        <v>0.18445034734784799</v>
      </c>
      <c r="D3012" s="1">
        <f t="shared" si="47"/>
        <v>1</v>
      </c>
      <c r="E3012" s="2">
        <v>2.4153484805555798E-5</v>
      </c>
    </row>
    <row r="3013" spans="1:5" ht="15" x14ac:dyDescent="0.25">
      <c r="A3013" s="1" t="s">
        <v>438</v>
      </c>
      <c r="B3013" s="1">
        <v>0.3</v>
      </c>
      <c r="C3013" s="1">
        <v>0.209263528556724</v>
      </c>
      <c r="D3013" s="1">
        <f t="shared" si="47"/>
        <v>1</v>
      </c>
      <c r="E3013" s="2">
        <v>1.9578803620245999E-5</v>
      </c>
    </row>
    <row r="3014" spans="1:5" ht="15" x14ac:dyDescent="0.25">
      <c r="A3014" s="1" t="s">
        <v>438</v>
      </c>
      <c r="B3014" s="1">
        <v>0.5</v>
      </c>
      <c r="C3014" s="1">
        <v>0.23395388406987799</v>
      </c>
      <c r="D3014" s="1">
        <f t="shared" si="47"/>
        <v>1</v>
      </c>
      <c r="E3014" s="2">
        <v>1.5763430958326599E-5</v>
      </c>
    </row>
    <row r="3015" spans="1:5" ht="15" x14ac:dyDescent="0.25">
      <c r="A3015" s="1" t="s">
        <v>438</v>
      </c>
      <c r="B3015" s="1">
        <v>0.4</v>
      </c>
      <c r="C3015" s="1">
        <v>0.26927598072741499</v>
      </c>
      <c r="D3015" s="1">
        <f t="shared" si="47"/>
        <v>1</v>
      </c>
      <c r="E3015" s="2">
        <v>1.1315383195320501E-5</v>
      </c>
    </row>
    <row r="3016" spans="1:5" ht="15" x14ac:dyDescent="0.25">
      <c r="A3016" s="1" t="s">
        <v>85</v>
      </c>
      <c r="B3016" s="1">
        <v>0.2</v>
      </c>
      <c r="C3016" s="1">
        <v>0.197505039970851</v>
      </c>
      <c r="D3016" s="1">
        <f t="shared" si="47"/>
        <v>1</v>
      </c>
      <c r="E3016" s="2">
        <v>2.1643508801627599E-5</v>
      </c>
    </row>
    <row r="3017" spans="1:5" ht="15" x14ac:dyDescent="0.25">
      <c r="A3017" s="1" t="s">
        <v>85</v>
      </c>
      <c r="B3017" s="1">
        <v>0.1</v>
      </c>
      <c r="C3017" s="1">
        <v>0.24739288622100999</v>
      </c>
      <c r="D3017" s="1">
        <f t="shared" si="47"/>
        <v>1</v>
      </c>
      <c r="E3017" s="2">
        <v>1.3944207035376801E-5</v>
      </c>
    </row>
    <row r="3018" spans="1:5" ht="15" x14ac:dyDescent="0.25">
      <c r="A3018" s="1" t="s">
        <v>85</v>
      </c>
      <c r="B3018" s="1">
        <v>0.4</v>
      </c>
      <c r="C3018" s="1">
        <v>0.37333978268156798</v>
      </c>
      <c r="D3018" s="1">
        <f t="shared" si="47"/>
        <v>1</v>
      </c>
      <c r="E3018" s="2">
        <v>3.1215882781987499E-6</v>
      </c>
    </row>
    <row r="3019" spans="1:5" ht="15" x14ac:dyDescent="0.25">
      <c r="A3019" s="1" t="s">
        <v>85</v>
      </c>
      <c r="B3019" s="1">
        <v>0.3</v>
      </c>
      <c r="C3019" s="1">
        <v>0.38970265309360802</v>
      </c>
      <c r="D3019" s="1">
        <f t="shared" si="47"/>
        <v>1</v>
      </c>
      <c r="E3019" s="2">
        <v>2.3470536828496002E-6</v>
      </c>
    </row>
    <row r="3020" spans="1:5" ht="15" x14ac:dyDescent="0.25">
      <c r="A3020" s="1" t="s">
        <v>85</v>
      </c>
      <c r="B3020" s="1">
        <v>0.5</v>
      </c>
      <c r="C3020" s="1">
        <v>0.44945078201062699</v>
      </c>
      <c r="D3020" s="1">
        <f t="shared" si="47"/>
        <v>1</v>
      </c>
      <c r="E3020" s="2">
        <v>4.8290137333317805E-7</v>
      </c>
    </row>
    <row r="3021" spans="1:5" ht="15" x14ac:dyDescent="0.25">
      <c r="A3021" s="1" t="s">
        <v>85</v>
      </c>
      <c r="B3021" s="1">
        <v>0.05</v>
      </c>
      <c r="C3021" s="1">
        <v>0.45038424140792899</v>
      </c>
      <c r="D3021" s="1">
        <f t="shared" si="47"/>
        <v>1</v>
      </c>
      <c r="E3021" s="2">
        <v>4.65139333050146E-7</v>
      </c>
    </row>
    <row r="3022" spans="1:5" ht="15" x14ac:dyDescent="0.25">
      <c r="A3022" s="1" t="s">
        <v>439</v>
      </c>
      <c r="B3022" s="1">
        <v>0.05</v>
      </c>
      <c r="C3022" s="1">
        <v>6.7688642555044407E-2</v>
      </c>
      <c r="D3022" s="1">
        <f t="shared" si="47"/>
        <v>1</v>
      </c>
      <c r="E3022" s="2">
        <v>6.6704305559439598E-5</v>
      </c>
    </row>
    <row r="3023" spans="1:5" ht="15" x14ac:dyDescent="0.25">
      <c r="A3023" s="1" t="s">
        <v>439</v>
      </c>
      <c r="B3023" s="1">
        <v>0.1</v>
      </c>
      <c r="C3023" s="1">
        <v>0.185571783212928</v>
      </c>
      <c r="D3023" s="1">
        <f t="shared" si="47"/>
        <v>1</v>
      </c>
      <c r="E3023" s="2">
        <v>2.3928156366315199E-5</v>
      </c>
    </row>
    <row r="3024" spans="1:5" ht="15" x14ac:dyDescent="0.25">
      <c r="A3024" s="1" t="s">
        <v>439</v>
      </c>
      <c r="B3024" s="1">
        <v>0.4</v>
      </c>
      <c r="C3024" s="1">
        <v>0.28875824252610499</v>
      </c>
      <c r="D3024" s="1">
        <f t="shared" si="47"/>
        <v>1</v>
      </c>
      <c r="E3024" s="2">
        <v>9.2821577375445907E-6</v>
      </c>
    </row>
    <row r="3025" spans="1:5" ht="15" x14ac:dyDescent="0.25">
      <c r="A3025" s="1" t="s">
        <v>439</v>
      </c>
      <c r="B3025" s="1">
        <v>0.3</v>
      </c>
      <c r="C3025" s="1">
        <v>0.31017742994879699</v>
      </c>
      <c r="D3025" s="1">
        <f t="shared" si="47"/>
        <v>1</v>
      </c>
      <c r="E3025" s="2">
        <v>7.3406398246600404E-6</v>
      </c>
    </row>
    <row r="3026" spans="1:5" ht="15" x14ac:dyDescent="0.25">
      <c r="A3026" s="1" t="s">
        <v>439</v>
      </c>
      <c r="B3026" s="1">
        <v>0.2</v>
      </c>
      <c r="C3026" s="1">
        <v>0.32922243157731301</v>
      </c>
      <c r="D3026" s="1">
        <f t="shared" si="47"/>
        <v>1</v>
      </c>
      <c r="E3026" s="2">
        <v>5.8462754479737802E-6</v>
      </c>
    </row>
    <row r="3027" spans="1:5" ht="15" x14ac:dyDescent="0.25">
      <c r="A3027" s="1" t="s">
        <v>439</v>
      </c>
      <c r="B3027" s="1">
        <v>0.5</v>
      </c>
      <c r="C3027" s="1">
        <v>0.36579684544796898</v>
      </c>
      <c r="D3027" s="1">
        <f t="shared" si="47"/>
        <v>1</v>
      </c>
      <c r="E3027" s="2">
        <v>3.51980918789074E-6</v>
      </c>
    </row>
    <row r="3028" spans="1:5" ht="15" x14ac:dyDescent="0.25">
      <c r="A3028" s="1" t="s">
        <v>439</v>
      </c>
      <c r="B3028" s="1">
        <v>1E-3</v>
      </c>
      <c r="C3028" s="1">
        <v>0.48097006657615998</v>
      </c>
      <c r="D3028" s="1">
        <f t="shared" si="47"/>
        <v>1</v>
      </c>
      <c r="E3028" s="2">
        <v>6.81239118449639E-8</v>
      </c>
    </row>
    <row r="3029" spans="1:5" ht="15" x14ac:dyDescent="0.25">
      <c r="A3029" s="1" t="s">
        <v>440</v>
      </c>
      <c r="B3029" s="1">
        <v>0.3</v>
      </c>
      <c r="C3029" s="1">
        <v>8.4129863317607394E-3</v>
      </c>
      <c r="D3029" s="1">
        <f t="shared" si="47"/>
        <v>1</v>
      </c>
      <c r="E3029" s="1">
        <v>1.70943193605222E-4</v>
      </c>
    </row>
    <row r="3030" spans="1:5" ht="15" x14ac:dyDescent="0.25">
      <c r="A3030" s="1" t="s">
        <v>440</v>
      </c>
      <c r="B3030" s="1">
        <v>0.5</v>
      </c>
      <c r="C3030" s="1">
        <v>9.9844029742688304E-3</v>
      </c>
      <c r="D3030" s="1">
        <f t="shared" si="47"/>
        <v>1</v>
      </c>
      <c r="E3030" s="1">
        <v>1.61975135870795E-4</v>
      </c>
    </row>
    <row r="3031" spans="1:5" ht="15" x14ac:dyDescent="0.25">
      <c r="A3031" s="1" t="s">
        <v>440</v>
      </c>
      <c r="B3031" s="1">
        <v>0.4</v>
      </c>
      <c r="C3031" s="1">
        <v>1.0324858456957299E-2</v>
      </c>
      <c r="D3031" s="1">
        <f t="shared" si="47"/>
        <v>1</v>
      </c>
      <c r="E3031" s="1">
        <v>1.6022517458524901E-4</v>
      </c>
    </row>
    <row r="3032" spans="1:5" ht="15" x14ac:dyDescent="0.25">
      <c r="A3032" s="1" t="s">
        <v>440</v>
      </c>
      <c r="B3032" s="1">
        <v>0.2</v>
      </c>
      <c r="C3032" s="1">
        <v>2.1473398891782101E-2</v>
      </c>
      <c r="D3032" s="1">
        <f t="shared" si="47"/>
        <v>1</v>
      </c>
      <c r="E3032" s="1">
        <v>1.2257655506464599E-4</v>
      </c>
    </row>
    <row r="3033" spans="1:5" ht="15" x14ac:dyDescent="0.25">
      <c r="A3033" s="1" t="s">
        <v>440</v>
      </c>
      <c r="B3033" s="1">
        <v>0.05</v>
      </c>
      <c r="C3033" s="1">
        <v>2.2443417834933602E-2</v>
      </c>
      <c r="D3033" s="1">
        <f t="shared" si="47"/>
        <v>1</v>
      </c>
      <c r="E3033" s="1">
        <v>1.20344765610514E-4</v>
      </c>
    </row>
    <row r="3034" spans="1:5" ht="15" x14ac:dyDescent="0.25">
      <c r="A3034" s="1" t="s">
        <v>440</v>
      </c>
      <c r="B3034" s="1">
        <v>0.1</v>
      </c>
      <c r="C3034" s="1">
        <v>4.0151471486366601E-2</v>
      </c>
      <c r="D3034" s="1">
        <f t="shared" si="47"/>
        <v>1</v>
      </c>
      <c r="E3034" s="2">
        <v>9.1504211764070794E-5</v>
      </c>
    </row>
    <row r="3035" spans="1:5" ht="15" x14ac:dyDescent="0.25">
      <c r="A3035" s="1" t="s">
        <v>440</v>
      </c>
      <c r="B3035" s="1">
        <v>1E-3</v>
      </c>
      <c r="C3035" s="1">
        <v>0.32371126541650702</v>
      </c>
      <c r="D3035" s="1">
        <f t="shared" si="47"/>
        <v>1</v>
      </c>
      <c r="E3035" s="2">
        <v>6.2575392258956697E-6</v>
      </c>
    </row>
    <row r="3036" spans="1:5" ht="15" x14ac:dyDescent="0.25">
      <c r="A3036" s="1" t="s">
        <v>441</v>
      </c>
      <c r="B3036" s="1">
        <v>0.5</v>
      </c>
      <c r="C3036" s="1">
        <v>1.25821485744975E-2</v>
      </c>
      <c r="D3036" s="1">
        <f t="shared" si="47"/>
        <v>1</v>
      </c>
      <c r="E3036" s="1">
        <v>1.4994819840663499E-4</v>
      </c>
    </row>
    <row r="3037" spans="1:5" ht="15" x14ac:dyDescent="0.25">
      <c r="A3037" s="1" t="s">
        <v>441</v>
      </c>
      <c r="B3037" s="1">
        <v>0.4</v>
      </c>
      <c r="C3037" s="1">
        <v>1.42916935008679E-2</v>
      </c>
      <c r="D3037" s="1">
        <f t="shared" si="47"/>
        <v>1</v>
      </c>
      <c r="E3037" s="1">
        <v>1.4336707889772701E-4</v>
      </c>
    </row>
    <row r="3038" spans="1:5" ht="15" x14ac:dyDescent="0.25">
      <c r="A3038" s="1" t="s">
        <v>441</v>
      </c>
      <c r="B3038" s="1">
        <v>0.3</v>
      </c>
      <c r="C3038" s="1">
        <v>1.46952449832949E-2</v>
      </c>
      <c r="D3038" s="1">
        <f t="shared" si="47"/>
        <v>1</v>
      </c>
      <c r="E3038" s="1">
        <v>1.4193314091648401E-4</v>
      </c>
    </row>
    <row r="3039" spans="1:5" ht="15" x14ac:dyDescent="0.25">
      <c r="A3039" s="1" t="s">
        <v>441</v>
      </c>
      <c r="B3039" s="1">
        <v>0.2</v>
      </c>
      <c r="C3039" s="1">
        <v>2.6749375206510901E-2</v>
      </c>
      <c r="D3039" s="1">
        <f t="shared" si="47"/>
        <v>1</v>
      </c>
      <c r="E3039" s="1">
        <v>1.1153182924406E-4</v>
      </c>
    </row>
    <row r="3040" spans="1:5" ht="15" x14ac:dyDescent="0.25">
      <c r="A3040" s="1" t="s">
        <v>441</v>
      </c>
      <c r="B3040" s="1">
        <v>0.1</v>
      </c>
      <c r="C3040" s="1">
        <v>3.3994412346174903E-2</v>
      </c>
      <c r="D3040" s="1">
        <f t="shared" si="47"/>
        <v>1</v>
      </c>
      <c r="E3040" s="2">
        <v>9.9645613241938796E-5</v>
      </c>
    </row>
    <row r="3041" spans="1:5" ht="15" x14ac:dyDescent="0.25">
      <c r="A3041" s="1" t="s">
        <v>441</v>
      </c>
      <c r="B3041" s="1">
        <v>0.05</v>
      </c>
      <c r="C3041" s="1">
        <v>9.6595849583797994E-2</v>
      </c>
      <c r="D3041" s="1">
        <f t="shared" si="47"/>
        <v>1</v>
      </c>
      <c r="E3041" s="2">
        <v>5.0651160145354097E-5</v>
      </c>
    </row>
    <row r="3042" spans="1:5" ht="15" x14ac:dyDescent="0.25">
      <c r="A3042" s="1" t="s">
        <v>441</v>
      </c>
      <c r="B3042" s="1">
        <v>1E-3</v>
      </c>
      <c r="C3042" s="1">
        <v>0.49357020599260498</v>
      </c>
      <c r="D3042" s="1">
        <f t="shared" si="47"/>
        <v>1</v>
      </c>
      <c r="E3042" s="2">
        <v>7.7718996793763007E-9</v>
      </c>
    </row>
    <row r="3043" spans="1:5" ht="15" x14ac:dyDescent="0.25">
      <c r="A3043" s="1" t="s">
        <v>442</v>
      </c>
      <c r="B3043" s="1">
        <v>0.2</v>
      </c>
      <c r="C3043" s="1">
        <v>6.0398003053190701E-2</v>
      </c>
      <c r="D3043" s="1">
        <f t="shared" si="47"/>
        <v>1</v>
      </c>
      <c r="E3043" s="2">
        <v>7.2006309645655797E-5</v>
      </c>
    </row>
    <row r="3044" spans="1:5" ht="15" x14ac:dyDescent="0.25">
      <c r="A3044" s="1" t="s">
        <v>442</v>
      </c>
      <c r="B3044" s="1">
        <v>0.1</v>
      </c>
      <c r="C3044" s="1">
        <v>8.7225502964955098E-2</v>
      </c>
      <c r="D3044" s="1">
        <f t="shared" si="47"/>
        <v>1</v>
      </c>
      <c r="E3044" s="2">
        <v>5.5173267671682103E-5</v>
      </c>
    </row>
    <row r="3045" spans="1:5" ht="15" x14ac:dyDescent="0.25">
      <c r="A3045" s="1" t="s">
        <v>442</v>
      </c>
      <c r="B3045" s="1">
        <v>0.5</v>
      </c>
      <c r="C3045" s="1">
        <v>0.12746627764152399</v>
      </c>
      <c r="D3045" s="1">
        <f t="shared" si="47"/>
        <v>1</v>
      </c>
      <c r="E3045" s="2">
        <v>3.8773519442591997E-5</v>
      </c>
    </row>
    <row r="3046" spans="1:5" ht="15" x14ac:dyDescent="0.25">
      <c r="A3046" s="1" t="s">
        <v>442</v>
      </c>
      <c r="B3046" s="1">
        <v>0.4</v>
      </c>
      <c r="C3046" s="1">
        <v>0.193911115244952</v>
      </c>
      <c r="D3046" s="1">
        <f t="shared" si="47"/>
        <v>1</v>
      </c>
      <c r="E3046" s="2">
        <v>2.23105025816128E-5</v>
      </c>
    </row>
    <row r="3047" spans="1:5" ht="15" x14ac:dyDescent="0.25">
      <c r="A3047" s="1" t="s">
        <v>442</v>
      </c>
      <c r="B3047" s="1">
        <v>1E-3</v>
      </c>
      <c r="C3047" s="1">
        <v>0.214830824543572</v>
      </c>
      <c r="D3047" s="1">
        <f t="shared" si="47"/>
        <v>1</v>
      </c>
      <c r="E3047" s="2">
        <v>1.8660086724686701E-5</v>
      </c>
    </row>
    <row r="3048" spans="1:5" ht="15" x14ac:dyDescent="0.25">
      <c r="A3048" s="1" t="s">
        <v>442</v>
      </c>
      <c r="B3048" s="1">
        <v>0.05</v>
      </c>
      <c r="C3048" s="1">
        <v>0.23903219893473401</v>
      </c>
      <c r="D3048" s="1">
        <f t="shared" si="47"/>
        <v>1</v>
      </c>
      <c r="E3048" s="2">
        <v>1.5056296404414299E-5</v>
      </c>
    </row>
    <row r="3049" spans="1:5" ht="15" x14ac:dyDescent="0.25">
      <c r="A3049" s="1" t="s">
        <v>442</v>
      </c>
      <c r="B3049" s="1">
        <v>0.3</v>
      </c>
      <c r="C3049" s="1">
        <v>0.24535788233052599</v>
      </c>
      <c r="D3049" s="1">
        <f t="shared" si="47"/>
        <v>1</v>
      </c>
      <c r="E3049" s="2">
        <v>1.42090909057702E-5</v>
      </c>
    </row>
    <row r="3050" spans="1:5" ht="15" x14ac:dyDescent="0.25">
      <c r="A3050" s="1" t="s">
        <v>443</v>
      </c>
      <c r="B3050" s="1">
        <v>0.2</v>
      </c>
      <c r="C3050" s="1">
        <v>5.6235822556676203E-2</v>
      </c>
      <c r="D3050" s="1">
        <f t="shared" si="47"/>
        <v>1</v>
      </c>
      <c r="E3050" s="2">
        <v>7.5361956686115201E-5</v>
      </c>
    </row>
    <row r="3051" spans="1:5" ht="15" x14ac:dyDescent="0.25">
      <c r="A3051" s="1" t="s">
        <v>443</v>
      </c>
      <c r="B3051" s="1">
        <v>0.1</v>
      </c>
      <c r="C3051" s="1">
        <v>8.8705262504447699E-2</v>
      </c>
      <c r="D3051" s="1">
        <f t="shared" si="47"/>
        <v>1</v>
      </c>
      <c r="E3051" s="2">
        <v>5.4422717884805599E-5</v>
      </c>
    </row>
    <row r="3052" spans="1:5" ht="15" x14ac:dyDescent="0.25">
      <c r="A3052" s="1" t="s">
        <v>443</v>
      </c>
      <c r="B3052" s="1">
        <v>0.5</v>
      </c>
      <c r="C3052" s="1">
        <v>0.122898811662073</v>
      </c>
      <c r="D3052" s="1">
        <f t="shared" si="47"/>
        <v>1</v>
      </c>
      <c r="E3052" s="2">
        <v>4.0298122814919102E-5</v>
      </c>
    </row>
    <row r="3053" spans="1:5" ht="15" x14ac:dyDescent="0.25">
      <c r="A3053" s="1" t="s">
        <v>443</v>
      </c>
      <c r="B3053" s="1">
        <v>0.4</v>
      </c>
      <c r="C3053" s="1">
        <v>0.18743000372351301</v>
      </c>
      <c r="D3053" s="1">
        <f t="shared" si="47"/>
        <v>1</v>
      </c>
      <c r="E3053" s="2">
        <v>2.3558944429402701E-5</v>
      </c>
    </row>
    <row r="3054" spans="1:5" ht="15" x14ac:dyDescent="0.25">
      <c r="A3054" s="1" t="s">
        <v>443</v>
      </c>
      <c r="B3054" s="1">
        <v>0.3</v>
      </c>
      <c r="C3054" s="1">
        <v>0.22853646800062499</v>
      </c>
      <c r="D3054" s="1">
        <f t="shared" si="47"/>
        <v>1</v>
      </c>
      <c r="E3054" s="2">
        <v>1.6545454927685599E-5</v>
      </c>
    </row>
    <row r="3055" spans="1:5" ht="15" x14ac:dyDescent="0.25">
      <c r="A3055" s="1" t="s">
        <v>443</v>
      </c>
      <c r="B3055" s="1">
        <v>1E-3</v>
      </c>
      <c r="C3055" s="1">
        <v>0.24601005362744</v>
      </c>
      <c r="D3055" s="1">
        <f t="shared" si="47"/>
        <v>1</v>
      </c>
      <c r="E3055" s="2">
        <v>1.41238023965151E-5</v>
      </c>
    </row>
    <row r="3056" spans="1:5" ht="15" x14ac:dyDescent="0.25">
      <c r="A3056" s="1" t="s">
        <v>443</v>
      </c>
      <c r="B3056" s="1">
        <v>0.05</v>
      </c>
      <c r="C3056" s="1">
        <v>0.25229822525479401</v>
      </c>
      <c r="D3056" s="1">
        <f t="shared" si="47"/>
        <v>1</v>
      </c>
      <c r="E3056" s="2">
        <v>1.3320560257379401E-5</v>
      </c>
    </row>
    <row r="3057" spans="1:5" ht="15" x14ac:dyDescent="0.25">
      <c r="A3057" s="1" t="s">
        <v>444</v>
      </c>
      <c r="B3057" s="1">
        <v>0.5</v>
      </c>
      <c r="C3057" s="1">
        <v>5.4338628031961496E-3</v>
      </c>
      <c r="D3057" s="1">
        <f t="shared" si="47"/>
        <v>1</v>
      </c>
      <c r="E3057" s="1">
        <v>1.94046248318425E-4</v>
      </c>
    </row>
    <row r="3058" spans="1:5" ht="15" x14ac:dyDescent="0.25">
      <c r="A3058" s="1" t="s">
        <v>444</v>
      </c>
      <c r="B3058" s="1">
        <v>0.4</v>
      </c>
      <c r="C3058" s="1">
        <v>7.4525582957586196E-3</v>
      </c>
      <c r="D3058" s="1">
        <f t="shared" si="47"/>
        <v>1</v>
      </c>
      <c r="E3058" s="1">
        <v>1.7732074313081501E-4</v>
      </c>
    </row>
    <row r="3059" spans="1:5" ht="15" x14ac:dyDescent="0.25">
      <c r="A3059" s="1" t="s">
        <v>444</v>
      </c>
      <c r="B3059" s="1">
        <v>0.2</v>
      </c>
      <c r="C3059" s="1">
        <v>9.1902421002589604E-3</v>
      </c>
      <c r="D3059" s="1">
        <f t="shared" si="47"/>
        <v>1</v>
      </c>
      <c r="E3059" s="1">
        <v>1.6630930210126399E-4</v>
      </c>
    </row>
    <row r="3060" spans="1:5" ht="15" x14ac:dyDescent="0.25">
      <c r="A3060" s="1" t="s">
        <v>444</v>
      </c>
      <c r="B3060" s="1">
        <v>0.3</v>
      </c>
      <c r="C3060" s="1">
        <v>9.7164437758994401E-3</v>
      </c>
      <c r="D3060" s="1">
        <f t="shared" si="47"/>
        <v>1</v>
      </c>
      <c r="E3060" s="1">
        <v>1.6339642294904699E-4</v>
      </c>
    </row>
    <row r="3061" spans="1:5" ht="15" x14ac:dyDescent="0.25">
      <c r="A3061" s="1" t="s">
        <v>444</v>
      </c>
      <c r="B3061" s="1">
        <v>0.1</v>
      </c>
      <c r="C3061" s="1">
        <v>1.20529694132327E-2</v>
      </c>
      <c r="D3061" s="1">
        <f t="shared" si="47"/>
        <v>1</v>
      </c>
      <c r="E3061" s="1">
        <v>1.5217516607168901E-4</v>
      </c>
    </row>
    <row r="3062" spans="1:5" ht="15" x14ac:dyDescent="0.25">
      <c r="A3062" s="1" t="s">
        <v>444</v>
      </c>
      <c r="B3062" s="1">
        <v>1E-3</v>
      </c>
      <c r="C3062" s="1">
        <v>7.2239330255381706E-2</v>
      </c>
      <c r="D3062" s="1">
        <f t="shared" si="47"/>
        <v>1</v>
      </c>
      <c r="E3062" s="2">
        <v>6.3708788747396397E-5</v>
      </c>
    </row>
    <row r="3063" spans="1:5" ht="15" x14ac:dyDescent="0.25">
      <c r="A3063" s="1" t="s">
        <v>444</v>
      </c>
      <c r="B3063" s="1">
        <v>0.05</v>
      </c>
      <c r="C3063" s="1">
        <v>0.103836653178886</v>
      </c>
      <c r="D3063" s="1">
        <f t="shared" si="47"/>
        <v>1</v>
      </c>
      <c r="E3063" s="2">
        <v>4.7494009092541298E-5</v>
      </c>
    </row>
    <row r="3064" spans="1:5" ht="15" x14ac:dyDescent="0.25">
      <c r="A3064" s="1" t="s">
        <v>445</v>
      </c>
      <c r="B3064" s="1">
        <v>1E-3</v>
      </c>
      <c r="C3064" s="1">
        <v>5.7074590931084197E-2</v>
      </c>
      <c r="D3064" s="1">
        <f t="shared" si="47"/>
        <v>1</v>
      </c>
      <c r="E3064" s="2">
        <v>7.4664125331080897E-5</v>
      </c>
    </row>
    <row r="3065" spans="1:5" ht="15" x14ac:dyDescent="0.25">
      <c r="A3065" s="1" t="s">
        <v>445</v>
      </c>
      <c r="B3065" s="1">
        <v>0.05</v>
      </c>
      <c r="C3065" s="1">
        <v>0.23246006321034099</v>
      </c>
      <c r="D3065" s="1">
        <f t="shared" si="47"/>
        <v>1</v>
      </c>
      <c r="E3065" s="2">
        <v>1.5976167921261098E-5</v>
      </c>
    </row>
    <row r="3066" spans="1:5" ht="15" x14ac:dyDescent="0.25">
      <c r="A3066" s="1" t="s">
        <v>445</v>
      </c>
      <c r="B3066" s="1">
        <v>0.1</v>
      </c>
      <c r="C3066" s="1">
        <v>0.42496302239053801</v>
      </c>
      <c r="D3066" s="1">
        <f t="shared" si="47"/>
        <v>1</v>
      </c>
      <c r="E3066" s="2">
        <v>1.07106624280817E-6</v>
      </c>
    </row>
    <row r="3067" spans="1:5" ht="15" x14ac:dyDescent="0.25">
      <c r="A3067" s="1" t="s">
        <v>445</v>
      </c>
      <c r="B3067" s="1">
        <v>0.3</v>
      </c>
      <c r="C3067" s="1">
        <v>0.45394581286125102</v>
      </c>
      <c r="D3067" s="1">
        <f t="shared" si="47"/>
        <v>1</v>
      </c>
      <c r="E3067" s="2">
        <v>4.0046975657848099E-7</v>
      </c>
    </row>
    <row r="3068" spans="1:5" ht="15" x14ac:dyDescent="0.25">
      <c r="A3068" s="1" t="s">
        <v>445</v>
      </c>
      <c r="B3068" s="1">
        <v>0.2</v>
      </c>
      <c r="C3068" s="1">
        <v>0.46195377175467101</v>
      </c>
      <c r="D3068" s="1">
        <f t="shared" si="47"/>
        <v>1</v>
      </c>
      <c r="E3068" s="2">
        <v>2.7292194637595902E-7</v>
      </c>
    </row>
    <row r="3069" spans="1:5" ht="15" x14ac:dyDescent="0.25">
      <c r="A3069" s="1" t="s">
        <v>445</v>
      </c>
      <c r="B3069" s="1">
        <v>0.4</v>
      </c>
      <c r="C3069" s="1">
        <v>0.47234619064896999</v>
      </c>
      <c r="D3069" s="1">
        <f t="shared" si="47"/>
        <v>1</v>
      </c>
      <c r="E3069" s="2">
        <v>1.43979890565582E-7</v>
      </c>
    </row>
    <row r="3070" spans="1:5" ht="15" x14ac:dyDescent="0.25">
      <c r="A3070" s="1" t="s">
        <v>445</v>
      </c>
      <c r="B3070" s="1">
        <v>0.5</v>
      </c>
      <c r="C3070" s="1">
        <v>0.48740999823479603</v>
      </c>
      <c r="D3070" s="1">
        <f t="shared" si="47"/>
        <v>1</v>
      </c>
      <c r="E3070" s="2">
        <v>2.9805145795869197E-8</v>
      </c>
    </row>
    <row r="3071" spans="1:5" ht="15" x14ac:dyDescent="0.25">
      <c r="A3071" s="1" t="s">
        <v>446</v>
      </c>
      <c r="B3071" s="1">
        <v>0.1</v>
      </c>
      <c r="C3071" s="1">
        <v>2.7304307589116401E-2</v>
      </c>
      <c r="D3071" s="1">
        <f t="shared" si="47"/>
        <v>1</v>
      </c>
      <c r="E3071" s="1">
        <v>1.10506569747981E-4</v>
      </c>
    </row>
    <row r="3072" spans="1:5" ht="15" x14ac:dyDescent="0.25">
      <c r="A3072" s="1" t="s">
        <v>446</v>
      </c>
      <c r="B3072" s="1">
        <v>0.05</v>
      </c>
      <c r="C3072" s="1">
        <v>3.8489635718972702E-2</v>
      </c>
      <c r="D3072" s="1">
        <f t="shared" si="47"/>
        <v>1</v>
      </c>
      <c r="E3072" s="2">
        <v>9.3562056377116703E-5</v>
      </c>
    </row>
    <row r="3073" spans="1:5" ht="15" x14ac:dyDescent="0.25">
      <c r="A3073" s="1" t="s">
        <v>446</v>
      </c>
      <c r="B3073" s="1">
        <v>1E-3</v>
      </c>
      <c r="C3073" s="1">
        <v>0.136952200733503</v>
      </c>
      <c r="D3073" s="1">
        <f t="shared" si="47"/>
        <v>1</v>
      </c>
      <c r="E3073" s="2">
        <v>3.58124487369604E-5</v>
      </c>
    </row>
    <row r="3074" spans="1:5" ht="15" x14ac:dyDescent="0.25">
      <c r="A3074" s="1" t="s">
        <v>446</v>
      </c>
      <c r="B3074" s="1">
        <v>0.2</v>
      </c>
      <c r="C3074" s="1">
        <v>0.228270754993421</v>
      </c>
      <c r="D3074" s="1">
        <f t="shared" ref="D3074:D3137" si="48">MIN(1,C3074*561)</f>
        <v>1</v>
      </c>
      <c r="E3074" s="2">
        <v>1.6584567535282702E-5</v>
      </c>
    </row>
    <row r="3075" spans="1:5" ht="15" x14ac:dyDescent="0.25">
      <c r="A3075" s="1" t="s">
        <v>446</v>
      </c>
      <c r="B3075" s="1">
        <v>0.3</v>
      </c>
      <c r="C3075" s="1">
        <v>0.32993308042549901</v>
      </c>
      <c r="D3075" s="1">
        <f t="shared" si="48"/>
        <v>1</v>
      </c>
      <c r="E3075" s="2">
        <v>5.7944609423987697E-6</v>
      </c>
    </row>
    <row r="3076" spans="1:5" ht="15" x14ac:dyDescent="0.25">
      <c r="A3076" s="1" t="s">
        <v>446</v>
      </c>
      <c r="B3076" s="1">
        <v>0.4</v>
      </c>
      <c r="C3076" s="1">
        <v>0.42046204825077599</v>
      </c>
      <c r="D3076" s="1">
        <f t="shared" si="48"/>
        <v>1</v>
      </c>
      <c r="E3076" s="2">
        <v>1.2052030798903599E-6</v>
      </c>
    </row>
    <row r="3077" spans="1:5" ht="15" x14ac:dyDescent="0.25">
      <c r="A3077" s="1" t="s">
        <v>446</v>
      </c>
      <c r="B3077" s="1">
        <v>0.5</v>
      </c>
      <c r="C3077" s="1">
        <v>0.44736380050683799</v>
      </c>
      <c r="D3077" s="1">
        <f t="shared" si="48"/>
        <v>1</v>
      </c>
      <c r="E3077" s="2">
        <v>5.2383708093461902E-7</v>
      </c>
    </row>
    <row r="3078" spans="1:5" ht="15" x14ac:dyDescent="0.25">
      <c r="A3078" s="1" t="s">
        <v>447</v>
      </c>
      <c r="B3078" s="1">
        <v>0.1</v>
      </c>
      <c r="C3078" s="1">
        <v>0.16870156800657399</v>
      </c>
      <c r="D3078" s="1">
        <f t="shared" si="48"/>
        <v>1</v>
      </c>
      <c r="E3078" s="2">
        <v>2.7531291885929399E-5</v>
      </c>
    </row>
    <row r="3079" spans="1:5" ht="15" x14ac:dyDescent="0.25">
      <c r="A3079" s="1" t="s">
        <v>447</v>
      </c>
      <c r="B3079" s="1">
        <v>0.05</v>
      </c>
      <c r="C3079" s="1">
        <v>0.247501998184706</v>
      </c>
      <c r="D3079" s="1">
        <f t="shared" si="48"/>
        <v>1</v>
      </c>
      <c r="E3079" s="2">
        <v>1.3930107840787201E-5</v>
      </c>
    </row>
    <row r="3080" spans="1:5" ht="15" x14ac:dyDescent="0.25">
      <c r="A3080" s="1" t="s">
        <v>447</v>
      </c>
      <c r="B3080" s="1">
        <v>1E-3</v>
      </c>
      <c r="C3080" s="1">
        <v>0.30046865400842898</v>
      </c>
      <c r="D3080" s="1">
        <f t="shared" si="48"/>
        <v>1</v>
      </c>
      <c r="E3080" s="2">
        <v>8.1847488879738301E-6</v>
      </c>
    </row>
    <row r="3081" spans="1:5" ht="15" x14ac:dyDescent="0.25">
      <c r="A3081" s="1" t="s">
        <v>447</v>
      </c>
      <c r="B3081" s="1">
        <v>0.3</v>
      </c>
      <c r="C3081" s="1">
        <v>0.33929671814047102</v>
      </c>
      <c r="D3081" s="1">
        <f t="shared" si="48"/>
        <v>1</v>
      </c>
      <c r="E3081" s="2">
        <v>5.1371105355135799E-6</v>
      </c>
    </row>
    <row r="3082" spans="1:5" ht="15" x14ac:dyDescent="0.25">
      <c r="A3082" s="1" t="s">
        <v>447</v>
      </c>
      <c r="B3082" s="1">
        <v>0.2</v>
      </c>
      <c r="C3082" s="1">
        <v>0.347185993461892</v>
      </c>
      <c r="D3082" s="1">
        <f t="shared" si="48"/>
        <v>1</v>
      </c>
      <c r="E3082" s="2">
        <v>4.6189425360054804E-6</v>
      </c>
    </row>
    <row r="3083" spans="1:5" ht="15" x14ac:dyDescent="0.25">
      <c r="A3083" s="1" t="s">
        <v>447</v>
      </c>
      <c r="B3083" s="1">
        <v>0.4</v>
      </c>
      <c r="C3083" s="1">
        <v>0.36818770095025</v>
      </c>
      <c r="D3083" s="1">
        <f t="shared" si="48"/>
        <v>1</v>
      </c>
      <c r="E3083" s="2">
        <v>3.3907082814810299E-6</v>
      </c>
    </row>
    <row r="3084" spans="1:5" ht="15" x14ac:dyDescent="0.25">
      <c r="A3084" s="1" t="s">
        <v>447</v>
      </c>
      <c r="B3084" s="1">
        <v>0.5</v>
      </c>
      <c r="C3084" s="1">
        <v>0.46615366272622599</v>
      </c>
      <c r="D3084" s="1">
        <f t="shared" si="48"/>
        <v>1</v>
      </c>
      <c r="E3084" s="2">
        <v>2.1585532672396799E-7</v>
      </c>
    </row>
    <row r="3085" spans="1:5" ht="15" x14ac:dyDescent="0.25">
      <c r="A3085" s="1" t="s">
        <v>448</v>
      </c>
      <c r="B3085" s="1">
        <v>1E-3</v>
      </c>
      <c r="C3085" s="1">
        <v>0.21733208818591099</v>
      </c>
      <c r="D3085" s="1">
        <f t="shared" si="48"/>
        <v>1</v>
      </c>
      <c r="E3085" s="2">
        <v>1.8258925995606701E-5</v>
      </c>
    </row>
    <row r="3086" spans="1:5" ht="15" x14ac:dyDescent="0.25">
      <c r="A3086" s="1" t="s">
        <v>448</v>
      </c>
      <c r="B3086" s="1">
        <v>0.5</v>
      </c>
      <c r="C3086" s="1">
        <v>0.298084904357521</v>
      </c>
      <c r="D3086" s="1">
        <f t="shared" si="48"/>
        <v>1</v>
      </c>
      <c r="E3086" s="2">
        <v>8.4009556395869805E-6</v>
      </c>
    </row>
    <row r="3087" spans="1:5" ht="15" x14ac:dyDescent="0.25">
      <c r="A3087" s="1" t="s">
        <v>448</v>
      </c>
      <c r="B3087" s="1">
        <v>0.2</v>
      </c>
      <c r="C3087" s="1">
        <v>0.36270292341442301</v>
      </c>
      <c r="D3087" s="1">
        <f t="shared" si="48"/>
        <v>1</v>
      </c>
      <c r="E3087" s="2">
        <v>3.6908876533958698E-6</v>
      </c>
    </row>
    <row r="3088" spans="1:5" ht="15" x14ac:dyDescent="0.25">
      <c r="A3088" s="1" t="s">
        <v>448</v>
      </c>
      <c r="B3088" s="1">
        <v>0.05</v>
      </c>
      <c r="C3088" s="1">
        <v>0.37834476968347402</v>
      </c>
      <c r="D3088" s="1">
        <f t="shared" si="48"/>
        <v>1</v>
      </c>
      <c r="E3088" s="2">
        <v>2.8718679851991199E-6</v>
      </c>
    </row>
    <row r="3089" spans="1:5" ht="15" x14ac:dyDescent="0.25">
      <c r="A3089" s="1" t="s">
        <v>448</v>
      </c>
      <c r="B3089" s="1">
        <v>0.3</v>
      </c>
      <c r="C3089" s="1">
        <v>0.41533568249408198</v>
      </c>
      <c r="D3089" s="1">
        <f t="shared" si="48"/>
        <v>1</v>
      </c>
      <c r="E3089" s="2">
        <v>1.36802997119378E-6</v>
      </c>
    </row>
    <row r="3090" spans="1:5" ht="15" x14ac:dyDescent="0.25">
      <c r="A3090" s="1" t="s">
        <v>448</v>
      </c>
      <c r="B3090" s="1">
        <v>0.1</v>
      </c>
      <c r="C3090" s="1">
        <v>0.44002071536383502</v>
      </c>
      <c r="D3090" s="1">
        <f t="shared" si="48"/>
        <v>1</v>
      </c>
      <c r="E3090" s="2">
        <v>6.8138099174053203E-7</v>
      </c>
    </row>
    <row r="3091" spans="1:5" ht="15" x14ac:dyDescent="0.25">
      <c r="A3091" s="1" t="s">
        <v>448</v>
      </c>
      <c r="B3091" s="1">
        <v>0.4</v>
      </c>
      <c r="C3091" s="1">
        <v>0.44235261912710599</v>
      </c>
      <c r="D3091" s="1">
        <f t="shared" si="48"/>
        <v>1</v>
      </c>
      <c r="E3091" s="2">
        <v>6.2906308406773803E-7</v>
      </c>
    </row>
    <row r="3092" spans="1:5" ht="15" x14ac:dyDescent="0.25">
      <c r="A3092" s="1" t="s">
        <v>449</v>
      </c>
      <c r="B3092" s="1">
        <v>0.5</v>
      </c>
      <c r="C3092" s="1">
        <v>0.28200621191056202</v>
      </c>
      <c r="D3092" s="1">
        <f t="shared" si="48"/>
        <v>1</v>
      </c>
      <c r="E3092" s="2">
        <v>9.9564024448328698E-6</v>
      </c>
    </row>
    <row r="3093" spans="1:5" ht="15" x14ac:dyDescent="0.25">
      <c r="A3093" s="1" t="s">
        <v>449</v>
      </c>
      <c r="B3093" s="1">
        <v>0.1</v>
      </c>
      <c r="C3093" s="1">
        <v>0.295931382164069</v>
      </c>
      <c r="D3093" s="1">
        <f t="shared" si="48"/>
        <v>1</v>
      </c>
      <c r="E3093" s="2">
        <v>8.5993945674323092E-6</v>
      </c>
    </row>
    <row r="3094" spans="1:5" ht="15" x14ac:dyDescent="0.25">
      <c r="A3094" s="1" t="s">
        <v>449</v>
      </c>
      <c r="B3094" s="1">
        <v>0.2</v>
      </c>
      <c r="C3094" s="1">
        <v>0.29684524441489402</v>
      </c>
      <c r="D3094" s="1">
        <f t="shared" si="48"/>
        <v>1</v>
      </c>
      <c r="E3094" s="2">
        <v>8.5148222076503205E-6</v>
      </c>
    </row>
    <row r="3095" spans="1:5" ht="15" x14ac:dyDescent="0.25">
      <c r="A3095" s="1" t="s">
        <v>449</v>
      </c>
      <c r="B3095" s="1">
        <v>0.05</v>
      </c>
      <c r="C3095" s="1">
        <v>0.35632811188285601</v>
      </c>
      <c r="D3095" s="1">
        <f t="shared" si="48"/>
        <v>1</v>
      </c>
      <c r="E3095" s="2">
        <v>4.0578598653473497E-6</v>
      </c>
    </row>
    <row r="3096" spans="1:5" ht="15" x14ac:dyDescent="0.25">
      <c r="A3096" s="1" t="s">
        <v>449</v>
      </c>
      <c r="B3096" s="1">
        <v>0.4</v>
      </c>
      <c r="C3096" s="1">
        <v>0.36398567725599001</v>
      </c>
      <c r="D3096" s="1">
        <f t="shared" si="48"/>
        <v>1</v>
      </c>
      <c r="E3096" s="2">
        <v>3.6194055944571701E-6</v>
      </c>
    </row>
    <row r="3097" spans="1:5" ht="15" x14ac:dyDescent="0.25">
      <c r="A3097" s="1" t="s">
        <v>449</v>
      </c>
      <c r="B3097" s="1">
        <v>1E-3</v>
      </c>
      <c r="C3097" s="1">
        <v>0.41590181380762198</v>
      </c>
      <c r="D3097" s="1">
        <f t="shared" si="48"/>
        <v>1</v>
      </c>
      <c r="E3097" s="2">
        <v>1.3495190493984E-6</v>
      </c>
    </row>
    <row r="3098" spans="1:5" ht="15" x14ac:dyDescent="0.25">
      <c r="A3098" s="1" t="s">
        <v>449</v>
      </c>
      <c r="B3098" s="1">
        <v>0.3</v>
      </c>
      <c r="C3098" s="1">
        <v>0.47463975748652498</v>
      </c>
      <c r="D3098" s="1">
        <f t="shared" si="48"/>
        <v>1</v>
      </c>
      <c r="E3098" s="2">
        <v>1.2105642965831699E-7</v>
      </c>
    </row>
    <row r="3099" spans="1:5" ht="15" x14ac:dyDescent="0.25">
      <c r="A3099" s="1" t="s">
        <v>54</v>
      </c>
      <c r="B3099" s="1">
        <v>0.05</v>
      </c>
      <c r="C3099" s="1">
        <v>4.49450511769749E-3</v>
      </c>
      <c r="D3099" s="1">
        <f t="shared" si="48"/>
        <v>1</v>
      </c>
      <c r="E3099" s="1">
        <v>2.0416179883298E-4</v>
      </c>
    </row>
    <row r="3100" spans="1:5" ht="15" x14ac:dyDescent="0.25">
      <c r="A3100" s="1" t="s">
        <v>54</v>
      </c>
      <c r="B3100" s="1">
        <v>0.1</v>
      </c>
      <c r="C3100" s="1">
        <v>7.6829489669019901E-3</v>
      </c>
      <c r="D3100" s="1">
        <f t="shared" si="48"/>
        <v>1</v>
      </c>
      <c r="E3100" s="1">
        <v>1.7571671420602E-4</v>
      </c>
    </row>
    <row r="3101" spans="1:5" ht="15" x14ac:dyDescent="0.25">
      <c r="A3101" s="1" t="s">
        <v>54</v>
      </c>
      <c r="B3101" s="1">
        <v>1E-3</v>
      </c>
      <c r="C3101" s="1">
        <v>0.37080461703585199</v>
      </c>
      <c r="D3101" s="1">
        <f t="shared" si="48"/>
        <v>1</v>
      </c>
      <c r="E3101" s="2">
        <v>3.25247155286146E-6</v>
      </c>
    </row>
    <row r="3102" spans="1:5" ht="15" x14ac:dyDescent="0.25">
      <c r="A3102" s="1" t="s">
        <v>87</v>
      </c>
      <c r="B3102" s="1">
        <v>0.4</v>
      </c>
      <c r="C3102" s="1">
        <v>2.7466802570762301E-3</v>
      </c>
      <c r="D3102" s="1">
        <f t="shared" si="48"/>
        <v>1</v>
      </c>
      <c r="E3102" s="1">
        <v>2.30614618517699E-4</v>
      </c>
    </row>
    <row r="3103" spans="1:5" ht="15" x14ac:dyDescent="0.25">
      <c r="A3103" s="1" t="s">
        <v>87</v>
      </c>
      <c r="B3103" s="1">
        <v>0.5</v>
      </c>
      <c r="C3103" s="1">
        <v>3.08613952355075E-3</v>
      </c>
      <c r="D3103" s="1">
        <f t="shared" si="48"/>
        <v>1</v>
      </c>
      <c r="E3103" s="1">
        <v>2.24330291303088E-4</v>
      </c>
    </row>
    <row r="3104" spans="1:5" ht="15" x14ac:dyDescent="0.25">
      <c r="A3104" s="1" t="s">
        <v>87</v>
      </c>
      <c r="B3104" s="1">
        <v>0.05</v>
      </c>
      <c r="C3104" s="1">
        <v>2.3434077707356699E-2</v>
      </c>
      <c r="D3104" s="1">
        <f t="shared" si="48"/>
        <v>1</v>
      </c>
      <c r="E3104" s="1">
        <v>1.18167951373538E-4</v>
      </c>
    </row>
    <row r="3105" spans="1:5" ht="15" x14ac:dyDescent="0.25">
      <c r="A3105" s="1" t="s">
        <v>87</v>
      </c>
      <c r="B3105" s="1">
        <v>1E-3</v>
      </c>
      <c r="C3105" s="1">
        <v>0.27029102381507603</v>
      </c>
      <c r="D3105" s="1">
        <f t="shared" si="48"/>
        <v>1</v>
      </c>
      <c r="E3105" s="2">
        <v>1.1202655773701099E-5</v>
      </c>
    </row>
    <row r="3106" spans="1:5" ht="15" x14ac:dyDescent="0.25">
      <c r="A3106" s="1" t="s">
        <v>450</v>
      </c>
      <c r="B3106" s="1">
        <v>1E-3</v>
      </c>
      <c r="C3106" s="1">
        <v>4.8187067801131703E-2</v>
      </c>
      <c r="D3106" s="1">
        <f t="shared" si="48"/>
        <v>1</v>
      </c>
      <c r="E3106" s="2">
        <v>8.2702981193061298E-5</v>
      </c>
    </row>
    <row r="3107" spans="1:5" ht="15" x14ac:dyDescent="0.25">
      <c r="A3107" s="1" t="s">
        <v>450</v>
      </c>
      <c r="B3107" s="1">
        <v>0.05</v>
      </c>
      <c r="C3107" s="1">
        <v>0.19663683986105199</v>
      </c>
      <c r="D3107" s="1">
        <f t="shared" si="48"/>
        <v>1</v>
      </c>
      <c r="E3107" s="2">
        <v>2.1803033892653401E-5</v>
      </c>
    </row>
    <row r="3108" spans="1:5" ht="15" x14ac:dyDescent="0.25">
      <c r="A3108" s="1" t="s">
        <v>450</v>
      </c>
      <c r="B3108" s="1">
        <v>0.3</v>
      </c>
      <c r="C3108" s="1">
        <v>0.203831478659217</v>
      </c>
      <c r="D3108" s="1">
        <f t="shared" si="48"/>
        <v>1</v>
      </c>
      <c r="E3108" s="2">
        <v>2.0510950288543698E-5</v>
      </c>
    </row>
    <row r="3109" spans="1:5" ht="15" x14ac:dyDescent="0.25">
      <c r="A3109" s="1" t="s">
        <v>450</v>
      </c>
      <c r="B3109" s="1">
        <v>0.2</v>
      </c>
      <c r="C3109" s="1">
        <v>0.27519950407982802</v>
      </c>
      <c r="D3109" s="1">
        <f t="shared" si="48"/>
        <v>1</v>
      </c>
      <c r="E3109" s="2">
        <v>1.06683702399968E-5</v>
      </c>
    </row>
    <row r="3110" spans="1:5" ht="15" x14ac:dyDescent="0.25">
      <c r="A3110" s="1" t="s">
        <v>450</v>
      </c>
      <c r="B3110" s="1">
        <v>0.4</v>
      </c>
      <c r="C3110" s="1">
        <v>0.31873233517851901</v>
      </c>
      <c r="D3110" s="1">
        <f t="shared" si="48"/>
        <v>1</v>
      </c>
      <c r="E3110" s="2">
        <v>6.6437080761261297E-6</v>
      </c>
    </row>
    <row r="3111" spans="1:5" ht="15" x14ac:dyDescent="0.25">
      <c r="A3111" s="1" t="s">
        <v>450</v>
      </c>
      <c r="B3111" s="1">
        <v>0.5</v>
      </c>
      <c r="C3111" s="1">
        <v>0.34451374150590802</v>
      </c>
      <c r="D3111" s="1">
        <f t="shared" si="48"/>
        <v>1</v>
      </c>
      <c r="E3111" s="2">
        <v>4.7908754625680697E-6</v>
      </c>
    </row>
    <row r="3112" spans="1:5" ht="15" x14ac:dyDescent="0.25">
      <c r="A3112" s="1" t="s">
        <v>450</v>
      </c>
      <c r="B3112" s="1">
        <v>0.1</v>
      </c>
      <c r="C3112" s="1">
        <v>0.475603743706491</v>
      </c>
      <c r="D3112" s="1">
        <f t="shared" si="48"/>
        <v>1</v>
      </c>
      <c r="E3112" s="2">
        <v>1.12016942388493E-7</v>
      </c>
    </row>
    <row r="3113" spans="1:5" ht="15" x14ac:dyDescent="0.25">
      <c r="A3113" s="1" t="s">
        <v>451</v>
      </c>
      <c r="B3113" s="1">
        <v>0.2</v>
      </c>
      <c r="C3113" s="1">
        <v>3.8419614213071702E-3</v>
      </c>
      <c r="D3113" s="1">
        <f t="shared" si="48"/>
        <v>1</v>
      </c>
      <c r="E3113" s="1">
        <v>2.12557422593074E-4</v>
      </c>
    </row>
    <row r="3114" spans="1:5" ht="15" x14ac:dyDescent="0.25">
      <c r="A3114" s="1" t="s">
        <v>451</v>
      </c>
      <c r="B3114" s="1">
        <v>0.3</v>
      </c>
      <c r="C3114" s="1">
        <v>7.4697899800100298E-3</v>
      </c>
      <c r="D3114" s="1">
        <f t="shared" si="48"/>
        <v>1</v>
      </c>
      <c r="E3114" s="1">
        <v>1.7719901707469201E-4</v>
      </c>
    </row>
    <row r="3115" spans="1:5" ht="15" x14ac:dyDescent="0.25">
      <c r="A3115" s="1" t="s">
        <v>451</v>
      </c>
      <c r="B3115" s="1">
        <v>0.4</v>
      </c>
      <c r="C3115" s="1">
        <v>1.56890502683362E-2</v>
      </c>
      <c r="D3115" s="1">
        <f t="shared" si="48"/>
        <v>1</v>
      </c>
      <c r="E3115" s="1">
        <v>1.38569842281555E-4</v>
      </c>
    </row>
    <row r="3116" spans="1:5" ht="15" x14ac:dyDescent="0.25">
      <c r="A3116" s="1" t="s">
        <v>451</v>
      </c>
      <c r="B3116" s="1">
        <v>0.5</v>
      </c>
      <c r="C3116" s="1">
        <v>1.7029512311627901E-2</v>
      </c>
      <c r="D3116" s="1">
        <f t="shared" si="48"/>
        <v>1</v>
      </c>
      <c r="E3116" s="1">
        <v>1.3436955432544201E-4</v>
      </c>
    </row>
    <row r="3117" spans="1:5" ht="15" x14ac:dyDescent="0.25">
      <c r="A3117" s="1" t="s">
        <v>451</v>
      </c>
      <c r="B3117" s="1">
        <v>0.05</v>
      </c>
      <c r="C3117" s="1">
        <v>1.8018191877015598E-2</v>
      </c>
      <c r="D3117" s="1">
        <f t="shared" si="48"/>
        <v>1</v>
      </c>
      <c r="E3117" s="1">
        <v>1.3148725914469101E-4</v>
      </c>
    </row>
    <row r="3118" spans="1:5" ht="15" x14ac:dyDescent="0.25">
      <c r="A3118" s="1" t="s">
        <v>451</v>
      </c>
      <c r="B3118" s="1">
        <v>0.1</v>
      </c>
      <c r="C3118" s="1">
        <v>2.5780861315362599E-2</v>
      </c>
      <c r="D3118" s="1">
        <f t="shared" si="48"/>
        <v>1</v>
      </c>
      <c r="E3118" s="1">
        <v>1.13376348294447E-4</v>
      </c>
    </row>
    <row r="3119" spans="1:5" ht="15" x14ac:dyDescent="0.25">
      <c r="A3119" s="1" t="s">
        <v>451</v>
      </c>
      <c r="B3119" s="1">
        <v>1E-3</v>
      </c>
      <c r="C3119" s="1">
        <v>0.32743239026894799</v>
      </c>
      <c r="D3119" s="1">
        <f t="shared" si="48"/>
        <v>1</v>
      </c>
      <c r="E3119" s="2">
        <v>5.9780150396537801E-6</v>
      </c>
    </row>
    <row r="3120" spans="1:5" ht="15" x14ac:dyDescent="0.25">
      <c r="A3120" s="1" t="s">
        <v>452</v>
      </c>
      <c r="B3120" s="1">
        <v>1E-3</v>
      </c>
      <c r="C3120" s="1">
        <v>0.14900924039285901</v>
      </c>
      <c r="D3120" s="1">
        <f t="shared" si="48"/>
        <v>1</v>
      </c>
      <c r="E3120" s="2">
        <v>3.2400600037951802E-5</v>
      </c>
    </row>
    <row r="3121" spans="1:5" ht="15" x14ac:dyDescent="0.25">
      <c r="A3121" s="1" t="s">
        <v>452</v>
      </c>
      <c r="B3121" s="1">
        <v>0.5</v>
      </c>
      <c r="C3121" s="1">
        <v>0.33203993129321702</v>
      </c>
      <c r="D3121" s="1">
        <f t="shared" si="48"/>
        <v>1</v>
      </c>
      <c r="E3121" s="2">
        <v>5.6424604182314704E-6</v>
      </c>
    </row>
    <row r="3122" spans="1:5" ht="15" x14ac:dyDescent="0.25">
      <c r="A3122" s="1" t="s">
        <v>452</v>
      </c>
      <c r="B3122" s="1">
        <v>0.1</v>
      </c>
      <c r="C3122" s="1">
        <v>0.350157772899024</v>
      </c>
      <c r="D3122" s="1">
        <f t="shared" si="48"/>
        <v>1</v>
      </c>
      <c r="E3122" s="2">
        <v>4.4319836166595303E-6</v>
      </c>
    </row>
    <row r="3123" spans="1:5" ht="15" x14ac:dyDescent="0.25">
      <c r="A3123" s="1" t="s">
        <v>452</v>
      </c>
      <c r="B3123" s="1">
        <v>0.3</v>
      </c>
      <c r="C3123" s="1">
        <v>0.38826074919245002</v>
      </c>
      <c r="D3123" s="1">
        <f t="shared" si="48"/>
        <v>1</v>
      </c>
      <c r="E3123" s="2">
        <v>2.4105058213930202E-6</v>
      </c>
    </row>
    <row r="3124" spans="1:5" ht="15" x14ac:dyDescent="0.25">
      <c r="A3124" s="1" t="s">
        <v>452</v>
      </c>
      <c r="B3124" s="1">
        <v>0.4</v>
      </c>
      <c r="C3124" s="1">
        <v>0.40109984751184102</v>
      </c>
      <c r="D3124" s="1">
        <f t="shared" si="48"/>
        <v>1</v>
      </c>
      <c r="E3124" s="2">
        <v>1.8773064468513599E-6</v>
      </c>
    </row>
    <row r="3125" spans="1:5" ht="15" x14ac:dyDescent="0.25">
      <c r="A3125" s="1" t="s">
        <v>452</v>
      </c>
      <c r="B3125" s="1">
        <v>0.2</v>
      </c>
      <c r="C3125" s="1">
        <v>0.40891223963418699</v>
      </c>
      <c r="D3125" s="1">
        <f t="shared" si="48"/>
        <v>1</v>
      </c>
      <c r="E3125" s="2">
        <v>1.58733657296128E-6</v>
      </c>
    </row>
    <row r="3126" spans="1:5" ht="15" x14ac:dyDescent="0.25">
      <c r="A3126" s="1" t="s">
        <v>452</v>
      </c>
      <c r="B3126" s="1">
        <v>0.05</v>
      </c>
      <c r="C3126" s="1">
        <v>0.419659529984652</v>
      </c>
      <c r="D3126" s="1">
        <f t="shared" si="48"/>
        <v>1</v>
      </c>
      <c r="E3126" s="2">
        <v>1.2299838829665801E-6</v>
      </c>
    </row>
    <row r="3127" spans="1:5" ht="15" x14ac:dyDescent="0.25">
      <c r="A3127" s="1" t="s">
        <v>95</v>
      </c>
      <c r="B3127" s="1">
        <v>0.2</v>
      </c>
      <c r="C3127" s="1">
        <v>2.6471595327296799E-3</v>
      </c>
      <c r="D3127" s="1">
        <f t="shared" si="48"/>
        <v>1</v>
      </c>
      <c r="E3127" s="1">
        <v>2.3260796635549101E-4</v>
      </c>
    </row>
    <row r="3128" spans="1:5" ht="15" x14ac:dyDescent="0.25">
      <c r="A3128" s="1" t="s">
        <v>95</v>
      </c>
      <c r="B3128" s="1">
        <v>0.4</v>
      </c>
      <c r="C3128" s="1">
        <v>5.4277849606339601E-3</v>
      </c>
      <c r="D3128" s="1">
        <f t="shared" si="48"/>
        <v>1</v>
      </c>
      <c r="E3128" s="1">
        <v>1.9410575431788601E-4</v>
      </c>
    </row>
    <row r="3129" spans="1:5" ht="15" x14ac:dyDescent="0.25">
      <c r="A3129" s="1" t="s">
        <v>95</v>
      </c>
      <c r="B3129" s="1">
        <v>0.5</v>
      </c>
      <c r="C3129" s="1">
        <v>6.1968520662739404E-3</v>
      </c>
      <c r="D3129" s="1">
        <f t="shared" si="48"/>
        <v>1</v>
      </c>
      <c r="E3129" s="1">
        <v>1.8707215757385299E-4</v>
      </c>
    </row>
    <row r="3130" spans="1:5" ht="15" x14ac:dyDescent="0.25">
      <c r="A3130" s="1" t="s">
        <v>95</v>
      </c>
      <c r="B3130" s="1">
        <v>1E-3</v>
      </c>
      <c r="C3130" s="1">
        <v>0.15221273902256499</v>
      </c>
      <c r="D3130" s="1">
        <f t="shared" si="48"/>
        <v>1</v>
      </c>
      <c r="E3130" s="2">
        <v>3.1552997347583703E-5</v>
      </c>
    </row>
    <row r="3131" spans="1:5" ht="15" x14ac:dyDescent="0.25">
      <c r="A3131" s="1" t="s">
        <v>453</v>
      </c>
      <c r="B3131" s="1">
        <v>1E-3</v>
      </c>
      <c r="C3131" s="1">
        <v>3.9206446377893903E-2</v>
      </c>
      <c r="D3131" s="1">
        <f t="shared" si="48"/>
        <v>1</v>
      </c>
      <c r="E3131" s="2">
        <v>9.26629240216581E-5</v>
      </c>
    </row>
    <row r="3132" spans="1:5" ht="15" x14ac:dyDescent="0.25">
      <c r="A3132" s="1" t="s">
        <v>453</v>
      </c>
      <c r="B3132" s="1">
        <v>0.2</v>
      </c>
      <c r="C3132" s="1">
        <v>5.3441078790058702E-2</v>
      </c>
      <c r="D3132" s="1">
        <f t="shared" si="48"/>
        <v>1</v>
      </c>
      <c r="E3132" s="2">
        <v>7.7772554772370702E-5</v>
      </c>
    </row>
    <row r="3133" spans="1:5" ht="15" x14ac:dyDescent="0.25">
      <c r="A3133" s="1" t="s">
        <v>453</v>
      </c>
      <c r="B3133" s="1">
        <v>0.1</v>
      </c>
      <c r="C3133" s="1">
        <v>6.7551377434788895E-2</v>
      </c>
      <c r="D3133" s="1">
        <f t="shared" si="48"/>
        <v>1</v>
      </c>
      <c r="E3133" s="2">
        <v>6.6798140915369495E-5</v>
      </c>
    </row>
    <row r="3134" spans="1:5" ht="15" x14ac:dyDescent="0.25">
      <c r="A3134" s="1" t="s">
        <v>453</v>
      </c>
      <c r="B3134" s="1">
        <v>0.3</v>
      </c>
      <c r="C3134" s="1">
        <v>0.108850546244533</v>
      </c>
      <c r="D3134" s="1">
        <f t="shared" si="48"/>
        <v>1</v>
      </c>
      <c r="E3134" s="2">
        <v>4.5456422275047503E-5</v>
      </c>
    </row>
    <row r="3135" spans="1:5" ht="15" x14ac:dyDescent="0.25">
      <c r="A3135" s="1" t="s">
        <v>453</v>
      </c>
      <c r="B3135" s="1">
        <v>0.4</v>
      </c>
      <c r="C3135" s="1">
        <v>0.126591331528871</v>
      </c>
      <c r="D3135" s="1">
        <f t="shared" si="48"/>
        <v>1</v>
      </c>
      <c r="E3135" s="2">
        <v>3.90603282597324E-5</v>
      </c>
    </row>
    <row r="3136" spans="1:5" ht="15" x14ac:dyDescent="0.25">
      <c r="A3136" s="1" t="s">
        <v>453</v>
      </c>
      <c r="B3136" s="1">
        <v>0.5</v>
      </c>
      <c r="C3136" s="1">
        <v>0.128985128617772</v>
      </c>
      <c r="D3136" s="1">
        <f t="shared" si="48"/>
        <v>1</v>
      </c>
      <c r="E3136" s="2">
        <v>3.8281353464397801E-5</v>
      </c>
    </row>
    <row r="3137" spans="1:5" ht="15" x14ac:dyDescent="0.25">
      <c r="A3137" s="1" t="s">
        <v>453</v>
      </c>
      <c r="B3137" s="1">
        <v>0.05</v>
      </c>
      <c r="C3137" s="1">
        <v>0.19098500162920201</v>
      </c>
      <c r="D3137" s="1">
        <f t="shared" si="48"/>
        <v>1</v>
      </c>
      <c r="E3137" s="2">
        <v>2.2866727775627798E-5</v>
      </c>
    </row>
    <row r="3138" spans="1:5" ht="15" x14ac:dyDescent="0.25">
      <c r="A3138" s="1" t="s">
        <v>454</v>
      </c>
      <c r="B3138" s="1">
        <v>1E-3</v>
      </c>
      <c r="C3138" s="1">
        <v>4.49960680319409E-3</v>
      </c>
      <c r="D3138" s="1">
        <f t="shared" ref="D3138:D3201" si="49">MIN(1,C3138*561)</f>
        <v>1</v>
      </c>
      <c r="E3138" s="1">
        <v>2.0410119615854599E-4</v>
      </c>
    </row>
    <row r="3139" spans="1:5" ht="15" x14ac:dyDescent="0.25">
      <c r="A3139" s="1" t="s">
        <v>454</v>
      </c>
      <c r="B3139" s="1">
        <v>0.3</v>
      </c>
      <c r="C3139" s="1">
        <v>9.3403629053988593E-2</v>
      </c>
      <c r="D3139" s="1">
        <f t="shared" si="49"/>
        <v>1</v>
      </c>
      <c r="E3139" s="2">
        <v>5.2132295139783999E-5</v>
      </c>
    </row>
    <row r="3140" spans="1:5" ht="15" x14ac:dyDescent="0.25">
      <c r="A3140" s="1" t="s">
        <v>454</v>
      </c>
      <c r="B3140" s="1">
        <v>0.4</v>
      </c>
      <c r="C3140" s="1">
        <v>0.110764134449356</v>
      </c>
      <c r="D3140" s="1">
        <f t="shared" si="49"/>
        <v>1</v>
      </c>
      <c r="E3140" s="2">
        <v>4.4708021221917499E-5</v>
      </c>
    </row>
    <row r="3141" spans="1:5" ht="15" x14ac:dyDescent="0.25">
      <c r="A3141" s="1" t="s">
        <v>454</v>
      </c>
      <c r="B3141" s="1">
        <v>0.5</v>
      </c>
      <c r="C3141" s="1">
        <v>0.14795920919343999</v>
      </c>
      <c r="D3141" s="1">
        <f t="shared" si="49"/>
        <v>1</v>
      </c>
      <c r="E3141" s="2">
        <v>3.2683540964306701E-5</v>
      </c>
    </row>
    <row r="3142" spans="1:5" ht="15" x14ac:dyDescent="0.25">
      <c r="A3142" s="1" t="s">
        <v>454</v>
      </c>
      <c r="B3142" s="1">
        <v>0.05</v>
      </c>
      <c r="C3142" s="1">
        <v>0.24214941922632699</v>
      </c>
      <c r="D3142" s="1">
        <f t="shared" si="49"/>
        <v>1</v>
      </c>
      <c r="E3142" s="2">
        <v>1.46342384911291E-5</v>
      </c>
    </row>
    <row r="3143" spans="1:5" ht="15" x14ac:dyDescent="0.25">
      <c r="A3143" s="1" t="s">
        <v>454</v>
      </c>
      <c r="B3143" s="1">
        <v>0.2</v>
      </c>
      <c r="C3143" s="1">
        <v>0.24273570935050701</v>
      </c>
      <c r="D3143" s="1">
        <f t="shared" si="49"/>
        <v>1</v>
      </c>
      <c r="E3143" s="2">
        <v>1.45558549868863E-5</v>
      </c>
    </row>
    <row r="3144" spans="1:5" ht="15" x14ac:dyDescent="0.25">
      <c r="A3144" s="1" t="s">
        <v>454</v>
      </c>
      <c r="B3144" s="1">
        <v>0.1</v>
      </c>
      <c r="C3144" s="1">
        <v>0.32336286715526102</v>
      </c>
      <c r="D3144" s="1">
        <f t="shared" si="49"/>
        <v>1</v>
      </c>
      <c r="E3144" s="2">
        <v>6.2841054406792602E-6</v>
      </c>
    </row>
    <row r="3145" spans="1:5" ht="15" x14ac:dyDescent="0.25">
      <c r="A3145" s="1" t="s">
        <v>455</v>
      </c>
      <c r="B3145" s="1">
        <v>0.05</v>
      </c>
      <c r="C3145" s="1">
        <v>5.4411282459271596E-3</v>
      </c>
      <c r="D3145" s="1">
        <f t="shared" si="49"/>
        <v>1</v>
      </c>
      <c r="E3145" s="1">
        <v>1.9397520447062E-4</v>
      </c>
    </row>
    <row r="3146" spans="1:5" ht="15" x14ac:dyDescent="0.25">
      <c r="A3146" s="1" t="s">
        <v>455</v>
      </c>
      <c r="B3146" s="1">
        <v>0.1</v>
      </c>
      <c r="C3146" s="1">
        <v>7.4573941758019902E-3</v>
      </c>
      <c r="D3146" s="1">
        <f t="shared" si="49"/>
        <v>1</v>
      </c>
      <c r="E3146" s="1">
        <v>1.7728655284143799E-4</v>
      </c>
    </row>
    <row r="3147" spans="1:5" ht="15" x14ac:dyDescent="0.25">
      <c r="A3147" s="1" t="s">
        <v>455</v>
      </c>
      <c r="B3147" s="1">
        <v>0.4</v>
      </c>
      <c r="C3147" s="1">
        <v>4.20835573138107E-2</v>
      </c>
      <c r="D3147" s="1">
        <f t="shared" si="49"/>
        <v>1</v>
      </c>
      <c r="E3147" s="2">
        <v>8.9224151751165993E-5</v>
      </c>
    </row>
    <row r="3148" spans="1:5" ht="15" x14ac:dyDescent="0.25">
      <c r="A3148" s="1" t="s">
        <v>455</v>
      </c>
      <c r="B3148" s="1">
        <v>0.5</v>
      </c>
      <c r="C3148" s="1">
        <v>4.2176949812307601E-2</v>
      </c>
      <c r="D3148" s="1">
        <f t="shared" si="49"/>
        <v>1</v>
      </c>
      <c r="E3148" s="2">
        <v>8.9116819115719905E-5</v>
      </c>
    </row>
    <row r="3149" spans="1:5" ht="15" x14ac:dyDescent="0.25">
      <c r="A3149" s="1" t="s">
        <v>455</v>
      </c>
      <c r="B3149" s="1">
        <v>0.2</v>
      </c>
      <c r="C3149" s="1">
        <v>6.5655139321227393E-2</v>
      </c>
      <c r="D3149" s="1">
        <f t="shared" si="49"/>
        <v>1</v>
      </c>
      <c r="E3149" s="2">
        <v>6.8116666471329496E-5</v>
      </c>
    </row>
    <row r="3150" spans="1:5" ht="15" x14ac:dyDescent="0.25">
      <c r="A3150" s="1" t="s">
        <v>455</v>
      </c>
      <c r="B3150" s="1">
        <v>0.3</v>
      </c>
      <c r="C3150" s="1">
        <v>8.0454843872425796E-2</v>
      </c>
      <c r="D3150" s="1">
        <f t="shared" si="49"/>
        <v>1</v>
      </c>
      <c r="E3150" s="2">
        <v>5.8804475679297101E-5</v>
      </c>
    </row>
    <row r="3151" spans="1:5" ht="15" x14ac:dyDescent="0.25">
      <c r="A3151" s="1" t="s">
        <v>455</v>
      </c>
      <c r="B3151" s="1">
        <v>1E-3</v>
      </c>
      <c r="C3151" s="1">
        <v>0.39851300897971098</v>
      </c>
      <c r="D3151" s="1">
        <f t="shared" si="49"/>
        <v>1</v>
      </c>
      <c r="E3151" s="2">
        <v>1.9790188986457099E-6</v>
      </c>
    </row>
    <row r="3152" spans="1:5" ht="15" x14ac:dyDescent="0.25">
      <c r="A3152" s="1" t="s">
        <v>456</v>
      </c>
      <c r="B3152" s="1">
        <v>0.2</v>
      </c>
      <c r="C3152" s="1">
        <v>3.3413667651910998E-2</v>
      </c>
      <c r="D3152" s="1">
        <f t="shared" si="49"/>
        <v>1</v>
      </c>
      <c r="E3152" s="1">
        <v>1.00493922390199E-4</v>
      </c>
    </row>
    <row r="3153" spans="1:5" ht="15" x14ac:dyDescent="0.25">
      <c r="A3153" s="1" t="s">
        <v>456</v>
      </c>
      <c r="B3153" s="1">
        <v>0.1</v>
      </c>
      <c r="C3153" s="1">
        <v>4.15018200499521E-2</v>
      </c>
      <c r="D3153" s="1">
        <f t="shared" si="49"/>
        <v>1</v>
      </c>
      <c r="E3153" s="2">
        <v>8.9898569845092702E-5</v>
      </c>
    </row>
    <row r="3154" spans="1:5" ht="15" x14ac:dyDescent="0.25">
      <c r="A3154" s="1" t="s">
        <v>456</v>
      </c>
      <c r="B3154" s="1">
        <v>0.05</v>
      </c>
      <c r="C3154" s="1">
        <v>4.4240474227350897E-2</v>
      </c>
      <c r="D3154" s="1">
        <f t="shared" si="49"/>
        <v>1</v>
      </c>
      <c r="E3154" s="2">
        <v>8.6808756560752306E-5</v>
      </c>
    </row>
    <row r="3155" spans="1:5" ht="15" x14ac:dyDescent="0.25">
      <c r="A3155" s="1" t="s">
        <v>456</v>
      </c>
      <c r="B3155" s="1">
        <v>0.5</v>
      </c>
      <c r="C3155" s="1">
        <v>4.8965502326660797E-2</v>
      </c>
      <c r="D3155" s="1">
        <f t="shared" si="49"/>
        <v>1</v>
      </c>
      <c r="E3155" s="2">
        <v>8.1936415318173403E-5</v>
      </c>
    </row>
    <row r="3156" spans="1:5" ht="15" x14ac:dyDescent="0.25">
      <c r="A3156" s="1" t="s">
        <v>456</v>
      </c>
      <c r="B3156" s="1">
        <v>0.4</v>
      </c>
      <c r="C3156" s="1">
        <v>7.0443273449402904E-2</v>
      </c>
      <c r="D3156" s="1">
        <f t="shared" si="49"/>
        <v>1</v>
      </c>
      <c r="E3156" s="2">
        <v>6.4865043494344299E-5</v>
      </c>
    </row>
    <row r="3157" spans="1:5" ht="15" x14ac:dyDescent="0.25">
      <c r="A3157" s="1" t="s">
        <v>456</v>
      </c>
      <c r="B3157" s="1">
        <v>0.3</v>
      </c>
      <c r="C3157" s="1">
        <v>0.13321816714392701</v>
      </c>
      <c r="D3157" s="1">
        <f t="shared" si="49"/>
        <v>1</v>
      </c>
      <c r="E3157" s="2">
        <v>3.6946684650818198E-5</v>
      </c>
    </row>
    <row r="3158" spans="1:5" ht="15" x14ac:dyDescent="0.25">
      <c r="A3158" s="1" t="s">
        <v>456</v>
      </c>
      <c r="B3158" s="1">
        <v>1E-3</v>
      </c>
      <c r="C3158" s="1">
        <v>0.40655121793829602</v>
      </c>
      <c r="D3158" s="1">
        <f t="shared" si="49"/>
        <v>1</v>
      </c>
      <c r="E3158" s="2">
        <v>1.6722615927555799E-6</v>
      </c>
    </row>
    <row r="3159" spans="1:5" ht="15" x14ac:dyDescent="0.25">
      <c r="A3159" s="1" t="s">
        <v>91</v>
      </c>
      <c r="B3159" s="1">
        <v>0.2</v>
      </c>
      <c r="C3159" s="1">
        <v>0.20999306096985701</v>
      </c>
      <c r="D3159" s="1">
        <f t="shared" si="49"/>
        <v>1</v>
      </c>
      <c r="E3159" s="2">
        <v>1.94563433936201E-5</v>
      </c>
    </row>
    <row r="3160" spans="1:5" ht="15" x14ac:dyDescent="0.25">
      <c r="A3160" s="1" t="s">
        <v>91</v>
      </c>
      <c r="B3160" s="1">
        <v>0.05</v>
      </c>
      <c r="C3160" s="1">
        <v>0.30609449182856502</v>
      </c>
      <c r="D3160" s="1">
        <f t="shared" si="49"/>
        <v>1</v>
      </c>
      <c r="E3160" s="2">
        <v>7.6885849651375793E-6</v>
      </c>
    </row>
    <row r="3161" spans="1:5" ht="15" x14ac:dyDescent="0.25">
      <c r="A3161" s="1" t="s">
        <v>91</v>
      </c>
      <c r="B3161" s="1">
        <v>0.1</v>
      </c>
      <c r="C3161" s="1">
        <v>0.32834081576594398</v>
      </c>
      <c r="D3161" s="1">
        <f t="shared" si="49"/>
        <v>1</v>
      </c>
      <c r="E3161" s="2">
        <v>5.9109390242451099E-6</v>
      </c>
    </row>
    <row r="3162" spans="1:5" ht="15" x14ac:dyDescent="0.25">
      <c r="A3162" s="1" t="s">
        <v>91</v>
      </c>
      <c r="B3162" s="1">
        <v>0.4</v>
      </c>
      <c r="C3162" s="1">
        <v>0.44028570595135902</v>
      </c>
      <c r="D3162" s="1">
        <f t="shared" si="49"/>
        <v>1</v>
      </c>
      <c r="E3162" s="2">
        <v>6.7532815473114696E-7</v>
      </c>
    </row>
    <row r="3163" spans="1:5" ht="15" x14ac:dyDescent="0.25">
      <c r="A3163" s="1" t="s">
        <v>91</v>
      </c>
      <c r="B3163" s="1">
        <v>0.5</v>
      </c>
      <c r="C3163" s="1">
        <v>0.46154438590316499</v>
      </c>
      <c r="D3163" s="1">
        <f t="shared" si="49"/>
        <v>1</v>
      </c>
      <c r="E3163" s="2">
        <v>2.78845326606714E-7</v>
      </c>
    </row>
    <row r="3164" spans="1:5" ht="15" x14ac:dyDescent="0.25">
      <c r="A3164" s="1" t="s">
        <v>91</v>
      </c>
      <c r="B3164" s="1">
        <v>0.3</v>
      </c>
      <c r="C3164" s="1">
        <v>0.49958197338715299</v>
      </c>
      <c r="D3164" s="1">
        <f t="shared" si="49"/>
        <v>1</v>
      </c>
      <c r="E3164" s="2">
        <v>3.28476135180722E-11</v>
      </c>
    </row>
    <row r="3165" spans="1:5" ht="15" x14ac:dyDescent="0.25">
      <c r="A3165" s="1" t="s">
        <v>457</v>
      </c>
      <c r="B3165" s="1">
        <v>0.4</v>
      </c>
      <c r="C3165" s="1">
        <v>2.6833366653489898E-2</v>
      </c>
      <c r="D3165" s="1">
        <f t="shared" si="49"/>
        <v>1</v>
      </c>
      <c r="E3165" s="1">
        <v>1.11375212412224E-4</v>
      </c>
    </row>
    <row r="3166" spans="1:5" ht="15" x14ac:dyDescent="0.25">
      <c r="A3166" s="1" t="s">
        <v>457</v>
      </c>
      <c r="B3166" s="1">
        <v>0.3</v>
      </c>
      <c r="C3166" s="1">
        <v>2.7567625401112999E-2</v>
      </c>
      <c r="D3166" s="1">
        <f t="shared" si="49"/>
        <v>1</v>
      </c>
      <c r="E3166" s="1">
        <v>1.1002777816893099E-4</v>
      </c>
    </row>
    <row r="3167" spans="1:5" ht="15" x14ac:dyDescent="0.25">
      <c r="A3167" s="1" t="s">
        <v>457</v>
      </c>
      <c r="B3167" s="1">
        <v>1E-3</v>
      </c>
      <c r="C3167" s="1">
        <v>3.8554541831217301E-2</v>
      </c>
      <c r="D3167" s="1">
        <f t="shared" si="49"/>
        <v>1</v>
      </c>
      <c r="E3167" s="2">
        <v>9.3479902448012603E-5</v>
      </c>
    </row>
    <row r="3168" spans="1:5" ht="15" x14ac:dyDescent="0.25">
      <c r="A3168" s="1" t="s">
        <v>457</v>
      </c>
      <c r="B3168" s="1">
        <v>0.5</v>
      </c>
      <c r="C3168" s="1">
        <v>4.5607864374146698E-2</v>
      </c>
      <c r="D3168" s="1">
        <f t="shared" si="49"/>
        <v>1</v>
      </c>
      <c r="E3168" s="2">
        <v>8.5342682609512694E-5</v>
      </c>
    </row>
    <row r="3169" spans="1:5" ht="15" x14ac:dyDescent="0.25">
      <c r="A3169" s="1" t="s">
        <v>457</v>
      </c>
      <c r="B3169" s="1">
        <v>0.05</v>
      </c>
      <c r="C3169" s="1">
        <v>9.0415684316121403E-2</v>
      </c>
      <c r="D3169" s="1">
        <f t="shared" si="49"/>
        <v>1</v>
      </c>
      <c r="E3169" s="2">
        <v>5.3572975811877497E-5</v>
      </c>
    </row>
    <row r="3170" spans="1:5" ht="15" x14ac:dyDescent="0.25">
      <c r="A3170" s="1" t="s">
        <v>457</v>
      </c>
      <c r="B3170" s="1">
        <v>0.2</v>
      </c>
      <c r="C3170" s="1">
        <v>0.100737119610983</v>
      </c>
      <c r="D3170" s="1">
        <f t="shared" si="49"/>
        <v>1</v>
      </c>
      <c r="E3170" s="2">
        <v>4.8812767177941501E-5</v>
      </c>
    </row>
    <row r="3171" spans="1:5" ht="15" x14ac:dyDescent="0.25">
      <c r="A3171" s="1" t="s">
        <v>457</v>
      </c>
      <c r="B3171" s="1">
        <v>0.1</v>
      </c>
      <c r="C3171" s="1">
        <v>0.118687820308748</v>
      </c>
      <c r="D3171" s="1">
        <f t="shared" si="49"/>
        <v>1</v>
      </c>
      <c r="E3171" s="2">
        <v>4.1766373771068302E-5</v>
      </c>
    </row>
    <row r="3172" spans="1:5" ht="15" x14ac:dyDescent="0.25">
      <c r="A3172" s="1" t="s">
        <v>458</v>
      </c>
      <c r="B3172" s="1">
        <v>1E-3</v>
      </c>
      <c r="C3172" s="1">
        <v>1.2533782521606199E-2</v>
      </c>
      <c r="D3172" s="1">
        <f t="shared" si="49"/>
        <v>1</v>
      </c>
      <c r="E3172" s="1">
        <v>1.5014766417120699E-4</v>
      </c>
    </row>
    <row r="3173" spans="1:5" ht="15" x14ac:dyDescent="0.25">
      <c r="A3173" s="1" t="s">
        <v>458</v>
      </c>
      <c r="B3173" s="1">
        <v>0.1</v>
      </c>
      <c r="C3173" s="1">
        <v>0.33736173188761498</v>
      </c>
      <c r="D3173" s="1">
        <f t="shared" si="49"/>
        <v>1</v>
      </c>
      <c r="E3173" s="2">
        <v>5.2691313102704004E-6</v>
      </c>
    </row>
    <row r="3174" spans="1:5" ht="15" x14ac:dyDescent="0.25">
      <c r="A3174" s="1" t="s">
        <v>458</v>
      </c>
      <c r="B3174" s="1">
        <v>0.05</v>
      </c>
      <c r="C3174" s="1">
        <v>0.39461822274691999</v>
      </c>
      <c r="D3174" s="1">
        <f t="shared" si="49"/>
        <v>1</v>
      </c>
      <c r="E3174" s="2">
        <v>2.13757023759253E-6</v>
      </c>
    </row>
    <row r="3175" spans="1:5" ht="15" x14ac:dyDescent="0.25">
      <c r="A3175" s="1" t="s">
        <v>458</v>
      </c>
      <c r="B3175" s="1">
        <v>0.3</v>
      </c>
      <c r="C3175" s="1">
        <v>0.45203892488283598</v>
      </c>
      <c r="D3175" s="1">
        <f t="shared" si="49"/>
        <v>1</v>
      </c>
      <c r="E3175" s="2">
        <v>4.34483790168194E-7</v>
      </c>
    </row>
    <row r="3176" spans="1:5" ht="15" x14ac:dyDescent="0.25">
      <c r="A3176" s="1" t="s">
        <v>458</v>
      </c>
      <c r="B3176" s="1">
        <v>0.5</v>
      </c>
      <c r="C3176" s="1">
        <v>0.467167078087529</v>
      </c>
      <c r="D3176" s="1">
        <f t="shared" si="49"/>
        <v>1</v>
      </c>
      <c r="E3176" s="2">
        <v>2.0309385873051901E-7</v>
      </c>
    </row>
    <row r="3177" spans="1:5" ht="15" x14ac:dyDescent="0.25">
      <c r="A3177" s="1" t="s">
        <v>458</v>
      </c>
      <c r="B3177" s="1">
        <v>0.4</v>
      </c>
      <c r="C3177" s="1">
        <v>0.46900949592022201</v>
      </c>
      <c r="D3177" s="1">
        <f t="shared" si="49"/>
        <v>1</v>
      </c>
      <c r="E3177" s="2">
        <v>1.80895467383202E-7</v>
      </c>
    </row>
    <row r="3178" spans="1:5" ht="15" x14ac:dyDescent="0.25">
      <c r="A3178" s="1" t="s">
        <v>458</v>
      </c>
      <c r="B3178" s="1">
        <v>0.2</v>
      </c>
      <c r="C3178" s="1">
        <v>0.48024553000377801</v>
      </c>
      <c r="D3178" s="1">
        <f t="shared" si="49"/>
        <v>1</v>
      </c>
      <c r="E3178" s="2">
        <v>7.3414423984452499E-8</v>
      </c>
    </row>
    <row r="3179" spans="1:5" ht="15" x14ac:dyDescent="0.25">
      <c r="A3179" s="1" t="s">
        <v>459</v>
      </c>
      <c r="B3179" s="1">
        <v>0.2</v>
      </c>
      <c r="C3179" s="1">
        <v>4.20070983451927E-3</v>
      </c>
      <c r="D3179" s="1">
        <f t="shared" si="49"/>
        <v>1</v>
      </c>
      <c r="E3179" s="1">
        <v>2.07776049202746E-4</v>
      </c>
    </row>
    <row r="3180" spans="1:5" ht="15" x14ac:dyDescent="0.25">
      <c r="A3180" s="1" t="s">
        <v>459</v>
      </c>
      <c r="B3180" s="1">
        <v>0.5</v>
      </c>
      <c r="C3180" s="1">
        <v>4.32215659415948E-3</v>
      </c>
      <c r="D3180" s="1">
        <f t="shared" si="49"/>
        <v>1</v>
      </c>
      <c r="E3180" s="1">
        <v>2.0625158536313699E-4</v>
      </c>
    </row>
    <row r="3181" spans="1:5" ht="15" x14ac:dyDescent="0.25">
      <c r="A3181" s="1" t="s">
        <v>459</v>
      </c>
      <c r="B3181" s="1">
        <v>0.4</v>
      </c>
      <c r="C3181" s="1">
        <v>4.4909142263963803E-3</v>
      </c>
      <c r="D3181" s="1">
        <f t="shared" si="49"/>
        <v>1</v>
      </c>
      <c r="E3181" s="1">
        <v>2.04204497102456E-4</v>
      </c>
    </row>
    <row r="3182" spans="1:5" ht="15" x14ac:dyDescent="0.25">
      <c r="A3182" s="1" t="s">
        <v>459</v>
      </c>
      <c r="B3182" s="1">
        <v>0.3</v>
      </c>
      <c r="C3182" s="1">
        <v>6.2870379012352701E-3</v>
      </c>
      <c r="D3182" s="1">
        <f t="shared" si="49"/>
        <v>1</v>
      </c>
      <c r="E3182" s="1">
        <v>1.8630674179043199E-4</v>
      </c>
    </row>
    <row r="3183" spans="1:5" ht="15" x14ac:dyDescent="0.25">
      <c r="A3183" s="1" t="s">
        <v>459</v>
      </c>
      <c r="B3183" s="1">
        <v>0.05</v>
      </c>
      <c r="C3183" s="1">
        <v>3.68724568860304E-2</v>
      </c>
      <c r="D3183" s="1">
        <f t="shared" si="49"/>
        <v>1</v>
      </c>
      <c r="E3183" s="2">
        <v>9.5658481677474096E-5</v>
      </c>
    </row>
    <row r="3184" spans="1:5" ht="15" x14ac:dyDescent="0.25">
      <c r="A3184" s="1" t="s">
        <v>459</v>
      </c>
      <c r="B3184" s="1">
        <v>0.1</v>
      </c>
      <c r="C3184" s="1">
        <v>5.9364263435364301E-2</v>
      </c>
      <c r="D3184" s="1">
        <f t="shared" si="49"/>
        <v>1</v>
      </c>
      <c r="E3184" s="2">
        <v>7.2815335532605606E-5</v>
      </c>
    </row>
    <row r="3185" spans="1:5" ht="15" x14ac:dyDescent="0.25">
      <c r="A3185" s="1" t="s">
        <v>459</v>
      </c>
      <c r="B3185" s="1">
        <v>1E-3</v>
      </c>
      <c r="C3185" s="1">
        <v>0.14194097273210701</v>
      </c>
      <c r="D3185" s="1">
        <f t="shared" si="49"/>
        <v>1</v>
      </c>
      <c r="E3185" s="2">
        <v>3.4356239938526703E-5</v>
      </c>
    </row>
    <row r="3186" spans="1:5" ht="15" x14ac:dyDescent="0.25">
      <c r="A3186" s="1" t="s">
        <v>460</v>
      </c>
      <c r="B3186" s="1">
        <v>0.1</v>
      </c>
      <c r="C3186" s="1">
        <v>3.1252175456029103E-2</v>
      </c>
      <c r="D3186" s="1">
        <f t="shared" si="49"/>
        <v>1</v>
      </c>
      <c r="E3186" s="1">
        <v>1.0379569171981E-4</v>
      </c>
    </row>
    <row r="3187" spans="1:5" ht="15" x14ac:dyDescent="0.25">
      <c r="A3187" s="1" t="s">
        <v>460</v>
      </c>
      <c r="B3187" s="1">
        <v>0.2</v>
      </c>
      <c r="C3187" s="1">
        <v>4.6726486743664801E-2</v>
      </c>
      <c r="D3187" s="1">
        <f t="shared" si="49"/>
        <v>1</v>
      </c>
      <c r="E3187" s="2">
        <v>8.4178382205535293E-5</v>
      </c>
    </row>
    <row r="3188" spans="1:5" ht="15" x14ac:dyDescent="0.25">
      <c r="A3188" s="1" t="s">
        <v>460</v>
      </c>
      <c r="B3188" s="1">
        <v>0.05</v>
      </c>
      <c r="C3188" s="1">
        <v>4.7925915676780298E-2</v>
      </c>
      <c r="D3188" s="1">
        <f t="shared" si="49"/>
        <v>1</v>
      </c>
      <c r="E3188" s="2">
        <v>8.2963178626771494E-5</v>
      </c>
    </row>
    <row r="3189" spans="1:5" ht="15" x14ac:dyDescent="0.25">
      <c r="A3189" s="1" t="s">
        <v>460</v>
      </c>
      <c r="B3189" s="1">
        <v>0.3</v>
      </c>
      <c r="C3189" s="1">
        <v>5.3479576553778899E-2</v>
      </c>
      <c r="D3189" s="1">
        <f t="shared" si="49"/>
        <v>1</v>
      </c>
      <c r="E3189" s="2">
        <v>7.7738415603989503E-5</v>
      </c>
    </row>
    <row r="3190" spans="1:5" ht="15" x14ac:dyDescent="0.25">
      <c r="A3190" s="1" t="s">
        <v>460</v>
      </c>
      <c r="B3190" s="1">
        <v>0.4</v>
      </c>
      <c r="C3190" s="1">
        <v>6.4259405471573605E-2</v>
      </c>
      <c r="D3190" s="1">
        <f t="shared" si="49"/>
        <v>1</v>
      </c>
      <c r="E3190" s="2">
        <v>6.9114623076904595E-5</v>
      </c>
    </row>
    <row r="3191" spans="1:5" ht="15" x14ac:dyDescent="0.25">
      <c r="A3191" s="1" t="s">
        <v>460</v>
      </c>
      <c r="B3191" s="1">
        <v>0.5</v>
      </c>
      <c r="C3191" s="1">
        <v>6.8357076024327904E-2</v>
      </c>
      <c r="D3191" s="1">
        <f t="shared" si="49"/>
        <v>1</v>
      </c>
      <c r="E3191" s="2">
        <v>6.6250383529253804E-5</v>
      </c>
    </row>
    <row r="3192" spans="1:5" ht="15" x14ac:dyDescent="0.25">
      <c r="A3192" s="1" t="s">
        <v>460</v>
      </c>
      <c r="B3192" s="1">
        <v>1E-3</v>
      </c>
      <c r="C3192" s="1">
        <v>0.442593389798284</v>
      </c>
      <c r="D3192" s="1">
        <f t="shared" si="49"/>
        <v>1</v>
      </c>
      <c r="E3192" s="2">
        <v>6.2378275789143302E-7</v>
      </c>
    </row>
    <row r="3193" spans="1:5" ht="15" x14ac:dyDescent="0.25">
      <c r="A3193" s="1" t="s">
        <v>461</v>
      </c>
      <c r="B3193" s="1">
        <v>0.05</v>
      </c>
      <c r="C3193" s="1">
        <v>3.6719489441522E-3</v>
      </c>
      <c r="D3193" s="1">
        <f t="shared" si="49"/>
        <v>1</v>
      </c>
      <c r="E3193" s="1">
        <v>2.1498526081642499E-4</v>
      </c>
    </row>
    <row r="3194" spans="1:5" ht="15" x14ac:dyDescent="0.25">
      <c r="A3194" s="1" t="s">
        <v>461</v>
      </c>
      <c r="B3194" s="1">
        <v>0.2</v>
      </c>
      <c r="C3194" s="1">
        <v>3.77652287094438E-3</v>
      </c>
      <c r="D3194" s="1">
        <f t="shared" si="49"/>
        <v>1</v>
      </c>
      <c r="E3194" s="1">
        <v>2.1347865999921101E-4</v>
      </c>
    </row>
    <row r="3195" spans="1:5" ht="15" x14ac:dyDescent="0.25">
      <c r="A3195" s="1" t="s">
        <v>461</v>
      </c>
      <c r="B3195" s="1">
        <v>0.1</v>
      </c>
      <c r="C3195" s="1">
        <v>5.3907156341555101E-3</v>
      </c>
      <c r="D3195" s="1">
        <f t="shared" si="49"/>
        <v>1</v>
      </c>
      <c r="E3195" s="1">
        <v>1.94470173193073E-4</v>
      </c>
    </row>
    <row r="3196" spans="1:5" ht="15" x14ac:dyDescent="0.25">
      <c r="A3196" s="1" t="s">
        <v>461</v>
      </c>
      <c r="B3196" s="1">
        <v>0.3</v>
      </c>
      <c r="C3196" s="1">
        <v>1.6046689296627201E-2</v>
      </c>
      <c r="D3196" s="1">
        <f t="shared" si="49"/>
        <v>1</v>
      </c>
      <c r="E3196" s="1">
        <v>1.3741357916574601E-4</v>
      </c>
    </row>
    <row r="3197" spans="1:5" ht="15" x14ac:dyDescent="0.25">
      <c r="A3197" s="1" t="s">
        <v>461</v>
      </c>
      <c r="B3197" s="1">
        <v>1E-3</v>
      </c>
      <c r="C3197" s="1">
        <v>3.6379073229899798E-2</v>
      </c>
      <c r="D3197" s="1">
        <f t="shared" si="49"/>
        <v>1</v>
      </c>
      <c r="E3197" s="2">
        <v>9.6317786131283598E-5</v>
      </c>
    </row>
    <row r="3198" spans="1:5" ht="15" x14ac:dyDescent="0.25">
      <c r="A3198" s="1" t="s">
        <v>461</v>
      </c>
      <c r="B3198" s="1">
        <v>0.4</v>
      </c>
      <c r="C3198" s="1">
        <v>5.0349376001191201E-2</v>
      </c>
      <c r="D3198" s="1">
        <f t="shared" si="49"/>
        <v>1</v>
      </c>
      <c r="E3198" s="2">
        <v>8.0605910676712105E-5</v>
      </c>
    </row>
    <row r="3199" spans="1:5" ht="15" x14ac:dyDescent="0.25">
      <c r="A3199" s="1" t="s">
        <v>461</v>
      </c>
      <c r="B3199" s="1">
        <v>0.5</v>
      </c>
      <c r="C3199" s="1">
        <v>8.29334450587213E-2</v>
      </c>
      <c r="D3199" s="1">
        <f t="shared" si="49"/>
        <v>1</v>
      </c>
      <c r="E3199" s="2">
        <v>5.7435890353119101E-5</v>
      </c>
    </row>
    <row r="3200" spans="1:5" ht="15" x14ac:dyDescent="0.25">
      <c r="A3200" s="1" t="s">
        <v>462</v>
      </c>
      <c r="B3200" s="1">
        <v>0.4</v>
      </c>
      <c r="C3200" s="1">
        <v>0.116150024381416</v>
      </c>
      <c r="D3200" s="1">
        <f t="shared" si="49"/>
        <v>1</v>
      </c>
      <c r="E3200" s="2">
        <v>4.2682109888225698E-5</v>
      </c>
    </row>
    <row r="3201" spans="1:5" ht="15" x14ac:dyDescent="0.25">
      <c r="A3201" s="1" t="s">
        <v>462</v>
      </c>
      <c r="B3201" s="1">
        <v>0.3</v>
      </c>
      <c r="C3201" s="1">
        <v>0.135154585562096</v>
      </c>
      <c r="D3201" s="1">
        <f t="shared" si="49"/>
        <v>1</v>
      </c>
      <c r="E3201" s="2">
        <v>3.63535961526162E-5</v>
      </c>
    </row>
    <row r="3202" spans="1:5" ht="15" x14ac:dyDescent="0.25">
      <c r="A3202" s="1" t="s">
        <v>462</v>
      </c>
      <c r="B3202" s="1">
        <v>1E-3</v>
      </c>
      <c r="C3202" s="1">
        <v>0.14708972441038901</v>
      </c>
      <c r="D3202" s="1">
        <f t="shared" ref="D3202:D3265" si="50">MIN(1,C3202*561)</f>
        <v>1</v>
      </c>
      <c r="E3202" s="2">
        <v>3.2919787680052403E-5</v>
      </c>
    </row>
    <row r="3203" spans="1:5" ht="15" x14ac:dyDescent="0.25">
      <c r="A3203" s="1" t="s">
        <v>462</v>
      </c>
      <c r="B3203" s="1">
        <v>0.5</v>
      </c>
      <c r="C3203" s="1">
        <v>0.18204458903474</v>
      </c>
      <c r="D3203" s="1">
        <f t="shared" si="50"/>
        <v>1</v>
      </c>
      <c r="E3203" s="2">
        <v>2.46433626430731E-5</v>
      </c>
    </row>
    <row r="3204" spans="1:5" ht="15" x14ac:dyDescent="0.25">
      <c r="A3204" s="1" t="s">
        <v>462</v>
      </c>
      <c r="B3204" s="1">
        <v>0.2</v>
      </c>
      <c r="C3204" s="1">
        <v>0.19152053521773499</v>
      </c>
      <c r="D3204" s="1">
        <f t="shared" si="50"/>
        <v>1</v>
      </c>
      <c r="E3204" s="2">
        <v>2.2764026801458399E-5</v>
      </c>
    </row>
    <row r="3205" spans="1:5" ht="15" x14ac:dyDescent="0.25">
      <c r="A3205" s="1" t="s">
        <v>462</v>
      </c>
      <c r="B3205" s="1">
        <v>0.05</v>
      </c>
      <c r="C3205" s="1">
        <v>0.271871161832761</v>
      </c>
      <c r="D3205" s="1">
        <f t="shared" si="50"/>
        <v>1</v>
      </c>
      <c r="E3205" s="2">
        <v>1.1028709546723201E-5</v>
      </c>
    </row>
    <row r="3206" spans="1:5" ht="15" x14ac:dyDescent="0.25">
      <c r="A3206" s="1" t="s">
        <v>462</v>
      </c>
      <c r="B3206" s="1">
        <v>0.1</v>
      </c>
      <c r="C3206" s="1">
        <v>0.45456420377255102</v>
      </c>
      <c r="D3206" s="1">
        <f t="shared" si="50"/>
        <v>1</v>
      </c>
      <c r="E3206" s="2">
        <v>3.89740865136545E-7</v>
      </c>
    </row>
    <row r="3207" spans="1:5" ht="15" x14ac:dyDescent="0.25">
      <c r="A3207" s="1" t="s">
        <v>463</v>
      </c>
      <c r="B3207" s="1">
        <v>0.05</v>
      </c>
      <c r="C3207" s="1">
        <v>0.18962470192351899</v>
      </c>
      <c r="D3207" s="1">
        <f t="shared" si="50"/>
        <v>1</v>
      </c>
      <c r="E3207" s="2">
        <v>2.31294386214831E-5</v>
      </c>
    </row>
    <row r="3208" spans="1:5" ht="15" x14ac:dyDescent="0.25">
      <c r="A3208" s="1" t="s">
        <v>463</v>
      </c>
      <c r="B3208" s="1">
        <v>0.1</v>
      </c>
      <c r="C3208" s="1">
        <v>0.29564271870835601</v>
      </c>
      <c r="D3208" s="1">
        <f t="shared" si="50"/>
        <v>1</v>
      </c>
      <c r="E3208" s="2">
        <v>8.6262204547216098E-6</v>
      </c>
    </row>
    <row r="3209" spans="1:5" ht="15" x14ac:dyDescent="0.25">
      <c r="A3209" s="1" t="s">
        <v>463</v>
      </c>
      <c r="B3209" s="1">
        <v>0.2</v>
      </c>
      <c r="C3209" s="1">
        <v>0.37632614761420902</v>
      </c>
      <c r="D3209" s="1">
        <f t="shared" si="50"/>
        <v>1</v>
      </c>
      <c r="E3209" s="2">
        <v>2.9712085058974901E-6</v>
      </c>
    </row>
    <row r="3210" spans="1:5" ht="15" x14ac:dyDescent="0.25">
      <c r="A3210" s="1" t="s">
        <v>463</v>
      </c>
      <c r="B3210" s="1">
        <v>0.4</v>
      </c>
      <c r="C3210" s="1">
        <v>0.45016928043836102</v>
      </c>
      <c r="D3210" s="1">
        <f t="shared" si="50"/>
        <v>1</v>
      </c>
      <c r="E3210" s="2">
        <v>4.6919969065584197E-7</v>
      </c>
    </row>
    <row r="3211" spans="1:5" ht="15" x14ac:dyDescent="0.25">
      <c r="A3211" s="1" t="s">
        <v>463</v>
      </c>
      <c r="B3211" s="1">
        <v>1E-3</v>
      </c>
      <c r="C3211" s="1">
        <v>0.481806461333949</v>
      </c>
      <c r="D3211" s="1">
        <f t="shared" si="50"/>
        <v>1</v>
      </c>
      <c r="E3211" s="2">
        <v>6.2263143862928403E-8</v>
      </c>
    </row>
    <row r="3212" spans="1:5" ht="15" x14ac:dyDescent="0.25">
      <c r="A3212" s="1" t="s">
        <v>463</v>
      </c>
      <c r="B3212" s="1">
        <v>0.5</v>
      </c>
      <c r="C3212" s="1">
        <v>0.48745683458108102</v>
      </c>
      <c r="D3212" s="1">
        <f t="shared" si="50"/>
        <v>1</v>
      </c>
      <c r="E3212" s="2">
        <v>2.9583727689797001E-8</v>
      </c>
    </row>
    <row r="3213" spans="1:5" ht="15" x14ac:dyDescent="0.25">
      <c r="A3213" s="1" t="s">
        <v>463</v>
      </c>
      <c r="B3213" s="1">
        <v>0.3</v>
      </c>
      <c r="C3213" s="1">
        <v>0.49449538659768799</v>
      </c>
      <c r="D3213" s="1">
        <f t="shared" si="50"/>
        <v>1</v>
      </c>
      <c r="E3213" s="2">
        <v>5.6960877126144299E-9</v>
      </c>
    </row>
    <row r="3214" spans="1:5" ht="15" x14ac:dyDescent="0.25">
      <c r="A3214" s="1" t="s">
        <v>464</v>
      </c>
      <c r="B3214" s="1">
        <v>1E-3</v>
      </c>
      <c r="C3214" s="1">
        <v>6.6948012424240699E-2</v>
      </c>
      <c r="D3214" s="1">
        <f t="shared" si="50"/>
        <v>1</v>
      </c>
      <c r="E3214" s="2">
        <v>6.7213149600897596E-5</v>
      </c>
    </row>
    <row r="3215" spans="1:5" ht="15" x14ac:dyDescent="0.25">
      <c r="A3215" s="1" t="s">
        <v>464</v>
      </c>
      <c r="B3215" s="1">
        <v>0.05</v>
      </c>
      <c r="C3215" s="1">
        <v>0.14281456755636299</v>
      </c>
      <c r="D3215" s="1">
        <f t="shared" si="50"/>
        <v>1</v>
      </c>
      <c r="E3215" s="2">
        <v>3.41078896705094E-5</v>
      </c>
    </row>
    <row r="3216" spans="1:5" ht="15" x14ac:dyDescent="0.25">
      <c r="A3216" s="1" t="s">
        <v>464</v>
      </c>
      <c r="B3216" s="1">
        <v>0.1</v>
      </c>
      <c r="C3216" s="1">
        <v>0.193815472490107</v>
      </c>
      <c r="D3216" s="1">
        <f t="shared" si="50"/>
        <v>1</v>
      </c>
      <c r="E3216" s="2">
        <v>2.2328494172829699E-5</v>
      </c>
    </row>
    <row r="3217" spans="1:5" ht="15" x14ac:dyDescent="0.25">
      <c r="A3217" s="1" t="s">
        <v>464</v>
      </c>
      <c r="B3217" s="1">
        <v>0.4</v>
      </c>
      <c r="C3217" s="1">
        <v>0.28776221199359697</v>
      </c>
      <c r="D3217" s="1">
        <f t="shared" si="50"/>
        <v>1</v>
      </c>
      <c r="E3217" s="2">
        <v>9.37966455660799E-6</v>
      </c>
    </row>
    <row r="3218" spans="1:5" ht="15" x14ac:dyDescent="0.25">
      <c r="A3218" s="1" t="s">
        <v>464</v>
      </c>
      <c r="B3218" s="1">
        <v>0.5</v>
      </c>
      <c r="C3218" s="1">
        <v>0.29413305511648202</v>
      </c>
      <c r="D3218" s="1">
        <f t="shared" si="50"/>
        <v>1</v>
      </c>
      <c r="E3218" s="2">
        <v>8.7673947086752707E-6</v>
      </c>
    </row>
    <row r="3219" spans="1:5" ht="15" x14ac:dyDescent="0.25">
      <c r="A3219" s="1" t="s">
        <v>464</v>
      </c>
      <c r="B3219" s="1">
        <v>0.2</v>
      </c>
      <c r="C3219" s="1">
        <v>0.40547513304690802</v>
      </c>
      <c r="D3219" s="1">
        <f t="shared" si="50"/>
        <v>1</v>
      </c>
      <c r="E3219" s="2">
        <v>1.71174346286218E-6</v>
      </c>
    </row>
    <row r="3220" spans="1:5" ht="15" x14ac:dyDescent="0.25">
      <c r="A3220" s="1" t="s">
        <v>464</v>
      </c>
      <c r="B3220" s="1">
        <v>0.3</v>
      </c>
      <c r="C3220" s="1">
        <v>0.49581154369764002</v>
      </c>
      <c r="D3220" s="1">
        <f t="shared" si="50"/>
        <v>1</v>
      </c>
      <c r="E3220" s="2">
        <v>3.2977626185370898E-9</v>
      </c>
    </row>
    <row r="3221" spans="1:5" ht="15" x14ac:dyDescent="0.25">
      <c r="A3221" s="1" t="s">
        <v>465</v>
      </c>
      <c r="B3221" s="1">
        <v>0.1</v>
      </c>
      <c r="C3221" s="1">
        <v>0.101523829027726</v>
      </c>
      <c r="D3221" s="1">
        <f t="shared" si="50"/>
        <v>1</v>
      </c>
      <c r="E3221" s="2">
        <v>4.84735611629983E-5</v>
      </c>
    </row>
    <row r="3222" spans="1:5" ht="15" x14ac:dyDescent="0.25">
      <c r="A3222" s="1" t="s">
        <v>465</v>
      </c>
      <c r="B3222" s="1">
        <v>0.05</v>
      </c>
      <c r="C3222" s="1">
        <v>0.16255747880496599</v>
      </c>
      <c r="D3222" s="1">
        <f t="shared" si="50"/>
        <v>1</v>
      </c>
      <c r="E3222" s="2">
        <v>2.8966798266583101E-5</v>
      </c>
    </row>
    <row r="3223" spans="1:5" ht="15" x14ac:dyDescent="0.25">
      <c r="A3223" s="1" t="s">
        <v>465</v>
      </c>
      <c r="B3223" s="1">
        <v>0.2</v>
      </c>
      <c r="C3223" s="1">
        <v>0.20825779548902501</v>
      </c>
      <c r="D3223" s="1">
        <f t="shared" si="50"/>
        <v>1</v>
      </c>
      <c r="E3223" s="2">
        <v>1.9748672354991101E-5</v>
      </c>
    </row>
    <row r="3224" spans="1:5" ht="15" x14ac:dyDescent="0.25">
      <c r="A3224" s="1" t="s">
        <v>465</v>
      </c>
      <c r="B3224" s="1">
        <v>0.4</v>
      </c>
      <c r="C3224" s="1">
        <v>0.29732653677812798</v>
      </c>
      <c r="D3224" s="1">
        <f t="shared" si="50"/>
        <v>1</v>
      </c>
      <c r="E3224" s="2">
        <v>8.4704972410642992E-6</v>
      </c>
    </row>
    <row r="3225" spans="1:5" ht="15" x14ac:dyDescent="0.25">
      <c r="A3225" s="1" t="s">
        <v>465</v>
      </c>
      <c r="B3225" s="1">
        <v>0.3</v>
      </c>
      <c r="C3225" s="1">
        <v>0.31043961023511601</v>
      </c>
      <c r="D3225" s="1">
        <f t="shared" si="50"/>
        <v>1</v>
      </c>
      <c r="E3225" s="2">
        <v>7.3186400650904204E-6</v>
      </c>
    </row>
    <row r="3226" spans="1:5" ht="15" x14ac:dyDescent="0.25">
      <c r="A3226" s="1" t="s">
        <v>465</v>
      </c>
      <c r="B3226" s="1">
        <v>1E-3</v>
      </c>
      <c r="C3226" s="1">
        <v>0.32467327926087902</v>
      </c>
      <c r="D3226" s="1">
        <f t="shared" si="50"/>
        <v>1</v>
      </c>
      <c r="E3226" s="2">
        <v>6.1845361805090704E-6</v>
      </c>
    </row>
    <row r="3227" spans="1:5" ht="15" x14ac:dyDescent="0.25">
      <c r="A3227" s="1" t="s">
        <v>465</v>
      </c>
      <c r="B3227" s="1">
        <v>0.5</v>
      </c>
      <c r="C3227" s="1">
        <v>0.44099501185172602</v>
      </c>
      <c r="D3227" s="1">
        <f t="shared" si="50"/>
        <v>1</v>
      </c>
      <c r="E3227" s="2">
        <v>6.5926223591361598E-7</v>
      </c>
    </row>
    <row r="3228" spans="1:5" ht="15" x14ac:dyDescent="0.25">
      <c r="A3228" s="1" t="s">
        <v>466</v>
      </c>
      <c r="B3228" s="1">
        <v>1E-3</v>
      </c>
      <c r="C3228" s="1">
        <v>2.5226544259533798E-3</v>
      </c>
      <c r="D3228" s="1">
        <f t="shared" si="50"/>
        <v>1</v>
      </c>
      <c r="E3228" s="1">
        <v>2.3521214790667199E-4</v>
      </c>
    </row>
    <row r="3229" spans="1:5" ht="15" x14ac:dyDescent="0.25">
      <c r="A3229" s="1" t="s">
        <v>466</v>
      </c>
      <c r="B3229" s="1">
        <v>0.4</v>
      </c>
      <c r="C3229" s="1">
        <v>1.08354804637992E-2</v>
      </c>
      <c r="D3229" s="1">
        <f t="shared" si="50"/>
        <v>1</v>
      </c>
      <c r="E3229" s="1">
        <v>1.5770943223925E-4</v>
      </c>
    </row>
    <row r="3230" spans="1:5" ht="15" x14ac:dyDescent="0.25">
      <c r="A3230" s="1" t="s">
        <v>466</v>
      </c>
      <c r="B3230" s="1">
        <v>0.5</v>
      </c>
      <c r="C3230" s="1">
        <v>1.42232946615365E-2</v>
      </c>
      <c r="D3230" s="1">
        <f t="shared" si="50"/>
        <v>1</v>
      </c>
      <c r="E3230" s="1">
        <v>1.4361429309461799E-4</v>
      </c>
    </row>
    <row r="3231" spans="1:5" ht="15" x14ac:dyDescent="0.25">
      <c r="A3231" s="1" t="s">
        <v>466</v>
      </c>
      <c r="B3231" s="1">
        <v>0.3</v>
      </c>
      <c r="C3231" s="1">
        <v>1.8603895856167799E-2</v>
      </c>
      <c r="D3231" s="1">
        <f t="shared" si="50"/>
        <v>1</v>
      </c>
      <c r="E3231" s="1">
        <v>1.2985679957744399E-4</v>
      </c>
    </row>
    <row r="3232" spans="1:5" ht="15" x14ac:dyDescent="0.25">
      <c r="A3232" s="1" t="s">
        <v>466</v>
      </c>
      <c r="B3232" s="1">
        <v>0.2</v>
      </c>
      <c r="C3232" s="1">
        <v>6.0617169198628702E-2</v>
      </c>
      <c r="D3232" s="1">
        <f t="shared" si="50"/>
        <v>1</v>
      </c>
      <c r="E3232" s="2">
        <v>7.1836755541676594E-5</v>
      </c>
    </row>
    <row r="3233" spans="1:5" ht="15" x14ac:dyDescent="0.25">
      <c r="A3233" s="1" t="s">
        <v>466</v>
      </c>
      <c r="B3233" s="1">
        <v>0.1</v>
      </c>
      <c r="C3233" s="1">
        <v>0.11142899033867</v>
      </c>
      <c r="D3233" s="1">
        <f t="shared" si="50"/>
        <v>1</v>
      </c>
      <c r="E3233" s="2">
        <v>4.4451606864392999E-5</v>
      </c>
    </row>
    <row r="3234" spans="1:5" ht="15" x14ac:dyDescent="0.25">
      <c r="A3234" s="1" t="s">
        <v>466</v>
      </c>
      <c r="B3234" s="1">
        <v>0.05</v>
      </c>
      <c r="C3234" s="1">
        <v>0.43619744748497702</v>
      </c>
      <c r="D3234" s="1">
        <f t="shared" si="50"/>
        <v>1</v>
      </c>
      <c r="E3234" s="2">
        <v>7.7179081992007102E-7</v>
      </c>
    </row>
    <row r="3235" spans="1:5" ht="15" x14ac:dyDescent="0.25">
      <c r="A3235" s="1" t="s">
        <v>467</v>
      </c>
      <c r="B3235" s="1">
        <v>0.05</v>
      </c>
      <c r="C3235" s="1">
        <v>4.9277137762976299E-2</v>
      </c>
      <c r="D3235" s="1">
        <f t="shared" si="50"/>
        <v>1</v>
      </c>
      <c r="E3235" s="2">
        <v>8.1633248516399499E-5</v>
      </c>
    </row>
    <row r="3236" spans="1:5" ht="15" x14ac:dyDescent="0.25">
      <c r="A3236" s="1" t="s">
        <v>467</v>
      </c>
      <c r="B3236" s="1">
        <v>0.2</v>
      </c>
      <c r="C3236" s="1">
        <v>4.9461405887045E-2</v>
      </c>
      <c r="D3236" s="1">
        <f t="shared" si="50"/>
        <v>1</v>
      </c>
      <c r="E3236" s="2">
        <v>8.1454970305650006E-5</v>
      </c>
    </row>
    <row r="3237" spans="1:5" ht="15" x14ac:dyDescent="0.25">
      <c r="A3237" s="1" t="s">
        <v>467</v>
      </c>
      <c r="B3237" s="1">
        <v>1E-3</v>
      </c>
      <c r="C3237" s="1">
        <v>0.112347473320802</v>
      </c>
      <c r="D3237" s="1">
        <f t="shared" si="50"/>
        <v>1</v>
      </c>
      <c r="E3237" s="2">
        <v>4.4100374442912503E-5</v>
      </c>
    </row>
    <row r="3238" spans="1:5" ht="15" x14ac:dyDescent="0.25">
      <c r="A3238" s="1" t="s">
        <v>467</v>
      </c>
      <c r="B3238" s="1">
        <v>0.3</v>
      </c>
      <c r="C3238" s="1">
        <v>0.12775532265811501</v>
      </c>
      <c r="D3238" s="1">
        <f t="shared" si="50"/>
        <v>1</v>
      </c>
      <c r="E3238" s="2">
        <v>3.8679302318378502E-5</v>
      </c>
    </row>
    <row r="3239" spans="1:5" ht="15" x14ac:dyDescent="0.25">
      <c r="A3239" s="1" t="s">
        <v>467</v>
      </c>
      <c r="B3239" s="1">
        <v>0.1</v>
      </c>
      <c r="C3239" s="1">
        <v>0.155843064924094</v>
      </c>
      <c r="D3239" s="1">
        <f t="shared" si="50"/>
        <v>1</v>
      </c>
      <c r="E3239" s="2">
        <v>3.0619927566699603E-5</v>
      </c>
    </row>
    <row r="3240" spans="1:5" ht="15" x14ac:dyDescent="0.25">
      <c r="A3240" s="1" t="s">
        <v>467</v>
      </c>
      <c r="B3240" s="1">
        <v>0.5</v>
      </c>
      <c r="C3240" s="1">
        <v>0.202336199679682</v>
      </c>
      <c r="D3240" s="1">
        <f t="shared" si="50"/>
        <v>1</v>
      </c>
      <c r="E3240" s="2">
        <v>2.07739785994532E-5</v>
      </c>
    </row>
    <row r="3241" spans="1:5" ht="15" x14ac:dyDescent="0.25">
      <c r="A3241" s="1" t="s">
        <v>467</v>
      </c>
      <c r="B3241" s="1">
        <v>0.4</v>
      </c>
      <c r="C3241" s="1">
        <v>0.26496566219196799</v>
      </c>
      <c r="D3241" s="1">
        <f t="shared" si="50"/>
        <v>1</v>
      </c>
      <c r="E3241" s="2">
        <v>1.18028156056438E-5</v>
      </c>
    </row>
    <row r="3242" spans="1:5" ht="15" x14ac:dyDescent="0.25">
      <c r="A3242" s="1" t="s">
        <v>468</v>
      </c>
      <c r="B3242" s="1">
        <v>1E-3</v>
      </c>
      <c r="C3242" s="1">
        <v>1.96743071229086E-3</v>
      </c>
      <c r="D3242" s="1">
        <f t="shared" si="50"/>
        <v>1</v>
      </c>
      <c r="E3242" s="1">
        <v>2.4868661748722598E-4</v>
      </c>
    </row>
    <row r="3243" spans="1:5" ht="15" x14ac:dyDescent="0.25">
      <c r="A3243" s="1" t="s">
        <v>468</v>
      </c>
      <c r="B3243" s="1">
        <v>0.2</v>
      </c>
      <c r="C3243" s="1">
        <v>0.26582902777005202</v>
      </c>
      <c r="D3243" s="1">
        <f t="shared" si="50"/>
        <v>1</v>
      </c>
      <c r="E3243" s="2">
        <v>1.1704037484294701E-5</v>
      </c>
    </row>
    <row r="3244" spans="1:5" ht="15" x14ac:dyDescent="0.25">
      <c r="A3244" s="1" t="s">
        <v>468</v>
      </c>
      <c r="B3244" s="1">
        <v>0.1</v>
      </c>
      <c r="C3244" s="1">
        <v>0.353018543816987</v>
      </c>
      <c r="D3244" s="1">
        <f t="shared" si="50"/>
        <v>1</v>
      </c>
      <c r="E3244" s="2">
        <v>4.2561851855138499E-6</v>
      </c>
    </row>
    <row r="3245" spans="1:5" ht="15" x14ac:dyDescent="0.25">
      <c r="A3245" s="1" t="s">
        <v>468</v>
      </c>
      <c r="B3245" s="1">
        <v>0.4</v>
      </c>
      <c r="C3245" s="1">
        <v>0.357491892828249</v>
      </c>
      <c r="D3245" s="1">
        <f t="shared" si="50"/>
        <v>1</v>
      </c>
      <c r="E3245" s="2">
        <v>3.9893966499171498E-6</v>
      </c>
    </row>
    <row r="3246" spans="1:5" ht="15" x14ac:dyDescent="0.25">
      <c r="A3246" s="1" t="s">
        <v>468</v>
      </c>
      <c r="B3246" s="1">
        <v>0.05</v>
      </c>
      <c r="C3246" s="1">
        <v>0.359566749602243</v>
      </c>
      <c r="D3246" s="1">
        <f t="shared" si="50"/>
        <v>1</v>
      </c>
      <c r="E3246" s="2">
        <v>3.8689703663052902E-6</v>
      </c>
    </row>
    <row r="3247" spans="1:5" ht="15" x14ac:dyDescent="0.25">
      <c r="A3247" s="1" t="s">
        <v>468</v>
      </c>
      <c r="B3247" s="1">
        <v>0.3</v>
      </c>
      <c r="C3247" s="1">
        <v>0.40031758726623201</v>
      </c>
      <c r="D3247" s="1">
        <f t="shared" si="50"/>
        <v>1</v>
      </c>
      <c r="E3247" s="2">
        <v>1.90776318287345E-6</v>
      </c>
    </row>
    <row r="3248" spans="1:5" ht="15" x14ac:dyDescent="0.25">
      <c r="A3248" s="1" t="s">
        <v>468</v>
      </c>
      <c r="B3248" s="1">
        <v>0.5</v>
      </c>
      <c r="C3248" s="1">
        <v>0.40399174280426298</v>
      </c>
      <c r="D3248" s="1">
        <f t="shared" si="50"/>
        <v>1</v>
      </c>
      <c r="E3248" s="2">
        <v>1.76696868703363E-6</v>
      </c>
    </row>
    <row r="3249" spans="1:5" ht="15" x14ac:dyDescent="0.25">
      <c r="A3249" s="1" t="s">
        <v>469</v>
      </c>
      <c r="B3249" s="1">
        <v>1E-3</v>
      </c>
      <c r="C3249" s="1">
        <v>7.9607756127964197E-2</v>
      </c>
      <c r="D3249" s="1">
        <f t="shared" si="50"/>
        <v>1</v>
      </c>
      <c r="E3249" s="2">
        <v>5.9283266282461597E-5</v>
      </c>
    </row>
    <row r="3250" spans="1:5" ht="15" x14ac:dyDescent="0.25">
      <c r="A3250" s="1" t="s">
        <v>469</v>
      </c>
      <c r="B3250" s="1">
        <v>0.05</v>
      </c>
      <c r="C3250" s="1">
        <v>0.26619631364094698</v>
      </c>
      <c r="D3250" s="1">
        <f t="shared" si="50"/>
        <v>1</v>
      </c>
      <c r="E3250" s="2">
        <v>1.1662191092720601E-5</v>
      </c>
    </row>
    <row r="3251" spans="1:5" ht="15" x14ac:dyDescent="0.25">
      <c r="A3251" s="1" t="s">
        <v>469</v>
      </c>
      <c r="B3251" s="1">
        <v>0.4</v>
      </c>
      <c r="C3251" s="1">
        <v>0.32868176629989099</v>
      </c>
      <c r="D3251" s="1">
        <f t="shared" si="50"/>
        <v>1</v>
      </c>
      <c r="E3251" s="2">
        <v>5.88588097216736E-6</v>
      </c>
    </row>
    <row r="3252" spans="1:5" ht="15" x14ac:dyDescent="0.25">
      <c r="A3252" s="1" t="s">
        <v>469</v>
      </c>
      <c r="B3252" s="1">
        <v>0.3</v>
      </c>
      <c r="C3252" s="1">
        <v>0.34542053953056601</v>
      </c>
      <c r="D3252" s="1">
        <f t="shared" si="50"/>
        <v>1</v>
      </c>
      <c r="E3252" s="2">
        <v>4.7321242135911498E-6</v>
      </c>
    </row>
    <row r="3253" spans="1:5" ht="15" x14ac:dyDescent="0.25">
      <c r="A3253" s="1" t="s">
        <v>469</v>
      </c>
      <c r="B3253" s="1">
        <v>0.5</v>
      </c>
      <c r="C3253" s="1">
        <v>0.37077633113695901</v>
      </c>
      <c r="D3253" s="1">
        <f t="shared" si="50"/>
        <v>1</v>
      </c>
      <c r="E3253" s="2">
        <v>3.2539486726213002E-6</v>
      </c>
    </row>
    <row r="3254" spans="1:5" ht="15" x14ac:dyDescent="0.25">
      <c r="A3254" s="1" t="s">
        <v>469</v>
      </c>
      <c r="B3254" s="1">
        <v>0.2</v>
      </c>
      <c r="C3254" s="1">
        <v>0.38087889843603201</v>
      </c>
      <c r="D3254" s="1">
        <f t="shared" si="50"/>
        <v>1</v>
      </c>
      <c r="E3254" s="2">
        <v>2.7497733027237501E-6</v>
      </c>
    </row>
    <row r="3255" spans="1:5" ht="15" x14ac:dyDescent="0.25">
      <c r="A3255" s="1" t="s">
        <v>469</v>
      </c>
      <c r="B3255" s="1">
        <v>0.1</v>
      </c>
      <c r="C3255" s="1">
        <v>0.44657120520546401</v>
      </c>
      <c r="D3255" s="1">
        <f t="shared" si="50"/>
        <v>1</v>
      </c>
      <c r="E3255" s="2">
        <v>5.3982766212712395E-7</v>
      </c>
    </row>
    <row r="3256" spans="1:5" ht="15" x14ac:dyDescent="0.25">
      <c r="A3256" s="1" t="s">
        <v>470</v>
      </c>
      <c r="B3256" s="1">
        <v>0.1</v>
      </c>
      <c r="C3256" s="1">
        <v>1.17201960607832E-2</v>
      </c>
      <c r="D3256" s="1">
        <f t="shared" si="50"/>
        <v>1</v>
      </c>
      <c r="E3256" s="1">
        <v>1.53628171618347E-4</v>
      </c>
    </row>
    <row r="3257" spans="1:5" ht="15" x14ac:dyDescent="0.25">
      <c r="A3257" s="1" t="s">
        <v>470</v>
      </c>
      <c r="B3257" s="1">
        <v>0.05</v>
      </c>
      <c r="C3257" s="1">
        <v>1.5012256791619801E-2</v>
      </c>
      <c r="D3257" s="1">
        <f t="shared" si="50"/>
        <v>1</v>
      </c>
      <c r="E3257" s="1">
        <v>1.4083517669294401E-4</v>
      </c>
    </row>
    <row r="3258" spans="1:5" ht="15" x14ac:dyDescent="0.25">
      <c r="A3258" s="1" t="s">
        <v>470</v>
      </c>
      <c r="B3258" s="1">
        <v>0.2</v>
      </c>
      <c r="C3258" s="1">
        <v>9.2929863934721094E-2</v>
      </c>
      <c r="D3258" s="1">
        <f t="shared" si="50"/>
        <v>1</v>
      </c>
      <c r="E3258" s="2">
        <v>5.2357130802094301E-5</v>
      </c>
    </row>
    <row r="3259" spans="1:5" ht="15" x14ac:dyDescent="0.25">
      <c r="A3259" s="1" t="s">
        <v>470</v>
      </c>
      <c r="B3259" s="1">
        <v>0.5</v>
      </c>
      <c r="C3259" s="1">
        <v>0.106153668198796</v>
      </c>
      <c r="D3259" s="1">
        <f t="shared" si="50"/>
        <v>1</v>
      </c>
      <c r="E3259" s="2">
        <v>4.6538210147106802E-5</v>
      </c>
    </row>
    <row r="3260" spans="1:5" ht="15" x14ac:dyDescent="0.25">
      <c r="A3260" s="1" t="s">
        <v>470</v>
      </c>
      <c r="B3260" s="1">
        <v>0.4</v>
      </c>
      <c r="C3260" s="1">
        <v>0.11390456967571599</v>
      </c>
      <c r="D3260" s="1">
        <f t="shared" si="50"/>
        <v>1</v>
      </c>
      <c r="E3260" s="2">
        <v>4.35127325122409E-5</v>
      </c>
    </row>
    <row r="3261" spans="1:5" ht="15" x14ac:dyDescent="0.25">
      <c r="A3261" s="1" t="s">
        <v>470</v>
      </c>
      <c r="B3261" s="1">
        <v>0.3</v>
      </c>
      <c r="C3261" s="1">
        <v>0.172623529147404</v>
      </c>
      <c r="D3261" s="1">
        <f t="shared" si="50"/>
        <v>1</v>
      </c>
      <c r="E3261" s="2">
        <v>2.6651055219595301E-5</v>
      </c>
    </row>
    <row r="3262" spans="1:5" ht="15" x14ac:dyDescent="0.25">
      <c r="A3262" s="1" t="s">
        <v>470</v>
      </c>
      <c r="B3262" s="1">
        <v>1E-3</v>
      </c>
      <c r="C3262" s="1">
        <v>0.41017927437465501</v>
      </c>
      <c r="D3262" s="1">
        <f t="shared" si="50"/>
        <v>1</v>
      </c>
      <c r="E3262" s="2">
        <v>1.5427221663477699E-6</v>
      </c>
    </row>
    <row r="3263" spans="1:5" ht="15" x14ac:dyDescent="0.25">
      <c r="A3263" s="1" t="s">
        <v>471</v>
      </c>
      <c r="B3263" s="1">
        <v>0.05</v>
      </c>
      <c r="C3263" s="1">
        <v>0.296230536463859</v>
      </c>
      <c r="D3263" s="1">
        <f t="shared" si="50"/>
        <v>1</v>
      </c>
      <c r="E3263" s="2">
        <v>8.5716504775179592E-6</v>
      </c>
    </row>
    <row r="3264" spans="1:5" ht="15" x14ac:dyDescent="0.25">
      <c r="A3264" s="1" t="s">
        <v>471</v>
      </c>
      <c r="B3264" s="1">
        <v>0.1</v>
      </c>
      <c r="C3264" s="1">
        <v>0.317914655909529</v>
      </c>
      <c r="D3264" s="1">
        <f t="shared" si="50"/>
        <v>1</v>
      </c>
      <c r="E3264" s="2">
        <v>6.7084783778037496E-6</v>
      </c>
    </row>
    <row r="3265" spans="1:5" ht="15" x14ac:dyDescent="0.25">
      <c r="A3265" s="1" t="s">
        <v>471</v>
      </c>
      <c r="B3265" s="1">
        <v>0.5</v>
      </c>
      <c r="C3265" s="1">
        <v>0.41039899672205798</v>
      </c>
      <c r="D3265" s="1">
        <f t="shared" si="50"/>
        <v>1</v>
      </c>
      <c r="E3265" s="2">
        <v>1.53505341959903E-6</v>
      </c>
    </row>
    <row r="3266" spans="1:5" ht="15" x14ac:dyDescent="0.25">
      <c r="A3266" s="1" t="s">
        <v>471</v>
      </c>
      <c r="B3266" s="1">
        <v>0.2</v>
      </c>
      <c r="C3266" s="1">
        <v>0.45292908508601298</v>
      </c>
      <c r="D3266" s="1">
        <f t="shared" ref="D3266:D3329" si="51">MIN(1,C3266*561)</f>
        <v>1</v>
      </c>
      <c r="E3266" s="2">
        <v>4.18430669668624E-7</v>
      </c>
    </row>
    <row r="3267" spans="1:5" ht="15" x14ac:dyDescent="0.25">
      <c r="A3267" s="1" t="s">
        <v>471</v>
      </c>
      <c r="B3267" s="1">
        <v>0.3</v>
      </c>
      <c r="C3267" s="1">
        <v>0.46369776522520101</v>
      </c>
      <c r="D3267" s="1">
        <f t="shared" si="51"/>
        <v>1</v>
      </c>
      <c r="E3267" s="2">
        <v>2.4840680024063001E-7</v>
      </c>
    </row>
    <row r="3268" spans="1:5" ht="15" x14ac:dyDescent="0.25">
      <c r="A3268" s="1" t="s">
        <v>471</v>
      </c>
      <c r="B3268" s="1">
        <v>0.4</v>
      </c>
      <c r="C3268" s="1">
        <v>0.47805937915471702</v>
      </c>
      <c r="D3268" s="1">
        <f t="shared" si="51"/>
        <v>1</v>
      </c>
      <c r="E3268" s="2">
        <v>9.0579826417247502E-8</v>
      </c>
    </row>
    <row r="3269" spans="1:5" ht="15" x14ac:dyDescent="0.25">
      <c r="A3269" s="1" t="s">
        <v>471</v>
      </c>
      <c r="B3269" s="1">
        <v>1E-3</v>
      </c>
      <c r="C3269" s="1">
        <v>0.48004787838535301</v>
      </c>
      <c r="D3269" s="1">
        <f t="shared" si="51"/>
        <v>1</v>
      </c>
      <c r="E3269" s="2">
        <v>7.4892089085842897E-8</v>
      </c>
    </row>
    <row r="3270" spans="1:5" ht="15" x14ac:dyDescent="0.25">
      <c r="A3270" s="1" t="s">
        <v>472</v>
      </c>
      <c r="B3270" s="1">
        <v>0.4</v>
      </c>
      <c r="C3270" s="1">
        <v>1.9107614594546001E-2</v>
      </c>
      <c r="D3270" s="1">
        <f t="shared" si="51"/>
        <v>1</v>
      </c>
      <c r="E3270" s="1">
        <v>1.2849700129169401E-4</v>
      </c>
    </row>
    <row r="3271" spans="1:5" ht="15" x14ac:dyDescent="0.25">
      <c r="A3271" s="1" t="s">
        <v>472</v>
      </c>
      <c r="B3271" s="1">
        <v>0.3</v>
      </c>
      <c r="C3271" s="1">
        <v>2.3287962868810901E-2</v>
      </c>
      <c r="D3271" s="1">
        <f t="shared" si="51"/>
        <v>1</v>
      </c>
      <c r="E3271" s="1">
        <v>1.18482850353097E-4</v>
      </c>
    </row>
    <row r="3272" spans="1:5" ht="15" x14ac:dyDescent="0.25">
      <c r="A3272" s="1" t="s">
        <v>472</v>
      </c>
      <c r="B3272" s="1">
        <v>0.5</v>
      </c>
      <c r="C3272" s="1">
        <v>3.5199377243308197E-2</v>
      </c>
      <c r="D3272" s="1">
        <f t="shared" si="51"/>
        <v>1</v>
      </c>
      <c r="E3272" s="2">
        <v>9.7933882840073303E-5</v>
      </c>
    </row>
    <row r="3273" spans="1:5" ht="15" x14ac:dyDescent="0.25">
      <c r="A3273" s="1" t="s">
        <v>472</v>
      </c>
      <c r="B3273" s="1">
        <v>0.1</v>
      </c>
      <c r="C3273" s="1">
        <v>4.7482811890411598E-2</v>
      </c>
      <c r="D3273" s="1">
        <f t="shared" si="51"/>
        <v>1</v>
      </c>
      <c r="E3273" s="2">
        <v>8.3408214955782407E-5</v>
      </c>
    </row>
    <row r="3274" spans="1:5" ht="15" x14ac:dyDescent="0.25">
      <c r="A3274" s="1" t="s">
        <v>472</v>
      </c>
      <c r="B3274" s="1">
        <v>0.2</v>
      </c>
      <c r="C3274" s="1">
        <v>5.8936132049201902E-2</v>
      </c>
      <c r="D3274" s="1">
        <f t="shared" si="51"/>
        <v>1</v>
      </c>
      <c r="E3274" s="2">
        <v>7.3154975717360001E-5</v>
      </c>
    </row>
    <row r="3275" spans="1:5" ht="15" x14ac:dyDescent="0.25">
      <c r="A3275" s="1" t="s">
        <v>472</v>
      </c>
      <c r="B3275" s="1">
        <v>0.05</v>
      </c>
      <c r="C3275" s="1">
        <v>0.13805786788550101</v>
      </c>
      <c r="D3275" s="1">
        <f t="shared" si="51"/>
        <v>1</v>
      </c>
      <c r="E3275" s="2">
        <v>3.5484006280950303E-5</v>
      </c>
    </row>
    <row r="3276" spans="1:5" ht="15" x14ac:dyDescent="0.25">
      <c r="A3276" s="1" t="s">
        <v>472</v>
      </c>
      <c r="B3276" s="1">
        <v>1E-3</v>
      </c>
      <c r="C3276" s="1">
        <v>0.48377441888556599</v>
      </c>
      <c r="D3276" s="1">
        <f t="shared" si="51"/>
        <v>1</v>
      </c>
      <c r="E3276" s="2">
        <v>4.9514858213584001E-8</v>
      </c>
    </row>
    <row r="3277" spans="1:5" ht="15" x14ac:dyDescent="0.25">
      <c r="A3277" s="1" t="s">
        <v>473</v>
      </c>
      <c r="B3277" s="1">
        <v>0.2</v>
      </c>
      <c r="C3277" s="1">
        <v>6.8787715557271402E-3</v>
      </c>
      <c r="D3277" s="1">
        <f t="shared" si="51"/>
        <v>1</v>
      </c>
      <c r="E3277" s="1">
        <v>1.81548535290288E-4</v>
      </c>
    </row>
    <row r="3278" spans="1:5" ht="15" x14ac:dyDescent="0.25">
      <c r="A3278" s="1" t="s">
        <v>473</v>
      </c>
      <c r="B3278" s="1">
        <v>0.4</v>
      </c>
      <c r="C3278" s="1">
        <v>6.9941411361728002E-3</v>
      </c>
      <c r="D3278" s="1">
        <f t="shared" si="51"/>
        <v>1</v>
      </c>
      <c r="E3278" s="1">
        <v>1.8067001676647099E-4</v>
      </c>
    </row>
    <row r="3279" spans="1:5" ht="15" x14ac:dyDescent="0.25">
      <c r="A3279" s="1" t="s">
        <v>473</v>
      </c>
      <c r="B3279" s="1">
        <v>0.3</v>
      </c>
      <c r="C3279" s="1">
        <v>1.0140830830562801E-2</v>
      </c>
      <c r="D3279" s="1">
        <f t="shared" si="51"/>
        <v>1</v>
      </c>
      <c r="E3279" s="1">
        <v>1.6116354428430399E-4</v>
      </c>
    </row>
    <row r="3280" spans="1:5" ht="15" x14ac:dyDescent="0.25">
      <c r="A3280" s="1" t="s">
        <v>473</v>
      </c>
      <c r="B3280" s="1">
        <v>0.5</v>
      </c>
      <c r="C3280" s="1">
        <v>1.05698792848554E-2</v>
      </c>
      <c r="D3280" s="1">
        <f t="shared" si="51"/>
        <v>1</v>
      </c>
      <c r="E3280" s="1">
        <v>1.59002306175937E-4</v>
      </c>
    </row>
    <row r="3281" spans="1:5" ht="15" x14ac:dyDescent="0.25">
      <c r="A3281" s="1" t="s">
        <v>473</v>
      </c>
      <c r="B3281" s="1">
        <v>0.1</v>
      </c>
      <c r="C3281" s="1">
        <v>4.7276763299995202E-2</v>
      </c>
      <c r="D3281" s="1">
        <f t="shared" si="51"/>
        <v>1</v>
      </c>
      <c r="E3281" s="2">
        <v>8.3616704588118705E-5</v>
      </c>
    </row>
    <row r="3282" spans="1:5" ht="15" x14ac:dyDescent="0.25">
      <c r="A3282" s="1" t="s">
        <v>473</v>
      </c>
      <c r="B3282" s="1">
        <v>1E-3</v>
      </c>
      <c r="C3282" s="1">
        <v>0.12750902075578399</v>
      </c>
      <c r="D3282" s="1">
        <f t="shared" si="51"/>
        <v>1</v>
      </c>
      <c r="E3282" s="2">
        <v>3.8759570318513999E-5</v>
      </c>
    </row>
    <row r="3283" spans="1:5" ht="15" x14ac:dyDescent="0.25">
      <c r="A3283" s="1" t="s">
        <v>473</v>
      </c>
      <c r="B3283" s="1">
        <v>0.05</v>
      </c>
      <c r="C3283" s="1">
        <v>0.148018995092394</v>
      </c>
      <c r="D3283" s="1">
        <f t="shared" si="51"/>
        <v>1</v>
      </c>
      <c r="E3283" s="2">
        <v>3.26673619960305E-5</v>
      </c>
    </row>
    <row r="3284" spans="1:5" ht="15" x14ac:dyDescent="0.25">
      <c r="A3284" s="1" t="s">
        <v>474</v>
      </c>
      <c r="B3284" s="1">
        <v>1E-3</v>
      </c>
      <c r="C3284" s="1">
        <v>0.26887837917056301</v>
      </c>
      <c r="D3284" s="1">
        <f t="shared" si="51"/>
        <v>1</v>
      </c>
      <c r="E3284" s="2">
        <v>1.13597516633313E-5</v>
      </c>
    </row>
    <row r="3285" spans="1:5" ht="15" x14ac:dyDescent="0.25">
      <c r="A3285" s="1" t="s">
        <v>474</v>
      </c>
      <c r="B3285" s="1">
        <v>0.1</v>
      </c>
      <c r="C3285" s="1">
        <v>0.27249284281200398</v>
      </c>
      <c r="D3285" s="1">
        <f t="shared" si="51"/>
        <v>1</v>
      </c>
      <c r="E3285" s="2">
        <v>1.09607832449177E-5</v>
      </c>
    </row>
    <row r="3286" spans="1:5" ht="15" x14ac:dyDescent="0.25">
      <c r="A3286" s="1" t="s">
        <v>474</v>
      </c>
      <c r="B3286" s="1">
        <v>0.5</v>
      </c>
      <c r="C3286" s="1">
        <v>0.296260889496472</v>
      </c>
      <c r="D3286" s="1">
        <f t="shared" si="51"/>
        <v>1</v>
      </c>
      <c r="E3286" s="2">
        <v>8.5688387071458598E-6</v>
      </c>
    </row>
    <row r="3287" spans="1:5" ht="15" x14ac:dyDescent="0.25">
      <c r="A3287" s="1" t="s">
        <v>474</v>
      </c>
      <c r="B3287" s="1">
        <v>0.4</v>
      </c>
      <c r="C3287" s="1">
        <v>0.29721361000992202</v>
      </c>
      <c r="D3287" s="1">
        <f t="shared" si="51"/>
        <v>1</v>
      </c>
      <c r="E3287" s="2">
        <v>8.4808839818650805E-6</v>
      </c>
    </row>
    <row r="3288" spans="1:5" ht="15" x14ac:dyDescent="0.25">
      <c r="A3288" s="1" t="s">
        <v>474</v>
      </c>
      <c r="B3288" s="1">
        <v>0.2</v>
      </c>
      <c r="C3288" s="1">
        <v>0.30928452997938899</v>
      </c>
      <c r="D3288" s="1">
        <f t="shared" si="51"/>
        <v>1</v>
      </c>
      <c r="E3288" s="2">
        <v>7.4158726879325301E-6</v>
      </c>
    </row>
    <row r="3289" spans="1:5" ht="15" x14ac:dyDescent="0.25">
      <c r="A3289" s="1" t="s">
        <v>474</v>
      </c>
      <c r="B3289" s="1">
        <v>0.3</v>
      </c>
      <c r="C3289" s="1">
        <v>0.38529015722396998</v>
      </c>
      <c r="D3289" s="1">
        <f t="shared" si="51"/>
        <v>1</v>
      </c>
      <c r="E3289" s="2">
        <v>2.5441191594532999E-6</v>
      </c>
    </row>
    <row r="3290" spans="1:5" ht="15" x14ac:dyDescent="0.25">
      <c r="A3290" s="1" t="s">
        <v>474</v>
      </c>
      <c r="B3290" s="1">
        <v>0.05</v>
      </c>
      <c r="C3290" s="1">
        <v>0.39276379734675299</v>
      </c>
      <c r="D3290" s="1">
        <f t="shared" si="51"/>
        <v>1</v>
      </c>
      <c r="E3290" s="2">
        <v>2.21536346789453E-6</v>
      </c>
    </row>
    <row r="3291" spans="1:5" ht="15" x14ac:dyDescent="0.25">
      <c r="A3291" s="1" t="s">
        <v>475</v>
      </c>
      <c r="B3291" s="1">
        <v>0.5</v>
      </c>
      <c r="C3291" s="1">
        <v>4.1324597480233399E-2</v>
      </c>
      <c r="D3291" s="1">
        <f t="shared" si="51"/>
        <v>1</v>
      </c>
      <c r="E3291" s="2">
        <v>9.0106057740402297E-5</v>
      </c>
    </row>
    <row r="3292" spans="1:5" ht="15" x14ac:dyDescent="0.25">
      <c r="A3292" s="1" t="s">
        <v>475</v>
      </c>
      <c r="B3292" s="1">
        <v>0.4</v>
      </c>
      <c r="C3292" s="1">
        <v>4.3862005261113002E-2</v>
      </c>
      <c r="D3292" s="1">
        <f t="shared" si="51"/>
        <v>1</v>
      </c>
      <c r="E3292" s="2">
        <v>8.7223231844624203E-5</v>
      </c>
    </row>
    <row r="3293" spans="1:5" ht="15" x14ac:dyDescent="0.25">
      <c r="A3293" s="1" t="s">
        <v>475</v>
      </c>
      <c r="B3293" s="1">
        <v>0.3</v>
      </c>
      <c r="C3293" s="1">
        <v>5.1402976750254799E-2</v>
      </c>
      <c r="D3293" s="1">
        <f t="shared" si="51"/>
        <v>1</v>
      </c>
      <c r="E3293" s="2">
        <v>7.9619454117829696E-5</v>
      </c>
    </row>
    <row r="3294" spans="1:5" ht="15" x14ac:dyDescent="0.25">
      <c r="A3294" s="1" t="s">
        <v>475</v>
      </c>
      <c r="B3294" s="1">
        <v>0.2</v>
      </c>
      <c r="C3294" s="1">
        <v>6.1735083938656399E-2</v>
      </c>
      <c r="D3294" s="1">
        <f t="shared" si="51"/>
        <v>1</v>
      </c>
      <c r="E3294" s="2">
        <v>7.0982343117087496E-5</v>
      </c>
    </row>
    <row r="3295" spans="1:5" ht="15" x14ac:dyDescent="0.25">
      <c r="A3295" s="1" t="s">
        <v>475</v>
      </c>
      <c r="B3295" s="1">
        <v>1E-3</v>
      </c>
      <c r="C3295" s="1">
        <v>9.2377814983273798E-2</v>
      </c>
      <c r="D3295" s="1">
        <f t="shared" si="51"/>
        <v>1</v>
      </c>
      <c r="E3295" s="2">
        <v>5.26208034909992E-5</v>
      </c>
    </row>
    <row r="3296" spans="1:5" ht="15" x14ac:dyDescent="0.25">
      <c r="A3296" s="1" t="s">
        <v>475</v>
      </c>
      <c r="B3296" s="1">
        <v>0.1</v>
      </c>
      <c r="C3296" s="1">
        <v>0.137961516980662</v>
      </c>
      <c r="D3296" s="1">
        <f t="shared" si="51"/>
        <v>1</v>
      </c>
      <c r="E3296" s="2">
        <v>3.55124960684794E-5</v>
      </c>
    </row>
    <row r="3297" spans="1:5" ht="15" x14ac:dyDescent="0.25">
      <c r="A3297" s="1" t="s">
        <v>475</v>
      </c>
      <c r="B3297" s="1">
        <v>0.05</v>
      </c>
      <c r="C3297" s="1">
        <v>0.20693798661561799</v>
      </c>
      <c r="D3297" s="1">
        <f t="shared" si="51"/>
        <v>1</v>
      </c>
      <c r="E3297" s="2">
        <v>1.9973443698306801E-5</v>
      </c>
    </row>
    <row r="3298" spans="1:5" ht="15" x14ac:dyDescent="0.25">
      <c r="A3298" s="1" t="s">
        <v>26</v>
      </c>
      <c r="B3298" s="1">
        <v>0.1</v>
      </c>
      <c r="C3298" s="1">
        <v>1.17475138327915E-2</v>
      </c>
      <c r="D3298" s="1">
        <f t="shared" si="51"/>
        <v>1</v>
      </c>
      <c r="E3298" s="1">
        <v>1.53507290383881E-4</v>
      </c>
    </row>
    <row r="3299" spans="1:5" ht="15" x14ac:dyDescent="0.25">
      <c r="A3299" s="1" t="s">
        <v>26</v>
      </c>
      <c r="B3299" s="1">
        <v>0.2</v>
      </c>
      <c r="C3299" s="1">
        <v>3.2708064323778499E-2</v>
      </c>
      <c r="D3299" s="1">
        <f t="shared" si="51"/>
        <v>1</v>
      </c>
      <c r="E3299" s="1">
        <v>1.01546067471037E-4</v>
      </c>
    </row>
    <row r="3300" spans="1:5" ht="15" x14ac:dyDescent="0.25">
      <c r="A3300" s="1" t="s">
        <v>26</v>
      </c>
      <c r="B3300" s="1">
        <v>0.3</v>
      </c>
      <c r="C3300" s="1">
        <v>3.4150141541438798E-2</v>
      </c>
      <c r="D3300" s="1">
        <f t="shared" si="51"/>
        <v>1</v>
      </c>
      <c r="E3300" s="2">
        <v>9.9420768424840502E-5</v>
      </c>
    </row>
    <row r="3301" spans="1:5" ht="15" x14ac:dyDescent="0.25">
      <c r="A3301" s="1" t="s">
        <v>26</v>
      </c>
      <c r="B3301" s="1">
        <v>0.4</v>
      </c>
      <c r="C3301" s="1">
        <v>4.4467866037559201E-2</v>
      </c>
      <c r="D3301" s="1">
        <f t="shared" si="51"/>
        <v>1</v>
      </c>
      <c r="E3301" s="2">
        <v>8.6561575154187094E-5</v>
      </c>
    </row>
    <row r="3302" spans="1:5" ht="15" x14ac:dyDescent="0.25">
      <c r="A3302" s="1" t="s">
        <v>26</v>
      </c>
      <c r="B3302" s="1">
        <v>0.5</v>
      </c>
      <c r="C3302" s="1">
        <v>4.8574916326948901E-2</v>
      </c>
      <c r="D3302" s="1">
        <f t="shared" si="51"/>
        <v>1</v>
      </c>
      <c r="E3302" s="2">
        <v>8.2319372319061794E-5</v>
      </c>
    </row>
    <row r="3303" spans="1:5" ht="15" x14ac:dyDescent="0.25">
      <c r="A3303" s="1" t="s">
        <v>26</v>
      </c>
      <c r="B3303" s="1">
        <v>0.05</v>
      </c>
      <c r="C3303" s="1">
        <v>5.6213060671978801E-2</v>
      </c>
      <c r="D3303" s="1">
        <f t="shared" si="51"/>
        <v>1</v>
      </c>
      <c r="E3303" s="2">
        <v>7.5381053433076799E-5</v>
      </c>
    </row>
    <row r="3304" spans="1:5" ht="15" x14ac:dyDescent="0.25">
      <c r="A3304" s="1" t="s">
        <v>476</v>
      </c>
      <c r="B3304" s="1">
        <v>0.05</v>
      </c>
      <c r="C3304" s="1">
        <v>0.226582541436992</v>
      </c>
      <c r="D3304" s="1">
        <f t="shared" si="51"/>
        <v>1</v>
      </c>
      <c r="E3304" s="2">
        <v>1.6834754572925301E-5</v>
      </c>
    </row>
    <row r="3305" spans="1:5" ht="15" x14ac:dyDescent="0.25">
      <c r="A3305" s="1" t="s">
        <v>476</v>
      </c>
      <c r="B3305" s="1">
        <v>0.1</v>
      </c>
      <c r="C3305" s="1">
        <v>0.43031742474791701</v>
      </c>
      <c r="D3305" s="1">
        <f t="shared" si="51"/>
        <v>1</v>
      </c>
      <c r="E3305" s="2">
        <v>9.2213952085362596E-7</v>
      </c>
    </row>
    <row r="3306" spans="1:5" ht="15" x14ac:dyDescent="0.25">
      <c r="A3306" s="1" t="s">
        <v>476</v>
      </c>
      <c r="B3306" s="1">
        <v>1E-3</v>
      </c>
      <c r="C3306" s="1">
        <v>0.44589286988034199</v>
      </c>
      <c r="D3306" s="1">
        <f t="shared" si="51"/>
        <v>1</v>
      </c>
      <c r="E3306" s="2">
        <v>5.5370745977167999E-7</v>
      </c>
    </row>
    <row r="3307" spans="1:5" ht="15" x14ac:dyDescent="0.25">
      <c r="A3307" s="1" t="s">
        <v>476</v>
      </c>
      <c r="B3307" s="1">
        <v>0.5</v>
      </c>
      <c r="C3307" s="1">
        <v>0.44979543706363601</v>
      </c>
      <c r="D3307" s="1">
        <f t="shared" si="51"/>
        <v>1</v>
      </c>
      <c r="E3307" s="2">
        <v>4.7630384103492E-7</v>
      </c>
    </row>
    <row r="3308" spans="1:5" ht="15" x14ac:dyDescent="0.25">
      <c r="A3308" s="1" t="s">
        <v>476</v>
      </c>
      <c r="B3308" s="1">
        <v>0.3</v>
      </c>
      <c r="C3308" s="1">
        <v>0.45848390141282303</v>
      </c>
      <c r="D3308" s="1">
        <f t="shared" si="51"/>
        <v>1</v>
      </c>
      <c r="E3308" s="2">
        <v>3.2516272274740701E-7</v>
      </c>
    </row>
    <row r="3309" spans="1:5" ht="15" x14ac:dyDescent="0.25">
      <c r="A3309" s="1" t="s">
        <v>476</v>
      </c>
      <c r="B3309" s="1">
        <v>0.4</v>
      </c>
      <c r="C3309" s="1">
        <v>0.49235303111265599</v>
      </c>
      <c r="D3309" s="1">
        <f t="shared" si="51"/>
        <v>1</v>
      </c>
      <c r="E3309" s="2">
        <v>1.0993280175064499E-8</v>
      </c>
    </row>
    <row r="3310" spans="1:5" ht="15" x14ac:dyDescent="0.25">
      <c r="A3310" s="1" t="s">
        <v>476</v>
      </c>
      <c r="B3310" s="1">
        <v>0.2</v>
      </c>
      <c r="C3310" s="1">
        <v>0.49498938412958299</v>
      </c>
      <c r="D3310" s="1">
        <f t="shared" si="51"/>
        <v>1</v>
      </c>
      <c r="E3310" s="2">
        <v>4.7195491958973401E-9</v>
      </c>
    </row>
    <row r="3311" spans="1:5" ht="15" x14ac:dyDescent="0.25">
      <c r="A3311" s="1" t="s">
        <v>477</v>
      </c>
      <c r="B3311" s="1">
        <v>0.2</v>
      </c>
      <c r="C3311" s="1">
        <v>7.9869102536232403E-3</v>
      </c>
      <c r="D3311" s="1">
        <f t="shared" si="51"/>
        <v>1</v>
      </c>
      <c r="E3311" s="1">
        <v>1.7367466754914001E-4</v>
      </c>
    </row>
    <row r="3312" spans="1:5" ht="15" x14ac:dyDescent="0.25">
      <c r="A3312" s="1" t="s">
        <v>477</v>
      </c>
      <c r="B3312" s="1">
        <v>0.1</v>
      </c>
      <c r="C3312" s="1">
        <v>1.30764377352368E-2</v>
      </c>
      <c r="D3312" s="1">
        <f t="shared" si="51"/>
        <v>1</v>
      </c>
      <c r="E3312" s="1">
        <v>1.47954202782241E-4</v>
      </c>
    </row>
    <row r="3313" spans="1:5" ht="15" x14ac:dyDescent="0.25">
      <c r="A3313" s="1" t="s">
        <v>477</v>
      </c>
      <c r="B3313" s="1">
        <v>0.3</v>
      </c>
      <c r="C3313" s="1">
        <v>3.0630458214740301E-2</v>
      </c>
      <c r="D3313" s="1">
        <f t="shared" si="51"/>
        <v>1</v>
      </c>
      <c r="E3313" s="1">
        <v>1.0479062188872801E-4</v>
      </c>
    </row>
    <row r="3314" spans="1:5" ht="15" x14ac:dyDescent="0.25">
      <c r="A3314" s="1" t="s">
        <v>477</v>
      </c>
      <c r="B3314" s="1">
        <v>0.5</v>
      </c>
      <c r="C3314" s="1">
        <v>3.46881979281096E-2</v>
      </c>
      <c r="D3314" s="1">
        <f t="shared" si="51"/>
        <v>1</v>
      </c>
      <c r="E3314" s="2">
        <v>9.8652268202381599E-5</v>
      </c>
    </row>
    <row r="3315" spans="1:5" ht="15" x14ac:dyDescent="0.25">
      <c r="A3315" s="1" t="s">
        <v>477</v>
      </c>
      <c r="B3315" s="1">
        <v>0.05</v>
      </c>
      <c r="C3315" s="1">
        <v>6.5325691570829902E-2</v>
      </c>
      <c r="D3315" s="1">
        <f t="shared" si="51"/>
        <v>1</v>
      </c>
      <c r="E3315" s="2">
        <v>6.8350076390166797E-5</v>
      </c>
    </row>
    <row r="3316" spans="1:5" ht="15" x14ac:dyDescent="0.25">
      <c r="A3316" s="1" t="s">
        <v>477</v>
      </c>
      <c r="B3316" s="1">
        <v>0.4</v>
      </c>
      <c r="C3316" s="1">
        <v>7.8266771659125794E-2</v>
      </c>
      <c r="D3316" s="1">
        <f t="shared" si="51"/>
        <v>1</v>
      </c>
      <c r="E3316" s="2">
        <v>6.0053197644904799E-5</v>
      </c>
    </row>
    <row r="3317" spans="1:5" ht="15" x14ac:dyDescent="0.25">
      <c r="A3317" s="1" t="s">
        <v>477</v>
      </c>
      <c r="B3317" s="1">
        <v>1E-3</v>
      </c>
      <c r="C3317" s="1">
        <v>0.252635810757385</v>
      </c>
      <c r="D3317" s="1">
        <f t="shared" si="51"/>
        <v>1</v>
      </c>
      <c r="E3317" s="2">
        <v>1.3278399594751599E-5</v>
      </c>
    </row>
    <row r="3318" spans="1:5" ht="15" x14ac:dyDescent="0.25">
      <c r="A3318" s="1" t="s">
        <v>478</v>
      </c>
      <c r="B3318" s="1">
        <v>0.2</v>
      </c>
      <c r="C3318" s="1">
        <v>0.19945522850650199</v>
      </c>
      <c r="D3318" s="1">
        <f t="shared" si="51"/>
        <v>1</v>
      </c>
      <c r="E3318" s="2">
        <v>2.1288834703647699E-5</v>
      </c>
    </row>
    <row r="3319" spans="1:5" ht="15" x14ac:dyDescent="0.25">
      <c r="A3319" s="1" t="s">
        <v>478</v>
      </c>
      <c r="B3319" s="1">
        <v>0.1</v>
      </c>
      <c r="C3319" s="1">
        <v>0.21453935384313599</v>
      </c>
      <c r="D3319" s="1">
        <f t="shared" si="51"/>
        <v>1</v>
      </c>
      <c r="E3319" s="2">
        <v>1.8707294336506301E-5</v>
      </c>
    </row>
    <row r="3320" spans="1:5" ht="15" x14ac:dyDescent="0.25">
      <c r="A3320" s="1" t="s">
        <v>478</v>
      </c>
      <c r="B3320" s="1">
        <v>0.5</v>
      </c>
      <c r="C3320" s="1">
        <v>0.24499817809272101</v>
      </c>
      <c r="D3320" s="1">
        <f t="shared" si="51"/>
        <v>1</v>
      </c>
      <c r="E3320" s="2">
        <v>1.4256293814241E-5</v>
      </c>
    </row>
    <row r="3321" spans="1:5" ht="15" x14ac:dyDescent="0.25">
      <c r="A3321" s="1" t="s">
        <v>478</v>
      </c>
      <c r="B3321" s="1">
        <v>0.4</v>
      </c>
      <c r="C3321" s="1">
        <v>0.31258289423132701</v>
      </c>
      <c r="D3321" s="1">
        <f t="shared" si="51"/>
        <v>1</v>
      </c>
      <c r="E3321" s="2">
        <v>7.1403309824802397E-6</v>
      </c>
    </row>
    <row r="3322" spans="1:5" ht="15" x14ac:dyDescent="0.25">
      <c r="A3322" s="1" t="s">
        <v>478</v>
      </c>
      <c r="B3322" s="1">
        <v>1E-3</v>
      </c>
      <c r="C3322" s="1">
        <v>0.32949662477360198</v>
      </c>
      <c r="D3322" s="1">
        <f t="shared" si="51"/>
        <v>1</v>
      </c>
      <c r="E3322" s="2">
        <v>5.8262509519124697E-6</v>
      </c>
    </row>
    <row r="3323" spans="1:5" ht="15" x14ac:dyDescent="0.25">
      <c r="A3323" s="1" t="s">
        <v>478</v>
      </c>
      <c r="B3323" s="1">
        <v>0.3</v>
      </c>
      <c r="C3323" s="1">
        <v>0.36268412717298598</v>
      </c>
      <c r="D3323" s="1">
        <f t="shared" si="51"/>
        <v>1</v>
      </c>
      <c r="E3323" s="2">
        <v>3.6919409182045701E-6</v>
      </c>
    </row>
    <row r="3324" spans="1:5" ht="15" x14ac:dyDescent="0.25">
      <c r="A3324" s="1" t="s">
        <v>478</v>
      </c>
      <c r="B3324" s="1">
        <v>0.05</v>
      </c>
      <c r="C3324" s="1">
        <v>0.45608707477156601</v>
      </c>
      <c r="D3324" s="1">
        <f t="shared" si="51"/>
        <v>1</v>
      </c>
      <c r="E3324" s="2">
        <v>3.6394839020292798E-7</v>
      </c>
    </row>
    <row r="3325" spans="1:5" ht="15" x14ac:dyDescent="0.25">
      <c r="A3325" s="1" t="s">
        <v>479</v>
      </c>
      <c r="B3325" s="1">
        <v>0.05</v>
      </c>
      <c r="C3325" s="1">
        <v>9.8177494313067895E-2</v>
      </c>
      <c r="D3325" s="1">
        <f t="shared" si="51"/>
        <v>1</v>
      </c>
      <c r="E3325" s="2">
        <v>4.9938323641862701E-5</v>
      </c>
    </row>
    <row r="3326" spans="1:5" ht="15" x14ac:dyDescent="0.25">
      <c r="A3326" s="1" t="s">
        <v>479</v>
      </c>
      <c r="B3326" s="1">
        <v>0.5</v>
      </c>
      <c r="C3326" s="1">
        <v>0.17577024510376099</v>
      </c>
      <c r="D3326" s="1">
        <f t="shared" si="51"/>
        <v>1</v>
      </c>
      <c r="E3326" s="2">
        <v>2.5964140445422501E-5</v>
      </c>
    </row>
    <row r="3327" spans="1:5" ht="15" x14ac:dyDescent="0.25">
      <c r="A3327" s="1" t="s">
        <v>479</v>
      </c>
      <c r="B3327" s="1">
        <v>0.1</v>
      </c>
      <c r="C3327" s="1">
        <v>0.18188633688726399</v>
      </c>
      <c r="D3327" s="1">
        <f t="shared" si="51"/>
        <v>1</v>
      </c>
      <c r="E3327" s="2">
        <v>2.4675901578841101E-5</v>
      </c>
    </row>
    <row r="3328" spans="1:5" ht="15" x14ac:dyDescent="0.25">
      <c r="A3328" s="1" t="s">
        <v>479</v>
      </c>
      <c r="B3328" s="1">
        <v>0.4</v>
      </c>
      <c r="C3328" s="1">
        <v>0.23825015537347899</v>
      </c>
      <c r="D3328" s="1">
        <f t="shared" si="51"/>
        <v>1</v>
      </c>
      <c r="E3328" s="2">
        <v>1.5163598591994E-5</v>
      </c>
    </row>
    <row r="3329" spans="1:5" ht="15" x14ac:dyDescent="0.25">
      <c r="A3329" s="1" t="s">
        <v>479</v>
      </c>
      <c r="B3329" s="1">
        <v>0.2</v>
      </c>
      <c r="C3329" s="1">
        <v>0.30922429911808402</v>
      </c>
      <c r="D3329" s="1">
        <f t="shared" si="51"/>
        <v>1</v>
      </c>
      <c r="E3329" s="2">
        <v>7.4209647750178601E-6</v>
      </c>
    </row>
    <row r="3330" spans="1:5" ht="15" x14ac:dyDescent="0.25">
      <c r="A3330" s="1" t="s">
        <v>479</v>
      </c>
      <c r="B3330" s="1">
        <v>0.3</v>
      </c>
      <c r="C3330" s="1">
        <v>0.353630082893097</v>
      </c>
      <c r="D3330" s="1">
        <f t="shared" ref="D3330:D3393" si="52">MIN(1,C3330*561)</f>
        <v>1</v>
      </c>
      <c r="E3330" s="2">
        <v>4.2191323932350102E-6</v>
      </c>
    </row>
    <row r="3331" spans="1:5" ht="15" x14ac:dyDescent="0.25">
      <c r="A3331" s="1" t="s">
        <v>479</v>
      </c>
      <c r="B3331" s="1">
        <v>1E-3</v>
      </c>
      <c r="C3331" s="1">
        <v>0.39234496696423399</v>
      </c>
      <c r="D3331" s="1">
        <f t="shared" si="52"/>
        <v>1</v>
      </c>
      <c r="E3331" s="2">
        <v>2.2331401493547201E-6</v>
      </c>
    </row>
    <row r="3332" spans="1:5" ht="15" x14ac:dyDescent="0.25">
      <c r="A3332" s="1" t="s">
        <v>480</v>
      </c>
      <c r="B3332" s="1">
        <v>1E-3</v>
      </c>
      <c r="C3332" s="1">
        <v>7.1624059346609495E-2</v>
      </c>
      <c r="D3332" s="1">
        <f t="shared" si="52"/>
        <v>1</v>
      </c>
      <c r="E3332" s="2">
        <v>6.4101207019606795E-5</v>
      </c>
    </row>
    <row r="3333" spans="1:5" ht="15" x14ac:dyDescent="0.25">
      <c r="A3333" s="1" t="s">
        <v>480</v>
      </c>
      <c r="B3333" s="1">
        <v>0.2</v>
      </c>
      <c r="C3333" s="1">
        <v>9.7311397825463497E-2</v>
      </c>
      <c r="D3333" s="1">
        <f t="shared" si="52"/>
        <v>1</v>
      </c>
      <c r="E3333" s="2">
        <v>5.0326988892401802E-5</v>
      </c>
    </row>
    <row r="3334" spans="1:5" ht="15" x14ac:dyDescent="0.25">
      <c r="A3334" s="1" t="s">
        <v>480</v>
      </c>
      <c r="B3334" s="1">
        <v>0.1</v>
      </c>
      <c r="C3334" s="1">
        <v>0.158413823258784</v>
      </c>
      <c r="D3334" s="1">
        <f t="shared" si="52"/>
        <v>1</v>
      </c>
      <c r="E3334" s="2">
        <v>2.9976141662446699E-5</v>
      </c>
    </row>
    <row r="3335" spans="1:5" ht="15" x14ac:dyDescent="0.25">
      <c r="A3335" s="1" t="s">
        <v>480</v>
      </c>
      <c r="B3335" s="1">
        <v>0.3</v>
      </c>
      <c r="C3335" s="1">
        <v>0.16750648241636601</v>
      </c>
      <c r="D3335" s="1">
        <f t="shared" si="52"/>
        <v>1</v>
      </c>
      <c r="E3335" s="2">
        <v>2.7804997339009302E-5</v>
      </c>
    </row>
    <row r="3336" spans="1:5" ht="15" x14ac:dyDescent="0.25">
      <c r="A3336" s="1" t="s">
        <v>480</v>
      </c>
      <c r="B3336" s="1">
        <v>0.5</v>
      </c>
      <c r="C3336" s="1">
        <v>0.23023215441422001</v>
      </c>
      <c r="D3336" s="1">
        <f t="shared" si="52"/>
        <v>1</v>
      </c>
      <c r="E3336" s="2">
        <v>1.6297533608766701E-5</v>
      </c>
    </row>
    <row r="3337" spans="1:5" ht="15" x14ac:dyDescent="0.25">
      <c r="A3337" s="1" t="s">
        <v>480</v>
      </c>
      <c r="B3337" s="1">
        <v>0.05</v>
      </c>
      <c r="C3337" s="1">
        <v>0.24290843305274701</v>
      </c>
      <c r="D3337" s="1">
        <f t="shared" si="52"/>
        <v>1</v>
      </c>
      <c r="E3337" s="2">
        <v>1.45328225050756E-5</v>
      </c>
    </row>
    <row r="3338" spans="1:5" ht="15" x14ac:dyDescent="0.25">
      <c r="A3338" s="1" t="s">
        <v>480</v>
      </c>
      <c r="B3338" s="1">
        <v>0.4</v>
      </c>
      <c r="C3338" s="1">
        <v>0.24387605373152699</v>
      </c>
      <c r="D3338" s="1">
        <f t="shared" si="52"/>
        <v>1</v>
      </c>
      <c r="E3338" s="2">
        <v>1.44042914502762E-5</v>
      </c>
    </row>
    <row r="3339" spans="1:5" ht="15" x14ac:dyDescent="0.25">
      <c r="A3339" s="1" t="s">
        <v>481</v>
      </c>
      <c r="B3339" s="1">
        <v>0.05</v>
      </c>
      <c r="C3339" s="1">
        <v>6.6419934855695504E-3</v>
      </c>
      <c r="D3339" s="1">
        <f t="shared" si="52"/>
        <v>1</v>
      </c>
      <c r="E3339" s="1">
        <v>1.8340002681938001E-4</v>
      </c>
    </row>
    <row r="3340" spans="1:5" ht="15" x14ac:dyDescent="0.25">
      <c r="A3340" s="1" t="s">
        <v>481</v>
      </c>
      <c r="B3340" s="1">
        <v>0.1</v>
      </c>
      <c r="C3340" s="1">
        <v>4.1082737108346597E-2</v>
      </c>
      <c r="D3340" s="1">
        <f t="shared" si="52"/>
        <v>1</v>
      </c>
      <c r="E3340" s="2">
        <v>9.0390777378157594E-5</v>
      </c>
    </row>
    <row r="3341" spans="1:5" ht="15" x14ac:dyDescent="0.25">
      <c r="A3341" s="1" t="s">
        <v>481</v>
      </c>
      <c r="B3341" s="1">
        <v>0.2</v>
      </c>
      <c r="C3341" s="1">
        <v>8.5674637383642505E-2</v>
      </c>
      <c r="D3341" s="1">
        <f t="shared" si="52"/>
        <v>1</v>
      </c>
      <c r="E3341" s="2">
        <v>5.59757831133378E-5</v>
      </c>
    </row>
    <row r="3342" spans="1:5" ht="15" x14ac:dyDescent="0.25">
      <c r="A3342" s="1" t="s">
        <v>481</v>
      </c>
      <c r="B3342" s="1">
        <v>0.3</v>
      </c>
      <c r="C3342" s="1">
        <v>0.13740376723119799</v>
      </c>
      <c r="D3342" s="1">
        <f t="shared" si="52"/>
        <v>1</v>
      </c>
      <c r="E3342" s="2">
        <v>3.5677908484577101E-5</v>
      </c>
    </row>
    <row r="3343" spans="1:5" ht="15" x14ac:dyDescent="0.25">
      <c r="A3343" s="1" t="s">
        <v>481</v>
      </c>
      <c r="B3343" s="1">
        <v>0.5</v>
      </c>
      <c r="C3343" s="1">
        <v>0.216816675996888</v>
      </c>
      <c r="D3343" s="1">
        <f t="shared" si="52"/>
        <v>1</v>
      </c>
      <c r="E3343" s="2">
        <v>1.83410141089135E-5</v>
      </c>
    </row>
    <row r="3344" spans="1:5" ht="15" x14ac:dyDescent="0.25">
      <c r="A3344" s="1" t="s">
        <v>481</v>
      </c>
      <c r="B3344" s="1">
        <v>0.4</v>
      </c>
      <c r="C3344" s="1">
        <v>0.22700892056841401</v>
      </c>
      <c r="D3344" s="1">
        <f t="shared" si="52"/>
        <v>1</v>
      </c>
      <c r="E3344" s="2">
        <v>1.6771290916706099E-5</v>
      </c>
    </row>
    <row r="3345" spans="1:5" ht="15" x14ac:dyDescent="0.25">
      <c r="A3345" s="1" t="s">
        <v>481</v>
      </c>
      <c r="B3345" s="1">
        <v>1E-3</v>
      </c>
      <c r="C3345" s="1">
        <v>0.40549861165314</v>
      </c>
      <c r="D3345" s="1">
        <f t="shared" si="52"/>
        <v>1</v>
      </c>
      <c r="E3345" s="2">
        <v>1.71087682998561E-6</v>
      </c>
    </row>
    <row r="3346" spans="1:5" ht="15" x14ac:dyDescent="0.25">
      <c r="A3346" s="1" t="s">
        <v>482</v>
      </c>
      <c r="B3346" s="1">
        <v>0.05</v>
      </c>
      <c r="C3346" s="1">
        <v>7.8880822778281207E-2</v>
      </c>
      <c r="D3346" s="1">
        <f t="shared" si="52"/>
        <v>1</v>
      </c>
      <c r="E3346" s="2">
        <v>5.96987907794944E-5</v>
      </c>
    </row>
    <row r="3347" spans="1:5" ht="15" x14ac:dyDescent="0.25">
      <c r="A3347" s="1" t="s">
        <v>482</v>
      </c>
      <c r="B3347" s="1">
        <v>0.5</v>
      </c>
      <c r="C3347" s="1">
        <v>0.21451920328121599</v>
      </c>
      <c r="D3347" s="1">
        <f t="shared" si="52"/>
        <v>1</v>
      </c>
      <c r="E3347" s="2">
        <v>1.8710561574097902E-5</v>
      </c>
    </row>
    <row r="3348" spans="1:5" ht="15" x14ac:dyDescent="0.25">
      <c r="A3348" s="1" t="s">
        <v>482</v>
      </c>
      <c r="B3348" s="1">
        <v>0.2</v>
      </c>
      <c r="C3348" s="1">
        <v>0.25814152556786901</v>
      </c>
      <c r="D3348" s="1">
        <f t="shared" si="52"/>
        <v>1</v>
      </c>
      <c r="E3348" s="2">
        <v>1.2604243898817201E-5</v>
      </c>
    </row>
    <row r="3349" spans="1:5" ht="15" x14ac:dyDescent="0.25">
      <c r="A3349" s="1" t="s">
        <v>482</v>
      </c>
      <c r="B3349" s="1">
        <v>0.3</v>
      </c>
      <c r="C3349" s="1">
        <v>0.28883574806812101</v>
      </c>
      <c r="D3349" s="1">
        <f t="shared" si="52"/>
        <v>1</v>
      </c>
      <c r="E3349" s="2">
        <v>9.2745982972486408E-6</v>
      </c>
    </row>
    <row r="3350" spans="1:5" ht="15" x14ac:dyDescent="0.25">
      <c r="A3350" s="1" t="s">
        <v>482</v>
      </c>
      <c r="B3350" s="1">
        <v>0.4</v>
      </c>
      <c r="C3350" s="1">
        <v>0.28996873883199797</v>
      </c>
      <c r="D3350" s="1">
        <f t="shared" si="52"/>
        <v>1</v>
      </c>
      <c r="E3350" s="2">
        <v>9.1645524903372095E-6</v>
      </c>
    </row>
    <row r="3351" spans="1:5" ht="15" x14ac:dyDescent="0.25">
      <c r="A3351" s="1" t="s">
        <v>482</v>
      </c>
      <c r="B3351" s="1">
        <v>0.1</v>
      </c>
      <c r="C3351" s="1">
        <v>0.45184840694206302</v>
      </c>
      <c r="D3351" s="1">
        <f t="shared" si="52"/>
        <v>1</v>
      </c>
      <c r="E3351" s="2">
        <v>4.37959411292432E-7</v>
      </c>
    </row>
    <row r="3352" spans="1:5" ht="15" x14ac:dyDescent="0.25">
      <c r="A3352" s="1" t="s">
        <v>482</v>
      </c>
      <c r="B3352" s="1">
        <v>1E-3</v>
      </c>
      <c r="C3352" s="1">
        <v>0.49332329260042301</v>
      </c>
      <c r="D3352" s="1">
        <f t="shared" si="52"/>
        <v>1</v>
      </c>
      <c r="E3352" s="2">
        <v>8.3803217698630306E-9</v>
      </c>
    </row>
    <row r="3353" spans="1:5" ht="15" x14ac:dyDescent="0.25">
      <c r="A3353" s="1" t="s">
        <v>483</v>
      </c>
      <c r="B3353" s="1">
        <v>0.2</v>
      </c>
      <c r="C3353" s="1">
        <v>0.115816318378128</v>
      </c>
      <c r="D3353" s="1">
        <f t="shared" si="52"/>
        <v>1</v>
      </c>
      <c r="E3353" s="2">
        <v>4.2804321807032897E-5</v>
      </c>
    </row>
    <row r="3354" spans="1:5" ht="15" x14ac:dyDescent="0.25">
      <c r="A3354" s="1" t="s">
        <v>483</v>
      </c>
      <c r="B3354" s="1">
        <v>0.4</v>
      </c>
      <c r="C3354" s="1">
        <v>0.12151302868123499</v>
      </c>
      <c r="D3354" s="1">
        <f t="shared" si="52"/>
        <v>1</v>
      </c>
      <c r="E3354" s="2">
        <v>4.0774455207781598E-5</v>
      </c>
    </row>
    <row r="3355" spans="1:5" ht="15" x14ac:dyDescent="0.25">
      <c r="A3355" s="1" t="s">
        <v>483</v>
      </c>
      <c r="B3355" s="1">
        <v>0.5</v>
      </c>
      <c r="C3355" s="1">
        <v>0.12890454969553</v>
      </c>
      <c r="D3355" s="1">
        <f t="shared" si="52"/>
        <v>1</v>
      </c>
      <c r="E3355" s="2">
        <v>3.8307284107030901E-5</v>
      </c>
    </row>
    <row r="3356" spans="1:5" ht="15" x14ac:dyDescent="0.25">
      <c r="A3356" s="1" t="s">
        <v>483</v>
      </c>
      <c r="B3356" s="1">
        <v>0.3</v>
      </c>
      <c r="C3356" s="1">
        <v>0.13525277418551701</v>
      </c>
      <c r="D3356" s="1">
        <f t="shared" si="52"/>
        <v>1</v>
      </c>
      <c r="E3356" s="2">
        <v>3.6323805773008603E-5</v>
      </c>
    </row>
    <row r="3357" spans="1:5" ht="15" x14ac:dyDescent="0.25">
      <c r="A3357" s="1" t="s">
        <v>483</v>
      </c>
      <c r="B3357" s="1">
        <v>1E-3</v>
      </c>
      <c r="C3357" s="1">
        <v>0.16309261553014801</v>
      </c>
      <c r="D3357" s="1">
        <f t="shared" si="52"/>
        <v>1</v>
      </c>
      <c r="E3357" s="2">
        <v>2.8838920968055101E-5</v>
      </c>
    </row>
    <row r="3358" spans="1:5" ht="15" x14ac:dyDescent="0.25">
      <c r="A3358" s="1" t="s">
        <v>483</v>
      </c>
      <c r="B3358" s="1">
        <v>0.1</v>
      </c>
      <c r="C3358" s="1">
        <v>0.303866953787225</v>
      </c>
      <c r="D3358" s="1">
        <f t="shared" si="52"/>
        <v>1</v>
      </c>
      <c r="E3358" s="2">
        <v>7.8826952819577301E-6</v>
      </c>
    </row>
    <row r="3359" spans="1:5" ht="15" x14ac:dyDescent="0.25">
      <c r="A3359" s="1" t="s">
        <v>483</v>
      </c>
      <c r="B3359" s="1">
        <v>0.05</v>
      </c>
      <c r="C3359" s="1">
        <v>0.32962948110733198</v>
      </c>
      <c r="D3359" s="1">
        <f t="shared" si="52"/>
        <v>1</v>
      </c>
      <c r="E3359" s="2">
        <v>5.8165631322548697E-6</v>
      </c>
    </row>
    <row r="3360" spans="1:5" ht="15" x14ac:dyDescent="0.25">
      <c r="A3360" s="1" t="s">
        <v>484</v>
      </c>
      <c r="B3360" s="1">
        <v>0.1</v>
      </c>
      <c r="C3360" s="1">
        <v>2.3428849680938099E-2</v>
      </c>
      <c r="D3360" s="1">
        <f t="shared" si="52"/>
        <v>1</v>
      </c>
      <c r="E3360" s="1">
        <v>1.18179182791556E-4</v>
      </c>
    </row>
    <row r="3361" spans="1:5" ht="15" x14ac:dyDescent="0.25">
      <c r="A3361" s="1" t="s">
        <v>484</v>
      </c>
      <c r="B3361" s="1">
        <v>0.2</v>
      </c>
      <c r="C3361" s="1">
        <v>5.9959373931680097E-2</v>
      </c>
      <c r="D3361" s="1">
        <f t="shared" si="52"/>
        <v>1</v>
      </c>
      <c r="E3361" s="2">
        <v>7.2347703421238294E-5</v>
      </c>
    </row>
    <row r="3362" spans="1:5" ht="15" x14ac:dyDescent="0.25">
      <c r="A3362" s="1" t="s">
        <v>484</v>
      </c>
      <c r="B3362" s="1">
        <v>0.4</v>
      </c>
      <c r="C3362" s="1">
        <v>8.5848873157978803E-2</v>
      </c>
      <c r="D3362" s="1">
        <f t="shared" si="52"/>
        <v>1</v>
      </c>
      <c r="E3362" s="2">
        <v>5.5884793049965103E-5</v>
      </c>
    </row>
    <row r="3363" spans="1:5" ht="15" x14ac:dyDescent="0.25">
      <c r="A3363" s="1" t="s">
        <v>484</v>
      </c>
      <c r="B3363" s="1">
        <v>0.5</v>
      </c>
      <c r="C3363" s="1">
        <v>8.8999355867276697E-2</v>
      </c>
      <c r="D3363" s="1">
        <f t="shared" si="52"/>
        <v>1</v>
      </c>
      <c r="E3363" s="2">
        <v>5.4275270811032803E-5</v>
      </c>
    </row>
    <row r="3364" spans="1:5" ht="15" x14ac:dyDescent="0.25">
      <c r="A3364" s="1" t="s">
        <v>484</v>
      </c>
      <c r="B3364" s="1">
        <v>0.05</v>
      </c>
      <c r="C3364" s="1">
        <v>8.9882375719033195E-2</v>
      </c>
      <c r="D3364" s="1">
        <f t="shared" si="52"/>
        <v>1</v>
      </c>
      <c r="E3364" s="2">
        <v>5.3835917683153801E-5</v>
      </c>
    </row>
    <row r="3365" spans="1:5" ht="15" x14ac:dyDescent="0.25">
      <c r="A3365" s="1" t="s">
        <v>484</v>
      </c>
      <c r="B3365" s="1">
        <v>0.3</v>
      </c>
      <c r="C3365" s="1">
        <v>9.3124240401160394E-2</v>
      </c>
      <c r="D3365" s="1">
        <f t="shared" si="52"/>
        <v>1</v>
      </c>
      <c r="E3365" s="2">
        <v>5.2264724389017303E-5</v>
      </c>
    </row>
    <row r="3366" spans="1:5" ht="15" x14ac:dyDescent="0.25">
      <c r="A3366" s="1" t="s">
        <v>484</v>
      </c>
      <c r="B3366" s="1">
        <v>1E-3</v>
      </c>
      <c r="C3366" s="1">
        <v>0.49788125243654902</v>
      </c>
      <c r="D3366" s="1">
        <f t="shared" si="52"/>
        <v>1</v>
      </c>
      <c r="E3366" s="2">
        <v>8.4383589005199197E-10</v>
      </c>
    </row>
    <row r="3367" spans="1:5" ht="15" x14ac:dyDescent="0.25">
      <c r="A3367" s="1" t="s">
        <v>485</v>
      </c>
      <c r="B3367" s="1">
        <v>0.3</v>
      </c>
      <c r="C3367" s="1">
        <v>0.195294030602367</v>
      </c>
      <c r="D3367" s="1">
        <f t="shared" si="52"/>
        <v>1</v>
      </c>
      <c r="E3367" s="2">
        <v>2.2051767442188299E-5</v>
      </c>
    </row>
    <row r="3368" spans="1:5" ht="15" x14ac:dyDescent="0.25">
      <c r="A3368" s="1" t="s">
        <v>485</v>
      </c>
      <c r="B3368" s="1">
        <v>0.2</v>
      </c>
      <c r="C3368" s="1">
        <v>0.19703674507593399</v>
      </c>
      <c r="D3368" s="1">
        <f t="shared" si="52"/>
        <v>1</v>
      </c>
      <c r="E3368" s="2">
        <v>2.1729428775541001E-5</v>
      </c>
    </row>
    <row r="3369" spans="1:5" ht="15" x14ac:dyDescent="0.25">
      <c r="A3369" s="1" t="s">
        <v>485</v>
      </c>
      <c r="B3369" s="1">
        <v>1E-3</v>
      </c>
      <c r="C3369" s="1">
        <v>0.21300696722486001</v>
      </c>
      <c r="D3369" s="1">
        <f t="shared" si="52"/>
        <v>1</v>
      </c>
      <c r="E3369" s="2">
        <v>1.8957086511450799E-5</v>
      </c>
    </row>
    <row r="3370" spans="1:5" ht="15" x14ac:dyDescent="0.25">
      <c r="A3370" s="1" t="s">
        <v>485</v>
      </c>
      <c r="B3370" s="1">
        <v>0.4</v>
      </c>
      <c r="C3370" s="1">
        <v>0.26655030420084103</v>
      </c>
      <c r="D3370" s="1">
        <f t="shared" si="52"/>
        <v>1</v>
      </c>
      <c r="E3370" s="2">
        <v>1.1621957993202E-5</v>
      </c>
    </row>
    <row r="3371" spans="1:5" ht="15" x14ac:dyDescent="0.25">
      <c r="A3371" s="1" t="s">
        <v>485</v>
      </c>
      <c r="B3371" s="1">
        <v>0.1</v>
      </c>
      <c r="C3371" s="1">
        <v>0.27398614889259498</v>
      </c>
      <c r="D3371" s="1">
        <f t="shared" si="52"/>
        <v>1</v>
      </c>
      <c r="E3371" s="2">
        <v>1.07987891442285E-5</v>
      </c>
    </row>
    <row r="3372" spans="1:5" ht="15" x14ac:dyDescent="0.25">
      <c r="A3372" s="1" t="s">
        <v>485</v>
      </c>
      <c r="B3372" s="1">
        <v>0.05</v>
      </c>
      <c r="C3372" s="1">
        <v>0.31997748347560301</v>
      </c>
      <c r="D3372" s="1">
        <f t="shared" si="52"/>
        <v>1</v>
      </c>
      <c r="E3372" s="2">
        <v>6.5458131857098999E-6</v>
      </c>
    </row>
    <row r="3373" spans="1:5" ht="15" x14ac:dyDescent="0.25">
      <c r="A3373" s="1" t="s">
        <v>485</v>
      </c>
      <c r="B3373" s="1">
        <v>0.5</v>
      </c>
      <c r="C3373" s="1">
        <v>0.356036917709037</v>
      </c>
      <c r="D3373" s="1">
        <f t="shared" si="52"/>
        <v>1</v>
      </c>
      <c r="E3373" s="2">
        <v>4.0750937821964996E-6</v>
      </c>
    </row>
    <row r="3374" spans="1:5" ht="15" x14ac:dyDescent="0.25">
      <c r="A3374" s="1" t="s">
        <v>486</v>
      </c>
      <c r="B3374" s="1">
        <v>0.2</v>
      </c>
      <c r="C3374" s="1">
        <v>7.1199566425680802E-2</v>
      </c>
      <c r="D3374" s="1">
        <f t="shared" si="52"/>
        <v>1</v>
      </c>
      <c r="E3374" s="2">
        <v>6.4374165562486305E-5</v>
      </c>
    </row>
    <row r="3375" spans="1:5" ht="15" x14ac:dyDescent="0.25">
      <c r="A3375" s="1" t="s">
        <v>486</v>
      </c>
      <c r="B3375" s="1">
        <v>0.05</v>
      </c>
      <c r="C3375" s="1">
        <v>8.6619675479687103E-2</v>
      </c>
      <c r="D3375" s="1">
        <f t="shared" si="52"/>
        <v>1</v>
      </c>
      <c r="E3375" s="2">
        <v>5.5484792802595897E-5</v>
      </c>
    </row>
    <row r="3376" spans="1:5" ht="15" x14ac:dyDescent="0.25">
      <c r="A3376" s="1" t="s">
        <v>486</v>
      </c>
      <c r="B3376" s="1">
        <v>0.5</v>
      </c>
      <c r="C3376" s="1">
        <v>0.11173936291857101</v>
      </c>
      <c r="D3376" s="1">
        <f t="shared" si="52"/>
        <v>1</v>
      </c>
      <c r="E3376" s="2">
        <v>4.4332532032287402E-5</v>
      </c>
    </row>
    <row r="3377" spans="1:5" ht="15" x14ac:dyDescent="0.25">
      <c r="A3377" s="1" t="s">
        <v>486</v>
      </c>
      <c r="B3377" s="1">
        <v>0.3</v>
      </c>
      <c r="C3377" s="1">
        <v>0.12594913129815499</v>
      </c>
      <c r="D3377" s="1">
        <f t="shared" si="52"/>
        <v>1</v>
      </c>
      <c r="E3377" s="2">
        <v>3.9272398806300401E-5</v>
      </c>
    </row>
    <row r="3378" spans="1:5" ht="15" x14ac:dyDescent="0.25">
      <c r="A3378" s="1" t="s">
        <v>486</v>
      </c>
      <c r="B3378" s="1">
        <v>0.4</v>
      </c>
      <c r="C3378" s="1">
        <v>0.14865692643315001</v>
      </c>
      <c r="D3378" s="1">
        <f t="shared" si="52"/>
        <v>1</v>
      </c>
      <c r="E3378" s="2">
        <v>3.2495248351138699E-5</v>
      </c>
    </row>
    <row r="3379" spans="1:5" ht="15" x14ac:dyDescent="0.25">
      <c r="A3379" s="1" t="s">
        <v>486</v>
      </c>
      <c r="B3379" s="1">
        <v>0.1</v>
      </c>
      <c r="C3379" s="1">
        <v>0.22443972138964799</v>
      </c>
      <c r="D3379" s="1">
        <f t="shared" si="52"/>
        <v>1</v>
      </c>
      <c r="E3379" s="2">
        <v>1.7156551032182499E-5</v>
      </c>
    </row>
    <row r="3380" spans="1:5" ht="15" x14ac:dyDescent="0.25">
      <c r="A3380" s="1" t="s">
        <v>486</v>
      </c>
      <c r="B3380" s="1">
        <v>1E-3</v>
      </c>
      <c r="C3380" s="1">
        <v>0.23751935722412801</v>
      </c>
      <c r="D3380" s="1">
        <f t="shared" si="52"/>
        <v>1</v>
      </c>
      <c r="E3380" s="2">
        <v>1.5264389305658099E-5</v>
      </c>
    </row>
    <row r="3381" spans="1:5" ht="15" x14ac:dyDescent="0.25">
      <c r="A3381" s="1" t="s">
        <v>487</v>
      </c>
      <c r="B3381" s="1">
        <v>0.4</v>
      </c>
      <c r="C3381" s="1">
        <v>3.4111328508414202E-3</v>
      </c>
      <c r="D3381" s="1">
        <f t="shared" si="52"/>
        <v>1</v>
      </c>
      <c r="E3381" s="1">
        <v>2.18942603573469E-4</v>
      </c>
    </row>
    <row r="3382" spans="1:5" ht="15" x14ac:dyDescent="0.25">
      <c r="A3382" s="1" t="s">
        <v>487</v>
      </c>
      <c r="B3382" s="1">
        <v>0.5</v>
      </c>
      <c r="C3382" s="1">
        <v>3.6984438453516498E-3</v>
      </c>
      <c r="D3382" s="1">
        <f t="shared" si="52"/>
        <v>1</v>
      </c>
      <c r="E3382" s="1">
        <v>2.1459943888812999E-4</v>
      </c>
    </row>
    <row r="3383" spans="1:5" ht="15" x14ac:dyDescent="0.25">
      <c r="A3383" s="1" t="s">
        <v>487</v>
      </c>
      <c r="B3383" s="1">
        <v>0.2</v>
      </c>
      <c r="C3383" s="1">
        <v>5.15369959216161E-3</v>
      </c>
      <c r="D3383" s="1">
        <f t="shared" si="52"/>
        <v>1</v>
      </c>
      <c r="E3383" s="1">
        <v>1.9686275854502401E-4</v>
      </c>
    </row>
    <row r="3384" spans="1:5" ht="15" x14ac:dyDescent="0.25">
      <c r="A3384" s="1" t="s">
        <v>487</v>
      </c>
      <c r="B3384" s="1">
        <v>0.3</v>
      </c>
      <c r="C3384" s="1">
        <v>8.1509124085044297E-3</v>
      </c>
      <c r="D3384" s="1">
        <f t="shared" si="52"/>
        <v>1</v>
      </c>
      <c r="E3384" s="1">
        <v>1.7260589428014201E-4</v>
      </c>
    </row>
    <row r="3385" spans="1:5" ht="15" x14ac:dyDescent="0.25">
      <c r="A3385" s="1" t="s">
        <v>487</v>
      </c>
      <c r="B3385" s="1">
        <v>0.1</v>
      </c>
      <c r="C3385" s="1">
        <v>1.13188116132628E-2</v>
      </c>
      <c r="D3385" s="1">
        <f t="shared" si="52"/>
        <v>1</v>
      </c>
      <c r="E3385" s="1">
        <v>1.55438765898963E-4</v>
      </c>
    </row>
    <row r="3386" spans="1:5" ht="15" x14ac:dyDescent="0.25">
      <c r="A3386" s="1" t="s">
        <v>487</v>
      </c>
      <c r="B3386" s="1">
        <v>0.05</v>
      </c>
      <c r="C3386" s="1">
        <v>6.6889015470389807E-2</v>
      </c>
      <c r="D3386" s="1">
        <f t="shared" si="52"/>
        <v>1</v>
      </c>
      <c r="E3386" s="2">
        <v>6.7253953380475004E-5</v>
      </c>
    </row>
    <row r="3387" spans="1:5" ht="15" x14ac:dyDescent="0.25">
      <c r="A3387" s="1" t="s">
        <v>487</v>
      </c>
      <c r="B3387" s="1">
        <v>1E-3</v>
      </c>
      <c r="C3387" s="1">
        <v>0.17318127924306201</v>
      </c>
      <c r="D3387" s="1">
        <f t="shared" si="52"/>
        <v>1</v>
      </c>
      <c r="E3387" s="2">
        <v>2.65280671357671E-5</v>
      </c>
    </row>
    <row r="3388" spans="1:5" ht="15" x14ac:dyDescent="0.25">
      <c r="A3388" s="1" t="s">
        <v>488</v>
      </c>
      <c r="B3388" s="1">
        <v>0.4</v>
      </c>
      <c r="C3388" s="1">
        <v>0.240289786958341</v>
      </c>
      <c r="D3388" s="1">
        <f t="shared" si="52"/>
        <v>1</v>
      </c>
      <c r="E3388" s="2">
        <v>1.48849434362663E-5</v>
      </c>
    </row>
    <row r="3389" spans="1:5" ht="15" x14ac:dyDescent="0.25">
      <c r="A3389" s="1" t="s">
        <v>488</v>
      </c>
      <c r="B3389" s="1">
        <v>0.5</v>
      </c>
      <c r="C3389" s="1">
        <v>0.26950601875938002</v>
      </c>
      <c r="D3389" s="1">
        <f t="shared" si="52"/>
        <v>1</v>
      </c>
      <c r="E3389" s="2">
        <v>1.12897678052892E-5</v>
      </c>
    </row>
    <row r="3390" spans="1:5" ht="15" x14ac:dyDescent="0.25">
      <c r="A3390" s="1" t="s">
        <v>488</v>
      </c>
      <c r="B3390" s="1">
        <v>0.05</v>
      </c>
      <c r="C3390" s="1">
        <v>0.31624558135275599</v>
      </c>
      <c r="D3390" s="1">
        <f t="shared" si="52"/>
        <v>1</v>
      </c>
      <c r="E3390" s="2">
        <v>6.8418865739605599E-6</v>
      </c>
    </row>
    <row r="3391" spans="1:5" ht="15" x14ac:dyDescent="0.25">
      <c r="A3391" s="1" t="s">
        <v>488</v>
      </c>
      <c r="B3391" s="1">
        <v>0.3</v>
      </c>
      <c r="C3391" s="1">
        <v>0.36887919960196602</v>
      </c>
      <c r="D3391" s="1">
        <f t="shared" si="52"/>
        <v>1</v>
      </c>
      <c r="E3391" s="2">
        <v>3.3538694419466002E-6</v>
      </c>
    </row>
    <row r="3392" spans="1:5" ht="15" x14ac:dyDescent="0.25">
      <c r="A3392" s="1" t="s">
        <v>488</v>
      </c>
      <c r="B3392" s="1">
        <v>1E-3</v>
      </c>
      <c r="C3392" s="1">
        <v>0.37316950596522103</v>
      </c>
      <c r="D3392" s="1">
        <f t="shared" si="52"/>
        <v>1</v>
      </c>
      <c r="E3392" s="2">
        <v>3.13028611409472E-6</v>
      </c>
    </row>
    <row r="3393" spans="1:5" ht="15" x14ac:dyDescent="0.25">
      <c r="A3393" s="1" t="s">
        <v>488</v>
      </c>
      <c r="B3393" s="1">
        <v>0.1</v>
      </c>
      <c r="C3393" s="1">
        <v>0.44932434779844499</v>
      </c>
      <c r="D3393" s="1">
        <f t="shared" si="52"/>
        <v>1</v>
      </c>
      <c r="E3393" s="2">
        <v>4.8533319108035002E-7</v>
      </c>
    </row>
    <row r="3394" spans="1:5" ht="15" x14ac:dyDescent="0.25">
      <c r="A3394" s="1" t="s">
        <v>488</v>
      </c>
      <c r="B3394" s="1">
        <v>0.2</v>
      </c>
      <c r="C3394" s="1">
        <v>0.452377318859077</v>
      </c>
      <c r="D3394" s="1">
        <f t="shared" ref="D3394:D3457" si="53">MIN(1,C3394*561)</f>
        <v>1</v>
      </c>
      <c r="E3394" s="2">
        <v>4.2834509406120002E-7</v>
      </c>
    </row>
    <row r="3395" spans="1:5" ht="15" x14ac:dyDescent="0.25">
      <c r="A3395" s="1" t="s">
        <v>489</v>
      </c>
      <c r="B3395" s="1">
        <v>0.5</v>
      </c>
      <c r="C3395" s="1">
        <v>6.8434953271648696E-3</v>
      </c>
      <c r="D3395" s="1">
        <f t="shared" si="53"/>
        <v>1</v>
      </c>
      <c r="E3395" s="1">
        <v>1.8182018541434999E-4</v>
      </c>
    </row>
    <row r="3396" spans="1:5" ht="15" x14ac:dyDescent="0.25">
      <c r="A3396" s="1" t="s">
        <v>489</v>
      </c>
      <c r="B3396" s="1">
        <v>0.4</v>
      </c>
      <c r="C3396" s="1">
        <v>7.6963022006569801E-3</v>
      </c>
      <c r="D3396" s="1">
        <f t="shared" si="53"/>
        <v>1</v>
      </c>
      <c r="E3396" s="1">
        <v>1.7562527069758799E-4</v>
      </c>
    </row>
    <row r="3397" spans="1:5" ht="15" x14ac:dyDescent="0.25">
      <c r="A3397" s="1" t="s">
        <v>489</v>
      </c>
      <c r="B3397" s="1">
        <v>0.3</v>
      </c>
      <c r="C3397" s="1">
        <v>1.02976633276557E-2</v>
      </c>
      <c r="D3397" s="1">
        <f t="shared" si="53"/>
        <v>1</v>
      </c>
      <c r="E3397" s="1">
        <v>1.6036274980335601E-4</v>
      </c>
    </row>
    <row r="3398" spans="1:5" ht="15" x14ac:dyDescent="0.25">
      <c r="A3398" s="1" t="s">
        <v>489</v>
      </c>
      <c r="B3398" s="1">
        <v>0.1</v>
      </c>
      <c r="C3398" s="1">
        <v>1.9667942356422299E-2</v>
      </c>
      <c r="D3398" s="1">
        <f t="shared" si="53"/>
        <v>1</v>
      </c>
      <c r="E3398" s="1">
        <v>1.27027847065864E-4</v>
      </c>
    </row>
    <row r="3399" spans="1:5" ht="15" x14ac:dyDescent="0.25">
      <c r="A3399" s="1" t="s">
        <v>489</v>
      </c>
      <c r="B3399" s="1">
        <v>0.2</v>
      </c>
      <c r="C3399" s="1">
        <v>2.5549514415001001E-2</v>
      </c>
      <c r="D3399" s="1">
        <f t="shared" si="53"/>
        <v>1</v>
      </c>
      <c r="E3399" s="1">
        <v>1.13827796301535E-4</v>
      </c>
    </row>
    <row r="3400" spans="1:5" ht="15" x14ac:dyDescent="0.25">
      <c r="A3400" s="1" t="s">
        <v>489</v>
      </c>
      <c r="B3400" s="1">
        <v>0.05</v>
      </c>
      <c r="C3400" s="1">
        <v>5.4792886756992398E-2</v>
      </c>
      <c r="D3400" s="1">
        <f t="shared" si="53"/>
        <v>1</v>
      </c>
      <c r="E3400" s="2">
        <v>7.6589683106753598E-5</v>
      </c>
    </row>
    <row r="3401" spans="1:5" ht="15" x14ac:dyDescent="0.25">
      <c r="A3401" s="1" t="s">
        <v>489</v>
      </c>
      <c r="B3401" s="1">
        <v>1E-3</v>
      </c>
      <c r="C3401" s="1">
        <v>0.30291797659163999</v>
      </c>
      <c r="D3401" s="1">
        <f t="shared" si="53"/>
        <v>1</v>
      </c>
      <c r="E3401" s="2">
        <v>7.9663199558099896E-6</v>
      </c>
    </row>
    <row r="3402" spans="1:5" ht="15" x14ac:dyDescent="0.25">
      <c r="A3402" s="1" t="s">
        <v>490</v>
      </c>
      <c r="B3402" s="1">
        <v>0.3</v>
      </c>
      <c r="C3402" s="1">
        <v>0.20263274665399</v>
      </c>
      <c r="D3402" s="1">
        <f t="shared" si="53"/>
        <v>1</v>
      </c>
      <c r="E3402" s="2">
        <v>2.0721588804062399E-5</v>
      </c>
    </row>
    <row r="3403" spans="1:5" ht="15" x14ac:dyDescent="0.25">
      <c r="A3403" s="1" t="s">
        <v>490</v>
      </c>
      <c r="B3403" s="1">
        <v>1E-3</v>
      </c>
      <c r="C3403" s="1">
        <v>0.24200841386878899</v>
      </c>
      <c r="D3403" s="1">
        <f t="shared" si="53"/>
        <v>1</v>
      </c>
      <c r="E3403" s="2">
        <v>1.4653136835351999E-5</v>
      </c>
    </row>
    <row r="3404" spans="1:5" ht="15" x14ac:dyDescent="0.25">
      <c r="A3404" s="1" t="s">
        <v>490</v>
      </c>
      <c r="B3404" s="1">
        <v>0.05</v>
      </c>
      <c r="C3404" s="1">
        <v>0.25568920007794499</v>
      </c>
      <c r="D3404" s="1">
        <f t="shared" si="53"/>
        <v>1</v>
      </c>
      <c r="E3404" s="2">
        <v>1.29014175804798E-5</v>
      </c>
    </row>
    <row r="3405" spans="1:5" ht="15" x14ac:dyDescent="0.25">
      <c r="A3405" s="1" t="s">
        <v>490</v>
      </c>
      <c r="B3405" s="1">
        <v>0.4</v>
      </c>
      <c r="C3405" s="1">
        <v>0.37680703141027699</v>
      </c>
      <c r="D3405" s="1">
        <f t="shared" si="53"/>
        <v>1</v>
      </c>
      <c r="E3405" s="2">
        <v>2.9473749140196399E-6</v>
      </c>
    </row>
    <row r="3406" spans="1:5" ht="15" x14ac:dyDescent="0.25">
      <c r="A3406" s="1" t="s">
        <v>490</v>
      </c>
      <c r="B3406" s="1">
        <v>0.1</v>
      </c>
      <c r="C3406" s="1">
        <v>0.37829340861833599</v>
      </c>
      <c r="D3406" s="1">
        <f t="shared" si="53"/>
        <v>1</v>
      </c>
      <c r="E3406" s="2">
        <v>2.87437260548806E-6</v>
      </c>
    </row>
    <row r="3407" spans="1:5" ht="15" x14ac:dyDescent="0.25">
      <c r="A3407" s="1" t="s">
        <v>490</v>
      </c>
      <c r="B3407" s="1">
        <v>0.2</v>
      </c>
      <c r="C3407" s="1">
        <v>0.39460448495704098</v>
      </c>
      <c r="D3407" s="1">
        <f t="shared" si="53"/>
        <v>1</v>
      </c>
      <c r="E3407" s="2">
        <v>2.1381410593157602E-6</v>
      </c>
    </row>
    <row r="3408" spans="1:5" ht="15" x14ac:dyDescent="0.25">
      <c r="A3408" s="1" t="s">
        <v>490</v>
      </c>
      <c r="B3408" s="1">
        <v>0.5</v>
      </c>
      <c r="C3408" s="1">
        <v>0.39809895228793601</v>
      </c>
      <c r="D3408" s="1">
        <f t="shared" si="53"/>
        <v>1</v>
      </c>
      <c r="E3408" s="2">
        <v>1.9955648304925701E-6</v>
      </c>
    </row>
    <row r="3409" spans="1:5" ht="15" x14ac:dyDescent="0.25">
      <c r="A3409" s="1" t="s">
        <v>491</v>
      </c>
      <c r="B3409" s="1">
        <v>0.05</v>
      </c>
      <c r="C3409" s="1">
        <v>7.8928221333083096E-2</v>
      </c>
      <c r="D3409" s="1">
        <f t="shared" si="53"/>
        <v>1</v>
      </c>
      <c r="E3409" s="2">
        <v>5.9671564626828702E-5</v>
      </c>
    </row>
    <row r="3410" spans="1:5" ht="15" x14ac:dyDescent="0.25">
      <c r="A3410" s="1" t="s">
        <v>491</v>
      </c>
      <c r="B3410" s="1">
        <v>0.3</v>
      </c>
      <c r="C3410" s="1">
        <v>0.18058230953920101</v>
      </c>
      <c r="D3410" s="1">
        <f t="shared" si="53"/>
        <v>1</v>
      </c>
      <c r="E3410" s="2">
        <v>2.4945526816422299E-5</v>
      </c>
    </row>
    <row r="3411" spans="1:5" ht="15" x14ac:dyDescent="0.25">
      <c r="A3411" s="1" t="s">
        <v>491</v>
      </c>
      <c r="B3411" s="1">
        <v>0.4</v>
      </c>
      <c r="C3411" s="1">
        <v>0.213363623531481</v>
      </c>
      <c r="D3411" s="1">
        <f t="shared" si="53"/>
        <v>1</v>
      </c>
      <c r="E3411" s="2">
        <v>1.8898707154546601E-5</v>
      </c>
    </row>
    <row r="3412" spans="1:5" ht="15" x14ac:dyDescent="0.25">
      <c r="A3412" s="1" t="s">
        <v>491</v>
      </c>
      <c r="B3412" s="1">
        <v>0.2</v>
      </c>
      <c r="C3412" s="1">
        <v>0.23534950336330401</v>
      </c>
      <c r="D3412" s="1">
        <f t="shared" si="53"/>
        <v>1</v>
      </c>
      <c r="E3412" s="2">
        <v>1.5566639788855398E-5</v>
      </c>
    </row>
    <row r="3413" spans="1:5" ht="15" x14ac:dyDescent="0.25">
      <c r="A3413" s="1" t="s">
        <v>491</v>
      </c>
      <c r="B3413" s="1">
        <v>0.5</v>
      </c>
      <c r="C3413" s="1">
        <v>0.23999781826827701</v>
      </c>
      <c r="D3413" s="1">
        <f t="shared" si="53"/>
        <v>1</v>
      </c>
      <c r="E3413" s="2">
        <v>1.4924594667897799E-5</v>
      </c>
    </row>
    <row r="3414" spans="1:5" ht="15" x14ac:dyDescent="0.25">
      <c r="A3414" s="1" t="s">
        <v>491</v>
      </c>
      <c r="B3414" s="1">
        <v>1E-3</v>
      </c>
      <c r="C3414" s="1">
        <v>0.275211236372428</v>
      </c>
      <c r="D3414" s="1">
        <f t="shared" si="53"/>
        <v>1</v>
      </c>
      <c r="E3414" s="2">
        <v>1.06671144293191E-5</v>
      </c>
    </row>
    <row r="3415" spans="1:5" ht="15" x14ac:dyDescent="0.25">
      <c r="A3415" s="1" t="s">
        <v>491</v>
      </c>
      <c r="B3415" s="1">
        <v>0.1</v>
      </c>
      <c r="C3415" s="1">
        <v>0.38157062596400398</v>
      </c>
      <c r="D3415" s="1">
        <f t="shared" si="53"/>
        <v>1</v>
      </c>
      <c r="E3415" s="2">
        <v>2.71694880649154E-6</v>
      </c>
    </row>
    <row r="3416" spans="1:5" ht="15" x14ac:dyDescent="0.25">
      <c r="A3416" s="1" t="s">
        <v>492</v>
      </c>
      <c r="B3416" s="1">
        <v>0.4</v>
      </c>
      <c r="C3416" s="1">
        <v>4.8439914075448804E-3</v>
      </c>
      <c r="D3416" s="1">
        <f t="shared" si="53"/>
        <v>1</v>
      </c>
      <c r="E3416" s="1">
        <v>2.0016504568565199E-4</v>
      </c>
    </row>
    <row r="3417" spans="1:5" ht="15" x14ac:dyDescent="0.25">
      <c r="A3417" s="1" t="s">
        <v>492</v>
      </c>
      <c r="B3417" s="1">
        <v>0.5</v>
      </c>
      <c r="C3417" s="1">
        <v>4.9479676852691497E-3</v>
      </c>
      <c r="D3417" s="1">
        <f t="shared" si="53"/>
        <v>1</v>
      </c>
      <c r="E3417" s="1">
        <v>1.9903284459288399E-4</v>
      </c>
    </row>
    <row r="3418" spans="1:5" ht="15" x14ac:dyDescent="0.25">
      <c r="A3418" s="1" t="s">
        <v>492</v>
      </c>
      <c r="B3418" s="1">
        <v>0.2</v>
      </c>
      <c r="C3418" s="1">
        <v>7.3443886798061899E-3</v>
      </c>
      <c r="D3418" s="1">
        <f t="shared" si="53"/>
        <v>1</v>
      </c>
      <c r="E3418" s="1">
        <v>1.7809154457049101E-4</v>
      </c>
    </row>
    <row r="3419" spans="1:5" ht="15" x14ac:dyDescent="0.25">
      <c r="A3419" s="1" t="s">
        <v>492</v>
      </c>
      <c r="B3419" s="1">
        <v>0.3</v>
      </c>
      <c r="C3419" s="1">
        <v>9.9108483860274096E-3</v>
      </c>
      <c r="D3419" s="1">
        <f t="shared" si="53"/>
        <v>1</v>
      </c>
      <c r="E3419" s="1">
        <v>1.6236131415348101E-4</v>
      </c>
    </row>
    <row r="3420" spans="1:5" ht="15" x14ac:dyDescent="0.25">
      <c r="A3420" s="1" t="s">
        <v>492</v>
      </c>
      <c r="B3420" s="1">
        <v>0.1</v>
      </c>
      <c r="C3420" s="1">
        <v>3.7963946406121801E-2</v>
      </c>
      <c r="D3420" s="1">
        <f t="shared" si="53"/>
        <v>1</v>
      </c>
      <c r="E3420" s="2">
        <v>9.4232980276332006E-5</v>
      </c>
    </row>
    <row r="3421" spans="1:5" ht="15" x14ac:dyDescent="0.25">
      <c r="A3421" s="1" t="s">
        <v>492</v>
      </c>
      <c r="B3421" s="1">
        <v>0.05</v>
      </c>
      <c r="C3421" s="1">
        <v>5.6118227835583102E-2</v>
      </c>
      <c r="D3421" s="1">
        <f t="shared" si="53"/>
        <v>1</v>
      </c>
      <c r="E3421" s="2">
        <v>7.54607079579417E-5</v>
      </c>
    </row>
    <row r="3422" spans="1:5" ht="15" x14ac:dyDescent="0.25">
      <c r="A3422" s="1" t="s">
        <v>492</v>
      </c>
      <c r="B3422" s="1">
        <v>1E-3</v>
      </c>
      <c r="C3422" s="1">
        <v>0.48793755374587899</v>
      </c>
      <c r="D3422" s="1">
        <f t="shared" si="53"/>
        <v>1</v>
      </c>
      <c r="E3422" s="2">
        <v>2.7358898924134701E-8</v>
      </c>
    </row>
    <row r="3423" spans="1:5" ht="15" x14ac:dyDescent="0.25">
      <c r="A3423" s="1" t="s">
        <v>493</v>
      </c>
      <c r="B3423" s="1">
        <v>0.3</v>
      </c>
      <c r="C3423" s="1">
        <v>0.15985343911335401</v>
      </c>
      <c r="D3423" s="1">
        <f t="shared" si="53"/>
        <v>1</v>
      </c>
      <c r="E3423" s="2">
        <v>2.96215694046698E-5</v>
      </c>
    </row>
    <row r="3424" spans="1:5" ht="15" x14ac:dyDescent="0.25">
      <c r="A3424" s="1" t="s">
        <v>493</v>
      </c>
      <c r="B3424" s="1">
        <v>0.4</v>
      </c>
      <c r="C3424" s="1">
        <v>0.24941249757664299</v>
      </c>
      <c r="D3424" s="1">
        <f t="shared" si="53"/>
        <v>1</v>
      </c>
      <c r="E3424" s="2">
        <v>1.36849235355951E-5</v>
      </c>
    </row>
    <row r="3425" spans="1:5" ht="15" x14ac:dyDescent="0.25">
      <c r="A3425" s="1" t="s">
        <v>493</v>
      </c>
      <c r="B3425" s="1">
        <v>0.5</v>
      </c>
      <c r="C3425" s="1">
        <v>0.26522487398602201</v>
      </c>
      <c r="D3425" s="1">
        <f t="shared" si="53"/>
        <v>1</v>
      </c>
      <c r="E3425" s="2">
        <v>1.17730982894804E-5</v>
      </c>
    </row>
    <row r="3426" spans="1:5" ht="15" x14ac:dyDescent="0.25">
      <c r="A3426" s="1" t="s">
        <v>493</v>
      </c>
      <c r="B3426" s="1">
        <v>1E-3</v>
      </c>
      <c r="C3426" s="1">
        <v>0.291283481380883</v>
      </c>
      <c r="D3426" s="1">
        <f t="shared" si="53"/>
        <v>1</v>
      </c>
      <c r="E3426" s="2">
        <v>9.0379264822138E-6</v>
      </c>
    </row>
    <row r="3427" spans="1:5" ht="15" x14ac:dyDescent="0.25">
      <c r="A3427" s="1" t="s">
        <v>493</v>
      </c>
      <c r="B3427" s="1">
        <v>0.2</v>
      </c>
      <c r="C3427" s="1">
        <v>0.312758083723012</v>
      </c>
      <c r="D3427" s="1">
        <f t="shared" si="53"/>
        <v>1</v>
      </c>
      <c r="E3427" s="2">
        <v>7.1258766677351204E-6</v>
      </c>
    </row>
    <row r="3428" spans="1:5" ht="15" x14ac:dyDescent="0.25">
      <c r="A3428" s="1" t="s">
        <v>493</v>
      </c>
      <c r="B3428" s="1">
        <v>0.05</v>
      </c>
      <c r="C3428" s="1">
        <v>0.36844442016255202</v>
      </c>
      <c r="D3428" s="1">
        <f t="shared" si="53"/>
        <v>1</v>
      </c>
      <c r="E3428" s="2">
        <v>3.3770057104032201E-6</v>
      </c>
    </row>
    <row r="3429" spans="1:5" ht="15" x14ac:dyDescent="0.25">
      <c r="A3429" s="1" t="s">
        <v>493</v>
      </c>
      <c r="B3429" s="1">
        <v>0.1</v>
      </c>
      <c r="C3429" s="1">
        <v>0.38415132334462498</v>
      </c>
      <c r="D3429" s="1">
        <f t="shared" si="53"/>
        <v>1</v>
      </c>
      <c r="E3429" s="2">
        <v>2.5963798073735902E-6</v>
      </c>
    </row>
    <row r="3430" spans="1:5" ht="15" x14ac:dyDescent="0.25">
      <c r="A3430" s="1" t="s">
        <v>494</v>
      </c>
      <c r="B3430" s="1">
        <v>0.2</v>
      </c>
      <c r="C3430" s="1">
        <v>3.02460655940954E-2</v>
      </c>
      <c r="D3430" s="1">
        <f t="shared" si="53"/>
        <v>1</v>
      </c>
      <c r="E3430" s="1">
        <v>1.05416578143447E-4</v>
      </c>
    </row>
    <row r="3431" spans="1:5" ht="15" x14ac:dyDescent="0.25">
      <c r="A3431" s="1" t="s">
        <v>494</v>
      </c>
      <c r="B3431" s="1">
        <v>0.3</v>
      </c>
      <c r="C3431" s="1">
        <v>0.12066955042967401</v>
      </c>
      <c r="D3431" s="1">
        <f t="shared" si="53"/>
        <v>1</v>
      </c>
      <c r="E3431" s="2">
        <v>4.1067636186053997E-5</v>
      </c>
    </row>
    <row r="3432" spans="1:5" ht="15" x14ac:dyDescent="0.25">
      <c r="A3432" s="1" t="s">
        <v>494</v>
      </c>
      <c r="B3432" s="1">
        <v>1E-3</v>
      </c>
      <c r="C3432" s="1">
        <v>0.18497296186913501</v>
      </c>
      <c r="D3432" s="1">
        <f t="shared" si="53"/>
        <v>1</v>
      </c>
      <c r="E3432" s="2">
        <v>2.40482396498543E-5</v>
      </c>
    </row>
    <row r="3433" spans="1:5" ht="15" x14ac:dyDescent="0.25">
      <c r="A3433" s="1" t="s">
        <v>494</v>
      </c>
      <c r="B3433" s="1">
        <v>0.5</v>
      </c>
      <c r="C3433" s="1">
        <v>0.21384849137157999</v>
      </c>
      <c r="D3433" s="1">
        <f t="shared" si="53"/>
        <v>1</v>
      </c>
      <c r="E3433" s="2">
        <v>1.8819576755202398E-5</v>
      </c>
    </row>
    <row r="3434" spans="1:5" ht="15" x14ac:dyDescent="0.25">
      <c r="A3434" s="1" t="s">
        <v>494</v>
      </c>
      <c r="B3434" s="1">
        <v>0.4</v>
      </c>
      <c r="C3434" s="1">
        <v>0.230572987148845</v>
      </c>
      <c r="D3434" s="1">
        <f t="shared" si="53"/>
        <v>1</v>
      </c>
      <c r="E3434" s="2">
        <v>1.6248050226153099E-5</v>
      </c>
    </row>
    <row r="3435" spans="1:5" ht="15" x14ac:dyDescent="0.25">
      <c r="A3435" s="1" t="s">
        <v>494</v>
      </c>
      <c r="B3435" s="1">
        <v>0.1</v>
      </c>
      <c r="C3435" s="1">
        <v>0.26295309576222398</v>
      </c>
      <c r="D3435" s="1">
        <f t="shared" si="53"/>
        <v>1</v>
      </c>
      <c r="E3435" s="2">
        <v>1.2035331148241301E-5</v>
      </c>
    </row>
    <row r="3436" spans="1:5" ht="15" x14ac:dyDescent="0.25">
      <c r="A3436" s="1" t="s">
        <v>494</v>
      </c>
      <c r="B3436" s="1">
        <v>0.05</v>
      </c>
      <c r="C3436" s="1">
        <v>0.34583319840959598</v>
      </c>
      <c r="D3436" s="1">
        <f t="shared" si="53"/>
        <v>1</v>
      </c>
      <c r="E3436" s="2">
        <v>4.7055270758766801E-6</v>
      </c>
    </row>
    <row r="3437" spans="1:5" ht="15" x14ac:dyDescent="0.25">
      <c r="A3437" s="1" t="s">
        <v>495</v>
      </c>
      <c r="B3437" s="1">
        <v>0.1</v>
      </c>
      <c r="C3437" s="1">
        <v>0.23549942627138401</v>
      </c>
      <c r="D3437" s="1">
        <f t="shared" si="53"/>
        <v>1</v>
      </c>
      <c r="E3437" s="2">
        <v>1.5545611485423499E-5</v>
      </c>
    </row>
    <row r="3438" spans="1:5" ht="15" x14ac:dyDescent="0.25">
      <c r="A3438" s="1" t="s">
        <v>495</v>
      </c>
      <c r="B3438" s="1">
        <v>0.5</v>
      </c>
      <c r="C3438" s="1">
        <v>0.24353069436656399</v>
      </c>
      <c r="D3438" s="1">
        <f t="shared" si="53"/>
        <v>1</v>
      </c>
      <c r="E3438" s="2">
        <v>1.44500690774096E-5</v>
      </c>
    </row>
    <row r="3439" spans="1:5" ht="15" x14ac:dyDescent="0.25">
      <c r="A3439" s="1" t="s">
        <v>495</v>
      </c>
      <c r="B3439" s="1">
        <v>1E-3</v>
      </c>
      <c r="C3439" s="1">
        <v>0.26314528984254298</v>
      </c>
      <c r="D3439" s="1">
        <f t="shared" si="53"/>
        <v>1</v>
      </c>
      <c r="E3439" s="2">
        <v>1.20129893881327E-5</v>
      </c>
    </row>
    <row r="3440" spans="1:5" ht="15" x14ac:dyDescent="0.25">
      <c r="A3440" s="1" t="s">
        <v>495</v>
      </c>
      <c r="B3440" s="1">
        <v>0.4</v>
      </c>
      <c r="C3440" s="1">
        <v>0.27270875213930801</v>
      </c>
      <c r="D3440" s="1">
        <f t="shared" si="53"/>
        <v>1</v>
      </c>
      <c r="E3440" s="2">
        <v>1.09372595493706E-5</v>
      </c>
    </row>
    <row r="3441" spans="1:5" ht="15" x14ac:dyDescent="0.25">
      <c r="A3441" s="1" t="s">
        <v>495</v>
      </c>
      <c r="B3441" s="1">
        <v>0.3</v>
      </c>
      <c r="C3441" s="1">
        <v>0.287384833691958</v>
      </c>
      <c r="D3441" s="1">
        <f t="shared" si="53"/>
        <v>1</v>
      </c>
      <c r="E3441" s="2">
        <v>9.4167830435587501E-6</v>
      </c>
    </row>
    <row r="3442" spans="1:5" ht="15" x14ac:dyDescent="0.25">
      <c r="A3442" s="1" t="s">
        <v>495</v>
      </c>
      <c r="B3442" s="1">
        <v>0.2</v>
      </c>
      <c r="C3442" s="1">
        <v>0.38987981129394</v>
      </c>
      <c r="D3442" s="1">
        <f t="shared" si="53"/>
        <v>1</v>
      </c>
      <c r="E3442" s="2">
        <v>2.3393206601829398E-6</v>
      </c>
    </row>
    <row r="3443" spans="1:5" ht="15" x14ac:dyDescent="0.25">
      <c r="A3443" s="1" t="s">
        <v>495</v>
      </c>
      <c r="B3443" s="1">
        <v>0.05</v>
      </c>
      <c r="C3443" s="1">
        <v>0.44125745603572802</v>
      </c>
      <c r="D3443" s="1">
        <f t="shared" si="53"/>
        <v>1</v>
      </c>
      <c r="E3443" s="2">
        <v>6.5336792121062402E-7</v>
      </c>
    </row>
    <row r="3444" spans="1:5" ht="15" x14ac:dyDescent="0.25">
      <c r="A3444" s="1" t="s">
        <v>496</v>
      </c>
      <c r="B3444" s="1">
        <v>0.4</v>
      </c>
      <c r="C3444" s="1">
        <v>0.220038545723756</v>
      </c>
      <c r="D3444" s="1">
        <f t="shared" si="53"/>
        <v>1</v>
      </c>
      <c r="E3444" s="2">
        <v>1.7832705756393202E-5</v>
      </c>
    </row>
    <row r="3445" spans="1:5" ht="15" x14ac:dyDescent="0.25">
      <c r="A3445" s="1" t="s">
        <v>496</v>
      </c>
      <c r="B3445" s="1">
        <v>0.3</v>
      </c>
      <c r="C3445" s="1">
        <v>0.232342003583908</v>
      </c>
      <c r="D3445" s="1">
        <f t="shared" si="53"/>
        <v>1</v>
      </c>
      <c r="E3445" s="2">
        <v>1.59930742065217E-5</v>
      </c>
    </row>
    <row r="3446" spans="1:5" ht="15" x14ac:dyDescent="0.25">
      <c r="A3446" s="1" t="s">
        <v>496</v>
      </c>
      <c r="B3446" s="1">
        <v>0.2</v>
      </c>
      <c r="C3446" s="1">
        <v>0.245918755349429</v>
      </c>
      <c r="D3446" s="1">
        <f t="shared" si="53"/>
        <v>1</v>
      </c>
      <c r="E3446" s="2">
        <v>1.41357192821046E-5</v>
      </c>
    </row>
    <row r="3447" spans="1:5" ht="15" x14ac:dyDescent="0.25">
      <c r="A3447" s="1" t="s">
        <v>496</v>
      </c>
      <c r="B3447" s="1">
        <v>0.5</v>
      </c>
      <c r="C3447" s="1">
        <v>0.40622797258753501</v>
      </c>
      <c r="D3447" s="1">
        <f t="shared" si="53"/>
        <v>1</v>
      </c>
      <c r="E3447" s="2">
        <v>1.68407042566709E-6</v>
      </c>
    </row>
    <row r="3448" spans="1:5" ht="15" x14ac:dyDescent="0.25">
      <c r="A3448" s="1" t="s">
        <v>496</v>
      </c>
      <c r="B3448" s="1">
        <v>0.05</v>
      </c>
      <c r="C3448" s="1">
        <v>0.45139565130454601</v>
      </c>
      <c r="D3448" s="1">
        <f t="shared" si="53"/>
        <v>1</v>
      </c>
      <c r="E3448" s="2">
        <v>4.4627541084807403E-7</v>
      </c>
    </row>
    <row r="3449" spans="1:5" ht="15" x14ac:dyDescent="0.25">
      <c r="A3449" s="1" t="s">
        <v>496</v>
      </c>
      <c r="B3449" s="1">
        <v>0.1</v>
      </c>
      <c r="C3449" s="1">
        <v>0.45908536469551398</v>
      </c>
      <c r="D3449" s="1">
        <f t="shared" si="53"/>
        <v>1</v>
      </c>
      <c r="E3449" s="2">
        <v>3.1577642134461602E-7</v>
      </c>
    </row>
    <row r="3450" spans="1:5" ht="15" x14ac:dyDescent="0.25">
      <c r="A3450" s="1" t="s">
        <v>496</v>
      </c>
      <c r="B3450" s="1">
        <v>1E-3</v>
      </c>
      <c r="C3450" s="1">
        <v>0.48057215215787502</v>
      </c>
      <c r="D3450" s="1">
        <f t="shared" si="53"/>
        <v>1</v>
      </c>
      <c r="E3450" s="2">
        <v>7.1004906954108496E-8</v>
      </c>
    </row>
    <row r="3451" spans="1:5" ht="15" x14ac:dyDescent="0.25">
      <c r="A3451" s="1" t="s">
        <v>497</v>
      </c>
      <c r="B3451" s="1">
        <v>0.5</v>
      </c>
      <c r="C3451" s="1">
        <v>1.5028287864500899E-2</v>
      </c>
      <c r="D3451" s="1">
        <f t="shared" si="53"/>
        <v>1</v>
      </c>
      <c r="E3451" s="1">
        <v>1.40780296781107E-4</v>
      </c>
    </row>
    <row r="3452" spans="1:5" ht="15" x14ac:dyDescent="0.25">
      <c r="A3452" s="1" t="s">
        <v>497</v>
      </c>
      <c r="B3452" s="1">
        <v>0.4</v>
      </c>
      <c r="C3452" s="1">
        <v>1.5981596316719901E-2</v>
      </c>
      <c r="D3452" s="1">
        <f t="shared" si="53"/>
        <v>1</v>
      </c>
      <c r="E3452" s="1">
        <v>1.3762201337774699E-4</v>
      </c>
    </row>
    <row r="3453" spans="1:5" ht="15" x14ac:dyDescent="0.25">
      <c r="A3453" s="1" t="s">
        <v>497</v>
      </c>
      <c r="B3453" s="1">
        <v>0.3</v>
      </c>
      <c r="C3453" s="1">
        <v>2.2115065893500999E-2</v>
      </c>
      <c r="D3453" s="1">
        <f t="shared" si="53"/>
        <v>1</v>
      </c>
      <c r="E3453" s="1">
        <v>1.21088667601188E-4</v>
      </c>
    </row>
    <row r="3454" spans="1:5" ht="15" x14ac:dyDescent="0.25">
      <c r="A3454" s="1" t="s">
        <v>497</v>
      </c>
      <c r="B3454" s="1">
        <v>0.1</v>
      </c>
      <c r="C3454" s="1">
        <v>3.1601191440723403E-2</v>
      </c>
      <c r="D3454" s="1">
        <f t="shared" si="53"/>
        <v>1</v>
      </c>
      <c r="E3454" s="1">
        <v>1.03246362151754E-4</v>
      </c>
    </row>
    <row r="3455" spans="1:5" ht="15" x14ac:dyDescent="0.25">
      <c r="A3455" s="1" t="s">
        <v>497</v>
      </c>
      <c r="B3455" s="1">
        <v>0.2</v>
      </c>
      <c r="C3455" s="1">
        <v>6.0160859191173803E-2</v>
      </c>
      <c r="D3455" s="1">
        <f t="shared" si="53"/>
        <v>1</v>
      </c>
      <c r="E3455" s="2">
        <v>7.2190541224870203E-5</v>
      </c>
    </row>
    <row r="3456" spans="1:5" ht="15" x14ac:dyDescent="0.25">
      <c r="A3456" s="1" t="s">
        <v>497</v>
      </c>
      <c r="B3456" s="1">
        <v>1E-3</v>
      </c>
      <c r="C3456" s="1">
        <v>0.107845603129764</v>
      </c>
      <c r="D3456" s="1">
        <f t="shared" si="53"/>
        <v>1</v>
      </c>
      <c r="E3456" s="2">
        <v>4.5855766042213197E-5</v>
      </c>
    </row>
    <row r="3457" spans="1:5" ht="15" x14ac:dyDescent="0.25">
      <c r="A3457" s="1" t="s">
        <v>497</v>
      </c>
      <c r="B3457" s="1">
        <v>0.05</v>
      </c>
      <c r="C3457" s="1">
        <v>0.16456161279301801</v>
      </c>
      <c r="D3457" s="1">
        <f t="shared" si="53"/>
        <v>1</v>
      </c>
      <c r="E3457" s="2">
        <v>2.8490725743734999E-5</v>
      </c>
    </row>
    <row r="3458" spans="1:5" ht="15" x14ac:dyDescent="0.25">
      <c r="A3458" s="1" t="s">
        <v>498</v>
      </c>
      <c r="B3458" s="1">
        <v>0.4</v>
      </c>
      <c r="C3458" s="1">
        <v>6.2975670452820598E-2</v>
      </c>
      <c r="D3458" s="1">
        <f t="shared" ref="D3458:D3521" si="54">MIN(1,C3458*561)</f>
        <v>1</v>
      </c>
      <c r="E3458" s="2">
        <v>7.005404653182E-5</v>
      </c>
    </row>
    <row r="3459" spans="1:5" ht="15" x14ac:dyDescent="0.25">
      <c r="A3459" s="1" t="s">
        <v>498</v>
      </c>
      <c r="B3459" s="1">
        <v>0.5</v>
      </c>
      <c r="C3459" s="1">
        <v>8.0839261610735E-2</v>
      </c>
      <c r="D3459" s="1">
        <f t="shared" si="54"/>
        <v>1</v>
      </c>
      <c r="E3459" s="2">
        <v>5.8589086639360099E-5</v>
      </c>
    </row>
    <row r="3460" spans="1:5" ht="15" x14ac:dyDescent="0.25">
      <c r="A3460" s="1" t="s">
        <v>498</v>
      </c>
      <c r="B3460" s="1">
        <v>0.3</v>
      </c>
      <c r="C3460" s="1">
        <v>0.17126471755883399</v>
      </c>
      <c r="D3460" s="1">
        <f t="shared" si="54"/>
        <v>1</v>
      </c>
      <c r="E3460" s="2">
        <v>2.6952946040159601E-5</v>
      </c>
    </row>
    <row r="3461" spans="1:5" ht="15" x14ac:dyDescent="0.25">
      <c r="A3461" s="1" t="s">
        <v>498</v>
      </c>
      <c r="B3461" s="1">
        <v>0.05</v>
      </c>
      <c r="C3461" s="1">
        <v>0.28765303112490898</v>
      </c>
      <c r="D3461" s="1">
        <f t="shared" si="54"/>
        <v>1</v>
      </c>
      <c r="E3461" s="2">
        <v>9.3903935572958696E-6</v>
      </c>
    </row>
    <row r="3462" spans="1:5" ht="15" x14ac:dyDescent="0.25">
      <c r="A3462" s="1" t="s">
        <v>498</v>
      </c>
      <c r="B3462" s="1">
        <v>0.2</v>
      </c>
      <c r="C3462" s="1">
        <v>0.30333838499742799</v>
      </c>
      <c r="D3462" s="1">
        <f t="shared" si="54"/>
        <v>1</v>
      </c>
      <c r="E3462" s="2">
        <v>7.9292043476675306E-6</v>
      </c>
    </row>
    <row r="3463" spans="1:5" ht="15" x14ac:dyDescent="0.25">
      <c r="A3463" s="1" t="s">
        <v>498</v>
      </c>
      <c r="B3463" s="1">
        <v>1E-3</v>
      </c>
      <c r="C3463" s="1">
        <v>0.308359916942334</v>
      </c>
      <c r="D3463" s="1">
        <f t="shared" si="54"/>
        <v>1</v>
      </c>
      <c r="E3463" s="2">
        <v>7.4942826929769202E-6</v>
      </c>
    </row>
    <row r="3464" spans="1:5" ht="15" x14ac:dyDescent="0.25">
      <c r="A3464" s="1" t="s">
        <v>498</v>
      </c>
      <c r="B3464" s="1">
        <v>0.1</v>
      </c>
      <c r="C3464" s="1">
        <v>0.49009178068155301</v>
      </c>
      <c r="D3464" s="1">
        <f t="shared" si="54"/>
        <v>1</v>
      </c>
      <c r="E3464" s="2">
        <v>1.8457632200430399E-8</v>
      </c>
    </row>
    <row r="3465" spans="1:5" ht="15" x14ac:dyDescent="0.25">
      <c r="A3465" s="1" t="s">
        <v>499</v>
      </c>
      <c r="B3465" s="1">
        <v>0.3</v>
      </c>
      <c r="C3465" s="1">
        <v>4.0844719530060102E-2</v>
      </c>
      <c r="D3465" s="1">
        <f t="shared" si="54"/>
        <v>1</v>
      </c>
      <c r="E3465" s="2">
        <v>9.0672744938458103E-5</v>
      </c>
    </row>
    <row r="3466" spans="1:5" ht="15" x14ac:dyDescent="0.25">
      <c r="A3466" s="1" t="s">
        <v>499</v>
      </c>
      <c r="B3466" s="1">
        <v>0.4</v>
      </c>
      <c r="C3466" s="1">
        <v>9.1420500383919995E-2</v>
      </c>
      <c r="D3466" s="1">
        <f t="shared" si="54"/>
        <v>1</v>
      </c>
      <c r="E3466" s="2">
        <v>5.3082405032212099E-5</v>
      </c>
    </row>
    <row r="3467" spans="1:5" ht="15" x14ac:dyDescent="0.25">
      <c r="A3467" s="1" t="s">
        <v>499</v>
      </c>
      <c r="B3467" s="1">
        <v>0.5</v>
      </c>
      <c r="C3467" s="1">
        <v>9.5232797457485599E-2</v>
      </c>
      <c r="D3467" s="1">
        <f t="shared" si="54"/>
        <v>1</v>
      </c>
      <c r="E3467" s="2">
        <v>5.1276508144737498E-5</v>
      </c>
    </row>
    <row r="3468" spans="1:5" ht="15" x14ac:dyDescent="0.25">
      <c r="A3468" s="1" t="s">
        <v>499</v>
      </c>
      <c r="B3468" s="1">
        <v>1E-3</v>
      </c>
      <c r="C3468" s="1">
        <v>9.9395165646673597E-2</v>
      </c>
      <c r="D3468" s="1">
        <f t="shared" si="54"/>
        <v>1</v>
      </c>
      <c r="E3468" s="2">
        <v>4.9398629110020097E-5</v>
      </c>
    </row>
    <row r="3469" spans="1:5" ht="15" x14ac:dyDescent="0.25">
      <c r="A3469" s="1" t="s">
        <v>499</v>
      </c>
      <c r="B3469" s="1">
        <v>0.2</v>
      </c>
      <c r="C3469" s="1">
        <v>0.110583554787073</v>
      </c>
      <c r="D3469" s="1">
        <f t="shared" si="54"/>
        <v>1</v>
      </c>
      <c r="E3469" s="2">
        <v>4.4777983300825497E-5</v>
      </c>
    </row>
    <row r="3470" spans="1:5" ht="15" x14ac:dyDescent="0.25">
      <c r="A3470" s="1" t="s">
        <v>499</v>
      </c>
      <c r="B3470" s="1">
        <v>0.05</v>
      </c>
      <c r="C3470" s="1">
        <v>0.14371148883431401</v>
      </c>
      <c r="D3470" s="1">
        <f t="shared" si="54"/>
        <v>1</v>
      </c>
      <c r="E3470" s="2">
        <v>3.3854905417740597E-5</v>
      </c>
    </row>
    <row r="3471" spans="1:5" ht="15" x14ac:dyDescent="0.25">
      <c r="A3471" s="1" t="s">
        <v>499</v>
      </c>
      <c r="B3471" s="1">
        <v>0.1</v>
      </c>
      <c r="C3471" s="1">
        <v>0.29198763113009402</v>
      </c>
      <c r="D3471" s="1">
        <f t="shared" si="54"/>
        <v>1</v>
      </c>
      <c r="E3471" s="2">
        <v>8.9705793407945899E-6</v>
      </c>
    </row>
    <row r="3472" spans="1:5" ht="15" x14ac:dyDescent="0.25">
      <c r="A3472" s="1" t="s">
        <v>500</v>
      </c>
      <c r="B3472" s="1">
        <v>0.3</v>
      </c>
      <c r="C3472" s="1">
        <v>6.3187978195634598E-3</v>
      </c>
      <c r="D3472" s="1">
        <f t="shared" si="54"/>
        <v>1</v>
      </c>
      <c r="E3472" s="1">
        <v>1.8603987529908201E-4</v>
      </c>
    </row>
    <row r="3473" spans="1:5" ht="15" x14ac:dyDescent="0.25">
      <c r="A3473" s="1" t="s">
        <v>500</v>
      </c>
      <c r="B3473" s="1">
        <v>0.4</v>
      </c>
      <c r="C3473" s="1">
        <v>6.84821953277531E-3</v>
      </c>
      <c r="D3473" s="1">
        <f t="shared" si="54"/>
        <v>1</v>
      </c>
      <c r="E3473" s="1">
        <v>1.8178372251298499E-4</v>
      </c>
    </row>
    <row r="3474" spans="1:5" ht="15" x14ac:dyDescent="0.25">
      <c r="A3474" s="1" t="s">
        <v>500</v>
      </c>
      <c r="B3474" s="1">
        <v>0.5</v>
      </c>
      <c r="C3474" s="1">
        <v>1.3308819823174599E-2</v>
      </c>
      <c r="D3474" s="1">
        <f t="shared" si="54"/>
        <v>1</v>
      </c>
      <c r="E3474" s="1">
        <v>1.4704366031204099E-4</v>
      </c>
    </row>
    <row r="3475" spans="1:5" ht="15" x14ac:dyDescent="0.25">
      <c r="A3475" s="1" t="s">
        <v>500</v>
      </c>
      <c r="B3475" s="1">
        <v>0.2</v>
      </c>
      <c r="C3475" s="1">
        <v>1.59202403539212E-2</v>
      </c>
      <c r="D3475" s="1">
        <f t="shared" si="54"/>
        <v>1</v>
      </c>
      <c r="E3475" s="1">
        <v>1.3781929394029999E-4</v>
      </c>
    </row>
    <row r="3476" spans="1:5" ht="15" x14ac:dyDescent="0.25">
      <c r="A3476" s="1" t="s">
        <v>500</v>
      </c>
      <c r="B3476" s="1">
        <v>0.1</v>
      </c>
      <c r="C3476" s="1">
        <v>0.11013023550995001</v>
      </c>
      <c r="D3476" s="1">
        <f t="shared" si="54"/>
        <v>1</v>
      </c>
      <c r="E3476" s="2">
        <v>4.4954216472770099E-5</v>
      </c>
    </row>
    <row r="3477" spans="1:5" ht="15" x14ac:dyDescent="0.25">
      <c r="A3477" s="1" t="s">
        <v>500</v>
      </c>
      <c r="B3477" s="1">
        <v>0.05</v>
      </c>
      <c r="C3477" s="1">
        <v>0.20239233510045099</v>
      </c>
      <c r="D3477" s="1">
        <f t="shared" si="54"/>
        <v>1</v>
      </c>
      <c r="E3477" s="2">
        <v>2.07640527764008E-5</v>
      </c>
    </row>
    <row r="3478" spans="1:5" ht="15" x14ac:dyDescent="0.25">
      <c r="A3478" s="1" t="s">
        <v>500</v>
      </c>
      <c r="B3478" s="1">
        <v>1E-3</v>
      </c>
      <c r="C3478" s="1">
        <v>0.205730494895391</v>
      </c>
      <c r="D3478" s="1">
        <f t="shared" si="54"/>
        <v>1</v>
      </c>
      <c r="E3478" s="2">
        <v>2.01809511223283E-5</v>
      </c>
    </row>
    <row r="3479" spans="1:5" ht="15" x14ac:dyDescent="0.25">
      <c r="A3479" s="1" t="s">
        <v>501</v>
      </c>
      <c r="B3479" s="1">
        <v>1E-3</v>
      </c>
      <c r="C3479" s="1">
        <v>0.13698535988228999</v>
      </c>
      <c r="D3479" s="1">
        <f t="shared" si="54"/>
        <v>1</v>
      </c>
      <c r="E3479" s="2">
        <v>3.5802550338304198E-5</v>
      </c>
    </row>
    <row r="3480" spans="1:5" ht="15" x14ac:dyDescent="0.25">
      <c r="A3480" s="1" t="s">
        <v>501</v>
      </c>
      <c r="B3480" s="1">
        <v>0.2</v>
      </c>
      <c r="C3480" s="1">
        <v>0.154740662862035</v>
      </c>
      <c r="D3480" s="1">
        <f t="shared" si="54"/>
        <v>1</v>
      </c>
      <c r="E3480" s="2">
        <v>3.0900258241373102E-5</v>
      </c>
    </row>
    <row r="3481" spans="1:5" ht="15" x14ac:dyDescent="0.25">
      <c r="A3481" s="1" t="s">
        <v>501</v>
      </c>
      <c r="B3481" s="1">
        <v>0.3</v>
      </c>
      <c r="C3481" s="1">
        <v>0.239287168941793</v>
      </c>
      <c r="D3481" s="1">
        <f t="shared" si="54"/>
        <v>1</v>
      </c>
      <c r="E3481" s="2">
        <v>1.50214363747736E-5</v>
      </c>
    </row>
    <row r="3482" spans="1:5" ht="15" x14ac:dyDescent="0.25">
      <c r="A3482" s="1" t="s">
        <v>501</v>
      </c>
      <c r="B3482" s="1">
        <v>0.4</v>
      </c>
      <c r="C3482" s="1">
        <v>0.25320631886587203</v>
      </c>
      <c r="D3482" s="1">
        <f t="shared" si="54"/>
        <v>1</v>
      </c>
      <c r="E3482" s="2">
        <v>1.3207368534717801E-5</v>
      </c>
    </row>
    <row r="3483" spans="1:5" ht="15" x14ac:dyDescent="0.25">
      <c r="A3483" s="1" t="s">
        <v>501</v>
      </c>
      <c r="B3483" s="1">
        <v>0.1</v>
      </c>
      <c r="C3483" s="1">
        <v>0.34612763659308299</v>
      </c>
      <c r="D3483" s="1">
        <f t="shared" si="54"/>
        <v>1</v>
      </c>
      <c r="E3483" s="2">
        <v>4.6866026397474101E-6</v>
      </c>
    </row>
    <row r="3484" spans="1:5" ht="15" x14ac:dyDescent="0.25">
      <c r="A3484" s="1" t="s">
        <v>501</v>
      </c>
      <c r="B3484" s="1">
        <v>0.5</v>
      </c>
      <c r="C3484" s="1">
        <v>0.37943337268081401</v>
      </c>
      <c r="D3484" s="1">
        <f t="shared" si="54"/>
        <v>1</v>
      </c>
      <c r="E3484" s="2">
        <v>2.81906341992322E-6</v>
      </c>
    </row>
    <row r="3485" spans="1:5" ht="15" x14ac:dyDescent="0.25">
      <c r="A3485" s="1" t="s">
        <v>501</v>
      </c>
      <c r="B3485" s="1">
        <v>0.05</v>
      </c>
      <c r="C3485" s="1">
        <v>0.472073861595391</v>
      </c>
      <c r="D3485" s="1">
        <f t="shared" si="54"/>
        <v>1</v>
      </c>
      <c r="E3485" s="2">
        <v>1.46834289171949E-7</v>
      </c>
    </row>
    <row r="3486" spans="1:5" ht="15" x14ac:dyDescent="0.25">
      <c r="A3486" s="1" t="s">
        <v>502</v>
      </c>
      <c r="B3486" s="1">
        <v>0.1</v>
      </c>
      <c r="C3486" s="1">
        <v>3.95050561924917E-2</v>
      </c>
      <c r="D3486" s="1">
        <f t="shared" si="54"/>
        <v>1</v>
      </c>
      <c r="E3486" s="2">
        <v>9.2293570780777005E-5</v>
      </c>
    </row>
    <row r="3487" spans="1:5" ht="15" x14ac:dyDescent="0.25">
      <c r="A3487" s="1" t="s">
        <v>502</v>
      </c>
      <c r="B3487" s="1">
        <v>0.2</v>
      </c>
      <c r="C3487" s="1">
        <v>0.13770497666109099</v>
      </c>
      <c r="D3487" s="1">
        <f t="shared" si="54"/>
        <v>1</v>
      </c>
      <c r="E3487" s="2">
        <v>3.55884739775547E-5</v>
      </c>
    </row>
    <row r="3488" spans="1:5" ht="15" x14ac:dyDescent="0.25">
      <c r="A3488" s="1" t="s">
        <v>502</v>
      </c>
      <c r="B3488" s="1">
        <v>1E-3</v>
      </c>
      <c r="C3488" s="1">
        <v>0.18120962702445301</v>
      </c>
      <c r="D3488" s="1">
        <f t="shared" si="54"/>
        <v>1</v>
      </c>
      <c r="E3488" s="2">
        <v>2.48154859154859E-5</v>
      </c>
    </row>
    <row r="3489" spans="1:5" ht="15" x14ac:dyDescent="0.25">
      <c r="A3489" s="1" t="s">
        <v>502</v>
      </c>
      <c r="B3489" s="1">
        <v>0.05</v>
      </c>
      <c r="C3489" s="1">
        <v>0.18722720063000101</v>
      </c>
      <c r="D3489" s="1">
        <f t="shared" si="54"/>
        <v>1</v>
      </c>
      <c r="E3489" s="2">
        <v>2.3598989925433001E-5</v>
      </c>
    </row>
    <row r="3490" spans="1:5" ht="15" x14ac:dyDescent="0.25">
      <c r="A3490" s="1" t="s">
        <v>502</v>
      </c>
      <c r="B3490" s="1">
        <v>0.3</v>
      </c>
      <c r="C3490" s="1">
        <v>0.18764997226593</v>
      </c>
      <c r="D3490" s="1">
        <f t="shared" si="54"/>
        <v>1</v>
      </c>
      <c r="E3490" s="2">
        <v>2.35155781130869E-5</v>
      </c>
    </row>
    <row r="3491" spans="1:5" ht="15" x14ac:dyDescent="0.25">
      <c r="A3491" s="1" t="s">
        <v>502</v>
      </c>
      <c r="B3491" s="1">
        <v>0.5</v>
      </c>
      <c r="C3491" s="1">
        <v>0.18784770924968999</v>
      </c>
      <c r="D3491" s="1">
        <f t="shared" si="54"/>
        <v>1</v>
      </c>
      <c r="E3491" s="2">
        <v>2.3476655559573301E-5</v>
      </c>
    </row>
    <row r="3492" spans="1:5" ht="15" x14ac:dyDescent="0.25">
      <c r="A3492" s="1" t="s">
        <v>502</v>
      </c>
      <c r="B3492" s="1">
        <v>0.4</v>
      </c>
      <c r="C3492" s="1">
        <v>0.25560511164223998</v>
      </c>
      <c r="D3492" s="1">
        <f t="shared" si="54"/>
        <v>1</v>
      </c>
      <c r="E3492" s="2">
        <v>1.29116952833908E-5</v>
      </c>
    </row>
    <row r="3493" spans="1:5" ht="15" x14ac:dyDescent="0.25">
      <c r="A3493" s="1" t="s">
        <v>503</v>
      </c>
      <c r="B3493" s="1">
        <v>1E-3</v>
      </c>
      <c r="C3493" s="1">
        <v>1.0824703757554E-2</v>
      </c>
      <c r="D3493" s="1">
        <f t="shared" si="54"/>
        <v>1</v>
      </c>
      <c r="E3493" s="1">
        <v>1.5776124868771601E-4</v>
      </c>
    </row>
    <row r="3494" spans="1:5" ht="15" x14ac:dyDescent="0.25">
      <c r="A3494" s="1" t="s">
        <v>503</v>
      </c>
      <c r="B3494" s="1">
        <v>0.05</v>
      </c>
      <c r="C3494" s="1">
        <v>0.13918058533247299</v>
      </c>
      <c r="D3494" s="1">
        <f t="shared" si="54"/>
        <v>1</v>
      </c>
      <c r="E3494" s="2">
        <v>3.5153864847870003E-5</v>
      </c>
    </row>
    <row r="3495" spans="1:5" ht="15" x14ac:dyDescent="0.25">
      <c r="A3495" s="1" t="s">
        <v>503</v>
      </c>
      <c r="B3495" s="1">
        <v>0.5</v>
      </c>
      <c r="C3495" s="1">
        <v>0.18294574358534299</v>
      </c>
      <c r="D3495" s="1">
        <f t="shared" si="54"/>
        <v>1</v>
      </c>
      <c r="E3495" s="2">
        <v>2.44588160821513E-5</v>
      </c>
    </row>
    <row r="3496" spans="1:5" ht="15" x14ac:dyDescent="0.25">
      <c r="A3496" s="1" t="s">
        <v>503</v>
      </c>
      <c r="B3496" s="1">
        <v>0.4</v>
      </c>
      <c r="C3496" s="1">
        <v>0.18906033141683501</v>
      </c>
      <c r="D3496" s="1">
        <f t="shared" si="54"/>
        <v>1</v>
      </c>
      <c r="E3496" s="2">
        <v>2.3239216148329699E-5</v>
      </c>
    </row>
    <row r="3497" spans="1:5" ht="15" x14ac:dyDescent="0.25">
      <c r="A3497" s="1" t="s">
        <v>503</v>
      </c>
      <c r="B3497" s="1">
        <v>0.1</v>
      </c>
      <c r="C3497" s="1">
        <v>0.27804745486792998</v>
      </c>
      <c r="D3497" s="1">
        <f t="shared" si="54"/>
        <v>1</v>
      </c>
      <c r="E3497" s="2">
        <v>1.0366453938814899E-5</v>
      </c>
    </row>
    <row r="3498" spans="1:5" ht="15" x14ac:dyDescent="0.25">
      <c r="A3498" s="1" t="s">
        <v>503</v>
      </c>
      <c r="B3498" s="1">
        <v>0.3</v>
      </c>
      <c r="C3498" s="1">
        <v>0.33365147758954899</v>
      </c>
      <c r="D3498" s="1">
        <f t="shared" si="54"/>
        <v>1</v>
      </c>
      <c r="E3498" s="2">
        <v>5.5278119800439302E-6</v>
      </c>
    </row>
    <row r="3499" spans="1:5" ht="15" x14ac:dyDescent="0.25">
      <c r="A3499" s="1" t="s">
        <v>503</v>
      </c>
      <c r="B3499" s="1">
        <v>0.2</v>
      </c>
      <c r="C3499" s="1">
        <v>0.48322316656887798</v>
      </c>
      <c r="D3499" s="1">
        <f t="shared" si="54"/>
        <v>1</v>
      </c>
      <c r="E3499" s="2">
        <v>5.2938492256515701E-8</v>
      </c>
    </row>
    <row r="3500" spans="1:5" ht="15" x14ac:dyDescent="0.25">
      <c r="A3500" s="1" t="s">
        <v>504</v>
      </c>
      <c r="B3500" s="1">
        <v>0.4</v>
      </c>
      <c r="C3500" s="1">
        <v>8.4084537789978195E-2</v>
      </c>
      <c r="D3500" s="1">
        <f t="shared" si="54"/>
        <v>1</v>
      </c>
      <c r="E3500" s="2">
        <v>5.68161155384272E-5</v>
      </c>
    </row>
    <row r="3501" spans="1:5" ht="15" x14ac:dyDescent="0.25">
      <c r="A3501" s="1" t="s">
        <v>504</v>
      </c>
      <c r="B3501" s="1">
        <v>0.5</v>
      </c>
      <c r="C3501" s="1">
        <v>0.11725275325668701</v>
      </c>
      <c r="D3501" s="1">
        <f t="shared" si="54"/>
        <v>1</v>
      </c>
      <c r="E3501" s="2">
        <v>4.2281257577991797E-5</v>
      </c>
    </row>
    <row r="3502" spans="1:5" ht="15" x14ac:dyDescent="0.25">
      <c r="A3502" s="1" t="s">
        <v>504</v>
      </c>
      <c r="B3502" s="1">
        <v>0.3</v>
      </c>
      <c r="C3502" s="1">
        <v>0.124855895753494</v>
      </c>
      <c r="D3502" s="1">
        <f t="shared" si="54"/>
        <v>1</v>
      </c>
      <c r="E3502" s="2">
        <v>3.9636484877703097E-5</v>
      </c>
    </row>
    <row r="3503" spans="1:5" ht="15" x14ac:dyDescent="0.25">
      <c r="A3503" s="1" t="s">
        <v>504</v>
      </c>
      <c r="B3503" s="1">
        <v>0.1</v>
      </c>
      <c r="C3503" s="1">
        <v>0.125757316704491</v>
      </c>
      <c r="D3503" s="1">
        <f t="shared" si="54"/>
        <v>1</v>
      </c>
      <c r="E3503" s="2">
        <v>3.9335998603395899E-5</v>
      </c>
    </row>
    <row r="3504" spans="1:5" ht="15" x14ac:dyDescent="0.25">
      <c r="A3504" s="1" t="s">
        <v>504</v>
      </c>
      <c r="B3504" s="1">
        <v>1E-3</v>
      </c>
      <c r="C3504" s="1">
        <v>0.12914789257286499</v>
      </c>
      <c r="D3504" s="1">
        <f t="shared" si="54"/>
        <v>1</v>
      </c>
      <c r="E3504" s="2">
        <v>3.8229036314674198E-5</v>
      </c>
    </row>
    <row r="3505" spans="1:5" ht="15" x14ac:dyDescent="0.25">
      <c r="A3505" s="1" t="s">
        <v>504</v>
      </c>
      <c r="B3505" s="1">
        <v>0.2</v>
      </c>
      <c r="C3505" s="1">
        <v>0.12944269184509599</v>
      </c>
      <c r="D3505" s="1">
        <f t="shared" si="54"/>
        <v>1</v>
      </c>
      <c r="E3505" s="2">
        <v>3.8134486240126699E-5</v>
      </c>
    </row>
    <row r="3506" spans="1:5" ht="15" x14ac:dyDescent="0.25">
      <c r="A3506" s="1" t="s">
        <v>504</v>
      </c>
      <c r="B3506" s="1">
        <v>0.05</v>
      </c>
      <c r="C3506" s="1">
        <v>0.183085457219544</v>
      </c>
      <c r="D3506" s="1">
        <f t="shared" si="54"/>
        <v>1</v>
      </c>
      <c r="E3506" s="2">
        <v>2.44303170957583E-5</v>
      </c>
    </row>
    <row r="3507" spans="1:5" ht="15" x14ac:dyDescent="0.25">
      <c r="A3507" s="1" t="s">
        <v>505</v>
      </c>
      <c r="B3507" s="1">
        <v>0.5</v>
      </c>
      <c r="C3507" s="1">
        <v>2.90863936320719E-2</v>
      </c>
      <c r="D3507" s="1">
        <f t="shared" si="54"/>
        <v>1</v>
      </c>
      <c r="E3507" s="1">
        <v>1.0735757834146E-4</v>
      </c>
    </row>
    <row r="3508" spans="1:5" ht="15" x14ac:dyDescent="0.25">
      <c r="A3508" s="1" t="s">
        <v>505</v>
      </c>
      <c r="B3508" s="1">
        <v>0.3</v>
      </c>
      <c r="C3508" s="1">
        <v>2.9801104348537302E-2</v>
      </c>
      <c r="D3508" s="1">
        <f t="shared" si="54"/>
        <v>1</v>
      </c>
      <c r="E3508" s="1">
        <v>1.06151822562017E-4</v>
      </c>
    </row>
    <row r="3509" spans="1:5" ht="15" x14ac:dyDescent="0.25">
      <c r="A3509" s="1" t="s">
        <v>505</v>
      </c>
      <c r="B3509" s="1">
        <v>0.2</v>
      </c>
      <c r="C3509" s="1">
        <v>3.3079331556407597E-2</v>
      </c>
      <c r="D3509" s="1">
        <f t="shared" si="54"/>
        <v>1</v>
      </c>
      <c r="E3509" s="1">
        <v>1.0098947208336799E-4</v>
      </c>
    </row>
    <row r="3510" spans="1:5" ht="15" x14ac:dyDescent="0.25">
      <c r="A3510" s="1" t="s">
        <v>505</v>
      </c>
      <c r="B3510" s="1">
        <v>0.4</v>
      </c>
      <c r="C3510" s="1">
        <v>3.3677043958023997E-2</v>
      </c>
      <c r="D3510" s="1">
        <f t="shared" si="54"/>
        <v>1</v>
      </c>
      <c r="E3510" s="1">
        <v>1.0010726457165799E-4</v>
      </c>
    </row>
    <row r="3511" spans="1:5" ht="15" x14ac:dyDescent="0.25">
      <c r="A3511" s="1" t="s">
        <v>505</v>
      </c>
      <c r="B3511" s="1">
        <v>0.1</v>
      </c>
      <c r="C3511" s="1">
        <v>4.7166087704402497E-2</v>
      </c>
      <c r="D3511" s="1">
        <f t="shared" si="54"/>
        <v>1</v>
      </c>
      <c r="E3511" s="2">
        <v>8.3729099948692806E-5</v>
      </c>
    </row>
    <row r="3512" spans="1:5" ht="15" x14ac:dyDescent="0.25">
      <c r="A3512" s="1" t="s">
        <v>505</v>
      </c>
      <c r="B3512" s="1">
        <v>0.05</v>
      </c>
      <c r="C3512" s="1">
        <v>0.256723106124362</v>
      </c>
      <c r="D3512" s="1">
        <f t="shared" si="54"/>
        <v>1</v>
      </c>
      <c r="E3512" s="2">
        <v>1.2775526076369599E-5</v>
      </c>
    </row>
    <row r="3513" spans="1:5" ht="15" x14ac:dyDescent="0.25">
      <c r="A3513" s="1" t="s">
        <v>505</v>
      </c>
      <c r="B3513" s="1">
        <v>1E-3</v>
      </c>
      <c r="C3513" s="1">
        <v>0.42334510271092102</v>
      </c>
      <c r="D3513" s="1">
        <f t="shared" si="54"/>
        <v>1</v>
      </c>
      <c r="E3513" s="2">
        <v>1.11833804072869E-6</v>
      </c>
    </row>
    <row r="3514" spans="1:5" ht="15" x14ac:dyDescent="0.25">
      <c r="A3514" s="1" t="s">
        <v>506</v>
      </c>
      <c r="B3514" s="1">
        <v>0.05</v>
      </c>
      <c r="C3514" s="1">
        <v>0.308121234607246</v>
      </c>
      <c r="D3514" s="1">
        <f t="shared" si="54"/>
        <v>1</v>
      </c>
      <c r="E3514" s="2">
        <v>7.5146074296483798E-6</v>
      </c>
    </row>
    <row r="3515" spans="1:5" ht="15" x14ac:dyDescent="0.25">
      <c r="A3515" s="1" t="s">
        <v>506</v>
      </c>
      <c r="B3515" s="1">
        <v>1E-3</v>
      </c>
      <c r="C3515" s="1">
        <v>0.33756584926181299</v>
      </c>
      <c r="D3515" s="1">
        <f t="shared" si="54"/>
        <v>1</v>
      </c>
      <c r="E3515" s="2">
        <v>5.25511186577621E-6</v>
      </c>
    </row>
    <row r="3516" spans="1:5" ht="15" x14ac:dyDescent="0.25">
      <c r="A3516" s="1" t="s">
        <v>506</v>
      </c>
      <c r="B3516" s="1">
        <v>0.1</v>
      </c>
      <c r="C3516" s="1">
        <v>0.38923236653756998</v>
      </c>
      <c r="D3516" s="1">
        <f t="shared" si="54"/>
        <v>1</v>
      </c>
      <c r="E3516" s="2">
        <v>2.3676486499146801E-6</v>
      </c>
    </row>
    <row r="3517" spans="1:5" ht="15" x14ac:dyDescent="0.25">
      <c r="A3517" s="1" t="s">
        <v>506</v>
      </c>
      <c r="B3517" s="1">
        <v>0.4</v>
      </c>
      <c r="C3517" s="1">
        <v>0.42875164601647497</v>
      </c>
      <c r="D3517" s="1">
        <f t="shared" si="54"/>
        <v>1</v>
      </c>
      <c r="E3517" s="2">
        <v>9.6449954756217004E-7</v>
      </c>
    </row>
    <row r="3518" spans="1:5" ht="15" x14ac:dyDescent="0.25">
      <c r="A3518" s="1" t="s">
        <v>506</v>
      </c>
      <c r="B3518" s="1">
        <v>0.5</v>
      </c>
      <c r="C3518" s="1">
        <v>0.45723057114198501</v>
      </c>
      <c r="D3518" s="1">
        <f t="shared" si="54"/>
        <v>1</v>
      </c>
      <c r="E3518" s="2">
        <v>3.4516856850519401E-7</v>
      </c>
    </row>
    <row r="3519" spans="1:5" ht="15" x14ac:dyDescent="0.25">
      <c r="A3519" s="1" t="s">
        <v>506</v>
      </c>
      <c r="B3519" s="1">
        <v>0.2</v>
      </c>
      <c r="C3519" s="1">
        <v>0.471177967858873</v>
      </c>
      <c r="D3519" s="1">
        <f t="shared" si="54"/>
        <v>1</v>
      </c>
      <c r="E3519" s="2">
        <v>1.5642323958342501E-7</v>
      </c>
    </row>
    <row r="3520" spans="1:5" ht="15" x14ac:dyDescent="0.25">
      <c r="A3520" s="1" t="s">
        <v>506</v>
      </c>
      <c r="B3520" s="1">
        <v>0.3</v>
      </c>
      <c r="C3520" s="1">
        <v>0.49485676418119601</v>
      </c>
      <c r="D3520" s="1">
        <f t="shared" si="54"/>
        <v>1</v>
      </c>
      <c r="E3520" s="2">
        <v>4.9727015838385602E-9</v>
      </c>
    </row>
    <row r="3521" spans="1:5" ht="15" x14ac:dyDescent="0.25">
      <c r="A3521" s="1" t="s">
        <v>507</v>
      </c>
      <c r="B3521" s="1">
        <v>1E-3</v>
      </c>
      <c r="C3521" s="1">
        <v>0.28426580537038398</v>
      </c>
      <c r="D3521" s="1">
        <f t="shared" si="54"/>
        <v>1</v>
      </c>
      <c r="E3521" s="2">
        <v>9.7272788739388699E-6</v>
      </c>
    </row>
    <row r="3522" spans="1:5" ht="15" x14ac:dyDescent="0.25">
      <c r="A3522" s="1" t="s">
        <v>507</v>
      </c>
      <c r="B3522" s="1">
        <v>0.3</v>
      </c>
      <c r="C3522" s="1">
        <v>0.31439841164524901</v>
      </c>
      <c r="D3522" s="1">
        <f t="shared" ref="D3522:D3585" si="55">MIN(1,C3522*561)</f>
        <v>1</v>
      </c>
      <c r="E3522" s="2">
        <v>6.9914159496198297E-6</v>
      </c>
    </row>
    <row r="3523" spans="1:5" ht="15" x14ac:dyDescent="0.25">
      <c r="A3523" s="1" t="s">
        <v>507</v>
      </c>
      <c r="B3523" s="1">
        <v>0.1</v>
      </c>
      <c r="C3523" s="1">
        <v>0.326112866843212</v>
      </c>
      <c r="D3523" s="1">
        <f t="shared" si="55"/>
        <v>1</v>
      </c>
      <c r="E3523" s="2">
        <v>6.0762557455573702E-6</v>
      </c>
    </row>
    <row r="3524" spans="1:5" ht="15" x14ac:dyDescent="0.25">
      <c r="A3524" s="1" t="s">
        <v>507</v>
      </c>
      <c r="B3524" s="1">
        <v>0.5</v>
      </c>
      <c r="C3524" s="1">
        <v>0.32942743489443799</v>
      </c>
      <c r="D3524" s="1">
        <f t="shared" si="55"/>
        <v>1</v>
      </c>
      <c r="E3524" s="2">
        <v>5.8313000586007704E-6</v>
      </c>
    </row>
    <row r="3525" spans="1:5" ht="15" x14ac:dyDescent="0.25">
      <c r="A3525" s="1" t="s">
        <v>507</v>
      </c>
      <c r="B3525" s="1">
        <v>0.4</v>
      </c>
      <c r="C3525" s="1">
        <v>0.34174431327574201</v>
      </c>
      <c r="D3525" s="1">
        <f t="shared" si="55"/>
        <v>1</v>
      </c>
      <c r="E3525" s="2">
        <v>4.9729185245261897E-6</v>
      </c>
    </row>
    <row r="3526" spans="1:5" ht="15" x14ac:dyDescent="0.25">
      <c r="A3526" s="1" t="s">
        <v>507</v>
      </c>
      <c r="B3526" s="1">
        <v>0.05</v>
      </c>
      <c r="C3526" s="1">
        <v>0.35505620592867598</v>
      </c>
      <c r="D3526" s="1">
        <f t="shared" si="55"/>
        <v>1</v>
      </c>
      <c r="E3526" s="2">
        <v>4.1334413733995498E-6</v>
      </c>
    </row>
    <row r="3527" spans="1:5" ht="15" x14ac:dyDescent="0.25">
      <c r="A3527" s="1" t="s">
        <v>507</v>
      </c>
      <c r="B3527" s="1">
        <v>0.2</v>
      </c>
      <c r="C3527" s="1">
        <v>0.38970883998101802</v>
      </c>
      <c r="D3527" s="1">
        <f t="shared" si="55"/>
        <v>1</v>
      </c>
      <c r="E3527" s="2">
        <v>2.3467833909496199E-6</v>
      </c>
    </row>
    <row r="3528" spans="1:5" ht="15" x14ac:dyDescent="0.25">
      <c r="A3528" s="1" t="s">
        <v>508</v>
      </c>
      <c r="B3528" s="1">
        <v>0.3</v>
      </c>
      <c r="C3528" s="1">
        <v>2.8879320402341799E-3</v>
      </c>
      <c r="D3528" s="1">
        <f t="shared" si="55"/>
        <v>1</v>
      </c>
      <c r="E3528" s="1">
        <v>2.2790836778341399E-4</v>
      </c>
    </row>
    <row r="3529" spans="1:5" ht="15" x14ac:dyDescent="0.25">
      <c r="A3529" s="1" t="s">
        <v>508</v>
      </c>
      <c r="B3529" s="1">
        <v>0.2</v>
      </c>
      <c r="C3529" s="1">
        <v>3.9219484235669599E-3</v>
      </c>
      <c r="D3529" s="1">
        <f t="shared" si="55"/>
        <v>1</v>
      </c>
      <c r="E3529" s="1">
        <v>2.11452919823829E-4</v>
      </c>
    </row>
    <row r="3530" spans="1:5" ht="15" x14ac:dyDescent="0.25">
      <c r="A3530" s="1" t="s">
        <v>508</v>
      </c>
      <c r="B3530" s="1">
        <v>0.5</v>
      </c>
      <c r="C3530" s="1">
        <v>4.4027170468967603E-3</v>
      </c>
      <c r="D3530" s="1">
        <f t="shared" si="55"/>
        <v>1</v>
      </c>
      <c r="E3530" s="1">
        <v>2.05264342395095E-4</v>
      </c>
    </row>
    <row r="3531" spans="1:5" ht="15" x14ac:dyDescent="0.25">
      <c r="A3531" s="1" t="s">
        <v>508</v>
      </c>
      <c r="B3531" s="1">
        <v>0.4</v>
      </c>
      <c r="C3531" s="1">
        <v>4.9438574528575798E-3</v>
      </c>
      <c r="D3531" s="1">
        <f t="shared" si="55"/>
        <v>1</v>
      </c>
      <c r="E3531" s="1">
        <v>1.9907713637079501E-4</v>
      </c>
    </row>
    <row r="3532" spans="1:5" ht="15" x14ac:dyDescent="0.25">
      <c r="A3532" s="1" t="s">
        <v>508</v>
      </c>
      <c r="B3532" s="1">
        <v>0.1</v>
      </c>
      <c r="C3532" s="1">
        <v>1.07825895344376E-2</v>
      </c>
      <c r="D3532" s="1">
        <f t="shared" si="55"/>
        <v>1</v>
      </c>
      <c r="E3532" s="1">
        <v>1.5796425537151199E-4</v>
      </c>
    </row>
    <row r="3533" spans="1:5" ht="15" x14ac:dyDescent="0.25">
      <c r="A3533" s="1" t="s">
        <v>508</v>
      </c>
      <c r="B3533" s="1">
        <v>0.05</v>
      </c>
      <c r="C3533" s="1">
        <v>0.122914407367704</v>
      </c>
      <c r="D3533" s="1">
        <f t="shared" si="55"/>
        <v>1</v>
      </c>
      <c r="E3533" s="2">
        <v>4.02927994933577E-5</v>
      </c>
    </row>
    <row r="3534" spans="1:5" ht="15" x14ac:dyDescent="0.25">
      <c r="A3534" s="1" t="s">
        <v>508</v>
      </c>
      <c r="B3534" s="1">
        <v>1E-3</v>
      </c>
      <c r="C3534" s="1">
        <v>0.41669724793914997</v>
      </c>
      <c r="D3534" s="1">
        <f t="shared" si="55"/>
        <v>1</v>
      </c>
      <c r="E3534" s="2">
        <v>1.3237331076831899E-6</v>
      </c>
    </row>
    <row r="3535" spans="1:5" ht="15" x14ac:dyDescent="0.25">
      <c r="A3535" s="1" t="s">
        <v>509</v>
      </c>
      <c r="B3535" s="1">
        <v>0.5</v>
      </c>
      <c r="C3535" s="1">
        <v>0.15726212195751901</v>
      </c>
      <c r="D3535" s="1">
        <f t="shared" si="55"/>
        <v>1</v>
      </c>
      <c r="E3535" s="2">
        <v>3.02628568821239E-5</v>
      </c>
    </row>
    <row r="3536" spans="1:5" ht="15" x14ac:dyDescent="0.25">
      <c r="A3536" s="1" t="s">
        <v>509</v>
      </c>
      <c r="B3536" s="1">
        <v>0.4</v>
      </c>
      <c r="C3536" s="1">
        <v>0.17869881341382701</v>
      </c>
      <c r="D3536" s="1">
        <f t="shared" si="55"/>
        <v>1</v>
      </c>
      <c r="E3536" s="2">
        <v>2.5339739254448502E-5</v>
      </c>
    </row>
    <row r="3537" spans="1:5" ht="15" x14ac:dyDescent="0.25">
      <c r="A3537" s="1" t="s">
        <v>509</v>
      </c>
      <c r="B3537" s="1">
        <v>0.3</v>
      </c>
      <c r="C3537" s="1">
        <v>0.19791069386979501</v>
      </c>
      <c r="D3537" s="1">
        <f t="shared" si="55"/>
        <v>1</v>
      </c>
      <c r="E3537" s="2">
        <v>2.1569318638836599E-5</v>
      </c>
    </row>
    <row r="3538" spans="1:5" ht="15" x14ac:dyDescent="0.25">
      <c r="A3538" s="1" t="s">
        <v>509</v>
      </c>
      <c r="B3538" s="1">
        <v>0.2</v>
      </c>
      <c r="C3538" s="1">
        <v>0.213663335633311</v>
      </c>
      <c r="D3538" s="1">
        <f t="shared" si="55"/>
        <v>1</v>
      </c>
      <c r="E3538" s="2">
        <v>1.8849762220996002E-5</v>
      </c>
    </row>
    <row r="3539" spans="1:5" ht="15" x14ac:dyDescent="0.25">
      <c r="A3539" s="1" t="s">
        <v>509</v>
      </c>
      <c r="B3539" s="1">
        <v>0.1</v>
      </c>
      <c r="C3539" s="1">
        <v>0.27419348028468699</v>
      </c>
      <c r="D3539" s="1">
        <f t="shared" si="55"/>
        <v>1</v>
      </c>
      <c r="E3539" s="2">
        <v>1.07764275587563E-5</v>
      </c>
    </row>
    <row r="3540" spans="1:5" ht="15" x14ac:dyDescent="0.25">
      <c r="A3540" s="1" t="s">
        <v>509</v>
      </c>
      <c r="B3540" s="1">
        <v>1E-3</v>
      </c>
      <c r="C3540" s="1">
        <v>0.35384041383217502</v>
      </c>
      <c r="D3540" s="1">
        <f t="shared" si="55"/>
        <v>1</v>
      </c>
      <c r="E3540" s="2">
        <v>4.2064312787415403E-6</v>
      </c>
    </row>
    <row r="3541" spans="1:5" ht="15" x14ac:dyDescent="0.25">
      <c r="A3541" s="1" t="s">
        <v>509</v>
      </c>
      <c r="B3541" s="1">
        <v>0.05</v>
      </c>
      <c r="C3541" s="1">
        <v>0.39237264374999598</v>
      </c>
      <c r="D3541" s="1">
        <f t="shared" si="55"/>
        <v>1</v>
      </c>
      <c r="E3541" s="2">
        <v>2.2319630906819701E-6</v>
      </c>
    </row>
    <row r="3542" spans="1:5" ht="15" x14ac:dyDescent="0.25">
      <c r="A3542" s="1" t="s">
        <v>510</v>
      </c>
      <c r="B3542" s="1">
        <v>0.05</v>
      </c>
      <c r="C3542" s="1">
        <v>0.108148245305962</v>
      </c>
      <c r="D3542" s="1">
        <f t="shared" si="55"/>
        <v>1</v>
      </c>
      <c r="E3542" s="2">
        <v>4.5735037425664898E-5</v>
      </c>
    </row>
    <row r="3543" spans="1:5" ht="15" x14ac:dyDescent="0.25">
      <c r="A3543" s="1" t="s">
        <v>510</v>
      </c>
      <c r="B3543" s="1">
        <v>0.1</v>
      </c>
      <c r="C3543" s="1">
        <v>0.10840766276344301</v>
      </c>
      <c r="D3543" s="1">
        <f t="shared" si="55"/>
        <v>1</v>
      </c>
      <c r="E3543" s="2">
        <v>4.5631871561702099E-5</v>
      </c>
    </row>
    <row r="3544" spans="1:5" ht="15" x14ac:dyDescent="0.25">
      <c r="A3544" s="1" t="s">
        <v>510</v>
      </c>
      <c r="B3544" s="1">
        <v>0.2</v>
      </c>
      <c r="C3544" s="1">
        <v>0.113774085855158</v>
      </c>
      <c r="D3544" s="1">
        <f t="shared" si="55"/>
        <v>1</v>
      </c>
      <c r="E3544" s="2">
        <v>4.3561605145403499E-5</v>
      </c>
    </row>
    <row r="3545" spans="1:5" ht="15" x14ac:dyDescent="0.25">
      <c r="A3545" s="1" t="s">
        <v>510</v>
      </c>
      <c r="B3545" s="1">
        <v>0.4</v>
      </c>
      <c r="C3545" s="1">
        <v>0.13671218450964601</v>
      </c>
      <c r="D3545" s="1">
        <f t="shared" si="55"/>
        <v>1</v>
      </c>
      <c r="E3545" s="2">
        <v>3.5884186148304999E-5</v>
      </c>
    </row>
    <row r="3546" spans="1:5" ht="15" x14ac:dyDescent="0.25">
      <c r="A3546" s="1" t="s">
        <v>510</v>
      </c>
      <c r="B3546" s="1">
        <v>0.3</v>
      </c>
      <c r="C3546" s="1">
        <v>0.15996642737164599</v>
      </c>
      <c r="D3546" s="1">
        <f t="shared" si="55"/>
        <v>1</v>
      </c>
      <c r="E3546" s="2">
        <v>2.9593918395631699E-5</v>
      </c>
    </row>
    <row r="3547" spans="1:5" ht="15" x14ac:dyDescent="0.25">
      <c r="A3547" s="1" t="s">
        <v>510</v>
      </c>
      <c r="B3547" s="1">
        <v>0.5</v>
      </c>
      <c r="C3547" s="1">
        <v>0.177754949095903</v>
      </c>
      <c r="D3547" s="1">
        <f t="shared" si="55"/>
        <v>1</v>
      </c>
      <c r="E3547" s="2">
        <v>2.5539442308319901E-5</v>
      </c>
    </row>
    <row r="3548" spans="1:5" ht="15" x14ac:dyDescent="0.25">
      <c r="A3548" s="1" t="s">
        <v>510</v>
      </c>
      <c r="B3548" s="1">
        <v>1E-3</v>
      </c>
      <c r="C3548" s="1">
        <v>0.200000856780048</v>
      </c>
      <c r="D3548" s="1">
        <f t="shared" si="55"/>
        <v>1</v>
      </c>
      <c r="E3548" s="2">
        <v>2.1190499750134401E-5</v>
      </c>
    </row>
    <row r="3549" spans="1:5" ht="15" x14ac:dyDescent="0.25">
      <c r="A3549" s="1" t="s">
        <v>511</v>
      </c>
      <c r="B3549" s="1">
        <v>0.05</v>
      </c>
      <c r="C3549" s="1">
        <v>0.385213122194626</v>
      </c>
      <c r="D3549" s="1">
        <f t="shared" si="55"/>
        <v>1</v>
      </c>
      <c r="E3549" s="2">
        <v>2.54763608198427E-6</v>
      </c>
    </row>
    <row r="3550" spans="1:5" ht="15" x14ac:dyDescent="0.25">
      <c r="A3550" s="1" t="s">
        <v>511</v>
      </c>
      <c r="B3550" s="1">
        <v>0.3</v>
      </c>
      <c r="C3550" s="1">
        <v>0.40179180944416398</v>
      </c>
      <c r="D3550" s="1">
        <f t="shared" si="55"/>
        <v>1</v>
      </c>
      <c r="E3550" s="2">
        <v>1.85058240820268E-6</v>
      </c>
    </row>
    <row r="3551" spans="1:5" ht="15" x14ac:dyDescent="0.25">
      <c r="A3551" s="1" t="s">
        <v>511</v>
      </c>
      <c r="B3551" s="1">
        <v>0.4</v>
      </c>
      <c r="C3551" s="1">
        <v>0.42439239418895802</v>
      </c>
      <c r="D3551" s="1">
        <f t="shared" si="55"/>
        <v>1</v>
      </c>
      <c r="E3551" s="2">
        <v>1.0876178873076E-6</v>
      </c>
    </row>
    <row r="3552" spans="1:5" ht="15" x14ac:dyDescent="0.25">
      <c r="A3552" s="1" t="s">
        <v>511</v>
      </c>
      <c r="B3552" s="1">
        <v>1E-3</v>
      </c>
      <c r="C3552" s="1">
        <v>0.42490126798779498</v>
      </c>
      <c r="D3552" s="1">
        <f t="shared" si="55"/>
        <v>1</v>
      </c>
      <c r="E3552" s="2">
        <v>1.07285114725464E-6</v>
      </c>
    </row>
    <row r="3553" spans="1:5" ht="15" x14ac:dyDescent="0.25">
      <c r="A3553" s="1" t="s">
        <v>511</v>
      </c>
      <c r="B3553" s="1">
        <v>0.5</v>
      </c>
      <c r="C3553" s="1">
        <v>0.44450217237968398</v>
      </c>
      <c r="D3553" s="1">
        <f t="shared" si="55"/>
        <v>1</v>
      </c>
      <c r="E3553" s="2">
        <v>5.8272465497388705E-7</v>
      </c>
    </row>
    <row r="3554" spans="1:5" ht="15" x14ac:dyDescent="0.25">
      <c r="A3554" s="1" t="s">
        <v>511</v>
      </c>
      <c r="B3554" s="1">
        <v>0.1</v>
      </c>
      <c r="C3554" s="1">
        <v>0.49109234405320801</v>
      </c>
      <c r="D3554" s="1">
        <f t="shared" si="55"/>
        <v>1</v>
      </c>
      <c r="E3554" s="2">
        <v>1.4917447055395899E-8</v>
      </c>
    </row>
    <row r="3555" spans="1:5" ht="15" x14ac:dyDescent="0.25">
      <c r="A3555" s="1" t="s">
        <v>511</v>
      </c>
      <c r="B3555" s="1">
        <v>0.2</v>
      </c>
      <c r="C3555" s="1">
        <v>0.49149841659927401</v>
      </c>
      <c r="D3555" s="1">
        <f t="shared" si="55"/>
        <v>1</v>
      </c>
      <c r="E3555" s="2">
        <v>1.3588166036804199E-8</v>
      </c>
    </row>
    <row r="3556" spans="1:5" ht="15" x14ac:dyDescent="0.25">
      <c r="A3556" s="1" t="s">
        <v>512</v>
      </c>
      <c r="B3556" s="1">
        <v>0.2</v>
      </c>
      <c r="C3556" s="1">
        <v>0.14252509718985701</v>
      </c>
      <c r="D3556" s="1">
        <f t="shared" si="55"/>
        <v>1</v>
      </c>
      <c r="E3556" s="2">
        <v>3.4189968028841603E-5</v>
      </c>
    </row>
    <row r="3557" spans="1:5" ht="15" x14ac:dyDescent="0.25">
      <c r="A3557" s="1" t="s">
        <v>512</v>
      </c>
      <c r="B3557" s="1">
        <v>0.1</v>
      </c>
      <c r="C3557" s="1">
        <v>0.37773116377576199</v>
      </c>
      <c r="D3557" s="1">
        <f t="shared" si="55"/>
        <v>1</v>
      </c>
      <c r="E3557" s="2">
        <v>2.90186874229992E-6</v>
      </c>
    </row>
    <row r="3558" spans="1:5" ht="15" x14ac:dyDescent="0.25">
      <c r="A3558" s="1" t="s">
        <v>512</v>
      </c>
      <c r="B3558" s="1">
        <v>0.3</v>
      </c>
      <c r="C3558" s="1">
        <v>0.43101460177086598</v>
      </c>
      <c r="D3558" s="1">
        <f t="shared" si="55"/>
        <v>1</v>
      </c>
      <c r="E3558" s="2">
        <v>9.0359377236115503E-7</v>
      </c>
    </row>
    <row r="3559" spans="1:5" ht="15" x14ac:dyDescent="0.25">
      <c r="A3559" s="1" t="s">
        <v>512</v>
      </c>
      <c r="B3559" s="1">
        <v>0.4</v>
      </c>
      <c r="C3559" s="1">
        <v>0.46121138964820801</v>
      </c>
      <c r="D3559" s="1">
        <f t="shared" si="55"/>
        <v>1</v>
      </c>
      <c r="E3559" s="2">
        <v>2.8371077009925498E-7</v>
      </c>
    </row>
    <row r="3560" spans="1:5" ht="15" x14ac:dyDescent="0.25">
      <c r="A3560" s="1" t="s">
        <v>512</v>
      </c>
      <c r="B3560" s="1">
        <v>0.05</v>
      </c>
      <c r="C3560" s="1">
        <v>0.46179896109356899</v>
      </c>
      <c r="D3560" s="1">
        <f t="shared" si="55"/>
        <v>1</v>
      </c>
      <c r="E3560" s="2">
        <v>2.7515434730673902E-7</v>
      </c>
    </row>
    <row r="3561" spans="1:5" ht="15" x14ac:dyDescent="0.25">
      <c r="A3561" s="1" t="s">
        <v>512</v>
      </c>
      <c r="B3561" s="1">
        <v>0.5</v>
      </c>
      <c r="C3561" s="1">
        <v>0.46632154788437202</v>
      </c>
      <c r="D3561" s="1">
        <f t="shared" si="55"/>
        <v>1</v>
      </c>
      <c r="E3561" s="2">
        <v>2.1371416580873199E-7</v>
      </c>
    </row>
    <row r="3562" spans="1:5" ht="15" x14ac:dyDescent="0.25">
      <c r="A3562" s="1" t="s">
        <v>512</v>
      </c>
      <c r="B3562" s="1">
        <v>1E-3</v>
      </c>
      <c r="C3562" s="1">
        <v>0.47458267965609102</v>
      </c>
      <c r="D3562" s="1">
        <f t="shared" si="55"/>
        <v>1</v>
      </c>
      <c r="E3562" s="2">
        <v>1.2160270146388501E-7</v>
      </c>
    </row>
    <row r="3563" spans="1:5" ht="15" x14ac:dyDescent="0.25">
      <c r="A3563" s="1" t="s">
        <v>513</v>
      </c>
      <c r="B3563" s="1">
        <v>1E-3</v>
      </c>
      <c r="C3563" s="1">
        <v>5.0558891749716402E-2</v>
      </c>
      <c r="D3563" s="1">
        <f t="shared" si="55"/>
        <v>1</v>
      </c>
      <c r="E3563" s="2">
        <v>8.0407960208250806E-5</v>
      </c>
    </row>
    <row r="3564" spans="1:5" ht="15" x14ac:dyDescent="0.25">
      <c r="A3564" s="1" t="s">
        <v>513</v>
      </c>
      <c r="B3564" s="1">
        <v>0.3</v>
      </c>
      <c r="C3564" s="1">
        <v>5.3858444001181102E-2</v>
      </c>
      <c r="D3564" s="1">
        <f t="shared" si="55"/>
        <v>1</v>
      </c>
      <c r="E3564" s="2">
        <v>7.7403874092385499E-5</v>
      </c>
    </row>
    <row r="3565" spans="1:5" ht="15" x14ac:dyDescent="0.25">
      <c r="A3565" s="1" t="s">
        <v>513</v>
      </c>
      <c r="B3565" s="1">
        <v>0.4</v>
      </c>
      <c r="C3565" s="1">
        <v>8.1768224015330307E-2</v>
      </c>
      <c r="D3565" s="1">
        <f t="shared" si="55"/>
        <v>1</v>
      </c>
      <c r="E3565" s="2">
        <v>5.8073376944078901E-5</v>
      </c>
    </row>
    <row r="3566" spans="1:5" ht="15" x14ac:dyDescent="0.25">
      <c r="A3566" s="1" t="s">
        <v>513</v>
      </c>
      <c r="B3566" s="1">
        <v>0.5</v>
      </c>
      <c r="C3566" s="1">
        <v>8.3003810756603402E-2</v>
      </c>
      <c r="D3566" s="1">
        <f t="shared" si="55"/>
        <v>1</v>
      </c>
      <c r="E3566" s="2">
        <v>5.7397721989427302E-5</v>
      </c>
    </row>
    <row r="3567" spans="1:5" ht="15" x14ac:dyDescent="0.25">
      <c r="A3567" s="1" t="s">
        <v>513</v>
      </c>
      <c r="B3567" s="1">
        <v>0.2</v>
      </c>
      <c r="C3567" s="1">
        <v>0.140078704038053</v>
      </c>
      <c r="D3567" s="1">
        <f t="shared" si="55"/>
        <v>1</v>
      </c>
      <c r="E3567" s="2">
        <v>3.48921734683039E-5</v>
      </c>
    </row>
    <row r="3568" spans="1:5" ht="15" x14ac:dyDescent="0.25">
      <c r="A3568" s="1" t="s">
        <v>513</v>
      </c>
      <c r="B3568" s="1">
        <v>0.1</v>
      </c>
      <c r="C3568" s="1">
        <v>0.27556852351870498</v>
      </c>
      <c r="D3568" s="1">
        <f t="shared" si="55"/>
        <v>1</v>
      </c>
      <c r="E3568" s="2">
        <v>1.06289188259723E-5</v>
      </c>
    </row>
    <row r="3569" spans="1:5" ht="15" x14ac:dyDescent="0.25">
      <c r="A3569" s="1" t="s">
        <v>513</v>
      </c>
      <c r="B3569" s="1">
        <v>0.05</v>
      </c>
      <c r="C3569" s="1">
        <v>0.44546696287988702</v>
      </c>
      <c r="D3569" s="1">
        <f t="shared" si="55"/>
        <v>1</v>
      </c>
      <c r="E3569" s="2">
        <v>5.6251389279893303E-7</v>
      </c>
    </row>
    <row r="3570" spans="1:5" ht="15" x14ac:dyDescent="0.25">
      <c r="A3570" s="1" t="s">
        <v>514</v>
      </c>
      <c r="B3570" s="1">
        <v>0.05</v>
      </c>
      <c r="C3570" s="1">
        <v>0.25040761560777502</v>
      </c>
      <c r="D3570" s="1">
        <f t="shared" si="55"/>
        <v>1</v>
      </c>
      <c r="E3570" s="2">
        <v>1.35584691850488E-5</v>
      </c>
    </row>
    <row r="3571" spans="1:5" ht="15" x14ac:dyDescent="0.25">
      <c r="A3571" s="1" t="s">
        <v>514</v>
      </c>
      <c r="B3571" s="1">
        <v>1E-3</v>
      </c>
      <c r="C3571" s="1">
        <v>0.39405559004087998</v>
      </c>
      <c r="D3571" s="1">
        <f t="shared" si="55"/>
        <v>1</v>
      </c>
      <c r="E3571" s="2">
        <v>2.1610151411666202E-6</v>
      </c>
    </row>
    <row r="3572" spans="1:5" ht="15" x14ac:dyDescent="0.25">
      <c r="A3572" s="1" t="s">
        <v>514</v>
      </c>
      <c r="B3572" s="1">
        <v>0.3</v>
      </c>
      <c r="C3572" s="1">
        <v>0.42950282227138498</v>
      </c>
      <c r="D3572" s="1">
        <f t="shared" si="55"/>
        <v>1</v>
      </c>
      <c r="E3572" s="2">
        <v>9.4405503825445404E-7</v>
      </c>
    </row>
    <row r="3573" spans="1:5" ht="15" x14ac:dyDescent="0.25">
      <c r="A3573" s="1" t="s">
        <v>514</v>
      </c>
      <c r="B3573" s="1">
        <v>0.1</v>
      </c>
      <c r="C3573" s="1">
        <v>0.44016683268536</v>
      </c>
      <c r="D3573" s="1">
        <f t="shared" si="55"/>
        <v>1</v>
      </c>
      <c r="E3573" s="2">
        <v>6.7804000736248995E-7</v>
      </c>
    </row>
    <row r="3574" spans="1:5" ht="15" x14ac:dyDescent="0.25">
      <c r="A3574" s="1" t="s">
        <v>514</v>
      </c>
      <c r="B3574" s="1">
        <v>0.2</v>
      </c>
      <c r="C3574" s="1">
        <v>0.458719245508311</v>
      </c>
      <c r="D3574" s="1">
        <f t="shared" si="55"/>
        <v>1</v>
      </c>
      <c r="E3574" s="2">
        <v>3.2147344886102E-7</v>
      </c>
    </row>
    <row r="3575" spans="1:5" ht="15" x14ac:dyDescent="0.25">
      <c r="A3575" s="1" t="s">
        <v>514</v>
      </c>
      <c r="B3575" s="1">
        <v>0.5</v>
      </c>
      <c r="C3575" s="1">
        <v>0.46254292859439899</v>
      </c>
      <c r="D3575" s="1">
        <f t="shared" si="55"/>
        <v>1</v>
      </c>
      <c r="E3575" s="2">
        <v>2.6451007950623099E-7</v>
      </c>
    </row>
    <row r="3576" spans="1:5" ht="15" x14ac:dyDescent="0.25">
      <c r="A3576" s="1" t="s">
        <v>514</v>
      </c>
      <c r="B3576" s="1">
        <v>0.4</v>
      </c>
      <c r="C3576" s="1">
        <v>0.47126731778437497</v>
      </c>
      <c r="D3576" s="1">
        <f t="shared" si="55"/>
        <v>1</v>
      </c>
      <c r="E3576" s="2">
        <v>1.5545322218368801E-7</v>
      </c>
    </row>
    <row r="3577" spans="1:5" ht="15" x14ac:dyDescent="0.25">
      <c r="A3577" s="1" t="s">
        <v>515</v>
      </c>
      <c r="B3577" s="1">
        <v>0.1</v>
      </c>
      <c r="C3577" s="1">
        <v>0.22214907682683499</v>
      </c>
      <c r="D3577" s="1">
        <f t="shared" si="55"/>
        <v>1</v>
      </c>
      <c r="E3577" s="2">
        <v>1.75058790201632E-5</v>
      </c>
    </row>
    <row r="3578" spans="1:5" ht="15" x14ac:dyDescent="0.25">
      <c r="A3578" s="1" t="s">
        <v>515</v>
      </c>
      <c r="B3578" s="1">
        <v>0.5</v>
      </c>
      <c r="C3578" s="1">
        <v>0.24940841235563499</v>
      </c>
      <c r="D3578" s="1">
        <f t="shared" si="55"/>
        <v>1</v>
      </c>
      <c r="E3578" s="2">
        <v>1.3685444426592099E-5</v>
      </c>
    </row>
    <row r="3579" spans="1:5" ht="15" x14ac:dyDescent="0.25">
      <c r="A3579" s="1" t="s">
        <v>515</v>
      </c>
      <c r="B3579" s="1">
        <v>0.4</v>
      </c>
      <c r="C3579" s="1">
        <v>0.31918851983703</v>
      </c>
      <c r="D3579" s="1">
        <f t="shared" si="55"/>
        <v>1</v>
      </c>
      <c r="E3579" s="2">
        <v>6.6077393952035396E-6</v>
      </c>
    </row>
    <row r="3580" spans="1:5" ht="15" x14ac:dyDescent="0.25">
      <c r="A3580" s="1" t="s">
        <v>515</v>
      </c>
      <c r="B3580" s="1">
        <v>0.05</v>
      </c>
      <c r="C3580" s="1">
        <v>0.36604349527821101</v>
      </c>
      <c r="D3580" s="1">
        <f t="shared" si="55"/>
        <v>1</v>
      </c>
      <c r="E3580" s="2">
        <v>3.50636603951848E-6</v>
      </c>
    </row>
    <row r="3581" spans="1:5" ht="15" x14ac:dyDescent="0.25">
      <c r="A3581" s="1" t="s">
        <v>515</v>
      </c>
      <c r="B3581" s="1">
        <v>0.3</v>
      </c>
      <c r="C3581" s="1">
        <v>0.46874548916441</v>
      </c>
      <c r="D3581" s="1">
        <f t="shared" si="55"/>
        <v>1</v>
      </c>
      <c r="E3581" s="2">
        <v>1.8399702961246999E-7</v>
      </c>
    </row>
    <row r="3582" spans="1:5" ht="15" x14ac:dyDescent="0.25">
      <c r="A3582" s="1" t="s">
        <v>515</v>
      </c>
      <c r="B3582" s="1">
        <v>0.2</v>
      </c>
      <c r="C3582" s="1">
        <v>0.47474665452509301</v>
      </c>
      <c r="D3582" s="1">
        <f t="shared" si="55"/>
        <v>1</v>
      </c>
      <c r="E3582" s="2">
        <v>1.2003667715365699E-7</v>
      </c>
    </row>
    <row r="3583" spans="1:5" ht="15" x14ac:dyDescent="0.25">
      <c r="A3583" s="1" t="s">
        <v>515</v>
      </c>
      <c r="B3583" s="1">
        <v>1E-3</v>
      </c>
      <c r="C3583" s="1">
        <v>0.489862577044338</v>
      </c>
      <c r="D3583" s="1">
        <f t="shared" si="55"/>
        <v>1</v>
      </c>
      <c r="E3583" s="2">
        <v>1.9321644173508901E-8</v>
      </c>
    </row>
    <row r="3584" spans="1:5" ht="15" x14ac:dyDescent="0.25">
      <c r="A3584" s="1" t="s">
        <v>516</v>
      </c>
      <c r="B3584" s="1">
        <v>1E-3</v>
      </c>
      <c r="C3584" s="1">
        <v>1.6919436514205001E-2</v>
      </c>
      <c r="D3584" s="1">
        <f t="shared" si="55"/>
        <v>1</v>
      </c>
      <c r="E3584" s="1">
        <v>1.3470123153724899E-4</v>
      </c>
    </row>
    <row r="3585" spans="1:5" ht="15" x14ac:dyDescent="0.25">
      <c r="A3585" s="1" t="s">
        <v>516</v>
      </c>
      <c r="B3585" s="1">
        <v>0.05</v>
      </c>
      <c r="C3585" s="1">
        <v>0.20296420720538899</v>
      </c>
      <c r="D3585" s="1">
        <f t="shared" si="55"/>
        <v>1</v>
      </c>
      <c r="E3585" s="2">
        <v>2.0663163338152701E-5</v>
      </c>
    </row>
    <row r="3586" spans="1:5" ht="15" x14ac:dyDescent="0.25">
      <c r="A3586" s="1" t="s">
        <v>516</v>
      </c>
      <c r="B3586" s="1">
        <v>0.4</v>
      </c>
      <c r="C3586" s="1">
        <v>0.27331323492285597</v>
      </c>
      <c r="D3586" s="1">
        <f t="shared" ref="D3586:D3649" si="56">MIN(1,C3586*561)</f>
        <v>1</v>
      </c>
      <c r="E3586" s="2">
        <v>1.0871583430716001E-5</v>
      </c>
    </row>
    <row r="3587" spans="1:5" ht="15" x14ac:dyDescent="0.25">
      <c r="A3587" s="1" t="s">
        <v>516</v>
      </c>
      <c r="B3587" s="1">
        <v>0.3</v>
      </c>
      <c r="C3587" s="1">
        <v>0.28150837357660602</v>
      </c>
      <c r="D3587" s="1">
        <f t="shared" si="56"/>
        <v>1</v>
      </c>
      <c r="E3587" s="2">
        <v>1.00073614650587E-5</v>
      </c>
    </row>
    <row r="3588" spans="1:5" ht="15" x14ac:dyDescent="0.25">
      <c r="A3588" s="1" t="s">
        <v>516</v>
      </c>
      <c r="B3588" s="1">
        <v>0.5</v>
      </c>
      <c r="C3588" s="1">
        <v>0.307426199957962</v>
      </c>
      <c r="D3588" s="1">
        <f t="shared" si="56"/>
        <v>1</v>
      </c>
      <c r="E3588" s="2">
        <v>7.5739887170911402E-6</v>
      </c>
    </row>
    <row r="3589" spans="1:5" ht="15" x14ac:dyDescent="0.25">
      <c r="A3589" s="1" t="s">
        <v>516</v>
      </c>
      <c r="B3589" s="1">
        <v>0.1</v>
      </c>
      <c r="C3589" s="1">
        <v>0.32841645785304402</v>
      </c>
      <c r="D3589" s="1">
        <f t="shared" si="56"/>
        <v>1</v>
      </c>
      <c r="E3589" s="2">
        <v>5.9053742318404503E-6</v>
      </c>
    </row>
    <row r="3590" spans="1:5" ht="15" x14ac:dyDescent="0.25">
      <c r="A3590" s="1" t="s">
        <v>516</v>
      </c>
      <c r="B3590" s="1">
        <v>0.2</v>
      </c>
      <c r="C3590" s="1">
        <v>0.44024797204136801</v>
      </c>
      <c r="D3590" s="1">
        <f t="shared" si="56"/>
        <v>1</v>
      </c>
      <c r="E3590" s="2">
        <v>6.7618837540361898E-7</v>
      </c>
    </row>
    <row r="3591" spans="1:5" ht="15" x14ac:dyDescent="0.25">
      <c r="A3591" s="1" t="s">
        <v>517</v>
      </c>
      <c r="B3591" s="1">
        <v>0.05</v>
      </c>
      <c r="C3591" s="1">
        <v>2.91036421125891E-2</v>
      </c>
      <c r="D3591" s="1">
        <f t="shared" si="56"/>
        <v>1</v>
      </c>
      <c r="E3591" s="1">
        <v>1.07328110022342E-4</v>
      </c>
    </row>
    <row r="3592" spans="1:5" ht="15" x14ac:dyDescent="0.25">
      <c r="A3592" s="1" t="s">
        <v>517</v>
      </c>
      <c r="B3592" s="1">
        <v>0.2</v>
      </c>
      <c r="C3592" s="1">
        <v>8.5897900575370903E-2</v>
      </c>
      <c r="D3592" s="1">
        <f t="shared" si="56"/>
        <v>1</v>
      </c>
      <c r="E3592" s="2">
        <v>5.5859228015431299E-5</v>
      </c>
    </row>
    <row r="3593" spans="1:5" ht="15" x14ac:dyDescent="0.25">
      <c r="A3593" s="1" t="s">
        <v>517</v>
      </c>
      <c r="B3593" s="1">
        <v>0.4</v>
      </c>
      <c r="C3593" s="1">
        <v>0.109849674597001</v>
      </c>
      <c r="D3593" s="1">
        <f t="shared" si="56"/>
        <v>1</v>
      </c>
      <c r="E3593" s="2">
        <v>4.5063722586280401E-5</v>
      </c>
    </row>
    <row r="3594" spans="1:5" ht="15" x14ac:dyDescent="0.25">
      <c r="A3594" s="1" t="s">
        <v>517</v>
      </c>
      <c r="B3594" s="1">
        <v>0.5</v>
      </c>
      <c r="C3594" s="1">
        <v>0.124792584872275</v>
      </c>
      <c r="D3594" s="1">
        <f t="shared" si="56"/>
        <v>1</v>
      </c>
      <c r="E3594" s="2">
        <v>3.9657689350769403E-5</v>
      </c>
    </row>
    <row r="3595" spans="1:5" ht="15" x14ac:dyDescent="0.25">
      <c r="A3595" s="1" t="s">
        <v>517</v>
      </c>
      <c r="B3595" s="1">
        <v>0.3</v>
      </c>
      <c r="C3595" s="1">
        <v>0.13145334006901899</v>
      </c>
      <c r="D3595" s="1">
        <f t="shared" si="56"/>
        <v>1</v>
      </c>
      <c r="E3595" s="2">
        <v>3.7496645939993898E-5</v>
      </c>
    </row>
    <row r="3596" spans="1:5" ht="15" x14ac:dyDescent="0.25">
      <c r="A3596" s="1" t="s">
        <v>517</v>
      </c>
      <c r="B3596" s="1">
        <v>0.1</v>
      </c>
      <c r="C3596" s="1">
        <v>0.13708548218128899</v>
      </c>
      <c r="D3596" s="1">
        <f t="shared" si="56"/>
        <v>1</v>
      </c>
      <c r="E3596" s="2">
        <v>3.5772680875067999E-5</v>
      </c>
    </row>
    <row r="3597" spans="1:5" ht="15" x14ac:dyDescent="0.25">
      <c r="A3597" s="1" t="s">
        <v>517</v>
      </c>
      <c r="B3597" s="1">
        <v>1E-3</v>
      </c>
      <c r="C3597" s="1">
        <v>0.235528568905334</v>
      </c>
      <c r="D3597" s="1">
        <f t="shared" si="56"/>
        <v>1</v>
      </c>
      <c r="E3597" s="2">
        <v>1.5541526424023299E-5</v>
      </c>
    </row>
    <row r="3598" spans="1:5" ht="15" x14ac:dyDescent="0.25">
      <c r="A3598" s="1" t="s">
        <v>518</v>
      </c>
      <c r="B3598" s="1">
        <v>0.5</v>
      </c>
      <c r="C3598" s="1">
        <v>7.0352964524114797E-3</v>
      </c>
      <c r="D3598" s="1">
        <f t="shared" si="56"/>
        <v>1</v>
      </c>
      <c r="E3598" s="1">
        <v>1.80360229429355E-4</v>
      </c>
    </row>
    <row r="3599" spans="1:5" ht="15" x14ac:dyDescent="0.25">
      <c r="A3599" s="1" t="s">
        <v>518</v>
      </c>
      <c r="B3599" s="1">
        <v>0.4</v>
      </c>
      <c r="C3599" s="1">
        <v>1.3646609528533801E-2</v>
      </c>
      <c r="D3599" s="1">
        <f t="shared" si="56"/>
        <v>1</v>
      </c>
      <c r="E3599" s="1">
        <v>1.4574915211373901E-4</v>
      </c>
    </row>
    <row r="3600" spans="1:5" ht="15" x14ac:dyDescent="0.25">
      <c r="A3600" s="1" t="s">
        <v>518</v>
      </c>
      <c r="B3600" s="1">
        <v>0.3</v>
      </c>
      <c r="C3600" s="1">
        <v>2.82467148924791E-2</v>
      </c>
      <c r="D3600" s="1">
        <f t="shared" si="56"/>
        <v>1</v>
      </c>
      <c r="E3600" s="1">
        <v>1.08815029338682E-4</v>
      </c>
    </row>
    <row r="3601" spans="1:5" ht="15" x14ac:dyDescent="0.25">
      <c r="A3601" s="1" t="s">
        <v>518</v>
      </c>
      <c r="B3601" s="1">
        <v>0.2</v>
      </c>
      <c r="C3601" s="1">
        <v>6.1957920998003201E-2</v>
      </c>
      <c r="D3601" s="1">
        <f t="shared" si="56"/>
        <v>1</v>
      </c>
      <c r="E3601" s="2">
        <v>7.08140824489112E-5</v>
      </c>
    </row>
    <row r="3602" spans="1:5" ht="15" x14ac:dyDescent="0.25">
      <c r="A3602" s="1" t="s">
        <v>518</v>
      </c>
      <c r="B3602" s="1">
        <v>0.1</v>
      </c>
      <c r="C3602" s="1">
        <v>9.8853219066967798E-2</v>
      </c>
      <c r="D3602" s="1">
        <f t="shared" si="56"/>
        <v>1</v>
      </c>
      <c r="E3602" s="2">
        <v>4.9637867079788102E-5</v>
      </c>
    </row>
    <row r="3603" spans="1:5" ht="15" x14ac:dyDescent="0.25">
      <c r="A3603" s="1" t="s">
        <v>518</v>
      </c>
      <c r="B3603" s="1">
        <v>1E-3</v>
      </c>
      <c r="C3603" s="1">
        <v>0.14113301745651799</v>
      </c>
      <c r="D3603" s="1">
        <f t="shared" si="56"/>
        <v>1</v>
      </c>
      <c r="E3603" s="2">
        <v>3.4587659277440799E-5</v>
      </c>
    </row>
    <row r="3604" spans="1:5" ht="15" x14ac:dyDescent="0.25">
      <c r="A3604" s="1" t="s">
        <v>518</v>
      </c>
      <c r="B3604" s="1">
        <v>0.05</v>
      </c>
      <c r="C3604" s="1">
        <v>0.33836852187768401</v>
      </c>
      <c r="D3604" s="1">
        <f t="shared" si="56"/>
        <v>1</v>
      </c>
      <c r="E3604" s="2">
        <v>5.2001944021995402E-6</v>
      </c>
    </row>
    <row r="3605" spans="1:5" ht="15" x14ac:dyDescent="0.25">
      <c r="A3605" s="1" t="s">
        <v>519</v>
      </c>
      <c r="B3605" s="1">
        <v>0.3</v>
      </c>
      <c r="C3605" s="1">
        <v>2.9499762730137401E-2</v>
      </c>
      <c r="D3605" s="1">
        <f t="shared" si="56"/>
        <v>1</v>
      </c>
      <c r="E3605" s="1">
        <v>1.0665641410101399E-4</v>
      </c>
    </row>
    <row r="3606" spans="1:5" ht="15" x14ac:dyDescent="0.25">
      <c r="A3606" s="1" t="s">
        <v>519</v>
      </c>
      <c r="B3606" s="1">
        <v>0.4</v>
      </c>
      <c r="C3606" s="1">
        <v>3.4260478873540598E-2</v>
      </c>
      <c r="D3606" s="1">
        <f t="shared" si="56"/>
        <v>1</v>
      </c>
      <c r="E3606" s="2">
        <v>9.9262123929411098E-5</v>
      </c>
    </row>
    <row r="3607" spans="1:5" ht="15" x14ac:dyDescent="0.25">
      <c r="A3607" s="1" t="s">
        <v>519</v>
      </c>
      <c r="B3607" s="1">
        <v>0.1</v>
      </c>
      <c r="C3607" s="1">
        <v>5.2208290284872103E-2</v>
      </c>
      <c r="D3607" s="1">
        <f t="shared" si="56"/>
        <v>1</v>
      </c>
      <c r="E3607" s="2">
        <v>7.8880262192271302E-5</v>
      </c>
    </row>
    <row r="3608" spans="1:5" ht="15" x14ac:dyDescent="0.25">
      <c r="A3608" s="1" t="s">
        <v>519</v>
      </c>
      <c r="B3608" s="1">
        <v>0.2</v>
      </c>
      <c r="C3608" s="1">
        <v>5.4335280020487202E-2</v>
      </c>
      <c r="D3608" s="1">
        <f t="shared" si="56"/>
        <v>1</v>
      </c>
      <c r="E3608" s="2">
        <v>7.6986479276230896E-5</v>
      </c>
    </row>
    <row r="3609" spans="1:5" ht="15" x14ac:dyDescent="0.25">
      <c r="A3609" s="1" t="s">
        <v>519</v>
      </c>
      <c r="B3609" s="1">
        <v>0.05</v>
      </c>
      <c r="C3609" s="1">
        <v>5.7874562754508599E-2</v>
      </c>
      <c r="D3609" s="1">
        <f t="shared" si="56"/>
        <v>1</v>
      </c>
      <c r="E3609" s="2">
        <v>7.4009027034804804E-5</v>
      </c>
    </row>
    <row r="3610" spans="1:5" ht="15" x14ac:dyDescent="0.25">
      <c r="A3610" s="1" t="s">
        <v>519</v>
      </c>
      <c r="B3610" s="1">
        <v>0.5</v>
      </c>
      <c r="C3610" s="1">
        <v>8.0441799438624007E-2</v>
      </c>
      <c r="D3610" s="1">
        <f t="shared" si="56"/>
        <v>1</v>
      </c>
      <c r="E3610" s="2">
        <v>5.8811805037417598E-5</v>
      </c>
    </row>
    <row r="3611" spans="1:5" ht="15" x14ac:dyDescent="0.25">
      <c r="A3611" s="1" t="s">
        <v>519</v>
      </c>
      <c r="B3611" s="1">
        <v>1E-3</v>
      </c>
      <c r="C3611" s="1">
        <v>0.205210100949553</v>
      </c>
      <c r="D3611" s="1">
        <f t="shared" si="56"/>
        <v>1</v>
      </c>
      <c r="E3611" s="2">
        <v>2.0270935283006601E-5</v>
      </c>
    </row>
    <row r="3612" spans="1:5" ht="15" x14ac:dyDescent="0.25">
      <c r="A3612" s="1" t="s">
        <v>520</v>
      </c>
      <c r="B3612" s="1">
        <v>0.05</v>
      </c>
      <c r="C3612" s="1">
        <v>2.6676094311886799E-2</v>
      </c>
      <c r="D3612" s="1">
        <f t="shared" si="56"/>
        <v>1</v>
      </c>
      <c r="E3612" s="1">
        <v>1.1166890038061301E-4</v>
      </c>
    </row>
    <row r="3613" spans="1:5" ht="15" x14ac:dyDescent="0.25">
      <c r="A3613" s="1" t="s">
        <v>520</v>
      </c>
      <c r="B3613" s="1">
        <v>1E-3</v>
      </c>
      <c r="C3613" s="1">
        <v>8.4630444431481294E-2</v>
      </c>
      <c r="D3613" s="1">
        <f t="shared" si="56"/>
        <v>1</v>
      </c>
      <c r="E3613" s="2">
        <v>5.6525575813815003E-5</v>
      </c>
    </row>
    <row r="3614" spans="1:5" ht="15" x14ac:dyDescent="0.25">
      <c r="A3614" s="1" t="s">
        <v>520</v>
      </c>
      <c r="B3614" s="1">
        <v>0.4</v>
      </c>
      <c r="C3614" s="1">
        <v>0.10885262903312</v>
      </c>
      <c r="D3614" s="1">
        <f t="shared" si="56"/>
        <v>1</v>
      </c>
      <c r="E3614" s="2">
        <v>4.54555991846739E-5</v>
      </c>
    </row>
    <row r="3615" spans="1:5" ht="15" x14ac:dyDescent="0.25">
      <c r="A3615" s="1" t="s">
        <v>520</v>
      </c>
      <c r="B3615" s="1">
        <v>0.2</v>
      </c>
      <c r="C3615" s="1">
        <v>0.145661500448975</v>
      </c>
      <c r="D3615" s="1">
        <f t="shared" si="56"/>
        <v>1</v>
      </c>
      <c r="E3615" s="2">
        <v>3.3311752314246801E-5</v>
      </c>
    </row>
    <row r="3616" spans="1:5" ht="15" x14ac:dyDescent="0.25">
      <c r="A3616" s="1" t="s">
        <v>520</v>
      </c>
      <c r="B3616" s="1">
        <v>0.5</v>
      </c>
      <c r="C3616" s="1">
        <v>0.14700979001224099</v>
      </c>
      <c r="D3616" s="1">
        <f t="shared" si="56"/>
        <v>1</v>
      </c>
      <c r="E3616" s="2">
        <v>3.2941596290636498E-5</v>
      </c>
    </row>
    <row r="3617" spans="1:5" ht="15" x14ac:dyDescent="0.25">
      <c r="A3617" s="1" t="s">
        <v>520</v>
      </c>
      <c r="B3617" s="1">
        <v>0.1</v>
      </c>
      <c r="C3617" s="1">
        <v>0.163155909935639</v>
      </c>
      <c r="D3617" s="1">
        <f t="shared" si="56"/>
        <v>1</v>
      </c>
      <c r="E3617" s="2">
        <v>2.8823832749047499E-5</v>
      </c>
    </row>
    <row r="3618" spans="1:5" ht="15" x14ac:dyDescent="0.25">
      <c r="A3618" s="1" t="s">
        <v>520</v>
      </c>
      <c r="B3618" s="1">
        <v>0.3</v>
      </c>
      <c r="C3618" s="1">
        <v>0.17267442010563999</v>
      </c>
      <c r="D3618" s="1">
        <f t="shared" si="56"/>
        <v>1</v>
      </c>
      <c r="E3618" s="2">
        <v>2.6639811088857699E-5</v>
      </c>
    </row>
    <row r="3619" spans="1:5" ht="15" x14ac:dyDescent="0.25">
      <c r="A3619" s="1" t="s">
        <v>521</v>
      </c>
      <c r="B3619" s="1">
        <v>0.05</v>
      </c>
      <c r="C3619" s="1">
        <v>5.9856089370776402E-3</v>
      </c>
      <c r="D3619" s="1">
        <f t="shared" si="56"/>
        <v>1</v>
      </c>
      <c r="E3619" s="1">
        <v>1.88910739016945E-4</v>
      </c>
    </row>
    <row r="3620" spans="1:5" ht="15" x14ac:dyDescent="0.25">
      <c r="A3620" s="1" t="s">
        <v>521</v>
      </c>
      <c r="B3620" s="1">
        <v>0.2</v>
      </c>
      <c r="C3620" s="1">
        <v>1.0804000389274499E-2</v>
      </c>
      <c r="D3620" s="1">
        <f t="shared" si="56"/>
        <v>1</v>
      </c>
      <c r="E3620" s="1">
        <v>1.5786094446035301E-4</v>
      </c>
    </row>
    <row r="3621" spans="1:5" ht="15" x14ac:dyDescent="0.25">
      <c r="A3621" s="1" t="s">
        <v>521</v>
      </c>
      <c r="B3621" s="1">
        <v>0.1</v>
      </c>
      <c r="C3621" s="1">
        <v>1.4136399571215499E-2</v>
      </c>
      <c r="D3621" s="1">
        <f t="shared" si="56"/>
        <v>1</v>
      </c>
      <c r="E3621" s="1">
        <v>1.4393014895064399E-4</v>
      </c>
    </row>
    <row r="3622" spans="1:5" ht="15" x14ac:dyDescent="0.25">
      <c r="A3622" s="1" t="s">
        <v>521</v>
      </c>
      <c r="B3622" s="1">
        <v>0.3</v>
      </c>
      <c r="C3622" s="1">
        <v>2.3824521548992401E-2</v>
      </c>
      <c r="D3622" s="1">
        <f t="shared" si="56"/>
        <v>1</v>
      </c>
      <c r="E3622" s="1">
        <v>1.17336540787494E-4</v>
      </c>
    </row>
    <row r="3623" spans="1:5" ht="15" x14ac:dyDescent="0.25">
      <c r="A3623" s="1" t="s">
        <v>521</v>
      </c>
      <c r="B3623" s="1">
        <v>0.4</v>
      </c>
      <c r="C3623" s="1">
        <v>2.8346417948027201E-2</v>
      </c>
      <c r="D3623" s="1">
        <f t="shared" si="56"/>
        <v>1</v>
      </c>
      <c r="E3623" s="1">
        <v>1.08639582701464E-4</v>
      </c>
    </row>
    <row r="3624" spans="1:5" ht="15" x14ac:dyDescent="0.25">
      <c r="A3624" s="1" t="s">
        <v>521</v>
      </c>
      <c r="B3624" s="1">
        <v>0.5</v>
      </c>
      <c r="C3624" s="1">
        <v>9.4501990032833993E-2</v>
      </c>
      <c r="D3624" s="1">
        <f t="shared" si="56"/>
        <v>1</v>
      </c>
      <c r="E3624" s="2">
        <v>5.1616105876561799E-5</v>
      </c>
    </row>
    <row r="3625" spans="1:5" ht="15" x14ac:dyDescent="0.25">
      <c r="A3625" s="1" t="s">
        <v>521</v>
      </c>
      <c r="B3625" s="1">
        <v>1E-3</v>
      </c>
      <c r="C3625" s="1">
        <v>0.36061410039388903</v>
      </c>
      <c r="D3625" s="1">
        <f t="shared" si="56"/>
        <v>1</v>
      </c>
      <c r="E3625" s="2">
        <v>3.8089723126688598E-6</v>
      </c>
    </row>
    <row r="3626" spans="1:5" ht="15" x14ac:dyDescent="0.25">
      <c r="A3626" s="1" t="s">
        <v>522</v>
      </c>
      <c r="B3626" s="1">
        <v>0.1</v>
      </c>
      <c r="C3626" s="1">
        <v>2.2442163750055401E-2</v>
      </c>
      <c r="D3626" s="1">
        <f t="shared" si="56"/>
        <v>1</v>
      </c>
      <c r="E3626" s="1">
        <v>1.20347584970038E-4</v>
      </c>
    </row>
    <row r="3627" spans="1:5" ht="15" x14ac:dyDescent="0.25">
      <c r="A3627" s="1" t="s">
        <v>522</v>
      </c>
      <c r="B3627" s="1">
        <v>0.2</v>
      </c>
      <c r="C3627" s="1">
        <v>2.26901512232521E-2</v>
      </c>
      <c r="D3627" s="1">
        <f t="shared" si="56"/>
        <v>1</v>
      </c>
      <c r="E3627" s="1">
        <v>1.19793277212121E-4</v>
      </c>
    </row>
    <row r="3628" spans="1:5" ht="15" x14ac:dyDescent="0.25">
      <c r="A3628" s="1" t="s">
        <v>522</v>
      </c>
      <c r="B3628" s="1">
        <v>0.3</v>
      </c>
      <c r="C3628" s="1">
        <v>3.1254072497785501E-2</v>
      </c>
      <c r="D3628" s="1">
        <f t="shared" si="56"/>
        <v>1</v>
      </c>
      <c r="E3628" s="1">
        <v>1.03792688255999E-4</v>
      </c>
    </row>
    <row r="3629" spans="1:5" ht="15" x14ac:dyDescent="0.25">
      <c r="A3629" s="1" t="s">
        <v>522</v>
      </c>
      <c r="B3629" s="1">
        <v>0.5</v>
      </c>
      <c r="C3629" s="1">
        <v>3.5922996382989E-2</v>
      </c>
      <c r="D3629" s="1">
        <f t="shared" si="56"/>
        <v>1</v>
      </c>
      <c r="E3629" s="2">
        <v>9.6935824998700695E-5</v>
      </c>
    </row>
    <row r="3630" spans="1:5" ht="15" x14ac:dyDescent="0.25">
      <c r="A3630" s="1" t="s">
        <v>522</v>
      </c>
      <c r="B3630" s="1">
        <v>0.4</v>
      </c>
      <c r="C3630" s="1">
        <v>3.5999037504285999E-2</v>
      </c>
      <c r="D3630" s="1">
        <f t="shared" si="56"/>
        <v>1</v>
      </c>
      <c r="E3630" s="2">
        <v>9.6832197721274897E-5</v>
      </c>
    </row>
    <row r="3631" spans="1:5" ht="15" x14ac:dyDescent="0.25">
      <c r="A3631" s="1" t="s">
        <v>522</v>
      </c>
      <c r="B3631" s="1">
        <v>0.05</v>
      </c>
      <c r="C3631" s="1">
        <v>0.18429553330071</v>
      </c>
      <c r="D3631" s="1">
        <f t="shared" si="56"/>
        <v>1</v>
      </c>
      <c r="E3631" s="2">
        <v>2.4184741343025201E-5</v>
      </c>
    </row>
    <row r="3632" spans="1:5" ht="15" x14ac:dyDescent="0.25">
      <c r="A3632" s="1" t="s">
        <v>522</v>
      </c>
      <c r="B3632" s="1">
        <v>1E-3</v>
      </c>
      <c r="C3632" s="1">
        <v>0.43152781406811702</v>
      </c>
      <c r="D3632" s="1">
        <f t="shared" si="56"/>
        <v>1</v>
      </c>
      <c r="E3632" s="2">
        <v>8.9006570191951795E-7</v>
      </c>
    </row>
    <row r="3633" spans="1:5" ht="15" x14ac:dyDescent="0.25">
      <c r="A3633" s="1" t="s">
        <v>523</v>
      </c>
      <c r="B3633" s="1">
        <v>0.2</v>
      </c>
      <c r="C3633" s="1">
        <v>2.2938681502631401E-2</v>
      </c>
      <c r="D3633" s="1">
        <f t="shared" si="56"/>
        <v>1</v>
      </c>
      <c r="E3633" s="1">
        <v>1.1924412152142201E-4</v>
      </c>
    </row>
    <row r="3634" spans="1:5" ht="15" x14ac:dyDescent="0.25">
      <c r="A3634" s="1" t="s">
        <v>523</v>
      </c>
      <c r="B3634" s="1">
        <v>0.4</v>
      </c>
      <c r="C3634" s="1">
        <v>2.8655019750532099E-2</v>
      </c>
      <c r="D3634" s="1">
        <f t="shared" si="56"/>
        <v>1</v>
      </c>
      <c r="E3634" s="1">
        <v>1.08100661298405E-4</v>
      </c>
    </row>
    <row r="3635" spans="1:5" ht="15" x14ac:dyDescent="0.25">
      <c r="A3635" s="1" t="s">
        <v>523</v>
      </c>
      <c r="B3635" s="1">
        <v>0.5</v>
      </c>
      <c r="C3635" s="1">
        <v>3.4205647240684998E-2</v>
      </c>
      <c r="D3635" s="1">
        <f t="shared" si="56"/>
        <v>1</v>
      </c>
      <c r="E3635" s="2">
        <v>9.93408931728723E-5</v>
      </c>
    </row>
    <row r="3636" spans="1:5" ht="15" x14ac:dyDescent="0.25">
      <c r="A3636" s="1" t="s">
        <v>523</v>
      </c>
      <c r="B3636" s="1">
        <v>0.3</v>
      </c>
      <c r="C3636" s="1">
        <v>5.7800280581934101E-2</v>
      </c>
      <c r="D3636" s="1">
        <f t="shared" si="56"/>
        <v>1</v>
      </c>
      <c r="E3636" s="2">
        <v>7.4069434786494499E-5</v>
      </c>
    </row>
    <row r="3637" spans="1:5" ht="15" x14ac:dyDescent="0.25">
      <c r="A3637" s="1" t="s">
        <v>523</v>
      </c>
      <c r="B3637" s="1">
        <v>0.1</v>
      </c>
      <c r="C3637" s="1">
        <v>0.10018977301638</v>
      </c>
      <c r="D3637" s="1">
        <f t="shared" si="56"/>
        <v>1</v>
      </c>
      <c r="E3637" s="2">
        <v>4.9050610540724002E-5</v>
      </c>
    </row>
    <row r="3638" spans="1:5" ht="15" x14ac:dyDescent="0.25">
      <c r="A3638" s="1" t="s">
        <v>523</v>
      </c>
      <c r="B3638" s="1">
        <v>0.05</v>
      </c>
      <c r="C3638" s="1">
        <v>0.41102039546788399</v>
      </c>
      <c r="D3638" s="1">
        <f t="shared" si="56"/>
        <v>1</v>
      </c>
      <c r="E3638" s="2">
        <v>1.51347406185387E-6</v>
      </c>
    </row>
    <row r="3639" spans="1:5" ht="15" x14ac:dyDescent="0.25">
      <c r="A3639" s="1" t="s">
        <v>523</v>
      </c>
      <c r="B3639" s="1">
        <v>1E-3</v>
      </c>
      <c r="C3639" s="1">
        <v>0.467436648046892</v>
      </c>
      <c r="D3639" s="1">
        <f t="shared" si="56"/>
        <v>1</v>
      </c>
      <c r="E3639" s="2">
        <v>1.9976520171383101E-7</v>
      </c>
    </row>
    <row r="3640" spans="1:5" ht="15" x14ac:dyDescent="0.25">
      <c r="A3640" s="1" t="s">
        <v>524</v>
      </c>
      <c r="B3640" s="1">
        <v>0.4</v>
      </c>
      <c r="C3640" s="1">
        <v>0.10725760396628101</v>
      </c>
      <c r="D3640" s="1">
        <f t="shared" si="56"/>
        <v>1</v>
      </c>
      <c r="E3640" s="2">
        <v>4.60914846104332E-5</v>
      </c>
    </row>
    <row r="3641" spans="1:5" ht="15" x14ac:dyDescent="0.25">
      <c r="A3641" s="1" t="s">
        <v>524</v>
      </c>
      <c r="B3641" s="1">
        <v>0.05</v>
      </c>
      <c r="C3641" s="1">
        <v>0.123980142659503</v>
      </c>
      <c r="D3641" s="1">
        <f t="shared" si="56"/>
        <v>1</v>
      </c>
      <c r="E3641" s="2">
        <v>3.9930973057100701E-5</v>
      </c>
    </row>
    <row r="3642" spans="1:5" ht="15" x14ac:dyDescent="0.25">
      <c r="A3642" s="1" t="s">
        <v>524</v>
      </c>
      <c r="B3642" s="1">
        <v>0.2</v>
      </c>
      <c r="C3642" s="1">
        <v>0.13107710738900699</v>
      </c>
      <c r="D3642" s="1">
        <f t="shared" si="56"/>
        <v>1</v>
      </c>
      <c r="E3642" s="2">
        <v>3.7615075403896199E-5</v>
      </c>
    </row>
    <row r="3643" spans="1:5" ht="15" x14ac:dyDescent="0.25">
      <c r="A3643" s="1" t="s">
        <v>524</v>
      </c>
      <c r="B3643" s="1">
        <v>0.5</v>
      </c>
      <c r="C3643" s="1">
        <v>0.13325591739029599</v>
      </c>
      <c r="D3643" s="1">
        <f t="shared" si="56"/>
        <v>1</v>
      </c>
      <c r="E3643" s="2">
        <v>3.6935019938510998E-5</v>
      </c>
    </row>
    <row r="3644" spans="1:5" ht="15" x14ac:dyDescent="0.25">
      <c r="A3644" s="1" t="s">
        <v>524</v>
      </c>
      <c r="B3644" s="1">
        <v>0.3</v>
      </c>
      <c r="C3644" s="1">
        <v>0.197454447823498</v>
      </c>
      <c r="D3644" s="1">
        <f t="shared" si="56"/>
        <v>1</v>
      </c>
      <c r="E3644" s="2">
        <v>2.1652777012382E-5</v>
      </c>
    </row>
    <row r="3645" spans="1:5" ht="15" x14ac:dyDescent="0.25">
      <c r="A3645" s="1" t="s">
        <v>524</v>
      </c>
      <c r="B3645" s="1">
        <v>0.1</v>
      </c>
      <c r="C3645" s="1">
        <v>0.24184320957356201</v>
      </c>
      <c r="D3645" s="1">
        <f t="shared" si="56"/>
        <v>1</v>
      </c>
      <c r="E3645" s="2">
        <v>1.46753015798362E-5</v>
      </c>
    </row>
    <row r="3646" spans="1:5" ht="15" x14ac:dyDescent="0.25">
      <c r="A3646" s="1" t="s">
        <v>524</v>
      </c>
      <c r="B3646" s="1">
        <v>1E-3</v>
      </c>
      <c r="C3646" s="1">
        <v>0.273005192421514</v>
      </c>
      <c r="D3646" s="1">
        <f t="shared" si="56"/>
        <v>1</v>
      </c>
      <c r="E3646" s="2">
        <v>1.09050180502335E-5</v>
      </c>
    </row>
    <row r="3647" spans="1:5" ht="15" x14ac:dyDescent="0.25">
      <c r="A3647" s="1" t="s">
        <v>525</v>
      </c>
      <c r="B3647" s="1">
        <v>1E-3</v>
      </c>
      <c r="C3647" s="1">
        <v>0.23758024499159</v>
      </c>
      <c r="D3647" s="1">
        <f t="shared" si="56"/>
        <v>1</v>
      </c>
      <c r="E3647" s="2">
        <v>1.5255972497518801E-5</v>
      </c>
    </row>
    <row r="3648" spans="1:5" ht="15" x14ac:dyDescent="0.25">
      <c r="A3648" s="1" t="s">
        <v>525</v>
      </c>
      <c r="B3648" s="1">
        <v>0.1</v>
      </c>
      <c r="C3648" s="1">
        <v>0.28250534161128799</v>
      </c>
      <c r="D3648" s="1">
        <f t="shared" si="56"/>
        <v>1</v>
      </c>
      <c r="E3648" s="2">
        <v>9.9054851319113607E-6</v>
      </c>
    </row>
    <row r="3649" spans="1:5" ht="15" x14ac:dyDescent="0.25">
      <c r="A3649" s="1" t="s">
        <v>525</v>
      </c>
      <c r="B3649" s="1">
        <v>0.05</v>
      </c>
      <c r="C3649" s="1">
        <v>0.36047518506234599</v>
      </c>
      <c r="D3649" s="1">
        <f t="shared" si="56"/>
        <v>1</v>
      </c>
      <c r="E3649" s="2">
        <v>3.8168997367193899E-6</v>
      </c>
    </row>
    <row r="3650" spans="1:5" ht="15" x14ac:dyDescent="0.25">
      <c r="A3650" s="1" t="s">
        <v>525</v>
      </c>
      <c r="B3650" s="1">
        <v>0.5</v>
      </c>
      <c r="C3650" s="1">
        <v>0.440895626373773</v>
      </c>
      <c r="D3650" s="1">
        <f t="shared" ref="D3650:D3713" si="57">MIN(1,C3650*561)</f>
        <v>1</v>
      </c>
      <c r="E3650" s="2">
        <v>6.6150142696841396E-7</v>
      </c>
    </row>
    <row r="3651" spans="1:5" ht="15" x14ac:dyDescent="0.25">
      <c r="A3651" s="1" t="s">
        <v>525</v>
      </c>
      <c r="B3651" s="1">
        <v>0.4</v>
      </c>
      <c r="C3651" s="1">
        <v>0.44633928659995198</v>
      </c>
      <c r="D3651" s="1">
        <f t="shared" si="57"/>
        <v>1</v>
      </c>
      <c r="E3651" s="2">
        <v>5.4455289666410799E-7</v>
      </c>
    </row>
    <row r="3652" spans="1:5" ht="15" x14ac:dyDescent="0.25">
      <c r="A3652" s="1" t="s">
        <v>525</v>
      </c>
      <c r="B3652" s="1">
        <v>0.2</v>
      </c>
      <c r="C3652" s="1">
        <v>0.44669783805929097</v>
      </c>
      <c r="D3652" s="1">
        <f t="shared" si="57"/>
        <v>1</v>
      </c>
      <c r="E3652" s="2">
        <v>5.37256423571719E-7</v>
      </c>
    </row>
    <row r="3653" spans="1:5" ht="15" x14ac:dyDescent="0.25">
      <c r="A3653" s="1" t="s">
        <v>525</v>
      </c>
      <c r="B3653" s="1">
        <v>0.3</v>
      </c>
      <c r="C3653" s="1">
        <v>0.44847781371523998</v>
      </c>
      <c r="D3653" s="1">
        <f t="shared" si="57"/>
        <v>1</v>
      </c>
      <c r="E3653" s="2">
        <v>5.0177526578210095E-7</v>
      </c>
    </row>
    <row r="3654" spans="1:5" ht="15" x14ac:dyDescent="0.25">
      <c r="A3654" s="1" t="s">
        <v>526</v>
      </c>
      <c r="B3654" s="1">
        <v>1E-3</v>
      </c>
      <c r="C3654" s="1">
        <v>8.7103076745049204E-2</v>
      </c>
      <c r="D3654" s="1">
        <f t="shared" si="57"/>
        <v>1</v>
      </c>
      <c r="E3654" s="2">
        <v>5.5236019787186E-5</v>
      </c>
    </row>
    <row r="3655" spans="1:5" ht="15" x14ac:dyDescent="0.25">
      <c r="A3655" s="1" t="s">
        <v>526</v>
      </c>
      <c r="B3655" s="1">
        <v>0.3</v>
      </c>
      <c r="C3655" s="1">
        <v>0.25043862812602702</v>
      </c>
      <c r="D3655" s="1">
        <f t="shared" si="57"/>
        <v>1</v>
      </c>
      <c r="E3655" s="2">
        <v>1.35545419858163E-5</v>
      </c>
    </row>
    <row r="3656" spans="1:5" ht="15" x14ac:dyDescent="0.25">
      <c r="A3656" s="1" t="s">
        <v>526</v>
      </c>
      <c r="B3656" s="1">
        <v>0.4</v>
      </c>
      <c r="C3656" s="1">
        <v>0.29372652277745898</v>
      </c>
      <c r="D3656" s="1">
        <f t="shared" si="57"/>
        <v>1</v>
      </c>
      <c r="E3656" s="2">
        <v>8.8056643542389102E-6</v>
      </c>
    </row>
    <row r="3657" spans="1:5" ht="15" x14ac:dyDescent="0.25">
      <c r="A3657" s="1" t="s">
        <v>526</v>
      </c>
      <c r="B3657" s="1">
        <v>0.5</v>
      </c>
      <c r="C3657" s="1">
        <v>0.30350163564695198</v>
      </c>
      <c r="D3657" s="1">
        <f t="shared" si="57"/>
        <v>1</v>
      </c>
      <c r="E3657" s="2">
        <v>7.9148213683044605E-6</v>
      </c>
    </row>
    <row r="3658" spans="1:5" ht="15" x14ac:dyDescent="0.25">
      <c r="A3658" s="1" t="s">
        <v>526</v>
      </c>
      <c r="B3658" s="1">
        <v>0.2</v>
      </c>
      <c r="C3658" s="1">
        <v>0.317812843103362</v>
      </c>
      <c r="D3658" s="1">
        <f t="shared" si="57"/>
        <v>1</v>
      </c>
      <c r="E3658" s="2">
        <v>6.7165701372884399E-6</v>
      </c>
    </row>
    <row r="3659" spans="1:5" ht="15" x14ac:dyDescent="0.25">
      <c r="A3659" s="1" t="s">
        <v>526</v>
      </c>
      <c r="B3659" s="1">
        <v>0.1</v>
      </c>
      <c r="C3659" s="1">
        <v>0.404343833217232</v>
      </c>
      <c r="D3659" s="1">
        <f t="shared" si="57"/>
        <v>1</v>
      </c>
      <c r="E3659" s="2">
        <v>1.7537766973108E-6</v>
      </c>
    </row>
    <row r="3660" spans="1:5" ht="15" x14ac:dyDescent="0.25">
      <c r="A3660" s="1" t="s">
        <v>526</v>
      </c>
      <c r="B3660" s="1">
        <v>0.05</v>
      </c>
      <c r="C3660" s="1">
        <v>0.41878654224751699</v>
      </c>
      <c r="D3660" s="1">
        <f t="shared" si="57"/>
        <v>1</v>
      </c>
      <c r="E3660" s="2">
        <v>1.2572389781473301E-6</v>
      </c>
    </row>
    <row r="3661" spans="1:5" ht="15" x14ac:dyDescent="0.25">
      <c r="A3661" s="1" t="s">
        <v>527</v>
      </c>
      <c r="B3661" s="1">
        <v>0.3</v>
      </c>
      <c r="C3661" s="1">
        <v>2.9605048589106099E-2</v>
      </c>
      <c r="D3661" s="1">
        <f t="shared" si="57"/>
        <v>1</v>
      </c>
      <c r="E3661" s="1">
        <v>1.0647949436881599E-4</v>
      </c>
    </row>
    <row r="3662" spans="1:5" ht="15" x14ac:dyDescent="0.25">
      <c r="A3662" s="1" t="s">
        <v>527</v>
      </c>
      <c r="B3662" s="1">
        <v>0.5</v>
      </c>
      <c r="C3662" s="1">
        <v>5.1195433442492E-2</v>
      </c>
      <c r="D3662" s="1">
        <f t="shared" si="57"/>
        <v>1</v>
      </c>
      <c r="E3662" s="2">
        <v>7.9812011845370497E-5</v>
      </c>
    </row>
    <row r="3663" spans="1:5" ht="15" x14ac:dyDescent="0.25">
      <c r="A3663" s="1" t="s">
        <v>527</v>
      </c>
      <c r="B3663" s="1">
        <v>0.4</v>
      </c>
      <c r="C3663" s="1">
        <v>5.64631343544231E-2</v>
      </c>
      <c r="D3663" s="1">
        <f t="shared" si="57"/>
        <v>1</v>
      </c>
      <c r="E3663" s="2">
        <v>7.5171712577981595E-5</v>
      </c>
    </row>
    <row r="3664" spans="1:5" ht="15" x14ac:dyDescent="0.25">
      <c r="A3664" s="1" t="s">
        <v>527</v>
      </c>
      <c r="B3664" s="1">
        <v>0.2</v>
      </c>
      <c r="C3664" s="1">
        <v>7.5983918333096701E-2</v>
      </c>
      <c r="D3664" s="1">
        <f t="shared" si="57"/>
        <v>1</v>
      </c>
      <c r="E3664" s="2">
        <v>6.1399009496865303E-5</v>
      </c>
    </row>
    <row r="3665" spans="1:5" ht="15" x14ac:dyDescent="0.25">
      <c r="A3665" s="1" t="s">
        <v>527</v>
      </c>
      <c r="B3665" s="1">
        <v>0.1</v>
      </c>
      <c r="C3665" s="1">
        <v>0.15262402300189501</v>
      </c>
      <c r="D3665" s="1">
        <f t="shared" si="57"/>
        <v>1</v>
      </c>
      <c r="E3665" s="2">
        <v>3.1445845890432103E-5</v>
      </c>
    </row>
    <row r="3666" spans="1:5" ht="15" x14ac:dyDescent="0.25">
      <c r="A3666" s="1" t="s">
        <v>527</v>
      </c>
      <c r="B3666" s="1">
        <v>1E-3</v>
      </c>
      <c r="C3666" s="1">
        <v>0.31535675398097102</v>
      </c>
      <c r="D3666" s="1">
        <f t="shared" si="57"/>
        <v>1</v>
      </c>
      <c r="E3666" s="2">
        <v>6.9135892367677698E-6</v>
      </c>
    </row>
    <row r="3667" spans="1:5" ht="15" x14ac:dyDescent="0.25">
      <c r="A3667" s="1" t="s">
        <v>527</v>
      </c>
      <c r="B3667" s="1">
        <v>0.05</v>
      </c>
      <c r="C3667" s="1">
        <v>0.33733022774992899</v>
      </c>
      <c r="D3667" s="1">
        <f t="shared" si="57"/>
        <v>1</v>
      </c>
      <c r="E3667" s="2">
        <v>5.2712970735058198E-6</v>
      </c>
    </row>
    <row r="3668" spans="1:5" ht="15" x14ac:dyDescent="0.25">
      <c r="A3668" s="1" t="s">
        <v>528</v>
      </c>
      <c r="B3668" s="1">
        <v>1E-3</v>
      </c>
      <c r="C3668" s="1">
        <v>0.17556418391034001</v>
      </c>
      <c r="D3668" s="1">
        <f t="shared" si="57"/>
        <v>1</v>
      </c>
      <c r="E3668" s="2">
        <v>2.6008609639749401E-5</v>
      </c>
    </row>
    <row r="3669" spans="1:5" ht="15" x14ac:dyDescent="0.25">
      <c r="A3669" s="1" t="s">
        <v>528</v>
      </c>
      <c r="B3669" s="1">
        <v>0.1</v>
      </c>
      <c r="C3669" s="1">
        <v>0.19608261593311199</v>
      </c>
      <c r="D3669" s="1">
        <f t="shared" si="57"/>
        <v>1</v>
      </c>
      <c r="E3669" s="2">
        <v>2.1905398679078501E-5</v>
      </c>
    </row>
    <row r="3670" spans="1:5" ht="15" x14ac:dyDescent="0.25">
      <c r="A3670" s="1" t="s">
        <v>528</v>
      </c>
      <c r="B3670" s="1">
        <v>0.5</v>
      </c>
      <c r="C3670" s="1">
        <v>0.31027319405491599</v>
      </c>
      <c r="D3670" s="1">
        <f t="shared" si="57"/>
        <v>1</v>
      </c>
      <c r="E3670" s="2">
        <v>7.3325994159878496E-6</v>
      </c>
    </row>
    <row r="3671" spans="1:5" ht="15" x14ac:dyDescent="0.25">
      <c r="A3671" s="1" t="s">
        <v>528</v>
      </c>
      <c r="B3671" s="1">
        <v>0.05</v>
      </c>
      <c r="C3671" s="1">
        <v>0.31310730592522101</v>
      </c>
      <c r="D3671" s="1">
        <f t="shared" si="57"/>
        <v>1</v>
      </c>
      <c r="E3671" s="2">
        <v>7.0971175519796097E-6</v>
      </c>
    </row>
    <row r="3672" spans="1:5" ht="15" x14ac:dyDescent="0.25">
      <c r="A3672" s="1" t="s">
        <v>528</v>
      </c>
      <c r="B3672" s="1">
        <v>0.1</v>
      </c>
      <c r="C3672" s="1">
        <v>0.349366360415795</v>
      </c>
      <c r="D3672" s="1">
        <f t="shared" si="57"/>
        <v>1</v>
      </c>
      <c r="E3672" s="2">
        <v>4.4813385160491501E-6</v>
      </c>
    </row>
    <row r="3673" spans="1:5" ht="15" x14ac:dyDescent="0.25">
      <c r="A3673" s="1" t="s">
        <v>528</v>
      </c>
      <c r="B3673" s="1">
        <v>0.3</v>
      </c>
      <c r="C3673" s="1">
        <v>0.38878150844021198</v>
      </c>
      <c r="D3673" s="1">
        <f t="shared" si="57"/>
        <v>1</v>
      </c>
      <c r="E3673" s="2">
        <v>2.3874839789605999E-6</v>
      </c>
    </row>
    <row r="3674" spans="1:5" ht="15" x14ac:dyDescent="0.25">
      <c r="A3674" s="1" t="s">
        <v>528</v>
      </c>
      <c r="B3674" s="1">
        <v>0.3</v>
      </c>
      <c r="C3674" s="1">
        <v>0.412929627294712</v>
      </c>
      <c r="D3674" s="1">
        <f t="shared" si="57"/>
        <v>1</v>
      </c>
      <c r="E3674" s="2">
        <v>1.4481747250272301E-6</v>
      </c>
    </row>
    <row r="3675" spans="1:5" ht="15" x14ac:dyDescent="0.25">
      <c r="A3675" s="1" t="s">
        <v>528</v>
      </c>
      <c r="B3675" s="1">
        <v>0.4</v>
      </c>
      <c r="C3675" s="1">
        <v>0.41451640343392498</v>
      </c>
      <c r="D3675" s="1">
        <f t="shared" si="57"/>
        <v>1</v>
      </c>
      <c r="E3675" s="2">
        <v>1.39505171492527E-6</v>
      </c>
    </row>
    <row r="3676" spans="1:5" ht="15" x14ac:dyDescent="0.25">
      <c r="A3676" s="1" t="s">
        <v>528</v>
      </c>
      <c r="B3676" s="1">
        <v>0.2</v>
      </c>
      <c r="C3676" s="1">
        <v>0.42088992230535299</v>
      </c>
      <c r="D3676" s="1">
        <f t="shared" si="57"/>
        <v>1</v>
      </c>
      <c r="E3676" s="2">
        <v>1.19209804549936E-6</v>
      </c>
    </row>
    <row r="3677" spans="1:5" ht="15" x14ac:dyDescent="0.25">
      <c r="A3677" s="1" t="s">
        <v>528</v>
      </c>
      <c r="B3677" s="1">
        <v>0.5</v>
      </c>
      <c r="C3677" s="1">
        <v>0.424655519794366</v>
      </c>
      <c r="D3677" s="1">
        <f t="shared" si="57"/>
        <v>1</v>
      </c>
      <c r="E3677" s="2">
        <v>1.0799693276331E-6</v>
      </c>
    </row>
    <row r="3678" spans="1:5" ht="15" x14ac:dyDescent="0.25">
      <c r="A3678" s="1" t="s">
        <v>528</v>
      </c>
      <c r="B3678" s="1">
        <v>0.4</v>
      </c>
      <c r="C3678" s="1">
        <v>0.43728154197393398</v>
      </c>
      <c r="D3678" s="1">
        <f t="shared" si="57"/>
        <v>1</v>
      </c>
      <c r="E3678" s="2">
        <v>7.4556891849208995E-7</v>
      </c>
    </row>
    <row r="3679" spans="1:5" ht="15" x14ac:dyDescent="0.25">
      <c r="A3679" s="1" t="s">
        <v>528</v>
      </c>
      <c r="B3679" s="1">
        <v>1E-3</v>
      </c>
      <c r="C3679" s="1">
        <v>0.442900945340508</v>
      </c>
      <c r="D3679" s="1">
        <f t="shared" si="57"/>
        <v>1</v>
      </c>
      <c r="E3679" s="2">
        <v>6.1707081844275504E-7</v>
      </c>
    </row>
    <row r="3680" spans="1:5" ht="15" x14ac:dyDescent="0.25">
      <c r="A3680" s="1" t="s">
        <v>528</v>
      </c>
      <c r="B3680" s="1">
        <v>0.2</v>
      </c>
      <c r="C3680" s="1">
        <v>0.4656039129076</v>
      </c>
      <c r="D3680" s="1">
        <f t="shared" si="57"/>
        <v>1</v>
      </c>
      <c r="E3680" s="2">
        <v>2.2294192714156201E-7</v>
      </c>
    </row>
    <row r="3681" spans="1:5" ht="15" x14ac:dyDescent="0.25">
      <c r="A3681" s="1" t="s">
        <v>528</v>
      </c>
      <c r="B3681" s="1">
        <v>0.05</v>
      </c>
      <c r="C3681" s="1">
        <v>0.47457136808886902</v>
      </c>
      <c r="D3681" s="1">
        <f t="shared" si="57"/>
        <v>1</v>
      </c>
      <c r="E3681" s="2">
        <v>1.21711107081701E-7</v>
      </c>
    </row>
    <row r="3682" spans="1:5" ht="15" x14ac:dyDescent="0.25">
      <c r="A3682" s="1" t="s">
        <v>529</v>
      </c>
      <c r="B3682" s="1">
        <v>1E-3</v>
      </c>
      <c r="C3682" s="1">
        <v>8.3303151099890602E-2</v>
      </c>
      <c r="D3682" s="1">
        <f t="shared" si="57"/>
        <v>1</v>
      </c>
      <c r="E3682" s="2">
        <v>5.7235764002849798E-5</v>
      </c>
    </row>
    <row r="3683" spans="1:5" ht="15" x14ac:dyDescent="0.25">
      <c r="A3683" s="1" t="s">
        <v>529</v>
      </c>
      <c r="B3683" s="1">
        <v>0.2</v>
      </c>
      <c r="C3683" s="1">
        <v>0.21082467858638501</v>
      </c>
      <c r="D3683" s="1">
        <f t="shared" si="57"/>
        <v>1</v>
      </c>
      <c r="E3683" s="2">
        <v>1.93175185194683E-5</v>
      </c>
    </row>
    <row r="3684" spans="1:5" ht="15" x14ac:dyDescent="0.25">
      <c r="A3684" s="1" t="s">
        <v>529</v>
      </c>
      <c r="B3684" s="1">
        <v>0.1</v>
      </c>
      <c r="C3684" s="1">
        <v>0.27288595262181198</v>
      </c>
      <c r="D3684" s="1">
        <f t="shared" si="57"/>
        <v>1</v>
      </c>
      <c r="E3684" s="2">
        <v>1.0917979024305201E-5</v>
      </c>
    </row>
    <row r="3685" spans="1:5" ht="15" x14ac:dyDescent="0.25">
      <c r="A3685" s="1" t="s">
        <v>529</v>
      </c>
      <c r="B3685" s="1">
        <v>0.05</v>
      </c>
      <c r="C3685" s="1">
        <v>0.320036752542049</v>
      </c>
      <c r="D3685" s="1">
        <f t="shared" si="57"/>
        <v>1</v>
      </c>
      <c r="E3685" s="2">
        <v>6.5411754738287104E-6</v>
      </c>
    </row>
    <row r="3686" spans="1:5" ht="15" x14ac:dyDescent="0.25">
      <c r="A3686" s="1" t="s">
        <v>529</v>
      </c>
      <c r="B3686" s="1">
        <v>0.4</v>
      </c>
      <c r="C3686" s="1">
        <v>0.32330574762936598</v>
      </c>
      <c r="D3686" s="1">
        <f t="shared" si="57"/>
        <v>1</v>
      </c>
      <c r="E3686" s="2">
        <v>6.2884674405516697E-6</v>
      </c>
    </row>
    <row r="3687" spans="1:5" ht="15" x14ac:dyDescent="0.25">
      <c r="A3687" s="1" t="s">
        <v>529</v>
      </c>
      <c r="B3687" s="1">
        <v>0.5</v>
      </c>
      <c r="C3687" s="1">
        <v>0.35271451050355501</v>
      </c>
      <c r="D3687" s="1">
        <f t="shared" si="57"/>
        <v>1</v>
      </c>
      <c r="E3687" s="2">
        <v>4.2746752640931999E-6</v>
      </c>
    </row>
    <row r="3688" spans="1:5" ht="15" x14ac:dyDescent="0.25">
      <c r="A3688" s="1" t="s">
        <v>529</v>
      </c>
      <c r="B3688" s="1">
        <v>0.3</v>
      </c>
      <c r="C3688" s="1">
        <v>0.48905343476221902</v>
      </c>
      <c r="D3688" s="1">
        <f t="shared" si="57"/>
        <v>1</v>
      </c>
      <c r="E3688" s="2">
        <v>2.25299490175246E-8</v>
      </c>
    </row>
    <row r="3689" spans="1:5" ht="15" x14ac:dyDescent="0.25">
      <c r="A3689" s="1" t="s">
        <v>530</v>
      </c>
      <c r="B3689" s="1">
        <v>0.2</v>
      </c>
      <c r="C3689" s="1">
        <v>0.23476313260281201</v>
      </c>
      <c r="D3689" s="1">
        <f t="shared" si="57"/>
        <v>1</v>
      </c>
      <c r="E3689" s="2">
        <v>1.5649092439340401E-5</v>
      </c>
    </row>
    <row r="3690" spans="1:5" ht="15" x14ac:dyDescent="0.25">
      <c r="A3690" s="1" t="s">
        <v>530</v>
      </c>
      <c r="B3690" s="1">
        <v>0.05</v>
      </c>
      <c r="C3690" s="1">
        <v>0.26335056213934399</v>
      </c>
      <c r="D3690" s="1">
        <f t="shared" si="57"/>
        <v>1</v>
      </c>
      <c r="E3690" s="2">
        <v>1.1989159454217599E-5</v>
      </c>
    </row>
    <row r="3691" spans="1:5" ht="15" x14ac:dyDescent="0.25">
      <c r="A3691" s="1" t="s">
        <v>530</v>
      </c>
      <c r="B3691" s="1">
        <v>0.1</v>
      </c>
      <c r="C3691" s="1">
        <v>0.28463243887648398</v>
      </c>
      <c r="D3691" s="1">
        <f t="shared" si="57"/>
        <v>1</v>
      </c>
      <c r="E3691" s="2">
        <v>9.6904353397153608E-6</v>
      </c>
    </row>
    <row r="3692" spans="1:5" ht="15" x14ac:dyDescent="0.25">
      <c r="A3692" s="1" t="s">
        <v>530</v>
      </c>
      <c r="B3692" s="1">
        <v>1E-3</v>
      </c>
      <c r="C3692" s="1">
        <v>0.35592945714162399</v>
      </c>
      <c r="D3692" s="1">
        <f t="shared" si="57"/>
        <v>1</v>
      </c>
      <c r="E3692" s="2">
        <v>4.0814641667497E-6</v>
      </c>
    </row>
    <row r="3693" spans="1:5" ht="15" x14ac:dyDescent="0.25">
      <c r="A3693" s="1" t="s">
        <v>530</v>
      </c>
      <c r="B3693" s="1">
        <v>0.5</v>
      </c>
      <c r="C3693" s="1">
        <v>0.41212954267116902</v>
      </c>
      <c r="D3693" s="1">
        <f t="shared" si="57"/>
        <v>1</v>
      </c>
      <c r="E3693" s="2">
        <v>1.4753552053381501E-6</v>
      </c>
    </row>
    <row r="3694" spans="1:5" ht="15" x14ac:dyDescent="0.25">
      <c r="A3694" s="1" t="s">
        <v>530</v>
      </c>
      <c r="B3694" s="1">
        <v>0.3</v>
      </c>
      <c r="C3694" s="1">
        <v>0.431519568534519</v>
      </c>
      <c r="D3694" s="1">
        <f t="shared" si="57"/>
        <v>1</v>
      </c>
      <c r="E3694" s="2">
        <v>8.9028222038933801E-7</v>
      </c>
    </row>
    <row r="3695" spans="1:5" ht="15" x14ac:dyDescent="0.25">
      <c r="A3695" s="1" t="s">
        <v>530</v>
      </c>
      <c r="B3695" s="1">
        <v>0.4</v>
      </c>
      <c r="C3695" s="1">
        <v>0.45353229723545802</v>
      </c>
      <c r="D3695" s="1">
        <f t="shared" si="57"/>
        <v>1</v>
      </c>
      <c r="E3695" s="2">
        <v>4.0772649745335301E-7</v>
      </c>
    </row>
    <row r="3696" spans="1:5" ht="15" x14ac:dyDescent="0.25">
      <c r="A3696" s="1" t="s">
        <v>531</v>
      </c>
      <c r="B3696" s="1">
        <v>1E-3</v>
      </c>
      <c r="C3696" s="1">
        <v>0.20813137665821899</v>
      </c>
      <c r="D3696" s="1">
        <f t="shared" si="57"/>
        <v>1</v>
      </c>
      <c r="E3696" s="2">
        <v>1.97701107408355E-5</v>
      </c>
    </row>
    <row r="3697" spans="1:5" ht="15" x14ac:dyDescent="0.25">
      <c r="A3697" s="1" t="s">
        <v>531</v>
      </c>
      <c r="B3697" s="1">
        <v>0.2</v>
      </c>
      <c r="C3697" s="1">
        <v>0.22264630583380501</v>
      </c>
      <c r="D3697" s="1">
        <f t="shared" si="57"/>
        <v>1</v>
      </c>
      <c r="E3697" s="2">
        <v>1.74295772619182E-5</v>
      </c>
    </row>
    <row r="3698" spans="1:5" ht="15" x14ac:dyDescent="0.25">
      <c r="A3698" s="1" t="s">
        <v>531</v>
      </c>
      <c r="B3698" s="1">
        <v>0.1</v>
      </c>
      <c r="C3698" s="1">
        <v>0.24423918021913599</v>
      </c>
      <c r="D3698" s="1">
        <f t="shared" si="57"/>
        <v>1</v>
      </c>
      <c r="E3698" s="2">
        <v>1.4356274723459399E-5</v>
      </c>
    </row>
    <row r="3699" spans="1:5" ht="15" x14ac:dyDescent="0.25">
      <c r="A3699" s="1" t="s">
        <v>531</v>
      </c>
      <c r="B3699" s="1">
        <v>0.3</v>
      </c>
      <c r="C3699" s="1">
        <v>0.25148696679119997</v>
      </c>
      <c r="D3699" s="1">
        <f t="shared" si="57"/>
        <v>1</v>
      </c>
      <c r="E3699" s="2">
        <v>1.3422273032470699E-5</v>
      </c>
    </row>
    <row r="3700" spans="1:5" ht="15" x14ac:dyDescent="0.25">
      <c r="A3700" s="1" t="s">
        <v>531</v>
      </c>
      <c r="B3700" s="1">
        <v>0.4</v>
      </c>
      <c r="C3700" s="1">
        <v>0.273708577422067</v>
      </c>
      <c r="D3700" s="1">
        <f t="shared" si="57"/>
        <v>1</v>
      </c>
      <c r="E3700" s="2">
        <v>1.08287758322501E-5</v>
      </c>
    </row>
    <row r="3701" spans="1:5" ht="15" x14ac:dyDescent="0.25">
      <c r="A3701" s="1" t="s">
        <v>531</v>
      </c>
      <c r="B3701" s="1">
        <v>0.5</v>
      </c>
      <c r="C3701" s="1">
        <v>0.35851301041224298</v>
      </c>
      <c r="D3701" s="1">
        <f t="shared" si="57"/>
        <v>1</v>
      </c>
      <c r="E3701" s="2">
        <v>3.9298692637856902E-6</v>
      </c>
    </row>
    <row r="3702" spans="1:5" ht="15" x14ac:dyDescent="0.25">
      <c r="A3702" s="1" t="s">
        <v>531</v>
      </c>
      <c r="B3702" s="1">
        <v>0.05</v>
      </c>
      <c r="C3702" s="1">
        <v>0.40263231072341199</v>
      </c>
      <c r="D3702" s="1">
        <f t="shared" si="57"/>
        <v>1</v>
      </c>
      <c r="E3702" s="2">
        <v>1.8183951429051599E-6</v>
      </c>
    </row>
    <row r="3703" spans="1:5" ht="15" x14ac:dyDescent="0.25">
      <c r="A3703" s="1" t="s">
        <v>532</v>
      </c>
      <c r="B3703" s="1">
        <v>0.05</v>
      </c>
      <c r="C3703" s="1">
        <v>0.28817071072869899</v>
      </c>
      <c r="D3703" s="1">
        <f t="shared" si="57"/>
        <v>1</v>
      </c>
      <c r="E3703" s="2">
        <v>9.3395935444329192E-6</v>
      </c>
    </row>
    <row r="3704" spans="1:5" ht="15" x14ac:dyDescent="0.25">
      <c r="A3704" s="1" t="s">
        <v>532</v>
      </c>
      <c r="B3704" s="1">
        <v>0.1</v>
      </c>
      <c r="C3704" s="1">
        <v>0.29662761324957598</v>
      </c>
      <c r="D3704" s="1">
        <f t="shared" si="57"/>
        <v>1</v>
      </c>
      <c r="E3704" s="2">
        <v>8.5349139052892704E-6</v>
      </c>
    </row>
    <row r="3705" spans="1:5" ht="15" x14ac:dyDescent="0.25">
      <c r="A3705" s="1" t="s">
        <v>532</v>
      </c>
      <c r="B3705" s="1">
        <v>0.5</v>
      </c>
      <c r="C3705" s="1">
        <v>0.31161985290908101</v>
      </c>
      <c r="D3705" s="1">
        <f t="shared" si="57"/>
        <v>1</v>
      </c>
      <c r="E3705" s="2">
        <v>7.2201128348270399E-6</v>
      </c>
    </row>
    <row r="3706" spans="1:5" ht="15" x14ac:dyDescent="0.25">
      <c r="A3706" s="1" t="s">
        <v>532</v>
      </c>
      <c r="B3706" s="1">
        <v>1E-3</v>
      </c>
      <c r="C3706" s="1">
        <v>0.33149723127415098</v>
      </c>
      <c r="D3706" s="1">
        <f t="shared" si="57"/>
        <v>1</v>
      </c>
      <c r="E3706" s="2">
        <v>5.6813840489944303E-6</v>
      </c>
    </row>
    <row r="3707" spans="1:5" ht="15" x14ac:dyDescent="0.25">
      <c r="A3707" s="1" t="s">
        <v>532</v>
      </c>
      <c r="B3707" s="1">
        <v>0.4</v>
      </c>
      <c r="C3707" s="1">
        <v>0.37612336965732301</v>
      </c>
      <c r="D3707" s="1">
        <f t="shared" si="57"/>
        <v>1</v>
      </c>
      <c r="E3707" s="2">
        <v>2.98129022802129E-6</v>
      </c>
    </row>
    <row r="3708" spans="1:5" ht="15" x14ac:dyDescent="0.25">
      <c r="A3708" s="1" t="s">
        <v>532</v>
      </c>
      <c r="B3708" s="1">
        <v>0.3</v>
      </c>
      <c r="C3708" s="1">
        <v>0.42099859753392799</v>
      </c>
      <c r="D3708" s="1">
        <f t="shared" si="57"/>
        <v>1</v>
      </c>
      <c r="E3708" s="2">
        <v>1.1887813764488399E-6</v>
      </c>
    </row>
    <row r="3709" spans="1:5" ht="15" x14ac:dyDescent="0.25">
      <c r="A3709" s="1" t="s">
        <v>532</v>
      </c>
      <c r="B3709" s="1">
        <v>0.2</v>
      </c>
      <c r="C3709" s="1">
        <v>0.49709807515551602</v>
      </c>
      <c r="D3709" s="1">
        <f t="shared" si="57"/>
        <v>1</v>
      </c>
      <c r="E3709" s="2">
        <v>1.5829800803501801E-9</v>
      </c>
    </row>
    <row r="3710" spans="1:5" ht="15" x14ac:dyDescent="0.25">
      <c r="A3710" s="1" t="s">
        <v>533</v>
      </c>
      <c r="B3710" s="1">
        <v>0.5</v>
      </c>
      <c r="C3710" s="1">
        <v>8.4326374291479295E-2</v>
      </c>
      <c r="D3710" s="1">
        <f t="shared" si="57"/>
        <v>1</v>
      </c>
      <c r="E3710" s="2">
        <v>5.66871405032199E-5</v>
      </c>
    </row>
    <row r="3711" spans="1:5" ht="15" x14ac:dyDescent="0.25">
      <c r="A3711" s="1" t="s">
        <v>533</v>
      </c>
      <c r="B3711" s="1">
        <v>0.4</v>
      </c>
      <c r="C3711" s="1">
        <v>8.9149398762708998E-2</v>
      </c>
      <c r="D3711" s="1">
        <f t="shared" si="57"/>
        <v>1</v>
      </c>
      <c r="E3711" s="2">
        <v>5.4200261631498499E-5</v>
      </c>
    </row>
    <row r="3712" spans="1:5" ht="15" x14ac:dyDescent="0.25">
      <c r="A3712" s="1" t="s">
        <v>533</v>
      </c>
      <c r="B3712" s="1">
        <v>0.2</v>
      </c>
      <c r="C3712" s="1">
        <v>0.142139741063631</v>
      </c>
      <c r="D3712" s="1">
        <f t="shared" si="57"/>
        <v>1</v>
      </c>
      <c r="E3712" s="2">
        <v>3.42995630562282E-5</v>
      </c>
    </row>
    <row r="3713" spans="1:5" ht="15" x14ac:dyDescent="0.25">
      <c r="A3713" s="1" t="s">
        <v>533</v>
      </c>
      <c r="B3713" s="1">
        <v>0.3</v>
      </c>
      <c r="C3713" s="1">
        <v>0.15405888876607701</v>
      </c>
      <c r="D3713" s="1">
        <f t="shared" si="57"/>
        <v>1</v>
      </c>
      <c r="E3713" s="2">
        <v>3.1074930481600503E-5</v>
      </c>
    </row>
    <row r="3714" spans="1:5" ht="15" x14ac:dyDescent="0.25">
      <c r="A3714" s="1" t="s">
        <v>533</v>
      </c>
      <c r="B3714" s="1">
        <v>0.05</v>
      </c>
      <c r="C3714" s="1">
        <v>0.189856702802285</v>
      </c>
      <c r="D3714" s="1">
        <f t="shared" ref="D3714:D3777" si="58">MIN(1,C3714*561)</f>
        <v>1</v>
      </c>
      <c r="E3714" s="2">
        <v>2.3084444943033401E-5</v>
      </c>
    </row>
    <row r="3715" spans="1:5" ht="15" x14ac:dyDescent="0.25">
      <c r="A3715" s="1" t="s">
        <v>533</v>
      </c>
      <c r="B3715" s="1">
        <v>0.1</v>
      </c>
      <c r="C3715" s="1">
        <v>0.25689381051927201</v>
      </c>
      <c r="D3715" s="1">
        <f t="shared" si="58"/>
        <v>1</v>
      </c>
      <c r="E3715" s="2">
        <v>1.27548253063825E-5</v>
      </c>
    </row>
    <row r="3716" spans="1:5" ht="15" x14ac:dyDescent="0.25">
      <c r="A3716" s="1" t="s">
        <v>533</v>
      </c>
      <c r="B3716" s="1">
        <v>1E-3</v>
      </c>
      <c r="C3716" s="1">
        <v>0.41231769255196798</v>
      </c>
      <c r="D3716" s="1">
        <f t="shared" si="58"/>
        <v>1</v>
      </c>
      <c r="E3716" s="2">
        <v>1.4689395362310601E-6</v>
      </c>
    </row>
    <row r="3717" spans="1:5" ht="15" x14ac:dyDescent="0.25">
      <c r="A3717" s="1" t="s">
        <v>534</v>
      </c>
      <c r="B3717" s="1">
        <v>0.4</v>
      </c>
      <c r="C3717" s="1">
        <v>2.05275229625373E-3</v>
      </c>
      <c r="D3717" s="1">
        <f t="shared" si="58"/>
        <v>1</v>
      </c>
      <c r="E3717" s="1">
        <v>2.4638118567188401E-4</v>
      </c>
    </row>
    <row r="3718" spans="1:5" ht="15" x14ac:dyDescent="0.25">
      <c r="A3718" s="1" t="s">
        <v>534</v>
      </c>
      <c r="B3718" s="1">
        <v>0.5</v>
      </c>
      <c r="C3718" s="1">
        <v>2.7521095119701902E-3</v>
      </c>
      <c r="D3718" s="1">
        <f t="shared" si="58"/>
        <v>1</v>
      </c>
      <c r="E3718" s="1">
        <v>2.3050800143908901E-4</v>
      </c>
    </row>
    <row r="3719" spans="1:5" ht="15" x14ac:dyDescent="0.25">
      <c r="A3719" s="1" t="s">
        <v>534</v>
      </c>
      <c r="B3719" s="1">
        <v>0.3</v>
      </c>
      <c r="C3719" s="1">
        <v>4.1102897034696996E-3</v>
      </c>
      <c r="D3719" s="1">
        <f t="shared" si="58"/>
        <v>1</v>
      </c>
      <c r="E3719" s="1">
        <v>2.0894062927534501E-4</v>
      </c>
    </row>
    <row r="3720" spans="1:5" ht="15" x14ac:dyDescent="0.25">
      <c r="A3720" s="1" t="s">
        <v>534</v>
      </c>
      <c r="B3720" s="1">
        <v>0.2</v>
      </c>
      <c r="C3720" s="1">
        <v>9.5000146355021294E-3</v>
      </c>
      <c r="D3720" s="1">
        <f t="shared" si="58"/>
        <v>1</v>
      </c>
      <c r="E3720" s="1">
        <v>1.64574287224273E-4</v>
      </c>
    </row>
    <row r="3721" spans="1:5" ht="15" x14ac:dyDescent="0.25">
      <c r="A3721" s="1" t="s">
        <v>534</v>
      </c>
      <c r="B3721" s="1">
        <v>0.1</v>
      </c>
      <c r="C3721" s="1">
        <v>1.10716640591541E-2</v>
      </c>
      <c r="D3721" s="1">
        <f t="shared" si="58"/>
        <v>1</v>
      </c>
      <c r="E3721" s="1">
        <v>1.5658702578536001E-4</v>
      </c>
    </row>
    <row r="3722" spans="1:5" ht="15" x14ac:dyDescent="0.25">
      <c r="A3722" s="1" t="s">
        <v>534</v>
      </c>
      <c r="B3722" s="1">
        <v>1E-3</v>
      </c>
      <c r="C3722" s="1">
        <v>0.14958454325692</v>
      </c>
      <c r="D3722" s="1">
        <f t="shared" si="58"/>
        <v>1</v>
      </c>
      <c r="E3722" s="2">
        <v>3.2246662824531002E-5</v>
      </c>
    </row>
    <row r="3723" spans="1:5" ht="15" x14ac:dyDescent="0.25">
      <c r="A3723" s="1" t="s">
        <v>534</v>
      </c>
      <c r="B3723" s="1">
        <v>0.05</v>
      </c>
      <c r="C3723" s="1">
        <v>0.191802584219192</v>
      </c>
      <c r="D3723" s="1">
        <f t="shared" si="58"/>
        <v>1</v>
      </c>
      <c r="E3723" s="2">
        <v>2.2710100864298299E-5</v>
      </c>
    </row>
    <row r="3724" spans="1:5" ht="15" x14ac:dyDescent="0.25">
      <c r="A3724" s="1" t="s">
        <v>535</v>
      </c>
      <c r="B3724" s="1">
        <v>0.2</v>
      </c>
      <c r="C3724" s="1">
        <v>2.1183512016756199E-2</v>
      </c>
      <c r="D3724" s="1">
        <f t="shared" si="58"/>
        <v>1</v>
      </c>
      <c r="E3724" s="1">
        <v>1.23264145137081E-4</v>
      </c>
    </row>
    <row r="3725" spans="1:5" ht="15" x14ac:dyDescent="0.25">
      <c r="A3725" s="1" t="s">
        <v>535</v>
      </c>
      <c r="B3725" s="1">
        <v>0.5</v>
      </c>
      <c r="C3725" s="1">
        <v>2.24476946186766E-2</v>
      </c>
      <c r="D3725" s="1">
        <f t="shared" si="58"/>
        <v>1</v>
      </c>
      <c r="E3725" s="1">
        <v>1.20335152044904E-4</v>
      </c>
    </row>
    <row r="3726" spans="1:5" ht="15" x14ac:dyDescent="0.25">
      <c r="A3726" s="1" t="s">
        <v>535</v>
      </c>
      <c r="B3726" s="1">
        <v>0.2</v>
      </c>
      <c r="C3726" s="1">
        <v>2.5136528897114499E-2</v>
      </c>
      <c r="D3726" s="1">
        <f t="shared" si="58"/>
        <v>1</v>
      </c>
      <c r="E3726" s="1">
        <v>1.1464454103071699E-4</v>
      </c>
    </row>
    <row r="3727" spans="1:5" ht="15" x14ac:dyDescent="0.25">
      <c r="A3727" s="1" t="s">
        <v>535</v>
      </c>
      <c r="B3727" s="1">
        <v>0.05</v>
      </c>
      <c r="C3727" s="1">
        <v>2.6085487087226401E-2</v>
      </c>
      <c r="D3727" s="1">
        <f t="shared" si="58"/>
        <v>1</v>
      </c>
      <c r="E3727" s="1">
        <v>1.12788397004016E-4</v>
      </c>
    </row>
    <row r="3728" spans="1:5" ht="15" x14ac:dyDescent="0.25">
      <c r="A3728" s="1" t="s">
        <v>535</v>
      </c>
      <c r="B3728" s="1">
        <v>0.4</v>
      </c>
      <c r="C3728" s="1">
        <v>3.0123565388546901E-2</v>
      </c>
      <c r="D3728" s="1">
        <f t="shared" si="58"/>
        <v>1</v>
      </c>
      <c r="E3728" s="1">
        <v>1.05617841236305E-4</v>
      </c>
    </row>
    <row r="3729" spans="1:5" ht="15" x14ac:dyDescent="0.25">
      <c r="A3729" s="1" t="s">
        <v>535</v>
      </c>
      <c r="B3729" s="1">
        <v>0.3</v>
      </c>
      <c r="C3729" s="1">
        <v>3.4279806080231602E-2</v>
      </c>
      <c r="D3729" s="1">
        <f t="shared" si="58"/>
        <v>1</v>
      </c>
      <c r="E3729" s="2">
        <v>9.9234391263247596E-5</v>
      </c>
    </row>
    <row r="3730" spans="1:5" ht="15" x14ac:dyDescent="0.25">
      <c r="A3730" s="1" t="s">
        <v>535</v>
      </c>
      <c r="B3730" s="1">
        <v>1E-3</v>
      </c>
      <c r="C3730" s="1">
        <v>3.9115475333685097E-2</v>
      </c>
      <c r="D3730" s="1">
        <f t="shared" si="58"/>
        <v>1</v>
      </c>
      <c r="E3730" s="2">
        <v>9.2776049138487706E-5</v>
      </c>
    </row>
    <row r="3731" spans="1:5" ht="15" x14ac:dyDescent="0.25">
      <c r="A3731" s="1" t="s">
        <v>535</v>
      </c>
      <c r="B3731" s="1">
        <v>0.1</v>
      </c>
      <c r="C3731" s="1">
        <v>3.9213642952102203E-2</v>
      </c>
      <c r="D3731" s="1">
        <f t="shared" si="58"/>
        <v>1</v>
      </c>
      <c r="E3731" s="2">
        <v>9.2653986938362505E-5</v>
      </c>
    </row>
    <row r="3732" spans="1:5" ht="15" x14ac:dyDescent="0.25">
      <c r="A3732" s="1" t="s">
        <v>535</v>
      </c>
      <c r="B3732" s="1">
        <v>0.3</v>
      </c>
      <c r="C3732" s="1">
        <v>7.3785348924242003E-2</v>
      </c>
      <c r="D3732" s="1">
        <f t="shared" si="58"/>
        <v>1</v>
      </c>
      <c r="E3732" s="2">
        <v>6.2739133649847303E-5</v>
      </c>
    </row>
    <row r="3733" spans="1:5" ht="15" x14ac:dyDescent="0.25">
      <c r="A3733" s="1" t="s">
        <v>535</v>
      </c>
      <c r="B3733" s="1">
        <v>0.05</v>
      </c>
      <c r="C3733" s="1">
        <v>9.1334638615475694E-2</v>
      </c>
      <c r="D3733" s="1">
        <f t="shared" si="58"/>
        <v>1</v>
      </c>
      <c r="E3733" s="2">
        <v>5.3124079842481498E-5</v>
      </c>
    </row>
    <row r="3734" spans="1:5" ht="15" x14ac:dyDescent="0.25">
      <c r="A3734" s="1" t="s">
        <v>535</v>
      </c>
      <c r="B3734" s="1">
        <v>0.4</v>
      </c>
      <c r="C3734" s="1">
        <v>9.4797102356046797E-2</v>
      </c>
      <c r="D3734" s="1">
        <f t="shared" si="58"/>
        <v>1</v>
      </c>
      <c r="E3734" s="2">
        <v>5.1478603482757497E-5</v>
      </c>
    </row>
    <row r="3735" spans="1:5" ht="15" x14ac:dyDescent="0.25">
      <c r="A3735" s="1" t="s">
        <v>535</v>
      </c>
      <c r="B3735" s="1">
        <v>0.1</v>
      </c>
      <c r="C3735" s="1">
        <v>0.13563128159726801</v>
      </c>
      <c r="D3735" s="1">
        <f t="shared" si="58"/>
        <v>1</v>
      </c>
      <c r="E3735" s="2">
        <v>3.6209219340666003E-5</v>
      </c>
    </row>
    <row r="3736" spans="1:5" ht="15" x14ac:dyDescent="0.25">
      <c r="A3736" s="1" t="s">
        <v>535</v>
      </c>
      <c r="B3736" s="1">
        <v>0.5</v>
      </c>
      <c r="C3736" s="1">
        <v>0.148880843746936</v>
      </c>
      <c r="D3736" s="1">
        <f t="shared" si="58"/>
        <v>1</v>
      </c>
      <c r="E3736" s="2">
        <v>3.24350601748069E-5</v>
      </c>
    </row>
    <row r="3737" spans="1:5" ht="15" x14ac:dyDescent="0.25">
      <c r="A3737" s="1" t="s">
        <v>535</v>
      </c>
      <c r="B3737" s="1">
        <v>1E-3</v>
      </c>
      <c r="C3737" s="1">
        <v>0.27221635890171098</v>
      </c>
      <c r="D3737" s="1">
        <f t="shared" si="58"/>
        <v>1</v>
      </c>
      <c r="E3737" s="2">
        <v>1.0990957090006899E-5</v>
      </c>
    </row>
    <row r="3738" spans="1:5" ht="15" x14ac:dyDescent="0.25">
      <c r="A3738" s="1" t="s">
        <v>536</v>
      </c>
      <c r="B3738" s="1">
        <v>0.3</v>
      </c>
      <c r="C3738" s="1">
        <v>0.14884782742125499</v>
      </c>
      <c r="D3738" s="1">
        <f t="shared" si="58"/>
        <v>1</v>
      </c>
      <c r="E3738" s="2">
        <v>3.24439275359856E-5</v>
      </c>
    </row>
    <row r="3739" spans="1:5" ht="15" x14ac:dyDescent="0.25">
      <c r="A3739" s="1" t="s">
        <v>536</v>
      </c>
      <c r="B3739" s="1">
        <v>0.4</v>
      </c>
      <c r="C3739" s="1">
        <v>0.19948904859671901</v>
      </c>
      <c r="D3739" s="1">
        <f t="shared" si="58"/>
        <v>1</v>
      </c>
      <c r="E3739" s="2">
        <v>2.1282728209559599E-5</v>
      </c>
    </row>
    <row r="3740" spans="1:5" ht="15" x14ac:dyDescent="0.25">
      <c r="A3740" s="1" t="s">
        <v>536</v>
      </c>
      <c r="B3740" s="1">
        <v>0.5</v>
      </c>
      <c r="C3740" s="1">
        <v>0.21736077875823001</v>
      </c>
      <c r="D3740" s="1">
        <f t="shared" si="58"/>
        <v>1</v>
      </c>
      <c r="E3740" s="2">
        <v>1.82543652477163E-5</v>
      </c>
    </row>
    <row r="3741" spans="1:5" ht="15" x14ac:dyDescent="0.25">
      <c r="A3741" s="1" t="s">
        <v>536</v>
      </c>
      <c r="B3741" s="1">
        <v>0.2</v>
      </c>
      <c r="C3741" s="1">
        <v>0.22485662269353601</v>
      </c>
      <c r="D3741" s="1">
        <f t="shared" si="58"/>
        <v>1</v>
      </c>
      <c r="E3741" s="2">
        <v>1.7093568205450698E-5</v>
      </c>
    </row>
    <row r="3742" spans="1:5" ht="15" x14ac:dyDescent="0.25">
      <c r="A3742" s="1" t="s">
        <v>536</v>
      </c>
      <c r="B3742" s="1">
        <v>0.05</v>
      </c>
      <c r="C3742" s="1">
        <v>0.23507137730601499</v>
      </c>
      <c r="D3742" s="1">
        <f t="shared" si="58"/>
        <v>1</v>
      </c>
      <c r="E3742" s="2">
        <v>1.5605707229138199E-5</v>
      </c>
    </row>
    <row r="3743" spans="1:5" ht="15" x14ac:dyDescent="0.25">
      <c r="A3743" s="1" t="s">
        <v>536</v>
      </c>
      <c r="B3743" s="1">
        <v>0.1</v>
      </c>
      <c r="C3743" s="1">
        <v>0.40388931239522202</v>
      </c>
      <c r="D3743" s="1">
        <f t="shared" si="58"/>
        <v>1</v>
      </c>
      <c r="E3743" s="2">
        <v>1.77081634089582E-6</v>
      </c>
    </row>
    <row r="3744" spans="1:5" ht="15" x14ac:dyDescent="0.25">
      <c r="A3744" s="1" t="s">
        <v>536</v>
      </c>
      <c r="B3744" s="1">
        <v>1E-3</v>
      </c>
      <c r="C3744" s="1">
        <v>0.447842628130038</v>
      </c>
      <c r="D3744" s="1">
        <f t="shared" si="58"/>
        <v>1</v>
      </c>
      <c r="E3744" s="2">
        <v>5.1429526470858601E-7</v>
      </c>
    </row>
    <row r="3745" spans="1:5" ht="15" x14ac:dyDescent="0.25">
      <c r="A3745" s="1" t="s">
        <v>537</v>
      </c>
      <c r="B3745" s="1">
        <v>1E-3</v>
      </c>
      <c r="C3745" s="1">
        <v>0.184694076294138</v>
      </c>
      <c r="D3745" s="1">
        <f t="shared" si="58"/>
        <v>1</v>
      </c>
      <c r="E3745" s="2">
        <v>2.4104350551001901E-5</v>
      </c>
    </row>
    <row r="3746" spans="1:5" ht="15" x14ac:dyDescent="0.25">
      <c r="A3746" s="1" t="s">
        <v>537</v>
      </c>
      <c r="B3746" s="1">
        <v>0.3</v>
      </c>
      <c r="C3746" s="1">
        <v>0.26570070295617598</v>
      </c>
      <c r="D3746" s="1">
        <f t="shared" si="58"/>
        <v>1</v>
      </c>
      <c r="E3746" s="2">
        <v>1.1718682640271499E-5</v>
      </c>
    </row>
    <row r="3747" spans="1:5" ht="15" x14ac:dyDescent="0.25">
      <c r="A3747" s="1" t="s">
        <v>537</v>
      </c>
      <c r="B3747" s="1">
        <v>0.05</v>
      </c>
      <c r="C3747" s="1">
        <v>0.29546796776498502</v>
      </c>
      <c r="D3747" s="1">
        <f t="shared" si="58"/>
        <v>1</v>
      </c>
      <c r="E3747" s="2">
        <v>8.6424864574885501E-6</v>
      </c>
    </row>
    <row r="3748" spans="1:5" ht="15" x14ac:dyDescent="0.25">
      <c r="A3748" s="1" t="s">
        <v>537</v>
      </c>
      <c r="B3748" s="1">
        <v>0.4</v>
      </c>
      <c r="C3748" s="1">
        <v>0.38601941610060397</v>
      </c>
      <c r="D3748" s="1">
        <f t="shared" si="58"/>
        <v>1</v>
      </c>
      <c r="E3748" s="2">
        <v>2.5109563899228198E-6</v>
      </c>
    </row>
    <row r="3749" spans="1:5" ht="15" x14ac:dyDescent="0.25">
      <c r="A3749" s="1" t="s">
        <v>537</v>
      </c>
      <c r="B3749" s="1">
        <v>0.2</v>
      </c>
      <c r="C3749" s="1">
        <v>0.40246943328615697</v>
      </c>
      <c r="D3749" s="1">
        <f t="shared" si="58"/>
        <v>1</v>
      </c>
      <c r="E3749" s="2">
        <v>1.82460918041194E-6</v>
      </c>
    </row>
    <row r="3750" spans="1:5" ht="15" x14ac:dyDescent="0.25">
      <c r="A3750" s="1" t="s">
        <v>537</v>
      </c>
      <c r="B3750" s="1">
        <v>0.1</v>
      </c>
      <c r="C3750" s="1">
        <v>0.41811130962625798</v>
      </c>
      <c r="D3750" s="1">
        <f t="shared" si="58"/>
        <v>1</v>
      </c>
      <c r="E3750" s="2">
        <v>1.2785335898879401E-6</v>
      </c>
    </row>
    <row r="3751" spans="1:5" ht="15" x14ac:dyDescent="0.25">
      <c r="A3751" s="1" t="s">
        <v>537</v>
      </c>
      <c r="B3751" s="1">
        <v>0.5</v>
      </c>
      <c r="C3751" s="1">
        <v>0.478590115889863</v>
      </c>
      <c r="D3751" s="1">
        <f t="shared" si="58"/>
        <v>1</v>
      </c>
      <c r="E3751" s="2">
        <v>8.62464707429567E-8</v>
      </c>
    </row>
    <row r="3752" spans="1:5" ht="15" x14ac:dyDescent="0.25">
      <c r="A3752" s="1" t="s">
        <v>80</v>
      </c>
      <c r="B3752" s="1">
        <v>0.1</v>
      </c>
      <c r="C3752" s="1">
        <v>3.4777585894448602E-3</v>
      </c>
      <c r="D3752" s="1">
        <f t="shared" si="58"/>
        <v>1</v>
      </c>
      <c r="E3752" s="1">
        <v>2.1790302876956201E-4</v>
      </c>
    </row>
    <row r="3753" spans="1:5" ht="15" x14ac:dyDescent="0.25">
      <c r="A3753" s="1" t="s">
        <v>80</v>
      </c>
      <c r="B3753" s="1">
        <v>0.05</v>
      </c>
      <c r="C3753" s="1">
        <v>3.5164892706795602E-3</v>
      </c>
      <c r="D3753" s="1">
        <f t="shared" si="58"/>
        <v>1</v>
      </c>
      <c r="E3753" s="1">
        <v>2.1730801578889701E-4</v>
      </c>
    </row>
    <row r="3754" spans="1:5" ht="15" x14ac:dyDescent="0.25">
      <c r="A3754" s="1" t="s">
        <v>80</v>
      </c>
      <c r="B3754" s="1">
        <v>0.2</v>
      </c>
      <c r="C3754" s="1">
        <v>4.7101547445066796E-3</v>
      </c>
      <c r="D3754" s="1">
        <f t="shared" si="58"/>
        <v>1</v>
      </c>
      <c r="E3754" s="1">
        <v>2.0165961667151201E-4</v>
      </c>
    </row>
    <row r="3755" spans="1:5" ht="15" x14ac:dyDescent="0.25">
      <c r="A3755" s="1" t="s">
        <v>80</v>
      </c>
      <c r="B3755" s="1">
        <v>1E-3</v>
      </c>
      <c r="C3755" s="1">
        <v>1.10258149479972E-2</v>
      </c>
      <c r="D3755" s="1">
        <f t="shared" si="58"/>
        <v>1</v>
      </c>
      <c r="E3755" s="1">
        <v>1.56802960853075E-4</v>
      </c>
    </row>
    <row r="3756" spans="1:5" ht="15" x14ac:dyDescent="0.25">
      <c r="A3756" s="1" t="s">
        <v>538</v>
      </c>
      <c r="B3756" s="1">
        <v>0.05</v>
      </c>
      <c r="C3756" s="1">
        <v>2.35126305683965E-2</v>
      </c>
      <c r="D3756" s="1">
        <f t="shared" si="58"/>
        <v>1</v>
      </c>
      <c r="E3756" s="1">
        <v>1.1799951288315999E-4</v>
      </c>
    </row>
    <row r="3757" spans="1:5" ht="15" x14ac:dyDescent="0.25">
      <c r="A3757" s="1" t="s">
        <v>538</v>
      </c>
      <c r="B3757" s="1">
        <v>0.1</v>
      </c>
      <c r="C3757" s="1">
        <v>2.37539312428907E-2</v>
      </c>
      <c r="D3757" s="1">
        <f t="shared" si="58"/>
        <v>1</v>
      </c>
      <c r="E3757" s="1">
        <v>1.17485786549687E-4</v>
      </c>
    </row>
    <row r="3758" spans="1:5" ht="15" x14ac:dyDescent="0.25">
      <c r="A3758" s="1" t="s">
        <v>538</v>
      </c>
      <c r="B3758" s="1">
        <v>0.3</v>
      </c>
      <c r="C3758" s="1">
        <v>9.4688599596797193E-2</v>
      </c>
      <c r="D3758" s="1">
        <f t="shared" si="58"/>
        <v>1</v>
      </c>
      <c r="E3758" s="2">
        <v>5.1529100399516602E-5</v>
      </c>
    </row>
    <row r="3759" spans="1:5" ht="15" x14ac:dyDescent="0.25">
      <c r="A3759" s="1" t="s">
        <v>538</v>
      </c>
      <c r="B3759" s="1">
        <v>0.4</v>
      </c>
      <c r="C3759" s="1">
        <v>0.120855869443126</v>
      </c>
      <c r="D3759" s="1">
        <f t="shared" si="58"/>
        <v>1</v>
      </c>
      <c r="E3759" s="2">
        <v>4.1002660093436601E-5</v>
      </c>
    </row>
    <row r="3760" spans="1:5" ht="15" x14ac:dyDescent="0.25">
      <c r="A3760" s="1" t="s">
        <v>538</v>
      </c>
      <c r="B3760" s="1">
        <v>0.2</v>
      </c>
      <c r="C3760" s="1">
        <v>0.123016789320082</v>
      </c>
      <c r="D3760" s="1">
        <f t="shared" si="58"/>
        <v>1</v>
      </c>
      <c r="E3760" s="2">
        <v>4.0257873682003599E-5</v>
      </c>
    </row>
    <row r="3761" spans="1:5" ht="15" x14ac:dyDescent="0.25">
      <c r="A3761" s="1" t="s">
        <v>538</v>
      </c>
      <c r="B3761" s="1">
        <v>0.5</v>
      </c>
      <c r="C3761" s="1">
        <v>0.12690291391185601</v>
      </c>
      <c r="D3761" s="1">
        <f t="shared" si="58"/>
        <v>1</v>
      </c>
      <c r="E3761" s="2">
        <v>3.8957912057657798E-5</v>
      </c>
    </row>
    <row r="3762" spans="1:5" ht="15" x14ac:dyDescent="0.25">
      <c r="A3762" s="1" t="s">
        <v>538</v>
      </c>
      <c r="B3762" s="1">
        <v>1E-3</v>
      </c>
      <c r="C3762" s="1">
        <v>0.35176407432769302</v>
      </c>
      <c r="D3762" s="1">
        <f t="shared" si="58"/>
        <v>1</v>
      </c>
      <c r="E3762" s="2">
        <v>4.3327726805264499E-6</v>
      </c>
    </row>
    <row r="3763" spans="1:5" ht="15" x14ac:dyDescent="0.25">
      <c r="A3763" s="1" t="s">
        <v>539</v>
      </c>
      <c r="B3763" s="1">
        <v>0.5</v>
      </c>
      <c r="C3763" s="1">
        <v>0.253690972278865</v>
      </c>
      <c r="D3763" s="1">
        <f t="shared" si="58"/>
        <v>1</v>
      </c>
      <c r="E3763" s="2">
        <v>1.3147242309941E-5</v>
      </c>
    </row>
    <row r="3764" spans="1:5" ht="15" x14ac:dyDescent="0.25">
      <c r="A3764" s="1" t="s">
        <v>539</v>
      </c>
      <c r="B3764" s="1">
        <v>0.3</v>
      </c>
      <c r="C3764" s="1">
        <v>0.25714399171922098</v>
      </c>
      <c r="D3764" s="1">
        <f t="shared" si="58"/>
        <v>1</v>
      </c>
      <c r="E3764" s="2">
        <v>1.27245298733314E-5</v>
      </c>
    </row>
    <row r="3765" spans="1:5" ht="15" x14ac:dyDescent="0.25">
      <c r="A3765" s="1" t="s">
        <v>539</v>
      </c>
      <c r="B3765" s="1">
        <v>0.4</v>
      </c>
      <c r="C3765" s="1">
        <v>0.26063283256738901</v>
      </c>
      <c r="D3765" s="1">
        <f t="shared" si="58"/>
        <v>1</v>
      </c>
      <c r="E3765" s="2">
        <v>1.2307360592323E-5</v>
      </c>
    </row>
    <row r="3766" spans="1:5" ht="15" x14ac:dyDescent="0.25">
      <c r="A3766" s="1" t="s">
        <v>539</v>
      </c>
      <c r="B3766" s="1">
        <v>0.05</v>
      </c>
      <c r="C3766" s="1">
        <v>0.301724986600379</v>
      </c>
      <c r="D3766" s="1">
        <f t="shared" si="58"/>
        <v>1</v>
      </c>
      <c r="E3766" s="2">
        <v>8.0722413922096303E-6</v>
      </c>
    </row>
    <row r="3767" spans="1:5" ht="15" x14ac:dyDescent="0.25">
      <c r="A3767" s="1" t="s">
        <v>539</v>
      </c>
      <c r="B3767" s="1">
        <v>0.2</v>
      </c>
      <c r="C3767" s="1">
        <v>0.31374522836702801</v>
      </c>
      <c r="D3767" s="1">
        <f t="shared" si="58"/>
        <v>1</v>
      </c>
      <c r="E3767" s="2">
        <v>7.0447689890507101E-6</v>
      </c>
    </row>
    <row r="3768" spans="1:5" ht="15" x14ac:dyDescent="0.25">
      <c r="A3768" s="1" t="s">
        <v>539</v>
      </c>
      <c r="B3768" s="1">
        <v>1E-3</v>
      </c>
      <c r="C3768" s="1">
        <v>0.32740508984233102</v>
      </c>
      <c r="D3768" s="1">
        <f t="shared" si="58"/>
        <v>1</v>
      </c>
      <c r="E3768" s="2">
        <v>5.9800378656715802E-6</v>
      </c>
    </row>
    <row r="3769" spans="1:5" ht="15" x14ac:dyDescent="0.25">
      <c r="A3769" s="1" t="s">
        <v>539</v>
      </c>
      <c r="B3769" s="1">
        <v>0.1</v>
      </c>
      <c r="C3769" s="1">
        <v>0.468809737228368</v>
      </c>
      <c r="D3769" s="1">
        <f t="shared" si="58"/>
        <v>1</v>
      </c>
      <c r="E3769" s="2">
        <v>1.83239798556833E-7</v>
      </c>
    </row>
    <row r="3770" spans="1:5" ht="15" x14ac:dyDescent="0.25">
      <c r="A3770" s="1" t="s">
        <v>540</v>
      </c>
      <c r="B3770" s="1">
        <v>0.5</v>
      </c>
      <c r="C3770" s="1">
        <v>0.20034196556450801</v>
      </c>
      <c r="D3770" s="1">
        <f t="shared" si="58"/>
        <v>1</v>
      </c>
      <c r="E3770" s="2">
        <v>2.1129221332905099E-5</v>
      </c>
    </row>
    <row r="3771" spans="1:5" ht="15" x14ac:dyDescent="0.25">
      <c r="A3771" s="1" t="s">
        <v>540</v>
      </c>
      <c r="B3771" s="1">
        <v>0.4</v>
      </c>
      <c r="C3771" s="1">
        <v>0.203159526629239</v>
      </c>
      <c r="D3771" s="1">
        <f t="shared" si="58"/>
        <v>1</v>
      </c>
      <c r="E3771" s="2">
        <v>2.0628800285638099E-5</v>
      </c>
    </row>
    <row r="3772" spans="1:5" ht="15" x14ac:dyDescent="0.25">
      <c r="A3772" s="1" t="s">
        <v>540</v>
      </c>
      <c r="B3772" s="1">
        <v>0.3</v>
      </c>
      <c r="C3772" s="1">
        <v>0.24256598317932301</v>
      </c>
      <c r="D3772" s="1">
        <f t="shared" si="58"/>
        <v>1</v>
      </c>
      <c r="E3772" s="2">
        <v>1.4578514170193699E-5</v>
      </c>
    </row>
    <row r="3773" spans="1:5" ht="15" x14ac:dyDescent="0.25">
      <c r="A3773" s="1" t="s">
        <v>540</v>
      </c>
      <c r="B3773" s="1">
        <v>0.2</v>
      </c>
      <c r="C3773" s="1">
        <v>0.28522900878999502</v>
      </c>
      <c r="D3773" s="1">
        <f t="shared" si="58"/>
        <v>1</v>
      </c>
      <c r="E3773" s="2">
        <v>9.6306827687131502E-6</v>
      </c>
    </row>
    <row r="3774" spans="1:5" ht="15" x14ac:dyDescent="0.25">
      <c r="A3774" s="1" t="s">
        <v>540</v>
      </c>
      <c r="B3774" s="1">
        <v>0.05</v>
      </c>
      <c r="C3774" s="1">
        <v>0.32104759075301298</v>
      </c>
      <c r="D3774" s="1">
        <f t="shared" si="58"/>
        <v>1</v>
      </c>
      <c r="E3774" s="2">
        <v>6.4623868410995698E-6</v>
      </c>
    </row>
    <row r="3775" spans="1:5" ht="15" x14ac:dyDescent="0.25">
      <c r="A3775" s="1" t="s">
        <v>540</v>
      </c>
      <c r="B3775" s="1">
        <v>0.1</v>
      </c>
      <c r="C3775" s="1">
        <v>0.32197351817473002</v>
      </c>
      <c r="D3775" s="1">
        <f t="shared" si="58"/>
        <v>1</v>
      </c>
      <c r="E3775" s="2">
        <v>6.3907252899619798E-6</v>
      </c>
    </row>
    <row r="3776" spans="1:5" ht="15" x14ac:dyDescent="0.25">
      <c r="A3776" s="1" t="s">
        <v>540</v>
      </c>
      <c r="B3776" s="1">
        <v>1E-3</v>
      </c>
      <c r="C3776" s="1">
        <v>0.38957034836425702</v>
      </c>
      <c r="D3776" s="1">
        <f t="shared" si="58"/>
        <v>1</v>
      </c>
      <c r="E3776" s="2">
        <v>2.3528378114701098E-6</v>
      </c>
    </row>
    <row r="3777" spans="1:5" ht="15" x14ac:dyDescent="0.25">
      <c r="A3777" s="1" t="s">
        <v>541</v>
      </c>
      <c r="B3777" s="1">
        <v>0.05</v>
      </c>
      <c r="C3777" s="1">
        <v>0.17994858034219699</v>
      </c>
      <c r="D3777" s="1">
        <f t="shared" si="58"/>
        <v>1</v>
      </c>
      <c r="E3777" s="2">
        <v>2.5077531026207501E-5</v>
      </c>
    </row>
    <row r="3778" spans="1:5" ht="15" x14ac:dyDescent="0.25">
      <c r="A3778" s="1" t="s">
        <v>541</v>
      </c>
      <c r="B3778" s="1">
        <v>0.1</v>
      </c>
      <c r="C3778" s="1">
        <v>0.23522221214168901</v>
      </c>
      <c r="D3778" s="1">
        <f t="shared" ref="D3778:D3841" si="59">MIN(1,C3778*561)</f>
        <v>1</v>
      </c>
      <c r="E3778" s="2">
        <v>1.5584510720700901E-5</v>
      </c>
    </row>
    <row r="3779" spans="1:5" ht="15" x14ac:dyDescent="0.25">
      <c r="A3779" s="1" t="s">
        <v>541</v>
      </c>
      <c r="B3779" s="1">
        <v>0.3</v>
      </c>
      <c r="C3779" s="1">
        <v>0.28899726146746502</v>
      </c>
      <c r="D3779" s="1">
        <f t="shared" si="59"/>
        <v>1</v>
      </c>
      <c r="E3779" s="2">
        <v>9.2588581778185707E-6</v>
      </c>
    </row>
    <row r="3780" spans="1:5" ht="15" x14ac:dyDescent="0.25">
      <c r="A3780" s="1" t="s">
        <v>541</v>
      </c>
      <c r="B3780" s="1">
        <v>1E-3</v>
      </c>
      <c r="C3780" s="1">
        <v>0.31676211168359403</v>
      </c>
      <c r="D3780" s="1">
        <f t="shared" si="59"/>
        <v>1</v>
      </c>
      <c r="E3780" s="2">
        <v>6.8004283785283397E-6</v>
      </c>
    </row>
    <row r="3781" spans="1:5" ht="15" x14ac:dyDescent="0.25">
      <c r="A3781" s="1" t="s">
        <v>541</v>
      </c>
      <c r="B3781" s="1">
        <v>0.2</v>
      </c>
      <c r="C3781" s="1">
        <v>0.38542622770498203</v>
      </c>
      <c r="D3781" s="1">
        <f t="shared" si="59"/>
        <v>1</v>
      </c>
      <c r="E3781" s="2">
        <v>2.5379134975800401E-6</v>
      </c>
    </row>
    <row r="3782" spans="1:5" ht="15" x14ac:dyDescent="0.25">
      <c r="A3782" s="1" t="s">
        <v>541</v>
      </c>
      <c r="B3782" s="1">
        <v>0.4</v>
      </c>
      <c r="C3782" s="1">
        <v>0.43229530622781098</v>
      </c>
      <c r="D3782" s="1">
        <f t="shared" si="59"/>
        <v>1</v>
      </c>
      <c r="E3782" s="2">
        <v>8.7003089421777702E-7</v>
      </c>
    </row>
    <row r="3783" spans="1:5" ht="15" x14ac:dyDescent="0.25">
      <c r="A3783" s="1" t="s">
        <v>541</v>
      </c>
      <c r="B3783" s="1">
        <v>0.5</v>
      </c>
      <c r="C3783" s="1">
        <v>0.46319323919361899</v>
      </c>
      <c r="D3783" s="1">
        <f t="shared" si="59"/>
        <v>1</v>
      </c>
      <c r="E3783" s="2">
        <v>2.5537927872409901E-7</v>
      </c>
    </row>
    <row r="3784" spans="1:5" ht="15" x14ac:dyDescent="0.25">
      <c r="A3784" s="1" t="s">
        <v>542</v>
      </c>
      <c r="B3784" s="1">
        <v>1E-3</v>
      </c>
      <c r="C3784" s="1">
        <v>2.93178015576568E-2</v>
      </c>
      <c r="D3784" s="1">
        <f t="shared" si="59"/>
        <v>1</v>
      </c>
      <c r="E3784" s="1">
        <v>1.06963765237555E-4</v>
      </c>
    </row>
    <row r="3785" spans="1:5" ht="15" x14ac:dyDescent="0.25">
      <c r="A3785" s="1" t="s">
        <v>542</v>
      </c>
      <c r="B3785" s="1">
        <v>0.05</v>
      </c>
      <c r="C3785" s="1">
        <v>9.1723624511406296E-2</v>
      </c>
      <c r="D3785" s="1">
        <f t="shared" si="59"/>
        <v>1</v>
      </c>
      <c r="E3785" s="2">
        <v>5.2935639361040301E-5</v>
      </c>
    </row>
    <row r="3786" spans="1:5" ht="15" x14ac:dyDescent="0.25">
      <c r="A3786" s="1" t="s">
        <v>542</v>
      </c>
      <c r="B3786" s="1">
        <v>0.1</v>
      </c>
      <c r="C3786" s="1">
        <v>0.32796278122017503</v>
      </c>
      <c r="D3786" s="1">
        <f t="shared" si="59"/>
        <v>1</v>
      </c>
      <c r="E3786" s="2">
        <v>5.9387971090840699E-6</v>
      </c>
    </row>
    <row r="3787" spans="1:5" ht="15" x14ac:dyDescent="0.25">
      <c r="A3787" s="1" t="s">
        <v>542</v>
      </c>
      <c r="B3787" s="1">
        <v>0.3</v>
      </c>
      <c r="C3787" s="1">
        <v>0.34283202933415302</v>
      </c>
      <c r="D3787" s="1">
        <f t="shared" si="59"/>
        <v>1</v>
      </c>
      <c r="E3787" s="2">
        <v>4.9009485717510498E-6</v>
      </c>
    </row>
    <row r="3788" spans="1:5" ht="15" x14ac:dyDescent="0.25">
      <c r="A3788" s="1" t="s">
        <v>542</v>
      </c>
      <c r="B3788" s="1">
        <v>0.2</v>
      </c>
      <c r="C3788" s="1">
        <v>0.38604854341175698</v>
      </c>
      <c r="D3788" s="1">
        <f t="shared" si="59"/>
        <v>1</v>
      </c>
      <c r="E3788" s="2">
        <v>2.5096367347599001E-6</v>
      </c>
    </row>
    <row r="3789" spans="1:5" ht="15" x14ac:dyDescent="0.25">
      <c r="A3789" s="1" t="s">
        <v>542</v>
      </c>
      <c r="B3789" s="1">
        <v>0.4</v>
      </c>
      <c r="C3789" s="1">
        <v>0.45847150723222702</v>
      </c>
      <c r="D3789" s="1">
        <f t="shared" si="59"/>
        <v>1</v>
      </c>
      <c r="E3789" s="2">
        <v>3.2535760474683402E-7</v>
      </c>
    </row>
    <row r="3790" spans="1:5" ht="15" x14ac:dyDescent="0.25">
      <c r="A3790" s="1" t="s">
        <v>542</v>
      </c>
      <c r="B3790" s="1">
        <v>0.5</v>
      </c>
      <c r="C3790" s="1">
        <v>0.46964565904316602</v>
      </c>
      <c r="D3790" s="1">
        <f t="shared" si="59"/>
        <v>1</v>
      </c>
      <c r="E3790" s="2">
        <v>1.7353073766823699E-7</v>
      </c>
    </row>
    <row r="3791" spans="1:5" ht="15" x14ac:dyDescent="0.25">
      <c r="A3791" s="1" t="s">
        <v>543</v>
      </c>
      <c r="B3791" s="1">
        <v>0.5</v>
      </c>
      <c r="C3791" s="1">
        <v>8.2428119861230595E-2</v>
      </c>
      <c r="D3791" s="1">
        <f t="shared" si="59"/>
        <v>1</v>
      </c>
      <c r="E3791" s="2">
        <v>5.7711085931666497E-5</v>
      </c>
    </row>
    <row r="3792" spans="1:5" ht="15" x14ac:dyDescent="0.25">
      <c r="A3792" s="1" t="s">
        <v>543</v>
      </c>
      <c r="B3792" s="1">
        <v>0.4</v>
      </c>
      <c r="C3792" s="1">
        <v>0.14170108449607699</v>
      </c>
      <c r="D3792" s="1">
        <f t="shared" si="59"/>
        <v>1</v>
      </c>
      <c r="E3792" s="2">
        <v>3.4424775780972402E-5</v>
      </c>
    </row>
    <row r="3793" spans="1:5" ht="15" x14ac:dyDescent="0.25">
      <c r="A3793" s="1" t="s">
        <v>543</v>
      </c>
      <c r="B3793" s="1">
        <v>1E-3</v>
      </c>
      <c r="C3793" s="1">
        <v>0.17768356672829799</v>
      </c>
      <c r="D3793" s="1">
        <f t="shared" si="59"/>
        <v>1</v>
      </c>
      <c r="E3793" s="2">
        <v>2.5554604516364599E-5</v>
      </c>
    </row>
    <row r="3794" spans="1:5" ht="15" x14ac:dyDescent="0.25">
      <c r="A3794" s="1" t="s">
        <v>543</v>
      </c>
      <c r="B3794" s="1">
        <v>0.3</v>
      </c>
      <c r="C3794" s="1">
        <v>0.268808237037785</v>
      </c>
      <c r="D3794" s="1">
        <f t="shared" si="59"/>
        <v>1</v>
      </c>
      <c r="E3794" s="2">
        <v>1.13675912731814E-5</v>
      </c>
    </row>
    <row r="3795" spans="1:5" ht="15" x14ac:dyDescent="0.25">
      <c r="A3795" s="1" t="s">
        <v>543</v>
      </c>
      <c r="B3795" s="1">
        <v>0.2</v>
      </c>
      <c r="C3795" s="1">
        <v>0.33512309637943599</v>
      </c>
      <c r="D3795" s="1">
        <f t="shared" si="59"/>
        <v>1</v>
      </c>
      <c r="E3795" s="2">
        <v>5.42433402750397E-6</v>
      </c>
    </row>
    <row r="3796" spans="1:5" ht="15" x14ac:dyDescent="0.25">
      <c r="A3796" s="1" t="s">
        <v>543</v>
      </c>
      <c r="B3796" s="1">
        <v>0.05</v>
      </c>
      <c r="C3796" s="1">
        <v>0.38849381956602602</v>
      </c>
      <c r="D3796" s="1">
        <f t="shared" si="59"/>
        <v>1</v>
      </c>
      <c r="E3796" s="2">
        <v>2.4001874420198598E-6</v>
      </c>
    </row>
    <row r="3797" spans="1:5" ht="15" x14ac:dyDescent="0.25">
      <c r="A3797" s="1" t="s">
        <v>543</v>
      </c>
      <c r="B3797" s="1">
        <v>0.1</v>
      </c>
      <c r="C3797" s="1">
        <v>0.46043798436162597</v>
      </c>
      <c r="D3797" s="1">
        <f t="shared" si="59"/>
        <v>1</v>
      </c>
      <c r="E3797" s="2">
        <v>2.95175020537108E-7</v>
      </c>
    </row>
    <row r="3798" spans="1:5" ht="15" x14ac:dyDescent="0.25">
      <c r="A3798" s="1" t="s">
        <v>544</v>
      </c>
      <c r="B3798" s="1">
        <v>0.5</v>
      </c>
      <c r="C3798" s="1">
        <v>2.7773698642771901E-2</v>
      </c>
      <c r="D3798" s="1">
        <f t="shared" si="59"/>
        <v>1</v>
      </c>
      <c r="E3798" s="1">
        <v>1.0965644432514599E-4</v>
      </c>
    </row>
    <row r="3799" spans="1:5" ht="15" x14ac:dyDescent="0.25">
      <c r="A3799" s="1" t="s">
        <v>544</v>
      </c>
      <c r="B3799" s="1">
        <v>0.4</v>
      </c>
      <c r="C3799" s="1">
        <v>5.9150200743595102E-2</v>
      </c>
      <c r="D3799" s="1">
        <f t="shared" si="59"/>
        <v>1</v>
      </c>
      <c r="E3799" s="2">
        <v>7.2984813462517701E-5</v>
      </c>
    </row>
    <row r="3800" spans="1:5" ht="15" x14ac:dyDescent="0.25">
      <c r="A3800" s="1" t="s">
        <v>544</v>
      </c>
      <c r="B3800" s="1">
        <v>0.2</v>
      </c>
      <c r="C3800" s="1">
        <v>7.3292835858353902E-2</v>
      </c>
      <c r="D3800" s="1">
        <f t="shared" si="59"/>
        <v>1</v>
      </c>
      <c r="E3800" s="2">
        <v>6.30455291368293E-5</v>
      </c>
    </row>
    <row r="3801" spans="1:5" ht="15" x14ac:dyDescent="0.25">
      <c r="A3801" s="1" t="s">
        <v>544</v>
      </c>
      <c r="B3801" s="1">
        <v>0.3</v>
      </c>
      <c r="C3801" s="1">
        <v>7.8840197848756302E-2</v>
      </c>
      <c r="D3801" s="1">
        <f t="shared" si="59"/>
        <v>1</v>
      </c>
      <c r="E3801" s="2">
        <v>5.9722140911211398E-5</v>
      </c>
    </row>
    <row r="3802" spans="1:5" ht="15" x14ac:dyDescent="0.25">
      <c r="A3802" s="1" t="s">
        <v>544</v>
      </c>
      <c r="B3802" s="1">
        <v>1E-3</v>
      </c>
      <c r="C3802" s="1">
        <v>0.26274274827185101</v>
      </c>
      <c r="D3802" s="1">
        <f t="shared" si="59"/>
        <v>1</v>
      </c>
      <c r="E3802" s="2">
        <v>1.20598165401775E-5</v>
      </c>
    </row>
    <row r="3803" spans="1:5" ht="15" x14ac:dyDescent="0.25">
      <c r="A3803" s="1" t="s">
        <v>544</v>
      </c>
      <c r="B3803" s="1">
        <v>0.1</v>
      </c>
      <c r="C3803" s="1">
        <v>0.28040736212551198</v>
      </c>
      <c r="D3803" s="1">
        <f t="shared" si="59"/>
        <v>1</v>
      </c>
      <c r="E3803" s="2">
        <v>1.0120679374559E-5</v>
      </c>
    </row>
    <row r="3804" spans="1:5" ht="15" x14ac:dyDescent="0.25">
      <c r="A3804" s="1" t="s">
        <v>544</v>
      </c>
      <c r="B3804" s="1">
        <v>0.05</v>
      </c>
      <c r="C3804" s="1">
        <v>0.28418572011847398</v>
      </c>
      <c r="D3804" s="1">
        <f t="shared" si="59"/>
        <v>1</v>
      </c>
      <c r="E3804" s="2">
        <v>9.7353390855481303E-6</v>
      </c>
    </row>
    <row r="3805" spans="1:5" ht="15" x14ac:dyDescent="0.25">
      <c r="A3805" s="1" t="s">
        <v>545</v>
      </c>
      <c r="B3805" s="1">
        <v>1E-3</v>
      </c>
      <c r="C3805" s="1">
        <v>3.21988131127353E-2</v>
      </c>
      <c r="D3805" s="1">
        <f t="shared" si="59"/>
        <v>1</v>
      </c>
      <c r="E3805" s="1">
        <v>1.02320593465377E-4</v>
      </c>
    </row>
    <row r="3806" spans="1:5" ht="15" x14ac:dyDescent="0.25">
      <c r="A3806" s="1" t="s">
        <v>545</v>
      </c>
      <c r="B3806" s="1">
        <v>0.05</v>
      </c>
      <c r="C3806" s="1">
        <v>0.28554831036022998</v>
      </c>
      <c r="D3806" s="1">
        <f t="shared" si="59"/>
        <v>1</v>
      </c>
      <c r="E3806" s="2">
        <v>9.5988017700943101E-6</v>
      </c>
    </row>
    <row r="3807" spans="1:5" ht="15" x14ac:dyDescent="0.25">
      <c r="A3807" s="1" t="s">
        <v>545</v>
      </c>
      <c r="B3807" s="1">
        <v>0.1</v>
      </c>
      <c r="C3807" s="1">
        <v>0.28920160634058101</v>
      </c>
      <c r="D3807" s="1">
        <f t="shared" si="59"/>
        <v>1</v>
      </c>
      <c r="E3807" s="2">
        <v>9.2389690365957105E-6</v>
      </c>
    </row>
    <row r="3808" spans="1:5" ht="15" x14ac:dyDescent="0.25">
      <c r="A3808" s="1" t="s">
        <v>545</v>
      </c>
      <c r="B3808" s="1">
        <v>0.4</v>
      </c>
      <c r="C3808" s="1">
        <v>0.30279195696858902</v>
      </c>
      <c r="D3808" s="1">
        <f t="shared" si="59"/>
        <v>1</v>
      </c>
      <c r="E3808" s="2">
        <v>7.9774669338172899E-6</v>
      </c>
    </row>
    <row r="3809" spans="1:5" ht="15" x14ac:dyDescent="0.25">
      <c r="A3809" s="1" t="s">
        <v>545</v>
      </c>
      <c r="B3809" s="1">
        <v>0.5</v>
      </c>
      <c r="C3809" s="1">
        <v>0.30576825564304499</v>
      </c>
      <c r="D3809" s="1">
        <f t="shared" si="59"/>
        <v>1</v>
      </c>
      <c r="E3809" s="2">
        <v>7.7168232281987804E-6</v>
      </c>
    </row>
    <row r="3810" spans="1:5" ht="15" x14ac:dyDescent="0.25">
      <c r="A3810" s="1" t="s">
        <v>545</v>
      </c>
      <c r="B3810" s="1">
        <v>0.2</v>
      </c>
      <c r="C3810" s="1">
        <v>0.38229065934759798</v>
      </c>
      <c r="D3810" s="1">
        <f t="shared" si="59"/>
        <v>1</v>
      </c>
      <c r="E3810" s="2">
        <v>2.68300935224453E-6</v>
      </c>
    </row>
    <row r="3811" spans="1:5" ht="15" x14ac:dyDescent="0.25">
      <c r="A3811" s="1" t="s">
        <v>545</v>
      </c>
      <c r="B3811" s="1">
        <v>0.3</v>
      </c>
      <c r="C3811" s="1">
        <v>0.46000890559451302</v>
      </c>
      <c r="D3811" s="1">
        <f t="shared" si="59"/>
        <v>1</v>
      </c>
      <c r="E3811" s="2">
        <v>3.01634193844436E-7</v>
      </c>
    </row>
    <row r="3812" spans="1:5" ht="15" x14ac:dyDescent="0.25">
      <c r="A3812" s="1" t="s">
        <v>546</v>
      </c>
      <c r="B3812" s="1">
        <v>0.5</v>
      </c>
      <c r="C3812" s="1">
        <v>1.8052038466972399E-3</v>
      </c>
      <c r="D3812" s="1">
        <f t="shared" si="59"/>
        <v>1</v>
      </c>
      <c r="E3812" s="1">
        <v>2.5336506502626798E-4</v>
      </c>
    </row>
    <row r="3813" spans="1:5" ht="15" x14ac:dyDescent="0.25">
      <c r="A3813" s="1" t="s">
        <v>546</v>
      </c>
      <c r="B3813" s="1">
        <v>0.4</v>
      </c>
      <c r="C3813" s="1">
        <v>2.9125571554855399E-3</v>
      </c>
      <c r="D3813" s="1">
        <f t="shared" si="59"/>
        <v>1</v>
      </c>
      <c r="E3813" s="1">
        <v>2.2745042594596299E-4</v>
      </c>
    </row>
    <row r="3814" spans="1:5" ht="15" x14ac:dyDescent="0.25">
      <c r="A3814" s="1" t="s">
        <v>546</v>
      </c>
      <c r="B3814" s="1">
        <v>0.3</v>
      </c>
      <c r="C3814" s="1">
        <v>4.4649100763762897E-3</v>
      </c>
      <c r="D3814" s="1">
        <f t="shared" si="59"/>
        <v>1</v>
      </c>
      <c r="E3814" s="1">
        <v>2.04514752086049E-4</v>
      </c>
    </row>
    <row r="3815" spans="1:5" ht="15" x14ac:dyDescent="0.25">
      <c r="A3815" s="1" t="s">
        <v>546</v>
      </c>
      <c r="B3815" s="1">
        <v>0.2</v>
      </c>
      <c r="C3815" s="1">
        <v>1.2372059642694999E-2</v>
      </c>
      <c r="D3815" s="1">
        <f t="shared" si="59"/>
        <v>1</v>
      </c>
      <c r="E3815" s="1">
        <v>1.5082047388981199E-4</v>
      </c>
    </row>
    <row r="3816" spans="1:5" ht="15" x14ac:dyDescent="0.25">
      <c r="A3816" s="1" t="s">
        <v>546</v>
      </c>
      <c r="B3816" s="1">
        <v>0.1</v>
      </c>
      <c r="C3816" s="1">
        <v>5.3893070016708997E-2</v>
      </c>
      <c r="D3816" s="1">
        <f t="shared" si="59"/>
        <v>1</v>
      </c>
      <c r="E3816" s="2">
        <v>7.7373428083116202E-5</v>
      </c>
    </row>
    <row r="3817" spans="1:5" ht="15" x14ac:dyDescent="0.25">
      <c r="A3817" s="1" t="s">
        <v>546</v>
      </c>
      <c r="B3817" s="1">
        <v>0.05</v>
      </c>
      <c r="C3817" s="1">
        <v>0.100387847592162</v>
      </c>
      <c r="D3817" s="1">
        <f t="shared" si="59"/>
        <v>1</v>
      </c>
      <c r="E3817" s="2">
        <v>4.8964363447256998E-5</v>
      </c>
    </row>
    <row r="3818" spans="1:5" ht="15" x14ac:dyDescent="0.25">
      <c r="A3818" s="1" t="s">
        <v>546</v>
      </c>
      <c r="B3818" s="1">
        <v>1E-3</v>
      </c>
      <c r="C3818" s="1">
        <v>0.394207407996848</v>
      </c>
      <c r="D3818" s="1">
        <f t="shared" si="59"/>
        <v>1</v>
      </c>
      <c r="E3818" s="2">
        <v>2.1546753838919101E-6</v>
      </c>
    </row>
    <row r="3819" spans="1:5" ht="15" x14ac:dyDescent="0.25">
      <c r="A3819" s="1" t="s">
        <v>93</v>
      </c>
      <c r="B3819" s="1">
        <v>0.5</v>
      </c>
      <c r="C3819" s="1">
        <v>2.02708826957027E-3</v>
      </c>
      <c r="D3819" s="1">
        <f t="shared" si="59"/>
        <v>1</v>
      </c>
      <c r="E3819" s="1">
        <v>2.4706422822762302E-4</v>
      </c>
    </row>
    <row r="3820" spans="1:5" ht="15" x14ac:dyDescent="0.25">
      <c r="A3820" s="1" t="s">
        <v>93</v>
      </c>
      <c r="B3820" s="1">
        <v>0.1</v>
      </c>
      <c r="C3820" s="1">
        <v>2.5587438632921101E-3</v>
      </c>
      <c r="D3820" s="1">
        <f t="shared" si="59"/>
        <v>1</v>
      </c>
      <c r="E3820" s="1">
        <v>2.3444404332151301E-4</v>
      </c>
    </row>
    <row r="3821" spans="1:5" ht="15" x14ac:dyDescent="0.25">
      <c r="A3821" s="1" t="s">
        <v>93</v>
      </c>
      <c r="B3821" s="1">
        <v>0.2</v>
      </c>
      <c r="C3821" s="1">
        <v>2.6492028786515502E-3</v>
      </c>
      <c r="D3821" s="1">
        <f t="shared" si="59"/>
        <v>1</v>
      </c>
      <c r="E3821" s="1">
        <v>2.3256627606294E-4</v>
      </c>
    </row>
    <row r="3822" spans="1:5" ht="15" x14ac:dyDescent="0.25">
      <c r="A3822" s="1" t="s">
        <v>93</v>
      </c>
      <c r="B3822" s="1">
        <v>0.05</v>
      </c>
      <c r="C3822" s="1">
        <v>2.16319899580729E-2</v>
      </c>
      <c r="D3822" s="1">
        <f t="shared" si="59"/>
        <v>1</v>
      </c>
      <c r="E3822" s="1">
        <v>1.2220450732281001E-4</v>
      </c>
    </row>
    <row r="3823" spans="1:5" ht="15" x14ac:dyDescent="0.25">
      <c r="A3823" s="1" t="s">
        <v>93</v>
      </c>
      <c r="B3823" s="1">
        <v>1E-3</v>
      </c>
      <c r="C3823" s="1">
        <v>2.1778709284552399E-2</v>
      </c>
      <c r="D3823" s="1">
        <f t="shared" si="59"/>
        <v>1</v>
      </c>
      <c r="E3823" s="1">
        <v>1.21862856034216E-4</v>
      </c>
    </row>
    <row r="3824" spans="1:5" ht="15" x14ac:dyDescent="0.25">
      <c r="A3824" s="1" t="s">
        <v>547</v>
      </c>
      <c r="B3824" s="1">
        <v>0.4</v>
      </c>
      <c r="C3824" s="1">
        <v>1.10749597902227E-2</v>
      </c>
      <c r="D3824" s="1">
        <f t="shared" si="59"/>
        <v>1</v>
      </c>
      <c r="E3824" s="1">
        <v>1.5657153961623501E-4</v>
      </c>
    </row>
    <row r="3825" spans="1:5" ht="15" x14ac:dyDescent="0.25">
      <c r="A3825" s="1" t="s">
        <v>547</v>
      </c>
      <c r="B3825" s="1">
        <v>0.5</v>
      </c>
      <c r="C3825" s="1">
        <v>1.4499487108502501E-2</v>
      </c>
      <c r="D3825" s="1">
        <f t="shared" si="59"/>
        <v>1</v>
      </c>
      <c r="E3825" s="1">
        <v>1.42623535963504E-4</v>
      </c>
    </row>
    <row r="3826" spans="1:5" ht="15" x14ac:dyDescent="0.25">
      <c r="A3826" s="1" t="s">
        <v>547</v>
      </c>
      <c r="B3826" s="1">
        <v>0.3</v>
      </c>
      <c r="C3826" s="1">
        <v>1.7588662723464599E-2</v>
      </c>
      <c r="D3826" s="1">
        <f t="shared" si="59"/>
        <v>1</v>
      </c>
      <c r="E3826" s="1">
        <v>1.32718621260741E-4</v>
      </c>
    </row>
    <row r="3827" spans="1:5" ht="15" x14ac:dyDescent="0.25">
      <c r="A3827" s="1" t="s">
        <v>547</v>
      </c>
      <c r="B3827" s="1">
        <v>0.2</v>
      </c>
      <c r="C3827" s="1">
        <v>0.100763054049693</v>
      </c>
      <c r="D3827" s="1">
        <f t="shared" si="59"/>
        <v>1</v>
      </c>
      <c r="E3827" s="2">
        <v>4.8801535384446197E-5</v>
      </c>
    </row>
    <row r="3828" spans="1:5" ht="15" x14ac:dyDescent="0.25">
      <c r="A3828" s="1" t="s">
        <v>547</v>
      </c>
      <c r="B3828" s="1">
        <v>1E-3</v>
      </c>
      <c r="C3828" s="1">
        <v>0.26947061576541598</v>
      </c>
      <c r="D3828" s="1">
        <f t="shared" si="59"/>
        <v>1</v>
      </c>
      <c r="E3828" s="2">
        <v>1.1293707426140999E-5</v>
      </c>
    </row>
    <row r="3829" spans="1:5" ht="15" x14ac:dyDescent="0.25">
      <c r="A3829" s="1" t="s">
        <v>547</v>
      </c>
      <c r="B3829" s="1">
        <v>0.05</v>
      </c>
      <c r="C3829" s="1">
        <v>0.29231842035875699</v>
      </c>
      <c r="D3829" s="1">
        <f t="shared" si="59"/>
        <v>1</v>
      </c>
      <c r="E3829" s="2">
        <v>8.9390545707779301E-6</v>
      </c>
    </row>
    <row r="3830" spans="1:5" ht="15" x14ac:dyDescent="0.25">
      <c r="A3830" s="1" t="s">
        <v>547</v>
      </c>
      <c r="B3830" s="1">
        <v>0.1</v>
      </c>
      <c r="C3830" s="1">
        <v>0.302941972902326</v>
      </c>
      <c r="D3830" s="1">
        <f t="shared" si="59"/>
        <v>1</v>
      </c>
      <c r="E3830" s="2">
        <v>7.9641984972456098E-6</v>
      </c>
    </row>
    <row r="3831" spans="1:5" ht="15" x14ac:dyDescent="0.25">
      <c r="A3831" s="1" t="s">
        <v>548</v>
      </c>
      <c r="B3831" s="1">
        <v>0.05</v>
      </c>
      <c r="C3831" s="1">
        <v>3.3539509079382697E-2</v>
      </c>
      <c r="D3831" s="1">
        <f t="shared" si="59"/>
        <v>1</v>
      </c>
      <c r="E3831" s="1">
        <v>1.00308772191249E-4</v>
      </c>
    </row>
    <row r="3832" spans="1:5" ht="15" x14ac:dyDescent="0.25">
      <c r="A3832" s="1" t="s">
        <v>548</v>
      </c>
      <c r="B3832" s="1">
        <v>0.5</v>
      </c>
      <c r="C3832" s="1">
        <v>0.37372224151091599</v>
      </c>
      <c r="D3832" s="1">
        <f t="shared" si="59"/>
        <v>1</v>
      </c>
      <c r="E3832" s="2">
        <v>3.1021007520504202E-6</v>
      </c>
    </row>
    <row r="3833" spans="1:5" ht="15" x14ac:dyDescent="0.25">
      <c r="A3833" s="1" t="s">
        <v>548</v>
      </c>
      <c r="B3833" s="1">
        <v>1E-3</v>
      </c>
      <c r="C3833" s="1">
        <v>0.38204212708093699</v>
      </c>
      <c r="D3833" s="1">
        <f t="shared" si="59"/>
        <v>1</v>
      </c>
      <c r="E3833" s="2">
        <v>2.69469787539389E-6</v>
      </c>
    </row>
    <row r="3834" spans="1:5" ht="15" x14ac:dyDescent="0.25">
      <c r="A3834" s="1" t="s">
        <v>548</v>
      </c>
      <c r="B3834" s="1">
        <v>0.2</v>
      </c>
      <c r="C3834" s="1">
        <v>0.38726685252084297</v>
      </c>
      <c r="D3834" s="1">
        <f t="shared" si="59"/>
        <v>1</v>
      </c>
      <c r="E3834" s="2">
        <v>2.4547758118442799E-6</v>
      </c>
    </row>
    <row r="3835" spans="1:5" ht="15" x14ac:dyDescent="0.25">
      <c r="A3835" s="1" t="s">
        <v>548</v>
      </c>
      <c r="B3835" s="1">
        <v>0.1</v>
      </c>
      <c r="C3835" s="1">
        <v>0.39240565590624499</v>
      </c>
      <c r="D3835" s="1">
        <f t="shared" si="59"/>
        <v>1</v>
      </c>
      <c r="E3835" s="2">
        <v>2.2305595616112199E-6</v>
      </c>
    </row>
    <row r="3836" spans="1:5" ht="15" x14ac:dyDescent="0.25">
      <c r="A3836" s="1" t="s">
        <v>548</v>
      </c>
      <c r="B3836" s="1">
        <v>0.3</v>
      </c>
      <c r="C3836" s="1">
        <v>0.39715499582728803</v>
      </c>
      <c r="D3836" s="1">
        <f t="shared" si="59"/>
        <v>1</v>
      </c>
      <c r="E3836" s="2">
        <v>2.03356073857908E-6</v>
      </c>
    </row>
    <row r="3837" spans="1:5" ht="15" x14ac:dyDescent="0.25">
      <c r="A3837" s="1" t="s">
        <v>548</v>
      </c>
      <c r="B3837" s="1">
        <v>0.4</v>
      </c>
      <c r="C3837" s="1">
        <v>0.44474266888562197</v>
      </c>
      <c r="D3837" s="1">
        <f t="shared" si="59"/>
        <v>1</v>
      </c>
      <c r="E3837" s="2">
        <v>5.7765263350439998E-7</v>
      </c>
    </row>
    <row r="3838" spans="1:5" ht="15" x14ac:dyDescent="0.25">
      <c r="A3838" s="1" t="s">
        <v>549</v>
      </c>
      <c r="B3838" s="1">
        <v>0.5</v>
      </c>
      <c r="C3838" s="1">
        <v>3.4286490653115002E-2</v>
      </c>
      <c r="D3838" s="1">
        <f t="shared" si="59"/>
        <v>1</v>
      </c>
      <c r="E3838" s="2">
        <v>9.9224803442154994E-5</v>
      </c>
    </row>
    <row r="3839" spans="1:5" ht="15" x14ac:dyDescent="0.25">
      <c r="A3839" s="1" t="s">
        <v>549</v>
      </c>
      <c r="B3839" s="1">
        <v>0.4</v>
      </c>
      <c r="C3839" s="1">
        <v>4.7480838919975198E-2</v>
      </c>
      <c r="D3839" s="1">
        <f t="shared" si="59"/>
        <v>1</v>
      </c>
      <c r="E3839" s="2">
        <v>8.3410206627609895E-5</v>
      </c>
    </row>
    <row r="3840" spans="1:5" ht="15" x14ac:dyDescent="0.25">
      <c r="A3840" s="1" t="s">
        <v>549</v>
      </c>
      <c r="B3840" s="1">
        <v>0.3</v>
      </c>
      <c r="C3840" s="1">
        <v>6.2418909297439103E-2</v>
      </c>
      <c r="D3840" s="1">
        <f t="shared" si="59"/>
        <v>1</v>
      </c>
      <c r="E3840" s="2">
        <v>7.0468120113575895E-5</v>
      </c>
    </row>
    <row r="3841" spans="1:5" ht="15" x14ac:dyDescent="0.25">
      <c r="A3841" s="1" t="s">
        <v>549</v>
      </c>
      <c r="B3841" s="1">
        <v>0.2</v>
      </c>
      <c r="C3841" s="1">
        <v>7.88435831226625E-2</v>
      </c>
      <c r="D3841" s="1">
        <f t="shared" si="59"/>
        <v>1</v>
      </c>
      <c r="E3841" s="2">
        <v>5.9720194623080799E-5</v>
      </c>
    </row>
    <row r="3842" spans="1:5" ht="15" x14ac:dyDescent="0.25">
      <c r="A3842" s="1" t="s">
        <v>549</v>
      </c>
      <c r="B3842" s="1">
        <v>0.05</v>
      </c>
      <c r="C3842" s="1">
        <v>0.209172595884562</v>
      </c>
      <c r="D3842" s="1">
        <f t="shared" ref="D3842:D3905" si="60">MIN(1,C3842*561)</f>
        <v>1</v>
      </c>
      <c r="E3842" s="2">
        <v>1.95941122481669E-5</v>
      </c>
    </row>
    <row r="3843" spans="1:5" ht="15" x14ac:dyDescent="0.25">
      <c r="A3843" s="1" t="s">
        <v>549</v>
      </c>
      <c r="B3843" s="1">
        <v>0.1</v>
      </c>
      <c r="C3843" s="1">
        <v>0.35077245017101899</v>
      </c>
      <c r="D3843" s="1">
        <f t="shared" si="60"/>
        <v>1</v>
      </c>
      <c r="E3843" s="2">
        <v>4.3938668288223698E-6</v>
      </c>
    </row>
    <row r="3844" spans="1:5" ht="15" x14ac:dyDescent="0.25">
      <c r="A3844" s="1" t="s">
        <v>549</v>
      </c>
      <c r="B3844" s="1">
        <v>1E-3</v>
      </c>
      <c r="C3844" s="1">
        <v>0.35117034227885002</v>
      </c>
      <c r="D3844" s="1">
        <f t="shared" si="60"/>
        <v>1</v>
      </c>
      <c r="E3844" s="2">
        <v>4.3692937422568096E-6</v>
      </c>
    </row>
    <row r="3845" spans="1:5" ht="15" x14ac:dyDescent="0.25">
      <c r="A3845" s="1" t="s">
        <v>33</v>
      </c>
      <c r="B3845" s="1">
        <v>0.05</v>
      </c>
      <c r="C3845" s="1">
        <v>1.9755367174695102E-2</v>
      </c>
      <c r="D3845" s="1">
        <f t="shared" si="60"/>
        <v>1</v>
      </c>
      <c r="E3845" s="1">
        <v>1.2680258772113101E-4</v>
      </c>
    </row>
    <row r="3846" spans="1:5" ht="15" x14ac:dyDescent="0.25">
      <c r="A3846" s="1" t="s">
        <v>33</v>
      </c>
      <c r="B3846" s="1">
        <v>0.1</v>
      </c>
      <c r="C3846" s="1">
        <v>6.07769664401046E-2</v>
      </c>
      <c r="D3846" s="1">
        <f t="shared" si="60"/>
        <v>1</v>
      </c>
      <c r="E3846" s="2">
        <v>7.1713558746577797E-5</v>
      </c>
    </row>
    <row r="3847" spans="1:5" ht="15" x14ac:dyDescent="0.25">
      <c r="A3847" s="1" t="s">
        <v>33</v>
      </c>
      <c r="B3847" s="1">
        <v>1E-3</v>
      </c>
      <c r="C3847" s="1">
        <v>0.40591018545426899</v>
      </c>
      <c r="D3847" s="1">
        <f t="shared" si="60"/>
        <v>1</v>
      </c>
      <c r="E3847" s="2">
        <v>1.6957226480762699E-6</v>
      </c>
    </row>
    <row r="3848" spans="1:5" ht="15" x14ac:dyDescent="0.25">
      <c r="A3848" s="1" t="s">
        <v>550</v>
      </c>
      <c r="B3848" s="1">
        <v>0.05</v>
      </c>
      <c r="C3848" s="1">
        <v>3.0220777738851901E-2</v>
      </c>
      <c r="D3848" s="1">
        <f t="shared" si="60"/>
        <v>1</v>
      </c>
      <c r="E3848" s="1">
        <v>1.05458053990648E-4</v>
      </c>
    </row>
    <row r="3849" spans="1:5" ht="15" x14ac:dyDescent="0.25">
      <c r="A3849" s="1" t="s">
        <v>550</v>
      </c>
      <c r="B3849" s="1">
        <v>0.1</v>
      </c>
      <c r="C3849" s="1">
        <v>3.15807630678955E-2</v>
      </c>
      <c r="D3849" s="1">
        <f t="shared" si="60"/>
        <v>1</v>
      </c>
      <c r="E3849" s="1">
        <v>1.0327833661361E-4</v>
      </c>
    </row>
    <row r="3850" spans="1:5" ht="15" x14ac:dyDescent="0.25">
      <c r="A3850" s="1" t="s">
        <v>550</v>
      </c>
      <c r="B3850" s="1">
        <v>0.2</v>
      </c>
      <c r="C3850" s="1">
        <v>0.147411682399886</v>
      </c>
      <c r="D3850" s="1">
        <f t="shared" si="60"/>
        <v>1</v>
      </c>
      <c r="E3850" s="2">
        <v>3.2832100800184199E-5</v>
      </c>
    </row>
    <row r="3851" spans="1:5" ht="15" x14ac:dyDescent="0.25">
      <c r="A3851" s="1" t="s">
        <v>550</v>
      </c>
      <c r="B3851" s="1">
        <v>1E-3</v>
      </c>
      <c r="C3851" s="1">
        <v>0.23086473204171701</v>
      </c>
      <c r="D3851" s="1">
        <f t="shared" si="60"/>
        <v>1</v>
      </c>
      <c r="E3851" s="2">
        <v>1.6205785757228399E-5</v>
      </c>
    </row>
    <row r="3852" spans="1:5" ht="15" x14ac:dyDescent="0.25">
      <c r="A3852" s="1" t="s">
        <v>550</v>
      </c>
      <c r="B3852" s="1">
        <v>0.4</v>
      </c>
      <c r="C3852" s="1">
        <v>0.29306661752130903</v>
      </c>
      <c r="D3852" s="1">
        <f t="shared" si="60"/>
        <v>1</v>
      </c>
      <c r="E3852" s="2">
        <v>8.8680156357101597E-6</v>
      </c>
    </row>
    <row r="3853" spans="1:5" ht="15" x14ac:dyDescent="0.25">
      <c r="A3853" s="1" t="s">
        <v>550</v>
      </c>
      <c r="B3853" s="1">
        <v>0.5</v>
      </c>
      <c r="C3853" s="1">
        <v>0.29804644800097302</v>
      </c>
      <c r="D3853" s="1">
        <f t="shared" si="60"/>
        <v>1</v>
      </c>
      <c r="E3853" s="2">
        <v>8.4044732127086502E-6</v>
      </c>
    </row>
    <row r="3854" spans="1:5" ht="15" x14ac:dyDescent="0.25">
      <c r="A3854" s="1" t="s">
        <v>550</v>
      </c>
      <c r="B3854" s="1">
        <v>0.3</v>
      </c>
      <c r="C3854" s="1">
        <v>0.35960354237467701</v>
      </c>
      <c r="D3854" s="1">
        <f t="shared" si="60"/>
        <v>1</v>
      </c>
      <c r="E3854" s="2">
        <v>3.8668537017949598E-6</v>
      </c>
    </row>
    <row r="3855" spans="1:5" ht="15" x14ac:dyDescent="0.25">
      <c r="A3855" s="1" t="s">
        <v>6</v>
      </c>
      <c r="B3855" s="1">
        <v>1E-3</v>
      </c>
      <c r="C3855" s="1">
        <v>1.01117669950243E-2</v>
      </c>
      <c r="D3855" s="1">
        <f t="shared" si="60"/>
        <v>1</v>
      </c>
      <c r="E3855" s="1">
        <v>1.61313351910719E-4</v>
      </c>
    </row>
    <row r="3856" spans="1:5" ht="15" x14ac:dyDescent="0.25">
      <c r="A3856" s="1" t="s">
        <v>19</v>
      </c>
      <c r="B3856" s="1">
        <v>1E-3</v>
      </c>
      <c r="C3856" s="1">
        <v>3.3443845137482199E-3</v>
      </c>
      <c r="D3856" s="1">
        <f t="shared" si="60"/>
        <v>1</v>
      </c>
      <c r="E3856" s="1">
        <v>2.2000509724695599E-4</v>
      </c>
    </row>
    <row r="3857" spans="1:5" ht="15" x14ac:dyDescent="0.25">
      <c r="A3857" s="1" t="s">
        <v>8</v>
      </c>
      <c r="B3857" s="1">
        <v>1E-3</v>
      </c>
      <c r="C3857" s="1">
        <v>8.7857985100696801E-3</v>
      </c>
      <c r="D3857" s="1">
        <f t="shared" si="60"/>
        <v>1</v>
      </c>
      <c r="E3857" s="1">
        <v>1.6866775535595601E-4</v>
      </c>
    </row>
    <row r="3858" spans="1:5" ht="15" x14ac:dyDescent="0.25">
      <c r="A3858" s="1" t="s">
        <v>13</v>
      </c>
      <c r="B3858" s="1">
        <v>1E-3</v>
      </c>
      <c r="C3858" s="1">
        <v>1.5493227521221E-2</v>
      </c>
      <c r="D3858" s="1">
        <f t="shared" si="60"/>
        <v>1</v>
      </c>
      <c r="E3858" s="1">
        <v>1.3921465231026001E-4</v>
      </c>
    </row>
    <row r="3859" spans="1:5" ht="15" x14ac:dyDescent="0.25">
      <c r="A3859" s="1" t="s">
        <v>551</v>
      </c>
      <c r="B3859" s="1">
        <v>0.5</v>
      </c>
      <c r="C3859" s="1">
        <v>5.1189218903174002E-2</v>
      </c>
      <c r="D3859" s="1">
        <f t="shared" si="60"/>
        <v>1</v>
      </c>
      <c r="E3859" s="2">
        <v>7.9817790827552097E-5</v>
      </c>
    </row>
    <row r="3860" spans="1:5" ht="15" x14ac:dyDescent="0.25">
      <c r="A3860" s="1" t="s">
        <v>551</v>
      </c>
      <c r="B3860" s="1">
        <v>0.4</v>
      </c>
      <c r="C3860" s="1">
        <v>5.7398551117752002E-2</v>
      </c>
      <c r="D3860" s="1">
        <f t="shared" si="60"/>
        <v>1</v>
      </c>
      <c r="E3860" s="2">
        <v>7.4397620728139393E-5</v>
      </c>
    </row>
    <row r="3861" spans="1:5" ht="15" x14ac:dyDescent="0.25">
      <c r="A3861" s="1" t="s">
        <v>551</v>
      </c>
      <c r="B3861" s="1">
        <v>1E-3</v>
      </c>
      <c r="C3861" s="1">
        <v>6.6287932406720096E-2</v>
      </c>
      <c r="D3861" s="1">
        <f t="shared" si="60"/>
        <v>1</v>
      </c>
      <c r="E3861" s="2">
        <v>6.7671983965178497E-5</v>
      </c>
    </row>
    <row r="3862" spans="1:5" ht="15" x14ac:dyDescent="0.25">
      <c r="A3862" s="1" t="s">
        <v>551</v>
      </c>
      <c r="B3862" s="1">
        <v>0.3</v>
      </c>
      <c r="C3862" s="1">
        <v>9.4353169881360693E-2</v>
      </c>
      <c r="D3862" s="1">
        <f t="shared" si="60"/>
        <v>1</v>
      </c>
      <c r="E3862" s="2">
        <v>5.1685635820142302E-5</v>
      </c>
    </row>
    <row r="3863" spans="1:5" ht="15" x14ac:dyDescent="0.25">
      <c r="A3863" s="1" t="s">
        <v>551</v>
      </c>
      <c r="B3863" s="1">
        <v>0.2</v>
      </c>
      <c r="C3863" s="1">
        <v>0.18470538718167101</v>
      </c>
      <c r="D3863" s="1">
        <f t="shared" si="60"/>
        <v>1</v>
      </c>
      <c r="E3863" s="2">
        <v>2.4102072539111701E-5</v>
      </c>
    </row>
    <row r="3864" spans="1:5" ht="15" x14ac:dyDescent="0.25">
      <c r="A3864" s="1" t="s">
        <v>551</v>
      </c>
      <c r="B3864" s="1">
        <v>0.05</v>
      </c>
      <c r="C3864" s="1">
        <v>0.217294122025013</v>
      </c>
      <c r="D3864" s="1">
        <f t="shared" si="60"/>
        <v>1</v>
      </c>
      <c r="E3864" s="2">
        <v>1.8264962631908701E-5</v>
      </c>
    </row>
    <row r="3865" spans="1:5" ht="15" x14ac:dyDescent="0.25">
      <c r="A3865" s="1" t="s">
        <v>551</v>
      </c>
      <c r="B3865" s="1">
        <v>0.1</v>
      </c>
      <c r="C3865" s="1">
        <v>0.438193403210281</v>
      </c>
      <c r="D3865" s="1">
        <f t="shared" si="60"/>
        <v>1</v>
      </c>
      <c r="E3865" s="2">
        <v>7.23872491503741E-7</v>
      </c>
    </row>
    <row r="3866" spans="1:5" ht="15" x14ac:dyDescent="0.25">
      <c r="A3866" s="1" t="s">
        <v>552</v>
      </c>
      <c r="B3866" s="1">
        <v>0.4</v>
      </c>
      <c r="C3866" s="1">
        <v>3.5884836326996201E-3</v>
      </c>
      <c r="D3866" s="1">
        <f t="shared" si="60"/>
        <v>1</v>
      </c>
      <c r="E3866" s="1">
        <v>2.1621955717476799E-4</v>
      </c>
    </row>
    <row r="3867" spans="1:5" ht="15" x14ac:dyDescent="0.25">
      <c r="A3867" s="1" t="s">
        <v>552</v>
      </c>
      <c r="B3867" s="1">
        <v>0.3</v>
      </c>
      <c r="C3867" s="1">
        <v>8.9998338372300705E-3</v>
      </c>
      <c r="D3867" s="1">
        <f t="shared" si="60"/>
        <v>1</v>
      </c>
      <c r="E3867" s="1">
        <v>1.6740600238363001E-4</v>
      </c>
    </row>
    <row r="3868" spans="1:5" ht="15" x14ac:dyDescent="0.25">
      <c r="A3868" s="1" t="s">
        <v>552</v>
      </c>
      <c r="B3868" s="1">
        <v>0.5</v>
      </c>
      <c r="C3868" s="1">
        <v>1.21645917562482E-2</v>
      </c>
      <c r="D3868" s="1">
        <f t="shared" si="60"/>
        <v>1</v>
      </c>
      <c r="E3868" s="1">
        <v>1.5169708714957199E-4</v>
      </c>
    </row>
    <row r="3869" spans="1:5" ht="15" x14ac:dyDescent="0.25">
      <c r="A3869" s="1" t="s">
        <v>552</v>
      </c>
      <c r="B3869" s="1">
        <v>0.2</v>
      </c>
      <c r="C3869" s="1">
        <v>3.7128250640776003E-2</v>
      </c>
      <c r="D3869" s="1">
        <f t="shared" si="60"/>
        <v>1</v>
      </c>
      <c r="E3869" s="2">
        <v>9.5320383191932506E-5</v>
      </c>
    </row>
    <row r="3870" spans="1:5" ht="15" x14ac:dyDescent="0.25">
      <c r="A3870" s="1" t="s">
        <v>552</v>
      </c>
      <c r="B3870" s="1">
        <v>0.1</v>
      </c>
      <c r="C3870" s="1">
        <v>5.7948215166753601E-2</v>
      </c>
      <c r="D3870" s="1">
        <f t="shared" si="60"/>
        <v>1</v>
      </c>
      <c r="E3870" s="2">
        <v>7.3949215853796906E-5</v>
      </c>
    </row>
    <row r="3871" spans="1:5" ht="15" x14ac:dyDescent="0.25">
      <c r="A3871" s="1" t="s">
        <v>552</v>
      </c>
      <c r="B3871" s="1">
        <v>1E-3</v>
      </c>
      <c r="C3871" s="1">
        <v>5.8457520180765499E-2</v>
      </c>
      <c r="D3871" s="1">
        <f t="shared" si="60"/>
        <v>1</v>
      </c>
      <c r="E3871" s="2">
        <v>7.3537906052356701E-5</v>
      </c>
    </row>
    <row r="3872" spans="1:5" ht="15" x14ac:dyDescent="0.25">
      <c r="A3872" s="1" t="s">
        <v>552</v>
      </c>
      <c r="B3872" s="1">
        <v>0.05</v>
      </c>
      <c r="C3872" s="1">
        <v>8.8484642472066402E-2</v>
      </c>
      <c r="D3872" s="1">
        <f t="shared" si="60"/>
        <v>1</v>
      </c>
      <c r="E3872" s="2">
        <v>5.45336991233381E-5</v>
      </c>
    </row>
    <row r="3873" spans="1:5" ht="15" x14ac:dyDescent="0.25">
      <c r="A3873" s="1" t="s">
        <v>82</v>
      </c>
      <c r="B3873" s="1">
        <v>0.3</v>
      </c>
      <c r="C3873" s="1">
        <v>8.2157445601843196E-3</v>
      </c>
      <c r="D3873" s="1">
        <f t="shared" si="60"/>
        <v>1</v>
      </c>
      <c r="E3873" s="1">
        <v>1.72189495440289E-4</v>
      </c>
    </row>
    <row r="3874" spans="1:5" ht="15" x14ac:dyDescent="0.25">
      <c r="A3874" s="1" t="s">
        <v>82</v>
      </c>
      <c r="B3874" s="1">
        <v>0.2</v>
      </c>
      <c r="C3874" s="1">
        <v>3.4404138325401401E-2</v>
      </c>
      <c r="D3874" s="1">
        <f t="shared" si="60"/>
        <v>1</v>
      </c>
      <c r="E3874" s="2">
        <v>9.9056385474027801E-5</v>
      </c>
    </row>
    <row r="3875" spans="1:5" ht="15" x14ac:dyDescent="0.25">
      <c r="A3875" s="1" t="s">
        <v>82</v>
      </c>
      <c r="B3875" s="1">
        <v>1E-3</v>
      </c>
      <c r="C3875" s="1">
        <v>5.4499364700276602E-2</v>
      </c>
      <c r="D3875" s="1">
        <f t="shared" si="60"/>
        <v>1</v>
      </c>
      <c r="E3875" s="2">
        <v>7.6843778672119903E-5</v>
      </c>
    </row>
    <row r="3876" spans="1:5" ht="15" x14ac:dyDescent="0.25">
      <c r="A3876" s="1" t="s">
        <v>82</v>
      </c>
      <c r="B3876" s="1">
        <v>0.1</v>
      </c>
      <c r="C3876" s="1">
        <v>8.1290341759391996E-2</v>
      </c>
      <c r="D3876" s="1">
        <f t="shared" si="60"/>
        <v>1</v>
      </c>
      <c r="E3876" s="2">
        <v>5.8337831354005102E-5</v>
      </c>
    </row>
    <row r="3877" spans="1:5" ht="15" x14ac:dyDescent="0.25">
      <c r="A3877" s="1" t="s">
        <v>82</v>
      </c>
      <c r="B3877" s="1">
        <v>0.05</v>
      </c>
      <c r="C3877" s="1">
        <v>0.14764098916392601</v>
      </c>
      <c r="D3877" s="1">
        <f t="shared" si="60"/>
        <v>1</v>
      </c>
      <c r="E3877" s="2">
        <v>3.2769797345344499E-5</v>
      </c>
    </row>
    <row r="3878" spans="1:5" ht="15" x14ac:dyDescent="0.25">
      <c r="A3878" s="1" t="s">
        <v>553</v>
      </c>
      <c r="B3878" s="1">
        <v>0.4</v>
      </c>
      <c r="C3878" s="1">
        <v>9.3782367089137897E-2</v>
      </c>
      <c r="D3878" s="1">
        <f t="shared" si="60"/>
        <v>1</v>
      </c>
      <c r="E3878" s="2">
        <v>5.1953508082846997E-5</v>
      </c>
    </row>
    <row r="3879" spans="1:5" ht="15" x14ac:dyDescent="0.25">
      <c r="A3879" s="1" t="s">
        <v>553</v>
      </c>
      <c r="B3879" s="1">
        <v>0.2</v>
      </c>
      <c r="C3879" s="1">
        <v>0.116550973460952</v>
      </c>
      <c r="D3879" s="1">
        <f t="shared" si="60"/>
        <v>1</v>
      </c>
      <c r="E3879" s="2">
        <v>4.25358311649804E-5</v>
      </c>
    </row>
    <row r="3880" spans="1:5" ht="15" x14ac:dyDescent="0.25">
      <c r="A3880" s="1" t="s">
        <v>553</v>
      </c>
      <c r="B3880" s="1">
        <v>0.5</v>
      </c>
      <c r="C3880" s="1">
        <v>0.12927948849493601</v>
      </c>
      <c r="D3880" s="1">
        <f t="shared" si="60"/>
        <v>1</v>
      </c>
      <c r="E3880" s="2">
        <v>3.8186797025163699E-5</v>
      </c>
    </row>
    <row r="3881" spans="1:5" ht="15" x14ac:dyDescent="0.25">
      <c r="A3881" s="1" t="s">
        <v>553</v>
      </c>
      <c r="B3881" s="1">
        <v>0.3</v>
      </c>
      <c r="C3881" s="1">
        <v>0.13731088668522201</v>
      </c>
      <c r="D3881" s="1">
        <f t="shared" si="60"/>
        <v>1</v>
      </c>
      <c r="E3881" s="2">
        <v>3.5705536056474001E-5</v>
      </c>
    </row>
    <row r="3882" spans="1:5" ht="15" x14ac:dyDescent="0.25">
      <c r="A3882" s="1" t="s">
        <v>553</v>
      </c>
      <c r="B3882" s="1">
        <v>0.1</v>
      </c>
      <c r="C3882" s="1">
        <v>0.24141508624994801</v>
      </c>
      <c r="D3882" s="1">
        <f t="shared" si="60"/>
        <v>1</v>
      </c>
      <c r="E3882" s="2">
        <v>1.4732857339772E-5</v>
      </c>
    </row>
    <row r="3883" spans="1:5" ht="15" x14ac:dyDescent="0.25">
      <c r="A3883" s="1" t="s">
        <v>553</v>
      </c>
      <c r="B3883" s="1">
        <v>1E-3</v>
      </c>
      <c r="C3883" s="1">
        <v>0.26213730047643002</v>
      </c>
      <c r="D3883" s="1">
        <f t="shared" si="60"/>
        <v>1</v>
      </c>
      <c r="E3883" s="2">
        <v>1.2130488493578E-5</v>
      </c>
    </row>
    <row r="3884" spans="1:5" ht="15" x14ac:dyDescent="0.25">
      <c r="A3884" s="1" t="s">
        <v>553</v>
      </c>
      <c r="B3884" s="1">
        <v>0.05</v>
      </c>
      <c r="C3884" s="1">
        <v>0.462410236018509</v>
      </c>
      <c r="D3884" s="1">
        <f t="shared" si="60"/>
        <v>1</v>
      </c>
      <c r="E3884" s="2">
        <v>2.6639304762099398E-7</v>
      </c>
    </row>
    <row r="3885" spans="1:5" ht="15" x14ac:dyDescent="0.25">
      <c r="A3885" s="1" t="s">
        <v>554</v>
      </c>
      <c r="B3885" s="1">
        <v>1E-3</v>
      </c>
      <c r="C3885" s="1">
        <v>5.59047996377523E-2</v>
      </c>
      <c r="D3885" s="1">
        <f t="shared" si="60"/>
        <v>1</v>
      </c>
      <c r="E3885" s="2">
        <v>7.5640519716868595E-5</v>
      </c>
    </row>
    <row r="3886" spans="1:5" ht="15" x14ac:dyDescent="0.25">
      <c r="A3886" s="1" t="s">
        <v>555</v>
      </c>
      <c r="B3886" s="1">
        <v>1E-3</v>
      </c>
      <c r="C3886" s="1">
        <v>0.377353361020762</v>
      </c>
      <c r="D3886" s="1">
        <f t="shared" si="60"/>
        <v>1</v>
      </c>
      <c r="E3886" s="2">
        <v>2.9204255634906998E-6</v>
      </c>
    </row>
    <row r="3887" spans="1:5" ht="15" x14ac:dyDescent="0.25">
      <c r="A3887" s="1" t="s">
        <v>182</v>
      </c>
      <c r="B3887" s="1">
        <v>1E-3</v>
      </c>
      <c r="C3887" s="1">
        <v>2.7504792414899198E-2</v>
      </c>
      <c r="D3887" s="1">
        <f t="shared" si="60"/>
        <v>1</v>
      </c>
      <c r="E3887" s="1">
        <v>1.1014158584066199E-4</v>
      </c>
    </row>
    <row r="3888" spans="1:5" ht="15" x14ac:dyDescent="0.25">
      <c r="A3888" s="1" t="s">
        <v>556</v>
      </c>
      <c r="B3888" s="1">
        <v>1E-3</v>
      </c>
      <c r="C3888" s="1">
        <v>0.111137673790014</v>
      </c>
      <c r="D3888" s="1">
        <f t="shared" si="60"/>
        <v>1</v>
      </c>
      <c r="E3888" s="2">
        <v>4.45637326813575E-5</v>
      </c>
    </row>
    <row r="3889" spans="1:5" ht="15" x14ac:dyDescent="0.25">
      <c r="A3889" s="1" t="s">
        <v>557</v>
      </c>
      <c r="B3889" s="1">
        <v>1E-3</v>
      </c>
      <c r="C3889" s="1">
        <v>0.14314312792947201</v>
      </c>
      <c r="D3889" s="1">
        <f t="shared" si="60"/>
        <v>1</v>
      </c>
      <c r="E3889" s="2">
        <v>3.4014982855268299E-5</v>
      </c>
    </row>
    <row r="3890" spans="1:5" ht="15" x14ac:dyDescent="0.25">
      <c r="A3890" s="1" t="s">
        <v>22</v>
      </c>
      <c r="B3890" s="1">
        <v>1E-3</v>
      </c>
      <c r="C3890" s="1">
        <v>0.18814126770533299</v>
      </c>
      <c r="D3890" s="1">
        <f t="shared" si="60"/>
        <v>1</v>
      </c>
      <c r="E3890" s="2">
        <v>2.3418977516231901E-5</v>
      </c>
    </row>
    <row r="3891" spans="1:5" ht="15" x14ac:dyDescent="0.25">
      <c r="A3891" s="1" t="s">
        <v>554</v>
      </c>
      <c r="B3891" s="1">
        <v>0.05</v>
      </c>
      <c r="C3891" s="1">
        <v>4.7582404140477E-2</v>
      </c>
      <c r="D3891" s="1">
        <f t="shared" si="60"/>
        <v>1</v>
      </c>
      <c r="E3891" s="2">
        <v>8.3307795560205706E-5</v>
      </c>
    </row>
    <row r="3892" spans="1:5" ht="15" x14ac:dyDescent="0.25">
      <c r="A3892" s="1" t="s">
        <v>555</v>
      </c>
      <c r="B3892" s="1">
        <v>0.05</v>
      </c>
      <c r="C3892" s="1">
        <v>0.34204226290175399</v>
      </c>
      <c r="D3892" s="1">
        <f t="shared" si="60"/>
        <v>1</v>
      </c>
      <c r="E3892" s="2">
        <v>4.95314355697385E-6</v>
      </c>
    </row>
    <row r="3893" spans="1:5" ht="15" x14ac:dyDescent="0.25">
      <c r="A3893" s="1" t="s">
        <v>182</v>
      </c>
      <c r="B3893" s="1">
        <v>0.05</v>
      </c>
      <c r="C3893" s="1">
        <v>0.42093921609671398</v>
      </c>
      <c r="D3893" s="1">
        <f t="shared" si="60"/>
        <v>1</v>
      </c>
      <c r="E3893" s="2">
        <v>1.19059304848346E-6</v>
      </c>
    </row>
    <row r="3894" spans="1:5" ht="15" x14ac:dyDescent="0.25">
      <c r="A3894" s="1" t="s">
        <v>556</v>
      </c>
      <c r="B3894" s="1">
        <v>0.05</v>
      </c>
      <c r="C3894" s="1">
        <v>0.34373382066326802</v>
      </c>
      <c r="D3894" s="1">
        <f t="shared" si="60"/>
        <v>1</v>
      </c>
      <c r="E3894" s="2">
        <v>4.8417430082991999E-6</v>
      </c>
    </row>
    <row r="3895" spans="1:5" ht="15" x14ac:dyDescent="0.25">
      <c r="A3895" s="1" t="s">
        <v>557</v>
      </c>
      <c r="B3895" s="1">
        <v>0.05</v>
      </c>
      <c r="C3895" s="1">
        <v>0.28731037540662402</v>
      </c>
      <c r="D3895" s="1">
        <f t="shared" si="60"/>
        <v>1</v>
      </c>
      <c r="E3895" s="2">
        <v>9.4241180566001503E-6</v>
      </c>
    </row>
    <row r="3896" spans="1:5" ht="15" x14ac:dyDescent="0.25">
      <c r="A3896" s="1" t="s">
        <v>22</v>
      </c>
      <c r="B3896" s="1">
        <v>0.05</v>
      </c>
      <c r="C3896" s="1">
        <v>4.4391856739352904E-3</v>
      </c>
      <c r="D3896" s="1">
        <f t="shared" si="60"/>
        <v>1</v>
      </c>
      <c r="E3896" s="1">
        <v>2.0482349488448699E-4</v>
      </c>
    </row>
    <row r="3897" spans="1:5" ht="15" x14ac:dyDescent="0.25">
      <c r="A3897" s="1" t="s">
        <v>554</v>
      </c>
      <c r="B3897" s="1">
        <v>0.1</v>
      </c>
      <c r="C3897" s="1">
        <v>3.4366873303394202E-3</v>
      </c>
      <c r="D3897" s="1">
        <f t="shared" si="60"/>
        <v>1</v>
      </c>
      <c r="E3897" s="1">
        <v>2.1854144012345401E-4</v>
      </c>
    </row>
    <row r="3898" spans="1:5" ht="15" x14ac:dyDescent="0.25">
      <c r="A3898" s="1" t="s">
        <v>555</v>
      </c>
      <c r="B3898" s="1">
        <v>0.1</v>
      </c>
      <c r="C3898" s="1">
        <v>0.17254872991119199</v>
      </c>
      <c r="D3898" s="1">
        <f t="shared" si="60"/>
        <v>1</v>
      </c>
      <c r="E3898" s="2">
        <v>2.66675899222024E-5</v>
      </c>
    </row>
    <row r="3899" spans="1:5" ht="15" x14ac:dyDescent="0.25">
      <c r="A3899" s="1" t="s">
        <v>182</v>
      </c>
      <c r="B3899" s="1">
        <v>0.1</v>
      </c>
      <c r="C3899" s="1">
        <v>0.15546838808761801</v>
      </c>
      <c r="D3899" s="1">
        <f t="shared" si="60"/>
        <v>1</v>
      </c>
      <c r="E3899" s="2">
        <v>3.0714914014850999E-5</v>
      </c>
    </row>
    <row r="3900" spans="1:5" ht="15" x14ac:dyDescent="0.25">
      <c r="A3900" s="1" t="s">
        <v>556</v>
      </c>
      <c r="B3900" s="1">
        <v>0.1</v>
      </c>
      <c r="C3900" s="1">
        <v>0.37326002124444202</v>
      </c>
      <c r="D3900" s="1">
        <f t="shared" si="60"/>
        <v>1</v>
      </c>
      <c r="E3900" s="2">
        <v>3.1256608757912499E-6</v>
      </c>
    </row>
    <row r="3901" spans="1:5" ht="15" x14ac:dyDescent="0.25">
      <c r="A3901" s="1" t="s">
        <v>557</v>
      </c>
      <c r="B3901" s="1">
        <v>0.1</v>
      </c>
      <c r="C3901" s="1">
        <v>0.121195507891956</v>
      </c>
      <c r="D3901" s="1">
        <f t="shared" si="60"/>
        <v>1</v>
      </c>
      <c r="E3901" s="2">
        <v>4.0884529191487197E-5</v>
      </c>
    </row>
    <row r="3902" spans="1:5" ht="15" x14ac:dyDescent="0.25">
      <c r="A3902" s="1" t="s">
        <v>554</v>
      </c>
      <c r="B3902" s="1">
        <v>0.2</v>
      </c>
      <c r="C3902" s="1">
        <v>4.24162965314238E-2</v>
      </c>
      <c r="D3902" s="1">
        <f t="shared" si="60"/>
        <v>1</v>
      </c>
      <c r="E3902" s="2">
        <v>8.88429151597592E-5</v>
      </c>
    </row>
    <row r="3903" spans="1:5" ht="15" x14ac:dyDescent="0.25">
      <c r="A3903" s="1" t="s">
        <v>555</v>
      </c>
      <c r="B3903" s="1">
        <v>0.2</v>
      </c>
      <c r="C3903" s="1">
        <v>0.416856165098135</v>
      </c>
      <c r="D3903" s="1">
        <f t="shared" si="60"/>
        <v>1</v>
      </c>
      <c r="E3903" s="2">
        <v>1.31861255003862E-6</v>
      </c>
    </row>
    <row r="3904" spans="1:5" ht="15" x14ac:dyDescent="0.25">
      <c r="A3904" s="1" t="s">
        <v>182</v>
      </c>
      <c r="B3904" s="1">
        <v>0.2</v>
      </c>
      <c r="C3904" s="1">
        <v>0.114178876077611</v>
      </c>
      <c r="D3904" s="1">
        <f t="shared" si="60"/>
        <v>1</v>
      </c>
      <c r="E3904" s="2">
        <v>4.3410210400218799E-5</v>
      </c>
    </row>
    <row r="3905" spans="1:5" ht="15" x14ac:dyDescent="0.25">
      <c r="A3905" s="1" t="s">
        <v>556</v>
      </c>
      <c r="B3905" s="1">
        <v>0.2</v>
      </c>
      <c r="C3905" s="1">
        <v>0.21397910396912301</v>
      </c>
      <c r="D3905" s="1">
        <f t="shared" si="60"/>
        <v>1</v>
      </c>
      <c r="E3905" s="2">
        <v>1.8798307012013501E-5</v>
      </c>
    </row>
    <row r="3906" spans="1:5" ht="15" x14ac:dyDescent="0.25">
      <c r="A3906" s="1" t="s">
        <v>557</v>
      </c>
      <c r="B3906" s="1">
        <v>0.2</v>
      </c>
      <c r="C3906" s="1">
        <v>3.14524296985043E-2</v>
      </c>
      <c r="D3906" s="1">
        <f t="shared" ref="D3906:D3921" si="61">MIN(1,C3906*561)</f>
        <v>1</v>
      </c>
      <c r="E3906" s="1">
        <v>1.03479709418042E-4</v>
      </c>
    </row>
    <row r="3907" spans="1:5" ht="15" x14ac:dyDescent="0.25">
      <c r="A3907" s="1" t="s">
        <v>554</v>
      </c>
      <c r="B3907" s="1">
        <v>0.3</v>
      </c>
      <c r="C3907" s="1">
        <v>9.73857060497198E-2</v>
      </c>
      <c r="D3907" s="1">
        <f t="shared" si="61"/>
        <v>1</v>
      </c>
      <c r="E3907" s="2">
        <v>5.0293484205710101E-5</v>
      </c>
    </row>
    <row r="3908" spans="1:5" ht="15" x14ac:dyDescent="0.25">
      <c r="A3908" s="1" t="s">
        <v>555</v>
      </c>
      <c r="B3908" s="1">
        <v>0.3</v>
      </c>
      <c r="C3908" s="1">
        <v>0.40478825115268802</v>
      </c>
      <c r="D3908" s="1">
        <f t="shared" si="61"/>
        <v>1</v>
      </c>
      <c r="E3908" s="2">
        <v>1.7372001015481001E-6</v>
      </c>
    </row>
    <row r="3909" spans="1:5" ht="15" x14ac:dyDescent="0.25">
      <c r="A3909" s="1" t="s">
        <v>182</v>
      </c>
      <c r="B3909" s="1">
        <v>0.3</v>
      </c>
      <c r="C3909" s="1">
        <v>3.2387063852132601E-2</v>
      </c>
      <c r="D3909" s="1">
        <f t="shared" si="61"/>
        <v>1</v>
      </c>
      <c r="E3909" s="1">
        <v>1.02032767708926E-4</v>
      </c>
    </row>
    <row r="3910" spans="1:5" ht="15" x14ac:dyDescent="0.25">
      <c r="A3910" s="1" t="s">
        <v>556</v>
      </c>
      <c r="B3910" s="1">
        <v>0.3</v>
      </c>
      <c r="C3910" s="1">
        <v>0.10557906962555801</v>
      </c>
      <c r="D3910" s="1">
        <f t="shared" si="61"/>
        <v>1</v>
      </c>
      <c r="E3910" s="2">
        <v>4.6772918621207401E-5</v>
      </c>
    </row>
    <row r="3911" spans="1:5" ht="15" x14ac:dyDescent="0.25">
      <c r="A3911" s="1" t="s">
        <v>557</v>
      </c>
      <c r="B3911" s="1">
        <v>0.3</v>
      </c>
      <c r="C3911" s="1">
        <v>1.1854639363794699E-2</v>
      </c>
      <c r="D3911" s="1">
        <f t="shared" si="61"/>
        <v>1</v>
      </c>
      <c r="E3911" s="1">
        <v>1.5303605612382301E-4</v>
      </c>
    </row>
    <row r="3912" spans="1:5" ht="15" x14ac:dyDescent="0.25">
      <c r="A3912" s="1" t="s">
        <v>554</v>
      </c>
      <c r="B3912" s="1">
        <v>0.4</v>
      </c>
      <c r="C3912" s="1">
        <v>7.3094196858892804E-2</v>
      </c>
      <c r="D3912" s="1">
        <f t="shared" si="61"/>
        <v>1</v>
      </c>
      <c r="E3912" s="2">
        <v>6.3169761620240905E-5</v>
      </c>
    </row>
    <row r="3913" spans="1:5" ht="15" x14ac:dyDescent="0.25">
      <c r="A3913" s="1" t="s">
        <v>555</v>
      </c>
      <c r="B3913" s="1">
        <v>0.4</v>
      </c>
      <c r="C3913" s="1">
        <v>0.45498009908704301</v>
      </c>
      <c r="D3913" s="1">
        <f t="shared" si="61"/>
        <v>1</v>
      </c>
      <c r="E3913" s="2">
        <v>3.8260820112156998E-7</v>
      </c>
    </row>
    <row r="3914" spans="1:5" ht="15" x14ac:dyDescent="0.25">
      <c r="A3914" s="1" t="s">
        <v>182</v>
      </c>
      <c r="B3914" s="1">
        <v>0.4</v>
      </c>
      <c r="C3914" s="1">
        <v>0.154149612384261</v>
      </c>
      <c r="D3914" s="1">
        <f t="shared" si="61"/>
        <v>1</v>
      </c>
      <c r="E3914" s="2">
        <v>3.10516289917517E-5</v>
      </c>
    </row>
    <row r="3915" spans="1:5" ht="15" x14ac:dyDescent="0.25">
      <c r="A3915" s="1" t="s">
        <v>556</v>
      </c>
      <c r="B3915" s="1">
        <v>0.4</v>
      </c>
      <c r="C3915" s="1">
        <v>0.10480552170749</v>
      </c>
      <c r="D3915" s="1">
        <f t="shared" si="61"/>
        <v>1</v>
      </c>
      <c r="E3915" s="2">
        <v>4.7091295257373198E-5</v>
      </c>
    </row>
    <row r="3916" spans="1:5" ht="15" x14ac:dyDescent="0.25">
      <c r="A3916" s="1" t="s">
        <v>557</v>
      </c>
      <c r="B3916" s="1">
        <v>0.4</v>
      </c>
      <c r="C3916" s="1">
        <v>4.2993269971396504E-3</v>
      </c>
      <c r="D3916" s="1">
        <f t="shared" si="61"/>
        <v>1</v>
      </c>
      <c r="E3916" s="1">
        <v>2.06534781461931E-4</v>
      </c>
    </row>
    <row r="3917" spans="1:5" ht="15" x14ac:dyDescent="0.25">
      <c r="A3917" s="1" t="s">
        <v>554</v>
      </c>
      <c r="B3917" s="1">
        <v>0.5</v>
      </c>
      <c r="C3917" s="1">
        <v>7.1202832998088605E-2</v>
      </c>
      <c r="D3917" s="1">
        <f t="shared" si="61"/>
        <v>1</v>
      </c>
      <c r="E3917" s="2">
        <v>6.4372058100281598E-5</v>
      </c>
    </row>
    <row r="3918" spans="1:5" ht="15" x14ac:dyDescent="0.25">
      <c r="A3918" s="1" t="s">
        <v>555</v>
      </c>
      <c r="B3918" s="1">
        <v>0.5</v>
      </c>
      <c r="C3918" s="1">
        <v>0.444620794971814</v>
      </c>
      <c r="D3918" s="1">
        <f t="shared" si="61"/>
        <v>1</v>
      </c>
      <c r="E3918" s="2">
        <v>5.80220104628992E-7</v>
      </c>
    </row>
    <row r="3919" spans="1:5" ht="15" x14ac:dyDescent="0.25">
      <c r="A3919" s="1" t="s">
        <v>182</v>
      </c>
      <c r="B3919" s="1">
        <v>0.5</v>
      </c>
      <c r="C3919" s="1">
        <v>9.7994425055974901E-2</v>
      </c>
      <c r="D3919" s="1">
        <f t="shared" si="61"/>
        <v>1</v>
      </c>
      <c r="E3919" s="2">
        <v>5.0020141490914002E-5</v>
      </c>
    </row>
    <row r="3920" spans="1:5" ht="15" x14ac:dyDescent="0.25">
      <c r="A3920" s="1" t="s">
        <v>556</v>
      </c>
      <c r="B3920" s="1">
        <v>0.5</v>
      </c>
      <c r="C3920" s="1">
        <v>9.11160773796931E-2</v>
      </c>
      <c r="D3920" s="1">
        <f t="shared" si="61"/>
        <v>1</v>
      </c>
      <c r="E3920" s="2">
        <v>5.3230368296852702E-5</v>
      </c>
    </row>
    <row r="3921" spans="1:5" ht="15" x14ac:dyDescent="0.25">
      <c r="A3921" s="1" t="s">
        <v>557</v>
      </c>
      <c r="B3921" s="1">
        <v>0.5</v>
      </c>
      <c r="C3921" s="1">
        <v>5.3538797218170599E-3</v>
      </c>
      <c r="D3921" s="1">
        <f t="shared" si="61"/>
        <v>1</v>
      </c>
      <c r="E3921" s="1">
        <v>1.9483485246796201E-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21"/>
  <sheetViews>
    <sheetView zoomScaleNormal="100" workbookViewId="0">
      <selection activeCell="E13" sqref="E13"/>
    </sheetView>
  </sheetViews>
  <sheetFormatPr defaultRowHeight="15" x14ac:dyDescent="0.25"/>
  <cols>
    <col min="1" max="3" width="9.140625" style="6"/>
    <col min="4" max="4" width="12.85546875" style="6" customWidth="1"/>
    <col min="5" max="5" width="9.140625" style="6"/>
    <col min="6" max="7" width="0" style="6" hidden="1" customWidth="1"/>
    <col min="8" max="8" width="13.5703125" style="6" customWidth="1"/>
    <col min="9" max="16384" width="9.140625" style="6"/>
  </cols>
  <sheetData>
    <row r="1" spans="1:7" s="7" customFormat="1" ht="18" thickBo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564</v>
      </c>
      <c r="F1" s="4" t="s">
        <v>558</v>
      </c>
      <c r="G1" s="4" t="s">
        <v>559</v>
      </c>
    </row>
    <row r="2" spans="1:7" x14ac:dyDescent="0.25">
      <c r="A2" s="1" t="s">
        <v>25</v>
      </c>
      <c r="B2" s="1">
        <v>0.5</v>
      </c>
      <c r="C2" s="1">
        <v>2.5444082714724099E-9</v>
      </c>
      <c r="D2" s="1">
        <f t="shared" ref="D2:D65" si="0">MIN(1,C2*561)</f>
        <v>1.4274130402960219E-6</v>
      </c>
      <c r="E2" s="1">
        <v>9.2296072004283104E-4</v>
      </c>
      <c r="F2" s="1">
        <v>102382</v>
      </c>
      <c r="G2" s="1" t="s">
        <v>560</v>
      </c>
    </row>
    <row r="3" spans="1:7" x14ac:dyDescent="0.25">
      <c r="A3" s="1" t="s">
        <v>25</v>
      </c>
      <c r="B3" s="1">
        <v>0.3</v>
      </c>
      <c r="C3" s="1">
        <v>7.6003496224416094E-9</v>
      </c>
      <c r="D3" s="1">
        <f t="shared" si="0"/>
        <v>4.2637961381897429E-6</v>
      </c>
      <c r="E3" s="1">
        <v>8.65490248829759E-4</v>
      </c>
      <c r="F3" s="1">
        <v>76480</v>
      </c>
      <c r="G3" s="1" t="s">
        <v>560</v>
      </c>
    </row>
    <row r="4" spans="1:7" x14ac:dyDescent="0.25">
      <c r="A4" s="1" t="s">
        <v>25</v>
      </c>
      <c r="B4" s="1">
        <v>0.4</v>
      </c>
      <c r="C4" s="1">
        <v>1.1152922073804301E-8</v>
      </c>
      <c r="D4" s="1">
        <f t="shared" si="0"/>
        <v>6.2567892834042127E-6</v>
      </c>
      <c r="E4" s="1">
        <v>8.4537229716130603E-4</v>
      </c>
      <c r="F4" s="1">
        <v>90572</v>
      </c>
      <c r="G4" s="1" t="s">
        <v>560</v>
      </c>
    </row>
    <row r="5" spans="1:7" x14ac:dyDescent="0.25">
      <c r="A5" s="1" t="s">
        <v>9</v>
      </c>
      <c r="B5" s="1">
        <v>0.5</v>
      </c>
      <c r="C5" s="1">
        <v>2.04983614358495E-8</v>
      </c>
      <c r="D5" s="1">
        <f t="shared" si="0"/>
        <v>1.149958076551157E-5</v>
      </c>
      <c r="E5" s="1">
        <v>8.1347092147265898E-4</v>
      </c>
      <c r="F5" s="1">
        <v>316885</v>
      </c>
      <c r="G5" s="1" t="s">
        <v>561</v>
      </c>
    </row>
    <row r="6" spans="1:7" x14ac:dyDescent="0.25">
      <c r="A6" s="1" t="s">
        <v>25</v>
      </c>
      <c r="B6" s="1">
        <v>0.1</v>
      </c>
      <c r="C6" s="1">
        <v>2.1775871305232E-8</v>
      </c>
      <c r="D6" s="1">
        <f t="shared" si="0"/>
        <v>1.2216263802235152E-5</v>
      </c>
      <c r="E6" s="1">
        <v>8.10303969447701E-4</v>
      </c>
      <c r="F6" s="1">
        <v>36345</v>
      </c>
      <c r="G6" s="1" t="s">
        <v>560</v>
      </c>
    </row>
    <row r="7" spans="1:7" x14ac:dyDescent="0.25">
      <c r="A7" s="1" t="s">
        <v>4</v>
      </c>
      <c r="B7" s="1">
        <v>0.5</v>
      </c>
      <c r="C7" s="1">
        <v>2.1974616237052E-8</v>
      </c>
      <c r="D7" s="1">
        <f t="shared" si="0"/>
        <v>1.2327759708986172E-5</v>
      </c>
      <c r="E7" s="1">
        <v>8.0982807620910702E-4</v>
      </c>
      <c r="F7" s="1">
        <v>314248</v>
      </c>
      <c r="G7" s="1" t="s">
        <v>561</v>
      </c>
    </row>
    <row r="8" spans="1:7" x14ac:dyDescent="0.25">
      <c r="A8" s="1" t="s">
        <v>4</v>
      </c>
      <c r="B8" s="1">
        <v>0.4</v>
      </c>
      <c r="C8" s="1">
        <v>2.2978610192935102E-8</v>
      </c>
      <c r="D8" s="1">
        <f t="shared" si="0"/>
        <v>1.2891000318236593E-5</v>
      </c>
      <c r="E8" s="1">
        <v>8.0748808286834595E-4</v>
      </c>
      <c r="F8" s="1">
        <v>272289</v>
      </c>
      <c r="G8" s="1" t="s">
        <v>561</v>
      </c>
    </row>
    <row r="9" spans="1:7" x14ac:dyDescent="0.25">
      <c r="A9" s="1" t="s">
        <v>9</v>
      </c>
      <c r="B9" s="1">
        <v>0.4</v>
      </c>
      <c r="C9" s="1">
        <v>2.84499220306972E-8</v>
      </c>
      <c r="D9" s="1">
        <f t="shared" si="0"/>
        <v>1.5960406259221129E-5</v>
      </c>
      <c r="E9" s="1">
        <v>7.9630393209417804E-4</v>
      </c>
      <c r="F9" s="1">
        <v>275792</v>
      </c>
      <c r="G9" s="1" t="s">
        <v>561</v>
      </c>
    </row>
    <row r="10" spans="1:7" x14ac:dyDescent="0.25">
      <c r="A10" s="1" t="s">
        <v>6</v>
      </c>
      <c r="B10" s="1">
        <v>0.3</v>
      </c>
      <c r="C10" s="1">
        <v>3.5747602193219097E-8</v>
      </c>
      <c r="D10" s="1">
        <f t="shared" si="0"/>
        <v>2.0054404830395912E-5</v>
      </c>
      <c r="E10" s="1">
        <v>7.8435203195748005E-4</v>
      </c>
      <c r="F10" s="1">
        <v>223572</v>
      </c>
      <c r="G10" s="1" t="s">
        <v>561</v>
      </c>
    </row>
    <row r="11" spans="1:7" x14ac:dyDescent="0.25">
      <c r="A11" s="1" t="s">
        <v>25</v>
      </c>
      <c r="B11" s="1">
        <v>0.2</v>
      </c>
      <c r="C11" s="1">
        <v>4.4521696189981399E-8</v>
      </c>
      <c r="D11" s="1">
        <f t="shared" si="0"/>
        <v>2.4976671562579566E-5</v>
      </c>
      <c r="E11" s="1">
        <v>7.7286802973064504E-4</v>
      </c>
      <c r="F11" s="1">
        <v>58957</v>
      </c>
      <c r="G11" s="1" t="s">
        <v>560</v>
      </c>
    </row>
    <row r="12" spans="1:7" x14ac:dyDescent="0.25">
      <c r="A12" s="1" t="s">
        <v>9</v>
      </c>
      <c r="B12" s="1">
        <v>0.3</v>
      </c>
      <c r="C12" s="1">
        <v>4.7969827150697498E-8</v>
      </c>
      <c r="D12" s="1">
        <f t="shared" si="0"/>
        <v>2.6911073031541295E-5</v>
      </c>
      <c r="E12" s="1">
        <v>7.6896628331735205E-4</v>
      </c>
      <c r="F12" s="1">
        <v>227208</v>
      </c>
      <c r="G12" s="1" t="s">
        <v>561</v>
      </c>
    </row>
    <row r="13" spans="1:7" x14ac:dyDescent="0.25">
      <c r="A13" s="1" t="s">
        <v>4</v>
      </c>
      <c r="B13" s="1">
        <v>0.3</v>
      </c>
      <c r="C13" s="1">
        <v>5.44874068353484E-8</v>
      </c>
      <c r="D13" s="1">
        <f t="shared" si="0"/>
        <v>3.0567435234630455E-5</v>
      </c>
      <c r="E13" s="1">
        <v>7.62304071150965E-4</v>
      </c>
      <c r="F13" s="1">
        <v>223286</v>
      </c>
      <c r="G13" s="1" t="s">
        <v>561</v>
      </c>
    </row>
    <row r="14" spans="1:7" x14ac:dyDescent="0.25">
      <c r="A14" s="1" t="s">
        <v>94</v>
      </c>
      <c r="B14" s="1">
        <v>0.3</v>
      </c>
      <c r="C14" s="1">
        <v>8.0141005875794303E-8</v>
      </c>
      <c r="D14" s="1">
        <f t="shared" si="0"/>
        <v>4.4959104296320604E-5</v>
      </c>
      <c r="E14" s="1">
        <v>7.4213847205917304E-4</v>
      </c>
      <c r="F14" s="1">
        <v>223684</v>
      </c>
      <c r="G14" s="1" t="s">
        <v>561</v>
      </c>
    </row>
    <row r="15" spans="1:7" x14ac:dyDescent="0.25">
      <c r="A15" s="1" t="s">
        <v>94</v>
      </c>
      <c r="B15" s="1">
        <v>0.4</v>
      </c>
      <c r="C15" s="1">
        <v>1.2466149446773699E-7</v>
      </c>
      <c r="D15" s="1">
        <f t="shared" si="0"/>
        <v>6.9935098396400457E-5</v>
      </c>
      <c r="E15" s="1">
        <v>7.1906660470621997E-4</v>
      </c>
      <c r="F15" s="1">
        <v>272785</v>
      </c>
      <c r="G15" s="1" t="s">
        <v>561</v>
      </c>
    </row>
    <row r="16" spans="1:7" x14ac:dyDescent="0.25">
      <c r="A16" s="1" t="s">
        <v>6</v>
      </c>
      <c r="B16" s="1">
        <v>0.2</v>
      </c>
      <c r="C16" s="1">
        <v>1.3356648573871599E-7</v>
      </c>
      <c r="D16" s="1">
        <f t="shared" si="0"/>
        <v>7.4930798499419678E-5</v>
      </c>
      <c r="E16" s="1">
        <v>7.1546556711954402E-4</v>
      </c>
      <c r="F16" s="1">
        <v>166481</v>
      </c>
      <c r="G16" s="1" t="s">
        <v>561</v>
      </c>
    </row>
    <row r="17" spans="1:7" x14ac:dyDescent="0.25">
      <c r="A17" s="1" t="s">
        <v>6</v>
      </c>
      <c r="B17" s="1">
        <v>0.4</v>
      </c>
      <c r="C17" s="1">
        <v>1.7494638517651201E-7</v>
      </c>
      <c r="D17" s="1">
        <f t="shared" si="0"/>
        <v>9.8144922084023232E-5</v>
      </c>
      <c r="E17" s="1">
        <v>7.0138578285683405E-4</v>
      </c>
      <c r="F17" s="1">
        <v>273006</v>
      </c>
      <c r="G17" s="1" t="s">
        <v>561</v>
      </c>
    </row>
    <row r="18" spans="1:7" x14ac:dyDescent="0.25">
      <c r="A18" s="1" t="s">
        <v>4</v>
      </c>
      <c r="B18" s="1">
        <v>0.2</v>
      </c>
      <c r="C18" s="1">
        <v>2.13916752549908E-7</v>
      </c>
      <c r="D18" s="1">
        <f t="shared" si="0"/>
        <v>1.2000729818049839E-4</v>
      </c>
      <c r="E18" s="1">
        <v>6.9089976779057604E-4</v>
      </c>
      <c r="F18" s="1">
        <v>165787</v>
      </c>
      <c r="G18" s="1" t="s">
        <v>561</v>
      </c>
    </row>
    <row r="19" spans="1:7" x14ac:dyDescent="0.25">
      <c r="A19" s="1" t="s">
        <v>34</v>
      </c>
      <c r="B19" s="1">
        <v>0.4</v>
      </c>
      <c r="C19" s="1">
        <v>2.4335409977086802E-7</v>
      </c>
      <c r="D19" s="1">
        <f t="shared" si="0"/>
        <v>1.3652164997145696E-4</v>
      </c>
      <c r="E19" s="1">
        <v>6.8417985076163501E-4</v>
      </c>
      <c r="F19" s="1">
        <v>90542</v>
      </c>
      <c r="G19" s="1" t="s">
        <v>560</v>
      </c>
    </row>
    <row r="20" spans="1:7" x14ac:dyDescent="0.25">
      <c r="A20" s="1" t="s">
        <v>94</v>
      </c>
      <c r="B20" s="1">
        <v>0.1</v>
      </c>
      <c r="C20" s="1">
        <v>2.7477939532241002E-7</v>
      </c>
      <c r="D20" s="1">
        <f t="shared" si="0"/>
        <v>1.5415124077587203E-4</v>
      </c>
      <c r="E20" s="1">
        <v>6.7785174974099903E-4</v>
      </c>
      <c r="F20" s="1">
        <v>96769</v>
      </c>
      <c r="G20" s="1" t="s">
        <v>561</v>
      </c>
    </row>
    <row r="21" spans="1:7" x14ac:dyDescent="0.25">
      <c r="A21" s="1" t="s">
        <v>94</v>
      </c>
      <c r="B21" s="1">
        <v>0.2</v>
      </c>
      <c r="C21" s="1">
        <v>2.8537811291649898E-7</v>
      </c>
      <c r="D21" s="1">
        <f t="shared" si="0"/>
        <v>1.6009712134615594E-4</v>
      </c>
      <c r="E21" s="1">
        <v>6.7588018978070896E-4</v>
      </c>
      <c r="F21" s="1">
        <v>166102</v>
      </c>
      <c r="G21" s="1" t="s">
        <v>561</v>
      </c>
    </row>
    <row r="22" spans="1:7" x14ac:dyDescent="0.25">
      <c r="A22" s="1" t="s">
        <v>34</v>
      </c>
      <c r="B22" s="1">
        <v>0.5</v>
      </c>
      <c r="C22" s="1">
        <v>3.0700305793505101E-7</v>
      </c>
      <c r="D22" s="1">
        <f t="shared" si="0"/>
        <v>1.7222871550156361E-4</v>
      </c>
      <c r="E22" s="1">
        <v>6.72075665811955E-4</v>
      </c>
      <c r="F22" s="1">
        <v>102630</v>
      </c>
      <c r="G22" s="1" t="s">
        <v>560</v>
      </c>
    </row>
    <row r="23" spans="1:7" x14ac:dyDescent="0.25">
      <c r="A23" s="1" t="s">
        <v>94</v>
      </c>
      <c r="B23" s="1">
        <v>0.5</v>
      </c>
      <c r="C23" s="1">
        <v>3.2963665647751702E-7</v>
      </c>
      <c r="D23" s="1">
        <f t="shared" si="0"/>
        <v>1.8492616428388706E-4</v>
      </c>
      <c r="E23" s="1">
        <v>6.6837128296348702E-4</v>
      </c>
      <c r="F23" s="1">
        <v>315256</v>
      </c>
      <c r="G23" s="1" t="s">
        <v>561</v>
      </c>
    </row>
    <row r="24" spans="1:7" x14ac:dyDescent="0.25">
      <c r="A24" s="1" t="s">
        <v>22</v>
      </c>
      <c r="B24" s="1">
        <v>0.5</v>
      </c>
      <c r="C24" s="2">
        <v>3.4280560312331701E-7</v>
      </c>
      <c r="D24" s="1">
        <f t="shared" si="0"/>
        <v>1.9231394335218085E-4</v>
      </c>
      <c r="E24" s="1">
        <v>6.6633160193729801E-4</v>
      </c>
      <c r="F24" s="1">
        <v>313616</v>
      </c>
      <c r="G24" s="1" t="s">
        <v>561</v>
      </c>
    </row>
    <row r="25" spans="1:7" x14ac:dyDescent="0.25">
      <c r="A25" s="1" t="s">
        <v>22</v>
      </c>
      <c r="B25" s="1">
        <v>0.2</v>
      </c>
      <c r="C25" s="2">
        <v>3.5563714771318999E-7</v>
      </c>
      <c r="D25" s="1">
        <f t="shared" si="0"/>
        <v>1.9951243986709958E-4</v>
      </c>
      <c r="E25" s="1">
        <v>6.6441838355024696E-4</v>
      </c>
      <c r="F25" s="1">
        <v>165854</v>
      </c>
      <c r="G25" s="1" t="s">
        <v>561</v>
      </c>
    </row>
    <row r="26" spans="1:7" x14ac:dyDescent="0.25">
      <c r="A26" s="1" t="s">
        <v>5</v>
      </c>
      <c r="B26" s="1">
        <v>0.3</v>
      </c>
      <c r="C26" s="1">
        <v>4.6080590912641299E-7</v>
      </c>
      <c r="D26" s="1">
        <f t="shared" si="0"/>
        <v>2.5851211501991771E-4</v>
      </c>
      <c r="E26" s="1">
        <v>6.5093567595508905E-4</v>
      </c>
      <c r="F26" s="1">
        <v>59321</v>
      </c>
      <c r="G26" s="1" t="s">
        <v>560</v>
      </c>
    </row>
    <row r="27" spans="1:7" x14ac:dyDescent="0.25">
      <c r="A27" s="1" t="s">
        <v>22</v>
      </c>
      <c r="B27" s="1">
        <v>0.4</v>
      </c>
      <c r="C27" s="2">
        <v>5.0193700660547302E-7</v>
      </c>
      <c r="D27" s="1">
        <f t="shared" si="0"/>
        <v>2.8158666070567036E-4</v>
      </c>
      <c r="E27" s="1">
        <v>6.4648815071166599E-4</v>
      </c>
      <c r="F27" s="1">
        <v>271827</v>
      </c>
      <c r="G27" s="1" t="s">
        <v>561</v>
      </c>
    </row>
    <row r="28" spans="1:7" x14ac:dyDescent="0.25">
      <c r="A28" s="1" t="s">
        <v>5</v>
      </c>
      <c r="B28" s="1">
        <v>0.1</v>
      </c>
      <c r="C28" s="1">
        <v>5.1679494480537602E-7</v>
      </c>
      <c r="D28" s="1">
        <f t="shared" si="0"/>
        <v>2.8992196403581597E-4</v>
      </c>
      <c r="E28" s="1">
        <v>6.4497090919368705E-4</v>
      </c>
      <c r="F28" s="1">
        <v>26316</v>
      </c>
      <c r="G28" s="1" t="s">
        <v>560</v>
      </c>
    </row>
    <row r="29" spans="1:7" x14ac:dyDescent="0.25">
      <c r="A29" s="1" t="s">
        <v>62</v>
      </c>
      <c r="B29" s="1">
        <v>0.05</v>
      </c>
      <c r="C29" s="1">
        <v>5.5309890539319301E-7</v>
      </c>
      <c r="D29" s="1">
        <f t="shared" si="0"/>
        <v>3.1028848592558127E-4</v>
      </c>
      <c r="E29" s="1">
        <v>6.4144032402657604E-4</v>
      </c>
      <c r="F29" s="1">
        <v>57573</v>
      </c>
      <c r="G29" s="1" t="s">
        <v>561</v>
      </c>
    </row>
    <row r="30" spans="1:7" x14ac:dyDescent="0.25">
      <c r="A30" s="1" t="s">
        <v>9</v>
      </c>
      <c r="B30" s="1">
        <v>0.2</v>
      </c>
      <c r="C30" s="1">
        <v>6.1964730155507098E-7</v>
      </c>
      <c r="D30" s="1">
        <f t="shared" si="0"/>
        <v>3.4762213617239483E-4</v>
      </c>
      <c r="E30" s="1">
        <v>6.3553347238720604E-4</v>
      </c>
      <c r="F30" s="1">
        <v>169905</v>
      </c>
      <c r="G30" s="1" t="s">
        <v>561</v>
      </c>
    </row>
    <row r="31" spans="1:7" x14ac:dyDescent="0.25">
      <c r="A31" s="1" t="s">
        <v>62</v>
      </c>
      <c r="B31" s="1">
        <v>0.1</v>
      </c>
      <c r="C31" s="1">
        <v>7.0258322436311898E-7</v>
      </c>
      <c r="D31" s="1">
        <f t="shared" si="0"/>
        <v>3.9414918886770977E-4</v>
      </c>
      <c r="E31" s="1">
        <v>6.2900497441453795E-4</v>
      </c>
      <c r="F31" s="1">
        <v>100133</v>
      </c>
      <c r="G31" s="1" t="s">
        <v>561</v>
      </c>
    </row>
    <row r="32" spans="1:7" x14ac:dyDescent="0.25">
      <c r="A32" s="1" t="s">
        <v>34</v>
      </c>
      <c r="B32" s="1">
        <v>0.3</v>
      </c>
      <c r="C32" s="1">
        <v>7.1896033865353995E-7</v>
      </c>
      <c r="D32" s="1">
        <f t="shared" si="0"/>
        <v>4.0333674998463593E-4</v>
      </c>
      <c r="E32" s="1">
        <v>6.2780765455017196E-4</v>
      </c>
      <c r="F32" s="1">
        <v>75982</v>
      </c>
      <c r="G32" s="1" t="s">
        <v>560</v>
      </c>
    </row>
    <row r="33" spans="1:7" x14ac:dyDescent="0.25">
      <c r="A33" s="1" t="s">
        <v>20</v>
      </c>
      <c r="B33" s="1">
        <v>0.5</v>
      </c>
      <c r="C33" s="1">
        <v>8.2680483834137698E-7</v>
      </c>
      <c r="D33" s="1">
        <f t="shared" si="0"/>
        <v>4.638375143095125E-4</v>
      </c>
      <c r="E33" s="1">
        <v>6.2054708812830895E-4</v>
      </c>
      <c r="F33" s="1">
        <v>314802</v>
      </c>
      <c r="G33" s="1" t="s">
        <v>561</v>
      </c>
    </row>
    <row r="34" spans="1:7" x14ac:dyDescent="0.25">
      <c r="A34" s="1" t="s">
        <v>22</v>
      </c>
      <c r="B34" s="1">
        <v>0.3</v>
      </c>
      <c r="C34" s="2">
        <v>8.61538866499151E-7</v>
      </c>
      <c r="D34" s="1">
        <f t="shared" si="0"/>
        <v>4.833233041060237E-4</v>
      </c>
      <c r="E34" s="1">
        <v>6.1840987023442705E-4</v>
      </c>
      <c r="F34" s="1">
        <v>223071</v>
      </c>
      <c r="G34" s="1" t="s">
        <v>561</v>
      </c>
    </row>
    <row r="35" spans="1:7" x14ac:dyDescent="0.25">
      <c r="A35" s="1" t="s">
        <v>6</v>
      </c>
      <c r="B35" s="1">
        <v>0.5</v>
      </c>
      <c r="C35" s="1">
        <v>9.2685218830147201E-7</v>
      </c>
      <c r="D35" s="1">
        <f t="shared" si="0"/>
        <v>5.1996407763712582E-4</v>
      </c>
      <c r="E35" s="1">
        <v>6.1461540051088704E-4</v>
      </c>
      <c r="F35" s="1">
        <v>315168</v>
      </c>
      <c r="G35" s="1" t="s">
        <v>561</v>
      </c>
    </row>
    <row r="36" spans="1:7" x14ac:dyDescent="0.25">
      <c r="A36" s="1" t="s">
        <v>5</v>
      </c>
      <c r="B36" s="1">
        <v>0.5</v>
      </c>
      <c r="C36" s="1">
        <v>9.8054468178702908E-7</v>
      </c>
      <c r="D36" s="1">
        <f t="shared" si="0"/>
        <v>5.5008556648252329E-4</v>
      </c>
      <c r="E36" s="1">
        <v>6.1169178266329304E-4</v>
      </c>
      <c r="F36" s="1">
        <v>82552</v>
      </c>
      <c r="G36" s="1" t="s">
        <v>560</v>
      </c>
    </row>
    <row r="37" spans="1:7" x14ac:dyDescent="0.25">
      <c r="A37" s="1" t="s">
        <v>23</v>
      </c>
      <c r="B37" s="1">
        <v>0.2</v>
      </c>
      <c r="C37" s="1">
        <v>1.02120840874337E-6</v>
      </c>
      <c r="D37" s="1">
        <f t="shared" si="0"/>
        <v>5.7289791730503049E-4</v>
      </c>
      <c r="E37" s="1">
        <v>6.0958254599641204E-4</v>
      </c>
      <c r="F37" s="1">
        <v>55692</v>
      </c>
      <c r="G37" s="1" t="s">
        <v>562</v>
      </c>
    </row>
    <row r="38" spans="1:7" x14ac:dyDescent="0.25">
      <c r="A38" s="1" t="s">
        <v>33</v>
      </c>
      <c r="B38" s="1">
        <v>0.4</v>
      </c>
      <c r="C38" s="1">
        <v>1.0609969055584901E-6</v>
      </c>
      <c r="D38" s="1">
        <f t="shared" si="0"/>
        <v>5.9521926401831298E-4</v>
      </c>
      <c r="E38" s="1">
        <v>6.0759872289373195E-4</v>
      </c>
      <c r="F38" s="1">
        <v>273834</v>
      </c>
      <c r="G38" s="1" t="s">
        <v>561</v>
      </c>
    </row>
    <row r="39" spans="1:7" x14ac:dyDescent="0.25">
      <c r="A39" s="1" t="s">
        <v>5</v>
      </c>
      <c r="B39" s="1">
        <v>0.4</v>
      </c>
      <c r="C39" s="1">
        <v>1.1015915487375999E-6</v>
      </c>
      <c r="D39" s="1">
        <f t="shared" si="0"/>
        <v>6.1799285884179352E-4</v>
      </c>
      <c r="E39" s="1">
        <v>6.0565017574121195E-4</v>
      </c>
      <c r="F39" s="1">
        <v>71793</v>
      </c>
      <c r="G39" s="1" t="s">
        <v>560</v>
      </c>
    </row>
    <row r="40" spans="1:7" x14ac:dyDescent="0.25">
      <c r="A40" s="1" t="s">
        <v>32</v>
      </c>
      <c r="B40" s="1">
        <v>0.1</v>
      </c>
      <c r="C40" s="1">
        <v>1.1174932705846099E-6</v>
      </c>
      <c r="D40" s="1">
        <f t="shared" si="0"/>
        <v>6.269137247979661E-4</v>
      </c>
      <c r="E40" s="1">
        <v>6.0490645888300299E-4</v>
      </c>
      <c r="F40" s="1">
        <v>34360</v>
      </c>
      <c r="G40" s="1" t="s">
        <v>562</v>
      </c>
    </row>
    <row r="41" spans="1:7" x14ac:dyDescent="0.25">
      <c r="A41" s="1" t="s">
        <v>20</v>
      </c>
      <c r="B41" s="1">
        <v>0.4</v>
      </c>
      <c r="C41" s="1">
        <v>1.2413686853596399E-6</v>
      </c>
      <c r="D41" s="1">
        <f t="shared" si="0"/>
        <v>6.9640783248675804E-4</v>
      </c>
      <c r="E41" s="1">
        <v>5.9945226297120101E-4</v>
      </c>
      <c r="F41" s="1">
        <v>272884</v>
      </c>
      <c r="G41" s="1" t="s">
        <v>561</v>
      </c>
    </row>
    <row r="42" spans="1:7" x14ac:dyDescent="0.25">
      <c r="A42" s="1" t="s">
        <v>12</v>
      </c>
      <c r="B42" s="1">
        <v>1E-3</v>
      </c>
      <c r="C42" s="1">
        <v>1.36848524333886E-6</v>
      </c>
      <c r="D42" s="1">
        <f t="shared" si="0"/>
        <v>7.6772022151310045E-4</v>
      </c>
      <c r="E42" s="1">
        <v>5.9439589966126004E-4</v>
      </c>
      <c r="F42" s="1">
        <v>709</v>
      </c>
      <c r="G42" s="1" t="s">
        <v>562</v>
      </c>
    </row>
    <row r="43" spans="1:7" x14ac:dyDescent="0.25">
      <c r="A43" s="1" t="s">
        <v>33</v>
      </c>
      <c r="B43" s="1">
        <v>0.5</v>
      </c>
      <c r="C43" s="1">
        <v>1.45143513963901E-6</v>
      </c>
      <c r="D43" s="1">
        <f t="shared" si="0"/>
        <v>8.1425511333748464E-4</v>
      </c>
      <c r="E43" s="1">
        <v>5.9134446934749896E-4</v>
      </c>
      <c r="F43" s="1">
        <v>315939</v>
      </c>
      <c r="G43" s="1" t="s">
        <v>561</v>
      </c>
    </row>
    <row r="44" spans="1:7" x14ac:dyDescent="0.25">
      <c r="A44" s="1" t="s">
        <v>5</v>
      </c>
      <c r="B44" s="1">
        <v>0.2</v>
      </c>
      <c r="C44" s="1">
        <v>1.4825043833966199E-6</v>
      </c>
      <c r="D44" s="1">
        <f t="shared" si="0"/>
        <v>8.3168495908550379E-4</v>
      </c>
      <c r="E44" s="1">
        <v>5.9024637827076497E-4</v>
      </c>
      <c r="F44" s="1">
        <v>44493</v>
      </c>
      <c r="G44" s="1" t="s">
        <v>560</v>
      </c>
    </row>
    <row r="45" spans="1:7" x14ac:dyDescent="0.25">
      <c r="A45" s="1" t="s">
        <v>22</v>
      </c>
      <c r="B45" s="1">
        <v>0.1</v>
      </c>
      <c r="C45" s="2">
        <v>1.5650698843461799E-6</v>
      </c>
      <c r="D45" s="1">
        <f t="shared" si="0"/>
        <v>8.7800420511820697E-4</v>
      </c>
      <c r="E45" s="1">
        <v>5.87436810099207E-4</v>
      </c>
      <c r="F45" s="1">
        <v>96987</v>
      </c>
      <c r="G45" s="1" t="s">
        <v>561</v>
      </c>
    </row>
    <row r="46" spans="1:7" x14ac:dyDescent="0.25">
      <c r="A46" s="1" t="s">
        <v>60</v>
      </c>
      <c r="B46" s="1">
        <v>0.05</v>
      </c>
      <c r="C46" s="1">
        <v>1.5936624550260401E-6</v>
      </c>
      <c r="D46" s="1">
        <f t="shared" si="0"/>
        <v>8.9404463726960848E-4</v>
      </c>
      <c r="E46" s="1">
        <v>5.8649840687774501E-4</v>
      </c>
      <c r="F46" s="1">
        <v>19060</v>
      </c>
      <c r="G46" s="1" t="s">
        <v>562</v>
      </c>
    </row>
    <row r="47" spans="1:7" x14ac:dyDescent="0.25">
      <c r="A47" s="1" t="s">
        <v>10</v>
      </c>
      <c r="B47" s="1">
        <v>0.05</v>
      </c>
      <c r="C47" s="1">
        <v>1.8389655960535001E-6</v>
      </c>
      <c r="D47" s="1">
        <f t="shared" si="0"/>
        <v>1.0316596993860136E-3</v>
      </c>
      <c r="E47" s="1">
        <v>5.7907953521785195E-4</v>
      </c>
      <c r="F47" s="1">
        <v>18856</v>
      </c>
      <c r="G47" s="1" t="s">
        <v>562</v>
      </c>
    </row>
    <row r="48" spans="1:7" x14ac:dyDescent="0.25">
      <c r="A48" s="1" t="s">
        <v>20</v>
      </c>
      <c r="B48" s="1">
        <v>0.3</v>
      </c>
      <c r="C48" s="1">
        <v>1.88152817779882E-6</v>
      </c>
      <c r="D48" s="1">
        <f t="shared" si="0"/>
        <v>1.055537307745138E-3</v>
      </c>
      <c r="E48" s="1">
        <v>5.7789418813514203E-4</v>
      </c>
      <c r="F48" s="1">
        <v>223830</v>
      </c>
      <c r="G48" s="1" t="s">
        <v>561</v>
      </c>
    </row>
    <row r="49" spans="1:7" x14ac:dyDescent="0.25">
      <c r="A49" s="1" t="s">
        <v>18</v>
      </c>
      <c r="B49" s="1">
        <v>0.1</v>
      </c>
      <c r="C49" s="1">
        <v>1.9052509888316901E-6</v>
      </c>
      <c r="D49" s="1">
        <f t="shared" si="0"/>
        <v>1.0688458047345781E-3</v>
      </c>
      <c r="E49" s="1">
        <v>5.7724514295698403E-4</v>
      </c>
      <c r="F49" s="1">
        <v>35066</v>
      </c>
      <c r="G49" s="1" t="s">
        <v>560</v>
      </c>
    </row>
    <row r="50" spans="1:7" x14ac:dyDescent="0.25">
      <c r="A50" s="1" t="s">
        <v>33</v>
      </c>
      <c r="B50" s="1">
        <v>0.3</v>
      </c>
      <c r="C50" s="1">
        <v>2.0996883791825198E-6</v>
      </c>
      <c r="D50" s="1">
        <f t="shared" si="0"/>
        <v>1.1779251807213936E-3</v>
      </c>
      <c r="E50" s="1">
        <v>5.7221225875625503E-4</v>
      </c>
      <c r="F50" s="1">
        <v>224661</v>
      </c>
      <c r="G50" s="1" t="s">
        <v>561</v>
      </c>
    </row>
    <row r="51" spans="1:7" x14ac:dyDescent="0.25">
      <c r="A51" s="1" t="s">
        <v>19</v>
      </c>
      <c r="B51" s="1">
        <v>0.3</v>
      </c>
      <c r="C51" s="1">
        <v>2.1287397882557001E-6</v>
      </c>
      <c r="D51" s="1">
        <f t="shared" si="0"/>
        <v>1.1942230212114479E-3</v>
      </c>
      <c r="E51" s="1">
        <v>5.71500711733397E-4</v>
      </c>
      <c r="F51" s="1">
        <v>223616</v>
      </c>
      <c r="G51" s="1" t="s">
        <v>561</v>
      </c>
    </row>
    <row r="52" spans="1:7" x14ac:dyDescent="0.25">
      <c r="A52" s="1" t="s">
        <v>19</v>
      </c>
      <c r="B52" s="1">
        <v>0.4</v>
      </c>
      <c r="C52" s="1">
        <v>2.3973745627971401E-6</v>
      </c>
      <c r="D52" s="1">
        <f t="shared" si="0"/>
        <v>1.3449271297291956E-3</v>
      </c>
      <c r="E52" s="1">
        <v>5.6534815684139395E-4</v>
      </c>
      <c r="F52" s="1">
        <v>273019</v>
      </c>
      <c r="G52" s="1" t="s">
        <v>561</v>
      </c>
    </row>
    <row r="53" spans="1:7" x14ac:dyDescent="0.25">
      <c r="A53" s="1" t="s">
        <v>14</v>
      </c>
      <c r="B53" s="1">
        <v>0.4</v>
      </c>
      <c r="C53" s="1">
        <v>2.4426993740508499E-6</v>
      </c>
      <c r="D53" s="1">
        <f t="shared" si="0"/>
        <v>1.3703543488425268E-3</v>
      </c>
      <c r="E53" s="1">
        <v>5.6437876444659395E-4</v>
      </c>
      <c r="F53" s="1">
        <v>271524</v>
      </c>
      <c r="G53" s="1" t="s">
        <v>561</v>
      </c>
    </row>
    <row r="54" spans="1:7" x14ac:dyDescent="0.25">
      <c r="A54" s="1" t="s">
        <v>38</v>
      </c>
      <c r="B54" s="1">
        <v>1E-3</v>
      </c>
      <c r="C54" s="1">
        <v>2.55318191617974E-6</v>
      </c>
      <c r="D54" s="1">
        <f t="shared" si="0"/>
        <v>1.4323350549768341E-3</v>
      </c>
      <c r="E54" s="1">
        <v>5.6208944362790003E-4</v>
      </c>
      <c r="F54" s="1">
        <v>1500</v>
      </c>
      <c r="G54" s="1" t="s">
        <v>563</v>
      </c>
    </row>
    <row r="55" spans="1:7" x14ac:dyDescent="0.25">
      <c r="A55" s="1" t="s">
        <v>8</v>
      </c>
      <c r="B55" s="1">
        <v>0.3</v>
      </c>
      <c r="C55" s="1">
        <v>2.55831740538658E-6</v>
      </c>
      <c r="D55" s="1">
        <f t="shared" si="0"/>
        <v>1.4352160644218713E-3</v>
      </c>
      <c r="E55" s="1">
        <v>5.6198546307462095E-4</v>
      </c>
      <c r="F55" s="1">
        <v>223475</v>
      </c>
      <c r="G55" s="1" t="s">
        <v>561</v>
      </c>
    </row>
    <row r="56" spans="1:7" x14ac:dyDescent="0.25">
      <c r="A56" s="1" t="s">
        <v>10</v>
      </c>
      <c r="B56" s="1">
        <v>0.3</v>
      </c>
      <c r="C56" s="1">
        <v>2.7427256685164999E-6</v>
      </c>
      <c r="D56" s="1">
        <f t="shared" si="0"/>
        <v>1.5386691000377564E-3</v>
      </c>
      <c r="E56" s="1">
        <v>5.5838418261999799E-4</v>
      </c>
      <c r="F56" s="1">
        <v>75054</v>
      </c>
      <c r="G56" s="1" t="s">
        <v>562</v>
      </c>
    </row>
    <row r="57" spans="1:7" x14ac:dyDescent="0.25">
      <c r="A57" s="1" t="s">
        <v>14</v>
      </c>
      <c r="B57" s="1">
        <v>0.1</v>
      </c>
      <c r="C57" s="1">
        <v>2.9215046312965601E-6</v>
      </c>
      <c r="D57" s="1">
        <f t="shared" si="0"/>
        <v>1.6389640981573702E-3</v>
      </c>
      <c r="E57" s="1">
        <v>5.5511771690786005E-4</v>
      </c>
      <c r="F57" s="1">
        <v>96676</v>
      </c>
      <c r="G57" s="1" t="s">
        <v>561</v>
      </c>
    </row>
    <row r="58" spans="1:7" x14ac:dyDescent="0.25">
      <c r="A58" s="1" t="s">
        <v>8</v>
      </c>
      <c r="B58" s="1">
        <v>0.2</v>
      </c>
      <c r="C58" s="1">
        <v>3.17234605789785E-6</v>
      </c>
      <c r="D58" s="1">
        <f t="shared" si="0"/>
        <v>1.7796861384806939E-3</v>
      </c>
      <c r="E58" s="1">
        <v>5.5085785516062501E-4</v>
      </c>
      <c r="F58" s="1">
        <v>166225</v>
      </c>
      <c r="G58" s="1" t="s">
        <v>561</v>
      </c>
    </row>
    <row r="59" spans="1:7" x14ac:dyDescent="0.25">
      <c r="A59" s="1" t="s">
        <v>62</v>
      </c>
      <c r="B59" s="1">
        <v>0.2</v>
      </c>
      <c r="C59" s="1">
        <v>3.3928225115653898E-6</v>
      </c>
      <c r="D59" s="1">
        <f t="shared" si="0"/>
        <v>1.9033734289881836E-3</v>
      </c>
      <c r="E59" s="1">
        <v>5.4738407868681904E-4</v>
      </c>
      <c r="F59" s="1">
        <v>170355</v>
      </c>
      <c r="G59" s="1" t="s">
        <v>561</v>
      </c>
    </row>
    <row r="60" spans="1:7" x14ac:dyDescent="0.25">
      <c r="A60" s="1" t="s">
        <v>10</v>
      </c>
      <c r="B60" s="1">
        <v>0.4</v>
      </c>
      <c r="C60" s="1">
        <v>3.4074391061840899E-6</v>
      </c>
      <c r="D60" s="1">
        <f t="shared" si="0"/>
        <v>1.9115733385692744E-3</v>
      </c>
      <c r="E60" s="1">
        <v>5.4716185753778102E-4</v>
      </c>
      <c r="F60" s="1">
        <v>91489</v>
      </c>
      <c r="G60" s="1" t="s">
        <v>562</v>
      </c>
    </row>
    <row r="61" spans="1:7" x14ac:dyDescent="0.25">
      <c r="A61" s="1" t="s">
        <v>27</v>
      </c>
      <c r="B61" s="1">
        <v>0.05</v>
      </c>
      <c r="C61" s="1">
        <v>3.8773533439219202E-6</v>
      </c>
      <c r="D61" s="1">
        <f t="shared" si="0"/>
        <v>2.1751952259401971E-3</v>
      </c>
      <c r="E61" s="1">
        <v>5.4048519572980102E-4</v>
      </c>
      <c r="F61" s="1">
        <v>55442</v>
      </c>
      <c r="G61" s="1" t="s">
        <v>561</v>
      </c>
    </row>
    <row r="62" spans="1:7" x14ac:dyDescent="0.25">
      <c r="A62" s="1" t="s">
        <v>7</v>
      </c>
      <c r="B62" s="1">
        <v>0.4</v>
      </c>
      <c r="C62" s="1">
        <v>4.1634484009255301E-6</v>
      </c>
      <c r="D62" s="1">
        <f t="shared" si="0"/>
        <v>2.3356945529192223E-3</v>
      </c>
      <c r="E62" s="1">
        <v>5.3680744477113695E-4</v>
      </c>
      <c r="F62" s="1">
        <v>274713</v>
      </c>
      <c r="G62" s="1" t="s">
        <v>561</v>
      </c>
    </row>
    <row r="63" spans="1:7" x14ac:dyDescent="0.25">
      <c r="A63" s="1" t="s">
        <v>19</v>
      </c>
      <c r="B63" s="1">
        <v>0.5</v>
      </c>
      <c r="C63" s="1">
        <v>4.2404948416538397E-6</v>
      </c>
      <c r="D63" s="1">
        <f t="shared" si="0"/>
        <v>2.3789176061678042E-3</v>
      </c>
      <c r="E63" s="1">
        <v>5.3586034826724695E-4</v>
      </c>
      <c r="F63" s="1">
        <v>315280</v>
      </c>
      <c r="G63" s="1" t="s">
        <v>561</v>
      </c>
    </row>
    <row r="64" spans="1:7" x14ac:dyDescent="0.25">
      <c r="A64" s="1" t="s">
        <v>10</v>
      </c>
      <c r="B64" s="1">
        <v>0.1</v>
      </c>
      <c r="C64" s="1">
        <v>4.3864515778976799E-6</v>
      </c>
      <c r="D64" s="1">
        <f t="shared" si="0"/>
        <v>2.4607993352005982E-3</v>
      </c>
      <c r="E64" s="1">
        <v>5.3411260816960105E-4</v>
      </c>
      <c r="F64" s="1">
        <v>32677</v>
      </c>
      <c r="G64" s="1" t="s">
        <v>562</v>
      </c>
    </row>
    <row r="65" spans="1:7" x14ac:dyDescent="0.25">
      <c r="A65" s="1" t="s">
        <v>10</v>
      </c>
      <c r="B65" s="1">
        <v>0.2</v>
      </c>
      <c r="C65" s="1">
        <v>4.5828864034101203E-6</v>
      </c>
      <c r="D65" s="1">
        <f t="shared" si="0"/>
        <v>2.5709992723130775E-3</v>
      </c>
      <c r="E65" s="1">
        <v>5.3185041484393703E-4</v>
      </c>
      <c r="F65" s="1">
        <v>55738</v>
      </c>
      <c r="G65" s="1" t="s">
        <v>562</v>
      </c>
    </row>
    <row r="66" spans="1:7" x14ac:dyDescent="0.25">
      <c r="A66" s="1" t="s">
        <v>62</v>
      </c>
      <c r="B66" s="1">
        <v>0.4</v>
      </c>
      <c r="C66" s="1">
        <v>4.6081918004949799E-6</v>
      </c>
      <c r="D66" s="1">
        <f t="shared" ref="D66:D129" si="1">MIN(1,C66*561)</f>
        <v>2.5851956000776839E-3</v>
      </c>
      <c r="E66" s="1">
        <v>5.3156609464188897E-4</v>
      </c>
      <c r="F66" s="1">
        <v>276143</v>
      </c>
      <c r="G66" s="1" t="s">
        <v>561</v>
      </c>
    </row>
    <row r="67" spans="1:7" x14ac:dyDescent="0.25">
      <c r="A67" s="1" t="s">
        <v>25</v>
      </c>
      <c r="B67" s="1">
        <v>0.05</v>
      </c>
      <c r="C67" s="1">
        <v>4.6958174947679397E-6</v>
      </c>
      <c r="D67" s="1">
        <f t="shared" si="1"/>
        <v>2.6343536145648143E-3</v>
      </c>
      <c r="E67" s="1">
        <v>5.3059354188778095E-4</v>
      </c>
      <c r="F67" s="1">
        <v>21518</v>
      </c>
      <c r="G67" s="1" t="s">
        <v>560</v>
      </c>
    </row>
    <row r="68" spans="1:7" x14ac:dyDescent="0.25">
      <c r="A68" s="1" t="s">
        <v>83</v>
      </c>
      <c r="B68" s="1">
        <v>0.1</v>
      </c>
      <c r="C68" s="1">
        <v>4.7251892164862502E-6</v>
      </c>
      <c r="D68" s="1">
        <f t="shared" si="1"/>
        <v>2.6508311504487864E-3</v>
      </c>
      <c r="E68" s="1">
        <v>5.3027161971685999E-4</v>
      </c>
      <c r="F68" s="1">
        <v>34169</v>
      </c>
      <c r="G68" s="1" t="s">
        <v>562</v>
      </c>
    </row>
    <row r="69" spans="1:7" x14ac:dyDescent="0.25">
      <c r="A69" s="1" t="s">
        <v>153</v>
      </c>
      <c r="B69" s="1">
        <v>0.2</v>
      </c>
      <c r="C69" s="1">
        <v>5.2552908031304499E-6</v>
      </c>
      <c r="D69" s="1">
        <f t="shared" si="1"/>
        <v>2.9482181405561824E-3</v>
      </c>
      <c r="E69" s="1">
        <v>5.2478334015237905E-4</v>
      </c>
      <c r="F69" s="1">
        <v>56353</v>
      </c>
      <c r="G69" s="1" t="s">
        <v>562</v>
      </c>
    </row>
    <row r="70" spans="1:7" x14ac:dyDescent="0.25">
      <c r="A70" s="1" t="s">
        <v>24</v>
      </c>
      <c r="B70" s="1">
        <v>0.4</v>
      </c>
      <c r="C70" s="1">
        <v>5.2869838711890899E-6</v>
      </c>
      <c r="D70" s="1">
        <f t="shared" si="1"/>
        <v>2.9659979517370795E-3</v>
      </c>
      <c r="E70" s="1">
        <v>5.2447306093028601E-4</v>
      </c>
      <c r="F70" s="1">
        <v>271437</v>
      </c>
      <c r="G70" s="1" t="s">
        <v>561</v>
      </c>
    </row>
    <row r="71" spans="1:7" x14ac:dyDescent="0.25">
      <c r="A71" s="1" t="s">
        <v>7</v>
      </c>
      <c r="B71" s="1">
        <v>0.5</v>
      </c>
      <c r="C71" s="1">
        <v>5.3927616192983098E-6</v>
      </c>
      <c r="D71" s="1">
        <f t="shared" si="1"/>
        <v>3.0253392684263516E-3</v>
      </c>
      <c r="E71" s="1">
        <v>5.2345083641647196E-4</v>
      </c>
      <c r="F71" s="1">
        <v>316517</v>
      </c>
      <c r="G71" s="1" t="s">
        <v>561</v>
      </c>
    </row>
    <row r="72" spans="1:7" x14ac:dyDescent="0.25">
      <c r="A72" s="1" t="s">
        <v>18</v>
      </c>
      <c r="B72" s="1">
        <v>0.2</v>
      </c>
      <c r="C72" s="1">
        <v>5.4159946931489199E-6</v>
      </c>
      <c r="D72" s="1">
        <f t="shared" si="1"/>
        <v>3.0383730228565439E-3</v>
      </c>
      <c r="E72" s="1">
        <v>5.2322901217294305E-4</v>
      </c>
      <c r="F72" s="1">
        <v>57915</v>
      </c>
      <c r="G72" s="1" t="s">
        <v>560</v>
      </c>
    </row>
    <row r="73" spans="1:7" x14ac:dyDescent="0.25">
      <c r="A73" s="1" t="s">
        <v>14</v>
      </c>
      <c r="B73" s="1">
        <v>0.5</v>
      </c>
      <c r="C73" s="1">
        <v>5.7377982138805303E-6</v>
      </c>
      <c r="D73" s="1">
        <f t="shared" si="1"/>
        <v>3.2189047979869776E-3</v>
      </c>
      <c r="E73" s="1">
        <v>5.2025110509845696E-4</v>
      </c>
      <c r="F73" s="1">
        <v>313288</v>
      </c>
      <c r="G73" s="1" t="s">
        <v>561</v>
      </c>
    </row>
    <row r="74" spans="1:7" x14ac:dyDescent="0.25">
      <c r="A74" s="1" t="s">
        <v>62</v>
      </c>
      <c r="B74" s="1">
        <v>0.5</v>
      </c>
      <c r="C74" s="1">
        <v>5.8128783821523596E-6</v>
      </c>
      <c r="D74" s="1">
        <f t="shared" si="1"/>
        <v>3.2610247723874738E-3</v>
      </c>
      <c r="E74" s="1">
        <v>5.1958047460765001E-4</v>
      </c>
      <c r="F74" s="1">
        <v>318034</v>
      </c>
      <c r="G74" s="1" t="s">
        <v>561</v>
      </c>
    </row>
    <row r="75" spans="1:7" x14ac:dyDescent="0.25">
      <c r="A75" s="1" t="s">
        <v>7</v>
      </c>
      <c r="B75" s="1">
        <v>0.3</v>
      </c>
      <c r="C75" s="1">
        <v>5.9093035096768702E-6</v>
      </c>
      <c r="D75" s="1">
        <f t="shared" si="1"/>
        <v>3.3151192689287244E-3</v>
      </c>
      <c r="E75" s="1">
        <v>5.1873183255657395E-4</v>
      </c>
      <c r="F75" s="1">
        <v>225793</v>
      </c>
      <c r="G75" s="1" t="s">
        <v>561</v>
      </c>
    </row>
    <row r="76" spans="1:7" x14ac:dyDescent="0.25">
      <c r="A76" s="1" t="s">
        <v>18</v>
      </c>
      <c r="B76" s="1">
        <v>0.3</v>
      </c>
      <c r="C76" s="1">
        <v>6.4123547526509999E-6</v>
      </c>
      <c r="D76" s="1">
        <f t="shared" si="1"/>
        <v>3.5973310162372108E-3</v>
      </c>
      <c r="E76" s="1">
        <v>5.1451846810146595E-4</v>
      </c>
      <c r="F76" s="1">
        <v>75675</v>
      </c>
      <c r="G76" s="1" t="s">
        <v>560</v>
      </c>
    </row>
    <row r="77" spans="1:7" x14ac:dyDescent="0.25">
      <c r="A77" s="1" t="s">
        <v>8</v>
      </c>
      <c r="B77" s="1">
        <v>0.5</v>
      </c>
      <c r="C77" s="1">
        <v>6.5527149912116801E-6</v>
      </c>
      <c r="D77" s="1">
        <f t="shared" si="1"/>
        <v>3.6760731100697525E-3</v>
      </c>
      <c r="E77" s="1">
        <v>5.1340202437510896E-4</v>
      </c>
      <c r="F77" s="1">
        <v>315037</v>
      </c>
      <c r="G77" s="1" t="s">
        <v>561</v>
      </c>
    </row>
    <row r="78" spans="1:7" x14ac:dyDescent="0.25">
      <c r="A78" s="1" t="s">
        <v>24</v>
      </c>
      <c r="B78" s="1">
        <v>0.5</v>
      </c>
      <c r="C78" s="1">
        <v>6.8068476515012596E-6</v>
      </c>
      <c r="D78" s="1">
        <f t="shared" si="1"/>
        <v>3.8186415324922068E-3</v>
      </c>
      <c r="E78" s="1">
        <v>5.1144039668959995E-4</v>
      </c>
      <c r="F78" s="1">
        <v>313836</v>
      </c>
      <c r="G78" s="1" t="s">
        <v>561</v>
      </c>
    </row>
    <row r="79" spans="1:7" x14ac:dyDescent="0.25">
      <c r="A79" s="1" t="s">
        <v>15</v>
      </c>
      <c r="B79" s="1">
        <v>0.2</v>
      </c>
      <c r="C79" s="1">
        <v>8.25714214987274E-6</v>
      </c>
      <c r="D79" s="1">
        <f t="shared" si="1"/>
        <v>4.6322567460786073E-3</v>
      </c>
      <c r="E79" s="1">
        <v>5.0148761779711404E-4</v>
      </c>
      <c r="F79" s="1">
        <v>45621</v>
      </c>
      <c r="G79" s="1" t="s">
        <v>560</v>
      </c>
    </row>
    <row r="80" spans="1:7" x14ac:dyDescent="0.25">
      <c r="A80" s="1" t="s">
        <v>8</v>
      </c>
      <c r="B80" s="1">
        <v>0.4</v>
      </c>
      <c r="C80" s="1">
        <v>8.5570091510991302E-6</v>
      </c>
      <c r="D80" s="1">
        <f t="shared" si="1"/>
        <v>4.8004821337666124E-3</v>
      </c>
      <c r="E80" s="1">
        <v>4.9965038421684305E-4</v>
      </c>
      <c r="F80" s="1">
        <v>272924</v>
      </c>
      <c r="G80" s="1" t="s">
        <v>561</v>
      </c>
    </row>
    <row r="81" spans="1:7" x14ac:dyDescent="0.25">
      <c r="A81" s="1" t="s">
        <v>20</v>
      </c>
      <c r="B81" s="1">
        <v>0.2</v>
      </c>
      <c r="C81" s="1">
        <v>9.4695145647852601E-6</v>
      </c>
      <c r="D81" s="1">
        <f t="shared" si="1"/>
        <v>5.3123976708445309E-3</v>
      </c>
      <c r="E81" s="1">
        <v>4.9443330700682498E-4</v>
      </c>
      <c r="F81" s="1">
        <v>166344</v>
      </c>
      <c r="G81" s="1" t="s">
        <v>561</v>
      </c>
    </row>
    <row r="82" spans="1:7" x14ac:dyDescent="0.25">
      <c r="A82" s="1" t="s">
        <v>14</v>
      </c>
      <c r="B82" s="1">
        <v>0.05</v>
      </c>
      <c r="C82" s="1">
        <v>9.6714278918732392E-6</v>
      </c>
      <c r="D82" s="1">
        <f t="shared" si="1"/>
        <v>5.4256710473408873E-3</v>
      </c>
      <c r="E82" s="1">
        <v>4.9334730419359196E-4</v>
      </c>
      <c r="F82" s="1">
        <v>55090</v>
      </c>
      <c r="G82" s="1" t="s">
        <v>561</v>
      </c>
    </row>
    <row r="83" spans="1:7" x14ac:dyDescent="0.25">
      <c r="A83" s="1" t="s">
        <v>487</v>
      </c>
      <c r="B83" s="1">
        <v>0.2</v>
      </c>
      <c r="C83" s="1">
        <v>1.0648234316285999E-5</v>
      </c>
      <c r="D83" s="1">
        <f t="shared" si="1"/>
        <v>5.9736594514364456E-3</v>
      </c>
      <c r="E83" s="1">
        <v>4.8839594742011705E-4</v>
      </c>
      <c r="F83" s="1">
        <v>59357</v>
      </c>
      <c r="G83" s="1" t="s">
        <v>562</v>
      </c>
    </row>
    <row r="84" spans="1:7" x14ac:dyDescent="0.25">
      <c r="A84" s="1" t="s">
        <v>18</v>
      </c>
      <c r="B84" s="1">
        <v>0.05</v>
      </c>
      <c r="C84" s="1">
        <v>1.08343425912857E-5</v>
      </c>
      <c r="D84" s="1">
        <f t="shared" si="1"/>
        <v>6.0780661937112779E-3</v>
      </c>
      <c r="E84" s="1">
        <v>4.8750454375601199E-4</v>
      </c>
      <c r="F84" s="1">
        <v>20785</v>
      </c>
      <c r="G84" s="1" t="s">
        <v>560</v>
      </c>
    </row>
    <row r="85" spans="1:7" x14ac:dyDescent="0.25">
      <c r="A85" s="1" t="s">
        <v>7</v>
      </c>
      <c r="B85" s="1">
        <v>0.2</v>
      </c>
      <c r="C85" s="1">
        <v>1.1302610558883301E-5</v>
      </c>
      <c r="D85" s="1">
        <f t="shared" si="1"/>
        <v>6.3407645235335321E-3</v>
      </c>
      <c r="E85" s="1">
        <v>4.85328008749342E-4</v>
      </c>
      <c r="F85" s="1">
        <v>168604</v>
      </c>
      <c r="G85" s="1" t="s">
        <v>561</v>
      </c>
    </row>
    <row r="86" spans="1:7" x14ac:dyDescent="0.25">
      <c r="A86" s="1" t="s">
        <v>13</v>
      </c>
      <c r="B86" s="1">
        <v>0.5</v>
      </c>
      <c r="C86" s="1">
        <v>1.1861437823514801E-5</v>
      </c>
      <c r="D86" s="1">
        <f t="shared" si="1"/>
        <v>6.654266618991803E-3</v>
      </c>
      <c r="E86" s="1">
        <v>4.8284613347293598E-4</v>
      </c>
      <c r="F86" s="1">
        <v>314770</v>
      </c>
      <c r="G86" s="1" t="s">
        <v>561</v>
      </c>
    </row>
    <row r="87" spans="1:7" x14ac:dyDescent="0.25">
      <c r="A87" s="1" t="s">
        <v>9</v>
      </c>
      <c r="B87" s="1">
        <v>0.1</v>
      </c>
      <c r="C87" s="1">
        <v>1.1903941266348601E-5</v>
      </c>
      <c r="D87" s="1">
        <f t="shared" si="1"/>
        <v>6.678111050421565E-3</v>
      </c>
      <c r="E87" s="1">
        <v>4.8266220050452398E-4</v>
      </c>
      <c r="F87" s="1">
        <v>100339</v>
      </c>
      <c r="G87" s="1" t="s">
        <v>561</v>
      </c>
    </row>
    <row r="88" spans="1:7" x14ac:dyDescent="0.25">
      <c r="A88" s="1" t="s">
        <v>62</v>
      </c>
      <c r="B88" s="1">
        <v>0.3</v>
      </c>
      <c r="C88" s="1">
        <v>1.2012367937145599E-5</v>
      </c>
      <c r="D88" s="1">
        <f t="shared" si="1"/>
        <v>6.7389384127386816E-3</v>
      </c>
      <c r="E88" s="1">
        <v>4.8219595810750098E-4</v>
      </c>
      <c r="F88" s="1">
        <v>227787</v>
      </c>
      <c r="G88" s="1" t="s">
        <v>561</v>
      </c>
    </row>
    <row r="89" spans="1:7" x14ac:dyDescent="0.25">
      <c r="A89" s="1" t="s">
        <v>24</v>
      </c>
      <c r="B89" s="1">
        <v>0.3</v>
      </c>
      <c r="C89" s="1">
        <v>1.20949750470745E-5</v>
      </c>
      <c r="D89" s="1">
        <f t="shared" si="1"/>
        <v>6.7852810014087947E-3</v>
      </c>
      <c r="E89" s="1">
        <v>4.8184357076075401E-4</v>
      </c>
      <c r="F89" s="1">
        <v>222412</v>
      </c>
      <c r="G89" s="1" t="s">
        <v>561</v>
      </c>
    </row>
    <row r="90" spans="1:7" x14ac:dyDescent="0.25">
      <c r="A90" s="1" t="s">
        <v>497</v>
      </c>
      <c r="B90" s="1">
        <v>0.5</v>
      </c>
      <c r="C90" s="1">
        <v>1.2462186207956999E-5</v>
      </c>
      <c r="D90" s="1">
        <f t="shared" si="1"/>
        <v>6.991286462663877E-3</v>
      </c>
      <c r="E90" s="1">
        <v>4.8030583094149599E-4</v>
      </c>
      <c r="F90" s="1">
        <v>108127</v>
      </c>
      <c r="G90" s="1" t="s">
        <v>562</v>
      </c>
    </row>
    <row r="91" spans="1:7" x14ac:dyDescent="0.25">
      <c r="A91" s="1" t="s">
        <v>497</v>
      </c>
      <c r="B91" s="1">
        <v>0.4</v>
      </c>
      <c r="C91" s="1">
        <v>1.30972070760015E-5</v>
      </c>
      <c r="D91" s="1">
        <f t="shared" si="1"/>
        <v>7.3475331696368409E-3</v>
      </c>
      <c r="E91" s="1">
        <v>4.7775102791047802E-4</v>
      </c>
      <c r="F91" s="1">
        <v>94168</v>
      </c>
      <c r="G91" s="1" t="s">
        <v>562</v>
      </c>
    </row>
    <row r="92" spans="1:7" x14ac:dyDescent="0.25">
      <c r="A92" s="1" t="s">
        <v>10</v>
      </c>
      <c r="B92" s="1">
        <v>0.5</v>
      </c>
      <c r="C92" s="1">
        <v>1.3520259409935801E-5</v>
      </c>
      <c r="D92" s="1">
        <f t="shared" si="1"/>
        <v>7.5848655289739841E-3</v>
      </c>
      <c r="E92" s="1">
        <v>4.76117186884228E-4</v>
      </c>
      <c r="F92" s="1">
        <v>106104</v>
      </c>
      <c r="G92" s="1" t="s">
        <v>562</v>
      </c>
    </row>
    <row r="93" spans="1:7" x14ac:dyDescent="0.25">
      <c r="A93" s="1" t="s">
        <v>19</v>
      </c>
      <c r="B93" s="1">
        <v>0.2</v>
      </c>
      <c r="C93" s="1">
        <v>1.4338928881061601E-5</v>
      </c>
      <c r="D93" s="1">
        <f t="shared" si="1"/>
        <v>8.0441391022755583E-3</v>
      </c>
      <c r="E93" s="1">
        <v>4.7309642844250998E-4</v>
      </c>
      <c r="F93" s="1">
        <v>166157</v>
      </c>
      <c r="G93" s="1" t="s">
        <v>561</v>
      </c>
    </row>
    <row r="94" spans="1:7" x14ac:dyDescent="0.25">
      <c r="A94" s="1" t="s">
        <v>60</v>
      </c>
      <c r="B94" s="1">
        <v>0.3</v>
      </c>
      <c r="C94" s="1">
        <v>1.5081893373087799E-5</v>
      </c>
      <c r="D94" s="1">
        <f t="shared" si="1"/>
        <v>8.4609421823022557E-3</v>
      </c>
      <c r="E94" s="1">
        <v>4.7050140871907103E-4</v>
      </c>
      <c r="F94" s="1">
        <v>75206</v>
      </c>
      <c r="G94" s="1" t="s">
        <v>562</v>
      </c>
    </row>
    <row r="95" spans="1:7" x14ac:dyDescent="0.25">
      <c r="A95" s="1" t="s">
        <v>15</v>
      </c>
      <c r="B95" s="1">
        <v>0.05</v>
      </c>
      <c r="C95" s="1">
        <v>1.5155353650953199E-5</v>
      </c>
      <c r="D95" s="1">
        <f t="shared" si="1"/>
        <v>8.502153398184744E-3</v>
      </c>
      <c r="E95" s="1">
        <v>4.70251841711899E-4</v>
      </c>
      <c r="F95" s="1">
        <v>16318</v>
      </c>
      <c r="G95" s="1" t="s">
        <v>560</v>
      </c>
    </row>
    <row r="96" spans="1:7" x14ac:dyDescent="0.25">
      <c r="A96" s="1" t="s">
        <v>381</v>
      </c>
      <c r="B96" s="1">
        <v>0.3</v>
      </c>
      <c r="C96" s="1">
        <v>1.5542412371713001E-5</v>
      </c>
      <c r="D96" s="1">
        <f t="shared" si="1"/>
        <v>8.7192933405309935E-3</v>
      </c>
      <c r="E96" s="1">
        <v>4.6895664167478902E-4</v>
      </c>
      <c r="F96" s="1">
        <v>76726</v>
      </c>
      <c r="G96" s="1" t="s">
        <v>562</v>
      </c>
    </row>
    <row r="97" spans="1:7" x14ac:dyDescent="0.25">
      <c r="A97" s="1" t="s">
        <v>377</v>
      </c>
      <c r="B97" s="1">
        <v>0.5</v>
      </c>
      <c r="C97" s="1">
        <v>1.5649627336336201E-5</v>
      </c>
      <c r="D97" s="1">
        <f t="shared" si="1"/>
        <v>8.7794409356846091E-3</v>
      </c>
      <c r="E97" s="1">
        <v>4.68603602748918E-4</v>
      </c>
      <c r="F97" s="1">
        <v>106991</v>
      </c>
      <c r="G97" s="1" t="s">
        <v>562</v>
      </c>
    </row>
    <row r="98" spans="1:7" x14ac:dyDescent="0.25">
      <c r="A98" s="1" t="s">
        <v>22</v>
      </c>
      <c r="B98" s="1">
        <v>0.05</v>
      </c>
      <c r="C98" s="2">
        <v>1.66671343044144E-5</v>
      </c>
      <c r="D98" s="1">
        <f t="shared" si="1"/>
        <v>9.350262344776478E-3</v>
      </c>
      <c r="E98" s="1">
        <v>4.6536925420026499E-4</v>
      </c>
      <c r="F98" s="1">
        <v>55461</v>
      </c>
      <c r="G98" s="1" t="s">
        <v>561</v>
      </c>
    </row>
    <row r="99" spans="1:7" x14ac:dyDescent="0.25">
      <c r="A99" s="1" t="s">
        <v>18</v>
      </c>
      <c r="B99" s="1">
        <v>0.4</v>
      </c>
      <c r="C99" s="1">
        <v>1.67604162822251E-5</v>
      </c>
      <c r="D99" s="1">
        <f t="shared" si="1"/>
        <v>9.4025935343282803E-3</v>
      </c>
      <c r="E99" s="1">
        <v>4.6508273516632199E-4</v>
      </c>
      <c r="F99" s="1">
        <v>90409</v>
      </c>
      <c r="G99" s="1" t="s">
        <v>560</v>
      </c>
    </row>
    <row r="100" spans="1:7" x14ac:dyDescent="0.25">
      <c r="A100" s="1" t="s">
        <v>26</v>
      </c>
      <c r="B100" s="1">
        <v>1E-3</v>
      </c>
      <c r="C100" s="1">
        <v>1.7455700400470801E-5</v>
      </c>
      <c r="D100" s="1">
        <f t="shared" si="1"/>
        <v>9.7926479246641194E-3</v>
      </c>
      <c r="E100" s="1">
        <v>4.6299632382384997E-4</v>
      </c>
      <c r="F100" s="1">
        <v>806</v>
      </c>
      <c r="G100" s="1" t="s">
        <v>562</v>
      </c>
    </row>
    <row r="101" spans="1:7" x14ac:dyDescent="0.25">
      <c r="A101" s="1" t="s">
        <v>71</v>
      </c>
      <c r="B101" s="1">
        <v>0.3</v>
      </c>
      <c r="C101" s="1">
        <v>1.7751247317850901E-5</v>
      </c>
      <c r="D101" s="1">
        <f t="shared" si="1"/>
        <v>9.9584497453143548E-3</v>
      </c>
      <c r="E101" s="1">
        <v>4.6213462860411598E-4</v>
      </c>
      <c r="F101" s="1">
        <v>70474</v>
      </c>
      <c r="G101" s="1" t="s">
        <v>560</v>
      </c>
    </row>
    <row r="102" spans="1:7" x14ac:dyDescent="0.25">
      <c r="A102" s="1" t="s">
        <v>18</v>
      </c>
      <c r="B102" s="1">
        <v>0.5</v>
      </c>
      <c r="C102" s="1">
        <v>1.8283955444712999E-5</v>
      </c>
      <c r="D102" s="1">
        <f t="shared" si="1"/>
        <v>1.0257299004483992E-2</v>
      </c>
      <c r="E102" s="1">
        <v>4.6061727022661498E-4</v>
      </c>
      <c r="F102" s="1">
        <v>102542</v>
      </c>
      <c r="G102" s="1" t="s">
        <v>560</v>
      </c>
    </row>
    <row r="103" spans="1:7" x14ac:dyDescent="0.25">
      <c r="A103" s="1" t="s">
        <v>71</v>
      </c>
      <c r="B103" s="1">
        <v>0.1</v>
      </c>
      <c r="C103" s="1">
        <v>1.85875203537784E-5</v>
      </c>
      <c r="D103" s="1">
        <f t="shared" si="1"/>
        <v>1.0427598918469682E-2</v>
      </c>
      <c r="E103" s="1">
        <v>4.5977235345384698E-4</v>
      </c>
      <c r="F103" s="1">
        <v>32637</v>
      </c>
      <c r="G103" s="1" t="s">
        <v>560</v>
      </c>
    </row>
    <row r="104" spans="1:7" x14ac:dyDescent="0.25">
      <c r="A104" s="1" t="s">
        <v>7</v>
      </c>
      <c r="B104" s="1">
        <v>0.1</v>
      </c>
      <c r="C104" s="1">
        <v>1.9125433265945999E-5</v>
      </c>
      <c r="D104" s="1">
        <f t="shared" si="1"/>
        <v>1.0729368062195705E-2</v>
      </c>
      <c r="E104" s="1">
        <v>4.5830868149376901E-4</v>
      </c>
      <c r="F104" s="1">
        <v>99210</v>
      </c>
      <c r="G104" s="1" t="s">
        <v>561</v>
      </c>
    </row>
    <row r="105" spans="1:7" x14ac:dyDescent="0.25">
      <c r="A105" s="1" t="s">
        <v>381</v>
      </c>
      <c r="B105" s="1">
        <v>0.4</v>
      </c>
      <c r="C105" s="1">
        <v>2.0160461119377999E-5</v>
      </c>
      <c r="D105" s="1">
        <f t="shared" si="1"/>
        <v>1.1310018687971057E-2</v>
      </c>
      <c r="E105" s="1">
        <v>4.5560523627996601E-4</v>
      </c>
      <c r="F105" s="1">
        <v>93184</v>
      </c>
      <c r="G105" s="1" t="s">
        <v>562</v>
      </c>
    </row>
    <row r="106" spans="1:7" x14ac:dyDescent="0.25">
      <c r="A106" s="1" t="s">
        <v>13</v>
      </c>
      <c r="B106" s="1">
        <v>0.4</v>
      </c>
      <c r="C106" s="1">
        <v>2.0884649448583001E-5</v>
      </c>
      <c r="D106" s="1">
        <f t="shared" si="1"/>
        <v>1.1716288340655063E-2</v>
      </c>
      <c r="E106" s="1">
        <v>4.5379540847179101E-4</v>
      </c>
      <c r="F106" s="1">
        <v>272450</v>
      </c>
      <c r="G106" s="1" t="s">
        <v>561</v>
      </c>
    </row>
    <row r="107" spans="1:7" x14ac:dyDescent="0.25">
      <c r="A107" s="1" t="s">
        <v>15</v>
      </c>
      <c r="B107" s="1">
        <v>0.3</v>
      </c>
      <c r="C107" s="1">
        <v>2.1713747381411699E-5</v>
      </c>
      <c r="D107" s="1">
        <f t="shared" si="1"/>
        <v>1.2181412280971964E-2</v>
      </c>
      <c r="E107" s="1">
        <v>4.5179929687577702E-4</v>
      </c>
      <c r="F107" s="1">
        <v>59728</v>
      </c>
      <c r="G107" s="1" t="s">
        <v>560</v>
      </c>
    </row>
    <row r="108" spans="1:7" x14ac:dyDescent="0.25">
      <c r="A108" s="1" t="s">
        <v>492</v>
      </c>
      <c r="B108" s="1">
        <v>0.2</v>
      </c>
      <c r="C108" s="1">
        <v>2.1752095935576599E-5</v>
      </c>
      <c r="D108" s="1">
        <f t="shared" si="1"/>
        <v>1.2202925819858473E-2</v>
      </c>
      <c r="E108" s="1">
        <v>4.5170883372480701E-4</v>
      </c>
      <c r="F108" s="1">
        <v>58413</v>
      </c>
      <c r="G108" s="1" t="s">
        <v>562</v>
      </c>
    </row>
    <row r="109" spans="1:7" x14ac:dyDescent="0.25">
      <c r="A109" s="1" t="s">
        <v>14</v>
      </c>
      <c r="B109" s="1">
        <v>0.3</v>
      </c>
      <c r="C109" s="1">
        <v>2.2077446452465599E-5</v>
      </c>
      <c r="D109" s="1">
        <f t="shared" si="1"/>
        <v>1.23854474598332E-2</v>
      </c>
      <c r="E109" s="1">
        <v>4.5094772950227097E-4</v>
      </c>
      <c r="F109" s="1">
        <v>222570</v>
      </c>
      <c r="G109" s="1" t="s">
        <v>561</v>
      </c>
    </row>
    <row r="110" spans="1:7" x14ac:dyDescent="0.25">
      <c r="A110" s="1" t="s">
        <v>58</v>
      </c>
      <c r="B110" s="1">
        <v>0.05</v>
      </c>
      <c r="C110" s="1">
        <v>2.23169713786535E-5</v>
      </c>
      <c r="D110" s="1">
        <f t="shared" si="1"/>
        <v>1.2519820943424614E-2</v>
      </c>
      <c r="E110" s="1">
        <v>4.5039457228479601E-4</v>
      </c>
      <c r="F110" s="1">
        <v>41692</v>
      </c>
      <c r="G110" s="1" t="s">
        <v>563</v>
      </c>
    </row>
    <row r="111" spans="1:7" x14ac:dyDescent="0.25">
      <c r="A111" s="1" t="s">
        <v>12</v>
      </c>
      <c r="B111" s="1">
        <v>0.05</v>
      </c>
      <c r="C111" s="1">
        <v>2.2490831389771701E-5</v>
      </c>
      <c r="D111" s="1">
        <f t="shared" si="1"/>
        <v>1.2617356409661924E-2</v>
      </c>
      <c r="E111" s="1">
        <v>4.4999678691259903E-4</v>
      </c>
      <c r="F111" s="1">
        <v>19167</v>
      </c>
      <c r="G111" s="1" t="s">
        <v>562</v>
      </c>
    </row>
    <row r="112" spans="1:7" x14ac:dyDescent="0.25">
      <c r="A112" s="1" t="s">
        <v>27</v>
      </c>
      <c r="B112" s="1">
        <v>0.2</v>
      </c>
      <c r="C112" s="1">
        <v>2.4577610371190801E-5</v>
      </c>
      <c r="D112" s="1">
        <f t="shared" si="1"/>
        <v>1.378803941823804E-2</v>
      </c>
      <c r="E112" s="1">
        <v>4.4544984243755098E-4</v>
      </c>
      <c r="F112" s="1">
        <v>166657</v>
      </c>
      <c r="G112" s="1" t="s">
        <v>561</v>
      </c>
    </row>
    <row r="113" spans="1:7" x14ac:dyDescent="0.25">
      <c r="A113" s="1" t="s">
        <v>4</v>
      </c>
      <c r="B113" s="1">
        <v>0.1</v>
      </c>
      <c r="C113" s="1">
        <v>2.51711826723584E-5</v>
      </c>
      <c r="D113" s="1">
        <f t="shared" si="1"/>
        <v>1.4121033479193062E-2</v>
      </c>
      <c r="E113" s="1">
        <v>4.4422728932480598E-4</v>
      </c>
      <c r="F113" s="1">
        <v>96963</v>
      </c>
      <c r="G113" s="1" t="s">
        <v>561</v>
      </c>
    </row>
    <row r="114" spans="1:7" x14ac:dyDescent="0.25">
      <c r="A114" s="1" t="s">
        <v>497</v>
      </c>
      <c r="B114" s="1">
        <v>0.3</v>
      </c>
      <c r="C114" s="1">
        <v>2.5395353228392499E-5</v>
      </c>
      <c r="D114" s="1">
        <f t="shared" si="1"/>
        <v>1.4246793161128191E-2</v>
      </c>
      <c r="E114" s="1">
        <v>4.4377310146814802E-4</v>
      </c>
      <c r="F114" s="1">
        <v>78081</v>
      </c>
      <c r="G114" s="1" t="s">
        <v>562</v>
      </c>
    </row>
    <row r="115" spans="1:7" x14ac:dyDescent="0.25">
      <c r="A115" s="1" t="s">
        <v>82</v>
      </c>
      <c r="B115" s="1">
        <v>0.4</v>
      </c>
      <c r="C115" s="1">
        <v>2.55886564044424E-5</v>
      </c>
      <c r="D115" s="1">
        <f t="shared" si="1"/>
        <v>1.4355236242892186E-2</v>
      </c>
      <c r="E115" s="1">
        <v>4.4338467853166598E-4</v>
      </c>
      <c r="F115" s="1">
        <v>273676</v>
      </c>
      <c r="G115" s="1" t="s">
        <v>561</v>
      </c>
    </row>
    <row r="116" spans="1:7" x14ac:dyDescent="0.25">
      <c r="A116" s="1" t="s">
        <v>71</v>
      </c>
      <c r="B116" s="1">
        <v>0.4</v>
      </c>
      <c r="C116" s="1">
        <v>2.6268024928263599E-5</v>
      </c>
      <c r="D116" s="1">
        <f t="shared" si="1"/>
        <v>1.4736361984755879E-2</v>
      </c>
      <c r="E116" s="1">
        <v>4.4204258396762802E-4</v>
      </c>
      <c r="F116" s="1">
        <v>83714</v>
      </c>
      <c r="G116" s="1" t="s">
        <v>560</v>
      </c>
    </row>
    <row r="117" spans="1:7" x14ac:dyDescent="0.25">
      <c r="A117" s="1" t="s">
        <v>5</v>
      </c>
      <c r="B117" s="1">
        <v>0.05</v>
      </c>
      <c r="C117" s="1">
        <v>2.7052286923593901E-5</v>
      </c>
      <c r="D117" s="1">
        <f t="shared" si="1"/>
        <v>1.5176332964136178E-2</v>
      </c>
      <c r="E117" s="1">
        <v>4.4053600853233299E-4</v>
      </c>
      <c r="F117" s="1">
        <v>15255</v>
      </c>
      <c r="G117" s="1" t="s">
        <v>560</v>
      </c>
    </row>
    <row r="118" spans="1:7" x14ac:dyDescent="0.25">
      <c r="A118" s="1" t="s">
        <v>492</v>
      </c>
      <c r="B118" s="1">
        <v>0.3</v>
      </c>
      <c r="C118" s="1">
        <v>2.8582502727916901E-5</v>
      </c>
      <c r="D118" s="1">
        <f t="shared" si="1"/>
        <v>1.603478403036138E-2</v>
      </c>
      <c r="E118" s="1">
        <v>4.3771888988430901E-4</v>
      </c>
      <c r="F118" s="1">
        <v>77531</v>
      </c>
      <c r="G118" s="1" t="s">
        <v>562</v>
      </c>
    </row>
    <row r="119" spans="1:7" x14ac:dyDescent="0.25">
      <c r="A119" s="1" t="s">
        <v>381</v>
      </c>
      <c r="B119" s="1">
        <v>0.5</v>
      </c>
      <c r="C119" s="1">
        <v>2.9150465962480999E-5</v>
      </c>
      <c r="D119" s="1">
        <f t="shared" si="1"/>
        <v>1.6353411404951841E-2</v>
      </c>
      <c r="E119" s="1">
        <v>4.3671170530035198E-4</v>
      </c>
      <c r="F119" s="1">
        <v>107322</v>
      </c>
      <c r="G119" s="1" t="s">
        <v>562</v>
      </c>
    </row>
    <row r="120" spans="1:7" x14ac:dyDescent="0.25">
      <c r="A120" s="1" t="s">
        <v>15</v>
      </c>
      <c r="B120" s="1">
        <v>0.4</v>
      </c>
      <c r="C120" s="1">
        <v>3.0819733097454897E-5</v>
      </c>
      <c r="D120" s="1">
        <f t="shared" si="1"/>
        <v>1.7289870267672196E-2</v>
      </c>
      <c r="E120" s="1">
        <v>4.3386194047356801E-4</v>
      </c>
      <c r="F120" s="1">
        <v>71175</v>
      </c>
      <c r="G120" s="1" t="s">
        <v>560</v>
      </c>
    </row>
    <row r="121" spans="1:7" x14ac:dyDescent="0.25">
      <c r="A121" s="1" t="s">
        <v>82</v>
      </c>
      <c r="B121" s="1">
        <v>0.5</v>
      </c>
      <c r="C121" s="1">
        <v>3.1223016473688898E-5</v>
      </c>
      <c r="D121" s="1">
        <f t="shared" si="1"/>
        <v>1.7516112241739473E-2</v>
      </c>
      <c r="E121" s="1">
        <v>4.33196748087616E-4</v>
      </c>
      <c r="F121" s="1">
        <v>315939</v>
      </c>
      <c r="G121" s="1" t="s">
        <v>561</v>
      </c>
    </row>
    <row r="122" spans="1:7" x14ac:dyDescent="0.25">
      <c r="A122" s="1" t="s">
        <v>44</v>
      </c>
      <c r="B122" s="1">
        <v>0.3</v>
      </c>
      <c r="C122" s="1">
        <v>3.1348880668087797E-5</v>
      </c>
      <c r="D122" s="1">
        <f t="shared" si="1"/>
        <v>1.7586722054797253E-2</v>
      </c>
      <c r="E122" s="1">
        <v>4.3299091070137002E-4</v>
      </c>
      <c r="F122" s="1">
        <v>74448</v>
      </c>
      <c r="G122" s="1" t="s">
        <v>562</v>
      </c>
    </row>
    <row r="123" spans="1:7" x14ac:dyDescent="0.25">
      <c r="A123" s="1" t="s">
        <v>60</v>
      </c>
      <c r="B123" s="1">
        <v>0.1</v>
      </c>
      <c r="C123" s="1">
        <v>3.1381846411799498E-5</v>
      </c>
      <c r="D123" s="1">
        <f t="shared" si="1"/>
        <v>1.760521583701952E-2</v>
      </c>
      <c r="E123" s="1">
        <v>4.3293713611203299E-4</v>
      </c>
      <c r="F123" s="1">
        <v>33018</v>
      </c>
      <c r="G123" s="1" t="s">
        <v>562</v>
      </c>
    </row>
    <row r="124" spans="1:7" x14ac:dyDescent="0.25">
      <c r="A124" s="1" t="s">
        <v>24</v>
      </c>
      <c r="B124" s="1">
        <v>0.05</v>
      </c>
      <c r="C124" s="1">
        <v>3.3205242793166097E-5</v>
      </c>
      <c r="D124" s="1">
        <f t="shared" si="1"/>
        <v>1.8628141206966181E-2</v>
      </c>
      <c r="E124" s="1">
        <v>4.3004796215628799E-4</v>
      </c>
      <c r="F124" s="1">
        <v>54841</v>
      </c>
      <c r="G124" s="1" t="s">
        <v>561</v>
      </c>
    </row>
    <row r="125" spans="1:7" x14ac:dyDescent="0.25">
      <c r="A125" s="1" t="s">
        <v>34</v>
      </c>
      <c r="B125" s="1">
        <v>0.2</v>
      </c>
      <c r="C125" s="1">
        <v>3.5176820375488899E-5</v>
      </c>
      <c r="D125" s="1">
        <f t="shared" si="1"/>
        <v>1.9734196230649273E-2</v>
      </c>
      <c r="E125" s="1">
        <v>4.2709830395903898E-4</v>
      </c>
      <c r="F125" s="1">
        <v>58435</v>
      </c>
      <c r="G125" s="1" t="s">
        <v>560</v>
      </c>
    </row>
    <row r="126" spans="1:7" x14ac:dyDescent="0.25">
      <c r="A126" s="1" t="s">
        <v>487</v>
      </c>
      <c r="B126" s="1">
        <v>0.3</v>
      </c>
      <c r="C126" s="1">
        <v>3.6330284469000797E-5</v>
      </c>
      <c r="D126" s="1">
        <f t="shared" si="1"/>
        <v>2.0381289587109448E-2</v>
      </c>
      <c r="E126" s="1">
        <v>4.25448781769866E-4</v>
      </c>
      <c r="F126" s="1">
        <v>78315</v>
      </c>
      <c r="G126" s="1" t="s">
        <v>562</v>
      </c>
    </row>
    <row r="127" spans="1:7" x14ac:dyDescent="0.25">
      <c r="A127" s="1" t="s">
        <v>11</v>
      </c>
      <c r="B127" s="1">
        <v>0.3</v>
      </c>
      <c r="C127" s="1">
        <v>3.6622082160441498E-5</v>
      </c>
      <c r="D127" s="1">
        <f t="shared" si="1"/>
        <v>2.0544988092007679E-2</v>
      </c>
      <c r="E127" s="1">
        <v>4.2503984234110197E-4</v>
      </c>
      <c r="F127" s="1">
        <v>175943</v>
      </c>
      <c r="G127" s="1" t="s">
        <v>563</v>
      </c>
    </row>
    <row r="128" spans="1:7" x14ac:dyDescent="0.25">
      <c r="A128" s="1" t="s">
        <v>71</v>
      </c>
      <c r="B128" s="1">
        <v>0.5</v>
      </c>
      <c r="C128" s="1">
        <v>3.7346138350015998E-5</v>
      </c>
      <c r="D128" s="1">
        <f t="shared" si="1"/>
        <v>2.0951183614358975E-2</v>
      </c>
      <c r="E128" s="1">
        <v>4.2403910565524901E-4</v>
      </c>
      <c r="F128" s="1">
        <v>94828</v>
      </c>
      <c r="G128" s="1" t="s">
        <v>560</v>
      </c>
    </row>
    <row r="129" spans="1:7" x14ac:dyDescent="0.25">
      <c r="A129" s="1" t="s">
        <v>14</v>
      </c>
      <c r="B129" s="1">
        <v>0.2</v>
      </c>
      <c r="C129" s="1">
        <v>3.7509804503467502E-5</v>
      </c>
      <c r="D129" s="1">
        <f t="shared" si="1"/>
        <v>2.1043000326445269E-2</v>
      </c>
      <c r="E129" s="1">
        <v>4.2381560368431903E-4</v>
      </c>
      <c r="F129" s="1">
        <v>165651</v>
      </c>
      <c r="G129" s="1" t="s">
        <v>561</v>
      </c>
    </row>
    <row r="130" spans="1:7" x14ac:dyDescent="0.25">
      <c r="A130" s="1" t="s">
        <v>492</v>
      </c>
      <c r="B130" s="1">
        <v>0.4</v>
      </c>
      <c r="C130" s="1">
        <v>3.9617612848821702E-5</v>
      </c>
      <c r="D130" s="1">
        <f t="shared" ref="D130:D193" si="2">MIN(1,C130*561)</f>
        <v>2.2225480808188976E-2</v>
      </c>
      <c r="E130" s="1">
        <v>4.21021758908124E-4</v>
      </c>
      <c r="F130" s="1">
        <v>93577</v>
      </c>
      <c r="G130" s="1" t="s">
        <v>562</v>
      </c>
    </row>
    <row r="131" spans="1:7" x14ac:dyDescent="0.25">
      <c r="A131" s="1" t="s">
        <v>11</v>
      </c>
      <c r="B131" s="1">
        <v>0.4</v>
      </c>
      <c r="C131" s="1">
        <v>4.1107805966095097E-5</v>
      </c>
      <c r="D131" s="1">
        <f t="shared" si="2"/>
        <v>2.3061479146979348E-2</v>
      </c>
      <c r="E131" s="1">
        <v>4.1913535705850901E-4</v>
      </c>
      <c r="F131" s="1">
        <v>215051</v>
      </c>
      <c r="G131" s="1" t="s">
        <v>563</v>
      </c>
    </row>
    <row r="132" spans="1:7" x14ac:dyDescent="0.25">
      <c r="A132" s="1" t="s">
        <v>238</v>
      </c>
      <c r="B132" s="1">
        <v>0.4</v>
      </c>
      <c r="C132" s="1">
        <v>4.4495795230015498E-5</v>
      </c>
      <c r="D132" s="1">
        <f t="shared" si="2"/>
        <v>2.4962141124038696E-2</v>
      </c>
      <c r="E132" s="1">
        <v>4.1509074737588997E-4</v>
      </c>
      <c r="F132" s="1">
        <v>271235</v>
      </c>
      <c r="G132" s="1" t="s">
        <v>561</v>
      </c>
    </row>
    <row r="133" spans="1:7" x14ac:dyDescent="0.25">
      <c r="A133" s="1" t="s">
        <v>238</v>
      </c>
      <c r="B133" s="1">
        <v>0.5</v>
      </c>
      <c r="C133" s="1">
        <v>4.6135422346022702E-5</v>
      </c>
      <c r="D133" s="1">
        <f t="shared" si="2"/>
        <v>2.5881971936118735E-2</v>
      </c>
      <c r="E133" s="1">
        <v>4.1324334813330798E-4</v>
      </c>
      <c r="F133" s="1">
        <v>313600</v>
      </c>
      <c r="G133" s="1" t="s">
        <v>561</v>
      </c>
    </row>
    <row r="134" spans="1:7" x14ac:dyDescent="0.25">
      <c r="A134" s="1" t="s">
        <v>82</v>
      </c>
      <c r="B134" s="1">
        <v>0.3</v>
      </c>
      <c r="C134" s="1">
        <v>4.8542234540045802E-5</v>
      </c>
      <c r="D134" s="1">
        <f t="shared" si="2"/>
        <v>2.7232193576965696E-2</v>
      </c>
      <c r="E134" s="1">
        <v>4.1064787163336302E-4</v>
      </c>
      <c r="F134" s="1">
        <v>224743</v>
      </c>
      <c r="G134" s="1" t="s">
        <v>561</v>
      </c>
    </row>
    <row r="135" spans="1:7" x14ac:dyDescent="0.25">
      <c r="A135" s="1" t="s">
        <v>32</v>
      </c>
      <c r="B135" s="1">
        <v>0.5</v>
      </c>
      <c r="C135" s="1">
        <v>4.86265883419022E-5</v>
      </c>
      <c r="D135" s="1">
        <f t="shared" si="2"/>
        <v>2.7279516059807135E-2</v>
      </c>
      <c r="E135" s="1">
        <v>4.10559271304844E-4</v>
      </c>
      <c r="F135" s="1">
        <v>107078</v>
      </c>
      <c r="G135" s="1" t="s">
        <v>562</v>
      </c>
    </row>
    <row r="136" spans="1:7" x14ac:dyDescent="0.25">
      <c r="A136" s="1" t="s">
        <v>492</v>
      </c>
      <c r="B136" s="1">
        <v>0.5</v>
      </c>
      <c r="C136" s="1">
        <v>5.2319205805648299E-5</v>
      </c>
      <c r="D136" s="1">
        <f t="shared" si="2"/>
        <v>2.9351074456968697E-2</v>
      </c>
      <c r="E136" s="1">
        <v>4.0682509449496701E-4</v>
      </c>
      <c r="F136" s="1">
        <v>107624</v>
      </c>
      <c r="G136" s="1" t="s">
        <v>562</v>
      </c>
    </row>
    <row r="137" spans="1:7" x14ac:dyDescent="0.25">
      <c r="A137" s="1" t="s">
        <v>32</v>
      </c>
      <c r="B137" s="1">
        <v>0.4</v>
      </c>
      <c r="C137" s="1">
        <v>5.2367916148566497E-5</v>
      </c>
      <c r="D137" s="1">
        <f t="shared" si="2"/>
        <v>2.9378400959345803E-2</v>
      </c>
      <c r="E137" s="1">
        <v>4.0677762868313001E-4</v>
      </c>
      <c r="F137" s="1">
        <v>92788</v>
      </c>
      <c r="G137" s="1" t="s">
        <v>562</v>
      </c>
    </row>
    <row r="138" spans="1:7" x14ac:dyDescent="0.25">
      <c r="A138" s="1" t="s">
        <v>487</v>
      </c>
      <c r="B138" s="1">
        <v>0.5</v>
      </c>
      <c r="C138" s="1">
        <v>5.3476038737648601E-5</v>
      </c>
      <c r="D138" s="1">
        <f t="shared" si="2"/>
        <v>3.0000057731820864E-2</v>
      </c>
      <c r="E138" s="1">
        <v>4.0570965570085898E-4</v>
      </c>
      <c r="F138" s="1">
        <v>108262</v>
      </c>
      <c r="G138" s="1" t="s">
        <v>562</v>
      </c>
    </row>
    <row r="139" spans="1:7" x14ac:dyDescent="0.25">
      <c r="A139" s="1" t="s">
        <v>83</v>
      </c>
      <c r="B139" s="1">
        <v>0.3</v>
      </c>
      <c r="C139" s="1">
        <v>5.3555741583383099E-5</v>
      </c>
      <c r="D139" s="1">
        <f t="shared" si="2"/>
        <v>3.004477102827792E-2</v>
      </c>
      <c r="E139" s="1">
        <v>4.0563370134705202E-4</v>
      </c>
      <c r="F139" s="1">
        <v>76219</v>
      </c>
      <c r="G139" s="1" t="s">
        <v>562</v>
      </c>
    </row>
    <row r="140" spans="1:7" x14ac:dyDescent="0.25">
      <c r="A140" s="1" t="s">
        <v>238</v>
      </c>
      <c r="B140" s="1">
        <v>0.05</v>
      </c>
      <c r="C140" s="1">
        <v>5.50718243434618E-5</v>
      </c>
      <c r="D140" s="1">
        <f t="shared" si="2"/>
        <v>3.0895293456682071E-2</v>
      </c>
      <c r="E140" s="1">
        <v>4.0421018778480399E-4</v>
      </c>
      <c r="F140" s="1">
        <v>53638</v>
      </c>
      <c r="G140" s="1" t="s">
        <v>561</v>
      </c>
    </row>
    <row r="141" spans="1:7" x14ac:dyDescent="0.25">
      <c r="A141" s="1" t="s">
        <v>544</v>
      </c>
      <c r="B141" s="1">
        <v>0.5</v>
      </c>
      <c r="C141" s="1">
        <v>5.7115323844293902E-5</v>
      </c>
      <c r="D141" s="1">
        <f t="shared" si="2"/>
        <v>3.2041696676648877E-2</v>
      </c>
      <c r="E141" s="1">
        <v>4.0235264030896701E-4</v>
      </c>
      <c r="F141" s="1">
        <v>315910</v>
      </c>
      <c r="G141" s="1" t="s">
        <v>561</v>
      </c>
    </row>
    <row r="142" spans="1:7" x14ac:dyDescent="0.25">
      <c r="A142" s="1" t="s">
        <v>44</v>
      </c>
      <c r="B142" s="1">
        <v>0.1</v>
      </c>
      <c r="C142" s="1">
        <v>5.7222118623373997E-5</v>
      </c>
      <c r="D142" s="1">
        <f t="shared" si="2"/>
        <v>3.2101608547712809E-2</v>
      </c>
      <c r="E142" s="1">
        <v>4.0225741152399901E-4</v>
      </c>
      <c r="F142" s="1">
        <v>32264</v>
      </c>
      <c r="G142" s="1" t="s">
        <v>562</v>
      </c>
    </row>
    <row r="143" spans="1:7" x14ac:dyDescent="0.25">
      <c r="A143" s="1" t="s">
        <v>500</v>
      </c>
      <c r="B143" s="1">
        <v>0.4</v>
      </c>
      <c r="C143" s="1">
        <v>5.7608667759719903E-5</v>
      </c>
      <c r="D143" s="1">
        <f t="shared" si="2"/>
        <v>3.2318462613202863E-2</v>
      </c>
      <c r="E143" s="1">
        <v>4.0191421535029599E-4</v>
      </c>
      <c r="F143" s="1">
        <v>93217</v>
      </c>
      <c r="G143" s="1" t="s">
        <v>562</v>
      </c>
    </row>
    <row r="144" spans="1:7" x14ac:dyDescent="0.25">
      <c r="A144" s="1" t="s">
        <v>71</v>
      </c>
      <c r="B144" s="1">
        <v>0.2</v>
      </c>
      <c r="C144" s="1">
        <v>5.9326894917115498E-5</v>
      </c>
      <c r="D144" s="1">
        <f t="shared" si="2"/>
        <v>3.3282388048501796E-2</v>
      </c>
      <c r="E144" s="1">
        <v>4.0041622669395599E-4</v>
      </c>
      <c r="F144" s="1">
        <v>53810</v>
      </c>
      <c r="G144" s="1" t="s">
        <v>560</v>
      </c>
    </row>
    <row r="145" spans="1:7" x14ac:dyDescent="0.25">
      <c r="A145" s="1" t="s">
        <v>11</v>
      </c>
      <c r="B145" s="1">
        <v>0.5</v>
      </c>
      <c r="C145" s="1">
        <v>5.9374210123676899E-5</v>
      </c>
      <c r="D145" s="1">
        <f t="shared" si="2"/>
        <v>3.330893187938274E-2</v>
      </c>
      <c r="E145" s="1">
        <v>4.0037559672878597E-4</v>
      </c>
      <c r="F145" s="1">
        <v>249469</v>
      </c>
      <c r="G145" s="1" t="s">
        <v>563</v>
      </c>
    </row>
    <row r="146" spans="1:7" x14ac:dyDescent="0.25">
      <c r="A146" s="1" t="s">
        <v>153</v>
      </c>
      <c r="B146" s="1">
        <v>0.3</v>
      </c>
      <c r="C146" s="1">
        <v>6.0687546416552803E-5</v>
      </c>
      <c r="D146" s="1">
        <f t="shared" si="2"/>
        <v>3.404571353968612E-2</v>
      </c>
      <c r="E146" s="1">
        <v>3.9926064333561901E-4</v>
      </c>
      <c r="F146" s="1">
        <v>75643</v>
      </c>
      <c r="G146" s="1" t="s">
        <v>562</v>
      </c>
    </row>
    <row r="147" spans="1:7" x14ac:dyDescent="0.25">
      <c r="A147" s="1" t="s">
        <v>12</v>
      </c>
      <c r="B147" s="1">
        <v>0.3</v>
      </c>
      <c r="C147" s="1">
        <v>6.13369376872302E-5</v>
      </c>
      <c r="D147" s="1">
        <f t="shared" si="2"/>
        <v>3.441002204253614E-2</v>
      </c>
      <c r="E147" s="1">
        <v>3.9871828633886202E-4</v>
      </c>
      <c r="F147" s="1">
        <v>75355</v>
      </c>
      <c r="G147" s="1" t="s">
        <v>562</v>
      </c>
    </row>
    <row r="148" spans="1:7" x14ac:dyDescent="0.25">
      <c r="A148" s="1" t="s">
        <v>487</v>
      </c>
      <c r="B148" s="1">
        <v>0.4</v>
      </c>
      <c r="C148" s="1">
        <v>6.1719378659748898E-5</v>
      </c>
      <c r="D148" s="1">
        <f t="shared" si="2"/>
        <v>3.462457142811913E-2</v>
      </c>
      <c r="E148" s="1">
        <v>3.9840157804971199E-4</v>
      </c>
      <c r="F148" s="1">
        <v>94298</v>
      </c>
      <c r="G148" s="1" t="s">
        <v>562</v>
      </c>
    </row>
    <row r="149" spans="1:7" x14ac:dyDescent="0.25">
      <c r="A149" s="1" t="s">
        <v>12</v>
      </c>
      <c r="B149" s="1">
        <v>0.2</v>
      </c>
      <c r="C149" s="1">
        <v>6.3309281937416704E-5</v>
      </c>
      <c r="D149" s="1">
        <f t="shared" si="2"/>
        <v>3.5516507166890768E-2</v>
      </c>
      <c r="E149" s="1">
        <v>3.9710578220730801E-4</v>
      </c>
      <c r="F149" s="1">
        <v>56223</v>
      </c>
      <c r="G149" s="1" t="s">
        <v>562</v>
      </c>
    </row>
    <row r="150" spans="1:7" x14ac:dyDescent="0.25">
      <c r="A150" s="1" t="s">
        <v>547</v>
      </c>
      <c r="B150" s="1">
        <v>0.4</v>
      </c>
      <c r="C150" s="1">
        <v>6.6007659974075193E-5</v>
      </c>
      <c r="D150" s="1">
        <f t="shared" si="2"/>
        <v>3.7030297245456187E-2</v>
      </c>
      <c r="E150" s="1">
        <v>3.9497977176883298E-4</v>
      </c>
      <c r="F150" s="1">
        <v>272250</v>
      </c>
      <c r="G150" s="1" t="s">
        <v>561</v>
      </c>
    </row>
    <row r="151" spans="1:7" x14ac:dyDescent="0.25">
      <c r="A151" s="1" t="s">
        <v>500</v>
      </c>
      <c r="B151" s="1">
        <v>0.3</v>
      </c>
      <c r="C151" s="1">
        <v>6.7534699562873607E-5</v>
      </c>
      <c r="D151" s="1">
        <f t="shared" si="2"/>
        <v>3.7886966454772096E-2</v>
      </c>
      <c r="E151" s="1">
        <v>3.9381507956304202E-4</v>
      </c>
      <c r="F151" s="1">
        <v>76727</v>
      </c>
      <c r="G151" s="1" t="s">
        <v>562</v>
      </c>
    </row>
    <row r="152" spans="1:7" x14ac:dyDescent="0.25">
      <c r="A152" s="1" t="s">
        <v>377</v>
      </c>
      <c r="B152" s="1">
        <v>0.4</v>
      </c>
      <c r="C152" s="1">
        <v>6.7989303479838199E-5</v>
      </c>
      <c r="D152" s="1">
        <f t="shared" si="2"/>
        <v>3.8141999252189231E-2</v>
      </c>
      <c r="E152" s="1">
        <v>3.9347346505502799E-4</v>
      </c>
      <c r="F152" s="1">
        <v>92572</v>
      </c>
      <c r="G152" s="1" t="s">
        <v>562</v>
      </c>
    </row>
    <row r="153" spans="1:7" x14ac:dyDescent="0.25">
      <c r="A153" s="1" t="s">
        <v>13</v>
      </c>
      <c r="B153" s="1">
        <v>0.3</v>
      </c>
      <c r="C153" s="1">
        <v>7.1006619866152105E-5</v>
      </c>
      <c r="D153" s="1">
        <f t="shared" si="2"/>
        <v>3.9834713744911328E-2</v>
      </c>
      <c r="E153" s="1">
        <v>3.91262758895006E-4</v>
      </c>
      <c r="F153" s="1">
        <v>223462</v>
      </c>
      <c r="G153" s="1" t="s">
        <v>561</v>
      </c>
    </row>
    <row r="154" spans="1:7" x14ac:dyDescent="0.25">
      <c r="A154" s="1" t="s">
        <v>153</v>
      </c>
      <c r="B154" s="1">
        <v>0.4</v>
      </c>
      <c r="C154" s="1">
        <v>7.3255793403340506E-5</v>
      </c>
      <c r="D154" s="1">
        <f t="shared" si="2"/>
        <v>4.1096500099274021E-2</v>
      </c>
      <c r="E154" s="1">
        <v>3.8967553363078401E-4</v>
      </c>
      <c r="F154" s="1">
        <v>92214</v>
      </c>
      <c r="G154" s="1" t="s">
        <v>562</v>
      </c>
    </row>
    <row r="155" spans="1:7" x14ac:dyDescent="0.25">
      <c r="A155" s="1" t="s">
        <v>500</v>
      </c>
      <c r="B155" s="1">
        <v>0.5</v>
      </c>
      <c r="C155" s="1">
        <v>7.3408406855803699E-5</v>
      </c>
      <c r="D155" s="1">
        <f t="shared" si="2"/>
        <v>4.1182116246105877E-2</v>
      </c>
      <c r="E155" s="1">
        <v>3.8956961973379801E-4</v>
      </c>
      <c r="F155" s="1">
        <v>107551</v>
      </c>
      <c r="G155" s="1" t="s">
        <v>562</v>
      </c>
    </row>
    <row r="156" spans="1:7" x14ac:dyDescent="0.25">
      <c r="A156" s="1" t="s">
        <v>15</v>
      </c>
      <c r="B156" s="1">
        <v>0.5</v>
      </c>
      <c r="C156" s="1">
        <v>7.6174163227707696E-5</v>
      </c>
      <c r="D156" s="1">
        <f t="shared" si="2"/>
        <v>4.2733705570744018E-2</v>
      </c>
      <c r="E156" s="1">
        <v>3.87687669777037E-4</v>
      </c>
      <c r="F156" s="1">
        <v>80705</v>
      </c>
      <c r="G156" s="1" t="s">
        <v>560</v>
      </c>
    </row>
    <row r="157" spans="1:7" x14ac:dyDescent="0.25">
      <c r="A157" s="1" t="s">
        <v>94</v>
      </c>
      <c r="B157" s="1">
        <v>1E-3</v>
      </c>
      <c r="C157" s="1">
        <v>7.6334429169981296E-5</v>
      </c>
      <c r="D157" s="1">
        <f t="shared" si="2"/>
        <v>4.2823614764359509E-2</v>
      </c>
      <c r="E157" s="1">
        <v>3.8758073620803702E-4</v>
      </c>
      <c r="F157" s="1">
        <v>1822</v>
      </c>
      <c r="G157" s="1" t="s">
        <v>561</v>
      </c>
    </row>
    <row r="158" spans="1:7" x14ac:dyDescent="0.25">
      <c r="A158" s="1" t="s">
        <v>20</v>
      </c>
      <c r="B158" s="1">
        <v>0.05</v>
      </c>
      <c r="C158" s="1">
        <v>7.9503352635056302E-5</v>
      </c>
      <c r="D158" s="1">
        <f t="shared" si="2"/>
        <v>4.4601380828266583E-2</v>
      </c>
      <c r="E158" s="1">
        <v>3.8551154206667399E-4</v>
      </c>
      <c r="F158" s="1">
        <v>55882</v>
      </c>
      <c r="G158" s="1" t="s">
        <v>561</v>
      </c>
    </row>
    <row r="159" spans="1:7" x14ac:dyDescent="0.25">
      <c r="A159" s="1" t="s">
        <v>27</v>
      </c>
      <c r="B159" s="1">
        <v>0.5</v>
      </c>
      <c r="C159" s="1">
        <v>8.3727194870884003E-5</v>
      </c>
      <c r="D159" s="1">
        <f t="shared" si="2"/>
        <v>4.6970956322565927E-2</v>
      </c>
      <c r="E159" s="1">
        <v>3.8287906267953098E-4</v>
      </c>
      <c r="F159" s="1">
        <v>313703</v>
      </c>
      <c r="G159" s="1" t="s">
        <v>561</v>
      </c>
    </row>
    <row r="160" spans="1:7" x14ac:dyDescent="0.25">
      <c r="A160" s="1" t="s">
        <v>28</v>
      </c>
      <c r="B160" s="1">
        <v>0.4</v>
      </c>
      <c r="C160" s="1">
        <v>8.5298217136290199E-5</v>
      </c>
      <c r="D160" s="1">
        <f t="shared" si="2"/>
        <v>4.7852299813458801E-2</v>
      </c>
      <c r="E160" s="1">
        <v>3.8193392152297001E-4</v>
      </c>
      <c r="F160" s="1">
        <v>272912</v>
      </c>
      <c r="G160" s="1" t="s">
        <v>561</v>
      </c>
    </row>
    <row r="161" spans="1:7" x14ac:dyDescent="0.25">
      <c r="A161" s="1" t="s">
        <v>12</v>
      </c>
      <c r="B161" s="1">
        <v>0.4</v>
      </c>
      <c r="C161" s="1">
        <v>8.6197745992028704E-5</v>
      </c>
      <c r="D161" s="1">
        <f t="shared" si="2"/>
        <v>4.83569355015281E-2</v>
      </c>
      <c r="E161" s="1">
        <v>3.8140061840719102E-4</v>
      </c>
      <c r="F161" s="1">
        <v>91934</v>
      </c>
      <c r="G161" s="1" t="s">
        <v>562</v>
      </c>
    </row>
    <row r="162" spans="1:7" x14ac:dyDescent="0.25">
      <c r="A162" s="1" t="s">
        <v>12</v>
      </c>
      <c r="B162" s="1">
        <v>0.5</v>
      </c>
      <c r="C162" s="1">
        <v>8.6609280532026195E-5</v>
      </c>
      <c r="D162" s="1">
        <f t="shared" si="2"/>
        <v>4.8587806378466693E-2</v>
      </c>
      <c r="E162" s="1">
        <v>3.8115849819442298E-4</v>
      </c>
      <c r="F162" s="1">
        <v>106551</v>
      </c>
      <c r="G162" s="1" t="s">
        <v>562</v>
      </c>
    </row>
    <row r="163" spans="1:7" x14ac:dyDescent="0.25">
      <c r="A163" s="1" t="s">
        <v>11</v>
      </c>
      <c r="B163" s="1">
        <v>0.05</v>
      </c>
      <c r="C163" s="1">
        <v>8.6928729096919901E-5</v>
      </c>
      <c r="D163" s="1">
        <f t="shared" si="2"/>
        <v>4.8767017023372064E-2</v>
      </c>
      <c r="E163" s="1">
        <v>3.8097135283499101E-4</v>
      </c>
      <c r="F163" s="1">
        <v>43400</v>
      </c>
      <c r="G163" s="1" t="s">
        <v>563</v>
      </c>
    </row>
    <row r="164" spans="1:7" x14ac:dyDescent="0.25">
      <c r="A164" s="1" t="s">
        <v>547</v>
      </c>
      <c r="B164" s="1">
        <v>0.5</v>
      </c>
      <c r="C164" s="1">
        <v>8.7476192671500405E-5</v>
      </c>
      <c r="D164" s="1">
        <f t="shared" si="2"/>
        <v>4.9074144088711726E-2</v>
      </c>
      <c r="E164" s="1">
        <v>3.8065223233319E-4</v>
      </c>
      <c r="F164" s="1">
        <v>315019</v>
      </c>
      <c r="G164" s="1" t="s">
        <v>561</v>
      </c>
    </row>
    <row r="165" spans="1:7" x14ac:dyDescent="0.25">
      <c r="A165" s="1" t="s">
        <v>105</v>
      </c>
      <c r="B165" s="1">
        <v>0.4</v>
      </c>
      <c r="C165" s="1">
        <v>8.82563948413446E-5</v>
      </c>
      <c r="D165" s="1">
        <f t="shared" si="2"/>
        <v>4.9511837505994319E-2</v>
      </c>
      <c r="E165" s="1">
        <v>3.8020090572743503E-4</v>
      </c>
      <c r="F165" s="1">
        <v>91176</v>
      </c>
      <c r="G165" s="1" t="s">
        <v>562</v>
      </c>
    </row>
    <row r="166" spans="1:7" x14ac:dyDescent="0.25">
      <c r="A166" s="1" t="s">
        <v>544</v>
      </c>
      <c r="B166" s="1">
        <v>0.4</v>
      </c>
      <c r="C166" s="1">
        <v>8.9373197707563997E-5</v>
      </c>
      <c r="D166" s="1">
        <f t="shared" si="2"/>
        <v>5.0138363913943405E-2</v>
      </c>
      <c r="E166" s="1">
        <v>3.7956180878018198E-4</v>
      </c>
      <c r="F166" s="1">
        <v>273732</v>
      </c>
      <c r="G166" s="1" t="s">
        <v>561</v>
      </c>
    </row>
    <row r="167" spans="1:7" x14ac:dyDescent="0.25">
      <c r="A167" s="1" t="s">
        <v>41</v>
      </c>
      <c r="B167" s="1">
        <v>0.5</v>
      </c>
      <c r="C167" s="1">
        <v>8.9384520506398098E-5</v>
      </c>
      <c r="D167" s="1">
        <f t="shared" si="2"/>
        <v>5.0144716004089332E-2</v>
      </c>
      <c r="E167" s="1">
        <v>3.7955537051293002E-4</v>
      </c>
      <c r="F167" s="1">
        <v>102046</v>
      </c>
      <c r="G167" s="1" t="s">
        <v>560</v>
      </c>
    </row>
    <row r="168" spans="1:7" x14ac:dyDescent="0.25">
      <c r="A168" s="1" t="s">
        <v>83</v>
      </c>
      <c r="B168" s="1">
        <v>0.5</v>
      </c>
      <c r="C168" s="1">
        <v>8.9525863412147694E-5</v>
      </c>
      <c r="D168" s="1">
        <f t="shared" si="2"/>
        <v>5.0224009374214854E-2</v>
      </c>
      <c r="E168" s="1">
        <v>3.7947507044755501E-4</v>
      </c>
      <c r="F168" s="1">
        <v>107345</v>
      </c>
      <c r="G168" s="1" t="s">
        <v>562</v>
      </c>
    </row>
    <row r="169" spans="1:7" x14ac:dyDescent="0.25">
      <c r="A169" s="1" t="s">
        <v>94</v>
      </c>
      <c r="B169" s="1">
        <v>0.05</v>
      </c>
      <c r="C169" s="1">
        <v>8.9610694787921699E-5</v>
      </c>
      <c r="D169" s="1">
        <f t="shared" si="2"/>
        <v>5.0271599776024072E-2</v>
      </c>
      <c r="E169" s="1">
        <v>3.79426937139549E-4</v>
      </c>
      <c r="F169" s="1">
        <v>55007</v>
      </c>
      <c r="G169" s="1" t="s">
        <v>561</v>
      </c>
    </row>
    <row r="170" spans="1:7" x14ac:dyDescent="0.25">
      <c r="A170" s="1" t="s">
        <v>83</v>
      </c>
      <c r="B170" s="1">
        <v>0.4</v>
      </c>
      <c r="C170" s="1">
        <v>9.0178041894260403E-5</v>
      </c>
      <c r="D170" s="1">
        <f t="shared" si="2"/>
        <v>5.0589881502680088E-2</v>
      </c>
      <c r="E170" s="1">
        <v>3.7910619955616699E-4</v>
      </c>
      <c r="F170" s="1">
        <v>92795</v>
      </c>
      <c r="G170" s="1" t="s">
        <v>562</v>
      </c>
    </row>
    <row r="171" spans="1:7" x14ac:dyDescent="0.25">
      <c r="A171" s="1" t="s">
        <v>32</v>
      </c>
      <c r="B171" s="1">
        <v>0.3</v>
      </c>
      <c r="C171" s="1">
        <v>9.1200184021515698E-5</v>
      </c>
      <c r="D171" s="1">
        <f t="shared" si="2"/>
        <v>5.1163303236070309E-2</v>
      </c>
      <c r="E171" s="1">
        <v>3.7853344934080102E-4</v>
      </c>
      <c r="F171" s="1">
        <v>76369</v>
      </c>
      <c r="G171" s="1" t="s">
        <v>562</v>
      </c>
    </row>
    <row r="172" spans="1:7" x14ac:dyDescent="0.25">
      <c r="A172" s="1" t="s">
        <v>13</v>
      </c>
      <c r="B172" s="1">
        <v>0.2</v>
      </c>
      <c r="C172" s="1">
        <v>9.3191819980342695E-5</v>
      </c>
      <c r="D172" s="1">
        <f t="shared" si="2"/>
        <v>5.2280611008972251E-2</v>
      </c>
      <c r="E172" s="1">
        <v>3.77435789757685E-4</v>
      </c>
      <c r="F172" s="1">
        <v>165843</v>
      </c>
      <c r="G172" s="1" t="s">
        <v>561</v>
      </c>
    </row>
    <row r="173" spans="1:7" x14ac:dyDescent="0.25">
      <c r="A173" s="1" t="s">
        <v>544</v>
      </c>
      <c r="B173" s="1">
        <v>0.2</v>
      </c>
      <c r="C173" s="1">
        <v>9.5508822738823299E-5</v>
      </c>
      <c r="D173" s="1">
        <f t="shared" si="2"/>
        <v>5.3580449556479871E-2</v>
      </c>
      <c r="E173" s="1">
        <v>3.76188161786084E-4</v>
      </c>
      <c r="F173" s="1">
        <v>166900</v>
      </c>
      <c r="G173" s="1" t="s">
        <v>561</v>
      </c>
    </row>
    <row r="174" spans="1:7" x14ac:dyDescent="0.25">
      <c r="A174" s="1" t="s">
        <v>83</v>
      </c>
      <c r="B174" s="1">
        <v>0.2</v>
      </c>
      <c r="C174" s="1">
        <v>9.7004776332126604E-5</v>
      </c>
      <c r="D174" s="1">
        <f t="shared" si="2"/>
        <v>5.4419679522323024E-2</v>
      </c>
      <c r="E174" s="1">
        <v>3.7539873473657598E-4</v>
      </c>
      <c r="F174" s="1">
        <v>57043</v>
      </c>
      <c r="G174" s="1" t="s">
        <v>562</v>
      </c>
    </row>
    <row r="175" spans="1:7" x14ac:dyDescent="0.25">
      <c r="A175" s="1" t="s">
        <v>28</v>
      </c>
      <c r="B175" s="1">
        <v>0.2</v>
      </c>
      <c r="C175" s="1">
        <v>9.8572488990381299E-5</v>
      </c>
      <c r="D175" s="1">
        <f t="shared" si="2"/>
        <v>5.5299166323603911E-2</v>
      </c>
      <c r="E175" s="1">
        <v>3.74584492373375E-4</v>
      </c>
      <c r="F175" s="1">
        <v>166577</v>
      </c>
      <c r="G175" s="1" t="s">
        <v>561</v>
      </c>
    </row>
    <row r="176" spans="1:7" x14ac:dyDescent="0.25">
      <c r="A176" s="1" t="s">
        <v>85</v>
      </c>
      <c r="B176" s="1">
        <v>1E-3</v>
      </c>
      <c r="C176" s="1">
        <v>9.9240573768224506E-5</v>
      </c>
      <c r="D176" s="1">
        <f t="shared" si="2"/>
        <v>5.5673961883973951E-2</v>
      </c>
      <c r="E176" s="1">
        <v>3.7424145757614102E-4</v>
      </c>
      <c r="F176" s="1">
        <v>531</v>
      </c>
      <c r="G176" s="1" t="s">
        <v>562</v>
      </c>
    </row>
    <row r="177" spans="1:7" x14ac:dyDescent="0.25">
      <c r="A177" s="1" t="s">
        <v>304</v>
      </c>
      <c r="B177" s="1">
        <v>0.5</v>
      </c>
      <c r="C177" s="1">
        <v>1.0004089173680201E-4</v>
      </c>
      <c r="D177" s="1">
        <f t="shared" si="2"/>
        <v>5.6122940264345923E-2</v>
      </c>
      <c r="E177" s="1">
        <v>3.7383357585274403E-4</v>
      </c>
      <c r="F177" s="1">
        <v>102417</v>
      </c>
      <c r="G177" s="1" t="s">
        <v>560</v>
      </c>
    </row>
    <row r="178" spans="1:7" x14ac:dyDescent="0.25">
      <c r="A178" s="1" t="s">
        <v>200</v>
      </c>
      <c r="B178" s="1">
        <v>0.5</v>
      </c>
      <c r="C178" s="1">
        <v>1.00495754784441E-4</v>
      </c>
      <c r="D178" s="1">
        <f t="shared" si="2"/>
        <v>5.6378118434071402E-2</v>
      </c>
      <c r="E178" s="1">
        <v>3.7360321760859799E-4</v>
      </c>
      <c r="F178" s="1">
        <v>105760</v>
      </c>
      <c r="G178" s="1" t="s">
        <v>562</v>
      </c>
    </row>
    <row r="179" spans="1:7" x14ac:dyDescent="0.25">
      <c r="A179" s="1" t="s">
        <v>304</v>
      </c>
      <c r="B179" s="1">
        <v>0.4</v>
      </c>
      <c r="C179" s="1">
        <v>1.01339732466535E-4</v>
      </c>
      <c r="D179" s="1">
        <f t="shared" si="2"/>
        <v>5.6851589913726137E-2</v>
      </c>
      <c r="E179" s="1">
        <v>3.73178567379728E-4</v>
      </c>
      <c r="F179" s="1">
        <v>90330</v>
      </c>
      <c r="G179" s="1" t="s">
        <v>560</v>
      </c>
    </row>
    <row r="180" spans="1:7" x14ac:dyDescent="0.25">
      <c r="A180" s="1" t="s">
        <v>27</v>
      </c>
      <c r="B180" s="1">
        <v>0.4</v>
      </c>
      <c r="C180" s="1">
        <v>1.02288227779954E-4</v>
      </c>
      <c r="D180" s="1">
        <f t="shared" si="2"/>
        <v>5.7383695784554198E-2</v>
      </c>
      <c r="E180" s="1">
        <v>3.7270556003687899E-4</v>
      </c>
      <c r="F180" s="1">
        <v>272172</v>
      </c>
      <c r="G180" s="1" t="s">
        <v>561</v>
      </c>
    </row>
    <row r="181" spans="1:7" x14ac:dyDescent="0.25">
      <c r="A181" s="1" t="s">
        <v>20</v>
      </c>
      <c r="B181" s="1">
        <v>0.1</v>
      </c>
      <c r="C181" s="1">
        <v>1.02359784552365E-4</v>
      </c>
      <c r="D181" s="1">
        <f t="shared" si="2"/>
        <v>5.7423839133876761E-2</v>
      </c>
      <c r="E181" s="1">
        <v>3.7267005466523601E-4</v>
      </c>
      <c r="F181" s="1">
        <v>97842</v>
      </c>
      <c r="G181" s="1" t="s">
        <v>561</v>
      </c>
    </row>
    <row r="182" spans="1:7" x14ac:dyDescent="0.25">
      <c r="A182" s="1" t="s">
        <v>494</v>
      </c>
      <c r="B182" s="1">
        <v>0.3</v>
      </c>
      <c r="C182" s="1">
        <v>1.04081084635029E-4</v>
      </c>
      <c r="D182" s="1">
        <f t="shared" si="2"/>
        <v>5.8389488480251273E-2</v>
      </c>
      <c r="E182" s="1">
        <v>3.7182342445030202E-4</v>
      </c>
      <c r="F182" s="1">
        <v>77105</v>
      </c>
      <c r="G182" s="1" t="s">
        <v>562</v>
      </c>
    </row>
    <row r="183" spans="1:7" x14ac:dyDescent="0.25">
      <c r="A183" s="1" t="s">
        <v>494</v>
      </c>
      <c r="B183" s="1">
        <v>0.2</v>
      </c>
      <c r="C183" s="1">
        <v>1.0440578548255101E-4</v>
      </c>
      <c r="D183" s="1">
        <f t="shared" si="2"/>
        <v>5.8571645655711116E-2</v>
      </c>
      <c r="E183" s="1">
        <v>3.7166530115473301E-4</v>
      </c>
      <c r="F183" s="1">
        <v>58007</v>
      </c>
      <c r="G183" s="1" t="s">
        <v>562</v>
      </c>
    </row>
    <row r="184" spans="1:7" x14ac:dyDescent="0.25">
      <c r="A184" s="1" t="s">
        <v>27</v>
      </c>
      <c r="B184" s="1">
        <v>0.3</v>
      </c>
      <c r="C184" s="1">
        <v>1.06599076723461E-4</v>
      </c>
      <c r="D184" s="1">
        <f t="shared" si="2"/>
        <v>5.9802082041861618E-2</v>
      </c>
      <c r="E184" s="1">
        <v>3.70610011917405E-4</v>
      </c>
      <c r="F184" s="1">
        <v>223804</v>
      </c>
      <c r="G184" s="1" t="s">
        <v>561</v>
      </c>
    </row>
    <row r="185" spans="1:7" x14ac:dyDescent="0.25">
      <c r="A185" s="1" t="s">
        <v>60</v>
      </c>
      <c r="B185" s="1">
        <v>0.4</v>
      </c>
      <c r="C185" s="1">
        <v>1.07454283267714E-4</v>
      </c>
      <c r="D185" s="1">
        <f t="shared" si="2"/>
        <v>6.0281852913187557E-2</v>
      </c>
      <c r="E185" s="1">
        <v>3.7020445061552998E-4</v>
      </c>
      <c r="F185" s="1">
        <v>91858</v>
      </c>
      <c r="G185" s="1" t="s">
        <v>562</v>
      </c>
    </row>
    <row r="186" spans="1:7" x14ac:dyDescent="0.25">
      <c r="A186" s="1" t="s">
        <v>28</v>
      </c>
      <c r="B186" s="1">
        <v>0.3</v>
      </c>
      <c r="C186" s="1">
        <v>1.0788938400159101E-4</v>
      </c>
      <c r="D186" s="1">
        <f t="shared" si="2"/>
        <v>6.0525944424892557E-2</v>
      </c>
      <c r="E186" s="1">
        <v>3.6999936088222301E-4</v>
      </c>
      <c r="F186" s="1">
        <v>223859</v>
      </c>
      <c r="G186" s="1" t="s">
        <v>561</v>
      </c>
    </row>
    <row r="187" spans="1:7" x14ac:dyDescent="0.25">
      <c r="A187" s="1" t="s">
        <v>83</v>
      </c>
      <c r="B187" s="1">
        <v>0.05</v>
      </c>
      <c r="C187" s="1">
        <v>1.08009136644002E-4</v>
      </c>
      <c r="D187" s="1">
        <f t="shared" si="2"/>
        <v>6.059312565728512E-2</v>
      </c>
      <c r="E187" s="1">
        <v>3.6994306032445102E-4</v>
      </c>
      <c r="F187" s="1">
        <v>19911</v>
      </c>
      <c r="G187" s="1" t="s">
        <v>562</v>
      </c>
    </row>
    <row r="188" spans="1:7" x14ac:dyDescent="0.25">
      <c r="A188" s="1" t="s">
        <v>28</v>
      </c>
      <c r="B188" s="1">
        <v>0.5</v>
      </c>
      <c r="C188" s="1">
        <v>1.19612500151611E-4</v>
      </c>
      <c r="D188" s="1">
        <f t="shared" si="2"/>
        <v>6.7102612585053775E-2</v>
      </c>
      <c r="E188" s="1">
        <v>3.6476634328885799E-4</v>
      </c>
      <c r="F188" s="1">
        <v>314930</v>
      </c>
      <c r="G188" s="1" t="s">
        <v>561</v>
      </c>
    </row>
    <row r="189" spans="1:7" x14ac:dyDescent="0.25">
      <c r="A189" s="1" t="s">
        <v>497</v>
      </c>
      <c r="B189" s="1">
        <v>0.2</v>
      </c>
      <c r="C189" s="1">
        <v>1.2137187814838E-4</v>
      </c>
      <c r="D189" s="1">
        <f t="shared" si="2"/>
        <v>6.8089623641241173E-2</v>
      </c>
      <c r="E189" s="1">
        <v>3.6402590026118903E-4</v>
      </c>
      <c r="F189" s="1">
        <v>59055</v>
      </c>
      <c r="G189" s="1" t="s">
        <v>562</v>
      </c>
    </row>
    <row r="190" spans="1:7" x14ac:dyDescent="0.25">
      <c r="A190" s="1" t="s">
        <v>37</v>
      </c>
      <c r="B190" s="1">
        <v>1E-3</v>
      </c>
      <c r="C190" s="1">
        <v>1.2553991138830199E-4</v>
      </c>
      <c r="D190" s="1">
        <f t="shared" si="2"/>
        <v>7.0427890288837419E-2</v>
      </c>
      <c r="E190" s="1">
        <v>3.6231406114606301E-4</v>
      </c>
      <c r="F190" s="1">
        <v>1346</v>
      </c>
      <c r="G190" s="1" t="s">
        <v>563</v>
      </c>
    </row>
    <row r="191" spans="1:7" x14ac:dyDescent="0.25">
      <c r="A191" s="1" t="s">
        <v>105</v>
      </c>
      <c r="B191" s="1">
        <v>0.5</v>
      </c>
      <c r="C191" s="1">
        <v>1.26375971806043E-4</v>
      </c>
      <c r="D191" s="1">
        <f t="shared" si="2"/>
        <v>7.0896920183190118E-2</v>
      </c>
      <c r="E191" s="1">
        <v>3.6197759001099799E-4</v>
      </c>
      <c r="F191" s="1">
        <v>105734</v>
      </c>
      <c r="G191" s="1" t="s">
        <v>562</v>
      </c>
    </row>
    <row r="192" spans="1:7" x14ac:dyDescent="0.25">
      <c r="A192" s="1" t="s">
        <v>254</v>
      </c>
      <c r="B192" s="1">
        <v>0.05</v>
      </c>
      <c r="C192" s="1">
        <v>1.4029762995920801E-4</v>
      </c>
      <c r="D192" s="1">
        <f t="shared" si="2"/>
        <v>7.8706970407115689E-2</v>
      </c>
      <c r="E192" s="1">
        <v>3.5668241720265798E-4</v>
      </c>
      <c r="F192" s="1">
        <v>20437</v>
      </c>
      <c r="G192" s="1" t="s">
        <v>562</v>
      </c>
    </row>
    <row r="193" spans="1:7" x14ac:dyDescent="0.25">
      <c r="A193" s="1" t="s">
        <v>105</v>
      </c>
      <c r="B193" s="1">
        <v>0.3</v>
      </c>
      <c r="C193" s="1">
        <v>1.4137465627315701E-4</v>
      </c>
      <c r="D193" s="1">
        <f t="shared" si="2"/>
        <v>7.9311182169241087E-2</v>
      </c>
      <c r="E193" s="1">
        <v>3.56295101598181E-4</v>
      </c>
      <c r="F193" s="1">
        <v>74307</v>
      </c>
      <c r="G193" s="1" t="s">
        <v>562</v>
      </c>
    </row>
    <row r="194" spans="1:7" x14ac:dyDescent="0.25">
      <c r="A194" s="1" t="s">
        <v>33</v>
      </c>
      <c r="B194" s="1">
        <v>0.2</v>
      </c>
      <c r="C194" s="1">
        <v>1.42021844953525E-4</v>
      </c>
      <c r="D194" s="1">
        <f t="shared" ref="D194:D257" si="3">MIN(1,C194*561)</f>
        <v>7.9674255018927526E-2</v>
      </c>
      <c r="E194" s="1">
        <v>3.5606379043617902E-4</v>
      </c>
      <c r="F194" s="1">
        <v>166957</v>
      </c>
      <c r="G194" s="1" t="s">
        <v>561</v>
      </c>
    </row>
    <row r="195" spans="1:7" x14ac:dyDescent="0.25">
      <c r="A195" s="1" t="s">
        <v>468</v>
      </c>
      <c r="B195" s="1">
        <v>1E-3</v>
      </c>
      <c r="C195" s="1">
        <v>1.49232586650893E-4</v>
      </c>
      <c r="D195" s="1">
        <f t="shared" si="3"/>
        <v>8.3719481111150976E-2</v>
      </c>
      <c r="E195" s="1">
        <v>3.5355617540511203E-4</v>
      </c>
      <c r="F195" s="1">
        <v>685</v>
      </c>
      <c r="G195" s="1" t="s">
        <v>562</v>
      </c>
    </row>
    <row r="196" spans="1:7" x14ac:dyDescent="0.25">
      <c r="A196" s="1" t="s">
        <v>91</v>
      </c>
      <c r="B196" s="1">
        <v>1E-3</v>
      </c>
      <c r="C196" s="1">
        <v>1.5263111089283099E-4</v>
      </c>
      <c r="D196" s="1">
        <f t="shared" si="3"/>
        <v>8.5626053210878184E-2</v>
      </c>
      <c r="E196" s="1">
        <v>3.5241635709715201E-4</v>
      </c>
      <c r="F196" s="1">
        <v>633</v>
      </c>
      <c r="G196" s="1" t="s">
        <v>562</v>
      </c>
    </row>
    <row r="197" spans="1:7" x14ac:dyDescent="0.25">
      <c r="A197" s="1" t="s">
        <v>44</v>
      </c>
      <c r="B197" s="1">
        <v>0.5</v>
      </c>
      <c r="C197" s="1">
        <v>1.52804375038775E-4</v>
      </c>
      <c r="D197" s="1">
        <f t="shared" si="3"/>
        <v>8.5723254396752782E-2</v>
      </c>
      <c r="E197" s="1">
        <v>3.5235893419616199E-4</v>
      </c>
      <c r="F197" s="1">
        <v>105895</v>
      </c>
      <c r="G197" s="1" t="s">
        <v>562</v>
      </c>
    </row>
    <row r="198" spans="1:7" x14ac:dyDescent="0.25">
      <c r="A198" s="1" t="s">
        <v>497</v>
      </c>
      <c r="B198" s="1">
        <v>0.1</v>
      </c>
      <c r="C198" s="1">
        <v>1.5293761280862499E-4</v>
      </c>
      <c r="D198" s="1">
        <f t="shared" si="3"/>
        <v>8.5798000785638623E-2</v>
      </c>
      <c r="E198" s="1">
        <v>3.5231482139785902E-4</v>
      </c>
      <c r="F198" s="1">
        <v>35928</v>
      </c>
      <c r="G198" s="1" t="s">
        <v>562</v>
      </c>
    </row>
    <row r="199" spans="1:7" x14ac:dyDescent="0.25">
      <c r="A199" s="1" t="s">
        <v>544</v>
      </c>
      <c r="B199" s="1">
        <v>0.3</v>
      </c>
      <c r="C199" s="1">
        <v>1.53416683576562E-4</v>
      </c>
      <c r="D199" s="1">
        <f t="shared" si="3"/>
        <v>8.6066759486451275E-2</v>
      </c>
      <c r="E199" s="1">
        <v>3.52156528563352E-4</v>
      </c>
      <c r="F199" s="1">
        <v>224399</v>
      </c>
      <c r="G199" s="1" t="s">
        <v>561</v>
      </c>
    </row>
    <row r="200" spans="1:7" x14ac:dyDescent="0.25">
      <c r="A200" s="1" t="s">
        <v>534</v>
      </c>
      <c r="B200" s="1">
        <v>0.4</v>
      </c>
      <c r="C200" s="1">
        <v>1.5359922471194201E-4</v>
      </c>
      <c r="D200" s="1">
        <f t="shared" si="3"/>
        <v>8.6169165063399472E-2</v>
      </c>
      <c r="E200" s="1">
        <v>3.52096345061725E-4</v>
      </c>
      <c r="F200" s="1">
        <v>91550</v>
      </c>
      <c r="G200" s="1" t="s">
        <v>562</v>
      </c>
    </row>
    <row r="201" spans="1:7" x14ac:dyDescent="0.25">
      <c r="A201" s="1" t="s">
        <v>466</v>
      </c>
      <c r="B201" s="1">
        <v>0.4</v>
      </c>
      <c r="C201" s="1">
        <v>1.54707877588624E-4</v>
      </c>
      <c r="D201" s="1">
        <f t="shared" si="3"/>
        <v>8.6791119327218058E-2</v>
      </c>
      <c r="E201" s="1">
        <v>3.5173236587260299E-4</v>
      </c>
      <c r="F201" s="1">
        <v>91696</v>
      </c>
      <c r="G201" s="1" t="s">
        <v>562</v>
      </c>
    </row>
    <row r="202" spans="1:7" x14ac:dyDescent="0.25">
      <c r="A202" s="1" t="s">
        <v>108</v>
      </c>
      <c r="B202" s="1">
        <v>0.05</v>
      </c>
      <c r="C202" s="1">
        <v>1.5500424782156899E-4</v>
      </c>
      <c r="D202" s="1">
        <f t="shared" si="3"/>
        <v>8.6957383027900209E-2</v>
      </c>
      <c r="E202" s="1">
        <v>3.5163551067884902E-4</v>
      </c>
      <c r="F202" s="1">
        <v>18574</v>
      </c>
      <c r="G202" s="1" t="s">
        <v>562</v>
      </c>
    </row>
    <row r="203" spans="1:7" x14ac:dyDescent="0.25">
      <c r="A203" s="1" t="s">
        <v>534</v>
      </c>
      <c r="B203" s="1">
        <v>0.5</v>
      </c>
      <c r="C203" s="1">
        <v>1.59071568700382E-4</v>
      </c>
      <c r="D203" s="1">
        <f t="shared" si="3"/>
        <v>8.9239150040914303E-2</v>
      </c>
      <c r="E203" s="1">
        <v>3.5032483586061602E-4</v>
      </c>
      <c r="F203" s="1">
        <v>106030</v>
      </c>
      <c r="G203" s="1" t="s">
        <v>562</v>
      </c>
    </row>
    <row r="204" spans="1:7" x14ac:dyDescent="0.25">
      <c r="A204" s="1" t="s">
        <v>58</v>
      </c>
      <c r="B204" s="1">
        <v>0.3</v>
      </c>
      <c r="C204" s="1">
        <v>1.6280372033180201E-4</v>
      </c>
      <c r="D204" s="1">
        <f t="shared" si="3"/>
        <v>9.1332887106140931E-2</v>
      </c>
      <c r="E204" s="1">
        <v>3.49151560891992E-4</v>
      </c>
      <c r="F204" s="1">
        <v>173655</v>
      </c>
      <c r="G204" s="1" t="s">
        <v>563</v>
      </c>
    </row>
    <row r="205" spans="1:7" x14ac:dyDescent="0.25">
      <c r="A205" s="1" t="s">
        <v>430</v>
      </c>
      <c r="B205" s="1">
        <v>0.4</v>
      </c>
      <c r="C205" s="1">
        <v>1.6375659566992499E-4</v>
      </c>
      <c r="D205" s="1">
        <f t="shared" si="3"/>
        <v>9.1867450170827925E-2</v>
      </c>
      <c r="E205" s="1">
        <v>3.48856351400806E-4</v>
      </c>
      <c r="F205" s="1">
        <v>90655</v>
      </c>
      <c r="G205" s="1" t="s">
        <v>560</v>
      </c>
    </row>
    <row r="206" spans="1:7" x14ac:dyDescent="0.25">
      <c r="A206" s="1" t="s">
        <v>304</v>
      </c>
      <c r="B206" s="1">
        <v>0.3</v>
      </c>
      <c r="C206" s="1">
        <v>1.63764510800823E-4</v>
      </c>
      <c r="D206" s="1">
        <f t="shared" si="3"/>
        <v>9.1871890559261704E-2</v>
      </c>
      <c r="E206" s="1">
        <v>3.48853906481206E-4</v>
      </c>
      <c r="F206" s="1">
        <v>75681</v>
      </c>
      <c r="G206" s="1" t="s">
        <v>560</v>
      </c>
    </row>
    <row r="207" spans="1:7" x14ac:dyDescent="0.25">
      <c r="A207" s="1" t="s">
        <v>17</v>
      </c>
      <c r="B207" s="1">
        <v>0.5</v>
      </c>
      <c r="C207" s="1">
        <v>1.6588087535300899E-4</v>
      </c>
      <c r="D207" s="1">
        <f t="shared" si="3"/>
        <v>9.3059171073038044E-2</v>
      </c>
      <c r="E207" s="1">
        <v>3.4820441731531199E-4</v>
      </c>
      <c r="F207" s="1">
        <v>314613</v>
      </c>
      <c r="G207" s="1" t="s">
        <v>561</v>
      </c>
    </row>
    <row r="208" spans="1:7" x14ac:dyDescent="0.25">
      <c r="A208" s="1" t="s">
        <v>32</v>
      </c>
      <c r="B208" s="1">
        <v>0.05</v>
      </c>
      <c r="C208" s="1">
        <v>1.6834716703411799E-4</v>
      </c>
      <c r="D208" s="1">
        <f t="shared" si="3"/>
        <v>9.4442760706140189E-2</v>
      </c>
      <c r="E208" s="1">
        <v>3.47457999717804E-4</v>
      </c>
      <c r="F208" s="1">
        <v>20129</v>
      </c>
      <c r="G208" s="1" t="s">
        <v>562</v>
      </c>
    </row>
    <row r="209" spans="1:7" x14ac:dyDescent="0.25">
      <c r="A209" s="1" t="s">
        <v>200</v>
      </c>
      <c r="B209" s="1">
        <v>0.4</v>
      </c>
      <c r="C209" s="1">
        <v>1.6933838689417601E-4</v>
      </c>
      <c r="D209" s="1">
        <f t="shared" si="3"/>
        <v>9.4998835047632735E-2</v>
      </c>
      <c r="E209" s="1">
        <v>3.4716111100130398E-4</v>
      </c>
      <c r="F209" s="1">
        <v>91028</v>
      </c>
      <c r="G209" s="1" t="s">
        <v>562</v>
      </c>
    </row>
    <row r="210" spans="1:7" x14ac:dyDescent="0.25">
      <c r="A210" s="1" t="s">
        <v>44</v>
      </c>
      <c r="B210" s="1">
        <v>0.2</v>
      </c>
      <c r="C210" s="1">
        <v>1.7201072533372001E-4</v>
      </c>
      <c r="D210" s="1">
        <f t="shared" si="3"/>
        <v>9.6498016912216919E-2</v>
      </c>
      <c r="E210" s="1">
        <v>3.4636934430487499E-4</v>
      </c>
      <c r="F210" s="1">
        <v>55160</v>
      </c>
      <c r="G210" s="1" t="s">
        <v>562</v>
      </c>
    </row>
    <row r="211" spans="1:7" x14ac:dyDescent="0.25">
      <c r="A211" s="1" t="s">
        <v>11</v>
      </c>
      <c r="B211" s="1">
        <v>0.2</v>
      </c>
      <c r="C211" s="1">
        <v>1.72569120297402E-4</v>
      </c>
      <c r="D211" s="1">
        <f t="shared" si="3"/>
        <v>9.6811276486842526E-2</v>
      </c>
      <c r="E211" s="1">
        <v>3.46205469138883E-4</v>
      </c>
      <c r="F211" s="1">
        <v>130408</v>
      </c>
      <c r="G211" s="1" t="s">
        <v>563</v>
      </c>
    </row>
    <row r="212" spans="1:7" x14ac:dyDescent="0.25">
      <c r="A212" s="1" t="s">
        <v>286</v>
      </c>
      <c r="B212" s="1">
        <v>0.5</v>
      </c>
      <c r="C212" s="1">
        <v>1.7482411790927199E-4</v>
      </c>
      <c r="D212" s="1">
        <f t="shared" si="3"/>
        <v>9.8076330147101584E-2</v>
      </c>
      <c r="E212" s="1">
        <v>3.4554907869988001E-4</v>
      </c>
      <c r="F212" s="1">
        <v>181426</v>
      </c>
      <c r="G212" s="1" t="s">
        <v>563</v>
      </c>
    </row>
    <row r="213" spans="1:7" x14ac:dyDescent="0.25">
      <c r="A213" s="1" t="s">
        <v>21</v>
      </c>
      <c r="B213" s="1">
        <v>0.3</v>
      </c>
      <c r="C213" s="1">
        <v>1.8085845864424099E-4</v>
      </c>
      <c r="D213" s="1">
        <f t="shared" si="3"/>
        <v>0.1014615952994192</v>
      </c>
      <c r="E213" s="1">
        <v>3.4383372369117799E-4</v>
      </c>
      <c r="F213" s="1">
        <v>223750</v>
      </c>
      <c r="G213" s="1" t="s">
        <v>561</v>
      </c>
    </row>
    <row r="214" spans="1:7" x14ac:dyDescent="0.25">
      <c r="A214" s="1" t="s">
        <v>60</v>
      </c>
      <c r="B214" s="1">
        <v>0.5</v>
      </c>
      <c r="C214" s="1">
        <v>1.84459078682646E-4</v>
      </c>
      <c r="D214" s="1">
        <f t="shared" si="3"/>
        <v>0.1034815431409644</v>
      </c>
      <c r="E214" s="1">
        <v>3.4283747747521098E-4</v>
      </c>
      <c r="F214" s="1">
        <v>106244</v>
      </c>
      <c r="G214" s="1" t="s">
        <v>562</v>
      </c>
    </row>
    <row r="215" spans="1:7" x14ac:dyDescent="0.25">
      <c r="A215" s="1" t="s">
        <v>15</v>
      </c>
      <c r="B215" s="1">
        <v>0.1</v>
      </c>
      <c r="C215" s="1">
        <v>1.8779345094490301E-4</v>
      </c>
      <c r="D215" s="1">
        <f t="shared" si="3"/>
        <v>0.10535212598009058</v>
      </c>
      <c r="E215" s="1">
        <v>3.4193223723122401E-4</v>
      </c>
      <c r="F215" s="1">
        <v>27794</v>
      </c>
      <c r="G215" s="1" t="s">
        <v>560</v>
      </c>
    </row>
    <row r="216" spans="1:7" x14ac:dyDescent="0.25">
      <c r="A216" s="1" t="s">
        <v>21</v>
      </c>
      <c r="B216" s="1">
        <v>0.5</v>
      </c>
      <c r="C216" s="1">
        <v>1.9050516020847099E-4</v>
      </c>
      <c r="D216" s="1">
        <f t="shared" si="3"/>
        <v>0.10687339487695223</v>
      </c>
      <c r="E216" s="1">
        <v>3.4120791580438702E-4</v>
      </c>
      <c r="F216" s="1">
        <v>314492</v>
      </c>
      <c r="G216" s="1" t="s">
        <v>561</v>
      </c>
    </row>
    <row r="217" spans="1:7" x14ac:dyDescent="0.25">
      <c r="A217" s="1" t="s">
        <v>27</v>
      </c>
      <c r="B217" s="1">
        <v>0.1</v>
      </c>
      <c r="C217" s="1">
        <v>1.90636251926191E-4</v>
      </c>
      <c r="D217" s="1">
        <f t="shared" si="3"/>
        <v>0.10694693733059316</v>
      </c>
      <c r="E217" s="1">
        <v>3.4117316407023001E-4</v>
      </c>
      <c r="F217" s="1">
        <v>97522</v>
      </c>
      <c r="G217" s="1" t="s">
        <v>561</v>
      </c>
    </row>
    <row r="218" spans="1:7" x14ac:dyDescent="0.25">
      <c r="A218" s="1" t="s">
        <v>336</v>
      </c>
      <c r="B218" s="1">
        <v>0.5</v>
      </c>
      <c r="C218" s="1">
        <v>1.96178625195847E-4</v>
      </c>
      <c r="D218" s="1">
        <f t="shared" si="3"/>
        <v>0.11005620873487017</v>
      </c>
      <c r="E218" s="1">
        <v>3.3972554446681802E-4</v>
      </c>
      <c r="F218" s="1">
        <v>102653</v>
      </c>
      <c r="G218" s="1" t="s">
        <v>560</v>
      </c>
    </row>
    <row r="219" spans="1:7" x14ac:dyDescent="0.25">
      <c r="A219" s="1" t="s">
        <v>549</v>
      </c>
      <c r="B219" s="1">
        <v>0.05</v>
      </c>
      <c r="C219" s="1">
        <v>1.96311628626916E-4</v>
      </c>
      <c r="D219" s="1">
        <f t="shared" si="3"/>
        <v>0.11013082365969987</v>
      </c>
      <c r="E219" s="1">
        <v>3.3969131416156101E-4</v>
      </c>
      <c r="F219" s="1">
        <v>55292</v>
      </c>
      <c r="G219" s="1" t="s">
        <v>561</v>
      </c>
    </row>
    <row r="220" spans="1:7" x14ac:dyDescent="0.25">
      <c r="A220" s="1" t="s">
        <v>58</v>
      </c>
      <c r="B220" s="1">
        <v>0.1</v>
      </c>
      <c r="C220" s="1">
        <v>1.9710771168510499E-4</v>
      </c>
      <c r="D220" s="1">
        <f t="shared" si="3"/>
        <v>0.11057742625534391</v>
      </c>
      <c r="E220" s="1">
        <v>3.3948691876139998E-4</v>
      </c>
      <c r="F220" s="1">
        <v>73908</v>
      </c>
      <c r="G220" s="1" t="s">
        <v>563</v>
      </c>
    </row>
    <row r="221" spans="1:7" x14ac:dyDescent="0.25">
      <c r="A221" s="1" t="s">
        <v>466</v>
      </c>
      <c r="B221" s="1">
        <v>0.3</v>
      </c>
      <c r="C221" s="1">
        <v>2.05723631017484E-4</v>
      </c>
      <c r="D221" s="1">
        <f t="shared" si="3"/>
        <v>0.11541095700080853</v>
      </c>
      <c r="E221" s="1">
        <v>3.3732657180063401E-4</v>
      </c>
      <c r="F221" s="1">
        <v>74785</v>
      </c>
      <c r="G221" s="1" t="s">
        <v>562</v>
      </c>
    </row>
    <row r="222" spans="1:7" x14ac:dyDescent="0.25">
      <c r="A222" s="1" t="s">
        <v>538</v>
      </c>
      <c r="B222" s="1">
        <v>0.05</v>
      </c>
      <c r="C222" s="1">
        <v>2.1008841953682001E-4</v>
      </c>
      <c r="D222" s="1">
        <f t="shared" si="3"/>
        <v>0.11785960336015602</v>
      </c>
      <c r="E222" s="1">
        <v>3.3626673466125002E-4</v>
      </c>
      <c r="F222" s="1">
        <v>18169</v>
      </c>
      <c r="G222" s="1" t="s">
        <v>562</v>
      </c>
    </row>
    <row r="223" spans="1:7" x14ac:dyDescent="0.25">
      <c r="A223" s="1" t="s">
        <v>69</v>
      </c>
      <c r="B223" s="1">
        <v>0.2</v>
      </c>
      <c r="C223" s="1">
        <v>2.1984758207796201E-4</v>
      </c>
      <c r="D223" s="1">
        <f t="shared" si="3"/>
        <v>0.1233344935457367</v>
      </c>
      <c r="E223" s="1">
        <v>3.3397527432910102E-4</v>
      </c>
      <c r="F223" s="1">
        <v>54929</v>
      </c>
      <c r="G223" s="1" t="s">
        <v>562</v>
      </c>
    </row>
    <row r="224" spans="1:7" x14ac:dyDescent="0.25">
      <c r="A224" s="1" t="s">
        <v>238</v>
      </c>
      <c r="B224" s="1">
        <v>0.2</v>
      </c>
      <c r="C224" s="1">
        <v>2.2283197100100399E-4</v>
      </c>
      <c r="D224" s="1">
        <f t="shared" si="3"/>
        <v>0.12500873573156324</v>
      </c>
      <c r="E224" s="1">
        <v>3.3329499514111999E-4</v>
      </c>
      <c r="F224" s="1">
        <v>164489</v>
      </c>
      <c r="G224" s="1" t="s">
        <v>561</v>
      </c>
    </row>
    <row r="225" spans="1:7" x14ac:dyDescent="0.25">
      <c r="A225" s="1" t="s">
        <v>41</v>
      </c>
      <c r="B225" s="1">
        <v>0.1</v>
      </c>
      <c r="C225" s="1">
        <v>2.25916343869421E-4</v>
      </c>
      <c r="D225" s="1">
        <f t="shared" si="3"/>
        <v>0.12673906891074518</v>
      </c>
      <c r="E225" s="1">
        <v>3.3260151771996599E-4</v>
      </c>
      <c r="F225" s="1">
        <v>35211</v>
      </c>
      <c r="G225" s="1" t="s">
        <v>560</v>
      </c>
    </row>
    <row r="226" spans="1:7" x14ac:dyDescent="0.25">
      <c r="A226" s="1" t="s">
        <v>494</v>
      </c>
      <c r="B226" s="1">
        <v>0.5</v>
      </c>
      <c r="C226" s="1">
        <v>2.3169363513510899E-4</v>
      </c>
      <c r="D226" s="1">
        <f t="shared" si="3"/>
        <v>0.12998012931079614</v>
      </c>
      <c r="E226" s="1">
        <v>3.3132790686818398E-4</v>
      </c>
      <c r="F226" s="1">
        <v>107329</v>
      </c>
      <c r="G226" s="1" t="s">
        <v>562</v>
      </c>
    </row>
    <row r="227" spans="1:7" x14ac:dyDescent="0.25">
      <c r="A227" s="1" t="s">
        <v>50</v>
      </c>
      <c r="B227" s="1">
        <v>0.4</v>
      </c>
      <c r="C227" s="1">
        <v>2.3618407862092199E-4</v>
      </c>
      <c r="D227" s="1">
        <f t="shared" si="3"/>
        <v>0.13249926810633725</v>
      </c>
      <c r="E227" s="1">
        <v>3.3035992454111301E-4</v>
      </c>
      <c r="F227" s="1">
        <v>91653</v>
      </c>
      <c r="G227" s="1" t="s">
        <v>562</v>
      </c>
    </row>
    <row r="228" spans="1:7" x14ac:dyDescent="0.25">
      <c r="A228" s="1" t="s">
        <v>538</v>
      </c>
      <c r="B228" s="1">
        <v>0.1</v>
      </c>
      <c r="C228" s="1">
        <v>2.40602315643218E-4</v>
      </c>
      <c r="D228" s="1">
        <f t="shared" si="3"/>
        <v>0.13497789907584529</v>
      </c>
      <c r="E228" s="1">
        <v>3.2942546615011297E-4</v>
      </c>
      <c r="F228" s="1">
        <v>32077</v>
      </c>
      <c r="G228" s="1" t="s">
        <v>562</v>
      </c>
    </row>
    <row r="229" spans="1:7" x14ac:dyDescent="0.25">
      <c r="A229" s="1" t="s">
        <v>7</v>
      </c>
      <c r="B229" s="1">
        <v>0.05</v>
      </c>
      <c r="C229" s="1">
        <v>2.42666986464995E-4</v>
      </c>
      <c r="D229" s="1">
        <f t="shared" si="3"/>
        <v>0.13613617940686221</v>
      </c>
      <c r="E229" s="1">
        <v>3.2899470879166299E-4</v>
      </c>
      <c r="F229" s="1">
        <v>56995</v>
      </c>
      <c r="G229" s="1" t="s">
        <v>561</v>
      </c>
    </row>
    <row r="230" spans="1:7" x14ac:dyDescent="0.25">
      <c r="A230" s="1" t="s">
        <v>500</v>
      </c>
      <c r="B230" s="1">
        <v>0.2</v>
      </c>
      <c r="C230" s="1">
        <v>2.4503930104504697E-4</v>
      </c>
      <c r="D230" s="1">
        <f t="shared" si="3"/>
        <v>0.13746704788627134</v>
      </c>
      <c r="E230" s="1">
        <v>3.2850431011255399E-4</v>
      </c>
      <c r="F230" s="1">
        <v>57580</v>
      </c>
      <c r="G230" s="1" t="s">
        <v>562</v>
      </c>
    </row>
    <row r="231" spans="1:7" x14ac:dyDescent="0.25">
      <c r="A231" s="1" t="s">
        <v>41</v>
      </c>
      <c r="B231" s="1">
        <v>0.4</v>
      </c>
      <c r="C231" s="1">
        <v>2.4516122093873002E-4</v>
      </c>
      <c r="D231" s="1">
        <f t="shared" si="3"/>
        <v>0.13753544494662753</v>
      </c>
      <c r="E231" s="1">
        <v>3.2847923676659901E-4</v>
      </c>
      <c r="F231" s="1">
        <v>90132</v>
      </c>
      <c r="G231" s="1" t="s">
        <v>560</v>
      </c>
    </row>
    <row r="232" spans="1:7" x14ac:dyDescent="0.25">
      <c r="A232" s="1" t="s">
        <v>69</v>
      </c>
      <c r="B232" s="1">
        <v>0.5</v>
      </c>
      <c r="C232" s="1">
        <v>2.5648524369989602E-4</v>
      </c>
      <c r="D232" s="1">
        <f t="shared" si="3"/>
        <v>0.14388822171564167</v>
      </c>
      <c r="E232" s="1">
        <v>3.2620363406799001E-4</v>
      </c>
      <c r="F232" s="1">
        <v>105618</v>
      </c>
      <c r="G232" s="1" t="s">
        <v>562</v>
      </c>
    </row>
    <row r="233" spans="1:7" x14ac:dyDescent="0.25">
      <c r="A233" s="1" t="s">
        <v>17</v>
      </c>
      <c r="B233" s="1">
        <v>0.4</v>
      </c>
      <c r="C233" s="1">
        <v>2.5941947699975999E-4</v>
      </c>
      <c r="D233" s="1">
        <f t="shared" si="3"/>
        <v>0.14553432659686535</v>
      </c>
      <c r="E233" s="1">
        <v>3.2563052767931001E-4</v>
      </c>
      <c r="F233" s="1">
        <v>272547</v>
      </c>
      <c r="G233" s="1" t="s">
        <v>561</v>
      </c>
    </row>
    <row r="234" spans="1:7" x14ac:dyDescent="0.25">
      <c r="A234" s="1" t="s">
        <v>17</v>
      </c>
      <c r="B234" s="1">
        <v>0.3</v>
      </c>
      <c r="C234" s="1">
        <v>2.5973929477242803E-4</v>
      </c>
      <c r="D234" s="1">
        <f t="shared" si="3"/>
        <v>0.14571374436733212</v>
      </c>
      <c r="E234" s="1">
        <v>3.2556845760423102E-4</v>
      </c>
      <c r="F234" s="1">
        <v>223808</v>
      </c>
      <c r="G234" s="1" t="s">
        <v>561</v>
      </c>
    </row>
    <row r="235" spans="1:7" x14ac:dyDescent="0.25">
      <c r="A235" s="1" t="s">
        <v>44</v>
      </c>
      <c r="B235" s="1">
        <v>0.4</v>
      </c>
      <c r="C235" s="1">
        <v>2.6107153251849602E-4</v>
      </c>
      <c r="D235" s="1">
        <f t="shared" si="3"/>
        <v>0.14646112974287626</v>
      </c>
      <c r="E235" s="1">
        <v>3.2531072487018697E-4</v>
      </c>
      <c r="F235" s="1">
        <v>91228</v>
      </c>
      <c r="G235" s="1" t="s">
        <v>562</v>
      </c>
    </row>
    <row r="236" spans="1:7" x14ac:dyDescent="0.25">
      <c r="A236" s="1" t="s">
        <v>494</v>
      </c>
      <c r="B236" s="1">
        <v>0.4</v>
      </c>
      <c r="C236" s="1">
        <v>2.6929813682389603E-4</v>
      </c>
      <c r="D236" s="1">
        <f t="shared" si="3"/>
        <v>0.15107625475820566</v>
      </c>
      <c r="E236" s="1">
        <v>3.2374804542967299E-4</v>
      </c>
      <c r="F236" s="1">
        <v>93182</v>
      </c>
      <c r="G236" s="1" t="s">
        <v>562</v>
      </c>
    </row>
    <row r="237" spans="1:7" x14ac:dyDescent="0.25">
      <c r="A237" s="1" t="s">
        <v>41</v>
      </c>
      <c r="B237" s="1">
        <v>0.3</v>
      </c>
      <c r="C237" s="1">
        <v>2.7113646855095102E-4</v>
      </c>
      <c r="D237" s="1">
        <f t="shared" si="3"/>
        <v>0.15210755885708352</v>
      </c>
      <c r="E237" s="1">
        <v>3.2340543700559699E-4</v>
      </c>
      <c r="F237" s="1">
        <v>75533</v>
      </c>
      <c r="G237" s="1" t="s">
        <v>560</v>
      </c>
    </row>
    <row r="238" spans="1:7" x14ac:dyDescent="0.25">
      <c r="A238" s="1" t="s">
        <v>430</v>
      </c>
      <c r="B238" s="1">
        <v>0.3</v>
      </c>
      <c r="C238" s="1">
        <v>2.7352249032105302E-4</v>
      </c>
      <c r="D238" s="1">
        <f t="shared" si="3"/>
        <v>0.15344611707011074</v>
      </c>
      <c r="E238" s="1">
        <v>3.2296423636291E-4</v>
      </c>
      <c r="F238" s="1">
        <v>76319</v>
      </c>
      <c r="G238" s="1" t="s">
        <v>560</v>
      </c>
    </row>
    <row r="239" spans="1:7" x14ac:dyDescent="0.25">
      <c r="A239" s="1" t="s">
        <v>153</v>
      </c>
      <c r="B239" s="1">
        <v>0.5</v>
      </c>
      <c r="C239" s="1">
        <v>2.7514383989994798E-4</v>
      </c>
      <c r="D239" s="1">
        <f t="shared" si="3"/>
        <v>0.15435569418387082</v>
      </c>
      <c r="E239" s="1">
        <v>3.2266664317692799E-4</v>
      </c>
      <c r="F239" s="1">
        <v>106582</v>
      </c>
      <c r="G239" s="1" t="s">
        <v>562</v>
      </c>
    </row>
    <row r="240" spans="1:7" x14ac:dyDescent="0.25">
      <c r="A240" s="1" t="s">
        <v>473</v>
      </c>
      <c r="B240" s="1">
        <v>0.2</v>
      </c>
      <c r="C240" s="1">
        <v>2.7550701286903399E-4</v>
      </c>
      <c r="D240" s="1">
        <f t="shared" si="3"/>
        <v>0.15455943421952806</v>
      </c>
      <c r="E240" s="1">
        <v>3.2260022671959398E-4</v>
      </c>
      <c r="F240" s="1">
        <v>55757</v>
      </c>
      <c r="G240" s="1" t="s">
        <v>562</v>
      </c>
    </row>
    <row r="241" spans="1:7" x14ac:dyDescent="0.25">
      <c r="A241" s="1" t="s">
        <v>49</v>
      </c>
      <c r="B241" s="1">
        <v>0.5</v>
      </c>
      <c r="C241" s="1">
        <v>2.8720241826472398E-4</v>
      </c>
      <c r="D241" s="1">
        <f t="shared" si="3"/>
        <v>0.16112055664651015</v>
      </c>
      <c r="E241" s="1">
        <v>3.2050735236954802E-4</v>
      </c>
      <c r="F241" s="1">
        <v>102421</v>
      </c>
      <c r="G241" s="1" t="s">
        <v>560</v>
      </c>
    </row>
    <row r="242" spans="1:7" x14ac:dyDescent="0.25">
      <c r="A242" s="1" t="s">
        <v>381</v>
      </c>
      <c r="B242" s="1">
        <v>0.1</v>
      </c>
      <c r="C242" s="1">
        <v>2.8988774512444799E-4</v>
      </c>
      <c r="D242" s="1">
        <f t="shared" si="3"/>
        <v>0.16262702501481532</v>
      </c>
      <c r="E242" s="1">
        <v>3.2003897040422402E-4</v>
      </c>
      <c r="F242" s="1">
        <v>34669</v>
      </c>
      <c r="G242" s="1" t="s">
        <v>562</v>
      </c>
    </row>
    <row r="243" spans="1:7" x14ac:dyDescent="0.25">
      <c r="A243" s="1" t="s">
        <v>24</v>
      </c>
      <c r="B243" s="1">
        <v>0.2</v>
      </c>
      <c r="C243" s="1">
        <v>2.9355105852264102E-4</v>
      </c>
      <c r="D243" s="1">
        <f t="shared" si="3"/>
        <v>0.16468214383120161</v>
      </c>
      <c r="E243" s="1">
        <v>3.1940702112764901E-4</v>
      </c>
      <c r="F243" s="1">
        <v>165057</v>
      </c>
      <c r="G243" s="1" t="s">
        <v>561</v>
      </c>
    </row>
    <row r="244" spans="1:7" x14ac:dyDescent="0.25">
      <c r="A244" s="1" t="s">
        <v>286</v>
      </c>
      <c r="B244" s="1">
        <v>0.1</v>
      </c>
      <c r="C244" s="1">
        <v>3.0202290567338101E-4</v>
      </c>
      <c r="D244" s="1">
        <f t="shared" si="3"/>
        <v>0.16943485008276674</v>
      </c>
      <c r="E244" s="1">
        <v>3.1797554810264499E-4</v>
      </c>
      <c r="F244" s="1">
        <v>55801</v>
      </c>
      <c r="G244" s="1" t="s">
        <v>563</v>
      </c>
    </row>
    <row r="245" spans="1:7" x14ac:dyDescent="0.25">
      <c r="A245" s="1" t="s">
        <v>534</v>
      </c>
      <c r="B245" s="1">
        <v>0.3</v>
      </c>
      <c r="C245" s="1">
        <v>3.10406486461551E-4</v>
      </c>
      <c r="D245" s="1">
        <f t="shared" si="3"/>
        <v>0.1741380389049301</v>
      </c>
      <c r="E245" s="1">
        <v>3.1659835787423201E-4</v>
      </c>
      <c r="F245" s="1">
        <v>74990</v>
      </c>
      <c r="G245" s="1" t="s">
        <v>562</v>
      </c>
    </row>
    <row r="246" spans="1:7" x14ac:dyDescent="0.25">
      <c r="A246" s="1" t="s">
        <v>547</v>
      </c>
      <c r="B246" s="1">
        <v>0.3</v>
      </c>
      <c r="C246" s="1">
        <v>3.2264106877123201E-4</v>
      </c>
      <c r="D246" s="1">
        <f t="shared" si="3"/>
        <v>0.18100163958066115</v>
      </c>
      <c r="E246" s="1">
        <v>3.1465452386425502E-4</v>
      </c>
      <c r="F246" s="1">
        <v>223226</v>
      </c>
      <c r="G246" s="1" t="s">
        <v>561</v>
      </c>
    </row>
    <row r="247" spans="1:7" x14ac:dyDescent="0.25">
      <c r="A247" s="1" t="s">
        <v>238</v>
      </c>
      <c r="B247" s="1">
        <v>0.3</v>
      </c>
      <c r="C247" s="1">
        <v>3.2349199662785899E-4</v>
      </c>
      <c r="D247" s="1">
        <f t="shared" si="3"/>
        <v>0.18147901010822889</v>
      </c>
      <c r="E247" s="1">
        <v>3.1452210965143802E-4</v>
      </c>
      <c r="F247" s="1">
        <v>222188</v>
      </c>
      <c r="G247" s="1" t="s">
        <v>561</v>
      </c>
    </row>
    <row r="248" spans="1:7" x14ac:dyDescent="0.25">
      <c r="A248" s="1" t="s">
        <v>23</v>
      </c>
      <c r="B248" s="1">
        <v>0.4</v>
      </c>
      <c r="C248" s="1">
        <v>3.3551224533429498E-4</v>
      </c>
      <c r="D248" s="1">
        <f t="shared" si="3"/>
        <v>0.18822236963253949</v>
      </c>
      <c r="E248" s="1">
        <v>3.1268830798147901E-4</v>
      </c>
      <c r="F248" s="1">
        <v>91672</v>
      </c>
      <c r="G248" s="1" t="s">
        <v>562</v>
      </c>
    </row>
    <row r="249" spans="1:7" x14ac:dyDescent="0.25">
      <c r="A249" s="1" t="s">
        <v>39</v>
      </c>
      <c r="B249" s="1">
        <v>0.4</v>
      </c>
      <c r="C249" s="1">
        <v>3.5538533124980498E-4</v>
      </c>
      <c r="D249" s="1">
        <f t="shared" si="3"/>
        <v>0.19937117083114059</v>
      </c>
      <c r="E249" s="1">
        <v>3.09797327278094E-4</v>
      </c>
      <c r="F249" s="1">
        <v>93565</v>
      </c>
      <c r="G249" s="1" t="s">
        <v>562</v>
      </c>
    </row>
    <row r="250" spans="1:7" x14ac:dyDescent="0.25">
      <c r="A250" s="1" t="s">
        <v>90</v>
      </c>
      <c r="B250" s="1">
        <v>0.4</v>
      </c>
      <c r="C250" s="1">
        <v>3.5614515513161099E-4</v>
      </c>
      <c r="D250" s="1">
        <f t="shared" si="3"/>
        <v>0.19979743202883377</v>
      </c>
      <c r="E250" s="1">
        <v>3.09690061318868E-4</v>
      </c>
      <c r="F250" s="1">
        <v>90978</v>
      </c>
      <c r="G250" s="1" t="s">
        <v>560</v>
      </c>
    </row>
    <row r="251" spans="1:7" x14ac:dyDescent="0.25">
      <c r="A251" s="1" t="s">
        <v>11</v>
      </c>
      <c r="B251" s="1">
        <v>0.1</v>
      </c>
      <c r="C251" s="1">
        <v>3.5917139609827601E-4</v>
      </c>
      <c r="D251" s="1">
        <f t="shared" si="3"/>
        <v>0.20149515321113284</v>
      </c>
      <c r="E251" s="1">
        <v>3.09265122237945E-4</v>
      </c>
      <c r="F251" s="1">
        <v>76370</v>
      </c>
      <c r="G251" s="1" t="s">
        <v>563</v>
      </c>
    </row>
    <row r="252" spans="1:7" x14ac:dyDescent="0.25">
      <c r="A252" s="1" t="s">
        <v>477</v>
      </c>
      <c r="B252" s="1">
        <v>0.2</v>
      </c>
      <c r="C252" s="1">
        <v>3.6072703061550902E-4</v>
      </c>
      <c r="D252" s="1">
        <f t="shared" si="3"/>
        <v>0.20236786417530056</v>
      </c>
      <c r="E252" s="1">
        <v>3.0904808836829101E-4</v>
      </c>
      <c r="F252" s="1">
        <v>57112</v>
      </c>
      <c r="G252" s="1" t="s">
        <v>562</v>
      </c>
    </row>
    <row r="253" spans="1:7" x14ac:dyDescent="0.25">
      <c r="A253" s="1" t="s">
        <v>466</v>
      </c>
      <c r="B253" s="1">
        <v>0.5</v>
      </c>
      <c r="C253" s="1">
        <v>3.6309975798158302E-4</v>
      </c>
      <c r="D253" s="1">
        <f t="shared" si="3"/>
        <v>0.20369896422766806</v>
      </c>
      <c r="E253" s="1">
        <v>3.0871887227401602E-4</v>
      </c>
      <c r="F253" s="1">
        <v>106230</v>
      </c>
      <c r="G253" s="1" t="s">
        <v>562</v>
      </c>
    </row>
    <row r="254" spans="1:7" x14ac:dyDescent="0.25">
      <c r="A254" s="1" t="s">
        <v>21</v>
      </c>
      <c r="B254" s="1">
        <v>0.4</v>
      </c>
      <c r="C254" s="1">
        <v>3.7672144747575399E-4</v>
      </c>
      <c r="D254" s="1">
        <f t="shared" si="3"/>
        <v>0.211340732033898</v>
      </c>
      <c r="E254" s="1">
        <v>3.0686993252782002E-4</v>
      </c>
      <c r="F254" s="1">
        <v>272243</v>
      </c>
      <c r="G254" s="1" t="s">
        <v>561</v>
      </c>
    </row>
    <row r="255" spans="1:7" x14ac:dyDescent="0.25">
      <c r="A255" s="1" t="s">
        <v>57</v>
      </c>
      <c r="B255" s="1">
        <v>0.2</v>
      </c>
      <c r="C255" s="1">
        <v>3.89206895223896E-4</v>
      </c>
      <c r="D255" s="1">
        <f t="shared" si="3"/>
        <v>0.21834506822060565</v>
      </c>
      <c r="E255" s="1">
        <v>3.0523361401091402E-4</v>
      </c>
      <c r="F255" s="1">
        <v>59020</v>
      </c>
      <c r="G255" s="1" t="s">
        <v>560</v>
      </c>
    </row>
    <row r="256" spans="1:7" x14ac:dyDescent="0.25">
      <c r="A256" s="1" t="s">
        <v>430</v>
      </c>
      <c r="B256" s="1">
        <v>0.5</v>
      </c>
      <c r="C256" s="1">
        <v>3.9082745962227102E-4</v>
      </c>
      <c r="D256" s="1">
        <f t="shared" si="3"/>
        <v>0.21925420484809405</v>
      </c>
      <c r="E256" s="1">
        <v>3.0502512489838401E-4</v>
      </c>
      <c r="F256" s="1">
        <v>102543</v>
      </c>
      <c r="G256" s="1" t="s">
        <v>560</v>
      </c>
    </row>
    <row r="257" spans="1:7" x14ac:dyDescent="0.25">
      <c r="A257" s="1" t="s">
        <v>543</v>
      </c>
      <c r="B257" s="1">
        <v>0.4</v>
      </c>
      <c r="C257" s="1">
        <v>4.05817474226472E-4</v>
      </c>
      <c r="D257" s="1">
        <f t="shared" si="3"/>
        <v>0.22766360304105079</v>
      </c>
      <c r="E257" s="1">
        <v>3.0313703149931198E-4</v>
      </c>
      <c r="F257" s="1">
        <v>274303</v>
      </c>
      <c r="G257" s="1" t="s">
        <v>561</v>
      </c>
    </row>
    <row r="258" spans="1:7" x14ac:dyDescent="0.25">
      <c r="A258" s="1" t="s">
        <v>549</v>
      </c>
      <c r="B258" s="1">
        <v>0.5</v>
      </c>
      <c r="C258" s="1">
        <v>4.1472064146284599E-4</v>
      </c>
      <c r="D258" s="1">
        <f t="shared" ref="D258:D321" si="4">MIN(1,C258*561)</f>
        <v>0.2326582798606566</v>
      </c>
      <c r="E258" s="1">
        <v>3.0204869865235702E-4</v>
      </c>
      <c r="F258" s="1">
        <v>315642</v>
      </c>
      <c r="G258" s="1" t="s">
        <v>561</v>
      </c>
    </row>
    <row r="259" spans="1:7" x14ac:dyDescent="0.25">
      <c r="A259" s="1" t="s">
        <v>9</v>
      </c>
      <c r="B259" s="1">
        <v>0.05</v>
      </c>
      <c r="C259" s="1">
        <v>4.1923616154133301E-4</v>
      </c>
      <c r="D259" s="1">
        <f t="shared" si="4"/>
        <v>0.23519148662468781</v>
      </c>
      <c r="E259" s="1">
        <v>3.0150570803877402E-4</v>
      </c>
      <c r="F259" s="1">
        <v>57546</v>
      </c>
      <c r="G259" s="1" t="s">
        <v>561</v>
      </c>
    </row>
    <row r="260" spans="1:7" x14ac:dyDescent="0.25">
      <c r="A260" s="1" t="s">
        <v>286</v>
      </c>
      <c r="B260" s="1">
        <v>0.4</v>
      </c>
      <c r="C260" s="1">
        <v>4.2271181556631201E-4</v>
      </c>
      <c r="D260" s="1">
        <f t="shared" si="4"/>
        <v>0.23714132853270103</v>
      </c>
      <c r="E260" s="1">
        <v>3.0109177184989299E-4</v>
      </c>
      <c r="F260" s="1">
        <v>157148</v>
      </c>
      <c r="G260" s="1" t="s">
        <v>563</v>
      </c>
    </row>
    <row r="261" spans="1:7" x14ac:dyDescent="0.25">
      <c r="A261" s="1" t="s">
        <v>49</v>
      </c>
      <c r="B261" s="1">
        <v>0.4</v>
      </c>
      <c r="C261" s="1">
        <v>4.2602743188037298E-4</v>
      </c>
      <c r="D261" s="1">
        <f t="shared" si="4"/>
        <v>0.23900138928488923</v>
      </c>
      <c r="E261" s="1">
        <v>3.0070008902805001E-4</v>
      </c>
      <c r="F261" s="1">
        <v>90512</v>
      </c>
      <c r="G261" s="1" t="s">
        <v>560</v>
      </c>
    </row>
    <row r="262" spans="1:7" x14ac:dyDescent="0.25">
      <c r="A262" s="1" t="s">
        <v>32</v>
      </c>
      <c r="B262" s="1">
        <v>0.2</v>
      </c>
      <c r="C262" s="1">
        <v>4.2623066833924001E-4</v>
      </c>
      <c r="D262" s="1">
        <f t="shared" si="4"/>
        <v>0.23911540493831365</v>
      </c>
      <c r="E262" s="1">
        <v>3.0067618046125699E-4</v>
      </c>
      <c r="F262" s="1">
        <v>57403</v>
      </c>
      <c r="G262" s="1" t="s">
        <v>562</v>
      </c>
    </row>
    <row r="263" spans="1:7" x14ac:dyDescent="0.25">
      <c r="A263" s="1" t="s">
        <v>23</v>
      </c>
      <c r="B263" s="1">
        <v>0.5</v>
      </c>
      <c r="C263" s="1">
        <v>4.3056554595122601E-4</v>
      </c>
      <c r="D263" s="1">
        <f t="shared" si="4"/>
        <v>0.24154727127863779</v>
      </c>
      <c r="E263" s="1">
        <v>3.0016895461626398E-4</v>
      </c>
      <c r="F263" s="1">
        <v>106150</v>
      </c>
      <c r="G263" s="1" t="s">
        <v>562</v>
      </c>
    </row>
    <row r="264" spans="1:7" x14ac:dyDescent="0.25">
      <c r="A264" s="1" t="s">
        <v>39</v>
      </c>
      <c r="B264" s="1">
        <v>0.3</v>
      </c>
      <c r="C264" s="1">
        <v>4.3386728738738499E-4</v>
      </c>
      <c r="D264" s="1">
        <f t="shared" si="4"/>
        <v>0.24339954822432297</v>
      </c>
      <c r="E264" s="1">
        <v>2.9978606742153701E-4</v>
      </c>
      <c r="F264" s="1">
        <v>77215</v>
      </c>
      <c r="G264" s="1" t="s">
        <v>562</v>
      </c>
    </row>
    <row r="265" spans="1:7" x14ac:dyDescent="0.25">
      <c r="A265" s="1" t="s">
        <v>90</v>
      </c>
      <c r="B265" s="1">
        <v>0.5</v>
      </c>
      <c r="C265" s="1">
        <v>4.34715369255876E-4</v>
      </c>
      <c r="D265" s="1">
        <f t="shared" si="4"/>
        <v>0.24387532215254643</v>
      </c>
      <c r="E265" s="1">
        <v>2.99688194791092E-4</v>
      </c>
      <c r="F265" s="1">
        <v>102826</v>
      </c>
      <c r="G265" s="1" t="s">
        <v>560</v>
      </c>
    </row>
    <row r="266" spans="1:7" x14ac:dyDescent="0.25">
      <c r="A266" s="1" t="s">
        <v>546</v>
      </c>
      <c r="B266" s="1">
        <v>0.5</v>
      </c>
      <c r="C266" s="1">
        <v>4.3507481081614001E-4</v>
      </c>
      <c r="D266" s="1">
        <f t="shared" si="4"/>
        <v>0.24407696886785454</v>
      </c>
      <c r="E266" s="1">
        <v>2.9964677176641497E-4</v>
      </c>
      <c r="F266" s="1">
        <v>315346</v>
      </c>
      <c r="G266" s="1" t="s">
        <v>561</v>
      </c>
    </row>
    <row r="267" spans="1:7" x14ac:dyDescent="0.25">
      <c r="A267" s="1" t="s">
        <v>49</v>
      </c>
      <c r="B267" s="1">
        <v>0.2</v>
      </c>
      <c r="C267" s="1">
        <v>4.5238177726128102E-4</v>
      </c>
      <c r="D267" s="1">
        <f t="shared" si="4"/>
        <v>0.25378617704357864</v>
      </c>
      <c r="E267" s="1">
        <v>2.97692147442019E-4</v>
      </c>
      <c r="F267" s="1">
        <v>57845</v>
      </c>
      <c r="G267" s="1" t="s">
        <v>560</v>
      </c>
    </row>
    <row r="268" spans="1:7" x14ac:dyDescent="0.25">
      <c r="A268" s="1" t="s">
        <v>16</v>
      </c>
      <c r="B268" s="1">
        <v>0.4</v>
      </c>
      <c r="C268" s="1">
        <v>4.5536386652610101E-4</v>
      </c>
      <c r="D268" s="1">
        <f t="shared" si="4"/>
        <v>0.25545912912114266</v>
      </c>
      <c r="E268" s="1">
        <v>2.9736300426119701E-4</v>
      </c>
      <c r="F268" s="1">
        <v>272566</v>
      </c>
      <c r="G268" s="1" t="s">
        <v>561</v>
      </c>
    </row>
    <row r="269" spans="1:7" x14ac:dyDescent="0.25">
      <c r="A269" s="1" t="s">
        <v>39</v>
      </c>
      <c r="B269" s="1">
        <v>0.2</v>
      </c>
      <c r="C269" s="1">
        <v>4.5972249473043303E-4</v>
      </c>
      <c r="D269" s="1">
        <f t="shared" si="4"/>
        <v>0.25790431954377291</v>
      </c>
      <c r="E269" s="1">
        <v>2.9688582707121402E-4</v>
      </c>
      <c r="F269" s="1">
        <v>58157</v>
      </c>
      <c r="G269" s="1" t="s">
        <v>562</v>
      </c>
    </row>
    <row r="270" spans="1:7" x14ac:dyDescent="0.25">
      <c r="A270" s="1" t="s">
        <v>69</v>
      </c>
      <c r="B270" s="1">
        <v>0.3</v>
      </c>
      <c r="C270" s="1">
        <v>4.6079818254494401E-4</v>
      </c>
      <c r="D270" s="1">
        <f t="shared" si="4"/>
        <v>0.25850778040771361</v>
      </c>
      <c r="E270" s="1">
        <v>2.9676876576789602E-4</v>
      </c>
      <c r="F270" s="1">
        <v>74264</v>
      </c>
      <c r="G270" s="1" t="s">
        <v>562</v>
      </c>
    </row>
    <row r="271" spans="1:7" x14ac:dyDescent="0.25">
      <c r="A271" s="1" t="s">
        <v>57</v>
      </c>
      <c r="B271" s="1">
        <v>0.4</v>
      </c>
      <c r="C271" s="1">
        <v>4.7106852175406801E-4</v>
      </c>
      <c r="D271" s="1">
        <f t="shared" si="4"/>
        <v>0.26426944070403213</v>
      </c>
      <c r="E271" s="1">
        <v>2.9566481193477002E-4</v>
      </c>
      <c r="F271" s="1">
        <v>91467</v>
      </c>
      <c r="G271" s="1" t="s">
        <v>560</v>
      </c>
    </row>
    <row r="272" spans="1:7" x14ac:dyDescent="0.25">
      <c r="A272" s="1" t="s">
        <v>90</v>
      </c>
      <c r="B272" s="1">
        <v>0.3</v>
      </c>
      <c r="C272" s="1">
        <v>4.7554850006391298E-4</v>
      </c>
      <c r="D272" s="1">
        <f t="shared" si="4"/>
        <v>0.26678270853585517</v>
      </c>
      <c r="E272" s="1">
        <v>2.9519086271068102E-4</v>
      </c>
      <c r="F272" s="1">
        <v>76623</v>
      </c>
      <c r="G272" s="1" t="s">
        <v>560</v>
      </c>
    </row>
    <row r="273" spans="1:7" x14ac:dyDescent="0.25">
      <c r="A273" s="1" t="s">
        <v>297</v>
      </c>
      <c r="B273" s="1">
        <v>0.1</v>
      </c>
      <c r="C273" s="1">
        <v>4.7757017496790998E-4</v>
      </c>
      <c r="D273" s="1">
        <f t="shared" si="4"/>
        <v>0.2679168681569975</v>
      </c>
      <c r="E273" s="1">
        <v>2.9497846048254201E-4</v>
      </c>
      <c r="F273" s="1">
        <v>97981</v>
      </c>
      <c r="G273" s="1" t="s">
        <v>561</v>
      </c>
    </row>
    <row r="274" spans="1:7" x14ac:dyDescent="0.25">
      <c r="A274" s="1" t="s">
        <v>60</v>
      </c>
      <c r="B274" s="1">
        <v>0.2</v>
      </c>
      <c r="C274" s="1">
        <v>4.8182205669472999E-4</v>
      </c>
      <c r="D274" s="1">
        <f t="shared" si="4"/>
        <v>0.27030217380574351</v>
      </c>
      <c r="E274" s="1">
        <v>2.9453469820994699E-4</v>
      </c>
      <c r="F274" s="1">
        <v>56239</v>
      </c>
      <c r="G274" s="1" t="s">
        <v>562</v>
      </c>
    </row>
    <row r="275" spans="1:7" x14ac:dyDescent="0.25">
      <c r="A275" s="1" t="s">
        <v>543</v>
      </c>
      <c r="B275" s="1">
        <v>0.5</v>
      </c>
      <c r="C275" s="1">
        <v>4.9321472560382297E-4</v>
      </c>
      <c r="D275" s="1">
        <f t="shared" si="4"/>
        <v>0.27669346106374471</v>
      </c>
      <c r="E275" s="1">
        <v>2.9336490524367598E-4</v>
      </c>
      <c r="F275" s="1">
        <v>316450</v>
      </c>
      <c r="G275" s="1" t="s">
        <v>561</v>
      </c>
    </row>
    <row r="276" spans="1:7" x14ac:dyDescent="0.25">
      <c r="A276" s="1" t="s">
        <v>351</v>
      </c>
      <c r="B276" s="1">
        <v>0.2</v>
      </c>
      <c r="C276" s="1">
        <v>4.9589319137931297E-4</v>
      </c>
      <c r="D276" s="1">
        <f t="shared" si="4"/>
        <v>0.27819608036379456</v>
      </c>
      <c r="E276" s="1">
        <v>2.9309384955555901E-4</v>
      </c>
      <c r="F276" s="1">
        <v>57984</v>
      </c>
      <c r="G276" s="1" t="s">
        <v>560</v>
      </c>
    </row>
    <row r="277" spans="1:7" x14ac:dyDescent="0.25">
      <c r="A277" s="1" t="s">
        <v>377</v>
      </c>
      <c r="B277" s="1">
        <v>0.3</v>
      </c>
      <c r="C277" s="1">
        <v>4.9693693006866598E-4</v>
      </c>
      <c r="D277" s="1">
        <f t="shared" si="4"/>
        <v>0.27878161776852162</v>
      </c>
      <c r="E277" s="1">
        <v>2.9298862580606798E-4</v>
      </c>
      <c r="F277" s="1">
        <v>76091</v>
      </c>
      <c r="G277" s="1" t="s">
        <v>562</v>
      </c>
    </row>
    <row r="278" spans="1:7" x14ac:dyDescent="0.25">
      <c r="A278" s="1" t="s">
        <v>39</v>
      </c>
      <c r="B278" s="1">
        <v>0.5</v>
      </c>
      <c r="C278" s="1">
        <v>4.9729072464790196E-4</v>
      </c>
      <c r="D278" s="1">
        <f t="shared" si="4"/>
        <v>0.27898009652747302</v>
      </c>
      <c r="E278" s="1">
        <v>2.9295300897413902E-4</v>
      </c>
      <c r="F278" s="1">
        <v>107614</v>
      </c>
      <c r="G278" s="1" t="s">
        <v>562</v>
      </c>
    </row>
    <row r="279" spans="1:7" x14ac:dyDescent="0.25">
      <c r="A279" s="1" t="s">
        <v>57</v>
      </c>
      <c r="B279" s="1">
        <v>0.5</v>
      </c>
      <c r="C279" s="1">
        <v>4.9980393316868398E-4</v>
      </c>
      <c r="D279" s="1">
        <f t="shared" si="4"/>
        <v>0.28039000650763174</v>
      </c>
      <c r="E279" s="1">
        <v>2.927007370086E-4</v>
      </c>
      <c r="F279" s="1">
        <v>103295</v>
      </c>
      <c r="G279" s="1" t="s">
        <v>560</v>
      </c>
    </row>
    <row r="280" spans="1:7" x14ac:dyDescent="0.25">
      <c r="A280" s="1" t="s">
        <v>286</v>
      </c>
      <c r="B280" s="1">
        <v>0.3</v>
      </c>
      <c r="C280" s="1">
        <v>5.1316826978400605E-4</v>
      </c>
      <c r="D280" s="1">
        <f t="shared" si="4"/>
        <v>0.2878873993488274</v>
      </c>
      <c r="E280" s="1">
        <v>2.9138043187382202E-4</v>
      </c>
      <c r="F280" s="1">
        <v>128592</v>
      </c>
      <c r="G280" s="1" t="s">
        <v>563</v>
      </c>
    </row>
    <row r="281" spans="1:7" x14ac:dyDescent="0.25">
      <c r="A281" s="1" t="s">
        <v>381</v>
      </c>
      <c r="B281" s="1">
        <v>0.2</v>
      </c>
      <c r="C281" s="1">
        <v>5.16802456870039E-4</v>
      </c>
      <c r="D281" s="1">
        <f t="shared" si="4"/>
        <v>0.2899261783040919</v>
      </c>
      <c r="E281" s="1">
        <v>2.9102741008701899E-4</v>
      </c>
      <c r="F281" s="1">
        <v>57698</v>
      </c>
      <c r="G281" s="1" t="s">
        <v>562</v>
      </c>
    </row>
    <row r="282" spans="1:7" x14ac:dyDescent="0.25">
      <c r="A282" s="1" t="s">
        <v>492</v>
      </c>
      <c r="B282" s="1">
        <v>0.1</v>
      </c>
      <c r="C282" s="1">
        <v>5.2895847930497304E-4</v>
      </c>
      <c r="D282" s="1">
        <f t="shared" si="4"/>
        <v>0.29674570689008989</v>
      </c>
      <c r="E282" s="1">
        <v>2.8986456649460202E-4</v>
      </c>
      <c r="F282" s="1">
        <v>35305</v>
      </c>
      <c r="G282" s="1" t="s">
        <v>562</v>
      </c>
    </row>
    <row r="283" spans="1:7" x14ac:dyDescent="0.25">
      <c r="A283" s="1" t="s">
        <v>58</v>
      </c>
      <c r="B283" s="1">
        <v>0.2</v>
      </c>
      <c r="C283" s="1">
        <v>5.3159288185642697E-4</v>
      </c>
      <c r="D283" s="1">
        <f t="shared" si="4"/>
        <v>0.29822360672145554</v>
      </c>
      <c r="E283" s="1">
        <v>2.8961612493127997E-4</v>
      </c>
      <c r="F283" s="1">
        <v>127990</v>
      </c>
      <c r="G283" s="1" t="s">
        <v>563</v>
      </c>
    </row>
    <row r="284" spans="1:7" x14ac:dyDescent="0.25">
      <c r="A284" s="1" t="s">
        <v>238</v>
      </c>
      <c r="B284" s="1">
        <v>0.1</v>
      </c>
      <c r="C284" s="1">
        <v>5.3337182033101399E-4</v>
      </c>
      <c r="D284" s="1">
        <f t="shared" si="4"/>
        <v>0.29922159120569886</v>
      </c>
      <c r="E284" s="1">
        <v>2.89449062634062E-4</v>
      </c>
      <c r="F284" s="1">
        <v>95054</v>
      </c>
      <c r="G284" s="1" t="s">
        <v>561</v>
      </c>
    </row>
    <row r="285" spans="1:7" x14ac:dyDescent="0.25">
      <c r="A285" s="1" t="s">
        <v>90</v>
      </c>
      <c r="B285" s="1">
        <v>0.2</v>
      </c>
      <c r="C285" s="1">
        <v>5.3540127140689698E-4</v>
      </c>
      <c r="D285" s="1">
        <f t="shared" si="4"/>
        <v>0.3003601132592692</v>
      </c>
      <c r="E285" s="1">
        <v>2.8925916121469398E-4</v>
      </c>
      <c r="F285" s="1">
        <v>58938</v>
      </c>
      <c r="G285" s="1" t="s">
        <v>560</v>
      </c>
    </row>
    <row r="286" spans="1:7" x14ac:dyDescent="0.25">
      <c r="A286" s="1" t="s">
        <v>41</v>
      </c>
      <c r="B286" s="1">
        <v>0.2</v>
      </c>
      <c r="C286" s="1">
        <v>5.35990990490107E-4</v>
      </c>
      <c r="D286" s="1">
        <f t="shared" si="4"/>
        <v>0.30069094566495003</v>
      </c>
      <c r="E286" s="1">
        <v>2.8920411605115598E-4</v>
      </c>
      <c r="F286" s="1">
        <v>57848</v>
      </c>
      <c r="G286" s="1" t="s">
        <v>560</v>
      </c>
    </row>
    <row r="287" spans="1:7" x14ac:dyDescent="0.25">
      <c r="A287" s="1" t="s">
        <v>58</v>
      </c>
      <c r="B287" s="1">
        <v>0.4</v>
      </c>
      <c r="C287" s="1">
        <v>5.3763452057501305E-4</v>
      </c>
      <c r="D287" s="1">
        <f t="shared" si="4"/>
        <v>0.30161296604258231</v>
      </c>
      <c r="E287" s="1">
        <v>2.8905102941689798E-4</v>
      </c>
      <c r="F287" s="1">
        <v>213111</v>
      </c>
      <c r="G287" s="1" t="s">
        <v>563</v>
      </c>
    </row>
    <row r="288" spans="1:7" x14ac:dyDescent="0.25">
      <c r="A288" s="1" t="s">
        <v>16</v>
      </c>
      <c r="B288" s="1">
        <v>0.2</v>
      </c>
      <c r="C288" s="1">
        <v>5.3820044426234996E-4</v>
      </c>
      <c r="D288" s="1">
        <f t="shared" si="4"/>
        <v>0.30193044923117834</v>
      </c>
      <c r="E288" s="1">
        <v>2.8899842597929199E-4</v>
      </c>
      <c r="F288" s="1">
        <v>166438</v>
      </c>
      <c r="G288" s="1" t="s">
        <v>561</v>
      </c>
    </row>
    <row r="289" spans="1:7" x14ac:dyDescent="0.25">
      <c r="A289" s="1" t="s">
        <v>535</v>
      </c>
      <c r="B289" s="1">
        <v>0.5</v>
      </c>
      <c r="C289" s="1">
        <v>5.4791218020080698E-4</v>
      </c>
      <c r="D289" s="1">
        <f t="shared" si="4"/>
        <v>0.30737873309265273</v>
      </c>
      <c r="E289" s="1">
        <v>2.8810432153370002E-4</v>
      </c>
      <c r="F289" s="1">
        <v>102455</v>
      </c>
      <c r="G289" s="1" t="s">
        <v>560</v>
      </c>
    </row>
    <row r="290" spans="1:7" x14ac:dyDescent="0.25">
      <c r="A290" s="1" t="s">
        <v>21</v>
      </c>
      <c r="B290" s="1">
        <v>0.2</v>
      </c>
      <c r="C290" s="1">
        <v>5.55634596590609E-4</v>
      </c>
      <c r="D290" s="1">
        <f t="shared" si="4"/>
        <v>0.31171100868733165</v>
      </c>
      <c r="E290" s="1">
        <v>2.8740473003341398E-4</v>
      </c>
      <c r="F290" s="1">
        <v>166314</v>
      </c>
      <c r="G290" s="1" t="s">
        <v>561</v>
      </c>
    </row>
    <row r="291" spans="1:7" x14ac:dyDescent="0.25">
      <c r="A291" s="1" t="s">
        <v>17</v>
      </c>
      <c r="B291" s="1">
        <v>0.2</v>
      </c>
      <c r="C291" s="1">
        <v>5.6009545672986404E-4</v>
      </c>
      <c r="D291" s="1">
        <f t="shared" si="4"/>
        <v>0.31421355122545375</v>
      </c>
      <c r="E291" s="1">
        <v>2.8700507843315597E-4</v>
      </c>
      <c r="F291" s="1">
        <v>166374</v>
      </c>
      <c r="G291" s="1" t="s">
        <v>561</v>
      </c>
    </row>
    <row r="292" spans="1:7" x14ac:dyDescent="0.25">
      <c r="A292" s="1" t="s">
        <v>552</v>
      </c>
      <c r="B292" s="1">
        <v>0.3</v>
      </c>
      <c r="C292" s="1">
        <v>5.7545340835126802E-4</v>
      </c>
      <c r="D292" s="1">
        <f t="shared" si="4"/>
        <v>0.32282936208506136</v>
      </c>
      <c r="E292" s="1">
        <v>2.8565336282604397E-4</v>
      </c>
      <c r="F292" s="1">
        <v>222542</v>
      </c>
      <c r="G292" s="1" t="s">
        <v>561</v>
      </c>
    </row>
    <row r="293" spans="1:7" x14ac:dyDescent="0.25">
      <c r="A293" s="1" t="s">
        <v>44</v>
      </c>
      <c r="B293" s="1">
        <v>0.05</v>
      </c>
      <c r="C293" s="1">
        <v>5.7568039710587701E-4</v>
      </c>
      <c r="D293" s="1">
        <f t="shared" si="4"/>
        <v>0.32295670277639699</v>
      </c>
      <c r="E293" s="1">
        <v>2.8563365945843998E-4</v>
      </c>
      <c r="F293" s="1">
        <v>18467</v>
      </c>
      <c r="G293" s="1" t="s">
        <v>562</v>
      </c>
    </row>
    <row r="294" spans="1:7" x14ac:dyDescent="0.25">
      <c r="A294" s="1" t="s">
        <v>69</v>
      </c>
      <c r="B294" s="1">
        <v>0.1</v>
      </c>
      <c r="C294" s="1">
        <v>5.78432807755218E-4</v>
      </c>
      <c r="D294" s="1">
        <f t="shared" si="4"/>
        <v>0.32450080515067731</v>
      </c>
      <c r="E294" s="1">
        <v>2.8539536472049803E-4</v>
      </c>
      <c r="F294" s="1">
        <v>32081</v>
      </c>
      <c r="G294" s="1" t="s">
        <v>562</v>
      </c>
    </row>
    <row r="295" spans="1:7" x14ac:dyDescent="0.25">
      <c r="A295" s="1" t="s">
        <v>535</v>
      </c>
      <c r="B295" s="1">
        <v>0.4</v>
      </c>
      <c r="C295" s="1">
        <v>5.8371044062774196E-4</v>
      </c>
      <c r="D295" s="1">
        <f t="shared" si="4"/>
        <v>0.32746155719216324</v>
      </c>
      <c r="E295" s="1">
        <v>2.8494163618697499E-4</v>
      </c>
      <c r="F295" s="1">
        <v>90268</v>
      </c>
      <c r="G295" s="1" t="s">
        <v>560</v>
      </c>
    </row>
    <row r="296" spans="1:7" x14ac:dyDescent="0.25">
      <c r="A296" s="1" t="s">
        <v>16</v>
      </c>
      <c r="B296" s="1">
        <v>0.5</v>
      </c>
      <c r="C296" s="1">
        <v>5.8537485566602203E-4</v>
      </c>
      <c r="D296" s="1">
        <f t="shared" si="4"/>
        <v>0.32839529402863837</v>
      </c>
      <c r="E296" s="1">
        <v>2.8479940365533401E-4</v>
      </c>
      <c r="F296" s="1">
        <v>314407</v>
      </c>
      <c r="G296" s="1" t="s">
        <v>561</v>
      </c>
    </row>
    <row r="297" spans="1:7" x14ac:dyDescent="0.25">
      <c r="A297" s="1" t="s">
        <v>26</v>
      </c>
      <c r="B297" s="1">
        <v>0.5</v>
      </c>
      <c r="C297" s="1">
        <v>5.9704727875237195E-4</v>
      </c>
      <c r="D297" s="1">
        <f t="shared" si="4"/>
        <v>0.33494352338008065</v>
      </c>
      <c r="E297" s="1">
        <v>2.8381328746940299E-4</v>
      </c>
      <c r="F297" s="1">
        <v>107272</v>
      </c>
      <c r="G297" s="1" t="s">
        <v>562</v>
      </c>
    </row>
    <row r="298" spans="1:7" x14ac:dyDescent="0.25">
      <c r="A298" s="1" t="s">
        <v>19</v>
      </c>
      <c r="B298" s="1">
        <v>0.1</v>
      </c>
      <c r="C298" s="1">
        <v>6.08706523780776E-4</v>
      </c>
      <c r="D298" s="1">
        <f t="shared" si="4"/>
        <v>0.34148435984101533</v>
      </c>
      <c r="E298" s="1">
        <v>2.8284756888341501E-4</v>
      </c>
      <c r="F298" s="1">
        <v>96533</v>
      </c>
      <c r="G298" s="1" t="s">
        <v>561</v>
      </c>
    </row>
    <row r="299" spans="1:7" x14ac:dyDescent="0.25">
      <c r="A299" s="1" t="s">
        <v>223</v>
      </c>
      <c r="B299" s="1">
        <v>0.5</v>
      </c>
      <c r="C299" s="1">
        <v>6.4014329632616903E-4</v>
      </c>
      <c r="D299" s="1">
        <f t="shared" si="4"/>
        <v>0.35912038923898082</v>
      </c>
      <c r="E299" s="1">
        <v>2.80334152631734E-4</v>
      </c>
      <c r="F299" s="1">
        <v>106342</v>
      </c>
      <c r="G299" s="1" t="s">
        <v>562</v>
      </c>
    </row>
    <row r="300" spans="1:7" x14ac:dyDescent="0.25">
      <c r="A300" s="1" t="s">
        <v>68</v>
      </c>
      <c r="B300" s="1">
        <v>1E-3</v>
      </c>
      <c r="C300" s="1">
        <v>6.4280301944468203E-4</v>
      </c>
      <c r="D300" s="1">
        <f t="shared" si="4"/>
        <v>0.36061249390846661</v>
      </c>
      <c r="E300" s="1">
        <v>2.8012726647952402E-4</v>
      </c>
      <c r="F300" s="1">
        <v>641</v>
      </c>
      <c r="G300" s="1" t="s">
        <v>562</v>
      </c>
    </row>
    <row r="301" spans="1:7" x14ac:dyDescent="0.25">
      <c r="A301" s="1" t="s">
        <v>379</v>
      </c>
      <c r="B301" s="1">
        <v>0.2</v>
      </c>
      <c r="C301" s="1">
        <v>6.4576472240826001E-4</v>
      </c>
      <c r="D301" s="1">
        <f t="shared" si="4"/>
        <v>0.36227400927103387</v>
      </c>
      <c r="E301" s="1">
        <v>2.79897907925375E-4</v>
      </c>
      <c r="F301" s="1">
        <v>56375</v>
      </c>
      <c r="G301" s="1" t="s">
        <v>562</v>
      </c>
    </row>
    <row r="302" spans="1:7" x14ac:dyDescent="0.25">
      <c r="A302" s="1" t="s">
        <v>16</v>
      </c>
      <c r="B302" s="1">
        <v>0.3</v>
      </c>
      <c r="C302" s="1">
        <v>6.5048135182394298E-4</v>
      </c>
      <c r="D302" s="1">
        <f t="shared" si="4"/>
        <v>0.364920038373232</v>
      </c>
      <c r="E302" s="1">
        <v>2.7953483407716601E-4</v>
      </c>
      <c r="F302" s="1">
        <v>223717</v>
      </c>
      <c r="G302" s="1" t="s">
        <v>561</v>
      </c>
    </row>
    <row r="303" spans="1:7" x14ac:dyDescent="0.25">
      <c r="A303" s="1" t="s">
        <v>223</v>
      </c>
      <c r="B303" s="1">
        <v>0.1</v>
      </c>
      <c r="C303" s="1">
        <v>6.5273900401236103E-4</v>
      </c>
      <c r="D303" s="1">
        <f t="shared" si="4"/>
        <v>0.36618658125093456</v>
      </c>
      <c r="E303" s="1">
        <v>2.7936198776679099E-4</v>
      </c>
      <c r="F303" s="1">
        <v>32686</v>
      </c>
      <c r="G303" s="1" t="s">
        <v>562</v>
      </c>
    </row>
    <row r="304" spans="1:7" x14ac:dyDescent="0.25">
      <c r="A304" s="1" t="s">
        <v>477</v>
      </c>
      <c r="B304" s="1">
        <v>0.1</v>
      </c>
      <c r="C304" s="1">
        <v>6.5972227448191003E-4</v>
      </c>
      <c r="D304" s="1">
        <f t="shared" si="4"/>
        <v>0.37010419598435151</v>
      </c>
      <c r="E304" s="1">
        <v>2.7883115248372698E-4</v>
      </c>
      <c r="F304" s="1">
        <v>34257</v>
      </c>
      <c r="G304" s="1" t="s">
        <v>562</v>
      </c>
    </row>
    <row r="305" spans="1:7" x14ac:dyDescent="0.25">
      <c r="A305" s="1" t="s">
        <v>8</v>
      </c>
      <c r="B305" s="1">
        <v>0.1</v>
      </c>
      <c r="C305" s="1">
        <v>6.7225528030079502E-4</v>
      </c>
      <c r="D305" s="1">
        <f t="shared" si="4"/>
        <v>0.37713521224874602</v>
      </c>
      <c r="E305" s="1">
        <v>2.77892561088122E-4</v>
      </c>
      <c r="F305" s="1">
        <v>96925</v>
      </c>
      <c r="G305" s="1" t="s">
        <v>561</v>
      </c>
    </row>
    <row r="306" spans="1:7" x14ac:dyDescent="0.25">
      <c r="A306" s="1" t="s">
        <v>18</v>
      </c>
      <c r="B306" s="1">
        <v>1E-3</v>
      </c>
      <c r="C306" s="1">
        <v>6.8105126265267696E-4</v>
      </c>
      <c r="D306" s="1">
        <f t="shared" si="4"/>
        <v>0.38206975834815177</v>
      </c>
      <c r="E306" s="1">
        <v>2.7724435186848899E-4</v>
      </c>
      <c r="F306" s="1">
        <v>733</v>
      </c>
      <c r="G306" s="1" t="s">
        <v>560</v>
      </c>
    </row>
    <row r="307" spans="1:7" x14ac:dyDescent="0.25">
      <c r="A307" s="1" t="s">
        <v>69</v>
      </c>
      <c r="B307" s="1">
        <v>0.4</v>
      </c>
      <c r="C307" s="1">
        <v>6.9757604503794699E-4</v>
      </c>
      <c r="D307" s="1">
        <f t="shared" si="4"/>
        <v>0.39134016126628829</v>
      </c>
      <c r="E307" s="1">
        <v>2.7604917587886703E-4</v>
      </c>
      <c r="F307" s="1">
        <v>90819</v>
      </c>
      <c r="G307" s="1" t="s">
        <v>562</v>
      </c>
    </row>
    <row r="308" spans="1:7" x14ac:dyDescent="0.25">
      <c r="A308" s="1" t="s">
        <v>487</v>
      </c>
      <c r="B308" s="1">
        <v>0.1</v>
      </c>
      <c r="C308" s="1">
        <v>7.0536557696600102E-4</v>
      </c>
      <c r="D308" s="1">
        <f t="shared" si="4"/>
        <v>0.39571008867792656</v>
      </c>
      <c r="E308" s="1">
        <v>2.75495692882322E-4</v>
      </c>
      <c r="F308" s="1">
        <v>36275</v>
      </c>
      <c r="G308" s="1" t="s">
        <v>562</v>
      </c>
    </row>
    <row r="309" spans="1:7" x14ac:dyDescent="0.25">
      <c r="A309" s="1" t="s">
        <v>156</v>
      </c>
      <c r="B309" s="1">
        <v>0.4</v>
      </c>
      <c r="C309" s="1">
        <v>7.4200959133038599E-4</v>
      </c>
      <c r="D309" s="1">
        <f t="shared" si="4"/>
        <v>0.41626738073634656</v>
      </c>
      <c r="E309" s="1">
        <v>2.72972353440593E-4</v>
      </c>
      <c r="F309" s="1">
        <v>91227</v>
      </c>
      <c r="G309" s="1" t="s">
        <v>562</v>
      </c>
    </row>
    <row r="310" spans="1:7" x14ac:dyDescent="0.25">
      <c r="A310" s="1" t="s">
        <v>30</v>
      </c>
      <c r="B310" s="1">
        <v>0.5</v>
      </c>
      <c r="C310" s="1">
        <v>7.4371114733966996E-4</v>
      </c>
      <c r="D310" s="1">
        <f t="shared" si="4"/>
        <v>0.41722195365755482</v>
      </c>
      <c r="E310" s="1">
        <v>2.7285826911727101E-4</v>
      </c>
      <c r="F310" s="1">
        <v>315103</v>
      </c>
      <c r="G310" s="1" t="s">
        <v>561</v>
      </c>
    </row>
    <row r="311" spans="1:7" x14ac:dyDescent="0.25">
      <c r="A311" s="1" t="s">
        <v>223</v>
      </c>
      <c r="B311" s="1">
        <v>0.4</v>
      </c>
      <c r="C311" s="1">
        <v>7.4432954393333301E-4</v>
      </c>
      <c r="D311" s="1">
        <f t="shared" si="4"/>
        <v>0.41756887414659982</v>
      </c>
      <c r="E311" s="1">
        <v>2.7281687291758099E-4</v>
      </c>
      <c r="F311" s="1">
        <v>91908</v>
      </c>
      <c r="G311" s="1" t="s">
        <v>562</v>
      </c>
    </row>
    <row r="312" spans="1:7" x14ac:dyDescent="0.25">
      <c r="A312" s="1" t="s">
        <v>156</v>
      </c>
      <c r="B312" s="1">
        <v>0.5</v>
      </c>
      <c r="C312" s="1">
        <v>7.5987296165246901E-4</v>
      </c>
      <c r="D312" s="1">
        <f t="shared" si="4"/>
        <v>0.42628873148703511</v>
      </c>
      <c r="E312" s="1">
        <v>2.7178766099034103E-4</v>
      </c>
      <c r="F312" s="1">
        <v>105955</v>
      </c>
      <c r="G312" s="1" t="s">
        <v>562</v>
      </c>
    </row>
    <row r="313" spans="1:7" x14ac:dyDescent="0.25">
      <c r="A313" s="1" t="s">
        <v>82</v>
      </c>
      <c r="B313" s="1">
        <v>0.2</v>
      </c>
      <c r="C313" s="1">
        <v>7.7270831076367498E-4</v>
      </c>
      <c r="D313" s="1">
        <f t="shared" si="4"/>
        <v>0.43348936233842167</v>
      </c>
      <c r="E313" s="1">
        <v>2.7095371038021699E-4</v>
      </c>
      <c r="F313" s="1">
        <v>167115</v>
      </c>
      <c r="G313" s="1" t="s">
        <v>561</v>
      </c>
    </row>
    <row r="314" spans="1:7" x14ac:dyDescent="0.25">
      <c r="A314" s="1" t="s">
        <v>498</v>
      </c>
      <c r="B314" s="1">
        <v>0.5</v>
      </c>
      <c r="C314" s="1">
        <v>7.7484628234878101E-4</v>
      </c>
      <c r="D314" s="1">
        <f t="shared" si="4"/>
        <v>0.43468876439766613</v>
      </c>
      <c r="E314" s="1">
        <v>2.70816164297694E-4</v>
      </c>
      <c r="F314" s="1">
        <v>106328</v>
      </c>
      <c r="G314" s="1" t="s">
        <v>562</v>
      </c>
    </row>
    <row r="315" spans="1:7" x14ac:dyDescent="0.25">
      <c r="A315" s="1" t="s">
        <v>546</v>
      </c>
      <c r="B315" s="1">
        <v>0.4</v>
      </c>
      <c r="C315" s="1">
        <v>7.8135260615646998E-4</v>
      </c>
      <c r="D315" s="1">
        <f t="shared" si="4"/>
        <v>0.43833881205377967</v>
      </c>
      <c r="E315" s="1">
        <v>2.7039993348687601E-4</v>
      </c>
      <c r="F315" s="1">
        <v>273139</v>
      </c>
      <c r="G315" s="1" t="s">
        <v>561</v>
      </c>
    </row>
    <row r="316" spans="1:7" x14ac:dyDescent="0.25">
      <c r="A316" s="1" t="s">
        <v>552</v>
      </c>
      <c r="B316" s="1">
        <v>0.4</v>
      </c>
      <c r="C316" s="1">
        <v>7.87973539544499E-4</v>
      </c>
      <c r="D316" s="1">
        <f t="shared" si="4"/>
        <v>0.44205315568446396</v>
      </c>
      <c r="E316" s="1">
        <v>2.6997995892508202E-4</v>
      </c>
      <c r="F316" s="1">
        <v>271249</v>
      </c>
      <c r="G316" s="1" t="s">
        <v>561</v>
      </c>
    </row>
    <row r="317" spans="1:7" x14ac:dyDescent="0.25">
      <c r="A317" s="1" t="s">
        <v>37</v>
      </c>
      <c r="B317" s="1">
        <v>0.5</v>
      </c>
      <c r="C317" s="1">
        <v>8.1157150767992704E-4</v>
      </c>
      <c r="D317" s="1">
        <f t="shared" si="4"/>
        <v>0.45529161580843908</v>
      </c>
      <c r="E317" s="1">
        <v>2.68511648042091E-4</v>
      </c>
      <c r="F317" s="1">
        <v>247633</v>
      </c>
      <c r="G317" s="1" t="s">
        <v>563</v>
      </c>
    </row>
    <row r="318" spans="1:7" x14ac:dyDescent="0.25">
      <c r="A318" s="1" t="s">
        <v>69</v>
      </c>
      <c r="B318" s="1">
        <v>0.05</v>
      </c>
      <c r="C318" s="1">
        <v>8.1272409897053101E-4</v>
      </c>
      <c r="D318" s="1">
        <f t="shared" si="4"/>
        <v>0.45593821952246788</v>
      </c>
      <c r="E318" s="1">
        <v>2.68441043614231E-4</v>
      </c>
      <c r="F318" s="1">
        <v>18063</v>
      </c>
      <c r="G318" s="1" t="s">
        <v>562</v>
      </c>
    </row>
    <row r="319" spans="1:7" x14ac:dyDescent="0.25">
      <c r="A319" s="1" t="s">
        <v>254</v>
      </c>
      <c r="B319" s="1">
        <v>0.5</v>
      </c>
      <c r="C319" s="1">
        <v>8.1292608711611299E-4</v>
      </c>
      <c r="D319" s="1">
        <f t="shared" si="4"/>
        <v>0.4560515348721394</v>
      </c>
      <c r="E319" s="1">
        <v>2.6842868084697702E-4</v>
      </c>
      <c r="F319" s="1">
        <v>107320</v>
      </c>
      <c r="G319" s="1" t="s">
        <v>562</v>
      </c>
    </row>
    <row r="320" spans="1:7" x14ac:dyDescent="0.25">
      <c r="A320" s="1" t="s">
        <v>50</v>
      </c>
      <c r="B320" s="1">
        <v>0.1</v>
      </c>
      <c r="C320" s="1">
        <v>8.23032661223308E-4</v>
      </c>
      <c r="D320" s="1">
        <f t="shared" si="4"/>
        <v>0.46172132294627577</v>
      </c>
      <c r="E320" s="1">
        <v>2.6781404409792503E-4</v>
      </c>
      <c r="F320" s="1">
        <v>32503</v>
      </c>
      <c r="G320" s="1" t="s">
        <v>562</v>
      </c>
    </row>
    <row r="321" spans="1:7" x14ac:dyDescent="0.25">
      <c r="A321" s="1" t="s">
        <v>6</v>
      </c>
      <c r="B321" s="1">
        <v>0.1</v>
      </c>
      <c r="C321" s="1">
        <v>8.33873392283514E-4</v>
      </c>
      <c r="D321" s="1">
        <f t="shared" si="4"/>
        <v>0.46780297307105134</v>
      </c>
      <c r="E321" s="1">
        <v>2.67163200907028E-4</v>
      </c>
      <c r="F321" s="1">
        <v>96589</v>
      </c>
      <c r="G321" s="1" t="s">
        <v>561</v>
      </c>
    </row>
    <row r="322" spans="1:7" x14ac:dyDescent="0.25">
      <c r="A322" s="1" t="s">
        <v>58</v>
      </c>
      <c r="B322" s="1">
        <v>0.5</v>
      </c>
      <c r="C322" s="1">
        <v>8.4412016724180999E-4</v>
      </c>
      <c r="D322" s="1">
        <f t="shared" ref="D322:D385" si="5">MIN(1,C322*561)</f>
        <v>0.47355141382265542</v>
      </c>
      <c r="E322" s="1">
        <v>2.6655584953760901E-4</v>
      </c>
      <c r="F322" s="1">
        <v>247603</v>
      </c>
      <c r="G322" s="1" t="s">
        <v>563</v>
      </c>
    </row>
    <row r="323" spans="1:7" x14ac:dyDescent="0.25">
      <c r="A323" s="1" t="s">
        <v>498</v>
      </c>
      <c r="B323" s="1">
        <v>0.4</v>
      </c>
      <c r="C323" s="1">
        <v>8.6591819554333697E-4</v>
      </c>
      <c r="D323" s="1">
        <f t="shared" si="5"/>
        <v>0.48578010769981206</v>
      </c>
      <c r="E323" s="1">
        <v>2.65288299689859E-4</v>
      </c>
      <c r="F323" s="1">
        <v>91676</v>
      </c>
      <c r="G323" s="1" t="s">
        <v>562</v>
      </c>
    </row>
    <row r="324" spans="1:7" x14ac:dyDescent="0.25">
      <c r="A324" s="1" t="s">
        <v>46</v>
      </c>
      <c r="B324" s="1">
        <v>0.4</v>
      </c>
      <c r="C324" s="1">
        <v>8.6692818435276395E-4</v>
      </c>
      <c r="D324" s="1">
        <f t="shared" si="5"/>
        <v>0.48634671142190056</v>
      </c>
      <c r="E324" s="1">
        <v>2.6523035543712898E-4</v>
      </c>
      <c r="F324" s="1">
        <v>273187</v>
      </c>
      <c r="G324" s="1" t="s">
        <v>561</v>
      </c>
    </row>
    <row r="325" spans="1:7" x14ac:dyDescent="0.25">
      <c r="A325" s="1" t="s">
        <v>4</v>
      </c>
      <c r="B325" s="1">
        <v>0.05</v>
      </c>
      <c r="C325" s="1">
        <v>8.6757327384358101E-4</v>
      </c>
      <c r="D325" s="1">
        <f t="shared" si="5"/>
        <v>0.48670860662624893</v>
      </c>
      <c r="E325" s="1">
        <v>2.6519338167418899E-4</v>
      </c>
      <c r="F325" s="1">
        <v>55335</v>
      </c>
      <c r="G325" s="1" t="s">
        <v>561</v>
      </c>
    </row>
    <row r="326" spans="1:7" x14ac:dyDescent="0.25">
      <c r="A326" s="1" t="s">
        <v>543</v>
      </c>
      <c r="B326" s="1">
        <v>0.3</v>
      </c>
      <c r="C326" s="1">
        <v>8.6790385799717098E-4</v>
      </c>
      <c r="D326" s="1">
        <f t="shared" si="5"/>
        <v>0.48689406433641291</v>
      </c>
      <c r="E326" s="1">
        <v>2.6517444480211898E-4</v>
      </c>
      <c r="F326" s="1">
        <v>225198</v>
      </c>
      <c r="G326" s="1" t="s">
        <v>561</v>
      </c>
    </row>
    <row r="327" spans="1:7" x14ac:dyDescent="0.25">
      <c r="A327" s="1" t="s">
        <v>223</v>
      </c>
      <c r="B327" s="1">
        <v>0.2</v>
      </c>
      <c r="C327" s="1">
        <v>8.7355466264769704E-4</v>
      </c>
      <c r="D327" s="1">
        <f t="shared" si="5"/>
        <v>0.49006416574535805</v>
      </c>
      <c r="E327" s="1">
        <v>2.6485187475511202E-4</v>
      </c>
      <c r="F327" s="1">
        <v>55832</v>
      </c>
      <c r="G327" s="1" t="s">
        <v>562</v>
      </c>
    </row>
    <row r="328" spans="1:7" x14ac:dyDescent="0.25">
      <c r="A328" s="1" t="s">
        <v>17</v>
      </c>
      <c r="B328" s="1">
        <v>0.1</v>
      </c>
      <c r="C328" s="1">
        <v>8.7930307009616998E-4</v>
      </c>
      <c r="D328" s="1">
        <f t="shared" si="5"/>
        <v>0.49328902232395133</v>
      </c>
      <c r="E328" s="1">
        <v>2.6452589530434601E-4</v>
      </c>
      <c r="F328" s="1">
        <v>97135</v>
      </c>
      <c r="G328" s="1" t="s">
        <v>561</v>
      </c>
    </row>
    <row r="329" spans="1:7" x14ac:dyDescent="0.25">
      <c r="A329" s="1" t="s">
        <v>73</v>
      </c>
      <c r="B329" s="1">
        <v>0.5</v>
      </c>
      <c r="C329" s="1">
        <v>8.8409328324352496E-4</v>
      </c>
      <c r="D329" s="1">
        <f t="shared" si="5"/>
        <v>0.49597633189961748</v>
      </c>
      <c r="E329" s="1">
        <v>2.64255898157706E-4</v>
      </c>
      <c r="F329" s="1">
        <v>102662</v>
      </c>
      <c r="G329" s="1" t="s">
        <v>560</v>
      </c>
    </row>
    <row r="330" spans="1:7" x14ac:dyDescent="0.25">
      <c r="A330" s="1" t="s">
        <v>451</v>
      </c>
      <c r="B330" s="1">
        <v>0.2</v>
      </c>
      <c r="C330" s="1">
        <v>8.89442497615409E-4</v>
      </c>
      <c r="D330" s="1">
        <f t="shared" si="5"/>
        <v>0.49897724116224446</v>
      </c>
      <c r="E330" s="1">
        <v>2.6395613970242598E-4</v>
      </c>
      <c r="F330" s="1">
        <v>55756</v>
      </c>
      <c r="G330" s="1" t="s">
        <v>562</v>
      </c>
    </row>
    <row r="331" spans="1:7" x14ac:dyDescent="0.25">
      <c r="A331" s="1" t="s">
        <v>336</v>
      </c>
      <c r="B331" s="1">
        <v>0.4</v>
      </c>
      <c r="C331" s="1">
        <v>8.9039210008661298E-4</v>
      </c>
      <c r="D331" s="1">
        <f t="shared" si="5"/>
        <v>0.49950996814858989</v>
      </c>
      <c r="E331" s="1">
        <v>2.6390311701096598E-4</v>
      </c>
      <c r="F331" s="1">
        <v>90561</v>
      </c>
      <c r="G331" s="1" t="s">
        <v>560</v>
      </c>
    </row>
    <row r="332" spans="1:7" x14ac:dyDescent="0.25">
      <c r="A332" s="1" t="s">
        <v>290</v>
      </c>
      <c r="B332" s="1">
        <v>0.05</v>
      </c>
      <c r="C332" s="1">
        <v>9.1182667992508099E-4</v>
      </c>
      <c r="D332" s="1">
        <f t="shared" si="5"/>
        <v>0.51153476743797044</v>
      </c>
      <c r="E332" s="1">
        <v>2.6272128612459E-4</v>
      </c>
      <c r="F332" s="1">
        <v>42209</v>
      </c>
      <c r="G332" s="1" t="s">
        <v>563</v>
      </c>
    </row>
    <row r="333" spans="1:7" x14ac:dyDescent="0.25">
      <c r="A333" s="1" t="s">
        <v>105</v>
      </c>
      <c r="B333" s="1">
        <v>0.1</v>
      </c>
      <c r="C333" s="1">
        <v>9.34572748591282E-4</v>
      </c>
      <c r="D333" s="1">
        <f t="shared" si="5"/>
        <v>0.52429531195970924</v>
      </c>
      <c r="E333" s="1">
        <v>2.6149754724902297E-4</v>
      </c>
      <c r="F333" s="1">
        <v>31994</v>
      </c>
      <c r="G333" s="1" t="s">
        <v>562</v>
      </c>
    </row>
    <row r="334" spans="1:7" x14ac:dyDescent="0.25">
      <c r="A334" s="1" t="s">
        <v>440</v>
      </c>
      <c r="B334" s="1">
        <v>0.2</v>
      </c>
      <c r="C334" s="1">
        <v>9.3795577512438804E-4</v>
      </c>
      <c r="D334" s="1">
        <f t="shared" si="5"/>
        <v>0.52619318984478169</v>
      </c>
      <c r="E334" s="1">
        <v>2.6131812320262499E-4</v>
      </c>
      <c r="F334" s="1">
        <v>55408</v>
      </c>
      <c r="G334" s="1" t="s">
        <v>562</v>
      </c>
    </row>
    <row r="335" spans="1:7" x14ac:dyDescent="0.25">
      <c r="A335" s="1" t="s">
        <v>377</v>
      </c>
      <c r="B335" s="1">
        <v>0.2</v>
      </c>
      <c r="C335" s="1">
        <v>9.4287705070547102E-4</v>
      </c>
      <c r="D335" s="1">
        <f t="shared" si="5"/>
        <v>0.52895402544576919</v>
      </c>
      <c r="E335" s="1">
        <v>2.6105828341693699E-4</v>
      </c>
      <c r="F335" s="1">
        <v>56959</v>
      </c>
      <c r="G335" s="1" t="s">
        <v>562</v>
      </c>
    </row>
    <row r="336" spans="1:7" x14ac:dyDescent="0.25">
      <c r="A336" s="1" t="s">
        <v>549</v>
      </c>
      <c r="B336" s="1">
        <v>0.4</v>
      </c>
      <c r="C336" s="1">
        <v>9.5076454509667005E-4</v>
      </c>
      <c r="D336" s="1">
        <f t="shared" si="5"/>
        <v>0.53337890979923186</v>
      </c>
      <c r="E336" s="1">
        <v>2.6064468301056898E-4</v>
      </c>
      <c r="F336" s="1">
        <v>273146</v>
      </c>
      <c r="G336" s="1" t="s">
        <v>561</v>
      </c>
    </row>
    <row r="337" spans="1:7" x14ac:dyDescent="0.25">
      <c r="A337" s="1" t="s">
        <v>254</v>
      </c>
      <c r="B337" s="1">
        <v>0.1</v>
      </c>
      <c r="C337" s="1">
        <v>9.5260842561771595E-4</v>
      </c>
      <c r="D337" s="1">
        <f t="shared" si="5"/>
        <v>0.53441332677153863</v>
      </c>
      <c r="E337" s="1">
        <v>2.6054849612822101E-4</v>
      </c>
      <c r="F337" s="1">
        <v>34549</v>
      </c>
      <c r="G337" s="1" t="s">
        <v>562</v>
      </c>
    </row>
    <row r="338" spans="1:7" x14ac:dyDescent="0.25">
      <c r="A338" s="1" t="s">
        <v>234</v>
      </c>
      <c r="B338" s="1">
        <v>0.05</v>
      </c>
      <c r="C338" s="1">
        <v>9.5359486331415496E-4</v>
      </c>
      <c r="D338" s="1">
        <f t="shared" si="5"/>
        <v>0.53496671831924092</v>
      </c>
      <c r="E338" s="1">
        <v>2.60497115604497E-4</v>
      </c>
      <c r="F338" s="1">
        <v>55434</v>
      </c>
      <c r="G338" s="1" t="s">
        <v>561</v>
      </c>
    </row>
    <row r="339" spans="1:7" x14ac:dyDescent="0.25">
      <c r="A339" s="1" t="s">
        <v>508</v>
      </c>
      <c r="B339" s="1">
        <v>0.5</v>
      </c>
      <c r="C339" s="1">
        <v>9.5722607166267204E-4</v>
      </c>
      <c r="D339" s="1">
        <f t="shared" si="5"/>
        <v>0.53700382620275899</v>
      </c>
      <c r="E339" s="1">
        <v>2.6030844013857901E-4</v>
      </c>
      <c r="F339" s="1">
        <v>107883</v>
      </c>
      <c r="G339" s="1" t="s">
        <v>562</v>
      </c>
    </row>
    <row r="340" spans="1:7" x14ac:dyDescent="0.25">
      <c r="A340" s="1" t="s">
        <v>50</v>
      </c>
      <c r="B340" s="1">
        <v>0.3</v>
      </c>
      <c r="C340" s="1">
        <v>9.6009944095333305E-4</v>
      </c>
      <c r="D340" s="1">
        <f t="shared" si="5"/>
        <v>0.53861578637481988</v>
      </c>
      <c r="E340" s="1">
        <v>2.6015965501358101E-4</v>
      </c>
      <c r="F340" s="1">
        <v>74936</v>
      </c>
      <c r="G340" s="1" t="s">
        <v>562</v>
      </c>
    </row>
    <row r="341" spans="1:7" x14ac:dyDescent="0.25">
      <c r="A341" s="1" t="s">
        <v>30</v>
      </c>
      <c r="B341" s="1">
        <v>0.4</v>
      </c>
      <c r="C341" s="1">
        <v>9.6271034680506001E-4</v>
      </c>
      <c r="D341" s="1">
        <f t="shared" si="5"/>
        <v>0.54008050455763867</v>
      </c>
      <c r="E341" s="1">
        <v>2.6002485131460001E-4</v>
      </c>
      <c r="F341" s="1">
        <v>273391</v>
      </c>
      <c r="G341" s="1" t="s">
        <v>561</v>
      </c>
    </row>
    <row r="342" spans="1:7" x14ac:dyDescent="0.25">
      <c r="A342" s="1" t="s">
        <v>551</v>
      </c>
      <c r="B342" s="1">
        <v>0.4</v>
      </c>
      <c r="C342" s="1">
        <v>9.7380797688062602E-4</v>
      </c>
      <c r="D342" s="1">
        <f t="shared" si="5"/>
        <v>0.54630627503003115</v>
      </c>
      <c r="E342" s="1">
        <v>2.5945597489796001E-4</v>
      </c>
      <c r="F342" s="1">
        <v>272766</v>
      </c>
      <c r="G342" s="1" t="s">
        <v>561</v>
      </c>
    </row>
    <row r="343" spans="1:7" x14ac:dyDescent="0.25">
      <c r="A343" s="1" t="s">
        <v>549</v>
      </c>
      <c r="B343" s="1">
        <v>0.3</v>
      </c>
      <c r="C343" s="1">
        <v>9.7560672348002205E-4</v>
      </c>
      <c r="D343" s="1">
        <f t="shared" si="5"/>
        <v>0.5473153718722924</v>
      </c>
      <c r="E343" s="1">
        <v>2.5936438853357802E-4</v>
      </c>
      <c r="F343" s="1">
        <v>224211</v>
      </c>
      <c r="G343" s="1" t="s">
        <v>561</v>
      </c>
    </row>
    <row r="344" spans="1:7" x14ac:dyDescent="0.25">
      <c r="A344" s="1" t="s">
        <v>351</v>
      </c>
      <c r="B344" s="1">
        <v>0.3</v>
      </c>
      <c r="C344" s="1">
        <v>9.7692966429473995E-4</v>
      </c>
      <c r="D344" s="1">
        <f t="shared" si="5"/>
        <v>0.54805754166934917</v>
      </c>
      <c r="E344" s="1">
        <v>2.5929713784200698E-4</v>
      </c>
      <c r="F344" s="1">
        <v>75663</v>
      </c>
      <c r="G344" s="1" t="s">
        <v>560</v>
      </c>
    </row>
    <row r="345" spans="1:7" x14ac:dyDescent="0.25">
      <c r="A345" s="1" t="s">
        <v>500</v>
      </c>
      <c r="B345" s="1">
        <v>0.1</v>
      </c>
      <c r="C345" s="1">
        <v>9.88291852500485E-4</v>
      </c>
      <c r="D345" s="1">
        <f t="shared" si="5"/>
        <v>0.55443172925277207</v>
      </c>
      <c r="E345" s="1">
        <v>2.5872332249588003E-4</v>
      </c>
      <c r="F345" s="1">
        <v>34705</v>
      </c>
      <c r="G345" s="1" t="s">
        <v>562</v>
      </c>
    </row>
    <row r="346" spans="1:7" x14ac:dyDescent="0.25">
      <c r="A346" s="1" t="s">
        <v>218</v>
      </c>
      <c r="B346" s="1">
        <v>0.4</v>
      </c>
      <c r="C346" s="1">
        <v>9.9001277957286998E-4</v>
      </c>
      <c r="D346" s="1">
        <f t="shared" si="5"/>
        <v>0.55539716934038008</v>
      </c>
      <c r="E346" s="1">
        <v>2.5863699552719499E-4</v>
      </c>
      <c r="F346" s="1">
        <v>91665</v>
      </c>
      <c r="G346" s="1" t="s">
        <v>562</v>
      </c>
    </row>
    <row r="347" spans="1:7" x14ac:dyDescent="0.25">
      <c r="A347" s="1" t="s">
        <v>254</v>
      </c>
      <c r="B347" s="1">
        <v>0.4</v>
      </c>
      <c r="C347" s="1">
        <v>1.02513073391036E-3</v>
      </c>
      <c r="D347" s="1">
        <f t="shared" si="5"/>
        <v>0.57509834172371199</v>
      </c>
      <c r="E347" s="1">
        <v>2.5690783893872498E-4</v>
      </c>
      <c r="F347" s="1">
        <v>93041</v>
      </c>
      <c r="G347" s="1" t="s">
        <v>562</v>
      </c>
    </row>
    <row r="348" spans="1:7" x14ac:dyDescent="0.25">
      <c r="A348" s="1" t="s">
        <v>50</v>
      </c>
      <c r="B348" s="1">
        <v>0.5</v>
      </c>
      <c r="C348" s="1">
        <v>1.02671116764523E-3</v>
      </c>
      <c r="D348" s="1">
        <f t="shared" si="5"/>
        <v>0.57598496504897401</v>
      </c>
      <c r="E348" s="1">
        <v>2.5683143956567499E-4</v>
      </c>
      <c r="F348" s="1">
        <v>106137</v>
      </c>
      <c r="G348" s="1" t="s">
        <v>562</v>
      </c>
    </row>
    <row r="349" spans="1:7" x14ac:dyDescent="0.25">
      <c r="A349" s="1" t="s">
        <v>37</v>
      </c>
      <c r="B349" s="1">
        <v>0.2</v>
      </c>
      <c r="C349" s="1">
        <v>1.0282849285430599E-3</v>
      </c>
      <c r="D349" s="1">
        <f t="shared" si="5"/>
        <v>0.57686784491265664</v>
      </c>
      <c r="E349" s="1">
        <v>2.5675548115999803E-4</v>
      </c>
      <c r="F349" s="1">
        <v>128696</v>
      </c>
      <c r="G349" s="1" t="s">
        <v>563</v>
      </c>
    </row>
    <row r="350" spans="1:7" x14ac:dyDescent="0.25">
      <c r="A350" s="1" t="s">
        <v>313</v>
      </c>
      <c r="B350" s="1">
        <v>0.2</v>
      </c>
      <c r="C350" s="1">
        <v>1.0336243659681201E-3</v>
      </c>
      <c r="D350" s="1">
        <f t="shared" si="5"/>
        <v>0.57986326930811538</v>
      </c>
      <c r="E350" s="1">
        <v>2.5649864594090598E-4</v>
      </c>
      <c r="F350" s="1">
        <v>58352</v>
      </c>
      <c r="G350" s="1" t="s">
        <v>560</v>
      </c>
    </row>
    <row r="351" spans="1:7" x14ac:dyDescent="0.25">
      <c r="A351" s="1" t="s">
        <v>534</v>
      </c>
      <c r="B351" s="1">
        <v>0.2</v>
      </c>
      <c r="C351" s="1">
        <v>1.03638726348972E-3</v>
      </c>
      <c r="D351" s="1">
        <f t="shared" si="5"/>
        <v>0.58141325481773287</v>
      </c>
      <c r="E351" s="1">
        <v>2.5636627395253498E-4</v>
      </c>
      <c r="F351" s="1">
        <v>55739</v>
      </c>
      <c r="G351" s="1" t="s">
        <v>562</v>
      </c>
    </row>
    <row r="352" spans="1:7" x14ac:dyDescent="0.25">
      <c r="A352" s="1" t="s">
        <v>286</v>
      </c>
      <c r="B352" s="1">
        <v>0.2</v>
      </c>
      <c r="C352" s="1">
        <v>1.03672642706589E-3</v>
      </c>
      <c r="D352" s="1">
        <f t="shared" si="5"/>
        <v>0.58160352558396433</v>
      </c>
      <c r="E352" s="1">
        <v>2.5635004909729797E-4</v>
      </c>
      <c r="F352" s="1">
        <v>95282</v>
      </c>
      <c r="G352" s="1" t="s">
        <v>563</v>
      </c>
    </row>
    <row r="353" spans="1:7" x14ac:dyDescent="0.25">
      <c r="A353" s="1" t="s">
        <v>23</v>
      </c>
      <c r="B353" s="1">
        <v>0.1</v>
      </c>
      <c r="C353" s="1">
        <v>1.04726820491651E-3</v>
      </c>
      <c r="D353" s="1">
        <f t="shared" si="5"/>
        <v>0.5875174629581621</v>
      </c>
      <c r="E353" s="1">
        <v>2.5584841858816698E-4</v>
      </c>
      <c r="F353" s="1">
        <v>32640</v>
      </c>
      <c r="G353" s="1" t="s">
        <v>562</v>
      </c>
    </row>
    <row r="354" spans="1:7" x14ac:dyDescent="0.25">
      <c r="A354" s="1" t="s">
        <v>508</v>
      </c>
      <c r="B354" s="1">
        <v>0.4</v>
      </c>
      <c r="C354" s="1">
        <v>1.0499432798892999E-3</v>
      </c>
      <c r="D354" s="1">
        <f t="shared" si="5"/>
        <v>0.5890181800178973</v>
      </c>
      <c r="E354" s="1">
        <v>2.5572193960787798E-4</v>
      </c>
      <c r="F354" s="1">
        <v>93700</v>
      </c>
      <c r="G354" s="1" t="s">
        <v>562</v>
      </c>
    </row>
    <row r="355" spans="1:7" x14ac:dyDescent="0.25">
      <c r="A355" s="1" t="s">
        <v>80</v>
      </c>
      <c r="B355" s="1">
        <v>0.5</v>
      </c>
      <c r="C355" s="1">
        <v>1.063062123589E-3</v>
      </c>
      <c r="D355" s="1">
        <f t="shared" si="5"/>
        <v>0.59637785133342902</v>
      </c>
      <c r="E355" s="1">
        <v>2.5510636711334499E-4</v>
      </c>
      <c r="F355" s="1">
        <v>315655</v>
      </c>
      <c r="G355" s="1" t="s">
        <v>561</v>
      </c>
    </row>
    <row r="356" spans="1:7" x14ac:dyDescent="0.25">
      <c r="A356" s="1" t="s">
        <v>379</v>
      </c>
      <c r="B356" s="1">
        <v>0.05</v>
      </c>
      <c r="C356" s="1">
        <v>1.06686569177812E-3</v>
      </c>
      <c r="D356" s="1">
        <f t="shared" si="5"/>
        <v>0.5985116530875253</v>
      </c>
      <c r="E356" s="1">
        <v>2.5492933317494698E-4</v>
      </c>
      <c r="F356" s="1">
        <v>19191</v>
      </c>
      <c r="G356" s="1" t="s">
        <v>562</v>
      </c>
    </row>
    <row r="357" spans="1:7" x14ac:dyDescent="0.25">
      <c r="A357" s="1" t="s">
        <v>23</v>
      </c>
      <c r="B357" s="1">
        <v>0.3</v>
      </c>
      <c r="C357" s="1">
        <v>1.07465745973689E-3</v>
      </c>
      <c r="D357" s="1">
        <f t="shared" si="5"/>
        <v>0.60288283491239525</v>
      </c>
      <c r="E357" s="1">
        <v>2.5456866184481202E-4</v>
      </c>
      <c r="F357" s="1">
        <v>74952</v>
      </c>
      <c r="G357" s="1" t="s">
        <v>562</v>
      </c>
    </row>
    <row r="358" spans="1:7" x14ac:dyDescent="0.25">
      <c r="A358" s="1" t="s">
        <v>440</v>
      </c>
      <c r="B358" s="1">
        <v>0.3</v>
      </c>
      <c r="C358" s="1">
        <v>1.07478133619618E-3</v>
      </c>
      <c r="D358" s="1">
        <f t="shared" si="5"/>
        <v>0.60295232960605694</v>
      </c>
      <c r="E358" s="1">
        <v>2.5456294919679002E-4</v>
      </c>
      <c r="F358" s="1">
        <v>74647</v>
      </c>
      <c r="G358" s="1" t="s">
        <v>562</v>
      </c>
    </row>
    <row r="359" spans="1:7" x14ac:dyDescent="0.25">
      <c r="A359" s="1" t="s">
        <v>6</v>
      </c>
      <c r="B359" s="1">
        <v>0.05</v>
      </c>
      <c r="C359" s="1">
        <v>1.10569056064704E-3</v>
      </c>
      <c r="D359" s="1">
        <f t="shared" si="5"/>
        <v>0.62029240452298939</v>
      </c>
      <c r="E359" s="1">
        <v>2.5315802560854601E-4</v>
      </c>
      <c r="F359" s="1">
        <v>55308</v>
      </c>
      <c r="G359" s="1" t="s">
        <v>561</v>
      </c>
    </row>
    <row r="360" spans="1:7" x14ac:dyDescent="0.25">
      <c r="A360" s="1" t="s">
        <v>37</v>
      </c>
      <c r="B360" s="1">
        <v>0.4</v>
      </c>
      <c r="C360" s="1">
        <v>1.1263553953685E-3</v>
      </c>
      <c r="D360" s="1">
        <f t="shared" si="5"/>
        <v>0.63188537680172852</v>
      </c>
      <c r="E360" s="1">
        <v>2.5224078774921399E-4</v>
      </c>
      <c r="F360" s="1">
        <v>213227</v>
      </c>
      <c r="G360" s="1" t="s">
        <v>563</v>
      </c>
    </row>
    <row r="361" spans="1:7" x14ac:dyDescent="0.25">
      <c r="A361" s="1" t="s">
        <v>551</v>
      </c>
      <c r="B361" s="1">
        <v>0.5</v>
      </c>
      <c r="C361" s="1">
        <v>1.12902339297784E-3</v>
      </c>
      <c r="D361" s="1">
        <f t="shared" si="5"/>
        <v>0.63338212346056821</v>
      </c>
      <c r="E361" s="1">
        <v>2.5212361089066399E-4</v>
      </c>
      <c r="F361" s="1">
        <v>315159</v>
      </c>
      <c r="G361" s="1" t="s">
        <v>561</v>
      </c>
    </row>
    <row r="362" spans="1:7" x14ac:dyDescent="0.25">
      <c r="A362" s="1" t="s">
        <v>50</v>
      </c>
      <c r="B362" s="1">
        <v>0.05</v>
      </c>
      <c r="C362" s="1">
        <v>1.1391527424051799E-3</v>
      </c>
      <c r="D362" s="1">
        <f t="shared" si="5"/>
        <v>0.63906468848930598</v>
      </c>
      <c r="E362" s="1">
        <v>2.51681279195615E-4</v>
      </c>
      <c r="F362" s="1">
        <v>18656</v>
      </c>
      <c r="G362" s="1" t="s">
        <v>562</v>
      </c>
    </row>
    <row r="363" spans="1:7" x14ac:dyDescent="0.25">
      <c r="A363" s="1" t="s">
        <v>57</v>
      </c>
      <c r="B363" s="1">
        <v>0.3</v>
      </c>
      <c r="C363" s="1">
        <v>1.15863210987778E-3</v>
      </c>
      <c r="D363" s="1">
        <f t="shared" si="5"/>
        <v>0.64999261364143457</v>
      </c>
      <c r="E363" s="1">
        <v>2.5084175128531301E-4</v>
      </c>
      <c r="F363" s="1">
        <v>76922</v>
      </c>
      <c r="G363" s="1" t="s">
        <v>560</v>
      </c>
    </row>
    <row r="364" spans="1:7" x14ac:dyDescent="0.25">
      <c r="A364" s="1" t="s">
        <v>90</v>
      </c>
      <c r="B364" s="1">
        <v>0.1</v>
      </c>
      <c r="C364" s="1">
        <v>1.17814930105158E-3</v>
      </c>
      <c r="D364" s="1">
        <f t="shared" si="5"/>
        <v>0.66094175788993637</v>
      </c>
      <c r="E364" s="1">
        <v>2.50014833054091E-4</v>
      </c>
      <c r="F364" s="1">
        <v>36238</v>
      </c>
      <c r="G364" s="1" t="s">
        <v>560</v>
      </c>
    </row>
    <row r="365" spans="1:7" x14ac:dyDescent="0.25">
      <c r="A365" s="1" t="s">
        <v>290</v>
      </c>
      <c r="B365" s="1">
        <v>1E-3</v>
      </c>
      <c r="C365" s="1">
        <v>1.19534859821365E-3</v>
      </c>
      <c r="D365" s="1">
        <f t="shared" si="5"/>
        <v>0.67059056359785763</v>
      </c>
      <c r="E365" s="1">
        <v>2.4929756097535899E-4</v>
      </c>
      <c r="F365" s="1">
        <v>1368</v>
      </c>
      <c r="G365" s="1" t="s">
        <v>563</v>
      </c>
    </row>
    <row r="366" spans="1:7" x14ac:dyDescent="0.25">
      <c r="A366" s="1" t="s">
        <v>499</v>
      </c>
      <c r="B366" s="1">
        <v>0.5</v>
      </c>
      <c r="C366" s="1">
        <v>1.2194911741921399E-3</v>
      </c>
      <c r="D366" s="1">
        <f t="shared" si="5"/>
        <v>0.68413454872179047</v>
      </c>
      <c r="E366" s="1">
        <v>2.48308200770264E-4</v>
      </c>
      <c r="F366" s="1">
        <v>106231</v>
      </c>
      <c r="G366" s="1" t="s">
        <v>562</v>
      </c>
    </row>
    <row r="367" spans="1:7" x14ac:dyDescent="0.25">
      <c r="A367" s="1" t="s">
        <v>78</v>
      </c>
      <c r="B367" s="1">
        <v>1E-3</v>
      </c>
      <c r="C367" s="1">
        <v>1.2428168026224001E-3</v>
      </c>
      <c r="D367" s="1">
        <f t="shared" si="5"/>
        <v>0.69722022627116642</v>
      </c>
      <c r="E367" s="1">
        <v>2.4737101873506501E-4</v>
      </c>
      <c r="F367" s="1">
        <v>547</v>
      </c>
      <c r="G367" s="1" t="s">
        <v>562</v>
      </c>
    </row>
    <row r="368" spans="1:7" x14ac:dyDescent="0.25">
      <c r="A368" s="1" t="s">
        <v>93</v>
      </c>
      <c r="B368" s="1">
        <v>1E-3</v>
      </c>
      <c r="C368" s="1">
        <v>1.25293594712522E-3</v>
      </c>
      <c r="D368" s="1">
        <f t="shared" si="5"/>
        <v>0.70289706633724847</v>
      </c>
      <c r="E368" s="1">
        <v>2.4696998812989701E-4</v>
      </c>
      <c r="F368" s="1">
        <v>2069</v>
      </c>
      <c r="G368" s="1" t="s">
        <v>561</v>
      </c>
    </row>
    <row r="369" spans="1:7" x14ac:dyDescent="0.25">
      <c r="A369" s="1" t="s">
        <v>351</v>
      </c>
      <c r="B369" s="1">
        <v>0.4</v>
      </c>
      <c r="C369" s="1">
        <v>1.26384367130227E-3</v>
      </c>
      <c r="D369" s="1">
        <f t="shared" si="5"/>
        <v>0.70901629960057344</v>
      </c>
      <c r="E369" s="1">
        <v>2.46541370169773E-4</v>
      </c>
      <c r="F369" s="1">
        <v>90497</v>
      </c>
      <c r="G369" s="1" t="s">
        <v>560</v>
      </c>
    </row>
    <row r="370" spans="1:7" x14ac:dyDescent="0.25">
      <c r="A370" s="1" t="s">
        <v>381</v>
      </c>
      <c r="B370" s="1">
        <v>0.05</v>
      </c>
      <c r="C370" s="1">
        <v>1.26999382897639E-3</v>
      </c>
      <c r="D370" s="1">
        <f t="shared" si="5"/>
        <v>0.71246653805575477</v>
      </c>
      <c r="E370" s="1">
        <v>2.4630135249092998E-4</v>
      </c>
      <c r="F370" s="1">
        <v>20330</v>
      </c>
      <c r="G370" s="1" t="s">
        <v>562</v>
      </c>
    </row>
    <row r="371" spans="1:7" x14ac:dyDescent="0.25">
      <c r="A371" s="1" t="s">
        <v>156</v>
      </c>
      <c r="B371" s="1">
        <v>0.3</v>
      </c>
      <c r="C371" s="1">
        <v>1.2753225286570001E-3</v>
      </c>
      <c r="D371" s="1">
        <f t="shared" si="5"/>
        <v>0.71545593857657708</v>
      </c>
      <c r="E371" s="1">
        <v>2.4609434519307099E-4</v>
      </c>
      <c r="F371" s="1">
        <v>74362</v>
      </c>
      <c r="G371" s="1" t="s">
        <v>562</v>
      </c>
    </row>
    <row r="372" spans="1:7" x14ac:dyDescent="0.25">
      <c r="A372" s="1" t="s">
        <v>46</v>
      </c>
      <c r="B372" s="1">
        <v>0.5</v>
      </c>
      <c r="C372" s="1">
        <v>1.27783721763271E-3</v>
      </c>
      <c r="D372" s="1">
        <f t="shared" si="5"/>
        <v>0.71686667909195034</v>
      </c>
      <c r="E372" s="1">
        <v>2.4599696021509999E-4</v>
      </c>
      <c r="F372" s="1">
        <v>315284</v>
      </c>
      <c r="G372" s="1" t="s">
        <v>561</v>
      </c>
    </row>
    <row r="373" spans="1:7" x14ac:dyDescent="0.25">
      <c r="A373" s="1" t="s">
        <v>73</v>
      </c>
      <c r="B373" s="1">
        <v>0.4</v>
      </c>
      <c r="C373" s="1">
        <v>1.2804114883606401E-3</v>
      </c>
      <c r="D373" s="1">
        <f t="shared" si="5"/>
        <v>0.71831084497031905</v>
      </c>
      <c r="E373" s="1">
        <v>2.4589746912462301E-4</v>
      </c>
      <c r="F373" s="1">
        <v>90634</v>
      </c>
      <c r="G373" s="1" t="s">
        <v>560</v>
      </c>
    </row>
    <row r="374" spans="1:7" x14ac:dyDescent="0.25">
      <c r="A374" s="1" t="s">
        <v>12</v>
      </c>
      <c r="B374" s="1">
        <v>0.1</v>
      </c>
      <c r="C374" s="1">
        <v>1.2843793193504801E-3</v>
      </c>
      <c r="D374" s="1">
        <f t="shared" si="5"/>
        <v>0.72053679815561933</v>
      </c>
      <c r="E374" s="1">
        <v>2.45744516289226E-4</v>
      </c>
      <c r="F374" s="1">
        <v>33129</v>
      </c>
      <c r="G374" s="1" t="s">
        <v>562</v>
      </c>
    </row>
    <row r="375" spans="1:7" x14ac:dyDescent="0.25">
      <c r="A375" s="1" t="s">
        <v>105</v>
      </c>
      <c r="B375" s="1">
        <v>0.05</v>
      </c>
      <c r="C375" s="1">
        <v>1.29774953649855E-3</v>
      </c>
      <c r="D375" s="1">
        <f t="shared" si="5"/>
        <v>0.72803748997568651</v>
      </c>
      <c r="E375" s="1">
        <v>2.4523262640119297E-4</v>
      </c>
      <c r="F375" s="1">
        <v>18246</v>
      </c>
      <c r="G375" s="1" t="s">
        <v>562</v>
      </c>
    </row>
    <row r="376" spans="1:7" x14ac:dyDescent="0.25">
      <c r="A376" s="1" t="s">
        <v>379</v>
      </c>
      <c r="B376" s="1">
        <v>0.1</v>
      </c>
      <c r="C376" s="1">
        <v>1.3141890223965799E-3</v>
      </c>
      <c r="D376" s="1">
        <f t="shared" si="5"/>
        <v>0.73726004156448133</v>
      </c>
      <c r="E376" s="1">
        <v>2.44610515070187E-4</v>
      </c>
      <c r="F376" s="1">
        <v>33290</v>
      </c>
      <c r="G376" s="1" t="s">
        <v>562</v>
      </c>
    </row>
    <row r="377" spans="1:7" x14ac:dyDescent="0.25">
      <c r="A377" s="1" t="s">
        <v>80</v>
      </c>
      <c r="B377" s="1">
        <v>0.3</v>
      </c>
      <c r="C377" s="1">
        <v>1.3171447693363599E-3</v>
      </c>
      <c r="D377" s="1">
        <f t="shared" si="5"/>
        <v>0.73891821559769788</v>
      </c>
      <c r="E377" s="1">
        <v>2.4449950050797802E-4</v>
      </c>
      <c r="F377" s="1">
        <v>224421</v>
      </c>
      <c r="G377" s="1" t="s">
        <v>561</v>
      </c>
    </row>
    <row r="378" spans="1:7" x14ac:dyDescent="0.25">
      <c r="A378" s="1" t="s">
        <v>34</v>
      </c>
      <c r="B378" s="1">
        <v>0.1</v>
      </c>
      <c r="C378" s="1">
        <v>1.32079739461543E-3</v>
      </c>
      <c r="D378" s="1">
        <f t="shared" si="5"/>
        <v>0.74096733837925621</v>
      </c>
      <c r="E378" s="1">
        <v>2.44362660808073E-4</v>
      </c>
      <c r="F378" s="1">
        <v>35758</v>
      </c>
      <c r="G378" s="1" t="s">
        <v>560</v>
      </c>
    </row>
    <row r="379" spans="1:7" x14ac:dyDescent="0.25">
      <c r="A379" s="1" t="s">
        <v>97</v>
      </c>
      <c r="B379" s="1">
        <v>0.5</v>
      </c>
      <c r="C379" s="1">
        <v>1.3314199083162099E-3</v>
      </c>
      <c r="D379" s="1">
        <f t="shared" si="5"/>
        <v>0.74692656856539374</v>
      </c>
      <c r="E379" s="1">
        <v>2.43966877895629E-4</v>
      </c>
      <c r="F379" s="1">
        <v>315453</v>
      </c>
      <c r="G379" s="1" t="s">
        <v>561</v>
      </c>
    </row>
    <row r="380" spans="1:7" x14ac:dyDescent="0.25">
      <c r="A380" s="1" t="s">
        <v>499</v>
      </c>
      <c r="B380" s="1">
        <v>0.4</v>
      </c>
      <c r="C380" s="1">
        <v>1.33823197173212E-3</v>
      </c>
      <c r="D380" s="1">
        <f t="shared" si="5"/>
        <v>0.75074813614171931</v>
      </c>
      <c r="E380" s="1">
        <v>2.4371475151152599E-4</v>
      </c>
      <c r="F380" s="1">
        <v>91336</v>
      </c>
      <c r="G380" s="1" t="s">
        <v>562</v>
      </c>
    </row>
    <row r="381" spans="1:7" x14ac:dyDescent="0.25">
      <c r="A381" s="1" t="s">
        <v>397</v>
      </c>
      <c r="B381" s="1">
        <v>0.5</v>
      </c>
      <c r="C381" s="1">
        <v>1.3397638919238699E-3</v>
      </c>
      <c r="D381" s="1">
        <f t="shared" si="5"/>
        <v>0.75160754336929103</v>
      </c>
      <c r="E381" s="1">
        <v>2.4365823192606901E-4</v>
      </c>
      <c r="F381" s="1">
        <v>247410</v>
      </c>
      <c r="G381" s="1" t="s">
        <v>563</v>
      </c>
    </row>
    <row r="382" spans="1:7" x14ac:dyDescent="0.25">
      <c r="A382" s="1" t="s">
        <v>218</v>
      </c>
      <c r="B382" s="1">
        <v>0.5</v>
      </c>
      <c r="C382" s="1">
        <v>1.3534847031536001E-3</v>
      </c>
      <c r="D382" s="1">
        <f t="shared" si="5"/>
        <v>0.7593049184691697</v>
      </c>
      <c r="E382" s="1">
        <v>2.4315491410242801E-4</v>
      </c>
      <c r="F382" s="1">
        <v>106240</v>
      </c>
      <c r="G382" s="1" t="s">
        <v>562</v>
      </c>
    </row>
    <row r="383" spans="1:7" x14ac:dyDescent="0.25">
      <c r="A383" s="1" t="s">
        <v>105</v>
      </c>
      <c r="B383" s="1">
        <v>0.2</v>
      </c>
      <c r="C383" s="1">
        <v>1.3824948801451199E-3</v>
      </c>
      <c r="D383" s="1">
        <f t="shared" si="5"/>
        <v>0.77557962776141232</v>
      </c>
      <c r="E383" s="1">
        <v>2.42107581049256E-4</v>
      </c>
      <c r="F383" s="1">
        <v>54890</v>
      </c>
      <c r="G383" s="1" t="s">
        <v>562</v>
      </c>
    </row>
    <row r="384" spans="1:7" x14ac:dyDescent="0.25">
      <c r="A384" s="1" t="s">
        <v>111</v>
      </c>
      <c r="B384" s="1">
        <v>0.4</v>
      </c>
      <c r="C384" s="1">
        <v>1.40225565005271E-3</v>
      </c>
      <c r="D384" s="1">
        <f t="shared" si="5"/>
        <v>0.78666541967957038</v>
      </c>
      <c r="E384" s="1">
        <v>2.4140687191609401E-4</v>
      </c>
      <c r="F384" s="1">
        <v>91011</v>
      </c>
      <c r="G384" s="1" t="s">
        <v>562</v>
      </c>
    </row>
    <row r="385" spans="1:7" x14ac:dyDescent="0.25">
      <c r="A385" s="1" t="s">
        <v>55</v>
      </c>
      <c r="B385" s="1">
        <v>0.2</v>
      </c>
      <c r="C385" s="1">
        <v>1.4392868551818001E-3</v>
      </c>
      <c r="D385" s="1">
        <f t="shared" si="5"/>
        <v>0.80743992575698986</v>
      </c>
      <c r="E385" s="1">
        <v>2.40120353561468E-4</v>
      </c>
      <c r="F385" s="1">
        <v>56108</v>
      </c>
      <c r="G385" s="1" t="s">
        <v>562</v>
      </c>
    </row>
    <row r="386" spans="1:7" x14ac:dyDescent="0.25">
      <c r="A386" s="1" t="s">
        <v>111</v>
      </c>
      <c r="B386" s="1">
        <v>0.3</v>
      </c>
      <c r="C386" s="1">
        <v>1.4733315813034299E-3</v>
      </c>
      <c r="D386" s="1">
        <f t="shared" ref="D386:D449" si="6">MIN(1,C386*561)</f>
        <v>0.82653901711122413</v>
      </c>
      <c r="E386" s="1">
        <v>2.389669096452E-4</v>
      </c>
      <c r="F386" s="1">
        <v>74278</v>
      </c>
      <c r="G386" s="1" t="s">
        <v>562</v>
      </c>
    </row>
    <row r="387" spans="1:7" x14ac:dyDescent="0.25">
      <c r="A387" s="1" t="s">
        <v>218</v>
      </c>
      <c r="B387" s="1">
        <v>0.3</v>
      </c>
      <c r="C387" s="1">
        <v>1.48148268533449E-3</v>
      </c>
      <c r="D387" s="1">
        <f t="shared" si="6"/>
        <v>0.83111178647264894</v>
      </c>
      <c r="E387" s="1">
        <v>2.3869476521598499E-4</v>
      </c>
      <c r="F387" s="1">
        <v>75043</v>
      </c>
      <c r="G387" s="1" t="s">
        <v>562</v>
      </c>
    </row>
    <row r="388" spans="1:7" x14ac:dyDescent="0.25">
      <c r="A388" s="1" t="s">
        <v>489</v>
      </c>
      <c r="B388" s="1">
        <v>0.4</v>
      </c>
      <c r="C388" s="1">
        <v>1.4899345397808199E-3</v>
      </c>
      <c r="D388" s="1">
        <f t="shared" si="6"/>
        <v>0.83585327681704003</v>
      </c>
      <c r="E388" s="1">
        <v>2.38414180925517E-4</v>
      </c>
      <c r="F388" s="1">
        <v>94199</v>
      </c>
      <c r="G388" s="1" t="s">
        <v>562</v>
      </c>
    </row>
    <row r="389" spans="1:7" x14ac:dyDescent="0.25">
      <c r="A389" s="1" t="s">
        <v>53</v>
      </c>
      <c r="B389" s="1">
        <v>0.5</v>
      </c>
      <c r="C389" s="1">
        <v>1.49203213041145E-3</v>
      </c>
      <c r="D389" s="1">
        <f t="shared" si="6"/>
        <v>0.83703002516082348</v>
      </c>
      <c r="E389" s="1">
        <v>2.3834479561291001E-4</v>
      </c>
      <c r="F389" s="1">
        <v>106102</v>
      </c>
      <c r="G389" s="1" t="s">
        <v>562</v>
      </c>
    </row>
    <row r="390" spans="1:7" x14ac:dyDescent="0.25">
      <c r="A390" s="1" t="s">
        <v>75</v>
      </c>
      <c r="B390" s="1">
        <v>0.4</v>
      </c>
      <c r="C390" s="1">
        <v>1.50040107632408E-3</v>
      </c>
      <c r="D390" s="1">
        <f t="shared" si="6"/>
        <v>0.8417250038178089</v>
      </c>
      <c r="E390" s="1">
        <v>2.3806894562594701E-4</v>
      </c>
      <c r="F390" s="1">
        <v>90675</v>
      </c>
      <c r="G390" s="1" t="s">
        <v>562</v>
      </c>
    </row>
    <row r="391" spans="1:7" x14ac:dyDescent="0.25">
      <c r="A391" s="1" t="s">
        <v>508</v>
      </c>
      <c r="B391" s="1">
        <v>0.3</v>
      </c>
      <c r="C391" s="1">
        <v>1.50066958207441E-3</v>
      </c>
      <c r="D391" s="1">
        <f t="shared" si="6"/>
        <v>0.84187563554374401</v>
      </c>
      <c r="E391" s="1">
        <v>2.3806012126803601E-4</v>
      </c>
      <c r="F391" s="1">
        <v>77808</v>
      </c>
      <c r="G391" s="1" t="s">
        <v>562</v>
      </c>
    </row>
    <row r="392" spans="1:7" x14ac:dyDescent="0.25">
      <c r="A392" s="1" t="s">
        <v>189</v>
      </c>
      <c r="B392" s="1">
        <v>0.5</v>
      </c>
      <c r="C392" s="1">
        <v>1.5420627125305999E-3</v>
      </c>
      <c r="D392" s="1">
        <f t="shared" si="6"/>
        <v>0.86509718172966654</v>
      </c>
      <c r="E392" s="1">
        <v>2.3671858385720899E-4</v>
      </c>
      <c r="F392" s="1">
        <v>314104</v>
      </c>
      <c r="G392" s="1" t="s">
        <v>561</v>
      </c>
    </row>
    <row r="393" spans="1:7" x14ac:dyDescent="0.25">
      <c r="A393" s="1" t="s">
        <v>454</v>
      </c>
      <c r="B393" s="1">
        <v>1E-3</v>
      </c>
      <c r="C393" s="1">
        <v>1.5542686960277499E-3</v>
      </c>
      <c r="D393" s="1">
        <f t="shared" si="6"/>
        <v>0.87194473847156773</v>
      </c>
      <c r="E393" s="1">
        <v>2.3632997046296701E-4</v>
      </c>
      <c r="F393" s="1">
        <v>653</v>
      </c>
      <c r="G393" s="1" t="s">
        <v>562</v>
      </c>
    </row>
    <row r="394" spans="1:7" x14ac:dyDescent="0.25">
      <c r="A394" s="1" t="s">
        <v>501</v>
      </c>
      <c r="B394" s="1">
        <v>0.4</v>
      </c>
      <c r="C394" s="1">
        <v>1.56333579091872E-3</v>
      </c>
      <c r="D394" s="1">
        <f t="shared" si="6"/>
        <v>0.87703137870540193</v>
      </c>
      <c r="E394" s="1">
        <v>2.3604329470428001E-4</v>
      </c>
      <c r="F394" s="1">
        <v>91537</v>
      </c>
      <c r="G394" s="1" t="s">
        <v>562</v>
      </c>
    </row>
    <row r="395" spans="1:7" x14ac:dyDescent="0.25">
      <c r="A395" s="1" t="s">
        <v>499</v>
      </c>
      <c r="B395" s="1">
        <v>0.3</v>
      </c>
      <c r="C395" s="1">
        <v>1.5662068444115399E-3</v>
      </c>
      <c r="D395" s="1">
        <f t="shared" si="6"/>
        <v>0.87864203971487387</v>
      </c>
      <c r="E395" s="1">
        <v>2.3595287220179499E-4</v>
      </c>
      <c r="F395" s="1">
        <v>74783</v>
      </c>
      <c r="G395" s="1" t="s">
        <v>562</v>
      </c>
    </row>
    <row r="396" spans="1:7" x14ac:dyDescent="0.25">
      <c r="A396" s="1" t="s">
        <v>80</v>
      </c>
      <c r="B396" s="1">
        <v>0.4</v>
      </c>
      <c r="C396" s="1">
        <v>1.56751795994168E-3</v>
      </c>
      <c r="D396" s="1">
        <f t="shared" si="6"/>
        <v>0.87937757552728246</v>
      </c>
      <c r="E396" s="1">
        <v>2.3591163522496101E-4</v>
      </c>
      <c r="F396" s="1">
        <v>273639</v>
      </c>
      <c r="G396" s="1" t="s">
        <v>561</v>
      </c>
    </row>
    <row r="397" spans="1:7" x14ac:dyDescent="0.25">
      <c r="A397" s="1" t="s">
        <v>535</v>
      </c>
      <c r="B397" s="1">
        <v>0.2</v>
      </c>
      <c r="C397" s="1">
        <v>1.6309619773362499E-3</v>
      </c>
      <c r="D397" s="1">
        <f t="shared" si="6"/>
        <v>0.91496966928563617</v>
      </c>
      <c r="E397" s="1">
        <v>2.3395698538108999E-4</v>
      </c>
      <c r="F397" s="1">
        <v>57928</v>
      </c>
      <c r="G397" s="1" t="s">
        <v>560</v>
      </c>
    </row>
    <row r="398" spans="1:7" x14ac:dyDescent="0.25">
      <c r="A398" s="1" t="s">
        <v>518</v>
      </c>
      <c r="B398" s="1">
        <v>0.5</v>
      </c>
      <c r="C398" s="1">
        <v>1.6464092804560201E-3</v>
      </c>
      <c r="D398" s="1">
        <f t="shared" si="6"/>
        <v>0.92363560633582731</v>
      </c>
      <c r="E398" s="1">
        <v>2.3349276690576301E-4</v>
      </c>
      <c r="F398" s="1">
        <v>106026</v>
      </c>
      <c r="G398" s="1" t="s">
        <v>562</v>
      </c>
    </row>
    <row r="399" spans="1:7" x14ac:dyDescent="0.25">
      <c r="A399" s="1" t="s">
        <v>281</v>
      </c>
      <c r="B399" s="1">
        <v>0.3</v>
      </c>
      <c r="C399" s="1">
        <v>1.66415880366868E-3</v>
      </c>
      <c r="D399" s="1">
        <f t="shared" si="6"/>
        <v>0.93359308885812953</v>
      </c>
      <c r="E399" s="1">
        <v>2.32964797057922E-4</v>
      </c>
      <c r="F399" s="1">
        <v>222860</v>
      </c>
      <c r="G399" s="1" t="s">
        <v>561</v>
      </c>
    </row>
    <row r="400" spans="1:7" x14ac:dyDescent="0.25">
      <c r="A400" s="1" t="s">
        <v>489</v>
      </c>
      <c r="B400" s="1">
        <v>0.5</v>
      </c>
      <c r="C400" s="1">
        <v>1.6830625131297901E-3</v>
      </c>
      <c r="D400" s="1">
        <f t="shared" si="6"/>
        <v>0.94419806986581223</v>
      </c>
      <c r="E400" s="1">
        <v>2.3240875232999301E-4</v>
      </c>
      <c r="F400" s="1">
        <v>108057</v>
      </c>
      <c r="G400" s="1" t="s">
        <v>562</v>
      </c>
    </row>
    <row r="401" spans="1:7" x14ac:dyDescent="0.25">
      <c r="A401" s="1" t="s">
        <v>75</v>
      </c>
      <c r="B401" s="1">
        <v>0.3</v>
      </c>
      <c r="C401" s="1">
        <v>1.6960267844013601E-3</v>
      </c>
      <c r="D401" s="1">
        <f t="shared" si="6"/>
        <v>0.951471026049163</v>
      </c>
      <c r="E401" s="1">
        <v>2.3203107109959201E-4</v>
      </c>
      <c r="F401" s="1">
        <v>73838</v>
      </c>
      <c r="G401" s="1" t="s">
        <v>562</v>
      </c>
    </row>
    <row r="402" spans="1:7" x14ac:dyDescent="0.25">
      <c r="A402" s="1" t="s">
        <v>37</v>
      </c>
      <c r="B402" s="1">
        <v>0.3</v>
      </c>
      <c r="C402" s="1">
        <v>1.70256223162592E-3</v>
      </c>
      <c r="D402" s="1">
        <f t="shared" si="6"/>
        <v>0.95513741194214108</v>
      </c>
      <c r="E402" s="1">
        <v>2.31841788442932E-4</v>
      </c>
      <c r="F402" s="1">
        <v>173899</v>
      </c>
      <c r="G402" s="1" t="s">
        <v>563</v>
      </c>
    </row>
    <row r="403" spans="1:7" x14ac:dyDescent="0.25">
      <c r="A403" s="1" t="s">
        <v>417</v>
      </c>
      <c r="B403" s="1">
        <v>0.4</v>
      </c>
      <c r="C403" s="1">
        <v>1.70907737913324E-3</v>
      </c>
      <c r="D403" s="1">
        <f t="shared" si="6"/>
        <v>0.95879240969374768</v>
      </c>
      <c r="E403" s="1">
        <v>2.3165382742462701E-4</v>
      </c>
      <c r="F403" s="1">
        <v>219777</v>
      </c>
      <c r="G403" s="1" t="s">
        <v>563</v>
      </c>
    </row>
    <row r="404" spans="1:7" x14ac:dyDescent="0.25">
      <c r="A404" s="1" t="s">
        <v>73</v>
      </c>
      <c r="B404" s="1">
        <v>0.3</v>
      </c>
      <c r="C404" s="1">
        <v>1.7300363764289101E-3</v>
      </c>
      <c r="D404" s="1">
        <f t="shared" si="6"/>
        <v>0.97055040717661856</v>
      </c>
      <c r="E404" s="1">
        <v>2.3105406673240599E-4</v>
      </c>
      <c r="F404" s="1">
        <v>76029</v>
      </c>
      <c r="G404" s="1" t="s">
        <v>560</v>
      </c>
    </row>
    <row r="405" spans="1:7" x14ac:dyDescent="0.25">
      <c r="A405" s="1" t="s">
        <v>100</v>
      </c>
      <c r="B405" s="1">
        <v>1E-3</v>
      </c>
      <c r="C405" s="1">
        <v>0.302679813088441</v>
      </c>
      <c r="D405" s="1">
        <f t="shared" si="6"/>
        <v>1</v>
      </c>
      <c r="E405" s="1">
        <v>7.2180043472203098E-6</v>
      </c>
      <c r="F405" s="1">
        <v>1747</v>
      </c>
      <c r="G405" s="1" t="s">
        <v>561</v>
      </c>
    </row>
    <row r="406" spans="1:7" x14ac:dyDescent="0.25">
      <c r="A406" s="1" t="s">
        <v>100</v>
      </c>
      <c r="B406" s="1">
        <v>0.05</v>
      </c>
      <c r="C406" s="1">
        <v>0.30971151946944198</v>
      </c>
      <c r="D406" s="1">
        <f t="shared" si="6"/>
        <v>1</v>
      </c>
      <c r="E406" s="1">
        <v>6.6689690199073201E-6</v>
      </c>
      <c r="F406" s="1">
        <v>54726</v>
      </c>
      <c r="G406" s="1" t="s">
        <v>561</v>
      </c>
    </row>
    <row r="407" spans="1:7" x14ac:dyDescent="0.25">
      <c r="A407" s="1" t="s">
        <v>100</v>
      </c>
      <c r="B407" s="1">
        <v>0.1</v>
      </c>
      <c r="C407" s="1">
        <v>0.203011679422095</v>
      </c>
      <c r="D407" s="1">
        <f t="shared" si="6"/>
        <v>1</v>
      </c>
      <c r="E407" s="1">
        <v>1.8665231960368599E-5</v>
      </c>
      <c r="F407" s="1">
        <v>96156</v>
      </c>
      <c r="G407" s="1" t="s">
        <v>561</v>
      </c>
    </row>
    <row r="408" spans="1:7" x14ac:dyDescent="0.25">
      <c r="A408" s="1" t="s">
        <v>100</v>
      </c>
      <c r="B408" s="1">
        <v>0.2</v>
      </c>
      <c r="C408" s="1">
        <v>0.25767427614509503</v>
      </c>
      <c r="D408" s="1">
        <f t="shared" si="6"/>
        <v>1</v>
      </c>
      <c r="E408" s="1">
        <v>1.1440959089337201E-5</v>
      </c>
      <c r="F408" s="1">
        <v>165722</v>
      </c>
      <c r="G408" s="1" t="s">
        <v>561</v>
      </c>
    </row>
    <row r="409" spans="1:7" x14ac:dyDescent="0.25">
      <c r="A409" s="1" t="s">
        <v>100</v>
      </c>
      <c r="B409" s="1">
        <v>0.3</v>
      </c>
      <c r="C409" s="1">
        <v>0.27434512336778599</v>
      </c>
      <c r="D409" s="1">
        <f t="shared" si="6"/>
        <v>1</v>
      </c>
      <c r="E409" s="1">
        <v>9.7236212580620301E-6</v>
      </c>
      <c r="F409" s="1">
        <v>223496</v>
      </c>
      <c r="G409" s="1" t="s">
        <v>561</v>
      </c>
    </row>
    <row r="410" spans="1:7" x14ac:dyDescent="0.25">
      <c r="A410" s="1" t="s">
        <v>100</v>
      </c>
      <c r="B410" s="1">
        <v>0.4</v>
      </c>
      <c r="C410" s="1">
        <v>0.24005686516608299</v>
      </c>
      <c r="D410" s="1">
        <f t="shared" si="6"/>
        <v>1</v>
      </c>
      <c r="E410" s="1">
        <v>1.34797265418651E-5</v>
      </c>
      <c r="F410" s="1">
        <v>272448</v>
      </c>
      <c r="G410" s="1" t="s">
        <v>561</v>
      </c>
    </row>
    <row r="411" spans="1:7" x14ac:dyDescent="0.25">
      <c r="A411" s="1" t="s">
        <v>100</v>
      </c>
      <c r="B411" s="1">
        <v>0.5</v>
      </c>
      <c r="C411" s="1">
        <v>0.25314588016018003</v>
      </c>
      <c r="D411" s="1">
        <f t="shared" si="6"/>
        <v>1</v>
      </c>
      <c r="E411" s="1">
        <v>1.1941952332117399E-5</v>
      </c>
      <c r="F411" s="1">
        <v>314783</v>
      </c>
      <c r="G411" s="1" t="s">
        <v>561</v>
      </c>
    </row>
    <row r="412" spans="1:7" x14ac:dyDescent="0.25">
      <c r="A412" s="1" t="s">
        <v>96</v>
      </c>
      <c r="B412" s="1">
        <v>1E-3</v>
      </c>
      <c r="C412" s="1">
        <v>0.20434887737179999</v>
      </c>
      <c r="D412" s="1">
        <f t="shared" si="6"/>
        <v>1</v>
      </c>
      <c r="E412" s="1">
        <v>1.8453579119781499E-5</v>
      </c>
      <c r="F412" s="1">
        <v>1968</v>
      </c>
      <c r="G412" s="1" t="s">
        <v>561</v>
      </c>
    </row>
    <row r="413" spans="1:7" x14ac:dyDescent="0.25">
      <c r="A413" s="1" t="s">
        <v>96</v>
      </c>
      <c r="B413" s="1">
        <v>0.05</v>
      </c>
      <c r="C413" s="1">
        <v>0.37837354753150898</v>
      </c>
      <c r="D413" s="1">
        <f t="shared" si="6"/>
        <v>1</v>
      </c>
      <c r="E413" s="1">
        <v>2.5939652767981201E-6</v>
      </c>
      <c r="F413" s="1">
        <v>57234</v>
      </c>
      <c r="G413" s="1" t="s">
        <v>561</v>
      </c>
    </row>
    <row r="414" spans="1:7" x14ac:dyDescent="0.25">
      <c r="A414" s="1" t="s">
        <v>96</v>
      </c>
      <c r="B414" s="1">
        <v>0.1</v>
      </c>
      <c r="C414" s="1">
        <v>0.329627556794369</v>
      </c>
      <c r="D414" s="1">
        <f t="shared" si="6"/>
        <v>1</v>
      </c>
      <c r="E414" s="1">
        <v>5.2564054656700801E-6</v>
      </c>
      <c r="F414" s="1">
        <v>100205</v>
      </c>
      <c r="G414" s="1" t="s">
        <v>561</v>
      </c>
    </row>
    <row r="415" spans="1:7" x14ac:dyDescent="0.25">
      <c r="A415" s="1" t="s">
        <v>96</v>
      </c>
      <c r="B415" s="1">
        <v>0.2</v>
      </c>
      <c r="C415" s="1">
        <v>0.329536255956623</v>
      </c>
      <c r="D415" s="1">
        <f t="shared" si="6"/>
        <v>1</v>
      </c>
      <c r="E415" s="1">
        <v>5.2624209324614296E-6</v>
      </c>
      <c r="F415" s="1">
        <v>169826</v>
      </c>
      <c r="G415" s="1" t="s">
        <v>561</v>
      </c>
    </row>
    <row r="416" spans="1:7" x14ac:dyDescent="0.25">
      <c r="A416" s="1" t="s">
        <v>96</v>
      </c>
      <c r="B416" s="1">
        <v>0.3</v>
      </c>
      <c r="C416" s="1">
        <v>0.20986603654914299</v>
      </c>
      <c r="D416" s="1">
        <f t="shared" si="6"/>
        <v>1</v>
      </c>
      <c r="E416" s="1">
        <v>1.7601436795633401E-5</v>
      </c>
      <c r="F416" s="1">
        <v>226924</v>
      </c>
      <c r="G416" s="1" t="s">
        <v>561</v>
      </c>
    </row>
    <row r="417" spans="1:7" x14ac:dyDescent="0.25">
      <c r="A417" s="1" t="s">
        <v>96</v>
      </c>
      <c r="B417" s="1">
        <v>0.4</v>
      </c>
      <c r="C417" s="1">
        <v>7.4502987112726696E-2</v>
      </c>
      <c r="D417" s="1">
        <f t="shared" si="6"/>
        <v>1</v>
      </c>
      <c r="E417" s="1">
        <v>5.62961667944784E-5</v>
      </c>
      <c r="F417" s="1">
        <v>275369</v>
      </c>
      <c r="G417" s="1" t="s">
        <v>561</v>
      </c>
    </row>
    <row r="418" spans="1:7" x14ac:dyDescent="0.25">
      <c r="A418" s="1" t="s">
        <v>96</v>
      </c>
      <c r="B418" s="1">
        <v>0.5</v>
      </c>
      <c r="C418" s="1">
        <v>4.2417244217114902E-2</v>
      </c>
      <c r="D418" s="1">
        <f t="shared" si="6"/>
        <v>1</v>
      </c>
      <c r="E418" s="1">
        <v>8.0284404806230101E-5</v>
      </c>
      <c r="F418" s="1">
        <v>317421</v>
      </c>
      <c r="G418" s="1" t="s">
        <v>561</v>
      </c>
    </row>
    <row r="419" spans="1:7" x14ac:dyDescent="0.25">
      <c r="A419" s="1" t="s">
        <v>44</v>
      </c>
      <c r="B419" s="1">
        <v>1E-3</v>
      </c>
      <c r="C419" s="1">
        <v>0.26473631114415302</v>
      </c>
      <c r="D419" s="1">
        <f t="shared" si="6"/>
        <v>1</v>
      </c>
      <c r="E419" s="1">
        <v>1.06897049734211E-5</v>
      </c>
      <c r="F419" s="1">
        <v>585</v>
      </c>
      <c r="G419" s="1" t="s">
        <v>562</v>
      </c>
    </row>
    <row r="420" spans="1:7" x14ac:dyDescent="0.25">
      <c r="A420" s="1" t="s">
        <v>101</v>
      </c>
      <c r="B420" s="1">
        <v>1E-3</v>
      </c>
      <c r="C420" s="1">
        <v>0.41933763961915799</v>
      </c>
      <c r="D420" s="1">
        <f t="shared" si="6"/>
        <v>1</v>
      </c>
      <c r="E420" s="1">
        <v>1.12055342449402E-6</v>
      </c>
      <c r="F420" s="1">
        <v>545</v>
      </c>
      <c r="G420" s="1" t="s">
        <v>562</v>
      </c>
    </row>
    <row r="421" spans="1:7" x14ac:dyDescent="0.25">
      <c r="A421" s="1" t="s">
        <v>101</v>
      </c>
      <c r="B421" s="1">
        <v>0.05</v>
      </c>
      <c r="C421" s="1">
        <v>4.1301572366415899E-2</v>
      </c>
      <c r="D421" s="1">
        <f t="shared" si="6"/>
        <v>1</v>
      </c>
      <c r="E421" s="1">
        <v>8.14512853715144E-5</v>
      </c>
      <c r="F421" s="1">
        <v>17994</v>
      </c>
      <c r="G421" s="1" t="s">
        <v>562</v>
      </c>
    </row>
    <row r="422" spans="1:7" x14ac:dyDescent="0.25">
      <c r="A422" s="1" t="s">
        <v>101</v>
      </c>
      <c r="B422" s="1">
        <v>0.1</v>
      </c>
      <c r="C422" s="1">
        <v>1.6624445645616302E-2</v>
      </c>
      <c r="D422" s="1">
        <f t="shared" si="6"/>
        <v>1</v>
      </c>
      <c r="E422" s="1">
        <v>1.22540204093857E-4</v>
      </c>
      <c r="F422" s="1">
        <v>31832</v>
      </c>
      <c r="G422" s="1" t="s">
        <v>562</v>
      </c>
    </row>
    <row r="423" spans="1:7" x14ac:dyDescent="0.25">
      <c r="A423" s="1" t="s">
        <v>101</v>
      </c>
      <c r="B423" s="1">
        <v>0.2</v>
      </c>
      <c r="C423" s="1">
        <v>7.8523292938966292E-3</v>
      </c>
      <c r="D423" s="1">
        <f t="shared" si="6"/>
        <v>1</v>
      </c>
      <c r="E423" s="1">
        <v>1.57754571766922E-4</v>
      </c>
      <c r="F423" s="1">
        <v>54876</v>
      </c>
      <c r="G423" s="1" t="s">
        <v>562</v>
      </c>
    </row>
    <row r="424" spans="1:7" x14ac:dyDescent="0.25">
      <c r="A424" s="1" t="s">
        <v>101</v>
      </c>
      <c r="B424" s="1">
        <v>0.3</v>
      </c>
      <c r="C424" s="1">
        <v>2.1459586674327999E-2</v>
      </c>
      <c r="D424" s="1">
        <f t="shared" si="6"/>
        <v>1</v>
      </c>
      <c r="E424" s="1">
        <v>1.10799313290055E-4</v>
      </c>
      <c r="F424" s="1">
        <v>74214</v>
      </c>
      <c r="G424" s="1" t="s">
        <v>562</v>
      </c>
    </row>
    <row r="425" spans="1:7" x14ac:dyDescent="0.25">
      <c r="A425" s="1" t="s">
        <v>101</v>
      </c>
      <c r="B425" s="1">
        <v>0.4</v>
      </c>
      <c r="C425" s="1">
        <v>1.5502289771988099E-2</v>
      </c>
      <c r="D425" s="1">
        <f t="shared" si="6"/>
        <v>1</v>
      </c>
      <c r="E425" s="1">
        <v>1.2577837890648301E-4</v>
      </c>
      <c r="F425" s="1">
        <v>90905</v>
      </c>
      <c r="G425" s="1" t="s">
        <v>562</v>
      </c>
    </row>
    <row r="426" spans="1:7" x14ac:dyDescent="0.25">
      <c r="A426" s="1" t="s">
        <v>101</v>
      </c>
      <c r="B426" s="1">
        <v>0.5</v>
      </c>
      <c r="C426" s="1">
        <v>1.4056763582570899E-2</v>
      </c>
      <c r="D426" s="1">
        <f t="shared" si="6"/>
        <v>1</v>
      </c>
      <c r="E426" s="1">
        <v>1.30330042464211E-4</v>
      </c>
      <c r="F426" s="1">
        <v>105688</v>
      </c>
      <c r="G426" s="1" t="s">
        <v>562</v>
      </c>
    </row>
    <row r="427" spans="1:7" x14ac:dyDescent="0.25">
      <c r="A427" s="1" t="s">
        <v>102</v>
      </c>
      <c r="B427" s="1">
        <v>1E-3</v>
      </c>
      <c r="C427" s="1">
        <v>0.41472751138678299</v>
      </c>
      <c r="D427" s="1">
        <f t="shared" si="6"/>
        <v>1</v>
      </c>
      <c r="E427" s="1">
        <v>1.2543561069833199E-6</v>
      </c>
      <c r="F427" s="1">
        <v>517</v>
      </c>
      <c r="G427" s="1" t="s">
        <v>562</v>
      </c>
    </row>
    <row r="428" spans="1:7" x14ac:dyDescent="0.25">
      <c r="A428" s="1" t="s">
        <v>102</v>
      </c>
      <c r="B428" s="1">
        <v>0.05</v>
      </c>
      <c r="C428" s="1">
        <v>0.121201101191591</v>
      </c>
      <c r="D428" s="1">
        <f t="shared" si="6"/>
        <v>1</v>
      </c>
      <c r="E428" s="1">
        <v>3.6944606465527697E-5</v>
      </c>
      <c r="F428" s="1">
        <v>17526</v>
      </c>
      <c r="G428" s="1" t="s">
        <v>562</v>
      </c>
    </row>
    <row r="429" spans="1:7" x14ac:dyDescent="0.25">
      <c r="A429" s="1" t="s">
        <v>102</v>
      </c>
      <c r="B429" s="1">
        <v>0.1</v>
      </c>
      <c r="C429" s="1">
        <v>0.19171154493647499</v>
      </c>
      <c r="D429" s="1">
        <f t="shared" si="6"/>
        <v>1</v>
      </c>
      <c r="E429" s="1">
        <v>2.0538269996817098E-5</v>
      </c>
      <c r="F429" s="1">
        <v>30965</v>
      </c>
      <c r="G429" s="1" t="s">
        <v>562</v>
      </c>
    </row>
    <row r="430" spans="1:7" x14ac:dyDescent="0.25">
      <c r="A430" s="1" t="s">
        <v>102</v>
      </c>
      <c r="B430" s="1">
        <v>0.2</v>
      </c>
      <c r="C430" s="1">
        <v>0.22174644175448299</v>
      </c>
      <c r="D430" s="1">
        <f t="shared" si="6"/>
        <v>1</v>
      </c>
      <c r="E430" s="1">
        <v>1.5875631741102399E-5</v>
      </c>
      <c r="F430" s="1">
        <v>53947</v>
      </c>
      <c r="G430" s="1" t="s">
        <v>562</v>
      </c>
    </row>
    <row r="431" spans="1:7" x14ac:dyDescent="0.25">
      <c r="A431" s="1" t="s">
        <v>102</v>
      </c>
      <c r="B431" s="1">
        <v>0.3</v>
      </c>
      <c r="C431" s="1">
        <v>0.38509396585110101</v>
      </c>
      <c r="D431" s="1">
        <f t="shared" si="6"/>
        <v>1</v>
      </c>
      <c r="E431" s="1">
        <v>2.3071535368845998E-6</v>
      </c>
      <c r="F431" s="1">
        <v>73273</v>
      </c>
      <c r="G431" s="1" t="s">
        <v>562</v>
      </c>
    </row>
    <row r="432" spans="1:7" x14ac:dyDescent="0.25">
      <c r="A432" s="1" t="s">
        <v>102</v>
      </c>
      <c r="B432" s="1">
        <v>0.4</v>
      </c>
      <c r="C432" s="1">
        <v>0.46107982146405502</v>
      </c>
      <c r="D432" s="1">
        <f t="shared" si="6"/>
        <v>1</v>
      </c>
      <c r="E432" s="1">
        <v>2.58129832508835E-7</v>
      </c>
      <c r="F432" s="1">
        <v>90160</v>
      </c>
      <c r="G432" s="1" t="s">
        <v>562</v>
      </c>
    </row>
    <row r="433" spans="1:7" x14ac:dyDescent="0.25">
      <c r="A433" s="1" t="s">
        <v>102</v>
      </c>
      <c r="B433" s="1">
        <v>0.5</v>
      </c>
      <c r="C433" s="1">
        <v>0.48338754372058002</v>
      </c>
      <c r="D433" s="1">
        <f t="shared" si="6"/>
        <v>1</v>
      </c>
      <c r="E433" s="1">
        <v>4.69057525043226E-8</v>
      </c>
      <c r="F433" s="1">
        <v>104948</v>
      </c>
      <c r="G433" s="1" t="s">
        <v>562</v>
      </c>
    </row>
    <row r="434" spans="1:7" x14ac:dyDescent="0.25">
      <c r="A434" s="1" t="s">
        <v>103</v>
      </c>
      <c r="B434" s="1">
        <v>1E-3</v>
      </c>
      <c r="C434" s="1">
        <v>0.40137086553837698</v>
      </c>
      <c r="D434" s="1">
        <f t="shared" si="6"/>
        <v>1</v>
      </c>
      <c r="E434" s="1">
        <v>1.6869927234042201E-6</v>
      </c>
      <c r="F434" s="1">
        <v>641</v>
      </c>
      <c r="G434" s="1" t="s">
        <v>562</v>
      </c>
    </row>
    <row r="435" spans="1:7" x14ac:dyDescent="0.25">
      <c r="A435" s="1" t="s">
        <v>103</v>
      </c>
      <c r="B435" s="1">
        <v>0.05</v>
      </c>
      <c r="C435" s="1">
        <v>8.5991654302132597E-2</v>
      </c>
      <c r="D435" s="1">
        <f t="shared" si="6"/>
        <v>1</v>
      </c>
      <c r="E435" s="1">
        <v>5.0434535227350503E-5</v>
      </c>
      <c r="F435" s="1">
        <v>18239</v>
      </c>
      <c r="G435" s="1" t="s">
        <v>562</v>
      </c>
    </row>
    <row r="436" spans="1:7" x14ac:dyDescent="0.25">
      <c r="A436" s="1" t="s">
        <v>103</v>
      </c>
      <c r="B436" s="1">
        <v>0.1</v>
      </c>
      <c r="C436" s="1">
        <v>4.8993126681117397E-2</v>
      </c>
      <c r="D436" s="1">
        <f t="shared" si="6"/>
        <v>1</v>
      </c>
      <c r="E436" s="1">
        <v>7.4019743784625697E-5</v>
      </c>
      <c r="F436" s="1">
        <v>32056</v>
      </c>
      <c r="G436" s="1" t="s">
        <v>562</v>
      </c>
    </row>
    <row r="437" spans="1:7" x14ac:dyDescent="0.25">
      <c r="A437" s="1" t="s">
        <v>103</v>
      </c>
      <c r="B437" s="1">
        <v>0.2</v>
      </c>
      <c r="C437" s="1">
        <v>0.121817743196093</v>
      </c>
      <c r="D437" s="1">
        <f t="shared" si="6"/>
        <v>1</v>
      </c>
      <c r="E437" s="1">
        <v>3.6751727947925701E-5</v>
      </c>
      <c r="F437" s="1">
        <v>54878</v>
      </c>
      <c r="G437" s="1" t="s">
        <v>562</v>
      </c>
    </row>
    <row r="438" spans="1:7" x14ac:dyDescent="0.25">
      <c r="A438" s="1" t="s">
        <v>103</v>
      </c>
      <c r="B438" s="1">
        <v>0.3</v>
      </c>
      <c r="C438" s="1">
        <v>6.5012894779117106E-2</v>
      </c>
      <c r="D438" s="1">
        <f t="shared" si="6"/>
        <v>1</v>
      </c>
      <c r="E438" s="1">
        <v>6.1967762692849399E-5</v>
      </c>
      <c r="F438" s="1">
        <v>74449</v>
      </c>
      <c r="G438" s="1" t="s">
        <v>562</v>
      </c>
    </row>
    <row r="439" spans="1:7" x14ac:dyDescent="0.25">
      <c r="A439" s="1" t="s">
        <v>103</v>
      </c>
      <c r="B439" s="1">
        <v>0.4</v>
      </c>
      <c r="C439" s="1">
        <v>4.4280059016527103E-2</v>
      </c>
      <c r="D439" s="1">
        <f t="shared" si="6"/>
        <v>1</v>
      </c>
      <c r="E439" s="1">
        <v>7.8408175361310798E-5</v>
      </c>
      <c r="F439" s="1">
        <v>91184</v>
      </c>
      <c r="G439" s="1" t="s">
        <v>562</v>
      </c>
    </row>
    <row r="440" spans="1:7" x14ac:dyDescent="0.25">
      <c r="A440" s="1" t="s">
        <v>103</v>
      </c>
      <c r="B440" s="1">
        <v>0.5</v>
      </c>
      <c r="C440" s="1">
        <v>3.5124221286477297E-2</v>
      </c>
      <c r="D440" s="1">
        <f t="shared" si="6"/>
        <v>1</v>
      </c>
      <c r="E440" s="1">
        <v>8.85955394503979E-5</v>
      </c>
      <c r="F440" s="1">
        <v>105802</v>
      </c>
      <c r="G440" s="1" t="s">
        <v>562</v>
      </c>
    </row>
    <row r="441" spans="1:7" x14ac:dyDescent="0.25">
      <c r="A441" s="1" t="s">
        <v>104</v>
      </c>
      <c r="B441" s="1">
        <v>1E-3</v>
      </c>
      <c r="C441" s="1">
        <v>0.233418443068349</v>
      </c>
      <c r="D441" s="1">
        <f t="shared" si="6"/>
        <v>1</v>
      </c>
      <c r="E441" s="1">
        <v>1.4313695755441301E-5</v>
      </c>
      <c r="F441" s="1">
        <v>585</v>
      </c>
      <c r="G441" s="1" t="s">
        <v>562</v>
      </c>
    </row>
    <row r="442" spans="1:7" x14ac:dyDescent="0.25">
      <c r="A442" s="1" t="s">
        <v>104</v>
      </c>
      <c r="B442" s="1">
        <v>0.05</v>
      </c>
      <c r="C442" s="1">
        <v>0.36949448349124903</v>
      </c>
      <c r="D442" s="1">
        <f t="shared" si="6"/>
        <v>1</v>
      </c>
      <c r="E442" s="1">
        <v>3.0013540831541602E-6</v>
      </c>
      <c r="F442" s="1">
        <v>18157</v>
      </c>
      <c r="G442" s="1" t="s">
        <v>562</v>
      </c>
    </row>
    <row r="443" spans="1:7" x14ac:dyDescent="0.25">
      <c r="A443" s="1" t="s">
        <v>104</v>
      </c>
      <c r="B443" s="1">
        <v>0.1</v>
      </c>
      <c r="C443" s="1">
        <v>0.49949709705380702</v>
      </c>
      <c r="D443" s="1">
        <f t="shared" si="6"/>
        <v>1</v>
      </c>
      <c r="E443" s="1">
        <v>4.2961190160895103E-11</v>
      </c>
      <c r="F443" s="1">
        <v>31909</v>
      </c>
      <c r="G443" s="1" t="s">
        <v>562</v>
      </c>
    </row>
    <row r="444" spans="1:7" x14ac:dyDescent="0.25">
      <c r="A444" s="1" t="s">
        <v>104</v>
      </c>
      <c r="B444" s="1">
        <v>0.2</v>
      </c>
      <c r="C444" s="1">
        <v>0.23250805777744901</v>
      </c>
      <c r="D444" s="1">
        <f t="shared" si="6"/>
        <v>1</v>
      </c>
      <c r="E444" s="1">
        <v>1.44310524101687E-5</v>
      </c>
      <c r="F444" s="1">
        <v>55036</v>
      </c>
      <c r="G444" s="1" t="s">
        <v>562</v>
      </c>
    </row>
    <row r="445" spans="1:7" x14ac:dyDescent="0.25">
      <c r="A445" s="1" t="s">
        <v>104</v>
      </c>
      <c r="B445" s="1">
        <v>0.3</v>
      </c>
      <c r="C445" s="1">
        <v>0.107327222843278</v>
      </c>
      <c r="D445" s="1">
        <f t="shared" si="6"/>
        <v>1</v>
      </c>
      <c r="E445" s="1">
        <v>4.1626478595735401E-5</v>
      </c>
      <c r="F445" s="1">
        <v>74409</v>
      </c>
      <c r="G445" s="1" t="s">
        <v>562</v>
      </c>
    </row>
    <row r="446" spans="1:7" x14ac:dyDescent="0.25">
      <c r="A446" s="1" t="s">
        <v>104</v>
      </c>
      <c r="B446" s="1">
        <v>0.4</v>
      </c>
      <c r="C446" s="1">
        <v>0.123667418711513</v>
      </c>
      <c r="D446" s="1">
        <f t="shared" si="6"/>
        <v>1</v>
      </c>
      <c r="E446" s="1">
        <v>3.61802424371227E-5</v>
      </c>
      <c r="F446" s="1">
        <v>91098</v>
      </c>
      <c r="G446" s="1" t="s">
        <v>562</v>
      </c>
    </row>
    <row r="447" spans="1:7" x14ac:dyDescent="0.25">
      <c r="A447" s="1" t="s">
        <v>104</v>
      </c>
      <c r="B447" s="1">
        <v>0.5</v>
      </c>
      <c r="C447" s="1">
        <v>0.14020017875473001</v>
      </c>
      <c r="D447" s="1">
        <f t="shared" si="6"/>
        <v>1</v>
      </c>
      <c r="E447" s="1">
        <v>3.1499366447640398E-5</v>
      </c>
      <c r="F447" s="1">
        <v>105668</v>
      </c>
      <c r="G447" s="1" t="s">
        <v>562</v>
      </c>
    </row>
    <row r="448" spans="1:7" x14ac:dyDescent="0.25">
      <c r="A448" s="1" t="s">
        <v>105</v>
      </c>
      <c r="B448" s="1">
        <v>1E-3</v>
      </c>
      <c r="C448" s="1">
        <v>3.76889913209792E-2</v>
      </c>
      <c r="D448" s="1">
        <f t="shared" si="6"/>
        <v>1</v>
      </c>
      <c r="E448" s="1">
        <v>8.5477010434487104E-5</v>
      </c>
      <c r="F448" s="1">
        <v>584</v>
      </c>
      <c r="G448" s="1" t="s">
        <v>562</v>
      </c>
    </row>
    <row r="449" spans="1:7" x14ac:dyDescent="0.25">
      <c r="A449" s="1" t="s">
        <v>106</v>
      </c>
      <c r="B449" s="1">
        <v>1E-3</v>
      </c>
      <c r="C449" s="1">
        <v>0.26432990350910601</v>
      </c>
      <c r="D449" s="1">
        <f t="shared" si="6"/>
        <v>1</v>
      </c>
      <c r="E449" s="1">
        <v>1.07319702765674E-5</v>
      </c>
      <c r="F449" s="1">
        <v>2120</v>
      </c>
      <c r="G449" s="1" t="s">
        <v>561</v>
      </c>
    </row>
    <row r="450" spans="1:7" x14ac:dyDescent="0.25">
      <c r="A450" s="1" t="s">
        <v>106</v>
      </c>
      <c r="B450" s="1">
        <v>0.05</v>
      </c>
      <c r="C450" s="1">
        <v>0.23773634279559699</v>
      </c>
      <c r="D450" s="1">
        <f t="shared" ref="D450:D513" si="7">MIN(1,C450*561)</f>
        <v>1</v>
      </c>
      <c r="E450" s="1">
        <v>1.37669516373506E-5</v>
      </c>
      <c r="F450" s="1">
        <v>58064</v>
      </c>
      <c r="G450" s="1" t="s">
        <v>561</v>
      </c>
    </row>
    <row r="451" spans="1:7" x14ac:dyDescent="0.25">
      <c r="A451" s="1" t="s">
        <v>106</v>
      </c>
      <c r="B451" s="1">
        <v>0.1</v>
      </c>
      <c r="C451" s="1">
        <v>0.35860632622217298</v>
      </c>
      <c r="D451" s="1">
        <f t="shared" si="7"/>
        <v>1</v>
      </c>
      <c r="E451" s="1">
        <v>3.5464284633413001E-6</v>
      </c>
      <c r="F451" s="1">
        <v>100554</v>
      </c>
      <c r="G451" s="1" t="s">
        <v>561</v>
      </c>
    </row>
    <row r="452" spans="1:7" x14ac:dyDescent="0.25">
      <c r="A452" s="1" t="s">
        <v>106</v>
      </c>
      <c r="B452" s="1">
        <v>0.2</v>
      </c>
      <c r="C452" s="1">
        <v>0.27707655529925201</v>
      </c>
      <c r="D452" s="1">
        <f t="shared" si="7"/>
        <v>1</v>
      </c>
      <c r="E452" s="1">
        <v>9.4603185285535608E-6</v>
      </c>
      <c r="F452" s="1">
        <v>170025</v>
      </c>
      <c r="G452" s="1" t="s">
        <v>561</v>
      </c>
    </row>
    <row r="453" spans="1:7" x14ac:dyDescent="0.25">
      <c r="A453" s="1" t="s">
        <v>106</v>
      </c>
      <c r="B453" s="1">
        <v>0.3</v>
      </c>
      <c r="C453" s="1">
        <v>0.39965220984167499</v>
      </c>
      <c r="D453" s="1">
        <f t="shared" si="7"/>
        <v>1</v>
      </c>
      <c r="E453" s="1">
        <v>1.7475923383969399E-6</v>
      </c>
      <c r="F453" s="1">
        <v>227210</v>
      </c>
      <c r="G453" s="1" t="s">
        <v>561</v>
      </c>
    </row>
    <row r="454" spans="1:7" x14ac:dyDescent="0.25">
      <c r="A454" s="1" t="s">
        <v>106</v>
      </c>
      <c r="B454" s="1">
        <v>0.4</v>
      </c>
      <c r="C454" s="1">
        <v>0.47087264876047902</v>
      </c>
      <c r="D454" s="1">
        <f t="shared" si="7"/>
        <v>1</v>
      </c>
      <c r="E454" s="1">
        <v>1.4437168505132499E-7</v>
      </c>
      <c r="F454" s="1">
        <v>275875</v>
      </c>
      <c r="G454" s="1" t="s">
        <v>561</v>
      </c>
    </row>
    <row r="455" spans="1:7" x14ac:dyDescent="0.25">
      <c r="A455" s="1" t="s">
        <v>106</v>
      </c>
      <c r="B455" s="1">
        <v>0.5</v>
      </c>
      <c r="C455" s="1">
        <v>0.41756107331002401</v>
      </c>
      <c r="D455" s="1">
        <f t="shared" si="7"/>
        <v>1</v>
      </c>
      <c r="E455" s="1">
        <v>1.17118348996748E-6</v>
      </c>
      <c r="F455" s="1">
        <v>317386</v>
      </c>
      <c r="G455" s="1" t="s">
        <v>561</v>
      </c>
    </row>
    <row r="456" spans="1:7" x14ac:dyDescent="0.25">
      <c r="A456" s="1" t="s">
        <v>107</v>
      </c>
      <c r="B456" s="1">
        <v>1E-3</v>
      </c>
      <c r="C456" s="1">
        <v>0.47738227367965502</v>
      </c>
      <c r="D456" s="1">
        <f t="shared" si="7"/>
        <v>1</v>
      </c>
      <c r="E456" s="1">
        <v>8.6990305514511603E-8</v>
      </c>
      <c r="F456" s="1">
        <v>634</v>
      </c>
      <c r="G456" s="1" t="s">
        <v>562</v>
      </c>
    </row>
    <row r="457" spans="1:7" x14ac:dyDescent="0.25">
      <c r="A457" s="1" t="s">
        <v>107</v>
      </c>
      <c r="B457" s="1">
        <v>0.05</v>
      </c>
      <c r="C457" s="1">
        <v>0.114226366024705</v>
      </c>
      <c r="D457" s="1">
        <f t="shared" si="7"/>
        <v>1</v>
      </c>
      <c r="E457" s="1">
        <v>3.9212750788331099E-5</v>
      </c>
      <c r="F457" s="1">
        <v>18324</v>
      </c>
      <c r="G457" s="1" t="s">
        <v>562</v>
      </c>
    </row>
    <row r="458" spans="1:7" x14ac:dyDescent="0.25">
      <c r="A458" s="1" t="s">
        <v>107</v>
      </c>
      <c r="B458" s="1">
        <v>0.1</v>
      </c>
      <c r="C458" s="1">
        <v>0.248160504900935</v>
      </c>
      <c r="D458" s="1">
        <f t="shared" si="7"/>
        <v>1</v>
      </c>
      <c r="E458" s="1">
        <v>1.2511591460206999E-5</v>
      </c>
      <c r="F458" s="1">
        <v>32221</v>
      </c>
      <c r="G458" s="1" t="s">
        <v>562</v>
      </c>
    </row>
    <row r="459" spans="1:7" x14ac:dyDescent="0.25">
      <c r="A459" s="1" t="s">
        <v>107</v>
      </c>
      <c r="B459" s="1">
        <v>0.2</v>
      </c>
      <c r="C459" s="1">
        <v>0.36694800721815402</v>
      </c>
      <c r="D459" s="1">
        <f t="shared" si="7"/>
        <v>1</v>
      </c>
      <c r="E459" s="1">
        <v>3.12428472226678E-6</v>
      </c>
      <c r="F459" s="1">
        <v>54896</v>
      </c>
      <c r="G459" s="1" t="s">
        <v>562</v>
      </c>
    </row>
    <row r="460" spans="1:7" x14ac:dyDescent="0.25">
      <c r="A460" s="1" t="s">
        <v>107</v>
      </c>
      <c r="B460" s="1">
        <v>0.3</v>
      </c>
      <c r="C460" s="1">
        <v>0.45052203076492903</v>
      </c>
      <c r="D460" s="1">
        <f t="shared" si="7"/>
        <v>1</v>
      </c>
      <c r="E460" s="1">
        <v>4.1799090566563301E-7</v>
      </c>
      <c r="F460" s="1">
        <v>74377</v>
      </c>
      <c r="G460" s="1" t="s">
        <v>562</v>
      </c>
    </row>
    <row r="461" spans="1:7" x14ac:dyDescent="0.25">
      <c r="A461" s="1" t="s">
        <v>107</v>
      </c>
      <c r="B461" s="1">
        <v>0.4</v>
      </c>
      <c r="C461" s="1">
        <v>0.48317563627542398</v>
      </c>
      <c r="D461" s="1">
        <f t="shared" si="7"/>
        <v>1</v>
      </c>
      <c r="E461" s="1">
        <v>4.8110752937091701E-8</v>
      </c>
      <c r="F461" s="1">
        <v>90989</v>
      </c>
      <c r="G461" s="1" t="s">
        <v>562</v>
      </c>
    </row>
    <row r="462" spans="1:7" x14ac:dyDescent="0.25">
      <c r="A462" s="1" t="s">
        <v>107</v>
      </c>
      <c r="B462" s="1">
        <v>0.5</v>
      </c>
      <c r="C462" s="1">
        <v>0.27812586897909303</v>
      </c>
      <c r="D462" s="1">
        <f t="shared" si="7"/>
        <v>1</v>
      </c>
      <c r="E462" s="1">
        <v>9.3604628061960699E-6</v>
      </c>
      <c r="F462" s="1">
        <v>105426</v>
      </c>
      <c r="G462" s="1" t="s">
        <v>562</v>
      </c>
    </row>
    <row r="463" spans="1:7" x14ac:dyDescent="0.25">
      <c r="A463" s="1" t="s">
        <v>65</v>
      </c>
      <c r="B463" s="1">
        <v>1E-3</v>
      </c>
      <c r="C463" s="1">
        <v>6.39545212747092E-2</v>
      </c>
      <c r="D463" s="1">
        <f t="shared" si="7"/>
        <v>1</v>
      </c>
      <c r="E463" s="1">
        <v>6.2657201637228405E-5</v>
      </c>
      <c r="F463" s="1">
        <v>1715</v>
      </c>
      <c r="G463" s="1" t="s">
        <v>561</v>
      </c>
    </row>
    <row r="464" spans="1:7" x14ac:dyDescent="0.25">
      <c r="A464" s="1" t="s">
        <v>65</v>
      </c>
      <c r="B464" s="1">
        <v>0.05</v>
      </c>
      <c r="C464" s="1">
        <v>1.27550860476174E-2</v>
      </c>
      <c r="D464" s="1">
        <f t="shared" si="7"/>
        <v>1</v>
      </c>
      <c r="E464" s="1">
        <v>1.34866593522687E-4</v>
      </c>
      <c r="F464" s="1">
        <v>54453</v>
      </c>
      <c r="G464" s="1" t="s">
        <v>561</v>
      </c>
    </row>
    <row r="465" spans="1:7" x14ac:dyDescent="0.25">
      <c r="A465" s="1" t="s">
        <v>65</v>
      </c>
      <c r="B465" s="1">
        <v>0.1</v>
      </c>
      <c r="C465" s="1">
        <v>1.1367481150386299E-2</v>
      </c>
      <c r="D465" s="1">
        <f t="shared" si="7"/>
        <v>1</v>
      </c>
      <c r="E465" s="1">
        <v>1.4026545878664801E-4</v>
      </c>
      <c r="F465" s="1">
        <v>96461</v>
      </c>
      <c r="G465" s="1" t="s">
        <v>561</v>
      </c>
    </row>
    <row r="466" spans="1:7" x14ac:dyDescent="0.25">
      <c r="A466" s="1" t="s">
        <v>65</v>
      </c>
      <c r="B466" s="1">
        <v>0.2</v>
      </c>
      <c r="C466" s="1">
        <v>2.4782581000172998E-2</v>
      </c>
      <c r="D466" s="1">
        <f t="shared" si="7"/>
        <v>1</v>
      </c>
      <c r="E466" s="1">
        <v>1.0424471003411799E-4</v>
      </c>
      <c r="F466" s="1">
        <v>165895</v>
      </c>
      <c r="G466" s="1" t="s">
        <v>561</v>
      </c>
    </row>
    <row r="467" spans="1:7" x14ac:dyDescent="0.25">
      <c r="A467" s="1" t="s">
        <v>65</v>
      </c>
      <c r="B467" s="1">
        <v>0.3</v>
      </c>
      <c r="C467" s="1">
        <v>1.2814751811293001E-2</v>
      </c>
      <c r="D467" s="1">
        <f t="shared" si="7"/>
        <v>1</v>
      </c>
      <c r="E467" s="1">
        <v>1.3464832368126299E-4</v>
      </c>
      <c r="F467" s="1">
        <v>223040</v>
      </c>
      <c r="G467" s="1" t="s">
        <v>561</v>
      </c>
    </row>
    <row r="468" spans="1:7" x14ac:dyDescent="0.25">
      <c r="A468" s="1" t="s">
        <v>65</v>
      </c>
      <c r="B468" s="1">
        <v>0.4</v>
      </c>
      <c r="C468" s="1">
        <v>2.32231703578255E-2</v>
      </c>
      <c r="D468" s="1">
        <f t="shared" si="7"/>
        <v>1</v>
      </c>
      <c r="E468" s="1">
        <v>1.07197281120075E-4</v>
      </c>
      <c r="F468" s="1">
        <v>272304</v>
      </c>
      <c r="G468" s="1" t="s">
        <v>561</v>
      </c>
    </row>
    <row r="469" spans="1:7" x14ac:dyDescent="0.25">
      <c r="A469" s="1" t="s">
        <v>65</v>
      </c>
      <c r="B469" s="1">
        <v>0.5</v>
      </c>
      <c r="C469" s="1">
        <v>2.0616738567578799E-2</v>
      </c>
      <c r="D469" s="1">
        <f t="shared" si="7"/>
        <v>1</v>
      </c>
      <c r="E469" s="1">
        <v>1.1263237823333499E-4</v>
      </c>
      <c r="F469" s="1">
        <v>314588</v>
      </c>
      <c r="G469" s="1" t="s">
        <v>561</v>
      </c>
    </row>
    <row r="470" spans="1:7" x14ac:dyDescent="0.25">
      <c r="A470" s="1" t="s">
        <v>108</v>
      </c>
      <c r="B470" s="1">
        <v>1E-3</v>
      </c>
      <c r="C470" s="1">
        <v>0.17115631694727501</v>
      </c>
      <c r="D470" s="1">
        <f t="shared" si="7"/>
        <v>1</v>
      </c>
      <c r="E470" s="1">
        <v>2.4378599602137299E-5</v>
      </c>
      <c r="F470" s="1">
        <v>660</v>
      </c>
      <c r="G470" s="1" t="s">
        <v>562</v>
      </c>
    </row>
    <row r="471" spans="1:7" x14ac:dyDescent="0.25">
      <c r="A471" s="1" t="s">
        <v>108</v>
      </c>
      <c r="B471" s="1">
        <v>0.1</v>
      </c>
      <c r="C471" s="1">
        <v>0.186929602768101</v>
      </c>
      <c r="D471" s="1">
        <f t="shared" si="7"/>
        <v>1</v>
      </c>
      <c r="E471" s="1">
        <v>2.1379022342338201E-5</v>
      </c>
      <c r="F471" s="1">
        <v>32498</v>
      </c>
      <c r="G471" s="1" t="s">
        <v>562</v>
      </c>
    </row>
    <row r="472" spans="1:7" x14ac:dyDescent="0.25">
      <c r="A472" s="1" t="s">
        <v>108</v>
      </c>
      <c r="B472" s="1">
        <v>0.2</v>
      </c>
      <c r="C472" s="1">
        <v>0.15220161866516299</v>
      </c>
      <c r="D472" s="1">
        <f t="shared" si="7"/>
        <v>1</v>
      </c>
      <c r="E472" s="1">
        <v>2.85162915270032E-5</v>
      </c>
      <c r="F472" s="1">
        <v>55374</v>
      </c>
      <c r="G472" s="1" t="s">
        <v>562</v>
      </c>
    </row>
    <row r="473" spans="1:7" x14ac:dyDescent="0.25">
      <c r="A473" s="1" t="s">
        <v>108</v>
      </c>
      <c r="B473" s="1">
        <v>0.3</v>
      </c>
      <c r="C473" s="1">
        <v>7.6475576125226194E-2</v>
      </c>
      <c r="D473" s="1">
        <f t="shared" si="7"/>
        <v>1</v>
      </c>
      <c r="E473" s="1">
        <v>5.5219457922639499E-5</v>
      </c>
      <c r="F473" s="1">
        <v>74623</v>
      </c>
      <c r="G473" s="1" t="s">
        <v>562</v>
      </c>
    </row>
    <row r="474" spans="1:7" x14ac:dyDescent="0.25">
      <c r="A474" s="1" t="s">
        <v>108</v>
      </c>
      <c r="B474" s="1">
        <v>0.4</v>
      </c>
      <c r="C474" s="1">
        <v>5.3381566466294002E-2</v>
      </c>
      <c r="D474" s="1">
        <f t="shared" si="7"/>
        <v>1</v>
      </c>
      <c r="E474" s="1">
        <v>7.0329043342143294E-5</v>
      </c>
      <c r="F474" s="1">
        <v>91272</v>
      </c>
      <c r="G474" s="1" t="s">
        <v>562</v>
      </c>
    </row>
    <row r="475" spans="1:7" x14ac:dyDescent="0.25">
      <c r="A475" s="1" t="s">
        <v>108</v>
      </c>
      <c r="B475" s="1">
        <v>0.5</v>
      </c>
      <c r="C475" s="1">
        <v>5.3143269407292901E-2</v>
      </c>
      <c r="D475" s="1">
        <f t="shared" si="7"/>
        <v>1</v>
      </c>
      <c r="E475" s="1">
        <v>7.05207861354529E-5</v>
      </c>
      <c r="F475" s="1">
        <v>105570</v>
      </c>
      <c r="G475" s="1" t="s">
        <v>562</v>
      </c>
    </row>
    <row r="476" spans="1:7" x14ac:dyDescent="0.25">
      <c r="A476" s="1" t="s">
        <v>109</v>
      </c>
      <c r="B476" s="1">
        <v>1E-3</v>
      </c>
      <c r="C476" s="1">
        <v>7.9134797043083002E-2</v>
      </c>
      <c r="D476" s="1">
        <f t="shared" si="7"/>
        <v>1</v>
      </c>
      <c r="E476" s="1">
        <v>5.3816766614422897E-5</v>
      </c>
      <c r="F476" s="1">
        <v>612</v>
      </c>
      <c r="G476" s="1" t="s">
        <v>562</v>
      </c>
    </row>
    <row r="477" spans="1:7" x14ac:dyDescent="0.25">
      <c r="A477" s="1" t="s">
        <v>109</v>
      </c>
      <c r="B477" s="1">
        <v>0.05</v>
      </c>
      <c r="C477" s="1">
        <v>6.5558687525565304E-3</v>
      </c>
      <c r="D477" s="1">
        <f t="shared" si="7"/>
        <v>1</v>
      </c>
      <c r="E477" s="1">
        <v>1.66359164286756E-4</v>
      </c>
      <c r="F477" s="1">
        <v>18629</v>
      </c>
      <c r="G477" s="1" t="s">
        <v>562</v>
      </c>
    </row>
    <row r="478" spans="1:7" x14ac:dyDescent="0.25">
      <c r="A478" s="1" t="s">
        <v>109</v>
      </c>
      <c r="B478" s="1">
        <v>0.1</v>
      </c>
      <c r="C478" s="1">
        <v>2.5709823992315001E-2</v>
      </c>
      <c r="D478" s="1">
        <f t="shared" si="7"/>
        <v>1</v>
      </c>
      <c r="E478" s="1">
        <v>1.02580681841102E-4</v>
      </c>
      <c r="F478" s="1">
        <v>32552</v>
      </c>
      <c r="G478" s="1" t="s">
        <v>562</v>
      </c>
    </row>
    <row r="479" spans="1:7" x14ac:dyDescent="0.25">
      <c r="A479" s="1" t="s">
        <v>109</v>
      </c>
      <c r="B479" s="1">
        <v>0.2</v>
      </c>
      <c r="C479" s="1">
        <v>1.85244262050182E-2</v>
      </c>
      <c r="D479" s="1">
        <f t="shared" si="7"/>
        <v>1</v>
      </c>
      <c r="E479" s="1">
        <v>1.17546002412205E-4</v>
      </c>
      <c r="F479" s="1">
        <v>55639</v>
      </c>
      <c r="G479" s="1" t="s">
        <v>562</v>
      </c>
    </row>
    <row r="480" spans="1:7" x14ac:dyDescent="0.25">
      <c r="A480" s="1" t="s">
        <v>109</v>
      </c>
      <c r="B480" s="1">
        <v>0.3</v>
      </c>
      <c r="C480" s="1">
        <v>1.4240024376904499E-2</v>
      </c>
      <c r="D480" s="1">
        <f t="shared" si="7"/>
        <v>1</v>
      </c>
      <c r="E480" s="1">
        <v>1.2972666408816999E-4</v>
      </c>
      <c r="F480" s="1">
        <v>74780</v>
      </c>
      <c r="G480" s="1" t="s">
        <v>562</v>
      </c>
    </row>
    <row r="481" spans="1:7" x14ac:dyDescent="0.25">
      <c r="A481" s="1" t="s">
        <v>109</v>
      </c>
      <c r="B481" s="1">
        <v>0.4</v>
      </c>
      <c r="C481" s="1">
        <v>1.1852593470400401E-2</v>
      </c>
      <c r="D481" s="1">
        <f t="shared" si="7"/>
        <v>1</v>
      </c>
      <c r="E481" s="1">
        <v>1.3830382980484199E-4</v>
      </c>
      <c r="F481" s="1">
        <v>91585</v>
      </c>
      <c r="G481" s="1" t="s">
        <v>562</v>
      </c>
    </row>
    <row r="482" spans="1:7" x14ac:dyDescent="0.25">
      <c r="A482" s="1" t="s">
        <v>109</v>
      </c>
      <c r="B482" s="1">
        <v>0.5</v>
      </c>
      <c r="C482" s="1">
        <v>6.7639239165979701E-3</v>
      </c>
      <c r="D482" s="1">
        <f t="shared" si="7"/>
        <v>1</v>
      </c>
      <c r="E482" s="1">
        <v>1.6486617563804499E-4</v>
      </c>
      <c r="F482" s="1">
        <v>106128</v>
      </c>
      <c r="G482" s="1" t="s">
        <v>562</v>
      </c>
    </row>
    <row r="483" spans="1:7" x14ac:dyDescent="0.25">
      <c r="A483" s="1" t="s">
        <v>110</v>
      </c>
      <c r="B483" s="1">
        <v>1E-3</v>
      </c>
      <c r="C483" s="1">
        <v>0.204318495799863</v>
      </c>
      <c r="D483" s="1">
        <f t="shared" si="7"/>
        <v>1</v>
      </c>
      <c r="E483" s="1">
        <v>1.84583653893844E-5</v>
      </c>
      <c r="F483" s="1">
        <v>594</v>
      </c>
      <c r="G483" s="1" t="s">
        <v>562</v>
      </c>
    </row>
    <row r="484" spans="1:7" x14ac:dyDescent="0.25">
      <c r="A484" s="1" t="s">
        <v>110</v>
      </c>
      <c r="B484" s="1">
        <v>0.05</v>
      </c>
      <c r="C484" s="1">
        <v>0.44366420119477901</v>
      </c>
      <c r="D484" s="1">
        <f t="shared" si="7"/>
        <v>1</v>
      </c>
      <c r="E484" s="1">
        <v>5.42723104346443E-7</v>
      </c>
      <c r="F484" s="1">
        <v>18268</v>
      </c>
      <c r="G484" s="1" t="s">
        <v>562</v>
      </c>
    </row>
    <row r="485" spans="1:7" x14ac:dyDescent="0.25">
      <c r="A485" s="1" t="s">
        <v>110</v>
      </c>
      <c r="B485" s="1">
        <v>0.1</v>
      </c>
      <c r="C485" s="1">
        <v>8.3023576211082403E-2</v>
      </c>
      <c r="D485" s="1">
        <f t="shared" si="7"/>
        <v>1</v>
      </c>
      <c r="E485" s="1">
        <v>5.1859293519917999E-5</v>
      </c>
      <c r="F485" s="1">
        <v>31993</v>
      </c>
      <c r="G485" s="1" t="s">
        <v>562</v>
      </c>
    </row>
    <row r="486" spans="1:7" x14ac:dyDescent="0.25">
      <c r="A486" s="1" t="s">
        <v>110</v>
      </c>
      <c r="B486" s="1">
        <v>0.2</v>
      </c>
      <c r="C486" s="1">
        <v>0.38148996226378201</v>
      </c>
      <c r="D486" s="1">
        <f t="shared" si="7"/>
        <v>1</v>
      </c>
      <c r="E486" s="1">
        <v>2.4586855051911301E-6</v>
      </c>
      <c r="F486" s="1">
        <v>54989</v>
      </c>
      <c r="G486" s="1" t="s">
        <v>562</v>
      </c>
    </row>
    <row r="487" spans="1:7" x14ac:dyDescent="0.25">
      <c r="A487" s="1" t="s">
        <v>110</v>
      </c>
      <c r="B487" s="1">
        <v>0.3</v>
      </c>
      <c r="C487" s="1">
        <v>0.20650104560833099</v>
      </c>
      <c r="D487" s="1">
        <f t="shared" si="7"/>
        <v>1</v>
      </c>
      <c r="E487" s="1">
        <v>1.8117169034659299E-5</v>
      </c>
      <c r="F487" s="1">
        <v>74330</v>
      </c>
      <c r="G487" s="1" t="s">
        <v>562</v>
      </c>
    </row>
    <row r="488" spans="1:7" x14ac:dyDescent="0.25">
      <c r="A488" s="1" t="s">
        <v>110</v>
      </c>
      <c r="B488" s="1">
        <v>0.4</v>
      </c>
      <c r="C488" s="1">
        <v>0.13287853537426</v>
      </c>
      <c r="D488" s="1">
        <f t="shared" si="7"/>
        <v>1</v>
      </c>
      <c r="E488" s="1">
        <v>3.3482824269737103E-5</v>
      </c>
      <c r="F488" s="1">
        <v>91130</v>
      </c>
      <c r="G488" s="1" t="s">
        <v>562</v>
      </c>
    </row>
    <row r="489" spans="1:7" x14ac:dyDescent="0.25">
      <c r="A489" s="1" t="s">
        <v>110</v>
      </c>
      <c r="B489" s="1">
        <v>0.5</v>
      </c>
      <c r="C489" s="1">
        <v>0.15327914968060299</v>
      </c>
      <c r="D489" s="1">
        <f t="shared" si="7"/>
        <v>1</v>
      </c>
      <c r="E489" s="1">
        <v>2.82632948643835E-5</v>
      </c>
      <c r="F489" s="1">
        <v>105778</v>
      </c>
      <c r="G489" s="1" t="s">
        <v>562</v>
      </c>
    </row>
    <row r="490" spans="1:7" x14ac:dyDescent="0.25">
      <c r="A490" s="1" t="s">
        <v>111</v>
      </c>
      <c r="B490" s="1">
        <v>1E-3</v>
      </c>
      <c r="C490" s="1">
        <v>0.413722967104453</v>
      </c>
      <c r="D490" s="1">
        <f t="shared" si="7"/>
        <v>1</v>
      </c>
      <c r="E490" s="1">
        <v>1.2845590903198801E-6</v>
      </c>
      <c r="F490" s="1">
        <v>606</v>
      </c>
      <c r="G490" s="1" t="s">
        <v>562</v>
      </c>
    </row>
    <row r="491" spans="1:7" x14ac:dyDescent="0.25">
      <c r="A491" s="1" t="s">
        <v>111</v>
      </c>
      <c r="B491" s="1">
        <v>0.05</v>
      </c>
      <c r="C491" s="1">
        <v>2.7899699715274999E-2</v>
      </c>
      <c r="D491" s="1">
        <f t="shared" si="7"/>
        <v>1</v>
      </c>
      <c r="E491" s="1">
        <v>9.8890327114298197E-5</v>
      </c>
      <c r="F491" s="1">
        <v>18361</v>
      </c>
      <c r="G491" s="1" t="s">
        <v>562</v>
      </c>
    </row>
    <row r="492" spans="1:7" x14ac:dyDescent="0.25">
      <c r="A492" s="1" t="s">
        <v>111</v>
      </c>
      <c r="B492" s="1">
        <v>0.1</v>
      </c>
      <c r="C492" s="1">
        <v>1.29566171224492E-2</v>
      </c>
      <c r="D492" s="1">
        <f t="shared" si="7"/>
        <v>1</v>
      </c>
      <c r="E492" s="1">
        <v>1.34133560910521E-4</v>
      </c>
      <c r="F492" s="1">
        <v>32218</v>
      </c>
      <c r="G492" s="1" t="s">
        <v>562</v>
      </c>
    </row>
    <row r="493" spans="1:7" x14ac:dyDescent="0.25">
      <c r="A493" s="1" t="s">
        <v>111</v>
      </c>
      <c r="B493" s="1">
        <v>0.2</v>
      </c>
      <c r="C493" s="1">
        <v>5.0498341992188797E-3</v>
      </c>
      <c r="D493" s="1">
        <f t="shared" si="7"/>
        <v>1</v>
      </c>
      <c r="E493" s="1">
        <v>1.78881291473587E-4</v>
      </c>
      <c r="F493" s="1">
        <v>54989</v>
      </c>
      <c r="G493" s="1" t="s">
        <v>562</v>
      </c>
    </row>
    <row r="494" spans="1:7" x14ac:dyDescent="0.25">
      <c r="A494" s="1" t="s">
        <v>111</v>
      </c>
      <c r="B494" s="1">
        <v>0.5</v>
      </c>
      <c r="C494" s="1">
        <v>2.1414480502825002E-3</v>
      </c>
      <c r="D494" s="1">
        <f t="shared" si="7"/>
        <v>1</v>
      </c>
      <c r="E494" s="1">
        <v>2.2057654090212899E-4</v>
      </c>
      <c r="F494" s="1">
        <v>105628</v>
      </c>
      <c r="G494" s="1" t="s">
        <v>562</v>
      </c>
    </row>
    <row r="495" spans="1:7" x14ac:dyDescent="0.25">
      <c r="A495" s="1" t="s">
        <v>112</v>
      </c>
      <c r="B495" s="1">
        <v>1E-3</v>
      </c>
      <c r="C495" s="1">
        <v>6.5411331866632796E-2</v>
      </c>
      <c r="D495" s="1">
        <f t="shared" si="7"/>
        <v>1</v>
      </c>
      <c r="E495" s="1">
        <v>6.1711449858115093E-5</v>
      </c>
      <c r="F495" s="1">
        <v>623</v>
      </c>
      <c r="G495" s="1" t="s">
        <v>562</v>
      </c>
    </row>
    <row r="496" spans="1:7" x14ac:dyDescent="0.25">
      <c r="A496" s="1" t="s">
        <v>112</v>
      </c>
      <c r="B496" s="1">
        <v>0.05</v>
      </c>
      <c r="C496" s="1">
        <v>0.279103802471102</v>
      </c>
      <c r="D496" s="1">
        <f t="shared" si="7"/>
        <v>1</v>
      </c>
      <c r="E496" s="1">
        <v>9.2680408441125905E-6</v>
      </c>
      <c r="F496" s="1">
        <v>18520</v>
      </c>
      <c r="G496" s="1" t="s">
        <v>562</v>
      </c>
    </row>
    <row r="497" spans="1:7" x14ac:dyDescent="0.25">
      <c r="A497" s="1" t="s">
        <v>112</v>
      </c>
      <c r="B497" s="1">
        <v>0.1</v>
      </c>
      <c r="C497" s="1">
        <v>0.30161649835949</v>
      </c>
      <c r="D497" s="1">
        <f t="shared" si="7"/>
        <v>1</v>
      </c>
      <c r="E497" s="1">
        <v>7.3034223034840204E-6</v>
      </c>
      <c r="F497" s="1">
        <v>32394</v>
      </c>
      <c r="G497" s="1" t="s">
        <v>562</v>
      </c>
    </row>
    <row r="498" spans="1:7" x14ac:dyDescent="0.25">
      <c r="A498" s="1" t="s">
        <v>112</v>
      </c>
      <c r="B498" s="1">
        <v>0.2</v>
      </c>
      <c r="C498" s="1">
        <v>1.43544134131486E-2</v>
      </c>
      <c r="D498" s="1">
        <f t="shared" si="7"/>
        <v>1</v>
      </c>
      <c r="E498" s="1">
        <v>1.29354126027548E-4</v>
      </c>
      <c r="F498" s="1">
        <v>55572</v>
      </c>
      <c r="G498" s="1" t="s">
        <v>562</v>
      </c>
    </row>
    <row r="499" spans="1:7" x14ac:dyDescent="0.25">
      <c r="A499" s="1" t="s">
        <v>112</v>
      </c>
      <c r="B499" s="1">
        <v>0.3</v>
      </c>
      <c r="C499" s="1">
        <v>2.2306375324759799E-2</v>
      </c>
      <c r="D499" s="1">
        <f t="shared" si="7"/>
        <v>1</v>
      </c>
      <c r="E499" s="1">
        <v>1.09032381425678E-4</v>
      </c>
      <c r="F499" s="1">
        <v>74867</v>
      </c>
      <c r="G499" s="1" t="s">
        <v>562</v>
      </c>
    </row>
    <row r="500" spans="1:7" x14ac:dyDescent="0.25">
      <c r="A500" s="1" t="s">
        <v>112</v>
      </c>
      <c r="B500" s="1">
        <v>0.4</v>
      </c>
      <c r="C500" s="1">
        <v>4.0634885428169301E-2</v>
      </c>
      <c r="D500" s="1">
        <f t="shared" si="7"/>
        <v>1</v>
      </c>
      <c r="E500" s="1">
        <v>8.2164935450323995E-5</v>
      </c>
      <c r="F500" s="1">
        <v>91460</v>
      </c>
      <c r="G500" s="1" t="s">
        <v>562</v>
      </c>
    </row>
    <row r="501" spans="1:7" x14ac:dyDescent="0.25">
      <c r="A501" s="1" t="s">
        <v>112</v>
      </c>
      <c r="B501" s="1">
        <v>0.5</v>
      </c>
      <c r="C501" s="1">
        <v>4.1473922706002898E-2</v>
      </c>
      <c r="D501" s="1">
        <f t="shared" si="7"/>
        <v>1</v>
      </c>
      <c r="E501" s="1">
        <v>8.1268816070956303E-5</v>
      </c>
      <c r="F501" s="1">
        <v>106336</v>
      </c>
      <c r="G501" s="1" t="s">
        <v>562</v>
      </c>
    </row>
    <row r="502" spans="1:7" x14ac:dyDescent="0.25">
      <c r="A502" s="1" t="s">
        <v>113</v>
      </c>
      <c r="B502" s="1">
        <v>1E-3</v>
      </c>
      <c r="C502" s="1">
        <v>7.65823344480243E-2</v>
      </c>
      <c r="D502" s="1">
        <f t="shared" si="7"/>
        <v>1</v>
      </c>
      <c r="E502" s="1">
        <v>5.5162084817039803E-5</v>
      </c>
      <c r="F502" s="1">
        <v>694</v>
      </c>
      <c r="G502" s="1" t="s">
        <v>562</v>
      </c>
    </row>
    <row r="503" spans="1:7" x14ac:dyDescent="0.25">
      <c r="A503" s="1" t="s">
        <v>113</v>
      </c>
      <c r="B503" s="1">
        <v>0.05</v>
      </c>
      <c r="C503" s="1">
        <v>3.65414225973206E-2</v>
      </c>
      <c r="D503" s="1">
        <f t="shared" si="7"/>
        <v>1</v>
      </c>
      <c r="E503" s="1">
        <v>8.6843286658089296E-5</v>
      </c>
      <c r="F503" s="1">
        <v>18994</v>
      </c>
      <c r="G503" s="1" t="s">
        <v>562</v>
      </c>
    </row>
    <row r="504" spans="1:7" x14ac:dyDescent="0.25">
      <c r="A504" s="1" t="s">
        <v>113</v>
      </c>
      <c r="B504" s="1">
        <v>0.1</v>
      </c>
      <c r="C504" s="1">
        <v>0.110440732382771</v>
      </c>
      <c r="D504" s="1">
        <f t="shared" si="7"/>
        <v>1</v>
      </c>
      <c r="E504" s="1">
        <v>4.0514880861985999E-5</v>
      </c>
      <c r="F504" s="1">
        <v>32888</v>
      </c>
      <c r="G504" s="1" t="s">
        <v>562</v>
      </c>
    </row>
    <row r="505" spans="1:7" x14ac:dyDescent="0.25">
      <c r="A505" s="1" t="s">
        <v>113</v>
      </c>
      <c r="B505" s="1">
        <v>0.2</v>
      </c>
      <c r="C505" s="1">
        <v>0.14821175431827899</v>
      </c>
      <c r="D505" s="1">
        <f t="shared" si="7"/>
        <v>1</v>
      </c>
      <c r="E505" s="1">
        <v>2.94736067761869E-5</v>
      </c>
      <c r="F505" s="1">
        <v>55873</v>
      </c>
      <c r="G505" s="1" t="s">
        <v>562</v>
      </c>
    </row>
    <row r="506" spans="1:7" x14ac:dyDescent="0.25">
      <c r="A506" s="1" t="s">
        <v>113</v>
      </c>
      <c r="B506" s="1">
        <v>0.3</v>
      </c>
      <c r="C506" s="1">
        <v>0.14173397174979999</v>
      </c>
      <c r="D506" s="1">
        <f t="shared" si="7"/>
        <v>1</v>
      </c>
      <c r="E506" s="1">
        <v>3.1100329984323798E-5</v>
      </c>
      <c r="F506" s="1">
        <v>75069</v>
      </c>
      <c r="G506" s="1" t="s">
        <v>562</v>
      </c>
    </row>
    <row r="507" spans="1:7" x14ac:dyDescent="0.25">
      <c r="A507" s="1" t="s">
        <v>113</v>
      </c>
      <c r="B507" s="1">
        <v>0.4</v>
      </c>
      <c r="C507" s="1">
        <v>0.19348790935254101</v>
      </c>
      <c r="D507" s="1">
        <f t="shared" si="7"/>
        <v>1</v>
      </c>
      <c r="E507" s="1">
        <v>2.0233472943775899E-5</v>
      </c>
      <c r="F507" s="1">
        <v>91767</v>
      </c>
      <c r="G507" s="1" t="s">
        <v>562</v>
      </c>
    </row>
    <row r="508" spans="1:7" x14ac:dyDescent="0.25">
      <c r="A508" s="1" t="s">
        <v>113</v>
      </c>
      <c r="B508" s="1">
        <v>0.5</v>
      </c>
      <c r="C508" s="1">
        <v>0.205070375542932</v>
      </c>
      <c r="D508" s="1">
        <f t="shared" si="7"/>
        <v>1</v>
      </c>
      <c r="E508" s="1">
        <v>1.8340221497159499E-5</v>
      </c>
      <c r="F508" s="1">
        <v>106365</v>
      </c>
      <c r="G508" s="1" t="s">
        <v>562</v>
      </c>
    </row>
    <row r="509" spans="1:7" x14ac:dyDescent="0.25">
      <c r="A509" s="1" t="s">
        <v>114</v>
      </c>
      <c r="B509" s="1">
        <v>1E-3</v>
      </c>
      <c r="C509" s="1">
        <v>5.53150058995176E-2</v>
      </c>
      <c r="D509" s="1">
        <f t="shared" si="7"/>
        <v>1</v>
      </c>
      <c r="E509" s="1">
        <v>6.88072361519909E-5</v>
      </c>
      <c r="F509" s="1">
        <v>598</v>
      </c>
      <c r="G509" s="1" t="s">
        <v>562</v>
      </c>
    </row>
    <row r="510" spans="1:7" x14ac:dyDescent="0.25">
      <c r="A510" s="1" t="s">
        <v>114</v>
      </c>
      <c r="B510" s="1">
        <v>0.05</v>
      </c>
      <c r="C510" s="1">
        <v>1.7054205973155798E-2</v>
      </c>
      <c r="D510" s="1">
        <f t="shared" si="7"/>
        <v>1</v>
      </c>
      <c r="E510" s="1">
        <v>1.21360105476254E-4</v>
      </c>
      <c r="F510" s="1">
        <v>18206</v>
      </c>
      <c r="G510" s="1" t="s">
        <v>562</v>
      </c>
    </row>
    <row r="511" spans="1:7" x14ac:dyDescent="0.25">
      <c r="A511" s="1" t="s">
        <v>114</v>
      </c>
      <c r="B511" s="1">
        <v>0.1</v>
      </c>
      <c r="C511" s="1">
        <v>2.87389385484411E-2</v>
      </c>
      <c r="D511" s="1">
        <f t="shared" si="7"/>
        <v>1</v>
      </c>
      <c r="E511" s="1">
        <v>9.7556800391584999E-5</v>
      </c>
      <c r="F511" s="1">
        <v>31913</v>
      </c>
      <c r="G511" s="1" t="s">
        <v>562</v>
      </c>
    </row>
    <row r="512" spans="1:7" x14ac:dyDescent="0.25">
      <c r="A512" s="1" t="s">
        <v>114</v>
      </c>
      <c r="B512" s="1">
        <v>0.2</v>
      </c>
      <c r="C512" s="1">
        <v>1.2372493960202499E-2</v>
      </c>
      <c r="D512" s="1">
        <f t="shared" si="7"/>
        <v>1</v>
      </c>
      <c r="E512" s="1">
        <v>1.3629189696862099E-4</v>
      </c>
      <c r="F512" s="1">
        <v>54927</v>
      </c>
      <c r="G512" s="1" t="s">
        <v>562</v>
      </c>
    </row>
    <row r="513" spans="1:7" x14ac:dyDescent="0.25">
      <c r="A513" s="1" t="s">
        <v>114</v>
      </c>
      <c r="B513" s="1">
        <v>0.3</v>
      </c>
      <c r="C513" s="1">
        <v>2.26154570140417E-2</v>
      </c>
      <c r="D513" s="1">
        <f t="shared" si="7"/>
        <v>1</v>
      </c>
      <c r="E513" s="1">
        <v>1.0840497089969999E-4</v>
      </c>
      <c r="F513" s="1">
        <v>74230</v>
      </c>
      <c r="G513" s="1" t="s">
        <v>562</v>
      </c>
    </row>
    <row r="514" spans="1:7" x14ac:dyDescent="0.25">
      <c r="A514" s="1" t="s">
        <v>114</v>
      </c>
      <c r="B514" s="1">
        <v>0.4</v>
      </c>
      <c r="C514" s="1">
        <v>1.2536200400523801E-2</v>
      </c>
      <c r="D514" s="1">
        <f t="shared" ref="D514:D577" si="8">MIN(1,C514*561)</f>
        <v>1</v>
      </c>
      <c r="E514" s="1">
        <v>1.35676503046911E-4</v>
      </c>
      <c r="F514" s="1">
        <v>91230</v>
      </c>
      <c r="G514" s="1" t="s">
        <v>562</v>
      </c>
    </row>
    <row r="515" spans="1:7" x14ac:dyDescent="0.25">
      <c r="A515" s="1" t="s">
        <v>114</v>
      </c>
      <c r="B515" s="1">
        <v>0.5</v>
      </c>
      <c r="C515" s="1">
        <v>1.5139290264333499E-2</v>
      </c>
      <c r="D515" s="1">
        <f t="shared" si="8"/>
        <v>1</v>
      </c>
      <c r="E515" s="1">
        <v>1.2687847045422801E-4</v>
      </c>
      <c r="F515" s="1">
        <v>106063</v>
      </c>
      <c r="G515" s="1" t="s">
        <v>562</v>
      </c>
    </row>
    <row r="516" spans="1:7" x14ac:dyDescent="0.25">
      <c r="A516" s="1" t="s">
        <v>115</v>
      </c>
      <c r="B516" s="1">
        <v>1E-3</v>
      </c>
      <c r="C516" s="1">
        <v>0.30207329957179702</v>
      </c>
      <c r="D516" s="1">
        <f t="shared" si="8"/>
        <v>1</v>
      </c>
      <c r="E516" s="1">
        <v>7.2666485485539701E-6</v>
      </c>
      <c r="F516" s="1">
        <v>575</v>
      </c>
      <c r="G516" s="1" t="s">
        <v>562</v>
      </c>
    </row>
    <row r="517" spans="1:7" x14ac:dyDescent="0.25">
      <c r="A517" s="1" t="s">
        <v>115</v>
      </c>
      <c r="B517" s="1">
        <v>0.05</v>
      </c>
      <c r="C517" s="1">
        <v>0.46255314792396901</v>
      </c>
      <c r="D517" s="1">
        <f t="shared" si="8"/>
        <v>1</v>
      </c>
      <c r="E517" s="1">
        <v>2.3890010636407098E-7</v>
      </c>
      <c r="F517" s="1">
        <v>18076</v>
      </c>
      <c r="G517" s="1" t="s">
        <v>562</v>
      </c>
    </row>
    <row r="518" spans="1:7" x14ac:dyDescent="0.25">
      <c r="A518" s="1" t="s">
        <v>115</v>
      </c>
      <c r="B518" s="1">
        <v>0.1</v>
      </c>
      <c r="C518" s="1">
        <v>0.259860474344832</v>
      </c>
      <c r="D518" s="1">
        <f t="shared" si="8"/>
        <v>1</v>
      </c>
      <c r="E518" s="1">
        <v>1.12045397380189E-5</v>
      </c>
      <c r="F518" s="1">
        <v>31906</v>
      </c>
      <c r="G518" s="1" t="s">
        <v>562</v>
      </c>
    </row>
    <row r="519" spans="1:7" x14ac:dyDescent="0.25">
      <c r="A519" s="1" t="s">
        <v>115</v>
      </c>
      <c r="B519" s="1">
        <v>0.2</v>
      </c>
      <c r="C519" s="1">
        <v>0.206316614506241</v>
      </c>
      <c r="D519" s="1">
        <f t="shared" si="8"/>
        <v>1</v>
      </c>
      <c r="E519" s="1">
        <v>1.8145795185109399E-5</v>
      </c>
      <c r="F519" s="1">
        <v>54781</v>
      </c>
      <c r="G519" s="1" t="s">
        <v>562</v>
      </c>
    </row>
    <row r="520" spans="1:7" x14ac:dyDescent="0.25">
      <c r="A520" s="1" t="s">
        <v>115</v>
      </c>
      <c r="B520" s="1">
        <v>0.3</v>
      </c>
      <c r="C520" s="1">
        <v>0.18147933798204</v>
      </c>
      <c r="D520" s="1">
        <f t="shared" si="8"/>
        <v>1</v>
      </c>
      <c r="E520" s="1">
        <v>2.23747856606948E-5</v>
      </c>
      <c r="F520" s="1">
        <v>74123</v>
      </c>
      <c r="G520" s="1" t="s">
        <v>562</v>
      </c>
    </row>
    <row r="521" spans="1:7" x14ac:dyDescent="0.25">
      <c r="A521" s="1" t="s">
        <v>115</v>
      </c>
      <c r="B521" s="1">
        <v>0.4</v>
      </c>
      <c r="C521" s="1">
        <v>0.175747158764268</v>
      </c>
      <c r="D521" s="1">
        <f t="shared" si="8"/>
        <v>1</v>
      </c>
      <c r="E521" s="1">
        <v>2.3467648758268601E-5</v>
      </c>
      <c r="F521" s="1">
        <v>91086</v>
      </c>
      <c r="G521" s="1" t="s">
        <v>562</v>
      </c>
    </row>
    <row r="522" spans="1:7" x14ac:dyDescent="0.25">
      <c r="A522" s="1" t="s">
        <v>115</v>
      </c>
      <c r="B522" s="1">
        <v>0.5</v>
      </c>
      <c r="C522" s="1">
        <v>0.23094031148490299</v>
      </c>
      <c r="D522" s="1">
        <f t="shared" si="8"/>
        <v>1</v>
      </c>
      <c r="E522" s="1">
        <v>1.46348778563565E-5</v>
      </c>
      <c r="F522" s="1">
        <v>105790</v>
      </c>
      <c r="G522" s="1" t="s">
        <v>562</v>
      </c>
    </row>
    <row r="523" spans="1:7" x14ac:dyDescent="0.25">
      <c r="A523" s="1" t="s">
        <v>116</v>
      </c>
      <c r="B523" s="1">
        <v>1E-3</v>
      </c>
      <c r="C523" s="1">
        <v>5.3356143251649203E-2</v>
      </c>
      <c r="D523" s="1">
        <f t="shared" si="8"/>
        <v>1</v>
      </c>
      <c r="E523" s="1">
        <v>7.0349455030926906E-5</v>
      </c>
      <c r="F523" s="1">
        <v>622</v>
      </c>
      <c r="G523" s="1" t="s">
        <v>562</v>
      </c>
    </row>
    <row r="524" spans="1:7" x14ac:dyDescent="0.25">
      <c r="A524" s="1" t="s">
        <v>116</v>
      </c>
      <c r="B524" s="1">
        <v>0.05</v>
      </c>
      <c r="C524" s="1">
        <v>0.31453687123065999</v>
      </c>
      <c r="D524" s="1">
        <f t="shared" si="8"/>
        <v>1</v>
      </c>
      <c r="E524" s="1">
        <v>6.3077722457505203E-6</v>
      </c>
      <c r="F524" s="1">
        <v>18634</v>
      </c>
      <c r="G524" s="1" t="s">
        <v>562</v>
      </c>
    </row>
    <row r="525" spans="1:7" x14ac:dyDescent="0.25">
      <c r="A525" s="1" t="s">
        <v>116</v>
      </c>
      <c r="B525" s="1">
        <v>0.1</v>
      </c>
      <c r="C525" s="1">
        <v>0.16027933738543601</v>
      </c>
      <c r="D525" s="1">
        <f t="shared" si="8"/>
        <v>1</v>
      </c>
      <c r="E525" s="1">
        <v>2.6674214999911099E-5</v>
      </c>
      <c r="F525" s="1">
        <v>32331</v>
      </c>
      <c r="G525" s="1" t="s">
        <v>562</v>
      </c>
    </row>
    <row r="526" spans="1:7" x14ac:dyDescent="0.25">
      <c r="A526" s="1" t="s">
        <v>116</v>
      </c>
      <c r="B526" s="1">
        <v>0.2</v>
      </c>
      <c r="C526" s="1">
        <v>0.346792283317929</v>
      </c>
      <c r="D526" s="1">
        <f t="shared" si="8"/>
        <v>1</v>
      </c>
      <c r="E526" s="1">
        <v>4.1967046804369801E-6</v>
      </c>
      <c r="F526" s="1">
        <v>55464</v>
      </c>
      <c r="G526" s="1" t="s">
        <v>562</v>
      </c>
    </row>
    <row r="527" spans="1:7" x14ac:dyDescent="0.25">
      <c r="A527" s="1" t="s">
        <v>116</v>
      </c>
      <c r="B527" s="1">
        <v>0.3</v>
      </c>
      <c r="C527" s="1">
        <v>0.26371127971654201</v>
      </c>
      <c r="D527" s="1">
        <f t="shared" si="8"/>
        <v>1</v>
      </c>
      <c r="E527" s="1">
        <v>1.07965293884016E-5</v>
      </c>
      <c r="F527" s="1">
        <v>74848</v>
      </c>
      <c r="G527" s="1" t="s">
        <v>562</v>
      </c>
    </row>
    <row r="528" spans="1:7" x14ac:dyDescent="0.25">
      <c r="A528" s="1" t="s">
        <v>116</v>
      </c>
      <c r="B528" s="1">
        <v>0.4</v>
      </c>
      <c r="C528" s="1">
        <v>0.35902545007436099</v>
      </c>
      <c r="D528" s="1">
        <f t="shared" si="8"/>
        <v>1</v>
      </c>
      <c r="E528" s="1">
        <v>3.5244981640980602E-6</v>
      </c>
      <c r="F528" s="1">
        <v>91318</v>
      </c>
      <c r="G528" s="1" t="s">
        <v>562</v>
      </c>
    </row>
    <row r="529" spans="1:7" x14ac:dyDescent="0.25">
      <c r="A529" s="1" t="s">
        <v>116</v>
      </c>
      <c r="B529" s="1">
        <v>0.5</v>
      </c>
      <c r="C529" s="1">
        <v>0.30253057488885399</v>
      </c>
      <c r="D529" s="1">
        <f t="shared" si="8"/>
        <v>1</v>
      </c>
      <c r="E529" s="1">
        <v>7.22995449087271E-6</v>
      </c>
      <c r="F529" s="1">
        <v>105880</v>
      </c>
      <c r="G529" s="1" t="s">
        <v>562</v>
      </c>
    </row>
    <row r="530" spans="1:7" x14ac:dyDescent="0.25">
      <c r="A530" s="1" t="s">
        <v>117</v>
      </c>
      <c r="B530" s="1">
        <v>1E-3</v>
      </c>
      <c r="C530" s="1">
        <v>0.25091483477847099</v>
      </c>
      <c r="D530" s="1">
        <f t="shared" si="8"/>
        <v>1</v>
      </c>
      <c r="E530" s="1">
        <v>1.21944951086972E-5</v>
      </c>
      <c r="F530" s="1">
        <v>1937</v>
      </c>
      <c r="G530" s="1" t="s">
        <v>561</v>
      </c>
    </row>
    <row r="531" spans="1:7" x14ac:dyDescent="0.25">
      <c r="A531" s="1" t="s">
        <v>117</v>
      </c>
      <c r="B531" s="1">
        <v>0.05</v>
      </c>
      <c r="C531" s="1">
        <v>2.0869654613116798E-2</v>
      </c>
      <c r="D531" s="1">
        <f t="shared" si="8"/>
        <v>1</v>
      </c>
      <c r="E531" s="1">
        <v>1.12074175472543E-4</v>
      </c>
      <c r="F531" s="1">
        <v>55109</v>
      </c>
      <c r="G531" s="1" t="s">
        <v>561</v>
      </c>
    </row>
    <row r="532" spans="1:7" x14ac:dyDescent="0.25">
      <c r="A532" s="1" t="s">
        <v>117</v>
      </c>
      <c r="B532" s="1">
        <v>0.1</v>
      </c>
      <c r="C532" s="1">
        <v>4.9437959679519299E-2</v>
      </c>
      <c r="D532" s="1">
        <f t="shared" si="8"/>
        <v>1</v>
      </c>
      <c r="E532" s="1">
        <v>7.3629495688565195E-5</v>
      </c>
      <c r="F532" s="1">
        <v>97250</v>
      </c>
      <c r="G532" s="1" t="s">
        <v>561</v>
      </c>
    </row>
    <row r="533" spans="1:7" x14ac:dyDescent="0.25">
      <c r="A533" s="1" t="s">
        <v>117</v>
      </c>
      <c r="B533" s="1">
        <v>0.2</v>
      </c>
      <c r="C533" s="1">
        <v>1.3402947625609E-2</v>
      </c>
      <c r="D533" s="1">
        <f t="shared" si="8"/>
        <v>1</v>
      </c>
      <c r="E533" s="1">
        <v>1.32551425723104E-4</v>
      </c>
      <c r="F533" s="1">
        <v>166300</v>
      </c>
      <c r="G533" s="1" t="s">
        <v>561</v>
      </c>
    </row>
    <row r="534" spans="1:7" x14ac:dyDescent="0.25">
      <c r="A534" s="1" t="s">
        <v>117</v>
      </c>
      <c r="B534" s="1">
        <v>0.3</v>
      </c>
      <c r="C534" s="1">
        <v>6.0183212417646501E-3</v>
      </c>
      <c r="D534" s="1">
        <f t="shared" si="8"/>
        <v>1</v>
      </c>
      <c r="E534" s="1">
        <v>1.7045408963467501E-4</v>
      </c>
      <c r="F534" s="1">
        <v>223773</v>
      </c>
      <c r="G534" s="1" t="s">
        <v>561</v>
      </c>
    </row>
    <row r="535" spans="1:7" x14ac:dyDescent="0.25">
      <c r="A535" s="1" t="s">
        <v>117</v>
      </c>
      <c r="B535" s="1">
        <v>0.4</v>
      </c>
      <c r="C535" s="1">
        <v>6.1625128024991403E-3</v>
      </c>
      <c r="D535" s="1">
        <f t="shared" si="8"/>
        <v>1</v>
      </c>
      <c r="E535" s="1">
        <v>1.69319874806173E-4</v>
      </c>
      <c r="F535" s="1">
        <v>272821</v>
      </c>
      <c r="G535" s="1" t="s">
        <v>561</v>
      </c>
    </row>
    <row r="536" spans="1:7" x14ac:dyDescent="0.25">
      <c r="A536" s="1" t="s">
        <v>117</v>
      </c>
      <c r="B536" s="1">
        <v>0.5</v>
      </c>
      <c r="C536" s="1">
        <v>5.6562615629500599E-3</v>
      </c>
      <c r="D536" s="1">
        <f t="shared" si="8"/>
        <v>1</v>
      </c>
      <c r="E536" s="1">
        <v>1.7342978985679399E-4</v>
      </c>
      <c r="F536" s="1">
        <v>315145</v>
      </c>
      <c r="G536" s="1" t="s">
        <v>561</v>
      </c>
    </row>
    <row r="537" spans="1:7" x14ac:dyDescent="0.25">
      <c r="A537" s="1" t="s">
        <v>118</v>
      </c>
      <c r="B537" s="1">
        <v>1E-3</v>
      </c>
      <c r="C537" s="1">
        <v>0.48732376369192898</v>
      </c>
      <c r="D537" s="1">
        <f t="shared" si="8"/>
        <v>1</v>
      </c>
      <c r="E537" s="1">
        <v>2.7304493444013601E-8</v>
      </c>
      <c r="F537" s="1">
        <v>758</v>
      </c>
      <c r="G537" s="1" t="s">
        <v>560</v>
      </c>
    </row>
    <row r="538" spans="1:7" x14ac:dyDescent="0.25">
      <c r="A538" s="1" t="s">
        <v>118</v>
      </c>
      <c r="B538" s="1">
        <v>0.05</v>
      </c>
      <c r="C538" s="1">
        <v>0.194846298899742</v>
      </c>
      <c r="D538" s="1">
        <f t="shared" si="8"/>
        <v>1</v>
      </c>
      <c r="E538" s="1">
        <v>2.00030707895316E-5</v>
      </c>
      <c r="F538" s="1">
        <v>20888</v>
      </c>
      <c r="G538" s="1" t="s">
        <v>560</v>
      </c>
    </row>
    <row r="539" spans="1:7" x14ac:dyDescent="0.25">
      <c r="A539" s="1" t="s">
        <v>118</v>
      </c>
      <c r="B539" s="1">
        <v>0.1</v>
      </c>
      <c r="C539" s="1">
        <v>0.10822686702946099</v>
      </c>
      <c r="D539" s="1">
        <f t="shared" si="8"/>
        <v>1</v>
      </c>
      <c r="E539" s="1">
        <v>4.1301375275582002E-5</v>
      </c>
      <c r="F539" s="1">
        <v>35509</v>
      </c>
      <c r="G539" s="1" t="s">
        <v>560</v>
      </c>
    </row>
    <row r="540" spans="1:7" x14ac:dyDescent="0.25">
      <c r="A540" s="1" t="s">
        <v>118</v>
      </c>
      <c r="B540" s="1">
        <v>0.2</v>
      </c>
      <c r="C540" s="1">
        <v>7.4906280502813394E-2</v>
      </c>
      <c r="D540" s="1">
        <f t="shared" si="8"/>
        <v>1</v>
      </c>
      <c r="E540" s="1">
        <v>5.6073432362135897E-5</v>
      </c>
      <c r="F540" s="1">
        <v>58107</v>
      </c>
      <c r="G540" s="1" t="s">
        <v>560</v>
      </c>
    </row>
    <row r="541" spans="1:7" x14ac:dyDescent="0.25">
      <c r="A541" s="1" t="s">
        <v>118</v>
      </c>
      <c r="B541" s="1">
        <v>0.3</v>
      </c>
      <c r="C541" s="1">
        <v>7.1456300688044594E-2</v>
      </c>
      <c r="D541" s="1">
        <f t="shared" si="8"/>
        <v>1</v>
      </c>
      <c r="E541" s="1">
        <v>5.80240624277195E-5</v>
      </c>
      <c r="F541" s="1">
        <v>75914</v>
      </c>
      <c r="G541" s="1" t="s">
        <v>560</v>
      </c>
    </row>
    <row r="542" spans="1:7" x14ac:dyDescent="0.25">
      <c r="A542" s="1" t="s">
        <v>118</v>
      </c>
      <c r="B542" s="1">
        <v>0.4</v>
      </c>
      <c r="C542" s="1">
        <v>0.114871004150469</v>
      </c>
      <c r="D542" s="1">
        <f t="shared" si="8"/>
        <v>1</v>
      </c>
      <c r="E542" s="1">
        <v>3.8996182682771197E-5</v>
      </c>
      <c r="F542" s="1">
        <v>90174</v>
      </c>
      <c r="G542" s="1" t="s">
        <v>560</v>
      </c>
    </row>
    <row r="543" spans="1:7" x14ac:dyDescent="0.25">
      <c r="A543" s="1" t="s">
        <v>118</v>
      </c>
      <c r="B543" s="1">
        <v>0.5</v>
      </c>
      <c r="C543" s="1">
        <v>0.14046596564209901</v>
      </c>
      <c r="D543" s="1">
        <f t="shared" si="8"/>
        <v>1</v>
      </c>
      <c r="E543" s="1">
        <v>3.1429824421946902E-5</v>
      </c>
      <c r="F543" s="1">
        <v>102077</v>
      </c>
      <c r="G543" s="1" t="s">
        <v>560</v>
      </c>
    </row>
    <row r="544" spans="1:7" x14ac:dyDescent="0.25">
      <c r="A544" s="1" t="s">
        <v>70</v>
      </c>
      <c r="B544" s="1">
        <v>1E-3</v>
      </c>
      <c r="C544" s="1">
        <v>0.20080083619521599</v>
      </c>
      <c r="D544" s="1">
        <f t="shared" si="8"/>
        <v>1</v>
      </c>
      <c r="E544" s="1">
        <v>1.9019670916442501E-5</v>
      </c>
      <c r="F544" s="1">
        <v>558</v>
      </c>
      <c r="G544" s="1" t="s">
        <v>562</v>
      </c>
    </row>
    <row r="545" spans="1:7" x14ac:dyDescent="0.25">
      <c r="A545" s="1" t="s">
        <v>70</v>
      </c>
      <c r="B545" s="1">
        <v>0.05</v>
      </c>
      <c r="C545" s="1">
        <v>3.5702489932790703E-2</v>
      </c>
      <c r="D545" s="1">
        <f t="shared" si="8"/>
        <v>1</v>
      </c>
      <c r="E545" s="1">
        <v>8.7871564296238005E-5</v>
      </c>
      <c r="F545" s="1">
        <v>18010</v>
      </c>
      <c r="G545" s="1" t="s">
        <v>562</v>
      </c>
    </row>
    <row r="546" spans="1:7" x14ac:dyDescent="0.25">
      <c r="A546" s="1" t="s">
        <v>70</v>
      </c>
      <c r="B546" s="1">
        <v>0.1</v>
      </c>
      <c r="C546" s="1">
        <v>1.7442459694720101E-2</v>
      </c>
      <c r="D546" s="1">
        <f t="shared" si="8"/>
        <v>1</v>
      </c>
      <c r="E546" s="1">
        <v>1.2032040138742999E-4</v>
      </c>
      <c r="F546" s="1">
        <v>31789</v>
      </c>
      <c r="G546" s="1" t="s">
        <v>562</v>
      </c>
    </row>
    <row r="547" spans="1:7" x14ac:dyDescent="0.25">
      <c r="A547" s="1" t="s">
        <v>70</v>
      </c>
      <c r="B547" s="1">
        <v>0.2</v>
      </c>
      <c r="C547" s="1">
        <v>1.1958325663785499E-2</v>
      </c>
      <c r="D547" s="1">
        <f t="shared" si="8"/>
        <v>1</v>
      </c>
      <c r="E547" s="1">
        <v>1.3788734160613501E-4</v>
      </c>
      <c r="F547" s="1">
        <v>54649</v>
      </c>
      <c r="G547" s="1" t="s">
        <v>562</v>
      </c>
    </row>
    <row r="548" spans="1:7" x14ac:dyDescent="0.25">
      <c r="A548" s="1" t="s">
        <v>70</v>
      </c>
      <c r="B548" s="1">
        <v>0.3</v>
      </c>
      <c r="C548" s="1">
        <v>2.5062430285553002E-2</v>
      </c>
      <c r="D548" s="1">
        <f t="shared" si="8"/>
        <v>1</v>
      </c>
      <c r="E548" s="1">
        <v>1.03735653394388E-4</v>
      </c>
      <c r="F548" s="1">
        <v>74131</v>
      </c>
      <c r="G548" s="1" t="s">
        <v>562</v>
      </c>
    </row>
    <row r="549" spans="1:7" x14ac:dyDescent="0.25">
      <c r="A549" s="1" t="s">
        <v>70</v>
      </c>
      <c r="B549" s="1">
        <v>0.4</v>
      </c>
      <c r="C549" s="1">
        <v>7.2517485732984693E-2</v>
      </c>
      <c r="D549" s="1">
        <f t="shared" si="8"/>
        <v>1</v>
      </c>
      <c r="E549" s="1">
        <v>5.7412952475410797E-5</v>
      </c>
      <c r="F549" s="1">
        <v>91066</v>
      </c>
      <c r="G549" s="1" t="s">
        <v>562</v>
      </c>
    </row>
    <row r="550" spans="1:7" x14ac:dyDescent="0.25">
      <c r="A550" s="1" t="s">
        <v>70</v>
      </c>
      <c r="B550" s="1">
        <v>0.5</v>
      </c>
      <c r="C550" s="1">
        <v>6.6001651186726906E-2</v>
      </c>
      <c r="D550" s="1">
        <f t="shared" si="8"/>
        <v>1</v>
      </c>
      <c r="E550" s="1">
        <v>6.1334884206343295E-5</v>
      </c>
      <c r="F550" s="1">
        <v>105839</v>
      </c>
      <c r="G550" s="1" t="s">
        <v>562</v>
      </c>
    </row>
    <row r="551" spans="1:7" x14ac:dyDescent="0.25">
      <c r="A551" s="1" t="s">
        <v>119</v>
      </c>
      <c r="B551" s="1">
        <v>1E-3</v>
      </c>
      <c r="C551" s="1">
        <v>0.32997750125650799</v>
      </c>
      <c r="D551" s="1">
        <f t="shared" si="8"/>
        <v>1</v>
      </c>
      <c r="E551" s="1">
        <v>5.2333869862142296E-6</v>
      </c>
      <c r="F551" s="1">
        <v>603</v>
      </c>
      <c r="G551" s="1" t="s">
        <v>562</v>
      </c>
    </row>
    <row r="552" spans="1:7" x14ac:dyDescent="0.25">
      <c r="A552" s="1" t="s">
        <v>119</v>
      </c>
      <c r="B552" s="1">
        <v>0.05</v>
      </c>
      <c r="C552" s="1">
        <v>3.4601131851038698E-2</v>
      </c>
      <c r="D552" s="1">
        <f t="shared" si="8"/>
        <v>1</v>
      </c>
      <c r="E552" s="1">
        <v>8.9261512945970595E-5</v>
      </c>
      <c r="F552" s="1">
        <v>18230</v>
      </c>
      <c r="G552" s="1" t="s">
        <v>562</v>
      </c>
    </row>
    <row r="553" spans="1:7" x14ac:dyDescent="0.25">
      <c r="A553" s="1" t="s">
        <v>119</v>
      </c>
      <c r="B553" s="1">
        <v>0.1</v>
      </c>
      <c r="C553" s="1">
        <v>0.14477126146463101</v>
      </c>
      <c r="D553" s="1">
        <f t="shared" si="8"/>
        <v>1</v>
      </c>
      <c r="E553" s="1">
        <v>3.03260511202996E-5</v>
      </c>
      <c r="F553" s="1">
        <v>31938</v>
      </c>
      <c r="G553" s="1" t="s">
        <v>562</v>
      </c>
    </row>
    <row r="554" spans="1:7" x14ac:dyDescent="0.25">
      <c r="A554" s="1" t="s">
        <v>119</v>
      </c>
      <c r="B554" s="1">
        <v>0.2</v>
      </c>
      <c r="C554" s="1">
        <v>0.199148210600398</v>
      </c>
      <c r="D554" s="1">
        <f t="shared" si="8"/>
        <v>1</v>
      </c>
      <c r="E554" s="1">
        <v>1.9288344470180799E-5</v>
      </c>
      <c r="F554" s="1">
        <v>54791</v>
      </c>
      <c r="G554" s="1" t="s">
        <v>562</v>
      </c>
    </row>
    <row r="555" spans="1:7" x14ac:dyDescent="0.25">
      <c r="A555" s="1" t="s">
        <v>119</v>
      </c>
      <c r="B555" s="1">
        <v>0.3</v>
      </c>
      <c r="C555" s="1">
        <v>0.225227486081199</v>
      </c>
      <c r="D555" s="1">
        <f t="shared" si="8"/>
        <v>1</v>
      </c>
      <c r="E555" s="1">
        <v>1.5396534213674199E-5</v>
      </c>
      <c r="F555" s="1">
        <v>73990</v>
      </c>
      <c r="G555" s="1" t="s">
        <v>562</v>
      </c>
    </row>
    <row r="556" spans="1:7" x14ac:dyDescent="0.25">
      <c r="A556" s="1" t="s">
        <v>119</v>
      </c>
      <c r="B556" s="1">
        <v>0.4</v>
      </c>
      <c r="C556" s="1">
        <v>0.27137787960744097</v>
      </c>
      <c r="D556" s="1">
        <f t="shared" si="8"/>
        <v>1</v>
      </c>
      <c r="E556" s="1">
        <v>1.0015254410689099E-5</v>
      </c>
      <c r="F556" s="1">
        <v>90770</v>
      </c>
      <c r="G556" s="1" t="s">
        <v>562</v>
      </c>
    </row>
    <row r="557" spans="1:7" x14ac:dyDescent="0.25">
      <c r="A557" s="1" t="s">
        <v>119</v>
      </c>
      <c r="B557" s="1">
        <v>0.5</v>
      </c>
      <c r="C557" s="1">
        <v>0.31608552787153199</v>
      </c>
      <c r="D557" s="1">
        <f t="shared" si="8"/>
        <v>1</v>
      </c>
      <c r="E557" s="1">
        <v>6.1944748036557601E-6</v>
      </c>
      <c r="F557" s="1">
        <v>105784</v>
      </c>
      <c r="G557" s="1" t="s">
        <v>562</v>
      </c>
    </row>
    <row r="558" spans="1:7" x14ac:dyDescent="0.25">
      <c r="A558" s="1" t="s">
        <v>120</v>
      </c>
      <c r="B558" s="1">
        <v>1E-3</v>
      </c>
      <c r="C558" s="1">
        <v>0.43925272171510499</v>
      </c>
      <c r="D558" s="1">
        <f t="shared" si="8"/>
        <v>1</v>
      </c>
      <c r="E558" s="1">
        <v>6.3173989928166897E-7</v>
      </c>
      <c r="F558" s="1">
        <v>577</v>
      </c>
      <c r="G558" s="1" t="s">
        <v>562</v>
      </c>
    </row>
    <row r="559" spans="1:7" x14ac:dyDescent="0.25">
      <c r="A559" s="1" t="s">
        <v>120</v>
      </c>
      <c r="B559" s="1">
        <v>0.05</v>
      </c>
      <c r="C559" s="1">
        <v>0.443221987136381</v>
      </c>
      <c r="D559" s="1">
        <f t="shared" si="8"/>
        <v>1</v>
      </c>
      <c r="E559" s="1">
        <v>5.5133525478367997E-7</v>
      </c>
      <c r="F559" s="1">
        <v>18154</v>
      </c>
      <c r="G559" s="1" t="s">
        <v>562</v>
      </c>
    </row>
    <row r="560" spans="1:7" x14ac:dyDescent="0.25">
      <c r="A560" s="1" t="s">
        <v>120</v>
      </c>
      <c r="B560" s="1">
        <v>0.1</v>
      </c>
      <c r="C560" s="1">
        <v>0.27615684273059399</v>
      </c>
      <c r="D560" s="1">
        <f t="shared" si="8"/>
        <v>1</v>
      </c>
      <c r="E560" s="1">
        <v>9.5484301106951702E-6</v>
      </c>
      <c r="F560" s="1">
        <v>32057</v>
      </c>
      <c r="G560" s="1" t="s">
        <v>562</v>
      </c>
    </row>
    <row r="561" spans="1:7" x14ac:dyDescent="0.25">
      <c r="A561" s="1" t="s">
        <v>120</v>
      </c>
      <c r="B561" s="1">
        <v>0.2</v>
      </c>
      <c r="C561" s="1">
        <v>9.6929223807685594E-2</v>
      </c>
      <c r="D561" s="1">
        <f t="shared" si="8"/>
        <v>1</v>
      </c>
      <c r="E561" s="1">
        <v>4.5635452994297102E-5</v>
      </c>
      <c r="F561" s="1">
        <v>55030</v>
      </c>
      <c r="G561" s="1" t="s">
        <v>562</v>
      </c>
    </row>
    <row r="562" spans="1:7" x14ac:dyDescent="0.25">
      <c r="A562" s="1" t="s">
        <v>120</v>
      </c>
      <c r="B562" s="1">
        <v>0.3</v>
      </c>
      <c r="C562" s="1">
        <v>0.12832984546830001</v>
      </c>
      <c r="D562" s="1">
        <f t="shared" si="8"/>
        <v>1</v>
      </c>
      <c r="E562" s="1">
        <v>3.4785017445138101E-5</v>
      </c>
      <c r="F562" s="1">
        <v>74364</v>
      </c>
      <c r="G562" s="1" t="s">
        <v>562</v>
      </c>
    </row>
    <row r="563" spans="1:7" x14ac:dyDescent="0.25">
      <c r="A563" s="1" t="s">
        <v>120</v>
      </c>
      <c r="B563" s="1">
        <v>0.4</v>
      </c>
      <c r="C563" s="1">
        <v>0.164893763941935</v>
      </c>
      <c r="D563" s="1">
        <f t="shared" si="8"/>
        <v>1</v>
      </c>
      <c r="E563" s="1">
        <v>2.5675735794705699E-5</v>
      </c>
      <c r="F563" s="1">
        <v>91183</v>
      </c>
      <c r="G563" s="1" t="s">
        <v>562</v>
      </c>
    </row>
    <row r="564" spans="1:7" x14ac:dyDescent="0.25">
      <c r="A564" s="1" t="s">
        <v>120</v>
      </c>
      <c r="B564" s="1">
        <v>0.5</v>
      </c>
      <c r="C564" s="1">
        <v>0.18733711502754899</v>
      </c>
      <c r="D564" s="1">
        <f t="shared" si="8"/>
        <v>1</v>
      </c>
      <c r="E564" s="1">
        <v>2.1306199469717201E-5</v>
      </c>
      <c r="F564" s="1">
        <v>105775</v>
      </c>
      <c r="G564" s="1" t="s">
        <v>562</v>
      </c>
    </row>
    <row r="565" spans="1:7" x14ac:dyDescent="0.25">
      <c r="A565" s="1" t="s">
        <v>121</v>
      </c>
      <c r="B565" s="1">
        <v>1E-3</v>
      </c>
      <c r="C565" s="1">
        <v>0.22222857290394299</v>
      </c>
      <c r="D565" s="1">
        <f t="shared" si="8"/>
        <v>1</v>
      </c>
      <c r="E565" s="1">
        <v>1.5808582244480899E-5</v>
      </c>
      <c r="F565" s="1">
        <v>614</v>
      </c>
      <c r="G565" s="1" t="s">
        <v>562</v>
      </c>
    </row>
    <row r="566" spans="1:7" x14ac:dyDescent="0.25">
      <c r="A566" s="1" t="s">
        <v>121</v>
      </c>
      <c r="B566" s="1">
        <v>0.05</v>
      </c>
      <c r="C566" s="1">
        <v>0.259282336602421</v>
      </c>
      <c r="D566" s="1">
        <f t="shared" si="8"/>
        <v>1</v>
      </c>
      <c r="E566" s="1">
        <v>1.1266720381430999E-5</v>
      </c>
      <c r="F566" s="1">
        <v>18303</v>
      </c>
      <c r="G566" s="1" t="s">
        <v>562</v>
      </c>
    </row>
    <row r="567" spans="1:7" x14ac:dyDescent="0.25">
      <c r="A567" s="1" t="s">
        <v>121</v>
      </c>
      <c r="B567" s="1">
        <v>0.1</v>
      </c>
      <c r="C567" s="1">
        <v>0.19655806749320501</v>
      </c>
      <c r="D567" s="1">
        <f t="shared" si="8"/>
        <v>1</v>
      </c>
      <c r="E567" s="1">
        <v>1.97159818872139E-5</v>
      </c>
      <c r="F567" s="1">
        <v>32013</v>
      </c>
      <c r="G567" s="1" t="s">
        <v>562</v>
      </c>
    </row>
    <row r="568" spans="1:7" x14ac:dyDescent="0.25">
      <c r="A568" s="1" t="s">
        <v>121</v>
      </c>
      <c r="B568" s="1">
        <v>0.2</v>
      </c>
      <c r="C568" s="1">
        <v>0.46727768410079001</v>
      </c>
      <c r="D568" s="1">
        <f t="shared" si="8"/>
        <v>1</v>
      </c>
      <c r="E568" s="1">
        <v>1.8229342035880299E-7</v>
      </c>
      <c r="F568" s="1">
        <v>54972</v>
      </c>
      <c r="G568" s="1" t="s">
        <v>562</v>
      </c>
    </row>
    <row r="569" spans="1:7" x14ac:dyDescent="0.25">
      <c r="A569" s="1" t="s">
        <v>121</v>
      </c>
      <c r="B569" s="1">
        <v>0.3</v>
      </c>
      <c r="C569" s="1">
        <v>0.49644709379552199</v>
      </c>
      <c r="D569" s="1">
        <f t="shared" si="8"/>
        <v>1</v>
      </c>
      <c r="E569" s="1">
        <v>2.1443034015078398E-9</v>
      </c>
      <c r="F569" s="1">
        <v>74265</v>
      </c>
      <c r="G569" s="1" t="s">
        <v>562</v>
      </c>
    </row>
    <row r="570" spans="1:7" x14ac:dyDescent="0.25">
      <c r="A570" s="1" t="s">
        <v>121</v>
      </c>
      <c r="B570" s="1">
        <v>0.4</v>
      </c>
      <c r="C570" s="1">
        <v>0.40691361135702198</v>
      </c>
      <c r="D570" s="1">
        <f t="shared" si="8"/>
        <v>1</v>
      </c>
      <c r="E570" s="1">
        <v>1.4992629422394501E-6</v>
      </c>
      <c r="F570" s="1">
        <v>90996</v>
      </c>
      <c r="G570" s="1" t="s">
        <v>562</v>
      </c>
    </row>
    <row r="571" spans="1:7" x14ac:dyDescent="0.25">
      <c r="A571" s="1" t="s">
        <v>121</v>
      </c>
      <c r="B571" s="1">
        <v>0.5</v>
      </c>
      <c r="C571" s="1">
        <v>0.46801892500810399</v>
      </c>
      <c r="D571" s="1">
        <f t="shared" si="8"/>
        <v>1</v>
      </c>
      <c r="E571" s="1">
        <v>1.7411062191996499E-7</v>
      </c>
      <c r="F571" s="1">
        <v>105572</v>
      </c>
      <c r="G571" s="1" t="s">
        <v>562</v>
      </c>
    </row>
    <row r="572" spans="1:7" x14ac:dyDescent="0.25">
      <c r="A572" s="1" t="s">
        <v>122</v>
      </c>
      <c r="B572" s="1">
        <v>1E-3</v>
      </c>
      <c r="C572" s="1">
        <v>8.5406890313981298E-2</v>
      </c>
      <c r="D572" s="1">
        <f t="shared" si="8"/>
        <v>1</v>
      </c>
      <c r="E572" s="1">
        <v>5.0710730881808899E-5</v>
      </c>
      <c r="F572" s="1">
        <v>673</v>
      </c>
      <c r="G572" s="1" t="s">
        <v>562</v>
      </c>
    </row>
    <row r="573" spans="1:7" x14ac:dyDescent="0.25">
      <c r="A573" s="1" t="s">
        <v>122</v>
      </c>
      <c r="B573" s="1">
        <v>0.05</v>
      </c>
      <c r="C573" s="1">
        <v>0.45177949236236198</v>
      </c>
      <c r="D573" s="1">
        <f t="shared" si="8"/>
        <v>1</v>
      </c>
      <c r="E573" s="1">
        <v>3.9691180442336099E-7</v>
      </c>
      <c r="F573" s="1">
        <v>18612</v>
      </c>
      <c r="G573" s="1" t="s">
        <v>562</v>
      </c>
    </row>
    <row r="574" spans="1:7" x14ac:dyDescent="0.25">
      <c r="A574" s="1" t="s">
        <v>122</v>
      </c>
      <c r="B574" s="1">
        <v>0.1</v>
      </c>
      <c r="C574" s="1">
        <v>0.28766835944605601</v>
      </c>
      <c r="D574" s="1">
        <f t="shared" si="8"/>
        <v>1</v>
      </c>
      <c r="E574" s="1">
        <v>8.4844973264885903E-6</v>
      </c>
      <c r="F574" s="1">
        <v>32498</v>
      </c>
      <c r="G574" s="1" t="s">
        <v>562</v>
      </c>
    </row>
    <row r="575" spans="1:7" x14ac:dyDescent="0.25">
      <c r="A575" s="1" t="s">
        <v>122</v>
      </c>
      <c r="B575" s="1">
        <v>0.2</v>
      </c>
      <c r="C575" s="1">
        <v>0.358656677515372</v>
      </c>
      <c r="D575" s="1">
        <f t="shared" si="8"/>
        <v>1</v>
      </c>
      <c r="E575" s="1">
        <v>3.54378980904624E-6</v>
      </c>
      <c r="F575" s="1">
        <v>55443</v>
      </c>
      <c r="G575" s="1" t="s">
        <v>562</v>
      </c>
    </row>
    <row r="576" spans="1:7" x14ac:dyDescent="0.25">
      <c r="A576" s="1" t="s">
        <v>122</v>
      </c>
      <c r="B576" s="1">
        <v>0.3</v>
      </c>
      <c r="C576" s="1">
        <v>0.384210869449575</v>
      </c>
      <c r="D576" s="1">
        <f t="shared" si="8"/>
        <v>1</v>
      </c>
      <c r="E576" s="1">
        <v>2.3437991311103801E-6</v>
      </c>
      <c r="F576" s="1">
        <v>74618</v>
      </c>
      <c r="G576" s="1" t="s">
        <v>562</v>
      </c>
    </row>
    <row r="577" spans="1:7" x14ac:dyDescent="0.25">
      <c r="A577" s="1" t="s">
        <v>122</v>
      </c>
      <c r="B577" s="1">
        <v>0.4</v>
      </c>
      <c r="C577" s="1">
        <v>0.41403309470274302</v>
      </c>
      <c r="D577" s="1">
        <f t="shared" si="8"/>
        <v>1</v>
      </c>
      <c r="E577" s="1">
        <v>1.2751945379641E-6</v>
      </c>
      <c r="F577" s="1">
        <v>91298</v>
      </c>
      <c r="G577" s="1" t="s">
        <v>562</v>
      </c>
    </row>
    <row r="578" spans="1:7" x14ac:dyDescent="0.25">
      <c r="A578" s="1" t="s">
        <v>122</v>
      </c>
      <c r="B578" s="1">
        <v>0.5</v>
      </c>
      <c r="C578" s="1">
        <v>0.43997812118335999</v>
      </c>
      <c r="D578" s="1">
        <f t="shared" ref="D578:D641" si="9">MIN(1,C578*561)</f>
        <v>1</v>
      </c>
      <c r="E578" s="1">
        <v>6.1662788530814104E-7</v>
      </c>
      <c r="F578" s="1">
        <v>105867</v>
      </c>
      <c r="G578" s="1" t="s">
        <v>562</v>
      </c>
    </row>
    <row r="579" spans="1:7" x14ac:dyDescent="0.25">
      <c r="A579" s="1" t="s">
        <v>123</v>
      </c>
      <c r="B579" s="1">
        <v>1E-3</v>
      </c>
      <c r="C579" s="1">
        <v>0.25609290569503801</v>
      </c>
      <c r="D579" s="1">
        <f t="shared" si="9"/>
        <v>1</v>
      </c>
      <c r="E579" s="1">
        <v>1.1614167405693501E-5</v>
      </c>
      <c r="F579" s="1">
        <v>701</v>
      </c>
      <c r="G579" s="1" t="s">
        <v>562</v>
      </c>
    </row>
    <row r="580" spans="1:7" x14ac:dyDescent="0.25">
      <c r="A580" s="1" t="s">
        <v>123</v>
      </c>
      <c r="B580" s="1">
        <v>0.05</v>
      </c>
      <c r="C580" s="1">
        <v>0.18906728541446599</v>
      </c>
      <c r="D580" s="1">
        <f t="shared" si="9"/>
        <v>1</v>
      </c>
      <c r="E580" s="1">
        <v>2.0999475544347702E-5</v>
      </c>
      <c r="F580" s="1">
        <v>19414</v>
      </c>
      <c r="G580" s="1" t="s">
        <v>562</v>
      </c>
    </row>
    <row r="581" spans="1:7" x14ac:dyDescent="0.25">
      <c r="A581" s="1" t="s">
        <v>123</v>
      </c>
      <c r="B581" s="1">
        <v>0.1</v>
      </c>
      <c r="C581" s="1">
        <v>0.264486668129369</v>
      </c>
      <c r="D581" s="1">
        <f t="shared" si="9"/>
        <v>1</v>
      </c>
      <c r="E581" s="1">
        <v>1.07156533821762E-5</v>
      </c>
      <c r="F581" s="1">
        <v>33456</v>
      </c>
      <c r="G581" s="1" t="s">
        <v>562</v>
      </c>
    </row>
    <row r="582" spans="1:7" x14ac:dyDescent="0.25">
      <c r="A582" s="1" t="s">
        <v>123</v>
      </c>
      <c r="B582" s="1">
        <v>0.2</v>
      </c>
      <c r="C582" s="1">
        <v>0.38937028647784699</v>
      </c>
      <c r="D582" s="1">
        <f t="shared" si="9"/>
        <v>1</v>
      </c>
      <c r="E582" s="1">
        <v>2.1341157847576402E-6</v>
      </c>
      <c r="F582" s="1">
        <v>56193</v>
      </c>
      <c r="G582" s="1" t="s">
        <v>562</v>
      </c>
    </row>
    <row r="583" spans="1:7" x14ac:dyDescent="0.25">
      <c r="A583" s="1" t="s">
        <v>123</v>
      </c>
      <c r="B583" s="1">
        <v>0.3</v>
      </c>
      <c r="C583" s="1">
        <v>0.47791766006444802</v>
      </c>
      <c r="D583" s="1">
        <f t="shared" si="9"/>
        <v>1</v>
      </c>
      <c r="E583" s="1">
        <v>8.2916573274083305E-8</v>
      </c>
      <c r="F583" s="1">
        <v>75269</v>
      </c>
      <c r="G583" s="1" t="s">
        <v>562</v>
      </c>
    </row>
    <row r="584" spans="1:7" x14ac:dyDescent="0.25">
      <c r="A584" s="1" t="s">
        <v>123</v>
      </c>
      <c r="B584" s="1">
        <v>0.4</v>
      </c>
      <c r="C584" s="1">
        <v>0.32611471649072499</v>
      </c>
      <c r="D584" s="1">
        <f t="shared" si="9"/>
        <v>1</v>
      </c>
      <c r="E584" s="1">
        <v>5.4908312846491097E-6</v>
      </c>
      <c r="F584" s="1">
        <v>91821</v>
      </c>
      <c r="G584" s="1" t="s">
        <v>562</v>
      </c>
    </row>
    <row r="585" spans="1:7" x14ac:dyDescent="0.25">
      <c r="A585" s="1" t="s">
        <v>123</v>
      </c>
      <c r="B585" s="1">
        <v>0.5</v>
      </c>
      <c r="C585" s="1">
        <v>0.29260805582975502</v>
      </c>
      <c r="D585" s="1">
        <f t="shared" si="9"/>
        <v>1</v>
      </c>
      <c r="E585" s="1">
        <v>8.0531048068932503E-6</v>
      </c>
      <c r="F585" s="1">
        <v>106382</v>
      </c>
      <c r="G585" s="1" t="s">
        <v>562</v>
      </c>
    </row>
    <row r="586" spans="1:7" x14ac:dyDescent="0.25">
      <c r="A586" s="1" t="s">
        <v>24</v>
      </c>
      <c r="B586" s="1">
        <v>1E-3</v>
      </c>
      <c r="C586" s="1">
        <v>5.74105307219391E-2</v>
      </c>
      <c r="D586" s="1">
        <f t="shared" si="9"/>
        <v>1</v>
      </c>
      <c r="E586" s="1">
        <v>6.7222564294033797E-5</v>
      </c>
      <c r="F586" s="1">
        <v>1933</v>
      </c>
      <c r="G586" s="1" t="s">
        <v>561</v>
      </c>
    </row>
    <row r="587" spans="1:7" x14ac:dyDescent="0.25">
      <c r="A587" s="1" t="s">
        <v>24</v>
      </c>
      <c r="B587" s="1">
        <v>0.1</v>
      </c>
      <c r="C587" s="1">
        <v>1.9087223352350199E-3</v>
      </c>
      <c r="D587" s="1">
        <f t="shared" si="9"/>
        <v>1</v>
      </c>
      <c r="E587" s="1">
        <v>2.2622199672039901E-4</v>
      </c>
      <c r="F587" s="1">
        <v>96414</v>
      </c>
      <c r="G587" s="1" t="s">
        <v>561</v>
      </c>
    </row>
    <row r="588" spans="1:7" x14ac:dyDescent="0.25">
      <c r="A588" s="1" t="s">
        <v>14</v>
      </c>
      <c r="B588" s="1">
        <v>1E-3</v>
      </c>
      <c r="C588" s="1">
        <v>6.2514650285311807E-2</v>
      </c>
      <c r="D588" s="1">
        <f t="shared" si="9"/>
        <v>1</v>
      </c>
      <c r="E588" s="1">
        <v>6.3615819364648606E-5</v>
      </c>
      <c r="F588" s="1">
        <v>1971</v>
      </c>
      <c r="G588" s="1" t="s">
        <v>561</v>
      </c>
    </row>
    <row r="589" spans="1:7" x14ac:dyDescent="0.25">
      <c r="A589" s="1" t="s">
        <v>88</v>
      </c>
      <c r="B589" s="1">
        <v>1E-3</v>
      </c>
      <c r="C589" s="1">
        <v>0.36078329782212698</v>
      </c>
      <c r="D589" s="1">
        <f t="shared" si="9"/>
        <v>1</v>
      </c>
      <c r="E589" s="1">
        <v>3.43335601737937E-6</v>
      </c>
      <c r="F589" s="1">
        <v>1422</v>
      </c>
      <c r="G589" s="1" t="s">
        <v>563</v>
      </c>
    </row>
    <row r="590" spans="1:7" x14ac:dyDescent="0.25">
      <c r="A590" s="1" t="s">
        <v>88</v>
      </c>
      <c r="B590" s="1">
        <v>0.05</v>
      </c>
      <c r="C590" s="1">
        <v>1.5947383289270801E-2</v>
      </c>
      <c r="D590" s="1">
        <f t="shared" si="9"/>
        <v>1</v>
      </c>
      <c r="E590" s="1">
        <v>1.2446559189460701E-4</v>
      </c>
      <c r="F590" s="1">
        <v>42855</v>
      </c>
      <c r="G590" s="1" t="s">
        <v>563</v>
      </c>
    </row>
    <row r="591" spans="1:7" x14ac:dyDescent="0.25">
      <c r="A591" s="1" t="s">
        <v>88</v>
      </c>
      <c r="B591" s="1">
        <v>0.1</v>
      </c>
      <c r="C591" s="1">
        <v>4.7773627497576E-3</v>
      </c>
      <c r="D591" s="1">
        <f t="shared" si="9"/>
        <v>1</v>
      </c>
      <c r="E591" s="1">
        <v>1.8155325148516699E-4</v>
      </c>
      <c r="F591" s="1">
        <v>75424</v>
      </c>
      <c r="G591" s="1" t="s">
        <v>563</v>
      </c>
    </row>
    <row r="592" spans="1:7" x14ac:dyDescent="0.25">
      <c r="A592" s="1" t="s">
        <v>88</v>
      </c>
      <c r="B592" s="1">
        <v>0.2</v>
      </c>
      <c r="C592" s="1">
        <v>1.0952437296240999E-2</v>
      </c>
      <c r="D592" s="1">
        <f t="shared" si="9"/>
        <v>1</v>
      </c>
      <c r="E592" s="1">
        <v>1.4201389671864001E-4</v>
      </c>
      <c r="F592" s="1">
        <v>129379</v>
      </c>
      <c r="G592" s="1" t="s">
        <v>563</v>
      </c>
    </row>
    <row r="593" spans="1:7" x14ac:dyDescent="0.25">
      <c r="A593" s="1" t="s">
        <v>88</v>
      </c>
      <c r="B593" s="1">
        <v>0.3</v>
      </c>
      <c r="C593" s="1">
        <v>7.2656078605759702E-3</v>
      </c>
      <c r="D593" s="1">
        <f t="shared" si="9"/>
        <v>1</v>
      </c>
      <c r="E593" s="1">
        <v>1.6145208459739099E-4</v>
      </c>
      <c r="F593" s="1">
        <v>174696</v>
      </c>
      <c r="G593" s="1" t="s">
        <v>563</v>
      </c>
    </row>
    <row r="594" spans="1:7" x14ac:dyDescent="0.25">
      <c r="A594" s="1" t="s">
        <v>88</v>
      </c>
      <c r="B594" s="1">
        <v>0.4</v>
      </c>
      <c r="C594" s="1">
        <v>2.6494887491591401E-2</v>
      </c>
      <c r="D594" s="1">
        <f t="shared" si="9"/>
        <v>1</v>
      </c>
      <c r="E594" s="1">
        <v>1.0122068509033101E-4</v>
      </c>
      <c r="F594" s="1">
        <v>213628</v>
      </c>
      <c r="G594" s="1" t="s">
        <v>563</v>
      </c>
    </row>
    <row r="595" spans="1:7" x14ac:dyDescent="0.25">
      <c r="A595" s="1" t="s">
        <v>88</v>
      </c>
      <c r="B595" s="1">
        <v>0.5</v>
      </c>
      <c r="C595" s="1">
        <v>3.2265757967092502E-2</v>
      </c>
      <c r="D595" s="1">
        <f t="shared" si="9"/>
        <v>1</v>
      </c>
      <c r="E595" s="1">
        <v>9.2372240192428693E-5</v>
      </c>
      <c r="F595" s="1">
        <v>247648</v>
      </c>
      <c r="G595" s="1" t="s">
        <v>563</v>
      </c>
    </row>
    <row r="596" spans="1:7" x14ac:dyDescent="0.25">
      <c r="A596" s="1" t="s">
        <v>124</v>
      </c>
      <c r="B596" s="1">
        <v>1E-3</v>
      </c>
      <c r="C596" s="1">
        <v>0.490789322265971</v>
      </c>
      <c r="D596" s="1">
        <f t="shared" si="9"/>
        <v>1</v>
      </c>
      <c r="E596" s="1">
        <v>1.4413439441973699E-8</v>
      </c>
      <c r="F596" s="1">
        <v>1886</v>
      </c>
      <c r="G596" s="1" t="s">
        <v>561</v>
      </c>
    </row>
    <row r="597" spans="1:7" x14ac:dyDescent="0.25">
      <c r="A597" s="1" t="s">
        <v>124</v>
      </c>
      <c r="B597" s="1">
        <v>0.05</v>
      </c>
      <c r="C597" s="1">
        <v>0.14707359735707801</v>
      </c>
      <c r="D597" s="1">
        <f t="shared" si="9"/>
        <v>1</v>
      </c>
      <c r="E597" s="1">
        <v>2.9752780571934399E-5</v>
      </c>
      <c r="F597" s="1">
        <v>57786</v>
      </c>
      <c r="G597" s="1" t="s">
        <v>561</v>
      </c>
    </row>
    <row r="598" spans="1:7" x14ac:dyDescent="0.25">
      <c r="A598" s="1" t="s">
        <v>124</v>
      </c>
      <c r="B598" s="1">
        <v>0.1</v>
      </c>
      <c r="C598" s="1">
        <v>0.37689704780998201</v>
      </c>
      <c r="D598" s="1">
        <f t="shared" si="9"/>
        <v>1</v>
      </c>
      <c r="E598" s="1">
        <v>2.6594455840856E-6</v>
      </c>
      <c r="F598" s="1">
        <v>100413</v>
      </c>
      <c r="G598" s="1" t="s">
        <v>561</v>
      </c>
    </row>
    <row r="599" spans="1:7" x14ac:dyDescent="0.25">
      <c r="A599" s="1" t="s">
        <v>124</v>
      </c>
      <c r="B599" s="1">
        <v>0.2</v>
      </c>
      <c r="C599" s="1">
        <v>0.24341304790292201</v>
      </c>
      <c r="D599" s="1">
        <f t="shared" si="9"/>
        <v>1</v>
      </c>
      <c r="E599" s="1">
        <v>1.3072276006886899E-5</v>
      </c>
      <c r="F599" s="1">
        <v>170243</v>
      </c>
      <c r="G599" s="1" t="s">
        <v>561</v>
      </c>
    </row>
    <row r="600" spans="1:7" x14ac:dyDescent="0.25">
      <c r="A600" s="1" t="s">
        <v>124</v>
      </c>
      <c r="B600" s="1">
        <v>0.3</v>
      </c>
      <c r="C600" s="1">
        <v>0.400546817832584</v>
      </c>
      <c r="D600" s="1">
        <f t="shared" si="9"/>
        <v>1</v>
      </c>
      <c r="E600" s="1">
        <v>1.7159066489913499E-6</v>
      </c>
      <c r="F600" s="1">
        <v>227304</v>
      </c>
      <c r="G600" s="1" t="s">
        <v>561</v>
      </c>
    </row>
    <row r="601" spans="1:7" x14ac:dyDescent="0.25">
      <c r="A601" s="1" t="s">
        <v>124</v>
      </c>
      <c r="B601" s="1">
        <v>0.4</v>
      </c>
      <c r="C601" s="1">
        <v>0.49607170623531499</v>
      </c>
      <c r="D601" s="1">
        <f t="shared" si="9"/>
        <v>1</v>
      </c>
      <c r="E601" s="1">
        <v>2.6213754500403802E-9</v>
      </c>
      <c r="F601" s="1">
        <v>275741</v>
      </c>
      <c r="G601" s="1" t="s">
        <v>561</v>
      </c>
    </row>
    <row r="602" spans="1:7" x14ac:dyDescent="0.25">
      <c r="A602" s="1" t="s">
        <v>124</v>
      </c>
      <c r="B602" s="1">
        <v>0.5</v>
      </c>
      <c r="C602" s="1">
        <v>0.491928051838388</v>
      </c>
      <c r="D602" s="1">
        <f t="shared" si="9"/>
        <v>1</v>
      </c>
      <c r="E602" s="1">
        <v>1.10693794130867E-8</v>
      </c>
      <c r="F602" s="1">
        <v>317150</v>
      </c>
      <c r="G602" s="1" t="s">
        <v>561</v>
      </c>
    </row>
    <row r="603" spans="1:7" x14ac:dyDescent="0.25">
      <c r="A603" s="1" t="s">
        <v>125</v>
      </c>
      <c r="B603" s="1">
        <v>1E-3</v>
      </c>
      <c r="C603" s="1">
        <v>0.24599897961749401</v>
      </c>
      <c r="D603" s="1">
        <f t="shared" si="9"/>
        <v>1</v>
      </c>
      <c r="E603" s="1">
        <v>1.2764628478101301E-5</v>
      </c>
      <c r="F603" s="1">
        <v>770</v>
      </c>
      <c r="G603" s="1" t="s">
        <v>560</v>
      </c>
    </row>
    <row r="604" spans="1:7" x14ac:dyDescent="0.25">
      <c r="A604" s="1" t="s">
        <v>125</v>
      </c>
      <c r="B604" s="1">
        <v>0.05</v>
      </c>
      <c r="C604" s="1">
        <v>0.31079901168197499</v>
      </c>
      <c r="D604" s="1">
        <f t="shared" si="9"/>
        <v>1</v>
      </c>
      <c r="E604" s="1">
        <v>6.5864751418453998E-6</v>
      </c>
      <c r="F604" s="1">
        <v>21013</v>
      </c>
      <c r="G604" s="1" t="s">
        <v>560</v>
      </c>
    </row>
    <row r="605" spans="1:7" x14ac:dyDescent="0.25">
      <c r="A605" s="1" t="s">
        <v>125</v>
      </c>
      <c r="B605" s="1">
        <v>0.1</v>
      </c>
      <c r="C605" s="1">
        <v>0.38331446723266799</v>
      </c>
      <c r="D605" s="1">
        <f t="shared" si="9"/>
        <v>1</v>
      </c>
      <c r="E605" s="1">
        <v>2.3813179951259802E-6</v>
      </c>
      <c r="F605" s="1">
        <v>35958</v>
      </c>
      <c r="G605" s="1" t="s">
        <v>560</v>
      </c>
    </row>
    <row r="606" spans="1:7" x14ac:dyDescent="0.25">
      <c r="A606" s="1" t="s">
        <v>125</v>
      </c>
      <c r="B606" s="1">
        <v>0.2</v>
      </c>
      <c r="C606" s="1">
        <v>0.338687189572488</v>
      </c>
      <c r="D606" s="1">
        <f t="shared" si="9"/>
        <v>1</v>
      </c>
      <c r="E606" s="1">
        <v>4.67966429118505E-6</v>
      </c>
      <c r="F606" s="1">
        <v>58633</v>
      </c>
      <c r="G606" s="1" t="s">
        <v>560</v>
      </c>
    </row>
    <row r="607" spans="1:7" x14ac:dyDescent="0.25">
      <c r="A607" s="1" t="s">
        <v>125</v>
      </c>
      <c r="B607" s="1">
        <v>0.3</v>
      </c>
      <c r="C607" s="1">
        <v>0.127343181589366</v>
      </c>
      <c r="D607" s="1">
        <f t="shared" si="9"/>
        <v>1</v>
      </c>
      <c r="E607" s="1">
        <v>3.5075021134867198E-5</v>
      </c>
      <c r="F607" s="1">
        <v>76307</v>
      </c>
      <c r="G607" s="1" t="s">
        <v>560</v>
      </c>
    </row>
    <row r="608" spans="1:7" x14ac:dyDescent="0.25">
      <c r="A608" s="1" t="s">
        <v>125</v>
      </c>
      <c r="B608" s="1">
        <v>0.4</v>
      </c>
      <c r="C608" s="1">
        <v>0.166439365181349</v>
      </c>
      <c r="D608" s="1">
        <f t="shared" si="9"/>
        <v>1</v>
      </c>
      <c r="E608" s="1">
        <v>2.5349547861375201E-5</v>
      </c>
      <c r="F608" s="1">
        <v>90833</v>
      </c>
      <c r="G608" s="1" t="s">
        <v>560</v>
      </c>
    </row>
    <row r="609" spans="1:7" x14ac:dyDescent="0.25">
      <c r="A609" s="1" t="s">
        <v>125</v>
      </c>
      <c r="B609" s="1">
        <v>0.5</v>
      </c>
      <c r="C609" s="1">
        <v>0.25499527025499802</v>
      </c>
      <c r="D609" s="1">
        <f t="shared" si="9"/>
        <v>1</v>
      </c>
      <c r="E609" s="1">
        <v>1.17354880395659E-5</v>
      </c>
      <c r="F609" s="1">
        <v>102736</v>
      </c>
      <c r="G609" s="1" t="s">
        <v>560</v>
      </c>
    </row>
    <row r="610" spans="1:7" x14ac:dyDescent="0.25">
      <c r="A610" s="1" t="s">
        <v>126</v>
      </c>
      <c r="B610" s="1">
        <v>1E-3</v>
      </c>
      <c r="C610" s="1">
        <v>0.10685530942797</v>
      </c>
      <c r="D610" s="1">
        <f t="shared" si="9"/>
        <v>1</v>
      </c>
      <c r="E610" s="1">
        <v>4.1798312044427598E-5</v>
      </c>
      <c r="F610" s="1">
        <v>550</v>
      </c>
      <c r="G610" s="1" t="s">
        <v>560</v>
      </c>
    </row>
    <row r="611" spans="1:7" x14ac:dyDescent="0.25">
      <c r="A611" s="1" t="s">
        <v>126</v>
      </c>
      <c r="B611" s="1">
        <v>0.05</v>
      </c>
      <c r="C611" s="1">
        <v>0.26015612405509397</v>
      </c>
      <c r="D611" s="1">
        <f t="shared" si="9"/>
        <v>1</v>
      </c>
      <c r="E611" s="1">
        <v>1.11728356266827E-5</v>
      </c>
      <c r="F611" s="1">
        <v>16612</v>
      </c>
      <c r="G611" s="1" t="s">
        <v>560</v>
      </c>
    </row>
    <row r="612" spans="1:7" x14ac:dyDescent="0.25">
      <c r="A612" s="1" t="s">
        <v>126</v>
      </c>
      <c r="B612" s="1">
        <v>0.1</v>
      </c>
      <c r="C612" s="1">
        <v>3.6376881119757398E-2</v>
      </c>
      <c r="D612" s="1">
        <f t="shared" si="9"/>
        <v>1</v>
      </c>
      <c r="E612" s="1">
        <v>8.7042955598026799E-5</v>
      </c>
      <c r="F612" s="1">
        <v>28061</v>
      </c>
      <c r="G612" s="1" t="s">
        <v>560</v>
      </c>
    </row>
    <row r="613" spans="1:7" x14ac:dyDescent="0.25">
      <c r="A613" s="1" t="s">
        <v>126</v>
      </c>
      <c r="B613" s="1">
        <v>0.2</v>
      </c>
      <c r="C613" s="1">
        <v>0.32402890225776998</v>
      </c>
      <c r="D613" s="1">
        <f t="shared" si="9"/>
        <v>1</v>
      </c>
      <c r="E613" s="1">
        <v>5.6329436544100301E-6</v>
      </c>
      <c r="F613" s="1">
        <v>46456</v>
      </c>
      <c r="G613" s="1" t="s">
        <v>560</v>
      </c>
    </row>
    <row r="614" spans="1:7" x14ac:dyDescent="0.25">
      <c r="A614" s="1" t="s">
        <v>126</v>
      </c>
      <c r="B614" s="1">
        <v>0.3</v>
      </c>
      <c r="C614" s="1">
        <v>0.398482712841771</v>
      </c>
      <c r="D614" s="1">
        <f t="shared" si="9"/>
        <v>1</v>
      </c>
      <c r="E614" s="1">
        <v>1.7894800068418699E-6</v>
      </c>
      <c r="F614" s="1">
        <v>61227</v>
      </c>
      <c r="G614" s="1" t="s">
        <v>560</v>
      </c>
    </row>
    <row r="615" spans="1:7" x14ac:dyDescent="0.25">
      <c r="A615" s="1" t="s">
        <v>126</v>
      </c>
      <c r="B615" s="1">
        <v>0.4</v>
      </c>
      <c r="C615" s="1">
        <v>0.267266388643217</v>
      </c>
      <c r="D615" s="1">
        <f t="shared" si="9"/>
        <v>1</v>
      </c>
      <c r="E615" s="1">
        <v>1.0429186639293601E-5</v>
      </c>
      <c r="F615" s="1">
        <v>73352</v>
      </c>
      <c r="G615" s="1" t="s">
        <v>560</v>
      </c>
    </row>
    <row r="616" spans="1:7" x14ac:dyDescent="0.25">
      <c r="A616" s="1" t="s">
        <v>126</v>
      </c>
      <c r="B616" s="1">
        <v>0.5</v>
      </c>
      <c r="C616" s="1">
        <v>0.31107215464804</v>
      </c>
      <c r="D616" s="1">
        <f t="shared" si="9"/>
        <v>1</v>
      </c>
      <c r="E616" s="1">
        <v>6.5658556458458903E-6</v>
      </c>
      <c r="F616" s="1">
        <v>83534</v>
      </c>
      <c r="G616" s="1" t="s">
        <v>560</v>
      </c>
    </row>
    <row r="617" spans="1:7" x14ac:dyDescent="0.25">
      <c r="A617" s="1" t="s">
        <v>127</v>
      </c>
      <c r="B617" s="1">
        <v>1E-3</v>
      </c>
      <c r="C617" s="1">
        <v>0.18729236636838201</v>
      </c>
      <c r="D617" s="1">
        <f t="shared" si="9"/>
        <v>1</v>
      </c>
      <c r="E617" s="1">
        <v>2.13141852426491E-5</v>
      </c>
      <c r="F617" s="1">
        <v>729</v>
      </c>
      <c r="G617" s="1" t="s">
        <v>560</v>
      </c>
    </row>
    <row r="618" spans="1:7" x14ac:dyDescent="0.25">
      <c r="A618" s="1" t="s">
        <v>127</v>
      </c>
      <c r="B618" s="1">
        <v>0.05</v>
      </c>
      <c r="C618" s="1">
        <v>0.38767462957906101</v>
      </c>
      <c r="D618" s="1">
        <f t="shared" si="9"/>
        <v>1</v>
      </c>
      <c r="E618" s="1">
        <v>2.2018563123893399E-6</v>
      </c>
      <c r="F618" s="1">
        <v>21074</v>
      </c>
      <c r="G618" s="1" t="s">
        <v>560</v>
      </c>
    </row>
    <row r="619" spans="1:7" x14ac:dyDescent="0.25">
      <c r="A619" s="1" t="s">
        <v>127</v>
      </c>
      <c r="B619" s="1">
        <v>0.1</v>
      </c>
      <c r="C619" s="1">
        <v>0.43715142522610501</v>
      </c>
      <c r="D619" s="1">
        <f t="shared" si="9"/>
        <v>1</v>
      </c>
      <c r="E619" s="1">
        <v>6.7657323132852596E-7</v>
      </c>
      <c r="F619" s="1">
        <v>35710</v>
      </c>
      <c r="G619" s="1" t="s">
        <v>560</v>
      </c>
    </row>
    <row r="620" spans="1:7" x14ac:dyDescent="0.25">
      <c r="A620" s="1" t="s">
        <v>127</v>
      </c>
      <c r="B620" s="1">
        <v>0.2</v>
      </c>
      <c r="C620" s="1">
        <v>0.14240640334899499</v>
      </c>
      <c r="D620" s="1">
        <f t="shared" si="9"/>
        <v>1</v>
      </c>
      <c r="E620" s="1">
        <v>3.0927106997480399E-5</v>
      </c>
      <c r="F620" s="1">
        <v>58257</v>
      </c>
      <c r="G620" s="1" t="s">
        <v>560</v>
      </c>
    </row>
    <row r="621" spans="1:7" x14ac:dyDescent="0.25">
      <c r="A621" s="1" t="s">
        <v>127</v>
      </c>
      <c r="B621" s="1">
        <v>0.3</v>
      </c>
      <c r="C621" s="1">
        <v>0.123947292087635</v>
      </c>
      <c r="D621" s="1">
        <f t="shared" si="9"/>
        <v>1</v>
      </c>
      <c r="E621" s="1">
        <v>3.6094681493237199E-5</v>
      </c>
      <c r="F621" s="1">
        <v>76106</v>
      </c>
      <c r="G621" s="1" t="s">
        <v>560</v>
      </c>
    </row>
    <row r="622" spans="1:7" x14ac:dyDescent="0.25">
      <c r="A622" s="1" t="s">
        <v>127</v>
      </c>
      <c r="B622" s="1">
        <v>0.4</v>
      </c>
      <c r="C622" s="1">
        <v>5.1451478261955202E-2</v>
      </c>
      <c r="D622" s="1">
        <f t="shared" si="9"/>
        <v>1</v>
      </c>
      <c r="E622" s="1">
        <v>7.1909757320853807E-5</v>
      </c>
      <c r="F622" s="1">
        <v>90401</v>
      </c>
      <c r="G622" s="1" t="s">
        <v>560</v>
      </c>
    </row>
    <row r="623" spans="1:7" x14ac:dyDescent="0.25">
      <c r="A623" s="1" t="s">
        <v>127</v>
      </c>
      <c r="B623" s="1">
        <v>0.5</v>
      </c>
      <c r="C623" s="1">
        <v>8.1082097920638405E-2</v>
      </c>
      <c r="D623" s="1">
        <f t="shared" si="9"/>
        <v>1</v>
      </c>
      <c r="E623" s="1">
        <v>5.2823175167526797E-5</v>
      </c>
      <c r="F623" s="1">
        <v>102171</v>
      </c>
      <c r="G623" s="1" t="s">
        <v>560</v>
      </c>
    </row>
    <row r="624" spans="1:7" x14ac:dyDescent="0.25">
      <c r="A624" s="1" t="s">
        <v>128</v>
      </c>
      <c r="B624" s="1">
        <v>1E-3</v>
      </c>
      <c r="C624" s="1">
        <v>0.25417174474243998</v>
      </c>
      <c r="D624" s="1">
        <f t="shared" si="9"/>
        <v>1</v>
      </c>
      <c r="E624" s="1">
        <v>1.18271060657316E-5</v>
      </c>
      <c r="F624" s="1">
        <v>742</v>
      </c>
      <c r="G624" s="1" t="s">
        <v>560</v>
      </c>
    </row>
    <row r="625" spans="1:7" x14ac:dyDescent="0.25">
      <c r="A625" s="1" t="s">
        <v>128</v>
      </c>
      <c r="B625" s="1">
        <v>0.05</v>
      </c>
      <c r="C625" s="1">
        <v>0.36264393531018602</v>
      </c>
      <c r="D625" s="1">
        <f t="shared" si="9"/>
        <v>1</v>
      </c>
      <c r="E625" s="1">
        <v>3.33834760846141E-6</v>
      </c>
      <c r="F625" s="1">
        <v>20989</v>
      </c>
      <c r="G625" s="1" t="s">
        <v>560</v>
      </c>
    </row>
    <row r="626" spans="1:7" x14ac:dyDescent="0.25">
      <c r="A626" s="1" t="s">
        <v>128</v>
      </c>
      <c r="B626" s="1">
        <v>0.1</v>
      </c>
      <c r="C626" s="1">
        <v>0.37962884220955401</v>
      </c>
      <c r="D626" s="1">
        <f t="shared" si="9"/>
        <v>1</v>
      </c>
      <c r="E626" s="1">
        <v>2.5389978909329301E-6</v>
      </c>
      <c r="F626" s="1">
        <v>35574</v>
      </c>
      <c r="G626" s="1" t="s">
        <v>560</v>
      </c>
    </row>
    <row r="627" spans="1:7" x14ac:dyDescent="0.25">
      <c r="A627" s="1" t="s">
        <v>128</v>
      </c>
      <c r="B627" s="1">
        <v>0.2</v>
      </c>
      <c r="C627" s="1">
        <v>0.46385388199975802</v>
      </c>
      <c r="D627" s="1">
        <f t="shared" si="9"/>
        <v>1</v>
      </c>
      <c r="E627" s="1">
        <v>2.2254691245393601E-7</v>
      </c>
      <c r="F627" s="1">
        <v>57955</v>
      </c>
      <c r="G627" s="1" t="s">
        <v>560</v>
      </c>
    </row>
    <row r="628" spans="1:7" x14ac:dyDescent="0.25">
      <c r="A628" s="1" t="s">
        <v>128</v>
      </c>
      <c r="B628" s="1">
        <v>0.3</v>
      </c>
      <c r="C628" s="1">
        <v>0.42723836178293301</v>
      </c>
      <c r="D628" s="1">
        <f t="shared" si="9"/>
        <v>1</v>
      </c>
      <c r="E628" s="1">
        <v>9.0943331365611602E-7</v>
      </c>
      <c r="F628" s="1">
        <v>75658</v>
      </c>
      <c r="G628" s="1" t="s">
        <v>560</v>
      </c>
    </row>
    <row r="629" spans="1:7" x14ac:dyDescent="0.25">
      <c r="A629" s="1" t="s">
        <v>128</v>
      </c>
      <c r="B629" s="1">
        <v>0.4</v>
      </c>
      <c r="C629" s="1">
        <v>0.41408911421188499</v>
      </c>
      <c r="D629" s="1">
        <f t="shared" si="9"/>
        <v>1</v>
      </c>
      <c r="E629" s="1">
        <v>1.2735068092295499E-6</v>
      </c>
      <c r="F629" s="1">
        <v>90116</v>
      </c>
      <c r="G629" s="1" t="s">
        <v>560</v>
      </c>
    </row>
    <row r="630" spans="1:7" x14ac:dyDescent="0.25">
      <c r="A630" s="1" t="s">
        <v>128</v>
      </c>
      <c r="B630" s="1">
        <v>0.5</v>
      </c>
      <c r="C630" s="1">
        <v>0.38701836482355401</v>
      </c>
      <c r="D630" s="1">
        <f t="shared" si="9"/>
        <v>1</v>
      </c>
      <c r="E630" s="1">
        <v>2.2283810086065601E-6</v>
      </c>
      <c r="F630" s="1">
        <v>101937</v>
      </c>
      <c r="G630" s="1" t="s">
        <v>560</v>
      </c>
    </row>
    <row r="631" spans="1:7" x14ac:dyDescent="0.25">
      <c r="A631" s="1" t="s">
        <v>129</v>
      </c>
      <c r="B631" s="1">
        <v>1E-3</v>
      </c>
      <c r="C631" s="1">
        <v>0.29959557640079898</v>
      </c>
      <c r="D631" s="1">
        <f t="shared" si="9"/>
        <v>1</v>
      </c>
      <c r="E631" s="1">
        <v>7.4675314405414597E-6</v>
      </c>
      <c r="F631" s="1">
        <v>682</v>
      </c>
      <c r="G631" s="1" t="s">
        <v>560</v>
      </c>
    </row>
    <row r="632" spans="1:7" x14ac:dyDescent="0.25">
      <c r="A632" s="1" t="s">
        <v>129</v>
      </c>
      <c r="B632" s="1">
        <v>0.05</v>
      </c>
      <c r="C632" s="1">
        <v>0.29199616038361598</v>
      </c>
      <c r="D632" s="1">
        <f t="shared" si="9"/>
        <v>1</v>
      </c>
      <c r="E632" s="1">
        <v>8.1057480304513908E-6</v>
      </c>
      <c r="F632" s="1">
        <v>20732</v>
      </c>
      <c r="G632" s="1" t="s">
        <v>560</v>
      </c>
    </row>
    <row r="633" spans="1:7" x14ac:dyDescent="0.25">
      <c r="A633" s="1" t="s">
        <v>129</v>
      </c>
      <c r="B633" s="1">
        <v>0.1</v>
      </c>
      <c r="C633" s="1">
        <v>0.24769284375612399</v>
      </c>
      <c r="D633" s="1">
        <f t="shared" si="9"/>
        <v>1</v>
      </c>
      <c r="E633" s="1">
        <v>1.25660231321545E-5</v>
      </c>
      <c r="F633" s="1">
        <v>35239</v>
      </c>
      <c r="G633" s="1" t="s">
        <v>560</v>
      </c>
    </row>
    <row r="634" spans="1:7" x14ac:dyDescent="0.25">
      <c r="A634" s="1" t="s">
        <v>129</v>
      </c>
      <c r="B634" s="1">
        <v>0.2</v>
      </c>
      <c r="C634" s="1">
        <v>0.28456096331920999</v>
      </c>
      <c r="D634" s="1">
        <f t="shared" si="9"/>
        <v>1</v>
      </c>
      <c r="E634" s="1">
        <v>8.7634834300409603E-6</v>
      </c>
      <c r="F634" s="1">
        <v>58166</v>
      </c>
      <c r="G634" s="1" t="s">
        <v>560</v>
      </c>
    </row>
    <row r="635" spans="1:7" x14ac:dyDescent="0.25">
      <c r="A635" s="1" t="s">
        <v>129</v>
      </c>
      <c r="B635" s="1">
        <v>0.3</v>
      </c>
      <c r="C635" s="1">
        <v>0.38195667693597801</v>
      </c>
      <c r="D635" s="1">
        <f t="shared" si="9"/>
        <v>1</v>
      </c>
      <c r="E635" s="1">
        <v>2.4387663112301898E-6</v>
      </c>
      <c r="F635" s="1">
        <v>76068</v>
      </c>
      <c r="G635" s="1" t="s">
        <v>560</v>
      </c>
    </row>
    <row r="636" spans="1:7" x14ac:dyDescent="0.25">
      <c r="A636" s="1" t="s">
        <v>129</v>
      </c>
      <c r="B636" s="1">
        <v>0.4</v>
      </c>
      <c r="C636" s="1">
        <v>0.44945093416777898</v>
      </c>
      <c r="D636" s="1">
        <f t="shared" si="9"/>
        <v>1</v>
      </c>
      <c r="E636" s="1">
        <v>4.3638281599367398E-7</v>
      </c>
      <c r="F636" s="1">
        <v>90675</v>
      </c>
      <c r="G636" s="1" t="s">
        <v>560</v>
      </c>
    </row>
    <row r="637" spans="1:7" x14ac:dyDescent="0.25">
      <c r="A637" s="1" t="s">
        <v>129</v>
      </c>
      <c r="B637" s="1">
        <v>0.5</v>
      </c>
      <c r="C637" s="1">
        <v>0.347415225945366</v>
      </c>
      <c r="D637" s="1">
        <f t="shared" si="9"/>
        <v>1</v>
      </c>
      <c r="E637" s="1">
        <v>4.1608440509710601E-6</v>
      </c>
      <c r="F637" s="1">
        <v>102829</v>
      </c>
      <c r="G637" s="1" t="s">
        <v>560</v>
      </c>
    </row>
    <row r="638" spans="1:7" x14ac:dyDescent="0.25">
      <c r="A638" s="1" t="s">
        <v>130</v>
      </c>
      <c r="B638" s="1">
        <v>1E-3</v>
      </c>
      <c r="C638" s="1">
        <v>0.10941793224584601</v>
      </c>
      <c r="D638" s="1">
        <f t="shared" si="9"/>
        <v>1</v>
      </c>
      <c r="E638" s="1">
        <v>4.0875879132040702E-5</v>
      </c>
      <c r="F638" s="1">
        <v>694</v>
      </c>
      <c r="G638" s="1" t="s">
        <v>560</v>
      </c>
    </row>
    <row r="639" spans="1:7" x14ac:dyDescent="0.25">
      <c r="A639" s="1" t="s">
        <v>130</v>
      </c>
      <c r="B639" s="1">
        <v>0.05</v>
      </c>
      <c r="C639" s="1">
        <v>0.382438699664648</v>
      </c>
      <c r="D639" s="1">
        <f t="shared" si="9"/>
        <v>1</v>
      </c>
      <c r="E639" s="1">
        <v>2.4182864580835098E-6</v>
      </c>
      <c r="F639" s="1">
        <v>20706</v>
      </c>
      <c r="G639" s="1" t="s">
        <v>560</v>
      </c>
    </row>
    <row r="640" spans="1:7" x14ac:dyDescent="0.25">
      <c r="A640" s="1" t="s">
        <v>130</v>
      </c>
      <c r="B640" s="1">
        <v>0.1</v>
      </c>
      <c r="C640" s="1">
        <v>3.0669096259689499E-2</v>
      </c>
      <c r="D640" s="1">
        <f t="shared" si="9"/>
        <v>1</v>
      </c>
      <c r="E640" s="1">
        <v>9.4640604457962906E-5</v>
      </c>
      <c r="F640" s="1">
        <v>35435</v>
      </c>
      <c r="G640" s="1" t="s">
        <v>560</v>
      </c>
    </row>
    <row r="641" spans="1:7" x14ac:dyDescent="0.25">
      <c r="A641" s="1" t="s">
        <v>130</v>
      </c>
      <c r="B641" s="1">
        <v>0.2</v>
      </c>
      <c r="C641" s="1">
        <v>1.22331467433848E-2</v>
      </c>
      <c r="D641" s="1">
        <f t="shared" si="9"/>
        <v>1</v>
      </c>
      <c r="E641" s="1">
        <v>1.3682241741763701E-4</v>
      </c>
      <c r="F641" s="1">
        <v>57993</v>
      </c>
      <c r="G641" s="1" t="s">
        <v>560</v>
      </c>
    </row>
    <row r="642" spans="1:7" x14ac:dyDescent="0.25">
      <c r="A642" s="1" t="s">
        <v>130</v>
      </c>
      <c r="B642" s="1">
        <v>0.3</v>
      </c>
      <c r="C642" s="1">
        <v>1.8608560374231101E-2</v>
      </c>
      <c r="D642" s="1">
        <f t="shared" ref="D642:D705" si="10">MIN(1,C642*561)</f>
        <v>1</v>
      </c>
      <c r="E642" s="1">
        <v>1.17337417586572E-4</v>
      </c>
      <c r="F642" s="1">
        <v>76080</v>
      </c>
      <c r="G642" s="1" t="s">
        <v>560</v>
      </c>
    </row>
    <row r="643" spans="1:7" x14ac:dyDescent="0.25">
      <c r="A643" s="1" t="s">
        <v>130</v>
      </c>
      <c r="B643" s="1">
        <v>0.4</v>
      </c>
      <c r="C643" s="1">
        <v>5.2697422661762701E-2</v>
      </c>
      <c r="D643" s="1">
        <f t="shared" si="10"/>
        <v>1</v>
      </c>
      <c r="E643" s="1">
        <v>7.0882076762091004E-5</v>
      </c>
      <c r="F643" s="1">
        <v>90763</v>
      </c>
      <c r="G643" s="1" t="s">
        <v>560</v>
      </c>
    </row>
    <row r="644" spans="1:7" x14ac:dyDescent="0.25">
      <c r="A644" s="1" t="s">
        <v>130</v>
      </c>
      <c r="B644" s="1">
        <v>0.5</v>
      </c>
      <c r="C644" s="1">
        <v>6.3093275490216594E-2</v>
      </c>
      <c r="D644" s="1">
        <f t="shared" si="10"/>
        <v>1</v>
      </c>
      <c r="E644" s="1">
        <v>6.3227668515852806E-5</v>
      </c>
      <c r="F644" s="1">
        <v>102790</v>
      </c>
      <c r="G644" s="1" t="s">
        <v>560</v>
      </c>
    </row>
    <row r="645" spans="1:7" x14ac:dyDescent="0.25">
      <c r="A645" s="1" t="s">
        <v>15</v>
      </c>
      <c r="B645" s="1">
        <v>1E-3</v>
      </c>
      <c r="C645" s="1">
        <v>2.6279482846065402E-2</v>
      </c>
      <c r="D645" s="1">
        <f t="shared" si="10"/>
        <v>1</v>
      </c>
      <c r="E645" s="1">
        <v>1.0158955000683101E-4</v>
      </c>
      <c r="F645" s="1">
        <v>551</v>
      </c>
      <c r="G645" s="1" t="s">
        <v>560</v>
      </c>
    </row>
    <row r="646" spans="1:7" x14ac:dyDescent="0.25">
      <c r="A646" s="1" t="s">
        <v>131</v>
      </c>
      <c r="B646" s="1">
        <v>1E-3</v>
      </c>
      <c r="C646" s="1">
        <v>7.9375282816467399E-2</v>
      </c>
      <c r="D646" s="1">
        <f t="shared" si="10"/>
        <v>1</v>
      </c>
      <c r="E646" s="1">
        <v>5.3692562613005798E-5</v>
      </c>
      <c r="F646" s="1">
        <v>711</v>
      </c>
      <c r="G646" s="1" t="s">
        <v>560</v>
      </c>
    </row>
    <row r="647" spans="1:7" x14ac:dyDescent="0.25">
      <c r="A647" s="1" t="s">
        <v>131</v>
      </c>
      <c r="B647" s="1">
        <v>0.05</v>
      </c>
      <c r="C647" s="1">
        <v>0.16265840173922</v>
      </c>
      <c r="D647" s="1">
        <f t="shared" si="10"/>
        <v>1</v>
      </c>
      <c r="E647" s="1">
        <v>2.61547486537506E-5</v>
      </c>
      <c r="F647" s="1">
        <v>20755</v>
      </c>
      <c r="G647" s="1" t="s">
        <v>560</v>
      </c>
    </row>
    <row r="648" spans="1:7" x14ac:dyDescent="0.25">
      <c r="A648" s="1" t="s">
        <v>131</v>
      </c>
      <c r="B648" s="1">
        <v>0.1</v>
      </c>
      <c r="C648" s="1">
        <v>6.0175796270672599E-2</v>
      </c>
      <c r="D648" s="1">
        <f t="shared" si="10"/>
        <v>1</v>
      </c>
      <c r="E648" s="1">
        <v>6.5226438708543304E-5</v>
      </c>
      <c r="F648" s="1">
        <v>35442</v>
      </c>
      <c r="G648" s="1" t="s">
        <v>560</v>
      </c>
    </row>
    <row r="649" spans="1:7" x14ac:dyDescent="0.25">
      <c r="A649" s="1" t="s">
        <v>131</v>
      </c>
      <c r="B649" s="1">
        <v>0.2</v>
      </c>
      <c r="C649" s="1">
        <v>8.2438277301439093E-3</v>
      </c>
      <c r="D649" s="1">
        <f t="shared" si="10"/>
        <v>1</v>
      </c>
      <c r="E649" s="1">
        <v>1.55442422435037E-4</v>
      </c>
      <c r="F649" s="1">
        <v>58035</v>
      </c>
      <c r="G649" s="1" t="s">
        <v>560</v>
      </c>
    </row>
    <row r="650" spans="1:7" x14ac:dyDescent="0.25">
      <c r="A650" s="1" t="s">
        <v>131</v>
      </c>
      <c r="B650" s="1">
        <v>0.3</v>
      </c>
      <c r="C650" s="1">
        <v>1.9991748087503199E-2</v>
      </c>
      <c r="D650" s="1">
        <f t="shared" si="10"/>
        <v>1</v>
      </c>
      <c r="E650" s="1">
        <v>1.14043208147008E-4</v>
      </c>
      <c r="F650" s="1">
        <v>75711</v>
      </c>
      <c r="G650" s="1" t="s">
        <v>560</v>
      </c>
    </row>
    <row r="651" spans="1:7" x14ac:dyDescent="0.25">
      <c r="A651" s="1" t="s">
        <v>131</v>
      </c>
      <c r="B651" s="1">
        <v>0.4</v>
      </c>
      <c r="C651" s="1">
        <v>1.36716055143729E-2</v>
      </c>
      <c r="D651" s="1">
        <f t="shared" si="10"/>
        <v>1</v>
      </c>
      <c r="E651" s="1">
        <v>1.3162528728327699E-4</v>
      </c>
      <c r="F651" s="1">
        <v>90232</v>
      </c>
      <c r="G651" s="1" t="s">
        <v>560</v>
      </c>
    </row>
    <row r="652" spans="1:7" x14ac:dyDescent="0.25">
      <c r="A652" s="1" t="s">
        <v>131</v>
      </c>
      <c r="B652" s="1">
        <v>0.5</v>
      </c>
      <c r="C652" s="1">
        <v>1.62297315328673E-2</v>
      </c>
      <c r="D652" s="1">
        <f t="shared" si="10"/>
        <v>1</v>
      </c>
      <c r="E652" s="1">
        <v>1.2365248540136E-4</v>
      </c>
      <c r="F652" s="1">
        <v>101977</v>
      </c>
      <c r="G652" s="1" t="s">
        <v>560</v>
      </c>
    </row>
    <row r="653" spans="1:7" x14ac:dyDescent="0.25">
      <c r="A653" s="1" t="s">
        <v>132</v>
      </c>
      <c r="B653" s="1">
        <v>1E-3</v>
      </c>
      <c r="C653" s="1">
        <v>0.29592081385809299</v>
      </c>
      <c r="D653" s="1">
        <f t="shared" si="10"/>
        <v>1</v>
      </c>
      <c r="E653" s="1">
        <v>7.7719397323372502E-6</v>
      </c>
      <c r="F653" s="1">
        <v>719</v>
      </c>
      <c r="G653" s="1" t="s">
        <v>560</v>
      </c>
    </row>
    <row r="654" spans="1:7" x14ac:dyDescent="0.25">
      <c r="A654" s="1" t="s">
        <v>132</v>
      </c>
      <c r="B654" s="1">
        <v>0.05</v>
      </c>
      <c r="C654" s="1">
        <v>6.1232813293176203E-2</v>
      </c>
      <c r="D654" s="1">
        <f t="shared" si="10"/>
        <v>1</v>
      </c>
      <c r="E654" s="1">
        <v>6.4490093294900005E-5</v>
      </c>
      <c r="F654" s="1">
        <v>20570</v>
      </c>
      <c r="G654" s="1" t="s">
        <v>560</v>
      </c>
    </row>
    <row r="655" spans="1:7" x14ac:dyDescent="0.25">
      <c r="A655" s="1" t="s">
        <v>132</v>
      </c>
      <c r="B655" s="1">
        <v>0.1</v>
      </c>
      <c r="C655" s="1">
        <v>4.5549552982666101E-2</v>
      </c>
      <c r="D655" s="1">
        <f t="shared" si="10"/>
        <v>1</v>
      </c>
      <c r="E655" s="1">
        <v>7.7177899172720097E-5</v>
      </c>
      <c r="F655" s="1">
        <v>35125</v>
      </c>
      <c r="G655" s="1" t="s">
        <v>560</v>
      </c>
    </row>
    <row r="656" spans="1:7" x14ac:dyDescent="0.25">
      <c r="A656" s="1" t="s">
        <v>132</v>
      </c>
      <c r="B656" s="1">
        <v>0.2</v>
      </c>
      <c r="C656" s="1">
        <v>1.0536576703779299E-2</v>
      </c>
      <c r="D656" s="1">
        <f t="shared" si="10"/>
        <v>1</v>
      </c>
      <c r="E656" s="1">
        <v>1.4383599593092999E-4</v>
      </c>
      <c r="F656" s="1">
        <v>57625</v>
      </c>
      <c r="G656" s="1" t="s">
        <v>560</v>
      </c>
    </row>
    <row r="657" spans="1:7" x14ac:dyDescent="0.25">
      <c r="A657" s="1" t="s">
        <v>132</v>
      </c>
      <c r="B657" s="1">
        <v>0.3</v>
      </c>
      <c r="C657" s="1">
        <v>2.81164408283213E-2</v>
      </c>
      <c r="D657" s="1">
        <f t="shared" si="10"/>
        <v>1</v>
      </c>
      <c r="E657" s="1">
        <v>9.8541894932302503E-5</v>
      </c>
      <c r="F657" s="1">
        <v>75512</v>
      </c>
      <c r="G657" s="1" t="s">
        <v>560</v>
      </c>
    </row>
    <row r="658" spans="1:7" x14ac:dyDescent="0.25">
      <c r="A658" s="1" t="s">
        <v>132</v>
      </c>
      <c r="B658" s="1">
        <v>0.4</v>
      </c>
      <c r="C658" s="1">
        <v>2.6351037870092801E-2</v>
      </c>
      <c r="D658" s="1">
        <f t="shared" si="10"/>
        <v>1</v>
      </c>
      <c r="E658" s="1">
        <v>1.01466663316341E-4</v>
      </c>
      <c r="F658" s="1">
        <v>89996</v>
      </c>
      <c r="G658" s="1" t="s">
        <v>560</v>
      </c>
    </row>
    <row r="659" spans="1:7" x14ac:dyDescent="0.25">
      <c r="A659" s="1" t="s">
        <v>132</v>
      </c>
      <c r="B659" s="1">
        <v>0.5</v>
      </c>
      <c r="C659" s="1">
        <v>2.8773954267776299E-2</v>
      </c>
      <c r="D659" s="1">
        <f t="shared" si="10"/>
        <v>1</v>
      </c>
      <c r="E659" s="1">
        <v>9.75020631240886E-5</v>
      </c>
      <c r="F659" s="1">
        <v>102134</v>
      </c>
      <c r="G659" s="1" t="s">
        <v>560</v>
      </c>
    </row>
    <row r="660" spans="1:7" x14ac:dyDescent="0.25">
      <c r="A660" s="1" t="s">
        <v>133</v>
      </c>
      <c r="B660" s="1">
        <v>1E-3</v>
      </c>
      <c r="C660" s="1">
        <v>8.6750314524613195E-2</v>
      </c>
      <c r="D660" s="1">
        <f t="shared" si="10"/>
        <v>1</v>
      </c>
      <c r="E660" s="1">
        <v>5.0079405081282502E-5</v>
      </c>
      <c r="F660" s="1">
        <v>726</v>
      </c>
      <c r="G660" s="1" t="s">
        <v>560</v>
      </c>
    </row>
    <row r="661" spans="1:7" x14ac:dyDescent="0.25">
      <c r="A661" s="1" t="s">
        <v>133</v>
      </c>
      <c r="B661" s="1">
        <v>0.05</v>
      </c>
      <c r="C661" s="1">
        <v>9.0505862722231406E-2</v>
      </c>
      <c r="D661" s="1">
        <f t="shared" si="10"/>
        <v>1</v>
      </c>
      <c r="E661" s="1">
        <v>4.8372615164771198E-5</v>
      </c>
      <c r="F661" s="1">
        <v>20953</v>
      </c>
      <c r="G661" s="1" t="s">
        <v>560</v>
      </c>
    </row>
    <row r="662" spans="1:7" x14ac:dyDescent="0.25">
      <c r="A662" s="1" t="s">
        <v>133</v>
      </c>
      <c r="B662" s="1">
        <v>0.1</v>
      </c>
      <c r="C662" s="1">
        <v>2.13214498805291E-2</v>
      </c>
      <c r="D662" s="1">
        <f t="shared" si="10"/>
        <v>1</v>
      </c>
      <c r="E662" s="1">
        <v>1.11094498866038E-4</v>
      </c>
      <c r="F662" s="1">
        <v>35472</v>
      </c>
      <c r="G662" s="1" t="s">
        <v>560</v>
      </c>
    </row>
    <row r="663" spans="1:7" x14ac:dyDescent="0.25">
      <c r="A663" s="1" t="s">
        <v>133</v>
      </c>
      <c r="B663" s="1">
        <v>0.2</v>
      </c>
      <c r="C663" s="1">
        <v>9.1375831166040297E-3</v>
      </c>
      <c r="D663" s="1">
        <f t="shared" si="10"/>
        <v>1</v>
      </c>
      <c r="E663" s="1">
        <v>1.5056256063539201E-4</v>
      </c>
      <c r="F663" s="1">
        <v>58074</v>
      </c>
      <c r="G663" s="1" t="s">
        <v>560</v>
      </c>
    </row>
    <row r="664" spans="1:7" x14ac:dyDescent="0.25">
      <c r="A664" s="1" t="s">
        <v>133</v>
      </c>
      <c r="B664" s="1">
        <v>0.3</v>
      </c>
      <c r="C664" s="1">
        <v>2.30915922618583E-2</v>
      </c>
      <c r="D664" s="1">
        <f t="shared" si="10"/>
        <v>1</v>
      </c>
      <c r="E664" s="1">
        <v>1.0745591482119701E-4</v>
      </c>
      <c r="F664" s="1">
        <v>75851</v>
      </c>
      <c r="G664" s="1" t="s">
        <v>560</v>
      </c>
    </row>
    <row r="665" spans="1:7" x14ac:dyDescent="0.25">
      <c r="A665" s="1" t="s">
        <v>133</v>
      </c>
      <c r="B665" s="1">
        <v>0.4</v>
      </c>
      <c r="C665" s="1">
        <v>2.7670580644433701E-2</v>
      </c>
      <c r="D665" s="1">
        <f t="shared" si="10"/>
        <v>1</v>
      </c>
      <c r="E665" s="1">
        <v>9.9261793628735399E-5</v>
      </c>
      <c r="F665" s="1">
        <v>90509</v>
      </c>
      <c r="G665" s="1" t="s">
        <v>560</v>
      </c>
    </row>
    <row r="666" spans="1:7" x14ac:dyDescent="0.25">
      <c r="A666" s="1" t="s">
        <v>133</v>
      </c>
      <c r="B666" s="1">
        <v>0.5</v>
      </c>
      <c r="C666" s="1">
        <v>2.1677432076531999E-2</v>
      </c>
      <c r="D666" s="1">
        <f t="shared" si="10"/>
        <v>1</v>
      </c>
      <c r="E666" s="1">
        <v>1.10337834110186E-4</v>
      </c>
      <c r="F666" s="1">
        <v>102748</v>
      </c>
      <c r="G666" s="1" t="s">
        <v>560</v>
      </c>
    </row>
    <row r="667" spans="1:7" x14ac:dyDescent="0.25">
      <c r="A667" s="1" t="s">
        <v>134</v>
      </c>
      <c r="B667" s="1">
        <v>1E-3</v>
      </c>
      <c r="C667" s="1">
        <v>4.01977489798604E-2</v>
      </c>
      <c r="D667" s="1">
        <f t="shared" si="10"/>
        <v>1</v>
      </c>
      <c r="E667" s="1">
        <v>8.2639755042968096E-5</v>
      </c>
      <c r="F667" s="1">
        <v>753</v>
      </c>
      <c r="G667" s="1" t="s">
        <v>560</v>
      </c>
    </row>
    <row r="668" spans="1:7" x14ac:dyDescent="0.25">
      <c r="A668" s="1" t="s">
        <v>134</v>
      </c>
      <c r="B668" s="1">
        <v>0.05</v>
      </c>
      <c r="C668" s="1">
        <v>0.26035135654817099</v>
      </c>
      <c r="D668" s="1">
        <f t="shared" si="10"/>
        <v>1</v>
      </c>
      <c r="E668" s="1">
        <v>1.11519345828981E-5</v>
      </c>
      <c r="F668" s="1">
        <v>21132</v>
      </c>
      <c r="G668" s="1" t="s">
        <v>560</v>
      </c>
    </row>
    <row r="669" spans="1:7" x14ac:dyDescent="0.25">
      <c r="A669" s="1" t="s">
        <v>134</v>
      </c>
      <c r="B669" s="1">
        <v>0.1</v>
      </c>
      <c r="C669" s="1">
        <v>0.47500043283484999</v>
      </c>
      <c r="D669" s="1">
        <f t="shared" si="10"/>
        <v>1</v>
      </c>
      <c r="E669" s="1">
        <v>1.0630196700667201E-7</v>
      </c>
      <c r="F669" s="1">
        <v>35850</v>
      </c>
      <c r="G669" s="1" t="s">
        <v>560</v>
      </c>
    </row>
    <row r="670" spans="1:7" x14ac:dyDescent="0.25">
      <c r="A670" s="1" t="s">
        <v>134</v>
      </c>
      <c r="B670" s="1">
        <v>0.2</v>
      </c>
      <c r="C670" s="1">
        <v>0.39720818255035201</v>
      </c>
      <c r="D670" s="1">
        <f t="shared" si="10"/>
        <v>1</v>
      </c>
      <c r="E670" s="1">
        <v>1.8357324489404201E-6</v>
      </c>
      <c r="F670" s="1">
        <v>58475</v>
      </c>
      <c r="G670" s="1" t="s">
        <v>560</v>
      </c>
    </row>
    <row r="671" spans="1:7" x14ac:dyDescent="0.25">
      <c r="A671" s="1" t="s">
        <v>134</v>
      </c>
      <c r="B671" s="1">
        <v>0.3</v>
      </c>
      <c r="C671" s="1">
        <v>0.321722379104389</v>
      </c>
      <c r="D671" s="1">
        <f t="shared" si="10"/>
        <v>1</v>
      </c>
      <c r="E671" s="1">
        <v>5.7926556386034303E-6</v>
      </c>
      <c r="F671" s="1">
        <v>76112</v>
      </c>
      <c r="G671" s="1" t="s">
        <v>560</v>
      </c>
    </row>
    <row r="672" spans="1:7" x14ac:dyDescent="0.25">
      <c r="A672" s="1" t="s">
        <v>134</v>
      </c>
      <c r="B672" s="1">
        <v>0.4</v>
      </c>
      <c r="C672" s="1">
        <v>0.17020553141873199</v>
      </c>
      <c r="D672" s="1">
        <f t="shared" si="10"/>
        <v>1</v>
      </c>
      <c r="E672" s="1">
        <v>2.4571398718031799E-5</v>
      </c>
      <c r="F672" s="1">
        <v>90842</v>
      </c>
      <c r="G672" s="1" t="s">
        <v>560</v>
      </c>
    </row>
    <row r="673" spans="1:7" x14ac:dyDescent="0.25">
      <c r="A673" s="1" t="s">
        <v>134</v>
      </c>
      <c r="B673" s="1">
        <v>0.5</v>
      </c>
      <c r="C673" s="1">
        <v>0.20797089374975</v>
      </c>
      <c r="D673" s="1">
        <f t="shared" si="10"/>
        <v>1</v>
      </c>
      <c r="E673" s="1">
        <v>1.78903720903234E-5</v>
      </c>
      <c r="F673" s="1">
        <v>102704</v>
      </c>
      <c r="G673" s="1" t="s">
        <v>560</v>
      </c>
    </row>
    <row r="674" spans="1:7" x14ac:dyDescent="0.25">
      <c r="A674" s="1" t="s">
        <v>135</v>
      </c>
      <c r="B674" s="1">
        <v>1E-3</v>
      </c>
      <c r="C674" s="1">
        <v>8.3728613022594794E-2</v>
      </c>
      <c r="D674" s="1">
        <f t="shared" si="10"/>
        <v>1</v>
      </c>
      <c r="E674" s="1">
        <v>5.1515627517817498E-5</v>
      </c>
      <c r="F674" s="1">
        <v>403</v>
      </c>
      <c r="G674" s="1" t="s">
        <v>560</v>
      </c>
    </row>
    <row r="675" spans="1:7" x14ac:dyDescent="0.25">
      <c r="A675" s="1" t="s">
        <v>135</v>
      </c>
      <c r="B675" s="1">
        <v>0.05</v>
      </c>
      <c r="C675" s="1">
        <v>5.6289613597214197E-2</v>
      </c>
      <c r="D675" s="1">
        <f t="shared" si="10"/>
        <v>1</v>
      </c>
      <c r="E675" s="1">
        <v>6.8062140802682705E-5</v>
      </c>
      <c r="F675" s="1">
        <v>13693</v>
      </c>
      <c r="G675" s="1" t="s">
        <v>560</v>
      </c>
    </row>
    <row r="676" spans="1:7" x14ac:dyDescent="0.25">
      <c r="A676" s="1" t="s">
        <v>135</v>
      </c>
      <c r="B676" s="1">
        <v>0.1</v>
      </c>
      <c r="C676" s="1">
        <v>2.7604403851099499E-2</v>
      </c>
      <c r="D676" s="1">
        <f t="shared" si="10"/>
        <v>1</v>
      </c>
      <c r="E676" s="1">
        <v>9.9369692145412399E-5</v>
      </c>
      <c r="F676" s="1">
        <v>24125</v>
      </c>
      <c r="G676" s="1" t="s">
        <v>560</v>
      </c>
    </row>
    <row r="677" spans="1:7" x14ac:dyDescent="0.25">
      <c r="A677" s="1" t="s">
        <v>135</v>
      </c>
      <c r="B677" s="1">
        <v>0.2</v>
      </c>
      <c r="C677" s="1">
        <v>2.0957050044223002E-2</v>
      </c>
      <c r="D677" s="1">
        <f t="shared" si="10"/>
        <v>1</v>
      </c>
      <c r="E677" s="1">
        <v>1.11882938562791E-4</v>
      </c>
      <c r="F677" s="1">
        <v>41167</v>
      </c>
      <c r="G677" s="1" t="s">
        <v>560</v>
      </c>
    </row>
    <row r="678" spans="1:7" x14ac:dyDescent="0.25">
      <c r="A678" s="1" t="s">
        <v>135</v>
      </c>
      <c r="B678" s="1">
        <v>0.3</v>
      </c>
      <c r="C678" s="1">
        <v>3.4571702398443198E-2</v>
      </c>
      <c r="D678" s="1">
        <f t="shared" si="10"/>
        <v>1</v>
      </c>
      <c r="E678" s="1">
        <v>8.9299300809253496E-5</v>
      </c>
      <c r="F678" s="1">
        <v>55024</v>
      </c>
      <c r="G678" s="1" t="s">
        <v>560</v>
      </c>
    </row>
    <row r="679" spans="1:7" x14ac:dyDescent="0.25">
      <c r="A679" s="1" t="s">
        <v>135</v>
      </c>
      <c r="B679" s="1">
        <v>0.4</v>
      </c>
      <c r="C679" s="1">
        <v>0.110142926290237</v>
      </c>
      <c r="D679" s="1">
        <f t="shared" si="10"/>
        <v>1</v>
      </c>
      <c r="E679" s="1">
        <v>4.06195783901886E-5</v>
      </c>
      <c r="F679" s="1">
        <v>67071</v>
      </c>
      <c r="G679" s="1" t="s">
        <v>560</v>
      </c>
    </row>
    <row r="680" spans="1:7" x14ac:dyDescent="0.25">
      <c r="A680" s="1" t="s">
        <v>135</v>
      </c>
      <c r="B680" s="1">
        <v>0.5</v>
      </c>
      <c r="C680" s="1">
        <v>2.7612041449174798E-2</v>
      </c>
      <c r="D680" s="1">
        <f t="shared" si="10"/>
        <v>1</v>
      </c>
      <c r="E680" s="1">
        <v>9.9357225366358799E-5</v>
      </c>
      <c r="F680" s="1">
        <v>77419</v>
      </c>
      <c r="G680" s="1" t="s">
        <v>560</v>
      </c>
    </row>
    <row r="681" spans="1:7" x14ac:dyDescent="0.25">
      <c r="A681" s="1" t="s">
        <v>136</v>
      </c>
      <c r="B681" s="1">
        <v>1E-3</v>
      </c>
      <c r="C681" s="1">
        <v>0.21096639803606601</v>
      </c>
      <c r="D681" s="1">
        <f t="shared" si="10"/>
        <v>1</v>
      </c>
      <c r="E681" s="1">
        <v>1.7435451515335199E-5</v>
      </c>
      <c r="F681" s="1">
        <v>427</v>
      </c>
      <c r="G681" s="1" t="s">
        <v>560</v>
      </c>
    </row>
    <row r="682" spans="1:7" x14ac:dyDescent="0.25">
      <c r="A682" s="1" t="s">
        <v>136</v>
      </c>
      <c r="B682" s="1">
        <v>0.05</v>
      </c>
      <c r="C682" s="1">
        <v>7.2693819859747502E-2</v>
      </c>
      <c r="D682" s="1">
        <f t="shared" si="10"/>
        <v>1</v>
      </c>
      <c r="E682" s="1">
        <v>5.7312382258256599E-5</v>
      </c>
      <c r="F682" s="1">
        <v>14018</v>
      </c>
      <c r="G682" s="1" t="s">
        <v>560</v>
      </c>
    </row>
    <row r="683" spans="1:7" x14ac:dyDescent="0.25">
      <c r="A683" s="1" t="s">
        <v>136</v>
      </c>
      <c r="B683" s="1">
        <v>0.1</v>
      </c>
      <c r="C683" s="1">
        <v>8.4236585992482502E-2</v>
      </c>
      <c r="D683" s="1">
        <f t="shared" si="10"/>
        <v>1</v>
      </c>
      <c r="E683" s="1">
        <v>5.1270066873110303E-5</v>
      </c>
      <c r="F683" s="1">
        <v>24417</v>
      </c>
      <c r="G683" s="1" t="s">
        <v>560</v>
      </c>
    </row>
    <row r="684" spans="1:7" x14ac:dyDescent="0.25">
      <c r="A684" s="1" t="s">
        <v>136</v>
      </c>
      <c r="B684" s="1">
        <v>0.2</v>
      </c>
      <c r="C684" s="1">
        <v>1.53891848150658E-2</v>
      </c>
      <c r="D684" s="1">
        <f t="shared" si="10"/>
        <v>1</v>
      </c>
      <c r="E684" s="1">
        <v>1.26118244593965E-4</v>
      </c>
      <c r="F684" s="1">
        <v>41361</v>
      </c>
      <c r="G684" s="1" t="s">
        <v>560</v>
      </c>
    </row>
    <row r="685" spans="1:7" x14ac:dyDescent="0.25">
      <c r="A685" s="1" t="s">
        <v>136</v>
      </c>
      <c r="B685" s="1">
        <v>0.3</v>
      </c>
      <c r="C685" s="1">
        <v>1.14014407401349E-2</v>
      </c>
      <c r="D685" s="1">
        <f t="shared" si="10"/>
        <v>1</v>
      </c>
      <c r="E685" s="1">
        <v>1.4012533760476801E-4</v>
      </c>
      <c r="F685" s="1">
        <v>55526</v>
      </c>
      <c r="G685" s="1" t="s">
        <v>560</v>
      </c>
    </row>
    <row r="686" spans="1:7" x14ac:dyDescent="0.25">
      <c r="A686" s="1" t="s">
        <v>136</v>
      </c>
      <c r="B686" s="1">
        <v>0.4</v>
      </c>
      <c r="C686" s="1">
        <v>7.3951528701146603E-3</v>
      </c>
      <c r="D686" s="1">
        <f t="shared" si="10"/>
        <v>1</v>
      </c>
      <c r="E686" s="1">
        <v>1.6060988520394401E-4</v>
      </c>
      <c r="F686" s="1">
        <v>67364</v>
      </c>
      <c r="G686" s="1" t="s">
        <v>560</v>
      </c>
    </row>
    <row r="687" spans="1:7" x14ac:dyDescent="0.25">
      <c r="A687" s="1" t="s">
        <v>136</v>
      </c>
      <c r="B687" s="1">
        <v>0.5</v>
      </c>
      <c r="C687" s="1">
        <v>5.3316825621034097E-3</v>
      </c>
      <c r="D687" s="1">
        <f t="shared" si="10"/>
        <v>1</v>
      </c>
      <c r="E687" s="1">
        <v>1.76268570127869E-4</v>
      </c>
      <c r="F687" s="1">
        <v>77652</v>
      </c>
      <c r="G687" s="1" t="s">
        <v>560</v>
      </c>
    </row>
    <row r="688" spans="1:7" x14ac:dyDescent="0.25">
      <c r="A688" s="1" t="s">
        <v>5</v>
      </c>
      <c r="B688" s="1">
        <v>1E-3</v>
      </c>
      <c r="C688" s="1">
        <v>0.24442326774804099</v>
      </c>
      <c r="D688" s="1">
        <f t="shared" si="10"/>
        <v>1</v>
      </c>
      <c r="E688" s="1">
        <v>1.29514456443935E-5</v>
      </c>
      <c r="F688" s="1">
        <v>475</v>
      </c>
      <c r="G688" s="1" t="s">
        <v>560</v>
      </c>
    </row>
    <row r="689" spans="1:7" x14ac:dyDescent="0.25">
      <c r="A689" s="1" t="s">
        <v>41</v>
      </c>
      <c r="B689" s="1">
        <v>1E-3</v>
      </c>
      <c r="C689" s="1">
        <v>7.0532327909347799E-3</v>
      </c>
      <c r="D689" s="1">
        <f t="shared" si="10"/>
        <v>1</v>
      </c>
      <c r="E689" s="1">
        <v>1.6286679570731699E-4</v>
      </c>
      <c r="F689" s="1">
        <v>733</v>
      </c>
      <c r="G689" s="1" t="s">
        <v>560</v>
      </c>
    </row>
    <row r="690" spans="1:7" x14ac:dyDescent="0.25">
      <c r="A690" s="1" t="s">
        <v>41</v>
      </c>
      <c r="B690" s="1">
        <v>0.05</v>
      </c>
      <c r="C690" s="1">
        <v>6.38852197355001E-3</v>
      </c>
      <c r="D690" s="1">
        <f t="shared" si="10"/>
        <v>1</v>
      </c>
      <c r="E690" s="1">
        <v>1.6759581591396799E-4</v>
      </c>
      <c r="F690" s="1">
        <v>20657</v>
      </c>
      <c r="G690" s="1" t="s">
        <v>560</v>
      </c>
    </row>
    <row r="691" spans="1:7" x14ac:dyDescent="0.25">
      <c r="A691" s="1" t="s">
        <v>137</v>
      </c>
      <c r="B691" s="1">
        <v>1E-3</v>
      </c>
      <c r="C691" s="1">
        <v>0.17688871936650499</v>
      </c>
      <c r="D691" s="1">
        <f t="shared" si="10"/>
        <v>1</v>
      </c>
      <c r="E691" s="1">
        <v>2.3246142250132901E-5</v>
      </c>
      <c r="F691" s="1">
        <v>546</v>
      </c>
      <c r="G691" s="1" t="s">
        <v>560</v>
      </c>
    </row>
    <row r="692" spans="1:7" x14ac:dyDescent="0.25">
      <c r="A692" s="1" t="s">
        <v>137</v>
      </c>
      <c r="B692" s="1">
        <v>0.05</v>
      </c>
      <c r="C692" s="1">
        <v>0.236533949132298</v>
      </c>
      <c r="D692" s="1">
        <f t="shared" si="10"/>
        <v>1</v>
      </c>
      <c r="E692" s="1">
        <v>1.3917581050071301E-5</v>
      </c>
      <c r="F692" s="1">
        <v>16122</v>
      </c>
      <c r="G692" s="1" t="s">
        <v>560</v>
      </c>
    </row>
    <row r="693" spans="1:7" x14ac:dyDescent="0.25">
      <c r="A693" s="1" t="s">
        <v>137</v>
      </c>
      <c r="B693" s="1">
        <v>0.1</v>
      </c>
      <c r="C693" s="1">
        <v>0.14607927264482801</v>
      </c>
      <c r="D693" s="1">
        <f t="shared" si="10"/>
        <v>1</v>
      </c>
      <c r="E693" s="1">
        <v>2.9998946924125699E-5</v>
      </c>
      <c r="F693" s="1">
        <v>27624</v>
      </c>
      <c r="G693" s="1" t="s">
        <v>560</v>
      </c>
    </row>
    <row r="694" spans="1:7" x14ac:dyDescent="0.25">
      <c r="A694" s="1" t="s">
        <v>137</v>
      </c>
      <c r="B694" s="1">
        <v>0.2</v>
      </c>
      <c r="C694" s="1">
        <v>0.45769843752702299</v>
      </c>
      <c r="D694" s="1">
        <f t="shared" si="10"/>
        <v>1</v>
      </c>
      <c r="E694" s="1">
        <v>3.0510727355714801E-7</v>
      </c>
      <c r="F694" s="1">
        <v>45805</v>
      </c>
      <c r="G694" s="1" t="s">
        <v>560</v>
      </c>
    </row>
    <row r="695" spans="1:7" x14ac:dyDescent="0.25">
      <c r="A695" s="1" t="s">
        <v>137</v>
      </c>
      <c r="B695" s="1">
        <v>0.3</v>
      </c>
      <c r="C695" s="1">
        <v>0.41397174855388902</v>
      </c>
      <c r="D695" s="1">
        <f t="shared" si="10"/>
        <v>1</v>
      </c>
      <c r="E695" s="1">
        <v>1.27704408769969E-6</v>
      </c>
      <c r="F695" s="1">
        <v>60516</v>
      </c>
      <c r="G695" s="1" t="s">
        <v>560</v>
      </c>
    </row>
    <row r="696" spans="1:7" x14ac:dyDescent="0.25">
      <c r="A696" s="1" t="s">
        <v>137</v>
      </c>
      <c r="B696" s="1">
        <v>0.4</v>
      </c>
      <c r="C696" s="1">
        <v>0.44165624542930698</v>
      </c>
      <c r="D696" s="1">
        <f t="shared" si="10"/>
        <v>1</v>
      </c>
      <c r="E696" s="1">
        <v>5.8238465450166601E-7</v>
      </c>
      <c r="F696" s="1">
        <v>72783</v>
      </c>
      <c r="G696" s="1" t="s">
        <v>560</v>
      </c>
    </row>
    <row r="697" spans="1:7" x14ac:dyDescent="0.25">
      <c r="A697" s="1" t="s">
        <v>137</v>
      </c>
      <c r="B697" s="1">
        <v>0.5</v>
      </c>
      <c r="C697" s="1">
        <v>0.419904689534426</v>
      </c>
      <c r="D697" s="1">
        <f t="shared" si="10"/>
        <v>1</v>
      </c>
      <c r="E697" s="1">
        <v>1.10463841584973E-6</v>
      </c>
      <c r="F697" s="1">
        <v>83045</v>
      </c>
      <c r="G697" s="1" t="s">
        <v>560</v>
      </c>
    </row>
    <row r="698" spans="1:7" x14ac:dyDescent="0.25">
      <c r="A698" s="1" t="s">
        <v>138</v>
      </c>
      <c r="B698" s="1">
        <v>1E-3</v>
      </c>
      <c r="C698" s="1">
        <v>0.34840004853735601</v>
      </c>
      <c r="D698" s="1">
        <f t="shared" si="10"/>
        <v>1</v>
      </c>
      <c r="E698" s="1">
        <v>4.1045130725336801E-6</v>
      </c>
      <c r="F698" s="1">
        <v>788</v>
      </c>
      <c r="G698" s="1" t="s">
        <v>560</v>
      </c>
    </row>
    <row r="699" spans="1:7" x14ac:dyDescent="0.25">
      <c r="A699" s="1" t="s">
        <v>138</v>
      </c>
      <c r="B699" s="1">
        <v>0.05</v>
      </c>
      <c r="C699" s="1">
        <v>0.190722934899275</v>
      </c>
      <c r="D699" s="1">
        <f t="shared" si="10"/>
        <v>1</v>
      </c>
      <c r="E699" s="1">
        <v>2.07096423945341E-5</v>
      </c>
      <c r="F699" s="1">
        <v>21183</v>
      </c>
      <c r="G699" s="1" t="s">
        <v>560</v>
      </c>
    </row>
    <row r="700" spans="1:7" x14ac:dyDescent="0.25">
      <c r="A700" s="1" t="s">
        <v>138</v>
      </c>
      <c r="B700" s="1">
        <v>0.1</v>
      </c>
      <c r="C700" s="1">
        <v>7.8930407261650307E-2</v>
      </c>
      <c r="D700" s="1">
        <f t="shared" si="10"/>
        <v>1</v>
      </c>
      <c r="E700" s="1">
        <v>5.39226660951631E-5</v>
      </c>
      <c r="F700" s="1">
        <v>35910</v>
      </c>
      <c r="G700" s="1" t="s">
        <v>560</v>
      </c>
    </row>
    <row r="701" spans="1:7" x14ac:dyDescent="0.25">
      <c r="A701" s="1" t="s">
        <v>138</v>
      </c>
      <c r="B701" s="1">
        <v>0.2</v>
      </c>
      <c r="C701" s="1">
        <v>6.6709623561307899E-2</v>
      </c>
      <c r="D701" s="1">
        <f t="shared" si="10"/>
        <v>1</v>
      </c>
      <c r="E701" s="1">
        <v>6.0888195357433603E-5</v>
      </c>
      <c r="F701" s="1">
        <v>58725</v>
      </c>
      <c r="G701" s="1" t="s">
        <v>560</v>
      </c>
    </row>
    <row r="702" spans="1:7" x14ac:dyDescent="0.25">
      <c r="A702" s="1" t="s">
        <v>138</v>
      </c>
      <c r="B702" s="1">
        <v>0.3</v>
      </c>
      <c r="C702" s="1">
        <v>0.15223364863167099</v>
      </c>
      <c r="D702" s="1">
        <f t="shared" si="10"/>
        <v>1</v>
      </c>
      <c r="E702" s="1">
        <v>2.8508737716870199E-5</v>
      </c>
      <c r="F702" s="1">
        <v>76457</v>
      </c>
      <c r="G702" s="1" t="s">
        <v>560</v>
      </c>
    </row>
    <row r="703" spans="1:7" x14ac:dyDescent="0.25">
      <c r="A703" s="1" t="s">
        <v>138</v>
      </c>
      <c r="B703" s="1">
        <v>0.4</v>
      </c>
      <c r="C703" s="1">
        <v>0.152597302080099</v>
      </c>
      <c r="D703" s="1">
        <f t="shared" si="10"/>
        <v>1</v>
      </c>
      <c r="E703" s="1">
        <v>2.84231191853834E-5</v>
      </c>
      <c r="F703" s="1">
        <v>90814</v>
      </c>
      <c r="G703" s="1" t="s">
        <v>560</v>
      </c>
    </row>
    <row r="704" spans="1:7" x14ac:dyDescent="0.25">
      <c r="A704" s="1" t="s">
        <v>138</v>
      </c>
      <c r="B704" s="1">
        <v>0.5</v>
      </c>
      <c r="C704" s="1">
        <v>0.21411066569322201</v>
      </c>
      <c r="D704" s="1">
        <f t="shared" si="10"/>
        <v>1</v>
      </c>
      <c r="E704" s="1">
        <v>1.69682151579531E-5</v>
      </c>
      <c r="F704" s="1">
        <v>102749</v>
      </c>
      <c r="G704" s="1" t="s">
        <v>560</v>
      </c>
    </row>
    <row r="705" spans="1:7" x14ac:dyDescent="0.25">
      <c r="A705" s="1" t="s">
        <v>139</v>
      </c>
      <c r="B705" s="1">
        <v>1E-3</v>
      </c>
      <c r="C705" s="1">
        <v>0.423318201056891</v>
      </c>
      <c r="D705" s="1">
        <f t="shared" si="10"/>
        <v>1</v>
      </c>
      <c r="E705" s="1">
        <v>1.0113315145332499E-6</v>
      </c>
      <c r="F705" s="1">
        <v>712</v>
      </c>
      <c r="G705" s="1" t="s">
        <v>560</v>
      </c>
    </row>
    <row r="706" spans="1:7" x14ac:dyDescent="0.25">
      <c r="A706" s="1" t="s">
        <v>139</v>
      </c>
      <c r="B706" s="1">
        <v>0.05</v>
      </c>
      <c r="C706" s="1">
        <v>0.219584269283114</v>
      </c>
      <c r="D706" s="1">
        <f t="shared" ref="D706:D769" si="11">MIN(1,C706*561)</f>
        <v>1</v>
      </c>
      <c r="E706" s="1">
        <v>1.6179109136094099E-5</v>
      </c>
      <c r="F706" s="1">
        <v>19781</v>
      </c>
      <c r="G706" s="1" t="s">
        <v>560</v>
      </c>
    </row>
    <row r="707" spans="1:7" x14ac:dyDescent="0.25">
      <c r="A707" s="1" t="s">
        <v>139</v>
      </c>
      <c r="B707" s="1">
        <v>0.1</v>
      </c>
      <c r="C707" s="1">
        <v>0.28236135660956801</v>
      </c>
      <c r="D707" s="1">
        <f t="shared" si="11"/>
        <v>1</v>
      </c>
      <c r="E707" s="1">
        <v>8.9645915480884903E-6</v>
      </c>
      <c r="F707" s="1">
        <v>33171</v>
      </c>
      <c r="G707" s="1" t="s">
        <v>560</v>
      </c>
    </row>
    <row r="708" spans="1:7" x14ac:dyDescent="0.25">
      <c r="A708" s="1" t="s">
        <v>139</v>
      </c>
      <c r="B708" s="1">
        <v>0.2</v>
      </c>
      <c r="C708" s="1">
        <v>0.207227254468662</v>
      </c>
      <c r="D708" s="1">
        <f t="shared" si="11"/>
        <v>1</v>
      </c>
      <c r="E708" s="1">
        <v>1.8004817875949501E-5</v>
      </c>
      <c r="F708" s="1">
        <v>54009</v>
      </c>
      <c r="G708" s="1" t="s">
        <v>560</v>
      </c>
    </row>
    <row r="709" spans="1:7" x14ac:dyDescent="0.25">
      <c r="A709" s="1" t="s">
        <v>139</v>
      </c>
      <c r="B709" s="1">
        <v>0.3</v>
      </c>
      <c r="C709" s="1">
        <v>0.26342384957423298</v>
      </c>
      <c r="D709" s="1">
        <f t="shared" si="11"/>
        <v>1</v>
      </c>
      <c r="E709" s="1">
        <v>1.08266176020999E-5</v>
      </c>
      <c r="F709" s="1">
        <v>70300</v>
      </c>
      <c r="G709" s="1" t="s">
        <v>560</v>
      </c>
    </row>
    <row r="710" spans="1:7" x14ac:dyDescent="0.25">
      <c r="A710" s="1" t="s">
        <v>139</v>
      </c>
      <c r="B710" s="1">
        <v>0.4</v>
      </c>
      <c r="C710" s="1">
        <v>0.164802668243307</v>
      </c>
      <c r="D710" s="1">
        <f t="shared" si="11"/>
        <v>1</v>
      </c>
      <c r="E710" s="1">
        <v>2.56950877918216E-5</v>
      </c>
      <c r="F710" s="1">
        <v>83578</v>
      </c>
      <c r="G710" s="1" t="s">
        <v>560</v>
      </c>
    </row>
    <row r="711" spans="1:7" x14ac:dyDescent="0.25">
      <c r="A711" s="1" t="s">
        <v>139</v>
      </c>
      <c r="B711" s="1">
        <v>0.5</v>
      </c>
      <c r="C711" s="1">
        <v>0.13747494787627301</v>
      </c>
      <c r="D711" s="1">
        <f t="shared" si="11"/>
        <v>1</v>
      </c>
      <c r="E711" s="1">
        <v>3.2222136891801901E-5</v>
      </c>
      <c r="F711" s="1">
        <v>94501</v>
      </c>
      <c r="G711" s="1" t="s">
        <v>560</v>
      </c>
    </row>
    <row r="712" spans="1:7" x14ac:dyDescent="0.25">
      <c r="A712" s="1" t="s">
        <v>140</v>
      </c>
      <c r="B712" s="1">
        <v>1E-3</v>
      </c>
      <c r="C712" s="1">
        <v>0.105180863795998</v>
      </c>
      <c r="D712" s="1">
        <f t="shared" si="11"/>
        <v>1</v>
      </c>
      <c r="E712" s="1">
        <v>4.24153625584456E-5</v>
      </c>
      <c r="F712" s="1">
        <v>581</v>
      </c>
      <c r="G712" s="1" t="s">
        <v>562</v>
      </c>
    </row>
    <row r="713" spans="1:7" x14ac:dyDescent="0.25">
      <c r="A713" s="1" t="s">
        <v>140</v>
      </c>
      <c r="B713" s="1">
        <v>0.05</v>
      </c>
      <c r="C713" s="1">
        <v>0.31347879546457802</v>
      </c>
      <c r="D713" s="1">
        <f t="shared" si="11"/>
        <v>1</v>
      </c>
      <c r="E713" s="1">
        <v>6.3859085862594298E-6</v>
      </c>
      <c r="F713" s="1">
        <v>18108</v>
      </c>
      <c r="G713" s="1" t="s">
        <v>562</v>
      </c>
    </row>
    <row r="714" spans="1:7" x14ac:dyDescent="0.25">
      <c r="A714" s="1" t="s">
        <v>140</v>
      </c>
      <c r="B714" s="1">
        <v>0.1</v>
      </c>
      <c r="C714" s="1">
        <v>0.17281661774084001</v>
      </c>
      <c r="D714" s="1">
        <f t="shared" si="11"/>
        <v>1</v>
      </c>
      <c r="E714" s="1">
        <v>2.40453670998786E-5</v>
      </c>
      <c r="F714" s="1">
        <v>31835</v>
      </c>
      <c r="G714" s="1" t="s">
        <v>562</v>
      </c>
    </row>
    <row r="715" spans="1:7" x14ac:dyDescent="0.25">
      <c r="A715" s="1" t="s">
        <v>140</v>
      </c>
      <c r="B715" s="1">
        <v>0.2</v>
      </c>
      <c r="C715" s="1">
        <v>0.16278139750859</v>
      </c>
      <c r="D715" s="1">
        <f t="shared" si="11"/>
        <v>1</v>
      </c>
      <c r="E715" s="1">
        <v>2.6128165736438701E-5</v>
      </c>
      <c r="F715" s="1">
        <v>54812</v>
      </c>
      <c r="G715" s="1" t="s">
        <v>562</v>
      </c>
    </row>
    <row r="716" spans="1:7" x14ac:dyDescent="0.25">
      <c r="A716" s="1" t="s">
        <v>140</v>
      </c>
      <c r="B716" s="1">
        <v>0.3</v>
      </c>
      <c r="C716" s="1">
        <v>0.23058270742776699</v>
      </c>
      <c r="D716" s="1">
        <f t="shared" si="11"/>
        <v>1</v>
      </c>
      <c r="E716" s="1">
        <v>1.46816793384907E-5</v>
      </c>
      <c r="F716" s="1">
        <v>74093</v>
      </c>
      <c r="G716" s="1" t="s">
        <v>562</v>
      </c>
    </row>
    <row r="717" spans="1:7" x14ac:dyDescent="0.25">
      <c r="A717" s="1" t="s">
        <v>140</v>
      </c>
      <c r="B717" s="1">
        <v>0.4</v>
      </c>
      <c r="C717" s="1">
        <v>0.33097874161894802</v>
      </c>
      <c r="D717" s="1">
        <f t="shared" si="11"/>
        <v>1</v>
      </c>
      <c r="E717" s="1">
        <v>5.1678604253702102E-6</v>
      </c>
      <c r="F717" s="1">
        <v>90894</v>
      </c>
      <c r="G717" s="1" t="s">
        <v>562</v>
      </c>
    </row>
    <row r="718" spans="1:7" x14ac:dyDescent="0.25">
      <c r="A718" s="1" t="s">
        <v>140</v>
      </c>
      <c r="B718" s="1">
        <v>0.5</v>
      </c>
      <c r="C718" s="1">
        <v>0.32660201708283998</v>
      </c>
      <c r="D718" s="1">
        <f t="shared" si="11"/>
        <v>1</v>
      </c>
      <c r="E718" s="1">
        <v>5.4579448532932096E-6</v>
      </c>
      <c r="F718" s="1">
        <v>105693</v>
      </c>
      <c r="G718" s="1" t="s">
        <v>562</v>
      </c>
    </row>
    <row r="719" spans="1:7" x14ac:dyDescent="0.25">
      <c r="A719" s="1" t="s">
        <v>141</v>
      </c>
      <c r="B719" s="1">
        <v>1E-3</v>
      </c>
      <c r="C719" s="1">
        <v>0.153339080237583</v>
      </c>
      <c r="D719" s="1">
        <f t="shared" si="11"/>
        <v>1</v>
      </c>
      <c r="E719" s="1">
        <v>2.8249291262438799E-5</v>
      </c>
      <c r="F719" s="1">
        <v>618</v>
      </c>
      <c r="G719" s="1" t="s">
        <v>562</v>
      </c>
    </row>
    <row r="720" spans="1:7" x14ac:dyDescent="0.25">
      <c r="A720" s="1" t="s">
        <v>141</v>
      </c>
      <c r="B720" s="1">
        <v>0.05</v>
      </c>
      <c r="C720" s="1">
        <v>0.26359554835481003</v>
      </c>
      <c r="D720" s="1">
        <f t="shared" si="11"/>
        <v>1</v>
      </c>
      <c r="E720" s="1">
        <v>1.08086371098937E-5</v>
      </c>
      <c r="F720" s="1">
        <v>18187</v>
      </c>
      <c r="G720" s="1" t="s">
        <v>562</v>
      </c>
    </row>
    <row r="721" spans="1:7" x14ac:dyDescent="0.25">
      <c r="A721" s="1" t="s">
        <v>141</v>
      </c>
      <c r="B721" s="1">
        <v>0.1</v>
      </c>
      <c r="C721" s="1">
        <v>0.31586239347313899</v>
      </c>
      <c r="D721" s="1">
        <f t="shared" si="11"/>
        <v>1</v>
      </c>
      <c r="E721" s="1">
        <v>6.210721109845E-6</v>
      </c>
      <c r="F721" s="1">
        <v>31901</v>
      </c>
      <c r="G721" s="1" t="s">
        <v>562</v>
      </c>
    </row>
    <row r="722" spans="1:7" x14ac:dyDescent="0.25">
      <c r="A722" s="1" t="s">
        <v>141</v>
      </c>
      <c r="B722" s="1">
        <v>0.2</v>
      </c>
      <c r="C722" s="1">
        <v>0.218061668490769</v>
      </c>
      <c r="D722" s="1">
        <f t="shared" si="11"/>
        <v>1</v>
      </c>
      <c r="E722" s="1">
        <v>1.6395584211847899E-5</v>
      </c>
      <c r="F722" s="1">
        <v>54803</v>
      </c>
      <c r="G722" s="1" t="s">
        <v>562</v>
      </c>
    </row>
    <row r="723" spans="1:7" x14ac:dyDescent="0.25">
      <c r="A723" s="1" t="s">
        <v>141</v>
      </c>
      <c r="B723" s="1">
        <v>0.3</v>
      </c>
      <c r="C723" s="1">
        <v>0.488165508560577</v>
      </c>
      <c r="D723" s="1">
        <f t="shared" si="11"/>
        <v>1</v>
      </c>
      <c r="E723" s="1">
        <v>2.3797640191780498E-8</v>
      </c>
      <c r="F723" s="1">
        <v>73902</v>
      </c>
      <c r="G723" s="1" t="s">
        <v>562</v>
      </c>
    </row>
    <row r="724" spans="1:7" x14ac:dyDescent="0.25">
      <c r="A724" s="1" t="s">
        <v>141</v>
      </c>
      <c r="B724" s="1">
        <v>0.4</v>
      </c>
      <c r="C724" s="1">
        <v>0.48838942623278098</v>
      </c>
      <c r="D724" s="1">
        <f t="shared" si="11"/>
        <v>1</v>
      </c>
      <c r="E724" s="1">
        <v>2.29053683797886E-8</v>
      </c>
      <c r="F724" s="1">
        <v>90746</v>
      </c>
      <c r="G724" s="1" t="s">
        <v>562</v>
      </c>
    </row>
    <row r="725" spans="1:7" x14ac:dyDescent="0.25">
      <c r="A725" s="1" t="s">
        <v>141</v>
      </c>
      <c r="B725" s="1">
        <v>0.5</v>
      </c>
      <c r="C725" s="1">
        <v>0.45126736680314999</v>
      </c>
      <c r="D725" s="1">
        <f t="shared" si="11"/>
        <v>1</v>
      </c>
      <c r="E725" s="1">
        <v>4.05429864125395E-7</v>
      </c>
      <c r="F725" s="1">
        <v>105399</v>
      </c>
      <c r="G725" s="1" t="s">
        <v>562</v>
      </c>
    </row>
    <row r="726" spans="1:7" x14ac:dyDescent="0.25">
      <c r="A726" s="1" t="s">
        <v>142</v>
      </c>
      <c r="B726" s="1">
        <v>1E-3</v>
      </c>
      <c r="C726" s="1">
        <v>0.43672128524039</v>
      </c>
      <c r="D726" s="1">
        <f t="shared" si="11"/>
        <v>1</v>
      </c>
      <c r="E726" s="1">
        <v>6.8594493796148004E-7</v>
      </c>
      <c r="F726" s="1">
        <v>650</v>
      </c>
      <c r="G726" s="1" t="s">
        <v>562</v>
      </c>
    </row>
    <row r="727" spans="1:7" x14ac:dyDescent="0.25">
      <c r="A727" s="1" t="s">
        <v>142</v>
      </c>
      <c r="B727" s="1">
        <v>0.05</v>
      </c>
      <c r="C727" s="1">
        <v>0.28894436632433401</v>
      </c>
      <c r="D727" s="1">
        <f t="shared" si="11"/>
        <v>1</v>
      </c>
      <c r="E727" s="1">
        <v>8.3716502983222102E-6</v>
      </c>
      <c r="F727" s="1">
        <v>18683</v>
      </c>
      <c r="G727" s="1" t="s">
        <v>562</v>
      </c>
    </row>
    <row r="728" spans="1:7" x14ac:dyDescent="0.25">
      <c r="A728" s="1" t="s">
        <v>142</v>
      </c>
      <c r="B728" s="1">
        <v>0.1</v>
      </c>
      <c r="C728" s="1">
        <v>0.15208205588732501</v>
      </c>
      <c r="D728" s="1">
        <f t="shared" si="11"/>
        <v>1</v>
      </c>
      <c r="E728" s="1">
        <v>2.8544506871841499E-5</v>
      </c>
      <c r="F728" s="1">
        <v>32608</v>
      </c>
      <c r="G728" s="1" t="s">
        <v>562</v>
      </c>
    </row>
    <row r="729" spans="1:7" x14ac:dyDescent="0.25">
      <c r="A729" s="1" t="s">
        <v>142</v>
      </c>
      <c r="B729" s="1">
        <v>0.2</v>
      </c>
      <c r="C729" s="1">
        <v>0.1305083567268</v>
      </c>
      <c r="D729" s="1">
        <f t="shared" si="11"/>
        <v>1</v>
      </c>
      <c r="E729" s="1">
        <v>3.41543400834698E-5</v>
      </c>
      <c r="F729" s="1">
        <v>55673</v>
      </c>
      <c r="G729" s="1" t="s">
        <v>562</v>
      </c>
    </row>
    <row r="730" spans="1:7" x14ac:dyDescent="0.25">
      <c r="A730" s="1" t="s">
        <v>142</v>
      </c>
      <c r="B730" s="1">
        <v>0.3</v>
      </c>
      <c r="C730" s="1">
        <v>8.7594958139336904E-2</v>
      </c>
      <c r="D730" s="1">
        <f t="shared" si="11"/>
        <v>1</v>
      </c>
      <c r="E730" s="1">
        <v>4.9688206249842701E-5</v>
      </c>
      <c r="F730" s="1">
        <v>74865</v>
      </c>
      <c r="G730" s="1" t="s">
        <v>562</v>
      </c>
    </row>
    <row r="731" spans="1:7" x14ac:dyDescent="0.25">
      <c r="A731" s="1" t="s">
        <v>142</v>
      </c>
      <c r="B731" s="1">
        <v>0.4</v>
      </c>
      <c r="C731" s="1">
        <v>0.101407429406876</v>
      </c>
      <c r="D731" s="1">
        <f t="shared" si="11"/>
        <v>1</v>
      </c>
      <c r="E731" s="1">
        <v>4.38495796573068E-5</v>
      </c>
      <c r="F731" s="1">
        <v>91562</v>
      </c>
      <c r="G731" s="1" t="s">
        <v>562</v>
      </c>
    </row>
    <row r="732" spans="1:7" x14ac:dyDescent="0.25">
      <c r="A732" s="1" t="s">
        <v>142</v>
      </c>
      <c r="B732" s="1">
        <v>0.5</v>
      </c>
      <c r="C732" s="1">
        <v>0.114173086420812</v>
      </c>
      <c r="D732" s="1">
        <f t="shared" si="11"/>
        <v>1</v>
      </c>
      <c r="E732" s="1">
        <v>3.9230716014859703E-5</v>
      </c>
      <c r="F732" s="1">
        <v>106233</v>
      </c>
      <c r="G732" s="1" t="s">
        <v>562</v>
      </c>
    </row>
    <row r="733" spans="1:7" x14ac:dyDescent="0.25">
      <c r="A733" s="1" t="s">
        <v>89</v>
      </c>
      <c r="B733" s="1">
        <v>1E-3</v>
      </c>
      <c r="C733" s="1">
        <v>0.178409716017808</v>
      </c>
      <c r="D733" s="1">
        <f t="shared" si="11"/>
        <v>1</v>
      </c>
      <c r="E733" s="1">
        <v>2.2954029419763901E-5</v>
      </c>
      <c r="F733" s="1">
        <v>634</v>
      </c>
      <c r="G733" s="1" t="s">
        <v>562</v>
      </c>
    </row>
    <row r="734" spans="1:7" x14ac:dyDescent="0.25">
      <c r="A734" s="1" t="s">
        <v>89</v>
      </c>
      <c r="B734" s="1">
        <v>0.05</v>
      </c>
      <c r="C734" s="1">
        <v>0.113556254119075</v>
      </c>
      <c r="D734" s="1">
        <f t="shared" si="11"/>
        <v>1</v>
      </c>
      <c r="E734" s="1">
        <v>3.9439441181676701E-5</v>
      </c>
      <c r="F734" s="1">
        <v>18384</v>
      </c>
      <c r="G734" s="1" t="s">
        <v>562</v>
      </c>
    </row>
    <row r="735" spans="1:7" x14ac:dyDescent="0.25">
      <c r="A735" s="1" t="s">
        <v>89</v>
      </c>
      <c r="B735" s="1">
        <v>0.1</v>
      </c>
      <c r="C735" s="1">
        <v>2.56626165162477E-2</v>
      </c>
      <c r="D735" s="1">
        <f t="shared" si="11"/>
        <v>1</v>
      </c>
      <c r="E735" s="1">
        <v>1.02663856718643E-4</v>
      </c>
      <c r="F735" s="1">
        <v>32118</v>
      </c>
      <c r="G735" s="1" t="s">
        <v>562</v>
      </c>
    </row>
    <row r="736" spans="1:7" x14ac:dyDescent="0.25">
      <c r="A736" s="1" t="s">
        <v>89</v>
      </c>
      <c r="B736" s="1">
        <v>0.2</v>
      </c>
      <c r="C736" s="1">
        <v>6.8485746830808103E-2</v>
      </c>
      <c r="D736" s="1">
        <f t="shared" si="11"/>
        <v>1</v>
      </c>
      <c r="E736" s="1">
        <v>5.9790498081690999E-5</v>
      </c>
      <c r="F736" s="1">
        <v>55292</v>
      </c>
      <c r="G736" s="1" t="s">
        <v>562</v>
      </c>
    </row>
    <row r="737" spans="1:7" x14ac:dyDescent="0.25">
      <c r="A737" s="1" t="s">
        <v>89</v>
      </c>
      <c r="B737" s="1">
        <v>0.3</v>
      </c>
      <c r="C737" s="1">
        <v>8.38708983374339E-2</v>
      </c>
      <c r="D737" s="1">
        <f t="shared" si="11"/>
        <v>1</v>
      </c>
      <c r="E737" s="1">
        <v>5.1446673229871301E-5</v>
      </c>
      <c r="F737" s="1">
        <v>74521</v>
      </c>
      <c r="G737" s="1" t="s">
        <v>562</v>
      </c>
    </row>
    <row r="738" spans="1:7" x14ac:dyDescent="0.25">
      <c r="A738" s="1" t="s">
        <v>89</v>
      </c>
      <c r="B738" s="1">
        <v>0.4</v>
      </c>
      <c r="C738" s="1">
        <v>0.12062840284394399</v>
      </c>
      <c r="D738" s="1">
        <f t="shared" si="11"/>
        <v>1</v>
      </c>
      <c r="E738" s="1">
        <v>3.7124813464628501E-5</v>
      </c>
      <c r="F738" s="1">
        <v>91097</v>
      </c>
      <c r="G738" s="1" t="s">
        <v>562</v>
      </c>
    </row>
    <row r="739" spans="1:7" x14ac:dyDescent="0.25">
      <c r="A739" s="1" t="s">
        <v>89</v>
      </c>
      <c r="B739" s="1">
        <v>0.5</v>
      </c>
      <c r="C739" s="1">
        <v>0.26509264350821199</v>
      </c>
      <c r="D739" s="1">
        <f t="shared" si="11"/>
        <v>1</v>
      </c>
      <c r="E739" s="1">
        <v>1.0652743038908101E-5</v>
      </c>
      <c r="F739" s="1">
        <v>105677</v>
      </c>
      <c r="G739" s="1" t="s">
        <v>562</v>
      </c>
    </row>
    <row r="740" spans="1:7" x14ac:dyDescent="0.25">
      <c r="A740" s="1" t="s">
        <v>143</v>
      </c>
      <c r="B740" s="1">
        <v>1E-3</v>
      </c>
      <c r="C740" s="1">
        <v>0.28858304668109203</v>
      </c>
      <c r="D740" s="1">
        <f t="shared" si="11"/>
        <v>1</v>
      </c>
      <c r="E740" s="1">
        <v>8.4035040285312894E-6</v>
      </c>
      <c r="F740" s="1">
        <v>567</v>
      </c>
      <c r="G740" s="1" t="s">
        <v>562</v>
      </c>
    </row>
    <row r="741" spans="1:7" x14ac:dyDescent="0.25">
      <c r="A741" s="1" t="s">
        <v>143</v>
      </c>
      <c r="B741" s="1">
        <v>0.05</v>
      </c>
      <c r="C741" s="1">
        <v>0.35256456832580102</v>
      </c>
      <c r="D741" s="1">
        <f t="shared" si="11"/>
        <v>1</v>
      </c>
      <c r="E741" s="1">
        <v>3.8711697073479101E-6</v>
      </c>
      <c r="F741" s="1">
        <v>18168</v>
      </c>
      <c r="G741" s="1" t="s">
        <v>562</v>
      </c>
    </row>
    <row r="742" spans="1:7" x14ac:dyDescent="0.25">
      <c r="A742" s="1" t="s">
        <v>143</v>
      </c>
      <c r="B742" s="1">
        <v>0.1</v>
      </c>
      <c r="C742" s="1">
        <v>0.493424982172389</v>
      </c>
      <c r="D742" s="1">
        <f t="shared" si="11"/>
        <v>1</v>
      </c>
      <c r="E742" s="1">
        <v>7.3441319692335599E-9</v>
      </c>
      <c r="F742" s="1">
        <v>31996</v>
      </c>
      <c r="G742" s="1" t="s">
        <v>562</v>
      </c>
    </row>
    <row r="743" spans="1:7" x14ac:dyDescent="0.25">
      <c r="A743" s="1" t="s">
        <v>143</v>
      </c>
      <c r="B743" s="1">
        <v>0.2</v>
      </c>
      <c r="C743" s="1">
        <v>0.47436891306727602</v>
      </c>
      <c r="D743" s="1">
        <f t="shared" si="11"/>
        <v>1</v>
      </c>
      <c r="E743" s="1">
        <v>1.1174793679291599E-7</v>
      </c>
      <c r="F743" s="1">
        <v>55194</v>
      </c>
      <c r="G743" s="1" t="s">
        <v>562</v>
      </c>
    </row>
    <row r="744" spans="1:7" x14ac:dyDescent="0.25">
      <c r="A744" s="1" t="s">
        <v>143</v>
      </c>
      <c r="B744" s="1">
        <v>0.3</v>
      </c>
      <c r="C744" s="1">
        <v>0.37008873593103803</v>
      </c>
      <c r="D744" s="1">
        <f t="shared" si="11"/>
        <v>1</v>
      </c>
      <c r="E744" s="1">
        <v>2.97306111640694E-6</v>
      </c>
      <c r="F744" s="1">
        <v>74386</v>
      </c>
      <c r="G744" s="1" t="s">
        <v>562</v>
      </c>
    </row>
    <row r="745" spans="1:7" x14ac:dyDescent="0.25">
      <c r="A745" s="1" t="s">
        <v>143</v>
      </c>
      <c r="B745" s="1">
        <v>0.4</v>
      </c>
      <c r="C745" s="1">
        <v>0.22526473032414801</v>
      </c>
      <c r="D745" s="1">
        <f t="shared" si="11"/>
        <v>1</v>
      </c>
      <c r="E745" s="1">
        <v>1.5391470606140902E-5</v>
      </c>
      <c r="F745" s="1">
        <v>91108</v>
      </c>
      <c r="G745" s="1" t="s">
        <v>562</v>
      </c>
    </row>
    <row r="746" spans="1:7" x14ac:dyDescent="0.25">
      <c r="A746" s="1" t="s">
        <v>143</v>
      </c>
      <c r="B746" s="1">
        <v>0.5</v>
      </c>
      <c r="C746" s="1">
        <v>0.218021715697648</v>
      </c>
      <c r="D746" s="1">
        <f t="shared" si="11"/>
        <v>1</v>
      </c>
      <c r="E746" s="1">
        <v>1.6401295591439402E-5</v>
      </c>
      <c r="F746" s="1">
        <v>105822</v>
      </c>
      <c r="G746" s="1" t="s">
        <v>562</v>
      </c>
    </row>
    <row r="747" spans="1:7" x14ac:dyDescent="0.25">
      <c r="A747" s="1" t="s">
        <v>144</v>
      </c>
      <c r="B747" s="1">
        <v>1E-3</v>
      </c>
      <c r="C747" s="1">
        <v>9.4718555174271496E-2</v>
      </c>
      <c r="D747" s="1">
        <f t="shared" si="11"/>
        <v>1</v>
      </c>
      <c r="E747" s="1">
        <v>4.6553022710171803E-5</v>
      </c>
      <c r="F747" s="1">
        <v>690</v>
      </c>
      <c r="G747" s="1" t="s">
        <v>562</v>
      </c>
    </row>
    <row r="748" spans="1:7" x14ac:dyDescent="0.25">
      <c r="A748" s="1" t="s">
        <v>144</v>
      </c>
      <c r="B748" s="1">
        <v>0.05</v>
      </c>
      <c r="C748" s="1">
        <v>0.152101571396208</v>
      </c>
      <c r="D748" s="1">
        <f t="shared" si="11"/>
        <v>1</v>
      </c>
      <c r="E748" s="1">
        <v>2.85398994932518E-5</v>
      </c>
      <c r="F748" s="1">
        <v>18964</v>
      </c>
      <c r="G748" s="1" t="s">
        <v>562</v>
      </c>
    </row>
    <row r="749" spans="1:7" x14ac:dyDescent="0.25">
      <c r="A749" s="1" t="s">
        <v>144</v>
      </c>
      <c r="B749" s="1">
        <v>0.1</v>
      </c>
      <c r="C749" s="1">
        <v>0.47220399196184298</v>
      </c>
      <c r="D749" s="1">
        <f t="shared" si="11"/>
        <v>1</v>
      </c>
      <c r="E749" s="1">
        <v>1.3145459742958099E-7</v>
      </c>
      <c r="F749" s="1">
        <v>32872</v>
      </c>
      <c r="G749" s="1" t="s">
        <v>562</v>
      </c>
    </row>
    <row r="750" spans="1:7" x14ac:dyDescent="0.25">
      <c r="A750" s="1" t="s">
        <v>144</v>
      </c>
      <c r="B750" s="1">
        <v>0.2</v>
      </c>
      <c r="C750" s="1">
        <v>0.31321456593255498</v>
      </c>
      <c r="D750" s="1">
        <f t="shared" si="11"/>
        <v>1</v>
      </c>
      <c r="E750" s="1">
        <v>6.4055140934771202E-6</v>
      </c>
      <c r="F750" s="1">
        <v>55809</v>
      </c>
      <c r="G750" s="1" t="s">
        <v>562</v>
      </c>
    </row>
    <row r="751" spans="1:7" x14ac:dyDescent="0.25">
      <c r="A751" s="1" t="s">
        <v>144</v>
      </c>
      <c r="B751" s="1">
        <v>0.3</v>
      </c>
      <c r="C751" s="1">
        <v>0.26497841165804198</v>
      </c>
      <c r="D751" s="1">
        <f t="shared" si="11"/>
        <v>1</v>
      </c>
      <c r="E751" s="1">
        <v>1.06645824522467E-5</v>
      </c>
      <c r="F751" s="1">
        <v>75132</v>
      </c>
      <c r="G751" s="1" t="s">
        <v>562</v>
      </c>
    </row>
    <row r="752" spans="1:7" x14ac:dyDescent="0.25">
      <c r="A752" s="1" t="s">
        <v>144</v>
      </c>
      <c r="B752" s="1">
        <v>0.4</v>
      </c>
      <c r="C752" s="1">
        <v>0.26715865176313303</v>
      </c>
      <c r="D752" s="1">
        <f t="shared" si="11"/>
        <v>1</v>
      </c>
      <c r="E752" s="1">
        <v>1.0440189276983399E-5</v>
      </c>
      <c r="F752" s="1">
        <v>91727</v>
      </c>
      <c r="G752" s="1" t="s">
        <v>562</v>
      </c>
    </row>
    <row r="753" spans="1:7" x14ac:dyDescent="0.25">
      <c r="A753" s="1" t="s">
        <v>144</v>
      </c>
      <c r="B753" s="1">
        <v>0.5</v>
      </c>
      <c r="C753" s="1">
        <v>0.246189723801326</v>
      </c>
      <c r="D753" s="1">
        <f t="shared" si="11"/>
        <v>1</v>
      </c>
      <c r="E753" s="1">
        <v>1.27421493140156E-5</v>
      </c>
      <c r="F753" s="1">
        <v>106207</v>
      </c>
      <c r="G753" s="1" t="s">
        <v>562</v>
      </c>
    </row>
    <row r="754" spans="1:7" x14ac:dyDescent="0.25">
      <c r="A754" s="1" t="s">
        <v>145</v>
      </c>
      <c r="B754" s="1">
        <v>1E-3</v>
      </c>
      <c r="C754" s="1">
        <v>0.37474934679216598</v>
      </c>
      <c r="D754" s="1">
        <f t="shared" si="11"/>
        <v>1</v>
      </c>
      <c r="E754" s="1">
        <v>2.7562960634996999E-6</v>
      </c>
      <c r="F754" s="1">
        <v>810</v>
      </c>
      <c r="G754" s="1" t="s">
        <v>562</v>
      </c>
    </row>
    <row r="755" spans="1:7" x14ac:dyDescent="0.25">
      <c r="A755" s="1" t="s">
        <v>145</v>
      </c>
      <c r="B755" s="1">
        <v>0.05</v>
      </c>
      <c r="C755" s="1">
        <v>0.16377955692350701</v>
      </c>
      <c r="D755" s="1">
        <f t="shared" si="11"/>
        <v>1</v>
      </c>
      <c r="E755" s="1">
        <v>2.59134139686257E-5</v>
      </c>
      <c r="F755" s="1">
        <v>20691</v>
      </c>
      <c r="G755" s="1" t="s">
        <v>562</v>
      </c>
    </row>
    <row r="756" spans="1:7" x14ac:dyDescent="0.25">
      <c r="A756" s="1" t="s">
        <v>145</v>
      </c>
      <c r="B756" s="1">
        <v>0.1</v>
      </c>
      <c r="C756" s="1">
        <v>4.6338436903498099E-2</v>
      </c>
      <c r="D756" s="1">
        <f t="shared" si="11"/>
        <v>1</v>
      </c>
      <c r="E756" s="1">
        <v>7.6431992083181299E-5</v>
      </c>
      <c r="F756" s="1">
        <v>34831</v>
      </c>
      <c r="G756" s="1" t="s">
        <v>562</v>
      </c>
    </row>
    <row r="757" spans="1:7" x14ac:dyDescent="0.25">
      <c r="A757" s="1" t="s">
        <v>145</v>
      </c>
      <c r="B757" s="1">
        <v>0.2</v>
      </c>
      <c r="C757" s="1">
        <v>3.2297569101474202E-2</v>
      </c>
      <c r="D757" s="1">
        <f t="shared" si="11"/>
        <v>1</v>
      </c>
      <c r="E757" s="1">
        <v>9.2328270976604898E-5</v>
      </c>
      <c r="F757" s="1">
        <v>57692</v>
      </c>
      <c r="G757" s="1" t="s">
        <v>562</v>
      </c>
    </row>
    <row r="758" spans="1:7" x14ac:dyDescent="0.25">
      <c r="A758" s="1" t="s">
        <v>145</v>
      </c>
      <c r="B758" s="1">
        <v>0.3</v>
      </c>
      <c r="C758" s="1">
        <v>1.49227116530131E-2</v>
      </c>
      <c r="D758" s="1">
        <f t="shared" si="11"/>
        <v>1</v>
      </c>
      <c r="E758" s="1">
        <v>1.27547998568844E-4</v>
      </c>
      <c r="F758" s="1">
        <v>76787</v>
      </c>
      <c r="G758" s="1" t="s">
        <v>562</v>
      </c>
    </row>
    <row r="759" spans="1:7" x14ac:dyDescent="0.25">
      <c r="A759" s="1" t="s">
        <v>145</v>
      </c>
      <c r="B759" s="1">
        <v>0.4</v>
      </c>
      <c r="C759" s="1">
        <v>9.5221060163094805E-3</v>
      </c>
      <c r="D759" s="1">
        <f t="shared" si="11"/>
        <v>1</v>
      </c>
      <c r="E759" s="1">
        <v>1.48612903821399E-4</v>
      </c>
      <c r="F759" s="1">
        <v>93193</v>
      </c>
      <c r="G759" s="1" t="s">
        <v>562</v>
      </c>
    </row>
    <row r="760" spans="1:7" x14ac:dyDescent="0.25">
      <c r="A760" s="1" t="s">
        <v>145</v>
      </c>
      <c r="B760" s="1">
        <v>0.5</v>
      </c>
      <c r="C760" s="1">
        <v>1.26477691949977E-2</v>
      </c>
      <c r="D760" s="1">
        <f t="shared" si="11"/>
        <v>1</v>
      </c>
      <c r="E760" s="1">
        <v>1.3526186313228501E-4</v>
      </c>
      <c r="F760" s="1">
        <v>107442</v>
      </c>
      <c r="G760" s="1" t="s">
        <v>562</v>
      </c>
    </row>
    <row r="761" spans="1:7" x14ac:dyDescent="0.25">
      <c r="A761" s="1" t="s">
        <v>146</v>
      </c>
      <c r="B761" s="1">
        <v>1E-3</v>
      </c>
      <c r="C761" s="1">
        <v>6.4631893956653794E-2</v>
      </c>
      <c r="D761" s="1">
        <f t="shared" si="11"/>
        <v>1</v>
      </c>
      <c r="E761" s="1">
        <v>6.2214501996060698E-5</v>
      </c>
      <c r="F761" s="1">
        <v>579</v>
      </c>
      <c r="G761" s="1" t="s">
        <v>562</v>
      </c>
    </row>
    <row r="762" spans="1:7" x14ac:dyDescent="0.25">
      <c r="A762" s="1" t="s">
        <v>146</v>
      </c>
      <c r="B762" s="1">
        <v>0.05</v>
      </c>
      <c r="C762" s="1">
        <v>0.47362671491096098</v>
      </c>
      <c r="D762" s="1">
        <f t="shared" si="11"/>
        <v>1</v>
      </c>
      <c r="E762" s="1">
        <v>1.18322983300168E-7</v>
      </c>
      <c r="F762" s="1">
        <v>18204</v>
      </c>
      <c r="G762" s="1" t="s">
        <v>562</v>
      </c>
    </row>
    <row r="763" spans="1:7" x14ac:dyDescent="0.25">
      <c r="A763" s="1" t="s">
        <v>146</v>
      </c>
      <c r="B763" s="1">
        <v>0.1</v>
      </c>
      <c r="C763" s="1">
        <v>0.306700905139972</v>
      </c>
      <c r="D763" s="1">
        <f t="shared" si="11"/>
        <v>1</v>
      </c>
      <c r="E763" s="1">
        <v>6.9006998079101899E-6</v>
      </c>
      <c r="F763" s="1">
        <v>31930</v>
      </c>
      <c r="G763" s="1" t="s">
        <v>562</v>
      </c>
    </row>
    <row r="764" spans="1:7" x14ac:dyDescent="0.25">
      <c r="A764" s="1" t="s">
        <v>146</v>
      </c>
      <c r="B764" s="1">
        <v>0.2</v>
      </c>
      <c r="C764" s="1">
        <v>0.36366677976328898</v>
      </c>
      <c r="D764" s="1">
        <f t="shared" si="11"/>
        <v>1</v>
      </c>
      <c r="E764" s="1">
        <v>3.2867562955729602E-6</v>
      </c>
      <c r="F764" s="1">
        <v>54852</v>
      </c>
      <c r="G764" s="1" t="s">
        <v>562</v>
      </c>
    </row>
    <row r="765" spans="1:7" x14ac:dyDescent="0.25">
      <c r="A765" s="1" t="s">
        <v>146</v>
      </c>
      <c r="B765" s="1">
        <v>0.3</v>
      </c>
      <c r="C765" s="1">
        <v>0.31873371891379898</v>
      </c>
      <c r="D765" s="1">
        <f t="shared" si="11"/>
        <v>1</v>
      </c>
      <c r="E765" s="1">
        <v>6.0036498500393199E-6</v>
      </c>
      <c r="F765" s="1">
        <v>74087</v>
      </c>
      <c r="G765" s="1" t="s">
        <v>562</v>
      </c>
    </row>
    <row r="766" spans="1:7" x14ac:dyDescent="0.25">
      <c r="A766" s="1" t="s">
        <v>146</v>
      </c>
      <c r="B766" s="1">
        <v>0.4</v>
      </c>
      <c r="C766" s="1">
        <v>0.47828630487299101</v>
      </c>
      <c r="D766" s="1">
        <f t="shared" si="11"/>
        <v>1</v>
      </c>
      <c r="E766" s="1">
        <v>8.0168531146895803E-8</v>
      </c>
      <c r="F766" s="1">
        <v>90903</v>
      </c>
      <c r="G766" s="1" t="s">
        <v>562</v>
      </c>
    </row>
    <row r="767" spans="1:7" x14ac:dyDescent="0.25">
      <c r="A767" s="1" t="s">
        <v>146</v>
      </c>
      <c r="B767" s="1">
        <v>0.5</v>
      </c>
      <c r="C767" s="1">
        <v>0.41581098430289998</v>
      </c>
      <c r="D767" s="1">
        <f t="shared" si="11"/>
        <v>1</v>
      </c>
      <c r="E767" s="1">
        <v>1.22220122045213E-6</v>
      </c>
      <c r="F767" s="1">
        <v>105580</v>
      </c>
      <c r="G767" s="1" t="s">
        <v>562</v>
      </c>
    </row>
    <row r="768" spans="1:7" x14ac:dyDescent="0.25">
      <c r="A768" s="1" t="s">
        <v>147</v>
      </c>
      <c r="B768" s="1">
        <v>1E-3</v>
      </c>
      <c r="C768" s="1">
        <v>0.43128953017189597</v>
      </c>
      <c r="D768" s="1">
        <f t="shared" si="11"/>
        <v>1</v>
      </c>
      <c r="E768" s="1">
        <v>8.0999355411837104E-7</v>
      </c>
      <c r="F768" s="1">
        <v>632</v>
      </c>
      <c r="G768" s="1" t="s">
        <v>562</v>
      </c>
    </row>
    <row r="769" spans="1:7" x14ac:dyDescent="0.25">
      <c r="A769" s="1" t="s">
        <v>147</v>
      </c>
      <c r="B769" s="1">
        <v>0.05</v>
      </c>
      <c r="C769" s="1">
        <v>0.39728087497775499</v>
      </c>
      <c r="D769" s="1">
        <f t="shared" si="11"/>
        <v>1</v>
      </c>
      <c r="E769" s="1">
        <v>1.8330775142239001E-6</v>
      </c>
      <c r="F769" s="1">
        <v>18652</v>
      </c>
      <c r="G769" s="1" t="s">
        <v>562</v>
      </c>
    </row>
    <row r="770" spans="1:7" x14ac:dyDescent="0.25">
      <c r="A770" s="1" t="s">
        <v>147</v>
      </c>
      <c r="B770" s="1">
        <v>0.1</v>
      </c>
      <c r="C770" s="1">
        <v>0.21470918387287</v>
      </c>
      <c r="D770" s="1">
        <f t="shared" ref="D770:D833" si="12">MIN(1,C770*561)</f>
        <v>1</v>
      </c>
      <c r="E770" s="1">
        <v>1.6880444568379002E-5</v>
      </c>
      <c r="F770" s="1">
        <v>32477</v>
      </c>
      <c r="G770" s="1" t="s">
        <v>562</v>
      </c>
    </row>
    <row r="771" spans="1:7" x14ac:dyDescent="0.25">
      <c r="A771" s="1" t="s">
        <v>147</v>
      </c>
      <c r="B771" s="1">
        <v>0.2</v>
      </c>
      <c r="C771" s="1">
        <v>0.419924462111051</v>
      </c>
      <c r="D771" s="1">
        <f t="shared" si="12"/>
        <v>1</v>
      </c>
      <c r="E771" s="1">
        <v>1.1040856100486E-6</v>
      </c>
      <c r="F771" s="1">
        <v>55318</v>
      </c>
      <c r="G771" s="1" t="s">
        <v>562</v>
      </c>
    </row>
    <row r="772" spans="1:7" x14ac:dyDescent="0.25">
      <c r="A772" s="1" t="s">
        <v>147</v>
      </c>
      <c r="B772" s="1">
        <v>0.3</v>
      </c>
      <c r="C772" s="1">
        <v>0.38748951851076102</v>
      </c>
      <c r="D772" s="1">
        <f t="shared" si="12"/>
        <v>1</v>
      </c>
      <c r="E772" s="1">
        <v>2.2093206765161402E-6</v>
      </c>
      <c r="F772" s="1">
        <v>74649</v>
      </c>
      <c r="G772" s="1" t="s">
        <v>562</v>
      </c>
    </row>
    <row r="773" spans="1:7" x14ac:dyDescent="0.25">
      <c r="A773" s="1" t="s">
        <v>147</v>
      </c>
      <c r="B773" s="1">
        <v>0.4</v>
      </c>
      <c r="C773" s="1">
        <v>0.41114641180949302</v>
      </c>
      <c r="D773" s="1">
        <f t="shared" si="12"/>
        <v>1</v>
      </c>
      <c r="E773" s="1">
        <v>1.36375040560299E-6</v>
      </c>
      <c r="F773" s="1">
        <v>91477</v>
      </c>
      <c r="G773" s="1" t="s">
        <v>562</v>
      </c>
    </row>
    <row r="774" spans="1:7" x14ac:dyDescent="0.25">
      <c r="A774" s="1" t="s">
        <v>147</v>
      </c>
      <c r="B774" s="1">
        <v>0.5</v>
      </c>
      <c r="C774" s="1">
        <v>0.42152611825917102</v>
      </c>
      <c r="D774" s="1">
        <f t="shared" si="12"/>
        <v>1</v>
      </c>
      <c r="E774" s="1">
        <v>1.0597839601445001E-6</v>
      </c>
      <c r="F774" s="1">
        <v>106034</v>
      </c>
      <c r="G774" s="1" t="s">
        <v>562</v>
      </c>
    </row>
    <row r="775" spans="1:7" x14ac:dyDescent="0.25">
      <c r="A775" s="1" t="s">
        <v>148</v>
      </c>
      <c r="B775" s="1">
        <v>1E-3</v>
      </c>
      <c r="C775" s="1">
        <v>9.6290656348328799E-2</v>
      </c>
      <c r="D775" s="1">
        <f t="shared" si="12"/>
        <v>1</v>
      </c>
      <c r="E775" s="1">
        <v>4.58979705451057E-5</v>
      </c>
      <c r="F775" s="1">
        <v>641</v>
      </c>
      <c r="G775" s="1" t="s">
        <v>562</v>
      </c>
    </row>
    <row r="776" spans="1:7" x14ac:dyDescent="0.25">
      <c r="A776" s="1" t="s">
        <v>148</v>
      </c>
      <c r="B776" s="1">
        <v>0.05</v>
      </c>
      <c r="C776" s="1">
        <v>0.47660091216502898</v>
      </c>
      <c r="D776" s="1">
        <f t="shared" si="12"/>
        <v>1</v>
      </c>
      <c r="E776" s="1">
        <v>9.3111555909963797E-8</v>
      </c>
      <c r="F776" s="1">
        <v>18735</v>
      </c>
      <c r="G776" s="1" t="s">
        <v>562</v>
      </c>
    </row>
    <row r="777" spans="1:7" x14ac:dyDescent="0.25">
      <c r="A777" s="1" t="s">
        <v>148</v>
      </c>
      <c r="B777" s="1">
        <v>0.1</v>
      </c>
      <c r="C777" s="1">
        <v>0.48228981840486501</v>
      </c>
      <c r="D777" s="1">
        <f t="shared" si="12"/>
        <v>1</v>
      </c>
      <c r="E777" s="1">
        <v>5.3313689352130198E-8</v>
      </c>
      <c r="F777" s="1">
        <v>32628</v>
      </c>
      <c r="G777" s="1" t="s">
        <v>562</v>
      </c>
    </row>
    <row r="778" spans="1:7" x14ac:dyDescent="0.25">
      <c r="A778" s="1" t="s">
        <v>148</v>
      </c>
      <c r="B778" s="1">
        <v>0.2</v>
      </c>
      <c r="C778" s="1">
        <v>0.38541037428816299</v>
      </c>
      <c r="D778" s="1">
        <f t="shared" si="12"/>
        <v>1</v>
      </c>
      <c r="E778" s="1">
        <v>2.2940998753995199E-6</v>
      </c>
      <c r="F778" s="1">
        <v>55630</v>
      </c>
      <c r="G778" s="1" t="s">
        <v>562</v>
      </c>
    </row>
    <row r="779" spans="1:7" x14ac:dyDescent="0.25">
      <c r="A779" s="1" t="s">
        <v>148</v>
      </c>
      <c r="B779" s="1">
        <v>0.3</v>
      </c>
      <c r="C779" s="1">
        <v>0.34190722572752003</v>
      </c>
      <c r="D779" s="1">
        <f t="shared" si="12"/>
        <v>1</v>
      </c>
      <c r="E779" s="1">
        <v>4.4841224275948798E-6</v>
      </c>
      <c r="F779" s="1">
        <v>74769</v>
      </c>
      <c r="G779" s="1" t="s">
        <v>562</v>
      </c>
    </row>
    <row r="780" spans="1:7" x14ac:dyDescent="0.25">
      <c r="A780" s="1" t="s">
        <v>148</v>
      </c>
      <c r="B780" s="1">
        <v>0.4</v>
      </c>
      <c r="C780" s="1">
        <v>0.34338264206658897</v>
      </c>
      <c r="D780" s="1">
        <f t="shared" si="12"/>
        <v>1</v>
      </c>
      <c r="E780" s="1">
        <v>4.3961488107591202E-6</v>
      </c>
      <c r="F780" s="1">
        <v>91484</v>
      </c>
      <c r="G780" s="1" t="s">
        <v>562</v>
      </c>
    </row>
    <row r="781" spans="1:7" x14ac:dyDescent="0.25">
      <c r="A781" s="1" t="s">
        <v>148</v>
      </c>
      <c r="B781" s="1">
        <v>0.5</v>
      </c>
      <c r="C781" s="1">
        <v>0.49213702481268001</v>
      </c>
      <c r="D781" s="1">
        <f t="shared" si="12"/>
        <v>1</v>
      </c>
      <c r="E781" s="1">
        <v>1.05035795616715E-8</v>
      </c>
      <c r="F781" s="1">
        <v>105880</v>
      </c>
      <c r="G781" s="1" t="s">
        <v>562</v>
      </c>
    </row>
    <row r="782" spans="1:7" x14ac:dyDescent="0.25">
      <c r="A782" s="1" t="s">
        <v>149</v>
      </c>
      <c r="B782" s="1">
        <v>1E-3</v>
      </c>
      <c r="C782" s="1">
        <v>0.218973883001813</v>
      </c>
      <c r="D782" s="1">
        <f t="shared" si="12"/>
        <v>1</v>
      </c>
      <c r="E782" s="1">
        <v>1.6265613813626301E-5</v>
      </c>
      <c r="F782" s="1">
        <v>630</v>
      </c>
      <c r="G782" s="1" t="s">
        <v>562</v>
      </c>
    </row>
    <row r="783" spans="1:7" x14ac:dyDescent="0.25">
      <c r="A783" s="1" t="s">
        <v>149</v>
      </c>
      <c r="B783" s="1">
        <v>0.05</v>
      </c>
      <c r="C783" s="1">
        <v>0.228348124905355</v>
      </c>
      <c r="D783" s="1">
        <f t="shared" si="12"/>
        <v>1</v>
      </c>
      <c r="E783" s="1">
        <v>1.49767571105963E-5</v>
      </c>
      <c r="F783" s="1">
        <v>18235</v>
      </c>
      <c r="G783" s="1" t="s">
        <v>562</v>
      </c>
    </row>
    <row r="784" spans="1:7" x14ac:dyDescent="0.25">
      <c r="A784" s="1" t="s">
        <v>149</v>
      </c>
      <c r="B784" s="1">
        <v>0.1</v>
      </c>
      <c r="C784" s="1">
        <v>0.27434459140403999</v>
      </c>
      <c r="D784" s="1">
        <f t="shared" si="12"/>
        <v>1</v>
      </c>
      <c r="E784" s="1">
        <v>9.7236730162153506E-6</v>
      </c>
      <c r="F784" s="1">
        <v>31972</v>
      </c>
      <c r="G784" s="1" t="s">
        <v>562</v>
      </c>
    </row>
    <row r="785" spans="1:7" x14ac:dyDescent="0.25">
      <c r="A785" s="1" t="s">
        <v>149</v>
      </c>
      <c r="B785" s="1">
        <v>0.2</v>
      </c>
      <c r="C785" s="1">
        <v>0.31980815818990599</v>
      </c>
      <c r="D785" s="1">
        <f t="shared" si="12"/>
        <v>1</v>
      </c>
      <c r="E785" s="1">
        <v>5.9272666338427999E-6</v>
      </c>
      <c r="F785" s="1">
        <v>54940</v>
      </c>
      <c r="G785" s="1" t="s">
        <v>562</v>
      </c>
    </row>
    <row r="786" spans="1:7" x14ac:dyDescent="0.25">
      <c r="A786" s="1" t="s">
        <v>149</v>
      </c>
      <c r="B786" s="1">
        <v>0.3</v>
      </c>
      <c r="C786" s="1">
        <v>0.38180409390351999</v>
      </c>
      <c r="D786" s="1">
        <f t="shared" si="12"/>
        <v>1</v>
      </c>
      <c r="E786" s="1">
        <v>2.4452687732434701E-6</v>
      </c>
      <c r="F786" s="1">
        <v>74337</v>
      </c>
      <c r="G786" s="1" t="s">
        <v>562</v>
      </c>
    </row>
    <row r="787" spans="1:7" x14ac:dyDescent="0.25">
      <c r="A787" s="1" t="s">
        <v>149</v>
      </c>
      <c r="B787" s="1">
        <v>0.4</v>
      </c>
      <c r="C787" s="1">
        <v>0.47820403719875298</v>
      </c>
      <c r="D787" s="1">
        <f t="shared" si="12"/>
        <v>1</v>
      </c>
      <c r="E787" s="1">
        <v>8.0777764810413504E-8</v>
      </c>
      <c r="F787" s="1">
        <v>91130</v>
      </c>
      <c r="G787" s="1" t="s">
        <v>562</v>
      </c>
    </row>
    <row r="788" spans="1:7" x14ac:dyDescent="0.25">
      <c r="A788" s="1" t="s">
        <v>149</v>
      </c>
      <c r="B788" s="1">
        <v>0.5</v>
      </c>
      <c r="C788" s="1">
        <v>0.49726415757842002</v>
      </c>
      <c r="D788" s="1">
        <f t="shared" si="12"/>
        <v>1</v>
      </c>
      <c r="E788" s="1">
        <v>1.2714410635439301E-9</v>
      </c>
      <c r="F788" s="1">
        <v>105799</v>
      </c>
      <c r="G788" s="1" t="s">
        <v>562</v>
      </c>
    </row>
    <row r="789" spans="1:7" x14ac:dyDescent="0.25">
      <c r="A789" s="1" t="s">
        <v>150</v>
      </c>
      <c r="B789" s="1">
        <v>1E-3</v>
      </c>
      <c r="C789" s="1">
        <v>0.41324346568117798</v>
      </c>
      <c r="D789" s="1">
        <f t="shared" si="12"/>
        <v>1</v>
      </c>
      <c r="E789" s="1">
        <v>1.29910868063021E-6</v>
      </c>
      <c r="F789" s="1">
        <v>683</v>
      </c>
      <c r="G789" s="1" t="s">
        <v>562</v>
      </c>
    </row>
    <row r="790" spans="1:7" x14ac:dyDescent="0.25">
      <c r="A790" s="1" t="s">
        <v>150</v>
      </c>
      <c r="B790" s="1">
        <v>0.05</v>
      </c>
      <c r="C790" s="1">
        <v>0.18386283922502999</v>
      </c>
      <c r="D790" s="1">
        <f t="shared" si="12"/>
        <v>1</v>
      </c>
      <c r="E790" s="1">
        <v>2.1934269344714399E-5</v>
      </c>
      <c r="F790" s="1">
        <v>18657</v>
      </c>
      <c r="G790" s="1" t="s">
        <v>562</v>
      </c>
    </row>
    <row r="791" spans="1:7" x14ac:dyDescent="0.25">
      <c r="A791" s="1" t="s">
        <v>150</v>
      </c>
      <c r="B791" s="1">
        <v>0.1</v>
      </c>
      <c r="C791" s="1">
        <v>3.3683392404120903E-2</v>
      </c>
      <c r="D791" s="1">
        <f t="shared" si="12"/>
        <v>1</v>
      </c>
      <c r="E791" s="1">
        <v>9.0456388652793206E-5</v>
      </c>
      <c r="F791" s="1">
        <v>32748</v>
      </c>
      <c r="G791" s="1" t="s">
        <v>562</v>
      </c>
    </row>
    <row r="792" spans="1:7" x14ac:dyDescent="0.25">
      <c r="A792" s="1" t="s">
        <v>150</v>
      </c>
      <c r="B792" s="1">
        <v>0.2</v>
      </c>
      <c r="C792" s="1">
        <v>1.7086093915682599E-2</v>
      </c>
      <c r="D792" s="1">
        <f t="shared" si="12"/>
        <v>1</v>
      </c>
      <c r="E792" s="1">
        <v>1.21273784710718E-4</v>
      </c>
      <c r="F792" s="1">
        <v>55784</v>
      </c>
      <c r="G792" s="1" t="s">
        <v>562</v>
      </c>
    </row>
    <row r="793" spans="1:7" x14ac:dyDescent="0.25">
      <c r="A793" s="1" t="s">
        <v>150</v>
      </c>
      <c r="B793" s="1">
        <v>0.3</v>
      </c>
      <c r="C793" s="1">
        <v>9.9513377226097908E-3</v>
      </c>
      <c r="D793" s="1">
        <f t="shared" si="12"/>
        <v>1</v>
      </c>
      <c r="E793" s="1">
        <v>1.4653042174583901E-4</v>
      </c>
      <c r="F793" s="1">
        <v>75039</v>
      </c>
      <c r="G793" s="1" t="s">
        <v>562</v>
      </c>
    </row>
    <row r="794" spans="1:7" x14ac:dyDescent="0.25">
      <c r="A794" s="1" t="s">
        <v>150</v>
      </c>
      <c r="B794" s="1">
        <v>0.4</v>
      </c>
      <c r="C794" s="1">
        <v>6.2271609892164603E-3</v>
      </c>
      <c r="D794" s="1">
        <f t="shared" si="12"/>
        <v>1</v>
      </c>
      <c r="E794" s="1">
        <v>1.68820172537276E-4</v>
      </c>
      <c r="F794" s="1">
        <v>91534</v>
      </c>
      <c r="G794" s="1" t="s">
        <v>562</v>
      </c>
    </row>
    <row r="795" spans="1:7" x14ac:dyDescent="0.25">
      <c r="A795" s="1" t="s">
        <v>150</v>
      </c>
      <c r="B795" s="1">
        <v>0.5</v>
      </c>
      <c r="C795" s="1">
        <v>4.0920145621403097E-3</v>
      </c>
      <c r="D795" s="1">
        <f t="shared" si="12"/>
        <v>1</v>
      </c>
      <c r="E795" s="1">
        <v>1.8903171251649601E-4</v>
      </c>
      <c r="F795" s="1">
        <v>106038</v>
      </c>
      <c r="G795" s="1" t="s">
        <v>562</v>
      </c>
    </row>
    <row r="796" spans="1:7" x14ac:dyDescent="0.25">
      <c r="A796" s="1" t="s">
        <v>151</v>
      </c>
      <c r="B796" s="1">
        <v>1E-3</v>
      </c>
      <c r="C796" s="1">
        <v>0.26459630135026502</v>
      </c>
      <c r="D796" s="1">
        <f t="shared" si="12"/>
        <v>1</v>
      </c>
      <c r="E796" s="1">
        <v>1.07042524721823E-5</v>
      </c>
      <c r="F796" s="1">
        <v>619</v>
      </c>
      <c r="G796" s="1" t="s">
        <v>562</v>
      </c>
    </row>
    <row r="797" spans="1:7" x14ac:dyDescent="0.25">
      <c r="A797" s="1" t="s">
        <v>151</v>
      </c>
      <c r="B797" s="1">
        <v>0.05</v>
      </c>
      <c r="C797" s="1">
        <v>0.311104785723613</v>
      </c>
      <c r="D797" s="1">
        <f t="shared" si="12"/>
        <v>1</v>
      </c>
      <c r="E797" s="1">
        <v>6.5633950205867802E-6</v>
      </c>
      <c r="F797" s="1">
        <v>18133</v>
      </c>
      <c r="G797" s="1" t="s">
        <v>562</v>
      </c>
    </row>
    <row r="798" spans="1:7" x14ac:dyDescent="0.25">
      <c r="A798" s="1" t="s">
        <v>151</v>
      </c>
      <c r="B798" s="1">
        <v>0.1</v>
      </c>
      <c r="C798" s="1">
        <v>0.27455052971454902</v>
      </c>
      <c r="D798" s="1">
        <f t="shared" si="12"/>
        <v>1</v>
      </c>
      <c r="E798" s="1">
        <v>9.7036499718816705E-6</v>
      </c>
      <c r="F798" s="1">
        <v>31880</v>
      </c>
      <c r="G798" s="1" t="s">
        <v>562</v>
      </c>
    </row>
    <row r="799" spans="1:7" x14ac:dyDescent="0.25">
      <c r="A799" s="1" t="s">
        <v>151</v>
      </c>
      <c r="B799" s="1">
        <v>0.2</v>
      </c>
      <c r="C799" s="1">
        <v>1.91714592248283E-2</v>
      </c>
      <c r="D799" s="1">
        <f t="shared" si="12"/>
        <v>1</v>
      </c>
      <c r="E799" s="1">
        <v>1.15966804937306E-4</v>
      </c>
      <c r="F799" s="1">
        <v>54786</v>
      </c>
      <c r="G799" s="1" t="s">
        <v>562</v>
      </c>
    </row>
    <row r="800" spans="1:7" x14ac:dyDescent="0.25">
      <c r="A800" s="1" t="s">
        <v>151</v>
      </c>
      <c r="B800" s="1">
        <v>0.3</v>
      </c>
      <c r="C800" s="1">
        <v>7.9861898767709202E-2</v>
      </c>
      <c r="D800" s="1">
        <f t="shared" si="12"/>
        <v>1</v>
      </c>
      <c r="E800" s="1">
        <v>5.34425443977637E-5</v>
      </c>
      <c r="F800" s="1">
        <v>74174</v>
      </c>
      <c r="G800" s="1" t="s">
        <v>562</v>
      </c>
    </row>
    <row r="801" spans="1:7" x14ac:dyDescent="0.25">
      <c r="A801" s="1" t="s">
        <v>151</v>
      </c>
      <c r="B801" s="1">
        <v>0.4</v>
      </c>
      <c r="C801" s="1">
        <v>2.3519218136757801E-2</v>
      </c>
      <c r="D801" s="1">
        <f t="shared" si="12"/>
        <v>1</v>
      </c>
      <c r="E801" s="1">
        <v>1.0662096491576E-4</v>
      </c>
      <c r="F801" s="1">
        <v>90944</v>
      </c>
      <c r="G801" s="1" t="s">
        <v>562</v>
      </c>
    </row>
    <row r="802" spans="1:7" x14ac:dyDescent="0.25">
      <c r="A802" s="1" t="s">
        <v>151</v>
      </c>
      <c r="B802" s="1">
        <v>0.5</v>
      </c>
      <c r="C802" s="1">
        <v>1.38895536648729E-2</v>
      </c>
      <c r="D802" s="1">
        <f t="shared" si="12"/>
        <v>1</v>
      </c>
      <c r="E802" s="1">
        <v>1.3088775895875299E-4</v>
      </c>
      <c r="F802" s="1">
        <v>105663</v>
      </c>
      <c r="G802" s="1" t="s">
        <v>562</v>
      </c>
    </row>
    <row r="803" spans="1:7" x14ac:dyDescent="0.25">
      <c r="A803" s="1" t="s">
        <v>152</v>
      </c>
      <c r="B803" s="1">
        <v>1E-3</v>
      </c>
      <c r="C803" s="1">
        <v>5.3489426048742399E-2</v>
      </c>
      <c r="D803" s="1">
        <f t="shared" si="12"/>
        <v>1</v>
      </c>
      <c r="E803" s="1">
        <v>7.0242563923295101E-5</v>
      </c>
      <c r="F803" s="1">
        <v>720</v>
      </c>
      <c r="G803" s="1" t="s">
        <v>562</v>
      </c>
    </row>
    <row r="804" spans="1:7" x14ac:dyDescent="0.25">
      <c r="A804" s="1" t="s">
        <v>152</v>
      </c>
      <c r="B804" s="1">
        <v>0.05</v>
      </c>
      <c r="C804" s="1">
        <v>0.48120823697383502</v>
      </c>
      <c r="D804" s="1">
        <f t="shared" si="12"/>
        <v>1</v>
      </c>
      <c r="E804" s="1">
        <v>6.0029359705282599E-8</v>
      </c>
      <c r="F804" s="1">
        <v>19202</v>
      </c>
      <c r="G804" s="1" t="s">
        <v>562</v>
      </c>
    </row>
    <row r="805" spans="1:7" x14ac:dyDescent="0.25">
      <c r="A805" s="1" t="s">
        <v>152</v>
      </c>
      <c r="B805" s="1">
        <v>0.1</v>
      </c>
      <c r="C805" s="1">
        <v>0.26245905976948097</v>
      </c>
      <c r="D805" s="1">
        <f t="shared" si="12"/>
        <v>1</v>
      </c>
      <c r="E805" s="1">
        <v>1.09280414798407E-5</v>
      </c>
      <c r="F805" s="1">
        <v>33051</v>
      </c>
      <c r="G805" s="1" t="s">
        <v>562</v>
      </c>
    </row>
    <row r="806" spans="1:7" x14ac:dyDescent="0.25">
      <c r="A806" s="1" t="s">
        <v>152</v>
      </c>
      <c r="B806" s="1">
        <v>0.2</v>
      </c>
      <c r="C806" s="1">
        <v>0.31166628797138701</v>
      </c>
      <c r="D806" s="1">
        <f t="shared" si="12"/>
        <v>1</v>
      </c>
      <c r="E806" s="1">
        <v>6.5211432800360603E-6</v>
      </c>
      <c r="F806" s="1">
        <v>55999</v>
      </c>
      <c r="G806" s="1" t="s">
        <v>562</v>
      </c>
    </row>
    <row r="807" spans="1:7" x14ac:dyDescent="0.25">
      <c r="A807" s="1" t="s">
        <v>152</v>
      </c>
      <c r="B807" s="1">
        <v>0.3</v>
      </c>
      <c r="C807" s="1">
        <v>0.32479241802160902</v>
      </c>
      <c r="D807" s="1">
        <f t="shared" si="12"/>
        <v>1</v>
      </c>
      <c r="E807" s="1">
        <v>5.5806690730797504E-6</v>
      </c>
      <c r="F807" s="1">
        <v>75431</v>
      </c>
      <c r="G807" s="1" t="s">
        <v>562</v>
      </c>
    </row>
    <row r="808" spans="1:7" x14ac:dyDescent="0.25">
      <c r="A808" s="1" t="s">
        <v>152</v>
      </c>
      <c r="B808" s="1">
        <v>0.4</v>
      </c>
      <c r="C808" s="1">
        <v>0.19672207705552799</v>
      </c>
      <c r="D808" s="1">
        <f t="shared" si="12"/>
        <v>1</v>
      </c>
      <c r="E808" s="1">
        <v>1.9688663387862301E-5</v>
      </c>
      <c r="F808" s="1">
        <v>92251</v>
      </c>
      <c r="G808" s="1" t="s">
        <v>562</v>
      </c>
    </row>
    <row r="809" spans="1:7" x14ac:dyDescent="0.25">
      <c r="A809" s="1" t="s">
        <v>152</v>
      </c>
      <c r="B809" s="1">
        <v>0.5</v>
      </c>
      <c r="C809" s="1">
        <v>0.26562196837486901</v>
      </c>
      <c r="D809" s="1">
        <f t="shared" si="12"/>
        <v>1</v>
      </c>
      <c r="E809" s="1">
        <v>1.05980013558327E-5</v>
      </c>
      <c r="F809" s="1">
        <v>106665</v>
      </c>
      <c r="G809" s="1" t="s">
        <v>562</v>
      </c>
    </row>
    <row r="810" spans="1:7" x14ac:dyDescent="0.25">
      <c r="A810" s="1" t="s">
        <v>153</v>
      </c>
      <c r="B810" s="1">
        <v>1E-3</v>
      </c>
      <c r="C810" s="1">
        <v>0.13913335351998099</v>
      </c>
      <c r="D810" s="1">
        <f t="shared" si="12"/>
        <v>1</v>
      </c>
      <c r="E810" s="1">
        <v>3.1780179603813102E-5</v>
      </c>
      <c r="F810" s="1">
        <v>729</v>
      </c>
      <c r="G810" s="1" t="s">
        <v>562</v>
      </c>
    </row>
    <row r="811" spans="1:7" x14ac:dyDescent="0.25">
      <c r="A811" s="1" t="s">
        <v>153</v>
      </c>
      <c r="B811" s="1">
        <v>0.05</v>
      </c>
      <c r="C811" s="1">
        <v>1.9749029083855001E-2</v>
      </c>
      <c r="D811" s="1">
        <f t="shared" si="12"/>
        <v>1</v>
      </c>
      <c r="E811" s="1">
        <v>1.14603635844368E-4</v>
      </c>
      <c r="F811" s="1">
        <v>19224</v>
      </c>
      <c r="G811" s="1" t="s">
        <v>562</v>
      </c>
    </row>
    <row r="812" spans="1:7" x14ac:dyDescent="0.25">
      <c r="A812" s="1" t="s">
        <v>153</v>
      </c>
      <c r="B812" s="1">
        <v>0.1</v>
      </c>
      <c r="C812" s="1">
        <v>3.0166788469182301E-3</v>
      </c>
      <c r="D812" s="1">
        <f t="shared" si="12"/>
        <v>1</v>
      </c>
      <c r="E812" s="1">
        <v>2.0383205853435901E-4</v>
      </c>
      <c r="F812" s="1">
        <v>33089</v>
      </c>
      <c r="G812" s="1" t="s">
        <v>562</v>
      </c>
    </row>
    <row r="813" spans="1:7" x14ac:dyDescent="0.25">
      <c r="A813" s="1" t="s">
        <v>154</v>
      </c>
      <c r="B813" s="1">
        <v>1E-3</v>
      </c>
      <c r="C813" s="1">
        <v>0.36612136778445997</v>
      </c>
      <c r="D813" s="1">
        <f t="shared" si="12"/>
        <v>1</v>
      </c>
      <c r="E813" s="1">
        <v>3.1647825319280902E-6</v>
      </c>
      <c r="F813" s="1">
        <v>735</v>
      </c>
      <c r="G813" s="1" t="s">
        <v>562</v>
      </c>
    </row>
    <row r="814" spans="1:7" x14ac:dyDescent="0.25">
      <c r="A814" s="1" t="s">
        <v>154</v>
      </c>
      <c r="B814" s="1">
        <v>0.05</v>
      </c>
      <c r="C814" s="1">
        <v>9.7034926839237104E-2</v>
      </c>
      <c r="D814" s="1">
        <f t="shared" si="12"/>
        <v>1</v>
      </c>
      <c r="E814" s="1">
        <v>4.5592193074761602E-5</v>
      </c>
      <c r="F814" s="1">
        <v>19345</v>
      </c>
      <c r="G814" s="1" t="s">
        <v>562</v>
      </c>
    </row>
    <row r="815" spans="1:7" x14ac:dyDescent="0.25">
      <c r="A815" s="1" t="s">
        <v>154</v>
      </c>
      <c r="B815" s="1">
        <v>0.1</v>
      </c>
      <c r="C815" s="1">
        <v>6.9871615647136606E-2</v>
      </c>
      <c r="D815" s="1">
        <f t="shared" si="12"/>
        <v>1</v>
      </c>
      <c r="E815" s="1">
        <v>5.8955906548474601E-5</v>
      </c>
      <c r="F815" s="1">
        <v>33335</v>
      </c>
      <c r="G815" s="1" t="s">
        <v>562</v>
      </c>
    </row>
    <row r="816" spans="1:7" x14ac:dyDescent="0.25">
      <c r="A816" s="1" t="s">
        <v>154</v>
      </c>
      <c r="B816" s="1">
        <v>0.2</v>
      </c>
      <c r="C816" s="1">
        <v>6.0866775202756601E-2</v>
      </c>
      <c r="D816" s="1">
        <f t="shared" si="12"/>
        <v>1</v>
      </c>
      <c r="E816" s="1">
        <v>6.4743479657236605E-5</v>
      </c>
      <c r="F816" s="1">
        <v>56462</v>
      </c>
      <c r="G816" s="1" t="s">
        <v>562</v>
      </c>
    </row>
    <row r="817" spans="1:7" x14ac:dyDescent="0.25">
      <c r="A817" s="1" t="s">
        <v>154</v>
      </c>
      <c r="B817" s="1">
        <v>0.3</v>
      </c>
      <c r="C817" s="1">
        <v>3.6961495284338799E-2</v>
      </c>
      <c r="D817" s="1">
        <f t="shared" si="12"/>
        <v>1</v>
      </c>
      <c r="E817" s="1">
        <v>8.6337877651776501E-5</v>
      </c>
      <c r="F817" s="1">
        <v>75653</v>
      </c>
      <c r="G817" s="1" t="s">
        <v>562</v>
      </c>
    </row>
    <row r="818" spans="1:7" x14ac:dyDescent="0.25">
      <c r="A818" s="1" t="s">
        <v>154</v>
      </c>
      <c r="B818" s="1">
        <v>0.4</v>
      </c>
      <c r="C818" s="1">
        <v>1.31322126415766E-2</v>
      </c>
      <c r="D818" s="1">
        <f t="shared" si="12"/>
        <v>1</v>
      </c>
      <c r="E818" s="1">
        <v>1.33504456436562E-4</v>
      </c>
      <c r="F818" s="1">
        <v>92274</v>
      </c>
      <c r="G818" s="1" t="s">
        <v>562</v>
      </c>
    </row>
    <row r="819" spans="1:7" x14ac:dyDescent="0.25">
      <c r="A819" s="1" t="s">
        <v>154</v>
      </c>
      <c r="B819" s="1">
        <v>0.5</v>
      </c>
      <c r="C819" s="1">
        <v>1.60943475808355E-2</v>
      </c>
      <c r="D819" s="1">
        <f t="shared" si="12"/>
        <v>1</v>
      </c>
      <c r="E819" s="1">
        <v>1.24040506078726E-4</v>
      </c>
      <c r="F819" s="1">
        <v>106675</v>
      </c>
      <c r="G819" s="1" t="s">
        <v>562</v>
      </c>
    </row>
    <row r="820" spans="1:7" x14ac:dyDescent="0.25">
      <c r="A820" s="1" t="s">
        <v>4</v>
      </c>
      <c r="B820" s="1">
        <v>1E-3</v>
      </c>
      <c r="C820" s="1">
        <v>5.12893562338936E-2</v>
      </c>
      <c r="D820" s="1">
        <f t="shared" si="12"/>
        <v>1</v>
      </c>
      <c r="E820" s="1">
        <v>7.2045479245663694E-5</v>
      </c>
      <c r="F820" s="1">
        <v>1989</v>
      </c>
      <c r="G820" s="1" t="s">
        <v>561</v>
      </c>
    </row>
    <row r="821" spans="1:7" x14ac:dyDescent="0.25">
      <c r="A821" s="1" t="s">
        <v>9</v>
      </c>
      <c r="B821" s="1">
        <v>1E-3</v>
      </c>
      <c r="C821" s="1">
        <v>1.9458426186824598E-2</v>
      </c>
      <c r="D821" s="1">
        <f t="shared" si="12"/>
        <v>1</v>
      </c>
      <c r="E821" s="1">
        <v>1.1528420757422899E-4</v>
      </c>
      <c r="F821" s="1">
        <v>2104</v>
      </c>
      <c r="G821" s="1" t="s">
        <v>561</v>
      </c>
    </row>
    <row r="822" spans="1:7" x14ac:dyDescent="0.25">
      <c r="A822" s="1" t="s">
        <v>155</v>
      </c>
      <c r="B822" s="1">
        <v>1E-3</v>
      </c>
      <c r="C822" s="1">
        <v>0.43560705809781802</v>
      </c>
      <c r="D822" s="1">
        <f t="shared" si="12"/>
        <v>1</v>
      </c>
      <c r="E822" s="1">
        <v>7.1052877614885503E-7</v>
      </c>
      <c r="F822" s="1">
        <v>599</v>
      </c>
      <c r="G822" s="1" t="s">
        <v>562</v>
      </c>
    </row>
    <row r="823" spans="1:7" x14ac:dyDescent="0.25">
      <c r="A823" s="1" t="s">
        <v>155</v>
      </c>
      <c r="B823" s="1">
        <v>0.05</v>
      </c>
      <c r="C823" s="1">
        <v>4.6948284520306902E-2</v>
      </c>
      <c r="D823" s="1">
        <f t="shared" si="12"/>
        <v>1</v>
      </c>
      <c r="E823" s="1">
        <v>7.5864763762312202E-5</v>
      </c>
      <c r="F823" s="1">
        <v>18262</v>
      </c>
      <c r="G823" s="1" t="s">
        <v>562</v>
      </c>
    </row>
    <row r="824" spans="1:7" x14ac:dyDescent="0.25">
      <c r="A824" s="1" t="s">
        <v>155</v>
      </c>
      <c r="B824" s="1">
        <v>0.1</v>
      </c>
      <c r="C824" s="1">
        <v>2.6261233626802199E-2</v>
      </c>
      <c r="D824" s="1">
        <f t="shared" si="12"/>
        <v>1</v>
      </c>
      <c r="E824" s="1">
        <v>1.01620947410286E-4</v>
      </c>
      <c r="F824" s="1">
        <v>32161</v>
      </c>
      <c r="G824" s="1" t="s">
        <v>562</v>
      </c>
    </row>
    <row r="825" spans="1:7" x14ac:dyDescent="0.25">
      <c r="A825" s="1" t="s">
        <v>155</v>
      </c>
      <c r="B825" s="1">
        <v>0.2</v>
      </c>
      <c r="C825" s="1">
        <v>5.0625893785083004E-3</v>
      </c>
      <c r="D825" s="1">
        <f t="shared" si="12"/>
        <v>1</v>
      </c>
      <c r="E825" s="1">
        <v>1.7875985575321901E-4</v>
      </c>
      <c r="F825" s="1">
        <v>55226</v>
      </c>
      <c r="G825" s="1" t="s">
        <v>562</v>
      </c>
    </row>
    <row r="826" spans="1:7" x14ac:dyDescent="0.25">
      <c r="A826" s="1" t="s">
        <v>155</v>
      </c>
      <c r="B826" s="1">
        <v>0.3</v>
      </c>
      <c r="C826" s="1">
        <v>0.156546592694744</v>
      </c>
      <c r="D826" s="1">
        <f t="shared" si="12"/>
        <v>1</v>
      </c>
      <c r="E826" s="1">
        <v>2.75100242557169E-5</v>
      </c>
      <c r="F826" s="1">
        <v>74266</v>
      </c>
      <c r="G826" s="1" t="s">
        <v>562</v>
      </c>
    </row>
    <row r="827" spans="1:7" x14ac:dyDescent="0.25">
      <c r="A827" s="1" t="s">
        <v>155</v>
      </c>
      <c r="B827" s="1">
        <v>0.4</v>
      </c>
      <c r="C827" s="1">
        <v>9.2872057569332103E-2</v>
      </c>
      <c r="D827" s="1">
        <f t="shared" si="12"/>
        <v>1</v>
      </c>
      <c r="E827" s="1">
        <v>4.7338773783933703E-5</v>
      </c>
      <c r="F827" s="1">
        <v>91201</v>
      </c>
      <c r="G827" s="1" t="s">
        <v>562</v>
      </c>
    </row>
    <row r="828" spans="1:7" x14ac:dyDescent="0.25">
      <c r="A828" s="1" t="s">
        <v>155</v>
      </c>
      <c r="B828" s="1">
        <v>0.5</v>
      </c>
      <c r="C828" s="1">
        <v>8.5362759448586206E-2</v>
      </c>
      <c r="D828" s="1">
        <f t="shared" si="12"/>
        <v>1</v>
      </c>
      <c r="E828" s="1">
        <v>5.0731662860736799E-5</v>
      </c>
      <c r="F828" s="1">
        <v>105872</v>
      </c>
      <c r="G828" s="1" t="s">
        <v>562</v>
      </c>
    </row>
    <row r="829" spans="1:7" x14ac:dyDescent="0.25">
      <c r="A829" s="1" t="s">
        <v>62</v>
      </c>
      <c r="B829" s="1">
        <v>1E-3</v>
      </c>
      <c r="C829" s="1">
        <v>7.1290671544716197E-3</v>
      </c>
      <c r="D829" s="1">
        <f t="shared" si="12"/>
        <v>1</v>
      </c>
      <c r="E829" s="1">
        <v>1.6235666247088601E-4</v>
      </c>
      <c r="F829" s="1">
        <v>2008</v>
      </c>
      <c r="G829" s="1" t="s">
        <v>561</v>
      </c>
    </row>
    <row r="830" spans="1:7" x14ac:dyDescent="0.25">
      <c r="A830" s="1" t="s">
        <v>156</v>
      </c>
      <c r="B830" s="1">
        <v>1E-3</v>
      </c>
      <c r="C830" s="1">
        <v>4.6178320490075003E-2</v>
      </c>
      <c r="D830" s="1">
        <f t="shared" si="12"/>
        <v>1</v>
      </c>
      <c r="E830" s="1">
        <v>7.6582264241675801E-5</v>
      </c>
      <c r="F830" s="1">
        <v>599</v>
      </c>
      <c r="G830" s="1" t="s">
        <v>562</v>
      </c>
    </row>
    <row r="831" spans="1:7" x14ac:dyDescent="0.25">
      <c r="A831" s="1" t="s">
        <v>156</v>
      </c>
      <c r="B831" s="1">
        <v>0.05</v>
      </c>
      <c r="C831" s="1">
        <v>4.3166893128697502E-2</v>
      </c>
      <c r="D831" s="1">
        <f t="shared" si="12"/>
        <v>1</v>
      </c>
      <c r="E831" s="1">
        <v>7.9518832591718395E-5</v>
      </c>
      <c r="F831" s="1">
        <v>18448</v>
      </c>
      <c r="G831" s="1" t="s">
        <v>562</v>
      </c>
    </row>
    <row r="832" spans="1:7" x14ac:dyDescent="0.25">
      <c r="A832" s="1" t="s">
        <v>156</v>
      </c>
      <c r="B832" s="1">
        <v>0.1</v>
      </c>
      <c r="C832" s="1">
        <v>2.0502249379426699E-2</v>
      </c>
      <c r="D832" s="1">
        <f t="shared" si="12"/>
        <v>1</v>
      </c>
      <c r="E832" s="1">
        <v>1.1288743296311599E-4</v>
      </c>
      <c r="F832" s="1">
        <v>32235</v>
      </c>
      <c r="G832" s="1" t="s">
        <v>562</v>
      </c>
    </row>
    <row r="833" spans="1:7" x14ac:dyDescent="0.25">
      <c r="A833" s="1" t="s">
        <v>156</v>
      </c>
      <c r="B833" s="1">
        <v>0.2</v>
      </c>
      <c r="C833" s="1">
        <v>1.7487957496852901E-2</v>
      </c>
      <c r="D833" s="1">
        <f t="shared" si="12"/>
        <v>1</v>
      </c>
      <c r="E833" s="1">
        <v>1.2020014958835601E-4</v>
      </c>
      <c r="F833" s="1">
        <v>55101</v>
      </c>
      <c r="G833" s="1" t="s">
        <v>562</v>
      </c>
    </row>
    <row r="834" spans="1:7" x14ac:dyDescent="0.25">
      <c r="A834" s="1" t="s">
        <v>157</v>
      </c>
      <c r="B834" s="1">
        <v>1E-3</v>
      </c>
      <c r="C834" s="1">
        <v>0.45496509300254701</v>
      </c>
      <c r="D834" s="1">
        <f t="shared" ref="D834:D897" si="13">MIN(1,C834*561)</f>
        <v>1</v>
      </c>
      <c r="E834" s="1">
        <v>3.4598463283241898E-7</v>
      </c>
      <c r="F834" s="1">
        <v>596</v>
      </c>
      <c r="G834" s="1" t="s">
        <v>562</v>
      </c>
    </row>
    <row r="835" spans="1:7" x14ac:dyDescent="0.25">
      <c r="A835" s="1" t="s">
        <v>157</v>
      </c>
      <c r="B835" s="1">
        <v>0.05</v>
      </c>
      <c r="C835" s="1">
        <v>7.1972554433130206E-2</v>
      </c>
      <c r="D835" s="1">
        <f t="shared" si="13"/>
        <v>1</v>
      </c>
      <c r="E835" s="1">
        <v>5.7725497792482399E-5</v>
      </c>
      <c r="F835" s="1">
        <v>18084</v>
      </c>
      <c r="G835" s="1" t="s">
        <v>562</v>
      </c>
    </row>
    <row r="836" spans="1:7" x14ac:dyDescent="0.25">
      <c r="A836" s="1" t="s">
        <v>157</v>
      </c>
      <c r="B836" s="1">
        <v>0.1</v>
      </c>
      <c r="C836" s="1">
        <v>8.51552119768096E-2</v>
      </c>
      <c r="D836" s="1">
        <f t="shared" si="13"/>
        <v>1</v>
      </c>
      <c r="E836" s="1">
        <v>5.0830272859681003E-5</v>
      </c>
      <c r="F836" s="1">
        <v>31905</v>
      </c>
      <c r="G836" s="1" t="s">
        <v>562</v>
      </c>
    </row>
    <row r="837" spans="1:7" x14ac:dyDescent="0.25">
      <c r="A837" s="1" t="s">
        <v>157</v>
      </c>
      <c r="B837" s="1">
        <v>0.2</v>
      </c>
      <c r="C837" s="1">
        <v>0.13094427014743601</v>
      </c>
      <c r="D837" s="1">
        <f t="shared" si="13"/>
        <v>1</v>
      </c>
      <c r="E837" s="1">
        <v>3.4029707225435897E-5</v>
      </c>
      <c r="F837" s="1">
        <v>54903</v>
      </c>
      <c r="G837" s="1" t="s">
        <v>562</v>
      </c>
    </row>
    <row r="838" spans="1:7" x14ac:dyDescent="0.25">
      <c r="A838" s="1" t="s">
        <v>157</v>
      </c>
      <c r="B838" s="1">
        <v>0.3</v>
      </c>
      <c r="C838" s="1">
        <v>0.110448548947038</v>
      </c>
      <c r="D838" s="1">
        <f t="shared" si="13"/>
        <v>1</v>
      </c>
      <c r="E838" s="1">
        <v>4.0512137394754802E-5</v>
      </c>
      <c r="F838" s="1">
        <v>74254</v>
      </c>
      <c r="G838" s="1" t="s">
        <v>562</v>
      </c>
    </row>
    <row r="839" spans="1:7" x14ac:dyDescent="0.25">
      <c r="A839" s="1" t="s">
        <v>157</v>
      </c>
      <c r="B839" s="1">
        <v>0.4</v>
      </c>
      <c r="C839" s="1">
        <v>0.14239429400675899</v>
      </c>
      <c r="D839" s="1">
        <f t="shared" si="13"/>
        <v>1</v>
      </c>
      <c r="E839" s="1">
        <v>3.09302172767367E-5</v>
      </c>
      <c r="F839" s="1">
        <v>91065</v>
      </c>
      <c r="G839" s="1" t="s">
        <v>562</v>
      </c>
    </row>
    <row r="840" spans="1:7" x14ac:dyDescent="0.25">
      <c r="A840" s="1" t="s">
        <v>157</v>
      </c>
      <c r="B840" s="1">
        <v>0.5</v>
      </c>
      <c r="C840" s="1">
        <v>0.110455559761514</v>
      </c>
      <c r="D840" s="1">
        <f t="shared" si="13"/>
        <v>1</v>
      </c>
      <c r="E840" s="1">
        <v>4.0509676928035498E-5</v>
      </c>
      <c r="F840" s="1">
        <v>105739</v>
      </c>
      <c r="G840" s="1" t="s">
        <v>562</v>
      </c>
    </row>
    <row r="841" spans="1:7" x14ac:dyDescent="0.25">
      <c r="A841" s="1" t="s">
        <v>78</v>
      </c>
      <c r="B841" s="1">
        <v>0.05</v>
      </c>
      <c r="C841" s="1">
        <v>0.44992531016440601</v>
      </c>
      <c r="D841" s="1">
        <f t="shared" si="13"/>
        <v>1</v>
      </c>
      <c r="E841" s="1">
        <v>4.28187633905175E-7</v>
      </c>
      <c r="F841" s="1">
        <v>18084</v>
      </c>
      <c r="G841" s="1" t="s">
        <v>562</v>
      </c>
    </row>
    <row r="842" spans="1:7" x14ac:dyDescent="0.25">
      <c r="A842" s="1" t="s">
        <v>78</v>
      </c>
      <c r="B842" s="1">
        <v>0.1</v>
      </c>
      <c r="C842" s="1">
        <v>6.0563225019341402E-2</v>
      </c>
      <c r="D842" s="1">
        <f t="shared" si="13"/>
        <v>1</v>
      </c>
      <c r="E842" s="1">
        <v>6.4954893796431698E-5</v>
      </c>
      <c r="F842" s="1">
        <v>31752</v>
      </c>
      <c r="G842" s="1" t="s">
        <v>562</v>
      </c>
    </row>
    <row r="843" spans="1:7" x14ac:dyDescent="0.25">
      <c r="A843" s="1" t="s">
        <v>78</v>
      </c>
      <c r="B843" s="1">
        <v>0.2</v>
      </c>
      <c r="C843" s="1">
        <v>5.3989901907638298E-2</v>
      </c>
      <c r="D843" s="1">
        <f t="shared" si="13"/>
        <v>1</v>
      </c>
      <c r="E843" s="1">
        <v>6.98437821523568E-5</v>
      </c>
      <c r="F843" s="1">
        <v>54894</v>
      </c>
      <c r="G843" s="1" t="s">
        <v>562</v>
      </c>
    </row>
    <row r="844" spans="1:7" x14ac:dyDescent="0.25">
      <c r="A844" s="1" t="s">
        <v>78</v>
      </c>
      <c r="B844" s="1">
        <v>0.3</v>
      </c>
      <c r="C844" s="1">
        <v>3.1325155730663301E-2</v>
      </c>
      <c r="D844" s="1">
        <f t="shared" si="13"/>
        <v>1</v>
      </c>
      <c r="E844" s="1">
        <v>9.3693653898441198E-5</v>
      </c>
      <c r="F844" s="1">
        <v>74405</v>
      </c>
      <c r="G844" s="1" t="s">
        <v>562</v>
      </c>
    </row>
    <row r="845" spans="1:7" x14ac:dyDescent="0.25">
      <c r="A845" s="1" t="s">
        <v>78</v>
      </c>
      <c r="B845" s="1">
        <v>0.4</v>
      </c>
      <c r="C845" s="1">
        <v>4.3738157204828203E-2</v>
      </c>
      <c r="D845" s="1">
        <f t="shared" si="13"/>
        <v>1</v>
      </c>
      <c r="E845" s="1">
        <v>7.8945031313892896E-5</v>
      </c>
      <c r="F845" s="1">
        <v>91371</v>
      </c>
      <c r="G845" s="1" t="s">
        <v>562</v>
      </c>
    </row>
    <row r="846" spans="1:7" x14ac:dyDescent="0.25">
      <c r="A846" s="1" t="s">
        <v>78</v>
      </c>
      <c r="B846" s="1">
        <v>0.5</v>
      </c>
      <c r="C846" s="1">
        <v>2.76535114988655E-2</v>
      </c>
      <c r="D846" s="1">
        <f t="shared" si="13"/>
        <v>1</v>
      </c>
      <c r="E846" s="1">
        <v>9.9289597956464499E-5</v>
      </c>
      <c r="F846" s="1">
        <v>105902</v>
      </c>
      <c r="G846" s="1" t="s">
        <v>562</v>
      </c>
    </row>
    <row r="847" spans="1:7" x14ac:dyDescent="0.25">
      <c r="A847" s="1" t="s">
        <v>158</v>
      </c>
      <c r="B847" s="1">
        <v>1E-3</v>
      </c>
      <c r="C847" s="1">
        <v>0.292955124336644</v>
      </c>
      <c r="D847" s="1">
        <f t="shared" si="13"/>
        <v>1</v>
      </c>
      <c r="E847" s="1">
        <v>8.0233443345845095E-6</v>
      </c>
      <c r="F847" s="1">
        <v>2120</v>
      </c>
      <c r="G847" s="1" t="s">
        <v>561</v>
      </c>
    </row>
    <row r="848" spans="1:7" x14ac:dyDescent="0.25">
      <c r="A848" s="1" t="s">
        <v>158</v>
      </c>
      <c r="B848" s="1">
        <v>0.05</v>
      </c>
      <c r="C848" s="1">
        <v>0.28880302238175598</v>
      </c>
      <c r="D848" s="1">
        <f t="shared" si="13"/>
        <v>1</v>
      </c>
      <c r="E848" s="1">
        <v>8.3841016618180203E-6</v>
      </c>
      <c r="F848" s="1">
        <v>58638</v>
      </c>
      <c r="G848" s="1" t="s">
        <v>561</v>
      </c>
    </row>
    <row r="849" spans="1:7" x14ac:dyDescent="0.25">
      <c r="A849" s="1" t="s">
        <v>158</v>
      </c>
      <c r="B849" s="1">
        <v>0.1</v>
      </c>
      <c r="C849" s="1">
        <v>0.32864536721839399</v>
      </c>
      <c r="D849" s="1">
        <f t="shared" si="13"/>
        <v>1</v>
      </c>
      <c r="E849" s="1">
        <v>5.3213342037228298E-6</v>
      </c>
      <c r="F849" s="1">
        <v>101385</v>
      </c>
      <c r="G849" s="1" t="s">
        <v>561</v>
      </c>
    </row>
    <row r="850" spans="1:7" x14ac:dyDescent="0.25">
      <c r="A850" s="1" t="s">
        <v>158</v>
      </c>
      <c r="B850" s="1">
        <v>0.2</v>
      </c>
      <c r="C850" s="1">
        <v>0.42306718997887</v>
      </c>
      <c r="D850" s="1">
        <f t="shared" si="13"/>
        <v>1</v>
      </c>
      <c r="E850" s="1">
        <v>1.0180472285181699E-6</v>
      </c>
      <c r="F850" s="1">
        <v>171034</v>
      </c>
      <c r="G850" s="1" t="s">
        <v>561</v>
      </c>
    </row>
    <row r="851" spans="1:7" x14ac:dyDescent="0.25">
      <c r="A851" s="1" t="s">
        <v>158</v>
      </c>
      <c r="B851" s="1">
        <v>0.3</v>
      </c>
      <c r="C851" s="1">
        <v>0.49290395986806401</v>
      </c>
      <c r="D851" s="1">
        <f t="shared" si="13"/>
        <v>1</v>
      </c>
      <c r="E851" s="1">
        <v>8.5543143679700506E-9</v>
      </c>
      <c r="F851" s="1">
        <v>228578</v>
      </c>
      <c r="G851" s="1" t="s">
        <v>561</v>
      </c>
    </row>
    <row r="852" spans="1:7" x14ac:dyDescent="0.25">
      <c r="A852" s="1" t="s">
        <v>158</v>
      </c>
      <c r="B852" s="1">
        <v>0.4</v>
      </c>
      <c r="C852" s="1">
        <v>0.47186480400453001</v>
      </c>
      <c r="D852" s="1">
        <f t="shared" si="13"/>
        <v>1</v>
      </c>
      <c r="E852" s="1">
        <v>1.3468775450498101E-7</v>
      </c>
      <c r="F852" s="1">
        <v>276907</v>
      </c>
      <c r="G852" s="1" t="s">
        <v>561</v>
      </c>
    </row>
    <row r="853" spans="1:7" x14ac:dyDescent="0.25">
      <c r="A853" s="1" t="s">
        <v>158</v>
      </c>
      <c r="B853" s="1">
        <v>0.5</v>
      </c>
      <c r="C853" s="1">
        <v>0.48537674461789299</v>
      </c>
      <c r="D853" s="1">
        <f t="shared" si="13"/>
        <v>1</v>
      </c>
      <c r="E853" s="1">
        <v>3.6340422671088397E-8</v>
      </c>
      <c r="F853" s="1">
        <v>318341</v>
      </c>
      <c r="G853" s="1" t="s">
        <v>561</v>
      </c>
    </row>
    <row r="854" spans="1:7" x14ac:dyDescent="0.25">
      <c r="A854" s="1" t="s">
        <v>159</v>
      </c>
      <c r="B854" s="1">
        <v>1E-3</v>
      </c>
      <c r="C854" s="1">
        <v>7.4622748284195906E-2</v>
      </c>
      <c r="D854" s="1">
        <f t="shared" si="13"/>
        <v>1</v>
      </c>
      <c r="E854" s="1">
        <v>5.6229882067770902E-5</v>
      </c>
      <c r="F854" s="1">
        <v>704</v>
      </c>
      <c r="G854" s="1" t="s">
        <v>562</v>
      </c>
    </row>
    <row r="855" spans="1:7" x14ac:dyDescent="0.25">
      <c r="A855" s="1" t="s">
        <v>159</v>
      </c>
      <c r="B855" s="1">
        <v>0.05</v>
      </c>
      <c r="C855" s="1">
        <v>0.20616156729205001</v>
      </c>
      <c r="D855" s="1">
        <f t="shared" si="13"/>
        <v>1</v>
      </c>
      <c r="E855" s="1">
        <v>1.8169889798525E-5</v>
      </c>
      <c r="F855" s="1">
        <v>18706</v>
      </c>
      <c r="G855" s="1" t="s">
        <v>562</v>
      </c>
    </row>
    <row r="856" spans="1:7" x14ac:dyDescent="0.25">
      <c r="A856" s="1" t="s">
        <v>159</v>
      </c>
      <c r="B856" s="1">
        <v>0.1</v>
      </c>
      <c r="C856" s="1">
        <v>0.166936968744026</v>
      </c>
      <c r="D856" s="1">
        <f t="shared" si="13"/>
        <v>1</v>
      </c>
      <c r="E856" s="1">
        <v>2.5245390417150099E-5</v>
      </c>
      <c r="F856" s="1">
        <v>32405</v>
      </c>
      <c r="G856" s="1" t="s">
        <v>562</v>
      </c>
    </row>
    <row r="857" spans="1:7" x14ac:dyDescent="0.25">
      <c r="A857" s="1" t="s">
        <v>159</v>
      </c>
      <c r="B857" s="1">
        <v>0.2</v>
      </c>
      <c r="C857" s="1">
        <v>0.29645650233370602</v>
      </c>
      <c r="D857" s="1">
        <f t="shared" si="13"/>
        <v>1</v>
      </c>
      <c r="E857" s="1">
        <v>7.7270781375649006E-6</v>
      </c>
      <c r="F857" s="1">
        <v>55251</v>
      </c>
      <c r="G857" s="1" t="s">
        <v>562</v>
      </c>
    </row>
    <row r="858" spans="1:7" x14ac:dyDescent="0.25">
      <c r="A858" s="1" t="s">
        <v>159</v>
      </c>
      <c r="B858" s="1">
        <v>0.3</v>
      </c>
      <c r="C858" s="1">
        <v>0.30301808708043998</v>
      </c>
      <c r="D858" s="1">
        <f t="shared" si="13"/>
        <v>1</v>
      </c>
      <c r="E858" s="1">
        <v>7.1909636329969803E-6</v>
      </c>
      <c r="F858" s="1">
        <v>74611</v>
      </c>
      <c r="G858" s="1" t="s">
        <v>562</v>
      </c>
    </row>
    <row r="859" spans="1:7" x14ac:dyDescent="0.25">
      <c r="A859" s="1" t="s">
        <v>159</v>
      </c>
      <c r="B859" s="1">
        <v>0.4</v>
      </c>
      <c r="C859" s="1">
        <v>0.31275698909747102</v>
      </c>
      <c r="D859" s="1">
        <f t="shared" si="13"/>
        <v>1</v>
      </c>
      <c r="E859" s="1">
        <v>6.4395537104910997E-6</v>
      </c>
      <c r="F859" s="1">
        <v>91593</v>
      </c>
      <c r="G859" s="1" t="s">
        <v>562</v>
      </c>
    </row>
    <row r="860" spans="1:7" x14ac:dyDescent="0.25">
      <c r="A860" s="1" t="s">
        <v>159</v>
      </c>
      <c r="B860" s="1">
        <v>0.5</v>
      </c>
      <c r="C860" s="1">
        <v>0.31415127375435498</v>
      </c>
      <c r="D860" s="1">
        <f t="shared" si="13"/>
        <v>1</v>
      </c>
      <c r="E860" s="1">
        <v>6.3361789262028597E-6</v>
      </c>
      <c r="F860" s="1">
        <v>106048</v>
      </c>
      <c r="G860" s="1" t="s">
        <v>562</v>
      </c>
    </row>
    <row r="861" spans="1:7" x14ac:dyDescent="0.25">
      <c r="A861" s="1" t="s">
        <v>160</v>
      </c>
      <c r="B861" s="1">
        <v>1E-3</v>
      </c>
      <c r="C861" s="1">
        <v>0.19730931370554999</v>
      </c>
      <c r="D861" s="1">
        <f t="shared" si="13"/>
        <v>1</v>
      </c>
      <c r="E861" s="1">
        <v>1.9591117340289601E-5</v>
      </c>
      <c r="F861" s="1">
        <v>612</v>
      </c>
      <c r="G861" s="1" t="s">
        <v>562</v>
      </c>
    </row>
    <row r="862" spans="1:7" x14ac:dyDescent="0.25">
      <c r="A862" s="1" t="s">
        <v>160</v>
      </c>
      <c r="B862" s="1">
        <v>0.05</v>
      </c>
      <c r="C862" s="1">
        <v>5.14345197107045E-2</v>
      </c>
      <c r="D862" s="1">
        <f t="shared" si="13"/>
        <v>1</v>
      </c>
      <c r="E862" s="1">
        <v>7.1923932396966705E-5</v>
      </c>
      <c r="F862" s="1">
        <v>18456</v>
      </c>
      <c r="G862" s="1" t="s">
        <v>562</v>
      </c>
    </row>
    <row r="863" spans="1:7" x14ac:dyDescent="0.25">
      <c r="A863" s="1" t="s">
        <v>160</v>
      </c>
      <c r="B863" s="1">
        <v>0.1</v>
      </c>
      <c r="C863" s="1">
        <v>8.59327934617167E-2</v>
      </c>
      <c r="D863" s="1">
        <f t="shared" si="13"/>
        <v>1</v>
      </c>
      <c r="E863" s="1">
        <v>5.0462238555426497E-5</v>
      </c>
      <c r="F863" s="1">
        <v>32298</v>
      </c>
      <c r="G863" s="1" t="s">
        <v>562</v>
      </c>
    </row>
    <row r="864" spans="1:7" x14ac:dyDescent="0.25">
      <c r="A864" s="1" t="s">
        <v>160</v>
      </c>
      <c r="B864" s="1">
        <v>0.2</v>
      </c>
      <c r="C864" s="1">
        <v>9.7879851513045096E-2</v>
      </c>
      <c r="D864" s="1">
        <f t="shared" si="13"/>
        <v>1</v>
      </c>
      <c r="E864" s="1">
        <v>4.5248369194061903E-5</v>
      </c>
      <c r="F864" s="1">
        <v>55341</v>
      </c>
      <c r="G864" s="1" t="s">
        <v>562</v>
      </c>
    </row>
    <row r="865" spans="1:7" x14ac:dyDescent="0.25">
      <c r="A865" s="1" t="s">
        <v>160</v>
      </c>
      <c r="B865" s="1">
        <v>0.3</v>
      </c>
      <c r="C865" s="1">
        <v>5.4931458117361998E-2</v>
      </c>
      <c r="D865" s="1">
        <f t="shared" si="13"/>
        <v>1</v>
      </c>
      <c r="E865" s="1">
        <v>6.9104431063560194E-5</v>
      </c>
      <c r="F865" s="1">
        <v>74715</v>
      </c>
      <c r="G865" s="1" t="s">
        <v>562</v>
      </c>
    </row>
    <row r="866" spans="1:7" x14ac:dyDescent="0.25">
      <c r="A866" s="1" t="s">
        <v>160</v>
      </c>
      <c r="B866" s="1">
        <v>0.4</v>
      </c>
      <c r="C866" s="1">
        <v>1.13934303794963E-2</v>
      </c>
      <c r="D866" s="1">
        <f t="shared" si="13"/>
        <v>1</v>
      </c>
      <c r="E866" s="1">
        <v>1.4015835025860099E-4</v>
      </c>
      <c r="F866" s="1">
        <v>91617</v>
      </c>
      <c r="G866" s="1" t="s">
        <v>562</v>
      </c>
    </row>
    <row r="867" spans="1:7" x14ac:dyDescent="0.25">
      <c r="A867" s="1" t="s">
        <v>160</v>
      </c>
      <c r="B867" s="1">
        <v>0.5</v>
      </c>
      <c r="C867" s="1">
        <v>9.6654997558057593E-3</v>
      </c>
      <c r="D867" s="1">
        <f t="shared" si="13"/>
        <v>1</v>
      </c>
      <c r="E867" s="1">
        <v>1.47906599209602E-4</v>
      </c>
      <c r="F867" s="1">
        <v>106291</v>
      </c>
      <c r="G867" s="1" t="s">
        <v>562</v>
      </c>
    </row>
    <row r="868" spans="1:7" x14ac:dyDescent="0.25">
      <c r="A868" s="1" t="s">
        <v>161</v>
      </c>
      <c r="B868" s="1">
        <v>1E-3</v>
      </c>
      <c r="C868" s="1">
        <v>0.15988653719952001</v>
      </c>
      <c r="D868" s="1">
        <f t="shared" si="13"/>
        <v>1</v>
      </c>
      <c r="E868" s="1">
        <v>2.67609601229957E-5</v>
      </c>
      <c r="F868" s="1">
        <v>1443</v>
      </c>
      <c r="G868" s="1" t="s">
        <v>563</v>
      </c>
    </row>
    <row r="869" spans="1:7" x14ac:dyDescent="0.25">
      <c r="A869" s="1" t="s">
        <v>161</v>
      </c>
      <c r="B869" s="1">
        <v>0.05</v>
      </c>
      <c r="C869" s="1">
        <v>1.5327750107225599E-2</v>
      </c>
      <c r="D869" s="1">
        <f t="shared" si="13"/>
        <v>1</v>
      </c>
      <c r="E869" s="1">
        <v>1.2630394108958899E-4</v>
      </c>
      <c r="F869" s="1">
        <v>42872</v>
      </c>
      <c r="G869" s="1" t="s">
        <v>563</v>
      </c>
    </row>
    <row r="870" spans="1:7" x14ac:dyDescent="0.25">
      <c r="A870" s="1" t="s">
        <v>161</v>
      </c>
      <c r="B870" s="1">
        <v>0.1</v>
      </c>
      <c r="C870" s="1">
        <v>5.2015400795888803E-2</v>
      </c>
      <c r="D870" s="1">
        <f t="shared" si="13"/>
        <v>1</v>
      </c>
      <c r="E870" s="1">
        <v>7.1441283996276402E-5</v>
      </c>
      <c r="F870" s="1">
        <v>75585</v>
      </c>
      <c r="G870" s="1" t="s">
        <v>563</v>
      </c>
    </row>
    <row r="871" spans="1:7" x14ac:dyDescent="0.25">
      <c r="A871" s="1" t="s">
        <v>161</v>
      </c>
      <c r="B871" s="1">
        <v>0.2</v>
      </c>
      <c r="C871" s="1">
        <v>9.9165134995437401E-2</v>
      </c>
      <c r="D871" s="1">
        <f t="shared" si="13"/>
        <v>1</v>
      </c>
      <c r="E871" s="1">
        <v>4.4731961052368901E-5</v>
      </c>
      <c r="F871" s="1">
        <v>129667</v>
      </c>
      <c r="G871" s="1" t="s">
        <v>563</v>
      </c>
    </row>
    <row r="872" spans="1:7" x14ac:dyDescent="0.25">
      <c r="A872" s="1" t="s">
        <v>161</v>
      </c>
      <c r="B872" s="1">
        <v>0.3</v>
      </c>
      <c r="C872" s="1">
        <v>4.3105120223590102E-2</v>
      </c>
      <c r="D872" s="1">
        <f t="shared" si="13"/>
        <v>1</v>
      </c>
      <c r="E872" s="1">
        <v>7.9581371835391005E-5</v>
      </c>
      <c r="F872" s="1">
        <v>175537</v>
      </c>
      <c r="G872" s="1" t="s">
        <v>563</v>
      </c>
    </row>
    <row r="873" spans="1:7" x14ac:dyDescent="0.25">
      <c r="A873" s="1" t="s">
        <v>161</v>
      </c>
      <c r="B873" s="1">
        <v>0.4</v>
      </c>
      <c r="C873" s="1">
        <v>7.1461895873487002E-2</v>
      </c>
      <c r="D873" s="1">
        <f t="shared" si="13"/>
        <v>1</v>
      </c>
      <c r="E873" s="1">
        <v>5.8020813572312597E-5</v>
      </c>
      <c r="F873" s="1">
        <v>215062</v>
      </c>
      <c r="G873" s="1" t="s">
        <v>563</v>
      </c>
    </row>
    <row r="874" spans="1:7" x14ac:dyDescent="0.25">
      <c r="A874" s="1" t="s">
        <v>161</v>
      </c>
      <c r="B874" s="1">
        <v>0.5</v>
      </c>
      <c r="C874" s="1">
        <v>7.4956501462631803E-2</v>
      </c>
      <c r="D874" s="1">
        <f t="shared" si="13"/>
        <v>1</v>
      </c>
      <c r="E874" s="1">
        <v>5.60457908270751E-5</v>
      </c>
      <c r="F874" s="1">
        <v>249121</v>
      </c>
      <c r="G874" s="1" t="s">
        <v>563</v>
      </c>
    </row>
    <row r="875" spans="1:7" x14ac:dyDescent="0.25">
      <c r="A875" s="1" t="s">
        <v>162</v>
      </c>
      <c r="B875" s="1">
        <v>1E-3</v>
      </c>
      <c r="C875" s="1">
        <v>0.47493424105147403</v>
      </c>
      <c r="D875" s="1">
        <f t="shared" si="13"/>
        <v>1</v>
      </c>
      <c r="E875" s="1">
        <v>1.06866370530589E-7</v>
      </c>
      <c r="F875" s="1">
        <v>566</v>
      </c>
      <c r="G875" s="1" t="s">
        <v>562</v>
      </c>
    </row>
    <row r="876" spans="1:7" x14ac:dyDescent="0.25">
      <c r="A876" s="1" t="s">
        <v>162</v>
      </c>
      <c r="B876" s="1">
        <v>0.05</v>
      </c>
      <c r="C876" s="1">
        <v>0.26861870522505499</v>
      </c>
      <c r="D876" s="1">
        <f t="shared" si="13"/>
        <v>1</v>
      </c>
      <c r="E876" s="1">
        <v>1.0291762911118801E-5</v>
      </c>
      <c r="F876" s="1">
        <v>18519</v>
      </c>
      <c r="G876" s="1" t="s">
        <v>562</v>
      </c>
    </row>
    <row r="877" spans="1:7" x14ac:dyDescent="0.25">
      <c r="A877" s="1" t="s">
        <v>162</v>
      </c>
      <c r="B877" s="1">
        <v>0.1</v>
      </c>
      <c r="C877" s="1">
        <v>0.24009526191334199</v>
      </c>
      <c r="D877" s="1">
        <f t="shared" si="13"/>
        <v>1</v>
      </c>
      <c r="E877" s="1">
        <v>1.34750121247862E-5</v>
      </c>
      <c r="F877" s="1">
        <v>32449</v>
      </c>
      <c r="G877" s="1" t="s">
        <v>562</v>
      </c>
    </row>
    <row r="878" spans="1:7" x14ac:dyDescent="0.25">
      <c r="A878" s="1" t="s">
        <v>162</v>
      </c>
      <c r="B878" s="1">
        <v>0.2</v>
      </c>
      <c r="C878" s="1">
        <v>0.36779320560922102</v>
      </c>
      <c r="D878" s="1">
        <f t="shared" si="13"/>
        <v>1</v>
      </c>
      <c r="E878" s="1">
        <v>3.08317825281623E-6</v>
      </c>
      <c r="F878" s="1">
        <v>55410</v>
      </c>
      <c r="G878" s="1" t="s">
        <v>562</v>
      </c>
    </row>
    <row r="879" spans="1:7" x14ac:dyDescent="0.25">
      <c r="A879" s="1" t="s">
        <v>162</v>
      </c>
      <c r="B879" s="1">
        <v>0.3</v>
      </c>
      <c r="C879" s="1">
        <v>0.24140801728521799</v>
      </c>
      <c r="D879" s="1">
        <f t="shared" si="13"/>
        <v>1</v>
      </c>
      <c r="E879" s="1">
        <v>1.3314570599498599E-5</v>
      </c>
      <c r="F879" s="1">
        <v>74749</v>
      </c>
      <c r="G879" s="1" t="s">
        <v>562</v>
      </c>
    </row>
    <row r="880" spans="1:7" x14ac:dyDescent="0.25">
      <c r="A880" s="1" t="s">
        <v>162</v>
      </c>
      <c r="B880" s="1">
        <v>0.4</v>
      </c>
      <c r="C880" s="1">
        <v>0.37579256987183601</v>
      </c>
      <c r="D880" s="1">
        <f t="shared" si="13"/>
        <v>1</v>
      </c>
      <c r="E880" s="1">
        <v>2.7090139521623898E-6</v>
      </c>
      <c r="F880" s="1">
        <v>91623</v>
      </c>
      <c r="G880" s="1" t="s">
        <v>562</v>
      </c>
    </row>
    <row r="881" spans="1:7" x14ac:dyDescent="0.25">
      <c r="A881" s="1" t="s">
        <v>162</v>
      </c>
      <c r="B881" s="1">
        <v>0.5</v>
      </c>
      <c r="C881" s="1">
        <v>0.31196792334933898</v>
      </c>
      <c r="D881" s="1">
        <f t="shared" si="13"/>
        <v>1</v>
      </c>
      <c r="E881" s="1">
        <v>6.4985158144681404E-6</v>
      </c>
      <c r="F881" s="1">
        <v>106139</v>
      </c>
      <c r="G881" s="1" t="s">
        <v>562</v>
      </c>
    </row>
    <row r="882" spans="1:7" x14ac:dyDescent="0.25">
      <c r="A882" s="1" t="s">
        <v>163</v>
      </c>
      <c r="B882" s="1">
        <v>1E-3</v>
      </c>
      <c r="C882" s="1">
        <v>7.4005873177652504E-2</v>
      </c>
      <c r="D882" s="1">
        <f t="shared" si="13"/>
        <v>1</v>
      </c>
      <c r="E882" s="1">
        <v>5.6572599185344997E-5</v>
      </c>
      <c r="F882" s="1">
        <v>655</v>
      </c>
      <c r="G882" s="1" t="s">
        <v>562</v>
      </c>
    </row>
    <row r="883" spans="1:7" x14ac:dyDescent="0.25">
      <c r="A883" s="1" t="s">
        <v>163</v>
      </c>
      <c r="B883" s="1">
        <v>0.05</v>
      </c>
      <c r="C883" s="1">
        <v>9.3077081438273299E-2</v>
      </c>
      <c r="D883" s="1">
        <f t="shared" si="13"/>
        <v>1</v>
      </c>
      <c r="E883" s="1">
        <v>4.7250636102447201E-5</v>
      </c>
      <c r="F883" s="1">
        <v>18314</v>
      </c>
      <c r="G883" s="1" t="s">
        <v>562</v>
      </c>
    </row>
    <row r="884" spans="1:7" x14ac:dyDescent="0.25">
      <c r="A884" s="1" t="s">
        <v>163</v>
      </c>
      <c r="B884" s="1">
        <v>0.1</v>
      </c>
      <c r="C884" s="1">
        <v>0.185970768018664</v>
      </c>
      <c r="D884" s="1">
        <f t="shared" si="13"/>
        <v>1</v>
      </c>
      <c r="E884" s="1">
        <v>2.15512475778556E-5</v>
      </c>
      <c r="F884" s="1">
        <v>32199</v>
      </c>
      <c r="G884" s="1" t="s">
        <v>562</v>
      </c>
    </row>
    <row r="885" spans="1:7" x14ac:dyDescent="0.25">
      <c r="A885" s="1" t="s">
        <v>163</v>
      </c>
      <c r="B885" s="1">
        <v>0.2</v>
      </c>
      <c r="C885" s="1">
        <v>0.241948821530933</v>
      </c>
      <c r="D885" s="1">
        <f t="shared" si="13"/>
        <v>1</v>
      </c>
      <c r="E885" s="1">
        <v>1.3248891583827999E-5</v>
      </c>
      <c r="F885" s="1">
        <v>55162</v>
      </c>
      <c r="G885" s="1" t="s">
        <v>562</v>
      </c>
    </row>
    <row r="886" spans="1:7" x14ac:dyDescent="0.25">
      <c r="A886" s="1" t="s">
        <v>163</v>
      </c>
      <c r="B886" s="1">
        <v>0.3</v>
      </c>
      <c r="C886" s="1">
        <v>0.21929812780243599</v>
      </c>
      <c r="D886" s="1">
        <f t="shared" si="13"/>
        <v>1</v>
      </c>
      <c r="E886" s="1">
        <v>1.6219615503909601E-5</v>
      </c>
      <c r="F886" s="1">
        <v>74420</v>
      </c>
      <c r="G886" s="1" t="s">
        <v>562</v>
      </c>
    </row>
    <row r="887" spans="1:7" x14ac:dyDescent="0.25">
      <c r="A887" s="1" t="s">
        <v>163</v>
      </c>
      <c r="B887" s="1">
        <v>0.4</v>
      </c>
      <c r="C887" s="1">
        <v>0.29749003231180698</v>
      </c>
      <c r="D887" s="1">
        <f t="shared" si="13"/>
        <v>1</v>
      </c>
      <c r="E887" s="1">
        <v>7.6409954669065493E-6</v>
      </c>
      <c r="F887" s="1">
        <v>91334</v>
      </c>
      <c r="G887" s="1" t="s">
        <v>562</v>
      </c>
    </row>
    <row r="888" spans="1:7" x14ac:dyDescent="0.25">
      <c r="A888" s="1" t="s">
        <v>163</v>
      </c>
      <c r="B888" s="1">
        <v>0.5</v>
      </c>
      <c r="C888" s="1">
        <v>0.27375206252102802</v>
      </c>
      <c r="D888" s="1">
        <f t="shared" si="13"/>
        <v>1</v>
      </c>
      <c r="E888" s="1">
        <v>9.7814403213769603E-6</v>
      </c>
      <c r="F888" s="1">
        <v>106019</v>
      </c>
      <c r="G888" s="1" t="s">
        <v>562</v>
      </c>
    </row>
    <row r="889" spans="1:7" x14ac:dyDescent="0.25">
      <c r="A889" s="1" t="s">
        <v>164</v>
      </c>
      <c r="B889" s="1">
        <v>1E-3</v>
      </c>
      <c r="C889" s="1">
        <v>0.35686906666616403</v>
      </c>
      <c r="D889" s="1">
        <f t="shared" si="13"/>
        <v>1</v>
      </c>
      <c r="E889" s="1">
        <v>3.6381511375749298E-6</v>
      </c>
      <c r="F889" s="1">
        <v>688</v>
      </c>
      <c r="G889" s="1" t="s">
        <v>562</v>
      </c>
    </row>
    <row r="890" spans="1:7" x14ac:dyDescent="0.25">
      <c r="A890" s="1" t="s">
        <v>164</v>
      </c>
      <c r="B890" s="1">
        <v>0.05</v>
      </c>
      <c r="C890" s="1">
        <v>0.26590934672466998</v>
      </c>
      <c r="D890" s="1">
        <f t="shared" si="13"/>
        <v>1</v>
      </c>
      <c r="E890" s="1">
        <v>1.05683634554765E-5</v>
      </c>
      <c r="F890" s="1">
        <v>18559</v>
      </c>
      <c r="G890" s="1" t="s">
        <v>562</v>
      </c>
    </row>
    <row r="891" spans="1:7" x14ac:dyDescent="0.25">
      <c r="A891" s="1" t="s">
        <v>164</v>
      </c>
      <c r="B891" s="1">
        <v>0.1</v>
      </c>
      <c r="C891" s="1">
        <v>9.4492893029248307E-2</v>
      </c>
      <c r="D891" s="1">
        <f t="shared" si="13"/>
        <v>1</v>
      </c>
      <c r="E891" s="1">
        <v>4.6648089689016499E-5</v>
      </c>
      <c r="F891" s="1">
        <v>32495</v>
      </c>
      <c r="G891" s="1" t="s">
        <v>562</v>
      </c>
    </row>
    <row r="892" spans="1:7" x14ac:dyDescent="0.25">
      <c r="A892" s="1" t="s">
        <v>164</v>
      </c>
      <c r="B892" s="1">
        <v>0.2</v>
      </c>
      <c r="C892" s="1">
        <v>0.265180510654841</v>
      </c>
      <c r="D892" s="1">
        <f t="shared" si="13"/>
        <v>1</v>
      </c>
      <c r="E892" s="1">
        <v>1.06436423975564E-5</v>
      </c>
      <c r="F892" s="1">
        <v>55546</v>
      </c>
      <c r="G892" s="1" t="s">
        <v>562</v>
      </c>
    </row>
    <row r="893" spans="1:7" x14ac:dyDescent="0.25">
      <c r="A893" s="1" t="s">
        <v>164</v>
      </c>
      <c r="B893" s="1">
        <v>0.3</v>
      </c>
      <c r="C893" s="1">
        <v>0.43583897663688798</v>
      </c>
      <c r="D893" s="1">
        <f t="shared" si="13"/>
        <v>1</v>
      </c>
      <c r="E893" s="1">
        <v>7.0537522767200003E-7</v>
      </c>
      <c r="F893" s="1">
        <v>74812</v>
      </c>
      <c r="G893" s="1" t="s">
        <v>562</v>
      </c>
    </row>
    <row r="894" spans="1:7" x14ac:dyDescent="0.25">
      <c r="A894" s="1" t="s">
        <v>164</v>
      </c>
      <c r="B894" s="1">
        <v>0.4</v>
      </c>
      <c r="C894" s="1">
        <v>0.49534224030076401</v>
      </c>
      <c r="D894" s="1">
        <f t="shared" si="13"/>
        <v>1</v>
      </c>
      <c r="E894" s="1">
        <v>3.68537056427698E-9</v>
      </c>
      <c r="F894" s="1">
        <v>91396</v>
      </c>
      <c r="G894" s="1" t="s">
        <v>562</v>
      </c>
    </row>
    <row r="895" spans="1:7" x14ac:dyDescent="0.25">
      <c r="A895" s="1" t="s">
        <v>164</v>
      </c>
      <c r="B895" s="1">
        <v>0.5</v>
      </c>
      <c r="C895" s="1">
        <v>0.47593042667059798</v>
      </c>
      <c r="D895" s="1">
        <f t="shared" si="13"/>
        <v>1</v>
      </c>
      <c r="E895" s="1">
        <v>9.8530687941966706E-8</v>
      </c>
      <c r="F895" s="1">
        <v>106138</v>
      </c>
      <c r="G895" s="1" t="s">
        <v>562</v>
      </c>
    </row>
    <row r="896" spans="1:7" x14ac:dyDescent="0.25">
      <c r="A896" s="1" t="s">
        <v>165</v>
      </c>
      <c r="B896" s="1">
        <v>1E-3</v>
      </c>
      <c r="C896" s="1">
        <v>2.9725515408842398E-2</v>
      </c>
      <c r="D896" s="1">
        <f t="shared" si="13"/>
        <v>1</v>
      </c>
      <c r="E896" s="1">
        <v>9.6041058727958095E-5</v>
      </c>
      <c r="F896" s="1">
        <v>601</v>
      </c>
      <c r="G896" s="1" t="s">
        <v>562</v>
      </c>
    </row>
    <row r="897" spans="1:7" x14ac:dyDescent="0.25">
      <c r="A897" s="1" t="s">
        <v>165</v>
      </c>
      <c r="B897" s="1">
        <v>0.05</v>
      </c>
      <c r="C897" s="1">
        <v>0.192635041693204</v>
      </c>
      <c r="D897" s="1">
        <f t="shared" si="13"/>
        <v>1</v>
      </c>
      <c r="E897" s="1">
        <v>2.0379313290797001E-5</v>
      </c>
      <c r="F897" s="1">
        <v>18479</v>
      </c>
      <c r="G897" s="1" t="s">
        <v>562</v>
      </c>
    </row>
    <row r="898" spans="1:7" x14ac:dyDescent="0.25">
      <c r="A898" s="1" t="s">
        <v>165</v>
      </c>
      <c r="B898" s="1">
        <v>0.1</v>
      </c>
      <c r="C898" s="1">
        <v>0.12891827743266601</v>
      </c>
      <c r="D898" s="1">
        <f t="shared" ref="D898:D961" si="14">MIN(1,C898*561)</f>
        <v>1</v>
      </c>
      <c r="E898" s="1">
        <v>3.4613369623626203E-5</v>
      </c>
      <c r="F898" s="1">
        <v>32197</v>
      </c>
      <c r="G898" s="1" t="s">
        <v>562</v>
      </c>
    </row>
    <row r="899" spans="1:7" x14ac:dyDescent="0.25">
      <c r="A899" s="1" t="s">
        <v>165</v>
      </c>
      <c r="B899" s="1">
        <v>0.2</v>
      </c>
      <c r="C899" s="1">
        <v>0.45602733944116303</v>
      </c>
      <c r="D899" s="1">
        <f t="shared" si="14"/>
        <v>1</v>
      </c>
      <c r="E899" s="1">
        <v>3.2978977404507498E-7</v>
      </c>
      <c r="F899" s="1">
        <v>55565</v>
      </c>
      <c r="G899" s="1" t="s">
        <v>562</v>
      </c>
    </row>
    <row r="900" spans="1:7" x14ac:dyDescent="0.25">
      <c r="A900" s="1" t="s">
        <v>165</v>
      </c>
      <c r="B900" s="1">
        <v>0.3</v>
      </c>
      <c r="C900" s="1">
        <v>0.41696582617847899</v>
      </c>
      <c r="D900" s="1">
        <f t="shared" si="14"/>
        <v>1</v>
      </c>
      <c r="E900" s="1">
        <v>1.1884084105684399E-6</v>
      </c>
      <c r="F900" s="1">
        <v>74730</v>
      </c>
      <c r="G900" s="1" t="s">
        <v>562</v>
      </c>
    </row>
    <row r="901" spans="1:7" x14ac:dyDescent="0.25">
      <c r="A901" s="1" t="s">
        <v>165</v>
      </c>
      <c r="B901" s="1">
        <v>0.4</v>
      </c>
      <c r="C901" s="1">
        <v>0.32108619286325801</v>
      </c>
      <c r="D901" s="1">
        <f t="shared" si="14"/>
        <v>1</v>
      </c>
      <c r="E901" s="1">
        <v>5.8371846329840998E-6</v>
      </c>
      <c r="F901" s="1">
        <v>91383</v>
      </c>
      <c r="G901" s="1" t="s">
        <v>562</v>
      </c>
    </row>
    <row r="902" spans="1:7" x14ac:dyDescent="0.25">
      <c r="A902" s="1" t="s">
        <v>165</v>
      </c>
      <c r="B902" s="1">
        <v>0.5</v>
      </c>
      <c r="C902" s="1">
        <v>0.26735978253486298</v>
      </c>
      <c r="D902" s="1">
        <f t="shared" si="14"/>
        <v>1</v>
      </c>
      <c r="E902" s="1">
        <v>1.0419655283699901E-5</v>
      </c>
      <c r="F902" s="1">
        <v>105854</v>
      </c>
      <c r="G902" s="1" t="s">
        <v>562</v>
      </c>
    </row>
    <row r="903" spans="1:7" x14ac:dyDescent="0.25">
      <c r="A903" s="1" t="s">
        <v>166</v>
      </c>
      <c r="B903" s="1">
        <v>1E-3</v>
      </c>
      <c r="C903" s="1">
        <v>0.32371072348625102</v>
      </c>
      <c r="D903" s="1">
        <f t="shared" si="14"/>
        <v>1</v>
      </c>
      <c r="E903" s="1">
        <v>5.6548149103274898E-6</v>
      </c>
      <c r="F903" s="1">
        <v>708</v>
      </c>
      <c r="G903" s="1" t="s">
        <v>562</v>
      </c>
    </row>
    <row r="904" spans="1:7" x14ac:dyDescent="0.25">
      <c r="A904" s="1" t="s">
        <v>166</v>
      </c>
      <c r="B904" s="1">
        <v>0.05</v>
      </c>
      <c r="C904" s="1">
        <v>0.178540060705524</v>
      </c>
      <c r="D904" s="1">
        <f t="shared" si="14"/>
        <v>1</v>
      </c>
      <c r="E904" s="1">
        <v>2.2929155078399399E-5</v>
      </c>
      <c r="F904" s="1">
        <v>18570</v>
      </c>
      <c r="G904" s="1" t="s">
        <v>562</v>
      </c>
    </row>
    <row r="905" spans="1:7" x14ac:dyDescent="0.25">
      <c r="A905" s="1" t="s">
        <v>166</v>
      </c>
      <c r="B905" s="1">
        <v>0.1</v>
      </c>
      <c r="C905" s="1">
        <v>0.44098257478146802</v>
      </c>
      <c r="D905" s="1">
        <f t="shared" si="14"/>
        <v>1</v>
      </c>
      <c r="E905" s="1">
        <v>5.9601123192365403E-7</v>
      </c>
      <c r="F905" s="1">
        <v>32481</v>
      </c>
      <c r="G905" s="1" t="s">
        <v>562</v>
      </c>
    </row>
    <row r="906" spans="1:7" x14ac:dyDescent="0.25">
      <c r="A906" s="1" t="s">
        <v>166</v>
      </c>
      <c r="B906" s="1">
        <v>0.2</v>
      </c>
      <c r="C906" s="1">
        <v>0.24116263697686199</v>
      </c>
      <c r="D906" s="1">
        <f t="shared" si="14"/>
        <v>1</v>
      </c>
      <c r="E906" s="1">
        <v>1.33444512568914E-5</v>
      </c>
      <c r="F906" s="1">
        <v>55571</v>
      </c>
      <c r="G906" s="1" t="s">
        <v>562</v>
      </c>
    </row>
    <row r="907" spans="1:7" x14ac:dyDescent="0.25">
      <c r="A907" s="1" t="s">
        <v>166</v>
      </c>
      <c r="B907" s="1">
        <v>0.3</v>
      </c>
      <c r="C907" s="1">
        <v>0.18711064499380101</v>
      </c>
      <c r="D907" s="1">
        <f t="shared" si="14"/>
        <v>1</v>
      </c>
      <c r="E907" s="1">
        <v>2.1346642458341899E-5</v>
      </c>
      <c r="F907" s="1">
        <v>74885</v>
      </c>
      <c r="G907" s="1" t="s">
        <v>562</v>
      </c>
    </row>
    <row r="908" spans="1:7" x14ac:dyDescent="0.25">
      <c r="A908" s="1" t="s">
        <v>166</v>
      </c>
      <c r="B908" s="1">
        <v>0.4</v>
      </c>
      <c r="C908" s="1">
        <v>0.29344423625892202</v>
      </c>
      <c r="D908" s="1">
        <f t="shared" si="14"/>
        <v>1</v>
      </c>
      <c r="E908" s="1">
        <v>7.9815250904058405E-6</v>
      </c>
      <c r="F908" s="1">
        <v>91632</v>
      </c>
      <c r="G908" s="1" t="s">
        <v>562</v>
      </c>
    </row>
    <row r="909" spans="1:7" x14ac:dyDescent="0.25">
      <c r="A909" s="1" t="s">
        <v>166</v>
      </c>
      <c r="B909" s="1">
        <v>0.5</v>
      </c>
      <c r="C909" s="1">
        <v>0.33640298912266697</v>
      </c>
      <c r="D909" s="1">
        <f t="shared" si="14"/>
        <v>1</v>
      </c>
      <c r="E909" s="1">
        <v>4.8213510116523801E-6</v>
      </c>
      <c r="F909" s="1">
        <v>106280</v>
      </c>
      <c r="G909" s="1" t="s">
        <v>562</v>
      </c>
    </row>
    <row r="910" spans="1:7" x14ac:dyDescent="0.25">
      <c r="A910" s="1" t="s">
        <v>7</v>
      </c>
      <c r="B910" s="1">
        <v>1E-3</v>
      </c>
      <c r="C910" s="1">
        <v>0.43659643874144599</v>
      </c>
      <c r="D910" s="1">
        <f t="shared" si="14"/>
        <v>1</v>
      </c>
      <c r="E910" s="1">
        <v>6.8867741664924196E-7</v>
      </c>
      <c r="F910" s="1">
        <v>2090</v>
      </c>
      <c r="G910" s="1" t="s">
        <v>561</v>
      </c>
    </row>
    <row r="911" spans="1:7" x14ac:dyDescent="0.25">
      <c r="A911" s="1" t="s">
        <v>167</v>
      </c>
      <c r="B911" s="1">
        <v>1E-3</v>
      </c>
      <c r="C911" s="1">
        <v>0.43742977759811402</v>
      </c>
      <c r="D911" s="1">
        <f t="shared" si="14"/>
        <v>1</v>
      </c>
      <c r="E911" s="1">
        <v>6.7054381924780405E-7</v>
      </c>
      <c r="F911" s="1">
        <v>578</v>
      </c>
      <c r="G911" s="1" t="s">
        <v>562</v>
      </c>
    </row>
    <row r="912" spans="1:7" x14ac:dyDescent="0.25">
      <c r="A912" s="1" t="s">
        <v>167</v>
      </c>
      <c r="B912" s="1">
        <v>0.05</v>
      </c>
      <c r="C912" s="1">
        <v>0.37880926821285199</v>
      </c>
      <c r="D912" s="1">
        <f t="shared" si="14"/>
        <v>1</v>
      </c>
      <c r="E912" s="1">
        <v>2.5748127047142701E-6</v>
      </c>
      <c r="F912" s="1">
        <v>18050</v>
      </c>
      <c r="G912" s="1" t="s">
        <v>562</v>
      </c>
    </row>
    <row r="913" spans="1:7" x14ac:dyDescent="0.25">
      <c r="A913" s="1" t="s">
        <v>167</v>
      </c>
      <c r="B913" s="1">
        <v>0.1</v>
      </c>
      <c r="C913" s="1">
        <v>0.17390669171471401</v>
      </c>
      <c r="D913" s="1">
        <f t="shared" si="14"/>
        <v>1</v>
      </c>
      <c r="E913" s="1">
        <v>2.3828929427649501E-5</v>
      </c>
      <c r="F913" s="1">
        <v>31661</v>
      </c>
      <c r="G913" s="1" t="s">
        <v>562</v>
      </c>
    </row>
    <row r="914" spans="1:7" x14ac:dyDescent="0.25">
      <c r="A914" s="1" t="s">
        <v>167</v>
      </c>
      <c r="B914" s="1">
        <v>0.2</v>
      </c>
      <c r="C914" s="1">
        <v>0.11347040683139301</v>
      </c>
      <c r="D914" s="1">
        <f t="shared" si="14"/>
        <v>1</v>
      </c>
      <c r="E914" s="1">
        <v>3.9468598410752302E-5</v>
      </c>
      <c r="F914" s="1">
        <v>54847</v>
      </c>
      <c r="G914" s="1" t="s">
        <v>562</v>
      </c>
    </row>
    <row r="915" spans="1:7" x14ac:dyDescent="0.25">
      <c r="A915" s="1" t="s">
        <v>167</v>
      </c>
      <c r="B915" s="1">
        <v>0.3</v>
      </c>
      <c r="C915" s="1">
        <v>2.8056660842594599E-2</v>
      </c>
      <c r="D915" s="1">
        <f t="shared" si="14"/>
        <v>1</v>
      </c>
      <c r="E915" s="1">
        <v>9.86377116768411E-5</v>
      </c>
      <c r="F915" s="1">
        <v>74448</v>
      </c>
      <c r="G915" s="1" t="s">
        <v>562</v>
      </c>
    </row>
    <row r="916" spans="1:7" x14ac:dyDescent="0.25">
      <c r="A916" s="1" t="s">
        <v>167</v>
      </c>
      <c r="B916" s="1">
        <v>0.4</v>
      </c>
      <c r="C916" s="1">
        <v>4.7725170389760201E-2</v>
      </c>
      <c r="D916" s="1">
        <f t="shared" si="14"/>
        <v>1</v>
      </c>
      <c r="E916" s="1">
        <v>7.5153669664262997E-5</v>
      </c>
      <c r="F916" s="1">
        <v>91125</v>
      </c>
      <c r="G916" s="1" t="s">
        <v>562</v>
      </c>
    </row>
    <row r="917" spans="1:7" x14ac:dyDescent="0.25">
      <c r="A917" s="1" t="s">
        <v>167</v>
      </c>
      <c r="B917" s="1">
        <v>0.5</v>
      </c>
      <c r="C917" s="1">
        <v>5.1199506877983199E-2</v>
      </c>
      <c r="D917" s="1">
        <f t="shared" si="14"/>
        <v>1</v>
      </c>
      <c r="E917" s="1">
        <v>7.2120899738181699E-5</v>
      </c>
      <c r="F917" s="1">
        <v>105848</v>
      </c>
      <c r="G917" s="1" t="s">
        <v>562</v>
      </c>
    </row>
    <row r="918" spans="1:7" x14ac:dyDescent="0.25">
      <c r="A918" s="1" t="s">
        <v>168</v>
      </c>
      <c r="B918" s="1">
        <v>1E-3</v>
      </c>
      <c r="C918" s="1">
        <v>0.25453412052237101</v>
      </c>
      <c r="D918" s="1">
        <f t="shared" si="14"/>
        <v>1</v>
      </c>
      <c r="E918" s="1">
        <v>1.17867283807582E-5</v>
      </c>
      <c r="F918" s="1">
        <v>626</v>
      </c>
      <c r="G918" s="1" t="s">
        <v>562</v>
      </c>
    </row>
    <row r="919" spans="1:7" x14ac:dyDescent="0.25">
      <c r="A919" s="1" t="s">
        <v>168</v>
      </c>
      <c r="B919" s="1">
        <v>0.05</v>
      </c>
      <c r="C919" s="1">
        <v>0.36293071977491598</v>
      </c>
      <c r="D919" s="1">
        <f t="shared" si="14"/>
        <v>1</v>
      </c>
      <c r="E919" s="1">
        <v>3.3238369606669602E-6</v>
      </c>
      <c r="F919" s="1">
        <v>18543</v>
      </c>
      <c r="G919" s="1" t="s">
        <v>562</v>
      </c>
    </row>
    <row r="920" spans="1:7" x14ac:dyDescent="0.25">
      <c r="A920" s="1" t="s">
        <v>168</v>
      </c>
      <c r="B920" s="1">
        <v>0.1</v>
      </c>
      <c r="C920" s="1">
        <v>0.34904784663958299</v>
      </c>
      <c r="D920" s="1">
        <f t="shared" si="14"/>
        <v>1</v>
      </c>
      <c r="E920" s="1">
        <v>4.0677005539446804E-6</v>
      </c>
      <c r="F920" s="1">
        <v>32353</v>
      </c>
      <c r="G920" s="1" t="s">
        <v>562</v>
      </c>
    </row>
    <row r="921" spans="1:7" x14ac:dyDescent="0.25">
      <c r="A921" s="1" t="s">
        <v>168</v>
      </c>
      <c r="B921" s="1">
        <v>0.2</v>
      </c>
      <c r="C921" s="1">
        <v>0.342560818679357</v>
      </c>
      <c r="D921" s="1">
        <f t="shared" si="14"/>
        <v>1</v>
      </c>
      <c r="E921" s="1">
        <v>4.4450258986916697E-6</v>
      </c>
      <c r="F921" s="1">
        <v>55399</v>
      </c>
      <c r="G921" s="1" t="s">
        <v>562</v>
      </c>
    </row>
    <row r="922" spans="1:7" x14ac:dyDescent="0.25">
      <c r="A922" s="1" t="s">
        <v>168</v>
      </c>
      <c r="B922" s="1">
        <v>0.3</v>
      </c>
      <c r="C922" s="1">
        <v>0.41253347602995299</v>
      </c>
      <c r="D922" s="1">
        <f t="shared" si="14"/>
        <v>1</v>
      </c>
      <c r="E922" s="1">
        <v>1.3208097905392799E-6</v>
      </c>
      <c r="F922" s="1">
        <v>74645</v>
      </c>
      <c r="G922" s="1" t="s">
        <v>562</v>
      </c>
    </row>
    <row r="923" spans="1:7" x14ac:dyDescent="0.25">
      <c r="A923" s="1" t="s">
        <v>168</v>
      </c>
      <c r="B923" s="1">
        <v>0.4</v>
      </c>
      <c r="C923" s="1">
        <v>0.23428852695331301</v>
      </c>
      <c r="D923" s="1">
        <f t="shared" si="14"/>
        <v>1</v>
      </c>
      <c r="E923" s="1">
        <v>1.4202217764158801E-5</v>
      </c>
      <c r="F923" s="1">
        <v>91656</v>
      </c>
      <c r="G923" s="1" t="s">
        <v>562</v>
      </c>
    </row>
    <row r="924" spans="1:7" x14ac:dyDescent="0.25">
      <c r="A924" s="1" t="s">
        <v>168</v>
      </c>
      <c r="B924" s="1">
        <v>0.5</v>
      </c>
      <c r="C924" s="1">
        <v>0.273007203724974</v>
      </c>
      <c r="D924" s="1">
        <f t="shared" si="14"/>
        <v>1</v>
      </c>
      <c r="E924" s="1">
        <v>9.8543896871472503E-6</v>
      </c>
      <c r="F924" s="1">
        <v>106142</v>
      </c>
      <c r="G924" s="1" t="s">
        <v>562</v>
      </c>
    </row>
    <row r="925" spans="1:7" x14ac:dyDescent="0.25">
      <c r="A925" s="1" t="s">
        <v>169</v>
      </c>
      <c r="B925" s="1">
        <v>1E-3</v>
      </c>
      <c r="C925" s="1">
        <v>0.29047314235229499</v>
      </c>
      <c r="D925" s="1">
        <f t="shared" si="14"/>
        <v>1</v>
      </c>
      <c r="E925" s="1">
        <v>8.2377484705853394E-6</v>
      </c>
      <c r="F925" s="1">
        <v>1533</v>
      </c>
      <c r="G925" s="1" t="s">
        <v>563</v>
      </c>
    </row>
    <row r="926" spans="1:7" x14ac:dyDescent="0.25">
      <c r="A926" s="1" t="s">
        <v>169</v>
      </c>
      <c r="B926" s="1">
        <v>0.05</v>
      </c>
      <c r="C926" s="1">
        <v>0.26960205500689199</v>
      </c>
      <c r="D926" s="1">
        <f t="shared" si="14"/>
        <v>1</v>
      </c>
      <c r="E926" s="1">
        <v>1.01926227851212E-5</v>
      </c>
      <c r="F926" s="1">
        <v>44626</v>
      </c>
      <c r="G926" s="1" t="s">
        <v>563</v>
      </c>
    </row>
    <row r="927" spans="1:7" x14ac:dyDescent="0.25">
      <c r="A927" s="1" t="s">
        <v>169</v>
      </c>
      <c r="B927" s="1">
        <v>0.1</v>
      </c>
      <c r="C927" s="1">
        <v>0.16989591113632499</v>
      </c>
      <c r="D927" s="1">
        <f t="shared" si="14"/>
        <v>1</v>
      </c>
      <c r="E927" s="1">
        <v>2.4634496368802799E-5</v>
      </c>
      <c r="F927" s="1">
        <v>78347</v>
      </c>
      <c r="G927" s="1" t="s">
        <v>563</v>
      </c>
    </row>
    <row r="928" spans="1:7" x14ac:dyDescent="0.25">
      <c r="A928" s="1" t="s">
        <v>169</v>
      </c>
      <c r="B928" s="1">
        <v>0.2</v>
      </c>
      <c r="C928" s="1">
        <v>0.43898784093934701</v>
      </c>
      <c r="D928" s="1">
        <f t="shared" si="14"/>
        <v>1</v>
      </c>
      <c r="E928" s="1">
        <v>6.3730474064716002E-7</v>
      </c>
      <c r="F928" s="1">
        <v>134461</v>
      </c>
      <c r="G928" s="1" t="s">
        <v>563</v>
      </c>
    </row>
    <row r="929" spans="1:7" x14ac:dyDescent="0.25">
      <c r="A929" s="1" t="s">
        <v>169</v>
      </c>
      <c r="B929" s="1">
        <v>0.3</v>
      </c>
      <c r="C929" s="1">
        <v>0.425913176052438</v>
      </c>
      <c r="D929" s="1">
        <f t="shared" si="14"/>
        <v>1</v>
      </c>
      <c r="E929" s="1">
        <v>9.4325287358643095E-7</v>
      </c>
      <c r="F929" s="1">
        <v>181111</v>
      </c>
      <c r="G929" s="1" t="s">
        <v>563</v>
      </c>
    </row>
    <row r="930" spans="1:7" x14ac:dyDescent="0.25">
      <c r="A930" s="1" t="s">
        <v>169</v>
      </c>
      <c r="B930" s="1">
        <v>0.4</v>
      </c>
      <c r="C930" s="1">
        <v>0.469343106560072</v>
      </c>
      <c r="D930" s="1">
        <f t="shared" si="14"/>
        <v>1</v>
      </c>
      <c r="E930" s="1">
        <v>1.59963077006609E-7</v>
      </c>
      <c r="F930" s="1">
        <v>221626</v>
      </c>
      <c r="G930" s="1" t="s">
        <v>563</v>
      </c>
    </row>
    <row r="931" spans="1:7" x14ac:dyDescent="0.25">
      <c r="A931" s="1" t="s">
        <v>169</v>
      </c>
      <c r="B931" s="1">
        <v>0.5</v>
      </c>
      <c r="C931" s="1">
        <v>0.482765313117551</v>
      </c>
      <c r="D931" s="1">
        <f t="shared" si="14"/>
        <v>1</v>
      </c>
      <c r="E931" s="1">
        <v>5.04875591333942E-8</v>
      </c>
      <c r="F931" s="1">
        <v>256884</v>
      </c>
      <c r="G931" s="1" t="s">
        <v>563</v>
      </c>
    </row>
    <row r="932" spans="1:7" x14ac:dyDescent="0.25">
      <c r="A932" s="1" t="s">
        <v>170</v>
      </c>
      <c r="B932" s="1">
        <v>1E-3</v>
      </c>
      <c r="C932" s="1">
        <v>5.72872750597931E-2</v>
      </c>
      <c r="D932" s="1">
        <f t="shared" si="14"/>
        <v>1</v>
      </c>
      <c r="E932" s="1">
        <v>6.7313995538609297E-5</v>
      </c>
      <c r="F932" s="1">
        <v>577</v>
      </c>
      <c r="G932" s="1" t="s">
        <v>562</v>
      </c>
    </row>
    <row r="933" spans="1:7" x14ac:dyDescent="0.25">
      <c r="A933" s="1" t="s">
        <v>170</v>
      </c>
      <c r="B933" s="1">
        <v>0.05</v>
      </c>
      <c r="C933" s="1">
        <v>0.117435989013931</v>
      </c>
      <c r="D933" s="1">
        <f t="shared" si="14"/>
        <v>1</v>
      </c>
      <c r="E933" s="1">
        <v>3.8148760671652397E-5</v>
      </c>
      <c r="F933" s="1">
        <v>18290</v>
      </c>
      <c r="G933" s="1" t="s">
        <v>562</v>
      </c>
    </row>
    <row r="934" spans="1:7" x14ac:dyDescent="0.25">
      <c r="A934" s="1" t="s">
        <v>170</v>
      </c>
      <c r="B934" s="1">
        <v>0.1</v>
      </c>
      <c r="C934" s="1">
        <v>0.283654625497619</v>
      </c>
      <c r="D934" s="1">
        <f t="shared" si="14"/>
        <v>1</v>
      </c>
      <c r="E934" s="1">
        <v>8.8459822844555396E-6</v>
      </c>
      <c r="F934" s="1">
        <v>32182</v>
      </c>
      <c r="G934" s="1" t="s">
        <v>562</v>
      </c>
    </row>
    <row r="935" spans="1:7" x14ac:dyDescent="0.25">
      <c r="A935" s="1" t="s">
        <v>170</v>
      </c>
      <c r="B935" s="1">
        <v>0.2</v>
      </c>
      <c r="C935" s="1">
        <v>0.41282811080350301</v>
      </c>
      <c r="D935" s="1">
        <f t="shared" si="14"/>
        <v>1</v>
      </c>
      <c r="E935" s="1">
        <v>1.31178128592868E-6</v>
      </c>
      <c r="F935" s="1">
        <v>55224</v>
      </c>
      <c r="G935" s="1" t="s">
        <v>562</v>
      </c>
    </row>
    <row r="936" spans="1:7" x14ac:dyDescent="0.25">
      <c r="A936" s="1" t="s">
        <v>170</v>
      </c>
      <c r="B936" s="1">
        <v>0.3</v>
      </c>
      <c r="C936" s="1">
        <v>0.48937629076797201</v>
      </c>
      <c r="D936" s="1">
        <f t="shared" si="14"/>
        <v>1</v>
      </c>
      <c r="E936" s="1">
        <v>1.9176189081093799E-8</v>
      </c>
      <c r="F936" s="1">
        <v>74593</v>
      </c>
      <c r="G936" s="1" t="s">
        <v>562</v>
      </c>
    </row>
    <row r="937" spans="1:7" x14ac:dyDescent="0.25">
      <c r="A937" s="1" t="s">
        <v>170</v>
      </c>
      <c r="B937" s="1">
        <v>0.4</v>
      </c>
      <c r="C937" s="1">
        <v>0.30916630704639803</v>
      </c>
      <c r="D937" s="1">
        <f t="shared" si="14"/>
        <v>1</v>
      </c>
      <c r="E937" s="1">
        <v>6.7105682145518503E-6</v>
      </c>
      <c r="F937" s="1">
        <v>91262</v>
      </c>
      <c r="G937" s="1" t="s">
        <v>562</v>
      </c>
    </row>
    <row r="938" spans="1:7" x14ac:dyDescent="0.25">
      <c r="A938" s="1" t="s">
        <v>170</v>
      </c>
      <c r="B938" s="1">
        <v>0.5</v>
      </c>
      <c r="C938" s="1">
        <v>0.409193334612037</v>
      </c>
      <c r="D938" s="1">
        <f t="shared" si="14"/>
        <v>1</v>
      </c>
      <c r="E938" s="1">
        <v>1.42543838199671E-6</v>
      </c>
      <c r="F938" s="1">
        <v>105918</v>
      </c>
      <c r="G938" s="1" t="s">
        <v>562</v>
      </c>
    </row>
    <row r="939" spans="1:7" x14ac:dyDescent="0.25">
      <c r="A939" s="1" t="s">
        <v>171</v>
      </c>
      <c r="B939" s="1">
        <v>1E-3</v>
      </c>
      <c r="C939" s="1">
        <v>0.36685413083635898</v>
      </c>
      <c r="D939" s="1">
        <f t="shared" si="14"/>
        <v>1</v>
      </c>
      <c r="E939" s="1">
        <v>3.1288691630937401E-6</v>
      </c>
      <c r="F939" s="1">
        <v>1731</v>
      </c>
      <c r="G939" s="1" t="s">
        <v>561</v>
      </c>
    </row>
    <row r="940" spans="1:7" x14ac:dyDescent="0.25">
      <c r="A940" s="1" t="s">
        <v>171</v>
      </c>
      <c r="B940" s="1">
        <v>0.05</v>
      </c>
      <c r="C940" s="1">
        <v>0.40057947805380401</v>
      </c>
      <c r="D940" s="1">
        <f t="shared" si="14"/>
        <v>1</v>
      </c>
      <c r="E940" s="1">
        <v>1.7147557058727599E-6</v>
      </c>
      <c r="F940" s="1">
        <v>54634</v>
      </c>
      <c r="G940" s="1" t="s">
        <v>561</v>
      </c>
    </row>
    <row r="941" spans="1:7" x14ac:dyDescent="0.25">
      <c r="A941" s="1" t="s">
        <v>171</v>
      </c>
      <c r="B941" s="1">
        <v>0.1</v>
      </c>
      <c r="C941" s="1">
        <v>0.39457875506262902</v>
      </c>
      <c r="D941" s="1">
        <f t="shared" si="14"/>
        <v>1</v>
      </c>
      <c r="E941" s="1">
        <v>1.9331491459828598E-6</v>
      </c>
      <c r="F941" s="1">
        <v>96000</v>
      </c>
      <c r="G941" s="1" t="s">
        <v>561</v>
      </c>
    </row>
    <row r="942" spans="1:7" x14ac:dyDescent="0.25">
      <c r="A942" s="1" t="s">
        <v>171</v>
      </c>
      <c r="B942" s="1">
        <v>0.2</v>
      </c>
      <c r="C942" s="1">
        <v>0.14820397363889201</v>
      </c>
      <c r="D942" s="1">
        <f t="shared" si="14"/>
        <v>1</v>
      </c>
      <c r="E942" s="1">
        <v>2.9475505929688099E-5</v>
      </c>
      <c r="F942" s="1">
        <v>165166</v>
      </c>
      <c r="G942" s="1" t="s">
        <v>561</v>
      </c>
    </row>
    <row r="943" spans="1:7" x14ac:dyDescent="0.25">
      <c r="A943" s="1" t="s">
        <v>171</v>
      </c>
      <c r="B943" s="1">
        <v>0.3</v>
      </c>
      <c r="C943" s="1">
        <v>0.15467177333353299</v>
      </c>
      <c r="D943" s="1">
        <f t="shared" si="14"/>
        <v>1</v>
      </c>
      <c r="E943" s="1">
        <v>2.79397120519498E-5</v>
      </c>
      <c r="F943" s="1">
        <v>222648</v>
      </c>
      <c r="G943" s="1" t="s">
        <v>561</v>
      </c>
    </row>
    <row r="944" spans="1:7" x14ac:dyDescent="0.25">
      <c r="A944" s="1" t="s">
        <v>171</v>
      </c>
      <c r="B944" s="1">
        <v>0.4</v>
      </c>
      <c r="C944" s="1">
        <v>0.132457659155789</v>
      </c>
      <c r="D944" s="1">
        <f t="shared" si="14"/>
        <v>1</v>
      </c>
      <c r="E944" s="1">
        <v>3.3600974772229897E-5</v>
      </c>
      <c r="F944" s="1">
        <v>271611</v>
      </c>
      <c r="G944" s="1" t="s">
        <v>561</v>
      </c>
    </row>
    <row r="945" spans="1:7" x14ac:dyDescent="0.25">
      <c r="A945" s="1" t="s">
        <v>171</v>
      </c>
      <c r="B945" s="1">
        <v>0.5</v>
      </c>
      <c r="C945" s="1">
        <v>9.5198989450217597E-2</v>
      </c>
      <c r="D945" s="1">
        <f t="shared" si="14"/>
        <v>1</v>
      </c>
      <c r="E945" s="1">
        <v>4.6351501338248697E-5</v>
      </c>
      <c r="F945" s="1">
        <v>313770</v>
      </c>
      <c r="G945" s="1" t="s">
        <v>561</v>
      </c>
    </row>
    <row r="946" spans="1:7" x14ac:dyDescent="0.25">
      <c r="A946" s="1" t="s">
        <v>27</v>
      </c>
      <c r="B946" s="1">
        <v>1E-3</v>
      </c>
      <c r="C946" s="1">
        <v>0.28533017315744202</v>
      </c>
      <c r="D946" s="1">
        <f t="shared" si="14"/>
        <v>1</v>
      </c>
      <c r="E946" s="1">
        <v>8.6938675589731707E-6</v>
      </c>
      <c r="F946" s="1">
        <v>1838</v>
      </c>
      <c r="G946" s="1" t="s">
        <v>561</v>
      </c>
    </row>
    <row r="947" spans="1:7" x14ac:dyDescent="0.25">
      <c r="A947" s="1" t="s">
        <v>20</v>
      </c>
      <c r="B947" s="1">
        <v>1E-3</v>
      </c>
      <c r="C947" s="1">
        <v>9.0394910669135894E-2</v>
      </c>
      <c r="D947" s="1">
        <f t="shared" si="14"/>
        <v>1</v>
      </c>
      <c r="E947" s="1">
        <v>4.8421859053071601E-5</v>
      </c>
      <c r="F947" s="1">
        <v>1983</v>
      </c>
      <c r="G947" s="1" t="s">
        <v>561</v>
      </c>
    </row>
    <row r="948" spans="1:7" x14ac:dyDescent="0.25">
      <c r="A948" s="1" t="s">
        <v>172</v>
      </c>
      <c r="B948" s="1">
        <v>1E-3</v>
      </c>
      <c r="C948" s="1">
        <v>0.31427729444832903</v>
      </c>
      <c r="D948" s="1">
        <f t="shared" si="14"/>
        <v>1</v>
      </c>
      <c r="E948" s="1">
        <v>6.3268864118892799E-6</v>
      </c>
      <c r="F948" s="1">
        <v>1827</v>
      </c>
      <c r="G948" s="1" t="s">
        <v>561</v>
      </c>
    </row>
    <row r="949" spans="1:7" x14ac:dyDescent="0.25">
      <c r="A949" s="1" t="s">
        <v>172</v>
      </c>
      <c r="B949" s="1">
        <v>0.05</v>
      </c>
      <c r="C949" s="1">
        <v>0.24004260832086599</v>
      </c>
      <c r="D949" s="1">
        <f t="shared" si="14"/>
        <v>1</v>
      </c>
      <c r="E949" s="1">
        <v>1.34814773358194E-5</v>
      </c>
      <c r="F949" s="1">
        <v>54795</v>
      </c>
      <c r="G949" s="1" t="s">
        <v>561</v>
      </c>
    </row>
    <row r="950" spans="1:7" x14ac:dyDescent="0.25">
      <c r="A950" s="1" t="s">
        <v>172</v>
      </c>
      <c r="B950" s="1">
        <v>0.1</v>
      </c>
      <c r="C950" s="1">
        <v>0.43865134730160699</v>
      </c>
      <c r="D950" s="1">
        <f t="shared" si="14"/>
        <v>1</v>
      </c>
      <c r="E950" s="1">
        <v>6.4441011071725295E-7</v>
      </c>
      <c r="F950" s="1">
        <v>96601</v>
      </c>
      <c r="G950" s="1" t="s">
        <v>561</v>
      </c>
    </row>
    <row r="951" spans="1:7" x14ac:dyDescent="0.25">
      <c r="A951" s="1" t="s">
        <v>172</v>
      </c>
      <c r="B951" s="1">
        <v>0.2</v>
      </c>
      <c r="C951" s="1">
        <v>0.45867034690827801</v>
      </c>
      <c r="D951" s="1">
        <f t="shared" si="14"/>
        <v>1</v>
      </c>
      <c r="E951" s="1">
        <v>2.91198341551002E-7</v>
      </c>
      <c r="F951" s="1">
        <v>165832</v>
      </c>
      <c r="G951" s="1" t="s">
        <v>561</v>
      </c>
    </row>
    <row r="952" spans="1:7" x14ac:dyDescent="0.25">
      <c r="A952" s="1" t="s">
        <v>172</v>
      </c>
      <c r="B952" s="1">
        <v>0.3</v>
      </c>
      <c r="C952" s="1">
        <v>0.39433655296471698</v>
      </c>
      <c r="D952" s="1">
        <f t="shared" si="14"/>
        <v>1</v>
      </c>
      <c r="E952" s="1">
        <v>1.94225808991533E-6</v>
      </c>
      <c r="F952" s="1">
        <v>223444</v>
      </c>
      <c r="G952" s="1" t="s">
        <v>561</v>
      </c>
    </row>
    <row r="953" spans="1:7" x14ac:dyDescent="0.25">
      <c r="A953" s="1" t="s">
        <v>172</v>
      </c>
      <c r="B953" s="1">
        <v>0.4</v>
      </c>
      <c r="C953" s="1">
        <v>0.32521735598172002</v>
      </c>
      <c r="D953" s="1">
        <f t="shared" si="14"/>
        <v>1</v>
      </c>
      <c r="E953" s="1">
        <v>5.5517027187646002E-6</v>
      </c>
      <c r="F953" s="1">
        <v>272090</v>
      </c>
      <c r="G953" s="1" t="s">
        <v>561</v>
      </c>
    </row>
    <row r="954" spans="1:7" x14ac:dyDescent="0.25">
      <c r="A954" s="1" t="s">
        <v>172</v>
      </c>
      <c r="B954" s="1">
        <v>0.5</v>
      </c>
      <c r="C954" s="1">
        <v>0.30707411492188103</v>
      </c>
      <c r="D954" s="1">
        <f t="shared" si="14"/>
        <v>1</v>
      </c>
      <c r="E954" s="1">
        <v>6.87170404278792E-6</v>
      </c>
      <c r="F954" s="1">
        <v>313986</v>
      </c>
      <c r="G954" s="1" t="s">
        <v>561</v>
      </c>
    </row>
    <row r="955" spans="1:7" x14ac:dyDescent="0.25">
      <c r="A955" s="1" t="s">
        <v>173</v>
      </c>
      <c r="B955" s="1">
        <v>1E-3</v>
      </c>
      <c r="C955" s="1">
        <v>0.48916800706625302</v>
      </c>
      <c r="D955" s="1">
        <f t="shared" si="14"/>
        <v>1</v>
      </c>
      <c r="E955" s="1">
        <v>1.99356662289318E-8</v>
      </c>
      <c r="F955" s="1">
        <v>1464</v>
      </c>
      <c r="G955" s="1" t="s">
        <v>563</v>
      </c>
    </row>
    <row r="956" spans="1:7" x14ac:dyDescent="0.25">
      <c r="A956" s="1" t="s">
        <v>173</v>
      </c>
      <c r="B956" s="1">
        <v>0.05</v>
      </c>
      <c r="C956" s="1">
        <v>0.155715805192366</v>
      </c>
      <c r="D956" s="1">
        <f t="shared" si="14"/>
        <v>1</v>
      </c>
      <c r="E956" s="1">
        <v>2.76995997704477E-5</v>
      </c>
      <c r="F956" s="1">
        <v>44493</v>
      </c>
      <c r="G956" s="1" t="s">
        <v>563</v>
      </c>
    </row>
    <row r="957" spans="1:7" x14ac:dyDescent="0.25">
      <c r="A957" s="1" t="s">
        <v>173</v>
      </c>
      <c r="B957" s="1">
        <v>0.1</v>
      </c>
      <c r="C957" s="1">
        <v>0.26341396664156302</v>
      </c>
      <c r="D957" s="1">
        <f t="shared" si="14"/>
        <v>1</v>
      </c>
      <c r="E957" s="1">
        <v>1.08276531910478E-5</v>
      </c>
      <c r="F957" s="1">
        <v>78173</v>
      </c>
      <c r="G957" s="1" t="s">
        <v>563</v>
      </c>
    </row>
    <row r="958" spans="1:7" x14ac:dyDescent="0.25">
      <c r="A958" s="1" t="s">
        <v>173</v>
      </c>
      <c r="B958" s="1">
        <v>0.2</v>
      </c>
      <c r="C958" s="1">
        <v>0.41544645545393399</v>
      </c>
      <c r="D958" s="1">
        <f t="shared" si="14"/>
        <v>1</v>
      </c>
      <c r="E958" s="1">
        <v>1.23297083298723E-6</v>
      </c>
      <c r="F958" s="1">
        <v>133919</v>
      </c>
      <c r="G958" s="1" t="s">
        <v>563</v>
      </c>
    </row>
    <row r="959" spans="1:7" x14ac:dyDescent="0.25">
      <c r="A959" s="1" t="s">
        <v>173</v>
      </c>
      <c r="B959" s="1">
        <v>0.3</v>
      </c>
      <c r="C959" s="1">
        <v>0.285017378397458</v>
      </c>
      <c r="D959" s="1">
        <f t="shared" si="14"/>
        <v>1</v>
      </c>
      <c r="E959" s="1">
        <v>8.7221321541930408E-6</v>
      </c>
      <c r="F959" s="1">
        <v>181135</v>
      </c>
      <c r="G959" s="1" t="s">
        <v>563</v>
      </c>
    </row>
    <row r="960" spans="1:7" x14ac:dyDescent="0.25">
      <c r="A960" s="1" t="s">
        <v>173</v>
      </c>
      <c r="B960" s="1">
        <v>0.4</v>
      </c>
      <c r="C960" s="1">
        <v>0.38834142108300301</v>
      </c>
      <c r="D960" s="1">
        <f t="shared" si="14"/>
        <v>1</v>
      </c>
      <c r="E960" s="1">
        <v>2.17508195965443E-6</v>
      </c>
      <c r="F960" s="1">
        <v>221554</v>
      </c>
      <c r="G960" s="1" t="s">
        <v>563</v>
      </c>
    </row>
    <row r="961" spans="1:7" x14ac:dyDescent="0.25">
      <c r="A961" s="1" t="s">
        <v>173</v>
      </c>
      <c r="B961" s="1">
        <v>0.5</v>
      </c>
      <c r="C961" s="1">
        <v>0.38420322351377101</v>
      </c>
      <c r="D961" s="1">
        <f t="shared" si="14"/>
        <v>1</v>
      </c>
      <c r="E961" s="1">
        <v>2.3441177821048602E-6</v>
      </c>
      <c r="F961" s="1">
        <v>256388</v>
      </c>
      <c r="G961" s="1" t="s">
        <v>563</v>
      </c>
    </row>
    <row r="962" spans="1:7" x14ac:dyDescent="0.25">
      <c r="A962" s="1" t="s">
        <v>174</v>
      </c>
      <c r="B962" s="1">
        <v>1E-3</v>
      </c>
      <c r="C962" s="1">
        <v>3.8619623936287401E-2</v>
      </c>
      <c r="D962" s="1">
        <f t="shared" ref="D962:D1025" si="15">MIN(1,C962*561)</f>
        <v>1</v>
      </c>
      <c r="E962" s="1">
        <v>8.4401436328374006E-5</v>
      </c>
      <c r="F962" s="1">
        <v>2104</v>
      </c>
      <c r="G962" s="1" t="s">
        <v>561</v>
      </c>
    </row>
    <row r="963" spans="1:7" x14ac:dyDescent="0.25">
      <c r="A963" s="1" t="s">
        <v>174</v>
      </c>
      <c r="B963" s="1">
        <v>0.05</v>
      </c>
      <c r="C963" s="1">
        <v>0.13226212929617001</v>
      </c>
      <c r="D963" s="1">
        <f t="shared" si="15"/>
        <v>1</v>
      </c>
      <c r="E963" s="1">
        <v>3.3656023852857201E-5</v>
      </c>
      <c r="F963" s="1">
        <v>55832</v>
      </c>
      <c r="G963" s="1" t="s">
        <v>561</v>
      </c>
    </row>
    <row r="964" spans="1:7" x14ac:dyDescent="0.25">
      <c r="A964" s="1" t="s">
        <v>174</v>
      </c>
      <c r="B964" s="1">
        <v>0.1</v>
      </c>
      <c r="C964" s="1">
        <v>0.13163980651337001</v>
      </c>
      <c r="D964" s="1">
        <f t="shared" si="15"/>
        <v>1</v>
      </c>
      <c r="E964" s="1">
        <v>3.3831906760983799E-5</v>
      </c>
      <c r="F964" s="1">
        <v>98006</v>
      </c>
      <c r="G964" s="1" t="s">
        <v>561</v>
      </c>
    </row>
    <row r="965" spans="1:7" x14ac:dyDescent="0.25">
      <c r="A965" s="1" t="s">
        <v>174</v>
      </c>
      <c r="B965" s="1">
        <v>0.2</v>
      </c>
      <c r="C965" s="1">
        <v>0.36741116715416899</v>
      </c>
      <c r="D965" s="1">
        <f t="shared" si="15"/>
        <v>1</v>
      </c>
      <c r="E965" s="1">
        <v>3.1017212223094499E-6</v>
      </c>
      <c r="F965" s="1">
        <v>167433</v>
      </c>
      <c r="G965" s="1" t="s">
        <v>561</v>
      </c>
    </row>
    <row r="966" spans="1:7" x14ac:dyDescent="0.25">
      <c r="A966" s="1" t="s">
        <v>174</v>
      </c>
      <c r="B966" s="1">
        <v>0.3</v>
      </c>
      <c r="C966" s="1">
        <v>0.37980041681978299</v>
      </c>
      <c r="D966" s="1">
        <f t="shared" si="15"/>
        <v>1</v>
      </c>
      <c r="E966" s="1">
        <v>2.53153493390279E-6</v>
      </c>
      <c r="F966" s="1">
        <v>224313</v>
      </c>
      <c r="G966" s="1" t="s">
        <v>561</v>
      </c>
    </row>
    <row r="967" spans="1:7" x14ac:dyDescent="0.25">
      <c r="A967" s="1" t="s">
        <v>174</v>
      </c>
      <c r="B967" s="1">
        <v>0.4</v>
      </c>
      <c r="C967" s="1">
        <v>0.27541245767707301</v>
      </c>
      <c r="D967" s="1">
        <f t="shared" si="15"/>
        <v>1</v>
      </c>
      <c r="E967" s="1">
        <v>9.6201499180104105E-6</v>
      </c>
      <c r="F967" s="1">
        <v>273147</v>
      </c>
      <c r="G967" s="1" t="s">
        <v>561</v>
      </c>
    </row>
    <row r="968" spans="1:7" x14ac:dyDescent="0.25">
      <c r="A968" s="1" t="s">
        <v>174</v>
      </c>
      <c r="B968" s="1">
        <v>0.5</v>
      </c>
      <c r="C968" s="1">
        <v>0.310947168708753</v>
      </c>
      <c r="D968" s="1">
        <f t="shared" si="15"/>
        <v>1</v>
      </c>
      <c r="E968" s="1">
        <v>6.5752858166012703E-6</v>
      </c>
      <c r="F968" s="1">
        <v>314661</v>
      </c>
      <c r="G968" s="1" t="s">
        <v>561</v>
      </c>
    </row>
    <row r="969" spans="1:7" x14ac:dyDescent="0.25">
      <c r="A969" s="1" t="s">
        <v>81</v>
      </c>
      <c r="B969" s="1">
        <v>1E-3</v>
      </c>
      <c r="C969" s="1">
        <v>9.1978829173083004E-2</v>
      </c>
      <c r="D969" s="1">
        <f t="shared" si="15"/>
        <v>1</v>
      </c>
      <c r="E969" s="1">
        <v>4.7725417505861698E-5</v>
      </c>
      <c r="F969" s="1">
        <v>599</v>
      </c>
      <c r="G969" s="1" t="s">
        <v>562</v>
      </c>
    </row>
    <row r="970" spans="1:7" x14ac:dyDescent="0.25">
      <c r="A970" s="1" t="s">
        <v>81</v>
      </c>
      <c r="B970" s="1">
        <v>0.05</v>
      </c>
      <c r="C970" s="1">
        <v>0.232936114254299</v>
      </c>
      <c r="D970" s="1">
        <f t="shared" si="15"/>
        <v>1</v>
      </c>
      <c r="E970" s="1">
        <v>1.43757807617995E-5</v>
      </c>
      <c r="F970" s="1">
        <v>18505</v>
      </c>
      <c r="G970" s="1" t="s">
        <v>562</v>
      </c>
    </row>
    <row r="971" spans="1:7" x14ac:dyDescent="0.25">
      <c r="A971" s="1" t="s">
        <v>81</v>
      </c>
      <c r="B971" s="1">
        <v>0.1</v>
      </c>
      <c r="C971" s="1">
        <v>0.40480431789404803</v>
      </c>
      <c r="D971" s="1">
        <f t="shared" si="15"/>
        <v>1</v>
      </c>
      <c r="E971" s="1">
        <v>1.5693226629309701E-6</v>
      </c>
      <c r="F971" s="1">
        <v>32305</v>
      </c>
      <c r="G971" s="1" t="s">
        <v>562</v>
      </c>
    </row>
    <row r="972" spans="1:7" x14ac:dyDescent="0.25">
      <c r="A972" s="1" t="s">
        <v>81</v>
      </c>
      <c r="B972" s="1">
        <v>0.2</v>
      </c>
      <c r="C972" s="1">
        <v>0.19057226535968799</v>
      </c>
      <c r="D972" s="1">
        <f t="shared" si="15"/>
        <v>1</v>
      </c>
      <c r="E972" s="1">
        <v>2.0735870940091799E-5</v>
      </c>
      <c r="F972" s="1">
        <v>55408</v>
      </c>
      <c r="G972" s="1" t="s">
        <v>562</v>
      </c>
    </row>
    <row r="973" spans="1:7" x14ac:dyDescent="0.25">
      <c r="A973" s="1" t="s">
        <v>81</v>
      </c>
      <c r="B973" s="1">
        <v>0.3</v>
      </c>
      <c r="C973" s="1">
        <v>0.26005367761193698</v>
      </c>
      <c r="D973" s="1">
        <f t="shared" si="15"/>
        <v>1</v>
      </c>
      <c r="E973" s="1">
        <v>1.11838143210807E-5</v>
      </c>
      <c r="F973" s="1">
        <v>74723</v>
      </c>
      <c r="G973" s="1" t="s">
        <v>562</v>
      </c>
    </row>
    <row r="974" spans="1:7" x14ac:dyDescent="0.25">
      <c r="A974" s="1" t="s">
        <v>81</v>
      </c>
      <c r="B974" s="1">
        <v>0.4</v>
      </c>
      <c r="C974" s="1">
        <v>0.344260035243869</v>
      </c>
      <c r="D974" s="1">
        <f t="shared" si="15"/>
        <v>1</v>
      </c>
      <c r="E974" s="1">
        <v>4.3443131595433098E-6</v>
      </c>
      <c r="F974" s="1">
        <v>91429</v>
      </c>
      <c r="G974" s="1" t="s">
        <v>562</v>
      </c>
    </row>
    <row r="975" spans="1:7" x14ac:dyDescent="0.25">
      <c r="A975" s="1" t="s">
        <v>81</v>
      </c>
      <c r="B975" s="1">
        <v>0.5</v>
      </c>
      <c r="C975" s="1">
        <v>0.32439252827500797</v>
      </c>
      <c r="D975" s="1">
        <f t="shared" si="15"/>
        <v>1</v>
      </c>
      <c r="E975" s="1">
        <v>5.6080110767409203E-6</v>
      </c>
      <c r="F975" s="1">
        <v>105813</v>
      </c>
      <c r="G975" s="1" t="s">
        <v>562</v>
      </c>
    </row>
    <row r="976" spans="1:7" x14ac:dyDescent="0.25">
      <c r="A976" s="1" t="s">
        <v>10</v>
      </c>
      <c r="B976" s="1">
        <v>1E-3</v>
      </c>
      <c r="C976" s="1">
        <v>3.4236152641309803E-2</v>
      </c>
      <c r="D976" s="1">
        <f t="shared" si="15"/>
        <v>1</v>
      </c>
      <c r="E976" s="1">
        <v>8.9732601166181398E-5</v>
      </c>
      <c r="F976" s="1">
        <v>653</v>
      </c>
      <c r="G976" s="1" t="s">
        <v>562</v>
      </c>
    </row>
    <row r="977" spans="1:7" x14ac:dyDescent="0.25">
      <c r="A977" s="1" t="s">
        <v>175</v>
      </c>
      <c r="B977" s="1">
        <v>1E-3</v>
      </c>
      <c r="C977" s="1">
        <v>0.31989688951617001</v>
      </c>
      <c r="D977" s="1">
        <f t="shared" si="15"/>
        <v>1</v>
      </c>
      <c r="E977" s="1">
        <v>5.92098527107954E-6</v>
      </c>
      <c r="F977" s="1">
        <v>580</v>
      </c>
      <c r="G977" s="1" t="s">
        <v>562</v>
      </c>
    </row>
    <row r="978" spans="1:7" x14ac:dyDescent="0.25">
      <c r="A978" s="1" t="s">
        <v>175</v>
      </c>
      <c r="B978" s="1">
        <v>0.05</v>
      </c>
      <c r="C978" s="1">
        <v>0.34613397663498202</v>
      </c>
      <c r="D978" s="1">
        <f t="shared" si="15"/>
        <v>1</v>
      </c>
      <c r="E978" s="1">
        <v>4.2347944123610801E-6</v>
      </c>
      <c r="F978" s="1">
        <v>17983</v>
      </c>
      <c r="G978" s="1" t="s">
        <v>562</v>
      </c>
    </row>
    <row r="979" spans="1:7" x14ac:dyDescent="0.25">
      <c r="A979" s="1" t="s">
        <v>175</v>
      </c>
      <c r="B979" s="1">
        <v>0.1</v>
      </c>
      <c r="C979" s="1">
        <v>0.38949597682360598</v>
      </c>
      <c r="D979" s="1">
        <f t="shared" si="15"/>
        <v>1</v>
      </c>
      <c r="E979" s="1">
        <v>2.1291399968648201E-6</v>
      </c>
      <c r="F979" s="1">
        <v>31695</v>
      </c>
      <c r="G979" s="1" t="s">
        <v>562</v>
      </c>
    </row>
    <row r="980" spans="1:7" x14ac:dyDescent="0.25">
      <c r="A980" s="1" t="s">
        <v>175</v>
      </c>
      <c r="B980" s="1">
        <v>0.2</v>
      </c>
      <c r="C980" s="1">
        <v>0.36452129067518002</v>
      </c>
      <c r="D980" s="1">
        <f t="shared" si="15"/>
        <v>1</v>
      </c>
      <c r="E980" s="1">
        <v>3.2440007765588402E-6</v>
      </c>
      <c r="F980" s="1">
        <v>54694</v>
      </c>
      <c r="G980" s="1" t="s">
        <v>562</v>
      </c>
    </row>
    <row r="981" spans="1:7" x14ac:dyDescent="0.25">
      <c r="A981" s="1" t="s">
        <v>175</v>
      </c>
      <c r="B981" s="1">
        <v>0.3</v>
      </c>
      <c r="C981" s="1">
        <v>0.23997464624068601</v>
      </c>
      <c r="D981" s="1">
        <f t="shared" si="15"/>
        <v>1</v>
      </c>
      <c r="E981" s="1">
        <v>1.34898256761717E-5</v>
      </c>
      <c r="F981" s="1">
        <v>74088</v>
      </c>
      <c r="G981" s="1" t="s">
        <v>562</v>
      </c>
    </row>
    <row r="982" spans="1:7" x14ac:dyDescent="0.25">
      <c r="A982" s="1" t="s">
        <v>175</v>
      </c>
      <c r="B982" s="1">
        <v>0.4</v>
      </c>
      <c r="C982" s="1">
        <v>0.18890560278114499</v>
      </c>
      <c r="D982" s="1">
        <f t="shared" si="15"/>
        <v>1</v>
      </c>
      <c r="E982" s="1">
        <v>2.1027971083054101E-5</v>
      </c>
      <c r="F982" s="1">
        <v>90780</v>
      </c>
      <c r="G982" s="1" t="s">
        <v>562</v>
      </c>
    </row>
    <row r="983" spans="1:7" x14ac:dyDescent="0.25">
      <c r="A983" s="1" t="s">
        <v>175</v>
      </c>
      <c r="B983" s="1">
        <v>0.5</v>
      </c>
      <c r="C983" s="1">
        <v>0.25440739759528203</v>
      </c>
      <c r="D983" s="1">
        <f t="shared" si="15"/>
        <v>1</v>
      </c>
      <c r="E983" s="1">
        <v>1.18008371927658E-5</v>
      </c>
      <c r="F983" s="1">
        <v>105498</v>
      </c>
      <c r="G983" s="1" t="s">
        <v>562</v>
      </c>
    </row>
    <row r="984" spans="1:7" x14ac:dyDescent="0.25">
      <c r="A984" s="1" t="s">
        <v>176</v>
      </c>
      <c r="B984" s="1">
        <v>1E-3</v>
      </c>
      <c r="C984" s="1">
        <v>0.448024431237878</v>
      </c>
      <c r="D984" s="1">
        <f t="shared" si="15"/>
        <v>1</v>
      </c>
      <c r="E984" s="1">
        <v>4.6150252230869897E-7</v>
      </c>
      <c r="F984" s="1">
        <v>1447</v>
      </c>
      <c r="G984" s="1" t="s">
        <v>563</v>
      </c>
    </row>
    <row r="985" spans="1:7" x14ac:dyDescent="0.25">
      <c r="A985" s="1" t="s">
        <v>176</v>
      </c>
      <c r="B985" s="1">
        <v>0.05</v>
      </c>
      <c r="C985" s="1">
        <v>0.12388302379862701</v>
      </c>
      <c r="D985" s="1">
        <f t="shared" si="15"/>
        <v>1</v>
      </c>
      <c r="E985" s="1">
        <v>3.6114308221923997E-5</v>
      </c>
      <c r="F985" s="1">
        <v>44032</v>
      </c>
      <c r="G985" s="1" t="s">
        <v>563</v>
      </c>
    </row>
    <row r="986" spans="1:7" x14ac:dyDescent="0.25">
      <c r="A986" s="1" t="s">
        <v>176</v>
      </c>
      <c r="B986" s="1">
        <v>0.1</v>
      </c>
      <c r="C986" s="1">
        <v>0.111540191138584</v>
      </c>
      <c r="D986" s="1">
        <f t="shared" si="15"/>
        <v>1</v>
      </c>
      <c r="E986" s="1">
        <v>4.0131256061615202E-5</v>
      </c>
      <c r="F986" s="1">
        <v>77718</v>
      </c>
      <c r="G986" s="1" t="s">
        <v>563</v>
      </c>
    </row>
    <row r="987" spans="1:7" x14ac:dyDescent="0.25">
      <c r="A987" s="1" t="s">
        <v>176</v>
      </c>
      <c r="B987" s="1">
        <v>0.2</v>
      </c>
      <c r="C987" s="1">
        <v>9.8339852475584896E-2</v>
      </c>
      <c r="D987" s="1">
        <f t="shared" si="15"/>
        <v>1</v>
      </c>
      <c r="E987" s="1">
        <v>4.50626391371722E-5</v>
      </c>
      <c r="F987" s="1">
        <v>134367</v>
      </c>
      <c r="G987" s="1" t="s">
        <v>563</v>
      </c>
    </row>
    <row r="988" spans="1:7" x14ac:dyDescent="0.25">
      <c r="A988" s="1" t="s">
        <v>176</v>
      </c>
      <c r="B988" s="1">
        <v>0.3</v>
      </c>
      <c r="C988" s="1">
        <v>0.154716626603982</v>
      </c>
      <c r="D988" s="1">
        <f t="shared" si="15"/>
        <v>1</v>
      </c>
      <c r="E988" s="1">
        <v>2.7929353136002499E-5</v>
      </c>
      <c r="F988" s="1">
        <v>181217</v>
      </c>
      <c r="G988" s="1" t="s">
        <v>563</v>
      </c>
    </row>
    <row r="989" spans="1:7" x14ac:dyDescent="0.25">
      <c r="A989" s="1" t="s">
        <v>176</v>
      </c>
      <c r="B989" s="1">
        <v>0.4</v>
      </c>
      <c r="C989" s="1">
        <v>0.152485034548764</v>
      </c>
      <c r="D989" s="1">
        <f t="shared" si="15"/>
        <v>1</v>
      </c>
      <c r="E989" s="1">
        <v>2.8449523244322699E-5</v>
      </c>
      <c r="F989" s="1">
        <v>221772</v>
      </c>
      <c r="G989" s="1" t="s">
        <v>563</v>
      </c>
    </row>
    <row r="990" spans="1:7" x14ac:dyDescent="0.25">
      <c r="A990" s="1" t="s">
        <v>176</v>
      </c>
      <c r="B990" s="1">
        <v>0.5</v>
      </c>
      <c r="C990" s="1">
        <v>0.155505799532282</v>
      </c>
      <c r="D990" s="1">
        <f t="shared" si="15"/>
        <v>1</v>
      </c>
      <c r="E990" s="1">
        <v>2.77477293473272E-5</v>
      </c>
      <c r="F990" s="1">
        <v>256725</v>
      </c>
      <c r="G990" s="1" t="s">
        <v>563</v>
      </c>
    </row>
    <row r="991" spans="1:7" x14ac:dyDescent="0.25">
      <c r="A991" s="1" t="s">
        <v>68</v>
      </c>
      <c r="B991" s="1">
        <v>0.05</v>
      </c>
      <c r="C991" s="1">
        <v>3.0152751526025701E-2</v>
      </c>
      <c r="D991" s="1">
        <f t="shared" si="15"/>
        <v>1</v>
      </c>
      <c r="E991" s="1">
        <v>9.5401185031374097E-5</v>
      </c>
      <c r="F991" s="1">
        <v>18242</v>
      </c>
      <c r="G991" s="1" t="s">
        <v>562</v>
      </c>
    </row>
    <row r="992" spans="1:7" x14ac:dyDescent="0.25">
      <c r="A992" s="1" t="s">
        <v>68</v>
      </c>
      <c r="B992" s="1">
        <v>0.1</v>
      </c>
      <c r="C992" s="1">
        <v>1.7952421690685502E-2</v>
      </c>
      <c r="D992" s="1">
        <f t="shared" si="15"/>
        <v>1</v>
      </c>
      <c r="E992" s="1">
        <v>1.18990955769727E-4</v>
      </c>
      <c r="F992" s="1">
        <v>31841</v>
      </c>
      <c r="G992" s="1" t="s">
        <v>562</v>
      </c>
    </row>
    <row r="993" spans="1:7" x14ac:dyDescent="0.25">
      <c r="A993" s="1" t="s">
        <v>68</v>
      </c>
      <c r="B993" s="1">
        <v>0.2</v>
      </c>
      <c r="C993" s="1">
        <v>8.5322106851327493E-3</v>
      </c>
      <c r="D993" s="1">
        <f t="shared" si="15"/>
        <v>1</v>
      </c>
      <c r="E993" s="1">
        <v>1.53810550128863E-4</v>
      </c>
      <c r="F993" s="1">
        <v>55041</v>
      </c>
      <c r="G993" s="1" t="s">
        <v>562</v>
      </c>
    </row>
    <row r="994" spans="1:7" x14ac:dyDescent="0.25">
      <c r="A994" s="1" t="s">
        <v>68</v>
      </c>
      <c r="B994" s="1">
        <v>0.3</v>
      </c>
      <c r="C994" s="1">
        <v>4.1383987222350397E-3</v>
      </c>
      <c r="D994" s="1">
        <f t="shared" si="15"/>
        <v>1</v>
      </c>
      <c r="E994" s="1">
        <v>1.8848644389846101E-4</v>
      </c>
      <c r="F994" s="1">
        <v>74230</v>
      </c>
      <c r="G994" s="1" t="s">
        <v>562</v>
      </c>
    </row>
    <row r="995" spans="1:7" x14ac:dyDescent="0.25">
      <c r="A995" s="1" t="s">
        <v>68</v>
      </c>
      <c r="B995" s="1">
        <v>0.4</v>
      </c>
      <c r="C995" s="1">
        <v>1.8442060008621399E-3</v>
      </c>
      <c r="D995" s="1">
        <f t="shared" si="15"/>
        <v>1</v>
      </c>
      <c r="E995" s="1">
        <v>2.2791148072176499E-4</v>
      </c>
      <c r="F995" s="1">
        <v>90878</v>
      </c>
      <c r="G995" s="1" t="s">
        <v>562</v>
      </c>
    </row>
    <row r="996" spans="1:7" x14ac:dyDescent="0.25">
      <c r="A996" s="1" t="s">
        <v>68</v>
      </c>
      <c r="B996" s="1">
        <v>0.5</v>
      </c>
      <c r="C996" s="1">
        <v>2.4979199475976899E-3</v>
      </c>
      <c r="D996" s="1">
        <f t="shared" si="15"/>
        <v>1</v>
      </c>
      <c r="E996" s="1">
        <v>2.1303912991921199E-4</v>
      </c>
      <c r="F996" s="1">
        <v>105506</v>
      </c>
      <c r="G996" s="1" t="s">
        <v>562</v>
      </c>
    </row>
    <row r="997" spans="1:7" x14ac:dyDescent="0.25">
      <c r="A997" s="1" t="s">
        <v>177</v>
      </c>
      <c r="B997" s="1">
        <v>1E-3</v>
      </c>
      <c r="C997" s="1">
        <v>0.33857252260006399</v>
      </c>
      <c r="D997" s="1">
        <f t="shared" si="15"/>
        <v>1</v>
      </c>
      <c r="E997" s="1">
        <v>4.6867178308263002E-6</v>
      </c>
      <c r="F997" s="1">
        <v>657</v>
      </c>
      <c r="G997" s="1" t="s">
        <v>562</v>
      </c>
    </row>
    <row r="998" spans="1:7" x14ac:dyDescent="0.25">
      <c r="A998" s="1" t="s">
        <v>177</v>
      </c>
      <c r="B998" s="1">
        <v>0.05</v>
      </c>
      <c r="C998" s="1">
        <v>0.37505135815826701</v>
      </c>
      <c r="D998" s="1">
        <f t="shared" si="15"/>
        <v>1</v>
      </c>
      <c r="E998" s="1">
        <v>2.74256163745878E-6</v>
      </c>
      <c r="F998" s="1">
        <v>18621</v>
      </c>
      <c r="G998" s="1" t="s">
        <v>562</v>
      </c>
    </row>
    <row r="999" spans="1:7" x14ac:dyDescent="0.25">
      <c r="A999" s="1" t="s">
        <v>177</v>
      </c>
      <c r="B999" s="1">
        <v>0.1</v>
      </c>
      <c r="C999" s="1">
        <v>0.46551341376032201</v>
      </c>
      <c r="D999" s="1">
        <f t="shared" si="15"/>
        <v>1</v>
      </c>
      <c r="E999" s="1">
        <v>2.02531043380638E-7</v>
      </c>
      <c r="F999" s="1">
        <v>32454</v>
      </c>
      <c r="G999" s="1" t="s">
        <v>562</v>
      </c>
    </row>
    <row r="1000" spans="1:7" x14ac:dyDescent="0.25">
      <c r="A1000" s="1" t="s">
        <v>177</v>
      </c>
      <c r="B1000" s="1">
        <v>0.2</v>
      </c>
      <c r="C1000" s="1">
        <v>0.17878060951781899</v>
      </c>
      <c r="D1000" s="1">
        <f t="shared" si="15"/>
        <v>1</v>
      </c>
      <c r="E1000" s="1">
        <v>2.2883315301425201E-5</v>
      </c>
      <c r="F1000" s="1">
        <v>55234</v>
      </c>
      <c r="G1000" s="1" t="s">
        <v>562</v>
      </c>
    </row>
    <row r="1001" spans="1:7" x14ac:dyDescent="0.25">
      <c r="A1001" s="1" t="s">
        <v>177</v>
      </c>
      <c r="B1001" s="1">
        <v>0.3</v>
      </c>
      <c r="C1001" s="1">
        <v>0.21112478560049899</v>
      </c>
      <c r="D1001" s="1">
        <f t="shared" si="15"/>
        <v>1</v>
      </c>
      <c r="E1001" s="1">
        <v>1.7411665828026601E-5</v>
      </c>
      <c r="F1001" s="1">
        <v>74256</v>
      </c>
      <c r="G1001" s="1" t="s">
        <v>562</v>
      </c>
    </row>
    <row r="1002" spans="1:7" x14ac:dyDescent="0.25">
      <c r="A1002" s="1" t="s">
        <v>177</v>
      </c>
      <c r="B1002" s="1">
        <v>0.4</v>
      </c>
      <c r="C1002" s="1">
        <v>0.194009031231481</v>
      </c>
      <c r="D1002" s="1">
        <f t="shared" si="15"/>
        <v>1</v>
      </c>
      <c r="E1002" s="1">
        <v>2.01448110753732E-5</v>
      </c>
      <c r="F1002" s="1">
        <v>90895</v>
      </c>
      <c r="G1002" s="1" t="s">
        <v>562</v>
      </c>
    </row>
    <row r="1003" spans="1:7" x14ac:dyDescent="0.25">
      <c r="A1003" s="1" t="s">
        <v>177</v>
      </c>
      <c r="B1003" s="1">
        <v>0.5</v>
      </c>
      <c r="C1003" s="1">
        <v>0.19831834287966299</v>
      </c>
      <c r="D1003" s="1">
        <f t="shared" si="15"/>
        <v>1</v>
      </c>
      <c r="E1003" s="1">
        <v>1.9424479810292699E-5</v>
      </c>
      <c r="F1003" s="1">
        <v>105621</v>
      </c>
      <c r="G1003" s="1" t="s">
        <v>562</v>
      </c>
    </row>
    <row r="1004" spans="1:7" x14ac:dyDescent="0.25">
      <c r="A1004" s="1" t="s">
        <v>178</v>
      </c>
      <c r="B1004" s="1">
        <v>1E-3</v>
      </c>
      <c r="C1004" s="1">
        <v>6.7705586953582503E-2</v>
      </c>
      <c r="D1004" s="1">
        <f t="shared" si="15"/>
        <v>1</v>
      </c>
      <c r="E1004" s="1">
        <v>6.0268690380782503E-5</v>
      </c>
      <c r="F1004" s="1">
        <v>1971</v>
      </c>
      <c r="G1004" s="1" t="s">
        <v>561</v>
      </c>
    </row>
    <row r="1005" spans="1:7" x14ac:dyDescent="0.25">
      <c r="A1005" s="1" t="s">
        <v>178</v>
      </c>
      <c r="B1005" s="1">
        <v>0.05</v>
      </c>
      <c r="C1005" s="1">
        <v>0.16398185701680201</v>
      </c>
      <c r="D1005" s="1">
        <f t="shared" si="15"/>
        <v>1</v>
      </c>
      <c r="E1005" s="1">
        <v>2.58701009154816E-5</v>
      </c>
      <c r="F1005" s="1">
        <v>57237</v>
      </c>
      <c r="G1005" s="1" t="s">
        <v>561</v>
      </c>
    </row>
    <row r="1006" spans="1:7" x14ac:dyDescent="0.25">
      <c r="A1006" s="1" t="s">
        <v>178</v>
      </c>
      <c r="B1006" s="1">
        <v>0.1</v>
      </c>
      <c r="C1006" s="1">
        <v>5.2996449502019802E-2</v>
      </c>
      <c r="D1006" s="1">
        <f t="shared" si="15"/>
        <v>1</v>
      </c>
      <c r="E1006" s="1">
        <v>7.0639393038418596E-5</v>
      </c>
      <c r="F1006" s="1">
        <v>99681</v>
      </c>
      <c r="G1006" s="1" t="s">
        <v>561</v>
      </c>
    </row>
    <row r="1007" spans="1:7" x14ac:dyDescent="0.25">
      <c r="A1007" s="1" t="s">
        <v>178</v>
      </c>
      <c r="B1007" s="1">
        <v>0.2</v>
      </c>
      <c r="C1007" s="1">
        <v>0.12326070424515601</v>
      </c>
      <c r="D1007" s="1">
        <f t="shared" si="15"/>
        <v>1</v>
      </c>
      <c r="E1007" s="1">
        <v>3.6305003490055798E-5</v>
      </c>
      <c r="F1007" s="1">
        <v>168846</v>
      </c>
      <c r="G1007" s="1" t="s">
        <v>561</v>
      </c>
    </row>
    <row r="1008" spans="1:7" x14ac:dyDescent="0.25">
      <c r="A1008" s="1" t="s">
        <v>178</v>
      </c>
      <c r="B1008" s="1">
        <v>0.3</v>
      </c>
      <c r="C1008" s="1">
        <v>2.3127843906989999E-2</v>
      </c>
      <c r="D1008" s="1">
        <f t="shared" si="15"/>
        <v>1</v>
      </c>
      <c r="E1008" s="1">
        <v>1.07384502830765E-4</v>
      </c>
      <c r="F1008" s="1">
        <v>225943</v>
      </c>
      <c r="G1008" s="1" t="s">
        <v>561</v>
      </c>
    </row>
    <row r="1009" spans="1:7" x14ac:dyDescent="0.25">
      <c r="A1009" s="1" t="s">
        <v>178</v>
      </c>
      <c r="B1009" s="1">
        <v>0.4</v>
      </c>
      <c r="C1009" s="1">
        <v>5.9291491736327098E-2</v>
      </c>
      <c r="D1009" s="1">
        <f t="shared" si="15"/>
        <v>1</v>
      </c>
      <c r="E1009" s="1">
        <v>6.5853557868922303E-5</v>
      </c>
      <c r="F1009" s="1">
        <v>275181</v>
      </c>
      <c r="G1009" s="1" t="s">
        <v>561</v>
      </c>
    </row>
    <row r="1010" spans="1:7" x14ac:dyDescent="0.25">
      <c r="A1010" s="1" t="s">
        <v>178</v>
      </c>
      <c r="B1010" s="1">
        <v>0.5</v>
      </c>
      <c r="C1010" s="1">
        <v>0.115695334095635</v>
      </c>
      <c r="D1010" s="1">
        <f t="shared" si="15"/>
        <v>1</v>
      </c>
      <c r="E1010" s="1">
        <v>3.87213699333255E-5</v>
      </c>
      <c r="F1010" s="1">
        <v>316613</v>
      </c>
      <c r="G1010" s="1" t="s">
        <v>561</v>
      </c>
    </row>
    <row r="1011" spans="1:7" x14ac:dyDescent="0.25">
      <c r="A1011" s="1" t="s">
        <v>90</v>
      </c>
      <c r="B1011" s="1">
        <v>1E-3</v>
      </c>
      <c r="C1011" s="1">
        <v>0.20633560373483101</v>
      </c>
      <c r="D1011" s="1">
        <f t="shared" si="15"/>
        <v>1</v>
      </c>
      <c r="E1011" s="1">
        <v>1.8142846061497398E-5</v>
      </c>
      <c r="F1011" s="1">
        <v>756</v>
      </c>
      <c r="G1011" s="1" t="s">
        <v>560</v>
      </c>
    </row>
    <row r="1012" spans="1:7" x14ac:dyDescent="0.25">
      <c r="A1012" s="1" t="s">
        <v>90</v>
      </c>
      <c r="B1012" s="1">
        <v>0.05</v>
      </c>
      <c r="C1012" s="1">
        <v>4.45173950005468E-2</v>
      </c>
      <c r="D1012" s="1">
        <f t="shared" si="15"/>
        <v>1</v>
      </c>
      <c r="E1012" s="1">
        <v>7.8175287191228904E-5</v>
      </c>
      <c r="F1012" s="1">
        <v>21373</v>
      </c>
      <c r="G1012" s="1" t="s">
        <v>560</v>
      </c>
    </row>
    <row r="1013" spans="1:7" x14ac:dyDescent="0.25">
      <c r="A1013" s="1" t="s">
        <v>90</v>
      </c>
      <c r="B1013" s="1">
        <v>1E-3</v>
      </c>
      <c r="C1013" s="1">
        <v>0.35294868533217899</v>
      </c>
      <c r="D1013" s="1">
        <f t="shared" si="15"/>
        <v>1</v>
      </c>
      <c r="E1013" s="1">
        <v>3.8500405671326698E-6</v>
      </c>
      <c r="F1013" s="1">
        <v>2221</v>
      </c>
      <c r="G1013" s="1" t="s">
        <v>561</v>
      </c>
    </row>
    <row r="1014" spans="1:7" x14ac:dyDescent="0.25">
      <c r="A1014" s="1" t="s">
        <v>90</v>
      </c>
      <c r="B1014" s="1">
        <v>0.05</v>
      </c>
      <c r="C1014" s="1">
        <v>0.48227045895786202</v>
      </c>
      <c r="D1014" s="1">
        <f t="shared" si="15"/>
        <v>1</v>
      </c>
      <c r="E1014" s="1">
        <v>5.3430387003672302E-8</v>
      </c>
      <c r="F1014" s="1">
        <v>57968</v>
      </c>
      <c r="G1014" s="1" t="s">
        <v>561</v>
      </c>
    </row>
    <row r="1015" spans="1:7" x14ac:dyDescent="0.25">
      <c r="A1015" s="1" t="s">
        <v>90</v>
      </c>
      <c r="B1015" s="1">
        <v>0.1</v>
      </c>
      <c r="C1015" s="1">
        <v>0.38033448731650299</v>
      </c>
      <c r="D1015" s="1">
        <f t="shared" si="15"/>
        <v>1</v>
      </c>
      <c r="E1015" s="1">
        <v>2.5083813979254201E-6</v>
      </c>
      <c r="F1015" s="1">
        <v>100644</v>
      </c>
      <c r="G1015" s="1" t="s">
        <v>561</v>
      </c>
    </row>
    <row r="1016" spans="1:7" x14ac:dyDescent="0.25">
      <c r="A1016" s="1" t="s">
        <v>90</v>
      </c>
      <c r="B1016" s="1">
        <v>0.2</v>
      </c>
      <c r="C1016" s="1">
        <v>0.128168982750863</v>
      </c>
      <c r="D1016" s="1">
        <f t="shared" si="15"/>
        <v>1</v>
      </c>
      <c r="E1016" s="1">
        <v>3.4832110841098698E-5</v>
      </c>
      <c r="F1016" s="1">
        <v>170309</v>
      </c>
      <c r="G1016" s="1" t="s">
        <v>561</v>
      </c>
    </row>
    <row r="1017" spans="1:7" x14ac:dyDescent="0.25">
      <c r="A1017" s="1" t="s">
        <v>90</v>
      </c>
      <c r="B1017" s="1">
        <v>0.3</v>
      </c>
      <c r="C1017" s="1">
        <v>0.17583176869314701</v>
      </c>
      <c r="D1017" s="1">
        <f t="shared" si="15"/>
        <v>1</v>
      </c>
      <c r="E1017" s="1">
        <v>2.3451163894128202E-5</v>
      </c>
      <c r="F1017" s="1">
        <v>227885</v>
      </c>
      <c r="G1017" s="1" t="s">
        <v>561</v>
      </c>
    </row>
    <row r="1018" spans="1:7" x14ac:dyDescent="0.25">
      <c r="A1018" s="1" t="s">
        <v>90</v>
      </c>
      <c r="B1018" s="1">
        <v>0.4</v>
      </c>
      <c r="C1018" s="1">
        <v>0.14191566802699401</v>
      </c>
      <c r="D1018" s="1">
        <f t="shared" si="15"/>
        <v>1</v>
      </c>
      <c r="E1018" s="1">
        <v>3.1053421291171703E-5</v>
      </c>
      <c r="F1018" s="1">
        <v>276362</v>
      </c>
      <c r="G1018" s="1" t="s">
        <v>561</v>
      </c>
    </row>
    <row r="1019" spans="1:7" x14ac:dyDescent="0.25">
      <c r="A1019" s="1" t="s">
        <v>90</v>
      </c>
      <c r="B1019" s="1">
        <v>0.5</v>
      </c>
      <c r="C1019" s="1">
        <v>0.133676414698608</v>
      </c>
      <c r="D1019" s="1">
        <f t="shared" si="15"/>
        <v>1</v>
      </c>
      <c r="E1019" s="1">
        <v>3.3260112938471302E-5</v>
      </c>
      <c r="F1019" s="1">
        <v>317731</v>
      </c>
      <c r="G1019" s="1" t="s">
        <v>561</v>
      </c>
    </row>
    <row r="1020" spans="1:7" x14ac:dyDescent="0.25">
      <c r="A1020" s="1" t="s">
        <v>179</v>
      </c>
      <c r="B1020" s="1">
        <v>1E-3</v>
      </c>
      <c r="C1020" s="1">
        <v>0.47456629710637699</v>
      </c>
      <c r="D1020" s="1">
        <f t="shared" si="15"/>
        <v>1</v>
      </c>
      <c r="E1020" s="1">
        <v>1.10031102895647E-7</v>
      </c>
      <c r="F1020" s="1">
        <v>643</v>
      </c>
      <c r="G1020" s="1" t="s">
        <v>562</v>
      </c>
    </row>
    <row r="1021" spans="1:7" x14ac:dyDescent="0.25">
      <c r="A1021" s="1" t="s">
        <v>179</v>
      </c>
      <c r="B1021" s="1">
        <v>0.05</v>
      </c>
      <c r="C1021" s="1">
        <v>5.3491529167362497E-3</v>
      </c>
      <c r="D1021" s="1">
        <f t="shared" si="15"/>
        <v>1</v>
      </c>
      <c r="E1021" s="1">
        <v>1.7611131274386499E-4</v>
      </c>
      <c r="F1021" s="1">
        <v>18410</v>
      </c>
      <c r="G1021" s="1" t="s">
        <v>562</v>
      </c>
    </row>
    <row r="1022" spans="1:7" x14ac:dyDescent="0.25">
      <c r="A1022" s="1" t="s">
        <v>179</v>
      </c>
      <c r="B1022" s="1">
        <v>0.1</v>
      </c>
      <c r="C1022" s="1">
        <v>1.4957168454394E-2</v>
      </c>
      <c r="D1022" s="1">
        <f t="shared" si="15"/>
        <v>1</v>
      </c>
      <c r="E1022" s="1">
        <v>1.2744080459059501E-4</v>
      </c>
      <c r="F1022" s="1">
        <v>32263</v>
      </c>
      <c r="G1022" s="1" t="s">
        <v>562</v>
      </c>
    </row>
    <row r="1023" spans="1:7" x14ac:dyDescent="0.25">
      <c r="A1023" s="1" t="s">
        <v>179</v>
      </c>
      <c r="B1023" s="1">
        <v>0.2</v>
      </c>
      <c r="C1023" s="1">
        <v>0.24319889540456299</v>
      </c>
      <c r="D1023" s="1">
        <f t="shared" si="15"/>
        <v>1</v>
      </c>
      <c r="E1023" s="1">
        <v>1.3097997303424001E-5</v>
      </c>
      <c r="F1023" s="1">
        <v>55392</v>
      </c>
      <c r="G1023" s="1" t="s">
        <v>562</v>
      </c>
    </row>
    <row r="1024" spans="1:7" x14ac:dyDescent="0.25">
      <c r="A1024" s="1" t="s">
        <v>179</v>
      </c>
      <c r="B1024" s="1">
        <v>0.3</v>
      </c>
      <c r="C1024" s="1">
        <v>0.26973475082939602</v>
      </c>
      <c r="D1024" s="1">
        <f t="shared" si="15"/>
        <v>1</v>
      </c>
      <c r="E1024" s="1">
        <v>1.0179295148571301E-5</v>
      </c>
      <c r="F1024" s="1">
        <v>74890</v>
      </c>
      <c r="G1024" s="1" t="s">
        <v>562</v>
      </c>
    </row>
    <row r="1025" spans="1:7" x14ac:dyDescent="0.25">
      <c r="A1025" s="1" t="s">
        <v>179</v>
      </c>
      <c r="B1025" s="1">
        <v>0.4</v>
      </c>
      <c r="C1025" s="1">
        <v>0.42073106132217097</v>
      </c>
      <c r="D1025" s="1">
        <f t="shared" si="15"/>
        <v>1</v>
      </c>
      <c r="E1025" s="1">
        <v>1.0816572383331999E-6</v>
      </c>
      <c r="F1025" s="1">
        <v>91445</v>
      </c>
      <c r="G1025" s="1" t="s">
        <v>562</v>
      </c>
    </row>
    <row r="1026" spans="1:7" x14ac:dyDescent="0.25">
      <c r="A1026" s="1" t="s">
        <v>179</v>
      </c>
      <c r="B1026" s="1">
        <v>0.5</v>
      </c>
      <c r="C1026" s="1">
        <v>0.35967660489722703</v>
      </c>
      <c r="D1026" s="1">
        <f t="shared" ref="D1026:D1089" si="16">MIN(1,C1026*561)</f>
        <v>1</v>
      </c>
      <c r="E1026" s="1">
        <v>3.4905794468187402E-6</v>
      </c>
      <c r="F1026" s="1">
        <v>105989</v>
      </c>
      <c r="G1026" s="1" t="s">
        <v>562</v>
      </c>
    </row>
    <row r="1027" spans="1:7" x14ac:dyDescent="0.25">
      <c r="A1027" s="1" t="s">
        <v>180</v>
      </c>
      <c r="B1027" s="1">
        <v>1E-3</v>
      </c>
      <c r="C1027" s="1">
        <v>2.1201153251923901E-3</v>
      </c>
      <c r="D1027" s="1">
        <f t="shared" si="16"/>
        <v>1</v>
      </c>
      <c r="E1027" s="1">
        <v>2.2106736754312601E-4</v>
      </c>
      <c r="F1027" s="1">
        <v>564</v>
      </c>
      <c r="G1027" s="1" t="s">
        <v>562</v>
      </c>
    </row>
    <row r="1028" spans="1:7" x14ac:dyDescent="0.25">
      <c r="A1028" s="1" t="s">
        <v>180</v>
      </c>
      <c r="B1028" s="1">
        <v>0.05</v>
      </c>
      <c r="C1028" s="1">
        <v>0.37318882593783098</v>
      </c>
      <c r="D1028" s="1">
        <f t="shared" si="16"/>
        <v>1</v>
      </c>
      <c r="E1028" s="1">
        <v>2.8278663828373902E-6</v>
      </c>
      <c r="F1028" s="1">
        <v>18143</v>
      </c>
      <c r="G1028" s="1" t="s">
        <v>562</v>
      </c>
    </row>
    <row r="1029" spans="1:7" x14ac:dyDescent="0.25">
      <c r="A1029" s="1" t="s">
        <v>180</v>
      </c>
      <c r="B1029" s="1">
        <v>0.1</v>
      </c>
      <c r="C1029" s="1">
        <v>0.408634304134953</v>
      </c>
      <c r="D1029" s="1">
        <f t="shared" si="16"/>
        <v>1</v>
      </c>
      <c r="E1029" s="1">
        <v>1.44335981144827E-6</v>
      </c>
      <c r="F1029" s="1">
        <v>31834</v>
      </c>
      <c r="G1029" s="1" t="s">
        <v>562</v>
      </c>
    </row>
    <row r="1030" spans="1:7" x14ac:dyDescent="0.25">
      <c r="A1030" s="1" t="s">
        <v>180</v>
      </c>
      <c r="B1030" s="1">
        <v>0.2</v>
      </c>
      <c r="C1030" s="1">
        <v>3.1374516639334597E-2</v>
      </c>
      <c r="D1030" s="1">
        <f t="shared" si="16"/>
        <v>1</v>
      </c>
      <c r="E1030" s="1">
        <v>9.3623263205167007E-5</v>
      </c>
      <c r="F1030" s="1">
        <v>54918</v>
      </c>
      <c r="G1030" s="1" t="s">
        <v>562</v>
      </c>
    </row>
    <row r="1031" spans="1:7" x14ac:dyDescent="0.25">
      <c r="A1031" s="1" t="s">
        <v>180</v>
      </c>
      <c r="B1031" s="1">
        <v>0.3</v>
      </c>
      <c r="C1031" s="1">
        <v>1.9892985600543998E-2</v>
      </c>
      <c r="D1031" s="1">
        <f t="shared" si="16"/>
        <v>1</v>
      </c>
      <c r="E1031" s="1">
        <v>1.14270380410342E-4</v>
      </c>
      <c r="F1031" s="1">
        <v>74346</v>
      </c>
      <c r="G1031" s="1" t="s">
        <v>562</v>
      </c>
    </row>
    <row r="1032" spans="1:7" x14ac:dyDescent="0.25">
      <c r="A1032" s="1" t="s">
        <v>180</v>
      </c>
      <c r="B1032" s="1">
        <v>0.4</v>
      </c>
      <c r="C1032" s="1">
        <v>1.4063909746142401E-2</v>
      </c>
      <c r="D1032" s="1">
        <f t="shared" si="16"/>
        <v>1</v>
      </c>
      <c r="E1032" s="1">
        <v>1.3030636100797E-4</v>
      </c>
      <c r="F1032" s="1">
        <v>91002</v>
      </c>
      <c r="G1032" s="1" t="s">
        <v>562</v>
      </c>
    </row>
    <row r="1033" spans="1:7" x14ac:dyDescent="0.25">
      <c r="A1033" s="1" t="s">
        <v>180</v>
      </c>
      <c r="B1033" s="1">
        <v>0.5</v>
      </c>
      <c r="C1033" s="1">
        <v>1.47409760476772E-2</v>
      </c>
      <c r="D1033" s="1">
        <f t="shared" si="16"/>
        <v>1</v>
      </c>
      <c r="E1033" s="1">
        <v>1.2811767289633299E-4</v>
      </c>
      <c r="F1033" s="1">
        <v>105901</v>
      </c>
      <c r="G1033" s="1" t="s">
        <v>562</v>
      </c>
    </row>
    <row r="1034" spans="1:7" x14ac:dyDescent="0.25">
      <c r="A1034" s="1" t="s">
        <v>181</v>
      </c>
      <c r="B1034" s="1">
        <v>1E-3</v>
      </c>
      <c r="C1034" s="1">
        <v>0.40998468066920801</v>
      </c>
      <c r="D1034" s="1">
        <f t="shared" si="16"/>
        <v>1</v>
      </c>
      <c r="E1034" s="1">
        <v>1.40027076900306E-6</v>
      </c>
      <c r="F1034" s="1">
        <v>565</v>
      </c>
      <c r="G1034" s="1" t="s">
        <v>562</v>
      </c>
    </row>
    <row r="1035" spans="1:7" x14ac:dyDescent="0.25">
      <c r="A1035" s="1" t="s">
        <v>181</v>
      </c>
      <c r="B1035" s="1">
        <v>0.05</v>
      </c>
      <c r="C1035" s="1">
        <v>0.49281536798849701</v>
      </c>
      <c r="D1035" s="1">
        <f t="shared" si="16"/>
        <v>1</v>
      </c>
      <c r="E1035" s="1">
        <v>8.7692669792360806E-9</v>
      </c>
      <c r="F1035" s="1">
        <v>18167</v>
      </c>
      <c r="G1035" s="1" t="s">
        <v>562</v>
      </c>
    </row>
    <row r="1036" spans="1:7" x14ac:dyDescent="0.25">
      <c r="A1036" s="1" t="s">
        <v>181</v>
      </c>
      <c r="B1036" s="1">
        <v>0.1</v>
      </c>
      <c r="C1036" s="1">
        <v>0.32581733912844901</v>
      </c>
      <c r="D1036" s="1">
        <f t="shared" si="16"/>
        <v>1</v>
      </c>
      <c r="E1036" s="1">
        <v>5.5109587855373104E-6</v>
      </c>
      <c r="F1036" s="1">
        <v>31788</v>
      </c>
      <c r="G1036" s="1" t="s">
        <v>562</v>
      </c>
    </row>
    <row r="1037" spans="1:7" x14ac:dyDescent="0.25">
      <c r="A1037" s="1" t="s">
        <v>181</v>
      </c>
      <c r="B1037" s="1">
        <v>0.2</v>
      </c>
      <c r="C1037" s="1">
        <v>0.36358549261795298</v>
      </c>
      <c r="D1037" s="1">
        <f t="shared" si="16"/>
        <v>1</v>
      </c>
      <c r="E1037" s="1">
        <v>3.2908398550635098E-6</v>
      </c>
      <c r="F1037" s="1">
        <v>54532</v>
      </c>
      <c r="G1037" s="1" t="s">
        <v>562</v>
      </c>
    </row>
    <row r="1038" spans="1:7" x14ac:dyDescent="0.25">
      <c r="A1038" s="1" t="s">
        <v>181</v>
      </c>
      <c r="B1038" s="1">
        <v>0.3</v>
      </c>
      <c r="C1038" s="1">
        <v>0.254105866088979</v>
      </c>
      <c r="D1038" s="1">
        <f t="shared" si="16"/>
        <v>1</v>
      </c>
      <c r="E1038" s="1">
        <v>1.18344572500595E-5</v>
      </c>
      <c r="F1038" s="1">
        <v>73985</v>
      </c>
      <c r="G1038" s="1" t="s">
        <v>562</v>
      </c>
    </row>
    <row r="1039" spans="1:7" x14ac:dyDescent="0.25">
      <c r="A1039" s="1" t="s">
        <v>181</v>
      </c>
      <c r="B1039" s="1">
        <v>0.4</v>
      </c>
      <c r="C1039" s="1">
        <v>0.354724697010534</v>
      </c>
      <c r="D1039" s="1">
        <f t="shared" si="16"/>
        <v>1</v>
      </c>
      <c r="E1039" s="1">
        <v>3.7532043244414799E-6</v>
      </c>
      <c r="F1039" s="1">
        <v>90786</v>
      </c>
      <c r="G1039" s="1" t="s">
        <v>562</v>
      </c>
    </row>
    <row r="1040" spans="1:7" x14ac:dyDescent="0.25">
      <c r="A1040" s="1" t="s">
        <v>181</v>
      </c>
      <c r="B1040" s="1">
        <v>0.5</v>
      </c>
      <c r="C1040" s="1">
        <v>0.46747589128525802</v>
      </c>
      <c r="D1040" s="1">
        <f t="shared" si="16"/>
        <v>1</v>
      </c>
      <c r="E1040" s="1">
        <v>1.80086820678049E-7</v>
      </c>
      <c r="F1040" s="1">
        <v>105617</v>
      </c>
      <c r="G1040" s="1" t="s">
        <v>562</v>
      </c>
    </row>
    <row r="1041" spans="1:7" x14ac:dyDescent="0.25">
      <c r="A1041" s="1" t="s">
        <v>182</v>
      </c>
      <c r="B1041" s="1">
        <v>1E-3</v>
      </c>
      <c r="C1041" s="1">
        <v>2.7968867479175801E-2</v>
      </c>
      <c r="D1041" s="1">
        <f t="shared" si="16"/>
        <v>1</v>
      </c>
      <c r="E1041" s="1">
        <v>9.8778822231526702E-5</v>
      </c>
      <c r="F1041" s="1">
        <v>787</v>
      </c>
      <c r="G1041" s="1" t="s">
        <v>560</v>
      </c>
    </row>
    <row r="1042" spans="1:7" x14ac:dyDescent="0.25">
      <c r="A1042" s="1" t="s">
        <v>182</v>
      </c>
      <c r="B1042" s="1">
        <v>0.05</v>
      </c>
      <c r="C1042" s="1">
        <v>1.33388785245143E-2</v>
      </c>
      <c r="D1042" s="1">
        <f t="shared" si="16"/>
        <v>1</v>
      </c>
      <c r="E1042" s="1">
        <v>1.327751401482E-4</v>
      </c>
      <c r="F1042" s="1">
        <v>21144</v>
      </c>
      <c r="G1042" s="1" t="s">
        <v>560</v>
      </c>
    </row>
    <row r="1043" spans="1:7" x14ac:dyDescent="0.25">
      <c r="A1043" s="1" t="s">
        <v>182</v>
      </c>
      <c r="B1043" s="1">
        <v>0.1</v>
      </c>
      <c r="C1043" s="1">
        <v>2.5645556169390099E-3</v>
      </c>
      <c r="D1043" s="1">
        <f t="shared" si="16"/>
        <v>1</v>
      </c>
      <c r="E1043" s="1">
        <v>2.11752546297794E-4</v>
      </c>
      <c r="F1043" s="1">
        <v>36248</v>
      </c>
      <c r="G1043" s="1" t="s">
        <v>560</v>
      </c>
    </row>
    <row r="1044" spans="1:7" x14ac:dyDescent="0.25">
      <c r="A1044" s="1" t="s">
        <v>182</v>
      </c>
      <c r="B1044" s="1">
        <v>0.2</v>
      </c>
      <c r="C1044" s="1">
        <v>2.0712278867294799E-3</v>
      </c>
      <c r="D1044" s="1">
        <f t="shared" si="16"/>
        <v>1</v>
      </c>
      <c r="E1044" s="1">
        <v>2.22211403681172E-4</v>
      </c>
      <c r="F1044" s="1">
        <v>58792</v>
      </c>
      <c r="G1044" s="1" t="s">
        <v>560</v>
      </c>
    </row>
    <row r="1045" spans="1:7" x14ac:dyDescent="0.25">
      <c r="A1045" s="1" t="s">
        <v>182</v>
      </c>
      <c r="B1045" s="1">
        <v>0.3</v>
      </c>
      <c r="C1045" s="1">
        <v>4.0382514907441203E-3</v>
      </c>
      <c r="D1045" s="1">
        <f t="shared" si="16"/>
        <v>1</v>
      </c>
      <c r="E1045" s="1">
        <v>1.89671690922877E-4</v>
      </c>
      <c r="F1045" s="1">
        <v>76400</v>
      </c>
      <c r="G1045" s="1" t="s">
        <v>560</v>
      </c>
    </row>
    <row r="1046" spans="1:7" x14ac:dyDescent="0.25">
      <c r="A1046" s="1" t="s">
        <v>182</v>
      </c>
      <c r="B1046" s="1">
        <v>0.4</v>
      </c>
      <c r="C1046" s="1">
        <v>8.4164286192603601E-3</v>
      </c>
      <c r="D1046" s="1">
        <f t="shared" si="16"/>
        <v>1</v>
      </c>
      <c r="E1046" s="1">
        <v>1.5445878943653999E-4</v>
      </c>
      <c r="F1046" s="1">
        <v>90805</v>
      </c>
      <c r="G1046" s="1" t="s">
        <v>560</v>
      </c>
    </row>
    <row r="1047" spans="1:7" x14ac:dyDescent="0.25">
      <c r="A1047" s="1" t="s">
        <v>182</v>
      </c>
      <c r="B1047" s="1">
        <v>0.5</v>
      </c>
      <c r="C1047" s="1">
        <v>7.2608260798166903E-3</v>
      </c>
      <c r="D1047" s="1">
        <f t="shared" si="16"/>
        <v>1</v>
      </c>
      <c r="E1047" s="1">
        <v>1.6148346706479401E-4</v>
      </c>
      <c r="F1047" s="1">
        <v>102952</v>
      </c>
      <c r="G1047" s="1" t="s">
        <v>560</v>
      </c>
    </row>
    <row r="1048" spans="1:7" x14ac:dyDescent="0.25">
      <c r="A1048" s="1" t="s">
        <v>183</v>
      </c>
      <c r="B1048" s="1">
        <v>1E-3</v>
      </c>
      <c r="C1048" s="1">
        <v>5.2500502545640801E-2</v>
      </c>
      <c r="D1048" s="1">
        <f t="shared" si="16"/>
        <v>1</v>
      </c>
      <c r="E1048" s="1">
        <v>7.1042718651437298E-5</v>
      </c>
      <c r="F1048" s="1">
        <v>569</v>
      </c>
      <c r="G1048" s="1" t="s">
        <v>562</v>
      </c>
    </row>
    <row r="1049" spans="1:7" x14ac:dyDescent="0.25">
      <c r="A1049" s="1" t="s">
        <v>183</v>
      </c>
      <c r="B1049" s="1">
        <v>0.05</v>
      </c>
      <c r="C1049" s="1">
        <v>2.04534413357331E-2</v>
      </c>
      <c r="D1049" s="1">
        <f t="shared" si="16"/>
        <v>1</v>
      </c>
      <c r="E1049" s="1">
        <v>1.1299662078456699E-4</v>
      </c>
      <c r="F1049" s="1">
        <v>18321</v>
      </c>
      <c r="G1049" s="1" t="s">
        <v>562</v>
      </c>
    </row>
    <row r="1050" spans="1:7" x14ac:dyDescent="0.25">
      <c r="A1050" s="1" t="s">
        <v>183</v>
      </c>
      <c r="B1050" s="1">
        <v>0.1</v>
      </c>
      <c r="C1050" s="1">
        <v>0.176545163426023</v>
      </c>
      <c r="D1050" s="1">
        <f t="shared" si="16"/>
        <v>1</v>
      </c>
      <c r="E1050" s="1">
        <v>2.3312599504721199E-5</v>
      </c>
      <c r="F1050" s="1">
        <v>31991</v>
      </c>
      <c r="G1050" s="1" t="s">
        <v>562</v>
      </c>
    </row>
    <row r="1051" spans="1:7" x14ac:dyDescent="0.25">
      <c r="A1051" s="1" t="s">
        <v>183</v>
      </c>
      <c r="B1051" s="1">
        <v>0.2</v>
      </c>
      <c r="C1051" s="1">
        <v>0.250030334103369</v>
      </c>
      <c r="D1051" s="1">
        <f t="shared" si="16"/>
        <v>1</v>
      </c>
      <c r="E1051" s="1">
        <v>1.22956789938566E-5</v>
      </c>
      <c r="F1051" s="1">
        <v>54878</v>
      </c>
      <c r="G1051" s="1" t="s">
        <v>562</v>
      </c>
    </row>
    <row r="1052" spans="1:7" x14ac:dyDescent="0.25">
      <c r="A1052" s="1" t="s">
        <v>183</v>
      </c>
      <c r="B1052" s="1">
        <v>0.3</v>
      </c>
      <c r="C1052" s="1">
        <v>0.29949454122913999</v>
      </c>
      <c r="D1052" s="1">
        <f t="shared" si="16"/>
        <v>1</v>
      </c>
      <c r="E1052" s="1">
        <v>7.4757970620620301E-6</v>
      </c>
      <c r="F1052" s="1">
        <v>74187</v>
      </c>
      <c r="G1052" s="1" t="s">
        <v>562</v>
      </c>
    </row>
    <row r="1053" spans="1:7" x14ac:dyDescent="0.25">
      <c r="A1053" s="1" t="s">
        <v>183</v>
      </c>
      <c r="B1053" s="1">
        <v>0.4</v>
      </c>
      <c r="C1053" s="1">
        <v>0.34014169943204797</v>
      </c>
      <c r="D1053" s="1">
        <f t="shared" si="16"/>
        <v>1</v>
      </c>
      <c r="E1053" s="1">
        <v>4.5907323824590003E-6</v>
      </c>
      <c r="F1053" s="1">
        <v>91175</v>
      </c>
      <c r="G1053" s="1" t="s">
        <v>562</v>
      </c>
    </row>
    <row r="1054" spans="1:7" x14ac:dyDescent="0.25">
      <c r="A1054" s="1" t="s">
        <v>183</v>
      </c>
      <c r="B1054" s="1">
        <v>0.5</v>
      </c>
      <c r="C1054" s="1">
        <v>0.48560670614208201</v>
      </c>
      <c r="D1054" s="1">
        <f t="shared" si="16"/>
        <v>1</v>
      </c>
      <c r="E1054" s="1">
        <v>3.52059571495644E-8</v>
      </c>
      <c r="F1054" s="1">
        <v>105788</v>
      </c>
      <c r="G1054" s="1" t="s">
        <v>562</v>
      </c>
    </row>
    <row r="1055" spans="1:7" x14ac:dyDescent="0.25">
      <c r="A1055" s="1" t="s">
        <v>184</v>
      </c>
      <c r="B1055" s="1">
        <v>1E-3</v>
      </c>
      <c r="C1055" s="1">
        <v>0.37441960943939701</v>
      </c>
      <c r="D1055" s="1">
        <f t="shared" si="16"/>
        <v>1</v>
      </c>
      <c r="E1055" s="1">
        <v>2.7713345495117302E-6</v>
      </c>
      <c r="F1055" s="1">
        <v>673</v>
      </c>
      <c r="G1055" s="1" t="s">
        <v>562</v>
      </c>
    </row>
    <row r="1056" spans="1:7" x14ac:dyDescent="0.25">
      <c r="A1056" s="1" t="s">
        <v>184</v>
      </c>
      <c r="B1056" s="1">
        <v>0.05</v>
      </c>
      <c r="C1056" s="1">
        <v>0.24231197782981101</v>
      </c>
      <c r="D1056" s="1">
        <f t="shared" si="16"/>
        <v>1</v>
      </c>
      <c r="E1056" s="1">
        <v>1.32049230626707E-5</v>
      </c>
      <c r="F1056" s="1">
        <v>19267</v>
      </c>
      <c r="G1056" s="1" t="s">
        <v>562</v>
      </c>
    </row>
    <row r="1057" spans="1:7" x14ac:dyDescent="0.25">
      <c r="A1057" s="1" t="s">
        <v>184</v>
      </c>
      <c r="B1057" s="1">
        <v>0.1</v>
      </c>
      <c r="C1057" s="1">
        <v>5.8303714816842898E-2</v>
      </c>
      <c r="D1057" s="1">
        <f t="shared" si="16"/>
        <v>1</v>
      </c>
      <c r="E1057" s="1">
        <v>6.6566403484125098E-5</v>
      </c>
      <c r="F1057" s="1">
        <v>33406</v>
      </c>
      <c r="G1057" s="1" t="s">
        <v>562</v>
      </c>
    </row>
    <row r="1058" spans="1:7" x14ac:dyDescent="0.25">
      <c r="A1058" s="1" t="s">
        <v>184</v>
      </c>
      <c r="B1058" s="1">
        <v>0.2</v>
      </c>
      <c r="C1058" s="1">
        <v>0.249304008875289</v>
      </c>
      <c r="D1058" s="1">
        <f t="shared" si="16"/>
        <v>1</v>
      </c>
      <c r="E1058" s="1">
        <v>1.2379223590652799E-5</v>
      </c>
      <c r="F1058" s="1">
        <v>56250</v>
      </c>
      <c r="G1058" s="1" t="s">
        <v>562</v>
      </c>
    </row>
    <row r="1059" spans="1:7" x14ac:dyDescent="0.25">
      <c r="A1059" s="1" t="s">
        <v>184</v>
      </c>
      <c r="B1059" s="1">
        <v>0.3</v>
      </c>
      <c r="C1059" s="1">
        <v>0.474226367832425</v>
      </c>
      <c r="D1059" s="1">
        <f t="shared" si="16"/>
        <v>1</v>
      </c>
      <c r="E1059" s="1">
        <v>1.1299608537740401E-7</v>
      </c>
      <c r="F1059" s="1">
        <v>75533</v>
      </c>
      <c r="G1059" s="1" t="s">
        <v>562</v>
      </c>
    </row>
    <row r="1060" spans="1:7" x14ac:dyDescent="0.25">
      <c r="A1060" s="1" t="s">
        <v>184</v>
      </c>
      <c r="B1060" s="1">
        <v>0.4</v>
      </c>
      <c r="C1060" s="1">
        <v>0.46157257968047499</v>
      </c>
      <c r="D1060" s="1">
        <f t="shared" si="16"/>
        <v>1</v>
      </c>
      <c r="E1060" s="1">
        <v>2.5161479411117698E-7</v>
      </c>
      <c r="F1060" s="1">
        <v>91903</v>
      </c>
      <c r="G1060" s="1" t="s">
        <v>562</v>
      </c>
    </row>
    <row r="1061" spans="1:7" x14ac:dyDescent="0.25">
      <c r="A1061" s="1" t="s">
        <v>184</v>
      </c>
      <c r="B1061" s="1">
        <v>0.5</v>
      </c>
      <c r="C1061" s="1">
        <v>0.47831953040634401</v>
      </c>
      <c r="D1061" s="1">
        <f t="shared" si="16"/>
        <v>1</v>
      </c>
      <c r="E1061" s="1">
        <v>7.9923134999049199E-8</v>
      </c>
      <c r="F1061" s="1">
        <v>106381</v>
      </c>
      <c r="G1061" s="1" t="s">
        <v>562</v>
      </c>
    </row>
    <row r="1062" spans="1:7" x14ac:dyDescent="0.25">
      <c r="A1062" s="1" t="s">
        <v>185</v>
      </c>
      <c r="B1062" s="1">
        <v>1E-3</v>
      </c>
      <c r="C1062" s="1">
        <v>9.8315266900129306E-3</v>
      </c>
      <c r="D1062" s="1">
        <f t="shared" si="16"/>
        <v>1</v>
      </c>
      <c r="E1062" s="1">
        <v>1.4710221729463701E-4</v>
      </c>
      <c r="F1062" s="1">
        <v>595</v>
      </c>
      <c r="G1062" s="1" t="s">
        <v>562</v>
      </c>
    </row>
    <row r="1063" spans="1:7" x14ac:dyDescent="0.25">
      <c r="A1063" s="1" t="s">
        <v>185</v>
      </c>
      <c r="B1063" s="1">
        <v>0.05</v>
      </c>
      <c r="C1063" s="1">
        <v>0.198882781034628</v>
      </c>
      <c r="D1063" s="1">
        <f t="shared" si="16"/>
        <v>1</v>
      </c>
      <c r="E1063" s="1">
        <v>1.9331797453170401E-5</v>
      </c>
      <c r="F1063" s="1">
        <v>18093</v>
      </c>
      <c r="G1063" s="1" t="s">
        <v>562</v>
      </c>
    </row>
    <row r="1064" spans="1:7" x14ac:dyDescent="0.25">
      <c r="A1064" s="1" t="s">
        <v>185</v>
      </c>
      <c r="B1064" s="1">
        <v>0.1</v>
      </c>
      <c r="C1064" s="1">
        <v>0.173725501013066</v>
      </c>
      <c r="D1064" s="1">
        <f t="shared" si="16"/>
        <v>1</v>
      </c>
      <c r="E1064" s="1">
        <v>2.3864777754178901E-5</v>
      </c>
      <c r="F1064" s="1">
        <v>32026</v>
      </c>
      <c r="G1064" s="1" t="s">
        <v>562</v>
      </c>
    </row>
    <row r="1065" spans="1:7" x14ac:dyDescent="0.25">
      <c r="A1065" s="1" t="s">
        <v>185</v>
      </c>
      <c r="B1065" s="1">
        <v>0.2</v>
      </c>
      <c r="C1065" s="1">
        <v>6.7515885989119395E-2</v>
      </c>
      <c r="D1065" s="1">
        <f t="shared" si="16"/>
        <v>1</v>
      </c>
      <c r="E1065" s="1">
        <v>6.0385898381198899E-5</v>
      </c>
      <c r="F1065" s="1">
        <v>54976</v>
      </c>
      <c r="G1065" s="1" t="s">
        <v>562</v>
      </c>
    </row>
    <row r="1066" spans="1:7" x14ac:dyDescent="0.25">
      <c r="A1066" s="1" t="s">
        <v>185</v>
      </c>
      <c r="B1066" s="1">
        <v>0.3</v>
      </c>
      <c r="C1066" s="1">
        <v>9.15345940133864E-2</v>
      </c>
      <c r="D1066" s="1">
        <f t="shared" si="16"/>
        <v>1</v>
      </c>
      <c r="E1066" s="1">
        <v>4.7919335089185999E-5</v>
      </c>
      <c r="F1066" s="1">
        <v>74241</v>
      </c>
      <c r="G1066" s="1" t="s">
        <v>562</v>
      </c>
    </row>
    <row r="1067" spans="1:7" x14ac:dyDescent="0.25">
      <c r="A1067" s="1" t="s">
        <v>185</v>
      </c>
      <c r="B1067" s="1">
        <v>0.4</v>
      </c>
      <c r="C1067" s="1">
        <v>0.114326910847633</v>
      </c>
      <c r="D1067" s="1">
        <f t="shared" si="16"/>
        <v>1</v>
      </c>
      <c r="E1067" s="1">
        <v>3.9178875760548197E-5</v>
      </c>
      <c r="F1067" s="1">
        <v>90923</v>
      </c>
      <c r="G1067" s="1" t="s">
        <v>562</v>
      </c>
    </row>
    <row r="1068" spans="1:7" x14ac:dyDescent="0.25">
      <c r="A1068" s="1" t="s">
        <v>185</v>
      </c>
      <c r="B1068" s="1">
        <v>0.5</v>
      </c>
      <c r="C1068" s="1">
        <v>9.6621698731484296E-2</v>
      </c>
      <c r="D1068" s="1">
        <f t="shared" si="16"/>
        <v>1</v>
      </c>
      <c r="E1068" s="1">
        <v>4.5761624673512601E-5</v>
      </c>
      <c r="F1068" s="1">
        <v>105661</v>
      </c>
      <c r="G1068" s="1" t="s">
        <v>562</v>
      </c>
    </row>
    <row r="1069" spans="1:7" x14ac:dyDescent="0.25">
      <c r="A1069" s="1" t="s">
        <v>186</v>
      </c>
      <c r="B1069" s="1">
        <v>1E-3</v>
      </c>
      <c r="C1069" s="1">
        <v>0.14813128573442999</v>
      </c>
      <c r="D1069" s="1">
        <f t="shared" si="16"/>
        <v>1</v>
      </c>
      <c r="E1069" s="1">
        <v>2.9493254196544199E-5</v>
      </c>
      <c r="F1069" s="1">
        <v>568</v>
      </c>
      <c r="G1069" s="1" t="s">
        <v>562</v>
      </c>
    </row>
    <row r="1070" spans="1:7" x14ac:dyDescent="0.25">
      <c r="A1070" s="1" t="s">
        <v>186</v>
      </c>
      <c r="B1070" s="1">
        <v>0.05</v>
      </c>
      <c r="C1070" s="1">
        <v>8.0567008038200105E-3</v>
      </c>
      <c r="D1070" s="1">
        <f t="shared" si="16"/>
        <v>1</v>
      </c>
      <c r="E1070" s="1">
        <v>1.5653312054664199E-4</v>
      </c>
      <c r="F1070" s="1">
        <v>18393</v>
      </c>
      <c r="G1070" s="1" t="s">
        <v>562</v>
      </c>
    </row>
    <row r="1071" spans="1:7" x14ac:dyDescent="0.25">
      <c r="A1071" s="1" t="s">
        <v>186</v>
      </c>
      <c r="B1071" s="1">
        <v>0.1</v>
      </c>
      <c r="C1071" s="1">
        <v>1.6971203313591001E-2</v>
      </c>
      <c r="D1071" s="1">
        <f t="shared" si="16"/>
        <v>1</v>
      </c>
      <c r="E1071" s="1">
        <v>1.2158558730346301E-4</v>
      </c>
      <c r="F1071" s="1">
        <v>32225</v>
      </c>
      <c r="G1071" s="1" t="s">
        <v>562</v>
      </c>
    </row>
    <row r="1072" spans="1:7" x14ac:dyDescent="0.25">
      <c r="A1072" s="1" t="s">
        <v>186</v>
      </c>
      <c r="B1072" s="1">
        <v>0.2</v>
      </c>
      <c r="C1072" s="1">
        <v>2.1928706312474702E-2</v>
      </c>
      <c r="D1072" s="1">
        <f t="shared" si="16"/>
        <v>1</v>
      </c>
      <c r="E1072" s="1">
        <v>1.09811560271789E-4</v>
      </c>
      <c r="F1072" s="1">
        <v>55135</v>
      </c>
      <c r="G1072" s="1" t="s">
        <v>562</v>
      </c>
    </row>
    <row r="1073" spans="1:7" x14ac:dyDescent="0.25">
      <c r="A1073" s="1" t="s">
        <v>186</v>
      </c>
      <c r="B1073" s="1">
        <v>0.3</v>
      </c>
      <c r="C1073" s="1">
        <v>3.4779470327708097E-2</v>
      </c>
      <c r="D1073" s="1">
        <f t="shared" si="16"/>
        <v>1</v>
      </c>
      <c r="E1073" s="1">
        <v>8.9033256870596502E-5</v>
      </c>
      <c r="F1073" s="1">
        <v>74542</v>
      </c>
      <c r="G1073" s="1" t="s">
        <v>562</v>
      </c>
    </row>
    <row r="1074" spans="1:7" x14ac:dyDescent="0.25">
      <c r="A1074" s="1" t="s">
        <v>186</v>
      </c>
      <c r="B1074" s="1">
        <v>0.4</v>
      </c>
      <c r="C1074" s="1">
        <v>5.2604246868252102E-2</v>
      </c>
      <c r="D1074" s="1">
        <f t="shared" si="16"/>
        <v>1</v>
      </c>
      <c r="E1074" s="1">
        <v>7.0958004806942503E-5</v>
      </c>
      <c r="F1074" s="1">
        <v>91242</v>
      </c>
      <c r="G1074" s="1" t="s">
        <v>562</v>
      </c>
    </row>
    <row r="1075" spans="1:7" x14ac:dyDescent="0.25">
      <c r="A1075" s="1" t="s">
        <v>186</v>
      </c>
      <c r="B1075" s="1">
        <v>0.5</v>
      </c>
      <c r="C1075" s="1">
        <v>8.0672729206244201E-2</v>
      </c>
      <c r="D1075" s="1">
        <f t="shared" si="16"/>
        <v>1</v>
      </c>
      <c r="E1075" s="1">
        <v>5.3029778177338102E-5</v>
      </c>
      <c r="F1075" s="1">
        <v>105832</v>
      </c>
      <c r="G1075" s="1" t="s">
        <v>562</v>
      </c>
    </row>
    <row r="1076" spans="1:7" x14ac:dyDescent="0.25">
      <c r="A1076" s="1" t="s">
        <v>187</v>
      </c>
      <c r="B1076" s="1">
        <v>1E-3</v>
      </c>
      <c r="C1076" s="1">
        <v>0.15348250247961401</v>
      </c>
      <c r="D1076" s="1">
        <f t="shared" si="16"/>
        <v>1</v>
      </c>
      <c r="E1076" s="1">
        <v>2.8215807468035002E-5</v>
      </c>
      <c r="F1076" s="1">
        <v>582</v>
      </c>
      <c r="G1076" s="1" t="s">
        <v>562</v>
      </c>
    </row>
    <row r="1077" spans="1:7" x14ac:dyDescent="0.25">
      <c r="A1077" s="1" t="s">
        <v>187</v>
      </c>
      <c r="B1077" s="1">
        <v>0.05</v>
      </c>
      <c r="C1077" s="1">
        <v>5.99675501965573E-2</v>
      </c>
      <c r="D1077" s="1">
        <f t="shared" si="16"/>
        <v>1</v>
      </c>
      <c r="E1077" s="1">
        <v>6.5373197456031193E-5</v>
      </c>
      <c r="F1077" s="1">
        <v>18333</v>
      </c>
      <c r="G1077" s="1" t="s">
        <v>562</v>
      </c>
    </row>
    <row r="1078" spans="1:7" x14ac:dyDescent="0.25">
      <c r="A1078" s="1" t="s">
        <v>187</v>
      </c>
      <c r="B1078" s="1">
        <v>0.1</v>
      </c>
      <c r="C1078" s="1">
        <v>8.2545327824060197E-2</v>
      </c>
      <c r="D1078" s="1">
        <f t="shared" si="16"/>
        <v>1</v>
      </c>
      <c r="E1078" s="1">
        <v>5.2094319396345201E-5</v>
      </c>
      <c r="F1078" s="1">
        <v>32190</v>
      </c>
      <c r="G1078" s="1" t="s">
        <v>562</v>
      </c>
    </row>
    <row r="1079" spans="1:7" x14ac:dyDescent="0.25">
      <c r="A1079" s="1" t="s">
        <v>187</v>
      </c>
      <c r="B1079" s="1">
        <v>0.2</v>
      </c>
      <c r="C1079" s="1">
        <v>4.0065005501837503E-2</v>
      </c>
      <c r="D1079" s="1">
        <f t="shared" si="16"/>
        <v>1</v>
      </c>
      <c r="E1079" s="1">
        <v>8.2785044236199896E-5</v>
      </c>
      <c r="F1079" s="1">
        <v>54960</v>
      </c>
      <c r="G1079" s="1" t="s">
        <v>562</v>
      </c>
    </row>
    <row r="1080" spans="1:7" x14ac:dyDescent="0.25">
      <c r="A1080" s="1" t="s">
        <v>187</v>
      </c>
      <c r="B1080" s="1">
        <v>0.3</v>
      </c>
      <c r="C1080" s="1">
        <v>8.4684813025911895E-2</v>
      </c>
      <c r="D1080" s="1">
        <f t="shared" si="16"/>
        <v>1</v>
      </c>
      <c r="E1080" s="1">
        <v>5.1054793678950703E-5</v>
      </c>
      <c r="F1080" s="1">
        <v>74441</v>
      </c>
      <c r="G1080" s="1" t="s">
        <v>562</v>
      </c>
    </row>
    <row r="1081" spans="1:7" x14ac:dyDescent="0.25">
      <c r="A1081" s="1" t="s">
        <v>187</v>
      </c>
      <c r="B1081" s="1">
        <v>0.4</v>
      </c>
      <c r="C1081" s="1">
        <v>7.0209118676450105E-2</v>
      </c>
      <c r="D1081" s="1">
        <f t="shared" si="16"/>
        <v>1</v>
      </c>
      <c r="E1081" s="1">
        <v>5.87554676524382E-5</v>
      </c>
      <c r="F1081" s="1">
        <v>91332</v>
      </c>
      <c r="G1081" s="1" t="s">
        <v>562</v>
      </c>
    </row>
    <row r="1082" spans="1:7" x14ac:dyDescent="0.25">
      <c r="A1082" s="1" t="s">
        <v>187</v>
      </c>
      <c r="B1082" s="1">
        <v>0.5</v>
      </c>
      <c r="C1082" s="1">
        <v>0.14240259873175801</v>
      </c>
      <c r="D1082" s="1">
        <f t="shared" si="16"/>
        <v>1</v>
      </c>
      <c r="E1082" s="1">
        <v>3.09280841755966E-5</v>
      </c>
      <c r="F1082" s="1">
        <v>106192</v>
      </c>
      <c r="G1082" s="1" t="s">
        <v>562</v>
      </c>
    </row>
    <row r="1083" spans="1:7" x14ac:dyDescent="0.25">
      <c r="A1083" s="1" t="s">
        <v>188</v>
      </c>
      <c r="B1083" s="1">
        <v>1E-3</v>
      </c>
      <c r="C1083" s="1">
        <v>0.40169388620729901</v>
      </c>
      <c r="D1083" s="1">
        <f t="shared" si="16"/>
        <v>1</v>
      </c>
      <c r="E1083" s="1">
        <v>1.6757298787473099E-6</v>
      </c>
      <c r="F1083" s="1">
        <v>630</v>
      </c>
      <c r="G1083" s="1" t="s">
        <v>562</v>
      </c>
    </row>
    <row r="1084" spans="1:7" x14ac:dyDescent="0.25">
      <c r="A1084" s="1" t="s">
        <v>188</v>
      </c>
      <c r="B1084" s="1">
        <v>0.05</v>
      </c>
      <c r="C1084" s="1">
        <v>6.2961449335368402E-2</v>
      </c>
      <c r="D1084" s="1">
        <f t="shared" si="16"/>
        <v>1</v>
      </c>
      <c r="E1084" s="1">
        <v>6.3315750579273606E-5</v>
      </c>
      <c r="F1084" s="1">
        <v>18398</v>
      </c>
      <c r="G1084" s="1" t="s">
        <v>562</v>
      </c>
    </row>
    <row r="1085" spans="1:7" x14ac:dyDescent="0.25">
      <c r="A1085" s="1" t="s">
        <v>188</v>
      </c>
      <c r="B1085" s="1">
        <v>0.1</v>
      </c>
      <c r="C1085" s="1">
        <v>1.8908386175525399E-2</v>
      </c>
      <c r="D1085" s="1">
        <f t="shared" si="16"/>
        <v>1</v>
      </c>
      <c r="E1085" s="1">
        <v>1.1660204301267E-4</v>
      </c>
      <c r="F1085" s="1">
        <v>32081</v>
      </c>
      <c r="G1085" s="1" t="s">
        <v>562</v>
      </c>
    </row>
    <row r="1086" spans="1:7" x14ac:dyDescent="0.25">
      <c r="A1086" s="1" t="s">
        <v>188</v>
      </c>
      <c r="B1086" s="1">
        <v>0.2</v>
      </c>
      <c r="C1086" s="1">
        <v>1.1720971860727901E-2</v>
      </c>
      <c r="D1086" s="1">
        <f t="shared" si="16"/>
        <v>1</v>
      </c>
      <c r="E1086" s="1">
        <v>1.3882771574547101E-4</v>
      </c>
      <c r="F1086" s="1">
        <v>55007</v>
      </c>
      <c r="G1086" s="1" t="s">
        <v>562</v>
      </c>
    </row>
    <row r="1087" spans="1:7" x14ac:dyDescent="0.25">
      <c r="A1087" s="1" t="s">
        <v>188</v>
      </c>
      <c r="B1087" s="1">
        <v>0.3</v>
      </c>
      <c r="C1087" s="1">
        <v>1.21010846636857E-2</v>
      </c>
      <c r="D1087" s="1">
        <f t="shared" si="16"/>
        <v>1</v>
      </c>
      <c r="E1087" s="1">
        <v>1.37331022102338E-4</v>
      </c>
      <c r="F1087" s="1">
        <v>74359</v>
      </c>
      <c r="G1087" s="1" t="s">
        <v>562</v>
      </c>
    </row>
    <row r="1088" spans="1:7" x14ac:dyDescent="0.25">
      <c r="A1088" s="1" t="s">
        <v>188</v>
      </c>
      <c r="B1088" s="1">
        <v>0.4</v>
      </c>
      <c r="C1088" s="1">
        <v>1.1804421826202401E-2</v>
      </c>
      <c r="D1088" s="1">
        <f t="shared" si="16"/>
        <v>1</v>
      </c>
      <c r="E1088" s="1">
        <v>1.38494861479321E-4</v>
      </c>
      <c r="F1088" s="1">
        <v>91193</v>
      </c>
      <c r="G1088" s="1" t="s">
        <v>562</v>
      </c>
    </row>
    <row r="1089" spans="1:7" x14ac:dyDescent="0.25">
      <c r="A1089" s="1" t="s">
        <v>188</v>
      </c>
      <c r="B1089" s="1">
        <v>0.5</v>
      </c>
      <c r="C1089" s="1">
        <v>1.7244657912354699E-2</v>
      </c>
      <c r="D1089" s="1">
        <f t="shared" si="16"/>
        <v>1</v>
      </c>
      <c r="E1089" s="1">
        <v>1.20847036885752E-4</v>
      </c>
      <c r="F1089" s="1">
        <v>105942</v>
      </c>
      <c r="G1089" s="1" t="s">
        <v>562</v>
      </c>
    </row>
    <row r="1090" spans="1:7" x14ac:dyDescent="0.25">
      <c r="A1090" s="1" t="s">
        <v>189</v>
      </c>
      <c r="B1090" s="1">
        <v>1E-3</v>
      </c>
      <c r="C1090" s="1">
        <v>3.00112234810763E-2</v>
      </c>
      <c r="D1090" s="1">
        <f t="shared" ref="D1090:D1153" si="17">MIN(1,C1090*561)</f>
        <v>1</v>
      </c>
      <c r="E1090" s="1">
        <v>9.56120783701664E-5</v>
      </c>
      <c r="F1090" s="1">
        <v>1954</v>
      </c>
      <c r="G1090" s="1" t="s">
        <v>561</v>
      </c>
    </row>
    <row r="1091" spans="1:7" x14ac:dyDescent="0.25">
      <c r="A1091" s="1" t="s">
        <v>189</v>
      </c>
      <c r="B1091" s="1">
        <v>0.05</v>
      </c>
      <c r="C1091" s="1">
        <v>9.7893401334343596E-3</v>
      </c>
      <c r="D1091" s="1">
        <f t="shared" si="17"/>
        <v>1</v>
      </c>
      <c r="E1091" s="1">
        <v>1.47305268249132E-4</v>
      </c>
      <c r="F1091" s="1">
        <v>54539</v>
      </c>
      <c r="G1091" s="1" t="s">
        <v>561</v>
      </c>
    </row>
    <row r="1092" spans="1:7" x14ac:dyDescent="0.25">
      <c r="A1092" s="1" t="s">
        <v>189</v>
      </c>
      <c r="B1092" s="1">
        <v>0.1</v>
      </c>
      <c r="C1092" s="1">
        <v>3.7989324257862903E-2</v>
      </c>
      <c r="D1092" s="1">
        <f t="shared" si="17"/>
        <v>1</v>
      </c>
      <c r="E1092" s="1">
        <v>8.5126810589808394E-5</v>
      </c>
      <c r="F1092" s="1">
        <v>95993</v>
      </c>
      <c r="G1092" s="1" t="s">
        <v>561</v>
      </c>
    </row>
    <row r="1093" spans="1:7" x14ac:dyDescent="0.25">
      <c r="A1093" s="1" t="s">
        <v>189</v>
      </c>
      <c r="B1093" s="1">
        <v>0.2</v>
      </c>
      <c r="C1093" s="1">
        <v>1.03319314994281E-2</v>
      </c>
      <c r="D1093" s="1">
        <f t="shared" si="17"/>
        <v>1</v>
      </c>
      <c r="E1093" s="1">
        <v>1.44760172724134E-4</v>
      </c>
      <c r="F1093" s="1">
        <v>165493</v>
      </c>
      <c r="G1093" s="1" t="s">
        <v>561</v>
      </c>
    </row>
    <row r="1094" spans="1:7" x14ac:dyDescent="0.25">
      <c r="A1094" s="1" t="s">
        <v>189</v>
      </c>
      <c r="B1094" s="1">
        <v>0.3</v>
      </c>
      <c r="C1094" s="1">
        <v>2.5982821229587299E-3</v>
      </c>
      <c r="D1094" s="1">
        <f t="shared" si="17"/>
        <v>1</v>
      </c>
      <c r="E1094" s="1">
        <v>2.1111429023901201E-4</v>
      </c>
      <c r="F1094" s="1">
        <v>222864</v>
      </c>
      <c r="G1094" s="1" t="s">
        <v>561</v>
      </c>
    </row>
    <row r="1095" spans="1:7" x14ac:dyDescent="0.25">
      <c r="A1095" s="1" t="s">
        <v>189</v>
      </c>
      <c r="B1095" s="1">
        <v>0.4</v>
      </c>
      <c r="C1095" s="1">
        <v>2.61680010614388E-3</v>
      </c>
      <c r="D1095" s="1">
        <f t="shared" si="17"/>
        <v>1</v>
      </c>
      <c r="E1095" s="1">
        <v>2.10767428656444E-4</v>
      </c>
      <c r="F1095" s="1">
        <v>271735</v>
      </c>
      <c r="G1095" s="1" t="s">
        <v>561</v>
      </c>
    </row>
    <row r="1096" spans="1:7" x14ac:dyDescent="0.25">
      <c r="A1096" s="1" t="s">
        <v>37</v>
      </c>
      <c r="B1096" s="1">
        <v>0.05</v>
      </c>
      <c r="C1096" s="1">
        <v>7.4004633925366201E-2</v>
      </c>
      <c r="D1096" s="1">
        <f t="shared" si="17"/>
        <v>1</v>
      </c>
      <c r="E1096" s="1">
        <v>5.6573290919792503E-5</v>
      </c>
      <c r="F1096" s="1">
        <v>41943</v>
      </c>
      <c r="G1096" s="1" t="s">
        <v>563</v>
      </c>
    </row>
    <row r="1097" spans="1:7" x14ac:dyDescent="0.25">
      <c r="A1097" s="1" t="s">
        <v>37</v>
      </c>
      <c r="B1097" s="1">
        <v>0.1</v>
      </c>
      <c r="C1097" s="1">
        <v>1.7563830336560601E-2</v>
      </c>
      <c r="D1097" s="1">
        <f t="shared" si="17"/>
        <v>1</v>
      </c>
      <c r="E1097" s="1">
        <v>1.200003416999E-4</v>
      </c>
      <c r="F1097" s="1">
        <v>74590</v>
      </c>
      <c r="G1097" s="1" t="s">
        <v>563</v>
      </c>
    </row>
    <row r="1098" spans="1:7" x14ac:dyDescent="0.25">
      <c r="A1098" s="1" t="s">
        <v>190</v>
      </c>
      <c r="B1098" s="1">
        <v>1E-3</v>
      </c>
      <c r="C1098" s="1">
        <v>0.44988655342372103</v>
      </c>
      <c r="D1098" s="1">
        <f t="shared" si="17"/>
        <v>1</v>
      </c>
      <c r="E1098" s="1">
        <v>4.2885422368854599E-7</v>
      </c>
      <c r="F1098" s="1">
        <v>732</v>
      </c>
      <c r="G1098" s="1" t="s">
        <v>560</v>
      </c>
    </row>
    <row r="1099" spans="1:7" x14ac:dyDescent="0.25">
      <c r="A1099" s="1" t="s">
        <v>190</v>
      </c>
      <c r="B1099" s="1">
        <v>0.05</v>
      </c>
      <c r="C1099" s="1">
        <v>0.48623170460308002</v>
      </c>
      <c r="D1099" s="1">
        <f t="shared" si="17"/>
        <v>1</v>
      </c>
      <c r="E1099" s="1">
        <v>3.2213662404245698E-8</v>
      </c>
      <c r="F1099" s="1">
        <v>20825</v>
      </c>
      <c r="G1099" s="1" t="s">
        <v>560</v>
      </c>
    </row>
    <row r="1100" spans="1:7" x14ac:dyDescent="0.25">
      <c r="A1100" s="1" t="s">
        <v>190</v>
      </c>
      <c r="B1100" s="1">
        <v>0.1</v>
      </c>
      <c r="C1100" s="1">
        <v>0.214863915460766</v>
      </c>
      <c r="D1100" s="1">
        <f t="shared" si="17"/>
        <v>1</v>
      </c>
      <c r="E1100" s="1">
        <v>1.6857813846527E-5</v>
      </c>
      <c r="F1100" s="1">
        <v>35424</v>
      </c>
      <c r="G1100" s="1" t="s">
        <v>560</v>
      </c>
    </row>
    <row r="1101" spans="1:7" x14ac:dyDescent="0.25">
      <c r="A1101" s="1" t="s">
        <v>190</v>
      </c>
      <c r="B1101" s="1">
        <v>0.2</v>
      </c>
      <c r="C1101" s="1">
        <v>0.203621377347833</v>
      </c>
      <c r="D1101" s="1">
        <f t="shared" si="17"/>
        <v>1</v>
      </c>
      <c r="E1101" s="1">
        <v>1.85684759598237E-5</v>
      </c>
      <c r="F1101" s="1">
        <v>58309</v>
      </c>
      <c r="G1101" s="1" t="s">
        <v>560</v>
      </c>
    </row>
    <row r="1102" spans="1:7" x14ac:dyDescent="0.25">
      <c r="A1102" s="1" t="s">
        <v>190</v>
      </c>
      <c r="B1102" s="1">
        <v>0.3</v>
      </c>
      <c r="C1102" s="1">
        <v>0.15769993578244701</v>
      </c>
      <c r="D1102" s="1">
        <f t="shared" si="17"/>
        <v>1</v>
      </c>
      <c r="E1102" s="1">
        <v>2.7249012197527699E-5</v>
      </c>
      <c r="F1102" s="1">
        <v>76080</v>
      </c>
      <c r="G1102" s="1" t="s">
        <v>560</v>
      </c>
    </row>
    <row r="1103" spans="1:7" x14ac:dyDescent="0.25">
      <c r="A1103" s="1" t="s">
        <v>190</v>
      </c>
      <c r="B1103" s="1">
        <v>0.4</v>
      </c>
      <c r="C1103" s="1">
        <v>0.22258339442398001</v>
      </c>
      <c r="D1103" s="1">
        <f t="shared" si="17"/>
        <v>1</v>
      </c>
      <c r="E1103" s="1">
        <v>1.5759381077007399E-5</v>
      </c>
      <c r="F1103" s="1">
        <v>90691</v>
      </c>
      <c r="G1103" s="1" t="s">
        <v>560</v>
      </c>
    </row>
    <row r="1104" spans="1:7" x14ac:dyDescent="0.25">
      <c r="A1104" s="1" t="s">
        <v>190</v>
      </c>
      <c r="B1104" s="1">
        <v>0.5</v>
      </c>
      <c r="C1104" s="1">
        <v>0.34392687043701597</v>
      </c>
      <c r="D1104" s="1">
        <f t="shared" si="17"/>
        <v>1</v>
      </c>
      <c r="E1104" s="1">
        <v>4.3639542068874002E-6</v>
      </c>
      <c r="F1104" s="1">
        <v>102756</v>
      </c>
      <c r="G1104" s="1" t="s">
        <v>560</v>
      </c>
    </row>
    <row r="1105" spans="1:7" x14ac:dyDescent="0.25">
      <c r="A1105" s="1" t="s">
        <v>191</v>
      </c>
      <c r="B1105" s="1">
        <v>1E-3</v>
      </c>
      <c r="C1105" s="1">
        <v>6.1470110378210999E-2</v>
      </c>
      <c r="D1105" s="1">
        <f t="shared" si="17"/>
        <v>1</v>
      </c>
      <c r="E1105" s="1">
        <v>6.4326722372665097E-5</v>
      </c>
      <c r="F1105" s="1">
        <v>2056</v>
      </c>
      <c r="G1105" s="1" t="s">
        <v>561</v>
      </c>
    </row>
    <row r="1106" spans="1:7" x14ac:dyDescent="0.25">
      <c r="A1106" s="1" t="s">
        <v>191</v>
      </c>
      <c r="B1106" s="1">
        <v>0.05</v>
      </c>
      <c r="C1106" s="1">
        <v>5.4090463718821299E-2</v>
      </c>
      <c r="D1106" s="1">
        <f t="shared" si="17"/>
        <v>1</v>
      </c>
      <c r="E1106" s="1">
        <v>6.9764143651784795E-5</v>
      </c>
      <c r="F1106" s="1">
        <v>55953</v>
      </c>
      <c r="G1106" s="1" t="s">
        <v>561</v>
      </c>
    </row>
    <row r="1107" spans="1:7" x14ac:dyDescent="0.25">
      <c r="A1107" s="1" t="s">
        <v>191</v>
      </c>
      <c r="B1107" s="1">
        <v>0.1</v>
      </c>
      <c r="C1107" s="1">
        <v>1.16563490655956E-2</v>
      </c>
      <c r="D1107" s="1">
        <f t="shared" si="17"/>
        <v>1</v>
      </c>
      <c r="E1107" s="1">
        <v>1.39087167343899E-4</v>
      </c>
      <c r="F1107" s="1">
        <v>98095</v>
      </c>
      <c r="G1107" s="1" t="s">
        <v>561</v>
      </c>
    </row>
    <row r="1108" spans="1:7" x14ac:dyDescent="0.25">
      <c r="A1108" s="1" t="s">
        <v>191</v>
      </c>
      <c r="B1108" s="1">
        <v>0.2</v>
      </c>
      <c r="C1108" s="1">
        <v>5.5766621129821801E-2</v>
      </c>
      <c r="D1108" s="1">
        <f t="shared" si="17"/>
        <v>1</v>
      </c>
      <c r="E1108" s="1">
        <v>6.8460191062658104E-5</v>
      </c>
      <c r="F1108" s="1">
        <v>167397</v>
      </c>
      <c r="G1108" s="1" t="s">
        <v>561</v>
      </c>
    </row>
    <row r="1109" spans="1:7" x14ac:dyDescent="0.25">
      <c r="A1109" s="1" t="s">
        <v>191</v>
      </c>
      <c r="B1109" s="1">
        <v>0.3</v>
      </c>
      <c r="C1109" s="1">
        <v>0.15309556199694699</v>
      </c>
      <c r="D1109" s="1">
        <f t="shared" si="17"/>
        <v>1</v>
      </c>
      <c r="E1109" s="1">
        <v>2.8306236869890499E-5</v>
      </c>
      <c r="F1109" s="1">
        <v>224947</v>
      </c>
      <c r="G1109" s="1" t="s">
        <v>561</v>
      </c>
    </row>
    <row r="1110" spans="1:7" x14ac:dyDescent="0.25">
      <c r="A1110" s="1" t="s">
        <v>191</v>
      </c>
      <c r="B1110" s="1">
        <v>0.4</v>
      </c>
      <c r="C1110" s="1">
        <v>0.20759936697246201</v>
      </c>
      <c r="D1110" s="1">
        <f t="shared" si="17"/>
        <v>1</v>
      </c>
      <c r="E1110" s="1">
        <v>1.79474740211738E-5</v>
      </c>
      <c r="F1110" s="1">
        <v>273816</v>
      </c>
      <c r="G1110" s="1" t="s">
        <v>561</v>
      </c>
    </row>
    <row r="1111" spans="1:7" x14ac:dyDescent="0.25">
      <c r="A1111" s="1" t="s">
        <v>191</v>
      </c>
      <c r="B1111" s="1">
        <v>0.5</v>
      </c>
      <c r="C1111" s="1">
        <v>0.126633860874524</v>
      </c>
      <c r="D1111" s="1">
        <f t="shared" si="17"/>
        <v>1</v>
      </c>
      <c r="E1111" s="1">
        <v>3.5285222778069801E-5</v>
      </c>
      <c r="F1111" s="1">
        <v>316052</v>
      </c>
      <c r="G1111" s="1" t="s">
        <v>561</v>
      </c>
    </row>
    <row r="1112" spans="1:7" x14ac:dyDescent="0.25">
      <c r="A1112" s="1" t="s">
        <v>192</v>
      </c>
      <c r="B1112" s="1">
        <v>1E-3</v>
      </c>
      <c r="C1112" s="1">
        <v>0.21411124764450101</v>
      </c>
      <c r="D1112" s="1">
        <f t="shared" si="17"/>
        <v>1</v>
      </c>
      <c r="E1112" s="1">
        <v>1.6968129636918399E-5</v>
      </c>
      <c r="F1112" s="1">
        <v>2058</v>
      </c>
      <c r="G1112" s="1" t="s">
        <v>561</v>
      </c>
    </row>
    <row r="1113" spans="1:7" x14ac:dyDescent="0.25">
      <c r="A1113" s="1" t="s">
        <v>192</v>
      </c>
      <c r="B1113" s="1">
        <v>0.05</v>
      </c>
      <c r="C1113" s="1">
        <v>0.48766651006716999</v>
      </c>
      <c r="D1113" s="1">
        <f t="shared" si="17"/>
        <v>1</v>
      </c>
      <c r="E1113" s="1">
        <v>2.58474459613467E-8</v>
      </c>
      <c r="F1113" s="1">
        <v>55712</v>
      </c>
      <c r="G1113" s="1" t="s">
        <v>561</v>
      </c>
    </row>
    <row r="1114" spans="1:7" x14ac:dyDescent="0.25">
      <c r="A1114" s="1" t="s">
        <v>192</v>
      </c>
      <c r="B1114" s="1">
        <v>0.1</v>
      </c>
      <c r="C1114" s="1">
        <v>0.253207543332305</v>
      </c>
      <c r="D1114" s="1">
        <f t="shared" si="17"/>
        <v>1</v>
      </c>
      <c r="E1114" s="1">
        <v>1.19350265069817E-5</v>
      </c>
      <c r="F1114" s="1">
        <v>97711</v>
      </c>
      <c r="G1114" s="1" t="s">
        <v>561</v>
      </c>
    </row>
    <row r="1115" spans="1:7" x14ac:dyDescent="0.25">
      <c r="A1115" s="1" t="s">
        <v>192</v>
      </c>
      <c r="B1115" s="1">
        <v>0.2</v>
      </c>
      <c r="C1115" s="1">
        <v>0.320526169203802</v>
      </c>
      <c r="D1115" s="1">
        <f t="shared" si="17"/>
        <v>1</v>
      </c>
      <c r="E1115" s="1">
        <v>5.8765544164174301E-6</v>
      </c>
      <c r="F1115" s="1">
        <v>166965</v>
      </c>
      <c r="G1115" s="1" t="s">
        <v>561</v>
      </c>
    </row>
    <row r="1116" spans="1:7" x14ac:dyDescent="0.25">
      <c r="A1116" s="1" t="s">
        <v>192</v>
      </c>
      <c r="B1116" s="1">
        <v>0.3</v>
      </c>
      <c r="C1116" s="1">
        <v>0.13503813072450199</v>
      </c>
      <c r="D1116" s="1">
        <f t="shared" si="17"/>
        <v>1</v>
      </c>
      <c r="E1116" s="1">
        <v>3.2883820280549299E-5</v>
      </c>
      <c r="F1116" s="1">
        <v>224771</v>
      </c>
      <c r="G1116" s="1" t="s">
        <v>561</v>
      </c>
    </row>
    <row r="1117" spans="1:7" x14ac:dyDescent="0.25">
      <c r="A1117" s="1" t="s">
        <v>192</v>
      </c>
      <c r="B1117" s="1">
        <v>0.4</v>
      </c>
      <c r="C1117" s="1">
        <v>7.5355309527133194E-2</v>
      </c>
      <c r="D1117" s="1">
        <f t="shared" si="17"/>
        <v>1</v>
      </c>
      <c r="E1117" s="1">
        <v>5.5827028278665501E-5</v>
      </c>
      <c r="F1117" s="1">
        <v>273757</v>
      </c>
      <c r="G1117" s="1" t="s">
        <v>561</v>
      </c>
    </row>
    <row r="1118" spans="1:7" x14ac:dyDescent="0.25">
      <c r="A1118" s="1" t="s">
        <v>192</v>
      </c>
      <c r="B1118" s="1">
        <v>0.5</v>
      </c>
      <c r="C1118" s="1">
        <v>7.7919439370692595E-2</v>
      </c>
      <c r="D1118" s="1">
        <f t="shared" si="17"/>
        <v>1</v>
      </c>
      <c r="E1118" s="1">
        <v>5.4451098852048601E-5</v>
      </c>
      <c r="F1118" s="1">
        <v>315999</v>
      </c>
      <c r="G1118" s="1" t="s">
        <v>561</v>
      </c>
    </row>
    <row r="1119" spans="1:7" x14ac:dyDescent="0.25">
      <c r="A1119" s="1" t="s">
        <v>193</v>
      </c>
      <c r="B1119" s="1">
        <v>1E-3</v>
      </c>
      <c r="C1119" s="1">
        <v>7.5927161977264401E-2</v>
      </c>
      <c r="D1119" s="1">
        <f t="shared" si="17"/>
        <v>1</v>
      </c>
      <c r="E1119" s="1">
        <v>5.5515619054147299E-5</v>
      </c>
      <c r="F1119" s="1">
        <v>1456</v>
      </c>
      <c r="G1119" s="1" t="s">
        <v>563</v>
      </c>
    </row>
    <row r="1120" spans="1:7" x14ac:dyDescent="0.25">
      <c r="A1120" s="1" t="s">
        <v>193</v>
      </c>
      <c r="B1120" s="1">
        <v>0.05</v>
      </c>
      <c r="C1120" s="1">
        <v>3.5246963735686499E-3</v>
      </c>
      <c r="D1120" s="1">
        <f t="shared" si="17"/>
        <v>1</v>
      </c>
      <c r="E1120" s="1">
        <v>1.9626450896548199E-4</v>
      </c>
      <c r="F1120" s="1">
        <v>43962</v>
      </c>
      <c r="G1120" s="1" t="s">
        <v>563</v>
      </c>
    </row>
    <row r="1121" spans="1:7" x14ac:dyDescent="0.25">
      <c r="A1121" s="1" t="s">
        <v>193</v>
      </c>
      <c r="B1121" s="1">
        <v>0.1</v>
      </c>
      <c r="C1121" s="1">
        <v>4.4017921680585402E-2</v>
      </c>
      <c r="D1121" s="1">
        <f t="shared" si="17"/>
        <v>1</v>
      </c>
      <c r="E1121" s="1">
        <v>7.8666977629593404E-5</v>
      </c>
      <c r="F1121" s="1">
        <v>77626</v>
      </c>
      <c r="G1121" s="1" t="s">
        <v>563</v>
      </c>
    </row>
    <row r="1122" spans="1:7" x14ac:dyDescent="0.25">
      <c r="A1122" s="1" t="s">
        <v>193</v>
      </c>
      <c r="B1122" s="1">
        <v>0.2</v>
      </c>
      <c r="C1122" s="1">
        <v>0.24357052899682499</v>
      </c>
      <c r="D1122" s="1">
        <f t="shared" si="17"/>
        <v>1</v>
      </c>
      <c r="E1122" s="1">
        <v>1.3053385286121401E-5</v>
      </c>
      <c r="F1122" s="1">
        <v>133581</v>
      </c>
      <c r="G1122" s="1" t="s">
        <v>563</v>
      </c>
    </row>
    <row r="1123" spans="1:7" x14ac:dyDescent="0.25">
      <c r="A1123" s="1" t="s">
        <v>193</v>
      </c>
      <c r="B1123" s="1">
        <v>0.3</v>
      </c>
      <c r="C1123" s="1">
        <v>0.30898965477560503</v>
      </c>
      <c r="D1123" s="1">
        <f t="shared" si="17"/>
        <v>1</v>
      </c>
      <c r="E1123" s="1">
        <v>6.7240812497981801E-6</v>
      </c>
      <c r="F1123" s="1">
        <v>180748</v>
      </c>
      <c r="G1123" s="1" t="s">
        <v>563</v>
      </c>
    </row>
    <row r="1124" spans="1:7" x14ac:dyDescent="0.25">
      <c r="A1124" s="1" t="s">
        <v>193</v>
      </c>
      <c r="B1124" s="1">
        <v>0.4</v>
      </c>
      <c r="C1124" s="1">
        <v>0.34981759761444098</v>
      </c>
      <c r="D1124" s="1">
        <f t="shared" si="17"/>
        <v>1</v>
      </c>
      <c r="E1124" s="1">
        <v>4.0242056226214001E-6</v>
      </c>
      <c r="F1124" s="1">
        <v>221253</v>
      </c>
      <c r="G1124" s="1" t="s">
        <v>563</v>
      </c>
    </row>
    <row r="1125" spans="1:7" x14ac:dyDescent="0.25">
      <c r="A1125" s="1" t="s">
        <v>193</v>
      </c>
      <c r="B1125" s="1">
        <v>0.5</v>
      </c>
      <c r="C1125" s="1">
        <v>0.21880063223266699</v>
      </c>
      <c r="D1125" s="1">
        <f t="shared" si="17"/>
        <v>1</v>
      </c>
      <c r="E1125" s="1">
        <v>1.6290234450488901E-5</v>
      </c>
      <c r="F1125" s="1">
        <v>256541</v>
      </c>
      <c r="G1125" s="1" t="s">
        <v>563</v>
      </c>
    </row>
    <row r="1126" spans="1:7" x14ac:dyDescent="0.25">
      <c r="A1126" s="1" t="s">
        <v>194</v>
      </c>
      <c r="B1126" s="1">
        <v>1E-3</v>
      </c>
      <c r="C1126" s="1">
        <v>7.3309808368059004E-2</v>
      </c>
      <c r="D1126" s="1">
        <f t="shared" si="17"/>
        <v>1</v>
      </c>
      <c r="E1126" s="1">
        <v>5.6963206041538198E-5</v>
      </c>
      <c r="F1126" s="1">
        <v>553</v>
      </c>
      <c r="G1126" s="1" t="s">
        <v>562</v>
      </c>
    </row>
    <row r="1127" spans="1:7" x14ac:dyDescent="0.25">
      <c r="A1127" s="1" t="s">
        <v>194</v>
      </c>
      <c r="B1127" s="1">
        <v>0.05</v>
      </c>
      <c r="C1127" s="1">
        <v>0.23778420716462501</v>
      </c>
      <c r="D1127" s="1">
        <f t="shared" si="17"/>
        <v>1</v>
      </c>
      <c r="E1127" s="1">
        <v>1.37609810502148E-5</v>
      </c>
      <c r="F1127" s="1">
        <v>18083</v>
      </c>
      <c r="G1127" s="1" t="s">
        <v>562</v>
      </c>
    </row>
    <row r="1128" spans="1:7" x14ac:dyDescent="0.25">
      <c r="A1128" s="1" t="s">
        <v>194</v>
      </c>
      <c r="B1128" s="1">
        <v>0.1</v>
      </c>
      <c r="C1128" s="1">
        <v>0.41278203978349198</v>
      </c>
      <c r="D1128" s="1">
        <f t="shared" si="17"/>
        <v>1</v>
      </c>
      <c r="E1128" s="1">
        <v>1.31319090046489E-6</v>
      </c>
      <c r="F1128" s="1">
        <v>31833</v>
      </c>
      <c r="G1128" s="1" t="s">
        <v>562</v>
      </c>
    </row>
    <row r="1129" spans="1:7" x14ac:dyDescent="0.25">
      <c r="A1129" s="1" t="s">
        <v>194</v>
      </c>
      <c r="B1129" s="1">
        <v>0.2</v>
      </c>
      <c r="C1129" s="1">
        <v>0.49139641614937202</v>
      </c>
      <c r="D1129" s="1">
        <f t="shared" si="17"/>
        <v>1</v>
      </c>
      <c r="E1129" s="1">
        <v>1.25757357860579E-8</v>
      </c>
      <c r="F1129" s="1">
        <v>54798</v>
      </c>
      <c r="G1129" s="1" t="s">
        <v>562</v>
      </c>
    </row>
    <row r="1130" spans="1:7" x14ac:dyDescent="0.25">
      <c r="A1130" s="1" t="s">
        <v>194</v>
      </c>
      <c r="B1130" s="1">
        <v>0.3</v>
      </c>
      <c r="C1130" s="1">
        <v>0.357237824836385</v>
      </c>
      <c r="D1130" s="1">
        <f t="shared" si="17"/>
        <v>1</v>
      </c>
      <c r="E1130" s="1">
        <v>3.6185707098512799E-6</v>
      </c>
      <c r="F1130" s="1">
        <v>74010</v>
      </c>
      <c r="G1130" s="1" t="s">
        <v>562</v>
      </c>
    </row>
    <row r="1131" spans="1:7" x14ac:dyDescent="0.25">
      <c r="A1131" s="1" t="s">
        <v>194</v>
      </c>
      <c r="B1131" s="1">
        <v>0.4</v>
      </c>
      <c r="C1131" s="1">
        <v>0.46161779979260598</v>
      </c>
      <c r="D1131" s="1">
        <f t="shared" si="17"/>
        <v>1</v>
      </c>
      <c r="E1131" s="1">
        <v>2.5102112355401802E-7</v>
      </c>
      <c r="F1131" s="1">
        <v>91074</v>
      </c>
      <c r="G1131" s="1" t="s">
        <v>562</v>
      </c>
    </row>
    <row r="1132" spans="1:7" x14ac:dyDescent="0.25">
      <c r="A1132" s="1" t="s">
        <v>194</v>
      </c>
      <c r="B1132" s="1">
        <v>0.5</v>
      </c>
      <c r="C1132" s="1">
        <v>0.47924755999798602</v>
      </c>
      <c r="D1132" s="1">
        <f t="shared" si="17"/>
        <v>1</v>
      </c>
      <c r="E1132" s="1">
        <v>7.3221328444894596E-8</v>
      </c>
      <c r="F1132" s="1">
        <v>105613</v>
      </c>
      <c r="G1132" s="1" t="s">
        <v>562</v>
      </c>
    </row>
    <row r="1133" spans="1:7" x14ac:dyDescent="0.25">
      <c r="A1133" s="1" t="s">
        <v>195</v>
      </c>
      <c r="B1133" s="1">
        <v>1E-3</v>
      </c>
      <c r="C1133" s="1">
        <v>0.26582921275028099</v>
      </c>
      <c r="D1133" s="1">
        <f t="shared" si="17"/>
        <v>1</v>
      </c>
      <c r="E1133" s="1">
        <v>1.05766220263037E-5</v>
      </c>
      <c r="F1133" s="1">
        <v>573</v>
      </c>
      <c r="G1133" s="1" t="s">
        <v>562</v>
      </c>
    </row>
    <row r="1134" spans="1:7" x14ac:dyDescent="0.25">
      <c r="A1134" s="1" t="s">
        <v>195</v>
      </c>
      <c r="B1134" s="1">
        <v>0.05</v>
      </c>
      <c r="C1134" s="1">
        <v>4.4962966500962598E-2</v>
      </c>
      <c r="D1134" s="1">
        <f t="shared" si="17"/>
        <v>1</v>
      </c>
      <c r="E1134" s="1">
        <v>7.7741679958553994E-5</v>
      </c>
      <c r="F1134" s="1">
        <v>18191</v>
      </c>
      <c r="G1134" s="1" t="s">
        <v>562</v>
      </c>
    </row>
    <row r="1135" spans="1:7" x14ac:dyDescent="0.25">
      <c r="A1135" s="1" t="s">
        <v>195</v>
      </c>
      <c r="B1135" s="1">
        <v>0.1</v>
      </c>
      <c r="C1135" s="1">
        <v>4.5779268134448103E-2</v>
      </c>
      <c r="D1135" s="1">
        <f t="shared" si="17"/>
        <v>1</v>
      </c>
      <c r="E1135" s="1">
        <v>7.69592592381185E-5</v>
      </c>
      <c r="F1135" s="1">
        <v>31933</v>
      </c>
      <c r="G1135" s="1" t="s">
        <v>562</v>
      </c>
    </row>
    <row r="1136" spans="1:7" x14ac:dyDescent="0.25">
      <c r="A1136" s="1" t="s">
        <v>195</v>
      </c>
      <c r="B1136" s="1">
        <v>0.2</v>
      </c>
      <c r="C1136" s="1">
        <v>6.0830505112224403E-2</v>
      </c>
      <c r="D1136" s="1">
        <f t="shared" si="17"/>
        <v>1</v>
      </c>
      <c r="E1136" s="1">
        <v>6.4768679217119804E-5</v>
      </c>
      <c r="F1136" s="1">
        <v>55213</v>
      </c>
      <c r="G1136" s="1" t="s">
        <v>562</v>
      </c>
    </row>
    <row r="1137" spans="1:7" x14ac:dyDescent="0.25">
      <c r="A1137" s="1" t="s">
        <v>195</v>
      </c>
      <c r="B1137" s="1">
        <v>0.3</v>
      </c>
      <c r="C1137" s="1">
        <v>5.8793689473773697E-2</v>
      </c>
      <c r="D1137" s="1">
        <f t="shared" si="17"/>
        <v>1</v>
      </c>
      <c r="E1137" s="1">
        <v>6.6211150731798605E-5</v>
      </c>
      <c r="F1137" s="1">
        <v>74395</v>
      </c>
      <c r="G1137" s="1" t="s">
        <v>562</v>
      </c>
    </row>
    <row r="1138" spans="1:7" x14ac:dyDescent="0.25">
      <c r="A1138" s="1" t="s">
        <v>195</v>
      </c>
      <c r="B1138" s="1">
        <v>0.4</v>
      </c>
      <c r="C1138" s="1">
        <v>7.0328970127969806E-2</v>
      </c>
      <c r="D1138" s="1">
        <f t="shared" si="17"/>
        <v>1</v>
      </c>
      <c r="E1138" s="1">
        <v>5.8684549531506897E-5</v>
      </c>
      <c r="F1138" s="1">
        <v>91041</v>
      </c>
      <c r="G1138" s="1" t="s">
        <v>562</v>
      </c>
    </row>
    <row r="1139" spans="1:7" x14ac:dyDescent="0.25">
      <c r="A1139" s="1" t="s">
        <v>195</v>
      </c>
      <c r="B1139" s="1">
        <v>0.5</v>
      </c>
      <c r="C1139" s="1">
        <v>8.3141711330649806E-2</v>
      </c>
      <c r="D1139" s="1">
        <f t="shared" si="17"/>
        <v>1</v>
      </c>
      <c r="E1139" s="1">
        <v>5.1801476799728803E-5</v>
      </c>
      <c r="F1139" s="1">
        <v>105792</v>
      </c>
      <c r="G1139" s="1" t="s">
        <v>562</v>
      </c>
    </row>
    <row r="1140" spans="1:7" x14ac:dyDescent="0.25">
      <c r="A1140" s="1" t="s">
        <v>196</v>
      </c>
      <c r="B1140" s="1">
        <v>1E-3</v>
      </c>
      <c r="C1140" s="1">
        <v>0.45550602109812499</v>
      </c>
      <c r="D1140" s="1">
        <f t="shared" si="17"/>
        <v>1</v>
      </c>
      <c r="E1140" s="1">
        <v>3.3768860985272701E-7</v>
      </c>
      <c r="F1140" s="1">
        <v>737</v>
      </c>
      <c r="G1140" s="1" t="s">
        <v>560</v>
      </c>
    </row>
    <row r="1141" spans="1:7" x14ac:dyDescent="0.25">
      <c r="A1141" s="1" t="s">
        <v>196</v>
      </c>
      <c r="B1141" s="1">
        <v>0.05</v>
      </c>
      <c r="C1141" s="1">
        <v>2.81202430804172E-2</v>
      </c>
      <c r="D1141" s="1">
        <f t="shared" si="17"/>
        <v>1</v>
      </c>
      <c r="E1141" s="1">
        <v>9.8535807907307302E-5</v>
      </c>
      <c r="F1141" s="1">
        <v>20994</v>
      </c>
      <c r="G1141" s="1" t="s">
        <v>560</v>
      </c>
    </row>
    <row r="1142" spans="1:7" x14ac:dyDescent="0.25">
      <c r="A1142" s="1" t="s">
        <v>196</v>
      </c>
      <c r="B1142" s="1">
        <v>0.1</v>
      </c>
      <c r="C1142" s="1">
        <v>5.1717652130586399E-2</v>
      </c>
      <c r="D1142" s="1">
        <f t="shared" si="17"/>
        <v>1</v>
      </c>
      <c r="E1142" s="1">
        <v>7.1687939185549596E-5</v>
      </c>
      <c r="F1142" s="1">
        <v>35505</v>
      </c>
      <c r="G1142" s="1" t="s">
        <v>560</v>
      </c>
    </row>
    <row r="1143" spans="1:7" x14ac:dyDescent="0.25">
      <c r="A1143" s="1" t="s">
        <v>196</v>
      </c>
      <c r="B1143" s="1">
        <v>0.2</v>
      </c>
      <c r="C1143" s="1">
        <v>8.1318425461375105E-2</v>
      </c>
      <c r="D1143" s="1">
        <f t="shared" si="17"/>
        <v>1</v>
      </c>
      <c r="E1143" s="1">
        <v>5.2704444791440403E-5</v>
      </c>
      <c r="F1143" s="1">
        <v>58408</v>
      </c>
      <c r="G1143" s="1" t="s">
        <v>560</v>
      </c>
    </row>
    <row r="1144" spans="1:7" x14ac:dyDescent="0.25">
      <c r="A1144" s="1" t="s">
        <v>196</v>
      </c>
      <c r="B1144" s="1">
        <v>0.3</v>
      </c>
      <c r="C1144" s="1">
        <v>8.7206319229832199E-2</v>
      </c>
      <c r="D1144" s="1">
        <f t="shared" si="17"/>
        <v>1</v>
      </c>
      <c r="E1144" s="1">
        <v>4.9867663422076303E-5</v>
      </c>
      <c r="F1144" s="1">
        <v>76238</v>
      </c>
      <c r="G1144" s="1" t="s">
        <v>560</v>
      </c>
    </row>
    <row r="1145" spans="1:7" x14ac:dyDescent="0.25">
      <c r="A1145" s="1" t="s">
        <v>196</v>
      </c>
      <c r="B1145" s="1">
        <v>0.4</v>
      </c>
      <c r="C1145" s="1">
        <v>3.8232517267750399E-2</v>
      </c>
      <c r="D1145" s="1">
        <f t="shared" si="17"/>
        <v>1</v>
      </c>
      <c r="E1145" s="1">
        <v>8.4845411584044697E-5</v>
      </c>
      <c r="F1145" s="1">
        <v>90755</v>
      </c>
      <c r="G1145" s="1" t="s">
        <v>560</v>
      </c>
    </row>
    <row r="1146" spans="1:7" x14ac:dyDescent="0.25">
      <c r="A1146" s="1" t="s">
        <v>196</v>
      </c>
      <c r="B1146" s="1">
        <v>0.5</v>
      </c>
      <c r="C1146" s="1">
        <v>4.2329150953712397E-2</v>
      </c>
      <c r="D1146" s="1">
        <f t="shared" si="17"/>
        <v>1</v>
      </c>
      <c r="E1146" s="1">
        <v>8.0375328853188294E-5</v>
      </c>
      <c r="F1146" s="1">
        <v>102793</v>
      </c>
      <c r="G1146" s="1" t="s">
        <v>560</v>
      </c>
    </row>
    <row r="1147" spans="1:7" x14ac:dyDescent="0.25">
      <c r="A1147" s="1" t="s">
        <v>196</v>
      </c>
      <c r="B1147" s="1">
        <v>1E-3</v>
      </c>
      <c r="C1147" s="1">
        <v>0.46175979299502201</v>
      </c>
      <c r="D1147" s="1">
        <f t="shared" si="17"/>
        <v>1</v>
      </c>
      <c r="E1147" s="1">
        <v>2.4916157115306698E-7</v>
      </c>
      <c r="F1147" s="1">
        <v>1789</v>
      </c>
      <c r="G1147" s="1" t="s">
        <v>561</v>
      </c>
    </row>
    <row r="1148" spans="1:7" x14ac:dyDescent="0.25">
      <c r="A1148" s="1" t="s">
        <v>196</v>
      </c>
      <c r="B1148" s="1">
        <v>0.05</v>
      </c>
      <c r="C1148" s="1">
        <v>6.1904177489656202E-2</v>
      </c>
      <c r="D1148" s="1">
        <f t="shared" si="17"/>
        <v>1</v>
      </c>
      <c r="E1148" s="1">
        <v>6.4029684538446902E-5</v>
      </c>
      <c r="F1148" s="1">
        <v>54952</v>
      </c>
      <c r="G1148" s="1" t="s">
        <v>561</v>
      </c>
    </row>
    <row r="1149" spans="1:7" x14ac:dyDescent="0.25">
      <c r="A1149" s="1" t="s">
        <v>196</v>
      </c>
      <c r="B1149" s="1">
        <v>0.1</v>
      </c>
      <c r="C1149" s="1">
        <v>1.8916443984565399E-2</v>
      </c>
      <c r="D1149" s="1">
        <f t="shared" si="17"/>
        <v>1</v>
      </c>
      <c r="E1149" s="1">
        <v>1.16582448796865E-4</v>
      </c>
      <c r="F1149" s="1">
        <v>97215</v>
      </c>
      <c r="G1149" s="1" t="s">
        <v>561</v>
      </c>
    </row>
    <row r="1150" spans="1:7" x14ac:dyDescent="0.25">
      <c r="A1150" s="1" t="s">
        <v>196</v>
      </c>
      <c r="B1150" s="1">
        <v>0.2</v>
      </c>
      <c r="C1150" s="1">
        <v>4.0686228105364999E-2</v>
      </c>
      <c r="D1150" s="1">
        <f t="shared" si="17"/>
        <v>1</v>
      </c>
      <c r="E1150" s="1">
        <v>8.2109528582785502E-5</v>
      </c>
      <c r="F1150" s="1">
        <v>166925</v>
      </c>
      <c r="G1150" s="1" t="s">
        <v>561</v>
      </c>
    </row>
    <row r="1151" spans="1:7" x14ac:dyDescent="0.25">
      <c r="A1151" s="1" t="s">
        <v>196</v>
      </c>
      <c r="B1151" s="1">
        <v>0.3</v>
      </c>
      <c r="C1151" s="1">
        <v>2.5799633345464701E-2</v>
      </c>
      <c r="D1151" s="1">
        <f t="shared" si="17"/>
        <v>1</v>
      </c>
      <c r="E1151" s="1">
        <v>1.02422891690157E-4</v>
      </c>
      <c r="F1151" s="1">
        <v>224587</v>
      </c>
      <c r="G1151" s="1" t="s">
        <v>561</v>
      </c>
    </row>
    <row r="1152" spans="1:7" x14ac:dyDescent="0.25">
      <c r="A1152" s="1" t="s">
        <v>196</v>
      </c>
      <c r="B1152" s="1">
        <v>0.4</v>
      </c>
      <c r="C1152" s="1">
        <v>2.8017745267626199E-2</v>
      </c>
      <c r="D1152" s="1">
        <f t="shared" si="17"/>
        <v>1</v>
      </c>
      <c r="E1152" s="1">
        <v>9.8700202923462905E-5</v>
      </c>
      <c r="F1152" s="1">
        <v>273385</v>
      </c>
      <c r="G1152" s="1" t="s">
        <v>561</v>
      </c>
    </row>
    <row r="1153" spans="1:7" x14ac:dyDescent="0.25">
      <c r="A1153" s="1" t="s">
        <v>196</v>
      </c>
      <c r="B1153" s="1">
        <v>0.5</v>
      </c>
      <c r="C1153" s="1">
        <v>6.5537083488509701E-2</v>
      </c>
      <c r="D1153" s="1">
        <f t="shared" si="17"/>
        <v>1</v>
      </c>
      <c r="E1153" s="1">
        <v>6.1630915712762607E-5</v>
      </c>
      <c r="F1153" s="1">
        <v>315522</v>
      </c>
      <c r="G1153" s="1" t="s">
        <v>561</v>
      </c>
    </row>
    <row r="1154" spans="1:7" x14ac:dyDescent="0.25">
      <c r="A1154" s="1" t="s">
        <v>197</v>
      </c>
      <c r="B1154" s="1">
        <v>1E-3</v>
      </c>
      <c r="C1154" s="1">
        <v>9.0649922391590698E-2</v>
      </c>
      <c r="D1154" s="1">
        <f t="shared" ref="D1154:D1217" si="18">MIN(1,C1154*561)</f>
        <v>1</v>
      </c>
      <c r="E1154" s="1">
        <v>4.8308781258166198E-5</v>
      </c>
      <c r="F1154" s="1">
        <v>615</v>
      </c>
      <c r="G1154" s="1" t="s">
        <v>562</v>
      </c>
    </row>
    <row r="1155" spans="1:7" x14ac:dyDescent="0.25">
      <c r="A1155" s="1" t="s">
        <v>197</v>
      </c>
      <c r="B1155" s="1">
        <v>0.05</v>
      </c>
      <c r="C1155" s="1">
        <v>0.46866425352951702</v>
      </c>
      <c r="D1155" s="1">
        <f t="shared" si="18"/>
        <v>1</v>
      </c>
      <c r="E1155" s="1">
        <v>1.67140597917559E-7</v>
      </c>
      <c r="F1155" s="1">
        <v>18396</v>
      </c>
      <c r="G1155" s="1" t="s">
        <v>562</v>
      </c>
    </row>
    <row r="1156" spans="1:7" x14ac:dyDescent="0.25">
      <c r="A1156" s="1" t="s">
        <v>197</v>
      </c>
      <c r="B1156" s="1">
        <v>0.1</v>
      </c>
      <c r="C1156" s="1">
        <v>0.39885596905173298</v>
      </c>
      <c r="D1156" s="1">
        <f t="shared" si="18"/>
        <v>1</v>
      </c>
      <c r="E1156" s="1">
        <v>1.77605372153611E-6</v>
      </c>
      <c r="F1156" s="1">
        <v>32073</v>
      </c>
      <c r="G1156" s="1" t="s">
        <v>562</v>
      </c>
    </row>
    <row r="1157" spans="1:7" x14ac:dyDescent="0.25">
      <c r="A1157" s="1" t="s">
        <v>197</v>
      </c>
      <c r="B1157" s="1">
        <v>0.2</v>
      </c>
      <c r="C1157" s="1">
        <v>0.17117342820005499</v>
      </c>
      <c r="D1157" s="1">
        <f t="shared" si="18"/>
        <v>1</v>
      </c>
      <c r="E1157" s="1">
        <v>2.4375143032218102E-5</v>
      </c>
      <c r="F1157" s="1">
        <v>54966</v>
      </c>
      <c r="G1157" s="1" t="s">
        <v>562</v>
      </c>
    </row>
    <row r="1158" spans="1:7" x14ac:dyDescent="0.25">
      <c r="A1158" s="1" t="s">
        <v>197</v>
      </c>
      <c r="B1158" s="1">
        <v>0.3</v>
      </c>
      <c r="C1158" s="1">
        <v>0.14111796694251599</v>
      </c>
      <c r="D1158" s="1">
        <f t="shared" si="18"/>
        <v>1</v>
      </c>
      <c r="E1158" s="1">
        <v>3.12599327202401E-5</v>
      </c>
      <c r="F1158" s="1">
        <v>74321</v>
      </c>
      <c r="G1158" s="1" t="s">
        <v>562</v>
      </c>
    </row>
    <row r="1159" spans="1:7" x14ac:dyDescent="0.25">
      <c r="A1159" s="1" t="s">
        <v>197</v>
      </c>
      <c r="B1159" s="1">
        <v>0.4</v>
      </c>
      <c r="C1159" s="1">
        <v>7.0442348960715204E-2</v>
      </c>
      <c r="D1159" s="1">
        <f t="shared" si="18"/>
        <v>1</v>
      </c>
      <c r="E1159" s="1">
        <v>5.8617586196740798E-5</v>
      </c>
      <c r="F1159" s="1">
        <v>90958</v>
      </c>
      <c r="G1159" s="1" t="s">
        <v>562</v>
      </c>
    </row>
    <row r="1160" spans="1:7" x14ac:dyDescent="0.25">
      <c r="A1160" s="1" t="s">
        <v>197</v>
      </c>
      <c r="B1160" s="1">
        <v>0.5</v>
      </c>
      <c r="C1160" s="1">
        <v>8.2345859677684999E-2</v>
      </c>
      <c r="D1160" s="1">
        <f t="shared" si="18"/>
        <v>1</v>
      </c>
      <c r="E1160" s="1">
        <v>5.2192804711914703E-5</v>
      </c>
      <c r="F1160" s="1">
        <v>105877</v>
      </c>
      <c r="G1160" s="1" t="s">
        <v>562</v>
      </c>
    </row>
    <row r="1161" spans="1:7" x14ac:dyDescent="0.25">
      <c r="A1161" s="1" t="s">
        <v>198</v>
      </c>
      <c r="B1161" s="1">
        <v>1E-3</v>
      </c>
      <c r="C1161" s="1">
        <v>0.24415247210156099</v>
      </c>
      <c r="D1161" s="1">
        <f t="shared" si="18"/>
        <v>1</v>
      </c>
      <c r="E1161" s="1">
        <v>1.29837534879051E-5</v>
      </c>
      <c r="F1161" s="1">
        <v>635</v>
      </c>
      <c r="G1161" s="1" t="s">
        <v>562</v>
      </c>
    </row>
    <row r="1162" spans="1:7" x14ac:dyDescent="0.25">
      <c r="A1162" s="1" t="s">
        <v>198</v>
      </c>
      <c r="B1162" s="1">
        <v>0.05</v>
      </c>
      <c r="C1162" s="1">
        <v>0.29071805000097201</v>
      </c>
      <c r="D1162" s="1">
        <f t="shared" si="18"/>
        <v>1</v>
      </c>
      <c r="E1162" s="1">
        <v>8.2164284799235398E-6</v>
      </c>
      <c r="F1162" s="1">
        <v>18556</v>
      </c>
      <c r="G1162" s="1" t="s">
        <v>562</v>
      </c>
    </row>
    <row r="1163" spans="1:7" x14ac:dyDescent="0.25">
      <c r="A1163" s="1" t="s">
        <v>198</v>
      </c>
      <c r="B1163" s="1">
        <v>0.1</v>
      </c>
      <c r="C1163" s="1">
        <v>0.431573859474218</v>
      </c>
      <c r="D1163" s="1">
        <f t="shared" si="18"/>
        <v>1</v>
      </c>
      <c r="E1163" s="1">
        <v>8.0323714335417396E-7</v>
      </c>
      <c r="F1163" s="1">
        <v>32135</v>
      </c>
      <c r="G1163" s="1" t="s">
        <v>562</v>
      </c>
    </row>
    <row r="1164" spans="1:7" x14ac:dyDescent="0.25">
      <c r="A1164" s="1" t="s">
        <v>198</v>
      </c>
      <c r="B1164" s="1">
        <v>0.2</v>
      </c>
      <c r="C1164" s="1">
        <v>0.26020583440024703</v>
      </c>
      <c r="D1164" s="1">
        <f t="shared" si="18"/>
        <v>1</v>
      </c>
      <c r="E1164" s="1">
        <v>1.11675111524878E-5</v>
      </c>
      <c r="F1164" s="1">
        <v>55171</v>
      </c>
      <c r="G1164" s="1" t="s">
        <v>562</v>
      </c>
    </row>
    <row r="1165" spans="1:7" x14ac:dyDescent="0.25">
      <c r="A1165" s="1" t="s">
        <v>198</v>
      </c>
      <c r="B1165" s="1">
        <v>0.3</v>
      </c>
      <c r="C1165" s="1">
        <v>0.38597715670857802</v>
      </c>
      <c r="D1165" s="1">
        <f t="shared" si="18"/>
        <v>1</v>
      </c>
      <c r="E1165" s="1">
        <v>2.2708172429108899E-6</v>
      </c>
      <c r="F1165" s="1">
        <v>74579</v>
      </c>
      <c r="G1165" s="1" t="s">
        <v>562</v>
      </c>
    </row>
    <row r="1166" spans="1:7" x14ac:dyDescent="0.25">
      <c r="A1166" s="1" t="s">
        <v>198</v>
      </c>
      <c r="B1166" s="1">
        <v>0.4</v>
      </c>
      <c r="C1166" s="1">
        <v>0.39426645431546797</v>
      </c>
      <c r="D1166" s="1">
        <f t="shared" si="18"/>
        <v>1</v>
      </c>
      <c r="E1166" s="1">
        <v>1.9448987020886898E-6</v>
      </c>
      <c r="F1166" s="1">
        <v>91329</v>
      </c>
      <c r="G1166" s="1" t="s">
        <v>562</v>
      </c>
    </row>
    <row r="1167" spans="1:7" x14ac:dyDescent="0.25">
      <c r="A1167" s="1" t="s">
        <v>198</v>
      </c>
      <c r="B1167" s="1">
        <v>0.5</v>
      </c>
      <c r="C1167" s="1">
        <v>0.38374197766158102</v>
      </c>
      <c r="D1167" s="1">
        <f t="shared" si="18"/>
        <v>1</v>
      </c>
      <c r="E1167" s="1">
        <v>2.36338416215176E-6</v>
      </c>
      <c r="F1167" s="1">
        <v>106010</v>
      </c>
      <c r="G1167" s="1" t="s">
        <v>562</v>
      </c>
    </row>
    <row r="1168" spans="1:7" x14ac:dyDescent="0.25">
      <c r="A1168" s="1" t="s">
        <v>199</v>
      </c>
      <c r="B1168" s="1">
        <v>1E-3</v>
      </c>
      <c r="C1168" s="1">
        <v>0.19432999197738199</v>
      </c>
      <c r="D1168" s="1">
        <f t="shared" si="18"/>
        <v>1</v>
      </c>
      <c r="E1168" s="1">
        <v>2.0090372826131501E-5</v>
      </c>
      <c r="F1168" s="1">
        <v>626</v>
      </c>
      <c r="G1168" s="1" t="s">
        <v>562</v>
      </c>
    </row>
    <row r="1169" spans="1:7" x14ac:dyDescent="0.25">
      <c r="A1169" s="1" t="s">
        <v>199</v>
      </c>
      <c r="B1169" s="1">
        <v>0.05</v>
      </c>
      <c r="C1169" s="1">
        <v>5.0956390033170797E-2</v>
      </c>
      <c r="D1169" s="1">
        <f t="shared" si="18"/>
        <v>1</v>
      </c>
      <c r="E1169" s="1">
        <v>7.2325702614395304E-5</v>
      </c>
      <c r="F1169" s="1">
        <v>18024</v>
      </c>
      <c r="G1169" s="1" t="s">
        <v>562</v>
      </c>
    </row>
    <row r="1170" spans="1:7" x14ac:dyDescent="0.25">
      <c r="A1170" s="1" t="s">
        <v>199</v>
      </c>
      <c r="B1170" s="1">
        <v>0.1</v>
      </c>
      <c r="C1170" s="1">
        <v>0.174953308001462</v>
      </c>
      <c r="D1170" s="1">
        <f t="shared" si="18"/>
        <v>1</v>
      </c>
      <c r="E1170" s="1">
        <v>2.3622846154425198E-5</v>
      </c>
      <c r="F1170" s="1">
        <v>32009</v>
      </c>
      <c r="G1170" s="1" t="s">
        <v>562</v>
      </c>
    </row>
    <row r="1171" spans="1:7" x14ac:dyDescent="0.25">
      <c r="A1171" s="1" t="s">
        <v>199</v>
      </c>
      <c r="B1171" s="1">
        <v>0.2</v>
      </c>
      <c r="C1171" s="1">
        <v>3.6312362438385801E-2</v>
      </c>
      <c r="D1171" s="1">
        <f t="shared" si="18"/>
        <v>1</v>
      </c>
      <c r="E1171" s="1">
        <v>8.7121512723831201E-5</v>
      </c>
      <c r="F1171" s="1">
        <v>54975</v>
      </c>
      <c r="G1171" s="1" t="s">
        <v>562</v>
      </c>
    </row>
    <row r="1172" spans="1:7" x14ac:dyDescent="0.25">
      <c r="A1172" s="1" t="s">
        <v>199</v>
      </c>
      <c r="B1172" s="1">
        <v>0.3</v>
      </c>
      <c r="C1172" s="1">
        <v>6.1089654165201498E-2</v>
      </c>
      <c r="D1172" s="1">
        <f t="shared" si="18"/>
        <v>1</v>
      </c>
      <c r="E1172" s="1">
        <v>6.45889933709176E-5</v>
      </c>
      <c r="F1172" s="1">
        <v>74417</v>
      </c>
      <c r="G1172" s="1" t="s">
        <v>562</v>
      </c>
    </row>
    <row r="1173" spans="1:7" x14ac:dyDescent="0.25">
      <c r="A1173" s="1" t="s">
        <v>199</v>
      </c>
      <c r="B1173" s="1">
        <v>0.4</v>
      </c>
      <c r="C1173" s="1">
        <v>3.1540023197952002E-2</v>
      </c>
      <c r="D1173" s="1">
        <f t="shared" si="18"/>
        <v>1</v>
      </c>
      <c r="E1173" s="1">
        <v>9.3388102331171105E-5</v>
      </c>
      <c r="F1173" s="1">
        <v>91292</v>
      </c>
      <c r="G1173" s="1" t="s">
        <v>562</v>
      </c>
    </row>
    <row r="1174" spans="1:7" x14ac:dyDescent="0.25">
      <c r="A1174" s="1" t="s">
        <v>199</v>
      </c>
      <c r="B1174" s="1">
        <v>0.5</v>
      </c>
      <c r="C1174" s="1">
        <v>6.0761927737101901E-2</v>
      </c>
      <c r="D1174" s="1">
        <f t="shared" si="18"/>
        <v>1</v>
      </c>
      <c r="E1174" s="1">
        <v>6.4816370616838106E-5</v>
      </c>
      <c r="F1174" s="1">
        <v>105784</v>
      </c>
      <c r="G1174" s="1" t="s">
        <v>562</v>
      </c>
    </row>
    <row r="1175" spans="1:7" x14ac:dyDescent="0.25">
      <c r="A1175" s="1" t="s">
        <v>200</v>
      </c>
      <c r="B1175" s="1">
        <v>1E-3</v>
      </c>
      <c r="C1175" s="1">
        <v>0.487522347432359</v>
      </c>
      <c r="D1175" s="1">
        <f t="shared" si="18"/>
        <v>1</v>
      </c>
      <c r="E1175" s="1">
        <v>2.6455422519333601E-8</v>
      </c>
      <c r="F1175" s="1">
        <v>653</v>
      </c>
      <c r="G1175" s="1" t="s">
        <v>562</v>
      </c>
    </row>
    <row r="1176" spans="1:7" x14ac:dyDescent="0.25">
      <c r="A1176" s="1" t="s">
        <v>200</v>
      </c>
      <c r="B1176" s="1">
        <v>0.05</v>
      </c>
      <c r="C1176" s="1">
        <v>0.15180234922560701</v>
      </c>
      <c r="D1176" s="1">
        <f t="shared" si="18"/>
        <v>1</v>
      </c>
      <c r="E1176" s="1">
        <v>2.8610626377489901E-5</v>
      </c>
      <c r="F1176" s="1">
        <v>18411</v>
      </c>
      <c r="G1176" s="1" t="s">
        <v>562</v>
      </c>
    </row>
    <row r="1177" spans="1:7" x14ac:dyDescent="0.25">
      <c r="A1177" s="1" t="s">
        <v>200</v>
      </c>
      <c r="B1177" s="1">
        <v>0.1</v>
      </c>
      <c r="C1177" s="1">
        <v>4.4672719978538798E-2</v>
      </c>
      <c r="D1177" s="1">
        <f t="shared" si="18"/>
        <v>1</v>
      </c>
      <c r="E1177" s="1">
        <v>7.8023600654342204E-5</v>
      </c>
      <c r="F1177" s="1">
        <v>32415</v>
      </c>
      <c r="G1177" s="1" t="s">
        <v>562</v>
      </c>
    </row>
    <row r="1178" spans="1:7" x14ac:dyDescent="0.25">
      <c r="A1178" s="1" t="s">
        <v>200</v>
      </c>
      <c r="B1178" s="1">
        <v>0.2</v>
      </c>
      <c r="C1178" s="1">
        <v>5.6470769112033897E-3</v>
      </c>
      <c r="D1178" s="1">
        <f t="shared" si="18"/>
        <v>1</v>
      </c>
      <c r="E1178" s="1">
        <v>1.73507796743078E-4</v>
      </c>
      <c r="F1178" s="1">
        <v>55312</v>
      </c>
      <c r="G1178" s="1" t="s">
        <v>562</v>
      </c>
    </row>
    <row r="1179" spans="1:7" x14ac:dyDescent="0.25">
      <c r="A1179" s="1" t="s">
        <v>200</v>
      </c>
      <c r="B1179" s="1">
        <v>0.3</v>
      </c>
      <c r="C1179" s="1">
        <v>2.8857184592318702E-3</v>
      </c>
      <c r="D1179" s="1">
        <f t="shared" si="18"/>
        <v>1</v>
      </c>
      <c r="E1179" s="1">
        <v>2.0599451879099701E-4</v>
      </c>
      <c r="F1179" s="1">
        <v>74449</v>
      </c>
      <c r="G1179" s="1" t="s">
        <v>562</v>
      </c>
    </row>
    <row r="1180" spans="1:7" x14ac:dyDescent="0.25">
      <c r="A1180" s="1" t="s">
        <v>201</v>
      </c>
      <c r="B1180" s="1">
        <v>1E-3</v>
      </c>
      <c r="C1180" s="1">
        <v>0.231840124581705</v>
      </c>
      <c r="D1180" s="1">
        <f t="shared" si="18"/>
        <v>1</v>
      </c>
      <c r="E1180" s="1">
        <v>1.4517622959453499E-5</v>
      </c>
      <c r="F1180" s="1">
        <v>640</v>
      </c>
      <c r="G1180" s="1" t="s">
        <v>562</v>
      </c>
    </row>
    <row r="1181" spans="1:7" x14ac:dyDescent="0.25">
      <c r="A1181" s="1" t="s">
        <v>201</v>
      </c>
      <c r="B1181" s="1">
        <v>0.05</v>
      </c>
      <c r="C1181" s="1">
        <v>0.106982697719662</v>
      </c>
      <c r="D1181" s="1">
        <f t="shared" si="18"/>
        <v>1</v>
      </c>
      <c r="E1181" s="1">
        <v>4.1751838584680497E-5</v>
      </c>
      <c r="F1181" s="1">
        <v>18741</v>
      </c>
      <c r="G1181" s="1" t="s">
        <v>562</v>
      </c>
    </row>
    <row r="1182" spans="1:7" x14ac:dyDescent="0.25">
      <c r="A1182" s="1" t="s">
        <v>201</v>
      </c>
      <c r="B1182" s="1">
        <v>0.1</v>
      </c>
      <c r="C1182" s="1">
        <v>4.3916051695643402E-2</v>
      </c>
      <c r="D1182" s="1">
        <f t="shared" si="18"/>
        <v>1</v>
      </c>
      <c r="E1182" s="1">
        <v>7.8768002466866896E-5</v>
      </c>
      <c r="F1182" s="1">
        <v>32571</v>
      </c>
      <c r="G1182" s="1" t="s">
        <v>562</v>
      </c>
    </row>
    <row r="1183" spans="1:7" x14ac:dyDescent="0.25">
      <c r="A1183" s="1" t="s">
        <v>201</v>
      </c>
      <c r="B1183" s="1">
        <v>0.2</v>
      </c>
      <c r="C1183" s="1">
        <v>3.6144842408207901E-2</v>
      </c>
      <c r="D1183" s="1">
        <f t="shared" si="18"/>
        <v>1</v>
      </c>
      <c r="E1183" s="1">
        <v>8.7326183939917494E-5</v>
      </c>
      <c r="F1183" s="1">
        <v>55580</v>
      </c>
      <c r="G1183" s="1" t="s">
        <v>562</v>
      </c>
    </row>
    <row r="1184" spans="1:7" x14ac:dyDescent="0.25">
      <c r="A1184" s="1" t="s">
        <v>201</v>
      </c>
      <c r="B1184" s="1">
        <v>0.3</v>
      </c>
      <c r="C1184" s="1">
        <v>1.22332026429665E-2</v>
      </c>
      <c r="D1184" s="1">
        <f t="shared" si="18"/>
        <v>1</v>
      </c>
      <c r="E1184" s="1">
        <v>1.3682220334254599E-4</v>
      </c>
      <c r="F1184" s="1">
        <v>74689</v>
      </c>
      <c r="G1184" s="1" t="s">
        <v>562</v>
      </c>
    </row>
    <row r="1185" spans="1:7" x14ac:dyDescent="0.25">
      <c r="A1185" s="1" t="s">
        <v>201</v>
      </c>
      <c r="B1185" s="1">
        <v>0.4</v>
      </c>
      <c r="C1185" s="1">
        <v>1.14090347778096E-2</v>
      </c>
      <c r="D1185" s="1">
        <f t="shared" si="18"/>
        <v>1</v>
      </c>
      <c r="E1185" s="1">
        <v>1.40094062908491E-4</v>
      </c>
      <c r="F1185" s="1">
        <v>91439</v>
      </c>
      <c r="G1185" s="1" t="s">
        <v>562</v>
      </c>
    </row>
    <row r="1186" spans="1:7" x14ac:dyDescent="0.25">
      <c r="A1186" s="1" t="s">
        <v>201</v>
      </c>
      <c r="B1186" s="1">
        <v>0.5</v>
      </c>
      <c r="C1186" s="1">
        <v>3.5236989089817899E-2</v>
      </c>
      <c r="D1186" s="1">
        <f t="shared" si="18"/>
        <v>1</v>
      </c>
      <c r="E1186" s="1">
        <v>8.8453360139517697E-5</v>
      </c>
      <c r="F1186" s="1">
        <v>106067</v>
      </c>
      <c r="G1186" s="1" t="s">
        <v>562</v>
      </c>
    </row>
    <row r="1187" spans="1:7" x14ac:dyDescent="0.25">
      <c r="A1187" s="1" t="s">
        <v>21</v>
      </c>
      <c r="B1187" s="1">
        <v>1E-3</v>
      </c>
      <c r="C1187" s="1">
        <v>0.22354575243696601</v>
      </c>
      <c r="D1187" s="1">
        <f t="shared" si="18"/>
        <v>1</v>
      </c>
      <c r="E1187" s="1">
        <v>1.5626545620262E-5</v>
      </c>
      <c r="F1187" s="1">
        <v>2080</v>
      </c>
      <c r="G1187" s="1" t="s">
        <v>561</v>
      </c>
    </row>
    <row r="1188" spans="1:7" x14ac:dyDescent="0.25">
      <c r="A1188" s="1" t="s">
        <v>21</v>
      </c>
      <c r="B1188" s="1">
        <v>0.05</v>
      </c>
      <c r="C1188" s="1">
        <v>3.40590267719204E-3</v>
      </c>
      <c r="D1188" s="1">
        <f t="shared" si="18"/>
        <v>1</v>
      </c>
      <c r="E1188" s="1">
        <v>1.9792937888762899E-4</v>
      </c>
      <c r="F1188" s="1">
        <v>55276</v>
      </c>
      <c r="G1188" s="1" t="s">
        <v>561</v>
      </c>
    </row>
    <row r="1189" spans="1:7" x14ac:dyDescent="0.25">
      <c r="A1189" s="1" t="s">
        <v>21</v>
      </c>
      <c r="B1189" s="1">
        <v>0.1</v>
      </c>
      <c r="C1189" s="1">
        <v>4.9946968424233202E-3</v>
      </c>
      <c r="D1189" s="1">
        <f t="shared" si="18"/>
        <v>1</v>
      </c>
      <c r="E1189" s="1">
        <v>1.79409869037639E-4</v>
      </c>
      <c r="F1189" s="1">
        <v>97040</v>
      </c>
      <c r="G1189" s="1" t="s">
        <v>561</v>
      </c>
    </row>
    <row r="1190" spans="1:7" x14ac:dyDescent="0.25">
      <c r="A1190" s="1" t="s">
        <v>30</v>
      </c>
      <c r="B1190" s="1">
        <v>1E-3</v>
      </c>
      <c r="C1190" s="1">
        <v>0.49050493405645601</v>
      </c>
      <c r="D1190" s="1">
        <f t="shared" si="18"/>
        <v>1</v>
      </c>
      <c r="E1190" s="1">
        <v>1.53174073425077E-8</v>
      </c>
      <c r="F1190" s="1">
        <v>2185</v>
      </c>
      <c r="G1190" s="1" t="s">
        <v>561</v>
      </c>
    </row>
    <row r="1191" spans="1:7" x14ac:dyDescent="0.25">
      <c r="A1191" s="1" t="s">
        <v>30</v>
      </c>
      <c r="B1191" s="1">
        <v>0.05</v>
      </c>
      <c r="C1191" s="1">
        <v>8.8414447216887002E-2</v>
      </c>
      <c r="D1191" s="1">
        <f t="shared" si="18"/>
        <v>1</v>
      </c>
      <c r="E1191" s="1">
        <v>4.9312789510702601E-5</v>
      </c>
      <c r="F1191" s="1">
        <v>55975</v>
      </c>
      <c r="G1191" s="1" t="s">
        <v>561</v>
      </c>
    </row>
    <row r="1192" spans="1:7" x14ac:dyDescent="0.25">
      <c r="A1192" s="1" t="s">
        <v>30</v>
      </c>
      <c r="B1192" s="1">
        <v>0.1</v>
      </c>
      <c r="C1192" s="1">
        <v>3.7453107161518097E-2</v>
      </c>
      <c r="D1192" s="1">
        <f t="shared" si="18"/>
        <v>1</v>
      </c>
      <c r="E1192" s="1">
        <v>8.5754169422469495E-5</v>
      </c>
      <c r="F1192" s="1">
        <v>97909</v>
      </c>
      <c r="G1192" s="1" t="s">
        <v>561</v>
      </c>
    </row>
    <row r="1193" spans="1:7" x14ac:dyDescent="0.25">
      <c r="A1193" s="1" t="s">
        <v>30</v>
      </c>
      <c r="B1193" s="1">
        <v>0.2</v>
      </c>
      <c r="C1193" s="1">
        <v>3.9127063354284499E-3</v>
      </c>
      <c r="D1193" s="1">
        <f t="shared" si="18"/>
        <v>1</v>
      </c>
      <c r="E1193" s="1">
        <v>1.9120072598510801E-4</v>
      </c>
      <c r="F1193" s="1">
        <v>167264</v>
      </c>
      <c r="G1193" s="1" t="s">
        <v>561</v>
      </c>
    </row>
    <row r="1194" spans="1:7" x14ac:dyDescent="0.25">
      <c r="A1194" s="1" t="s">
        <v>30</v>
      </c>
      <c r="B1194" s="1">
        <v>0.3</v>
      </c>
      <c r="C1194" s="1">
        <v>3.6635210893009099E-3</v>
      </c>
      <c r="D1194" s="1">
        <f t="shared" si="18"/>
        <v>1</v>
      </c>
      <c r="E1194" s="1">
        <v>1.94390063451233E-4</v>
      </c>
      <c r="F1194" s="1">
        <v>224423</v>
      </c>
      <c r="G1194" s="1" t="s">
        <v>561</v>
      </c>
    </row>
    <row r="1195" spans="1:7" x14ac:dyDescent="0.25">
      <c r="A1195" s="1" t="s">
        <v>16</v>
      </c>
      <c r="B1195" s="1">
        <v>1E-3</v>
      </c>
      <c r="C1195" s="1">
        <v>0.46482876763876002</v>
      </c>
      <c r="D1195" s="1">
        <f t="shared" si="18"/>
        <v>1</v>
      </c>
      <c r="E1195" s="1">
        <v>2.1067350119974301E-7</v>
      </c>
      <c r="F1195" s="1">
        <v>2129</v>
      </c>
      <c r="G1195" s="1" t="s">
        <v>561</v>
      </c>
    </row>
    <row r="1196" spans="1:7" x14ac:dyDescent="0.25">
      <c r="A1196" s="1" t="s">
        <v>16</v>
      </c>
      <c r="B1196" s="1">
        <v>0.05</v>
      </c>
      <c r="C1196" s="1">
        <v>3.48630483022217E-2</v>
      </c>
      <c r="D1196" s="1">
        <f t="shared" si="18"/>
        <v>1</v>
      </c>
      <c r="E1196" s="1">
        <v>8.8926715850035101E-5</v>
      </c>
      <c r="F1196" s="1">
        <v>55204</v>
      </c>
      <c r="G1196" s="1" t="s">
        <v>561</v>
      </c>
    </row>
    <row r="1197" spans="1:7" x14ac:dyDescent="0.25">
      <c r="A1197" s="1" t="s">
        <v>16</v>
      </c>
      <c r="B1197" s="1">
        <v>0.1</v>
      </c>
      <c r="C1197" s="1">
        <v>1.8828096729831701E-3</v>
      </c>
      <c r="D1197" s="1">
        <f t="shared" si="18"/>
        <v>1</v>
      </c>
      <c r="E1197" s="1">
        <v>2.2689348605964301E-4</v>
      </c>
      <c r="F1197" s="1">
        <v>97158</v>
      </c>
      <c r="G1197" s="1" t="s">
        <v>561</v>
      </c>
    </row>
    <row r="1198" spans="1:7" x14ac:dyDescent="0.25">
      <c r="A1198" s="1" t="s">
        <v>17</v>
      </c>
      <c r="B1198" s="1">
        <v>1E-3</v>
      </c>
      <c r="C1198" s="1">
        <v>0.21790773334298</v>
      </c>
      <c r="D1198" s="1">
        <f t="shared" si="18"/>
        <v>1</v>
      </c>
      <c r="E1198" s="1">
        <v>1.6417598519113999E-5</v>
      </c>
      <c r="F1198" s="1">
        <v>2133</v>
      </c>
      <c r="G1198" s="1" t="s">
        <v>561</v>
      </c>
    </row>
    <row r="1199" spans="1:7" x14ac:dyDescent="0.25">
      <c r="A1199" s="1" t="s">
        <v>17</v>
      </c>
      <c r="B1199" s="1">
        <v>0.05</v>
      </c>
      <c r="C1199" s="1">
        <v>6.8049481503391906E-2</v>
      </c>
      <c r="D1199" s="1">
        <f t="shared" si="18"/>
        <v>1</v>
      </c>
      <c r="E1199" s="1">
        <v>6.0057146848424599E-5</v>
      </c>
      <c r="F1199" s="1">
        <v>55284</v>
      </c>
      <c r="G1199" s="1" t="s">
        <v>561</v>
      </c>
    </row>
    <row r="1200" spans="1:7" x14ac:dyDescent="0.25">
      <c r="A1200" s="1" t="s">
        <v>97</v>
      </c>
      <c r="B1200" s="1">
        <v>1E-3</v>
      </c>
      <c r="C1200" s="1">
        <v>0.41241026610088799</v>
      </c>
      <c r="D1200" s="1">
        <f t="shared" si="18"/>
        <v>1</v>
      </c>
      <c r="E1200" s="1">
        <v>1.3245949475049199E-6</v>
      </c>
      <c r="F1200" s="1">
        <v>2133</v>
      </c>
      <c r="G1200" s="1" t="s">
        <v>561</v>
      </c>
    </row>
    <row r="1201" spans="1:7" x14ac:dyDescent="0.25">
      <c r="A1201" s="1" t="s">
        <v>97</v>
      </c>
      <c r="B1201" s="1">
        <v>0.05</v>
      </c>
      <c r="C1201" s="1">
        <v>6.99671413095624E-2</v>
      </c>
      <c r="D1201" s="1">
        <f t="shared" si="18"/>
        <v>1</v>
      </c>
      <c r="E1201" s="1">
        <v>5.8899064933504198E-5</v>
      </c>
      <c r="F1201" s="1">
        <v>56088</v>
      </c>
      <c r="G1201" s="1" t="s">
        <v>561</v>
      </c>
    </row>
    <row r="1202" spans="1:7" x14ac:dyDescent="0.25">
      <c r="A1202" s="1" t="s">
        <v>97</v>
      </c>
      <c r="B1202" s="1">
        <v>0.1</v>
      </c>
      <c r="C1202" s="1">
        <v>5.0347319192505E-2</v>
      </c>
      <c r="D1202" s="1">
        <f t="shared" si="18"/>
        <v>1</v>
      </c>
      <c r="E1202" s="1">
        <v>7.2843513908460404E-5</v>
      </c>
      <c r="F1202" s="1">
        <v>97833</v>
      </c>
      <c r="G1202" s="1" t="s">
        <v>561</v>
      </c>
    </row>
    <row r="1203" spans="1:7" x14ac:dyDescent="0.25">
      <c r="A1203" s="1" t="s">
        <v>97</v>
      </c>
      <c r="B1203" s="1">
        <v>0.2</v>
      </c>
      <c r="C1203" s="1">
        <v>3.4669880674580299E-3</v>
      </c>
      <c r="D1203" s="1">
        <f t="shared" si="18"/>
        <v>1</v>
      </c>
      <c r="E1203" s="1">
        <v>1.97066000160451E-4</v>
      </c>
      <c r="F1203" s="1">
        <v>167272</v>
      </c>
      <c r="G1203" s="1" t="s">
        <v>561</v>
      </c>
    </row>
    <row r="1204" spans="1:7" x14ac:dyDescent="0.25">
      <c r="A1204" s="1" t="s">
        <v>97</v>
      </c>
      <c r="B1204" s="1">
        <v>0.3</v>
      </c>
      <c r="C1204" s="1">
        <v>7.8365056069467295E-3</v>
      </c>
      <c r="D1204" s="1">
        <f t="shared" si="18"/>
        <v>1</v>
      </c>
      <c r="E1204" s="1">
        <v>1.5785050657102199E-4</v>
      </c>
      <c r="F1204" s="1">
        <v>224820</v>
      </c>
      <c r="G1204" s="1" t="s">
        <v>561</v>
      </c>
    </row>
    <row r="1205" spans="1:7" x14ac:dyDescent="0.25">
      <c r="A1205" s="1" t="s">
        <v>97</v>
      </c>
      <c r="B1205" s="1">
        <v>0.4</v>
      </c>
      <c r="C1205" s="1">
        <v>3.0797217549016699E-3</v>
      </c>
      <c r="D1205" s="1">
        <f t="shared" si="18"/>
        <v>1</v>
      </c>
      <c r="E1205" s="1">
        <v>2.0282499389723301E-4</v>
      </c>
      <c r="F1205" s="1">
        <v>273337</v>
      </c>
      <c r="G1205" s="1" t="s">
        <v>561</v>
      </c>
    </row>
    <row r="1206" spans="1:7" x14ac:dyDescent="0.25">
      <c r="A1206" s="1" t="s">
        <v>46</v>
      </c>
      <c r="B1206" s="1">
        <v>1E-3</v>
      </c>
      <c r="C1206" s="1">
        <v>0.10821653103041599</v>
      </c>
      <c r="D1206" s="1">
        <f t="shared" si="18"/>
        <v>1</v>
      </c>
      <c r="E1206" s="1">
        <v>4.1305092095766897E-5</v>
      </c>
      <c r="F1206" s="1">
        <v>2082</v>
      </c>
      <c r="G1206" s="1" t="s">
        <v>561</v>
      </c>
    </row>
    <row r="1207" spans="1:7" x14ac:dyDescent="0.25">
      <c r="A1207" s="1" t="s">
        <v>46</v>
      </c>
      <c r="B1207" s="1">
        <v>0.05</v>
      </c>
      <c r="C1207" s="1">
        <v>1.4957741563315001E-2</v>
      </c>
      <c r="D1207" s="1">
        <f t="shared" si="18"/>
        <v>1</v>
      </c>
      <c r="E1207" s="1">
        <v>1.27439023843601E-4</v>
      </c>
      <c r="F1207" s="1">
        <v>55275</v>
      </c>
      <c r="G1207" s="1" t="s">
        <v>561</v>
      </c>
    </row>
    <row r="1208" spans="1:7" x14ac:dyDescent="0.25">
      <c r="A1208" s="1" t="s">
        <v>46</v>
      </c>
      <c r="B1208" s="1">
        <v>0.1</v>
      </c>
      <c r="C1208" s="1">
        <v>7.3863915312041596E-3</v>
      </c>
      <c r="D1208" s="1">
        <f t="shared" si="18"/>
        <v>1</v>
      </c>
      <c r="E1208" s="1">
        <v>1.6066636389933101E-4</v>
      </c>
      <c r="F1208" s="1">
        <v>96796</v>
      </c>
      <c r="G1208" s="1" t="s">
        <v>561</v>
      </c>
    </row>
    <row r="1209" spans="1:7" x14ac:dyDescent="0.25">
      <c r="A1209" s="1" t="s">
        <v>46</v>
      </c>
      <c r="B1209" s="1">
        <v>0.2</v>
      </c>
      <c r="C1209" s="1">
        <v>1.52906424984206E-2</v>
      </c>
      <c r="D1209" s="1">
        <f t="shared" si="18"/>
        <v>1</v>
      </c>
      <c r="E1209" s="1">
        <v>1.2641648119815499E-4</v>
      </c>
      <c r="F1209" s="1">
        <v>166251</v>
      </c>
      <c r="G1209" s="1" t="s">
        <v>561</v>
      </c>
    </row>
    <row r="1210" spans="1:7" x14ac:dyDescent="0.25">
      <c r="A1210" s="1" t="s">
        <v>46</v>
      </c>
      <c r="B1210" s="1">
        <v>0.3</v>
      </c>
      <c r="C1210" s="1">
        <v>2.9581079715464498E-3</v>
      </c>
      <c r="D1210" s="1">
        <f t="shared" si="18"/>
        <v>1</v>
      </c>
      <c r="E1210" s="1">
        <v>2.0478711734806001E-4</v>
      </c>
      <c r="F1210" s="1">
        <v>223860</v>
      </c>
      <c r="G1210" s="1" t="s">
        <v>561</v>
      </c>
    </row>
    <row r="1211" spans="1:7" x14ac:dyDescent="0.25">
      <c r="A1211" s="1" t="s">
        <v>202</v>
      </c>
      <c r="B1211" s="1">
        <v>1E-3</v>
      </c>
      <c r="C1211" s="1">
        <v>0.40009502585509998</v>
      </c>
      <c r="D1211" s="1">
        <f t="shared" si="18"/>
        <v>1</v>
      </c>
      <c r="E1211" s="1">
        <v>1.7318698989354801E-6</v>
      </c>
      <c r="F1211" s="1">
        <v>1370</v>
      </c>
      <c r="G1211" s="1" t="s">
        <v>563</v>
      </c>
    </row>
    <row r="1212" spans="1:7" x14ac:dyDescent="0.25">
      <c r="A1212" s="1" t="s">
        <v>202</v>
      </c>
      <c r="B1212" s="1">
        <v>0.05</v>
      </c>
      <c r="C1212" s="1">
        <v>0.19618827249620599</v>
      </c>
      <c r="D1212" s="1">
        <f t="shared" si="18"/>
        <v>1</v>
      </c>
      <c r="E1212" s="1">
        <v>1.9777697659595399E-5</v>
      </c>
      <c r="F1212" s="1">
        <v>43852</v>
      </c>
      <c r="G1212" s="1" t="s">
        <v>563</v>
      </c>
    </row>
    <row r="1213" spans="1:7" x14ac:dyDescent="0.25">
      <c r="A1213" s="1" t="s">
        <v>202</v>
      </c>
      <c r="B1213" s="1">
        <v>0.1</v>
      </c>
      <c r="C1213" s="1">
        <v>0.28035692795134998</v>
      </c>
      <c r="D1213" s="1">
        <f t="shared" si="18"/>
        <v>1</v>
      </c>
      <c r="E1213" s="1">
        <v>9.1505091753818507E-6</v>
      </c>
      <c r="F1213" s="1">
        <v>77286</v>
      </c>
      <c r="G1213" s="1" t="s">
        <v>563</v>
      </c>
    </row>
    <row r="1214" spans="1:7" x14ac:dyDescent="0.25">
      <c r="A1214" s="1" t="s">
        <v>202</v>
      </c>
      <c r="B1214" s="1">
        <v>0.2</v>
      </c>
      <c r="C1214" s="1">
        <v>0.344259164237116</v>
      </c>
      <c r="D1214" s="1">
        <f t="shared" si="18"/>
        <v>1</v>
      </c>
      <c r="E1214" s="1">
        <v>4.3443644408558396E-6</v>
      </c>
      <c r="F1214" s="1">
        <v>133817</v>
      </c>
      <c r="G1214" s="1" t="s">
        <v>563</v>
      </c>
    </row>
    <row r="1215" spans="1:7" x14ac:dyDescent="0.25">
      <c r="A1215" s="1" t="s">
        <v>202</v>
      </c>
      <c r="B1215" s="1">
        <v>0.3</v>
      </c>
      <c r="C1215" s="1">
        <v>0.10761281660743199</v>
      </c>
      <c r="D1215" s="1">
        <f t="shared" si="18"/>
        <v>1</v>
      </c>
      <c r="E1215" s="1">
        <v>4.1522923720172001E-5</v>
      </c>
      <c r="F1215" s="1">
        <v>180608</v>
      </c>
      <c r="G1215" s="1" t="s">
        <v>563</v>
      </c>
    </row>
    <row r="1216" spans="1:7" x14ac:dyDescent="0.25">
      <c r="A1216" s="1" t="s">
        <v>202</v>
      </c>
      <c r="B1216" s="1">
        <v>0.4</v>
      </c>
      <c r="C1216" s="1">
        <v>4.1286419412282303E-2</v>
      </c>
      <c r="D1216" s="1">
        <f t="shared" si="18"/>
        <v>1</v>
      </c>
      <c r="E1216" s="1">
        <v>8.1467367280540993E-5</v>
      </c>
      <c r="F1216" s="1">
        <v>221050</v>
      </c>
      <c r="G1216" s="1" t="s">
        <v>563</v>
      </c>
    </row>
    <row r="1217" spans="1:7" x14ac:dyDescent="0.25">
      <c r="A1217" s="1" t="s">
        <v>202</v>
      </c>
      <c r="B1217" s="1">
        <v>0.5</v>
      </c>
      <c r="C1217" s="1">
        <v>4.0473104816630197E-2</v>
      </c>
      <c r="D1217" s="1">
        <f t="shared" si="18"/>
        <v>1</v>
      </c>
      <c r="E1217" s="1">
        <v>8.2340017398263603E-5</v>
      </c>
      <c r="F1217" s="1">
        <v>256152</v>
      </c>
      <c r="G1217" s="1" t="s">
        <v>563</v>
      </c>
    </row>
    <row r="1218" spans="1:7" x14ac:dyDescent="0.25">
      <c r="A1218" s="1" t="s">
        <v>203</v>
      </c>
      <c r="B1218" s="1">
        <v>1E-3</v>
      </c>
      <c r="C1218" s="1">
        <v>8.6498394874633594E-2</v>
      </c>
      <c r="D1218" s="1">
        <f t="shared" ref="D1218:D1281" si="19">MIN(1,C1218*561)</f>
        <v>1</v>
      </c>
      <c r="E1218" s="1">
        <v>5.0196931679291603E-5</v>
      </c>
      <c r="F1218" s="1">
        <v>1477</v>
      </c>
      <c r="G1218" s="1" t="s">
        <v>563</v>
      </c>
    </row>
    <row r="1219" spans="1:7" x14ac:dyDescent="0.25">
      <c r="A1219" s="1" t="s">
        <v>203</v>
      </c>
      <c r="B1219" s="1">
        <v>0.05</v>
      </c>
      <c r="C1219" s="1">
        <v>4.01902658893821E-3</v>
      </c>
      <c r="D1219" s="1">
        <f t="shared" si="19"/>
        <v>1</v>
      </c>
      <c r="E1219" s="1">
        <v>1.8990265552609701E-4</v>
      </c>
      <c r="F1219" s="1">
        <v>43972</v>
      </c>
      <c r="G1219" s="1" t="s">
        <v>563</v>
      </c>
    </row>
    <row r="1220" spans="1:7" x14ac:dyDescent="0.25">
      <c r="A1220" s="1" t="s">
        <v>203</v>
      </c>
      <c r="B1220" s="1">
        <v>0.1</v>
      </c>
      <c r="C1220" s="1">
        <v>0.10740592404298401</v>
      </c>
      <c r="D1220" s="1">
        <f t="shared" si="19"/>
        <v>1</v>
      </c>
      <c r="E1220" s="1">
        <v>4.15979092506236E-5</v>
      </c>
      <c r="F1220" s="1">
        <v>77841</v>
      </c>
      <c r="G1220" s="1" t="s">
        <v>563</v>
      </c>
    </row>
    <row r="1221" spans="1:7" x14ac:dyDescent="0.25">
      <c r="A1221" s="1" t="s">
        <v>203</v>
      </c>
      <c r="B1221" s="1">
        <v>0.2</v>
      </c>
      <c r="C1221" s="1">
        <v>2.3418189389424599E-2</v>
      </c>
      <c r="D1221" s="1">
        <f t="shared" si="19"/>
        <v>1</v>
      </c>
      <c r="E1221" s="1">
        <v>1.06816773655538E-4</v>
      </c>
      <c r="F1221" s="1">
        <v>134009</v>
      </c>
      <c r="G1221" s="1" t="s">
        <v>563</v>
      </c>
    </row>
    <row r="1222" spans="1:7" x14ac:dyDescent="0.25">
      <c r="A1222" s="1" t="s">
        <v>203</v>
      </c>
      <c r="B1222" s="1">
        <v>0.3</v>
      </c>
      <c r="C1222" s="1">
        <v>1.1937933586017999E-2</v>
      </c>
      <c r="D1222" s="1">
        <f t="shared" si="19"/>
        <v>1</v>
      </c>
      <c r="E1222" s="1">
        <v>1.37967369693293E-4</v>
      </c>
      <c r="F1222" s="1">
        <v>180740</v>
      </c>
      <c r="G1222" s="1" t="s">
        <v>563</v>
      </c>
    </row>
    <row r="1223" spans="1:7" x14ac:dyDescent="0.25">
      <c r="A1223" s="1" t="s">
        <v>203</v>
      </c>
      <c r="B1223" s="1">
        <v>0.4</v>
      </c>
      <c r="C1223" s="1">
        <v>5.1325032357640299E-2</v>
      </c>
      <c r="D1223" s="1">
        <f t="shared" si="19"/>
        <v>1</v>
      </c>
      <c r="E1223" s="1">
        <v>7.2015572413985902E-5</v>
      </c>
      <c r="F1223" s="1">
        <v>221050</v>
      </c>
      <c r="G1223" s="1" t="s">
        <v>563</v>
      </c>
    </row>
    <row r="1224" spans="1:7" x14ac:dyDescent="0.25">
      <c r="A1224" s="1" t="s">
        <v>203</v>
      </c>
      <c r="B1224" s="1">
        <v>0.5</v>
      </c>
      <c r="C1224" s="1">
        <v>9.3009260215345793E-2</v>
      </c>
      <c r="D1224" s="1">
        <f t="shared" si="19"/>
        <v>1</v>
      </c>
      <c r="E1224" s="1">
        <v>4.7279766772101399E-5</v>
      </c>
      <c r="F1224" s="1">
        <v>256231</v>
      </c>
      <c r="G1224" s="1" t="s">
        <v>563</v>
      </c>
    </row>
    <row r="1225" spans="1:7" x14ac:dyDescent="0.25">
      <c r="A1225" s="1" t="s">
        <v>204</v>
      </c>
      <c r="B1225" s="1">
        <v>1E-3</v>
      </c>
      <c r="C1225" s="1">
        <v>0.40246715841695802</v>
      </c>
      <c r="D1225" s="1">
        <f t="shared" si="19"/>
        <v>1</v>
      </c>
      <c r="E1225" s="1">
        <v>1.6489306423617099E-6</v>
      </c>
      <c r="F1225" s="1">
        <v>1539</v>
      </c>
      <c r="G1225" s="1" t="s">
        <v>563</v>
      </c>
    </row>
    <row r="1226" spans="1:7" x14ac:dyDescent="0.25">
      <c r="A1226" s="1" t="s">
        <v>204</v>
      </c>
      <c r="B1226" s="1">
        <v>0.05</v>
      </c>
      <c r="C1226" s="1">
        <v>2.3054652464755899E-2</v>
      </c>
      <c r="D1226" s="1">
        <f t="shared" si="19"/>
        <v>1</v>
      </c>
      <c r="E1226" s="1">
        <v>1.07528804037305E-4</v>
      </c>
      <c r="F1226" s="1">
        <v>44970</v>
      </c>
      <c r="G1226" s="1" t="s">
        <v>563</v>
      </c>
    </row>
    <row r="1227" spans="1:7" x14ac:dyDescent="0.25">
      <c r="A1227" s="1" t="s">
        <v>204</v>
      </c>
      <c r="B1227" s="1">
        <v>0.1</v>
      </c>
      <c r="C1227" s="1">
        <v>1.7828723033840199E-2</v>
      </c>
      <c r="D1227" s="1">
        <f t="shared" si="19"/>
        <v>1</v>
      </c>
      <c r="E1227" s="1">
        <v>1.19309768954134E-4</v>
      </c>
      <c r="F1227" s="1">
        <v>78788</v>
      </c>
      <c r="G1227" s="1" t="s">
        <v>563</v>
      </c>
    </row>
    <row r="1228" spans="1:7" x14ac:dyDescent="0.25">
      <c r="A1228" s="1" t="s">
        <v>204</v>
      </c>
      <c r="B1228" s="1">
        <v>0.2</v>
      </c>
      <c r="C1228" s="1">
        <v>3.45960757276415E-2</v>
      </c>
      <c r="D1228" s="1">
        <f t="shared" si="19"/>
        <v>1</v>
      </c>
      <c r="E1228" s="1">
        <v>8.9268002637643603E-5</v>
      </c>
      <c r="F1228" s="1">
        <v>134849</v>
      </c>
      <c r="G1228" s="1" t="s">
        <v>563</v>
      </c>
    </row>
    <row r="1229" spans="1:7" x14ac:dyDescent="0.25">
      <c r="A1229" s="1" t="s">
        <v>204</v>
      </c>
      <c r="B1229" s="1">
        <v>0.3</v>
      </c>
      <c r="C1229" s="1">
        <v>3.4647099551110699E-2</v>
      </c>
      <c r="D1229" s="1">
        <f t="shared" si="19"/>
        <v>1</v>
      </c>
      <c r="E1229" s="1">
        <v>8.9202558483436598E-5</v>
      </c>
      <c r="F1229" s="1">
        <v>181747</v>
      </c>
      <c r="G1229" s="1" t="s">
        <v>563</v>
      </c>
    </row>
    <row r="1230" spans="1:7" x14ac:dyDescent="0.25">
      <c r="A1230" s="1" t="s">
        <v>204</v>
      </c>
      <c r="B1230" s="1">
        <v>0.4</v>
      </c>
      <c r="C1230" s="1">
        <v>2.15812269781805E-2</v>
      </c>
      <c r="D1230" s="1">
        <f t="shared" si="19"/>
        <v>1</v>
      </c>
      <c r="E1230" s="1">
        <v>1.1054102884544599E-4</v>
      </c>
      <c r="F1230" s="1">
        <v>221999</v>
      </c>
      <c r="G1230" s="1" t="s">
        <v>563</v>
      </c>
    </row>
    <row r="1231" spans="1:7" x14ac:dyDescent="0.25">
      <c r="A1231" s="1" t="s">
        <v>204</v>
      </c>
      <c r="B1231" s="1">
        <v>0.5</v>
      </c>
      <c r="C1231" s="1">
        <v>1.9260625794087299E-2</v>
      </c>
      <c r="D1231" s="1">
        <f t="shared" si="19"/>
        <v>1</v>
      </c>
      <c r="E1231" s="1">
        <v>1.15753567035415E-4</v>
      </c>
      <c r="F1231" s="1">
        <v>256923</v>
      </c>
      <c r="G1231" s="1" t="s">
        <v>563</v>
      </c>
    </row>
    <row r="1232" spans="1:7" x14ac:dyDescent="0.25">
      <c r="A1232" s="1" t="s">
        <v>205</v>
      </c>
      <c r="B1232" s="1">
        <v>1E-3</v>
      </c>
      <c r="C1232" s="1">
        <v>0.194874480191361</v>
      </c>
      <c r="D1232" s="1">
        <f t="shared" si="19"/>
        <v>1</v>
      </c>
      <c r="E1232" s="1">
        <v>1.9998315150426799E-5</v>
      </c>
      <c r="F1232" s="1">
        <v>1446</v>
      </c>
      <c r="G1232" s="1" t="s">
        <v>563</v>
      </c>
    </row>
    <row r="1233" spans="1:7" x14ac:dyDescent="0.25">
      <c r="A1233" s="1" t="s">
        <v>205</v>
      </c>
      <c r="B1233" s="1">
        <v>0.05</v>
      </c>
      <c r="C1233" s="1">
        <v>4.1501876765576297E-2</v>
      </c>
      <c r="D1233" s="1">
        <f t="shared" si="19"/>
        <v>1</v>
      </c>
      <c r="E1233" s="1">
        <v>8.1239297964774706E-5</v>
      </c>
      <c r="F1233" s="1">
        <v>42483</v>
      </c>
      <c r="G1233" s="1" t="s">
        <v>563</v>
      </c>
    </row>
    <row r="1234" spans="1:7" x14ac:dyDescent="0.25">
      <c r="A1234" s="1" t="s">
        <v>205</v>
      </c>
      <c r="B1234" s="1">
        <v>0.1</v>
      </c>
      <c r="C1234" s="1">
        <v>8.6953856632337401E-2</v>
      </c>
      <c r="D1234" s="1">
        <f t="shared" si="19"/>
        <v>1</v>
      </c>
      <c r="E1234" s="1">
        <v>4.9984734230790202E-5</v>
      </c>
      <c r="F1234" s="1">
        <v>74666</v>
      </c>
      <c r="G1234" s="1" t="s">
        <v>563</v>
      </c>
    </row>
    <row r="1235" spans="1:7" x14ac:dyDescent="0.25">
      <c r="A1235" s="1" t="s">
        <v>205</v>
      </c>
      <c r="B1235" s="1">
        <v>0.2</v>
      </c>
      <c r="C1235" s="1">
        <v>3.4699263538832903E-2</v>
      </c>
      <c r="D1235" s="1">
        <f t="shared" si="19"/>
        <v>1</v>
      </c>
      <c r="E1235" s="1">
        <v>8.9135758468805699E-5</v>
      </c>
      <c r="F1235" s="1">
        <v>128677</v>
      </c>
      <c r="G1235" s="1" t="s">
        <v>563</v>
      </c>
    </row>
    <row r="1236" spans="1:7" x14ac:dyDescent="0.25">
      <c r="A1236" s="1" t="s">
        <v>205</v>
      </c>
      <c r="B1236" s="1">
        <v>0.3</v>
      </c>
      <c r="C1236" s="1">
        <v>8.3268939668931494E-2</v>
      </c>
      <c r="D1236" s="1">
        <f t="shared" si="19"/>
        <v>1</v>
      </c>
      <c r="E1236" s="1">
        <v>5.1739314803289597E-5</v>
      </c>
      <c r="F1236" s="1">
        <v>174333</v>
      </c>
      <c r="G1236" s="1" t="s">
        <v>563</v>
      </c>
    </row>
    <row r="1237" spans="1:7" x14ac:dyDescent="0.25">
      <c r="A1237" s="1" t="s">
        <v>205</v>
      </c>
      <c r="B1237" s="1">
        <v>0.4</v>
      </c>
      <c r="C1237" s="1">
        <v>0.100880924525469</v>
      </c>
      <c r="D1237" s="1">
        <f t="shared" si="19"/>
        <v>1</v>
      </c>
      <c r="E1237" s="1">
        <v>4.40546934026287E-5</v>
      </c>
      <c r="F1237" s="1">
        <v>213798</v>
      </c>
      <c r="G1237" s="1" t="s">
        <v>563</v>
      </c>
    </row>
    <row r="1238" spans="1:7" x14ac:dyDescent="0.25">
      <c r="A1238" s="1" t="s">
        <v>205</v>
      </c>
      <c r="B1238" s="1">
        <v>0.5</v>
      </c>
      <c r="C1238" s="1">
        <v>0.14371154239342401</v>
      </c>
      <c r="D1238" s="1">
        <f t="shared" si="19"/>
        <v>1</v>
      </c>
      <c r="E1238" s="1">
        <v>3.0593836295889097E-5</v>
      </c>
      <c r="F1238" s="1">
        <v>248006</v>
      </c>
      <c r="G1238" s="1" t="s">
        <v>563</v>
      </c>
    </row>
    <row r="1239" spans="1:7" x14ac:dyDescent="0.25">
      <c r="A1239" s="1" t="s">
        <v>58</v>
      </c>
      <c r="B1239" s="1">
        <v>1E-3</v>
      </c>
      <c r="C1239" s="1">
        <v>6.1399896122367702E-2</v>
      </c>
      <c r="D1239" s="1">
        <f t="shared" si="19"/>
        <v>1</v>
      </c>
      <c r="E1239" s="1">
        <v>6.4374989518944895E-5</v>
      </c>
      <c r="F1239" s="1">
        <v>1268</v>
      </c>
      <c r="G1239" s="1" t="s">
        <v>563</v>
      </c>
    </row>
    <row r="1240" spans="1:7" x14ac:dyDescent="0.25">
      <c r="A1240" s="1" t="s">
        <v>206</v>
      </c>
      <c r="B1240" s="1">
        <v>1E-3</v>
      </c>
      <c r="C1240" s="1">
        <v>3.6781583001425103E-2</v>
      </c>
      <c r="D1240" s="1">
        <f t="shared" si="19"/>
        <v>1</v>
      </c>
      <c r="E1240" s="1">
        <v>8.6553579934145502E-5</v>
      </c>
      <c r="F1240" s="1">
        <v>1422</v>
      </c>
      <c r="G1240" s="1" t="s">
        <v>563</v>
      </c>
    </row>
    <row r="1241" spans="1:7" x14ac:dyDescent="0.25">
      <c r="A1241" s="1" t="s">
        <v>206</v>
      </c>
      <c r="B1241" s="1">
        <v>0.05</v>
      </c>
      <c r="C1241" s="1">
        <v>1.3047107142067299E-2</v>
      </c>
      <c r="D1241" s="1">
        <f t="shared" si="19"/>
        <v>1</v>
      </c>
      <c r="E1241" s="1">
        <v>1.33808264450752E-4</v>
      </c>
      <c r="F1241" s="1">
        <v>44235</v>
      </c>
      <c r="G1241" s="1" t="s">
        <v>563</v>
      </c>
    </row>
    <row r="1242" spans="1:7" x14ac:dyDescent="0.25">
      <c r="A1242" s="1" t="s">
        <v>206</v>
      </c>
      <c r="B1242" s="1">
        <v>0.1</v>
      </c>
      <c r="C1242" s="1">
        <v>1.4399696643727001E-2</v>
      </c>
      <c r="D1242" s="1">
        <f t="shared" si="19"/>
        <v>1</v>
      </c>
      <c r="E1242" s="1">
        <v>1.2920750236922201E-4</v>
      </c>
      <c r="F1242" s="1">
        <v>77865</v>
      </c>
      <c r="G1242" s="1" t="s">
        <v>563</v>
      </c>
    </row>
    <row r="1243" spans="1:7" x14ac:dyDescent="0.25">
      <c r="A1243" s="1" t="s">
        <v>206</v>
      </c>
      <c r="B1243" s="1">
        <v>0.2</v>
      </c>
      <c r="C1243" s="1">
        <v>2.74910651872892E-2</v>
      </c>
      <c r="D1243" s="1">
        <f t="shared" si="19"/>
        <v>1</v>
      </c>
      <c r="E1243" s="1">
        <v>9.9555124763006693E-5</v>
      </c>
      <c r="F1243" s="1">
        <v>133332</v>
      </c>
      <c r="G1243" s="1" t="s">
        <v>563</v>
      </c>
    </row>
    <row r="1244" spans="1:7" x14ac:dyDescent="0.25">
      <c r="A1244" s="1" t="s">
        <v>206</v>
      </c>
      <c r="B1244" s="1">
        <v>0.3</v>
      </c>
      <c r="C1244" s="1">
        <v>2.73202593154022E-2</v>
      </c>
      <c r="D1244" s="1">
        <f t="shared" si="19"/>
        <v>1</v>
      </c>
      <c r="E1244" s="1">
        <v>9.9836115618367999E-5</v>
      </c>
      <c r="F1244" s="1">
        <v>180341</v>
      </c>
      <c r="G1244" s="1" t="s">
        <v>563</v>
      </c>
    </row>
    <row r="1245" spans="1:7" x14ac:dyDescent="0.25">
      <c r="A1245" s="1" t="s">
        <v>206</v>
      </c>
      <c r="B1245" s="1">
        <v>0.4</v>
      </c>
      <c r="C1245" s="1">
        <v>2.33429760686014E-2</v>
      </c>
      <c r="D1245" s="1">
        <f t="shared" si="19"/>
        <v>1</v>
      </c>
      <c r="E1245" s="1">
        <v>1.06963127489146E-4</v>
      </c>
      <c r="F1245" s="1">
        <v>221002</v>
      </c>
      <c r="G1245" s="1" t="s">
        <v>563</v>
      </c>
    </row>
    <row r="1246" spans="1:7" x14ac:dyDescent="0.25">
      <c r="A1246" s="1" t="s">
        <v>206</v>
      </c>
      <c r="B1246" s="1">
        <v>0.5</v>
      </c>
      <c r="C1246" s="1">
        <v>2.9825939064327799E-2</v>
      </c>
      <c r="D1246" s="1">
        <f t="shared" si="19"/>
        <v>1</v>
      </c>
      <c r="E1246" s="1">
        <v>9.5889778403690507E-5</v>
      </c>
      <c r="F1246" s="1">
        <v>256070</v>
      </c>
      <c r="G1246" s="1" t="s">
        <v>563</v>
      </c>
    </row>
    <row r="1247" spans="1:7" x14ac:dyDescent="0.25">
      <c r="A1247" s="1" t="s">
        <v>207</v>
      </c>
      <c r="B1247" s="1">
        <v>1E-3</v>
      </c>
      <c r="C1247" s="1">
        <v>4.5296170639828201E-2</v>
      </c>
      <c r="D1247" s="1">
        <f t="shared" si="19"/>
        <v>1</v>
      </c>
      <c r="E1247" s="1">
        <v>7.7420457994081801E-5</v>
      </c>
      <c r="F1247" s="1">
        <v>1421</v>
      </c>
      <c r="G1247" s="1" t="s">
        <v>563</v>
      </c>
    </row>
    <row r="1248" spans="1:7" x14ac:dyDescent="0.25">
      <c r="A1248" s="1" t="s">
        <v>207</v>
      </c>
      <c r="B1248" s="1">
        <v>0.05</v>
      </c>
      <c r="C1248" s="1">
        <v>0.22038001159215201</v>
      </c>
      <c r="D1248" s="1">
        <f t="shared" si="19"/>
        <v>1</v>
      </c>
      <c r="E1248" s="1">
        <v>1.6066887998156301E-5</v>
      </c>
      <c r="F1248" s="1">
        <v>44178</v>
      </c>
      <c r="G1248" s="1" t="s">
        <v>563</v>
      </c>
    </row>
    <row r="1249" spans="1:7" x14ac:dyDescent="0.25">
      <c r="A1249" s="1" t="s">
        <v>207</v>
      </c>
      <c r="B1249" s="1">
        <v>0.1</v>
      </c>
      <c r="C1249" s="1">
        <v>0.16017687381908599</v>
      </c>
      <c r="D1249" s="1">
        <f t="shared" si="19"/>
        <v>1</v>
      </c>
      <c r="E1249" s="1">
        <v>2.6696815845661499E-5</v>
      </c>
      <c r="F1249" s="1">
        <v>77870</v>
      </c>
      <c r="G1249" s="1" t="s">
        <v>563</v>
      </c>
    </row>
    <row r="1250" spans="1:7" x14ac:dyDescent="0.25">
      <c r="A1250" s="1" t="s">
        <v>207</v>
      </c>
      <c r="B1250" s="1">
        <v>0.2</v>
      </c>
      <c r="C1250" s="1">
        <v>2.8870028570129599E-2</v>
      </c>
      <c r="D1250" s="1">
        <f t="shared" si="19"/>
        <v>1</v>
      </c>
      <c r="E1250" s="1">
        <v>9.7352240404413606E-5</v>
      </c>
      <c r="F1250" s="1">
        <v>134209</v>
      </c>
      <c r="G1250" s="1" t="s">
        <v>563</v>
      </c>
    </row>
    <row r="1251" spans="1:7" x14ac:dyDescent="0.25">
      <c r="A1251" s="1" t="s">
        <v>207</v>
      </c>
      <c r="B1251" s="1">
        <v>0.3</v>
      </c>
      <c r="C1251" s="1">
        <v>5.3800477110296098E-2</v>
      </c>
      <c r="D1251" s="1">
        <f t="shared" si="19"/>
        <v>1</v>
      </c>
      <c r="E1251" s="1">
        <v>6.9994237726578299E-5</v>
      </c>
      <c r="F1251" s="1">
        <v>181593</v>
      </c>
      <c r="G1251" s="1" t="s">
        <v>563</v>
      </c>
    </row>
    <row r="1252" spans="1:7" x14ac:dyDescent="0.25">
      <c r="A1252" s="1" t="s">
        <v>207</v>
      </c>
      <c r="B1252" s="1">
        <v>0.4</v>
      </c>
      <c r="C1252" s="1">
        <v>0.14019967387392601</v>
      </c>
      <c r="D1252" s="1">
        <f t="shared" si="19"/>
        <v>1</v>
      </c>
      <c r="E1252" s="1">
        <v>3.1499498705955802E-5</v>
      </c>
      <c r="F1252" s="1">
        <v>222324</v>
      </c>
      <c r="G1252" s="1" t="s">
        <v>563</v>
      </c>
    </row>
    <row r="1253" spans="1:7" x14ac:dyDescent="0.25">
      <c r="A1253" s="1" t="s">
        <v>207</v>
      </c>
      <c r="B1253" s="1">
        <v>0.5</v>
      </c>
      <c r="C1253" s="1">
        <v>0.20530845119814101</v>
      </c>
      <c r="D1253" s="1">
        <f t="shared" si="19"/>
        <v>1</v>
      </c>
      <c r="E1253" s="1">
        <v>1.8302944969073001E-5</v>
      </c>
      <c r="F1253" s="1">
        <v>258052</v>
      </c>
      <c r="G1253" s="1" t="s">
        <v>563</v>
      </c>
    </row>
    <row r="1254" spans="1:7" x14ac:dyDescent="0.25">
      <c r="A1254" s="1" t="s">
        <v>208</v>
      </c>
      <c r="B1254" s="1">
        <v>1E-3</v>
      </c>
      <c r="C1254" s="1">
        <v>1.03006443078954E-2</v>
      </c>
      <c r="D1254" s="1">
        <f t="shared" si="19"/>
        <v>1</v>
      </c>
      <c r="E1254" s="1">
        <v>1.44903132963448E-4</v>
      </c>
      <c r="F1254" s="1">
        <v>1458</v>
      </c>
      <c r="G1254" s="1" t="s">
        <v>563</v>
      </c>
    </row>
    <row r="1255" spans="1:7" x14ac:dyDescent="0.25">
      <c r="A1255" s="1" t="s">
        <v>208</v>
      </c>
      <c r="B1255" s="1">
        <v>0.05</v>
      </c>
      <c r="C1255" s="1">
        <v>5.0117688516169703E-3</v>
      </c>
      <c r="D1255" s="1">
        <f t="shared" si="19"/>
        <v>1</v>
      </c>
      <c r="E1255" s="1">
        <v>1.79245570619435E-4</v>
      </c>
      <c r="F1255" s="1">
        <v>44611</v>
      </c>
      <c r="G1255" s="1" t="s">
        <v>563</v>
      </c>
    </row>
    <row r="1256" spans="1:7" x14ac:dyDescent="0.25">
      <c r="A1256" s="1" t="s">
        <v>208</v>
      </c>
      <c r="B1256" s="1">
        <v>0.1</v>
      </c>
      <c r="C1256" s="1">
        <v>0.121318979390245</v>
      </c>
      <c r="D1256" s="1">
        <f t="shared" si="19"/>
        <v>1</v>
      </c>
      <c r="E1256" s="1">
        <v>3.6907643208627898E-5</v>
      </c>
      <c r="F1256" s="1">
        <v>79134</v>
      </c>
      <c r="G1256" s="1" t="s">
        <v>563</v>
      </c>
    </row>
    <row r="1257" spans="1:7" x14ac:dyDescent="0.25">
      <c r="A1257" s="1" t="s">
        <v>208</v>
      </c>
      <c r="B1257" s="1">
        <v>0.2</v>
      </c>
      <c r="C1257" s="1">
        <v>0.15823607915933</v>
      </c>
      <c r="D1257" s="1">
        <f t="shared" si="19"/>
        <v>1</v>
      </c>
      <c r="E1257" s="1">
        <v>2.7128526709163699E-5</v>
      </c>
      <c r="F1257" s="1">
        <v>136656</v>
      </c>
      <c r="G1257" s="1" t="s">
        <v>563</v>
      </c>
    </row>
    <row r="1258" spans="1:7" x14ac:dyDescent="0.25">
      <c r="A1258" s="1" t="s">
        <v>208</v>
      </c>
      <c r="B1258" s="1">
        <v>0.3</v>
      </c>
      <c r="C1258" s="1">
        <v>0.12551337081619701</v>
      </c>
      <c r="D1258" s="1">
        <f t="shared" si="19"/>
        <v>1</v>
      </c>
      <c r="E1258" s="1">
        <v>3.5620238707734197E-5</v>
      </c>
      <c r="F1258" s="1">
        <v>185245</v>
      </c>
      <c r="G1258" s="1" t="s">
        <v>563</v>
      </c>
    </row>
    <row r="1259" spans="1:7" x14ac:dyDescent="0.25">
      <c r="A1259" s="1" t="s">
        <v>208</v>
      </c>
      <c r="B1259" s="1">
        <v>0.4</v>
      </c>
      <c r="C1259" s="1">
        <v>0.13458450360424301</v>
      </c>
      <c r="D1259" s="1">
        <f t="shared" si="19"/>
        <v>1</v>
      </c>
      <c r="E1259" s="1">
        <v>3.3008646209697901E-5</v>
      </c>
      <c r="F1259" s="1">
        <v>227097</v>
      </c>
      <c r="G1259" s="1" t="s">
        <v>563</v>
      </c>
    </row>
    <row r="1260" spans="1:7" x14ac:dyDescent="0.25">
      <c r="A1260" s="1" t="s">
        <v>208</v>
      </c>
      <c r="B1260" s="1">
        <v>0.5</v>
      </c>
      <c r="C1260" s="1">
        <v>0.132721875252586</v>
      </c>
      <c r="D1260" s="1">
        <f t="shared" si="19"/>
        <v>1</v>
      </c>
      <c r="E1260" s="1">
        <v>3.3526748230094898E-5</v>
      </c>
      <c r="F1260" s="1">
        <v>263271</v>
      </c>
      <c r="G1260" s="1" t="s">
        <v>563</v>
      </c>
    </row>
    <row r="1261" spans="1:7" x14ac:dyDescent="0.25">
      <c r="A1261" s="1" t="s">
        <v>209</v>
      </c>
      <c r="B1261" s="1">
        <v>1E-3</v>
      </c>
      <c r="C1261" s="1">
        <v>0.211769475923722</v>
      </c>
      <c r="D1261" s="1">
        <f t="shared" si="19"/>
        <v>1</v>
      </c>
      <c r="E1261" s="1">
        <v>1.73151250411063E-5</v>
      </c>
      <c r="F1261" s="1">
        <v>1376</v>
      </c>
      <c r="G1261" s="1" t="s">
        <v>563</v>
      </c>
    </row>
    <row r="1262" spans="1:7" x14ac:dyDescent="0.25">
      <c r="A1262" s="1" t="s">
        <v>209</v>
      </c>
      <c r="B1262" s="1">
        <v>0.05</v>
      </c>
      <c r="C1262" s="1">
        <v>0.13956704965099201</v>
      </c>
      <c r="D1262" s="1">
        <f t="shared" si="19"/>
        <v>1</v>
      </c>
      <c r="E1262" s="1">
        <v>3.1665694310900598E-5</v>
      </c>
      <c r="F1262" s="1">
        <v>42792</v>
      </c>
      <c r="G1262" s="1" t="s">
        <v>563</v>
      </c>
    </row>
    <row r="1263" spans="1:7" x14ac:dyDescent="0.25">
      <c r="A1263" s="1" t="s">
        <v>209</v>
      </c>
      <c r="B1263" s="1">
        <v>0.1</v>
      </c>
      <c r="C1263" s="1">
        <v>0.37723099386919801</v>
      </c>
      <c r="D1263" s="1">
        <f t="shared" si="19"/>
        <v>1</v>
      </c>
      <c r="E1263" s="1">
        <v>2.64455723397727E-6</v>
      </c>
      <c r="F1263" s="1">
        <v>75345</v>
      </c>
      <c r="G1263" s="1" t="s">
        <v>563</v>
      </c>
    </row>
    <row r="1264" spans="1:7" x14ac:dyDescent="0.25">
      <c r="A1264" s="1" t="s">
        <v>209</v>
      </c>
      <c r="B1264" s="1">
        <v>0.2</v>
      </c>
      <c r="C1264" s="1">
        <v>0.231665264753733</v>
      </c>
      <c r="D1264" s="1">
        <f t="shared" si="19"/>
        <v>1</v>
      </c>
      <c r="E1264" s="1">
        <v>1.4540352209935199E-5</v>
      </c>
      <c r="F1264" s="1">
        <v>129795</v>
      </c>
      <c r="G1264" s="1" t="s">
        <v>563</v>
      </c>
    </row>
    <row r="1265" spans="1:7" x14ac:dyDescent="0.25">
      <c r="A1265" s="1" t="s">
        <v>209</v>
      </c>
      <c r="B1265" s="1">
        <v>0.3</v>
      </c>
      <c r="C1265" s="1">
        <v>0.14921489475653499</v>
      </c>
      <c r="D1265" s="1">
        <f t="shared" si="19"/>
        <v>1</v>
      </c>
      <c r="E1265" s="1">
        <v>2.9229820795229101E-5</v>
      </c>
      <c r="F1265" s="1">
        <v>175353</v>
      </c>
      <c r="G1265" s="1" t="s">
        <v>563</v>
      </c>
    </row>
    <row r="1266" spans="1:7" x14ac:dyDescent="0.25">
      <c r="A1266" s="1" t="s">
        <v>209</v>
      </c>
      <c r="B1266" s="1">
        <v>0.4</v>
      </c>
      <c r="C1266" s="1">
        <v>0.27281518152468598</v>
      </c>
      <c r="D1266" s="1">
        <f t="shared" si="19"/>
        <v>1</v>
      </c>
      <c r="E1266" s="1">
        <v>9.8732557652914093E-6</v>
      </c>
      <c r="F1266" s="1">
        <v>214417</v>
      </c>
      <c r="G1266" s="1" t="s">
        <v>563</v>
      </c>
    </row>
    <row r="1267" spans="1:7" x14ac:dyDescent="0.25">
      <c r="A1267" s="1" t="s">
        <v>209</v>
      </c>
      <c r="B1267" s="1">
        <v>0.5</v>
      </c>
      <c r="C1267" s="1">
        <v>0.18778594316292499</v>
      </c>
      <c r="D1267" s="1">
        <f t="shared" si="19"/>
        <v>1</v>
      </c>
      <c r="E1267" s="1">
        <v>2.1226250100037099E-5</v>
      </c>
      <c r="F1267" s="1">
        <v>248411</v>
      </c>
      <c r="G1267" s="1" t="s">
        <v>563</v>
      </c>
    </row>
    <row r="1268" spans="1:7" x14ac:dyDescent="0.25">
      <c r="A1268" s="1" t="s">
        <v>210</v>
      </c>
      <c r="B1268" s="1">
        <v>1E-3</v>
      </c>
      <c r="C1268" s="1">
        <v>9.2225992815544597E-2</v>
      </c>
      <c r="D1268" s="1">
        <f t="shared" si="19"/>
        <v>1</v>
      </c>
      <c r="E1268" s="1">
        <v>4.7617995336035599E-5</v>
      </c>
      <c r="F1268" s="1">
        <v>1308</v>
      </c>
      <c r="G1268" s="1" t="s">
        <v>563</v>
      </c>
    </row>
    <row r="1269" spans="1:7" x14ac:dyDescent="0.25">
      <c r="A1269" s="1" t="s">
        <v>210</v>
      </c>
      <c r="B1269" s="1">
        <v>0.05</v>
      </c>
      <c r="C1269" s="1">
        <v>3.3547001075927903E-2</v>
      </c>
      <c r="D1269" s="1">
        <f t="shared" si="19"/>
        <v>1</v>
      </c>
      <c r="E1269" s="1">
        <v>9.06369338015134E-5</v>
      </c>
      <c r="F1269" s="1">
        <v>42846</v>
      </c>
      <c r="G1269" s="1" t="s">
        <v>563</v>
      </c>
    </row>
    <row r="1270" spans="1:7" x14ac:dyDescent="0.25">
      <c r="A1270" s="1" t="s">
        <v>210</v>
      </c>
      <c r="B1270" s="1">
        <v>0.1</v>
      </c>
      <c r="C1270" s="1">
        <v>0.14063911251579</v>
      </c>
      <c r="D1270" s="1">
        <f t="shared" si="19"/>
        <v>1</v>
      </c>
      <c r="E1270" s="1">
        <v>3.1384610589269002E-5</v>
      </c>
      <c r="F1270" s="1">
        <v>75251</v>
      </c>
      <c r="G1270" s="1" t="s">
        <v>563</v>
      </c>
    </row>
    <row r="1271" spans="1:7" x14ac:dyDescent="0.25">
      <c r="A1271" s="1" t="s">
        <v>210</v>
      </c>
      <c r="B1271" s="1">
        <v>0.2</v>
      </c>
      <c r="C1271" s="1">
        <v>0.47566083070660897</v>
      </c>
      <c r="D1271" s="1">
        <f t="shared" si="19"/>
        <v>1</v>
      </c>
      <c r="E1271" s="1">
        <v>1.00753032805656E-7</v>
      </c>
      <c r="F1271" s="1">
        <v>129128</v>
      </c>
      <c r="G1271" s="1" t="s">
        <v>563</v>
      </c>
    </row>
    <row r="1272" spans="1:7" x14ac:dyDescent="0.25">
      <c r="A1272" s="1" t="s">
        <v>210</v>
      </c>
      <c r="B1272" s="1">
        <v>0.3</v>
      </c>
      <c r="C1272" s="1">
        <v>0.33691535470356998</v>
      </c>
      <c r="D1272" s="1">
        <f t="shared" si="19"/>
        <v>1</v>
      </c>
      <c r="E1272" s="1">
        <v>4.78935315351148E-6</v>
      </c>
      <c r="F1272" s="1">
        <v>174472</v>
      </c>
      <c r="G1272" s="1" t="s">
        <v>563</v>
      </c>
    </row>
    <row r="1273" spans="1:7" x14ac:dyDescent="0.25">
      <c r="A1273" s="1" t="s">
        <v>210</v>
      </c>
      <c r="B1273" s="1">
        <v>0.4</v>
      </c>
      <c r="C1273" s="1">
        <v>0.35968227964453697</v>
      </c>
      <c r="D1273" s="1">
        <f t="shared" si="19"/>
        <v>1</v>
      </c>
      <c r="E1273" s="1">
        <v>3.4902846627327101E-6</v>
      </c>
      <c r="F1273" s="1">
        <v>213584</v>
      </c>
      <c r="G1273" s="1" t="s">
        <v>563</v>
      </c>
    </row>
    <row r="1274" spans="1:7" x14ac:dyDescent="0.25">
      <c r="A1274" s="1" t="s">
        <v>210</v>
      </c>
      <c r="B1274" s="1">
        <v>0.5</v>
      </c>
      <c r="C1274" s="1">
        <v>0.40772097792550399</v>
      </c>
      <c r="D1274" s="1">
        <f t="shared" si="19"/>
        <v>1</v>
      </c>
      <c r="E1274" s="1">
        <v>1.47289315877153E-6</v>
      </c>
      <c r="F1274" s="1">
        <v>247949</v>
      </c>
      <c r="G1274" s="1" t="s">
        <v>563</v>
      </c>
    </row>
    <row r="1275" spans="1:7" x14ac:dyDescent="0.25">
      <c r="A1275" s="1" t="s">
        <v>211</v>
      </c>
      <c r="B1275" s="1">
        <v>1E-3</v>
      </c>
      <c r="C1275" s="1">
        <v>8.2311910292234294E-2</v>
      </c>
      <c r="D1275" s="1">
        <f t="shared" si="19"/>
        <v>1</v>
      </c>
      <c r="E1275" s="1">
        <v>5.2209594022301103E-5</v>
      </c>
      <c r="F1275" s="1">
        <v>1364</v>
      </c>
      <c r="G1275" s="1" t="s">
        <v>563</v>
      </c>
    </row>
    <row r="1276" spans="1:7" x14ac:dyDescent="0.25">
      <c r="A1276" s="1" t="s">
        <v>211</v>
      </c>
      <c r="B1276" s="1">
        <v>0.05</v>
      </c>
      <c r="C1276" s="1">
        <v>0.37221350725440799</v>
      </c>
      <c r="D1276" s="1">
        <f t="shared" si="19"/>
        <v>1</v>
      </c>
      <c r="E1276" s="1">
        <v>2.8731124281922098E-6</v>
      </c>
      <c r="F1276" s="1">
        <v>42777</v>
      </c>
      <c r="G1276" s="1" t="s">
        <v>563</v>
      </c>
    </row>
    <row r="1277" spans="1:7" x14ac:dyDescent="0.25">
      <c r="A1277" s="1" t="s">
        <v>211</v>
      </c>
      <c r="B1277" s="1">
        <v>0.1</v>
      </c>
      <c r="C1277" s="1">
        <v>0.30501552040311097</v>
      </c>
      <c r="D1277" s="1">
        <f t="shared" si="19"/>
        <v>1</v>
      </c>
      <c r="E1277" s="1">
        <v>7.0325993640762999E-6</v>
      </c>
      <c r="F1277" s="1">
        <v>75459</v>
      </c>
      <c r="G1277" s="1" t="s">
        <v>563</v>
      </c>
    </row>
    <row r="1278" spans="1:7" x14ac:dyDescent="0.25">
      <c r="A1278" s="1" t="s">
        <v>211</v>
      </c>
      <c r="B1278" s="1">
        <v>0.2</v>
      </c>
      <c r="C1278" s="1">
        <v>8.0658442867032804E-2</v>
      </c>
      <c r="D1278" s="1">
        <f t="shared" si="19"/>
        <v>1</v>
      </c>
      <c r="E1278" s="1">
        <v>5.3037009882128699E-5</v>
      </c>
      <c r="F1278" s="1">
        <v>129942</v>
      </c>
      <c r="G1278" s="1" t="s">
        <v>563</v>
      </c>
    </row>
    <row r="1279" spans="1:7" x14ac:dyDescent="0.25">
      <c r="A1279" s="1" t="s">
        <v>211</v>
      </c>
      <c r="B1279" s="1">
        <v>0.3</v>
      </c>
      <c r="C1279" s="1">
        <v>0.102480551104438</v>
      </c>
      <c r="D1279" s="1">
        <f t="shared" si="19"/>
        <v>1</v>
      </c>
      <c r="E1279" s="1">
        <v>4.3435373929035E-5</v>
      </c>
      <c r="F1279" s="1">
        <v>175422</v>
      </c>
      <c r="G1279" s="1" t="s">
        <v>563</v>
      </c>
    </row>
    <row r="1280" spans="1:7" x14ac:dyDescent="0.25">
      <c r="A1280" s="1" t="s">
        <v>211</v>
      </c>
      <c r="B1280" s="1">
        <v>0.4</v>
      </c>
      <c r="C1280" s="1">
        <v>8.0446533940856102E-2</v>
      </c>
      <c r="D1280" s="1">
        <f t="shared" si="19"/>
        <v>1</v>
      </c>
      <c r="E1280" s="1">
        <v>5.3144449374542499E-5</v>
      </c>
      <c r="F1280" s="1">
        <v>214702</v>
      </c>
      <c r="G1280" s="1" t="s">
        <v>563</v>
      </c>
    </row>
    <row r="1281" spans="1:7" x14ac:dyDescent="0.25">
      <c r="A1281" s="1" t="s">
        <v>211</v>
      </c>
      <c r="B1281" s="1">
        <v>0.5</v>
      </c>
      <c r="C1281" s="1">
        <v>8.4772232539773507E-2</v>
      </c>
      <c r="D1281" s="1">
        <f t="shared" si="19"/>
        <v>1</v>
      </c>
      <c r="E1281" s="1">
        <v>5.10129603683573E-5</v>
      </c>
      <c r="F1281" s="1">
        <v>249064</v>
      </c>
      <c r="G1281" s="1" t="s">
        <v>563</v>
      </c>
    </row>
    <row r="1282" spans="1:7" x14ac:dyDescent="0.25">
      <c r="A1282" s="1" t="s">
        <v>212</v>
      </c>
      <c r="B1282" s="1">
        <v>1E-3</v>
      </c>
      <c r="C1282" s="1">
        <v>1.8420041445808302E-2</v>
      </c>
      <c r="D1282" s="1">
        <f t="shared" ref="D1282:D1345" si="20">MIN(1,C1282*561)</f>
        <v>1</v>
      </c>
      <c r="E1282" s="1">
        <v>1.17806175741197E-4</v>
      </c>
      <c r="F1282" s="1">
        <v>1421</v>
      </c>
      <c r="G1282" s="1" t="s">
        <v>563</v>
      </c>
    </row>
    <row r="1283" spans="1:7" x14ac:dyDescent="0.25">
      <c r="A1283" s="1" t="s">
        <v>212</v>
      </c>
      <c r="B1283" s="1">
        <v>0.05</v>
      </c>
      <c r="C1283" s="1">
        <v>3.5285053856228203E-2</v>
      </c>
      <c r="D1283" s="1">
        <f t="shared" si="20"/>
        <v>1</v>
      </c>
      <c r="E1283" s="1">
        <v>8.8392907421463995E-5</v>
      </c>
      <c r="F1283" s="1">
        <v>44415</v>
      </c>
      <c r="G1283" s="1" t="s">
        <v>563</v>
      </c>
    </row>
    <row r="1284" spans="1:7" x14ac:dyDescent="0.25">
      <c r="A1284" s="1" t="s">
        <v>212</v>
      </c>
      <c r="B1284" s="1">
        <v>0.1</v>
      </c>
      <c r="C1284" s="1">
        <v>4.9690655176711798E-2</v>
      </c>
      <c r="D1284" s="1">
        <f t="shared" si="20"/>
        <v>1</v>
      </c>
      <c r="E1284" s="1">
        <v>7.3409510951694096E-5</v>
      </c>
      <c r="F1284" s="1">
        <v>77884</v>
      </c>
      <c r="G1284" s="1" t="s">
        <v>563</v>
      </c>
    </row>
    <row r="1285" spans="1:7" x14ac:dyDescent="0.25">
      <c r="A1285" s="1" t="s">
        <v>212</v>
      </c>
      <c r="B1285" s="1">
        <v>0.2</v>
      </c>
      <c r="C1285" s="1">
        <v>1.80248942915208E-3</v>
      </c>
      <c r="D1285" s="1">
        <f t="shared" si="20"/>
        <v>1</v>
      </c>
      <c r="E1285" s="1">
        <v>2.2903621836212201E-4</v>
      </c>
      <c r="F1285" s="1">
        <v>133660</v>
      </c>
      <c r="G1285" s="1" t="s">
        <v>563</v>
      </c>
    </row>
    <row r="1286" spans="1:7" x14ac:dyDescent="0.25">
      <c r="A1286" s="1" t="s">
        <v>212</v>
      </c>
      <c r="B1286" s="1">
        <v>0.3</v>
      </c>
      <c r="C1286" s="1">
        <v>4.4319601820489198E-3</v>
      </c>
      <c r="D1286" s="1">
        <f t="shared" si="20"/>
        <v>1</v>
      </c>
      <c r="E1286" s="1">
        <v>1.8517417223884401E-4</v>
      </c>
      <c r="F1286" s="1">
        <v>180609</v>
      </c>
      <c r="G1286" s="1" t="s">
        <v>563</v>
      </c>
    </row>
    <row r="1287" spans="1:7" x14ac:dyDescent="0.25">
      <c r="A1287" s="1" t="s">
        <v>212</v>
      </c>
      <c r="B1287" s="1">
        <v>0.4</v>
      </c>
      <c r="C1287" s="1">
        <v>3.6221901400494598E-3</v>
      </c>
      <c r="D1287" s="1">
        <f t="shared" si="20"/>
        <v>1</v>
      </c>
      <c r="E1287" s="1">
        <v>1.94940430368939E-4</v>
      </c>
      <c r="F1287" s="1">
        <v>220984</v>
      </c>
      <c r="G1287" s="1" t="s">
        <v>563</v>
      </c>
    </row>
    <row r="1288" spans="1:7" x14ac:dyDescent="0.25">
      <c r="A1288" s="1" t="s">
        <v>212</v>
      </c>
      <c r="B1288" s="1">
        <v>0.5</v>
      </c>
      <c r="C1288" s="1">
        <v>2.9185381954282201E-3</v>
      </c>
      <c r="D1288" s="1">
        <f t="shared" si="20"/>
        <v>1</v>
      </c>
      <c r="E1288" s="1">
        <v>2.0544332676875101E-4</v>
      </c>
      <c r="F1288" s="1">
        <v>256158</v>
      </c>
      <c r="G1288" s="1" t="s">
        <v>563</v>
      </c>
    </row>
    <row r="1289" spans="1:7" x14ac:dyDescent="0.25">
      <c r="A1289" s="1" t="s">
        <v>213</v>
      </c>
      <c r="B1289" s="1">
        <v>1E-3</v>
      </c>
      <c r="C1289" s="1">
        <v>0.43746288886645901</v>
      </c>
      <c r="D1289" s="1">
        <f t="shared" si="20"/>
        <v>1</v>
      </c>
      <c r="E1289" s="1">
        <v>6.6982843405227797E-7</v>
      </c>
      <c r="F1289" s="1">
        <v>1343</v>
      </c>
      <c r="G1289" s="1" t="s">
        <v>563</v>
      </c>
    </row>
    <row r="1290" spans="1:7" x14ac:dyDescent="0.25">
      <c r="A1290" s="1" t="s">
        <v>213</v>
      </c>
      <c r="B1290" s="1">
        <v>0.05</v>
      </c>
      <c r="C1290" s="1">
        <v>0.273144900497098</v>
      </c>
      <c r="D1290" s="1">
        <f t="shared" si="20"/>
        <v>1</v>
      </c>
      <c r="E1290" s="1">
        <v>9.8408762059243298E-6</v>
      </c>
      <c r="F1290" s="1">
        <v>42089</v>
      </c>
      <c r="G1290" s="1" t="s">
        <v>563</v>
      </c>
    </row>
    <row r="1291" spans="1:7" x14ac:dyDescent="0.25">
      <c r="A1291" s="1" t="s">
        <v>213</v>
      </c>
      <c r="B1291" s="1">
        <v>0.1</v>
      </c>
      <c r="C1291" s="1">
        <v>0.101398210171812</v>
      </c>
      <c r="D1291" s="1">
        <f t="shared" si="20"/>
        <v>1</v>
      </c>
      <c r="E1291" s="1">
        <v>4.3853160459628198E-5</v>
      </c>
      <c r="F1291" s="1">
        <v>74516</v>
      </c>
      <c r="G1291" s="1" t="s">
        <v>563</v>
      </c>
    </row>
    <row r="1292" spans="1:7" x14ac:dyDescent="0.25">
      <c r="A1292" s="1" t="s">
        <v>213</v>
      </c>
      <c r="B1292" s="1">
        <v>0.2</v>
      </c>
      <c r="C1292" s="1">
        <v>0.146989322488874</v>
      </c>
      <c r="D1292" s="1">
        <f t="shared" si="20"/>
        <v>1</v>
      </c>
      <c r="E1292" s="1">
        <v>2.9773561968204899E-5</v>
      </c>
      <c r="F1292" s="1">
        <v>127638</v>
      </c>
      <c r="G1292" s="1" t="s">
        <v>563</v>
      </c>
    </row>
    <row r="1293" spans="1:7" x14ac:dyDescent="0.25">
      <c r="A1293" s="1" t="s">
        <v>213</v>
      </c>
      <c r="B1293" s="1">
        <v>0.3</v>
      </c>
      <c r="C1293" s="1">
        <v>0.29286387433793198</v>
      </c>
      <c r="D1293" s="1">
        <f t="shared" si="20"/>
        <v>1</v>
      </c>
      <c r="E1293" s="1">
        <v>8.0311619262696305E-6</v>
      </c>
      <c r="F1293" s="1">
        <v>172936</v>
      </c>
      <c r="G1293" s="1" t="s">
        <v>563</v>
      </c>
    </row>
    <row r="1294" spans="1:7" x14ac:dyDescent="0.25">
      <c r="A1294" s="1" t="s">
        <v>213</v>
      </c>
      <c r="B1294" s="1">
        <v>0.4</v>
      </c>
      <c r="C1294" s="1">
        <v>0.27214762037694101</v>
      </c>
      <c r="D1294" s="1">
        <f t="shared" si="20"/>
        <v>1</v>
      </c>
      <c r="E1294" s="1">
        <v>9.9390352068518001E-6</v>
      </c>
      <c r="F1294" s="1">
        <v>211521</v>
      </c>
      <c r="G1294" s="1" t="s">
        <v>563</v>
      </c>
    </row>
    <row r="1295" spans="1:7" x14ac:dyDescent="0.25">
      <c r="A1295" s="1" t="s">
        <v>213</v>
      </c>
      <c r="B1295" s="1">
        <v>0.5</v>
      </c>
      <c r="C1295" s="1">
        <v>0.29757256237599</v>
      </c>
      <c r="D1295" s="1">
        <f t="shared" si="20"/>
        <v>1</v>
      </c>
      <c r="E1295" s="1">
        <v>7.6341482098119007E-6</v>
      </c>
      <c r="F1295" s="1">
        <v>245408</v>
      </c>
      <c r="G1295" s="1" t="s">
        <v>563</v>
      </c>
    </row>
    <row r="1296" spans="1:7" x14ac:dyDescent="0.25">
      <c r="A1296" s="1" t="s">
        <v>214</v>
      </c>
      <c r="B1296" s="1">
        <v>1E-3</v>
      </c>
      <c r="C1296" s="1">
        <v>2.1074982036594098E-2</v>
      </c>
      <c r="D1296" s="1">
        <f t="shared" si="20"/>
        <v>1</v>
      </c>
      <c r="E1296" s="1">
        <v>1.1162620635596401E-4</v>
      </c>
      <c r="F1296" s="1">
        <v>1376</v>
      </c>
      <c r="G1296" s="1" t="s">
        <v>563</v>
      </c>
    </row>
    <row r="1297" spans="1:7" x14ac:dyDescent="0.25">
      <c r="A1297" s="1" t="s">
        <v>214</v>
      </c>
      <c r="B1297" s="1">
        <v>0.05</v>
      </c>
      <c r="C1297" s="1">
        <v>0.13415798964999701</v>
      </c>
      <c r="D1297" s="1">
        <f t="shared" si="20"/>
        <v>1</v>
      </c>
      <c r="E1297" s="1">
        <v>3.3126491412294199E-5</v>
      </c>
      <c r="F1297" s="1">
        <v>44145</v>
      </c>
      <c r="G1297" s="1" t="s">
        <v>563</v>
      </c>
    </row>
    <row r="1298" spans="1:7" x14ac:dyDescent="0.25">
      <c r="A1298" s="1" t="s">
        <v>214</v>
      </c>
      <c r="B1298" s="1">
        <v>0.1</v>
      </c>
      <c r="C1298" s="1">
        <v>0.245150827549031</v>
      </c>
      <c r="D1298" s="1">
        <f t="shared" si="20"/>
        <v>1</v>
      </c>
      <c r="E1298" s="1">
        <v>1.2864936902001701E-5</v>
      </c>
      <c r="F1298" s="1">
        <v>77740</v>
      </c>
      <c r="G1298" s="1" t="s">
        <v>563</v>
      </c>
    </row>
    <row r="1299" spans="1:7" x14ac:dyDescent="0.25">
      <c r="A1299" s="1" t="s">
        <v>214</v>
      </c>
      <c r="B1299" s="1">
        <v>0.2</v>
      </c>
      <c r="C1299" s="1">
        <v>0.25243681543121499</v>
      </c>
      <c r="D1299" s="1">
        <f t="shared" si="20"/>
        <v>1</v>
      </c>
      <c r="E1299" s="1">
        <v>1.20218008640149E-5</v>
      </c>
      <c r="F1299" s="1">
        <v>133704</v>
      </c>
      <c r="G1299" s="1" t="s">
        <v>563</v>
      </c>
    </row>
    <row r="1300" spans="1:7" x14ac:dyDescent="0.25">
      <c r="A1300" s="1" t="s">
        <v>214</v>
      </c>
      <c r="B1300" s="1">
        <v>0.3</v>
      </c>
      <c r="C1300" s="1">
        <v>0.398973276520734</v>
      </c>
      <c r="D1300" s="1">
        <f t="shared" si="20"/>
        <v>1</v>
      </c>
      <c r="E1300" s="1">
        <v>1.7718452175463599E-6</v>
      </c>
      <c r="F1300" s="1">
        <v>180575</v>
      </c>
      <c r="G1300" s="1" t="s">
        <v>563</v>
      </c>
    </row>
    <row r="1301" spans="1:7" x14ac:dyDescent="0.25">
      <c r="A1301" s="1" t="s">
        <v>214</v>
      </c>
      <c r="B1301" s="1">
        <v>0.4</v>
      </c>
      <c r="C1301" s="1">
        <v>0.26340402625415399</v>
      </c>
      <c r="D1301" s="1">
        <f t="shared" si="20"/>
        <v>1</v>
      </c>
      <c r="E1301" s="1">
        <v>1.08286948703462E-5</v>
      </c>
      <c r="F1301" s="1">
        <v>220995</v>
      </c>
      <c r="G1301" s="1" t="s">
        <v>563</v>
      </c>
    </row>
    <row r="1302" spans="1:7" x14ac:dyDescent="0.25">
      <c r="A1302" s="1" t="s">
        <v>214</v>
      </c>
      <c r="B1302" s="1">
        <v>0.5</v>
      </c>
      <c r="C1302" s="1">
        <v>0.33182505710302801</v>
      </c>
      <c r="D1302" s="1">
        <f t="shared" si="20"/>
        <v>1</v>
      </c>
      <c r="E1302" s="1">
        <v>5.1128560877300402E-6</v>
      </c>
      <c r="F1302" s="1">
        <v>255888</v>
      </c>
      <c r="G1302" s="1" t="s">
        <v>563</v>
      </c>
    </row>
    <row r="1303" spans="1:7" x14ac:dyDescent="0.25">
      <c r="A1303" s="1" t="s">
        <v>215</v>
      </c>
      <c r="B1303" s="1">
        <v>1E-3</v>
      </c>
      <c r="C1303" s="1">
        <v>0.24190274382854601</v>
      </c>
      <c r="D1303" s="1">
        <f t="shared" si="20"/>
        <v>1</v>
      </c>
      <c r="E1303" s="1">
        <v>1.3254478146817999E-5</v>
      </c>
      <c r="F1303" s="1">
        <v>1367</v>
      </c>
      <c r="G1303" s="1" t="s">
        <v>563</v>
      </c>
    </row>
    <row r="1304" spans="1:7" x14ac:dyDescent="0.25">
      <c r="A1304" s="1" t="s">
        <v>215</v>
      </c>
      <c r="B1304" s="1">
        <v>0.05</v>
      </c>
      <c r="C1304" s="1">
        <v>0.34781331363141099</v>
      </c>
      <c r="D1304" s="1">
        <f t="shared" si="20"/>
        <v>1</v>
      </c>
      <c r="E1304" s="1">
        <v>4.1380204868213297E-6</v>
      </c>
      <c r="F1304" s="1">
        <v>42706</v>
      </c>
      <c r="G1304" s="1" t="s">
        <v>563</v>
      </c>
    </row>
    <row r="1305" spans="1:7" x14ac:dyDescent="0.25">
      <c r="A1305" s="1" t="s">
        <v>215</v>
      </c>
      <c r="B1305" s="1">
        <v>0.1</v>
      </c>
      <c r="C1305" s="1">
        <v>0.39848432805217598</v>
      </c>
      <c r="D1305" s="1">
        <f t="shared" si="20"/>
        <v>1</v>
      </c>
      <c r="E1305" s="1">
        <v>1.7894217905212201E-6</v>
      </c>
      <c r="F1305" s="1">
        <v>75516</v>
      </c>
      <c r="G1305" s="1" t="s">
        <v>563</v>
      </c>
    </row>
    <row r="1306" spans="1:7" x14ac:dyDescent="0.25">
      <c r="A1306" s="1" t="s">
        <v>215</v>
      </c>
      <c r="B1306" s="1">
        <v>0.2</v>
      </c>
      <c r="C1306" s="1">
        <v>0.43096731662262999</v>
      </c>
      <c r="D1306" s="1">
        <f t="shared" si="20"/>
        <v>1</v>
      </c>
      <c r="E1306" s="1">
        <v>8.1768542736782003E-7</v>
      </c>
      <c r="F1306" s="1">
        <v>130332</v>
      </c>
      <c r="G1306" s="1" t="s">
        <v>563</v>
      </c>
    </row>
    <row r="1307" spans="1:7" x14ac:dyDescent="0.25">
      <c r="A1307" s="1" t="s">
        <v>215</v>
      </c>
      <c r="B1307" s="1">
        <v>0.3</v>
      </c>
      <c r="C1307" s="1">
        <v>0.32921425131723803</v>
      </c>
      <c r="D1307" s="1">
        <f t="shared" si="20"/>
        <v>1</v>
      </c>
      <c r="E1307" s="1">
        <v>5.2836694219848798E-6</v>
      </c>
      <c r="F1307" s="1">
        <v>176428</v>
      </c>
      <c r="G1307" s="1" t="s">
        <v>563</v>
      </c>
    </row>
    <row r="1308" spans="1:7" x14ac:dyDescent="0.25">
      <c r="A1308" s="1" t="s">
        <v>215</v>
      </c>
      <c r="B1308" s="1">
        <v>0.4</v>
      </c>
      <c r="C1308" s="1">
        <v>0.36881001368551097</v>
      </c>
      <c r="D1308" s="1">
        <f t="shared" si="20"/>
        <v>1</v>
      </c>
      <c r="E1308" s="1">
        <v>3.03412698343664E-6</v>
      </c>
      <c r="F1308" s="1">
        <v>215800</v>
      </c>
      <c r="G1308" s="1" t="s">
        <v>563</v>
      </c>
    </row>
    <row r="1309" spans="1:7" x14ac:dyDescent="0.25">
      <c r="A1309" s="1" t="s">
        <v>215</v>
      </c>
      <c r="B1309" s="1">
        <v>0.5</v>
      </c>
      <c r="C1309" s="1">
        <v>0.35469839321771102</v>
      </c>
      <c r="D1309" s="1">
        <f t="shared" si="20"/>
        <v>1</v>
      </c>
      <c r="E1309" s="1">
        <v>3.7546282746214701E-6</v>
      </c>
      <c r="F1309" s="1">
        <v>250193</v>
      </c>
      <c r="G1309" s="1" t="s">
        <v>563</v>
      </c>
    </row>
    <row r="1310" spans="1:7" x14ac:dyDescent="0.25">
      <c r="A1310" s="1" t="s">
        <v>48</v>
      </c>
      <c r="B1310" s="1">
        <v>1E-3</v>
      </c>
      <c r="C1310" s="1">
        <v>0.29612981070155098</v>
      </c>
      <c r="D1310" s="1">
        <f t="shared" si="20"/>
        <v>1</v>
      </c>
      <c r="E1310" s="1">
        <v>7.7544172719656907E-6</v>
      </c>
      <c r="F1310" s="1">
        <v>1365</v>
      </c>
      <c r="G1310" s="1" t="s">
        <v>563</v>
      </c>
    </row>
    <row r="1311" spans="1:7" x14ac:dyDescent="0.25">
      <c r="A1311" s="1" t="s">
        <v>48</v>
      </c>
      <c r="B1311" s="1">
        <v>0.05</v>
      </c>
      <c r="C1311" s="1">
        <v>9.1232689477702994E-2</v>
      </c>
      <c r="D1311" s="1">
        <f t="shared" si="20"/>
        <v>1</v>
      </c>
      <c r="E1311" s="1">
        <v>4.8051746209365503E-5</v>
      </c>
      <c r="F1311" s="1">
        <v>42771</v>
      </c>
      <c r="G1311" s="1" t="s">
        <v>563</v>
      </c>
    </row>
    <row r="1312" spans="1:7" x14ac:dyDescent="0.25">
      <c r="A1312" s="1" t="s">
        <v>48</v>
      </c>
      <c r="B1312" s="1">
        <v>0.1</v>
      </c>
      <c r="C1312" s="1">
        <v>8.2954537209201998E-2</v>
      </c>
      <c r="D1312" s="1">
        <f t="shared" si="20"/>
        <v>1</v>
      </c>
      <c r="E1312" s="1">
        <v>5.1893125618596199E-5</v>
      </c>
      <c r="F1312" s="1">
        <v>75022</v>
      </c>
      <c r="G1312" s="1" t="s">
        <v>563</v>
      </c>
    </row>
    <row r="1313" spans="1:7" x14ac:dyDescent="0.25">
      <c r="A1313" s="1" t="s">
        <v>48</v>
      </c>
      <c r="B1313" s="1">
        <v>0.2</v>
      </c>
      <c r="C1313" s="1">
        <v>2.3504436215895701E-2</v>
      </c>
      <c r="D1313" s="1">
        <f t="shared" si="20"/>
        <v>1</v>
      </c>
      <c r="E1313" s="1">
        <v>1.0664955902695E-4</v>
      </c>
      <c r="F1313" s="1">
        <v>129110</v>
      </c>
      <c r="G1313" s="1" t="s">
        <v>563</v>
      </c>
    </row>
    <row r="1314" spans="1:7" x14ac:dyDescent="0.25">
      <c r="A1314" s="1" t="s">
        <v>48</v>
      </c>
      <c r="B1314" s="1">
        <v>0.3</v>
      </c>
      <c r="C1314" s="1">
        <v>6.9503027742476801E-3</v>
      </c>
      <c r="D1314" s="1">
        <f t="shared" si="20"/>
        <v>1</v>
      </c>
      <c r="E1314" s="1">
        <v>1.6356830214192501E-4</v>
      </c>
      <c r="F1314" s="1">
        <v>174399</v>
      </c>
      <c r="G1314" s="1" t="s">
        <v>563</v>
      </c>
    </row>
    <row r="1315" spans="1:7" x14ac:dyDescent="0.25">
      <c r="A1315" s="1" t="s">
        <v>48</v>
      </c>
      <c r="B1315" s="1">
        <v>0.4</v>
      </c>
      <c r="C1315" s="1">
        <v>8.3913901772536808E-3</v>
      </c>
      <c r="D1315" s="1">
        <f t="shared" si="20"/>
        <v>1</v>
      </c>
      <c r="E1315" s="1">
        <v>1.54600183772002E-4</v>
      </c>
      <c r="F1315" s="1">
        <v>213739</v>
      </c>
      <c r="G1315" s="1" t="s">
        <v>563</v>
      </c>
    </row>
    <row r="1316" spans="1:7" x14ac:dyDescent="0.25">
      <c r="A1316" s="1" t="s">
        <v>48</v>
      </c>
      <c r="B1316" s="1">
        <v>0.5</v>
      </c>
      <c r="C1316" s="1">
        <v>2.91167522899359E-3</v>
      </c>
      <c r="D1316" s="1">
        <f t="shared" si="20"/>
        <v>1</v>
      </c>
      <c r="E1316" s="1">
        <v>2.0555806244848499E-4</v>
      </c>
      <c r="F1316" s="1">
        <v>247894</v>
      </c>
      <c r="G1316" s="1" t="s">
        <v>563</v>
      </c>
    </row>
    <row r="1317" spans="1:7" x14ac:dyDescent="0.25">
      <c r="A1317" s="1" t="s">
        <v>216</v>
      </c>
      <c r="B1317" s="1">
        <v>1E-3</v>
      </c>
      <c r="C1317" s="1">
        <v>2.3650760412395298E-3</v>
      </c>
      <c r="D1317" s="1">
        <f t="shared" si="20"/>
        <v>1</v>
      </c>
      <c r="E1317" s="1">
        <v>2.15711807433849E-4</v>
      </c>
      <c r="F1317" s="1">
        <v>1342</v>
      </c>
      <c r="G1317" s="1" t="s">
        <v>563</v>
      </c>
    </row>
    <row r="1318" spans="1:7" x14ac:dyDescent="0.25">
      <c r="A1318" s="1" t="s">
        <v>216</v>
      </c>
      <c r="B1318" s="1">
        <v>0.05</v>
      </c>
      <c r="C1318" s="1">
        <v>9.5992221461863203E-2</v>
      </c>
      <c r="D1318" s="1">
        <f t="shared" si="20"/>
        <v>1</v>
      </c>
      <c r="E1318" s="1">
        <v>4.6021356463365998E-5</v>
      </c>
      <c r="F1318" s="1">
        <v>42383</v>
      </c>
      <c r="G1318" s="1" t="s">
        <v>563</v>
      </c>
    </row>
    <row r="1319" spans="1:7" x14ac:dyDescent="0.25">
      <c r="A1319" s="1" t="s">
        <v>216</v>
      </c>
      <c r="B1319" s="1">
        <v>0.1</v>
      </c>
      <c r="C1319" s="1">
        <v>9.9511715642921397E-2</v>
      </c>
      <c r="D1319" s="1">
        <f t="shared" si="20"/>
        <v>1</v>
      </c>
      <c r="E1319" s="1">
        <v>4.4594052590385402E-5</v>
      </c>
      <c r="F1319" s="1">
        <v>74791</v>
      </c>
      <c r="G1319" s="1" t="s">
        <v>563</v>
      </c>
    </row>
    <row r="1320" spans="1:7" x14ac:dyDescent="0.25">
      <c r="A1320" s="1" t="s">
        <v>216</v>
      </c>
      <c r="B1320" s="1">
        <v>0.2</v>
      </c>
      <c r="C1320" s="1">
        <v>0.229398531623563</v>
      </c>
      <c r="D1320" s="1">
        <f t="shared" si="20"/>
        <v>1</v>
      </c>
      <c r="E1320" s="1">
        <v>1.48374840304166E-5</v>
      </c>
      <c r="F1320" s="1">
        <v>128850</v>
      </c>
      <c r="G1320" s="1" t="s">
        <v>563</v>
      </c>
    </row>
    <row r="1321" spans="1:7" x14ac:dyDescent="0.25">
      <c r="A1321" s="1" t="s">
        <v>216</v>
      </c>
      <c r="B1321" s="1">
        <v>0.3</v>
      </c>
      <c r="C1321" s="1">
        <v>0.355336686870869</v>
      </c>
      <c r="D1321" s="1">
        <f t="shared" si="20"/>
        <v>1</v>
      </c>
      <c r="E1321" s="1">
        <v>3.72016113925344E-6</v>
      </c>
      <c r="F1321" s="1">
        <v>174471</v>
      </c>
      <c r="G1321" s="1" t="s">
        <v>563</v>
      </c>
    </row>
    <row r="1322" spans="1:7" x14ac:dyDescent="0.25">
      <c r="A1322" s="1" t="s">
        <v>216</v>
      </c>
      <c r="B1322" s="1">
        <v>0.4</v>
      </c>
      <c r="C1322" s="1">
        <v>0.45483618611165799</v>
      </c>
      <c r="D1322" s="1">
        <f t="shared" si="20"/>
        <v>1</v>
      </c>
      <c r="E1322" s="1">
        <v>3.47976676251527E-7</v>
      </c>
      <c r="F1322" s="1">
        <v>213776</v>
      </c>
      <c r="G1322" s="1" t="s">
        <v>563</v>
      </c>
    </row>
    <row r="1323" spans="1:7" x14ac:dyDescent="0.25">
      <c r="A1323" s="1" t="s">
        <v>216</v>
      </c>
      <c r="B1323" s="1">
        <v>0.5</v>
      </c>
      <c r="C1323" s="1">
        <v>0.45907774353092901</v>
      </c>
      <c r="D1323" s="1">
        <f t="shared" si="20"/>
        <v>1</v>
      </c>
      <c r="E1323" s="1">
        <v>2.8546565911113899E-7</v>
      </c>
      <c r="F1323" s="1">
        <v>248260</v>
      </c>
      <c r="G1323" s="1" t="s">
        <v>563</v>
      </c>
    </row>
    <row r="1324" spans="1:7" x14ac:dyDescent="0.25">
      <c r="A1324" s="1" t="s">
        <v>217</v>
      </c>
      <c r="B1324" s="1">
        <v>1E-3</v>
      </c>
      <c r="C1324" s="1">
        <v>9.9113278514912001E-2</v>
      </c>
      <c r="D1324" s="1">
        <f t="shared" si="20"/>
        <v>1</v>
      </c>
      <c r="E1324" s="1">
        <v>4.4752643985179799E-5</v>
      </c>
      <c r="F1324" s="1">
        <v>1882</v>
      </c>
      <c r="G1324" s="1" t="s">
        <v>561</v>
      </c>
    </row>
    <row r="1325" spans="1:7" x14ac:dyDescent="0.25">
      <c r="A1325" s="1" t="s">
        <v>217</v>
      </c>
      <c r="B1325" s="1">
        <v>0.05</v>
      </c>
      <c r="C1325" s="1">
        <v>0.33417080593822401</v>
      </c>
      <c r="D1325" s="1">
        <f t="shared" si="20"/>
        <v>1</v>
      </c>
      <c r="E1325" s="1">
        <v>4.9622228304180299E-6</v>
      </c>
      <c r="F1325" s="1">
        <v>56494</v>
      </c>
      <c r="G1325" s="1" t="s">
        <v>561</v>
      </c>
    </row>
    <row r="1326" spans="1:7" x14ac:dyDescent="0.25">
      <c r="A1326" s="1" t="s">
        <v>217</v>
      </c>
      <c r="B1326" s="1">
        <v>0.1</v>
      </c>
      <c r="C1326" s="1">
        <v>0.147210681671162</v>
      </c>
      <c r="D1326" s="1">
        <f t="shared" si="20"/>
        <v>1</v>
      </c>
      <c r="E1326" s="1">
        <v>2.9719009394413302E-5</v>
      </c>
      <c r="F1326" s="1">
        <v>98898</v>
      </c>
      <c r="G1326" s="1" t="s">
        <v>561</v>
      </c>
    </row>
    <row r="1327" spans="1:7" x14ac:dyDescent="0.25">
      <c r="A1327" s="1" t="s">
        <v>217</v>
      </c>
      <c r="B1327" s="1">
        <v>0.2</v>
      </c>
      <c r="C1327" s="1">
        <v>6.7539512891372805E-2</v>
      </c>
      <c r="D1327" s="1">
        <f t="shared" si="20"/>
        <v>1</v>
      </c>
      <c r="E1327" s="1">
        <v>6.0371280269255797E-5</v>
      </c>
      <c r="F1327" s="1">
        <v>168234</v>
      </c>
      <c r="G1327" s="1" t="s">
        <v>561</v>
      </c>
    </row>
    <row r="1328" spans="1:7" x14ac:dyDescent="0.25">
      <c r="A1328" s="1" t="s">
        <v>217</v>
      </c>
      <c r="B1328" s="1">
        <v>0.3</v>
      </c>
      <c r="C1328" s="1">
        <v>7.6033644927823801E-2</v>
      </c>
      <c r="D1328" s="1">
        <f t="shared" si="20"/>
        <v>1</v>
      </c>
      <c r="E1328" s="1">
        <v>5.54579257084908E-5</v>
      </c>
      <c r="F1328" s="1">
        <v>225895</v>
      </c>
      <c r="G1328" s="1" t="s">
        <v>561</v>
      </c>
    </row>
    <row r="1329" spans="1:7" x14ac:dyDescent="0.25">
      <c r="A1329" s="1" t="s">
        <v>217</v>
      </c>
      <c r="B1329" s="1">
        <v>0.4</v>
      </c>
      <c r="C1329" s="1">
        <v>0.14506216443978701</v>
      </c>
      <c r="D1329" s="1">
        <f t="shared" si="20"/>
        <v>1</v>
      </c>
      <c r="E1329" s="1">
        <v>3.0252977810785199E-5</v>
      </c>
      <c r="F1329" s="1">
        <v>274502</v>
      </c>
      <c r="G1329" s="1" t="s">
        <v>561</v>
      </c>
    </row>
    <row r="1330" spans="1:7" x14ac:dyDescent="0.25">
      <c r="A1330" s="1" t="s">
        <v>217</v>
      </c>
      <c r="B1330" s="1">
        <v>0.5</v>
      </c>
      <c r="C1330" s="1">
        <v>9.7856002598139605E-2</v>
      </c>
      <c r="D1330" s="1">
        <f t="shared" si="20"/>
        <v>1</v>
      </c>
      <c r="E1330" s="1">
        <v>4.5258026294403598E-5</v>
      </c>
      <c r="F1330" s="1">
        <v>316286</v>
      </c>
      <c r="G1330" s="1" t="s">
        <v>561</v>
      </c>
    </row>
    <row r="1331" spans="1:7" x14ac:dyDescent="0.25">
      <c r="A1331" s="1" t="s">
        <v>218</v>
      </c>
      <c r="B1331" s="1">
        <v>1E-3</v>
      </c>
      <c r="C1331" s="1">
        <v>0.48394388837631402</v>
      </c>
      <c r="D1331" s="1">
        <f t="shared" si="20"/>
        <v>1</v>
      </c>
      <c r="E1331" s="1">
        <v>4.3814979977518898E-8</v>
      </c>
      <c r="F1331" s="1">
        <v>675</v>
      </c>
      <c r="G1331" s="1" t="s">
        <v>562</v>
      </c>
    </row>
    <row r="1332" spans="1:7" x14ac:dyDescent="0.25">
      <c r="A1332" s="1" t="s">
        <v>218</v>
      </c>
      <c r="B1332" s="1">
        <v>0.05</v>
      </c>
      <c r="C1332" s="1">
        <v>2.3560436892728701E-2</v>
      </c>
      <c r="D1332" s="1">
        <f t="shared" si="20"/>
        <v>1</v>
      </c>
      <c r="E1332" s="1">
        <v>1.06541331443499E-4</v>
      </c>
      <c r="F1332" s="1">
        <v>18919</v>
      </c>
      <c r="G1332" s="1" t="s">
        <v>562</v>
      </c>
    </row>
    <row r="1333" spans="1:7" x14ac:dyDescent="0.25">
      <c r="A1333" s="1" t="s">
        <v>218</v>
      </c>
      <c r="B1333" s="1">
        <v>0.1</v>
      </c>
      <c r="C1333" s="1">
        <v>2.13036279345957E-3</v>
      </c>
      <c r="D1333" s="1">
        <f t="shared" si="20"/>
        <v>1</v>
      </c>
      <c r="E1333" s="1">
        <v>2.2083096786484899E-4</v>
      </c>
      <c r="F1333" s="1">
        <v>32820</v>
      </c>
      <c r="G1333" s="1" t="s">
        <v>562</v>
      </c>
    </row>
    <row r="1334" spans="1:7" x14ac:dyDescent="0.25">
      <c r="A1334" s="1" t="s">
        <v>218</v>
      </c>
      <c r="B1334" s="1">
        <v>0.2</v>
      </c>
      <c r="C1334" s="1">
        <v>2.5588067474713099E-3</v>
      </c>
      <c r="D1334" s="1">
        <f t="shared" si="20"/>
        <v>1</v>
      </c>
      <c r="E1334" s="1">
        <v>2.1186219337743201E-4</v>
      </c>
      <c r="F1334" s="1">
        <v>55887</v>
      </c>
      <c r="G1334" s="1" t="s">
        <v>562</v>
      </c>
    </row>
    <row r="1335" spans="1:7" x14ac:dyDescent="0.25">
      <c r="A1335" s="1" t="s">
        <v>219</v>
      </c>
      <c r="B1335" s="1">
        <v>1E-3</v>
      </c>
      <c r="C1335" s="1">
        <v>0.409487174370263</v>
      </c>
      <c r="D1335" s="1">
        <f t="shared" si="20"/>
        <v>1</v>
      </c>
      <c r="E1335" s="1">
        <v>1.41606570103203E-6</v>
      </c>
      <c r="F1335" s="1">
        <v>606</v>
      </c>
      <c r="G1335" s="1" t="s">
        <v>562</v>
      </c>
    </row>
    <row r="1336" spans="1:7" x14ac:dyDescent="0.25">
      <c r="A1336" s="1" t="s">
        <v>219</v>
      </c>
      <c r="B1336" s="1">
        <v>0.05</v>
      </c>
      <c r="C1336" s="1">
        <v>9.6101045920984299E-2</v>
      </c>
      <c r="D1336" s="1">
        <f t="shared" si="20"/>
        <v>1</v>
      </c>
      <c r="E1336" s="1">
        <v>4.5976311897844E-5</v>
      </c>
      <c r="F1336" s="1">
        <v>18217</v>
      </c>
      <c r="G1336" s="1" t="s">
        <v>562</v>
      </c>
    </row>
    <row r="1337" spans="1:7" x14ac:dyDescent="0.25">
      <c r="A1337" s="1" t="s">
        <v>219</v>
      </c>
      <c r="B1337" s="1">
        <v>0.1</v>
      </c>
      <c r="C1337" s="1">
        <v>1.05875053190448E-2</v>
      </c>
      <c r="D1337" s="1">
        <f t="shared" si="20"/>
        <v>1</v>
      </c>
      <c r="E1337" s="1">
        <v>1.43608888863223E-4</v>
      </c>
      <c r="F1337" s="1">
        <v>31940</v>
      </c>
      <c r="G1337" s="1" t="s">
        <v>562</v>
      </c>
    </row>
    <row r="1338" spans="1:7" x14ac:dyDescent="0.25">
      <c r="A1338" s="1" t="s">
        <v>219</v>
      </c>
      <c r="B1338" s="1">
        <v>0.2</v>
      </c>
      <c r="C1338" s="1">
        <v>1.68258970529237E-2</v>
      </c>
      <c r="D1338" s="1">
        <f t="shared" si="20"/>
        <v>1</v>
      </c>
      <c r="E1338" s="1">
        <v>1.21983109283907E-4</v>
      </c>
      <c r="F1338" s="1">
        <v>54918</v>
      </c>
      <c r="G1338" s="1" t="s">
        <v>562</v>
      </c>
    </row>
    <row r="1339" spans="1:7" x14ac:dyDescent="0.25">
      <c r="A1339" s="1" t="s">
        <v>219</v>
      </c>
      <c r="B1339" s="1">
        <v>0.3</v>
      </c>
      <c r="C1339" s="1">
        <v>1.23919112924776E-2</v>
      </c>
      <c r="D1339" s="1">
        <f t="shared" si="20"/>
        <v>1</v>
      </c>
      <c r="E1339" s="1">
        <v>1.36218464262927E-4</v>
      </c>
      <c r="F1339" s="1">
        <v>74330</v>
      </c>
      <c r="G1339" s="1" t="s">
        <v>562</v>
      </c>
    </row>
    <row r="1340" spans="1:7" x14ac:dyDescent="0.25">
      <c r="A1340" s="1" t="s">
        <v>219</v>
      </c>
      <c r="B1340" s="1">
        <v>0.4</v>
      </c>
      <c r="C1340" s="1">
        <v>6.8460668906125899E-2</v>
      </c>
      <c r="D1340" s="1">
        <f t="shared" si="20"/>
        <v>1</v>
      </c>
      <c r="E1340" s="1">
        <v>5.9805774308863102E-5</v>
      </c>
      <c r="F1340" s="1">
        <v>90995</v>
      </c>
      <c r="G1340" s="1" t="s">
        <v>562</v>
      </c>
    </row>
    <row r="1341" spans="1:7" x14ac:dyDescent="0.25">
      <c r="A1341" s="1" t="s">
        <v>219</v>
      </c>
      <c r="B1341" s="1">
        <v>0.5</v>
      </c>
      <c r="C1341" s="1">
        <v>7.7722263035352096E-2</v>
      </c>
      <c r="D1341" s="1">
        <f t="shared" si="20"/>
        <v>1</v>
      </c>
      <c r="E1341" s="1">
        <v>5.45550705098874E-5</v>
      </c>
      <c r="F1341" s="1">
        <v>105664</v>
      </c>
      <c r="G1341" s="1" t="s">
        <v>562</v>
      </c>
    </row>
    <row r="1342" spans="1:7" x14ac:dyDescent="0.25">
      <c r="A1342" s="1" t="s">
        <v>220</v>
      </c>
      <c r="B1342" s="1">
        <v>1E-3</v>
      </c>
      <c r="C1342" s="1">
        <v>3.6713659147439098E-2</v>
      </c>
      <c r="D1342" s="1">
        <f t="shared" si="20"/>
        <v>1</v>
      </c>
      <c r="E1342" s="1">
        <v>8.6635310502791705E-5</v>
      </c>
      <c r="F1342" s="1">
        <v>702</v>
      </c>
      <c r="G1342" s="1" t="s">
        <v>562</v>
      </c>
    </row>
    <row r="1343" spans="1:7" x14ac:dyDescent="0.25">
      <c r="A1343" s="1" t="s">
        <v>220</v>
      </c>
      <c r="B1343" s="1">
        <v>0.05</v>
      </c>
      <c r="C1343" s="1">
        <v>0.14692344092783599</v>
      </c>
      <c r="D1343" s="1">
        <f t="shared" si="20"/>
        <v>1</v>
      </c>
      <c r="E1343" s="1">
        <v>2.97898183668766E-5</v>
      </c>
      <c r="F1343" s="1">
        <v>19272</v>
      </c>
      <c r="G1343" s="1" t="s">
        <v>562</v>
      </c>
    </row>
    <row r="1344" spans="1:7" x14ac:dyDescent="0.25">
      <c r="A1344" s="1" t="s">
        <v>220</v>
      </c>
      <c r="B1344" s="1">
        <v>0.1</v>
      </c>
      <c r="C1344" s="1">
        <v>0.103103006112561</v>
      </c>
      <c r="D1344" s="1">
        <f t="shared" si="20"/>
        <v>1</v>
      </c>
      <c r="E1344" s="1">
        <v>4.3197454403509598E-5</v>
      </c>
      <c r="F1344" s="1">
        <v>33269</v>
      </c>
      <c r="G1344" s="1" t="s">
        <v>562</v>
      </c>
    </row>
    <row r="1345" spans="1:7" x14ac:dyDescent="0.25">
      <c r="A1345" s="1" t="s">
        <v>220</v>
      </c>
      <c r="B1345" s="1">
        <v>0.2</v>
      </c>
      <c r="C1345" s="1">
        <v>0.243483581151789</v>
      </c>
      <c r="D1345" s="1">
        <f t="shared" si="20"/>
        <v>1</v>
      </c>
      <c r="E1345" s="1">
        <v>1.30638126519811E-5</v>
      </c>
      <c r="F1345" s="1">
        <v>56428</v>
      </c>
      <c r="G1345" s="1" t="s">
        <v>562</v>
      </c>
    </row>
    <row r="1346" spans="1:7" x14ac:dyDescent="0.25">
      <c r="A1346" s="1" t="s">
        <v>220</v>
      </c>
      <c r="B1346" s="1">
        <v>0.3</v>
      </c>
      <c r="C1346" s="1">
        <v>0.15529677402679701</v>
      </c>
      <c r="D1346" s="1">
        <f t="shared" ref="D1346:D1409" si="21">MIN(1,C1346*561)</f>
        <v>1</v>
      </c>
      <c r="E1346" s="1">
        <v>2.7795718428924601E-5</v>
      </c>
      <c r="F1346" s="1">
        <v>75525</v>
      </c>
      <c r="G1346" s="1" t="s">
        <v>562</v>
      </c>
    </row>
    <row r="1347" spans="1:7" x14ac:dyDescent="0.25">
      <c r="A1347" s="1" t="s">
        <v>220</v>
      </c>
      <c r="B1347" s="1">
        <v>0.4</v>
      </c>
      <c r="C1347" s="1">
        <v>0.187706568117425</v>
      </c>
      <c r="D1347" s="1">
        <f t="shared" si="21"/>
        <v>1</v>
      </c>
      <c r="E1347" s="1">
        <v>2.1240369575403799E-5</v>
      </c>
      <c r="F1347" s="1">
        <v>92080</v>
      </c>
      <c r="G1347" s="1" t="s">
        <v>562</v>
      </c>
    </row>
    <row r="1348" spans="1:7" x14ac:dyDescent="0.25">
      <c r="A1348" s="1" t="s">
        <v>220</v>
      </c>
      <c r="B1348" s="1">
        <v>0.5</v>
      </c>
      <c r="C1348" s="1">
        <v>0.17994106168535701</v>
      </c>
      <c r="D1348" s="1">
        <f t="shared" si="21"/>
        <v>1</v>
      </c>
      <c r="E1348" s="1">
        <v>2.2663360517038999E-5</v>
      </c>
      <c r="F1348" s="1">
        <v>106502</v>
      </c>
      <c r="G1348" s="1" t="s">
        <v>562</v>
      </c>
    </row>
    <row r="1349" spans="1:7" x14ac:dyDescent="0.25">
      <c r="A1349" s="1" t="s">
        <v>221</v>
      </c>
      <c r="B1349" s="1">
        <v>1E-3</v>
      </c>
      <c r="C1349" s="1">
        <v>0.30271500619722502</v>
      </c>
      <c r="D1349" s="1">
        <f t="shared" si="21"/>
        <v>1</v>
      </c>
      <c r="E1349" s="1">
        <v>7.21518810853361E-6</v>
      </c>
      <c r="F1349" s="1">
        <v>539</v>
      </c>
      <c r="G1349" s="1" t="s">
        <v>562</v>
      </c>
    </row>
    <row r="1350" spans="1:7" x14ac:dyDescent="0.25">
      <c r="A1350" s="1" t="s">
        <v>221</v>
      </c>
      <c r="B1350" s="1">
        <v>0.05</v>
      </c>
      <c r="C1350" s="1">
        <v>4.8821177125007803E-2</v>
      </c>
      <c r="D1350" s="1">
        <f t="shared" si="21"/>
        <v>1</v>
      </c>
      <c r="E1350" s="1">
        <v>7.4171630475960995E-5</v>
      </c>
      <c r="F1350" s="1">
        <v>18252</v>
      </c>
      <c r="G1350" s="1" t="s">
        <v>562</v>
      </c>
    </row>
    <row r="1351" spans="1:7" x14ac:dyDescent="0.25">
      <c r="A1351" s="1" t="s">
        <v>221</v>
      </c>
      <c r="B1351" s="1">
        <v>0.1</v>
      </c>
      <c r="C1351" s="1">
        <v>5.3180825585288097E-2</v>
      </c>
      <c r="D1351" s="1">
        <f t="shared" si="21"/>
        <v>1</v>
      </c>
      <c r="E1351" s="1">
        <v>7.0490504489262307E-5</v>
      </c>
      <c r="F1351" s="1">
        <v>32140</v>
      </c>
      <c r="G1351" s="1" t="s">
        <v>562</v>
      </c>
    </row>
    <row r="1352" spans="1:7" x14ac:dyDescent="0.25">
      <c r="A1352" s="1" t="s">
        <v>221</v>
      </c>
      <c r="B1352" s="1">
        <v>0.2</v>
      </c>
      <c r="C1352" s="1">
        <v>3.2612741316483403E-2</v>
      </c>
      <c r="D1352" s="1">
        <f t="shared" si="21"/>
        <v>1</v>
      </c>
      <c r="E1352" s="1">
        <v>9.1895121807961097E-5</v>
      </c>
      <c r="F1352" s="1">
        <v>55147</v>
      </c>
      <c r="G1352" s="1" t="s">
        <v>562</v>
      </c>
    </row>
    <row r="1353" spans="1:7" x14ac:dyDescent="0.25">
      <c r="A1353" s="1" t="s">
        <v>221</v>
      </c>
      <c r="B1353" s="1">
        <v>0.3</v>
      </c>
      <c r="C1353" s="1">
        <v>3.2324550563595601E-2</v>
      </c>
      <c r="D1353" s="1">
        <f t="shared" si="21"/>
        <v>1</v>
      </c>
      <c r="E1353" s="1">
        <v>9.22910135111588E-5</v>
      </c>
      <c r="F1353" s="1">
        <v>74411</v>
      </c>
      <c r="G1353" s="1" t="s">
        <v>562</v>
      </c>
    </row>
    <row r="1354" spans="1:7" x14ac:dyDescent="0.25">
      <c r="A1354" s="1" t="s">
        <v>221</v>
      </c>
      <c r="B1354" s="1">
        <v>0.4</v>
      </c>
      <c r="C1354" s="1">
        <v>3.1614361359986701E-2</v>
      </c>
      <c r="D1354" s="1">
        <f t="shared" si="21"/>
        <v>1</v>
      </c>
      <c r="E1354" s="1">
        <v>9.3282906226788102E-5</v>
      </c>
      <c r="F1354" s="1">
        <v>91000</v>
      </c>
      <c r="G1354" s="1" t="s">
        <v>562</v>
      </c>
    </row>
    <row r="1355" spans="1:7" x14ac:dyDescent="0.25">
      <c r="A1355" s="1" t="s">
        <v>221</v>
      </c>
      <c r="B1355" s="1">
        <v>0.5</v>
      </c>
      <c r="C1355" s="1">
        <v>3.4529696268198302E-2</v>
      </c>
      <c r="D1355" s="1">
        <f t="shared" si="21"/>
        <v>1</v>
      </c>
      <c r="E1355" s="1">
        <v>8.9353296987781898E-5</v>
      </c>
      <c r="F1355" s="1">
        <v>105629</v>
      </c>
      <c r="G1355" s="1" t="s">
        <v>562</v>
      </c>
    </row>
    <row r="1356" spans="1:7" x14ac:dyDescent="0.25">
      <c r="A1356" s="1" t="s">
        <v>222</v>
      </c>
      <c r="B1356" s="1">
        <v>1E-3</v>
      </c>
      <c r="C1356" s="1">
        <v>0.48957111436816197</v>
      </c>
      <c r="D1356" s="1">
        <f t="shared" si="21"/>
        <v>1</v>
      </c>
      <c r="E1356" s="1">
        <v>1.8479151653316699E-8</v>
      </c>
      <c r="F1356" s="1">
        <v>568</v>
      </c>
      <c r="G1356" s="1" t="s">
        <v>562</v>
      </c>
    </row>
    <row r="1357" spans="1:7" x14ac:dyDescent="0.25">
      <c r="A1357" s="1" t="s">
        <v>222</v>
      </c>
      <c r="B1357" s="1">
        <v>0.05</v>
      </c>
      <c r="C1357" s="1">
        <v>0.120131091383355</v>
      </c>
      <c r="D1357" s="1">
        <f t="shared" si="21"/>
        <v>1</v>
      </c>
      <c r="E1357" s="1">
        <v>3.7282145534889302E-5</v>
      </c>
      <c r="F1357" s="1">
        <v>18202</v>
      </c>
      <c r="G1357" s="1" t="s">
        <v>562</v>
      </c>
    </row>
    <row r="1358" spans="1:7" x14ac:dyDescent="0.25">
      <c r="A1358" s="1" t="s">
        <v>222</v>
      </c>
      <c r="B1358" s="1">
        <v>0.1</v>
      </c>
      <c r="C1358" s="1">
        <v>0.14390154642099301</v>
      </c>
      <c r="D1358" s="1">
        <f t="shared" si="21"/>
        <v>1</v>
      </c>
      <c r="E1358" s="1">
        <v>3.0545638856738202E-5</v>
      </c>
      <c r="F1358" s="1">
        <v>31974</v>
      </c>
      <c r="G1358" s="1" t="s">
        <v>562</v>
      </c>
    </row>
    <row r="1359" spans="1:7" x14ac:dyDescent="0.25">
      <c r="A1359" s="1" t="s">
        <v>222</v>
      </c>
      <c r="B1359" s="1">
        <v>0.2</v>
      </c>
      <c r="C1359" s="1">
        <v>0.35069366706239802</v>
      </c>
      <c r="D1359" s="1">
        <f t="shared" si="21"/>
        <v>1</v>
      </c>
      <c r="E1359" s="1">
        <v>3.9750296378926498E-6</v>
      </c>
      <c r="F1359" s="1">
        <v>54884</v>
      </c>
      <c r="G1359" s="1" t="s">
        <v>562</v>
      </c>
    </row>
    <row r="1360" spans="1:7" x14ac:dyDescent="0.25">
      <c r="A1360" s="1" t="s">
        <v>222</v>
      </c>
      <c r="B1360" s="1">
        <v>0.3</v>
      </c>
      <c r="C1360" s="1">
        <v>0.41609607889141897</v>
      </c>
      <c r="D1360" s="1">
        <f t="shared" si="21"/>
        <v>1</v>
      </c>
      <c r="E1360" s="1">
        <v>1.2138128122618501E-6</v>
      </c>
      <c r="F1360" s="1">
        <v>74544</v>
      </c>
      <c r="G1360" s="1" t="s">
        <v>562</v>
      </c>
    </row>
    <row r="1361" spans="1:7" x14ac:dyDescent="0.25">
      <c r="A1361" s="1" t="s">
        <v>222</v>
      </c>
      <c r="B1361" s="1">
        <v>0.4</v>
      </c>
      <c r="C1361" s="1">
        <v>0.457175598731208</v>
      </c>
      <c r="D1361" s="1">
        <f t="shared" si="21"/>
        <v>1</v>
      </c>
      <c r="E1361" s="1">
        <v>3.1272533862480898E-7</v>
      </c>
      <c r="F1361" s="1">
        <v>91162</v>
      </c>
      <c r="G1361" s="1" t="s">
        <v>562</v>
      </c>
    </row>
    <row r="1362" spans="1:7" x14ac:dyDescent="0.25">
      <c r="A1362" s="1" t="s">
        <v>222</v>
      </c>
      <c r="B1362" s="1">
        <v>0.5</v>
      </c>
      <c r="C1362" s="1">
        <v>0.474469325467336</v>
      </c>
      <c r="D1362" s="1">
        <f t="shared" si="21"/>
        <v>1</v>
      </c>
      <c r="E1362" s="1">
        <v>1.10872888425817E-7</v>
      </c>
      <c r="F1362" s="1">
        <v>105921</v>
      </c>
      <c r="G1362" s="1" t="s">
        <v>562</v>
      </c>
    </row>
    <row r="1363" spans="1:7" x14ac:dyDescent="0.25">
      <c r="A1363" s="1" t="s">
        <v>11</v>
      </c>
      <c r="B1363" s="1">
        <v>1E-3</v>
      </c>
      <c r="C1363" s="1">
        <v>8.7955217720699599E-2</v>
      </c>
      <c r="D1363" s="1">
        <f t="shared" si="21"/>
        <v>1</v>
      </c>
      <c r="E1363" s="1">
        <v>4.95226708567831E-5</v>
      </c>
      <c r="F1363" s="1">
        <v>1474</v>
      </c>
      <c r="G1363" s="1" t="s">
        <v>563</v>
      </c>
    </row>
    <row r="1364" spans="1:7" x14ac:dyDescent="0.25">
      <c r="A1364" s="1" t="s">
        <v>223</v>
      </c>
      <c r="B1364" s="1">
        <v>1E-3</v>
      </c>
      <c r="C1364" s="1">
        <v>4.2362357930208601E-2</v>
      </c>
      <c r="D1364" s="1">
        <f t="shared" si="21"/>
        <v>1</v>
      </c>
      <c r="E1364" s="1">
        <v>8.0341030803454699E-5</v>
      </c>
      <c r="F1364" s="1">
        <v>640</v>
      </c>
      <c r="G1364" s="1" t="s">
        <v>562</v>
      </c>
    </row>
    <row r="1365" spans="1:7" x14ac:dyDescent="0.25">
      <c r="A1365" s="1" t="s">
        <v>223</v>
      </c>
      <c r="B1365" s="1">
        <v>0.05</v>
      </c>
      <c r="C1365" s="1">
        <v>1.7406834329289401E-2</v>
      </c>
      <c r="D1365" s="1">
        <f t="shared" si="21"/>
        <v>1</v>
      </c>
      <c r="E1365" s="1">
        <v>1.20414789284706E-4</v>
      </c>
      <c r="F1365" s="1">
        <v>18774</v>
      </c>
      <c r="G1365" s="1" t="s">
        <v>562</v>
      </c>
    </row>
    <row r="1366" spans="1:7" x14ac:dyDescent="0.25">
      <c r="A1366" s="1" t="s">
        <v>223</v>
      </c>
      <c r="B1366" s="1">
        <v>0.3</v>
      </c>
      <c r="C1366" s="1">
        <v>2.54615864971444E-3</v>
      </c>
      <c r="D1366" s="1">
        <f t="shared" si="21"/>
        <v>1</v>
      </c>
      <c r="E1366" s="1">
        <v>2.1210431448714901E-4</v>
      </c>
      <c r="F1366" s="1">
        <v>75164</v>
      </c>
      <c r="G1366" s="1" t="s">
        <v>562</v>
      </c>
    </row>
    <row r="1367" spans="1:7" x14ac:dyDescent="0.25">
      <c r="A1367" s="1" t="s">
        <v>224</v>
      </c>
      <c r="B1367" s="1">
        <v>1E-3</v>
      </c>
      <c r="C1367" s="1">
        <v>0.36999980700190899</v>
      </c>
      <c r="D1367" s="1">
        <f t="shared" si="21"/>
        <v>1</v>
      </c>
      <c r="E1367" s="1">
        <v>2.9772856487975102E-6</v>
      </c>
      <c r="F1367" s="1">
        <v>649</v>
      </c>
      <c r="G1367" s="1" t="s">
        <v>562</v>
      </c>
    </row>
    <row r="1368" spans="1:7" x14ac:dyDescent="0.25">
      <c r="A1368" s="1" t="s">
        <v>224</v>
      </c>
      <c r="B1368" s="1">
        <v>0.05</v>
      </c>
      <c r="C1368" s="1">
        <v>1.52927563600524E-2</v>
      </c>
      <c r="D1368" s="1">
        <f t="shared" si="21"/>
        <v>1</v>
      </c>
      <c r="E1368" s="1">
        <v>1.2641006262592599E-4</v>
      </c>
      <c r="F1368" s="1">
        <v>18764</v>
      </c>
      <c r="G1368" s="1" t="s">
        <v>562</v>
      </c>
    </row>
    <row r="1369" spans="1:7" x14ac:dyDescent="0.25">
      <c r="A1369" s="1" t="s">
        <v>224</v>
      </c>
      <c r="B1369" s="1">
        <v>0.1</v>
      </c>
      <c r="C1369" s="1">
        <v>2.0836016192640999E-2</v>
      </c>
      <c r="D1369" s="1">
        <f t="shared" si="21"/>
        <v>1</v>
      </c>
      <c r="E1369" s="1">
        <v>1.12148006745527E-4</v>
      </c>
      <c r="F1369" s="1">
        <v>32712</v>
      </c>
      <c r="G1369" s="1" t="s">
        <v>562</v>
      </c>
    </row>
    <row r="1370" spans="1:7" x14ac:dyDescent="0.25">
      <c r="A1370" s="1" t="s">
        <v>224</v>
      </c>
      <c r="B1370" s="1">
        <v>0.2</v>
      </c>
      <c r="C1370" s="1">
        <v>2.4072838047584501E-2</v>
      </c>
      <c r="D1370" s="1">
        <f t="shared" si="21"/>
        <v>1</v>
      </c>
      <c r="E1370" s="1">
        <v>1.05563478078552E-4</v>
      </c>
      <c r="F1370" s="1">
        <v>55683</v>
      </c>
      <c r="G1370" s="1" t="s">
        <v>562</v>
      </c>
    </row>
    <row r="1371" spans="1:7" x14ac:dyDescent="0.25">
      <c r="A1371" s="1" t="s">
        <v>224</v>
      </c>
      <c r="B1371" s="1">
        <v>0.3</v>
      </c>
      <c r="C1371" s="1">
        <v>2.8367432808718899E-2</v>
      </c>
      <c r="D1371" s="1">
        <f t="shared" si="21"/>
        <v>1</v>
      </c>
      <c r="E1371" s="1">
        <v>9.8141944655738596E-5</v>
      </c>
      <c r="F1371" s="1">
        <v>75098</v>
      </c>
      <c r="G1371" s="1" t="s">
        <v>562</v>
      </c>
    </row>
    <row r="1372" spans="1:7" x14ac:dyDescent="0.25">
      <c r="A1372" s="1" t="s">
        <v>224</v>
      </c>
      <c r="B1372" s="1">
        <v>0.4</v>
      </c>
      <c r="C1372" s="1">
        <v>1.0005960651635599E-2</v>
      </c>
      <c r="D1372" s="1">
        <f t="shared" si="21"/>
        <v>1</v>
      </c>
      <c r="E1372" s="1">
        <v>1.46272093204725E-4</v>
      </c>
      <c r="F1372" s="1">
        <v>91599</v>
      </c>
      <c r="G1372" s="1" t="s">
        <v>562</v>
      </c>
    </row>
    <row r="1373" spans="1:7" x14ac:dyDescent="0.25">
      <c r="A1373" s="1" t="s">
        <v>224</v>
      </c>
      <c r="B1373" s="1">
        <v>0.5</v>
      </c>
      <c r="C1373" s="1">
        <v>8.2564517872457006E-3</v>
      </c>
      <c r="D1373" s="1">
        <f t="shared" si="21"/>
        <v>1</v>
      </c>
      <c r="E1373" s="1">
        <v>1.55369762687041E-4</v>
      </c>
      <c r="F1373" s="1">
        <v>106050</v>
      </c>
      <c r="G1373" s="1" t="s">
        <v>562</v>
      </c>
    </row>
    <row r="1374" spans="1:7" x14ac:dyDescent="0.25">
      <c r="A1374" s="1" t="s">
        <v>225</v>
      </c>
      <c r="B1374" s="1">
        <v>1E-3</v>
      </c>
      <c r="C1374" s="1">
        <v>0.108265382789914</v>
      </c>
      <c r="D1374" s="1">
        <f t="shared" si="21"/>
        <v>1</v>
      </c>
      <c r="E1374" s="1">
        <v>4.1287528748989999E-5</v>
      </c>
      <c r="F1374" s="1">
        <v>604</v>
      </c>
      <c r="G1374" s="1" t="s">
        <v>562</v>
      </c>
    </row>
    <row r="1375" spans="1:7" x14ac:dyDescent="0.25">
      <c r="A1375" s="1" t="s">
        <v>225</v>
      </c>
      <c r="B1375" s="1">
        <v>0.05</v>
      </c>
      <c r="C1375" s="1">
        <v>0.32690491426007001</v>
      </c>
      <c r="D1375" s="1">
        <f t="shared" si="21"/>
        <v>1</v>
      </c>
      <c r="E1375" s="1">
        <v>5.43756305915188E-6</v>
      </c>
      <c r="F1375" s="1">
        <v>18395</v>
      </c>
      <c r="G1375" s="1" t="s">
        <v>562</v>
      </c>
    </row>
    <row r="1376" spans="1:7" x14ac:dyDescent="0.25">
      <c r="A1376" s="1" t="s">
        <v>225</v>
      </c>
      <c r="B1376" s="1">
        <v>0.1</v>
      </c>
      <c r="C1376" s="1">
        <v>0.377930821693237</v>
      </c>
      <c r="D1376" s="1">
        <f t="shared" si="21"/>
        <v>1</v>
      </c>
      <c r="E1376" s="1">
        <v>2.6135054606024602E-6</v>
      </c>
      <c r="F1376" s="1">
        <v>32218</v>
      </c>
      <c r="G1376" s="1" t="s">
        <v>562</v>
      </c>
    </row>
    <row r="1377" spans="1:7" x14ac:dyDescent="0.25">
      <c r="A1377" s="1" t="s">
        <v>225</v>
      </c>
      <c r="B1377" s="1">
        <v>0.2</v>
      </c>
      <c r="C1377" s="1">
        <v>0.15200071872014201</v>
      </c>
      <c r="D1377" s="1">
        <f t="shared" si="21"/>
        <v>1</v>
      </c>
      <c r="E1377" s="1">
        <v>2.85637178418785E-5</v>
      </c>
      <c r="F1377" s="1">
        <v>55186</v>
      </c>
      <c r="G1377" s="1" t="s">
        <v>562</v>
      </c>
    </row>
    <row r="1378" spans="1:7" x14ac:dyDescent="0.25">
      <c r="A1378" s="1" t="s">
        <v>225</v>
      </c>
      <c r="B1378" s="1">
        <v>0.3</v>
      </c>
      <c r="C1378" s="1">
        <v>0.13910603527694301</v>
      </c>
      <c r="D1378" s="1">
        <f t="shared" si="21"/>
        <v>1</v>
      </c>
      <c r="E1378" s="1">
        <v>3.1787406008398897E-5</v>
      </c>
      <c r="F1378" s="1">
        <v>74711</v>
      </c>
      <c r="G1378" s="1" t="s">
        <v>562</v>
      </c>
    </row>
    <row r="1379" spans="1:7" x14ac:dyDescent="0.25">
      <c r="A1379" s="1" t="s">
        <v>225</v>
      </c>
      <c r="B1379" s="1">
        <v>0.4</v>
      </c>
      <c r="C1379" s="1">
        <v>0.25314253298774197</v>
      </c>
      <c r="D1379" s="1">
        <f t="shared" si="21"/>
        <v>1</v>
      </c>
      <c r="E1379" s="1">
        <v>1.19423283594378E-5</v>
      </c>
      <c r="F1379" s="1">
        <v>91488</v>
      </c>
      <c r="G1379" s="1" t="s">
        <v>562</v>
      </c>
    </row>
    <row r="1380" spans="1:7" x14ac:dyDescent="0.25">
      <c r="A1380" s="1" t="s">
        <v>225</v>
      </c>
      <c r="B1380" s="1">
        <v>0.5</v>
      </c>
      <c r="C1380" s="1">
        <v>0.37896935176997698</v>
      </c>
      <c r="D1380" s="1">
        <f t="shared" si="21"/>
        <v>1</v>
      </c>
      <c r="E1380" s="1">
        <v>2.5677955826086699E-6</v>
      </c>
      <c r="F1380" s="1">
        <v>106042</v>
      </c>
      <c r="G1380" s="1" t="s">
        <v>562</v>
      </c>
    </row>
    <row r="1381" spans="1:7" x14ac:dyDescent="0.25">
      <c r="A1381" s="1" t="s">
        <v>226</v>
      </c>
      <c r="B1381" s="1">
        <v>1E-3</v>
      </c>
      <c r="C1381" s="1">
        <v>0.4534596388721</v>
      </c>
      <c r="D1381" s="1">
        <f t="shared" si="21"/>
        <v>1</v>
      </c>
      <c r="E1381" s="1">
        <v>3.6961028471171902E-7</v>
      </c>
      <c r="F1381" s="1">
        <v>628</v>
      </c>
      <c r="G1381" s="1" t="s">
        <v>562</v>
      </c>
    </row>
    <row r="1382" spans="1:7" x14ac:dyDescent="0.25">
      <c r="A1382" s="1" t="s">
        <v>226</v>
      </c>
      <c r="B1382" s="1">
        <v>0.05</v>
      </c>
      <c r="C1382" s="1">
        <v>0.11167573989918</v>
      </c>
      <c r="D1382" s="1">
        <f t="shared" si="21"/>
        <v>1</v>
      </c>
      <c r="E1382" s="1">
        <v>4.00842737147133E-5</v>
      </c>
      <c r="F1382" s="1">
        <v>18477</v>
      </c>
      <c r="G1382" s="1" t="s">
        <v>562</v>
      </c>
    </row>
    <row r="1383" spans="1:7" x14ac:dyDescent="0.25">
      <c r="A1383" s="1" t="s">
        <v>226</v>
      </c>
      <c r="B1383" s="1">
        <v>0.1</v>
      </c>
      <c r="C1383" s="1">
        <v>0.261458482601577</v>
      </c>
      <c r="D1383" s="1">
        <f t="shared" si="21"/>
        <v>1</v>
      </c>
      <c r="E1383" s="1">
        <v>1.1033930286563601E-5</v>
      </c>
      <c r="F1383" s="1">
        <v>32458</v>
      </c>
      <c r="G1383" s="1" t="s">
        <v>562</v>
      </c>
    </row>
    <row r="1384" spans="1:7" x14ac:dyDescent="0.25">
      <c r="A1384" s="1" t="s">
        <v>226</v>
      </c>
      <c r="B1384" s="1">
        <v>0.2</v>
      </c>
      <c r="C1384" s="1">
        <v>0.225795626355243</v>
      </c>
      <c r="D1384" s="1">
        <f t="shared" si="21"/>
        <v>1</v>
      </c>
      <c r="E1384" s="1">
        <v>1.5319433572691401E-5</v>
      </c>
      <c r="F1384" s="1">
        <v>55471</v>
      </c>
      <c r="G1384" s="1" t="s">
        <v>562</v>
      </c>
    </row>
    <row r="1385" spans="1:7" x14ac:dyDescent="0.25">
      <c r="A1385" s="1" t="s">
        <v>226</v>
      </c>
      <c r="B1385" s="1">
        <v>0.3</v>
      </c>
      <c r="C1385" s="1">
        <v>0.15841536319840699</v>
      </c>
      <c r="D1385" s="1">
        <f t="shared" si="21"/>
        <v>1</v>
      </c>
      <c r="E1385" s="1">
        <v>2.70883561194202E-5</v>
      </c>
      <c r="F1385" s="1">
        <v>74682</v>
      </c>
      <c r="G1385" s="1" t="s">
        <v>562</v>
      </c>
    </row>
    <row r="1386" spans="1:7" x14ac:dyDescent="0.25">
      <c r="A1386" s="1" t="s">
        <v>226</v>
      </c>
      <c r="B1386" s="1">
        <v>0.4</v>
      </c>
      <c r="C1386" s="1">
        <v>0.119398273814304</v>
      </c>
      <c r="D1386" s="1">
        <f t="shared" si="21"/>
        <v>1</v>
      </c>
      <c r="E1386" s="1">
        <v>3.75154320572113E-5</v>
      </c>
      <c r="F1386" s="1">
        <v>91388</v>
      </c>
      <c r="G1386" s="1" t="s">
        <v>562</v>
      </c>
    </row>
    <row r="1387" spans="1:7" x14ac:dyDescent="0.25">
      <c r="A1387" s="1" t="s">
        <v>226</v>
      </c>
      <c r="B1387" s="1">
        <v>0.5</v>
      </c>
      <c r="C1387" s="1">
        <v>0.13281383146383399</v>
      </c>
      <c r="D1387" s="1">
        <f t="shared" si="21"/>
        <v>1</v>
      </c>
      <c r="E1387" s="1">
        <v>3.35009579702783E-5</v>
      </c>
      <c r="F1387" s="1">
        <v>106171</v>
      </c>
      <c r="G1387" s="1" t="s">
        <v>562</v>
      </c>
    </row>
    <row r="1388" spans="1:7" x14ac:dyDescent="0.25">
      <c r="A1388" s="1" t="s">
        <v>227</v>
      </c>
      <c r="B1388" s="1">
        <v>1E-3</v>
      </c>
      <c r="C1388" s="1">
        <v>0.32724935140097999</v>
      </c>
      <c r="D1388" s="1">
        <f t="shared" si="21"/>
        <v>1</v>
      </c>
      <c r="E1388" s="1">
        <v>5.4144416850032701E-6</v>
      </c>
      <c r="F1388" s="1">
        <v>2133</v>
      </c>
      <c r="G1388" s="1" t="s">
        <v>561</v>
      </c>
    </row>
    <row r="1389" spans="1:7" x14ac:dyDescent="0.25">
      <c r="A1389" s="1" t="s">
        <v>227</v>
      </c>
      <c r="B1389" s="1">
        <v>0.05</v>
      </c>
      <c r="C1389" s="1">
        <v>0.44419319308363597</v>
      </c>
      <c r="D1389" s="1">
        <f t="shared" si="21"/>
        <v>1</v>
      </c>
      <c r="E1389" s="1">
        <v>5.3251177312141404E-7</v>
      </c>
      <c r="F1389" s="1">
        <v>55852</v>
      </c>
      <c r="G1389" s="1" t="s">
        <v>561</v>
      </c>
    </row>
    <row r="1390" spans="1:7" x14ac:dyDescent="0.25">
      <c r="A1390" s="1" t="s">
        <v>227</v>
      </c>
      <c r="B1390" s="1">
        <v>0.1</v>
      </c>
      <c r="C1390" s="1">
        <v>0.216992108150205</v>
      </c>
      <c r="D1390" s="1">
        <f t="shared" si="21"/>
        <v>1</v>
      </c>
      <c r="E1390" s="1">
        <v>1.6549034127732999E-5</v>
      </c>
      <c r="F1390" s="1">
        <v>97869</v>
      </c>
      <c r="G1390" s="1" t="s">
        <v>561</v>
      </c>
    </row>
    <row r="1391" spans="1:7" x14ac:dyDescent="0.25">
      <c r="A1391" s="1" t="s">
        <v>227</v>
      </c>
      <c r="B1391" s="1">
        <v>0.2</v>
      </c>
      <c r="C1391" s="1">
        <v>0.200991439662698</v>
      </c>
      <c r="D1391" s="1">
        <f t="shared" si="21"/>
        <v>1</v>
      </c>
      <c r="E1391" s="1">
        <v>1.8988890190474501E-5</v>
      </c>
      <c r="F1391" s="1">
        <v>167281</v>
      </c>
      <c r="G1391" s="1" t="s">
        <v>561</v>
      </c>
    </row>
    <row r="1392" spans="1:7" x14ac:dyDescent="0.25">
      <c r="A1392" s="1" t="s">
        <v>227</v>
      </c>
      <c r="B1392" s="1">
        <v>0.3</v>
      </c>
      <c r="C1392" s="1">
        <v>0.30915619434894898</v>
      </c>
      <c r="D1392" s="1">
        <f t="shared" si="21"/>
        <v>1</v>
      </c>
      <c r="E1392" s="1">
        <v>6.7113413286801196E-6</v>
      </c>
      <c r="F1392" s="1">
        <v>224882</v>
      </c>
      <c r="G1392" s="1" t="s">
        <v>561</v>
      </c>
    </row>
    <row r="1393" spans="1:7" x14ac:dyDescent="0.25">
      <c r="A1393" s="1" t="s">
        <v>227</v>
      </c>
      <c r="B1393" s="1">
        <v>0.4</v>
      </c>
      <c r="C1393" s="1">
        <v>0.20403223055244901</v>
      </c>
      <c r="D1393" s="1">
        <f t="shared" si="21"/>
        <v>1</v>
      </c>
      <c r="E1393" s="1">
        <v>1.85035145331414E-5</v>
      </c>
      <c r="F1393" s="1">
        <v>273701</v>
      </c>
      <c r="G1393" s="1" t="s">
        <v>561</v>
      </c>
    </row>
    <row r="1394" spans="1:7" x14ac:dyDescent="0.25">
      <c r="A1394" s="1" t="s">
        <v>227</v>
      </c>
      <c r="B1394" s="1">
        <v>0.5</v>
      </c>
      <c r="C1394" s="1">
        <v>0.19325086169852801</v>
      </c>
      <c r="D1394" s="1">
        <f t="shared" si="21"/>
        <v>1</v>
      </c>
      <c r="E1394" s="1">
        <v>2.0273916120250299E-5</v>
      </c>
      <c r="F1394" s="1">
        <v>315664</v>
      </c>
      <c r="G1394" s="1" t="s">
        <v>561</v>
      </c>
    </row>
    <row r="1395" spans="1:7" x14ac:dyDescent="0.25">
      <c r="A1395" s="1" t="s">
        <v>228</v>
      </c>
      <c r="B1395" s="1">
        <v>1E-3</v>
      </c>
      <c r="C1395" s="1">
        <v>9.6895977485093002E-2</v>
      </c>
      <c r="D1395" s="1">
        <f t="shared" si="21"/>
        <v>1</v>
      </c>
      <c r="E1395" s="1">
        <v>4.5649070754327801E-5</v>
      </c>
      <c r="F1395" s="1">
        <v>2071</v>
      </c>
      <c r="G1395" s="1" t="s">
        <v>561</v>
      </c>
    </row>
    <row r="1396" spans="1:7" x14ac:dyDescent="0.25">
      <c r="A1396" s="1" t="s">
        <v>228</v>
      </c>
      <c r="B1396" s="1">
        <v>0.05</v>
      </c>
      <c r="C1396" s="1">
        <v>0.25948035765966398</v>
      </c>
      <c r="D1396" s="1">
        <f t="shared" si="21"/>
        <v>1</v>
      </c>
      <c r="E1396" s="1">
        <v>1.1245395124870301E-5</v>
      </c>
      <c r="F1396" s="1">
        <v>54804</v>
      </c>
      <c r="G1396" s="1" t="s">
        <v>561</v>
      </c>
    </row>
    <row r="1397" spans="1:7" x14ac:dyDescent="0.25">
      <c r="A1397" s="1" t="s">
        <v>228</v>
      </c>
      <c r="B1397" s="1">
        <v>0.1</v>
      </c>
      <c r="C1397" s="1">
        <v>0.284531310554891</v>
      </c>
      <c r="D1397" s="1">
        <f t="shared" si="21"/>
        <v>1</v>
      </c>
      <c r="E1397" s="1">
        <v>8.7661744543332498E-6</v>
      </c>
      <c r="F1397" s="1">
        <v>96453</v>
      </c>
      <c r="G1397" s="1" t="s">
        <v>561</v>
      </c>
    </row>
    <row r="1398" spans="1:7" x14ac:dyDescent="0.25">
      <c r="A1398" s="1" t="s">
        <v>228</v>
      </c>
      <c r="B1398" s="1">
        <v>0.2</v>
      </c>
      <c r="C1398" s="1">
        <v>0.24021143916162599</v>
      </c>
      <c r="D1398" s="1">
        <f t="shared" si="21"/>
        <v>1</v>
      </c>
      <c r="E1398" s="1">
        <v>1.34607552098043E-5</v>
      </c>
      <c r="F1398" s="1">
        <v>165444</v>
      </c>
      <c r="G1398" s="1" t="s">
        <v>561</v>
      </c>
    </row>
    <row r="1399" spans="1:7" x14ac:dyDescent="0.25">
      <c r="A1399" s="1" t="s">
        <v>228</v>
      </c>
      <c r="B1399" s="1">
        <v>0.3</v>
      </c>
      <c r="C1399" s="1">
        <v>0.39223057005714601</v>
      </c>
      <c r="D1399" s="1">
        <f t="shared" si="21"/>
        <v>1</v>
      </c>
      <c r="E1399" s="1">
        <v>2.0224307669680599E-6</v>
      </c>
      <c r="F1399" s="1">
        <v>223438</v>
      </c>
      <c r="G1399" s="1" t="s">
        <v>561</v>
      </c>
    </row>
    <row r="1400" spans="1:7" x14ac:dyDescent="0.25">
      <c r="A1400" s="1" t="s">
        <v>228</v>
      </c>
      <c r="B1400" s="1">
        <v>0.4</v>
      </c>
      <c r="C1400" s="1">
        <v>0.22059325265621901</v>
      </c>
      <c r="D1400" s="1">
        <f t="shared" si="21"/>
        <v>1</v>
      </c>
      <c r="E1400" s="1">
        <v>1.6036920992945601E-5</v>
      </c>
      <c r="F1400" s="1">
        <v>272781</v>
      </c>
      <c r="G1400" s="1" t="s">
        <v>561</v>
      </c>
    </row>
    <row r="1401" spans="1:7" x14ac:dyDescent="0.25">
      <c r="A1401" s="1" t="s">
        <v>228</v>
      </c>
      <c r="B1401" s="1">
        <v>0.5</v>
      </c>
      <c r="C1401" s="1">
        <v>0.175683286902653</v>
      </c>
      <c r="D1401" s="1">
        <f t="shared" si="21"/>
        <v>1</v>
      </c>
      <c r="E1401" s="1">
        <v>2.3480100316719499E-5</v>
      </c>
      <c r="F1401" s="1">
        <v>315075</v>
      </c>
      <c r="G1401" s="1" t="s">
        <v>561</v>
      </c>
    </row>
    <row r="1402" spans="1:7" x14ac:dyDescent="0.25">
      <c r="A1402" s="1" t="s">
        <v>229</v>
      </c>
      <c r="B1402" s="1">
        <v>1E-3</v>
      </c>
      <c r="C1402" s="1">
        <v>0.24598537219108799</v>
      </c>
      <c r="D1402" s="1">
        <f t="shared" si="21"/>
        <v>1</v>
      </c>
      <c r="E1402" s="1">
        <v>1.27662332249923E-5</v>
      </c>
      <c r="F1402" s="1">
        <v>2151</v>
      </c>
      <c r="G1402" s="1" t="s">
        <v>561</v>
      </c>
    </row>
    <row r="1403" spans="1:7" x14ac:dyDescent="0.25">
      <c r="A1403" s="1" t="s">
        <v>229</v>
      </c>
      <c r="B1403" s="1">
        <v>0.05</v>
      </c>
      <c r="C1403" s="1">
        <v>0.100695787882259</v>
      </c>
      <c r="D1403" s="1">
        <f t="shared" si="21"/>
        <v>1</v>
      </c>
      <c r="E1403" s="1">
        <v>4.4127117757253302E-5</v>
      </c>
      <c r="F1403" s="1">
        <v>55913</v>
      </c>
      <c r="G1403" s="1" t="s">
        <v>561</v>
      </c>
    </row>
    <row r="1404" spans="1:7" x14ac:dyDescent="0.25">
      <c r="A1404" s="1" t="s">
        <v>229</v>
      </c>
      <c r="B1404" s="1">
        <v>0.1</v>
      </c>
      <c r="C1404" s="1">
        <v>0.12791450346607999</v>
      </c>
      <c r="D1404" s="1">
        <f t="shared" si="21"/>
        <v>1</v>
      </c>
      <c r="E1404" s="1">
        <v>3.4906760061459403E-5</v>
      </c>
      <c r="F1404" s="1">
        <v>97771</v>
      </c>
      <c r="G1404" s="1" t="s">
        <v>561</v>
      </c>
    </row>
    <row r="1405" spans="1:7" x14ac:dyDescent="0.25">
      <c r="A1405" s="1" t="s">
        <v>229</v>
      </c>
      <c r="B1405" s="1">
        <v>0.2</v>
      </c>
      <c r="C1405" s="1">
        <v>0.197445484052717</v>
      </c>
      <c r="D1405" s="1">
        <f t="shared" si="21"/>
        <v>1</v>
      </c>
      <c r="E1405" s="1">
        <v>1.9568557694915601E-5</v>
      </c>
      <c r="F1405" s="1">
        <v>167410</v>
      </c>
      <c r="G1405" s="1" t="s">
        <v>561</v>
      </c>
    </row>
    <row r="1406" spans="1:7" x14ac:dyDescent="0.25">
      <c r="A1406" s="1" t="s">
        <v>229</v>
      </c>
      <c r="B1406" s="1">
        <v>0.3</v>
      </c>
      <c r="C1406" s="1">
        <v>0.153484181222519</v>
      </c>
      <c r="D1406" s="1">
        <f t="shared" si="21"/>
        <v>1</v>
      </c>
      <c r="E1406" s="1">
        <v>2.8215415783794401E-5</v>
      </c>
      <c r="F1406" s="1">
        <v>224905</v>
      </c>
      <c r="G1406" s="1" t="s">
        <v>561</v>
      </c>
    </row>
    <row r="1407" spans="1:7" x14ac:dyDescent="0.25">
      <c r="A1407" s="1" t="s">
        <v>229</v>
      </c>
      <c r="B1407" s="1">
        <v>0.4</v>
      </c>
      <c r="C1407" s="1">
        <v>0.119108715926139</v>
      </c>
      <c r="D1407" s="1">
        <f t="shared" si="21"/>
        <v>1</v>
      </c>
      <c r="E1407" s="1">
        <v>3.76080901848264E-5</v>
      </c>
      <c r="F1407" s="1">
        <v>273745</v>
      </c>
      <c r="G1407" s="1" t="s">
        <v>561</v>
      </c>
    </row>
    <row r="1408" spans="1:7" x14ac:dyDescent="0.25">
      <c r="A1408" s="1" t="s">
        <v>229</v>
      </c>
      <c r="B1408" s="1">
        <v>0.5</v>
      </c>
      <c r="C1408" s="1">
        <v>0.191228473028658</v>
      </c>
      <c r="D1408" s="1">
        <f t="shared" si="21"/>
        <v>1</v>
      </c>
      <c r="E1408" s="1">
        <v>2.06218521654478E-5</v>
      </c>
      <c r="F1408" s="1">
        <v>315805</v>
      </c>
      <c r="G1408" s="1" t="s">
        <v>561</v>
      </c>
    </row>
    <row r="1409" spans="1:7" x14ac:dyDescent="0.25">
      <c r="A1409" s="1" t="s">
        <v>230</v>
      </c>
      <c r="B1409" s="1">
        <v>1E-3</v>
      </c>
      <c r="C1409" s="1">
        <v>4.2735250860350397E-2</v>
      </c>
      <c r="D1409" s="1">
        <f t="shared" si="21"/>
        <v>1</v>
      </c>
      <c r="E1409" s="1">
        <v>7.9957870015801E-5</v>
      </c>
      <c r="F1409" s="1">
        <v>2058</v>
      </c>
      <c r="G1409" s="1" t="s">
        <v>561</v>
      </c>
    </row>
    <row r="1410" spans="1:7" x14ac:dyDescent="0.25">
      <c r="A1410" s="1" t="s">
        <v>230</v>
      </c>
      <c r="B1410" s="1">
        <v>0.05</v>
      </c>
      <c r="C1410" s="1">
        <v>0.35816497238339701</v>
      </c>
      <c r="D1410" s="1">
        <f t="shared" ref="D1410:D1473" si="22">MIN(1,C1410*561)</f>
        <v>1</v>
      </c>
      <c r="E1410" s="1">
        <v>3.5696051315925501E-6</v>
      </c>
      <c r="F1410" s="1">
        <v>54762</v>
      </c>
      <c r="G1410" s="1" t="s">
        <v>561</v>
      </c>
    </row>
    <row r="1411" spans="1:7" x14ac:dyDescent="0.25">
      <c r="A1411" s="1" t="s">
        <v>230</v>
      </c>
      <c r="B1411" s="1">
        <v>0.1</v>
      </c>
      <c r="C1411" s="1">
        <v>0.29069946813166903</v>
      </c>
      <c r="D1411" s="1">
        <f t="shared" si="22"/>
        <v>1</v>
      </c>
      <c r="E1411" s="1">
        <v>8.2180448279789397E-6</v>
      </c>
      <c r="F1411" s="1">
        <v>96607</v>
      </c>
      <c r="G1411" s="1" t="s">
        <v>561</v>
      </c>
    </row>
    <row r="1412" spans="1:7" x14ac:dyDescent="0.25">
      <c r="A1412" s="1" t="s">
        <v>230</v>
      </c>
      <c r="B1412" s="1">
        <v>0.2</v>
      </c>
      <c r="C1412" s="1">
        <v>0.22450758792661801</v>
      </c>
      <c r="D1412" s="1">
        <f t="shared" si="22"/>
        <v>1</v>
      </c>
      <c r="E1412" s="1">
        <v>1.5494666559701099E-5</v>
      </c>
      <c r="F1412" s="1">
        <v>165787</v>
      </c>
      <c r="G1412" s="1" t="s">
        <v>561</v>
      </c>
    </row>
    <row r="1413" spans="1:7" x14ac:dyDescent="0.25">
      <c r="A1413" s="1" t="s">
        <v>230</v>
      </c>
      <c r="B1413" s="1">
        <v>0.3</v>
      </c>
      <c r="C1413" s="1">
        <v>0.23574755325041799</v>
      </c>
      <c r="D1413" s="1">
        <f t="shared" si="22"/>
        <v>1</v>
      </c>
      <c r="E1413" s="1">
        <v>1.40167691534687E-5</v>
      </c>
      <c r="F1413" s="1">
        <v>223159</v>
      </c>
      <c r="G1413" s="1" t="s">
        <v>561</v>
      </c>
    </row>
    <row r="1414" spans="1:7" x14ac:dyDescent="0.25">
      <c r="A1414" s="1" t="s">
        <v>230</v>
      </c>
      <c r="B1414" s="1">
        <v>0.4</v>
      </c>
      <c r="C1414" s="1">
        <v>0.25725517446905599</v>
      </c>
      <c r="D1414" s="1">
        <f t="shared" si="22"/>
        <v>1</v>
      </c>
      <c r="E1414" s="1">
        <v>1.1486682890082799E-5</v>
      </c>
      <c r="F1414" s="1">
        <v>272302</v>
      </c>
      <c r="G1414" s="1" t="s">
        <v>561</v>
      </c>
    </row>
    <row r="1415" spans="1:7" x14ac:dyDescent="0.25">
      <c r="A1415" s="1" t="s">
        <v>230</v>
      </c>
      <c r="B1415" s="1">
        <v>0.5</v>
      </c>
      <c r="C1415" s="1">
        <v>0.21352206936104101</v>
      </c>
      <c r="D1415" s="1">
        <f t="shared" si="22"/>
        <v>1</v>
      </c>
      <c r="E1415" s="1">
        <v>1.7054892595180799E-5</v>
      </c>
      <c r="F1415" s="1">
        <v>315313</v>
      </c>
      <c r="G1415" s="1" t="s">
        <v>561</v>
      </c>
    </row>
    <row r="1416" spans="1:7" x14ac:dyDescent="0.25">
      <c r="A1416" s="1" t="s">
        <v>231</v>
      </c>
      <c r="B1416" s="1">
        <v>1E-3</v>
      </c>
      <c r="C1416" s="1">
        <v>9.2767888829916698E-2</v>
      </c>
      <c r="D1416" s="1">
        <f t="shared" si="22"/>
        <v>1</v>
      </c>
      <c r="E1416" s="1">
        <v>4.7383641503584401E-5</v>
      </c>
      <c r="F1416" s="1">
        <v>1995</v>
      </c>
      <c r="G1416" s="1" t="s">
        <v>561</v>
      </c>
    </row>
    <row r="1417" spans="1:7" x14ac:dyDescent="0.25">
      <c r="A1417" s="1" t="s">
        <v>231</v>
      </c>
      <c r="B1417" s="1">
        <v>0.05</v>
      </c>
      <c r="C1417" s="1">
        <v>0.32818761952184</v>
      </c>
      <c r="D1417" s="1">
        <f t="shared" si="22"/>
        <v>1</v>
      </c>
      <c r="E1417" s="1">
        <v>5.3517571478867197E-6</v>
      </c>
      <c r="F1417" s="1">
        <v>54789</v>
      </c>
      <c r="G1417" s="1" t="s">
        <v>561</v>
      </c>
    </row>
    <row r="1418" spans="1:7" x14ac:dyDescent="0.25">
      <c r="A1418" s="1" t="s">
        <v>231</v>
      </c>
      <c r="B1418" s="1">
        <v>0.1</v>
      </c>
      <c r="C1418" s="1">
        <v>0.28862861343347401</v>
      </c>
      <c r="D1418" s="1">
        <f t="shared" si="22"/>
        <v>1</v>
      </c>
      <c r="E1418" s="1">
        <v>8.3994825218480801E-6</v>
      </c>
      <c r="F1418" s="1">
        <v>96781</v>
      </c>
      <c r="G1418" s="1" t="s">
        <v>561</v>
      </c>
    </row>
    <row r="1419" spans="1:7" x14ac:dyDescent="0.25">
      <c r="A1419" s="1" t="s">
        <v>231</v>
      </c>
      <c r="B1419" s="1">
        <v>0.2</v>
      </c>
      <c r="C1419" s="1">
        <v>0.296587947261713</v>
      </c>
      <c r="D1419" s="1">
        <f t="shared" si="22"/>
        <v>1</v>
      </c>
      <c r="E1419" s="1">
        <v>7.7160957014932308E-6</v>
      </c>
      <c r="F1419" s="1">
        <v>165937</v>
      </c>
      <c r="G1419" s="1" t="s">
        <v>561</v>
      </c>
    </row>
    <row r="1420" spans="1:7" x14ac:dyDescent="0.25">
      <c r="A1420" s="1" t="s">
        <v>231</v>
      </c>
      <c r="B1420" s="1">
        <v>0.3</v>
      </c>
      <c r="C1420" s="1">
        <v>0.29128259577000198</v>
      </c>
      <c r="D1420" s="1">
        <f t="shared" si="22"/>
        <v>1</v>
      </c>
      <c r="E1420" s="1">
        <v>8.1674200511638906E-6</v>
      </c>
      <c r="F1420" s="1">
        <v>223327</v>
      </c>
      <c r="G1420" s="1" t="s">
        <v>561</v>
      </c>
    </row>
    <row r="1421" spans="1:7" x14ac:dyDescent="0.25">
      <c r="A1421" s="1" t="s">
        <v>231</v>
      </c>
      <c r="B1421" s="1">
        <v>0.4</v>
      </c>
      <c r="C1421" s="1">
        <v>0.27083799997293601</v>
      </c>
      <c r="D1421" s="1">
        <f t="shared" si="22"/>
        <v>1</v>
      </c>
      <c r="E1421" s="1">
        <v>1.0068951198816099E-5</v>
      </c>
      <c r="F1421" s="1">
        <v>272393</v>
      </c>
      <c r="G1421" s="1" t="s">
        <v>561</v>
      </c>
    </row>
    <row r="1422" spans="1:7" x14ac:dyDescent="0.25">
      <c r="A1422" s="1" t="s">
        <v>231</v>
      </c>
      <c r="B1422" s="1">
        <v>0.5</v>
      </c>
      <c r="C1422" s="1">
        <v>0.242799468137156</v>
      </c>
      <c r="D1422" s="1">
        <f t="shared" si="22"/>
        <v>1</v>
      </c>
      <c r="E1422" s="1">
        <v>1.31460718342247E-5</v>
      </c>
      <c r="F1422" s="1">
        <v>315109</v>
      </c>
      <c r="G1422" s="1" t="s">
        <v>561</v>
      </c>
    </row>
    <row r="1423" spans="1:7" x14ac:dyDescent="0.25">
      <c r="A1423" s="1" t="s">
        <v>232</v>
      </c>
      <c r="B1423" s="1">
        <v>1E-3</v>
      </c>
      <c r="C1423" s="1">
        <v>8.1412639340756404E-2</v>
      </c>
      <c r="D1423" s="1">
        <f t="shared" si="22"/>
        <v>1</v>
      </c>
      <c r="E1423" s="1">
        <v>5.26572217055543E-5</v>
      </c>
      <c r="F1423" s="1">
        <v>1951</v>
      </c>
      <c r="G1423" s="1" t="s">
        <v>561</v>
      </c>
    </row>
    <row r="1424" spans="1:7" x14ac:dyDescent="0.25">
      <c r="A1424" s="1" t="s">
        <v>232</v>
      </c>
      <c r="B1424" s="1">
        <v>0.05</v>
      </c>
      <c r="C1424" s="1">
        <v>0.14361861306592999</v>
      </c>
      <c r="D1424" s="1">
        <f t="shared" si="22"/>
        <v>1</v>
      </c>
      <c r="E1424" s="1">
        <v>3.0617438752877903E-5</v>
      </c>
      <c r="F1424" s="1">
        <v>54594</v>
      </c>
      <c r="G1424" s="1" t="s">
        <v>561</v>
      </c>
    </row>
    <row r="1425" spans="1:7" x14ac:dyDescent="0.25">
      <c r="A1425" s="1" t="s">
        <v>232</v>
      </c>
      <c r="B1425" s="1">
        <v>0.1</v>
      </c>
      <c r="C1425" s="1">
        <v>0.11694238337389</v>
      </c>
      <c r="D1425" s="1">
        <f t="shared" si="22"/>
        <v>1</v>
      </c>
      <c r="E1425" s="1">
        <v>3.8310091156290602E-5</v>
      </c>
      <c r="F1425" s="1">
        <v>96290</v>
      </c>
      <c r="G1425" s="1" t="s">
        <v>561</v>
      </c>
    </row>
    <row r="1426" spans="1:7" x14ac:dyDescent="0.25">
      <c r="A1426" s="1" t="s">
        <v>232</v>
      </c>
      <c r="B1426" s="1">
        <v>0.2</v>
      </c>
      <c r="C1426" s="1">
        <v>0.17480594020988099</v>
      </c>
      <c r="D1426" s="1">
        <f t="shared" si="22"/>
        <v>1</v>
      </c>
      <c r="E1426" s="1">
        <v>2.3651762001253299E-5</v>
      </c>
      <c r="F1426" s="1">
        <v>165239</v>
      </c>
      <c r="G1426" s="1" t="s">
        <v>561</v>
      </c>
    </row>
    <row r="1427" spans="1:7" x14ac:dyDescent="0.25">
      <c r="A1427" s="1" t="s">
        <v>232</v>
      </c>
      <c r="B1427" s="1">
        <v>0.3</v>
      </c>
      <c r="C1427" s="1">
        <v>0.12120300659916</v>
      </c>
      <c r="D1427" s="1">
        <f t="shared" si="22"/>
        <v>1</v>
      </c>
      <c r="E1427" s="1">
        <v>3.6944008635630999E-5</v>
      </c>
      <c r="F1427" s="1">
        <v>223068</v>
      </c>
      <c r="G1427" s="1" t="s">
        <v>561</v>
      </c>
    </row>
    <row r="1428" spans="1:7" x14ac:dyDescent="0.25">
      <c r="A1428" s="1" t="s">
        <v>232</v>
      </c>
      <c r="B1428" s="1">
        <v>0.4</v>
      </c>
      <c r="C1428" s="1">
        <v>0.11954520837296299</v>
      </c>
      <c r="D1428" s="1">
        <f t="shared" si="22"/>
        <v>1</v>
      </c>
      <c r="E1428" s="1">
        <v>3.74685174711065E-5</v>
      </c>
      <c r="F1428" s="1">
        <v>272118</v>
      </c>
      <c r="G1428" s="1" t="s">
        <v>561</v>
      </c>
    </row>
    <row r="1429" spans="1:7" x14ac:dyDescent="0.25">
      <c r="A1429" s="1" t="s">
        <v>232</v>
      </c>
      <c r="B1429" s="1">
        <v>0.5</v>
      </c>
      <c r="C1429" s="1">
        <v>0.16104710967279801</v>
      </c>
      <c r="D1429" s="1">
        <f t="shared" si="22"/>
        <v>1</v>
      </c>
      <c r="E1429" s="1">
        <v>2.65054671626519E-5</v>
      </c>
      <c r="F1429" s="1">
        <v>314804</v>
      </c>
      <c r="G1429" s="1" t="s">
        <v>561</v>
      </c>
    </row>
    <row r="1430" spans="1:7" x14ac:dyDescent="0.25">
      <c r="A1430" s="1" t="s">
        <v>233</v>
      </c>
      <c r="B1430" s="1">
        <v>1E-3</v>
      </c>
      <c r="C1430" s="1">
        <v>0.43787853188911102</v>
      </c>
      <c r="D1430" s="1">
        <f t="shared" si="22"/>
        <v>1</v>
      </c>
      <c r="E1430" s="1">
        <v>6.6088153993781905E-7</v>
      </c>
      <c r="F1430" s="1">
        <v>2083</v>
      </c>
      <c r="G1430" s="1" t="s">
        <v>561</v>
      </c>
    </row>
    <row r="1431" spans="1:7" x14ac:dyDescent="0.25">
      <c r="A1431" s="1" t="s">
        <v>233</v>
      </c>
      <c r="B1431" s="1">
        <v>0.05</v>
      </c>
      <c r="C1431" s="1">
        <v>0.47341691641568601</v>
      </c>
      <c r="D1431" s="1">
        <f t="shared" si="22"/>
        <v>1</v>
      </c>
      <c r="E1431" s="1">
        <v>1.2021578454923801E-7</v>
      </c>
      <c r="F1431" s="1">
        <v>55303</v>
      </c>
      <c r="G1431" s="1" t="s">
        <v>561</v>
      </c>
    </row>
    <row r="1432" spans="1:7" x14ac:dyDescent="0.25">
      <c r="A1432" s="1" t="s">
        <v>233</v>
      </c>
      <c r="B1432" s="1">
        <v>0.1</v>
      </c>
      <c r="C1432" s="1">
        <v>0.174956334369232</v>
      </c>
      <c r="D1432" s="1">
        <f t="shared" si="22"/>
        <v>1</v>
      </c>
      <c r="E1432" s="1">
        <v>2.3622252681376699E-5</v>
      </c>
      <c r="F1432" s="1">
        <v>97260</v>
      </c>
      <c r="G1432" s="1" t="s">
        <v>561</v>
      </c>
    </row>
    <row r="1433" spans="1:7" x14ac:dyDescent="0.25">
      <c r="A1433" s="1" t="s">
        <v>233</v>
      </c>
      <c r="B1433" s="1">
        <v>0.2</v>
      </c>
      <c r="C1433" s="1">
        <v>0.13383610059876799</v>
      </c>
      <c r="D1433" s="1">
        <f t="shared" si="22"/>
        <v>1</v>
      </c>
      <c r="E1433" s="1">
        <v>3.32157388230891E-5</v>
      </c>
      <c r="F1433" s="1">
        <v>166389</v>
      </c>
      <c r="G1433" s="1" t="s">
        <v>561</v>
      </c>
    </row>
    <row r="1434" spans="1:7" x14ac:dyDescent="0.25">
      <c r="A1434" s="1" t="s">
        <v>233</v>
      </c>
      <c r="B1434" s="1">
        <v>0.3</v>
      </c>
      <c r="C1434" s="1">
        <v>5.2977156224861002E-2</v>
      </c>
      <c r="D1434" s="1">
        <f t="shared" si="22"/>
        <v>1</v>
      </c>
      <c r="E1434" s="1">
        <v>7.0655005688924396E-5</v>
      </c>
      <c r="F1434" s="1">
        <v>223671</v>
      </c>
      <c r="G1434" s="1" t="s">
        <v>561</v>
      </c>
    </row>
    <row r="1435" spans="1:7" x14ac:dyDescent="0.25">
      <c r="A1435" s="1" t="s">
        <v>233</v>
      </c>
      <c r="B1435" s="1">
        <v>0.4</v>
      </c>
      <c r="C1435" s="1">
        <v>5.9724380269596401E-2</v>
      </c>
      <c r="D1435" s="1">
        <f t="shared" si="22"/>
        <v>1</v>
      </c>
      <c r="E1435" s="1">
        <v>6.5545284011703204E-5</v>
      </c>
      <c r="F1435" s="1">
        <v>272408</v>
      </c>
      <c r="G1435" s="1" t="s">
        <v>561</v>
      </c>
    </row>
    <row r="1436" spans="1:7" x14ac:dyDescent="0.25">
      <c r="A1436" s="1" t="s">
        <v>233</v>
      </c>
      <c r="B1436" s="1">
        <v>0.5</v>
      </c>
      <c r="C1436" s="1">
        <v>3.4941497438619899E-2</v>
      </c>
      <c r="D1436" s="1">
        <f t="shared" si="22"/>
        <v>1</v>
      </c>
      <c r="E1436" s="1">
        <v>8.8826961280985604E-5</v>
      </c>
      <c r="F1436" s="1">
        <v>314355</v>
      </c>
      <c r="G1436" s="1" t="s">
        <v>561</v>
      </c>
    </row>
    <row r="1437" spans="1:7" x14ac:dyDescent="0.25">
      <c r="A1437" s="1" t="s">
        <v>84</v>
      </c>
      <c r="B1437" s="1">
        <v>1E-3</v>
      </c>
      <c r="C1437" s="1">
        <v>0.25609127795872999</v>
      </c>
      <c r="D1437" s="1">
        <f t="shared" si="22"/>
        <v>1</v>
      </c>
      <c r="E1437" s="1">
        <v>1.1614346650534699E-5</v>
      </c>
      <c r="F1437" s="1">
        <v>2057</v>
      </c>
      <c r="G1437" s="1" t="s">
        <v>561</v>
      </c>
    </row>
    <row r="1438" spans="1:7" x14ac:dyDescent="0.25">
      <c r="A1438" s="1" t="s">
        <v>84</v>
      </c>
      <c r="B1438" s="1">
        <v>0.05</v>
      </c>
      <c r="C1438" s="1">
        <v>4.6409752599056199E-2</v>
      </c>
      <c r="D1438" s="1">
        <f t="shared" si="22"/>
        <v>1</v>
      </c>
      <c r="E1438" s="1">
        <v>7.6365242550502406E-5</v>
      </c>
      <c r="F1438" s="1">
        <v>54644</v>
      </c>
      <c r="G1438" s="1" t="s">
        <v>561</v>
      </c>
    </row>
    <row r="1439" spans="1:7" x14ac:dyDescent="0.25">
      <c r="A1439" s="1" t="s">
        <v>84</v>
      </c>
      <c r="B1439" s="1">
        <v>0.1</v>
      </c>
      <c r="C1439" s="1">
        <v>5.0507457419459001E-2</v>
      </c>
      <c r="D1439" s="1">
        <f t="shared" si="22"/>
        <v>1</v>
      </c>
      <c r="E1439" s="1">
        <v>7.2706709082992496E-5</v>
      </c>
      <c r="F1439" s="1">
        <v>96406</v>
      </c>
      <c r="G1439" s="1" t="s">
        <v>561</v>
      </c>
    </row>
    <row r="1440" spans="1:7" x14ac:dyDescent="0.25">
      <c r="A1440" s="1" t="s">
        <v>84</v>
      </c>
      <c r="B1440" s="1">
        <v>0.2</v>
      </c>
      <c r="C1440" s="1">
        <v>0.107041264380934</v>
      </c>
      <c r="D1440" s="1">
        <f t="shared" si="22"/>
        <v>1</v>
      </c>
      <c r="E1440" s="1">
        <v>4.17304945111718E-5</v>
      </c>
      <c r="F1440" s="1">
        <v>165679</v>
      </c>
      <c r="G1440" s="1" t="s">
        <v>561</v>
      </c>
    </row>
    <row r="1441" spans="1:7" x14ac:dyDescent="0.25">
      <c r="A1441" s="1" t="s">
        <v>84</v>
      </c>
      <c r="B1441" s="1">
        <v>0.3</v>
      </c>
      <c r="C1441" s="1">
        <v>4.6938364440278303E-2</v>
      </c>
      <c r="D1441" s="1">
        <f t="shared" si="22"/>
        <v>1</v>
      </c>
      <c r="E1441" s="1">
        <v>7.5873926335567901E-5</v>
      </c>
      <c r="F1441" s="1">
        <v>223014</v>
      </c>
      <c r="G1441" s="1" t="s">
        <v>561</v>
      </c>
    </row>
    <row r="1442" spans="1:7" x14ac:dyDescent="0.25">
      <c r="A1442" s="1" t="s">
        <v>84</v>
      </c>
      <c r="B1442" s="1">
        <v>0.4</v>
      </c>
      <c r="C1442" s="1">
        <v>0.15332878091482599</v>
      </c>
      <c r="D1442" s="1">
        <f t="shared" si="22"/>
        <v>1</v>
      </c>
      <c r="E1442" s="1">
        <v>2.8251697336334501E-5</v>
      </c>
      <c r="F1442" s="1">
        <v>271847</v>
      </c>
      <c r="G1442" s="1" t="s">
        <v>561</v>
      </c>
    </row>
    <row r="1443" spans="1:7" x14ac:dyDescent="0.25">
      <c r="A1443" s="1" t="s">
        <v>84</v>
      </c>
      <c r="B1443" s="1">
        <v>0.5</v>
      </c>
      <c r="C1443" s="1">
        <v>0.16419232708137699</v>
      </c>
      <c r="D1443" s="1">
        <f t="shared" si="22"/>
        <v>1</v>
      </c>
      <c r="E1443" s="1">
        <v>2.5825113831645699E-5</v>
      </c>
      <c r="F1443" s="1">
        <v>314055</v>
      </c>
      <c r="G1443" s="1" t="s">
        <v>561</v>
      </c>
    </row>
    <row r="1444" spans="1:7" x14ac:dyDescent="0.25">
      <c r="A1444" s="1" t="s">
        <v>74</v>
      </c>
      <c r="B1444" s="1">
        <v>1E-3</v>
      </c>
      <c r="C1444" s="1">
        <v>0.43428502114274697</v>
      </c>
      <c r="D1444" s="1">
        <f t="shared" si="22"/>
        <v>1</v>
      </c>
      <c r="E1444" s="1">
        <v>7.4027415053468104E-7</v>
      </c>
      <c r="F1444" s="1">
        <v>2098</v>
      </c>
      <c r="G1444" s="1" t="s">
        <v>561</v>
      </c>
    </row>
    <row r="1445" spans="1:7" x14ac:dyDescent="0.25">
      <c r="A1445" s="1" t="s">
        <v>74</v>
      </c>
      <c r="B1445" s="1">
        <v>0.05</v>
      </c>
      <c r="C1445" s="1">
        <v>0.11417691563547</v>
      </c>
      <c r="D1445" s="1">
        <f t="shared" si="22"/>
        <v>1</v>
      </c>
      <c r="E1445" s="1">
        <v>3.9229424514508602E-5</v>
      </c>
      <c r="F1445" s="1">
        <v>55649</v>
      </c>
      <c r="G1445" s="1" t="s">
        <v>561</v>
      </c>
    </row>
    <row r="1446" spans="1:7" x14ac:dyDescent="0.25">
      <c r="A1446" s="1" t="s">
        <v>74</v>
      </c>
      <c r="B1446" s="1">
        <v>0.1</v>
      </c>
      <c r="C1446" s="1">
        <v>5.2299406129848097E-2</v>
      </c>
      <c r="D1446" s="1">
        <f t="shared" si="22"/>
        <v>1</v>
      </c>
      <c r="E1446" s="1">
        <v>7.1207450297872094E-5</v>
      </c>
      <c r="F1446" s="1">
        <v>97436</v>
      </c>
      <c r="G1446" s="1" t="s">
        <v>561</v>
      </c>
    </row>
    <row r="1447" spans="1:7" x14ac:dyDescent="0.25">
      <c r="A1447" s="1" t="s">
        <v>74</v>
      </c>
      <c r="B1447" s="1">
        <v>0.2</v>
      </c>
      <c r="C1447" s="1">
        <v>2.8522248262315E-2</v>
      </c>
      <c r="D1447" s="1">
        <f t="shared" si="22"/>
        <v>1</v>
      </c>
      <c r="E1447" s="1">
        <v>9.7897117864342894E-5</v>
      </c>
      <c r="F1447" s="1">
        <v>166645</v>
      </c>
      <c r="G1447" s="1" t="s">
        <v>561</v>
      </c>
    </row>
    <row r="1448" spans="1:7" x14ac:dyDescent="0.25">
      <c r="A1448" s="1" t="s">
        <v>74</v>
      </c>
      <c r="B1448" s="1">
        <v>0.3</v>
      </c>
      <c r="C1448" s="1">
        <v>2.34015381692931E-2</v>
      </c>
      <c r="D1448" s="1">
        <f t="shared" si="22"/>
        <v>1</v>
      </c>
      <c r="E1448" s="1">
        <v>1.06849131676467E-4</v>
      </c>
      <c r="F1448" s="1">
        <v>224107</v>
      </c>
      <c r="G1448" s="1" t="s">
        <v>561</v>
      </c>
    </row>
    <row r="1449" spans="1:7" x14ac:dyDescent="0.25">
      <c r="A1449" s="1" t="s">
        <v>74</v>
      </c>
      <c r="B1449" s="1">
        <v>0.4</v>
      </c>
      <c r="C1449" s="1">
        <v>1.4064188066825399E-2</v>
      </c>
      <c r="D1449" s="1">
        <f t="shared" si="22"/>
        <v>1</v>
      </c>
      <c r="E1449" s="1">
        <v>1.30305438942768E-4</v>
      </c>
      <c r="F1449" s="1">
        <v>272850</v>
      </c>
      <c r="G1449" s="1" t="s">
        <v>561</v>
      </c>
    </row>
    <row r="1450" spans="1:7" x14ac:dyDescent="0.25">
      <c r="A1450" s="1" t="s">
        <v>74</v>
      </c>
      <c r="B1450" s="1">
        <v>0.5</v>
      </c>
      <c r="C1450" s="1">
        <v>1.01763725026165E-2</v>
      </c>
      <c r="D1450" s="1">
        <f t="shared" si="22"/>
        <v>1</v>
      </c>
      <c r="E1450" s="1">
        <v>1.4547543705267801E-4</v>
      </c>
      <c r="F1450" s="1">
        <v>315191</v>
      </c>
      <c r="G1450" s="1" t="s">
        <v>561</v>
      </c>
    </row>
    <row r="1451" spans="1:7" x14ac:dyDescent="0.25">
      <c r="A1451" s="1" t="s">
        <v>64</v>
      </c>
      <c r="B1451" s="1">
        <v>1E-3</v>
      </c>
      <c r="C1451" s="1">
        <v>0.215973064644919</v>
      </c>
      <c r="D1451" s="1">
        <f t="shared" si="22"/>
        <v>1</v>
      </c>
      <c r="E1451" s="1">
        <v>1.6696311198494099E-5</v>
      </c>
      <c r="F1451" s="1">
        <v>2104</v>
      </c>
      <c r="G1451" s="1" t="s">
        <v>561</v>
      </c>
    </row>
    <row r="1452" spans="1:7" x14ac:dyDescent="0.25">
      <c r="A1452" s="1" t="s">
        <v>64</v>
      </c>
      <c r="B1452" s="1">
        <v>0.05</v>
      </c>
      <c r="C1452" s="1">
        <v>6.3817461527992905E-2</v>
      </c>
      <c r="D1452" s="1">
        <f t="shared" si="22"/>
        <v>1</v>
      </c>
      <c r="E1452" s="1">
        <v>6.2747412578168001E-5</v>
      </c>
      <c r="F1452" s="1">
        <v>54913</v>
      </c>
      <c r="G1452" s="1" t="s">
        <v>561</v>
      </c>
    </row>
    <row r="1453" spans="1:7" x14ac:dyDescent="0.25">
      <c r="A1453" s="1" t="s">
        <v>64</v>
      </c>
      <c r="B1453" s="1">
        <v>0.1</v>
      </c>
      <c r="C1453" s="1">
        <v>3.6150106810790297E-2</v>
      </c>
      <c r="D1453" s="1">
        <f t="shared" si="22"/>
        <v>1</v>
      </c>
      <c r="E1453" s="1">
        <v>8.7319736573832101E-5</v>
      </c>
      <c r="F1453" s="1">
        <v>96604</v>
      </c>
      <c r="G1453" s="1" t="s">
        <v>561</v>
      </c>
    </row>
    <row r="1454" spans="1:7" x14ac:dyDescent="0.25">
      <c r="A1454" s="1" t="s">
        <v>64</v>
      </c>
      <c r="B1454" s="1">
        <v>0.2</v>
      </c>
      <c r="C1454" s="1">
        <v>6.4865985542179802E-2</v>
      </c>
      <c r="D1454" s="1">
        <f t="shared" si="22"/>
        <v>1</v>
      </c>
      <c r="E1454" s="1">
        <v>6.2062710974641902E-5</v>
      </c>
      <c r="F1454" s="1">
        <v>165859</v>
      </c>
      <c r="G1454" s="1" t="s">
        <v>561</v>
      </c>
    </row>
    <row r="1455" spans="1:7" x14ac:dyDescent="0.25">
      <c r="A1455" s="1" t="s">
        <v>64</v>
      </c>
      <c r="B1455" s="1">
        <v>0.3</v>
      </c>
      <c r="C1455" s="1">
        <v>2.6533780001923302E-2</v>
      </c>
      <c r="D1455" s="1">
        <f t="shared" si="22"/>
        <v>1</v>
      </c>
      <c r="E1455" s="1">
        <v>1.0115442291214199E-4</v>
      </c>
      <c r="F1455" s="1">
        <v>223168</v>
      </c>
      <c r="G1455" s="1" t="s">
        <v>561</v>
      </c>
    </row>
    <row r="1456" spans="1:7" x14ac:dyDescent="0.25">
      <c r="A1456" s="1" t="s">
        <v>64</v>
      </c>
      <c r="B1456" s="1">
        <v>0.4</v>
      </c>
      <c r="C1456" s="1">
        <v>2.5622248429965098E-2</v>
      </c>
      <c r="D1456" s="1">
        <f t="shared" si="22"/>
        <v>1</v>
      </c>
      <c r="E1456" s="1">
        <v>1.02735109712482E-4</v>
      </c>
      <c r="F1456" s="1">
        <v>271860</v>
      </c>
      <c r="G1456" s="1" t="s">
        <v>561</v>
      </c>
    </row>
    <row r="1457" spans="1:7" x14ac:dyDescent="0.25">
      <c r="A1457" s="1" t="s">
        <v>64</v>
      </c>
      <c r="B1457" s="1">
        <v>0.5</v>
      </c>
      <c r="C1457" s="1">
        <v>4.2125916011109703E-2</v>
      </c>
      <c r="D1457" s="1">
        <f t="shared" si="22"/>
        <v>1</v>
      </c>
      <c r="E1457" s="1">
        <v>8.0585877205496801E-5</v>
      </c>
      <c r="F1457" s="1">
        <v>314242</v>
      </c>
      <c r="G1457" s="1" t="s">
        <v>561</v>
      </c>
    </row>
    <row r="1458" spans="1:7" x14ac:dyDescent="0.25">
      <c r="A1458" s="1" t="s">
        <v>40</v>
      </c>
      <c r="B1458" s="1">
        <v>1E-3</v>
      </c>
      <c r="C1458" s="1">
        <v>0.103048864788206</v>
      </c>
      <c r="D1458" s="1">
        <f t="shared" si="22"/>
        <v>1</v>
      </c>
      <c r="E1458" s="1">
        <v>4.3218081314466701E-5</v>
      </c>
      <c r="F1458" s="1">
        <v>2115</v>
      </c>
      <c r="G1458" s="1" t="s">
        <v>561</v>
      </c>
    </row>
    <row r="1459" spans="1:7" x14ac:dyDescent="0.25">
      <c r="A1459" s="1" t="s">
        <v>40</v>
      </c>
      <c r="B1459" s="1">
        <v>0.05</v>
      </c>
      <c r="C1459" s="1">
        <v>2.7367444015297601E-2</v>
      </c>
      <c r="D1459" s="1">
        <f t="shared" si="22"/>
        <v>1</v>
      </c>
      <c r="E1459" s="1">
        <v>9.9758306843167305E-5</v>
      </c>
      <c r="F1459" s="1">
        <v>55021</v>
      </c>
      <c r="G1459" s="1" t="s">
        <v>561</v>
      </c>
    </row>
    <row r="1460" spans="1:7" x14ac:dyDescent="0.25">
      <c r="A1460" s="1" t="s">
        <v>40</v>
      </c>
      <c r="B1460" s="1">
        <v>0.1</v>
      </c>
      <c r="C1460" s="1">
        <v>7.0900941636920598E-3</v>
      </c>
      <c r="D1460" s="1">
        <f t="shared" si="22"/>
        <v>1</v>
      </c>
      <c r="E1460" s="1">
        <v>1.6261813021844999E-4</v>
      </c>
      <c r="F1460" s="1">
        <v>96749</v>
      </c>
      <c r="G1460" s="1" t="s">
        <v>561</v>
      </c>
    </row>
    <row r="1461" spans="1:7" x14ac:dyDescent="0.25">
      <c r="A1461" s="1" t="s">
        <v>40</v>
      </c>
      <c r="B1461" s="1">
        <v>0.2</v>
      </c>
      <c r="C1461" s="1">
        <v>3.8003379457908902E-2</v>
      </c>
      <c r="D1461" s="1">
        <f t="shared" si="22"/>
        <v>1</v>
      </c>
      <c r="E1461" s="1">
        <v>8.5110494635887198E-5</v>
      </c>
      <c r="F1461" s="1">
        <v>166105</v>
      </c>
      <c r="G1461" s="1" t="s">
        <v>561</v>
      </c>
    </row>
    <row r="1462" spans="1:7" x14ac:dyDescent="0.25">
      <c r="A1462" s="1" t="s">
        <v>40</v>
      </c>
      <c r="B1462" s="1">
        <v>0.3</v>
      </c>
      <c r="C1462" s="1">
        <v>1.18897673147555E-2</v>
      </c>
      <c r="D1462" s="1">
        <f t="shared" si="22"/>
        <v>1</v>
      </c>
      <c r="E1462" s="1">
        <v>1.3815696114427599E-4</v>
      </c>
      <c r="F1462" s="1">
        <v>223340</v>
      </c>
      <c r="G1462" s="1" t="s">
        <v>561</v>
      </c>
    </row>
    <row r="1463" spans="1:7" x14ac:dyDescent="0.25">
      <c r="A1463" s="1" t="s">
        <v>40</v>
      </c>
      <c r="B1463" s="1">
        <v>0.4</v>
      </c>
      <c r="C1463" s="1">
        <v>1.7433518342598899E-2</v>
      </c>
      <c r="D1463" s="1">
        <f t="shared" si="22"/>
        <v>1</v>
      </c>
      <c r="E1463" s="1">
        <v>1.2034407216054999E-4</v>
      </c>
      <c r="F1463" s="1">
        <v>272122</v>
      </c>
      <c r="G1463" s="1" t="s">
        <v>561</v>
      </c>
    </row>
    <row r="1464" spans="1:7" x14ac:dyDescent="0.25">
      <c r="A1464" s="1" t="s">
        <v>40</v>
      </c>
      <c r="B1464" s="1">
        <v>0.5</v>
      </c>
      <c r="C1464" s="1">
        <v>1.9080555299585002E-2</v>
      </c>
      <c r="D1464" s="1">
        <f t="shared" si="22"/>
        <v>1</v>
      </c>
      <c r="E1464" s="1">
        <v>1.16185270505942E-4</v>
      </c>
      <c r="F1464" s="1">
        <v>314372</v>
      </c>
      <c r="G1464" s="1" t="s">
        <v>561</v>
      </c>
    </row>
    <row r="1465" spans="1:7" x14ac:dyDescent="0.25">
      <c r="A1465" s="1" t="s">
        <v>67</v>
      </c>
      <c r="B1465" s="1">
        <v>1E-3</v>
      </c>
      <c r="C1465" s="1">
        <v>0.42384464524104298</v>
      </c>
      <c r="D1465" s="1">
        <f t="shared" si="22"/>
        <v>1</v>
      </c>
      <c r="E1465" s="1">
        <v>9.9732154423826103E-7</v>
      </c>
      <c r="F1465" s="1">
        <v>2129</v>
      </c>
      <c r="G1465" s="1" t="s">
        <v>561</v>
      </c>
    </row>
    <row r="1466" spans="1:7" x14ac:dyDescent="0.25">
      <c r="A1466" s="1" t="s">
        <v>67</v>
      </c>
      <c r="B1466" s="1">
        <v>0.05</v>
      </c>
      <c r="C1466" s="1">
        <v>0.12991097581493199</v>
      </c>
      <c r="D1466" s="1">
        <f t="shared" si="22"/>
        <v>1</v>
      </c>
      <c r="E1466" s="1">
        <v>3.4325978539251298E-5</v>
      </c>
      <c r="F1466" s="1">
        <v>55667</v>
      </c>
      <c r="G1466" s="1" t="s">
        <v>561</v>
      </c>
    </row>
    <row r="1467" spans="1:7" x14ac:dyDescent="0.25">
      <c r="A1467" s="1" t="s">
        <v>67</v>
      </c>
      <c r="B1467" s="1">
        <v>0.1</v>
      </c>
      <c r="C1467" s="1">
        <v>6.4087449337016503E-2</v>
      </c>
      <c r="D1467" s="1">
        <f t="shared" si="22"/>
        <v>1</v>
      </c>
      <c r="E1467" s="1">
        <v>6.2569915444066204E-5</v>
      </c>
      <c r="F1467" s="1">
        <v>97617</v>
      </c>
      <c r="G1467" s="1" t="s">
        <v>561</v>
      </c>
    </row>
    <row r="1468" spans="1:7" x14ac:dyDescent="0.25">
      <c r="A1468" s="1" t="s">
        <v>67</v>
      </c>
      <c r="B1468" s="1">
        <v>0.2</v>
      </c>
      <c r="C1468" s="1">
        <v>2.59112100322751E-2</v>
      </c>
      <c r="D1468" s="1">
        <f t="shared" si="22"/>
        <v>1</v>
      </c>
      <c r="E1468" s="1">
        <v>1.02227664826815E-4</v>
      </c>
      <c r="F1468" s="1">
        <v>166970</v>
      </c>
      <c r="G1468" s="1" t="s">
        <v>561</v>
      </c>
    </row>
    <row r="1469" spans="1:7" x14ac:dyDescent="0.25">
      <c r="A1469" s="1" t="s">
        <v>67</v>
      </c>
      <c r="B1469" s="1">
        <v>0.3</v>
      </c>
      <c r="C1469" s="1">
        <v>1.5037473587136901E-2</v>
      </c>
      <c r="D1469" s="1">
        <f t="shared" si="22"/>
        <v>1</v>
      </c>
      <c r="E1469" s="1">
        <v>1.2719197334487599E-4</v>
      </c>
      <c r="F1469" s="1">
        <v>224325</v>
      </c>
      <c r="G1469" s="1" t="s">
        <v>561</v>
      </c>
    </row>
    <row r="1470" spans="1:7" x14ac:dyDescent="0.25">
      <c r="A1470" s="1" t="s">
        <v>67</v>
      </c>
      <c r="B1470" s="1">
        <v>0.4</v>
      </c>
      <c r="C1470" s="1">
        <v>4.8438999670517803E-3</v>
      </c>
      <c r="D1470" s="1">
        <f t="shared" si="22"/>
        <v>1</v>
      </c>
      <c r="E1470" s="1">
        <v>1.8088661417925401E-4</v>
      </c>
      <c r="F1470" s="1">
        <v>272879</v>
      </c>
      <c r="G1470" s="1" t="s">
        <v>561</v>
      </c>
    </row>
    <row r="1471" spans="1:7" x14ac:dyDescent="0.25">
      <c r="A1471" s="1" t="s">
        <v>67</v>
      </c>
      <c r="B1471" s="1">
        <v>0.5</v>
      </c>
      <c r="C1471" s="1">
        <v>4.6927454247458799E-3</v>
      </c>
      <c r="D1471" s="1">
        <f t="shared" si="22"/>
        <v>1</v>
      </c>
      <c r="E1471" s="1">
        <v>1.8241490768022801E-4</v>
      </c>
      <c r="F1471" s="1">
        <v>314895</v>
      </c>
      <c r="G1471" s="1" t="s">
        <v>561</v>
      </c>
    </row>
    <row r="1472" spans="1:7" x14ac:dyDescent="0.25">
      <c r="A1472" s="1" t="s">
        <v>234</v>
      </c>
      <c r="B1472" s="1">
        <v>1E-3</v>
      </c>
      <c r="C1472" s="1">
        <v>0.21311912896644999</v>
      </c>
      <c r="D1472" s="1">
        <f t="shared" si="22"/>
        <v>1</v>
      </c>
      <c r="E1472" s="1">
        <v>1.7114437975807002E-5</v>
      </c>
      <c r="F1472" s="1">
        <v>2028</v>
      </c>
      <c r="G1472" s="1" t="s">
        <v>561</v>
      </c>
    </row>
    <row r="1473" spans="1:7" x14ac:dyDescent="0.25">
      <c r="A1473" s="1" t="s">
        <v>234</v>
      </c>
      <c r="B1473" s="1">
        <v>0.1</v>
      </c>
      <c r="C1473" s="1">
        <v>1.81945649982965E-3</v>
      </c>
      <c r="D1473" s="1">
        <f t="shared" si="22"/>
        <v>1</v>
      </c>
      <c r="E1473" s="1">
        <v>2.2857560045408401E-4</v>
      </c>
      <c r="F1473" s="1">
        <v>97634</v>
      </c>
      <c r="G1473" s="1" t="s">
        <v>561</v>
      </c>
    </row>
    <row r="1474" spans="1:7" x14ac:dyDescent="0.25">
      <c r="A1474" s="1" t="s">
        <v>234</v>
      </c>
      <c r="B1474" s="1">
        <v>0.2</v>
      </c>
      <c r="C1474" s="1">
        <v>2.1422144796325198E-3</v>
      </c>
      <c r="D1474" s="1">
        <f t="shared" ref="D1474:D1537" si="23">MIN(1,C1474*561)</f>
        <v>1</v>
      </c>
      <c r="E1474" s="1">
        <v>2.20558999522336E-4</v>
      </c>
      <c r="F1474" s="1">
        <v>166579</v>
      </c>
      <c r="G1474" s="1" t="s">
        <v>561</v>
      </c>
    </row>
    <row r="1475" spans="1:7" x14ac:dyDescent="0.25">
      <c r="A1475" s="1" t="s">
        <v>234</v>
      </c>
      <c r="B1475" s="1">
        <v>0.3</v>
      </c>
      <c r="C1475" s="1">
        <v>2.38676320729817E-3</v>
      </c>
      <c r="D1475" s="1">
        <f t="shared" si="23"/>
        <v>1</v>
      </c>
      <c r="E1475" s="1">
        <v>2.1526519621661901E-4</v>
      </c>
      <c r="F1475" s="1">
        <v>224247</v>
      </c>
      <c r="G1475" s="1" t="s">
        <v>561</v>
      </c>
    </row>
    <row r="1476" spans="1:7" x14ac:dyDescent="0.25">
      <c r="A1476" s="1" t="s">
        <v>234</v>
      </c>
      <c r="B1476" s="1">
        <v>0.4</v>
      </c>
      <c r="C1476" s="1">
        <v>2.7909902716758998E-3</v>
      </c>
      <c r="D1476" s="1">
        <f t="shared" si="23"/>
        <v>1</v>
      </c>
      <c r="E1476" s="1">
        <v>2.0762203779356401E-4</v>
      </c>
      <c r="F1476" s="1">
        <v>273189</v>
      </c>
      <c r="G1476" s="1" t="s">
        <v>561</v>
      </c>
    </row>
    <row r="1477" spans="1:7" x14ac:dyDescent="0.25">
      <c r="A1477" s="1" t="s">
        <v>234</v>
      </c>
      <c r="B1477" s="1">
        <v>0.5</v>
      </c>
      <c r="C1477" s="1">
        <v>2.4168316433502601E-3</v>
      </c>
      <c r="D1477" s="1">
        <f t="shared" si="23"/>
        <v>1</v>
      </c>
      <c r="E1477" s="1">
        <v>2.1465277791043999E-4</v>
      </c>
      <c r="F1477" s="1">
        <v>315200</v>
      </c>
      <c r="G1477" s="1" t="s">
        <v>561</v>
      </c>
    </row>
    <row r="1478" spans="1:7" x14ac:dyDescent="0.25">
      <c r="A1478" s="1" t="s">
        <v>235</v>
      </c>
      <c r="B1478" s="1">
        <v>1E-3</v>
      </c>
      <c r="C1478" s="1">
        <v>0.388614162906466</v>
      </c>
      <c r="D1478" s="1">
        <f t="shared" si="23"/>
        <v>1</v>
      </c>
      <c r="E1478" s="1">
        <v>2.1641812709694E-6</v>
      </c>
      <c r="F1478" s="1">
        <v>1927</v>
      </c>
      <c r="G1478" s="1" t="s">
        <v>561</v>
      </c>
    </row>
    <row r="1479" spans="1:7" x14ac:dyDescent="0.25">
      <c r="A1479" s="1" t="s">
        <v>235</v>
      </c>
      <c r="B1479" s="1">
        <v>0.05</v>
      </c>
      <c r="C1479" s="1">
        <v>5.0820684299070301E-2</v>
      </c>
      <c r="D1479" s="1">
        <f t="shared" si="23"/>
        <v>1</v>
      </c>
      <c r="E1479" s="1">
        <v>7.2440487050573501E-5</v>
      </c>
      <c r="F1479" s="1">
        <v>54525</v>
      </c>
      <c r="G1479" s="1" t="s">
        <v>561</v>
      </c>
    </row>
    <row r="1480" spans="1:7" x14ac:dyDescent="0.25">
      <c r="A1480" s="1" t="s">
        <v>235</v>
      </c>
      <c r="B1480" s="1">
        <v>0.1</v>
      </c>
      <c r="C1480" s="1">
        <v>6.4191875966099099E-2</v>
      </c>
      <c r="D1480" s="1">
        <f t="shared" si="23"/>
        <v>1</v>
      </c>
      <c r="E1480" s="1">
        <v>6.2501485745824995E-5</v>
      </c>
      <c r="F1480" s="1">
        <v>96022</v>
      </c>
      <c r="G1480" s="1" t="s">
        <v>561</v>
      </c>
    </row>
    <row r="1481" spans="1:7" x14ac:dyDescent="0.25">
      <c r="A1481" s="1" t="s">
        <v>235</v>
      </c>
      <c r="B1481" s="1">
        <v>0.2</v>
      </c>
      <c r="C1481" s="1">
        <v>0.17820018524560299</v>
      </c>
      <c r="D1481" s="1">
        <f t="shared" si="23"/>
        <v>1</v>
      </c>
      <c r="E1481" s="1">
        <v>2.2994067541581801E-5</v>
      </c>
      <c r="F1481" s="1">
        <v>164994</v>
      </c>
      <c r="G1481" s="1" t="s">
        <v>561</v>
      </c>
    </row>
    <row r="1482" spans="1:7" x14ac:dyDescent="0.25">
      <c r="A1482" s="1" t="s">
        <v>235</v>
      </c>
      <c r="B1482" s="1">
        <v>0.3</v>
      </c>
      <c r="C1482" s="1">
        <v>0.17991225146752499</v>
      </c>
      <c r="D1482" s="1">
        <f t="shared" si="23"/>
        <v>1</v>
      </c>
      <c r="E1482" s="1">
        <v>2.2668797629910001E-5</v>
      </c>
      <c r="F1482" s="1">
        <v>222681</v>
      </c>
      <c r="G1482" s="1" t="s">
        <v>561</v>
      </c>
    </row>
    <row r="1483" spans="1:7" x14ac:dyDescent="0.25">
      <c r="A1483" s="1" t="s">
        <v>235</v>
      </c>
      <c r="B1483" s="1">
        <v>0.4</v>
      </c>
      <c r="C1483" s="1">
        <v>0.187902045716134</v>
      </c>
      <c r="D1483" s="1">
        <f t="shared" si="23"/>
        <v>1</v>
      </c>
      <c r="E1483" s="1">
        <v>2.1205612511621099E-5</v>
      </c>
      <c r="F1483" s="1">
        <v>272046</v>
      </c>
      <c r="G1483" s="1" t="s">
        <v>561</v>
      </c>
    </row>
    <row r="1484" spans="1:7" x14ac:dyDescent="0.25">
      <c r="A1484" s="1" t="s">
        <v>235</v>
      </c>
      <c r="B1484" s="1">
        <v>0.5</v>
      </c>
      <c r="C1484" s="1">
        <v>0.19395757010454701</v>
      </c>
      <c r="D1484" s="1">
        <f t="shared" si="23"/>
        <v>1</v>
      </c>
      <c r="E1484" s="1">
        <v>2.01535513707496E-5</v>
      </c>
      <c r="F1484" s="1">
        <v>314375</v>
      </c>
      <c r="G1484" s="1" t="s">
        <v>561</v>
      </c>
    </row>
    <row r="1485" spans="1:7" x14ac:dyDescent="0.25">
      <c r="A1485" s="1" t="s">
        <v>236</v>
      </c>
      <c r="B1485" s="1">
        <v>1E-3</v>
      </c>
      <c r="C1485" s="1">
        <v>0.441813001254862</v>
      </c>
      <c r="D1485" s="1">
        <f t="shared" si="23"/>
        <v>1</v>
      </c>
      <c r="E1485" s="1">
        <v>5.7923698459916295E-7</v>
      </c>
      <c r="F1485" s="1">
        <v>2031</v>
      </c>
      <c r="G1485" s="1" t="s">
        <v>561</v>
      </c>
    </row>
    <row r="1486" spans="1:7" x14ac:dyDescent="0.25">
      <c r="A1486" s="1" t="s">
        <v>236</v>
      </c>
      <c r="B1486" s="1">
        <v>0.05</v>
      </c>
      <c r="C1486" s="1">
        <v>7.8048192575438501E-3</v>
      </c>
      <c r="D1486" s="1">
        <f t="shared" si="23"/>
        <v>1</v>
      </c>
      <c r="E1486" s="1">
        <v>1.5804321393320101E-4</v>
      </c>
      <c r="F1486" s="1">
        <v>55312</v>
      </c>
      <c r="G1486" s="1" t="s">
        <v>561</v>
      </c>
    </row>
    <row r="1487" spans="1:7" x14ac:dyDescent="0.25">
      <c r="A1487" s="1" t="s">
        <v>236</v>
      </c>
      <c r="B1487" s="1">
        <v>0.1</v>
      </c>
      <c r="C1487" s="1">
        <v>1.6085874489100899E-2</v>
      </c>
      <c r="D1487" s="1">
        <f t="shared" si="23"/>
        <v>1</v>
      </c>
      <c r="E1487" s="1">
        <v>1.24064903770371E-4</v>
      </c>
      <c r="F1487" s="1">
        <v>97413</v>
      </c>
      <c r="G1487" s="1" t="s">
        <v>561</v>
      </c>
    </row>
    <row r="1488" spans="1:7" x14ac:dyDescent="0.25">
      <c r="A1488" s="1" t="s">
        <v>236</v>
      </c>
      <c r="B1488" s="1">
        <v>0.2</v>
      </c>
      <c r="C1488" s="1">
        <v>2.60036183095529E-2</v>
      </c>
      <c r="D1488" s="1">
        <f t="shared" si="23"/>
        <v>1</v>
      </c>
      <c r="E1488" s="1">
        <v>1.02066649200205E-4</v>
      </c>
      <c r="F1488" s="1">
        <v>166672</v>
      </c>
      <c r="G1488" s="1" t="s">
        <v>561</v>
      </c>
    </row>
    <row r="1489" spans="1:7" x14ac:dyDescent="0.25">
      <c r="A1489" s="1" t="s">
        <v>236</v>
      </c>
      <c r="B1489" s="1">
        <v>0.3</v>
      </c>
      <c r="C1489" s="1">
        <v>4.3862601535532902E-3</v>
      </c>
      <c r="D1489" s="1">
        <f t="shared" si="23"/>
        <v>1</v>
      </c>
      <c r="E1489" s="1">
        <v>1.8567478235986801E-4</v>
      </c>
      <c r="F1489" s="1">
        <v>224249</v>
      </c>
      <c r="G1489" s="1" t="s">
        <v>561</v>
      </c>
    </row>
    <row r="1490" spans="1:7" x14ac:dyDescent="0.25">
      <c r="A1490" s="1" t="s">
        <v>236</v>
      </c>
      <c r="B1490" s="1">
        <v>0.4</v>
      </c>
      <c r="C1490" s="1">
        <v>7.0450521847777196E-3</v>
      </c>
      <c r="D1490" s="1">
        <f t="shared" si="23"/>
        <v>1</v>
      </c>
      <c r="E1490" s="1">
        <v>1.62922163078782E-4</v>
      </c>
      <c r="F1490" s="1">
        <v>273270</v>
      </c>
      <c r="G1490" s="1" t="s">
        <v>561</v>
      </c>
    </row>
    <row r="1491" spans="1:7" x14ac:dyDescent="0.25">
      <c r="A1491" s="1" t="s">
        <v>236</v>
      </c>
      <c r="B1491" s="1">
        <v>0.5</v>
      </c>
      <c r="C1491" s="1">
        <v>2.8025321560717002E-3</v>
      </c>
      <c r="D1491" s="1">
        <f t="shared" si="23"/>
        <v>1</v>
      </c>
      <c r="E1491" s="1">
        <v>2.07420748363329E-4</v>
      </c>
      <c r="F1491" s="1">
        <v>315307</v>
      </c>
      <c r="G1491" s="1" t="s">
        <v>561</v>
      </c>
    </row>
    <row r="1492" spans="1:7" x14ac:dyDescent="0.25">
      <c r="A1492" s="1" t="s">
        <v>237</v>
      </c>
      <c r="B1492" s="1">
        <v>1E-3</v>
      </c>
      <c r="C1492" s="1">
        <v>2.2194187420737099E-2</v>
      </c>
      <c r="D1492" s="1">
        <f t="shared" si="23"/>
        <v>1</v>
      </c>
      <c r="E1492" s="1">
        <v>1.0926238061670401E-4</v>
      </c>
      <c r="F1492" s="1">
        <v>1871</v>
      </c>
      <c r="G1492" s="1" t="s">
        <v>561</v>
      </c>
    </row>
    <row r="1493" spans="1:7" x14ac:dyDescent="0.25">
      <c r="A1493" s="1" t="s">
        <v>237</v>
      </c>
      <c r="B1493" s="1">
        <v>0.05</v>
      </c>
      <c r="C1493" s="1">
        <v>3.4130545741580802E-2</v>
      </c>
      <c r="D1493" s="1">
        <f t="shared" si="23"/>
        <v>1</v>
      </c>
      <c r="E1493" s="1">
        <v>8.9869913351137102E-5</v>
      </c>
      <c r="F1493" s="1">
        <v>55200</v>
      </c>
      <c r="G1493" s="1" t="s">
        <v>561</v>
      </c>
    </row>
    <row r="1494" spans="1:7" x14ac:dyDescent="0.25">
      <c r="A1494" s="1" t="s">
        <v>237</v>
      </c>
      <c r="B1494" s="1">
        <v>0.1</v>
      </c>
      <c r="C1494" s="1">
        <v>0.14670877354790501</v>
      </c>
      <c r="D1494" s="1">
        <f t="shared" si="23"/>
        <v>1</v>
      </c>
      <c r="E1494" s="1">
        <v>2.98428527064631E-5</v>
      </c>
      <c r="F1494" s="1">
        <v>96825</v>
      </c>
      <c r="G1494" s="1" t="s">
        <v>561</v>
      </c>
    </row>
    <row r="1495" spans="1:7" x14ac:dyDescent="0.25">
      <c r="A1495" s="1" t="s">
        <v>237</v>
      </c>
      <c r="B1495" s="1">
        <v>0.2</v>
      </c>
      <c r="C1495" s="1">
        <v>9.9979900839503394E-2</v>
      </c>
      <c r="D1495" s="1">
        <f t="shared" si="23"/>
        <v>1</v>
      </c>
      <c r="E1495" s="1">
        <v>4.4408648996241397E-5</v>
      </c>
      <c r="F1495" s="1">
        <v>166417</v>
      </c>
      <c r="G1495" s="1" t="s">
        <v>561</v>
      </c>
    </row>
    <row r="1496" spans="1:7" x14ac:dyDescent="0.25">
      <c r="A1496" s="1" t="s">
        <v>237</v>
      </c>
      <c r="B1496" s="1">
        <v>0.3</v>
      </c>
      <c r="C1496" s="1">
        <v>4.7025256087166303E-2</v>
      </c>
      <c r="D1496" s="1">
        <f t="shared" si="23"/>
        <v>1</v>
      </c>
      <c r="E1496" s="1">
        <v>7.5793741299179401E-5</v>
      </c>
      <c r="F1496" s="1">
        <v>223814</v>
      </c>
      <c r="G1496" s="1" t="s">
        <v>561</v>
      </c>
    </row>
    <row r="1497" spans="1:7" x14ac:dyDescent="0.25">
      <c r="A1497" s="1" t="s">
        <v>237</v>
      </c>
      <c r="B1497" s="1">
        <v>0.4</v>
      </c>
      <c r="C1497" s="1">
        <v>9.2081703243096794E-2</v>
      </c>
      <c r="D1497" s="1">
        <f t="shared" si="23"/>
        <v>1</v>
      </c>
      <c r="E1497" s="1">
        <v>4.7680665777427598E-5</v>
      </c>
      <c r="F1497" s="1">
        <v>272575</v>
      </c>
      <c r="G1497" s="1" t="s">
        <v>561</v>
      </c>
    </row>
    <row r="1498" spans="1:7" x14ac:dyDescent="0.25">
      <c r="A1498" s="1" t="s">
        <v>237</v>
      </c>
      <c r="B1498" s="1">
        <v>0.5</v>
      </c>
      <c r="C1498" s="1">
        <v>5.6796980486036798E-2</v>
      </c>
      <c r="D1498" s="1">
        <f t="shared" si="23"/>
        <v>1</v>
      </c>
      <c r="E1498" s="1">
        <v>6.7679856821545301E-5</v>
      </c>
      <c r="F1498" s="1">
        <v>314898</v>
      </c>
      <c r="G1498" s="1" t="s">
        <v>561</v>
      </c>
    </row>
    <row r="1499" spans="1:7" x14ac:dyDescent="0.25">
      <c r="A1499" s="1" t="s">
        <v>238</v>
      </c>
      <c r="B1499" s="1">
        <v>1E-3</v>
      </c>
      <c r="C1499" s="1">
        <v>1.5911425472095599E-2</v>
      </c>
      <c r="D1499" s="1">
        <f t="shared" si="23"/>
        <v>1</v>
      </c>
      <c r="E1499" s="1">
        <v>1.2457022031520099E-4</v>
      </c>
      <c r="F1499" s="1">
        <v>1781</v>
      </c>
      <c r="G1499" s="1" t="s">
        <v>561</v>
      </c>
    </row>
    <row r="1500" spans="1:7" x14ac:dyDescent="0.25">
      <c r="A1500" s="1" t="s">
        <v>239</v>
      </c>
      <c r="B1500" s="1">
        <v>1E-3</v>
      </c>
      <c r="C1500" s="1">
        <v>1.21046624904796E-2</v>
      </c>
      <c r="D1500" s="1">
        <f t="shared" si="23"/>
        <v>1</v>
      </c>
      <c r="E1500" s="1">
        <v>1.37317167227868E-4</v>
      </c>
      <c r="F1500" s="1">
        <v>1957</v>
      </c>
      <c r="G1500" s="1" t="s">
        <v>561</v>
      </c>
    </row>
    <row r="1501" spans="1:7" x14ac:dyDescent="0.25">
      <c r="A1501" s="1" t="s">
        <v>239</v>
      </c>
      <c r="B1501" s="1">
        <v>0.05</v>
      </c>
      <c r="C1501" s="1">
        <v>2.5269828071844701E-2</v>
      </c>
      <c r="D1501" s="1">
        <f t="shared" si="23"/>
        <v>1</v>
      </c>
      <c r="E1501" s="1">
        <v>1.03362248709771E-4</v>
      </c>
      <c r="F1501" s="1">
        <v>56178</v>
      </c>
      <c r="G1501" s="1" t="s">
        <v>561</v>
      </c>
    </row>
    <row r="1502" spans="1:7" x14ac:dyDescent="0.25">
      <c r="A1502" s="1" t="s">
        <v>239</v>
      </c>
      <c r="B1502" s="1">
        <v>0.1</v>
      </c>
      <c r="C1502" s="1">
        <v>8.9974903171350096E-2</v>
      </c>
      <c r="D1502" s="1">
        <f t="shared" si="23"/>
        <v>1</v>
      </c>
      <c r="E1502" s="1">
        <v>4.8608906519920198E-5</v>
      </c>
      <c r="F1502" s="1">
        <v>98485</v>
      </c>
      <c r="G1502" s="1" t="s">
        <v>561</v>
      </c>
    </row>
    <row r="1503" spans="1:7" x14ac:dyDescent="0.25">
      <c r="A1503" s="1" t="s">
        <v>239</v>
      </c>
      <c r="B1503" s="1">
        <v>0.2</v>
      </c>
      <c r="C1503" s="1">
        <v>5.5262250275651202E-2</v>
      </c>
      <c r="D1503" s="1">
        <f t="shared" si="23"/>
        <v>1</v>
      </c>
      <c r="E1503" s="1">
        <v>6.8847979596942097E-5</v>
      </c>
      <c r="F1503" s="1">
        <v>167907</v>
      </c>
      <c r="G1503" s="1" t="s">
        <v>561</v>
      </c>
    </row>
    <row r="1504" spans="1:7" x14ac:dyDescent="0.25">
      <c r="A1504" s="1" t="s">
        <v>239</v>
      </c>
      <c r="B1504" s="1">
        <v>0.3</v>
      </c>
      <c r="C1504" s="1">
        <v>5.6190654027632202E-2</v>
      </c>
      <c r="D1504" s="1">
        <f t="shared" si="23"/>
        <v>1</v>
      </c>
      <c r="E1504" s="1">
        <v>6.8137145867175301E-5</v>
      </c>
      <c r="F1504" s="1">
        <v>225258</v>
      </c>
      <c r="G1504" s="1" t="s">
        <v>561</v>
      </c>
    </row>
    <row r="1505" spans="1:7" x14ac:dyDescent="0.25">
      <c r="A1505" s="1" t="s">
        <v>239</v>
      </c>
      <c r="B1505" s="1">
        <v>0.4</v>
      </c>
      <c r="C1505" s="1">
        <v>0.20099311605762299</v>
      </c>
      <c r="D1505" s="1">
        <f t="shared" si="23"/>
        <v>1</v>
      </c>
      <c r="E1505" s="1">
        <v>1.8988619656212801E-5</v>
      </c>
      <c r="F1505" s="1">
        <v>273941</v>
      </c>
      <c r="G1505" s="1" t="s">
        <v>561</v>
      </c>
    </row>
    <row r="1506" spans="1:7" x14ac:dyDescent="0.25">
      <c r="A1506" s="1" t="s">
        <v>239</v>
      </c>
      <c r="B1506" s="1">
        <v>0.5</v>
      </c>
      <c r="C1506" s="1">
        <v>0.22240017401696899</v>
      </c>
      <c r="D1506" s="1">
        <f t="shared" si="23"/>
        <v>1</v>
      </c>
      <c r="E1506" s="1">
        <v>1.5784772087190599E-5</v>
      </c>
      <c r="F1506" s="1">
        <v>315795</v>
      </c>
      <c r="G1506" s="1" t="s">
        <v>561</v>
      </c>
    </row>
    <row r="1507" spans="1:7" x14ac:dyDescent="0.25">
      <c r="A1507" s="1" t="s">
        <v>240</v>
      </c>
      <c r="B1507" s="1">
        <v>1E-3</v>
      </c>
      <c r="C1507" s="1">
        <v>0.11366209125716301</v>
      </c>
      <c r="D1507" s="1">
        <f t="shared" si="23"/>
        <v>1</v>
      </c>
      <c r="E1507" s="1">
        <v>3.9403531024828597E-5</v>
      </c>
      <c r="F1507" s="1">
        <v>1920</v>
      </c>
      <c r="G1507" s="1" t="s">
        <v>561</v>
      </c>
    </row>
    <row r="1508" spans="1:7" x14ac:dyDescent="0.25">
      <c r="A1508" s="1" t="s">
        <v>240</v>
      </c>
      <c r="B1508" s="1">
        <v>0.05</v>
      </c>
      <c r="C1508" s="1">
        <v>3.13182063376916E-3</v>
      </c>
      <c r="D1508" s="1">
        <f t="shared" si="23"/>
        <v>1</v>
      </c>
      <c r="E1508" s="1">
        <v>2.0200850226703701E-4</v>
      </c>
      <c r="F1508" s="1">
        <v>55918</v>
      </c>
      <c r="G1508" s="1" t="s">
        <v>561</v>
      </c>
    </row>
    <row r="1509" spans="1:7" x14ac:dyDescent="0.25">
      <c r="A1509" s="1" t="s">
        <v>240</v>
      </c>
      <c r="B1509" s="1">
        <v>0.1</v>
      </c>
      <c r="C1509" s="1">
        <v>5.1268954702360803E-3</v>
      </c>
      <c r="D1509" s="1">
        <f t="shared" si="23"/>
        <v>1</v>
      </c>
      <c r="E1509" s="1">
        <v>1.7815236709062301E-4</v>
      </c>
      <c r="F1509" s="1">
        <v>97779</v>
      </c>
      <c r="G1509" s="1" t="s">
        <v>561</v>
      </c>
    </row>
    <row r="1510" spans="1:7" x14ac:dyDescent="0.25">
      <c r="A1510" s="1" t="s">
        <v>240</v>
      </c>
      <c r="B1510" s="1">
        <v>0.2</v>
      </c>
      <c r="C1510" s="1">
        <v>3.2823569641878499E-2</v>
      </c>
      <c r="D1510" s="1">
        <f t="shared" si="23"/>
        <v>1</v>
      </c>
      <c r="E1510" s="1">
        <v>9.1607861540166105E-5</v>
      </c>
      <c r="F1510" s="1">
        <v>167063</v>
      </c>
      <c r="G1510" s="1" t="s">
        <v>561</v>
      </c>
    </row>
    <row r="1511" spans="1:7" x14ac:dyDescent="0.25">
      <c r="A1511" s="1" t="s">
        <v>240</v>
      </c>
      <c r="B1511" s="1">
        <v>0.3</v>
      </c>
      <c r="C1511" s="1">
        <v>3.1319904593036997E-2</v>
      </c>
      <c r="D1511" s="1">
        <f t="shared" si="23"/>
        <v>1</v>
      </c>
      <c r="E1511" s="1">
        <v>9.3701149191827095E-5</v>
      </c>
      <c r="F1511" s="1">
        <v>224768</v>
      </c>
      <c r="G1511" s="1" t="s">
        <v>561</v>
      </c>
    </row>
    <row r="1512" spans="1:7" x14ac:dyDescent="0.25">
      <c r="A1512" s="1" t="s">
        <v>240</v>
      </c>
      <c r="B1512" s="1">
        <v>0.4</v>
      </c>
      <c r="C1512" s="1">
        <v>3.1995223379130598E-2</v>
      </c>
      <c r="D1512" s="1">
        <f t="shared" si="23"/>
        <v>1</v>
      </c>
      <c r="E1512" s="1">
        <v>9.2748051355950905E-5</v>
      </c>
      <c r="F1512" s="1">
        <v>273557</v>
      </c>
      <c r="G1512" s="1" t="s">
        <v>561</v>
      </c>
    </row>
    <row r="1513" spans="1:7" x14ac:dyDescent="0.25">
      <c r="A1513" s="1" t="s">
        <v>240</v>
      </c>
      <c r="B1513" s="1">
        <v>0.5</v>
      </c>
      <c r="C1513" s="1">
        <v>3.0870484323417401E-2</v>
      </c>
      <c r="D1513" s="1">
        <f t="shared" si="23"/>
        <v>1</v>
      </c>
      <c r="E1513" s="1">
        <v>9.4347645826942106E-5</v>
      </c>
      <c r="F1513" s="1">
        <v>315967</v>
      </c>
      <c r="G1513" s="1" t="s">
        <v>561</v>
      </c>
    </row>
    <row r="1514" spans="1:7" x14ac:dyDescent="0.25">
      <c r="A1514" s="1" t="s">
        <v>241</v>
      </c>
      <c r="B1514" s="1">
        <v>1E-3</v>
      </c>
      <c r="C1514" s="1">
        <v>0.46906323166131297</v>
      </c>
      <c r="D1514" s="1">
        <f t="shared" si="23"/>
        <v>1</v>
      </c>
      <c r="E1514" s="1">
        <v>1.6290299931220899E-7</v>
      </c>
      <c r="F1514" s="1">
        <v>1951</v>
      </c>
      <c r="G1514" s="1" t="s">
        <v>561</v>
      </c>
    </row>
    <row r="1515" spans="1:7" x14ac:dyDescent="0.25">
      <c r="A1515" s="1" t="s">
        <v>241</v>
      </c>
      <c r="B1515" s="1">
        <v>0.05</v>
      </c>
      <c r="C1515" s="1">
        <v>1.1782909407195801E-2</v>
      </c>
      <c r="D1515" s="1">
        <f t="shared" si="23"/>
        <v>1</v>
      </c>
      <c r="E1515" s="1">
        <v>1.38580433399205E-4</v>
      </c>
      <c r="F1515" s="1">
        <v>55155</v>
      </c>
      <c r="G1515" s="1" t="s">
        <v>561</v>
      </c>
    </row>
    <row r="1516" spans="1:7" x14ac:dyDescent="0.25">
      <c r="A1516" s="1" t="s">
        <v>241</v>
      </c>
      <c r="B1516" s="1">
        <v>0.1</v>
      </c>
      <c r="C1516" s="1">
        <v>1.7325739703167201E-2</v>
      </c>
      <c r="D1516" s="1">
        <f t="shared" si="23"/>
        <v>1</v>
      </c>
      <c r="E1516" s="1">
        <v>1.2063040142040699E-4</v>
      </c>
      <c r="F1516" s="1">
        <v>96927</v>
      </c>
      <c r="G1516" s="1" t="s">
        <v>561</v>
      </c>
    </row>
    <row r="1517" spans="1:7" x14ac:dyDescent="0.25">
      <c r="A1517" s="1" t="s">
        <v>241</v>
      </c>
      <c r="B1517" s="1">
        <v>0.2</v>
      </c>
      <c r="C1517" s="1">
        <v>3.1752326273233503E-2</v>
      </c>
      <c r="D1517" s="1">
        <f t="shared" si="23"/>
        <v>1</v>
      </c>
      <c r="E1517" s="1">
        <v>9.3088368679938901E-5</v>
      </c>
      <c r="F1517" s="1">
        <v>165731</v>
      </c>
      <c r="G1517" s="1" t="s">
        <v>561</v>
      </c>
    </row>
    <row r="1518" spans="1:7" x14ac:dyDescent="0.25">
      <c r="A1518" s="1" t="s">
        <v>241</v>
      </c>
      <c r="B1518" s="1">
        <v>0.3</v>
      </c>
      <c r="C1518" s="1">
        <v>2.1422254601298998E-2</v>
      </c>
      <c r="D1518" s="1">
        <f t="shared" si="23"/>
        <v>1</v>
      </c>
      <c r="E1518" s="1">
        <v>1.10878891039667E-4</v>
      </c>
      <c r="F1518" s="1">
        <v>223101</v>
      </c>
      <c r="G1518" s="1" t="s">
        <v>561</v>
      </c>
    </row>
    <row r="1519" spans="1:7" x14ac:dyDescent="0.25">
      <c r="A1519" s="1" t="s">
        <v>241</v>
      </c>
      <c r="B1519" s="1">
        <v>0.4</v>
      </c>
      <c r="C1519" s="1">
        <v>1.8831026110687699E-2</v>
      </c>
      <c r="D1519" s="1">
        <f t="shared" si="23"/>
        <v>1</v>
      </c>
      <c r="E1519" s="1">
        <v>1.1679060631375501E-4</v>
      </c>
      <c r="F1519" s="1">
        <v>271930</v>
      </c>
      <c r="G1519" s="1" t="s">
        <v>561</v>
      </c>
    </row>
    <row r="1520" spans="1:7" x14ac:dyDescent="0.25">
      <c r="A1520" s="1" t="s">
        <v>241</v>
      </c>
      <c r="B1520" s="1">
        <v>0.5</v>
      </c>
      <c r="C1520" s="1">
        <v>1.76773146935779E-2</v>
      </c>
      <c r="D1520" s="1">
        <f t="shared" si="23"/>
        <v>1</v>
      </c>
      <c r="E1520" s="1">
        <v>1.19703164153551E-4</v>
      </c>
      <c r="F1520" s="1">
        <v>314098</v>
      </c>
      <c r="G1520" s="1" t="s">
        <v>561</v>
      </c>
    </row>
    <row r="1521" spans="1:7" x14ac:dyDescent="0.25">
      <c r="A1521" s="1" t="s">
        <v>242</v>
      </c>
      <c r="B1521" s="1">
        <v>1E-3</v>
      </c>
      <c r="C1521" s="1">
        <v>3.6837191536502903E-2</v>
      </c>
      <c r="D1521" s="1">
        <f t="shared" si="23"/>
        <v>1</v>
      </c>
      <c r="E1521" s="1">
        <v>8.6486788482109694E-5</v>
      </c>
      <c r="F1521" s="1">
        <v>1898</v>
      </c>
      <c r="G1521" s="1" t="s">
        <v>561</v>
      </c>
    </row>
    <row r="1522" spans="1:7" x14ac:dyDescent="0.25">
      <c r="A1522" s="1" t="s">
        <v>242</v>
      </c>
      <c r="B1522" s="1">
        <v>0.05</v>
      </c>
      <c r="C1522" s="1">
        <v>0.34922587750249601</v>
      </c>
      <c r="D1522" s="1">
        <f t="shared" si="23"/>
        <v>1</v>
      </c>
      <c r="E1522" s="1">
        <v>4.0576169850759001E-6</v>
      </c>
      <c r="F1522" s="1">
        <v>57410</v>
      </c>
      <c r="G1522" s="1" t="s">
        <v>561</v>
      </c>
    </row>
    <row r="1523" spans="1:7" x14ac:dyDescent="0.25">
      <c r="A1523" s="1" t="s">
        <v>242</v>
      </c>
      <c r="B1523" s="1">
        <v>0.1</v>
      </c>
      <c r="C1523" s="1">
        <v>0.210652102330944</v>
      </c>
      <c r="D1523" s="1">
        <f t="shared" si="23"/>
        <v>1</v>
      </c>
      <c r="E1523" s="1">
        <v>1.7482729692375201E-5</v>
      </c>
      <c r="F1523" s="1">
        <v>99915</v>
      </c>
      <c r="G1523" s="1" t="s">
        <v>561</v>
      </c>
    </row>
    <row r="1524" spans="1:7" x14ac:dyDescent="0.25">
      <c r="A1524" s="1" t="s">
        <v>242</v>
      </c>
      <c r="B1524" s="1">
        <v>0.2</v>
      </c>
      <c r="C1524" s="1">
        <v>0.15008130216625301</v>
      </c>
      <c r="D1524" s="1">
        <f t="shared" si="23"/>
        <v>1</v>
      </c>
      <c r="E1524" s="1">
        <v>2.9020953265068698E-5</v>
      </c>
      <c r="F1524" s="1">
        <v>169567</v>
      </c>
      <c r="G1524" s="1" t="s">
        <v>561</v>
      </c>
    </row>
    <row r="1525" spans="1:7" x14ac:dyDescent="0.25">
      <c r="A1525" s="1" t="s">
        <v>242</v>
      </c>
      <c r="B1525" s="1">
        <v>0.3</v>
      </c>
      <c r="C1525" s="1">
        <v>9.7469438834864502E-2</v>
      </c>
      <c r="D1525" s="1">
        <f t="shared" si="23"/>
        <v>1</v>
      </c>
      <c r="E1525" s="1">
        <v>4.5414942217103502E-5</v>
      </c>
      <c r="F1525" s="1">
        <v>226937</v>
      </c>
      <c r="G1525" s="1" t="s">
        <v>561</v>
      </c>
    </row>
    <row r="1526" spans="1:7" x14ac:dyDescent="0.25">
      <c r="A1526" s="1" t="s">
        <v>242</v>
      </c>
      <c r="B1526" s="1">
        <v>0.4</v>
      </c>
      <c r="C1526" s="1">
        <v>0.106749286111331</v>
      </c>
      <c r="D1526" s="1">
        <f t="shared" si="23"/>
        <v>1</v>
      </c>
      <c r="E1526" s="1">
        <v>4.1837041411474401E-5</v>
      </c>
      <c r="F1526" s="1">
        <v>275234</v>
      </c>
      <c r="G1526" s="1" t="s">
        <v>561</v>
      </c>
    </row>
    <row r="1527" spans="1:7" x14ac:dyDescent="0.25">
      <c r="A1527" s="1" t="s">
        <v>242</v>
      </c>
      <c r="B1527" s="1">
        <v>0.5</v>
      </c>
      <c r="C1527" s="1">
        <v>0.13856090436615301</v>
      </c>
      <c r="D1527" s="1">
        <f t="shared" si="23"/>
        <v>1</v>
      </c>
      <c r="E1527" s="1">
        <v>3.1931982362287697E-5</v>
      </c>
      <c r="F1527" s="1">
        <v>316932</v>
      </c>
      <c r="G1527" s="1" t="s">
        <v>561</v>
      </c>
    </row>
    <row r="1528" spans="1:7" x14ac:dyDescent="0.25">
      <c r="A1528" s="1" t="s">
        <v>243</v>
      </c>
      <c r="B1528" s="1">
        <v>1E-3</v>
      </c>
      <c r="C1528" s="1">
        <v>0.19499176673069901</v>
      </c>
      <c r="D1528" s="1">
        <f t="shared" si="23"/>
        <v>1</v>
      </c>
      <c r="E1528" s="1">
        <v>1.9978533415954101E-5</v>
      </c>
      <c r="F1528" s="1">
        <v>586</v>
      </c>
      <c r="G1528" s="1" t="s">
        <v>562</v>
      </c>
    </row>
    <row r="1529" spans="1:7" x14ac:dyDescent="0.25">
      <c r="A1529" s="1" t="s">
        <v>243</v>
      </c>
      <c r="B1529" s="1">
        <v>0.05</v>
      </c>
      <c r="C1529" s="1">
        <v>2.4603019031008502E-2</v>
      </c>
      <c r="D1529" s="1">
        <f t="shared" si="23"/>
        <v>1</v>
      </c>
      <c r="E1529" s="1">
        <v>1.04574548437375E-4</v>
      </c>
      <c r="F1529" s="1">
        <v>18023</v>
      </c>
      <c r="G1529" s="1" t="s">
        <v>562</v>
      </c>
    </row>
    <row r="1530" spans="1:7" x14ac:dyDescent="0.25">
      <c r="A1530" s="1" t="s">
        <v>243</v>
      </c>
      <c r="B1530" s="1">
        <v>0.1</v>
      </c>
      <c r="C1530" s="1">
        <v>1.28394762582302E-2</v>
      </c>
      <c r="D1530" s="1">
        <f t="shared" si="23"/>
        <v>1</v>
      </c>
      <c r="E1530" s="1">
        <v>1.3455818562890801E-4</v>
      </c>
      <c r="F1530" s="1">
        <v>31816</v>
      </c>
      <c r="G1530" s="1" t="s">
        <v>562</v>
      </c>
    </row>
    <row r="1531" spans="1:7" x14ac:dyDescent="0.25">
      <c r="A1531" s="1" t="s">
        <v>243</v>
      </c>
      <c r="B1531" s="1">
        <v>0.2</v>
      </c>
      <c r="C1531" s="1">
        <v>2.3303798731914901E-2</v>
      </c>
      <c r="D1531" s="1">
        <f t="shared" si="23"/>
        <v>1</v>
      </c>
      <c r="E1531" s="1">
        <v>1.0703955775215301E-4</v>
      </c>
      <c r="F1531" s="1">
        <v>54599</v>
      </c>
      <c r="G1531" s="1" t="s">
        <v>562</v>
      </c>
    </row>
    <row r="1532" spans="1:7" x14ac:dyDescent="0.25">
      <c r="A1532" s="1" t="s">
        <v>243</v>
      </c>
      <c r="B1532" s="1">
        <v>0.3</v>
      </c>
      <c r="C1532" s="1">
        <v>2.5268210823149E-2</v>
      </c>
      <c r="D1532" s="1">
        <f t="shared" si="23"/>
        <v>1</v>
      </c>
      <c r="E1532" s="1">
        <v>1.03365147902323E-4</v>
      </c>
      <c r="F1532" s="1">
        <v>74022</v>
      </c>
      <c r="G1532" s="1" t="s">
        <v>562</v>
      </c>
    </row>
    <row r="1533" spans="1:7" x14ac:dyDescent="0.25">
      <c r="A1533" s="1" t="s">
        <v>243</v>
      </c>
      <c r="B1533" s="1">
        <v>0.4</v>
      </c>
      <c r="C1533" s="1">
        <v>2.6259193754294901E-2</v>
      </c>
      <c r="D1533" s="1">
        <f t="shared" si="23"/>
        <v>1</v>
      </c>
      <c r="E1533" s="1">
        <v>1.01624458403449E-4</v>
      </c>
      <c r="F1533" s="1">
        <v>90874</v>
      </c>
      <c r="G1533" s="1" t="s">
        <v>562</v>
      </c>
    </row>
    <row r="1534" spans="1:7" x14ac:dyDescent="0.25">
      <c r="A1534" s="1" t="s">
        <v>243</v>
      </c>
      <c r="B1534" s="1">
        <v>0.5</v>
      </c>
      <c r="C1534" s="1">
        <v>2.8257528779221702E-2</v>
      </c>
      <c r="D1534" s="1">
        <f t="shared" si="23"/>
        <v>1</v>
      </c>
      <c r="E1534" s="1">
        <v>9.8316610314785904E-5</v>
      </c>
      <c r="F1534" s="1">
        <v>105643</v>
      </c>
      <c r="G1534" s="1" t="s">
        <v>562</v>
      </c>
    </row>
    <row r="1535" spans="1:7" x14ac:dyDescent="0.25">
      <c r="A1535" s="1" t="s">
        <v>75</v>
      </c>
      <c r="B1535" s="1">
        <v>1E-3</v>
      </c>
      <c r="C1535" s="1">
        <v>0.123324472310506</v>
      </c>
      <c r="D1535" s="1">
        <f t="shared" si="23"/>
        <v>1</v>
      </c>
      <c r="E1535" s="1">
        <v>3.6285409169001201E-5</v>
      </c>
      <c r="F1535" s="1">
        <v>600</v>
      </c>
      <c r="G1535" s="1" t="s">
        <v>562</v>
      </c>
    </row>
    <row r="1536" spans="1:7" x14ac:dyDescent="0.25">
      <c r="A1536" s="1" t="s">
        <v>75</v>
      </c>
      <c r="B1536" s="1">
        <v>0.05</v>
      </c>
      <c r="C1536" s="1">
        <v>2.8146531112884201E-2</v>
      </c>
      <c r="D1536" s="1">
        <f t="shared" si="23"/>
        <v>1</v>
      </c>
      <c r="E1536" s="1">
        <v>9.8493747273553604E-5</v>
      </c>
      <c r="F1536" s="1">
        <v>18097</v>
      </c>
      <c r="G1536" s="1" t="s">
        <v>562</v>
      </c>
    </row>
    <row r="1537" spans="1:7" x14ac:dyDescent="0.25">
      <c r="A1537" s="1" t="s">
        <v>75</v>
      </c>
      <c r="B1537" s="1">
        <v>0.1</v>
      </c>
      <c r="C1537" s="1">
        <v>5.0433495313835699E-3</v>
      </c>
      <c r="D1537" s="1">
        <f t="shared" si="23"/>
        <v>1</v>
      </c>
      <c r="E1537" s="1">
        <v>1.78943149375943E-4</v>
      </c>
      <c r="F1537" s="1">
        <v>31678</v>
      </c>
      <c r="G1537" s="1" t="s">
        <v>562</v>
      </c>
    </row>
    <row r="1538" spans="1:7" x14ac:dyDescent="0.25">
      <c r="A1538" s="1" t="s">
        <v>75</v>
      </c>
      <c r="B1538" s="1">
        <v>0.2</v>
      </c>
      <c r="C1538" s="1">
        <v>2.0934544863769398E-3</v>
      </c>
      <c r="D1538" s="1">
        <f t="shared" ref="D1538:D1601" si="24">MIN(1,C1538*561)</f>
        <v>1</v>
      </c>
      <c r="E1538" s="1">
        <v>2.2168789964305301E-4</v>
      </c>
      <c r="F1538" s="1">
        <v>54596</v>
      </c>
      <c r="G1538" s="1" t="s">
        <v>562</v>
      </c>
    </row>
    <row r="1539" spans="1:7" x14ac:dyDescent="0.25">
      <c r="A1539" s="1" t="s">
        <v>75</v>
      </c>
      <c r="B1539" s="1">
        <v>0.5</v>
      </c>
      <c r="C1539" s="1">
        <v>1.8455473866437E-3</v>
      </c>
      <c r="D1539" s="1">
        <f t="shared" si="24"/>
        <v>1</v>
      </c>
      <c r="E1539" s="1">
        <v>2.27875745804296E-4</v>
      </c>
      <c r="F1539" s="1">
        <v>105348</v>
      </c>
      <c r="G1539" s="1" t="s">
        <v>562</v>
      </c>
    </row>
    <row r="1540" spans="1:7" x14ac:dyDescent="0.25">
      <c r="A1540" s="1" t="s">
        <v>244</v>
      </c>
      <c r="B1540" s="1">
        <v>1E-3</v>
      </c>
      <c r="C1540" s="1">
        <v>0.31129229077409099</v>
      </c>
      <c r="D1540" s="1">
        <f t="shared" si="24"/>
        <v>1</v>
      </c>
      <c r="E1540" s="1">
        <v>6.5492668529509899E-6</v>
      </c>
      <c r="F1540" s="1">
        <v>2059</v>
      </c>
      <c r="G1540" s="1" t="s">
        <v>561</v>
      </c>
    </row>
    <row r="1541" spans="1:7" x14ac:dyDescent="0.25">
      <c r="A1541" s="1" t="s">
        <v>244</v>
      </c>
      <c r="B1541" s="1">
        <v>0.05</v>
      </c>
      <c r="C1541" s="1">
        <v>8.3571289511209998E-2</v>
      </c>
      <c r="D1541" s="1">
        <f t="shared" si="24"/>
        <v>1</v>
      </c>
      <c r="E1541" s="1">
        <v>5.1592026028224298E-5</v>
      </c>
      <c r="F1541" s="1">
        <v>55259</v>
      </c>
      <c r="G1541" s="1" t="s">
        <v>561</v>
      </c>
    </row>
    <row r="1542" spans="1:7" x14ac:dyDescent="0.25">
      <c r="A1542" s="1" t="s">
        <v>244</v>
      </c>
      <c r="B1542" s="1">
        <v>0.1</v>
      </c>
      <c r="C1542" s="1">
        <v>6.1349727440340202E-2</v>
      </c>
      <c r="D1542" s="1">
        <f t="shared" si="24"/>
        <v>1</v>
      </c>
      <c r="E1542" s="1">
        <v>6.4409514319629894E-5</v>
      </c>
      <c r="F1542" s="1">
        <v>96974</v>
      </c>
      <c r="G1542" s="1" t="s">
        <v>561</v>
      </c>
    </row>
    <row r="1543" spans="1:7" x14ac:dyDescent="0.25">
      <c r="A1543" s="1" t="s">
        <v>244</v>
      </c>
      <c r="B1543" s="1">
        <v>0.2</v>
      </c>
      <c r="C1543" s="1">
        <v>3.62101230188542E-2</v>
      </c>
      <c r="D1543" s="1">
        <f t="shared" si="24"/>
        <v>1</v>
      </c>
      <c r="E1543" s="1">
        <v>8.7246305213617398E-5</v>
      </c>
      <c r="F1543" s="1">
        <v>166047</v>
      </c>
      <c r="G1543" s="1" t="s">
        <v>561</v>
      </c>
    </row>
    <row r="1544" spans="1:7" x14ac:dyDescent="0.25">
      <c r="A1544" s="1" t="s">
        <v>244</v>
      </c>
      <c r="B1544" s="1">
        <v>0.3</v>
      </c>
      <c r="C1544" s="1">
        <v>1.9356316130789E-2</v>
      </c>
      <c r="D1544" s="1">
        <f t="shared" si="24"/>
        <v>1</v>
      </c>
      <c r="E1544" s="1">
        <v>1.1552587604146701E-4</v>
      </c>
      <c r="F1544" s="1">
        <v>223688</v>
      </c>
      <c r="G1544" s="1" t="s">
        <v>561</v>
      </c>
    </row>
    <row r="1545" spans="1:7" x14ac:dyDescent="0.25">
      <c r="A1545" s="1" t="s">
        <v>244</v>
      </c>
      <c r="B1545" s="1">
        <v>0.4</v>
      </c>
      <c r="C1545" s="1">
        <v>2.4105155404686399E-2</v>
      </c>
      <c r="D1545" s="1">
        <f t="shared" si="24"/>
        <v>1</v>
      </c>
      <c r="E1545" s="1">
        <v>1.0550254244290299E-4</v>
      </c>
      <c r="F1545" s="1">
        <v>272626</v>
      </c>
      <c r="G1545" s="1" t="s">
        <v>561</v>
      </c>
    </row>
    <row r="1546" spans="1:7" x14ac:dyDescent="0.25">
      <c r="A1546" s="1" t="s">
        <v>244</v>
      </c>
      <c r="B1546" s="1">
        <v>0.5</v>
      </c>
      <c r="C1546" s="1">
        <v>1.9600707493519099E-2</v>
      </c>
      <c r="D1546" s="1">
        <f t="shared" si="24"/>
        <v>1</v>
      </c>
      <c r="E1546" s="1">
        <v>1.1494967240655E-4</v>
      </c>
      <c r="F1546" s="1">
        <v>314979</v>
      </c>
      <c r="G1546" s="1" t="s">
        <v>561</v>
      </c>
    </row>
    <row r="1547" spans="1:7" x14ac:dyDescent="0.25">
      <c r="A1547" s="1" t="s">
        <v>245</v>
      </c>
      <c r="B1547" s="1">
        <v>1E-3</v>
      </c>
      <c r="C1547" s="1">
        <v>0.46457633328225401</v>
      </c>
      <c r="D1547" s="1">
        <f t="shared" si="24"/>
        <v>1</v>
      </c>
      <c r="E1547" s="1">
        <v>2.1371649561174901E-7</v>
      </c>
      <c r="F1547" s="1">
        <v>1920</v>
      </c>
      <c r="G1547" s="1" t="s">
        <v>561</v>
      </c>
    </row>
    <row r="1548" spans="1:7" x14ac:dyDescent="0.25">
      <c r="A1548" s="1" t="s">
        <v>245</v>
      </c>
      <c r="B1548" s="1">
        <v>0.05</v>
      </c>
      <c r="C1548" s="1">
        <v>0.239853735601086</v>
      </c>
      <c r="D1548" s="1">
        <f t="shared" si="24"/>
        <v>1</v>
      </c>
      <c r="E1548" s="1">
        <v>1.35046877011158E-5</v>
      </c>
      <c r="F1548" s="1">
        <v>57510</v>
      </c>
      <c r="G1548" s="1" t="s">
        <v>561</v>
      </c>
    </row>
    <row r="1549" spans="1:7" x14ac:dyDescent="0.25">
      <c r="A1549" s="1" t="s">
        <v>245</v>
      </c>
      <c r="B1549" s="1">
        <v>0.1</v>
      </c>
      <c r="C1549" s="1">
        <v>0.11569767414514</v>
      </c>
      <c r="D1549" s="1">
        <f t="shared" si="24"/>
        <v>1</v>
      </c>
      <c r="E1549" s="1">
        <v>3.8720593177554698E-5</v>
      </c>
      <c r="F1549" s="1">
        <v>99806</v>
      </c>
      <c r="G1549" s="1" t="s">
        <v>561</v>
      </c>
    </row>
    <row r="1550" spans="1:7" x14ac:dyDescent="0.25">
      <c r="A1550" s="1" t="s">
        <v>245</v>
      </c>
      <c r="B1550" s="1">
        <v>0.2</v>
      </c>
      <c r="C1550" s="1">
        <v>0.13595235727219801</v>
      </c>
      <c r="D1550" s="1">
        <f t="shared" si="24"/>
        <v>1</v>
      </c>
      <c r="E1550" s="1">
        <v>3.26338350740141E-5</v>
      </c>
      <c r="F1550" s="1">
        <v>169039</v>
      </c>
      <c r="G1550" s="1" t="s">
        <v>561</v>
      </c>
    </row>
    <row r="1551" spans="1:7" x14ac:dyDescent="0.25">
      <c r="A1551" s="1" t="s">
        <v>245</v>
      </c>
      <c r="B1551" s="1">
        <v>0.3</v>
      </c>
      <c r="C1551" s="1">
        <v>9.5015122885473105E-2</v>
      </c>
      <c r="D1551" s="1">
        <f t="shared" si="24"/>
        <v>1</v>
      </c>
      <c r="E1551" s="1">
        <v>4.6428485102500999E-5</v>
      </c>
      <c r="F1551" s="1">
        <v>226485</v>
      </c>
      <c r="G1551" s="1" t="s">
        <v>561</v>
      </c>
    </row>
    <row r="1552" spans="1:7" x14ac:dyDescent="0.25">
      <c r="A1552" s="1" t="s">
        <v>245</v>
      </c>
      <c r="B1552" s="1">
        <v>0.4</v>
      </c>
      <c r="C1552" s="1">
        <v>9.71450064612117E-2</v>
      </c>
      <c r="D1552" s="1">
        <f t="shared" si="24"/>
        <v>1</v>
      </c>
      <c r="E1552" s="1">
        <v>4.5547200525963797E-5</v>
      </c>
      <c r="F1552" s="1">
        <v>275017</v>
      </c>
      <c r="G1552" s="1" t="s">
        <v>561</v>
      </c>
    </row>
    <row r="1553" spans="1:7" x14ac:dyDescent="0.25">
      <c r="A1553" s="1" t="s">
        <v>245</v>
      </c>
      <c r="B1553" s="1">
        <v>0.5</v>
      </c>
      <c r="C1553" s="1">
        <v>0.173312873579099</v>
      </c>
      <c r="D1553" s="1">
        <f t="shared" si="24"/>
        <v>1</v>
      </c>
      <c r="E1553" s="1">
        <v>2.39466051130677E-5</v>
      </c>
      <c r="F1553" s="1">
        <v>316996</v>
      </c>
      <c r="G1553" s="1" t="s">
        <v>561</v>
      </c>
    </row>
    <row r="1554" spans="1:7" x14ac:dyDescent="0.25">
      <c r="A1554" s="1" t="s">
        <v>246</v>
      </c>
      <c r="B1554" s="1">
        <v>1E-3</v>
      </c>
      <c r="C1554" s="1">
        <v>0.365426046427067</v>
      </c>
      <c r="D1554" s="1">
        <f t="shared" si="24"/>
        <v>1</v>
      </c>
      <c r="E1554" s="1">
        <v>3.1990726577779699E-6</v>
      </c>
      <c r="F1554" s="1">
        <v>697</v>
      </c>
      <c r="G1554" s="1" t="s">
        <v>562</v>
      </c>
    </row>
    <row r="1555" spans="1:7" x14ac:dyDescent="0.25">
      <c r="A1555" s="1" t="s">
        <v>246</v>
      </c>
      <c r="B1555" s="1">
        <v>0.05</v>
      </c>
      <c r="C1555" s="1">
        <v>8.3016692491405794E-2</v>
      </c>
      <c r="D1555" s="1">
        <f t="shared" si="24"/>
        <v>1</v>
      </c>
      <c r="E1555" s="1">
        <v>5.1862665395474599E-5</v>
      </c>
      <c r="F1555" s="1">
        <v>18893</v>
      </c>
      <c r="G1555" s="1" t="s">
        <v>562</v>
      </c>
    </row>
    <row r="1556" spans="1:7" x14ac:dyDescent="0.25">
      <c r="A1556" s="1" t="s">
        <v>246</v>
      </c>
      <c r="B1556" s="1">
        <v>0.1</v>
      </c>
      <c r="C1556" s="1">
        <v>7.5644196015504997E-2</v>
      </c>
      <c r="D1556" s="1">
        <f t="shared" si="24"/>
        <v>1</v>
      </c>
      <c r="E1556" s="1">
        <v>5.5669378600131699E-5</v>
      </c>
      <c r="F1556" s="1">
        <v>32769</v>
      </c>
      <c r="G1556" s="1" t="s">
        <v>562</v>
      </c>
    </row>
    <row r="1557" spans="1:7" x14ac:dyDescent="0.25">
      <c r="A1557" s="1" t="s">
        <v>246</v>
      </c>
      <c r="B1557" s="1">
        <v>0.2</v>
      </c>
      <c r="C1557" s="1">
        <v>3.3298422402557898E-2</v>
      </c>
      <c r="D1557" s="1">
        <f t="shared" si="24"/>
        <v>1</v>
      </c>
      <c r="E1557" s="1">
        <v>9.0968011139613795E-5</v>
      </c>
      <c r="F1557" s="1">
        <v>55984</v>
      </c>
      <c r="G1557" s="1" t="s">
        <v>562</v>
      </c>
    </row>
    <row r="1558" spans="1:7" x14ac:dyDescent="0.25">
      <c r="A1558" s="1" t="s">
        <v>246</v>
      </c>
      <c r="B1558" s="1">
        <v>0.3</v>
      </c>
      <c r="C1558" s="1">
        <v>2.1745879963127501E-2</v>
      </c>
      <c r="D1558" s="1">
        <f t="shared" si="24"/>
        <v>1</v>
      </c>
      <c r="E1558" s="1">
        <v>1.1019384202548601E-4</v>
      </c>
      <c r="F1558" s="1">
        <v>75232</v>
      </c>
      <c r="G1558" s="1" t="s">
        <v>562</v>
      </c>
    </row>
    <row r="1559" spans="1:7" x14ac:dyDescent="0.25">
      <c r="A1559" s="1" t="s">
        <v>246</v>
      </c>
      <c r="B1559" s="1">
        <v>0.4</v>
      </c>
      <c r="C1559" s="1">
        <v>2.9698893236626101E-2</v>
      </c>
      <c r="D1559" s="1">
        <f t="shared" si="24"/>
        <v>1</v>
      </c>
      <c r="E1559" s="1">
        <v>9.6081254065905105E-5</v>
      </c>
      <c r="F1559" s="1">
        <v>91875</v>
      </c>
      <c r="G1559" s="1" t="s">
        <v>562</v>
      </c>
    </row>
    <row r="1560" spans="1:7" x14ac:dyDescent="0.25">
      <c r="A1560" s="1" t="s">
        <v>246</v>
      </c>
      <c r="B1560" s="1">
        <v>0.5</v>
      </c>
      <c r="C1560" s="1">
        <v>2.3079461002258099E-2</v>
      </c>
      <c r="D1560" s="1">
        <f t="shared" si="24"/>
        <v>1</v>
      </c>
      <c r="E1560" s="1">
        <v>1.07479838534874E-4</v>
      </c>
      <c r="F1560" s="1">
        <v>106469</v>
      </c>
      <c r="G1560" s="1" t="s">
        <v>562</v>
      </c>
    </row>
    <row r="1561" spans="1:7" x14ac:dyDescent="0.25">
      <c r="A1561" s="1" t="s">
        <v>247</v>
      </c>
      <c r="B1561" s="1">
        <v>1E-3</v>
      </c>
      <c r="C1561" s="1">
        <v>0.15335268035563501</v>
      </c>
      <c r="D1561" s="1">
        <f t="shared" si="24"/>
        <v>1</v>
      </c>
      <c r="E1561" s="1">
        <v>2.8246114394892E-5</v>
      </c>
      <c r="F1561" s="1">
        <v>608</v>
      </c>
      <c r="G1561" s="1" t="s">
        <v>562</v>
      </c>
    </row>
    <row r="1562" spans="1:7" x14ac:dyDescent="0.25">
      <c r="A1562" s="1" t="s">
        <v>247</v>
      </c>
      <c r="B1562" s="1">
        <v>0.05</v>
      </c>
      <c r="C1562" s="1">
        <v>0.47554741344567097</v>
      </c>
      <c r="D1562" s="1">
        <f t="shared" si="24"/>
        <v>1</v>
      </c>
      <c r="E1562" s="1">
        <v>1.01695392773493E-7</v>
      </c>
      <c r="F1562" s="1">
        <v>18331</v>
      </c>
      <c r="G1562" s="1" t="s">
        <v>562</v>
      </c>
    </row>
    <row r="1563" spans="1:7" x14ac:dyDescent="0.25">
      <c r="A1563" s="1" t="s">
        <v>247</v>
      </c>
      <c r="B1563" s="1">
        <v>0.1</v>
      </c>
      <c r="C1563" s="1">
        <v>0.45554100736653602</v>
      </c>
      <c r="D1563" s="1">
        <f t="shared" si="24"/>
        <v>1</v>
      </c>
      <c r="E1563" s="1">
        <v>3.3715554748070499E-7</v>
      </c>
      <c r="F1563" s="1">
        <v>32073</v>
      </c>
      <c r="G1563" s="1" t="s">
        <v>562</v>
      </c>
    </row>
    <row r="1564" spans="1:7" x14ac:dyDescent="0.25">
      <c r="A1564" s="1" t="s">
        <v>247</v>
      </c>
      <c r="B1564" s="1">
        <v>0.2</v>
      </c>
      <c r="C1564" s="1">
        <v>0.45141930220938697</v>
      </c>
      <c r="D1564" s="1">
        <f t="shared" si="24"/>
        <v>1</v>
      </c>
      <c r="E1564" s="1">
        <v>4.0289318414821201E-7</v>
      </c>
      <c r="F1564" s="1">
        <v>55240</v>
      </c>
      <c r="G1564" s="1" t="s">
        <v>562</v>
      </c>
    </row>
    <row r="1565" spans="1:7" x14ac:dyDescent="0.25">
      <c r="A1565" s="1" t="s">
        <v>247</v>
      </c>
      <c r="B1565" s="1">
        <v>0.3</v>
      </c>
      <c r="C1565" s="1">
        <v>0.43571032005642801</v>
      </c>
      <c r="D1565" s="1">
        <f t="shared" si="24"/>
        <v>1</v>
      </c>
      <c r="E1565" s="1">
        <v>7.0823177633627697E-7</v>
      </c>
      <c r="F1565" s="1">
        <v>74459</v>
      </c>
      <c r="G1565" s="1" t="s">
        <v>562</v>
      </c>
    </row>
    <row r="1566" spans="1:7" x14ac:dyDescent="0.25">
      <c r="A1566" s="1" t="s">
        <v>247</v>
      </c>
      <c r="B1566" s="1">
        <v>0.4</v>
      </c>
      <c r="C1566" s="1">
        <v>0.37743013096778999</v>
      </c>
      <c r="D1566" s="1">
        <f t="shared" si="24"/>
        <v>1</v>
      </c>
      <c r="E1566" s="1">
        <v>2.6357009186295201E-6</v>
      </c>
      <c r="F1566" s="1">
        <v>91172</v>
      </c>
      <c r="G1566" s="1" t="s">
        <v>562</v>
      </c>
    </row>
    <row r="1567" spans="1:7" x14ac:dyDescent="0.25">
      <c r="A1567" s="1" t="s">
        <v>247</v>
      </c>
      <c r="B1567" s="1">
        <v>0.5</v>
      </c>
      <c r="C1567" s="1">
        <v>0.34579937149518197</v>
      </c>
      <c r="D1567" s="1">
        <f t="shared" si="24"/>
        <v>1</v>
      </c>
      <c r="E1567" s="1">
        <v>4.2542310310089704E-6</v>
      </c>
      <c r="F1567" s="1">
        <v>105769</v>
      </c>
      <c r="G1567" s="1" t="s">
        <v>562</v>
      </c>
    </row>
    <row r="1568" spans="1:7" x14ac:dyDescent="0.25">
      <c r="A1568" s="1" t="s">
        <v>248</v>
      </c>
      <c r="B1568" s="1">
        <v>1E-3</v>
      </c>
      <c r="C1568" s="1">
        <v>9.6949276366685502E-2</v>
      </c>
      <c r="D1568" s="1">
        <f t="shared" si="24"/>
        <v>1</v>
      </c>
      <c r="E1568" s="1">
        <v>4.5627242065693399E-5</v>
      </c>
      <c r="F1568" s="1">
        <v>651</v>
      </c>
      <c r="G1568" s="1" t="s">
        <v>562</v>
      </c>
    </row>
    <row r="1569" spans="1:7" x14ac:dyDescent="0.25">
      <c r="A1569" s="1" t="s">
        <v>248</v>
      </c>
      <c r="B1569" s="1">
        <v>0.05</v>
      </c>
      <c r="C1569" s="1">
        <v>5.2170468965393402E-2</v>
      </c>
      <c r="D1569" s="1">
        <f t="shared" si="24"/>
        <v>1</v>
      </c>
      <c r="E1569" s="1">
        <v>7.1313436944109299E-5</v>
      </c>
      <c r="F1569" s="1">
        <v>18857</v>
      </c>
      <c r="G1569" s="1" t="s">
        <v>562</v>
      </c>
    </row>
    <row r="1570" spans="1:7" x14ac:dyDescent="0.25">
      <c r="A1570" s="1" t="s">
        <v>248</v>
      </c>
      <c r="B1570" s="1">
        <v>0.1</v>
      </c>
      <c r="C1570" s="1">
        <v>4.3729541101516702E-2</v>
      </c>
      <c r="D1570" s="1">
        <f t="shared" si="24"/>
        <v>1</v>
      </c>
      <c r="E1570" s="1">
        <v>7.89536252823186E-5</v>
      </c>
      <c r="F1570" s="1">
        <v>32887</v>
      </c>
      <c r="G1570" s="1" t="s">
        <v>562</v>
      </c>
    </row>
    <row r="1571" spans="1:7" x14ac:dyDescent="0.25">
      <c r="A1571" s="1" t="s">
        <v>248</v>
      </c>
      <c r="B1571" s="1">
        <v>0.2</v>
      </c>
      <c r="C1571" s="1">
        <v>2.8968750411984798E-2</v>
      </c>
      <c r="D1571" s="1">
        <f t="shared" si="24"/>
        <v>1</v>
      </c>
      <c r="E1571" s="1">
        <v>9.7198839587586696E-5</v>
      </c>
      <c r="F1571" s="1">
        <v>56086</v>
      </c>
      <c r="G1571" s="1" t="s">
        <v>562</v>
      </c>
    </row>
    <row r="1572" spans="1:7" x14ac:dyDescent="0.25">
      <c r="A1572" s="1" t="s">
        <v>248</v>
      </c>
      <c r="B1572" s="1">
        <v>0.3</v>
      </c>
      <c r="C1572" s="1">
        <v>1.74070123825378E-2</v>
      </c>
      <c r="D1572" s="1">
        <f t="shared" si="24"/>
        <v>1</v>
      </c>
      <c r="E1572" s="1">
        <v>1.2041431703802E-4</v>
      </c>
      <c r="F1572" s="1">
        <v>75508</v>
      </c>
      <c r="G1572" s="1" t="s">
        <v>562</v>
      </c>
    </row>
    <row r="1573" spans="1:7" x14ac:dyDescent="0.25">
      <c r="A1573" s="1" t="s">
        <v>248</v>
      </c>
      <c r="B1573" s="1">
        <v>0.4</v>
      </c>
      <c r="C1573" s="1">
        <v>3.9043272104612503E-2</v>
      </c>
      <c r="D1573" s="1">
        <f t="shared" si="24"/>
        <v>1</v>
      </c>
      <c r="E1573" s="1">
        <v>8.3921005197495901E-5</v>
      </c>
      <c r="F1573" s="1">
        <v>92027</v>
      </c>
      <c r="G1573" s="1" t="s">
        <v>562</v>
      </c>
    </row>
    <row r="1574" spans="1:7" x14ac:dyDescent="0.25">
      <c r="A1574" s="1" t="s">
        <v>248</v>
      </c>
      <c r="B1574" s="1">
        <v>0.5</v>
      </c>
      <c r="C1574" s="1">
        <v>3.6718044426813201E-2</v>
      </c>
      <c r="D1574" s="1">
        <f t="shared" si="24"/>
        <v>1</v>
      </c>
      <c r="E1574" s="1">
        <v>8.6630028940382103E-5</v>
      </c>
      <c r="F1574" s="1">
        <v>106320</v>
      </c>
      <c r="G1574" s="1" t="s">
        <v>562</v>
      </c>
    </row>
    <row r="1575" spans="1:7" x14ac:dyDescent="0.25">
      <c r="A1575" s="1" t="s">
        <v>249</v>
      </c>
      <c r="B1575" s="1">
        <v>1E-3</v>
      </c>
      <c r="C1575" s="1">
        <v>5.9140581857346997E-2</v>
      </c>
      <c r="D1575" s="1">
        <f t="shared" si="24"/>
        <v>1</v>
      </c>
      <c r="E1575" s="1">
        <v>6.5961611269593794E-5</v>
      </c>
      <c r="F1575" s="1">
        <v>639</v>
      </c>
      <c r="G1575" s="1" t="s">
        <v>562</v>
      </c>
    </row>
    <row r="1576" spans="1:7" x14ac:dyDescent="0.25">
      <c r="A1576" s="1" t="s">
        <v>249</v>
      </c>
      <c r="B1576" s="1">
        <v>0.05</v>
      </c>
      <c r="C1576" s="1">
        <v>0.44199996711107198</v>
      </c>
      <c r="D1576" s="1">
        <f t="shared" si="24"/>
        <v>1</v>
      </c>
      <c r="E1576" s="1">
        <v>5.7549408616352995E-7</v>
      </c>
      <c r="F1576" s="1">
        <v>18624</v>
      </c>
      <c r="G1576" s="1" t="s">
        <v>562</v>
      </c>
    </row>
    <row r="1577" spans="1:7" x14ac:dyDescent="0.25">
      <c r="A1577" s="1" t="s">
        <v>249</v>
      </c>
      <c r="B1577" s="1">
        <v>0.1</v>
      </c>
      <c r="C1577" s="1">
        <v>0.18499306392586601</v>
      </c>
      <c r="D1577" s="1">
        <f t="shared" si="24"/>
        <v>1</v>
      </c>
      <c r="E1577" s="1">
        <v>2.1728144883659299E-5</v>
      </c>
      <c r="F1577" s="1">
        <v>32614</v>
      </c>
      <c r="G1577" s="1" t="s">
        <v>562</v>
      </c>
    </row>
    <row r="1578" spans="1:7" x14ac:dyDescent="0.25">
      <c r="A1578" s="1" t="s">
        <v>249</v>
      </c>
      <c r="B1578" s="1">
        <v>0.2</v>
      </c>
      <c r="C1578" s="1">
        <v>0.23884711998406599</v>
      </c>
      <c r="D1578" s="1">
        <f t="shared" si="24"/>
        <v>1</v>
      </c>
      <c r="E1578" s="1">
        <v>1.36288957843789E-5</v>
      </c>
      <c r="F1578" s="1">
        <v>55707</v>
      </c>
      <c r="G1578" s="1" t="s">
        <v>562</v>
      </c>
    </row>
    <row r="1579" spans="1:7" x14ac:dyDescent="0.25">
      <c r="A1579" s="1" t="s">
        <v>249</v>
      </c>
      <c r="B1579" s="1">
        <v>0.3</v>
      </c>
      <c r="C1579" s="1">
        <v>0.12603416346063601</v>
      </c>
      <c r="D1579" s="1">
        <f t="shared" si="24"/>
        <v>1</v>
      </c>
      <c r="E1579" s="1">
        <v>3.5464071478141797E-5</v>
      </c>
      <c r="F1579" s="1">
        <v>74976</v>
      </c>
      <c r="G1579" s="1" t="s">
        <v>562</v>
      </c>
    </row>
    <row r="1580" spans="1:7" x14ac:dyDescent="0.25">
      <c r="A1580" s="1" t="s">
        <v>249</v>
      </c>
      <c r="B1580" s="1">
        <v>0.4</v>
      </c>
      <c r="C1580" s="1">
        <v>9.2969055008925897E-2</v>
      </c>
      <c r="D1580" s="1">
        <f t="shared" si="24"/>
        <v>1</v>
      </c>
      <c r="E1580" s="1">
        <v>4.7297047424455E-5</v>
      </c>
      <c r="F1580" s="1">
        <v>91817</v>
      </c>
      <c r="G1580" s="1" t="s">
        <v>562</v>
      </c>
    </row>
    <row r="1581" spans="1:7" x14ac:dyDescent="0.25">
      <c r="A1581" s="1" t="s">
        <v>249</v>
      </c>
      <c r="B1581" s="1">
        <v>0.5</v>
      </c>
      <c r="C1581" s="1">
        <v>8.7542516590027195E-2</v>
      </c>
      <c r="D1581" s="1">
        <f t="shared" si="24"/>
        <v>1</v>
      </c>
      <c r="E1581" s="1">
        <v>4.9712367976684199E-5</v>
      </c>
      <c r="F1581" s="1">
        <v>106297</v>
      </c>
      <c r="G1581" s="1" t="s">
        <v>562</v>
      </c>
    </row>
    <row r="1582" spans="1:7" x14ac:dyDescent="0.25">
      <c r="A1582" s="1" t="s">
        <v>250</v>
      </c>
      <c r="B1582" s="1">
        <v>1E-3</v>
      </c>
      <c r="C1582" s="1">
        <v>0.12110959088619699</v>
      </c>
      <c r="D1582" s="1">
        <f t="shared" si="24"/>
        <v>1</v>
      </c>
      <c r="E1582" s="1">
        <v>3.69733317026055E-5</v>
      </c>
      <c r="F1582" s="1">
        <v>687</v>
      </c>
      <c r="G1582" s="1" t="s">
        <v>562</v>
      </c>
    </row>
    <row r="1583" spans="1:7" x14ac:dyDescent="0.25">
      <c r="A1583" s="1" t="s">
        <v>250</v>
      </c>
      <c r="B1583" s="1">
        <v>0.05</v>
      </c>
      <c r="C1583" s="1">
        <v>0.229078233951065</v>
      </c>
      <c r="D1583" s="1">
        <f t="shared" si="24"/>
        <v>1</v>
      </c>
      <c r="E1583" s="1">
        <v>1.48798452903609E-5</v>
      </c>
      <c r="F1583" s="1">
        <v>19189</v>
      </c>
      <c r="G1583" s="1" t="s">
        <v>562</v>
      </c>
    </row>
    <row r="1584" spans="1:7" x14ac:dyDescent="0.25">
      <c r="A1584" s="1" t="s">
        <v>250</v>
      </c>
      <c r="B1584" s="1">
        <v>0.1</v>
      </c>
      <c r="C1584" s="1">
        <v>0.25637953489059201</v>
      </c>
      <c r="D1584" s="1">
        <f t="shared" si="24"/>
        <v>1</v>
      </c>
      <c r="E1584" s="1">
        <v>1.15826348773274E-5</v>
      </c>
      <c r="F1584" s="1">
        <v>33125</v>
      </c>
      <c r="G1584" s="1" t="s">
        <v>562</v>
      </c>
    </row>
    <row r="1585" spans="1:7" x14ac:dyDescent="0.25">
      <c r="A1585" s="1" t="s">
        <v>250</v>
      </c>
      <c r="B1585" s="1">
        <v>0.2</v>
      </c>
      <c r="C1585" s="1">
        <v>0.26633049310655699</v>
      </c>
      <c r="D1585" s="1">
        <f t="shared" si="24"/>
        <v>1</v>
      </c>
      <c r="E1585" s="1">
        <v>1.0525033983244101E-5</v>
      </c>
      <c r="F1585" s="1">
        <v>56341</v>
      </c>
      <c r="G1585" s="1" t="s">
        <v>562</v>
      </c>
    </row>
    <row r="1586" spans="1:7" x14ac:dyDescent="0.25">
      <c r="A1586" s="1" t="s">
        <v>250</v>
      </c>
      <c r="B1586" s="1">
        <v>0.3</v>
      </c>
      <c r="C1586" s="1">
        <v>0.251458830932134</v>
      </c>
      <c r="D1586" s="1">
        <f t="shared" si="24"/>
        <v>1</v>
      </c>
      <c r="E1586" s="1">
        <v>1.2132564746192301E-5</v>
      </c>
      <c r="F1586" s="1">
        <v>75519</v>
      </c>
      <c r="G1586" s="1" t="s">
        <v>562</v>
      </c>
    </row>
    <row r="1587" spans="1:7" x14ac:dyDescent="0.25">
      <c r="A1587" s="1" t="s">
        <v>250</v>
      </c>
      <c r="B1587" s="1">
        <v>0.4</v>
      </c>
      <c r="C1587" s="1">
        <v>0.30589052818187901</v>
      </c>
      <c r="D1587" s="1">
        <f t="shared" si="24"/>
        <v>1</v>
      </c>
      <c r="E1587" s="1">
        <v>6.9639245556807296E-6</v>
      </c>
      <c r="F1587" s="1">
        <v>91933</v>
      </c>
      <c r="G1587" s="1" t="s">
        <v>562</v>
      </c>
    </row>
    <row r="1588" spans="1:7" x14ac:dyDescent="0.25">
      <c r="A1588" s="1" t="s">
        <v>250</v>
      </c>
      <c r="B1588" s="1">
        <v>0.5</v>
      </c>
      <c r="C1588" s="1">
        <v>0.39743154344824899</v>
      </c>
      <c r="D1588" s="1">
        <f t="shared" si="24"/>
        <v>1</v>
      </c>
      <c r="E1588" s="1">
        <v>1.82758120392812E-6</v>
      </c>
      <c r="F1588" s="1">
        <v>106522</v>
      </c>
      <c r="G1588" s="1" t="s">
        <v>562</v>
      </c>
    </row>
    <row r="1589" spans="1:7" x14ac:dyDescent="0.25">
      <c r="A1589" s="1" t="s">
        <v>251</v>
      </c>
      <c r="B1589" s="1">
        <v>1E-3</v>
      </c>
      <c r="C1589" s="1">
        <v>5.1359442661360798E-2</v>
      </c>
      <c r="D1589" s="1">
        <f t="shared" si="24"/>
        <v>1</v>
      </c>
      <c r="E1589" s="1">
        <v>7.19867482423808E-5</v>
      </c>
      <c r="F1589" s="1">
        <v>576</v>
      </c>
      <c r="G1589" s="1" t="s">
        <v>562</v>
      </c>
    </row>
    <row r="1590" spans="1:7" x14ac:dyDescent="0.25">
      <c r="A1590" s="1" t="s">
        <v>251</v>
      </c>
      <c r="B1590" s="1">
        <v>0.05</v>
      </c>
      <c r="C1590" s="1">
        <v>0.28330272897014203</v>
      </c>
      <c r="D1590" s="1">
        <f t="shared" si="24"/>
        <v>1</v>
      </c>
      <c r="E1590" s="1">
        <v>8.8781517602054499E-6</v>
      </c>
      <c r="F1590" s="1">
        <v>18515</v>
      </c>
      <c r="G1590" s="1" t="s">
        <v>562</v>
      </c>
    </row>
    <row r="1591" spans="1:7" x14ac:dyDescent="0.25">
      <c r="A1591" s="1" t="s">
        <v>251</v>
      </c>
      <c r="B1591" s="1">
        <v>0.1</v>
      </c>
      <c r="C1591" s="1">
        <v>0.213049754433421</v>
      </c>
      <c r="D1591" s="1">
        <f t="shared" si="24"/>
        <v>1</v>
      </c>
      <c r="E1591" s="1">
        <v>1.7124707047289099E-5</v>
      </c>
      <c r="F1591" s="1">
        <v>32309</v>
      </c>
      <c r="G1591" s="1" t="s">
        <v>562</v>
      </c>
    </row>
    <row r="1592" spans="1:7" x14ac:dyDescent="0.25">
      <c r="A1592" s="1" t="s">
        <v>251</v>
      </c>
      <c r="B1592" s="1">
        <v>0.2</v>
      </c>
      <c r="C1592" s="1">
        <v>0.43083965604534902</v>
      </c>
      <c r="D1592" s="1">
        <f t="shared" si="24"/>
        <v>1</v>
      </c>
      <c r="E1592" s="1">
        <v>8.2074329543768698E-7</v>
      </c>
      <c r="F1592" s="1">
        <v>55308</v>
      </c>
      <c r="G1592" s="1" t="s">
        <v>562</v>
      </c>
    </row>
    <row r="1593" spans="1:7" x14ac:dyDescent="0.25">
      <c r="A1593" s="1" t="s">
        <v>251</v>
      </c>
      <c r="B1593" s="1">
        <v>0.3</v>
      </c>
      <c r="C1593" s="1">
        <v>0.17869254114421401</v>
      </c>
      <c r="D1593" s="1">
        <f t="shared" si="24"/>
        <v>1</v>
      </c>
      <c r="E1593" s="1">
        <v>2.2900088071264898E-5</v>
      </c>
      <c r="F1593" s="1">
        <v>74301</v>
      </c>
      <c r="G1593" s="1" t="s">
        <v>562</v>
      </c>
    </row>
    <row r="1594" spans="1:7" x14ac:dyDescent="0.25">
      <c r="A1594" s="1" t="s">
        <v>251</v>
      </c>
      <c r="B1594" s="1">
        <v>0.4</v>
      </c>
      <c r="C1594" s="1">
        <v>0.307212598665217</v>
      </c>
      <c r="D1594" s="1">
        <f t="shared" si="24"/>
        <v>1</v>
      </c>
      <c r="E1594" s="1">
        <v>6.8609643065764601E-6</v>
      </c>
      <c r="F1594" s="1">
        <v>91208</v>
      </c>
      <c r="G1594" s="1" t="s">
        <v>562</v>
      </c>
    </row>
    <row r="1595" spans="1:7" x14ac:dyDescent="0.25">
      <c r="A1595" s="1" t="s">
        <v>251</v>
      </c>
      <c r="B1595" s="1">
        <v>0.5</v>
      </c>
      <c r="C1595" s="1">
        <v>0.22791058029545999</v>
      </c>
      <c r="D1595" s="1">
        <f t="shared" si="24"/>
        <v>1</v>
      </c>
      <c r="E1595" s="1">
        <v>1.50350695607981E-5</v>
      </c>
      <c r="F1595" s="1">
        <v>105931</v>
      </c>
      <c r="G1595" s="1" t="s">
        <v>562</v>
      </c>
    </row>
    <row r="1596" spans="1:7" x14ac:dyDescent="0.25">
      <c r="A1596" s="1" t="s">
        <v>252</v>
      </c>
      <c r="B1596" s="1">
        <v>1E-3</v>
      </c>
      <c r="C1596" s="1">
        <v>0.211467806110858</v>
      </c>
      <c r="D1596" s="1">
        <f t="shared" si="24"/>
        <v>1</v>
      </c>
      <c r="E1596" s="1">
        <v>1.7360244488062699E-5</v>
      </c>
      <c r="F1596" s="1">
        <v>612</v>
      </c>
      <c r="G1596" s="1" t="s">
        <v>562</v>
      </c>
    </row>
    <row r="1597" spans="1:7" x14ac:dyDescent="0.25">
      <c r="A1597" s="1" t="s">
        <v>252</v>
      </c>
      <c r="B1597" s="1">
        <v>0.05</v>
      </c>
      <c r="C1597" s="1">
        <v>0.32611601570816601</v>
      </c>
      <c r="D1597" s="1">
        <f t="shared" si="24"/>
        <v>1</v>
      </c>
      <c r="E1597" s="1">
        <v>5.49074344646794E-6</v>
      </c>
      <c r="F1597" s="1">
        <v>18465</v>
      </c>
      <c r="G1597" s="1" t="s">
        <v>562</v>
      </c>
    </row>
    <row r="1598" spans="1:7" x14ac:dyDescent="0.25">
      <c r="A1598" s="1" t="s">
        <v>252</v>
      </c>
      <c r="B1598" s="1">
        <v>0.1</v>
      </c>
      <c r="C1598" s="1">
        <v>0.39143894588852701</v>
      </c>
      <c r="D1598" s="1">
        <f t="shared" si="24"/>
        <v>1</v>
      </c>
      <c r="E1598" s="1">
        <v>2.0530178915789702E-6</v>
      </c>
      <c r="F1598" s="1">
        <v>32253</v>
      </c>
      <c r="G1598" s="1" t="s">
        <v>562</v>
      </c>
    </row>
    <row r="1599" spans="1:7" x14ac:dyDescent="0.25">
      <c r="A1599" s="1" t="s">
        <v>252</v>
      </c>
      <c r="B1599" s="1">
        <v>0.2</v>
      </c>
      <c r="C1599" s="1">
        <v>0.13328902894816699</v>
      </c>
      <c r="D1599" s="1">
        <f t="shared" si="24"/>
        <v>1</v>
      </c>
      <c r="E1599" s="1">
        <v>3.3368036197023402E-5</v>
      </c>
      <c r="F1599" s="1">
        <v>54947</v>
      </c>
      <c r="G1599" s="1" t="s">
        <v>562</v>
      </c>
    </row>
    <row r="1600" spans="1:7" x14ac:dyDescent="0.25">
      <c r="A1600" s="1" t="s">
        <v>252</v>
      </c>
      <c r="B1600" s="1">
        <v>0.3</v>
      </c>
      <c r="C1600" s="1">
        <v>6.7347615925644394E-2</v>
      </c>
      <c r="D1600" s="1">
        <f t="shared" si="24"/>
        <v>1</v>
      </c>
      <c r="E1600" s="1">
        <v>6.0490173902749702E-5</v>
      </c>
      <c r="F1600" s="1">
        <v>74345</v>
      </c>
      <c r="G1600" s="1" t="s">
        <v>562</v>
      </c>
    </row>
    <row r="1601" spans="1:7" x14ac:dyDescent="0.25">
      <c r="A1601" s="1" t="s">
        <v>252</v>
      </c>
      <c r="B1601" s="1">
        <v>0.4</v>
      </c>
      <c r="C1601" s="1">
        <v>5.2260254540690498E-2</v>
      </c>
      <c r="D1601" s="1">
        <f t="shared" si="24"/>
        <v>1</v>
      </c>
      <c r="E1601" s="1">
        <v>7.1239602706607604E-5</v>
      </c>
      <c r="F1601" s="1">
        <v>91037</v>
      </c>
      <c r="G1601" s="1" t="s">
        <v>562</v>
      </c>
    </row>
    <row r="1602" spans="1:7" x14ac:dyDescent="0.25">
      <c r="A1602" s="1" t="s">
        <v>252</v>
      </c>
      <c r="B1602" s="1">
        <v>0.5</v>
      </c>
      <c r="C1602" s="1">
        <v>5.1690174809431902E-2</v>
      </c>
      <c r="D1602" s="1">
        <f t="shared" ref="D1602:D1665" si="25">MIN(1,C1602*561)</f>
        <v>1</v>
      </c>
      <c r="E1602" s="1">
        <v>7.17107797301164E-5</v>
      </c>
      <c r="F1602" s="1">
        <v>105690</v>
      </c>
      <c r="G1602" s="1" t="s">
        <v>562</v>
      </c>
    </row>
    <row r="1603" spans="1:7" x14ac:dyDescent="0.25">
      <c r="A1603" s="1" t="s">
        <v>31</v>
      </c>
      <c r="B1603" s="1">
        <v>1E-3</v>
      </c>
      <c r="C1603" s="1">
        <v>0.12636260533822599</v>
      </c>
      <c r="D1603" s="1">
        <f t="shared" si="25"/>
        <v>1</v>
      </c>
      <c r="E1603" s="1">
        <v>3.5365990486146997E-5</v>
      </c>
      <c r="F1603" s="1">
        <v>668</v>
      </c>
      <c r="G1603" s="1" t="s">
        <v>562</v>
      </c>
    </row>
    <row r="1604" spans="1:7" x14ac:dyDescent="0.25">
      <c r="A1604" s="1" t="s">
        <v>31</v>
      </c>
      <c r="B1604" s="1">
        <v>0.05</v>
      </c>
      <c r="C1604" s="1">
        <v>0.13970252235871899</v>
      </c>
      <c r="D1604" s="1">
        <f t="shared" si="25"/>
        <v>1</v>
      </c>
      <c r="E1604" s="1">
        <v>3.1630024666773297E-5</v>
      </c>
      <c r="F1604" s="1">
        <v>18631</v>
      </c>
      <c r="G1604" s="1" t="s">
        <v>562</v>
      </c>
    </row>
    <row r="1605" spans="1:7" x14ac:dyDescent="0.25">
      <c r="A1605" s="1" t="s">
        <v>31</v>
      </c>
      <c r="B1605" s="1">
        <v>0.1</v>
      </c>
      <c r="C1605" s="1">
        <v>3.7338722935829301E-2</v>
      </c>
      <c r="D1605" s="1">
        <f t="shared" si="25"/>
        <v>1</v>
      </c>
      <c r="E1605" s="1">
        <v>8.5889244365255899E-5</v>
      </c>
      <c r="F1605" s="1">
        <v>32568</v>
      </c>
      <c r="G1605" s="1" t="s">
        <v>562</v>
      </c>
    </row>
    <row r="1606" spans="1:7" x14ac:dyDescent="0.25">
      <c r="A1606" s="1" t="s">
        <v>31</v>
      </c>
      <c r="B1606" s="1">
        <v>0.2</v>
      </c>
      <c r="C1606" s="1">
        <v>4.59845326382569E-2</v>
      </c>
      <c r="D1606" s="1">
        <f t="shared" si="25"/>
        <v>1</v>
      </c>
      <c r="E1606" s="1">
        <v>7.6764896717595996E-5</v>
      </c>
      <c r="F1606" s="1">
        <v>55528</v>
      </c>
      <c r="G1606" s="1" t="s">
        <v>562</v>
      </c>
    </row>
    <row r="1607" spans="1:7" x14ac:dyDescent="0.25">
      <c r="A1607" s="1" t="s">
        <v>31</v>
      </c>
      <c r="B1607" s="1">
        <v>0.3</v>
      </c>
      <c r="C1607" s="1">
        <v>1.13806684051395E-2</v>
      </c>
      <c r="D1607" s="1">
        <f t="shared" si="25"/>
        <v>1</v>
      </c>
      <c r="E1607" s="1">
        <v>1.4021099519578899E-4</v>
      </c>
      <c r="F1607" s="1">
        <v>74992</v>
      </c>
      <c r="G1607" s="1" t="s">
        <v>562</v>
      </c>
    </row>
    <row r="1608" spans="1:7" x14ac:dyDescent="0.25">
      <c r="A1608" s="1" t="s">
        <v>31</v>
      </c>
      <c r="B1608" s="1">
        <v>0.4</v>
      </c>
      <c r="C1608" s="1">
        <v>4.5840425077410103E-2</v>
      </c>
      <c r="D1608" s="1">
        <f t="shared" si="25"/>
        <v>1</v>
      </c>
      <c r="E1608" s="1">
        <v>7.6901251620298302E-5</v>
      </c>
      <c r="F1608" s="1">
        <v>91522</v>
      </c>
      <c r="G1608" s="1" t="s">
        <v>562</v>
      </c>
    </row>
    <row r="1609" spans="1:7" x14ac:dyDescent="0.25">
      <c r="A1609" s="1" t="s">
        <v>31</v>
      </c>
      <c r="B1609" s="1">
        <v>0.5</v>
      </c>
      <c r="C1609" s="1">
        <v>7.3823296021102602E-2</v>
      </c>
      <c r="D1609" s="1">
        <f t="shared" si="25"/>
        <v>1</v>
      </c>
      <c r="E1609" s="1">
        <v>5.6674652589294703E-5</v>
      </c>
      <c r="F1609" s="1">
        <v>105973</v>
      </c>
      <c r="G1609" s="1" t="s">
        <v>562</v>
      </c>
    </row>
    <row r="1610" spans="1:7" x14ac:dyDescent="0.25">
      <c r="A1610" s="1" t="s">
        <v>92</v>
      </c>
      <c r="B1610" s="1">
        <v>1E-3</v>
      </c>
      <c r="C1610" s="1">
        <v>0.118020700205378</v>
      </c>
      <c r="D1610" s="1">
        <f t="shared" si="25"/>
        <v>1</v>
      </c>
      <c r="E1610" s="1">
        <v>3.79587114491819E-5</v>
      </c>
      <c r="F1610" s="1">
        <v>863</v>
      </c>
      <c r="G1610" s="1" t="s">
        <v>562</v>
      </c>
    </row>
    <row r="1611" spans="1:7" x14ac:dyDescent="0.25">
      <c r="A1611" s="1" t="s">
        <v>92</v>
      </c>
      <c r="B1611" s="1">
        <v>0.05</v>
      </c>
      <c r="C1611" s="1">
        <v>3.7176611218330699E-2</v>
      </c>
      <c r="D1611" s="1">
        <f t="shared" si="25"/>
        <v>1</v>
      </c>
      <c r="E1611" s="1">
        <v>8.6081443258723107E-5</v>
      </c>
      <c r="F1611" s="1">
        <v>20287</v>
      </c>
      <c r="G1611" s="1" t="s">
        <v>562</v>
      </c>
    </row>
    <row r="1612" spans="1:7" x14ac:dyDescent="0.25">
      <c r="A1612" s="1" t="s">
        <v>92</v>
      </c>
      <c r="B1612" s="1">
        <v>0.1</v>
      </c>
      <c r="C1612" s="1">
        <v>8.03424388839581E-3</v>
      </c>
      <c r="D1612" s="1">
        <f t="shared" si="25"/>
        <v>1</v>
      </c>
      <c r="E1612" s="1">
        <v>1.5666576594475199E-4</v>
      </c>
      <c r="F1612" s="1">
        <v>34497</v>
      </c>
      <c r="G1612" s="1" t="s">
        <v>562</v>
      </c>
    </row>
    <row r="1613" spans="1:7" x14ac:dyDescent="0.25">
      <c r="A1613" s="1" t="s">
        <v>92</v>
      </c>
      <c r="B1613" s="1">
        <v>0.2</v>
      </c>
      <c r="C1613" s="1">
        <v>4.4296662133795602E-3</v>
      </c>
      <c r="D1613" s="1">
        <f t="shared" si="25"/>
        <v>1</v>
      </c>
      <c r="E1613" s="1">
        <v>1.8519917475623399E-4</v>
      </c>
      <c r="F1613" s="1">
        <v>57518</v>
      </c>
      <c r="G1613" s="1" t="s">
        <v>562</v>
      </c>
    </row>
    <row r="1614" spans="1:7" x14ac:dyDescent="0.25">
      <c r="A1614" s="1" t="s">
        <v>92</v>
      </c>
      <c r="B1614" s="1">
        <v>0.3</v>
      </c>
      <c r="C1614" s="1">
        <v>2.6812242913020201E-3</v>
      </c>
      <c r="D1614" s="1">
        <f t="shared" si="25"/>
        <v>1</v>
      </c>
      <c r="E1614" s="1">
        <v>2.0957989324332801E-4</v>
      </c>
      <c r="F1614" s="1">
        <v>76489</v>
      </c>
      <c r="G1614" s="1" t="s">
        <v>562</v>
      </c>
    </row>
    <row r="1615" spans="1:7" x14ac:dyDescent="0.25">
      <c r="A1615" s="1" t="s">
        <v>92</v>
      </c>
      <c r="B1615" s="1">
        <v>0.4</v>
      </c>
      <c r="C1615" s="1">
        <v>2.3766538515592101E-3</v>
      </c>
      <c r="D1615" s="1">
        <f t="shared" si="25"/>
        <v>1</v>
      </c>
      <c r="E1615" s="1">
        <v>2.1547286507039899E-4</v>
      </c>
      <c r="F1615" s="1">
        <v>92946</v>
      </c>
      <c r="G1615" s="1" t="s">
        <v>562</v>
      </c>
    </row>
    <row r="1616" spans="1:7" x14ac:dyDescent="0.25">
      <c r="A1616" s="1" t="s">
        <v>92</v>
      </c>
      <c r="B1616" s="1">
        <v>0.5</v>
      </c>
      <c r="C1616" s="1">
        <v>1.82782676717364E-3</v>
      </c>
      <c r="D1616" s="1">
        <f t="shared" si="25"/>
        <v>1</v>
      </c>
      <c r="E1616" s="1">
        <v>2.2834997288156999E-4</v>
      </c>
      <c r="F1616" s="1">
        <v>107175</v>
      </c>
      <c r="G1616" s="1" t="s">
        <v>562</v>
      </c>
    </row>
    <row r="1617" spans="1:7" x14ac:dyDescent="0.25">
      <c r="A1617" s="1" t="s">
        <v>253</v>
      </c>
      <c r="B1617" s="1">
        <v>1E-3</v>
      </c>
      <c r="C1617" s="1">
        <v>0.212553958506873</v>
      </c>
      <c r="D1617" s="1">
        <f t="shared" si="25"/>
        <v>1</v>
      </c>
      <c r="E1617" s="1">
        <v>1.7198243230987001E-5</v>
      </c>
      <c r="F1617" s="1">
        <v>644</v>
      </c>
      <c r="G1617" s="1" t="s">
        <v>562</v>
      </c>
    </row>
    <row r="1618" spans="1:7" x14ac:dyDescent="0.25">
      <c r="A1618" s="1" t="s">
        <v>253</v>
      </c>
      <c r="B1618" s="1">
        <v>0.05</v>
      </c>
      <c r="C1618" s="1">
        <v>0.18803021051145899</v>
      </c>
      <c r="D1618" s="1">
        <f t="shared" si="25"/>
        <v>1</v>
      </c>
      <c r="E1618" s="1">
        <v>2.11828516116785E-5</v>
      </c>
      <c r="F1618" s="1">
        <v>18624</v>
      </c>
      <c r="G1618" s="1" t="s">
        <v>562</v>
      </c>
    </row>
    <row r="1619" spans="1:7" x14ac:dyDescent="0.25">
      <c r="A1619" s="1" t="s">
        <v>253</v>
      </c>
      <c r="B1619" s="1">
        <v>0.1</v>
      </c>
      <c r="C1619" s="1">
        <v>0.368219696686998</v>
      </c>
      <c r="D1619" s="1">
        <f t="shared" si="25"/>
        <v>1</v>
      </c>
      <c r="E1619" s="1">
        <v>3.0625508239401398E-6</v>
      </c>
      <c r="F1619" s="1">
        <v>32332</v>
      </c>
      <c r="G1619" s="1" t="s">
        <v>562</v>
      </c>
    </row>
    <row r="1620" spans="1:7" x14ac:dyDescent="0.25">
      <c r="A1620" s="1" t="s">
        <v>253</v>
      </c>
      <c r="B1620" s="1">
        <v>0.2</v>
      </c>
      <c r="C1620" s="1">
        <v>0.46524518594757103</v>
      </c>
      <c r="D1620" s="1">
        <f t="shared" si="25"/>
        <v>1</v>
      </c>
      <c r="E1620" s="1">
        <v>2.0570179726231401E-7</v>
      </c>
      <c r="F1620" s="1">
        <v>55275</v>
      </c>
      <c r="G1620" s="1" t="s">
        <v>562</v>
      </c>
    </row>
    <row r="1621" spans="1:7" x14ac:dyDescent="0.25">
      <c r="A1621" s="1" t="s">
        <v>253</v>
      </c>
      <c r="B1621" s="1">
        <v>0.3</v>
      </c>
      <c r="C1621" s="1">
        <v>0.33769485451188402</v>
      </c>
      <c r="D1621" s="1">
        <f t="shared" si="25"/>
        <v>1</v>
      </c>
      <c r="E1621" s="1">
        <v>4.7409127283959398E-6</v>
      </c>
      <c r="F1621" s="1">
        <v>74575</v>
      </c>
      <c r="G1621" s="1" t="s">
        <v>562</v>
      </c>
    </row>
    <row r="1622" spans="1:7" x14ac:dyDescent="0.25">
      <c r="A1622" s="1" t="s">
        <v>253</v>
      </c>
      <c r="B1622" s="1">
        <v>0.4</v>
      </c>
      <c r="C1622" s="1">
        <v>0.30598651259759801</v>
      </c>
      <c r="D1622" s="1">
        <f t="shared" si="25"/>
        <v>1</v>
      </c>
      <c r="E1622" s="1">
        <v>6.9564170318559002E-6</v>
      </c>
      <c r="F1622" s="1">
        <v>91238</v>
      </c>
      <c r="G1622" s="1" t="s">
        <v>562</v>
      </c>
    </row>
    <row r="1623" spans="1:7" x14ac:dyDescent="0.25">
      <c r="A1623" s="1" t="s">
        <v>253</v>
      </c>
      <c r="B1623" s="1">
        <v>0.5</v>
      </c>
      <c r="C1623" s="1">
        <v>0.300604587139845</v>
      </c>
      <c r="D1623" s="1">
        <f t="shared" si="25"/>
        <v>1</v>
      </c>
      <c r="E1623" s="1">
        <v>7.3853044608718196E-6</v>
      </c>
      <c r="F1623" s="1">
        <v>105858</v>
      </c>
      <c r="G1623" s="1" t="s">
        <v>562</v>
      </c>
    </row>
    <row r="1624" spans="1:7" x14ac:dyDescent="0.25">
      <c r="A1624" s="1" t="s">
        <v>254</v>
      </c>
      <c r="B1624" s="1">
        <v>1E-3</v>
      </c>
      <c r="C1624" s="1">
        <v>1.5186860105220501E-2</v>
      </c>
      <c r="D1624" s="1">
        <f t="shared" si="25"/>
        <v>1</v>
      </c>
      <c r="E1624" s="1">
        <v>1.2673275090369101E-4</v>
      </c>
      <c r="F1624" s="1">
        <v>802</v>
      </c>
      <c r="G1624" s="1" t="s">
        <v>562</v>
      </c>
    </row>
    <row r="1625" spans="1:7" x14ac:dyDescent="0.25">
      <c r="A1625" s="1" t="s">
        <v>254</v>
      </c>
      <c r="B1625" s="1">
        <v>0.2</v>
      </c>
      <c r="C1625" s="1">
        <v>3.0087078042720099E-3</v>
      </c>
      <c r="D1625" s="1">
        <f t="shared" si="25"/>
        <v>1</v>
      </c>
      <c r="E1625" s="1">
        <v>2.0396091693819499E-4</v>
      </c>
      <c r="F1625" s="1">
        <v>57702</v>
      </c>
      <c r="G1625" s="1" t="s">
        <v>562</v>
      </c>
    </row>
    <row r="1626" spans="1:7" x14ac:dyDescent="0.25">
      <c r="A1626" s="1" t="s">
        <v>254</v>
      </c>
      <c r="B1626" s="1">
        <v>0.3</v>
      </c>
      <c r="C1626" s="1">
        <v>2.2881603916915299E-3</v>
      </c>
      <c r="D1626" s="1">
        <f t="shared" si="25"/>
        <v>1</v>
      </c>
      <c r="E1626" s="1">
        <v>2.1733008924385E-4</v>
      </c>
      <c r="F1626" s="1">
        <v>76782</v>
      </c>
      <c r="G1626" s="1" t="s">
        <v>562</v>
      </c>
    </row>
    <row r="1627" spans="1:7" x14ac:dyDescent="0.25">
      <c r="A1627" s="1" t="s">
        <v>255</v>
      </c>
      <c r="B1627" s="1">
        <v>1E-3</v>
      </c>
      <c r="C1627" s="1">
        <v>2.92978965813376E-2</v>
      </c>
      <c r="D1627" s="1">
        <f t="shared" si="25"/>
        <v>1</v>
      </c>
      <c r="E1627" s="1">
        <v>9.6691372898360898E-5</v>
      </c>
      <c r="F1627" s="1">
        <v>585</v>
      </c>
      <c r="G1627" s="1" t="s">
        <v>562</v>
      </c>
    </row>
    <row r="1628" spans="1:7" x14ac:dyDescent="0.25">
      <c r="A1628" s="1" t="s">
        <v>255</v>
      </c>
      <c r="B1628" s="1">
        <v>0.05</v>
      </c>
      <c r="C1628" s="1">
        <v>3.2474386505732603E-2</v>
      </c>
      <c r="D1628" s="1">
        <f t="shared" si="25"/>
        <v>1</v>
      </c>
      <c r="E1628" s="1">
        <v>9.2084713848250606E-5</v>
      </c>
      <c r="F1628" s="1">
        <v>18809</v>
      </c>
      <c r="G1628" s="1" t="s">
        <v>562</v>
      </c>
    </row>
    <row r="1629" spans="1:7" x14ac:dyDescent="0.25">
      <c r="A1629" s="1" t="s">
        <v>255</v>
      </c>
      <c r="B1629" s="1">
        <v>0.1</v>
      </c>
      <c r="C1629" s="1">
        <v>7.8592771135674297E-2</v>
      </c>
      <c r="D1629" s="1">
        <f t="shared" si="25"/>
        <v>1</v>
      </c>
      <c r="E1629" s="1">
        <v>5.4098288737036697E-5</v>
      </c>
      <c r="F1629" s="1">
        <v>32785</v>
      </c>
      <c r="G1629" s="1" t="s">
        <v>562</v>
      </c>
    </row>
    <row r="1630" spans="1:7" x14ac:dyDescent="0.25">
      <c r="A1630" s="1" t="s">
        <v>255</v>
      </c>
      <c r="B1630" s="1">
        <v>0.2</v>
      </c>
      <c r="C1630" s="1">
        <v>0.16303600423489201</v>
      </c>
      <c r="D1630" s="1">
        <f t="shared" si="25"/>
        <v>1</v>
      </c>
      <c r="E1630" s="1">
        <v>2.60732222803206E-5</v>
      </c>
      <c r="F1630" s="1">
        <v>55857</v>
      </c>
      <c r="G1630" s="1" t="s">
        <v>562</v>
      </c>
    </row>
    <row r="1631" spans="1:7" x14ac:dyDescent="0.25">
      <c r="A1631" s="1" t="s">
        <v>255</v>
      </c>
      <c r="B1631" s="1">
        <v>0.3</v>
      </c>
      <c r="C1631" s="1">
        <v>0.10759546722956199</v>
      </c>
      <c r="D1631" s="1">
        <f t="shared" si="25"/>
        <v>1</v>
      </c>
      <c r="E1631" s="1">
        <v>4.1529205187962299E-5</v>
      </c>
      <c r="F1631" s="1">
        <v>75039</v>
      </c>
      <c r="G1631" s="1" t="s">
        <v>562</v>
      </c>
    </row>
    <row r="1632" spans="1:7" x14ac:dyDescent="0.25">
      <c r="A1632" s="1" t="s">
        <v>255</v>
      </c>
      <c r="B1632" s="1">
        <v>0.4</v>
      </c>
      <c r="C1632" s="1">
        <v>0.120608408043395</v>
      </c>
      <c r="D1632" s="1">
        <f t="shared" si="25"/>
        <v>1</v>
      </c>
      <c r="E1632" s="1">
        <v>3.7131123892253398E-5</v>
      </c>
      <c r="F1632" s="1">
        <v>91828</v>
      </c>
      <c r="G1632" s="1" t="s">
        <v>562</v>
      </c>
    </row>
    <row r="1633" spans="1:7" x14ac:dyDescent="0.25">
      <c r="A1633" s="1" t="s">
        <v>255</v>
      </c>
      <c r="B1633" s="1">
        <v>0.5</v>
      </c>
      <c r="C1633" s="1">
        <v>0.168372008558692</v>
      </c>
      <c r="D1633" s="1">
        <f t="shared" si="25"/>
        <v>1</v>
      </c>
      <c r="E1633" s="1">
        <v>2.4947319894108598E-5</v>
      </c>
      <c r="F1633" s="1">
        <v>106229</v>
      </c>
      <c r="G1633" s="1" t="s">
        <v>562</v>
      </c>
    </row>
    <row r="1634" spans="1:7" x14ac:dyDescent="0.25">
      <c r="A1634" s="1" t="s">
        <v>39</v>
      </c>
      <c r="B1634" s="1">
        <v>1E-3</v>
      </c>
      <c r="C1634" s="1">
        <v>0.396873500132783</v>
      </c>
      <c r="D1634" s="1">
        <f t="shared" si="25"/>
        <v>1</v>
      </c>
      <c r="E1634" s="1">
        <v>1.8479824812622799E-6</v>
      </c>
      <c r="F1634" s="1">
        <v>878</v>
      </c>
      <c r="G1634" s="1" t="s">
        <v>562</v>
      </c>
    </row>
    <row r="1635" spans="1:7" x14ac:dyDescent="0.25">
      <c r="A1635" s="1" t="s">
        <v>39</v>
      </c>
      <c r="B1635" s="1">
        <v>0.05</v>
      </c>
      <c r="C1635" s="1">
        <v>1.3109529891071401E-2</v>
      </c>
      <c r="D1635" s="1">
        <f t="shared" si="25"/>
        <v>1</v>
      </c>
      <c r="E1635" s="1">
        <v>1.3358522847994899E-4</v>
      </c>
      <c r="F1635" s="1">
        <v>20912</v>
      </c>
      <c r="G1635" s="1" t="s">
        <v>562</v>
      </c>
    </row>
    <row r="1636" spans="1:7" x14ac:dyDescent="0.25">
      <c r="A1636" s="1" t="s">
        <v>39</v>
      </c>
      <c r="B1636" s="1">
        <v>0.1</v>
      </c>
      <c r="C1636" s="1">
        <v>1.94916993525487E-3</v>
      </c>
      <c r="D1636" s="1">
        <f t="shared" si="25"/>
        <v>1</v>
      </c>
      <c r="E1636" s="1">
        <v>2.2519216957350699E-4</v>
      </c>
      <c r="F1636" s="1">
        <v>35133</v>
      </c>
      <c r="G1636" s="1" t="s">
        <v>562</v>
      </c>
    </row>
    <row r="1637" spans="1:7" x14ac:dyDescent="0.25">
      <c r="A1637" s="1" t="s">
        <v>256</v>
      </c>
      <c r="B1637" s="1">
        <v>1E-3</v>
      </c>
      <c r="C1637" s="1">
        <v>0.30263499893922702</v>
      </c>
      <c r="D1637" s="1">
        <f t="shared" si="25"/>
        <v>1</v>
      </c>
      <c r="E1637" s="1">
        <v>7.2215914928008803E-6</v>
      </c>
      <c r="F1637" s="1">
        <v>615</v>
      </c>
      <c r="G1637" s="1" t="s">
        <v>562</v>
      </c>
    </row>
    <row r="1638" spans="1:7" x14ac:dyDescent="0.25">
      <c r="A1638" s="1" t="s">
        <v>256</v>
      </c>
      <c r="B1638" s="1">
        <v>0.05</v>
      </c>
      <c r="C1638" s="1">
        <v>0.137394453909189</v>
      </c>
      <c r="D1638" s="1">
        <f t="shared" si="25"/>
        <v>1</v>
      </c>
      <c r="E1638" s="1">
        <v>3.22437584796553E-5</v>
      </c>
      <c r="F1638" s="1">
        <v>18468</v>
      </c>
      <c r="G1638" s="1" t="s">
        <v>562</v>
      </c>
    </row>
    <row r="1639" spans="1:7" x14ac:dyDescent="0.25">
      <c r="A1639" s="1" t="s">
        <v>256</v>
      </c>
      <c r="B1639" s="1">
        <v>0.1</v>
      </c>
      <c r="C1639" s="1">
        <v>5.4635582629043201E-2</v>
      </c>
      <c r="D1639" s="1">
        <f t="shared" si="25"/>
        <v>1</v>
      </c>
      <c r="E1639" s="1">
        <v>6.9335255493463394E-5</v>
      </c>
      <c r="F1639" s="1">
        <v>32453</v>
      </c>
      <c r="G1639" s="1" t="s">
        <v>562</v>
      </c>
    </row>
    <row r="1640" spans="1:7" x14ac:dyDescent="0.25">
      <c r="A1640" s="1" t="s">
        <v>256</v>
      </c>
      <c r="B1640" s="1">
        <v>0.2</v>
      </c>
      <c r="C1640" s="1">
        <v>3.3384803809936303E-2</v>
      </c>
      <c r="D1640" s="1">
        <f t="shared" si="25"/>
        <v>1</v>
      </c>
      <c r="E1640" s="1">
        <v>9.0852662842144701E-5</v>
      </c>
      <c r="F1640" s="1">
        <v>55232</v>
      </c>
      <c r="G1640" s="1" t="s">
        <v>562</v>
      </c>
    </row>
    <row r="1641" spans="1:7" x14ac:dyDescent="0.25">
      <c r="A1641" s="1" t="s">
        <v>256</v>
      </c>
      <c r="B1641" s="1">
        <v>0.3</v>
      </c>
      <c r="C1641" s="1">
        <v>4.1877585222688099E-2</v>
      </c>
      <c r="D1641" s="1">
        <f t="shared" si="25"/>
        <v>1</v>
      </c>
      <c r="E1641" s="1">
        <v>8.0844639388066907E-5</v>
      </c>
      <c r="F1641" s="1">
        <v>74592</v>
      </c>
      <c r="G1641" s="1" t="s">
        <v>562</v>
      </c>
    </row>
    <row r="1642" spans="1:7" x14ac:dyDescent="0.25">
      <c r="A1642" s="1" t="s">
        <v>256</v>
      </c>
      <c r="B1642" s="1">
        <v>0.4</v>
      </c>
      <c r="C1642" s="1">
        <v>3.9324763356359101E-2</v>
      </c>
      <c r="D1642" s="1">
        <f t="shared" si="25"/>
        <v>1</v>
      </c>
      <c r="E1642" s="1">
        <v>8.3604877106013804E-5</v>
      </c>
      <c r="F1642" s="1">
        <v>91260</v>
      </c>
      <c r="G1642" s="1" t="s">
        <v>562</v>
      </c>
    </row>
    <row r="1643" spans="1:7" x14ac:dyDescent="0.25">
      <c r="A1643" s="1" t="s">
        <v>256</v>
      </c>
      <c r="B1643" s="1">
        <v>0.5</v>
      </c>
      <c r="C1643" s="1">
        <v>3.2824460993212602E-2</v>
      </c>
      <c r="D1643" s="1">
        <f t="shared" si="25"/>
        <v>1</v>
      </c>
      <c r="E1643" s="1">
        <v>9.1606651231090894E-5</v>
      </c>
      <c r="F1643" s="1">
        <v>105773</v>
      </c>
      <c r="G1643" s="1" t="s">
        <v>562</v>
      </c>
    </row>
    <row r="1644" spans="1:7" x14ac:dyDescent="0.25">
      <c r="A1644" s="1" t="s">
        <v>257</v>
      </c>
      <c r="B1644" s="1">
        <v>1E-3</v>
      </c>
      <c r="C1644" s="1">
        <v>0.49056383716348001</v>
      </c>
      <c r="D1644" s="1">
        <f t="shared" si="25"/>
        <v>1</v>
      </c>
      <c r="E1644" s="1">
        <v>1.5127916919155398E-8</v>
      </c>
      <c r="F1644" s="1">
        <v>591</v>
      </c>
      <c r="G1644" s="1" t="s">
        <v>562</v>
      </c>
    </row>
    <row r="1645" spans="1:7" x14ac:dyDescent="0.25">
      <c r="A1645" s="1" t="s">
        <v>257</v>
      </c>
      <c r="B1645" s="1">
        <v>0.05</v>
      </c>
      <c r="C1645" s="1">
        <v>8.3555245780139994E-2</v>
      </c>
      <c r="D1645" s="1">
        <f t="shared" si="25"/>
        <v>1</v>
      </c>
      <c r="E1645" s="1">
        <v>5.1599826343173797E-5</v>
      </c>
      <c r="F1645" s="1">
        <v>18241</v>
      </c>
      <c r="G1645" s="1" t="s">
        <v>562</v>
      </c>
    </row>
    <row r="1646" spans="1:7" x14ac:dyDescent="0.25">
      <c r="A1646" s="1" t="s">
        <v>257</v>
      </c>
      <c r="B1646" s="1">
        <v>0.1</v>
      </c>
      <c r="C1646" s="1">
        <v>2.3927483022603901E-2</v>
      </c>
      <c r="D1646" s="1">
        <f t="shared" si="25"/>
        <v>1</v>
      </c>
      <c r="E1646" s="1">
        <v>1.0583862209934099E-4</v>
      </c>
      <c r="F1646" s="1">
        <v>32135</v>
      </c>
      <c r="G1646" s="1" t="s">
        <v>562</v>
      </c>
    </row>
    <row r="1647" spans="1:7" x14ac:dyDescent="0.25">
      <c r="A1647" s="1" t="s">
        <v>257</v>
      </c>
      <c r="B1647" s="1">
        <v>0.2</v>
      </c>
      <c r="C1647" s="1">
        <v>1.2435712713042699E-2</v>
      </c>
      <c r="D1647" s="1">
        <f t="shared" si="25"/>
        <v>1</v>
      </c>
      <c r="E1647" s="1">
        <v>1.36053253163348E-4</v>
      </c>
      <c r="F1647" s="1">
        <v>55101</v>
      </c>
      <c r="G1647" s="1" t="s">
        <v>562</v>
      </c>
    </row>
    <row r="1648" spans="1:7" x14ac:dyDescent="0.25">
      <c r="A1648" s="1" t="s">
        <v>257</v>
      </c>
      <c r="B1648" s="1">
        <v>0.3</v>
      </c>
      <c r="C1648" s="1">
        <v>1.9524901012727199E-2</v>
      </c>
      <c r="D1648" s="1">
        <f t="shared" si="25"/>
        <v>1</v>
      </c>
      <c r="E1648" s="1">
        <v>1.15127592213993E-4</v>
      </c>
      <c r="F1648" s="1">
        <v>74459</v>
      </c>
      <c r="G1648" s="1" t="s">
        <v>562</v>
      </c>
    </row>
    <row r="1649" spans="1:7" x14ac:dyDescent="0.25">
      <c r="A1649" s="1" t="s">
        <v>257</v>
      </c>
      <c r="B1649" s="1">
        <v>0.4</v>
      </c>
      <c r="C1649" s="1">
        <v>2.3324139627644298E-2</v>
      </c>
      <c r="D1649" s="1">
        <f t="shared" si="25"/>
        <v>1</v>
      </c>
      <c r="E1649" s="1">
        <v>1.06999858223267E-4</v>
      </c>
      <c r="F1649" s="1">
        <v>91156</v>
      </c>
      <c r="G1649" s="1" t="s">
        <v>562</v>
      </c>
    </row>
    <row r="1650" spans="1:7" x14ac:dyDescent="0.25">
      <c r="A1650" s="1" t="s">
        <v>257</v>
      </c>
      <c r="B1650" s="1">
        <v>0.5</v>
      </c>
      <c r="C1650" s="1">
        <v>2.5166186881707402E-2</v>
      </c>
      <c r="D1650" s="1">
        <f t="shared" si="25"/>
        <v>1</v>
      </c>
      <c r="E1650" s="1">
        <v>1.0354844064741599E-4</v>
      </c>
      <c r="F1650" s="1">
        <v>105673</v>
      </c>
      <c r="G1650" s="1" t="s">
        <v>562</v>
      </c>
    </row>
    <row r="1651" spans="1:7" x14ac:dyDescent="0.25">
      <c r="A1651" s="1" t="s">
        <v>258</v>
      </c>
      <c r="B1651" s="1">
        <v>1E-3</v>
      </c>
      <c r="C1651" s="1">
        <v>0.43698853723169401</v>
      </c>
      <c r="D1651" s="1">
        <f t="shared" si="25"/>
        <v>1</v>
      </c>
      <c r="E1651" s="1">
        <v>6.8011439124937599E-7</v>
      </c>
      <c r="F1651" s="1">
        <v>636</v>
      </c>
      <c r="G1651" s="1" t="s">
        <v>562</v>
      </c>
    </row>
    <row r="1652" spans="1:7" x14ac:dyDescent="0.25">
      <c r="A1652" s="1" t="s">
        <v>258</v>
      </c>
      <c r="B1652" s="1">
        <v>0.05</v>
      </c>
      <c r="C1652" s="1">
        <v>4.6748881771565498E-2</v>
      </c>
      <c r="D1652" s="1">
        <f t="shared" si="25"/>
        <v>1</v>
      </c>
      <c r="E1652" s="1">
        <v>7.6049345354545203E-5</v>
      </c>
      <c r="F1652" s="1">
        <v>19332</v>
      </c>
      <c r="G1652" s="1" t="s">
        <v>562</v>
      </c>
    </row>
    <row r="1653" spans="1:7" x14ac:dyDescent="0.25">
      <c r="A1653" s="1" t="s">
        <v>258</v>
      </c>
      <c r="B1653" s="1">
        <v>0.1</v>
      </c>
      <c r="C1653" s="1">
        <v>0.186819471680538</v>
      </c>
      <c r="D1653" s="1">
        <f t="shared" si="25"/>
        <v>1</v>
      </c>
      <c r="E1653" s="1">
        <v>2.1398741084976999E-5</v>
      </c>
      <c r="F1653" s="1">
        <v>33085</v>
      </c>
      <c r="G1653" s="1" t="s">
        <v>562</v>
      </c>
    </row>
    <row r="1654" spans="1:7" x14ac:dyDescent="0.25">
      <c r="A1654" s="1" t="s">
        <v>258</v>
      </c>
      <c r="B1654" s="1">
        <v>0.2</v>
      </c>
      <c r="C1654" s="1">
        <v>0.222150268173013</v>
      </c>
      <c r="D1654" s="1">
        <f t="shared" si="25"/>
        <v>1</v>
      </c>
      <c r="E1654" s="1">
        <v>1.5819456705923299E-5</v>
      </c>
      <c r="F1654" s="1">
        <v>56157</v>
      </c>
      <c r="G1654" s="1" t="s">
        <v>562</v>
      </c>
    </row>
    <row r="1655" spans="1:7" x14ac:dyDescent="0.25">
      <c r="A1655" s="1" t="s">
        <v>258</v>
      </c>
      <c r="B1655" s="1">
        <v>0.3</v>
      </c>
      <c r="C1655" s="1">
        <v>0.24157245095730101</v>
      </c>
      <c r="D1655" s="1">
        <f t="shared" si="25"/>
        <v>1</v>
      </c>
      <c r="E1655" s="1">
        <v>1.32945750055402E-5</v>
      </c>
      <c r="F1655" s="1">
        <v>75435</v>
      </c>
      <c r="G1655" s="1" t="s">
        <v>562</v>
      </c>
    </row>
    <row r="1656" spans="1:7" x14ac:dyDescent="0.25">
      <c r="A1656" s="1" t="s">
        <v>258</v>
      </c>
      <c r="B1656" s="1">
        <v>0.4</v>
      </c>
      <c r="C1656" s="1">
        <v>0.23225805745893099</v>
      </c>
      <c r="D1656" s="1">
        <f t="shared" si="25"/>
        <v>1</v>
      </c>
      <c r="E1656" s="1">
        <v>1.4463408314235899E-5</v>
      </c>
      <c r="F1656" s="1">
        <v>92028</v>
      </c>
      <c r="G1656" s="1" t="s">
        <v>562</v>
      </c>
    </row>
    <row r="1657" spans="1:7" x14ac:dyDescent="0.25">
      <c r="A1657" s="1" t="s">
        <v>258</v>
      </c>
      <c r="B1657" s="1">
        <v>0.5</v>
      </c>
      <c r="C1657" s="1">
        <v>0.232605423318652</v>
      </c>
      <c r="D1657" s="1">
        <f t="shared" si="25"/>
        <v>1</v>
      </c>
      <c r="E1657" s="1">
        <v>1.44184660588742E-5</v>
      </c>
      <c r="F1657" s="1">
        <v>106598</v>
      </c>
      <c r="G1657" s="1" t="s">
        <v>562</v>
      </c>
    </row>
    <row r="1658" spans="1:7" x14ac:dyDescent="0.25">
      <c r="A1658" s="1" t="s">
        <v>55</v>
      </c>
      <c r="B1658" s="1">
        <v>1E-3</v>
      </c>
      <c r="C1658" s="1">
        <v>0.49277559376900198</v>
      </c>
      <c r="D1658" s="1">
        <f t="shared" si="25"/>
        <v>1</v>
      </c>
      <c r="E1658" s="1">
        <v>8.8666398667669505E-9</v>
      </c>
      <c r="F1658" s="1">
        <v>652</v>
      </c>
      <c r="G1658" s="1" t="s">
        <v>562</v>
      </c>
    </row>
    <row r="1659" spans="1:7" x14ac:dyDescent="0.25">
      <c r="A1659" s="1" t="s">
        <v>55</v>
      </c>
      <c r="B1659" s="1">
        <v>0.05</v>
      </c>
      <c r="C1659" s="1">
        <v>0.17146634250616799</v>
      </c>
      <c r="D1659" s="1">
        <f t="shared" si="25"/>
        <v>1</v>
      </c>
      <c r="E1659" s="1">
        <v>2.43160448720747E-5</v>
      </c>
      <c r="F1659" s="1">
        <v>18840</v>
      </c>
      <c r="G1659" s="1" t="s">
        <v>562</v>
      </c>
    </row>
    <row r="1660" spans="1:7" x14ac:dyDescent="0.25">
      <c r="A1660" s="1" t="s">
        <v>55</v>
      </c>
      <c r="B1660" s="1">
        <v>0.1</v>
      </c>
      <c r="C1660" s="1">
        <v>2.8950410913893599E-2</v>
      </c>
      <c r="D1660" s="1">
        <f t="shared" si="25"/>
        <v>1</v>
      </c>
      <c r="E1660" s="1">
        <v>9.7227294732604705E-5</v>
      </c>
      <c r="F1660" s="1">
        <v>33058</v>
      </c>
      <c r="G1660" s="1" t="s">
        <v>562</v>
      </c>
    </row>
    <row r="1661" spans="1:7" x14ac:dyDescent="0.25">
      <c r="A1661" s="1" t="s">
        <v>55</v>
      </c>
      <c r="B1661" s="1">
        <v>0.3</v>
      </c>
      <c r="C1661" s="1">
        <v>2.2589698031850601E-3</v>
      </c>
      <c r="D1661" s="1">
        <f t="shared" si="25"/>
        <v>1</v>
      </c>
      <c r="E1661" s="1">
        <v>2.17958798059192E-4</v>
      </c>
      <c r="F1661" s="1">
        <v>75081</v>
      </c>
      <c r="G1661" s="1" t="s">
        <v>562</v>
      </c>
    </row>
    <row r="1662" spans="1:7" x14ac:dyDescent="0.25">
      <c r="A1662" s="1" t="s">
        <v>55</v>
      </c>
      <c r="B1662" s="1">
        <v>0.4</v>
      </c>
      <c r="C1662" s="1">
        <v>4.5478259614148897E-3</v>
      </c>
      <c r="D1662" s="1">
        <f t="shared" si="25"/>
        <v>1</v>
      </c>
      <c r="E1662" s="1">
        <v>1.8392826064050899E-4</v>
      </c>
      <c r="F1662" s="1">
        <v>91695</v>
      </c>
      <c r="G1662" s="1" t="s">
        <v>562</v>
      </c>
    </row>
    <row r="1663" spans="1:7" x14ac:dyDescent="0.25">
      <c r="A1663" s="1" t="s">
        <v>55</v>
      </c>
      <c r="B1663" s="1">
        <v>0.5</v>
      </c>
      <c r="C1663" s="1">
        <v>5.8822793861860101E-3</v>
      </c>
      <c r="D1663" s="1">
        <f t="shared" si="25"/>
        <v>1</v>
      </c>
      <c r="E1663" s="1">
        <v>1.7155008110525399E-4</v>
      </c>
      <c r="F1663" s="1">
        <v>106192</v>
      </c>
      <c r="G1663" s="1" t="s">
        <v>562</v>
      </c>
    </row>
    <row r="1664" spans="1:7" x14ac:dyDescent="0.25">
      <c r="A1664" s="1" t="s">
        <v>259</v>
      </c>
      <c r="B1664" s="1">
        <v>1E-3</v>
      </c>
      <c r="C1664" s="1">
        <v>0.456576517829408</v>
      </c>
      <c r="D1664" s="1">
        <f t="shared" si="25"/>
        <v>1</v>
      </c>
      <c r="E1664" s="1">
        <v>3.2157113349917702E-7</v>
      </c>
      <c r="F1664" s="1">
        <v>562</v>
      </c>
      <c r="G1664" s="1" t="s">
        <v>562</v>
      </c>
    </row>
    <row r="1665" spans="1:7" x14ac:dyDescent="0.25">
      <c r="A1665" s="1" t="s">
        <v>259</v>
      </c>
      <c r="B1665" s="1">
        <v>0.05</v>
      </c>
      <c r="C1665" s="1">
        <v>0.10797556927121001</v>
      </c>
      <c r="D1665" s="1">
        <f t="shared" si="25"/>
        <v>1</v>
      </c>
      <c r="E1665" s="1">
        <v>4.1391861810069499E-5</v>
      </c>
      <c r="F1665" s="1">
        <v>18227</v>
      </c>
      <c r="G1665" s="1" t="s">
        <v>562</v>
      </c>
    </row>
    <row r="1666" spans="1:7" x14ac:dyDescent="0.25">
      <c r="A1666" s="1" t="s">
        <v>259</v>
      </c>
      <c r="B1666" s="1">
        <v>0.1</v>
      </c>
      <c r="C1666" s="1">
        <v>0.29739428113937599</v>
      </c>
      <c r="D1666" s="1">
        <f t="shared" ref="D1666:D1729" si="26">MIN(1,C1666*561)</f>
        <v>1</v>
      </c>
      <c r="E1666" s="1">
        <v>7.6489445713923098E-6</v>
      </c>
      <c r="F1666" s="1">
        <v>31750</v>
      </c>
      <c r="G1666" s="1" t="s">
        <v>562</v>
      </c>
    </row>
    <row r="1667" spans="1:7" x14ac:dyDescent="0.25">
      <c r="A1667" s="1" t="s">
        <v>259</v>
      </c>
      <c r="B1667" s="1">
        <v>0.2</v>
      </c>
      <c r="C1667" s="1">
        <v>9.9321634827087293E-2</v>
      </c>
      <c r="D1667" s="1">
        <f t="shared" si="26"/>
        <v>1</v>
      </c>
      <c r="E1667" s="1">
        <v>4.4669618025516799E-5</v>
      </c>
      <c r="F1667" s="1">
        <v>54548</v>
      </c>
      <c r="G1667" s="1" t="s">
        <v>562</v>
      </c>
    </row>
    <row r="1668" spans="1:7" x14ac:dyDescent="0.25">
      <c r="A1668" s="1" t="s">
        <v>259</v>
      </c>
      <c r="B1668" s="1">
        <v>0.3</v>
      </c>
      <c r="C1668" s="1">
        <v>0.114121292363705</v>
      </c>
      <c r="D1668" s="1">
        <f t="shared" si="26"/>
        <v>1</v>
      </c>
      <c r="E1668" s="1">
        <v>3.9248190003449099E-5</v>
      </c>
      <c r="F1668" s="1">
        <v>74000</v>
      </c>
      <c r="G1668" s="1" t="s">
        <v>562</v>
      </c>
    </row>
    <row r="1669" spans="1:7" x14ac:dyDescent="0.25">
      <c r="A1669" s="1" t="s">
        <v>259</v>
      </c>
      <c r="B1669" s="1">
        <v>0.4</v>
      </c>
      <c r="C1669" s="1">
        <v>7.6745565690507403E-2</v>
      </c>
      <c r="D1669" s="1">
        <f t="shared" si="26"/>
        <v>1</v>
      </c>
      <c r="E1669" s="1">
        <v>5.5074537561705702E-5</v>
      </c>
      <c r="F1669" s="1">
        <v>90791</v>
      </c>
      <c r="G1669" s="1" t="s">
        <v>562</v>
      </c>
    </row>
    <row r="1670" spans="1:7" x14ac:dyDescent="0.25">
      <c r="A1670" s="1" t="s">
        <v>259</v>
      </c>
      <c r="B1670" s="1">
        <v>0.5</v>
      </c>
      <c r="C1670" s="1">
        <v>8.9731108525949996E-2</v>
      </c>
      <c r="D1670" s="1">
        <f t="shared" si="26"/>
        <v>1</v>
      </c>
      <c r="E1670" s="1">
        <v>4.8717942562115402E-5</v>
      </c>
      <c r="F1670" s="1">
        <v>105645</v>
      </c>
      <c r="G1670" s="1" t="s">
        <v>562</v>
      </c>
    </row>
    <row r="1671" spans="1:7" x14ac:dyDescent="0.25">
      <c r="A1671" s="1" t="s">
        <v>66</v>
      </c>
      <c r="B1671" s="1">
        <v>1E-3</v>
      </c>
      <c r="C1671" s="1">
        <v>8.4976001082029493E-3</v>
      </c>
      <c r="D1671" s="1">
        <f t="shared" si="26"/>
        <v>1</v>
      </c>
      <c r="E1671" s="1">
        <v>1.5400337192039701E-4</v>
      </c>
      <c r="F1671" s="1">
        <v>704</v>
      </c>
      <c r="G1671" s="1" t="s">
        <v>562</v>
      </c>
    </row>
    <row r="1672" spans="1:7" x14ac:dyDescent="0.25">
      <c r="A1672" s="1" t="s">
        <v>66</v>
      </c>
      <c r="B1672" s="1">
        <v>0.05</v>
      </c>
      <c r="C1672" s="1">
        <v>1.2106004221884899E-2</v>
      </c>
      <c r="D1672" s="1">
        <f t="shared" si="26"/>
        <v>1</v>
      </c>
      <c r="E1672" s="1">
        <v>1.3731197256583401E-4</v>
      </c>
      <c r="F1672" s="1">
        <v>19251</v>
      </c>
      <c r="G1672" s="1" t="s">
        <v>562</v>
      </c>
    </row>
    <row r="1673" spans="1:7" x14ac:dyDescent="0.25">
      <c r="A1673" s="1" t="s">
        <v>66</v>
      </c>
      <c r="B1673" s="1">
        <v>0.1</v>
      </c>
      <c r="C1673" s="1">
        <v>7.8461499842071708E-3</v>
      </c>
      <c r="D1673" s="1">
        <f t="shared" si="26"/>
        <v>1</v>
      </c>
      <c r="E1673" s="1">
        <v>1.57792011551861E-4</v>
      </c>
      <c r="F1673" s="1">
        <v>33361</v>
      </c>
      <c r="G1673" s="1" t="s">
        <v>562</v>
      </c>
    </row>
    <row r="1674" spans="1:7" x14ac:dyDescent="0.25">
      <c r="A1674" s="1" t="s">
        <v>66</v>
      </c>
      <c r="B1674" s="1">
        <v>0.2</v>
      </c>
      <c r="C1674" s="1">
        <v>6.8343932229129999E-3</v>
      </c>
      <c r="D1674" s="1">
        <f t="shared" si="26"/>
        <v>1</v>
      </c>
      <c r="E1674" s="1">
        <v>1.6437117787238001E-4</v>
      </c>
      <c r="F1674" s="1">
        <v>56194</v>
      </c>
      <c r="G1674" s="1" t="s">
        <v>562</v>
      </c>
    </row>
    <row r="1675" spans="1:7" x14ac:dyDescent="0.25">
      <c r="A1675" s="1" t="s">
        <v>66</v>
      </c>
      <c r="B1675" s="1">
        <v>0.3</v>
      </c>
      <c r="C1675" s="1">
        <v>8.6039682958654103E-3</v>
      </c>
      <c r="D1675" s="1">
        <f t="shared" si="26"/>
        <v>1</v>
      </c>
      <c r="E1675" s="1">
        <v>1.5341333329743601E-4</v>
      </c>
      <c r="F1675" s="1">
        <v>75276</v>
      </c>
      <c r="G1675" s="1" t="s">
        <v>562</v>
      </c>
    </row>
    <row r="1676" spans="1:7" x14ac:dyDescent="0.25">
      <c r="A1676" s="1" t="s">
        <v>66</v>
      </c>
      <c r="B1676" s="1">
        <v>0.4</v>
      </c>
      <c r="C1676" s="1">
        <v>1.14598729441821E-2</v>
      </c>
      <c r="D1676" s="1">
        <f t="shared" si="26"/>
        <v>1</v>
      </c>
      <c r="E1676" s="1">
        <v>1.3988524900698801E-4</v>
      </c>
      <c r="F1676" s="1">
        <v>92067</v>
      </c>
      <c r="G1676" s="1" t="s">
        <v>562</v>
      </c>
    </row>
    <row r="1677" spans="1:7" x14ac:dyDescent="0.25">
      <c r="A1677" s="1" t="s">
        <v>66</v>
      </c>
      <c r="B1677" s="1">
        <v>0.5</v>
      </c>
      <c r="C1677" s="1">
        <v>1.0128009014068099E-2</v>
      </c>
      <c r="D1677" s="1">
        <f t="shared" si="26"/>
        <v>1</v>
      </c>
      <c r="E1677" s="1">
        <v>1.4570012026837701E-4</v>
      </c>
      <c r="F1677" s="1">
        <v>106455</v>
      </c>
      <c r="G1677" s="1" t="s">
        <v>562</v>
      </c>
    </row>
    <row r="1678" spans="1:7" x14ac:dyDescent="0.25">
      <c r="A1678" s="1" t="s">
        <v>260</v>
      </c>
      <c r="B1678" s="1">
        <v>1E-3</v>
      </c>
      <c r="C1678" s="1">
        <v>0.264708074327765</v>
      </c>
      <c r="D1678" s="1">
        <f t="shared" si="26"/>
        <v>1</v>
      </c>
      <c r="E1678" s="1">
        <v>1.06926377644312E-5</v>
      </c>
      <c r="F1678" s="1">
        <v>690</v>
      </c>
      <c r="G1678" s="1" t="s">
        <v>562</v>
      </c>
    </row>
    <row r="1679" spans="1:7" x14ac:dyDescent="0.25">
      <c r="A1679" s="1" t="s">
        <v>260</v>
      </c>
      <c r="B1679" s="1">
        <v>0.05</v>
      </c>
      <c r="C1679" s="1">
        <v>7.8890588859419297E-2</v>
      </c>
      <c r="D1679" s="1">
        <f t="shared" si="26"/>
        <v>1</v>
      </c>
      <c r="E1679" s="1">
        <v>5.3943333307882002E-5</v>
      </c>
      <c r="F1679" s="1">
        <v>19223</v>
      </c>
      <c r="G1679" s="1" t="s">
        <v>562</v>
      </c>
    </row>
    <row r="1680" spans="1:7" x14ac:dyDescent="0.25">
      <c r="A1680" s="1" t="s">
        <v>260</v>
      </c>
      <c r="B1680" s="1">
        <v>0.1</v>
      </c>
      <c r="C1680" s="1">
        <v>7.3141717442303203E-2</v>
      </c>
      <c r="D1680" s="1">
        <f t="shared" si="26"/>
        <v>1</v>
      </c>
      <c r="E1680" s="1">
        <v>5.7058160104039897E-5</v>
      </c>
      <c r="F1680" s="1">
        <v>33334</v>
      </c>
      <c r="G1680" s="1" t="s">
        <v>562</v>
      </c>
    </row>
    <row r="1681" spans="1:7" x14ac:dyDescent="0.25">
      <c r="A1681" s="1" t="s">
        <v>260</v>
      </c>
      <c r="B1681" s="1">
        <v>0.2</v>
      </c>
      <c r="C1681" s="1">
        <v>3.3843536400106802E-2</v>
      </c>
      <c r="D1681" s="1">
        <f t="shared" si="26"/>
        <v>1</v>
      </c>
      <c r="E1681" s="1">
        <v>9.0245396120347502E-5</v>
      </c>
      <c r="F1681" s="1">
        <v>56524</v>
      </c>
      <c r="G1681" s="1" t="s">
        <v>562</v>
      </c>
    </row>
    <row r="1682" spans="1:7" x14ac:dyDescent="0.25">
      <c r="A1682" s="1" t="s">
        <v>260</v>
      </c>
      <c r="B1682" s="1">
        <v>0.3</v>
      </c>
      <c r="C1682" s="1">
        <v>4.3452604640341903E-2</v>
      </c>
      <c r="D1682" s="1">
        <f t="shared" si="26"/>
        <v>1</v>
      </c>
      <c r="E1682" s="1">
        <v>7.92308312266288E-5</v>
      </c>
      <c r="F1682" s="1">
        <v>75707</v>
      </c>
      <c r="G1682" s="1" t="s">
        <v>562</v>
      </c>
    </row>
    <row r="1683" spans="1:7" x14ac:dyDescent="0.25">
      <c r="A1683" s="1" t="s">
        <v>260</v>
      </c>
      <c r="B1683" s="1">
        <v>0.4</v>
      </c>
      <c r="C1683" s="1">
        <v>0.16440105207834499</v>
      </c>
      <c r="D1683" s="1">
        <f t="shared" si="26"/>
        <v>1</v>
      </c>
      <c r="E1683" s="1">
        <v>2.5780575283129701E-5</v>
      </c>
      <c r="F1683" s="1">
        <v>92218</v>
      </c>
      <c r="G1683" s="1" t="s">
        <v>562</v>
      </c>
    </row>
    <row r="1684" spans="1:7" x14ac:dyDescent="0.25">
      <c r="A1684" s="1" t="s">
        <v>260</v>
      </c>
      <c r="B1684" s="1">
        <v>0.5</v>
      </c>
      <c r="C1684" s="1">
        <v>0.11875720582134699</v>
      </c>
      <c r="D1684" s="1">
        <f t="shared" si="26"/>
        <v>1</v>
      </c>
      <c r="E1684" s="1">
        <v>3.7720940916474703E-5</v>
      </c>
      <c r="F1684" s="1">
        <v>106614</v>
      </c>
      <c r="G1684" s="1" t="s">
        <v>562</v>
      </c>
    </row>
    <row r="1685" spans="1:7" x14ac:dyDescent="0.25">
      <c r="A1685" s="1" t="s">
        <v>261</v>
      </c>
      <c r="B1685" s="1">
        <v>1E-3</v>
      </c>
      <c r="C1685" s="1">
        <v>0.20060470986687101</v>
      </c>
      <c r="D1685" s="1">
        <f t="shared" si="26"/>
        <v>1</v>
      </c>
      <c r="E1685" s="1">
        <v>1.9051387887603101E-5</v>
      </c>
      <c r="F1685" s="1">
        <v>639</v>
      </c>
      <c r="G1685" s="1" t="s">
        <v>562</v>
      </c>
    </row>
    <row r="1686" spans="1:7" x14ac:dyDescent="0.25">
      <c r="A1686" s="1" t="s">
        <v>261</v>
      </c>
      <c r="B1686" s="1">
        <v>0.05</v>
      </c>
      <c r="C1686" s="1">
        <v>3.60159163081284E-2</v>
      </c>
      <c r="D1686" s="1">
        <f t="shared" si="26"/>
        <v>1</v>
      </c>
      <c r="E1686" s="1">
        <v>8.7484396051995498E-5</v>
      </c>
      <c r="F1686" s="1">
        <v>18459</v>
      </c>
      <c r="G1686" s="1" t="s">
        <v>562</v>
      </c>
    </row>
    <row r="1687" spans="1:7" x14ac:dyDescent="0.25">
      <c r="A1687" s="1" t="s">
        <v>261</v>
      </c>
      <c r="B1687" s="1">
        <v>0.1</v>
      </c>
      <c r="C1687" s="1">
        <v>4.3390340871470097E-2</v>
      </c>
      <c r="D1687" s="1">
        <f t="shared" si="26"/>
        <v>1</v>
      </c>
      <c r="E1687" s="1">
        <v>7.9293418978054793E-5</v>
      </c>
      <c r="F1687" s="1">
        <v>32063</v>
      </c>
      <c r="G1687" s="1" t="s">
        <v>562</v>
      </c>
    </row>
    <row r="1688" spans="1:7" x14ac:dyDescent="0.25">
      <c r="A1688" s="1" t="s">
        <v>261</v>
      </c>
      <c r="B1688" s="1">
        <v>0.2</v>
      </c>
      <c r="C1688" s="1">
        <v>0.20877309955333201</v>
      </c>
      <c r="D1688" s="1">
        <f t="shared" si="26"/>
        <v>1</v>
      </c>
      <c r="E1688" s="1">
        <v>1.7767591252937399E-5</v>
      </c>
      <c r="F1688" s="1">
        <v>54972</v>
      </c>
      <c r="G1688" s="1" t="s">
        <v>562</v>
      </c>
    </row>
    <row r="1689" spans="1:7" x14ac:dyDescent="0.25">
      <c r="A1689" s="1" t="s">
        <v>261</v>
      </c>
      <c r="B1689" s="1">
        <v>0.3</v>
      </c>
      <c r="C1689" s="1">
        <v>0.111747183074794</v>
      </c>
      <c r="D1689" s="1">
        <f t="shared" si="26"/>
        <v>1</v>
      </c>
      <c r="E1689" s="1">
        <v>4.0059538385595102E-5</v>
      </c>
      <c r="F1689" s="1">
        <v>74361</v>
      </c>
      <c r="G1689" s="1" t="s">
        <v>562</v>
      </c>
    </row>
    <row r="1690" spans="1:7" x14ac:dyDescent="0.25">
      <c r="A1690" s="1" t="s">
        <v>261</v>
      </c>
      <c r="B1690" s="1">
        <v>0.4</v>
      </c>
      <c r="C1690" s="1">
        <v>8.7830073139843395E-2</v>
      </c>
      <c r="D1690" s="1">
        <f t="shared" si="26"/>
        <v>1</v>
      </c>
      <c r="E1690" s="1">
        <v>4.95800847258865E-5</v>
      </c>
      <c r="F1690" s="1">
        <v>91065</v>
      </c>
      <c r="G1690" s="1" t="s">
        <v>562</v>
      </c>
    </row>
    <row r="1691" spans="1:7" x14ac:dyDescent="0.25">
      <c r="A1691" s="1" t="s">
        <v>261</v>
      </c>
      <c r="B1691" s="1">
        <v>0.5</v>
      </c>
      <c r="C1691" s="1">
        <v>6.9379733554442005E-2</v>
      </c>
      <c r="D1691" s="1">
        <f t="shared" si="26"/>
        <v>1</v>
      </c>
      <c r="E1691" s="1">
        <v>5.9249983496934E-5</v>
      </c>
      <c r="F1691" s="1">
        <v>105706</v>
      </c>
      <c r="G1691" s="1" t="s">
        <v>562</v>
      </c>
    </row>
    <row r="1692" spans="1:7" x14ac:dyDescent="0.25">
      <c r="A1692" s="1" t="s">
        <v>262</v>
      </c>
      <c r="B1692" s="1">
        <v>1E-3</v>
      </c>
      <c r="C1692" s="1">
        <v>0.48773284577802001</v>
      </c>
      <c r="D1692" s="1">
        <f t="shared" si="26"/>
        <v>1</v>
      </c>
      <c r="E1692" s="1">
        <v>2.5570065176339098E-8</v>
      </c>
      <c r="F1692" s="1">
        <v>752</v>
      </c>
      <c r="G1692" s="1" t="s">
        <v>560</v>
      </c>
    </row>
    <row r="1693" spans="1:7" x14ac:dyDescent="0.25">
      <c r="A1693" s="1" t="s">
        <v>262</v>
      </c>
      <c r="B1693" s="1">
        <v>0.05</v>
      </c>
      <c r="C1693" s="1">
        <v>0.30577226103403998</v>
      </c>
      <c r="D1693" s="1">
        <f t="shared" si="26"/>
        <v>1</v>
      </c>
      <c r="E1693" s="1">
        <v>6.9731819507534701E-6</v>
      </c>
      <c r="F1693" s="1">
        <v>20870</v>
      </c>
      <c r="G1693" s="1" t="s">
        <v>560</v>
      </c>
    </row>
    <row r="1694" spans="1:7" x14ac:dyDescent="0.25">
      <c r="A1694" s="1" t="s">
        <v>262</v>
      </c>
      <c r="B1694" s="1">
        <v>0.1</v>
      </c>
      <c r="C1694" s="1">
        <v>0.39699077807738198</v>
      </c>
      <c r="D1694" s="1">
        <f t="shared" si="26"/>
        <v>1</v>
      </c>
      <c r="E1694" s="1">
        <v>1.84368492628373E-6</v>
      </c>
      <c r="F1694" s="1">
        <v>35460</v>
      </c>
      <c r="G1694" s="1" t="s">
        <v>560</v>
      </c>
    </row>
    <row r="1695" spans="1:7" x14ac:dyDescent="0.25">
      <c r="A1695" s="1" t="s">
        <v>262</v>
      </c>
      <c r="B1695" s="1">
        <v>0.2</v>
      </c>
      <c r="C1695" s="1">
        <v>0.17732935348781201</v>
      </c>
      <c r="D1695" s="1">
        <f t="shared" si="26"/>
        <v>1</v>
      </c>
      <c r="E1695" s="1">
        <v>2.3161164088181299E-5</v>
      </c>
      <c r="F1695" s="1">
        <v>58279</v>
      </c>
      <c r="G1695" s="1" t="s">
        <v>560</v>
      </c>
    </row>
    <row r="1696" spans="1:7" x14ac:dyDescent="0.25">
      <c r="A1696" s="1" t="s">
        <v>262</v>
      </c>
      <c r="B1696" s="1">
        <v>0.3</v>
      </c>
      <c r="C1696" s="1">
        <v>0.16318143492172901</v>
      </c>
      <c r="D1696" s="1">
        <f t="shared" si="26"/>
        <v>1</v>
      </c>
      <c r="E1696" s="1">
        <v>2.60418896709247E-5</v>
      </c>
      <c r="F1696" s="1">
        <v>75762</v>
      </c>
      <c r="G1696" s="1" t="s">
        <v>560</v>
      </c>
    </row>
    <row r="1697" spans="1:7" x14ac:dyDescent="0.25">
      <c r="A1697" s="1" t="s">
        <v>262</v>
      </c>
      <c r="B1697" s="1">
        <v>0.4</v>
      </c>
      <c r="C1697" s="1">
        <v>0.22307862962542799</v>
      </c>
      <c r="D1697" s="1">
        <f t="shared" si="26"/>
        <v>1</v>
      </c>
      <c r="E1697" s="1">
        <v>1.5690912186783201E-5</v>
      </c>
      <c r="F1697" s="1">
        <v>90407</v>
      </c>
      <c r="G1697" s="1" t="s">
        <v>560</v>
      </c>
    </row>
    <row r="1698" spans="1:7" x14ac:dyDescent="0.25">
      <c r="A1698" s="1" t="s">
        <v>262</v>
      </c>
      <c r="B1698" s="1">
        <v>0.5</v>
      </c>
      <c r="C1698" s="1">
        <v>0.278886972215038</v>
      </c>
      <c r="D1698" s="1">
        <f t="shared" si="26"/>
        <v>1</v>
      </c>
      <c r="E1698" s="1">
        <v>9.2884797465719904E-6</v>
      </c>
      <c r="F1698" s="1">
        <v>102366</v>
      </c>
      <c r="G1698" s="1" t="s">
        <v>560</v>
      </c>
    </row>
    <row r="1699" spans="1:7" x14ac:dyDescent="0.25">
      <c r="A1699" s="1" t="s">
        <v>263</v>
      </c>
      <c r="B1699" s="1">
        <v>1E-3</v>
      </c>
      <c r="C1699" s="1">
        <v>0.35434212478362098</v>
      </c>
      <c r="D1699" s="1">
        <f t="shared" si="26"/>
        <v>1</v>
      </c>
      <c r="E1699" s="1">
        <v>3.7739450993168299E-6</v>
      </c>
      <c r="F1699" s="1">
        <v>740</v>
      </c>
      <c r="G1699" s="1" t="s">
        <v>560</v>
      </c>
    </row>
    <row r="1700" spans="1:7" x14ac:dyDescent="0.25">
      <c r="A1700" s="1" t="s">
        <v>263</v>
      </c>
      <c r="B1700" s="1">
        <v>0.05</v>
      </c>
      <c r="C1700" s="1">
        <v>4.7628396665798198E-2</v>
      </c>
      <c r="D1700" s="1">
        <f t="shared" si="26"/>
        <v>1</v>
      </c>
      <c r="E1700" s="1">
        <v>7.5241558341598806E-5</v>
      </c>
      <c r="F1700" s="1">
        <v>21068</v>
      </c>
      <c r="G1700" s="1" t="s">
        <v>560</v>
      </c>
    </row>
    <row r="1701" spans="1:7" x14ac:dyDescent="0.25">
      <c r="A1701" s="1" t="s">
        <v>263</v>
      </c>
      <c r="B1701" s="1">
        <v>0.1</v>
      </c>
      <c r="C1701" s="1">
        <v>0.11178714881619101</v>
      </c>
      <c r="D1701" s="1">
        <f t="shared" si="26"/>
        <v>1</v>
      </c>
      <c r="E1701" s="1">
        <v>4.0045709555624997E-5</v>
      </c>
      <c r="F1701" s="1">
        <v>35666</v>
      </c>
      <c r="G1701" s="1" t="s">
        <v>560</v>
      </c>
    </row>
    <row r="1702" spans="1:7" x14ac:dyDescent="0.25">
      <c r="A1702" s="1" t="s">
        <v>263</v>
      </c>
      <c r="B1702" s="1">
        <v>0.2</v>
      </c>
      <c r="C1702" s="1">
        <v>0.12649960353974801</v>
      </c>
      <c r="D1702" s="1">
        <f t="shared" si="26"/>
        <v>1</v>
      </c>
      <c r="E1702" s="1">
        <v>3.5325171959033098E-5</v>
      </c>
      <c r="F1702" s="1">
        <v>58391</v>
      </c>
      <c r="G1702" s="1" t="s">
        <v>560</v>
      </c>
    </row>
    <row r="1703" spans="1:7" x14ac:dyDescent="0.25">
      <c r="A1703" s="1" t="s">
        <v>263</v>
      </c>
      <c r="B1703" s="1">
        <v>0.3</v>
      </c>
      <c r="C1703" s="1">
        <v>1.2554946366165E-2</v>
      </c>
      <c r="D1703" s="1">
        <f t="shared" si="26"/>
        <v>1</v>
      </c>
      <c r="E1703" s="1">
        <v>1.35606567444602E-4</v>
      </c>
      <c r="F1703" s="1">
        <v>76006</v>
      </c>
      <c r="G1703" s="1" t="s">
        <v>560</v>
      </c>
    </row>
    <row r="1704" spans="1:7" x14ac:dyDescent="0.25">
      <c r="A1704" s="1" t="s">
        <v>263</v>
      </c>
      <c r="B1704" s="1">
        <v>0.4</v>
      </c>
      <c r="C1704" s="1">
        <v>2.4667620861056099E-2</v>
      </c>
      <c r="D1704" s="1">
        <f t="shared" si="26"/>
        <v>1</v>
      </c>
      <c r="E1704" s="1">
        <v>1.0445558902316699E-4</v>
      </c>
      <c r="F1704" s="1">
        <v>90463</v>
      </c>
      <c r="G1704" s="1" t="s">
        <v>560</v>
      </c>
    </row>
    <row r="1705" spans="1:7" x14ac:dyDescent="0.25">
      <c r="A1705" s="1" t="s">
        <v>263</v>
      </c>
      <c r="B1705" s="1">
        <v>0.5</v>
      </c>
      <c r="C1705" s="1">
        <v>3.7888549349533403E-2</v>
      </c>
      <c r="D1705" s="1">
        <f t="shared" si="26"/>
        <v>1</v>
      </c>
      <c r="E1705" s="1">
        <v>8.5243985336713694E-5</v>
      </c>
      <c r="F1705" s="1">
        <v>102589</v>
      </c>
      <c r="G1705" s="1" t="s">
        <v>560</v>
      </c>
    </row>
    <row r="1706" spans="1:7" x14ac:dyDescent="0.25">
      <c r="A1706" s="1" t="s">
        <v>264</v>
      </c>
      <c r="B1706" s="1">
        <v>1E-3</v>
      </c>
      <c r="C1706" s="1">
        <v>0.28000062559546501</v>
      </c>
      <c r="D1706" s="1">
        <f t="shared" si="26"/>
        <v>1</v>
      </c>
      <c r="E1706" s="1">
        <v>9.1838248226228103E-6</v>
      </c>
      <c r="F1706" s="1">
        <v>720</v>
      </c>
      <c r="G1706" s="1" t="s">
        <v>560</v>
      </c>
    </row>
    <row r="1707" spans="1:7" x14ac:dyDescent="0.25">
      <c r="A1707" s="1" t="s">
        <v>264</v>
      </c>
      <c r="B1707" s="1">
        <v>0.05</v>
      </c>
      <c r="C1707" s="1">
        <v>0.40555662904991902</v>
      </c>
      <c r="D1707" s="1">
        <f t="shared" si="26"/>
        <v>1</v>
      </c>
      <c r="E1707" s="1">
        <v>1.54414081487975E-6</v>
      </c>
      <c r="F1707" s="1">
        <v>20935</v>
      </c>
      <c r="G1707" s="1" t="s">
        <v>560</v>
      </c>
    </row>
    <row r="1708" spans="1:7" x14ac:dyDescent="0.25">
      <c r="A1708" s="1" t="s">
        <v>264</v>
      </c>
      <c r="B1708" s="1">
        <v>0.1</v>
      </c>
      <c r="C1708" s="1">
        <v>0.43166440139872703</v>
      </c>
      <c r="D1708" s="1">
        <f t="shared" si="26"/>
        <v>1</v>
      </c>
      <c r="E1708" s="1">
        <v>8.0109174593889797E-7</v>
      </c>
      <c r="F1708" s="1">
        <v>35497</v>
      </c>
      <c r="G1708" s="1" t="s">
        <v>560</v>
      </c>
    </row>
    <row r="1709" spans="1:7" x14ac:dyDescent="0.25">
      <c r="A1709" s="1" t="s">
        <v>264</v>
      </c>
      <c r="B1709" s="1">
        <v>0.2</v>
      </c>
      <c r="C1709" s="1">
        <v>0.22543189511300199</v>
      </c>
      <c r="D1709" s="1">
        <f t="shared" si="26"/>
        <v>1</v>
      </c>
      <c r="E1709" s="1">
        <v>1.53687595085827E-5</v>
      </c>
      <c r="F1709" s="1">
        <v>58447</v>
      </c>
      <c r="G1709" s="1" t="s">
        <v>560</v>
      </c>
    </row>
    <row r="1710" spans="1:7" x14ac:dyDescent="0.25">
      <c r="A1710" s="1" t="s">
        <v>264</v>
      </c>
      <c r="B1710" s="1">
        <v>0.3</v>
      </c>
      <c r="C1710" s="1">
        <v>0.101953553134339</v>
      </c>
      <c r="D1710" s="1">
        <f t="shared" si="26"/>
        <v>1</v>
      </c>
      <c r="E1710" s="1">
        <v>4.3638143610080802E-5</v>
      </c>
      <c r="F1710" s="1">
        <v>75973</v>
      </c>
      <c r="G1710" s="1" t="s">
        <v>560</v>
      </c>
    </row>
    <row r="1711" spans="1:7" x14ac:dyDescent="0.25">
      <c r="A1711" s="1" t="s">
        <v>264</v>
      </c>
      <c r="B1711" s="1">
        <v>0.4</v>
      </c>
      <c r="C1711" s="1">
        <v>7.6374370309293504E-2</v>
      </c>
      <c r="D1711" s="1">
        <f t="shared" si="26"/>
        <v>1</v>
      </c>
      <c r="E1711" s="1">
        <v>5.5273930909871497E-5</v>
      </c>
      <c r="F1711" s="1">
        <v>90373</v>
      </c>
      <c r="G1711" s="1" t="s">
        <v>560</v>
      </c>
    </row>
    <row r="1712" spans="1:7" x14ac:dyDescent="0.25">
      <c r="A1712" s="1" t="s">
        <v>264</v>
      </c>
      <c r="B1712" s="1">
        <v>0.5</v>
      </c>
      <c r="C1712" s="1">
        <v>9.0684560738623493E-2</v>
      </c>
      <c r="D1712" s="1">
        <f t="shared" si="26"/>
        <v>1</v>
      </c>
      <c r="E1712" s="1">
        <v>4.8293450259917499E-5</v>
      </c>
      <c r="F1712" s="1">
        <v>102443</v>
      </c>
      <c r="G1712" s="1" t="s">
        <v>560</v>
      </c>
    </row>
    <row r="1713" spans="1:7" x14ac:dyDescent="0.25">
      <c r="A1713" s="1" t="s">
        <v>265</v>
      </c>
      <c r="B1713" s="1">
        <v>1E-3</v>
      </c>
      <c r="C1713" s="1">
        <v>4.6262282352206802E-3</v>
      </c>
      <c r="D1713" s="1">
        <f t="shared" si="26"/>
        <v>1</v>
      </c>
      <c r="E1713" s="1">
        <v>1.83103497391479E-4</v>
      </c>
      <c r="F1713" s="1">
        <v>751</v>
      </c>
      <c r="G1713" s="1" t="s">
        <v>560</v>
      </c>
    </row>
    <row r="1714" spans="1:7" x14ac:dyDescent="0.25">
      <c r="A1714" s="1" t="s">
        <v>265</v>
      </c>
      <c r="B1714" s="1">
        <v>0.05</v>
      </c>
      <c r="C1714" s="1">
        <v>0.38578155049951901</v>
      </c>
      <c r="D1714" s="1">
        <f t="shared" si="26"/>
        <v>1</v>
      </c>
      <c r="E1714" s="1">
        <v>2.2788379224758498E-6</v>
      </c>
      <c r="F1714" s="1">
        <v>20840</v>
      </c>
      <c r="G1714" s="1" t="s">
        <v>560</v>
      </c>
    </row>
    <row r="1715" spans="1:7" x14ac:dyDescent="0.25">
      <c r="A1715" s="1" t="s">
        <v>265</v>
      </c>
      <c r="B1715" s="1">
        <v>0.1</v>
      </c>
      <c r="C1715" s="1">
        <v>6.7923743552006297E-2</v>
      </c>
      <c r="D1715" s="1">
        <f t="shared" si="26"/>
        <v>1</v>
      </c>
      <c r="E1715" s="1">
        <v>6.0134354326390999E-5</v>
      </c>
      <c r="F1715" s="1">
        <v>35265</v>
      </c>
      <c r="G1715" s="1" t="s">
        <v>560</v>
      </c>
    </row>
    <row r="1716" spans="1:7" x14ac:dyDescent="0.25">
      <c r="A1716" s="1" t="s">
        <v>265</v>
      </c>
      <c r="B1716" s="1">
        <v>0.2</v>
      </c>
      <c r="C1716" s="1">
        <v>0.137162074138412</v>
      </c>
      <c r="D1716" s="1">
        <f t="shared" si="26"/>
        <v>1</v>
      </c>
      <c r="E1716" s="1">
        <v>3.2306267622073101E-5</v>
      </c>
      <c r="F1716" s="1">
        <v>58054</v>
      </c>
      <c r="G1716" s="1" t="s">
        <v>560</v>
      </c>
    </row>
    <row r="1717" spans="1:7" x14ac:dyDescent="0.25">
      <c r="A1717" s="1" t="s">
        <v>265</v>
      </c>
      <c r="B1717" s="1">
        <v>0.3</v>
      </c>
      <c r="C1717" s="1">
        <v>0.14371043166300401</v>
      </c>
      <c r="D1717" s="1">
        <f t="shared" si="26"/>
        <v>1</v>
      </c>
      <c r="E1717" s="1">
        <v>3.0594118287874401E-5</v>
      </c>
      <c r="F1717" s="1">
        <v>75915</v>
      </c>
      <c r="G1717" s="1" t="s">
        <v>560</v>
      </c>
    </row>
    <row r="1718" spans="1:7" x14ac:dyDescent="0.25">
      <c r="A1718" s="1" t="s">
        <v>265</v>
      </c>
      <c r="B1718" s="1">
        <v>0.4</v>
      </c>
      <c r="C1718" s="1">
        <v>0.142219705997888</v>
      </c>
      <c r="D1718" s="1">
        <f t="shared" si="26"/>
        <v>1</v>
      </c>
      <c r="E1718" s="1">
        <v>3.0975097426555498E-5</v>
      </c>
      <c r="F1718" s="1">
        <v>90565</v>
      </c>
      <c r="G1718" s="1" t="s">
        <v>560</v>
      </c>
    </row>
    <row r="1719" spans="1:7" x14ac:dyDescent="0.25">
      <c r="A1719" s="1" t="s">
        <v>265</v>
      </c>
      <c r="B1719" s="1">
        <v>0.5</v>
      </c>
      <c r="C1719" s="1">
        <v>0.12866434977944899</v>
      </c>
      <c r="D1719" s="1">
        <f t="shared" si="26"/>
        <v>1</v>
      </c>
      <c r="E1719" s="1">
        <v>3.4687322392978899E-5</v>
      </c>
      <c r="F1719" s="1">
        <v>102425</v>
      </c>
      <c r="G1719" s="1" t="s">
        <v>560</v>
      </c>
    </row>
    <row r="1720" spans="1:7" x14ac:dyDescent="0.25">
      <c r="A1720" s="1" t="s">
        <v>266</v>
      </c>
      <c r="B1720" s="1">
        <v>1E-3</v>
      </c>
      <c r="C1720" s="1">
        <v>0.33911163200395</v>
      </c>
      <c r="D1720" s="1">
        <f t="shared" si="26"/>
        <v>1</v>
      </c>
      <c r="E1720" s="1">
        <v>4.6536096417471004E-6</v>
      </c>
      <c r="F1720" s="1">
        <v>706</v>
      </c>
      <c r="G1720" s="1" t="s">
        <v>560</v>
      </c>
    </row>
    <row r="1721" spans="1:7" x14ac:dyDescent="0.25">
      <c r="A1721" s="1" t="s">
        <v>266</v>
      </c>
      <c r="B1721" s="1">
        <v>0.05</v>
      </c>
      <c r="C1721" s="1">
        <v>0.31096835021644098</v>
      </c>
      <c r="D1721" s="1">
        <f t="shared" si="26"/>
        <v>1</v>
      </c>
      <c r="E1721" s="1">
        <v>6.5736870829002899E-6</v>
      </c>
      <c r="F1721" s="1">
        <v>21029</v>
      </c>
      <c r="G1721" s="1" t="s">
        <v>560</v>
      </c>
    </row>
    <row r="1722" spans="1:7" x14ac:dyDescent="0.25">
      <c r="A1722" s="1" t="s">
        <v>266</v>
      </c>
      <c r="B1722" s="1">
        <v>0.1</v>
      </c>
      <c r="C1722" s="1">
        <v>0.38256969526729101</v>
      </c>
      <c r="D1722" s="1">
        <f t="shared" si="26"/>
        <v>1</v>
      </c>
      <c r="E1722" s="1">
        <v>2.4127370632509599E-6</v>
      </c>
      <c r="F1722" s="1">
        <v>35634</v>
      </c>
      <c r="G1722" s="1" t="s">
        <v>560</v>
      </c>
    </row>
    <row r="1723" spans="1:7" x14ac:dyDescent="0.25">
      <c r="A1723" s="1" t="s">
        <v>266</v>
      </c>
      <c r="B1723" s="1">
        <v>0.2</v>
      </c>
      <c r="C1723" s="1">
        <v>0.38424879019081998</v>
      </c>
      <c r="D1723" s="1">
        <f t="shared" si="26"/>
        <v>1</v>
      </c>
      <c r="E1723" s="1">
        <v>2.3422190991162499E-6</v>
      </c>
      <c r="F1723" s="1">
        <v>58307</v>
      </c>
      <c r="G1723" s="1" t="s">
        <v>560</v>
      </c>
    </row>
    <row r="1724" spans="1:7" x14ac:dyDescent="0.25">
      <c r="A1724" s="1" t="s">
        <v>266</v>
      </c>
      <c r="B1724" s="1">
        <v>0.3</v>
      </c>
      <c r="C1724" s="1">
        <v>0.15673816596100301</v>
      </c>
      <c r="D1724" s="1">
        <f t="shared" si="26"/>
        <v>1</v>
      </c>
      <c r="E1724" s="1">
        <v>2.7466495774897099E-5</v>
      </c>
      <c r="F1724" s="1">
        <v>76019</v>
      </c>
      <c r="G1724" s="1" t="s">
        <v>560</v>
      </c>
    </row>
    <row r="1725" spans="1:7" x14ac:dyDescent="0.25">
      <c r="A1725" s="1" t="s">
        <v>266</v>
      </c>
      <c r="B1725" s="1">
        <v>0.4</v>
      </c>
      <c r="C1725" s="1">
        <v>0.163074772373169</v>
      </c>
      <c r="D1725" s="1">
        <f t="shared" si="26"/>
        <v>1</v>
      </c>
      <c r="E1725" s="1">
        <v>2.6064866183284102E-5</v>
      </c>
      <c r="F1725" s="1">
        <v>90407</v>
      </c>
      <c r="G1725" s="1" t="s">
        <v>560</v>
      </c>
    </row>
    <row r="1726" spans="1:7" x14ac:dyDescent="0.25">
      <c r="A1726" s="1" t="s">
        <v>266</v>
      </c>
      <c r="B1726" s="1">
        <v>0.5</v>
      </c>
      <c r="C1726" s="1">
        <v>0.14123997475009001</v>
      </c>
      <c r="D1726" s="1">
        <f t="shared" si="26"/>
        <v>1</v>
      </c>
      <c r="E1726" s="1">
        <v>3.1228251396120399E-5</v>
      </c>
      <c r="F1726" s="1">
        <v>102543</v>
      </c>
      <c r="G1726" s="1" t="s">
        <v>560</v>
      </c>
    </row>
    <row r="1727" spans="1:7" x14ac:dyDescent="0.25">
      <c r="A1727" s="1" t="s">
        <v>267</v>
      </c>
      <c r="B1727" s="1">
        <v>1E-3</v>
      </c>
      <c r="C1727" s="1">
        <v>0.124596542052825</v>
      </c>
      <c r="D1727" s="1">
        <f t="shared" si="26"/>
        <v>1</v>
      </c>
      <c r="E1727" s="1">
        <v>3.5897104823656698E-5</v>
      </c>
      <c r="F1727" s="1">
        <v>751</v>
      </c>
      <c r="G1727" s="1" t="s">
        <v>560</v>
      </c>
    </row>
    <row r="1728" spans="1:7" x14ac:dyDescent="0.25">
      <c r="A1728" s="1" t="s">
        <v>267</v>
      </c>
      <c r="B1728" s="1">
        <v>0.05</v>
      </c>
      <c r="C1728" s="1">
        <v>0.49890572815898299</v>
      </c>
      <c r="D1728" s="1">
        <f t="shared" si="26"/>
        <v>1</v>
      </c>
      <c r="E1728" s="1">
        <v>2.0340373829697E-10</v>
      </c>
      <c r="F1728" s="1">
        <v>20873</v>
      </c>
      <c r="G1728" s="1" t="s">
        <v>560</v>
      </c>
    </row>
    <row r="1729" spans="1:7" x14ac:dyDescent="0.25">
      <c r="A1729" s="1" t="s">
        <v>267</v>
      </c>
      <c r="B1729" s="1">
        <v>0.1</v>
      </c>
      <c r="C1729" s="1">
        <v>0.36433876188438202</v>
      </c>
      <c r="D1729" s="1">
        <f t="shared" si="26"/>
        <v>1</v>
      </c>
      <c r="E1729" s="1">
        <v>3.2531072768904298E-6</v>
      </c>
      <c r="F1729" s="1">
        <v>35690</v>
      </c>
      <c r="G1729" s="1" t="s">
        <v>560</v>
      </c>
    </row>
    <row r="1730" spans="1:7" x14ac:dyDescent="0.25">
      <c r="A1730" s="1" t="s">
        <v>267</v>
      </c>
      <c r="B1730" s="1">
        <v>0.2</v>
      </c>
      <c r="C1730" s="1">
        <v>0.137236788262665</v>
      </c>
      <c r="D1730" s="1">
        <f t="shared" ref="D1730:D1793" si="27">MIN(1,C1730*561)</f>
        <v>1</v>
      </c>
      <c r="E1730" s="1">
        <v>3.22861553618825E-5</v>
      </c>
      <c r="F1730" s="1">
        <v>58399</v>
      </c>
      <c r="G1730" s="1" t="s">
        <v>560</v>
      </c>
    </row>
    <row r="1731" spans="1:7" x14ac:dyDescent="0.25">
      <c r="A1731" s="1" t="s">
        <v>267</v>
      </c>
      <c r="B1731" s="1">
        <v>0.3</v>
      </c>
      <c r="C1731" s="1">
        <v>0.110220526975552</v>
      </c>
      <c r="D1731" s="1">
        <f t="shared" si="27"/>
        <v>1</v>
      </c>
      <c r="E1731" s="1">
        <v>4.0592264319960803E-5</v>
      </c>
      <c r="F1731" s="1">
        <v>76325</v>
      </c>
      <c r="G1731" s="1" t="s">
        <v>560</v>
      </c>
    </row>
    <row r="1732" spans="1:7" x14ac:dyDescent="0.25">
      <c r="A1732" s="1" t="s">
        <v>267</v>
      </c>
      <c r="B1732" s="1">
        <v>0.4</v>
      </c>
      <c r="C1732" s="1">
        <v>0.137476708538597</v>
      </c>
      <c r="D1732" s="1">
        <f t="shared" si="27"/>
        <v>1</v>
      </c>
      <c r="E1732" s="1">
        <v>3.22216641356343E-5</v>
      </c>
      <c r="F1732" s="1">
        <v>90700</v>
      </c>
      <c r="G1732" s="1" t="s">
        <v>560</v>
      </c>
    </row>
    <row r="1733" spans="1:7" x14ac:dyDescent="0.25">
      <c r="A1733" s="1" t="s">
        <v>267</v>
      </c>
      <c r="B1733" s="1">
        <v>0.5</v>
      </c>
      <c r="C1733" s="1">
        <v>9.0301275161675201E-2</v>
      </c>
      <c r="D1733" s="1">
        <f t="shared" si="27"/>
        <v>1</v>
      </c>
      <c r="E1733" s="1">
        <v>4.8463471781556902E-5</v>
      </c>
      <c r="F1733" s="1">
        <v>102766</v>
      </c>
      <c r="G1733" s="1" t="s">
        <v>560</v>
      </c>
    </row>
    <row r="1734" spans="1:7" x14ac:dyDescent="0.25">
      <c r="A1734" s="1" t="s">
        <v>268</v>
      </c>
      <c r="B1734" s="1">
        <v>1E-3</v>
      </c>
      <c r="C1734" s="1">
        <v>5.0291113156957598E-2</v>
      </c>
      <c r="D1734" s="1">
        <f t="shared" si="27"/>
        <v>1</v>
      </c>
      <c r="E1734" s="1">
        <v>7.2891643040140494E-5</v>
      </c>
      <c r="F1734" s="1">
        <v>735</v>
      </c>
      <c r="G1734" s="1" t="s">
        <v>560</v>
      </c>
    </row>
    <row r="1735" spans="1:7" x14ac:dyDescent="0.25">
      <c r="A1735" s="1" t="s">
        <v>268</v>
      </c>
      <c r="B1735" s="1">
        <v>0.05</v>
      </c>
      <c r="C1735" s="1">
        <v>0.41783365689205998</v>
      </c>
      <c r="D1735" s="1">
        <f t="shared" si="27"/>
        <v>1</v>
      </c>
      <c r="E1735" s="1">
        <v>1.16333941191371E-6</v>
      </c>
      <c r="F1735" s="1">
        <v>21136</v>
      </c>
      <c r="G1735" s="1" t="s">
        <v>560</v>
      </c>
    </row>
    <row r="1736" spans="1:7" x14ac:dyDescent="0.25">
      <c r="A1736" s="1" t="s">
        <v>268</v>
      </c>
      <c r="B1736" s="1">
        <v>0.1</v>
      </c>
      <c r="C1736" s="1">
        <v>0.41545517532531001</v>
      </c>
      <c r="D1736" s="1">
        <f t="shared" si="27"/>
        <v>1</v>
      </c>
      <c r="E1736" s="1">
        <v>1.2327126371891601E-6</v>
      </c>
      <c r="F1736" s="1">
        <v>35756</v>
      </c>
      <c r="G1736" s="1" t="s">
        <v>560</v>
      </c>
    </row>
    <row r="1737" spans="1:7" x14ac:dyDescent="0.25">
      <c r="A1737" s="1" t="s">
        <v>268</v>
      </c>
      <c r="B1737" s="1">
        <v>0.2</v>
      </c>
      <c r="C1737" s="1">
        <v>0.41180712838030598</v>
      </c>
      <c r="D1737" s="1">
        <f t="shared" si="27"/>
        <v>1</v>
      </c>
      <c r="E1737" s="1">
        <v>1.34320607370064E-6</v>
      </c>
      <c r="F1737" s="1">
        <v>58594</v>
      </c>
      <c r="G1737" s="1" t="s">
        <v>560</v>
      </c>
    </row>
    <row r="1738" spans="1:7" x14ac:dyDescent="0.25">
      <c r="A1738" s="1" t="s">
        <v>268</v>
      </c>
      <c r="B1738" s="1">
        <v>0.3</v>
      </c>
      <c r="C1738" s="1">
        <v>0.40268239592194</v>
      </c>
      <c r="D1738" s="1">
        <f t="shared" si="27"/>
        <v>1</v>
      </c>
      <c r="E1738" s="1">
        <v>1.64151194848028E-6</v>
      </c>
      <c r="F1738" s="1">
        <v>76137</v>
      </c>
      <c r="G1738" s="1" t="s">
        <v>560</v>
      </c>
    </row>
    <row r="1739" spans="1:7" x14ac:dyDescent="0.25">
      <c r="A1739" s="1" t="s">
        <v>268</v>
      </c>
      <c r="B1739" s="1">
        <v>0.4</v>
      </c>
      <c r="C1739" s="1">
        <v>0.29845200922279702</v>
      </c>
      <c r="D1739" s="1">
        <f t="shared" si="27"/>
        <v>1</v>
      </c>
      <c r="E1739" s="1">
        <v>7.5614273608026699E-6</v>
      </c>
      <c r="F1739" s="1">
        <v>90707</v>
      </c>
      <c r="G1739" s="1" t="s">
        <v>560</v>
      </c>
    </row>
    <row r="1740" spans="1:7" x14ac:dyDescent="0.25">
      <c r="A1740" s="1" t="s">
        <v>268</v>
      </c>
      <c r="B1740" s="1">
        <v>0.5</v>
      </c>
      <c r="C1740" s="1">
        <v>0.33751498932867602</v>
      </c>
      <c r="D1740" s="1">
        <f t="shared" si="27"/>
        <v>1</v>
      </c>
      <c r="E1740" s="1">
        <v>4.75206438776965E-6</v>
      </c>
      <c r="F1740" s="1">
        <v>102684</v>
      </c>
      <c r="G1740" s="1" t="s">
        <v>560</v>
      </c>
    </row>
    <row r="1741" spans="1:7" x14ac:dyDescent="0.25">
      <c r="A1741" s="1" t="s">
        <v>34</v>
      </c>
      <c r="B1741" s="1">
        <v>1E-3</v>
      </c>
      <c r="C1741" s="1">
        <v>0.143603681754011</v>
      </c>
      <c r="D1741" s="1">
        <f t="shared" si="27"/>
        <v>1</v>
      </c>
      <c r="E1741" s="1">
        <v>3.0621232860128502E-5</v>
      </c>
      <c r="F1741" s="1">
        <v>808</v>
      </c>
      <c r="G1741" s="1" t="s">
        <v>560</v>
      </c>
    </row>
    <row r="1742" spans="1:7" x14ac:dyDescent="0.25">
      <c r="A1742" s="1" t="s">
        <v>34</v>
      </c>
      <c r="B1742" s="1">
        <v>0.05</v>
      </c>
      <c r="C1742" s="1">
        <v>2.9814648266459201E-2</v>
      </c>
      <c r="D1742" s="1">
        <f t="shared" si="27"/>
        <v>1</v>
      </c>
      <c r="E1742" s="1">
        <v>9.5906760055553E-5</v>
      </c>
      <c r="F1742" s="1">
        <v>21089</v>
      </c>
      <c r="G1742" s="1" t="s">
        <v>560</v>
      </c>
    </row>
    <row r="1743" spans="1:7" x14ac:dyDescent="0.25">
      <c r="A1743" s="1" t="s">
        <v>269</v>
      </c>
      <c r="B1743" s="1">
        <v>1E-3</v>
      </c>
      <c r="C1743" s="1">
        <v>0.28891133592385598</v>
      </c>
      <c r="D1743" s="1">
        <f t="shared" si="27"/>
        <v>1</v>
      </c>
      <c r="E1743" s="1">
        <v>8.3745589489758692E-6</v>
      </c>
      <c r="F1743" s="1">
        <v>676</v>
      </c>
      <c r="G1743" s="1" t="s">
        <v>560</v>
      </c>
    </row>
    <row r="1744" spans="1:7" x14ac:dyDescent="0.25">
      <c r="A1744" s="1" t="s">
        <v>269</v>
      </c>
      <c r="B1744" s="1">
        <v>0.05</v>
      </c>
      <c r="C1744" s="1">
        <v>0.11150182506093299</v>
      </c>
      <c r="D1744" s="1">
        <f t="shared" si="27"/>
        <v>1</v>
      </c>
      <c r="E1744" s="1">
        <v>4.0144566485822403E-5</v>
      </c>
      <c r="F1744" s="1">
        <v>20686</v>
      </c>
      <c r="G1744" s="1" t="s">
        <v>560</v>
      </c>
    </row>
    <row r="1745" spans="1:7" x14ac:dyDescent="0.25">
      <c r="A1745" s="1" t="s">
        <v>269</v>
      </c>
      <c r="B1745" s="1">
        <v>0.1</v>
      </c>
      <c r="C1745" s="1">
        <v>0.43564269282308399</v>
      </c>
      <c r="D1745" s="1">
        <f t="shared" si="27"/>
        <v>1</v>
      </c>
      <c r="E1745" s="1">
        <v>7.0973567189991403E-7</v>
      </c>
      <c r="F1745" s="1">
        <v>35131</v>
      </c>
      <c r="G1745" s="1" t="s">
        <v>560</v>
      </c>
    </row>
    <row r="1746" spans="1:7" x14ac:dyDescent="0.25">
      <c r="A1746" s="1" t="s">
        <v>269</v>
      </c>
      <c r="B1746" s="1">
        <v>0.2</v>
      </c>
      <c r="C1746" s="1">
        <v>0.339678761855714</v>
      </c>
      <c r="D1746" s="1">
        <f t="shared" si="27"/>
        <v>1</v>
      </c>
      <c r="E1746" s="1">
        <v>4.6189290113796099E-6</v>
      </c>
      <c r="F1746" s="1">
        <v>57815</v>
      </c>
      <c r="G1746" s="1" t="s">
        <v>560</v>
      </c>
    </row>
    <row r="1747" spans="1:7" x14ac:dyDescent="0.25">
      <c r="A1747" s="1" t="s">
        <v>269</v>
      </c>
      <c r="B1747" s="1">
        <v>0.3</v>
      </c>
      <c r="C1747" s="1">
        <v>0.46373850578733999</v>
      </c>
      <c r="D1747" s="1">
        <f t="shared" si="27"/>
        <v>1</v>
      </c>
      <c r="E1747" s="1">
        <v>2.2397382826167E-7</v>
      </c>
      <c r="F1747" s="1">
        <v>75643</v>
      </c>
      <c r="G1747" s="1" t="s">
        <v>560</v>
      </c>
    </row>
    <row r="1748" spans="1:7" x14ac:dyDescent="0.25">
      <c r="A1748" s="1" t="s">
        <v>269</v>
      </c>
      <c r="B1748" s="1">
        <v>0.4</v>
      </c>
      <c r="C1748" s="1">
        <v>0.461275535360611</v>
      </c>
      <c r="D1748" s="1">
        <f t="shared" si="27"/>
        <v>1</v>
      </c>
      <c r="E1748" s="1">
        <v>2.5553212412709998E-7</v>
      </c>
      <c r="F1748" s="1">
        <v>90069</v>
      </c>
      <c r="G1748" s="1" t="s">
        <v>560</v>
      </c>
    </row>
    <row r="1749" spans="1:7" x14ac:dyDescent="0.25">
      <c r="A1749" s="1" t="s">
        <v>269</v>
      </c>
      <c r="B1749" s="1">
        <v>0.5</v>
      </c>
      <c r="C1749" s="1">
        <v>0.49307029928734902</v>
      </c>
      <c r="D1749" s="1">
        <f t="shared" si="27"/>
        <v>1</v>
      </c>
      <c r="E1749" s="1">
        <v>8.1579288879751694E-9</v>
      </c>
      <c r="F1749" s="1">
        <v>102255</v>
      </c>
      <c r="G1749" s="1" t="s">
        <v>560</v>
      </c>
    </row>
    <row r="1750" spans="1:7" x14ac:dyDescent="0.25">
      <c r="A1750" s="1" t="s">
        <v>270</v>
      </c>
      <c r="B1750" s="1">
        <v>1E-3</v>
      </c>
      <c r="C1750" s="1">
        <v>0.44193212056952302</v>
      </c>
      <c r="D1750" s="1">
        <f t="shared" si="27"/>
        <v>1</v>
      </c>
      <c r="E1750" s="1">
        <v>5.7685088417080998E-7</v>
      </c>
      <c r="F1750" s="1">
        <v>706</v>
      </c>
      <c r="G1750" s="1" t="s">
        <v>560</v>
      </c>
    </row>
    <row r="1751" spans="1:7" x14ac:dyDescent="0.25">
      <c r="A1751" s="1" t="s">
        <v>270</v>
      </c>
      <c r="B1751" s="1">
        <v>0.05</v>
      </c>
      <c r="C1751" s="1">
        <v>4.0399330192035399E-2</v>
      </c>
      <c r="D1751" s="1">
        <f t="shared" si="27"/>
        <v>1</v>
      </c>
      <c r="E1751" s="1">
        <v>8.2420108376113395E-5</v>
      </c>
      <c r="F1751" s="1">
        <v>20687</v>
      </c>
      <c r="G1751" s="1" t="s">
        <v>560</v>
      </c>
    </row>
    <row r="1752" spans="1:7" x14ac:dyDescent="0.25">
      <c r="A1752" s="1" t="s">
        <v>270</v>
      </c>
      <c r="B1752" s="1">
        <v>0.1</v>
      </c>
      <c r="C1752" s="1">
        <v>0.118029825446817</v>
      </c>
      <c r="D1752" s="1">
        <f t="shared" si="27"/>
        <v>1</v>
      </c>
      <c r="E1752" s="1">
        <v>3.7955754502827503E-5</v>
      </c>
      <c r="F1752" s="1">
        <v>35410</v>
      </c>
      <c r="G1752" s="1" t="s">
        <v>560</v>
      </c>
    </row>
    <row r="1753" spans="1:7" x14ac:dyDescent="0.25">
      <c r="A1753" s="1" t="s">
        <v>270</v>
      </c>
      <c r="B1753" s="1">
        <v>0.2</v>
      </c>
      <c r="C1753" s="1">
        <v>5.4143787242021998E-2</v>
      </c>
      <c r="D1753" s="1">
        <f t="shared" si="27"/>
        <v>1</v>
      </c>
      <c r="E1753" s="1">
        <v>6.9721980780257403E-5</v>
      </c>
      <c r="F1753" s="1">
        <v>58001</v>
      </c>
      <c r="G1753" s="1" t="s">
        <v>560</v>
      </c>
    </row>
    <row r="1754" spans="1:7" x14ac:dyDescent="0.25">
      <c r="A1754" s="1" t="s">
        <v>270</v>
      </c>
      <c r="B1754" s="1">
        <v>0.3</v>
      </c>
      <c r="C1754" s="1">
        <v>0.104777149921079</v>
      </c>
      <c r="D1754" s="1">
        <f t="shared" si="27"/>
        <v>1</v>
      </c>
      <c r="E1754" s="1">
        <v>4.2565879004530198E-5</v>
      </c>
      <c r="F1754" s="1">
        <v>75807</v>
      </c>
      <c r="G1754" s="1" t="s">
        <v>560</v>
      </c>
    </row>
    <row r="1755" spans="1:7" x14ac:dyDescent="0.25">
      <c r="A1755" s="1" t="s">
        <v>270</v>
      </c>
      <c r="B1755" s="1">
        <v>0.4</v>
      </c>
      <c r="C1755" s="1">
        <v>5.9430943499940499E-2</v>
      </c>
      <c r="D1755" s="1">
        <f t="shared" si="27"/>
        <v>1</v>
      </c>
      <c r="E1755" s="1">
        <v>6.5753978674143495E-5</v>
      </c>
      <c r="F1755" s="1">
        <v>90307</v>
      </c>
      <c r="G1755" s="1" t="s">
        <v>560</v>
      </c>
    </row>
    <row r="1756" spans="1:7" x14ac:dyDescent="0.25">
      <c r="A1756" s="1" t="s">
        <v>270</v>
      </c>
      <c r="B1756" s="1">
        <v>0.5</v>
      </c>
      <c r="C1756" s="1">
        <v>2.7288572182626099E-2</v>
      </c>
      <c r="D1756" s="1">
        <f t="shared" si="27"/>
        <v>1</v>
      </c>
      <c r="E1756" s="1">
        <v>9.9888448492402304E-5</v>
      </c>
      <c r="F1756" s="1">
        <v>102473</v>
      </c>
      <c r="G1756" s="1" t="s">
        <v>560</v>
      </c>
    </row>
    <row r="1757" spans="1:7" x14ac:dyDescent="0.25">
      <c r="A1757" s="1" t="s">
        <v>271</v>
      </c>
      <c r="B1757" s="1">
        <v>1E-3</v>
      </c>
      <c r="C1757" s="1">
        <v>0.115603465170615</v>
      </c>
      <c r="D1757" s="1">
        <f t="shared" si="27"/>
        <v>1</v>
      </c>
      <c r="E1757" s="1">
        <v>3.8751879877563199E-5</v>
      </c>
      <c r="F1757" s="1">
        <v>1883</v>
      </c>
      <c r="G1757" s="1" t="s">
        <v>561</v>
      </c>
    </row>
    <row r="1758" spans="1:7" x14ac:dyDescent="0.25">
      <c r="A1758" s="1" t="s">
        <v>271</v>
      </c>
      <c r="B1758" s="1">
        <v>0.05</v>
      </c>
      <c r="C1758" s="1">
        <v>7.1154040914527303E-2</v>
      </c>
      <c r="D1758" s="1">
        <f t="shared" si="27"/>
        <v>1</v>
      </c>
      <c r="E1758" s="1">
        <v>5.8199996686547601E-5</v>
      </c>
      <c r="F1758" s="1">
        <v>55058</v>
      </c>
      <c r="G1758" s="1" t="s">
        <v>561</v>
      </c>
    </row>
    <row r="1759" spans="1:7" x14ac:dyDescent="0.25">
      <c r="A1759" s="1" t="s">
        <v>271</v>
      </c>
      <c r="B1759" s="1">
        <v>0.1</v>
      </c>
      <c r="C1759" s="1">
        <v>0.172494465937617</v>
      </c>
      <c r="D1759" s="1">
        <f t="shared" si="27"/>
        <v>1</v>
      </c>
      <c r="E1759" s="1">
        <v>2.41096856965495E-5</v>
      </c>
      <c r="F1759" s="1">
        <v>96922</v>
      </c>
      <c r="G1759" s="1" t="s">
        <v>561</v>
      </c>
    </row>
    <row r="1760" spans="1:7" x14ac:dyDescent="0.25">
      <c r="A1760" s="1" t="s">
        <v>271</v>
      </c>
      <c r="B1760" s="1">
        <v>0.2</v>
      </c>
      <c r="C1760" s="1">
        <v>0.30908420524376301</v>
      </c>
      <c r="D1760" s="1">
        <f t="shared" si="27"/>
        <v>1</v>
      </c>
      <c r="E1760" s="1">
        <v>6.7168464906730597E-6</v>
      </c>
      <c r="F1760" s="1">
        <v>166551</v>
      </c>
      <c r="G1760" s="1" t="s">
        <v>561</v>
      </c>
    </row>
    <row r="1761" spans="1:7" x14ac:dyDescent="0.25">
      <c r="A1761" s="1" t="s">
        <v>271</v>
      </c>
      <c r="B1761" s="1">
        <v>0.3</v>
      </c>
      <c r="C1761" s="1">
        <v>0.186599683887201</v>
      </c>
      <c r="D1761" s="1">
        <f t="shared" si="27"/>
        <v>1</v>
      </c>
      <c r="E1761" s="1">
        <v>2.14381423457866E-5</v>
      </c>
      <c r="F1761" s="1">
        <v>224050</v>
      </c>
      <c r="G1761" s="1" t="s">
        <v>561</v>
      </c>
    </row>
    <row r="1762" spans="1:7" x14ac:dyDescent="0.25">
      <c r="A1762" s="1" t="s">
        <v>271</v>
      </c>
      <c r="B1762" s="1">
        <v>0.4</v>
      </c>
      <c r="C1762" s="1">
        <v>0.18431637881144</v>
      </c>
      <c r="D1762" s="1">
        <f t="shared" si="27"/>
        <v>1</v>
      </c>
      <c r="E1762" s="1">
        <v>2.18513438012824E-5</v>
      </c>
      <c r="F1762" s="1">
        <v>273006</v>
      </c>
      <c r="G1762" s="1" t="s">
        <v>561</v>
      </c>
    </row>
    <row r="1763" spans="1:7" x14ac:dyDescent="0.25">
      <c r="A1763" s="1" t="s">
        <v>271</v>
      </c>
      <c r="B1763" s="1">
        <v>0.5</v>
      </c>
      <c r="C1763" s="1">
        <v>0.17929475999223199</v>
      </c>
      <c r="D1763" s="1">
        <f t="shared" si="27"/>
        <v>1</v>
      </c>
      <c r="E1763" s="1">
        <v>2.2785620527265801E-5</v>
      </c>
      <c r="F1763" s="1">
        <v>315387</v>
      </c>
      <c r="G1763" s="1" t="s">
        <v>561</v>
      </c>
    </row>
    <row r="1764" spans="1:7" x14ac:dyDescent="0.25">
      <c r="A1764" s="1" t="s">
        <v>76</v>
      </c>
      <c r="B1764" s="1">
        <v>1E-3</v>
      </c>
      <c r="C1764" s="1">
        <v>0.36491469356052603</v>
      </c>
      <c r="D1764" s="1">
        <f t="shared" si="27"/>
        <v>1</v>
      </c>
      <c r="E1764" s="1">
        <v>3.22442219569119E-6</v>
      </c>
      <c r="F1764" s="1">
        <v>1812</v>
      </c>
      <c r="G1764" s="1" t="s">
        <v>561</v>
      </c>
    </row>
    <row r="1765" spans="1:7" x14ac:dyDescent="0.25">
      <c r="A1765" s="1" t="s">
        <v>76</v>
      </c>
      <c r="B1765" s="1">
        <v>0.05</v>
      </c>
      <c r="C1765" s="1">
        <v>6.8308566016574507E-2</v>
      </c>
      <c r="D1765" s="1">
        <f t="shared" si="27"/>
        <v>1</v>
      </c>
      <c r="E1765" s="1">
        <v>5.9898562341342798E-5</v>
      </c>
      <c r="F1765" s="1">
        <v>54846</v>
      </c>
      <c r="G1765" s="1" t="s">
        <v>561</v>
      </c>
    </row>
    <row r="1766" spans="1:7" x14ac:dyDescent="0.25">
      <c r="A1766" s="1" t="s">
        <v>76</v>
      </c>
      <c r="B1766" s="1">
        <v>0.1</v>
      </c>
      <c r="C1766" s="1">
        <v>0.12685203517787799</v>
      </c>
      <c r="D1766" s="1">
        <f t="shared" si="27"/>
        <v>1</v>
      </c>
      <c r="E1766" s="1">
        <v>3.5220414529857399E-5</v>
      </c>
      <c r="F1766" s="1">
        <v>96708</v>
      </c>
      <c r="G1766" s="1" t="s">
        <v>561</v>
      </c>
    </row>
    <row r="1767" spans="1:7" x14ac:dyDescent="0.25">
      <c r="A1767" s="1" t="s">
        <v>76</v>
      </c>
      <c r="B1767" s="1">
        <v>0.2</v>
      </c>
      <c r="C1767" s="1">
        <v>0.417046715956845</v>
      </c>
      <c r="D1767" s="1">
        <f t="shared" si="27"/>
        <v>1</v>
      </c>
      <c r="E1767" s="1">
        <v>1.18605996246579E-6</v>
      </c>
      <c r="F1767" s="1">
        <v>166273</v>
      </c>
      <c r="G1767" s="1" t="s">
        <v>561</v>
      </c>
    </row>
    <row r="1768" spans="1:7" x14ac:dyDescent="0.25">
      <c r="A1768" s="1" t="s">
        <v>76</v>
      </c>
      <c r="B1768" s="1">
        <v>0.3</v>
      </c>
      <c r="C1768" s="1">
        <v>0.28614254695464197</v>
      </c>
      <c r="D1768" s="1">
        <f t="shared" si="27"/>
        <v>1</v>
      </c>
      <c r="E1768" s="1">
        <v>8.6207430149976005E-6</v>
      </c>
      <c r="F1768" s="1">
        <v>223355</v>
      </c>
      <c r="G1768" s="1" t="s">
        <v>561</v>
      </c>
    </row>
    <row r="1769" spans="1:7" x14ac:dyDescent="0.25">
      <c r="A1769" s="1" t="s">
        <v>76</v>
      </c>
      <c r="B1769" s="1">
        <v>0.4</v>
      </c>
      <c r="C1769" s="1">
        <v>0.19768178295560601</v>
      </c>
      <c r="D1769" s="1">
        <f t="shared" si="27"/>
        <v>1</v>
      </c>
      <c r="E1769" s="1">
        <v>1.95294626593734E-5</v>
      </c>
      <c r="F1769" s="1">
        <v>272121</v>
      </c>
      <c r="G1769" s="1" t="s">
        <v>561</v>
      </c>
    </row>
    <row r="1770" spans="1:7" x14ac:dyDescent="0.25">
      <c r="A1770" s="1" t="s">
        <v>76</v>
      </c>
      <c r="B1770" s="1">
        <v>0.5</v>
      </c>
      <c r="C1770" s="1">
        <v>0.22780165501654001</v>
      </c>
      <c r="D1770" s="1">
        <f t="shared" si="27"/>
        <v>1</v>
      </c>
      <c r="E1770" s="1">
        <v>1.50496136660516E-5</v>
      </c>
      <c r="F1770" s="1">
        <v>314646</v>
      </c>
      <c r="G1770" s="1" t="s">
        <v>561</v>
      </c>
    </row>
    <row r="1771" spans="1:7" x14ac:dyDescent="0.25">
      <c r="A1771" s="1" t="s">
        <v>272</v>
      </c>
      <c r="B1771" s="1">
        <v>1E-3</v>
      </c>
      <c r="C1771" s="1">
        <v>0.10164359076244001</v>
      </c>
      <c r="D1771" s="1">
        <f t="shared" si="27"/>
        <v>1</v>
      </c>
      <c r="E1771" s="1">
        <v>4.3757983742342999E-5</v>
      </c>
      <c r="F1771" s="1">
        <v>1871</v>
      </c>
      <c r="G1771" s="1" t="s">
        <v>561</v>
      </c>
    </row>
    <row r="1772" spans="1:7" x14ac:dyDescent="0.25">
      <c r="A1772" s="1" t="s">
        <v>272</v>
      </c>
      <c r="B1772" s="1">
        <v>0.05</v>
      </c>
      <c r="C1772" s="1">
        <v>0.132699809642639</v>
      </c>
      <c r="D1772" s="1">
        <f t="shared" si="27"/>
        <v>1</v>
      </c>
      <c r="E1772" s="1">
        <v>3.35329401114359E-5</v>
      </c>
      <c r="F1772" s="1">
        <v>55382</v>
      </c>
      <c r="G1772" s="1" t="s">
        <v>561</v>
      </c>
    </row>
    <row r="1773" spans="1:7" x14ac:dyDescent="0.25">
      <c r="A1773" s="1" t="s">
        <v>272</v>
      </c>
      <c r="B1773" s="1">
        <v>0.1</v>
      </c>
      <c r="C1773" s="1">
        <v>0.45455515660794199</v>
      </c>
      <c r="D1773" s="1">
        <f t="shared" si="27"/>
        <v>1</v>
      </c>
      <c r="E1773" s="1">
        <v>3.5233960304914499E-7</v>
      </c>
      <c r="F1773" s="1">
        <v>97199</v>
      </c>
      <c r="G1773" s="1" t="s">
        <v>561</v>
      </c>
    </row>
    <row r="1774" spans="1:7" x14ac:dyDescent="0.25">
      <c r="A1774" s="1" t="s">
        <v>272</v>
      </c>
      <c r="B1774" s="1">
        <v>0.2</v>
      </c>
      <c r="C1774" s="1">
        <v>0.24273370736216199</v>
      </c>
      <c r="D1774" s="1">
        <f t="shared" si="27"/>
        <v>1</v>
      </c>
      <c r="E1774" s="1">
        <v>1.31539992619389E-5</v>
      </c>
      <c r="F1774" s="1">
        <v>166327</v>
      </c>
      <c r="G1774" s="1" t="s">
        <v>561</v>
      </c>
    </row>
    <row r="1775" spans="1:7" x14ac:dyDescent="0.25">
      <c r="A1775" s="1" t="s">
        <v>272</v>
      </c>
      <c r="B1775" s="1">
        <v>0.3</v>
      </c>
      <c r="C1775" s="1">
        <v>4.7314165536629697E-2</v>
      </c>
      <c r="D1775" s="1">
        <f t="shared" si="27"/>
        <v>1</v>
      </c>
      <c r="E1775" s="1">
        <v>7.5528285245374195E-5</v>
      </c>
      <c r="F1775" s="1">
        <v>223772</v>
      </c>
      <c r="G1775" s="1" t="s">
        <v>561</v>
      </c>
    </row>
    <row r="1776" spans="1:7" x14ac:dyDescent="0.25">
      <c r="A1776" s="1" t="s">
        <v>272</v>
      </c>
      <c r="B1776" s="1">
        <v>0.4</v>
      </c>
      <c r="C1776" s="1">
        <v>5.4905617249379701E-2</v>
      </c>
      <c r="D1776" s="1">
        <f t="shared" si="27"/>
        <v>1</v>
      </c>
      <c r="E1776" s="1">
        <v>6.91245360396886E-5</v>
      </c>
      <c r="F1776" s="1">
        <v>272838</v>
      </c>
      <c r="G1776" s="1" t="s">
        <v>561</v>
      </c>
    </row>
    <row r="1777" spans="1:7" x14ac:dyDescent="0.25">
      <c r="A1777" s="1" t="s">
        <v>272</v>
      </c>
      <c r="B1777" s="1">
        <v>0.5</v>
      </c>
      <c r="C1777" s="1">
        <v>3.0024314571743801E-2</v>
      </c>
      <c r="D1777" s="1">
        <f t="shared" si="27"/>
        <v>1</v>
      </c>
      <c r="E1777" s="1">
        <v>9.5592526758392401E-5</v>
      </c>
      <c r="F1777" s="1">
        <v>315116</v>
      </c>
      <c r="G1777" s="1" t="s">
        <v>561</v>
      </c>
    </row>
    <row r="1778" spans="1:7" x14ac:dyDescent="0.25">
      <c r="A1778" s="1" t="s">
        <v>273</v>
      </c>
      <c r="B1778" s="1">
        <v>1E-3</v>
      </c>
      <c r="C1778" s="1">
        <v>0.340118285678982</v>
      </c>
      <c r="D1778" s="1">
        <f t="shared" si="27"/>
        <v>1</v>
      </c>
      <c r="E1778" s="1">
        <v>4.59215604364793E-6</v>
      </c>
      <c r="F1778" s="1">
        <v>1780</v>
      </c>
      <c r="G1778" s="1" t="s">
        <v>561</v>
      </c>
    </row>
    <row r="1779" spans="1:7" x14ac:dyDescent="0.25">
      <c r="A1779" s="1" t="s">
        <v>273</v>
      </c>
      <c r="B1779" s="1">
        <v>0.05</v>
      </c>
      <c r="C1779" s="1">
        <v>0.198683116059066</v>
      </c>
      <c r="D1779" s="1">
        <f t="shared" si="27"/>
        <v>1</v>
      </c>
      <c r="E1779" s="1">
        <v>1.9364539530330998E-5</v>
      </c>
      <c r="F1779" s="1">
        <v>54636</v>
      </c>
      <c r="G1779" s="1" t="s">
        <v>561</v>
      </c>
    </row>
    <row r="1780" spans="1:7" x14ac:dyDescent="0.25">
      <c r="A1780" s="1" t="s">
        <v>273</v>
      </c>
      <c r="B1780" s="1">
        <v>0.1</v>
      </c>
      <c r="C1780" s="1">
        <v>0.420844776560372</v>
      </c>
      <c r="D1780" s="1">
        <f t="shared" si="27"/>
        <v>1</v>
      </c>
      <c r="E1780" s="1">
        <v>1.0785145139191601E-6</v>
      </c>
      <c r="F1780" s="1">
        <v>96352</v>
      </c>
      <c r="G1780" s="1" t="s">
        <v>561</v>
      </c>
    </row>
    <row r="1781" spans="1:7" x14ac:dyDescent="0.25">
      <c r="A1781" s="1" t="s">
        <v>273</v>
      </c>
      <c r="B1781" s="1">
        <v>0.2</v>
      </c>
      <c r="C1781" s="1">
        <v>0.47512260793099298</v>
      </c>
      <c r="D1781" s="1">
        <f t="shared" si="27"/>
        <v>1</v>
      </c>
      <c r="E1781" s="1">
        <v>1.0526414540024101E-7</v>
      </c>
      <c r="F1781" s="1">
        <v>165029</v>
      </c>
      <c r="G1781" s="1" t="s">
        <v>561</v>
      </c>
    </row>
    <row r="1782" spans="1:7" x14ac:dyDescent="0.25">
      <c r="A1782" s="1" t="s">
        <v>273</v>
      </c>
      <c r="B1782" s="1">
        <v>0.3</v>
      </c>
      <c r="C1782" s="1">
        <v>0.17270139318622099</v>
      </c>
      <c r="D1782" s="1">
        <f t="shared" si="27"/>
        <v>1</v>
      </c>
      <c r="E1782" s="1">
        <v>2.40683533823116E-5</v>
      </c>
      <c r="F1782" s="1">
        <v>222951</v>
      </c>
      <c r="G1782" s="1" t="s">
        <v>561</v>
      </c>
    </row>
    <row r="1783" spans="1:7" x14ac:dyDescent="0.25">
      <c r="A1783" s="1" t="s">
        <v>273</v>
      </c>
      <c r="B1783" s="1">
        <v>0.4</v>
      </c>
      <c r="C1783" s="1">
        <v>0.126739558143181</v>
      </c>
      <c r="D1783" s="1">
        <f t="shared" si="27"/>
        <v>1</v>
      </c>
      <c r="E1783" s="1">
        <v>3.5253808472135399E-5</v>
      </c>
      <c r="F1783" s="1">
        <v>271962</v>
      </c>
      <c r="G1783" s="1" t="s">
        <v>561</v>
      </c>
    </row>
    <row r="1784" spans="1:7" x14ac:dyDescent="0.25">
      <c r="A1784" s="1" t="s">
        <v>273</v>
      </c>
      <c r="B1784" s="1">
        <v>0.5</v>
      </c>
      <c r="C1784" s="1">
        <v>7.3855632835247098E-2</v>
      </c>
      <c r="D1784" s="1">
        <f t="shared" si="27"/>
        <v>1</v>
      </c>
      <c r="E1784" s="1">
        <v>5.6656556840506398E-5</v>
      </c>
      <c r="F1784" s="1">
        <v>314422</v>
      </c>
      <c r="G1784" s="1" t="s">
        <v>561</v>
      </c>
    </row>
    <row r="1785" spans="1:7" x14ac:dyDescent="0.25">
      <c r="A1785" s="1" t="s">
        <v>274</v>
      </c>
      <c r="B1785" s="1">
        <v>1E-3</v>
      </c>
      <c r="C1785" s="1">
        <v>0.10846226673294999</v>
      </c>
      <c r="D1785" s="1">
        <f t="shared" si="27"/>
        <v>1</v>
      </c>
      <c r="E1785" s="1">
        <v>4.12168399366308E-5</v>
      </c>
      <c r="F1785" s="1">
        <v>1763</v>
      </c>
      <c r="G1785" s="1" t="s">
        <v>561</v>
      </c>
    </row>
    <row r="1786" spans="1:7" x14ac:dyDescent="0.25">
      <c r="A1786" s="1" t="s">
        <v>274</v>
      </c>
      <c r="B1786" s="1">
        <v>0.05</v>
      </c>
      <c r="C1786" s="1">
        <v>0.213818564673318</v>
      </c>
      <c r="D1786" s="1">
        <f t="shared" si="27"/>
        <v>1</v>
      </c>
      <c r="E1786" s="1">
        <v>1.70111853541322E-5</v>
      </c>
      <c r="F1786" s="1">
        <v>54744</v>
      </c>
      <c r="G1786" s="1" t="s">
        <v>561</v>
      </c>
    </row>
    <row r="1787" spans="1:7" x14ac:dyDescent="0.25">
      <c r="A1787" s="1" t="s">
        <v>274</v>
      </c>
      <c r="B1787" s="1">
        <v>0.1</v>
      </c>
      <c r="C1787" s="1">
        <v>0.37344333082828302</v>
      </c>
      <c r="D1787" s="1">
        <f t="shared" si="27"/>
        <v>1</v>
      </c>
      <c r="E1787" s="1">
        <v>2.8161248923907999E-6</v>
      </c>
      <c r="F1787" s="1">
        <v>96251</v>
      </c>
      <c r="G1787" s="1" t="s">
        <v>561</v>
      </c>
    </row>
    <row r="1788" spans="1:7" x14ac:dyDescent="0.25">
      <c r="A1788" s="1" t="s">
        <v>274</v>
      </c>
      <c r="B1788" s="1">
        <v>0.2</v>
      </c>
      <c r="C1788" s="1">
        <v>0.42144263070895899</v>
      </c>
      <c r="D1788" s="1">
        <f t="shared" si="27"/>
        <v>1</v>
      </c>
      <c r="E1788" s="1">
        <v>1.06206992267488E-6</v>
      </c>
      <c r="F1788" s="1">
        <v>165320</v>
      </c>
      <c r="G1788" s="1" t="s">
        <v>561</v>
      </c>
    </row>
    <row r="1789" spans="1:7" x14ac:dyDescent="0.25">
      <c r="A1789" s="1" t="s">
        <v>274</v>
      </c>
      <c r="B1789" s="1">
        <v>0.3</v>
      </c>
      <c r="C1789" s="1">
        <v>0.19802118660884399</v>
      </c>
      <c r="D1789" s="1">
        <f t="shared" si="27"/>
        <v>1</v>
      </c>
      <c r="E1789" s="1">
        <v>1.94734268961216E-5</v>
      </c>
      <c r="F1789" s="1">
        <v>223076</v>
      </c>
      <c r="G1789" s="1" t="s">
        <v>561</v>
      </c>
    </row>
    <row r="1790" spans="1:7" x14ac:dyDescent="0.25">
      <c r="A1790" s="1" t="s">
        <v>274</v>
      </c>
      <c r="B1790" s="1">
        <v>0.4</v>
      </c>
      <c r="C1790" s="1">
        <v>9.8048365396519996E-2</v>
      </c>
      <c r="D1790" s="1">
        <f t="shared" si="27"/>
        <v>1</v>
      </c>
      <c r="E1790" s="1">
        <v>4.51802115717381E-5</v>
      </c>
      <c r="F1790" s="1">
        <v>272068</v>
      </c>
      <c r="G1790" s="1" t="s">
        <v>561</v>
      </c>
    </row>
    <row r="1791" spans="1:7" x14ac:dyDescent="0.25">
      <c r="A1791" s="1" t="s">
        <v>274</v>
      </c>
      <c r="B1791" s="1">
        <v>0.5</v>
      </c>
      <c r="C1791" s="1">
        <v>6.6948014110993201E-2</v>
      </c>
      <c r="D1791" s="1">
        <f t="shared" si="27"/>
        <v>1</v>
      </c>
      <c r="E1791" s="1">
        <v>6.0738975712681901E-5</v>
      </c>
      <c r="F1791" s="1">
        <v>314578</v>
      </c>
      <c r="G1791" s="1" t="s">
        <v>561</v>
      </c>
    </row>
    <row r="1792" spans="1:7" x14ac:dyDescent="0.25">
      <c r="A1792" s="1" t="s">
        <v>275</v>
      </c>
      <c r="B1792" s="1">
        <v>1E-3</v>
      </c>
      <c r="C1792" s="1">
        <v>1.7291865110304502E-2</v>
      </c>
      <c r="D1792" s="1">
        <f t="shared" si="27"/>
        <v>1</v>
      </c>
      <c r="E1792" s="1">
        <v>1.2072077885894E-4</v>
      </c>
      <c r="F1792" s="1">
        <v>1815</v>
      </c>
      <c r="G1792" s="1" t="s">
        <v>561</v>
      </c>
    </row>
    <row r="1793" spans="1:7" x14ac:dyDescent="0.25">
      <c r="A1793" s="1" t="s">
        <v>275</v>
      </c>
      <c r="B1793" s="1">
        <v>0.05</v>
      </c>
      <c r="C1793" s="1">
        <v>0.23228999914882401</v>
      </c>
      <c r="D1793" s="1">
        <f t="shared" si="27"/>
        <v>1</v>
      </c>
      <c r="E1793" s="1">
        <v>1.44592712120195E-5</v>
      </c>
      <c r="F1793" s="1">
        <v>54981</v>
      </c>
      <c r="G1793" s="1" t="s">
        <v>561</v>
      </c>
    </row>
    <row r="1794" spans="1:7" x14ac:dyDescent="0.25">
      <c r="A1794" s="1" t="s">
        <v>275</v>
      </c>
      <c r="B1794" s="1">
        <v>0.1</v>
      </c>
      <c r="C1794" s="1">
        <v>0.21510545133704401</v>
      </c>
      <c r="D1794" s="1">
        <f t="shared" ref="D1794:D1857" si="28">MIN(1,C1794*561)</f>
        <v>1</v>
      </c>
      <c r="E1794" s="1">
        <v>1.6822536539007301E-5</v>
      </c>
      <c r="F1794" s="1">
        <v>96831</v>
      </c>
      <c r="G1794" s="1" t="s">
        <v>561</v>
      </c>
    </row>
    <row r="1795" spans="1:7" x14ac:dyDescent="0.25">
      <c r="A1795" s="1" t="s">
        <v>275</v>
      </c>
      <c r="B1795" s="1">
        <v>0.2</v>
      </c>
      <c r="C1795" s="1">
        <v>0.24546443872760801</v>
      </c>
      <c r="D1795" s="1">
        <f t="shared" si="28"/>
        <v>1</v>
      </c>
      <c r="E1795" s="1">
        <v>1.2827779596325E-5</v>
      </c>
      <c r="F1795" s="1">
        <v>165978</v>
      </c>
      <c r="G1795" s="1" t="s">
        <v>561</v>
      </c>
    </row>
    <row r="1796" spans="1:7" x14ac:dyDescent="0.25">
      <c r="A1796" s="1" t="s">
        <v>275</v>
      </c>
      <c r="B1796" s="1">
        <v>0.3</v>
      </c>
      <c r="C1796" s="1">
        <v>0.12438637922816</v>
      </c>
      <c r="D1796" s="1">
        <f t="shared" si="28"/>
        <v>1</v>
      </c>
      <c r="E1796" s="1">
        <v>3.5960922284639103E-5</v>
      </c>
      <c r="F1796" s="1">
        <v>223885</v>
      </c>
      <c r="G1796" s="1" t="s">
        <v>561</v>
      </c>
    </row>
    <row r="1797" spans="1:7" x14ac:dyDescent="0.25">
      <c r="A1797" s="1" t="s">
        <v>275</v>
      </c>
      <c r="B1797" s="1">
        <v>0.4</v>
      </c>
      <c r="C1797" s="1">
        <v>5.03546662634013E-2</v>
      </c>
      <c r="D1797" s="1">
        <f t="shared" si="28"/>
        <v>1</v>
      </c>
      <c r="E1797" s="1">
        <v>7.2837226962940704E-5</v>
      </c>
      <c r="F1797" s="1">
        <v>273092</v>
      </c>
      <c r="G1797" s="1" t="s">
        <v>561</v>
      </c>
    </row>
    <row r="1798" spans="1:7" x14ac:dyDescent="0.25">
      <c r="A1798" s="1" t="s">
        <v>275</v>
      </c>
      <c r="B1798" s="1">
        <v>0.5</v>
      </c>
      <c r="C1798" s="1">
        <v>6.25970340813614E-2</v>
      </c>
      <c r="D1798" s="1">
        <f t="shared" si="28"/>
        <v>1</v>
      </c>
      <c r="E1798" s="1">
        <v>6.3560311843180505E-5</v>
      </c>
      <c r="F1798" s="1">
        <v>314945</v>
      </c>
      <c r="G1798" s="1" t="s">
        <v>561</v>
      </c>
    </row>
    <row r="1799" spans="1:7" x14ac:dyDescent="0.25">
      <c r="A1799" s="1" t="s">
        <v>276</v>
      </c>
      <c r="B1799" s="1">
        <v>1E-3</v>
      </c>
      <c r="C1799" s="1">
        <v>0.314812416779509</v>
      </c>
      <c r="D1799" s="1">
        <f t="shared" si="28"/>
        <v>1</v>
      </c>
      <c r="E1799" s="1">
        <v>6.2875212120116999E-6</v>
      </c>
      <c r="F1799" s="1">
        <v>2038</v>
      </c>
      <c r="G1799" s="1" t="s">
        <v>561</v>
      </c>
    </row>
    <row r="1800" spans="1:7" x14ac:dyDescent="0.25">
      <c r="A1800" s="1" t="s">
        <v>276</v>
      </c>
      <c r="B1800" s="1">
        <v>0.05</v>
      </c>
      <c r="C1800" s="1">
        <v>0.188774314825322</v>
      </c>
      <c r="D1800" s="1">
        <f t="shared" si="28"/>
        <v>1</v>
      </c>
      <c r="E1800" s="1">
        <v>2.1051135032590401E-5</v>
      </c>
      <c r="F1800" s="1">
        <v>55403</v>
      </c>
      <c r="G1800" s="1" t="s">
        <v>561</v>
      </c>
    </row>
    <row r="1801" spans="1:7" x14ac:dyDescent="0.25">
      <c r="A1801" s="1" t="s">
        <v>276</v>
      </c>
      <c r="B1801" s="1">
        <v>0.1</v>
      </c>
      <c r="C1801" s="1">
        <v>4.58908603291691E-2</v>
      </c>
      <c r="D1801" s="1">
        <f t="shared" si="28"/>
        <v>1</v>
      </c>
      <c r="E1801" s="1">
        <v>7.6853476775662303E-5</v>
      </c>
      <c r="F1801" s="1">
        <v>97201</v>
      </c>
      <c r="G1801" s="1" t="s">
        <v>561</v>
      </c>
    </row>
    <row r="1802" spans="1:7" x14ac:dyDescent="0.25">
      <c r="A1802" s="1" t="s">
        <v>276</v>
      </c>
      <c r="B1802" s="1">
        <v>0.2</v>
      </c>
      <c r="C1802" s="1">
        <v>0.115719955498855</v>
      </c>
      <c r="D1802" s="1">
        <f t="shared" si="28"/>
        <v>1</v>
      </c>
      <c r="E1802" s="1">
        <v>3.8713198056594698E-5</v>
      </c>
      <c r="F1802" s="1">
        <v>166192</v>
      </c>
      <c r="G1802" s="1" t="s">
        <v>561</v>
      </c>
    </row>
    <row r="1803" spans="1:7" x14ac:dyDescent="0.25">
      <c r="A1803" s="1" t="s">
        <v>276</v>
      </c>
      <c r="B1803" s="1">
        <v>0.3</v>
      </c>
      <c r="C1803" s="1">
        <v>0.22798815686032001</v>
      </c>
      <c r="D1803" s="1">
        <f t="shared" si="28"/>
        <v>1</v>
      </c>
      <c r="E1803" s="1">
        <v>1.50247179213636E-5</v>
      </c>
      <c r="F1803" s="1">
        <v>223836</v>
      </c>
      <c r="G1803" s="1" t="s">
        <v>561</v>
      </c>
    </row>
    <row r="1804" spans="1:7" x14ac:dyDescent="0.25">
      <c r="A1804" s="1" t="s">
        <v>276</v>
      </c>
      <c r="B1804" s="1">
        <v>0.4</v>
      </c>
      <c r="C1804" s="1">
        <v>0.21356181763764101</v>
      </c>
      <c r="D1804" s="1">
        <f t="shared" si="28"/>
        <v>1</v>
      </c>
      <c r="E1804" s="1">
        <v>1.70490278782465E-5</v>
      </c>
      <c r="F1804" s="1">
        <v>273074</v>
      </c>
      <c r="G1804" s="1" t="s">
        <v>561</v>
      </c>
    </row>
    <row r="1805" spans="1:7" x14ac:dyDescent="0.25">
      <c r="A1805" s="1" t="s">
        <v>276</v>
      </c>
      <c r="B1805" s="1">
        <v>0.5</v>
      </c>
      <c r="C1805" s="1">
        <v>0.11866884327843701</v>
      </c>
      <c r="D1805" s="1">
        <f t="shared" si="28"/>
        <v>1</v>
      </c>
      <c r="E1805" s="1">
        <v>3.7749373043238797E-5</v>
      </c>
      <c r="F1805" s="1">
        <v>314977</v>
      </c>
      <c r="G1805" s="1" t="s">
        <v>561</v>
      </c>
    </row>
    <row r="1806" spans="1:7" x14ac:dyDescent="0.25">
      <c r="A1806" s="1" t="s">
        <v>277</v>
      </c>
      <c r="B1806" s="1">
        <v>1E-3</v>
      </c>
      <c r="C1806" s="1">
        <v>0.407644734002506</v>
      </c>
      <c r="D1806" s="1">
        <f t="shared" si="28"/>
        <v>1</v>
      </c>
      <c r="E1806" s="1">
        <v>1.4753728466709899E-6</v>
      </c>
      <c r="F1806" s="1">
        <v>2068</v>
      </c>
      <c r="G1806" s="1" t="s">
        <v>561</v>
      </c>
    </row>
    <row r="1807" spans="1:7" x14ac:dyDescent="0.25">
      <c r="A1807" s="1" t="s">
        <v>277</v>
      </c>
      <c r="B1807" s="1">
        <v>0.05</v>
      </c>
      <c r="C1807" s="1">
        <v>0.13334313219514099</v>
      </c>
      <c r="D1807" s="1">
        <f t="shared" si="28"/>
        <v>1</v>
      </c>
      <c r="E1807" s="1">
        <v>3.3352939908915003E-5</v>
      </c>
      <c r="F1807" s="1">
        <v>54808</v>
      </c>
      <c r="G1807" s="1" t="s">
        <v>561</v>
      </c>
    </row>
    <row r="1808" spans="1:7" x14ac:dyDescent="0.25">
      <c r="A1808" s="1" t="s">
        <v>277</v>
      </c>
      <c r="B1808" s="1">
        <v>0.1</v>
      </c>
      <c r="C1808" s="1">
        <v>8.0087104915849902E-2</v>
      </c>
      <c r="D1808" s="1">
        <f t="shared" si="28"/>
        <v>1</v>
      </c>
      <c r="E1808" s="1">
        <v>5.3327422321558502E-5</v>
      </c>
      <c r="F1808" s="1">
        <v>96145</v>
      </c>
      <c r="G1808" s="1" t="s">
        <v>561</v>
      </c>
    </row>
    <row r="1809" spans="1:7" x14ac:dyDescent="0.25">
      <c r="A1809" s="1" t="s">
        <v>277</v>
      </c>
      <c r="B1809" s="1">
        <v>0.2</v>
      </c>
      <c r="C1809" s="1">
        <v>0.102485939531951</v>
      </c>
      <c r="D1809" s="1">
        <f t="shared" si="28"/>
        <v>1</v>
      </c>
      <c r="E1809" s="1">
        <v>4.3433307012619201E-5</v>
      </c>
      <c r="F1809" s="1">
        <v>165167</v>
      </c>
      <c r="G1809" s="1" t="s">
        <v>561</v>
      </c>
    </row>
    <row r="1810" spans="1:7" x14ac:dyDescent="0.25">
      <c r="A1810" s="1" t="s">
        <v>277</v>
      </c>
      <c r="B1810" s="1">
        <v>0.3</v>
      </c>
      <c r="C1810" s="1">
        <v>0.146855361471526</v>
      </c>
      <c r="D1810" s="1">
        <f t="shared" si="28"/>
        <v>1</v>
      </c>
      <c r="E1810" s="1">
        <v>2.9806626900885599E-5</v>
      </c>
      <c r="F1810" s="1">
        <v>222826</v>
      </c>
      <c r="G1810" s="1" t="s">
        <v>561</v>
      </c>
    </row>
    <row r="1811" spans="1:7" x14ac:dyDescent="0.25">
      <c r="A1811" s="1" t="s">
        <v>277</v>
      </c>
      <c r="B1811" s="1">
        <v>0.4</v>
      </c>
      <c r="C1811" s="1">
        <v>0.24672792289128201</v>
      </c>
      <c r="D1811" s="1">
        <f t="shared" si="28"/>
        <v>1</v>
      </c>
      <c r="E1811" s="1">
        <v>1.2678879609429E-5</v>
      </c>
      <c r="F1811" s="1">
        <v>271982</v>
      </c>
      <c r="G1811" s="1" t="s">
        <v>561</v>
      </c>
    </row>
    <row r="1812" spans="1:7" x14ac:dyDescent="0.25">
      <c r="A1812" s="1" t="s">
        <v>277</v>
      </c>
      <c r="B1812" s="1">
        <v>0.5</v>
      </c>
      <c r="C1812" s="1">
        <v>0.21415235368479399</v>
      </c>
      <c r="D1812" s="1">
        <f t="shared" si="28"/>
        <v>1</v>
      </c>
      <c r="E1812" s="1">
        <v>1.6962089761096699E-5</v>
      </c>
      <c r="F1812" s="1">
        <v>314298</v>
      </c>
      <c r="G1812" s="1" t="s">
        <v>561</v>
      </c>
    </row>
    <row r="1813" spans="1:7" x14ac:dyDescent="0.25">
      <c r="A1813" s="1" t="s">
        <v>43</v>
      </c>
      <c r="B1813" s="1">
        <v>1E-3</v>
      </c>
      <c r="C1813" s="1">
        <v>0.40237544054464403</v>
      </c>
      <c r="D1813" s="1">
        <f t="shared" si="28"/>
        <v>1</v>
      </c>
      <c r="E1813" s="1">
        <v>1.6520973185052399E-6</v>
      </c>
      <c r="F1813" s="1">
        <v>2081</v>
      </c>
      <c r="G1813" s="1" t="s">
        <v>561</v>
      </c>
    </row>
    <row r="1814" spans="1:7" x14ac:dyDescent="0.25">
      <c r="A1814" s="1" t="s">
        <v>43</v>
      </c>
      <c r="B1814" s="1">
        <v>0.05</v>
      </c>
      <c r="C1814" s="1">
        <v>2.24984351734282E-2</v>
      </c>
      <c r="D1814" s="1">
        <f t="shared" si="28"/>
        <v>1</v>
      </c>
      <c r="E1814" s="1">
        <v>1.08641447456037E-4</v>
      </c>
      <c r="F1814" s="1">
        <v>54891</v>
      </c>
      <c r="G1814" s="1" t="s">
        <v>561</v>
      </c>
    </row>
    <row r="1815" spans="1:7" x14ac:dyDescent="0.25">
      <c r="A1815" s="1" t="s">
        <v>43</v>
      </c>
      <c r="B1815" s="1">
        <v>0.1</v>
      </c>
      <c r="C1815" s="1">
        <v>1.9896081096356901E-2</v>
      </c>
      <c r="D1815" s="1">
        <f t="shared" si="28"/>
        <v>1</v>
      </c>
      <c r="E1815" s="1">
        <v>1.1426324223962099E-4</v>
      </c>
      <c r="F1815" s="1">
        <v>96431</v>
      </c>
      <c r="G1815" s="1" t="s">
        <v>561</v>
      </c>
    </row>
    <row r="1816" spans="1:7" x14ac:dyDescent="0.25">
      <c r="A1816" s="1" t="s">
        <v>43</v>
      </c>
      <c r="B1816" s="1">
        <v>0.2</v>
      </c>
      <c r="C1816" s="1">
        <v>4.03279980957311E-2</v>
      </c>
      <c r="D1816" s="1">
        <f t="shared" si="28"/>
        <v>1</v>
      </c>
      <c r="E1816" s="1">
        <v>8.2497697808103801E-5</v>
      </c>
      <c r="F1816" s="1">
        <v>165503</v>
      </c>
      <c r="G1816" s="1" t="s">
        <v>561</v>
      </c>
    </row>
    <row r="1817" spans="1:7" x14ac:dyDescent="0.25">
      <c r="A1817" s="1" t="s">
        <v>43</v>
      </c>
      <c r="B1817" s="1">
        <v>0.3</v>
      </c>
      <c r="C1817" s="1">
        <v>4.1838238460462703E-2</v>
      </c>
      <c r="D1817" s="1">
        <f t="shared" si="28"/>
        <v>1</v>
      </c>
      <c r="E1817" s="1">
        <v>8.0885791072238296E-5</v>
      </c>
      <c r="F1817" s="1">
        <v>223016</v>
      </c>
      <c r="G1817" s="1" t="s">
        <v>561</v>
      </c>
    </row>
    <row r="1818" spans="1:7" x14ac:dyDescent="0.25">
      <c r="A1818" s="1" t="s">
        <v>43</v>
      </c>
      <c r="B1818" s="1">
        <v>0.4</v>
      </c>
      <c r="C1818" s="1">
        <v>9.6788086748648E-2</v>
      </c>
      <c r="D1818" s="1">
        <f t="shared" si="28"/>
        <v>1</v>
      </c>
      <c r="E1818" s="1">
        <v>4.5693300665616798E-5</v>
      </c>
      <c r="F1818" s="1">
        <v>272012</v>
      </c>
      <c r="G1818" s="1" t="s">
        <v>561</v>
      </c>
    </row>
    <row r="1819" spans="1:7" x14ac:dyDescent="0.25">
      <c r="A1819" s="1" t="s">
        <v>43</v>
      </c>
      <c r="B1819" s="1">
        <v>0.5</v>
      </c>
      <c r="C1819" s="1">
        <v>9.3413272316371795E-2</v>
      </c>
      <c r="D1819" s="1">
        <f t="shared" si="28"/>
        <v>1</v>
      </c>
      <c r="E1819" s="1">
        <v>4.7106598201396302E-5</v>
      </c>
      <c r="F1819" s="1">
        <v>314249</v>
      </c>
      <c r="G1819" s="1" t="s">
        <v>561</v>
      </c>
    </row>
    <row r="1820" spans="1:7" x14ac:dyDescent="0.25">
      <c r="A1820" s="1" t="s">
        <v>45</v>
      </c>
      <c r="B1820" s="1">
        <v>1E-3</v>
      </c>
      <c r="C1820" s="1">
        <v>0.499686001595819</v>
      </c>
      <c r="D1820" s="1">
        <f t="shared" si="28"/>
        <v>1</v>
      </c>
      <c r="E1820" s="1">
        <v>1.6747936371075399E-11</v>
      </c>
      <c r="F1820" s="1">
        <v>2088</v>
      </c>
      <c r="G1820" s="1" t="s">
        <v>561</v>
      </c>
    </row>
    <row r="1821" spans="1:7" x14ac:dyDescent="0.25">
      <c r="A1821" s="1" t="s">
        <v>45</v>
      </c>
      <c r="B1821" s="1">
        <v>0.05</v>
      </c>
      <c r="C1821" s="1">
        <v>1.38985356224958E-2</v>
      </c>
      <c r="D1821" s="1">
        <f t="shared" si="28"/>
        <v>1</v>
      </c>
      <c r="E1821" s="1">
        <v>1.3085762317310799E-4</v>
      </c>
      <c r="F1821" s="1">
        <v>55114</v>
      </c>
      <c r="G1821" s="1" t="s">
        <v>561</v>
      </c>
    </row>
    <row r="1822" spans="1:7" x14ac:dyDescent="0.25">
      <c r="A1822" s="1" t="s">
        <v>45</v>
      </c>
      <c r="B1822" s="1">
        <v>0.1</v>
      </c>
      <c r="C1822" s="1">
        <v>2.6578349336654299E-2</v>
      </c>
      <c r="D1822" s="1">
        <f t="shared" si="28"/>
        <v>1</v>
      </c>
      <c r="E1822" s="1">
        <v>1.0107861530583901E-4</v>
      </c>
      <c r="F1822" s="1">
        <v>96687</v>
      </c>
      <c r="G1822" s="1" t="s">
        <v>561</v>
      </c>
    </row>
    <row r="1823" spans="1:7" x14ac:dyDescent="0.25">
      <c r="A1823" s="1" t="s">
        <v>45</v>
      </c>
      <c r="B1823" s="1">
        <v>0.2</v>
      </c>
      <c r="C1823" s="1">
        <v>9.5154777045606195E-2</v>
      </c>
      <c r="D1823" s="1">
        <f t="shared" si="28"/>
        <v>1</v>
      </c>
      <c r="E1823" s="1">
        <v>4.6369996954398501E-5</v>
      </c>
      <c r="F1823" s="1">
        <v>165729</v>
      </c>
      <c r="G1823" s="1" t="s">
        <v>561</v>
      </c>
    </row>
    <row r="1824" spans="1:7" x14ac:dyDescent="0.25">
      <c r="A1824" s="1" t="s">
        <v>45</v>
      </c>
      <c r="B1824" s="1">
        <v>0.3</v>
      </c>
      <c r="C1824" s="1">
        <v>0.112679484370273</v>
      </c>
      <c r="D1824" s="1">
        <f t="shared" si="28"/>
        <v>1</v>
      </c>
      <c r="E1824" s="1">
        <v>3.97384806003487E-5</v>
      </c>
      <c r="F1824" s="1">
        <v>223275</v>
      </c>
      <c r="G1824" s="1" t="s">
        <v>561</v>
      </c>
    </row>
    <row r="1825" spans="1:7" x14ac:dyDescent="0.25">
      <c r="A1825" s="1" t="s">
        <v>45</v>
      </c>
      <c r="B1825" s="1">
        <v>0.4</v>
      </c>
      <c r="C1825" s="1">
        <v>0.14422688552326299</v>
      </c>
      <c r="D1825" s="1">
        <f t="shared" si="28"/>
        <v>1</v>
      </c>
      <c r="E1825" s="1">
        <v>3.0463299224403599E-5</v>
      </c>
      <c r="F1825" s="1">
        <v>272239</v>
      </c>
      <c r="G1825" s="1" t="s">
        <v>561</v>
      </c>
    </row>
    <row r="1826" spans="1:7" x14ac:dyDescent="0.25">
      <c r="A1826" s="1" t="s">
        <v>45</v>
      </c>
      <c r="B1826" s="1">
        <v>0.5</v>
      </c>
      <c r="C1826" s="1">
        <v>0.13226937173409101</v>
      </c>
      <c r="D1826" s="1">
        <f t="shared" si="28"/>
        <v>1</v>
      </c>
      <c r="E1826" s="1">
        <v>3.3653983027570597E-5</v>
      </c>
      <c r="F1826" s="1">
        <v>314230</v>
      </c>
      <c r="G1826" s="1" t="s">
        <v>561</v>
      </c>
    </row>
    <row r="1827" spans="1:7" x14ac:dyDescent="0.25">
      <c r="A1827" s="1" t="s">
        <v>42</v>
      </c>
      <c r="B1827" s="1">
        <v>1E-3</v>
      </c>
      <c r="C1827" s="1">
        <v>0.191130076682858</v>
      </c>
      <c r="D1827" s="1">
        <f t="shared" si="28"/>
        <v>1</v>
      </c>
      <c r="E1827" s="1">
        <v>2.0638913605264301E-5</v>
      </c>
      <c r="F1827" s="1">
        <v>1985</v>
      </c>
      <c r="G1827" s="1" t="s">
        <v>561</v>
      </c>
    </row>
    <row r="1828" spans="1:7" x14ac:dyDescent="0.25">
      <c r="A1828" s="1" t="s">
        <v>42</v>
      </c>
      <c r="B1828" s="1">
        <v>0.05</v>
      </c>
      <c r="C1828" s="1">
        <v>3.21749205975786E-2</v>
      </c>
      <c r="D1828" s="1">
        <f t="shared" si="28"/>
        <v>1</v>
      </c>
      <c r="E1828" s="1">
        <v>9.2498050244249605E-5</v>
      </c>
      <c r="F1828" s="1">
        <v>55209</v>
      </c>
      <c r="G1828" s="1" t="s">
        <v>561</v>
      </c>
    </row>
    <row r="1829" spans="1:7" x14ac:dyDescent="0.25">
      <c r="A1829" s="1" t="s">
        <v>42</v>
      </c>
      <c r="B1829" s="1">
        <v>0.1</v>
      </c>
      <c r="C1829" s="1">
        <v>3.6624610848232401E-3</v>
      </c>
      <c r="D1829" s="1">
        <f t="shared" si="28"/>
        <v>1</v>
      </c>
      <c r="E1829" s="1">
        <v>1.94404099134182E-4</v>
      </c>
      <c r="F1829" s="1">
        <v>97016</v>
      </c>
      <c r="G1829" s="1" t="s">
        <v>561</v>
      </c>
    </row>
    <row r="1830" spans="1:7" x14ac:dyDescent="0.25">
      <c r="A1830" s="1" t="s">
        <v>42</v>
      </c>
      <c r="B1830" s="1">
        <v>0.2</v>
      </c>
      <c r="C1830" s="1">
        <v>2.6460633484463002E-2</v>
      </c>
      <c r="D1830" s="1">
        <f t="shared" si="28"/>
        <v>1</v>
      </c>
      <c r="E1830" s="1">
        <v>1.01279129873455E-4</v>
      </c>
      <c r="F1830" s="1">
        <v>166286</v>
      </c>
      <c r="G1830" s="1" t="s">
        <v>561</v>
      </c>
    </row>
    <row r="1831" spans="1:7" x14ac:dyDescent="0.25">
      <c r="A1831" s="1" t="s">
        <v>42</v>
      </c>
      <c r="B1831" s="1">
        <v>0.3</v>
      </c>
      <c r="C1831" s="1">
        <v>3.26205375445352E-2</v>
      </c>
      <c r="D1831" s="1">
        <f t="shared" si="28"/>
        <v>1</v>
      </c>
      <c r="E1831" s="1">
        <v>9.1884463946922997E-5</v>
      </c>
      <c r="F1831" s="1">
        <v>223725</v>
      </c>
      <c r="G1831" s="1" t="s">
        <v>561</v>
      </c>
    </row>
    <row r="1832" spans="1:7" x14ac:dyDescent="0.25">
      <c r="A1832" s="1" t="s">
        <v>42</v>
      </c>
      <c r="B1832" s="1">
        <v>0.4</v>
      </c>
      <c r="C1832" s="1">
        <v>4.6338946843587699E-2</v>
      </c>
      <c r="D1832" s="1">
        <f t="shared" si="28"/>
        <v>1</v>
      </c>
      <c r="E1832" s="1">
        <v>7.6431514397068398E-5</v>
      </c>
      <c r="F1832" s="1">
        <v>272687</v>
      </c>
      <c r="G1832" s="1" t="s">
        <v>561</v>
      </c>
    </row>
    <row r="1833" spans="1:7" x14ac:dyDescent="0.25">
      <c r="A1833" s="1" t="s">
        <v>42</v>
      </c>
      <c r="B1833" s="1">
        <v>0.5</v>
      </c>
      <c r="C1833" s="1">
        <v>2.9367620564022898E-2</v>
      </c>
      <c r="D1833" s="1">
        <f t="shared" si="28"/>
        <v>1</v>
      </c>
      <c r="E1833" s="1">
        <v>9.6584652370057506E-5</v>
      </c>
      <c r="F1833" s="1">
        <v>314969</v>
      </c>
      <c r="G1833" s="1" t="s">
        <v>561</v>
      </c>
    </row>
    <row r="1834" spans="1:7" x14ac:dyDescent="0.25">
      <c r="A1834" s="1" t="s">
        <v>278</v>
      </c>
      <c r="B1834" s="1">
        <v>1E-3</v>
      </c>
      <c r="C1834" s="1">
        <v>0.37042069031152403</v>
      </c>
      <c r="D1834" s="1">
        <f t="shared" si="28"/>
        <v>1</v>
      </c>
      <c r="E1834" s="1">
        <v>2.9573211560718298E-6</v>
      </c>
      <c r="F1834" s="1">
        <v>2002</v>
      </c>
      <c r="G1834" s="1" t="s">
        <v>561</v>
      </c>
    </row>
    <row r="1835" spans="1:7" x14ac:dyDescent="0.25">
      <c r="A1835" s="1" t="s">
        <v>278</v>
      </c>
      <c r="B1835" s="1">
        <v>0.05</v>
      </c>
      <c r="C1835" s="1">
        <v>0.45009764299847399</v>
      </c>
      <c r="D1835" s="1">
        <f t="shared" si="28"/>
        <v>1</v>
      </c>
      <c r="E1835" s="1">
        <v>4.2523000265415302E-7</v>
      </c>
      <c r="F1835" s="1">
        <v>55910</v>
      </c>
      <c r="G1835" s="1" t="s">
        <v>561</v>
      </c>
    </row>
    <row r="1836" spans="1:7" x14ac:dyDescent="0.25">
      <c r="A1836" s="1" t="s">
        <v>278</v>
      </c>
      <c r="B1836" s="1">
        <v>0.1</v>
      </c>
      <c r="C1836" s="1">
        <v>0.122684937461348</v>
      </c>
      <c r="D1836" s="1">
        <f t="shared" si="28"/>
        <v>1</v>
      </c>
      <c r="E1836" s="1">
        <v>3.6482484944699903E-5</v>
      </c>
      <c r="F1836" s="1">
        <v>97092</v>
      </c>
      <c r="G1836" s="1" t="s">
        <v>561</v>
      </c>
    </row>
    <row r="1837" spans="1:7" x14ac:dyDescent="0.25">
      <c r="A1837" s="1" t="s">
        <v>278</v>
      </c>
      <c r="B1837" s="1">
        <v>0.2</v>
      </c>
      <c r="C1837" s="1">
        <v>0.17155775196888501</v>
      </c>
      <c r="D1837" s="1">
        <f t="shared" si="28"/>
        <v>1</v>
      </c>
      <c r="E1837" s="1">
        <v>2.4297630054626E-5</v>
      </c>
      <c r="F1837" s="1">
        <v>166658</v>
      </c>
      <c r="G1837" s="1" t="s">
        <v>561</v>
      </c>
    </row>
    <row r="1838" spans="1:7" x14ac:dyDescent="0.25">
      <c r="A1838" s="1" t="s">
        <v>278</v>
      </c>
      <c r="B1838" s="1">
        <v>0.3</v>
      </c>
      <c r="C1838" s="1">
        <v>0.34197897679059602</v>
      </c>
      <c r="D1838" s="1">
        <f t="shared" si="28"/>
        <v>1</v>
      </c>
      <c r="E1838" s="1">
        <v>4.47982068330077E-6</v>
      </c>
      <c r="F1838" s="1">
        <v>224105</v>
      </c>
      <c r="G1838" s="1" t="s">
        <v>561</v>
      </c>
    </row>
    <row r="1839" spans="1:7" x14ac:dyDescent="0.25">
      <c r="A1839" s="1" t="s">
        <v>278</v>
      </c>
      <c r="B1839" s="1">
        <v>0.4</v>
      </c>
      <c r="C1839" s="1">
        <v>0.21337697427537899</v>
      </c>
      <c r="D1839" s="1">
        <f t="shared" si="28"/>
        <v>1</v>
      </c>
      <c r="E1839" s="1">
        <v>1.70763148256148E-5</v>
      </c>
      <c r="F1839" s="1">
        <v>272978</v>
      </c>
      <c r="G1839" s="1" t="s">
        <v>561</v>
      </c>
    </row>
    <row r="1840" spans="1:7" x14ac:dyDescent="0.25">
      <c r="A1840" s="1" t="s">
        <v>278</v>
      </c>
      <c r="B1840" s="1">
        <v>0.5</v>
      </c>
      <c r="C1840" s="1">
        <v>0.314154689838405</v>
      </c>
      <c r="D1840" s="1">
        <f t="shared" si="28"/>
        <v>1</v>
      </c>
      <c r="E1840" s="1">
        <v>6.33592692000917E-6</v>
      </c>
      <c r="F1840" s="1">
        <v>315017</v>
      </c>
      <c r="G1840" s="1" t="s">
        <v>561</v>
      </c>
    </row>
    <row r="1841" spans="1:7" x14ac:dyDescent="0.25">
      <c r="A1841" s="1" t="s">
        <v>47</v>
      </c>
      <c r="B1841" s="1">
        <v>1E-3</v>
      </c>
      <c r="C1841" s="1">
        <v>0.102487764164392</v>
      </c>
      <c r="D1841" s="1">
        <f t="shared" si="28"/>
        <v>1</v>
      </c>
      <c r="E1841" s="1">
        <v>4.3432607141125102E-5</v>
      </c>
      <c r="F1841" s="1">
        <v>1962</v>
      </c>
      <c r="G1841" s="1" t="s">
        <v>561</v>
      </c>
    </row>
    <row r="1842" spans="1:7" x14ac:dyDescent="0.25">
      <c r="A1842" s="1" t="s">
        <v>47</v>
      </c>
      <c r="B1842" s="1">
        <v>0.05</v>
      </c>
      <c r="C1842" s="1">
        <v>0.43794431120503302</v>
      </c>
      <c r="D1842" s="1">
        <f t="shared" si="28"/>
        <v>1</v>
      </c>
      <c r="E1842" s="1">
        <v>6.5947126015597501E-7</v>
      </c>
      <c r="F1842" s="1">
        <v>54948</v>
      </c>
      <c r="G1842" s="1" t="s">
        <v>561</v>
      </c>
    </row>
    <row r="1843" spans="1:7" x14ac:dyDescent="0.25">
      <c r="A1843" s="1" t="s">
        <v>47</v>
      </c>
      <c r="B1843" s="1">
        <v>0.1</v>
      </c>
      <c r="C1843" s="1">
        <v>5.6488514284423703E-2</v>
      </c>
      <c r="D1843" s="1">
        <f t="shared" si="28"/>
        <v>1</v>
      </c>
      <c r="E1843" s="1">
        <v>6.7911825089472799E-5</v>
      </c>
      <c r="F1843" s="1">
        <v>96304</v>
      </c>
      <c r="G1843" s="1" t="s">
        <v>561</v>
      </c>
    </row>
    <row r="1844" spans="1:7" x14ac:dyDescent="0.25">
      <c r="A1844" s="1" t="s">
        <v>47</v>
      </c>
      <c r="B1844" s="1">
        <v>0.2</v>
      </c>
      <c r="C1844" s="1">
        <v>5.7926260702306699E-2</v>
      </c>
      <c r="D1844" s="1">
        <f t="shared" si="28"/>
        <v>1</v>
      </c>
      <c r="E1844" s="1">
        <v>6.6842329987215594E-5</v>
      </c>
      <c r="F1844" s="1">
        <v>165500</v>
      </c>
      <c r="G1844" s="1" t="s">
        <v>561</v>
      </c>
    </row>
    <row r="1845" spans="1:7" x14ac:dyDescent="0.25">
      <c r="A1845" s="1" t="s">
        <v>47</v>
      </c>
      <c r="B1845" s="1">
        <v>0.3</v>
      </c>
      <c r="C1845" s="1">
        <v>3.3030942311412001E-2</v>
      </c>
      <c r="D1845" s="1">
        <f t="shared" si="28"/>
        <v>1</v>
      </c>
      <c r="E1845" s="1">
        <v>9.1327224949866394E-5</v>
      </c>
      <c r="F1845" s="1">
        <v>222703</v>
      </c>
      <c r="G1845" s="1" t="s">
        <v>561</v>
      </c>
    </row>
    <row r="1846" spans="1:7" x14ac:dyDescent="0.25">
      <c r="A1846" s="1" t="s">
        <v>47</v>
      </c>
      <c r="B1846" s="1">
        <v>0.4</v>
      </c>
      <c r="C1846" s="1">
        <v>3.49778552361475E-2</v>
      </c>
      <c r="D1846" s="1">
        <f t="shared" si="28"/>
        <v>1</v>
      </c>
      <c r="E1846" s="1">
        <v>8.8780810613697803E-5</v>
      </c>
      <c r="F1846" s="1">
        <v>271746</v>
      </c>
      <c r="G1846" s="1" t="s">
        <v>561</v>
      </c>
    </row>
    <row r="1847" spans="1:7" x14ac:dyDescent="0.25">
      <c r="A1847" s="1" t="s">
        <v>47</v>
      </c>
      <c r="B1847" s="1">
        <v>0.5</v>
      </c>
      <c r="C1847" s="1">
        <v>2.9445121499587099E-2</v>
      </c>
      <c r="D1847" s="1">
        <f t="shared" si="28"/>
        <v>1</v>
      </c>
      <c r="E1847" s="1">
        <v>9.6466343868728503E-5</v>
      </c>
      <c r="F1847" s="1">
        <v>314206</v>
      </c>
      <c r="G1847" s="1" t="s">
        <v>561</v>
      </c>
    </row>
    <row r="1848" spans="1:7" x14ac:dyDescent="0.25">
      <c r="A1848" s="1" t="s">
        <v>279</v>
      </c>
      <c r="B1848" s="1">
        <v>1E-3</v>
      </c>
      <c r="C1848" s="1">
        <v>0.126651808699491</v>
      </c>
      <c r="D1848" s="1">
        <f t="shared" si="28"/>
        <v>1</v>
      </c>
      <c r="E1848" s="1">
        <v>3.5279886228534201E-5</v>
      </c>
      <c r="F1848" s="1">
        <v>1953</v>
      </c>
      <c r="G1848" s="1" t="s">
        <v>561</v>
      </c>
    </row>
    <row r="1849" spans="1:7" x14ac:dyDescent="0.25">
      <c r="A1849" s="1" t="s">
        <v>279</v>
      </c>
      <c r="B1849" s="1">
        <v>0.05</v>
      </c>
      <c r="C1849" s="1">
        <v>0.119922342482968</v>
      </c>
      <c r="D1849" s="1">
        <f t="shared" si="28"/>
        <v>1</v>
      </c>
      <c r="E1849" s="1">
        <v>3.7348422575744798E-5</v>
      </c>
      <c r="F1849" s="1">
        <v>55722</v>
      </c>
      <c r="G1849" s="1" t="s">
        <v>561</v>
      </c>
    </row>
    <row r="1850" spans="1:7" x14ac:dyDescent="0.25">
      <c r="A1850" s="1" t="s">
        <v>279</v>
      </c>
      <c r="B1850" s="1">
        <v>0.1</v>
      </c>
      <c r="C1850" s="1">
        <v>0.38033818443925599</v>
      </c>
      <c r="D1850" s="1">
        <f t="shared" si="28"/>
        <v>1</v>
      </c>
      <c r="E1850" s="1">
        <v>2.5082215219240901E-6</v>
      </c>
      <c r="F1850" s="1">
        <v>97372</v>
      </c>
      <c r="G1850" s="1" t="s">
        <v>561</v>
      </c>
    </row>
    <row r="1851" spans="1:7" x14ac:dyDescent="0.25">
      <c r="A1851" s="1" t="s">
        <v>279</v>
      </c>
      <c r="B1851" s="1">
        <v>0.2</v>
      </c>
      <c r="C1851" s="1">
        <v>0.17403799840140599</v>
      </c>
      <c r="D1851" s="1">
        <f t="shared" si="28"/>
        <v>1</v>
      </c>
      <c r="E1851" s="1">
        <v>2.3802982248799499E-5</v>
      </c>
      <c r="F1851" s="1">
        <v>166387</v>
      </c>
      <c r="G1851" s="1" t="s">
        <v>561</v>
      </c>
    </row>
    <row r="1852" spans="1:7" x14ac:dyDescent="0.25">
      <c r="A1852" s="1" t="s">
        <v>279</v>
      </c>
      <c r="B1852" s="1">
        <v>0.3</v>
      </c>
      <c r="C1852" s="1">
        <v>0.15786282073814101</v>
      </c>
      <c r="D1852" s="1">
        <f t="shared" si="28"/>
        <v>1</v>
      </c>
      <c r="E1852" s="1">
        <v>2.7212351023098199E-5</v>
      </c>
      <c r="F1852" s="1">
        <v>224271</v>
      </c>
      <c r="G1852" s="1" t="s">
        <v>561</v>
      </c>
    </row>
    <row r="1853" spans="1:7" x14ac:dyDescent="0.25">
      <c r="A1853" s="1" t="s">
        <v>279</v>
      </c>
      <c r="B1853" s="1">
        <v>0.4</v>
      </c>
      <c r="C1853" s="1">
        <v>0.18947815106364099</v>
      </c>
      <c r="D1853" s="1">
        <f t="shared" si="28"/>
        <v>1</v>
      </c>
      <c r="E1853" s="1">
        <v>2.09272173217201E-5</v>
      </c>
      <c r="F1853" s="1">
        <v>273205</v>
      </c>
      <c r="G1853" s="1" t="s">
        <v>561</v>
      </c>
    </row>
    <row r="1854" spans="1:7" x14ac:dyDescent="0.25">
      <c r="A1854" s="1" t="s">
        <v>279</v>
      </c>
      <c r="B1854" s="1">
        <v>0.5</v>
      </c>
      <c r="C1854" s="1">
        <v>0.14472118372125301</v>
      </c>
      <c r="D1854" s="1">
        <f t="shared" si="28"/>
        <v>1</v>
      </c>
      <c r="E1854" s="1">
        <v>3.0338649261274501E-5</v>
      </c>
      <c r="F1854" s="1">
        <v>315194</v>
      </c>
      <c r="G1854" s="1" t="s">
        <v>561</v>
      </c>
    </row>
    <row r="1855" spans="1:7" x14ac:dyDescent="0.25">
      <c r="A1855" s="1" t="s">
        <v>280</v>
      </c>
      <c r="B1855" s="1">
        <v>1E-3</v>
      </c>
      <c r="C1855" s="1">
        <v>0.120712284960678</v>
      </c>
      <c r="D1855" s="1">
        <f t="shared" si="28"/>
        <v>1</v>
      </c>
      <c r="E1855" s="1">
        <v>3.7098353843245702E-5</v>
      </c>
      <c r="F1855" s="1">
        <v>1979</v>
      </c>
      <c r="G1855" s="1" t="s">
        <v>561</v>
      </c>
    </row>
    <row r="1856" spans="1:7" x14ac:dyDescent="0.25">
      <c r="A1856" s="1" t="s">
        <v>280</v>
      </c>
      <c r="B1856" s="1">
        <v>0.05</v>
      </c>
      <c r="C1856" s="1">
        <v>0.42390096390174298</v>
      </c>
      <c r="D1856" s="1">
        <f t="shared" si="28"/>
        <v>1</v>
      </c>
      <c r="E1856" s="1">
        <v>9.9582876644799299E-7</v>
      </c>
      <c r="F1856" s="1">
        <v>54985</v>
      </c>
      <c r="G1856" s="1" t="s">
        <v>561</v>
      </c>
    </row>
    <row r="1857" spans="1:7" x14ac:dyDescent="0.25">
      <c r="A1857" s="1" t="s">
        <v>280</v>
      </c>
      <c r="B1857" s="1">
        <v>0.1</v>
      </c>
      <c r="C1857" s="1">
        <v>0.3933295165888</v>
      </c>
      <c r="D1857" s="1">
        <f t="shared" si="28"/>
        <v>1</v>
      </c>
      <c r="E1857" s="1">
        <v>1.98037785470451E-6</v>
      </c>
      <c r="F1857" s="1">
        <v>96509</v>
      </c>
      <c r="G1857" s="1" t="s">
        <v>561</v>
      </c>
    </row>
    <row r="1858" spans="1:7" x14ac:dyDescent="0.25">
      <c r="A1858" s="1" t="s">
        <v>280</v>
      </c>
      <c r="B1858" s="1">
        <v>0.2</v>
      </c>
      <c r="C1858" s="1">
        <v>0.47045917130319298</v>
      </c>
      <c r="D1858" s="1">
        <f t="shared" ref="D1858:D1921" si="29">MIN(1,C1858*561)</f>
        <v>1</v>
      </c>
      <c r="E1858" s="1">
        <v>1.4850720198023E-7</v>
      </c>
      <c r="F1858" s="1">
        <v>165666</v>
      </c>
      <c r="G1858" s="1" t="s">
        <v>561</v>
      </c>
    </row>
    <row r="1859" spans="1:7" x14ac:dyDescent="0.25">
      <c r="A1859" s="1" t="s">
        <v>280</v>
      </c>
      <c r="B1859" s="1">
        <v>0.3</v>
      </c>
      <c r="C1859" s="1">
        <v>0.39070529147389799</v>
      </c>
      <c r="D1859" s="1">
        <f t="shared" si="29"/>
        <v>1</v>
      </c>
      <c r="E1859" s="1">
        <v>2.08158579850792E-6</v>
      </c>
      <c r="F1859" s="1">
        <v>223360</v>
      </c>
      <c r="G1859" s="1" t="s">
        <v>561</v>
      </c>
    </row>
    <row r="1860" spans="1:7" x14ac:dyDescent="0.25">
      <c r="A1860" s="1" t="s">
        <v>280</v>
      </c>
      <c r="B1860" s="1">
        <v>0.4</v>
      </c>
      <c r="C1860" s="1">
        <v>0.435901839954148</v>
      </c>
      <c r="D1860" s="1">
        <f t="shared" si="29"/>
        <v>1</v>
      </c>
      <c r="E1860" s="1">
        <v>7.0398163409812795E-7</v>
      </c>
      <c r="F1860" s="1">
        <v>272538</v>
      </c>
      <c r="G1860" s="1" t="s">
        <v>561</v>
      </c>
    </row>
    <row r="1861" spans="1:7" x14ac:dyDescent="0.25">
      <c r="A1861" s="1" t="s">
        <v>280</v>
      </c>
      <c r="B1861" s="1">
        <v>0.5</v>
      </c>
      <c r="C1861" s="1">
        <v>0.44541248184846599</v>
      </c>
      <c r="D1861" s="1">
        <f t="shared" si="29"/>
        <v>1</v>
      </c>
      <c r="E1861" s="1">
        <v>5.0935183204536795E-7</v>
      </c>
      <c r="F1861" s="1">
        <v>314722</v>
      </c>
      <c r="G1861" s="1" t="s">
        <v>561</v>
      </c>
    </row>
    <row r="1862" spans="1:7" x14ac:dyDescent="0.25">
      <c r="A1862" s="1" t="s">
        <v>281</v>
      </c>
      <c r="B1862" s="1">
        <v>1E-3</v>
      </c>
      <c r="C1862" s="1">
        <v>0.132486738563932</v>
      </c>
      <c r="D1862" s="1">
        <f t="shared" si="29"/>
        <v>1</v>
      </c>
      <c r="E1862" s="1">
        <v>3.3592796445214297E-5</v>
      </c>
      <c r="F1862" s="1">
        <v>1891</v>
      </c>
      <c r="G1862" s="1" t="s">
        <v>561</v>
      </c>
    </row>
    <row r="1863" spans="1:7" x14ac:dyDescent="0.25">
      <c r="A1863" s="1" t="s">
        <v>281</v>
      </c>
      <c r="B1863" s="1">
        <v>0.05</v>
      </c>
      <c r="C1863" s="1">
        <v>2.35238024490078E-2</v>
      </c>
      <c r="D1863" s="1">
        <f t="shared" si="29"/>
        <v>1</v>
      </c>
      <c r="E1863" s="1">
        <v>1.06612100883252E-4</v>
      </c>
      <c r="F1863" s="1">
        <v>54376</v>
      </c>
      <c r="G1863" s="1" t="s">
        <v>561</v>
      </c>
    </row>
    <row r="1864" spans="1:7" x14ac:dyDescent="0.25">
      <c r="A1864" s="1" t="s">
        <v>281</v>
      </c>
      <c r="B1864" s="1">
        <v>0.1</v>
      </c>
      <c r="C1864" s="1">
        <v>3.65574130333964E-3</v>
      </c>
      <c r="D1864" s="1">
        <f t="shared" si="29"/>
        <v>1</v>
      </c>
      <c r="E1864" s="1">
        <v>1.9449317348618799E-4</v>
      </c>
      <c r="F1864" s="1">
        <v>95865</v>
      </c>
      <c r="G1864" s="1" t="s">
        <v>561</v>
      </c>
    </row>
    <row r="1865" spans="1:7" x14ac:dyDescent="0.25">
      <c r="A1865" s="1" t="s">
        <v>281</v>
      </c>
      <c r="B1865" s="1">
        <v>0.2</v>
      </c>
      <c r="C1865" s="1">
        <v>2.7794779902026402E-3</v>
      </c>
      <c r="D1865" s="1">
        <f t="shared" si="29"/>
        <v>1</v>
      </c>
      <c r="E1865" s="1">
        <v>2.07823658306183E-4</v>
      </c>
      <c r="F1865" s="1">
        <v>165186</v>
      </c>
      <c r="G1865" s="1" t="s">
        <v>561</v>
      </c>
    </row>
    <row r="1866" spans="1:7" x14ac:dyDescent="0.25">
      <c r="A1866" s="1" t="s">
        <v>281</v>
      </c>
      <c r="B1866" s="1">
        <v>0.4</v>
      </c>
      <c r="C1866" s="1">
        <v>4.19917836781629E-3</v>
      </c>
      <c r="D1866" s="1">
        <f t="shared" si="29"/>
        <v>1</v>
      </c>
      <c r="E1866" s="1">
        <v>1.87781337579573E-4</v>
      </c>
      <c r="F1866" s="1">
        <v>271849</v>
      </c>
      <c r="G1866" s="1" t="s">
        <v>561</v>
      </c>
    </row>
    <row r="1867" spans="1:7" x14ac:dyDescent="0.25">
      <c r="A1867" s="1" t="s">
        <v>281</v>
      </c>
      <c r="B1867" s="1">
        <v>0.5</v>
      </c>
      <c r="C1867" s="1">
        <v>8.3040857453180305E-3</v>
      </c>
      <c r="D1867" s="1">
        <f t="shared" si="29"/>
        <v>1</v>
      </c>
      <c r="E1867" s="1">
        <v>1.5509662578661E-4</v>
      </c>
      <c r="F1867" s="1">
        <v>314323</v>
      </c>
      <c r="G1867" s="1" t="s">
        <v>561</v>
      </c>
    </row>
    <row r="1868" spans="1:7" x14ac:dyDescent="0.25">
      <c r="A1868" s="1" t="s">
        <v>282</v>
      </c>
      <c r="B1868" s="1">
        <v>1E-3</v>
      </c>
      <c r="C1868" s="1">
        <v>0.27502126405605298</v>
      </c>
      <c r="D1868" s="1">
        <f t="shared" si="29"/>
        <v>1</v>
      </c>
      <c r="E1868" s="1">
        <v>9.6579864617973905E-6</v>
      </c>
      <c r="F1868" s="1">
        <v>1940</v>
      </c>
      <c r="G1868" s="1" t="s">
        <v>561</v>
      </c>
    </row>
    <row r="1869" spans="1:7" x14ac:dyDescent="0.25">
      <c r="A1869" s="1" t="s">
        <v>282</v>
      </c>
      <c r="B1869" s="1">
        <v>0.05</v>
      </c>
      <c r="C1869" s="1">
        <v>0.33285659872545997</v>
      </c>
      <c r="D1869" s="1">
        <f t="shared" si="29"/>
        <v>1</v>
      </c>
      <c r="E1869" s="1">
        <v>5.0462860006206298E-6</v>
      </c>
      <c r="F1869" s="1">
        <v>55629</v>
      </c>
      <c r="G1869" s="1" t="s">
        <v>561</v>
      </c>
    </row>
    <row r="1870" spans="1:7" x14ac:dyDescent="0.25">
      <c r="A1870" s="1" t="s">
        <v>282</v>
      </c>
      <c r="B1870" s="1">
        <v>0.1</v>
      </c>
      <c r="C1870" s="1">
        <v>0.29675447147457301</v>
      </c>
      <c r="D1870" s="1">
        <f t="shared" si="29"/>
        <v>1</v>
      </c>
      <c r="E1870" s="1">
        <v>7.7021967461732305E-6</v>
      </c>
      <c r="F1870" s="1">
        <v>97545</v>
      </c>
      <c r="G1870" s="1" t="s">
        <v>561</v>
      </c>
    </row>
    <row r="1871" spans="1:7" x14ac:dyDescent="0.25">
      <c r="A1871" s="1" t="s">
        <v>282</v>
      </c>
      <c r="B1871" s="1">
        <v>0.2</v>
      </c>
      <c r="C1871" s="1">
        <v>0.22234434787099999</v>
      </c>
      <c r="D1871" s="1">
        <f t="shared" si="29"/>
        <v>1</v>
      </c>
      <c r="E1871" s="1">
        <v>1.5792515008938901E-5</v>
      </c>
      <c r="F1871" s="1">
        <v>166451</v>
      </c>
      <c r="G1871" s="1" t="s">
        <v>561</v>
      </c>
    </row>
    <row r="1872" spans="1:7" x14ac:dyDescent="0.25">
      <c r="A1872" s="1" t="s">
        <v>282</v>
      </c>
      <c r="B1872" s="1">
        <v>0.3</v>
      </c>
      <c r="C1872" s="1">
        <v>0.35840754543882702</v>
      </c>
      <c r="D1872" s="1">
        <f t="shared" si="29"/>
        <v>1</v>
      </c>
      <c r="E1872" s="1">
        <v>3.5568564008547901E-6</v>
      </c>
      <c r="F1872" s="1">
        <v>223935</v>
      </c>
      <c r="G1872" s="1" t="s">
        <v>561</v>
      </c>
    </row>
    <row r="1873" spans="1:7" x14ac:dyDescent="0.25">
      <c r="A1873" s="1" t="s">
        <v>282</v>
      </c>
      <c r="B1873" s="1">
        <v>0.4</v>
      </c>
      <c r="C1873" s="1">
        <v>0.26802197624618701</v>
      </c>
      <c r="D1873" s="1">
        <f t="shared" si="29"/>
        <v>1</v>
      </c>
      <c r="E1873" s="1">
        <v>1.0352247707068301E-5</v>
      </c>
      <c r="F1873" s="1">
        <v>272959</v>
      </c>
      <c r="G1873" s="1" t="s">
        <v>561</v>
      </c>
    </row>
    <row r="1874" spans="1:7" x14ac:dyDescent="0.25">
      <c r="A1874" s="1" t="s">
        <v>282</v>
      </c>
      <c r="B1874" s="1">
        <v>0.5</v>
      </c>
      <c r="C1874" s="1">
        <v>0.20075741996493099</v>
      </c>
      <c r="D1874" s="1">
        <f t="shared" si="29"/>
        <v>1</v>
      </c>
      <c r="E1874" s="1">
        <v>1.9026688181211799E-5</v>
      </c>
      <c r="F1874" s="1">
        <v>315084</v>
      </c>
      <c r="G1874" s="1" t="s">
        <v>561</v>
      </c>
    </row>
    <row r="1875" spans="1:7" x14ac:dyDescent="0.25">
      <c r="A1875" s="1" t="s">
        <v>283</v>
      </c>
      <c r="B1875" s="1">
        <v>1E-3</v>
      </c>
      <c r="C1875" s="1">
        <v>0.33449489747340599</v>
      </c>
      <c r="D1875" s="1">
        <f t="shared" si="29"/>
        <v>1</v>
      </c>
      <c r="E1875" s="1">
        <v>4.9416207745789398E-6</v>
      </c>
      <c r="F1875" s="1">
        <v>1979</v>
      </c>
      <c r="G1875" s="1" t="s">
        <v>561</v>
      </c>
    </row>
    <row r="1876" spans="1:7" x14ac:dyDescent="0.25">
      <c r="A1876" s="1" t="s">
        <v>283</v>
      </c>
      <c r="B1876" s="1">
        <v>0.05</v>
      </c>
      <c r="C1876" s="1">
        <v>0.305160452140047</v>
      </c>
      <c r="D1876" s="1">
        <f t="shared" si="29"/>
        <v>1</v>
      </c>
      <c r="E1876" s="1">
        <v>7.0211951003207301E-6</v>
      </c>
      <c r="F1876" s="1">
        <v>55763</v>
      </c>
      <c r="G1876" s="1" t="s">
        <v>561</v>
      </c>
    </row>
    <row r="1877" spans="1:7" x14ac:dyDescent="0.25">
      <c r="A1877" s="1" t="s">
        <v>283</v>
      </c>
      <c r="B1877" s="1">
        <v>0.1</v>
      </c>
      <c r="C1877" s="1">
        <v>0.124877853949939</v>
      </c>
      <c r="D1877" s="1">
        <f t="shared" si="29"/>
        <v>1</v>
      </c>
      <c r="E1877" s="1">
        <v>3.58118885993575E-5</v>
      </c>
      <c r="F1877" s="1">
        <v>97918</v>
      </c>
      <c r="G1877" s="1" t="s">
        <v>561</v>
      </c>
    </row>
    <row r="1878" spans="1:7" x14ac:dyDescent="0.25">
      <c r="A1878" s="1" t="s">
        <v>283</v>
      </c>
      <c r="B1878" s="1">
        <v>0.2</v>
      </c>
      <c r="C1878" s="1">
        <v>8.5728085848530103E-2</v>
      </c>
      <c r="D1878" s="1">
        <f t="shared" si="29"/>
        <v>1</v>
      </c>
      <c r="E1878" s="1">
        <v>5.0558755904428501E-5</v>
      </c>
      <c r="F1878" s="1">
        <v>166992</v>
      </c>
      <c r="G1878" s="1" t="s">
        <v>561</v>
      </c>
    </row>
    <row r="1879" spans="1:7" x14ac:dyDescent="0.25">
      <c r="A1879" s="1" t="s">
        <v>283</v>
      </c>
      <c r="B1879" s="1">
        <v>0.3</v>
      </c>
      <c r="C1879" s="1">
        <v>0.18887088031392901</v>
      </c>
      <c r="D1879" s="1">
        <f t="shared" si="29"/>
        <v>1</v>
      </c>
      <c r="E1879" s="1">
        <v>2.1034095178396101E-5</v>
      </c>
      <c r="F1879" s="1">
        <v>224270</v>
      </c>
      <c r="G1879" s="1" t="s">
        <v>561</v>
      </c>
    </row>
    <row r="1880" spans="1:7" x14ac:dyDescent="0.25">
      <c r="A1880" s="1" t="s">
        <v>283</v>
      </c>
      <c r="B1880" s="1">
        <v>0.4</v>
      </c>
      <c r="C1880" s="1">
        <v>0.261772874861111</v>
      </c>
      <c r="D1880" s="1">
        <f t="shared" si="29"/>
        <v>1</v>
      </c>
      <c r="E1880" s="1">
        <v>1.10005814886183E-5</v>
      </c>
      <c r="F1880" s="1">
        <v>273395</v>
      </c>
      <c r="G1880" s="1" t="s">
        <v>561</v>
      </c>
    </row>
    <row r="1881" spans="1:7" x14ac:dyDescent="0.25">
      <c r="A1881" s="1" t="s">
        <v>283</v>
      </c>
      <c r="B1881" s="1">
        <v>0.5</v>
      </c>
      <c r="C1881" s="1">
        <v>0.42186500847875902</v>
      </c>
      <c r="D1881" s="1">
        <f t="shared" si="29"/>
        <v>1</v>
      </c>
      <c r="E1881" s="1">
        <v>1.05053112120501E-6</v>
      </c>
      <c r="F1881" s="1">
        <v>315511</v>
      </c>
      <c r="G1881" s="1" t="s">
        <v>561</v>
      </c>
    </row>
    <row r="1882" spans="1:7" x14ac:dyDescent="0.25">
      <c r="A1882" s="1" t="s">
        <v>284</v>
      </c>
      <c r="B1882" s="1">
        <v>1E-3</v>
      </c>
      <c r="C1882" s="1">
        <v>1.1071405013574001E-2</v>
      </c>
      <c r="D1882" s="1">
        <f t="shared" si="29"/>
        <v>1</v>
      </c>
      <c r="E1882" s="1">
        <v>1.41505801565245E-4</v>
      </c>
      <c r="F1882" s="1">
        <v>751</v>
      </c>
      <c r="G1882" s="1" t="s">
        <v>562</v>
      </c>
    </row>
    <row r="1883" spans="1:7" x14ac:dyDescent="0.25">
      <c r="A1883" s="1" t="s">
        <v>284</v>
      </c>
      <c r="B1883" s="1">
        <v>0.05</v>
      </c>
      <c r="C1883" s="1">
        <v>8.4326992928071096E-2</v>
      </c>
      <c r="D1883" s="1">
        <f t="shared" si="29"/>
        <v>1</v>
      </c>
      <c r="E1883" s="1">
        <v>5.1226540912052698E-5</v>
      </c>
      <c r="F1883" s="1">
        <v>20038</v>
      </c>
      <c r="G1883" s="1" t="s">
        <v>562</v>
      </c>
    </row>
    <row r="1884" spans="1:7" x14ac:dyDescent="0.25">
      <c r="A1884" s="1" t="s">
        <v>284</v>
      </c>
      <c r="B1884" s="1">
        <v>0.1</v>
      </c>
      <c r="C1884" s="1">
        <v>4.6273714581146E-2</v>
      </c>
      <c r="D1884" s="1">
        <f t="shared" si="29"/>
        <v>1</v>
      </c>
      <c r="E1884" s="1">
        <v>7.6492667110628104E-5</v>
      </c>
      <c r="F1884" s="1">
        <v>34108</v>
      </c>
      <c r="G1884" s="1" t="s">
        <v>562</v>
      </c>
    </row>
    <row r="1885" spans="1:7" x14ac:dyDescent="0.25">
      <c r="A1885" s="1" t="s">
        <v>284</v>
      </c>
      <c r="B1885" s="1">
        <v>0.2</v>
      </c>
      <c r="C1885" s="1">
        <v>6.1568981216226303E-2</v>
      </c>
      <c r="D1885" s="1">
        <f t="shared" si="29"/>
        <v>1</v>
      </c>
      <c r="E1885" s="1">
        <v>6.4258859523436102E-5</v>
      </c>
      <c r="F1885" s="1">
        <v>57263</v>
      </c>
      <c r="G1885" s="1" t="s">
        <v>562</v>
      </c>
    </row>
    <row r="1886" spans="1:7" x14ac:dyDescent="0.25">
      <c r="A1886" s="1" t="s">
        <v>284</v>
      </c>
      <c r="B1886" s="1">
        <v>0.3</v>
      </c>
      <c r="C1886" s="1">
        <v>0.10653386364589</v>
      </c>
      <c r="D1886" s="1">
        <f t="shared" si="29"/>
        <v>1</v>
      </c>
      <c r="E1886" s="1">
        <v>4.1915874230080703E-5</v>
      </c>
      <c r="F1886" s="1">
        <v>76537</v>
      </c>
      <c r="G1886" s="1" t="s">
        <v>562</v>
      </c>
    </row>
    <row r="1887" spans="1:7" x14ac:dyDescent="0.25">
      <c r="A1887" s="1" t="s">
        <v>284</v>
      </c>
      <c r="B1887" s="1">
        <v>0.4</v>
      </c>
      <c r="C1887" s="1">
        <v>6.4353687442432098E-2</v>
      </c>
      <c r="D1887" s="1">
        <f t="shared" si="29"/>
        <v>1</v>
      </c>
      <c r="E1887" s="1">
        <v>6.2395696817207899E-5</v>
      </c>
      <c r="F1887" s="1">
        <v>93045</v>
      </c>
      <c r="G1887" s="1" t="s">
        <v>562</v>
      </c>
    </row>
    <row r="1888" spans="1:7" x14ac:dyDescent="0.25">
      <c r="A1888" s="1" t="s">
        <v>284</v>
      </c>
      <c r="B1888" s="1">
        <v>0.5</v>
      </c>
      <c r="C1888" s="1">
        <v>5.2606402398884103E-2</v>
      </c>
      <c r="D1888" s="1">
        <f t="shared" si="29"/>
        <v>1</v>
      </c>
      <c r="E1888" s="1">
        <v>7.0956246621012298E-5</v>
      </c>
      <c r="F1888" s="1">
        <v>107354</v>
      </c>
      <c r="G1888" s="1" t="s">
        <v>562</v>
      </c>
    </row>
    <row r="1889" spans="1:7" x14ac:dyDescent="0.25">
      <c r="A1889" s="1" t="s">
        <v>285</v>
      </c>
      <c r="B1889" s="1">
        <v>1E-3</v>
      </c>
      <c r="C1889" s="1">
        <v>0.38179380733982998</v>
      </c>
      <c r="D1889" s="1">
        <f t="shared" si="29"/>
        <v>1</v>
      </c>
      <c r="E1889" s="1">
        <v>2.4457074839778799E-6</v>
      </c>
      <c r="F1889" s="1">
        <v>578</v>
      </c>
      <c r="G1889" s="1" t="s">
        <v>562</v>
      </c>
    </row>
    <row r="1890" spans="1:7" x14ac:dyDescent="0.25">
      <c r="A1890" s="1" t="s">
        <v>285</v>
      </c>
      <c r="B1890" s="1">
        <v>0.05</v>
      </c>
      <c r="C1890" s="1">
        <v>0.15462176488257001</v>
      </c>
      <c r="D1890" s="1">
        <f t="shared" si="29"/>
        <v>1</v>
      </c>
      <c r="E1890" s="1">
        <v>2.7951266168613199E-5</v>
      </c>
      <c r="F1890" s="1">
        <v>18296</v>
      </c>
      <c r="G1890" s="1" t="s">
        <v>562</v>
      </c>
    </row>
    <row r="1891" spans="1:7" x14ac:dyDescent="0.25">
      <c r="A1891" s="1" t="s">
        <v>285</v>
      </c>
      <c r="B1891" s="1">
        <v>0.1</v>
      </c>
      <c r="C1891" s="1">
        <v>0.22989975343225899</v>
      </c>
      <c r="D1891" s="1">
        <f t="shared" si="29"/>
        <v>1</v>
      </c>
      <c r="E1891" s="1">
        <v>1.47713819347306E-5</v>
      </c>
      <c r="F1891" s="1">
        <v>31956</v>
      </c>
      <c r="G1891" s="1" t="s">
        <v>562</v>
      </c>
    </row>
    <row r="1892" spans="1:7" x14ac:dyDescent="0.25">
      <c r="A1892" s="1" t="s">
        <v>285</v>
      </c>
      <c r="B1892" s="1">
        <v>0.2</v>
      </c>
      <c r="C1892" s="1">
        <v>0.19866390480733701</v>
      </c>
      <c r="D1892" s="1">
        <f t="shared" si="29"/>
        <v>1</v>
      </c>
      <c r="E1892" s="1">
        <v>1.9367692396632399E-5</v>
      </c>
      <c r="F1892" s="1">
        <v>55036</v>
      </c>
      <c r="G1892" s="1" t="s">
        <v>562</v>
      </c>
    </row>
    <row r="1893" spans="1:7" x14ac:dyDescent="0.25">
      <c r="A1893" s="1" t="s">
        <v>285</v>
      </c>
      <c r="B1893" s="1">
        <v>0.3</v>
      </c>
      <c r="C1893" s="1">
        <v>0.16689112145641599</v>
      </c>
      <c r="D1893" s="1">
        <f t="shared" si="29"/>
        <v>1</v>
      </c>
      <c r="E1893" s="1">
        <v>2.52549697397075E-5</v>
      </c>
      <c r="F1893" s="1">
        <v>74262</v>
      </c>
      <c r="G1893" s="1" t="s">
        <v>562</v>
      </c>
    </row>
    <row r="1894" spans="1:7" x14ac:dyDescent="0.25">
      <c r="A1894" s="1" t="s">
        <v>285</v>
      </c>
      <c r="B1894" s="1">
        <v>0.4</v>
      </c>
      <c r="C1894" s="1">
        <v>0.27161930289944503</v>
      </c>
      <c r="D1894" s="1">
        <f t="shared" si="29"/>
        <v>1</v>
      </c>
      <c r="E1894" s="1">
        <v>9.9913059281586703E-6</v>
      </c>
      <c r="F1894" s="1">
        <v>91246</v>
      </c>
      <c r="G1894" s="1" t="s">
        <v>562</v>
      </c>
    </row>
    <row r="1895" spans="1:7" x14ac:dyDescent="0.25">
      <c r="A1895" s="1" t="s">
        <v>285</v>
      </c>
      <c r="B1895" s="1">
        <v>0.5</v>
      </c>
      <c r="C1895" s="1">
        <v>0.23699860160078001</v>
      </c>
      <c r="D1895" s="1">
        <f t="shared" si="29"/>
        <v>1</v>
      </c>
      <c r="E1895" s="1">
        <v>1.38592249282476E-5</v>
      </c>
      <c r="F1895" s="1">
        <v>105690</v>
      </c>
      <c r="G1895" s="1" t="s">
        <v>562</v>
      </c>
    </row>
    <row r="1896" spans="1:7" x14ac:dyDescent="0.25">
      <c r="A1896" s="1" t="s">
        <v>38</v>
      </c>
      <c r="B1896" s="1">
        <v>0.05</v>
      </c>
      <c r="C1896" s="1">
        <v>1.6396463554997701E-2</v>
      </c>
      <c r="D1896" s="1">
        <f t="shared" si="29"/>
        <v>1</v>
      </c>
      <c r="E1896" s="1">
        <v>1.2317923561178099E-4</v>
      </c>
      <c r="F1896" s="1">
        <v>44090</v>
      </c>
      <c r="G1896" s="1" t="s">
        <v>563</v>
      </c>
    </row>
    <row r="1897" spans="1:7" x14ac:dyDescent="0.25">
      <c r="A1897" s="1" t="s">
        <v>38</v>
      </c>
      <c r="B1897" s="1">
        <v>0.1</v>
      </c>
      <c r="C1897" s="1">
        <v>0.29155570754390597</v>
      </c>
      <c r="D1897" s="1">
        <f t="shared" si="29"/>
        <v>1</v>
      </c>
      <c r="E1897" s="1">
        <v>8.1437796008998492E-6</v>
      </c>
      <c r="F1897" s="1">
        <v>77577</v>
      </c>
      <c r="G1897" s="1" t="s">
        <v>563</v>
      </c>
    </row>
    <row r="1898" spans="1:7" x14ac:dyDescent="0.25">
      <c r="A1898" s="1" t="s">
        <v>38</v>
      </c>
      <c r="B1898" s="1">
        <v>0.2</v>
      </c>
      <c r="C1898" s="1">
        <v>0.262228412492856</v>
      </c>
      <c r="D1898" s="1">
        <f t="shared" si="29"/>
        <v>1</v>
      </c>
      <c r="E1898" s="1">
        <v>1.0952386725104899E-5</v>
      </c>
      <c r="F1898" s="1">
        <v>133655</v>
      </c>
      <c r="G1898" s="1" t="s">
        <v>563</v>
      </c>
    </row>
    <row r="1899" spans="1:7" x14ac:dyDescent="0.25">
      <c r="A1899" s="1" t="s">
        <v>38</v>
      </c>
      <c r="B1899" s="1">
        <v>0.3</v>
      </c>
      <c r="C1899" s="1">
        <v>0.34126096972374698</v>
      </c>
      <c r="D1899" s="1">
        <f t="shared" si="29"/>
        <v>1</v>
      </c>
      <c r="E1899" s="1">
        <v>4.5229764469301201E-6</v>
      </c>
      <c r="F1899" s="1">
        <v>180916</v>
      </c>
      <c r="G1899" s="1" t="s">
        <v>563</v>
      </c>
    </row>
    <row r="1900" spans="1:7" x14ac:dyDescent="0.25">
      <c r="A1900" s="1" t="s">
        <v>38</v>
      </c>
      <c r="B1900" s="1">
        <v>0.4</v>
      </c>
      <c r="C1900" s="1">
        <v>0.386839372108853</v>
      </c>
      <c r="D1900" s="1">
        <f t="shared" si="29"/>
        <v>1</v>
      </c>
      <c r="E1900" s="1">
        <v>2.2356453152072601E-6</v>
      </c>
      <c r="F1900" s="1">
        <v>221484</v>
      </c>
      <c r="G1900" s="1" t="s">
        <v>563</v>
      </c>
    </row>
    <row r="1901" spans="1:7" x14ac:dyDescent="0.25">
      <c r="A1901" s="1" t="s">
        <v>38</v>
      </c>
      <c r="B1901" s="1">
        <v>0.5</v>
      </c>
      <c r="C1901" s="1">
        <v>0.323933388231538</v>
      </c>
      <c r="D1901" s="1">
        <f t="shared" si="29"/>
        <v>1</v>
      </c>
      <c r="E1901" s="1">
        <v>5.63950380261247E-6</v>
      </c>
      <c r="F1901" s="1">
        <v>256778</v>
      </c>
      <c r="G1901" s="1" t="s">
        <v>563</v>
      </c>
    </row>
    <row r="1902" spans="1:7" x14ac:dyDescent="0.25">
      <c r="A1902" s="1" t="s">
        <v>286</v>
      </c>
      <c r="B1902" s="1">
        <v>1E-3</v>
      </c>
      <c r="C1902" s="1">
        <v>0.115133666984052</v>
      </c>
      <c r="D1902" s="1">
        <f t="shared" si="29"/>
        <v>1</v>
      </c>
      <c r="E1902" s="1">
        <v>3.89083595699891E-5</v>
      </c>
      <c r="F1902" s="1">
        <v>1063</v>
      </c>
      <c r="G1902" s="1" t="s">
        <v>563</v>
      </c>
    </row>
    <row r="1903" spans="1:7" x14ac:dyDescent="0.25">
      <c r="A1903" s="1" t="s">
        <v>286</v>
      </c>
      <c r="B1903" s="1">
        <v>0.05</v>
      </c>
      <c r="C1903" s="1">
        <v>2.59518981429752E-3</v>
      </c>
      <c r="D1903" s="1">
        <f t="shared" si="29"/>
        <v>1</v>
      </c>
      <c r="E1903" s="1">
        <v>2.1117245789426E-4</v>
      </c>
      <c r="F1903" s="1">
        <v>32001</v>
      </c>
      <c r="G1903" s="1" t="s">
        <v>563</v>
      </c>
    </row>
    <row r="1904" spans="1:7" x14ac:dyDescent="0.25">
      <c r="A1904" s="1" t="s">
        <v>287</v>
      </c>
      <c r="B1904" s="1">
        <v>1E-3</v>
      </c>
      <c r="C1904" s="1">
        <v>4.6977278950969398E-2</v>
      </c>
      <c r="D1904" s="1">
        <f t="shared" si="29"/>
        <v>1</v>
      </c>
      <c r="E1904" s="1">
        <v>7.5837995441307995E-5</v>
      </c>
      <c r="F1904" s="1">
        <v>1315</v>
      </c>
      <c r="G1904" s="1" t="s">
        <v>563</v>
      </c>
    </row>
    <row r="1905" spans="1:7" x14ac:dyDescent="0.25">
      <c r="A1905" s="1" t="s">
        <v>287</v>
      </c>
      <c r="B1905" s="1">
        <v>0.05</v>
      </c>
      <c r="C1905" s="1">
        <v>8.6105753051886502E-2</v>
      </c>
      <c r="D1905" s="1">
        <f t="shared" si="29"/>
        <v>1</v>
      </c>
      <c r="E1905" s="1">
        <v>5.0380895752044603E-5</v>
      </c>
      <c r="F1905" s="1">
        <v>41504</v>
      </c>
      <c r="G1905" s="1" t="s">
        <v>563</v>
      </c>
    </row>
    <row r="1906" spans="1:7" x14ac:dyDescent="0.25">
      <c r="A1906" s="1" t="s">
        <v>287</v>
      </c>
      <c r="B1906" s="1">
        <v>0.1</v>
      </c>
      <c r="C1906" s="1">
        <v>6.9681161824540996E-2</v>
      </c>
      <c r="D1906" s="1">
        <f t="shared" si="29"/>
        <v>1</v>
      </c>
      <c r="E1906" s="1">
        <v>5.9069494991570403E-5</v>
      </c>
      <c r="F1906" s="1">
        <v>73580</v>
      </c>
      <c r="G1906" s="1" t="s">
        <v>563</v>
      </c>
    </row>
    <row r="1907" spans="1:7" x14ac:dyDescent="0.25">
      <c r="A1907" s="1" t="s">
        <v>287</v>
      </c>
      <c r="B1907" s="1">
        <v>0.2</v>
      </c>
      <c r="C1907" s="1">
        <v>3.5388283553651499E-2</v>
      </c>
      <c r="D1907" s="1">
        <f t="shared" si="29"/>
        <v>1</v>
      </c>
      <c r="E1907" s="1">
        <v>8.8263369465657604E-5</v>
      </c>
      <c r="F1907" s="1">
        <v>126261</v>
      </c>
      <c r="G1907" s="1" t="s">
        <v>563</v>
      </c>
    </row>
    <row r="1908" spans="1:7" x14ac:dyDescent="0.25">
      <c r="A1908" s="1" t="s">
        <v>287</v>
      </c>
      <c r="B1908" s="1">
        <v>0.3</v>
      </c>
      <c r="C1908" s="1">
        <v>3.6251249091593003E-2</v>
      </c>
      <c r="D1908" s="1">
        <f t="shared" si="29"/>
        <v>1</v>
      </c>
      <c r="E1908" s="1">
        <v>8.7196061735905799E-5</v>
      </c>
      <c r="F1908" s="1">
        <v>170444</v>
      </c>
      <c r="G1908" s="1" t="s">
        <v>563</v>
      </c>
    </row>
    <row r="1909" spans="1:7" x14ac:dyDescent="0.25">
      <c r="A1909" s="1" t="s">
        <v>287</v>
      </c>
      <c r="B1909" s="1">
        <v>0.4</v>
      </c>
      <c r="C1909" s="1">
        <v>3.9068247906474798E-2</v>
      </c>
      <c r="D1909" s="1">
        <f t="shared" si="29"/>
        <v>1</v>
      </c>
      <c r="E1909" s="1">
        <v>8.3892857143608195E-5</v>
      </c>
      <c r="F1909" s="1">
        <v>208782</v>
      </c>
      <c r="G1909" s="1" t="s">
        <v>563</v>
      </c>
    </row>
    <row r="1910" spans="1:7" x14ac:dyDescent="0.25">
      <c r="A1910" s="1" t="s">
        <v>287</v>
      </c>
      <c r="B1910" s="1">
        <v>0.5</v>
      </c>
      <c r="C1910" s="1">
        <v>1.45743393818645E-2</v>
      </c>
      <c r="D1910" s="1">
        <f t="shared" si="29"/>
        <v>1</v>
      </c>
      <c r="E1910" s="1">
        <v>1.28646483990136E-4</v>
      </c>
      <c r="F1910" s="1">
        <v>241966</v>
      </c>
      <c r="G1910" s="1" t="s">
        <v>563</v>
      </c>
    </row>
    <row r="1911" spans="1:7" x14ac:dyDescent="0.25">
      <c r="A1911" s="1" t="s">
        <v>57</v>
      </c>
      <c r="B1911" s="1">
        <v>1E-3</v>
      </c>
      <c r="C1911" s="1">
        <v>0.194605811204971</v>
      </c>
      <c r="D1911" s="1">
        <f t="shared" si="29"/>
        <v>1</v>
      </c>
      <c r="E1911" s="1">
        <v>2.0043693528259999E-5</v>
      </c>
      <c r="F1911" s="1">
        <v>784</v>
      </c>
      <c r="G1911" s="1" t="s">
        <v>560</v>
      </c>
    </row>
    <row r="1912" spans="1:7" x14ac:dyDescent="0.25">
      <c r="A1912" s="1" t="s">
        <v>57</v>
      </c>
      <c r="B1912" s="1">
        <v>0.05</v>
      </c>
      <c r="C1912" s="1">
        <v>1.22870850369062E-2</v>
      </c>
      <c r="D1912" s="1">
        <f t="shared" si="29"/>
        <v>1</v>
      </c>
      <c r="E1912" s="1">
        <v>1.3661632401162899E-4</v>
      </c>
      <c r="F1912" s="1">
        <v>21246</v>
      </c>
      <c r="G1912" s="1" t="s">
        <v>560</v>
      </c>
    </row>
    <row r="1913" spans="1:7" x14ac:dyDescent="0.25">
      <c r="A1913" s="1" t="s">
        <v>57</v>
      </c>
      <c r="B1913" s="1">
        <v>0.1</v>
      </c>
      <c r="C1913" s="1">
        <v>4.3769524860270102E-3</v>
      </c>
      <c r="D1913" s="1">
        <f t="shared" si="29"/>
        <v>1</v>
      </c>
      <c r="E1913" s="1">
        <v>1.85777395237841E-4</v>
      </c>
      <c r="F1913" s="1">
        <v>36038</v>
      </c>
      <c r="G1913" s="1" t="s">
        <v>560</v>
      </c>
    </row>
    <row r="1914" spans="1:7" x14ac:dyDescent="0.25">
      <c r="A1914" s="1" t="s">
        <v>72</v>
      </c>
      <c r="B1914" s="1">
        <v>1E-3</v>
      </c>
      <c r="C1914" s="1">
        <v>0.49049921800402702</v>
      </c>
      <c r="D1914" s="1">
        <f t="shared" si="29"/>
        <v>1</v>
      </c>
      <c r="E1914" s="1">
        <v>1.5335858583043202E-8</v>
      </c>
      <c r="F1914" s="1">
        <v>580</v>
      </c>
      <c r="G1914" s="1" t="s">
        <v>562</v>
      </c>
    </row>
    <row r="1915" spans="1:7" x14ac:dyDescent="0.25">
      <c r="A1915" s="1" t="s">
        <v>72</v>
      </c>
      <c r="B1915" s="1">
        <v>0.05</v>
      </c>
      <c r="C1915" s="1">
        <v>0.25677934494863103</v>
      </c>
      <c r="D1915" s="1">
        <f t="shared" si="29"/>
        <v>1</v>
      </c>
      <c r="E1915" s="1">
        <v>1.1538753323936401E-5</v>
      </c>
      <c r="F1915" s="1">
        <v>18029</v>
      </c>
      <c r="G1915" s="1" t="s">
        <v>562</v>
      </c>
    </row>
    <row r="1916" spans="1:7" x14ac:dyDescent="0.25">
      <c r="A1916" s="1" t="s">
        <v>72</v>
      </c>
      <c r="B1916" s="1">
        <v>0.1</v>
      </c>
      <c r="C1916" s="1">
        <v>0.19945474986348699</v>
      </c>
      <c r="D1916" s="1">
        <f t="shared" si="29"/>
        <v>1</v>
      </c>
      <c r="E1916" s="1">
        <v>1.9238265635102E-5</v>
      </c>
      <c r="F1916" s="1">
        <v>31737</v>
      </c>
      <c r="G1916" s="1" t="s">
        <v>562</v>
      </c>
    </row>
    <row r="1917" spans="1:7" x14ac:dyDescent="0.25">
      <c r="A1917" s="1" t="s">
        <v>72</v>
      </c>
      <c r="B1917" s="1">
        <v>0.2</v>
      </c>
      <c r="C1917" s="1">
        <v>4.4159317345983801E-2</v>
      </c>
      <c r="D1917" s="1">
        <f t="shared" si="29"/>
        <v>1</v>
      </c>
      <c r="E1917" s="1">
        <v>7.8527174059983605E-5</v>
      </c>
      <c r="F1917" s="1">
        <v>54795</v>
      </c>
      <c r="G1917" s="1" t="s">
        <v>562</v>
      </c>
    </row>
    <row r="1918" spans="1:7" x14ac:dyDescent="0.25">
      <c r="A1918" s="1" t="s">
        <v>72</v>
      </c>
      <c r="B1918" s="1">
        <v>0.3</v>
      </c>
      <c r="C1918" s="1">
        <v>0.17960702907081499</v>
      </c>
      <c r="D1918" s="1">
        <f t="shared" si="29"/>
        <v>1</v>
      </c>
      <c r="E1918" s="1">
        <v>2.27264734282695E-5</v>
      </c>
      <c r="F1918" s="1">
        <v>74209</v>
      </c>
      <c r="G1918" s="1" t="s">
        <v>562</v>
      </c>
    </row>
    <row r="1919" spans="1:7" x14ac:dyDescent="0.25">
      <c r="A1919" s="1" t="s">
        <v>72</v>
      </c>
      <c r="B1919" s="1">
        <v>0.4</v>
      </c>
      <c r="C1919" s="1">
        <v>0.23516703079760601</v>
      </c>
      <c r="D1919" s="1">
        <f t="shared" si="29"/>
        <v>1</v>
      </c>
      <c r="E1919" s="1">
        <v>1.40903340016818E-5</v>
      </c>
      <c r="F1919" s="1">
        <v>90997</v>
      </c>
      <c r="G1919" s="1" t="s">
        <v>562</v>
      </c>
    </row>
    <row r="1920" spans="1:7" x14ac:dyDescent="0.25">
      <c r="A1920" s="1" t="s">
        <v>72</v>
      </c>
      <c r="B1920" s="1">
        <v>0.5</v>
      </c>
      <c r="C1920" s="1">
        <v>0.173723315432421</v>
      </c>
      <c r="D1920" s="1">
        <f t="shared" si="29"/>
        <v>1</v>
      </c>
      <c r="E1920" s="1">
        <v>2.38652104779247E-5</v>
      </c>
      <c r="F1920" s="1">
        <v>105763</v>
      </c>
      <c r="G1920" s="1" t="s">
        <v>562</v>
      </c>
    </row>
    <row r="1921" spans="1:7" x14ac:dyDescent="0.25">
      <c r="A1921" s="1" t="s">
        <v>288</v>
      </c>
      <c r="B1921" s="1">
        <v>1E-3</v>
      </c>
      <c r="C1921" s="1">
        <v>0.262306128222419</v>
      </c>
      <c r="D1921" s="1">
        <f t="shared" si="29"/>
        <v>1</v>
      </c>
      <c r="E1921" s="1">
        <v>1.0944179435923299E-5</v>
      </c>
      <c r="F1921" s="1">
        <v>1422</v>
      </c>
      <c r="G1921" s="1" t="s">
        <v>563</v>
      </c>
    </row>
    <row r="1922" spans="1:7" x14ac:dyDescent="0.25">
      <c r="A1922" s="1" t="s">
        <v>288</v>
      </c>
      <c r="B1922" s="1">
        <v>0.05</v>
      </c>
      <c r="C1922" s="1">
        <v>8.4644459810924597E-2</v>
      </c>
      <c r="D1922" s="1">
        <f t="shared" ref="D1922:D1985" si="30">MIN(1,C1922*561)</f>
        <v>1</v>
      </c>
      <c r="E1922" s="1">
        <v>5.1074120824501397E-5</v>
      </c>
      <c r="F1922" s="1">
        <v>42887</v>
      </c>
      <c r="G1922" s="1" t="s">
        <v>563</v>
      </c>
    </row>
    <row r="1923" spans="1:7" x14ac:dyDescent="0.25">
      <c r="A1923" s="1" t="s">
        <v>288</v>
      </c>
      <c r="B1923" s="1">
        <v>0.1</v>
      </c>
      <c r="C1923" s="1">
        <v>0.213037960512383</v>
      </c>
      <c r="D1923" s="1">
        <f t="shared" si="30"/>
        <v>1</v>
      </c>
      <c r="E1923" s="1">
        <v>1.7126453326854501E-5</v>
      </c>
      <c r="F1923" s="1">
        <v>75349</v>
      </c>
      <c r="G1923" s="1" t="s">
        <v>563</v>
      </c>
    </row>
    <row r="1924" spans="1:7" x14ac:dyDescent="0.25">
      <c r="A1924" s="1" t="s">
        <v>288</v>
      </c>
      <c r="B1924" s="1">
        <v>0.2</v>
      </c>
      <c r="C1924" s="1">
        <v>0.264903216610402</v>
      </c>
      <c r="D1924" s="1">
        <f t="shared" si="30"/>
        <v>1</v>
      </c>
      <c r="E1924" s="1">
        <v>1.06723809514264E-5</v>
      </c>
      <c r="F1924" s="1">
        <v>129729</v>
      </c>
      <c r="G1924" s="1" t="s">
        <v>563</v>
      </c>
    </row>
    <row r="1925" spans="1:7" x14ac:dyDescent="0.25">
      <c r="A1925" s="1" t="s">
        <v>288</v>
      </c>
      <c r="B1925" s="1">
        <v>0.3</v>
      </c>
      <c r="C1925" s="1">
        <v>0.15928868729798201</v>
      </c>
      <c r="D1925" s="1">
        <f t="shared" si="30"/>
        <v>1</v>
      </c>
      <c r="E1925" s="1">
        <v>2.6893527092175501E-5</v>
      </c>
      <c r="F1925" s="1">
        <v>175010</v>
      </c>
      <c r="G1925" s="1" t="s">
        <v>563</v>
      </c>
    </row>
    <row r="1926" spans="1:7" x14ac:dyDescent="0.25">
      <c r="A1926" s="1" t="s">
        <v>288</v>
      </c>
      <c r="B1926" s="1">
        <v>0.4</v>
      </c>
      <c r="C1926" s="1">
        <v>0.19814007383684501</v>
      </c>
      <c r="D1926" s="1">
        <f t="shared" si="30"/>
        <v>1</v>
      </c>
      <c r="E1926" s="1">
        <v>1.9453831279769898E-5</v>
      </c>
      <c r="F1926" s="1">
        <v>214548</v>
      </c>
      <c r="G1926" s="1" t="s">
        <v>563</v>
      </c>
    </row>
    <row r="1927" spans="1:7" x14ac:dyDescent="0.25">
      <c r="A1927" s="1" t="s">
        <v>288</v>
      </c>
      <c r="B1927" s="1">
        <v>0.5</v>
      </c>
      <c r="C1927" s="1">
        <v>0.26387397584932798</v>
      </c>
      <c r="D1927" s="1">
        <f t="shared" si="30"/>
        <v>1</v>
      </c>
      <c r="E1927" s="1">
        <v>1.07795243015074E-5</v>
      </c>
      <c r="F1927" s="1">
        <v>248373</v>
      </c>
      <c r="G1927" s="1" t="s">
        <v>563</v>
      </c>
    </row>
    <row r="1928" spans="1:7" x14ac:dyDescent="0.25">
      <c r="A1928" s="1" t="s">
        <v>289</v>
      </c>
      <c r="B1928" s="1">
        <v>1E-3</v>
      </c>
      <c r="C1928" s="1">
        <v>0.45181031323395898</v>
      </c>
      <c r="D1928" s="1">
        <f t="shared" si="30"/>
        <v>1</v>
      </c>
      <c r="E1928" s="1">
        <v>3.9640209592572999E-7</v>
      </c>
      <c r="F1928" s="1">
        <v>1335</v>
      </c>
      <c r="G1928" s="1" t="s">
        <v>563</v>
      </c>
    </row>
    <row r="1929" spans="1:7" x14ac:dyDescent="0.25">
      <c r="A1929" s="1" t="s">
        <v>289</v>
      </c>
      <c r="B1929" s="1">
        <v>0.05</v>
      </c>
      <c r="C1929" s="1">
        <v>4.73367615480145E-2</v>
      </c>
      <c r="D1929" s="1">
        <f t="shared" si="30"/>
        <v>1</v>
      </c>
      <c r="E1929" s="1">
        <v>7.5507597966151306E-5</v>
      </c>
      <c r="F1929" s="1">
        <v>43119</v>
      </c>
      <c r="G1929" s="1" t="s">
        <v>563</v>
      </c>
    </row>
    <row r="1930" spans="1:7" x14ac:dyDescent="0.25">
      <c r="A1930" s="1" t="s">
        <v>289</v>
      </c>
      <c r="B1930" s="1">
        <v>0.1</v>
      </c>
      <c r="C1930" s="1">
        <v>0.12815284550195</v>
      </c>
      <c r="D1930" s="1">
        <f t="shared" si="30"/>
        <v>1</v>
      </c>
      <c r="E1930" s="1">
        <v>3.4836839128416E-5</v>
      </c>
      <c r="F1930" s="1">
        <v>75587</v>
      </c>
      <c r="G1930" s="1" t="s">
        <v>563</v>
      </c>
    </row>
    <row r="1931" spans="1:7" x14ac:dyDescent="0.25">
      <c r="A1931" s="1" t="s">
        <v>289</v>
      </c>
      <c r="B1931" s="1">
        <v>0.2</v>
      </c>
      <c r="C1931" s="1">
        <v>0.112708407971379</v>
      </c>
      <c r="D1931" s="1">
        <f t="shared" si="30"/>
        <v>1</v>
      </c>
      <c r="E1931" s="1">
        <v>3.9728571140540403E-5</v>
      </c>
      <c r="F1931" s="1">
        <v>130125</v>
      </c>
      <c r="G1931" s="1" t="s">
        <v>563</v>
      </c>
    </row>
    <row r="1932" spans="1:7" x14ac:dyDescent="0.25">
      <c r="A1932" s="1" t="s">
        <v>289</v>
      </c>
      <c r="B1932" s="1">
        <v>0.3</v>
      </c>
      <c r="C1932" s="1">
        <v>0.17690187000796601</v>
      </c>
      <c r="D1932" s="1">
        <f t="shared" si="30"/>
        <v>1</v>
      </c>
      <c r="E1932" s="1">
        <v>2.3243601903755201E-5</v>
      </c>
      <c r="F1932" s="1">
        <v>175367</v>
      </c>
      <c r="G1932" s="1" t="s">
        <v>563</v>
      </c>
    </row>
    <row r="1933" spans="1:7" x14ac:dyDescent="0.25">
      <c r="A1933" s="1" t="s">
        <v>289</v>
      </c>
      <c r="B1933" s="1">
        <v>0.4</v>
      </c>
      <c r="C1933" s="1">
        <v>0.16852722678950299</v>
      </c>
      <c r="D1933" s="1">
        <f t="shared" si="30"/>
        <v>1</v>
      </c>
      <c r="E1933" s="1">
        <v>2.4915283556081699E-5</v>
      </c>
      <c r="F1933" s="1">
        <v>214660</v>
      </c>
      <c r="G1933" s="1" t="s">
        <v>563</v>
      </c>
    </row>
    <row r="1934" spans="1:7" x14ac:dyDescent="0.25">
      <c r="A1934" s="1" t="s">
        <v>289</v>
      </c>
      <c r="B1934" s="1">
        <v>0.5</v>
      </c>
      <c r="C1934" s="1">
        <v>0.12142231495636401</v>
      </c>
      <c r="D1934" s="1">
        <f t="shared" si="30"/>
        <v>1</v>
      </c>
      <c r="E1934" s="1">
        <v>3.6875276078762697E-5</v>
      </c>
      <c r="F1934" s="1">
        <v>249011</v>
      </c>
      <c r="G1934" s="1" t="s">
        <v>563</v>
      </c>
    </row>
    <row r="1935" spans="1:7" x14ac:dyDescent="0.25">
      <c r="A1935" s="1" t="s">
        <v>290</v>
      </c>
      <c r="B1935" s="1">
        <v>0.1</v>
      </c>
      <c r="C1935" s="1">
        <v>2.0105455952752699E-3</v>
      </c>
      <c r="D1935" s="1">
        <f t="shared" si="30"/>
        <v>1</v>
      </c>
      <c r="E1935" s="1">
        <v>2.23670300699697E-4</v>
      </c>
      <c r="F1935" s="1">
        <v>74648</v>
      </c>
      <c r="G1935" s="1" t="s">
        <v>563</v>
      </c>
    </row>
    <row r="1936" spans="1:7" x14ac:dyDescent="0.25">
      <c r="A1936" s="1" t="s">
        <v>290</v>
      </c>
      <c r="B1936" s="1">
        <v>0.2</v>
      </c>
      <c r="C1936" s="1">
        <v>8.2358703366207601E-3</v>
      </c>
      <c r="D1936" s="1">
        <f t="shared" si="30"/>
        <v>1</v>
      </c>
      <c r="E1936" s="1">
        <v>1.5548828143885401E-4</v>
      </c>
      <c r="F1936" s="1">
        <v>128687</v>
      </c>
      <c r="G1936" s="1" t="s">
        <v>563</v>
      </c>
    </row>
    <row r="1937" spans="1:7" x14ac:dyDescent="0.25">
      <c r="A1937" s="1" t="s">
        <v>290</v>
      </c>
      <c r="B1937" s="1">
        <v>0.3</v>
      </c>
      <c r="C1937" s="1">
        <v>1.44915336836474E-2</v>
      </c>
      <c r="D1937" s="1">
        <f t="shared" si="30"/>
        <v>1</v>
      </c>
      <c r="E1937" s="1">
        <v>1.2891160941885799E-4</v>
      </c>
      <c r="F1937" s="1">
        <v>174112</v>
      </c>
      <c r="G1937" s="1" t="s">
        <v>563</v>
      </c>
    </row>
    <row r="1938" spans="1:7" x14ac:dyDescent="0.25">
      <c r="A1938" s="1" t="s">
        <v>290</v>
      </c>
      <c r="B1938" s="1">
        <v>0.4</v>
      </c>
      <c r="C1938" s="1">
        <v>3.7470581321834E-2</v>
      </c>
      <c r="D1938" s="1">
        <f t="shared" si="30"/>
        <v>1</v>
      </c>
      <c r="E1938" s="1">
        <v>8.5733573419455298E-5</v>
      </c>
      <c r="F1938" s="1">
        <v>212938</v>
      </c>
      <c r="G1938" s="1" t="s">
        <v>563</v>
      </c>
    </row>
    <row r="1939" spans="1:7" x14ac:dyDescent="0.25">
      <c r="A1939" s="1" t="s">
        <v>290</v>
      </c>
      <c r="B1939" s="1">
        <v>0.5</v>
      </c>
      <c r="C1939" s="1">
        <v>6.1761984445680998E-2</v>
      </c>
      <c r="D1939" s="1">
        <f t="shared" si="30"/>
        <v>1</v>
      </c>
      <c r="E1939" s="1">
        <v>6.4126733887004406E-5</v>
      </c>
      <c r="F1939" s="1">
        <v>246977</v>
      </c>
      <c r="G1939" s="1" t="s">
        <v>563</v>
      </c>
    </row>
    <row r="1940" spans="1:7" x14ac:dyDescent="0.25">
      <c r="A1940" s="1" t="s">
        <v>291</v>
      </c>
      <c r="B1940" s="1">
        <v>1E-3</v>
      </c>
      <c r="C1940" s="1">
        <v>6.88064216473014E-2</v>
      </c>
      <c r="D1940" s="1">
        <f t="shared" si="30"/>
        <v>1</v>
      </c>
      <c r="E1940" s="1">
        <v>5.9595709545390299E-5</v>
      </c>
      <c r="F1940" s="1">
        <v>1823</v>
      </c>
      <c r="G1940" s="1" t="s">
        <v>563</v>
      </c>
    </row>
    <row r="1941" spans="1:7" x14ac:dyDescent="0.25">
      <c r="A1941" s="1" t="s">
        <v>291</v>
      </c>
      <c r="B1941" s="1">
        <v>0.05</v>
      </c>
      <c r="C1941" s="1">
        <v>0.300172805610669</v>
      </c>
      <c r="D1941" s="1">
        <f t="shared" si="30"/>
        <v>1</v>
      </c>
      <c r="E1941" s="1">
        <v>7.4204204741912199E-6</v>
      </c>
      <c r="F1941" s="1">
        <v>44809</v>
      </c>
      <c r="G1941" s="1" t="s">
        <v>563</v>
      </c>
    </row>
    <row r="1942" spans="1:7" x14ac:dyDescent="0.25">
      <c r="A1942" s="1" t="s">
        <v>291</v>
      </c>
      <c r="B1942" s="1">
        <v>0.1</v>
      </c>
      <c r="C1942" s="1">
        <v>0.30105865883918798</v>
      </c>
      <c r="D1942" s="1">
        <f t="shared" si="30"/>
        <v>1</v>
      </c>
      <c r="E1942" s="1">
        <v>7.3484899411058197E-6</v>
      </c>
      <c r="F1942" s="1">
        <v>78424</v>
      </c>
      <c r="G1942" s="1" t="s">
        <v>563</v>
      </c>
    </row>
    <row r="1943" spans="1:7" x14ac:dyDescent="0.25">
      <c r="A1943" s="1" t="s">
        <v>291</v>
      </c>
      <c r="B1943" s="1">
        <v>0.2</v>
      </c>
      <c r="C1943" s="1">
        <v>0.27051328063435498</v>
      </c>
      <c r="D1943" s="1">
        <f t="shared" si="30"/>
        <v>1</v>
      </c>
      <c r="E1943" s="1">
        <v>1.01013429439911E-5</v>
      </c>
      <c r="F1943" s="1">
        <v>134043</v>
      </c>
      <c r="G1943" s="1" t="s">
        <v>563</v>
      </c>
    </row>
    <row r="1944" spans="1:7" x14ac:dyDescent="0.25">
      <c r="A1944" s="1" t="s">
        <v>291</v>
      </c>
      <c r="B1944" s="1">
        <v>0.3</v>
      </c>
      <c r="C1944" s="1">
        <v>0.23065145541451701</v>
      </c>
      <c r="D1944" s="1">
        <f t="shared" si="30"/>
        <v>1</v>
      </c>
      <c r="E1944" s="1">
        <v>1.46726729868263E-5</v>
      </c>
      <c r="F1944" s="1">
        <v>181149</v>
      </c>
      <c r="G1944" s="1" t="s">
        <v>563</v>
      </c>
    </row>
    <row r="1945" spans="1:7" x14ac:dyDescent="0.25">
      <c r="A1945" s="1" t="s">
        <v>291</v>
      </c>
      <c r="B1945" s="1">
        <v>0.4</v>
      </c>
      <c r="C1945" s="1">
        <v>0.30327042234683099</v>
      </c>
      <c r="D1945" s="1">
        <f t="shared" si="30"/>
        <v>1</v>
      </c>
      <c r="E1945" s="1">
        <v>7.1708344501208998E-6</v>
      </c>
      <c r="F1945" s="1">
        <v>221509</v>
      </c>
      <c r="G1945" s="1" t="s">
        <v>563</v>
      </c>
    </row>
    <row r="1946" spans="1:7" x14ac:dyDescent="0.25">
      <c r="A1946" s="1" t="s">
        <v>291</v>
      </c>
      <c r="B1946" s="1">
        <v>0.5</v>
      </c>
      <c r="C1946" s="1">
        <v>0.221951062432896</v>
      </c>
      <c r="D1946" s="1">
        <f t="shared" si="30"/>
        <v>1</v>
      </c>
      <c r="E1946" s="1">
        <v>1.5847147859293601E-5</v>
      </c>
      <c r="F1946" s="1">
        <v>256854</v>
      </c>
      <c r="G1946" s="1" t="s">
        <v>563</v>
      </c>
    </row>
    <row r="1947" spans="1:7" x14ac:dyDescent="0.25">
      <c r="A1947" s="1" t="s">
        <v>292</v>
      </c>
      <c r="B1947" s="1">
        <v>1E-3</v>
      </c>
      <c r="C1947" s="1">
        <v>0.27708665323651899</v>
      </c>
      <c r="D1947" s="1">
        <f t="shared" si="30"/>
        <v>1</v>
      </c>
      <c r="E1947" s="1">
        <v>9.4593541726251101E-6</v>
      </c>
      <c r="F1947" s="1">
        <v>1803</v>
      </c>
      <c r="G1947" s="1" t="s">
        <v>561</v>
      </c>
    </row>
    <row r="1948" spans="1:7" x14ac:dyDescent="0.25">
      <c r="A1948" s="1" t="s">
        <v>292</v>
      </c>
      <c r="B1948" s="1">
        <v>0.05</v>
      </c>
      <c r="C1948" s="1">
        <v>1.8363349847267899E-2</v>
      </c>
      <c r="D1948" s="1">
        <f t="shared" si="30"/>
        <v>1</v>
      </c>
      <c r="E1948" s="1">
        <v>1.1794812417909E-4</v>
      </c>
      <c r="F1948" s="1">
        <v>54571</v>
      </c>
      <c r="G1948" s="1" t="s">
        <v>561</v>
      </c>
    </row>
    <row r="1949" spans="1:7" x14ac:dyDescent="0.25">
      <c r="A1949" s="1" t="s">
        <v>292</v>
      </c>
      <c r="B1949" s="1">
        <v>0.1</v>
      </c>
      <c r="C1949" s="1">
        <v>6.7768881095542396E-2</v>
      </c>
      <c r="D1949" s="1">
        <f t="shared" si="30"/>
        <v>1</v>
      </c>
      <c r="E1949" s="1">
        <v>6.0229665407529602E-5</v>
      </c>
      <c r="F1949" s="1">
        <v>96126</v>
      </c>
      <c r="G1949" s="1" t="s">
        <v>561</v>
      </c>
    </row>
    <row r="1950" spans="1:7" x14ac:dyDescent="0.25">
      <c r="A1950" s="1" t="s">
        <v>292</v>
      </c>
      <c r="B1950" s="1">
        <v>0.2</v>
      </c>
      <c r="C1950" s="1">
        <v>0.22543536709669601</v>
      </c>
      <c r="D1950" s="1">
        <f t="shared" si="30"/>
        <v>1</v>
      </c>
      <c r="E1950" s="1">
        <v>1.53682880817962E-5</v>
      </c>
      <c r="F1950" s="1">
        <v>165167</v>
      </c>
      <c r="G1950" s="1" t="s">
        <v>561</v>
      </c>
    </row>
    <row r="1951" spans="1:7" x14ac:dyDescent="0.25">
      <c r="A1951" s="1" t="s">
        <v>292</v>
      </c>
      <c r="B1951" s="1">
        <v>0.3</v>
      </c>
      <c r="C1951" s="1">
        <v>0.16665595337990599</v>
      </c>
      <c r="D1951" s="1">
        <f t="shared" si="30"/>
        <v>1</v>
      </c>
      <c r="E1951" s="1">
        <v>2.53041610063232E-5</v>
      </c>
      <c r="F1951" s="1">
        <v>222756</v>
      </c>
      <c r="G1951" s="1" t="s">
        <v>561</v>
      </c>
    </row>
    <row r="1952" spans="1:7" x14ac:dyDescent="0.25">
      <c r="A1952" s="1" t="s">
        <v>292</v>
      </c>
      <c r="B1952" s="1">
        <v>0.4</v>
      </c>
      <c r="C1952" s="1">
        <v>0.18307330987252499</v>
      </c>
      <c r="D1952" s="1">
        <f t="shared" si="30"/>
        <v>1</v>
      </c>
      <c r="E1952" s="1">
        <v>2.2079308018785299E-5</v>
      </c>
      <c r="F1952" s="1">
        <v>271869</v>
      </c>
      <c r="G1952" s="1" t="s">
        <v>561</v>
      </c>
    </row>
    <row r="1953" spans="1:7" x14ac:dyDescent="0.25">
      <c r="A1953" s="1" t="s">
        <v>292</v>
      </c>
      <c r="B1953" s="1">
        <v>0.5</v>
      </c>
      <c r="C1953" s="1">
        <v>0.171681270936069</v>
      </c>
      <c r="D1953" s="1">
        <f t="shared" si="30"/>
        <v>1</v>
      </c>
      <c r="E1953" s="1">
        <v>2.4272767674138299E-5</v>
      </c>
      <c r="F1953" s="1">
        <v>314265</v>
      </c>
      <c r="G1953" s="1" t="s">
        <v>561</v>
      </c>
    </row>
    <row r="1954" spans="1:7" x14ac:dyDescent="0.25">
      <c r="A1954" s="1" t="s">
        <v>293</v>
      </c>
      <c r="B1954" s="1">
        <v>1E-3</v>
      </c>
      <c r="C1954" s="1">
        <v>0.43688275448133601</v>
      </c>
      <c r="D1954" s="1">
        <f t="shared" si="30"/>
        <v>1</v>
      </c>
      <c r="E1954" s="1">
        <v>6.8241916717504104E-7</v>
      </c>
      <c r="F1954" s="1">
        <v>569</v>
      </c>
      <c r="G1954" s="1" t="s">
        <v>562</v>
      </c>
    </row>
    <row r="1955" spans="1:7" x14ac:dyDescent="0.25">
      <c r="A1955" s="1" t="s">
        <v>293</v>
      </c>
      <c r="B1955" s="1">
        <v>0.05</v>
      </c>
      <c r="C1955" s="1">
        <v>0.14421710327446</v>
      </c>
      <c r="D1955" s="1">
        <f t="shared" si="30"/>
        <v>1</v>
      </c>
      <c r="E1955" s="1">
        <v>3.0465771553966899E-5</v>
      </c>
      <c r="F1955" s="1">
        <v>17948</v>
      </c>
      <c r="G1955" s="1" t="s">
        <v>562</v>
      </c>
    </row>
    <row r="1956" spans="1:7" x14ac:dyDescent="0.25">
      <c r="A1956" s="1" t="s">
        <v>293</v>
      </c>
      <c r="B1956" s="1">
        <v>0.1</v>
      </c>
      <c r="C1956" s="1">
        <v>4.6018618578734301E-2</v>
      </c>
      <c r="D1956" s="1">
        <f t="shared" si="30"/>
        <v>1</v>
      </c>
      <c r="E1956" s="1">
        <v>7.6732712398941403E-5</v>
      </c>
      <c r="F1956" s="1">
        <v>31797</v>
      </c>
      <c r="G1956" s="1" t="s">
        <v>562</v>
      </c>
    </row>
    <row r="1957" spans="1:7" x14ac:dyDescent="0.25">
      <c r="A1957" s="1" t="s">
        <v>293</v>
      </c>
      <c r="B1957" s="1">
        <v>0.2</v>
      </c>
      <c r="C1957" s="1">
        <v>0.157717302521861</v>
      </c>
      <c r="D1957" s="1">
        <f t="shared" si="30"/>
        <v>1</v>
      </c>
      <c r="E1957" s="1">
        <v>2.7245101035577902E-5</v>
      </c>
      <c r="F1957" s="1">
        <v>54465</v>
      </c>
      <c r="G1957" s="1" t="s">
        <v>562</v>
      </c>
    </row>
    <row r="1958" spans="1:7" x14ac:dyDescent="0.25">
      <c r="A1958" s="1" t="s">
        <v>293</v>
      </c>
      <c r="B1958" s="1">
        <v>0.3</v>
      </c>
      <c r="C1958" s="1">
        <v>0.18483063507248801</v>
      </c>
      <c r="D1958" s="1">
        <f t="shared" si="30"/>
        <v>1</v>
      </c>
      <c r="E1958" s="1">
        <v>2.1757659736665301E-5</v>
      </c>
      <c r="F1958" s="1">
        <v>73922</v>
      </c>
      <c r="G1958" s="1" t="s">
        <v>562</v>
      </c>
    </row>
    <row r="1959" spans="1:7" x14ac:dyDescent="0.25">
      <c r="A1959" s="1" t="s">
        <v>293</v>
      </c>
      <c r="B1959" s="1">
        <v>0.4</v>
      </c>
      <c r="C1959" s="1">
        <v>0.25642000368089102</v>
      </c>
      <c r="D1959" s="1">
        <f t="shared" si="30"/>
        <v>1</v>
      </c>
      <c r="E1959" s="1">
        <v>1.15781877746413E-5</v>
      </c>
      <c r="F1959" s="1">
        <v>90807</v>
      </c>
      <c r="G1959" s="1" t="s">
        <v>562</v>
      </c>
    </row>
    <row r="1960" spans="1:7" x14ac:dyDescent="0.25">
      <c r="A1960" s="1" t="s">
        <v>293</v>
      </c>
      <c r="B1960" s="1">
        <v>0.5</v>
      </c>
      <c r="C1960" s="1">
        <v>0.28057350845614798</v>
      </c>
      <c r="D1960" s="1">
        <f t="shared" si="30"/>
        <v>1</v>
      </c>
      <c r="E1960" s="1">
        <v>9.1302976442664308E-6</v>
      </c>
      <c r="F1960" s="1">
        <v>105542</v>
      </c>
      <c r="G1960" s="1" t="s">
        <v>562</v>
      </c>
    </row>
    <row r="1961" spans="1:7" x14ac:dyDescent="0.25">
      <c r="A1961" s="1" t="s">
        <v>51</v>
      </c>
      <c r="B1961" s="1">
        <v>1E-3</v>
      </c>
      <c r="C1961" s="1">
        <v>3.2958721125493002E-3</v>
      </c>
      <c r="D1961" s="1">
        <f t="shared" si="30"/>
        <v>1</v>
      </c>
      <c r="E1961" s="1">
        <v>1.9952521440014199E-4</v>
      </c>
      <c r="F1961" s="1">
        <v>623</v>
      </c>
      <c r="G1961" s="1" t="s">
        <v>562</v>
      </c>
    </row>
    <row r="1962" spans="1:7" x14ac:dyDescent="0.25">
      <c r="A1962" s="1" t="s">
        <v>51</v>
      </c>
      <c r="B1962" s="1">
        <v>0.05</v>
      </c>
      <c r="C1962" s="1">
        <v>1.62824802739138E-2</v>
      </c>
      <c r="D1962" s="1">
        <f t="shared" si="30"/>
        <v>1</v>
      </c>
      <c r="E1962" s="1">
        <v>1.2350221735202299E-4</v>
      </c>
      <c r="F1962" s="1">
        <v>18919</v>
      </c>
      <c r="G1962" s="1" t="s">
        <v>562</v>
      </c>
    </row>
    <row r="1963" spans="1:7" x14ac:dyDescent="0.25">
      <c r="A1963" s="1" t="s">
        <v>51</v>
      </c>
      <c r="B1963" s="1">
        <v>0.1</v>
      </c>
      <c r="C1963" s="1">
        <v>3.21323443240634E-3</v>
      </c>
      <c r="D1963" s="1">
        <f t="shared" si="30"/>
        <v>1</v>
      </c>
      <c r="E1963" s="1">
        <v>2.00759943686513E-4</v>
      </c>
      <c r="F1963" s="1">
        <v>32709</v>
      </c>
      <c r="G1963" s="1" t="s">
        <v>562</v>
      </c>
    </row>
    <row r="1964" spans="1:7" x14ac:dyDescent="0.25">
      <c r="A1964" s="1" t="s">
        <v>51</v>
      </c>
      <c r="B1964" s="1">
        <v>0.2</v>
      </c>
      <c r="C1964" s="1">
        <v>6.24337599535365E-3</v>
      </c>
      <c r="D1964" s="1">
        <f t="shared" si="30"/>
        <v>1</v>
      </c>
      <c r="E1964" s="1">
        <v>1.68695673566366E-4</v>
      </c>
      <c r="F1964" s="1">
        <v>55829</v>
      </c>
      <c r="G1964" s="1" t="s">
        <v>562</v>
      </c>
    </row>
    <row r="1965" spans="1:7" x14ac:dyDescent="0.25">
      <c r="A1965" s="1" t="s">
        <v>51</v>
      </c>
      <c r="B1965" s="1">
        <v>0.3</v>
      </c>
      <c r="C1965" s="1">
        <v>8.2476995987158103E-3</v>
      </c>
      <c r="D1965" s="1">
        <f t="shared" si="30"/>
        <v>1</v>
      </c>
      <c r="E1965" s="1">
        <v>1.5542012509539601E-4</v>
      </c>
      <c r="F1965" s="1">
        <v>74997</v>
      </c>
      <c r="G1965" s="1" t="s">
        <v>562</v>
      </c>
    </row>
    <row r="1966" spans="1:7" x14ac:dyDescent="0.25">
      <c r="A1966" s="1" t="s">
        <v>51</v>
      </c>
      <c r="B1966" s="1">
        <v>0.4</v>
      </c>
      <c r="C1966" s="1">
        <v>5.2835397083650197E-3</v>
      </c>
      <c r="D1966" s="1">
        <f t="shared" si="30"/>
        <v>1</v>
      </c>
      <c r="E1966" s="1">
        <v>1.7670467240926699E-4</v>
      </c>
      <c r="F1966" s="1">
        <v>91742</v>
      </c>
      <c r="G1966" s="1" t="s">
        <v>562</v>
      </c>
    </row>
    <row r="1967" spans="1:7" x14ac:dyDescent="0.25">
      <c r="A1967" s="1" t="s">
        <v>51</v>
      </c>
      <c r="B1967" s="1">
        <v>0.5</v>
      </c>
      <c r="C1967" s="1">
        <v>6.9511438175989199E-3</v>
      </c>
      <c r="D1967" s="1">
        <f t="shared" si="30"/>
        <v>1</v>
      </c>
      <c r="E1967" s="1">
        <v>1.63562526915184E-4</v>
      </c>
      <c r="F1967" s="1">
        <v>106478</v>
      </c>
      <c r="G1967" s="1" t="s">
        <v>562</v>
      </c>
    </row>
    <row r="1968" spans="1:7" x14ac:dyDescent="0.25">
      <c r="A1968" s="1" t="s">
        <v>294</v>
      </c>
      <c r="B1968" s="1">
        <v>1E-3</v>
      </c>
      <c r="C1968" s="1">
        <v>0.34655289075890999</v>
      </c>
      <c r="D1968" s="1">
        <f t="shared" si="30"/>
        <v>1</v>
      </c>
      <c r="E1968" s="1">
        <v>4.2105329615127499E-6</v>
      </c>
      <c r="F1968" s="1">
        <v>794</v>
      </c>
      <c r="G1968" s="1" t="s">
        <v>560</v>
      </c>
    </row>
    <row r="1969" spans="1:7" x14ac:dyDescent="0.25">
      <c r="A1969" s="1" t="s">
        <v>294</v>
      </c>
      <c r="B1969" s="1">
        <v>0.05</v>
      </c>
      <c r="C1969" s="1">
        <v>0.223800339020196</v>
      </c>
      <c r="D1969" s="1">
        <f t="shared" si="30"/>
        <v>1</v>
      </c>
      <c r="E1969" s="1">
        <v>1.5591553039317999E-5</v>
      </c>
      <c r="F1969" s="1">
        <v>21170</v>
      </c>
      <c r="G1969" s="1" t="s">
        <v>560</v>
      </c>
    </row>
    <row r="1970" spans="1:7" x14ac:dyDescent="0.25">
      <c r="A1970" s="1" t="s">
        <v>294</v>
      </c>
      <c r="B1970" s="1">
        <v>0.1</v>
      </c>
      <c r="C1970" s="1">
        <v>0.283507590744287</v>
      </c>
      <c r="D1970" s="1">
        <f t="shared" si="30"/>
        <v>1</v>
      </c>
      <c r="E1970" s="1">
        <v>8.8594143948794707E-6</v>
      </c>
      <c r="F1970" s="1">
        <v>35704</v>
      </c>
      <c r="G1970" s="1" t="s">
        <v>560</v>
      </c>
    </row>
    <row r="1971" spans="1:7" x14ac:dyDescent="0.25">
      <c r="A1971" s="1" t="s">
        <v>294</v>
      </c>
      <c r="B1971" s="1">
        <v>0.2</v>
      </c>
      <c r="C1971" s="1">
        <v>2.5472986044355099E-2</v>
      </c>
      <c r="D1971" s="1">
        <f t="shared" si="30"/>
        <v>1</v>
      </c>
      <c r="E1971" s="1">
        <v>1.02999604890686E-4</v>
      </c>
      <c r="F1971" s="1">
        <v>58421</v>
      </c>
      <c r="G1971" s="1" t="s">
        <v>560</v>
      </c>
    </row>
    <row r="1972" spans="1:7" x14ac:dyDescent="0.25">
      <c r="A1972" s="1" t="s">
        <v>294</v>
      </c>
      <c r="B1972" s="1">
        <v>0.3</v>
      </c>
      <c r="C1972" s="1">
        <v>2.69423680411029E-2</v>
      </c>
      <c r="D1972" s="1">
        <f t="shared" si="30"/>
        <v>1</v>
      </c>
      <c r="E1972" s="1">
        <v>1.00464453116067E-4</v>
      </c>
      <c r="F1972" s="1">
        <v>76190</v>
      </c>
      <c r="G1972" s="1" t="s">
        <v>560</v>
      </c>
    </row>
    <row r="1973" spans="1:7" x14ac:dyDescent="0.25">
      <c r="A1973" s="1" t="s">
        <v>294</v>
      </c>
      <c r="B1973" s="1">
        <v>0.4</v>
      </c>
      <c r="C1973" s="1">
        <v>1.9680647089187101E-2</v>
      </c>
      <c r="D1973" s="1">
        <f t="shared" si="30"/>
        <v>1</v>
      </c>
      <c r="E1973" s="1">
        <v>1.14762832196136E-4</v>
      </c>
      <c r="F1973" s="1">
        <v>90813</v>
      </c>
      <c r="G1973" s="1" t="s">
        <v>560</v>
      </c>
    </row>
    <row r="1974" spans="1:7" x14ac:dyDescent="0.25">
      <c r="A1974" s="1" t="s">
        <v>294</v>
      </c>
      <c r="B1974" s="1">
        <v>0.5</v>
      </c>
      <c r="C1974" s="1">
        <v>1.7001503329297299E-2</v>
      </c>
      <c r="D1974" s="1">
        <f t="shared" si="30"/>
        <v>1</v>
      </c>
      <c r="E1974" s="1">
        <v>1.2150314215175799E-4</v>
      </c>
      <c r="F1974" s="1">
        <v>102814</v>
      </c>
      <c r="G1974" s="1" t="s">
        <v>560</v>
      </c>
    </row>
    <row r="1975" spans="1:7" x14ac:dyDescent="0.25">
      <c r="A1975" s="1" t="s">
        <v>295</v>
      </c>
      <c r="B1975" s="1">
        <v>1E-3</v>
      </c>
      <c r="C1975" s="1">
        <v>0.35365085384858302</v>
      </c>
      <c r="D1975" s="1">
        <f t="shared" si="30"/>
        <v>1</v>
      </c>
      <c r="E1975" s="1">
        <v>3.81158695550443E-6</v>
      </c>
      <c r="F1975" s="1">
        <v>615</v>
      </c>
      <c r="G1975" s="1" t="s">
        <v>562</v>
      </c>
    </row>
    <row r="1976" spans="1:7" x14ac:dyDescent="0.25">
      <c r="A1976" s="1" t="s">
        <v>295</v>
      </c>
      <c r="B1976" s="1">
        <v>0.05</v>
      </c>
      <c r="C1976" s="1">
        <v>0.38584108776770898</v>
      </c>
      <c r="D1976" s="1">
        <f t="shared" si="30"/>
        <v>1</v>
      </c>
      <c r="E1976" s="1">
        <v>2.2763950204840502E-6</v>
      </c>
      <c r="F1976" s="1">
        <v>18719</v>
      </c>
      <c r="G1976" s="1" t="s">
        <v>562</v>
      </c>
    </row>
    <row r="1977" spans="1:7" x14ac:dyDescent="0.25">
      <c r="A1977" s="1" t="s">
        <v>295</v>
      </c>
      <c r="B1977" s="1">
        <v>0.1</v>
      </c>
      <c r="C1977" s="1">
        <v>0.26204714118112199</v>
      </c>
      <c r="D1977" s="1">
        <f t="shared" si="30"/>
        <v>1</v>
      </c>
      <c r="E1977" s="1">
        <v>1.0971546966609401E-5</v>
      </c>
      <c r="F1977" s="1">
        <v>32543</v>
      </c>
      <c r="G1977" s="1" t="s">
        <v>562</v>
      </c>
    </row>
    <row r="1978" spans="1:7" x14ac:dyDescent="0.25">
      <c r="A1978" s="1" t="s">
        <v>295</v>
      </c>
      <c r="B1978" s="1">
        <v>0.2</v>
      </c>
      <c r="C1978" s="1">
        <v>0.34416400699723199</v>
      </c>
      <c r="D1978" s="1">
        <f t="shared" si="30"/>
        <v>1</v>
      </c>
      <c r="E1978" s="1">
        <v>4.3499690323134396E-6</v>
      </c>
      <c r="F1978" s="1">
        <v>55316</v>
      </c>
      <c r="G1978" s="1" t="s">
        <v>562</v>
      </c>
    </row>
    <row r="1979" spans="1:7" x14ac:dyDescent="0.25">
      <c r="A1979" s="1" t="s">
        <v>295</v>
      </c>
      <c r="B1979" s="1">
        <v>0.3</v>
      </c>
      <c r="C1979" s="1">
        <v>0.34810477794078498</v>
      </c>
      <c r="D1979" s="1">
        <f t="shared" si="30"/>
        <v>1</v>
      </c>
      <c r="E1979" s="1">
        <v>4.1213558433783604E-6</v>
      </c>
      <c r="F1979" s="1">
        <v>74555</v>
      </c>
      <c r="G1979" s="1" t="s">
        <v>562</v>
      </c>
    </row>
    <row r="1980" spans="1:7" x14ac:dyDescent="0.25">
      <c r="A1980" s="1" t="s">
        <v>295</v>
      </c>
      <c r="B1980" s="1">
        <v>0.4</v>
      </c>
      <c r="C1980" s="1">
        <v>0.24713817908489799</v>
      </c>
      <c r="D1980" s="1">
        <f t="shared" si="30"/>
        <v>1</v>
      </c>
      <c r="E1980" s="1">
        <v>1.2630805875657501E-5</v>
      </c>
      <c r="F1980" s="1">
        <v>91360</v>
      </c>
      <c r="G1980" s="1" t="s">
        <v>562</v>
      </c>
    </row>
    <row r="1981" spans="1:7" x14ac:dyDescent="0.25">
      <c r="A1981" s="1" t="s">
        <v>295</v>
      </c>
      <c r="B1981" s="1">
        <v>0.5</v>
      </c>
      <c r="C1981" s="1">
        <v>0.200742219247005</v>
      </c>
      <c r="D1981" s="1">
        <f t="shared" si="30"/>
        <v>1</v>
      </c>
      <c r="E1981" s="1">
        <v>1.90291455592906E-5</v>
      </c>
      <c r="F1981" s="1">
        <v>106053</v>
      </c>
      <c r="G1981" s="1" t="s">
        <v>562</v>
      </c>
    </row>
    <row r="1982" spans="1:7" x14ac:dyDescent="0.25">
      <c r="A1982" s="1" t="s">
        <v>296</v>
      </c>
      <c r="B1982" s="1">
        <v>1E-3</v>
      </c>
      <c r="C1982" s="1">
        <v>0.47784063024450701</v>
      </c>
      <c r="D1982" s="1">
        <f t="shared" si="30"/>
        <v>1</v>
      </c>
      <c r="E1982" s="1">
        <v>8.3496654812442701E-8</v>
      </c>
      <c r="F1982" s="1">
        <v>578</v>
      </c>
      <c r="G1982" s="1" t="s">
        <v>562</v>
      </c>
    </row>
    <row r="1983" spans="1:7" x14ac:dyDescent="0.25">
      <c r="A1983" s="1" t="s">
        <v>296</v>
      </c>
      <c r="B1983" s="1">
        <v>0.05</v>
      </c>
      <c r="C1983" s="1">
        <v>6.6586668010381003E-2</v>
      </c>
      <c r="D1983" s="1">
        <f t="shared" si="30"/>
        <v>1</v>
      </c>
      <c r="E1983" s="1">
        <v>6.0965392020495597E-5</v>
      </c>
      <c r="F1983" s="1">
        <v>18052</v>
      </c>
      <c r="G1983" s="1" t="s">
        <v>562</v>
      </c>
    </row>
    <row r="1984" spans="1:7" x14ac:dyDescent="0.25">
      <c r="A1984" s="1" t="s">
        <v>296</v>
      </c>
      <c r="B1984" s="1">
        <v>0.1</v>
      </c>
      <c r="C1984" s="1">
        <v>4.0153920715830703E-2</v>
      </c>
      <c r="D1984" s="1">
        <f t="shared" si="30"/>
        <v>1</v>
      </c>
      <c r="E1984" s="1">
        <v>8.2687668298220301E-5</v>
      </c>
      <c r="F1984" s="1">
        <v>31555</v>
      </c>
      <c r="G1984" s="1" t="s">
        <v>562</v>
      </c>
    </row>
    <row r="1985" spans="1:7" x14ac:dyDescent="0.25">
      <c r="A1985" s="1" t="s">
        <v>296</v>
      </c>
      <c r="B1985" s="1">
        <v>0.2</v>
      </c>
      <c r="C1985" s="1">
        <v>3.6225474759632302E-2</v>
      </c>
      <c r="D1985" s="1">
        <f t="shared" si="30"/>
        <v>1</v>
      </c>
      <c r="E1985" s="1">
        <v>8.7227542928669494E-5</v>
      </c>
      <c r="F1985" s="1">
        <v>54656</v>
      </c>
      <c r="G1985" s="1" t="s">
        <v>562</v>
      </c>
    </row>
    <row r="1986" spans="1:7" x14ac:dyDescent="0.25">
      <c r="A1986" s="1" t="s">
        <v>296</v>
      </c>
      <c r="B1986" s="1">
        <v>0.3</v>
      </c>
      <c r="C1986" s="1">
        <v>3.3090492065318597E-2</v>
      </c>
      <c r="D1986" s="1">
        <f t="shared" ref="D1986:D2049" si="31">MIN(1,C1986*561)</f>
        <v>1</v>
      </c>
      <c r="E1986" s="1">
        <v>9.1246984118886805E-5</v>
      </c>
      <c r="F1986" s="1">
        <v>73937</v>
      </c>
      <c r="G1986" s="1" t="s">
        <v>562</v>
      </c>
    </row>
    <row r="1987" spans="1:7" x14ac:dyDescent="0.25">
      <c r="A1987" s="1" t="s">
        <v>296</v>
      </c>
      <c r="B1987" s="1">
        <v>0.4</v>
      </c>
      <c r="C1987" s="1">
        <v>3.88333681496792E-2</v>
      </c>
      <c r="D1987" s="1">
        <f t="shared" si="31"/>
        <v>1</v>
      </c>
      <c r="E1987" s="1">
        <v>8.4158338327200406E-5</v>
      </c>
      <c r="F1987" s="1">
        <v>90654</v>
      </c>
      <c r="G1987" s="1" t="s">
        <v>562</v>
      </c>
    </row>
    <row r="1988" spans="1:7" x14ac:dyDescent="0.25">
      <c r="A1988" s="1" t="s">
        <v>296</v>
      </c>
      <c r="B1988" s="1">
        <v>0.5</v>
      </c>
      <c r="C1988" s="1">
        <v>3.6868632240780699E-2</v>
      </c>
      <c r="D1988" s="1">
        <f t="shared" si="31"/>
        <v>1</v>
      </c>
      <c r="E1988" s="1">
        <v>8.6449072899008605E-5</v>
      </c>
      <c r="F1988" s="1">
        <v>105348</v>
      </c>
      <c r="G1988" s="1" t="s">
        <v>562</v>
      </c>
    </row>
    <row r="1989" spans="1:7" x14ac:dyDescent="0.25">
      <c r="A1989" s="1" t="s">
        <v>297</v>
      </c>
      <c r="B1989" s="1">
        <v>1E-3</v>
      </c>
      <c r="C1989" s="1">
        <v>0.143279464129726</v>
      </c>
      <c r="D1989" s="1">
        <f t="shared" si="31"/>
        <v>1</v>
      </c>
      <c r="E1989" s="1">
        <v>3.0703741691007203E-5</v>
      </c>
      <c r="F1989" s="1">
        <v>2079</v>
      </c>
      <c r="G1989" s="1" t="s">
        <v>561</v>
      </c>
    </row>
    <row r="1990" spans="1:7" x14ac:dyDescent="0.25">
      <c r="A1990" s="1" t="s">
        <v>297</v>
      </c>
      <c r="B1990" s="1">
        <v>0.05</v>
      </c>
      <c r="C1990" s="1">
        <v>6.7088364984285104E-3</v>
      </c>
      <c r="D1990" s="1">
        <f t="shared" si="31"/>
        <v>1</v>
      </c>
      <c r="E1990" s="1">
        <v>1.65256833958072E-4</v>
      </c>
      <c r="F1990" s="1">
        <v>56194</v>
      </c>
      <c r="G1990" s="1" t="s">
        <v>561</v>
      </c>
    </row>
    <row r="1991" spans="1:7" x14ac:dyDescent="0.25">
      <c r="A1991" s="1" t="s">
        <v>297</v>
      </c>
      <c r="B1991" s="1">
        <v>0.2</v>
      </c>
      <c r="C1991" s="1">
        <v>2.0886307055812698E-3</v>
      </c>
      <c r="D1991" s="1">
        <f t="shared" si="31"/>
        <v>1</v>
      </c>
      <c r="E1991" s="1">
        <v>2.2180103216140601E-4</v>
      </c>
      <c r="F1991" s="1">
        <v>167105</v>
      </c>
      <c r="G1991" s="1" t="s">
        <v>561</v>
      </c>
    </row>
    <row r="1992" spans="1:7" x14ac:dyDescent="0.25">
      <c r="A1992" s="1" t="s">
        <v>297</v>
      </c>
      <c r="B1992" s="1">
        <v>0.3</v>
      </c>
      <c r="C1992" s="1">
        <v>2.17576964623109E-3</v>
      </c>
      <c r="D1992" s="1">
        <f t="shared" si="31"/>
        <v>1</v>
      </c>
      <c r="E1992" s="1">
        <v>2.19797215128215E-4</v>
      </c>
      <c r="F1992" s="1">
        <v>224289</v>
      </c>
      <c r="G1992" s="1" t="s">
        <v>561</v>
      </c>
    </row>
    <row r="1993" spans="1:7" x14ac:dyDescent="0.25">
      <c r="A1993" s="1" t="s">
        <v>297</v>
      </c>
      <c r="B1993" s="1">
        <v>0.4</v>
      </c>
      <c r="C1993" s="1">
        <v>4.80059905520856E-3</v>
      </c>
      <c r="D1993" s="1">
        <f t="shared" si="31"/>
        <v>1</v>
      </c>
      <c r="E1993" s="1">
        <v>1.81319371701294E-4</v>
      </c>
      <c r="F1993" s="1">
        <v>272594</v>
      </c>
      <c r="G1993" s="1" t="s">
        <v>561</v>
      </c>
    </row>
    <row r="1994" spans="1:7" x14ac:dyDescent="0.25">
      <c r="A1994" s="1" t="s">
        <v>297</v>
      </c>
      <c r="B1994" s="1">
        <v>0.5</v>
      </c>
      <c r="C1994" s="1">
        <v>4.1902596959161702E-3</v>
      </c>
      <c r="D1994" s="1">
        <f t="shared" si="31"/>
        <v>1</v>
      </c>
      <c r="E1994" s="1">
        <v>1.8788414716985899E-4</v>
      </c>
      <c r="F1994" s="1">
        <v>314284</v>
      </c>
      <c r="G1994" s="1" t="s">
        <v>561</v>
      </c>
    </row>
    <row r="1995" spans="1:7" x14ac:dyDescent="0.25">
      <c r="A1995" s="1" t="s">
        <v>298</v>
      </c>
      <c r="B1995" s="1">
        <v>1E-3</v>
      </c>
      <c r="C1995" s="1">
        <v>0.36271399478862998</v>
      </c>
      <c r="D1995" s="1">
        <f t="shared" si="31"/>
        <v>1</v>
      </c>
      <c r="E1995" s="1">
        <v>3.3347994795596098E-6</v>
      </c>
      <c r="F1995" s="1">
        <v>578</v>
      </c>
      <c r="G1995" s="1" t="s">
        <v>562</v>
      </c>
    </row>
    <row r="1996" spans="1:7" x14ac:dyDescent="0.25">
      <c r="A1996" s="1" t="s">
        <v>298</v>
      </c>
      <c r="B1996" s="1">
        <v>0.05</v>
      </c>
      <c r="C1996" s="1">
        <v>2.5971849907587701E-2</v>
      </c>
      <c r="D1996" s="1">
        <f t="shared" si="31"/>
        <v>1</v>
      </c>
      <c r="E1996" s="1">
        <v>1.0212193527003899E-4</v>
      </c>
      <c r="F1996" s="1">
        <v>17948</v>
      </c>
      <c r="G1996" s="1" t="s">
        <v>562</v>
      </c>
    </row>
    <row r="1997" spans="1:7" x14ac:dyDescent="0.25">
      <c r="A1997" s="1" t="s">
        <v>298</v>
      </c>
      <c r="B1997" s="1">
        <v>0.1</v>
      </c>
      <c r="C1997" s="1">
        <v>4.5516896299660402E-2</v>
      </c>
      <c r="D1997" s="1">
        <f t="shared" si="31"/>
        <v>1</v>
      </c>
      <c r="E1997" s="1">
        <v>7.7209078554241195E-5</v>
      </c>
      <c r="F1997" s="1">
        <v>31875</v>
      </c>
      <c r="G1997" s="1" t="s">
        <v>562</v>
      </c>
    </row>
    <row r="1998" spans="1:7" x14ac:dyDescent="0.25">
      <c r="A1998" s="1" t="s">
        <v>298</v>
      </c>
      <c r="B1998" s="1">
        <v>0.2</v>
      </c>
      <c r="C1998" s="1">
        <v>7.7700753702917597E-2</v>
      </c>
      <c r="D1998" s="1">
        <f t="shared" si="31"/>
        <v>1</v>
      </c>
      <c r="E1998" s="1">
        <v>5.4566430556124403E-5</v>
      </c>
      <c r="F1998" s="1">
        <v>54927</v>
      </c>
      <c r="G1998" s="1" t="s">
        <v>562</v>
      </c>
    </row>
    <row r="1999" spans="1:7" x14ac:dyDescent="0.25">
      <c r="A1999" s="1" t="s">
        <v>298</v>
      </c>
      <c r="B1999" s="1">
        <v>0.3</v>
      </c>
      <c r="C1999" s="1">
        <v>5.3428598036163802E-2</v>
      </c>
      <c r="D1999" s="1">
        <f t="shared" si="31"/>
        <v>1</v>
      </c>
      <c r="E1999" s="1">
        <v>7.0291310923065203E-5</v>
      </c>
      <c r="F1999" s="1">
        <v>74123</v>
      </c>
      <c r="G1999" s="1" t="s">
        <v>562</v>
      </c>
    </row>
    <row r="2000" spans="1:7" x14ac:dyDescent="0.25">
      <c r="A2000" s="1" t="s">
        <v>298</v>
      </c>
      <c r="B2000" s="1">
        <v>0.4</v>
      </c>
      <c r="C2000" s="1">
        <v>8.1080314066681106E-2</v>
      </c>
      <c r="D2000" s="1">
        <f t="shared" si="31"/>
        <v>1</v>
      </c>
      <c r="E2000" s="1">
        <v>5.2824072872215099E-5</v>
      </c>
      <c r="F2000" s="1">
        <v>90737</v>
      </c>
      <c r="G2000" s="1" t="s">
        <v>562</v>
      </c>
    </row>
    <row r="2001" spans="1:7" x14ac:dyDescent="0.25">
      <c r="A2001" s="1" t="s">
        <v>298</v>
      </c>
      <c r="B2001" s="1">
        <v>0.5</v>
      </c>
      <c r="C2001" s="1">
        <v>0.153362517942009</v>
      </c>
      <c r="D2001" s="1">
        <f t="shared" si="31"/>
        <v>1</v>
      </c>
      <c r="E2001" s="1">
        <v>2.8243816649120602E-5</v>
      </c>
      <c r="F2001" s="1">
        <v>105286</v>
      </c>
      <c r="G2001" s="1" t="s">
        <v>562</v>
      </c>
    </row>
    <row r="2002" spans="1:7" x14ac:dyDescent="0.25">
      <c r="A2002" s="1" t="s">
        <v>50</v>
      </c>
      <c r="B2002" s="1">
        <v>1E-3</v>
      </c>
      <c r="C2002" s="1">
        <v>0.37225034534722001</v>
      </c>
      <c r="D2002" s="1">
        <f t="shared" si="31"/>
        <v>1</v>
      </c>
      <c r="E2002" s="1">
        <v>2.8713962536564001E-6</v>
      </c>
      <c r="F2002" s="1">
        <v>628</v>
      </c>
      <c r="G2002" s="1" t="s">
        <v>562</v>
      </c>
    </row>
    <row r="2003" spans="1:7" x14ac:dyDescent="0.25">
      <c r="A2003" s="1" t="s">
        <v>50</v>
      </c>
      <c r="B2003" s="1">
        <v>0.2</v>
      </c>
      <c r="C2003" s="1">
        <v>6.1797016881125801E-3</v>
      </c>
      <c r="D2003" s="1">
        <f t="shared" si="31"/>
        <v>1</v>
      </c>
      <c r="E2003" s="1">
        <v>1.6918648853281299E-4</v>
      </c>
      <c r="F2003" s="1">
        <v>55353</v>
      </c>
      <c r="G2003" s="1" t="s">
        <v>562</v>
      </c>
    </row>
    <row r="2004" spans="1:7" x14ac:dyDescent="0.25">
      <c r="A2004" s="1" t="s">
        <v>299</v>
      </c>
      <c r="B2004" s="1">
        <v>1E-3</v>
      </c>
      <c r="C2004" s="1">
        <v>0.31141329194182699</v>
      </c>
      <c r="D2004" s="1">
        <f t="shared" si="31"/>
        <v>1</v>
      </c>
      <c r="E2004" s="1">
        <v>6.54015967038735E-6</v>
      </c>
      <c r="F2004" s="1">
        <v>1833</v>
      </c>
      <c r="G2004" s="1" t="s">
        <v>561</v>
      </c>
    </row>
    <row r="2005" spans="1:7" x14ac:dyDescent="0.25">
      <c r="A2005" s="1" t="s">
        <v>299</v>
      </c>
      <c r="B2005" s="1">
        <v>0.05</v>
      </c>
      <c r="C2005" s="1">
        <v>8.8537377698404501E-2</v>
      </c>
      <c r="D2005" s="1">
        <f t="shared" si="31"/>
        <v>1</v>
      </c>
      <c r="E2005" s="1">
        <v>4.9256819955489903E-5</v>
      </c>
      <c r="F2005" s="1">
        <v>55552</v>
      </c>
      <c r="G2005" s="1" t="s">
        <v>561</v>
      </c>
    </row>
    <row r="2006" spans="1:7" x14ac:dyDescent="0.25">
      <c r="A2006" s="1" t="s">
        <v>299</v>
      </c>
      <c r="B2006" s="1">
        <v>0.1</v>
      </c>
      <c r="C2006" s="1">
        <v>7.4022508366017301E-2</v>
      </c>
      <c r="D2006" s="1">
        <f t="shared" si="31"/>
        <v>1</v>
      </c>
      <c r="E2006" s="1">
        <v>5.65633149056666E-5</v>
      </c>
      <c r="F2006" s="1">
        <v>97211</v>
      </c>
      <c r="G2006" s="1" t="s">
        <v>561</v>
      </c>
    </row>
    <row r="2007" spans="1:7" x14ac:dyDescent="0.25">
      <c r="A2007" s="1" t="s">
        <v>299</v>
      </c>
      <c r="B2007" s="1">
        <v>0.2</v>
      </c>
      <c r="C2007" s="1">
        <v>6.2926062336341196E-2</v>
      </c>
      <c r="D2007" s="1">
        <f t="shared" si="31"/>
        <v>1</v>
      </c>
      <c r="E2007" s="1">
        <v>6.3339429956732501E-5</v>
      </c>
      <c r="F2007" s="1">
        <v>166247</v>
      </c>
      <c r="G2007" s="1" t="s">
        <v>561</v>
      </c>
    </row>
    <row r="2008" spans="1:7" x14ac:dyDescent="0.25">
      <c r="A2008" s="1" t="s">
        <v>299</v>
      </c>
      <c r="B2008" s="1">
        <v>0.3</v>
      </c>
      <c r="C2008" s="1">
        <v>7.9823271799885603E-2</v>
      </c>
      <c r="D2008" s="1">
        <f t="shared" si="31"/>
        <v>1</v>
      </c>
      <c r="E2008" s="1">
        <v>5.3462327080811001E-5</v>
      </c>
      <c r="F2008" s="1">
        <v>223924</v>
      </c>
      <c r="G2008" s="1" t="s">
        <v>561</v>
      </c>
    </row>
    <row r="2009" spans="1:7" x14ac:dyDescent="0.25">
      <c r="A2009" s="1" t="s">
        <v>299</v>
      </c>
      <c r="B2009" s="1">
        <v>0.4</v>
      </c>
      <c r="C2009" s="1">
        <v>0.12412227093058401</v>
      </c>
      <c r="D2009" s="1">
        <f t="shared" si="31"/>
        <v>1</v>
      </c>
      <c r="E2009" s="1">
        <v>3.6041308218437402E-5</v>
      </c>
      <c r="F2009" s="1">
        <v>272678</v>
      </c>
      <c r="G2009" s="1" t="s">
        <v>561</v>
      </c>
    </row>
    <row r="2010" spans="1:7" x14ac:dyDescent="0.25">
      <c r="A2010" s="1" t="s">
        <v>299</v>
      </c>
      <c r="B2010" s="1">
        <v>0.5</v>
      </c>
      <c r="C2010" s="1">
        <v>0.13445012759097599</v>
      </c>
      <c r="D2010" s="1">
        <f t="shared" si="31"/>
        <v>1</v>
      </c>
      <c r="E2010" s="1">
        <v>3.3045723762170597E-5</v>
      </c>
      <c r="F2010" s="1">
        <v>314371</v>
      </c>
      <c r="G2010" s="1" t="s">
        <v>561</v>
      </c>
    </row>
    <row r="2011" spans="1:7" x14ac:dyDescent="0.25">
      <c r="A2011" s="1" t="s">
        <v>71</v>
      </c>
      <c r="B2011" s="1">
        <v>1E-3</v>
      </c>
      <c r="C2011" s="1">
        <v>0.19379804998486999</v>
      </c>
      <c r="D2011" s="1">
        <f t="shared" si="31"/>
        <v>1</v>
      </c>
      <c r="E2011" s="1">
        <v>2.0180665730507E-5</v>
      </c>
      <c r="F2011" s="1">
        <v>666</v>
      </c>
      <c r="G2011" s="1" t="s">
        <v>560</v>
      </c>
    </row>
    <row r="2012" spans="1:7" x14ac:dyDescent="0.25">
      <c r="A2012" s="1" t="s">
        <v>71</v>
      </c>
      <c r="B2012" s="1">
        <v>0.05</v>
      </c>
      <c r="C2012" s="1">
        <v>2.6912551204296298E-3</v>
      </c>
      <c r="D2012" s="1">
        <f t="shared" si="31"/>
        <v>1</v>
      </c>
      <c r="E2012" s="1">
        <v>2.0939761506566501E-4</v>
      </c>
      <c r="F2012" s="1">
        <v>19192</v>
      </c>
      <c r="G2012" s="1" t="s">
        <v>560</v>
      </c>
    </row>
    <row r="2013" spans="1:7" x14ac:dyDescent="0.25">
      <c r="A2013" s="1" t="s">
        <v>300</v>
      </c>
      <c r="B2013" s="1">
        <v>1E-3</v>
      </c>
      <c r="C2013" s="1">
        <v>0.183664964324219</v>
      </c>
      <c r="D2013" s="1">
        <f t="shared" si="31"/>
        <v>1</v>
      </c>
      <c r="E2013" s="1">
        <v>2.1970538138682499E-5</v>
      </c>
      <c r="F2013" s="1">
        <v>809</v>
      </c>
      <c r="G2013" s="1" t="s">
        <v>560</v>
      </c>
    </row>
    <row r="2014" spans="1:7" x14ac:dyDescent="0.25">
      <c r="A2014" s="1" t="s">
        <v>300</v>
      </c>
      <c r="B2014" s="1">
        <v>0.05</v>
      </c>
      <c r="C2014" s="1">
        <v>0.31788540627421402</v>
      </c>
      <c r="D2014" s="1">
        <f t="shared" si="31"/>
        <v>1</v>
      </c>
      <c r="E2014" s="1">
        <v>6.0643800776638599E-6</v>
      </c>
      <c r="F2014" s="1">
        <v>21089</v>
      </c>
      <c r="G2014" s="1" t="s">
        <v>560</v>
      </c>
    </row>
    <row r="2015" spans="1:7" x14ac:dyDescent="0.25">
      <c r="A2015" s="1" t="s">
        <v>300</v>
      </c>
      <c r="B2015" s="1">
        <v>0.1</v>
      </c>
      <c r="C2015" s="1">
        <v>0.155289772171433</v>
      </c>
      <c r="D2015" s="1">
        <f t="shared" si="31"/>
        <v>1</v>
      </c>
      <c r="E2015" s="1">
        <v>2.7797327404210902E-5</v>
      </c>
      <c r="F2015" s="1">
        <v>35870</v>
      </c>
      <c r="G2015" s="1" t="s">
        <v>560</v>
      </c>
    </row>
    <row r="2016" spans="1:7" x14ac:dyDescent="0.25">
      <c r="A2016" s="1" t="s">
        <v>300</v>
      </c>
      <c r="B2016" s="1">
        <v>0.2</v>
      </c>
      <c r="C2016" s="1">
        <v>0.26508550845371398</v>
      </c>
      <c r="D2016" s="1">
        <f t="shared" si="31"/>
        <v>1</v>
      </c>
      <c r="E2016" s="1">
        <v>1.0653482274136601E-5</v>
      </c>
      <c r="F2016" s="1">
        <v>58549</v>
      </c>
      <c r="G2016" s="1" t="s">
        <v>560</v>
      </c>
    </row>
    <row r="2017" spans="1:7" x14ac:dyDescent="0.25">
      <c r="A2017" s="1" t="s">
        <v>300</v>
      </c>
      <c r="B2017" s="1">
        <v>0.3</v>
      </c>
      <c r="C2017" s="1">
        <v>0.45724935728906602</v>
      </c>
      <c r="D2017" s="1">
        <f t="shared" si="31"/>
        <v>1</v>
      </c>
      <c r="E2017" s="1">
        <v>3.11644876904715E-7</v>
      </c>
      <c r="F2017" s="1">
        <v>76261</v>
      </c>
      <c r="G2017" s="1" t="s">
        <v>560</v>
      </c>
    </row>
    <row r="2018" spans="1:7" x14ac:dyDescent="0.25">
      <c r="A2018" s="1" t="s">
        <v>300</v>
      </c>
      <c r="B2018" s="1">
        <v>0.4</v>
      </c>
      <c r="C2018" s="1">
        <v>0.44089417388234098</v>
      </c>
      <c r="D2018" s="1">
        <f t="shared" si="31"/>
        <v>1</v>
      </c>
      <c r="E2018" s="1">
        <v>5.9781130157254804E-7</v>
      </c>
      <c r="F2018" s="1">
        <v>90729</v>
      </c>
      <c r="G2018" s="1" t="s">
        <v>560</v>
      </c>
    </row>
    <row r="2019" spans="1:7" x14ac:dyDescent="0.25">
      <c r="A2019" s="1" t="s">
        <v>300</v>
      </c>
      <c r="B2019" s="1">
        <v>0.5</v>
      </c>
      <c r="C2019" s="1">
        <v>0.434173965270504</v>
      </c>
      <c r="D2019" s="1">
        <f t="shared" si="31"/>
        <v>1</v>
      </c>
      <c r="E2019" s="1">
        <v>7.4280139628068998E-7</v>
      </c>
      <c r="F2019" s="1">
        <v>102781</v>
      </c>
      <c r="G2019" s="1" t="s">
        <v>560</v>
      </c>
    </row>
    <row r="2020" spans="1:7" x14ac:dyDescent="0.25">
      <c r="A2020" s="1" t="s">
        <v>301</v>
      </c>
      <c r="B2020" s="1">
        <v>1E-3</v>
      </c>
      <c r="C2020" s="1">
        <v>0.46767996132634199</v>
      </c>
      <c r="D2020" s="1">
        <f t="shared" si="31"/>
        <v>1</v>
      </c>
      <c r="E2020" s="1">
        <v>1.77829082681491E-7</v>
      </c>
      <c r="F2020" s="1">
        <v>732</v>
      </c>
      <c r="G2020" s="1" t="s">
        <v>560</v>
      </c>
    </row>
    <row r="2021" spans="1:7" x14ac:dyDescent="0.25">
      <c r="A2021" s="1" t="s">
        <v>301</v>
      </c>
      <c r="B2021" s="1">
        <v>0.05</v>
      </c>
      <c r="C2021" s="1">
        <v>0.28111902025626601</v>
      </c>
      <c r="D2021" s="1">
        <f t="shared" si="31"/>
        <v>1</v>
      </c>
      <c r="E2021" s="1">
        <v>9.0795222128514703E-6</v>
      </c>
      <c r="F2021" s="1">
        <v>20946</v>
      </c>
      <c r="G2021" s="1" t="s">
        <v>560</v>
      </c>
    </row>
    <row r="2022" spans="1:7" x14ac:dyDescent="0.25">
      <c r="A2022" s="1" t="s">
        <v>301</v>
      </c>
      <c r="B2022" s="1">
        <v>0.1</v>
      </c>
      <c r="C2022" s="1">
        <v>0.40119691843064098</v>
      </c>
      <c r="D2022" s="1">
        <f t="shared" si="31"/>
        <v>1</v>
      </c>
      <c r="E2022" s="1">
        <v>1.69307438480093E-6</v>
      </c>
      <c r="F2022" s="1">
        <v>35607</v>
      </c>
      <c r="G2022" s="1" t="s">
        <v>560</v>
      </c>
    </row>
    <row r="2023" spans="1:7" x14ac:dyDescent="0.25">
      <c r="A2023" s="1" t="s">
        <v>301</v>
      </c>
      <c r="B2023" s="1">
        <v>0.2</v>
      </c>
      <c r="C2023" s="1">
        <v>0.25200385882662502</v>
      </c>
      <c r="D2023" s="1">
        <f t="shared" si="31"/>
        <v>1</v>
      </c>
      <c r="E2023" s="1">
        <v>1.20707457244018E-5</v>
      </c>
      <c r="F2023" s="1">
        <v>58634</v>
      </c>
      <c r="G2023" s="1" t="s">
        <v>560</v>
      </c>
    </row>
    <row r="2024" spans="1:7" x14ac:dyDescent="0.25">
      <c r="A2024" s="1" t="s">
        <v>301</v>
      </c>
      <c r="B2024" s="1">
        <v>0.3</v>
      </c>
      <c r="C2024" s="1">
        <v>0.15795526025493101</v>
      </c>
      <c r="D2024" s="1">
        <f t="shared" si="31"/>
        <v>1</v>
      </c>
      <c r="E2024" s="1">
        <v>2.7191567305240302E-5</v>
      </c>
      <c r="F2024" s="1">
        <v>76142</v>
      </c>
      <c r="G2024" s="1" t="s">
        <v>560</v>
      </c>
    </row>
    <row r="2025" spans="1:7" x14ac:dyDescent="0.25">
      <c r="A2025" s="1" t="s">
        <v>301</v>
      </c>
      <c r="B2025" s="1">
        <v>0.4</v>
      </c>
      <c r="C2025" s="1">
        <v>0.21454075454386001</v>
      </c>
      <c r="D2025" s="1">
        <f t="shared" si="31"/>
        <v>1</v>
      </c>
      <c r="E2025" s="1">
        <v>1.6905106735465299E-5</v>
      </c>
      <c r="F2025" s="1">
        <v>90605</v>
      </c>
      <c r="G2025" s="1" t="s">
        <v>560</v>
      </c>
    </row>
    <row r="2026" spans="1:7" x14ac:dyDescent="0.25">
      <c r="A2026" s="1" t="s">
        <v>301</v>
      </c>
      <c r="B2026" s="1">
        <v>0.5</v>
      </c>
      <c r="C2026" s="1">
        <v>0.328420034725868</v>
      </c>
      <c r="D2026" s="1">
        <f t="shared" si="31"/>
        <v>1</v>
      </c>
      <c r="E2026" s="1">
        <v>5.3362973330140002E-6</v>
      </c>
      <c r="F2026" s="1">
        <v>102642</v>
      </c>
      <c r="G2026" s="1" t="s">
        <v>560</v>
      </c>
    </row>
    <row r="2027" spans="1:7" x14ac:dyDescent="0.25">
      <c r="A2027" s="1" t="s">
        <v>302</v>
      </c>
      <c r="B2027" s="1">
        <v>1E-3</v>
      </c>
      <c r="C2027" s="1">
        <v>0.220939522890507</v>
      </c>
      <c r="D2027" s="1">
        <f t="shared" si="31"/>
        <v>1</v>
      </c>
      <c r="E2027" s="1">
        <v>1.5988354100993099E-5</v>
      </c>
      <c r="F2027" s="1">
        <v>748</v>
      </c>
      <c r="G2027" s="1" t="s">
        <v>560</v>
      </c>
    </row>
    <row r="2028" spans="1:7" x14ac:dyDescent="0.25">
      <c r="A2028" s="1" t="s">
        <v>302</v>
      </c>
      <c r="B2028" s="1">
        <v>0.05</v>
      </c>
      <c r="C2028" s="1">
        <v>0.121514520238416</v>
      </c>
      <c r="D2028" s="1">
        <f t="shared" si="31"/>
        <v>1</v>
      </c>
      <c r="E2028" s="1">
        <v>3.6846423537739703E-5</v>
      </c>
      <c r="F2028" s="1">
        <v>21044</v>
      </c>
      <c r="G2028" s="1" t="s">
        <v>560</v>
      </c>
    </row>
    <row r="2029" spans="1:7" x14ac:dyDescent="0.25">
      <c r="A2029" s="1" t="s">
        <v>302</v>
      </c>
      <c r="B2029" s="1">
        <v>0.1</v>
      </c>
      <c r="C2029" s="1">
        <v>9.8435519548791997E-2</v>
      </c>
      <c r="D2029" s="1">
        <f t="shared" si="31"/>
        <v>1</v>
      </c>
      <c r="E2029" s="1">
        <v>4.50241404180707E-5</v>
      </c>
      <c r="F2029" s="1">
        <v>35524</v>
      </c>
      <c r="G2029" s="1" t="s">
        <v>560</v>
      </c>
    </row>
    <row r="2030" spans="1:7" x14ac:dyDescent="0.25">
      <c r="A2030" s="1" t="s">
        <v>302</v>
      </c>
      <c r="B2030" s="1">
        <v>0.2</v>
      </c>
      <c r="C2030" s="1">
        <v>1.8932860279098199E-2</v>
      </c>
      <c r="D2030" s="1">
        <f t="shared" si="31"/>
        <v>1</v>
      </c>
      <c r="E2030" s="1">
        <v>1.16542556254262E-4</v>
      </c>
      <c r="F2030" s="1">
        <v>58313</v>
      </c>
      <c r="G2030" s="1" t="s">
        <v>560</v>
      </c>
    </row>
    <row r="2031" spans="1:7" x14ac:dyDescent="0.25">
      <c r="A2031" s="1" t="s">
        <v>302</v>
      </c>
      <c r="B2031" s="1">
        <v>0.3</v>
      </c>
      <c r="C2031" s="1">
        <v>8.6907754887066799E-2</v>
      </c>
      <c r="D2031" s="1">
        <f t="shared" si="31"/>
        <v>1</v>
      </c>
      <c r="E2031" s="1">
        <v>5.0006154569626198E-5</v>
      </c>
      <c r="F2031" s="1">
        <v>76168</v>
      </c>
      <c r="G2031" s="1" t="s">
        <v>560</v>
      </c>
    </row>
    <row r="2032" spans="1:7" x14ac:dyDescent="0.25">
      <c r="A2032" s="1" t="s">
        <v>302</v>
      </c>
      <c r="B2032" s="1">
        <v>0.4</v>
      </c>
      <c r="C2032" s="1">
        <v>7.0339273894350698E-2</v>
      </c>
      <c r="D2032" s="1">
        <f t="shared" si="31"/>
        <v>1</v>
      </c>
      <c r="E2032" s="1">
        <v>5.86784589564626E-5</v>
      </c>
      <c r="F2032" s="1">
        <v>90823</v>
      </c>
      <c r="G2032" s="1" t="s">
        <v>560</v>
      </c>
    </row>
    <row r="2033" spans="1:7" x14ac:dyDescent="0.25">
      <c r="A2033" s="1" t="s">
        <v>302</v>
      </c>
      <c r="B2033" s="1">
        <v>0.5</v>
      </c>
      <c r="C2033" s="1">
        <v>4.7351099649543697E-2</v>
      </c>
      <c r="D2033" s="1">
        <f t="shared" si="31"/>
        <v>1</v>
      </c>
      <c r="E2033" s="1">
        <v>7.5494476606152703E-5</v>
      </c>
      <c r="F2033" s="1">
        <v>102999</v>
      </c>
      <c r="G2033" s="1" t="s">
        <v>560</v>
      </c>
    </row>
    <row r="2034" spans="1:7" x14ac:dyDescent="0.25">
      <c r="A2034" s="1" t="s">
        <v>303</v>
      </c>
      <c r="B2034" s="1">
        <v>1E-3</v>
      </c>
      <c r="C2034" s="1">
        <v>0.206186674764226</v>
      </c>
      <c r="D2034" s="1">
        <f t="shared" si="31"/>
        <v>1</v>
      </c>
      <c r="E2034" s="1">
        <v>1.81659862390493E-5</v>
      </c>
      <c r="F2034" s="1">
        <v>729</v>
      </c>
      <c r="G2034" s="1" t="s">
        <v>560</v>
      </c>
    </row>
    <row r="2035" spans="1:7" x14ac:dyDescent="0.25">
      <c r="A2035" s="1" t="s">
        <v>303</v>
      </c>
      <c r="B2035" s="1">
        <v>0.05</v>
      </c>
      <c r="C2035" s="1">
        <v>0.42979989321898998</v>
      </c>
      <c r="D2035" s="1">
        <f t="shared" si="31"/>
        <v>1</v>
      </c>
      <c r="E2035" s="1">
        <v>8.4586796589292103E-7</v>
      </c>
      <c r="F2035" s="1">
        <v>21001</v>
      </c>
      <c r="G2035" s="1" t="s">
        <v>560</v>
      </c>
    </row>
    <row r="2036" spans="1:7" x14ac:dyDescent="0.25">
      <c r="A2036" s="1" t="s">
        <v>303</v>
      </c>
      <c r="B2036" s="1">
        <v>0.1</v>
      </c>
      <c r="C2036" s="1">
        <v>0.248812531498385</v>
      </c>
      <c r="D2036" s="1">
        <f t="shared" si="31"/>
        <v>1</v>
      </c>
      <c r="E2036" s="1">
        <v>1.243598928935E-5</v>
      </c>
      <c r="F2036" s="1">
        <v>35735</v>
      </c>
      <c r="G2036" s="1" t="s">
        <v>560</v>
      </c>
    </row>
    <row r="2037" spans="1:7" x14ac:dyDescent="0.25">
      <c r="A2037" s="1" t="s">
        <v>303</v>
      </c>
      <c r="B2037" s="1">
        <v>0.2</v>
      </c>
      <c r="C2037" s="1">
        <v>0.108457379346334</v>
      </c>
      <c r="D2037" s="1">
        <f t="shared" si="31"/>
        <v>1</v>
      </c>
      <c r="E2037" s="1">
        <v>4.1218592843450503E-5</v>
      </c>
      <c r="F2037" s="1">
        <v>58450</v>
      </c>
      <c r="G2037" s="1" t="s">
        <v>560</v>
      </c>
    </row>
    <row r="2038" spans="1:7" x14ac:dyDescent="0.25">
      <c r="A2038" s="1" t="s">
        <v>303</v>
      </c>
      <c r="B2038" s="1">
        <v>0.3</v>
      </c>
      <c r="C2038" s="1">
        <v>0.14381389061277</v>
      </c>
      <c r="D2038" s="1">
        <f t="shared" si="31"/>
        <v>1</v>
      </c>
      <c r="E2038" s="1">
        <v>3.0567864039654502E-5</v>
      </c>
      <c r="F2038" s="1">
        <v>76102</v>
      </c>
      <c r="G2038" s="1" t="s">
        <v>560</v>
      </c>
    </row>
    <row r="2039" spans="1:7" x14ac:dyDescent="0.25">
      <c r="A2039" s="1" t="s">
        <v>303</v>
      </c>
      <c r="B2039" s="1">
        <v>0.4</v>
      </c>
      <c r="C2039" s="1">
        <v>0.17080005536658299</v>
      </c>
      <c r="D2039" s="1">
        <f t="shared" si="31"/>
        <v>1</v>
      </c>
      <c r="E2039" s="1">
        <v>2.4450672465481399E-5</v>
      </c>
      <c r="F2039" s="1">
        <v>90728</v>
      </c>
      <c r="G2039" s="1" t="s">
        <v>560</v>
      </c>
    </row>
    <row r="2040" spans="1:7" x14ac:dyDescent="0.25">
      <c r="A2040" s="1" t="s">
        <v>303</v>
      </c>
      <c r="B2040" s="1">
        <v>0.5</v>
      </c>
      <c r="C2040" s="1">
        <v>0.17946422504337101</v>
      </c>
      <c r="D2040" s="1">
        <f t="shared" si="31"/>
        <v>1</v>
      </c>
      <c r="E2040" s="1">
        <v>2.27535044704519E-5</v>
      </c>
      <c r="F2040" s="1">
        <v>102840</v>
      </c>
      <c r="G2040" s="1" t="s">
        <v>560</v>
      </c>
    </row>
    <row r="2041" spans="1:7" x14ac:dyDescent="0.25">
      <c r="A2041" s="1" t="s">
        <v>304</v>
      </c>
      <c r="B2041" s="1">
        <v>1E-3</v>
      </c>
      <c r="C2041" s="1">
        <v>3.58092594741449E-2</v>
      </c>
      <c r="D2041" s="1">
        <f t="shared" si="31"/>
        <v>1</v>
      </c>
      <c r="E2041" s="1">
        <v>8.7739266648068095E-5</v>
      </c>
      <c r="F2041" s="1">
        <v>756</v>
      </c>
      <c r="G2041" s="1" t="s">
        <v>560</v>
      </c>
    </row>
    <row r="2042" spans="1:7" x14ac:dyDescent="0.25">
      <c r="A2042" s="1" t="s">
        <v>304</v>
      </c>
      <c r="B2042" s="1">
        <v>0.05</v>
      </c>
      <c r="C2042" s="1">
        <v>2.0770370954816202E-2</v>
      </c>
      <c r="D2042" s="1">
        <f t="shared" si="31"/>
        <v>1</v>
      </c>
      <c r="E2042" s="1">
        <v>1.12292449503282E-4</v>
      </c>
      <c r="F2042" s="1">
        <v>20571</v>
      </c>
      <c r="G2042" s="1" t="s">
        <v>560</v>
      </c>
    </row>
    <row r="2043" spans="1:7" x14ac:dyDescent="0.25">
      <c r="A2043" s="1" t="s">
        <v>304</v>
      </c>
      <c r="B2043" s="1">
        <v>0.1</v>
      </c>
      <c r="C2043" s="1">
        <v>2.89288221756408E-2</v>
      </c>
      <c r="D2043" s="1">
        <f t="shared" si="31"/>
        <v>1</v>
      </c>
      <c r="E2043" s="1">
        <v>9.7260815869249005E-5</v>
      </c>
      <c r="F2043" s="1">
        <v>34983</v>
      </c>
      <c r="G2043" s="1" t="s">
        <v>560</v>
      </c>
    </row>
    <row r="2044" spans="1:7" x14ac:dyDescent="0.25">
      <c r="A2044" s="1" t="s">
        <v>304</v>
      </c>
      <c r="B2044" s="1">
        <v>0.2</v>
      </c>
      <c r="C2044" s="1">
        <v>3.2718844154767399E-3</v>
      </c>
      <c r="D2044" s="1">
        <f t="shared" si="31"/>
        <v>1</v>
      </c>
      <c r="E2044" s="1">
        <v>1.9988034074402999E-4</v>
      </c>
      <c r="F2044" s="1">
        <v>57750</v>
      </c>
      <c r="G2044" s="1" t="s">
        <v>560</v>
      </c>
    </row>
    <row r="2045" spans="1:7" x14ac:dyDescent="0.25">
      <c r="A2045" s="1" t="s">
        <v>305</v>
      </c>
      <c r="B2045" s="1">
        <v>1E-3</v>
      </c>
      <c r="C2045" s="1">
        <v>0.24966252923433099</v>
      </c>
      <c r="D2045" s="1">
        <f t="shared" si="31"/>
        <v>1</v>
      </c>
      <c r="E2045" s="1">
        <v>1.23379337756413E-5</v>
      </c>
      <c r="F2045" s="1">
        <v>721</v>
      </c>
      <c r="G2045" s="1" t="s">
        <v>560</v>
      </c>
    </row>
    <row r="2046" spans="1:7" x14ac:dyDescent="0.25">
      <c r="A2046" s="1" t="s">
        <v>305</v>
      </c>
      <c r="B2046" s="1">
        <v>0.05</v>
      </c>
      <c r="C2046" s="1">
        <v>4.9240127863095897E-3</v>
      </c>
      <c r="D2046" s="1">
        <f t="shared" si="31"/>
        <v>1</v>
      </c>
      <c r="E2046" s="1">
        <v>1.8009630170845399E-4</v>
      </c>
      <c r="F2046" s="1">
        <v>20426</v>
      </c>
      <c r="G2046" s="1" t="s">
        <v>560</v>
      </c>
    </row>
    <row r="2047" spans="1:7" x14ac:dyDescent="0.25">
      <c r="A2047" s="1" t="s">
        <v>305</v>
      </c>
      <c r="B2047" s="1">
        <v>0.1</v>
      </c>
      <c r="C2047" s="1">
        <v>2.61062361389236E-3</v>
      </c>
      <c r="D2047" s="1">
        <f t="shared" si="31"/>
        <v>1</v>
      </c>
      <c r="E2047" s="1">
        <v>2.10882842116011E-4</v>
      </c>
      <c r="F2047" s="1">
        <v>35027</v>
      </c>
      <c r="G2047" s="1" t="s">
        <v>560</v>
      </c>
    </row>
    <row r="2048" spans="1:7" x14ac:dyDescent="0.25">
      <c r="A2048" s="1" t="s">
        <v>305</v>
      </c>
      <c r="B2048" s="1">
        <v>0.2</v>
      </c>
      <c r="C2048" s="1">
        <v>7.5812559110870106E-2</v>
      </c>
      <c r="D2048" s="1">
        <f t="shared" si="31"/>
        <v>1</v>
      </c>
      <c r="E2048" s="1">
        <v>5.5577814282670202E-5</v>
      </c>
      <c r="F2048" s="1">
        <v>58109</v>
      </c>
      <c r="G2048" s="1" t="s">
        <v>560</v>
      </c>
    </row>
    <row r="2049" spans="1:7" x14ac:dyDescent="0.25">
      <c r="A2049" s="1" t="s">
        <v>305</v>
      </c>
      <c r="B2049" s="1">
        <v>0.3</v>
      </c>
      <c r="C2049" s="1">
        <v>0.188999033493262</v>
      </c>
      <c r="D2049" s="1">
        <f t="shared" si="31"/>
        <v>1</v>
      </c>
      <c r="E2049" s="1">
        <v>2.10115003246303E-5</v>
      </c>
      <c r="F2049" s="1">
        <v>75923</v>
      </c>
      <c r="G2049" s="1" t="s">
        <v>560</v>
      </c>
    </row>
    <row r="2050" spans="1:7" x14ac:dyDescent="0.25">
      <c r="A2050" s="1" t="s">
        <v>305</v>
      </c>
      <c r="B2050" s="1">
        <v>0.4</v>
      </c>
      <c r="C2050" s="1">
        <v>0.32539129329650901</v>
      </c>
      <c r="D2050" s="1">
        <f t="shared" ref="D2050:D2113" si="32">MIN(1,C2050*561)</f>
        <v>1</v>
      </c>
      <c r="E2050" s="1">
        <v>5.5398722936805802E-6</v>
      </c>
      <c r="F2050" s="1">
        <v>90308</v>
      </c>
      <c r="G2050" s="1" t="s">
        <v>560</v>
      </c>
    </row>
    <row r="2051" spans="1:7" x14ac:dyDescent="0.25">
      <c r="A2051" s="1" t="s">
        <v>305</v>
      </c>
      <c r="B2051" s="1">
        <v>0.5</v>
      </c>
      <c r="C2051" s="1">
        <v>0.23818363503798101</v>
      </c>
      <c r="D2051" s="1">
        <f t="shared" si="32"/>
        <v>1</v>
      </c>
      <c r="E2051" s="1">
        <v>1.37112326535904E-5</v>
      </c>
      <c r="F2051" s="1">
        <v>102344</v>
      </c>
      <c r="G2051" s="1" t="s">
        <v>560</v>
      </c>
    </row>
    <row r="2052" spans="1:7" x14ac:dyDescent="0.25">
      <c r="A2052" s="1" t="s">
        <v>306</v>
      </c>
      <c r="B2052" s="1">
        <v>1E-3</v>
      </c>
      <c r="C2052" s="1">
        <v>0.25817376478817999</v>
      </c>
      <c r="D2052" s="1">
        <f t="shared" si="32"/>
        <v>1</v>
      </c>
      <c r="E2052" s="1">
        <v>1.1386634430676801E-5</v>
      </c>
      <c r="F2052" s="1">
        <v>736</v>
      </c>
      <c r="G2052" s="1" t="s">
        <v>560</v>
      </c>
    </row>
    <row r="2053" spans="1:7" x14ac:dyDescent="0.25">
      <c r="A2053" s="1" t="s">
        <v>306</v>
      </c>
      <c r="B2053" s="1">
        <v>0.05</v>
      </c>
      <c r="C2053" s="1">
        <v>0.25113768685932703</v>
      </c>
      <c r="D2053" s="1">
        <f t="shared" si="32"/>
        <v>1</v>
      </c>
      <c r="E2053" s="1">
        <v>1.21690972297861E-5</v>
      </c>
      <c r="F2053" s="1">
        <v>20980</v>
      </c>
      <c r="G2053" s="1" t="s">
        <v>560</v>
      </c>
    </row>
    <row r="2054" spans="1:7" x14ac:dyDescent="0.25">
      <c r="A2054" s="1" t="s">
        <v>306</v>
      </c>
      <c r="B2054" s="1">
        <v>0.1</v>
      </c>
      <c r="C2054" s="1">
        <v>0.35617375249295502</v>
      </c>
      <c r="D2054" s="1">
        <f t="shared" si="32"/>
        <v>1</v>
      </c>
      <c r="E2054" s="1">
        <v>3.6752343250956401E-6</v>
      </c>
      <c r="F2054" s="1">
        <v>35601</v>
      </c>
      <c r="G2054" s="1" t="s">
        <v>560</v>
      </c>
    </row>
    <row r="2055" spans="1:7" x14ac:dyDescent="0.25">
      <c r="A2055" s="1" t="s">
        <v>306</v>
      </c>
      <c r="B2055" s="1">
        <v>0.2</v>
      </c>
      <c r="C2055" s="1">
        <v>0.220150254598068</v>
      </c>
      <c r="D2055" s="1">
        <f t="shared" si="32"/>
        <v>1</v>
      </c>
      <c r="E2055" s="1">
        <v>1.6099225946253301E-5</v>
      </c>
      <c r="F2055" s="1">
        <v>58755</v>
      </c>
      <c r="G2055" s="1" t="s">
        <v>560</v>
      </c>
    </row>
    <row r="2056" spans="1:7" x14ac:dyDescent="0.25">
      <c r="A2056" s="1" t="s">
        <v>306</v>
      </c>
      <c r="B2056" s="1">
        <v>0.3</v>
      </c>
      <c r="C2056" s="1">
        <v>9.1021610423252797E-2</v>
      </c>
      <c r="D2056" s="1">
        <f t="shared" si="32"/>
        <v>1</v>
      </c>
      <c r="E2056" s="1">
        <v>4.8144624466561799E-5</v>
      </c>
      <c r="F2056" s="1">
        <v>76511</v>
      </c>
      <c r="G2056" s="1" t="s">
        <v>560</v>
      </c>
    </row>
    <row r="2057" spans="1:7" x14ac:dyDescent="0.25">
      <c r="A2057" s="1" t="s">
        <v>306</v>
      </c>
      <c r="B2057" s="1">
        <v>0.4</v>
      </c>
      <c r="C2057" s="1">
        <v>0.15245481561624799</v>
      </c>
      <c r="D2057" s="1">
        <f t="shared" si="32"/>
        <v>1</v>
      </c>
      <c r="E2057" s="1">
        <v>2.84566346947512E-5</v>
      </c>
      <c r="F2057" s="1">
        <v>90763</v>
      </c>
      <c r="G2057" s="1" t="s">
        <v>560</v>
      </c>
    </row>
    <row r="2058" spans="1:7" x14ac:dyDescent="0.25">
      <c r="A2058" s="1" t="s">
        <v>306</v>
      </c>
      <c r="B2058" s="1">
        <v>0.5</v>
      </c>
      <c r="C2058" s="1">
        <v>0.14353512618231901</v>
      </c>
      <c r="D2058" s="1">
        <f t="shared" si="32"/>
        <v>1</v>
      </c>
      <c r="E2058" s="1">
        <v>3.0638659547221898E-5</v>
      </c>
      <c r="F2058" s="1">
        <v>102852</v>
      </c>
      <c r="G2058" s="1" t="s">
        <v>560</v>
      </c>
    </row>
    <row r="2059" spans="1:7" x14ac:dyDescent="0.25">
      <c r="A2059" s="1" t="s">
        <v>307</v>
      </c>
      <c r="B2059" s="1">
        <v>1E-3</v>
      </c>
      <c r="C2059" s="1">
        <v>1.28284315692332E-2</v>
      </c>
      <c r="D2059" s="1">
        <f t="shared" si="32"/>
        <v>1</v>
      </c>
      <c r="E2059" s="1">
        <v>1.34598429012645E-4</v>
      </c>
      <c r="F2059" s="1">
        <v>772</v>
      </c>
      <c r="G2059" s="1" t="s">
        <v>560</v>
      </c>
    </row>
    <row r="2060" spans="1:7" x14ac:dyDescent="0.25">
      <c r="A2060" s="1" t="s">
        <v>307</v>
      </c>
      <c r="B2060" s="1">
        <v>0.05</v>
      </c>
      <c r="C2060" s="1">
        <v>8.5975557192604996E-2</v>
      </c>
      <c r="D2060" s="1">
        <f t="shared" si="32"/>
        <v>1</v>
      </c>
      <c r="E2060" s="1">
        <v>5.04421092959451E-5</v>
      </c>
      <c r="F2060" s="1">
        <v>20725</v>
      </c>
      <c r="G2060" s="1" t="s">
        <v>560</v>
      </c>
    </row>
    <row r="2061" spans="1:7" x14ac:dyDescent="0.25">
      <c r="A2061" s="1" t="s">
        <v>307</v>
      </c>
      <c r="B2061" s="1">
        <v>0.1</v>
      </c>
      <c r="C2061" s="1">
        <v>8.2540654678685904E-2</v>
      </c>
      <c r="D2061" s="1">
        <f t="shared" si="32"/>
        <v>1</v>
      </c>
      <c r="E2061" s="1">
        <v>5.2096623599506801E-5</v>
      </c>
      <c r="F2061" s="1">
        <v>35300</v>
      </c>
      <c r="G2061" s="1" t="s">
        <v>560</v>
      </c>
    </row>
    <row r="2062" spans="1:7" x14ac:dyDescent="0.25">
      <c r="A2062" s="1" t="s">
        <v>307</v>
      </c>
      <c r="B2062" s="1">
        <v>0.2</v>
      </c>
      <c r="C2062" s="1">
        <v>8.4556606950153407E-2</v>
      </c>
      <c r="D2062" s="1">
        <f t="shared" si="32"/>
        <v>1</v>
      </c>
      <c r="E2062" s="1">
        <v>5.1116234466963602E-5</v>
      </c>
      <c r="F2062" s="1">
        <v>58260</v>
      </c>
      <c r="G2062" s="1" t="s">
        <v>560</v>
      </c>
    </row>
    <row r="2063" spans="1:7" x14ac:dyDescent="0.25">
      <c r="A2063" s="1" t="s">
        <v>307</v>
      </c>
      <c r="B2063" s="1">
        <v>0.3</v>
      </c>
      <c r="C2063" s="1">
        <v>4.8376092209659098E-2</v>
      </c>
      <c r="D2063" s="1">
        <f t="shared" si="32"/>
        <v>1</v>
      </c>
      <c r="E2063" s="1">
        <v>7.4567508014933295E-5</v>
      </c>
      <c r="F2063" s="1">
        <v>76153</v>
      </c>
      <c r="G2063" s="1" t="s">
        <v>560</v>
      </c>
    </row>
    <row r="2064" spans="1:7" x14ac:dyDescent="0.25">
      <c r="A2064" s="1" t="s">
        <v>307</v>
      </c>
      <c r="B2064" s="1">
        <v>0.4</v>
      </c>
      <c r="C2064" s="1">
        <v>3.6797234802007597E-2</v>
      </c>
      <c r="D2064" s="1">
        <f t="shared" si="32"/>
        <v>1</v>
      </c>
      <c r="E2064" s="1">
        <v>8.6534769592194695E-5</v>
      </c>
      <c r="F2064" s="1">
        <v>90598</v>
      </c>
      <c r="G2064" s="1" t="s">
        <v>560</v>
      </c>
    </row>
    <row r="2065" spans="1:7" x14ac:dyDescent="0.25">
      <c r="A2065" s="1" t="s">
        <v>307</v>
      </c>
      <c r="B2065" s="1">
        <v>0.5</v>
      </c>
      <c r="C2065" s="1">
        <v>2.9523210152940099E-2</v>
      </c>
      <c r="D2065" s="1">
        <f t="shared" si="32"/>
        <v>1</v>
      </c>
      <c r="E2065" s="1">
        <v>9.6347472458124805E-5</v>
      </c>
      <c r="F2065" s="1">
        <v>102847</v>
      </c>
      <c r="G2065" s="1" t="s">
        <v>560</v>
      </c>
    </row>
    <row r="2066" spans="1:7" x14ac:dyDescent="0.25">
      <c r="A2066" s="1" t="s">
        <v>308</v>
      </c>
      <c r="B2066" s="1">
        <v>1E-3</v>
      </c>
      <c r="C2066" s="1">
        <v>0.336616917273375</v>
      </c>
      <c r="D2066" s="1">
        <f t="shared" si="32"/>
        <v>1</v>
      </c>
      <c r="E2066" s="1">
        <v>4.8079756787000596E-6</v>
      </c>
      <c r="F2066" s="1">
        <v>730</v>
      </c>
      <c r="G2066" s="1" t="s">
        <v>560</v>
      </c>
    </row>
    <row r="2067" spans="1:7" x14ac:dyDescent="0.25">
      <c r="A2067" s="1" t="s">
        <v>308</v>
      </c>
      <c r="B2067" s="1">
        <v>0.05</v>
      </c>
      <c r="C2067" s="1">
        <v>6.7246738131993902E-2</v>
      </c>
      <c r="D2067" s="1">
        <f t="shared" si="32"/>
        <v>1</v>
      </c>
      <c r="E2067" s="1">
        <v>6.0552826815829499E-5</v>
      </c>
      <c r="F2067" s="1">
        <v>20798</v>
      </c>
      <c r="G2067" s="1" t="s">
        <v>560</v>
      </c>
    </row>
    <row r="2068" spans="1:7" x14ac:dyDescent="0.25">
      <c r="A2068" s="1" t="s">
        <v>308</v>
      </c>
      <c r="B2068" s="1">
        <v>0.1</v>
      </c>
      <c r="C2068" s="1">
        <v>0.16773281835739101</v>
      </c>
      <c r="D2068" s="1">
        <f t="shared" si="32"/>
        <v>1</v>
      </c>
      <c r="E2068" s="1">
        <v>2.50796639372775E-5</v>
      </c>
      <c r="F2068" s="1">
        <v>35442</v>
      </c>
      <c r="G2068" s="1" t="s">
        <v>560</v>
      </c>
    </row>
    <row r="2069" spans="1:7" x14ac:dyDescent="0.25">
      <c r="A2069" s="1" t="s">
        <v>308</v>
      </c>
      <c r="B2069" s="1">
        <v>0.2</v>
      </c>
      <c r="C2069" s="1">
        <v>0.29443040940753501</v>
      </c>
      <c r="D2069" s="1">
        <f t="shared" si="32"/>
        <v>1</v>
      </c>
      <c r="E2069" s="1">
        <v>7.8976365590621694E-6</v>
      </c>
      <c r="F2069" s="1">
        <v>58154</v>
      </c>
      <c r="G2069" s="1" t="s">
        <v>560</v>
      </c>
    </row>
    <row r="2070" spans="1:7" x14ac:dyDescent="0.25">
      <c r="A2070" s="1" t="s">
        <v>308</v>
      </c>
      <c r="B2070" s="1">
        <v>0.3</v>
      </c>
      <c r="C2070" s="1">
        <v>0.17949996684302799</v>
      </c>
      <c r="D2070" s="1">
        <f t="shared" si="32"/>
        <v>1</v>
      </c>
      <c r="E2070" s="1">
        <v>2.2746736212830901E-5</v>
      </c>
      <c r="F2070" s="1">
        <v>75909</v>
      </c>
      <c r="G2070" s="1" t="s">
        <v>560</v>
      </c>
    </row>
    <row r="2071" spans="1:7" x14ac:dyDescent="0.25">
      <c r="A2071" s="1" t="s">
        <v>308</v>
      </c>
      <c r="B2071" s="1">
        <v>0.4</v>
      </c>
      <c r="C2071" s="1">
        <v>0.145799602210266</v>
      </c>
      <c r="D2071" s="1">
        <f t="shared" si="32"/>
        <v>1</v>
      </c>
      <c r="E2071" s="1">
        <v>3.0068571354679999E-5</v>
      </c>
      <c r="F2071" s="1">
        <v>90525</v>
      </c>
      <c r="G2071" s="1" t="s">
        <v>560</v>
      </c>
    </row>
    <row r="2072" spans="1:7" x14ac:dyDescent="0.25">
      <c r="A2072" s="1" t="s">
        <v>308</v>
      </c>
      <c r="B2072" s="1">
        <v>0.5</v>
      </c>
      <c r="C2072" s="1">
        <v>0.20593268754720201</v>
      </c>
      <c r="D2072" s="1">
        <f t="shared" si="32"/>
        <v>1</v>
      </c>
      <c r="E2072" s="1">
        <v>1.8205507005597502E-5</v>
      </c>
      <c r="F2072" s="1">
        <v>102756</v>
      </c>
      <c r="G2072" s="1" t="s">
        <v>560</v>
      </c>
    </row>
    <row r="2073" spans="1:7" x14ac:dyDescent="0.25">
      <c r="A2073" s="1" t="s">
        <v>309</v>
      </c>
      <c r="B2073" s="1">
        <v>1E-3</v>
      </c>
      <c r="C2073" s="1">
        <v>6.7970612198111E-3</v>
      </c>
      <c r="D2073" s="1">
        <f t="shared" si="32"/>
        <v>1</v>
      </c>
      <c r="E2073" s="1">
        <v>1.64632751836757E-4</v>
      </c>
      <c r="F2073" s="1">
        <v>734</v>
      </c>
      <c r="G2073" s="1" t="s">
        <v>560</v>
      </c>
    </row>
    <row r="2074" spans="1:7" x14ac:dyDescent="0.25">
      <c r="A2074" s="1" t="s">
        <v>309</v>
      </c>
      <c r="B2074" s="1">
        <v>0.05</v>
      </c>
      <c r="C2074" s="1">
        <v>4.6653639980791702E-2</v>
      </c>
      <c r="D2074" s="1">
        <f t="shared" si="32"/>
        <v>1</v>
      </c>
      <c r="E2074" s="1">
        <v>7.6137810396281798E-5</v>
      </c>
      <c r="F2074" s="1">
        <v>20869</v>
      </c>
      <c r="G2074" s="1" t="s">
        <v>560</v>
      </c>
    </row>
    <row r="2075" spans="1:7" x14ac:dyDescent="0.25">
      <c r="A2075" s="1" t="s">
        <v>309</v>
      </c>
      <c r="B2075" s="1">
        <v>0.1</v>
      </c>
      <c r="C2075" s="1">
        <v>2.4278426414380901E-3</v>
      </c>
      <c r="D2075" s="1">
        <f t="shared" si="32"/>
        <v>1</v>
      </c>
      <c r="E2075" s="1">
        <v>2.14430451193959E-4</v>
      </c>
      <c r="F2075" s="1">
        <v>35242</v>
      </c>
      <c r="G2075" s="1" t="s">
        <v>560</v>
      </c>
    </row>
    <row r="2076" spans="1:7" x14ac:dyDescent="0.25">
      <c r="A2076" s="1" t="s">
        <v>309</v>
      </c>
      <c r="B2076" s="1">
        <v>0.2</v>
      </c>
      <c r="C2076" s="1">
        <v>0.111404065835623</v>
      </c>
      <c r="D2076" s="1">
        <f t="shared" si="32"/>
        <v>1</v>
      </c>
      <c r="E2076" s="1">
        <v>4.0178507105137498E-5</v>
      </c>
      <c r="F2076" s="1">
        <v>58076</v>
      </c>
      <c r="G2076" s="1" t="s">
        <v>560</v>
      </c>
    </row>
    <row r="2077" spans="1:7" x14ac:dyDescent="0.25">
      <c r="A2077" s="1" t="s">
        <v>309</v>
      </c>
      <c r="B2077" s="1">
        <v>0.3</v>
      </c>
      <c r="C2077" s="1">
        <v>0.20746508229473101</v>
      </c>
      <c r="D2077" s="1">
        <f t="shared" si="32"/>
        <v>1</v>
      </c>
      <c r="E2077" s="1">
        <v>1.7968150207492401E-5</v>
      </c>
      <c r="F2077" s="1">
        <v>75840</v>
      </c>
      <c r="G2077" s="1" t="s">
        <v>560</v>
      </c>
    </row>
    <row r="2078" spans="1:7" x14ac:dyDescent="0.25">
      <c r="A2078" s="1" t="s">
        <v>309</v>
      </c>
      <c r="B2078" s="1">
        <v>0.4</v>
      </c>
      <c r="C2078" s="1">
        <v>0.20417426687485199</v>
      </c>
      <c r="D2078" s="1">
        <f t="shared" si="32"/>
        <v>1</v>
      </c>
      <c r="E2078" s="1">
        <v>1.8481101262013401E-5</v>
      </c>
      <c r="F2078" s="1">
        <v>90233</v>
      </c>
      <c r="G2078" s="1" t="s">
        <v>560</v>
      </c>
    </row>
    <row r="2079" spans="1:7" x14ac:dyDescent="0.25">
      <c r="A2079" s="1" t="s">
        <v>309</v>
      </c>
      <c r="B2079" s="1">
        <v>0.5</v>
      </c>
      <c r="C2079" s="1">
        <v>0.229077169821573</v>
      </c>
      <c r="D2079" s="1">
        <f t="shared" si="32"/>
        <v>1</v>
      </c>
      <c r="E2079" s="1">
        <v>1.4879986183769E-5</v>
      </c>
      <c r="F2079" s="1">
        <v>102422</v>
      </c>
      <c r="G2079" s="1" t="s">
        <v>560</v>
      </c>
    </row>
    <row r="2080" spans="1:7" x14ac:dyDescent="0.25">
      <c r="A2080" s="1" t="s">
        <v>310</v>
      </c>
      <c r="B2080" s="1">
        <v>1E-3</v>
      </c>
      <c r="C2080" s="1">
        <v>0.29344722408006502</v>
      </c>
      <c r="D2080" s="1">
        <f t="shared" si="32"/>
        <v>1</v>
      </c>
      <c r="E2080" s="1">
        <v>7.9812700655157392E-6</v>
      </c>
      <c r="F2080" s="1">
        <v>721</v>
      </c>
      <c r="G2080" s="1" t="s">
        <v>560</v>
      </c>
    </row>
    <row r="2081" spans="1:7" x14ac:dyDescent="0.25">
      <c r="A2081" s="1" t="s">
        <v>310</v>
      </c>
      <c r="B2081" s="1">
        <v>0.05</v>
      </c>
      <c r="C2081" s="1">
        <v>7.0081476643785903E-2</v>
      </c>
      <c r="D2081" s="1">
        <f t="shared" si="32"/>
        <v>1</v>
      </c>
      <c r="E2081" s="1">
        <v>5.8831145235527197E-5</v>
      </c>
      <c r="F2081" s="1">
        <v>20816</v>
      </c>
      <c r="G2081" s="1" t="s">
        <v>560</v>
      </c>
    </row>
    <row r="2082" spans="1:7" x14ac:dyDescent="0.25">
      <c r="A2082" s="1" t="s">
        <v>310</v>
      </c>
      <c r="B2082" s="1">
        <v>0.1</v>
      </c>
      <c r="C2082" s="1">
        <v>2.2783169393190202E-2</v>
      </c>
      <c r="D2082" s="1">
        <f t="shared" si="32"/>
        <v>1</v>
      </c>
      <c r="E2082" s="1">
        <v>1.0806829690945799E-4</v>
      </c>
      <c r="F2082" s="1">
        <v>35394</v>
      </c>
      <c r="G2082" s="1" t="s">
        <v>560</v>
      </c>
    </row>
    <row r="2083" spans="1:7" x14ac:dyDescent="0.25">
      <c r="A2083" s="1" t="s">
        <v>310</v>
      </c>
      <c r="B2083" s="1">
        <v>0.2</v>
      </c>
      <c r="C2083" s="1">
        <v>0.124362744471067</v>
      </c>
      <c r="D2083" s="1">
        <f t="shared" si="32"/>
        <v>1</v>
      </c>
      <c r="E2083" s="1">
        <v>3.5968107412021103E-5</v>
      </c>
      <c r="F2083" s="1">
        <v>58040</v>
      </c>
      <c r="G2083" s="1" t="s">
        <v>560</v>
      </c>
    </row>
    <row r="2084" spans="1:7" x14ac:dyDescent="0.25">
      <c r="A2084" s="1" t="s">
        <v>310</v>
      </c>
      <c r="B2084" s="1">
        <v>0.3</v>
      </c>
      <c r="C2084" s="1">
        <v>0.239678090479473</v>
      </c>
      <c r="D2084" s="1">
        <f t="shared" si="32"/>
        <v>1</v>
      </c>
      <c r="E2084" s="1">
        <v>1.35262994149787E-5</v>
      </c>
      <c r="F2084" s="1">
        <v>75971</v>
      </c>
      <c r="G2084" s="1" t="s">
        <v>560</v>
      </c>
    </row>
    <row r="2085" spans="1:7" x14ac:dyDescent="0.25">
      <c r="A2085" s="1" t="s">
        <v>310</v>
      </c>
      <c r="B2085" s="1">
        <v>0.4</v>
      </c>
      <c r="C2085" s="1">
        <v>0.13995249605026699</v>
      </c>
      <c r="D2085" s="1">
        <f t="shared" si="32"/>
        <v>1</v>
      </c>
      <c r="E2085" s="1">
        <v>3.1564321544608198E-5</v>
      </c>
      <c r="F2085" s="1">
        <v>90430</v>
      </c>
      <c r="G2085" s="1" t="s">
        <v>560</v>
      </c>
    </row>
    <row r="2086" spans="1:7" x14ac:dyDescent="0.25">
      <c r="A2086" s="1" t="s">
        <v>310</v>
      </c>
      <c r="B2086" s="1">
        <v>0.5</v>
      </c>
      <c r="C2086" s="1">
        <v>0.18857824191522299</v>
      </c>
      <c r="D2086" s="1">
        <f t="shared" si="32"/>
        <v>1</v>
      </c>
      <c r="E2086" s="1">
        <v>2.1085771650608498E-5</v>
      </c>
      <c r="F2086" s="1">
        <v>102535</v>
      </c>
      <c r="G2086" s="1" t="s">
        <v>560</v>
      </c>
    </row>
    <row r="2087" spans="1:7" x14ac:dyDescent="0.25">
      <c r="A2087" s="1" t="s">
        <v>311</v>
      </c>
      <c r="B2087" s="1">
        <v>1E-3</v>
      </c>
      <c r="C2087" s="1">
        <v>8.8487188983757806E-2</v>
      </c>
      <c r="D2087" s="1">
        <f t="shared" si="32"/>
        <v>1</v>
      </c>
      <c r="E2087" s="1">
        <v>4.9279659758094701E-5</v>
      </c>
      <c r="F2087" s="1">
        <v>745</v>
      </c>
      <c r="G2087" s="1" t="s">
        <v>560</v>
      </c>
    </row>
    <row r="2088" spans="1:7" x14ac:dyDescent="0.25">
      <c r="A2088" s="1" t="s">
        <v>311</v>
      </c>
      <c r="B2088" s="1">
        <v>0.05</v>
      </c>
      <c r="C2088" s="1">
        <v>6.4412552328877104E-2</v>
      </c>
      <c r="D2088" s="1">
        <f t="shared" si="32"/>
        <v>1</v>
      </c>
      <c r="E2088" s="1">
        <v>6.2357285661063204E-5</v>
      </c>
      <c r="F2088" s="1">
        <v>20768</v>
      </c>
      <c r="G2088" s="1" t="s">
        <v>560</v>
      </c>
    </row>
    <row r="2089" spans="1:7" x14ac:dyDescent="0.25">
      <c r="A2089" s="1" t="s">
        <v>311</v>
      </c>
      <c r="B2089" s="1">
        <v>0.1</v>
      </c>
      <c r="C2089" s="1">
        <v>1.56573405637691E-2</v>
      </c>
      <c r="D2089" s="1">
        <f t="shared" si="32"/>
        <v>1</v>
      </c>
      <c r="E2089" s="1">
        <v>1.2531664996029399E-4</v>
      </c>
      <c r="F2089" s="1">
        <v>35516</v>
      </c>
      <c r="G2089" s="1" t="s">
        <v>560</v>
      </c>
    </row>
    <row r="2090" spans="1:7" x14ac:dyDescent="0.25">
      <c r="A2090" s="1" t="s">
        <v>311</v>
      </c>
      <c r="B2090" s="1">
        <v>0.2</v>
      </c>
      <c r="C2090" s="1">
        <v>9.7578661909184898E-3</v>
      </c>
      <c r="D2090" s="1">
        <f t="shared" si="32"/>
        <v>1</v>
      </c>
      <c r="E2090" s="1">
        <v>1.4745734765675401E-4</v>
      </c>
      <c r="F2090" s="1">
        <v>58309</v>
      </c>
      <c r="G2090" s="1" t="s">
        <v>560</v>
      </c>
    </row>
    <row r="2091" spans="1:7" x14ac:dyDescent="0.25">
      <c r="A2091" s="1" t="s">
        <v>311</v>
      </c>
      <c r="B2091" s="1">
        <v>0.3</v>
      </c>
      <c r="C2091" s="1">
        <v>1.2179823187032901E-2</v>
      </c>
      <c r="D2091" s="1">
        <f t="shared" si="32"/>
        <v>1</v>
      </c>
      <c r="E2091" s="1">
        <v>1.37027090993613E-4</v>
      </c>
      <c r="F2091" s="1">
        <v>76084</v>
      </c>
      <c r="G2091" s="1" t="s">
        <v>560</v>
      </c>
    </row>
    <row r="2092" spans="1:7" x14ac:dyDescent="0.25">
      <c r="A2092" s="1" t="s">
        <v>311</v>
      </c>
      <c r="B2092" s="1">
        <v>0.4</v>
      </c>
      <c r="C2092" s="1">
        <v>9.43170524275499E-3</v>
      </c>
      <c r="D2092" s="1">
        <f t="shared" si="32"/>
        <v>1</v>
      </c>
      <c r="E2092" s="1">
        <v>1.4906385610746799E-4</v>
      </c>
      <c r="F2092" s="1">
        <v>90539</v>
      </c>
      <c r="G2092" s="1" t="s">
        <v>560</v>
      </c>
    </row>
    <row r="2093" spans="1:7" x14ac:dyDescent="0.25">
      <c r="A2093" s="1" t="s">
        <v>311</v>
      </c>
      <c r="B2093" s="1">
        <v>0.5</v>
      </c>
      <c r="C2093" s="1">
        <v>2.3982309147192599E-2</v>
      </c>
      <c r="D2093" s="1">
        <f t="shared" si="32"/>
        <v>1</v>
      </c>
      <c r="E2093" s="1">
        <v>1.05734634532784E-4</v>
      </c>
      <c r="F2093" s="1">
        <v>102595</v>
      </c>
      <c r="G2093" s="1" t="s">
        <v>560</v>
      </c>
    </row>
    <row r="2094" spans="1:7" x14ac:dyDescent="0.25">
      <c r="A2094" s="1" t="s">
        <v>312</v>
      </c>
      <c r="B2094" s="1">
        <v>1E-3</v>
      </c>
      <c r="C2094" s="1">
        <v>0.26633473092013898</v>
      </c>
      <c r="D2094" s="1">
        <f t="shared" si="32"/>
        <v>1</v>
      </c>
      <c r="E2094" s="1">
        <v>1.0524598605954299E-5</v>
      </c>
      <c r="F2094" s="1">
        <v>753</v>
      </c>
      <c r="G2094" s="1" t="s">
        <v>560</v>
      </c>
    </row>
    <row r="2095" spans="1:7" x14ac:dyDescent="0.25">
      <c r="A2095" s="1" t="s">
        <v>312</v>
      </c>
      <c r="B2095" s="1">
        <v>0.05</v>
      </c>
      <c r="C2095" s="1">
        <v>6.2682137116058896E-3</v>
      </c>
      <c r="D2095" s="1">
        <f t="shared" si="32"/>
        <v>1</v>
      </c>
      <c r="E2095" s="1">
        <v>1.68505612041847E-4</v>
      </c>
      <c r="F2095" s="1">
        <v>20856</v>
      </c>
      <c r="G2095" s="1" t="s">
        <v>560</v>
      </c>
    </row>
    <row r="2096" spans="1:7" x14ac:dyDescent="0.25">
      <c r="A2096" s="1" t="s">
        <v>312</v>
      </c>
      <c r="B2096" s="1">
        <v>0.1</v>
      </c>
      <c r="C2096" s="1">
        <v>1.1635538031185199E-2</v>
      </c>
      <c r="D2096" s="1">
        <f t="shared" si="32"/>
        <v>1</v>
      </c>
      <c r="E2096" s="1">
        <v>1.3917103835092701E-4</v>
      </c>
      <c r="F2096" s="1">
        <v>35476</v>
      </c>
      <c r="G2096" s="1" t="s">
        <v>560</v>
      </c>
    </row>
    <row r="2097" spans="1:7" x14ac:dyDescent="0.25">
      <c r="A2097" s="1" t="s">
        <v>312</v>
      </c>
      <c r="B2097" s="1">
        <v>0.2</v>
      </c>
      <c r="C2097" s="1">
        <v>3.0147014731378201E-2</v>
      </c>
      <c r="D2097" s="1">
        <f t="shared" si="32"/>
        <v>1</v>
      </c>
      <c r="E2097" s="1">
        <v>9.5409713032124102E-5</v>
      </c>
      <c r="F2097" s="1">
        <v>58239</v>
      </c>
      <c r="G2097" s="1" t="s">
        <v>560</v>
      </c>
    </row>
    <row r="2098" spans="1:7" x14ac:dyDescent="0.25">
      <c r="A2098" s="1" t="s">
        <v>312</v>
      </c>
      <c r="B2098" s="1">
        <v>0.3</v>
      </c>
      <c r="C2098" s="1">
        <v>2.7556289838113299E-2</v>
      </c>
      <c r="D2098" s="1">
        <f t="shared" si="32"/>
        <v>1</v>
      </c>
      <c r="E2098" s="1">
        <v>9.9448312376293507E-5</v>
      </c>
      <c r="F2098" s="1">
        <v>76037</v>
      </c>
      <c r="G2098" s="1" t="s">
        <v>560</v>
      </c>
    </row>
    <row r="2099" spans="1:7" x14ac:dyDescent="0.25">
      <c r="A2099" s="1" t="s">
        <v>312</v>
      </c>
      <c r="B2099" s="1">
        <v>0.4</v>
      </c>
      <c r="C2099" s="1">
        <v>1.6518907273253398E-2</v>
      </c>
      <c r="D2099" s="1">
        <f t="shared" si="32"/>
        <v>1</v>
      </c>
      <c r="E2099" s="1">
        <v>1.22834881962297E-4</v>
      </c>
      <c r="F2099" s="1">
        <v>90532</v>
      </c>
      <c r="G2099" s="1" t="s">
        <v>560</v>
      </c>
    </row>
    <row r="2100" spans="1:7" x14ac:dyDescent="0.25">
      <c r="A2100" s="1" t="s">
        <v>312</v>
      </c>
      <c r="B2100" s="1">
        <v>0.5</v>
      </c>
      <c r="C2100" s="1">
        <v>1.4723943585789301E-2</v>
      </c>
      <c r="D2100" s="1">
        <f t="shared" si="32"/>
        <v>1</v>
      </c>
      <c r="E2100" s="1">
        <v>1.2817143793841801E-4</v>
      </c>
      <c r="F2100" s="1">
        <v>102736</v>
      </c>
      <c r="G2100" s="1" t="s">
        <v>560</v>
      </c>
    </row>
    <row r="2101" spans="1:7" x14ac:dyDescent="0.25">
      <c r="A2101" s="1" t="s">
        <v>79</v>
      </c>
      <c r="B2101" s="1">
        <v>1E-3</v>
      </c>
      <c r="C2101" s="1">
        <v>0.34803796917627999</v>
      </c>
      <c r="D2101" s="1">
        <f t="shared" si="32"/>
        <v>1</v>
      </c>
      <c r="E2101" s="1">
        <v>4.1251722502355597E-6</v>
      </c>
      <c r="F2101" s="1">
        <v>740</v>
      </c>
      <c r="G2101" s="1" t="s">
        <v>560</v>
      </c>
    </row>
    <row r="2102" spans="1:7" x14ac:dyDescent="0.25">
      <c r="A2102" s="1" t="s">
        <v>79</v>
      </c>
      <c r="B2102" s="1">
        <v>0.05</v>
      </c>
      <c r="C2102" s="1">
        <v>8.55258113942413E-2</v>
      </c>
      <c r="D2102" s="1">
        <f t="shared" si="32"/>
        <v>1</v>
      </c>
      <c r="E2102" s="1">
        <v>5.0654386474779899E-5</v>
      </c>
      <c r="F2102" s="1">
        <v>20845</v>
      </c>
      <c r="G2102" s="1" t="s">
        <v>560</v>
      </c>
    </row>
    <row r="2103" spans="1:7" x14ac:dyDescent="0.25">
      <c r="A2103" s="1" t="s">
        <v>79</v>
      </c>
      <c r="B2103" s="1">
        <v>0.1</v>
      </c>
      <c r="C2103" s="1">
        <v>0.46482782212453</v>
      </c>
      <c r="D2103" s="1">
        <f t="shared" si="32"/>
        <v>1</v>
      </c>
      <c r="E2103" s="1">
        <v>2.10684857893106E-7</v>
      </c>
      <c r="F2103" s="1">
        <v>35481</v>
      </c>
      <c r="G2103" s="1" t="s">
        <v>560</v>
      </c>
    </row>
    <row r="2104" spans="1:7" x14ac:dyDescent="0.25">
      <c r="A2104" s="1" t="s">
        <v>79</v>
      </c>
      <c r="B2104" s="1">
        <v>0.2</v>
      </c>
      <c r="C2104" s="1">
        <v>9.3431801436067594E-2</v>
      </c>
      <c r="D2104" s="1">
        <f t="shared" si="32"/>
        <v>1</v>
      </c>
      <c r="E2104" s="1">
        <v>4.7098677096180097E-5</v>
      </c>
      <c r="F2104" s="1">
        <v>57965</v>
      </c>
      <c r="G2104" s="1" t="s">
        <v>560</v>
      </c>
    </row>
    <row r="2105" spans="1:7" x14ac:dyDescent="0.25">
      <c r="A2105" s="1" t="s">
        <v>79</v>
      </c>
      <c r="B2105" s="1">
        <v>0.3</v>
      </c>
      <c r="C2105" s="1">
        <v>2.1801186485876499E-2</v>
      </c>
      <c r="D2105" s="1">
        <f t="shared" si="32"/>
        <v>1</v>
      </c>
      <c r="E2105" s="1">
        <v>1.10077842917944E-4</v>
      </c>
      <c r="F2105" s="1">
        <v>75727</v>
      </c>
      <c r="G2105" s="1" t="s">
        <v>560</v>
      </c>
    </row>
    <row r="2106" spans="1:7" x14ac:dyDescent="0.25">
      <c r="A2106" s="1" t="s">
        <v>79</v>
      </c>
      <c r="B2106" s="1">
        <v>0.4</v>
      </c>
      <c r="C2106" s="1">
        <v>2.5217535431314799E-2</v>
      </c>
      <c r="D2106" s="1">
        <f t="shared" si="32"/>
        <v>1</v>
      </c>
      <c r="E2106" s="1">
        <v>1.0345609162476501E-4</v>
      </c>
      <c r="F2106" s="1">
        <v>90328</v>
      </c>
      <c r="G2106" s="1" t="s">
        <v>560</v>
      </c>
    </row>
    <row r="2107" spans="1:7" x14ac:dyDescent="0.25">
      <c r="A2107" s="1" t="s">
        <v>79</v>
      </c>
      <c r="B2107" s="1">
        <v>0.5</v>
      </c>
      <c r="C2107" s="1">
        <v>2.1097213843849601E-2</v>
      </c>
      <c r="D2107" s="1">
        <f t="shared" si="32"/>
        <v>1</v>
      </c>
      <c r="E2107" s="1">
        <v>1.11577977957578E-4</v>
      </c>
      <c r="F2107" s="1">
        <v>102546</v>
      </c>
      <c r="G2107" s="1" t="s">
        <v>560</v>
      </c>
    </row>
    <row r="2108" spans="1:7" x14ac:dyDescent="0.25">
      <c r="A2108" s="1" t="s">
        <v>313</v>
      </c>
      <c r="B2108" s="1">
        <v>1E-3</v>
      </c>
      <c r="C2108" s="1">
        <v>7.7739605769937201E-3</v>
      </c>
      <c r="D2108" s="1">
        <f t="shared" si="32"/>
        <v>1</v>
      </c>
      <c r="E2108" s="1">
        <v>1.5823166397510601E-4</v>
      </c>
      <c r="F2108" s="1">
        <v>742</v>
      </c>
      <c r="G2108" s="1" t="s">
        <v>560</v>
      </c>
    </row>
    <row r="2109" spans="1:7" x14ac:dyDescent="0.25">
      <c r="A2109" s="1" t="s">
        <v>313</v>
      </c>
      <c r="B2109" s="1">
        <v>0.05</v>
      </c>
      <c r="C2109" s="1">
        <v>0.16770344265640599</v>
      </c>
      <c r="D2109" s="1">
        <f t="shared" si="32"/>
        <v>1</v>
      </c>
      <c r="E2109" s="1">
        <v>2.5085762385246301E-5</v>
      </c>
      <c r="F2109" s="1">
        <v>20972</v>
      </c>
      <c r="G2109" s="1" t="s">
        <v>560</v>
      </c>
    </row>
    <row r="2110" spans="1:7" x14ac:dyDescent="0.25">
      <c r="A2110" s="1" t="s">
        <v>313</v>
      </c>
      <c r="B2110" s="1">
        <v>0.1</v>
      </c>
      <c r="C2110" s="1">
        <v>3.3831400380152303E-2</v>
      </c>
      <c r="D2110" s="1">
        <f t="shared" si="32"/>
        <v>1</v>
      </c>
      <c r="E2110" s="1">
        <v>9.0261348129283507E-5</v>
      </c>
      <c r="F2110" s="1">
        <v>35535</v>
      </c>
      <c r="G2110" s="1" t="s">
        <v>560</v>
      </c>
    </row>
    <row r="2111" spans="1:7" x14ac:dyDescent="0.25">
      <c r="A2111" s="1" t="s">
        <v>313</v>
      </c>
      <c r="B2111" s="1">
        <v>0.3</v>
      </c>
      <c r="C2111" s="1">
        <v>4.6179550788649397E-3</v>
      </c>
      <c r="D2111" s="1">
        <f t="shared" si="32"/>
        <v>1</v>
      </c>
      <c r="E2111" s="1">
        <v>1.83189849774723E-4</v>
      </c>
      <c r="F2111" s="1">
        <v>76213</v>
      </c>
      <c r="G2111" s="1" t="s">
        <v>560</v>
      </c>
    </row>
    <row r="2112" spans="1:7" x14ac:dyDescent="0.25">
      <c r="A2112" s="1" t="s">
        <v>313</v>
      </c>
      <c r="B2112" s="1">
        <v>0.4</v>
      </c>
      <c r="C2112" s="1">
        <v>7.9244346993881595E-3</v>
      </c>
      <c r="D2112" s="1">
        <f t="shared" si="32"/>
        <v>1</v>
      </c>
      <c r="E2112" s="1">
        <v>1.57319923165811E-4</v>
      </c>
      <c r="F2112" s="1">
        <v>90753</v>
      </c>
      <c r="G2112" s="1" t="s">
        <v>560</v>
      </c>
    </row>
    <row r="2113" spans="1:7" x14ac:dyDescent="0.25">
      <c r="A2113" s="1" t="s">
        <v>313</v>
      </c>
      <c r="B2113" s="1">
        <v>0.5</v>
      </c>
      <c r="C2113" s="1">
        <v>4.2856902094798701E-3</v>
      </c>
      <c r="D2113" s="1">
        <f t="shared" si="32"/>
        <v>1</v>
      </c>
      <c r="E2113" s="1">
        <v>1.8679551635947299E-4</v>
      </c>
      <c r="F2113" s="1">
        <v>102582</v>
      </c>
      <c r="G2113" s="1" t="s">
        <v>560</v>
      </c>
    </row>
    <row r="2114" spans="1:7" x14ac:dyDescent="0.25">
      <c r="A2114" s="1" t="s">
        <v>314</v>
      </c>
      <c r="B2114" s="1">
        <v>1E-3</v>
      </c>
      <c r="C2114" s="1">
        <v>0.168426122995574</v>
      </c>
      <c r="D2114" s="1">
        <f t="shared" ref="D2114:D2177" si="33">MIN(1,C2114*561)</f>
        <v>1</v>
      </c>
      <c r="E2114" s="1">
        <v>2.49361464274012E-5</v>
      </c>
      <c r="F2114" s="1">
        <v>723</v>
      </c>
      <c r="G2114" s="1" t="s">
        <v>560</v>
      </c>
    </row>
    <row r="2115" spans="1:7" x14ac:dyDescent="0.25">
      <c r="A2115" s="1" t="s">
        <v>314</v>
      </c>
      <c r="B2115" s="1">
        <v>0.05</v>
      </c>
      <c r="C2115" s="1">
        <v>0.43329945793979402</v>
      </c>
      <c r="D2115" s="1">
        <f t="shared" si="33"/>
        <v>1</v>
      </c>
      <c r="E2115" s="1">
        <v>7.6285682748533603E-7</v>
      </c>
      <c r="F2115" s="1">
        <v>20780</v>
      </c>
      <c r="G2115" s="1" t="s">
        <v>560</v>
      </c>
    </row>
    <row r="2116" spans="1:7" x14ac:dyDescent="0.25">
      <c r="A2116" s="1" t="s">
        <v>314</v>
      </c>
      <c r="B2116" s="1">
        <v>0.1</v>
      </c>
      <c r="C2116" s="1">
        <v>0.47680489585410102</v>
      </c>
      <c r="D2116" s="1">
        <f t="shared" si="33"/>
        <v>1</v>
      </c>
      <c r="E2116" s="1">
        <v>9.1493390530494904E-8</v>
      </c>
      <c r="F2116" s="1">
        <v>35548</v>
      </c>
      <c r="G2116" s="1" t="s">
        <v>560</v>
      </c>
    </row>
    <row r="2117" spans="1:7" x14ac:dyDescent="0.25">
      <c r="A2117" s="1" t="s">
        <v>314</v>
      </c>
      <c r="B2117" s="1">
        <v>0.2</v>
      </c>
      <c r="C2117" s="1">
        <v>0.323616415089164</v>
      </c>
      <c r="D2117" s="1">
        <f t="shared" si="33"/>
        <v>1</v>
      </c>
      <c r="E2117" s="1">
        <v>5.6613074104205899E-6</v>
      </c>
      <c r="F2117" s="1">
        <v>58361</v>
      </c>
      <c r="G2117" s="1" t="s">
        <v>560</v>
      </c>
    </row>
    <row r="2118" spans="1:7" x14ac:dyDescent="0.25">
      <c r="A2118" s="1" t="s">
        <v>314</v>
      </c>
      <c r="B2118" s="1">
        <v>0.3</v>
      </c>
      <c r="C2118" s="1">
        <v>0.47061953864758099</v>
      </c>
      <c r="D2118" s="1">
        <f t="shared" si="33"/>
        <v>1</v>
      </c>
      <c r="E2118" s="1">
        <v>1.46896270591945E-7</v>
      </c>
      <c r="F2118" s="1">
        <v>76245</v>
      </c>
      <c r="G2118" s="1" t="s">
        <v>560</v>
      </c>
    </row>
    <row r="2119" spans="1:7" x14ac:dyDescent="0.25">
      <c r="A2119" s="1" t="s">
        <v>314</v>
      </c>
      <c r="B2119" s="1">
        <v>0.4</v>
      </c>
      <c r="C2119" s="1">
        <v>0.38652085085990401</v>
      </c>
      <c r="D2119" s="1">
        <f t="shared" si="33"/>
        <v>1</v>
      </c>
      <c r="E2119" s="1">
        <v>2.2486039606972601E-6</v>
      </c>
      <c r="F2119" s="1">
        <v>90668</v>
      </c>
      <c r="G2119" s="1" t="s">
        <v>560</v>
      </c>
    </row>
    <row r="2120" spans="1:7" x14ac:dyDescent="0.25">
      <c r="A2120" s="1" t="s">
        <v>314</v>
      </c>
      <c r="B2120" s="1">
        <v>0.5</v>
      </c>
      <c r="C2120" s="1">
        <v>0.34663571002883098</v>
      </c>
      <c r="D2120" s="1">
        <f t="shared" si="33"/>
        <v>1</v>
      </c>
      <c r="E2120" s="1">
        <v>4.2057460124533802E-6</v>
      </c>
      <c r="F2120" s="1">
        <v>102883</v>
      </c>
      <c r="G2120" s="1" t="s">
        <v>560</v>
      </c>
    </row>
    <row r="2121" spans="1:7" x14ac:dyDescent="0.25">
      <c r="A2121" s="1" t="s">
        <v>315</v>
      </c>
      <c r="B2121" s="1">
        <v>1E-3</v>
      </c>
      <c r="C2121" s="1">
        <v>0.127377334960081</v>
      </c>
      <c r="D2121" s="1">
        <f t="shared" si="33"/>
        <v>1</v>
      </c>
      <c r="E2121" s="1">
        <v>3.5064936443229799E-5</v>
      </c>
      <c r="F2121" s="1">
        <v>741</v>
      </c>
      <c r="G2121" s="1" t="s">
        <v>560</v>
      </c>
    </row>
    <row r="2122" spans="1:7" x14ac:dyDescent="0.25">
      <c r="A2122" s="1" t="s">
        <v>315</v>
      </c>
      <c r="B2122" s="1">
        <v>0.05</v>
      </c>
      <c r="C2122" s="1">
        <v>0.47742912245194802</v>
      </c>
      <c r="D2122" s="1">
        <f t="shared" si="33"/>
        <v>1</v>
      </c>
      <c r="E2122" s="1">
        <v>8.6629922790848495E-8</v>
      </c>
      <c r="F2122" s="1">
        <v>20840</v>
      </c>
      <c r="G2122" s="1" t="s">
        <v>560</v>
      </c>
    </row>
    <row r="2123" spans="1:7" x14ac:dyDescent="0.25">
      <c r="A2123" s="1" t="s">
        <v>315</v>
      </c>
      <c r="B2123" s="1">
        <v>0.1</v>
      </c>
      <c r="C2123" s="1">
        <v>0.42616563350339598</v>
      </c>
      <c r="D2123" s="1">
        <f t="shared" si="33"/>
        <v>1</v>
      </c>
      <c r="E2123" s="1">
        <v>9.3676075341164701E-7</v>
      </c>
      <c r="F2123" s="1">
        <v>35248</v>
      </c>
      <c r="G2123" s="1" t="s">
        <v>560</v>
      </c>
    </row>
    <row r="2124" spans="1:7" x14ac:dyDescent="0.25">
      <c r="A2124" s="1" t="s">
        <v>315</v>
      </c>
      <c r="B2124" s="1">
        <v>0.2</v>
      </c>
      <c r="C2124" s="1">
        <v>0.30492762867506401</v>
      </c>
      <c r="D2124" s="1">
        <f t="shared" si="33"/>
        <v>1</v>
      </c>
      <c r="E2124" s="1">
        <v>7.0395209936790997E-6</v>
      </c>
      <c r="F2124" s="1">
        <v>58249</v>
      </c>
      <c r="G2124" s="1" t="s">
        <v>560</v>
      </c>
    </row>
    <row r="2125" spans="1:7" x14ac:dyDescent="0.25">
      <c r="A2125" s="1" t="s">
        <v>315</v>
      </c>
      <c r="B2125" s="1">
        <v>0.3</v>
      </c>
      <c r="C2125" s="1">
        <v>0.211402273621114</v>
      </c>
      <c r="D2125" s="1">
        <f t="shared" si="33"/>
        <v>1</v>
      </c>
      <c r="E2125" s="1">
        <v>1.73700586465486E-5</v>
      </c>
      <c r="F2125" s="1">
        <v>76124</v>
      </c>
      <c r="G2125" s="1" t="s">
        <v>560</v>
      </c>
    </row>
    <row r="2126" spans="1:7" x14ac:dyDescent="0.25">
      <c r="A2126" s="1" t="s">
        <v>315</v>
      </c>
      <c r="B2126" s="1">
        <v>0.4</v>
      </c>
      <c r="C2126" s="1">
        <v>0.107441794709057</v>
      </c>
      <c r="D2126" s="1">
        <f t="shared" si="33"/>
        <v>1</v>
      </c>
      <c r="E2126" s="1">
        <v>4.1584896087631899E-5</v>
      </c>
      <c r="F2126" s="1">
        <v>90710</v>
      </c>
      <c r="G2126" s="1" t="s">
        <v>560</v>
      </c>
    </row>
    <row r="2127" spans="1:7" x14ac:dyDescent="0.25">
      <c r="A2127" s="1" t="s">
        <v>315</v>
      </c>
      <c r="B2127" s="1">
        <v>0.5</v>
      </c>
      <c r="C2127" s="1">
        <v>6.9366720879549995E-2</v>
      </c>
      <c r="D2127" s="1">
        <f t="shared" si="33"/>
        <v>1</v>
      </c>
      <c r="E2127" s="1">
        <v>5.92577949926065E-5</v>
      </c>
      <c r="F2127" s="1">
        <v>102770</v>
      </c>
      <c r="G2127" s="1" t="s">
        <v>560</v>
      </c>
    </row>
    <row r="2128" spans="1:7" x14ac:dyDescent="0.25">
      <c r="A2128" s="1" t="s">
        <v>316</v>
      </c>
      <c r="B2128" s="1">
        <v>1E-3</v>
      </c>
      <c r="C2128" s="1">
        <v>6.9150769496126405E-2</v>
      </c>
      <c r="D2128" s="1">
        <f t="shared" si="33"/>
        <v>1</v>
      </c>
      <c r="E2128" s="1">
        <v>5.9387670858113099E-5</v>
      </c>
      <c r="F2128" s="1">
        <v>772</v>
      </c>
      <c r="G2128" s="1" t="s">
        <v>560</v>
      </c>
    </row>
    <row r="2129" spans="1:7" x14ac:dyDescent="0.25">
      <c r="A2129" s="1" t="s">
        <v>316</v>
      </c>
      <c r="B2129" s="1">
        <v>0.05</v>
      </c>
      <c r="C2129" s="1">
        <v>0.190852872151176</v>
      </c>
      <c r="D2129" s="1">
        <f t="shared" si="33"/>
        <v>1</v>
      </c>
      <c r="E2129" s="1">
        <v>2.0687046455414301E-5</v>
      </c>
      <c r="F2129" s="1">
        <v>20897</v>
      </c>
      <c r="G2129" s="1" t="s">
        <v>560</v>
      </c>
    </row>
    <row r="2130" spans="1:7" x14ac:dyDescent="0.25">
      <c r="A2130" s="1" t="s">
        <v>316</v>
      </c>
      <c r="B2130" s="1">
        <v>0.1</v>
      </c>
      <c r="C2130" s="1">
        <v>0.17959192789506601</v>
      </c>
      <c r="D2130" s="1">
        <f t="shared" si="33"/>
        <v>1</v>
      </c>
      <c r="E2130" s="1">
        <v>2.2729330496407099E-5</v>
      </c>
      <c r="F2130" s="1">
        <v>35487</v>
      </c>
      <c r="G2130" s="1" t="s">
        <v>560</v>
      </c>
    </row>
    <row r="2131" spans="1:7" x14ac:dyDescent="0.25">
      <c r="A2131" s="1" t="s">
        <v>316</v>
      </c>
      <c r="B2131" s="1">
        <v>0.2</v>
      </c>
      <c r="C2131" s="1">
        <v>0.203437542257033</v>
      </c>
      <c r="D2131" s="1">
        <f t="shared" si="33"/>
        <v>1</v>
      </c>
      <c r="E2131" s="1">
        <v>1.85976049746905E-5</v>
      </c>
      <c r="F2131" s="1">
        <v>58310</v>
      </c>
      <c r="G2131" s="1" t="s">
        <v>560</v>
      </c>
    </row>
    <row r="2132" spans="1:7" x14ac:dyDescent="0.25">
      <c r="A2132" s="1" t="s">
        <v>316</v>
      </c>
      <c r="B2132" s="1">
        <v>0.3</v>
      </c>
      <c r="C2132" s="1">
        <v>0.32541231744970101</v>
      </c>
      <c r="D2132" s="1">
        <f t="shared" si="33"/>
        <v>1</v>
      </c>
      <c r="E2132" s="1">
        <v>5.5384433563787596E-6</v>
      </c>
      <c r="F2132" s="1">
        <v>76084</v>
      </c>
      <c r="G2132" s="1" t="s">
        <v>560</v>
      </c>
    </row>
    <row r="2133" spans="1:7" x14ac:dyDescent="0.25">
      <c r="A2133" s="1" t="s">
        <v>316</v>
      </c>
      <c r="B2133" s="1">
        <v>0.4</v>
      </c>
      <c r="C2133" s="1">
        <v>0.43451344578936402</v>
      </c>
      <c r="D2133" s="1">
        <f t="shared" si="33"/>
        <v>1</v>
      </c>
      <c r="E2133" s="1">
        <v>7.3508990716675303E-7</v>
      </c>
      <c r="F2133" s="1">
        <v>90727</v>
      </c>
      <c r="G2133" s="1" t="s">
        <v>560</v>
      </c>
    </row>
    <row r="2134" spans="1:7" x14ac:dyDescent="0.25">
      <c r="A2134" s="1" t="s">
        <v>316</v>
      </c>
      <c r="B2134" s="1">
        <v>0.5</v>
      </c>
      <c r="C2134" s="1">
        <v>0.35330761721709197</v>
      </c>
      <c r="D2134" s="1">
        <f t="shared" si="33"/>
        <v>1</v>
      </c>
      <c r="E2134" s="1">
        <v>3.8303564641184502E-6</v>
      </c>
      <c r="F2134" s="1">
        <v>102689</v>
      </c>
      <c r="G2134" s="1" t="s">
        <v>560</v>
      </c>
    </row>
    <row r="2135" spans="1:7" x14ac:dyDescent="0.25">
      <c r="A2135" s="1" t="s">
        <v>317</v>
      </c>
      <c r="B2135" s="1">
        <v>1E-3</v>
      </c>
      <c r="C2135" s="1">
        <v>2.9808148586322299E-2</v>
      </c>
      <c r="D2135" s="1">
        <f t="shared" si="33"/>
        <v>1</v>
      </c>
      <c r="E2135" s="1">
        <v>9.5916538844109694E-5</v>
      </c>
      <c r="F2135" s="1">
        <v>445</v>
      </c>
      <c r="G2135" s="1" t="s">
        <v>560</v>
      </c>
    </row>
    <row r="2136" spans="1:7" x14ac:dyDescent="0.25">
      <c r="A2136" s="1" t="s">
        <v>317</v>
      </c>
      <c r="B2136" s="1">
        <v>0.05</v>
      </c>
      <c r="C2136" s="1">
        <v>0.44217116377454901</v>
      </c>
      <c r="D2136" s="1">
        <f t="shared" si="33"/>
        <v>1</v>
      </c>
      <c r="E2136" s="1">
        <v>5.7207773995759905E-7</v>
      </c>
      <c r="F2136" s="1">
        <v>14434</v>
      </c>
      <c r="G2136" s="1" t="s">
        <v>560</v>
      </c>
    </row>
    <row r="2137" spans="1:7" x14ac:dyDescent="0.25">
      <c r="A2137" s="1" t="s">
        <v>317</v>
      </c>
      <c r="B2137" s="1">
        <v>0.1</v>
      </c>
      <c r="C2137" s="1">
        <v>0.38846971599992702</v>
      </c>
      <c r="D2137" s="1">
        <f t="shared" si="33"/>
        <v>1</v>
      </c>
      <c r="E2137" s="1">
        <v>2.1699507043448901E-6</v>
      </c>
      <c r="F2137" s="1">
        <v>25080</v>
      </c>
      <c r="G2137" s="1" t="s">
        <v>560</v>
      </c>
    </row>
    <row r="2138" spans="1:7" x14ac:dyDescent="0.25">
      <c r="A2138" s="1" t="s">
        <v>317</v>
      </c>
      <c r="B2138" s="1">
        <v>0.2</v>
      </c>
      <c r="C2138" s="1">
        <v>0.38668618012462702</v>
      </c>
      <c r="D2138" s="1">
        <f t="shared" si="33"/>
        <v>1</v>
      </c>
      <c r="E2138" s="1">
        <v>2.2418726810524699E-6</v>
      </c>
      <c r="F2138" s="1">
        <v>42770</v>
      </c>
      <c r="G2138" s="1" t="s">
        <v>560</v>
      </c>
    </row>
    <row r="2139" spans="1:7" x14ac:dyDescent="0.25">
      <c r="A2139" s="1" t="s">
        <v>317</v>
      </c>
      <c r="B2139" s="1">
        <v>0.3</v>
      </c>
      <c r="C2139" s="1">
        <v>0.41289229088396101</v>
      </c>
      <c r="D2139" s="1">
        <f t="shared" si="33"/>
        <v>1</v>
      </c>
      <c r="E2139" s="1">
        <v>1.3098189195481801E-6</v>
      </c>
      <c r="F2139" s="1">
        <v>57590</v>
      </c>
      <c r="G2139" s="1" t="s">
        <v>560</v>
      </c>
    </row>
    <row r="2140" spans="1:7" x14ac:dyDescent="0.25">
      <c r="A2140" s="1" t="s">
        <v>317</v>
      </c>
      <c r="B2140" s="1">
        <v>0.4</v>
      </c>
      <c r="C2140" s="1">
        <v>0.36326955522938098</v>
      </c>
      <c r="D2140" s="1">
        <f t="shared" si="33"/>
        <v>1</v>
      </c>
      <c r="E2140" s="1">
        <v>3.3067383725660102E-6</v>
      </c>
      <c r="F2140" s="1">
        <v>70114</v>
      </c>
      <c r="G2140" s="1" t="s">
        <v>560</v>
      </c>
    </row>
    <row r="2141" spans="1:7" x14ac:dyDescent="0.25">
      <c r="A2141" s="1" t="s">
        <v>317</v>
      </c>
      <c r="B2141" s="1">
        <v>0.5</v>
      </c>
      <c r="C2141" s="1">
        <v>0.48581353455937998</v>
      </c>
      <c r="D2141" s="1">
        <f t="shared" si="33"/>
        <v>1</v>
      </c>
      <c r="E2141" s="1">
        <v>3.4200999698974499E-8</v>
      </c>
      <c r="F2141" s="1">
        <v>80880</v>
      </c>
      <c r="G2141" s="1" t="s">
        <v>560</v>
      </c>
    </row>
    <row r="2142" spans="1:7" x14ac:dyDescent="0.25">
      <c r="A2142" s="1" t="s">
        <v>318</v>
      </c>
      <c r="B2142" s="1">
        <v>1E-3</v>
      </c>
      <c r="C2142" s="1">
        <v>0.199746712052944</v>
      </c>
      <c r="D2142" s="1">
        <f t="shared" si="33"/>
        <v>1</v>
      </c>
      <c r="E2142" s="1">
        <v>1.91906717370571E-5</v>
      </c>
      <c r="F2142" s="1">
        <v>787</v>
      </c>
      <c r="G2142" s="1" t="s">
        <v>560</v>
      </c>
    </row>
    <row r="2143" spans="1:7" x14ac:dyDescent="0.25">
      <c r="A2143" s="1" t="s">
        <v>318</v>
      </c>
      <c r="B2143" s="1">
        <v>0.05</v>
      </c>
      <c r="C2143" s="1">
        <v>9.1648404274270803E-2</v>
      </c>
      <c r="D2143" s="1">
        <f t="shared" si="33"/>
        <v>1</v>
      </c>
      <c r="E2143" s="1">
        <v>4.7869550814150203E-5</v>
      </c>
      <c r="F2143" s="1">
        <v>20997</v>
      </c>
      <c r="G2143" s="1" t="s">
        <v>560</v>
      </c>
    </row>
    <row r="2144" spans="1:7" x14ac:dyDescent="0.25">
      <c r="A2144" s="1" t="s">
        <v>318</v>
      </c>
      <c r="B2144" s="1">
        <v>0.1</v>
      </c>
      <c r="C2144" s="1">
        <v>7.6767179383958106E-2</v>
      </c>
      <c r="D2144" s="1">
        <f t="shared" si="33"/>
        <v>1</v>
      </c>
      <c r="E2144" s="1">
        <v>5.5062961124341399E-5</v>
      </c>
      <c r="F2144" s="1">
        <v>35628</v>
      </c>
      <c r="G2144" s="1" t="s">
        <v>560</v>
      </c>
    </row>
    <row r="2145" spans="1:7" x14ac:dyDescent="0.25">
      <c r="A2145" s="1" t="s">
        <v>318</v>
      </c>
      <c r="B2145" s="1">
        <v>0.2</v>
      </c>
      <c r="C2145" s="1">
        <v>4.6231772692487197E-2</v>
      </c>
      <c r="D2145" s="1">
        <f t="shared" si="33"/>
        <v>1</v>
      </c>
      <c r="E2145" s="1">
        <v>7.6532035505172402E-5</v>
      </c>
      <c r="F2145" s="1">
        <v>58364</v>
      </c>
      <c r="G2145" s="1" t="s">
        <v>560</v>
      </c>
    </row>
    <row r="2146" spans="1:7" x14ac:dyDescent="0.25">
      <c r="A2146" s="1" t="s">
        <v>318</v>
      </c>
      <c r="B2146" s="1">
        <v>0.3</v>
      </c>
      <c r="C2146" s="1">
        <v>3.2852311992442797E-2</v>
      </c>
      <c r="D2146" s="1">
        <f t="shared" si="33"/>
        <v>1</v>
      </c>
      <c r="E2146" s="1">
        <v>9.1568851805057196E-5</v>
      </c>
      <c r="F2146" s="1">
        <v>76121</v>
      </c>
      <c r="G2146" s="1" t="s">
        <v>560</v>
      </c>
    </row>
    <row r="2147" spans="1:7" x14ac:dyDescent="0.25">
      <c r="A2147" s="1" t="s">
        <v>318</v>
      </c>
      <c r="B2147" s="1">
        <v>0.4</v>
      </c>
      <c r="C2147" s="1">
        <v>2.3663685984839301E-2</v>
      </c>
      <c r="D2147" s="1">
        <f t="shared" si="33"/>
        <v>1</v>
      </c>
      <c r="E2147" s="1">
        <v>1.0634250029861699E-4</v>
      </c>
      <c r="F2147" s="1">
        <v>90828</v>
      </c>
      <c r="G2147" s="1" t="s">
        <v>560</v>
      </c>
    </row>
    <row r="2148" spans="1:7" x14ac:dyDescent="0.25">
      <c r="A2148" s="1" t="s">
        <v>318</v>
      </c>
      <c r="B2148" s="1">
        <v>0.5</v>
      </c>
      <c r="C2148" s="1">
        <v>2.0657517176456201E-2</v>
      </c>
      <c r="D2148" s="1">
        <f t="shared" si="33"/>
        <v>1</v>
      </c>
      <c r="E2148" s="1">
        <v>1.1254189228882E-4</v>
      </c>
      <c r="F2148" s="1">
        <v>102633</v>
      </c>
      <c r="G2148" s="1" t="s">
        <v>560</v>
      </c>
    </row>
    <row r="2149" spans="1:7" x14ac:dyDescent="0.25">
      <c r="A2149" s="1" t="s">
        <v>319</v>
      </c>
      <c r="B2149" s="1">
        <v>1E-3</v>
      </c>
      <c r="C2149" s="1">
        <v>0.42463199373331401</v>
      </c>
      <c r="D2149" s="1">
        <f t="shared" si="33"/>
        <v>1</v>
      </c>
      <c r="E2149" s="1">
        <v>9.7655727926415594E-7</v>
      </c>
      <c r="F2149" s="1">
        <v>770</v>
      </c>
      <c r="G2149" s="1" t="s">
        <v>560</v>
      </c>
    </row>
    <row r="2150" spans="1:7" x14ac:dyDescent="0.25">
      <c r="A2150" s="1" t="s">
        <v>319</v>
      </c>
      <c r="B2150" s="1">
        <v>0.05</v>
      </c>
      <c r="C2150" s="1">
        <v>0.110162629509056</v>
      </c>
      <c r="D2150" s="1">
        <f t="shared" si="33"/>
        <v>1</v>
      </c>
      <c r="E2150" s="1">
        <v>4.0612641027948398E-5</v>
      </c>
      <c r="F2150" s="1">
        <v>21079</v>
      </c>
      <c r="G2150" s="1" t="s">
        <v>560</v>
      </c>
    </row>
    <row r="2151" spans="1:7" x14ac:dyDescent="0.25">
      <c r="A2151" s="1" t="s">
        <v>319</v>
      </c>
      <c r="B2151" s="1">
        <v>0.1</v>
      </c>
      <c r="C2151" s="1">
        <v>0.120733348107088</v>
      </c>
      <c r="D2151" s="1">
        <f t="shared" si="33"/>
        <v>1</v>
      </c>
      <c r="E2151" s="1">
        <v>3.7091713237180601E-5</v>
      </c>
      <c r="F2151" s="1">
        <v>35603</v>
      </c>
      <c r="G2151" s="1" t="s">
        <v>560</v>
      </c>
    </row>
    <row r="2152" spans="1:7" x14ac:dyDescent="0.25">
      <c r="A2152" s="1" t="s">
        <v>319</v>
      </c>
      <c r="B2152" s="1">
        <v>0.2</v>
      </c>
      <c r="C2152" s="1">
        <v>6.32343066418804E-2</v>
      </c>
      <c r="D2152" s="1">
        <f t="shared" si="33"/>
        <v>1</v>
      </c>
      <c r="E2152" s="1">
        <v>6.3133662216663402E-5</v>
      </c>
      <c r="F2152" s="1">
        <v>58298</v>
      </c>
      <c r="G2152" s="1" t="s">
        <v>560</v>
      </c>
    </row>
    <row r="2153" spans="1:7" x14ac:dyDescent="0.25">
      <c r="A2153" s="1" t="s">
        <v>319</v>
      </c>
      <c r="B2153" s="1">
        <v>0.3</v>
      </c>
      <c r="C2153" s="1">
        <v>0.139064578734687</v>
      </c>
      <c r="D2153" s="1">
        <f t="shared" si="33"/>
        <v>1</v>
      </c>
      <c r="E2153" s="1">
        <v>3.1798375785485597E-5</v>
      </c>
      <c r="F2153" s="1">
        <v>76162</v>
      </c>
      <c r="G2153" s="1" t="s">
        <v>560</v>
      </c>
    </row>
    <row r="2154" spans="1:7" x14ac:dyDescent="0.25">
      <c r="A2154" s="1" t="s">
        <v>319</v>
      </c>
      <c r="B2154" s="1">
        <v>0.4</v>
      </c>
      <c r="C2154" s="1">
        <v>0.13417170331679401</v>
      </c>
      <c r="D2154" s="1">
        <f t="shared" si="33"/>
        <v>1</v>
      </c>
      <c r="E2154" s="1">
        <v>3.3122695074827602E-5</v>
      </c>
      <c r="F2154" s="1">
        <v>90686</v>
      </c>
      <c r="G2154" s="1" t="s">
        <v>560</v>
      </c>
    </row>
    <row r="2155" spans="1:7" x14ac:dyDescent="0.25">
      <c r="A2155" s="1" t="s">
        <v>319</v>
      </c>
      <c r="B2155" s="1">
        <v>0.5</v>
      </c>
      <c r="C2155" s="1">
        <v>0.12905998695816301</v>
      </c>
      <c r="D2155" s="1">
        <f t="shared" si="33"/>
        <v>1</v>
      </c>
      <c r="E2155" s="1">
        <v>3.4572176941804999E-5</v>
      </c>
      <c r="F2155" s="1">
        <v>102526</v>
      </c>
      <c r="G2155" s="1" t="s">
        <v>560</v>
      </c>
    </row>
    <row r="2156" spans="1:7" x14ac:dyDescent="0.25">
      <c r="A2156" s="1" t="s">
        <v>320</v>
      </c>
      <c r="B2156" s="1">
        <v>1E-3</v>
      </c>
      <c r="C2156" s="1">
        <v>0.48162078651907098</v>
      </c>
      <c r="D2156" s="1">
        <f t="shared" si="33"/>
        <v>1</v>
      </c>
      <c r="E2156" s="1">
        <v>5.7420707300082099E-8</v>
      </c>
      <c r="F2156" s="1">
        <v>767</v>
      </c>
      <c r="G2156" s="1" t="s">
        <v>560</v>
      </c>
    </row>
    <row r="2157" spans="1:7" x14ac:dyDescent="0.25">
      <c r="A2157" s="1" t="s">
        <v>320</v>
      </c>
      <c r="B2157" s="1">
        <v>0.05</v>
      </c>
      <c r="C2157" s="1">
        <v>0.42002328983872</v>
      </c>
      <c r="D2157" s="1">
        <f t="shared" si="33"/>
        <v>1</v>
      </c>
      <c r="E2157" s="1">
        <v>1.10132472264102E-6</v>
      </c>
      <c r="F2157" s="1">
        <v>21021</v>
      </c>
      <c r="G2157" s="1" t="s">
        <v>560</v>
      </c>
    </row>
    <row r="2158" spans="1:7" x14ac:dyDescent="0.25">
      <c r="A2158" s="1" t="s">
        <v>320</v>
      </c>
      <c r="B2158" s="1">
        <v>0.1</v>
      </c>
      <c r="C2158" s="1">
        <v>0.36873839063485198</v>
      </c>
      <c r="D2158" s="1">
        <f t="shared" si="33"/>
        <v>1</v>
      </c>
      <c r="E2158" s="1">
        <v>3.0375677844141101E-6</v>
      </c>
      <c r="F2158" s="1">
        <v>35689</v>
      </c>
      <c r="G2158" s="1" t="s">
        <v>560</v>
      </c>
    </row>
    <row r="2159" spans="1:7" x14ac:dyDescent="0.25">
      <c r="A2159" s="1" t="s">
        <v>320</v>
      </c>
      <c r="B2159" s="1">
        <v>0.2</v>
      </c>
      <c r="C2159" s="1">
        <v>0.414685464836961</v>
      </c>
      <c r="D2159" s="1">
        <f t="shared" si="33"/>
        <v>1</v>
      </c>
      <c r="E2159" s="1">
        <v>1.25561275265973E-6</v>
      </c>
      <c r="F2159" s="1">
        <v>58455</v>
      </c>
      <c r="G2159" s="1" t="s">
        <v>560</v>
      </c>
    </row>
    <row r="2160" spans="1:7" x14ac:dyDescent="0.25">
      <c r="A2160" s="1" t="s">
        <v>320</v>
      </c>
      <c r="B2160" s="1">
        <v>0.3</v>
      </c>
      <c r="C2160" s="1">
        <v>0.45753773643356899</v>
      </c>
      <c r="D2160" s="1">
        <f t="shared" si="33"/>
        <v>1</v>
      </c>
      <c r="E2160" s="1">
        <v>3.0743866885618598E-7</v>
      </c>
      <c r="F2160" s="1">
        <v>76243</v>
      </c>
      <c r="G2160" s="1" t="s">
        <v>560</v>
      </c>
    </row>
    <row r="2161" spans="1:7" x14ac:dyDescent="0.25">
      <c r="A2161" s="1" t="s">
        <v>320</v>
      </c>
      <c r="B2161" s="1">
        <v>0.4</v>
      </c>
      <c r="C2161" s="1">
        <v>0.38714612347878502</v>
      </c>
      <c r="D2161" s="1">
        <f t="shared" si="33"/>
        <v>1</v>
      </c>
      <c r="E2161" s="1">
        <v>2.2232038292546702E-6</v>
      </c>
      <c r="F2161" s="1">
        <v>90837</v>
      </c>
      <c r="G2161" s="1" t="s">
        <v>560</v>
      </c>
    </row>
    <row r="2162" spans="1:7" x14ac:dyDescent="0.25">
      <c r="A2162" s="1" t="s">
        <v>320</v>
      </c>
      <c r="B2162" s="1">
        <v>0.5</v>
      </c>
      <c r="C2162" s="1">
        <v>0.40511820604120402</v>
      </c>
      <c r="D2162" s="1">
        <f t="shared" si="33"/>
        <v>1</v>
      </c>
      <c r="E2162" s="1">
        <v>1.55878980589996E-6</v>
      </c>
      <c r="F2162" s="1">
        <v>102777</v>
      </c>
      <c r="G2162" s="1" t="s">
        <v>560</v>
      </c>
    </row>
    <row r="2163" spans="1:7" x14ac:dyDescent="0.25">
      <c r="A2163" s="1" t="s">
        <v>321</v>
      </c>
      <c r="B2163" s="1">
        <v>1E-3</v>
      </c>
      <c r="C2163" s="1">
        <v>2.2100381823773399E-2</v>
      </c>
      <c r="D2163" s="1">
        <f t="shared" si="33"/>
        <v>1</v>
      </c>
      <c r="E2163" s="1">
        <v>1.0945563516562299E-4</v>
      </c>
      <c r="F2163" s="1">
        <v>804</v>
      </c>
      <c r="G2163" s="1" t="s">
        <v>560</v>
      </c>
    </row>
    <row r="2164" spans="1:7" x14ac:dyDescent="0.25">
      <c r="A2164" s="1" t="s">
        <v>321</v>
      </c>
      <c r="B2164" s="1">
        <v>0.05</v>
      </c>
      <c r="C2164" s="1">
        <v>0.24471238833006401</v>
      </c>
      <c r="D2164" s="1">
        <f t="shared" si="33"/>
        <v>1</v>
      </c>
      <c r="E2164" s="1">
        <v>1.2917017168656599E-5</v>
      </c>
      <c r="F2164" s="1">
        <v>21118</v>
      </c>
      <c r="G2164" s="1" t="s">
        <v>560</v>
      </c>
    </row>
    <row r="2165" spans="1:7" x14ac:dyDescent="0.25">
      <c r="A2165" s="1" t="s">
        <v>321</v>
      </c>
      <c r="B2165" s="1">
        <v>0.1</v>
      </c>
      <c r="C2165" s="1">
        <v>0.45728067935470901</v>
      </c>
      <c r="D2165" s="1">
        <f t="shared" si="33"/>
        <v>1</v>
      </c>
      <c r="E2165" s="1">
        <v>3.1118662369156201E-7</v>
      </c>
      <c r="F2165" s="1">
        <v>35686</v>
      </c>
      <c r="G2165" s="1" t="s">
        <v>560</v>
      </c>
    </row>
    <row r="2166" spans="1:7" x14ac:dyDescent="0.25">
      <c r="A2166" s="1" t="s">
        <v>321</v>
      </c>
      <c r="B2166" s="1">
        <v>0.2</v>
      </c>
      <c r="C2166" s="1">
        <v>0.33275729014430799</v>
      </c>
      <c r="D2166" s="1">
        <f t="shared" si="33"/>
        <v>1</v>
      </c>
      <c r="E2166" s="1">
        <v>5.0526723085475601E-6</v>
      </c>
      <c r="F2166" s="1">
        <v>58736</v>
      </c>
      <c r="G2166" s="1" t="s">
        <v>560</v>
      </c>
    </row>
    <row r="2167" spans="1:7" x14ac:dyDescent="0.25">
      <c r="A2167" s="1" t="s">
        <v>321</v>
      </c>
      <c r="B2167" s="1">
        <v>0.3</v>
      </c>
      <c r="C2167" s="1">
        <v>0.29523531589317198</v>
      </c>
      <c r="D2167" s="1">
        <f t="shared" si="33"/>
        <v>1</v>
      </c>
      <c r="E2167" s="1">
        <v>7.8295913407133693E-6</v>
      </c>
      <c r="F2167" s="1">
        <v>76527</v>
      </c>
      <c r="G2167" s="1" t="s">
        <v>560</v>
      </c>
    </row>
    <row r="2168" spans="1:7" x14ac:dyDescent="0.25">
      <c r="A2168" s="1" t="s">
        <v>321</v>
      </c>
      <c r="B2168" s="1">
        <v>0.4</v>
      </c>
      <c r="C2168" s="1">
        <v>0.19079101263744699</v>
      </c>
      <c r="D2168" s="1">
        <f t="shared" si="33"/>
        <v>1</v>
      </c>
      <c r="E2168" s="1">
        <v>2.0697801038083201E-5</v>
      </c>
      <c r="F2168" s="1">
        <v>91031</v>
      </c>
      <c r="G2168" s="1" t="s">
        <v>560</v>
      </c>
    </row>
    <row r="2169" spans="1:7" x14ac:dyDescent="0.25">
      <c r="A2169" s="1" t="s">
        <v>321</v>
      </c>
      <c r="B2169" s="1">
        <v>0.5</v>
      </c>
      <c r="C2169" s="1">
        <v>0.123564777807449</v>
      </c>
      <c r="D2169" s="1">
        <f t="shared" si="33"/>
        <v>1</v>
      </c>
      <c r="E2169" s="1">
        <v>3.6211680495612499E-5</v>
      </c>
      <c r="F2169" s="1">
        <v>102872</v>
      </c>
      <c r="G2169" s="1" t="s">
        <v>560</v>
      </c>
    </row>
    <row r="2170" spans="1:7" x14ac:dyDescent="0.25">
      <c r="A2170" s="1" t="s">
        <v>322</v>
      </c>
      <c r="B2170" s="1">
        <v>1E-3</v>
      </c>
      <c r="C2170" s="1">
        <v>0.13778893915135301</v>
      </c>
      <c r="D2170" s="1">
        <f t="shared" si="33"/>
        <v>1</v>
      </c>
      <c r="E2170" s="1">
        <v>3.2137946992638597E-5</v>
      </c>
      <c r="F2170" s="1">
        <v>723</v>
      </c>
      <c r="G2170" s="1" t="s">
        <v>560</v>
      </c>
    </row>
    <row r="2171" spans="1:7" x14ac:dyDescent="0.25">
      <c r="A2171" s="1" t="s">
        <v>322</v>
      </c>
      <c r="B2171" s="1">
        <v>0.05</v>
      </c>
      <c r="C2171" s="1">
        <v>0.28193093622168303</v>
      </c>
      <c r="D2171" s="1">
        <f t="shared" si="33"/>
        <v>1</v>
      </c>
      <c r="E2171" s="1">
        <v>9.0042999839612392E-6</v>
      </c>
      <c r="F2171" s="1">
        <v>20067</v>
      </c>
      <c r="G2171" s="1" t="s">
        <v>560</v>
      </c>
    </row>
    <row r="2172" spans="1:7" x14ac:dyDescent="0.25">
      <c r="A2172" s="1" t="s">
        <v>322</v>
      </c>
      <c r="B2172" s="1">
        <v>0.1</v>
      </c>
      <c r="C2172" s="1">
        <v>0.33296614150512899</v>
      </c>
      <c r="D2172" s="1">
        <f t="shared" si="33"/>
        <v>1</v>
      </c>
      <c r="E2172" s="1">
        <v>5.0392471127036504E-6</v>
      </c>
      <c r="F2172" s="1">
        <v>34398</v>
      </c>
      <c r="G2172" s="1" t="s">
        <v>560</v>
      </c>
    </row>
    <row r="2173" spans="1:7" x14ac:dyDescent="0.25">
      <c r="A2173" s="1" t="s">
        <v>322</v>
      </c>
      <c r="B2173" s="1">
        <v>0.2</v>
      </c>
      <c r="C2173" s="1">
        <v>0.20345789830862401</v>
      </c>
      <c r="D2173" s="1">
        <f t="shared" si="33"/>
        <v>1</v>
      </c>
      <c r="E2173" s="1">
        <v>1.8594377623082399E-5</v>
      </c>
      <c r="F2173" s="1">
        <v>56653</v>
      </c>
      <c r="G2173" s="1" t="s">
        <v>560</v>
      </c>
    </row>
    <row r="2174" spans="1:7" x14ac:dyDescent="0.25">
      <c r="A2174" s="1" t="s">
        <v>322</v>
      </c>
      <c r="B2174" s="1">
        <v>0.3</v>
      </c>
      <c r="C2174" s="1">
        <v>0.247922820437394</v>
      </c>
      <c r="D2174" s="1">
        <f t="shared" si="33"/>
        <v>1</v>
      </c>
      <c r="E2174" s="1">
        <v>1.25392342436026E-5</v>
      </c>
      <c r="F2174" s="1">
        <v>74454</v>
      </c>
      <c r="G2174" s="1" t="s">
        <v>560</v>
      </c>
    </row>
    <row r="2175" spans="1:7" x14ac:dyDescent="0.25">
      <c r="A2175" s="1" t="s">
        <v>322</v>
      </c>
      <c r="B2175" s="1">
        <v>0.4</v>
      </c>
      <c r="C2175" s="1">
        <v>0.15832693110978699</v>
      </c>
      <c r="D2175" s="1">
        <f t="shared" si="33"/>
        <v>1</v>
      </c>
      <c r="E2175" s="1">
        <v>2.7108162866218401E-5</v>
      </c>
      <c r="F2175" s="1">
        <v>88726</v>
      </c>
      <c r="G2175" s="1" t="s">
        <v>560</v>
      </c>
    </row>
    <row r="2176" spans="1:7" x14ac:dyDescent="0.25">
      <c r="A2176" s="1" t="s">
        <v>322</v>
      </c>
      <c r="B2176" s="1">
        <v>0.5</v>
      </c>
      <c r="C2176" s="1">
        <v>0.13538984192951301</v>
      </c>
      <c r="D2176" s="1">
        <f t="shared" si="33"/>
        <v>1</v>
      </c>
      <c r="E2176" s="1">
        <v>3.2787398907996299E-5</v>
      </c>
      <c r="F2176" s="1">
        <v>100779</v>
      </c>
      <c r="G2176" s="1" t="s">
        <v>560</v>
      </c>
    </row>
    <row r="2177" spans="1:7" x14ac:dyDescent="0.25">
      <c r="A2177" s="1" t="s">
        <v>323</v>
      </c>
      <c r="B2177" s="1">
        <v>1E-3</v>
      </c>
      <c r="C2177" s="1">
        <v>0.42642855230805998</v>
      </c>
      <c r="D2177" s="1">
        <f t="shared" si="33"/>
        <v>1</v>
      </c>
      <c r="E2177" s="1">
        <v>9.3002426626576096E-7</v>
      </c>
      <c r="F2177" s="1">
        <v>727</v>
      </c>
      <c r="G2177" s="1" t="s">
        <v>560</v>
      </c>
    </row>
    <row r="2178" spans="1:7" x14ac:dyDescent="0.25">
      <c r="A2178" s="1" t="s">
        <v>323</v>
      </c>
      <c r="B2178" s="1">
        <v>0.05</v>
      </c>
      <c r="C2178" s="1">
        <v>0.17421216624858399</v>
      </c>
      <c r="D2178" s="1">
        <f t="shared" ref="D2178:D2241" si="34">MIN(1,C2178*561)</f>
        <v>1</v>
      </c>
      <c r="E2178" s="1">
        <v>2.3768606368324001E-5</v>
      </c>
      <c r="F2178" s="1">
        <v>20608</v>
      </c>
      <c r="G2178" s="1" t="s">
        <v>560</v>
      </c>
    </row>
    <row r="2179" spans="1:7" x14ac:dyDescent="0.25">
      <c r="A2179" s="1" t="s">
        <v>323</v>
      </c>
      <c r="B2179" s="1">
        <v>0.1</v>
      </c>
      <c r="C2179" s="1">
        <v>9.6038787294729394E-2</v>
      </c>
      <c r="D2179" s="1">
        <f t="shared" si="34"/>
        <v>1</v>
      </c>
      <c r="E2179" s="1">
        <v>4.60020746639866E-5</v>
      </c>
      <c r="F2179" s="1">
        <v>35186</v>
      </c>
      <c r="G2179" s="1" t="s">
        <v>560</v>
      </c>
    </row>
    <row r="2180" spans="1:7" x14ac:dyDescent="0.25">
      <c r="A2180" s="1" t="s">
        <v>323</v>
      </c>
      <c r="B2180" s="1">
        <v>0.2</v>
      </c>
      <c r="C2180" s="1">
        <v>0.226010651022965</v>
      </c>
      <c r="D2180" s="1">
        <f t="shared" si="34"/>
        <v>1</v>
      </c>
      <c r="E2180" s="1">
        <v>1.5290332262884999E-5</v>
      </c>
      <c r="F2180" s="1">
        <v>57586</v>
      </c>
      <c r="G2180" s="1" t="s">
        <v>560</v>
      </c>
    </row>
    <row r="2181" spans="1:7" x14ac:dyDescent="0.25">
      <c r="A2181" s="1" t="s">
        <v>323</v>
      </c>
      <c r="B2181" s="1">
        <v>0.3</v>
      </c>
      <c r="C2181" s="1">
        <v>0.19040243177573901</v>
      </c>
      <c r="D2181" s="1">
        <f t="shared" si="34"/>
        <v>1</v>
      </c>
      <c r="E2181" s="1">
        <v>2.0765470743144801E-5</v>
      </c>
      <c r="F2181" s="1">
        <v>75541</v>
      </c>
      <c r="G2181" s="1" t="s">
        <v>560</v>
      </c>
    </row>
    <row r="2182" spans="1:7" x14ac:dyDescent="0.25">
      <c r="A2182" s="1" t="s">
        <v>323</v>
      </c>
      <c r="B2182" s="1">
        <v>0.4</v>
      </c>
      <c r="C2182" s="1">
        <v>0.17738679039866401</v>
      </c>
      <c r="D2182" s="1">
        <f t="shared" si="34"/>
        <v>1</v>
      </c>
      <c r="E2182" s="1">
        <v>2.3150108416913902E-5</v>
      </c>
      <c r="F2182" s="1">
        <v>90115</v>
      </c>
      <c r="G2182" s="1" t="s">
        <v>560</v>
      </c>
    </row>
    <row r="2183" spans="1:7" x14ac:dyDescent="0.25">
      <c r="A2183" s="1" t="s">
        <v>323</v>
      </c>
      <c r="B2183" s="1">
        <v>0.5</v>
      </c>
      <c r="C2183" s="1">
        <v>0.20621665944261899</v>
      </c>
      <c r="D2183" s="1">
        <f t="shared" si="34"/>
        <v>1</v>
      </c>
      <c r="E2183" s="1">
        <v>1.8161325319287999E-5</v>
      </c>
      <c r="F2183" s="1">
        <v>102100</v>
      </c>
      <c r="G2183" s="1" t="s">
        <v>560</v>
      </c>
    </row>
    <row r="2184" spans="1:7" x14ac:dyDescent="0.25">
      <c r="A2184" s="1" t="s">
        <v>324</v>
      </c>
      <c r="B2184" s="1">
        <v>1E-3</v>
      </c>
      <c r="C2184" s="1">
        <v>2.7767491146715E-2</v>
      </c>
      <c r="D2184" s="1">
        <f t="shared" si="34"/>
        <v>1</v>
      </c>
      <c r="E2184" s="1">
        <v>9.9104277825556904E-5</v>
      </c>
      <c r="F2184" s="1">
        <v>692</v>
      </c>
      <c r="G2184" s="1" t="s">
        <v>560</v>
      </c>
    </row>
    <row r="2185" spans="1:7" x14ac:dyDescent="0.25">
      <c r="A2185" s="1" t="s">
        <v>324</v>
      </c>
      <c r="B2185" s="1">
        <v>0.05</v>
      </c>
      <c r="C2185" s="1">
        <v>0.402719238854989</v>
      </c>
      <c r="D2185" s="1">
        <f t="shared" si="34"/>
        <v>1</v>
      </c>
      <c r="E2185" s="1">
        <v>1.64024384396999E-6</v>
      </c>
      <c r="F2185" s="1">
        <v>20742</v>
      </c>
      <c r="G2185" s="1" t="s">
        <v>560</v>
      </c>
    </row>
    <row r="2186" spans="1:7" x14ac:dyDescent="0.25">
      <c r="A2186" s="1" t="s">
        <v>324</v>
      </c>
      <c r="B2186" s="1">
        <v>0.1</v>
      </c>
      <c r="C2186" s="1">
        <v>0.29348655543847701</v>
      </c>
      <c r="D2186" s="1">
        <f t="shared" si="34"/>
        <v>1</v>
      </c>
      <c r="E2186" s="1">
        <v>7.9779134382063094E-6</v>
      </c>
      <c r="F2186" s="1">
        <v>35178</v>
      </c>
      <c r="G2186" s="1" t="s">
        <v>560</v>
      </c>
    </row>
    <row r="2187" spans="1:7" x14ac:dyDescent="0.25">
      <c r="A2187" s="1" t="s">
        <v>324</v>
      </c>
      <c r="B2187" s="1">
        <v>0.2</v>
      </c>
      <c r="C2187" s="1">
        <v>0.200259549972129</v>
      </c>
      <c r="D2187" s="1">
        <f t="shared" si="34"/>
        <v>1</v>
      </c>
      <c r="E2187" s="1">
        <v>1.9107315632926901E-5</v>
      </c>
      <c r="F2187" s="1">
        <v>57768</v>
      </c>
      <c r="G2187" s="1" t="s">
        <v>560</v>
      </c>
    </row>
    <row r="2188" spans="1:7" x14ac:dyDescent="0.25">
      <c r="A2188" s="1" t="s">
        <v>324</v>
      </c>
      <c r="B2188" s="1">
        <v>0.3</v>
      </c>
      <c r="C2188" s="1">
        <v>0.143693027756575</v>
      </c>
      <c r="D2188" s="1">
        <f t="shared" si="34"/>
        <v>1</v>
      </c>
      <c r="E2188" s="1">
        <v>3.0598537148818203E-5</v>
      </c>
      <c r="F2188" s="1">
        <v>75640</v>
      </c>
      <c r="G2188" s="1" t="s">
        <v>560</v>
      </c>
    </row>
    <row r="2189" spans="1:7" x14ac:dyDescent="0.25">
      <c r="A2189" s="1" t="s">
        <v>324</v>
      </c>
      <c r="B2189" s="1">
        <v>0.4</v>
      </c>
      <c r="C2189" s="1">
        <v>0.15361012726380499</v>
      </c>
      <c r="D2189" s="1">
        <f t="shared" si="34"/>
        <v>1</v>
      </c>
      <c r="E2189" s="1">
        <v>2.8186045898048699E-5</v>
      </c>
      <c r="F2189" s="1">
        <v>90213</v>
      </c>
      <c r="G2189" s="1" t="s">
        <v>560</v>
      </c>
    </row>
    <row r="2190" spans="1:7" x14ac:dyDescent="0.25">
      <c r="A2190" s="1" t="s">
        <v>324</v>
      </c>
      <c r="B2190" s="1">
        <v>0.5</v>
      </c>
      <c r="C2190" s="1">
        <v>0.14179207385238299</v>
      </c>
      <c r="D2190" s="1">
        <f t="shared" si="34"/>
        <v>1</v>
      </c>
      <c r="E2190" s="1">
        <v>3.10853214339213E-5</v>
      </c>
      <c r="F2190" s="1">
        <v>102217</v>
      </c>
      <c r="G2190" s="1" t="s">
        <v>560</v>
      </c>
    </row>
    <row r="2191" spans="1:7" x14ac:dyDescent="0.25">
      <c r="A2191" s="1" t="s">
        <v>325</v>
      </c>
      <c r="B2191" s="1">
        <v>1E-3</v>
      </c>
      <c r="C2191" s="1">
        <v>0.32989894460685298</v>
      </c>
      <c r="D2191" s="1">
        <f t="shared" si="34"/>
        <v>1</v>
      </c>
      <c r="E2191" s="1">
        <v>5.2385489989204004E-6</v>
      </c>
      <c r="F2191" s="1">
        <v>754</v>
      </c>
      <c r="G2191" s="1" t="s">
        <v>560</v>
      </c>
    </row>
    <row r="2192" spans="1:7" x14ac:dyDescent="0.25">
      <c r="A2192" s="1" t="s">
        <v>325</v>
      </c>
      <c r="B2192" s="1">
        <v>0.05</v>
      </c>
      <c r="C2192" s="1">
        <v>0.34204410639782201</v>
      </c>
      <c r="D2192" s="1">
        <f t="shared" si="34"/>
        <v>1</v>
      </c>
      <c r="E2192" s="1">
        <v>4.4759180034548202E-6</v>
      </c>
      <c r="F2192" s="1">
        <v>20624</v>
      </c>
      <c r="G2192" s="1" t="s">
        <v>560</v>
      </c>
    </row>
    <row r="2193" spans="1:7" x14ac:dyDescent="0.25">
      <c r="A2193" s="1" t="s">
        <v>325</v>
      </c>
      <c r="B2193" s="1">
        <v>0.1</v>
      </c>
      <c r="C2193" s="1">
        <v>0.174195912777734</v>
      </c>
      <c r="D2193" s="1">
        <f t="shared" si="34"/>
        <v>1</v>
      </c>
      <c r="E2193" s="1">
        <v>2.37718123756725E-5</v>
      </c>
      <c r="F2193" s="1">
        <v>35339</v>
      </c>
      <c r="G2193" s="1" t="s">
        <v>560</v>
      </c>
    </row>
    <row r="2194" spans="1:7" x14ac:dyDescent="0.25">
      <c r="A2194" s="1" t="s">
        <v>325</v>
      </c>
      <c r="B2194" s="1">
        <v>0.2</v>
      </c>
      <c r="C2194" s="1">
        <v>0.22863578215869201</v>
      </c>
      <c r="D2194" s="1">
        <f t="shared" si="34"/>
        <v>1</v>
      </c>
      <c r="E2194" s="1">
        <v>1.49385163099591E-5</v>
      </c>
      <c r="F2194" s="1">
        <v>57988</v>
      </c>
      <c r="G2194" s="1" t="s">
        <v>560</v>
      </c>
    </row>
    <row r="2195" spans="1:7" x14ac:dyDescent="0.25">
      <c r="A2195" s="1" t="s">
        <v>325</v>
      </c>
      <c r="B2195" s="1">
        <v>0.3</v>
      </c>
      <c r="C2195" s="1">
        <v>0.28739938586001801</v>
      </c>
      <c r="D2195" s="1">
        <f t="shared" si="34"/>
        <v>1</v>
      </c>
      <c r="E2195" s="1">
        <v>8.5084113992106597E-6</v>
      </c>
      <c r="F2195" s="1">
        <v>75891</v>
      </c>
      <c r="G2195" s="1" t="s">
        <v>560</v>
      </c>
    </row>
    <row r="2196" spans="1:7" x14ac:dyDescent="0.25">
      <c r="A2196" s="1" t="s">
        <v>325</v>
      </c>
      <c r="B2196" s="1">
        <v>0.4</v>
      </c>
      <c r="C2196" s="1">
        <v>0.25263814248618399</v>
      </c>
      <c r="D2196" s="1">
        <f t="shared" si="34"/>
        <v>1</v>
      </c>
      <c r="E2196" s="1">
        <v>1.1999090162695399E-5</v>
      </c>
      <c r="F2196" s="1">
        <v>90458</v>
      </c>
      <c r="G2196" s="1" t="s">
        <v>560</v>
      </c>
    </row>
    <row r="2197" spans="1:7" x14ac:dyDescent="0.25">
      <c r="A2197" s="1" t="s">
        <v>325</v>
      </c>
      <c r="B2197" s="1">
        <v>0.5</v>
      </c>
      <c r="C2197" s="1">
        <v>0.24375044731456499</v>
      </c>
      <c r="D2197" s="1">
        <f t="shared" si="34"/>
        <v>1</v>
      </c>
      <c r="E2197" s="1">
        <v>1.3031827875931201E-5</v>
      </c>
      <c r="F2197" s="1">
        <v>102555</v>
      </c>
      <c r="G2197" s="1" t="s">
        <v>560</v>
      </c>
    </row>
    <row r="2198" spans="1:7" x14ac:dyDescent="0.25">
      <c r="A2198" s="1" t="s">
        <v>326</v>
      </c>
      <c r="B2198" s="1">
        <v>1E-3</v>
      </c>
      <c r="C2198" s="1">
        <v>0.44369138455400697</v>
      </c>
      <c r="D2198" s="1">
        <f t="shared" si="34"/>
        <v>1</v>
      </c>
      <c r="E2198" s="1">
        <v>5.4219596268279002E-7</v>
      </c>
      <c r="F2198" s="1">
        <v>765</v>
      </c>
      <c r="G2198" s="1" t="s">
        <v>560</v>
      </c>
    </row>
    <row r="2199" spans="1:7" x14ac:dyDescent="0.25">
      <c r="A2199" s="1" t="s">
        <v>326</v>
      </c>
      <c r="B2199" s="1">
        <v>0.05</v>
      </c>
      <c r="C2199" s="1">
        <v>0.41878373751146802</v>
      </c>
      <c r="D2199" s="1">
        <f t="shared" si="34"/>
        <v>1</v>
      </c>
      <c r="E2199" s="1">
        <v>1.1362139107351499E-6</v>
      </c>
      <c r="F2199" s="1">
        <v>21047</v>
      </c>
      <c r="G2199" s="1" t="s">
        <v>560</v>
      </c>
    </row>
    <row r="2200" spans="1:7" x14ac:dyDescent="0.25">
      <c r="A2200" s="1" t="s">
        <v>326</v>
      </c>
      <c r="B2200" s="1">
        <v>0.1</v>
      </c>
      <c r="C2200" s="1">
        <v>0.25293560667565201</v>
      </c>
      <c r="D2200" s="1">
        <f t="shared" si="34"/>
        <v>1</v>
      </c>
      <c r="E2200" s="1">
        <v>1.19655914159189E-5</v>
      </c>
      <c r="F2200" s="1">
        <v>35757</v>
      </c>
      <c r="G2200" s="1" t="s">
        <v>560</v>
      </c>
    </row>
    <row r="2201" spans="1:7" x14ac:dyDescent="0.25">
      <c r="A2201" s="1" t="s">
        <v>326</v>
      </c>
      <c r="B2201" s="1">
        <v>0.2</v>
      </c>
      <c r="C2201" s="1">
        <v>0.18113061575473999</v>
      </c>
      <c r="D2201" s="1">
        <f t="shared" si="34"/>
        <v>1</v>
      </c>
      <c r="E2201" s="1">
        <v>2.2439908021310001E-5</v>
      </c>
      <c r="F2201" s="1">
        <v>58652</v>
      </c>
      <c r="G2201" s="1" t="s">
        <v>560</v>
      </c>
    </row>
    <row r="2202" spans="1:7" x14ac:dyDescent="0.25">
      <c r="A2202" s="1" t="s">
        <v>326</v>
      </c>
      <c r="B2202" s="1">
        <v>0.3</v>
      </c>
      <c r="C2202" s="1">
        <v>0.13726285936862001</v>
      </c>
      <c r="D2202" s="1">
        <f t="shared" si="34"/>
        <v>1</v>
      </c>
      <c r="E2202" s="1">
        <v>3.2279140526614298E-5</v>
      </c>
      <c r="F2202" s="1">
        <v>76457</v>
      </c>
      <c r="G2202" s="1" t="s">
        <v>560</v>
      </c>
    </row>
    <row r="2203" spans="1:7" x14ac:dyDescent="0.25">
      <c r="A2203" s="1" t="s">
        <v>326</v>
      </c>
      <c r="B2203" s="1">
        <v>0.4</v>
      </c>
      <c r="C2203" s="1">
        <v>6.5333845957477293E-2</v>
      </c>
      <c r="D2203" s="1">
        <f t="shared" si="34"/>
        <v>1</v>
      </c>
      <c r="E2203" s="1">
        <v>6.17611595994383E-5</v>
      </c>
      <c r="F2203" s="1">
        <v>90727</v>
      </c>
      <c r="G2203" s="1" t="s">
        <v>560</v>
      </c>
    </row>
    <row r="2204" spans="1:7" x14ac:dyDescent="0.25">
      <c r="A2204" s="1" t="s">
        <v>326</v>
      </c>
      <c r="B2204" s="1">
        <v>0.5</v>
      </c>
      <c r="C2204" s="1">
        <v>7.1488117758137903E-2</v>
      </c>
      <c r="D2204" s="1">
        <f t="shared" si="34"/>
        <v>1</v>
      </c>
      <c r="E2204" s="1">
        <v>5.8005591595411403E-5</v>
      </c>
      <c r="F2204" s="1">
        <v>102794</v>
      </c>
      <c r="G2204" s="1" t="s">
        <v>560</v>
      </c>
    </row>
    <row r="2205" spans="1:7" x14ac:dyDescent="0.25">
      <c r="A2205" s="1" t="s">
        <v>327</v>
      </c>
      <c r="B2205" s="1">
        <v>1E-3</v>
      </c>
      <c r="C2205" s="1">
        <v>8.6256463546936599E-2</v>
      </c>
      <c r="D2205" s="1">
        <f t="shared" si="34"/>
        <v>1</v>
      </c>
      <c r="E2205" s="1">
        <v>5.0310169670941797E-5</v>
      </c>
      <c r="F2205" s="1">
        <v>829</v>
      </c>
      <c r="G2205" s="1" t="s">
        <v>560</v>
      </c>
    </row>
    <row r="2206" spans="1:7" x14ac:dyDescent="0.25">
      <c r="A2206" s="1" t="s">
        <v>327</v>
      </c>
      <c r="B2206" s="1">
        <v>0.05</v>
      </c>
      <c r="C2206" s="1">
        <v>0.11317384430340099</v>
      </c>
      <c r="D2206" s="1">
        <f t="shared" si="34"/>
        <v>1</v>
      </c>
      <c r="E2206" s="1">
        <v>3.9569527382155003E-5</v>
      </c>
      <c r="F2206" s="1">
        <v>21496</v>
      </c>
      <c r="G2206" s="1" t="s">
        <v>560</v>
      </c>
    </row>
    <row r="2207" spans="1:7" x14ac:dyDescent="0.25">
      <c r="A2207" s="1" t="s">
        <v>327</v>
      </c>
      <c r="B2207" s="1">
        <v>0.1</v>
      </c>
      <c r="C2207" s="1">
        <v>0.20838056515120701</v>
      </c>
      <c r="D2207" s="1">
        <f t="shared" si="34"/>
        <v>1</v>
      </c>
      <c r="E2207" s="1">
        <v>1.7827582573959299E-5</v>
      </c>
      <c r="F2207" s="1">
        <v>36053</v>
      </c>
      <c r="G2207" s="1" t="s">
        <v>560</v>
      </c>
    </row>
    <row r="2208" spans="1:7" x14ac:dyDescent="0.25">
      <c r="A2208" s="1" t="s">
        <v>327</v>
      </c>
      <c r="B2208" s="1">
        <v>0.2</v>
      </c>
      <c r="C2208" s="1">
        <v>0.33680109311409601</v>
      </c>
      <c r="D2208" s="1">
        <f t="shared" si="34"/>
        <v>1</v>
      </c>
      <c r="E2208" s="1">
        <v>4.7964780615083998E-6</v>
      </c>
      <c r="F2208" s="1">
        <v>58676</v>
      </c>
      <c r="G2208" s="1" t="s">
        <v>560</v>
      </c>
    </row>
    <row r="2209" spans="1:7" x14ac:dyDescent="0.25">
      <c r="A2209" s="1" t="s">
        <v>327</v>
      </c>
      <c r="B2209" s="1">
        <v>0.3</v>
      </c>
      <c r="C2209" s="1">
        <v>0.303854925795497</v>
      </c>
      <c r="D2209" s="1">
        <f t="shared" si="34"/>
        <v>1</v>
      </c>
      <c r="E2209" s="1">
        <v>7.1243446619906303E-6</v>
      </c>
      <c r="F2209" s="1">
        <v>76520</v>
      </c>
      <c r="G2209" s="1" t="s">
        <v>560</v>
      </c>
    </row>
    <row r="2210" spans="1:7" x14ac:dyDescent="0.25">
      <c r="A2210" s="1" t="s">
        <v>327</v>
      </c>
      <c r="B2210" s="1">
        <v>0.4</v>
      </c>
      <c r="C2210" s="1">
        <v>0.22836566456759799</v>
      </c>
      <c r="D2210" s="1">
        <f t="shared" si="34"/>
        <v>1</v>
      </c>
      <c r="E2210" s="1">
        <v>1.4974423235059E-5</v>
      </c>
      <c r="F2210" s="1">
        <v>91058</v>
      </c>
      <c r="G2210" s="1" t="s">
        <v>560</v>
      </c>
    </row>
    <row r="2211" spans="1:7" x14ac:dyDescent="0.25">
      <c r="A2211" s="1" t="s">
        <v>327</v>
      </c>
      <c r="B2211" s="1">
        <v>0.5</v>
      </c>
      <c r="C2211" s="1">
        <v>0.21108268594312901</v>
      </c>
      <c r="D2211" s="1">
        <f t="shared" si="34"/>
        <v>1</v>
      </c>
      <c r="E2211" s="1">
        <v>1.74179854952605E-5</v>
      </c>
      <c r="F2211" s="1">
        <v>102917</v>
      </c>
      <c r="G2211" s="1" t="s">
        <v>560</v>
      </c>
    </row>
    <row r="2212" spans="1:7" x14ac:dyDescent="0.25">
      <c r="A2212" s="1" t="s">
        <v>328</v>
      </c>
      <c r="B2212" s="1">
        <v>1E-3</v>
      </c>
      <c r="C2212" s="1">
        <v>0.460192329682998</v>
      </c>
      <c r="D2212" s="1">
        <f t="shared" si="34"/>
        <v>1</v>
      </c>
      <c r="E2212" s="1">
        <v>2.7007597847017498E-7</v>
      </c>
      <c r="F2212" s="1">
        <v>730</v>
      </c>
      <c r="G2212" s="1" t="s">
        <v>560</v>
      </c>
    </row>
    <row r="2213" spans="1:7" x14ac:dyDescent="0.25">
      <c r="A2213" s="1" t="s">
        <v>328</v>
      </c>
      <c r="B2213" s="1">
        <v>0.05</v>
      </c>
      <c r="C2213" s="1">
        <v>5.9226259752431898E-2</v>
      </c>
      <c r="D2213" s="1">
        <f t="shared" si="34"/>
        <v>1</v>
      </c>
      <c r="E2213" s="1">
        <v>6.5900227441351196E-5</v>
      </c>
      <c r="F2213" s="1">
        <v>20592</v>
      </c>
      <c r="G2213" s="1" t="s">
        <v>560</v>
      </c>
    </row>
    <row r="2214" spans="1:7" x14ac:dyDescent="0.25">
      <c r="A2214" s="1" t="s">
        <v>328</v>
      </c>
      <c r="B2214" s="1">
        <v>0.1</v>
      </c>
      <c r="C2214" s="1">
        <v>0.15392625916921401</v>
      </c>
      <c r="D2214" s="1">
        <f t="shared" si="34"/>
        <v>1</v>
      </c>
      <c r="E2214" s="1">
        <v>2.8112463198448599E-5</v>
      </c>
      <c r="F2214" s="1">
        <v>35132</v>
      </c>
      <c r="G2214" s="1" t="s">
        <v>560</v>
      </c>
    </row>
    <row r="2215" spans="1:7" x14ac:dyDescent="0.25">
      <c r="A2215" s="1" t="s">
        <v>328</v>
      </c>
      <c r="B2215" s="1">
        <v>0.2</v>
      </c>
      <c r="C2215" s="1">
        <v>7.4637762065277002E-2</v>
      </c>
      <c r="D2215" s="1">
        <f t="shared" si="34"/>
        <v>1</v>
      </c>
      <c r="E2215" s="1">
        <v>5.6221580806980997E-5</v>
      </c>
      <c r="F2215" s="1">
        <v>57947</v>
      </c>
      <c r="G2215" s="1" t="s">
        <v>560</v>
      </c>
    </row>
    <row r="2216" spans="1:7" x14ac:dyDescent="0.25">
      <c r="A2216" s="1" t="s">
        <v>328</v>
      </c>
      <c r="B2216" s="1">
        <v>0.3</v>
      </c>
      <c r="C2216" s="1">
        <v>7.3191212019257004E-2</v>
      </c>
      <c r="D2216" s="1">
        <f t="shared" si="34"/>
        <v>1</v>
      </c>
      <c r="E2216" s="1">
        <v>5.7030175221517398E-5</v>
      </c>
      <c r="F2216" s="1">
        <v>75824</v>
      </c>
      <c r="G2216" s="1" t="s">
        <v>560</v>
      </c>
    </row>
    <row r="2217" spans="1:7" x14ac:dyDescent="0.25">
      <c r="A2217" s="1" t="s">
        <v>328</v>
      </c>
      <c r="B2217" s="1">
        <v>0.4</v>
      </c>
      <c r="C2217" s="1">
        <v>7.8276993980010603E-2</v>
      </c>
      <c r="D2217" s="1">
        <f t="shared" si="34"/>
        <v>1</v>
      </c>
      <c r="E2217" s="1">
        <v>5.4263319221536898E-5</v>
      </c>
      <c r="F2217" s="1">
        <v>90639</v>
      </c>
      <c r="G2217" s="1" t="s">
        <v>560</v>
      </c>
    </row>
    <row r="2218" spans="1:7" x14ac:dyDescent="0.25">
      <c r="A2218" s="1" t="s">
        <v>328</v>
      </c>
      <c r="B2218" s="1">
        <v>0.5</v>
      </c>
      <c r="C2218" s="1">
        <v>5.9995353817221098E-2</v>
      </c>
      <c r="D2218" s="1">
        <f t="shared" si="34"/>
        <v>1</v>
      </c>
      <c r="E2218" s="1">
        <v>6.5353570602111306E-5</v>
      </c>
      <c r="F2218" s="1">
        <v>102593</v>
      </c>
      <c r="G2218" s="1" t="s">
        <v>560</v>
      </c>
    </row>
    <row r="2219" spans="1:7" x14ac:dyDescent="0.25">
      <c r="A2219" s="1" t="s">
        <v>329</v>
      </c>
      <c r="B2219" s="1">
        <v>1E-3</v>
      </c>
      <c r="C2219" s="1">
        <v>0.275975338167746</v>
      </c>
      <c r="D2219" s="1">
        <f t="shared" si="34"/>
        <v>1</v>
      </c>
      <c r="E2219" s="1">
        <v>9.5658841678947192E-6</v>
      </c>
      <c r="F2219" s="1">
        <v>779</v>
      </c>
      <c r="G2219" s="1" t="s">
        <v>560</v>
      </c>
    </row>
    <row r="2220" spans="1:7" x14ac:dyDescent="0.25">
      <c r="A2220" s="1" t="s">
        <v>329</v>
      </c>
      <c r="B2220" s="1">
        <v>0.05</v>
      </c>
      <c r="C2220" s="1">
        <v>0.195933183745053</v>
      </c>
      <c r="D2220" s="1">
        <f t="shared" si="34"/>
        <v>1</v>
      </c>
      <c r="E2220" s="1">
        <v>1.98203672966413E-5</v>
      </c>
      <c r="F2220" s="1">
        <v>20890</v>
      </c>
      <c r="G2220" s="1" t="s">
        <v>560</v>
      </c>
    </row>
    <row r="2221" spans="1:7" x14ac:dyDescent="0.25">
      <c r="A2221" s="1" t="s">
        <v>329</v>
      </c>
      <c r="B2221" s="1">
        <v>0.1</v>
      </c>
      <c r="C2221" s="1">
        <v>6.0809553789421503E-2</v>
      </c>
      <c r="D2221" s="1">
        <f t="shared" si="34"/>
        <v>1</v>
      </c>
      <c r="E2221" s="1">
        <v>6.4783243265975594E-5</v>
      </c>
      <c r="F2221" s="1">
        <v>35500</v>
      </c>
      <c r="G2221" s="1" t="s">
        <v>560</v>
      </c>
    </row>
    <row r="2222" spans="1:7" x14ac:dyDescent="0.25">
      <c r="A2222" s="1" t="s">
        <v>329</v>
      </c>
      <c r="B2222" s="1">
        <v>0.2</v>
      </c>
      <c r="C2222" s="1">
        <v>8.3984245928354295E-2</v>
      </c>
      <c r="D2222" s="1">
        <f t="shared" si="34"/>
        <v>1</v>
      </c>
      <c r="E2222" s="1">
        <v>5.1391838570391501E-5</v>
      </c>
      <c r="F2222" s="1">
        <v>58190</v>
      </c>
      <c r="G2222" s="1" t="s">
        <v>560</v>
      </c>
    </row>
    <row r="2223" spans="1:7" x14ac:dyDescent="0.25">
      <c r="A2223" s="1" t="s">
        <v>329</v>
      </c>
      <c r="B2223" s="1">
        <v>0.3</v>
      </c>
      <c r="C2223" s="1">
        <v>6.8375533936289007E-2</v>
      </c>
      <c r="D2223" s="1">
        <f t="shared" si="34"/>
        <v>1</v>
      </c>
      <c r="E2223" s="1">
        <v>5.9857681105057702E-5</v>
      </c>
      <c r="F2223" s="1">
        <v>76024</v>
      </c>
      <c r="G2223" s="1" t="s">
        <v>560</v>
      </c>
    </row>
    <row r="2224" spans="1:7" x14ac:dyDescent="0.25">
      <c r="A2224" s="1" t="s">
        <v>329</v>
      </c>
      <c r="B2224" s="1">
        <v>0.4</v>
      </c>
      <c r="C2224" s="1">
        <v>6.9810632944471998E-2</v>
      </c>
      <c r="D2224" s="1">
        <f t="shared" si="34"/>
        <v>1</v>
      </c>
      <c r="E2224" s="1">
        <v>5.8992239347133198E-5</v>
      </c>
      <c r="F2224" s="1">
        <v>90576</v>
      </c>
      <c r="G2224" s="1" t="s">
        <v>560</v>
      </c>
    </row>
    <row r="2225" spans="1:7" x14ac:dyDescent="0.25">
      <c r="A2225" s="1" t="s">
        <v>329</v>
      </c>
      <c r="B2225" s="1">
        <v>0.5</v>
      </c>
      <c r="C2225" s="1">
        <v>0.11911912611522101</v>
      </c>
      <c r="D2225" s="1">
        <f t="shared" si="34"/>
        <v>1</v>
      </c>
      <c r="E2225" s="1">
        <v>3.76047542027802E-5</v>
      </c>
      <c r="F2225" s="1">
        <v>102634</v>
      </c>
      <c r="G2225" s="1" t="s">
        <v>560</v>
      </c>
    </row>
    <row r="2226" spans="1:7" x14ac:dyDescent="0.25">
      <c r="A2226" s="1" t="s">
        <v>330</v>
      </c>
      <c r="B2226" s="1">
        <v>1E-3</v>
      </c>
      <c r="C2226" s="1">
        <v>0.113248520046001</v>
      </c>
      <c r="D2226" s="1">
        <f t="shared" si="34"/>
        <v>1</v>
      </c>
      <c r="E2226" s="1">
        <v>3.9544083124787299E-5</v>
      </c>
      <c r="F2226" s="1">
        <v>710</v>
      </c>
      <c r="G2226" s="1" t="s">
        <v>560</v>
      </c>
    </row>
    <row r="2227" spans="1:7" x14ac:dyDescent="0.25">
      <c r="A2227" s="1" t="s">
        <v>330</v>
      </c>
      <c r="B2227" s="1">
        <v>0.05</v>
      </c>
      <c r="C2227" s="1">
        <v>0.174851989346613</v>
      </c>
      <c r="D2227" s="1">
        <f t="shared" si="34"/>
        <v>1</v>
      </c>
      <c r="E2227" s="1">
        <v>2.364272288502E-5</v>
      </c>
      <c r="F2227" s="1">
        <v>20420</v>
      </c>
      <c r="G2227" s="1" t="s">
        <v>560</v>
      </c>
    </row>
    <row r="2228" spans="1:7" x14ac:dyDescent="0.25">
      <c r="A2228" s="1" t="s">
        <v>330</v>
      </c>
      <c r="B2228" s="1">
        <v>0.1</v>
      </c>
      <c r="C2228" s="1">
        <v>4.5465209168550402E-2</v>
      </c>
      <c r="D2228" s="1">
        <f t="shared" si="34"/>
        <v>1</v>
      </c>
      <c r="E2228" s="1">
        <v>7.7258477166997102E-5</v>
      </c>
      <c r="F2228" s="1">
        <v>34880</v>
      </c>
      <c r="G2228" s="1" t="s">
        <v>560</v>
      </c>
    </row>
    <row r="2229" spans="1:7" x14ac:dyDescent="0.25">
      <c r="A2229" s="1" t="s">
        <v>330</v>
      </c>
      <c r="B2229" s="1">
        <v>0.2</v>
      </c>
      <c r="C2229" s="1">
        <v>1.08931818070271E-2</v>
      </c>
      <c r="D2229" s="1">
        <f t="shared" si="34"/>
        <v>1</v>
      </c>
      <c r="E2229" s="1">
        <v>1.42269105658621E-4</v>
      </c>
      <c r="F2229" s="1">
        <v>57604</v>
      </c>
      <c r="G2229" s="1" t="s">
        <v>560</v>
      </c>
    </row>
    <row r="2230" spans="1:7" x14ac:dyDescent="0.25">
      <c r="A2230" s="1" t="s">
        <v>330</v>
      </c>
      <c r="B2230" s="1">
        <v>0.3</v>
      </c>
      <c r="C2230" s="1">
        <v>9.5911179800120608E-3</v>
      </c>
      <c r="D2230" s="1">
        <f t="shared" si="34"/>
        <v>1</v>
      </c>
      <c r="E2230" s="1">
        <v>1.4827161432950901E-4</v>
      </c>
      <c r="F2230" s="1">
        <v>75417</v>
      </c>
      <c r="G2230" s="1" t="s">
        <v>560</v>
      </c>
    </row>
    <row r="2231" spans="1:7" x14ac:dyDescent="0.25">
      <c r="A2231" s="1" t="s">
        <v>330</v>
      </c>
      <c r="B2231" s="1">
        <v>0.4</v>
      </c>
      <c r="C2231" s="1">
        <v>8.0967728083774192E-3</v>
      </c>
      <c r="D2231" s="1">
        <f t="shared" si="34"/>
        <v>1</v>
      </c>
      <c r="E2231" s="1">
        <v>1.56297372772896E-4</v>
      </c>
      <c r="F2231" s="1">
        <v>90119</v>
      </c>
      <c r="G2231" s="1" t="s">
        <v>560</v>
      </c>
    </row>
    <row r="2232" spans="1:7" x14ac:dyDescent="0.25">
      <c r="A2232" s="1" t="s">
        <v>330</v>
      </c>
      <c r="B2232" s="1">
        <v>0.5</v>
      </c>
      <c r="C2232" s="1">
        <v>8.90574155764399E-3</v>
      </c>
      <c r="D2232" s="1">
        <f t="shared" si="34"/>
        <v>1</v>
      </c>
      <c r="E2232" s="1">
        <v>1.5177945503830299E-4</v>
      </c>
      <c r="F2232" s="1">
        <v>102214</v>
      </c>
      <c r="G2232" s="1" t="s">
        <v>560</v>
      </c>
    </row>
    <row r="2233" spans="1:7" x14ac:dyDescent="0.25">
      <c r="A2233" s="1" t="s">
        <v>331</v>
      </c>
      <c r="B2233" s="1">
        <v>1E-3</v>
      </c>
      <c r="C2233" s="1">
        <v>0.24341452701984201</v>
      </c>
      <c r="D2233" s="1">
        <f t="shared" si="34"/>
        <v>1</v>
      </c>
      <c r="E2233" s="1">
        <v>1.3072098484445699E-5</v>
      </c>
      <c r="F2233" s="1">
        <v>711</v>
      </c>
      <c r="G2233" s="1" t="s">
        <v>560</v>
      </c>
    </row>
    <row r="2234" spans="1:7" x14ac:dyDescent="0.25">
      <c r="A2234" s="1" t="s">
        <v>331</v>
      </c>
      <c r="B2234" s="1">
        <v>0.05</v>
      </c>
      <c r="C2234" s="1">
        <v>0.309363008859181</v>
      </c>
      <c r="D2234" s="1">
        <f t="shared" si="34"/>
        <v>1</v>
      </c>
      <c r="E2234" s="1">
        <v>6.6955414448344203E-6</v>
      </c>
      <c r="F2234" s="1">
        <v>20420</v>
      </c>
      <c r="G2234" s="1" t="s">
        <v>560</v>
      </c>
    </row>
    <row r="2235" spans="1:7" x14ac:dyDescent="0.25">
      <c r="A2235" s="1" t="s">
        <v>331</v>
      </c>
      <c r="B2235" s="1">
        <v>0.1</v>
      </c>
      <c r="C2235" s="1">
        <v>0.231881174810249</v>
      </c>
      <c r="D2235" s="1">
        <f t="shared" si="34"/>
        <v>1</v>
      </c>
      <c r="E2235" s="1">
        <v>1.45122909832596E-5</v>
      </c>
      <c r="F2235" s="1">
        <v>34949</v>
      </c>
      <c r="G2235" s="1" t="s">
        <v>560</v>
      </c>
    </row>
    <row r="2236" spans="1:7" x14ac:dyDescent="0.25">
      <c r="A2236" s="1" t="s">
        <v>331</v>
      </c>
      <c r="B2236" s="1">
        <v>0.2</v>
      </c>
      <c r="C2236" s="1">
        <v>0.27340716362283102</v>
      </c>
      <c r="D2236" s="1">
        <f t="shared" si="34"/>
        <v>1</v>
      </c>
      <c r="E2236" s="1">
        <v>9.8151728207263E-6</v>
      </c>
      <c r="F2236" s="1">
        <v>57703</v>
      </c>
      <c r="G2236" s="1" t="s">
        <v>560</v>
      </c>
    </row>
    <row r="2237" spans="1:7" x14ac:dyDescent="0.25">
      <c r="A2237" s="1" t="s">
        <v>331</v>
      </c>
      <c r="B2237" s="1">
        <v>0.3</v>
      </c>
      <c r="C2237" s="1">
        <v>0.33385816824405401</v>
      </c>
      <c r="D2237" s="1">
        <f t="shared" si="34"/>
        <v>1</v>
      </c>
      <c r="E2237" s="1">
        <v>4.9821448641074201E-6</v>
      </c>
      <c r="F2237" s="1">
        <v>75455</v>
      </c>
      <c r="G2237" s="1" t="s">
        <v>560</v>
      </c>
    </row>
    <row r="2238" spans="1:7" x14ac:dyDescent="0.25">
      <c r="A2238" s="1" t="s">
        <v>331</v>
      </c>
      <c r="B2238" s="1">
        <v>0.4</v>
      </c>
      <c r="C2238" s="1">
        <v>0.473252496554596</v>
      </c>
      <c r="D2238" s="1">
        <f t="shared" si="34"/>
        <v>1</v>
      </c>
      <c r="E2238" s="1">
        <v>1.2170972474301299E-7</v>
      </c>
      <c r="F2238" s="1">
        <v>89948</v>
      </c>
      <c r="G2238" s="1" t="s">
        <v>560</v>
      </c>
    </row>
    <row r="2239" spans="1:7" x14ac:dyDescent="0.25">
      <c r="A2239" s="1" t="s">
        <v>331</v>
      </c>
      <c r="B2239" s="1">
        <v>0.5</v>
      </c>
      <c r="C2239" s="1">
        <v>0.445150129558542</v>
      </c>
      <c r="D2239" s="1">
        <f t="shared" si="34"/>
        <v>1</v>
      </c>
      <c r="E2239" s="1">
        <v>5.1429081149301204E-7</v>
      </c>
      <c r="F2239" s="1">
        <v>101937</v>
      </c>
      <c r="G2239" s="1" t="s">
        <v>560</v>
      </c>
    </row>
    <row r="2240" spans="1:7" x14ac:dyDescent="0.25">
      <c r="A2240" s="1" t="s">
        <v>332</v>
      </c>
      <c r="B2240" s="1">
        <v>1E-3</v>
      </c>
      <c r="C2240" s="1">
        <v>0.41385569956903701</v>
      </c>
      <c r="D2240" s="1">
        <f t="shared" si="34"/>
        <v>1</v>
      </c>
      <c r="E2240" s="1">
        <v>1.28054673453892E-6</v>
      </c>
      <c r="F2240" s="1">
        <v>690</v>
      </c>
      <c r="G2240" s="1" t="s">
        <v>560</v>
      </c>
    </row>
    <row r="2241" spans="1:7" x14ac:dyDescent="0.25">
      <c r="A2241" s="1" t="s">
        <v>332</v>
      </c>
      <c r="B2241" s="1">
        <v>0.05</v>
      </c>
      <c r="C2241" s="1">
        <v>0.132834969702532</v>
      </c>
      <c r="D2241" s="1">
        <f t="shared" si="34"/>
        <v>1</v>
      </c>
      <c r="E2241" s="1">
        <v>3.3495032629726798E-5</v>
      </c>
      <c r="F2241" s="1">
        <v>20637</v>
      </c>
      <c r="G2241" s="1" t="s">
        <v>560</v>
      </c>
    </row>
    <row r="2242" spans="1:7" x14ac:dyDescent="0.25">
      <c r="A2242" s="1" t="s">
        <v>332</v>
      </c>
      <c r="B2242" s="1">
        <v>0.1</v>
      </c>
      <c r="C2242" s="1">
        <v>0.44549463616414298</v>
      </c>
      <c r="D2242" s="1">
        <f t="shared" ref="D2242:D2305" si="35">MIN(1,C2242*561)</f>
        <v>1</v>
      </c>
      <c r="E2242" s="1">
        <v>5.0781020699552904E-7</v>
      </c>
      <c r="F2242" s="1">
        <v>35271</v>
      </c>
      <c r="G2242" s="1" t="s">
        <v>560</v>
      </c>
    </row>
    <row r="2243" spans="1:7" x14ac:dyDescent="0.25">
      <c r="A2243" s="1" t="s">
        <v>332</v>
      </c>
      <c r="B2243" s="1">
        <v>0.2</v>
      </c>
      <c r="C2243" s="1">
        <v>0.44459608341707801</v>
      </c>
      <c r="D2243" s="1">
        <f t="shared" si="35"/>
        <v>1</v>
      </c>
      <c r="E2243" s="1">
        <v>5.2480095757978496E-7</v>
      </c>
      <c r="F2243" s="1">
        <v>58244</v>
      </c>
      <c r="G2243" s="1" t="s">
        <v>560</v>
      </c>
    </row>
    <row r="2244" spans="1:7" x14ac:dyDescent="0.25">
      <c r="A2244" s="1" t="s">
        <v>332</v>
      </c>
      <c r="B2244" s="1">
        <v>0.3</v>
      </c>
      <c r="C2244" s="1">
        <v>0.46887012962582603</v>
      </c>
      <c r="D2244" s="1">
        <f t="shared" si="35"/>
        <v>1</v>
      </c>
      <c r="E2244" s="1">
        <v>1.6494712529180299E-7</v>
      </c>
      <c r="F2244" s="1">
        <v>75892</v>
      </c>
      <c r="G2244" s="1" t="s">
        <v>560</v>
      </c>
    </row>
    <row r="2245" spans="1:7" x14ac:dyDescent="0.25">
      <c r="A2245" s="1" t="s">
        <v>332</v>
      </c>
      <c r="B2245" s="1">
        <v>0.4</v>
      </c>
      <c r="C2245" s="1">
        <v>0.49559281184942999</v>
      </c>
      <c r="D2245" s="1">
        <f t="shared" si="35"/>
        <v>1</v>
      </c>
      <c r="E2245" s="1">
        <v>3.2995000065483299E-9</v>
      </c>
      <c r="F2245" s="1">
        <v>90390</v>
      </c>
      <c r="G2245" s="1" t="s">
        <v>560</v>
      </c>
    </row>
    <row r="2246" spans="1:7" x14ac:dyDescent="0.25">
      <c r="A2246" s="1" t="s">
        <v>332</v>
      </c>
      <c r="B2246" s="1">
        <v>0.5</v>
      </c>
      <c r="C2246" s="1">
        <v>0.49182398359061602</v>
      </c>
      <c r="D2246" s="1">
        <f t="shared" si="35"/>
        <v>1</v>
      </c>
      <c r="E2246" s="1">
        <v>1.13566853698899E-8</v>
      </c>
      <c r="F2246" s="1">
        <v>102610</v>
      </c>
      <c r="G2246" s="1" t="s">
        <v>560</v>
      </c>
    </row>
    <row r="2247" spans="1:7" x14ac:dyDescent="0.25">
      <c r="A2247" s="1" t="s">
        <v>333</v>
      </c>
      <c r="B2247" s="1">
        <v>1E-3</v>
      </c>
      <c r="C2247" s="1">
        <v>0.17798209718834501</v>
      </c>
      <c r="D2247" s="1">
        <f t="shared" si="35"/>
        <v>1</v>
      </c>
      <c r="E2247" s="1">
        <v>2.3035809452731601E-5</v>
      </c>
      <c r="F2247" s="1">
        <v>686</v>
      </c>
      <c r="G2247" s="1" t="s">
        <v>560</v>
      </c>
    </row>
    <row r="2248" spans="1:7" x14ac:dyDescent="0.25">
      <c r="A2248" s="1" t="s">
        <v>333</v>
      </c>
      <c r="B2248" s="1">
        <v>0.05</v>
      </c>
      <c r="C2248" s="1">
        <v>8.2850119956289506E-2</v>
      </c>
      <c r="D2248" s="1">
        <f t="shared" si="35"/>
        <v>1</v>
      </c>
      <c r="E2248" s="1">
        <v>5.1944355841437902E-5</v>
      </c>
      <c r="F2248" s="1">
        <v>20634</v>
      </c>
      <c r="G2248" s="1" t="s">
        <v>560</v>
      </c>
    </row>
    <row r="2249" spans="1:7" x14ac:dyDescent="0.25">
      <c r="A2249" s="1" t="s">
        <v>333</v>
      </c>
      <c r="B2249" s="1">
        <v>0.1</v>
      </c>
      <c r="C2249" s="1">
        <v>0.33687239467676999</v>
      </c>
      <c r="D2249" s="1">
        <f t="shared" si="35"/>
        <v>1</v>
      </c>
      <c r="E2249" s="1">
        <v>4.7920312421512196E-6</v>
      </c>
      <c r="F2249" s="1">
        <v>35239</v>
      </c>
      <c r="G2249" s="1" t="s">
        <v>560</v>
      </c>
    </row>
    <row r="2250" spans="1:7" x14ac:dyDescent="0.25">
      <c r="A2250" s="1" t="s">
        <v>333</v>
      </c>
      <c r="B2250" s="1">
        <v>0.2</v>
      </c>
      <c r="C2250" s="1">
        <v>0.17755236632205701</v>
      </c>
      <c r="D2250" s="1">
        <f t="shared" si="35"/>
        <v>1</v>
      </c>
      <c r="E2250" s="1">
        <v>2.3118265146337999E-5</v>
      </c>
      <c r="F2250" s="1">
        <v>57875</v>
      </c>
      <c r="G2250" s="1" t="s">
        <v>560</v>
      </c>
    </row>
    <row r="2251" spans="1:7" x14ac:dyDescent="0.25">
      <c r="A2251" s="1" t="s">
        <v>333</v>
      </c>
      <c r="B2251" s="1">
        <v>0.3</v>
      </c>
      <c r="C2251" s="1">
        <v>0.24283913057641399</v>
      </c>
      <c r="D2251" s="1">
        <f t="shared" si="35"/>
        <v>1</v>
      </c>
      <c r="E2251" s="1">
        <v>1.3141292264262599E-5</v>
      </c>
      <c r="F2251" s="1">
        <v>75976</v>
      </c>
      <c r="G2251" s="1" t="s">
        <v>560</v>
      </c>
    </row>
    <row r="2252" spans="1:7" x14ac:dyDescent="0.25">
      <c r="A2252" s="1" t="s">
        <v>333</v>
      </c>
      <c r="B2252" s="1">
        <v>0.4</v>
      </c>
      <c r="C2252" s="1">
        <v>0.34068646744228598</v>
      </c>
      <c r="D2252" s="1">
        <f t="shared" si="35"/>
        <v>1</v>
      </c>
      <c r="E2252" s="1">
        <v>4.5576808790359601E-6</v>
      </c>
      <c r="F2252" s="1">
        <v>90531</v>
      </c>
      <c r="G2252" s="1" t="s">
        <v>560</v>
      </c>
    </row>
    <row r="2253" spans="1:7" x14ac:dyDescent="0.25">
      <c r="A2253" s="1" t="s">
        <v>333</v>
      </c>
      <c r="B2253" s="1">
        <v>0.5</v>
      </c>
      <c r="C2253" s="1">
        <v>0.42278639201712398</v>
      </c>
      <c r="D2253" s="1">
        <f t="shared" si="35"/>
        <v>1</v>
      </c>
      <c r="E2253" s="1">
        <v>1.02558721215562E-6</v>
      </c>
      <c r="F2253" s="1">
        <v>102546</v>
      </c>
      <c r="G2253" s="1" t="s">
        <v>560</v>
      </c>
    </row>
    <row r="2254" spans="1:7" x14ac:dyDescent="0.25">
      <c r="A2254" s="1" t="s">
        <v>334</v>
      </c>
      <c r="B2254" s="1">
        <v>1E-3</v>
      </c>
      <c r="C2254" s="1">
        <v>0.43959901746893099</v>
      </c>
      <c r="D2254" s="1">
        <f t="shared" si="35"/>
        <v>1</v>
      </c>
      <c r="E2254" s="1">
        <v>6.2450228288657396E-7</v>
      </c>
      <c r="F2254" s="1">
        <v>772</v>
      </c>
      <c r="G2254" s="1" t="s">
        <v>560</v>
      </c>
    </row>
    <row r="2255" spans="1:7" x14ac:dyDescent="0.25">
      <c r="A2255" s="1" t="s">
        <v>334</v>
      </c>
      <c r="B2255" s="1">
        <v>0.05</v>
      </c>
      <c r="C2255" s="1">
        <v>4.4072171590480401E-2</v>
      </c>
      <c r="D2255" s="1">
        <f t="shared" si="35"/>
        <v>1</v>
      </c>
      <c r="E2255" s="1">
        <v>7.8613281110473401E-5</v>
      </c>
      <c r="F2255" s="1">
        <v>20739</v>
      </c>
      <c r="G2255" s="1" t="s">
        <v>560</v>
      </c>
    </row>
    <row r="2256" spans="1:7" x14ac:dyDescent="0.25">
      <c r="A2256" s="1" t="s">
        <v>334</v>
      </c>
      <c r="B2256" s="1">
        <v>0.1</v>
      </c>
      <c r="C2256" s="1">
        <v>4.9392177431413699E-2</v>
      </c>
      <c r="D2256" s="1">
        <f t="shared" si="35"/>
        <v>1</v>
      </c>
      <c r="E2256" s="1">
        <v>7.3669482839044994E-5</v>
      </c>
      <c r="F2256" s="1">
        <v>35340</v>
      </c>
      <c r="G2256" s="1" t="s">
        <v>560</v>
      </c>
    </row>
    <row r="2257" spans="1:7" x14ac:dyDescent="0.25">
      <c r="A2257" s="1" t="s">
        <v>334</v>
      </c>
      <c r="B2257" s="1">
        <v>0.2</v>
      </c>
      <c r="C2257" s="1">
        <v>8.2748111297201304E-2</v>
      </c>
      <c r="D2257" s="1">
        <f t="shared" si="35"/>
        <v>1</v>
      </c>
      <c r="E2257" s="1">
        <v>5.1994475706695902E-5</v>
      </c>
      <c r="F2257" s="1">
        <v>57961</v>
      </c>
      <c r="G2257" s="1" t="s">
        <v>560</v>
      </c>
    </row>
    <row r="2258" spans="1:7" x14ac:dyDescent="0.25">
      <c r="A2258" s="1" t="s">
        <v>334</v>
      </c>
      <c r="B2258" s="1">
        <v>0.3</v>
      </c>
      <c r="C2258" s="1">
        <v>9.5453505965061303E-2</v>
      </c>
      <c r="D2258" s="1">
        <f t="shared" si="35"/>
        <v>1</v>
      </c>
      <c r="E2258" s="1">
        <v>4.6245222473095801E-5</v>
      </c>
      <c r="F2258" s="1">
        <v>75761</v>
      </c>
      <c r="G2258" s="1" t="s">
        <v>560</v>
      </c>
    </row>
    <row r="2259" spans="1:7" x14ac:dyDescent="0.25">
      <c r="A2259" s="1" t="s">
        <v>334</v>
      </c>
      <c r="B2259" s="1">
        <v>0.4</v>
      </c>
      <c r="C2259" s="1">
        <v>9.4153907793111696E-2</v>
      </c>
      <c r="D2259" s="1">
        <f t="shared" si="35"/>
        <v>1</v>
      </c>
      <c r="E2259" s="1">
        <v>4.6791395409751003E-5</v>
      </c>
      <c r="F2259" s="1">
        <v>90111</v>
      </c>
      <c r="G2259" s="1" t="s">
        <v>560</v>
      </c>
    </row>
    <row r="2260" spans="1:7" x14ac:dyDescent="0.25">
      <c r="A2260" s="1" t="s">
        <v>334</v>
      </c>
      <c r="B2260" s="1">
        <v>0.5</v>
      </c>
      <c r="C2260" s="1">
        <v>9.8984668138484902E-2</v>
      </c>
      <c r="D2260" s="1">
        <f t="shared" si="35"/>
        <v>1</v>
      </c>
      <c r="E2260" s="1">
        <v>4.4803995004616397E-5</v>
      </c>
      <c r="F2260" s="1">
        <v>102247</v>
      </c>
      <c r="G2260" s="1" t="s">
        <v>560</v>
      </c>
    </row>
    <row r="2261" spans="1:7" x14ac:dyDescent="0.25">
      <c r="A2261" s="1" t="s">
        <v>335</v>
      </c>
      <c r="B2261" s="1">
        <v>1E-3</v>
      </c>
      <c r="C2261" s="1">
        <v>0.19444815400423601</v>
      </c>
      <c r="D2261" s="1">
        <f t="shared" si="35"/>
        <v>1</v>
      </c>
      <c r="E2261" s="1">
        <v>2.0070363651814E-5</v>
      </c>
      <c r="F2261" s="1">
        <v>794</v>
      </c>
      <c r="G2261" s="1" t="s">
        <v>560</v>
      </c>
    </row>
    <row r="2262" spans="1:7" x14ac:dyDescent="0.25">
      <c r="A2262" s="1" t="s">
        <v>335</v>
      </c>
      <c r="B2262" s="1">
        <v>0.05</v>
      </c>
      <c r="C2262" s="1">
        <v>3.3725057032473998E-2</v>
      </c>
      <c r="D2262" s="1">
        <f t="shared" si="35"/>
        <v>1</v>
      </c>
      <c r="E2262" s="1">
        <v>9.0401391740546595E-5</v>
      </c>
      <c r="F2262" s="1">
        <v>20887</v>
      </c>
      <c r="G2262" s="1" t="s">
        <v>560</v>
      </c>
    </row>
    <row r="2263" spans="1:7" x14ac:dyDescent="0.25">
      <c r="A2263" s="1" t="s">
        <v>335</v>
      </c>
      <c r="B2263" s="1">
        <v>0.1</v>
      </c>
      <c r="C2263" s="1">
        <v>0.12092165698927999</v>
      </c>
      <c r="D2263" s="1">
        <f t="shared" si="35"/>
        <v>1</v>
      </c>
      <c r="E2263" s="1">
        <v>3.703240742714E-5</v>
      </c>
      <c r="F2263" s="1">
        <v>35412</v>
      </c>
      <c r="G2263" s="1" t="s">
        <v>560</v>
      </c>
    </row>
    <row r="2264" spans="1:7" x14ac:dyDescent="0.25">
      <c r="A2264" s="1" t="s">
        <v>335</v>
      </c>
      <c r="B2264" s="1">
        <v>0.2</v>
      </c>
      <c r="C2264" s="1">
        <v>0.25387678986537698</v>
      </c>
      <c r="D2264" s="1">
        <f t="shared" si="35"/>
        <v>1</v>
      </c>
      <c r="E2264" s="1">
        <v>1.18600446928907E-5</v>
      </c>
      <c r="F2264" s="1">
        <v>58284</v>
      </c>
      <c r="G2264" s="1" t="s">
        <v>560</v>
      </c>
    </row>
    <row r="2265" spans="1:7" x14ac:dyDescent="0.25">
      <c r="A2265" s="1" t="s">
        <v>335</v>
      </c>
      <c r="B2265" s="1">
        <v>0.3</v>
      </c>
      <c r="C2265" s="1">
        <v>0.44982396538823599</v>
      </c>
      <c r="D2265" s="1">
        <f t="shared" si="35"/>
        <v>1</v>
      </c>
      <c r="E2265" s="1">
        <v>4.2993180771055998E-7</v>
      </c>
      <c r="F2265" s="1">
        <v>76011</v>
      </c>
      <c r="G2265" s="1" t="s">
        <v>560</v>
      </c>
    </row>
    <row r="2266" spans="1:7" x14ac:dyDescent="0.25">
      <c r="A2266" s="1" t="s">
        <v>335</v>
      </c>
      <c r="B2266" s="1">
        <v>0.4</v>
      </c>
      <c r="C2266" s="1">
        <v>0.302206865611858</v>
      </c>
      <c r="D2266" s="1">
        <f t="shared" si="35"/>
        <v>1</v>
      </c>
      <c r="E2266" s="1">
        <v>7.2559183625919801E-6</v>
      </c>
      <c r="F2266" s="1">
        <v>90544</v>
      </c>
      <c r="G2266" s="1" t="s">
        <v>560</v>
      </c>
    </row>
    <row r="2267" spans="1:7" x14ac:dyDescent="0.25">
      <c r="A2267" s="1" t="s">
        <v>335</v>
      </c>
      <c r="B2267" s="1">
        <v>0.5</v>
      </c>
      <c r="C2267" s="1">
        <v>0.30629251598011298</v>
      </c>
      <c r="D2267" s="1">
        <f t="shared" si="35"/>
        <v>1</v>
      </c>
      <c r="E2267" s="1">
        <v>6.9325166177636203E-6</v>
      </c>
      <c r="F2267" s="1">
        <v>102566</v>
      </c>
      <c r="G2267" s="1" t="s">
        <v>560</v>
      </c>
    </row>
    <row r="2268" spans="1:7" x14ac:dyDescent="0.25">
      <c r="A2268" s="1" t="s">
        <v>336</v>
      </c>
      <c r="B2268" s="1">
        <v>1E-3</v>
      </c>
      <c r="C2268" s="1">
        <v>0.38216896102928399</v>
      </c>
      <c r="D2268" s="1">
        <f t="shared" si="35"/>
        <v>1</v>
      </c>
      <c r="E2268" s="1">
        <v>2.42973533237656E-6</v>
      </c>
      <c r="F2268" s="1">
        <v>798</v>
      </c>
      <c r="G2268" s="1" t="s">
        <v>560</v>
      </c>
    </row>
    <row r="2269" spans="1:7" x14ac:dyDescent="0.25">
      <c r="A2269" s="1" t="s">
        <v>336</v>
      </c>
      <c r="B2269" s="1">
        <v>0.05</v>
      </c>
      <c r="C2269" s="1">
        <v>4.9491406984856899E-2</v>
      </c>
      <c r="D2269" s="1">
        <f t="shared" si="35"/>
        <v>1</v>
      </c>
      <c r="E2269" s="1">
        <v>7.3582864815291402E-5</v>
      </c>
      <c r="F2269" s="1">
        <v>20891</v>
      </c>
      <c r="G2269" s="1" t="s">
        <v>560</v>
      </c>
    </row>
    <row r="2270" spans="1:7" x14ac:dyDescent="0.25">
      <c r="A2270" s="1" t="s">
        <v>336</v>
      </c>
      <c r="B2270" s="1">
        <v>0.1</v>
      </c>
      <c r="C2270" s="1">
        <v>2.6922569105961299E-2</v>
      </c>
      <c r="D2270" s="1">
        <f t="shared" si="35"/>
        <v>1</v>
      </c>
      <c r="E2270" s="1">
        <v>1.0049763072062E-4</v>
      </c>
      <c r="F2270" s="1">
        <v>35550</v>
      </c>
      <c r="G2270" s="1" t="s">
        <v>560</v>
      </c>
    </row>
    <row r="2271" spans="1:7" x14ac:dyDescent="0.25">
      <c r="A2271" s="1" t="s">
        <v>336</v>
      </c>
      <c r="B2271" s="1">
        <v>0.2</v>
      </c>
      <c r="C2271" s="1">
        <v>2.8845692960851399E-3</v>
      </c>
      <c r="D2271" s="1">
        <f t="shared" si="35"/>
        <v>1</v>
      </c>
      <c r="E2271" s="1">
        <v>2.06013934126337E-4</v>
      </c>
      <c r="F2271" s="1">
        <v>58426</v>
      </c>
      <c r="G2271" s="1" t="s">
        <v>560</v>
      </c>
    </row>
    <row r="2272" spans="1:7" x14ac:dyDescent="0.25">
      <c r="A2272" s="1" t="s">
        <v>336</v>
      </c>
      <c r="B2272" s="1">
        <v>0.3</v>
      </c>
      <c r="C2272" s="1">
        <v>1.9252913316430999E-3</v>
      </c>
      <c r="D2272" s="1">
        <f t="shared" si="35"/>
        <v>1</v>
      </c>
      <c r="E2272" s="1">
        <v>2.2579747771289701E-4</v>
      </c>
      <c r="F2272" s="1">
        <v>76118</v>
      </c>
      <c r="G2272" s="1" t="s">
        <v>560</v>
      </c>
    </row>
    <row r="2273" spans="1:7" x14ac:dyDescent="0.25">
      <c r="A2273" s="1" t="s">
        <v>337</v>
      </c>
      <c r="B2273" s="1">
        <v>1E-3</v>
      </c>
      <c r="C2273" s="1">
        <v>0.49600191328750798</v>
      </c>
      <c r="D2273" s="1">
        <f t="shared" si="35"/>
        <v>1</v>
      </c>
      <c r="E2273" s="1">
        <v>2.71535260942812E-9</v>
      </c>
      <c r="F2273" s="1">
        <v>730</v>
      </c>
      <c r="G2273" s="1" t="s">
        <v>560</v>
      </c>
    </row>
    <row r="2274" spans="1:7" x14ac:dyDescent="0.25">
      <c r="A2274" s="1" t="s">
        <v>337</v>
      </c>
      <c r="B2274" s="1">
        <v>0.05</v>
      </c>
      <c r="C2274" s="1">
        <v>0.27438555554060401</v>
      </c>
      <c r="D2274" s="1">
        <f t="shared" si="35"/>
        <v>1</v>
      </c>
      <c r="E2274" s="1">
        <v>9.7196879050853707E-6</v>
      </c>
      <c r="F2274" s="1">
        <v>20902</v>
      </c>
      <c r="G2274" s="1" t="s">
        <v>560</v>
      </c>
    </row>
    <row r="2275" spans="1:7" x14ac:dyDescent="0.25">
      <c r="A2275" s="1" t="s">
        <v>337</v>
      </c>
      <c r="B2275" s="1">
        <v>0.1</v>
      </c>
      <c r="C2275" s="1">
        <v>8.4830202174260697E-2</v>
      </c>
      <c r="D2275" s="1">
        <f t="shared" si="35"/>
        <v>1</v>
      </c>
      <c r="E2275" s="1">
        <v>5.0985247140422602E-5</v>
      </c>
      <c r="F2275" s="1">
        <v>35360</v>
      </c>
      <c r="G2275" s="1" t="s">
        <v>560</v>
      </c>
    </row>
    <row r="2276" spans="1:7" x14ac:dyDescent="0.25">
      <c r="A2276" s="1" t="s">
        <v>337</v>
      </c>
      <c r="B2276" s="1">
        <v>0.2</v>
      </c>
      <c r="C2276" s="1">
        <v>0.16099016041113001</v>
      </c>
      <c r="D2276" s="1">
        <f t="shared" si="35"/>
        <v>1</v>
      </c>
      <c r="E2276" s="1">
        <v>2.6517947558812902E-5</v>
      </c>
      <c r="F2276" s="1">
        <v>58173</v>
      </c>
      <c r="G2276" s="1" t="s">
        <v>560</v>
      </c>
    </row>
    <row r="2277" spans="1:7" x14ac:dyDescent="0.25">
      <c r="A2277" s="1" t="s">
        <v>337</v>
      </c>
      <c r="B2277" s="1">
        <v>0.3</v>
      </c>
      <c r="C2277" s="1">
        <v>0.22302074688426299</v>
      </c>
      <c r="D2277" s="1">
        <f t="shared" si="35"/>
        <v>1</v>
      </c>
      <c r="E2277" s="1">
        <v>1.5698902621430501E-5</v>
      </c>
      <c r="F2277" s="1">
        <v>75959</v>
      </c>
      <c r="G2277" s="1" t="s">
        <v>560</v>
      </c>
    </row>
    <row r="2278" spans="1:7" x14ac:dyDescent="0.25">
      <c r="A2278" s="1" t="s">
        <v>337</v>
      </c>
      <c r="B2278" s="1">
        <v>0.4</v>
      </c>
      <c r="C2278" s="1">
        <v>0.29091548018352797</v>
      </c>
      <c r="D2278" s="1">
        <f t="shared" si="35"/>
        <v>1</v>
      </c>
      <c r="E2278" s="1">
        <v>8.1992677687381405E-6</v>
      </c>
      <c r="F2278" s="1">
        <v>90449</v>
      </c>
      <c r="G2278" s="1" t="s">
        <v>560</v>
      </c>
    </row>
    <row r="2279" spans="1:7" x14ac:dyDescent="0.25">
      <c r="A2279" s="1" t="s">
        <v>337</v>
      </c>
      <c r="B2279" s="1">
        <v>0.5</v>
      </c>
      <c r="C2279" s="1">
        <v>0.22735610315594901</v>
      </c>
      <c r="D2279" s="1">
        <f t="shared" si="35"/>
        <v>1</v>
      </c>
      <c r="E2279" s="1">
        <v>1.51092194798919E-5</v>
      </c>
      <c r="F2279" s="1">
        <v>102502</v>
      </c>
      <c r="G2279" s="1" t="s">
        <v>560</v>
      </c>
    </row>
    <row r="2280" spans="1:7" x14ac:dyDescent="0.25">
      <c r="A2280" s="1" t="s">
        <v>338</v>
      </c>
      <c r="B2280" s="1">
        <v>1E-3</v>
      </c>
      <c r="C2280" s="1">
        <v>0.373331853536223</v>
      </c>
      <c r="D2280" s="1">
        <f t="shared" si="35"/>
        <v>1</v>
      </c>
      <c r="E2280" s="1">
        <v>2.8212645365455198E-6</v>
      </c>
      <c r="F2280" s="1">
        <v>710</v>
      </c>
      <c r="G2280" s="1" t="s">
        <v>560</v>
      </c>
    </row>
    <row r="2281" spans="1:7" x14ac:dyDescent="0.25">
      <c r="A2281" s="1" t="s">
        <v>338</v>
      </c>
      <c r="B2281" s="1">
        <v>0.05</v>
      </c>
      <c r="C2281" s="1">
        <v>0.22072230128727899</v>
      </c>
      <c r="D2281" s="1">
        <f t="shared" si="35"/>
        <v>1</v>
      </c>
      <c r="E2281" s="1">
        <v>1.6018807283302301E-5</v>
      </c>
      <c r="F2281" s="1">
        <v>20854</v>
      </c>
      <c r="G2281" s="1" t="s">
        <v>560</v>
      </c>
    </row>
    <row r="2282" spans="1:7" x14ac:dyDescent="0.25">
      <c r="A2282" s="1" t="s">
        <v>338</v>
      </c>
      <c r="B2282" s="1">
        <v>0.1</v>
      </c>
      <c r="C2282" s="1">
        <v>0.19071320770599201</v>
      </c>
      <c r="D2282" s="1">
        <f t="shared" si="35"/>
        <v>1</v>
      </c>
      <c r="E2282" s="1">
        <v>2.07113348187349E-5</v>
      </c>
      <c r="F2282" s="1">
        <v>35547</v>
      </c>
      <c r="G2282" s="1" t="s">
        <v>560</v>
      </c>
    </row>
    <row r="2283" spans="1:7" x14ac:dyDescent="0.25">
      <c r="A2283" s="1" t="s">
        <v>338</v>
      </c>
      <c r="B2283" s="1">
        <v>0.2</v>
      </c>
      <c r="C2283" s="1">
        <v>0.13032507986779099</v>
      </c>
      <c r="D2283" s="1">
        <f t="shared" si="35"/>
        <v>1</v>
      </c>
      <c r="E2283" s="1">
        <v>3.4206895254129697E-5</v>
      </c>
      <c r="F2283" s="1">
        <v>58311</v>
      </c>
      <c r="G2283" s="1" t="s">
        <v>560</v>
      </c>
    </row>
    <row r="2284" spans="1:7" x14ac:dyDescent="0.25">
      <c r="A2284" s="1" t="s">
        <v>338</v>
      </c>
      <c r="B2284" s="1">
        <v>0.3</v>
      </c>
      <c r="C2284" s="1">
        <v>0.31913619872410698</v>
      </c>
      <c r="D2284" s="1">
        <f t="shared" si="35"/>
        <v>1</v>
      </c>
      <c r="E2284" s="1">
        <v>5.9749671265096902E-6</v>
      </c>
      <c r="F2284" s="1">
        <v>76031</v>
      </c>
      <c r="G2284" s="1" t="s">
        <v>560</v>
      </c>
    </row>
    <row r="2285" spans="1:7" x14ac:dyDescent="0.25">
      <c r="A2285" s="1" t="s">
        <v>338</v>
      </c>
      <c r="B2285" s="1">
        <v>0.4</v>
      </c>
      <c r="C2285" s="1">
        <v>0.243392916859447</v>
      </c>
      <c r="D2285" s="1">
        <f t="shared" si="35"/>
        <v>1</v>
      </c>
      <c r="E2285" s="1">
        <v>1.3074692296610699E-5</v>
      </c>
      <c r="F2285" s="1">
        <v>90623</v>
      </c>
      <c r="G2285" s="1" t="s">
        <v>560</v>
      </c>
    </row>
    <row r="2286" spans="1:7" x14ac:dyDescent="0.25">
      <c r="A2286" s="1" t="s">
        <v>338</v>
      </c>
      <c r="B2286" s="1">
        <v>0.5</v>
      </c>
      <c r="C2286" s="1">
        <v>0.21733312277873701</v>
      </c>
      <c r="D2286" s="1">
        <f t="shared" si="35"/>
        <v>1</v>
      </c>
      <c r="E2286" s="1">
        <v>1.649998375719E-5</v>
      </c>
      <c r="F2286" s="1">
        <v>102482</v>
      </c>
      <c r="G2286" s="1" t="s">
        <v>560</v>
      </c>
    </row>
    <row r="2287" spans="1:7" x14ac:dyDescent="0.25">
      <c r="A2287" s="1" t="s">
        <v>339</v>
      </c>
      <c r="B2287" s="1">
        <v>1E-3</v>
      </c>
      <c r="C2287" s="1">
        <v>0.32786236676062602</v>
      </c>
      <c r="D2287" s="1">
        <f t="shared" si="35"/>
        <v>1</v>
      </c>
      <c r="E2287" s="1">
        <v>5.3734373351987898E-6</v>
      </c>
      <c r="F2287" s="1">
        <v>720</v>
      </c>
      <c r="G2287" s="1" t="s">
        <v>560</v>
      </c>
    </row>
    <row r="2288" spans="1:7" x14ac:dyDescent="0.25">
      <c r="A2288" s="1" t="s">
        <v>339</v>
      </c>
      <c r="B2288" s="1">
        <v>0.05</v>
      </c>
      <c r="C2288" s="1">
        <v>0.47654774820653101</v>
      </c>
      <c r="D2288" s="1">
        <f t="shared" si="35"/>
        <v>1</v>
      </c>
      <c r="E2288" s="1">
        <v>9.3535634126951095E-8</v>
      </c>
      <c r="F2288" s="1">
        <v>21044</v>
      </c>
      <c r="G2288" s="1" t="s">
        <v>560</v>
      </c>
    </row>
    <row r="2289" spans="1:7" x14ac:dyDescent="0.25">
      <c r="A2289" s="1" t="s">
        <v>339</v>
      </c>
      <c r="B2289" s="1">
        <v>0.1</v>
      </c>
      <c r="C2289" s="1">
        <v>0.31558749842693401</v>
      </c>
      <c r="D2289" s="1">
        <f t="shared" si="35"/>
        <v>1</v>
      </c>
      <c r="E2289" s="1">
        <v>6.2307720699594799E-6</v>
      </c>
      <c r="F2289" s="1">
        <v>35701</v>
      </c>
      <c r="G2289" s="1" t="s">
        <v>560</v>
      </c>
    </row>
    <row r="2290" spans="1:7" x14ac:dyDescent="0.25">
      <c r="A2290" s="1" t="s">
        <v>339</v>
      </c>
      <c r="B2290" s="1">
        <v>0.2</v>
      </c>
      <c r="C2290" s="1">
        <v>0.380758243685627</v>
      </c>
      <c r="D2290" s="1">
        <f t="shared" si="35"/>
        <v>1</v>
      </c>
      <c r="E2290" s="1">
        <v>2.4900929829208E-6</v>
      </c>
      <c r="F2290" s="1">
        <v>58369</v>
      </c>
      <c r="G2290" s="1" t="s">
        <v>560</v>
      </c>
    </row>
    <row r="2291" spans="1:7" x14ac:dyDescent="0.25">
      <c r="A2291" s="1" t="s">
        <v>339</v>
      </c>
      <c r="B2291" s="1">
        <v>0.3</v>
      </c>
      <c r="C2291" s="1">
        <v>0.44228995196174398</v>
      </c>
      <c r="D2291" s="1">
        <f t="shared" si="35"/>
        <v>1</v>
      </c>
      <c r="E2291" s="1">
        <v>5.6971334372324399E-7</v>
      </c>
      <c r="F2291" s="1">
        <v>76261</v>
      </c>
      <c r="G2291" s="1" t="s">
        <v>560</v>
      </c>
    </row>
    <row r="2292" spans="1:7" x14ac:dyDescent="0.25">
      <c r="A2292" s="1" t="s">
        <v>339</v>
      </c>
      <c r="B2292" s="1">
        <v>0.4</v>
      </c>
      <c r="C2292" s="1">
        <v>0.44581989499008101</v>
      </c>
      <c r="D2292" s="1">
        <f t="shared" si="35"/>
        <v>1</v>
      </c>
      <c r="E2292" s="1">
        <v>5.0173009269460799E-7</v>
      </c>
      <c r="F2292" s="1">
        <v>90573</v>
      </c>
      <c r="G2292" s="1" t="s">
        <v>560</v>
      </c>
    </row>
    <row r="2293" spans="1:7" x14ac:dyDescent="0.25">
      <c r="A2293" s="1" t="s">
        <v>339</v>
      </c>
      <c r="B2293" s="1">
        <v>0.5</v>
      </c>
      <c r="C2293" s="1">
        <v>0.45231184952640302</v>
      </c>
      <c r="D2293" s="1">
        <f t="shared" si="35"/>
        <v>1</v>
      </c>
      <c r="E2293" s="1">
        <v>3.8815449276974302E-7</v>
      </c>
      <c r="F2293" s="1">
        <v>102672</v>
      </c>
      <c r="G2293" s="1" t="s">
        <v>560</v>
      </c>
    </row>
    <row r="2294" spans="1:7" x14ac:dyDescent="0.25">
      <c r="A2294" s="1" t="s">
        <v>340</v>
      </c>
      <c r="B2294" s="1">
        <v>1E-3</v>
      </c>
      <c r="C2294" s="1">
        <v>0.26937871654142098</v>
      </c>
      <c r="D2294" s="1">
        <f t="shared" si="35"/>
        <v>1</v>
      </c>
      <c r="E2294" s="1">
        <v>1.02150814634827E-5</v>
      </c>
      <c r="F2294" s="1">
        <v>708</v>
      </c>
      <c r="G2294" s="1" t="s">
        <v>560</v>
      </c>
    </row>
    <row r="2295" spans="1:7" x14ac:dyDescent="0.25">
      <c r="A2295" s="1" t="s">
        <v>340</v>
      </c>
      <c r="B2295" s="1">
        <v>0.05</v>
      </c>
      <c r="C2295" s="1">
        <v>0.38432970367881097</v>
      </c>
      <c r="D2295" s="1">
        <f t="shared" si="35"/>
        <v>1</v>
      </c>
      <c r="E2295" s="1">
        <v>2.3388496367404699E-6</v>
      </c>
      <c r="F2295" s="1">
        <v>21205</v>
      </c>
      <c r="G2295" s="1" t="s">
        <v>560</v>
      </c>
    </row>
    <row r="2296" spans="1:7" x14ac:dyDescent="0.25">
      <c r="A2296" s="1" t="s">
        <v>340</v>
      </c>
      <c r="B2296" s="1">
        <v>0.1</v>
      </c>
      <c r="C2296" s="1">
        <v>0.39938599239927902</v>
      </c>
      <c r="D2296" s="1">
        <f t="shared" si="35"/>
        <v>1</v>
      </c>
      <c r="E2296" s="1">
        <v>1.7570809530687E-6</v>
      </c>
      <c r="F2296" s="1">
        <v>35750</v>
      </c>
      <c r="G2296" s="1" t="s">
        <v>560</v>
      </c>
    </row>
    <row r="2297" spans="1:7" x14ac:dyDescent="0.25">
      <c r="A2297" s="1" t="s">
        <v>340</v>
      </c>
      <c r="B2297" s="1">
        <v>0.2</v>
      </c>
      <c r="C2297" s="1">
        <v>0.19309248212019101</v>
      </c>
      <c r="D2297" s="1">
        <f t="shared" si="35"/>
        <v>1</v>
      </c>
      <c r="E2297" s="1">
        <v>2.0300976973697301E-5</v>
      </c>
      <c r="F2297" s="1">
        <v>58375</v>
      </c>
      <c r="G2297" s="1" t="s">
        <v>560</v>
      </c>
    </row>
    <row r="2298" spans="1:7" x14ac:dyDescent="0.25">
      <c r="A2298" s="1" t="s">
        <v>340</v>
      </c>
      <c r="B2298" s="1">
        <v>0.3</v>
      </c>
      <c r="C2298" s="1">
        <v>0.27837646497882901</v>
      </c>
      <c r="D2298" s="1">
        <f t="shared" si="35"/>
        <v>1</v>
      </c>
      <c r="E2298" s="1">
        <v>9.3367208495731495E-6</v>
      </c>
      <c r="F2298" s="1">
        <v>76206</v>
      </c>
      <c r="G2298" s="1" t="s">
        <v>560</v>
      </c>
    </row>
    <row r="2299" spans="1:7" x14ac:dyDescent="0.25">
      <c r="A2299" s="1" t="s">
        <v>340</v>
      </c>
      <c r="B2299" s="1">
        <v>0.4</v>
      </c>
      <c r="C2299" s="1">
        <v>0.27333773033876901</v>
      </c>
      <c r="D2299" s="1">
        <f t="shared" si="35"/>
        <v>1</v>
      </c>
      <c r="E2299" s="1">
        <v>9.8219732459492397E-6</v>
      </c>
      <c r="F2299" s="1">
        <v>90766</v>
      </c>
      <c r="G2299" s="1" t="s">
        <v>560</v>
      </c>
    </row>
    <row r="2300" spans="1:7" x14ac:dyDescent="0.25">
      <c r="A2300" s="1" t="s">
        <v>340</v>
      </c>
      <c r="B2300" s="1">
        <v>0.5</v>
      </c>
      <c r="C2300" s="1">
        <v>0.22215592095389</v>
      </c>
      <c r="D2300" s="1">
        <f t="shared" si="35"/>
        <v>1</v>
      </c>
      <c r="E2300" s="1">
        <v>1.5818671485368099E-5</v>
      </c>
      <c r="F2300" s="1">
        <v>102788</v>
      </c>
      <c r="G2300" s="1" t="s">
        <v>560</v>
      </c>
    </row>
    <row r="2301" spans="1:7" x14ac:dyDescent="0.25">
      <c r="A2301" s="1" t="s">
        <v>341</v>
      </c>
      <c r="B2301" s="1">
        <v>1E-3</v>
      </c>
      <c r="C2301" s="1">
        <v>0.40431743572442302</v>
      </c>
      <c r="D2301" s="1">
        <f t="shared" si="35"/>
        <v>1</v>
      </c>
      <c r="E2301" s="1">
        <v>1.5857347916981E-6</v>
      </c>
      <c r="F2301" s="1">
        <v>736</v>
      </c>
      <c r="G2301" s="1" t="s">
        <v>560</v>
      </c>
    </row>
    <row r="2302" spans="1:7" x14ac:dyDescent="0.25">
      <c r="A2302" s="1" t="s">
        <v>341</v>
      </c>
      <c r="B2302" s="1">
        <v>0.05</v>
      </c>
      <c r="C2302" s="1">
        <v>7.3646506108497999E-3</v>
      </c>
      <c r="D2302" s="1">
        <f t="shared" si="35"/>
        <v>1</v>
      </c>
      <c r="E2302" s="1">
        <v>1.6080681203378699E-4</v>
      </c>
      <c r="F2302" s="1">
        <v>20944</v>
      </c>
      <c r="G2302" s="1" t="s">
        <v>560</v>
      </c>
    </row>
    <row r="2303" spans="1:7" x14ac:dyDescent="0.25">
      <c r="A2303" s="1" t="s">
        <v>341</v>
      </c>
      <c r="B2303" s="1">
        <v>0.1</v>
      </c>
      <c r="C2303" s="1">
        <v>2.376019630758E-2</v>
      </c>
      <c r="D2303" s="1">
        <f t="shared" si="35"/>
        <v>1</v>
      </c>
      <c r="E2303" s="1">
        <v>1.06157471895019E-4</v>
      </c>
      <c r="F2303" s="1">
        <v>35447</v>
      </c>
      <c r="G2303" s="1" t="s">
        <v>560</v>
      </c>
    </row>
    <row r="2304" spans="1:7" x14ac:dyDescent="0.25">
      <c r="A2304" s="1" t="s">
        <v>341</v>
      </c>
      <c r="B2304" s="1">
        <v>0.2</v>
      </c>
      <c r="C2304" s="1">
        <v>0.14210112322237001</v>
      </c>
      <c r="D2304" s="1">
        <f t="shared" si="35"/>
        <v>1</v>
      </c>
      <c r="E2304" s="1">
        <v>3.1005620529711598E-5</v>
      </c>
      <c r="F2304" s="1">
        <v>58148</v>
      </c>
      <c r="G2304" s="1" t="s">
        <v>560</v>
      </c>
    </row>
    <row r="2305" spans="1:7" x14ac:dyDescent="0.25">
      <c r="A2305" s="1" t="s">
        <v>341</v>
      </c>
      <c r="B2305" s="1">
        <v>0.3</v>
      </c>
      <c r="C2305" s="1">
        <v>0.14268749714702</v>
      </c>
      <c r="D2305" s="1">
        <f t="shared" si="35"/>
        <v>1</v>
      </c>
      <c r="E2305" s="1">
        <v>3.08550022838361E-5</v>
      </c>
      <c r="F2305" s="1">
        <v>75888</v>
      </c>
      <c r="G2305" s="1" t="s">
        <v>560</v>
      </c>
    </row>
    <row r="2306" spans="1:7" x14ac:dyDescent="0.25">
      <c r="A2306" s="1" t="s">
        <v>341</v>
      </c>
      <c r="B2306" s="1">
        <v>0.4</v>
      </c>
      <c r="C2306" s="1">
        <v>9.8205126937707901E-2</v>
      </c>
      <c r="D2306" s="1">
        <f t="shared" ref="D2306:D2369" si="36">MIN(1,C2306*561)</f>
        <v>1</v>
      </c>
      <c r="E2306" s="1">
        <v>4.5116930392663499E-5</v>
      </c>
      <c r="F2306" s="1">
        <v>90476</v>
      </c>
      <c r="G2306" s="1" t="s">
        <v>560</v>
      </c>
    </row>
    <row r="2307" spans="1:7" x14ac:dyDescent="0.25">
      <c r="A2307" s="1" t="s">
        <v>341</v>
      </c>
      <c r="B2307" s="1">
        <v>0.5</v>
      </c>
      <c r="C2307" s="1">
        <v>8.0229691191618199E-2</v>
      </c>
      <c r="D2307" s="1">
        <f t="shared" si="36"/>
        <v>1</v>
      </c>
      <c r="E2307" s="1">
        <v>5.3254724798557098E-5</v>
      </c>
      <c r="F2307" s="1">
        <v>102595</v>
      </c>
      <c r="G2307" s="1" t="s">
        <v>560</v>
      </c>
    </row>
    <row r="2308" spans="1:7" x14ac:dyDescent="0.25">
      <c r="A2308" s="1" t="s">
        <v>342</v>
      </c>
      <c r="B2308" s="1">
        <v>1E-3</v>
      </c>
      <c r="C2308" s="1">
        <v>0.124779246873406</v>
      </c>
      <c r="D2308" s="1">
        <f t="shared" si="36"/>
        <v>1</v>
      </c>
      <c r="E2308" s="1">
        <v>3.5841732275554401E-5</v>
      </c>
      <c r="F2308" s="1">
        <v>708</v>
      </c>
      <c r="G2308" s="1" t="s">
        <v>560</v>
      </c>
    </row>
    <row r="2309" spans="1:7" x14ac:dyDescent="0.25">
      <c r="A2309" s="1" t="s">
        <v>342</v>
      </c>
      <c r="B2309" s="1">
        <v>0.05</v>
      </c>
      <c r="C2309" s="1">
        <v>0.30709549343863202</v>
      </c>
      <c r="D2309" s="1">
        <f t="shared" si="36"/>
        <v>1</v>
      </c>
      <c r="E2309" s="1">
        <v>6.8700454016745704E-6</v>
      </c>
      <c r="F2309" s="1">
        <v>20586</v>
      </c>
      <c r="G2309" s="1" t="s">
        <v>560</v>
      </c>
    </row>
    <row r="2310" spans="1:7" x14ac:dyDescent="0.25">
      <c r="A2310" s="1" t="s">
        <v>342</v>
      </c>
      <c r="B2310" s="1">
        <v>0.1</v>
      </c>
      <c r="C2310" s="1">
        <v>0.111564974464918</v>
      </c>
      <c r="D2310" s="1">
        <f t="shared" si="36"/>
        <v>1</v>
      </c>
      <c r="E2310" s="1">
        <v>4.0122660844410498E-5</v>
      </c>
      <c r="F2310" s="1">
        <v>35098</v>
      </c>
      <c r="G2310" s="1" t="s">
        <v>560</v>
      </c>
    </row>
    <row r="2311" spans="1:7" x14ac:dyDescent="0.25">
      <c r="A2311" s="1" t="s">
        <v>342</v>
      </c>
      <c r="B2311" s="1">
        <v>0.2</v>
      </c>
      <c r="C2311" s="1">
        <v>0.12974562808249099</v>
      </c>
      <c r="D2311" s="1">
        <f t="shared" si="36"/>
        <v>1</v>
      </c>
      <c r="E2311" s="1">
        <v>3.4373658662434399E-5</v>
      </c>
      <c r="F2311" s="1">
        <v>57692</v>
      </c>
      <c r="G2311" s="1" t="s">
        <v>560</v>
      </c>
    </row>
    <row r="2312" spans="1:7" x14ac:dyDescent="0.25">
      <c r="A2312" s="1" t="s">
        <v>342</v>
      </c>
      <c r="B2312" s="1">
        <v>0.3</v>
      </c>
      <c r="C2312" s="1">
        <v>7.8394058938690198E-2</v>
      </c>
      <c r="D2312" s="1">
        <f t="shared" si="36"/>
        <v>1</v>
      </c>
      <c r="E2312" s="1">
        <v>5.4202050992047099E-5</v>
      </c>
      <c r="F2312" s="1">
        <v>75609</v>
      </c>
      <c r="G2312" s="1" t="s">
        <v>560</v>
      </c>
    </row>
    <row r="2313" spans="1:7" x14ac:dyDescent="0.25">
      <c r="A2313" s="1" t="s">
        <v>342</v>
      </c>
      <c r="B2313" s="1">
        <v>0.4</v>
      </c>
      <c r="C2313" s="1">
        <v>8.7891478920956598E-2</v>
      </c>
      <c r="D2313" s="1">
        <f t="shared" si="36"/>
        <v>1</v>
      </c>
      <c r="E2313" s="1">
        <v>4.9551901188493703E-5</v>
      </c>
      <c r="F2313" s="1">
        <v>90220</v>
      </c>
      <c r="G2313" s="1" t="s">
        <v>560</v>
      </c>
    </row>
    <row r="2314" spans="1:7" x14ac:dyDescent="0.25">
      <c r="A2314" s="1" t="s">
        <v>342</v>
      </c>
      <c r="B2314" s="1">
        <v>0.5</v>
      </c>
      <c r="C2314" s="1">
        <v>0.152760792299832</v>
      </c>
      <c r="D2314" s="1">
        <f t="shared" si="36"/>
        <v>1</v>
      </c>
      <c r="E2314" s="1">
        <v>2.8384713068541101E-5</v>
      </c>
      <c r="F2314" s="1">
        <v>102427</v>
      </c>
      <c r="G2314" s="1" t="s">
        <v>560</v>
      </c>
    </row>
    <row r="2315" spans="1:7" x14ac:dyDescent="0.25">
      <c r="A2315" s="1" t="s">
        <v>343</v>
      </c>
      <c r="B2315" s="1">
        <v>1E-3</v>
      </c>
      <c r="C2315" s="1">
        <v>0.32739869659486098</v>
      </c>
      <c r="D2315" s="1">
        <f t="shared" si="36"/>
        <v>1</v>
      </c>
      <c r="E2315" s="1">
        <v>5.4044348163362301E-6</v>
      </c>
      <c r="F2315" s="1">
        <v>742</v>
      </c>
      <c r="G2315" s="1" t="s">
        <v>560</v>
      </c>
    </row>
    <row r="2316" spans="1:7" x14ac:dyDescent="0.25">
      <c r="A2316" s="1" t="s">
        <v>343</v>
      </c>
      <c r="B2316" s="1">
        <v>0.05</v>
      </c>
      <c r="C2316" s="1">
        <v>0.34760812076438702</v>
      </c>
      <c r="D2316" s="1">
        <f t="shared" si="36"/>
        <v>1</v>
      </c>
      <c r="E2316" s="1">
        <v>4.1497757691244496E-6</v>
      </c>
      <c r="F2316" s="1">
        <v>20862</v>
      </c>
      <c r="G2316" s="1" t="s">
        <v>560</v>
      </c>
    </row>
    <row r="2317" spans="1:7" x14ac:dyDescent="0.25">
      <c r="A2317" s="1" t="s">
        <v>343</v>
      </c>
      <c r="B2317" s="1">
        <v>0.1</v>
      </c>
      <c r="C2317" s="1">
        <v>0.48639682825242497</v>
      </c>
      <c r="D2317" s="1">
        <f t="shared" si="36"/>
        <v>1</v>
      </c>
      <c r="E2317" s="1">
        <v>3.1445318793288399E-8</v>
      </c>
      <c r="F2317" s="1">
        <v>35304</v>
      </c>
      <c r="G2317" s="1" t="s">
        <v>560</v>
      </c>
    </row>
    <row r="2318" spans="1:7" x14ac:dyDescent="0.25">
      <c r="A2318" s="1" t="s">
        <v>343</v>
      </c>
      <c r="B2318" s="1">
        <v>0.2</v>
      </c>
      <c r="C2318" s="1">
        <v>0.31342719679428099</v>
      </c>
      <c r="D2318" s="1">
        <f t="shared" si="36"/>
        <v>1</v>
      </c>
      <c r="E2318" s="1">
        <v>6.3897342251761896E-6</v>
      </c>
      <c r="F2318" s="1">
        <v>58010</v>
      </c>
      <c r="G2318" s="1" t="s">
        <v>560</v>
      </c>
    </row>
    <row r="2319" spans="1:7" x14ac:dyDescent="0.25">
      <c r="A2319" s="1" t="s">
        <v>343</v>
      </c>
      <c r="B2319" s="1">
        <v>0.3</v>
      </c>
      <c r="C2319" s="1">
        <v>0.26159533017227499</v>
      </c>
      <c r="D2319" s="1">
        <f t="shared" si="36"/>
        <v>1</v>
      </c>
      <c r="E2319" s="1">
        <v>1.10194056059942E-5</v>
      </c>
      <c r="F2319" s="1">
        <v>75959</v>
      </c>
      <c r="G2319" s="1" t="s">
        <v>560</v>
      </c>
    </row>
    <row r="2320" spans="1:7" x14ac:dyDescent="0.25">
      <c r="A2320" s="1" t="s">
        <v>343</v>
      </c>
      <c r="B2320" s="1">
        <v>0.4</v>
      </c>
      <c r="C2320" s="1">
        <v>0.39721065402078198</v>
      </c>
      <c r="D2320" s="1">
        <f t="shared" si="36"/>
        <v>1</v>
      </c>
      <c r="E2320" s="1">
        <v>1.8356421500609299E-6</v>
      </c>
      <c r="F2320" s="1">
        <v>90607</v>
      </c>
      <c r="G2320" s="1" t="s">
        <v>560</v>
      </c>
    </row>
    <row r="2321" spans="1:7" x14ac:dyDescent="0.25">
      <c r="A2321" s="1" t="s">
        <v>343</v>
      </c>
      <c r="B2321" s="1">
        <v>0.5</v>
      </c>
      <c r="C2321" s="1">
        <v>0.43104786192944</v>
      </c>
      <c r="D2321" s="1">
        <f t="shared" si="36"/>
        <v>1</v>
      </c>
      <c r="E2321" s="1">
        <v>8.1575914168130502E-7</v>
      </c>
      <c r="F2321" s="1">
        <v>102656</v>
      </c>
      <c r="G2321" s="1" t="s">
        <v>560</v>
      </c>
    </row>
    <row r="2322" spans="1:7" x14ac:dyDescent="0.25">
      <c r="A2322" s="1" t="s">
        <v>344</v>
      </c>
      <c r="B2322" s="1">
        <v>1E-3</v>
      </c>
      <c r="C2322" s="1">
        <v>0.100098959292633</v>
      </c>
      <c r="D2322" s="1">
        <f t="shared" si="36"/>
        <v>1</v>
      </c>
      <c r="E2322" s="1">
        <v>4.4361663873559998E-5</v>
      </c>
      <c r="F2322" s="1">
        <v>723</v>
      </c>
      <c r="G2322" s="1" t="s">
        <v>560</v>
      </c>
    </row>
    <row r="2323" spans="1:7" x14ac:dyDescent="0.25">
      <c r="A2323" s="1" t="s">
        <v>344</v>
      </c>
      <c r="B2323" s="1">
        <v>0.05</v>
      </c>
      <c r="C2323" s="1">
        <v>1.07928628940018E-2</v>
      </c>
      <c r="D2323" s="1">
        <f t="shared" si="36"/>
        <v>1</v>
      </c>
      <c r="E2323" s="1">
        <v>1.4270446658271E-4</v>
      </c>
      <c r="F2323" s="1">
        <v>20984</v>
      </c>
      <c r="G2323" s="1" t="s">
        <v>560</v>
      </c>
    </row>
    <row r="2324" spans="1:7" x14ac:dyDescent="0.25">
      <c r="A2324" s="1" t="s">
        <v>344</v>
      </c>
      <c r="B2324" s="1">
        <v>0.1</v>
      </c>
      <c r="C2324" s="1">
        <v>1.02298676935086E-2</v>
      </c>
      <c r="D2324" s="1">
        <f t="shared" si="36"/>
        <v>1</v>
      </c>
      <c r="E2324" s="1">
        <v>1.4522819635054399E-4</v>
      </c>
      <c r="F2324" s="1">
        <v>35501</v>
      </c>
      <c r="G2324" s="1" t="s">
        <v>560</v>
      </c>
    </row>
    <row r="2325" spans="1:7" x14ac:dyDescent="0.25">
      <c r="A2325" s="1" t="s">
        <v>344</v>
      </c>
      <c r="B2325" s="1">
        <v>0.2</v>
      </c>
      <c r="C2325" s="1">
        <v>5.8557729299026501E-2</v>
      </c>
      <c r="D2325" s="1">
        <f t="shared" si="36"/>
        <v>1</v>
      </c>
      <c r="E2325" s="1">
        <v>6.6381822052652404E-5</v>
      </c>
      <c r="F2325" s="1">
        <v>58165</v>
      </c>
      <c r="G2325" s="1" t="s">
        <v>560</v>
      </c>
    </row>
    <row r="2326" spans="1:7" x14ac:dyDescent="0.25">
      <c r="A2326" s="1" t="s">
        <v>344</v>
      </c>
      <c r="B2326" s="1">
        <v>0.3</v>
      </c>
      <c r="C2326" s="1">
        <v>2.7648106700071399E-2</v>
      </c>
      <c r="D2326" s="1">
        <f t="shared" si="36"/>
        <v>1</v>
      </c>
      <c r="E2326" s="1">
        <v>9.9298405752179506E-5</v>
      </c>
      <c r="F2326" s="1">
        <v>76010</v>
      </c>
      <c r="G2326" s="1" t="s">
        <v>560</v>
      </c>
    </row>
    <row r="2327" spans="1:7" x14ac:dyDescent="0.25">
      <c r="A2327" s="1" t="s">
        <v>344</v>
      </c>
      <c r="B2327" s="1">
        <v>0.4</v>
      </c>
      <c r="C2327" s="1">
        <v>4.2742170955103201E-2</v>
      </c>
      <c r="D2327" s="1">
        <f t="shared" si="36"/>
        <v>1</v>
      </c>
      <c r="E2327" s="1">
        <v>7.9950793585359406E-5</v>
      </c>
      <c r="F2327" s="1">
        <v>90578</v>
      </c>
      <c r="G2327" s="1" t="s">
        <v>560</v>
      </c>
    </row>
    <row r="2328" spans="1:7" x14ac:dyDescent="0.25">
      <c r="A2328" s="1" t="s">
        <v>344</v>
      </c>
      <c r="B2328" s="1">
        <v>0.5</v>
      </c>
      <c r="C2328" s="1">
        <v>6.0740648782729202E-2</v>
      </c>
      <c r="D2328" s="1">
        <f t="shared" si="36"/>
        <v>1</v>
      </c>
      <c r="E2328" s="1">
        <v>6.4831180964341998E-5</v>
      </c>
      <c r="F2328" s="1">
        <v>102593</v>
      </c>
      <c r="G2328" s="1" t="s">
        <v>560</v>
      </c>
    </row>
    <row r="2329" spans="1:7" x14ac:dyDescent="0.25">
      <c r="A2329" s="1" t="s">
        <v>345</v>
      </c>
      <c r="B2329" s="1">
        <v>1E-3</v>
      </c>
      <c r="C2329" s="1">
        <v>0.132113739940936</v>
      </c>
      <c r="D2329" s="1">
        <f t="shared" si="36"/>
        <v>1</v>
      </c>
      <c r="E2329" s="1">
        <v>3.3697868653148597E-5</v>
      </c>
      <c r="F2329" s="1">
        <v>807</v>
      </c>
      <c r="G2329" s="1" t="s">
        <v>560</v>
      </c>
    </row>
    <row r="2330" spans="1:7" x14ac:dyDescent="0.25">
      <c r="A2330" s="1" t="s">
        <v>345</v>
      </c>
      <c r="B2330" s="1">
        <v>0.05</v>
      </c>
      <c r="C2330" s="1">
        <v>0.423156096680817</v>
      </c>
      <c r="D2330" s="1">
        <f t="shared" si="36"/>
        <v>1</v>
      </c>
      <c r="E2330" s="1">
        <v>1.0156659234761299E-6</v>
      </c>
      <c r="F2330" s="1">
        <v>21138</v>
      </c>
      <c r="G2330" s="1" t="s">
        <v>560</v>
      </c>
    </row>
    <row r="2331" spans="1:7" x14ac:dyDescent="0.25">
      <c r="A2331" s="1" t="s">
        <v>345</v>
      </c>
      <c r="B2331" s="1">
        <v>0.1</v>
      </c>
      <c r="C2331" s="1">
        <v>0.36184644568702001</v>
      </c>
      <c r="D2331" s="1">
        <f t="shared" si="36"/>
        <v>1</v>
      </c>
      <c r="E2331" s="1">
        <v>3.3788856066418998E-6</v>
      </c>
      <c r="F2331" s="1">
        <v>35578</v>
      </c>
      <c r="G2331" s="1" t="s">
        <v>560</v>
      </c>
    </row>
    <row r="2332" spans="1:7" x14ac:dyDescent="0.25">
      <c r="A2332" s="1" t="s">
        <v>345</v>
      </c>
      <c r="B2332" s="1">
        <v>0.2</v>
      </c>
      <c r="C2332" s="1">
        <v>0.49708698131805601</v>
      </c>
      <c r="D2332" s="1">
        <f t="shared" si="36"/>
        <v>1</v>
      </c>
      <c r="E2332" s="1">
        <v>1.44145650970984E-9</v>
      </c>
      <c r="F2332" s="1">
        <v>58236</v>
      </c>
      <c r="G2332" s="1" t="s">
        <v>560</v>
      </c>
    </row>
    <row r="2333" spans="1:7" x14ac:dyDescent="0.25">
      <c r="A2333" s="1" t="s">
        <v>345</v>
      </c>
      <c r="B2333" s="1">
        <v>0.3</v>
      </c>
      <c r="C2333" s="1">
        <v>0.46580991879739098</v>
      </c>
      <c r="D2333" s="1">
        <f t="shared" si="36"/>
        <v>1</v>
      </c>
      <c r="E2333" s="1">
        <v>1.9905489268001701E-7</v>
      </c>
      <c r="F2333" s="1">
        <v>76059</v>
      </c>
      <c r="G2333" s="1" t="s">
        <v>560</v>
      </c>
    </row>
    <row r="2334" spans="1:7" x14ac:dyDescent="0.25">
      <c r="A2334" s="1" t="s">
        <v>345</v>
      </c>
      <c r="B2334" s="1">
        <v>0.4</v>
      </c>
      <c r="C2334" s="1">
        <v>0.46902490479771503</v>
      </c>
      <c r="D2334" s="1">
        <f t="shared" si="36"/>
        <v>1</v>
      </c>
      <c r="E2334" s="1">
        <v>1.63307697254034E-7</v>
      </c>
      <c r="F2334" s="1">
        <v>90527</v>
      </c>
      <c r="G2334" s="1" t="s">
        <v>560</v>
      </c>
    </row>
    <row r="2335" spans="1:7" x14ac:dyDescent="0.25">
      <c r="A2335" s="1" t="s">
        <v>345</v>
      </c>
      <c r="B2335" s="1">
        <v>0.5</v>
      </c>
      <c r="C2335" s="1">
        <v>0.39164108979710099</v>
      </c>
      <c r="D2335" s="1">
        <f t="shared" si="36"/>
        <v>1</v>
      </c>
      <c r="E2335" s="1">
        <v>2.0451838909085802E-6</v>
      </c>
      <c r="F2335" s="1">
        <v>102634</v>
      </c>
      <c r="G2335" s="1" t="s">
        <v>560</v>
      </c>
    </row>
    <row r="2336" spans="1:7" x14ac:dyDescent="0.25">
      <c r="A2336" s="1" t="s">
        <v>346</v>
      </c>
      <c r="B2336" s="1">
        <v>1E-3</v>
      </c>
      <c r="C2336" s="1">
        <v>0.25156258717449997</v>
      </c>
      <c r="D2336" s="1">
        <f t="shared" si="36"/>
        <v>1</v>
      </c>
      <c r="E2336" s="1">
        <v>1.2120778718705E-5</v>
      </c>
      <c r="F2336" s="1">
        <v>788</v>
      </c>
      <c r="G2336" s="1" t="s">
        <v>560</v>
      </c>
    </row>
    <row r="2337" spans="1:7" x14ac:dyDescent="0.25">
      <c r="A2337" s="1" t="s">
        <v>346</v>
      </c>
      <c r="B2337" s="1">
        <v>0.05</v>
      </c>
      <c r="C2337" s="1">
        <v>0.39838156664665703</v>
      </c>
      <c r="D2337" s="1">
        <f t="shared" si="36"/>
        <v>1</v>
      </c>
      <c r="E2337" s="1">
        <v>1.7931275886340399E-6</v>
      </c>
      <c r="F2337" s="1">
        <v>20886</v>
      </c>
      <c r="G2337" s="1" t="s">
        <v>560</v>
      </c>
    </row>
    <row r="2338" spans="1:7" x14ac:dyDescent="0.25">
      <c r="A2338" s="1" t="s">
        <v>346</v>
      </c>
      <c r="B2338" s="1">
        <v>0.1</v>
      </c>
      <c r="C2338" s="1">
        <v>0.36752575857907499</v>
      </c>
      <c r="D2338" s="1">
        <f t="shared" si="36"/>
        <v>1</v>
      </c>
      <c r="E2338" s="1">
        <v>3.09615280269515E-6</v>
      </c>
      <c r="F2338" s="1">
        <v>35519</v>
      </c>
      <c r="G2338" s="1" t="s">
        <v>560</v>
      </c>
    </row>
    <row r="2339" spans="1:7" x14ac:dyDescent="0.25">
      <c r="A2339" s="1" t="s">
        <v>346</v>
      </c>
      <c r="B2339" s="1">
        <v>0.2</v>
      </c>
      <c r="C2339" s="1">
        <v>0.21880132297770599</v>
      </c>
      <c r="D2339" s="1">
        <f t="shared" si="36"/>
        <v>1</v>
      </c>
      <c r="E2339" s="1">
        <v>1.6290136229613099E-5</v>
      </c>
      <c r="F2339" s="1">
        <v>58119</v>
      </c>
      <c r="G2339" s="1" t="s">
        <v>560</v>
      </c>
    </row>
    <row r="2340" spans="1:7" x14ac:dyDescent="0.25">
      <c r="A2340" s="1" t="s">
        <v>346</v>
      </c>
      <c r="B2340" s="1">
        <v>0.3</v>
      </c>
      <c r="C2340" s="1">
        <v>0.163563422763772</v>
      </c>
      <c r="D2340" s="1">
        <f t="shared" si="36"/>
        <v>1</v>
      </c>
      <c r="E2340" s="1">
        <v>2.59597674006073E-5</v>
      </c>
      <c r="F2340" s="1">
        <v>75925</v>
      </c>
      <c r="G2340" s="1" t="s">
        <v>560</v>
      </c>
    </row>
    <row r="2341" spans="1:7" x14ac:dyDescent="0.25">
      <c r="A2341" s="1" t="s">
        <v>346</v>
      </c>
      <c r="B2341" s="1">
        <v>0.4</v>
      </c>
      <c r="C2341" s="1">
        <v>0.16588311566609801</v>
      </c>
      <c r="D2341" s="1">
        <f t="shared" si="36"/>
        <v>1</v>
      </c>
      <c r="E2341" s="1">
        <v>2.5466473843827101E-5</v>
      </c>
      <c r="F2341" s="1">
        <v>90462</v>
      </c>
      <c r="G2341" s="1" t="s">
        <v>560</v>
      </c>
    </row>
    <row r="2342" spans="1:7" x14ac:dyDescent="0.25">
      <c r="A2342" s="1" t="s">
        <v>346</v>
      </c>
      <c r="B2342" s="1">
        <v>0.5</v>
      </c>
      <c r="C2342" s="1">
        <v>0.13888754582142901</v>
      </c>
      <c r="D2342" s="1">
        <f t="shared" si="36"/>
        <v>1</v>
      </c>
      <c r="E2342" s="1">
        <v>3.1845266684316101E-5</v>
      </c>
      <c r="F2342" s="1">
        <v>102530</v>
      </c>
      <c r="G2342" s="1" t="s">
        <v>560</v>
      </c>
    </row>
    <row r="2343" spans="1:7" x14ac:dyDescent="0.25">
      <c r="A2343" s="1" t="s">
        <v>347</v>
      </c>
      <c r="B2343" s="1">
        <v>1E-3</v>
      </c>
      <c r="C2343" s="1">
        <v>0.22957887672738</v>
      </c>
      <c r="D2343" s="1">
        <f t="shared" si="36"/>
        <v>1</v>
      </c>
      <c r="E2343" s="1">
        <v>1.4813673462787901E-5</v>
      </c>
      <c r="F2343" s="1">
        <v>791</v>
      </c>
      <c r="G2343" s="1" t="s">
        <v>560</v>
      </c>
    </row>
    <row r="2344" spans="1:7" x14ac:dyDescent="0.25">
      <c r="A2344" s="1" t="s">
        <v>347</v>
      </c>
      <c r="B2344" s="1">
        <v>0.05</v>
      </c>
      <c r="C2344" s="1">
        <v>4.9517591518624801E-3</v>
      </c>
      <c r="D2344" s="1">
        <f t="shared" si="36"/>
        <v>1</v>
      </c>
      <c r="E2344" s="1">
        <v>1.7982565236151999E-4</v>
      </c>
      <c r="F2344" s="1">
        <v>20615</v>
      </c>
      <c r="G2344" s="1" t="s">
        <v>560</v>
      </c>
    </row>
    <row r="2345" spans="1:7" x14ac:dyDescent="0.25">
      <c r="A2345" s="1" t="s">
        <v>347</v>
      </c>
      <c r="B2345" s="1">
        <v>0.1</v>
      </c>
      <c r="C2345" s="1">
        <v>5.9015452484007198E-2</v>
      </c>
      <c r="D2345" s="1">
        <f t="shared" si="36"/>
        <v>1</v>
      </c>
      <c r="E2345" s="1">
        <v>6.6051436953706895E-5</v>
      </c>
      <c r="F2345" s="1">
        <v>35321</v>
      </c>
      <c r="G2345" s="1" t="s">
        <v>560</v>
      </c>
    </row>
    <row r="2346" spans="1:7" x14ac:dyDescent="0.25">
      <c r="A2346" s="1" t="s">
        <v>347</v>
      </c>
      <c r="B2346" s="1">
        <v>0.2</v>
      </c>
      <c r="C2346" s="1">
        <v>0.149001592413773</v>
      </c>
      <c r="D2346" s="1">
        <f t="shared" si="36"/>
        <v>1</v>
      </c>
      <c r="E2346" s="1">
        <v>2.9281481590648399E-5</v>
      </c>
      <c r="F2346" s="1">
        <v>58236</v>
      </c>
      <c r="G2346" s="1" t="s">
        <v>560</v>
      </c>
    </row>
    <row r="2347" spans="1:7" x14ac:dyDescent="0.25">
      <c r="A2347" s="1" t="s">
        <v>347</v>
      </c>
      <c r="B2347" s="1">
        <v>0.3</v>
      </c>
      <c r="C2347" s="1">
        <v>0.12580334406483201</v>
      </c>
      <c r="D2347" s="1">
        <f t="shared" si="36"/>
        <v>1</v>
      </c>
      <c r="E2347" s="1">
        <v>3.5533188051717299E-5</v>
      </c>
      <c r="F2347" s="1">
        <v>76182</v>
      </c>
      <c r="G2347" s="1" t="s">
        <v>560</v>
      </c>
    </row>
    <row r="2348" spans="1:7" x14ac:dyDescent="0.25">
      <c r="A2348" s="1" t="s">
        <v>347</v>
      </c>
      <c r="B2348" s="1">
        <v>0.4</v>
      </c>
      <c r="C2348" s="1">
        <v>5.73970969182621E-2</v>
      </c>
      <c r="D2348" s="1">
        <f t="shared" si="36"/>
        <v>1</v>
      </c>
      <c r="E2348" s="1">
        <v>6.7232518992210694E-5</v>
      </c>
      <c r="F2348" s="1">
        <v>90558</v>
      </c>
      <c r="G2348" s="1" t="s">
        <v>560</v>
      </c>
    </row>
    <row r="2349" spans="1:7" x14ac:dyDescent="0.25">
      <c r="A2349" s="1" t="s">
        <v>347</v>
      </c>
      <c r="B2349" s="1">
        <v>0.5</v>
      </c>
      <c r="C2349" s="1">
        <v>5.9764105630134401E-2</v>
      </c>
      <c r="D2349" s="1">
        <f t="shared" si="36"/>
        <v>1</v>
      </c>
      <c r="E2349" s="1">
        <v>6.5517118222224697E-5</v>
      </c>
      <c r="F2349" s="1">
        <v>102645</v>
      </c>
      <c r="G2349" s="1" t="s">
        <v>560</v>
      </c>
    </row>
    <row r="2350" spans="1:7" x14ac:dyDescent="0.25">
      <c r="A2350" s="1" t="s">
        <v>348</v>
      </c>
      <c r="B2350" s="1">
        <v>1E-3</v>
      </c>
      <c r="C2350" s="1">
        <v>0.18802738318755099</v>
      </c>
      <c r="D2350" s="1">
        <f t="shared" si="36"/>
        <v>1</v>
      </c>
      <c r="E2350" s="1">
        <v>2.11833534835559E-5</v>
      </c>
      <c r="F2350" s="1">
        <v>766</v>
      </c>
      <c r="G2350" s="1" t="s">
        <v>560</v>
      </c>
    </row>
    <row r="2351" spans="1:7" x14ac:dyDescent="0.25">
      <c r="A2351" s="1" t="s">
        <v>348</v>
      </c>
      <c r="B2351" s="1">
        <v>0.05</v>
      </c>
      <c r="C2351" s="1">
        <v>0.464823976192974</v>
      </c>
      <c r="D2351" s="1">
        <f t="shared" si="36"/>
        <v>1</v>
      </c>
      <c r="E2351" s="1">
        <v>2.10731055383384E-7</v>
      </c>
      <c r="F2351" s="1">
        <v>20210</v>
      </c>
      <c r="G2351" s="1" t="s">
        <v>560</v>
      </c>
    </row>
    <row r="2352" spans="1:7" x14ac:dyDescent="0.25">
      <c r="A2352" s="1" t="s">
        <v>348</v>
      </c>
      <c r="B2352" s="1">
        <v>0.1</v>
      </c>
      <c r="C2352" s="1">
        <v>0.128197718879487</v>
      </c>
      <c r="D2352" s="1">
        <f t="shared" si="36"/>
        <v>1</v>
      </c>
      <c r="E2352" s="1">
        <v>3.4823692842467197E-5</v>
      </c>
      <c r="F2352" s="1">
        <v>34708</v>
      </c>
      <c r="G2352" s="1" t="s">
        <v>560</v>
      </c>
    </row>
    <row r="2353" spans="1:7" x14ac:dyDescent="0.25">
      <c r="A2353" s="1" t="s">
        <v>348</v>
      </c>
      <c r="B2353" s="1">
        <v>0.2</v>
      </c>
      <c r="C2353" s="1">
        <v>1.1626837808615001E-2</v>
      </c>
      <c r="D2353" s="1">
        <f t="shared" si="36"/>
        <v>1</v>
      </c>
      <c r="E2353" s="1">
        <v>1.3920614741968999E-4</v>
      </c>
      <c r="F2353" s="1">
        <v>57543</v>
      </c>
      <c r="G2353" s="1" t="s">
        <v>560</v>
      </c>
    </row>
    <row r="2354" spans="1:7" x14ac:dyDescent="0.25">
      <c r="A2354" s="1" t="s">
        <v>348</v>
      </c>
      <c r="B2354" s="1">
        <v>0.3</v>
      </c>
      <c r="C2354" s="1">
        <v>4.1040644001991301E-3</v>
      </c>
      <c r="D2354" s="1">
        <f t="shared" si="36"/>
        <v>1</v>
      </c>
      <c r="E2354" s="1">
        <v>1.88889455151053E-4</v>
      </c>
      <c r="F2354" s="1">
        <v>75478</v>
      </c>
      <c r="G2354" s="1" t="s">
        <v>560</v>
      </c>
    </row>
    <row r="2355" spans="1:7" x14ac:dyDescent="0.25">
      <c r="A2355" s="1" t="s">
        <v>348</v>
      </c>
      <c r="B2355" s="1">
        <v>0.4</v>
      </c>
      <c r="C2355" s="1">
        <v>6.0909200165036098E-3</v>
      </c>
      <c r="D2355" s="1">
        <f t="shared" si="36"/>
        <v>1</v>
      </c>
      <c r="E2355" s="1">
        <v>1.6987957841896301E-4</v>
      </c>
      <c r="F2355" s="1">
        <v>89930</v>
      </c>
      <c r="G2355" s="1" t="s">
        <v>560</v>
      </c>
    </row>
    <row r="2356" spans="1:7" x14ac:dyDescent="0.25">
      <c r="A2356" s="1" t="s">
        <v>348</v>
      </c>
      <c r="B2356" s="1">
        <v>0.5</v>
      </c>
      <c r="C2356" s="1">
        <v>1.2959809306296E-2</v>
      </c>
      <c r="D2356" s="1">
        <f t="shared" si="36"/>
        <v>1</v>
      </c>
      <c r="E2356" s="1">
        <v>1.34122045432616E-4</v>
      </c>
      <c r="F2356" s="1">
        <v>102011</v>
      </c>
      <c r="G2356" s="1" t="s">
        <v>560</v>
      </c>
    </row>
    <row r="2357" spans="1:7" x14ac:dyDescent="0.25">
      <c r="A2357" s="1" t="s">
        <v>349</v>
      </c>
      <c r="B2357" s="1">
        <v>1E-3</v>
      </c>
      <c r="C2357" s="1">
        <v>0.24747653925873001</v>
      </c>
      <c r="D2357" s="1">
        <f t="shared" si="36"/>
        <v>1</v>
      </c>
      <c r="E2357" s="1">
        <v>1.2591257642524701E-5</v>
      </c>
      <c r="F2357" s="1">
        <v>732</v>
      </c>
      <c r="G2357" s="1" t="s">
        <v>560</v>
      </c>
    </row>
    <row r="2358" spans="1:7" x14ac:dyDescent="0.25">
      <c r="A2358" s="1" t="s">
        <v>349</v>
      </c>
      <c r="B2358" s="1">
        <v>0.05</v>
      </c>
      <c r="C2358" s="1">
        <v>0.24414666096289001</v>
      </c>
      <c r="D2358" s="1">
        <f t="shared" si="36"/>
        <v>1</v>
      </c>
      <c r="E2358" s="1">
        <v>1.2984447450903299E-5</v>
      </c>
      <c r="F2358" s="1">
        <v>20469</v>
      </c>
      <c r="G2358" s="1" t="s">
        <v>560</v>
      </c>
    </row>
    <row r="2359" spans="1:7" x14ac:dyDescent="0.25">
      <c r="A2359" s="1" t="s">
        <v>349</v>
      </c>
      <c r="B2359" s="1">
        <v>0.1</v>
      </c>
      <c r="C2359" s="1">
        <v>0.23649215440516499</v>
      </c>
      <c r="D2359" s="1">
        <f t="shared" si="36"/>
        <v>1</v>
      </c>
      <c r="E2359" s="1">
        <v>1.3922839190994E-5</v>
      </c>
      <c r="F2359" s="1">
        <v>34878</v>
      </c>
      <c r="G2359" s="1" t="s">
        <v>560</v>
      </c>
    </row>
    <row r="2360" spans="1:7" x14ac:dyDescent="0.25">
      <c r="A2360" s="1" t="s">
        <v>349</v>
      </c>
      <c r="B2360" s="1">
        <v>0.2</v>
      </c>
      <c r="C2360" s="1">
        <v>2.2463375930267999E-2</v>
      </c>
      <c r="D2360" s="1">
        <f t="shared" si="36"/>
        <v>1</v>
      </c>
      <c r="E2360" s="1">
        <v>1.0871254703925799E-4</v>
      </c>
      <c r="F2360" s="1">
        <v>57851</v>
      </c>
      <c r="G2360" s="1" t="s">
        <v>560</v>
      </c>
    </row>
    <row r="2361" spans="1:7" x14ac:dyDescent="0.25">
      <c r="A2361" s="1" t="s">
        <v>349</v>
      </c>
      <c r="B2361" s="1">
        <v>0.3</v>
      </c>
      <c r="C2361" s="1">
        <v>3.7947614338880902E-3</v>
      </c>
      <c r="D2361" s="1">
        <f t="shared" si="36"/>
        <v>1</v>
      </c>
      <c r="E2361" s="1">
        <v>1.9268360614366201E-4</v>
      </c>
      <c r="F2361" s="1">
        <v>75604</v>
      </c>
      <c r="G2361" s="1" t="s">
        <v>560</v>
      </c>
    </row>
    <row r="2362" spans="1:7" x14ac:dyDescent="0.25">
      <c r="A2362" s="1" t="s">
        <v>349</v>
      </c>
      <c r="B2362" s="1">
        <v>0.4</v>
      </c>
      <c r="C2362" s="1">
        <v>3.25064559244742E-3</v>
      </c>
      <c r="D2362" s="1">
        <f t="shared" si="36"/>
        <v>1</v>
      </c>
      <c r="E2362" s="1">
        <v>2.0019699712769999E-4</v>
      </c>
      <c r="F2362" s="1">
        <v>89996</v>
      </c>
      <c r="G2362" s="1" t="s">
        <v>560</v>
      </c>
    </row>
    <row r="2363" spans="1:7" x14ac:dyDescent="0.25">
      <c r="A2363" s="1" t="s">
        <v>349</v>
      </c>
      <c r="B2363" s="1">
        <v>0.5</v>
      </c>
      <c r="C2363" s="1">
        <v>2.92734827013367E-3</v>
      </c>
      <c r="D2363" s="1">
        <f t="shared" si="36"/>
        <v>1</v>
      </c>
      <c r="E2363" s="1">
        <v>2.0529644191202799E-4</v>
      </c>
      <c r="F2363" s="1">
        <v>102057</v>
      </c>
      <c r="G2363" s="1" t="s">
        <v>560</v>
      </c>
    </row>
    <row r="2364" spans="1:7" x14ac:dyDescent="0.25">
      <c r="A2364" s="1" t="s">
        <v>350</v>
      </c>
      <c r="B2364" s="1">
        <v>1E-3</v>
      </c>
      <c r="C2364" s="1">
        <v>3.3243591485745197E-2</v>
      </c>
      <c r="D2364" s="1">
        <f t="shared" si="36"/>
        <v>1</v>
      </c>
      <c r="E2364" s="1">
        <v>9.1041394870483599E-5</v>
      </c>
      <c r="F2364" s="1">
        <v>715</v>
      </c>
      <c r="G2364" s="1" t="s">
        <v>560</v>
      </c>
    </row>
    <row r="2365" spans="1:7" x14ac:dyDescent="0.25">
      <c r="A2365" s="1" t="s">
        <v>350</v>
      </c>
      <c r="B2365" s="1">
        <v>0.05</v>
      </c>
      <c r="C2365" s="1">
        <v>8.6695672762878203E-3</v>
      </c>
      <c r="D2365" s="1">
        <f t="shared" si="36"/>
        <v>1</v>
      </c>
      <c r="E2365" s="1">
        <v>1.5305318687330901E-4</v>
      </c>
      <c r="F2365" s="1">
        <v>20627</v>
      </c>
      <c r="G2365" s="1" t="s">
        <v>560</v>
      </c>
    </row>
    <row r="2366" spans="1:7" x14ac:dyDescent="0.25">
      <c r="A2366" s="1" t="s">
        <v>350</v>
      </c>
      <c r="B2366" s="1">
        <v>0.1</v>
      </c>
      <c r="C2366" s="1">
        <v>4.2236305373294699E-3</v>
      </c>
      <c r="D2366" s="1">
        <f t="shared" si="36"/>
        <v>1</v>
      </c>
      <c r="E2366" s="1">
        <v>1.87500608161084E-4</v>
      </c>
      <c r="F2366" s="1">
        <v>35081</v>
      </c>
      <c r="G2366" s="1" t="s">
        <v>560</v>
      </c>
    </row>
    <row r="2367" spans="1:7" x14ac:dyDescent="0.25">
      <c r="A2367" s="1" t="s">
        <v>350</v>
      </c>
      <c r="B2367" s="1">
        <v>0.2</v>
      </c>
      <c r="C2367" s="1">
        <v>0.133056261926255</v>
      </c>
      <c r="D2367" s="1">
        <f t="shared" si="36"/>
        <v>1</v>
      </c>
      <c r="E2367" s="1">
        <v>3.3433071719102299E-5</v>
      </c>
      <c r="F2367" s="1">
        <v>57933</v>
      </c>
      <c r="G2367" s="1" t="s">
        <v>560</v>
      </c>
    </row>
    <row r="2368" spans="1:7" x14ac:dyDescent="0.25">
      <c r="A2368" s="1" t="s">
        <v>350</v>
      </c>
      <c r="B2368" s="1">
        <v>0.3</v>
      </c>
      <c r="C2368" s="1">
        <v>0.163571591392456</v>
      </c>
      <c r="D2368" s="1">
        <f t="shared" si="36"/>
        <v>1</v>
      </c>
      <c r="E2368" s="1">
        <v>2.5958014031046701E-5</v>
      </c>
      <c r="F2368" s="1">
        <v>75732</v>
      </c>
      <c r="G2368" s="1" t="s">
        <v>560</v>
      </c>
    </row>
    <row r="2369" spans="1:7" x14ac:dyDescent="0.25">
      <c r="A2369" s="1" t="s">
        <v>350</v>
      </c>
      <c r="B2369" s="1">
        <v>0.4</v>
      </c>
      <c r="C2369" s="1">
        <v>7.8040726819160994E-2</v>
      </c>
      <c r="D2369" s="1">
        <f t="shared" si="36"/>
        <v>1</v>
      </c>
      <c r="E2369" s="1">
        <v>5.4387291921198497E-5</v>
      </c>
      <c r="F2369" s="1">
        <v>90221</v>
      </c>
      <c r="G2369" s="1" t="s">
        <v>560</v>
      </c>
    </row>
    <row r="2370" spans="1:7" x14ac:dyDescent="0.25">
      <c r="A2370" s="1" t="s">
        <v>350</v>
      </c>
      <c r="B2370" s="1">
        <v>0.5</v>
      </c>
      <c r="C2370" s="1">
        <v>9.4377906758680699E-2</v>
      </c>
      <c r="D2370" s="1">
        <f t="shared" ref="D2370:D2433" si="37">MIN(1,C2370*561)</f>
        <v>1</v>
      </c>
      <c r="E2370" s="1">
        <v>4.6696632864495802E-5</v>
      </c>
      <c r="F2370" s="1">
        <v>102345</v>
      </c>
      <c r="G2370" s="1" t="s">
        <v>560</v>
      </c>
    </row>
    <row r="2371" spans="1:7" x14ac:dyDescent="0.25">
      <c r="A2371" s="1" t="s">
        <v>351</v>
      </c>
      <c r="B2371" s="1">
        <v>1E-3</v>
      </c>
      <c r="C2371" s="1">
        <v>0.48169448444396901</v>
      </c>
      <c r="D2371" s="1">
        <f t="shared" si="37"/>
        <v>1</v>
      </c>
      <c r="E2371" s="1">
        <v>5.6960810623785101E-8</v>
      </c>
      <c r="F2371" s="1">
        <v>777</v>
      </c>
      <c r="G2371" s="1" t="s">
        <v>560</v>
      </c>
    </row>
    <row r="2372" spans="1:7" x14ac:dyDescent="0.25">
      <c r="A2372" s="1" t="s">
        <v>351</v>
      </c>
      <c r="B2372" s="1">
        <v>0.05</v>
      </c>
      <c r="C2372" s="1">
        <v>3.98874930250551E-3</v>
      </c>
      <c r="D2372" s="1">
        <f t="shared" si="37"/>
        <v>1</v>
      </c>
      <c r="E2372" s="1">
        <v>1.90268702498719E-4</v>
      </c>
      <c r="F2372" s="1">
        <v>20849</v>
      </c>
      <c r="G2372" s="1" t="s">
        <v>560</v>
      </c>
    </row>
    <row r="2373" spans="1:7" x14ac:dyDescent="0.25">
      <c r="A2373" s="1" t="s">
        <v>351</v>
      </c>
      <c r="B2373" s="1">
        <v>0.1</v>
      </c>
      <c r="C2373" s="1">
        <v>2.00520244887946E-2</v>
      </c>
      <c r="D2373" s="1">
        <f t="shared" si="37"/>
        <v>1</v>
      </c>
      <c r="E2373" s="1">
        <v>1.1390513909281799E-4</v>
      </c>
      <c r="F2373" s="1">
        <v>35549</v>
      </c>
      <c r="G2373" s="1" t="s">
        <v>560</v>
      </c>
    </row>
    <row r="2374" spans="1:7" x14ac:dyDescent="0.25">
      <c r="A2374" s="1" t="s">
        <v>351</v>
      </c>
      <c r="B2374" s="1">
        <v>0.5</v>
      </c>
      <c r="C2374" s="1">
        <v>2.5050215501095001E-3</v>
      </c>
      <c r="D2374" s="1">
        <f t="shared" si="37"/>
        <v>1</v>
      </c>
      <c r="E2374" s="1">
        <v>2.1290035940002599E-4</v>
      </c>
      <c r="F2374" s="1">
        <v>102440</v>
      </c>
      <c r="G2374" s="1" t="s">
        <v>560</v>
      </c>
    </row>
    <row r="2375" spans="1:7" x14ac:dyDescent="0.25">
      <c r="A2375" s="1" t="s">
        <v>352</v>
      </c>
      <c r="B2375" s="1">
        <v>1E-3</v>
      </c>
      <c r="C2375" s="1">
        <v>0.18762053285724301</v>
      </c>
      <c r="D2375" s="1">
        <f t="shared" si="37"/>
        <v>1</v>
      </c>
      <c r="E2375" s="1">
        <v>2.1255683259946399E-5</v>
      </c>
      <c r="F2375" s="1">
        <v>807</v>
      </c>
      <c r="G2375" s="1" t="s">
        <v>560</v>
      </c>
    </row>
    <row r="2376" spans="1:7" x14ac:dyDescent="0.25">
      <c r="A2376" s="1" t="s">
        <v>352</v>
      </c>
      <c r="B2376" s="1">
        <v>0.05</v>
      </c>
      <c r="C2376" s="1">
        <v>5.9505823907879202E-2</v>
      </c>
      <c r="D2376" s="1">
        <f t="shared" si="37"/>
        <v>1</v>
      </c>
      <c r="E2376" s="1">
        <v>6.5700614945485305E-5</v>
      </c>
      <c r="F2376" s="1">
        <v>21029</v>
      </c>
      <c r="G2376" s="1" t="s">
        <v>560</v>
      </c>
    </row>
    <row r="2377" spans="1:7" x14ac:dyDescent="0.25">
      <c r="A2377" s="1" t="s">
        <v>352</v>
      </c>
      <c r="B2377" s="1">
        <v>0.1</v>
      </c>
      <c r="C2377" s="1">
        <v>0.27572136302293798</v>
      </c>
      <c r="D2377" s="1">
        <f t="shared" si="37"/>
        <v>1</v>
      </c>
      <c r="E2377" s="1">
        <v>9.5903434643718199E-6</v>
      </c>
      <c r="F2377" s="1">
        <v>35586</v>
      </c>
      <c r="G2377" s="1" t="s">
        <v>560</v>
      </c>
    </row>
    <row r="2378" spans="1:7" x14ac:dyDescent="0.25">
      <c r="A2378" s="1" t="s">
        <v>352</v>
      </c>
      <c r="B2378" s="1">
        <v>0.2</v>
      </c>
      <c r="C2378" s="1">
        <v>0.114649587346684</v>
      </c>
      <c r="D2378" s="1">
        <f t="shared" si="37"/>
        <v>1</v>
      </c>
      <c r="E2378" s="1">
        <v>3.9070402999663599E-5</v>
      </c>
      <c r="F2378" s="1">
        <v>58343</v>
      </c>
      <c r="G2378" s="1" t="s">
        <v>560</v>
      </c>
    </row>
    <row r="2379" spans="1:7" x14ac:dyDescent="0.25">
      <c r="A2379" s="1" t="s">
        <v>352</v>
      </c>
      <c r="B2379" s="1">
        <v>0.3</v>
      </c>
      <c r="C2379" s="1">
        <v>0.186548449292681</v>
      </c>
      <c r="D2379" s="1">
        <f t="shared" si="37"/>
        <v>1</v>
      </c>
      <c r="E2379" s="1">
        <v>2.1447336489455199E-5</v>
      </c>
      <c r="F2379" s="1">
        <v>76138</v>
      </c>
      <c r="G2379" s="1" t="s">
        <v>560</v>
      </c>
    </row>
    <row r="2380" spans="1:7" x14ac:dyDescent="0.25">
      <c r="A2380" s="1" t="s">
        <v>352</v>
      </c>
      <c r="B2380" s="1">
        <v>0.4</v>
      </c>
      <c r="C2380" s="1">
        <v>0.22034618272793799</v>
      </c>
      <c r="D2380" s="1">
        <f t="shared" si="37"/>
        <v>1</v>
      </c>
      <c r="E2380" s="1">
        <v>1.6071646105064699E-5</v>
      </c>
      <c r="F2380" s="1">
        <v>90656</v>
      </c>
      <c r="G2380" s="1" t="s">
        <v>560</v>
      </c>
    </row>
    <row r="2381" spans="1:7" x14ac:dyDescent="0.25">
      <c r="A2381" s="1" t="s">
        <v>352</v>
      </c>
      <c r="B2381" s="1">
        <v>0.5</v>
      </c>
      <c r="C2381" s="1">
        <v>0.21441617560478199</v>
      </c>
      <c r="D2381" s="1">
        <f t="shared" si="37"/>
        <v>1</v>
      </c>
      <c r="E2381" s="1">
        <v>1.6923366965015999E-5</v>
      </c>
      <c r="F2381" s="1">
        <v>102743</v>
      </c>
      <c r="G2381" s="1" t="s">
        <v>560</v>
      </c>
    </row>
    <row r="2382" spans="1:7" x14ac:dyDescent="0.25">
      <c r="A2382" s="1" t="s">
        <v>353</v>
      </c>
      <c r="B2382" s="1">
        <v>1E-3</v>
      </c>
      <c r="C2382" s="1">
        <v>0.417282422639354</v>
      </c>
      <c r="D2382" s="1">
        <f t="shared" si="37"/>
        <v>1</v>
      </c>
      <c r="E2382" s="1">
        <v>1.17923058662317E-6</v>
      </c>
      <c r="F2382" s="1">
        <v>756</v>
      </c>
      <c r="G2382" s="1" t="s">
        <v>560</v>
      </c>
    </row>
    <row r="2383" spans="1:7" x14ac:dyDescent="0.25">
      <c r="A2383" s="1" t="s">
        <v>353</v>
      </c>
      <c r="B2383" s="1">
        <v>0.05</v>
      </c>
      <c r="C2383" s="1">
        <v>0.240069288331556</v>
      </c>
      <c r="D2383" s="1">
        <f t="shared" si="37"/>
        <v>1</v>
      </c>
      <c r="E2383" s="1">
        <v>1.34782010694501E-5</v>
      </c>
      <c r="F2383" s="1">
        <v>20970</v>
      </c>
      <c r="G2383" s="1" t="s">
        <v>560</v>
      </c>
    </row>
    <row r="2384" spans="1:7" x14ac:dyDescent="0.25">
      <c r="A2384" s="1" t="s">
        <v>353</v>
      </c>
      <c r="B2384" s="1">
        <v>0.1</v>
      </c>
      <c r="C2384" s="1">
        <v>0.37212954878850601</v>
      </c>
      <c r="D2384" s="1">
        <f t="shared" si="37"/>
        <v>1</v>
      </c>
      <c r="E2384" s="1">
        <v>2.87702591672545E-6</v>
      </c>
      <c r="F2384" s="1">
        <v>35549</v>
      </c>
      <c r="G2384" s="1" t="s">
        <v>560</v>
      </c>
    </row>
    <row r="2385" spans="1:7" x14ac:dyDescent="0.25">
      <c r="A2385" s="1" t="s">
        <v>353</v>
      </c>
      <c r="B2385" s="1">
        <v>0.2</v>
      </c>
      <c r="C2385" s="1">
        <v>0.237902510718451</v>
      </c>
      <c r="D2385" s="1">
        <f t="shared" si="37"/>
        <v>1</v>
      </c>
      <c r="E2385" s="1">
        <v>1.3746232281453E-5</v>
      </c>
      <c r="F2385" s="1">
        <v>58363</v>
      </c>
      <c r="G2385" s="1" t="s">
        <v>560</v>
      </c>
    </row>
    <row r="2386" spans="1:7" x14ac:dyDescent="0.25">
      <c r="A2386" s="1" t="s">
        <v>353</v>
      </c>
      <c r="B2386" s="1">
        <v>0.3</v>
      </c>
      <c r="C2386" s="1">
        <v>0.22275065073973099</v>
      </c>
      <c r="D2386" s="1">
        <f t="shared" si="37"/>
        <v>1</v>
      </c>
      <c r="E2386" s="1">
        <v>1.5736230633334201E-5</v>
      </c>
      <c r="F2386" s="1">
        <v>76355</v>
      </c>
      <c r="G2386" s="1" t="s">
        <v>560</v>
      </c>
    </row>
    <row r="2387" spans="1:7" x14ac:dyDescent="0.25">
      <c r="A2387" s="1" t="s">
        <v>353</v>
      </c>
      <c r="B2387" s="1">
        <v>0.4</v>
      </c>
      <c r="C2387" s="1">
        <v>0.202810451967599</v>
      </c>
      <c r="D2387" s="1">
        <f t="shared" si="37"/>
        <v>1</v>
      </c>
      <c r="E2387" s="1">
        <v>1.8697259081767999E-5</v>
      </c>
      <c r="F2387" s="1">
        <v>90803</v>
      </c>
      <c r="G2387" s="1" t="s">
        <v>560</v>
      </c>
    </row>
    <row r="2388" spans="1:7" x14ac:dyDescent="0.25">
      <c r="A2388" s="1" t="s">
        <v>353</v>
      </c>
      <c r="B2388" s="1">
        <v>0.5</v>
      </c>
      <c r="C2388" s="1">
        <v>0.257814069317643</v>
      </c>
      <c r="D2388" s="1">
        <f t="shared" si="37"/>
        <v>1</v>
      </c>
      <c r="E2388" s="1">
        <v>1.1425736574644E-5</v>
      </c>
      <c r="F2388" s="1">
        <v>102787</v>
      </c>
      <c r="G2388" s="1" t="s">
        <v>560</v>
      </c>
    </row>
    <row r="2389" spans="1:7" x14ac:dyDescent="0.25">
      <c r="A2389" s="1" t="s">
        <v>98</v>
      </c>
      <c r="B2389" s="1">
        <v>1E-3</v>
      </c>
      <c r="C2389" s="1">
        <v>0.15381759770185099</v>
      </c>
      <c r="D2389" s="1">
        <f t="shared" si="37"/>
        <v>1</v>
      </c>
      <c r="E2389" s="1">
        <v>2.8137733048883E-5</v>
      </c>
      <c r="F2389" s="1">
        <v>784</v>
      </c>
      <c r="G2389" s="1" t="s">
        <v>560</v>
      </c>
    </row>
    <row r="2390" spans="1:7" x14ac:dyDescent="0.25">
      <c r="A2390" s="1" t="s">
        <v>98</v>
      </c>
      <c r="B2390" s="1">
        <v>0.05</v>
      </c>
      <c r="C2390" s="1">
        <v>5.4022546112583603E-3</v>
      </c>
      <c r="D2390" s="1">
        <f t="shared" si="37"/>
        <v>1</v>
      </c>
      <c r="E2390" s="1">
        <v>1.7563653804941699E-4</v>
      </c>
      <c r="F2390" s="1">
        <v>20740</v>
      </c>
      <c r="G2390" s="1" t="s">
        <v>560</v>
      </c>
    </row>
    <row r="2391" spans="1:7" x14ac:dyDescent="0.25">
      <c r="A2391" s="1" t="s">
        <v>98</v>
      </c>
      <c r="B2391" s="1">
        <v>0.1</v>
      </c>
      <c r="C2391" s="1">
        <v>3.6234366269327998E-3</v>
      </c>
      <c r="D2391" s="1">
        <f t="shared" si="37"/>
        <v>1</v>
      </c>
      <c r="E2391" s="1">
        <v>1.9492373837604E-4</v>
      </c>
      <c r="F2391" s="1">
        <v>35211</v>
      </c>
      <c r="G2391" s="1" t="s">
        <v>560</v>
      </c>
    </row>
    <row r="2392" spans="1:7" x14ac:dyDescent="0.25">
      <c r="A2392" s="1" t="s">
        <v>98</v>
      </c>
      <c r="B2392" s="1">
        <v>0.2</v>
      </c>
      <c r="C2392" s="1">
        <v>4.2497852825828901E-3</v>
      </c>
      <c r="D2392" s="1">
        <f t="shared" si="37"/>
        <v>1</v>
      </c>
      <c r="E2392" s="1">
        <v>1.8720216663947701E-4</v>
      </c>
      <c r="F2392" s="1">
        <v>57723</v>
      </c>
      <c r="G2392" s="1" t="s">
        <v>560</v>
      </c>
    </row>
    <row r="2393" spans="1:7" x14ac:dyDescent="0.25">
      <c r="A2393" s="1" t="s">
        <v>98</v>
      </c>
      <c r="B2393" s="1">
        <v>0.3</v>
      </c>
      <c r="C2393" s="1">
        <v>7.5350101771846402E-3</v>
      </c>
      <c r="D2393" s="1">
        <f t="shared" si="37"/>
        <v>1</v>
      </c>
      <c r="E2393" s="1">
        <v>1.59717527287606E-4</v>
      </c>
      <c r="F2393" s="1">
        <v>75576</v>
      </c>
      <c r="G2393" s="1" t="s">
        <v>560</v>
      </c>
    </row>
    <row r="2394" spans="1:7" x14ac:dyDescent="0.25">
      <c r="A2394" s="1" t="s">
        <v>98</v>
      </c>
      <c r="B2394" s="1">
        <v>0.4</v>
      </c>
      <c r="C2394" s="1">
        <v>1.2179183640705801E-2</v>
      </c>
      <c r="D2394" s="1">
        <f t="shared" si="37"/>
        <v>1</v>
      </c>
      <c r="E2394" s="1">
        <v>1.3702955142458299E-4</v>
      </c>
      <c r="F2394" s="1">
        <v>90088</v>
      </c>
      <c r="G2394" s="1" t="s">
        <v>560</v>
      </c>
    </row>
    <row r="2395" spans="1:7" x14ac:dyDescent="0.25">
      <c r="A2395" s="1" t="s">
        <v>98</v>
      </c>
      <c r="B2395" s="1">
        <v>0.5</v>
      </c>
      <c r="C2395" s="1">
        <v>2.5706880907625299E-2</v>
      </c>
      <c r="D2395" s="1">
        <f t="shared" si="37"/>
        <v>1</v>
      </c>
      <c r="E2395" s="1">
        <v>1.02585862541082E-4</v>
      </c>
      <c r="F2395" s="1">
        <v>102187</v>
      </c>
      <c r="G2395" s="1" t="s">
        <v>560</v>
      </c>
    </row>
    <row r="2396" spans="1:7" x14ac:dyDescent="0.25">
      <c r="A2396" s="1" t="s">
        <v>354</v>
      </c>
      <c r="B2396" s="1">
        <v>1E-3</v>
      </c>
      <c r="C2396" s="1">
        <v>0.173951213293708</v>
      </c>
      <c r="D2396" s="1">
        <f t="shared" si="37"/>
        <v>1</v>
      </c>
      <c r="E2396" s="1">
        <v>2.38201286530959E-5</v>
      </c>
      <c r="F2396" s="1">
        <v>694</v>
      </c>
      <c r="G2396" s="1" t="s">
        <v>560</v>
      </c>
    </row>
    <row r="2397" spans="1:7" x14ac:dyDescent="0.25">
      <c r="A2397" s="1" t="s">
        <v>354</v>
      </c>
      <c r="B2397" s="1">
        <v>0.05</v>
      </c>
      <c r="C2397" s="1">
        <v>0.38489601213994001</v>
      </c>
      <c r="D2397" s="1">
        <f t="shared" si="37"/>
        <v>1</v>
      </c>
      <c r="E2397" s="1">
        <v>2.31534070360695E-6</v>
      </c>
      <c r="F2397" s="1">
        <v>20627</v>
      </c>
      <c r="G2397" s="1" t="s">
        <v>560</v>
      </c>
    </row>
    <row r="2398" spans="1:7" x14ac:dyDescent="0.25">
      <c r="A2398" s="1" t="s">
        <v>354</v>
      </c>
      <c r="B2398" s="1">
        <v>0.1</v>
      </c>
      <c r="C2398" s="1">
        <v>0.37123860705371597</v>
      </c>
      <c r="D2398" s="1">
        <f t="shared" si="37"/>
        <v>1</v>
      </c>
      <c r="E2398" s="1">
        <v>2.9187364021243701E-6</v>
      </c>
      <c r="F2398" s="1">
        <v>35150</v>
      </c>
      <c r="G2398" s="1" t="s">
        <v>560</v>
      </c>
    </row>
    <row r="2399" spans="1:7" x14ac:dyDescent="0.25">
      <c r="A2399" s="1" t="s">
        <v>354</v>
      </c>
      <c r="B2399" s="1">
        <v>0.2</v>
      </c>
      <c r="C2399" s="1">
        <v>3.1942972341328202E-2</v>
      </c>
      <c r="D2399" s="1">
        <f t="shared" si="37"/>
        <v>1</v>
      </c>
      <c r="E2399" s="1">
        <v>9.2821025930223095E-5</v>
      </c>
      <c r="F2399" s="1">
        <v>57782</v>
      </c>
      <c r="G2399" s="1" t="s">
        <v>560</v>
      </c>
    </row>
    <row r="2400" spans="1:7" x14ac:dyDescent="0.25">
      <c r="A2400" s="1" t="s">
        <v>354</v>
      </c>
      <c r="B2400" s="1">
        <v>0.3</v>
      </c>
      <c r="C2400" s="1">
        <v>3.9750284339589203E-3</v>
      </c>
      <c r="D2400" s="1">
        <f t="shared" si="37"/>
        <v>1</v>
      </c>
      <c r="E2400" s="1">
        <v>1.90435522006926E-4</v>
      </c>
      <c r="F2400" s="1">
        <v>75691</v>
      </c>
      <c r="G2400" s="1" t="s">
        <v>560</v>
      </c>
    </row>
    <row r="2401" spans="1:7" x14ac:dyDescent="0.25">
      <c r="A2401" s="1" t="s">
        <v>354</v>
      </c>
      <c r="B2401" s="1">
        <v>0.4</v>
      </c>
      <c r="C2401" s="1">
        <v>9.64527544546687E-3</v>
      </c>
      <c r="D2401" s="1">
        <f t="shared" si="37"/>
        <v>1</v>
      </c>
      <c r="E2401" s="1">
        <v>1.48005558232356E-4</v>
      </c>
      <c r="F2401" s="1">
        <v>90243</v>
      </c>
      <c r="G2401" s="1" t="s">
        <v>560</v>
      </c>
    </row>
    <row r="2402" spans="1:7" x14ac:dyDescent="0.25">
      <c r="A2402" s="1" t="s">
        <v>354</v>
      </c>
      <c r="B2402" s="1">
        <v>0.5</v>
      </c>
      <c r="C2402" s="1">
        <v>3.4866937772808998E-2</v>
      </c>
      <c r="D2402" s="1">
        <f t="shared" si="37"/>
        <v>1</v>
      </c>
      <c r="E2402" s="1">
        <v>8.8921764407112706E-5</v>
      </c>
      <c r="F2402" s="1">
        <v>102525</v>
      </c>
      <c r="G2402" s="1" t="s">
        <v>560</v>
      </c>
    </row>
    <row r="2403" spans="1:7" x14ac:dyDescent="0.25">
      <c r="A2403" s="1" t="s">
        <v>355</v>
      </c>
      <c r="B2403" s="1">
        <v>1E-3</v>
      </c>
      <c r="C2403" s="1">
        <v>3.95649666724565E-2</v>
      </c>
      <c r="D2403" s="1">
        <f t="shared" si="37"/>
        <v>1</v>
      </c>
      <c r="E2403" s="1">
        <v>8.3337038032649206E-5</v>
      </c>
      <c r="F2403" s="1">
        <v>689</v>
      </c>
      <c r="G2403" s="1" t="s">
        <v>560</v>
      </c>
    </row>
    <row r="2404" spans="1:7" x14ac:dyDescent="0.25">
      <c r="A2404" s="1" t="s">
        <v>355</v>
      </c>
      <c r="B2404" s="1">
        <v>0.05</v>
      </c>
      <c r="C2404" s="1">
        <v>0.43431506791574898</v>
      </c>
      <c r="D2404" s="1">
        <f t="shared" si="37"/>
        <v>1</v>
      </c>
      <c r="E2404" s="1">
        <v>7.3959115087784997E-7</v>
      </c>
      <c r="F2404" s="1">
        <v>20611</v>
      </c>
      <c r="G2404" s="1" t="s">
        <v>560</v>
      </c>
    </row>
    <row r="2405" spans="1:7" x14ac:dyDescent="0.25">
      <c r="A2405" s="1" t="s">
        <v>355</v>
      </c>
      <c r="B2405" s="1">
        <v>0.1</v>
      </c>
      <c r="C2405" s="1">
        <v>0.22313094411666501</v>
      </c>
      <c r="D2405" s="1">
        <f t="shared" si="37"/>
        <v>1</v>
      </c>
      <c r="E2405" s="1">
        <v>1.5683693187495999E-5</v>
      </c>
      <c r="F2405" s="1">
        <v>35067</v>
      </c>
      <c r="G2405" s="1" t="s">
        <v>560</v>
      </c>
    </row>
    <row r="2406" spans="1:7" x14ac:dyDescent="0.25">
      <c r="A2406" s="1" t="s">
        <v>355</v>
      </c>
      <c r="B2406" s="1">
        <v>0.2</v>
      </c>
      <c r="C2406" s="1">
        <v>0.27075490037459798</v>
      </c>
      <c r="D2406" s="1">
        <f t="shared" si="37"/>
        <v>1</v>
      </c>
      <c r="E2406" s="1">
        <v>1.00772338383903E-5</v>
      </c>
      <c r="F2406" s="1">
        <v>57638</v>
      </c>
      <c r="G2406" s="1" t="s">
        <v>560</v>
      </c>
    </row>
    <row r="2407" spans="1:7" x14ac:dyDescent="0.25">
      <c r="A2407" s="1" t="s">
        <v>355</v>
      </c>
      <c r="B2407" s="1">
        <v>0.3</v>
      </c>
      <c r="C2407" s="1">
        <v>0.16193770792630399</v>
      </c>
      <c r="D2407" s="1">
        <f t="shared" si="37"/>
        <v>1</v>
      </c>
      <c r="E2407" s="1">
        <v>2.63110472327188E-5</v>
      </c>
      <c r="F2407" s="1">
        <v>75408</v>
      </c>
      <c r="G2407" s="1" t="s">
        <v>560</v>
      </c>
    </row>
    <row r="2408" spans="1:7" x14ac:dyDescent="0.25">
      <c r="A2408" s="1" t="s">
        <v>355</v>
      </c>
      <c r="B2408" s="1">
        <v>0.4</v>
      </c>
      <c r="C2408" s="1">
        <v>0.179257364213813</v>
      </c>
      <c r="D2408" s="1">
        <f t="shared" si="37"/>
        <v>1</v>
      </c>
      <c r="E2408" s="1">
        <v>2.27927131856154E-5</v>
      </c>
      <c r="F2408" s="1">
        <v>89984</v>
      </c>
      <c r="G2408" s="1" t="s">
        <v>560</v>
      </c>
    </row>
    <row r="2409" spans="1:7" x14ac:dyDescent="0.25">
      <c r="A2409" s="1" t="s">
        <v>355</v>
      </c>
      <c r="B2409" s="1">
        <v>0.5</v>
      </c>
      <c r="C2409" s="1">
        <v>0.116380947432493</v>
      </c>
      <c r="D2409" s="1">
        <f t="shared" si="37"/>
        <v>1</v>
      </c>
      <c r="E2409" s="1">
        <v>3.8494594906124398E-5</v>
      </c>
      <c r="F2409" s="1">
        <v>102093</v>
      </c>
      <c r="G2409" s="1" t="s">
        <v>560</v>
      </c>
    </row>
    <row r="2410" spans="1:7" x14ac:dyDescent="0.25">
      <c r="A2410" s="1" t="s">
        <v>356</v>
      </c>
      <c r="B2410" s="1">
        <v>1E-3</v>
      </c>
      <c r="C2410" s="1">
        <v>3.6916237556250502E-2</v>
      </c>
      <c r="D2410" s="1">
        <f t="shared" si="37"/>
        <v>1</v>
      </c>
      <c r="E2410" s="1">
        <v>8.6392032256243895E-5</v>
      </c>
      <c r="F2410" s="1">
        <v>677</v>
      </c>
      <c r="G2410" s="1" t="s">
        <v>560</v>
      </c>
    </row>
    <row r="2411" spans="1:7" x14ac:dyDescent="0.25">
      <c r="A2411" s="1" t="s">
        <v>356</v>
      </c>
      <c r="B2411" s="1">
        <v>0.05</v>
      </c>
      <c r="C2411" s="1">
        <v>2.8749914185796699E-2</v>
      </c>
      <c r="D2411" s="1">
        <f t="shared" si="37"/>
        <v>1</v>
      </c>
      <c r="E2411" s="1">
        <v>9.7539635440790904E-5</v>
      </c>
      <c r="F2411" s="1">
        <v>20651</v>
      </c>
      <c r="G2411" s="1" t="s">
        <v>560</v>
      </c>
    </row>
    <row r="2412" spans="1:7" x14ac:dyDescent="0.25">
      <c r="A2412" s="1" t="s">
        <v>356</v>
      </c>
      <c r="B2412" s="1">
        <v>0.1</v>
      </c>
      <c r="C2412" s="1">
        <v>3.8203564857178997E-2</v>
      </c>
      <c r="D2412" s="1">
        <f t="shared" si="37"/>
        <v>1</v>
      </c>
      <c r="E2412" s="1">
        <v>8.4878811398958503E-5</v>
      </c>
      <c r="F2412" s="1">
        <v>35138</v>
      </c>
      <c r="G2412" s="1" t="s">
        <v>560</v>
      </c>
    </row>
    <row r="2413" spans="1:7" x14ac:dyDescent="0.25">
      <c r="A2413" s="1" t="s">
        <v>356</v>
      </c>
      <c r="B2413" s="1">
        <v>0.2</v>
      </c>
      <c r="C2413" s="1">
        <v>7.1984019212612002E-3</v>
      </c>
      <c r="D2413" s="1">
        <f t="shared" si="37"/>
        <v>1</v>
      </c>
      <c r="E2413" s="1">
        <v>1.61895114845656E-4</v>
      </c>
      <c r="F2413" s="1">
        <v>57974</v>
      </c>
      <c r="G2413" s="1" t="s">
        <v>560</v>
      </c>
    </row>
    <row r="2414" spans="1:7" x14ac:dyDescent="0.25">
      <c r="A2414" s="1" t="s">
        <v>356</v>
      </c>
      <c r="B2414" s="1">
        <v>0.3</v>
      </c>
      <c r="C2414" s="1">
        <v>6.3654686231679998E-3</v>
      </c>
      <c r="D2414" s="1">
        <f t="shared" si="37"/>
        <v>1</v>
      </c>
      <c r="E2414" s="1">
        <v>1.6776877902990899E-4</v>
      </c>
      <c r="F2414" s="1">
        <v>75566</v>
      </c>
      <c r="G2414" s="1" t="s">
        <v>560</v>
      </c>
    </row>
    <row r="2415" spans="1:7" x14ac:dyDescent="0.25">
      <c r="A2415" s="1" t="s">
        <v>356</v>
      </c>
      <c r="B2415" s="1">
        <v>0.4</v>
      </c>
      <c r="C2415" s="1">
        <v>6.8973840163785204E-3</v>
      </c>
      <c r="D2415" s="1">
        <f t="shared" si="37"/>
        <v>1</v>
      </c>
      <c r="E2415" s="1">
        <v>1.6393313467366599E-4</v>
      </c>
      <c r="F2415" s="1">
        <v>90146</v>
      </c>
      <c r="G2415" s="1" t="s">
        <v>560</v>
      </c>
    </row>
    <row r="2416" spans="1:7" x14ac:dyDescent="0.25">
      <c r="A2416" s="1" t="s">
        <v>356</v>
      </c>
      <c r="B2416" s="1">
        <v>0.5</v>
      </c>
      <c r="C2416" s="1">
        <v>9.3335012281035301E-3</v>
      </c>
      <c r="D2416" s="1">
        <f t="shared" si="37"/>
        <v>1</v>
      </c>
      <c r="E2416" s="1">
        <v>1.49558822248541E-4</v>
      </c>
      <c r="F2416" s="1">
        <v>102356</v>
      </c>
      <c r="G2416" s="1" t="s">
        <v>560</v>
      </c>
    </row>
    <row r="2417" spans="1:7" x14ac:dyDescent="0.25">
      <c r="A2417" s="1" t="s">
        <v>357</v>
      </c>
      <c r="B2417" s="1">
        <v>1E-3</v>
      </c>
      <c r="C2417" s="1">
        <v>0.26156508781904197</v>
      </c>
      <c r="D2417" s="1">
        <f t="shared" si="37"/>
        <v>1</v>
      </c>
      <c r="E2417" s="1">
        <v>1.1022614299305301E-5</v>
      </c>
      <c r="F2417" s="1">
        <v>722</v>
      </c>
      <c r="G2417" s="1" t="s">
        <v>560</v>
      </c>
    </row>
    <row r="2418" spans="1:7" x14ac:dyDescent="0.25">
      <c r="A2418" s="1" t="s">
        <v>357</v>
      </c>
      <c r="B2418" s="1">
        <v>0.05</v>
      </c>
      <c r="C2418" s="1">
        <v>0.33891372130269498</v>
      </c>
      <c r="D2418" s="1">
        <f t="shared" si="37"/>
        <v>1</v>
      </c>
      <c r="E2418" s="1">
        <v>4.6657478947054196E-6</v>
      </c>
      <c r="F2418" s="1">
        <v>20864</v>
      </c>
      <c r="G2418" s="1" t="s">
        <v>560</v>
      </c>
    </row>
    <row r="2419" spans="1:7" x14ac:dyDescent="0.25">
      <c r="A2419" s="1" t="s">
        <v>357</v>
      </c>
      <c r="B2419" s="1">
        <v>0.1</v>
      </c>
      <c r="C2419" s="1">
        <v>0.149849377576177</v>
      </c>
      <c r="D2419" s="1">
        <f t="shared" si="37"/>
        <v>1</v>
      </c>
      <c r="E2419" s="1">
        <v>2.9076711695497099E-5</v>
      </c>
      <c r="F2419" s="1">
        <v>35285</v>
      </c>
      <c r="G2419" s="1" t="s">
        <v>560</v>
      </c>
    </row>
    <row r="2420" spans="1:7" x14ac:dyDescent="0.25">
      <c r="A2420" s="1" t="s">
        <v>357</v>
      </c>
      <c r="B2420" s="1">
        <v>0.2</v>
      </c>
      <c r="C2420" s="1">
        <v>8.2581581621699304E-2</v>
      </c>
      <c r="D2420" s="1">
        <f t="shared" si="37"/>
        <v>1</v>
      </c>
      <c r="E2420" s="1">
        <v>5.2076448682769602E-5</v>
      </c>
      <c r="F2420" s="1">
        <v>58071</v>
      </c>
      <c r="G2420" s="1" t="s">
        <v>560</v>
      </c>
    </row>
    <row r="2421" spans="1:7" x14ac:dyDescent="0.25">
      <c r="A2421" s="1" t="s">
        <v>357</v>
      </c>
      <c r="B2421" s="1">
        <v>0.3</v>
      </c>
      <c r="C2421" s="1">
        <v>3.2303600075218798E-2</v>
      </c>
      <c r="D2421" s="1">
        <f t="shared" si="37"/>
        <v>1</v>
      </c>
      <c r="E2421" s="1">
        <v>9.2319940200202803E-5</v>
      </c>
      <c r="F2421" s="1">
        <v>75962</v>
      </c>
      <c r="G2421" s="1" t="s">
        <v>560</v>
      </c>
    </row>
    <row r="2422" spans="1:7" x14ac:dyDescent="0.25">
      <c r="A2422" s="1" t="s">
        <v>357</v>
      </c>
      <c r="B2422" s="1">
        <v>0.4</v>
      </c>
      <c r="C2422" s="1">
        <v>4.9438046102059097E-2</v>
      </c>
      <c r="D2422" s="1">
        <f t="shared" si="37"/>
        <v>1</v>
      </c>
      <c r="E2422" s="1">
        <v>7.3629420243581696E-5</v>
      </c>
      <c r="F2422" s="1">
        <v>90419</v>
      </c>
      <c r="G2422" s="1" t="s">
        <v>560</v>
      </c>
    </row>
    <row r="2423" spans="1:7" x14ac:dyDescent="0.25">
      <c r="A2423" s="1" t="s">
        <v>357</v>
      </c>
      <c r="B2423" s="1">
        <v>0.5</v>
      </c>
      <c r="C2423" s="1">
        <v>3.4344601687891503E-2</v>
      </c>
      <c r="D2423" s="1">
        <f t="shared" si="37"/>
        <v>1</v>
      </c>
      <c r="E2423" s="1">
        <v>8.9592064251409198E-5</v>
      </c>
      <c r="F2423" s="1">
        <v>102371</v>
      </c>
      <c r="G2423" s="1" t="s">
        <v>560</v>
      </c>
    </row>
    <row r="2424" spans="1:7" x14ac:dyDescent="0.25">
      <c r="A2424" s="1" t="s">
        <v>358</v>
      </c>
      <c r="B2424" s="1">
        <v>1E-3</v>
      </c>
      <c r="C2424" s="1">
        <v>6.1139920201375299E-2</v>
      </c>
      <c r="D2424" s="1">
        <f t="shared" si="37"/>
        <v>1</v>
      </c>
      <c r="E2424" s="1">
        <v>6.4554238326852698E-5</v>
      </c>
      <c r="F2424" s="1">
        <v>819</v>
      </c>
      <c r="G2424" s="1" t="s">
        <v>560</v>
      </c>
    </row>
    <row r="2425" spans="1:7" x14ac:dyDescent="0.25">
      <c r="A2425" s="1" t="s">
        <v>358</v>
      </c>
      <c r="B2425" s="1">
        <v>0.05</v>
      </c>
      <c r="C2425" s="1">
        <v>6.8985396249303305E-2</v>
      </c>
      <c r="D2425" s="1">
        <f t="shared" si="37"/>
        <v>1</v>
      </c>
      <c r="E2425" s="1">
        <v>5.9487436264715801E-5</v>
      </c>
      <c r="F2425" s="1">
        <v>20831</v>
      </c>
      <c r="G2425" s="1" t="s">
        <v>560</v>
      </c>
    </row>
    <row r="2426" spans="1:7" x14ac:dyDescent="0.25">
      <c r="A2426" s="1" t="s">
        <v>358</v>
      </c>
      <c r="B2426" s="1">
        <v>0.1</v>
      </c>
      <c r="C2426" s="1">
        <v>0.23325857518477</v>
      </c>
      <c r="D2426" s="1">
        <f t="shared" si="37"/>
        <v>1</v>
      </c>
      <c r="E2426" s="1">
        <v>1.43342510514621E-5</v>
      </c>
      <c r="F2426" s="1">
        <v>35402</v>
      </c>
      <c r="G2426" s="1" t="s">
        <v>560</v>
      </c>
    </row>
    <row r="2427" spans="1:7" x14ac:dyDescent="0.25">
      <c r="A2427" s="1" t="s">
        <v>358</v>
      </c>
      <c r="B2427" s="1">
        <v>0.2</v>
      </c>
      <c r="C2427" s="1">
        <v>0.108541281478963</v>
      </c>
      <c r="D2427" s="1">
        <f t="shared" si="37"/>
        <v>1</v>
      </c>
      <c r="E2427" s="1">
        <v>4.11885136124557E-5</v>
      </c>
      <c r="F2427" s="1">
        <v>58505</v>
      </c>
      <c r="G2427" s="1" t="s">
        <v>560</v>
      </c>
    </row>
    <row r="2428" spans="1:7" x14ac:dyDescent="0.25">
      <c r="A2428" s="1" t="s">
        <v>358</v>
      </c>
      <c r="B2428" s="1">
        <v>0.3</v>
      </c>
      <c r="C2428" s="1">
        <v>5.8734071439721598E-2</v>
      </c>
      <c r="D2428" s="1">
        <f t="shared" si="37"/>
        <v>1</v>
      </c>
      <c r="E2428" s="1">
        <v>6.6254201235182997E-5</v>
      </c>
      <c r="F2428" s="1">
        <v>76289</v>
      </c>
      <c r="G2428" s="1" t="s">
        <v>560</v>
      </c>
    </row>
    <row r="2429" spans="1:7" x14ac:dyDescent="0.25">
      <c r="A2429" s="1" t="s">
        <v>358</v>
      </c>
      <c r="B2429" s="1">
        <v>0.4</v>
      </c>
      <c r="C2429" s="1">
        <v>8.23052919180189E-2</v>
      </c>
      <c r="D2429" s="1">
        <f t="shared" si="37"/>
        <v>1</v>
      </c>
      <c r="E2429" s="1">
        <v>5.2212867991285903E-5</v>
      </c>
      <c r="F2429" s="1">
        <v>90810</v>
      </c>
      <c r="G2429" s="1" t="s">
        <v>560</v>
      </c>
    </row>
    <row r="2430" spans="1:7" x14ac:dyDescent="0.25">
      <c r="A2430" s="1" t="s">
        <v>358</v>
      </c>
      <c r="B2430" s="1">
        <v>0.5</v>
      </c>
      <c r="C2430" s="1">
        <v>7.0388423162765598E-2</v>
      </c>
      <c r="D2430" s="1">
        <f t="shared" si="37"/>
        <v>1</v>
      </c>
      <c r="E2430" s="1">
        <v>5.8649420518808198E-5</v>
      </c>
      <c r="F2430" s="1">
        <v>102761</v>
      </c>
      <c r="G2430" s="1" t="s">
        <v>560</v>
      </c>
    </row>
    <row r="2431" spans="1:7" x14ac:dyDescent="0.25">
      <c r="A2431" s="1" t="s">
        <v>359</v>
      </c>
      <c r="B2431" s="1">
        <v>1E-3</v>
      </c>
      <c r="C2431" s="1">
        <v>0.22987916585312801</v>
      </c>
      <c r="D2431" s="1">
        <f t="shared" si="37"/>
        <v>1</v>
      </c>
      <c r="E2431" s="1">
        <v>1.47740925692252E-5</v>
      </c>
      <c r="F2431" s="1">
        <v>737</v>
      </c>
      <c r="G2431" s="1" t="s">
        <v>560</v>
      </c>
    </row>
    <row r="2432" spans="1:7" x14ac:dyDescent="0.25">
      <c r="A2432" s="1" t="s">
        <v>359</v>
      </c>
      <c r="B2432" s="1">
        <v>0.05</v>
      </c>
      <c r="C2432" s="1">
        <v>0.48278119484963999</v>
      </c>
      <c r="D2432" s="1">
        <f t="shared" si="37"/>
        <v>1</v>
      </c>
      <c r="E2432" s="1">
        <v>5.0394495798578001E-8</v>
      </c>
      <c r="F2432" s="1">
        <v>20877</v>
      </c>
      <c r="G2432" s="1" t="s">
        <v>560</v>
      </c>
    </row>
    <row r="2433" spans="1:7" x14ac:dyDescent="0.25">
      <c r="A2433" s="1" t="s">
        <v>359</v>
      </c>
      <c r="B2433" s="1">
        <v>0.1</v>
      </c>
      <c r="C2433" s="1">
        <v>0.20497687220718999</v>
      </c>
      <c r="D2433" s="1">
        <f t="shared" si="37"/>
        <v>1</v>
      </c>
      <c r="E2433" s="1">
        <v>1.8354879127269199E-5</v>
      </c>
      <c r="F2433" s="1">
        <v>35457</v>
      </c>
      <c r="G2433" s="1" t="s">
        <v>560</v>
      </c>
    </row>
    <row r="2434" spans="1:7" x14ac:dyDescent="0.25">
      <c r="A2434" s="1" t="s">
        <v>359</v>
      </c>
      <c r="B2434" s="1">
        <v>0.2</v>
      </c>
      <c r="C2434" s="1">
        <v>0.186204777648071</v>
      </c>
      <c r="D2434" s="1">
        <f t="shared" ref="D2434:D2497" si="38">MIN(1,C2434*561)</f>
        <v>1</v>
      </c>
      <c r="E2434" s="1">
        <v>2.15091004944767E-5</v>
      </c>
      <c r="F2434" s="1">
        <v>58178</v>
      </c>
      <c r="G2434" s="1" t="s">
        <v>560</v>
      </c>
    </row>
    <row r="2435" spans="1:7" x14ac:dyDescent="0.25">
      <c r="A2435" s="1" t="s">
        <v>359</v>
      </c>
      <c r="B2435" s="1">
        <v>0.3</v>
      </c>
      <c r="C2435" s="1">
        <v>0.122697372340384</v>
      </c>
      <c r="D2435" s="1">
        <f t="shared" si="38"/>
        <v>1</v>
      </c>
      <c r="E2435" s="1">
        <v>3.6478641120885099E-5</v>
      </c>
      <c r="F2435" s="1">
        <v>75893</v>
      </c>
      <c r="G2435" s="1" t="s">
        <v>560</v>
      </c>
    </row>
    <row r="2436" spans="1:7" x14ac:dyDescent="0.25">
      <c r="A2436" s="1" t="s">
        <v>359</v>
      </c>
      <c r="B2436" s="1">
        <v>0.4</v>
      </c>
      <c r="C2436" s="1">
        <v>0.22356620596660701</v>
      </c>
      <c r="D2436" s="1">
        <f t="shared" si="38"/>
        <v>1</v>
      </c>
      <c r="E2436" s="1">
        <v>1.5623732024017099E-5</v>
      </c>
      <c r="F2436" s="1">
        <v>90506</v>
      </c>
      <c r="G2436" s="1" t="s">
        <v>560</v>
      </c>
    </row>
    <row r="2437" spans="1:7" x14ac:dyDescent="0.25">
      <c r="A2437" s="1" t="s">
        <v>359</v>
      </c>
      <c r="B2437" s="1">
        <v>0.5</v>
      </c>
      <c r="C2437" s="1">
        <v>0.26670742694733701</v>
      </c>
      <c r="D2437" s="1">
        <f t="shared" si="38"/>
        <v>1</v>
      </c>
      <c r="E2437" s="1">
        <v>1.04863580916437E-5</v>
      </c>
      <c r="F2437" s="1">
        <v>102394</v>
      </c>
      <c r="G2437" s="1" t="s">
        <v>560</v>
      </c>
    </row>
    <row r="2438" spans="1:7" x14ac:dyDescent="0.25">
      <c r="A2438" s="1" t="s">
        <v>360</v>
      </c>
      <c r="B2438" s="1">
        <v>1E-3</v>
      </c>
      <c r="C2438" s="1">
        <v>0.20137616762471899</v>
      </c>
      <c r="D2438" s="1">
        <f t="shared" si="38"/>
        <v>1</v>
      </c>
      <c r="E2438" s="1">
        <v>1.8926889245540801E-5</v>
      </c>
      <c r="F2438" s="1">
        <v>709</v>
      </c>
      <c r="G2438" s="1" t="s">
        <v>560</v>
      </c>
    </row>
    <row r="2439" spans="1:7" x14ac:dyDescent="0.25">
      <c r="A2439" s="1" t="s">
        <v>360</v>
      </c>
      <c r="B2439" s="1">
        <v>0.05</v>
      </c>
      <c r="C2439" s="1">
        <v>0.30851685471801699</v>
      </c>
      <c r="D2439" s="1">
        <f t="shared" si="38"/>
        <v>1</v>
      </c>
      <c r="E2439" s="1">
        <v>6.7603317082109999E-6</v>
      </c>
      <c r="F2439" s="1">
        <v>20767</v>
      </c>
      <c r="G2439" s="1" t="s">
        <v>560</v>
      </c>
    </row>
    <row r="2440" spans="1:7" x14ac:dyDescent="0.25">
      <c r="A2440" s="1" t="s">
        <v>360</v>
      </c>
      <c r="B2440" s="1">
        <v>0.1</v>
      </c>
      <c r="C2440" s="1">
        <v>0.49352333581799601</v>
      </c>
      <c r="D2440" s="1">
        <f t="shared" si="38"/>
        <v>1</v>
      </c>
      <c r="E2440" s="1">
        <v>7.1260389811200802E-9</v>
      </c>
      <c r="F2440" s="1">
        <v>35219</v>
      </c>
      <c r="G2440" s="1" t="s">
        <v>560</v>
      </c>
    </row>
    <row r="2441" spans="1:7" x14ac:dyDescent="0.25">
      <c r="A2441" s="1" t="s">
        <v>360</v>
      </c>
      <c r="B2441" s="1">
        <v>0.2</v>
      </c>
      <c r="C2441" s="1">
        <v>0.26521582944765398</v>
      </c>
      <c r="D2441" s="1">
        <f t="shared" si="38"/>
        <v>1</v>
      </c>
      <c r="E2441" s="1">
        <v>1.0639985860483301E-5</v>
      </c>
      <c r="F2441" s="1">
        <v>57959</v>
      </c>
      <c r="G2441" s="1" t="s">
        <v>560</v>
      </c>
    </row>
    <row r="2442" spans="1:7" x14ac:dyDescent="0.25">
      <c r="A2442" s="1" t="s">
        <v>360</v>
      </c>
      <c r="B2442" s="1">
        <v>0.3</v>
      </c>
      <c r="C2442" s="1">
        <v>0.367802842343804</v>
      </c>
      <c r="D2442" s="1">
        <f t="shared" si="38"/>
        <v>1</v>
      </c>
      <c r="E2442" s="1">
        <v>3.08271131632676E-6</v>
      </c>
      <c r="F2442" s="1">
        <v>75543</v>
      </c>
      <c r="G2442" s="1" t="s">
        <v>560</v>
      </c>
    </row>
    <row r="2443" spans="1:7" x14ac:dyDescent="0.25">
      <c r="A2443" s="1" t="s">
        <v>360</v>
      </c>
      <c r="B2443" s="1">
        <v>0.4</v>
      </c>
      <c r="C2443" s="1">
        <v>0.29453269473265498</v>
      </c>
      <c r="D2443" s="1">
        <f t="shared" si="38"/>
        <v>1</v>
      </c>
      <c r="E2443" s="1">
        <v>7.8889684678173904E-6</v>
      </c>
      <c r="F2443" s="1">
        <v>90203</v>
      </c>
      <c r="G2443" s="1" t="s">
        <v>560</v>
      </c>
    </row>
    <row r="2444" spans="1:7" x14ac:dyDescent="0.25">
      <c r="A2444" s="1" t="s">
        <v>360</v>
      </c>
      <c r="B2444" s="1">
        <v>0.5</v>
      </c>
      <c r="C2444" s="1">
        <v>0.302599978071037</v>
      </c>
      <c r="D2444" s="1">
        <f t="shared" si="38"/>
        <v>1</v>
      </c>
      <c r="E2444" s="1">
        <v>7.22439552192089E-6</v>
      </c>
      <c r="F2444" s="1">
        <v>102282</v>
      </c>
      <c r="G2444" s="1" t="s">
        <v>560</v>
      </c>
    </row>
    <row r="2445" spans="1:7" x14ac:dyDescent="0.25">
      <c r="A2445" s="1" t="s">
        <v>361</v>
      </c>
      <c r="B2445" s="1">
        <v>1E-3</v>
      </c>
      <c r="C2445" s="1">
        <v>0.49292396700826702</v>
      </c>
      <c r="D2445" s="1">
        <f t="shared" si="38"/>
        <v>1</v>
      </c>
      <c r="E2445" s="1">
        <v>8.5061399035524199E-9</v>
      </c>
      <c r="F2445" s="1">
        <v>743</v>
      </c>
      <c r="G2445" s="1" t="s">
        <v>560</v>
      </c>
    </row>
    <row r="2446" spans="1:7" x14ac:dyDescent="0.25">
      <c r="A2446" s="1" t="s">
        <v>361</v>
      </c>
      <c r="B2446" s="1">
        <v>0.05</v>
      </c>
      <c r="C2446" s="1">
        <v>0.18108598264445699</v>
      </c>
      <c r="D2446" s="1">
        <f t="shared" si="38"/>
        <v>1</v>
      </c>
      <c r="E2446" s="1">
        <v>2.2448255563301E-5</v>
      </c>
      <c r="F2446" s="1">
        <v>20610</v>
      </c>
      <c r="G2446" s="1" t="s">
        <v>560</v>
      </c>
    </row>
    <row r="2447" spans="1:7" x14ac:dyDescent="0.25">
      <c r="A2447" s="1" t="s">
        <v>361</v>
      </c>
      <c r="B2447" s="1">
        <v>0.1</v>
      </c>
      <c r="C2447" s="1">
        <v>7.2339096706771605E-2</v>
      </c>
      <c r="D2447" s="1">
        <f t="shared" si="38"/>
        <v>1</v>
      </c>
      <c r="E2447" s="1">
        <v>5.7514975431272001E-5</v>
      </c>
      <c r="F2447" s="1">
        <v>35082</v>
      </c>
      <c r="G2447" s="1" t="s">
        <v>560</v>
      </c>
    </row>
    <row r="2448" spans="1:7" x14ac:dyDescent="0.25">
      <c r="A2448" s="1" t="s">
        <v>361</v>
      </c>
      <c r="B2448" s="1">
        <v>0.2</v>
      </c>
      <c r="C2448" s="1">
        <v>0.38270726600867799</v>
      </c>
      <c r="D2448" s="1">
        <f t="shared" si="38"/>
        <v>1</v>
      </c>
      <c r="E2448" s="1">
        <v>2.4069165985851601E-6</v>
      </c>
      <c r="F2448" s="1">
        <v>57789</v>
      </c>
      <c r="G2448" s="1" t="s">
        <v>560</v>
      </c>
    </row>
    <row r="2449" spans="1:7" x14ac:dyDescent="0.25">
      <c r="A2449" s="1" t="s">
        <v>361</v>
      </c>
      <c r="B2449" s="1">
        <v>0.3</v>
      </c>
      <c r="C2449" s="1">
        <v>0.499044691622748</v>
      </c>
      <c r="D2449" s="1">
        <f t="shared" si="38"/>
        <v>1</v>
      </c>
      <c r="E2449" s="1">
        <v>1.5502266137445999E-10</v>
      </c>
      <c r="F2449" s="1">
        <v>75606</v>
      </c>
      <c r="G2449" s="1" t="s">
        <v>560</v>
      </c>
    </row>
    <row r="2450" spans="1:7" x14ac:dyDescent="0.25">
      <c r="A2450" s="1" t="s">
        <v>361</v>
      </c>
      <c r="B2450" s="1">
        <v>0.4</v>
      </c>
      <c r="C2450" s="1">
        <v>0.486219742848857</v>
      </c>
      <c r="D2450" s="1">
        <f t="shared" si="38"/>
        <v>1</v>
      </c>
      <c r="E2450" s="1">
        <v>3.2269682703756102E-8</v>
      </c>
      <c r="F2450" s="1">
        <v>90303</v>
      </c>
      <c r="G2450" s="1" t="s">
        <v>560</v>
      </c>
    </row>
    <row r="2451" spans="1:7" x14ac:dyDescent="0.25">
      <c r="A2451" s="1" t="s">
        <v>361</v>
      </c>
      <c r="B2451" s="1">
        <v>0.5</v>
      </c>
      <c r="C2451" s="1">
        <v>0.48834415865144298</v>
      </c>
      <c r="D2451" s="1">
        <f t="shared" si="38"/>
        <v>1</v>
      </c>
      <c r="E2451" s="1">
        <v>2.3084375522231001E-8</v>
      </c>
      <c r="F2451" s="1">
        <v>102327</v>
      </c>
      <c r="G2451" s="1" t="s">
        <v>560</v>
      </c>
    </row>
    <row r="2452" spans="1:7" x14ac:dyDescent="0.25">
      <c r="A2452" s="1" t="s">
        <v>362</v>
      </c>
      <c r="B2452" s="1">
        <v>1E-3</v>
      </c>
      <c r="C2452" s="1">
        <v>0.382089405476776</v>
      </c>
      <c r="D2452" s="1">
        <f t="shared" si="38"/>
        <v>1</v>
      </c>
      <c r="E2452" s="1">
        <v>2.4331176412539798E-6</v>
      </c>
      <c r="F2452" s="1">
        <v>778</v>
      </c>
      <c r="G2452" s="1" t="s">
        <v>560</v>
      </c>
    </row>
    <row r="2453" spans="1:7" x14ac:dyDescent="0.25">
      <c r="A2453" s="1" t="s">
        <v>362</v>
      </c>
      <c r="B2453" s="1">
        <v>0.05</v>
      </c>
      <c r="C2453" s="1">
        <v>9.6745391689773697E-2</v>
      </c>
      <c r="D2453" s="1">
        <f t="shared" si="38"/>
        <v>1</v>
      </c>
      <c r="E2453" s="1">
        <v>4.5710819463140602E-5</v>
      </c>
      <c r="F2453" s="1">
        <v>20719</v>
      </c>
      <c r="G2453" s="1" t="s">
        <v>560</v>
      </c>
    </row>
    <row r="2454" spans="1:7" x14ac:dyDescent="0.25">
      <c r="A2454" s="1" t="s">
        <v>362</v>
      </c>
      <c r="B2454" s="1">
        <v>0.1</v>
      </c>
      <c r="C2454" s="1">
        <v>0.44823074789457101</v>
      </c>
      <c r="D2454" s="1">
        <f t="shared" si="38"/>
        <v>1</v>
      </c>
      <c r="E2454" s="1">
        <v>4.5782522173354302E-7</v>
      </c>
      <c r="F2454" s="1">
        <v>35008</v>
      </c>
      <c r="G2454" s="1" t="s">
        <v>560</v>
      </c>
    </row>
    <row r="2455" spans="1:7" x14ac:dyDescent="0.25">
      <c r="A2455" s="1" t="s">
        <v>362</v>
      </c>
      <c r="B2455" s="1">
        <v>0.2</v>
      </c>
      <c r="C2455" s="1">
        <v>0.42889728716071002</v>
      </c>
      <c r="D2455" s="1">
        <f t="shared" si="38"/>
        <v>1</v>
      </c>
      <c r="E2455" s="1">
        <v>8.6799526299863295E-7</v>
      </c>
      <c r="F2455" s="1">
        <v>57875</v>
      </c>
      <c r="G2455" s="1" t="s">
        <v>560</v>
      </c>
    </row>
    <row r="2456" spans="1:7" x14ac:dyDescent="0.25">
      <c r="A2456" s="1" t="s">
        <v>362</v>
      </c>
      <c r="B2456" s="1">
        <v>0.3</v>
      </c>
      <c r="C2456" s="1">
        <v>0.46732698997697603</v>
      </c>
      <c r="D2456" s="1">
        <f t="shared" si="38"/>
        <v>1</v>
      </c>
      <c r="E2456" s="1">
        <v>1.81743244231924E-7</v>
      </c>
      <c r="F2456" s="1">
        <v>75786</v>
      </c>
      <c r="G2456" s="1" t="s">
        <v>560</v>
      </c>
    </row>
    <row r="2457" spans="1:7" x14ac:dyDescent="0.25">
      <c r="A2457" s="1" t="s">
        <v>362</v>
      </c>
      <c r="B2457" s="1">
        <v>0.4</v>
      </c>
      <c r="C2457" s="1">
        <v>0.44522286194786997</v>
      </c>
      <c r="D2457" s="1">
        <f t="shared" si="38"/>
        <v>1</v>
      </c>
      <c r="E2457" s="1">
        <v>5.1291913671924803E-7</v>
      </c>
      <c r="F2457" s="1">
        <v>90278</v>
      </c>
      <c r="G2457" s="1" t="s">
        <v>560</v>
      </c>
    </row>
    <row r="2458" spans="1:7" x14ac:dyDescent="0.25">
      <c r="A2458" s="1" t="s">
        <v>362</v>
      </c>
      <c r="B2458" s="1">
        <v>0.5</v>
      </c>
      <c r="C2458" s="1">
        <v>0.468291825691737</v>
      </c>
      <c r="D2458" s="1">
        <f t="shared" si="38"/>
        <v>1</v>
      </c>
      <c r="E2458" s="1">
        <v>1.7114560957320901E-7</v>
      </c>
      <c r="F2458" s="1">
        <v>102359</v>
      </c>
      <c r="G2458" s="1" t="s">
        <v>560</v>
      </c>
    </row>
    <row r="2459" spans="1:7" x14ac:dyDescent="0.25">
      <c r="A2459" s="1" t="s">
        <v>363</v>
      </c>
      <c r="B2459" s="1">
        <v>1E-3</v>
      </c>
      <c r="C2459" s="1">
        <v>2.4051159507777201E-2</v>
      </c>
      <c r="D2459" s="1">
        <f t="shared" si="38"/>
        <v>1</v>
      </c>
      <c r="E2459" s="1">
        <v>1.0560440220563899E-4</v>
      </c>
      <c r="F2459" s="1">
        <v>700</v>
      </c>
      <c r="G2459" s="1" t="s">
        <v>560</v>
      </c>
    </row>
    <row r="2460" spans="1:7" x14ac:dyDescent="0.25">
      <c r="A2460" s="1" t="s">
        <v>363</v>
      </c>
      <c r="B2460" s="1">
        <v>0.05</v>
      </c>
      <c r="C2460" s="1">
        <v>0.47024952260942698</v>
      </c>
      <c r="D2460" s="1">
        <f t="shared" si="38"/>
        <v>1</v>
      </c>
      <c r="E2460" s="1">
        <v>1.5062649993957701E-7</v>
      </c>
      <c r="F2460" s="1">
        <v>20681</v>
      </c>
      <c r="G2460" s="1" t="s">
        <v>560</v>
      </c>
    </row>
    <row r="2461" spans="1:7" x14ac:dyDescent="0.25">
      <c r="A2461" s="1" t="s">
        <v>363</v>
      </c>
      <c r="B2461" s="1">
        <v>0.1</v>
      </c>
      <c r="C2461" s="1">
        <v>0.48173573270084202</v>
      </c>
      <c r="D2461" s="1">
        <f t="shared" si="38"/>
        <v>1</v>
      </c>
      <c r="E2461" s="1">
        <v>5.6704218098779797E-8</v>
      </c>
      <c r="F2461" s="1">
        <v>35140</v>
      </c>
      <c r="G2461" s="1" t="s">
        <v>560</v>
      </c>
    </row>
    <row r="2462" spans="1:7" x14ac:dyDescent="0.25">
      <c r="A2462" s="1" t="s">
        <v>363</v>
      </c>
      <c r="B2462" s="1">
        <v>0.2</v>
      </c>
      <c r="C2462" s="1">
        <v>0.38377020554461799</v>
      </c>
      <c r="D2462" s="1">
        <f t="shared" si="38"/>
        <v>1</v>
      </c>
      <c r="E2462" s="1">
        <v>2.3622026119607402E-6</v>
      </c>
      <c r="F2462" s="1">
        <v>57750</v>
      </c>
      <c r="G2462" s="1" t="s">
        <v>560</v>
      </c>
    </row>
    <row r="2463" spans="1:7" x14ac:dyDescent="0.25">
      <c r="A2463" s="1" t="s">
        <v>363</v>
      </c>
      <c r="B2463" s="1">
        <v>0.3</v>
      </c>
      <c r="C2463" s="1">
        <v>0.311114477338304</v>
      </c>
      <c r="D2463" s="1">
        <f t="shared" si="38"/>
        <v>1</v>
      </c>
      <c r="E2463" s="1">
        <v>6.5626643112048902E-6</v>
      </c>
      <c r="F2463" s="1">
        <v>75582</v>
      </c>
      <c r="G2463" s="1" t="s">
        <v>560</v>
      </c>
    </row>
    <row r="2464" spans="1:7" x14ac:dyDescent="0.25">
      <c r="A2464" s="1" t="s">
        <v>363</v>
      </c>
      <c r="B2464" s="1">
        <v>0.4</v>
      </c>
      <c r="C2464" s="1">
        <v>0.31659762581985001</v>
      </c>
      <c r="D2464" s="1">
        <f t="shared" si="38"/>
        <v>1</v>
      </c>
      <c r="E2464" s="1">
        <v>6.1572880080129596E-6</v>
      </c>
      <c r="F2464" s="1">
        <v>90235</v>
      </c>
      <c r="G2464" s="1" t="s">
        <v>560</v>
      </c>
    </row>
    <row r="2465" spans="1:7" x14ac:dyDescent="0.25">
      <c r="A2465" s="1" t="s">
        <v>363</v>
      </c>
      <c r="B2465" s="1">
        <v>0.5</v>
      </c>
      <c r="C2465" s="1">
        <v>0.36993187044265602</v>
      </c>
      <c r="D2465" s="1">
        <f t="shared" si="38"/>
        <v>1</v>
      </c>
      <c r="E2465" s="1">
        <v>2.9805151906536798E-6</v>
      </c>
      <c r="F2465" s="1">
        <v>102356</v>
      </c>
      <c r="G2465" s="1" t="s">
        <v>560</v>
      </c>
    </row>
    <row r="2466" spans="1:7" x14ac:dyDescent="0.25">
      <c r="A2466" s="1" t="s">
        <v>364</v>
      </c>
      <c r="B2466" s="1">
        <v>1E-3</v>
      </c>
      <c r="C2466" s="1">
        <v>0.42701841470116703</v>
      </c>
      <c r="D2466" s="1">
        <f t="shared" si="38"/>
        <v>1</v>
      </c>
      <c r="E2466" s="1">
        <v>9.1500231458319103E-7</v>
      </c>
      <c r="F2466" s="1">
        <v>716</v>
      </c>
      <c r="G2466" s="1" t="s">
        <v>560</v>
      </c>
    </row>
    <row r="2467" spans="1:7" x14ac:dyDescent="0.25">
      <c r="A2467" s="1" t="s">
        <v>364</v>
      </c>
      <c r="B2467" s="1">
        <v>0.05</v>
      </c>
      <c r="C2467" s="1">
        <v>0.35642938151159098</v>
      </c>
      <c r="D2467" s="1">
        <f t="shared" si="38"/>
        <v>1</v>
      </c>
      <c r="E2467" s="1">
        <v>3.6615760473646098E-6</v>
      </c>
      <c r="F2467" s="1">
        <v>20719</v>
      </c>
      <c r="G2467" s="1" t="s">
        <v>560</v>
      </c>
    </row>
    <row r="2468" spans="1:7" x14ac:dyDescent="0.25">
      <c r="A2468" s="1" t="s">
        <v>364</v>
      </c>
      <c r="B2468" s="1">
        <v>0.1</v>
      </c>
      <c r="C2468" s="1">
        <v>0.42441627054950298</v>
      </c>
      <c r="D2468" s="1">
        <f t="shared" si="38"/>
        <v>1</v>
      </c>
      <c r="E2468" s="1">
        <v>9.822239002144071E-7</v>
      </c>
      <c r="F2468" s="1">
        <v>35226</v>
      </c>
      <c r="G2468" s="1" t="s">
        <v>560</v>
      </c>
    </row>
    <row r="2469" spans="1:7" x14ac:dyDescent="0.25">
      <c r="A2469" s="1" t="s">
        <v>364</v>
      </c>
      <c r="B2469" s="1">
        <v>0.2</v>
      </c>
      <c r="C2469" s="1">
        <v>0.48860904664133797</v>
      </c>
      <c r="D2469" s="1">
        <f t="shared" si="38"/>
        <v>1</v>
      </c>
      <c r="E2469" s="1">
        <v>2.2046795167263199E-8</v>
      </c>
      <c r="F2469" s="1">
        <v>57922</v>
      </c>
      <c r="G2469" s="1" t="s">
        <v>560</v>
      </c>
    </row>
    <row r="2470" spans="1:7" x14ac:dyDescent="0.25">
      <c r="A2470" s="1" t="s">
        <v>364</v>
      </c>
      <c r="B2470" s="1">
        <v>0.3</v>
      </c>
      <c r="C2470" s="1">
        <v>0.358389302872269</v>
      </c>
      <c r="D2470" s="1">
        <f t="shared" si="38"/>
        <v>1</v>
      </c>
      <c r="E2470" s="1">
        <v>3.5578142641989902E-6</v>
      </c>
      <c r="F2470" s="1">
        <v>75693</v>
      </c>
      <c r="G2470" s="1" t="s">
        <v>560</v>
      </c>
    </row>
    <row r="2471" spans="1:7" x14ac:dyDescent="0.25">
      <c r="A2471" s="1" t="s">
        <v>364</v>
      </c>
      <c r="B2471" s="1">
        <v>0.4</v>
      </c>
      <c r="C2471" s="1">
        <v>0.41574190539256201</v>
      </c>
      <c r="D2471" s="1">
        <f t="shared" si="38"/>
        <v>1</v>
      </c>
      <c r="E2471" s="1">
        <v>1.22423829018725E-6</v>
      </c>
      <c r="F2471" s="1">
        <v>90266</v>
      </c>
      <c r="G2471" s="1" t="s">
        <v>560</v>
      </c>
    </row>
    <row r="2472" spans="1:7" x14ac:dyDescent="0.25">
      <c r="A2472" s="1" t="s">
        <v>364</v>
      </c>
      <c r="B2472" s="1">
        <v>0.5</v>
      </c>
      <c r="C2472" s="1">
        <v>0.460423814464609</v>
      </c>
      <c r="D2472" s="1">
        <f t="shared" si="38"/>
        <v>1</v>
      </c>
      <c r="E2472" s="1">
        <v>2.66933756543075E-7</v>
      </c>
      <c r="F2472" s="1">
        <v>102365</v>
      </c>
      <c r="G2472" s="1" t="s">
        <v>560</v>
      </c>
    </row>
    <row r="2473" spans="1:7" x14ac:dyDescent="0.25">
      <c r="A2473" s="1" t="s">
        <v>35</v>
      </c>
      <c r="B2473" s="1">
        <v>1E-3</v>
      </c>
      <c r="C2473" s="1">
        <v>4.9098115868189497E-2</v>
      </c>
      <c r="D2473" s="1">
        <f t="shared" si="38"/>
        <v>1</v>
      </c>
      <c r="E2473" s="1">
        <v>7.3927290193509493E-5</v>
      </c>
      <c r="F2473" s="1">
        <v>695</v>
      </c>
      <c r="G2473" s="1" t="s">
        <v>560</v>
      </c>
    </row>
    <row r="2474" spans="1:7" x14ac:dyDescent="0.25">
      <c r="A2474" s="1" t="s">
        <v>35</v>
      </c>
      <c r="B2474" s="1">
        <v>0.05</v>
      </c>
      <c r="C2474" s="1">
        <v>9.8387956880417096E-3</v>
      </c>
      <c r="D2474" s="1">
        <f t="shared" si="38"/>
        <v>1</v>
      </c>
      <c r="E2474" s="1">
        <v>1.4706732137936799E-4</v>
      </c>
      <c r="F2474" s="1">
        <v>20520</v>
      </c>
      <c r="G2474" s="1" t="s">
        <v>560</v>
      </c>
    </row>
    <row r="2475" spans="1:7" x14ac:dyDescent="0.25">
      <c r="A2475" s="1" t="s">
        <v>35</v>
      </c>
      <c r="B2475" s="1">
        <v>0.1</v>
      </c>
      <c r="C2475" s="1">
        <v>2.01270603545056E-3</v>
      </c>
      <c r="D2475" s="1">
        <f t="shared" si="38"/>
        <v>1</v>
      </c>
      <c r="E2475" s="1">
        <v>2.2361759544353699E-4</v>
      </c>
      <c r="F2475" s="1">
        <v>35142</v>
      </c>
      <c r="G2475" s="1" t="s">
        <v>560</v>
      </c>
    </row>
    <row r="2476" spans="1:7" x14ac:dyDescent="0.25">
      <c r="A2476" s="1" t="s">
        <v>35</v>
      </c>
      <c r="B2476" s="1">
        <v>0.2</v>
      </c>
      <c r="C2476" s="1">
        <v>2.4988663012040602E-3</v>
      </c>
      <c r="D2476" s="1">
        <f t="shared" si="38"/>
        <v>1</v>
      </c>
      <c r="E2476" s="1">
        <v>2.1302061427719301E-4</v>
      </c>
      <c r="F2476" s="1">
        <v>57761</v>
      </c>
      <c r="G2476" s="1" t="s">
        <v>560</v>
      </c>
    </row>
    <row r="2477" spans="1:7" x14ac:dyDescent="0.25">
      <c r="A2477" s="1" t="s">
        <v>35</v>
      </c>
      <c r="B2477" s="1">
        <v>0.3</v>
      </c>
      <c r="C2477" s="1">
        <v>4.9025662367683997E-3</v>
      </c>
      <c r="D2477" s="1">
        <f t="shared" si="38"/>
        <v>1</v>
      </c>
      <c r="E2477" s="1">
        <v>1.8030657309176001E-4</v>
      </c>
      <c r="F2477" s="1">
        <v>75586</v>
      </c>
      <c r="G2477" s="1" t="s">
        <v>560</v>
      </c>
    </row>
    <row r="2478" spans="1:7" x14ac:dyDescent="0.25">
      <c r="A2478" s="1" t="s">
        <v>35</v>
      </c>
      <c r="B2478" s="1">
        <v>0.4</v>
      </c>
      <c r="C2478" s="1">
        <v>4.0512880771502603E-3</v>
      </c>
      <c r="D2478" s="1">
        <f t="shared" si="38"/>
        <v>1</v>
      </c>
      <c r="E2478" s="1">
        <v>1.8951571062886301E-4</v>
      </c>
      <c r="F2478" s="1">
        <v>89945</v>
      </c>
      <c r="G2478" s="1" t="s">
        <v>560</v>
      </c>
    </row>
    <row r="2479" spans="1:7" x14ac:dyDescent="0.25">
      <c r="A2479" s="1" t="s">
        <v>35</v>
      </c>
      <c r="B2479" s="1">
        <v>0.5</v>
      </c>
      <c r="C2479" s="1">
        <v>5.7400225120100403E-3</v>
      </c>
      <c r="D2479" s="1">
        <f t="shared" si="38"/>
        <v>1</v>
      </c>
      <c r="E2479" s="1">
        <v>1.7272433395176801E-4</v>
      </c>
      <c r="F2479" s="1">
        <v>102113</v>
      </c>
      <c r="G2479" s="1" t="s">
        <v>560</v>
      </c>
    </row>
    <row r="2480" spans="1:7" x14ac:dyDescent="0.25">
      <c r="A2480" s="1" t="s">
        <v>77</v>
      </c>
      <c r="B2480" s="1">
        <v>1E-3</v>
      </c>
      <c r="C2480" s="1">
        <v>0.310480834746659</v>
      </c>
      <c r="D2480" s="1">
        <f t="shared" si="38"/>
        <v>1</v>
      </c>
      <c r="E2480" s="1">
        <v>6.6105449542108704E-6</v>
      </c>
      <c r="F2480" s="1">
        <v>734</v>
      </c>
      <c r="G2480" s="1" t="s">
        <v>560</v>
      </c>
    </row>
    <row r="2481" spans="1:7" x14ac:dyDescent="0.25">
      <c r="A2481" s="1" t="s">
        <v>77</v>
      </c>
      <c r="B2481" s="1">
        <v>0.05</v>
      </c>
      <c r="C2481" s="1">
        <v>1.2955638430047199E-2</v>
      </c>
      <c r="D2481" s="1">
        <f t="shared" si="38"/>
        <v>1</v>
      </c>
      <c r="E2481" s="1">
        <v>1.3413709203402601E-4</v>
      </c>
      <c r="F2481" s="1">
        <v>20480</v>
      </c>
      <c r="G2481" s="1" t="s">
        <v>560</v>
      </c>
    </row>
    <row r="2482" spans="1:7" x14ac:dyDescent="0.25">
      <c r="A2482" s="1" t="s">
        <v>77</v>
      </c>
      <c r="B2482" s="1">
        <v>0.1</v>
      </c>
      <c r="C2482" s="1">
        <v>7.3530428463186706E-2</v>
      </c>
      <c r="D2482" s="1">
        <f t="shared" si="38"/>
        <v>1</v>
      </c>
      <c r="E2482" s="1">
        <v>5.6838950432514002E-5</v>
      </c>
      <c r="F2482" s="1">
        <v>34974</v>
      </c>
      <c r="G2482" s="1" t="s">
        <v>560</v>
      </c>
    </row>
    <row r="2483" spans="1:7" x14ac:dyDescent="0.25">
      <c r="A2483" s="1" t="s">
        <v>77</v>
      </c>
      <c r="B2483" s="1">
        <v>0.2</v>
      </c>
      <c r="C2483" s="1">
        <v>1.02835378265498E-2</v>
      </c>
      <c r="D2483" s="1">
        <f t="shared" si="38"/>
        <v>1</v>
      </c>
      <c r="E2483" s="1">
        <v>1.4498148751873599E-4</v>
      </c>
      <c r="F2483" s="1">
        <v>57645</v>
      </c>
      <c r="G2483" s="1" t="s">
        <v>560</v>
      </c>
    </row>
    <row r="2484" spans="1:7" x14ac:dyDescent="0.25">
      <c r="A2484" s="1" t="s">
        <v>77</v>
      </c>
      <c r="B2484" s="1">
        <v>0.3</v>
      </c>
      <c r="C2484" s="1">
        <v>1.8187749381619399E-2</v>
      </c>
      <c r="D2484" s="1">
        <f t="shared" si="38"/>
        <v>1</v>
      </c>
      <c r="E2484" s="1">
        <v>1.18390734323182E-4</v>
      </c>
      <c r="F2484" s="1">
        <v>75399</v>
      </c>
      <c r="G2484" s="1" t="s">
        <v>560</v>
      </c>
    </row>
    <row r="2485" spans="1:7" x14ac:dyDescent="0.25">
      <c r="A2485" s="1" t="s">
        <v>77</v>
      </c>
      <c r="B2485" s="1">
        <v>0.4</v>
      </c>
      <c r="C2485" s="1">
        <v>7.9586592111350205E-2</v>
      </c>
      <c r="D2485" s="1">
        <f t="shared" si="38"/>
        <v>1</v>
      </c>
      <c r="E2485" s="1">
        <v>5.35837803543604E-5</v>
      </c>
      <c r="F2485" s="1">
        <v>90196</v>
      </c>
      <c r="G2485" s="1" t="s">
        <v>560</v>
      </c>
    </row>
    <row r="2486" spans="1:7" x14ac:dyDescent="0.25">
      <c r="A2486" s="1" t="s">
        <v>77</v>
      </c>
      <c r="B2486" s="1">
        <v>0.5</v>
      </c>
      <c r="C2486" s="1">
        <v>6.0502960862460903E-2</v>
      </c>
      <c r="D2486" s="1">
        <f t="shared" si="38"/>
        <v>1</v>
      </c>
      <c r="E2486" s="1">
        <v>6.4997005759237503E-5</v>
      </c>
      <c r="F2486" s="1">
        <v>102332</v>
      </c>
      <c r="G2486" s="1" t="s">
        <v>560</v>
      </c>
    </row>
    <row r="2487" spans="1:7" x14ac:dyDescent="0.25">
      <c r="A2487" s="1" t="s">
        <v>365</v>
      </c>
      <c r="B2487" s="1">
        <v>1E-3</v>
      </c>
      <c r="C2487" s="1">
        <v>0.39049820936343699</v>
      </c>
      <c r="D2487" s="1">
        <f t="shared" si="38"/>
        <v>1</v>
      </c>
      <c r="E2487" s="1">
        <v>2.0896878806242499E-6</v>
      </c>
      <c r="F2487" s="1">
        <v>759</v>
      </c>
      <c r="G2487" s="1" t="s">
        <v>560</v>
      </c>
    </row>
    <row r="2488" spans="1:7" x14ac:dyDescent="0.25">
      <c r="A2488" s="1" t="s">
        <v>365</v>
      </c>
      <c r="B2488" s="1">
        <v>0.05</v>
      </c>
      <c r="C2488" s="1">
        <v>0.260467410236561</v>
      </c>
      <c r="D2488" s="1">
        <f t="shared" si="38"/>
        <v>1</v>
      </c>
      <c r="E2488" s="1">
        <v>1.11395232957889E-5</v>
      </c>
      <c r="F2488" s="1">
        <v>20840</v>
      </c>
      <c r="G2488" s="1" t="s">
        <v>560</v>
      </c>
    </row>
    <row r="2489" spans="1:7" x14ac:dyDescent="0.25">
      <c r="A2489" s="1" t="s">
        <v>365</v>
      </c>
      <c r="B2489" s="1">
        <v>0.1</v>
      </c>
      <c r="C2489" s="1">
        <v>0.10347923985176601</v>
      </c>
      <c r="D2489" s="1">
        <f t="shared" si="38"/>
        <v>1</v>
      </c>
      <c r="E2489" s="1">
        <v>4.3054468233272303E-5</v>
      </c>
      <c r="F2489" s="1">
        <v>35453</v>
      </c>
      <c r="G2489" s="1" t="s">
        <v>560</v>
      </c>
    </row>
    <row r="2490" spans="1:7" x14ac:dyDescent="0.25">
      <c r="A2490" s="1" t="s">
        <v>365</v>
      </c>
      <c r="B2490" s="1">
        <v>0.2</v>
      </c>
      <c r="C2490" s="1">
        <v>0.24330028132145501</v>
      </c>
      <c r="D2490" s="1">
        <f t="shared" si="38"/>
        <v>1</v>
      </c>
      <c r="E2490" s="1">
        <v>1.3085815429803E-5</v>
      </c>
      <c r="F2490" s="1">
        <v>58267</v>
      </c>
      <c r="G2490" s="1" t="s">
        <v>560</v>
      </c>
    </row>
    <row r="2491" spans="1:7" x14ac:dyDescent="0.25">
      <c r="A2491" s="1" t="s">
        <v>365</v>
      </c>
      <c r="B2491" s="1">
        <v>0.3</v>
      </c>
      <c r="C2491" s="1">
        <v>0.19580944583926199</v>
      </c>
      <c r="D2491" s="1">
        <f t="shared" si="38"/>
        <v>1</v>
      </c>
      <c r="E2491" s="1">
        <v>1.9841094106132201E-5</v>
      </c>
      <c r="F2491" s="1">
        <v>76110</v>
      </c>
      <c r="G2491" s="1" t="s">
        <v>560</v>
      </c>
    </row>
    <row r="2492" spans="1:7" x14ac:dyDescent="0.25">
      <c r="A2492" s="1" t="s">
        <v>365</v>
      </c>
      <c r="B2492" s="1">
        <v>0.4</v>
      </c>
      <c r="C2492" s="1">
        <v>0.313820659636243</v>
      </c>
      <c r="D2492" s="1">
        <f t="shared" si="38"/>
        <v>1</v>
      </c>
      <c r="E2492" s="1">
        <v>6.3605977793645996E-6</v>
      </c>
      <c r="F2492" s="1">
        <v>90511</v>
      </c>
      <c r="G2492" s="1" t="s">
        <v>560</v>
      </c>
    </row>
    <row r="2493" spans="1:7" x14ac:dyDescent="0.25">
      <c r="A2493" s="1" t="s">
        <v>365</v>
      </c>
      <c r="B2493" s="1">
        <v>0.5</v>
      </c>
      <c r="C2493" s="1">
        <v>0.29211900308230898</v>
      </c>
      <c r="D2493" s="1">
        <f t="shared" si="38"/>
        <v>1</v>
      </c>
      <c r="E2493" s="1">
        <v>8.0951616227009603E-6</v>
      </c>
      <c r="F2493" s="1">
        <v>102583</v>
      </c>
      <c r="G2493" s="1" t="s">
        <v>560</v>
      </c>
    </row>
    <row r="2494" spans="1:7" x14ac:dyDescent="0.25">
      <c r="A2494" s="1" t="s">
        <v>366</v>
      </c>
      <c r="B2494" s="1">
        <v>1E-3</v>
      </c>
      <c r="C2494" s="1">
        <v>9.3769551202696297E-2</v>
      </c>
      <c r="D2494" s="1">
        <f t="shared" si="38"/>
        <v>1</v>
      </c>
      <c r="E2494" s="1">
        <v>4.6954610055993703E-5</v>
      </c>
      <c r="F2494" s="1">
        <v>750</v>
      </c>
      <c r="G2494" s="1" t="s">
        <v>560</v>
      </c>
    </row>
    <row r="2495" spans="1:7" x14ac:dyDescent="0.25">
      <c r="A2495" s="1" t="s">
        <v>366</v>
      </c>
      <c r="B2495" s="1">
        <v>0.05</v>
      </c>
      <c r="C2495" s="1">
        <v>0.226892725216507</v>
      </c>
      <c r="D2495" s="1">
        <f t="shared" si="38"/>
        <v>1</v>
      </c>
      <c r="E2495" s="1">
        <v>1.51714050961038E-5</v>
      </c>
      <c r="F2495" s="1">
        <v>20882</v>
      </c>
      <c r="G2495" s="1" t="s">
        <v>560</v>
      </c>
    </row>
    <row r="2496" spans="1:7" x14ac:dyDescent="0.25">
      <c r="A2496" s="1" t="s">
        <v>366</v>
      </c>
      <c r="B2496" s="1">
        <v>0.1</v>
      </c>
      <c r="C2496" s="1">
        <v>0.12416659663827299</v>
      </c>
      <c r="D2496" s="1">
        <f t="shared" si="38"/>
        <v>1</v>
      </c>
      <c r="E2496" s="1">
        <v>3.6027802302163201E-5</v>
      </c>
      <c r="F2496" s="1">
        <v>35538</v>
      </c>
      <c r="G2496" s="1" t="s">
        <v>560</v>
      </c>
    </row>
    <row r="2497" spans="1:7" x14ac:dyDescent="0.25">
      <c r="A2497" s="1" t="s">
        <v>366</v>
      </c>
      <c r="B2497" s="1">
        <v>0.2</v>
      </c>
      <c r="C2497" s="1">
        <v>0.289919843028214</v>
      </c>
      <c r="D2497" s="1">
        <f t="shared" si="38"/>
        <v>1</v>
      </c>
      <c r="E2497" s="1">
        <v>8.2860477618185192E-6</v>
      </c>
      <c r="F2497" s="1">
        <v>58229</v>
      </c>
      <c r="G2497" s="1" t="s">
        <v>560</v>
      </c>
    </row>
    <row r="2498" spans="1:7" x14ac:dyDescent="0.25">
      <c r="A2498" s="1" t="s">
        <v>366</v>
      </c>
      <c r="B2498" s="1">
        <v>0.3</v>
      </c>
      <c r="C2498" s="1">
        <v>0.226695313535351</v>
      </c>
      <c r="D2498" s="1">
        <f t="shared" ref="D2498:D2561" si="39">MIN(1,C2498*561)</f>
        <v>1</v>
      </c>
      <c r="E2498" s="1">
        <v>1.51979584578354E-5</v>
      </c>
      <c r="F2498" s="1">
        <v>76044</v>
      </c>
      <c r="G2498" s="1" t="s">
        <v>560</v>
      </c>
    </row>
    <row r="2499" spans="1:7" x14ac:dyDescent="0.25">
      <c r="A2499" s="1" t="s">
        <v>366</v>
      </c>
      <c r="B2499" s="1">
        <v>0.4</v>
      </c>
      <c r="C2499" s="1">
        <v>0.23673145474850199</v>
      </c>
      <c r="D2499" s="1">
        <f t="shared" si="39"/>
        <v>1</v>
      </c>
      <c r="E2499" s="1">
        <v>1.38927534634181E-5</v>
      </c>
      <c r="F2499" s="1">
        <v>90717</v>
      </c>
      <c r="G2499" s="1" t="s">
        <v>560</v>
      </c>
    </row>
    <row r="2500" spans="1:7" x14ac:dyDescent="0.25">
      <c r="A2500" s="1" t="s">
        <v>366</v>
      </c>
      <c r="B2500" s="1">
        <v>0.5</v>
      </c>
      <c r="C2500" s="1">
        <v>0.29266763332380802</v>
      </c>
      <c r="D2500" s="1">
        <f t="shared" si="39"/>
        <v>1</v>
      </c>
      <c r="E2500" s="1">
        <v>8.0479910662400994E-6</v>
      </c>
      <c r="F2500" s="1">
        <v>102627</v>
      </c>
      <c r="G2500" s="1" t="s">
        <v>560</v>
      </c>
    </row>
    <row r="2501" spans="1:7" x14ac:dyDescent="0.25">
      <c r="A2501" s="1" t="s">
        <v>32</v>
      </c>
      <c r="B2501" s="1">
        <v>1E-3</v>
      </c>
      <c r="C2501" s="1">
        <v>2.3764710571582599E-2</v>
      </c>
      <c r="D2501" s="1">
        <f t="shared" si="39"/>
        <v>1</v>
      </c>
      <c r="E2501" s="1">
        <v>1.06148836620523E-4</v>
      </c>
      <c r="F2501" s="1">
        <v>815</v>
      </c>
      <c r="G2501" s="1" t="s">
        <v>562</v>
      </c>
    </row>
    <row r="2502" spans="1:7" x14ac:dyDescent="0.25">
      <c r="A2502" s="1" t="s">
        <v>59</v>
      </c>
      <c r="B2502" s="1">
        <v>1E-3</v>
      </c>
      <c r="C2502" s="1">
        <v>0.36456632657208199</v>
      </c>
      <c r="D2502" s="1">
        <f t="shared" si="39"/>
        <v>1</v>
      </c>
      <c r="E2502" s="1">
        <v>3.2417561001141199E-6</v>
      </c>
      <c r="F2502" s="1">
        <v>611</v>
      </c>
      <c r="G2502" s="1" t="s">
        <v>562</v>
      </c>
    </row>
    <row r="2503" spans="1:7" x14ac:dyDescent="0.25">
      <c r="A2503" s="1" t="s">
        <v>59</v>
      </c>
      <c r="B2503" s="1">
        <v>0.05</v>
      </c>
      <c r="C2503" s="1">
        <v>2.0425700146058798E-2</v>
      </c>
      <c r="D2503" s="1">
        <f t="shared" si="39"/>
        <v>1</v>
      </c>
      <c r="E2503" s="1">
        <v>1.13058802244992E-4</v>
      </c>
      <c r="F2503" s="1">
        <v>18356</v>
      </c>
      <c r="G2503" s="1" t="s">
        <v>562</v>
      </c>
    </row>
    <row r="2504" spans="1:7" x14ac:dyDescent="0.25">
      <c r="A2504" s="1" t="s">
        <v>59</v>
      </c>
      <c r="B2504" s="1">
        <v>0.1</v>
      </c>
      <c r="C2504" s="1">
        <v>0.12107215125229399</v>
      </c>
      <c r="D2504" s="1">
        <f t="shared" si="39"/>
        <v>1</v>
      </c>
      <c r="E2504" s="1">
        <v>3.6985091686259102E-5</v>
      </c>
      <c r="F2504" s="1">
        <v>32288</v>
      </c>
      <c r="G2504" s="1" t="s">
        <v>562</v>
      </c>
    </row>
    <row r="2505" spans="1:7" x14ac:dyDescent="0.25">
      <c r="A2505" s="1" t="s">
        <v>59</v>
      </c>
      <c r="B2505" s="1">
        <v>0.2</v>
      </c>
      <c r="C2505" s="1">
        <v>3.4395674581379099E-2</v>
      </c>
      <c r="D2505" s="1">
        <f t="shared" si="39"/>
        <v>1</v>
      </c>
      <c r="E2505" s="1">
        <v>8.9526044258714203E-5</v>
      </c>
      <c r="F2505" s="1">
        <v>55337</v>
      </c>
      <c r="G2505" s="1" t="s">
        <v>562</v>
      </c>
    </row>
    <row r="2506" spans="1:7" x14ac:dyDescent="0.25">
      <c r="A2506" s="1" t="s">
        <v>59</v>
      </c>
      <c r="B2506" s="1">
        <v>0.3</v>
      </c>
      <c r="C2506" s="1">
        <v>1.8517351764048801E-2</v>
      </c>
      <c r="D2506" s="1">
        <f t="shared" si="39"/>
        <v>1</v>
      </c>
      <c r="E2506" s="1">
        <v>1.1756358651526801E-4</v>
      </c>
      <c r="F2506" s="1">
        <v>74464</v>
      </c>
      <c r="G2506" s="1" t="s">
        <v>562</v>
      </c>
    </row>
    <row r="2507" spans="1:7" x14ac:dyDescent="0.25">
      <c r="A2507" s="1" t="s">
        <v>59</v>
      </c>
      <c r="B2507" s="1">
        <v>0.4</v>
      </c>
      <c r="C2507" s="1">
        <v>2.0220607791524101E-2</v>
      </c>
      <c r="D2507" s="1">
        <f t="shared" si="39"/>
        <v>1</v>
      </c>
      <c r="E2507" s="1">
        <v>1.1352128312125399E-4</v>
      </c>
      <c r="F2507" s="1">
        <v>91418</v>
      </c>
      <c r="G2507" s="1" t="s">
        <v>562</v>
      </c>
    </row>
    <row r="2508" spans="1:7" x14ac:dyDescent="0.25">
      <c r="A2508" s="1" t="s">
        <v>59</v>
      </c>
      <c r="B2508" s="1">
        <v>0.5</v>
      </c>
      <c r="C2508" s="1">
        <v>1.8548254834080801E-2</v>
      </c>
      <c r="D2508" s="1">
        <f t="shared" si="39"/>
        <v>1</v>
      </c>
      <c r="E2508" s="1">
        <v>1.17486826097468E-4</v>
      </c>
      <c r="F2508" s="1">
        <v>106071</v>
      </c>
      <c r="G2508" s="1" t="s">
        <v>562</v>
      </c>
    </row>
    <row r="2509" spans="1:7" x14ac:dyDescent="0.25">
      <c r="A2509" s="1" t="s">
        <v>367</v>
      </c>
      <c r="B2509" s="1">
        <v>1E-3</v>
      </c>
      <c r="C2509" s="1">
        <v>1.19762855406395E-2</v>
      </c>
      <c r="D2509" s="1">
        <f t="shared" si="39"/>
        <v>1</v>
      </c>
      <c r="E2509" s="1">
        <v>1.37816975768645E-4</v>
      </c>
      <c r="F2509" s="1">
        <v>706</v>
      </c>
      <c r="G2509" s="1" t="s">
        <v>562</v>
      </c>
    </row>
    <row r="2510" spans="1:7" x14ac:dyDescent="0.25">
      <c r="A2510" s="1" t="s">
        <v>367</v>
      </c>
      <c r="B2510" s="1">
        <v>0.05</v>
      </c>
      <c r="C2510" s="1">
        <v>0.216017463169935</v>
      </c>
      <c r="D2510" s="1">
        <f t="shared" si="39"/>
        <v>1</v>
      </c>
      <c r="E2510" s="1">
        <v>1.6689872528785601E-5</v>
      </c>
      <c r="F2510" s="1">
        <v>19484</v>
      </c>
      <c r="G2510" s="1" t="s">
        <v>562</v>
      </c>
    </row>
    <row r="2511" spans="1:7" x14ac:dyDescent="0.25">
      <c r="A2511" s="1" t="s">
        <v>367</v>
      </c>
      <c r="B2511" s="1">
        <v>0.1</v>
      </c>
      <c r="C2511" s="1">
        <v>0.127459327277226</v>
      </c>
      <c r="D2511" s="1">
        <f t="shared" si="39"/>
        <v>1</v>
      </c>
      <c r="E2511" s="1">
        <v>3.5040739619351899E-5</v>
      </c>
      <c r="F2511" s="1">
        <v>33664</v>
      </c>
      <c r="G2511" s="1" t="s">
        <v>562</v>
      </c>
    </row>
    <row r="2512" spans="1:7" x14ac:dyDescent="0.25">
      <c r="A2512" s="1" t="s">
        <v>367</v>
      </c>
      <c r="B2512" s="1">
        <v>0.2</v>
      </c>
      <c r="C2512" s="1">
        <v>0.18352818086404901</v>
      </c>
      <c r="D2512" s="1">
        <f t="shared" si="39"/>
        <v>1</v>
      </c>
      <c r="E2512" s="1">
        <v>2.1995641149574799E-5</v>
      </c>
      <c r="F2512" s="1">
        <v>56790</v>
      </c>
      <c r="G2512" s="1" t="s">
        <v>562</v>
      </c>
    </row>
    <row r="2513" spans="1:7" x14ac:dyDescent="0.25">
      <c r="A2513" s="1" t="s">
        <v>367</v>
      </c>
      <c r="B2513" s="1">
        <v>0.3</v>
      </c>
      <c r="C2513" s="1">
        <v>0.18358153538901401</v>
      </c>
      <c r="D2513" s="1">
        <f t="shared" si="39"/>
        <v>1</v>
      </c>
      <c r="E2513" s="1">
        <v>2.1985846236582998E-5</v>
      </c>
      <c r="F2513" s="1">
        <v>75986</v>
      </c>
      <c r="G2513" s="1" t="s">
        <v>562</v>
      </c>
    </row>
    <row r="2514" spans="1:7" x14ac:dyDescent="0.25">
      <c r="A2514" s="1" t="s">
        <v>367</v>
      </c>
      <c r="B2514" s="1">
        <v>0.4</v>
      </c>
      <c r="C2514" s="1">
        <v>0.163488488156352</v>
      </c>
      <c r="D2514" s="1">
        <f t="shared" si="39"/>
        <v>1</v>
      </c>
      <c r="E2514" s="1">
        <v>2.5975857287918702E-5</v>
      </c>
      <c r="F2514" s="1">
        <v>92411</v>
      </c>
      <c r="G2514" s="1" t="s">
        <v>562</v>
      </c>
    </row>
    <row r="2515" spans="1:7" x14ac:dyDescent="0.25">
      <c r="A2515" s="1" t="s">
        <v>367</v>
      </c>
      <c r="B2515" s="1">
        <v>0.5</v>
      </c>
      <c r="C2515" s="1">
        <v>0.16074374104005401</v>
      </c>
      <c r="D2515" s="1">
        <f t="shared" si="39"/>
        <v>1</v>
      </c>
      <c r="E2515" s="1">
        <v>2.6572017344239599E-5</v>
      </c>
      <c r="F2515" s="1">
        <v>106742</v>
      </c>
      <c r="G2515" s="1" t="s">
        <v>562</v>
      </c>
    </row>
    <row r="2516" spans="1:7" x14ac:dyDescent="0.25">
      <c r="A2516" s="1" t="s">
        <v>368</v>
      </c>
      <c r="B2516" s="1">
        <v>1E-3</v>
      </c>
      <c r="C2516" s="1">
        <v>1.85537674949015E-3</v>
      </c>
      <c r="D2516" s="1">
        <f t="shared" si="39"/>
        <v>1</v>
      </c>
      <c r="E2516" s="1">
        <v>2.27614691810318E-4</v>
      </c>
      <c r="F2516" s="1">
        <v>650</v>
      </c>
      <c r="G2516" s="1" t="s">
        <v>562</v>
      </c>
    </row>
    <row r="2517" spans="1:7" x14ac:dyDescent="0.25">
      <c r="A2517" s="1" t="s">
        <v>368</v>
      </c>
      <c r="B2517" s="1">
        <v>0.05</v>
      </c>
      <c r="C2517" s="1">
        <v>0.100842256649548</v>
      </c>
      <c r="D2517" s="1">
        <f t="shared" si="39"/>
        <v>1</v>
      </c>
      <c r="E2517" s="1">
        <v>4.4069807121238599E-5</v>
      </c>
      <c r="F2517" s="1">
        <v>18880</v>
      </c>
      <c r="G2517" s="1" t="s">
        <v>562</v>
      </c>
    </row>
    <row r="2518" spans="1:7" x14ac:dyDescent="0.25">
      <c r="A2518" s="1" t="s">
        <v>368</v>
      </c>
      <c r="B2518" s="1">
        <v>0.1</v>
      </c>
      <c r="C2518" s="1">
        <v>0.48527143648520599</v>
      </c>
      <c r="D2518" s="1">
        <f t="shared" si="39"/>
        <v>1</v>
      </c>
      <c r="E2518" s="1">
        <v>3.6865951069664498E-8</v>
      </c>
      <c r="F2518" s="1">
        <v>33085</v>
      </c>
      <c r="G2518" s="1" t="s">
        <v>562</v>
      </c>
    </row>
    <row r="2519" spans="1:7" x14ac:dyDescent="0.25">
      <c r="A2519" s="1" t="s">
        <v>368</v>
      </c>
      <c r="B2519" s="1">
        <v>0.2</v>
      </c>
      <c r="C2519" s="1">
        <v>0.29325108241233899</v>
      </c>
      <c r="D2519" s="1">
        <f t="shared" si="39"/>
        <v>1</v>
      </c>
      <c r="E2519" s="1">
        <v>7.9980228953058196E-6</v>
      </c>
      <c r="F2519" s="1">
        <v>55818</v>
      </c>
      <c r="G2519" s="1" t="s">
        <v>562</v>
      </c>
    </row>
    <row r="2520" spans="1:7" x14ac:dyDescent="0.25">
      <c r="A2520" s="1" t="s">
        <v>368</v>
      </c>
      <c r="B2520" s="1">
        <v>0.3</v>
      </c>
      <c r="C2520" s="1">
        <v>0.21435737206068201</v>
      </c>
      <c r="D2520" s="1">
        <f t="shared" si="39"/>
        <v>1</v>
      </c>
      <c r="E2520" s="1">
        <v>1.6931991696944599E-5</v>
      </c>
      <c r="F2520" s="1">
        <v>75152</v>
      </c>
      <c r="G2520" s="1" t="s">
        <v>562</v>
      </c>
    </row>
    <row r="2521" spans="1:7" x14ac:dyDescent="0.25">
      <c r="A2521" s="1" t="s">
        <v>368</v>
      </c>
      <c r="B2521" s="1">
        <v>0.4</v>
      </c>
      <c r="C2521" s="1">
        <v>0.15306704571226001</v>
      </c>
      <c r="D2521" s="1">
        <f t="shared" si="39"/>
        <v>1</v>
      </c>
      <c r="E2521" s="1">
        <v>2.83129129483584E-5</v>
      </c>
      <c r="F2521" s="1">
        <v>91798</v>
      </c>
      <c r="G2521" s="1" t="s">
        <v>562</v>
      </c>
    </row>
    <row r="2522" spans="1:7" x14ac:dyDescent="0.25">
      <c r="A2522" s="1" t="s">
        <v>368</v>
      </c>
      <c r="B2522" s="1">
        <v>0.5</v>
      </c>
      <c r="C2522" s="1">
        <v>0.17018741289564199</v>
      </c>
      <c r="D2522" s="1">
        <f t="shared" si="39"/>
        <v>1</v>
      </c>
      <c r="E2522" s="1">
        <v>2.4575086844724799E-5</v>
      </c>
      <c r="F2522" s="1">
        <v>106347</v>
      </c>
      <c r="G2522" s="1" t="s">
        <v>562</v>
      </c>
    </row>
    <row r="2523" spans="1:7" x14ac:dyDescent="0.25">
      <c r="A2523" s="1" t="s">
        <v>369</v>
      </c>
      <c r="B2523" s="1">
        <v>1E-3</v>
      </c>
      <c r="C2523" s="1">
        <v>7.7126778523377404E-2</v>
      </c>
      <c r="D2523" s="1">
        <f t="shared" si="39"/>
        <v>1</v>
      </c>
      <c r="E2523" s="1">
        <v>5.4870897877812297E-5</v>
      </c>
      <c r="F2523" s="1">
        <v>627</v>
      </c>
      <c r="G2523" s="1" t="s">
        <v>562</v>
      </c>
    </row>
    <row r="2524" spans="1:7" x14ac:dyDescent="0.25">
      <c r="A2524" s="1" t="s">
        <v>369</v>
      </c>
      <c r="B2524" s="1">
        <v>0.05</v>
      </c>
      <c r="C2524" s="1">
        <v>0.38512543855144199</v>
      </c>
      <c r="D2524" s="1">
        <f t="shared" si="39"/>
        <v>1</v>
      </c>
      <c r="E2524" s="1">
        <v>2.305853307627E-6</v>
      </c>
      <c r="F2524" s="1">
        <v>18179</v>
      </c>
      <c r="G2524" s="1" t="s">
        <v>562</v>
      </c>
    </row>
    <row r="2525" spans="1:7" x14ac:dyDescent="0.25">
      <c r="A2525" s="1" t="s">
        <v>369</v>
      </c>
      <c r="B2525" s="1">
        <v>0.1</v>
      </c>
      <c r="C2525" s="1">
        <v>0.46112932642524601</v>
      </c>
      <c r="D2525" s="1">
        <f t="shared" si="39"/>
        <v>1</v>
      </c>
      <c r="E2525" s="1">
        <v>2.57471500675344E-7</v>
      </c>
      <c r="F2525" s="1">
        <v>31791</v>
      </c>
      <c r="G2525" s="1" t="s">
        <v>562</v>
      </c>
    </row>
    <row r="2526" spans="1:7" x14ac:dyDescent="0.25">
      <c r="A2526" s="1" t="s">
        <v>369</v>
      </c>
      <c r="B2526" s="1">
        <v>0.2</v>
      </c>
      <c r="C2526" s="1">
        <v>0.47701722325718299</v>
      </c>
      <c r="D2526" s="1">
        <f t="shared" si="39"/>
        <v>1</v>
      </c>
      <c r="E2526" s="1">
        <v>8.98241530045141E-8</v>
      </c>
      <c r="F2526" s="1">
        <v>54705</v>
      </c>
      <c r="G2526" s="1" t="s">
        <v>562</v>
      </c>
    </row>
    <row r="2527" spans="1:7" x14ac:dyDescent="0.25">
      <c r="A2527" s="1" t="s">
        <v>369</v>
      </c>
      <c r="B2527" s="1">
        <v>0.3</v>
      </c>
      <c r="C2527" s="1">
        <v>0.48640304474773199</v>
      </c>
      <c r="D2527" s="1">
        <f t="shared" si="39"/>
        <v>1</v>
      </c>
      <c r="E2527" s="1">
        <v>3.14165738979355E-8</v>
      </c>
      <c r="F2527" s="1">
        <v>74286</v>
      </c>
      <c r="G2527" s="1" t="s">
        <v>562</v>
      </c>
    </row>
    <row r="2528" spans="1:7" x14ac:dyDescent="0.25">
      <c r="A2528" s="1" t="s">
        <v>369</v>
      </c>
      <c r="B2528" s="1">
        <v>0.4</v>
      </c>
      <c r="C2528" s="1">
        <v>0.47127517036633598</v>
      </c>
      <c r="D2528" s="1">
        <f t="shared" si="39"/>
        <v>1</v>
      </c>
      <c r="E2528" s="1">
        <v>1.4040213847099599E-7</v>
      </c>
      <c r="F2528" s="1">
        <v>91061</v>
      </c>
      <c r="G2528" s="1" t="s">
        <v>562</v>
      </c>
    </row>
    <row r="2529" spans="1:7" x14ac:dyDescent="0.25">
      <c r="A2529" s="1" t="s">
        <v>369</v>
      </c>
      <c r="B2529" s="1">
        <v>0.5</v>
      </c>
      <c r="C2529" s="1">
        <v>0.49669535507827201</v>
      </c>
      <c r="D2529" s="1">
        <f t="shared" si="39"/>
        <v>1</v>
      </c>
      <c r="E2529" s="1">
        <v>1.85509785310956E-9</v>
      </c>
      <c r="F2529" s="1">
        <v>105762</v>
      </c>
      <c r="G2529" s="1" t="s">
        <v>562</v>
      </c>
    </row>
    <row r="2530" spans="1:7" x14ac:dyDescent="0.25">
      <c r="A2530" s="1" t="s">
        <v>370</v>
      </c>
      <c r="B2530" s="1">
        <v>1E-3</v>
      </c>
      <c r="C2530" s="1">
        <v>0.370356482309317</v>
      </c>
      <c r="D2530" s="1">
        <f t="shared" si="39"/>
        <v>1</v>
      </c>
      <c r="E2530" s="1">
        <v>2.9603620291807101E-6</v>
      </c>
      <c r="F2530" s="1">
        <v>592</v>
      </c>
      <c r="G2530" s="1" t="s">
        <v>562</v>
      </c>
    </row>
    <row r="2531" spans="1:7" x14ac:dyDescent="0.25">
      <c r="A2531" s="1" t="s">
        <v>370</v>
      </c>
      <c r="B2531" s="1">
        <v>0.05</v>
      </c>
      <c r="C2531" s="1">
        <v>0.41432199063298297</v>
      </c>
      <c r="D2531" s="1">
        <f t="shared" si="39"/>
        <v>1</v>
      </c>
      <c r="E2531" s="1">
        <v>1.26650336296219E-6</v>
      </c>
      <c r="F2531" s="1">
        <v>18181</v>
      </c>
      <c r="G2531" s="1" t="s">
        <v>562</v>
      </c>
    </row>
    <row r="2532" spans="1:7" x14ac:dyDescent="0.25">
      <c r="A2532" s="1" t="s">
        <v>370</v>
      </c>
      <c r="B2532" s="1">
        <v>0.1</v>
      </c>
      <c r="C2532" s="1">
        <v>0.28574032551582002</v>
      </c>
      <c r="D2532" s="1">
        <f t="shared" si="39"/>
        <v>1</v>
      </c>
      <c r="E2532" s="1">
        <v>8.6568973829415103E-6</v>
      </c>
      <c r="F2532" s="1">
        <v>31931</v>
      </c>
      <c r="G2532" s="1" t="s">
        <v>562</v>
      </c>
    </row>
    <row r="2533" spans="1:7" x14ac:dyDescent="0.25">
      <c r="A2533" s="1" t="s">
        <v>370</v>
      </c>
      <c r="B2533" s="1">
        <v>0.2</v>
      </c>
      <c r="C2533" s="1">
        <v>0.46541174702055099</v>
      </c>
      <c r="D2533" s="1">
        <f t="shared" si="39"/>
        <v>1</v>
      </c>
      <c r="E2533" s="1">
        <v>2.0372993825290601E-7</v>
      </c>
      <c r="F2533" s="1">
        <v>54902</v>
      </c>
      <c r="G2533" s="1" t="s">
        <v>562</v>
      </c>
    </row>
    <row r="2534" spans="1:7" x14ac:dyDescent="0.25">
      <c r="A2534" s="1" t="s">
        <v>370</v>
      </c>
      <c r="B2534" s="1">
        <v>0.3</v>
      </c>
      <c r="C2534" s="1">
        <v>0.23912379653770199</v>
      </c>
      <c r="D2534" s="1">
        <f t="shared" si="39"/>
        <v>1</v>
      </c>
      <c r="E2534" s="1">
        <v>1.35946710294599E-5</v>
      </c>
      <c r="F2534" s="1">
        <v>74151</v>
      </c>
      <c r="G2534" s="1" t="s">
        <v>562</v>
      </c>
    </row>
    <row r="2535" spans="1:7" x14ac:dyDescent="0.25">
      <c r="A2535" s="1" t="s">
        <v>370</v>
      </c>
      <c r="B2535" s="1">
        <v>0.4</v>
      </c>
      <c r="C2535" s="1">
        <v>0.342818928430556</v>
      </c>
      <c r="D2535" s="1">
        <f t="shared" si="39"/>
        <v>1</v>
      </c>
      <c r="E2535" s="1">
        <v>4.4296412188282696E-6</v>
      </c>
      <c r="F2535" s="1">
        <v>90836</v>
      </c>
      <c r="G2535" s="1" t="s">
        <v>562</v>
      </c>
    </row>
    <row r="2536" spans="1:7" x14ac:dyDescent="0.25">
      <c r="A2536" s="1" t="s">
        <v>370</v>
      </c>
      <c r="B2536" s="1">
        <v>0.5</v>
      </c>
      <c r="C2536" s="1">
        <v>0.29029394921062102</v>
      </c>
      <c r="D2536" s="1">
        <f t="shared" si="39"/>
        <v>1</v>
      </c>
      <c r="E2536" s="1">
        <v>8.2533706433629595E-6</v>
      </c>
      <c r="F2536" s="1">
        <v>105601</v>
      </c>
      <c r="G2536" s="1" t="s">
        <v>562</v>
      </c>
    </row>
    <row r="2537" spans="1:7" x14ac:dyDescent="0.25">
      <c r="A2537" s="1" t="s">
        <v>371</v>
      </c>
      <c r="B2537" s="1">
        <v>1E-3</v>
      </c>
      <c r="C2537" s="1">
        <v>6.6381528486487004E-3</v>
      </c>
      <c r="D2537" s="1">
        <f t="shared" si="39"/>
        <v>1</v>
      </c>
      <c r="E2537" s="1">
        <v>1.65762954244086E-4</v>
      </c>
      <c r="F2537" s="1">
        <v>719</v>
      </c>
      <c r="G2537" s="1" t="s">
        <v>562</v>
      </c>
    </row>
    <row r="2538" spans="1:7" x14ac:dyDescent="0.25">
      <c r="A2538" s="1" t="s">
        <v>371</v>
      </c>
      <c r="B2538" s="1">
        <v>0.05</v>
      </c>
      <c r="C2538" s="1">
        <v>5.0434497175733103E-2</v>
      </c>
      <c r="D2538" s="1">
        <f t="shared" si="39"/>
        <v>1</v>
      </c>
      <c r="E2538" s="1">
        <v>7.2768979576309803E-5</v>
      </c>
      <c r="F2538" s="1">
        <v>19723</v>
      </c>
      <c r="G2538" s="1" t="s">
        <v>562</v>
      </c>
    </row>
    <row r="2539" spans="1:7" x14ac:dyDescent="0.25">
      <c r="A2539" s="1" t="s">
        <v>371</v>
      </c>
      <c r="B2539" s="1">
        <v>0.1</v>
      </c>
      <c r="C2539" s="1">
        <v>0.42774228560849198</v>
      </c>
      <c r="D2539" s="1">
        <f t="shared" si="39"/>
        <v>1</v>
      </c>
      <c r="E2539" s="1">
        <v>8.9674032499598198E-7</v>
      </c>
      <c r="F2539" s="1">
        <v>33614</v>
      </c>
      <c r="G2539" s="1" t="s">
        <v>562</v>
      </c>
    </row>
    <row r="2540" spans="1:7" x14ac:dyDescent="0.25">
      <c r="A2540" s="1" t="s">
        <v>371</v>
      </c>
      <c r="B2540" s="1">
        <v>0.2</v>
      </c>
      <c r="C2540" s="1">
        <v>0.209159095325963</v>
      </c>
      <c r="D2540" s="1">
        <f t="shared" si="39"/>
        <v>1</v>
      </c>
      <c r="E2540" s="1">
        <v>1.7708762449997199E-5</v>
      </c>
      <c r="F2540" s="1">
        <v>56721</v>
      </c>
      <c r="G2540" s="1" t="s">
        <v>562</v>
      </c>
    </row>
    <row r="2541" spans="1:7" x14ac:dyDescent="0.25">
      <c r="A2541" s="1" t="s">
        <v>371</v>
      </c>
      <c r="B2541" s="1">
        <v>0.3</v>
      </c>
      <c r="C2541" s="1">
        <v>0.131697970072087</v>
      </c>
      <c r="D2541" s="1">
        <f t="shared" si="39"/>
        <v>1</v>
      </c>
      <c r="E2541" s="1">
        <v>3.3815424674066299E-5</v>
      </c>
      <c r="F2541" s="1">
        <v>75792</v>
      </c>
      <c r="G2541" s="1" t="s">
        <v>562</v>
      </c>
    </row>
    <row r="2542" spans="1:7" x14ac:dyDescent="0.25">
      <c r="A2542" s="1" t="s">
        <v>371</v>
      </c>
      <c r="B2542" s="1">
        <v>0.4</v>
      </c>
      <c r="C2542" s="1">
        <v>0.113170007563966</v>
      </c>
      <c r="D2542" s="1">
        <f t="shared" si="39"/>
        <v>1</v>
      </c>
      <c r="E2542" s="1">
        <v>3.9570835218549801E-5</v>
      </c>
      <c r="F2542" s="1">
        <v>92175</v>
      </c>
      <c r="G2542" s="1" t="s">
        <v>562</v>
      </c>
    </row>
    <row r="2543" spans="1:7" x14ac:dyDescent="0.25">
      <c r="A2543" s="1" t="s">
        <v>371</v>
      </c>
      <c r="B2543" s="1">
        <v>0.5</v>
      </c>
      <c r="C2543" s="1">
        <v>9.6809152047884706E-2</v>
      </c>
      <c r="D2543" s="1">
        <f t="shared" si="39"/>
        <v>1</v>
      </c>
      <c r="E2543" s="1">
        <v>4.5684660399891699E-5</v>
      </c>
      <c r="F2543" s="1">
        <v>106692</v>
      </c>
      <c r="G2543" s="1" t="s">
        <v>562</v>
      </c>
    </row>
    <row r="2544" spans="1:7" x14ac:dyDescent="0.25">
      <c r="A2544" s="1" t="s">
        <v>372</v>
      </c>
      <c r="B2544" s="1">
        <v>1E-3</v>
      </c>
      <c r="C2544" s="1">
        <v>0.199684060989955</v>
      </c>
      <c r="D2544" s="1">
        <f t="shared" si="39"/>
        <v>1</v>
      </c>
      <c r="E2544" s="1">
        <v>1.9200876236524801E-5</v>
      </c>
      <c r="F2544" s="1">
        <v>577</v>
      </c>
      <c r="G2544" s="1" t="s">
        <v>562</v>
      </c>
    </row>
    <row r="2545" spans="1:7" x14ac:dyDescent="0.25">
      <c r="A2545" s="1" t="s">
        <v>372</v>
      </c>
      <c r="B2545" s="1">
        <v>0.05</v>
      </c>
      <c r="C2545" s="1">
        <v>0.218270238494369</v>
      </c>
      <c r="D2545" s="1">
        <f t="shared" si="39"/>
        <v>1</v>
      </c>
      <c r="E2545" s="1">
        <v>1.63657943896833E-5</v>
      </c>
      <c r="F2545" s="1">
        <v>18313</v>
      </c>
      <c r="G2545" s="1" t="s">
        <v>562</v>
      </c>
    </row>
    <row r="2546" spans="1:7" x14ac:dyDescent="0.25">
      <c r="A2546" s="1" t="s">
        <v>372</v>
      </c>
      <c r="B2546" s="1">
        <v>0.1</v>
      </c>
      <c r="C2546" s="1">
        <v>0.42454018519937797</v>
      </c>
      <c r="D2546" s="1">
        <f t="shared" si="39"/>
        <v>1</v>
      </c>
      <c r="E2546" s="1">
        <v>9.7896683137754792E-7</v>
      </c>
      <c r="F2546" s="1">
        <v>32202</v>
      </c>
      <c r="G2546" s="1" t="s">
        <v>562</v>
      </c>
    </row>
    <row r="2547" spans="1:7" x14ac:dyDescent="0.25">
      <c r="A2547" s="1" t="s">
        <v>372</v>
      </c>
      <c r="B2547" s="1">
        <v>0.2</v>
      </c>
      <c r="C2547" s="1">
        <v>0.49293192435244099</v>
      </c>
      <c r="D2547" s="1">
        <f t="shared" si="39"/>
        <v>1</v>
      </c>
      <c r="E2547" s="1">
        <v>8.4870175331985803E-9</v>
      </c>
      <c r="F2547" s="1">
        <v>55186</v>
      </c>
      <c r="G2547" s="1" t="s">
        <v>562</v>
      </c>
    </row>
    <row r="2548" spans="1:7" x14ac:dyDescent="0.25">
      <c r="A2548" s="1" t="s">
        <v>372</v>
      </c>
      <c r="B2548" s="1">
        <v>0.3</v>
      </c>
      <c r="C2548" s="1">
        <v>0.362172358186165</v>
      </c>
      <c r="D2548" s="1">
        <f t="shared" si="39"/>
        <v>1</v>
      </c>
      <c r="E2548" s="1">
        <v>3.3622855846182601E-6</v>
      </c>
      <c r="F2548" s="1">
        <v>74468</v>
      </c>
      <c r="G2548" s="1" t="s">
        <v>562</v>
      </c>
    </row>
    <row r="2549" spans="1:7" x14ac:dyDescent="0.25">
      <c r="A2549" s="1" t="s">
        <v>372</v>
      </c>
      <c r="B2549" s="1">
        <v>0.4</v>
      </c>
      <c r="C2549" s="1">
        <v>0.39625172899373701</v>
      </c>
      <c r="D2549" s="1">
        <f t="shared" si="39"/>
        <v>1</v>
      </c>
      <c r="E2549" s="1">
        <v>1.8708561108082799E-6</v>
      </c>
      <c r="F2549" s="1">
        <v>91303</v>
      </c>
      <c r="G2549" s="1" t="s">
        <v>562</v>
      </c>
    </row>
    <row r="2550" spans="1:7" x14ac:dyDescent="0.25">
      <c r="A2550" s="1" t="s">
        <v>372</v>
      </c>
      <c r="B2550" s="1">
        <v>0.5</v>
      </c>
      <c r="C2550" s="1">
        <v>0.40332319151116602</v>
      </c>
      <c r="D2550" s="1">
        <f t="shared" si="39"/>
        <v>1</v>
      </c>
      <c r="E2550" s="1">
        <v>1.6195303274013599E-6</v>
      </c>
      <c r="F2550" s="1">
        <v>105845</v>
      </c>
      <c r="G2550" s="1" t="s">
        <v>562</v>
      </c>
    </row>
    <row r="2551" spans="1:7" x14ac:dyDescent="0.25">
      <c r="A2551" s="1" t="s">
        <v>373</v>
      </c>
      <c r="B2551" s="1">
        <v>1E-3</v>
      </c>
      <c r="C2551" s="1">
        <v>0.32859030346573398</v>
      </c>
      <c r="D2551" s="1">
        <f t="shared" si="39"/>
        <v>1</v>
      </c>
      <c r="E2551" s="1">
        <v>5.3249883722461499E-6</v>
      </c>
      <c r="F2551" s="1">
        <v>628</v>
      </c>
      <c r="G2551" s="1" t="s">
        <v>562</v>
      </c>
    </row>
    <row r="2552" spans="1:7" x14ac:dyDescent="0.25">
      <c r="A2552" s="1" t="s">
        <v>373</v>
      </c>
      <c r="B2552" s="1">
        <v>0.05</v>
      </c>
      <c r="C2552" s="1">
        <v>0.44779915398737202</v>
      </c>
      <c r="D2552" s="1">
        <f t="shared" si="39"/>
        <v>1</v>
      </c>
      <c r="E2552" s="1">
        <v>4.65534855553784E-7</v>
      </c>
      <c r="F2552" s="1">
        <v>18430</v>
      </c>
      <c r="G2552" s="1" t="s">
        <v>562</v>
      </c>
    </row>
    <row r="2553" spans="1:7" x14ac:dyDescent="0.25">
      <c r="A2553" s="1" t="s">
        <v>373</v>
      </c>
      <c r="B2553" s="1">
        <v>0.1</v>
      </c>
      <c r="C2553" s="1">
        <v>0.309856432092045</v>
      </c>
      <c r="D2553" s="1">
        <f t="shared" si="39"/>
        <v>1</v>
      </c>
      <c r="E2553" s="1">
        <v>6.6579394447652296E-6</v>
      </c>
      <c r="F2553" s="1">
        <v>32091</v>
      </c>
      <c r="G2553" s="1" t="s">
        <v>562</v>
      </c>
    </row>
    <row r="2554" spans="1:7" x14ac:dyDescent="0.25">
      <c r="A2554" s="1" t="s">
        <v>373</v>
      </c>
      <c r="B2554" s="1">
        <v>0.2</v>
      </c>
      <c r="C2554" s="1">
        <v>0.47090011531956599</v>
      </c>
      <c r="D2554" s="1">
        <f t="shared" si="39"/>
        <v>1</v>
      </c>
      <c r="E2554" s="1">
        <v>1.4409904969259199E-7</v>
      </c>
      <c r="F2554" s="1">
        <v>55342</v>
      </c>
      <c r="G2554" s="1" t="s">
        <v>562</v>
      </c>
    </row>
    <row r="2555" spans="1:7" x14ac:dyDescent="0.25">
      <c r="A2555" s="1" t="s">
        <v>373</v>
      </c>
      <c r="B2555" s="1">
        <v>0.3</v>
      </c>
      <c r="C2555" s="1">
        <v>0.24063340212269599</v>
      </c>
      <c r="D2555" s="1">
        <f t="shared" si="39"/>
        <v>1</v>
      </c>
      <c r="E2555" s="1">
        <v>1.3409068195357999E-5</v>
      </c>
      <c r="F2555" s="1">
        <v>74826</v>
      </c>
      <c r="G2555" s="1" t="s">
        <v>562</v>
      </c>
    </row>
    <row r="2556" spans="1:7" x14ac:dyDescent="0.25">
      <c r="A2556" s="1" t="s">
        <v>373</v>
      </c>
      <c r="B2556" s="1">
        <v>0.4</v>
      </c>
      <c r="C2556" s="1">
        <v>0.183163503810402</v>
      </c>
      <c r="D2556" s="1">
        <f t="shared" si="39"/>
        <v>1</v>
      </c>
      <c r="E2556" s="1">
        <v>2.2062695237301499E-5</v>
      </c>
      <c r="F2556" s="1">
        <v>91585</v>
      </c>
      <c r="G2556" s="1" t="s">
        <v>562</v>
      </c>
    </row>
    <row r="2557" spans="1:7" x14ac:dyDescent="0.25">
      <c r="A2557" s="1" t="s">
        <v>373</v>
      </c>
      <c r="B2557" s="1">
        <v>0.5</v>
      </c>
      <c r="C2557" s="1">
        <v>0.16111771615995199</v>
      </c>
      <c r="D2557" s="1">
        <f t="shared" si="39"/>
        <v>1</v>
      </c>
      <c r="E2557" s="1">
        <v>2.64900018691616E-5</v>
      </c>
      <c r="F2557" s="1">
        <v>106055</v>
      </c>
      <c r="G2557" s="1" t="s">
        <v>562</v>
      </c>
    </row>
    <row r="2558" spans="1:7" x14ac:dyDescent="0.25">
      <c r="A2558" s="1" t="s">
        <v>374</v>
      </c>
      <c r="B2558" s="1">
        <v>1E-3</v>
      </c>
      <c r="C2558" s="1">
        <v>7.2132063901763105E-2</v>
      </c>
      <c r="D2558" s="1">
        <f t="shared" si="39"/>
        <v>1</v>
      </c>
      <c r="E2558" s="1">
        <v>5.7633736012863099E-5</v>
      </c>
      <c r="F2558" s="1">
        <v>608</v>
      </c>
      <c r="G2558" s="1" t="s">
        <v>562</v>
      </c>
    </row>
    <row r="2559" spans="1:7" x14ac:dyDescent="0.25">
      <c r="A2559" s="1" t="s">
        <v>374</v>
      </c>
      <c r="B2559" s="1">
        <v>0.05</v>
      </c>
      <c r="C2559" s="1">
        <v>0.38597915934181698</v>
      </c>
      <c r="D2559" s="1">
        <f t="shared" si="39"/>
        <v>1</v>
      </c>
      <c r="E2559" s="1">
        <v>2.27073520575605E-6</v>
      </c>
      <c r="F2559" s="1">
        <v>18305</v>
      </c>
      <c r="G2559" s="1" t="s">
        <v>562</v>
      </c>
    </row>
    <row r="2560" spans="1:7" x14ac:dyDescent="0.25">
      <c r="A2560" s="1" t="s">
        <v>374</v>
      </c>
      <c r="B2560" s="1">
        <v>0.1</v>
      </c>
      <c r="C2560" s="1">
        <v>0.46583893965678902</v>
      </c>
      <c r="D2560" s="1">
        <f t="shared" si="39"/>
        <v>1</v>
      </c>
      <c r="E2560" s="1">
        <v>1.9871628809120499E-7</v>
      </c>
      <c r="F2560" s="1">
        <v>31983</v>
      </c>
      <c r="G2560" s="1" t="s">
        <v>562</v>
      </c>
    </row>
    <row r="2561" spans="1:7" x14ac:dyDescent="0.25">
      <c r="A2561" s="1" t="s">
        <v>374</v>
      </c>
      <c r="B2561" s="1">
        <v>0.2</v>
      </c>
      <c r="C2561" s="1">
        <v>0.38372945994998497</v>
      </c>
      <c r="D2561" s="1">
        <f t="shared" si="39"/>
        <v>1</v>
      </c>
      <c r="E2561" s="1">
        <v>2.3639082258331001E-6</v>
      </c>
      <c r="F2561" s="1">
        <v>54613</v>
      </c>
      <c r="G2561" s="1" t="s">
        <v>562</v>
      </c>
    </row>
    <row r="2562" spans="1:7" x14ac:dyDescent="0.25">
      <c r="A2562" s="1" t="s">
        <v>374</v>
      </c>
      <c r="B2562" s="1">
        <v>0.3</v>
      </c>
      <c r="C2562" s="1">
        <v>0.42611479466511898</v>
      </c>
      <c r="D2562" s="1">
        <f t="shared" ref="D2562:D2625" si="40">MIN(1,C2562*561)</f>
        <v>1</v>
      </c>
      <c r="E2562" s="1">
        <v>9.3806624434922302E-7</v>
      </c>
      <c r="F2562" s="1">
        <v>73997</v>
      </c>
      <c r="G2562" s="1" t="s">
        <v>562</v>
      </c>
    </row>
    <row r="2563" spans="1:7" x14ac:dyDescent="0.25">
      <c r="A2563" s="1" t="s">
        <v>374</v>
      </c>
      <c r="B2563" s="1">
        <v>0.4</v>
      </c>
      <c r="C2563" s="1">
        <v>0.33259189134310602</v>
      </c>
      <c r="D2563" s="1">
        <f t="shared" si="40"/>
        <v>1</v>
      </c>
      <c r="E2563" s="1">
        <v>5.0633193693361303E-6</v>
      </c>
      <c r="F2563" s="1">
        <v>90888</v>
      </c>
      <c r="G2563" s="1" t="s">
        <v>562</v>
      </c>
    </row>
    <row r="2564" spans="1:7" x14ac:dyDescent="0.25">
      <c r="A2564" s="1" t="s">
        <v>374</v>
      </c>
      <c r="B2564" s="1">
        <v>0.5</v>
      </c>
      <c r="C2564" s="1">
        <v>0.44338440610992202</v>
      </c>
      <c r="D2564" s="1">
        <f t="shared" si="40"/>
        <v>1</v>
      </c>
      <c r="E2564" s="1">
        <v>5.4816409689184595E-7</v>
      </c>
      <c r="F2564" s="1">
        <v>105485</v>
      </c>
      <c r="G2564" s="1" t="s">
        <v>562</v>
      </c>
    </row>
    <row r="2565" spans="1:7" x14ac:dyDescent="0.25">
      <c r="A2565" s="1" t="s">
        <v>375</v>
      </c>
      <c r="B2565" s="1">
        <v>1E-3</v>
      </c>
      <c r="C2565" s="1">
        <v>2.5835210975558398E-3</v>
      </c>
      <c r="D2565" s="1">
        <f t="shared" si="40"/>
        <v>1</v>
      </c>
      <c r="E2565" s="1">
        <v>2.1139258947999701E-4</v>
      </c>
      <c r="F2565" s="1">
        <v>621</v>
      </c>
      <c r="G2565" s="1" t="s">
        <v>562</v>
      </c>
    </row>
    <row r="2566" spans="1:7" x14ac:dyDescent="0.25">
      <c r="A2566" s="1" t="s">
        <v>375</v>
      </c>
      <c r="B2566" s="1">
        <v>0.05</v>
      </c>
      <c r="C2566" s="1">
        <v>2.9707229000349802E-2</v>
      </c>
      <c r="D2566" s="1">
        <f t="shared" si="40"/>
        <v>1</v>
      </c>
      <c r="E2566" s="1">
        <v>9.6068664241388797E-5</v>
      </c>
      <c r="F2566" s="1">
        <v>18267</v>
      </c>
      <c r="G2566" s="1" t="s">
        <v>562</v>
      </c>
    </row>
    <row r="2567" spans="1:7" x14ac:dyDescent="0.25">
      <c r="A2567" s="1" t="s">
        <v>375</v>
      </c>
      <c r="B2567" s="1">
        <v>0.1</v>
      </c>
      <c r="C2567" s="1">
        <v>4.0032676294438803E-2</v>
      </c>
      <c r="D2567" s="1">
        <f t="shared" si="40"/>
        <v>1</v>
      </c>
      <c r="E2567" s="1">
        <v>8.2820507483094606E-5</v>
      </c>
      <c r="F2567" s="1">
        <v>31988</v>
      </c>
      <c r="G2567" s="1" t="s">
        <v>562</v>
      </c>
    </row>
    <row r="2568" spans="1:7" x14ac:dyDescent="0.25">
      <c r="A2568" s="1" t="s">
        <v>375</v>
      </c>
      <c r="B2568" s="1">
        <v>0.2</v>
      </c>
      <c r="C2568" s="1">
        <v>2.75461757260716E-3</v>
      </c>
      <c r="D2568" s="1">
        <f t="shared" si="40"/>
        <v>1</v>
      </c>
      <c r="E2568" s="1">
        <v>2.0826197211998301E-4</v>
      </c>
      <c r="F2568" s="1">
        <v>55069</v>
      </c>
      <c r="G2568" s="1" t="s">
        <v>562</v>
      </c>
    </row>
    <row r="2569" spans="1:7" x14ac:dyDescent="0.25">
      <c r="A2569" s="1" t="s">
        <v>375</v>
      </c>
      <c r="B2569" s="1">
        <v>0.3</v>
      </c>
      <c r="C2569" s="1">
        <v>4.4257779390337301E-2</v>
      </c>
      <c r="D2569" s="1">
        <f t="shared" si="40"/>
        <v>1</v>
      </c>
      <c r="E2569" s="1">
        <v>7.84301068905702E-5</v>
      </c>
      <c r="F2569" s="1">
        <v>74424</v>
      </c>
      <c r="G2569" s="1" t="s">
        <v>562</v>
      </c>
    </row>
    <row r="2570" spans="1:7" x14ac:dyDescent="0.25">
      <c r="A2570" s="1" t="s">
        <v>375</v>
      </c>
      <c r="B2570" s="1">
        <v>0.4</v>
      </c>
      <c r="C2570" s="1">
        <v>2.5889936861390701E-2</v>
      </c>
      <c r="D2570" s="1">
        <f t="shared" si="40"/>
        <v>1</v>
      </c>
      <c r="E2570" s="1">
        <v>1.02264818014453E-4</v>
      </c>
      <c r="F2570" s="1">
        <v>91212</v>
      </c>
      <c r="G2570" s="1" t="s">
        <v>562</v>
      </c>
    </row>
    <row r="2571" spans="1:7" x14ac:dyDescent="0.25">
      <c r="A2571" s="1" t="s">
        <v>375</v>
      </c>
      <c r="B2571" s="1">
        <v>0.5</v>
      </c>
      <c r="C2571" s="1">
        <v>1.25920116707979E-2</v>
      </c>
      <c r="D2571" s="1">
        <f t="shared" si="40"/>
        <v>1</v>
      </c>
      <c r="E2571" s="1">
        <v>1.3546860640079001E-4</v>
      </c>
      <c r="F2571" s="1">
        <v>105771</v>
      </c>
      <c r="G2571" s="1" t="s">
        <v>562</v>
      </c>
    </row>
    <row r="2572" spans="1:7" x14ac:dyDescent="0.25">
      <c r="A2572" s="1" t="s">
        <v>23</v>
      </c>
      <c r="B2572" s="1">
        <v>1E-3</v>
      </c>
      <c r="C2572" s="1">
        <v>0.148991483399118</v>
      </c>
      <c r="D2572" s="1">
        <f t="shared" si="40"/>
        <v>1</v>
      </c>
      <c r="E2572" s="1">
        <v>2.9283932303392199E-5</v>
      </c>
      <c r="F2572" s="1">
        <v>706</v>
      </c>
      <c r="G2572" s="1" t="s">
        <v>562</v>
      </c>
    </row>
    <row r="2573" spans="1:7" x14ac:dyDescent="0.25">
      <c r="A2573" s="1" t="s">
        <v>23</v>
      </c>
      <c r="B2573" s="1">
        <v>0.05</v>
      </c>
      <c r="C2573" s="1">
        <v>4.2578251074310803E-3</v>
      </c>
      <c r="D2573" s="1">
        <f t="shared" si="40"/>
        <v>1</v>
      </c>
      <c r="E2573" s="1">
        <v>1.87110804911073E-4</v>
      </c>
      <c r="F2573" s="1">
        <v>18840</v>
      </c>
      <c r="G2573" s="1" t="s">
        <v>562</v>
      </c>
    </row>
    <row r="2574" spans="1:7" x14ac:dyDescent="0.25">
      <c r="A2574" s="1" t="s">
        <v>376</v>
      </c>
      <c r="B2574" s="1">
        <v>1E-3</v>
      </c>
      <c r="C2574" s="1">
        <v>0.113039755602814</v>
      </c>
      <c r="D2574" s="1">
        <f t="shared" si="40"/>
        <v>1</v>
      </c>
      <c r="E2574" s="1">
        <v>3.9615266053227801E-5</v>
      </c>
      <c r="F2574" s="1">
        <v>630</v>
      </c>
      <c r="G2574" s="1" t="s">
        <v>562</v>
      </c>
    </row>
    <row r="2575" spans="1:7" x14ac:dyDescent="0.25">
      <c r="A2575" s="1" t="s">
        <v>376</v>
      </c>
      <c r="B2575" s="1">
        <v>0.05</v>
      </c>
      <c r="C2575" s="1">
        <v>0.34561273363741002</v>
      </c>
      <c r="D2575" s="1">
        <f t="shared" si="40"/>
        <v>1</v>
      </c>
      <c r="E2575" s="1">
        <v>4.2650948730571497E-6</v>
      </c>
      <c r="F2575" s="1">
        <v>18407</v>
      </c>
      <c r="G2575" s="1" t="s">
        <v>562</v>
      </c>
    </row>
    <row r="2576" spans="1:7" x14ac:dyDescent="0.25">
      <c r="A2576" s="1" t="s">
        <v>376</v>
      </c>
      <c r="B2576" s="1">
        <v>0.1</v>
      </c>
      <c r="C2576" s="1">
        <v>0.46165711215045602</v>
      </c>
      <c r="D2576" s="1">
        <f t="shared" si="40"/>
        <v>1</v>
      </c>
      <c r="E2576" s="1">
        <v>2.5050558782879799E-7</v>
      </c>
      <c r="F2576" s="1">
        <v>32176</v>
      </c>
      <c r="G2576" s="1" t="s">
        <v>562</v>
      </c>
    </row>
    <row r="2577" spans="1:7" x14ac:dyDescent="0.25">
      <c r="A2577" s="1" t="s">
        <v>376</v>
      </c>
      <c r="B2577" s="1">
        <v>0.2</v>
      </c>
      <c r="C2577" s="1">
        <v>0.37267871700088401</v>
      </c>
      <c r="D2577" s="1">
        <f t="shared" si="40"/>
        <v>1</v>
      </c>
      <c r="E2577" s="1">
        <v>2.8514813490421201E-6</v>
      </c>
      <c r="F2577" s="1">
        <v>55008</v>
      </c>
      <c r="G2577" s="1" t="s">
        <v>562</v>
      </c>
    </row>
    <row r="2578" spans="1:7" x14ac:dyDescent="0.25">
      <c r="A2578" s="1" t="s">
        <v>376</v>
      </c>
      <c r="B2578" s="1">
        <v>0.3</v>
      </c>
      <c r="C2578" s="1">
        <v>0.13024210310298201</v>
      </c>
      <c r="D2578" s="1">
        <f t="shared" si="40"/>
        <v>1</v>
      </c>
      <c r="E2578" s="1">
        <v>3.4230719194727802E-5</v>
      </c>
      <c r="F2578" s="1">
        <v>74388</v>
      </c>
      <c r="G2578" s="1" t="s">
        <v>562</v>
      </c>
    </row>
    <row r="2579" spans="1:7" x14ac:dyDescent="0.25">
      <c r="A2579" s="1" t="s">
        <v>376</v>
      </c>
      <c r="B2579" s="1">
        <v>0.4</v>
      </c>
      <c r="C2579" s="1">
        <v>0.22841516831063899</v>
      </c>
      <c r="D2579" s="1">
        <f t="shared" si="40"/>
        <v>1</v>
      </c>
      <c r="E2579" s="1">
        <v>1.49678376555329E-5</v>
      </c>
      <c r="F2579" s="1">
        <v>91017</v>
      </c>
      <c r="G2579" s="1" t="s">
        <v>562</v>
      </c>
    </row>
    <row r="2580" spans="1:7" x14ac:dyDescent="0.25">
      <c r="A2580" s="1" t="s">
        <v>376</v>
      </c>
      <c r="B2580" s="1">
        <v>0.5</v>
      </c>
      <c r="C2580" s="1">
        <v>0.35514923728487602</v>
      </c>
      <c r="D2580" s="1">
        <f t="shared" si="40"/>
        <v>1</v>
      </c>
      <c r="E2580" s="1">
        <v>3.73026444566715E-6</v>
      </c>
      <c r="F2580" s="1">
        <v>105784</v>
      </c>
      <c r="G2580" s="1" t="s">
        <v>562</v>
      </c>
    </row>
    <row r="2581" spans="1:7" x14ac:dyDescent="0.25">
      <c r="A2581" s="1" t="s">
        <v>377</v>
      </c>
      <c r="B2581" s="1">
        <v>1E-3</v>
      </c>
      <c r="C2581" s="1">
        <v>0.41149206220030399</v>
      </c>
      <c r="D2581" s="1">
        <f t="shared" si="40"/>
        <v>1</v>
      </c>
      <c r="E2581" s="1">
        <v>1.3529823247315801E-6</v>
      </c>
      <c r="F2581" s="1">
        <v>787</v>
      </c>
      <c r="G2581" s="1" t="s">
        <v>562</v>
      </c>
    </row>
    <row r="2582" spans="1:7" x14ac:dyDescent="0.25">
      <c r="A2582" s="1" t="s">
        <v>377</v>
      </c>
      <c r="B2582" s="1">
        <v>0.05</v>
      </c>
      <c r="C2582" s="1">
        <v>2.5467930234172102E-2</v>
      </c>
      <c r="D2582" s="1">
        <f t="shared" si="40"/>
        <v>1</v>
      </c>
      <c r="E2582" s="1">
        <v>1.03008592532094E-4</v>
      </c>
      <c r="F2582" s="1">
        <v>20049</v>
      </c>
      <c r="G2582" s="1" t="s">
        <v>562</v>
      </c>
    </row>
    <row r="2583" spans="1:7" x14ac:dyDescent="0.25">
      <c r="A2583" s="1" t="s">
        <v>377</v>
      </c>
      <c r="B2583" s="1">
        <v>0.1</v>
      </c>
      <c r="C2583" s="1">
        <v>5.0544537957433397E-3</v>
      </c>
      <c r="D2583" s="1">
        <f t="shared" si="40"/>
        <v>1</v>
      </c>
      <c r="E2583" s="1">
        <v>1.78837274315446E-4</v>
      </c>
      <c r="F2583" s="1">
        <v>34238</v>
      </c>
      <c r="G2583" s="1" t="s">
        <v>562</v>
      </c>
    </row>
    <row r="2584" spans="1:7" x14ac:dyDescent="0.25">
      <c r="A2584" s="1" t="s">
        <v>378</v>
      </c>
      <c r="B2584" s="1">
        <v>1E-3</v>
      </c>
      <c r="C2584" s="1">
        <v>0.12704528598612999</v>
      </c>
      <c r="D2584" s="1">
        <f t="shared" si="40"/>
        <v>1</v>
      </c>
      <c r="E2584" s="1">
        <v>3.5163124202153298E-5</v>
      </c>
      <c r="F2584" s="1">
        <v>622</v>
      </c>
      <c r="G2584" s="1" t="s">
        <v>562</v>
      </c>
    </row>
    <row r="2585" spans="1:7" x14ac:dyDescent="0.25">
      <c r="A2585" s="1" t="s">
        <v>378</v>
      </c>
      <c r="B2585" s="1">
        <v>0.05</v>
      </c>
      <c r="C2585" s="1">
        <v>0.35846645545016098</v>
      </c>
      <c r="D2585" s="1">
        <f t="shared" si="40"/>
        <v>1</v>
      </c>
      <c r="E2585" s="1">
        <v>3.55376420602127E-6</v>
      </c>
      <c r="F2585" s="1">
        <v>18523</v>
      </c>
      <c r="G2585" s="1" t="s">
        <v>562</v>
      </c>
    </row>
    <row r="2586" spans="1:7" x14ac:dyDescent="0.25">
      <c r="A2586" s="1" t="s">
        <v>378</v>
      </c>
      <c r="B2586" s="1">
        <v>0.1</v>
      </c>
      <c r="C2586" s="1">
        <v>0.31616396591705898</v>
      </c>
      <c r="D2586" s="1">
        <f t="shared" si="40"/>
        <v>1</v>
      </c>
      <c r="E2586" s="1">
        <v>6.1887699798202104E-6</v>
      </c>
      <c r="F2586" s="1">
        <v>32401</v>
      </c>
      <c r="G2586" s="1" t="s">
        <v>562</v>
      </c>
    </row>
    <row r="2587" spans="1:7" x14ac:dyDescent="0.25">
      <c r="A2587" s="1" t="s">
        <v>378</v>
      </c>
      <c r="B2587" s="1">
        <v>0.2</v>
      </c>
      <c r="C2587" s="1">
        <v>0.189198334477753</v>
      </c>
      <c r="D2587" s="1">
        <f t="shared" si="40"/>
        <v>1</v>
      </c>
      <c r="E2587" s="1">
        <v>2.09764041553262E-5</v>
      </c>
      <c r="F2587" s="1">
        <v>55217</v>
      </c>
      <c r="G2587" s="1" t="s">
        <v>562</v>
      </c>
    </row>
    <row r="2588" spans="1:7" x14ac:dyDescent="0.25">
      <c r="A2588" s="1" t="s">
        <v>378</v>
      </c>
      <c r="B2588" s="1">
        <v>0.3</v>
      </c>
      <c r="C2588" s="1">
        <v>0.222362575061988</v>
      </c>
      <c r="D2588" s="1">
        <f t="shared" si="40"/>
        <v>1</v>
      </c>
      <c r="E2588" s="1">
        <v>1.5789986620662299E-5</v>
      </c>
      <c r="F2588" s="1">
        <v>74632</v>
      </c>
      <c r="G2588" s="1" t="s">
        <v>562</v>
      </c>
    </row>
    <row r="2589" spans="1:7" x14ac:dyDescent="0.25">
      <c r="A2589" s="1" t="s">
        <v>378</v>
      </c>
      <c r="B2589" s="1">
        <v>0.4</v>
      </c>
      <c r="C2589" s="1">
        <v>0.372947159849294</v>
      </c>
      <c r="D2589" s="1">
        <f t="shared" si="40"/>
        <v>1</v>
      </c>
      <c r="E2589" s="1">
        <v>2.8390405391043299E-6</v>
      </c>
      <c r="F2589" s="1">
        <v>91258</v>
      </c>
      <c r="G2589" s="1" t="s">
        <v>562</v>
      </c>
    </row>
    <row r="2590" spans="1:7" x14ac:dyDescent="0.25">
      <c r="A2590" s="1" t="s">
        <v>378</v>
      </c>
      <c r="B2590" s="1">
        <v>0.5</v>
      </c>
      <c r="C2590" s="1">
        <v>0.30255377126198801</v>
      </c>
      <c r="D2590" s="1">
        <f t="shared" si="40"/>
        <v>1</v>
      </c>
      <c r="E2590" s="1">
        <v>7.2280962354343004E-6</v>
      </c>
      <c r="F2590" s="1">
        <v>105790</v>
      </c>
      <c r="G2590" s="1" t="s">
        <v>562</v>
      </c>
    </row>
    <row r="2591" spans="1:7" x14ac:dyDescent="0.25">
      <c r="A2591" s="1" t="s">
        <v>379</v>
      </c>
      <c r="B2591" s="1">
        <v>1E-3</v>
      </c>
      <c r="C2591" s="1">
        <v>0.12807975768104399</v>
      </c>
      <c r="D2591" s="1">
        <f t="shared" si="40"/>
        <v>1</v>
      </c>
      <c r="E2591" s="1">
        <v>3.4858263391557301E-5</v>
      </c>
      <c r="F2591" s="1">
        <v>676</v>
      </c>
      <c r="G2591" s="1" t="s">
        <v>562</v>
      </c>
    </row>
    <row r="2592" spans="1:7" x14ac:dyDescent="0.25">
      <c r="A2592" s="1" t="s">
        <v>379</v>
      </c>
      <c r="B2592" s="1">
        <v>0.3</v>
      </c>
      <c r="C2592" s="1">
        <v>7.9942310766620995E-3</v>
      </c>
      <c r="D2592" s="1">
        <f t="shared" si="40"/>
        <v>1</v>
      </c>
      <c r="E2592" s="1">
        <v>1.5690305789017899E-4</v>
      </c>
      <c r="F2592" s="1">
        <v>75643</v>
      </c>
      <c r="G2592" s="1" t="s">
        <v>562</v>
      </c>
    </row>
    <row r="2593" spans="1:7" x14ac:dyDescent="0.25">
      <c r="A2593" s="1" t="s">
        <v>379</v>
      </c>
      <c r="B2593" s="1">
        <v>0.4</v>
      </c>
      <c r="C2593" s="1">
        <v>4.8178814469569701E-3</v>
      </c>
      <c r="D2593" s="1">
        <f t="shared" si="40"/>
        <v>1</v>
      </c>
      <c r="E2593" s="1">
        <v>1.8114617052289499E-4</v>
      </c>
      <c r="F2593" s="1">
        <v>92191</v>
      </c>
      <c r="G2593" s="1" t="s">
        <v>562</v>
      </c>
    </row>
    <row r="2594" spans="1:7" x14ac:dyDescent="0.25">
      <c r="A2594" s="1" t="s">
        <v>379</v>
      </c>
      <c r="B2594" s="1">
        <v>0.5</v>
      </c>
      <c r="C2594" s="1">
        <v>3.0190564831942398E-3</v>
      </c>
      <c r="D2594" s="1">
        <f t="shared" si="40"/>
        <v>1</v>
      </c>
      <c r="E2594" s="1">
        <v>2.03793689365628E-4</v>
      </c>
      <c r="F2594" s="1">
        <v>106525</v>
      </c>
      <c r="G2594" s="1" t="s">
        <v>562</v>
      </c>
    </row>
    <row r="2595" spans="1:7" x14ac:dyDescent="0.25">
      <c r="A2595" s="1" t="s">
        <v>83</v>
      </c>
      <c r="B2595" s="1">
        <v>1E-3</v>
      </c>
      <c r="C2595" s="1">
        <v>8.5916640105808503E-2</v>
      </c>
      <c r="D2595" s="1">
        <f t="shared" si="40"/>
        <v>1</v>
      </c>
      <c r="E2595" s="1">
        <v>5.0469845076062101E-5</v>
      </c>
      <c r="F2595" s="1">
        <v>815</v>
      </c>
      <c r="G2595" s="1" t="s">
        <v>562</v>
      </c>
    </row>
    <row r="2596" spans="1:7" x14ac:dyDescent="0.25">
      <c r="A2596" s="1" t="s">
        <v>380</v>
      </c>
      <c r="B2596" s="1">
        <v>1E-3</v>
      </c>
      <c r="C2596" s="1">
        <v>0.485292232773401</v>
      </c>
      <c r="D2596" s="1">
        <f t="shared" si="40"/>
        <v>1</v>
      </c>
      <c r="E2596" s="1">
        <v>3.6761870214618899E-8</v>
      </c>
      <c r="F2596" s="1">
        <v>664</v>
      </c>
      <c r="G2596" s="1" t="s">
        <v>562</v>
      </c>
    </row>
    <row r="2597" spans="1:7" x14ac:dyDescent="0.25">
      <c r="A2597" s="1" t="s">
        <v>380</v>
      </c>
      <c r="B2597" s="1">
        <v>0.05</v>
      </c>
      <c r="C2597" s="1">
        <v>5.0810506561627299E-2</v>
      </c>
      <c r="D2597" s="1">
        <f t="shared" si="40"/>
        <v>1</v>
      </c>
      <c r="E2597" s="1">
        <v>7.2449109226324597E-5</v>
      </c>
      <c r="F2597" s="1">
        <v>18602</v>
      </c>
      <c r="G2597" s="1" t="s">
        <v>562</v>
      </c>
    </row>
    <row r="2598" spans="1:7" x14ac:dyDescent="0.25">
      <c r="A2598" s="1" t="s">
        <v>380</v>
      </c>
      <c r="B2598" s="1">
        <v>0.1</v>
      </c>
      <c r="C2598" s="1">
        <v>1.8108866137104499E-2</v>
      </c>
      <c r="D2598" s="1">
        <f t="shared" si="40"/>
        <v>1</v>
      </c>
      <c r="E2598" s="1">
        <v>1.18591021898928E-4</v>
      </c>
      <c r="F2598" s="1">
        <v>32503</v>
      </c>
      <c r="G2598" s="1" t="s">
        <v>562</v>
      </c>
    </row>
    <row r="2599" spans="1:7" x14ac:dyDescent="0.25">
      <c r="A2599" s="1" t="s">
        <v>380</v>
      </c>
      <c r="B2599" s="1">
        <v>0.2</v>
      </c>
      <c r="C2599" s="1">
        <v>3.7390040617785503E-2</v>
      </c>
      <c r="D2599" s="1">
        <f t="shared" si="40"/>
        <v>1</v>
      </c>
      <c r="E2599" s="1">
        <v>8.5828589048708701E-5</v>
      </c>
      <c r="F2599" s="1">
        <v>55224</v>
      </c>
      <c r="G2599" s="1" t="s">
        <v>562</v>
      </c>
    </row>
    <row r="2600" spans="1:7" x14ac:dyDescent="0.25">
      <c r="A2600" s="1" t="s">
        <v>380</v>
      </c>
      <c r="B2600" s="1">
        <v>0.3</v>
      </c>
      <c r="C2600" s="1">
        <v>2.1673046170698099E-2</v>
      </c>
      <c r="D2600" s="1">
        <f t="shared" si="40"/>
        <v>1</v>
      </c>
      <c r="E2600" s="1">
        <v>1.1034707692736399E-4</v>
      </c>
      <c r="F2600" s="1">
        <v>74604</v>
      </c>
      <c r="G2600" s="1" t="s">
        <v>562</v>
      </c>
    </row>
    <row r="2601" spans="1:7" x14ac:dyDescent="0.25">
      <c r="A2601" s="1" t="s">
        <v>380</v>
      </c>
      <c r="B2601" s="1">
        <v>0.4</v>
      </c>
      <c r="C2601" s="1">
        <v>4.3058846115106603E-2</v>
      </c>
      <c r="D2601" s="1">
        <f t="shared" si="40"/>
        <v>1</v>
      </c>
      <c r="E2601" s="1">
        <v>7.9628283580324103E-5</v>
      </c>
      <c r="F2601" s="1">
        <v>91182</v>
      </c>
      <c r="G2601" s="1" t="s">
        <v>562</v>
      </c>
    </row>
    <row r="2602" spans="1:7" x14ac:dyDescent="0.25">
      <c r="A2602" s="1" t="s">
        <v>380</v>
      </c>
      <c r="B2602" s="1">
        <v>0.5</v>
      </c>
      <c r="C2602" s="1">
        <v>4.7009727308938702E-2</v>
      </c>
      <c r="D2602" s="1">
        <f t="shared" si="40"/>
        <v>1</v>
      </c>
      <c r="E2602" s="1">
        <v>7.58080596768851E-5</v>
      </c>
      <c r="F2602" s="1">
        <v>105981</v>
      </c>
      <c r="G2602" s="1" t="s">
        <v>562</v>
      </c>
    </row>
    <row r="2603" spans="1:7" x14ac:dyDescent="0.25">
      <c r="A2603" s="1" t="s">
        <v>381</v>
      </c>
      <c r="B2603" s="1">
        <v>1E-3</v>
      </c>
      <c r="C2603" s="1">
        <v>0.17704924417183299</v>
      </c>
      <c r="D2603" s="1">
        <f t="shared" si="40"/>
        <v>1</v>
      </c>
      <c r="E2603" s="1">
        <v>2.3215150869671001E-5</v>
      </c>
      <c r="F2603" s="1">
        <v>831</v>
      </c>
      <c r="G2603" s="1" t="s">
        <v>562</v>
      </c>
    </row>
    <row r="2604" spans="1:7" x14ac:dyDescent="0.25">
      <c r="A2604" s="1" t="s">
        <v>382</v>
      </c>
      <c r="B2604" s="1">
        <v>1E-3</v>
      </c>
      <c r="C2604" s="1">
        <v>0.38445606786193598</v>
      </c>
      <c r="D2604" s="1">
        <f t="shared" si="40"/>
        <v>1</v>
      </c>
      <c r="E2604" s="1">
        <v>2.3335927519241299E-6</v>
      </c>
      <c r="F2604" s="1">
        <v>651</v>
      </c>
      <c r="G2604" s="1" t="s">
        <v>562</v>
      </c>
    </row>
    <row r="2605" spans="1:7" x14ac:dyDescent="0.25">
      <c r="A2605" s="1" t="s">
        <v>382</v>
      </c>
      <c r="B2605" s="1">
        <v>0.05</v>
      </c>
      <c r="C2605" s="1">
        <v>0.10838364959767</v>
      </c>
      <c r="D2605" s="1">
        <f t="shared" si="40"/>
        <v>1</v>
      </c>
      <c r="E2605" s="1">
        <v>4.1245048128968302E-5</v>
      </c>
      <c r="F2605" s="1">
        <v>18758</v>
      </c>
      <c r="G2605" s="1" t="s">
        <v>562</v>
      </c>
    </row>
    <row r="2606" spans="1:7" x14ac:dyDescent="0.25">
      <c r="A2606" s="1" t="s">
        <v>382</v>
      </c>
      <c r="B2606" s="1">
        <v>0.1</v>
      </c>
      <c r="C2606" s="1">
        <v>0.14934936173751401</v>
      </c>
      <c r="D2606" s="1">
        <f t="shared" si="40"/>
        <v>1</v>
      </c>
      <c r="E2606" s="1">
        <v>2.9197302297223602E-5</v>
      </c>
      <c r="F2606" s="1">
        <v>32595</v>
      </c>
      <c r="G2606" s="1" t="s">
        <v>562</v>
      </c>
    </row>
    <row r="2607" spans="1:7" x14ac:dyDescent="0.25">
      <c r="A2607" s="1" t="s">
        <v>382</v>
      </c>
      <c r="B2607" s="1">
        <v>0.2</v>
      </c>
      <c r="C2607" s="1">
        <v>7.6316677137924005E-2</v>
      </c>
      <c r="D2607" s="1">
        <f t="shared" si="40"/>
        <v>1</v>
      </c>
      <c r="E2607" s="1">
        <v>5.5305020276952297E-5</v>
      </c>
      <c r="F2607" s="1">
        <v>55703</v>
      </c>
      <c r="G2607" s="1" t="s">
        <v>562</v>
      </c>
    </row>
    <row r="2608" spans="1:7" x14ac:dyDescent="0.25">
      <c r="A2608" s="1" t="s">
        <v>382</v>
      </c>
      <c r="B2608" s="1">
        <v>0.3</v>
      </c>
      <c r="C2608" s="1">
        <v>9.9001689330441497E-2</v>
      </c>
      <c r="D2608" s="1">
        <f t="shared" si="40"/>
        <v>1</v>
      </c>
      <c r="E2608" s="1">
        <v>4.4797194361345701E-5</v>
      </c>
      <c r="F2608" s="1">
        <v>74686</v>
      </c>
      <c r="G2608" s="1" t="s">
        <v>562</v>
      </c>
    </row>
    <row r="2609" spans="1:7" x14ac:dyDescent="0.25">
      <c r="A2609" s="1" t="s">
        <v>382</v>
      </c>
      <c r="B2609" s="1">
        <v>0.4</v>
      </c>
      <c r="C2609" s="1">
        <v>0.114604139329614</v>
      </c>
      <c r="D2609" s="1">
        <f t="shared" si="40"/>
        <v>1</v>
      </c>
      <c r="E2609" s="1">
        <v>3.90856588131649E-5</v>
      </c>
      <c r="F2609" s="1">
        <v>91360</v>
      </c>
      <c r="G2609" s="1" t="s">
        <v>562</v>
      </c>
    </row>
    <row r="2610" spans="1:7" x14ac:dyDescent="0.25">
      <c r="A2610" s="1" t="s">
        <v>382</v>
      </c>
      <c r="B2610" s="1">
        <v>0.5</v>
      </c>
      <c r="C2610" s="1">
        <v>9.8754152173289006E-2</v>
      </c>
      <c r="D2610" s="1">
        <f t="shared" si="40"/>
        <v>1</v>
      </c>
      <c r="E2610" s="1">
        <v>4.4896230583013598E-5</v>
      </c>
      <c r="F2610" s="1">
        <v>106116</v>
      </c>
      <c r="G2610" s="1" t="s">
        <v>562</v>
      </c>
    </row>
    <row r="2611" spans="1:7" x14ac:dyDescent="0.25">
      <c r="A2611" s="1" t="s">
        <v>383</v>
      </c>
      <c r="B2611" s="1">
        <v>1E-3</v>
      </c>
      <c r="C2611" s="1">
        <v>0.124186232569409</v>
      </c>
      <c r="D2611" s="1">
        <f t="shared" si="40"/>
        <v>1</v>
      </c>
      <c r="E2611" s="1">
        <v>3.60218211769014E-5</v>
      </c>
      <c r="F2611" s="1">
        <v>625</v>
      </c>
      <c r="G2611" s="1" t="s">
        <v>562</v>
      </c>
    </row>
    <row r="2612" spans="1:7" x14ac:dyDescent="0.25">
      <c r="A2612" s="1" t="s">
        <v>383</v>
      </c>
      <c r="B2612" s="1">
        <v>0.05</v>
      </c>
      <c r="C2612" s="1">
        <v>0.139195822207242</v>
      </c>
      <c r="D2612" s="1">
        <f t="shared" si="40"/>
        <v>1</v>
      </c>
      <c r="E2612" s="1">
        <v>3.1763661682337998E-5</v>
      </c>
      <c r="F2612" s="1">
        <v>18367</v>
      </c>
      <c r="G2612" s="1" t="s">
        <v>562</v>
      </c>
    </row>
    <row r="2613" spans="1:7" x14ac:dyDescent="0.25">
      <c r="A2613" s="1" t="s">
        <v>383</v>
      </c>
      <c r="B2613" s="1">
        <v>0.1</v>
      </c>
      <c r="C2613" s="1">
        <v>0.12331223793063401</v>
      </c>
      <c r="D2613" s="1">
        <f t="shared" si="40"/>
        <v>1</v>
      </c>
      <c r="E2613" s="1">
        <v>3.6289167525516101E-5</v>
      </c>
      <c r="F2613" s="1">
        <v>32322</v>
      </c>
      <c r="G2613" s="1" t="s">
        <v>562</v>
      </c>
    </row>
    <row r="2614" spans="1:7" x14ac:dyDescent="0.25">
      <c r="A2614" s="1" t="s">
        <v>383</v>
      </c>
      <c r="B2614" s="1">
        <v>0.2</v>
      </c>
      <c r="C2614" s="1">
        <v>2.4275750541342001E-2</v>
      </c>
      <c r="D2614" s="1">
        <f t="shared" si="40"/>
        <v>1</v>
      </c>
      <c r="E2614" s="1">
        <v>1.0518230089529E-4</v>
      </c>
      <c r="F2614" s="1">
        <v>55157</v>
      </c>
      <c r="G2614" s="1" t="s">
        <v>562</v>
      </c>
    </row>
    <row r="2615" spans="1:7" x14ac:dyDescent="0.25">
      <c r="A2615" s="1" t="s">
        <v>383</v>
      </c>
      <c r="B2615" s="1">
        <v>0.3</v>
      </c>
      <c r="C2615" s="1">
        <v>9.48873550033511E-3</v>
      </c>
      <c r="D2615" s="1">
        <f t="shared" si="40"/>
        <v>1</v>
      </c>
      <c r="E2615" s="1">
        <v>1.48778851141729E-4</v>
      </c>
      <c r="F2615" s="1">
        <v>74585</v>
      </c>
      <c r="G2615" s="1" t="s">
        <v>562</v>
      </c>
    </row>
    <row r="2616" spans="1:7" x14ac:dyDescent="0.25">
      <c r="A2616" s="1" t="s">
        <v>383</v>
      </c>
      <c r="B2616" s="1">
        <v>0.4</v>
      </c>
      <c r="C2616" s="1">
        <v>2.1083053624959E-3</v>
      </c>
      <c r="D2616" s="1">
        <f t="shared" si="40"/>
        <v>1</v>
      </c>
      <c r="E2616" s="1">
        <v>2.21341259323382E-4</v>
      </c>
      <c r="F2616" s="1">
        <v>91367</v>
      </c>
      <c r="G2616" s="1" t="s">
        <v>562</v>
      </c>
    </row>
    <row r="2617" spans="1:7" x14ac:dyDescent="0.25">
      <c r="A2617" s="1" t="s">
        <v>383</v>
      </c>
      <c r="B2617" s="1">
        <v>0.5</v>
      </c>
      <c r="C2617" s="1">
        <v>2.4363307743712399E-3</v>
      </c>
      <c r="D2617" s="1">
        <f t="shared" si="40"/>
        <v>1</v>
      </c>
      <c r="E2617" s="1">
        <v>2.1425976449074299E-4</v>
      </c>
      <c r="F2617" s="1">
        <v>105751</v>
      </c>
      <c r="G2617" s="1" t="s">
        <v>562</v>
      </c>
    </row>
    <row r="2618" spans="1:7" x14ac:dyDescent="0.25">
      <c r="A2618" s="1" t="s">
        <v>60</v>
      </c>
      <c r="B2618" s="1">
        <v>1E-3</v>
      </c>
      <c r="C2618" s="1">
        <v>5.4541973469275203E-2</v>
      </c>
      <c r="D2618" s="1">
        <f t="shared" si="40"/>
        <v>1</v>
      </c>
      <c r="E2618" s="1">
        <v>6.9408569978723897E-5</v>
      </c>
      <c r="F2618" s="1">
        <v>664</v>
      </c>
      <c r="G2618" s="1" t="s">
        <v>562</v>
      </c>
    </row>
    <row r="2619" spans="1:7" x14ac:dyDescent="0.25">
      <c r="A2619" s="1" t="s">
        <v>384</v>
      </c>
      <c r="B2619" s="1">
        <v>1E-3</v>
      </c>
      <c r="C2619" s="1">
        <v>0.208191568711072</v>
      </c>
      <c r="D2619" s="1">
        <f t="shared" si="40"/>
        <v>1</v>
      </c>
      <c r="E2619" s="1">
        <v>1.7856526906778699E-5</v>
      </c>
      <c r="F2619" s="1">
        <v>1495</v>
      </c>
      <c r="G2619" s="1" t="s">
        <v>563</v>
      </c>
    </row>
    <row r="2620" spans="1:7" x14ac:dyDescent="0.25">
      <c r="A2620" s="1" t="s">
        <v>384</v>
      </c>
      <c r="B2620" s="1">
        <v>0.05</v>
      </c>
      <c r="C2620" s="1">
        <v>0.149493727856821</v>
      </c>
      <c r="D2620" s="1">
        <f t="shared" si="40"/>
        <v>1</v>
      </c>
      <c r="E2620" s="1">
        <v>2.9162431741669399E-5</v>
      </c>
      <c r="F2620" s="1">
        <v>44727</v>
      </c>
      <c r="G2620" s="1" t="s">
        <v>563</v>
      </c>
    </row>
    <row r="2621" spans="1:7" x14ac:dyDescent="0.25">
      <c r="A2621" s="1" t="s">
        <v>384</v>
      </c>
      <c r="B2621" s="1">
        <v>0.1</v>
      </c>
      <c r="C2621" s="1">
        <v>1.1948554443704301E-2</v>
      </c>
      <c r="D2621" s="1">
        <f t="shared" si="40"/>
        <v>1</v>
      </c>
      <c r="E2621" s="1">
        <v>1.3792567078296799E-4</v>
      </c>
      <c r="F2621" s="1">
        <v>78767</v>
      </c>
      <c r="G2621" s="1" t="s">
        <v>563</v>
      </c>
    </row>
    <row r="2622" spans="1:7" x14ac:dyDescent="0.25">
      <c r="A2622" s="1" t="s">
        <v>384</v>
      </c>
      <c r="B2622" s="1">
        <v>0.2</v>
      </c>
      <c r="C2622" s="1">
        <v>4.6261988292116099E-2</v>
      </c>
      <c r="D2622" s="1">
        <f t="shared" si="40"/>
        <v>1</v>
      </c>
      <c r="E2622" s="1">
        <v>7.6503669985128502E-5</v>
      </c>
      <c r="F2622" s="1">
        <v>134739</v>
      </c>
      <c r="G2622" s="1" t="s">
        <v>563</v>
      </c>
    </row>
    <row r="2623" spans="1:7" x14ac:dyDescent="0.25">
      <c r="A2623" s="1" t="s">
        <v>384</v>
      </c>
      <c r="B2623" s="1">
        <v>0.3</v>
      </c>
      <c r="C2623" s="1">
        <v>8.0314719382793803E-2</v>
      </c>
      <c r="D2623" s="1">
        <f t="shared" si="40"/>
        <v>1</v>
      </c>
      <c r="E2623" s="1">
        <v>5.3211443260536799E-5</v>
      </c>
      <c r="F2623" s="1">
        <v>181742</v>
      </c>
      <c r="G2623" s="1" t="s">
        <v>563</v>
      </c>
    </row>
    <row r="2624" spans="1:7" x14ac:dyDescent="0.25">
      <c r="A2624" s="1" t="s">
        <v>384</v>
      </c>
      <c r="B2624" s="1">
        <v>0.4</v>
      </c>
      <c r="C2624" s="1">
        <v>9.2258051237576993E-2</v>
      </c>
      <c r="D2624" s="1">
        <f t="shared" si="40"/>
        <v>1</v>
      </c>
      <c r="E2624" s="1">
        <v>4.7604086592101199E-5</v>
      </c>
      <c r="F2624" s="1">
        <v>222193</v>
      </c>
      <c r="G2624" s="1" t="s">
        <v>563</v>
      </c>
    </row>
    <row r="2625" spans="1:7" x14ac:dyDescent="0.25">
      <c r="A2625" s="1" t="s">
        <v>384</v>
      </c>
      <c r="B2625" s="1">
        <v>0.5</v>
      </c>
      <c r="C2625" s="1">
        <v>7.4153486369741006E-2</v>
      </c>
      <c r="D2625" s="1">
        <f t="shared" si="40"/>
        <v>1</v>
      </c>
      <c r="E2625" s="1">
        <v>5.6490296858391401E-5</v>
      </c>
      <c r="F2625" s="1">
        <v>257295</v>
      </c>
      <c r="G2625" s="1" t="s">
        <v>563</v>
      </c>
    </row>
    <row r="2626" spans="1:7" x14ac:dyDescent="0.25">
      <c r="A2626" s="1" t="s">
        <v>385</v>
      </c>
      <c r="B2626" s="1">
        <v>1E-3</v>
      </c>
      <c r="C2626" s="1">
        <v>4.8875456487219103E-2</v>
      </c>
      <c r="D2626" s="1">
        <f t="shared" ref="D2626:D2689" si="41">MIN(1,C2626*561)</f>
        <v>1</v>
      </c>
      <c r="E2626" s="1">
        <v>7.4123621435884205E-5</v>
      </c>
      <c r="F2626" s="1">
        <v>602</v>
      </c>
      <c r="G2626" s="1" t="s">
        <v>562</v>
      </c>
    </row>
    <row r="2627" spans="1:7" x14ac:dyDescent="0.25">
      <c r="A2627" s="1" t="s">
        <v>385</v>
      </c>
      <c r="B2627" s="1">
        <v>0.05</v>
      </c>
      <c r="C2627" s="1">
        <v>0.20683136396929699</v>
      </c>
      <c r="D2627" s="1">
        <f t="shared" si="41"/>
        <v>1</v>
      </c>
      <c r="E2627" s="1">
        <v>1.8065993485194601E-5</v>
      </c>
      <c r="F2627" s="1">
        <v>18386</v>
      </c>
      <c r="G2627" s="1" t="s">
        <v>562</v>
      </c>
    </row>
    <row r="2628" spans="1:7" x14ac:dyDescent="0.25">
      <c r="A2628" s="1" t="s">
        <v>385</v>
      </c>
      <c r="B2628" s="1">
        <v>0.1</v>
      </c>
      <c r="C2628" s="1">
        <v>6.03935163508404E-2</v>
      </c>
      <c r="D2628" s="1">
        <f t="shared" si="41"/>
        <v>1</v>
      </c>
      <c r="E2628" s="1">
        <v>6.5073603392695704E-5</v>
      </c>
      <c r="F2628" s="1">
        <v>32145</v>
      </c>
      <c r="G2628" s="1" t="s">
        <v>562</v>
      </c>
    </row>
    <row r="2629" spans="1:7" x14ac:dyDescent="0.25">
      <c r="A2629" s="1" t="s">
        <v>385</v>
      </c>
      <c r="B2629" s="1">
        <v>0.2</v>
      </c>
      <c r="C2629" s="1">
        <v>4.7755408035179601E-2</v>
      </c>
      <c r="D2629" s="1">
        <f t="shared" si="41"/>
        <v>1</v>
      </c>
      <c r="E2629" s="1">
        <v>7.51262479957715E-5</v>
      </c>
      <c r="F2629" s="1">
        <v>55054</v>
      </c>
      <c r="G2629" s="1" t="s">
        <v>562</v>
      </c>
    </row>
    <row r="2630" spans="1:7" x14ac:dyDescent="0.25">
      <c r="A2630" s="1" t="s">
        <v>385</v>
      </c>
      <c r="B2630" s="1">
        <v>0.3</v>
      </c>
      <c r="C2630" s="1">
        <v>6.9003785334918993E-2</v>
      </c>
      <c r="D2630" s="1">
        <f t="shared" si="41"/>
        <v>1</v>
      </c>
      <c r="E2630" s="1">
        <v>5.9476329362095903E-5</v>
      </c>
      <c r="F2630" s="1">
        <v>74706</v>
      </c>
      <c r="G2630" s="1" t="s">
        <v>562</v>
      </c>
    </row>
    <row r="2631" spans="1:7" x14ac:dyDescent="0.25">
      <c r="A2631" s="1" t="s">
        <v>385</v>
      </c>
      <c r="B2631" s="1">
        <v>0.4</v>
      </c>
      <c r="C2631" s="1">
        <v>9.1031833124942702E-2</v>
      </c>
      <c r="D2631" s="1">
        <f t="shared" si="41"/>
        <v>1</v>
      </c>
      <c r="E2631" s="1">
        <v>4.8140120562978298E-5</v>
      </c>
      <c r="F2631" s="1">
        <v>91450</v>
      </c>
      <c r="G2631" s="1" t="s">
        <v>562</v>
      </c>
    </row>
    <row r="2632" spans="1:7" x14ac:dyDescent="0.25">
      <c r="A2632" s="1" t="s">
        <v>385</v>
      </c>
      <c r="B2632" s="1">
        <v>0.5</v>
      </c>
      <c r="C2632" s="1">
        <v>7.8650209062986504E-2</v>
      </c>
      <c r="D2632" s="1">
        <f t="shared" si="41"/>
        <v>1</v>
      </c>
      <c r="E2632" s="1">
        <v>5.4068351713509897E-5</v>
      </c>
      <c r="F2632" s="1">
        <v>105916</v>
      </c>
      <c r="G2632" s="1" t="s">
        <v>562</v>
      </c>
    </row>
    <row r="2633" spans="1:7" x14ac:dyDescent="0.25">
      <c r="A2633" s="1" t="s">
        <v>386</v>
      </c>
      <c r="B2633" s="1">
        <v>1E-3</v>
      </c>
      <c r="C2633" s="1">
        <v>9.5737262955384206E-2</v>
      </c>
      <c r="D2633" s="1">
        <f t="shared" si="41"/>
        <v>1</v>
      </c>
      <c r="E2633" s="1">
        <v>4.6127122577455097E-5</v>
      </c>
      <c r="F2633" s="1">
        <v>730</v>
      </c>
      <c r="G2633" s="1" t="s">
        <v>560</v>
      </c>
    </row>
    <row r="2634" spans="1:7" x14ac:dyDescent="0.25">
      <c r="A2634" s="1" t="s">
        <v>386</v>
      </c>
      <c r="B2634" s="1">
        <v>0.05</v>
      </c>
      <c r="C2634" s="1">
        <v>0.27517863065529502</v>
      </c>
      <c r="D2634" s="1">
        <f t="shared" si="41"/>
        <v>1</v>
      </c>
      <c r="E2634" s="1">
        <v>9.6427537329413193E-6</v>
      </c>
      <c r="F2634" s="1">
        <v>20986</v>
      </c>
      <c r="G2634" s="1" t="s">
        <v>560</v>
      </c>
    </row>
    <row r="2635" spans="1:7" x14ac:dyDescent="0.25">
      <c r="A2635" s="1" t="s">
        <v>386</v>
      </c>
      <c r="B2635" s="1">
        <v>0.1</v>
      </c>
      <c r="C2635" s="1">
        <v>0.148748872046683</v>
      </c>
      <c r="D2635" s="1">
        <f t="shared" si="41"/>
        <v>1</v>
      </c>
      <c r="E2635" s="1">
        <v>2.93428123544492E-5</v>
      </c>
      <c r="F2635" s="1">
        <v>35402</v>
      </c>
      <c r="G2635" s="1" t="s">
        <v>560</v>
      </c>
    </row>
    <row r="2636" spans="1:7" x14ac:dyDescent="0.25">
      <c r="A2636" s="1" t="s">
        <v>386</v>
      </c>
      <c r="B2636" s="1">
        <v>0.2</v>
      </c>
      <c r="C2636" s="1">
        <v>2.6392681018771399E-2</v>
      </c>
      <c r="D2636" s="1">
        <f t="shared" si="41"/>
        <v>1</v>
      </c>
      <c r="E2636" s="1">
        <v>1.0139530896891E-4</v>
      </c>
      <c r="F2636" s="1">
        <v>58241</v>
      </c>
      <c r="G2636" s="1" t="s">
        <v>560</v>
      </c>
    </row>
    <row r="2637" spans="1:7" x14ac:dyDescent="0.25">
      <c r="A2637" s="1" t="s">
        <v>386</v>
      </c>
      <c r="B2637" s="1">
        <v>0.3</v>
      </c>
      <c r="C2637" s="1">
        <v>4.7976454342969601E-3</v>
      </c>
      <c r="D2637" s="1">
        <f t="shared" si="41"/>
        <v>1</v>
      </c>
      <c r="E2637" s="1">
        <v>1.81349036289746E-4</v>
      </c>
      <c r="F2637" s="1">
        <v>76071</v>
      </c>
      <c r="G2637" s="1" t="s">
        <v>560</v>
      </c>
    </row>
    <row r="2638" spans="1:7" x14ac:dyDescent="0.25">
      <c r="A2638" s="1" t="s">
        <v>386</v>
      </c>
      <c r="B2638" s="1">
        <v>0.4</v>
      </c>
      <c r="C2638" s="1">
        <v>6.9827416818397398E-3</v>
      </c>
      <c r="D2638" s="1">
        <f t="shared" si="41"/>
        <v>1</v>
      </c>
      <c r="E2638" s="1">
        <v>1.6334607181833801E-4</v>
      </c>
      <c r="F2638" s="1">
        <v>90502</v>
      </c>
      <c r="G2638" s="1" t="s">
        <v>560</v>
      </c>
    </row>
    <row r="2639" spans="1:7" x14ac:dyDescent="0.25">
      <c r="A2639" s="1" t="s">
        <v>386</v>
      </c>
      <c r="B2639" s="1">
        <v>0.5</v>
      </c>
      <c r="C2639" s="1">
        <v>4.7454692753660498E-3</v>
      </c>
      <c r="D2639" s="1">
        <f t="shared" si="41"/>
        <v>1</v>
      </c>
      <c r="E2639" s="1">
        <v>1.8187617257259299E-4</v>
      </c>
      <c r="F2639" s="1">
        <v>102576</v>
      </c>
      <c r="G2639" s="1" t="s">
        <v>560</v>
      </c>
    </row>
    <row r="2640" spans="1:7" x14ac:dyDescent="0.25">
      <c r="A2640" s="1" t="s">
        <v>386</v>
      </c>
      <c r="B2640" s="1">
        <v>1E-3</v>
      </c>
      <c r="C2640" s="1">
        <v>0.48318641423294201</v>
      </c>
      <c r="D2640" s="1">
        <f t="shared" si="41"/>
        <v>1</v>
      </c>
      <c r="E2640" s="1">
        <v>4.8049095147106901E-8</v>
      </c>
      <c r="F2640" s="1">
        <v>1972</v>
      </c>
      <c r="G2640" s="1" t="s">
        <v>561</v>
      </c>
    </row>
    <row r="2641" spans="1:7" x14ac:dyDescent="0.25">
      <c r="A2641" s="1" t="s">
        <v>386</v>
      </c>
      <c r="B2641" s="1">
        <v>0.05</v>
      </c>
      <c r="C2641" s="1">
        <v>9.1039094297250007E-3</v>
      </c>
      <c r="D2641" s="1">
        <f t="shared" si="41"/>
        <v>1</v>
      </c>
      <c r="E2641" s="1">
        <v>1.50737315721683E-4</v>
      </c>
      <c r="F2641" s="1">
        <v>57083</v>
      </c>
      <c r="G2641" s="1" t="s">
        <v>561</v>
      </c>
    </row>
    <row r="2642" spans="1:7" x14ac:dyDescent="0.25">
      <c r="A2642" s="1" t="s">
        <v>386</v>
      </c>
      <c r="B2642" s="1">
        <v>0.1</v>
      </c>
      <c r="C2642" s="1">
        <v>1.83040970588489E-2</v>
      </c>
      <c r="D2642" s="1">
        <f t="shared" si="41"/>
        <v>1</v>
      </c>
      <c r="E2642" s="1">
        <v>1.18096976745696E-4</v>
      </c>
      <c r="F2642" s="1">
        <v>99335</v>
      </c>
      <c r="G2642" s="1" t="s">
        <v>561</v>
      </c>
    </row>
    <row r="2643" spans="1:7" x14ac:dyDescent="0.25">
      <c r="A2643" s="1" t="s">
        <v>386</v>
      </c>
      <c r="B2643" s="1">
        <v>0.2</v>
      </c>
      <c r="C2643" s="1">
        <v>1.4778229081158899E-2</v>
      </c>
      <c r="D2643" s="1">
        <f t="shared" si="41"/>
        <v>1</v>
      </c>
      <c r="E2643" s="1">
        <v>1.28000304351783E-4</v>
      </c>
      <c r="F2643" s="1">
        <v>168988</v>
      </c>
      <c r="G2643" s="1" t="s">
        <v>561</v>
      </c>
    </row>
    <row r="2644" spans="1:7" x14ac:dyDescent="0.25">
      <c r="A2644" s="1" t="s">
        <v>386</v>
      </c>
      <c r="B2644" s="1">
        <v>0.3</v>
      </c>
      <c r="C2644" s="1">
        <v>3.8550955395215802E-2</v>
      </c>
      <c r="D2644" s="1">
        <f t="shared" si="41"/>
        <v>1</v>
      </c>
      <c r="E2644" s="1">
        <v>8.4479842543894206E-5</v>
      </c>
      <c r="F2644" s="1">
        <v>226469</v>
      </c>
      <c r="G2644" s="1" t="s">
        <v>561</v>
      </c>
    </row>
    <row r="2645" spans="1:7" x14ac:dyDescent="0.25">
      <c r="A2645" s="1" t="s">
        <v>386</v>
      </c>
      <c r="B2645" s="1">
        <v>0.4</v>
      </c>
      <c r="C2645" s="1">
        <v>1.3640371830062699E-2</v>
      </c>
      <c r="D2645" s="1">
        <f t="shared" si="41"/>
        <v>1</v>
      </c>
      <c r="E2645" s="1">
        <v>1.3173198171334601E-4</v>
      </c>
      <c r="F2645" s="1">
        <v>275268</v>
      </c>
      <c r="G2645" s="1" t="s">
        <v>561</v>
      </c>
    </row>
    <row r="2646" spans="1:7" x14ac:dyDescent="0.25">
      <c r="A2646" s="1" t="s">
        <v>386</v>
      </c>
      <c r="B2646" s="1">
        <v>0.5</v>
      </c>
      <c r="C2646" s="1">
        <v>2.24902282472897E-2</v>
      </c>
      <c r="D2646" s="1">
        <f t="shared" si="41"/>
        <v>1</v>
      </c>
      <c r="E2646" s="1">
        <v>1.08658080506974E-4</v>
      </c>
      <c r="F2646" s="1">
        <v>316997</v>
      </c>
      <c r="G2646" s="1" t="s">
        <v>561</v>
      </c>
    </row>
    <row r="2647" spans="1:7" x14ac:dyDescent="0.25">
      <c r="A2647" s="1" t="s">
        <v>387</v>
      </c>
      <c r="B2647" s="1">
        <v>1E-3</v>
      </c>
      <c r="C2647" s="1">
        <v>0.32450937470003399</v>
      </c>
      <c r="D2647" s="1">
        <f t="shared" si="41"/>
        <v>1</v>
      </c>
      <c r="E2647" s="1">
        <v>5.6000134960321199E-6</v>
      </c>
      <c r="F2647" s="1">
        <v>605</v>
      </c>
      <c r="G2647" s="1" t="s">
        <v>562</v>
      </c>
    </row>
    <row r="2648" spans="1:7" x14ac:dyDescent="0.25">
      <c r="A2648" s="1" t="s">
        <v>387</v>
      </c>
      <c r="B2648" s="1">
        <v>0.05</v>
      </c>
      <c r="C2648" s="1">
        <v>0.272484313702823</v>
      </c>
      <c r="D2648" s="1">
        <f t="shared" si="41"/>
        <v>1</v>
      </c>
      <c r="E2648" s="1">
        <v>9.9058211731062295E-6</v>
      </c>
      <c r="F2648" s="1">
        <v>18465</v>
      </c>
      <c r="G2648" s="1" t="s">
        <v>562</v>
      </c>
    </row>
    <row r="2649" spans="1:7" x14ac:dyDescent="0.25">
      <c r="A2649" s="1" t="s">
        <v>387</v>
      </c>
      <c r="B2649" s="1">
        <v>0.1</v>
      </c>
      <c r="C2649" s="1">
        <v>4.2438571597495402E-2</v>
      </c>
      <c r="D2649" s="1">
        <f t="shared" si="41"/>
        <v>1</v>
      </c>
      <c r="E2649" s="1">
        <v>8.0262422788024396E-5</v>
      </c>
      <c r="F2649" s="1">
        <v>32114</v>
      </c>
      <c r="G2649" s="1" t="s">
        <v>562</v>
      </c>
    </row>
    <row r="2650" spans="1:7" x14ac:dyDescent="0.25">
      <c r="A2650" s="1" t="s">
        <v>387</v>
      </c>
      <c r="B2650" s="1">
        <v>0.2</v>
      </c>
      <c r="C2650" s="1">
        <v>0.14219742268972599</v>
      </c>
      <c r="D2650" s="1">
        <f t="shared" si="41"/>
        <v>1</v>
      </c>
      <c r="E2650" s="1">
        <v>3.0980830669546899E-5</v>
      </c>
      <c r="F2650" s="1">
        <v>54871</v>
      </c>
      <c r="G2650" s="1" t="s">
        <v>562</v>
      </c>
    </row>
    <row r="2651" spans="1:7" x14ac:dyDescent="0.25">
      <c r="A2651" s="1" t="s">
        <v>387</v>
      </c>
      <c r="B2651" s="1">
        <v>0.3</v>
      </c>
      <c r="C2651" s="1">
        <v>9.5842348286614101E-2</v>
      </c>
      <c r="D2651" s="1">
        <f t="shared" si="41"/>
        <v>1</v>
      </c>
      <c r="E2651" s="1">
        <v>4.6083489562809297E-5</v>
      </c>
      <c r="F2651" s="1">
        <v>74136</v>
      </c>
      <c r="G2651" s="1" t="s">
        <v>562</v>
      </c>
    </row>
    <row r="2652" spans="1:7" x14ac:dyDescent="0.25">
      <c r="A2652" s="1" t="s">
        <v>387</v>
      </c>
      <c r="B2652" s="1">
        <v>0.4</v>
      </c>
      <c r="C2652" s="1">
        <v>0.17416316632258699</v>
      </c>
      <c r="D2652" s="1">
        <f t="shared" si="41"/>
        <v>1</v>
      </c>
      <c r="E2652" s="1">
        <v>2.3778272868701899E-5</v>
      </c>
      <c r="F2652" s="1">
        <v>90847</v>
      </c>
      <c r="G2652" s="1" t="s">
        <v>562</v>
      </c>
    </row>
    <row r="2653" spans="1:7" x14ac:dyDescent="0.25">
      <c r="A2653" s="1" t="s">
        <v>387</v>
      </c>
      <c r="B2653" s="1">
        <v>0.5</v>
      </c>
      <c r="C2653" s="1">
        <v>0.260607866816503</v>
      </c>
      <c r="D2653" s="1">
        <f t="shared" si="41"/>
        <v>1</v>
      </c>
      <c r="E2653" s="1">
        <v>1.1124515304161701E-5</v>
      </c>
      <c r="F2653" s="1">
        <v>105496</v>
      </c>
      <c r="G2653" s="1" t="s">
        <v>562</v>
      </c>
    </row>
    <row r="2654" spans="1:7" x14ac:dyDescent="0.25">
      <c r="A2654" s="1" t="s">
        <v>388</v>
      </c>
      <c r="B2654" s="1">
        <v>1E-3</v>
      </c>
      <c r="C2654" s="1">
        <v>0.237002991725936</v>
      </c>
      <c r="D2654" s="1">
        <f t="shared" si="41"/>
        <v>1</v>
      </c>
      <c r="E2654" s="1">
        <v>1.38586744529157E-5</v>
      </c>
      <c r="F2654" s="1">
        <v>580</v>
      </c>
      <c r="G2654" s="1" t="s">
        <v>562</v>
      </c>
    </row>
    <row r="2655" spans="1:7" x14ac:dyDescent="0.25">
      <c r="A2655" s="1" t="s">
        <v>388</v>
      </c>
      <c r="B2655" s="1">
        <v>0.05</v>
      </c>
      <c r="C2655" s="1">
        <v>0.244860981459189</v>
      </c>
      <c r="D2655" s="1">
        <f t="shared" si="41"/>
        <v>1</v>
      </c>
      <c r="E2655" s="1">
        <v>1.2899349036255E-5</v>
      </c>
      <c r="F2655" s="1">
        <v>18295</v>
      </c>
      <c r="G2655" s="1" t="s">
        <v>562</v>
      </c>
    </row>
    <row r="2656" spans="1:7" x14ac:dyDescent="0.25">
      <c r="A2656" s="1" t="s">
        <v>388</v>
      </c>
      <c r="B2656" s="1">
        <v>0.1</v>
      </c>
      <c r="C2656" s="1">
        <v>0.26009818171708998</v>
      </c>
      <c r="D2656" s="1">
        <f t="shared" si="41"/>
        <v>1</v>
      </c>
      <c r="E2656" s="1">
        <v>1.11790440932014E-5</v>
      </c>
      <c r="F2656" s="1">
        <v>32046</v>
      </c>
      <c r="G2656" s="1" t="s">
        <v>562</v>
      </c>
    </row>
    <row r="2657" spans="1:7" x14ac:dyDescent="0.25">
      <c r="A2657" s="1" t="s">
        <v>388</v>
      </c>
      <c r="B2657" s="1">
        <v>0.2</v>
      </c>
      <c r="C2657" s="1">
        <v>0.40739434333999702</v>
      </c>
      <c r="D2657" s="1">
        <f t="shared" si="41"/>
        <v>1</v>
      </c>
      <c r="E2657" s="1">
        <v>1.48353179896255E-6</v>
      </c>
      <c r="F2657" s="1">
        <v>54867</v>
      </c>
      <c r="G2657" s="1" t="s">
        <v>562</v>
      </c>
    </row>
    <row r="2658" spans="1:7" x14ac:dyDescent="0.25">
      <c r="A2658" s="1" t="s">
        <v>388</v>
      </c>
      <c r="B2658" s="1">
        <v>0.3</v>
      </c>
      <c r="C2658" s="1">
        <v>0.31539732701193501</v>
      </c>
      <c r="D2658" s="1">
        <f t="shared" si="41"/>
        <v>1</v>
      </c>
      <c r="E2658" s="1">
        <v>6.2446665265447604E-6</v>
      </c>
      <c r="F2658" s="1">
        <v>74131</v>
      </c>
      <c r="G2658" s="1" t="s">
        <v>562</v>
      </c>
    </row>
    <row r="2659" spans="1:7" x14ac:dyDescent="0.25">
      <c r="A2659" s="1" t="s">
        <v>388</v>
      </c>
      <c r="B2659" s="1">
        <v>0.4</v>
      </c>
      <c r="C2659" s="1">
        <v>0.241469084420639</v>
      </c>
      <c r="D2659" s="1">
        <f t="shared" si="41"/>
        <v>1</v>
      </c>
      <c r="E2659" s="1">
        <v>1.33071420480579E-5</v>
      </c>
      <c r="F2659" s="1">
        <v>91043</v>
      </c>
      <c r="G2659" s="1" t="s">
        <v>562</v>
      </c>
    </row>
    <row r="2660" spans="1:7" x14ac:dyDescent="0.25">
      <c r="A2660" s="1" t="s">
        <v>388</v>
      </c>
      <c r="B2660" s="1">
        <v>0.5</v>
      </c>
      <c r="C2660" s="1">
        <v>0.41319969047080601</v>
      </c>
      <c r="D2660" s="1">
        <f t="shared" si="41"/>
        <v>1</v>
      </c>
      <c r="E2660" s="1">
        <v>1.3004412364736599E-6</v>
      </c>
      <c r="F2660" s="1">
        <v>105512</v>
      </c>
      <c r="G2660" s="1" t="s">
        <v>562</v>
      </c>
    </row>
    <row r="2661" spans="1:7" x14ac:dyDescent="0.25">
      <c r="A2661" s="1" t="s">
        <v>389</v>
      </c>
      <c r="B2661" s="1">
        <v>1E-3</v>
      </c>
      <c r="C2661" s="1">
        <v>0.129324557088982</v>
      </c>
      <c r="D2661" s="1">
        <f t="shared" si="41"/>
        <v>1</v>
      </c>
      <c r="E2661" s="1">
        <v>3.4495420025315602E-5</v>
      </c>
      <c r="F2661" s="1">
        <v>588</v>
      </c>
      <c r="G2661" s="1" t="s">
        <v>562</v>
      </c>
    </row>
    <row r="2662" spans="1:7" x14ac:dyDescent="0.25">
      <c r="A2662" s="1" t="s">
        <v>389</v>
      </c>
      <c r="B2662" s="1">
        <v>0.05</v>
      </c>
      <c r="C2662" s="1">
        <v>0.217005800611803</v>
      </c>
      <c r="D2662" s="1">
        <f t="shared" si="41"/>
        <v>1</v>
      </c>
      <c r="E2662" s="1">
        <v>1.6547062389848902E-5</v>
      </c>
      <c r="F2662" s="1">
        <v>18163</v>
      </c>
      <c r="G2662" s="1" t="s">
        <v>562</v>
      </c>
    </row>
    <row r="2663" spans="1:7" x14ac:dyDescent="0.25">
      <c r="A2663" s="1" t="s">
        <v>389</v>
      </c>
      <c r="B2663" s="1">
        <v>0.1</v>
      </c>
      <c r="C2663" s="1">
        <v>0.32355189325169298</v>
      </c>
      <c r="D2663" s="1">
        <f t="shared" si="41"/>
        <v>1</v>
      </c>
      <c r="E2663" s="1">
        <v>5.6657519014180497E-6</v>
      </c>
      <c r="F2663" s="1">
        <v>32115</v>
      </c>
      <c r="G2663" s="1" t="s">
        <v>562</v>
      </c>
    </row>
    <row r="2664" spans="1:7" x14ac:dyDescent="0.25">
      <c r="A2664" s="1" t="s">
        <v>389</v>
      </c>
      <c r="B2664" s="1">
        <v>0.2</v>
      </c>
      <c r="C2664" s="1">
        <v>0.24319733318068101</v>
      </c>
      <c r="D2664" s="1">
        <f t="shared" si="41"/>
        <v>1</v>
      </c>
      <c r="E2664" s="1">
        <v>1.3098185075888201E-5</v>
      </c>
      <c r="F2664" s="1">
        <v>54972</v>
      </c>
      <c r="G2664" s="1" t="s">
        <v>562</v>
      </c>
    </row>
    <row r="2665" spans="1:7" x14ac:dyDescent="0.25">
      <c r="A2665" s="1" t="s">
        <v>389</v>
      </c>
      <c r="B2665" s="1">
        <v>0.3</v>
      </c>
      <c r="C2665" s="1">
        <v>0.11558645309668</v>
      </c>
      <c r="D2665" s="1">
        <f t="shared" si="41"/>
        <v>1</v>
      </c>
      <c r="E2665" s="1">
        <v>3.87575328468781E-5</v>
      </c>
      <c r="F2665" s="1">
        <v>74162</v>
      </c>
      <c r="G2665" s="1" t="s">
        <v>562</v>
      </c>
    </row>
    <row r="2666" spans="1:7" x14ac:dyDescent="0.25">
      <c r="A2666" s="1" t="s">
        <v>389</v>
      </c>
      <c r="B2666" s="1">
        <v>0.4</v>
      </c>
      <c r="C2666" s="1">
        <v>0.124976530338945</v>
      </c>
      <c r="D2666" s="1">
        <f t="shared" si="41"/>
        <v>1</v>
      </c>
      <c r="E2666" s="1">
        <v>3.5782052855148898E-5</v>
      </c>
      <c r="F2666" s="1">
        <v>90950</v>
      </c>
      <c r="G2666" s="1" t="s">
        <v>562</v>
      </c>
    </row>
    <row r="2667" spans="1:7" x14ac:dyDescent="0.25">
      <c r="A2667" s="1" t="s">
        <v>389</v>
      </c>
      <c r="B2667" s="1">
        <v>0.5</v>
      </c>
      <c r="C2667" s="1">
        <v>0.1159291973152</v>
      </c>
      <c r="D2667" s="1">
        <f t="shared" si="41"/>
        <v>1</v>
      </c>
      <c r="E2667" s="1">
        <v>3.8643834963214599E-5</v>
      </c>
      <c r="F2667" s="1">
        <v>105462</v>
      </c>
      <c r="G2667" s="1" t="s">
        <v>562</v>
      </c>
    </row>
    <row r="2668" spans="1:7" x14ac:dyDescent="0.25">
      <c r="A2668" s="1" t="s">
        <v>390</v>
      </c>
      <c r="B2668" s="1">
        <v>1E-3</v>
      </c>
      <c r="C2668" s="1">
        <v>0.10520090055339699</v>
      </c>
      <c r="D2668" s="1">
        <f t="shared" si="41"/>
        <v>1</v>
      </c>
      <c r="E2668" s="1">
        <v>4.2407910096353703E-5</v>
      </c>
      <c r="F2668" s="1">
        <v>729</v>
      </c>
      <c r="G2668" s="1" t="s">
        <v>560</v>
      </c>
    </row>
    <row r="2669" spans="1:7" x14ac:dyDescent="0.25">
      <c r="A2669" s="1" t="s">
        <v>390</v>
      </c>
      <c r="B2669" s="1">
        <v>0.05</v>
      </c>
      <c r="C2669" s="1">
        <v>3.6226899253005602E-2</v>
      </c>
      <c r="D2669" s="1">
        <f t="shared" si="41"/>
        <v>1</v>
      </c>
      <c r="E2669" s="1">
        <v>8.7225802402057795E-5</v>
      </c>
      <c r="F2669" s="1">
        <v>20867</v>
      </c>
      <c r="G2669" s="1" t="s">
        <v>560</v>
      </c>
    </row>
    <row r="2670" spans="1:7" x14ac:dyDescent="0.25">
      <c r="A2670" s="1" t="s">
        <v>390</v>
      </c>
      <c r="B2670" s="1">
        <v>0.1</v>
      </c>
      <c r="C2670" s="1">
        <v>0.137062430078779</v>
      </c>
      <c r="D2670" s="1">
        <f t="shared" si="41"/>
        <v>1</v>
      </c>
      <c r="E2670" s="1">
        <v>3.2333112161220297E-5</v>
      </c>
      <c r="F2670" s="1">
        <v>35664</v>
      </c>
      <c r="G2670" s="1" t="s">
        <v>560</v>
      </c>
    </row>
    <row r="2671" spans="1:7" x14ac:dyDescent="0.25">
      <c r="A2671" s="1" t="s">
        <v>390</v>
      </c>
      <c r="B2671" s="1">
        <v>0.2</v>
      </c>
      <c r="C2671" s="1">
        <v>4.0387242974031902E-3</v>
      </c>
      <c r="D2671" s="1">
        <f t="shared" si="41"/>
        <v>1</v>
      </c>
      <c r="E2671" s="1">
        <v>1.89666024885349E-4</v>
      </c>
      <c r="F2671" s="1">
        <v>58539</v>
      </c>
      <c r="G2671" s="1" t="s">
        <v>560</v>
      </c>
    </row>
    <row r="2672" spans="1:7" x14ac:dyDescent="0.25">
      <c r="A2672" s="1" t="s">
        <v>390</v>
      </c>
      <c r="B2672" s="1">
        <v>0.3</v>
      </c>
      <c r="C2672" s="1">
        <v>4.2934009872352399E-3</v>
      </c>
      <c r="D2672" s="1">
        <f t="shared" si="41"/>
        <v>1</v>
      </c>
      <c r="E2672" s="1">
        <v>1.86708640823929E-4</v>
      </c>
      <c r="F2672" s="1">
        <v>76354</v>
      </c>
      <c r="G2672" s="1" t="s">
        <v>560</v>
      </c>
    </row>
    <row r="2673" spans="1:7" x14ac:dyDescent="0.25">
      <c r="A2673" s="1" t="s">
        <v>390</v>
      </c>
      <c r="B2673" s="1">
        <v>0.4</v>
      </c>
      <c r="C2673" s="1">
        <v>9.0214656991278609E-3</v>
      </c>
      <c r="D2673" s="1">
        <f t="shared" si="41"/>
        <v>1</v>
      </c>
      <c r="E2673" s="1">
        <v>1.5116800399672699E-4</v>
      </c>
      <c r="F2673" s="1">
        <v>90837</v>
      </c>
      <c r="G2673" s="1" t="s">
        <v>560</v>
      </c>
    </row>
    <row r="2674" spans="1:7" x14ac:dyDescent="0.25">
      <c r="A2674" s="1" t="s">
        <v>390</v>
      </c>
      <c r="B2674" s="1">
        <v>0.5</v>
      </c>
      <c r="C2674" s="1">
        <v>1.4544794657743901E-2</v>
      </c>
      <c r="D2674" s="1">
        <f t="shared" si="41"/>
        <v>1</v>
      </c>
      <c r="E2674" s="1">
        <v>1.28740899224988E-4</v>
      </c>
      <c r="F2674" s="1">
        <v>102941</v>
      </c>
      <c r="G2674" s="1" t="s">
        <v>560</v>
      </c>
    </row>
    <row r="2675" spans="1:7" x14ac:dyDescent="0.25">
      <c r="A2675" s="1" t="s">
        <v>391</v>
      </c>
      <c r="B2675" s="1">
        <v>1E-3</v>
      </c>
      <c r="C2675" s="1">
        <v>0.19652456606480101</v>
      </c>
      <c r="D2675" s="1">
        <f t="shared" si="41"/>
        <v>1</v>
      </c>
      <c r="E2675" s="1">
        <v>1.97215661315031E-5</v>
      </c>
      <c r="F2675" s="1">
        <v>634</v>
      </c>
      <c r="G2675" s="1" t="s">
        <v>562</v>
      </c>
    </row>
    <row r="2676" spans="1:7" x14ac:dyDescent="0.25">
      <c r="A2676" s="1" t="s">
        <v>391</v>
      </c>
      <c r="B2676" s="1">
        <v>0.05</v>
      </c>
      <c r="C2676" s="1">
        <v>8.0610216936408005E-2</v>
      </c>
      <c r="D2676" s="1">
        <f t="shared" si="41"/>
        <v>1</v>
      </c>
      <c r="E2676" s="1">
        <v>5.3061432502610202E-5</v>
      </c>
      <c r="F2676" s="1">
        <v>18543</v>
      </c>
      <c r="G2676" s="1" t="s">
        <v>562</v>
      </c>
    </row>
    <row r="2677" spans="1:7" x14ac:dyDescent="0.25">
      <c r="A2677" s="1" t="s">
        <v>391</v>
      </c>
      <c r="B2677" s="1">
        <v>0.1</v>
      </c>
      <c r="C2677" s="1">
        <v>7.6514204263288801E-3</v>
      </c>
      <c r="D2677" s="1">
        <f t="shared" si="41"/>
        <v>1</v>
      </c>
      <c r="E2677" s="1">
        <v>1.5898768436983801E-4</v>
      </c>
      <c r="F2677" s="1">
        <v>32239</v>
      </c>
      <c r="G2677" s="1" t="s">
        <v>562</v>
      </c>
    </row>
    <row r="2678" spans="1:7" x14ac:dyDescent="0.25">
      <c r="A2678" s="1" t="s">
        <v>391</v>
      </c>
      <c r="B2678" s="1">
        <v>0.2</v>
      </c>
      <c r="C2678" s="1">
        <v>7.4448914730855199E-3</v>
      </c>
      <c r="D2678" s="1">
        <f t="shared" si="41"/>
        <v>1</v>
      </c>
      <c r="E2678" s="1">
        <v>1.60290552584597E-4</v>
      </c>
      <c r="F2678" s="1">
        <v>55246</v>
      </c>
      <c r="G2678" s="1" t="s">
        <v>562</v>
      </c>
    </row>
    <row r="2679" spans="1:7" x14ac:dyDescent="0.25">
      <c r="A2679" s="1" t="s">
        <v>391</v>
      </c>
      <c r="B2679" s="1">
        <v>0.3</v>
      </c>
      <c r="C2679" s="1">
        <v>0.12189244502171299</v>
      </c>
      <c r="D2679" s="1">
        <f t="shared" si="41"/>
        <v>1</v>
      </c>
      <c r="E2679" s="1">
        <v>3.6728442911804202E-5</v>
      </c>
      <c r="F2679" s="1">
        <v>74363</v>
      </c>
      <c r="G2679" s="1" t="s">
        <v>562</v>
      </c>
    </row>
    <row r="2680" spans="1:7" x14ac:dyDescent="0.25">
      <c r="A2680" s="1" t="s">
        <v>391</v>
      </c>
      <c r="B2680" s="1">
        <v>0.4</v>
      </c>
      <c r="C2680" s="1">
        <v>0.13720307762755299</v>
      </c>
      <c r="D2680" s="1">
        <f t="shared" si="41"/>
        <v>1</v>
      </c>
      <c r="E2680" s="1">
        <v>3.2295228210466002E-5</v>
      </c>
      <c r="F2680" s="1">
        <v>90952</v>
      </c>
      <c r="G2680" s="1" t="s">
        <v>562</v>
      </c>
    </row>
    <row r="2681" spans="1:7" x14ac:dyDescent="0.25">
      <c r="A2681" s="1" t="s">
        <v>391</v>
      </c>
      <c r="B2681" s="1">
        <v>0.5</v>
      </c>
      <c r="C2681" s="1">
        <v>6.63392898866208E-2</v>
      </c>
      <c r="D2681" s="1">
        <f t="shared" si="41"/>
        <v>1</v>
      </c>
      <c r="E2681" s="1">
        <v>6.1121190042312494E-5</v>
      </c>
      <c r="F2681" s="1">
        <v>105451</v>
      </c>
      <c r="G2681" s="1" t="s">
        <v>562</v>
      </c>
    </row>
    <row r="2682" spans="1:7" x14ac:dyDescent="0.25">
      <c r="A2682" s="1" t="s">
        <v>392</v>
      </c>
      <c r="B2682" s="1">
        <v>1E-3</v>
      </c>
      <c r="C2682" s="1">
        <v>0.33316031675246199</v>
      </c>
      <c r="D2682" s="1">
        <f t="shared" si="41"/>
        <v>1</v>
      </c>
      <c r="E2682" s="1">
        <v>5.0267843164641903E-6</v>
      </c>
      <c r="F2682" s="1">
        <v>558</v>
      </c>
      <c r="G2682" s="1" t="s">
        <v>562</v>
      </c>
    </row>
    <row r="2683" spans="1:7" x14ac:dyDescent="0.25">
      <c r="A2683" s="1" t="s">
        <v>392</v>
      </c>
      <c r="B2683" s="1">
        <v>0.05</v>
      </c>
      <c r="C2683" s="1">
        <v>0.17762920183225001</v>
      </c>
      <c r="D2683" s="1">
        <f t="shared" si="41"/>
        <v>1</v>
      </c>
      <c r="E2683" s="1">
        <v>2.31035020830106E-5</v>
      </c>
      <c r="F2683" s="1">
        <v>17895</v>
      </c>
      <c r="G2683" s="1" t="s">
        <v>562</v>
      </c>
    </row>
    <row r="2684" spans="1:7" x14ac:dyDescent="0.25">
      <c r="A2684" s="1" t="s">
        <v>392</v>
      </c>
      <c r="B2684" s="1">
        <v>0.1</v>
      </c>
      <c r="C2684" s="1">
        <v>8.0898564690114E-2</v>
      </c>
      <c r="D2684" s="1">
        <f t="shared" si="41"/>
        <v>1</v>
      </c>
      <c r="E2684" s="1">
        <v>5.2915654508600703E-5</v>
      </c>
      <c r="F2684" s="1">
        <v>31379</v>
      </c>
      <c r="G2684" s="1" t="s">
        <v>562</v>
      </c>
    </row>
    <row r="2685" spans="1:7" x14ac:dyDescent="0.25">
      <c r="A2685" s="1" t="s">
        <v>392</v>
      </c>
      <c r="B2685" s="1">
        <v>0.2</v>
      </c>
      <c r="C2685" s="1">
        <v>0.41448633828766601</v>
      </c>
      <c r="D2685" s="1">
        <f t="shared" si="41"/>
        <v>1</v>
      </c>
      <c r="E2685" s="1">
        <v>1.26157299362717E-6</v>
      </c>
      <c r="F2685" s="1">
        <v>54196</v>
      </c>
      <c r="G2685" s="1" t="s">
        <v>562</v>
      </c>
    </row>
    <row r="2686" spans="1:7" x14ac:dyDescent="0.25">
      <c r="A2686" s="1" t="s">
        <v>392</v>
      </c>
      <c r="B2686" s="1">
        <v>0.3</v>
      </c>
      <c r="C2686" s="1">
        <v>0.31820798456536498</v>
      </c>
      <c r="D2686" s="1">
        <f t="shared" si="41"/>
        <v>1</v>
      </c>
      <c r="E2686" s="1">
        <v>6.0412428227740699E-6</v>
      </c>
      <c r="F2686" s="1">
        <v>73625</v>
      </c>
      <c r="G2686" s="1" t="s">
        <v>562</v>
      </c>
    </row>
    <row r="2687" spans="1:7" x14ac:dyDescent="0.25">
      <c r="A2687" s="1" t="s">
        <v>392</v>
      </c>
      <c r="B2687" s="1">
        <v>0.4</v>
      </c>
      <c r="C2687" s="1">
        <v>0.38844458884990801</v>
      </c>
      <c r="D2687" s="1">
        <f t="shared" si="41"/>
        <v>1</v>
      </c>
      <c r="E2687" s="1">
        <v>2.1709551688564601E-6</v>
      </c>
      <c r="F2687" s="1">
        <v>90434</v>
      </c>
      <c r="G2687" s="1" t="s">
        <v>562</v>
      </c>
    </row>
    <row r="2688" spans="1:7" x14ac:dyDescent="0.25">
      <c r="A2688" s="1" t="s">
        <v>392</v>
      </c>
      <c r="B2688" s="1">
        <v>0.5</v>
      </c>
      <c r="C2688" s="1">
        <v>0.40585753643720901</v>
      </c>
      <c r="D2688" s="1">
        <f t="shared" si="41"/>
        <v>1</v>
      </c>
      <c r="E2688" s="1">
        <v>1.5341289227865901E-6</v>
      </c>
      <c r="F2688" s="1">
        <v>105257</v>
      </c>
      <c r="G2688" s="1" t="s">
        <v>562</v>
      </c>
    </row>
    <row r="2689" spans="1:7" x14ac:dyDescent="0.25">
      <c r="A2689" s="1" t="s">
        <v>393</v>
      </c>
      <c r="B2689" s="1">
        <v>1E-3</v>
      </c>
      <c r="C2689" s="1">
        <v>3.86111142302022E-3</v>
      </c>
      <c r="D2689" s="1">
        <f t="shared" si="41"/>
        <v>1</v>
      </c>
      <c r="E2689" s="1">
        <v>1.9184370886171599E-4</v>
      </c>
      <c r="F2689" s="1">
        <v>1972</v>
      </c>
      <c r="G2689" s="1" t="s">
        <v>561</v>
      </c>
    </row>
    <row r="2690" spans="1:7" x14ac:dyDescent="0.25">
      <c r="A2690" s="1" t="s">
        <v>393</v>
      </c>
      <c r="B2690" s="1">
        <v>0.05</v>
      </c>
      <c r="C2690" s="1">
        <v>6.1618638649732996E-3</v>
      </c>
      <c r="D2690" s="1">
        <f t="shared" ref="D2690:D2753" si="42">MIN(1,C2690*561)</f>
        <v>1</v>
      </c>
      <c r="E2690" s="1">
        <v>1.69324918064873E-4</v>
      </c>
      <c r="F2690" s="1">
        <v>57418</v>
      </c>
      <c r="G2690" s="1" t="s">
        <v>561</v>
      </c>
    </row>
    <row r="2691" spans="1:7" x14ac:dyDescent="0.25">
      <c r="A2691" s="1" t="s">
        <v>393</v>
      </c>
      <c r="B2691" s="1">
        <v>0.1</v>
      </c>
      <c r="C2691" s="1">
        <v>3.4225727028130899E-3</v>
      </c>
      <c r="D2691" s="1">
        <f t="shared" si="42"/>
        <v>1</v>
      </c>
      <c r="E2691" s="1">
        <v>1.9769220592913401E-4</v>
      </c>
      <c r="F2691" s="1">
        <v>100009</v>
      </c>
      <c r="G2691" s="1" t="s">
        <v>561</v>
      </c>
    </row>
    <row r="2692" spans="1:7" x14ac:dyDescent="0.25">
      <c r="A2692" s="1" t="s">
        <v>393</v>
      </c>
      <c r="B2692" s="1">
        <v>0.2</v>
      </c>
      <c r="C2692" s="1">
        <v>1.25685225896817E-2</v>
      </c>
      <c r="D2692" s="1">
        <f t="shared" si="42"/>
        <v>1</v>
      </c>
      <c r="E2692" s="1">
        <v>1.3555598626291399E-4</v>
      </c>
      <c r="F2692" s="1">
        <v>169326</v>
      </c>
      <c r="G2692" s="1" t="s">
        <v>561</v>
      </c>
    </row>
    <row r="2693" spans="1:7" x14ac:dyDescent="0.25">
      <c r="A2693" s="1" t="s">
        <v>393</v>
      </c>
      <c r="B2693" s="1">
        <v>0.3</v>
      </c>
      <c r="C2693" s="1">
        <v>4.8659981027229697E-3</v>
      </c>
      <c r="D2693" s="1">
        <f t="shared" si="42"/>
        <v>1</v>
      </c>
      <c r="E2693" s="1">
        <v>1.8066728624566199E-4</v>
      </c>
      <c r="F2693" s="1">
        <v>226952</v>
      </c>
      <c r="G2693" s="1" t="s">
        <v>561</v>
      </c>
    </row>
    <row r="2694" spans="1:7" x14ac:dyDescent="0.25">
      <c r="A2694" s="1" t="s">
        <v>393</v>
      </c>
      <c r="B2694" s="1">
        <v>0.4</v>
      </c>
      <c r="C2694" s="1">
        <v>1.92378335929957E-3</v>
      </c>
      <c r="D2694" s="1">
        <f t="shared" si="42"/>
        <v>1</v>
      </c>
      <c r="E2694" s="1">
        <v>2.2583595988523401E-4</v>
      </c>
      <c r="F2694" s="1">
        <v>275740</v>
      </c>
      <c r="G2694" s="1" t="s">
        <v>561</v>
      </c>
    </row>
    <row r="2695" spans="1:7" x14ac:dyDescent="0.25">
      <c r="A2695" s="1" t="s">
        <v>393</v>
      </c>
      <c r="B2695" s="1">
        <v>0.5</v>
      </c>
      <c r="C2695" s="1">
        <v>7.10942932893512E-3</v>
      </c>
      <c r="D2695" s="1">
        <f t="shared" si="42"/>
        <v>1</v>
      </c>
      <c r="E2695" s="1">
        <v>1.6248822725572999E-4</v>
      </c>
      <c r="F2695" s="1">
        <v>317301</v>
      </c>
      <c r="G2695" s="1" t="s">
        <v>561</v>
      </c>
    </row>
    <row r="2696" spans="1:7" x14ac:dyDescent="0.25">
      <c r="A2696" s="1" t="s">
        <v>394</v>
      </c>
      <c r="B2696" s="1">
        <v>1E-3</v>
      </c>
      <c r="C2696" s="1">
        <v>6.4637353497982802E-2</v>
      </c>
      <c r="D2696" s="1">
        <f t="shared" si="42"/>
        <v>1</v>
      </c>
      <c r="E2696" s="1">
        <v>6.2210954915764601E-5</v>
      </c>
      <c r="F2696" s="1">
        <v>661</v>
      </c>
      <c r="G2696" s="1" t="s">
        <v>562</v>
      </c>
    </row>
    <row r="2697" spans="1:7" x14ac:dyDescent="0.25">
      <c r="A2697" s="1" t="s">
        <v>394</v>
      </c>
      <c r="B2697" s="1">
        <v>0.05</v>
      </c>
      <c r="C2697" s="1">
        <v>3.4260609511902101E-2</v>
      </c>
      <c r="D2697" s="1">
        <f t="shared" si="42"/>
        <v>1</v>
      </c>
      <c r="E2697" s="1">
        <v>8.9700866461206506E-5</v>
      </c>
      <c r="F2697" s="1">
        <v>19143</v>
      </c>
      <c r="G2697" s="1" t="s">
        <v>562</v>
      </c>
    </row>
    <row r="2698" spans="1:7" x14ac:dyDescent="0.25">
      <c r="A2698" s="1" t="s">
        <v>394</v>
      </c>
      <c r="B2698" s="1">
        <v>0.1</v>
      </c>
      <c r="C2698" s="1">
        <v>6.8927234826563497E-3</v>
      </c>
      <c r="D2698" s="1">
        <f t="shared" si="42"/>
        <v>1</v>
      </c>
      <c r="E2698" s="1">
        <v>1.6396540317731301E-4</v>
      </c>
      <c r="F2698" s="1">
        <v>33331</v>
      </c>
      <c r="G2698" s="1" t="s">
        <v>562</v>
      </c>
    </row>
    <row r="2699" spans="1:7" x14ac:dyDescent="0.25">
      <c r="A2699" s="1" t="s">
        <v>394</v>
      </c>
      <c r="B2699" s="1">
        <v>0.2</v>
      </c>
      <c r="C2699" s="1">
        <v>2.1254936027881302E-3</v>
      </c>
      <c r="D2699" s="1">
        <f t="shared" si="42"/>
        <v>1</v>
      </c>
      <c r="E2699" s="1">
        <v>2.2094315096321499E-4</v>
      </c>
      <c r="F2699" s="1">
        <v>56567</v>
      </c>
      <c r="G2699" s="1" t="s">
        <v>562</v>
      </c>
    </row>
    <row r="2700" spans="1:7" x14ac:dyDescent="0.25">
      <c r="A2700" s="1" t="s">
        <v>394</v>
      </c>
      <c r="B2700" s="1">
        <v>0.3</v>
      </c>
      <c r="C2700" s="1">
        <v>3.55883197142281E-3</v>
      </c>
      <c r="D2700" s="1">
        <f t="shared" si="42"/>
        <v>1</v>
      </c>
      <c r="E2700" s="1">
        <v>1.95796697137651E-4</v>
      </c>
      <c r="F2700" s="1">
        <v>75705</v>
      </c>
      <c r="G2700" s="1" t="s">
        <v>562</v>
      </c>
    </row>
    <row r="2701" spans="1:7" x14ac:dyDescent="0.25">
      <c r="A2701" s="1" t="s">
        <v>394</v>
      </c>
      <c r="B2701" s="1">
        <v>0.4</v>
      </c>
      <c r="C2701" s="1">
        <v>4.6753894185450296E-3</v>
      </c>
      <c r="D2701" s="1">
        <f t="shared" si="42"/>
        <v>1</v>
      </c>
      <c r="E2701" s="1">
        <v>1.82593609518666E-4</v>
      </c>
      <c r="F2701" s="1">
        <v>92339</v>
      </c>
      <c r="G2701" s="1" t="s">
        <v>562</v>
      </c>
    </row>
    <row r="2702" spans="1:7" x14ac:dyDescent="0.25">
      <c r="A2702" s="1" t="s">
        <v>394</v>
      </c>
      <c r="B2702" s="1">
        <v>0.5</v>
      </c>
      <c r="C2702" s="1">
        <v>3.08884435351812E-3</v>
      </c>
      <c r="D2702" s="1">
        <f t="shared" si="42"/>
        <v>1</v>
      </c>
      <c r="E2702" s="1">
        <v>2.0268101166953699E-4</v>
      </c>
      <c r="F2702" s="1">
        <v>106697</v>
      </c>
      <c r="G2702" s="1" t="s">
        <v>562</v>
      </c>
    </row>
    <row r="2703" spans="1:7" x14ac:dyDescent="0.25">
      <c r="A2703" s="1" t="s">
        <v>395</v>
      </c>
      <c r="B2703" s="1">
        <v>1E-3</v>
      </c>
      <c r="C2703" s="1">
        <v>0.296509648980537</v>
      </c>
      <c r="D2703" s="1">
        <f t="shared" si="42"/>
        <v>1</v>
      </c>
      <c r="E2703" s="1">
        <v>7.7226364402216402E-6</v>
      </c>
      <c r="F2703" s="1">
        <v>645</v>
      </c>
      <c r="G2703" s="1" t="s">
        <v>562</v>
      </c>
    </row>
    <row r="2704" spans="1:7" x14ac:dyDescent="0.25">
      <c r="A2704" s="1" t="s">
        <v>395</v>
      </c>
      <c r="B2704" s="1">
        <v>0.05</v>
      </c>
      <c r="C2704" s="1">
        <v>8.9889235036391194E-2</v>
      </c>
      <c r="D2704" s="1">
        <f t="shared" si="42"/>
        <v>1</v>
      </c>
      <c r="E2704" s="1">
        <v>4.8647182235184202E-5</v>
      </c>
      <c r="F2704" s="1">
        <v>18465</v>
      </c>
      <c r="G2704" s="1" t="s">
        <v>562</v>
      </c>
    </row>
    <row r="2705" spans="1:7" x14ac:dyDescent="0.25">
      <c r="A2705" s="1" t="s">
        <v>395</v>
      </c>
      <c r="B2705" s="1">
        <v>0.1</v>
      </c>
      <c r="C2705" s="1">
        <v>0.295482459937428</v>
      </c>
      <c r="D2705" s="1">
        <f t="shared" si="42"/>
        <v>1</v>
      </c>
      <c r="E2705" s="1">
        <v>7.8087744341814903E-6</v>
      </c>
      <c r="F2705" s="1">
        <v>32108</v>
      </c>
      <c r="G2705" s="1" t="s">
        <v>562</v>
      </c>
    </row>
    <row r="2706" spans="1:7" x14ac:dyDescent="0.25">
      <c r="A2706" s="1" t="s">
        <v>395</v>
      </c>
      <c r="B2706" s="1">
        <v>0.2</v>
      </c>
      <c r="C2706" s="1">
        <v>0.473920699628957</v>
      </c>
      <c r="D2706" s="1">
        <f t="shared" si="42"/>
        <v>1</v>
      </c>
      <c r="E2706" s="1">
        <v>1.15696032754187E-7</v>
      </c>
      <c r="F2706" s="1">
        <v>54921</v>
      </c>
      <c r="G2706" s="1" t="s">
        <v>562</v>
      </c>
    </row>
    <row r="2707" spans="1:7" x14ac:dyDescent="0.25">
      <c r="A2707" s="1" t="s">
        <v>395</v>
      </c>
      <c r="B2707" s="1">
        <v>0.3</v>
      </c>
      <c r="C2707" s="1">
        <v>0.44415524920100302</v>
      </c>
      <c r="D2707" s="1">
        <f t="shared" si="42"/>
        <v>1</v>
      </c>
      <c r="E2707" s="1">
        <v>5.3324092585960201E-7</v>
      </c>
      <c r="F2707" s="1">
        <v>74218</v>
      </c>
      <c r="G2707" s="1" t="s">
        <v>562</v>
      </c>
    </row>
    <row r="2708" spans="1:7" x14ac:dyDescent="0.25">
      <c r="A2708" s="1" t="s">
        <v>395</v>
      </c>
      <c r="B2708" s="1">
        <v>0.4</v>
      </c>
      <c r="C2708" s="1">
        <v>0.46436830420175601</v>
      </c>
      <c r="D2708" s="1">
        <f t="shared" si="42"/>
        <v>1</v>
      </c>
      <c r="E2708" s="1">
        <v>2.1624073232029401E-7</v>
      </c>
      <c r="F2708" s="1">
        <v>90922</v>
      </c>
      <c r="G2708" s="1" t="s">
        <v>562</v>
      </c>
    </row>
    <row r="2709" spans="1:7" x14ac:dyDescent="0.25">
      <c r="A2709" s="1" t="s">
        <v>395</v>
      </c>
      <c r="B2709" s="1">
        <v>0.5</v>
      </c>
      <c r="C2709" s="1">
        <v>0.436306653569703</v>
      </c>
      <c r="D2709" s="1">
        <f t="shared" si="42"/>
        <v>1</v>
      </c>
      <c r="E2709" s="1">
        <v>6.9504133171083303E-7</v>
      </c>
      <c r="F2709" s="1">
        <v>105701</v>
      </c>
      <c r="G2709" s="1" t="s">
        <v>562</v>
      </c>
    </row>
    <row r="2710" spans="1:7" x14ac:dyDescent="0.25">
      <c r="A2710" s="1" t="s">
        <v>396</v>
      </c>
      <c r="B2710" s="1">
        <v>1E-3</v>
      </c>
      <c r="C2710" s="1">
        <v>0.13141680109817599</v>
      </c>
      <c r="D2710" s="1">
        <f t="shared" si="42"/>
        <v>1</v>
      </c>
      <c r="E2710" s="1">
        <v>3.3895184758936401E-5</v>
      </c>
      <c r="F2710" s="1">
        <v>658</v>
      </c>
      <c r="G2710" s="1" t="s">
        <v>562</v>
      </c>
    </row>
    <row r="2711" spans="1:7" x14ac:dyDescent="0.25">
      <c r="A2711" s="1" t="s">
        <v>396</v>
      </c>
      <c r="B2711" s="1">
        <v>0.05</v>
      </c>
      <c r="C2711" s="1">
        <v>0.463629743443984</v>
      </c>
      <c r="D2711" s="1">
        <f t="shared" si="42"/>
        <v>1</v>
      </c>
      <c r="E2711" s="1">
        <v>2.2532315702150601E-7</v>
      </c>
      <c r="F2711" s="1">
        <v>18702</v>
      </c>
      <c r="G2711" s="1" t="s">
        <v>562</v>
      </c>
    </row>
    <row r="2712" spans="1:7" x14ac:dyDescent="0.25">
      <c r="A2712" s="1" t="s">
        <v>396</v>
      </c>
      <c r="B2712" s="1">
        <v>0.1</v>
      </c>
      <c r="C2712" s="1">
        <v>0.43078030189220001</v>
      </c>
      <c r="D2712" s="1">
        <f t="shared" si="42"/>
        <v>1</v>
      </c>
      <c r="E2712" s="1">
        <v>8.2216701458026599E-7</v>
      </c>
      <c r="F2712" s="1">
        <v>32523</v>
      </c>
      <c r="G2712" s="1" t="s">
        <v>562</v>
      </c>
    </row>
    <row r="2713" spans="1:7" x14ac:dyDescent="0.25">
      <c r="A2713" s="1" t="s">
        <v>396</v>
      </c>
      <c r="B2713" s="1">
        <v>0.2</v>
      </c>
      <c r="C2713" s="1">
        <v>0.12927710246592899</v>
      </c>
      <c r="D2713" s="1">
        <f t="shared" si="42"/>
        <v>1</v>
      </c>
      <c r="E2713" s="1">
        <v>3.4509173239216698E-5</v>
      </c>
      <c r="F2713" s="1">
        <v>55531</v>
      </c>
      <c r="G2713" s="1" t="s">
        <v>562</v>
      </c>
    </row>
    <row r="2714" spans="1:7" x14ac:dyDescent="0.25">
      <c r="A2714" s="1" t="s">
        <v>396</v>
      </c>
      <c r="B2714" s="1">
        <v>0.3</v>
      </c>
      <c r="C2714" s="1">
        <v>0.26371858384337599</v>
      </c>
      <c r="D2714" s="1">
        <f t="shared" si="42"/>
        <v>1</v>
      </c>
      <c r="E2714" s="1">
        <v>1.07957655550717E-5</v>
      </c>
      <c r="F2714" s="1">
        <v>74833</v>
      </c>
      <c r="G2714" s="1" t="s">
        <v>562</v>
      </c>
    </row>
    <row r="2715" spans="1:7" x14ac:dyDescent="0.25">
      <c r="A2715" s="1" t="s">
        <v>396</v>
      </c>
      <c r="B2715" s="1">
        <v>0.4</v>
      </c>
      <c r="C2715" s="1">
        <v>0.25488509263981501</v>
      </c>
      <c r="D2715" s="1">
        <f t="shared" si="42"/>
        <v>1</v>
      </c>
      <c r="E2715" s="1">
        <v>1.1747715791821101E-5</v>
      </c>
      <c r="F2715" s="1">
        <v>91564</v>
      </c>
      <c r="G2715" s="1" t="s">
        <v>562</v>
      </c>
    </row>
    <row r="2716" spans="1:7" x14ac:dyDescent="0.25">
      <c r="A2716" s="1" t="s">
        <v>396</v>
      </c>
      <c r="B2716" s="1">
        <v>0.5</v>
      </c>
      <c r="C2716" s="1">
        <v>0.28767163967301601</v>
      </c>
      <c r="D2716" s="1">
        <f t="shared" si="42"/>
        <v>1</v>
      </c>
      <c r="E2716" s="1">
        <v>8.4842059588918806E-6</v>
      </c>
      <c r="F2716" s="1">
        <v>106101</v>
      </c>
      <c r="G2716" s="1" t="s">
        <v>562</v>
      </c>
    </row>
    <row r="2717" spans="1:7" x14ac:dyDescent="0.25">
      <c r="A2717" s="1" t="s">
        <v>397</v>
      </c>
      <c r="B2717" s="1">
        <v>1E-3</v>
      </c>
      <c r="C2717" s="1">
        <v>0.419063653967023</v>
      </c>
      <c r="D2717" s="1">
        <f t="shared" si="42"/>
        <v>1</v>
      </c>
      <c r="E2717" s="1">
        <v>1.1282856771099901E-6</v>
      </c>
      <c r="F2717" s="1">
        <v>1396</v>
      </c>
      <c r="G2717" s="1" t="s">
        <v>563</v>
      </c>
    </row>
    <row r="2718" spans="1:7" x14ac:dyDescent="0.25">
      <c r="A2718" s="1" t="s">
        <v>397</v>
      </c>
      <c r="B2718" s="1">
        <v>0.05</v>
      </c>
      <c r="C2718" s="1">
        <v>7.1194051703210096E-2</v>
      </c>
      <c r="D2718" s="1">
        <f t="shared" si="42"/>
        <v>1</v>
      </c>
      <c r="E2718" s="1">
        <v>5.81766596651212E-5</v>
      </c>
      <c r="F2718" s="1">
        <v>42596</v>
      </c>
      <c r="G2718" s="1" t="s">
        <v>563</v>
      </c>
    </row>
    <row r="2719" spans="1:7" x14ac:dyDescent="0.25">
      <c r="A2719" s="1" t="s">
        <v>397</v>
      </c>
      <c r="B2719" s="1">
        <v>0.1</v>
      </c>
      <c r="C2719" s="1">
        <v>2.4825855236244702E-2</v>
      </c>
      <c r="D2719" s="1">
        <f t="shared" si="42"/>
        <v>1</v>
      </c>
      <c r="E2719" s="1">
        <v>1.04165596785943E-4</v>
      </c>
      <c r="F2719" s="1">
        <v>74886</v>
      </c>
      <c r="G2719" s="1" t="s">
        <v>563</v>
      </c>
    </row>
    <row r="2720" spans="1:7" x14ac:dyDescent="0.25">
      <c r="A2720" s="1" t="s">
        <v>397</v>
      </c>
      <c r="B2720" s="1">
        <v>0.2</v>
      </c>
      <c r="C2720" s="1">
        <v>2.1511532316495101E-2</v>
      </c>
      <c r="D2720" s="1">
        <f t="shared" si="42"/>
        <v>1</v>
      </c>
      <c r="E2720" s="1">
        <v>1.10688826847727E-4</v>
      </c>
      <c r="F2720" s="1">
        <v>128726</v>
      </c>
      <c r="G2720" s="1" t="s">
        <v>563</v>
      </c>
    </row>
    <row r="2721" spans="1:7" x14ac:dyDescent="0.25">
      <c r="A2721" s="1" t="s">
        <v>397</v>
      </c>
      <c r="B2721" s="1">
        <v>0.3</v>
      </c>
      <c r="C2721" s="1">
        <v>1.7536564493433701E-2</v>
      </c>
      <c r="D2721" s="1">
        <f t="shared" si="42"/>
        <v>1</v>
      </c>
      <c r="E2721" s="1">
        <v>1.2007204104602699E-4</v>
      </c>
      <c r="F2721" s="1">
        <v>174272</v>
      </c>
      <c r="G2721" s="1" t="s">
        <v>563</v>
      </c>
    </row>
    <row r="2722" spans="1:7" x14ac:dyDescent="0.25">
      <c r="A2722" s="1" t="s">
        <v>397</v>
      </c>
      <c r="B2722" s="1">
        <v>0.4</v>
      </c>
      <c r="C2722" s="1">
        <v>5.3838694470791397E-3</v>
      </c>
      <c r="D2722" s="1">
        <f t="shared" si="42"/>
        <v>1</v>
      </c>
      <c r="E2722" s="1">
        <v>1.7580037333375699E-4</v>
      </c>
      <c r="F2722" s="1">
        <v>213567</v>
      </c>
      <c r="G2722" s="1" t="s">
        <v>563</v>
      </c>
    </row>
    <row r="2723" spans="1:7" x14ac:dyDescent="0.25">
      <c r="A2723" s="1" t="s">
        <v>398</v>
      </c>
      <c r="B2723" s="1">
        <v>1E-3</v>
      </c>
      <c r="C2723" s="1">
        <v>0.41546228756682302</v>
      </c>
      <c r="D2723" s="1">
        <f t="shared" si="42"/>
        <v>1</v>
      </c>
      <c r="E2723" s="1">
        <v>1.2325020641856799E-6</v>
      </c>
      <c r="F2723" s="1">
        <v>590</v>
      </c>
      <c r="G2723" s="1" t="s">
        <v>562</v>
      </c>
    </row>
    <row r="2724" spans="1:7" x14ac:dyDescent="0.25">
      <c r="A2724" s="1" t="s">
        <v>398</v>
      </c>
      <c r="B2724" s="1">
        <v>0.05</v>
      </c>
      <c r="C2724" s="1">
        <v>0.24510551119804999</v>
      </c>
      <c r="D2724" s="1">
        <f t="shared" si="42"/>
        <v>1</v>
      </c>
      <c r="E2724" s="1">
        <v>1.28703126357488E-5</v>
      </c>
      <c r="F2724" s="1">
        <v>17978</v>
      </c>
      <c r="G2724" s="1" t="s">
        <v>562</v>
      </c>
    </row>
    <row r="2725" spans="1:7" x14ac:dyDescent="0.25">
      <c r="A2725" s="1" t="s">
        <v>398</v>
      </c>
      <c r="B2725" s="1">
        <v>0.1</v>
      </c>
      <c r="C2725" s="1">
        <v>0.152472285079329</v>
      </c>
      <c r="D2725" s="1">
        <f t="shared" si="42"/>
        <v>1</v>
      </c>
      <c r="E2725" s="1">
        <v>2.84525233666955E-5</v>
      </c>
      <c r="F2725" s="1">
        <v>31952</v>
      </c>
      <c r="G2725" s="1" t="s">
        <v>562</v>
      </c>
    </row>
    <row r="2726" spans="1:7" x14ac:dyDescent="0.25">
      <c r="A2726" s="1" t="s">
        <v>398</v>
      </c>
      <c r="B2726" s="1">
        <v>0.2</v>
      </c>
      <c r="C2726" s="1">
        <v>0.11900770053652</v>
      </c>
      <c r="D2726" s="1">
        <f t="shared" si="42"/>
        <v>1</v>
      </c>
      <c r="E2726" s="1">
        <v>3.7640479308209698E-5</v>
      </c>
      <c r="F2726" s="1">
        <v>54900</v>
      </c>
      <c r="G2726" s="1" t="s">
        <v>562</v>
      </c>
    </row>
    <row r="2727" spans="1:7" x14ac:dyDescent="0.25">
      <c r="A2727" s="1" t="s">
        <v>398</v>
      </c>
      <c r="B2727" s="1">
        <v>0.3</v>
      </c>
      <c r="C2727" s="1">
        <v>0.14366856707807499</v>
      </c>
      <c r="D2727" s="1">
        <f t="shared" si="42"/>
        <v>1</v>
      </c>
      <c r="E2727" s="1">
        <v>3.0604748877949297E-5</v>
      </c>
      <c r="F2727" s="1">
        <v>74263</v>
      </c>
      <c r="G2727" s="1" t="s">
        <v>562</v>
      </c>
    </row>
    <row r="2728" spans="1:7" x14ac:dyDescent="0.25">
      <c r="A2728" s="1" t="s">
        <v>398</v>
      </c>
      <c r="B2728" s="1">
        <v>0.4</v>
      </c>
      <c r="C2728" s="1">
        <v>0.18325887642904801</v>
      </c>
      <c r="D2728" s="1">
        <f t="shared" si="42"/>
        <v>1</v>
      </c>
      <c r="E2728" s="1">
        <v>2.2045140943838201E-5</v>
      </c>
      <c r="F2728" s="1">
        <v>91063</v>
      </c>
      <c r="G2728" s="1" t="s">
        <v>562</v>
      </c>
    </row>
    <row r="2729" spans="1:7" x14ac:dyDescent="0.25">
      <c r="A2729" s="1" t="s">
        <v>398</v>
      </c>
      <c r="B2729" s="1">
        <v>0.5</v>
      </c>
      <c r="C2729" s="1">
        <v>0.14060696974320799</v>
      </c>
      <c r="D2729" s="1">
        <f t="shared" si="42"/>
        <v>1</v>
      </c>
      <c r="E2729" s="1">
        <v>3.1392998713020101E-5</v>
      </c>
      <c r="F2729" s="1">
        <v>105602</v>
      </c>
      <c r="G2729" s="1" t="s">
        <v>562</v>
      </c>
    </row>
    <row r="2730" spans="1:7" x14ac:dyDescent="0.25">
      <c r="A2730" s="1" t="s">
        <v>399</v>
      </c>
      <c r="B2730" s="1">
        <v>1E-3</v>
      </c>
      <c r="C2730" s="1">
        <v>8.1651053474347292E-3</v>
      </c>
      <c r="D2730" s="1">
        <f t="shared" si="42"/>
        <v>1</v>
      </c>
      <c r="E2730" s="1">
        <v>1.5589812592753399E-4</v>
      </c>
      <c r="F2730" s="1">
        <v>585</v>
      </c>
      <c r="G2730" s="1" t="s">
        <v>562</v>
      </c>
    </row>
    <row r="2731" spans="1:7" x14ac:dyDescent="0.25">
      <c r="A2731" s="1" t="s">
        <v>399</v>
      </c>
      <c r="B2731" s="1">
        <v>0.05</v>
      </c>
      <c r="C2731" s="1">
        <v>0.213169377186463</v>
      </c>
      <c r="D2731" s="1">
        <f t="shared" si="42"/>
        <v>1</v>
      </c>
      <c r="E2731" s="1">
        <v>1.7107003191241299E-5</v>
      </c>
      <c r="F2731" s="1">
        <v>18168</v>
      </c>
      <c r="G2731" s="1" t="s">
        <v>562</v>
      </c>
    </row>
    <row r="2732" spans="1:7" x14ac:dyDescent="0.25">
      <c r="A2732" s="1" t="s">
        <v>399</v>
      </c>
      <c r="B2732" s="1">
        <v>0.1</v>
      </c>
      <c r="C2732" s="1">
        <v>0.267003360832268</v>
      </c>
      <c r="D2732" s="1">
        <f t="shared" si="42"/>
        <v>1</v>
      </c>
      <c r="E2732" s="1">
        <v>1.04560625281414E-5</v>
      </c>
      <c r="F2732" s="1">
        <v>31880</v>
      </c>
      <c r="G2732" s="1" t="s">
        <v>562</v>
      </c>
    </row>
    <row r="2733" spans="1:7" x14ac:dyDescent="0.25">
      <c r="A2733" s="1" t="s">
        <v>399</v>
      </c>
      <c r="B2733" s="1">
        <v>0.2</v>
      </c>
      <c r="C2733" s="1">
        <v>0.358691090712072</v>
      </c>
      <c r="D2733" s="1">
        <f t="shared" si="42"/>
        <v>1</v>
      </c>
      <c r="E2733" s="1">
        <v>3.5419870281217001E-6</v>
      </c>
      <c r="F2733" s="1">
        <v>54872</v>
      </c>
      <c r="G2733" s="1" t="s">
        <v>562</v>
      </c>
    </row>
    <row r="2734" spans="1:7" x14ac:dyDescent="0.25">
      <c r="A2734" s="1" t="s">
        <v>399</v>
      </c>
      <c r="B2734" s="1">
        <v>0.3</v>
      </c>
      <c r="C2734" s="1">
        <v>9.6269722636754401E-2</v>
      </c>
      <c r="D2734" s="1">
        <f t="shared" si="42"/>
        <v>1</v>
      </c>
      <c r="E2734" s="1">
        <v>4.5906610878110301E-5</v>
      </c>
      <c r="F2734" s="1">
        <v>74337</v>
      </c>
      <c r="G2734" s="1" t="s">
        <v>562</v>
      </c>
    </row>
    <row r="2735" spans="1:7" x14ac:dyDescent="0.25">
      <c r="A2735" s="1" t="s">
        <v>399</v>
      </c>
      <c r="B2735" s="1">
        <v>0.4</v>
      </c>
      <c r="C2735" s="1">
        <v>9.5106532583266998E-2</v>
      </c>
      <c r="D2735" s="1">
        <f t="shared" si="42"/>
        <v>1</v>
      </c>
      <c r="E2735" s="1">
        <v>4.6390190756917499E-5</v>
      </c>
      <c r="F2735" s="1">
        <v>91041</v>
      </c>
      <c r="G2735" s="1" t="s">
        <v>562</v>
      </c>
    </row>
    <row r="2736" spans="1:7" x14ac:dyDescent="0.25">
      <c r="A2736" s="1" t="s">
        <v>399</v>
      </c>
      <c r="B2736" s="1">
        <v>0.5</v>
      </c>
      <c r="C2736" s="1">
        <v>0.16387446599624</v>
      </c>
      <c r="D2736" s="1">
        <f t="shared" si="42"/>
        <v>1</v>
      </c>
      <c r="E2736" s="1">
        <v>2.5893084821260199E-5</v>
      </c>
      <c r="F2736" s="1">
        <v>105683</v>
      </c>
      <c r="G2736" s="1" t="s">
        <v>562</v>
      </c>
    </row>
    <row r="2737" spans="1:7" x14ac:dyDescent="0.25">
      <c r="A2737" s="1" t="s">
        <v>400</v>
      </c>
      <c r="B2737" s="1">
        <v>1E-3</v>
      </c>
      <c r="C2737" s="1">
        <v>1.1953570326507399E-2</v>
      </c>
      <c r="D2737" s="1">
        <f t="shared" si="42"/>
        <v>1</v>
      </c>
      <c r="E2737" s="1">
        <v>1.3790599111917999E-4</v>
      </c>
      <c r="F2737" s="1">
        <v>594</v>
      </c>
      <c r="G2737" s="1" t="s">
        <v>562</v>
      </c>
    </row>
    <row r="2738" spans="1:7" x14ac:dyDescent="0.25">
      <c r="A2738" s="1" t="s">
        <v>400</v>
      </c>
      <c r="B2738" s="1">
        <v>0.05</v>
      </c>
      <c r="C2738" s="1">
        <v>9.7873894298915604E-3</v>
      </c>
      <c r="D2738" s="1">
        <f t="shared" si="42"/>
        <v>1</v>
      </c>
      <c r="E2738" s="1">
        <v>1.4731467918027699E-4</v>
      </c>
      <c r="F2738" s="1">
        <v>18544</v>
      </c>
      <c r="G2738" s="1" t="s">
        <v>562</v>
      </c>
    </row>
    <row r="2739" spans="1:7" x14ac:dyDescent="0.25">
      <c r="A2739" s="1" t="s">
        <v>400</v>
      </c>
      <c r="B2739" s="1">
        <v>0.1</v>
      </c>
      <c r="C2739" s="1">
        <v>0.14314905132426201</v>
      </c>
      <c r="D2739" s="1">
        <f t="shared" si="42"/>
        <v>1</v>
      </c>
      <c r="E2739" s="1">
        <v>3.0736996822211497E-5</v>
      </c>
      <c r="F2739" s="1">
        <v>32415</v>
      </c>
      <c r="G2739" s="1" t="s">
        <v>562</v>
      </c>
    </row>
    <row r="2740" spans="1:7" x14ac:dyDescent="0.25">
      <c r="A2740" s="1" t="s">
        <v>400</v>
      </c>
      <c r="B2740" s="1">
        <v>0.2</v>
      </c>
      <c r="C2740" s="1">
        <v>0.152754968999153</v>
      </c>
      <c r="D2740" s="1">
        <f t="shared" si="42"/>
        <v>1</v>
      </c>
      <c r="E2740" s="1">
        <v>2.8386080128339801E-5</v>
      </c>
      <c r="F2740" s="1">
        <v>55276</v>
      </c>
      <c r="G2740" s="1" t="s">
        <v>562</v>
      </c>
    </row>
    <row r="2741" spans="1:7" x14ac:dyDescent="0.25">
      <c r="A2741" s="1" t="s">
        <v>400</v>
      </c>
      <c r="B2741" s="1">
        <v>0.3</v>
      </c>
      <c r="C2741" s="1">
        <v>0.151281636158236</v>
      </c>
      <c r="D2741" s="1">
        <f t="shared" si="42"/>
        <v>1</v>
      </c>
      <c r="E2741" s="1">
        <v>2.8734137397123901E-5</v>
      </c>
      <c r="F2741" s="1">
        <v>74645</v>
      </c>
      <c r="G2741" s="1" t="s">
        <v>562</v>
      </c>
    </row>
    <row r="2742" spans="1:7" x14ac:dyDescent="0.25">
      <c r="A2742" s="1" t="s">
        <v>400</v>
      </c>
      <c r="B2742" s="1">
        <v>0.4</v>
      </c>
      <c r="C2742" s="1">
        <v>0.33208272128829602</v>
      </c>
      <c r="D2742" s="1">
        <f t="shared" si="42"/>
        <v>1</v>
      </c>
      <c r="E2742" s="1">
        <v>5.09617927257899E-6</v>
      </c>
      <c r="F2742" s="1">
        <v>91462</v>
      </c>
      <c r="G2742" s="1" t="s">
        <v>562</v>
      </c>
    </row>
    <row r="2743" spans="1:7" x14ac:dyDescent="0.25">
      <c r="A2743" s="1" t="s">
        <v>400</v>
      </c>
      <c r="B2743" s="1">
        <v>0.5</v>
      </c>
      <c r="C2743" s="1">
        <v>0.28904463670477698</v>
      </c>
      <c r="D2743" s="1">
        <f t="shared" si="42"/>
        <v>1</v>
      </c>
      <c r="E2743" s="1">
        <v>8.3628245604039398E-6</v>
      </c>
      <c r="F2743" s="1">
        <v>105962</v>
      </c>
      <c r="G2743" s="1" t="s">
        <v>562</v>
      </c>
    </row>
    <row r="2744" spans="1:7" x14ac:dyDescent="0.25">
      <c r="A2744" s="1" t="s">
        <v>29</v>
      </c>
      <c r="B2744" s="1">
        <v>1E-3</v>
      </c>
      <c r="C2744" s="1">
        <v>0.23595408793921999</v>
      </c>
      <c r="D2744" s="1">
        <f t="shared" si="42"/>
        <v>1</v>
      </c>
      <c r="E2744" s="1">
        <v>1.39906671902112E-5</v>
      </c>
      <c r="F2744" s="1">
        <v>718</v>
      </c>
      <c r="G2744" s="1" t="s">
        <v>562</v>
      </c>
    </row>
    <row r="2745" spans="1:7" x14ac:dyDescent="0.25">
      <c r="A2745" s="1" t="s">
        <v>29</v>
      </c>
      <c r="B2745" s="1">
        <v>0.05</v>
      </c>
      <c r="C2745" s="1">
        <v>5.8045334497782999E-2</v>
      </c>
      <c r="D2745" s="1">
        <f t="shared" si="42"/>
        <v>1</v>
      </c>
      <c r="E2745" s="1">
        <v>6.6755070829871394E-5</v>
      </c>
      <c r="F2745" s="1">
        <v>19235</v>
      </c>
      <c r="G2745" s="1" t="s">
        <v>562</v>
      </c>
    </row>
    <row r="2746" spans="1:7" x14ac:dyDescent="0.25">
      <c r="A2746" s="1" t="s">
        <v>29</v>
      </c>
      <c r="B2746" s="1">
        <v>0.1</v>
      </c>
      <c r="C2746" s="1">
        <v>2.64232475752386E-2</v>
      </c>
      <c r="D2746" s="1">
        <f t="shared" si="42"/>
        <v>1</v>
      </c>
      <c r="E2746" s="1">
        <v>1.01343009847543E-4</v>
      </c>
      <c r="F2746" s="1">
        <v>33326</v>
      </c>
      <c r="G2746" s="1" t="s">
        <v>562</v>
      </c>
    </row>
    <row r="2747" spans="1:7" x14ac:dyDescent="0.25">
      <c r="A2747" s="1" t="s">
        <v>29</v>
      </c>
      <c r="B2747" s="1">
        <v>0.2</v>
      </c>
      <c r="C2747" s="1">
        <v>4.0445238568084596E-3</v>
      </c>
      <c r="D2747" s="1">
        <f t="shared" si="42"/>
        <v>1</v>
      </c>
      <c r="E2747" s="1">
        <v>1.8959657906170201E-4</v>
      </c>
      <c r="F2747" s="1">
        <v>56431</v>
      </c>
      <c r="G2747" s="1" t="s">
        <v>562</v>
      </c>
    </row>
    <row r="2748" spans="1:7" x14ac:dyDescent="0.25">
      <c r="A2748" s="1" t="s">
        <v>29</v>
      </c>
      <c r="B2748" s="1">
        <v>0.3</v>
      </c>
      <c r="C2748" s="1">
        <v>5.36254242967521E-3</v>
      </c>
      <c r="D2748" s="1">
        <f t="shared" si="42"/>
        <v>1</v>
      </c>
      <c r="E2748" s="1">
        <v>1.7599114473421099E-4</v>
      </c>
      <c r="F2748" s="1">
        <v>75461</v>
      </c>
      <c r="G2748" s="1" t="s">
        <v>562</v>
      </c>
    </row>
    <row r="2749" spans="1:7" x14ac:dyDescent="0.25">
      <c r="A2749" s="1" t="s">
        <v>29</v>
      </c>
      <c r="B2749" s="1">
        <v>0.4</v>
      </c>
      <c r="C2749" s="1">
        <v>5.1646365459438303E-3</v>
      </c>
      <c r="D2749" s="1">
        <f t="shared" si="42"/>
        <v>1</v>
      </c>
      <c r="E2749" s="1">
        <v>1.77799460468697E-4</v>
      </c>
      <c r="F2749" s="1">
        <v>92001</v>
      </c>
      <c r="G2749" s="1" t="s">
        <v>562</v>
      </c>
    </row>
    <row r="2750" spans="1:7" x14ac:dyDescent="0.25">
      <c r="A2750" s="1" t="s">
        <v>29</v>
      </c>
      <c r="B2750" s="1">
        <v>0.5</v>
      </c>
      <c r="C2750" s="1">
        <v>6.7381405804869303E-3</v>
      </c>
      <c r="D2750" s="1">
        <f t="shared" si="42"/>
        <v>1</v>
      </c>
      <c r="E2750" s="1">
        <v>1.65048612029595E-4</v>
      </c>
      <c r="F2750" s="1">
        <v>106455</v>
      </c>
      <c r="G2750" s="1" t="s">
        <v>562</v>
      </c>
    </row>
    <row r="2751" spans="1:7" x14ac:dyDescent="0.25">
      <c r="A2751" s="1" t="s">
        <v>61</v>
      </c>
      <c r="B2751" s="1">
        <v>1E-3</v>
      </c>
      <c r="C2751" s="1">
        <v>0.13979078819881999</v>
      </c>
      <c r="D2751" s="1">
        <f t="shared" si="42"/>
        <v>1</v>
      </c>
      <c r="E2751" s="1">
        <v>3.1606807937123402E-5</v>
      </c>
      <c r="F2751" s="1">
        <v>639</v>
      </c>
      <c r="G2751" s="1" t="s">
        <v>562</v>
      </c>
    </row>
    <row r="2752" spans="1:7" x14ac:dyDescent="0.25">
      <c r="A2752" s="1" t="s">
        <v>61</v>
      </c>
      <c r="B2752" s="1">
        <v>0.05</v>
      </c>
      <c r="C2752" s="1">
        <v>7.4575499783052501E-2</v>
      </c>
      <c r="D2752" s="1">
        <f t="shared" si="42"/>
        <v>1</v>
      </c>
      <c r="E2752" s="1">
        <v>5.6256018530098698E-5</v>
      </c>
      <c r="F2752" s="1">
        <v>18421</v>
      </c>
      <c r="G2752" s="1" t="s">
        <v>562</v>
      </c>
    </row>
    <row r="2753" spans="1:7" x14ac:dyDescent="0.25">
      <c r="A2753" s="1" t="s">
        <v>61</v>
      </c>
      <c r="B2753" s="1">
        <v>0.1</v>
      </c>
      <c r="C2753" s="1">
        <v>0.122235036896068</v>
      </c>
      <c r="D2753" s="1">
        <f t="shared" si="42"/>
        <v>1</v>
      </c>
      <c r="E2753" s="1">
        <v>3.6621877337328397E-5</v>
      </c>
      <c r="F2753" s="1">
        <v>32333</v>
      </c>
      <c r="G2753" s="1" t="s">
        <v>562</v>
      </c>
    </row>
    <row r="2754" spans="1:7" x14ac:dyDescent="0.25">
      <c r="A2754" s="1" t="s">
        <v>61</v>
      </c>
      <c r="B2754" s="1">
        <v>0.2</v>
      </c>
      <c r="C2754" s="1">
        <v>7.1448342091786202E-2</v>
      </c>
      <c r="D2754" s="1">
        <f t="shared" ref="D2754:D2817" si="43">MIN(1,C2754*561)</f>
        <v>1</v>
      </c>
      <c r="E2754" s="1">
        <v>5.8028684095434699E-5</v>
      </c>
      <c r="F2754" s="1">
        <v>55298</v>
      </c>
      <c r="G2754" s="1" t="s">
        <v>562</v>
      </c>
    </row>
    <row r="2755" spans="1:7" x14ac:dyDescent="0.25">
      <c r="A2755" s="1" t="s">
        <v>61</v>
      </c>
      <c r="B2755" s="1">
        <v>0.3</v>
      </c>
      <c r="C2755" s="1">
        <v>2.4645080536663099E-2</v>
      </c>
      <c r="D2755" s="1">
        <f t="shared" si="43"/>
        <v>1</v>
      </c>
      <c r="E2755" s="1">
        <v>1.044970579267E-4</v>
      </c>
      <c r="F2755" s="1">
        <v>74618</v>
      </c>
      <c r="G2755" s="1" t="s">
        <v>562</v>
      </c>
    </row>
    <row r="2756" spans="1:7" x14ac:dyDescent="0.25">
      <c r="A2756" s="1" t="s">
        <v>61</v>
      </c>
      <c r="B2756" s="1">
        <v>0.4</v>
      </c>
      <c r="C2756" s="1">
        <v>1.31352904053852E-2</v>
      </c>
      <c r="D2756" s="1">
        <f t="shared" si="43"/>
        <v>1</v>
      </c>
      <c r="E2756" s="1">
        <v>1.3349350785818399E-4</v>
      </c>
      <c r="F2756" s="1">
        <v>91443</v>
      </c>
      <c r="G2756" s="1" t="s">
        <v>562</v>
      </c>
    </row>
    <row r="2757" spans="1:7" x14ac:dyDescent="0.25">
      <c r="A2757" s="1" t="s">
        <v>61</v>
      </c>
      <c r="B2757" s="1">
        <v>0.5</v>
      </c>
      <c r="C2757" s="1">
        <v>1.28879310599068E-2</v>
      </c>
      <c r="D2757" s="1">
        <f t="shared" si="43"/>
        <v>1</v>
      </c>
      <c r="E2757" s="1">
        <v>1.3438205541460601E-4</v>
      </c>
      <c r="F2757" s="1">
        <v>106090</v>
      </c>
      <c r="G2757" s="1" t="s">
        <v>562</v>
      </c>
    </row>
    <row r="2758" spans="1:7" x14ac:dyDescent="0.25">
      <c r="A2758" s="1" t="s">
        <v>401</v>
      </c>
      <c r="B2758" s="1">
        <v>1E-3</v>
      </c>
      <c r="C2758" s="1">
        <v>0.47882184130727901</v>
      </c>
      <c r="D2758" s="1">
        <f t="shared" si="43"/>
        <v>1</v>
      </c>
      <c r="E2758" s="1">
        <v>7.6259144110579795E-8</v>
      </c>
      <c r="F2758" s="1">
        <v>620</v>
      </c>
      <c r="G2758" s="1" t="s">
        <v>562</v>
      </c>
    </row>
    <row r="2759" spans="1:7" x14ac:dyDescent="0.25">
      <c r="A2759" s="1" t="s">
        <v>401</v>
      </c>
      <c r="B2759" s="1">
        <v>0.05</v>
      </c>
      <c r="C2759" s="1">
        <v>0.12491456932067301</v>
      </c>
      <c r="D2759" s="1">
        <f t="shared" si="43"/>
        <v>1</v>
      </c>
      <c r="E2759" s="1">
        <v>3.5800783982131698E-5</v>
      </c>
      <c r="F2759" s="1">
        <v>18316</v>
      </c>
      <c r="G2759" s="1" t="s">
        <v>562</v>
      </c>
    </row>
    <row r="2760" spans="1:7" x14ac:dyDescent="0.25">
      <c r="A2760" s="1" t="s">
        <v>401</v>
      </c>
      <c r="B2760" s="1">
        <v>0.1</v>
      </c>
      <c r="C2760" s="1">
        <v>0.35766674089172401</v>
      </c>
      <c r="D2760" s="1">
        <f t="shared" si="43"/>
        <v>1</v>
      </c>
      <c r="E2760" s="1">
        <v>3.5958713288097901E-6</v>
      </c>
      <c r="F2760" s="1">
        <v>32183</v>
      </c>
      <c r="G2760" s="1" t="s">
        <v>562</v>
      </c>
    </row>
    <row r="2761" spans="1:7" x14ac:dyDescent="0.25">
      <c r="A2761" s="1" t="s">
        <v>401</v>
      </c>
      <c r="B2761" s="1">
        <v>0.2</v>
      </c>
      <c r="C2761" s="1">
        <v>0.21450742053319199</v>
      </c>
      <c r="D2761" s="1">
        <f t="shared" si="43"/>
        <v>1</v>
      </c>
      <c r="E2761" s="1">
        <v>1.69099911172532E-5</v>
      </c>
      <c r="F2761" s="1">
        <v>55094</v>
      </c>
      <c r="G2761" s="1" t="s">
        <v>562</v>
      </c>
    </row>
    <row r="2762" spans="1:7" x14ac:dyDescent="0.25">
      <c r="A2762" s="1" t="s">
        <v>401</v>
      </c>
      <c r="B2762" s="1">
        <v>0.3</v>
      </c>
      <c r="C2762" s="1">
        <v>9.9218900164843901E-2</v>
      </c>
      <c r="D2762" s="1">
        <f t="shared" si="43"/>
        <v>1</v>
      </c>
      <c r="E2762" s="1">
        <v>4.4710530234137701E-5</v>
      </c>
      <c r="F2762" s="1">
        <v>74380</v>
      </c>
      <c r="G2762" s="1" t="s">
        <v>562</v>
      </c>
    </row>
    <row r="2763" spans="1:7" x14ac:dyDescent="0.25">
      <c r="A2763" s="1" t="s">
        <v>401</v>
      </c>
      <c r="B2763" s="1">
        <v>0.4</v>
      </c>
      <c r="C2763" s="1">
        <v>0.13000043999236799</v>
      </c>
      <c r="D2763" s="1">
        <f t="shared" si="43"/>
        <v>1</v>
      </c>
      <c r="E2763" s="1">
        <v>3.4300211702587E-5</v>
      </c>
      <c r="F2763" s="1">
        <v>91010</v>
      </c>
      <c r="G2763" s="1" t="s">
        <v>562</v>
      </c>
    </row>
    <row r="2764" spans="1:7" x14ac:dyDescent="0.25">
      <c r="A2764" s="1" t="s">
        <v>401</v>
      </c>
      <c r="B2764" s="1">
        <v>0.5</v>
      </c>
      <c r="C2764" s="1">
        <v>0.12686765110484099</v>
      </c>
      <c r="D2764" s="1">
        <f t="shared" si="43"/>
        <v>1</v>
      </c>
      <c r="E2764" s="1">
        <v>3.5215781109432202E-5</v>
      </c>
      <c r="F2764" s="1">
        <v>105750</v>
      </c>
      <c r="G2764" s="1" t="s">
        <v>562</v>
      </c>
    </row>
    <row r="2765" spans="1:7" x14ac:dyDescent="0.25">
      <c r="A2765" s="1" t="s">
        <v>402</v>
      </c>
      <c r="B2765" s="1">
        <v>1E-3</v>
      </c>
      <c r="C2765" s="1">
        <v>4.6654761161114701E-2</v>
      </c>
      <c r="D2765" s="1">
        <f t="shared" si="43"/>
        <v>1</v>
      </c>
      <c r="E2765" s="1">
        <v>7.6136767849566107E-5</v>
      </c>
      <c r="F2765" s="1">
        <v>710</v>
      </c>
      <c r="G2765" s="1" t="s">
        <v>562</v>
      </c>
    </row>
    <row r="2766" spans="1:7" x14ac:dyDescent="0.25">
      <c r="A2766" s="1" t="s">
        <v>402</v>
      </c>
      <c r="B2766" s="1">
        <v>0.05</v>
      </c>
      <c r="C2766" s="1">
        <v>0.35502851095878502</v>
      </c>
      <c r="D2766" s="1">
        <f t="shared" si="43"/>
        <v>1</v>
      </c>
      <c r="E2766" s="1">
        <v>3.7367797041110202E-6</v>
      </c>
      <c r="F2766" s="1">
        <v>19423</v>
      </c>
      <c r="G2766" s="1" t="s">
        <v>562</v>
      </c>
    </row>
    <row r="2767" spans="1:7" x14ac:dyDescent="0.25">
      <c r="A2767" s="1" t="s">
        <v>402</v>
      </c>
      <c r="B2767" s="1">
        <v>0.1</v>
      </c>
      <c r="C2767" s="1">
        <v>0.20333900214059999</v>
      </c>
      <c r="D2767" s="1">
        <f t="shared" si="43"/>
        <v>1</v>
      </c>
      <c r="E2767" s="1">
        <v>1.8613234708975101E-5</v>
      </c>
      <c r="F2767" s="1">
        <v>33280</v>
      </c>
      <c r="G2767" s="1" t="s">
        <v>562</v>
      </c>
    </row>
    <row r="2768" spans="1:7" x14ac:dyDescent="0.25">
      <c r="A2768" s="1" t="s">
        <v>402</v>
      </c>
      <c r="B2768" s="1">
        <v>0.2</v>
      </c>
      <c r="C2768" s="1">
        <v>0.121862188415125</v>
      </c>
      <c r="D2768" s="1">
        <f t="shared" si="43"/>
        <v>1</v>
      </c>
      <c r="E2768" s="1">
        <v>3.67378719920985E-5</v>
      </c>
      <c r="F2768" s="1">
        <v>56160</v>
      </c>
      <c r="G2768" s="1" t="s">
        <v>562</v>
      </c>
    </row>
    <row r="2769" spans="1:7" x14ac:dyDescent="0.25">
      <c r="A2769" s="1" t="s">
        <v>402</v>
      </c>
      <c r="B2769" s="1">
        <v>0.3</v>
      </c>
      <c r="C2769" s="1">
        <v>8.6326905324698694E-2</v>
      </c>
      <c r="D2769" s="1">
        <f t="shared" si="43"/>
        <v>1</v>
      </c>
      <c r="E2769" s="1">
        <v>5.0277161151357497E-5</v>
      </c>
      <c r="F2769" s="1">
        <v>75209</v>
      </c>
      <c r="G2769" s="1" t="s">
        <v>562</v>
      </c>
    </row>
    <row r="2770" spans="1:7" x14ac:dyDescent="0.25">
      <c r="A2770" s="1" t="s">
        <v>402</v>
      </c>
      <c r="B2770" s="1">
        <v>0.4</v>
      </c>
      <c r="C2770" s="1">
        <v>3.3279956450671E-2</v>
      </c>
      <c r="D2770" s="1">
        <f t="shared" si="43"/>
        <v>1</v>
      </c>
      <c r="E2770" s="1">
        <v>9.0992710881643304E-5</v>
      </c>
      <c r="F2770" s="1">
        <v>91841</v>
      </c>
      <c r="G2770" s="1" t="s">
        <v>562</v>
      </c>
    </row>
    <row r="2771" spans="1:7" x14ac:dyDescent="0.25">
      <c r="A2771" s="1" t="s">
        <v>402</v>
      </c>
      <c r="B2771" s="1">
        <v>0.5</v>
      </c>
      <c r="C2771" s="1">
        <v>1.8742104981044401E-2</v>
      </c>
      <c r="D2771" s="1">
        <f t="shared" si="43"/>
        <v>1</v>
      </c>
      <c r="E2771" s="1">
        <v>1.1700835461980799E-4</v>
      </c>
      <c r="F2771" s="1">
        <v>106478</v>
      </c>
      <c r="G2771" s="1" t="s">
        <v>562</v>
      </c>
    </row>
    <row r="2772" spans="1:7" x14ac:dyDescent="0.25">
      <c r="A2772" s="1" t="s">
        <v>403</v>
      </c>
      <c r="B2772" s="1">
        <v>1E-3</v>
      </c>
      <c r="C2772" s="1">
        <v>0.351591025795083</v>
      </c>
      <c r="D2772" s="1">
        <f t="shared" si="43"/>
        <v>1</v>
      </c>
      <c r="E2772" s="1">
        <v>3.9250178042182799E-6</v>
      </c>
      <c r="F2772" s="1">
        <v>597</v>
      </c>
      <c r="G2772" s="1" t="s">
        <v>562</v>
      </c>
    </row>
    <row r="2773" spans="1:7" x14ac:dyDescent="0.25">
      <c r="A2773" s="1" t="s">
        <v>403</v>
      </c>
      <c r="B2773" s="1">
        <v>0.05</v>
      </c>
      <c r="C2773" s="1">
        <v>7.5769047950889595E-2</v>
      </c>
      <c r="D2773" s="1">
        <f t="shared" si="43"/>
        <v>1</v>
      </c>
      <c r="E2773" s="1">
        <v>5.5601455767329E-5</v>
      </c>
      <c r="F2773" s="1">
        <v>17939</v>
      </c>
      <c r="G2773" s="1" t="s">
        <v>562</v>
      </c>
    </row>
    <row r="2774" spans="1:7" x14ac:dyDescent="0.25">
      <c r="A2774" s="1" t="s">
        <v>403</v>
      </c>
      <c r="B2774" s="1">
        <v>0.1</v>
      </c>
      <c r="C2774" s="1">
        <v>6.3936167988160597E-2</v>
      </c>
      <c r="D2774" s="1">
        <f t="shared" si="43"/>
        <v>1</v>
      </c>
      <c r="E2774" s="1">
        <v>6.26692690471886E-5</v>
      </c>
      <c r="F2774" s="1">
        <v>31797</v>
      </c>
      <c r="G2774" s="1" t="s">
        <v>562</v>
      </c>
    </row>
    <row r="2775" spans="1:7" x14ac:dyDescent="0.25">
      <c r="A2775" s="1" t="s">
        <v>403</v>
      </c>
      <c r="B2775" s="1">
        <v>0.2</v>
      </c>
      <c r="C2775" s="1">
        <v>7.6991456312918302E-2</v>
      </c>
      <c r="D2775" s="1">
        <f t="shared" si="43"/>
        <v>1</v>
      </c>
      <c r="E2775" s="1">
        <v>5.4943054584977203E-5</v>
      </c>
      <c r="F2775" s="1">
        <v>54879</v>
      </c>
      <c r="G2775" s="1" t="s">
        <v>562</v>
      </c>
    </row>
    <row r="2776" spans="1:7" x14ac:dyDescent="0.25">
      <c r="A2776" s="1" t="s">
        <v>403</v>
      </c>
      <c r="B2776" s="1">
        <v>0.3</v>
      </c>
      <c r="C2776" s="1">
        <v>8.5181611730007795E-2</v>
      </c>
      <c r="D2776" s="1">
        <f t="shared" si="43"/>
        <v>1</v>
      </c>
      <c r="E2776" s="1">
        <v>5.0817714496442803E-5</v>
      </c>
      <c r="F2776" s="1">
        <v>74118</v>
      </c>
      <c r="G2776" s="1" t="s">
        <v>562</v>
      </c>
    </row>
    <row r="2777" spans="1:7" x14ac:dyDescent="0.25">
      <c r="A2777" s="1" t="s">
        <v>403</v>
      </c>
      <c r="B2777" s="1">
        <v>0.4</v>
      </c>
      <c r="C2777" s="1">
        <v>7.1272596012248696E-2</v>
      </c>
      <c r="D2777" s="1">
        <f t="shared" si="43"/>
        <v>1</v>
      </c>
      <c r="E2777" s="1">
        <v>5.8130890131402602E-5</v>
      </c>
      <c r="F2777" s="1">
        <v>90841</v>
      </c>
      <c r="G2777" s="1" t="s">
        <v>562</v>
      </c>
    </row>
    <row r="2778" spans="1:7" x14ac:dyDescent="0.25">
      <c r="A2778" s="1" t="s">
        <v>403</v>
      </c>
      <c r="B2778" s="1">
        <v>0.5</v>
      </c>
      <c r="C2778" s="1">
        <v>5.9127617178886802E-2</v>
      </c>
      <c r="D2778" s="1">
        <f t="shared" si="43"/>
        <v>1</v>
      </c>
      <c r="E2778" s="1">
        <v>6.5970908363466294E-5</v>
      </c>
      <c r="F2778" s="1">
        <v>105534</v>
      </c>
      <c r="G2778" s="1" t="s">
        <v>562</v>
      </c>
    </row>
    <row r="2779" spans="1:7" x14ac:dyDescent="0.25">
      <c r="A2779" s="1" t="s">
        <v>404</v>
      </c>
      <c r="B2779" s="1">
        <v>1E-3</v>
      </c>
      <c r="C2779" s="1">
        <v>0.25496729214966901</v>
      </c>
      <c r="D2779" s="1">
        <f t="shared" si="43"/>
        <v>1</v>
      </c>
      <c r="E2779" s="1">
        <v>1.17385922456803E-5</v>
      </c>
      <c r="F2779" s="1">
        <v>641</v>
      </c>
      <c r="G2779" s="1" t="s">
        <v>562</v>
      </c>
    </row>
    <row r="2780" spans="1:7" x14ac:dyDescent="0.25">
      <c r="A2780" s="1" t="s">
        <v>404</v>
      </c>
      <c r="B2780" s="1">
        <v>0.05</v>
      </c>
      <c r="C2780" s="1">
        <v>9.9486108797765593E-2</v>
      </c>
      <c r="D2780" s="1">
        <f t="shared" si="43"/>
        <v>1</v>
      </c>
      <c r="E2780" s="1">
        <v>4.4604222552035999E-5</v>
      </c>
      <c r="F2780" s="1">
        <v>18435</v>
      </c>
      <c r="G2780" s="1" t="s">
        <v>562</v>
      </c>
    </row>
    <row r="2781" spans="1:7" x14ac:dyDescent="0.25">
      <c r="A2781" s="1" t="s">
        <v>404</v>
      </c>
      <c r="B2781" s="1">
        <v>0.1</v>
      </c>
      <c r="C2781" s="1">
        <v>0.138465671811043</v>
      </c>
      <c r="D2781" s="1">
        <f t="shared" si="43"/>
        <v>1</v>
      </c>
      <c r="E2781" s="1">
        <v>3.1957312823682701E-5</v>
      </c>
      <c r="F2781" s="1">
        <v>32298</v>
      </c>
      <c r="G2781" s="1" t="s">
        <v>562</v>
      </c>
    </row>
    <row r="2782" spans="1:7" x14ac:dyDescent="0.25">
      <c r="A2782" s="1" t="s">
        <v>404</v>
      </c>
      <c r="B2782" s="1">
        <v>0.2</v>
      </c>
      <c r="C2782" s="1">
        <v>0.216090333003322</v>
      </c>
      <c r="D2782" s="1">
        <f t="shared" si="43"/>
        <v>1</v>
      </c>
      <c r="E2782" s="1">
        <v>1.6679309304712401E-5</v>
      </c>
      <c r="F2782" s="1">
        <v>55302</v>
      </c>
      <c r="G2782" s="1" t="s">
        <v>562</v>
      </c>
    </row>
    <row r="2783" spans="1:7" x14ac:dyDescent="0.25">
      <c r="A2783" s="1" t="s">
        <v>404</v>
      </c>
      <c r="B2783" s="1">
        <v>0.3</v>
      </c>
      <c r="C2783" s="1">
        <v>0.162063951309737</v>
      </c>
      <c r="D2783" s="1">
        <f t="shared" si="43"/>
        <v>1</v>
      </c>
      <c r="E2783" s="1">
        <v>2.6283602190702E-5</v>
      </c>
      <c r="F2783" s="1">
        <v>74671</v>
      </c>
      <c r="G2783" s="1" t="s">
        <v>562</v>
      </c>
    </row>
    <row r="2784" spans="1:7" x14ac:dyDescent="0.25">
      <c r="A2784" s="1" t="s">
        <v>404</v>
      </c>
      <c r="B2784" s="1">
        <v>0.4</v>
      </c>
      <c r="C2784" s="1">
        <v>0.16145933403823401</v>
      </c>
      <c r="D2784" s="1">
        <f t="shared" si="43"/>
        <v>1</v>
      </c>
      <c r="E2784" s="1">
        <v>2.6415301614846099E-5</v>
      </c>
      <c r="F2784" s="1">
        <v>91222</v>
      </c>
      <c r="G2784" s="1" t="s">
        <v>562</v>
      </c>
    </row>
    <row r="2785" spans="1:7" x14ac:dyDescent="0.25">
      <c r="A2785" s="1" t="s">
        <v>404</v>
      </c>
      <c r="B2785" s="1">
        <v>0.5</v>
      </c>
      <c r="C2785" s="1">
        <v>0.130466240567854</v>
      </c>
      <c r="D2785" s="1">
        <f t="shared" si="43"/>
        <v>1</v>
      </c>
      <c r="E2785" s="1">
        <v>3.4166408920177597E-5</v>
      </c>
      <c r="F2785" s="1">
        <v>105960</v>
      </c>
      <c r="G2785" s="1" t="s">
        <v>562</v>
      </c>
    </row>
    <row r="2786" spans="1:7" x14ac:dyDescent="0.25">
      <c r="A2786" s="1" t="s">
        <v>405</v>
      </c>
      <c r="B2786" s="1">
        <v>1E-3</v>
      </c>
      <c r="C2786" s="1">
        <v>7.5156141491734205E-2</v>
      </c>
      <c r="D2786" s="1">
        <f t="shared" si="43"/>
        <v>1</v>
      </c>
      <c r="E2786" s="1">
        <v>5.5936115988752797E-5</v>
      </c>
      <c r="F2786" s="1">
        <v>851</v>
      </c>
      <c r="G2786" s="1" t="s">
        <v>562</v>
      </c>
    </row>
    <row r="2787" spans="1:7" x14ac:dyDescent="0.25">
      <c r="A2787" s="1" t="s">
        <v>405</v>
      </c>
      <c r="B2787" s="1">
        <v>0.05</v>
      </c>
      <c r="C2787" s="1">
        <v>5.65279741713995E-2</v>
      </c>
      <c r="D2787" s="1">
        <f t="shared" si="43"/>
        <v>1</v>
      </c>
      <c r="E2787" s="1">
        <v>6.7882073285119304E-5</v>
      </c>
      <c r="F2787" s="1">
        <v>20319</v>
      </c>
      <c r="G2787" s="1" t="s">
        <v>562</v>
      </c>
    </row>
    <row r="2788" spans="1:7" x14ac:dyDescent="0.25">
      <c r="A2788" s="1" t="s">
        <v>405</v>
      </c>
      <c r="B2788" s="1">
        <v>0.1</v>
      </c>
      <c r="C2788" s="1">
        <v>3.0495591596689998E-2</v>
      </c>
      <c r="D2788" s="1">
        <f t="shared" si="43"/>
        <v>1</v>
      </c>
      <c r="E2788" s="1">
        <v>9.4894648173915504E-5</v>
      </c>
      <c r="F2788" s="1">
        <v>34594</v>
      </c>
      <c r="G2788" s="1" t="s">
        <v>562</v>
      </c>
    </row>
    <row r="2789" spans="1:7" x14ac:dyDescent="0.25">
      <c r="A2789" s="1" t="s">
        <v>405</v>
      </c>
      <c r="B2789" s="1">
        <v>0.2</v>
      </c>
      <c r="C2789" s="1">
        <v>1.30269401746754E-2</v>
      </c>
      <c r="D2789" s="1">
        <f t="shared" si="43"/>
        <v>1</v>
      </c>
      <c r="E2789" s="1">
        <v>1.3388055789242999E-4</v>
      </c>
      <c r="F2789" s="1">
        <v>57768</v>
      </c>
      <c r="G2789" s="1" t="s">
        <v>562</v>
      </c>
    </row>
    <row r="2790" spans="1:7" x14ac:dyDescent="0.25">
      <c r="A2790" s="1" t="s">
        <v>405</v>
      </c>
      <c r="B2790" s="1">
        <v>0.3</v>
      </c>
      <c r="C2790" s="1">
        <v>5.3020214694353999E-3</v>
      </c>
      <c r="D2790" s="1">
        <f t="shared" si="43"/>
        <v>1</v>
      </c>
      <c r="E2790" s="1">
        <v>1.7653677520579301E-4</v>
      </c>
      <c r="F2790" s="1">
        <v>76665</v>
      </c>
      <c r="G2790" s="1" t="s">
        <v>562</v>
      </c>
    </row>
    <row r="2791" spans="1:7" x14ac:dyDescent="0.25">
      <c r="A2791" s="1" t="s">
        <v>405</v>
      </c>
      <c r="B2791" s="1">
        <v>0.4</v>
      </c>
      <c r="C2791" s="1">
        <v>1.10645600395684E-2</v>
      </c>
      <c r="D2791" s="1">
        <f t="shared" si="43"/>
        <v>1</v>
      </c>
      <c r="E2791" s="1">
        <v>1.41534881871963E-4</v>
      </c>
      <c r="F2791" s="1">
        <v>93121</v>
      </c>
      <c r="G2791" s="1" t="s">
        <v>562</v>
      </c>
    </row>
    <row r="2792" spans="1:7" x14ac:dyDescent="0.25">
      <c r="A2792" s="1" t="s">
        <v>405</v>
      </c>
      <c r="B2792" s="1">
        <v>0.5</v>
      </c>
      <c r="C2792" s="1">
        <v>8.5319481023894504E-3</v>
      </c>
      <c r="D2792" s="1">
        <f t="shared" si="43"/>
        <v>1</v>
      </c>
      <c r="E2792" s="1">
        <v>1.53812009985321E-4</v>
      </c>
      <c r="F2792" s="1">
        <v>107464</v>
      </c>
      <c r="G2792" s="1" t="s">
        <v>562</v>
      </c>
    </row>
    <row r="2793" spans="1:7" x14ac:dyDescent="0.25">
      <c r="A2793" s="1" t="s">
        <v>406</v>
      </c>
      <c r="B2793" s="1">
        <v>1E-3</v>
      </c>
      <c r="C2793" s="1">
        <v>0.13772092552064299</v>
      </c>
      <c r="D2793" s="1">
        <f t="shared" si="43"/>
        <v>1</v>
      </c>
      <c r="E2793" s="1">
        <v>3.2156162904195499E-5</v>
      </c>
      <c r="F2793" s="1">
        <v>646</v>
      </c>
      <c r="G2793" s="1" t="s">
        <v>562</v>
      </c>
    </row>
    <row r="2794" spans="1:7" x14ac:dyDescent="0.25">
      <c r="A2794" s="1" t="s">
        <v>406</v>
      </c>
      <c r="B2794" s="1">
        <v>0.05</v>
      </c>
      <c r="C2794" s="1">
        <v>0.184944914249527</v>
      </c>
      <c r="D2794" s="1">
        <f t="shared" si="43"/>
        <v>1</v>
      </c>
      <c r="E2794" s="1">
        <v>2.1736890364887399E-5</v>
      </c>
      <c r="F2794" s="1">
        <v>18464</v>
      </c>
      <c r="G2794" s="1" t="s">
        <v>562</v>
      </c>
    </row>
    <row r="2795" spans="1:7" x14ac:dyDescent="0.25">
      <c r="A2795" s="1" t="s">
        <v>406</v>
      </c>
      <c r="B2795" s="1">
        <v>0.1</v>
      </c>
      <c r="C2795" s="1">
        <v>0.23383503778176401</v>
      </c>
      <c r="D2795" s="1">
        <f t="shared" si="43"/>
        <v>1</v>
      </c>
      <c r="E2795" s="1">
        <v>1.42602372200651E-5</v>
      </c>
      <c r="F2795" s="1">
        <v>32297</v>
      </c>
      <c r="G2795" s="1" t="s">
        <v>562</v>
      </c>
    </row>
    <row r="2796" spans="1:7" x14ac:dyDescent="0.25">
      <c r="A2796" s="1" t="s">
        <v>406</v>
      </c>
      <c r="B2796" s="1">
        <v>0.2</v>
      </c>
      <c r="C2796" s="1">
        <v>0.25663099147826601</v>
      </c>
      <c r="D2796" s="1">
        <f t="shared" si="43"/>
        <v>1</v>
      </c>
      <c r="E2796" s="1">
        <v>1.1555022135900601E-5</v>
      </c>
      <c r="F2796" s="1">
        <v>55444</v>
      </c>
      <c r="G2796" s="1" t="s">
        <v>562</v>
      </c>
    </row>
    <row r="2797" spans="1:7" x14ac:dyDescent="0.25">
      <c r="A2797" s="1" t="s">
        <v>406</v>
      </c>
      <c r="B2797" s="1">
        <v>0.3</v>
      </c>
      <c r="C2797" s="1">
        <v>0.144096371092514</v>
      </c>
      <c r="D2797" s="1">
        <f t="shared" si="43"/>
        <v>1</v>
      </c>
      <c r="E2797" s="1">
        <v>3.0496302539595499E-5</v>
      </c>
      <c r="F2797" s="1">
        <v>74744</v>
      </c>
      <c r="G2797" s="1" t="s">
        <v>562</v>
      </c>
    </row>
    <row r="2798" spans="1:7" x14ac:dyDescent="0.25">
      <c r="A2798" s="1" t="s">
        <v>406</v>
      </c>
      <c r="B2798" s="1">
        <v>0.4</v>
      </c>
      <c r="C2798" s="1">
        <v>0.15782680186571299</v>
      </c>
      <c r="D2798" s="1">
        <f t="shared" si="43"/>
        <v>1</v>
      </c>
      <c r="E2798" s="1">
        <v>2.7220453671095201E-5</v>
      </c>
      <c r="F2798" s="1">
        <v>91358</v>
      </c>
      <c r="G2798" s="1" t="s">
        <v>562</v>
      </c>
    </row>
    <row r="2799" spans="1:7" x14ac:dyDescent="0.25">
      <c r="A2799" s="1" t="s">
        <v>406</v>
      </c>
      <c r="B2799" s="1">
        <v>0.5</v>
      </c>
      <c r="C2799" s="1">
        <v>0.12681844220274799</v>
      </c>
      <c r="D2799" s="1">
        <f t="shared" si="43"/>
        <v>1</v>
      </c>
      <c r="E2799" s="1">
        <v>3.5230384321183201E-5</v>
      </c>
      <c r="F2799" s="1">
        <v>105875</v>
      </c>
      <c r="G2799" s="1" t="s">
        <v>562</v>
      </c>
    </row>
    <row r="2800" spans="1:7" x14ac:dyDescent="0.25">
      <c r="A2800" s="1" t="s">
        <v>407</v>
      </c>
      <c r="B2800" s="1">
        <v>1E-3</v>
      </c>
      <c r="C2800" s="1">
        <v>0.21372095572684599</v>
      </c>
      <c r="D2800" s="1">
        <f t="shared" si="43"/>
        <v>1</v>
      </c>
      <c r="E2800" s="1">
        <v>1.70255640832284E-5</v>
      </c>
      <c r="F2800" s="1">
        <v>654</v>
      </c>
      <c r="G2800" s="1" t="s">
        <v>562</v>
      </c>
    </row>
    <row r="2801" spans="1:7" x14ac:dyDescent="0.25">
      <c r="A2801" s="1" t="s">
        <v>407</v>
      </c>
      <c r="B2801" s="1">
        <v>0.05</v>
      </c>
      <c r="C2801" s="1">
        <v>0.23110302912828801</v>
      </c>
      <c r="D2801" s="1">
        <f t="shared" si="43"/>
        <v>1</v>
      </c>
      <c r="E2801" s="1">
        <v>1.46136202696656E-5</v>
      </c>
      <c r="F2801" s="1">
        <v>18758</v>
      </c>
      <c r="G2801" s="1" t="s">
        <v>562</v>
      </c>
    </row>
    <row r="2802" spans="1:7" x14ac:dyDescent="0.25">
      <c r="A2802" s="1" t="s">
        <v>407</v>
      </c>
      <c r="B2802" s="1">
        <v>0.1</v>
      </c>
      <c r="C2802" s="1">
        <v>0.276297140547133</v>
      </c>
      <c r="D2802" s="1">
        <f t="shared" si="43"/>
        <v>1</v>
      </c>
      <c r="E2802" s="1">
        <v>9.5349534003919007E-6</v>
      </c>
      <c r="F2802" s="1">
        <v>32685</v>
      </c>
      <c r="G2802" s="1" t="s">
        <v>562</v>
      </c>
    </row>
    <row r="2803" spans="1:7" x14ac:dyDescent="0.25">
      <c r="A2803" s="1" t="s">
        <v>407</v>
      </c>
      <c r="B2803" s="1">
        <v>0.2</v>
      </c>
      <c r="C2803" s="1">
        <v>8.6153387546077903E-2</v>
      </c>
      <c r="D2803" s="1">
        <f t="shared" si="43"/>
        <v>1</v>
      </c>
      <c r="E2803" s="1">
        <v>5.0358526256011297E-5</v>
      </c>
      <c r="F2803" s="1">
        <v>55694</v>
      </c>
      <c r="G2803" s="1" t="s">
        <v>562</v>
      </c>
    </row>
    <row r="2804" spans="1:7" x14ac:dyDescent="0.25">
      <c r="A2804" s="1" t="s">
        <v>407</v>
      </c>
      <c r="B2804" s="1">
        <v>0.3</v>
      </c>
      <c r="C2804" s="1">
        <v>0.13784631868340499</v>
      </c>
      <c r="D2804" s="1">
        <f t="shared" si="43"/>
        <v>1</v>
      </c>
      <c r="E2804" s="1">
        <v>3.2122587965921503E-5</v>
      </c>
      <c r="F2804" s="1">
        <v>74943</v>
      </c>
      <c r="G2804" s="1" t="s">
        <v>562</v>
      </c>
    </row>
    <row r="2805" spans="1:7" x14ac:dyDescent="0.25">
      <c r="A2805" s="1" t="s">
        <v>407</v>
      </c>
      <c r="B2805" s="1">
        <v>0.4</v>
      </c>
      <c r="C2805" s="1">
        <v>0.14165478455729799</v>
      </c>
      <c r="D2805" s="1">
        <f t="shared" si="43"/>
        <v>1</v>
      </c>
      <c r="E2805" s="1">
        <v>3.11207976425587E-5</v>
      </c>
      <c r="F2805" s="1">
        <v>91621</v>
      </c>
      <c r="G2805" s="1" t="s">
        <v>562</v>
      </c>
    </row>
    <row r="2806" spans="1:7" x14ac:dyDescent="0.25">
      <c r="A2806" s="1" t="s">
        <v>407</v>
      </c>
      <c r="B2806" s="1">
        <v>0.5</v>
      </c>
      <c r="C2806" s="1">
        <v>0.15735150171946799</v>
      </c>
      <c r="D2806" s="1">
        <f t="shared" si="43"/>
        <v>1</v>
      </c>
      <c r="E2806" s="1">
        <v>2.73276022746405E-5</v>
      </c>
      <c r="F2806" s="1">
        <v>106203</v>
      </c>
      <c r="G2806" s="1" t="s">
        <v>562</v>
      </c>
    </row>
    <row r="2807" spans="1:7" x14ac:dyDescent="0.25">
      <c r="A2807" s="1" t="s">
        <v>408</v>
      </c>
      <c r="B2807" s="1">
        <v>1E-3</v>
      </c>
      <c r="C2807" s="1">
        <v>5.58017186457858E-2</v>
      </c>
      <c r="D2807" s="1">
        <f t="shared" si="43"/>
        <v>1</v>
      </c>
      <c r="E2807" s="1">
        <v>6.84333498874867E-5</v>
      </c>
      <c r="F2807" s="1">
        <v>598</v>
      </c>
      <c r="G2807" s="1" t="s">
        <v>562</v>
      </c>
    </row>
    <row r="2808" spans="1:7" x14ac:dyDescent="0.25">
      <c r="A2808" s="1" t="s">
        <v>408</v>
      </c>
      <c r="B2808" s="1">
        <v>0.05</v>
      </c>
      <c r="C2808" s="1">
        <v>0.30571398048561299</v>
      </c>
      <c r="D2808" s="1">
        <f t="shared" si="43"/>
        <v>1</v>
      </c>
      <c r="E2808" s="1">
        <v>6.9777467227583003E-6</v>
      </c>
      <c r="F2808" s="1">
        <v>18577</v>
      </c>
      <c r="G2808" s="1" t="s">
        <v>562</v>
      </c>
    </row>
    <row r="2809" spans="1:7" x14ac:dyDescent="0.25">
      <c r="A2809" s="1" t="s">
        <v>408</v>
      </c>
      <c r="B2809" s="1">
        <v>0.1</v>
      </c>
      <c r="C2809" s="1">
        <v>0.225056796463595</v>
      </c>
      <c r="D2809" s="1">
        <f t="shared" si="43"/>
        <v>1</v>
      </c>
      <c r="E2809" s="1">
        <v>1.541975735464E-5</v>
      </c>
      <c r="F2809" s="1">
        <v>32349</v>
      </c>
      <c r="G2809" s="1" t="s">
        <v>562</v>
      </c>
    </row>
    <row r="2810" spans="1:7" x14ac:dyDescent="0.25">
      <c r="A2810" s="1" t="s">
        <v>408</v>
      </c>
      <c r="B2810" s="1">
        <v>0.2</v>
      </c>
      <c r="C2810" s="1">
        <v>0.471483189708854</v>
      </c>
      <c r="D2810" s="1">
        <f t="shared" si="43"/>
        <v>1</v>
      </c>
      <c r="E2810" s="1">
        <v>1.3837251433557201E-7</v>
      </c>
      <c r="F2810" s="1">
        <v>55461</v>
      </c>
      <c r="G2810" s="1" t="s">
        <v>562</v>
      </c>
    </row>
    <row r="2811" spans="1:7" x14ac:dyDescent="0.25">
      <c r="A2811" s="1" t="s">
        <v>408</v>
      </c>
      <c r="B2811" s="1">
        <v>0.3</v>
      </c>
      <c r="C2811" s="1">
        <v>0.46924094566040703</v>
      </c>
      <c r="D2811" s="1">
        <f t="shared" si="43"/>
        <v>1</v>
      </c>
      <c r="E2811" s="1">
        <v>1.6103309663506601E-7</v>
      </c>
      <c r="F2811" s="1">
        <v>74803</v>
      </c>
      <c r="G2811" s="1" t="s">
        <v>562</v>
      </c>
    </row>
    <row r="2812" spans="1:7" x14ac:dyDescent="0.25">
      <c r="A2812" s="1" t="s">
        <v>408</v>
      </c>
      <c r="B2812" s="1">
        <v>0.4</v>
      </c>
      <c r="C2812" s="1">
        <v>0.32643242721156901</v>
      </c>
      <c r="D2812" s="1">
        <f t="shared" si="43"/>
        <v>1</v>
      </c>
      <c r="E2812" s="1">
        <v>5.46937648238099E-6</v>
      </c>
      <c r="F2812" s="1">
        <v>91303</v>
      </c>
      <c r="G2812" s="1" t="s">
        <v>562</v>
      </c>
    </row>
    <row r="2813" spans="1:7" x14ac:dyDescent="0.25">
      <c r="A2813" s="1" t="s">
        <v>408</v>
      </c>
      <c r="B2813" s="1">
        <v>0.5</v>
      </c>
      <c r="C2813" s="1">
        <v>0.37817841057389001</v>
      </c>
      <c r="D2813" s="1">
        <f t="shared" si="43"/>
        <v>1</v>
      </c>
      <c r="E2813" s="1">
        <v>2.6025679509267301E-6</v>
      </c>
      <c r="F2813" s="1">
        <v>106078</v>
      </c>
      <c r="G2813" s="1" t="s">
        <v>562</v>
      </c>
    </row>
    <row r="2814" spans="1:7" x14ac:dyDescent="0.25">
      <c r="A2814" s="1" t="s">
        <v>409</v>
      </c>
      <c r="B2814" s="1">
        <v>1E-3</v>
      </c>
      <c r="C2814" s="1">
        <v>0.40737397440556899</v>
      </c>
      <c r="D2814" s="1">
        <f t="shared" si="43"/>
        <v>1</v>
      </c>
      <c r="E2814" s="1">
        <v>1.4841965623180199E-6</v>
      </c>
      <c r="F2814" s="1">
        <v>645</v>
      </c>
      <c r="G2814" s="1" t="s">
        <v>562</v>
      </c>
    </row>
    <row r="2815" spans="1:7" x14ac:dyDescent="0.25">
      <c r="A2815" s="1" t="s">
        <v>409</v>
      </c>
      <c r="B2815" s="1">
        <v>0.05</v>
      </c>
      <c r="C2815" s="1">
        <v>5.6178813996272201E-3</v>
      </c>
      <c r="D2815" s="1">
        <f t="shared" si="43"/>
        <v>1</v>
      </c>
      <c r="E2815" s="1">
        <v>1.7375662694540901E-4</v>
      </c>
      <c r="F2815" s="1">
        <v>18762</v>
      </c>
      <c r="G2815" s="1" t="s">
        <v>562</v>
      </c>
    </row>
    <row r="2816" spans="1:7" x14ac:dyDescent="0.25">
      <c r="A2816" s="1" t="s">
        <v>409</v>
      </c>
      <c r="B2816" s="1">
        <v>0.1</v>
      </c>
      <c r="C2816" s="1">
        <v>4.1595872117343898E-3</v>
      </c>
      <c r="D2816" s="1">
        <f t="shared" si="43"/>
        <v>1</v>
      </c>
      <c r="E2816" s="1">
        <v>1.8823943970758299E-4</v>
      </c>
      <c r="F2816" s="1">
        <v>32511</v>
      </c>
      <c r="G2816" s="1" t="s">
        <v>562</v>
      </c>
    </row>
    <row r="2817" spans="1:7" x14ac:dyDescent="0.25">
      <c r="A2817" s="1" t="s">
        <v>409</v>
      </c>
      <c r="B2817" s="1">
        <v>0.2</v>
      </c>
      <c r="C2817" s="1">
        <v>2.49040673402181E-3</v>
      </c>
      <c r="D2817" s="1">
        <f t="shared" si="43"/>
        <v>1</v>
      </c>
      <c r="E2817" s="1">
        <v>2.13186381921249E-4</v>
      </c>
      <c r="F2817" s="1">
        <v>55604</v>
      </c>
      <c r="G2817" s="1" t="s">
        <v>562</v>
      </c>
    </row>
    <row r="2818" spans="1:7" x14ac:dyDescent="0.25">
      <c r="A2818" s="1" t="s">
        <v>409</v>
      </c>
      <c r="B2818" s="1">
        <v>0.3</v>
      </c>
      <c r="C2818" s="1">
        <v>2.7727711184177399E-3</v>
      </c>
      <c r="D2818" s="1">
        <f t="shared" ref="D2818:D2881" si="44">MIN(1,C2818*561)</f>
        <v>1</v>
      </c>
      <c r="E2818" s="1">
        <v>2.0794151213332501E-4</v>
      </c>
      <c r="F2818" s="1">
        <v>74896</v>
      </c>
      <c r="G2818" s="1" t="s">
        <v>562</v>
      </c>
    </row>
    <row r="2819" spans="1:7" x14ac:dyDescent="0.25">
      <c r="A2819" s="1" t="s">
        <v>409</v>
      </c>
      <c r="B2819" s="1">
        <v>0.4</v>
      </c>
      <c r="C2819" s="1">
        <v>2.9978388424576601E-3</v>
      </c>
      <c r="D2819" s="1">
        <f t="shared" si="44"/>
        <v>1</v>
      </c>
      <c r="E2819" s="1">
        <v>2.04137184977804E-4</v>
      </c>
      <c r="F2819" s="1">
        <v>91586</v>
      </c>
      <c r="G2819" s="1" t="s">
        <v>562</v>
      </c>
    </row>
    <row r="2820" spans="1:7" x14ac:dyDescent="0.25">
      <c r="A2820" s="1" t="s">
        <v>409</v>
      </c>
      <c r="B2820" s="1">
        <v>0.5</v>
      </c>
      <c r="C2820" s="1">
        <v>3.1380501997303098E-3</v>
      </c>
      <c r="D2820" s="1">
        <f t="shared" si="44"/>
        <v>1</v>
      </c>
      <c r="E2820" s="1">
        <v>2.0191180189477201E-4</v>
      </c>
      <c r="F2820" s="1">
        <v>106160</v>
      </c>
      <c r="G2820" s="1" t="s">
        <v>562</v>
      </c>
    </row>
    <row r="2821" spans="1:7" x14ac:dyDescent="0.25">
      <c r="A2821" s="1" t="s">
        <v>410</v>
      </c>
      <c r="B2821" s="1">
        <v>1E-3</v>
      </c>
      <c r="C2821" s="1">
        <v>5.2882308244868503E-2</v>
      </c>
      <c r="D2821" s="1">
        <f t="shared" si="44"/>
        <v>1</v>
      </c>
      <c r="E2821" s="1">
        <v>7.0731850050909095E-5</v>
      </c>
      <c r="F2821" s="1">
        <v>599</v>
      </c>
      <c r="G2821" s="1" t="s">
        <v>562</v>
      </c>
    </row>
    <row r="2822" spans="1:7" x14ac:dyDescent="0.25">
      <c r="A2822" s="1" t="s">
        <v>410</v>
      </c>
      <c r="B2822" s="1">
        <v>0.05</v>
      </c>
      <c r="C2822" s="1">
        <v>0.42480622319379202</v>
      </c>
      <c r="D2822" s="1">
        <f t="shared" si="44"/>
        <v>1</v>
      </c>
      <c r="E2822" s="1">
        <v>9.7199301418715599E-7</v>
      </c>
      <c r="F2822" s="1">
        <v>18067</v>
      </c>
      <c r="G2822" s="1" t="s">
        <v>562</v>
      </c>
    </row>
    <row r="2823" spans="1:7" x14ac:dyDescent="0.25">
      <c r="A2823" s="1" t="s">
        <v>410</v>
      </c>
      <c r="B2823" s="1">
        <v>0.1</v>
      </c>
      <c r="C2823" s="1">
        <v>0.207063126222262</v>
      </c>
      <c r="D2823" s="1">
        <f t="shared" si="44"/>
        <v>1</v>
      </c>
      <c r="E2823" s="1">
        <v>1.8030159066761999E-5</v>
      </c>
      <c r="F2823" s="1">
        <v>31858</v>
      </c>
      <c r="G2823" s="1" t="s">
        <v>562</v>
      </c>
    </row>
    <row r="2824" spans="1:7" x14ac:dyDescent="0.25">
      <c r="A2824" s="1" t="s">
        <v>410</v>
      </c>
      <c r="B2824" s="1">
        <v>0.2</v>
      </c>
      <c r="C2824" s="1">
        <v>0.25422071587956002</v>
      </c>
      <c r="D2824" s="1">
        <f t="shared" si="44"/>
        <v>1</v>
      </c>
      <c r="E2824" s="1">
        <v>1.18216436632013E-5</v>
      </c>
      <c r="F2824" s="1">
        <v>54885</v>
      </c>
      <c r="G2824" s="1" t="s">
        <v>562</v>
      </c>
    </row>
    <row r="2825" spans="1:7" x14ac:dyDescent="0.25">
      <c r="A2825" s="1" t="s">
        <v>410</v>
      </c>
      <c r="B2825" s="1">
        <v>0.3</v>
      </c>
      <c r="C2825" s="1">
        <v>0.30033526509381703</v>
      </c>
      <c r="D2825" s="1">
        <f t="shared" si="44"/>
        <v>1</v>
      </c>
      <c r="E2825" s="1">
        <v>7.4071954867527302E-6</v>
      </c>
      <c r="F2825" s="1">
        <v>74159</v>
      </c>
      <c r="G2825" s="1" t="s">
        <v>562</v>
      </c>
    </row>
    <row r="2826" spans="1:7" x14ac:dyDescent="0.25">
      <c r="A2826" s="1" t="s">
        <v>410</v>
      </c>
      <c r="B2826" s="1">
        <v>0.4</v>
      </c>
      <c r="C2826" s="1">
        <v>0.30168558991038202</v>
      </c>
      <c r="D2826" s="1">
        <f t="shared" si="44"/>
        <v>1</v>
      </c>
      <c r="E2826" s="1">
        <v>7.2978526785005801E-6</v>
      </c>
      <c r="F2826" s="1">
        <v>91070</v>
      </c>
      <c r="G2826" s="1" t="s">
        <v>562</v>
      </c>
    </row>
    <row r="2827" spans="1:7" x14ac:dyDescent="0.25">
      <c r="A2827" s="1" t="s">
        <v>410</v>
      </c>
      <c r="B2827" s="1">
        <v>0.5</v>
      </c>
      <c r="C2827" s="1">
        <v>0.33492691602116398</v>
      </c>
      <c r="D2827" s="1">
        <f t="shared" si="44"/>
        <v>1</v>
      </c>
      <c r="E2827" s="1">
        <v>4.9142367251064903E-6</v>
      </c>
      <c r="F2827" s="1">
        <v>105762</v>
      </c>
      <c r="G2827" s="1" t="s">
        <v>562</v>
      </c>
    </row>
    <row r="2828" spans="1:7" x14ac:dyDescent="0.25">
      <c r="A2828" s="1" t="s">
        <v>411</v>
      </c>
      <c r="B2828" s="1">
        <v>1E-3</v>
      </c>
      <c r="C2828" s="1">
        <v>0.29505197185422999</v>
      </c>
      <c r="D2828" s="1">
        <f t="shared" si="44"/>
        <v>1</v>
      </c>
      <c r="E2828" s="1">
        <v>7.8450574766408803E-6</v>
      </c>
      <c r="F2828" s="1">
        <v>1899</v>
      </c>
      <c r="G2828" s="1" t="s">
        <v>561</v>
      </c>
    </row>
    <row r="2829" spans="1:7" x14ac:dyDescent="0.25">
      <c r="A2829" s="1" t="s">
        <v>411</v>
      </c>
      <c r="B2829" s="1">
        <v>0.05</v>
      </c>
      <c r="C2829" s="1">
        <v>0.30200011213928202</v>
      </c>
      <c r="D2829" s="1">
        <f t="shared" si="44"/>
        <v>1</v>
      </c>
      <c r="E2829" s="1">
        <v>7.2725324140598999E-6</v>
      </c>
      <c r="F2829" s="1">
        <v>55996</v>
      </c>
      <c r="G2829" s="1" t="s">
        <v>561</v>
      </c>
    </row>
    <row r="2830" spans="1:7" x14ac:dyDescent="0.25">
      <c r="A2830" s="1" t="s">
        <v>411</v>
      </c>
      <c r="B2830" s="1">
        <v>0.1</v>
      </c>
      <c r="C2830" s="1">
        <v>0.115900584976059</v>
      </c>
      <c r="D2830" s="1">
        <f t="shared" si="44"/>
        <v>1</v>
      </c>
      <c r="E2830" s="1">
        <v>3.8653310957092999E-5</v>
      </c>
      <c r="F2830" s="1">
        <v>97525</v>
      </c>
      <c r="G2830" s="1" t="s">
        <v>561</v>
      </c>
    </row>
    <row r="2831" spans="1:7" x14ac:dyDescent="0.25">
      <c r="A2831" s="1" t="s">
        <v>411</v>
      </c>
      <c r="B2831" s="1">
        <v>0.2</v>
      </c>
      <c r="C2831" s="1">
        <v>0.39528605893963997</v>
      </c>
      <c r="D2831" s="1">
        <f t="shared" si="44"/>
        <v>1</v>
      </c>
      <c r="E2831" s="1">
        <v>1.90667949917511E-6</v>
      </c>
      <c r="F2831" s="1">
        <v>167388</v>
      </c>
      <c r="G2831" s="1" t="s">
        <v>561</v>
      </c>
    </row>
    <row r="2832" spans="1:7" x14ac:dyDescent="0.25">
      <c r="A2832" s="1" t="s">
        <v>411</v>
      </c>
      <c r="B2832" s="1">
        <v>0.3</v>
      </c>
      <c r="C2832" s="1">
        <v>0.27192893729381301</v>
      </c>
      <c r="D2832" s="1">
        <f t="shared" si="44"/>
        <v>1</v>
      </c>
      <c r="E2832" s="1">
        <v>9.9606485379766207E-6</v>
      </c>
      <c r="F2832" s="1">
        <v>224886</v>
      </c>
      <c r="G2832" s="1" t="s">
        <v>561</v>
      </c>
    </row>
    <row r="2833" spans="1:7" x14ac:dyDescent="0.25">
      <c r="A2833" s="1" t="s">
        <v>411</v>
      </c>
      <c r="B2833" s="1">
        <v>0.4</v>
      </c>
      <c r="C2833" s="1">
        <v>0.28859934069668502</v>
      </c>
      <c r="D2833" s="1">
        <f t="shared" si="44"/>
        <v>1</v>
      </c>
      <c r="E2833" s="1">
        <v>8.4020658506212004E-6</v>
      </c>
      <c r="F2833" s="1">
        <v>273661</v>
      </c>
      <c r="G2833" s="1" t="s">
        <v>561</v>
      </c>
    </row>
    <row r="2834" spans="1:7" x14ac:dyDescent="0.25">
      <c r="A2834" s="1" t="s">
        <v>411</v>
      </c>
      <c r="B2834" s="1">
        <v>0.5</v>
      </c>
      <c r="C2834" s="1">
        <v>0.28539834009635401</v>
      </c>
      <c r="D2834" s="1">
        <f t="shared" si="44"/>
        <v>1</v>
      </c>
      <c r="E2834" s="1">
        <v>8.68771593875994E-6</v>
      </c>
      <c r="F2834" s="1">
        <v>315802</v>
      </c>
      <c r="G2834" s="1" t="s">
        <v>561</v>
      </c>
    </row>
    <row r="2835" spans="1:7" x14ac:dyDescent="0.25">
      <c r="A2835" s="1" t="s">
        <v>412</v>
      </c>
      <c r="B2835" s="1">
        <v>1E-3</v>
      </c>
      <c r="C2835" s="1">
        <v>0.301734729977789</v>
      </c>
      <c r="D2835" s="1">
        <f t="shared" si="44"/>
        <v>1</v>
      </c>
      <c r="E2835" s="1">
        <v>7.2938930292254503E-6</v>
      </c>
      <c r="F2835" s="1">
        <v>1871</v>
      </c>
      <c r="G2835" s="1" t="s">
        <v>561</v>
      </c>
    </row>
    <row r="2836" spans="1:7" x14ac:dyDescent="0.25">
      <c r="A2836" s="1" t="s">
        <v>412</v>
      </c>
      <c r="B2836" s="1">
        <v>0.05</v>
      </c>
      <c r="C2836" s="1">
        <v>0.25805341090567502</v>
      </c>
      <c r="D2836" s="1">
        <f t="shared" si="44"/>
        <v>1</v>
      </c>
      <c r="E2836" s="1">
        <v>1.1399707376291699E-5</v>
      </c>
      <c r="F2836" s="1">
        <v>55268</v>
      </c>
      <c r="G2836" s="1" t="s">
        <v>561</v>
      </c>
    </row>
    <row r="2837" spans="1:7" x14ac:dyDescent="0.25">
      <c r="A2837" s="1" t="s">
        <v>412</v>
      </c>
      <c r="B2837" s="1">
        <v>0.1</v>
      </c>
      <c r="C2837" s="1">
        <v>0.17981042237568601</v>
      </c>
      <c r="D2837" s="1">
        <f t="shared" si="44"/>
        <v>1</v>
      </c>
      <c r="E2837" s="1">
        <v>2.2688024598704899E-5</v>
      </c>
      <c r="F2837" s="1">
        <v>97120</v>
      </c>
      <c r="G2837" s="1" t="s">
        <v>561</v>
      </c>
    </row>
    <row r="2838" spans="1:7" x14ac:dyDescent="0.25">
      <c r="A2838" s="1" t="s">
        <v>412</v>
      </c>
      <c r="B2838" s="1">
        <v>0.2</v>
      </c>
      <c r="C2838" s="1">
        <v>0.37177919714685198</v>
      </c>
      <c r="D2838" s="1">
        <f t="shared" si="44"/>
        <v>1</v>
      </c>
      <c r="E2838" s="1">
        <v>2.8933883945425599E-6</v>
      </c>
      <c r="F2838" s="1">
        <v>166866</v>
      </c>
      <c r="G2838" s="1" t="s">
        <v>561</v>
      </c>
    </row>
    <row r="2839" spans="1:7" x14ac:dyDescent="0.25">
      <c r="A2839" s="1" t="s">
        <v>412</v>
      </c>
      <c r="B2839" s="1">
        <v>0.3</v>
      </c>
      <c r="C2839" s="1">
        <v>0.48901610952743202</v>
      </c>
      <c r="D2839" s="1">
        <f t="shared" si="44"/>
        <v>1</v>
      </c>
      <c r="E2839" s="1">
        <v>2.04988463980982E-8</v>
      </c>
      <c r="F2839" s="1">
        <v>224209</v>
      </c>
      <c r="G2839" s="1" t="s">
        <v>561</v>
      </c>
    </row>
    <row r="2840" spans="1:7" x14ac:dyDescent="0.25">
      <c r="A2840" s="1" t="s">
        <v>412</v>
      </c>
      <c r="B2840" s="1">
        <v>0.4</v>
      </c>
      <c r="C2840" s="1">
        <v>0.49881807713702597</v>
      </c>
      <c r="D2840" s="1">
        <f t="shared" si="44"/>
        <v>1</v>
      </c>
      <c r="E2840" s="1">
        <v>2.3729407327976999E-10</v>
      </c>
      <c r="F2840" s="1">
        <v>272795</v>
      </c>
      <c r="G2840" s="1" t="s">
        <v>561</v>
      </c>
    </row>
    <row r="2841" spans="1:7" x14ac:dyDescent="0.25">
      <c r="A2841" s="1" t="s">
        <v>412</v>
      </c>
      <c r="B2841" s="1">
        <v>0.5</v>
      </c>
      <c r="C2841" s="1">
        <v>0.42454306824182703</v>
      </c>
      <c r="D2841" s="1">
        <f t="shared" si="44"/>
        <v>1</v>
      </c>
      <c r="E2841" s="1">
        <v>9.7889111794202698E-7</v>
      </c>
      <c r="F2841" s="1">
        <v>315200</v>
      </c>
      <c r="G2841" s="1" t="s">
        <v>561</v>
      </c>
    </row>
    <row r="2842" spans="1:7" x14ac:dyDescent="0.25">
      <c r="A2842" s="1" t="s">
        <v>413</v>
      </c>
      <c r="B2842" s="1">
        <v>1E-3</v>
      </c>
      <c r="C2842" s="1">
        <v>0.117057687295878</v>
      </c>
      <c r="D2842" s="1">
        <f t="shared" si="44"/>
        <v>1</v>
      </c>
      <c r="E2842" s="1">
        <v>3.8272331509103801E-5</v>
      </c>
      <c r="F2842" s="1">
        <v>1874</v>
      </c>
      <c r="G2842" s="1" t="s">
        <v>561</v>
      </c>
    </row>
    <row r="2843" spans="1:7" x14ac:dyDescent="0.25">
      <c r="A2843" s="1" t="s">
        <v>413</v>
      </c>
      <c r="B2843" s="1">
        <v>0.05</v>
      </c>
      <c r="C2843" s="1">
        <v>2.4390873124671499E-2</v>
      </c>
      <c r="D2843" s="1">
        <f t="shared" si="44"/>
        <v>1</v>
      </c>
      <c r="E2843" s="1">
        <v>1.04967532053801E-4</v>
      </c>
      <c r="F2843" s="1">
        <v>54887</v>
      </c>
      <c r="G2843" s="1" t="s">
        <v>561</v>
      </c>
    </row>
    <row r="2844" spans="1:7" x14ac:dyDescent="0.25">
      <c r="A2844" s="1" t="s">
        <v>413</v>
      </c>
      <c r="B2844" s="1">
        <v>0.1</v>
      </c>
      <c r="C2844" s="1">
        <v>0.10398901546644899</v>
      </c>
      <c r="D2844" s="1">
        <f t="shared" si="44"/>
        <v>1</v>
      </c>
      <c r="E2844" s="1">
        <v>4.2861707000740899E-5</v>
      </c>
      <c r="F2844" s="1">
        <v>96406</v>
      </c>
      <c r="G2844" s="1" t="s">
        <v>561</v>
      </c>
    </row>
    <row r="2845" spans="1:7" x14ac:dyDescent="0.25">
      <c r="A2845" s="1" t="s">
        <v>413</v>
      </c>
      <c r="B2845" s="1">
        <v>0.2</v>
      </c>
      <c r="C2845" s="1">
        <v>0.204583694135169</v>
      </c>
      <c r="D2845" s="1">
        <f t="shared" si="44"/>
        <v>1</v>
      </c>
      <c r="E2845" s="1">
        <v>1.84166216204984E-5</v>
      </c>
      <c r="F2845" s="1">
        <v>166370</v>
      </c>
      <c r="G2845" s="1" t="s">
        <v>561</v>
      </c>
    </row>
    <row r="2846" spans="1:7" x14ac:dyDescent="0.25">
      <c r="A2846" s="1" t="s">
        <v>413</v>
      </c>
      <c r="B2846" s="1">
        <v>0.3</v>
      </c>
      <c r="C2846" s="1">
        <v>0.35177249108949499</v>
      </c>
      <c r="D2846" s="1">
        <f t="shared" si="44"/>
        <v>1</v>
      </c>
      <c r="E2846" s="1">
        <v>3.9149484056810701E-6</v>
      </c>
      <c r="F2846" s="1">
        <v>223924</v>
      </c>
      <c r="G2846" s="1" t="s">
        <v>561</v>
      </c>
    </row>
    <row r="2847" spans="1:7" x14ac:dyDescent="0.25">
      <c r="A2847" s="1" t="s">
        <v>413</v>
      </c>
      <c r="B2847" s="1">
        <v>0.4</v>
      </c>
      <c r="C2847" s="1">
        <v>0.36685716298165499</v>
      </c>
      <c r="D2847" s="1">
        <f t="shared" si="44"/>
        <v>1</v>
      </c>
      <c r="E2847" s="1">
        <v>3.12872103014339E-6</v>
      </c>
      <c r="F2847" s="1">
        <v>272976</v>
      </c>
      <c r="G2847" s="1" t="s">
        <v>561</v>
      </c>
    </row>
    <row r="2848" spans="1:7" x14ac:dyDescent="0.25">
      <c r="A2848" s="1" t="s">
        <v>413</v>
      </c>
      <c r="B2848" s="1">
        <v>0.5</v>
      </c>
      <c r="C2848" s="1">
        <v>0.24462286991697199</v>
      </c>
      <c r="D2848" s="1">
        <f t="shared" si="44"/>
        <v>1</v>
      </c>
      <c r="E2848" s="1">
        <v>1.29276697811154E-5</v>
      </c>
      <c r="F2848" s="1">
        <v>315191</v>
      </c>
      <c r="G2848" s="1" t="s">
        <v>561</v>
      </c>
    </row>
    <row r="2849" spans="1:7" x14ac:dyDescent="0.25">
      <c r="A2849" s="1" t="s">
        <v>99</v>
      </c>
      <c r="B2849" s="1">
        <v>1E-3</v>
      </c>
      <c r="C2849" s="1">
        <v>0.34638371162973802</v>
      </c>
      <c r="D2849" s="1">
        <f t="shared" si="44"/>
        <v>1</v>
      </c>
      <c r="E2849" s="1">
        <v>4.2203212867741902E-6</v>
      </c>
      <c r="F2849" s="1">
        <v>2121</v>
      </c>
      <c r="G2849" s="1" t="s">
        <v>561</v>
      </c>
    </row>
    <row r="2850" spans="1:7" x14ac:dyDescent="0.25">
      <c r="A2850" s="1" t="s">
        <v>99</v>
      </c>
      <c r="B2850" s="1">
        <v>0.05</v>
      </c>
      <c r="C2850" s="1">
        <v>2.7819646901310301E-2</v>
      </c>
      <c r="D2850" s="1">
        <f t="shared" si="44"/>
        <v>1</v>
      </c>
      <c r="E2850" s="1">
        <v>9.9019746347739398E-5</v>
      </c>
      <c r="F2850" s="1">
        <v>55690</v>
      </c>
      <c r="G2850" s="1" t="s">
        <v>561</v>
      </c>
    </row>
    <row r="2851" spans="1:7" x14ac:dyDescent="0.25">
      <c r="A2851" s="1" t="s">
        <v>99</v>
      </c>
      <c r="B2851" s="1">
        <v>0.1</v>
      </c>
      <c r="C2851" s="1">
        <v>0.281190211322707</v>
      </c>
      <c r="D2851" s="1">
        <f t="shared" si="44"/>
        <v>1</v>
      </c>
      <c r="E2851" s="1">
        <v>9.0729098053410306E-6</v>
      </c>
      <c r="F2851" s="1">
        <v>97777</v>
      </c>
      <c r="G2851" s="1" t="s">
        <v>561</v>
      </c>
    </row>
    <row r="2852" spans="1:7" x14ac:dyDescent="0.25">
      <c r="A2852" s="1" t="s">
        <v>99</v>
      </c>
      <c r="B2852" s="1">
        <v>0.2</v>
      </c>
      <c r="C2852" s="1">
        <v>0.19328026528192299</v>
      </c>
      <c r="D2852" s="1">
        <f t="shared" si="44"/>
        <v>1</v>
      </c>
      <c r="E2852" s="1">
        <v>2.0268895677633102E-5</v>
      </c>
      <c r="F2852" s="1">
        <v>167343</v>
      </c>
      <c r="G2852" s="1" t="s">
        <v>561</v>
      </c>
    </row>
    <row r="2853" spans="1:7" x14ac:dyDescent="0.25">
      <c r="A2853" s="1" t="s">
        <v>99</v>
      </c>
      <c r="B2853" s="1">
        <v>0.3</v>
      </c>
      <c r="C2853" s="1">
        <v>0.25763431392957098</v>
      </c>
      <c r="D2853" s="1">
        <f t="shared" si="44"/>
        <v>1</v>
      </c>
      <c r="E2853" s="1">
        <v>1.1445313350399999E-5</v>
      </c>
      <c r="F2853" s="1">
        <v>224853</v>
      </c>
      <c r="G2853" s="1" t="s">
        <v>561</v>
      </c>
    </row>
    <row r="2854" spans="1:7" x14ac:dyDescent="0.25">
      <c r="A2854" s="1" t="s">
        <v>99</v>
      </c>
      <c r="B2854" s="1">
        <v>0.4</v>
      </c>
      <c r="C2854" s="1">
        <v>0.423822028050999</v>
      </c>
      <c r="D2854" s="1">
        <f t="shared" si="44"/>
        <v>1</v>
      </c>
      <c r="E2854" s="1">
        <v>9.9792135999088295E-7</v>
      </c>
      <c r="F2854" s="1">
        <v>273906</v>
      </c>
      <c r="G2854" s="1" t="s">
        <v>561</v>
      </c>
    </row>
    <row r="2855" spans="1:7" x14ac:dyDescent="0.25">
      <c r="A2855" s="1" t="s">
        <v>99</v>
      </c>
      <c r="B2855" s="1">
        <v>0.5</v>
      </c>
      <c r="C2855" s="1">
        <v>0.29798110914861797</v>
      </c>
      <c r="D2855" s="1">
        <f t="shared" si="44"/>
        <v>1</v>
      </c>
      <c r="E2855" s="1">
        <v>7.60031031032948E-6</v>
      </c>
      <c r="F2855" s="1">
        <v>315793</v>
      </c>
      <c r="G2855" s="1" t="s">
        <v>561</v>
      </c>
    </row>
    <row r="2856" spans="1:7" x14ac:dyDescent="0.25">
      <c r="A2856" s="1" t="s">
        <v>56</v>
      </c>
      <c r="B2856" s="1">
        <v>1E-3</v>
      </c>
      <c r="C2856" s="1">
        <v>0.17575974960587701</v>
      </c>
      <c r="D2856" s="1">
        <f t="shared" si="44"/>
        <v>1</v>
      </c>
      <c r="E2856" s="1">
        <v>2.3465194952998501E-5</v>
      </c>
      <c r="F2856" s="1">
        <v>2072</v>
      </c>
      <c r="G2856" s="1" t="s">
        <v>561</v>
      </c>
    </row>
    <row r="2857" spans="1:7" x14ac:dyDescent="0.25">
      <c r="A2857" s="1" t="s">
        <v>56</v>
      </c>
      <c r="B2857" s="1">
        <v>0.05</v>
      </c>
      <c r="C2857" s="1">
        <v>3.5354115237238901E-2</v>
      </c>
      <c r="D2857" s="1">
        <f t="shared" si="44"/>
        <v>1</v>
      </c>
      <c r="E2857" s="1">
        <v>8.8306200770049706E-5</v>
      </c>
      <c r="F2857" s="1">
        <v>55218</v>
      </c>
      <c r="G2857" s="1" t="s">
        <v>561</v>
      </c>
    </row>
    <row r="2858" spans="1:7" x14ac:dyDescent="0.25">
      <c r="A2858" s="1" t="s">
        <v>56</v>
      </c>
      <c r="B2858" s="1">
        <v>0.1</v>
      </c>
      <c r="C2858" s="1">
        <v>0.22220718276058599</v>
      </c>
      <c r="D2858" s="1">
        <f t="shared" si="44"/>
        <v>1</v>
      </c>
      <c r="E2858" s="1">
        <v>1.5811552182887198E-5</v>
      </c>
      <c r="F2858" s="1">
        <v>96924</v>
      </c>
      <c r="G2858" s="1" t="s">
        <v>561</v>
      </c>
    </row>
    <row r="2859" spans="1:7" x14ac:dyDescent="0.25">
      <c r="A2859" s="1" t="s">
        <v>56</v>
      </c>
      <c r="B2859" s="1">
        <v>0.2</v>
      </c>
      <c r="C2859" s="1">
        <v>0.18572018570313001</v>
      </c>
      <c r="D2859" s="1">
        <f t="shared" si="44"/>
        <v>1</v>
      </c>
      <c r="E2859" s="1">
        <v>2.1596461808548499E-5</v>
      </c>
      <c r="F2859" s="1">
        <v>166136</v>
      </c>
      <c r="G2859" s="1" t="s">
        <v>561</v>
      </c>
    </row>
    <row r="2860" spans="1:7" x14ac:dyDescent="0.25">
      <c r="A2860" s="1" t="s">
        <v>56</v>
      </c>
      <c r="B2860" s="1">
        <v>0.3</v>
      </c>
      <c r="C2860" s="1">
        <v>0.33640712721294602</v>
      </c>
      <c r="D2860" s="1">
        <f t="shared" si="44"/>
        <v>1</v>
      </c>
      <c r="E2860" s="1">
        <v>4.8210920801094997E-6</v>
      </c>
      <c r="F2860" s="1">
        <v>223268</v>
      </c>
      <c r="G2860" s="1" t="s">
        <v>561</v>
      </c>
    </row>
    <row r="2861" spans="1:7" x14ac:dyDescent="0.25">
      <c r="A2861" s="1" t="s">
        <v>56</v>
      </c>
      <c r="B2861" s="1">
        <v>0.4</v>
      </c>
      <c r="C2861" s="1">
        <v>0.42346372425697698</v>
      </c>
      <c r="D2861" s="1">
        <f t="shared" si="44"/>
        <v>1</v>
      </c>
      <c r="E2861" s="1">
        <v>1.00744864917068E-6</v>
      </c>
      <c r="F2861" s="1">
        <v>272213</v>
      </c>
      <c r="G2861" s="1" t="s">
        <v>561</v>
      </c>
    </row>
    <row r="2862" spans="1:7" x14ac:dyDescent="0.25">
      <c r="A2862" s="1" t="s">
        <v>56</v>
      </c>
      <c r="B2862" s="1">
        <v>0.5</v>
      </c>
      <c r="C2862" s="1">
        <v>0.4837636738196</v>
      </c>
      <c r="D2862" s="1">
        <f t="shared" si="44"/>
        <v>1</v>
      </c>
      <c r="E2862" s="1">
        <v>4.4804609022897101E-8</v>
      </c>
      <c r="F2862" s="1">
        <v>314441</v>
      </c>
      <c r="G2862" s="1" t="s">
        <v>561</v>
      </c>
    </row>
    <row r="2863" spans="1:7" x14ac:dyDescent="0.25">
      <c r="A2863" s="1" t="s">
        <v>52</v>
      </c>
      <c r="B2863" s="1">
        <v>1E-3</v>
      </c>
      <c r="C2863" s="1">
        <v>0.126515329564895</v>
      </c>
      <c r="D2863" s="1">
        <f t="shared" si="44"/>
        <v>1</v>
      </c>
      <c r="E2863" s="1">
        <v>3.5320489877976902E-5</v>
      </c>
      <c r="F2863" s="1">
        <v>2067</v>
      </c>
      <c r="G2863" s="1" t="s">
        <v>561</v>
      </c>
    </row>
    <row r="2864" spans="1:7" x14ac:dyDescent="0.25">
      <c r="A2864" s="1" t="s">
        <v>52</v>
      </c>
      <c r="B2864" s="1">
        <v>0.05</v>
      </c>
      <c r="C2864" s="1">
        <v>3.9052492243772399E-2</v>
      </c>
      <c r="D2864" s="1">
        <f t="shared" si="44"/>
        <v>1</v>
      </c>
      <c r="E2864" s="1">
        <v>8.3910611724413706E-5</v>
      </c>
      <c r="F2864" s="1">
        <v>55290</v>
      </c>
      <c r="G2864" s="1" t="s">
        <v>561</v>
      </c>
    </row>
    <row r="2865" spans="1:7" x14ac:dyDescent="0.25">
      <c r="A2865" s="1" t="s">
        <v>52</v>
      </c>
      <c r="B2865" s="1">
        <v>0.1</v>
      </c>
      <c r="C2865" s="1">
        <v>4.8155358153223797E-2</v>
      </c>
      <c r="D2865" s="1">
        <f t="shared" si="44"/>
        <v>1</v>
      </c>
      <c r="E2865" s="1">
        <v>7.4765313445968E-5</v>
      </c>
      <c r="F2865" s="1">
        <v>96948</v>
      </c>
      <c r="G2865" s="1" t="s">
        <v>561</v>
      </c>
    </row>
    <row r="2866" spans="1:7" x14ac:dyDescent="0.25">
      <c r="A2866" s="1" t="s">
        <v>52</v>
      </c>
      <c r="B2866" s="1">
        <v>0.2</v>
      </c>
      <c r="C2866" s="1">
        <v>0.18691785250581999</v>
      </c>
      <c r="D2866" s="1">
        <f t="shared" si="44"/>
        <v>1</v>
      </c>
      <c r="E2866" s="1">
        <v>2.13811254267116E-5</v>
      </c>
      <c r="F2866" s="1">
        <v>166307</v>
      </c>
      <c r="G2866" s="1" t="s">
        <v>561</v>
      </c>
    </row>
    <row r="2867" spans="1:7" x14ac:dyDescent="0.25">
      <c r="A2867" s="1" t="s">
        <v>52</v>
      </c>
      <c r="B2867" s="1">
        <v>0.3</v>
      </c>
      <c r="C2867" s="1">
        <v>0.43672690392594599</v>
      </c>
      <c r="D2867" s="1">
        <f t="shared" si="44"/>
        <v>1</v>
      </c>
      <c r="E2867" s="1">
        <v>6.8582209444834095E-7</v>
      </c>
      <c r="F2867" s="1">
        <v>223688</v>
      </c>
      <c r="G2867" s="1" t="s">
        <v>561</v>
      </c>
    </row>
    <row r="2868" spans="1:7" x14ac:dyDescent="0.25">
      <c r="A2868" s="1" t="s">
        <v>52</v>
      </c>
      <c r="B2868" s="1">
        <v>0.4</v>
      </c>
      <c r="C2868" s="1">
        <v>0.36212284169150499</v>
      </c>
      <c r="D2868" s="1">
        <f t="shared" si="44"/>
        <v>1</v>
      </c>
      <c r="E2868" s="1">
        <v>3.3648046955381299E-6</v>
      </c>
      <c r="F2868" s="1">
        <v>272605</v>
      </c>
      <c r="G2868" s="1" t="s">
        <v>561</v>
      </c>
    </row>
    <row r="2869" spans="1:7" x14ac:dyDescent="0.25">
      <c r="A2869" s="1" t="s">
        <v>52</v>
      </c>
      <c r="B2869" s="1">
        <v>0.5</v>
      </c>
      <c r="C2869" s="1">
        <v>0.43436477878674001</v>
      </c>
      <c r="D2869" s="1">
        <f t="shared" si="44"/>
        <v>1</v>
      </c>
      <c r="E2869" s="1">
        <v>7.3846187342851998E-7</v>
      </c>
      <c r="F2869" s="1">
        <v>314885</v>
      </c>
      <c r="G2869" s="1" t="s">
        <v>561</v>
      </c>
    </row>
    <row r="2870" spans="1:7" x14ac:dyDescent="0.25">
      <c r="A2870" s="1" t="s">
        <v>28</v>
      </c>
      <c r="B2870" s="1">
        <v>1E-3</v>
      </c>
      <c r="C2870" s="1">
        <v>5.36966902564079E-2</v>
      </c>
      <c r="D2870" s="1">
        <f t="shared" si="44"/>
        <v>1</v>
      </c>
      <c r="E2870" s="1">
        <v>7.0076919933104205E-5</v>
      </c>
      <c r="F2870" s="1">
        <v>2024</v>
      </c>
      <c r="G2870" s="1" t="s">
        <v>561</v>
      </c>
    </row>
    <row r="2871" spans="1:7" x14ac:dyDescent="0.25">
      <c r="A2871" s="1" t="s">
        <v>28</v>
      </c>
      <c r="B2871" s="1">
        <v>0.05</v>
      </c>
      <c r="C2871" s="1">
        <v>2.4073309670730502E-3</v>
      </c>
      <c r="D2871" s="1">
        <f t="shared" si="44"/>
        <v>1</v>
      </c>
      <c r="E2871" s="1">
        <v>2.1484544005800899E-4</v>
      </c>
      <c r="F2871" s="1">
        <v>55768</v>
      </c>
      <c r="G2871" s="1" t="s">
        <v>561</v>
      </c>
    </row>
    <row r="2872" spans="1:7" x14ac:dyDescent="0.25">
      <c r="A2872" s="1" t="s">
        <v>28</v>
      </c>
      <c r="B2872" s="1">
        <v>0.1</v>
      </c>
      <c r="C2872" s="1">
        <v>3.3072980150484002E-3</v>
      </c>
      <c r="D2872" s="1">
        <f t="shared" si="44"/>
        <v>1</v>
      </c>
      <c r="E2872" s="1">
        <v>1.99356986204324E-4</v>
      </c>
      <c r="F2872" s="1">
        <v>97347</v>
      </c>
      <c r="G2872" s="1" t="s">
        <v>561</v>
      </c>
    </row>
    <row r="2873" spans="1:7" x14ac:dyDescent="0.25">
      <c r="A2873" s="1" t="s">
        <v>36</v>
      </c>
      <c r="B2873" s="1">
        <v>1E-3</v>
      </c>
      <c r="C2873" s="1">
        <v>2.2860855072492001E-2</v>
      </c>
      <c r="D2873" s="1">
        <f t="shared" si="44"/>
        <v>1</v>
      </c>
      <c r="E2873" s="1">
        <v>1.07913230569467E-4</v>
      </c>
      <c r="F2873" s="1">
        <v>1991</v>
      </c>
      <c r="G2873" s="1" t="s">
        <v>561</v>
      </c>
    </row>
    <row r="2874" spans="1:7" x14ac:dyDescent="0.25">
      <c r="A2874" s="1" t="s">
        <v>36</v>
      </c>
      <c r="B2874" s="1">
        <v>0.05</v>
      </c>
      <c r="C2874" s="1">
        <v>0.24658632539928799</v>
      </c>
      <c r="D2874" s="1">
        <f t="shared" si="44"/>
        <v>1</v>
      </c>
      <c r="E2874" s="1">
        <v>1.2695503118220801E-5</v>
      </c>
      <c r="F2874" s="1">
        <v>55128</v>
      </c>
      <c r="G2874" s="1" t="s">
        <v>561</v>
      </c>
    </row>
    <row r="2875" spans="1:7" x14ac:dyDescent="0.25">
      <c r="A2875" s="1" t="s">
        <v>36</v>
      </c>
      <c r="B2875" s="1">
        <v>0.1</v>
      </c>
      <c r="C2875" s="1">
        <v>2.1494964249134701E-2</v>
      </c>
      <c r="D2875" s="1">
        <f t="shared" si="44"/>
        <v>1</v>
      </c>
      <c r="E2875" s="1">
        <v>1.10724036009313E-4</v>
      </c>
      <c r="F2875" s="1">
        <v>96653</v>
      </c>
      <c r="G2875" s="1" t="s">
        <v>561</v>
      </c>
    </row>
    <row r="2876" spans="1:7" x14ac:dyDescent="0.25">
      <c r="A2876" s="1" t="s">
        <v>36</v>
      </c>
      <c r="B2876" s="1">
        <v>0.2</v>
      </c>
      <c r="C2876" s="1">
        <v>1.4016940475346599E-2</v>
      </c>
      <c r="D2876" s="1">
        <f t="shared" si="44"/>
        <v>1</v>
      </c>
      <c r="E2876" s="1">
        <v>1.3046224090673699E-4</v>
      </c>
      <c r="F2876" s="1">
        <v>165331</v>
      </c>
      <c r="G2876" s="1" t="s">
        <v>561</v>
      </c>
    </row>
    <row r="2877" spans="1:7" x14ac:dyDescent="0.25">
      <c r="A2877" s="1" t="s">
        <v>36</v>
      </c>
      <c r="B2877" s="1">
        <v>0.3</v>
      </c>
      <c r="C2877" s="1">
        <v>1.03607706081829E-2</v>
      </c>
      <c r="D2877" s="1">
        <f t="shared" si="44"/>
        <v>1</v>
      </c>
      <c r="E2877" s="1">
        <v>1.44628794639057E-4</v>
      </c>
      <c r="F2877" s="1">
        <v>222768</v>
      </c>
      <c r="G2877" s="1" t="s">
        <v>561</v>
      </c>
    </row>
    <row r="2878" spans="1:7" x14ac:dyDescent="0.25">
      <c r="A2878" s="1" t="s">
        <v>36</v>
      </c>
      <c r="B2878" s="1">
        <v>0.4</v>
      </c>
      <c r="C2878" s="1">
        <v>7.5453985996687097E-3</v>
      </c>
      <c r="D2878" s="1">
        <f t="shared" si="44"/>
        <v>1</v>
      </c>
      <c r="E2878" s="1">
        <v>1.5965192598210701E-4</v>
      </c>
      <c r="F2878" s="1">
        <v>272104</v>
      </c>
      <c r="G2878" s="1" t="s">
        <v>561</v>
      </c>
    </row>
    <row r="2879" spans="1:7" x14ac:dyDescent="0.25">
      <c r="A2879" s="1" t="s">
        <v>36</v>
      </c>
      <c r="B2879" s="1">
        <v>0.5</v>
      </c>
      <c r="C2879" s="1">
        <v>2.8673211985484701E-3</v>
      </c>
      <c r="D2879" s="1">
        <f t="shared" si="44"/>
        <v>1</v>
      </c>
      <c r="E2879" s="1">
        <v>2.0630629569595699E-4</v>
      </c>
      <c r="F2879" s="1">
        <v>314561</v>
      </c>
      <c r="G2879" s="1" t="s">
        <v>561</v>
      </c>
    </row>
    <row r="2880" spans="1:7" x14ac:dyDescent="0.25">
      <c r="A2880" s="1" t="s">
        <v>63</v>
      </c>
      <c r="B2880" s="1">
        <v>1E-3</v>
      </c>
      <c r="C2880" s="1">
        <v>5.9237693743288897E-2</v>
      </c>
      <c r="D2880" s="1">
        <f t="shared" si="44"/>
        <v>1</v>
      </c>
      <c r="E2880" s="1">
        <v>6.5892042999116094E-5</v>
      </c>
      <c r="F2880" s="1">
        <v>1967</v>
      </c>
      <c r="G2880" s="1" t="s">
        <v>561</v>
      </c>
    </row>
    <row r="2881" spans="1:7" x14ac:dyDescent="0.25">
      <c r="A2881" s="1" t="s">
        <v>63</v>
      </c>
      <c r="B2881" s="1">
        <v>0.05</v>
      </c>
      <c r="C2881" s="1">
        <v>0.35524752651542302</v>
      </c>
      <c r="D2881" s="1">
        <f t="shared" si="44"/>
        <v>1</v>
      </c>
      <c r="E2881" s="1">
        <v>3.7249648308090901E-6</v>
      </c>
      <c r="F2881" s="1">
        <v>55190</v>
      </c>
      <c r="G2881" s="1" t="s">
        <v>561</v>
      </c>
    </row>
    <row r="2882" spans="1:7" x14ac:dyDescent="0.25">
      <c r="A2882" s="1" t="s">
        <v>63</v>
      </c>
      <c r="B2882" s="1">
        <v>0.1</v>
      </c>
      <c r="C2882" s="1">
        <v>0.10331710894638101</v>
      </c>
      <c r="D2882" s="1">
        <f t="shared" ref="D2882:D2945" si="45">MIN(1,C2882*561)</f>
        <v>1</v>
      </c>
      <c r="E2882" s="1">
        <v>4.31160100385908E-5</v>
      </c>
      <c r="F2882" s="1">
        <v>96636</v>
      </c>
      <c r="G2882" s="1" t="s">
        <v>561</v>
      </c>
    </row>
    <row r="2883" spans="1:7" x14ac:dyDescent="0.25">
      <c r="A2883" s="1" t="s">
        <v>63</v>
      </c>
      <c r="B2883" s="1">
        <v>0.2</v>
      </c>
      <c r="C2883" s="1">
        <v>8.8043123883873003E-2</v>
      </c>
      <c r="D2883" s="1">
        <f t="shared" si="45"/>
        <v>1</v>
      </c>
      <c r="E2883" s="1">
        <v>4.9482397516342798E-5</v>
      </c>
      <c r="F2883" s="1">
        <v>165487</v>
      </c>
      <c r="G2883" s="1" t="s">
        <v>561</v>
      </c>
    </row>
    <row r="2884" spans="1:7" x14ac:dyDescent="0.25">
      <c r="A2884" s="1" t="s">
        <v>63</v>
      </c>
      <c r="B2884" s="1">
        <v>0.3</v>
      </c>
      <c r="C2884" s="1">
        <v>3.2659706836247297E-2</v>
      </c>
      <c r="D2884" s="1">
        <f t="shared" si="45"/>
        <v>1</v>
      </c>
      <c r="E2884" s="1">
        <v>9.18309585388188E-5</v>
      </c>
      <c r="F2884" s="1">
        <v>222999</v>
      </c>
      <c r="G2884" s="1" t="s">
        <v>561</v>
      </c>
    </row>
    <row r="2885" spans="1:7" x14ac:dyDescent="0.25">
      <c r="A2885" s="1" t="s">
        <v>63</v>
      </c>
      <c r="B2885" s="1">
        <v>0.4</v>
      </c>
      <c r="C2885" s="1">
        <v>3.46407245635715E-2</v>
      </c>
      <c r="D2885" s="1">
        <f t="shared" si="45"/>
        <v>1</v>
      </c>
      <c r="E2885" s="1">
        <v>8.9210729527056096E-5</v>
      </c>
      <c r="F2885" s="1">
        <v>272204</v>
      </c>
      <c r="G2885" s="1" t="s">
        <v>561</v>
      </c>
    </row>
    <row r="2886" spans="1:7" x14ac:dyDescent="0.25">
      <c r="A2886" s="1" t="s">
        <v>63</v>
      </c>
      <c r="B2886" s="1">
        <v>0.5</v>
      </c>
      <c r="C2886" s="1">
        <v>1.8454737052714699E-2</v>
      </c>
      <c r="D2886" s="1">
        <f t="shared" si="45"/>
        <v>1</v>
      </c>
      <c r="E2886" s="1">
        <v>1.1771952789885199E-4</v>
      </c>
      <c r="F2886" s="1">
        <v>314790</v>
      </c>
      <c r="G2886" s="1" t="s">
        <v>561</v>
      </c>
    </row>
    <row r="2887" spans="1:7" x14ac:dyDescent="0.25">
      <c r="A2887" s="1" t="s">
        <v>86</v>
      </c>
      <c r="B2887" s="1">
        <v>1E-3</v>
      </c>
      <c r="C2887" s="1">
        <v>0.282346201112535</v>
      </c>
      <c r="D2887" s="1">
        <f t="shared" si="45"/>
        <v>1</v>
      </c>
      <c r="E2887" s="1">
        <v>8.9659877335890298E-6</v>
      </c>
      <c r="F2887" s="1">
        <v>2063</v>
      </c>
      <c r="G2887" s="1" t="s">
        <v>561</v>
      </c>
    </row>
    <row r="2888" spans="1:7" x14ac:dyDescent="0.25">
      <c r="A2888" s="1" t="s">
        <v>86</v>
      </c>
      <c r="B2888" s="1">
        <v>0.05</v>
      </c>
      <c r="C2888" s="1">
        <v>8.3617771883248995E-2</v>
      </c>
      <c r="D2888" s="1">
        <f t="shared" si="45"/>
        <v>1</v>
      </c>
      <c r="E2888" s="1">
        <v>5.1569436402720798E-5</v>
      </c>
      <c r="F2888" s="1">
        <v>55724</v>
      </c>
      <c r="G2888" s="1" t="s">
        <v>561</v>
      </c>
    </row>
    <row r="2889" spans="1:7" x14ac:dyDescent="0.25">
      <c r="A2889" s="1" t="s">
        <v>86</v>
      </c>
      <c r="B2889" s="1">
        <v>0.1</v>
      </c>
      <c r="C2889" s="1">
        <v>2.4415413796134999E-2</v>
      </c>
      <c r="D2889" s="1">
        <f t="shared" si="45"/>
        <v>1</v>
      </c>
      <c r="E2889" s="1">
        <v>1.0492188817823299E-4</v>
      </c>
      <c r="F2889" s="1">
        <v>97432</v>
      </c>
      <c r="G2889" s="1" t="s">
        <v>561</v>
      </c>
    </row>
    <row r="2890" spans="1:7" x14ac:dyDescent="0.25">
      <c r="A2890" s="1" t="s">
        <v>86</v>
      </c>
      <c r="B2890" s="1">
        <v>0.2</v>
      </c>
      <c r="C2890" s="1">
        <v>2.8077958028296501E-2</v>
      </c>
      <c r="D2890" s="1">
        <f t="shared" si="45"/>
        <v>1</v>
      </c>
      <c r="E2890" s="1">
        <v>9.8603551239029294E-5</v>
      </c>
      <c r="F2890" s="1">
        <v>166785</v>
      </c>
      <c r="G2890" s="1" t="s">
        <v>561</v>
      </c>
    </row>
    <row r="2891" spans="1:7" x14ac:dyDescent="0.25">
      <c r="A2891" s="1" t="s">
        <v>86</v>
      </c>
      <c r="B2891" s="1">
        <v>0.3</v>
      </c>
      <c r="C2891" s="1">
        <v>8.5819435491550806E-3</v>
      </c>
      <c r="D2891" s="1">
        <f t="shared" si="45"/>
        <v>1</v>
      </c>
      <c r="E2891" s="1">
        <v>1.53534887436857E-4</v>
      </c>
      <c r="F2891" s="1">
        <v>224071</v>
      </c>
      <c r="G2891" s="1" t="s">
        <v>561</v>
      </c>
    </row>
    <row r="2892" spans="1:7" x14ac:dyDescent="0.25">
      <c r="A2892" s="1" t="s">
        <v>86</v>
      </c>
      <c r="B2892" s="1">
        <v>0.4</v>
      </c>
      <c r="C2892" s="1">
        <v>1.3688818416384601E-2</v>
      </c>
      <c r="D2892" s="1">
        <f t="shared" si="45"/>
        <v>1</v>
      </c>
      <c r="E2892" s="1">
        <v>1.3156659621149601E-4</v>
      </c>
      <c r="F2892" s="1">
        <v>273179</v>
      </c>
      <c r="G2892" s="1" t="s">
        <v>561</v>
      </c>
    </row>
    <row r="2893" spans="1:7" x14ac:dyDescent="0.25">
      <c r="A2893" s="1" t="s">
        <v>86</v>
      </c>
      <c r="B2893" s="1">
        <v>0.5</v>
      </c>
      <c r="C2893" s="1">
        <v>1.50394887654672E-2</v>
      </c>
      <c r="D2893" s="1">
        <f t="shared" si="45"/>
        <v>1</v>
      </c>
      <c r="E2893" s="1">
        <v>1.2718574699299701E-4</v>
      </c>
      <c r="F2893" s="1">
        <v>315585</v>
      </c>
      <c r="G2893" s="1" t="s">
        <v>561</v>
      </c>
    </row>
    <row r="2894" spans="1:7" x14ac:dyDescent="0.25">
      <c r="A2894" s="1" t="s">
        <v>414</v>
      </c>
      <c r="B2894" s="1">
        <v>1E-3</v>
      </c>
      <c r="C2894" s="1">
        <v>0.29253425144294198</v>
      </c>
      <c r="D2894" s="1">
        <f t="shared" si="45"/>
        <v>1</v>
      </c>
      <c r="E2894" s="1">
        <v>8.0594426138391705E-6</v>
      </c>
      <c r="F2894" s="1">
        <v>1974</v>
      </c>
      <c r="G2894" s="1" t="s">
        <v>561</v>
      </c>
    </row>
    <row r="2895" spans="1:7" x14ac:dyDescent="0.25">
      <c r="A2895" s="1" t="s">
        <v>414</v>
      </c>
      <c r="B2895" s="1">
        <v>0.05</v>
      </c>
      <c r="C2895" s="1">
        <v>0.485596417527832</v>
      </c>
      <c r="D2895" s="1">
        <f t="shared" si="45"/>
        <v>1</v>
      </c>
      <c r="E2895" s="1">
        <v>3.5256328856370103E-8</v>
      </c>
      <c r="F2895" s="1">
        <v>55655</v>
      </c>
      <c r="G2895" s="1" t="s">
        <v>561</v>
      </c>
    </row>
    <row r="2896" spans="1:7" x14ac:dyDescent="0.25">
      <c r="A2896" s="1" t="s">
        <v>414</v>
      </c>
      <c r="B2896" s="1">
        <v>0.1</v>
      </c>
      <c r="C2896" s="1">
        <v>0.24632859248472799</v>
      </c>
      <c r="D2896" s="1">
        <f t="shared" si="45"/>
        <v>1</v>
      </c>
      <c r="E2896" s="1">
        <v>1.2725801997182101E-5</v>
      </c>
      <c r="F2896" s="1">
        <v>97465</v>
      </c>
      <c r="G2896" s="1" t="s">
        <v>561</v>
      </c>
    </row>
    <row r="2897" spans="1:7" x14ac:dyDescent="0.25">
      <c r="A2897" s="1" t="s">
        <v>414</v>
      </c>
      <c r="B2897" s="1">
        <v>0.2</v>
      </c>
      <c r="C2897" s="1">
        <v>0.199345582020061</v>
      </c>
      <c r="D2897" s="1">
        <f t="shared" si="45"/>
        <v>1</v>
      </c>
      <c r="E2897" s="1">
        <v>1.9256087434138498E-5</v>
      </c>
      <c r="F2897" s="1">
        <v>166781</v>
      </c>
      <c r="G2897" s="1" t="s">
        <v>561</v>
      </c>
    </row>
    <row r="2898" spans="1:7" x14ac:dyDescent="0.25">
      <c r="A2898" s="1" t="s">
        <v>414</v>
      </c>
      <c r="B2898" s="1">
        <v>0.3</v>
      </c>
      <c r="C2898" s="1">
        <v>0.35827648497847098</v>
      </c>
      <c r="D2898" s="1">
        <f t="shared" si="45"/>
        <v>1</v>
      </c>
      <c r="E2898" s="1">
        <v>3.56374124177439E-6</v>
      </c>
      <c r="F2898" s="1">
        <v>224278</v>
      </c>
      <c r="G2898" s="1" t="s">
        <v>561</v>
      </c>
    </row>
    <row r="2899" spans="1:7" x14ac:dyDescent="0.25">
      <c r="A2899" s="1" t="s">
        <v>414</v>
      </c>
      <c r="B2899" s="1">
        <v>0.4</v>
      </c>
      <c r="C2899" s="1">
        <v>0.24401073012548199</v>
      </c>
      <c r="D2899" s="1">
        <f t="shared" si="45"/>
        <v>1</v>
      </c>
      <c r="E2899" s="1">
        <v>1.30006880711964E-5</v>
      </c>
      <c r="F2899" s="1">
        <v>272930</v>
      </c>
      <c r="G2899" s="1" t="s">
        <v>561</v>
      </c>
    </row>
    <row r="2900" spans="1:7" x14ac:dyDescent="0.25">
      <c r="A2900" s="1" t="s">
        <v>414</v>
      </c>
      <c r="B2900" s="1">
        <v>0.5</v>
      </c>
      <c r="C2900" s="1">
        <v>0.23274427237603201</v>
      </c>
      <c r="D2900" s="1">
        <f t="shared" si="45"/>
        <v>1</v>
      </c>
      <c r="E2900" s="1">
        <v>1.44005317325169E-5</v>
      </c>
      <c r="F2900" s="1">
        <v>315452</v>
      </c>
      <c r="G2900" s="1" t="s">
        <v>561</v>
      </c>
    </row>
    <row r="2901" spans="1:7" x14ac:dyDescent="0.25">
      <c r="A2901" s="1" t="s">
        <v>69</v>
      </c>
      <c r="B2901" s="1">
        <v>1E-3</v>
      </c>
      <c r="C2901" s="1">
        <v>0.19294808582610301</v>
      </c>
      <c r="D2901" s="1">
        <f t="shared" si="45"/>
        <v>1</v>
      </c>
      <c r="E2901" s="1">
        <v>2.03256761834858E-5</v>
      </c>
      <c r="F2901" s="1">
        <v>583</v>
      </c>
      <c r="G2901" s="1" t="s">
        <v>562</v>
      </c>
    </row>
    <row r="2902" spans="1:7" x14ac:dyDescent="0.25">
      <c r="A2902" s="1" t="s">
        <v>415</v>
      </c>
      <c r="B2902" s="1">
        <v>1E-3</v>
      </c>
      <c r="C2902" s="1">
        <v>0.38951453294187</v>
      </c>
      <c r="D2902" s="1">
        <f t="shared" si="45"/>
        <v>1</v>
      </c>
      <c r="E2902" s="1">
        <v>2.1284059341653001E-6</v>
      </c>
      <c r="F2902" s="1">
        <v>1430</v>
      </c>
      <c r="G2902" s="1" t="s">
        <v>563</v>
      </c>
    </row>
    <row r="2903" spans="1:7" x14ac:dyDescent="0.25">
      <c r="A2903" s="1" t="s">
        <v>415</v>
      </c>
      <c r="B2903" s="1">
        <v>0.05</v>
      </c>
      <c r="C2903" s="1">
        <v>0.38014210497192502</v>
      </c>
      <c r="D2903" s="1">
        <f t="shared" si="45"/>
        <v>1</v>
      </c>
      <c r="E2903" s="1">
        <v>2.5167083433919E-6</v>
      </c>
      <c r="F2903" s="1">
        <v>44125</v>
      </c>
      <c r="G2903" s="1" t="s">
        <v>563</v>
      </c>
    </row>
    <row r="2904" spans="1:7" x14ac:dyDescent="0.25">
      <c r="A2904" s="1" t="s">
        <v>415</v>
      </c>
      <c r="B2904" s="1">
        <v>0.1</v>
      </c>
      <c r="C2904" s="1">
        <v>0.107438465952768</v>
      </c>
      <c r="D2904" s="1">
        <f t="shared" si="45"/>
        <v>1</v>
      </c>
      <c r="E2904" s="1">
        <v>4.1586103476598497E-5</v>
      </c>
      <c r="F2904" s="1">
        <v>77753</v>
      </c>
      <c r="G2904" s="1" t="s">
        <v>563</v>
      </c>
    </row>
    <row r="2905" spans="1:7" x14ac:dyDescent="0.25">
      <c r="A2905" s="1" t="s">
        <v>415</v>
      </c>
      <c r="B2905" s="1">
        <v>0.2</v>
      </c>
      <c r="C2905" s="1">
        <v>5.3128096279505398E-2</v>
      </c>
      <c r="D2905" s="1">
        <f t="shared" si="45"/>
        <v>1</v>
      </c>
      <c r="E2905" s="1">
        <v>7.0533026925834199E-5</v>
      </c>
      <c r="F2905" s="1">
        <v>133858</v>
      </c>
      <c r="G2905" s="1" t="s">
        <v>563</v>
      </c>
    </row>
    <row r="2906" spans="1:7" x14ac:dyDescent="0.25">
      <c r="A2906" s="1" t="s">
        <v>415</v>
      </c>
      <c r="B2906" s="1">
        <v>0.3</v>
      </c>
      <c r="C2906" s="1">
        <v>0.181054870708727</v>
      </c>
      <c r="D2906" s="1">
        <f t="shared" si="45"/>
        <v>1</v>
      </c>
      <c r="E2906" s="1">
        <v>2.24540759778957E-5</v>
      </c>
      <c r="F2906" s="1">
        <v>180895</v>
      </c>
      <c r="G2906" s="1" t="s">
        <v>563</v>
      </c>
    </row>
    <row r="2907" spans="1:7" x14ac:dyDescent="0.25">
      <c r="A2907" s="1" t="s">
        <v>415</v>
      </c>
      <c r="B2907" s="1">
        <v>0.4</v>
      </c>
      <c r="C2907" s="1">
        <v>0.22517028162616501</v>
      </c>
      <c r="D2907" s="1">
        <f t="shared" si="45"/>
        <v>1</v>
      </c>
      <c r="E2907" s="1">
        <v>1.5404314093303599E-5</v>
      </c>
      <c r="F2907" s="1">
        <v>221460</v>
      </c>
      <c r="G2907" s="1" t="s">
        <v>563</v>
      </c>
    </row>
    <row r="2908" spans="1:7" x14ac:dyDescent="0.25">
      <c r="A2908" s="1" t="s">
        <v>415</v>
      </c>
      <c r="B2908" s="1">
        <v>0.5</v>
      </c>
      <c r="C2908" s="1">
        <v>0.152843789417374</v>
      </c>
      <c r="D2908" s="1">
        <f t="shared" si="45"/>
        <v>1</v>
      </c>
      <c r="E2908" s="1">
        <v>2.8365236257932299E-5</v>
      </c>
      <c r="F2908" s="1">
        <v>256551</v>
      </c>
      <c r="G2908" s="1" t="s">
        <v>563</v>
      </c>
    </row>
    <row r="2909" spans="1:7" x14ac:dyDescent="0.25">
      <c r="A2909" s="1" t="s">
        <v>416</v>
      </c>
      <c r="B2909" s="1">
        <v>1E-3</v>
      </c>
      <c r="C2909" s="1">
        <v>0.18418214613712899</v>
      </c>
      <c r="D2909" s="1">
        <f t="shared" si="45"/>
        <v>1</v>
      </c>
      <c r="E2909" s="1">
        <v>2.1875857408537601E-5</v>
      </c>
      <c r="F2909" s="1">
        <v>1513</v>
      </c>
      <c r="G2909" s="1" t="s">
        <v>563</v>
      </c>
    </row>
    <row r="2910" spans="1:7" x14ac:dyDescent="0.25">
      <c r="A2910" s="1" t="s">
        <v>416</v>
      </c>
      <c r="B2910" s="1">
        <v>0.05</v>
      </c>
      <c r="C2910" s="1">
        <v>0.43643079263595602</v>
      </c>
      <c r="D2910" s="1">
        <f t="shared" si="45"/>
        <v>1</v>
      </c>
      <c r="E2910" s="1">
        <v>6.9231146293535804E-7</v>
      </c>
      <c r="F2910" s="1">
        <v>42959</v>
      </c>
      <c r="G2910" s="1" t="s">
        <v>563</v>
      </c>
    </row>
    <row r="2911" spans="1:7" x14ac:dyDescent="0.25">
      <c r="A2911" s="1" t="s">
        <v>416</v>
      </c>
      <c r="B2911" s="1">
        <v>0.1</v>
      </c>
      <c r="C2911" s="1">
        <v>0.27285289309958</v>
      </c>
      <c r="D2911" s="1">
        <f t="shared" si="45"/>
        <v>1</v>
      </c>
      <c r="E2911" s="1">
        <v>9.8695486798750005E-6</v>
      </c>
      <c r="F2911" s="1">
        <v>75520</v>
      </c>
      <c r="G2911" s="1" t="s">
        <v>563</v>
      </c>
    </row>
    <row r="2912" spans="1:7" x14ac:dyDescent="0.25">
      <c r="A2912" s="1" t="s">
        <v>416</v>
      </c>
      <c r="B2912" s="1">
        <v>0.2</v>
      </c>
      <c r="C2912" s="1">
        <v>0.25095152196974302</v>
      </c>
      <c r="D2912" s="1">
        <f t="shared" si="45"/>
        <v>1</v>
      </c>
      <c r="E2912" s="1">
        <v>1.2190311322490801E-5</v>
      </c>
      <c r="F2912" s="1">
        <v>129709</v>
      </c>
      <c r="G2912" s="1" t="s">
        <v>563</v>
      </c>
    </row>
    <row r="2913" spans="1:7" x14ac:dyDescent="0.25">
      <c r="A2913" s="1" t="s">
        <v>416</v>
      </c>
      <c r="B2913" s="1">
        <v>0.3</v>
      </c>
      <c r="C2913" s="1">
        <v>0.28254716912690903</v>
      </c>
      <c r="D2913" s="1">
        <f t="shared" si="45"/>
        <v>1</v>
      </c>
      <c r="E2913" s="1">
        <v>8.9474855131665993E-6</v>
      </c>
      <c r="F2913" s="1">
        <v>175355</v>
      </c>
      <c r="G2913" s="1" t="s">
        <v>563</v>
      </c>
    </row>
    <row r="2914" spans="1:7" x14ac:dyDescent="0.25">
      <c r="A2914" s="1" t="s">
        <v>416</v>
      </c>
      <c r="B2914" s="1">
        <v>0.4</v>
      </c>
      <c r="C2914" s="1">
        <v>0.21170961625401999</v>
      </c>
      <c r="D2914" s="1">
        <f t="shared" si="45"/>
        <v>1</v>
      </c>
      <c r="E2914" s="1">
        <v>1.73240703315036E-5</v>
      </c>
      <c r="F2914" s="1">
        <v>214944</v>
      </c>
      <c r="G2914" s="1" t="s">
        <v>563</v>
      </c>
    </row>
    <row r="2915" spans="1:7" x14ac:dyDescent="0.25">
      <c r="A2915" s="1" t="s">
        <v>416</v>
      </c>
      <c r="B2915" s="1">
        <v>0.5</v>
      </c>
      <c r="C2915" s="1">
        <v>0.38585285776888301</v>
      </c>
      <c r="D2915" s="1">
        <f t="shared" si="45"/>
        <v>1</v>
      </c>
      <c r="E2915" s="1">
        <v>2.27591224810642E-6</v>
      </c>
      <c r="F2915" s="1">
        <v>249338</v>
      </c>
      <c r="G2915" s="1" t="s">
        <v>563</v>
      </c>
    </row>
    <row r="2916" spans="1:7" x14ac:dyDescent="0.25">
      <c r="A2916" s="1" t="s">
        <v>417</v>
      </c>
      <c r="B2916" s="1">
        <v>1E-3</v>
      </c>
      <c r="C2916" s="1">
        <v>4.0847377861896399E-2</v>
      </c>
      <c r="D2916" s="1">
        <f t="shared" si="45"/>
        <v>1</v>
      </c>
      <c r="E2916" s="1">
        <v>8.1936111162250706E-5</v>
      </c>
      <c r="F2916" s="1">
        <v>1346</v>
      </c>
      <c r="G2916" s="1" t="s">
        <v>563</v>
      </c>
    </row>
    <row r="2917" spans="1:7" x14ac:dyDescent="0.25">
      <c r="A2917" s="1" t="s">
        <v>417</v>
      </c>
      <c r="B2917" s="1">
        <v>0.05</v>
      </c>
      <c r="C2917" s="1">
        <v>1.0805412471704299E-2</v>
      </c>
      <c r="D2917" s="1">
        <f t="shared" si="45"/>
        <v>1</v>
      </c>
      <c r="E2917" s="1">
        <v>1.426497755318E-4</v>
      </c>
      <c r="F2917" s="1">
        <v>43675</v>
      </c>
      <c r="G2917" s="1" t="s">
        <v>563</v>
      </c>
    </row>
    <row r="2918" spans="1:7" x14ac:dyDescent="0.25">
      <c r="A2918" s="1" t="s">
        <v>417</v>
      </c>
      <c r="B2918" s="1">
        <v>0.1</v>
      </c>
      <c r="C2918" s="1">
        <v>5.0247850577544703E-2</v>
      </c>
      <c r="D2918" s="1">
        <f t="shared" si="45"/>
        <v>1</v>
      </c>
      <c r="E2918" s="1">
        <v>7.2928728755972103E-5</v>
      </c>
      <c r="F2918" s="1">
        <v>76774</v>
      </c>
      <c r="G2918" s="1" t="s">
        <v>563</v>
      </c>
    </row>
    <row r="2919" spans="1:7" x14ac:dyDescent="0.25">
      <c r="A2919" s="1" t="s">
        <v>417</v>
      </c>
      <c r="B2919" s="1">
        <v>0.2</v>
      </c>
      <c r="C2919" s="1">
        <v>2.22183591195954E-2</v>
      </c>
      <c r="D2919" s="1">
        <f t="shared" si="45"/>
        <v>1</v>
      </c>
      <c r="E2919" s="1">
        <v>1.09212722345431E-4</v>
      </c>
      <c r="F2919" s="1">
        <v>132621</v>
      </c>
      <c r="G2919" s="1" t="s">
        <v>563</v>
      </c>
    </row>
    <row r="2920" spans="1:7" x14ac:dyDescent="0.25">
      <c r="A2920" s="1" t="s">
        <v>417</v>
      </c>
      <c r="B2920" s="1">
        <v>0.3</v>
      </c>
      <c r="C2920" s="1">
        <v>5.9448020617528102E-3</v>
      </c>
      <c r="D2920" s="1">
        <f t="shared" si="45"/>
        <v>1</v>
      </c>
      <c r="E2920" s="1">
        <v>1.7104318360150499E-4</v>
      </c>
      <c r="F2920" s="1">
        <v>179503</v>
      </c>
      <c r="G2920" s="1" t="s">
        <v>563</v>
      </c>
    </row>
    <row r="2921" spans="1:7" x14ac:dyDescent="0.25">
      <c r="A2921" s="1" t="s">
        <v>417</v>
      </c>
      <c r="B2921" s="1">
        <v>0.5</v>
      </c>
      <c r="C2921" s="1">
        <v>2.5950896586526399E-3</v>
      </c>
      <c r="D2921" s="1">
        <f t="shared" si="45"/>
        <v>1</v>
      </c>
      <c r="E2921" s="1">
        <v>2.1117434304585001E-4</v>
      </c>
      <c r="F2921" s="1">
        <v>254590</v>
      </c>
      <c r="G2921" s="1" t="s">
        <v>563</v>
      </c>
    </row>
    <row r="2922" spans="1:7" x14ac:dyDescent="0.25">
      <c r="A2922" s="1" t="s">
        <v>418</v>
      </c>
      <c r="B2922" s="1">
        <v>1E-3</v>
      </c>
      <c r="C2922" s="1">
        <v>8.11574165935703E-2</v>
      </c>
      <c r="D2922" s="1">
        <f t="shared" si="45"/>
        <v>1</v>
      </c>
      <c r="E2922" s="1">
        <v>5.2785292428136898E-5</v>
      </c>
      <c r="F2922" s="1">
        <v>672</v>
      </c>
      <c r="G2922" s="1" t="s">
        <v>562</v>
      </c>
    </row>
    <row r="2923" spans="1:7" x14ac:dyDescent="0.25">
      <c r="A2923" s="1" t="s">
        <v>418</v>
      </c>
      <c r="B2923" s="1">
        <v>0.05</v>
      </c>
      <c r="C2923" s="1">
        <v>0.46915693266710601</v>
      </c>
      <c r="D2923" s="1">
        <f t="shared" si="45"/>
        <v>1</v>
      </c>
      <c r="E2923" s="1">
        <v>1.6191572616008901E-7</v>
      </c>
      <c r="F2923" s="1">
        <v>18569</v>
      </c>
      <c r="G2923" s="1" t="s">
        <v>562</v>
      </c>
    </row>
    <row r="2924" spans="1:7" x14ac:dyDescent="0.25">
      <c r="A2924" s="1" t="s">
        <v>418</v>
      </c>
      <c r="B2924" s="1">
        <v>0.1</v>
      </c>
      <c r="C2924" s="1">
        <v>7.6384592084420194E-2</v>
      </c>
      <c r="D2924" s="1">
        <f t="shared" si="45"/>
        <v>1</v>
      </c>
      <c r="E2924" s="1">
        <v>5.5268425432797301E-5</v>
      </c>
      <c r="F2924" s="1">
        <v>32323</v>
      </c>
      <c r="G2924" s="1" t="s">
        <v>562</v>
      </c>
    </row>
    <row r="2925" spans="1:7" x14ac:dyDescent="0.25">
      <c r="A2925" s="1" t="s">
        <v>418</v>
      </c>
      <c r="B2925" s="1">
        <v>0.2</v>
      </c>
      <c r="C2925" s="1">
        <v>0.12652470886318901</v>
      </c>
      <c r="D2925" s="1">
        <f t="shared" si="45"/>
        <v>1</v>
      </c>
      <c r="E2925" s="1">
        <v>3.5317697737125002E-5</v>
      </c>
      <c r="F2925" s="1">
        <v>55400</v>
      </c>
      <c r="G2925" s="1" t="s">
        <v>562</v>
      </c>
    </row>
    <row r="2926" spans="1:7" x14ac:dyDescent="0.25">
      <c r="A2926" s="1" t="s">
        <v>418</v>
      </c>
      <c r="B2926" s="1">
        <v>0.3</v>
      </c>
      <c r="C2926" s="1">
        <v>7.8081745244697007E-2</v>
      </c>
      <c r="D2926" s="1">
        <f t="shared" si="45"/>
        <v>1</v>
      </c>
      <c r="E2926" s="1">
        <v>5.4365738418549199E-5</v>
      </c>
      <c r="F2926" s="1">
        <v>74773</v>
      </c>
      <c r="G2926" s="1" t="s">
        <v>562</v>
      </c>
    </row>
    <row r="2927" spans="1:7" x14ac:dyDescent="0.25">
      <c r="A2927" s="1" t="s">
        <v>418</v>
      </c>
      <c r="B2927" s="1">
        <v>0.4</v>
      </c>
      <c r="C2927" s="1">
        <v>4.5184559016830703E-2</v>
      </c>
      <c r="D2927" s="1">
        <f t="shared" si="45"/>
        <v>1</v>
      </c>
      <c r="E2927" s="1">
        <v>7.7527769617780101E-5</v>
      </c>
      <c r="F2927" s="1">
        <v>91276</v>
      </c>
      <c r="G2927" s="1" t="s">
        <v>562</v>
      </c>
    </row>
    <row r="2928" spans="1:7" x14ac:dyDescent="0.25">
      <c r="A2928" s="1" t="s">
        <v>418</v>
      </c>
      <c r="B2928" s="1">
        <v>0.5</v>
      </c>
      <c r="C2928" s="1">
        <v>4.0757036535289101E-2</v>
      </c>
      <c r="D2928" s="1">
        <f t="shared" si="45"/>
        <v>1</v>
      </c>
      <c r="E2928" s="1">
        <v>8.20332387005962E-5</v>
      </c>
      <c r="F2928" s="1">
        <v>106028</v>
      </c>
      <c r="G2928" s="1" t="s">
        <v>562</v>
      </c>
    </row>
    <row r="2929" spans="1:7" x14ac:dyDescent="0.25">
      <c r="A2929" s="1" t="s">
        <v>419</v>
      </c>
      <c r="B2929" s="1">
        <v>1E-3</v>
      </c>
      <c r="C2929" s="1">
        <v>0.20120745731943801</v>
      </c>
      <c r="D2929" s="1">
        <f t="shared" si="45"/>
        <v>1</v>
      </c>
      <c r="E2929" s="1">
        <v>1.89540565708191E-5</v>
      </c>
      <c r="F2929" s="1">
        <v>838</v>
      </c>
      <c r="G2929" s="1" t="s">
        <v>560</v>
      </c>
    </row>
    <row r="2930" spans="1:7" x14ac:dyDescent="0.25">
      <c r="A2930" s="1" t="s">
        <v>419</v>
      </c>
      <c r="B2930" s="1">
        <v>0.05</v>
      </c>
      <c r="C2930" s="1">
        <v>6.6399752811389604E-3</v>
      </c>
      <c r="D2930" s="1">
        <f t="shared" si="45"/>
        <v>1</v>
      </c>
      <c r="E2930" s="1">
        <v>1.6574983551453901E-4</v>
      </c>
      <c r="F2930" s="1">
        <v>21438</v>
      </c>
      <c r="G2930" s="1" t="s">
        <v>560</v>
      </c>
    </row>
    <row r="2931" spans="1:7" x14ac:dyDescent="0.25">
      <c r="A2931" s="1" t="s">
        <v>419</v>
      </c>
      <c r="B2931" s="1">
        <v>0.1</v>
      </c>
      <c r="C2931" s="1">
        <v>1.1410925573593E-2</v>
      </c>
      <c r="D2931" s="1">
        <f t="shared" si="45"/>
        <v>1</v>
      </c>
      <c r="E2931" s="1">
        <v>1.4008627935635501E-4</v>
      </c>
      <c r="F2931" s="1">
        <v>36346</v>
      </c>
      <c r="G2931" s="1" t="s">
        <v>560</v>
      </c>
    </row>
    <row r="2932" spans="1:7" x14ac:dyDescent="0.25">
      <c r="A2932" s="1" t="s">
        <v>419</v>
      </c>
      <c r="B2932" s="1">
        <v>0.2</v>
      </c>
      <c r="C2932" s="1">
        <v>7.4363552127598306E-2</v>
      </c>
      <c r="D2932" s="1">
        <f t="shared" si="45"/>
        <v>1</v>
      </c>
      <c r="E2932" s="1">
        <v>5.6373492318351197E-5</v>
      </c>
      <c r="F2932" s="1">
        <v>59173</v>
      </c>
      <c r="G2932" s="1" t="s">
        <v>560</v>
      </c>
    </row>
    <row r="2933" spans="1:7" x14ac:dyDescent="0.25">
      <c r="A2933" s="1" t="s">
        <v>419</v>
      </c>
      <c r="B2933" s="1">
        <v>0.3</v>
      </c>
      <c r="C2933" s="1">
        <v>3.8832095702750598E-2</v>
      </c>
      <c r="D2933" s="1">
        <f t="shared" si="45"/>
        <v>1</v>
      </c>
      <c r="E2933" s="1">
        <v>8.4159781257531194E-5</v>
      </c>
      <c r="F2933" s="1">
        <v>76973</v>
      </c>
      <c r="G2933" s="1" t="s">
        <v>560</v>
      </c>
    </row>
    <row r="2934" spans="1:7" x14ac:dyDescent="0.25">
      <c r="A2934" s="1" t="s">
        <v>419</v>
      </c>
      <c r="B2934" s="1">
        <v>0.4</v>
      </c>
      <c r="C2934" s="1">
        <v>0.14152597386999399</v>
      </c>
      <c r="D2934" s="1">
        <f t="shared" si="45"/>
        <v>1</v>
      </c>
      <c r="E2934" s="1">
        <v>3.1154122535737003E-5</v>
      </c>
      <c r="F2934" s="1">
        <v>91299</v>
      </c>
      <c r="G2934" s="1" t="s">
        <v>560</v>
      </c>
    </row>
    <row r="2935" spans="1:7" x14ac:dyDescent="0.25">
      <c r="A2935" s="1" t="s">
        <v>419</v>
      </c>
      <c r="B2935" s="1">
        <v>0.5</v>
      </c>
      <c r="C2935" s="1">
        <v>0.124181375766707</v>
      </c>
      <c r="D2935" s="1">
        <f t="shared" si="45"/>
        <v>1</v>
      </c>
      <c r="E2935" s="1">
        <v>3.6023300456378097E-5</v>
      </c>
      <c r="F2935" s="1">
        <v>103102</v>
      </c>
      <c r="G2935" s="1" t="s">
        <v>560</v>
      </c>
    </row>
    <row r="2936" spans="1:7" x14ac:dyDescent="0.25">
      <c r="A2936" s="1" t="s">
        <v>53</v>
      </c>
      <c r="B2936" s="1">
        <v>1E-3</v>
      </c>
      <c r="C2936" s="1">
        <v>0.46986882455773799</v>
      </c>
      <c r="D2936" s="1">
        <f t="shared" si="45"/>
        <v>1</v>
      </c>
      <c r="E2936" s="1">
        <v>1.54513507877319E-7</v>
      </c>
      <c r="F2936" s="1">
        <v>596</v>
      </c>
      <c r="G2936" s="1" t="s">
        <v>562</v>
      </c>
    </row>
    <row r="2937" spans="1:7" x14ac:dyDescent="0.25">
      <c r="A2937" s="1" t="s">
        <v>53</v>
      </c>
      <c r="B2937" s="1">
        <v>0.05</v>
      </c>
      <c r="C2937" s="1">
        <v>2.0711566299988798E-2</v>
      </c>
      <c r="D2937" s="1">
        <f t="shared" si="45"/>
        <v>1</v>
      </c>
      <c r="E2937" s="1">
        <v>1.1242224837027E-4</v>
      </c>
      <c r="F2937" s="1">
        <v>18760</v>
      </c>
      <c r="G2937" s="1" t="s">
        <v>562</v>
      </c>
    </row>
    <row r="2938" spans="1:7" x14ac:dyDescent="0.25">
      <c r="A2938" s="1" t="s">
        <v>53</v>
      </c>
      <c r="B2938" s="1">
        <v>0.1</v>
      </c>
      <c r="C2938" s="1">
        <v>4.6771212104114897E-3</v>
      </c>
      <c r="D2938" s="1">
        <f t="shared" si="45"/>
        <v>1</v>
      </c>
      <c r="E2938" s="1">
        <v>1.8257574806168601E-4</v>
      </c>
      <c r="F2938" s="1">
        <v>32665</v>
      </c>
      <c r="G2938" s="1" t="s">
        <v>562</v>
      </c>
    </row>
    <row r="2939" spans="1:7" x14ac:dyDescent="0.25">
      <c r="A2939" s="1" t="s">
        <v>53</v>
      </c>
      <c r="B2939" s="1">
        <v>0.2</v>
      </c>
      <c r="C2939" s="1">
        <v>5.9337731268875498E-3</v>
      </c>
      <c r="D2939" s="1">
        <f t="shared" si="45"/>
        <v>1</v>
      </c>
      <c r="E2939" s="1">
        <v>1.7113220098941001E-4</v>
      </c>
      <c r="F2939" s="1">
        <v>55648</v>
      </c>
      <c r="G2939" s="1" t="s">
        <v>562</v>
      </c>
    </row>
    <row r="2940" spans="1:7" x14ac:dyDescent="0.25">
      <c r="A2940" s="1" t="s">
        <v>53</v>
      </c>
      <c r="B2940" s="1">
        <v>0.3</v>
      </c>
      <c r="C2940" s="1">
        <v>3.0756629021983901E-3</v>
      </c>
      <c r="D2940" s="1">
        <f t="shared" si="45"/>
        <v>1</v>
      </c>
      <c r="E2940" s="1">
        <v>2.0288919484023901E-4</v>
      </c>
      <c r="F2940" s="1">
        <v>74857</v>
      </c>
      <c r="G2940" s="1" t="s">
        <v>562</v>
      </c>
    </row>
    <row r="2941" spans="1:7" x14ac:dyDescent="0.25">
      <c r="A2941" s="1" t="s">
        <v>53</v>
      </c>
      <c r="B2941" s="1">
        <v>0.4</v>
      </c>
      <c r="C2941" s="1">
        <v>1.9690125339477502E-3</v>
      </c>
      <c r="D2941" s="1">
        <f t="shared" si="45"/>
        <v>1</v>
      </c>
      <c r="E2941" s="1">
        <v>2.24694883070753E-4</v>
      </c>
      <c r="F2941" s="1">
        <v>91620</v>
      </c>
      <c r="G2941" s="1" t="s">
        <v>562</v>
      </c>
    </row>
    <row r="2942" spans="1:7" x14ac:dyDescent="0.25">
      <c r="A2942" s="1" t="s">
        <v>420</v>
      </c>
      <c r="B2942" s="1">
        <v>1E-3</v>
      </c>
      <c r="C2942" s="1">
        <v>0.28040956678047901</v>
      </c>
      <c r="D2942" s="1">
        <f t="shared" si="45"/>
        <v>1</v>
      </c>
      <c r="E2942" s="1">
        <v>9.1455941111373596E-6</v>
      </c>
      <c r="F2942" s="1">
        <v>639</v>
      </c>
      <c r="G2942" s="1" t="s">
        <v>562</v>
      </c>
    </row>
    <row r="2943" spans="1:7" x14ac:dyDescent="0.25">
      <c r="A2943" s="1" t="s">
        <v>420</v>
      </c>
      <c r="B2943" s="1">
        <v>0.05</v>
      </c>
      <c r="C2943" s="1">
        <v>0.10177828754655301</v>
      </c>
      <c r="D2943" s="1">
        <f t="shared" si="45"/>
        <v>1</v>
      </c>
      <c r="E2943" s="1">
        <v>4.37058533649948E-5</v>
      </c>
      <c r="F2943" s="1">
        <v>18399</v>
      </c>
      <c r="G2943" s="1" t="s">
        <v>562</v>
      </c>
    </row>
    <row r="2944" spans="1:7" x14ac:dyDescent="0.25">
      <c r="A2944" s="1" t="s">
        <v>420</v>
      </c>
      <c r="B2944" s="1">
        <v>0.1</v>
      </c>
      <c r="C2944" s="1">
        <v>0.467345958423805</v>
      </c>
      <c r="D2944" s="1">
        <f t="shared" si="45"/>
        <v>1</v>
      </c>
      <c r="E2944" s="1">
        <v>1.81531809140267E-7</v>
      </c>
      <c r="F2944" s="1">
        <v>32254</v>
      </c>
      <c r="G2944" s="1" t="s">
        <v>562</v>
      </c>
    </row>
    <row r="2945" spans="1:7" x14ac:dyDescent="0.25">
      <c r="A2945" s="1" t="s">
        <v>420</v>
      </c>
      <c r="B2945" s="1">
        <v>0.2</v>
      </c>
      <c r="C2945" s="1">
        <v>0.32739746875611903</v>
      </c>
      <c r="D2945" s="1">
        <f t="shared" si="45"/>
        <v>1</v>
      </c>
      <c r="E2945" s="1">
        <v>5.4045170423400196E-6</v>
      </c>
      <c r="F2945" s="1">
        <v>55066</v>
      </c>
      <c r="G2945" s="1" t="s">
        <v>562</v>
      </c>
    </row>
    <row r="2946" spans="1:7" x14ac:dyDescent="0.25">
      <c r="A2946" s="1" t="s">
        <v>420</v>
      </c>
      <c r="B2946" s="1">
        <v>0.3</v>
      </c>
      <c r="C2946" s="1">
        <v>0.17535950570379299</v>
      </c>
      <c r="D2946" s="1">
        <f t="shared" ref="D2946:D3009" si="46">MIN(1,C2946*561)</f>
        <v>1</v>
      </c>
      <c r="E2946" s="1">
        <v>2.3543315173957199E-5</v>
      </c>
      <c r="F2946" s="1">
        <v>74394</v>
      </c>
      <c r="G2946" s="1" t="s">
        <v>562</v>
      </c>
    </row>
    <row r="2947" spans="1:7" x14ac:dyDescent="0.25">
      <c r="A2947" s="1" t="s">
        <v>420</v>
      </c>
      <c r="B2947" s="1">
        <v>0.4</v>
      </c>
      <c r="C2947" s="1">
        <v>0.14221991151293001</v>
      </c>
      <c r="D2947" s="1">
        <f t="shared" si="46"/>
        <v>1</v>
      </c>
      <c r="E2947" s="1">
        <v>3.0975044555181499E-5</v>
      </c>
      <c r="F2947" s="1">
        <v>91069</v>
      </c>
      <c r="G2947" s="1" t="s">
        <v>562</v>
      </c>
    </row>
    <row r="2948" spans="1:7" x14ac:dyDescent="0.25">
      <c r="A2948" s="1" t="s">
        <v>420</v>
      </c>
      <c r="B2948" s="1">
        <v>0.5</v>
      </c>
      <c r="C2948" s="1">
        <v>0.108241600406844</v>
      </c>
      <c r="D2948" s="1">
        <f t="shared" si="46"/>
        <v>1</v>
      </c>
      <c r="E2948" s="1">
        <v>4.1296077891161998E-5</v>
      </c>
      <c r="F2948" s="1">
        <v>105753</v>
      </c>
      <c r="G2948" s="1" t="s">
        <v>562</v>
      </c>
    </row>
    <row r="2949" spans="1:7" x14ac:dyDescent="0.25">
      <c r="A2949" s="1" t="s">
        <v>421</v>
      </c>
      <c r="B2949" s="1">
        <v>1E-3</v>
      </c>
      <c r="C2949" s="1">
        <v>0.42763743634545198</v>
      </c>
      <c r="D2949" s="1">
        <f t="shared" si="46"/>
        <v>1</v>
      </c>
      <c r="E2949" s="1">
        <v>8.9937370673087703E-7</v>
      </c>
      <c r="F2949" s="1">
        <v>2195</v>
      </c>
      <c r="G2949" s="1" t="s">
        <v>561</v>
      </c>
    </row>
    <row r="2950" spans="1:7" x14ac:dyDescent="0.25">
      <c r="A2950" s="1" t="s">
        <v>421</v>
      </c>
      <c r="B2950" s="1">
        <v>0.05</v>
      </c>
      <c r="C2950" s="1">
        <v>0.498476549895844</v>
      </c>
      <c r="D2950" s="1">
        <f t="shared" si="46"/>
        <v>1</v>
      </c>
      <c r="E2950" s="1">
        <v>3.94244747958794E-10</v>
      </c>
      <c r="F2950" s="1">
        <v>56637</v>
      </c>
      <c r="G2950" s="1" t="s">
        <v>561</v>
      </c>
    </row>
    <row r="2951" spans="1:7" x14ac:dyDescent="0.25">
      <c r="A2951" s="1" t="s">
        <v>421</v>
      </c>
      <c r="B2951" s="1">
        <v>0.1</v>
      </c>
      <c r="C2951" s="1">
        <v>0.29583712028812098</v>
      </c>
      <c r="D2951" s="1">
        <f t="shared" si="46"/>
        <v>1</v>
      </c>
      <c r="E2951" s="1">
        <v>7.7789638072145501E-6</v>
      </c>
      <c r="F2951" s="1">
        <v>98832</v>
      </c>
      <c r="G2951" s="1" t="s">
        <v>561</v>
      </c>
    </row>
    <row r="2952" spans="1:7" x14ac:dyDescent="0.25">
      <c r="A2952" s="1" t="s">
        <v>421</v>
      </c>
      <c r="B2952" s="1">
        <v>0.2</v>
      </c>
      <c r="C2952" s="1">
        <v>0.24873008100970301</v>
      </c>
      <c r="D2952" s="1">
        <f t="shared" si="46"/>
        <v>1</v>
      </c>
      <c r="E2952" s="1">
        <v>1.2445530902627199E-5</v>
      </c>
      <c r="F2952" s="1">
        <v>168302</v>
      </c>
      <c r="G2952" s="1" t="s">
        <v>561</v>
      </c>
    </row>
    <row r="2953" spans="1:7" x14ac:dyDescent="0.25">
      <c r="A2953" s="1" t="s">
        <v>421</v>
      </c>
      <c r="B2953" s="1">
        <v>0.3</v>
      </c>
      <c r="C2953" s="1">
        <v>0.166182346729214</v>
      </c>
      <c r="D2953" s="1">
        <f t="shared" si="46"/>
        <v>1</v>
      </c>
      <c r="E2953" s="1">
        <v>2.5403509363419699E-5</v>
      </c>
      <c r="F2953" s="1">
        <v>225469</v>
      </c>
      <c r="G2953" s="1" t="s">
        <v>561</v>
      </c>
    </row>
    <row r="2954" spans="1:7" x14ac:dyDescent="0.25">
      <c r="A2954" s="1" t="s">
        <v>421</v>
      </c>
      <c r="B2954" s="1">
        <v>0.4</v>
      </c>
      <c r="C2954" s="1">
        <v>0.27419754637596799</v>
      </c>
      <c r="D2954" s="1">
        <f t="shared" si="46"/>
        <v>1</v>
      </c>
      <c r="E2954" s="1">
        <v>9.73798713777008E-6</v>
      </c>
      <c r="F2954" s="1">
        <v>273842</v>
      </c>
      <c r="G2954" s="1" t="s">
        <v>561</v>
      </c>
    </row>
    <row r="2955" spans="1:7" x14ac:dyDescent="0.25">
      <c r="A2955" s="1" t="s">
        <v>421</v>
      </c>
      <c r="B2955" s="1">
        <v>0.5</v>
      </c>
      <c r="C2955" s="1">
        <v>0.36329796740181802</v>
      </c>
      <c r="D2955" s="1">
        <f t="shared" si="46"/>
        <v>1</v>
      </c>
      <c r="E2955" s="1">
        <v>3.30530686354358E-6</v>
      </c>
      <c r="F2955" s="1">
        <v>315704</v>
      </c>
      <c r="G2955" s="1" t="s">
        <v>561</v>
      </c>
    </row>
    <row r="2956" spans="1:7" x14ac:dyDescent="0.25">
      <c r="A2956" s="1" t="s">
        <v>422</v>
      </c>
      <c r="B2956" s="1">
        <v>1E-3</v>
      </c>
      <c r="C2956" s="1">
        <v>0.25750014517550202</v>
      </c>
      <c r="D2956" s="1">
        <f t="shared" si="46"/>
        <v>1</v>
      </c>
      <c r="E2956" s="1">
        <v>1.1459940931990401E-5</v>
      </c>
      <c r="F2956" s="1">
        <v>2033</v>
      </c>
      <c r="G2956" s="1" t="s">
        <v>561</v>
      </c>
    </row>
    <row r="2957" spans="1:7" x14ac:dyDescent="0.25">
      <c r="A2957" s="1" t="s">
        <v>422</v>
      </c>
      <c r="B2957" s="1">
        <v>0.05</v>
      </c>
      <c r="C2957" s="1">
        <v>0.183012205074564</v>
      </c>
      <c r="D2957" s="1">
        <f t="shared" si="46"/>
        <v>1</v>
      </c>
      <c r="E2957" s="1">
        <v>2.2090569339883198E-5</v>
      </c>
      <c r="F2957" s="1">
        <v>55683</v>
      </c>
      <c r="G2957" s="1" t="s">
        <v>561</v>
      </c>
    </row>
    <row r="2958" spans="1:7" x14ac:dyDescent="0.25">
      <c r="A2958" s="1" t="s">
        <v>422</v>
      </c>
      <c r="B2958" s="1">
        <v>0.1</v>
      </c>
      <c r="C2958" s="1">
        <v>0.40670679703438201</v>
      </c>
      <c r="D2958" s="1">
        <f t="shared" si="46"/>
        <v>1</v>
      </c>
      <c r="E2958" s="1">
        <v>1.50605753346245E-6</v>
      </c>
      <c r="F2958" s="1">
        <v>97455</v>
      </c>
      <c r="G2958" s="1" t="s">
        <v>561</v>
      </c>
    </row>
    <row r="2959" spans="1:7" x14ac:dyDescent="0.25">
      <c r="A2959" s="1" t="s">
        <v>422</v>
      </c>
      <c r="B2959" s="1">
        <v>0.2</v>
      </c>
      <c r="C2959" s="1">
        <v>0.494359479261891</v>
      </c>
      <c r="D2959" s="1">
        <f t="shared" si="46"/>
        <v>1</v>
      </c>
      <c r="E2959" s="1">
        <v>5.4047376574217798E-9</v>
      </c>
      <c r="F2959" s="1">
        <v>166703</v>
      </c>
      <c r="G2959" s="1" t="s">
        <v>561</v>
      </c>
    </row>
    <row r="2960" spans="1:7" x14ac:dyDescent="0.25">
      <c r="A2960" s="1" t="s">
        <v>422</v>
      </c>
      <c r="B2960" s="1">
        <v>0.3</v>
      </c>
      <c r="C2960" s="1">
        <v>0.43279945990860902</v>
      </c>
      <c r="D2960" s="1">
        <f t="shared" si="46"/>
        <v>1</v>
      </c>
      <c r="E2960" s="1">
        <v>7.7444692891948098E-7</v>
      </c>
      <c r="F2960" s="1">
        <v>223914</v>
      </c>
      <c r="G2960" s="1" t="s">
        <v>561</v>
      </c>
    </row>
    <row r="2961" spans="1:7" x14ac:dyDescent="0.25">
      <c r="A2961" s="1" t="s">
        <v>422</v>
      </c>
      <c r="B2961" s="1">
        <v>0.4</v>
      </c>
      <c r="C2961" s="1">
        <v>0.43438087294676597</v>
      </c>
      <c r="D2961" s="1">
        <f t="shared" si="46"/>
        <v>1</v>
      </c>
      <c r="E2961" s="1">
        <v>7.3809645373401601E-7</v>
      </c>
      <c r="F2961" s="1">
        <v>272949</v>
      </c>
      <c r="G2961" s="1" t="s">
        <v>561</v>
      </c>
    </row>
    <row r="2962" spans="1:7" x14ac:dyDescent="0.25">
      <c r="A2962" s="1" t="s">
        <v>422</v>
      </c>
      <c r="B2962" s="1">
        <v>0.5</v>
      </c>
      <c r="C2962" s="1">
        <v>0.48759101155842899</v>
      </c>
      <c r="D2962" s="1">
        <f t="shared" si="46"/>
        <v>1</v>
      </c>
      <c r="E2962" s="1">
        <v>2.61649631960736E-8</v>
      </c>
      <c r="F2962" s="1">
        <v>315270</v>
      </c>
      <c r="G2962" s="1" t="s">
        <v>561</v>
      </c>
    </row>
    <row r="2963" spans="1:7" x14ac:dyDescent="0.25">
      <c r="A2963" s="1" t="s">
        <v>423</v>
      </c>
      <c r="B2963" s="1">
        <v>1E-3</v>
      </c>
      <c r="C2963" s="1">
        <v>0.349629438070585</v>
      </c>
      <c r="D2963" s="1">
        <f t="shared" si="46"/>
        <v>1</v>
      </c>
      <c r="E2963" s="1">
        <v>4.0348128008682602E-6</v>
      </c>
      <c r="F2963" s="1">
        <v>1860</v>
      </c>
      <c r="G2963" s="1" t="s">
        <v>561</v>
      </c>
    </row>
    <row r="2964" spans="1:7" x14ac:dyDescent="0.25">
      <c r="A2964" s="1" t="s">
        <v>423</v>
      </c>
      <c r="B2964" s="1">
        <v>0.05</v>
      </c>
      <c r="C2964" s="1">
        <v>6.7137612504008695E-2</v>
      </c>
      <c r="D2964" s="1">
        <f t="shared" si="46"/>
        <v>1</v>
      </c>
      <c r="E2964" s="1">
        <v>6.0620720722659402E-5</v>
      </c>
      <c r="F2964" s="1">
        <v>55918</v>
      </c>
      <c r="G2964" s="1" t="s">
        <v>561</v>
      </c>
    </row>
    <row r="2965" spans="1:7" x14ac:dyDescent="0.25">
      <c r="A2965" s="1" t="s">
        <v>423</v>
      </c>
      <c r="B2965" s="1">
        <v>0.1</v>
      </c>
      <c r="C2965" s="1">
        <v>0.271206772733603</v>
      </c>
      <c r="D2965" s="1">
        <f t="shared" si="46"/>
        <v>1</v>
      </c>
      <c r="E2965" s="1">
        <v>1.0032251506975101E-5</v>
      </c>
      <c r="F2965" s="1">
        <v>98003</v>
      </c>
      <c r="G2965" s="1" t="s">
        <v>561</v>
      </c>
    </row>
    <row r="2966" spans="1:7" x14ac:dyDescent="0.25">
      <c r="A2966" s="1" t="s">
        <v>423</v>
      </c>
      <c r="B2966" s="1">
        <v>0.2</v>
      </c>
      <c r="C2966" s="1">
        <v>0.34081922916575702</v>
      </c>
      <c r="D2966" s="1">
        <f t="shared" si="46"/>
        <v>1</v>
      </c>
      <c r="E2966" s="1">
        <v>4.5496472668160601E-6</v>
      </c>
      <c r="F2966" s="1">
        <v>166934</v>
      </c>
      <c r="G2966" s="1" t="s">
        <v>561</v>
      </c>
    </row>
    <row r="2967" spans="1:7" x14ac:dyDescent="0.25">
      <c r="A2967" s="1" t="s">
        <v>423</v>
      </c>
      <c r="B2967" s="1">
        <v>0.3</v>
      </c>
      <c r="C2967" s="1">
        <v>0.18804311445708599</v>
      </c>
      <c r="D2967" s="1">
        <f t="shared" si="46"/>
        <v>1</v>
      </c>
      <c r="E2967" s="1">
        <v>2.11805611963767E-5</v>
      </c>
      <c r="F2967" s="1">
        <v>224168</v>
      </c>
      <c r="G2967" s="1" t="s">
        <v>561</v>
      </c>
    </row>
    <row r="2968" spans="1:7" x14ac:dyDescent="0.25">
      <c r="A2968" s="1" t="s">
        <v>423</v>
      </c>
      <c r="B2968" s="1">
        <v>0.4</v>
      </c>
      <c r="C2968" s="1">
        <v>0.26428153153318701</v>
      </c>
      <c r="D2968" s="1">
        <f t="shared" si="46"/>
        <v>1</v>
      </c>
      <c r="E2968" s="1">
        <v>1.07370085898895E-5</v>
      </c>
      <c r="F2968" s="1">
        <v>272319</v>
      </c>
      <c r="G2968" s="1" t="s">
        <v>561</v>
      </c>
    </row>
    <row r="2969" spans="1:7" x14ac:dyDescent="0.25">
      <c r="A2969" s="1" t="s">
        <v>423</v>
      </c>
      <c r="B2969" s="1">
        <v>0.5</v>
      </c>
      <c r="C2969" s="1">
        <v>0.296335182904576</v>
      </c>
      <c r="D2969" s="1">
        <f t="shared" si="46"/>
        <v>1</v>
      </c>
      <c r="E2969" s="1">
        <v>7.7372234853490002E-6</v>
      </c>
      <c r="F2969" s="1">
        <v>314272</v>
      </c>
      <c r="G2969" s="1" t="s">
        <v>561</v>
      </c>
    </row>
    <row r="2970" spans="1:7" x14ac:dyDescent="0.25">
      <c r="A2970" s="1" t="s">
        <v>424</v>
      </c>
      <c r="B2970" s="1">
        <v>1E-3</v>
      </c>
      <c r="C2970" s="1">
        <v>1.36765886454261E-2</v>
      </c>
      <c r="D2970" s="1">
        <f t="shared" si="46"/>
        <v>1</v>
      </c>
      <c r="E2970" s="1">
        <v>1.3160828833191899E-4</v>
      </c>
      <c r="F2970" s="1">
        <v>758</v>
      </c>
      <c r="G2970" s="1" t="s">
        <v>560</v>
      </c>
    </row>
    <row r="2971" spans="1:7" x14ac:dyDescent="0.25">
      <c r="A2971" s="1" t="s">
        <v>424</v>
      </c>
      <c r="B2971" s="1">
        <v>0.05</v>
      </c>
      <c r="C2971" s="1">
        <v>0.142382896443665</v>
      </c>
      <c r="D2971" s="1">
        <f t="shared" si="46"/>
        <v>1</v>
      </c>
      <c r="E2971" s="1">
        <v>3.0933145041989199E-5</v>
      </c>
      <c r="F2971" s="1">
        <v>20944</v>
      </c>
      <c r="G2971" s="1" t="s">
        <v>560</v>
      </c>
    </row>
    <row r="2972" spans="1:7" x14ac:dyDescent="0.25">
      <c r="A2972" s="1" t="s">
        <v>424</v>
      </c>
      <c r="B2972" s="1">
        <v>0.1</v>
      </c>
      <c r="C2972" s="1">
        <v>0.110232023753918</v>
      </c>
      <c r="D2972" s="1">
        <f t="shared" si="46"/>
        <v>1</v>
      </c>
      <c r="E2972" s="1">
        <v>4.05882196112817E-5</v>
      </c>
      <c r="F2972" s="1">
        <v>35428</v>
      </c>
      <c r="G2972" s="1" t="s">
        <v>560</v>
      </c>
    </row>
    <row r="2973" spans="1:7" x14ac:dyDescent="0.25">
      <c r="A2973" s="1" t="s">
        <v>424</v>
      </c>
      <c r="B2973" s="1">
        <v>0.2</v>
      </c>
      <c r="C2973" s="1">
        <v>0.48462169757968898</v>
      </c>
      <c r="D2973" s="1">
        <f t="shared" si="46"/>
        <v>1</v>
      </c>
      <c r="E2973" s="1">
        <v>4.01919667547546E-8</v>
      </c>
      <c r="F2973" s="1">
        <v>58159</v>
      </c>
      <c r="G2973" s="1" t="s">
        <v>560</v>
      </c>
    </row>
    <row r="2974" spans="1:7" x14ac:dyDescent="0.25">
      <c r="A2974" s="1" t="s">
        <v>424</v>
      </c>
      <c r="B2974" s="1">
        <v>0.3</v>
      </c>
      <c r="C2974" s="1">
        <v>0.227773217438173</v>
      </c>
      <c r="D2974" s="1">
        <f t="shared" si="46"/>
        <v>1</v>
      </c>
      <c r="E2974" s="1">
        <v>1.50534125582524E-5</v>
      </c>
      <c r="F2974" s="1">
        <v>76016</v>
      </c>
      <c r="G2974" s="1" t="s">
        <v>560</v>
      </c>
    </row>
    <row r="2975" spans="1:7" x14ac:dyDescent="0.25">
      <c r="A2975" s="1" t="s">
        <v>424</v>
      </c>
      <c r="B2975" s="1">
        <v>0.4</v>
      </c>
      <c r="C2975" s="1">
        <v>0.33057320389524403</v>
      </c>
      <c r="D2975" s="1">
        <f t="shared" si="46"/>
        <v>1</v>
      </c>
      <c r="E2975" s="1">
        <v>5.1943416981004003E-6</v>
      </c>
      <c r="F2975" s="1">
        <v>90479</v>
      </c>
      <c r="G2975" s="1" t="s">
        <v>560</v>
      </c>
    </row>
    <row r="2976" spans="1:7" x14ac:dyDescent="0.25">
      <c r="A2976" s="1" t="s">
        <v>424</v>
      </c>
      <c r="B2976" s="1">
        <v>0.5</v>
      </c>
      <c r="C2976" s="1">
        <v>0.222216803045337</v>
      </c>
      <c r="D2976" s="1">
        <f t="shared" si="46"/>
        <v>1</v>
      </c>
      <c r="E2976" s="1">
        <v>1.5810216388967301E-5</v>
      </c>
      <c r="F2976" s="1">
        <v>102780</v>
      </c>
      <c r="G2976" s="1" t="s">
        <v>560</v>
      </c>
    </row>
    <row r="2977" spans="1:7" x14ac:dyDescent="0.25">
      <c r="A2977" s="1" t="s">
        <v>425</v>
      </c>
      <c r="B2977" s="1">
        <v>1E-3</v>
      </c>
      <c r="C2977" s="1">
        <v>7.1997877457637902E-2</v>
      </c>
      <c r="D2977" s="1">
        <f t="shared" si="46"/>
        <v>1</v>
      </c>
      <c r="E2977" s="1">
        <v>5.7710914813324798E-5</v>
      </c>
      <c r="F2977" s="1">
        <v>759</v>
      </c>
      <c r="G2977" s="1" t="s">
        <v>560</v>
      </c>
    </row>
    <row r="2978" spans="1:7" x14ac:dyDescent="0.25">
      <c r="A2978" s="1" t="s">
        <v>425</v>
      </c>
      <c r="B2978" s="1">
        <v>0.05</v>
      </c>
      <c r="C2978" s="1">
        <v>7.0586774371219005E-2</v>
      </c>
      <c r="D2978" s="1">
        <f t="shared" si="46"/>
        <v>1</v>
      </c>
      <c r="E2978" s="1">
        <v>5.8532461391425101E-5</v>
      </c>
      <c r="F2978" s="1">
        <v>20982</v>
      </c>
      <c r="G2978" s="1" t="s">
        <v>560</v>
      </c>
    </row>
    <row r="2979" spans="1:7" x14ac:dyDescent="0.25">
      <c r="A2979" s="1" t="s">
        <v>425</v>
      </c>
      <c r="B2979" s="1">
        <v>0.1</v>
      </c>
      <c r="C2979" s="1">
        <v>0.43473393648550501</v>
      </c>
      <c r="D2979" s="1">
        <f t="shared" si="46"/>
        <v>1</v>
      </c>
      <c r="E2979" s="1">
        <v>7.3010347667601405E-7</v>
      </c>
      <c r="F2979" s="1">
        <v>35430</v>
      </c>
      <c r="G2979" s="1" t="s">
        <v>560</v>
      </c>
    </row>
    <row r="2980" spans="1:7" x14ac:dyDescent="0.25">
      <c r="A2980" s="1" t="s">
        <v>425</v>
      </c>
      <c r="B2980" s="1">
        <v>0.2</v>
      </c>
      <c r="C2980" s="1">
        <v>0.42135022308841902</v>
      </c>
      <c r="D2980" s="1">
        <f t="shared" si="46"/>
        <v>1</v>
      </c>
      <c r="E2980" s="1">
        <v>1.06460310911327E-6</v>
      </c>
      <c r="F2980" s="1">
        <v>58100</v>
      </c>
      <c r="G2980" s="1" t="s">
        <v>560</v>
      </c>
    </row>
    <row r="2981" spans="1:7" x14ac:dyDescent="0.25">
      <c r="A2981" s="1" t="s">
        <v>425</v>
      </c>
      <c r="B2981" s="1">
        <v>0.3</v>
      </c>
      <c r="C2981" s="1">
        <v>0.291103428821888</v>
      </c>
      <c r="D2981" s="1">
        <f t="shared" si="46"/>
        <v>1</v>
      </c>
      <c r="E2981" s="1">
        <v>8.1829529133825608E-6</v>
      </c>
      <c r="F2981" s="1">
        <v>76071</v>
      </c>
      <c r="G2981" s="1" t="s">
        <v>560</v>
      </c>
    </row>
    <row r="2982" spans="1:7" x14ac:dyDescent="0.25">
      <c r="A2982" s="1" t="s">
        <v>425</v>
      </c>
      <c r="B2982" s="1">
        <v>0.4</v>
      </c>
      <c r="C2982" s="1">
        <v>0.18400561741971899</v>
      </c>
      <c r="D2982" s="1">
        <f t="shared" si="46"/>
        <v>1</v>
      </c>
      <c r="E2982" s="1">
        <v>2.19081330007365E-5</v>
      </c>
      <c r="F2982" s="1">
        <v>90604</v>
      </c>
      <c r="G2982" s="1" t="s">
        <v>560</v>
      </c>
    </row>
    <row r="2983" spans="1:7" x14ac:dyDescent="0.25">
      <c r="A2983" s="1" t="s">
        <v>425</v>
      </c>
      <c r="B2983" s="1">
        <v>0.5</v>
      </c>
      <c r="C2983" s="1">
        <v>0.25767081026067501</v>
      </c>
      <c r="D2983" s="1">
        <f t="shared" si="46"/>
        <v>1</v>
      </c>
      <c r="E2983" s="1">
        <v>1.14413366835153E-5</v>
      </c>
      <c r="F2983" s="1">
        <v>102662</v>
      </c>
      <c r="G2983" s="1" t="s">
        <v>560</v>
      </c>
    </row>
    <row r="2984" spans="1:7" x14ac:dyDescent="0.25">
      <c r="A2984" s="1" t="s">
        <v>426</v>
      </c>
      <c r="B2984" s="1">
        <v>1E-3</v>
      </c>
      <c r="C2984" s="1">
        <v>0.17247020611833</v>
      </c>
      <c r="D2984" s="1">
        <f t="shared" si="46"/>
        <v>1</v>
      </c>
      <c r="E2984" s="1">
        <v>2.41145358245154E-5</v>
      </c>
      <c r="F2984" s="1">
        <v>726</v>
      </c>
      <c r="G2984" s="1" t="s">
        <v>560</v>
      </c>
    </row>
    <row r="2985" spans="1:7" x14ac:dyDescent="0.25">
      <c r="A2985" s="1" t="s">
        <v>426</v>
      </c>
      <c r="B2985" s="1">
        <v>0.05</v>
      </c>
      <c r="C2985" s="1">
        <v>0.48012229751586</v>
      </c>
      <c r="D2985" s="1">
        <f t="shared" si="46"/>
        <v>1</v>
      </c>
      <c r="E2985" s="1">
        <v>6.7173700157852094E-8</v>
      </c>
      <c r="F2985" s="1">
        <v>20802</v>
      </c>
      <c r="G2985" s="1" t="s">
        <v>560</v>
      </c>
    </row>
    <row r="2986" spans="1:7" x14ac:dyDescent="0.25">
      <c r="A2986" s="1" t="s">
        <v>426</v>
      </c>
      <c r="B2986" s="1">
        <v>0.1</v>
      </c>
      <c r="C2986" s="1">
        <v>0.342676564265815</v>
      </c>
      <c r="D2986" s="1">
        <f t="shared" si="46"/>
        <v>1</v>
      </c>
      <c r="E2986" s="1">
        <v>4.4381230217549498E-6</v>
      </c>
      <c r="F2986" s="1">
        <v>35386</v>
      </c>
      <c r="G2986" s="1" t="s">
        <v>560</v>
      </c>
    </row>
    <row r="2987" spans="1:7" x14ac:dyDescent="0.25">
      <c r="A2987" s="1" t="s">
        <v>426</v>
      </c>
      <c r="B2987" s="1">
        <v>0.2</v>
      </c>
      <c r="C2987" s="1">
        <v>0.35509805121150001</v>
      </c>
      <c r="D2987" s="1">
        <f t="shared" si="46"/>
        <v>1</v>
      </c>
      <c r="E2987" s="1">
        <v>3.7330260233003898E-6</v>
      </c>
      <c r="F2987" s="1">
        <v>58258</v>
      </c>
      <c r="G2987" s="1" t="s">
        <v>560</v>
      </c>
    </row>
    <row r="2988" spans="1:7" x14ac:dyDescent="0.25">
      <c r="A2988" s="1" t="s">
        <v>426</v>
      </c>
      <c r="B2988" s="1">
        <v>0.3</v>
      </c>
      <c r="C2988" s="1">
        <v>0.30438116249049202</v>
      </c>
      <c r="D2988" s="1">
        <f t="shared" si="46"/>
        <v>1</v>
      </c>
      <c r="E2988" s="1">
        <v>7.0826525435663299E-6</v>
      </c>
      <c r="F2988" s="1">
        <v>75958</v>
      </c>
      <c r="G2988" s="1" t="s">
        <v>560</v>
      </c>
    </row>
    <row r="2989" spans="1:7" x14ac:dyDescent="0.25">
      <c r="A2989" s="1" t="s">
        <v>426</v>
      </c>
      <c r="B2989" s="1">
        <v>0.4</v>
      </c>
      <c r="C2989" s="1">
        <v>0.26516207982656798</v>
      </c>
      <c r="D2989" s="1">
        <f t="shared" si="46"/>
        <v>1</v>
      </c>
      <c r="E2989" s="1">
        <v>1.06455508798176E-5</v>
      </c>
      <c r="F2989" s="1">
        <v>90539</v>
      </c>
      <c r="G2989" s="1" t="s">
        <v>560</v>
      </c>
    </row>
    <row r="2990" spans="1:7" x14ac:dyDescent="0.25">
      <c r="A2990" s="1" t="s">
        <v>426</v>
      </c>
      <c r="B2990" s="1">
        <v>0.5</v>
      </c>
      <c r="C2990" s="1">
        <v>0.15433664053316701</v>
      </c>
      <c r="D2990" s="1">
        <f t="shared" si="46"/>
        <v>1</v>
      </c>
      <c r="E2990" s="1">
        <v>2.8017235156219099E-5</v>
      </c>
      <c r="F2990" s="1">
        <v>102548</v>
      </c>
      <c r="G2990" s="1" t="s">
        <v>560</v>
      </c>
    </row>
    <row r="2991" spans="1:7" x14ac:dyDescent="0.25">
      <c r="A2991" s="1" t="s">
        <v>427</v>
      </c>
      <c r="B2991" s="1">
        <v>1E-3</v>
      </c>
      <c r="C2991" s="1">
        <v>0.43685887532094297</v>
      </c>
      <c r="D2991" s="1">
        <f t="shared" si="46"/>
        <v>1</v>
      </c>
      <c r="E2991" s="1">
        <v>6.8293999500035298E-7</v>
      </c>
      <c r="F2991" s="1">
        <v>784</v>
      </c>
      <c r="G2991" s="1" t="s">
        <v>560</v>
      </c>
    </row>
    <row r="2992" spans="1:7" x14ac:dyDescent="0.25">
      <c r="A2992" s="1" t="s">
        <v>427</v>
      </c>
      <c r="B2992" s="1">
        <v>0.05</v>
      </c>
      <c r="C2992" s="1">
        <v>0.100194056647117</v>
      </c>
      <c r="D2992" s="1">
        <f t="shared" si="46"/>
        <v>1</v>
      </c>
      <c r="E2992" s="1">
        <v>4.43241818837148E-5</v>
      </c>
      <c r="F2992" s="1">
        <v>20869</v>
      </c>
      <c r="G2992" s="1" t="s">
        <v>560</v>
      </c>
    </row>
    <row r="2993" spans="1:7" x14ac:dyDescent="0.25">
      <c r="A2993" s="1" t="s">
        <v>427</v>
      </c>
      <c r="B2993" s="1">
        <v>0.1</v>
      </c>
      <c r="C2993" s="1">
        <v>0.49983269572850197</v>
      </c>
      <c r="D2993" s="1">
        <f t="shared" si="46"/>
        <v>1</v>
      </c>
      <c r="E2993" s="1">
        <v>4.7546411252597002E-12</v>
      </c>
      <c r="F2993" s="1">
        <v>35463</v>
      </c>
      <c r="G2993" s="1" t="s">
        <v>560</v>
      </c>
    </row>
    <row r="2994" spans="1:7" x14ac:dyDescent="0.25">
      <c r="A2994" s="1" t="s">
        <v>427</v>
      </c>
      <c r="B2994" s="1">
        <v>0.2</v>
      </c>
      <c r="C2994" s="1">
        <v>0.43965884285769202</v>
      </c>
      <c r="D2994" s="1">
        <f t="shared" si="46"/>
        <v>1</v>
      </c>
      <c r="E2994" s="1">
        <v>6.2325624794468105E-7</v>
      </c>
      <c r="F2994" s="1">
        <v>58109</v>
      </c>
      <c r="G2994" s="1" t="s">
        <v>560</v>
      </c>
    </row>
    <row r="2995" spans="1:7" x14ac:dyDescent="0.25">
      <c r="A2995" s="1" t="s">
        <v>427</v>
      </c>
      <c r="B2995" s="1">
        <v>0.3</v>
      </c>
      <c r="C2995" s="1">
        <v>0.48233563542252</v>
      </c>
      <c r="D2995" s="1">
        <f t="shared" si="46"/>
        <v>1</v>
      </c>
      <c r="E2995" s="1">
        <v>5.3038016201156799E-8</v>
      </c>
      <c r="F2995" s="1">
        <v>75881</v>
      </c>
      <c r="G2995" s="1" t="s">
        <v>560</v>
      </c>
    </row>
    <row r="2996" spans="1:7" x14ac:dyDescent="0.25">
      <c r="A2996" s="1" t="s">
        <v>427</v>
      </c>
      <c r="B2996" s="1">
        <v>0.4</v>
      </c>
      <c r="C2996" s="1">
        <v>0.417563031671218</v>
      </c>
      <c r="D2996" s="1">
        <f t="shared" si="46"/>
        <v>1</v>
      </c>
      <c r="E2996" s="1">
        <v>1.1711270365699599E-6</v>
      </c>
      <c r="F2996" s="1">
        <v>90616</v>
      </c>
      <c r="G2996" s="1" t="s">
        <v>560</v>
      </c>
    </row>
    <row r="2997" spans="1:7" x14ac:dyDescent="0.25">
      <c r="A2997" s="1" t="s">
        <v>427</v>
      </c>
      <c r="B2997" s="1">
        <v>0.5</v>
      </c>
      <c r="C2997" s="1">
        <v>0.32548679813931197</v>
      </c>
      <c r="D2997" s="1">
        <f t="shared" si="46"/>
        <v>1</v>
      </c>
      <c r="E2997" s="1">
        <v>5.5333829539483403E-6</v>
      </c>
      <c r="F2997" s="1">
        <v>102734</v>
      </c>
      <c r="G2997" s="1" t="s">
        <v>560</v>
      </c>
    </row>
    <row r="2998" spans="1:7" x14ac:dyDescent="0.25">
      <c r="A2998" s="1" t="s">
        <v>428</v>
      </c>
      <c r="B2998" s="1">
        <v>1E-3</v>
      </c>
      <c r="C2998" s="1">
        <v>0.43101680032046902</v>
      </c>
      <c r="D2998" s="1">
        <f t="shared" si="46"/>
        <v>1</v>
      </c>
      <c r="E2998" s="1">
        <v>8.1650172001346298E-7</v>
      </c>
      <c r="F2998" s="1">
        <v>758</v>
      </c>
      <c r="G2998" s="1" t="s">
        <v>560</v>
      </c>
    </row>
    <row r="2999" spans="1:7" x14ac:dyDescent="0.25">
      <c r="A2999" s="1" t="s">
        <v>428</v>
      </c>
      <c r="B2999" s="1">
        <v>0.05</v>
      </c>
      <c r="C2999" s="1">
        <v>0.328562739440447</v>
      </c>
      <c r="D2999" s="1">
        <f t="shared" si="46"/>
        <v>1</v>
      </c>
      <c r="E2999" s="1">
        <v>5.3268181537946504E-6</v>
      </c>
      <c r="F2999" s="1">
        <v>20703</v>
      </c>
      <c r="G2999" s="1" t="s">
        <v>560</v>
      </c>
    </row>
    <row r="3000" spans="1:7" x14ac:dyDescent="0.25">
      <c r="A3000" s="1" t="s">
        <v>428</v>
      </c>
      <c r="B3000" s="1">
        <v>0.1</v>
      </c>
      <c r="C3000" s="1">
        <v>0.378130385951434</v>
      </c>
      <c r="D3000" s="1">
        <f t="shared" si="46"/>
        <v>1</v>
      </c>
      <c r="E3000" s="1">
        <v>2.6046875255536501E-6</v>
      </c>
      <c r="F3000" s="1">
        <v>35304</v>
      </c>
      <c r="G3000" s="1" t="s">
        <v>560</v>
      </c>
    </row>
    <row r="3001" spans="1:7" x14ac:dyDescent="0.25">
      <c r="A3001" s="1" t="s">
        <v>428</v>
      </c>
      <c r="B3001" s="1">
        <v>0.2</v>
      </c>
      <c r="C3001" s="1">
        <v>0.37694443282566598</v>
      </c>
      <c r="D3001" s="1">
        <f t="shared" si="46"/>
        <v>1</v>
      </c>
      <c r="E3001" s="1">
        <v>2.65733021898029E-6</v>
      </c>
      <c r="F3001" s="1">
        <v>58024</v>
      </c>
      <c r="G3001" s="1" t="s">
        <v>560</v>
      </c>
    </row>
    <row r="3002" spans="1:7" x14ac:dyDescent="0.25">
      <c r="A3002" s="1" t="s">
        <v>428</v>
      </c>
      <c r="B3002" s="1">
        <v>0.3</v>
      </c>
      <c r="C3002" s="1">
        <v>0.38505732177150198</v>
      </c>
      <c r="D3002" s="1">
        <f t="shared" si="46"/>
        <v>1</v>
      </c>
      <c r="E3002" s="1">
        <v>2.3086679120654101E-6</v>
      </c>
      <c r="F3002" s="1">
        <v>75711</v>
      </c>
      <c r="G3002" s="1" t="s">
        <v>560</v>
      </c>
    </row>
    <row r="3003" spans="1:7" x14ac:dyDescent="0.25">
      <c r="A3003" s="1" t="s">
        <v>428</v>
      </c>
      <c r="B3003" s="1">
        <v>0.4</v>
      </c>
      <c r="C3003" s="1">
        <v>0.43505690748930398</v>
      </c>
      <c r="D3003" s="1">
        <f t="shared" si="46"/>
        <v>1</v>
      </c>
      <c r="E3003" s="1">
        <v>7.2283089558311499E-7</v>
      </c>
      <c r="F3003" s="1">
        <v>90398</v>
      </c>
      <c r="G3003" s="1" t="s">
        <v>560</v>
      </c>
    </row>
    <row r="3004" spans="1:7" x14ac:dyDescent="0.25">
      <c r="A3004" s="1" t="s">
        <v>428</v>
      </c>
      <c r="B3004" s="1">
        <v>0.5</v>
      </c>
      <c r="C3004" s="1">
        <v>0.33443631513611199</v>
      </c>
      <c r="D3004" s="1">
        <f t="shared" si="46"/>
        <v>1</v>
      </c>
      <c r="E3004" s="1">
        <v>4.9453410198019299E-6</v>
      </c>
      <c r="F3004" s="1">
        <v>102632</v>
      </c>
      <c r="G3004" s="1" t="s">
        <v>560</v>
      </c>
    </row>
    <row r="3005" spans="1:7" x14ac:dyDescent="0.25">
      <c r="A3005" s="1" t="s">
        <v>73</v>
      </c>
      <c r="B3005" s="1">
        <v>1E-3</v>
      </c>
      <c r="C3005" s="1">
        <v>7.9300994541961295E-2</v>
      </c>
      <c r="D3005" s="1">
        <f t="shared" si="46"/>
        <v>1</v>
      </c>
      <c r="E3005" s="1">
        <v>5.3730884621683301E-5</v>
      </c>
      <c r="F3005" s="1">
        <v>741</v>
      </c>
      <c r="G3005" s="1" t="s">
        <v>560</v>
      </c>
    </row>
    <row r="3006" spans="1:7" x14ac:dyDescent="0.25">
      <c r="A3006" s="1" t="s">
        <v>73</v>
      </c>
      <c r="B3006" s="1">
        <v>0.05</v>
      </c>
      <c r="C3006" s="1">
        <v>8.5942182945226604E-3</v>
      </c>
      <c r="D3006" s="1">
        <f t="shared" si="46"/>
        <v>1</v>
      </c>
      <c r="E3006" s="1">
        <v>1.5346710371411099E-4</v>
      </c>
      <c r="F3006" s="1">
        <v>20694</v>
      </c>
      <c r="G3006" s="1" t="s">
        <v>560</v>
      </c>
    </row>
    <row r="3007" spans="1:7" x14ac:dyDescent="0.25">
      <c r="A3007" s="1" t="s">
        <v>73</v>
      </c>
      <c r="B3007" s="1">
        <v>0.1</v>
      </c>
      <c r="C3007" s="1">
        <v>1.7157457558241801E-2</v>
      </c>
      <c r="D3007" s="1">
        <f t="shared" si="46"/>
        <v>1</v>
      </c>
      <c r="E3007" s="1">
        <v>1.21081211610252E-4</v>
      </c>
      <c r="F3007" s="1">
        <v>35414</v>
      </c>
      <c r="G3007" s="1" t="s">
        <v>560</v>
      </c>
    </row>
    <row r="3008" spans="1:7" x14ac:dyDescent="0.25">
      <c r="A3008" s="1" t="s">
        <v>73</v>
      </c>
      <c r="B3008" s="1">
        <v>0.2</v>
      </c>
      <c r="C3008" s="1">
        <v>4.6319047686000803E-3</v>
      </c>
      <c r="D3008" s="1">
        <f t="shared" si="46"/>
        <v>1</v>
      </c>
      <c r="E3008" s="1">
        <v>1.8304433910487601E-4</v>
      </c>
      <c r="F3008" s="1">
        <v>58096</v>
      </c>
      <c r="G3008" s="1" t="s">
        <v>560</v>
      </c>
    </row>
    <row r="3009" spans="1:7" x14ac:dyDescent="0.25">
      <c r="A3009" s="1" t="s">
        <v>429</v>
      </c>
      <c r="B3009" s="1">
        <v>1E-3</v>
      </c>
      <c r="C3009" s="1">
        <v>0.36919676589101702</v>
      </c>
      <c r="D3009" s="1">
        <f t="shared" si="46"/>
        <v>1</v>
      </c>
      <c r="E3009" s="1">
        <v>3.0155847049462298E-6</v>
      </c>
      <c r="F3009" s="1">
        <v>702</v>
      </c>
      <c r="G3009" s="1" t="s">
        <v>560</v>
      </c>
    </row>
    <row r="3010" spans="1:7" x14ac:dyDescent="0.25">
      <c r="A3010" s="1" t="s">
        <v>429</v>
      </c>
      <c r="B3010" s="1">
        <v>0.05</v>
      </c>
      <c r="C3010" s="1">
        <v>0.22057788302590201</v>
      </c>
      <c r="D3010" s="1">
        <f t="shared" ref="D3010:D3073" si="47">MIN(1,C3010*561)</f>
        <v>1</v>
      </c>
      <c r="E3010" s="1">
        <v>1.60390794139431E-5</v>
      </c>
      <c r="F3010" s="1">
        <v>20860</v>
      </c>
      <c r="G3010" s="1" t="s">
        <v>560</v>
      </c>
    </row>
    <row r="3011" spans="1:7" x14ac:dyDescent="0.25">
      <c r="A3011" s="1" t="s">
        <v>429</v>
      </c>
      <c r="B3011" s="1">
        <v>0.1</v>
      </c>
      <c r="C3011" s="1">
        <v>6.7521547258668005E-2</v>
      </c>
      <c r="D3011" s="1">
        <f t="shared" si="47"/>
        <v>1</v>
      </c>
      <c r="E3011" s="1">
        <v>6.03823951971227E-5</v>
      </c>
      <c r="F3011" s="1">
        <v>35516</v>
      </c>
      <c r="G3011" s="1" t="s">
        <v>560</v>
      </c>
    </row>
    <row r="3012" spans="1:7" x14ac:dyDescent="0.25">
      <c r="A3012" s="1" t="s">
        <v>429</v>
      </c>
      <c r="B3012" s="1">
        <v>0.2</v>
      </c>
      <c r="C3012" s="1">
        <v>3.8768050839964301E-3</v>
      </c>
      <c r="D3012" s="1">
        <f t="shared" si="47"/>
        <v>1</v>
      </c>
      <c r="E3012" s="1">
        <v>1.91647207201773E-4</v>
      </c>
      <c r="F3012" s="1">
        <v>58352</v>
      </c>
      <c r="G3012" s="1" t="s">
        <v>560</v>
      </c>
    </row>
    <row r="3013" spans="1:7" x14ac:dyDescent="0.25">
      <c r="A3013" s="1" t="s">
        <v>429</v>
      </c>
      <c r="B3013" s="1">
        <v>0.3</v>
      </c>
      <c r="C3013" s="1">
        <v>5.9079805558359096E-3</v>
      </c>
      <c r="D3013" s="1">
        <f t="shared" si="47"/>
        <v>1</v>
      </c>
      <c r="E3013" s="1">
        <v>1.7134104446880899E-4</v>
      </c>
      <c r="F3013" s="1">
        <v>76150</v>
      </c>
      <c r="G3013" s="1" t="s">
        <v>560</v>
      </c>
    </row>
    <row r="3014" spans="1:7" x14ac:dyDescent="0.25">
      <c r="A3014" s="1" t="s">
        <v>429</v>
      </c>
      <c r="B3014" s="1">
        <v>0.4</v>
      </c>
      <c r="C3014" s="1">
        <v>9.46783011532021E-3</v>
      </c>
      <c r="D3014" s="1">
        <f t="shared" si="47"/>
        <v>1</v>
      </c>
      <c r="E3014" s="1">
        <v>1.4888311845062701E-4</v>
      </c>
      <c r="F3014" s="1">
        <v>90711</v>
      </c>
      <c r="G3014" s="1" t="s">
        <v>560</v>
      </c>
    </row>
    <row r="3015" spans="1:7" x14ac:dyDescent="0.25">
      <c r="A3015" s="1" t="s">
        <v>429</v>
      </c>
      <c r="B3015" s="1">
        <v>0.5</v>
      </c>
      <c r="C3015" s="1">
        <v>8.5648986819814796E-3</v>
      </c>
      <c r="D3015" s="1">
        <f t="shared" si="47"/>
        <v>1</v>
      </c>
      <c r="E3015" s="1">
        <v>1.5362917883776601E-4</v>
      </c>
      <c r="F3015" s="1">
        <v>102854</v>
      </c>
      <c r="G3015" s="1" t="s">
        <v>560</v>
      </c>
    </row>
    <row r="3016" spans="1:7" x14ac:dyDescent="0.25">
      <c r="A3016" s="1" t="s">
        <v>25</v>
      </c>
      <c r="B3016" s="1">
        <v>1E-3</v>
      </c>
      <c r="C3016" s="1">
        <v>1.85467021689077E-3</v>
      </c>
      <c r="D3016" s="1">
        <f t="shared" si="47"/>
        <v>1</v>
      </c>
      <c r="E3016" s="1">
        <v>2.27633409349171E-4</v>
      </c>
      <c r="F3016" s="1">
        <v>791</v>
      </c>
      <c r="G3016" s="1" t="s">
        <v>560</v>
      </c>
    </row>
    <row r="3017" spans="1:7" x14ac:dyDescent="0.25">
      <c r="A3017" s="1" t="s">
        <v>430</v>
      </c>
      <c r="B3017" s="1">
        <v>1E-3</v>
      </c>
      <c r="C3017" s="1">
        <v>1.22020995331286E-2</v>
      </c>
      <c r="D3017" s="1">
        <f t="shared" si="47"/>
        <v>1</v>
      </c>
      <c r="E3017" s="1">
        <v>1.3694147409004699E-4</v>
      </c>
      <c r="F3017" s="1">
        <v>748</v>
      </c>
      <c r="G3017" s="1" t="s">
        <v>560</v>
      </c>
    </row>
    <row r="3018" spans="1:7" x14ac:dyDescent="0.25">
      <c r="A3018" s="1" t="s">
        <v>430</v>
      </c>
      <c r="B3018" s="1">
        <v>0.05</v>
      </c>
      <c r="C3018" s="1">
        <v>8.5078783413600496E-3</v>
      </c>
      <c r="D3018" s="1">
        <f t="shared" si="47"/>
        <v>1</v>
      </c>
      <c r="E3018" s="1">
        <v>1.53946025577389E-4</v>
      </c>
      <c r="F3018" s="1">
        <v>20981</v>
      </c>
      <c r="G3018" s="1" t="s">
        <v>560</v>
      </c>
    </row>
    <row r="3019" spans="1:7" x14ac:dyDescent="0.25">
      <c r="A3019" s="1" t="s">
        <v>430</v>
      </c>
      <c r="B3019" s="1">
        <v>0.1</v>
      </c>
      <c r="C3019" s="1">
        <v>5.87096203127533E-3</v>
      </c>
      <c r="D3019" s="1">
        <f t="shared" si="47"/>
        <v>1</v>
      </c>
      <c r="E3019" s="1">
        <v>1.71642426672447E-4</v>
      </c>
      <c r="F3019" s="1">
        <v>35814</v>
      </c>
      <c r="G3019" s="1" t="s">
        <v>560</v>
      </c>
    </row>
    <row r="3020" spans="1:7" x14ac:dyDescent="0.25">
      <c r="A3020" s="1" t="s">
        <v>430</v>
      </c>
      <c r="B3020" s="1">
        <v>0.2</v>
      </c>
      <c r="C3020" s="1">
        <v>8.49648533775825E-3</v>
      </c>
      <c r="D3020" s="1">
        <f t="shared" si="47"/>
        <v>1</v>
      </c>
      <c r="E3020" s="1">
        <v>1.5400959596778601E-4</v>
      </c>
      <c r="F3020" s="1">
        <v>58662</v>
      </c>
      <c r="G3020" s="1" t="s">
        <v>560</v>
      </c>
    </row>
    <row r="3021" spans="1:7" x14ac:dyDescent="0.25">
      <c r="A3021" s="1" t="s">
        <v>431</v>
      </c>
      <c r="B3021" s="1">
        <v>1E-3</v>
      </c>
      <c r="C3021" s="1">
        <v>6.73614383586221E-2</v>
      </c>
      <c r="D3021" s="1">
        <f t="shared" si="47"/>
        <v>1</v>
      </c>
      <c r="E3021" s="1">
        <v>6.0481597279005198E-5</v>
      </c>
      <c r="F3021" s="1">
        <v>762</v>
      </c>
      <c r="G3021" s="1" t="s">
        <v>560</v>
      </c>
    </row>
    <row r="3022" spans="1:7" x14ac:dyDescent="0.25">
      <c r="A3022" s="1" t="s">
        <v>431</v>
      </c>
      <c r="B3022" s="1">
        <v>0.05</v>
      </c>
      <c r="C3022" s="1">
        <v>0.19559727099555199</v>
      </c>
      <c r="D3022" s="1">
        <f t="shared" si="47"/>
        <v>1</v>
      </c>
      <c r="E3022" s="1">
        <v>1.9876678351793399E-5</v>
      </c>
      <c r="F3022" s="1">
        <v>21216</v>
      </c>
      <c r="G3022" s="1" t="s">
        <v>560</v>
      </c>
    </row>
    <row r="3023" spans="1:7" x14ac:dyDescent="0.25">
      <c r="A3023" s="1" t="s">
        <v>431</v>
      </c>
      <c r="B3023" s="1">
        <v>0.1</v>
      </c>
      <c r="C3023" s="1">
        <v>0.2564465738383</v>
      </c>
      <c r="D3023" s="1">
        <f t="shared" si="47"/>
        <v>1</v>
      </c>
      <c r="E3023" s="1">
        <v>1.1575268651475799E-5</v>
      </c>
      <c r="F3023" s="1">
        <v>35786</v>
      </c>
      <c r="G3023" s="1" t="s">
        <v>560</v>
      </c>
    </row>
    <row r="3024" spans="1:7" x14ac:dyDescent="0.25">
      <c r="A3024" s="1" t="s">
        <v>431</v>
      </c>
      <c r="B3024" s="1">
        <v>0.2</v>
      </c>
      <c r="C3024" s="1">
        <v>0.22818621312193399</v>
      </c>
      <c r="D3024" s="1">
        <f t="shared" si="47"/>
        <v>1</v>
      </c>
      <c r="E3024" s="1">
        <v>1.49983148871602E-5</v>
      </c>
      <c r="F3024" s="1">
        <v>58668</v>
      </c>
      <c r="G3024" s="1" t="s">
        <v>560</v>
      </c>
    </row>
    <row r="3025" spans="1:7" x14ac:dyDescent="0.25">
      <c r="A3025" s="1" t="s">
        <v>431</v>
      </c>
      <c r="B3025" s="1">
        <v>0.3</v>
      </c>
      <c r="C3025" s="1">
        <v>0.21616479262697799</v>
      </c>
      <c r="D3025" s="1">
        <f t="shared" si="47"/>
        <v>1</v>
      </c>
      <c r="E3025" s="1">
        <v>1.6668521208296199E-5</v>
      </c>
      <c r="F3025" s="1">
        <v>76444</v>
      </c>
      <c r="G3025" s="1" t="s">
        <v>560</v>
      </c>
    </row>
    <row r="3026" spans="1:7" x14ac:dyDescent="0.25">
      <c r="A3026" s="1" t="s">
        <v>431</v>
      </c>
      <c r="B3026" s="1">
        <v>0.4</v>
      </c>
      <c r="C3026" s="1">
        <v>0.27232720288777201</v>
      </c>
      <c r="D3026" s="1">
        <f t="shared" si="47"/>
        <v>1</v>
      </c>
      <c r="E3026" s="1">
        <v>9.9213103426087895E-6</v>
      </c>
      <c r="F3026" s="1">
        <v>90840</v>
      </c>
      <c r="G3026" s="1" t="s">
        <v>560</v>
      </c>
    </row>
    <row r="3027" spans="1:7" x14ac:dyDescent="0.25">
      <c r="A3027" s="1" t="s">
        <v>431</v>
      </c>
      <c r="B3027" s="1">
        <v>0.5</v>
      </c>
      <c r="C3027" s="1">
        <v>0.24288575144979899</v>
      </c>
      <c r="D3027" s="1">
        <f t="shared" si="47"/>
        <v>1</v>
      </c>
      <c r="E3027" s="1">
        <v>1.3135675810849199E-5</v>
      </c>
      <c r="F3027" s="1">
        <v>102809</v>
      </c>
      <c r="G3027" s="1" t="s">
        <v>560</v>
      </c>
    </row>
    <row r="3028" spans="1:7" x14ac:dyDescent="0.25">
      <c r="A3028" s="1" t="s">
        <v>432</v>
      </c>
      <c r="B3028" s="1">
        <v>1E-3</v>
      </c>
      <c r="C3028" s="1">
        <v>0.25804189741424999</v>
      </c>
      <c r="D3028" s="1">
        <f t="shared" si="47"/>
        <v>1</v>
      </c>
      <c r="E3028" s="1">
        <v>1.1400958540796999E-5</v>
      </c>
      <c r="F3028" s="1">
        <v>762</v>
      </c>
      <c r="G3028" s="1" t="s">
        <v>560</v>
      </c>
    </row>
    <row r="3029" spans="1:7" x14ac:dyDescent="0.25">
      <c r="A3029" s="1" t="s">
        <v>432</v>
      </c>
      <c r="B3029" s="1">
        <v>0.05</v>
      </c>
      <c r="C3029" s="1">
        <v>0.35170046625482199</v>
      </c>
      <c r="D3029" s="1">
        <f t="shared" si="47"/>
        <v>1</v>
      </c>
      <c r="E3029" s="1">
        <v>3.9189432475827999E-6</v>
      </c>
      <c r="F3029" s="1">
        <v>20963</v>
      </c>
      <c r="G3029" s="1" t="s">
        <v>560</v>
      </c>
    </row>
    <row r="3030" spans="1:7" x14ac:dyDescent="0.25">
      <c r="A3030" s="1" t="s">
        <v>432</v>
      </c>
      <c r="B3030" s="1">
        <v>0.1</v>
      </c>
      <c r="C3030" s="1">
        <v>0.43449112731650902</v>
      </c>
      <c r="D3030" s="1">
        <f t="shared" si="47"/>
        <v>1</v>
      </c>
      <c r="E3030" s="1">
        <v>7.3559561430958098E-7</v>
      </c>
      <c r="F3030" s="1">
        <v>35347</v>
      </c>
      <c r="G3030" s="1" t="s">
        <v>560</v>
      </c>
    </row>
    <row r="3031" spans="1:7" x14ac:dyDescent="0.25">
      <c r="A3031" s="1" t="s">
        <v>432</v>
      </c>
      <c r="B3031" s="1">
        <v>0.2</v>
      </c>
      <c r="C3031" s="1">
        <v>0.40015912480764998</v>
      </c>
      <c r="D3031" s="1">
        <f t="shared" si="47"/>
        <v>1</v>
      </c>
      <c r="E3031" s="1">
        <v>1.7296002919886499E-6</v>
      </c>
      <c r="F3031" s="1">
        <v>57925</v>
      </c>
      <c r="G3031" s="1" t="s">
        <v>560</v>
      </c>
    </row>
    <row r="3032" spans="1:7" x14ac:dyDescent="0.25">
      <c r="A3032" s="1" t="s">
        <v>432</v>
      </c>
      <c r="B3032" s="1">
        <v>0.3</v>
      </c>
      <c r="C3032" s="1">
        <v>0.19319456863418</v>
      </c>
      <c r="D3032" s="1">
        <f t="shared" si="47"/>
        <v>1</v>
      </c>
      <c r="E3032" s="1">
        <v>2.0283530776987699E-5</v>
      </c>
      <c r="F3032" s="1">
        <v>75712</v>
      </c>
      <c r="G3032" s="1" t="s">
        <v>560</v>
      </c>
    </row>
    <row r="3033" spans="1:7" x14ac:dyDescent="0.25">
      <c r="A3033" s="1" t="s">
        <v>432</v>
      </c>
      <c r="B3033" s="1">
        <v>0.4</v>
      </c>
      <c r="C3033" s="1">
        <v>0.11562817878013699</v>
      </c>
      <c r="D3033" s="1">
        <f t="shared" si="47"/>
        <v>1</v>
      </c>
      <c r="E3033" s="1">
        <v>3.87436695395982E-5</v>
      </c>
      <c r="F3033" s="1">
        <v>90093</v>
      </c>
      <c r="G3033" s="1" t="s">
        <v>560</v>
      </c>
    </row>
    <row r="3034" spans="1:7" x14ac:dyDescent="0.25">
      <c r="A3034" s="1" t="s">
        <v>432</v>
      </c>
      <c r="B3034" s="1">
        <v>0.5</v>
      </c>
      <c r="C3034" s="1">
        <v>0.105467232817996</v>
      </c>
      <c r="D3034" s="1">
        <f t="shared" si="47"/>
        <v>1</v>
      </c>
      <c r="E3034" s="1">
        <v>4.2309010081176302E-5</v>
      </c>
      <c r="F3034" s="1">
        <v>102285</v>
      </c>
      <c r="G3034" s="1" t="s">
        <v>560</v>
      </c>
    </row>
    <row r="3035" spans="1:7" x14ac:dyDescent="0.25">
      <c r="A3035" s="1" t="s">
        <v>49</v>
      </c>
      <c r="B3035" s="1">
        <v>1E-3</v>
      </c>
      <c r="C3035" s="1">
        <v>2.5323115665177201E-3</v>
      </c>
      <c r="D3035" s="1">
        <f t="shared" si="47"/>
        <v>1</v>
      </c>
      <c r="E3035" s="1">
        <v>2.1237079711522401E-4</v>
      </c>
      <c r="F3035" s="1">
        <v>705</v>
      </c>
      <c r="G3035" s="1" t="s">
        <v>560</v>
      </c>
    </row>
    <row r="3036" spans="1:7" x14ac:dyDescent="0.25">
      <c r="A3036" s="1" t="s">
        <v>49</v>
      </c>
      <c r="B3036" s="1">
        <v>0.05</v>
      </c>
      <c r="C3036" s="1">
        <v>4.0198128414435097E-3</v>
      </c>
      <c r="D3036" s="1">
        <f t="shared" si="47"/>
        <v>1</v>
      </c>
      <c r="E3036" s="1">
        <v>1.8989318748508001E-4</v>
      </c>
      <c r="F3036" s="1">
        <v>20826</v>
      </c>
      <c r="G3036" s="1" t="s">
        <v>560</v>
      </c>
    </row>
    <row r="3037" spans="1:7" x14ac:dyDescent="0.25">
      <c r="A3037" s="1" t="s">
        <v>49</v>
      </c>
      <c r="B3037" s="1">
        <v>0.1</v>
      </c>
      <c r="C3037" s="1">
        <v>6.2887421445439601E-3</v>
      </c>
      <c r="D3037" s="1">
        <f t="shared" si="47"/>
        <v>1</v>
      </c>
      <c r="E3037" s="1">
        <v>1.68349108863541E-4</v>
      </c>
      <c r="F3037" s="1">
        <v>35230</v>
      </c>
      <c r="G3037" s="1" t="s">
        <v>560</v>
      </c>
    </row>
    <row r="3038" spans="1:7" x14ac:dyDescent="0.25">
      <c r="A3038" s="1" t="s">
        <v>49</v>
      </c>
      <c r="B3038" s="1">
        <v>0.3</v>
      </c>
      <c r="C3038" s="1">
        <v>2.7655888238501702E-3</v>
      </c>
      <c r="D3038" s="1">
        <f t="shared" si="47"/>
        <v>1</v>
      </c>
      <c r="E3038" s="1">
        <v>2.08068042889087E-4</v>
      </c>
      <c r="F3038" s="1">
        <v>75865</v>
      </c>
      <c r="G3038" s="1" t="s">
        <v>560</v>
      </c>
    </row>
    <row r="3039" spans="1:7" x14ac:dyDescent="0.25">
      <c r="A3039" s="1" t="s">
        <v>433</v>
      </c>
      <c r="B3039" s="1">
        <v>1E-3</v>
      </c>
      <c r="C3039" s="1">
        <v>0.26406537894140503</v>
      </c>
      <c r="D3039" s="1">
        <f t="shared" si="47"/>
        <v>1</v>
      </c>
      <c r="E3039" s="1">
        <v>1.07595427384366E-5</v>
      </c>
      <c r="F3039" s="1">
        <v>757</v>
      </c>
      <c r="G3039" s="1" t="s">
        <v>560</v>
      </c>
    </row>
    <row r="3040" spans="1:7" x14ac:dyDescent="0.25">
      <c r="A3040" s="1" t="s">
        <v>433</v>
      </c>
      <c r="B3040" s="1">
        <v>0.05</v>
      </c>
      <c r="C3040" s="1">
        <v>6.7610656177050005E-2</v>
      </c>
      <c r="D3040" s="1">
        <f t="shared" si="47"/>
        <v>1</v>
      </c>
      <c r="E3040" s="1">
        <v>6.0327297999207599E-5</v>
      </c>
      <c r="F3040" s="1">
        <v>20848</v>
      </c>
      <c r="G3040" s="1" t="s">
        <v>560</v>
      </c>
    </row>
    <row r="3041" spans="1:7" x14ac:dyDescent="0.25">
      <c r="A3041" s="1" t="s">
        <v>433</v>
      </c>
      <c r="B3041" s="1">
        <v>0.1</v>
      </c>
      <c r="C3041" s="1">
        <v>0.204074810261136</v>
      </c>
      <c r="D3041" s="1">
        <f t="shared" si="47"/>
        <v>1</v>
      </c>
      <c r="E3041" s="1">
        <v>1.8496793072309E-5</v>
      </c>
      <c r="F3041" s="1">
        <v>35402</v>
      </c>
      <c r="G3041" s="1" t="s">
        <v>560</v>
      </c>
    </row>
    <row r="3042" spans="1:7" x14ac:dyDescent="0.25">
      <c r="A3042" s="1" t="s">
        <v>433</v>
      </c>
      <c r="B3042" s="1">
        <v>0.2</v>
      </c>
      <c r="C3042" s="1">
        <v>0.100012017591911</v>
      </c>
      <c r="D3042" s="1">
        <f t="shared" si="47"/>
        <v>1</v>
      </c>
      <c r="E3042" s="1">
        <v>4.4395967997434797E-5</v>
      </c>
      <c r="F3042" s="1">
        <v>58146</v>
      </c>
      <c r="G3042" s="1" t="s">
        <v>560</v>
      </c>
    </row>
    <row r="3043" spans="1:7" x14ac:dyDescent="0.25">
      <c r="A3043" s="1" t="s">
        <v>433</v>
      </c>
      <c r="B3043" s="1">
        <v>0.3</v>
      </c>
      <c r="C3043" s="1">
        <v>5.9339880126560898E-2</v>
      </c>
      <c r="D3043" s="1">
        <f t="shared" si="47"/>
        <v>1</v>
      </c>
      <c r="E3043" s="1">
        <v>6.5818975546805297E-5</v>
      </c>
      <c r="F3043" s="1">
        <v>75849</v>
      </c>
      <c r="G3043" s="1" t="s">
        <v>560</v>
      </c>
    </row>
    <row r="3044" spans="1:7" x14ac:dyDescent="0.25">
      <c r="A3044" s="1" t="s">
        <v>433</v>
      </c>
      <c r="B3044" s="1">
        <v>0.4</v>
      </c>
      <c r="C3044" s="1">
        <v>1.6810467974421699E-2</v>
      </c>
      <c r="D3044" s="1">
        <f t="shared" si="47"/>
        <v>1</v>
      </c>
      <c r="E3044" s="1">
        <v>1.22025529920355E-4</v>
      </c>
      <c r="F3044" s="1">
        <v>90341</v>
      </c>
      <c r="G3044" s="1" t="s">
        <v>560</v>
      </c>
    </row>
    <row r="3045" spans="1:7" x14ac:dyDescent="0.25">
      <c r="A3045" s="1" t="s">
        <v>433</v>
      </c>
      <c r="B3045" s="1">
        <v>0.5</v>
      </c>
      <c r="C3045" s="1">
        <v>1.6764112481468901E-2</v>
      </c>
      <c r="D3045" s="1">
        <f t="shared" si="47"/>
        <v>1</v>
      </c>
      <c r="E3045" s="1">
        <v>1.22153224608623E-4</v>
      </c>
      <c r="F3045" s="1">
        <v>102369</v>
      </c>
      <c r="G3045" s="1" t="s">
        <v>560</v>
      </c>
    </row>
    <row r="3046" spans="1:7" x14ac:dyDescent="0.25">
      <c r="A3046" s="1" t="s">
        <v>434</v>
      </c>
      <c r="B3046" s="1">
        <v>1E-3</v>
      </c>
      <c r="C3046" s="1">
        <v>0.327017453208303</v>
      </c>
      <c r="D3046" s="1">
        <f t="shared" si="47"/>
        <v>1</v>
      </c>
      <c r="E3046" s="1">
        <v>5.4300020388975403E-6</v>
      </c>
      <c r="F3046" s="1">
        <v>621</v>
      </c>
      <c r="G3046" s="1" t="s">
        <v>562</v>
      </c>
    </row>
    <row r="3047" spans="1:7" x14ac:dyDescent="0.25">
      <c r="A3047" s="1" t="s">
        <v>434</v>
      </c>
      <c r="B3047" s="1">
        <v>0.05</v>
      </c>
      <c r="C3047" s="1">
        <v>9.9567196409967806E-2</v>
      </c>
      <c r="D3047" s="1">
        <f t="shared" si="47"/>
        <v>1</v>
      </c>
      <c r="E3047" s="1">
        <v>4.4572028498501803E-5</v>
      </c>
      <c r="F3047" s="1">
        <v>18569</v>
      </c>
      <c r="G3047" s="1" t="s">
        <v>562</v>
      </c>
    </row>
    <row r="3048" spans="1:7" x14ac:dyDescent="0.25">
      <c r="A3048" s="1" t="s">
        <v>434</v>
      </c>
      <c r="B3048" s="1">
        <v>0.1</v>
      </c>
      <c r="C3048" s="1">
        <v>0.10304639280181201</v>
      </c>
      <c r="D3048" s="1">
        <f t="shared" si="47"/>
        <v>1</v>
      </c>
      <c r="E3048" s="1">
        <v>4.3219023404095198E-5</v>
      </c>
      <c r="F3048" s="1">
        <v>32522</v>
      </c>
      <c r="G3048" s="1" t="s">
        <v>562</v>
      </c>
    </row>
    <row r="3049" spans="1:7" x14ac:dyDescent="0.25">
      <c r="A3049" s="1" t="s">
        <v>434</v>
      </c>
      <c r="B3049" s="1">
        <v>0.2</v>
      </c>
      <c r="C3049" s="1">
        <v>0.13806479491551199</v>
      </c>
      <c r="D3049" s="1">
        <f t="shared" si="47"/>
        <v>1</v>
      </c>
      <c r="E3049" s="1">
        <v>3.20641809337108E-5</v>
      </c>
      <c r="F3049" s="1">
        <v>55728</v>
      </c>
      <c r="G3049" s="1" t="s">
        <v>562</v>
      </c>
    </row>
    <row r="3050" spans="1:7" x14ac:dyDescent="0.25">
      <c r="A3050" s="1" t="s">
        <v>434</v>
      </c>
      <c r="B3050" s="1">
        <v>0.3</v>
      </c>
      <c r="C3050" s="1">
        <v>5.9203842457452298E-2</v>
      </c>
      <c r="D3050" s="1">
        <f t="shared" si="47"/>
        <v>1</v>
      </c>
      <c r="E3050" s="1">
        <v>6.5916278796818202E-5</v>
      </c>
      <c r="F3050" s="1">
        <v>74825</v>
      </c>
      <c r="G3050" s="1" t="s">
        <v>562</v>
      </c>
    </row>
    <row r="3051" spans="1:7" x14ac:dyDescent="0.25">
      <c r="A3051" s="1" t="s">
        <v>434</v>
      </c>
      <c r="B3051" s="1">
        <v>0.4</v>
      </c>
      <c r="C3051" s="1">
        <v>5.6420334737696802E-2</v>
      </c>
      <c r="D3051" s="1">
        <f t="shared" si="47"/>
        <v>1</v>
      </c>
      <c r="E3051" s="1">
        <v>6.7963284823946397E-5</v>
      </c>
      <c r="F3051" s="1">
        <v>91454</v>
      </c>
      <c r="G3051" s="1" t="s">
        <v>562</v>
      </c>
    </row>
    <row r="3052" spans="1:7" x14ac:dyDescent="0.25">
      <c r="A3052" s="1" t="s">
        <v>434</v>
      </c>
      <c r="B3052" s="1">
        <v>0.5</v>
      </c>
      <c r="C3052" s="1">
        <v>6.19636501136894E-2</v>
      </c>
      <c r="D3052" s="1">
        <f t="shared" si="47"/>
        <v>1</v>
      </c>
      <c r="E3052" s="1">
        <v>6.3989166745215305E-5</v>
      </c>
      <c r="F3052" s="1">
        <v>106095</v>
      </c>
      <c r="G3052" s="1" t="s">
        <v>562</v>
      </c>
    </row>
    <row r="3053" spans="1:7" x14ac:dyDescent="0.25">
      <c r="A3053" s="1" t="s">
        <v>435</v>
      </c>
      <c r="B3053" s="1">
        <v>1E-3</v>
      </c>
      <c r="C3053" s="1">
        <v>0.48793918407376502</v>
      </c>
      <c r="D3053" s="1">
        <f t="shared" si="47"/>
        <v>1</v>
      </c>
      <c r="E3053" s="1">
        <v>2.4716842794703101E-8</v>
      </c>
      <c r="F3053" s="1">
        <v>661</v>
      </c>
      <c r="G3053" s="1" t="s">
        <v>562</v>
      </c>
    </row>
    <row r="3054" spans="1:7" x14ac:dyDescent="0.25">
      <c r="A3054" s="1" t="s">
        <v>435</v>
      </c>
      <c r="B3054" s="1">
        <v>0.05</v>
      </c>
      <c r="C3054" s="1">
        <v>0.43203633247680701</v>
      </c>
      <c r="D3054" s="1">
        <f t="shared" si="47"/>
        <v>1</v>
      </c>
      <c r="E3054" s="1">
        <v>7.9230979654898395E-7</v>
      </c>
      <c r="F3054" s="1">
        <v>18773</v>
      </c>
      <c r="G3054" s="1" t="s">
        <v>562</v>
      </c>
    </row>
    <row r="3055" spans="1:7" x14ac:dyDescent="0.25">
      <c r="A3055" s="1" t="s">
        <v>435</v>
      </c>
      <c r="B3055" s="1">
        <v>0.1</v>
      </c>
      <c r="C3055" s="1">
        <v>0.40694784078809998</v>
      </c>
      <c r="D3055" s="1">
        <f t="shared" si="47"/>
        <v>1</v>
      </c>
      <c r="E3055" s="1">
        <v>1.49813994665404E-6</v>
      </c>
      <c r="F3055" s="1">
        <v>32678</v>
      </c>
      <c r="G3055" s="1" t="s">
        <v>562</v>
      </c>
    </row>
    <row r="3056" spans="1:7" x14ac:dyDescent="0.25">
      <c r="A3056" s="1" t="s">
        <v>435</v>
      </c>
      <c r="B3056" s="1">
        <v>0.2</v>
      </c>
      <c r="C3056" s="1">
        <v>0.403360619249441</v>
      </c>
      <c r="D3056" s="1">
        <f t="shared" si="47"/>
        <v>1</v>
      </c>
      <c r="E3056" s="1">
        <v>1.61825127453774E-6</v>
      </c>
      <c r="F3056" s="1">
        <v>55923</v>
      </c>
      <c r="G3056" s="1" t="s">
        <v>562</v>
      </c>
    </row>
    <row r="3057" spans="1:7" x14ac:dyDescent="0.25">
      <c r="A3057" s="1" t="s">
        <v>435</v>
      </c>
      <c r="B3057" s="1">
        <v>0.3</v>
      </c>
      <c r="C3057" s="1">
        <v>0.22520900960391699</v>
      </c>
      <c r="D3057" s="1">
        <f t="shared" si="47"/>
        <v>1</v>
      </c>
      <c r="E3057" s="1">
        <v>1.5399046701225501E-5</v>
      </c>
      <c r="F3057" s="1">
        <v>75017</v>
      </c>
      <c r="G3057" s="1" t="s">
        <v>562</v>
      </c>
    </row>
    <row r="3058" spans="1:7" x14ac:dyDescent="0.25">
      <c r="A3058" s="1" t="s">
        <v>435</v>
      </c>
      <c r="B3058" s="1">
        <v>0.4</v>
      </c>
      <c r="C3058" s="1">
        <v>0.27498240090277698</v>
      </c>
      <c r="D3058" s="1">
        <f t="shared" si="47"/>
        <v>1</v>
      </c>
      <c r="E3058" s="1">
        <v>9.6617508390517398E-6</v>
      </c>
      <c r="F3058" s="1">
        <v>91597</v>
      </c>
      <c r="G3058" s="1" t="s">
        <v>562</v>
      </c>
    </row>
    <row r="3059" spans="1:7" x14ac:dyDescent="0.25">
      <c r="A3059" s="1" t="s">
        <v>435</v>
      </c>
      <c r="B3059" s="1">
        <v>0.5</v>
      </c>
      <c r="C3059" s="1">
        <v>0.38686109108365502</v>
      </c>
      <c r="D3059" s="1">
        <f t="shared" si="47"/>
        <v>1</v>
      </c>
      <c r="E3059" s="1">
        <v>2.23476318206295E-6</v>
      </c>
      <c r="F3059" s="1">
        <v>106010</v>
      </c>
      <c r="G3059" s="1" t="s">
        <v>562</v>
      </c>
    </row>
    <row r="3060" spans="1:7" x14ac:dyDescent="0.25">
      <c r="A3060" s="1" t="s">
        <v>436</v>
      </c>
      <c r="B3060" s="1">
        <v>1E-3</v>
      </c>
      <c r="C3060" s="1">
        <v>0.130697115831547</v>
      </c>
      <c r="D3060" s="1">
        <f t="shared" si="47"/>
        <v>1</v>
      </c>
      <c r="E3060" s="1">
        <v>3.4100308358153697E-5</v>
      </c>
      <c r="F3060" s="1">
        <v>680</v>
      </c>
      <c r="G3060" s="1" t="s">
        <v>562</v>
      </c>
    </row>
    <row r="3061" spans="1:7" x14ac:dyDescent="0.25">
      <c r="A3061" s="1" t="s">
        <v>436</v>
      </c>
      <c r="B3061" s="1">
        <v>0.05</v>
      </c>
      <c r="C3061" s="1">
        <v>0.48748396173053499</v>
      </c>
      <c r="D3061" s="1">
        <f t="shared" si="47"/>
        <v>1</v>
      </c>
      <c r="E3061" s="1">
        <v>2.66184989605733E-8</v>
      </c>
      <c r="F3061" s="1">
        <v>19004</v>
      </c>
      <c r="G3061" s="1" t="s">
        <v>562</v>
      </c>
    </row>
    <row r="3062" spans="1:7" x14ac:dyDescent="0.25">
      <c r="A3062" s="1" t="s">
        <v>436</v>
      </c>
      <c r="B3062" s="1">
        <v>0.1</v>
      </c>
      <c r="C3062" s="1">
        <v>0.26197482118208498</v>
      </c>
      <c r="D3062" s="1">
        <f t="shared" si="47"/>
        <v>1</v>
      </c>
      <c r="E3062" s="1">
        <v>1.0979197706206799E-5</v>
      </c>
      <c r="F3062" s="1">
        <v>32785</v>
      </c>
      <c r="G3062" s="1" t="s">
        <v>562</v>
      </c>
    </row>
    <row r="3063" spans="1:7" x14ac:dyDescent="0.25">
      <c r="A3063" s="1" t="s">
        <v>436</v>
      </c>
      <c r="B3063" s="1">
        <v>0.2</v>
      </c>
      <c r="C3063" s="1">
        <v>0.33267662879087201</v>
      </c>
      <c r="D3063" s="1">
        <f t="shared" si="47"/>
        <v>1</v>
      </c>
      <c r="E3063" s="1">
        <v>5.0578629838815601E-6</v>
      </c>
      <c r="F3063" s="1">
        <v>55916</v>
      </c>
      <c r="G3063" s="1" t="s">
        <v>562</v>
      </c>
    </row>
    <row r="3064" spans="1:7" x14ac:dyDescent="0.25">
      <c r="A3064" s="1" t="s">
        <v>436</v>
      </c>
      <c r="B3064" s="1">
        <v>0.3</v>
      </c>
      <c r="C3064" s="1">
        <v>0.27854106600363898</v>
      </c>
      <c r="D3064" s="1">
        <f t="shared" si="47"/>
        <v>1</v>
      </c>
      <c r="E3064" s="1">
        <v>9.3211482896648994E-6</v>
      </c>
      <c r="F3064" s="1">
        <v>75173</v>
      </c>
      <c r="G3064" s="1" t="s">
        <v>562</v>
      </c>
    </row>
    <row r="3065" spans="1:7" x14ac:dyDescent="0.25">
      <c r="A3065" s="1" t="s">
        <v>436</v>
      </c>
      <c r="B3065" s="1">
        <v>0.4</v>
      </c>
      <c r="C3065" s="1">
        <v>0.26452478354937098</v>
      </c>
      <c r="D3065" s="1">
        <f t="shared" si="47"/>
        <v>1</v>
      </c>
      <c r="E3065" s="1">
        <v>1.0711688746223301E-5</v>
      </c>
      <c r="F3065" s="1">
        <v>91572</v>
      </c>
      <c r="G3065" s="1" t="s">
        <v>562</v>
      </c>
    </row>
    <row r="3066" spans="1:7" x14ac:dyDescent="0.25">
      <c r="A3066" s="1" t="s">
        <v>436</v>
      </c>
      <c r="B3066" s="1">
        <v>0.5</v>
      </c>
      <c r="C3066" s="1">
        <v>0.252195212892804</v>
      </c>
      <c r="D3066" s="1">
        <f t="shared" si="47"/>
        <v>1</v>
      </c>
      <c r="E3066" s="1">
        <v>1.20490958116504E-5</v>
      </c>
      <c r="F3066" s="1">
        <v>105967</v>
      </c>
      <c r="G3066" s="1" t="s">
        <v>562</v>
      </c>
    </row>
    <row r="3067" spans="1:7" x14ac:dyDescent="0.25">
      <c r="A3067" s="1" t="s">
        <v>437</v>
      </c>
      <c r="B3067" s="1">
        <v>1E-3</v>
      </c>
      <c r="C3067" s="1">
        <v>0.311155754242184</v>
      </c>
      <c r="D3067" s="1">
        <f t="shared" si="47"/>
        <v>1</v>
      </c>
      <c r="E3067" s="1">
        <v>6.5595527625195203E-6</v>
      </c>
      <c r="F3067" s="1">
        <v>677</v>
      </c>
      <c r="G3067" s="1" t="s">
        <v>562</v>
      </c>
    </row>
    <row r="3068" spans="1:7" x14ac:dyDescent="0.25">
      <c r="A3068" s="1" t="s">
        <v>437</v>
      </c>
      <c r="B3068" s="1">
        <v>0.05</v>
      </c>
      <c r="C3068" s="1">
        <v>0.14960505413514599</v>
      </c>
      <c r="D3068" s="1">
        <f t="shared" si="47"/>
        <v>1</v>
      </c>
      <c r="E3068" s="1">
        <v>2.9135571274041501E-5</v>
      </c>
      <c r="F3068" s="1">
        <v>19041</v>
      </c>
      <c r="G3068" s="1" t="s">
        <v>562</v>
      </c>
    </row>
    <row r="3069" spans="1:7" x14ac:dyDescent="0.25">
      <c r="A3069" s="1" t="s">
        <v>437</v>
      </c>
      <c r="B3069" s="1">
        <v>0.1</v>
      </c>
      <c r="C3069" s="1">
        <v>0.107994671294684</v>
      </c>
      <c r="D3069" s="1">
        <f t="shared" si="47"/>
        <v>1</v>
      </c>
      <c r="E3069" s="1">
        <v>4.1384974810654298E-5</v>
      </c>
      <c r="F3069" s="1">
        <v>32885</v>
      </c>
      <c r="G3069" s="1" t="s">
        <v>562</v>
      </c>
    </row>
    <row r="3070" spans="1:7" x14ac:dyDescent="0.25">
      <c r="A3070" s="1" t="s">
        <v>437</v>
      </c>
      <c r="B3070" s="1">
        <v>0.2</v>
      </c>
      <c r="C3070" s="1">
        <v>8.5716692333747999E-2</v>
      </c>
      <c r="D3070" s="1">
        <f t="shared" si="47"/>
        <v>1</v>
      </c>
      <c r="E3070" s="1">
        <v>5.0564135596564703E-5</v>
      </c>
      <c r="F3070" s="1">
        <v>56053</v>
      </c>
      <c r="G3070" s="1" t="s">
        <v>562</v>
      </c>
    </row>
    <row r="3071" spans="1:7" x14ac:dyDescent="0.25">
      <c r="A3071" s="1" t="s">
        <v>437</v>
      </c>
      <c r="B3071" s="1">
        <v>0.3</v>
      </c>
      <c r="C3071" s="1">
        <v>7.5554438670654894E-2</v>
      </c>
      <c r="D3071" s="1">
        <f t="shared" si="47"/>
        <v>1</v>
      </c>
      <c r="E3071" s="1">
        <v>5.5718287470418703E-5</v>
      </c>
      <c r="F3071" s="1">
        <v>75174</v>
      </c>
      <c r="G3071" s="1" t="s">
        <v>562</v>
      </c>
    </row>
    <row r="3072" spans="1:7" x14ac:dyDescent="0.25">
      <c r="A3072" s="1" t="s">
        <v>437</v>
      </c>
      <c r="B3072" s="1">
        <v>0.4</v>
      </c>
      <c r="C3072" s="1">
        <v>0.169688146316095</v>
      </c>
      <c r="D3072" s="1">
        <f t="shared" si="47"/>
        <v>1</v>
      </c>
      <c r="E3072" s="1">
        <v>2.4676923616850901E-5</v>
      </c>
      <c r="F3072" s="1">
        <v>91774</v>
      </c>
      <c r="G3072" s="1" t="s">
        <v>562</v>
      </c>
    </row>
    <row r="3073" spans="1:7" x14ac:dyDescent="0.25">
      <c r="A3073" s="1" t="s">
        <v>437</v>
      </c>
      <c r="B3073" s="1">
        <v>0.5</v>
      </c>
      <c r="C3073" s="1">
        <v>0.21745102810943101</v>
      </c>
      <c r="D3073" s="1">
        <f t="shared" si="47"/>
        <v>1</v>
      </c>
      <c r="E3073" s="1">
        <v>1.6483051925697501E-5</v>
      </c>
      <c r="F3073" s="1">
        <v>106140</v>
      </c>
      <c r="G3073" s="1" t="s">
        <v>562</v>
      </c>
    </row>
    <row r="3074" spans="1:7" x14ac:dyDescent="0.25">
      <c r="A3074" s="1" t="s">
        <v>438</v>
      </c>
      <c r="B3074" s="1">
        <v>1E-3</v>
      </c>
      <c r="C3074" s="1">
        <v>0.30698016982750498</v>
      </c>
      <c r="D3074" s="1">
        <f t="shared" ref="D3074:D3137" si="48">MIN(1,C3074*561)</f>
        <v>1</v>
      </c>
      <c r="E3074" s="1">
        <v>6.87899570084305E-6</v>
      </c>
      <c r="F3074" s="1">
        <v>651</v>
      </c>
      <c r="G3074" s="1" t="s">
        <v>562</v>
      </c>
    </row>
    <row r="3075" spans="1:7" x14ac:dyDescent="0.25">
      <c r="A3075" s="1" t="s">
        <v>438</v>
      </c>
      <c r="B3075" s="1">
        <v>0.05</v>
      </c>
      <c r="C3075" s="1">
        <v>1.9153212151761301E-2</v>
      </c>
      <c r="D3075" s="1">
        <f t="shared" si="48"/>
        <v>1</v>
      </c>
      <c r="E3075" s="1">
        <v>1.1601057013666001E-4</v>
      </c>
      <c r="F3075" s="1">
        <v>18858</v>
      </c>
      <c r="G3075" s="1" t="s">
        <v>562</v>
      </c>
    </row>
    <row r="3076" spans="1:7" x14ac:dyDescent="0.25">
      <c r="A3076" s="1" t="s">
        <v>438</v>
      </c>
      <c r="B3076" s="1">
        <v>0.1</v>
      </c>
      <c r="C3076" s="1">
        <v>0.20633545333265099</v>
      </c>
      <c r="D3076" s="1">
        <f t="shared" si="48"/>
        <v>1</v>
      </c>
      <c r="E3076" s="1">
        <v>1.81428694181474E-5</v>
      </c>
      <c r="F3076" s="1">
        <v>32625</v>
      </c>
      <c r="G3076" s="1" t="s">
        <v>562</v>
      </c>
    </row>
    <row r="3077" spans="1:7" x14ac:dyDescent="0.25">
      <c r="A3077" s="1" t="s">
        <v>438</v>
      </c>
      <c r="B3077" s="1">
        <v>0.2</v>
      </c>
      <c r="C3077" s="1">
        <v>0.33579311188940902</v>
      </c>
      <c r="D3077" s="1">
        <f t="shared" si="48"/>
        <v>1</v>
      </c>
      <c r="E3077" s="1">
        <v>4.85960235385718E-6</v>
      </c>
      <c r="F3077" s="1">
        <v>55509</v>
      </c>
      <c r="G3077" s="1" t="s">
        <v>562</v>
      </c>
    </row>
    <row r="3078" spans="1:7" x14ac:dyDescent="0.25">
      <c r="A3078" s="1" t="s">
        <v>438</v>
      </c>
      <c r="B3078" s="1">
        <v>0.3</v>
      </c>
      <c r="C3078" s="1">
        <v>0.37915260308384202</v>
      </c>
      <c r="D3078" s="1">
        <f t="shared" si="48"/>
        <v>1</v>
      </c>
      <c r="E3078" s="1">
        <v>2.55977579033395E-6</v>
      </c>
      <c r="F3078" s="1">
        <v>74783</v>
      </c>
      <c r="G3078" s="1" t="s">
        <v>562</v>
      </c>
    </row>
    <row r="3079" spans="1:7" x14ac:dyDescent="0.25">
      <c r="A3079" s="1" t="s">
        <v>438</v>
      </c>
      <c r="B3079" s="1">
        <v>0.4</v>
      </c>
      <c r="C3079" s="1">
        <v>0.182154097007828</v>
      </c>
      <c r="D3079" s="1">
        <f t="shared" si="48"/>
        <v>1</v>
      </c>
      <c r="E3079" s="1">
        <v>2.2249267278340299E-5</v>
      </c>
      <c r="F3079" s="1">
        <v>91321</v>
      </c>
      <c r="G3079" s="1" t="s">
        <v>562</v>
      </c>
    </row>
    <row r="3080" spans="1:7" x14ac:dyDescent="0.25">
      <c r="A3080" s="1" t="s">
        <v>438</v>
      </c>
      <c r="B3080" s="1">
        <v>0.5</v>
      </c>
      <c r="C3080" s="1">
        <v>0.12811308233152399</v>
      </c>
      <c r="D3080" s="1">
        <f t="shared" si="48"/>
        <v>1</v>
      </c>
      <c r="E3080" s="1">
        <v>3.4848493053241101E-5</v>
      </c>
      <c r="F3080" s="1">
        <v>105833</v>
      </c>
      <c r="G3080" s="1" t="s">
        <v>562</v>
      </c>
    </row>
    <row r="3081" spans="1:7" x14ac:dyDescent="0.25">
      <c r="A3081" s="1" t="s">
        <v>85</v>
      </c>
      <c r="B3081" s="1">
        <v>0.05</v>
      </c>
      <c r="C3081" s="1">
        <v>0.31273029199562002</v>
      </c>
      <c r="D3081" s="1">
        <f t="shared" si="48"/>
        <v>1</v>
      </c>
      <c r="E3081" s="1">
        <v>6.4415431838549304E-6</v>
      </c>
      <c r="F3081" s="1">
        <v>17775</v>
      </c>
      <c r="G3081" s="1" t="s">
        <v>562</v>
      </c>
    </row>
    <row r="3082" spans="1:7" x14ac:dyDescent="0.25">
      <c r="A3082" s="1" t="s">
        <v>85</v>
      </c>
      <c r="B3082" s="1">
        <v>0.1</v>
      </c>
      <c r="C3082" s="1">
        <v>0.47698188920440499</v>
      </c>
      <c r="D3082" s="1">
        <f t="shared" si="48"/>
        <v>1</v>
      </c>
      <c r="E3082" s="1">
        <v>9.0100866434461606E-8</v>
      </c>
      <c r="F3082" s="1">
        <v>31531</v>
      </c>
      <c r="G3082" s="1" t="s">
        <v>562</v>
      </c>
    </row>
    <row r="3083" spans="1:7" x14ac:dyDescent="0.25">
      <c r="A3083" s="1" t="s">
        <v>85</v>
      </c>
      <c r="B3083" s="1">
        <v>0.2</v>
      </c>
      <c r="C3083" s="1">
        <v>0.45227332865545899</v>
      </c>
      <c r="D3083" s="1">
        <f t="shared" si="48"/>
        <v>1</v>
      </c>
      <c r="E3083" s="1">
        <v>3.88784837768164E-7</v>
      </c>
      <c r="F3083" s="1">
        <v>54450</v>
      </c>
      <c r="G3083" s="1" t="s">
        <v>562</v>
      </c>
    </row>
    <row r="3084" spans="1:7" x14ac:dyDescent="0.25">
      <c r="A3084" s="1" t="s">
        <v>85</v>
      </c>
      <c r="B3084" s="1">
        <v>0.3</v>
      </c>
      <c r="C3084" s="1">
        <v>0.48096642553069502</v>
      </c>
      <c r="D3084" s="1">
        <f t="shared" si="48"/>
        <v>1</v>
      </c>
      <c r="E3084" s="1">
        <v>6.1585390231933004E-8</v>
      </c>
      <c r="F3084" s="1">
        <v>74050</v>
      </c>
      <c r="G3084" s="1" t="s">
        <v>562</v>
      </c>
    </row>
    <row r="3085" spans="1:7" x14ac:dyDescent="0.25">
      <c r="A3085" s="1" t="s">
        <v>85</v>
      </c>
      <c r="B3085" s="1">
        <v>0.4</v>
      </c>
      <c r="C3085" s="1">
        <v>0.36587954013184798</v>
      </c>
      <c r="D3085" s="1">
        <f t="shared" si="48"/>
        <v>1</v>
      </c>
      <c r="E3085" s="1">
        <v>3.1766849666325899E-6</v>
      </c>
      <c r="F3085" s="1">
        <v>91023</v>
      </c>
      <c r="G3085" s="1" t="s">
        <v>562</v>
      </c>
    </row>
    <row r="3086" spans="1:7" x14ac:dyDescent="0.25">
      <c r="A3086" s="1" t="s">
        <v>85</v>
      </c>
      <c r="B3086" s="1">
        <v>0.5</v>
      </c>
      <c r="C3086" s="1">
        <v>0.44317342809729399</v>
      </c>
      <c r="D3086" s="1">
        <f t="shared" si="48"/>
        <v>1</v>
      </c>
      <c r="E3086" s="1">
        <v>5.5228516060434895E-7</v>
      </c>
      <c r="F3086" s="1">
        <v>105757</v>
      </c>
      <c r="G3086" s="1" t="s">
        <v>562</v>
      </c>
    </row>
    <row r="3087" spans="1:7" x14ac:dyDescent="0.25">
      <c r="A3087" s="1" t="s">
        <v>439</v>
      </c>
      <c r="B3087" s="1">
        <v>1E-3</v>
      </c>
      <c r="C3087" s="1">
        <v>2.7269251000783801E-2</v>
      </c>
      <c r="D3087" s="1">
        <f t="shared" si="48"/>
        <v>1</v>
      </c>
      <c r="E3087" s="1">
        <v>9.9920390001062605E-5</v>
      </c>
      <c r="F3087" s="1">
        <v>607</v>
      </c>
      <c r="G3087" s="1" t="s">
        <v>562</v>
      </c>
    </row>
    <row r="3088" spans="1:7" x14ac:dyDescent="0.25">
      <c r="A3088" s="1" t="s">
        <v>439</v>
      </c>
      <c r="B3088" s="1">
        <v>0.05</v>
      </c>
      <c r="C3088" s="1">
        <v>0.29408439115399798</v>
      </c>
      <c r="D3088" s="1">
        <f t="shared" si="48"/>
        <v>1</v>
      </c>
      <c r="E3088" s="1">
        <v>7.9270052282254306E-6</v>
      </c>
      <c r="F3088" s="1">
        <v>18609</v>
      </c>
      <c r="G3088" s="1" t="s">
        <v>562</v>
      </c>
    </row>
    <row r="3089" spans="1:7" x14ac:dyDescent="0.25">
      <c r="A3089" s="1" t="s">
        <v>439</v>
      </c>
      <c r="B3089" s="1">
        <v>0.1</v>
      </c>
      <c r="C3089" s="1">
        <v>0.156731791267917</v>
      </c>
      <c r="D3089" s="1">
        <f t="shared" si="48"/>
        <v>1</v>
      </c>
      <c r="E3089" s="1">
        <v>2.74679430886104E-5</v>
      </c>
      <c r="F3089" s="1">
        <v>32290</v>
      </c>
      <c r="G3089" s="1" t="s">
        <v>562</v>
      </c>
    </row>
    <row r="3090" spans="1:7" x14ac:dyDescent="0.25">
      <c r="A3090" s="1" t="s">
        <v>439</v>
      </c>
      <c r="B3090" s="1">
        <v>0.2</v>
      </c>
      <c r="C3090" s="1">
        <v>6.9398523162136003E-2</v>
      </c>
      <c r="D3090" s="1">
        <f t="shared" si="48"/>
        <v>1</v>
      </c>
      <c r="E3090" s="1">
        <v>5.9238707013409302E-5</v>
      </c>
      <c r="F3090" s="1">
        <v>55098</v>
      </c>
      <c r="G3090" s="1" t="s">
        <v>562</v>
      </c>
    </row>
    <row r="3091" spans="1:7" x14ac:dyDescent="0.25">
      <c r="A3091" s="1" t="s">
        <v>439</v>
      </c>
      <c r="B3091" s="1">
        <v>0.3</v>
      </c>
      <c r="C3091" s="1">
        <v>7.5424442995704805E-2</v>
      </c>
      <c r="D3091" s="1">
        <f t="shared" si="48"/>
        <v>1</v>
      </c>
      <c r="E3091" s="1">
        <v>5.5789238941339497E-5</v>
      </c>
      <c r="F3091" s="1">
        <v>74327</v>
      </c>
      <c r="G3091" s="1" t="s">
        <v>562</v>
      </c>
    </row>
    <row r="3092" spans="1:7" x14ac:dyDescent="0.25">
      <c r="A3092" s="1" t="s">
        <v>439</v>
      </c>
      <c r="B3092" s="1">
        <v>0.4</v>
      </c>
      <c r="C3092" s="1">
        <v>8.5586235557558399E-2</v>
      </c>
      <c r="D3092" s="1">
        <f t="shared" si="48"/>
        <v>1</v>
      </c>
      <c r="E3092" s="1">
        <v>5.06257921726316E-5</v>
      </c>
      <c r="F3092" s="1">
        <v>91159</v>
      </c>
      <c r="G3092" s="1" t="s">
        <v>562</v>
      </c>
    </row>
    <row r="3093" spans="1:7" x14ac:dyDescent="0.25">
      <c r="A3093" s="1" t="s">
        <v>439</v>
      </c>
      <c r="B3093" s="1">
        <v>0.5</v>
      </c>
      <c r="C3093" s="1">
        <v>9.1408281843724098E-2</v>
      </c>
      <c r="D3093" s="1">
        <f t="shared" si="48"/>
        <v>1</v>
      </c>
      <c r="E3093" s="1">
        <v>4.7974672176875899E-5</v>
      </c>
      <c r="F3093" s="1">
        <v>105786</v>
      </c>
      <c r="G3093" s="1" t="s">
        <v>562</v>
      </c>
    </row>
    <row r="3094" spans="1:7" x14ac:dyDescent="0.25">
      <c r="A3094" s="1" t="s">
        <v>440</v>
      </c>
      <c r="B3094" s="1">
        <v>1E-3</v>
      </c>
      <c r="C3094" s="1">
        <v>0.31868063479243702</v>
      </c>
      <c r="D3094" s="1">
        <f t="shared" si="48"/>
        <v>1</v>
      </c>
      <c r="E3094" s="1">
        <v>6.0074391547981801E-6</v>
      </c>
      <c r="F3094" s="1">
        <v>593</v>
      </c>
      <c r="G3094" s="1" t="s">
        <v>562</v>
      </c>
    </row>
    <row r="3095" spans="1:7" x14ac:dyDescent="0.25">
      <c r="A3095" s="1" t="s">
        <v>440</v>
      </c>
      <c r="B3095" s="1">
        <v>0.05</v>
      </c>
      <c r="C3095" s="1">
        <v>5.9880202235761501E-2</v>
      </c>
      <c r="D3095" s="1">
        <f t="shared" si="48"/>
        <v>1</v>
      </c>
      <c r="E3095" s="1">
        <v>6.54349228499385E-5</v>
      </c>
      <c r="F3095" s="1">
        <v>18426</v>
      </c>
      <c r="G3095" s="1" t="s">
        <v>562</v>
      </c>
    </row>
    <row r="3096" spans="1:7" x14ac:dyDescent="0.25">
      <c r="A3096" s="1" t="s">
        <v>440</v>
      </c>
      <c r="B3096" s="1">
        <v>0.1</v>
      </c>
      <c r="C3096" s="1">
        <v>8.2792011391052897E-3</v>
      </c>
      <c r="D3096" s="1">
        <f t="shared" si="48"/>
        <v>1</v>
      </c>
      <c r="E3096" s="1">
        <v>1.5523911395898301E-4</v>
      </c>
      <c r="F3096" s="1">
        <v>32288</v>
      </c>
      <c r="G3096" s="1" t="s">
        <v>562</v>
      </c>
    </row>
    <row r="3097" spans="1:7" x14ac:dyDescent="0.25">
      <c r="A3097" s="1" t="s">
        <v>440</v>
      </c>
      <c r="B3097" s="1">
        <v>0.4</v>
      </c>
      <c r="C3097" s="1">
        <v>2.0317680580324098E-3</v>
      </c>
      <c r="D3097" s="1">
        <f t="shared" si="48"/>
        <v>1</v>
      </c>
      <c r="E3097" s="1">
        <v>2.2315504507264299E-4</v>
      </c>
      <c r="F3097" s="1">
        <v>91569</v>
      </c>
      <c r="G3097" s="1" t="s">
        <v>562</v>
      </c>
    </row>
    <row r="3098" spans="1:7" x14ac:dyDescent="0.25">
      <c r="A3098" s="1" t="s">
        <v>440</v>
      </c>
      <c r="B3098" s="1">
        <v>0.5</v>
      </c>
      <c r="C3098" s="1">
        <v>2.14923227389692E-3</v>
      </c>
      <c r="D3098" s="1">
        <f t="shared" si="48"/>
        <v>1</v>
      </c>
      <c r="E3098" s="1">
        <v>2.2039867865419901E-4</v>
      </c>
      <c r="F3098" s="1">
        <v>106045</v>
      </c>
      <c r="G3098" s="1" t="s">
        <v>562</v>
      </c>
    </row>
    <row r="3099" spans="1:7" x14ac:dyDescent="0.25">
      <c r="A3099" s="1" t="s">
        <v>441</v>
      </c>
      <c r="B3099" s="1">
        <v>1E-3</v>
      </c>
      <c r="C3099" s="1">
        <v>0.39770591307606501</v>
      </c>
      <c r="D3099" s="1">
        <f t="shared" si="48"/>
        <v>1</v>
      </c>
      <c r="E3099" s="1">
        <v>1.8175949625387499E-6</v>
      </c>
      <c r="F3099" s="1">
        <v>855</v>
      </c>
      <c r="G3099" s="1" t="s">
        <v>562</v>
      </c>
    </row>
    <row r="3100" spans="1:7" x14ac:dyDescent="0.25">
      <c r="A3100" s="1" t="s">
        <v>441</v>
      </c>
      <c r="B3100" s="1">
        <v>0.05</v>
      </c>
      <c r="C3100" s="1">
        <v>9.2065393482501506E-3</v>
      </c>
      <c r="D3100" s="1">
        <f t="shared" si="48"/>
        <v>1</v>
      </c>
      <c r="E3100" s="1">
        <v>1.50206767002947E-4</v>
      </c>
      <c r="F3100" s="1">
        <v>20656</v>
      </c>
      <c r="G3100" s="1" t="s">
        <v>562</v>
      </c>
    </row>
    <row r="3101" spans="1:7" x14ac:dyDescent="0.25">
      <c r="A3101" s="1" t="s">
        <v>441</v>
      </c>
      <c r="B3101" s="1">
        <v>0.1</v>
      </c>
      <c r="C3101" s="1">
        <v>0.13920515774140901</v>
      </c>
      <c r="D3101" s="1">
        <f t="shared" si="48"/>
        <v>1</v>
      </c>
      <c r="E3101" s="1">
        <v>3.1761193989732199E-5</v>
      </c>
      <c r="F3101" s="1">
        <v>35055</v>
      </c>
      <c r="G3101" s="1" t="s">
        <v>562</v>
      </c>
    </row>
    <row r="3102" spans="1:7" x14ac:dyDescent="0.25">
      <c r="A3102" s="1" t="s">
        <v>441</v>
      </c>
      <c r="B3102" s="1">
        <v>0.2</v>
      </c>
      <c r="C3102" s="1">
        <v>0.25510384378283002</v>
      </c>
      <c r="D3102" s="1">
        <f t="shared" si="48"/>
        <v>1</v>
      </c>
      <c r="E3102" s="1">
        <v>1.17234472427619E-5</v>
      </c>
      <c r="F3102" s="1">
        <v>58176</v>
      </c>
      <c r="G3102" s="1" t="s">
        <v>562</v>
      </c>
    </row>
    <row r="3103" spans="1:7" x14ac:dyDescent="0.25">
      <c r="A3103" s="1" t="s">
        <v>441</v>
      </c>
      <c r="B3103" s="1">
        <v>0.3</v>
      </c>
      <c r="C3103" s="1">
        <v>0.189647643625694</v>
      </c>
      <c r="D3103" s="1">
        <f t="shared" si="48"/>
        <v>1</v>
      </c>
      <c r="E3103" s="1">
        <v>2.0897473296255202E-5</v>
      </c>
      <c r="F3103" s="1">
        <v>76999</v>
      </c>
      <c r="G3103" s="1" t="s">
        <v>562</v>
      </c>
    </row>
    <row r="3104" spans="1:7" x14ac:dyDescent="0.25">
      <c r="A3104" s="1" t="s">
        <v>441</v>
      </c>
      <c r="B3104" s="1">
        <v>0.4</v>
      </c>
      <c r="C3104" s="1">
        <v>0.18753140152557199</v>
      </c>
      <c r="D3104" s="1">
        <f t="shared" si="48"/>
        <v>1</v>
      </c>
      <c r="E3104" s="1">
        <v>2.1271558422464299E-5</v>
      </c>
      <c r="F3104" s="1">
        <v>93468</v>
      </c>
      <c r="G3104" s="1" t="s">
        <v>562</v>
      </c>
    </row>
    <row r="3105" spans="1:7" x14ac:dyDescent="0.25">
      <c r="A3105" s="1" t="s">
        <v>441</v>
      </c>
      <c r="B3105" s="1">
        <v>0.5</v>
      </c>
      <c r="C3105" s="1">
        <v>0.123334157547819</v>
      </c>
      <c r="D3105" s="1">
        <f t="shared" si="48"/>
        <v>1</v>
      </c>
      <c r="E3105" s="1">
        <v>3.6282434223045001E-5</v>
      </c>
      <c r="F3105" s="1">
        <v>107449</v>
      </c>
      <c r="G3105" s="1" t="s">
        <v>562</v>
      </c>
    </row>
    <row r="3106" spans="1:7" x14ac:dyDescent="0.25">
      <c r="A3106" s="1" t="s">
        <v>442</v>
      </c>
      <c r="B3106" s="1">
        <v>1E-3</v>
      </c>
      <c r="C3106" s="1">
        <v>0.40433720954095498</v>
      </c>
      <c r="D3106" s="1">
        <f t="shared" si="48"/>
        <v>1</v>
      </c>
      <c r="E3106" s="1">
        <v>1.5850664828453999E-6</v>
      </c>
      <c r="F3106" s="1">
        <v>644</v>
      </c>
      <c r="G3106" s="1" t="s">
        <v>562</v>
      </c>
    </row>
    <row r="3107" spans="1:7" x14ac:dyDescent="0.25">
      <c r="A3107" s="1" t="s">
        <v>442</v>
      </c>
      <c r="B3107" s="1">
        <v>0.05</v>
      </c>
      <c r="C3107" s="1">
        <v>4.29758539007805E-2</v>
      </c>
      <c r="D3107" s="1">
        <f t="shared" si="48"/>
        <v>1</v>
      </c>
      <c r="E3107" s="1">
        <v>7.9712556206645898E-5</v>
      </c>
      <c r="F3107" s="1">
        <v>18306</v>
      </c>
      <c r="G3107" s="1" t="s">
        <v>562</v>
      </c>
    </row>
    <row r="3108" spans="1:7" x14ac:dyDescent="0.25">
      <c r="A3108" s="1" t="s">
        <v>442</v>
      </c>
      <c r="B3108" s="1">
        <v>0.1</v>
      </c>
      <c r="C3108" s="1">
        <v>0.40795625700639099</v>
      </c>
      <c r="D3108" s="1">
        <f t="shared" si="48"/>
        <v>1</v>
      </c>
      <c r="E3108" s="1">
        <v>1.46525501831807E-6</v>
      </c>
      <c r="F3108" s="1">
        <v>32022</v>
      </c>
      <c r="G3108" s="1" t="s">
        <v>562</v>
      </c>
    </row>
    <row r="3109" spans="1:7" x14ac:dyDescent="0.25">
      <c r="A3109" s="1" t="s">
        <v>442</v>
      </c>
      <c r="B3109" s="1">
        <v>0.2</v>
      </c>
      <c r="C3109" s="1">
        <v>0.46878350778706801</v>
      </c>
      <c r="D3109" s="1">
        <f t="shared" si="48"/>
        <v>1</v>
      </c>
      <c r="E3109" s="1">
        <v>1.65868246915224E-7</v>
      </c>
      <c r="F3109" s="1">
        <v>54900</v>
      </c>
      <c r="G3109" s="1" t="s">
        <v>562</v>
      </c>
    </row>
    <row r="3110" spans="1:7" x14ac:dyDescent="0.25">
      <c r="A3110" s="1" t="s">
        <v>442</v>
      </c>
      <c r="B3110" s="1">
        <v>0.3</v>
      </c>
      <c r="C3110" s="1">
        <v>0.369322180432405</v>
      </c>
      <c r="D3110" s="1">
        <f t="shared" si="48"/>
        <v>1</v>
      </c>
      <c r="E3110" s="1">
        <v>3.0095854482992098E-6</v>
      </c>
      <c r="F3110" s="1">
        <v>74427</v>
      </c>
      <c r="G3110" s="1" t="s">
        <v>562</v>
      </c>
    </row>
    <row r="3111" spans="1:7" x14ac:dyDescent="0.25">
      <c r="A3111" s="1" t="s">
        <v>442</v>
      </c>
      <c r="B3111" s="1">
        <v>0.4</v>
      </c>
      <c r="C3111" s="1">
        <v>0.34495161024202198</v>
      </c>
      <c r="D3111" s="1">
        <f t="shared" si="48"/>
        <v>1</v>
      </c>
      <c r="E3111" s="1">
        <v>4.3037067772866397E-6</v>
      </c>
      <c r="F3111" s="1">
        <v>91258</v>
      </c>
      <c r="G3111" s="1" t="s">
        <v>562</v>
      </c>
    </row>
    <row r="3112" spans="1:7" x14ac:dyDescent="0.25">
      <c r="A3112" s="1" t="s">
        <v>442</v>
      </c>
      <c r="B3112" s="1">
        <v>0.5</v>
      </c>
      <c r="C3112" s="1">
        <v>0.47619009332317402</v>
      </c>
      <c r="D3112" s="1">
        <f t="shared" si="48"/>
        <v>1</v>
      </c>
      <c r="E3112" s="1">
        <v>9.6413708461362506E-8</v>
      </c>
      <c r="F3112" s="1">
        <v>105815</v>
      </c>
      <c r="G3112" s="1" t="s">
        <v>562</v>
      </c>
    </row>
    <row r="3113" spans="1:7" x14ac:dyDescent="0.25">
      <c r="A3113" s="1" t="s">
        <v>443</v>
      </c>
      <c r="B3113" s="1">
        <v>1E-3</v>
      </c>
      <c r="C3113" s="1">
        <v>0.42770678895542602</v>
      </c>
      <c r="D3113" s="1">
        <f t="shared" si="48"/>
        <v>1</v>
      </c>
      <c r="E3113" s="1">
        <v>8.97631408092181E-7</v>
      </c>
      <c r="F3113" s="1">
        <v>650</v>
      </c>
      <c r="G3113" s="1" t="s">
        <v>562</v>
      </c>
    </row>
    <row r="3114" spans="1:7" x14ac:dyDescent="0.25">
      <c r="A3114" s="1" t="s">
        <v>443</v>
      </c>
      <c r="B3114" s="1">
        <v>0.05</v>
      </c>
      <c r="C3114" s="1">
        <v>4.57700798292799E-2</v>
      </c>
      <c r="D3114" s="1">
        <f t="shared" si="48"/>
        <v>1</v>
      </c>
      <c r="E3114" s="1">
        <v>7.6967981655573503E-5</v>
      </c>
      <c r="F3114" s="1">
        <v>18343</v>
      </c>
      <c r="G3114" s="1" t="s">
        <v>562</v>
      </c>
    </row>
    <row r="3115" spans="1:7" x14ac:dyDescent="0.25">
      <c r="A3115" s="1" t="s">
        <v>443</v>
      </c>
      <c r="B3115" s="1">
        <v>0.1</v>
      </c>
      <c r="C3115" s="1">
        <v>0.39896345445199499</v>
      </c>
      <c r="D3115" s="1">
        <f t="shared" si="48"/>
        <v>1</v>
      </c>
      <c r="E3115" s="1">
        <v>1.7721973885054301E-6</v>
      </c>
      <c r="F3115" s="1">
        <v>32050</v>
      </c>
      <c r="G3115" s="1" t="s">
        <v>562</v>
      </c>
    </row>
    <row r="3116" spans="1:7" x14ac:dyDescent="0.25">
      <c r="A3116" s="1" t="s">
        <v>443</v>
      </c>
      <c r="B3116" s="1">
        <v>0.2</v>
      </c>
      <c r="C3116" s="1">
        <v>0.47220690486053002</v>
      </c>
      <c r="D3116" s="1">
        <f t="shared" si="48"/>
        <v>1</v>
      </c>
      <c r="E3116" s="1">
        <v>1.3142700239221499E-7</v>
      </c>
      <c r="F3116" s="1">
        <v>54950</v>
      </c>
      <c r="G3116" s="1" t="s">
        <v>562</v>
      </c>
    </row>
    <row r="3117" spans="1:7" x14ac:dyDescent="0.25">
      <c r="A3117" s="1" t="s">
        <v>443</v>
      </c>
      <c r="B3117" s="1">
        <v>0.3</v>
      </c>
      <c r="C3117" s="1">
        <v>0.37091612346027603</v>
      </c>
      <c r="D3117" s="1">
        <f t="shared" si="48"/>
        <v>1</v>
      </c>
      <c r="E3117" s="1">
        <v>2.9339158416075201E-6</v>
      </c>
      <c r="F3117" s="1">
        <v>74469</v>
      </c>
      <c r="G3117" s="1" t="s">
        <v>562</v>
      </c>
    </row>
    <row r="3118" spans="1:7" x14ac:dyDescent="0.25">
      <c r="A3118" s="1" t="s">
        <v>443</v>
      </c>
      <c r="B3118" s="1">
        <v>0.4</v>
      </c>
      <c r="C3118" s="1">
        <v>0.34203304346588698</v>
      </c>
      <c r="D3118" s="1">
        <f t="shared" si="48"/>
        <v>1</v>
      </c>
      <c r="E3118" s="1">
        <v>4.4765807739599603E-6</v>
      </c>
      <c r="F3118" s="1">
        <v>91313</v>
      </c>
      <c r="G3118" s="1" t="s">
        <v>562</v>
      </c>
    </row>
    <row r="3119" spans="1:7" x14ac:dyDescent="0.25">
      <c r="A3119" s="1" t="s">
        <v>443</v>
      </c>
      <c r="B3119" s="1">
        <v>0.5</v>
      </c>
      <c r="C3119" s="1">
        <v>0.47023953957084202</v>
      </c>
      <c r="D3119" s="1">
        <f t="shared" si="48"/>
        <v>1</v>
      </c>
      <c r="E3119" s="1">
        <v>1.5072779313563E-7</v>
      </c>
      <c r="F3119" s="1">
        <v>105868</v>
      </c>
      <c r="G3119" s="1" t="s">
        <v>562</v>
      </c>
    </row>
    <row r="3120" spans="1:7" x14ac:dyDescent="0.25">
      <c r="A3120" s="1" t="s">
        <v>444</v>
      </c>
      <c r="B3120" s="1">
        <v>1E-3</v>
      </c>
      <c r="C3120" s="1">
        <v>7.8087414029119701E-2</v>
      </c>
      <c r="D3120" s="1">
        <f t="shared" si="48"/>
        <v>1</v>
      </c>
      <c r="E3120" s="1">
        <v>5.4362760716020198E-5</v>
      </c>
      <c r="F3120" s="1">
        <v>557</v>
      </c>
      <c r="G3120" s="1" t="s">
        <v>562</v>
      </c>
    </row>
    <row r="3121" spans="1:7" x14ac:dyDescent="0.25">
      <c r="A3121" s="1" t="s">
        <v>444</v>
      </c>
      <c r="B3121" s="1">
        <v>0.05</v>
      </c>
      <c r="C3121" s="1">
        <v>5.6003715232000602E-2</v>
      </c>
      <c r="D3121" s="1">
        <f t="shared" si="48"/>
        <v>1</v>
      </c>
      <c r="E3121" s="1">
        <v>6.8279231358325796E-5</v>
      </c>
      <c r="F3121" s="1">
        <v>17997</v>
      </c>
      <c r="G3121" s="1" t="s">
        <v>562</v>
      </c>
    </row>
    <row r="3122" spans="1:7" x14ac:dyDescent="0.25">
      <c r="A3122" s="1" t="s">
        <v>444</v>
      </c>
      <c r="B3122" s="1">
        <v>0.1</v>
      </c>
      <c r="C3122" s="1">
        <v>2.8153350981882399E-2</v>
      </c>
      <c r="D3122" s="1">
        <f t="shared" si="48"/>
        <v>1</v>
      </c>
      <c r="E3122" s="1">
        <v>9.8482842348701597E-5</v>
      </c>
      <c r="F3122" s="1">
        <v>31905</v>
      </c>
      <c r="G3122" s="1" t="s">
        <v>562</v>
      </c>
    </row>
    <row r="3123" spans="1:7" x14ac:dyDescent="0.25">
      <c r="A3123" s="1" t="s">
        <v>444</v>
      </c>
      <c r="B3123" s="1">
        <v>0.2</v>
      </c>
      <c r="C3123" s="1">
        <v>1.5779258151314299E-2</v>
      </c>
      <c r="D3123" s="1">
        <f t="shared" si="48"/>
        <v>1</v>
      </c>
      <c r="E3123" s="1">
        <v>1.24956925914743E-4</v>
      </c>
      <c r="F3123" s="1">
        <v>55099</v>
      </c>
      <c r="G3123" s="1" t="s">
        <v>562</v>
      </c>
    </row>
    <row r="3124" spans="1:7" x14ac:dyDescent="0.25">
      <c r="A3124" s="1" t="s">
        <v>444</v>
      </c>
      <c r="B3124" s="1">
        <v>0.3</v>
      </c>
      <c r="C3124" s="1">
        <v>5.28683814994495E-3</v>
      </c>
      <c r="D3124" s="1">
        <f t="shared" si="48"/>
        <v>1</v>
      </c>
      <c r="E3124" s="1">
        <v>1.7667466367154999E-4</v>
      </c>
      <c r="F3124" s="1">
        <v>74376</v>
      </c>
      <c r="G3124" s="1" t="s">
        <v>562</v>
      </c>
    </row>
    <row r="3125" spans="1:7" x14ac:dyDescent="0.25">
      <c r="A3125" s="1" t="s">
        <v>444</v>
      </c>
      <c r="B3125" s="1">
        <v>0.4</v>
      </c>
      <c r="C3125" s="1">
        <v>1.5002660647261299E-2</v>
      </c>
      <c r="D3125" s="1">
        <f t="shared" si="48"/>
        <v>1</v>
      </c>
      <c r="E3125" s="1">
        <v>1.2729967331193099E-4</v>
      </c>
      <c r="F3125" s="1">
        <v>91032</v>
      </c>
      <c r="G3125" s="1" t="s">
        <v>562</v>
      </c>
    </row>
    <row r="3126" spans="1:7" x14ac:dyDescent="0.25">
      <c r="A3126" s="1" t="s">
        <v>444</v>
      </c>
      <c r="B3126" s="1">
        <v>0.5</v>
      </c>
      <c r="C3126" s="1">
        <v>1.6945946432267E-2</v>
      </c>
      <c r="D3126" s="1">
        <f t="shared" si="48"/>
        <v>1</v>
      </c>
      <c r="E3126" s="1">
        <v>1.2165442791634E-4</v>
      </c>
      <c r="F3126" s="1">
        <v>105585</v>
      </c>
      <c r="G3126" s="1" t="s">
        <v>562</v>
      </c>
    </row>
    <row r="3127" spans="1:7" x14ac:dyDescent="0.25">
      <c r="A3127" s="1" t="s">
        <v>445</v>
      </c>
      <c r="B3127" s="1">
        <v>1E-3</v>
      </c>
      <c r="C3127" s="1">
        <v>7.7413347581541794E-2</v>
      </c>
      <c r="D3127" s="1">
        <f t="shared" si="48"/>
        <v>1</v>
      </c>
      <c r="E3127" s="1">
        <v>5.47185660368932E-5</v>
      </c>
      <c r="F3127" s="1">
        <v>597</v>
      </c>
      <c r="G3127" s="1" t="s">
        <v>562</v>
      </c>
    </row>
    <row r="3128" spans="1:7" x14ac:dyDescent="0.25">
      <c r="A3128" s="1" t="s">
        <v>445</v>
      </c>
      <c r="B3128" s="1">
        <v>0.05</v>
      </c>
      <c r="C3128" s="1">
        <v>0.167530997384603</v>
      </c>
      <c r="D3128" s="1">
        <f t="shared" si="48"/>
        <v>1</v>
      </c>
      <c r="E3128" s="1">
        <v>2.5121591173071802E-5</v>
      </c>
      <c r="F3128" s="1">
        <v>18047</v>
      </c>
      <c r="G3128" s="1" t="s">
        <v>562</v>
      </c>
    </row>
    <row r="3129" spans="1:7" x14ac:dyDescent="0.25">
      <c r="A3129" s="1" t="s">
        <v>445</v>
      </c>
      <c r="B3129" s="1">
        <v>0.1</v>
      </c>
      <c r="C3129" s="1">
        <v>8.2093749502939101E-2</v>
      </c>
      <c r="D3129" s="1">
        <f t="shared" si="48"/>
        <v>1</v>
      </c>
      <c r="E3129" s="1">
        <v>5.2317672313839699E-5</v>
      </c>
      <c r="F3129" s="1">
        <v>31816</v>
      </c>
      <c r="G3129" s="1" t="s">
        <v>562</v>
      </c>
    </row>
    <row r="3130" spans="1:7" x14ac:dyDescent="0.25">
      <c r="A3130" s="1" t="s">
        <v>445</v>
      </c>
      <c r="B3130" s="1">
        <v>0.2</v>
      </c>
      <c r="C3130" s="1">
        <v>2.3884205771132701E-2</v>
      </c>
      <c r="D3130" s="1">
        <f t="shared" si="48"/>
        <v>1</v>
      </c>
      <c r="E3130" s="1">
        <v>1.05920882851995E-4</v>
      </c>
      <c r="F3130" s="1">
        <v>54846</v>
      </c>
      <c r="G3130" s="1" t="s">
        <v>562</v>
      </c>
    </row>
    <row r="3131" spans="1:7" x14ac:dyDescent="0.25">
      <c r="A3131" s="1" t="s">
        <v>445</v>
      </c>
      <c r="B3131" s="1">
        <v>0.3</v>
      </c>
      <c r="C3131" s="1">
        <v>5.6306462089713502E-2</v>
      </c>
      <c r="D3131" s="1">
        <f t="shared" si="48"/>
        <v>1</v>
      </c>
      <c r="E3131" s="1">
        <v>6.8049385185120506E-5</v>
      </c>
      <c r="F3131" s="1">
        <v>74458</v>
      </c>
      <c r="G3131" s="1" t="s">
        <v>562</v>
      </c>
    </row>
    <row r="3132" spans="1:7" x14ac:dyDescent="0.25">
      <c r="A3132" s="1" t="s">
        <v>445</v>
      </c>
      <c r="B3132" s="1">
        <v>0.4</v>
      </c>
      <c r="C3132" s="1">
        <v>6.2726156731125193E-2</v>
      </c>
      <c r="D3132" s="1">
        <f t="shared" si="48"/>
        <v>1</v>
      </c>
      <c r="E3132" s="1">
        <v>6.3473476294650903E-5</v>
      </c>
      <c r="F3132" s="1">
        <v>91019</v>
      </c>
      <c r="G3132" s="1" t="s">
        <v>562</v>
      </c>
    </row>
    <row r="3133" spans="1:7" x14ac:dyDescent="0.25">
      <c r="A3133" s="1" t="s">
        <v>445</v>
      </c>
      <c r="B3133" s="1">
        <v>0.5</v>
      </c>
      <c r="C3133" s="1">
        <v>5.5555580726244599E-2</v>
      </c>
      <c r="D3133" s="1">
        <f t="shared" si="48"/>
        <v>1</v>
      </c>
      <c r="E3133" s="1">
        <v>6.8621979309124698E-5</v>
      </c>
      <c r="F3133" s="1">
        <v>105804</v>
      </c>
      <c r="G3133" s="1" t="s">
        <v>562</v>
      </c>
    </row>
    <row r="3134" spans="1:7" x14ac:dyDescent="0.25">
      <c r="A3134" s="1" t="s">
        <v>446</v>
      </c>
      <c r="B3134" s="1">
        <v>1E-3</v>
      </c>
      <c r="C3134" s="1">
        <v>0.30076731300043802</v>
      </c>
      <c r="D3134" s="1">
        <f t="shared" si="48"/>
        <v>1</v>
      </c>
      <c r="E3134" s="1">
        <v>7.3720977673552602E-6</v>
      </c>
      <c r="F3134" s="1">
        <v>581</v>
      </c>
      <c r="G3134" s="1" t="s">
        <v>562</v>
      </c>
    </row>
    <row r="3135" spans="1:7" x14ac:dyDescent="0.25">
      <c r="A3135" s="1" t="s">
        <v>446</v>
      </c>
      <c r="B3135" s="1">
        <v>0.05</v>
      </c>
      <c r="C3135" s="1">
        <v>0.36462625420857597</v>
      </c>
      <c r="D3135" s="1">
        <f t="shared" si="48"/>
        <v>1</v>
      </c>
      <c r="E3135" s="1">
        <v>3.2387705394265601E-6</v>
      </c>
      <c r="F3135" s="1">
        <v>18531</v>
      </c>
      <c r="G3135" s="1" t="s">
        <v>562</v>
      </c>
    </row>
    <row r="3136" spans="1:7" x14ac:dyDescent="0.25">
      <c r="A3136" s="1" t="s">
        <v>446</v>
      </c>
      <c r="B3136" s="1">
        <v>0.1</v>
      </c>
      <c r="C3136" s="1">
        <v>0.28998820809626302</v>
      </c>
      <c r="D3136" s="1">
        <f t="shared" si="48"/>
        <v>1</v>
      </c>
      <c r="E3136" s="1">
        <v>8.2800699691132402E-6</v>
      </c>
      <c r="F3136" s="1">
        <v>32237</v>
      </c>
      <c r="G3136" s="1" t="s">
        <v>562</v>
      </c>
    </row>
    <row r="3137" spans="1:7" x14ac:dyDescent="0.25">
      <c r="A3137" s="1" t="s">
        <v>446</v>
      </c>
      <c r="B3137" s="1">
        <v>0.2</v>
      </c>
      <c r="C3137" s="1">
        <v>0.49112269350316501</v>
      </c>
      <c r="D3137" s="1">
        <f t="shared" si="48"/>
        <v>1</v>
      </c>
      <c r="E3137" s="1">
        <v>1.33887919639974E-8</v>
      </c>
      <c r="F3137" s="1">
        <v>55363</v>
      </c>
      <c r="G3137" s="1" t="s">
        <v>562</v>
      </c>
    </row>
    <row r="3138" spans="1:7" x14ac:dyDescent="0.25">
      <c r="A3138" s="1" t="s">
        <v>446</v>
      </c>
      <c r="B3138" s="1">
        <v>0.3</v>
      </c>
      <c r="C3138" s="1">
        <v>0.405941362143385</v>
      </c>
      <c r="D3138" s="1">
        <f t="shared" ref="D3138:D3201" si="49">MIN(1,C3138*561)</f>
        <v>1</v>
      </c>
      <c r="E3138" s="1">
        <v>1.5313459738042199E-6</v>
      </c>
      <c r="F3138" s="1">
        <v>74706</v>
      </c>
      <c r="G3138" s="1" t="s">
        <v>562</v>
      </c>
    </row>
    <row r="3139" spans="1:7" x14ac:dyDescent="0.25">
      <c r="A3139" s="1" t="s">
        <v>446</v>
      </c>
      <c r="B3139" s="1">
        <v>0.4</v>
      </c>
      <c r="C3139" s="1">
        <v>0.36394661130214301</v>
      </c>
      <c r="D3139" s="1">
        <f t="shared" si="49"/>
        <v>1</v>
      </c>
      <c r="E3139" s="1">
        <v>3.27272035083315E-6</v>
      </c>
      <c r="F3139" s="1">
        <v>91121</v>
      </c>
      <c r="G3139" s="1" t="s">
        <v>562</v>
      </c>
    </row>
    <row r="3140" spans="1:7" x14ac:dyDescent="0.25">
      <c r="A3140" s="1" t="s">
        <v>446</v>
      </c>
      <c r="B3140" s="1">
        <v>0.5</v>
      </c>
      <c r="C3140" s="1">
        <v>0.32973663854359803</v>
      </c>
      <c r="D3140" s="1">
        <f t="shared" si="49"/>
        <v>1</v>
      </c>
      <c r="E3140" s="1">
        <v>5.2492238681311997E-6</v>
      </c>
      <c r="F3140" s="1">
        <v>105649</v>
      </c>
      <c r="G3140" s="1" t="s">
        <v>562</v>
      </c>
    </row>
    <row r="3141" spans="1:7" x14ac:dyDescent="0.25">
      <c r="A3141" s="1" t="s">
        <v>447</v>
      </c>
      <c r="B3141" s="1">
        <v>1E-3</v>
      </c>
      <c r="C3141" s="1">
        <v>9.1846777353467093E-2</v>
      </c>
      <c r="D3141" s="1">
        <f t="shared" si="49"/>
        <v>1</v>
      </c>
      <c r="E3141" s="1">
        <v>4.7782947151131503E-5</v>
      </c>
      <c r="F3141" s="1">
        <v>678</v>
      </c>
      <c r="G3141" s="1" t="s">
        <v>562</v>
      </c>
    </row>
    <row r="3142" spans="1:7" x14ac:dyDescent="0.25">
      <c r="A3142" s="1" t="s">
        <v>447</v>
      </c>
      <c r="B3142" s="1">
        <v>0.05</v>
      </c>
      <c r="C3142" s="1">
        <v>0.37167825717481001</v>
      </c>
      <c r="D3142" s="1">
        <f t="shared" si="49"/>
        <v>1</v>
      </c>
      <c r="E3142" s="1">
        <v>2.8981121266147299E-6</v>
      </c>
      <c r="F3142" s="1">
        <v>18453</v>
      </c>
      <c r="G3142" s="1" t="s">
        <v>562</v>
      </c>
    </row>
    <row r="3143" spans="1:7" x14ac:dyDescent="0.25">
      <c r="A3143" s="1" t="s">
        <v>447</v>
      </c>
      <c r="B3143" s="1">
        <v>0.1</v>
      </c>
      <c r="C3143" s="1">
        <v>0.47372197815740102</v>
      </c>
      <c r="D3143" s="1">
        <f t="shared" si="49"/>
        <v>1</v>
      </c>
      <c r="E3143" s="1">
        <v>1.17468498705975E-7</v>
      </c>
      <c r="F3143" s="1">
        <v>32273</v>
      </c>
      <c r="G3143" s="1" t="s">
        <v>562</v>
      </c>
    </row>
    <row r="3144" spans="1:7" x14ac:dyDescent="0.25">
      <c r="A3144" s="1" t="s">
        <v>447</v>
      </c>
      <c r="B3144" s="1">
        <v>0.2</v>
      </c>
      <c r="C3144" s="1">
        <v>0.38167352772176599</v>
      </c>
      <c r="D3144" s="1">
        <f t="shared" si="49"/>
        <v>1</v>
      </c>
      <c r="E3144" s="1">
        <v>2.45084046346378E-6</v>
      </c>
      <c r="F3144" s="1">
        <v>55509</v>
      </c>
      <c r="G3144" s="1" t="s">
        <v>562</v>
      </c>
    </row>
    <row r="3145" spans="1:7" x14ac:dyDescent="0.25">
      <c r="A3145" s="1" t="s">
        <v>447</v>
      </c>
      <c r="B3145" s="1">
        <v>0.3</v>
      </c>
      <c r="C3145" s="1">
        <v>0.428772248409857</v>
      </c>
      <c r="D3145" s="1">
        <f t="shared" si="49"/>
        <v>1</v>
      </c>
      <c r="E3145" s="1">
        <v>8.7108382740286295E-7</v>
      </c>
      <c r="F3145" s="1">
        <v>74707</v>
      </c>
      <c r="G3145" s="1" t="s">
        <v>562</v>
      </c>
    </row>
    <row r="3146" spans="1:7" x14ac:dyDescent="0.25">
      <c r="A3146" s="1" t="s">
        <v>447</v>
      </c>
      <c r="B3146" s="1">
        <v>0.4</v>
      </c>
      <c r="C3146" s="1">
        <v>0.47208902163547201</v>
      </c>
      <c r="D3146" s="1">
        <f t="shared" si="49"/>
        <v>1</v>
      </c>
      <c r="E3146" s="1">
        <v>1.32546078335238E-7</v>
      </c>
      <c r="F3146" s="1">
        <v>91483</v>
      </c>
      <c r="G3146" s="1" t="s">
        <v>562</v>
      </c>
    </row>
    <row r="3147" spans="1:7" x14ac:dyDescent="0.25">
      <c r="A3147" s="1" t="s">
        <v>447</v>
      </c>
      <c r="B3147" s="1">
        <v>0.5</v>
      </c>
      <c r="C3147" s="1">
        <v>0.45866688271697198</v>
      </c>
      <c r="D3147" s="1">
        <f t="shared" si="49"/>
        <v>1</v>
      </c>
      <c r="E3147" s="1">
        <v>2.9124733491592302E-7</v>
      </c>
      <c r="F3147" s="1">
        <v>106264</v>
      </c>
      <c r="G3147" s="1" t="s">
        <v>562</v>
      </c>
    </row>
    <row r="3148" spans="1:7" x14ac:dyDescent="0.25">
      <c r="A3148" s="1" t="s">
        <v>448</v>
      </c>
      <c r="B3148" s="1">
        <v>1E-3</v>
      </c>
      <c r="C3148" s="1">
        <v>0.22971326661611599</v>
      </c>
      <c r="D3148" s="1">
        <f t="shared" si="49"/>
        <v>1</v>
      </c>
      <c r="E3148" s="1">
        <v>1.47959495002681E-5</v>
      </c>
      <c r="F3148" s="1">
        <v>673</v>
      </c>
      <c r="G3148" s="1" t="s">
        <v>562</v>
      </c>
    </row>
    <row r="3149" spans="1:7" x14ac:dyDescent="0.25">
      <c r="A3149" s="1" t="s">
        <v>448</v>
      </c>
      <c r="B3149" s="1">
        <v>0.05</v>
      </c>
      <c r="C3149" s="1">
        <v>9.5573122639217106E-2</v>
      </c>
      <c r="D3149" s="1">
        <f t="shared" si="49"/>
        <v>1</v>
      </c>
      <c r="E3149" s="1">
        <v>4.6195388045955402E-5</v>
      </c>
      <c r="F3149" s="1">
        <v>18905</v>
      </c>
      <c r="G3149" s="1" t="s">
        <v>562</v>
      </c>
    </row>
    <row r="3150" spans="1:7" x14ac:dyDescent="0.25">
      <c r="A3150" s="1" t="s">
        <v>448</v>
      </c>
      <c r="B3150" s="1">
        <v>0.1</v>
      </c>
      <c r="C3150" s="1">
        <v>2.7889823286754701E-2</v>
      </c>
      <c r="D3150" s="1">
        <f t="shared" si="49"/>
        <v>1</v>
      </c>
      <c r="E3150" s="1">
        <v>9.8906272757659494E-5</v>
      </c>
      <c r="F3150" s="1">
        <v>32829</v>
      </c>
      <c r="G3150" s="1" t="s">
        <v>562</v>
      </c>
    </row>
    <row r="3151" spans="1:7" x14ac:dyDescent="0.25">
      <c r="A3151" s="1" t="s">
        <v>448</v>
      </c>
      <c r="B3151" s="1">
        <v>0.2</v>
      </c>
      <c r="C3151" s="1">
        <v>2.5660378452449502E-3</v>
      </c>
      <c r="D3151" s="1">
        <f t="shared" si="49"/>
        <v>1</v>
      </c>
      <c r="E3151" s="1">
        <v>2.1172431665939E-4</v>
      </c>
      <c r="F3151" s="1">
        <v>55916</v>
      </c>
      <c r="G3151" s="1" t="s">
        <v>562</v>
      </c>
    </row>
    <row r="3152" spans="1:7" x14ac:dyDescent="0.25">
      <c r="A3152" s="1" t="s">
        <v>448</v>
      </c>
      <c r="B3152" s="1">
        <v>0.3</v>
      </c>
      <c r="C3152" s="1">
        <v>5.1973339974281203E-3</v>
      </c>
      <c r="D3152" s="1">
        <f t="shared" si="49"/>
        <v>1</v>
      </c>
      <c r="E3152" s="1">
        <v>1.7749584641857399E-4</v>
      </c>
      <c r="F3152" s="1">
        <v>75145</v>
      </c>
      <c r="G3152" s="1" t="s">
        <v>562</v>
      </c>
    </row>
    <row r="3153" spans="1:7" x14ac:dyDescent="0.25">
      <c r="A3153" s="1" t="s">
        <v>448</v>
      </c>
      <c r="B3153" s="1">
        <v>0.4</v>
      </c>
      <c r="C3153" s="1">
        <v>5.8303325078530102E-3</v>
      </c>
      <c r="D3153" s="1">
        <f t="shared" si="49"/>
        <v>1</v>
      </c>
      <c r="E3153" s="1">
        <v>1.7197546139247099E-4</v>
      </c>
      <c r="F3153" s="1">
        <v>91716</v>
      </c>
      <c r="G3153" s="1" t="s">
        <v>562</v>
      </c>
    </row>
    <row r="3154" spans="1:7" x14ac:dyDescent="0.25">
      <c r="A3154" s="1" t="s">
        <v>448</v>
      </c>
      <c r="B3154" s="1">
        <v>0.5</v>
      </c>
      <c r="C3154" s="1">
        <v>8.7636233521853797E-3</v>
      </c>
      <c r="D3154" s="1">
        <f t="shared" si="49"/>
        <v>1</v>
      </c>
      <c r="E3154" s="1">
        <v>1.5254168381184701E-4</v>
      </c>
      <c r="F3154" s="1">
        <v>106202</v>
      </c>
      <c r="G3154" s="1" t="s">
        <v>562</v>
      </c>
    </row>
    <row r="3155" spans="1:7" x14ac:dyDescent="0.25">
      <c r="A3155" s="1" t="s">
        <v>449</v>
      </c>
      <c r="B3155" s="1">
        <v>1E-3</v>
      </c>
      <c r="C3155" s="1">
        <v>0.33001888803143098</v>
      </c>
      <c r="D3155" s="1">
        <f t="shared" si="49"/>
        <v>1</v>
      </c>
      <c r="E3155" s="1">
        <v>5.2306686535441597E-6</v>
      </c>
      <c r="F3155" s="1">
        <v>574</v>
      </c>
      <c r="G3155" s="1" t="s">
        <v>562</v>
      </c>
    </row>
    <row r="3156" spans="1:7" x14ac:dyDescent="0.25">
      <c r="A3156" s="1" t="s">
        <v>449</v>
      </c>
      <c r="B3156" s="1">
        <v>0.05</v>
      </c>
      <c r="C3156" s="1">
        <v>8.7249311695984405E-2</v>
      </c>
      <c r="D3156" s="1">
        <f t="shared" si="49"/>
        <v>1</v>
      </c>
      <c r="E3156" s="1">
        <v>4.98477660356711E-5</v>
      </c>
      <c r="F3156" s="1">
        <v>18474</v>
      </c>
      <c r="G3156" s="1" t="s">
        <v>562</v>
      </c>
    </row>
    <row r="3157" spans="1:7" x14ac:dyDescent="0.25">
      <c r="A3157" s="1" t="s">
        <v>449</v>
      </c>
      <c r="B3157" s="1">
        <v>0.1</v>
      </c>
      <c r="C3157" s="1">
        <v>0.306004793023892</v>
      </c>
      <c r="D3157" s="1">
        <f t="shared" si="49"/>
        <v>1</v>
      </c>
      <c r="E3157" s="1">
        <v>6.9549877858010598E-6</v>
      </c>
      <c r="F3157" s="1">
        <v>32363</v>
      </c>
      <c r="G3157" s="1" t="s">
        <v>562</v>
      </c>
    </row>
    <row r="3158" spans="1:7" x14ac:dyDescent="0.25">
      <c r="A3158" s="1" t="s">
        <v>449</v>
      </c>
      <c r="B3158" s="1">
        <v>0.2</v>
      </c>
      <c r="C3158" s="1">
        <v>0.232550452599247</v>
      </c>
      <c r="D3158" s="1">
        <f t="shared" si="49"/>
        <v>1</v>
      </c>
      <c r="E3158" s="1">
        <v>1.44255710365915E-5</v>
      </c>
      <c r="F3158" s="1">
        <v>55179</v>
      </c>
      <c r="G3158" s="1" t="s">
        <v>562</v>
      </c>
    </row>
    <row r="3159" spans="1:7" x14ac:dyDescent="0.25">
      <c r="A3159" s="1" t="s">
        <v>449</v>
      </c>
      <c r="B3159" s="1">
        <v>0.3</v>
      </c>
      <c r="C3159" s="1">
        <v>7.7920203835247906E-2</v>
      </c>
      <c r="D3159" s="1">
        <f t="shared" si="49"/>
        <v>1</v>
      </c>
      <c r="E3159" s="1">
        <v>5.4450696329255699E-5</v>
      </c>
      <c r="F3159" s="1">
        <v>74329</v>
      </c>
      <c r="G3159" s="1" t="s">
        <v>562</v>
      </c>
    </row>
    <row r="3160" spans="1:7" x14ac:dyDescent="0.25">
      <c r="A3160" s="1" t="s">
        <v>449</v>
      </c>
      <c r="B3160" s="1">
        <v>0.4</v>
      </c>
      <c r="C3160" s="1">
        <v>4.48116698448673E-2</v>
      </c>
      <c r="D3160" s="1">
        <f t="shared" si="49"/>
        <v>1</v>
      </c>
      <c r="E3160" s="1">
        <v>7.7888389511282505E-5</v>
      </c>
      <c r="F3160" s="1">
        <v>91176</v>
      </c>
      <c r="G3160" s="1" t="s">
        <v>562</v>
      </c>
    </row>
    <row r="3161" spans="1:7" x14ac:dyDescent="0.25">
      <c r="A3161" s="1" t="s">
        <v>449</v>
      </c>
      <c r="B3161" s="1">
        <v>0.5</v>
      </c>
      <c r="C3161" s="1">
        <v>3.6835478368718401E-2</v>
      </c>
      <c r="D3161" s="1">
        <f t="shared" si="49"/>
        <v>1</v>
      </c>
      <c r="E3161" s="1">
        <v>8.6488844553200801E-5</v>
      </c>
      <c r="F3161" s="1">
        <v>105807</v>
      </c>
      <c r="G3161" s="1" t="s">
        <v>562</v>
      </c>
    </row>
    <row r="3162" spans="1:7" x14ac:dyDescent="0.25">
      <c r="A3162" s="1" t="s">
        <v>54</v>
      </c>
      <c r="B3162" s="1">
        <v>1E-3</v>
      </c>
      <c r="C3162" s="1">
        <v>0.33130518239819401</v>
      </c>
      <c r="D3162" s="1">
        <f t="shared" si="49"/>
        <v>1</v>
      </c>
      <c r="E3162" s="1">
        <v>5.1466026551594302E-6</v>
      </c>
      <c r="F3162" s="1">
        <v>678</v>
      </c>
      <c r="G3162" s="1" t="s">
        <v>562</v>
      </c>
    </row>
    <row r="3163" spans="1:7" x14ac:dyDescent="0.25">
      <c r="A3163" s="1" t="s">
        <v>54</v>
      </c>
      <c r="B3163" s="1">
        <v>0.05</v>
      </c>
      <c r="C3163" s="1">
        <v>2.4749362167139199E-2</v>
      </c>
      <c r="D3163" s="1">
        <f t="shared" si="49"/>
        <v>1</v>
      </c>
      <c r="E3163" s="1">
        <v>1.04305539221472E-4</v>
      </c>
      <c r="F3163" s="1">
        <v>18840</v>
      </c>
      <c r="G3163" s="1" t="s">
        <v>562</v>
      </c>
    </row>
    <row r="3164" spans="1:7" x14ac:dyDescent="0.25">
      <c r="A3164" s="1" t="s">
        <v>54</v>
      </c>
      <c r="B3164" s="1">
        <v>0.1</v>
      </c>
      <c r="C3164" s="1">
        <v>2.85388924778948E-2</v>
      </c>
      <c r="D3164" s="1">
        <f t="shared" si="49"/>
        <v>1</v>
      </c>
      <c r="E3164" s="1">
        <v>9.7870880543027297E-5</v>
      </c>
      <c r="F3164" s="1">
        <v>32733</v>
      </c>
      <c r="G3164" s="1" t="s">
        <v>562</v>
      </c>
    </row>
    <row r="3165" spans="1:7" x14ac:dyDescent="0.25">
      <c r="A3165" s="1" t="s">
        <v>54</v>
      </c>
      <c r="B3165" s="1">
        <v>0.2</v>
      </c>
      <c r="C3165" s="1">
        <v>9.9654668453678097E-2</v>
      </c>
      <c r="D3165" s="1">
        <f t="shared" si="49"/>
        <v>1</v>
      </c>
      <c r="E3165" s="1">
        <v>4.4537334140448699E-5</v>
      </c>
      <c r="F3165" s="1">
        <v>55675</v>
      </c>
      <c r="G3165" s="1" t="s">
        <v>562</v>
      </c>
    </row>
    <row r="3166" spans="1:7" x14ac:dyDescent="0.25">
      <c r="A3166" s="1" t="s">
        <v>54</v>
      </c>
      <c r="B3166" s="1">
        <v>0.3</v>
      </c>
      <c r="C3166" s="1">
        <v>9.3155403188534006E-2</v>
      </c>
      <c r="D3166" s="1">
        <f t="shared" si="49"/>
        <v>1</v>
      </c>
      <c r="E3166" s="1">
        <v>4.72170259030458E-5</v>
      </c>
      <c r="F3166" s="1">
        <v>74810</v>
      </c>
      <c r="G3166" s="1" t="s">
        <v>562</v>
      </c>
    </row>
    <row r="3167" spans="1:7" x14ac:dyDescent="0.25">
      <c r="A3167" s="1" t="s">
        <v>54</v>
      </c>
      <c r="B3167" s="1">
        <v>0.4</v>
      </c>
      <c r="C3167" s="1">
        <v>6.7299723520429802E-2</v>
      </c>
      <c r="D3167" s="1">
        <f t="shared" si="49"/>
        <v>1</v>
      </c>
      <c r="E3167" s="1">
        <v>6.0519905696221303E-5</v>
      </c>
      <c r="F3167" s="1">
        <v>91466</v>
      </c>
      <c r="G3167" s="1" t="s">
        <v>562</v>
      </c>
    </row>
    <row r="3168" spans="1:7" x14ac:dyDescent="0.25">
      <c r="A3168" s="1" t="s">
        <v>54</v>
      </c>
      <c r="B3168" s="1">
        <v>0.5</v>
      </c>
      <c r="C3168" s="1">
        <v>3.9400209067182598E-2</v>
      </c>
      <c r="D3168" s="1">
        <f t="shared" si="49"/>
        <v>1</v>
      </c>
      <c r="E3168" s="1">
        <v>8.3520561895533696E-5</v>
      </c>
      <c r="F3168" s="1">
        <v>106079</v>
      </c>
      <c r="G3168" s="1" t="s">
        <v>562</v>
      </c>
    </row>
    <row r="3169" spans="1:7" x14ac:dyDescent="0.25">
      <c r="A3169" s="1" t="s">
        <v>87</v>
      </c>
      <c r="B3169" s="1">
        <v>1E-3</v>
      </c>
      <c r="C3169" s="1">
        <v>0.115932506676654</v>
      </c>
      <c r="D3169" s="1">
        <f t="shared" si="49"/>
        <v>1</v>
      </c>
      <c r="E3169" s="1">
        <v>3.8642739132566099E-5</v>
      </c>
      <c r="F3169" s="1">
        <v>624</v>
      </c>
      <c r="G3169" s="1" t="s">
        <v>562</v>
      </c>
    </row>
    <row r="3170" spans="1:7" x14ac:dyDescent="0.25">
      <c r="A3170" s="1" t="s">
        <v>87</v>
      </c>
      <c r="B3170" s="1">
        <v>0.05</v>
      </c>
      <c r="C3170" s="1">
        <v>4.5162624020892803E-3</v>
      </c>
      <c r="D3170" s="1">
        <f t="shared" si="49"/>
        <v>1</v>
      </c>
      <c r="E3170" s="1">
        <v>1.8426441604091299E-4</v>
      </c>
      <c r="F3170" s="1">
        <v>18608</v>
      </c>
      <c r="G3170" s="1" t="s">
        <v>562</v>
      </c>
    </row>
    <row r="3171" spans="1:7" x14ac:dyDescent="0.25">
      <c r="A3171" s="1" t="s">
        <v>87</v>
      </c>
      <c r="B3171" s="1">
        <v>0.1</v>
      </c>
      <c r="C3171" s="1">
        <v>0.14415165808038699</v>
      </c>
      <c r="D3171" s="1">
        <f t="shared" si="49"/>
        <v>1</v>
      </c>
      <c r="E3171" s="1">
        <v>3.0482317422530999E-5</v>
      </c>
      <c r="F3171" s="1">
        <v>32402</v>
      </c>
      <c r="G3171" s="1" t="s">
        <v>562</v>
      </c>
    </row>
    <row r="3172" spans="1:7" x14ac:dyDescent="0.25">
      <c r="A3172" s="1" t="s">
        <v>87</v>
      </c>
      <c r="B3172" s="1">
        <v>0.2</v>
      </c>
      <c r="C3172" s="1">
        <v>4.2425356589036602E-2</v>
      </c>
      <c r="D3172" s="1">
        <f t="shared" si="49"/>
        <v>1</v>
      </c>
      <c r="E3172" s="1">
        <v>8.0276042019433697E-5</v>
      </c>
      <c r="F3172" s="1">
        <v>55194</v>
      </c>
      <c r="G3172" s="1" t="s">
        <v>562</v>
      </c>
    </row>
    <row r="3173" spans="1:7" x14ac:dyDescent="0.25">
      <c r="A3173" s="1" t="s">
        <v>87</v>
      </c>
      <c r="B3173" s="1">
        <v>0.3</v>
      </c>
      <c r="C3173" s="1">
        <v>3.5305157528983902E-2</v>
      </c>
      <c r="D3173" s="1">
        <f t="shared" si="49"/>
        <v>1</v>
      </c>
      <c r="E3173" s="1">
        <v>8.8367648492626599E-5</v>
      </c>
      <c r="F3173" s="1">
        <v>74543</v>
      </c>
      <c r="G3173" s="1" t="s">
        <v>562</v>
      </c>
    </row>
    <row r="3174" spans="1:7" x14ac:dyDescent="0.25">
      <c r="A3174" s="1" t="s">
        <v>87</v>
      </c>
      <c r="B3174" s="1">
        <v>0.4</v>
      </c>
      <c r="C3174" s="1">
        <v>5.32443935692083E-2</v>
      </c>
      <c r="D3174" s="1">
        <f t="shared" si="49"/>
        <v>1</v>
      </c>
      <c r="E3174" s="1">
        <v>7.0439302864655495E-5</v>
      </c>
      <c r="F3174" s="1">
        <v>91375</v>
      </c>
      <c r="G3174" s="1" t="s">
        <v>562</v>
      </c>
    </row>
    <row r="3175" spans="1:7" x14ac:dyDescent="0.25">
      <c r="A3175" s="1" t="s">
        <v>87</v>
      </c>
      <c r="B3175" s="1">
        <v>0.5</v>
      </c>
      <c r="C3175" s="1">
        <v>2.89039574385156E-2</v>
      </c>
      <c r="D3175" s="1">
        <f t="shared" si="49"/>
        <v>1</v>
      </c>
      <c r="E3175" s="1">
        <v>9.7299456634503096E-5</v>
      </c>
      <c r="F3175" s="1">
        <v>106035</v>
      </c>
      <c r="G3175" s="1" t="s">
        <v>562</v>
      </c>
    </row>
    <row r="3176" spans="1:7" x14ac:dyDescent="0.25">
      <c r="A3176" s="1" t="s">
        <v>450</v>
      </c>
      <c r="B3176" s="1">
        <v>1E-3</v>
      </c>
      <c r="C3176" s="1">
        <v>0.112858580929333</v>
      </c>
      <c r="D3176" s="1">
        <f t="shared" si="49"/>
        <v>1</v>
      </c>
      <c r="E3176" s="1">
        <v>3.9677169678786802E-5</v>
      </c>
      <c r="F3176" s="1">
        <v>697</v>
      </c>
      <c r="G3176" s="1" t="s">
        <v>562</v>
      </c>
    </row>
    <row r="3177" spans="1:7" x14ac:dyDescent="0.25">
      <c r="A3177" s="1" t="s">
        <v>450</v>
      </c>
      <c r="B3177" s="1">
        <v>0.05</v>
      </c>
      <c r="C3177" s="1">
        <v>0.25451232810956098</v>
      </c>
      <c r="D3177" s="1">
        <f t="shared" si="49"/>
        <v>1</v>
      </c>
      <c r="E3177" s="1">
        <v>1.17891537959602E-5</v>
      </c>
      <c r="F3177" s="1">
        <v>18966</v>
      </c>
      <c r="G3177" s="1" t="s">
        <v>562</v>
      </c>
    </row>
    <row r="3178" spans="1:7" x14ac:dyDescent="0.25">
      <c r="A3178" s="1" t="s">
        <v>450</v>
      </c>
      <c r="B3178" s="1">
        <v>0.1</v>
      </c>
      <c r="C3178" s="1">
        <v>0.199093358005415</v>
      </c>
      <c r="D3178" s="1">
        <f t="shared" si="49"/>
        <v>1</v>
      </c>
      <c r="E3178" s="1">
        <v>1.92973174183431E-5</v>
      </c>
      <c r="F3178" s="1">
        <v>32805</v>
      </c>
      <c r="G3178" s="1" t="s">
        <v>562</v>
      </c>
    </row>
    <row r="3179" spans="1:7" x14ac:dyDescent="0.25">
      <c r="A3179" s="1" t="s">
        <v>450</v>
      </c>
      <c r="B3179" s="1">
        <v>0.2</v>
      </c>
      <c r="C3179" s="1">
        <v>0.39509626906762801</v>
      </c>
      <c r="D3179" s="1">
        <f t="shared" si="49"/>
        <v>1</v>
      </c>
      <c r="E3179" s="1">
        <v>1.9137628818333099E-6</v>
      </c>
      <c r="F3179" s="1">
        <v>55745</v>
      </c>
      <c r="G3179" s="1" t="s">
        <v>562</v>
      </c>
    </row>
    <row r="3180" spans="1:7" x14ac:dyDescent="0.25">
      <c r="A3180" s="1" t="s">
        <v>450</v>
      </c>
      <c r="B3180" s="1">
        <v>0.3</v>
      </c>
      <c r="C3180" s="1">
        <v>0.44176834513573898</v>
      </c>
      <c r="D3180" s="1">
        <f t="shared" si="49"/>
        <v>1</v>
      </c>
      <c r="E3180" s="1">
        <v>5.8013279569113497E-7</v>
      </c>
      <c r="F3180" s="1">
        <v>74971</v>
      </c>
      <c r="G3180" s="1" t="s">
        <v>562</v>
      </c>
    </row>
    <row r="3181" spans="1:7" x14ac:dyDescent="0.25">
      <c r="A3181" s="1" t="s">
        <v>450</v>
      </c>
      <c r="B3181" s="1">
        <v>0.4</v>
      </c>
      <c r="C3181" s="1">
        <v>0.46067738621998799</v>
      </c>
      <c r="D3181" s="1">
        <f t="shared" si="49"/>
        <v>1</v>
      </c>
      <c r="E3181" s="1">
        <v>2.6351302995220001E-7</v>
      </c>
      <c r="F3181" s="1">
        <v>91581</v>
      </c>
      <c r="G3181" s="1" t="s">
        <v>562</v>
      </c>
    </row>
    <row r="3182" spans="1:7" x14ac:dyDescent="0.25">
      <c r="A3182" s="1" t="s">
        <v>450</v>
      </c>
      <c r="B3182" s="1">
        <v>0.5</v>
      </c>
      <c r="C3182" s="1">
        <v>0.49952936993997898</v>
      </c>
      <c r="D3182" s="1">
        <f t="shared" si="49"/>
        <v>1</v>
      </c>
      <c r="E3182" s="1">
        <v>3.7624126036916999E-11</v>
      </c>
      <c r="F3182" s="1">
        <v>106085</v>
      </c>
      <c r="G3182" s="1" t="s">
        <v>562</v>
      </c>
    </row>
    <row r="3183" spans="1:7" x14ac:dyDescent="0.25">
      <c r="A3183" s="1" t="s">
        <v>451</v>
      </c>
      <c r="B3183" s="1">
        <v>1E-3</v>
      </c>
      <c r="C3183" s="1">
        <v>0.383446777771206</v>
      </c>
      <c r="D3183" s="1">
        <f t="shared" si="49"/>
        <v>1</v>
      </c>
      <c r="E3183" s="1">
        <v>2.3757597596984998E-6</v>
      </c>
      <c r="F3183" s="1">
        <v>689</v>
      </c>
      <c r="G3183" s="1" t="s">
        <v>562</v>
      </c>
    </row>
    <row r="3184" spans="1:7" x14ac:dyDescent="0.25">
      <c r="A3184" s="1" t="s">
        <v>451</v>
      </c>
      <c r="B3184" s="1">
        <v>0.05</v>
      </c>
      <c r="C3184" s="1">
        <v>3.5776090248514402E-3</v>
      </c>
      <c r="D3184" s="1">
        <f t="shared" si="49"/>
        <v>1</v>
      </c>
      <c r="E3184" s="1">
        <v>1.9554131726484699E-4</v>
      </c>
      <c r="F3184" s="1">
        <v>18890</v>
      </c>
      <c r="G3184" s="1" t="s">
        <v>562</v>
      </c>
    </row>
    <row r="3185" spans="1:7" x14ac:dyDescent="0.25">
      <c r="A3185" s="1" t="s">
        <v>451</v>
      </c>
      <c r="B3185" s="1">
        <v>0.1</v>
      </c>
      <c r="C3185" s="1">
        <v>9.0520213008128507E-3</v>
      </c>
      <c r="D3185" s="1">
        <f t="shared" si="49"/>
        <v>1</v>
      </c>
      <c r="E3185" s="1">
        <v>1.5100790852062799E-4</v>
      </c>
      <c r="F3185" s="1">
        <v>32905</v>
      </c>
      <c r="G3185" s="1" t="s">
        <v>562</v>
      </c>
    </row>
    <row r="3186" spans="1:7" x14ac:dyDescent="0.25">
      <c r="A3186" s="1" t="s">
        <v>451</v>
      </c>
      <c r="B3186" s="1">
        <v>0.3</v>
      </c>
      <c r="C3186" s="1">
        <v>3.1746757878593399E-3</v>
      </c>
      <c r="D3186" s="1">
        <f t="shared" si="49"/>
        <v>1</v>
      </c>
      <c r="E3186" s="1">
        <v>2.0134720251241401E-4</v>
      </c>
      <c r="F3186" s="1">
        <v>75165</v>
      </c>
      <c r="G3186" s="1" t="s">
        <v>562</v>
      </c>
    </row>
    <row r="3187" spans="1:7" x14ac:dyDescent="0.25">
      <c r="A3187" s="1" t="s">
        <v>451</v>
      </c>
      <c r="B3187" s="1">
        <v>0.4</v>
      </c>
      <c r="C3187" s="1">
        <v>2.0970859056771499E-3</v>
      </c>
      <c r="D3187" s="1">
        <f t="shared" si="49"/>
        <v>1</v>
      </c>
      <c r="E3187" s="1">
        <v>2.21602906580243E-4</v>
      </c>
      <c r="F3187" s="1">
        <v>91805</v>
      </c>
      <c r="G3187" s="1" t="s">
        <v>562</v>
      </c>
    </row>
    <row r="3188" spans="1:7" x14ac:dyDescent="0.25">
      <c r="A3188" s="1" t="s">
        <v>451</v>
      </c>
      <c r="B3188" s="1">
        <v>0.5</v>
      </c>
      <c r="C3188" s="1">
        <v>4.0785063900521503E-3</v>
      </c>
      <c r="D3188" s="1">
        <f t="shared" si="49"/>
        <v>1</v>
      </c>
      <c r="E3188" s="1">
        <v>1.8919169693132299E-4</v>
      </c>
      <c r="F3188" s="1">
        <v>106409</v>
      </c>
      <c r="G3188" s="1" t="s">
        <v>562</v>
      </c>
    </row>
    <row r="3189" spans="1:7" x14ac:dyDescent="0.25">
      <c r="A3189" s="1" t="s">
        <v>452</v>
      </c>
      <c r="B3189" s="1">
        <v>1E-3</v>
      </c>
      <c r="C3189" s="1">
        <v>0.16431293966914701</v>
      </c>
      <c r="D3189" s="1">
        <f t="shared" si="49"/>
        <v>1</v>
      </c>
      <c r="E3189" s="1">
        <v>2.5799367887935401E-5</v>
      </c>
      <c r="F3189" s="1">
        <v>601</v>
      </c>
      <c r="G3189" s="1" t="s">
        <v>562</v>
      </c>
    </row>
    <row r="3190" spans="1:7" x14ac:dyDescent="0.25">
      <c r="A3190" s="1" t="s">
        <v>452</v>
      </c>
      <c r="B3190" s="1">
        <v>0.05</v>
      </c>
      <c r="C3190" s="1">
        <v>0.253835995617751</v>
      </c>
      <c r="D3190" s="1">
        <f t="shared" si="49"/>
        <v>1</v>
      </c>
      <c r="E3190" s="1">
        <v>1.1864605514277901E-5</v>
      </c>
      <c r="F3190" s="1">
        <v>18774</v>
      </c>
      <c r="G3190" s="1" t="s">
        <v>562</v>
      </c>
    </row>
    <row r="3191" spans="1:7" x14ac:dyDescent="0.25">
      <c r="A3191" s="1" t="s">
        <v>452</v>
      </c>
      <c r="B3191" s="1">
        <v>0.1</v>
      </c>
      <c r="C3191" s="1">
        <v>0.211723596604174</v>
      </c>
      <c r="D3191" s="1">
        <f t="shared" si="49"/>
        <v>1</v>
      </c>
      <c r="E3191" s="1">
        <v>1.7321980801177101E-5</v>
      </c>
      <c r="F3191" s="1">
        <v>32575</v>
      </c>
      <c r="G3191" s="1" t="s">
        <v>562</v>
      </c>
    </row>
    <row r="3192" spans="1:7" x14ac:dyDescent="0.25">
      <c r="A3192" s="1" t="s">
        <v>452</v>
      </c>
      <c r="B3192" s="1">
        <v>0.2</v>
      </c>
      <c r="C3192" s="1">
        <v>0.44895667170762399</v>
      </c>
      <c r="D3192" s="1">
        <f t="shared" si="49"/>
        <v>1</v>
      </c>
      <c r="E3192" s="1">
        <v>4.4500553442183801E-7</v>
      </c>
      <c r="F3192" s="1">
        <v>55475</v>
      </c>
      <c r="G3192" s="1" t="s">
        <v>562</v>
      </c>
    </row>
    <row r="3193" spans="1:7" x14ac:dyDescent="0.25">
      <c r="A3193" s="1" t="s">
        <v>452</v>
      </c>
      <c r="B3193" s="1">
        <v>0.3</v>
      </c>
      <c r="C3193" s="1">
        <v>0.46396618563341302</v>
      </c>
      <c r="D3193" s="1">
        <f t="shared" si="49"/>
        <v>1</v>
      </c>
      <c r="E3193" s="1">
        <v>2.2116241216174599E-7</v>
      </c>
      <c r="F3193" s="1">
        <v>74873</v>
      </c>
      <c r="G3193" s="1" t="s">
        <v>562</v>
      </c>
    </row>
    <row r="3194" spans="1:7" x14ac:dyDescent="0.25">
      <c r="A3194" s="1" t="s">
        <v>452</v>
      </c>
      <c r="B3194" s="1">
        <v>0.4</v>
      </c>
      <c r="C3194" s="1">
        <v>0.47477111102259401</v>
      </c>
      <c r="D3194" s="1">
        <f t="shared" si="49"/>
        <v>1</v>
      </c>
      <c r="E3194" s="1">
        <v>1.08263751408266E-7</v>
      </c>
      <c r="F3194" s="1">
        <v>91478</v>
      </c>
      <c r="G3194" s="1" t="s">
        <v>562</v>
      </c>
    </row>
    <row r="3195" spans="1:7" x14ac:dyDescent="0.25">
      <c r="A3195" s="1" t="s">
        <v>452</v>
      </c>
      <c r="B3195" s="1">
        <v>0.5</v>
      </c>
      <c r="C3195" s="1">
        <v>0.38612999646163998</v>
      </c>
      <c r="D3195" s="1">
        <f t="shared" si="49"/>
        <v>1</v>
      </c>
      <c r="E3195" s="1">
        <v>2.2645608344085099E-6</v>
      </c>
      <c r="F3195" s="1">
        <v>106377</v>
      </c>
      <c r="G3195" s="1" t="s">
        <v>562</v>
      </c>
    </row>
    <row r="3196" spans="1:7" x14ac:dyDescent="0.25">
      <c r="A3196" s="1" t="s">
        <v>95</v>
      </c>
      <c r="B3196" s="1">
        <v>1E-3</v>
      </c>
      <c r="C3196" s="1">
        <v>0.35316146747650401</v>
      </c>
      <c r="D3196" s="1">
        <f t="shared" si="49"/>
        <v>1</v>
      </c>
      <c r="E3196" s="1">
        <v>3.83836447592767E-6</v>
      </c>
      <c r="F3196" s="1">
        <v>694</v>
      </c>
      <c r="G3196" s="1" t="s">
        <v>562</v>
      </c>
    </row>
    <row r="3197" spans="1:7" x14ac:dyDescent="0.25">
      <c r="A3197" s="1" t="s">
        <v>95</v>
      </c>
      <c r="B3197" s="1">
        <v>0.05</v>
      </c>
      <c r="C3197" s="1">
        <v>0.134294351821202</v>
      </c>
      <c r="D3197" s="1">
        <f t="shared" si="49"/>
        <v>1</v>
      </c>
      <c r="E3197" s="1">
        <v>3.3088763951249997E-5</v>
      </c>
      <c r="F3197" s="1">
        <v>18891</v>
      </c>
      <c r="G3197" s="1" t="s">
        <v>562</v>
      </c>
    </row>
    <row r="3198" spans="1:7" x14ac:dyDescent="0.25">
      <c r="A3198" s="1" t="s">
        <v>95</v>
      </c>
      <c r="B3198" s="1">
        <v>0.1</v>
      </c>
      <c r="C3198" s="1">
        <v>0.29984666248367597</v>
      </c>
      <c r="D3198" s="1">
        <f t="shared" si="49"/>
        <v>1</v>
      </c>
      <c r="E3198" s="1">
        <v>7.4470155089212398E-6</v>
      </c>
      <c r="F3198" s="1">
        <v>32844</v>
      </c>
      <c r="G3198" s="1" t="s">
        <v>562</v>
      </c>
    </row>
    <row r="3199" spans="1:7" x14ac:dyDescent="0.25">
      <c r="A3199" s="1" t="s">
        <v>95</v>
      </c>
      <c r="B3199" s="1">
        <v>0.2</v>
      </c>
      <c r="C3199" s="1">
        <v>0.23796900994498901</v>
      </c>
      <c r="D3199" s="1">
        <f t="shared" si="49"/>
        <v>1</v>
      </c>
      <c r="E3199" s="1">
        <v>1.37379471353283E-5</v>
      </c>
      <c r="F3199" s="1">
        <v>56031</v>
      </c>
      <c r="G3199" s="1" t="s">
        <v>562</v>
      </c>
    </row>
    <row r="3200" spans="1:7" x14ac:dyDescent="0.25">
      <c r="A3200" s="1" t="s">
        <v>95</v>
      </c>
      <c r="B3200" s="1">
        <v>0.3</v>
      </c>
      <c r="C3200" s="1">
        <v>0.19626653866687299</v>
      </c>
      <c r="D3200" s="1">
        <f t="shared" si="49"/>
        <v>1</v>
      </c>
      <c r="E3200" s="1">
        <v>1.97646217460212E-5</v>
      </c>
      <c r="F3200" s="1">
        <v>75173</v>
      </c>
      <c r="G3200" s="1" t="s">
        <v>562</v>
      </c>
    </row>
    <row r="3201" spans="1:7" x14ac:dyDescent="0.25">
      <c r="A3201" s="1" t="s">
        <v>95</v>
      </c>
      <c r="B3201" s="1">
        <v>0.4</v>
      </c>
      <c r="C3201" s="1">
        <v>0.26191945346856299</v>
      </c>
      <c r="D3201" s="1">
        <f t="shared" si="49"/>
        <v>1</v>
      </c>
      <c r="E3201" s="1">
        <v>1.0985057596224499E-5</v>
      </c>
      <c r="F3201" s="1">
        <v>91632</v>
      </c>
      <c r="G3201" s="1" t="s">
        <v>562</v>
      </c>
    </row>
    <row r="3202" spans="1:7" x14ac:dyDescent="0.25">
      <c r="A3202" s="1" t="s">
        <v>95</v>
      </c>
      <c r="B3202" s="1">
        <v>0.5</v>
      </c>
      <c r="C3202" s="1">
        <v>0.245435348422094</v>
      </c>
      <c r="D3202" s="1">
        <f t="shared" ref="D3202:D3265" si="50">MIN(1,C3202*561)</f>
        <v>1</v>
      </c>
      <c r="E3202" s="1">
        <v>1.28312229417116E-5</v>
      </c>
      <c r="F3202" s="1">
        <v>106234</v>
      </c>
      <c r="G3202" s="1" t="s">
        <v>562</v>
      </c>
    </row>
    <row r="3203" spans="1:7" x14ac:dyDescent="0.25">
      <c r="A3203" s="1" t="s">
        <v>453</v>
      </c>
      <c r="B3203" s="1">
        <v>1E-3</v>
      </c>
      <c r="C3203" s="1">
        <v>3.2335988408938102E-3</v>
      </c>
      <c r="D3203" s="1">
        <f t="shared" si="50"/>
        <v>1</v>
      </c>
      <c r="E3203" s="1">
        <v>2.0045268437085499E-4</v>
      </c>
      <c r="F3203" s="1">
        <v>640</v>
      </c>
      <c r="G3203" s="1" t="s">
        <v>562</v>
      </c>
    </row>
    <row r="3204" spans="1:7" x14ac:dyDescent="0.25">
      <c r="A3204" s="1" t="s">
        <v>453</v>
      </c>
      <c r="B3204" s="1">
        <v>0.05</v>
      </c>
      <c r="C3204" s="1">
        <v>0.43412625012676098</v>
      </c>
      <c r="D3204" s="1">
        <f t="shared" si="50"/>
        <v>1</v>
      </c>
      <c r="E3204" s="1">
        <v>7.4388858617435705E-7</v>
      </c>
      <c r="F3204" s="1">
        <v>18765</v>
      </c>
      <c r="G3204" s="1" t="s">
        <v>562</v>
      </c>
    </row>
    <row r="3205" spans="1:7" x14ac:dyDescent="0.25">
      <c r="A3205" s="1" t="s">
        <v>453</v>
      </c>
      <c r="B3205" s="1">
        <v>0.1</v>
      </c>
      <c r="C3205" s="1">
        <v>0.25006509747239503</v>
      </c>
      <c r="D3205" s="1">
        <f t="shared" si="50"/>
        <v>1</v>
      </c>
      <c r="E3205" s="1">
        <v>1.2291690703825099E-5</v>
      </c>
      <c r="F3205" s="1">
        <v>32643</v>
      </c>
      <c r="G3205" s="1" t="s">
        <v>562</v>
      </c>
    </row>
    <row r="3206" spans="1:7" x14ac:dyDescent="0.25">
      <c r="A3206" s="1" t="s">
        <v>453</v>
      </c>
      <c r="B3206" s="1">
        <v>0.2</v>
      </c>
      <c r="C3206" s="1">
        <v>0.15618009614029099</v>
      </c>
      <c r="D3206" s="1">
        <f t="shared" si="50"/>
        <v>1</v>
      </c>
      <c r="E3206" s="1">
        <v>2.7593492132771399E-5</v>
      </c>
      <c r="F3206" s="1">
        <v>55552</v>
      </c>
      <c r="G3206" s="1" t="s">
        <v>562</v>
      </c>
    </row>
    <row r="3207" spans="1:7" x14ac:dyDescent="0.25">
      <c r="A3207" s="1" t="s">
        <v>453</v>
      </c>
      <c r="B3207" s="1">
        <v>0.3</v>
      </c>
      <c r="C3207" s="1">
        <v>0.31651650100768097</v>
      </c>
      <c r="D3207" s="1">
        <f t="shared" si="50"/>
        <v>1</v>
      </c>
      <c r="E3207" s="1">
        <v>6.1631698482500497E-6</v>
      </c>
      <c r="F3207" s="1">
        <v>74742</v>
      </c>
      <c r="G3207" s="1" t="s">
        <v>562</v>
      </c>
    </row>
    <row r="3208" spans="1:7" x14ac:dyDescent="0.25">
      <c r="A3208" s="1" t="s">
        <v>453</v>
      </c>
      <c r="B3208" s="1">
        <v>0.4</v>
      </c>
      <c r="C3208" s="1">
        <v>0.46269186354438302</v>
      </c>
      <c r="D3208" s="1">
        <f t="shared" si="50"/>
        <v>1</v>
      </c>
      <c r="E3208" s="1">
        <v>2.3712827923461101E-7</v>
      </c>
      <c r="F3208" s="1">
        <v>91373</v>
      </c>
      <c r="G3208" s="1" t="s">
        <v>562</v>
      </c>
    </row>
    <row r="3209" spans="1:7" x14ac:dyDescent="0.25">
      <c r="A3209" s="1" t="s">
        <v>453</v>
      </c>
      <c r="B3209" s="1">
        <v>0.5</v>
      </c>
      <c r="C3209" s="1">
        <v>0.49396079744057902</v>
      </c>
      <c r="D3209" s="1">
        <f t="shared" si="50"/>
        <v>1</v>
      </c>
      <c r="E3209" s="1">
        <v>6.19583218064435E-9</v>
      </c>
      <c r="F3209" s="1">
        <v>106149</v>
      </c>
      <c r="G3209" s="1" t="s">
        <v>562</v>
      </c>
    </row>
    <row r="3210" spans="1:7" x14ac:dyDescent="0.25">
      <c r="A3210" s="1" t="s">
        <v>454</v>
      </c>
      <c r="B3210" s="1">
        <v>0.05</v>
      </c>
      <c r="C3210" s="1">
        <v>9.6747935345510794E-2</v>
      </c>
      <c r="D3210" s="1">
        <f t="shared" si="50"/>
        <v>1</v>
      </c>
      <c r="E3210" s="1">
        <v>4.5709775487679001E-5</v>
      </c>
      <c r="F3210" s="1">
        <v>18840</v>
      </c>
      <c r="G3210" s="1" t="s">
        <v>562</v>
      </c>
    </row>
    <row r="3211" spans="1:7" x14ac:dyDescent="0.25">
      <c r="A3211" s="1" t="s">
        <v>454</v>
      </c>
      <c r="B3211" s="1">
        <v>0.1</v>
      </c>
      <c r="C3211" s="1">
        <v>0.139666666787987</v>
      </c>
      <c r="D3211" s="1">
        <f t="shared" si="50"/>
        <v>1</v>
      </c>
      <c r="E3211" s="1">
        <v>3.1639461108734501E-5</v>
      </c>
      <c r="F3211" s="1">
        <v>32819</v>
      </c>
      <c r="G3211" s="1" t="s">
        <v>562</v>
      </c>
    </row>
    <row r="3212" spans="1:7" x14ac:dyDescent="0.25">
      <c r="A3212" s="1" t="s">
        <v>454</v>
      </c>
      <c r="B3212" s="1">
        <v>0.2</v>
      </c>
      <c r="C3212" s="1">
        <v>0.17517327801132501</v>
      </c>
      <c r="D3212" s="1">
        <f t="shared" si="50"/>
        <v>1</v>
      </c>
      <c r="E3212" s="1">
        <v>2.3579746229573901E-5</v>
      </c>
      <c r="F3212" s="1">
        <v>55782</v>
      </c>
      <c r="G3212" s="1" t="s">
        <v>562</v>
      </c>
    </row>
    <row r="3213" spans="1:7" x14ac:dyDescent="0.25">
      <c r="A3213" s="1" t="s">
        <v>454</v>
      </c>
      <c r="B3213" s="1">
        <v>0.3</v>
      </c>
      <c r="C3213" s="1">
        <v>5.6324253397214301E-2</v>
      </c>
      <c r="D3213" s="1">
        <f t="shared" si="50"/>
        <v>1</v>
      </c>
      <c r="E3213" s="1">
        <v>6.8035920345987905E-5</v>
      </c>
      <c r="F3213" s="1">
        <v>74917</v>
      </c>
      <c r="G3213" s="1" t="s">
        <v>562</v>
      </c>
    </row>
    <row r="3214" spans="1:7" x14ac:dyDescent="0.25">
      <c r="A3214" s="1" t="s">
        <v>454</v>
      </c>
      <c r="B3214" s="1">
        <v>0.4</v>
      </c>
      <c r="C3214" s="1">
        <v>4.7407575019705502E-2</v>
      </c>
      <c r="D3214" s="1">
        <f t="shared" si="50"/>
        <v>1</v>
      </c>
      <c r="E3214" s="1">
        <v>7.5442835800632006E-5</v>
      </c>
      <c r="F3214" s="1">
        <v>91625</v>
      </c>
      <c r="G3214" s="1" t="s">
        <v>562</v>
      </c>
    </row>
    <row r="3215" spans="1:7" x14ac:dyDescent="0.25">
      <c r="A3215" s="1" t="s">
        <v>454</v>
      </c>
      <c r="B3215" s="1">
        <v>0.5</v>
      </c>
      <c r="C3215" s="1">
        <v>4.4726470725464901E-2</v>
      </c>
      <c r="D3215" s="1">
        <f t="shared" si="50"/>
        <v>1</v>
      </c>
      <c r="E3215" s="1">
        <v>7.7971242157914803E-5</v>
      </c>
      <c r="F3215" s="1">
        <v>106266</v>
      </c>
      <c r="G3215" s="1" t="s">
        <v>562</v>
      </c>
    </row>
    <row r="3216" spans="1:7" x14ac:dyDescent="0.25">
      <c r="A3216" s="1" t="s">
        <v>455</v>
      </c>
      <c r="B3216" s="1">
        <v>1E-3</v>
      </c>
      <c r="C3216" s="1">
        <v>0.315585368470996</v>
      </c>
      <c r="D3216" s="1">
        <f t="shared" si="50"/>
        <v>1</v>
      </c>
      <c r="E3216" s="1">
        <v>6.2309275851157898E-6</v>
      </c>
      <c r="F3216" s="1">
        <v>662</v>
      </c>
      <c r="G3216" s="1" t="s">
        <v>562</v>
      </c>
    </row>
    <row r="3217" spans="1:7" x14ac:dyDescent="0.25">
      <c r="A3217" s="1" t="s">
        <v>455</v>
      </c>
      <c r="B3217" s="1">
        <v>0.05</v>
      </c>
      <c r="C3217" s="1">
        <v>0.39009064554914202</v>
      </c>
      <c r="D3217" s="1">
        <f t="shared" si="50"/>
        <v>1</v>
      </c>
      <c r="E3217" s="1">
        <v>2.1056833390265001E-6</v>
      </c>
      <c r="F3217" s="1">
        <v>18994</v>
      </c>
      <c r="G3217" s="1" t="s">
        <v>562</v>
      </c>
    </row>
    <row r="3218" spans="1:7" x14ac:dyDescent="0.25">
      <c r="A3218" s="1" t="s">
        <v>455</v>
      </c>
      <c r="B3218" s="1">
        <v>0.1</v>
      </c>
      <c r="C3218" s="1">
        <v>0.23317401486205999</v>
      </c>
      <c r="D3218" s="1">
        <f t="shared" si="50"/>
        <v>1</v>
      </c>
      <c r="E3218" s="1">
        <v>1.4345132671844701E-5</v>
      </c>
      <c r="F3218" s="1">
        <v>32784</v>
      </c>
      <c r="G3218" s="1" t="s">
        <v>562</v>
      </c>
    </row>
    <row r="3219" spans="1:7" x14ac:dyDescent="0.25">
      <c r="A3219" s="1" t="s">
        <v>455</v>
      </c>
      <c r="B3219" s="1">
        <v>0.2</v>
      </c>
      <c r="C3219" s="1">
        <v>0.293128137598334</v>
      </c>
      <c r="D3219" s="1">
        <f t="shared" si="50"/>
        <v>1</v>
      </c>
      <c r="E3219" s="1">
        <v>8.0085354499104306E-6</v>
      </c>
      <c r="F3219" s="1">
        <v>55800</v>
      </c>
      <c r="G3219" s="1" t="s">
        <v>562</v>
      </c>
    </row>
    <row r="3220" spans="1:7" x14ac:dyDescent="0.25">
      <c r="A3220" s="1" t="s">
        <v>455</v>
      </c>
      <c r="B3220" s="1">
        <v>0.3</v>
      </c>
      <c r="C3220" s="1">
        <v>0.35830958451552403</v>
      </c>
      <c r="D3220" s="1">
        <f t="shared" si="50"/>
        <v>1</v>
      </c>
      <c r="E3220" s="1">
        <v>3.56200175266608E-6</v>
      </c>
      <c r="F3220" s="1">
        <v>75196</v>
      </c>
      <c r="G3220" s="1" t="s">
        <v>562</v>
      </c>
    </row>
    <row r="3221" spans="1:7" x14ac:dyDescent="0.25">
      <c r="A3221" s="1" t="s">
        <v>455</v>
      </c>
      <c r="B3221" s="1">
        <v>0.4</v>
      </c>
      <c r="C3221" s="1">
        <v>0.30949362339852599</v>
      </c>
      <c r="D3221" s="1">
        <f t="shared" si="50"/>
        <v>1</v>
      </c>
      <c r="E3221" s="1">
        <v>6.6855749313310397E-6</v>
      </c>
      <c r="F3221" s="1">
        <v>91972</v>
      </c>
      <c r="G3221" s="1" t="s">
        <v>562</v>
      </c>
    </row>
    <row r="3222" spans="1:7" x14ac:dyDescent="0.25">
      <c r="A3222" s="1" t="s">
        <v>455</v>
      </c>
      <c r="B3222" s="1">
        <v>0.5</v>
      </c>
      <c r="C3222" s="1">
        <v>0.32712698188650302</v>
      </c>
      <c r="D3222" s="1">
        <f t="shared" si="50"/>
        <v>1</v>
      </c>
      <c r="E3222" s="1">
        <v>5.4226493312326002E-6</v>
      </c>
      <c r="F3222" s="1">
        <v>106554</v>
      </c>
      <c r="G3222" s="1" t="s">
        <v>562</v>
      </c>
    </row>
    <row r="3223" spans="1:7" x14ac:dyDescent="0.25">
      <c r="A3223" s="1" t="s">
        <v>456</v>
      </c>
      <c r="B3223" s="1">
        <v>1E-3</v>
      </c>
      <c r="C3223" s="1">
        <v>0.33649443595131001</v>
      </c>
      <c r="D3223" s="1">
        <f t="shared" si="50"/>
        <v>1</v>
      </c>
      <c r="E3223" s="1">
        <v>4.8156308446456498E-6</v>
      </c>
      <c r="F3223" s="1">
        <v>641</v>
      </c>
      <c r="G3223" s="1" t="s">
        <v>562</v>
      </c>
    </row>
    <row r="3224" spans="1:7" x14ac:dyDescent="0.25">
      <c r="A3224" s="1" t="s">
        <v>456</v>
      </c>
      <c r="B3224" s="1">
        <v>0.05</v>
      </c>
      <c r="C3224" s="1">
        <v>0.45471333779728701</v>
      </c>
      <c r="D3224" s="1">
        <f t="shared" si="50"/>
        <v>1</v>
      </c>
      <c r="E3224" s="1">
        <v>3.4988048458472999E-7</v>
      </c>
      <c r="F3224" s="1">
        <v>18830</v>
      </c>
      <c r="G3224" s="1" t="s">
        <v>562</v>
      </c>
    </row>
    <row r="3225" spans="1:7" x14ac:dyDescent="0.25">
      <c r="A3225" s="1" t="s">
        <v>456</v>
      </c>
      <c r="B3225" s="1">
        <v>0.1</v>
      </c>
      <c r="C3225" s="1">
        <v>0.40985642633783198</v>
      </c>
      <c r="D3225" s="1">
        <f t="shared" si="50"/>
        <v>1</v>
      </c>
      <c r="E3225" s="1">
        <v>1.40433369855142E-6</v>
      </c>
      <c r="F3225" s="1">
        <v>32614</v>
      </c>
      <c r="G3225" s="1" t="s">
        <v>562</v>
      </c>
    </row>
    <row r="3226" spans="1:7" x14ac:dyDescent="0.25">
      <c r="A3226" s="1" t="s">
        <v>456</v>
      </c>
      <c r="B3226" s="1">
        <v>0.2</v>
      </c>
      <c r="C3226" s="1">
        <v>0.37133563411792497</v>
      </c>
      <c r="D3226" s="1">
        <f t="shared" si="50"/>
        <v>1</v>
      </c>
      <c r="E3226" s="1">
        <v>2.9141778331576201E-6</v>
      </c>
      <c r="F3226" s="1">
        <v>55468</v>
      </c>
      <c r="G3226" s="1" t="s">
        <v>562</v>
      </c>
    </row>
    <row r="3227" spans="1:7" x14ac:dyDescent="0.25">
      <c r="A3227" s="1" t="s">
        <v>456</v>
      </c>
      <c r="B3227" s="1">
        <v>0.3</v>
      </c>
      <c r="C3227" s="1">
        <v>0.42964486047494599</v>
      </c>
      <c r="D3227" s="1">
        <f t="shared" si="50"/>
        <v>1</v>
      </c>
      <c r="E3227" s="1">
        <v>8.4964761648542698E-7</v>
      </c>
      <c r="F3227" s="1">
        <v>74771</v>
      </c>
      <c r="G3227" s="1" t="s">
        <v>562</v>
      </c>
    </row>
    <row r="3228" spans="1:7" x14ac:dyDescent="0.25">
      <c r="A3228" s="1" t="s">
        <v>456</v>
      </c>
      <c r="B3228" s="1">
        <v>0.4</v>
      </c>
      <c r="C3228" s="1">
        <v>0.41499782896890902</v>
      </c>
      <c r="D3228" s="1">
        <f t="shared" si="50"/>
        <v>1</v>
      </c>
      <c r="E3228" s="1">
        <v>1.2462928409284799E-6</v>
      </c>
      <c r="F3228" s="1">
        <v>91477</v>
      </c>
      <c r="G3228" s="1" t="s">
        <v>562</v>
      </c>
    </row>
    <row r="3229" spans="1:7" x14ac:dyDescent="0.25">
      <c r="A3229" s="1" t="s">
        <v>456</v>
      </c>
      <c r="B3229" s="1">
        <v>0.5</v>
      </c>
      <c r="C3229" s="1">
        <v>0.44276028707140203</v>
      </c>
      <c r="D3229" s="1">
        <f t="shared" si="50"/>
        <v>1</v>
      </c>
      <c r="E3229" s="1">
        <v>5.6040072482499404E-7</v>
      </c>
      <c r="F3229" s="1">
        <v>106136</v>
      </c>
      <c r="G3229" s="1" t="s">
        <v>562</v>
      </c>
    </row>
    <row r="3230" spans="1:7" x14ac:dyDescent="0.25">
      <c r="A3230" s="1" t="s">
        <v>91</v>
      </c>
      <c r="B3230" s="1">
        <v>0.05</v>
      </c>
      <c r="C3230" s="1">
        <v>0.20084415540971701</v>
      </c>
      <c r="D3230" s="1">
        <f t="shared" si="50"/>
        <v>1</v>
      </c>
      <c r="E3230" s="1">
        <v>1.9012671529372599E-5</v>
      </c>
      <c r="F3230" s="1">
        <v>18941</v>
      </c>
      <c r="G3230" s="1" t="s">
        <v>562</v>
      </c>
    </row>
    <row r="3231" spans="1:7" x14ac:dyDescent="0.25">
      <c r="A3231" s="1" t="s">
        <v>91</v>
      </c>
      <c r="B3231" s="1">
        <v>0.1</v>
      </c>
      <c r="C3231" s="1">
        <v>0.33427130429021501</v>
      </c>
      <c r="D3231" s="1">
        <f t="shared" si="50"/>
        <v>1</v>
      </c>
      <c r="E3231" s="1">
        <v>4.9558288631734701E-6</v>
      </c>
      <c r="F3231" s="1">
        <v>32785</v>
      </c>
      <c r="G3231" s="1" t="s">
        <v>562</v>
      </c>
    </row>
    <row r="3232" spans="1:7" x14ac:dyDescent="0.25">
      <c r="A3232" s="1" t="s">
        <v>91</v>
      </c>
      <c r="B3232" s="1">
        <v>0.2</v>
      </c>
      <c r="C3232" s="1">
        <v>0.47385148752555301</v>
      </c>
      <c r="D3232" s="1">
        <f t="shared" si="50"/>
        <v>1</v>
      </c>
      <c r="E3232" s="1">
        <v>1.16311823838977E-7</v>
      </c>
      <c r="F3232" s="1">
        <v>55864</v>
      </c>
      <c r="G3232" s="1" t="s">
        <v>562</v>
      </c>
    </row>
    <row r="3233" spans="1:7" x14ac:dyDescent="0.25">
      <c r="A3233" s="1" t="s">
        <v>91</v>
      </c>
      <c r="B3233" s="1">
        <v>0.3</v>
      </c>
      <c r="C3233" s="1">
        <v>0.237534498948687</v>
      </c>
      <c r="D3233" s="1">
        <f t="shared" si="50"/>
        <v>1</v>
      </c>
      <c r="E3233" s="1">
        <v>1.3792151087876899E-5</v>
      </c>
      <c r="F3233" s="1">
        <v>74994</v>
      </c>
      <c r="G3233" s="1" t="s">
        <v>562</v>
      </c>
    </row>
    <row r="3234" spans="1:7" x14ac:dyDescent="0.25">
      <c r="A3234" s="1" t="s">
        <v>91</v>
      </c>
      <c r="B3234" s="1">
        <v>0.4</v>
      </c>
      <c r="C3234" s="1">
        <v>0.36118961398808602</v>
      </c>
      <c r="D3234" s="1">
        <f t="shared" si="50"/>
        <v>1</v>
      </c>
      <c r="E3234" s="1">
        <v>3.4124804896284999E-6</v>
      </c>
      <c r="F3234" s="1">
        <v>91539</v>
      </c>
      <c r="G3234" s="1" t="s">
        <v>562</v>
      </c>
    </row>
    <row r="3235" spans="1:7" x14ac:dyDescent="0.25">
      <c r="A3235" s="1" t="s">
        <v>91</v>
      </c>
      <c r="B3235" s="1">
        <v>0.5</v>
      </c>
      <c r="C3235" s="1">
        <v>0.37357317089180297</v>
      </c>
      <c r="D3235" s="1">
        <f t="shared" si="50"/>
        <v>1</v>
      </c>
      <c r="E3235" s="1">
        <v>2.81014515701727E-6</v>
      </c>
      <c r="F3235" s="1">
        <v>105971</v>
      </c>
      <c r="G3235" s="1" t="s">
        <v>562</v>
      </c>
    </row>
    <row r="3236" spans="1:7" x14ac:dyDescent="0.25">
      <c r="A3236" s="1" t="s">
        <v>457</v>
      </c>
      <c r="B3236" s="1">
        <v>1E-3</v>
      </c>
      <c r="C3236" s="1">
        <v>1.2378413128845101E-2</v>
      </c>
      <c r="D3236" s="1">
        <f t="shared" si="50"/>
        <v>1</v>
      </c>
      <c r="E3236" s="1">
        <v>1.36269499116826E-4</v>
      </c>
      <c r="F3236" s="1">
        <v>660</v>
      </c>
      <c r="G3236" s="1" t="s">
        <v>562</v>
      </c>
    </row>
    <row r="3237" spans="1:7" x14ac:dyDescent="0.25">
      <c r="A3237" s="1" t="s">
        <v>457</v>
      </c>
      <c r="B3237" s="1">
        <v>0.05</v>
      </c>
      <c r="C3237" s="1">
        <v>6.6903040281075798E-2</v>
      </c>
      <c r="D3237" s="1">
        <f t="shared" si="50"/>
        <v>1</v>
      </c>
      <c r="E3237" s="1">
        <v>6.0767081413892801E-5</v>
      </c>
      <c r="F3237" s="1">
        <v>18932</v>
      </c>
      <c r="G3237" s="1" t="s">
        <v>562</v>
      </c>
    </row>
    <row r="3238" spans="1:7" x14ac:dyDescent="0.25">
      <c r="A3238" s="1" t="s">
        <v>457</v>
      </c>
      <c r="B3238" s="1">
        <v>0.1</v>
      </c>
      <c r="C3238" s="1">
        <v>0.13948320221152799</v>
      </c>
      <c r="D3238" s="1">
        <f t="shared" si="50"/>
        <v>1</v>
      </c>
      <c r="E3238" s="1">
        <v>3.1687793018986297E-5</v>
      </c>
      <c r="F3238" s="1">
        <v>32873</v>
      </c>
      <c r="G3238" s="1" t="s">
        <v>562</v>
      </c>
    </row>
    <row r="3239" spans="1:7" x14ac:dyDescent="0.25">
      <c r="A3239" s="1" t="s">
        <v>457</v>
      </c>
      <c r="B3239" s="1">
        <v>0.2</v>
      </c>
      <c r="C3239" s="1">
        <v>0.13761719134012501</v>
      </c>
      <c r="D3239" s="1">
        <f t="shared" si="50"/>
        <v>1</v>
      </c>
      <c r="E3239" s="1">
        <v>3.2183967527243998E-5</v>
      </c>
      <c r="F3239" s="1">
        <v>55579</v>
      </c>
      <c r="G3239" s="1" t="s">
        <v>562</v>
      </c>
    </row>
    <row r="3240" spans="1:7" x14ac:dyDescent="0.25">
      <c r="A3240" s="1" t="s">
        <v>457</v>
      </c>
      <c r="B3240" s="1">
        <v>0.3</v>
      </c>
      <c r="C3240" s="1">
        <v>3.6755304534710501E-2</v>
      </c>
      <c r="D3240" s="1">
        <f t="shared" si="50"/>
        <v>1</v>
      </c>
      <c r="E3240" s="1">
        <v>8.6585180735454501E-5</v>
      </c>
      <c r="F3240" s="1">
        <v>74682</v>
      </c>
      <c r="G3240" s="1" t="s">
        <v>562</v>
      </c>
    </row>
    <row r="3241" spans="1:7" x14ac:dyDescent="0.25">
      <c r="A3241" s="1" t="s">
        <v>457</v>
      </c>
      <c r="B3241" s="1">
        <v>0.4</v>
      </c>
      <c r="C3241" s="1">
        <v>0.12125301363834499</v>
      </c>
      <c r="D3241" s="1">
        <f t="shared" si="50"/>
        <v>1</v>
      </c>
      <c r="E3241" s="1">
        <v>3.6928322802332E-5</v>
      </c>
      <c r="F3241" s="1">
        <v>91534</v>
      </c>
      <c r="G3241" s="1" t="s">
        <v>562</v>
      </c>
    </row>
    <row r="3242" spans="1:7" x14ac:dyDescent="0.25">
      <c r="A3242" s="1" t="s">
        <v>457</v>
      </c>
      <c r="B3242" s="1">
        <v>0.5</v>
      </c>
      <c r="C3242" s="1">
        <v>0.123334079796777</v>
      </c>
      <c r="D3242" s="1">
        <f t="shared" si="50"/>
        <v>1</v>
      </c>
      <c r="E3242" s="1">
        <v>3.6282458104053297E-5</v>
      </c>
      <c r="F3242" s="1">
        <v>105994</v>
      </c>
      <c r="G3242" s="1" t="s">
        <v>562</v>
      </c>
    </row>
    <row r="3243" spans="1:7" x14ac:dyDescent="0.25">
      <c r="A3243" s="1" t="s">
        <v>458</v>
      </c>
      <c r="B3243" s="1">
        <v>1E-3</v>
      </c>
      <c r="C3243" s="1">
        <v>3.40146736807855E-2</v>
      </c>
      <c r="D3243" s="1">
        <f t="shared" si="50"/>
        <v>1</v>
      </c>
      <c r="E3243" s="1">
        <v>9.0021096245118697E-5</v>
      </c>
      <c r="F3243" s="1">
        <v>611</v>
      </c>
      <c r="G3243" s="1" t="s">
        <v>562</v>
      </c>
    </row>
    <row r="3244" spans="1:7" x14ac:dyDescent="0.25">
      <c r="A3244" s="1" t="s">
        <v>458</v>
      </c>
      <c r="B3244" s="1">
        <v>0.05</v>
      </c>
      <c r="C3244" s="1">
        <v>0.30405718404323001</v>
      </c>
      <c r="D3244" s="1">
        <f t="shared" si="50"/>
        <v>1</v>
      </c>
      <c r="E3244" s="1">
        <v>7.10830208083824E-6</v>
      </c>
      <c r="F3244" s="1">
        <v>18519</v>
      </c>
      <c r="G3244" s="1" t="s">
        <v>562</v>
      </c>
    </row>
    <row r="3245" spans="1:7" x14ac:dyDescent="0.25">
      <c r="A3245" s="1" t="s">
        <v>458</v>
      </c>
      <c r="B3245" s="1">
        <v>0.1</v>
      </c>
      <c r="C3245" s="1">
        <v>0.15142100827794699</v>
      </c>
      <c r="D3245" s="1">
        <f t="shared" si="50"/>
        <v>1</v>
      </c>
      <c r="E3245" s="1">
        <v>2.8701025146071801E-5</v>
      </c>
      <c r="F3245" s="1">
        <v>32621</v>
      </c>
      <c r="G3245" s="1" t="s">
        <v>562</v>
      </c>
    </row>
    <row r="3246" spans="1:7" x14ac:dyDescent="0.25">
      <c r="A3246" s="1" t="s">
        <v>458</v>
      </c>
      <c r="B3246" s="1">
        <v>0.2</v>
      </c>
      <c r="C3246" s="1">
        <v>0.18645292964292901</v>
      </c>
      <c r="D3246" s="1">
        <f t="shared" si="50"/>
        <v>1</v>
      </c>
      <c r="E3246" s="1">
        <v>2.14644871101566E-5</v>
      </c>
      <c r="F3246" s="1">
        <v>55372</v>
      </c>
      <c r="G3246" s="1" t="s">
        <v>562</v>
      </c>
    </row>
    <row r="3247" spans="1:7" x14ac:dyDescent="0.25">
      <c r="A3247" s="1" t="s">
        <v>458</v>
      </c>
      <c r="B3247" s="1">
        <v>0.3</v>
      </c>
      <c r="C3247" s="1">
        <v>0.47571138696218901</v>
      </c>
      <c r="D3247" s="1">
        <f t="shared" si="50"/>
        <v>1</v>
      </c>
      <c r="E3247" s="1">
        <v>1.0033439035162E-7</v>
      </c>
      <c r="F3247" s="1">
        <v>74714</v>
      </c>
      <c r="G3247" s="1" t="s">
        <v>562</v>
      </c>
    </row>
    <row r="3248" spans="1:7" x14ac:dyDescent="0.25">
      <c r="A3248" s="1" t="s">
        <v>458</v>
      </c>
      <c r="B3248" s="1">
        <v>0.4</v>
      </c>
      <c r="C3248" s="1">
        <v>0.19082261157566199</v>
      </c>
      <c r="D3248" s="1">
        <f t="shared" si="50"/>
        <v>1</v>
      </c>
      <c r="E3248" s="1">
        <v>2.0692306789804601E-5</v>
      </c>
      <c r="F3248" s="1">
        <v>91176</v>
      </c>
      <c r="G3248" s="1" t="s">
        <v>562</v>
      </c>
    </row>
    <row r="3249" spans="1:7" x14ac:dyDescent="0.25">
      <c r="A3249" s="1" t="s">
        <v>458</v>
      </c>
      <c r="B3249" s="1">
        <v>0.5</v>
      </c>
      <c r="C3249" s="1">
        <v>0.164423854810581</v>
      </c>
      <c r="D3249" s="1">
        <f t="shared" si="50"/>
        <v>1</v>
      </c>
      <c r="E3249" s="1">
        <v>2.5775714097453502E-5</v>
      </c>
      <c r="F3249" s="1">
        <v>105776</v>
      </c>
      <c r="G3249" s="1" t="s">
        <v>562</v>
      </c>
    </row>
    <row r="3250" spans="1:7" x14ac:dyDescent="0.25">
      <c r="A3250" s="1" t="s">
        <v>459</v>
      </c>
      <c r="B3250" s="1">
        <v>1E-3</v>
      </c>
      <c r="C3250" s="1">
        <v>4.5131385832001401E-2</v>
      </c>
      <c r="D3250" s="1">
        <f t="shared" si="50"/>
        <v>1</v>
      </c>
      <c r="E3250" s="1">
        <v>7.7578995436478101E-5</v>
      </c>
      <c r="F3250" s="1">
        <v>660</v>
      </c>
      <c r="G3250" s="1" t="s">
        <v>562</v>
      </c>
    </row>
    <row r="3251" spans="1:7" x14ac:dyDescent="0.25">
      <c r="A3251" s="1" t="s">
        <v>459</v>
      </c>
      <c r="B3251" s="1">
        <v>0.05</v>
      </c>
      <c r="C3251" s="1">
        <v>5.5879114959530699E-2</v>
      </c>
      <c r="D3251" s="1">
        <f t="shared" si="50"/>
        <v>1</v>
      </c>
      <c r="E3251" s="1">
        <v>6.8374225898337694E-5</v>
      </c>
      <c r="F3251" s="1">
        <v>18394</v>
      </c>
      <c r="G3251" s="1" t="s">
        <v>562</v>
      </c>
    </row>
    <row r="3252" spans="1:7" x14ac:dyDescent="0.25">
      <c r="A3252" s="1" t="s">
        <v>459</v>
      </c>
      <c r="B3252" s="1">
        <v>0.1</v>
      </c>
      <c r="C3252" s="1">
        <v>0.45061465616270002</v>
      </c>
      <c r="D3252" s="1">
        <f t="shared" si="50"/>
        <v>1</v>
      </c>
      <c r="E3252" s="1">
        <v>4.1641931580738098E-7</v>
      </c>
      <c r="F3252" s="1">
        <v>32101</v>
      </c>
      <c r="G3252" s="1" t="s">
        <v>562</v>
      </c>
    </row>
    <row r="3253" spans="1:7" x14ac:dyDescent="0.25">
      <c r="A3253" s="1" t="s">
        <v>459</v>
      </c>
      <c r="B3253" s="1">
        <v>0.2</v>
      </c>
      <c r="C3253" s="1">
        <v>0.206576582766343</v>
      </c>
      <c r="D3253" s="1">
        <f t="shared" si="50"/>
        <v>1</v>
      </c>
      <c r="E3253" s="1">
        <v>1.8105455559025399E-5</v>
      </c>
      <c r="F3253" s="1">
        <v>54984</v>
      </c>
      <c r="G3253" s="1" t="s">
        <v>562</v>
      </c>
    </row>
    <row r="3254" spans="1:7" x14ac:dyDescent="0.25">
      <c r="A3254" s="1" t="s">
        <v>459</v>
      </c>
      <c r="B3254" s="1">
        <v>0.3</v>
      </c>
      <c r="C3254" s="1">
        <v>0.19856829347629801</v>
      </c>
      <c r="D3254" s="1">
        <f t="shared" si="50"/>
        <v>1</v>
      </c>
      <c r="E3254" s="1">
        <v>1.9383390261973298E-5</v>
      </c>
      <c r="F3254" s="1">
        <v>74336</v>
      </c>
      <c r="G3254" s="1" t="s">
        <v>562</v>
      </c>
    </row>
    <row r="3255" spans="1:7" x14ac:dyDescent="0.25">
      <c r="A3255" s="1" t="s">
        <v>459</v>
      </c>
      <c r="B3255" s="1">
        <v>0.4</v>
      </c>
      <c r="C3255" s="1">
        <v>0.18513161449989701</v>
      </c>
      <c r="D3255" s="1">
        <f t="shared" si="50"/>
        <v>1</v>
      </c>
      <c r="E3255" s="1">
        <v>2.1702997480943499E-5</v>
      </c>
      <c r="F3255" s="1">
        <v>91013</v>
      </c>
      <c r="G3255" s="1" t="s">
        <v>562</v>
      </c>
    </row>
    <row r="3256" spans="1:7" x14ac:dyDescent="0.25">
      <c r="A3256" s="1" t="s">
        <v>459</v>
      </c>
      <c r="B3256" s="1">
        <v>0.5</v>
      </c>
      <c r="C3256" s="1">
        <v>0.17584711485479301</v>
      </c>
      <c r="D3256" s="1">
        <f t="shared" si="50"/>
        <v>1</v>
      </c>
      <c r="E3256" s="1">
        <v>2.34481751036908E-5</v>
      </c>
      <c r="F3256" s="1">
        <v>105747</v>
      </c>
      <c r="G3256" s="1" t="s">
        <v>562</v>
      </c>
    </row>
    <row r="3257" spans="1:7" x14ac:dyDescent="0.25">
      <c r="A3257" s="1" t="s">
        <v>460</v>
      </c>
      <c r="B3257" s="1">
        <v>1E-3</v>
      </c>
      <c r="C3257" s="1">
        <v>0.30759036942185702</v>
      </c>
      <c r="D3257" s="1">
        <f t="shared" si="50"/>
        <v>1</v>
      </c>
      <c r="E3257" s="1">
        <v>6.8317208182788696E-6</v>
      </c>
      <c r="F3257" s="1">
        <v>669</v>
      </c>
      <c r="G3257" s="1" t="s">
        <v>562</v>
      </c>
    </row>
    <row r="3258" spans="1:7" x14ac:dyDescent="0.25">
      <c r="A3258" s="1" t="s">
        <v>460</v>
      </c>
      <c r="B3258" s="1">
        <v>0.05</v>
      </c>
      <c r="C3258" s="1">
        <v>0.49137157988368702</v>
      </c>
      <c r="D3258" s="1">
        <f t="shared" si="50"/>
        <v>1</v>
      </c>
      <c r="E3258" s="1">
        <v>1.26484575035946E-8</v>
      </c>
      <c r="F3258" s="1">
        <v>18921</v>
      </c>
      <c r="G3258" s="1" t="s">
        <v>562</v>
      </c>
    </row>
    <row r="3259" spans="1:7" x14ac:dyDescent="0.25">
      <c r="A3259" s="1" t="s">
        <v>460</v>
      </c>
      <c r="B3259" s="1">
        <v>0.1</v>
      </c>
      <c r="C3259" s="1">
        <v>0.46148950562179403</v>
      </c>
      <c r="D3259" s="1">
        <f t="shared" si="50"/>
        <v>1</v>
      </c>
      <c r="E3259" s="1">
        <v>2.52707273107333E-7</v>
      </c>
      <c r="F3259" s="1">
        <v>32835</v>
      </c>
      <c r="G3259" s="1" t="s">
        <v>562</v>
      </c>
    </row>
    <row r="3260" spans="1:7" x14ac:dyDescent="0.25">
      <c r="A3260" s="1" t="s">
        <v>460</v>
      </c>
      <c r="B3260" s="1">
        <v>0.2</v>
      </c>
      <c r="C3260" s="1">
        <v>0.39846730402955299</v>
      </c>
      <c r="D3260" s="1">
        <f t="shared" si="50"/>
        <v>1</v>
      </c>
      <c r="E3260" s="1">
        <v>1.7900354309929901E-6</v>
      </c>
      <c r="F3260" s="1">
        <v>55828</v>
      </c>
      <c r="G3260" s="1" t="s">
        <v>562</v>
      </c>
    </row>
    <row r="3261" spans="1:7" x14ac:dyDescent="0.25">
      <c r="A3261" s="1" t="s">
        <v>460</v>
      </c>
      <c r="B3261" s="1">
        <v>0.3</v>
      </c>
      <c r="C3261" s="1">
        <v>0.38704267499052902</v>
      </c>
      <c r="D3261" s="1">
        <f t="shared" si="50"/>
        <v>1</v>
      </c>
      <c r="E3261" s="1">
        <v>2.2273953826923402E-6</v>
      </c>
      <c r="F3261" s="1">
        <v>75271</v>
      </c>
      <c r="G3261" s="1" t="s">
        <v>562</v>
      </c>
    </row>
    <row r="3262" spans="1:7" x14ac:dyDescent="0.25">
      <c r="A3262" s="1" t="s">
        <v>460</v>
      </c>
      <c r="B3262" s="1">
        <v>0.4</v>
      </c>
      <c r="C3262" s="1">
        <v>0.45862889245048899</v>
      </c>
      <c r="D3262" s="1">
        <f t="shared" si="50"/>
        <v>1</v>
      </c>
      <c r="E3262" s="1">
        <v>2.9178489691084101E-7</v>
      </c>
      <c r="F3262" s="1">
        <v>91925</v>
      </c>
      <c r="G3262" s="1" t="s">
        <v>562</v>
      </c>
    </row>
    <row r="3263" spans="1:7" x14ac:dyDescent="0.25">
      <c r="A3263" s="1" t="s">
        <v>460</v>
      </c>
      <c r="B3263" s="1">
        <v>0.5</v>
      </c>
      <c r="C3263" s="1">
        <v>0.45165265387040499</v>
      </c>
      <c r="D3263" s="1">
        <f t="shared" si="50"/>
        <v>1</v>
      </c>
      <c r="E3263" s="1">
        <v>3.99012928253839E-7</v>
      </c>
      <c r="F3263" s="1">
        <v>106335</v>
      </c>
      <c r="G3263" s="1" t="s">
        <v>562</v>
      </c>
    </row>
    <row r="3264" spans="1:7" x14ac:dyDescent="0.25">
      <c r="A3264" s="1" t="s">
        <v>461</v>
      </c>
      <c r="B3264" s="1">
        <v>1E-3</v>
      </c>
      <c r="C3264" s="1">
        <v>3.35367859198685E-2</v>
      </c>
      <c r="D3264" s="1">
        <f t="shared" si="50"/>
        <v>1</v>
      </c>
      <c r="E3264" s="1">
        <v>9.0650487462151706E-5</v>
      </c>
      <c r="F3264" s="1">
        <v>700</v>
      </c>
      <c r="G3264" s="1" t="s">
        <v>562</v>
      </c>
    </row>
    <row r="3265" spans="1:7" x14ac:dyDescent="0.25">
      <c r="A3265" s="1" t="s">
        <v>461</v>
      </c>
      <c r="B3265" s="1">
        <v>0.05</v>
      </c>
      <c r="C3265" s="1">
        <v>1.11379367126902E-2</v>
      </c>
      <c r="D3265" s="1">
        <f t="shared" si="50"/>
        <v>1</v>
      </c>
      <c r="E3265" s="1">
        <v>1.4122411357142501E-4</v>
      </c>
      <c r="F3265" s="1">
        <v>19008</v>
      </c>
      <c r="G3265" s="1" t="s">
        <v>562</v>
      </c>
    </row>
    <row r="3266" spans="1:7" x14ac:dyDescent="0.25">
      <c r="A3266" s="1" t="s">
        <v>461</v>
      </c>
      <c r="B3266" s="1">
        <v>0.1</v>
      </c>
      <c r="C3266" s="1">
        <v>0.127640486281966</v>
      </c>
      <c r="D3266" s="1">
        <f t="shared" ref="D3266:D3329" si="51">MIN(1,C3266*561)</f>
        <v>1</v>
      </c>
      <c r="E3266" s="1">
        <v>3.49873455530725E-5</v>
      </c>
      <c r="F3266" s="1">
        <v>32900</v>
      </c>
      <c r="G3266" s="1" t="s">
        <v>562</v>
      </c>
    </row>
    <row r="3267" spans="1:7" x14ac:dyDescent="0.25">
      <c r="A3267" s="1" t="s">
        <v>461</v>
      </c>
      <c r="B3267" s="1">
        <v>0.2</v>
      </c>
      <c r="C3267" s="1">
        <v>0.265250223069594</v>
      </c>
      <c r="D3267" s="1">
        <f t="shared" si="51"/>
        <v>1</v>
      </c>
      <c r="E3267" s="1">
        <v>1.0636425947119199E-5</v>
      </c>
      <c r="F3267" s="1">
        <v>55915</v>
      </c>
      <c r="G3267" s="1" t="s">
        <v>562</v>
      </c>
    </row>
    <row r="3268" spans="1:7" x14ac:dyDescent="0.25">
      <c r="A3268" s="1" t="s">
        <v>461</v>
      </c>
      <c r="B3268" s="1">
        <v>0.3</v>
      </c>
      <c r="C3268" s="1">
        <v>0.34574994886898103</v>
      </c>
      <c r="D3268" s="1">
        <f t="shared" si="51"/>
        <v>1</v>
      </c>
      <c r="E3268" s="1">
        <v>4.25710626905662E-6</v>
      </c>
      <c r="F3268" s="1">
        <v>75037</v>
      </c>
      <c r="G3268" s="1" t="s">
        <v>562</v>
      </c>
    </row>
    <row r="3269" spans="1:7" x14ac:dyDescent="0.25">
      <c r="A3269" s="1" t="s">
        <v>461</v>
      </c>
      <c r="B3269" s="1">
        <v>0.4</v>
      </c>
      <c r="C3269" s="1">
        <v>0.386105346192814</v>
      </c>
      <c r="D3269" s="1">
        <f t="shared" si="51"/>
        <v>1</v>
      </c>
      <c r="E3269" s="1">
        <v>2.2655692465400898E-6</v>
      </c>
      <c r="F3269" s="1">
        <v>91739</v>
      </c>
      <c r="G3269" s="1" t="s">
        <v>562</v>
      </c>
    </row>
    <row r="3270" spans="1:7" x14ac:dyDescent="0.25">
      <c r="A3270" s="1" t="s">
        <v>461</v>
      </c>
      <c r="B3270" s="1">
        <v>0.5</v>
      </c>
      <c r="C3270" s="1">
        <v>0.47875032939449003</v>
      </c>
      <c r="D3270" s="1">
        <f t="shared" si="51"/>
        <v>1</v>
      </c>
      <c r="E3270" s="1">
        <v>7.6775507951154496E-8</v>
      </c>
      <c r="F3270" s="1">
        <v>106363</v>
      </c>
      <c r="G3270" s="1" t="s">
        <v>562</v>
      </c>
    </row>
    <row r="3271" spans="1:7" x14ac:dyDescent="0.25">
      <c r="A3271" s="1" t="s">
        <v>462</v>
      </c>
      <c r="B3271" s="1">
        <v>1E-3</v>
      </c>
      <c r="C3271" s="1">
        <v>1.3342637527894601E-2</v>
      </c>
      <c r="D3271" s="1">
        <f t="shared" si="51"/>
        <v>1</v>
      </c>
      <c r="E3271" s="1">
        <v>1.3276198376577201E-4</v>
      </c>
      <c r="F3271" s="1">
        <v>669</v>
      </c>
      <c r="G3271" s="1" t="s">
        <v>562</v>
      </c>
    </row>
    <row r="3272" spans="1:7" x14ac:dyDescent="0.25">
      <c r="A3272" s="1" t="s">
        <v>462</v>
      </c>
      <c r="B3272" s="1">
        <v>0.05</v>
      </c>
      <c r="C3272" s="1">
        <v>0.15326709323962801</v>
      </c>
      <c r="D3272" s="1">
        <f t="shared" si="51"/>
        <v>1</v>
      </c>
      <c r="E3272" s="1">
        <v>2.82661128758743E-5</v>
      </c>
      <c r="F3272" s="1">
        <v>18765</v>
      </c>
      <c r="G3272" s="1" t="s">
        <v>562</v>
      </c>
    </row>
    <row r="3273" spans="1:7" x14ac:dyDescent="0.25">
      <c r="A3273" s="1" t="s">
        <v>462</v>
      </c>
      <c r="B3273" s="1">
        <v>0.1</v>
      </c>
      <c r="C3273" s="1">
        <v>0.46516757722261998</v>
      </c>
      <c r="D3273" s="1">
        <f t="shared" si="51"/>
        <v>1</v>
      </c>
      <c r="E3273" s="1">
        <v>2.0662384814240701E-7</v>
      </c>
      <c r="F3273" s="1">
        <v>32615</v>
      </c>
      <c r="G3273" s="1" t="s">
        <v>562</v>
      </c>
    </row>
    <row r="3274" spans="1:7" x14ac:dyDescent="0.25">
      <c r="A3274" s="1" t="s">
        <v>462</v>
      </c>
      <c r="B3274" s="1">
        <v>0.2</v>
      </c>
      <c r="C3274" s="1">
        <v>0.103335895741164</v>
      </c>
      <c r="D3274" s="1">
        <f t="shared" si="51"/>
        <v>1</v>
      </c>
      <c r="E3274" s="1">
        <v>4.3108873087227598E-5</v>
      </c>
      <c r="F3274" s="1">
        <v>55346</v>
      </c>
      <c r="G3274" s="1" t="s">
        <v>562</v>
      </c>
    </row>
    <row r="3275" spans="1:7" x14ac:dyDescent="0.25">
      <c r="A3275" s="1" t="s">
        <v>462</v>
      </c>
      <c r="B3275" s="1">
        <v>0.3</v>
      </c>
      <c r="C3275" s="1">
        <v>1.7806746115130299E-2</v>
      </c>
      <c r="D3275" s="1">
        <f t="shared" si="51"/>
        <v>1</v>
      </c>
      <c r="E3275" s="1">
        <v>1.1936665294765E-4</v>
      </c>
      <c r="F3275" s="1">
        <v>74567</v>
      </c>
      <c r="G3275" s="1" t="s">
        <v>562</v>
      </c>
    </row>
    <row r="3276" spans="1:7" x14ac:dyDescent="0.25">
      <c r="A3276" s="1" t="s">
        <v>462</v>
      </c>
      <c r="B3276" s="1">
        <v>0.4</v>
      </c>
      <c r="C3276" s="1">
        <v>1.74242647309098E-2</v>
      </c>
      <c r="D3276" s="1">
        <f t="shared" si="51"/>
        <v>1</v>
      </c>
      <c r="E3276" s="1">
        <v>1.20368582961161E-4</v>
      </c>
      <c r="F3276" s="1">
        <v>91295</v>
      </c>
      <c r="G3276" s="1" t="s">
        <v>562</v>
      </c>
    </row>
    <row r="3277" spans="1:7" x14ac:dyDescent="0.25">
      <c r="A3277" s="1" t="s">
        <v>462</v>
      </c>
      <c r="B3277" s="1">
        <v>0.5</v>
      </c>
      <c r="C3277" s="1">
        <v>0.125959057958558</v>
      </c>
      <c r="D3277" s="1">
        <f t="shared" si="51"/>
        <v>1</v>
      </c>
      <c r="E3277" s="1">
        <v>3.5486543995988398E-5</v>
      </c>
      <c r="F3277" s="1">
        <v>106032</v>
      </c>
      <c r="G3277" s="1" t="s">
        <v>562</v>
      </c>
    </row>
    <row r="3278" spans="1:7" x14ac:dyDescent="0.25">
      <c r="A3278" s="1" t="s">
        <v>463</v>
      </c>
      <c r="B3278" s="1">
        <v>1E-3</v>
      </c>
      <c r="C3278" s="1">
        <v>0.30673236700143203</v>
      </c>
      <c r="D3278" s="1">
        <f t="shared" si="51"/>
        <v>1</v>
      </c>
      <c r="E3278" s="1">
        <v>6.8982524862315503E-6</v>
      </c>
      <c r="F3278" s="1">
        <v>656</v>
      </c>
      <c r="G3278" s="1" t="s">
        <v>562</v>
      </c>
    </row>
    <row r="3279" spans="1:7" x14ac:dyDescent="0.25">
      <c r="A3279" s="1" t="s">
        <v>463</v>
      </c>
      <c r="B3279" s="1">
        <v>0.05</v>
      </c>
      <c r="C3279" s="1">
        <v>0.26118913541919497</v>
      </c>
      <c r="D3279" s="1">
        <f t="shared" si="51"/>
        <v>1</v>
      </c>
      <c r="E3279" s="1">
        <v>1.1062557535801399E-5</v>
      </c>
      <c r="F3279" s="1">
        <v>18658</v>
      </c>
      <c r="G3279" s="1" t="s">
        <v>562</v>
      </c>
    </row>
    <row r="3280" spans="1:7" x14ac:dyDescent="0.25">
      <c r="A3280" s="1" t="s">
        <v>463</v>
      </c>
      <c r="B3280" s="1">
        <v>0.1</v>
      </c>
      <c r="C3280" s="1">
        <v>0.44493392708618101</v>
      </c>
      <c r="D3280" s="1">
        <f t="shared" si="51"/>
        <v>1</v>
      </c>
      <c r="E3280" s="1">
        <v>5.1837923886743898E-7</v>
      </c>
      <c r="F3280" s="1">
        <v>32499</v>
      </c>
      <c r="G3280" s="1" t="s">
        <v>562</v>
      </c>
    </row>
    <row r="3281" spans="1:7" x14ac:dyDescent="0.25">
      <c r="A3281" s="1" t="s">
        <v>463</v>
      </c>
      <c r="B3281" s="1">
        <v>0.2</v>
      </c>
      <c r="C3281" s="1">
        <v>0.36227076692913301</v>
      </c>
      <c r="D3281" s="1">
        <f t="shared" si="51"/>
        <v>1</v>
      </c>
      <c r="E3281" s="1">
        <v>3.35728226896759E-6</v>
      </c>
      <c r="F3281" s="1">
        <v>55172</v>
      </c>
      <c r="G3281" s="1" t="s">
        <v>562</v>
      </c>
    </row>
    <row r="3282" spans="1:7" x14ac:dyDescent="0.25">
      <c r="A3282" s="1" t="s">
        <v>463</v>
      </c>
      <c r="B3282" s="1">
        <v>0.3</v>
      </c>
      <c r="C3282" s="1">
        <v>0.299849277973747</v>
      </c>
      <c r="D3282" s="1">
        <f t="shared" si="51"/>
        <v>1</v>
      </c>
      <c r="E3282" s="1">
        <v>7.4468019898299397E-6</v>
      </c>
      <c r="F3282" s="1">
        <v>74318</v>
      </c>
      <c r="G3282" s="1" t="s">
        <v>562</v>
      </c>
    </row>
    <row r="3283" spans="1:7" x14ac:dyDescent="0.25">
      <c r="A3283" s="1" t="s">
        <v>463</v>
      </c>
      <c r="B3283" s="1">
        <v>0.4</v>
      </c>
      <c r="C3283" s="1">
        <v>0.32606384278946199</v>
      </c>
      <c r="D3283" s="1">
        <f t="shared" si="51"/>
        <v>1</v>
      </c>
      <c r="E3283" s="1">
        <v>5.4942714463601703E-6</v>
      </c>
      <c r="F3283" s="1">
        <v>91091</v>
      </c>
      <c r="G3283" s="1" t="s">
        <v>562</v>
      </c>
    </row>
    <row r="3284" spans="1:7" x14ac:dyDescent="0.25">
      <c r="A3284" s="1" t="s">
        <v>463</v>
      </c>
      <c r="B3284" s="1">
        <v>0.5</v>
      </c>
      <c r="C3284" s="1">
        <v>0.43000248304482303</v>
      </c>
      <c r="D3284" s="1">
        <f t="shared" si="51"/>
        <v>1</v>
      </c>
      <c r="E3284" s="1">
        <v>8.4094198327111503E-7</v>
      </c>
      <c r="F3284" s="1">
        <v>105912</v>
      </c>
      <c r="G3284" s="1" t="s">
        <v>562</v>
      </c>
    </row>
    <row r="3285" spans="1:7" x14ac:dyDescent="0.25">
      <c r="A3285" s="1" t="s">
        <v>464</v>
      </c>
      <c r="B3285" s="1">
        <v>1E-3</v>
      </c>
      <c r="C3285" s="1">
        <v>0.11856400008840701</v>
      </c>
      <c r="D3285" s="1">
        <f t="shared" si="51"/>
        <v>1</v>
      </c>
      <c r="E3285" s="1">
        <v>3.7783141409564201E-5</v>
      </c>
      <c r="F3285" s="1">
        <v>582</v>
      </c>
      <c r="G3285" s="1" t="s">
        <v>562</v>
      </c>
    </row>
    <row r="3286" spans="1:7" x14ac:dyDescent="0.25">
      <c r="A3286" s="1" t="s">
        <v>464</v>
      </c>
      <c r="B3286" s="1">
        <v>0.05</v>
      </c>
      <c r="C3286" s="1">
        <v>0.390091575705872</v>
      </c>
      <c r="D3286" s="1">
        <f t="shared" si="51"/>
        <v>1</v>
      </c>
      <c r="E3286" s="1">
        <v>2.1056467587321501E-6</v>
      </c>
      <c r="F3286" s="1">
        <v>18504</v>
      </c>
      <c r="G3286" s="1" t="s">
        <v>562</v>
      </c>
    </row>
    <row r="3287" spans="1:7" x14ac:dyDescent="0.25">
      <c r="A3287" s="1" t="s">
        <v>464</v>
      </c>
      <c r="B3287" s="1">
        <v>0.1</v>
      </c>
      <c r="C3287" s="1">
        <v>0.46344142666298699</v>
      </c>
      <c r="D3287" s="1">
        <f t="shared" si="51"/>
        <v>1</v>
      </c>
      <c r="E3287" s="1">
        <v>2.27669117780493E-7</v>
      </c>
      <c r="F3287" s="1">
        <v>32243</v>
      </c>
      <c r="G3287" s="1" t="s">
        <v>562</v>
      </c>
    </row>
    <row r="3288" spans="1:7" x14ac:dyDescent="0.25">
      <c r="A3288" s="1" t="s">
        <v>464</v>
      </c>
      <c r="B3288" s="1">
        <v>0.2</v>
      </c>
      <c r="C3288" s="1">
        <v>0.40274492516873001</v>
      </c>
      <c r="D3288" s="1">
        <f t="shared" si="51"/>
        <v>1</v>
      </c>
      <c r="E3288" s="1">
        <v>1.6393600488218101E-6</v>
      </c>
      <c r="F3288" s="1">
        <v>55148</v>
      </c>
      <c r="G3288" s="1" t="s">
        <v>562</v>
      </c>
    </row>
    <row r="3289" spans="1:7" x14ac:dyDescent="0.25">
      <c r="A3289" s="1" t="s">
        <v>464</v>
      </c>
      <c r="B3289" s="1">
        <v>0.3</v>
      </c>
      <c r="C3289" s="1">
        <v>0.49576937320718101</v>
      </c>
      <c r="D3289" s="1">
        <f t="shared" si="51"/>
        <v>1</v>
      </c>
      <c r="E3289" s="1">
        <v>3.04041580800885E-9</v>
      </c>
      <c r="F3289" s="1">
        <v>74598</v>
      </c>
      <c r="G3289" s="1" t="s">
        <v>562</v>
      </c>
    </row>
    <row r="3290" spans="1:7" x14ac:dyDescent="0.25">
      <c r="A3290" s="1" t="s">
        <v>464</v>
      </c>
      <c r="B3290" s="1">
        <v>0.4</v>
      </c>
      <c r="C3290" s="1">
        <v>0.45676763825767602</v>
      </c>
      <c r="D3290" s="1">
        <f t="shared" si="51"/>
        <v>1</v>
      </c>
      <c r="E3290" s="1">
        <v>3.1873556538553098E-7</v>
      </c>
      <c r="F3290" s="1">
        <v>91289</v>
      </c>
      <c r="G3290" s="1" t="s">
        <v>562</v>
      </c>
    </row>
    <row r="3291" spans="1:7" x14ac:dyDescent="0.25">
      <c r="A3291" s="1" t="s">
        <v>464</v>
      </c>
      <c r="B3291" s="1">
        <v>0.5</v>
      </c>
      <c r="C3291" s="1">
        <v>0.42861708510894903</v>
      </c>
      <c r="D3291" s="1">
        <f t="shared" si="51"/>
        <v>1</v>
      </c>
      <c r="E3291" s="1">
        <v>8.7492436717795396E-7</v>
      </c>
      <c r="F3291" s="1">
        <v>106029</v>
      </c>
      <c r="G3291" s="1" t="s">
        <v>562</v>
      </c>
    </row>
    <row r="3292" spans="1:7" x14ac:dyDescent="0.25">
      <c r="A3292" s="1" t="s">
        <v>465</v>
      </c>
      <c r="B3292" s="1">
        <v>1E-3</v>
      </c>
      <c r="C3292" s="1">
        <v>0.29805239500719799</v>
      </c>
      <c r="D3292" s="1">
        <f t="shared" si="51"/>
        <v>1</v>
      </c>
      <c r="E3292" s="1">
        <v>7.5944159229068797E-6</v>
      </c>
      <c r="F3292" s="1">
        <v>650</v>
      </c>
      <c r="G3292" s="1" t="s">
        <v>562</v>
      </c>
    </row>
    <row r="3293" spans="1:7" x14ac:dyDescent="0.25">
      <c r="A3293" s="1" t="s">
        <v>465</v>
      </c>
      <c r="B3293" s="1">
        <v>0.05</v>
      </c>
      <c r="C3293" s="1">
        <v>0.36034174271455099</v>
      </c>
      <c r="D3293" s="1">
        <f t="shared" si="51"/>
        <v>1</v>
      </c>
      <c r="E3293" s="1">
        <v>3.4561234146801601E-6</v>
      </c>
      <c r="F3293" s="1">
        <v>18419</v>
      </c>
      <c r="G3293" s="1" t="s">
        <v>562</v>
      </c>
    </row>
    <row r="3294" spans="1:7" x14ac:dyDescent="0.25">
      <c r="A3294" s="1" t="s">
        <v>465</v>
      </c>
      <c r="B3294" s="1">
        <v>0.1</v>
      </c>
      <c r="C3294" s="1">
        <v>0.259340583576471</v>
      </c>
      <c r="D3294" s="1">
        <f t="shared" si="51"/>
        <v>1</v>
      </c>
      <c r="E3294" s="1">
        <v>1.12604446858011E-5</v>
      </c>
      <c r="F3294" s="1">
        <v>32227</v>
      </c>
      <c r="G3294" s="1" t="s">
        <v>562</v>
      </c>
    </row>
    <row r="3295" spans="1:7" x14ac:dyDescent="0.25">
      <c r="A3295" s="1" t="s">
        <v>465</v>
      </c>
      <c r="B3295" s="1">
        <v>0.2</v>
      </c>
      <c r="C3295" s="1">
        <v>0.27794951832494402</v>
      </c>
      <c r="D3295" s="1">
        <f t="shared" si="51"/>
        <v>1</v>
      </c>
      <c r="E3295" s="1">
        <v>9.3771949503107504E-6</v>
      </c>
      <c r="F3295" s="1">
        <v>55253</v>
      </c>
      <c r="G3295" s="1" t="s">
        <v>562</v>
      </c>
    </row>
    <row r="3296" spans="1:7" x14ac:dyDescent="0.25">
      <c r="A3296" s="1" t="s">
        <v>465</v>
      </c>
      <c r="B3296" s="1">
        <v>0.3</v>
      </c>
      <c r="C3296" s="1">
        <v>0.41748296641802002</v>
      </c>
      <c r="D3296" s="1">
        <f t="shared" si="51"/>
        <v>1</v>
      </c>
      <c r="E3296" s="1">
        <v>1.1734362235227299E-6</v>
      </c>
      <c r="F3296" s="1">
        <v>74722</v>
      </c>
      <c r="G3296" s="1" t="s">
        <v>562</v>
      </c>
    </row>
    <row r="3297" spans="1:7" x14ac:dyDescent="0.25">
      <c r="A3297" s="1" t="s">
        <v>465</v>
      </c>
      <c r="B3297" s="1">
        <v>0.4</v>
      </c>
      <c r="C3297" s="1">
        <v>0.49893601630009698</v>
      </c>
      <c r="D3297" s="1">
        <f t="shared" si="51"/>
        <v>1</v>
      </c>
      <c r="E3297" s="1">
        <v>1.9229950964927401E-10</v>
      </c>
      <c r="F3297" s="1">
        <v>91478</v>
      </c>
      <c r="G3297" s="1" t="s">
        <v>562</v>
      </c>
    </row>
    <row r="3298" spans="1:7" x14ac:dyDescent="0.25">
      <c r="A3298" s="1" t="s">
        <v>465</v>
      </c>
      <c r="B3298" s="1">
        <v>0.5</v>
      </c>
      <c r="C3298" s="1">
        <v>0.451943540874505</v>
      </c>
      <c r="D3298" s="1">
        <f t="shared" si="51"/>
        <v>1</v>
      </c>
      <c r="E3298" s="1">
        <v>3.9420263009404298E-7</v>
      </c>
      <c r="F3298" s="1">
        <v>105941</v>
      </c>
      <c r="G3298" s="1" t="s">
        <v>562</v>
      </c>
    </row>
    <row r="3299" spans="1:7" x14ac:dyDescent="0.25">
      <c r="A3299" s="1" t="s">
        <v>466</v>
      </c>
      <c r="B3299" s="1">
        <v>1E-3</v>
      </c>
      <c r="C3299" s="1">
        <v>2.0956168849848998E-3</v>
      </c>
      <c r="D3299" s="1">
        <f t="shared" si="51"/>
        <v>1</v>
      </c>
      <c r="E3299" s="1">
        <v>2.2163727083091E-4</v>
      </c>
      <c r="F3299" s="1">
        <v>625</v>
      </c>
      <c r="G3299" s="1" t="s">
        <v>562</v>
      </c>
    </row>
    <row r="3300" spans="1:7" x14ac:dyDescent="0.25">
      <c r="A3300" s="1" t="s">
        <v>466</v>
      </c>
      <c r="B3300" s="1">
        <v>0.05</v>
      </c>
      <c r="C3300" s="1">
        <v>0.22825119878372899</v>
      </c>
      <c r="D3300" s="1">
        <f t="shared" si="51"/>
        <v>1</v>
      </c>
      <c r="E3300" s="1">
        <v>1.4989659463005E-5</v>
      </c>
      <c r="F3300" s="1">
        <v>18654</v>
      </c>
      <c r="G3300" s="1" t="s">
        <v>562</v>
      </c>
    </row>
    <row r="3301" spans="1:7" x14ac:dyDescent="0.25">
      <c r="A3301" s="1" t="s">
        <v>466</v>
      </c>
      <c r="B3301" s="1">
        <v>0.1</v>
      </c>
      <c r="C3301" s="1">
        <v>2.2039026782884798E-2</v>
      </c>
      <c r="D3301" s="1">
        <f t="shared" si="51"/>
        <v>1</v>
      </c>
      <c r="E3301" s="1">
        <v>1.09582503941552E-4</v>
      </c>
      <c r="F3301" s="1">
        <v>32499</v>
      </c>
      <c r="G3301" s="1" t="s">
        <v>562</v>
      </c>
    </row>
    <row r="3302" spans="1:7" x14ac:dyDescent="0.25">
      <c r="A3302" s="1" t="s">
        <v>466</v>
      </c>
      <c r="B3302" s="1">
        <v>0.2</v>
      </c>
      <c r="C3302" s="1">
        <v>2.0761252280051198E-3</v>
      </c>
      <c r="D3302" s="1">
        <f t="shared" si="51"/>
        <v>1</v>
      </c>
      <c r="E3302" s="1">
        <v>2.2209556695096399E-4</v>
      </c>
      <c r="F3302" s="1">
        <v>55389</v>
      </c>
      <c r="G3302" s="1" t="s">
        <v>562</v>
      </c>
    </row>
    <row r="3303" spans="1:7" x14ac:dyDescent="0.25">
      <c r="A3303" s="1" t="s">
        <v>467</v>
      </c>
      <c r="B3303" s="1">
        <v>1E-3</v>
      </c>
      <c r="C3303" s="1">
        <v>9.5534193077700696E-2</v>
      </c>
      <c r="D3303" s="1">
        <f t="shared" si="51"/>
        <v>1</v>
      </c>
      <c r="E3303" s="1">
        <v>4.6211598802026202E-5</v>
      </c>
      <c r="F3303" s="1">
        <v>647</v>
      </c>
      <c r="G3303" s="1" t="s">
        <v>562</v>
      </c>
    </row>
    <row r="3304" spans="1:7" x14ac:dyDescent="0.25">
      <c r="A3304" s="1" t="s">
        <v>467</v>
      </c>
      <c r="B3304" s="1">
        <v>0.05</v>
      </c>
      <c r="C3304" s="1">
        <v>0.11964373161921001</v>
      </c>
      <c r="D3304" s="1">
        <f t="shared" si="51"/>
        <v>1</v>
      </c>
      <c r="E3304" s="1">
        <v>3.7437099283499398E-5</v>
      </c>
      <c r="F3304" s="1">
        <v>18863</v>
      </c>
      <c r="G3304" s="1" t="s">
        <v>562</v>
      </c>
    </row>
    <row r="3305" spans="1:7" x14ac:dyDescent="0.25">
      <c r="A3305" s="1" t="s">
        <v>467</v>
      </c>
      <c r="B3305" s="1">
        <v>0.1</v>
      </c>
      <c r="C3305" s="1">
        <v>0.46804740650542798</v>
      </c>
      <c r="D3305" s="1">
        <f t="shared" si="51"/>
        <v>1</v>
      </c>
      <c r="E3305" s="1">
        <v>1.7379997829802799E-7</v>
      </c>
      <c r="F3305" s="1">
        <v>32841</v>
      </c>
      <c r="G3305" s="1" t="s">
        <v>562</v>
      </c>
    </row>
    <row r="3306" spans="1:7" x14ac:dyDescent="0.25">
      <c r="A3306" s="1" t="s">
        <v>467</v>
      </c>
      <c r="B3306" s="1">
        <v>0.2</v>
      </c>
      <c r="C3306" s="1">
        <v>0.21652833492722301</v>
      </c>
      <c r="D3306" s="1">
        <f t="shared" si="51"/>
        <v>1</v>
      </c>
      <c r="E3306" s="1">
        <v>1.6615930246044501E-5</v>
      </c>
      <c r="F3306" s="1">
        <v>55800</v>
      </c>
      <c r="G3306" s="1" t="s">
        <v>562</v>
      </c>
    </row>
    <row r="3307" spans="1:7" x14ac:dyDescent="0.25">
      <c r="A3307" s="1" t="s">
        <v>467</v>
      </c>
      <c r="B3307" s="1">
        <v>0.3</v>
      </c>
      <c r="C3307" s="1">
        <v>0.45081104423509599</v>
      </c>
      <c r="D3307" s="1">
        <f t="shared" si="51"/>
        <v>1</v>
      </c>
      <c r="E3307" s="1">
        <v>4.1309710951953301E-7</v>
      </c>
      <c r="F3307" s="1">
        <v>74838</v>
      </c>
      <c r="G3307" s="1" t="s">
        <v>562</v>
      </c>
    </row>
    <row r="3308" spans="1:7" x14ac:dyDescent="0.25">
      <c r="A3308" s="1" t="s">
        <v>467</v>
      </c>
      <c r="B3308" s="1">
        <v>0.4</v>
      </c>
      <c r="C3308" s="1">
        <v>0.36577466665163499</v>
      </c>
      <c r="D3308" s="1">
        <f t="shared" si="51"/>
        <v>1</v>
      </c>
      <c r="E3308" s="1">
        <v>3.1818544607986601E-6</v>
      </c>
      <c r="F3308" s="1">
        <v>91541</v>
      </c>
      <c r="G3308" s="1" t="s">
        <v>562</v>
      </c>
    </row>
    <row r="3309" spans="1:7" x14ac:dyDescent="0.25">
      <c r="A3309" s="1" t="s">
        <v>467</v>
      </c>
      <c r="B3309" s="1">
        <v>0.5</v>
      </c>
      <c r="C3309" s="1">
        <v>0.39308051475990102</v>
      </c>
      <c r="D3309" s="1">
        <f t="shared" si="51"/>
        <v>1</v>
      </c>
      <c r="E3309" s="1">
        <v>1.98986473354257E-6</v>
      </c>
      <c r="F3309" s="1">
        <v>106045</v>
      </c>
      <c r="G3309" s="1" t="s">
        <v>562</v>
      </c>
    </row>
    <row r="3310" spans="1:7" x14ac:dyDescent="0.25">
      <c r="A3310" s="1" t="s">
        <v>468</v>
      </c>
      <c r="B3310" s="1">
        <v>0.05</v>
      </c>
      <c r="C3310" s="1">
        <v>0.25023666403614903</v>
      </c>
      <c r="D3310" s="1">
        <f t="shared" si="51"/>
        <v>1</v>
      </c>
      <c r="E3310" s="1">
        <v>1.22720211983562E-5</v>
      </c>
      <c r="F3310" s="1">
        <v>18962</v>
      </c>
      <c r="G3310" s="1" t="s">
        <v>562</v>
      </c>
    </row>
    <row r="3311" spans="1:7" x14ac:dyDescent="0.25">
      <c r="A3311" s="1" t="s">
        <v>468</v>
      </c>
      <c r="B3311" s="1">
        <v>0.1</v>
      </c>
      <c r="C3311" s="1">
        <v>0.31397440165882701</v>
      </c>
      <c r="D3311" s="1">
        <f t="shared" si="51"/>
        <v>1</v>
      </c>
      <c r="E3311" s="1">
        <v>6.3492353221672502E-6</v>
      </c>
      <c r="F3311" s="1">
        <v>32787</v>
      </c>
      <c r="G3311" s="1" t="s">
        <v>562</v>
      </c>
    </row>
    <row r="3312" spans="1:7" x14ac:dyDescent="0.25">
      <c r="A3312" s="1" t="s">
        <v>468</v>
      </c>
      <c r="B3312" s="1">
        <v>0.2</v>
      </c>
      <c r="C3312" s="1">
        <v>0.286990390695185</v>
      </c>
      <c r="D3312" s="1">
        <f t="shared" si="51"/>
        <v>1</v>
      </c>
      <c r="E3312" s="1">
        <v>8.5448594496773095E-6</v>
      </c>
      <c r="F3312" s="1">
        <v>55801</v>
      </c>
      <c r="G3312" s="1" t="s">
        <v>562</v>
      </c>
    </row>
    <row r="3313" spans="1:7" x14ac:dyDescent="0.25">
      <c r="A3313" s="1" t="s">
        <v>468</v>
      </c>
      <c r="B3313" s="1">
        <v>0.3</v>
      </c>
      <c r="C3313" s="1">
        <v>0.39256934627839601</v>
      </c>
      <c r="D3313" s="1">
        <f t="shared" si="51"/>
        <v>1</v>
      </c>
      <c r="E3313" s="1">
        <v>2.00941636041563E-6</v>
      </c>
      <c r="F3313" s="1">
        <v>74933</v>
      </c>
      <c r="G3313" s="1" t="s">
        <v>562</v>
      </c>
    </row>
    <row r="3314" spans="1:7" x14ac:dyDescent="0.25">
      <c r="A3314" s="1" t="s">
        <v>468</v>
      </c>
      <c r="B3314" s="1">
        <v>0.4</v>
      </c>
      <c r="C3314" s="1">
        <v>0.20890704848554301</v>
      </c>
      <c r="D3314" s="1">
        <f t="shared" si="51"/>
        <v>1</v>
      </c>
      <c r="E3314" s="1">
        <v>1.7747158070680099E-5</v>
      </c>
      <c r="F3314" s="1">
        <v>91713</v>
      </c>
      <c r="G3314" s="1" t="s">
        <v>562</v>
      </c>
    </row>
    <row r="3315" spans="1:7" x14ac:dyDescent="0.25">
      <c r="A3315" s="1" t="s">
        <v>468</v>
      </c>
      <c r="B3315" s="1">
        <v>0.5</v>
      </c>
      <c r="C3315" s="1">
        <v>0.25763959985350599</v>
      </c>
      <c r="D3315" s="1">
        <f t="shared" si="51"/>
        <v>1</v>
      </c>
      <c r="E3315" s="1">
        <v>1.1444737331389699E-5</v>
      </c>
      <c r="F3315" s="1">
        <v>106243</v>
      </c>
      <c r="G3315" s="1" t="s">
        <v>562</v>
      </c>
    </row>
    <row r="3316" spans="1:7" x14ac:dyDescent="0.25">
      <c r="A3316" s="1" t="s">
        <v>469</v>
      </c>
      <c r="B3316" s="1">
        <v>1E-3</v>
      </c>
      <c r="C3316" s="1">
        <v>7.2321475080072598E-2</v>
      </c>
      <c r="D3316" s="1">
        <f t="shared" si="51"/>
        <v>1</v>
      </c>
      <c r="E3316" s="1">
        <v>5.7525068841712803E-5</v>
      </c>
      <c r="F3316" s="1">
        <v>675</v>
      </c>
      <c r="G3316" s="1" t="s">
        <v>562</v>
      </c>
    </row>
    <row r="3317" spans="1:7" x14ac:dyDescent="0.25">
      <c r="A3317" s="1" t="s">
        <v>469</v>
      </c>
      <c r="B3317" s="1">
        <v>0.05</v>
      </c>
      <c r="C3317" s="1">
        <v>0.44804314660627198</v>
      </c>
      <c r="D3317" s="1">
        <f t="shared" si="51"/>
        <v>1</v>
      </c>
      <c r="E3317" s="1">
        <v>4.6116833052334298E-7</v>
      </c>
      <c r="F3317" s="1">
        <v>19135</v>
      </c>
      <c r="G3317" s="1" t="s">
        <v>562</v>
      </c>
    </row>
    <row r="3318" spans="1:7" x14ac:dyDescent="0.25">
      <c r="A3318" s="1" t="s">
        <v>469</v>
      </c>
      <c r="B3318" s="1">
        <v>0.1</v>
      </c>
      <c r="C3318" s="1">
        <v>0.22041937056035199</v>
      </c>
      <c r="D3318" s="1">
        <f t="shared" si="51"/>
        <v>1</v>
      </c>
      <c r="E3318" s="1">
        <v>1.60613534828657E-5</v>
      </c>
      <c r="F3318" s="1">
        <v>33211</v>
      </c>
      <c r="G3318" s="1" t="s">
        <v>562</v>
      </c>
    </row>
    <row r="3319" spans="1:7" x14ac:dyDescent="0.25">
      <c r="A3319" s="1" t="s">
        <v>469</v>
      </c>
      <c r="B3319" s="1">
        <v>0.2</v>
      </c>
      <c r="C3319" s="1">
        <v>0.13142969546980501</v>
      </c>
      <c r="D3319" s="1">
        <f t="shared" si="51"/>
        <v>1</v>
      </c>
      <c r="E3319" s="1">
        <v>3.3891522339457601E-5</v>
      </c>
      <c r="F3319" s="1">
        <v>56061</v>
      </c>
      <c r="G3319" s="1" t="s">
        <v>562</v>
      </c>
    </row>
    <row r="3320" spans="1:7" x14ac:dyDescent="0.25">
      <c r="A3320" s="1" t="s">
        <v>469</v>
      </c>
      <c r="B3320" s="1">
        <v>0.3</v>
      </c>
      <c r="C3320" s="1">
        <v>0.10191152068118101</v>
      </c>
      <c r="D3320" s="1">
        <f t="shared" si="51"/>
        <v>1</v>
      </c>
      <c r="E3320" s="1">
        <v>4.36543693541624E-5</v>
      </c>
      <c r="F3320" s="1">
        <v>75099</v>
      </c>
      <c r="G3320" s="1" t="s">
        <v>562</v>
      </c>
    </row>
    <row r="3321" spans="1:7" x14ac:dyDescent="0.25">
      <c r="A3321" s="1" t="s">
        <v>469</v>
      </c>
      <c r="B3321" s="1">
        <v>0.4</v>
      </c>
      <c r="C3321" s="1">
        <v>9.8658742756679296E-2</v>
      </c>
      <c r="D3321" s="1">
        <f t="shared" si="51"/>
        <v>1</v>
      </c>
      <c r="E3321" s="1">
        <v>4.4934480327274402E-5</v>
      </c>
      <c r="F3321" s="1">
        <v>91843</v>
      </c>
      <c r="G3321" s="1" t="s">
        <v>562</v>
      </c>
    </row>
    <row r="3322" spans="1:7" x14ac:dyDescent="0.25">
      <c r="A3322" s="1" t="s">
        <v>469</v>
      </c>
      <c r="B3322" s="1">
        <v>0.5</v>
      </c>
      <c r="C3322" s="1">
        <v>0.15669508626776099</v>
      </c>
      <c r="D3322" s="1">
        <f t="shared" si="51"/>
        <v>1</v>
      </c>
      <c r="E3322" s="1">
        <v>2.74762781073967E-5</v>
      </c>
      <c r="F3322" s="1">
        <v>106453</v>
      </c>
      <c r="G3322" s="1" t="s">
        <v>562</v>
      </c>
    </row>
    <row r="3323" spans="1:7" x14ac:dyDescent="0.25">
      <c r="A3323" s="1" t="s">
        <v>470</v>
      </c>
      <c r="B3323" s="1">
        <v>1E-3</v>
      </c>
      <c r="C3323" s="1">
        <v>0.148787868874176</v>
      </c>
      <c r="D3323" s="1">
        <f t="shared" si="51"/>
        <v>1</v>
      </c>
      <c r="E3323" s="1">
        <v>2.9333339785053699E-5</v>
      </c>
      <c r="F3323" s="1">
        <v>598</v>
      </c>
      <c r="G3323" s="1" t="s">
        <v>562</v>
      </c>
    </row>
    <row r="3324" spans="1:7" x14ac:dyDescent="0.25">
      <c r="A3324" s="1" t="s">
        <v>470</v>
      </c>
      <c r="B3324" s="1">
        <v>0.05</v>
      </c>
      <c r="C3324" s="1">
        <v>7.3857093230354706E-2</v>
      </c>
      <c r="D3324" s="1">
        <f t="shared" si="51"/>
        <v>1</v>
      </c>
      <c r="E3324" s="1">
        <v>5.6655739811395398E-5</v>
      </c>
      <c r="F3324" s="1">
        <v>18268</v>
      </c>
      <c r="G3324" s="1" t="s">
        <v>562</v>
      </c>
    </row>
    <row r="3325" spans="1:7" x14ac:dyDescent="0.25">
      <c r="A3325" s="1" t="s">
        <v>470</v>
      </c>
      <c r="B3325" s="1">
        <v>0.1</v>
      </c>
      <c r="C3325" s="1">
        <v>3.5725001142263402E-2</v>
      </c>
      <c r="D3325" s="1">
        <f t="shared" si="51"/>
        <v>1</v>
      </c>
      <c r="E3325" s="1">
        <v>8.7843635516726706E-5</v>
      </c>
      <c r="F3325" s="1">
        <v>31985</v>
      </c>
      <c r="G3325" s="1" t="s">
        <v>562</v>
      </c>
    </row>
    <row r="3326" spans="1:7" x14ac:dyDescent="0.25">
      <c r="A3326" s="1" t="s">
        <v>470</v>
      </c>
      <c r="B3326" s="1">
        <v>0.2</v>
      </c>
      <c r="C3326" s="1">
        <v>0.38678265989231397</v>
      </c>
      <c r="D3326" s="1">
        <f t="shared" si="51"/>
        <v>1</v>
      </c>
      <c r="E3326" s="1">
        <v>2.2379496148472502E-6</v>
      </c>
      <c r="F3326" s="1">
        <v>54916</v>
      </c>
      <c r="G3326" s="1" t="s">
        <v>562</v>
      </c>
    </row>
    <row r="3327" spans="1:7" x14ac:dyDescent="0.25">
      <c r="A3327" s="1" t="s">
        <v>470</v>
      </c>
      <c r="B3327" s="1">
        <v>0.3</v>
      </c>
      <c r="C3327" s="1">
        <v>0.40229310579637201</v>
      </c>
      <c r="D3327" s="1">
        <f t="shared" si="51"/>
        <v>1</v>
      </c>
      <c r="E3327" s="1">
        <v>1.6549427761525199E-6</v>
      </c>
      <c r="F3327" s="1">
        <v>74363</v>
      </c>
      <c r="G3327" s="1" t="s">
        <v>562</v>
      </c>
    </row>
    <row r="3328" spans="1:7" x14ac:dyDescent="0.25">
      <c r="A3328" s="1" t="s">
        <v>470</v>
      </c>
      <c r="B3328" s="1">
        <v>0.4</v>
      </c>
      <c r="C3328" s="1">
        <v>0.45724977839866099</v>
      </c>
      <c r="D3328" s="1">
        <f t="shared" si="51"/>
        <v>1</v>
      </c>
      <c r="E3328" s="1">
        <v>3.1163871361261599E-7</v>
      </c>
      <c r="F3328" s="1">
        <v>91118</v>
      </c>
      <c r="G3328" s="1" t="s">
        <v>562</v>
      </c>
    </row>
    <row r="3329" spans="1:7" x14ac:dyDescent="0.25">
      <c r="A3329" s="1" t="s">
        <v>470</v>
      </c>
      <c r="B3329" s="1">
        <v>0.5</v>
      </c>
      <c r="C3329" s="1">
        <v>0.49803815083278502</v>
      </c>
      <c r="D3329" s="1">
        <f t="shared" si="51"/>
        <v>1</v>
      </c>
      <c r="E3329" s="1">
        <v>6.5379557323552697E-10</v>
      </c>
      <c r="F3329" s="1">
        <v>105737</v>
      </c>
      <c r="G3329" s="1" t="s">
        <v>562</v>
      </c>
    </row>
    <row r="3330" spans="1:7" x14ac:dyDescent="0.25">
      <c r="A3330" s="1" t="s">
        <v>471</v>
      </c>
      <c r="B3330" s="1">
        <v>1E-3</v>
      </c>
      <c r="C3330" s="1">
        <v>0.40273200305814499</v>
      </c>
      <c r="D3330" s="1">
        <f t="shared" ref="D3330:D3393" si="52">MIN(1,C3330*561)</f>
        <v>1</v>
      </c>
      <c r="E3330" s="1">
        <v>1.6398046314147801E-6</v>
      </c>
      <c r="F3330" s="1">
        <v>645</v>
      </c>
      <c r="G3330" s="1" t="s">
        <v>562</v>
      </c>
    </row>
    <row r="3331" spans="1:7" x14ac:dyDescent="0.25">
      <c r="A3331" s="1" t="s">
        <v>471</v>
      </c>
      <c r="B3331" s="1">
        <v>0.05</v>
      </c>
      <c r="C3331" s="1">
        <v>0.16316904577327601</v>
      </c>
      <c r="D3331" s="1">
        <f t="shared" si="52"/>
        <v>1</v>
      </c>
      <c r="E3331" s="1">
        <v>2.60445574349344E-5</v>
      </c>
      <c r="F3331" s="1">
        <v>18409</v>
      </c>
      <c r="G3331" s="1" t="s">
        <v>562</v>
      </c>
    </row>
    <row r="3332" spans="1:7" x14ac:dyDescent="0.25">
      <c r="A3332" s="1" t="s">
        <v>471</v>
      </c>
      <c r="B3332" s="1">
        <v>0.1</v>
      </c>
      <c r="C3332" s="1">
        <v>0.14272789118523299</v>
      </c>
      <c r="D3332" s="1">
        <f t="shared" si="52"/>
        <v>1</v>
      </c>
      <c r="E3332" s="1">
        <v>3.0844655420581E-5</v>
      </c>
      <c r="F3332" s="1">
        <v>32311</v>
      </c>
      <c r="G3332" s="1" t="s">
        <v>562</v>
      </c>
    </row>
    <row r="3333" spans="1:7" x14ac:dyDescent="0.25">
      <c r="A3333" s="1" t="s">
        <v>471</v>
      </c>
      <c r="B3333" s="1">
        <v>0.2</v>
      </c>
      <c r="C3333" s="1">
        <v>0.31873878149892598</v>
      </c>
      <c r="D3333" s="1">
        <f t="shared" si="52"/>
        <v>1</v>
      </c>
      <c r="E3333" s="1">
        <v>6.00328854372112E-6</v>
      </c>
      <c r="F3333" s="1">
        <v>55148</v>
      </c>
      <c r="G3333" s="1" t="s">
        <v>562</v>
      </c>
    </row>
    <row r="3334" spans="1:7" x14ac:dyDescent="0.25">
      <c r="A3334" s="1" t="s">
        <v>471</v>
      </c>
      <c r="B3334" s="1">
        <v>0.3</v>
      </c>
      <c r="C3334" s="1">
        <v>0.32477114337416502</v>
      </c>
      <c r="D3334" s="1">
        <f t="shared" si="52"/>
        <v>1</v>
      </c>
      <c r="E3334" s="1">
        <v>5.5821216723428401E-6</v>
      </c>
      <c r="F3334" s="1">
        <v>74521</v>
      </c>
      <c r="G3334" s="1" t="s">
        <v>562</v>
      </c>
    </row>
    <row r="3335" spans="1:7" x14ac:dyDescent="0.25">
      <c r="A3335" s="1" t="s">
        <v>471</v>
      </c>
      <c r="B3335" s="1">
        <v>0.4</v>
      </c>
      <c r="C3335" s="1">
        <v>0.31376229544489698</v>
      </c>
      <c r="D3335" s="1">
        <f t="shared" si="52"/>
        <v>1</v>
      </c>
      <c r="E3335" s="1">
        <v>6.3649145289890202E-6</v>
      </c>
      <c r="F3335" s="1">
        <v>91234</v>
      </c>
      <c r="G3335" s="1" t="s">
        <v>562</v>
      </c>
    </row>
    <row r="3336" spans="1:7" x14ac:dyDescent="0.25">
      <c r="A3336" s="1" t="s">
        <v>471</v>
      </c>
      <c r="B3336" s="1">
        <v>0.5</v>
      </c>
      <c r="C3336" s="1">
        <v>0.28920529399782202</v>
      </c>
      <c r="D3336" s="1">
        <f t="shared" si="52"/>
        <v>1</v>
      </c>
      <c r="E3336" s="1">
        <v>8.3486963047274492E-6</v>
      </c>
      <c r="F3336" s="1">
        <v>106010</v>
      </c>
      <c r="G3336" s="1" t="s">
        <v>562</v>
      </c>
    </row>
    <row r="3337" spans="1:7" x14ac:dyDescent="0.25">
      <c r="A3337" s="1" t="s">
        <v>472</v>
      </c>
      <c r="B3337" s="1">
        <v>1E-3</v>
      </c>
      <c r="C3337" s="1">
        <v>0.38887401541650601</v>
      </c>
      <c r="D3337" s="1">
        <f t="shared" si="52"/>
        <v>1</v>
      </c>
      <c r="E3337" s="1">
        <v>2.15382323731639E-6</v>
      </c>
      <c r="F3337" s="1">
        <v>646</v>
      </c>
      <c r="G3337" s="1" t="s">
        <v>562</v>
      </c>
    </row>
    <row r="3338" spans="1:7" x14ac:dyDescent="0.25">
      <c r="A3338" s="1" t="s">
        <v>472</v>
      </c>
      <c r="B3338" s="1">
        <v>0.05</v>
      </c>
      <c r="C3338" s="1">
        <v>5.5594279021417697E-2</v>
      </c>
      <c r="D3338" s="1">
        <f t="shared" si="52"/>
        <v>1</v>
      </c>
      <c r="E3338" s="1">
        <v>6.8592261754596401E-5</v>
      </c>
      <c r="F3338" s="1">
        <v>18703</v>
      </c>
      <c r="G3338" s="1" t="s">
        <v>562</v>
      </c>
    </row>
    <row r="3339" spans="1:7" x14ac:dyDescent="0.25">
      <c r="A3339" s="1" t="s">
        <v>472</v>
      </c>
      <c r="B3339" s="1">
        <v>0.1</v>
      </c>
      <c r="C3339" s="1">
        <v>1.59886394621238E-2</v>
      </c>
      <c r="D3339" s="1">
        <f t="shared" si="52"/>
        <v>1</v>
      </c>
      <c r="E3339" s="1">
        <v>1.24345849381258E-4</v>
      </c>
      <c r="F3339" s="1">
        <v>32488</v>
      </c>
      <c r="G3339" s="1" t="s">
        <v>562</v>
      </c>
    </row>
    <row r="3340" spans="1:7" x14ac:dyDescent="0.25">
      <c r="A3340" s="1" t="s">
        <v>472</v>
      </c>
      <c r="B3340" s="1">
        <v>0.2</v>
      </c>
      <c r="C3340" s="1">
        <v>3.5922939328521898E-2</v>
      </c>
      <c r="D3340" s="1">
        <f t="shared" si="52"/>
        <v>1</v>
      </c>
      <c r="E3340" s="1">
        <v>8.7598870376237606E-5</v>
      </c>
      <c r="F3340" s="1">
        <v>55563</v>
      </c>
      <c r="G3340" s="1" t="s">
        <v>562</v>
      </c>
    </row>
    <row r="3341" spans="1:7" x14ac:dyDescent="0.25">
      <c r="A3341" s="1" t="s">
        <v>472</v>
      </c>
      <c r="B3341" s="1">
        <v>0.3</v>
      </c>
      <c r="C3341" s="1">
        <v>5.1409614114269503E-2</v>
      </c>
      <c r="D3341" s="1">
        <f t="shared" si="52"/>
        <v>1</v>
      </c>
      <c r="E3341" s="1">
        <v>7.1944759410969006E-5</v>
      </c>
      <c r="F3341" s="1">
        <v>74624</v>
      </c>
      <c r="G3341" s="1" t="s">
        <v>562</v>
      </c>
    </row>
    <row r="3342" spans="1:7" x14ac:dyDescent="0.25">
      <c r="A3342" s="1" t="s">
        <v>472</v>
      </c>
      <c r="B3342" s="1">
        <v>0.4</v>
      </c>
      <c r="C3342" s="1">
        <v>4.87021311075213E-2</v>
      </c>
      <c r="D3342" s="1">
        <f t="shared" si="52"/>
        <v>1</v>
      </c>
      <c r="E3342" s="1">
        <v>7.4277128472743898E-5</v>
      </c>
      <c r="F3342" s="1">
        <v>91399</v>
      </c>
      <c r="G3342" s="1" t="s">
        <v>562</v>
      </c>
    </row>
    <row r="3343" spans="1:7" x14ac:dyDescent="0.25">
      <c r="A3343" s="1" t="s">
        <v>472</v>
      </c>
      <c r="B3343" s="1">
        <v>0.5</v>
      </c>
      <c r="C3343" s="1">
        <v>7.3427685491250297E-2</v>
      </c>
      <c r="D3343" s="1">
        <f t="shared" si="52"/>
        <v>1</v>
      </c>
      <c r="E3343" s="1">
        <v>5.6896763977798401E-5</v>
      </c>
      <c r="F3343" s="1">
        <v>105979</v>
      </c>
      <c r="G3343" s="1" t="s">
        <v>562</v>
      </c>
    </row>
    <row r="3344" spans="1:7" x14ac:dyDescent="0.25">
      <c r="A3344" s="1" t="s">
        <v>473</v>
      </c>
      <c r="B3344" s="1">
        <v>1E-3</v>
      </c>
      <c r="C3344" s="1">
        <v>7.8437242069446494E-2</v>
      </c>
      <c r="D3344" s="1">
        <f t="shared" si="52"/>
        <v>1</v>
      </c>
      <c r="E3344" s="1">
        <v>5.4179476501548001E-5</v>
      </c>
      <c r="F3344" s="1">
        <v>654</v>
      </c>
      <c r="G3344" s="1" t="s">
        <v>562</v>
      </c>
    </row>
    <row r="3345" spans="1:7" x14ac:dyDescent="0.25">
      <c r="A3345" s="1" t="s">
        <v>473</v>
      </c>
      <c r="B3345" s="1">
        <v>0.05</v>
      </c>
      <c r="C3345" s="1">
        <v>3.0929470070721599E-2</v>
      </c>
      <c r="D3345" s="1">
        <f t="shared" si="52"/>
        <v>1</v>
      </c>
      <c r="E3345" s="1">
        <v>9.4262224624497306E-5</v>
      </c>
      <c r="F3345" s="1">
        <v>18711</v>
      </c>
      <c r="G3345" s="1" t="s">
        <v>562</v>
      </c>
    </row>
    <row r="3346" spans="1:7" x14ac:dyDescent="0.25">
      <c r="A3346" s="1" t="s">
        <v>473</v>
      </c>
      <c r="B3346" s="1">
        <v>0.1</v>
      </c>
      <c r="C3346" s="1">
        <v>3.2446391434035799E-3</v>
      </c>
      <c r="D3346" s="1">
        <f t="shared" si="52"/>
        <v>1</v>
      </c>
      <c r="E3346" s="1">
        <v>2.0028693240348199E-4</v>
      </c>
      <c r="F3346" s="1">
        <v>32806</v>
      </c>
      <c r="G3346" s="1" t="s">
        <v>562</v>
      </c>
    </row>
    <row r="3347" spans="1:7" x14ac:dyDescent="0.25">
      <c r="A3347" s="1" t="s">
        <v>473</v>
      </c>
      <c r="B3347" s="1">
        <v>0.3</v>
      </c>
      <c r="C3347" s="1">
        <v>4.2039872768923599E-3</v>
      </c>
      <c r="D3347" s="1">
        <f t="shared" si="52"/>
        <v>1</v>
      </c>
      <c r="E3347" s="1">
        <v>1.8772599576444301E-4</v>
      </c>
      <c r="F3347" s="1">
        <v>75096</v>
      </c>
      <c r="G3347" s="1" t="s">
        <v>562</v>
      </c>
    </row>
    <row r="3348" spans="1:7" x14ac:dyDescent="0.25">
      <c r="A3348" s="1" t="s">
        <v>473</v>
      </c>
      <c r="B3348" s="1">
        <v>0.4</v>
      </c>
      <c r="C3348" s="1">
        <v>6.6510684899257801E-3</v>
      </c>
      <c r="D3348" s="1">
        <f t="shared" si="52"/>
        <v>1</v>
      </c>
      <c r="E3348" s="1">
        <v>1.65670061123113E-4</v>
      </c>
      <c r="F3348" s="1">
        <v>91521</v>
      </c>
      <c r="G3348" s="1" t="s">
        <v>562</v>
      </c>
    </row>
    <row r="3349" spans="1:7" x14ac:dyDescent="0.25">
      <c r="A3349" s="1" t="s">
        <v>473</v>
      </c>
      <c r="B3349" s="1">
        <v>0.5</v>
      </c>
      <c r="C3349" s="1">
        <v>9.0336745562414108E-3</v>
      </c>
      <c r="D3349" s="1">
        <f t="shared" si="52"/>
        <v>1</v>
      </c>
      <c r="E3349" s="1">
        <v>1.5110396887085801E-4</v>
      </c>
      <c r="F3349" s="1">
        <v>106241</v>
      </c>
      <c r="G3349" s="1" t="s">
        <v>562</v>
      </c>
    </row>
    <row r="3350" spans="1:7" x14ac:dyDescent="0.25">
      <c r="A3350" s="1" t="s">
        <v>474</v>
      </c>
      <c r="B3350" s="1">
        <v>1E-3</v>
      </c>
      <c r="C3350" s="1">
        <v>0.46379775580788402</v>
      </c>
      <c r="D3350" s="1">
        <f t="shared" si="52"/>
        <v>1</v>
      </c>
      <c r="E3350" s="1">
        <v>2.2324047910249299E-7</v>
      </c>
      <c r="F3350" s="1">
        <v>718</v>
      </c>
      <c r="G3350" s="1" t="s">
        <v>562</v>
      </c>
    </row>
    <row r="3351" spans="1:7" x14ac:dyDescent="0.25">
      <c r="A3351" s="1" t="s">
        <v>474</v>
      </c>
      <c r="B3351" s="1">
        <v>0.05</v>
      </c>
      <c r="C3351" s="1">
        <v>0.25250342782892798</v>
      </c>
      <c r="D3351" s="1">
        <f t="shared" si="52"/>
        <v>1</v>
      </c>
      <c r="E3351" s="1">
        <v>1.2014283218397801E-5</v>
      </c>
      <c r="F3351" s="1">
        <v>19692</v>
      </c>
      <c r="G3351" s="1" t="s">
        <v>562</v>
      </c>
    </row>
    <row r="3352" spans="1:7" x14ac:dyDescent="0.25">
      <c r="A3352" s="1" t="s">
        <v>474</v>
      </c>
      <c r="B3352" s="1">
        <v>0.1</v>
      </c>
      <c r="C3352" s="1">
        <v>0.30756882671754399</v>
      </c>
      <c r="D3352" s="1">
        <f t="shared" si="52"/>
        <v>1</v>
      </c>
      <c r="E3352" s="1">
        <v>6.8333863496583496E-6</v>
      </c>
      <c r="F3352" s="1">
        <v>34046</v>
      </c>
      <c r="G3352" s="1" t="s">
        <v>562</v>
      </c>
    </row>
    <row r="3353" spans="1:7" x14ac:dyDescent="0.25">
      <c r="A3353" s="1" t="s">
        <v>474</v>
      </c>
      <c r="B3353" s="1">
        <v>0.2</v>
      </c>
      <c r="C3353" s="1">
        <v>0.153873599112125</v>
      </c>
      <c r="D3353" s="1">
        <f t="shared" si="52"/>
        <v>1</v>
      </c>
      <c r="E3353" s="1">
        <v>2.8124706705656699E-5</v>
      </c>
      <c r="F3353" s="1">
        <v>57114</v>
      </c>
      <c r="G3353" s="1" t="s">
        <v>562</v>
      </c>
    </row>
    <row r="3354" spans="1:7" x14ac:dyDescent="0.25">
      <c r="A3354" s="1" t="s">
        <v>474</v>
      </c>
      <c r="B3354" s="1">
        <v>0.3</v>
      </c>
      <c r="C3354" s="1">
        <v>0.237748362290188</v>
      </c>
      <c r="D3354" s="1">
        <f t="shared" si="52"/>
        <v>1</v>
      </c>
      <c r="E3354" s="1">
        <v>1.37654521453756E-5</v>
      </c>
      <c r="F3354" s="1">
        <v>76276</v>
      </c>
      <c r="G3354" s="1" t="s">
        <v>562</v>
      </c>
    </row>
    <row r="3355" spans="1:7" x14ac:dyDescent="0.25">
      <c r="A3355" s="1" t="s">
        <v>474</v>
      </c>
      <c r="B3355" s="1">
        <v>0.4</v>
      </c>
      <c r="C3355" s="1">
        <v>0.198959875497285</v>
      </c>
      <c r="D3355" s="1">
        <f t="shared" si="52"/>
        <v>1</v>
      </c>
      <c r="E3355" s="1">
        <v>1.9319167823606001E-5</v>
      </c>
      <c r="F3355" s="1">
        <v>92895</v>
      </c>
      <c r="G3355" s="1" t="s">
        <v>562</v>
      </c>
    </row>
    <row r="3356" spans="1:7" x14ac:dyDescent="0.25">
      <c r="A3356" s="1" t="s">
        <v>474</v>
      </c>
      <c r="B3356" s="1">
        <v>0.5</v>
      </c>
      <c r="C3356" s="1">
        <v>0.20104468352006499</v>
      </c>
      <c r="D3356" s="1">
        <f t="shared" si="52"/>
        <v>1</v>
      </c>
      <c r="E3356" s="1">
        <v>1.8980299373638799E-5</v>
      </c>
      <c r="F3356" s="1">
        <v>107151</v>
      </c>
      <c r="G3356" s="1" t="s">
        <v>562</v>
      </c>
    </row>
    <row r="3357" spans="1:7" x14ac:dyDescent="0.25">
      <c r="A3357" s="1" t="s">
        <v>475</v>
      </c>
      <c r="B3357" s="1">
        <v>1E-3</v>
      </c>
      <c r="C3357" s="1">
        <v>0.320894528453184</v>
      </c>
      <c r="D3357" s="1">
        <f t="shared" si="52"/>
        <v>1</v>
      </c>
      <c r="E3357" s="1">
        <v>5.8506405645752901E-6</v>
      </c>
      <c r="F3357" s="1">
        <v>646</v>
      </c>
      <c r="G3357" s="1" t="s">
        <v>562</v>
      </c>
    </row>
    <row r="3358" spans="1:7" x14ac:dyDescent="0.25">
      <c r="A3358" s="1" t="s">
        <v>475</v>
      </c>
      <c r="B3358" s="1">
        <v>0.05</v>
      </c>
      <c r="C3358" s="1">
        <v>0.15793613651270499</v>
      </c>
      <c r="D3358" s="1">
        <f t="shared" si="52"/>
        <v>1</v>
      </c>
      <c r="E3358" s="1">
        <v>2.71958657015459E-5</v>
      </c>
      <c r="F3358" s="1">
        <v>18624</v>
      </c>
      <c r="G3358" s="1" t="s">
        <v>562</v>
      </c>
    </row>
    <row r="3359" spans="1:7" x14ac:dyDescent="0.25">
      <c r="A3359" s="1" t="s">
        <v>475</v>
      </c>
      <c r="B3359" s="1">
        <v>0.1</v>
      </c>
      <c r="C3359" s="1">
        <v>5.35186840639632E-2</v>
      </c>
      <c r="D3359" s="1">
        <f t="shared" si="52"/>
        <v>1</v>
      </c>
      <c r="E3359" s="1">
        <v>7.0219138483707005E-5</v>
      </c>
      <c r="F3359" s="1">
        <v>32450</v>
      </c>
      <c r="G3359" s="1" t="s">
        <v>562</v>
      </c>
    </row>
    <row r="3360" spans="1:7" x14ac:dyDescent="0.25">
      <c r="A3360" s="1" t="s">
        <v>475</v>
      </c>
      <c r="B3360" s="1">
        <v>0.2</v>
      </c>
      <c r="C3360" s="1">
        <v>1.2143881776859201E-2</v>
      </c>
      <c r="D3360" s="1">
        <f t="shared" si="52"/>
        <v>1</v>
      </c>
      <c r="E3360" s="1">
        <v>1.3716557135146101E-4</v>
      </c>
      <c r="F3360" s="1">
        <v>55622</v>
      </c>
      <c r="G3360" s="1" t="s">
        <v>562</v>
      </c>
    </row>
    <row r="3361" spans="1:7" x14ac:dyDescent="0.25">
      <c r="A3361" s="1" t="s">
        <v>475</v>
      </c>
      <c r="B3361" s="1">
        <v>0.3</v>
      </c>
      <c r="C3361" s="1">
        <v>5.4036568510137297E-3</v>
      </c>
      <c r="D3361" s="1">
        <f t="shared" si="52"/>
        <v>1</v>
      </c>
      <c r="E3361" s="1">
        <v>1.75624065784863E-4</v>
      </c>
      <c r="F3361" s="1">
        <v>74920</v>
      </c>
      <c r="G3361" s="1" t="s">
        <v>562</v>
      </c>
    </row>
    <row r="3362" spans="1:7" x14ac:dyDescent="0.25">
      <c r="A3362" s="1" t="s">
        <v>475</v>
      </c>
      <c r="B3362" s="1">
        <v>0.4</v>
      </c>
      <c r="C3362" s="1">
        <v>9.8997435301937907E-3</v>
      </c>
      <c r="D3362" s="1">
        <f t="shared" si="52"/>
        <v>1</v>
      </c>
      <c r="E3362" s="1">
        <v>1.4677577652755201E-4</v>
      </c>
      <c r="F3362" s="1">
        <v>91640</v>
      </c>
      <c r="G3362" s="1" t="s">
        <v>562</v>
      </c>
    </row>
    <row r="3363" spans="1:7" x14ac:dyDescent="0.25">
      <c r="A3363" s="1" t="s">
        <v>475</v>
      </c>
      <c r="B3363" s="1">
        <v>0.5</v>
      </c>
      <c r="C3363" s="1">
        <v>1.0233304136671501E-2</v>
      </c>
      <c r="D3363" s="1">
        <f t="shared" si="52"/>
        <v>1</v>
      </c>
      <c r="E3363" s="1">
        <v>1.45212359759173E-4</v>
      </c>
      <c r="F3363" s="1">
        <v>106223</v>
      </c>
      <c r="G3363" s="1" t="s">
        <v>562</v>
      </c>
    </row>
    <row r="3364" spans="1:7" x14ac:dyDescent="0.25">
      <c r="A3364" s="1" t="s">
        <v>26</v>
      </c>
      <c r="B3364" s="1">
        <v>0.05</v>
      </c>
      <c r="C3364" s="1">
        <v>5.9632499479056597E-3</v>
      </c>
      <c r="D3364" s="1">
        <f t="shared" si="52"/>
        <v>1</v>
      </c>
      <c r="E3364" s="1">
        <v>1.7089466430308999E-4</v>
      </c>
      <c r="F3364" s="1">
        <v>20045</v>
      </c>
      <c r="G3364" s="1" t="s">
        <v>562</v>
      </c>
    </row>
    <row r="3365" spans="1:7" x14ac:dyDescent="0.25">
      <c r="A3365" s="1" t="s">
        <v>26</v>
      </c>
      <c r="B3365" s="1">
        <v>0.1</v>
      </c>
      <c r="C3365" s="1">
        <v>2.1840190633423402E-3</v>
      </c>
      <c r="D3365" s="1">
        <f t="shared" si="52"/>
        <v>1</v>
      </c>
      <c r="E3365" s="1">
        <v>2.1961176467832899E-4</v>
      </c>
      <c r="F3365" s="1">
        <v>34225</v>
      </c>
      <c r="G3365" s="1" t="s">
        <v>562</v>
      </c>
    </row>
    <row r="3366" spans="1:7" x14ac:dyDescent="0.25">
      <c r="A3366" s="1" t="s">
        <v>26</v>
      </c>
      <c r="B3366" s="1">
        <v>0.2</v>
      </c>
      <c r="C3366" s="1">
        <v>3.9362655873488401E-3</v>
      </c>
      <c r="D3366" s="1">
        <f t="shared" si="52"/>
        <v>1</v>
      </c>
      <c r="E3366" s="1">
        <v>1.90910004956191E-4</v>
      </c>
      <c r="F3366" s="1">
        <v>57424</v>
      </c>
      <c r="G3366" s="1" t="s">
        <v>562</v>
      </c>
    </row>
    <row r="3367" spans="1:7" x14ac:dyDescent="0.25">
      <c r="A3367" s="1" t="s">
        <v>26</v>
      </c>
      <c r="B3367" s="1">
        <v>0.3</v>
      </c>
      <c r="C3367" s="1">
        <v>3.27713687902735E-3</v>
      </c>
      <c r="D3367" s="1">
        <f t="shared" si="52"/>
        <v>1</v>
      </c>
      <c r="E3367" s="1">
        <v>1.9980235375272E-4</v>
      </c>
      <c r="F3367" s="1">
        <v>76793</v>
      </c>
      <c r="G3367" s="1" t="s">
        <v>562</v>
      </c>
    </row>
    <row r="3368" spans="1:7" x14ac:dyDescent="0.25">
      <c r="A3368" s="1" t="s">
        <v>26</v>
      </c>
      <c r="B3368" s="1">
        <v>0.4</v>
      </c>
      <c r="C3368" s="1">
        <v>2.5374743788603299E-3</v>
      </c>
      <c r="D3368" s="1">
        <f t="shared" si="52"/>
        <v>1</v>
      </c>
      <c r="E3368" s="1">
        <v>2.1227126724743299E-4</v>
      </c>
      <c r="F3368" s="1">
        <v>93124</v>
      </c>
      <c r="G3368" s="1" t="s">
        <v>562</v>
      </c>
    </row>
    <row r="3369" spans="1:7" x14ac:dyDescent="0.25">
      <c r="A3369" s="1" t="s">
        <v>476</v>
      </c>
      <c r="B3369" s="1">
        <v>1E-3</v>
      </c>
      <c r="C3369" s="1">
        <v>0.48426793112337202</v>
      </c>
      <c r="D3369" s="1">
        <f t="shared" si="52"/>
        <v>1</v>
      </c>
      <c r="E3369" s="1">
        <v>4.2063379335211002E-8</v>
      </c>
      <c r="F3369" s="1">
        <v>693</v>
      </c>
      <c r="G3369" s="1" t="s">
        <v>562</v>
      </c>
    </row>
    <row r="3370" spans="1:7" x14ac:dyDescent="0.25">
      <c r="A3370" s="1" t="s">
        <v>476</v>
      </c>
      <c r="B3370" s="1">
        <v>0.05</v>
      </c>
      <c r="C3370" s="1">
        <v>0.122714746857968</v>
      </c>
      <c r="D3370" s="1">
        <f t="shared" si="52"/>
        <v>1</v>
      </c>
      <c r="E3370" s="1">
        <v>3.6473271170955897E-5</v>
      </c>
      <c r="F3370" s="1">
        <v>18689</v>
      </c>
      <c r="G3370" s="1" t="s">
        <v>562</v>
      </c>
    </row>
    <row r="3371" spans="1:7" x14ac:dyDescent="0.25">
      <c r="A3371" s="1" t="s">
        <v>476</v>
      </c>
      <c r="B3371" s="1">
        <v>0.1</v>
      </c>
      <c r="C3371" s="1">
        <v>0.302758469370908</v>
      </c>
      <c r="D3371" s="1">
        <f t="shared" si="52"/>
        <v>1</v>
      </c>
      <c r="E3371" s="1">
        <v>7.2117110397895701E-6</v>
      </c>
      <c r="F3371" s="1">
        <v>32825</v>
      </c>
      <c r="G3371" s="1" t="s">
        <v>562</v>
      </c>
    </row>
    <row r="3372" spans="1:7" x14ac:dyDescent="0.25">
      <c r="A3372" s="1" t="s">
        <v>476</v>
      </c>
      <c r="B3372" s="1">
        <v>0.2</v>
      </c>
      <c r="C3372" s="1">
        <v>0.35708111956090099</v>
      </c>
      <c r="D3372" s="1">
        <f t="shared" si="52"/>
        <v>1</v>
      </c>
      <c r="E3372" s="1">
        <v>3.6268841703268602E-6</v>
      </c>
      <c r="F3372" s="1">
        <v>55837</v>
      </c>
      <c r="G3372" s="1" t="s">
        <v>562</v>
      </c>
    </row>
    <row r="3373" spans="1:7" x14ac:dyDescent="0.25">
      <c r="A3373" s="1" t="s">
        <v>476</v>
      </c>
      <c r="B3373" s="1">
        <v>0.3</v>
      </c>
      <c r="C3373" s="1">
        <v>0.28748397060230402</v>
      </c>
      <c r="D3373" s="1">
        <f t="shared" si="52"/>
        <v>1</v>
      </c>
      <c r="E3373" s="1">
        <v>8.5008863177638005E-6</v>
      </c>
      <c r="F3373" s="1">
        <v>74944</v>
      </c>
      <c r="G3373" s="1" t="s">
        <v>562</v>
      </c>
    </row>
    <row r="3374" spans="1:7" x14ac:dyDescent="0.25">
      <c r="A3374" s="1" t="s">
        <v>476</v>
      </c>
      <c r="B3374" s="1">
        <v>0.4</v>
      </c>
      <c r="C3374" s="1">
        <v>0.25238465062964999</v>
      </c>
      <c r="D3374" s="1">
        <f t="shared" si="52"/>
        <v>1</v>
      </c>
      <c r="E3374" s="1">
        <v>1.2027690375449E-5</v>
      </c>
      <c r="F3374" s="1">
        <v>91664</v>
      </c>
      <c r="G3374" s="1" t="s">
        <v>562</v>
      </c>
    </row>
    <row r="3375" spans="1:7" x14ac:dyDescent="0.25">
      <c r="A3375" s="1" t="s">
        <v>476</v>
      </c>
      <c r="B3375" s="1">
        <v>0.5</v>
      </c>
      <c r="C3375" s="1">
        <v>0.457818784611916</v>
      </c>
      <c r="D3375" s="1">
        <f t="shared" si="52"/>
        <v>1</v>
      </c>
      <c r="E3375" s="1">
        <v>3.03367196474724E-7</v>
      </c>
      <c r="F3375" s="1">
        <v>106147</v>
      </c>
      <c r="G3375" s="1" t="s">
        <v>562</v>
      </c>
    </row>
    <row r="3376" spans="1:7" x14ac:dyDescent="0.25">
      <c r="A3376" s="1" t="s">
        <v>477</v>
      </c>
      <c r="B3376" s="1">
        <v>1E-3</v>
      </c>
      <c r="C3376" s="1">
        <v>0.124056349681017</v>
      </c>
      <c r="D3376" s="1">
        <f t="shared" si="52"/>
        <v>1</v>
      </c>
      <c r="E3376" s="1">
        <v>3.6061405160103803E-5</v>
      </c>
      <c r="F3376" s="1">
        <v>768</v>
      </c>
      <c r="G3376" s="1" t="s">
        <v>562</v>
      </c>
    </row>
    <row r="3377" spans="1:7" x14ac:dyDescent="0.25">
      <c r="A3377" s="1" t="s">
        <v>477</v>
      </c>
      <c r="B3377" s="1">
        <v>0.05</v>
      </c>
      <c r="C3377" s="1">
        <v>1.2458297640815999E-2</v>
      </c>
      <c r="D3377" s="1">
        <f t="shared" si="52"/>
        <v>1</v>
      </c>
      <c r="E3377" s="1">
        <v>1.3596830273698799E-4</v>
      </c>
      <c r="F3377" s="1">
        <v>19913</v>
      </c>
      <c r="G3377" s="1" t="s">
        <v>562</v>
      </c>
    </row>
    <row r="3378" spans="1:7" x14ac:dyDescent="0.25">
      <c r="A3378" s="1" t="s">
        <v>477</v>
      </c>
      <c r="B3378" s="1">
        <v>0.3</v>
      </c>
      <c r="C3378" s="1">
        <v>2.1673383663733999E-3</v>
      </c>
      <c r="D3378" s="1">
        <f t="shared" si="52"/>
        <v>1</v>
      </c>
      <c r="E3378" s="1">
        <v>2.1998749503615599E-4</v>
      </c>
      <c r="F3378" s="1">
        <v>76359</v>
      </c>
      <c r="G3378" s="1" t="s">
        <v>562</v>
      </c>
    </row>
    <row r="3379" spans="1:7" x14ac:dyDescent="0.25">
      <c r="A3379" s="1" t="s">
        <v>477</v>
      </c>
      <c r="B3379" s="1">
        <v>0.4</v>
      </c>
      <c r="C3379" s="1">
        <v>2.11355161387051E-2</v>
      </c>
      <c r="D3379" s="1">
        <f t="shared" si="52"/>
        <v>1</v>
      </c>
      <c r="E3379" s="1">
        <v>1.11495012324547E-4</v>
      </c>
      <c r="F3379" s="1">
        <v>92755</v>
      </c>
      <c r="G3379" s="1" t="s">
        <v>562</v>
      </c>
    </row>
    <row r="3380" spans="1:7" x14ac:dyDescent="0.25">
      <c r="A3380" s="1" t="s">
        <v>477</v>
      </c>
      <c r="B3380" s="1">
        <v>0.5</v>
      </c>
      <c r="C3380" s="1">
        <v>7.59285603037913E-3</v>
      </c>
      <c r="D3380" s="1">
        <f t="shared" si="52"/>
        <v>1</v>
      </c>
      <c r="E3380" s="1">
        <v>1.5935341783002201E-4</v>
      </c>
      <c r="F3380" s="1">
        <v>106977</v>
      </c>
      <c r="G3380" s="1" t="s">
        <v>562</v>
      </c>
    </row>
    <row r="3381" spans="1:7" x14ac:dyDescent="0.25">
      <c r="A3381" s="1" t="s">
        <v>478</v>
      </c>
      <c r="B3381" s="1">
        <v>1E-3</v>
      </c>
      <c r="C3381" s="1">
        <v>0.46786662849260502</v>
      </c>
      <c r="D3381" s="1">
        <f t="shared" si="52"/>
        <v>1</v>
      </c>
      <c r="E3381" s="1">
        <v>1.7577643551813801E-7</v>
      </c>
      <c r="F3381" s="1">
        <v>673</v>
      </c>
      <c r="G3381" s="1" t="s">
        <v>562</v>
      </c>
    </row>
    <row r="3382" spans="1:7" x14ac:dyDescent="0.25">
      <c r="A3382" s="1" t="s">
        <v>478</v>
      </c>
      <c r="B3382" s="1">
        <v>0.05</v>
      </c>
      <c r="C3382" s="1">
        <v>0.26749548769664</v>
      </c>
      <c r="D3382" s="1">
        <f t="shared" si="52"/>
        <v>1</v>
      </c>
      <c r="E3382" s="1">
        <v>1.04058165881771E-5</v>
      </c>
      <c r="F3382" s="1">
        <v>19099</v>
      </c>
      <c r="G3382" s="1" t="s">
        <v>562</v>
      </c>
    </row>
    <row r="3383" spans="1:7" x14ac:dyDescent="0.25">
      <c r="A3383" s="1" t="s">
        <v>478</v>
      </c>
      <c r="B3383" s="1">
        <v>0.1</v>
      </c>
      <c r="C3383" s="1">
        <v>0.13984709805753701</v>
      </c>
      <c r="D3383" s="1">
        <f t="shared" si="52"/>
        <v>1</v>
      </c>
      <c r="E3383" s="1">
        <v>3.1592006306424599E-5</v>
      </c>
      <c r="F3383" s="1">
        <v>32735</v>
      </c>
      <c r="G3383" s="1" t="s">
        <v>562</v>
      </c>
    </row>
    <row r="3384" spans="1:7" x14ac:dyDescent="0.25">
      <c r="A3384" s="1" t="s">
        <v>478</v>
      </c>
      <c r="B3384" s="1">
        <v>0.2</v>
      </c>
      <c r="C3384" s="1">
        <v>7.3953559745797898E-2</v>
      </c>
      <c r="D3384" s="1">
        <f t="shared" si="52"/>
        <v>1</v>
      </c>
      <c r="E3384" s="1">
        <v>5.6601811244450003E-5</v>
      </c>
      <c r="F3384" s="1">
        <v>55933</v>
      </c>
      <c r="G3384" s="1" t="s">
        <v>562</v>
      </c>
    </row>
    <row r="3385" spans="1:7" x14ac:dyDescent="0.25">
      <c r="A3385" s="1" t="s">
        <v>478</v>
      </c>
      <c r="B3385" s="1">
        <v>0.3</v>
      </c>
      <c r="C3385" s="1">
        <v>0.25147427763313301</v>
      </c>
      <c r="D3385" s="1">
        <f t="shared" si="52"/>
        <v>1</v>
      </c>
      <c r="E3385" s="1">
        <v>1.21308095767381E-5</v>
      </c>
      <c r="F3385" s="1">
        <v>75068</v>
      </c>
      <c r="G3385" s="1" t="s">
        <v>562</v>
      </c>
    </row>
    <row r="3386" spans="1:7" x14ac:dyDescent="0.25">
      <c r="A3386" s="1" t="s">
        <v>478</v>
      </c>
      <c r="B3386" s="1">
        <v>0.4</v>
      </c>
      <c r="C3386" s="1">
        <v>0.249516904600076</v>
      </c>
      <c r="D3386" s="1">
        <f t="shared" si="52"/>
        <v>1</v>
      </c>
      <c r="E3386" s="1">
        <v>1.2354692849214599E-5</v>
      </c>
      <c r="F3386" s="1">
        <v>91773</v>
      </c>
      <c r="G3386" s="1" t="s">
        <v>562</v>
      </c>
    </row>
    <row r="3387" spans="1:7" x14ac:dyDescent="0.25">
      <c r="A3387" s="1" t="s">
        <v>478</v>
      </c>
      <c r="B3387" s="1">
        <v>0.5</v>
      </c>
      <c r="C3387" s="1">
        <v>0.222018490816423</v>
      </c>
      <c r="D3387" s="1">
        <f t="shared" si="52"/>
        <v>1</v>
      </c>
      <c r="E3387" s="1">
        <v>1.5837770488413801E-5</v>
      </c>
      <c r="F3387" s="1">
        <v>106287</v>
      </c>
      <c r="G3387" s="1" t="s">
        <v>562</v>
      </c>
    </row>
    <row r="3388" spans="1:7" x14ac:dyDescent="0.25">
      <c r="A3388" s="1" t="s">
        <v>479</v>
      </c>
      <c r="B3388" s="1">
        <v>1E-3</v>
      </c>
      <c r="C3388" s="1">
        <v>0.32917045953021501</v>
      </c>
      <c r="D3388" s="1">
        <f t="shared" si="52"/>
        <v>1</v>
      </c>
      <c r="E3388" s="1">
        <v>5.2865631141596498E-6</v>
      </c>
      <c r="F3388" s="1">
        <v>637</v>
      </c>
      <c r="G3388" s="1" t="s">
        <v>562</v>
      </c>
    </row>
    <row r="3389" spans="1:7" x14ac:dyDescent="0.25">
      <c r="A3389" s="1" t="s">
        <v>479</v>
      </c>
      <c r="B3389" s="1">
        <v>0.05</v>
      </c>
      <c r="C3389" s="1">
        <v>3.4502955697009702E-2</v>
      </c>
      <c r="D3389" s="1">
        <f t="shared" si="52"/>
        <v>1</v>
      </c>
      <c r="E3389" s="1">
        <v>8.9387706897814403E-5</v>
      </c>
      <c r="F3389" s="1">
        <v>18930</v>
      </c>
      <c r="G3389" s="1" t="s">
        <v>562</v>
      </c>
    </row>
    <row r="3390" spans="1:7" x14ac:dyDescent="0.25">
      <c r="A3390" s="1" t="s">
        <v>479</v>
      </c>
      <c r="B3390" s="1">
        <v>0.1</v>
      </c>
      <c r="C3390" s="1">
        <v>3.0742150599947098E-2</v>
      </c>
      <c r="D3390" s="1">
        <f t="shared" si="52"/>
        <v>1</v>
      </c>
      <c r="E3390" s="1">
        <v>9.4534096418685807E-5</v>
      </c>
      <c r="F3390" s="1">
        <v>32896</v>
      </c>
      <c r="G3390" s="1" t="s">
        <v>562</v>
      </c>
    </row>
    <row r="3391" spans="1:7" x14ac:dyDescent="0.25">
      <c r="A3391" s="1" t="s">
        <v>479</v>
      </c>
      <c r="B3391" s="1">
        <v>0.2</v>
      </c>
      <c r="C3391" s="1">
        <v>3.13227966027348E-2</v>
      </c>
      <c r="D3391" s="1">
        <f t="shared" si="52"/>
        <v>1</v>
      </c>
      <c r="E3391" s="1">
        <v>9.3697021070982003E-5</v>
      </c>
      <c r="F3391" s="1">
        <v>55792</v>
      </c>
      <c r="G3391" s="1" t="s">
        <v>562</v>
      </c>
    </row>
    <row r="3392" spans="1:7" x14ac:dyDescent="0.25">
      <c r="A3392" s="1" t="s">
        <v>479</v>
      </c>
      <c r="B3392" s="1">
        <v>0.3</v>
      </c>
      <c r="C3392" s="1">
        <v>5.3240791717042102E-2</v>
      </c>
      <c r="D3392" s="1">
        <f t="shared" si="52"/>
        <v>1</v>
      </c>
      <c r="E3392" s="1">
        <v>7.0442202228959694E-5</v>
      </c>
      <c r="F3392" s="1">
        <v>75032</v>
      </c>
      <c r="G3392" s="1" t="s">
        <v>562</v>
      </c>
    </row>
    <row r="3393" spans="1:7" x14ac:dyDescent="0.25">
      <c r="A3393" s="1" t="s">
        <v>479</v>
      </c>
      <c r="B3393" s="1">
        <v>0.4</v>
      </c>
      <c r="C3393" s="1">
        <v>3.0146064753453401E-2</v>
      </c>
      <c r="D3393" s="1">
        <f t="shared" si="52"/>
        <v>1</v>
      </c>
      <c r="E3393" s="1">
        <v>9.5411125383249002E-5</v>
      </c>
      <c r="F3393" s="1">
        <v>91836</v>
      </c>
      <c r="G3393" s="1" t="s">
        <v>562</v>
      </c>
    </row>
    <row r="3394" spans="1:7" x14ac:dyDescent="0.25">
      <c r="A3394" s="1" t="s">
        <v>479</v>
      </c>
      <c r="B3394" s="1">
        <v>0.5</v>
      </c>
      <c r="C3394" s="1">
        <v>3.1298182509692803E-2</v>
      </c>
      <c r="D3394" s="1">
        <f t="shared" ref="D3394:D3457" si="53">MIN(1,C3394*561)</f>
        <v>1</v>
      </c>
      <c r="E3394" s="1">
        <v>9.3732168778504197E-5</v>
      </c>
      <c r="F3394" s="1">
        <v>106349</v>
      </c>
      <c r="G3394" s="1" t="s">
        <v>562</v>
      </c>
    </row>
    <row r="3395" spans="1:7" x14ac:dyDescent="0.25">
      <c r="A3395" s="1" t="s">
        <v>480</v>
      </c>
      <c r="B3395" s="1">
        <v>1E-3</v>
      </c>
      <c r="C3395" s="1">
        <v>4.4468808816386296E-3</v>
      </c>
      <c r="D3395" s="1">
        <f t="shared" si="53"/>
        <v>1</v>
      </c>
      <c r="E3395" s="1">
        <v>1.8501187054420501E-4</v>
      </c>
      <c r="F3395" s="1">
        <v>627</v>
      </c>
      <c r="G3395" s="1" t="s">
        <v>562</v>
      </c>
    </row>
    <row r="3396" spans="1:7" x14ac:dyDescent="0.25">
      <c r="A3396" s="1" t="s">
        <v>480</v>
      </c>
      <c r="B3396" s="1">
        <v>0.05</v>
      </c>
      <c r="C3396" s="1">
        <v>0.17576020176537299</v>
      </c>
      <c r="D3396" s="1">
        <f t="shared" si="53"/>
        <v>1</v>
      </c>
      <c r="E3396" s="1">
        <v>2.34651068370395E-5</v>
      </c>
      <c r="F3396" s="1">
        <v>18310</v>
      </c>
      <c r="G3396" s="1" t="s">
        <v>562</v>
      </c>
    </row>
    <row r="3397" spans="1:7" x14ac:dyDescent="0.25">
      <c r="A3397" s="1" t="s">
        <v>480</v>
      </c>
      <c r="B3397" s="1">
        <v>0.1</v>
      </c>
      <c r="C3397" s="1">
        <v>0.21292797478773701</v>
      </c>
      <c r="D3397" s="1">
        <f t="shared" si="53"/>
        <v>1</v>
      </c>
      <c r="E3397" s="1">
        <v>1.7142745485587699E-5</v>
      </c>
      <c r="F3397" s="1">
        <v>32171</v>
      </c>
      <c r="G3397" s="1" t="s">
        <v>562</v>
      </c>
    </row>
    <row r="3398" spans="1:7" x14ac:dyDescent="0.25">
      <c r="A3398" s="1" t="s">
        <v>480</v>
      </c>
      <c r="B3398" s="1">
        <v>0.2</v>
      </c>
      <c r="C3398" s="1">
        <v>0.116904162723801</v>
      </c>
      <c r="D3398" s="1">
        <f t="shared" si="53"/>
        <v>1</v>
      </c>
      <c r="E3398" s="1">
        <v>3.8322617560981902E-5</v>
      </c>
      <c r="F3398" s="1">
        <v>55333</v>
      </c>
      <c r="G3398" s="1" t="s">
        <v>562</v>
      </c>
    </row>
    <row r="3399" spans="1:7" x14ac:dyDescent="0.25">
      <c r="A3399" s="1" t="s">
        <v>480</v>
      </c>
      <c r="B3399" s="1">
        <v>0.3</v>
      </c>
      <c r="C3399" s="1">
        <v>0.12691900725542199</v>
      </c>
      <c r="D3399" s="1">
        <f t="shared" si="53"/>
        <v>1</v>
      </c>
      <c r="E3399" s="1">
        <v>3.5200548112235302E-5</v>
      </c>
      <c r="F3399" s="1">
        <v>74614</v>
      </c>
      <c r="G3399" s="1" t="s">
        <v>562</v>
      </c>
    </row>
    <row r="3400" spans="1:7" x14ac:dyDescent="0.25">
      <c r="A3400" s="1" t="s">
        <v>480</v>
      </c>
      <c r="B3400" s="1">
        <v>0.4</v>
      </c>
      <c r="C3400" s="1">
        <v>0.151090975703184</v>
      </c>
      <c r="D3400" s="1">
        <f t="shared" si="53"/>
        <v>1</v>
      </c>
      <c r="E3400" s="1">
        <v>2.8779498648323601E-5</v>
      </c>
      <c r="F3400" s="1">
        <v>91501</v>
      </c>
      <c r="G3400" s="1" t="s">
        <v>562</v>
      </c>
    </row>
    <row r="3401" spans="1:7" x14ac:dyDescent="0.25">
      <c r="A3401" s="1" t="s">
        <v>480</v>
      </c>
      <c r="B3401" s="1">
        <v>0.5</v>
      </c>
      <c r="C3401" s="1">
        <v>0.13197533968876099</v>
      </c>
      <c r="D3401" s="1">
        <f t="shared" si="53"/>
        <v>1</v>
      </c>
      <c r="E3401" s="1">
        <v>3.3736949267337801E-5</v>
      </c>
      <c r="F3401" s="1">
        <v>106049</v>
      </c>
      <c r="G3401" s="1" t="s">
        <v>562</v>
      </c>
    </row>
    <row r="3402" spans="1:7" x14ac:dyDescent="0.25">
      <c r="A3402" s="1" t="s">
        <v>481</v>
      </c>
      <c r="B3402" s="1">
        <v>1E-3</v>
      </c>
      <c r="C3402" s="1">
        <v>0.24486858247027601</v>
      </c>
      <c r="D3402" s="1">
        <f t="shared" si="53"/>
        <v>1</v>
      </c>
      <c r="E3402" s="1">
        <v>1.28984457353765E-5</v>
      </c>
      <c r="F3402" s="1">
        <v>658</v>
      </c>
      <c r="G3402" s="1" t="s">
        <v>562</v>
      </c>
    </row>
    <row r="3403" spans="1:7" x14ac:dyDescent="0.25">
      <c r="A3403" s="1" t="s">
        <v>481</v>
      </c>
      <c r="B3403" s="1">
        <v>0.05</v>
      </c>
      <c r="C3403" s="1">
        <v>3.1322968821164497E-2</v>
      </c>
      <c r="D3403" s="1">
        <f t="shared" si="53"/>
        <v>1</v>
      </c>
      <c r="E3403" s="1">
        <v>9.3696775255169799E-5</v>
      </c>
      <c r="F3403" s="1">
        <v>19062</v>
      </c>
      <c r="G3403" s="1" t="s">
        <v>562</v>
      </c>
    </row>
    <row r="3404" spans="1:7" x14ac:dyDescent="0.25">
      <c r="A3404" s="1" t="s">
        <v>481</v>
      </c>
      <c r="B3404" s="1">
        <v>0.1</v>
      </c>
      <c r="C3404" s="1">
        <v>3.4974138695923702E-2</v>
      </c>
      <c r="D3404" s="1">
        <f t="shared" si="53"/>
        <v>1</v>
      </c>
      <c r="E3404" s="1">
        <v>8.8785525836243605E-5</v>
      </c>
      <c r="F3404" s="1">
        <v>33094</v>
      </c>
      <c r="G3404" s="1" t="s">
        <v>562</v>
      </c>
    </row>
    <row r="3405" spans="1:7" x14ac:dyDescent="0.25">
      <c r="A3405" s="1" t="s">
        <v>481</v>
      </c>
      <c r="B3405" s="1">
        <v>0.2</v>
      </c>
      <c r="C3405" s="1">
        <v>6.1845027227195898E-2</v>
      </c>
      <c r="D3405" s="1">
        <f t="shared" si="53"/>
        <v>1</v>
      </c>
      <c r="E3405" s="1">
        <v>6.4070025589391095E-5</v>
      </c>
      <c r="F3405" s="1">
        <v>55937</v>
      </c>
      <c r="G3405" s="1" t="s">
        <v>562</v>
      </c>
    </row>
    <row r="3406" spans="1:7" x14ac:dyDescent="0.25">
      <c r="A3406" s="1" t="s">
        <v>481</v>
      </c>
      <c r="B3406" s="1">
        <v>0.3</v>
      </c>
      <c r="C3406" s="1">
        <v>5.1788590119973402E-2</v>
      </c>
      <c r="D3406" s="1">
        <f t="shared" si="53"/>
        <v>1</v>
      </c>
      <c r="E3406" s="1">
        <v>7.1629033289055704E-5</v>
      </c>
      <c r="F3406" s="1">
        <v>75033</v>
      </c>
      <c r="G3406" s="1" t="s">
        <v>562</v>
      </c>
    </row>
    <row r="3407" spans="1:7" x14ac:dyDescent="0.25">
      <c r="A3407" s="1" t="s">
        <v>481</v>
      </c>
      <c r="B3407" s="1">
        <v>0.4</v>
      </c>
      <c r="C3407" s="1">
        <v>9.8428921702256297E-2</v>
      </c>
      <c r="D3407" s="1">
        <f t="shared" si="53"/>
        <v>1</v>
      </c>
      <c r="E3407" s="1">
        <v>4.5026794141533897E-5</v>
      </c>
      <c r="F3407" s="1">
        <v>91557</v>
      </c>
      <c r="G3407" s="1" t="s">
        <v>562</v>
      </c>
    </row>
    <row r="3408" spans="1:7" x14ac:dyDescent="0.25">
      <c r="A3408" s="1" t="s">
        <v>481</v>
      </c>
      <c r="B3408" s="1">
        <v>0.5</v>
      </c>
      <c r="C3408" s="1">
        <v>0.12806718252344099</v>
      </c>
      <c r="D3408" s="1">
        <f t="shared" si="53"/>
        <v>1</v>
      </c>
      <c r="E3408" s="1">
        <v>3.4861951073050803E-5</v>
      </c>
      <c r="F3408" s="1">
        <v>106266</v>
      </c>
      <c r="G3408" s="1" t="s">
        <v>562</v>
      </c>
    </row>
    <row r="3409" spans="1:7" x14ac:dyDescent="0.25">
      <c r="A3409" s="1" t="s">
        <v>482</v>
      </c>
      <c r="B3409" s="1">
        <v>1E-3</v>
      </c>
      <c r="C3409" s="1">
        <v>0.38191401763036997</v>
      </c>
      <c r="D3409" s="1">
        <f t="shared" si="53"/>
        <v>1</v>
      </c>
      <c r="E3409" s="1">
        <v>2.4405833251028899E-6</v>
      </c>
      <c r="F3409" s="1">
        <v>584</v>
      </c>
      <c r="G3409" s="1" t="s">
        <v>562</v>
      </c>
    </row>
    <row r="3410" spans="1:7" x14ac:dyDescent="0.25">
      <c r="A3410" s="1" t="s">
        <v>482</v>
      </c>
      <c r="B3410" s="1">
        <v>0.05</v>
      </c>
      <c r="C3410" s="1">
        <v>0.2507110940817</v>
      </c>
      <c r="D3410" s="1">
        <f t="shared" si="53"/>
        <v>1</v>
      </c>
      <c r="E3410" s="1">
        <v>1.22177485439856E-5</v>
      </c>
      <c r="F3410" s="1">
        <v>18252</v>
      </c>
      <c r="G3410" s="1" t="s">
        <v>562</v>
      </c>
    </row>
    <row r="3411" spans="1:7" x14ac:dyDescent="0.25">
      <c r="A3411" s="1" t="s">
        <v>482</v>
      </c>
      <c r="B3411" s="1">
        <v>0.1</v>
      </c>
      <c r="C3411" s="1">
        <v>0.37599247486305898</v>
      </c>
      <c r="D3411" s="1">
        <f t="shared" si="53"/>
        <v>1</v>
      </c>
      <c r="E3411" s="1">
        <v>2.7000050204506499E-6</v>
      </c>
      <c r="F3411" s="1">
        <v>32079</v>
      </c>
      <c r="G3411" s="1" t="s">
        <v>562</v>
      </c>
    </row>
    <row r="3412" spans="1:7" x14ac:dyDescent="0.25">
      <c r="A3412" s="1" t="s">
        <v>482</v>
      </c>
      <c r="B3412" s="1">
        <v>0.2</v>
      </c>
      <c r="C3412" s="1">
        <v>0.25477041023972202</v>
      </c>
      <c r="D3412" s="1">
        <f t="shared" si="53"/>
        <v>1</v>
      </c>
      <c r="E3412" s="1">
        <v>1.17604531986171E-5</v>
      </c>
      <c r="F3412" s="1">
        <v>55061</v>
      </c>
      <c r="G3412" s="1" t="s">
        <v>562</v>
      </c>
    </row>
    <row r="3413" spans="1:7" x14ac:dyDescent="0.25">
      <c r="A3413" s="1" t="s">
        <v>482</v>
      </c>
      <c r="B3413" s="1">
        <v>0.3</v>
      </c>
      <c r="C3413" s="1">
        <v>0.196968908401909</v>
      </c>
      <c r="D3413" s="1">
        <f t="shared" si="53"/>
        <v>1</v>
      </c>
      <c r="E3413" s="1">
        <v>1.9647611204876001E-5</v>
      </c>
      <c r="F3413" s="1">
        <v>74374</v>
      </c>
      <c r="G3413" s="1" t="s">
        <v>562</v>
      </c>
    </row>
    <row r="3414" spans="1:7" x14ac:dyDescent="0.25">
      <c r="A3414" s="1" t="s">
        <v>482</v>
      </c>
      <c r="B3414" s="1">
        <v>0.4</v>
      </c>
      <c r="C3414" s="1">
        <v>0.247408710327259</v>
      </c>
      <c r="D3414" s="1">
        <f t="shared" si="53"/>
        <v>1</v>
      </c>
      <c r="E3414" s="1">
        <v>1.2599178341732299E-5</v>
      </c>
      <c r="F3414" s="1">
        <v>91111</v>
      </c>
      <c r="G3414" s="1" t="s">
        <v>562</v>
      </c>
    </row>
    <row r="3415" spans="1:7" x14ac:dyDescent="0.25">
      <c r="A3415" s="1" t="s">
        <v>482</v>
      </c>
      <c r="B3415" s="1">
        <v>0.5</v>
      </c>
      <c r="C3415" s="1">
        <v>0.2129393156029</v>
      </c>
      <c r="D3415" s="1">
        <f t="shared" si="53"/>
        <v>1</v>
      </c>
      <c r="E3415" s="1">
        <v>1.7141064988179799E-5</v>
      </c>
      <c r="F3415" s="1">
        <v>105721</v>
      </c>
      <c r="G3415" s="1" t="s">
        <v>562</v>
      </c>
    </row>
    <row r="3416" spans="1:7" x14ac:dyDescent="0.25">
      <c r="A3416" s="1" t="s">
        <v>483</v>
      </c>
      <c r="B3416" s="1">
        <v>1E-3</v>
      </c>
      <c r="C3416" s="1">
        <v>5.38402431251351E-2</v>
      </c>
      <c r="D3416" s="1">
        <f t="shared" si="53"/>
        <v>1</v>
      </c>
      <c r="E3416" s="1">
        <v>6.9962604356654801E-5</v>
      </c>
      <c r="F3416" s="1">
        <v>689</v>
      </c>
      <c r="G3416" s="1" t="s">
        <v>562</v>
      </c>
    </row>
    <row r="3417" spans="1:7" x14ac:dyDescent="0.25">
      <c r="A3417" s="1" t="s">
        <v>483</v>
      </c>
      <c r="B3417" s="1">
        <v>0.05</v>
      </c>
      <c r="C3417" s="1">
        <v>0.14029184439064099</v>
      </c>
      <c r="D3417" s="1">
        <f t="shared" si="53"/>
        <v>1</v>
      </c>
      <c r="E3417" s="1">
        <v>3.14753637286058E-5</v>
      </c>
      <c r="F3417" s="1">
        <v>18810</v>
      </c>
      <c r="G3417" s="1" t="s">
        <v>562</v>
      </c>
    </row>
    <row r="3418" spans="1:7" x14ac:dyDescent="0.25">
      <c r="A3418" s="1" t="s">
        <v>483</v>
      </c>
      <c r="B3418" s="1">
        <v>0.1</v>
      </c>
      <c r="C3418" s="1">
        <v>0.35172599919700098</v>
      </c>
      <c r="D3418" s="1">
        <f t="shared" si="53"/>
        <v>1</v>
      </c>
      <c r="E3418" s="1">
        <v>3.9175268016222697E-6</v>
      </c>
      <c r="F3418" s="1">
        <v>32773</v>
      </c>
      <c r="G3418" s="1" t="s">
        <v>562</v>
      </c>
    </row>
    <row r="3419" spans="1:7" x14ac:dyDescent="0.25">
      <c r="A3419" s="1" t="s">
        <v>483</v>
      </c>
      <c r="B3419" s="1">
        <v>0.2</v>
      </c>
      <c r="C3419" s="1">
        <v>0.25222148140525602</v>
      </c>
      <c r="D3419" s="1">
        <f t="shared" si="53"/>
        <v>1</v>
      </c>
      <c r="E3419" s="1">
        <v>1.2046125969500399E-5</v>
      </c>
      <c r="F3419" s="1">
        <v>55635</v>
      </c>
      <c r="G3419" s="1" t="s">
        <v>562</v>
      </c>
    </row>
    <row r="3420" spans="1:7" x14ac:dyDescent="0.25">
      <c r="A3420" s="1" t="s">
        <v>483</v>
      </c>
      <c r="B3420" s="1">
        <v>0.3</v>
      </c>
      <c r="C3420" s="1">
        <v>0.26231118446190799</v>
      </c>
      <c r="D3420" s="1">
        <f t="shared" si="53"/>
        <v>1</v>
      </c>
      <c r="E3420" s="1">
        <v>1.0943645613714599E-5</v>
      </c>
      <c r="F3420" s="1">
        <v>75023</v>
      </c>
      <c r="G3420" s="1" t="s">
        <v>562</v>
      </c>
    </row>
    <row r="3421" spans="1:7" x14ac:dyDescent="0.25">
      <c r="A3421" s="1" t="s">
        <v>483</v>
      </c>
      <c r="B3421" s="1">
        <v>0.4</v>
      </c>
      <c r="C3421" s="1">
        <v>0.23517870306150401</v>
      </c>
      <c r="D3421" s="1">
        <f t="shared" si="53"/>
        <v>1</v>
      </c>
      <c r="E3421" s="1">
        <v>1.4088851986615601E-5</v>
      </c>
      <c r="F3421" s="1">
        <v>91530</v>
      </c>
      <c r="G3421" s="1" t="s">
        <v>562</v>
      </c>
    </row>
    <row r="3422" spans="1:7" x14ac:dyDescent="0.25">
      <c r="A3422" s="1" t="s">
        <v>483</v>
      </c>
      <c r="B3422" s="1">
        <v>0.5</v>
      </c>
      <c r="C3422" s="1">
        <v>0.26202753967963899</v>
      </c>
      <c r="D3422" s="1">
        <f t="shared" si="53"/>
        <v>1</v>
      </c>
      <c r="E3422" s="1">
        <v>1.09736202409394E-5</v>
      </c>
      <c r="F3422" s="1">
        <v>106004</v>
      </c>
      <c r="G3422" s="1" t="s">
        <v>562</v>
      </c>
    </row>
    <row r="3423" spans="1:7" x14ac:dyDescent="0.25">
      <c r="A3423" s="1" t="s">
        <v>484</v>
      </c>
      <c r="B3423" s="1">
        <v>1E-3</v>
      </c>
      <c r="C3423" s="1">
        <v>0.16441546055599099</v>
      </c>
      <c r="D3423" s="1">
        <f t="shared" si="53"/>
        <v>1</v>
      </c>
      <c r="E3423" s="1">
        <v>2.5777503517066001E-5</v>
      </c>
      <c r="F3423" s="1">
        <v>722</v>
      </c>
      <c r="G3423" s="1" t="s">
        <v>562</v>
      </c>
    </row>
    <row r="3424" spans="1:7" x14ac:dyDescent="0.25">
      <c r="A3424" s="1" t="s">
        <v>484</v>
      </c>
      <c r="B3424" s="1">
        <v>0.05</v>
      </c>
      <c r="C3424" s="1">
        <v>5.1669982724631899E-3</v>
      </c>
      <c r="D3424" s="1">
        <f t="shared" si="53"/>
        <v>1</v>
      </c>
      <c r="E3424" s="1">
        <v>1.77777464578699E-4</v>
      </c>
      <c r="F3424" s="1">
        <v>19003</v>
      </c>
      <c r="G3424" s="1" t="s">
        <v>562</v>
      </c>
    </row>
    <row r="3425" spans="1:7" x14ac:dyDescent="0.25">
      <c r="A3425" s="1" t="s">
        <v>484</v>
      </c>
      <c r="B3425" s="1">
        <v>0.1</v>
      </c>
      <c r="C3425" s="1">
        <v>3.2308309879432499E-3</v>
      </c>
      <c r="D3425" s="1">
        <f t="shared" si="53"/>
        <v>1</v>
      </c>
      <c r="E3425" s="1">
        <v>2.0049432970425899E-4</v>
      </c>
      <c r="F3425" s="1">
        <v>32845</v>
      </c>
      <c r="G3425" s="1" t="s">
        <v>562</v>
      </c>
    </row>
    <row r="3426" spans="1:7" x14ac:dyDescent="0.25">
      <c r="A3426" s="1" t="s">
        <v>484</v>
      </c>
      <c r="B3426" s="1">
        <v>0.2</v>
      </c>
      <c r="C3426" s="1">
        <v>5.1879452022087102E-2</v>
      </c>
      <c r="D3426" s="1">
        <f t="shared" si="53"/>
        <v>1</v>
      </c>
      <c r="E3426" s="1">
        <v>7.1553711757821298E-5</v>
      </c>
      <c r="F3426" s="1">
        <v>55858</v>
      </c>
      <c r="G3426" s="1" t="s">
        <v>562</v>
      </c>
    </row>
    <row r="3427" spans="1:7" x14ac:dyDescent="0.25">
      <c r="A3427" s="1" t="s">
        <v>484</v>
      </c>
      <c r="B3427" s="1">
        <v>0.3</v>
      </c>
      <c r="C3427" s="1">
        <v>2.8367599472049001E-2</v>
      </c>
      <c r="D3427" s="1">
        <f t="shared" si="53"/>
        <v>1</v>
      </c>
      <c r="E3427" s="1">
        <v>9.8141680330732201E-5</v>
      </c>
      <c r="F3427" s="1">
        <v>75308</v>
      </c>
      <c r="G3427" s="1" t="s">
        <v>562</v>
      </c>
    </row>
    <row r="3428" spans="1:7" x14ac:dyDescent="0.25">
      <c r="A3428" s="1" t="s">
        <v>484</v>
      </c>
      <c r="B3428" s="1">
        <v>0.4</v>
      </c>
      <c r="C3428" s="1">
        <v>3.3027193661897103E-2</v>
      </c>
      <c r="D3428" s="1">
        <f t="shared" si="53"/>
        <v>1</v>
      </c>
      <c r="E3428" s="1">
        <v>9.1332281267675301E-5</v>
      </c>
      <c r="F3428" s="1">
        <v>91995</v>
      </c>
      <c r="G3428" s="1" t="s">
        <v>562</v>
      </c>
    </row>
    <row r="3429" spans="1:7" x14ac:dyDescent="0.25">
      <c r="A3429" s="1" t="s">
        <v>484</v>
      </c>
      <c r="B3429" s="1">
        <v>0.5</v>
      </c>
      <c r="C3429" s="1">
        <v>4.1344544363382897E-2</v>
      </c>
      <c r="D3429" s="1">
        <f t="shared" si="53"/>
        <v>1</v>
      </c>
      <c r="E3429" s="1">
        <v>8.1405713590276805E-5</v>
      </c>
      <c r="F3429" s="1">
        <v>106640</v>
      </c>
      <c r="G3429" s="1" t="s">
        <v>562</v>
      </c>
    </row>
    <row r="3430" spans="1:7" x14ac:dyDescent="0.25">
      <c r="A3430" s="1" t="s">
        <v>485</v>
      </c>
      <c r="B3430" s="1">
        <v>1E-3</v>
      </c>
      <c r="C3430" s="1">
        <v>1.2670014037949699E-2</v>
      </c>
      <c r="D3430" s="1">
        <f t="shared" si="53"/>
        <v>1</v>
      </c>
      <c r="E3430" s="1">
        <v>1.3517964547471499E-4</v>
      </c>
      <c r="F3430" s="1">
        <v>830</v>
      </c>
      <c r="G3430" s="1" t="s">
        <v>562</v>
      </c>
    </row>
    <row r="3431" spans="1:7" x14ac:dyDescent="0.25">
      <c r="A3431" s="1" t="s">
        <v>485</v>
      </c>
      <c r="B3431" s="1">
        <v>0.05</v>
      </c>
      <c r="C3431" s="1">
        <v>0.12988737362598901</v>
      </c>
      <c r="D3431" s="1">
        <f t="shared" si="53"/>
        <v>1</v>
      </c>
      <c r="E3431" s="1">
        <v>3.4332779935031302E-5</v>
      </c>
      <c r="F3431" s="1">
        <v>20711</v>
      </c>
      <c r="G3431" s="1" t="s">
        <v>562</v>
      </c>
    </row>
    <row r="3432" spans="1:7" x14ac:dyDescent="0.25">
      <c r="A3432" s="1" t="s">
        <v>485</v>
      </c>
      <c r="B3432" s="1">
        <v>0.1</v>
      </c>
      <c r="C3432" s="1">
        <v>4.8895002295242102E-2</v>
      </c>
      <c r="D3432" s="1">
        <f t="shared" si="53"/>
        <v>1</v>
      </c>
      <c r="E3432" s="1">
        <v>7.4106347784819198E-5</v>
      </c>
      <c r="F3432" s="1">
        <v>34758</v>
      </c>
      <c r="G3432" s="1" t="s">
        <v>562</v>
      </c>
    </row>
    <row r="3433" spans="1:7" x14ac:dyDescent="0.25">
      <c r="A3433" s="1" t="s">
        <v>485</v>
      </c>
      <c r="B3433" s="1">
        <v>0.2</v>
      </c>
      <c r="C3433" s="1">
        <v>6.14670328978138E-2</v>
      </c>
      <c r="D3433" s="1">
        <f t="shared" si="53"/>
        <v>1</v>
      </c>
      <c r="E3433" s="1">
        <v>6.4328836632765506E-5</v>
      </c>
      <c r="F3433" s="1">
        <v>58163</v>
      </c>
      <c r="G3433" s="1" t="s">
        <v>562</v>
      </c>
    </row>
    <row r="3434" spans="1:7" x14ac:dyDescent="0.25">
      <c r="A3434" s="1" t="s">
        <v>485</v>
      </c>
      <c r="B3434" s="1">
        <v>0.3</v>
      </c>
      <c r="C3434" s="1">
        <v>4.2956628784883398E-2</v>
      </c>
      <c r="D3434" s="1">
        <f t="shared" si="53"/>
        <v>1</v>
      </c>
      <c r="E3434" s="1">
        <v>7.9732103049678899E-5</v>
      </c>
      <c r="F3434" s="1">
        <v>77066</v>
      </c>
      <c r="G3434" s="1" t="s">
        <v>562</v>
      </c>
    </row>
    <row r="3435" spans="1:7" x14ac:dyDescent="0.25">
      <c r="A3435" s="1" t="s">
        <v>485</v>
      </c>
      <c r="B3435" s="1">
        <v>0.4</v>
      </c>
      <c r="C3435" s="1">
        <v>4.1591491512972603E-2</v>
      </c>
      <c r="D3435" s="1">
        <f t="shared" si="53"/>
        <v>1</v>
      </c>
      <c r="E3435" s="1">
        <v>8.1144813759537207E-5</v>
      </c>
      <c r="F3435" s="1">
        <v>93226</v>
      </c>
      <c r="G3435" s="1" t="s">
        <v>562</v>
      </c>
    </row>
    <row r="3436" spans="1:7" x14ac:dyDescent="0.25">
      <c r="A3436" s="1" t="s">
        <v>485</v>
      </c>
      <c r="B3436" s="1">
        <v>0.5</v>
      </c>
      <c r="C3436" s="1">
        <v>6.9605749525109506E-2</v>
      </c>
      <c r="D3436" s="1">
        <f t="shared" si="53"/>
        <v>1</v>
      </c>
      <c r="E3436" s="1">
        <v>5.9114567914408897E-5</v>
      </c>
      <c r="F3436" s="1">
        <v>107423</v>
      </c>
      <c r="G3436" s="1" t="s">
        <v>562</v>
      </c>
    </row>
    <row r="3437" spans="1:7" x14ac:dyDescent="0.25">
      <c r="A3437" s="1" t="s">
        <v>486</v>
      </c>
      <c r="B3437" s="1">
        <v>1E-3</v>
      </c>
      <c r="C3437" s="1">
        <v>4.2484066556939301E-2</v>
      </c>
      <c r="D3437" s="1">
        <f t="shared" si="53"/>
        <v>1</v>
      </c>
      <c r="E3437" s="1">
        <v>8.0215571262365297E-5</v>
      </c>
      <c r="F3437" s="1">
        <v>623</v>
      </c>
      <c r="G3437" s="1" t="s">
        <v>562</v>
      </c>
    </row>
    <row r="3438" spans="1:7" x14ac:dyDescent="0.25">
      <c r="A3438" s="1" t="s">
        <v>486</v>
      </c>
      <c r="B3438" s="1">
        <v>0.05</v>
      </c>
      <c r="C3438" s="1">
        <v>0.29790837477841697</v>
      </c>
      <c r="D3438" s="1">
        <f t="shared" si="53"/>
        <v>1</v>
      </c>
      <c r="E3438" s="1">
        <v>7.6063274898618996E-6</v>
      </c>
      <c r="F3438" s="1">
        <v>18610</v>
      </c>
      <c r="G3438" s="1" t="s">
        <v>562</v>
      </c>
    </row>
    <row r="3439" spans="1:7" x14ac:dyDescent="0.25">
      <c r="A3439" s="1" t="s">
        <v>486</v>
      </c>
      <c r="B3439" s="1">
        <v>0.1</v>
      </c>
      <c r="C3439" s="1">
        <v>0.33838949325750001</v>
      </c>
      <c r="D3439" s="1">
        <f t="shared" si="53"/>
        <v>1</v>
      </c>
      <c r="E3439" s="1">
        <v>4.6979894798848701E-6</v>
      </c>
      <c r="F3439" s="1">
        <v>32573</v>
      </c>
      <c r="G3439" s="1" t="s">
        <v>562</v>
      </c>
    </row>
    <row r="3440" spans="1:7" x14ac:dyDescent="0.25">
      <c r="A3440" s="1" t="s">
        <v>486</v>
      </c>
      <c r="B3440" s="1">
        <v>0.2</v>
      </c>
      <c r="C3440" s="1">
        <v>0.44300614363427898</v>
      </c>
      <c r="D3440" s="1">
        <f t="shared" si="53"/>
        <v>1</v>
      </c>
      <c r="E3440" s="1">
        <v>5.5556394640277105E-7</v>
      </c>
      <c r="F3440" s="1">
        <v>55382</v>
      </c>
      <c r="G3440" s="1" t="s">
        <v>562</v>
      </c>
    </row>
    <row r="3441" spans="1:7" x14ac:dyDescent="0.25">
      <c r="A3441" s="1" t="s">
        <v>486</v>
      </c>
      <c r="B3441" s="1">
        <v>0.3</v>
      </c>
      <c r="C3441" s="1">
        <v>0.34482359880344798</v>
      </c>
      <c r="D3441" s="1">
        <f t="shared" si="53"/>
        <v>1</v>
      </c>
      <c r="E3441" s="1">
        <v>4.3112063968786504E-6</v>
      </c>
      <c r="F3441" s="1">
        <v>74549</v>
      </c>
      <c r="G3441" s="1" t="s">
        <v>562</v>
      </c>
    </row>
    <row r="3442" spans="1:7" x14ac:dyDescent="0.25">
      <c r="A3442" s="1" t="s">
        <v>486</v>
      </c>
      <c r="B3442" s="1">
        <v>0.4</v>
      </c>
      <c r="C3442" s="1">
        <v>0.33399922189450498</v>
      </c>
      <c r="D3442" s="1">
        <f t="shared" si="53"/>
        <v>1</v>
      </c>
      <c r="E3442" s="1">
        <v>4.9731507325567697E-6</v>
      </c>
      <c r="F3442" s="1">
        <v>91238</v>
      </c>
      <c r="G3442" s="1" t="s">
        <v>562</v>
      </c>
    </row>
    <row r="3443" spans="1:7" x14ac:dyDescent="0.25">
      <c r="A3443" s="1" t="s">
        <v>486</v>
      </c>
      <c r="B3443" s="1">
        <v>0.5</v>
      </c>
      <c r="C3443" s="1">
        <v>0.40651571575713302</v>
      </c>
      <c r="D3443" s="1">
        <f t="shared" si="53"/>
        <v>1</v>
      </c>
      <c r="E3443" s="1">
        <v>1.51234965306557E-6</v>
      </c>
      <c r="F3443" s="1">
        <v>105904</v>
      </c>
      <c r="G3443" s="1" t="s">
        <v>562</v>
      </c>
    </row>
    <row r="3444" spans="1:7" x14ac:dyDescent="0.25">
      <c r="A3444" s="1" t="s">
        <v>487</v>
      </c>
      <c r="B3444" s="1">
        <v>1E-3</v>
      </c>
      <c r="C3444" s="1">
        <v>9.2757568433759305E-2</v>
      </c>
      <c r="D3444" s="1">
        <f t="shared" si="53"/>
        <v>1</v>
      </c>
      <c r="E3444" s="1">
        <v>4.7388089906119598E-5</v>
      </c>
      <c r="F3444" s="1">
        <v>1030</v>
      </c>
      <c r="G3444" s="1" t="s">
        <v>562</v>
      </c>
    </row>
    <row r="3445" spans="1:7" x14ac:dyDescent="0.25">
      <c r="A3445" s="1" t="s">
        <v>487</v>
      </c>
      <c r="B3445" s="1">
        <v>0.05</v>
      </c>
      <c r="C3445" s="1">
        <v>5.3596844025797499E-3</v>
      </c>
      <c r="D3445" s="1">
        <f t="shared" si="53"/>
        <v>1</v>
      </c>
      <c r="E3445" s="1">
        <v>1.7601676906264799E-4</v>
      </c>
      <c r="F3445" s="1">
        <v>21798</v>
      </c>
      <c r="G3445" s="1" t="s">
        <v>562</v>
      </c>
    </row>
    <row r="3446" spans="1:7" x14ac:dyDescent="0.25">
      <c r="A3446" s="1" t="s">
        <v>488</v>
      </c>
      <c r="B3446" s="1">
        <v>1E-3</v>
      </c>
      <c r="C3446" s="1">
        <v>0.32670566515892402</v>
      </c>
      <c r="D3446" s="1">
        <f t="shared" si="53"/>
        <v>1</v>
      </c>
      <c r="E3446" s="1">
        <v>5.4509652717138496E-6</v>
      </c>
      <c r="F3446" s="1">
        <v>620</v>
      </c>
      <c r="G3446" s="1" t="s">
        <v>562</v>
      </c>
    </row>
    <row r="3447" spans="1:7" x14ac:dyDescent="0.25">
      <c r="A3447" s="1" t="s">
        <v>488</v>
      </c>
      <c r="B3447" s="1">
        <v>0.05</v>
      </c>
      <c r="C3447" s="1">
        <v>0.38724730727349899</v>
      </c>
      <c r="D3447" s="1">
        <f t="shared" si="53"/>
        <v>1</v>
      </c>
      <c r="E3447" s="1">
        <v>2.2191081698874601E-6</v>
      </c>
      <c r="F3447" s="1">
        <v>18627</v>
      </c>
      <c r="G3447" s="1" t="s">
        <v>562</v>
      </c>
    </row>
    <row r="3448" spans="1:7" x14ac:dyDescent="0.25">
      <c r="A3448" s="1" t="s">
        <v>488</v>
      </c>
      <c r="B3448" s="1">
        <v>0.1</v>
      </c>
      <c r="C3448" s="1">
        <v>9.01740714573082E-2</v>
      </c>
      <c r="D3448" s="1">
        <f t="shared" si="53"/>
        <v>1</v>
      </c>
      <c r="E3448" s="1">
        <v>4.8520082655878503E-5</v>
      </c>
      <c r="F3448" s="1">
        <v>32338</v>
      </c>
      <c r="G3448" s="1" t="s">
        <v>562</v>
      </c>
    </row>
    <row r="3449" spans="1:7" x14ac:dyDescent="0.25">
      <c r="A3449" s="1" t="s">
        <v>488</v>
      </c>
      <c r="B3449" s="1">
        <v>0.2</v>
      </c>
      <c r="C3449" s="1">
        <v>9.2792021754745796E-2</v>
      </c>
      <c r="D3449" s="1">
        <f t="shared" si="53"/>
        <v>1</v>
      </c>
      <c r="E3449" s="1">
        <v>4.7373241726877998E-5</v>
      </c>
      <c r="F3449" s="1">
        <v>55437</v>
      </c>
      <c r="G3449" s="1" t="s">
        <v>562</v>
      </c>
    </row>
    <row r="3450" spans="1:7" x14ac:dyDescent="0.25">
      <c r="A3450" s="1" t="s">
        <v>488</v>
      </c>
      <c r="B3450" s="1">
        <v>0.3</v>
      </c>
      <c r="C3450" s="1">
        <v>0.10793138513897101</v>
      </c>
      <c r="D3450" s="1">
        <f t="shared" si="53"/>
        <v>1</v>
      </c>
      <c r="E3450" s="1">
        <v>4.1407797413795001E-5</v>
      </c>
      <c r="F3450" s="1">
        <v>74700</v>
      </c>
      <c r="G3450" s="1" t="s">
        <v>562</v>
      </c>
    </row>
    <row r="3451" spans="1:7" x14ac:dyDescent="0.25">
      <c r="A3451" s="1" t="s">
        <v>488</v>
      </c>
      <c r="B3451" s="1">
        <v>0.4</v>
      </c>
      <c r="C3451" s="1">
        <v>0.113366786977509</v>
      </c>
      <c r="D3451" s="1">
        <f t="shared" si="53"/>
        <v>1</v>
      </c>
      <c r="E3451" s="1">
        <v>3.95038272493764E-5</v>
      </c>
      <c r="F3451" s="1">
        <v>91202</v>
      </c>
      <c r="G3451" s="1" t="s">
        <v>562</v>
      </c>
    </row>
    <row r="3452" spans="1:7" x14ac:dyDescent="0.25">
      <c r="A3452" s="1" t="s">
        <v>488</v>
      </c>
      <c r="B3452" s="1">
        <v>0.5</v>
      </c>
      <c r="C3452" s="1">
        <v>0.12631482037212699</v>
      </c>
      <c r="D3452" s="1">
        <f t="shared" si="53"/>
        <v>1</v>
      </c>
      <c r="E3452" s="1">
        <v>3.5380240786975201E-5</v>
      </c>
      <c r="F3452" s="1">
        <v>105852</v>
      </c>
      <c r="G3452" s="1" t="s">
        <v>562</v>
      </c>
    </row>
    <row r="3453" spans="1:7" x14ac:dyDescent="0.25">
      <c r="A3453" s="1" t="s">
        <v>489</v>
      </c>
      <c r="B3453" s="1">
        <v>1E-3</v>
      </c>
      <c r="C3453" s="1">
        <v>0.248007138165379</v>
      </c>
      <c r="D3453" s="1">
        <f t="shared" si="53"/>
        <v>1</v>
      </c>
      <c r="E3453" s="1">
        <v>1.25294229544881E-5</v>
      </c>
      <c r="F3453" s="1">
        <v>1002</v>
      </c>
      <c r="G3453" s="1" t="s">
        <v>562</v>
      </c>
    </row>
    <row r="3454" spans="1:7" x14ac:dyDescent="0.25">
      <c r="A3454" s="1" t="s">
        <v>489</v>
      </c>
      <c r="B3454" s="1">
        <v>0.05</v>
      </c>
      <c r="C3454" s="1">
        <v>3.3729734809549897E-2</v>
      </c>
      <c r="D3454" s="1">
        <f t="shared" si="53"/>
        <v>1</v>
      </c>
      <c r="E3454" s="1">
        <v>9.0395221654215901E-5</v>
      </c>
      <c r="F3454" s="1">
        <v>21412</v>
      </c>
      <c r="G3454" s="1" t="s">
        <v>562</v>
      </c>
    </row>
    <row r="3455" spans="1:7" x14ac:dyDescent="0.25">
      <c r="A3455" s="1" t="s">
        <v>489</v>
      </c>
      <c r="B3455" s="1">
        <v>0.1</v>
      </c>
      <c r="C3455" s="1">
        <v>3.0839832453250201E-3</v>
      </c>
      <c r="D3455" s="1">
        <f t="shared" si="53"/>
        <v>1</v>
      </c>
      <c r="E3455" s="1">
        <v>2.0275768058242201E-4</v>
      </c>
      <c r="F3455" s="1">
        <v>35911</v>
      </c>
      <c r="G3455" s="1" t="s">
        <v>562</v>
      </c>
    </row>
    <row r="3456" spans="1:7" x14ac:dyDescent="0.25">
      <c r="A3456" s="1" t="s">
        <v>489</v>
      </c>
      <c r="B3456" s="1">
        <v>0.2</v>
      </c>
      <c r="C3456" s="1">
        <v>1.9249924922411499E-3</v>
      </c>
      <c r="D3456" s="1">
        <f t="shared" si="53"/>
        <v>1</v>
      </c>
      <c r="E3456" s="1">
        <v>2.2580510140390899E-4</v>
      </c>
      <c r="F3456" s="1">
        <v>59324</v>
      </c>
      <c r="G3456" s="1" t="s">
        <v>562</v>
      </c>
    </row>
    <row r="3457" spans="1:7" x14ac:dyDescent="0.25">
      <c r="A3457" s="1" t="s">
        <v>489</v>
      </c>
      <c r="B3457" s="1">
        <v>0.3</v>
      </c>
      <c r="C3457" s="1">
        <v>3.0580005111540101E-3</v>
      </c>
      <c r="D3457" s="1">
        <f t="shared" si="53"/>
        <v>1</v>
      </c>
      <c r="E3457" s="1">
        <v>2.0316958027466499E-4</v>
      </c>
      <c r="F3457" s="1">
        <v>78180</v>
      </c>
      <c r="G3457" s="1" t="s">
        <v>562</v>
      </c>
    </row>
    <row r="3458" spans="1:7" x14ac:dyDescent="0.25">
      <c r="A3458" s="1" t="s">
        <v>490</v>
      </c>
      <c r="B3458" s="1">
        <v>1E-3</v>
      </c>
      <c r="C3458" s="1">
        <v>7.0867796067532796E-2</v>
      </c>
      <c r="D3458" s="1">
        <f t="shared" ref="D3458:D3521" si="54">MIN(1,C3458*561)</f>
        <v>1</v>
      </c>
      <c r="E3458" s="1">
        <v>5.8367385762592103E-5</v>
      </c>
      <c r="F3458" s="1">
        <v>708</v>
      </c>
      <c r="G3458" s="1" t="s">
        <v>562</v>
      </c>
    </row>
    <row r="3459" spans="1:7" x14ac:dyDescent="0.25">
      <c r="A3459" s="1" t="s">
        <v>490</v>
      </c>
      <c r="B3459" s="1">
        <v>0.05</v>
      </c>
      <c r="C3459" s="1">
        <v>0.111062930421356</v>
      </c>
      <c r="D3459" s="1">
        <f t="shared" si="54"/>
        <v>1</v>
      </c>
      <c r="E3459" s="1">
        <v>4.0297224376817403E-5</v>
      </c>
      <c r="F3459" s="1">
        <v>18927</v>
      </c>
      <c r="G3459" s="1" t="s">
        <v>562</v>
      </c>
    </row>
    <row r="3460" spans="1:7" x14ac:dyDescent="0.25">
      <c r="A3460" s="1" t="s">
        <v>490</v>
      </c>
      <c r="B3460" s="1">
        <v>0.1</v>
      </c>
      <c r="C3460" s="1">
        <v>0.22674193155820799</v>
      </c>
      <c r="D3460" s="1">
        <f t="shared" si="54"/>
        <v>1</v>
      </c>
      <c r="E3460" s="1">
        <v>1.51916847113132E-5</v>
      </c>
      <c r="F3460" s="1">
        <v>32810</v>
      </c>
      <c r="G3460" s="1" t="s">
        <v>562</v>
      </c>
    </row>
    <row r="3461" spans="1:7" x14ac:dyDescent="0.25">
      <c r="A3461" s="1" t="s">
        <v>490</v>
      </c>
      <c r="B3461" s="1">
        <v>0.2</v>
      </c>
      <c r="C3461" s="1">
        <v>0.28569506623684598</v>
      </c>
      <c r="D3461" s="1">
        <f t="shared" si="54"/>
        <v>1</v>
      </c>
      <c r="E3461" s="1">
        <v>8.6609718428221106E-6</v>
      </c>
      <c r="F3461" s="1">
        <v>56131</v>
      </c>
      <c r="G3461" s="1" t="s">
        <v>562</v>
      </c>
    </row>
    <row r="3462" spans="1:7" x14ac:dyDescent="0.25">
      <c r="A3462" s="1" t="s">
        <v>490</v>
      </c>
      <c r="B3462" s="1">
        <v>0.3</v>
      </c>
      <c r="C3462" s="1">
        <v>0.127410861118087</v>
      </c>
      <c r="D3462" s="1">
        <f t="shared" si="54"/>
        <v>1</v>
      </c>
      <c r="E3462" s="1">
        <v>3.50550401917449E-5</v>
      </c>
      <c r="F3462" s="1">
        <v>75283</v>
      </c>
      <c r="G3462" s="1" t="s">
        <v>562</v>
      </c>
    </row>
    <row r="3463" spans="1:7" x14ac:dyDescent="0.25">
      <c r="A3463" s="1" t="s">
        <v>490</v>
      </c>
      <c r="B3463" s="1">
        <v>0.4</v>
      </c>
      <c r="C3463" s="1">
        <v>0.18329032506770501</v>
      </c>
      <c r="D3463" s="1">
        <f t="shared" si="54"/>
        <v>1</v>
      </c>
      <c r="E3463" s="1">
        <v>2.2039355284775301E-5</v>
      </c>
      <c r="F3463" s="1">
        <v>91805</v>
      </c>
      <c r="G3463" s="1" t="s">
        <v>562</v>
      </c>
    </row>
    <row r="3464" spans="1:7" x14ac:dyDescent="0.25">
      <c r="A3464" s="1" t="s">
        <v>490</v>
      </c>
      <c r="B3464" s="1">
        <v>0.5</v>
      </c>
      <c r="C3464" s="1">
        <v>0.20092173651614501</v>
      </c>
      <c r="D3464" s="1">
        <f t="shared" si="54"/>
        <v>1</v>
      </c>
      <c r="E3464" s="1">
        <v>1.90001416915386E-5</v>
      </c>
      <c r="F3464" s="1">
        <v>106123</v>
      </c>
      <c r="G3464" s="1" t="s">
        <v>562</v>
      </c>
    </row>
    <row r="3465" spans="1:7" x14ac:dyDescent="0.25">
      <c r="A3465" s="1" t="s">
        <v>491</v>
      </c>
      <c r="B3465" s="1">
        <v>1E-3</v>
      </c>
      <c r="C3465" s="1">
        <v>5.5564468340140401E-2</v>
      </c>
      <c r="D3465" s="1">
        <f t="shared" si="54"/>
        <v>1</v>
      </c>
      <c r="E3465" s="1">
        <v>6.86151522356626E-5</v>
      </c>
      <c r="F3465" s="1">
        <v>668</v>
      </c>
      <c r="G3465" s="1" t="s">
        <v>562</v>
      </c>
    </row>
    <row r="3466" spans="1:7" x14ac:dyDescent="0.25">
      <c r="A3466" s="1" t="s">
        <v>491</v>
      </c>
      <c r="B3466" s="1">
        <v>0.05</v>
      </c>
      <c r="C3466" s="1">
        <v>4.9532695294330402E-2</v>
      </c>
      <c r="D3466" s="1">
        <f t="shared" si="54"/>
        <v>1</v>
      </c>
      <c r="E3466" s="1">
        <v>7.3546879844843497E-5</v>
      </c>
      <c r="F3466" s="1">
        <v>18550</v>
      </c>
      <c r="G3466" s="1" t="s">
        <v>562</v>
      </c>
    </row>
    <row r="3467" spans="1:7" x14ac:dyDescent="0.25">
      <c r="A3467" s="1" t="s">
        <v>491</v>
      </c>
      <c r="B3467" s="1">
        <v>0.1</v>
      </c>
      <c r="C3467" s="1">
        <v>0.27911305663584801</v>
      </c>
      <c r="D3467" s="1">
        <f t="shared" si="54"/>
        <v>1</v>
      </c>
      <c r="E3467" s="1">
        <v>9.2671691986900805E-6</v>
      </c>
      <c r="F3467" s="1">
        <v>32542</v>
      </c>
      <c r="G3467" s="1" t="s">
        <v>562</v>
      </c>
    </row>
    <row r="3468" spans="1:7" x14ac:dyDescent="0.25">
      <c r="A3468" s="1" t="s">
        <v>491</v>
      </c>
      <c r="B3468" s="1">
        <v>0.2</v>
      </c>
      <c r="C3468" s="1">
        <v>0.18173535553766901</v>
      </c>
      <c r="D3468" s="1">
        <f t="shared" si="54"/>
        <v>1</v>
      </c>
      <c r="E3468" s="1">
        <v>2.23270854946556E-5</v>
      </c>
      <c r="F3468" s="1">
        <v>55704</v>
      </c>
      <c r="G3468" s="1" t="s">
        <v>562</v>
      </c>
    </row>
    <row r="3469" spans="1:7" x14ac:dyDescent="0.25">
      <c r="A3469" s="1" t="s">
        <v>491</v>
      </c>
      <c r="B3469" s="1">
        <v>0.3</v>
      </c>
      <c r="C3469" s="1">
        <v>0.137965309388736</v>
      </c>
      <c r="D3469" s="1">
        <f t="shared" si="54"/>
        <v>1</v>
      </c>
      <c r="E3469" s="1">
        <v>3.2090762797198899E-5</v>
      </c>
      <c r="F3469" s="1">
        <v>75008</v>
      </c>
      <c r="G3469" s="1" t="s">
        <v>562</v>
      </c>
    </row>
    <row r="3470" spans="1:7" x14ac:dyDescent="0.25">
      <c r="A3470" s="1" t="s">
        <v>491</v>
      </c>
      <c r="B3470" s="1">
        <v>0.4</v>
      </c>
      <c r="C3470" s="1">
        <v>0.176346555684258</v>
      </c>
      <c r="D3470" s="1">
        <f t="shared" si="54"/>
        <v>1</v>
      </c>
      <c r="E3470" s="1">
        <v>2.3351098704549299E-5</v>
      </c>
      <c r="F3470" s="1">
        <v>91533</v>
      </c>
      <c r="G3470" s="1" t="s">
        <v>562</v>
      </c>
    </row>
    <row r="3471" spans="1:7" x14ac:dyDescent="0.25">
      <c r="A3471" s="1" t="s">
        <v>491</v>
      </c>
      <c r="B3471" s="1">
        <v>0.5</v>
      </c>
      <c r="C3471" s="1">
        <v>0.18875248593718499</v>
      </c>
      <c r="D3471" s="1">
        <f t="shared" si="54"/>
        <v>1</v>
      </c>
      <c r="E3471" s="1">
        <v>2.1054988638025099E-5</v>
      </c>
      <c r="F3471" s="1">
        <v>105844</v>
      </c>
      <c r="G3471" s="1" t="s">
        <v>562</v>
      </c>
    </row>
    <row r="3472" spans="1:7" x14ac:dyDescent="0.25">
      <c r="A3472" s="1" t="s">
        <v>492</v>
      </c>
      <c r="B3472" s="1">
        <v>1E-3</v>
      </c>
      <c r="C3472" s="1">
        <v>0.46556800723531</v>
      </c>
      <c r="D3472" s="1">
        <f t="shared" si="54"/>
        <v>1</v>
      </c>
      <c r="E3472" s="1">
        <v>2.0188872618120999E-7</v>
      </c>
      <c r="F3472" s="1">
        <v>904</v>
      </c>
      <c r="G3472" s="1" t="s">
        <v>562</v>
      </c>
    </row>
    <row r="3473" spans="1:7" x14ac:dyDescent="0.25">
      <c r="A3473" s="1" t="s">
        <v>492</v>
      </c>
      <c r="B3473" s="1">
        <v>0.05</v>
      </c>
      <c r="C3473" s="1">
        <v>3.9037472878065901E-2</v>
      </c>
      <c r="D3473" s="1">
        <f t="shared" si="54"/>
        <v>1</v>
      </c>
      <c r="E3473" s="1">
        <v>8.3927543773953896E-5</v>
      </c>
      <c r="F3473" s="1">
        <v>21085</v>
      </c>
      <c r="G3473" s="1" t="s">
        <v>562</v>
      </c>
    </row>
    <row r="3474" spans="1:7" x14ac:dyDescent="0.25">
      <c r="A3474" s="1" t="s">
        <v>493</v>
      </c>
      <c r="B3474" s="1">
        <v>1E-3</v>
      </c>
      <c r="C3474" s="1">
        <v>8.6671754429012496E-2</v>
      </c>
      <c r="D3474" s="1">
        <f t="shared" si="54"/>
        <v>1</v>
      </c>
      <c r="E3474" s="1">
        <v>5.0116013087686499E-5</v>
      </c>
      <c r="F3474" s="1">
        <v>693</v>
      </c>
      <c r="G3474" s="1" t="s">
        <v>562</v>
      </c>
    </row>
    <row r="3475" spans="1:7" x14ac:dyDescent="0.25">
      <c r="A3475" s="1" t="s">
        <v>493</v>
      </c>
      <c r="B3475" s="1">
        <v>0.05</v>
      </c>
      <c r="C3475" s="1">
        <v>0.47962453431794899</v>
      </c>
      <c r="D3475" s="1">
        <f t="shared" si="54"/>
        <v>1</v>
      </c>
      <c r="E3475" s="1">
        <v>7.0583019762260295E-8</v>
      </c>
      <c r="F3475" s="1">
        <v>19015</v>
      </c>
      <c r="G3475" s="1" t="s">
        <v>562</v>
      </c>
    </row>
    <row r="3476" spans="1:7" x14ac:dyDescent="0.25">
      <c r="A3476" s="1" t="s">
        <v>493</v>
      </c>
      <c r="B3476" s="1">
        <v>0.1</v>
      </c>
      <c r="C3476" s="1">
        <v>0.45529232846746898</v>
      </c>
      <c r="D3476" s="1">
        <f t="shared" si="54"/>
        <v>1</v>
      </c>
      <c r="E3476" s="1">
        <v>3.4095375689435801E-7</v>
      </c>
      <c r="F3476" s="1">
        <v>32779</v>
      </c>
      <c r="G3476" s="1" t="s">
        <v>562</v>
      </c>
    </row>
    <row r="3477" spans="1:7" x14ac:dyDescent="0.25">
      <c r="A3477" s="1" t="s">
        <v>493</v>
      </c>
      <c r="B3477" s="1">
        <v>0.2</v>
      </c>
      <c r="C3477" s="1">
        <v>0.13772575873524401</v>
      </c>
      <c r="D3477" s="1">
        <f t="shared" si="54"/>
        <v>1</v>
      </c>
      <c r="E3477" s="1">
        <v>3.2154868064182599E-5</v>
      </c>
      <c r="F3477" s="1">
        <v>56023</v>
      </c>
      <c r="G3477" s="1" t="s">
        <v>562</v>
      </c>
    </row>
    <row r="3478" spans="1:7" x14ac:dyDescent="0.25">
      <c r="A3478" s="1" t="s">
        <v>493</v>
      </c>
      <c r="B3478" s="1">
        <v>0.3</v>
      </c>
      <c r="C3478" s="1">
        <v>8.1529285008007504E-2</v>
      </c>
      <c r="D3478" s="1">
        <f t="shared" si="54"/>
        <v>1</v>
      </c>
      <c r="E3478" s="1">
        <v>5.25988414218359E-5</v>
      </c>
      <c r="F3478" s="1">
        <v>75239</v>
      </c>
      <c r="G3478" s="1" t="s">
        <v>562</v>
      </c>
    </row>
    <row r="3479" spans="1:7" x14ac:dyDescent="0.25">
      <c r="A3479" s="1" t="s">
        <v>493</v>
      </c>
      <c r="B3479" s="1">
        <v>0.4</v>
      </c>
      <c r="C3479" s="1">
        <v>0.17223959044357201</v>
      </c>
      <c r="D3479" s="1">
        <f t="shared" si="54"/>
        <v>1</v>
      </c>
      <c r="E3479" s="1">
        <v>2.4160687632557298E-5</v>
      </c>
      <c r="F3479" s="1">
        <v>91761</v>
      </c>
      <c r="G3479" s="1" t="s">
        <v>562</v>
      </c>
    </row>
    <row r="3480" spans="1:7" x14ac:dyDescent="0.25">
      <c r="A3480" s="1" t="s">
        <v>493</v>
      </c>
      <c r="B3480" s="1">
        <v>0.5</v>
      </c>
      <c r="C3480" s="1">
        <v>0.153843563456451</v>
      </c>
      <c r="D3480" s="1">
        <f t="shared" si="54"/>
        <v>1</v>
      </c>
      <c r="E3480" s="1">
        <v>2.81316924566344E-5</v>
      </c>
      <c r="F3480" s="1">
        <v>106348</v>
      </c>
      <c r="G3480" s="1" t="s">
        <v>562</v>
      </c>
    </row>
    <row r="3481" spans="1:7" x14ac:dyDescent="0.25">
      <c r="A3481" s="1" t="s">
        <v>494</v>
      </c>
      <c r="B3481" s="1">
        <v>1E-3</v>
      </c>
      <c r="C3481" s="1">
        <v>0.22785891707139699</v>
      </c>
      <c r="D3481" s="1">
        <f t="shared" si="54"/>
        <v>1</v>
      </c>
      <c r="E3481" s="1">
        <v>1.50419664608492E-5</v>
      </c>
      <c r="F3481" s="1">
        <v>835</v>
      </c>
      <c r="G3481" s="1" t="s">
        <v>562</v>
      </c>
    </row>
    <row r="3482" spans="1:7" x14ac:dyDescent="0.25">
      <c r="A3482" s="1" t="s">
        <v>494</v>
      </c>
      <c r="B3482" s="1">
        <v>0.05</v>
      </c>
      <c r="C3482" s="1">
        <v>2.8358214265534799E-2</v>
      </c>
      <c r="D3482" s="1">
        <f t="shared" si="54"/>
        <v>1</v>
      </c>
      <c r="E3482" s="1">
        <v>9.81565676664298E-5</v>
      </c>
      <c r="F3482" s="1">
        <v>20673</v>
      </c>
      <c r="G3482" s="1" t="s">
        <v>562</v>
      </c>
    </row>
    <row r="3483" spans="1:7" x14ac:dyDescent="0.25">
      <c r="A3483" s="1" t="s">
        <v>494</v>
      </c>
      <c r="B3483" s="1">
        <v>0.1</v>
      </c>
      <c r="C3483" s="1">
        <v>7.3332966231669803E-3</v>
      </c>
      <c r="D3483" s="1">
        <f t="shared" si="54"/>
        <v>1</v>
      </c>
      <c r="E3483" s="1">
        <v>1.6101011484992401E-4</v>
      </c>
      <c r="F3483" s="1">
        <v>34884</v>
      </c>
      <c r="G3483" s="1" t="s">
        <v>562</v>
      </c>
    </row>
    <row r="3484" spans="1:7" x14ac:dyDescent="0.25">
      <c r="A3484" s="1" t="s">
        <v>495</v>
      </c>
      <c r="B3484" s="1">
        <v>1E-3</v>
      </c>
      <c r="C3484" s="1">
        <v>0.40983132801140798</v>
      </c>
      <c r="D3484" s="1">
        <f t="shared" si="54"/>
        <v>1</v>
      </c>
      <c r="E3484" s="1">
        <v>1.4051295051942201E-6</v>
      </c>
      <c r="F3484" s="1">
        <v>670</v>
      </c>
      <c r="G3484" s="1" t="s">
        <v>562</v>
      </c>
    </row>
    <row r="3485" spans="1:7" x14ac:dyDescent="0.25">
      <c r="A3485" s="1" t="s">
        <v>495</v>
      </c>
      <c r="B3485" s="1">
        <v>0.05</v>
      </c>
      <c r="C3485" s="1">
        <v>0.30913509813520201</v>
      </c>
      <c r="D3485" s="1">
        <f t="shared" si="54"/>
        <v>1</v>
      </c>
      <c r="E3485" s="1">
        <v>6.7129543097621502E-6</v>
      </c>
      <c r="F3485" s="1">
        <v>18875</v>
      </c>
      <c r="G3485" s="1" t="s">
        <v>562</v>
      </c>
    </row>
    <row r="3486" spans="1:7" x14ac:dyDescent="0.25">
      <c r="A3486" s="1" t="s">
        <v>495</v>
      </c>
      <c r="B3486" s="1">
        <v>0.1</v>
      </c>
      <c r="C3486" s="1">
        <v>0.45185072679531002</v>
      </c>
      <c r="D3486" s="1">
        <f t="shared" si="54"/>
        <v>1</v>
      </c>
      <c r="E3486" s="1">
        <v>3.9573424914784999E-7</v>
      </c>
      <c r="F3486" s="1">
        <v>32743</v>
      </c>
      <c r="G3486" s="1" t="s">
        <v>562</v>
      </c>
    </row>
    <row r="3487" spans="1:7" x14ac:dyDescent="0.25">
      <c r="A3487" s="1" t="s">
        <v>495</v>
      </c>
      <c r="B3487" s="1">
        <v>0.2</v>
      </c>
      <c r="C3487" s="1">
        <v>0.16829239292685799</v>
      </c>
      <c r="D3487" s="1">
        <f t="shared" si="54"/>
        <v>1</v>
      </c>
      <c r="E3487" s="1">
        <v>2.4963767559671398E-5</v>
      </c>
      <c r="F3487" s="1">
        <v>55750</v>
      </c>
      <c r="G3487" s="1" t="s">
        <v>562</v>
      </c>
    </row>
    <row r="3488" spans="1:7" x14ac:dyDescent="0.25">
      <c r="A3488" s="1" t="s">
        <v>495</v>
      </c>
      <c r="B3488" s="1">
        <v>0.3</v>
      </c>
      <c r="C3488" s="1">
        <v>6.5602328106522806E-2</v>
      </c>
      <c r="D3488" s="1">
        <f t="shared" si="54"/>
        <v>1</v>
      </c>
      <c r="E3488" s="1">
        <v>6.1589199495504205E-5</v>
      </c>
      <c r="F3488" s="1">
        <v>74980</v>
      </c>
      <c r="G3488" s="1" t="s">
        <v>562</v>
      </c>
    </row>
    <row r="3489" spans="1:7" x14ac:dyDescent="0.25">
      <c r="A3489" s="1" t="s">
        <v>495</v>
      </c>
      <c r="B3489" s="1">
        <v>0.4</v>
      </c>
      <c r="C3489" s="1">
        <v>4.8994122355655097E-2</v>
      </c>
      <c r="D3489" s="1">
        <f t="shared" si="54"/>
        <v>1</v>
      </c>
      <c r="E3489" s="1">
        <v>7.4018865977909493E-5</v>
      </c>
      <c r="F3489" s="1">
        <v>91541</v>
      </c>
      <c r="G3489" s="1" t="s">
        <v>562</v>
      </c>
    </row>
    <row r="3490" spans="1:7" x14ac:dyDescent="0.25">
      <c r="A3490" s="1" t="s">
        <v>495</v>
      </c>
      <c r="B3490" s="1">
        <v>0.5</v>
      </c>
      <c r="C3490" s="1">
        <v>6.9663010948667795E-2</v>
      </c>
      <c r="D3490" s="1">
        <f t="shared" si="54"/>
        <v>1</v>
      </c>
      <c r="E3490" s="1">
        <v>5.9080338524086798E-5</v>
      </c>
      <c r="F3490" s="1">
        <v>105993</v>
      </c>
      <c r="G3490" s="1" t="s">
        <v>562</v>
      </c>
    </row>
    <row r="3491" spans="1:7" x14ac:dyDescent="0.25">
      <c r="A3491" s="1" t="s">
        <v>496</v>
      </c>
      <c r="B3491" s="1">
        <v>1E-3</v>
      </c>
      <c r="C3491" s="1">
        <v>0.203359866244475</v>
      </c>
      <c r="D3491" s="1">
        <f t="shared" si="54"/>
        <v>1</v>
      </c>
      <c r="E3491" s="1">
        <v>1.8609924467782898E-5</v>
      </c>
      <c r="F3491" s="1">
        <v>632</v>
      </c>
      <c r="G3491" s="1" t="s">
        <v>562</v>
      </c>
    </row>
    <row r="3492" spans="1:7" x14ac:dyDescent="0.25">
      <c r="A3492" s="1" t="s">
        <v>496</v>
      </c>
      <c r="B3492" s="1">
        <v>0.05</v>
      </c>
      <c r="C3492" s="1">
        <v>0.33940965957506802</v>
      </c>
      <c r="D3492" s="1">
        <f t="shared" si="54"/>
        <v>1</v>
      </c>
      <c r="E3492" s="1">
        <v>4.6353659749476301E-6</v>
      </c>
      <c r="F3492" s="1">
        <v>18599</v>
      </c>
      <c r="G3492" s="1" t="s">
        <v>562</v>
      </c>
    </row>
    <row r="3493" spans="1:7" x14ac:dyDescent="0.25">
      <c r="A3493" s="1" t="s">
        <v>496</v>
      </c>
      <c r="B3493" s="1">
        <v>0.1</v>
      </c>
      <c r="C3493" s="1">
        <v>0.219024782738997</v>
      </c>
      <c r="D3493" s="1">
        <f t="shared" si="54"/>
        <v>1</v>
      </c>
      <c r="E3493" s="1">
        <v>1.6258386127843101E-5</v>
      </c>
      <c r="F3493" s="1">
        <v>32444</v>
      </c>
      <c r="G3493" s="1" t="s">
        <v>562</v>
      </c>
    </row>
    <row r="3494" spans="1:7" x14ac:dyDescent="0.25">
      <c r="A3494" s="1" t="s">
        <v>496</v>
      </c>
      <c r="B3494" s="1">
        <v>0.2</v>
      </c>
      <c r="C3494" s="1">
        <v>1.5466343072384399E-2</v>
      </c>
      <c r="D3494" s="1">
        <f t="shared" si="54"/>
        <v>1</v>
      </c>
      <c r="E3494" s="1">
        <v>1.2588611300568E-4</v>
      </c>
      <c r="F3494" s="1">
        <v>55504</v>
      </c>
      <c r="G3494" s="1" t="s">
        <v>562</v>
      </c>
    </row>
    <row r="3495" spans="1:7" x14ac:dyDescent="0.25">
      <c r="A3495" s="1" t="s">
        <v>496</v>
      </c>
      <c r="B3495" s="1">
        <v>0.3</v>
      </c>
      <c r="C3495" s="1">
        <v>1.1043526512613901E-2</v>
      </c>
      <c r="D3495" s="1">
        <f t="shared" si="54"/>
        <v>1</v>
      </c>
      <c r="E3495" s="1">
        <v>1.41624357823389E-4</v>
      </c>
      <c r="F3495" s="1">
        <v>74732</v>
      </c>
      <c r="G3495" s="1" t="s">
        <v>562</v>
      </c>
    </row>
    <row r="3496" spans="1:7" x14ac:dyDescent="0.25">
      <c r="A3496" s="1" t="s">
        <v>496</v>
      </c>
      <c r="B3496" s="1">
        <v>0.4</v>
      </c>
      <c r="C3496" s="1">
        <v>2.1808732950419098E-2</v>
      </c>
      <c r="D3496" s="1">
        <f t="shared" si="54"/>
        <v>1</v>
      </c>
      <c r="E3496" s="1">
        <v>1.1006203907759599E-4</v>
      </c>
      <c r="F3496" s="1">
        <v>91200</v>
      </c>
      <c r="G3496" s="1" t="s">
        <v>562</v>
      </c>
    </row>
    <row r="3497" spans="1:7" x14ac:dyDescent="0.25">
      <c r="A3497" s="1" t="s">
        <v>496</v>
      </c>
      <c r="B3497" s="1">
        <v>0.5</v>
      </c>
      <c r="C3497" s="1">
        <v>6.0227076331457102E-2</v>
      </c>
      <c r="D3497" s="1">
        <f t="shared" si="54"/>
        <v>1</v>
      </c>
      <c r="E3497" s="1">
        <v>6.5190386022040401E-5</v>
      </c>
      <c r="F3497" s="1">
        <v>105454</v>
      </c>
      <c r="G3497" s="1" t="s">
        <v>562</v>
      </c>
    </row>
    <row r="3498" spans="1:7" x14ac:dyDescent="0.25">
      <c r="A3498" s="1" t="s">
        <v>497</v>
      </c>
      <c r="B3498" s="1">
        <v>1E-3</v>
      </c>
      <c r="C3498" s="1">
        <v>0.169631959020006</v>
      </c>
      <c r="D3498" s="1">
        <f t="shared" si="54"/>
        <v>1</v>
      </c>
      <c r="E3498" s="1">
        <v>2.4688409511974801E-5</v>
      </c>
      <c r="F3498" s="1">
        <v>943</v>
      </c>
      <c r="G3498" s="1" t="s">
        <v>562</v>
      </c>
    </row>
    <row r="3499" spans="1:7" x14ac:dyDescent="0.25">
      <c r="A3499" s="1" t="s">
        <v>497</v>
      </c>
      <c r="B3499" s="1">
        <v>0.05</v>
      </c>
      <c r="C3499" s="1">
        <v>4.0389636274994799E-3</v>
      </c>
      <c r="D3499" s="1">
        <f t="shared" si="54"/>
        <v>1</v>
      </c>
      <c r="E3499" s="1">
        <v>1.89663157051267E-4</v>
      </c>
      <c r="F3499" s="1">
        <v>21408</v>
      </c>
      <c r="G3499" s="1" t="s">
        <v>562</v>
      </c>
    </row>
    <row r="3500" spans="1:7" x14ac:dyDescent="0.25">
      <c r="A3500" s="1" t="s">
        <v>498</v>
      </c>
      <c r="B3500" s="1">
        <v>1E-3</v>
      </c>
      <c r="C3500" s="1">
        <v>0.23973629745310099</v>
      </c>
      <c r="D3500" s="1">
        <f t="shared" si="54"/>
        <v>1</v>
      </c>
      <c r="E3500" s="1">
        <v>1.3519134645423301E-5</v>
      </c>
      <c r="F3500" s="1">
        <v>666</v>
      </c>
      <c r="G3500" s="1" t="s">
        <v>562</v>
      </c>
    </row>
    <row r="3501" spans="1:7" x14ac:dyDescent="0.25">
      <c r="A3501" s="1" t="s">
        <v>498</v>
      </c>
      <c r="B3501" s="1">
        <v>0.05</v>
      </c>
      <c r="C3501" s="1">
        <v>1.9998393541213699E-2</v>
      </c>
      <c r="D3501" s="1">
        <f t="shared" si="54"/>
        <v>1</v>
      </c>
      <c r="E3501" s="1">
        <v>1.14027964666308E-4</v>
      </c>
      <c r="F3501" s="1">
        <v>19009</v>
      </c>
      <c r="G3501" s="1" t="s">
        <v>562</v>
      </c>
    </row>
    <row r="3502" spans="1:7" x14ac:dyDescent="0.25">
      <c r="A3502" s="1" t="s">
        <v>498</v>
      </c>
      <c r="B3502" s="1">
        <v>0.1</v>
      </c>
      <c r="C3502" s="1">
        <v>2.9366385540536399E-2</v>
      </c>
      <c r="D3502" s="1">
        <f t="shared" si="54"/>
        <v>1</v>
      </c>
      <c r="E3502" s="1">
        <v>9.6586540371368406E-5</v>
      </c>
      <c r="F3502" s="1">
        <v>32876</v>
      </c>
      <c r="G3502" s="1" t="s">
        <v>562</v>
      </c>
    </row>
    <row r="3503" spans="1:7" x14ac:dyDescent="0.25">
      <c r="A3503" s="1" t="s">
        <v>498</v>
      </c>
      <c r="B3503" s="1">
        <v>0.2</v>
      </c>
      <c r="C3503" s="1">
        <v>1.19451799611382E-2</v>
      </c>
      <c r="D3503" s="1">
        <f t="shared" si="54"/>
        <v>1</v>
      </c>
      <c r="E3503" s="1">
        <v>1.3793891528512999E-4</v>
      </c>
      <c r="F3503" s="1">
        <v>55774</v>
      </c>
      <c r="G3503" s="1" t="s">
        <v>562</v>
      </c>
    </row>
    <row r="3504" spans="1:7" x14ac:dyDescent="0.25">
      <c r="A3504" s="1" t="s">
        <v>498</v>
      </c>
      <c r="B3504" s="1">
        <v>0.3</v>
      </c>
      <c r="C3504" s="1">
        <v>2.72567876753261E-3</v>
      </c>
      <c r="D3504" s="1">
        <f t="shared" si="54"/>
        <v>1</v>
      </c>
      <c r="E3504" s="1">
        <v>2.0877730085100399E-4</v>
      </c>
      <c r="F3504" s="1">
        <v>75013</v>
      </c>
      <c r="G3504" s="1" t="s">
        <v>562</v>
      </c>
    </row>
    <row r="3505" spans="1:7" x14ac:dyDescent="0.25">
      <c r="A3505" s="1" t="s">
        <v>499</v>
      </c>
      <c r="B3505" s="1">
        <v>1E-3</v>
      </c>
      <c r="C3505" s="1">
        <v>0.17887950224048499</v>
      </c>
      <c r="D3505" s="1">
        <f t="shared" si="54"/>
        <v>1</v>
      </c>
      <c r="E3505" s="1">
        <v>2.2864494534369201E-5</v>
      </c>
      <c r="F3505" s="1">
        <v>660</v>
      </c>
      <c r="G3505" s="1" t="s">
        <v>562</v>
      </c>
    </row>
    <row r="3506" spans="1:7" x14ac:dyDescent="0.25">
      <c r="A3506" s="1" t="s">
        <v>499</v>
      </c>
      <c r="B3506" s="1">
        <v>0.05</v>
      </c>
      <c r="C3506" s="1">
        <v>2.20712700317852E-2</v>
      </c>
      <c r="D3506" s="1">
        <f t="shared" si="54"/>
        <v>1</v>
      </c>
      <c r="E3506" s="1">
        <v>1.0951578569518E-4</v>
      </c>
      <c r="F3506" s="1">
        <v>18808</v>
      </c>
      <c r="G3506" s="1" t="s">
        <v>562</v>
      </c>
    </row>
    <row r="3507" spans="1:7" x14ac:dyDescent="0.25">
      <c r="A3507" s="1" t="s">
        <v>499</v>
      </c>
      <c r="B3507" s="1">
        <v>0.1</v>
      </c>
      <c r="C3507" s="1">
        <v>2.86213170475779E-2</v>
      </c>
      <c r="D3507" s="1">
        <f t="shared" si="54"/>
        <v>1</v>
      </c>
      <c r="E3507" s="1">
        <v>9.7741188481714799E-5</v>
      </c>
      <c r="F3507" s="1">
        <v>32541</v>
      </c>
      <c r="G3507" s="1" t="s">
        <v>562</v>
      </c>
    </row>
    <row r="3508" spans="1:7" x14ac:dyDescent="0.25">
      <c r="A3508" s="1" t="s">
        <v>499</v>
      </c>
      <c r="B3508" s="1">
        <v>0.2</v>
      </c>
      <c r="C3508" s="1">
        <v>5.1337820447115703E-3</v>
      </c>
      <c r="D3508" s="1">
        <f t="shared" si="54"/>
        <v>1</v>
      </c>
      <c r="E3508" s="1">
        <v>1.7808777435846001E-4</v>
      </c>
      <c r="F3508" s="1">
        <v>55451</v>
      </c>
      <c r="G3508" s="1" t="s">
        <v>562</v>
      </c>
    </row>
    <row r="3509" spans="1:7" x14ac:dyDescent="0.25">
      <c r="A3509" s="1" t="s">
        <v>500</v>
      </c>
      <c r="B3509" s="1">
        <v>1E-3</v>
      </c>
      <c r="C3509" s="1">
        <v>9.0081644583667506E-2</v>
      </c>
      <c r="D3509" s="1">
        <f t="shared" si="54"/>
        <v>1</v>
      </c>
      <c r="E3509" s="1">
        <v>4.8561274387348703E-5</v>
      </c>
      <c r="F3509" s="1">
        <v>832</v>
      </c>
      <c r="G3509" s="1" t="s">
        <v>562</v>
      </c>
    </row>
    <row r="3510" spans="1:7" x14ac:dyDescent="0.25">
      <c r="A3510" s="1" t="s">
        <v>500</v>
      </c>
      <c r="B3510" s="1">
        <v>0.05</v>
      </c>
      <c r="C3510" s="1">
        <v>4.2035621336205097E-3</v>
      </c>
      <c r="D3510" s="1">
        <f t="shared" si="54"/>
        <v>1</v>
      </c>
      <c r="E3510" s="1">
        <v>1.87730885781168E-4</v>
      </c>
      <c r="F3510" s="1">
        <v>20552</v>
      </c>
      <c r="G3510" s="1" t="s">
        <v>562</v>
      </c>
    </row>
    <row r="3511" spans="1:7" x14ac:dyDescent="0.25">
      <c r="A3511" s="1" t="s">
        <v>501</v>
      </c>
      <c r="B3511" s="1">
        <v>1E-3</v>
      </c>
      <c r="C3511" s="1">
        <v>7.2696013845717999E-2</v>
      </c>
      <c r="D3511" s="1">
        <f t="shared" si="54"/>
        <v>1</v>
      </c>
      <c r="E3511" s="1">
        <v>5.73111326747089E-5</v>
      </c>
      <c r="F3511" s="1">
        <v>624</v>
      </c>
      <c r="G3511" s="1" t="s">
        <v>562</v>
      </c>
    </row>
    <row r="3512" spans="1:7" x14ac:dyDescent="0.25">
      <c r="A3512" s="1" t="s">
        <v>501</v>
      </c>
      <c r="B3512" s="1">
        <v>0.05</v>
      </c>
      <c r="C3512" s="1">
        <v>1.9034910836416199E-2</v>
      </c>
      <c r="D3512" s="1">
        <f t="shared" si="54"/>
        <v>1</v>
      </c>
      <c r="E3512" s="1">
        <v>1.16295377676212E-4</v>
      </c>
      <c r="F3512" s="1">
        <v>18448</v>
      </c>
      <c r="G3512" s="1" t="s">
        <v>562</v>
      </c>
    </row>
    <row r="3513" spans="1:7" x14ac:dyDescent="0.25">
      <c r="A3513" s="1" t="s">
        <v>501</v>
      </c>
      <c r="B3513" s="1">
        <v>0.1</v>
      </c>
      <c r="C3513" s="1">
        <v>1.1044402742008901E-2</v>
      </c>
      <c r="D3513" s="1">
        <f t="shared" si="54"/>
        <v>1</v>
      </c>
      <c r="E3513" s="1">
        <v>1.4162062684908199E-4</v>
      </c>
      <c r="F3513" s="1">
        <v>32443</v>
      </c>
      <c r="G3513" s="1" t="s">
        <v>562</v>
      </c>
    </row>
    <row r="3514" spans="1:7" x14ac:dyDescent="0.25">
      <c r="A3514" s="1" t="s">
        <v>501</v>
      </c>
      <c r="B3514" s="1">
        <v>0.2</v>
      </c>
      <c r="C3514" s="1">
        <v>5.8501003203457599E-3</v>
      </c>
      <c r="D3514" s="1">
        <f t="shared" si="54"/>
        <v>1</v>
      </c>
      <c r="E3514" s="1">
        <v>1.7181313070957499E-4</v>
      </c>
      <c r="F3514" s="1">
        <v>55297</v>
      </c>
      <c r="G3514" s="1" t="s">
        <v>562</v>
      </c>
    </row>
    <row r="3515" spans="1:7" x14ac:dyDescent="0.25">
      <c r="A3515" s="1" t="s">
        <v>501</v>
      </c>
      <c r="B3515" s="1">
        <v>0.3</v>
      </c>
      <c r="C3515" s="1">
        <v>2.8104742782641902E-3</v>
      </c>
      <c r="D3515" s="1">
        <f t="shared" si="54"/>
        <v>1</v>
      </c>
      <c r="E3515" s="1">
        <v>2.0728272885039999E-4</v>
      </c>
      <c r="F3515" s="1">
        <v>74586</v>
      </c>
      <c r="G3515" s="1" t="s">
        <v>562</v>
      </c>
    </row>
    <row r="3516" spans="1:7" x14ac:dyDescent="0.25">
      <c r="A3516" s="1" t="s">
        <v>501</v>
      </c>
      <c r="B3516" s="1">
        <v>0.5</v>
      </c>
      <c r="C3516" s="1">
        <v>3.3741365944807999E-3</v>
      </c>
      <c r="D3516" s="1">
        <f t="shared" si="54"/>
        <v>1</v>
      </c>
      <c r="E3516" s="1">
        <v>1.9838463133203799E-4</v>
      </c>
      <c r="F3516" s="1">
        <v>106219</v>
      </c>
      <c r="G3516" s="1" t="s">
        <v>562</v>
      </c>
    </row>
    <row r="3517" spans="1:7" x14ac:dyDescent="0.25">
      <c r="A3517" s="1" t="s">
        <v>502</v>
      </c>
      <c r="B3517" s="1">
        <v>1E-3</v>
      </c>
      <c r="C3517" s="1">
        <v>1.53375362235587E-2</v>
      </c>
      <c r="D3517" s="1">
        <f t="shared" si="54"/>
        <v>1</v>
      </c>
      <c r="E3517" s="1">
        <v>1.26274309043772E-4</v>
      </c>
      <c r="F3517" s="1">
        <v>652</v>
      </c>
      <c r="G3517" s="1" t="s">
        <v>562</v>
      </c>
    </row>
    <row r="3518" spans="1:7" x14ac:dyDescent="0.25">
      <c r="A3518" s="1" t="s">
        <v>502</v>
      </c>
      <c r="B3518" s="1">
        <v>0.05</v>
      </c>
      <c r="C3518" s="1">
        <v>4.3041154285417701E-2</v>
      </c>
      <c r="D3518" s="1">
        <f t="shared" si="54"/>
        <v>1</v>
      </c>
      <c r="E3518" s="1">
        <v>7.9646233613117596E-5</v>
      </c>
      <c r="F3518" s="1">
        <v>18938</v>
      </c>
      <c r="G3518" s="1" t="s">
        <v>562</v>
      </c>
    </row>
    <row r="3519" spans="1:7" x14ac:dyDescent="0.25">
      <c r="A3519" s="1" t="s">
        <v>502</v>
      </c>
      <c r="B3519" s="1">
        <v>0.1</v>
      </c>
      <c r="C3519" s="1">
        <v>8.9509179814336592E-3</v>
      </c>
      <c r="D3519" s="1">
        <f t="shared" si="54"/>
        <v>1</v>
      </c>
      <c r="E3519" s="1">
        <v>1.51539785967492E-4</v>
      </c>
      <c r="F3519" s="1">
        <v>32681</v>
      </c>
      <c r="G3519" s="1" t="s">
        <v>562</v>
      </c>
    </row>
    <row r="3520" spans="1:7" x14ac:dyDescent="0.25">
      <c r="A3520" s="1" t="s">
        <v>502</v>
      </c>
      <c r="B3520" s="1">
        <v>0.2</v>
      </c>
      <c r="C3520" s="1">
        <v>2.2150871605316001E-2</v>
      </c>
      <c r="D3520" s="1">
        <f t="shared" si="54"/>
        <v>1</v>
      </c>
      <c r="E3520" s="1">
        <v>1.0935151108293399E-4</v>
      </c>
      <c r="F3520" s="1">
        <v>55534</v>
      </c>
      <c r="G3520" s="1" t="s">
        <v>562</v>
      </c>
    </row>
    <row r="3521" spans="1:7" x14ac:dyDescent="0.25">
      <c r="A3521" s="1" t="s">
        <v>502</v>
      </c>
      <c r="B3521" s="1">
        <v>0.3</v>
      </c>
      <c r="C3521" s="1">
        <v>3.1087248743065E-2</v>
      </c>
      <c r="D3521" s="1">
        <f t="shared" si="54"/>
        <v>1</v>
      </c>
      <c r="E3521" s="1">
        <v>9.4034584752988897E-5</v>
      </c>
      <c r="F3521" s="1">
        <v>74761</v>
      </c>
      <c r="G3521" s="1" t="s">
        <v>562</v>
      </c>
    </row>
    <row r="3522" spans="1:7" x14ac:dyDescent="0.25">
      <c r="A3522" s="1" t="s">
        <v>502</v>
      </c>
      <c r="B3522" s="1">
        <v>0.4</v>
      </c>
      <c r="C3522" s="1">
        <v>3.7854387329058797E-2</v>
      </c>
      <c r="D3522" s="1">
        <f t="shared" ref="D3522:D3585" si="55">MIN(1,C3522*561)</f>
        <v>1</v>
      </c>
      <c r="E3522" s="1">
        <v>8.5283782829903606E-5</v>
      </c>
      <c r="F3522" s="1">
        <v>91396</v>
      </c>
      <c r="G3522" s="1" t="s">
        <v>562</v>
      </c>
    </row>
    <row r="3523" spans="1:7" x14ac:dyDescent="0.25">
      <c r="A3523" s="1" t="s">
        <v>502</v>
      </c>
      <c r="B3523" s="1">
        <v>0.5</v>
      </c>
      <c r="C3523" s="1">
        <v>2.9667414428102699E-2</v>
      </c>
      <c r="D3523" s="1">
        <f t="shared" si="55"/>
        <v>1</v>
      </c>
      <c r="E3523" s="1">
        <v>9.6128831627129206E-5</v>
      </c>
      <c r="F3523" s="1">
        <v>106121</v>
      </c>
      <c r="G3523" s="1" t="s">
        <v>562</v>
      </c>
    </row>
    <row r="3524" spans="1:7" x14ac:dyDescent="0.25">
      <c r="A3524" s="1" t="s">
        <v>503</v>
      </c>
      <c r="B3524" s="1">
        <v>1E-3</v>
      </c>
      <c r="C3524" s="1">
        <v>2.4301062398779699E-3</v>
      </c>
      <c r="D3524" s="1">
        <f t="shared" si="55"/>
        <v>1</v>
      </c>
      <c r="E3524" s="1">
        <v>2.1438487343017299E-4</v>
      </c>
      <c r="F3524" s="1">
        <v>588</v>
      </c>
      <c r="G3524" s="1" t="s">
        <v>562</v>
      </c>
    </row>
    <row r="3525" spans="1:7" x14ac:dyDescent="0.25">
      <c r="A3525" s="1" t="s">
        <v>503</v>
      </c>
      <c r="B3525" s="1">
        <v>0.05</v>
      </c>
      <c r="C3525" s="1">
        <v>5.0236010306731801E-3</v>
      </c>
      <c r="D3525" s="1">
        <f t="shared" si="55"/>
        <v>1</v>
      </c>
      <c r="E3525" s="1">
        <v>1.79132035720286E-4</v>
      </c>
      <c r="F3525" s="1">
        <v>18455</v>
      </c>
      <c r="G3525" s="1" t="s">
        <v>562</v>
      </c>
    </row>
    <row r="3526" spans="1:7" x14ac:dyDescent="0.25">
      <c r="A3526" s="1" t="s">
        <v>503</v>
      </c>
      <c r="B3526" s="1">
        <v>0.1</v>
      </c>
      <c r="C3526" s="1">
        <v>5.87498561494771E-2</v>
      </c>
      <c r="D3526" s="1">
        <f t="shared" si="55"/>
        <v>1</v>
      </c>
      <c r="E3526" s="1">
        <v>6.6242798312465796E-5</v>
      </c>
      <c r="F3526" s="1">
        <v>32307</v>
      </c>
      <c r="G3526" s="1" t="s">
        <v>562</v>
      </c>
    </row>
    <row r="3527" spans="1:7" x14ac:dyDescent="0.25">
      <c r="A3527" s="1" t="s">
        <v>503</v>
      </c>
      <c r="B3527" s="1">
        <v>0.2</v>
      </c>
      <c r="C3527" s="1">
        <v>0.119133617576205</v>
      </c>
      <c r="D3527" s="1">
        <f t="shared" si="55"/>
        <v>1</v>
      </c>
      <c r="E3527" s="1">
        <v>3.7600110951663302E-5</v>
      </c>
      <c r="F3527" s="1">
        <v>55387</v>
      </c>
      <c r="G3527" s="1" t="s">
        <v>562</v>
      </c>
    </row>
    <row r="3528" spans="1:7" x14ac:dyDescent="0.25">
      <c r="A3528" s="1" t="s">
        <v>503</v>
      </c>
      <c r="B3528" s="1">
        <v>0.3</v>
      </c>
      <c r="C3528" s="1">
        <v>6.1394269260761698E-2</v>
      </c>
      <c r="D3528" s="1">
        <f t="shared" si="55"/>
        <v>1</v>
      </c>
      <c r="E3528" s="1">
        <v>6.4378860222702396E-5</v>
      </c>
      <c r="F3528" s="1">
        <v>74572</v>
      </c>
      <c r="G3528" s="1" t="s">
        <v>562</v>
      </c>
    </row>
    <row r="3529" spans="1:7" x14ac:dyDescent="0.25">
      <c r="A3529" s="1" t="s">
        <v>503</v>
      </c>
      <c r="B3529" s="1">
        <v>0.4</v>
      </c>
      <c r="C3529" s="1">
        <v>3.1794238817604202E-2</v>
      </c>
      <c r="D3529" s="1">
        <f t="shared" si="55"/>
        <v>1</v>
      </c>
      <c r="E3529" s="1">
        <v>9.3029448273051999E-5</v>
      </c>
      <c r="F3529" s="1">
        <v>91139</v>
      </c>
      <c r="G3529" s="1" t="s">
        <v>562</v>
      </c>
    </row>
    <row r="3530" spans="1:7" x14ac:dyDescent="0.25">
      <c r="A3530" s="1" t="s">
        <v>503</v>
      </c>
      <c r="B3530" s="1">
        <v>0.5</v>
      </c>
      <c r="C3530" s="1">
        <v>2.1869133764892901E-2</v>
      </c>
      <c r="D3530" s="1">
        <f t="shared" si="55"/>
        <v>1</v>
      </c>
      <c r="E3530" s="1">
        <v>1.09935754343149E-4</v>
      </c>
      <c r="F3530" s="1">
        <v>105956</v>
      </c>
      <c r="G3530" s="1" t="s">
        <v>562</v>
      </c>
    </row>
    <row r="3531" spans="1:7" x14ac:dyDescent="0.25">
      <c r="A3531" s="1" t="s">
        <v>504</v>
      </c>
      <c r="B3531" s="1">
        <v>1E-3</v>
      </c>
      <c r="C3531" s="1">
        <v>0.307534629488671</v>
      </c>
      <c r="D3531" s="1">
        <f t="shared" si="55"/>
        <v>1</v>
      </c>
      <c r="E3531" s="1">
        <v>6.8360307626802503E-6</v>
      </c>
      <c r="F3531" s="1">
        <v>678</v>
      </c>
      <c r="G3531" s="1" t="s">
        <v>562</v>
      </c>
    </row>
    <row r="3532" spans="1:7" x14ac:dyDescent="0.25">
      <c r="A3532" s="1" t="s">
        <v>504</v>
      </c>
      <c r="B3532" s="1">
        <v>0.05</v>
      </c>
      <c r="C3532" s="1">
        <v>0.49563984203908801</v>
      </c>
      <c r="D3532" s="1">
        <f t="shared" si="55"/>
        <v>1</v>
      </c>
      <c r="E3532" s="1">
        <v>3.22945337138947E-9</v>
      </c>
      <c r="F3532" s="1">
        <v>19040</v>
      </c>
      <c r="G3532" s="1" t="s">
        <v>562</v>
      </c>
    </row>
    <row r="3533" spans="1:7" x14ac:dyDescent="0.25">
      <c r="A3533" s="1" t="s">
        <v>504</v>
      </c>
      <c r="B3533" s="1">
        <v>0.1</v>
      </c>
      <c r="C3533" s="1">
        <v>0.42812075696004598</v>
      </c>
      <c r="D3533" s="1">
        <f t="shared" si="55"/>
        <v>1</v>
      </c>
      <c r="E3533" s="1">
        <v>8.8726786351411804E-7</v>
      </c>
      <c r="F3533" s="1">
        <v>32969</v>
      </c>
      <c r="G3533" s="1" t="s">
        <v>562</v>
      </c>
    </row>
    <row r="3534" spans="1:7" x14ac:dyDescent="0.25">
      <c r="A3534" s="1" t="s">
        <v>504</v>
      </c>
      <c r="B3534" s="1">
        <v>0.2</v>
      </c>
      <c r="C3534" s="1">
        <v>0.34481008456151002</v>
      </c>
      <c r="D3534" s="1">
        <f t="shared" si="55"/>
        <v>1</v>
      </c>
      <c r="E3534" s="1">
        <v>4.3119985778661299E-6</v>
      </c>
      <c r="F3534" s="1">
        <v>56086</v>
      </c>
      <c r="G3534" s="1" t="s">
        <v>562</v>
      </c>
    </row>
    <row r="3535" spans="1:7" x14ac:dyDescent="0.25">
      <c r="A3535" s="1" t="s">
        <v>504</v>
      </c>
      <c r="B3535" s="1">
        <v>0.3</v>
      </c>
      <c r="C3535" s="1">
        <v>0.298030082736985</v>
      </c>
      <c r="D3535" s="1">
        <f t="shared" si="55"/>
        <v>1</v>
      </c>
      <c r="E3535" s="1">
        <v>7.5962605343704598E-6</v>
      </c>
      <c r="F3535" s="1">
        <v>75122</v>
      </c>
      <c r="G3535" s="1" t="s">
        <v>562</v>
      </c>
    </row>
    <row r="3536" spans="1:7" x14ac:dyDescent="0.25">
      <c r="A3536" s="1" t="s">
        <v>504</v>
      </c>
      <c r="B3536" s="1">
        <v>0.4</v>
      </c>
      <c r="C3536" s="1">
        <v>0.38107761015959601</v>
      </c>
      <c r="D3536" s="1">
        <f t="shared" si="55"/>
        <v>1</v>
      </c>
      <c r="E3536" s="1">
        <v>2.4763580914744001E-6</v>
      </c>
      <c r="F3536" s="1">
        <v>91556</v>
      </c>
      <c r="G3536" s="1" t="s">
        <v>562</v>
      </c>
    </row>
    <row r="3537" spans="1:7" x14ac:dyDescent="0.25">
      <c r="A3537" s="1" t="s">
        <v>504</v>
      </c>
      <c r="B3537" s="1">
        <v>0.5</v>
      </c>
      <c r="C3537" s="1">
        <v>0.327563410605544</v>
      </c>
      <c r="D3537" s="1">
        <f t="shared" si="55"/>
        <v>1</v>
      </c>
      <c r="E3537" s="1">
        <v>5.3934110372244604E-6</v>
      </c>
      <c r="F3537" s="1">
        <v>106200</v>
      </c>
      <c r="G3537" s="1" t="s">
        <v>562</v>
      </c>
    </row>
    <row r="3538" spans="1:7" x14ac:dyDescent="0.25">
      <c r="A3538" s="1" t="s">
        <v>505</v>
      </c>
      <c r="B3538" s="1">
        <v>1E-3</v>
      </c>
      <c r="C3538" s="1">
        <v>0.29897423351065999</v>
      </c>
      <c r="D3538" s="1">
        <f t="shared" si="55"/>
        <v>1</v>
      </c>
      <c r="E3538" s="1">
        <v>7.5184555966556496E-6</v>
      </c>
      <c r="F3538" s="1">
        <v>949</v>
      </c>
      <c r="G3538" s="1" t="s">
        <v>562</v>
      </c>
    </row>
    <row r="3539" spans="1:7" x14ac:dyDescent="0.25">
      <c r="A3539" s="1" t="s">
        <v>505</v>
      </c>
      <c r="B3539" s="1">
        <v>0.05</v>
      </c>
      <c r="C3539" s="1">
        <v>0.20746981190674599</v>
      </c>
      <c r="D3539" s="1">
        <f t="shared" si="55"/>
        <v>1</v>
      </c>
      <c r="E3539" s="1">
        <v>1.79674216392867E-5</v>
      </c>
      <c r="F3539" s="1">
        <v>20824</v>
      </c>
      <c r="G3539" s="1" t="s">
        <v>562</v>
      </c>
    </row>
    <row r="3540" spans="1:7" x14ac:dyDescent="0.25">
      <c r="A3540" s="1" t="s">
        <v>505</v>
      </c>
      <c r="B3540" s="1">
        <v>0.1</v>
      </c>
      <c r="C3540" s="1">
        <v>4.2784938638068502E-2</v>
      </c>
      <c r="D3540" s="1">
        <f t="shared" si="55"/>
        <v>1</v>
      </c>
      <c r="E3540" s="1">
        <v>7.9907087191855006E-5</v>
      </c>
      <c r="F3540" s="1">
        <v>35174</v>
      </c>
      <c r="G3540" s="1" t="s">
        <v>562</v>
      </c>
    </row>
    <row r="3541" spans="1:7" x14ac:dyDescent="0.25">
      <c r="A3541" s="1" t="s">
        <v>505</v>
      </c>
      <c r="B3541" s="1">
        <v>0.2</v>
      </c>
      <c r="C3541" s="1">
        <v>1.3627634810280899E-2</v>
      </c>
      <c r="D3541" s="1">
        <f t="shared" si="55"/>
        <v>1</v>
      </c>
      <c r="E3541" s="1">
        <v>1.3177556438914701E-4</v>
      </c>
      <c r="F3541" s="1">
        <v>58179</v>
      </c>
      <c r="G3541" s="1" t="s">
        <v>562</v>
      </c>
    </row>
    <row r="3542" spans="1:7" x14ac:dyDescent="0.25">
      <c r="A3542" s="1" t="s">
        <v>505</v>
      </c>
      <c r="B3542" s="1">
        <v>0.3</v>
      </c>
      <c r="C3542" s="1">
        <v>2.0288831182528302E-2</v>
      </c>
      <c r="D3542" s="1">
        <f t="shared" si="55"/>
        <v>1</v>
      </c>
      <c r="E3542" s="1">
        <v>1.13366895662659E-4</v>
      </c>
      <c r="F3542" s="1">
        <v>77145</v>
      </c>
      <c r="G3542" s="1" t="s">
        <v>562</v>
      </c>
    </row>
    <row r="3543" spans="1:7" x14ac:dyDescent="0.25">
      <c r="A3543" s="1" t="s">
        <v>505</v>
      </c>
      <c r="B3543" s="1">
        <v>0.4</v>
      </c>
      <c r="C3543" s="1">
        <v>1.5966104287838699E-2</v>
      </c>
      <c r="D3543" s="1">
        <f t="shared" si="55"/>
        <v>1</v>
      </c>
      <c r="E3543" s="1">
        <v>1.2441121578554701E-4</v>
      </c>
      <c r="F3543" s="1">
        <v>93418</v>
      </c>
      <c r="G3543" s="1" t="s">
        <v>562</v>
      </c>
    </row>
    <row r="3544" spans="1:7" x14ac:dyDescent="0.25">
      <c r="A3544" s="1" t="s">
        <v>505</v>
      </c>
      <c r="B3544" s="1">
        <v>0.5</v>
      </c>
      <c r="C3544" s="1">
        <v>1.8935245930331201E-2</v>
      </c>
      <c r="D3544" s="1">
        <f t="shared" si="55"/>
        <v>1</v>
      </c>
      <c r="E3544" s="1">
        <v>1.16536762000741E-4</v>
      </c>
      <c r="F3544" s="1">
        <v>107496</v>
      </c>
      <c r="G3544" s="1" t="s">
        <v>562</v>
      </c>
    </row>
    <row r="3545" spans="1:7" x14ac:dyDescent="0.25">
      <c r="A3545" s="1" t="s">
        <v>506</v>
      </c>
      <c r="B3545" s="1">
        <v>1E-3</v>
      </c>
      <c r="C3545" s="1">
        <v>0.31460546997933803</v>
      </c>
      <c r="D3545" s="1">
        <f t="shared" si="55"/>
        <v>1</v>
      </c>
      <c r="E3545" s="1">
        <v>6.3027268736304299E-6</v>
      </c>
      <c r="F3545" s="1">
        <v>686</v>
      </c>
      <c r="G3545" s="1" t="s">
        <v>562</v>
      </c>
    </row>
    <row r="3546" spans="1:7" x14ac:dyDescent="0.25">
      <c r="A3546" s="1" t="s">
        <v>506</v>
      </c>
      <c r="B3546" s="1">
        <v>0.05</v>
      </c>
      <c r="C3546" s="1">
        <v>0.49619097577222099</v>
      </c>
      <c r="D3546" s="1">
        <f t="shared" si="55"/>
        <v>1</v>
      </c>
      <c r="E3546" s="1">
        <v>2.4646085172719301E-9</v>
      </c>
      <c r="F3546" s="1">
        <v>18785</v>
      </c>
      <c r="G3546" s="1" t="s">
        <v>562</v>
      </c>
    </row>
    <row r="3547" spans="1:7" x14ac:dyDescent="0.25">
      <c r="A3547" s="1" t="s">
        <v>506</v>
      </c>
      <c r="B3547" s="1">
        <v>0.1</v>
      </c>
      <c r="C3547" s="1">
        <v>0.36728277271299098</v>
      </c>
      <c r="D3547" s="1">
        <f t="shared" si="55"/>
        <v>1</v>
      </c>
      <c r="E3547" s="1">
        <v>3.1079670070877098E-6</v>
      </c>
      <c r="F3547" s="1">
        <v>32692</v>
      </c>
      <c r="G3547" s="1" t="s">
        <v>562</v>
      </c>
    </row>
    <row r="3548" spans="1:7" x14ac:dyDescent="0.25">
      <c r="A3548" s="1" t="s">
        <v>506</v>
      </c>
      <c r="B3548" s="1">
        <v>0.2</v>
      </c>
      <c r="C3548" s="1">
        <v>0.20680735044648499</v>
      </c>
      <c r="D3548" s="1">
        <f t="shared" si="55"/>
        <v>1</v>
      </c>
      <c r="E3548" s="1">
        <v>1.8069709780688101E-5</v>
      </c>
      <c r="F3548" s="1">
        <v>55797</v>
      </c>
      <c r="G3548" s="1" t="s">
        <v>562</v>
      </c>
    </row>
    <row r="3549" spans="1:7" x14ac:dyDescent="0.25">
      <c r="A3549" s="1" t="s">
        <v>506</v>
      </c>
      <c r="B3549" s="1">
        <v>0.3</v>
      </c>
      <c r="C3549" s="1">
        <v>0.198667413295987</v>
      </c>
      <c r="D3549" s="1">
        <f t="shared" si="55"/>
        <v>1</v>
      </c>
      <c r="E3549" s="1">
        <v>1.9367116566026999E-5</v>
      </c>
      <c r="F3549" s="1">
        <v>74948</v>
      </c>
      <c r="G3549" s="1" t="s">
        <v>562</v>
      </c>
    </row>
    <row r="3550" spans="1:7" x14ac:dyDescent="0.25">
      <c r="A3550" s="1" t="s">
        <v>506</v>
      </c>
      <c r="B3550" s="1">
        <v>0.4</v>
      </c>
      <c r="C3550" s="1">
        <v>0.214136933260448</v>
      </c>
      <c r="D3550" s="1">
        <f t="shared" si="55"/>
        <v>1</v>
      </c>
      <c r="E3550" s="1">
        <v>1.69643553409315E-5</v>
      </c>
      <c r="F3550" s="1">
        <v>91650</v>
      </c>
      <c r="G3550" s="1" t="s">
        <v>562</v>
      </c>
    </row>
    <row r="3551" spans="1:7" x14ac:dyDescent="0.25">
      <c r="A3551" s="1" t="s">
        <v>506</v>
      </c>
      <c r="B3551" s="1">
        <v>0.5</v>
      </c>
      <c r="C3551" s="1">
        <v>0.177473056168097</v>
      </c>
      <c r="D3551" s="1">
        <f t="shared" si="55"/>
        <v>1</v>
      </c>
      <c r="E3551" s="1">
        <v>2.3133512861206499E-5</v>
      </c>
      <c r="F3551" s="1">
        <v>106098</v>
      </c>
      <c r="G3551" s="1" t="s">
        <v>562</v>
      </c>
    </row>
    <row r="3552" spans="1:7" x14ac:dyDescent="0.25">
      <c r="A3552" s="1" t="s">
        <v>507</v>
      </c>
      <c r="B3552" s="1">
        <v>1E-3</v>
      </c>
      <c r="C3552" s="1">
        <v>8.7609815399167498E-2</v>
      </c>
      <c r="D3552" s="1">
        <f t="shared" si="55"/>
        <v>1</v>
      </c>
      <c r="E3552" s="1">
        <v>4.9681363999964902E-5</v>
      </c>
      <c r="F3552" s="1">
        <v>643</v>
      </c>
      <c r="G3552" s="1" t="s">
        <v>562</v>
      </c>
    </row>
    <row r="3553" spans="1:7" x14ac:dyDescent="0.25">
      <c r="A3553" s="1" t="s">
        <v>507</v>
      </c>
      <c r="B3553" s="1">
        <v>0.05</v>
      </c>
      <c r="C3553" s="1">
        <v>0.400367732713172</v>
      </c>
      <c r="D3553" s="1">
        <f t="shared" si="55"/>
        <v>1</v>
      </c>
      <c r="E3553" s="1">
        <v>1.7222248912540601E-6</v>
      </c>
      <c r="F3553" s="1">
        <v>18671</v>
      </c>
      <c r="G3553" s="1" t="s">
        <v>562</v>
      </c>
    </row>
    <row r="3554" spans="1:7" x14ac:dyDescent="0.25">
      <c r="A3554" s="1" t="s">
        <v>507</v>
      </c>
      <c r="B3554" s="1">
        <v>0.1</v>
      </c>
      <c r="C3554" s="1">
        <v>0.34496639511376598</v>
      </c>
      <c r="D3554" s="1">
        <f t="shared" si="55"/>
        <v>1</v>
      </c>
      <c r="E3554" s="1">
        <v>4.3028410849910202E-6</v>
      </c>
      <c r="F3554" s="1">
        <v>32421</v>
      </c>
      <c r="G3554" s="1" t="s">
        <v>562</v>
      </c>
    </row>
    <row r="3555" spans="1:7" x14ac:dyDescent="0.25">
      <c r="A3555" s="1" t="s">
        <v>507</v>
      </c>
      <c r="B3555" s="1">
        <v>0.2</v>
      </c>
      <c r="C3555" s="1">
        <v>0.247071756254123</v>
      </c>
      <c r="D3555" s="1">
        <f t="shared" si="55"/>
        <v>1</v>
      </c>
      <c r="E3555" s="1">
        <v>1.2638580196955299E-5</v>
      </c>
      <c r="F3555" s="1">
        <v>55484</v>
      </c>
      <c r="G3555" s="1" t="s">
        <v>562</v>
      </c>
    </row>
    <row r="3556" spans="1:7" x14ac:dyDescent="0.25">
      <c r="A3556" s="1" t="s">
        <v>507</v>
      </c>
      <c r="B3556" s="1">
        <v>0.3</v>
      </c>
      <c r="C3556" s="1">
        <v>0.20739815040668699</v>
      </c>
      <c r="D3556" s="1">
        <f t="shared" si="55"/>
        <v>1</v>
      </c>
      <c r="E3556" s="1">
        <v>1.7978463297430001E-5</v>
      </c>
      <c r="F3556" s="1">
        <v>74821</v>
      </c>
      <c r="G3556" s="1" t="s">
        <v>562</v>
      </c>
    </row>
    <row r="3557" spans="1:7" x14ac:dyDescent="0.25">
      <c r="A3557" s="1" t="s">
        <v>507</v>
      </c>
      <c r="B3557" s="1">
        <v>0.4</v>
      </c>
      <c r="C3557" s="1">
        <v>0.23567981272219701</v>
      </c>
      <c r="D3557" s="1">
        <f t="shared" si="55"/>
        <v>1</v>
      </c>
      <c r="E3557" s="1">
        <v>1.4025338282652701E-5</v>
      </c>
      <c r="F3557" s="1">
        <v>91390</v>
      </c>
      <c r="G3557" s="1" t="s">
        <v>562</v>
      </c>
    </row>
    <row r="3558" spans="1:7" x14ac:dyDescent="0.25">
      <c r="A3558" s="1" t="s">
        <v>507</v>
      </c>
      <c r="B3558" s="1">
        <v>0.5</v>
      </c>
      <c r="C3558" s="1">
        <v>0.19242015741230301</v>
      </c>
      <c r="D3558" s="1">
        <f t="shared" si="55"/>
        <v>1</v>
      </c>
      <c r="E3558" s="1">
        <v>2.0416203444062499E-5</v>
      </c>
      <c r="F3558" s="1">
        <v>105901</v>
      </c>
      <c r="G3558" s="1" t="s">
        <v>562</v>
      </c>
    </row>
    <row r="3559" spans="1:7" x14ac:dyDescent="0.25">
      <c r="A3559" s="1" t="s">
        <v>508</v>
      </c>
      <c r="B3559" s="1">
        <v>1E-3</v>
      </c>
      <c r="C3559" s="1">
        <v>0.418478727435591</v>
      </c>
      <c r="D3559" s="1">
        <f t="shared" si="55"/>
        <v>1</v>
      </c>
      <c r="E3559" s="1">
        <v>1.144885820481E-6</v>
      </c>
      <c r="F3559" s="1">
        <v>924</v>
      </c>
      <c r="G3559" s="1" t="s">
        <v>562</v>
      </c>
    </row>
    <row r="3560" spans="1:7" x14ac:dyDescent="0.25">
      <c r="A3560" s="1" t="s">
        <v>508</v>
      </c>
      <c r="B3560" s="1">
        <v>0.05</v>
      </c>
      <c r="C3560" s="1">
        <v>0.174904107546106</v>
      </c>
      <c r="D3560" s="1">
        <f t="shared" si="55"/>
        <v>1</v>
      </c>
      <c r="E3560" s="1">
        <v>2.3632496361058999E-5</v>
      </c>
      <c r="F3560" s="1">
        <v>21170</v>
      </c>
      <c r="G3560" s="1" t="s">
        <v>562</v>
      </c>
    </row>
    <row r="3561" spans="1:7" x14ac:dyDescent="0.25">
      <c r="A3561" s="1" t="s">
        <v>508</v>
      </c>
      <c r="B3561" s="1">
        <v>0.1</v>
      </c>
      <c r="C3561" s="1">
        <v>2.2017286356184499E-2</v>
      </c>
      <c r="D3561" s="1">
        <f t="shared" si="55"/>
        <v>1</v>
      </c>
      <c r="E3561" s="1">
        <v>1.09627547586255E-4</v>
      </c>
      <c r="F3561" s="1">
        <v>35451</v>
      </c>
      <c r="G3561" s="1" t="s">
        <v>562</v>
      </c>
    </row>
    <row r="3562" spans="1:7" x14ac:dyDescent="0.25">
      <c r="A3562" s="1" t="s">
        <v>508</v>
      </c>
      <c r="B3562" s="1">
        <v>0.2</v>
      </c>
      <c r="C3562" s="1">
        <v>2.1789661004822198E-3</v>
      </c>
      <c r="D3562" s="1">
        <f t="shared" si="55"/>
        <v>1</v>
      </c>
      <c r="E3562" s="1">
        <v>2.1972527265334799E-4</v>
      </c>
      <c r="F3562" s="1">
        <v>58600</v>
      </c>
      <c r="G3562" s="1" t="s">
        <v>562</v>
      </c>
    </row>
    <row r="3563" spans="1:7" x14ac:dyDescent="0.25">
      <c r="A3563" s="1" t="s">
        <v>509</v>
      </c>
      <c r="B3563" s="1">
        <v>1E-3</v>
      </c>
      <c r="C3563" s="1">
        <v>0.16245047558812101</v>
      </c>
      <c r="D3563" s="1">
        <f t="shared" si="55"/>
        <v>1</v>
      </c>
      <c r="E3563" s="1">
        <v>2.6199747989563701E-5</v>
      </c>
      <c r="F3563" s="1">
        <v>680</v>
      </c>
      <c r="G3563" s="1" t="s">
        <v>562</v>
      </c>
    </row>
    <row r="3564" spans="1:7" x14ac:dyDescent="0.25">
      <c r="A3564" s="1" t="s">
        <v>509</v>
      </c>
      <c r="B3564" s="1">
        <v>0.05</v>
      </c>
      <c r="C3564" s="1">
        <v>0.450462220246934</v>
      </c>
      <c r="D3564" s="1">
        <f t="shared" si="55"/>
        <v>1</v>
      </c>
      <c r="E3564" s="1">
        <v>4.1900731739818998E-7</v>
      </c>
      <c r="F3564" s="1">
        <v>18956</v>
      </c>
      <c r="G3564" s="1" t="s">
        <v>562</v>
      </c>
    </row>
    <row r="3565" spans="1:7" x14ac:dyDescent="0.25">
      <c r="A3565" s="1" t="s">
        <v>509</v>
      </c>
      <c r="B3565" s="1">
        <v>0.1</v>
      </c>
      <c r="C3565" s="1">
        <v>0.22457256364420899</v>
      </c>
      <c r="D3565" s="1">
        <f t="shared" si="55"/>
        <v>1</v>
      </c>
      <c r="E3565" s="1">
        <v>1.54857893196469E-5</v>
      </c>
      <c r="F3565" s="1">
        <v>32777</v>
      </c>
      <c r="G3565" s="1" t="s">
        <v>562</v>
      </c>
    </row>
    <row r="3566" spans="1:7" x14ac:dyDescent="0.25">
      <c r="A3566" s="1" t="s">
        <v>509</v>
      </c>
      <c r="B3566" s="1">
        <v>0.2</v>
      </c>
      <c r="C3566" s="1">
        <v>0.12234410090465</v>
      </c>
      <c r="D3566" s="1">
        <f t="shared" si="55"/>
        <v>1</v>
      </c>
      <c r="E3566" s="1">
        <v>3.6588028668127499E-5</v>
      </c>
      <c r="F3566" s="1">
        <v>55889</v>
      </c>
      <c r="G3566" s="1" t="s">
        <v>562</v>
      </c>
    </row>
    <row r="3567" spans="1:7" x14ac:dyDescent="0.25">
      <c r="A3567" s="1" t="s">
        <v>509</v>
      </c>
      <c r="B3567" s="1">
        <v>0.3</v>
      </c>
      <c r="C3567" s="1">
        <v>8.6834260723682402E-2</v>
      </c>
      <c r="D3567" s="1">
        <f t="shared" si="55"/>
        <v>1</v>
      </c>
      <c r="E3567" s="1">
        <v>5.0040329353961999E-5</v>
      </c>
      <c r="F3567" s="1">
        <v>75178</v>
      </c>
      <c r="G3567" s="1" t="s">
        <v>562</v>
      </c>
    </row>
    <row r="3568" spans="1:7" x14ac:dyDescent="0.25">
      <c r="A3568" s="1" t="s">
        <v>509</v>
      </c>
      <c r="B3568" s="1">
        <v>0.4</v>
      </c>
      <c r="C3568" s="1">
        <v>7.8003030602156104E-2</v>
      </c>
      <c r="D3568" s="1">
        <f t="shared" si="55"/>
        <v>1</v>
      </c>
      <c r="E3568" s="1">
        <v>5.4407111087839702E-5</v>
      </c>
      <c r="F3568" s="1">
        <v>91800</v>
      </c>
      <c r="G3568" s="1" t="s">
        <v>562</v>
      </c>
    </row>
    <row r="3569" spans="1:7" x14ac:dyDescent="0.25">
      <c r="A3569" s="1" t="s">
        <v>509</v>
      </c>
      <c r="B3569" s="1">
        <v>0.5</v>
      </c>
      <c r="C3569" s="1">
        <v>4.0514209819059503E-2</v>
      </c>
      <c r="D3569" s="1">
        <f t="shared" si="55"/>
        <v>1</v>
      </c>
      <c r="E3569" s="1">
        <v>8.2295461380277297E-5</v>
      </c>
      <c r="F3569" s="1">
        <v>106227</v>
      </c>
      <c r="G3569" s="1" t="s">
        <v>562</v>
      </c>
    </row>
    <row r="3570" spans="1:7" x14ac:dyDescent="0.25">
      <c r="A3570" s="1" t="s">
        <v>510</v>
      </c>
      <c r="B3570" s="1">
        <v>1E-3</v>
      </c>
      <c r="C3570" s="1">
        <v>7.5317636311354394E-2</v>
      </c>
      <c r="D3570" s="1">
        <f t="shared" si="55"/>
        <v>1</v>
      </c>
      <c r="E3570" s="1">
        <v>5.5847637508210598E-5</v>
      </c>
      <c r="F3570" s="1">
        <v>718</v>
      </c>
      <c r="G3570" s="1" t="s">
        <v>562</v>
      </c>
    </row>
    <row r="3571" spans="1:7" x14ac:dyDescent="0.25">
      <c r="A3571" s="1" t="s">
        <v>510</v>
      </c>
      <c r="B3571" s="1">
        <v>0.05</v>
      </c>
      <c r="C3571" s="1">
        <v>3.0619615881947601E-2</v>
      </c>
      <c r="D3571" s="1">
        <f t="shared" si="55"/>
        <v>1</v>
      </c>
      <c r="E3571" s="1">
        <v>9.4712896866022702E-5</v>
      </c>
      <c r="F3571" s="1">
        <v>19520</v>
      </c>
      <c r="G3571" s="1" t="s">
        <v>562</v>
      </c>
    </row>
    <row r="3572" spans="1:7" x14ac:dyDescent="0.25">
      <c r="A3572" s="1" t="s">
        <v>510</v>
      </c>
      <c r="B3572" s="1">
        <v>0.1</v>
      </c>
      <c r="C3572" s="1">
        <v>1.2421482874271099E-2</v>
      </c>
      <c r="D3572" s="1">
        <f t="shared" si="55"/>
        <v>1</v>
      </c>
      <c r="E3572" s="1">
        <v>1.36106859231599E-4</v>
      </c>
      <c r="F3572" s="1">
        <v>33764</v>
      </c>
      <c r="G3572" s="1" t="s">
        <v>562</v>
      </c>
    </row>
    <row r="3573" spans="1:7" x14ac:dyDescent="0.25">
      <c r="A3573" s="1" t="s">
        <v>510</v>
      </c>
      <c r="B3573" s="1">
        <v>0.2</v>
      </c>
      <c r="C3573" s="1">
        <v>9.5010303774654206E-3</v>
      </c>
      <c r="D3573" s="1">
        <f t="shared" si="55"/>
        <v>1</v>
      </c>
      <c r="E3573" s="1">
        <v>1.48717640227947E-4</v>
      </c>
      <c r="F3573" s="1">
        <v>56955</v>
      </c>
      <c r="G3573" s="1" t="s">
        <v>562</v>
      </c>
    </row>
    <row r="3574" spans="1:7" x14ac:dyDescent="0.25">
      <c r="A3574" s="1" t="s">
        <v>510</v>
      </c>
      <c r="B3574" s="1">
        <v>0.3</v>
      </c>
      <c r="C3574" s="1">
        <v>4.4131313014264401E-3</v>
      </c>
      <c r="D3574" s="1">
        <f t="shared" si="55"/>
        <v>1</v>
      </c>
      <c r="E3574" s="1">
        <v>1.8537978578203601E-4</v>
      </c>
      <c r="F3574" s="1">
        <v>75914</v>
      </c>
      <c r="G3574" s="1" t="s">
        <v>562</v>
      </c>
    </row>
    <row r="3575" spans="1:7" x14ac:dyDescent="0.25">
      <c r="A3575" s="1" t="s">
        <v>510</v>
      </c>
      <c r="B3575" s="1">
        <v>0.4</v>
      </c>
      <c r="C3575" s="1">
        <v>2.9144141058624101E-3</v>
      </c>
      <c r="D3575" s="1">
        <f t="shared" si="55"/>
        <v>1</v>
      </c>
      <c r="E3575" s="1">
        <v>2.05512240618599E-4</v>
      </c>
      <c r="F3575" s="1">
        <v>92348</v>
      </c>
      <c r="G3575" s="1" t="s">
        <v>562</v>
      </c>
    </row>
    <row r="3576" spans="1:7" x14ac:dyDescent="0.25">
      <c r="A3576" s="1" t="s">
        <v>510</v>
      </c>
      <c r="B3576" s="1">
        <v>0.5</v>
      </c>
      <c r="C3576" s="1">
        <v>2.8136859179125301E-3</v>
      </c>
      <c r="D3576" s="1">
        <f t="shared" si="55"/>
        <v>1</v>
      </c>
      <c r="E3576" s="1">
        <v>2.0722702935049899E-4</v>
      </c>
      <c r="F3576" s="1">
        <v>106699</v>
      </c>
      <c r="G3576" s="1" t="s">
        <v>562</v>
      </c>
    </row>
    <row r="3577" spans="1:7" x14ac:dyDescent="0.25">
      <c r="A3577" s="1" t="s">
        <v>511</v>
      </c>
      <c r="B3577" s="1">
        <v>1E-3</v>
      </c>
      <c r="C3577" s="1">
        <v>7.9599271357072801E-2</v>
      </c>
      <c r="D3577" s="1">
        <f t="shared" si="55"/>
        <v>1</v>
      </c>
      <c r="E3577" s="1">
        <v>5.3577263522286402E-5</v>
      </c>
      <c r="F3577" s="1">
        <v>608</v>
      </c>
      <c r="G3577" s="1" t="s">
        <v>562</v>
      </c>
    </row>
    <row r="3578" spans="1:7" x14ac:dyDescent="0.25">
      <c r="A3578" s="1" t="s">
        <v>511</v>
      </c>
      <c r="B3578" s="1">
        <v>0.05</v>
      </c>
      <c r="C3578" s="1">
        <v>0.101515603038542</v>
      </c>
      <c r="D3578" s="1">
        <f t="shared" si="55"/>
        <v>1</v>
      </c>
      <c r="E3578" s="1">
        <v>4.3807593030798001E-5</v>
      </c>
      <c r="F3578" s="1">
        <v>18530</v>
      </c>
      <c r="G3578" s="1" t="s">
        <v>562</v>
      </c>
    </row>
    <row r="3579" spans="1:7" x14ac:dyDescent="0.25">
      <c r="A3579" s="1" t="s">
        <v>511</v>
      </c>
      <c r="B3579" s="1">
        <v>0.1</v>
      </c>
      <c r="C3579" s="1">
        <v>8.7784476810620599E-2</v>
      </c>
      <c r="D3579" s="1">
        <f t="shared" si="55"/>
        <v>1</v>
      </c>
      <c r="E3579" s="1">
        <v>4.96010268632441E-5</v>
      </c>
      <c r="F3579" s="1">
        <v>32576</v>
      </c>
      <c r="G3579" s="1" t="s">
        <v>562</v>
      </c>
    </row>
    <row r="3580" spans="1:7" x14ac:dyDescent="0.25">
      <c r="A3580" s="1" t="s">
        <v>511</v>
      </c>
      <c r="B3580" s="1">
        <v>0.2</v>
      </c>
      <c r="C3580" s="1">
        <v>6.9573173854487705E-2</v>
      </c>
      <c r="D3580" s="1">
        <f t="shared" si="55"/>
        <v>1</v>
      </c>
      <c r="E3580" s="1">
        <v>5.9134054905984903E-5</v>
      </c>
      <c r="F3580" s="1">
        <v>55418</v>
      </c>
      <c r="G3580" s="1" t="s">
        <v>562</v>
      </c>
    </row>
    <row r="3581" spans="1:7" x14ac:dyDescent="0.25">
      <c r="A3581" s="1" t="s">
        <v>511</v>
      </c>
      <c r="B3581" s="1">
        <v>0.3</v>
      </c>
      <c r="C3581" s="1">
        <v>3.4911616317749902E-2</v>
      </c>
      <c r="D3581" s="1">
        <f t="shared" si="55"/>
        <v>1</v>
      </c>
      <c r="E3581" s="1">
        <v>8.8864929302934201E-5</v>
      </c>
      <c r="F3581" s="1">
        <v>74705</v>
      </c>
      <c r="G3581" s="1" t="s">
        <v>562</v>
      </c>
    </row>
    <row r="3582" spans="1:7" x14ac:dyDescent="0.25">
      <c r="A3582" s="1" t="s">
        <v>511</v>
      </c>
      <c r="B3582" s="1">
        <v>0.4</v>
      </c>
      <c r="C3582" s="1">
        <v>2.6176515201229902E-2</v>
      </c>
      <c r="D3582" s="1">
        <f t="shared" si="55"/>
        <v>1</v>
      </c>
      <c r="E3582" s="1">
        <v>1.01767006759124E-4</v>
      </c>
      <c r="F3582" s="1">
        <v>91460</v>
      </c>
      <c r="G3582" s="1" t="s">
        <v>562</v>
      </c>
    </row>
    <row r="3583" spans="1:7" x14ac:dyDescent="0.25">
      <c r="A3583" s="1" t="s">
        <v>511</v>
      </c>
      <c r="B3583" s="1">
        <v>0.5</v>
      </c>
      <c r="C3583" s="1">
        <v>2.67001968818011E-2</v>
      </c>
      <c r="D3583" s="1">
        <f t="shared" si="55"/>
        <v>1</v>
      </c>
      <c r="E3583" s="1">
        <v>1.00872050882383E-4</v>
      </c>
      <c r="F3583" s="1">
        <v>106054</v>
      </c>
      <c r="G3583" s="1" t="s">
        <v>562</v>
      </c>
    </row>
    <row r="3584" spans="1:7" x14ac:dyDescent="0.25">
      <c r="A3584" s="1" t="s">
        <v>512</v>
      </c>
      <c r="B3584" s="1">
        <v>1E-3</v>
      </c>
      <c r="C3584" s="1">
        <v>0.26560639457082302</v>
      </c>
      <c r="D3584" s="1">
        <f t="shared" si="55"/>
        <v>1</v>
      </c>
      <c r="E3584" s="1">
        <v>1.05996091632754E-5</v>
      </c>
      <c r="F3584" s="1">
        <v>621</v>
      </c>
      <c r="G3584" s="1" t="s">
        <v>562</v>
      </c>
    </row>
    <row r="3585" spans="1:7" x14ac:dyDescent="0.25">
      <c r="A3585" s="1" t="s">
        <v>512</v>
      </c>
      <c r="B3585" s="1">
        <v>0.05</v>
      </c>
      <c r="C3585" s="1">
        <v>0.30804382257812402</v>
      </c>
      <c r="D3585" s="1">
        <f t="shared" si="55"/>
        <v>1</v>
      </c>
      <c r="E3585" s="1">
        <v>6.7967219536946297E-6</v>
      </c>
      <c r="F3585" s="1">
        <v>18319</v>
      </c>
      <c r="G3585" s="1" t="s">
        <v>562</v>
      </c>
    </row>
    <row r="3586" spans="1:7" x14ac:dyDescent="0.25">
      <c r="A3586" s="1" t="s">
        <v>512</v>
      </c>
      <c r="B3586" s="1">
        <v>0.1</v>
      </c>
      <c r="C3586" s="1">
        <v>0.36330251233467697</v>
      </c>
      <c r="D3586" s="1">
        <f t="shared" ref="D3586:D3649" si="56">MIN(1,C3586*561)</f>
        <v>1</v>
      </c>
      <c r="E3586" s="1">
        <v>3.30507790546886E-6</v>
      </c>
      <c r="F3586" s="1">
        <v>32040</v>
      </c>
      <c r="G3586" s="1" t="s">
        <v>562</v>
      </c>
    </row>
    <row r="3587" spans="1:7" x14ac:dyDescent="0.25">
      <c r="A3587" s="1" t="s">
        <v>512</v>
      </c>
      <c r="B3587" s="1">
        <v>0.2</v>
      </c>
      <c r="C3587" s="1">
        <v>0.45856940414292502</v>
      </c>
      <c r="D3587" s="1">
        <f t="shared" si="56"/>
        <v>1</v>
      </c>
      <c r="E3587" s="1">
        <v>2.9262766265691898E-7</v>
      </c>
      <c r="F3587" s="1">
        <v>55076</v>
      </c>
      <c r="G3587" s="1" t="s">
        <v>562</v>
      </c>
    </row>
    <row r="3588" spans="1:7" x14ac:dyDescent="0.25">
      <c r="A3588" s="1" t="s">
        <v>512</v>
      </c>
      <c r="B3588" s="1">
        <v>0.3</v>
      </c>
      <c r="C3588" s="1">
        <v>0.43763181742218799</v>
      </c>
      <c r="D3588" s="1">
        <f t="shared" si="56"/>
        <v>1</v>
      </c>
      <c r="E3588" s="1">
        <v>6.6618473992807705E-7</v>
      </c>
      <c r="F3588" s="1">
        <v>74509</v>
      </c>
      <c r="G3588" s="1" t="s">
        <v>562</v>
      </c>
    </row>
    <row r="3589" spans="1:7" x14ac:dyDescent="0.25">
      <c r="A3589" s="1" t="s">
        <v>512</v>
      </c>
      <c r="B3589" s="1">
        <v>0.4</v>
      </c>
      <c r="C3589" s="1">
        <v>0.43028624728678799</v>
      </c>
      <c r="D3589" s="1">
        <f t="shared" si="56"/>
        <v>1</v>
      </c>
      <c r="E3589" s="1">
        <v>8.3406717510392504E-7</v>
      </c>
      <c r="F3589" s="1">
        <v>91406</v>
      </c>
      <c r="G3589" s="1" t="s">
        <v>562</v>
      </c>
    </row>
    <row r="3590" spans="1:7" x14ac:dyDescent="0.25">
      <c r="A3590" s="1" t="s">
        <v>512</v>
      </c>
      <c r="B3590" s="1">
        <v>0.5</v>
      </c>
      <c r="C3590" s="1">
        <v>0.46056780269424002</v>
      </c>
      <c r="D3590" s="1">
        <f t="shared" si="56"/>
        <v>1</v>
      </c>
      <c r="E3590" s="1">
        <v>2.6498859739820801E-7</v>
      </c>
      <c r="F3590" s="1">
        <v>106048</v>
      </c>
      <c r="G3590" s="1" t="s">
        <v>562</v>
      </c>
    </row>
    <row r="3591" spans="1:7" x14ac:dyDescent="0.25">
      <c r="A3591" s="1" t="s">
        <v>513</v>
      </c>
      <c r="B3591" s="1">
        <v>1E-3</v>
      </c>
      <c r="C3591" s="1">
        <v>5.8613556035665003E-2</v>
      </c>
      <c r="D3591" s="1">
        <f t="shared" si="56"/>
        <v>1</v>
      </c>
      <c r="E3591" s="1">
        <v>6.6341373719414106E-5</v>
      </c>
      <c r="F3591" s="1">
        <v>699</v>
      </c>
      <c r="G3591" s="1" t="s">
        <v>562</v>
      </c>
    </row>
    <row r="3592" spans="1:7" x14ac:dyDescent="0.25">
      <c r="A3592" s="1" t="s">
        <v>513</v>
      </c>
      <c r="B3592" s="1">
        <v>0.05</v>
      </c>
      <c r="C3592" s="1">
        <v>0.21269658621464199</v>
      </c>
      <c r="D3592" s="1">
        <f t="shared" si="56"/>
        <v>1</v>
      </c>
      <c r="E3592" s="1">
        <v>1.7177062369255798E-5</v>
      </c>
      <c r="F3592" s="1">
        <v>18958</v>
      </c>
      <c r="G3592" s="1" t="s">
        <v>562</v>
      </c>
    </row>
    <row r="3593" spans="1:7" x14ac:dyDescent="0.25">
      <c r="A3593" s="1" t="s">
        <v>513</v>
      </c>
      <c r="B3593" s="1">
        <v>0.1</v>
      </c>
      <c r="C3593" s="1">
        <v>0.20152955459282901</v>
      </c>
      <c r="D3593" s="1">
        <f t="shared" si="56"/>
        <v>1</v>
      </c>
      <c r="E3593" s="1">
        <v>1.8902218163252501E-5</v>
      </c>
      <c r="F3593" s="1">
        <v>33002</v>
      </c>
      <c r="G3593" s="1" t="s">
        <v>562</v>
      </c>
    </row>
    <row r="3594" spans="1:7" x14ac:dyDescent="0.25">
      <c r="A3594" s="1" t="s">
        <v>513</v>
      </c>
      <c r="B3594" s="1">
        <v>0.2</v>
      </c>
      <c r="C3594" s="1">
        <v>0.22886215812767</v>
      </c>
      <c r="D3594" s="1">
        <f t="shared" si="56"/>
        <v>1</v>
      </c>
      <c r="E3594" s="1">
        <v>1.49084755026729E-5</v>
      </c>
      <c r="F3594" s="1">
        <v>55805</v>
      </c>
      <c r="G3594" s="1" t="s">
        <v>562</v>
      </c>
    </row>
    <row r="3595" spans="1:7" x14ac:dyDescent="0.25">
      <c r="A3595" s="1" t="s">
        <v>513</v>
      </c>
      <c r="B3595" s="1">
        <v>0.3</v>
      </c>
      <c r="C3595" s="1">
        <v>0.30297031833871702</v>
      </c>
      <c r="D3595" s="1">
        <f t="shared" si="56"/>
        <v>1</v>
      </c>
      <c r="E3595" s="1">
        <v>7.19477824162595E-6</v>
      </c>
      <c r="F3595" s="1">
        <v>75175</v>
      </c>
      <c r="G3595" s="1" t="s">
        <v>562</v>
      </c>
    </row>
    <row r="3596" spans="1:7" x14ac:dyDescent="0.25">
      <c r="A3596" s="1" t="s">
        <v>513</v>
      </c>
      <c r="B3596" s="1">
        <v>0.4</v>
      </c>
      <c r="C3596" s="1">
        <v>0.28551021146869598</v>
      </c>
      <c r="D3596" s="1">
        <f t="shared" si="56"/>
        <v>1</v>
      </c>
      <c r="E3596" s="1">
        <v>8.6776265126875495E-6</v>
      </c>
      <c r="F3596" s="1">
        <v>91795</v>
      </c>
      <c r="G3596" s="1" t="s">
        <v>562</v>
      </c>
    </row>
    <row r="3597" spans="1:7" x14ac:dyDescent="0.25">
      <c r="A3597" s="1" t="s">
        <v>513</v>
      </c>
      <c r="B3597" s="1">
        <v>0.5</v>
      </c>
      <c r="C3597" s="1">
        <v>0.30040482609902502</v>
      </c>
      <c r="D3597" s="1">
        <f t="shared" si="56"/>
        <v>1</v>
      </c>
      <c r="E3597" s="1">
        <v>7.4015374789127E-6</v>
      </c>
      <c r="F3597" s="1">
        <v>106172</v>
      </c>
      <c r="G3597" s="1" t="s">
        <v>562</v>
      </c>
    </row>
    <row r="3598" spans="1:7" x14ac:dyDescent="0.25">
      <c r="A3598" s="1" t="s">
        <v>514</v>
      </c>
      <c r="B3598" s="1">
        <v>1E-3</v>
      </c>
      <c r="C3598" s="1">
        <v>0.19920214412960999</v>
      </c>
      <c r="D3598" s="1">
        <f t="shared" si="56"/>
        <v>1</v>
      </c>
      <c r="E3598" s="1">
        <v>1.9279525350857099E-5</v>
      </c>
      <c r="F3598" s="1">
        <v>613</v>
      </c>
      <c r="G3598" s="1" t="s">
        <v>562</v>
      </c>
    </row>
    <row r="3599" spans="1:7" x14ac:dyDescent="0.25">
      <c r="A3599" s="1" t="s">
        <v>514</v>
      </c>
      <c r="B3599" s="1">
        <v>0.05</v>
      </c>
      <c r="C3599" s="1">
        <v>0.12147441752643</v>
      </c>
      <c r="D3599" s="1">
        <f t="shared" si="56"/>
        <v>1</v>
      </c>
      <c r="E3599" s="1">
        <v>3.6858969052810901E-5</v>
      </c>
      <c r="F3599" s="1">
        <v>18656</v>
      </c>
      <c r="G3599" s="1" t="s">
        <v>562</v>
      </c>
    </row>
    <row r="3600" spans="1:7" x14ac:dyDescent="0.25">
      <c r="A3600" s="1" t="s">
        <v>514</v>
      </c>
      <c r="B3600" s="1">
        <v>0.1</v>
      </c>
      <c r="C3600" s="1">
        <v>0.141073144953447</v>
      </c>
      <c r="D3600" s="1">
        <f t="shared" si="56"/>
        <v>1</v>
      </c>
      <c r="E3600" s="1">
        <v>3.1271580184233399E-5</v>
      </c>
      <c r="F3600" s="1">
        <v>32526</v>
      </c>
      <c r="G3600" s="1" t="s">
        <v>562</v>
      </c>
    </row>
    <row r="3601" spans="1:7" x14ac:dyDescent="0.25">
      <c r="A3601" s="1" t="s">
        <v>514</v>
      </c>
      <c r="B3601" s="1">
        <v>0.2</v>
      </c>
      <c r="C3601" s="1">
        <v>0.33130855056702901</v>
      </c>
      <c r="D3601" s="1">
        <f t="shared" si="56"/>
        <v>1</v>
      </c>
      <c r="E3601" s="1">
        <v>5.1463835923914996E-6</v>
      </c>
      <c r="F3601" s="1">
        <v>55425</v>
      </c>
      <c r="G3601" s="1" t="s">
        <v>562</v>
      </c>
    </row>
    <row r="3602" spans="1:7" x14ac:dyDescent="0.25">
      <c r="A3602" s="1" t="s">
        <v>514</v>
      </c>
      <c r="B3602" s="1">
        <v>0.3</v>
      </c>
      <c r="C3602" s="1">
        <v>0.25239529997211002</v>
      </c>
      <c r="D3602" s="1">
        <f t="shared" si="56"/>
        <v>1</v>
      </c>
      <c r="E3602" s="1">
        <v>1.2026487873906299E-5</v>
      </c>
      <c r="F3602" s="1">
        <v>74501</v>
      </c>
      <c r="G3602" s="1" t="s">
        <v>562</v>
      </c>
    </row>
    <row r="3603" spans="1:7" x14ac:dyDescent="0.25">
      <c r="A3603" s="1" t="s">
        <v>514</v>
      </c>
      <c r="B3603" s="1">
        <v>0.4</v>
      </c>
      <c r="C3603" s="1">
        <v>0.19686765807671699</v>
      </c>
      <c r="D3603" s="1">
        <f t="shared" si="56"/>
        <v>1</v>
      </c>
      <c r="E3603" s="1">
        <v>1.9664441875733002E-5</v>
      </c>
      <c r="F3603" s="1">
        <v>91192</v>
      </c>
      <c r="G3603" s="1" t="s">
        <v>562</v>
      </c>
    </row>
    <row r="3604" spans="1:7" x14ac:dyDescent="0.25">
      <c r="A3604" s="1" t="s">
        <v>514</v>
      </c>
      <c r="B3604" s="1">
        <v>0.5</v>
      </c>
      <c r="C3604" s="1">
        <v>0.18780486402847299</v>
      </c>
      <c r="D3604" s="1">
        <f t="shared" si="56"/>
        <v>1</v>
      </c>
      <c r="E3604" s="1">
        <v>2.1222885635552299E-5</v>
      </c>
      <c r="F3604" s="1">
        <v>105801</v>
      </c>
      <c r="G3604" s="1" t="s">
        <v>562</v>
      </c>
    </row>
    <row r="3605" spans="1:7" x14ac:dyDescent="0.25">
      <c r="A3605" s="1" t="s">
        <v>515</v>
      </c>
      <c r="B3605" s="1">
        <v>1E-3</v>
      </c>
      <c r="C3605" s="1">
        <v>0.46500584276109602</v>
      </c>
      <c r="D3605" s="1">
        <f t="shared" si="56"/>
        <v>1</v>
      </c>
      <c r="E3605" s="1">
        <v>2.0855205395964299E-7</v>
      </c>
      <c r="F3605" s="1">
        <v>614</v>
      </c>
      <c r="G3605" s="1" t="s">
        <v>562</v>
      </c>
    </row>
    <row r="3606" spans="1:7" x14ac:dyDescent="0.25">
      <c r="A3606" s="1" t="s">
        <v>515</v>
      </c>
      <c r="B3606" s="1">
        <v>0.05</v>
      </c>
      <c r="C3606" s="1">
        <v>0.115888408594899</v>
      </c>
      <c r="D3606" s="1">
        <f t="shared" si="56"/>
        <v>1</v>
      </c>
      <c r="E3606" s="1">
        <v>3.86573444550731E-5</v>
      </c>
      <c r="F3606" s="1">
        <v>17827</v>
      </c>
      <c r="G3606" s="1" t="s">
        <v>562</v>
      </c>
    </row>
    <row r="3607" spans="1:7" x14ac:dyDescent="0.25">
      <c r="A3607" s="1" t="s">
        <v>515</v>
      </c>
      <c r="B3607" s="1">
        <v>0.1</v>
      </c>
      <c r="C3607" s="1">
        <v>0.24116978777152101</v>
      </c>
      <c r="D3607" s="1">
        <f t="shared" si="56"/>
        <v>1</v>
      </c>
      <c r="E3607" s="1">
        <v>1.33435797767811E-5</v>
      </c>
      <c r="F3607" s="1">
        <v>31640</v>
      </c>
      <c r="G3607" s="1" t="s">
        <v>562</v>
      </c>
    </row>
    <row r="3608" spans="1:7" x14ac:dyDescent="0.25">
      <c r="A3608" s="1" t="s">
        <v>515</v>
      </c>
      <c r="B3608" s="1">
        <v>0.2</v>
      </c>
      <c r="C3608" s="1">
        <v>0.16117070453010701</v>
      </c>
      <c r="D3608" s="1">
        <f t="shared" si="56"/>
        <v>1</v>
      </c>
      <c r="E3608" s="1">
        <v>2.6478401428109401E-5</v>
      </c>
      <c r="F3608" s="1">
        <v>54452</v>
      </c>
      <c r="G3608" s="1" t="s">
        <v>562</v>
      </c>
    </row>
    <row r="3609" spans="1:7" x14ac:dyDescent="0.25">
      <c r="A3609" s="1" t="s">
        <v>515</v>
      </c>
      <c r="B3609" s="1">
        <v>0.3</v>
      </c>
      <c r="C3609" s="1">
        <v>0.26591092094582802</v>
      </c>
      <c r="D3609" s="1">
        <f t="shared" si="56"/>
        <v>1</v>
      </c>
      <c r="E3609" s="1">
        <v>1.0568201261884601E-5</v>
      </c>
      <c r="F3609" s="1">
        <v>73945</v>
      </c>
      <c r="G3609" s="1" t="s">
        <v>562</v>
      </c>
    </row>
    <row r="3610" spans="1:7" x14ac:dyDescent="0.25">
      <c r="A3610" s="1" t="s">
        <v>515</v>
      </c>
      <c r="B3610" s="1">
        <v>0.4</v>
      </c>
      <c r="C3610" s="1">
        <v>0.34439047478908202</v>
      </c>
      <c r="D3610" s="1">
        <f t="shared" si="56"/>
        <v>1</v>
      </c>
      <c r="E3610" s="1">
        <v>4.3366373688735698E-6</v>
      </c>
      <c r="F3610" s="1">
        <v>90905</v>
      </c>
      <c r="G3610" s="1" t="s">
        <v>562</v>
      </c>
    </row>
    <row r="3611" spans="1:7" x14ac:dyDescent="0.25">
      <c r="A3611" s="1" t="s">
        <v>515</v>
      </c>
      <c r="B3611" s="1">
        <v>0.5</v>
      </c>
      <c r="C3611" s="1">
        <v>0.42620880400524902</v>
      </c>
      <c r="D3611" s="1">
        <f t="shared" si="56"/>
        <v>1</v>
      </c>
      <c r="E3611" s="1">
        <v>9.3565291603425696E-7</v>
      </c>
      <c r="F3611" s="1">
        <v>105442</v>
      </c>
      <c r="G3611" s="1" t="s">
        <v>562</v>
      </c>
    </row>
    <row r="3612" spans="1:7" x14ac:dyDescent="0.25">
      <c r="A3612" s="1" t="s">
        <v>516</v>
      </c>
      <c r="B3612" s="1">
        <v>1E-3</v>
      </c>
      <c r="C3612" s="1">
        <v>7.0429100829910093E-2</v>
      </c>
      <c r="D3612" s="1">
        <f t="shared" si="56"/>
        <v>1</v>
      </c>
      <c r="E3612" s="1">
        <v>5.8625404503742698E-5</v>
      </c>
      <c r="F3612" s="1">
        <v>786</v>
      </c>
      <c r="G3612" s="1" t="s">
        <v>560</v>
      </c>
    </row>
    <row r="3613" spans="1:7" x14ac:dyDescent="0.25">
      <c r="A3613" s="1" t="s">
        <v>516</v>
      </c>
      <c r="B3613" s="1">
        <v>0.05</v>
      </c>
      <c r="C3613" s="1">
        <v>2.8683359122876201E-2</v>
      </c>
      <c r="D3613" s="1">
        <f t="shared" si="56"/>
        <v>1</v>
      </c>
      <c r="E3613" s="1">
        <v>9.7643828830706894E-5</v>
      </c>
      <c r="F3613" s="1">
        <v>20886</v>
      </c>
      <c r="G3613" s="1" t="s">
        <v>560</v>
      </c>
    </row>
    <row r="3614" spans="1:7" x14ac:dyDescent="0.25">
      <c r="A3614" s="1" t="s">
        <v>516</v>
      </c>
      <c r="B3614" s="1">
        <v>0.1</v>
      </c>
      <c r="C3614" s="1">
        <v>0.13071155358934</v>
      </c>
      <c r="D3614" s="1">
        <f t="shared" si="56"/>
        <v>1</v>
      </c>
      <c r="E3614" s="1">
        <v>3.4096179574949501E-5</v>
      </c>
      <c r="F3614" s="1">
        <v>35553</v>
      </c>
      <c r="G3614" s="1" t="s">
        <v>560</v>
      </c>
    </row>
    <row r="3615" spans="1:7" x14ac:dyDescent="0.25">
      <c r="A3615" s="1" t="s">
        <v>516</v>
      </c>
      <c r="B3615" s="1">
        <v>0.2</v>
      </c>
      <c r="C3615" s="1">
        <v>9.3110593254151497E-2</v>
      </c>
      <c r="D3615" s="1">
        <f t="shared" si="56"/>
        <v>1</v>
      </c>
      <c r="E3615" s="1">
        <v>4.7236251161542098E-5</v>
      </c>
      <c r="F3615" s="1">
        <v>58412</v>
      </c>
      <c r="G3615" s="1" t="s">
        <v>560</v>
      </c>
    </row>
    <row r="3616" spans="1:7" x14ac:dyDescent="0.25">
      <c r="A3616" s="1" t="s">
        <v>516</v>
      </c>
      <c r="B3616" s="1">
        <v>0.3</v>
      </c>
      <c r="C3616" s="1">
        <v>2.2032024856053802E-2</v>
      </c>
      <c r="D3616" s="1">
        <f t="shared" si="56"/>
        <v>1</v>
      </c>
      <c r="E3616" s="1">
        <v>1.09597006015871E-4</v>
      </c>
      <c r="F3616" s="1">
        <v>75953</v>
      </c>
      <c r="G3616" s="1" t="s">
        <v>560</v>
      </c>
    </row>
    <row r="3617" spans="1:7" x14ac:dyDescent="0.25">
      <c r="A3617" s="1" t="s">
        <v>516</v>
      </c>
      <c r="B3617" s="1">
        <v>0.4</v>
      </c>
      <c r="C3617" s="1">
        <v>2.0714275159705101E-2</v>
      </c>
      <c r="D3617" s="1">
        <f t="shared" si="56"/>
        <v>1</v>
      </c>
      <c r="E3617" s="1">
        <v>1.1241626063274199E-4</v>
      </c>
      <c r="F3617" s="1">
        <v>90545</v>
      </c>
      <c r="G3617" s="1" t="s">
        <v>560</v>
      </c>
    </row>
    <row r="3618" spans="1:7" x14ac:dyDescent="0.25">
      <c r="A3618" s="1" t="s">
        <v>516</v>
      </c>
      <c r="B3618" s="1">
        <v>0.5</v>
      </c>
      <c r="C3618" s="1">
        <v>3.2033405240012899E-2</v>
      </c>
      <c r="D3618" s="1">
        <f t="shared" si="56"/>
        <v>1</v>
      </c>
      <c r="E3618" s="1">
        <v>9.2694806324011795E-5</v>
      </c>
      <c r="F3618" s="1">
        <v>102344</v>
      </c>
      <c r="G3618" s="1" t="s">
        <v>560</v>
      </c>
    </row>
    <row r="3619" spans="1:7" x14ac:dyDescent="0.25">
      <c r="A3619" s="1" t="s">
        <v>517</v>
      </c>
      <c r="B3619" s="1">
        <v>1E-3</v>
      </c>
      <c r="C3619" s="1">
        <v>0.37660692894052999</v>
      </c>
      <c r="D3619" s="1">
        <f t="shared" si="56"/>
        <v>1</v>
      </c>
      <c r="E3619" s="1">
        <v>2.67241725226963E-6</v>
      </c>
      <c r="F3619" s="1">
        <v>592</v>
      </c>
      <c r="G3619" s="1" t="s">
        <v>562</v>
      </c>
    </row>
    <row r="3620" spans="1:7" x14ac:dyDescent="0.25">
      <c r="A3620" s="1" t="s">
        <v>517</v>
      </c>
      <c r="B3620" s="1">
        <v>0.05</v>
      </c>
      <c r="C3620" s="1">
        <v>6.4365587284445896E-3</v>
      </c>
      <c r="D3620" s="1">
        <f t="shared" si="56"/>
        <v>1</v>
      </c>
      <c r="E3620" s="1">
        <v>1.6723746056190899E-4</v>
      </c>
      <c r="F3620" s="1">
        <v>18506</v>
      </c>
      <c r="G3620" s="1" t="s">
        <v>562</v>
      </c>
    </row>
    <row r="3621" spans="1:7" x14ac:dyDescent="0.25">
      <c r="A3621" s="1" t="s">
        <v>517</v>
      </c>
      <c r="B3621" s="1">
        <v>0.1</v>
      </c>
      <c r="C3621" s="1">
        <v>0.13528556968480401</v>
      </c>
      <c r="D3621" s="1">
        <f t="shared" si="56"/>
        <v>1</v>
      </c>
      <c r="E3621" s="1">
        <v>3.2815952384246401E-5</v>
      </c>
      <c r="F3621" s="1">
        <v>32285</v>
      </c>
      <c r="G3621" s="1" t="s">
        <v>562</v>
      </c>
    </row>
    <row r="3622" spans="1:7" x14ac:dyDescent="0.25">
      <c r="A3622" s="1" t="s">
        <v>517</v>
      </c>
      <c r="B3622" s="1">
        <v>0.2</v>
      </c>
      <c r="C3622" s="1">
        <v>0.13580716774304599</v>
      </c>
      <c r="D3622" s="1">
        <f t="shared" si="56"/>
        <v>1</v>
      </c>
      <c r="E3622" s="1">
        <v>3.2673394860349703E-5</v>
      </c>
      <c r="F3622" s="1">
        <v>55280</v>
      </c>
      <c r="G3622" s="1" t="s">
        <v>562</v>
      </c>
    </row>
    <row r="3623" spans="1:7" x14ac:dyDescent="0.25">
      <c r="A3623" s="1" t="s">
        <v>517</v>
      </c>
      <c r="B3623" s="1">
        <v>0.3</v>
      </c>
      <c r="C3623" s="1">
        <v>0.14684657344191299</v>
      </c>
      <c r="D3623" s="1">
        <f t="shared" si="56"/>
        <v>1</v>
      </c>
      <c r="E3623" s="1">
        <v>2.98087973551464E-5</v>
      </c>
      <c r="F3623" s="1">
        <v>74459</v>
      </c>
      <c r="G3623" s="1" t="s">
        <v>562</v>
      </c>
    </row>
    <row r="3624" spans="1:7" x14ac:dyDescent="0.25">
      <c r="A3624" s="1" t="s">
        <v>517</v>
      </c>
      <c r="B3624" s="1">
        <v>0.4</v>
      </c>
      <c r="C3624" s="1">
        <v>0.15781259056469299</v>
      </c>
      <c r="D3624" s="1">
        <f t="shared" si="56"/>
        <v>1</v>
      </c>
      <c r="E3624" s="1">
        <v>2.7223651249075301E-5</v>
      </c>
      <c r="F3624" s="1">
        <v>91259</v>
      </c>
      <c r="G3624" s="1" t="s">
        <v>562</v>
      </c>
    </row>
    <row r="3625" spans="1:7" x14ac:dyDescent="0.25">
      <c r="A3625" s="1" t="s">
        <v>517</v>
      </c>
      <c r="B3625" s="1">
        <v>0.5</v>
      </c>
      <c r="C3625" s="1">
        <v>0.23314862228022101</v>
      </c>
      <c r="D3625" s="1">
        <f t="shared" si="56"/>
        <v>1</v>
      </c>
      <c r="E3625" s="1">
        <v>1.4348401542685399E-5</v>
      </c>
      <c r="F3625" s="1">
        <v>105637</v>
      </c>
      <c r="G3625" s="1" t="s">
        <v>562</v>
      </c>
    </row>
    <row r="3626" spans="1:7" x14ac:dyDescent="0.25">
      <c r="A3626" s="1" t="s">
        <v>518</v>
      </c>
      <c r="B3626" s="1">
        <v>1E-3</v>
      </c>
      <c r="C3626" s="1">
        <v>8.6791223936911494E-2</v>
      </c>
      <c r="D3626" s="1">
        <f t="shared" si="56"/>
        <v>1</v>
      </c>
      <c r="E3626" s="1">
        <v>5.0060356915571098E-5</v>
      </c>
      <c r="F3626" s="1">
        <v>576</v>
      </c>
      <c r="G3626" s="1" t="s">
        <v>562</v>
      </c>
    </row>
    <row r="3627" spans="1:7" x14ac:dyDescent="0.25">
      <c r="A3627" s="1" t="s">
        <v>518</v>
      </c>
      <c r="B3627" s="1">
        <v>0.05</v>
      </c>
      <c r="C3627" s="1">
        <v>2.2784681013215801E-2</v>
      </c>
      <c r="D3627" s="1">
        <f t="shared" si="56"/>
        <v>1</v>
      </c>
      <c r="E3627" s="1">
        <v>1.08065274293856E-4</v>
      </c>
      <c r="F3627" s="1">
        <v>18684</v>
      </c>
      <c r="G3627" s="1" t="s">
        <v>562</v>
      </c>
    </row>
    <row r="3628" spans="1:7" x14ac:dyDescent="0.25">
      <c r="A3628" s="1" t="s">
        <v>518</v>
      </c>
      <c r="B3628" s="1">
        <v>0.1</v>
      </c>
      <c r="C3628" s="1">
        <v>3.4432249364816101E-3</v>
      </c>
      <c r="D3628" s="1">
        <f t="shared" si="56"/>
        <v>1</v>
      </c>
      <c r="E3628" s="1">
        <v>1.9740000699175499E-4</v>
      </c>
      <c r="F3628" s="1">
        <v>32454</v>
      </c>
      <c r="G3628" s="1" t="s">
        <v>562</v>
      </c>
    </row>
    <row r="3629" spans="1:7" x14ac:dyDescent="0.25">
      <c r="A3629" s="1" t="s">
        <v>518</v>
      </c>
      <c r="B3629" s="1">
        <v>0.2</v>
      </c>
      <c r="C3629" s="1">
        <v>1.6111141814557601E-2</v>
      </c>
      <c r="D3629" s="1">
        <f t="shared" si="56"/>
        <v>1</v>
      </c>
      <c r="E3629" s="1">
        <v>1.2399218781733399E-4</v>
      </c>
      <c r="F3629" s="1">
        <v>55606</v>
      </c>
      <c r="G3629" s="1" t="s">
        <v>562</v>
      </c>
    </row>
    <row r="3630" spans="1:7" x14ac:dyDescent="0.25">
      <c r="A3630" s="1" t="s">
        <v>518</v>
      </c>
      <c r="B3630" s="1">
        <v>0.3</v>
      </c>
      <c r="C3630" s="1">
        <v>5.0537312186448701E-3</v>
      </c>
      <c r="D3630" s="1">
        <f t="shared" si="56"/>
        <v>1</v>
      </c>
      <c r="E3630" s="1">
        <v>1.7884415656577201E-4</v>
      </c>
      <c r="F3630" s="1">
        <v>74767</v>
      </c>
      <c r="G3630" s="1" t="s">
        <v>562</v>
      </c>
    </row>
    <row r="3631" spans="1:7" x14ac:dyDescent="0.25">
      <c r="A3631" s="1" t="s">
        <v>518</v>
      </c>
      <c r="B3631" s="1">
        <v>0.4</v>
      </c>
      <c r="C3631" s="1">
        <v>2.1856547978017001E-3</v>
      </c>
      <c r="D3631" s="1">
        <f t="shared" si="56"/>
        <v>1</v>
      </c>
      <c r="E3631" s="1">
        <v>2.1957507738945599E-4</v>
      </c>
      <c r="F3631" s="1">
        <v>91496</v>
      </c>
      <c r="G3631" s="1" t="s">
        <v>562</v>
      </c>
    </row>
    <row r="3632" spans="1:7" x14ac:dyDescent="0.25">
      <c r="A3632" s="1" t="s">
        <v>519</v>
      </c>
      <c r="B3632" s="1">
        <v>1E-3</v>
      </c>
      <c r="C3632" s="1">
        <v>0.122663749653838</v>
      </c>
      <c r="D3632" s="1">
        <f t="shared" si="56"/>
        <v>1</v>
      </c>
      <c r="E3632" s="1">
        <v>3.6489035537545802E-5</v>
      </c>
      <c r="F3632" s="1">
        <v>1334</v>
      </c>
      <c r="G3632" s="1" t="s">
        <v>563</v>
      </c>
    </row>
    <row r="3633" spans="1:7" x14ac:dyDescent="0.25">
      <c r="A3633" s="1" t="s">
        <v>519</v>
      </c>
      <c r="B3633" s="1">
        <v>0.05</v>
      </c>
      <c r="C3633" s="1">
        <v>0.109562372560693</v>
      </c>
      <c r="D3633" s="1">
        <f t="shared" si="56"/>
        <v>1</v>
      </c>
      <c r="E3633" s="1">
        <v>4.0824654999105397E-5</v>
      </c>
      <c r="F3633" s="1">
        <v>41791</v>
      </c>
      <c r="G3633" s="1" t="s">
        <v>563</v>
      </c>
    </row>
    <row r="3634" spans="1:7" x14ac:dyDescent="0.25">
      <c r="A3634" s="1" t="s">
        <v>519</v>
      </c>
      <c r="B3634" s="1">
        <v>0.1</v>
      </c>
      <c r="C3634" s="1">
        <v>0.17727160179634699</v>
      </c>
      <c r="D3634" s="1">
        <f t="shared" si="56"/>
        <v>1</v>
      </c>
      <c r="E3634" s="1">
        <v>2.3172285291250799E-5</v>
      </c>
      <c r="F3634" s="1">
        <v>73863</v>
      </c>
      <c r="G3634" s="1" t="s">
        <v>563</v>
      </c>
    </row>
    <row r="3635" spans="1:7" x14ac:dyDescent="0.25">
      <c r="A3635" s="1" t="s">
        <v>519</v>
      </c>
      <c r="B3635" s="1">
        <v>0.2</v>
      </c>
      <c r="C3635" s="1">
        <v>0.16163675454253901</v>
      </c>
      <c r="D3635" s="1">
        <f t="shared" si="56"/>
        <v>1</v>
      </c>
      <c r="E3635" s="1">
        <v>2.6376587976662001E-5</v>
      </c>
      <c r="F3635" s="1">
        <v>127541</v>
      </c>
      <c r="G3635" s="1" t="s">
        <v>563</v>
      </c>
    </row>
    <row r="3636" spans="1:7" x14ac:dyDescent="0.25">
      <c r="A3636" s="1" t="s">
        <v>519</v>
      </c>
      <c r="B3636" s="1">
        <v>0.3</v>
      </c>
      <c r="C3636" s="1">
        <v>8.5147818337581394E-2</v>
      </c>
      <c r="D3636" s="1">
        <f t="shared" si="56"/>
        <v>1</v>
      </c>
      <c r="E3636" s="1">
        <v>5.0833790815163502E-5</v>
      </c>
      <c r="F3636" s="1">
        <v>173050</v>
      </c>
      <c r="G3636" s="1" t="s">
        <v>563</v>
      </c>
    </row>
    <row r="3637" spans="1:7" x14ac:dyDescent="0.25">
      <c r="A3637" s="1" t="s">
        <v>519</v>
      </c>
      <c r="B3637" s="1">
        <v>0.4</v>
      </c>
      <c r="C3637" s="1">
        <v>0.100286085210191</v>
      </c>
      <c r="D3637" s="1">
        <f t="shared" si="56"/>
        <v>1</v>
      </c>
      <c r="E3637" s="1">
        <v>4.4287949222065998E-5</v>
      </c>
      <c r="F3637" s="1">
        <v>212496</v>
      </c>
      <c r="G3637" s="1" t="s">
        <v>563</v>
      </c>
    </row>
    <row r="3638" spans="1:7" x14ac:dyDescent="0.25">
      <c r="A3638" s="1" t="s">
        <v>519</v>
      </c>
      <c r="B3638" s="1">
        <v>0.5</v>
      </c>
      <c r="C3638" s="1">
        <v>0.17816116225626699</v>
      </c>
      <c r="D3638" s="1">
        <f t="shared" si="56"/>
        <v>1</v>
      </c>
      <c r="E3638" s="1">
        <v>2.3001531369804002E-5</v>
      </c>
      <c r="F3638" s="1">
        <v>246743</v>
      </c>
      <c r="G3638" s="1" t="s">
        <v>563</v>
      </c>
    </row>
    <row r="3639" spans="1:7" x14ac:dyDescent="0.25">
      <c r="A3639" s="1" t="s">
        <v>520</v>
      </c>
      <c r="B3639" s="1">
        <v>1E-3</v>
      </c>
      <c r="C3639" s="1">
        <v>2.2328029698988699E-2</v>
      </c>
      <c r="D3639" s="1">
        <f t="shared" si="56"/>
        <v>1</v>
      </c>
      <c r="E3639" s="1">
        <v>1.08988127482501E-4</v>
      </c>
      <c r="F3639" s="1">
        <v>836</v>
      </c>
      <c r="G3639" s="1" t="s">
        <v>563</v>
      </c>
    </row>
    <row r="3640" spans="1:7" x14ac:dyDescent="0.25">
      <c r="A3640" s="1" t="s">
        <v>520</v>
      </c>
      <c r="B3640" s="1">
        <v>0.05</v>
      </c>
      <c r="C3640" s="1">
        <v>2.0580594069604701E-2</v>
      </c>
      <c r="D3640" s="1">
        <f t="shared" si="56"/>
        <v>1</v>
      </c>
      <c r="E3640" s="1">
        <v>1.12712738579601E-4</v>
      </c>
      <c r="F3640" s="1">
        <v>24062</v>
      </c>
      <c r="G3640" s="1" t="s">
        <v>563</v>
      </c>
    </row>
    <row r="3641" spans="1:7" x14ac:dyDescent="0.25">
      <c r="A3641" s="1" t="s">
        <v>520</v>
      </c>
      <c r="B3641" s="1">
        <v>0.1</v>
      </c>
      <c r="C3641" s="1">
        <v>0.120634306015034</v>
      </c>
      <c r="D3641" s="1">
        <f t="shared" si="56"/>
        <v>1</v>
      </c>
      <c r="E3641" s="1">
        <v>3.7122950646839597E-5</v>
      </c>
      <c r="F3641" s="1">
        <v>41386</v>
      </c>
      <c r="G3641" s="1" t="s">
        <v>563</v>
      </c>
    </row>
    <row r="3642" spans="1:7" x14ac:dyDescent="0.25">
      <c r="A3642" s="1" t="s">
        <v>520</v>
      </c>
      <c r="B3642" s="1">
        <v>0.2</v>
      </c>
      <c r="C3642" s="1">
        <v>4.8662902174182801E-2</v>
      </c>
      <c r="D3642" s="1">
        <f t="shared" si="56"/>
        <v>1</v>
      </c>
      <c r="E3642" s="1">
        <v>7.4311954561534499E-5</v>
      </c>
      <c r="F3642" s="1">
        <v>69810</v>
      </c>
      <c r="G3642" s="1" t="s">
        <v>563</v>
      </c>
    </row>
    <row r="3643" spans="1:7" x14ac:dyDescent="0.25">
      <c r="A3643" s="1" t="s">
        <v>520</v>
      </c>
      <c r="B3643" s="1">
        <v>0.3</v>
      </c>
      <c r="C3643" s="1">
        <v>3.9727969930460003E-2</v>
      </c>
      <c r="D3643" s="1">
        <f t="shared" si="56"/>
        <v>1</v>
      </c>
      <c r="E3643" s="1">
        <v>8.3156276619367198E-5</v>
      </c>
      <c r="F3643" s="1">
        <v>93276</v>
      </c>
      <c r="G3643" s="1" t="s">
        <v>563</v>
      </c>
    </row>
    <row r="3644" spans="1:7" x14ac:dyDescent="0.25">
      <c r="A3644" s="1" t="s">
        <v>520</v>
      </c>
      <c r="B3644" s="1">
        <v>0.4</v>
      </c>
      <c r="C3644" s="1">
        <v>2.1485620062606101E-2</v>
      </c>
      <c r="D3644" s="1">
        <f t="shared" si="56"/>
        <v>1</v>
      </c>
      <c r="E3644" s="1">
        <v>1.10743906132749E-4</v>
      </c>
      <c r="F3644" s="1">
        <v>112994</v>
      </c>
      <c r="G3644" s="1" t="s">
        <v>563</v>
      </c>
    </row>
    <row r="3645" spans="1:7" x14ac:dyDescent="0.25">
      <c r="A3645" s="1" t="s">
        <v>520</v>
      </c>
      <c r="B3645" s="1">
        <v>0.5</v>
      </c>
      <c r="C3645" s="1">
        <v>3.49103107466062E-2</v>
      </c>
      <c r="D3645" s="1">
        <f t="shared" si="56"/>
        <v>1</v>
      </c>
      <c r="E3645" s="1">
        <v>8.8866589001535004E-5</v>
      </c>
      <c r="F3645" s="1">
        <v>129942</v>
      </c>
      <c r="G3645" s="1" t="s">
        <v>563</v>
      </c>
    </row>
    <row r="3646" spans="1:7" x14ac:dyDescent="0.25">
      <c r="A3646" s="1" t="s">
        <v>521</v>
      </c>
      <c r="B3646" s="1">
        <v>1E-3</v>
      </c>
      <c r="C3646" s="1">
        <v>0.13264994548714801</v>
      </c>
      <c r="D3646" s="1">
        <f t="shared" si="56"/>
        <v>1</v>
      </c>
      <c r="E3646" s="1">
        <v>3.3546937325379403E-5</v>
      </c>
      <c r="F3646" s="1">
        <v>1888</v>
      </c>
      <c r="G3646" s="1" t="s">
        <v>561</v>
      </c>
    </row>
    <row r="3647" spans="1:7" x14ac:dyDescent="0.25">
      <c r="A3647" s="1" t="s">
        <v>521</v>
      </c>
      <c r="B3647" s="1">
        <v>0.05</v>
      </c>
      <c r="C3647" s="1">
        <v>6.3901872545379101E-2</v>
      </c>
      <c r="D3647" s="1">
        <f t="shared" si="56"/>
        <v>1</v>
      </c>
      <c r="E3647" s="1">
        <v>6.2691828869976303E-5</v>
      </c>
      <c r="F3647" s="1">
        <v>55408</v>
      </c>
      <c r="G3647" s="1" t="s">
        <v>561</v>
      </c>
    </row>
    <row r="3648" spans="1:7" x14ac:dyDescent="0.25">
      <c r="A3648" s="1" t="s">
        <v>521</v>
      </c>
      <c r="B3648" s="1">
        <v>0.1</v>
      </c>
      <c r="C3648" s="1">
        <v>2.24401847227177E-2</v>
      </c>
      <c r="D3648" s="1">
        <f t="shared" si="56"/>
        <v>1</v>
      </c>
      <c r="E3648" s="1">
        <v>1.08759642675538E-4</v>
      </c>
      <c r="F3648" s="1">
        <v>97555</v>
      </c>
      <c r="G3648" s="1" t="s">
        <v>561</v>
      </c>
    </row>
    <row r="3649" spans="1:7" x14ac:dyDescent="0.25">
      <c r="A3649" s="1" t="s">
        <v>521</v>
      </c>
      <c r="B3649" s="1">
        <v>0.2</v>
      </c>
      <c r="C3649" s="1">
        <v>5.8104536645460197E-2</v>
      </c>
      <c r="D3649" s="1">
        <f t="shared" si="56"/>
        <v>1</v>
      </c>
      <c r="E3649" s="1">
        <v>6.6711760085769205E-5</v>
      </c>
      <c r="F3649" s="1">
        <v>166844</v>
      </c>
      <c r="G3649" s="1" t="s">
        <v>561</v>
      </c>
    </row>
    <row r="3650" spans="1:7" x14ac:dyDescent="0.25">
      <c r="A3650" s="1" t="s">
        <v>521</v>
      </c>
      <c r="B3650" s="1">
        <v>0.3</v>
      </c>
      <c r="C3650" s="1">
        <v>3.9223782645493102E-2</v>
      </c>
      <c r="D3650" s="1">
        <f t="shared" ref="D3650:D3713" si="57">MIN(1,C3650*561)</f>
        <v>1</v>
      </c>
      <c r="E3650" s="1">
        <v>8.3718002231392101E-5</v>
      </c>
      <c r="F3650" s="1">
        <v>224097</v>
      </c>
      <c r="G3650" s="1" t="s">
        <v>561</v>
      </c>
    </row>
    <row r="3651" spans="1:7" x14ac:dyDescent="0.25">
      <c r="A3651" s="1" t="s">
        <v>521</v>
      </c>
      <c r="B3651" s="1">
        <v>0.4</v>
      </c>
      <c r="C3651" s="1">
        <v>6.9808019887931894E-2</v>
      </c>
      <c r="D3651" s="1">
        <f t="shared" si="57"/>
        <v>1</v>
      </c>
      <c r="E3651" s="1">
        <v>5.8993796972273097E-5</v>
      </c>
      <c r="F3651" s="1">
        <v>272580</v>
      </c>
      <c r="G3651" s="1" t="s">
        <v>561</v>
      </c>
    </row>
    <row r="3652" spans="1:7" x14ac:dyDescent="0.25">
      <c r="A3652" s="1" t="s">
        <v>521</v>
      </c>
      <c r="B3652" s="1">
        <v>0.5</v>
      </c>
      <c r="C3652" s="1">
        <v>7.8790944400893098E-2</v>
      </c>
      <c r="D3652" s="1">
        <f t="shared" si="57"/>
        <v>1</v>
      </c>
      <c r="E3652" s="1">
        <v>5.3995104467352602E-5</v>
      </c>
      <c r="F3652" s="1">
        <v>314127</v>
      </c>
      <c r="G3652" s="1" t="s">
        <v>561</v>
      </c>
    </row>
    <row r="3653" spans="1:7" x14ac:dyDescent="0.25">
      <c r="A3653" s="1" t="s">
        <v>522</v>
      </c>
      <c r="B3653" s="1">
        <v>1E-3</v>
      </c>
      <c r="C3653" s="1">
        <v>0.26406375900828299</v>
      </c>
      <c r="D3653" s="1">
        <f t="shared" si="57"/>
        <v>1</v>
      </c>
      <c r="E3653" s="1">
        <v>1.07597117429137E-5</v>
      </c>
      <c r="F3653" s="1">
        <v>1889</v>
      </c>
      <c r="G3653" s="1" t="s">
        <v>561</v>
      </c>
    </row>
    <row r="3654" spans="1:7" x14ac:dyDescent="0.25">
      <c r="A3654" s="1" t="s">
        <v>522</v>
      </c>
      <c r="B3654" s="1">
        <v>0.05</v>
      </c>
      <c r="C3654" s="1">
        <v>0.44564898923104102</v>
      </c>
      <c r="D3654" s="1">
        <f t="shared" si="57"/>
        <v>1</v>
      </c>
      <c r="E3654" s="1">
        <v>5.0492021019810096E-7</v>
      </c>
      <c r="F3654" s="1">
        <v>55359</v>
      </c>
      <c r="G3654" s="1" t="s">
        <v>561</v>
      </c>
    </row>
    <row r="3655" spans="1:7" x14ac:dyDescent="0.25">
      <c r="A3655" s="1" t="s">
        <v>522</v>
      </c>
      <c r="B3655" s="1">
        <v>0.1</v>
      </c>
      <c r="C3655" s="1">
        <v>0.203290904613288</v>
      </c>
      <c r="D3655" s="1">
        <f t="shared" si="57"/>
        <v>1</v>
      </c>
      <c r="E3655" s="1">
        <v>1.8620867623719802E-5</v>
      </c>
      <c r="F3655" s="1">
        <v>96885</v>
      </c>
      <c r="G3655" s="1" t="s">
        <v>561</v>
      </c>
    </row>
    <row r="3656" spans="1:7" x14ac:dyDescent="0.25">
      <c r="A3656" s="1" t="s">
        <v>522</v>
      </c>
      <c r="B3656" s="1">
        <v>0.2</v>
      </c>
      <c r="C3656" s="1">
        <v>0.14748724147167799</v>
      </c>
      <c r="D3656" s="1">
        <f t="shared" si="57"/>
        <v>1</v>
      </c>
      <c r="E3656" s="1">
        <v>2.9651000347685799E-5</v>
      </c>
      <c r="F3656" s="1">
        <v>166076</v>
      </c>
      <c r="G3656" s="1" t="s">
        <v>561</v>
      </c>
    </row>
    <row r="3657" spans="1:7" x14ac:dyDescent="0.25">
      <c r="A3657" s="1" t="s">
        <v>522</v>
      </c>
      <c r="B3657" s="1">
        <v>0.3</v>
      </c>
      <c r="C3657" s="1">
        <v>0.220790960199957</v>
      </c>
      <c r="D3657" s="1">
        <f t="shared" si="57"/>
        <v>1</v>
      </c>
      <c r="E3657" s="1">
        <v>1.6009176724285402E-5</v>
      </c>
      <c r="F3657" s="1">
        <v>223372</v>
      </c>
      <c r="G3657" s="1" t="s">
        <v>561</v>
      </c>
    </row>
    <row r="3658" spans="1:7" x14ac:dyDescent="0.25">
      <c r="A3658" s="1" t="s">
        <v>522</v>
      </c>
      <c r="B3658" s="1">
        <v>0.4</v>
      </c>
      <c r="C3658" s="1">
        <v>0.22274444274687999</v>
      </c>
      <c r="D3658" s="1">
        <f t="shared" si="57"/>
        <v>1</v>
      </c>
      <c r="E3658" s="1">
        <v>1.5737089418932401E-5</v>
      </c>
      <c r="F3658" s="1">
        <v>271986</v>
      </c>
      <c r="G3658" s="1" t="s">
        <v>561</v>
      </c>
    </row>
    <row r="3659" spans="1:7" x14ac:dyDescent="0.25">
      <c r="A3659" s="1" t="s">
        <v>522</v>
      </c>
      <c r="B3659" s="1">
        <v>0.5</v>
      </c>
      <c r="C3659" s="1">
        <v>0.23034025880933301</v>
      </c>
      <c r="D3659" s="1">
        <f t="shared" si="57"/>
        <v>1</v>
      </c>
      <c r="E3659" s="1">
        <v>1.4713475451122399E-5</v>
      </c>
      <c r="F3659" s="1">
        <v>313792</v>
      </c>
      <c r="G3659" s="1" t="s">
        <v>561</v>
      </c>
    </row>
    <row r="3660" spans="1:7" x14ac:dyDescent="0.25">
      <c r="A3660" s="1" t="s">
        <v>523</v>
      </c>
      <c r="B3660" s="1">
        <v>1E-3</v>
      </c>
      <c r="C3660" s="1">
        <v>0.20922243165044099</v>
      </c>
      <c r="D3660" s="1">
        <f t="shared" si="57"/>
        <v>1</v>
      </c>
      <c r="E3660" s="1">
        <v>1.7699124911785299E-5</v>
      </c>
      <c r="F3660" s="1">
        <v>1506</v>
      </c>
      <c r="G3660" s="1" t="s">
        <v>563</v>
      </c>
    </row>
    <row r="3661" spans="1:7" x14ac:dyDescent="0.25">
      <c r="A3661" s="1" t="s">
        <v>523</v>
      </c>
      <c r="B3661" s="1">
        <v>0.05</v>
      </c>
      <c r="C3661" s="1">
        <v>0.43492942601822498</v>
      </c>
      <c r="D3661" s="1">
        <f t="shared" si="57"/>
        <v>1</v>
      </c>
      <c r="E3661" s="1">
        <v>7.2569702647129496E-7</v>
      </c>
      <c r="F3661" s="1">
        <v>44297</v>
      </c>
      <c r="G3661" s="1" t="s">
        <v>563</v>
      </c>
    </row>
    <row r="3662" spans="1:7" x14ac:dyDescent="0.25">
      <c r="A3662" s="1" t="s">
        <v>523</v>
      </c>
      <c r="B3662" s="1">
        <v>0.1</v>
      </c>
      <c r="C3662" s="1">
        <v>0.27545318643449701</v>
      </c>
      <c r="D3662" s="1">
        <f t="shared" si="57"/>
        <v>1</v>
      </c>
      <c r="E3662" s="1">
        <v>9.6162163888413605E-6</v>
      </c>
      <c r="F3662" s="1">
        <v>77610</v>
      </c>
      <c r="G3662" s="1" t="s">
        <v>563</v>
      </c>
    </row>
    <row r="3663" spans="1:7" x14ac:dyDescent="0.25">
      <c r="A3663" s="1" t="s">
        <v>523</v>
      </c>
      <c r="B3663" s="1">
        <v>0.2</v>
      </c>
      <c r="C3663" s="1">
        <v>3.8285709512253602E-2</v>
      </c>
      <c r="D3663" s="1">
        <f t="shared" si="57"/>
        <v>1</v>
      </c>
      <c r="E3663" s="1">
        <v>8.4784119254610602E-5</v>
      </c>
      <c r="F3663" s="1">
        <v>133642</v>
      </c>
      <c r="G3663" s="1" t="s">
        <v>563</v>
      </c>
    </row>
    <row r="3664" spans="1:7" x14ac:dyDescent="0.25">
      <c r="A3664" s="1" t="s">
        <v>523</v>
      </c>
      <c r="B3664" s="1">
        <v>0.3</v>
      </c>
      <c r="C3664" s="1">
        <v>4.7447091365845601E-2</v>
      </c>
      <c r="D3664" s="1">
        <f t="shared" si="57"/>
        <v>1</v>
      </c>
      <c r="E3664" s="1">
        <v>7.5406742042205503E-5</v>
      </c>
      <c r="F3664" s="1">
        <v>180546</v>
      </c>
      <c r="G3664" s="1" t="s">
        <v>563</v>
      </c>
    </row>
    <row r="3665" spans="1:7" x14ac:dyDescent="0.25">
      <c r="A3665" s="1" t="s">
        <v>523</v>
      </c>
      <c r="B3665" s="1">
        <v>0.4</v>
      </c>
      <c r="C3665" s="1">
        <v>2.86898622448566E-2</v>
      </c>
      <c r="D3665" s="1">
        <f t="shared" si="57"/>
        <v>1</v>
      </c>
      <c r="E3665" s="1">
        <v>9.7633636742422398E-5</v>
      </c>
      <c r="F3665" s="1">
        <v>221103</v>
      </c>
      <c r="G3665" s="1" t="s">
        <v>563</v>
      </c>
    </row>
    <row r="3666" spans="1:7" x14ac:dyDescent="0.25">
      <c r="A3666" s="1" t="s">
        <v>523</v>
      </c>
      <c r="B3666" s="1">
        <v>0.5</v>
      </c>
      <c r="C3666" s="1">
        <v>2.3411627921760401E-2</v>
      </c>
      <c r="D3666" s="1">
        <f t="shared" si="57"/>
        <v>1</v>
      </c>
      <c r="E3666" s="1">
        <v>1.0682952154239499E-4</v>
      </c>
      <c r="F3666" s="1">
        <v>256448</v>
      </c>
      <c r="G3666" s="1" t="s">
        <v>563</v>
      </c>
    </row>
    <row r="3667" spans="1:7" x14ac:dyDescent="0.25">
      <c r="A3667" s="1" t="s">
        <v>524</v>
      </c>
      <c r="B3667" s="1">
        <v>1E-3</v>
      </c>
      <c r="C3667" s="1">
        <v>0.43995936984165301</v>
      </c>
      <c r="D3667" s="1">
        <f t="shared" si="57"/>
        <v>1</v>
      </c>
      <c r="E3667" s="1">
        <v>6.1701616982379203E-7</v>
      </c>
      <c r="F3667" s="1">
        <v>601</v>
      </c>
      <c r="G3667" s="1" t="s">
        <v>562</v>
      </c>
    </row>
    <row r="3668" spans="1:7" x14ac:dyDescent="0.25">
      <c r="A3668" s="1" t="s">
        <v>524</v>
      </c>
      <c r="B3668" s="1">
        <v>0.05</v>
      </c>
      <c r="C3668" s="1">
        <v>7.0815107531082694E-2</v>
      </c>
      <c r="D3668" s="1">
        <f t="shared" si="57"/>
        <v>1</v>
      </c>
      <c r="E3668" s="1">
        <v>5.8398279566218603E-5</v>
      </c>
      <c r="F3668" s="1">
        <v>18045</v>
      </c>
      <c r="G3668" s="1" t="s">
        <v>562</v>
      </c>
    </row>
    <row r="3669" spans="1:7" x14ac:dyDescent="0.25">
      <c r="A3669" s="1" t="s">
        <v>524</v>
      </c>
      <c r="B3669" s="1">
        <v>0.1</v>
      </c>
      <c r="C3669" s="1">
        <v>0.44738379717531701</v>
      </c>
      <c r="D3669" s="1">
        <f t="shared" si="57"/>
        <v>1</v>
      </c>
      <c r="E3669" s="1">
        <v>4.7301628447460299E-7</v>
      </c>
      <c r="F3669" s="1">
        <v>31740</v>
      </c>
      <c r="G3669" s="1" t="s">
        <v>562</v>
      </c>
    </row>
    <row r="3670" spans="1:7" x14ac:dyDescent="0.25">
      <c r="A3670" s="1" t="s">
        <v>524</v>
      </c>
      <c r="B3670" s="1">
        <v>0.2</v>
      </c>
      <c r="C3670" s="1">
        <v>0.36884541416373101</v>
      </c>
      <c r="D3670" s="1">
        <f t="shared" si="57"/>
        <v>1</v>
      </c>
      <c r="E3670" s="1">
        <v>3.03242713062257E-6</v>
      </c>
      <c r="F3670" s="1">
        <v>54658</v>
      </c>
      <c r="G3670" s="1" t="s">
        <v>562</v>
      </c>
    </row>
    <row r="3671" spans="1:7" x14ac:dyDescent="0.25">
      <c r="A3671" s="1" t="s">
        <v>524</v>
      </c>
      <c r="B3671" s="1">
        <v>0.3</v>
      </c>
      <c r="C3671" s="1">
        <v>0.473287936809203</v>
      </c>
      <c r="D3671" s="1">
        <f t="shared" si="57"/>
        <v>1</v>
      </c>
      <c r="E3671" s="1">
        <v>1.2138692651042499E-7</v>
      </c>
      <c r="F3671" s="1">
        <v>73920</v>
      </c>
      <c r="G3671" s="1" t="s">
        <v>562</v>
      </c>
    </row>
    <row r="3672" spans="1:7" x14ac:dyDescent="0.25">
      <c r="A3672" s="1" t="s">
        <v>524</v>
      </c>
      <c r="B3672" s="1">
        <v>0.4</v>
      </c>
      <c r="C3672" s="1">
        <v>0.40882832158183802</v>
      </c>
      <c r="D3672" s="1">
        <f t="shared" si="57"/>
        <v>1</v>
      </c>
      <c r="E3672" s="1">
        <v>1.4371266304769001E-6</v>
      </c>
      <c r="F3672" s="1">
        <v>90668</v>
      </c>
      <c r="G3672" s="1" t="s">
        <v>562</v>
      </c>
    </row>
    <row r="3673" spans="1:7" x14ac:dyDescent="0.25">
      <c r="A3673" s="1" t="s">
        <v>524</v>
      </c>
      <c r="B3673" s="1">
        <v>0.5</v>
      </c>
      <c r="C3673" s="1">
        <v>0.37396191276158802</v>
      </c>
      <c r="D3673" s="1">
        <f t="shared" si="57"/>
        <v>1</v>
      </c>
      <c r="E3673" s="1">
        <v>2.7922837289029399E-6</v>
      </c>
      <c r="F3673" s="1">
        <v>105466</v>
      </c>
      <c r="G3673" s="1" t="s">
        <v>562</v>
      </c>
    </row>
    <row r="3674" spans="1:7" x14ac:dyDescent="0.25">
      <c r="A3674" s="1" t="s">
        <v>525</v>
      </c>
      <c r="B3674" s="1">
        <v>1E-3</v>
      </c>
      <c r="C3674" s="1">
        <v>0.165311591356464</v>
      </c>
      <c r="D3674" s="1">
        <f t="shared" si="57"/>
        <v>1</v>
      </c>
      <c r="E3674" s="1">
        <v>2.55871560571608E-5</v>
      </c>
      <c r="F3674" s="1">
        <v>708</v>
      </c>
      <c r="G3674" s="1" t="s">
        <v>562</v>
      </c>
    </row>
    <row r="3675" spans="1:7" x14ac:dyDescent="0.25">
      <c r="A3675" s="1" t="s">
        <v>525</v>
      </c>
      <c r="B3675" s="1">
        <v>0.05</v>
      </c>
      <c r="C3675" s="1">
        <v>0.13176615951465501</v>
      </c>
      <c r="D3675" s="1">
        <f t="shared" si="57"/>
        <v>1</v>
      </c>
      <c r="E3675" s="1">
        <v>3.3796113010353699E-5</v>
      </c>
      <c r="F3675" s="1">
        <v>18991</v>
      </c>
      <c r="G3675" s="1" t="s">
        <v>562</v>
      </c>
    </row>
    <row r="3676" spans="1:7" x14ac:dyDescent="0.25">
      <c r="A3676" s="1" t="s">
        <v>525</v>
      </c>
      <c r="B3676" s="1">
        <v>0.1</v>
      </c>
      <c r="C3676" s="1">
        <v>8.7003658491838096E-2</v>
      </c>
      <c r="D3676" s="1">
        <f t="shared" si="57"/>
        <v>1</v>
      </c>
      <c r="E3676" s="1">
        <v>4.9961609383530898E-5</v>
      </c>
      <c r="F3676" s="1">
        <v>32923</v>
      </c>
      <c r="G3676" s="1" t="s">
        <v>562</v>
      </c>
    </row>
    <row r="3677" spans="1:7" x14ac:dyDescent="0.25">
      <c r="A3677" s="1" t="s">
        <v>525</v>
      </c>
      <c r="B3677" s="1">
        <v>0.2</v>
      </c>
      <c r="C3677" s="1">
        <v>0.13574579386734101</v>
      </c>
      <c r="D3677" s="1">
        <f t="shared" si="57"/>
        <v>1</v>
      </c>
      <c r="E3677" s="1">
        <v>3.2690133317858598E-5</v>
      </c>
      <c r="F3677" s="1">
        <v>55904</v>
      </c>
      <c r="G3677" s="1" t="s">
        <v>562</v>
      </c>
    </row>
    <row r="3678" spans="1:7" x14ac:dyDescent="0.25">
      <c r="A3678" s="1" t="s">
        <v>525</v>
      </c>
      <c r="B3678" s="1">
        <v>0.3</v>
      </c>
      <c r="C3678" s="1">
        <v>0.10508286205787901</v>
      </c>
      <c r="D3678" s="1">
        <f t="shared" si="57"/>
        <v>1</v>
      </c>
      <c r="E3678" s="1">
        <v>4.2451837526824603E-5</v>
      </c>
      <c r="F3678" s="1">
        <v>75226</v>
      </c>
      <c r="G3678" s="1" t="s">
        <v>562</v>
      </c>
    </row>
    <row r="3679" spans="1:7" x14ac:dyDescent="0.25">
      <c r="A3679" s="1" t="s">
        <v>525</v>
      </c>
      <c r="B3679" s="1">
        <v>0.4</v>
      </c>
      <c r="C3679" s="1">
        <v>5.4878328253061E-2</v>
      </c>
      <c r="D3679" s="1">
        <f t="shared" si="57"/>
        <v>1</v>
      </c>
      <c r="E3679" s="1">
        <v>6.9145778999635295E-5</v>
      </c>
      <c r="F3679" s="1">
        <v>91728</v>
      </c>
      <c r="G3679" s="1" t="s">
        <v>562</v>
      </c>
    </row>
    <row r="3680" spans="1:7" x14ac:dyDescent="0.25">
      <c r="A3680" s="1" t="s">
        <v>525</v>
      </c>
      <c r="B3680" s="1">
        <v>0.5</v>
      </c>
      <c r="C3680" s="1">
        <v>7.8520683436816993E-2</v>
      </c>
      <c r="D3680" s="1">
        <f t="shared" si="57"/>
        <v>1</v>
      </c>
      <c r="E3680" s="1">
        <v>5.4135896528695299E-5</v>
      </c>
      <c r="F3680" s="1">
        <v>106176</v>
      </c>
      <c r="G3680" s="1" t="s">
        <v>562</v>
      </c>
    </row>
    <row r="3681" spans="1:7" x14ac:dyDescent="0.25">
      <c r="A3681" s="1" t="s">
        <v>526</v>
      </c>
      <c r="B3681" s="1">
        <v>1E-3</v>
      </c>
      <c r="C3681" s="1">
        <v>0.34782523637038099</v>
      </c>
      <c r="D3681" s="1">
        <f t="shared" si="57"/>
        <v>1</v>
      </c>
      <c r="E3681" s="1">
        <v>4.1373380367248896E-6</v>
      </c>
      <c r="F3681" s="1">
        <v>755</v>
      </c>
      <c r="G3681" s="1" t="s">
        <v>560</v>
      </c>
    </row>
    <row r="3682" spans="1:7" x14ac:dyDescent="0.25">
      <c r="A3682" s="1" t="s">
        <v>526</v>
      </c>
      <c r="B3682" s="1">
        <v>0.05</v>
      </c>
      <c r="C3682" s="1">
        <v>4.7133658827441999E-2</v>
      </c>
      <c r="D3682" s="1">
        <f t="shared" si="57"/>
        <v>1</v>
      </c>
      <c r="E3682" s="1">
        <v>7.5693931135489807E-5</v>
      </c>
      <c r="F3682" s="1">
        <v>20552</v>
      </c>
      <c r="G3682" s="1" t="s">
        <v>560</v>
      </c>
    </row>
    <row r="3683" spans="1:7" x14ac:dyDescent="0.25">
      <c r="A3683" s="1" t="s">
        <v>526</v>
      </c>
      <c r="B3683" s="1">
        <v>0.1</v>
      </c>
      <c r="C3683" s="1">
        <v>9.2384702687949002E-2</v>
      </c>
      <c r="D3683" s="1">
        <f t="shared" si="57"/>
        <v>1</v>
      </c>
      <c r="E3683" s="1">
        <v>4.75491928785265E-5</v>
      </c>
      <c r="F3683" s="1">
        <v>34955</v>
      </c>
      <c r="G3683" s="1" t="s">
        <v>560</v>
      </c>
    </row>
    <row r="3684" spans="1:7" x14ac:dyDescent="0.25">
      <c r="A3684" s="1" t="s">
        <v>526</v>
      </c>
      <c r="B3684" s="1">
        <v>0.2</v>
      </c>
      <c r="C3684" s="1">
        <v>0.13373344345497201</v>
      </c>
      <c r="D3684" s="1">
        <f t="shared" si="57"/>
        <v>1</v>
      </c>
      <c r="E3684" s="1">
        <v>3.32442579927816E-5</v>
      </c>
      <c r="F3684" s="1">
        <v>57824</v>
      </c>
      <c r="G3684" s="1" t="s">
        <v>560</v>
      </c>
    </row>
    <row r="3685" spans="1:7" x14ac:dyDescent="0.25">
      <c r="A3685" s="1" t="s">
        <v>526</v>
      </c>
      <c r="B3685" s="1">
        <v>0.3</v>
      </c>
      <c r="C3685" s="1">
        <v>0.20362605333514799</v>
      </c>
      <c r="D3685" s="1">
        <f t="shared" si="57"/>
        <v>1</v>
      </c>
      <c r="E3685" s="1">
        <v>1.8567735543095799E-5</v>
      </c>
      <c r="F3685" s="1">
        <v>75525</v>
      </c>
      <c r="G3685" s="1" t="s">
        <v>560</v>
      </c>
    </row>
    <row r="3686" spans="1:7" x14ac:dyDescent="0.25">
      <c r="A3686" s="1" t="s">
        <v>526</v>
      </c>
      <c r="B3686" s="1">
        <v>0.4</v>
      </c>
      <c r="C3686" s="1">
        <v>0.28348886997116002</v>
      </c>
      <c r="D3686" s="1">
        <f t="shared" si="57"/>
        <v>1</v>
      </c>
      <c r="E3686" s="1">
        <v>8.8611255703030506E-6</v>
      </c>
      <c r="F3686" s="1">
        <v>89932</v>
      </c>
      <c r="G3686" s="1" t="s">
        <v>560</v>
      </c>
    </row>
    <row r="3687" spans="1:7" x14ac:dyDescent="0.25">
      <c r="A3687" s="1" t="s">
        <v>526</v>
      </c>
      <c r="B3687" s="1">
        <v>0.5</v>
      </c>
      <c r="C3687" s="1">
        <v>0.282866008015005</v>
      </c>
      <c r="D3687" s="1">
        <f t="shared" si="57"/>
        <v>1</v>
      </c>
      <c r="E3687" s="1">
        <v>8.9181836085972E-6</v>
      </c>
      <c r="F3687" s="1">
        <v>102181</v>
      </c>
      <c r="G3687" s="1" t="s">
        <v>560</v>
      </c>
    </row>
    <row r="3688" spans="1:7" x14ac:dyDescent="0.25">
      <c r="A3688" s="1" t="s">
        <v>527</v>
      </c>
      <c r="B3688" s="1">
        <v>1E-3</v>
      </c>
      <c r="C3688" s="1">
        <v>0.32098574060206703</v>
      </c>
      <c r="D3688" s="1">
        <f t="shared" si="57"/>
        <v>1</v>
      </c>
      <c r="E3688" s="1">
        <v>5.8442346033693599E-6</v>
      </c>
      <c r="F3688" s="1">
        <v>590</v>
      </c>
      <c r="G3688" s="1" t="s">
        <v>562</v>
      </c>
    </row>
    <row r="3689" spans="1:7" x14ac:dyDescent="0.25">
      <c r="A3689" s="1" t="s">
        <v>527</v>
      </c>
      <c r="B3689" s="1">
        <v>0.05</v>
      </c>
      <c r="C3689" s="1">
        <v>0.38157799439347501</v>
      </c>
      <c r="D3689" s="1">
        <f t="shared" si="57"/>
        <v>1</v>
      </c>
      <c r="E3689" s="1">
        <v>2.45492156736304E-6</v>
      </c>
      <c r="F3689" s="1">
        <v>18340</v>
      </c>
      <c r="G3689" s="1" t="s">
        <v>562</v>
      </c>
    </row>
    <row r="3690" spans="1:7" x14ac:dyDescent="0.25">
      <c r="A3690" s="1" t="s">
        <v>527</v>
      </c>
      <c r="B3690" s="1">
        <v>0.1</v>
      </c>
      <c r="C3690" s="1">
        <v>0.18332160870973199</v>
      </c>
      <c r="D3690" s="1">
        <f t="shared" si="57"/>
        <v>1</v>
      </c>
      <c r="E3690" s="1">
        <v>2.2033601347670699E-5</v>
      </c>
      <c r="F3690" s="1">
        <v>32153</v>
      </c>
      <c r="G3690" s="1" t="s">
        <v>562</v>
      </c>
    </row>
    <row r="3691" spans="1:7" x14ac:dyDescent="0.25">
      <c r="A3691" s="1" t="s">
        <v>527</v>
      </c>
      <c r="B3691" s="1">
        <v>0.2</v>
      </c>
      <c r="C3691" s="1">
        <v>0.215044668921136</v>
      </c>
      <c r="D3691" s="1">
        <f t="shared" si="57"/>
        <v>1</v>
      </c>
      <c r="E3691" s="1">
        <v>1.6831408415241E-5</v>
      </c>
      <c r="F3691" s="1">
        <v>55005</v>
      </c>
      <c r="G3691" s="1" t="s">
        <v>562</v>
      </c>
    </row>
    <row r="3692" spans="1:7" x14ac:dyDescent="0.25">
      <c r="A3692" s="1" t="s">
        <v>527</v>
      </c>
      <c r="B3692" s="1">
        <v>0.3</v>
      </c>
      <c r="C3692" s="1">
        <v>0.15575733378301801</v>
      </c>
      <c r="D3692" s="1">
        <f t="shared" si="57"/>
        <v>1</v>
      </c>
      <c r="E3692" s="1">
        <v>2.76900921681866E-5</v>
      </c>
      <c r="F3692" s="1">
        <v>74157</v>
      </c>
      <c r="G3692" s="1" t="s">
        <v>562</v>
      </c>
    </row>
    <row r="3693" spans="1:7" x14ac:dyDescent="0.25">
      <c r="A3693" s="1" t="s">
        <v>527</v>
      </c>
      <c r="B3693" s="1">
        <v>0.4</v>
      </c>
      <c r="C3693" s="1">
        <v>0.28140019573965203</v>
      </c>
      <c r="D3693" s="1">
        <f t="shared" si="57"/>
        <v>1</v>
      </c>
      <c r="E3693" s="1">
        <v>9.0534246490747705E-6</v>
      </c>
      <c r="F3693" s="1">
        <v>90880</v>
      </c>
      <c r="G3693" s="1" t="s">
        <v>562</v>
      </c>
    </row>
    <row r="3694" spans="1:7" x14ac:dyDescent="0.25">
      <c r="A3694" s="1" t="s">
        <v>527</v>
      </c>
      <c r="B3694" s="1">
        <v>0.5</v>
      </c>
      <c r="C3694" s="1">
        <v>0.26574779081776501</v>
      </c>
      <c r="D3694" s="1">
        <f t="shared" si="57"/>
        <v>1</v>
      </c>
      <c r="E3694" s="1">
        <v>1.0585017930386799E-5</v>
      </c>
      <c r="F3694" s="1">
        <v>105618</v>
      </c>
      <c r="G3694" s="1" t="s">
        <v>562</v>
      </c>
    </row>
    <row r="3695" spans="1:7" x14ac:dyDescent="0.25">
      <c r="A3695" s="1" t="s">
        <v>528</v>
      </c>
      <c r="B3695" s="1">
        <v>1E-3</v>
      </c>
      <c r="C3695" s="1">
        <v>0.46696070815624802</v>
      </c>
      <c r="D3695" s="1">
        <f t="shared" si="57"/>
        <v>1</v>
      </c>
      <c r="E3695" s="1">
        <v>1.8585036409835001E-7</v>
      </c>
      <c r="F3695" s="1">
        <v>727</v>
      </c>
      <c r="G3695" s="1" t="s">
        <v>560</v>
      </c>
    </row>
    <row r="3696" spans="1:7" x14ac:dyDescent="0.25">
      <c r="A3696" s="1" t="s">
        <v>528</v>
      </c>
      <c r="B3696" s="1">
        <v>0.05</v>
      </c>
      <c r="C3696" s="1">
        <v>0.28347400920885701</v>
      </c>
      <c r="D3696" s="1">
        <f t="shared" si="57"/>
        <v>1</v>
      </c>
      <c r="E3696" s="1">
        <v>8.8624840770545904E-6</v>
      </c>
      <c r="F3696" s="1">
        <v>20647</v>
      </c>
      <c r="G3696" s="1" t="s">
        <v>560</v>
      </c>
    </row>
    <row r="3697" spans="1:7" x14ac:dyDescent="0.25">
      <c r="A3697" s="1" t="s">
        <v>528</v>
      </c>
      <c r="B3697" s="1">
        <v>0.1</v>
      </c>
      <c r="C3697" s="1">
        <v>0.38269236085742397</v>
      </c>
      <c r="D3697" s="1">
        <f t="shared" si="57"/>
        <v>1</v>
      </c>
      <c r="E3697" s="1">
        <v>2.4075468491036E-6</v>
      </c>
      <c r="F3697" s="1">
        <v>35086</v>
      </c>
      <c r="G3697" s="1" t="s">
        <v>560</v>
      </c>
    </row>
    <row r="3698" spans="1:7" x14ac:dyDescent="0.25">
      <c r="A3698" s="1" t="s">
        <v>528</v>
      </c>
      <c r="B3698" s="1">
        <v>0.2</v>
      </c>
      <c r="C3698" s="1">
        <v>0.282448595399794</v>
      </c>
      <c r="D3698" s="1">
        <f t="shared" si="57"/>
        <v>1</v>
      </c>
      <c r="E3698" s="1">
        <v>8.9565575734917908E-6</v>
      </c>
      <c r="F3698" s="1">
        <v>57848</v>
      </c>
      <c r="G3698" s="1" t="s">
        <v>560</v>
      </c>
    </row>
    <row r="3699" spans="1:7" x14ac:dyDescent="0.25">
      <c r="A3699" s="1" t="s">
        <v>528</v>
      </c>
      <c r="B3699" s="1">
        <v>0.3</v>
      </c>
      <c r="C3699" s="1">
        <v>0.28856687586157398</v>
      </c>
      <c r="D3699" s="1">
        <f t="shared" si="57"/>
        <v>1</v>
      </c>
      <c r="E3699" s="1">
        <v>8.40493149201205E-6</v>
      </c>
      <c r="F3699" s="1">
        <v>75900</v>
      </c>
      <c r="G3699" s="1" t="s">
        <v>560</v>
      </c>
    </row>
    <row r="3700" spans="1:7" x14ac:dyDescent="0.25">
      <c r="A3700" s="1" t="s">
        <v>528</v>
      </c>
      <c r="B3700" s="1">
        <v>0.4</v>
      </c>
      <c r="C3700" s="1">
        <v>0.17654207045529599</v>
      </c>
      <c r="D3700" s="1">
        <f t="shared" si="57"/>
        <v>1</v>
      </c>
      <c r="E3700" s="1">
        <v>2.3313198609486999E-5</v>
      </c>
      <c r="F3700" s="1">
        <v>90429</v>
      </c>
      <c r="G3700" s="1" t="s">
        <v>560</v>
      </c>
    </row>
    <row r="3701" spans="1:7" x14ac:dyDescent="0.25">
      <c r="A3701" s="1" t="s">
        <v>528</v>
      </c>
      <c r="B3701" s="1">
        <v>0.5</v>
      </c>
      <c r="C3701" s="1">
        <v>0.304814655352726</v>
      </c>
      <c r="D3701" s="1">
        <f t="shared" si="57"/>
        <v>1</v>
      </c>
      <c r="E3701" s="1">
        <v>7.04842414689377E-6</v>
      </c>
      <c r="F3701" s="1">
        <v>102370</v>
      </c>
      <c r="G3701" s="1" t="s">
        <v>560</v>
      </c>
    </row>
    <row r="3702" spans="1:7" x14ac:dyDescent="0.25">
      <c r="A3702" s="1" t="s">
        <v>528</v>
      </c>
      <c r="B3702" s="1">
        <v>1E-3</v>
      </c>
      <c r="C3702" s="1">
        <v>8.9584389717155294E-2</v>
      </c>
      <c r="D3702" s="1">
        <f t="shared" si="57"/>
        <v>1</v>
      </c>
      <c r="E3702" s="1">
        <v>4.8783727070844703E-5</v>
      </c>
      <c r="F3702" s="1">
        <v>2009</v>
      </c>
      <c r="G3702" s="1" t="s">
        <v>561</v>
      </c>
    </row>
    <row r="3703" spans="1:7" x14ac:dyDescent="0.25">
      <c r="A3703" s="1" t="s">
        <v>528</v>
      </c>
      <c r="B3703" s="1">
        <v>0.05</v>
      </c>
      <c r="C3703" s="1">
        <v>0.46090085142849202</v>
      </c>
      <c r="D3703" s="1">
        <f t="shared" si="57"/>
        <v>1</v>
      </c>
      <c r="E3703" s="1">
        <v>2.60516909600383E-7</v>
      </c>
      <c r="F3703" s="1">
        <v>57025</v>
      </c>
      <c r="G3703" s="1" t="s">
        <v>561</v>
      </c>
    </row>
    <row r="3704" spans="1:7" x14ac:dyDescent="0.25">
      <c r="A3704" s="1" t="s">
        <v>528</v>
      </c>
      <c r="B3704" s="1">
        <v>0.1</v>
      </c>
      <c r="C3704" s="1">
        <v>0.171377014447645</v>
      </c>
      <c r="D3704" s="1">
        <f t="shared" si="57"/>
        <v>1</v>
      </c>
      <c r="E3704" s="1">
        <v>2.4334053186692E-5</v>
      </c>
      <c r="F3704" s="1">
        <v>99584</v>
      </c>
      <c r="G3704" s="1" t="s">
        <v>561</v>
      </c>
    </row>
    <row r="3705" spans="1:7" x14ac:dyDescent="0.25">
      <c r="A3705" s="1" t="s">
        <v>528</v>
      </c>
      <c r="B3705" s="1">
        <v>0.2</v>
      </c>
      <c r="C3705" s="1">
        <v>0.44429594813552398</v>
      </c>
      <c r="D3705" s="1">
        <f t="shared" si="57"/>
        <v>1</v>
      </c>
      <c r="E3705" s="1">
        <v>5.3053972348671205E-7</v>
      </c>
      <c r="F3705" s="1">
        <v>169560</v>
      </c>
      <c r="G3705" s="1" t="s">
        <v>561</v>
      </c>
    </row>
    <row r="3706" spans="1:7" x14ac:dyDescent="0.25">
      <c r="A3706" s="1" t="s">
        <v>528</v>
      </c>
      <c r="B3706" s="1">
        <v>0.3</v>
      </c>
      <c r="C3706" s="1">
        <v>0.41193818067801702</v>
      </c>
      <c r="D3706" s="1">
        <f t="shared" si="57"/>
        <v>1</v>
      </c>
      <c r="E3706" s="1">
        <v>1.33915058309064E-6</v>
      </c>
      <c r="F3706" s="1">
        <v>226829</v>
      </c>
      <c r="G3706" s="1" t="s">
        <v>561</v>
      </c>
    </row>
    <row r="3707" spans="1:7" x14ac:dyDescent="0.25">
      <c r="A3707" s="1" t="s">
        <v>528</v>
      </c>
      <c r="B3707" s="1">
        <v>0.4</v>
      </c>
      <c r="C3707" s="1">
        <v>0.36938930688996502</v>
      </c>
      <c r="D3707" s="1">
        <f t="shared" si="57"/>
        <v>1</v>
      </c>
      <c r="E3707" s="1">
        <v>3.00637715355823E-6</v>
      </c>
      <c r="F3707" s="1">
        <v>275521</v>
      </c>
      <c r="G3707" s="1" t="s">
        <v>561</v>
      </c>
    </row>
    <row r="3708" spans="1:7" x14ac:dyDescent="0.25">
      <c r="A3708" s="1" t="s">
        <v>528</v>
      </c>
      <c r="B3708" s="1">
        <v>0.5</v>
      </c>
      <c r="C3708" s="1">
        <v>0.33574433166008799</v>
      </c>
      <c r="D3708" s="1">
        <f t="shared" si="57"/>
        <v>1</v>
      </c>
      <c r="E3708" s="1">
        <v>4.8626695375864102E-6</v>
      </c>
      <c r="F3708" s="1">
        <v>317372</v>
      </c>
      <c r="G3708" s="1" t="s">
        <v>561</v>
      </c>
    </row>
    <row r="3709" spans="1:7" x14ac:dyDescent="0.25">
      <c r="A3709" s="1" t="s">
        <v>529</v>
      </c>
      <c r="B3709" s="1">
        <v>1E-3</v>
      </c>
      <c r="C3709" s="1">
        <v>6.2493649712084501E-2</v>
      </c>
      <c r="D3709" s="1">
        <f t="shared" si="57"/>
        <v>1</v>
      </c>
      <c r="E3709" s="1">
        <v>6.3629981865820403E-5</v>
      </c>
      <c r="F3709" s="1">
        <v>625</v>
      </c>
      <c r="G3709" s="1" t="s">
        <v>562</v>
      </c>
    </row>
    <row r="3710" spans="1:7" x14ac:dyDescent="0.25">
      <c r="A3710" s="1" t="s">
        <v>529</v>
      </c>
      <c r="B3710" s="1">
        <v>0.05</v>
      </c>
      <c r="C3710" s="1">
        <v>0.10452670621006201</v>
      </c>
      <c r="D3710" s="1">
        <f t="shared" si="57"/>
        <v>1</v>
      </c>
      <c r="E3710" s="1">
        <v>4.2659597379479697E-5</v>
      </c>
      <c r="F3710" s="1">
        <v>18279</v>
      </c>
      <c r="G3710" s="1" t="s">
        <v>562</v>
      </c>
    </row>
    <row r="3711" spans="1:7" x14ac:dyDescent="0.25">
      <c r="A3711" s="1" t="s">
        <v>529</v>
      </c>
      <c r="B3711" s="1">
        <v>0.1</v>
      </c>
      <c r="C3711" s="1">
        <v>0.36623688256980003</v>
      </c>
      <c r="D3711" s="1">
        <f t="shared" si="57"/>
        <v>1</v>
      </c>
      <c r="E3711" s="1">
        <v>3.1591058547997302E-6</v>
      </c>
      <c r="F3711" s="1">
        <v>32216</v>
      </c>
      <c r="G3711" s="1" t="s">
        <v>562</v>
      </c>
    </row>
    <row r="3712" spans="1:7" x14ac:dyDescent="0.25">
      <c r="A3712" s="1" t="s">
        <v>529</v>
      </c>
      <c r="B3712" s="1">
        <v>0.2</v>
      </c>
      <c r="C3712" s="1">
        <v>0.33480344276581098</v>
      </c>
      <c r="D3712" s="1">
        <f t="shared" si="57"/>
        <v>1</v>
      </c>
      <c r="E3712" s="1">
        <v>4.92205405611124E-6</v>
      </c>
      <c r="F3712" s="1">
        <v>54960</v>
      </c>
      <c r="G3712" s="1" t="s">
        <v>562</v>
      </c>
    </row>
    <row r="3713" spans="1:7" x14ac:dyDescent="0.25">
      <c r="A3713" s="1" t="s">
        <v>529</v>
      </c>
      <c r="B3713" s="1">
        <v>0.3</v>
      </c>
      <c r="C3713" s="1">
        <v>0.151371899242113</v>
      </c>
      <c r="D3713" s="1">
        <f t="shared" si="57"/>
        <v>1</v>
      </c>
      <c r="E3713" s="1">
        <v>2.8712688057819198E-5</v>
      </c>
      <c r="F3713" s="1">
        <v>74280</v>
      </c>
      <c r="G3713" s="1" t="s">
        <v>562</v>
      </c>
    </row>
    <row r="3714" spans="1:7" x14ac:dyDescent="0.25">
      <c r="A3714" s="1" t="s">
        <v>529</v>
      </c>
      <c r="B3714" s="1">
        <v>0.4</v>
      </c>
      <c r="C3714" s="1">
        <v>0.241417461365488</v>
      </c>
      <c r="D3714" s="1">
        <f t="shared" ref="D3714:D3777" si="58">MIN(1,C3714*561)</f>
        <v>1</v>
      </c>
      <c r="E3714" s="1">
        <v>1.33134215659636E-5</v>
      </c>
      <c r="F3714" s="1">
        <v>91039</v>
      </c>
      <c r="G3714" s="1" t="s">
        <v>562</v>
      </c>
    </row>
    <row r="3715" spans="1:7" x14ac:dyDescent="0.25">
      <c r="A3715" s="1" t="s">
        <v>529</v>
      </c>
      <c r="B3715" s="1">
        <v>0.5</v>
      </c>
      <c r="C3715" s="1">
        <v>0.21696803584292301</v>
      </c>
      <c r="D3715" s="1">
        <f t="shared" si="58"/>
        <v>1</v>
      </c>
      <c r="E3715" s="1">
        <v>1.6552501040156799E-5</v>
      </c>
      <c r="F3715" s="1">
        <v>105556</v>
      </c>
      <c r="G3715" s="1" t="s">
        <v>562</v>
      </c>
    </row>
    <row r="3716" spans="1:7" x14ac:dyDescent="0.25">
      <c r="A3716" s="1" t="s">
        <v>530</v>
      </c>
      <c r="B3716" s="1">
        <v>1E-3</v>
      </c>
      <c r="C3716" s="1">
        <v>0.22036996976763701</v>
      </c>
      <c r="D3716" s="1">
        <f t="shared" si="58"/>
        <v>1</v>
      </c>
      <c r="E3716" s="1">
        <v>1.6068300286442599E-5</v>
      </c>
      <c r="F3716" s="1">
        <v>580</v>
      </c>
      <c r="G3716" s="1" t="s">
        <v>562</v>
      </c>
    </row>
    <row r="3717" spans="1:7" x14ac:dyDescent="0.25">
      <c r="A3717" s="1" t="s">
        <v>530</v>
      </c>
      <c r="B3717" s="1">
        <v>0.05</v>
      </c>
      <c r="C3717" s="1">
        <v>0.22679565004883101</v>
      </c>
      <c r="D3717" s="1">
        <f t="shared" si="58"/>
        <v>1</v>
      </c>
      <c r="E3717" s="1">
        <v>1.51844579082683E-5</v>
      </c>
      <c r="F3717" s="1">
        <v>18397</v>
      </c>
      <c r="G3717" s="1" t="s">
        <v>562</v>
      </c>
    </row>
    <row r="3718" spans="1:7" x14ac:dyDescent="0.25">
      <c r="A3718" s="1" t="s">
        <v>530</v>
      </c>
      <c r="B3718" s="1">
        <v>0.1</v>
      </c>
      <c r="C3718" s="1">
        <v>0.15701419564614899</v>
      </c>
      <c r="D3718" s="1">
        <f t="shared" si="58"/>
        <v>1</v>
      </c>
      <c r="E3718" s="1">
        <v>2.74038994912962E-5</v>
      </c>
      <c r="F3718" s="1">
        <v>32221</v>
      </c>
      <c r="G3718" s="1" t="s">
        <v>562</v>
      </c>
    </row>
    <row r="3719" spans="1:7" x14ac:dyDescent="0.25">
      <c r="A3719" s="1" t="s">
        <v>530</v>
      </c>
      <c r="B3719" s="1">
        <v>0.2</v>
      </c>
      <c r="C3719" s="1">
        <v>8.3500990432607294E-2</v>
      </c>
      <c r="D3719" s="1">
        <f t="shared" si="58"/>
        <v>1</v>
      </c>
      <c r="E3719" s="1">
        <v>5.1626217507760897E-5</v>
      </c>
      <c r="F3719" s="1">
        <v>55017</v>
      </c>
      <c r="G3719" s="1" t="s">
        <v>562</v>
      </c>
    </row>
    <row r="3720" spans="1:7" x14ac:dyDescent="0.25">
      <c r="A3720" s="1" t="s">
        <v>530</v>
      </c>
      <c r="B3720" s="1">
        <v>0.3</v>
      </c>
      <c r="C3720" s="1">
        <v>0.166294732640731</v>
      </c>
      <c r="D3720" s="1">
        <f t="shared" si="58"/>
        <v>1</v>
      </c>
      <c r="E3720" s="1">
        <v>2.537990004714E-5</v>
      </c>
      <c r="F3720" s="1">
        <v>74311</v>
      </c>
      <c r="G3720" s="1" t="s">
        <v>562</v>
      </c>
    </row>
    <row r="3721" spans="1:7" x14ac:dyDescent="0.25">
      <c r="A3721" s="1" t="s">
        <v>530</v>
      </c>
      <c r="B3721" s="1">
        <v>0.4</v>
      </c>
      <c r="C3721" s="1">
        <v>0.214886718321121</v>
      </c>
      <c r="D3721" s="1">
        <f t="shared" si="58"/>
        <v>1</v>
      </c>
      <c r="E3721" s="1">
        <v>1.6854480830996701E-5</v>
      </c>
      <c r="F3721" s="1">
        <v>91213</v>
      </c>
      <c r="G3721" s="1" t="s">
        <v>562</v>
      </c>
    </row>
    <row r="3722" spans="1:7" x14ac:dyDescent="0.25">
      <c r="A3722" s="1" t="s">
        <v>530</v>
      </c>
      <c r="B3722" s="1">
        <v>0.5</v>
      </c>
      <c r="C3722" s="1">
        <v>0.23995655245417399</v>
      </c>
      <c r="D3722" s="1">
        <f t="shared" si="58"/>
        <v>1</v>
      </c>
      <c r="E3722" s="1">
        <v>1.3492048937413499E-5</v>
      </c>
      <c r="F3722" s="1">
        <v>105956</v>
      </c>
      <c r="G3722" s="1" t="s">
        <v>562</v>
      </c>
    </row>
    <row r="3723" spans="1:7" x14ac:dyDescent="0.25">
      <c r="A3723" s="1" t="s">
        <v>531</v>
      </c>
      <c r="B3723" s="1">
        <v>1E-3</v>
      </c>
      <c r="C3723" s="1">
        <v>0.18315563515955899</v>
      </c>
      <c r="D3723" s="1">
        <f t="shared" si="58"/>
        <v>1</v>
      </c>
      <c r="E3723" s="1">
        <v>2.2064144108435699E-5</v>
      </c>
      <c r="F3723" s="1">
        <v>662</v>
      </c>
      <c r="G3723" s="1" t="s">
        <v>562</v>
      </c>
    </row>
    <row r="3724" spans="1:7" x14ac:dyDescent="0.25">
      <c r="A3724" s="1" t="s">
        <v>531</v>
      </c>
      <c r="B3724" s="1">
        <v>0.05</v>
      </c>
      <c r="C3724" s="1">
        <v>9.1910125499751305E-2</v>
      </c>
      <c r="D3724" s="1">
        <f t="shared" si="58"/>
        <v>1</v>
      </c>
      <c r="E3724" s="1">
        <v>4.7755336958443799E-5</v>
      </c>
      <c r="F3724" s="1">
        <v>18437</v>
      </c>
      <c r="G3724" s="1" t="s">
        <v>562</v>
      </c>
    </row>
    <row r="3725" spans="1:7" x14ac:dyDescent="0.25">
      <c r="A3725" s="1" t="s">
        <v>531</v>
      </c>
      <c r="B3725" s="1">
        <v>0.1</v>
      </c>
      <c r="C3725" s="1">
        <v>0.12480717608807899</v>
      </c>
      <c r="D3725" s="1">
        <f t="shared" si="58"/>
        <v>1</v>
      </c>
      <c r="E3725" s="1">
        <v>3.5833276495367299E-5</v>
      </c>
      <c r="F3725" s="1">
        <v>32062</v>
      </c>
      <c r="G3725" s="1" t="s">
        <v>562</v>
      </c>
    </row>
    <row r="3726" spans="1:7" x14ac:dyDescent="0.25">
      <c r="A3726" s="1" t="s">
        <v>531</v>
      </c>
      <c r="B3726" s="1">
        <v>0.2</v>
      </c>
      <c r="C3726" s="1">
        <v>8.38293736962826E-2</v>
      </c>
      <c r="D3726" s="1">
        <f t="shared" si="58"/>
        <v>1</v>
      </c>
      <c r="E3726" s="1">
        <v>5.1466783039688698E-5</v>
      </c>
      <c r="F3726" s="1">
        <v>54991</v>
      </c>
      <c r="G3726" s="1" t="s">
        <v>562</v>
      </c>
    </row>
    <row r="3727" spans="1:7" x14ac:dyDescent="0.25">
      <c r="A3727" s="1" t="s">
        <v>531</v>
      </c>
      <c r="B3727" s="1">
        <v>0.3</v>
      </c>
      <c r="C3727" s="1">
        <v>6.7167809985929403E-2</v>
      </c>
      <c r="D3727" s="1">
        <f t="shared" si="58"/>
        <v>1</v>
      </c>
      <c r="E3727" s="1">
        <v>6.0601920631064802E-5</v>
      </c>
      <c r="F3727" s="1">
        <v>74279</v>
      </c>
      <c r="G3727" s="1" t="s">
        <v>562</v>
      </c>
    </row>
    <row r="3728" spans="1:7" x14ac:dyDescent="0.25">
      <c r="A3728" s="1" t="s">
        <v>531</v>
      </c>
      <c r="B3728" s="1">
        <v>0.4</v>
      </c>
      <c r="C3728" s="1">
        <v>6.7354639600460703E-2</v>
      </c>
      <c r="D3728" s="1">
        <f t="shared" si="58"/>
        <v>1</v>
      </c>
      <c r="E3728" s="1">
        <v>6.0485815566058102E-5</v>
      </c>
      <c r="F3728" s="1">
        <v>90957</v>
      </c>
      <c r="G3728" s="1" t="s">
        <v>562</v>
      </c>
    </row>
    <row r="3729" spans="1:7" x14ac:dyDescent="0.25">
      <c r="A3729" s="1" t="s">
        <v>531</v>
      </c>
      <c r="B3729" s="1">
        <v>0.5</v>
      </c>
      <c r="C3729" s="1">
        <v>6.1854842635657402E-2</v>
      </c>
      <c r="D3729" s="1">
        <f t="shared" si="58"/>
        <v>1</v>
      </c>
      <c r="E3729" s="1">
        <v>6.4063328423236103E-5</v>
      </c>
      <c r="F3729" s="1">
        <v>105678</v>
      </c>
      <c r="G3729" s="1" t="s">
        <v>562</v>
      </c>
    </row>
    <row r="3730" spans="1:7" x14ac:dyDescent="0.25">
      <c r="A3730" s="1" t="s">
        <v>532</v>
      </c>
      <c r="B3730" s="1">
        <v>1E-3</v>
      </c>
      <c r="C3730" s="1">
        <v>0.113888842333446</v>
      </c>
      <c r="D3730" s="1">
        <f t="shared" si="58"/>
        <v>1</v>
      </c>
      <c r="E3730" s="1">
        <v>3.9326730326805199E-5</v>
      </c>
      <c r="F3730" s="1">
        <v>624</v>
      </c>
      <c r="G3730" s="1" t="s">
        <v>562</v>
      </c>
    </row>
    <row r="3731" spans="1:7" x14ac:dyDescent="0.25">
      <c r="A3731" s="1" t="s">
        <v>532</v>
      </c>
      <c r="B3731" s="1">
        <v>0.05</v>
      </c>
      <c r="C3731" s="1">
        <v>0.40463477409154502</v>
      </c>
      <c r="D3731" s="1">
        <f t="shared" si="58"/>
        <v>1</v>
      </c>
      <c r="E3731" s="1">
        <v>1.5750274984238599E-6</v>
      </c>
      <c r="F3731" s="1">
        <v>18337</v>
      </c>
      <c r="G3731" s="1" t="s">
        <v>562</v>
      </c>
    </row>
    <row r="3732" spans="1:7" x14ac:dyDescent="0.25">
      <c r="A3732" s="1" t="s">
        <v>532</v>
      </c>
      <c r="B3732" s="1">
        <v>0.1</v>
      </c>
      <c r="C3732" s="1">
        <v>0.47708396117609297</v>
      </c>
      <c r="D3732" s="1">
        <f t="shared" si="58"/>
        <v>1</v>
      </c>
      <c r="E3732" s="1">
        <v>8.9302669592505905E-8</v>
      </c>
      <c r="F3732" s="1">
        <v>32061</v>
      </c>
      <c r="G3732" s="1" t="s">
        <v>562</v>
      </c>
    </row>
    <row r="3733" spans="1:7" x14ac:dyDescent="0.25">
      <c r="A3733" s="1" t="s">
        <v>532</v>
      </c>
      <c r="B3733" s="1">
        <v>0.2</v>
      </c>
      <c r="C3733" s="1">
        <v>0.34552771436693003</v>
      </c>
      <c r="D3733" s="1">
        <f t="shared" si="58"/>
        <v>1</v>
      </c>
      <c r="E3733" s="1">
        <v>4.2700490041625E-6</v>
      </c>
      <c r="F3733" s="1">
        <v>55052</v>
      </c>
      <c r="G3733" s="1" t="s">
        <v>562</v>
      </c>
    </row>
    <row r="3734" spans="1:7" x14ac:dyDescent="0.25">
      <c r="A3734" s="1" t="s">
        <v>532</v>
      </c>
      <c r="B3734" s="1">
        <v>0.3</v>
      </c>
      <c r="C3734" s="1">
        <v>0.42220591159744703</v>
      </c>
      <c r="D3734" s="1">
        <f t="shared" si="58"/>
        <v>1</v>
      </c>
      <c r="E3734" s="1">
        <v>1.04126583877484E-6</v>
      </c>
      <c r="F3734" s="1">
        <v>74434</v>
      </c>
      <c r="G3734" s="1" t="s">
        <v>562</v>
      </c>
    </row>
    <row r="3735" spans="1:7" x14ac:dyDescent="0.25">
      <c r="A3735" s="1" t="s">
        <v>532</v>
      </c>
      <c r="B3735" s="1">
        <v>0.4</v>
      </c>
      <c r="C3735" s="1">
        <v>0.38633452889692899</v>
      </c>
      <c r="D3735" s="1">
        <f t="shared" si="58"/>
        <v>1</v>
      </c>
      <c r="E3735" s="1">
        <v>2.2562030465023099E-6</v>
      </c>
      <c r="F3735" s="1">
        <v>91217</v>
      </c>
      <c r="G3735" s="1" t="s">
        <v>562</v>
      </c>
    </row>
    <row r="3736" spans="1:7" x14ac:dyDescent="0.25">
      <c r="A3736" s="1" t="s">
        <v>532</v>
      </c>
      <c r="B3736" s="1">
        <v>0.5</v>
      </c>
      <c r="C3736" s="1">
        <v>0.283043551519984</v>
      </c>
      <c r="D3736" s="1">
        <f t="shared" si="58"/>
        <v>1</v>
      </c>
      <c r="E3736" s="1">
        <v>8.9018947162511403E-6</v>
      </c>
      <c r="F3736" s="1">
        <v>105896</v>
      </c>
      <c r="G3736" s="1" t="s">
        <v>562</v>
      </c>
    </row>
    <row r="3737" spans="1:7" x14ac:dyDescent="0.25">
      <c r="A3737" s="1" t="s">
        <v>533</v>
      </c>
      <c r="B3737" s="1">
        <v>1E-3</v>
      </c>
      <c r="C3737" s="1">
        <v>0.21243723285517499</v>
      </c>
      <c r="D3737" s="1">
        <f t="shared" si="58"/>
        <v>1</v>
      </c>
      <c r="E3737" s="1">
        <v>1.7215593413277799E-5</v>
      </c>
      <c r="F3737" s="1">
        <v>1730</v>
      </c>
      <c r="G3737" s="1" t="s">
        <v>561</v>
      </c>
    </row>
    <row r="3738" spans="1:7" x14ac:dyDescent="0.25">
      <c r="A3738" s="1" t="s">
        <v>533</v>
      </c>
      <c r="B3738" s="1">
        <v>0.05</v>
      </c>
      <c r="C3738" s="1">
        <v>0.36894093157938301</v>
      </c>
      <c r="D3738" s="1">
        <f t="shared" si="58"/>
        <v>1</v>
      </c>
      <c r="E3738" s="1">
        <v>3.02784323791272E-6</v>
      </c>
      <c r="F3738" s="1">
        <v>55359</v>
      </c>
      <c r="G3738" s="1" t="s">
        <v>561</v>
      </c>
    </row>
    <row r="3739" spans="1:7" x14ac:dyDescent="0.25">
      <c r="A3739" s="1" t="s">
        <v>533</v>
      </c>
      <c r="B3739" s="1">
        <v>0.1</v>
      </c>
      <c r="C3739" s="1">
        <v>0.168773724804929</v>
      </c>
      <c r="D3739" s="1">
        <f t="shared" si="58"/>
        <v>1</v>
      </c>
      <c r="E3739" s="1">
        <v>2.4864488688658399E-5</v>
      </c>
      <c r="F3739" s="1">
        <v>97464</v>
      </c>
      <c r="G3739" s="1" t="s">
        <v>561</v>
      </c>
    </row>
    <row r="3740" spans="1:7" x14ac:dyDescent="0.25">
      <c r="A3740" s="1" t="s">
        <v>533</v>
      </c>
      <c r="B3740" s="1">
        <v>0.2</v>
      </c>
      <c r="C3740" s="1">
        <v>0.39419203581907197</v>
      </c>
      <c r="D3740" s="1">
        <f t="shared" si="58"/>
        <v>1</v>
      </c>
      <c r="E3740" s="1">
        <v>1.9477041468540798E-6</v>
      </c>
      <c r="F3740" s="1">
        <v>167107</v>
      </c>
      <c r="G3740" s="1" t="s">
        <v>561</v>
      </c>
    </row>
    <row r="3741" spans="1:7" x14ac:dyDescent="0.25">
      <c r="A3741" s="1" t="s">
        <v>533</v>
      </c>
      <c r="B3741" s="1">
        <v>0.3</v>
      </c>
      <c r="C3741" s="1">
        <v>0.49850216948190801</v>
      </c>
      <c r="D3741" s="1">
        <f t="shared" si="58"/>
        <v>1</v>
      </c>
      <c r="E3741" s="1">
        <v>3.8109626565585601E-10</v>
      </c>
      <c r="F3741" s="1">
        <v>224749</v>
      </c>
      <c r="G3741" s="1" t="s">
        <v>561</v>
      </c>
    </row>
    <row r="3742" spans="1:7" x14ac:dyDescent="0.25">
      <c r="A3742" s="1" t="s">
        <v>533</v>
      </c>
      <c r="B3742" s="1">
        <v>0.4</v>
      </c>
      <c r="C3742" s="1">
        <v>0.44714056635768801</v>
      </c>
      <c r="D3742" s="1">
        <f t="shared" si="58"/>
        <v>1</v>
      </c>
      <c r="E3742" s="1">
        <v>4.77425544098686E-7</v>
      </c>
      <c r="F3742" s="1">
        <v>273660</v>
      </c>
      <c r="G3742" s="1" t="s">
        <v>561</v>
      </c>
    </row>
    <row r="3743" spans="1:7" x14ac:dyDescent="0.25">
      <c r="A3743" s="1" t="s">
        <v>533</v>
      </c>
      <c r="B3743" s="1">
        <v>0.5</v>
      </c>
      <c r="C3743" s="1">
        <v>0.37513670476031502</v>
      </c>
      <c r="D3743" s="1">
        <f t="shared" si="58"/>
        <v>1</v>
      </c>
      <c r="E3743" s="1">
        <v>2.73868721833992E-6</v>
      </c>
      <c r="F3743" s="1">
        <v>315687</v>
      </c>
      <c r="G3743" s="1" t="s">
        <v>561</v>
      </c>
    </row>
    <row r="3744" spans="1:7" x14ac:dyDescent="0.25">
      <c r="A3744" s="1" t="s">
        <v>534</v>
      </c>
      <c r="B3744" s="1">
        <v>1E-3</v>
      </c>
      <c r="C3744" s="1">
        <v>0.17697563953013001</v>
      </c>
      <c r="D3744" s="1">
        <f t="shared" si="58"/>
        <v>1</v>
      </c>
      <c r="E3744" s="1">
        <v>2.3229356422183001E-5</v>
      </c>
      <c r="F3744" s="1">
        <v>640</v>
      </c>
      <c r="G3744" s="1" t="s">
        <v>562</v>
      </c>
    </row>
    <row r="3745" spans="1:7" x14ac:dyDescent="0.25">
      <c r="A3745" s="1" t="s">
        <v>534</v>
      </c>
      <c r="B3745" s="1">
        <v>0.05</v>
      </c>
      <c r="C3745" s="1">
        <v>9.5028629748514198E-2</v>
      </c>
      <c r="D3745" s="1">
        <f t="shared" si="58"/>
        <v>1</v>
      </c>
      <c r="E3745" s="1">
        <v>4.6422823957392702E-5</v>
      </c>
      <c r="F3745" s="1">
        <v>18619</v>
      </c>
      <c r="G3745" s="1" t="s">
        <v>562</v>
      </c>
    </row>
    <row r="3746" spans="1:7" x14ac:dyDescent="0.25">
      <c r="A3746" s="1" t="s">
        <v>534</v>
      </c>
      <c r="B3746" s="1">
        <v>0.1</v>
      </c>
      <c r="C3746" s="1">
        <v>2.2929903654562199E-3</v>
      </c>
      <c r="D3746" s="1">
        <f t="shared" si="58"/>
        <v>1</v>
      </c>
      <c r="E3746" s="1">
        <v>2.1722684899117001E-4</v>
      </c>
      <c r="F3746" s="1">
        <v>32587</v>
      </c>
      <c r="G3746" s="1" t="s">
        <v>562</v>
      </c>
    </row>
    <row r="3747" spans="1:7" x14ac:dyDescent="0.25">
      <c r="A3747" s="1" t="s">
        <v>535</v>
      </c>
      <c r="B3747" s="1">
        <v>1E-3</v>
      </c>
      <c r="C3747" s="1">
        <v>4.14912231079822E-2</v>
      </c>
      <c r="D3747" s="1">
        <f t="shared" si="58"/>
        <v>1</v>
      </c>
      <c r="E3747" s="1">
        <v>8.1250545168276594E-5</v>
      </c>
      <c r="F3747" s="1">
        <v>784</v>
      </c>
      <c r="G3747" s="1" t="s">
        <v>560</v>
      </c>
    </row>
    <row r="3748" spans="1:7" x14ac:dyDescent="0.25">
      <c r="A3748" s="1" t="s">
        <v>535</v>
      </c>
      <c r="B3748" s="1">
        <v>0.05</v>
      </c>
      <c r="C3748" s="1">
        <v>0.16744003001326699</v>
      </c>
      <c r="D3748" s="1">
        <f t="shared" si="58"/>
        <v>1</v>
      </c>
      <c r="E3748" s="1">
        <v>2.51405112560166E-5</v>
      </c>
      <c r="F3748" s="1">
        <v>20442</v>
      </c>
      <c r="G3748" s="1" t="s">
        <v>560</v>
      </c>
    </row>
    <row r="3749" spans="1:7" x14ac:dyDescent="0.25">
      <c r="A3749" s="1" t="s">
        <v>535</v>
      </c>
      <c r="B3749" s="1">
        <v>0.1</v>
      </c>
      <c r="C3749" s="1">
        <v>0.115893053211063</v>
      </c>
      <c r="D3749" s="1">
        <f t="shared" si="58"/>
        <v>1</v>
      </c>
      <c r="E3749" s="1">
        <v>3.8655805838283501E-5</v>
      </c>
      <c r="F3749" s="1">
        <v>35296</v>
      </c>
      <c r="G3749" s="1" t="s">
        <v>560</v>
      </c>
    </row>
    <row r="3750" spans="1:7" x14ac:dyDescent="0.25">
      <c r="A3750" s="1" t="s">
        <v>535</v>
      </c>
      <c r="B3750" s="1">
        <v>0.3</v>
      </c>
      <c r="C3750" s="1">
        <v>2.0643744812915898E-3</v>
      </c>
      <c r="D3750" s="1">
        <f t="shared" si="58"/>
        <v>1</v>
      </c>
      <c r="E3750" s="1">
        <v>2.2237397598823299E-4</v>
      </c>
      <c r="F3750" s="1">
        <v>75687</v>
      </c>
      <c r="G3750" s="1" t="s">
        <v>560</v>
      </c>
    </row>
    <row r="3751" spans="1:7" x14ac:dyDescent="0.25">
      <c r="A3751" s="1" t="s">
        <v>535</v>
      </c>
      <c r="B3751" s="1">
        <v>1E-3</v>
      </c>
      <c r="C3751" s="1">
        <v>0.191127759533047</v>
      </c>
      <c r="D3751" s="1">
        <f t="shared" si="58"/>
        <v>1</v>
      </c>
      <c r="E3751" s="1">
        <v>2.0639315537529499E-5</v>
      </c>
      <c r="F3751" s="1">
        <v>2079</v>
      </c>
      <c r="G3751" s="1" t="s">
        <v>561</v>
      </c>
    </row>
    <row r="3752" spans="1:7" x14ac:dyDescent="0.25">
      <c r="A3752" s="1" t="s">
        <v>535</v>
      </c>
      <c r="B3752" s="1">
        <v>0.05</v>
      </c>
      <c r="C3752" s="1">
        <v>0.46288987139962201</v>
      </c>
      <c r="D3752" s="1">
        <f t="shared" si="58"/>
        <v>1</v>
      </c>
      <c r="E3752" s="1">
        <v>2.3461063247687301E-7</v>
      </c>
      <c r="F3752" s="1">
        <v>58067</v>
      </c>
      <c r="G3752" s="1" t="s">
        <v>561</v>
      </c>
    </row>
    <row r="3753" spans="1:7" x14ac:dyDescent="0.25">
      <c r="A3753" s="1" t="s">
        <v>535</v>
      </c>
      <c r="B3753" s="1">
        <v>0.1</v>
      </c>
      <c r="C3753" s="1">
        <v>0.423913931794417</v>
      </c>
      <c r="D3753" s="1">
        <f t="shared" si="58"/>
        <v>1</v>
      </c>
      <c r="E3753" s="1">
        <v>9.9548520471337596E-7</v>
      </c>
      <c r="F3753" s="1">
        <v>100640</v>
      </c>
      <c r="G3753" s="1" t="s">
        <v>561</v>
      </c>
    </row>
    <row r="3754" spans="1:7" x14ac:dyDescent="0.25">
      <c r="A3754" s="1" t="s">
        <v>535</v>
      </c>
      <c r="B3754" s="1">
        <v>0.2</v>
      </c>
      <c r="C3754" s="1">
        <v>0.370286068552311</v>
      </c>
      <c r="D3754" s="1">
        <f t="shared" si="58"/>
        <v>1</v>
      </c>
      <c r="E3754" s="1">
        <v>2.96369879826397E-6</v>
      </c>
      <c r="F3754" s="1">
        <v>170384</v>
      </c>
      <c r="G3754" s="1" t="s">
        <v>561</v>
      </c>
    </row>
    <row r="3755" spans="1:7" x14ac:dyDescent="0.25">
      <c r="A3755" s="1" t="s">
        <v>535</v>
      </c>
      <c r="B3755" s="1">
        <v>0.3</v>
      </c>
      <c r="C3755" s="1">
        <v>0.39769303384622401</v>
      </c>
      <c r="D3755" s="1">
        <f t="shared" si="58"/>
        <v>1</v>
      </c>
      <c r="E3755" s="1">
        <v>1.8180630751984901E-6</v>
      </c>
      <c r="F3755" s="1">
        <v>227392</v>
      </c>
      <c r="G3755" s="1" t="s">
        <v>561</v>
      </c>
    </row>
    <row r="3756" spans="1:7" x14ac:dyDescent="0.25">
      <c r="A3756" s="1" t="s">
        <v>535</v>
      </c>
      <c r="B3756" s="1">
        <v>0.4</v>
      </c>
      <c r="C3756" s="1">
        <v>0.45456236328426802</v>
      </c>
      <c r="D3756" s="1">
        <f t="shared" si="58"/>
        <v>1</v>
      </c>
      <c r="E3756" s="1">
        <v>3.5222737682083499E-7</v>
      </c>
      <c r="F3756" s="1">
        <v>276224</v>
      </c>
      <c r="G3756" s="1" t="s">
        <v>561</v>
      </c>
    </row>
    <row r="3757" spans="1:7" x14ac:dyDescent="0.25">
      <c r="A3757" s="1" t="s">
        <v>535</v>
      </c>
      <c r="B3757" s="1">
        <v>0.5</v>
      </c>
      <c r="C3757" s="1">
        <v>0.40193011964501202</v>
      </c>
      <c r="D3757" s="1">
        <f t="shared" si="58"/>
        <v>1</v>
      </c>
      <c r="E3757" s="1">
        <v>1.6675184253411899E-6</v>
      </c>
      <c r="F3757" s="1">
        <v>318141</v>
      </c>
      <c r="G3757" s="1" t="s">
        <v>561</v>
      </c>
    </row>
    <row r="3758" spans="1:7" x14ac:dyDescent="0.25">
      <c r="A3758" s="1" t="s">
        <v>536</v>
      </c>
      <c r="B3758" s="1">
        <v>1E-3</v>
      </c>
      <c r="C3758" s="1">
        <v>6.4927608950967303E-2</v>
      </c>
      <c r="D3758" s="1">
        <f t="shared" si="58"/>
        <v>1</v>
      </c>
      <c r="E3758" s="1">
        <v>6.2022854257715005E-5</v>
      </c>
      <c r="F3758" s="1">
        <v>682</v>
      </c>
      <c r="G3758" s="1" t="s">
        <v>562</v>
      </c>
    </row>
    <row r="3759" spans="1:7" x14ac:dyDescent="0.25">
      <c r="A3759" s="1" t="s">
        <v>536</v>
      </c>
      <c r="B3759" s="1">
        <v>0.05</v>
      </c>
      <c r="C3759" s="1">
        <v>8.3871016616030494E-3</v>
      </c>
      <c r="D3759" s="1">
        <f t="shared" si="58"/>
        <v>1</v>
      </c>
      <c r="E3759" s="1">
        <v>1.5462444504554801E-4</v>
      </c>
      <c r="F3759" s="1">
        <v>18952</v>
      </c>
      <c r="G3759" s="1" t="s">
        <v>562</v>
      </c>
    </row>
    <row r="3760" spans="1:7" x14ac:dyDescent="0.25">
      <c r="A3760" s="1" t="s">
        <v>536</v>
      </c>
      <c r="B3760" s="1">
        <v>0.1</v>
      </c>
      <c r="C3760" s="1">
        <v>4.81398997171586E-3</v>
      </c>
      <c r="D3760" s="1">
        <f t="shared" si="58"/>
        <v>1</v>
      </c>
      <c r="E3760" s="1">
        <v>1.8118511463505199E-4</v>
      </c>
      <c r="F3760" s="1">
        <v>32956</v>
      </c>
      <c r="G3760" s="1" t="s">
        <v>562</v>
      </c>
    </row>
    <row r="3761" spans="1:7" x14ac:dyDescent="0.25">
      <c r="A3761" s="1" t="s">
        <v>536</v>
      </c>
      <c r="B3761" s="1">
        <v>0.2</v>
      </c>
      <c r="C3761" s="1">
        <v>1.0165693980102201E-2</v>
      </c>
      <c r="D3761" s="1">
        <f t="shared" si="58"/>
        <v>1</v>
      </c>
      <c r="E3761" s="1">
        <v>1.45524951323361E-4</v>
      </c>
      <c r="F3761" s="1">
        <v>55811</v>
      </c>
      <c r="G3761" s="1" t="s">
        <v>562</v>
      </c>
    </row>
    <row r="3762" spans="1:7" x14ac:dyDescent="0.25">
      <c r="A3762" s="1" t="s">
        <v>536</v>
      </c>
      <c r="B3762" s="1">
        <v>0.3</v>
      </c>
      <c r="C3762" s="1">
        <v>5.3529326120322204E-3</v>
      </c>
      <c r="D3762" s="1">
        <f t="shared" si="58"/>
        <v>1</v>
      </c>
      <c r="E3762" s="1">
        <v>1.7607735956470799E-4</v>
      </c>
      <c r="F3762" s="1">
        <v>74941</v>
      </c>
      <c r="G3762" s="1" t="s">
        <v>562</v>
      </c>
    </row>
    <row r="3763" spans="1:7" x14ac:dyDescent="0.25">
      <c r="A3763" s="1" t="s">
        <v>536</v>
      </c>
      <c r="B3763" s="1">
        <v>0.4</v>
      </c>
      <c r="C3763" s="1">
        <v>5.2174998204720102E-3</v>
      </c>
      <c r="D3763" s="1">
        <f t="shared" si="58"/>
        <v>1</v>
      </c>
      <c r="E3763" s="1">
        <v>1.7730957033246201E-4</v>
      </c>
      <c r="F3763" s="1">
        <v>91464</v>
      </c>
      <c r="G3763" s="1" t="s">
        <v>562</v>
      </c>
    </row>
    <row r="3764" spans="1:7" x14ac:dyDescent="0.25">
      <c r="A3764" s="1" t="s">
        <v>536</v>
      </c>
      <c r="B3764" s="1">
        <v>0.5</v>
      </c>
      <c r="C3764" s="1">
        <v>5.9990466397433304E-3</v>
      </c>
      <c r="D3764" s="1">
        <f t="shared" si="58"/>
        <v>1</v>
      </c>
      <c r="E3764" s="1">
        <v>1.7060781531852401E-4</v>
      </c>
      <c r="F3764" s="1">
        <v>105975</v>
      </c>
      <c r="G3764" s="1" t="s">
        <v>562</v>
      </c>
    </row>
    <row r="3765" spans="1:7" x14ac:dyDescent="0.25">
      <c r="A3765" s="1" t="s">
        <v>537</v>
      </c>
      <c r="B3765" s="1">
        <v>1E-3</v>
      </c>
      <c r="C3765" s="1">
        <v>0.489591692899769</v>
      </c>
      <c r="D3765" s="1">
        <f t="shared" si="58"/>
        <v>1</v>
      </c>
      <c r="E3765" s="1">
        <v>1.84062800556717E-8</v>
      </c>
      <c r="F3765" s="1">
        <v>1467</v>
      </c>
      <c r="G3765" s="1" t="s">
        <v>563</v>
      </c>
    </row>
    <row r="3766" spans="1:7" x14ac:dyDescent="0.25">
      <c r="A3766" s="1" t="s">
        <v>537</v>
      </c>
      <c r="B3766" s="1">
        <v>0.05</v>
      </c>
      <c r="C3766" s="1">
        <v>7.7613158734231302E-2</v>
      </c>
      <c r="D3766" s="1">
        <f t="shared" si="58"/>
        <v>1</v>
      </c>
      <c r="E3766" s="1">
        <v>5.4612730298275702E-5</v>
      </c>
      <c r="F3766" s="1">
        <v>43927</v>
      </c>
      <c r="G3766" s="1" t="s">
        <v>563</v>
      </c>
    </row>
    <row r="3767" spans="1:7" x14ac:dyDescent="0.25">
      <c r="A3767" s="1" t="s">
        <v>537</v>
      </c>
      <c r="B3767" s="1">
        <v>0.1</v>
      </c>
      <c r="C3767" s="1">
        <v>6.2095750162676398E-2</v>
      </c>
      <c r="D3767" s="1">
        <f t="shared" si="58"/>
        <v>1</v>
      </c>
      <c r="E3767" s="1">
        <v>6.3899323219485105E-5</v>
      </c>
      <c r="F3767" s="1">
        <v>77392</v>
      </c>
      <c r="G3767" s="1" t="s">
        <v>563</v>
      </c>
    </row>
    <row r="3768" spans="1:7" x14ac:dyDescent="0.25">
      <c r="A3768" s="1" t="s">
        <v>537</v>
      </c>
      <c r="B3768" s="1">
        <v>0.2</v>
      </c>
      <c r="C3768" s="1">
        <v>0.12720449509066101</v>
      </c>
      <c r="D3768" s="1">
        <f t="shared" si="58"/>
        <v>1</v>
      </c>
      <c r="E3768" s="1">
        <v>3.5116006266822097E-5</v>
      </c>
      <c r="F3768" s="1">
        <v>133394</v>
      </c>
      <c r="G3768" s="1" t="s">
        <v>563</v>
      </c>
    </row>
    <row r="3769" spans="1:7" x14ac:dyDescent="0.25">
      <c r="A3769" s="1" t="s">
        <v>537</v>
      </c>
      <c r="B3769" s="1">
        <v>0.3</v>
      </c>
      <c r="C3769" s="1">
        <v>0.119940560034316</v>
      </c>
      <c r="D3769" s="1">
        <f t="shared" si="58"/>
        <v>1</v>
      </c>
      <c r="E3769" s="1">
        <v>3.7342632984938E-5</v>
      </c>
      <c r="F3769" s="1">
        <v>180504</v>
      </c>
      <c r="G3769" s="1" t="s">
        <v>563</v>
      </c>
    </row>
    <row r="3770" spans="1:7" x14ac:dyDescent="0.25">
      <c r="A3770" s="1" t="s">
        <v>537</v>
      </c>
      <c r="B3770" s="1">
        <v>0.4</v>
      </c>
      <c r="C3770" s="1">
        <v>0.176135688252927</v>
      </c>
      <c r="D3770" s="1">
        <f t="shared" si="58"/>
        <v>1</v>
      </c>
      <c r="E3770" s="1">
        <v>2.3392039229630499E-5</v>
      </c>
      <c r="F3770" s="1">
        <v>221015</v>
      </c>
      <c r="G3770" s="1" t="s">
        <v>563</v>
      </c>
    </row>
    <row r="3771" spans="1:7" x14ac:dyDescent="0.25">
      <c r="A3771" s="1" t="s">
        <v>537</v>
      </c>
      <c r="B3771" s="1">
        <v>0.5</v>
      </c>
      <c r="C3771" s="1">
        <v>0.205039495418187</v>
      </c>
      <c r="D3771" s="1">
        <f t="shared" si="58"/>
        <v>1</v>
      </c>
      <c r="E3771" s="1">
        <v>1.8345061194247099E-5</v>
      </c>
      <c r="F3771" s="1">
        <v>256043</v>
      </c>
      <c r="G3771" s="1" t="s">
        <v>563</v>
      </c>
    </row>
    <row r="3772" spans="1:7" x14ac:dyDescent="0.25">
      <c r="A3772" s="1" t="s">
        <v>80</v>
      </c>
      <c r="B3772" s="1">
        <v>1E-3</v>
      </c>
      <c r="C3772" s="1">
        <v>0.30618036930098103</v>
      </c>
      <c r="D3772" s="1">
        <f t="shared" si="58"/>
        <v>1</v>
      </c>
      <c r="E3772" s="1">
        <v>6.9412698409099199E-6</v>
      </c>
      <c r="F3772" s="1">
        <v>1968</v>
      </c>
      <c r="G3772" s="1" t="s">
        <v>561</v>
      </c>
    </row>
    <row r="3773" spans="1:7" x14ac:dyDescent="0.25">
      <c r="A3773" s="1" t="s">
        <v>80</v>
      </c>
      <c r="B3773" s="1">
        <v>0.05</v>
      </c>
      <c r="C3773" s="1">
        <v>3.12759692162541E-3</v>
      </c>
      <c r="D3773" s="1">
        <f t="shared" si="58"/>
        <v>1</v>
      </c>
      <c r="E3773" s="1">
        <v>2.0207417788964399E-4</v>
      </c>
      <c r="F3773" s="1">
        <v>54825</v>
      </c>
      <c r="G3773" s="1" t="s">
        <v>561</v>
      </c>
    </row>
    <row r="3774" spans="1:7" x14ac:dyDescent="0.25">
      <c r="A3774" s="1" t="s">
        <v>80</v>
      </c>
      <c r="B3774" s="1">
        <v>0.1</v>
      </c>
      <c r="C3774" s="1">
        <v>5.7245421806612299E-3</v>
      </c>
      <c r="D3774" s="1">
        <f t="shared" si="58"/>
        <v>1</v>
      </c>
      <c r="E3774" s="1">
        <v>1.72853913978144E-4</v>
      </c>
      <c r="F3774" s="1">
        <v>96513</v>
      </c>
      <c r="G3774" s="1" t="s">
        <v>561</v>
      </c>
    </row>
    <row r="3775" spans="1:7" x14ac:dyDescent="0.25">
      <c r="A3775" s="1" t="s">
        <v>80</v>
      </c>
      <c r="B3775" s="1">
        <v>0.2</v>
      </c>
      <c r="C3775" s="1">
        <v>2.9817402939896699E-3</v>
      </c>
      <c r="D3775" s="1">
        <f t="shared" si="58"/>
        <v>1</v>
      </c>
      <c r="E3775" s="1">
        <v>2.04399465875582E-4</v>
      </c>
      <c r="F3775" s="1">
        <v>166418</v>
      </c>
      <c r="G3775" s="1" t="s">
        <v>561</v>
      </c>
    </row>
    <row r="3776" spans="1:7" x14ac:dyDescent="0.25">
      <c r="A3776" s="1" t="s">
        <v>538</v>
      </c>
      <c r="B3776" s="1">
        <v>1E-3</v>
      </c>
      <c r="C3776" s="1">
        <v>0.46686995668507297</v>
      </c>
      <c r="D3776" s="1">
        <f t="shared" si="58"/>
        <v>1</v>
      </c>
      <c r="E3776" s="1">
        <v>1.86875103058703E-7</v>
      </c>
      <c r="F3776" s="1">
        <v>581</v>
      </c>
      <c r="G3776" s="1" t="s">
        <v>562</v>
      </c>
    </row>
    <row r="3777" spans="1:7" x14ac:dyDescent="0.25">
      <c r="A3777" s="1" t="s">
        <v>538</v>
      </c>
      <c r="B3777" s="1">
        <v>0.2</v>
      </c>
      <c r="C3777" s="1">
        <v>8.8542816954104694E-2</v>
      </c>
      <c r="D3777" s="1">
        <f t="shared" si="58"/>
        <v>1</v>
      </c>
      <c r="E3777" s="1">
        <v>4.92543455646866E-5</v>
      </c>
      <c r="F3777" s="1">
        <v>55051</v>
      </c>
      <c r="G3777" s="1" t="s">
        <v>562</v>
      </c>
    </row>
    <row r="3778" spans="1:7" x14ac:dyDescent="0.25">
      <c r="A3778" s="1" t="s">
        <v>538</v>
      </c>
      <c r="B3778" s="1">
        <v>0.3</v>
      </c>
      <c r="C3778" s="1">
        <v>4.61577013098316E-2</v>
      </c>
      <c r="D3778" s="1">
        <f t="shared" ref="D3778:D3841" si="59">MIN(1,C3778*561)</f>
        <v>1</v>
      </c>
      <c r="E3778" s="1">
        <v>7.6601656857744297E-5</v>
      </c>
      <c r="F3778" s="1">
        <v>74383</v>
      </c>
      <c r="G3778" s="1" t="s">
        <v>562</v>
      </c>
    </row>
    <row r="3779" spans="1:7" x14ac:dyDescent="0.25">
      <c r="A3779" s="1" t="s">
        <v>538</v>
      </c>
      <c r="B3779" s="1">
        <v>0.4</v>
      </c>
      <c r="C3779" s="1">
        <v>3.5130293456467003E-2</v>
      </c>
      <c r="D3779" s="1">
        <f t="shared" si="59"/>
        <v>1</v>
      </c>
      <c r="E3779" s="1">
        <v>8.8587871124201607E-5</v>
      </c>
      <c r="F3779" s="1">
        <v>91193</v>
      </c>
      <c r="G3779" s="1" t="s">
        <v>562</v>
      </c>
    </row>
    <row r="3780" spans="1:7" x14ac:dyDescent="0.25">
      <c r="A3780" s="1" t="s">
        <v>538</v>
      </c>
      <c r="B3780" s="1">
        <v>0.5</v>
      </c>
      <c r="C3780" s="1">
        <v>3.2269310345350001E-2</v>
      </c>
      <c r="D3780" s="1">
        <f t="shared" si="59"/>
        <v>1</v>
      </c>
      <c r="E3780" s="1">
        <v>9.2367327816811299E-5</v>
      </c>
      <c r="F3780" s="1">
        <v>105647</v>
      </c>
      <c r="G3780" s="1" t="s">
        <v>562</v>
      </c>
    </row>
    <row r="3781" spans="1:7" x14ac:dyDescent="0.25">
      <c r="A3781" s="1" t="s">
        <v>539</v>
      </c>
      <c r="B3781" s="1">
        <v>1E-3</v>
      </c>
      <c r="C3781" s="1">
        <v>0.28094765919533599</v>
      </c>
      <c r="D3781" s="1">
        <f t="shared" si="59"/>
        <v>1</v>
      </c>
      <c r="E3781" s="1">
        <v>9.0954518628949492E-6</v>
      </c>
      <c r="F3781" s="1">
        <v>648</v>
      </c>
      <c r="G3781" s="1" t="s">
        <v>562</v>
      </c>
    </row>
    <row r="3782" spans="1:7" x14ac:dyDescent="0.25">
      <c r="A3782" s="1" t="s">
        <v>539</v>
      </c>
      <c r="B3782" s="1">
        <v>0.05</v>
      </c>
      <c r="C3782" s="1">
        <v>4.7491931348392601E-2</v>
      </c>
      <c r="D3782" s="1">
        <f t="shared" si="59"/>
        <v>1</v>
      </c>
      <c r="E3782" s="1">
        <v>7.5365825343620698E-5</v>
      </c>
      <c r="F3782" s="1">
        <v>18532</v>
      </c>
      <c r="G3782" s="1" t="s">
        <v>562</v>
      </c>
    </row>
    <row r="3783" spans="1:7" x14ac:dyDescent="0.25">
      <c r="A3783" s="1" t="s">
        <v>539</v>
      </c>
      <c r="B3783" s="1">
        <v>0.1</v>
      </c>
      <c r="C3783" s="1">
        <v>0.342491629507651</v>
      </c>
      <c r="D3783" s="1">
        <f t="shared" si="59"/>
        <v>1</v>
      </c>
      <c r="E3783" s="1">
        <v>4.4491552103620401E-6</v>
      </c>
      <c r="F3783" s="1">
        <v>32271</v>
      </c>
      <c r="G3783" s="1" t="s">
        <v>562</v>
      </c>
    </row>
    <row r="3784" spans="1:7" x14ac:dyDescent="0.25">
      <c r="A3784" s="1" t="s">
        <v>539</v>
      </c>
      <c r="B3784" s="1">
        <v>0.2</v>
      </c>
      <c r="C3784" s="1">
        <v>0.31452950016306702</v>
      </c>
      <c r="D3784" s="1">
        <f t="shared" si="59"/>
        <v>1</v>
      </c>
      <c r="E3784" s="1">
        <v>6.3083145287468099E-6</v>
      </c>
      <c r="F3784" s="1">
        <v>55244</v>
      </c>
      <c r="G3784" s="1" t="s">
        <v>562</v>
      </c>
    </row>
    <row r="3785" spans="1:7" x14ac:dyDescent="0.25">
      <c r="A3785" s="1" t="s">
        <v>539</v>
      </c>
      <c r="B3785" s="1">
        <v>0.3</v>
      </c>
      <c r="C3785" s="1">
        <v>0.36047852841619898</v>
      </c>
      <c r="D3785" s="1">
        <f t="shared" si="59"/>
        <v>1</v>
      </c>
      <c r="E3785" s="1">
        <v>3.4490614216897701E-6</v>
      </c>
      <c r="F3785" s="1">
        <v>74787</v>
      </c>
      <c r="G3785" s="1" t="s">
        <v>562</v>
      </c>
    </row>
    <row r="3786" spans="1:7" x14ac:dyDescent="0.25">
      <c r="A3786" s="1" t="s">
        <v>539</v>
      </c>
      <c r="B3786" s="1">
        <v>0.4</v>
      </c>
      <c r="C3786" s="1">
        <v>0.35229439218552799</v>
      </c>
      <c r="D3786" s="1">
        <f t="shared" si="59"/>
        <v>1</v>
      </c>
      <c r="E3786" s="1">
        <v>3.8860709039578697E-6</v>
      </c>
      <c r="F3786" s="1">
        <v>91446</v>
      </c>
      <c r="G3786" s="1" t="s">
        <v>562</v>
      </c>
    </row>
    <row r="3787" spans="1:7" x14ac:dyDescent="0.25">
      <c r="A3787" s="1" t="s">
        <v>539</v>
      </c>
      <c r="B3787" s="1">
        <v>0.5</v>
      </c>
      <c r="C3787" s="1">
        <v>0.35455088354585701</v>
      </c>
      <c r="D3787" s="1">
        <f t="shared" si="59"/>
        <v>1</v>
      </c>
      <c r="E3787" s="1">
        <v>3.7626193792883498E-6</v>
      </c>
      <c r="F3787" s="1">
        <v>106094</v>
      </c>
      <c r="G3787" s="1" t="s">
        <v>562</v>
      </c>
    </row>
    <row r="3788" spans="1:7" x14ac:dyDescent="0.25">
      <c r="A3788" s="1" t="s">
        <v>540</v>
      </c>
      <c r="B3788" s="1">
        <v>1E-3</v>
      </c>
      <c r="C3788" s="1">
        <v>0.21627443031717999</v>
      </c>
      <c r="D3788" s="1">
        <f t="shared" si="59"/>
        <v>1</v>
      </c>
      <c r="E3788" s="1">
        <v>1.6652646597448099E-5</v>
      </c>
      <c r="F3788" s="1">
        <v>598</v>
      </c>
      <c r="G3788" s="1" t="s">
        <v>562</v>
      </c>
    </row>
    <row r="3789" spans="1:7" x14ac:dyDescent="0.25">
      <c r="A3789" s="1" t="s">
        <v>540</v>
      </c>
      <c r="B3789" s="1">
        <v>0.05</v>
      </c>
      <c r="C3789" s="1">
        <v>0.38365150354065403</v>
      </c>
      <c r="D3789" s="1">
        <f t="shared" si="59"/>
        <v>1</v>
      </c>
      <c r="E3789" s="1">
        <v>2.3671733527796899E-6</v>
      </c>
      <c r="F3789" s="1">
        <v>18135</v>
      </c>
      <c r="G3789" s="1" t="s">
        <v>562</v>
      </c>
    </row>
    <row r="3790" spans="1:7" x14ac:dyDescent="0.25">
      <c r="A3790" s="1" t="s">
        <v>540</v>
      </c>
      <c r="B3790" s="1">
        <v>0.1</v>
      </c>
      <c r="C3790" s="1">
        <v>0.206169689800377</v>
      </c>
      <c r="D3790" s="1">
        <f t="shared" si="59"/>
        <v>1</v>
      </c>
      <c r="E3790" s="1">
        <v>1.8168626882864001E-5</v>
      </c>
      <c r="F3790" s="1">
        <v>31924</v>
      </c>
      <c r="G3790" s="1" t="s">
        <v>562</v>
      </c>
    </row>
    <row r="3791" spans="1:7" x14ac:dyDescent="0.25">
      <c r="A3791" s="1" t="s">
        <v>540</v>
      </c>
      <c r="B3791" s="1">
        <v>0.2</v>
      </c>
      <c r="C3791" s="1">
        <v>0.33443911794715597</v>
      </c>
      <c r="D3791" s="1">
        <f t="shared" si="59"/>
        <v>1</v>
      </c>
      <c r="E3791" s="1">
        <v>4.9451629907659697E-6</v>
      </c>
      <c r="F3791" s="1">
        <v>55000</v>
      </c>
      <c r="G3791" s="1" t="s">
        <v>562</v>
      </c>
    </row>
    <row r="3792" spans="1:7" x14ac:dyDescent="0.25">
      <c r="A3792" s="1" t="s">
        <v>540</v>
      </c>
      <c r="B3792" s="1">
        <v>0.3</v>
      </c>
      <c r="C3792" s="1">
        <v>0.38725270255837402</v>
      </c>
      <c r="D3792" s="1">
        <f t="shared" si="59"/>
        <v>1</v>
      </c>
      <c r="E3792" s="1">
        <v>2.2188898973762899E-6</v>
      </c>
      <c r="F3792" s="1">
        <v>74294</v>
      </c>
      <c r="G3792" s="1" t="s">
        <v>562</v>
      </c>
    </row>
    <row r="3793" spans="1:7" x14ac:dyDescent="0.25">
      <c r="A3793" s="1" t="s">
        <v>540</v>
      </c>
      <c r="B3793" s="1">
        <v>0.4</v>
      </c>
      <c r="C3793" s="1">
        <v>0.323733375577203</v>
      </c>
      <c r="D3793" s="1">
        <f t="shared" si="59"/>
        <v>1</v>
      </c>
      <c r="E3793" s="1">
        <v>5.6532561366617901E-6</v>
      </c>
      <c r="F3793" s="1">
        <v>90974</v>
      </c>
      <c r="G3793" s="1" t="s">
        <v>562</v>
      </c>
    </row>
    <row r="3794" spans="1:7" x14ac:dyDescent="0.25">
      <c r="A3794" s="1" t="s">
        <v>540</v>
      </c>
      <c r="B3794" s="1">
        <v>0.5</v>
      </c>
      <c r="C3794" s="1">
        <v>0.366049314682862</v>
      </c>
      <c r="D3794" s="1">
        <f t="shared" si="59"/>
        <v>1</v>
      </c>
      <c r="E3794" s="1">
        <v>3.1683262792237001E-6</v>
      </c>
      <c r="F3794" s="1">
        <v>105741</v>
      </c>
      <c r="G3794" s="1" t="s">
        <v>562</v>
      </c>
    </row>
    <row r="3795" spans="1:7" x14ac:dyDescent="0.25">
      <c r="A3795" s="1" t="s">
        <v>541</v>
      </c>
      <c r="B3795" s="1">
        <v>1E-3</v>
      </c>
      <c r="C3795" s="1">
        <v>0.17572887772624601</v>
      </c>
      <c r="D3795" s="1">
        <f t="shared" si="59"/>
        <v>1</v>
      </c>
      <c r="E3795" s="1">
        <v>2.3471211941794599E-5</v>
      </c>
      <c r="F3795" s="1">
        <v>2029</v>
      </c>
      <c r="G3795" s="1" t="s">
        <v>561</v>
      </c>
    </row>
    <row r="3796" spans="1:7" x14ac:dyDescent="0.25">
      <c r="A3796" s="1" t="s">
        <v>541</v>
      </c>
      <c r="B3796" s="1">
        <v>0.05</v>
      </c>
      <c r="C3796" s="1">
        <v>0.39395487486234299</v>
      </c>
      <c r="D3796" s="1">
        <f t="shared" si="59"/>
        <v>1</v>
      </c>
      <c r="E3796" s="1">
        <v>1.9566591565878302E-6</v>
      </c>
      <c r="F3796" s="1">
        <v>56462</v>
      </c>
      <c r="G3796" s="1" t="s">
        <v>561</v>
      </c>
    </row>
    <row r="3797" spans="1:7" x14ac:dyDescent="0.25">
      <c r="A3797" s="1" t="s">
        <v>541</v>
      </c>
      <c r="B3797" s="1">
        <v>0.1</v>
      </c>
      <c r="C3797" s="1">
        <v>0.137084837321853</v>
      </c>
      <c r="D3797" s="1">
        <f t="shared" si="59"/>
        <v>1</v>
      </c>
      <c r="E3797" s="1">
        <v>3.23270734199355E-5</v>
      </c>
      <c r="F3797" s="1">
        <v>98728</v>
      </c>
      <c r="G3797" s="1" t="s">
        <v>561</v>
      </c>
    </row>
    <row r="3798" spans="1:7" x14ac:dyDescent="0.25">
      <c r="A3798" s="1" t="s">
        <v>541</v>
      </c>
      <c r="B3798" s="1">
        <v>0.2</v>
      </c>
      <c r="C3798" s="1">
        <v>3.51149540849671E-2</v>
      </c>
      <c r="D3798" s="1">
        <f t="shared" si="59"/>
        <v>1</v>
      </c>
      <c r="E3798" s="1">
        <v>8.8607245404603906E-5</v>
      </c>
      <c r="F3798" s="1">
        <v>167776</v>
      </c>
      <c r="G3798" s="1" t="s">
        <v>561</v>
      </c>
    </row>
    <row r="3799" spans="1:7" x14ac:dyDescent="0.25">
      <c r="A3799" s="1" t="s">
        <v>541</v>
      </c>
      <c r="B3799" s="1">
        <v>0.3</v>
      </c>
      <c r="C3799" s="1">
        <v>2.5848628560242899E-2</v>
      </c>
      <c r="D3799" s="1">
        <f t="shared" si="59"/>
        <v>1</v>
      </c>
      <c r="E3799" s="1">
        <v>1.02337054500579E-4</v>
      </c>
      <c r="F3799" s="1">
        <v>225430</v>
      </c>
      <c r="G3799" s="1" t="s">
        <v>561</v>
      </c>
    </row>
    <row r="3800" spans="1:7" x14ac:dyDescent="0.25">
      <c r="A3800" s="1" t="s">
        <v>541</v>
      </c>
      <c r="B3800" s="1">
        <v>0.4</v>
      </c>
      <c r="C3800" s="1">
        <v>6.58215317407276E-3</v>
      </c>
      <c r="D3800" s="1">
        <f t="shared" si="59"/>
        <v>1</v>
      </c>
      <c r="E3800" s="1">
        <v>1.66167881639478E-4</v>
      </c>
      <c r="F3800" s="1">
        <v>274171</v>
      </c>
      <c r="G3800" s="1" t="s">
        <v>561</v>
      </c>
    </row>
    <row r="3801" spans="1:7" x14ac:dyDescent="0.25">
      <c r="A3801" s="1" t="s">
        <v>541</v>
      </c>
      <c r="B3801" s="1">
        <v>0.5</v>
      </c>
      <c r="C3801" s="1">
        <v>7.8743019066037905E-3</v>
      </c>
      <c r="D3801" s="1">
        <f t="shared" si="59"/>
        <v>1</v>
      </c>
      <c r="E3801" s="1">
        <v>1.57621687491671E-4</v>
      </c>
      <c r="F3801" s="1">
        <v>316262</v>
      </c>
      <c r="G3801" s="1" t="s">
        <v>561</v>
      </c>
    </row>
    <row r="3802" spans="1:7" x14ac:dyDescent="0.25">
      <c r="A3802" s="1" t="s">
        <v>542</v>
      </c>
      <c r="B3802" s="1">
        <v>1E-3</v>
      </c>
      <c r="C3802" s="1">
        <v>0.26504068528174801</v>
      </c>
      <c r="D3802" s="1">
        <f t="shared" si="59"/>
        <v>1</v>
      </c>
      <c r="E3802" s="1">
        <v>1.06581270459261E-5</v>
      </c>
      <c r="F3802" s="1">
        <v>2039</v>
      </c>
      <c r="G3802" s="1" t="s">
        <v>561</v>
      </c>
    </row>
    <row r="3803" spans="1:7" x14ac:dyDescent="0.25">
      <c r="A3803" s="1" t="s">
        <v>542</v>
      </c>
      <c r="B3803" s="1">
        <v>0.05</v>
      </c>
      <c r="C3803" s="1">
        <v>0.29691694504573701</v>
      </c>
      <c r="D3803" s="1">
        <f t="shared" si="59"/>
        <v>1</v>
      </c>
      <c r="E3803" s="1">
        <v>7.6886513902252301E-6</v>
      </c>
      <c r="F3803" s="1">
        <v>56272</v>
      </c>
      <c r="G3803" s="1" t="s">
        <v>561</v>
      </c>
    </row>
    <row r="3804" spans="1:7" x14ac:dyDescent="0.25">
      <c r="A3804" s="1" t="s">
        <v>542</v>
      </c>
      <c r="B3804" s="1">
        <v>0.1</v>
      </c>
      <c r="C3804" s="1">
        <v>2.20097598871839E-2</v>
      </c>
      <c r="D3804" s="1">
        <f t="shared" si="59"/>
        <v>1</v>
      </c>
      <c r="E3804" s="1">
        <v>1.09643152465422E-4</v>
      </c>
      <c r="F3804" s="1">
        <v>98423</v>
      </c>
      <c r="G3804" s="1" t="s">
        <v>561</v>
      </c>
    </row>
    <row r="3805" spans="1:7" x14ac:dyDescent="0.25">
      <c r="A3805" s="1" t="s">
        <v>542</v>
      </c>
      <c r="B3805" s="1">
        <v>0.2</v>
      </c>
      <c r="C3805" s="1">
        <v>1.31374782195683E-2</v>
      </c>
      <c r="D3805" s="1">
        <f t="shared" si="59"/>
        <v>1</v>
      </c>
      <c r="E3805" s="1">
        <v>1.3348572673266301E-4</v>
      </c>
      <c r="F3805" s="1">
        <v>167527</v>
      </c>
      <c r="G3805" s="1" t="s">
        <v>561</v>
      </c>
    </row>
    <row r="3806" spans="1:7" x14ac:dyDescent="0.25">
      <c r="A3806" s="1" t="s">
        <v>542</v>
      </c>
      <c r="B3806" s="1">
        <v>0.3</v>
      </c>
      <c r="C3806" s="1">
        <v>2.45618749874306E-2</v>
      </c>
      <c r="D3806" s="1">
        <f t="shared" si="59"/>
        <v>1</v>
      </c>
      <c r="E3806" s="1">
        <v>1.04650484168745E-4</v>
      </c>
      <c r="F3806" s="1">
        <v>224959</v>
      </c>
      <c r="G3806" s="1" t="s">
        <v>561</v>
      </c>
    </row>
    <row r="3807" spans="1:7" x14ac:dyDescent="0.25">
      <c r="A3807" s="1" t="s">
        <v>542</v>
      </c>
      <c r="B3807" s="1">
        <v>0.4</v>
      </c>
      <c r="C3807" s="1">
        <v>1.4097170141636301E-2</v>
      </c>
      <c r="D3807" s="1">
        <f t="shared" si="59"/>
        <v>1</v>
      </c>
      <c r="E3807" s="1">
        <v>1.3019630489830001E-4</v>
      </c>
      <c r="F3807" s="1">
        <v>273923</v>
      </c>
      <c r="G3807" s="1" t="s">
        <v>561</v>
      </c>
    </row>
    <row r="3808" spans="1:7" x14ac:dyDescent="0.25">
      <c r="A3808" s="1" t="s">
        <v>542</v>
      </c>
      <c r="B3808" s="1">
        <v>0.5</v>
      </c>
      <c r="C3808" s="1">
        <v>1.09448503409695E-2</v>
      </c>
      <c r="D3808" s="1">
        <f t="shared" si="59"/>
        <v>1</v>
      </c>
      <c r="E3808" s="1">
        <v>1.4204649323534799E-4</v>
      </c>
      <c r="F3808" s="1">
        <v>315605</v>
      </c>
      <c r="G3808" s="1" t="s">
        <v>561</v>
      </c>
    </row>
    <row r="3809" spans="1:7" x14ac:dyDescent="0.25">
      <c r="A3809" s="1" t="s">
        <v>543</v>
      </c>
      <c r="B3809" s="1">
        <v>1E-3</v>
      </c>
      <c r="C3809" s="1">
        <v>9.5380930572498496E-2</v>
      </c>
      <c r="D3809" s="1">
        <f t="shared" si="59"/>
        <v>1</v>
      </c>
      <c r="E3809" s="1">
        <v>4.6275494184455598E-5</v>
      </c>
      <c r="F3809" s="1">
        <v>2126</v>
      </c>
      <c r="G3809" s="1" t="s">
        <v>561</v>
      </c>
    </row>
    <row r="3810" spans="1:7" x14ac:dyDescent="0.25">
      <c r="A3810" s="1" t="s">
        <v>543</v>
      </c>
      <c r="B3810" s="1">
        <v>0.05</v>
      </c>
      <c r="C3810" s="1">
        <v>0.26072313995423602</v>
      </c>
      <c r="D3810" s="1">
        <f t="shared" si="59"/>
        <v>1</v>
      </c>
      <c r="E3810" s="1">
        <v>1.1112208866626E-5</v>
      </c>
      <c r="F3810" s="1">
        <v>56325</v>
      </c>
      <c r="G3810" s="1" t="s">
        <v>561</v>
      </c>
    </row>
    <row r="3811" spans="1:7" x14ac:dyDescent="0.25">
      <c r="A3811" s="1" t="s">
        <v>543</v>
      </c>
      <c r="B3811" s="1">
        <v>0.1</v>
      </c>
      <c r="C3811" s="1">
        <v>1.7007275922632601E-2</v>
      </c>
      <c r="D3811" s="1">
        <f t="shared" si="59"/>
        <v>1</v>
      </c>
      <c r="E3811" s="1">
        <v>1.21487452566238E-4</v>
      </c>
      <c r="F3811" s="1">
        <v>98525</v>
      </c>
      <c r="G3811" s="1" t="s">
        <v>561</v>
      </c>
    </row>
    <row r="3812" spans="1:7" x14ac:dyDescent="0.25">
      <c r="A3812" s="1" t="s">
        <v>543</v>
      </c>
      <c r="B3812" s="1">
        <v>0.2</v>
      </c>
      <c r="C3812" s="1">
        <v>1.8645066534535501E-3</v>
      </c>
      <c r="D3812" s="1">
        <f t="shared" si="59"/>
        <v>1</v>
      </c>
      <c r="E3812" s="1">
        <v>2.27373471343495E-4</v>
      </c>
      <c r="F3812" s="1">
        <v>168105</v>
      </c>
      <c r="G3812" s="1" t="s">
        <v>561</v>
      </c>
    </row>
    <row r="3813" spans="1:7" x14ac:dyDescent="0.25">
      <c r="A3813" s="1" t="s">
        <v>544</v>
      </c>
      <c r="B3813" s="1">
        <v>1E-3</v>
      </c>
      <c r="C3813" s="1">
        <v>0.41178318037109501</v>
      </c>
      <c r="D3813" s="1">
        <f t="shared" si="59"/>
        <v>1</v>
      </c>
      <c r="E3813" s="1">
        <v>1.3439478545596001E-6</v>
      </c>
      <c r="F3813" s="1">
        <v>2118</v>
      </c>
      <c r="G3813" s="1" t="s">
        <v>561</v>
      </c>
    </row>
    <row r="3814" spans="1:7" x14ac:dyDescent="0.25">
      <c r="A3814" s="1" t="s">
        <v>544</v>
      </c>
      <c r="B3814" s="1">
        <v>0.05</v>
      </c>
      <c r="C3814" s="1">
        <v>0.135335941795619</v>
      </c>
      <c r="D3814" s="1">
        <f t="shared" si="59"/>
        <v>1</v>
      </c>
      <c r="E3814" s="1">
        <v>3.2802155261357802E-5</v>
      </c>
      <c r="F3814" s="1">
        <v>56057</v>
      </c>
      <c r="G3814" s="1" t="s">
        <v>561</v>
      </c>
    </row>
    <row r="3815" spans="1:7" x14ac:dyDescent="0.25">
      <c r="A3815" s="1" t="s">
        <v>544</v>
      </c>
      <c r="B3815" s="1">
        <v>0.1</v>
      </c>
      <c r="C3815" s="1">
        <v>3.7952926193963801E-3</v>
      </c>
      <c r="D3815" s="1">
        <f t="shared" si="59"/>
        <v>1</v>
      </c>
      <c r="E3815" s="1">
        <v>1.9267682264612101E-4</v>
      </c>
      <c r="F3815" s="1">
        <v>97726</v>
      </c>
      <c r="G3815" s="1" t="s">
        <v>561</v>
      </c>
    </row>
    <row r="3816" spans="1:7" x14ac:dyDescent="0.25">
      <c r="A3816" s="1" t="s">
        <v>545</v>
      </c>
      <c r="B3816" s="1">
        <v>1E-3</v>
      </c>
      <c r="C3816" s="1">
        <v>1.6356111971263399E-2</v>
      </c>
      <c r="D3816" s="1">
        <f t="shared" si="59"/>
        <v>1</v>
      </c>
      <c r="E3816" s="1">
        <v>1.2329330661409201E-4</v>
      </c>
      <c r="F3816" s="1">
        <v>2011</v>
      </c>
      <c r="G3816" s="1" t="s">
        <v>561</v>
      </c>
    </row>
    <row r="3817" spans="1:7" x14ac:dyDescent="0.25">
      <c r="A3817" s="1" t="s">
        <v>545</v>
      </c>
      <c r="B3817" s="1">
        <v>0.05</v>
      </c>
      <c r="C3817" s="1">
        <v>0.26853924651141697</v>
      </c>
      <c r="D3817" s="1">
        <f t="shared" si="59"/>
        <v>1</v>
      </c>
      <c r="E3817" s="1">
        <v>1.02998027667889E-5</v>
      </c>
      <c r="F3817" s="1">
        <v>54858</v>
      </c>
      <c r="G3817" s="1" t="s">
        <v>561</v>
      </c>
    </row>
    <row r="3818" spans="1:7" x14ac:dyDescent="0.25">
      <c r="A3818" s="1" t="s">
        <v>545</v>
      </c>
      <c r="B3818" s="1">
        <v>0.1</v>
      </c>
      <c r="C3818" s="1">
        <v>0.48373553102974198</v>
      </c>
      <c r="D3818" s="1">
        <f t="shared" si="59"/>
        <v>1</v>
      </c>
      <c r="E3818" s="1">
        <v>4.4960151601714E-8</v>
      </c>
      <c r="F3818" s="1">
        <v>96386</v>
      </c>
      <c r="G3818" s="1" t="s">
        <v>561</v>
      </c>
    </row>
    <row r="3819" spans="1:7" x14ac:dyDescent="0.25">
      <c r="A3819" s="1" t="s">
        <v>545</v>
      </c>
      <c r="B3819" s="1">
        <v>0.2</v>
      </c>
      <c r="C3819" s="1">
        <v>0.36832324648480202</v>
      </c>
      <c r="D3819" s="1">
        <f t="shared" si="59"/>
        <v>1</v>
      </c>
      <c r="E3819" s="1">
        <v>3.0575542208088899E-6</v>
      </c>
      <c r="F3819" s="1">
        <v>165338</v>
      </c>
      <c r="G3819" s="1" t="s">
        <v>561</v>
      </c>
    </row>
    <row r="3820" spans="1:7" x14ac:dyDescent="0.25">
      <c r="A3820" s="1" t="s">
        <v>545</v>
      </c>
      <c r="B3820" s="1">
        <v>0.3</v>
      </c>
      <c r="C3820" s="1">
        <v>0.31376822995712</v>
      </c>
      <c r="D3820" s="1">
        <f t="shared" si="59"/>
        <v>1</v>
      </c>
      <c r="E3820" s="1">
        <v>6.3644755162739503E-6</v>
      </c>
      <c r="F3820" s="1">
        <v>223302</v>
      </c>
      <c r="G3820" s="1" t="s">
        <v>561</v>
      </c>
    </row>
    <row r="3821" spans="1:7" x14ac:dyDescent="0.25">
      <c r="A3821" s="1" t="s">
        <v>545</v>
      </c>
      <c r="B3821" s="1">
        <v>0.4</v>
      </c>
      <c r="C3821" s="1">
        <v>0.27981715792027001</v>
      </c>
      <c r="D3821" s="1">
        <f t="shared" si="59"/>
        <v>1</v>
      </c>
      <c r="E3821" s="1">
        <v>9.2010114004503796E-6</v>
      </c>
      <c r="F3821" s="1">
        <v>272520</v>
      </c>
      <c r="G3821" s="1" t="s">
        <v>561</v>
      </c>
    </row>
    <row r="3822" spans="1:7" x14ac:dyDescent="0.25">
      <c r="A3822" s="1" t="s">
        <v>545</v>
      </c>
      <c r="B3822" s="1">
        <v>0.5</v>
      </c>
      <c r="C3822" s="1">
        <v>0.268853863748304</v>
      </c>
      <c r="D3822" s="1">
        <f t="shared" si="59"/>
        <v>1</v>
      </c>
      <c r="E3822" s="1">
        <v>1.02679942933781E-5</v>
      </c>
      <c r="F3822" s="1">
        <v>314859</v>
      </c>
      <c r="G3822" s="1" t="s">
        <v>561</v>
      </c>
    </row>
    <row r="3823" spans="1:7" x14ac:dyDescent="0.25">
      <c r="A3823" s="1" t="s">
        <v>546</v>
      </c>
      <c r="B3823" s="1">
        <v>1E-3</v>
      </c>
      <c r="C3823" s="1">
        <v>0.43455660733656798</v>
      </c>
      <c r="D3823" s="1">
        <f t="shared" si="59"/>
        <v>1</v>
      </c>
      <c r="E3823" s="1">
        <v>7.3411243017851302E-7</v>
      </c>
      <c r="F3823" s="1">
        <v>2045</v>
      </c>
      <c r="G3823" s="1" t="s">
        <v>561</v>
      </c>
    </row>
    <row r="3824" spans="1:7" x14ac:dyDescent="0.25">
      <c r="A3824" s="1" t="s">
        <v>546</v>
      </c>
      <c r="B3824" s="1">
        <v>0.05</v>
      </c>
      <c r="C3824" s="1">
        <v>5.1112909368613797E-2</v>
      </c>
      <c r="D3824" s="1">
        <f t="shared" si="59"/>
        <v>1</v>
      </c>
      <c r="E3824" s="1">
        <v>7.2193727736480403E-5</v>
      </c>
      <c r="F3824" s="1">
        <v>55345</v>
      </c>
      <c r="G3824" s="1" t="s">
        <v>561</v>
      </c>
    </row>
    <row r="3825" spans="1:7" x14ac:dyDescent="0.25">
      <c r="A3825" s="1" t="s">
        <v>546</v>
      </c>
      <c r="B3825" s="1">
        <v>0.1</v>
      </c>
      <c r="C3825" s="1">
        <v>2.0134968172007599E-2</v>
      </c>
      <c r="D3825" s="1">
        <f t="shared" si="59"/>
        <v>1</v>
      </c>
      <c r="E3825" s="1">
        <v>1.13715858809815E-4</v>
      </c>
      <c r="F3825" s="1">
        <v>97021</v>
      </c>
      <c r="G3825" s="1" t="s">
        <v>561</v>
      </c>
    </row>
    <row r="3826" spans="1:7" x14ac:dyDescent="0.25">
      <c r="A3826" s="1" t="s">
        <v>546</v>
      </c>
      <c r="B3826" s="1">
        <v>0.2</v>
      </c>
      <c r="C3826" s="1">
        <v>5.5133847872145996E-3</v>
      </c>
      <c r="D3826" s="1">
        <f t="shared" si="59"/>
        <v>1</v>
      </c>
      <c r="E3826" s="1">
        <v>1.7465824339379899E-4</v>
      </c>
      <c r="F3826" s="1">
        <v>166046</v>
      </c>
      <c r="G3826" s="1" t="s">
        <v>561</v>
      </c>
    </row>
    <row r="3827" spans="1:7" x14ac:dyDescent="0.25">
      <c r="A3827" s="1" t="s">
        <v>546</v>
      </c>
      <c r="B3827" s="1">
        <v>0.3</v>
      </c>
      <c r="C3827" s="1">
        <v>2.8173693983816598E-3</v>
      </c>
      <c r="D3827" s="1">
        <f t="shared" si="59"/>
        <v>1</v>
      </c>
      <c r="E3827" s="1">
        <v>2.0716322647795801E-4</v>
      </c>
      <c r="F3827" s="1">
        <v>223939</v>
      </c>
      <c r="G3827" s="1" t="s">
        <v>561</v>
      </c>
    </row>
    <row r="3828" spans="1:7" x14ac:dyDescent="0.25">
      <c r="A3828" s="1" t="s">
        <v>93</v>
      </c>
      <c r="B3828" s="1">
        <v>0.05</v>
      </c>
      <c r="C3828" s="1">
        <v>0.26834503407115201</v>
      </c>
      <c r="D3828" s="1">
        <f t="shared" si="59"/>
        <v>1</v>
      </c>
      <c r="E3828" s="1">
        <v>1.03194719804911E-5</v>
      </c>
      <c r="F3828" s="1">
        <v>55456</v>
      </c>
      <c r="G3828" s="1" t="s">
        <v>561</v>
      </c>
    </row>
    <row r="3829" spans="1:7" x14ac:dyDescent="0.25">
      <c r="A3829" s="1" t="s">
        <v>93</v>
      </c>
      <c r="B3829" s="1">
        <v>0.1</v>
      </c>
      <c r="C3829" s="1">
        <v>0.14919136508685901</v>
      </c>
      <c r="D3829" s="1">
        <f t="shared" si="59"/>
        <v>1</v>
      </c>
      <c r="E3829" s="1">
        <v>2.9235514908743099E-5</v>
      </c>
      <c r="F3829" s="1">
        <v>97270</v>
      </c>
      <c r="G3829" s="1" t="s">
        <v>561</v>
      </c>
    </row>
    <row r="3830" spans="1:7" x14ac:dyDescent="0.25">
      <c r="A3830" s="1" t="s">
        <v>93</v>
      </c>
      <c r="B3830" s="1">
        <v>0.2</v>
      </c>
      <c r="C3830" s="1">
        <v>9.8466180220352098E-2</v>
      </c>
      <c r="D3830" s="1">
        <f t="shared" si="59"/>
        <v>1</v>
      </c>
      <c r="E3830" s="1">
        <v>4.5011811107276098E-5</v>
      </c>
      <c r="F3830" s="1">
        <v>166703</v>
      </c>
      <c r="G3830" s="1" t="s">
        <v>561</v>
      </c>
    </row>
    <row r="3831" spans="1:7" x14ac:dyDescent="0.25">
      <c r="A3831" s="1" t="s">
        <v>93</v>
      </c>
      <c r="B3831" s="1">
        <v>0.3</v>
      </c>
      <c r="C3831" s="1">
        <v>3.10467553145444E-2</v>
      </c>
      <c r="D3831" s="1">
        <f t="shared" si="59"/>
        <v>1</v>
      </c>
      <c r="E3831" s="1">
        <v>9.4092890273178603E-5</v>
      </c>
      <c r="F3831" s="1">
        <v>224220</v>
      </c>
      <c r="G3831" s="1" t="s">
        <v>561</v>
      </c>
    </row>
    <row r="3832" spans="1:7" x14ac:dyDescent="0.25">
      <c r="A3832" s="1" t="s">
        <v>93</v>
      </c>
      <c r="B3832" s="1">
        <v>0.4</v>
      </c>
      <c r="C3832" s="1">
        <v>1.3005128171874301E-2</v>
      </c>
      <c r="D3832" s="1">
        <f t="shared" si="59"/>
        <v>1</v>
      </c>
      <c r="E3832" s="1">
        <v>1.3395887937772699E-4</v>
      </c>
      <c r="F3832" s="1">
        <v>273117</v>
      </c>
      <c r="G3832" s="1" t="s">
        <v>561</v>
      </c>
    </row>
    <row r="3833" spans="1:7" x14ac:dyDescent="0.25">
      <c r="A3833" s="1" t="s">
        <v>93</v>
      </c>
      <c r="B3833" s="1">
        <v>0.5</v>
      </c>
      <c r="C3833" s="1">
        <v>1.4550331789474199E-2</v>
      </c>
      <c r="D3833" s="1">
        <f t="shared" si="59"/>
        <v>1</v>
      </c>
      <c r="E3833" s="1">
        <v>1.2872318917211999E-4</v>
      </c>
      <c r="F3833" s="1">
        <v>315310</v>
      </c>
      <c r="G3833" s="1" t="s">
        <v>561</v>
      </c>
    </row>
    <row r="3834" spans="1:7" x14ac:dyDescent="0.25">
      <c r="A3834" s="1" t="s">
        <v>547</v>
      </c>
      <c r="B3834" s="1">
        <v>1E-3</v>
      </c>
      <c r="C3834" s="1">
        <v>0.41886647984275399</v>
      </c>
      <c r="D3834" s="1">
        <f t="shared" si="59"/>
        <v>1</v>
      </c>
      <c r="E3834" s="1">
        <v>1.1338673414629201E-6</v>
      </c>
      <c r="F3834" s="1">
        <v>1907</v>
      </c>
      <c r="G3834" s="1" t="s">
        <v>561</v>
      </c>
    </row>
    <row r="3835" spans="1:7" x14ac:dyDescent="0.25">
      <c r="A3835" s="1" t="s">
        <v>547</v>
      </c>
      <c r="B3835" s="1">
        <v>0.05</v>
      </c>
      <c r="C3835" s="1">
        <v>3.6348556445130499E-2</v>
      </c>
      <c r="D3835" s="1">
        <f t="shared" si="59"/>
        <v>1</v>
      </c>
      <c r="E3835" s="1">
        <v>8.7077424944514994E-5</v>
      </c>
      <c r="F3835" s="1">
        <v>54533</v>
      </c>
      <c r="G3835" s="1" t="s">
        <v>561</v>
      </c>
    </row>
    <row r="3836" spans="1:7" x14ac:dyDescent="0.25">
      <c r="A3836" s="1" t="s">
        <v>547</v>
      </c>
      <c r="B3836" s="1">
        <v>0.1</v>
      </c>
      <c r="C3836" s="1">
        <v>2.7912395422818401E-2</v>
      </c>
      <c r="D3836" s="1">
        <f t="shared" si="59"/>
        <v>1</v>
      </c>
      <c r="E3836" s="1">
        <v>9.8869838494719504E-5</v>
      </c>
      <c r="F3836" s="1">
        <v>96487</v>
      </c>
      <c r="G3836" s="1" t="s">
        <v>561</v>
      </c>
    </row>
    <row r="3837" spans="1:7" x14ac:dyDescent="0.25">
      <c r="A3837" s="1" t="s">
        <v>547</v>
      </c>
      <c r="B3837" s="1">
        <v>0.2</v>
      </c>
      <c r="C3837" s="1">
        <v>4.3933482375845901E-3</v>
      </c>
      <c r="D3837" s="1">
        <f t="shared" si="59"/>
        <v>1</v>
      </c>
      <c r="E3837" s="1">
        <v>1.85596788777387E-4</v>
      </c>
      <c r="F3837" s="1">
        <v>165416</v>
      </c>
      <c r="G3837" s="1" t="s">
        <v>561</v>
      </c>
    </row>
    <row r="3838" spans="1:7" x14ac:dyDescent="0.25">
      <c r="A3838" s="1" t="s">
        <v>548</v>
      </c>
      <c r="B3838" s="1">
        <v>1E-3</v>
      </c>
      <c r="C3838" s="1">
        <v>5.0701937648267803E-2</v>
      </c>
      <c r="D3838" s="1">
        <f t="shared" si="59"/>
        <v>1</v>
      </c>
      <c r="E3838" s="1">
        <v>7.2541202177145396E-5</v>
      </c>
      <c r="F3838" s="1">
        <v>1885</v>
      </c>
      <c r="G3838" s="1" t="s">
        <v>561</v>
      </c>
    </row>
    <row r="3839" spans="1:7" x14ac:dyDescent="0.25">
      <c r="A3839" s="1" t="s">
        <v>548</v>
      </c>
      <c r="B3839" s="1">
        <v>0.05</v>
      </c>
      <c r="C3839" s="1">
        <v>0.439600506148005</v>
      </c>
      <c r="D3839" s="1">
        <f t="shared" si="59"/>
        <v>1</v>
      </c>
      <c r="E3839" s="1">
        <v>6.2447126147890899E-7</v>
      </c>
      <c r="F3839" s="1">
        <v>54029</v>
      </c>
      <c r="G3839" s="1" t="s">
        <v>561</v>
      </c>
    </row>
    <row r="3840" spans="1:7" x14ac:dyDescent="0.25">
      <c r="A3840" s="1" t="s">
        <v>548</v>
      </c>
      <c r="B3840" s="1">
        <v>0.1</v>
      </c>
      <c r="C3840" s="1">
        <v>0.25909183224087201</v>
      </c>
      <c r="D3840" s="1">
        <f t="shared" si="59"/>
        <v>1</v>
      </c>
      <c r="E3840" s="1">
        <v>1.12872631717886E-5</v>
      </c>
      <c r="F3840" s="1">
        <v>95010</v>
      </c>
      <c r="G3840" s="1" t="s">
        <v>561</v>
      </c>
    </row>
    <row r="3841" spans="1:7" x14ac:dyDescent="0.25">
      <c r="A3841" s="1" t="s">
        <v>548</v>
      </c>
      <c r="B3841" s="1">
        <v>0.2</v>
      </c>
      <c r="C3841" s="1">
        <v>0.20939528193408</v>
      </c>
      <c r="D3841" s="1">
        <f t="shared" si="59"/>
        <v>1</v>
      </c>
      <c r="E3841" s="1">
        <v>1.76728453155084E-5</v>
      </c>
      <c r="F3841" s="1">
        <v>162126</v>
      </c>
      <c r="G3841" s="1" t="s">
        <v>561</v>
      </c>
    </row>
    <row r="3842" spans="1:7" x14ac:dyDescent="0.25">
      <c r="A3842" s="1" t="s">
        <v>548</v>
      </c>
      <c r="B3842" s="1">
        <v>0.3</v>
      </c>
      <c r="C3842" s="1">
        <v>0.110065527747279</v>
      </c>
      <c r="D3842" s="1">
        <f t="shared" ref="D3842:D3905" si="60">MIN(1,C3842*561)</f>
        <v>1</v>
      </c>
      <c r="E3842" s="1">
        <v>4.0646844220892903E-5</v>
      </c>
      <c r="F3842" s="1">
        <v>218443</v>
      </c>
      <c r="G3842" s="1" t="s">
        <v>561</v>
      </c>
    </row>
    <row r="3843" spans="1:7" x14ac:dyDescent="0.25">
      <c r="A3843" s="1" t="s">
        <v>548</v>
      </c>
      <c r="B3843" s="1">
        <v>0.4</v>
      </c>
      <c r="C3843" s="1">
        <v>9.2430013262582503E-2</v>
      </c>
      <c r="D3843" s="1">
        <f t="shared" si="60"/>
        <v>1</v>
      </c>
      <c r="E3843" s="1">
        <v>4.75295754212013E-5</v>
      </c>
      <c r="F3843" s="1">
        <v>266595</v>
      </c>
      <c r="G3843" s="1" t="s">
        <v>561</v>
      </c>
    </row>
    <row r="3844" spans="1:7" x14ac:dyDescent="0.25">
      <c r="A3844" s="1" t="s">
        <v>548</v>
      </c>
      <c r="B3844" s="1">
        <v>0.5</v>
      </c>
      <c r="C3844" s="1">
        <v>9.2692249247115499E-2</v>
      </c>
      <c r="D3844" s="1">
        <f t="shared" si="60"/>
        <v>1</v>
      </c>
      <c r="E3844" s="1">
        <v>4.7416257786814201E-5</v>
      </c>
      <c r="F3844" s="1">
        <v>307809</v>
      </c>
      <c r="G3844" s="1" t="s">
        <v>561</v>
      </c>
    </row>
    <row r="3845" spans="1:7" x14ac:dyDescent="0.25">
      <c r="A3845" s="1" t="s">
        <v>549</v>
      </c>
      <c r="B3845" s="1">
        <v>1E-3</v>
      </c>
      <c r="C3845" s="1">
        <v>0.33478821528017499</v>
      </c>
      <c r="D3845" s="1">
        <f t="shared" si="60"/>
        <v>1</v>
      </c>
      <c r="E3845" s="1">
        <v>4.9230186464077602E-6</v>
      </c>
      <c r="F3845" s="1">
        <v>1941</v>
      </c>
      <c r="G3845" s="1" t="s">
        <v>561</v>
      </c>
    </row>
    <row r="3846" spans="1:7" x14ac:dyDescent="0.25">
      <c r="A3846" s="1" t="s">
        <v>549</v>
      </c>
      <c r="B3846" s="1">
        <v>0.1</v>
      </c>
      <c r="C3846" s="1">
        <v>3.8679067529906702E-3</v>
      </c>
      <c r="D3846" s="1">
        <f t="shared" si="60"/>
        <v>1</v>
      </c>
      <c r="E3846" s="1">
        <v>1.91758523904628E-4</v>
      </c>
      <c r="F3846" s="1">
        <v>97331</v>
      </c>
      <c r="G3846" s="1" t="s">
        <v>561</v>
      </c>
    </row>
    <row r="3847" spans="1:7" x14ac:dyDescent="0.25">
      <c r="A3847" s="1" t="s">
        <v>549</v>
      </c>
      <c r="B3847" s="1">
        <v>0.2</v>
      </c>
      <c r="C3847" s="1">
        <v>4.2724511761391901E-3</v>
      </c>
      <c r="D3847" s="1">
        <f t="shared" si="60"/>
        <v>1</v>
      </c>
      <c r="E3847" s="1">
        <v>1.86945051213749E-4</v>
      </c>
      <c r="F3847" s="1">
        <v>166420</v>
      </c>
      <c r="G3847" s="1" t="s">
        <v>561</v>
      </c>
    </row>
    <row r="3848" spans="1:7" x14ac:dyDescent="0.25">
      <c r="A3848" s="1" t="s">
        <v>33</v>
      </c>
      <c r="B3848" s="1">
        <v>1E-3</v>
      </c>
      <c r="C3848" s="1">
        <v>0.24940977869838599</v>
      </c>
      <c r="D3848" s="1">
        <f t="shared" si="60"/>
        <v>1</v>
      </c>
      <c r="E3848" s="1">
        <v>1.2367031914428699E-5</v>
      </c>
      <c r="F3848" s="1">
        <v>1945</v>
      </c>
      <c r="G3848" s="1" t="s">
        <v>561</v>
      </c>
    </row>
    <row r="3849" spans="1:7" x14ac:dyDescent="0.25">
      <c r="A3849" s="1" t="s">
        <v>33</v>
      </c>
      <c r="B3849" s="1">
        <v>0.05</v>
      </c>
      <c r="C3849" s="1">
        <v>4.8600850879253E-3</v>
      </c>
      <c r="D3849" s="1">
        <f t="shared" si="60"/>
        <v>1</v>
      </c>
      <c r="E3849" s="1">
        <v>1.8072587381290399E-4</v>
      </c>
      <c r="F3849" s="1">
        <v>55635</v>
      </c>
      <c r="G3849" s="1" t="s">
        <v>561</v>
      </c>
    </row>
    <row r="3850" spans="1:7" x14ac:dyDescent="0.25">
      <c r="A3850" s="1" t="s">
        <v>33</v>
      </c>
      <c r="B3850" s="1">
        <v>0.1</v>
      </c>
      <c r="C3850" s="1">
        <v>9.0204224622869398E-3</v>
      </c>
      <c r="D3850" s="1">
        <f t="shared" si="60"/>
        <v>1</v>
      </c>
      <c r="E3850" s="1">
        <v>1.51173479894462E-4</v>
      </c>
      <c r="F3850" s="1">
        <v>97802</v>
      </c>
      <c r="G3850" s="1" t="s">
        <v>561</v>
      </c>
    </row>
    <row r="3851" spans="1:7" x14ac:dyDescent="0.25">
      <c r="A3851" s="1" t="s">
        <v>550</v>
      </c>
      <c r="B3851" s="1">
        <v>1E-3</v>
      </c>
      <c r="C3851" s="1">
        <v>0.16705039367677901</v>
      </c>
      <c r="D3851" s="1">
        <f t="shared" si="60"/>
        <v>1</v>
      </c>
      <c r="E3851" s="1">
        <v>2.52217065289662E-5</v>
      </c>
      <c r="F3851" s="1">
        <v>762</v>
      </c>
      <c r="G3851" s="1" t="s">
        <v>560</v>
      </c>
    </row>
    <row r="3852" spans="1:7" x14ac:dyDescent="0.25">
      <c r="A3852" s="1" t="s">
        <v>550</v>
      </c>
      <c r="B3852" s="1">
        <v>0.05</v>
      </c>
      <c r="C3852" s="1">
        <v>7.0370912402525701E-2</v>
      </c>
      <c r="D3852" s="1">
        <f t="shared" si="60"/>
        <v>1</v>
      </c>
      <c r="E3852" s="1">
        <v>5.8659763637725098E-5</v>
      </c>
      <c r="F3852" s="1">
        <v>20819</v>
      </c>
      <c r="G3852" s="1" t="s">
        <v>560</v>
      </c>
    </row>
    <row r="3853" spans="1:7" x14ac:dyDescent="0.25">
      <c r="A3853" s="1" t="s">
        <v>550</v>
      </c>
      <c r="B3853" s="1">
        <v>0.1</v>
      </c>
      <c r="C3853" s="1">
        <v>4.6500003077316297E-2</v>
      </c>
      <c r="D3853" s="1">
        <f t="shared" si="60"/>
        <v>1</v>
      </c>
      <c r="E3853" s="1">
        <v>7.6280930217498293E-5</v>
      </c>
      <c r="F3853" s="1">
        <v>35550</v>
      </c>
      <c r="G3853" s="1" t="s">
        <v>560</v>
      </c>
    </row>
    <row r="3854" spans="1:7" x14ac:dyDescent="0.25">
      <c r="A3854" s="1" t="s">
        <v>550</v>
      </c>
      <c r="B3854" s="1">
        <v>0.2</v>
      </c>
      <c r="C3854" s="1">
        <v>7.8816682315626996E-2</v>
      </c>
      <c r="D3854" s="1">
        <f t="shared" si="60"/>
        <v>1</v>
      </c>
      <c r="E3854" s="1">
        <v>5.3981724977725202E-5</v>
      </c>
      <c r="F3854" s="1">
        <v>58269</v>
      </c>
      <c r="G3854" s="1" t="s">
        <v>560</v>
      </c>
    </row>
    <row r="3855" spans="1:7" x14ac:dyDescent="0.25">
      <c r="A3855" s="1" t="s">
        <v>550</v>
      </c>
      <c r="B3855" s="1">
        <v>0.3</v>
      </c>
      <c r="C3855" s="1">
        <v>0.192042552518874</v>
      </c>
      <c r="D3855" s="1">
        <f t="shared" si="60"/>
        <v>1</v>
      </c>
      <c r="E3855" s="1">
        <v>2.04811705940555E-5</v>
      </c>
      <c r="F3855" s="1">
        <v>76154</v>
      </c>
      <c r="G3855" s="1" t="s">
        <v>560</v>
      </c>
    </row>
    <row r="3856" spans="1:7" x14ac:dyDescent="0.25">
      <c r="A3856" s="1" t="s">
        <v>550</v>
      </c>
      <c r="B3856" s="1">
        <v>0.4</v>
      </c>
      <c r="C3856" s="1">
        <v>0.14871518818115101</v>
      </c>
      <c r="D3856" s="1">
        <f t="shared" si="60"/>
        <v>1</v>
      </c>
      <c r="E3856" s="1">
        <v>2.9350996939791999E-5</v>
      </c>
      <c r="F3856" s="1">
        <v>90644</v>
      </c>
      <c r="G3856" s="1" t="s">
        <v>560</v>
      </c>
    </row>
    <row r="3857" spans="1:7" x14ac:dyDescent="0.25">
      <c r="A3857" s="1" t="s">
        <v>550</v>
      </c>
      <c r="B3857" s="1">
        <v>0.5</v>
      </c>
      <c r="C3857" s="1">
        <v>0.114970252254625</v>
      </c>
      <c r="D3857" s="1">
        <f t="shared" si="60"/>
        <v>1</v>
      </c>
      <c r="E3857" s="1">
        <v>3.8962969992284401E-5</v>
      </c>
      <c r="F3857" s="1">
        <v>102607</v>
      </c>
      <c r="G3857" s="1" t="s">
        <v>560</v>
      </c>
    </row>
    <row r="3858" spans="1:7" x14ac:dyDescent="0.25">
      <c r="A3858" s="1" t="s">
        <v>6</v>
      </c>
      <c r="B3858" s="1">
        <v>1E-3</v>
      </c>
      <c r="C3858" s="1">
        <v>3.41159409409744E-2</v>
      </c>
      <c r="D3858" s="1">
        <f t="shared" si="60"/>
        <v>1</v>
      </c>
      <c r="E3858" s="1">
        <v>8.9888938560878096E-5</v>
      </c>
      <c r="F3858" s="1">
        <v>2080</v>
      </c>
      <c r="G3858" s="1" t="s">
        <v>561</v>
      </c>
    </row>
    <row r="3859" spans="1:7" x14ac:dyDescent="0.25">
      <c r="A3859" s="1" t="s">
        <v>19</v>
      </c>
      <c r="B3859" s="1">
        <v>1E-3</v>
      </c>
      <c r="C3859" s="1">
        <v>1.37486994798936E-2</v>
      </c>
      <c r="D3859" s="1">
        <f t="shared" si="60"/>
        <v>1</v>
      </c>
      <c r="E3859" s="1">
        <v>1.31363015230312E-4</v>
      </c>
      <c r="F3859" s="1">
        <v>2071</v>
      </c>
      <c r="G3859" s="1" t="s">
        <v>561</v>
      </c>
    </row>
    <row r="3860" spans="1:7" x14ac:dyDescent="0.25">
      <c r="A3860" s="1" t="s">
        <v>19</v>
      </c>
      <c r="B3860" s="1">
        <v>0.05</v>
      </c>
      <c r="C3860" s="1">
        <v>6.1164378569415999E-3</v>
      </c>
      <c r="D3860" s="1">
        <f t="shared" si="60"/>
        <v>1</v>
      </c>
      <c r="E3860" s="1">
        <v>1.6967931169187299E-4</v>
      </c>
      <c r="F3860" s="1">
        <v>55269</v>
      </c>
      <c r="G3860" s="1" t="s">
        <v>561</v>
      </c>
    </row>
    <row r="3861" spans="1:7" x14ac:dyDescent="0.25">
      <c r="A3861" s="1" t="s">
        <v>8</v>
      </c>
      <c r="B3861" s="1">
        <v>1E-3</v>
      </c>
      <c r="C3861" s="1">
        <v>6.0936523224065599E-2</v>
      </c>
      <c r="D3861" s="1">
        <f t="shared" si="60"/>
        <v>1</v>
      </c>
      <c r="E3861" s="1">
        <v>6.4695067203857106E-5</v>
      </c>
      <c r="F3861" s="1">
        <v>2044</v>
      </c>
      <c r="G3861" s="1" t="s">
        <v>561</v>
      </c>
    </row>
    <row r="3862" spans="1:7" x14ac:dyDescent="0.25">
      <c r="A3862" s="1" t="s">
        <v>8</v>
      </c>
      <c r="B3862" s="1">
        <v>0.05</v>
      </c>
      <c r="C3862" s="1">
        <v>1.1688098061396E-2</v>
      </c>
      <c r="D3862" s="1">
        <f t="shared" si="60"/>
        <v>1</v>
      </c>
      <c r="E3862" s="1">
        <v>1.38959513648507E-4</v>
      </c>
      <c r="F3862" s="1">
        <v>55371</v>
      </c>
      <c r="G3862" s="1" t="s">
        <v>561</v>
      </c>
    </row>
    <row r="3863" spans="1:7" x14ac:dyDescent="0.25">
      <c r="A3863" s="1" t="s">
        <v>13</v>
      </c>
      <c r="B3863" s="1">
        <v>1E-3</v>
      </c>
      <c r="C3863" s="1">
        <v>0.121332737165302</v>
      </c>
      <c r="D3863" s="1">
        <f t="shared" si="60"/>
        <v>1</v>
      </c>
      <c r="E3863" s="1">
        <v>3.6903332012117E-5</v>
      </c>
      <c r="F3863" s="1">
        <v>2031</v>
      </c>
      <c r="G3863" s="1" t="s">
        <v>561</v>
      </c>
    </row>
    <row r="3864" spans="1:7" x14ac:dyDescent="0.25">
      <c r="A3864" s="1" t="s">
        <v>13</v>
      </c>
      <c r="B3864" s="1">
        <v>0.05</v>
      </c>
      <c r="C3864" s="1">
        <v>8.9122564061897801E-3</v>
      </c>
      <c r="D3864" s="1">
        <f t="shared" si="60"/>
        <v>1</v>
      </c>
      <c r="E3864" s="1">
        <v>1.5174481525237501E-4</v>
      </c>
      <c r="F3864" s="1">
        <v>54891</v>
      </c>
      <c r="G3864" s="1" t="s">
        <v>561</v>
      </c>
    </row>
    <row r="3865" spans="1:7" x14ac:dyDescent="0.25">
      <c r="A3865" s="1" t="s">
        <v>13</v>
      </c>
      <c r="B3865" s="1">
        <v>0.1</v>
      </c>
      <c r="C3865" s="1">
        <v>2.3683030909224202E-3</v>
      </c>
      <c r="D3865" s="1">
        <f t="shared" si="60"/>
        <v>1</v>
      </c>
      <c r="E3865" s="1">
        <v>2.1564508816340801E-4</v>
      </c>
      <c r="F3865" s="1">
        <v>96678</v>
      </c>
      <c r="G3865" s="1" t="s">
        <v>561</v>
      </c>
    </row>
    <row r="3866" spans="1:7" x14ac:dyDescent="0.25">
      <c r="A3866" s="1" t="s">
        <v>551</v>
      </c>
      <c r="B3866" s="1">
        <v>1E-3</v>
      </c>
      <c r="C3866" s="1">
        <v>0.19512257436076499</v>
      </c>
      <c r="D3866" s="1">
        <f t="shared" si="60"/>
        <v>1</v>
      </c>
      <c r="E3866" s="1">
        <v>1.9956491263295499E-5</v>
      </c>
      <c r="F3866" s="1">
        <v>1958</v>
      </c>
      <c r="G3866" s="1" t="s">
        <v>561</v>
      </c>
    </row>
    <row r="3867" spans="1:7" x14ac:dyDescent="0.25">
      <c r="A3867" s="1" t="s">
        <v>551</v>
      </c>
      <c r="B3867" s="1">
        <v>0.05</v>
      </c>
      <c r="C3867" s="1">
        <v>6.8781255839698394E-2</v>
      </c>
      <c r="D3867" s="1">
        <f t="shared" si="60"/>
        <v>1</v>
      </c>
      <c r="E3867" s="1">
        <v>5.9610959275313603E-5</v>
      </c>
      <c r="F3867" s="1">
        <v>55267</v>
      </c>
      <c r="G3867" s="1" t="s">
        <v>561</v>
      </c>
    </row>
    <row r="3868" spans="1:7" x14ac:dyDescent="0.25">
      <c r="A3868" s="1" t="s">
        <v>551</v>
      </c>
      <c r="B3868" s="1">
        <v>0.1</v>
      </c>
      <c r="C3868" s="1">
        <v>2.8592632361604999E-2</v>
      </c>
      <c r="D3868" s="1">
        <f t="shared" si="60"/>
        <v>1</v>
      </c>
      <c r="E3868" s="1">
        <v>9.7786277755806895E-5</v>
      </c>
      <c r="F3868" s="1">
        <v>97335</v>
      </c>
      <c r="G3868" s="1" t="s">
        <v>561</v>
      </c>
    </row>
    <row r="3869" spans="1:7" x14ac:dyDescent="0.25">
      <c r="A3869" s="1" t="s">
        <v>551</v>
      </c>
      <c r="B3869" s="1">
        <v>0.2</v>
      </c>
      <c r="C3869" s="1">
        <v>2.3957924027102899E-3</v>
      </c>
      <c r="D3869" s="1">
        <f t="shared" si="60"/>
        <v>1</v>
      </c>
      <c r="E3869" s="1">
        <v>2.1508047236784599E-4</v>
      </c>
      <c r="F3869" s="1">
        <v>166201</v>
      </c>
      <c r="G3869" s="1" t="s">
        <v>561</v>
      </c>
    </row>
    <row r="3870" spans="1:7" x14ac:dyDescent="0.25">
      <c r="A3870" s="1" t="s">
        <v>551</v>
      </c>
      <c r="B3870" s="1">
        <v>0.3</v>
      </c>
      <c r="C3870" s="1">
        <v>5.6439971848975898E-3</v>
      </c>
      <c r="D3870" s="1">
        <f t="shared" si="60"/>
        <v>1</v>
      </c>
      <c r="E3870" s="1">
        <v>1.7353398255948201E-4</v>
      </c>
      <c r="F3870" s="1">
        <v>223693</v>
      </c>
      <c r="G3870" s="1" t="s">
        <v>561</v>
      </c>
    </row>
    <row r="3871" spans="1:7" x14ac:dyDescent="0.25">
      <c r="A3871" s="1" t="s">
        <v>552</v>
      </c>
      <c r="B3871" s="1">
        <v>1E-3</v>
      </c>
      <c r="C3871" s="1">
        <v>0.231053751354798</v>
      </c>
      <c r="D3871" s="1">
        <f t="shared" si="60"/>
        <v>1</v>
      </c>
      <c r="E3871" s="1">
        <v>1.46200554516085E-5</v>
      </c>
      <c r="F3871" s="1">
        <v>1835</v>
      </c>
      <c r="G3871" s="1" t="s">
        <v>561</v>
      </c>
    </row>
    <row r="3872" spans="1:7" x14ac:dyDescent="0.25">
      <c r="A3872" s="1" t="s">
        <v>552</v>
      </c>
      <c r="B3872" s="1">
        <v>0.05</v>
      </c>
      <c r="C3872" s="1">
        <v>6.72050034315336E-2</v>
      </c>
      <c r="D3872" s="1">
        <f t="shared" si="60"/>
        <v>1</v>
      </c>
      <c r="E3872" s="1">
        <v>6.05787780361133E-5</v>
      </c>
      <c r="F3872" s="1">
        <v>54951</v>
      </c>
      <c r="G3872" s="1" t="s">
        <v>561</v>
      </c>
    </row>
    <row r="3873" spans="1:7" x14ac:dyDescent="0.25">
      <c r="A3873" s="1" t="s">
        <v>552</v>
      </c>
      <c r="B3873" s="1">
        <v>0.1</v>
      </c>
      <c r="C3873" s="1">
        <v>1.43216953272027E-2</v>
      </c>
      <c r="D3873" s="1">
        <f t="shared" si="60"/>
        <v>1</v>
      </c>
      <c r="E3873" s="1">
        <v>1.2946036466332501E-4</v>
      </c>
      <c r="F3873" s="1">
        <v>96414</v>
      </c>
      <c r="G3873" s="1" t="s">
        <v>561</v>
      </c>
    </row>
    <row r="3874" spans="1:7" x14ac:dyDescent="0.25">
      <c r="A3874" s="1" t="s">
        <v>552</v>
      </c>
      <c r="B3874" s="1">
        <v>0.2</v>
      </c>
      <c r="C3874" s="1">
        <v>3.3433638085678002E-3</v>
      </c>
      <c r="D3874" s="1">
        <f t="shared" si="60"/>
        <v>1</v>
      </c>
      <c r="E3874" s="1">
        <v>1.9882984161867501E-4</v>
      </c>
      <c r="F3874" s="1">
        <v>165190</v>
      </c>
      <c r="G3874" s="1" t="s">
        <v>561</v>
      </c>
    </row>
    <row r="3875" spans="1:7" x14ac:dyDescent="0.25">
      <c r="A3875" s="1" t="s">
        <v>552</v>
      </c>
      <c r="B3875" s="1">
        <v>0.5</v>
      </c>
      <c r="C3875" s="1">
        <v>2.28790591454581E-3</v>
      </c>
      <c r="D3875" s="1">
        <f t="shared" si="60"/>
        <v>1</v>
      </c>
      <c r="E3875" s="1">
        <v>2.1733553482228301E-4</v>
      </c>
      <c r="F3875" s="1">
        <v>313316</v>
      </c>
      <c r="G3875" s="1" t="s">
        <v>561</v>
      </c>
    </row>
    <row r="3876" spans="1:7" x14ac:dyDescent="0.25">
      <c r="A3876" s="1" t="s">
        <v>82</v>
      </c>
      <c r="B3876" s="1">
        <v>1E-3</v>
      </c>
      <c r="C3876" s="1">
        <v>7.3794513824830904E-2</v>
      </c>
      <c r="D3876" s="1">
        <f t="shared" si="60"/>
        <v>1</v>
      </c>
      <c r="E3876" s="1">
        <v>5.6690766694234E-5</v>
      </c>
      <c r="F3876" s="1">
        <v>1908</v>
      </c>
      <c r="G3876" s="1" t="s">
        <v>561</v>
      </c>
    </row>
    <row r="3877" spans="1:7" x14ac:dyDescent="0.25">
      <c r="A3877" s="1" t="s">
        <v>82</v>
      </c>
      <c r="B3877" s="1">
        <v>0.05</v>
      </c>
      <c r="C3877" s="1">
        <v>0.168944362848716</v>
      </c>
      <c r="D3877" s="1">
        <f t="shared" si="60"/>
        <v>1</v>
      </c>
      <c r="E3877" s="1">
        <v>2.4829384226321399E-5</v>
      </c>
      <c r="F3877" s="1">
        <v>55233</v>
      </c>
      <c r="G3877" s="1" t="s">
        <v>561</v>
      </c>
    </row>
    <row r="3878" spans="1:7" x14ac:dyDescent="0.25">
      <c r="A3878" s="1" t="s">
        <v>82</v>
      </c>
      <c r="B3878" s="1">
        <v>0.1</v>
      </c>
      <c r="C3878" s="1">
        <v>1.03418508862259E-2</v>
      </c>
      <c r="D3878" s="1">
        <f t="shared" si="60"/>
        <v>1</v>
      </c>
      <c r="E3878" s="1">
        <v>1.4471494167156399E-4</v>
      </c>
      <c r="F3878" s="1">
        <v>97323</v>
      </c>
      <c r="G3878" s="1" t="s">
        <v>561</v>
      </c>
    </row>
    <row r="3879" spans="1:7" x14ac:dyDescent="0.25">
      <c r="A3879" s="1" t="s">
        <v>553</v>
      </c>
      <c r="B3879" s="1">
        <v>1E-3</v>
      </c>
      <c r="C3879" s="1">
        <v>0.33524542887229403</v>
      </c>
      <c r="D3879" s="1">
        <f t="shared" si="60"/>
        <v>1</v>
      </c>
      <c r="E3879" s="1">
        <v>4.8941049429762603E-6</v>
      </c>
      <c r="F3879" s="1">
        <v>1906</v>
      </c>
      <c r="G3879" s="1" t="s">
        <v>561</v>
      </c>
    </row>
    <row r="3880" spans="1:7" x14ac:dyDescent="0.25">
      <c r="A3880" s="1" t="s">
        <v>553</v>
      </c>
      <c r="B3880" s="1">
        <v>0.05</v>
      </c>
      <c r="C3880" s="1">
        <v>0.22324669795545499</v>
      </c>
      <c r="D3880" s="1">
        <f t="shared" si="60"/>
        <v>1</v>
      </c>
      <c r="E3880" s="1">
        <v>1.56677293695617E-5</v>
      </c>
      <c r="F3880" s="1">
        <v>55790</v>
      </c>
      <c r="G3880" s="1" t="s">
        <v>561</v>
      </c>
    </row>
    <row r="3881" spans="1:7" x14ac:dyDescent="0.25">
      <c r="A3881" s="1" t="s">
        <v>553</v>
      </c>
      <c r="B3881" s="1">
        <v>0.1</v>
      </c>
      <c r="C3881" s="1">
        <v>4.5855392892498202E-2</v>
      </c>
      <c r="D3881" s="1">
        <f t="shared" si="60"/>
        <v>1</v>
      </c>
      <c r="E3881" s="1">
        <v>7.6887067386954806E-5</v>
      </c>
      <c r="F3881" s="1">
        <v>98098</v>
      </c>
      <c r="G3881" s="1" t="s">
        <v>561</v>
      </c>
    </row>
    <row r="3882" spans="1:7" x14ac:dyDescent="0.25">
      <c r="A3882" s="1" t="s">
        <v>553</v>
      </c>
      <c r="B3882" s="1">
        <v>0.2</v>
      </c>
      <c r="C3882" s="1">
        <v>5.2062783178111902E-2</v>
      </c>
      <c r="D3882" s="1">
        <f t="shared" si="60"/>
        <v>1</v>
      </c>
      <c r="E3882" s="1">
        <v>7.1402175017443197E-5</v>
      </c>
      <c r="F3882" s="1">
        <v>167469</v>
      </c>
      <c r="G3882" s="1" t="s">
        <v>561</v>
      </c>
    </row>
    <row r="3883" spans="1:7" x14ac:dyDescent="0.25">
      <c r="A3883" s="1" t="s">
        <v>553</v>
      </c>
      <c r="B3883" s="1">
        <v>0.3</v>
      </c>
      <c r="C3883" s="1">
        <v>2.1977665294006202E-2</v>
      </c>
      <c r="D3883" s="1">
        <f t="shared" si="60"/>
        <v>1</v>
      </c>
      <c r="E3883" s="1">
        <v>1.0970975834157E-4</v>
      </c>
      <c r="F3883" s="1">
        <v>224460</v>
      </c>
      <c r="G3883" s="1" t="s">
        <v>561</v>
      </c>
    </row>
    <row r="3884" spans="1:7" x14ac:dyDescent="0.25">
      <c r="A3884" s="1" t="s">
        <v>553</v>
      </c>
      <c r="B3884" s="1">
        <v>0.4</v>
      </c>
      <c r="C3884" s="1">
        <v>1.55035628651502E-2</v>
      </c>
      <c r="D3884" s="1">
        <f t="shared" si="60"/>
        <v>1</v>
      </c>
      <c r="E3884" s="1">
        <v>1.25774568158876E-4</v>
      </c>
      <c r="F3884" s="1">
        <v>273406</v>
      </c>
      <c r="G3884" s="1" t="s">
        <v>561</v>
      </c>
    </row>
    <row r="3885" spans="1:7" x14ac:dyDescent="0.25">
      <c r="A3885" s="1" t="s">
        <v>553</v>
      </c>
      <c r="B3885" s="1">
        <v>0.5</v>
      </c>
      <c r="C3885" s="1">
        <v>1.7480262160532799E-2</v>
      </c>
      <c r="D3885" s="1">
        <f t="shared" si="60"/>
        <v>1</v>
      </c>
      <c r="E3885" s="1">
        <v>1.20220465545495E-4</v>
      </c>
      <c r="F3885" s="1">
        <v>315189</v>
      </c>
      <c r="G3885" s="1" t="s">
        <v>561</v>
      </c>
    </row>
    <row r="3886" spans="1:7" x14ac:dyDescent="0.25">
      <c r="A3886" s="1" t="s">
        <v>22</v>
      </c>
      <c r="B3886" s="1">
        <v>1E-3</v>
      </c>
      <c r="C3886" s="1">
        <v>6.6277719498894994E-2</v>
      </c>
      <c r="D3886" s="1">
        <f t="shared" si="60"/>
        <v>1</v>
      </c>
      <c r="E3886" s="2">
        <v>6.1160067754917295E-5</v>
      </c>
      <c r="F3886" s="1">
        <v>1829</v>
      </c>
      <c r="G3886" s="1" t="s">
        <v>561</v>
      </c>
    </row>
    <row r="3887" spans="1:7" x14ac:dyDescent="0.25">
      <c r="A3887" s="1" t="s">
        <v>554</v>
      </c>
      <c r="B3887" s="1">
        <v>1E-3</v>
      </c>
      <c r="C3887" s="1">
        <v>0.197817585584632</v>
      </c>
      <c r="D3887" s="1">
        <f t="shared" si="60"/>
        <v>1</v>
      </c>
      <c r="E3887" s="2">
        <v>1.9507024924259001E-5</v>
      </c>
      <c r="F3887" s="1">
        <v>1980</v>
      </c>
      <c r="G3887" s="1" t="s">
        <v>561</v>
      </c>
    </row>
    <row r="3888" spans="1:7" x14ac:dyDescent="0.25">
      <c r="A3888" s="1" t="s">
        <v>556</v>
      </c>
      <c r="B3888" s="1">
        <v>1E-3</v>
      </c>
      <c r="C3888" s="1">
        <v>0.273708149462428</v>
      </c>
      <c r="D3888" s="1">
        <f t="shared" si="60"/>
        <v>1</v>
      </c>
      <c r="E3888" s="2">
        <v>9.7857308013482597E-6</v>
      </c>
      <c r="F3888" s="1">
        <v>2059</v>
      </c>
      <c r="G3888" s="1" t="s">
        <v>561</v>
      </c>
    </row>
    <row r="3889" spans="1:7" x14ac:dyDescent="0.25">
      <c r="A3889" s="1" t="s">
        <v>182</v>
      </c>
      <c r="B3889" s="1">
        <v>1E-3</v>
      </c>
      <c r="C3889" s="1">
        <v>5.0460754178564701E-2</v>
      </c>
      <c r="D3889" s="1">
        <f t="shared" si="60"/>
        <v>1</v>
      </c>
      <c r="E3889" s="2">
        <v>7.2746558278824494E-5</v>
      </c>
      <c r="F3889" s="1">
        <v>2238</v>
      </c>
      <c r="G3889" s="1" t="s">
        <v>561</v>
      </c>
    </row>
    <row r="3890" spans="1:7" x14ac:dyDescent="0.25">
      <c r="A3890" s="1" t="s">
        <v>555</v>
      </c>
      <c r="B3890" s="1">
        <v>1E-3</v>
      </c>
      <c r="C3890" s="1">
        <v>0.181363874421578</v>
      </c>
      <c r="D3890" s="1">
        <f t="shared" si="60"/>
        <v>1</v>
      </c>
      <c r="E3890" s="2">
        <v>2.2396328818175E-5</v>
      </c>
      <c r="F3890" s="1">
        <v>1904</v>
      </c>
      <c r="G3890" s="1" t="s">
        <v>561</v>
      </c>
    </row>
    <row r="3891" spans="1:7" x14ac:dyDescent="0.25">
      <c r="A3891" s="1" t="s">
        <v>557</v>
      </c>
      <c r="B3891" s="1">
        <v>1E-3</v>
      </c>
      <c r="C3891" s="1">
        <v>5.2754082886062502E-2</v>
      </c>
      <c r="D3891" s="1">
        <f t="shared" si="60"/>
        <v>1</v>
      </c>
      <c r="E3891" s="2">
        <v>7.0835976809790994E-5</v>
      </c>
      <c r="F3891" s="1">
        <v>2011</v>
      </c>
      <c r="G3891" s="1" t="s">
        <v>561</v>
      </c>
    </row>
    <row r="3892" spans="1:7" x14ac:dyDescent="0.25">
      <c r="A3892" s="1" t="s">
        <v>554</v>
      </c>
      <c r="B3892" s="1">
        <v>0.05</v>
      </c>
      <c r="C3892" s="1">
        <v>0.18603168694957301</v>
      </c>
      <c r="D3892" s="1">
        <f t="shared" si="60"/>
        <v>1</v>
      </c>
      <c r="E3892" s="2">
        <v>2.15402684348165E-5</v>
      </c>
      <c r="F3892" s="1">
        <v>55519</v>
      </c>
      <c r="G3892" s="1" t="s">
        <v>561</v>
      </c>
    </row>
    <row r="3893" spans="1:7" x14ac:dyDescent="0.25">
      <c r="A3893" s="1" t="s">
        <v>556</v>
      </c>
      <c r="B3893" s="1">
        <v>0.05</v>
      </c>
      <c r="C3893" s="1">
        <v>0.38115365153905401</v>
      </c>
      <c r="D3893" s="1">
        <f t="shared" si="60"/>
        <v>1</v>
      </c>
      <c r="E3893" s="2">
        <v>2.47309391587791E-6</v>
      </c>
      <c r="F3893" s="1">
        <v>57949</v>
      </c>
      <c r="G3893" s="1" t="s">
        <v>561</v>
      </c>
    </row>
    <row r="3894" spans="1:7" x14ac:dyDescent="0.25">
      <c r="A3894" s="1" t="s">
        <v>182</v>
      </c>
      <c r="B3894" s="1">
        <v>0.05</v>
      </c>
      <c r="C3894" s="1">
        <v>0.460061718642644</v>
      </c>
      <c r="D3894" s="1">
        <f t="shared" si="60"/>
        <v>1</v>
      </c>
      <c r="E3894" s="2">
        <v>2.7185711448662902E-7</v>
      </c>
      <c r="F3894" s="1">
        <v>56820</v>
      </c>
      <c r="G3894" s="1" t="s">
        <v>561</v>
      </c>
    </row>
    <row r="3895" spans="1:7" x14ac:dyDescent="0.25">
      <c r="A3895" s="1" t="s">
        <v>555</v>
      </c>
      <c r="B3895" s="1">
        <v>0.05</v>
      </c>
      <c r="C3895" s="1">
        <v>0.182466985933254</v>
      </c>
      <c r="D3895" s="1">
        <f t="shared" si="60"/>
        <v>1</v>
      </c>
      <c r="E3895" s="2">
        <v>2.21912820085324E-5</v>
      </c>
      <c r="F3895" s="1">
        <v>55603</v>
      </c>
      <c r="G3895" s="1" t="s">
        <v>561</v>
      </c>
    </row>
    <row r="3896" spans="1:7" x14ac:dyDescent="0.25">
      <c r="A3896" s="1" t="s">
        <v>557</v>
      </c>
      <c r="B3896" s="1">
        <v>0.05</v>
      </c>
      <c r="C3896" s="1">
        <v>0.28372965905790898</v>
      </c>
      <c r="D3896" s="1">
        <f t="shared" si="60"/>
        <v>1</v>
      </c>
      <c r="E3896" s="2">
        <v>8.8391329320369698E-6</v>
      </c>
      <c r="F3896" s="1">
        <v>55490</v>
      </c>
      <c r="G3896" s="1" t="s">
        <v>561</v>
      </c>
    </row>
    <row r="3897" spans="1:7" x14ac:dyDescent="0.25">
      <c r="A3897" s="1" t="s">
        <v>554</v>
      </c>
      <c r="B3897" s="1">
        <v>0.1</v>
      </c>
      <c r="C3897" s="1">
        <v>9.3298649868414296E-2</v>
      </c>
      <c r="D3897" s="1">
        <f t="shared" si="60"/>
        <v>1</v>
      </c>
      <c r="E3897" s="2">
        <v>4.7155639352092202E-5</v>
      </c>
      <c r="F3897" s="1">
        <v>97450</v>
      </c>
      <c r="G3897" s="1" t="s">
        <v>561</v>
      </c>
    </row>
    <row r="3898" spans="1:7" x14ac:dyDescent="0.25">
      <c r="A3898" s="1" t="s">
        <v>556</v>
      </c>
      <c r="B3898" s="1">
        <v>0.1</v>
      </c>
      <c r="C3898" s="1">
        <v>0.24296953268633201</v>
      </c>
      <c r="D3898" s="1">
        <f t="shared" si="60"/>
        <v>1</v>
      </c>
      <c r="E3898" s="2">
        <v>1.31255871013147E-5</v>
      </c>
      <c r="F3898" s="1">
        <v>100752</v>
      </c>
      <c r="G3898" s="1" t="s">
        <v>561</v>
      </c>
    </row>
    <row r="3899" spans="1:7" x14ac:dyDescent="0.25">
      <c r="A3899" s="1" t="s">
        <v>182</v>
      </c>
      <c r="B3899" s="1">
        <v>0.1</v>
      </c>
      <c r="C3899" s="1">
        <v>0.18720226994953201</v>
      </c>
      <c r="D3899" s="1">
        <f t="shared" si="60"/>
        <v>1</v>
      </c>
      <c r="E3899" s="2">
        <v>2.1330271822939101E-5</v>
      </c>
      <c r="F3899" s="1">
        <v>98914</v>
      </c>
      <c r="G3899" s="1" t="s">
        <v>561</v>
      </c>
    </row>
    <row r="3900" spans="1:7" x14ac:dyDescent="0.25">
      <c r="A3900" s="1" t="s">
        <v>555</v>
      </c>
      <c r="B3900" s="1">
        <v>0.1</v>
      </c>
      <c r="C3900" s="1">
        <v>8.8404392871016702E-2</v>
      </c>
      <c r="D3900" s="1">
        <f t="shared" si="60"/>
        <v>1</v>
      </c>
      <c r="E3900" s="2">
        <v>4.93173711688666E-5</v>
      </c>
      <c r="F3900" s="1">
        <v>98064</v>
      </c>
      <c r="G3900" s="1" t="s">
        <v>561</v>
      </c>
    </row>
    <row r="3901" spans="1:7" x14ac:dyDescent="0.25">
      <c r="A3901" s="1" t="s">
        <v>557</v>
      </c>
      <c r="B3901" s="1">
        <v>0.1</v>
      </c>
      <c r="C3901" s="1">
        <v>9.6532505475864505E-2</v>
      </c>
      <c r="D3901" s="1">
        <f t="shared" si="60"/>
        <v>1</v>
      </c>
      <c r="E3901" s="2">
        <v>4.5798306779421003E-5</v>
      </c>
      <c r="F3901" s="1">
        <v>97262</v>
      </c>
      <c r="G3901" s="1" t="s">
        <v>561</v>
      </c>
    </row>
    <row r="3902" spans="1:7" x14ac:dyDescent="0.25">
      <c r="A3902" s="1" t="s">
        <v>554</v>
      </c>
      <c r="B3902" s="1">
        <v>0.2</v>
      </c>
      <c r="C3902" s="1">
        <v>0.27907871522458499</v>
      </c>
      <c r="D3902" s="1">
        <f t="shared" si="60"/>
        <v>1</v>
      </c>
      <c r="E3902" s="2">
        <v>9.2704040771662798E-6</v>
      </c>
      <c r="F3902" s="1">
        <v>166021</v>
      </c>
      <c r="G3902" s="1" t="s">
        <v>561</v>
      </c>
    </row>
    <row r="3903" spans="1:7" x14ac:dyDescent="0.25">
      <c r="A3903" s="1" t="s">
        <v>556</v>
      </c>
      <c r="B3903" s="1">
        <v>0.2</v>
      </c>
      <c r="C3903" s="1">
        <v>8.0317548465045199E-2</v>
      </c>
      <c r="D3903" s="1">
        <f t="shared" si="60"/>
        <v>1</v>
      </c>
      <c r="E3903" s="2">
        <v>5.32100040824268E-5</v>
      </c>
      <c r="F3903" s="1">
        <v>170238</v>
      </c>
      <c r="G3903" s="1" t="s">
        <v>561</v>
      </c>
    </row>
    <row r="3904" spans="1:7" x14ac:dyDescent="0.25">
      <c r="A3904" s="1" t="s">
        <v>182</v>
      </c>
      <c r="B3904" s="1">
        <v>0.2</v>
      </c>
      <c r="C3904" s="1">
        <v>0.102997205644437</v>
      </c>
      <c r="D3904" s="1">
        <f t="shared" si="60"/>
        <v>1</v>
      </c>
      <c r="E3904" s="2">
        <v>4.3237774489557298E-5</v>
      </c>
      <c r="F3904" s="1">
        <v>168217</v>
      </c>
      <c r="G3904" s="1" t="s">
        <v>561</v>
      </c>
    </row>
    <row r="3905" spans="1:7" x14ac:dyDescent="0.25">
      <c r="A3905" s="1" t="s">
        <v>555</v>
      </c>
      <c r="B3905" s="1">
        <v>0.2</v>
      </c>
      <c r="C3905" s="1">
        <v>0.403568170769113</v>
      </c>
      <c r="D3905" s="1">
        <f t="shared" si="60"/>
        <v>1</v>
      </c>
      <c r="E3905" s="2">
        <v>1.61116814079154E-6</v>
      </c>
      <c r="F3905" s="1">
        <v>167247</v>
      </c>
      <c r="G3905" s="1" t="s">
        <v>561</v>
      </c>
    </row>
    <row r="3906" spans="1:7" x14ac:dyDescent="0.25">
      <c r="A3906" s="1" t="s">
        <v>557</v>
      </c>
      <c r="B3906" s="1">
        <v>0.2</v>
      </c>
      <c r="C3906" s="1">
        <v>3.1009989690985999E-2</v>
      </c>
      <c r="D3906" s="1">
        <f t="shared" ref="D3906:D3921" si="61">MIN(1,C3906*561)</f>
        <v>1</v>
      </c>
      <c r="E3906" s="2">
        <v>9.4145898414610394E-5</v>
      </c>
      <c r="F3906" s="1">
        <v>166364</v>
      </c>
      <c r="G3906" s="1" t="s">
        <v>561</v>
      </c>
    </row>
    <row r="3907" spans="1:7" x14ac:dyDescent="0.25">
      <c r="A3907" s="1" t="s">
        <v>554</v>
      </c>
      <c r="B3907" s="1">
        <v>0.3</v>
      </c>
      <c r="C3907" s="1">
        <v>0.49380138452328798</v>
      </c>
      <c r="D3907" s="1">
        <f t="shared" si="61"/>
        <v>1</v>
      </c>
      <c r="E3907" s="2">
        <v>6.5272706128993702E-9</v>
      </c>
      <c r="F3907" s="1">
        <v>223139</v>
      </c>
      <c r="G3907" s="1" t="s">
        <v>561</v>
      </c>
    </row>
    <row r="3908" spans="1:7" x14ac:dyDescent="0.25">
      <c r="A3908" s="1" t="s">
        <v>556</v>
      </c>
      <c r="B3908" s="1">
        <v>0.3</v>
      </c>
      <c r="C3908" s="1">
        <v>6.8818040650855394E-2</v>
      </c>
      <c r="D3908" s="1">
        <f t="shared" si="61"/>
        <v>1</v>
      </c>
      <c r="E3908" s="2">
        <v>5.9588670884402901E-5</v>
      </c>
      <c r="F3908" s="1">
        <v>227103</v>
      </c>
      <c r="G3908" s="1" t="s">
        <v>561</v>
      </c>
    </row>
    <row r="3909" spans="1:7" x14ac:dyDescent="0.25">
      <c r="A3909" s="1" t="s">
        <v>182</v>
      </c>
      <c r="B3909" s="1">
        <v>0.3</v>
      </c>
      <c r="C3909" s="1">
        <v>8.82990523898525E-2</v>
      </c>
      <c r="D3909" s="1">
        <f t="shared" si="61"/>
        <v>1</v>
      </c>
      <c r="E3909" s="2">
        <v>4.9365409870549799E-5</v>
      </c>
      <c r="F3909" s="1">
        <v>225627</v>
      </c>
      <c r="G3909" s="1" t="s">
        <v>561</v>
      </c>
    </row>
    <row r="3910" spans="1:7" x14ac:dyDescent="0.25">
      <c r="A3910" s="1" t="s">
        <v>555</v>
      </c>
      <c r="B3910" s="1">
        <v>0.3</v>
      </c>
      <c r="C3910" s="1">
        <v>0.35409800666737201</v>
      </c>
      <c r="D3910" s="1">
        <f t="shared" si="61"/>
        <v>1</v>
      </c>
      <c r="E3910" s="2">
        <v>3.7872137667038798E-6</v>
      </c>
      <c r="F3910" s="1">
        <v>224372</v>
      </c>
      <c r="G3910" s="1" t="s">
        <v>561</v>
      </c>
    </row>
    <row r="3911" spans="1:7" x14ac:dyDescent="0.25">
      <c r="A3911" s="1" t="s">
        <v>557</v>
      </c>
      <c r="B3911" s="1">
        <v>0.3</v>
      </c>
      <c r="C3911" s="1">
        <v>1.46459014562347E-2</v>
      </c>
      <c r="D3911" s="1">
        <f t="shared" si="61"/>
        <v>1</v>
      </c>
      <c r="E3911" s="1">
        <v>1.284186186985E-4</v>
      </c>
      <c r="F3911" s="1">
        <v>223827</v>
      </c>
      <c r="G3911" s="1" t="s">
        <v>561</v>
      </c>
    </row>
    <row r="3912" spans="1:7" x14ac:dyDescent="0.25">
      <c r="A3912" s="1" t="s">
        <v>554</v>
      </c>
      <c r="B3912" s="1">
        <v>0.4</v>
      </c>
      <c r="C3912" s="1">
        <v>0.42744662215049201</v>
      </c>
      <c r="D3912" s="1">
        <f t="shared" si="61"/>
        <v>1</v>
      </c>
      <c r="E3912" s="2">
        <v>9.0417641096518498E-7</v>
      </c>
      <c r="F3912" s="1">
        <v>271871</v>
      </c>
      <c r="G3912" s="1" t="s">
        <v>561</v>
      </c>
    </row>
    <row r="3913" spans="1:7" x14ac:dyDescent="0.25">
      <c r="A3913" s="1" t="s">
        <v>556</v>
      </c>
      <c r="B3913" s="1">
        <v>0.4</v>
      </c>
      <c r="C3913" s="1">
        <v>8.7572912092448996E-2</v>
      </c>
      <c r="D3913" s="1">
        <f t="shared" si="61"/>
        <v>1</v>
      </c>
      <c r="E3913" s="2">
        <v>4.96983616337099E-5</v>
      </c>
      <c r="F3913" s="1">
        <v>275330</v>
      </c>
      <c r="G3913" s="1" t="s">
        <v>561</v>
      </c>
    </row>
    <row r="3914" spans="1:7" x14ac:dyDescent="0.25">
      <c r="A3914" s="1" t="s">
        <v>182</v>
      </c>
      <c r="B3914" s="1">
        <v>0.4</v>
      </c>
      <c r="C3914" s="1">
        <v>0.228515760757486</v>
      </c>
      <c r="D3914" s="1">
        <f t="shared" si="61"/>
        <v>1</v>
      </c>
      <c r="E3914" s="2">
        <v>1.49544625767106E-5</v>
      </c>
      <c r="F3914" s="1">
        <v>274343</v>
      </c>
      <c r="G3914" s="1" t="s">
        <v>561</v>
      </c>
    </row>
    <row r="3915" spans="1:7" x14ac:dyDescent="0.25">
      <c r="A3915" s="1" t="s">
        <v>555</v>
      </c>
      <c r="B3915" s="1">
        <v>0.4</v>
      </c>
      <c r="C3915" s="1">
        <v>0.278854364180808</v>
      </c>
      <c r="D3915" s="1">
        <f t="shared" si="61"/>
        <v>1</v>
      </c>
      <c r="E3915" s="2">
        <v>9.2915560687689708E-6</v>
      </c>
      <c r="F3915" s="1">
        <v>273427</v>
      </c>
      <c r="G3915" s="1" t="s">
        <v>561</v>
      </c>
    </row>
    <row r="3916" spans="1:7" x14ac:dyDescent="0.25">
      <c r="A3916" s="1" t="s">
        <v>557</v>
      </c>
      <c r="B3916" s="1">
        <v>0.4</v>
      </c>
      <c r="C3916" s="1">
        <v>6.0883325316288296E-3</v>
      </c>
      <c r="D3916" s="1">
        <f t="shared" si="61"/>
        <v>1</v>
      </c>
      <c r="E3916" s="1">
        <v>1.69899933377571E-4</v>
      </c>
      <c r="F3916" s="1">
        <v>272604</v>
      </c>
      <c r="G3916" s="1" t="s">
        <v>561</v>
      </c>
    </row>
    <row r="3917" spans="1:7" x14ac:dyDescent="0.25">
      <c r="A3917" s="1" t="s">
        <v>554</v>
      </c>
      <c r="B3917" s="1">
        <v>0.5</v>
      </c>
      <c r="C3917" s="1">
        <v>0.382210634202512</v>
      </c>
      <c r="D3917" s="1">
        <f t="shared" si="61"/>
        <v>1</v>
      </c>
      <c r="E3917" s="2">
        <v>2.4279646182456799E-6</v>
      </c>
      <c r="F3917" s="1">
        <v>313825</v>
      </c>
      <c r="G3917" s="1" t="s">
        <v>561</v>
      </c>
    </row>
    <row r="3918" spans="1:7" x14ac:dyDescent="0.25">
      <c r="A3918" s="1" t="s">
        <v>556</v>
      </c>
      <c r="B3918" s="1">
        <v>0.5</v>
      </c>
      <c r="C3918" s="1">
        <v>8.0163206859266103E-2</v>
      </c>
      <c r="D3918" s="1">
        <f t="shared" si="61"/>
        <v>1</v>
      </c>
      <c r="E3918" s="2">
        <v>5.3288603461987299E-5</v>
      </c>
      <c r="F3918" s="1">
        <v>316439</v>
      </c>
      <c r="G3918" s="1" t="s">
        <v>561</v>
      </c>
    </row>
    <row r="3919" spans="1:7" x14ac:dyDescent="0.25">
      <c r="A3919" s="1" t="s">
        <v>182</v>
      </c>
      <c r="B3919" s="1">
        <v>0.5</v>
      </c>
      <c r="C3919" s="1">
        <v>0.18593918863324399</v>
      </c>
      <c r="D3919" s="1">
        <f t="shared" si="61"/>
        <v>1</v>
      </c>
      <c r="E3919" s="2">
        <v>2.1556940966172E-5</v>
      </c>
      <c r="F3919" s="1">
        <v>315604</v>
      </c>
      <c r="G3919" s="1" t="s">
        <v>561</v>
      </c>
    </row>
    <row r="3920" spans="1:7" x14ac:dyDescent="0.25">
      <c r="A3920" s="1" t="s">
        <v>555</v>
      </c>
      <c r="B3920" s="1">
        <v>0.5</v>
      </c>
      <c r="C3920" s="1">
        <v>0.24452714561639799</v>
      </c>
      <c r="D3920" s="1">
        <f t="shared" si="61"/>
        <v>1</v>
      </c>
      <c r="E3920" s="2">
        <v>1.2939068070982899E-5</v>
      </c>
      <c r="F3920" s="1">
        <v>315508</v>
      </c>
      <c r="G3920" s="1" t="s">
        <v>561</v>
      </c>
    </row>
    <row r="3921" spans="1:7" x14ac:dyDescent="0.25">
      <c r="A3921" s="1" t="s">
        <v>557</v>
      </c>
      <c r="B3921" s="1">
        <v>0.5</v>
      </c>
      <c r="C3921" s="1">
        <v>8.6951182673220394E-3</v>
      </c>
      <c r="D3921" s="1">
        <f t="shared" si="61"/>
        <v>1</v>
      </c>
      <c r="E3921" s="1">
        <v>1.52913669100307E-4</v>
      </c>
      <c r="F3921" s="1">
        <v>315106</v>
      </c>
      <c r="G3921" s="1" t="s">
        <v>56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SZ GWAS 2018 as target</vt:lpstr>
      <vt:lpstr>Table S5 SZ GWAS 2014 as target</vt:lpstr>
    </vt:vector>
  </TitlesOfParts>
  <Company>Donder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maa</dc:creator>
  <cp:lastModifiedBy> webmail</cp:lastModifiedBy>
  <dcterms:created xsi:type="dcterms:W3CDTF">2019-10-10T18:28:37Z</dcterms:created>
  <dcterms:modified xsi:type="dcterms:W3CDTF">2020-10-02T09:01:16Z</dcterms:modified>
</cp:coreProperties>
</file>